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atsunami/Library/CloudStorage/Dropbox/ancRYK_shell_paper/260309RYK_JMN_v1.2/"/>
    </mc:Choice>
  </mc:AlternateContent>
  <xr:revisionPtr revIDLastSave="0" documentId="13_ncr:1_{2BDEBFF9-B8C2-0946-ACE3-1E55419BA132}" xr6:coauthVersionLast="47" xr6:coauthVersionMax="47" xr10:uidLastSave="{00000000-0000-0000-0000-000000000000}"/>
  <bookViews>
    <workbookView xWindow="36100" yWindow="680" windowWidth="39000" windowHeight="27160" xr2:uid="{02C911D0-3F7E-2642-837C-9C367D553A57}"/>
  </bookViews>
  <sheets>
    <sheet name="List" sheetId="21" r:id="rId1"/>
    <sheet name="ST1" sheetId="14" r:id="rId2"/>
    <sheet name="ST2" sheetId="1" r:id="rId3"/>
    <sheet name="ST3" sheetId="2" r:id="rId4"/>
    <sheet name="ST4" sheetId="11" r:id="rId5"/>
    <sheet name="ST5" sheetId="17" r:id="rId6"/>
    <sheet name="ST6" sheetId="18" r:id="rId7"/>
    <sheet name="ST7" sheetId="3" r:id="rId8"/>
    <sheet name="ST8" sheetId="12" r:id="rId9"/>
    <sheet name="ST9" sheetId="15" r:id="rId10"/>
    <sheet name="ST10" sheetId="4" r:id="rId11"/>
    <sheet name="ST11" sheetId="5" r:id="rId12"/>
    <sheet name="ST12" sheetId="13" r:id="rId13"/>
    <sheet name="ST13" sheetId="16" r:id="rId14"/>
    <sheet name="ST14" sheetId="19" r:id="rId15"/>
    <sheet name="ST15" sheetId="6" r:id="rId16"/>
    <sheet name="ST16" sheetId="7" r:id="rId17"/>
    <sheet name="ST17" sheetId="8" r:id="rId18"/>
    <sheet name="ST18" sheetId="9" r:id="rId19"/>
    <sheet name="ST19" sheetId="10" r:id="rId20"/>
    <sheet name="ST20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70" uniqueCount="1166">
  <si>
    <t>MoM</t>
  </si>
  <si>
    <t>SE(MoM)</t>
  </si>
  <si>
    <t>NA</t>
  </si>
  <si>
    <t>HeizanbaruA3</t>
    <phoneticPr fontId="1"/>
  </si>
  <si>
    <t>HeizanbaruA5</t>
    <phoneticPr fontId="1"/>
  </si>
  <si>
    <t>IreibaruD3</t>
    <phoneticPr fontId="1"/>
  </si>
  <si>
    <t>Furuzamami3</t>
    <phoneticPr fontId="1"/>
  </si>
  <si>
    <t>Sample</t>
    <phoneticPr fontId="1"/>
  </si>
  <si>
    <t>Period</t>
    <phoneticPr fontId="1"/>
  </si>
  <si>
    <t>Prefecture</t>
    <phoneticPr fontId="1"/>
  </si>
  <si>
    <t>Site</t>
    <phoneticPr fontId="1"/>
  </si>
  <si>
    <t>Sample ID</t>
    <phoneticPr fontId="1"/>
  </si>
  <si>
    <t>Date (14C calBP)</t>
    <phoneticPr fontId="1"/>
  </si>
  <si>
    <t>Depth</t>
    <phoneticPr fontId="1"/>
  </si>
  <si>
    <t>No. of 1240K SNP</t>
    <phoneticPr fontId="1"/>
  </si>
  <si>
    <t>References</t>
    <phoneticPr fontId="1"/>
  </si>
  <si>
    <t>Jomon</t>
    <phoneticPr fontId="1"/>
  </si>
  <si>
    <t>Fukushima</t>
    <phoneticPr fontId="1"/>
  </si>
  <si>
    <t>Sanganji Shell Mound</t>
    <phoneticPr fontId="1"/>
  </si>
  <si>
    <t>Sanganji131464</t>
  </si>
  <si>
    <t>2975-3003</t>
    <phoneticPr fontId="1"/>
  </si>
  <si>
    <t>Kanzawa-Kiriyama et al. (2017)</t>
    <phoneticPr fontId="1"/>
  </si>
  <si>
    <t>Saga</t>
    <phoneticPr fontId="1"/>
  </si>
  <si>
    <t>Higashimyo shell midden site</t>
    <phoneticPr fontId="1"/>
  </si>
  <si>
    <t>Higashimyo</t>
  </si>
  <si>
    <t>7460-7980</t>
    <phoneticPr fontId="1"/>
  </si>
  <si>
    <t>Adachi et al. (2021)</t>
    <phoneticPr fontId="1"/>
  </si>
  <si>
    <t>Aichi</t>
    <phoneticPr fontId="1"/>
  </si>
  <si>
    <t>Ikawazu shell-mound</t>
    <phoneticPr fontId="1"/>
  </si>
  <si>
    <t>IK002</t>
  </si>
  <si>
    <t>2720–2418</t>
    <phoneticPr fontId="1"/>
  </si>
  <si>
    <t>Gakuhari et al. (2020)</t>
    <phoneticPr fontId="1"/>
  </si>
  <si>
    <t>Hokkaido</t>
    <phoneticPr fontId="1"/>
  </si>
  <si>
    <t>Funadomari site</t>
    <phoneticPr fontId="1"/>
  </si>
  <si>
    <t>F5</t>
  </si>
  <si>
    <t>3550–3960</t>
    <phoneticPr fontId="1"/>
  </si>
  <si>
    <t>Kanzawa-Kiriyama et al. (2019)</t>
    <phoneticPr fontId="1"/>
  </si>
  <si>
    <t>F23</t>
    <phoneticPr fontId="1"/>
  </si>
  <si>
    <t>Okayama</t>
    <phoneticPr fontId="1"/>
  </si>
  <si>
    <t>Funagura shell-midden</t>
    <phoneticPr fontId="1"/>
  </si>
  <si>
    <t>JpFu1</t>
  </si>
  <si>
    <t>5478-5590</t>
    <phoneticPr fontId="1"/>
  </si>
  <si>
    <t>Cooke et al. (2021)</t>
    <phoneticPr fontId="1"/>
  </si>
  <si>
    <t>Ehime</t>
    <phoneticPr fontId="1"/>
  </si>
  <si>
    <t>Hirajo shell-midden</t>
    <phoneticPr fontId="1"/>
  </si>
  <si>
    <t>JpHi01</t>
  </si>
  <si>
    <t>3685-3850</t>
    <phoneticPr fontId="1"/>
  </si>
  <si>
    <t>Kamikuroiwa rock shelter</t>
    <phoneticPr fontId="1"/>
  </si>
  <si>
    <t>JpKa6904</t>
  </si>
  <si>
    <t>8646-8991</t>
    <phoneticPr fontId="1"/>
  </si>
  <si>
    <t>Chiba</t>
    <phoneticPr fontId="1"/>
  </si>
  <si>
    <t>Kosaku shell-midden</t>
    <phoneticPr fontId="1"/>
  </si>
  <si>
    <t>JpKo2</t>
    <phoneticPr fontId="1"/>
  </si>
  <si>
    <t>4294-4514</t>
    <phoneticPr fontId="1"/>
  </si>
  <si>
    <t>JpKo13</t>
    <phoneticPr fontId="1"/>
  </si>
  <si>
    <t>3847-3978</t>
    <phoneticPr fontId="1"/>
  </si>
  <si>
    <t>Toyama</t>
    <phoneticPr fontId="1"/>
  </si>
  <si>
    <t>Odake shell-midden</t>
    <phoneticPr fontId="1"/>
  </si>
  <si>
    <t>JpOd181</t>
  </si>
  <si>
    <t>5751-5917</t>
    <phoneticPr fontId="1"/>
  </si>
  <si>
    <t>JpOd274</t>
  </si>
  <si>
    <t>JpOd282</t>
  </si>
  <si>
    <t>5737-5902</t>
    <phoneticPr fontId="1"/>
  </si>
  <si>
    <t>JpOd6</t>
  </si>
  <si>
    <t>5934-6179</t>
    <phoneticPr fontId="1"/>
  </si>
  <si>
    <t>Yayoi</t>
    <phoneticPr fontId="1"/>
  </si>
  <si>
    <t>Nagasaki</t>
    <phoneticPr fontId="1"/>
  </si>
  <si>
    <t>Shimomotoyama Rock Shelter</t>
    <phoneticPr fontId="1"/>
  </si>
  <si>
    <t>SMY2</t>
  </si>
  <si>
    <t>2001-1931</t>
    <phoneticPr fontId="1"/>
  </si>
  <si>
    <t>SMY3</t>
  </si>
  <si>
    <t>Fukuoka</t>
    <phoneticPr fontId="1"/>
  </si>
  <si>
    <t>Antokudai Site</t>
    <phoneticPr fontId="1"/>
  </si>
  <si>
    <t>ANT5</t>
  </si>
  <si>
    <t>2005-1965</t>
    <phoneticPr fontId="1"/>
  </si>
  <si>
    <t>Shinoda et al. (2020)</t>
    <phoneticPr fontId="1"/>
  </si>
  <si>
    <t>Kumamoto</t>
    <phoneticPr fontId="1"/>
  </si>
  <si>
    <t>Otubo Shell Mound</t>
    <phoneticPr fontId="1"/>
  </si>
  <si>
    <t>Ootsubo03</t>
  </si>
  <si>
    <t>1970-1928</t>
    <phoneticPr fontId="1"/>
  </si>
  <si>
    <t>Kanzawa-Kiriyama et al. (2023)</t>
    <phoneticPr fontId="1"/>
  </si>
  <si>
    <t>Ootsubo13</t>
  </si>
  <si>
    <t>1963-1919</t>
    <phoneticPr fontId="1"/>
  </si>
  <si>
    <t>Ootsubo14</t>
  </si>
  <si>
    <t>1864-1822</t>
    <phoneticPr fontId="1"/>
  </si>
  <si>
    <t>Kofun</t>
    <phoneticPr fontId="1"/>
  </si>
  <si>
    <t>Ishikawa</t>
    <phoneticPr fontId="1"/>
  </si>
  <si>
    <t>Iwade horizontal cave tombs</t>
    <phoneticPr fontId="1"/>
  </si>
  <si>
    <t>JpIw31</t>
  </si>
  <si>
    <t>1303-1377</t>
    <phoneticPr fontId="1"/>
  </si>
  <si>
    <t>JpIw32</t>
  </si>
  <si>
    <t>1347-1409</t>
    <phoneticPr fontId="1"/>
  </si>
  <si>
    <t>JpIw33</t>
  </si>
  <si>
    <t>1295-1355</t>
    <phoneticPr fontId="1"/>
  </si>
  <si>
    <t>SRYK_Aceramic</t>
    <phoneticPr fontId="1"/>
  </si>
  <si>
    <t>Okinawa</t>
    <phoneticPr fontId="1"/>
  </si>
  <si>
    <t>Nagabaka Site</t>
    <phoneticPr fontId="1"/>
  </si>
  <si>
    <t>NAG016</t>
  </si>
  <si>
    <t>2029-1906</t>
    <phoneticPr fontId="1"/>
  </si>
  <si>
    <t>Robbeets et al. (2021)</t>
    <phoneticPr fontId="1"/>
  </si>
  <si>
    <t>NAG019</t>
  </si>
  <si>
    <t>796-560*</t>
    <phoneticPr fontId="1"/>
  </si>
  <si>
    <t>NAG038</t>
  </si>
  <si>
    <t>821-794*</t>
    <phoneticPr fontId="1"/>
  </si>
  <si>
    <t>SRYK_Kingdom</t>
    <phoneticPr fontId="1"/>
  </si>
  <si>
    <t>NAG035</t>
  </si>
  <si>
    <t>300-0</t>
    <phoneticPr fontId="1"/>
  </si>
  <si>
    <t>NAG036</t>
  </si>
  <si>
    <t>284-0</t>
    <phoneticPr fontId="1"/>
  </si>
  <si>
    <t>NAG039</t>
  </si>
  <si>
    <t>286-0</t>
    <phoneticPr fontId="1"/>
  </si>
  <si>
    <t>SRYK_Unknown</t>
    <phoneticPr fontId="1"/>
  </si>
  <si>
    <t>NAG007</t>
  </si>
  <si>
    <t>NA</t>
    <phoneticPr fontId="1"/>
  </si>
  <si>
    <t>NAG012</t>
  </si>
  <si>
    <t>NAG037</t>
  </si>
  <si>
    <t>*calBC</t>
    <phoneticPr fontId="1"/>
  </si>
  <si>
    <t>W</t>
  </si>
  <si>
    <t>X</t>
  </si>
  <si>
    <t>Y</t>
  </si>
  <si>
    <t>Z</t>
  </si>
  <si>
    <t>f4</t>
  </si>
  <si>
    <t>stderr</t>
  </si>
  <si>
    <t>Zscore</t>
  </si>
  <si>
    <t>BABA</t>
  </si>
  <si>
    <t>ABBA</t>
  </si>
  <si>
    <t>nsnps</t>
  </si>
  <si>
    <t>JPT</t>
  </si>
  <si>
    <t>AMA</t>
  </si>
  <si>
    <t>HND_JMN</t>
    <phoneticPr fontId="1"/>
  </si>
  <si>
    <t>Mbuti</t>
  </si>
  <si>
    <t>Yayoi</t>
  </si>
  <si>
    <t>Kofun</t>
  </si>
  <si>
    <t>RYK_JMN</t>
    <phoneticPr fontId="1"/>
  </si>
  <si>
    <t>Gusuku</t>
    <phoneticPr fontId="1"/>
  </si>
  <si>
    <t>Aceramic</t>
    <phoneticPr fontId="1"/>
  </si>
  <si>
    <t>RYK_Kingdom</t>
    <phoneticPr fontId="1"/>
  </si>
  <si>
    <t>KME</t>
  </si>
  <si>
    <t>MYK</t>
  </si>
  <si>
    <t>OKI</t>
  </si>
  <si>
    <t>YAY</t>
  </si>
  <si>
    <t>A</t>
  </si>
  <si>
    <t>B</t>
  </si>
  <si>
    <t>C</t>
  </si>
  <si>
    <t>O</t>
  </si>
  <si>
    <t>alpha</t>
  </si>
  <si>
    <t>CDX</t>
  </si>
  <si>
    <t>CHB</t>
  </si>
  <si>
    <t>Korean</t>
  </si>
  <si>
    <t>Left populations</t>
  </si>
  <si>
    <t>Right Populations</t>
  </si>
  <si>
    <t>HND_JMN, outgroups</t>
    <phoneticPr fontId="1"/>
  </si>
  <si>
    <t>Yayoi, HND_JMN, outgroups</t>
    <phoneticPr fontId="1"/>
  </si>
  <si>
    <t>Kofun, Yayoi, HND_JMN, outgroups</t>
    <phoneticPr fontId="1"/>
  </si>
  <si>
    <t>Kofun, HND_JMN, outgroups</t>
    <phoneticPr fontId="1"/>
  </si>
  <si>
    <t>Japanese, HND_JMN, outgroups</t>
    <phoneticPr fontId="1"/>
  </si>
  <si>
    <t>Japanese, Yayoi, HND_JMN, outgroups</t>
    <phoneticPr fontId="1"/>
  </si>
  <si>
    <t>Japanese, Kofun, HND_JMN, outgroups</t>
    <phoneticPr fontId="1"/>
  </si>
  <si>
    <t>Japanese, Kofun, Yayoi, HND_JMN, outgroups</t>
    <phoneticPr fontId="1"/>
  </si>
  <si>
    <t>target</t>
  </si>
  <si>
    <t>stderr_HND_JMN</t>
    <phoneticPr fontId="1"/>
  </si>
  <si>
    <t>stderr_Yayoi</t>
  </si>
  <si>
    <t>nsnps_used</t>
  </si>
  <si>
    <t>nsnps_target</t>
  </si>
  <si>
    <t>pvalue</t>
  </si>
  <si>
    <t>stderr_Kofun</t>
  </si>
  <si>
    <t>Japanese</t>
  </si>
  <si>
    <t>stderr_Japanese</t>
  </si>
  <si>
    <t>target</t>
    <phoneticPr fontId="1"/>
  </si>
  <si>
    <t>Target pop</t>
  </si>
  <si>
    <t>Ref pops</t>
  </si>
  <si>
    <t>Status of ADLER</t>
    <phoneticPr fontId="1"/>
  </si>
  <si>
    <t>Admixture time</t>
  </si>
  <si>
    <t>Korean, HND_JMN</t>
    <phoneticPr fontId="1"/>
  </si>
  <si>
    <t>failure</t>
  </si>
  <si>
    <t>55.02 +/- 2.54</t>
  </si>
  <si>
    <t>success</t>
  </si>
  <si>
    <t>37.99 +/- 1.72</t>
  </si>
  <si>
    <t>Korean, RYK_JMN</t>
    <phoneticPr fontId="1"/>
  </si>
  <si>
    <t>61.08 +/- 4.16</t>
  </si>
  <si>
    <t>36.87 +/- 1.63</t>
  </si>
  <si>
    <t>CHB, HND_JMN</t>
    <phoneticPr fontId="1"/>
  </si>
  <si>
    <t>54.49 +/- 2.37</t>
  </si>
  <si>
    <t>37.61 +/- 1.86</t>
  </si>
  <si>
    <t>success with warning</t>
  </si>
  <si>
    <t>46.40 +/- 1.83</t>
  </si>
  <si>
    <t>43.64 +/- 5.27</t>
  </si>
  <si>
    <t>42.25 +/- 2.67</t>
  </si>
  <si>
    <t>40.62 +/- 2.21</t>
  </si>
  <si>
    <t>CHB, RYK_JMN</t>
    <phoneticPr fontId="1"/>
  </si>
  <si>
    <t>52.39 +/- 2.60</t>
  </si>
  <si>
    <t>36.77 +/- 1.71</t>
  </si>
  <si>
    <t>45.37 +/- 1.38</t>
  </si>
  <si>
    <t>39.68 +/- 4.77</t>
  </si>
  <si>
    <t>40.42 +/- 2.44</t>
  </si>
  <si>
    <t>36.87 +/- 1.99</t>
  </si>
  <si>
    <t>CHROM</t>
  </si>
  <si>
    <t>POS</t>
  </si>
  <si>
    <t>WEIR_AND_COCKERHAM_FST</t>
    <phoneticPr fontId="1"/>
  </si>
  <si>
    <t>Ref</t>
    <phoneticPr fontId="1"/>
  </si>
  <si>
    <t>Alt</t>
    <phoneticPr fontId="1"/>
  </si>
  <si>
    <t>HND_JMN_alt_freq</t>
    <phoneticPr fontId="1"/>
  </si>
  <si>
    <t>RYK_JMN_alt_freq</t>
    <phoneticPr fontId="1"/>
  </si>
  <si>
    <t>Neighboring_gene</t>
  </si>
  <si>
    <t>chr1</t>
  </si>
  <si>
    <t>A</t>
    <phoneticPr fontId="1"/>
  </si>
  <si>
    <t>G</t>
    <phoneticPr fontId="1"/>
  </si>
  <si>
    <t>LOD1</t>
    <phoneticPr fontId="1"/>
  </si>
  <si>
    <t>C</t>
    <phoneticPr fontId="1"/>
  </si>
  <si>
    <t>T</t>
    <phoneticPr fontId="1"/>
  </si>
  <si>
    <t>ARHGEF10L</t>
    <phoneticPr fontId="1"/>
  </si>
  <si>
    <t>TMEM200B</t>
    <phoneticPr fontId="1"/>
  </si>
  <si>
    <t>SSBP3</t>
    <phoneticPr fontId="1"/>
  </si>
  <si>
    <t>ELF3</t>
    <phoneticPr fontId="1"/>
  </si>
  <si>
    <t>LOC101927164</t>
    <phoneticPr fontId="1"/>
  </si>
  <si>
    <t>chr2</t>
  </si>
  <si>
    <t>NT5C1B-RDH14</t>
    <phoneticPr fontId="1"/>
  </si>
  <si>
    <t>LINC01593</t>
    <phoneticPr fontId="1"/>
  </si>
  <si>
    <t>CNTNAP5</t>
    <phoneticPr fontId="1"/>
  </si>
  <si>
    <t>ACVR1C</t>
    <phoneticPr fontId="1"/>
  </si>
  <si>
    <t>chr6</t>
  </si>
  <si>
    <t>LOC105378068</t>
    <phoneticPr fontId="1"/>
  </si>
  <si>
    <t>chr7</t>
  </si>
  <si>
    <t>CCZ1B</t>
    <phoneticPr fontId="1"/>
  </si>
  <si>
    <t>FAM180A</t>
    <phoneticPr fontId="1"/>
  </si>
  <si>
    <t>CNTNAP2</t>
    <phoneticPr fontId="1"/>
  </si>
  <si>
    <t>chr9</t>
  </si>
  <si>
    <t>RFX3-AS1</t>
    <phoneticPr fontId="1"/>
  </si>
  <si>
    <t>chr11</t>
  </si>
  <si>
    <t>NDUFC2-KCTD14</t>
    <phoneticPr fontId="1"/>
  </si>
  <si>
    <t>chr13</t>
  </si>
  <si>
    <t>MYO16</t>
    <phoneticPr fontId="1"/>
  </si>
  <si>
    <t>chr16</t>
  </si>
  <si>
    <t>MIR8065</t>
    <phoneticPr fontId="1"/>
  </si>
  <si>
    <t>chr20</t>
  </si>
  <si>
    <t>APCDD1L</t>
    <phoneticPr fontId="1"/>
  </si>
  <si>
    <t>Chr</t>
    <phoneticPr fontId="1"/>
  </si>
  <si>
    <t>Start (bp)</t>
    <phoneticPr fontId="1"/>
  </si>
  <si>
    <t>End (bp)</t>
    <phoneticPr fontId="1"/>
  </si>
  <si>
    <t>Start (cM)</t>
    <phoneticPr fontId="1"/>
  </si>
  <si>
    <t>End (cM)</t>
    <phoneticPr fontId="1"/>
  </si>
  <si>
    <t>No. of SNP</t>
    <phoneticPr fontId="1"/>
  </si>
  <si>
    <t>Count of Jomon haplotype in JPT</t>
    <phoneticPr fontId="1"/>
  </si>
  <si>
    <t>Normalized Freq of Jomon haplotype in JPT</t>
    <phoneticPr fontId="1"/>
  </si>
  <si>
    <t>Count of Jomon haplotype in OKI</t>
    <phoneticPr fontId="1"/>
  </si>
  <si>
    <t>Normalized Freq of Jomon haplotype in OKI</t>
    <phoneticPr fontId="1"/>
  </si>
  <si>
    <t>Difference of freq between JPT and OKI</t>
    <phoneticPr fontId="1"/>
  </si>
  <si>
    <t>Ami</t>
  </si>
  <si>
    <t>Atayal</t>
  </si>
  <si>
    <t>Chukchi</t>
  </si>
  <si>
    <t>Gushibaru001</t>
    <phoneticPr fontId="1"/>
  </si>
  <si>
    <t>Gushikawa001</t>
    <phoneticPr fontId="1"/>
  </si>
  <si>
    <t>Gushikawa002</t>
    <phoneticPr fontId="1"/>
  </si>
  <si>
    <t>GushiCliff003</t>
    <phoneticPr fontId="1"/>
  </si>
  <si>
    <t>GushiCliff004</t>
    <phoneticPr fontId="1"/>
  </si>
  <si>
    <t>GushiCliff005</t>
    <phoneticPr fontId="1"/>
  </si>
  <si>
    <t>GushiCliff001</t>
    <phoneticPr fontId="1"/>
  </si>
  <si>
    <t>GushiCliff002</t>
    <phoneticPr fontId="1"/>
  </si>
  <si>
    <t>GushiCliff006</t>
    <phoneticPr fontId="1"/>
  </si>
  <si>
    <t>Oike001</t>
    <phoneticPr fontId="1"/>
  </si>
  <si>
    <t>Tsuken001</t>
    <phoneticPr fontId="1"/>
  </si>
  <si>
    <t>Ufutobaru002</t>
    <phoneticPr fontId="1"/>
  </si>
  <si>
    <t>Ufutobaru001</t>
    <phoneticPr fontId="1"/>
  </si>
  <si>
    <t>Ufutobaru003</t>
    <phoneticPr fontId="1"/>
  </si>
  <si>
    <t>Furuzamami1</t>
    <phoneticPr fontId="1"/>
  </si>
  <si>
    <t>Shiraho6</t>
    <phoneticPr fontId="1"/>
  </si>
  <si>
    <t>Shiraho5</t>
    <phoneticPr fontId="1"/>
  </si>
  <si>
    <t>Omonawa002</t>
    <phoneticPr fontId="1"/>
  </si>
  <si>
    <t>Tomachin001</t>
    <phoneticPr fontId="1"/>
  </si>
  <si>
    <t>Tomachin002</t>
    <phoneticPr fontId="1"/>
  </si>
  <si>
    <t>Tomachin003</t>
    <phoneticPr fontId="1"/>
  </si>
  <si>
    <t>RYK_JMN</t>
  </si>
  <si>
    <t>Sample ID</t>
  </si>
  <si>
    <t>Population</t>
    <phoneticPr fontId="5"/>
  </si>
  <si>
    <t>Depth</t>
    <phoneticPr fontId="5"/>
  </si>
  <si>
    <t>Country</t>
  </si>
  <si>
    <t>Site</t>
  </si>
  <si>
    <t>Arch. period</t>
  </si>
  <si>
    <t>Mean_BP</t>
  </si>
  <si>
    <t>Latitude</t>
    <phoneticPr fontId="5"/>
  </si>
  <si>
    <t>Longitude</t>
    <phoneticPr fontId="5"/>
  </si>
  <si>
    <t>Reference</t>
    <phoneticPr fontId="5"/>
  </si>
  <si>
    <t>Exclude_by_relatedness</t>
    <phoneticPr fontId="5"/>
  </si>
  <si>
    <t>AKG_03420</t>
  </si>
  <si>
    <t>Korea_ThreeKingdoms</t>
  </si>
  <si>
    <t>South_Korea</t>
  </si>
  <si>
    <t>Gimha</t>
  </si>
  <si>
    <t>ThreeKingdoms</t>
  </si>
  <si>
    <t>Gelabert et al. (2022)</t>
    <phoneticPr fontId="5"/>
  </si>
  <si>
    <t>AKG_03421</t>
  </si>
  <si>
    <t>AKG_10203</t>
  </si>
  <si>
    <t>AKG_10204</t>
  </si>
  <si>
    <t>Korea_ThreeKingdoms</t>
    <phoneticPr fontId="5"/>
  </si>
  <si>
    <t>NE-1</t>
  </si>
  <si>
    <t>China_AR_LP</t>
    <phoneticPr fontId="5"/>
  </si>
  <si>
    <t>China</t>
  </si>
  <si>
    <t>Songnen Plain</t>
    <phoneticPr fontId="5"/>
  </si>
  <si>
    <t>Late Paleolithic</t>
    <phoneticPr fontId="5"/>
  </si>
  <si>
    <t>Mao et al. (2021)</t>
    <phoneticPr fontId="5"/>
  </si>
  <si>
    <t>NE-2</t>
  </si>
  <si>
    <t>China_AR_N</t>
  </si>
  <si>
    <t>Neolithic</t>
    <phoneticPr fontId="5"/>
  </si>
  <si>
    <t>NE-3</t>
  </si>
  <si>
    <t>China_AR_M</t>
  </si>
  <si>
    <t>Mesolithic</t>
  </si>
  <si>
    <t>NE-4</t>
  </si>
  <si>
    <t>NE-5</t>
  </si>
  <si>
    <t>China_AR_P</t>
  </si>
  <si>
    <t>Paleolithic</t>
    <phoneticPr fontId="5"/>
  </si>
  <si>
    <t>NE-8</t>
  </si>
  <si>
    <t>NE-9</t>
  </si>
  <si>
    <t>China_AR_N_o</t>
  </si>
  <si>
    <t>NE-16</t>
  </si>
  <si>
    <t>NE-18</t>
  </si>
  <si>
    <t>NE19</t>
  </si>
  <si>
    <t>NE20</t>
  </si>
  <si>
    <t>NE-22</t>
  </si>
  <si>
    <t>NE29</t>
  </si>
  <si>
    <t>NE30</t>
  </si>
  <si>
    <t>China_AR_EN</t>
  </si>
  <si>
    <t>Early Neolithic</t>
    <phoneticPr fontId="5"/>
  </si>
  <si>
    <t>NE34</t>
  </si>
  <si>
    <t>NE35</t>
  </si>
  <si>
    <t>NE36</t>
  </si>
  <si>
    <t>NE39</t>
  </si>
  <si>
    <t>NE44</t>
  </si>
  <si>
    <t>NE45</t>
  </si>
  <si>
    <t>NE49</t>
  </si>
  <si>
    <t>NE56</t>
  </si>
  <si>
    <t>NE57</t>
  </si>
  <si>
    <t>NE58</t>
  </si>
  <si>
    <t>NE61</t>
  </si>
  <si>
    <t>China_AR_BA</t>
  </si>
  <si>
    <t>Bronze Age</t>
    <phoneticPr fontId="5"/>
  </si>
  <si>
    <t>Yumin</t>
  </si>
  <si>
    <t>China_SEA_Inland_LN</t>
  </si>
  <si>
    <t>Inner Mongolia</t>
  </si>
  <si>
    <t>Late Neolithic</t>
    <phoneticPr fontId="5"/>
  </si>
  <si>
    <t>Yang et al. (2020)</t>
    <phoneticPr fontId="5"/>
  </si>
  <si>
    <t>Bianbian</t>
  </si>
  <si>
    <t>China_NEA_Coastal_EN</t>
  </si>
  <si>
    <t>Shandong</t>
  </si>
  <si>
    <t>BS</t>
  </si>
  <si>
    <t>XJS1309_M7</t>
  </si>
  <si>
    <t>China_SEA_Coastal_EN</t>
  </si>
  <si>
    <t>XJS1311_M16</t>
  </si>
  <si>
    <t>XJS1309_M4</t>
  </si>
  <si>
    <t>Xiaogao</t>
  </si>
  <si>
    <t>Qihe2</t>
  </si>
  <si>
    <t>Fujian</t>
  </si>
  <si>
    <t>LD1</t>
  </si>
  <si>
    <t>China_SEA_Island_EN</t>
  </si>
  <si>
    <t>Liang Island</t>
  </si>
  <si>
    <t>LD2</t>
  </si>
  <si>
    <t>SuogangB1</t>
  </si>
  <si>
    <t>China_SEastAsia_Island_LN</t>
  </si>
  <si>
    <t>Penghu Island</t>
  </si>
  <si>
    <t>SuogangB3</t>
  </si>
  <si>
    <t>L5705</t>
  </si>
  <si>
    <t>China_SEA_Coastal_LN</t>
  </si>
  <si>
    <t>L5700</t>
  </si>
  <si>
    <t>China_SEastAsia_Coastal_LN</t>
  </si>
  <si>
    <t>L5692</t>
  </si>
  <si>
    <t>China_SEastAsia_Coastal_LN_lc</t>
  </si>
  <si>
    <t>L5706</t>
  </si>
  <si>
    <t>L5704</t>
  </si>
  <si>
    <t>L5703</t>
  </si>
  <si>
    <t>L5702</t>
  </si>
  <si>
    <t>NA</t>
    <phoneticPr fontId="5"/>
  </si>
  <si>
    <t>L5701</t>
  </si>
  <si>
    <t>Late Neolithic</t>
  </si>
  <si>
    <t>L7415</t>
  </si>
  <si>
    <t>L7417</t>
  </si>
  <si>
    <t>L7416</t>
  </si>
  <si>
    <t>L5698</t>
  </si>
  <si>
    <t>L5696</t>
  </si>
  <si>
    <t>L5694</t>
  </si>
  <si>
    <t>China_SEA_Coastal_Historic</t>
    <phoneticPr fontId="5"/>
  </si>
  <si>
    <t>Historical</t>
    <phoneticPr fontId="5"/>
  </si>
  <si>
    <t>DA245</t>
  </si>
  <si>
    <t>Russia_Shamanka_Eneolithic</t>
  </si>
  <si>
    <t>Russia</t>
  </si>
  <si>
    <t>Shamanka II</t>
  </si>
  <si>
    <t>Damgaard et al. (2018)</t>
    <phoneticPr fontId="5"/>
  </si>
  <si>
    <t>DA246</t>
  </si>
  <si>
    <t>DA247</t>
  </si>
  <si>
    <t>DA248</t>
  </si>
  <si>
    <t>DA249</t>
  </si>
  <si>
    <t>DA250</t>
  </si>
  <si>
    <t>DA251</t>
  </si>
  <si>
    <t>DA252</t>
  </si>
  <si>
    <t>DA253</t>
  </si>
  <si>
    <t>DA334</t>
  </si>
  <si>
    <t>Russia_Shamanka_EBA</t>
  </si>
  <si>
    <t>Early Bronze Age</t>
    <phoneticPr fontId="5"/>
  </si>
  <si>
    <t>DA335</t>
  </si>
  <si>
    <t>DA336</t>
  </si>
  <si>
    <t>DA337</t>
  </si>
  <si>
    <t>DA338</t>
  </si>
  <si>
    <t>DA339</t>
  </si>
  <si>
    <t>DA340</t>
  </si>
  <si>
    <t>Russia_Lokomotiv_Eneolithic</t>
  </si>
  <si>
    <t>Lokomotiv</t>
  </si>
  <si>
    <t>DA341</t>
  </si>
  <si>
    <t>DA342</t>
  </si>
  <si>
    <t>Russia_UstIda_LN</t>
  </si>
  <si>
    <t>Ust'-Ida</t>
  </si>
  <si>
    <t>DA344</t>
  </si>
  <si>
    <t>DA354</t>
  </si>
  <si>
    <t>Russia_Kurma_EBA_o</t>
  </si>
  <si>
    <t>Kurma XI</t>
  </si>
  <si>
    <t>DA355</t>
  </si>
  <si>
    <t>DA357</t>
  </si>
  <si>
    <t>DA359</t>
  </si>
  <si>
    <t>DA360</t>
  </si>
  <si>
    <t>Russia_Kurma_EBA</t>
  </si>
  <si>
    <t>DA362</t>
  </si>
  <si>
    <t>In661</t>
  </si>
  <si>
    <t>Indonesia_LN_BA_IA</t>
    <phoneticPr fontId="5"/>
  </si>
  <si>
    <t>Indonesia</t>
  </si>
  <si>
    <t>Loyang Ujung Cave</t>
  </si>
  <si>
    <t>Late Neolithic - Iron Age, flexed burials</t>
  </si>
  <si>
    <t>McColl et al. (2018)</t>
    <phoneticPr fontId="5"/>
  </si>
  <si>
    <t>In662</t>
  </si>
  <si>
    <t>Indonesia_LN_BA_IA</t>
  </si>
  <si>
    <t>La364</t>
  </si>
  <si>
    <t>Laos_LN_BA</t>
  </si>
  <si>
    <t>Laos</t>
  </si>
  <si>
    <t>Tam Pa Ping</t>
  </si>
  <si>
    <t>Late Neolithic-Bronze Age</t>
  </si>
  <si>
    <t>La368</t>
  </si>
  <si>
    <t>Laos_Hoabinhian</t>
  </si>
  <si>
    <t>Pha Faen</t>
  </si>
  <si>
    <t>Hunter-gatherer, Hoabinhian, flexed burial</t>
  </si>
  <si>
    <t>La727</t>
  </si>
  <si>
    <t>Laos_BA</t>
    <phoneticPr fontId="5"/>
  </si>
  <si>
    <t>Tam Hang</t>
  </si>
  <si>
    <t>Recent intrusion into Hoabinhian</t>
  </si>
  <si>
    <t>La898</t>
  </si>
  <si>
    <t>Laos_Unknown</t>
  </si>
  <si>
    <t>Ma554</t>
  </si>
  <si>
    <t>Malaysia_historical</t>
    <phoneticPr fontId="5"/>
  </si>
  <si>
    <t>Malaysia</t>
  </si>
  <si>
    <t>Supu Hujung4</t>
  </si>
  <si>
    <t>Historical</t>
  </si>
  <si>
    <t>Ma555</t>
  </si>
  <si>
    <t>Malaysia_historical</t>
  </si>
  <si>
    <t>Kinabatagan</t>
  </si>
  <si>
    <t>Ma911</t>
  </si>
  <si>
    <t>Malaysia_Hoabinhian</t>
    <phoneticPr fontId="5"/>
  </si>
  <si>
    <t>Gua Cha Cave</t>
  </si>
  <si>
    <t>Phase 1 - Hoabinhian</t>
  </si>
  <si>
    <t>Ma912</t>
  </si>
  <si>
    <t>Malaysia_LN</t>
  </si>
  <si>
    <t>Phase 2 - Late Neolithic farmer cemetery</t>
  </si>
  <si>
    <t>Phl534</t>
  </si>
  <si>
    <t>Philippines_RedSlippedPottery</t>
    <phoneticPr fontId="5"/>
  </si>
  <si>
    <t>Philippines</t>
  </si>
  <si>
    <t>Nagsabaran</t>
  </si>
  <si>
    <t>Red-slipped pottery - Austronesian</t>
  </si>
  <si>
    <t>Th519</t>
  </si>
  <si>
    <t>Thailand_IA</t>
    <phoneticPr fontId="5"/>
  </si>
  <si>
    <t>Thailand</t>
  </si>
  <si>
    <t>Long Long Rak</t>
  </si>
  <si>
    <t>Iron Age</t>
  </si>
  <si>
    <t>Th521</t>
  </si>
  <si>
    <t>Thailand_IA</t>
  </si>
  <si>
    <t>Th530</t>
  </si>
  <si>
    <t>Th531</t>
  </si>
  <si>
    <t>Th703</t>
  </si>
  <si>
    <t>Vt719</t>
  </si>
  <si>
    <t>Vietnam_historical</t>
  </si>
  <si>
    <t>Vietnam</t>
  </si>
  <si>
    <t>Hon Hai Co Tien</t>
  </si>
  <si>
    <t>Intrusive burial</t>
  </si>
  <si>
    <t>Vt777</t>
  </si>
  <si>
    <t>Vietnam_LN</t>
  </si>
  <si>
    <t>Mai Da Dieu</t>
  </si>
  <si>
    <t>Late Neolithic (upper layer)</t>
  </si>
  <si>
    <t>Vt778</t>
  </si>
  <si>
    <t>Nam Tun</t>
  </si>
  <si>
    <t>Vt779</t>
  </si>
  <si>
    <t>Vietnam_BA_DongSonCulture</t>
  </si>
  <si>
    <t>Nui Nap</t>
  </si>
  <si>
    <t>Bronze Age (Dong Son Culture)</t>
  </si>
  <si>
    <t>Vt781</t>
  </si>
  <si>
    <t>Vt796</t>
  </si>
  <si>
    <t>Vt808</t>
  </si>
  <si>
    <t>Vt833</t>
  </si>
  <si>
    <t>Vt880</t>
  </si>
  <si>
    <t>Vietnam_LN_HaLongCulture</t>
  </si>
  <si>
    <t>Late Neolithic (Ha Long Culture)</t>
  </si>
  <si>
    <t>Kolyma1</t>
  </si>
  <si>
    <t>Russia_Kolyma_M</t>
  </si>
  <si>
    <t>Duvanni Yar</t>
  </si>
  <si>
    <t>Sikora et al. (2019)</t>
    <phoneticPr fontId="5"/>
  </si>
  <si>
    <t>M0831</t>
  </si>
  <si>
    <t>Russia_Magadan_BA</t>
  </si>
  <si>
    <t>Ol'skaya</t>
  </si>
  <si>
    <t>BronzeAge</t>
  </si>
  <si>
    <t>M9984</t>
  </si>
  <si>
    <t>NEO229</t>
  </si>
  <si>
    <t>Russia_UstBelaya_Angara_o</t>
  </si>
  <si>
    <t>Ust'Belaya</t>
  </si>
  <si>
    <t>Neolithic</t>
  </si>
  <si>
    <t>NEO230</t>
  </si>
  <si>
    <t>Russia_UstBelaya_EBA</t>
  </si>
  <si>
    <t>NEO231</t>
  </si>
  <si>
    <t>Russia_UstBelaya_Angara</t>
  </si>
  <si>
    <t>NEO232</t>
  </si>
  <si>
    <t>NEO235</t>
  </si>
  <si>
    <t>Russia_DevilsCave</t>
    <phoneticPr fontId="5"/>
  </si>
  <si>
    <t>Devil's Gate Cave</t>
  </si>
  <si>
    <t>NEO236</t>
  </si>
  <si>
    <t>NEO237</t>
  </si>
  <si>
    <t>NEO238</t>
  </si>
  <si>
    <t>NEO239</t>
  </si>
  <si>
    <t>NEO240</t>
  </si>
  <si>
    <t>NEO298</t>
  </si>
  <si>
    <t>Russia_UstBelaya_BA</t>
  </si>
  <si>
    <t>Yana2</t>
  </si>
  <si>
    <t>Russia_Yana_UP</t>
  </si>
  <si>
    <t>Yana RHS</t>
  </si>
  <si>
    <t>UpperPaleolithic</t>
  </si>
  <si>
    <t>Yana1</t>
  </si>
  <si>
    <t>91KLH11</t>
  </si>
  <si>
    <t>China_WLR_BA</t>
  </si>
  <si>
    <t>LongTouShan</t>
  </si>
  <si>
    <t>Upper XiaJiaDian</t>
  </si>
  <si>
    <t>Ning et al. (2020)</t>
    <phoneticPr fontId="5"/>
  </si>
  <si>
    <t>91KLH18</t>
  </si>
  <si>
    <t>91KLM2</t>
  </si>
  <si>
    <t>China_WLR_BA_o</t>
  </si>
  <si>
    <t>BLSM27S</t>
  </si>
  <si>
    <t>China_WLR_MN</t>
  </si>
  <si>
    <t>BanLaShan</t>
  </si>
  <si>
    <t>HongShan</t>
  </si>
  <si>
    <t>BLSM41</t>
  </si>
  <si>
    <t>BLSM45</t>
  </si>
  <si>
    <t>China_WLR_MN_o</t>
  </si>
  <si>
    <t>DCZ-M17IV</t>
  </si>
  <si>
    <t>China_Upper_YR_IA</t>
  </si>
  <si>
    <t>DaCaoZi</t>
  </si>
  <si>
    <t>Iron Age</t>
    <phoneticPr fontId="5"/>
  </si>
  <si>
    <t>DCZ-M21II</t>
  </si>
  <si>
    <t>DCZ-M22IV</t>
  </si>
  <si>
    <t>DCZ-M6</t>
  </si>
  <si>
    <t>China_Upper_YR_IA_o</t>
  </si>
  <si>
    <t>EDM124</t>
  </si>
  <si>
    <t>China_WLR_LN_o</t>
  </si>
  <si>
    <t>ErDaoJingZi</t>
  </si>
  <si>
    <t>Lower XiaJiaDian</t>
  </si>
  <si>
    <t>EDM139</t>
  </si>
  <si>
    <t>China_WLR_LN</t>
  </si>
  <si>
    <t>EDM176</t>
  </si>
  <si>
    <t>HJTM107</t>
  </si>
  <si>
    <t>China_YR_LN</t>
  </si>
  <si>
    <t>HaoJiaTai</t>
  </si>
  <si>
    <t>LongShan</t>
  </si>
  <si>
    <t>HJTM109</t>
  </si>
  <si>
    <t>HJTM115</t>
  </si>
  <si>
    <t>China_YR_LBIA</t>
  </si>
  <si>
    <t>East Zhou Dynasty</t>
  </si>
  <si>
    <t>HJTW13</t>
  </si>
  <si>
    <t>China_YR_LBIA_o</t>
  </si>
  <si>
    <t>HMF32</t>
  </si>
  <si>
    <t>China_HMMH_MN</t>
  </si>
  <si>
    <t>HaMinMangHa</t>
  </si>
  <si>
    <t>JCKM1-1</t>
  </si>
  <si>
    <t>China_Upper_YR_LN</t>
  </si>
  <si>
    <t>JinChanKou</t>
  </si>
  <si>
    <t>Qijia</t>
  </si>
  <si>
    <t>JXNTM23</t>
  </si>
  <si>
    <t>JiaoZuoNieCun</t>
  </si>
  <si>
    <t>Late Bronze and Iron
Age</t>
    <phoneticPr fontId="5"/>
  </si>
  <si>
    <t>JXNTM2</t>
  </si>
  <si>
    <t>LGM41</t>
  </si>
  <si>
    <t>LuoHeGuXiang</t>
  </si>
  <si>
    <t>LGM79</t>
  </si>
  <si>
    <t>LJM14</t>
  </si>
  <si>
    <t>China_Upper_YR_LN_o</t>
  </si>
  <si>
    <t>LaJia</t>
  </si>
  <si>
    <t>QiJia</t>
  </si>
  <si>
    <t>LJM25</t>
  </si>
  <si>
    <t>LJM2</t>
  </si>
  <si>
    <t>LJM3</t>
  </si>
  <si>
    <t>LJM4</t>
  </si>
  <si>
    <t>LJM5</t>
  </si>
  <si>
    <t>MGS-M6</t>
  </si>
  <si>
    <t>China_AR_Xianbei_IA</t>
  </si>
  <si>
    <t>MGS</t>
  </si>
  <si>
    <t>Xianbei</t>
  </si>
  <si>
    <t>MGS-M7L</t>
  </si>
  <si>
    <t>MGS-M7R</t>
  </si>
  <si>
    <t>MZGM10-1</t>
  </si>
  <si>
    <t>China_Miaozigou_MN</t>
  </si>
  <si>
    <t>MZG</t>
  </si>
  <si>
    <t>MZGM16</t>
  </si>
  <si>
    <t>MZGM25-2</t>
  </si>
  <si>
    <t>PLTM310</t>
  </si>
  <si>
    <t>PingLiangTai</t>
  </si>
  <si>
    <t>PLTM311</t>
  </si>
  <si>
    <t>PLTM312</t>
  </si>
  <si>
    <t>PLTM313</t>
  </si>
  <si>
    <t>SM-SGDLM27</t>
  </si>
  <si>
    <t>China_Shimao_LN</t>
  </si>
  <si>
    <t>Shengedaliang</t>
  </si>
  <si>
    <t>SM-SGDLM6</t>
  </si>
  <si>
    <t>SM-SGDLM7X</t>
  </si>
  <si>
    <t>WD-WT1H16</t>
  </si>
  <si>
    <t>WaDian</t>
  </si>
  <si>
    <t>WD-WT5M2</t>
  </si>
  <si>
    <t>WGH35-1</t>
  </si>
  <si>
    <t>China_YR_MN_o</t>
  </si>
  <si>
    <t>WangGou</t>
  </si>
  <si>
    <t>YangShao</t>
  </si>
  <si>
    <t>WGM20</t>
  </si>
  <si>
    <t>China_YR_MN</t>
  </si>
  <si>
    <t>WGM35</t>
  </si>
  <si>
    <t>WGM43</t>
  </si>
  <si>
    <t>WGM70</t>
  </si>
  <si>
    <t>WGM76S</t>
  </si>
  <si>
    <t>WGM94</t>
  </si>
  <si>
    <t>WQM4</t>
  </si>
  <si>
    <t>WuQi</t>
  </si>
  <si>
    <t>XW-M1R18</t>
  </si>
  <si>
    <t>XiaoWu</t>
  </si>
  <si>
    <t>ZLNR-1</t>
  </si>
  <si>
    <t>China_AR_IA</t>
  </si>
  <si>
    <t>ZhaLaiNuoEr</t>
  </si>
  <si>
    <t>ZLNR-2</t>
  </si>
  <si>
    <t>18R21262.EC</t>
  </si>
  <si>
    <t>Shaanxi, Wuzhuangguoliang</t>
  </si>
  <si>
    <t>Wang et al. (2021)</t>
    <phoneticPr fontId="5"/>
  </si>
  <si>
    <t>18R21265.EC</t>
  </si>
  <si>
    <t>18R21266.EC</t>
  </si>
  <si>
    <t>I3611</t>
  </si>
  <si>
    <t>Taiwan_Hanben_IA</t>
  </si>
  <si>
    <t>Taiwan</t>
  </si>
  <si>
    <t>Hanben, Blihun site</t>
  </si>
  <si>
    <t>I3612</t>
  </si>
  <si>
    <t>I3614</t>
  </si>
  <si>
    <t>I3615</t>
  </si>
  <si>
    <t>I3616</t>
  </si>
  <si>
    <t>I3617</t>
  </si>
  <si>
    <t>I3618</t>
  </si>
  <si>
    <t>I3619</t>
  </si>
  <si>
    <t>I3620</t>
  </si>
  <si>
    <t>I3621</t>
  </si>
  <si>
    <t>I3727</t>
  </si>
  <si>
    <t>I3728</t>
  </si>
  <si>
    <t>I3731</t>
  </si>
  <si>
    <t>I3732</t>
  </si>
  <si>
    <t>I3734</t>
  </si>
  <si>
    <t>I3735</t>
  </si>
  <si>
    <t>I3736</t>
  </si>
  <si>
    <t>I8071</t>
  </si>
  <si>
    <t>I8072</t>
  </si>
  <si>
    <t>I8074</t>
  </si>
  <si>
    <t>I8075</t>
  </si>
  <si>
    <t>I8076</t>
  </si>
  <si>
    <t>I8078</t>
  </si>
  <si>
    <t>Taiwan_Hanben_IA</t>
    <phoneticPr fontId="5"/>
  </si>
  <si>
    <t>I8080</t>
  </si>
  <si>
    <t>I8081</t>
  </si>
  <si>
    <t>S118.EC</t>
  </si>
  <si>
    <t>China_Wuzhuangguoliang_LN.EC</t>
  </si>
  <si>
    <t>S120.EC</t>
  </si>
  <si>
    <t>China_Wuzhuangguoliang_LN_o_lc.EC</t>
  </si>
  <si>
    <t>S123.EC</t>
  </si>
  <si>
    <t>I13692</t>
  </si>
  <si>
    <t>I13694</t>
  </si>
  <si>
    <t>I13695</t>
  </si>
  <si>
    <t>Mongolia_North_N</t>
  </si>
  <si>
    <t>I13721</t>
  </si>
  <si>
    <t>Taiwan_Gongguan</t>
  </si>
  <si>
    <t>Green Island, Gongguan site</t>
  </si>
  <si>
    <t>I13882</t>
  </si>
  <si>
    <t>Jomon</t>
    <phoneticPr fontId="5"/>
  </si>
  <si>
    <t>Japan</t>
  </si>
  <si>
    <t>Rokutsu Shell Mound</t>
  </si>
  <si>
    <t>Jomon</t>
  </si>
  <si>
    <t>I13883</t>
  </si>
  <si>
    <t>I13884</t>
  </si>
  <si>
    <t>I13885</t>
  </si>
  <si>
    <t>I13886</t>
  </si>
  <si>
    <t>I13887</t>
  </si>
  <si>
    <t>I14925</t>
  </si>
  <si>
    <t>I14926</t>
  </si>
  <si>
    <t>I14927</t>
  </si>
  <si>
    <t>I14928</t>
  </si>
  <si>
    <t>I14929</t>
  </si>
  <si>
    <t>I14930</t>
  </si>
  <si>
    <t>I14931</t>
  </si>
  <si>
    <t>I14933</t>
  </si>
  <si>
    <t>I14934</t>
  </si>
  <si>
    <t>I14937</t>
  </si>
  <si>
    <t>I15156</t>
  </si>
  <si>
    <t>I15158</t>
  </si>
  <si>
    <t>I15159</t>
  </si>
  <si>
    <t>I15160</t>
  </si>
  <si>
    <t>I15162</t>
  </si>
  <si>
    <t>I15164</t>
  </si>
  <si>
    <t>I15166</t>
  </si>
  <si>
    <t>S91.EC</t>
  </si>
  <si>
    <t>China_Wuzhuangguoliang_LN</t>
    <phoneticPr fontId="5"/>
  </si>
  <si>
    <t>S94.EC</t>
  </si>
  <si>
    <t>S95.EC</t>
  </si>
  <si>
    <t>S96.EC</t>
  </si>
  <si>
    <t>S97.EC</t>
  </si>
  <si>
    <t>AND001</t>
  </si>
  <si>
    <t>Korea_N</t>
  </si>
  <si>
    <t>Ando</t>
  </si>
  <si>
    <t>Chulmun</t>
  </si>
  <si>
    <t>Robbeets et al. (2021)</t>
    <phoneticPr fontId="5"/>
  </si>
  <si>
    <t>AND004</t>
  </si>
  <si>
    <t>DAJ001</t>
  </si>
  <si>
    <t>Korea_BA</t>
  </si>
  <si>
    <t>Taejungni</t>
  </si>
  <si>
    <t>GDI002</t>
  </si>
  <si>
    <t>Changhang</t>
  </si>
  <si>
    <t>GDI008</t>
  </si>
  <si>
    <t>TYD006</t>
  </si>
  <si>
    <r>
      <t>Y</t>
    </r>
    <r>
      <rPr>
        <sz val="12"/>
        <color theme="1"/>
        <rFont val="Arial"/>
        <family val="2"/>
      </rPr>
      <t>ŏ</t>
    </r>
    <r>
      <rPr>
        <sz val="12"/>
        <color theme="1"/>
        <rFont val="Times New Roman"/>
        <family val="1"/>
      </rPr>
      <t>ndaedo</t>
    </r>
  </si>
  <si>
    <t>TYD007</t>
  </si>
  <si>
    <t>TYJ001</t>
  </si>
  <si>
    <t>Yokchido</t>
  </si>
  <si>
    <t>YAK002</t>
  </si>
  <si>
    <r>
      <t>Kuma</t>
    </r>
    <r>
      <rPr>
        <sz val="12"/>
        <color theme="1"/>
        <rFont val="Arial"/>
        <family val="2"/>
      </rPr>
      <t>−</t>
    </r>
    <r>
      <rPr>
        <sz val="12"/>
        <color theme="1"/>
        <rFont val="Times New Roman"/>
        <family val="1"/>
      </rPr>
      <t>Nishioda</t>
    </r>
  </si>
  <si>
    <t>MA1</t>
  </si>
  <si>
    <t>Russia_MA1</t>
    <phoneticPr fontId="5"/>
  </si>
  <si>
    <t>Mal’ta Upper Palaeolithic site</t>
  </si>
  <si>
    <t>Upper Palaeolithic</t>
    <phoneticPr fontId="5"/>
  </si>
  <si>
    <t>Raghavan et al. (2013)</t>
    <phoneticPr fontId="5"/>
  </si>
  <si>
    <t>Tienyuan</t>
  </si>
  <si>
    <t>China_Tianyuan</t>
  </si>
  <si>
    <t>Tianyuan Cave</t>
  </si>
  <si>
    <t>Paleolithic</t>
  </si>
  <si>
    <t>Yang et al. (2017)</t>
    <phoneticPr fontId="5"/>
  </si>
  <si>
    <t>Ust_Ishim</t>
  </si>
  <si>
    <t>Russia_Ust_Ishim</t>
    <phoneticPr fontId="5"/>
  </si>
  <si>
    <t>Ust’-Ishim in western Siberia</t>
  </si>
  <si>
    <t>Initial Upper Paleolithic</t>
    <phoneticPr fontId="5"/>
  </si>
  <si>
    <t>Fu et al. (2014)</t>
    <phoneticPr fontId="5"/>
  </si>
  <si>
    <t>XJS4345</t>
  </si>
  <si>
    <t>Xiaojingshan</t>
  </si>
  <si>
    <t>HouLi</t>
  </si>
  <si>
    <t>Liu et al. (2025)</t>
    <phoneticPr fontId="5"/>
  </si>
  <si>
    <t>XJS4353</t>
  </si>
  <si>
    <t>XJS4354</t>
  </si>
  <si>
    <t>BQ4579</t>
  </si>
  <si>
    <t>China_DWK_BQ</t>
    <phoneticPr fontId="5"/>
  </si>
  <si>
    <t>BeiQian</t>
  </si>
  <si>
    <t>Dawenkou</t>
  </si>
  <si>
    <t>BQ4580_k</t>
  </si>
  <si>
    <t>BQ4582</t>
  </si>
  <si>
    <t>BQ4583_k</t>
  </si>
  <si>
    <t>BQ4584</t>
  </si>
  <si>
    <t>BQ4585</t>
  </si>
  <si>
    <t>BQ4586_k</t>
  </si>
  <si>
    <t>BQ4587</t>
  </si>
  <si>
    <t>BQ4588</t>
  </si>
  <si>
    <t>BQ4589_k</t>
  </si>
  <si>
    <t>BQ4609</t>
  </si>
  <si>
    <t>BQ4610_o</t>
  </si>
  <si>
    <t>BQ4611_d_k</t>
  </si>
  <si>
    <t>BQ4612_k</t>
  </si>
  <si>
    <t>BQ4613</t>
  </si>
  <si>
    <t>BQ4614</t>
  </si>
  <si>
    <t>BQ4615</t>
  </si>
  <si>
    <t>BQ4618</t>
  </si>
  <si>
    <t>BQ4619_k</t>
  </si>
  <si>
    <t>BQ4620_k</t>
  </si>
  <si>
    <t>BQ4621_k</t>
  </si>
  <si>
    <t>BQ4622_low_k</t>
  </si>
  <si>
    <t>BQ4623</t>
  </si>
  <si>
    <t>BQ4624</t>
  </si>
  <si>
    <t>BQ4625_d_k</t>
  </si>
  <si>
    <t>BQ4626</t>
  </si>
  <si>
    <t>BQ4627</t>
  </si>
  <si>
    <t>BQ4628_o</t>
  </si>
  <si>
    <t>BQ4648_k</t>
  </si>
  <si>
    <t>BQ4649_k</t>
  </si>
  <si>
    <t>FJ4777</t>
  </si>
  <si>
    <r>
      <t>China</t>
    </r>
    <r>
      <rPr>
        <sz val="12"/>
        <color theme="1"/>
        <rFont val="MS Gothic"/>
        <family val="2"/>
        <charset val="128"/>
      </rPr>
      <t>＿</t>
    </r>
    <r>
      <rPr>
        <sz val="12"/>
        <color theme="1"/>
        <rFont val="Times New Roman"/>
        <family val="1"/>
      </rPr>
      <t>DWK_FJ</t>
    </r>
    <phoneticPr fontId="5"/>
  </si>
  <si>
    <t>FuJia</t>
  </si>
  <si>
    <t>FJ4778</t>
  </si>
  <si>
    <t>FJ4779</t>
  </si>
  <si>
    <t>GS1689_k</t>
  </si>
  <si>
    <t>China_DWK_GS</t>
    <phoneticPr fontId="5"/>
  </si>
  <si>
    <t>GangShang</t>
  </si>
  <si>
    <t>GS1691</t>
  </si>
  <si>
    <t>GS1693</t>
  </si>
  <si>
    <t>YJC4337</t>
  </si>
  <si>
    <t>China_LS_YJC</t>
    <phoneticPr fontId="5"/>
  </si>
  <si>
    <t>YinJiaCheng</t>
  </si>
  <si>
    <t>Longshan</t>
  </si>
  <si>
    <t>YJC4338</t>
  </si>
  <si>
    <t>YJC4339</t>
  </si>
  <si>
    <t>YJC4340</t>
  </si>
  <si>
    <t>YJC4341</t>
  </si>
  <si>
    <t>YJC4659</t>
  </si>
  <si>
    <t>CZY4652</t>
  </si>
  <si>
    <t>China_LS_CZY</t>
    <phoneticPr fontId="5"/>
  </si>
  <si>
    <t>ChengZiYa</t>
  </si>
  <si>
    <t>CZY4653</t>
  </si>
  <si>
    <t>CZY4654</t>
  </si>
  <si>
    <t>CZY4656</t>
  </si>
  <si>
    <t>Yueshi</t>
  </si>
  <si>
    <t>CZY4657</t>
  </si>
  <si>
    <t>XC1711</t>
  </si>
  <si>
    <t>China_CD_XC</t>
    <phoneticPr fontId="5"/>
  </si>
  <si>
    <t>XiChen</t>
  </si>
  <si>
    <t>Shang</t>
  </si>
  <si>
    <t>XC1715</t>
  </si>
  <si>
    <t>HL4785</t>
  </si>
  <si>
    <t>China_CD_HL</t>
    <phoneticPr fontId="5"/>
  </si>
  <si>
    <t>Shang-Zhou</t>
  </si>
  <si>
    <t>HL4786</t>
  </si>
  <si>
    <t>HL4788_o</t>
  </si>
  <si>
    <t>LJZ4592</t>
  </si>
  <si>
    <t>China_CD_LJZ</t>
    <phoneticPr fontId="5"/>
  </si>
  <si>
    <t>LiuJiaZhuang</t>
  </si>
  <si>
    <t>Shang-Han</t>
  </si>
  <si>
    <t>LJZ4593</t>
  </si>
  <si>
    <t>LJZ4594</t>
  </si>
  <si>
    <t>LJZ4595</t>
  </si>
  <si>
    <t>LJZ4596</t>
  </si>
  <si>
    <t>LJZ4597</t>
  </si>
  <si>
    <t>LJZ4598</t>
  </si>
  <si>
    <t>LJZ4599</t>
  </si>
  <si>
    <t>LJZ4600_o</t>
  </si>
  <si>
    <t>LJZ4601</t>
  </si>
  <si>
    <t>LJZ4602</t>
  </si>
  <si>
    <t>LJZ4605</t>
  </si>
  <si>
    <t>LJZ4606</t>
  </si>
  <si>
    <t>LJZ4607</t>
  </si>
  <si>
    <t>LJZ4608</t>
  </si>
  <si>
    <t>XZ3467</t>
  </si>
  <si>
    <t>China_CD_XZ</t>
    <phoneticPr fontId="5"/>
  </si>
  <si>
    <t>XinZhi</t>
  </si>
  <si>
    <t>Zhou-Han</t>
  </si>
  <si>
    <t>XZ3468</t>
  </si>
  <si>
    <t>XZ3469</t>
  </si>
  <si>
    <t>XZ3471</t>
  </si>
  <si>
    <t>XZ5197</t>
  </si>
  <si>
    <t>YX4790_d</t>
  </si>
  <si>
    <t>China_CD_YX</t>
    <phoneticPr fontId="5"/>
  </si>
  <si>
    <t>YiXi</t>
  </si>
  <si>
    <t>Han</t>
  </si>
  <si>
    <t>YX4793</t>
  </si>
  <si>
    <t>YX5194</t>
  </si>
  <si>
    <t>YX5195</t>
  </si>
  <si>
    <t>YX5196</t>
  </si>
  <si>
    <t>TL4770</t>
  </si>
  <si>
    <t>China_CD_TL</t>
    <phoneticPr fontId="5"/>
  </si>
  <si>
    <t>TongLin</t>
  </si>
  <si>
    <t>Han-Jin</t>
  </si>
  <si>
    <t>TL4772</t>
  </si>
  <si>
    <t>TL4773_d_k</t>
  </si>
  <si>
    <t>TL4774</t>
  </si>
  <si>
    <t>TL4775</t>
  </si>
  <si>
    <t>TL4776</t>
  </si>
  <si>
    <t>TL5192</t>
  </si>
  <si>
    <t>TL5193</t>
  </si>
  <si>
    <t>HND_JMN</t>
  </si>
  <si>
    <t>Russia_Ust_Ishim</t>
  </si>
  <si>
    <t>China_SEA_Coastal_Historic</t>
  </si>
  <si>
    <t>Laos_BA</t>
  </si>
  <si>
    <t>Malaysia_Hoabinhian</t>
  </si>
  <si>
    <t>Philippines_RedSlippedPottery</t>
  </si>
  <si>
    <t>Russia_DevilsCave</t>
  </si>
  <si>
    <t>Russia_MA1</t>
  </si>
  <si>
    <t>China_DWK_BQ</t>
  </si>
  <si>
    <t>China_DWK_GS</t>
  </si>
  <si>
    <t>China_LS_YJC</t>
  </si>
  <si>
    <t>China_LS_CZY</t>
  </si>
  <si>
    <t>China_CD_XC</t>
  </si>
  <si>
    <t>China_CD_HL</t>
  </si>
  <si>
    <t>China_CD_LJZ</t>
  </si>
  <si>
    <t>China_CD_XZ</t>
  </si>
  <si>
    <t>China_CD_YX</t>
  </si>
  <si>
    <t>China_CD_TL</t>
  </si>
  <si>
    <t>RYK_JMN_L</t>
  </si>
  <si>
    <t>RYK_JMN_E</t>
  </si>
  <si>
    <t>Aleut</t>
  </si>
  <si>
    <t>Altaian</t>
  </si>
  <si>
    <t>Burmese</t>
  </si>
  <si>
    <t>Cambodian</t>
  </si>
  <si>
    <t>CHS</t>
  </si>
  <si>
    <t>Dai</t>
  </si>
  <si>
    <t>Daur</t>
  </si>
  <si>
    <t>Eskimo_Chaplin</t>
  </si>
  <si>
    <t>Eskimo_Naukan</t>
  </si>
  <si>
    <t>Eskimo_Sireniki</t>
  </si>
  <si>
    <t>Even</t>
  </si>
  <si>
    <t>Hezhen</t>
  </si>
  <si>
    <t>Itelman</t>
  </si>
  <si>
    <t>KHV</t>
  </si>
  <si>
    <t>Kinh</t>
  </si>
  <si>
    <t>Kyrgyz</t>
  </si>
  <si>
    <t>Lahu</t>
  </si>
  <si>
    <t>Mansi</t>
  </si>
  <si>
    <t>Miao</t>
  </si>
  <si>
    <t>Naxi</t>
  </si>
  <si>
    <t>NorthernHan</t>
  </si>
  <si>
    <t>Oroqen</t>
  </si>
  <si>
    <t>She</t>
  </si>
  <si>
    <t>Tajik</t>
  </si>
  <si>
    <t>Thai</t>
  </si>
  <si>
    <t>Tlingit</t>
  </si>
  <si>
    <t>Tu</t>
  </si>
  <si>
    <t>Tubalar</t>
  </si>
  <si>
    <t>Tujia</t>
  </si>
  <si>
    <t>Ulchi</t>
  </si>
  <si>
    <t>Uygur</t>
  </si>
  <si>
    <t>Xibo</t>
  </si>
  <si>
    <t>Yakut</t>
  </si>
  <si>
    <t>Yi</t>
  </si>
  <si>
    <t>ref1</t>
  </si>
  <si>
    <t>ref2</t>
  </si>
  <si>
    <t>ref1_rate</t>
  </si>
  <si>
    <t>ref2_rate</t>
  </si>
  <si>
    <t>ref1_std</t>
  </si>
  <si>
    <t>ref2_std</t>
  </si>
  <si>
    <t>chisq01</t>
  </si>
  <si>
    <t>chisq10</t>
  </si>
  <si>
    <r>
      <t xml:space="preserve">Detailed information accompanying the radiocarbon dates in Table 1, with the AMS laboratory numbers, and marine resource contribution rates necessary for estimating calibrated ages, and References that data reported. </t>
    </r>
    <r>
      <rPr>
        <sz val="12"/>
        <color theme="1"/>
        <rFont val="ＭＳ Ｐ明朝"/>
        <family val="1"/>
        <charset val="128"/>
      </rPr>
      <t>*</t>
    </r>
    <r>
      <rPr>
        <sz val="12"/>
        <color theme="1"/>
        <rFont val="Times New Roman"/>
        <family val="1"/>
      </rPr>
      <t>The C/N ratio was 3.8, indicating poor collagen condition. **Radiocarbon ages were calibrated with  ΔR=-187±65, because the sites are belong to the Amami Islands. ***Since previous studies have not reported carbon and nitrogen content, it is not possible to estimate the collagen condition. ****Marine resources contribution ratios was not possible to estimate the carbon and nitrogen isotope ratios because they were not reported. An assumption value of 25% was used in evaluating  the calibrated ages.</t>
    </r>
    <phoneticPr fontId="1"/>
  </si>
  <si>
    <t>Genetic ID</t>
    <phoneticPr fontId="1"/>
  </si>
  <si>
    <t>Date (14C BP)</t>
    <phoneticPr fontId="1"/>
  </si>
  <si>
    <t>AMS Lab. no.</t>
    <phoneticPr fontId="1"/>
  </si>
  <si>
    <t>Contribution of
 marine resources (%)</t>
    <phoneticPr fontId="1"/>
  </si>
  <si>
    <t>Reference</t>
    <phoneticPr fontId="1"/>
  </si>
  <si>
    <t>YpGSK001</t>
    <phoneticPr fontId="1"/>
  </si>
  <si>
    <t xml:space="preserve">4420±20* </t>
    <phoneticPr fontId="1"/>
  </si>
  <si>
    <t>PLD-38507</t>
  </si>
  <si>
    <t>46.8 ± 10.1</t>
  </si>
  <si>
    <t>YpGSK002</t>
  </si>
  <si>
    <t>3386±20</t>
    <phoneticPr fontId="1"/>
  </si>
  <si>
    <t>TKA-27525</t>
  </si>
  <si>
    <t>34.3±8.9</t>
  </si>
  <si>
    <t>this study</t>
    <phoneticPr fontId="1"/>
  </si>
  <si>
    <t>YpGCB003</t>
    <phoneticPr fontId="1"/>
  </si>
  <si>
    <t>2056±20</t>
    <phoneticPr fontId="1"/>
  </si>
  <si>
    <t>YU-19716</t>
  </si>
  <si>
    <t>31.1±5.3</t>
  </si>
  <si>
    <t>YpGCB004</t>
    <phoneticPr fontId="1"/>
  </si>
  <si>
    <t>2606±23</t>
    <phoneticPr fontId="1"/>
  </si>
  <si>
    <t>PLD-37703</t>
  </si>
  <si>
    <t>37.5±11.2</t>
  </si>
  <si>
    <t>YpGCB005</t>
    <phoneticPr fontId="1"/>
  </si>
  <si>
    <t>2171±20</t>
    <phoneticPr fontId="1"/>
  </si>
  <si>
    <t>PLD-38505</t>
  </si>
  <si>
    <t>27.9 ± 7.5</t>
  </si>
  <si>
    <t>YpGCB001</t>
    <phoneticPr fontId="1"/>
  </si>
  <si>
    <t>2828±20</t>
    <phoneticPr fontId="1"/>
  </si>
  <si>
    <t>PLD-37701</t>
  </si>
  <si>
    <t>42.7±11.6</t>
  </si>
  <si>
    <t>YpGCB002</t>
    <phoneticPr fontId="1"/>
  </si>
  <si>
    <t>1993±20</t>
    <phoneticPr fontId="1"/>
  </si>
  <si>
    <t>YU-19719</t>
  </si>
  <si>
    <t>52.5±4.5</t>
  </si>
  <si>
    <t>YpGCB006</t>
    <phoneticPr fontId="1"/>
  </si>
  <si>
    <t>2596±21</t>
    <phoneticPr fontId="1"/>
  </si>
  <si>
    <t>PLD-37702</t>
  </si>
  <si>
    <t>41.6±11.4</t>
  </si>
  <si>
    <t>YpHZB001</t>
    <phoneticPr fontId="1"/>
  </si>
  <si>
    <t>1197±22***</t>
    <phoneticPr fontId="1"/>
  </si>
  <si>
    <t>IAAA-161043</t>
    <phoneticPr fontId="1"/>
  </si>
  <si>
    <t>unestimated****</t>
    <phoneticPr fontId="1"/>
  </si>
  <si>
    <t>YpHZB002</t>
  </si>
  <si>
    <t>1072±23***</t>
    <phoneticPr fontId="1"/>
  </si>
  <si>
    <t>IAAA-150211</t>
    <phoneticPr fontId="1"/>
  </si>
  <si>
    <t>YpIRB001</t>
    <phoneticPr fontId="1"/>
  </si>
  <si>
    <t>1261±20***</t>
    <phoneticPr fontId="1"/>
  </si>
  <si>
    <t>IAAA-153363</t>
    <phoneticPr fontId="1"/>
  </si>
  <si>
    <t>YpUFB002</t>
    <phoneticPr fontId="1"/>
  </si>
  <si>
    <t>1439±18</t>
    <phoneticPr fontId="1"/>
  </si>
  <si>
    <t>PLD-38504</t>
  </si>
  <si>
    <t>45.3 ± 17.2</t>
  </si>
  <si>
    <t>YpUFB001</t>
    <phoneticPr fontId="1"/>
  </si>
  <si>
    <t>1265±20</t>
    <phoneticPr fontId="1"/>
  </si>
  <si>
    <t>PLD-37699</t>
  </si>
  <si>
    <t>58.9 ± 16.6</t>
  </si>
  <si>
    <t>YpUFB003</t>
    <phoneticPr fontId="1"/>
  </si>
  <si>
    <t>1399±20</t>
    <phoneticPr fontId="1"/>
  </si>
  <si>
    <t>PLD-38503</t>
  </si>
  <si>
    <t>48.3 ± 18.1</t>
  </si>
  <si>
    <t>YpFRZ001</t>
    <phoneticPr fontId="1"/>
  </si>
  <si>
    <t>1281±20</t>
    <phoneticPr fontId="1"/>
  </si>
  <si>
    <t>YU-19718</t>
  </si>
  <si>
    <t>27.7±8.5</t>
  </si>
  <si>
    <t>YpFRZ002</t>
    <phoneticPr fontId="1"/>
  </si>
  <si>
    <t>1360±20</t>
    <phoneticPr fontId="1"/>
  </si>
  <si>
    <t>YU-19717</t>
  </si>
  <si>
    <t>34.5±16.3</t>
  </si>
  <si>
    <t>YpOIK001</t>
    <phoneticPr fontId="1"/>
  </si>
  <si>
    <t>3165±23**</t>
    <phoneticPr fontId="1"/>
  </si>
  <si>
    <t>PLD-37116</t>
  </si>
  <si>
    <t>49.6±5.5</t>
  </si>
  <si>
    <t>YpOMN002</t>
    <phoneticPr fontId="1"/>
  </si>
  <si>
    <t>2874±23**</t>
    <phoneticPr fontId="1"/>
  </si>
  <si>
    <t>PLD-39103</t>
  </si>
  <si>
    <t>21.5±0.1</t>
  </si>
  <si>
    <t>YpTMC001</t>
    <phoneticPr fontId="1"/>
  </si>
  <si>
    <t>2480±18**</t>
    <phoneticPr fontId="1"/>
  </si>
  <si>
    <t>PLD-39116</t>
  </si>
  <si>
    <t>26.6±0.1</t>
  </si>
  <si>
    <t>Tomachin002</t>
  </si>
  <si>
    <t>YpTMC002</t>
  </si>
  <si>
    <t>2526±21**</t>
    <phoneticPr fontId="1"/>
  </si>
  <si>
    <t>PLD-39117</t>
  </si>
  <si>
    <t>32.2±8.1</t>
  </si>
  <si>
    <t>Tomachin003</t>
  </si>
  <si>
    <t>YpTMC003</t>
  </si>
  <si>
    <t>2670±21**</t>
    <phoneticPr fontId="1"/>
  </si>
  <si>
    <t>PLD-39118</t>
  </si>
  <si>
    <t>35.8±0.1</t>
  </si>
  <si>
    <t>YpGSB001</t>
    <phoneticPr fontId="1"/>
  </si>
  <si>
    <t>884±21***</t>
    <phoneticPr fontId="1"/>
  </si>
  <si>
    <t>YU-9917/pal-12187</t>
    <phoneticPr fontId="1"/>
  </si>
  <si>
    <t>YpTKN001</t>
    <phoneticPr fontId="1"/>
  </si>
  <si>
    <t>1039±20</t>
    <phoneticPr fontId="1"/>
  </si>
  <si>
    <t>YU-19715</t>
  </si>
  <si>
    <t>22.4±7.5</t>
  </si>
  <si>
    <t>YpSIS001</t>
    <phoneticPr fontId="1"/>
  </si>
  <si>
    <t>2312±58</t>
    <phoneticPr fontId="1"/>
  </si>
  <si>
    <t>MTC-12819</t>
  </si>
  <si>
    <t>YpSIS002</t>
  </si>
  <si>
    <t>998±61</t>
    <phoneticPr fontId="1"/>
  </si>
  <si>
    <t>MTC-12822</t>
  </si>
  <si>
    <t>Label</t>
    <phoneticPr fontId="1"/>
  </si>
  <si>
    <t>Target</t>
    <phoneticPr fontId="1"/>
  </si>
  <si>
    <t>RYK_JMN_E</t>
    <phoneticPr fontId="1"/>
  </si>
  <si>
    <t>RYK_JMN_L</t>
    <phoneticPr fontId="1"/>
  </si>
  <si>
    <t>chisq00</t>
    <phoneticPr fontId="1"/>
  </si>
  <si>
    <t>tail00 pvalue</t>
    <phoneticPr fontId="1"/>
  </si>
  <si>
    <t>tail01 pvalue</t>
    <phoneticPr fontId="1"/>
  </si>
  <si>
    <t>tail10 pvalue</t>
    <phoneticPr fontId="1"/>
  </si>
  <si>
    <t>OKI</t>
    <phoneticPr fontId="1"/>
  </si>
  <si>
    <t>JPT, HND_JMN</t>
    <phoneticPr fontId="1"/>
  </si>
  <si>
    <t>Error: too much long-range LD</t>
    <phoneticPr fontId="1"/>
  </si>
  <si>
    <t>f3</t>
  </si>
  <si>
    <t>RYK_JMN_E, RYK_JMN_L, Gusuku</t>
    <phoneticPr fontId="1"/>
  </si>
  <si>
    <t>RYK_JMN_E, RYK_JMN_L, Gusuku, RYK_Kingdom</t>
    <phoneticPr fontId="1"/>
  </si>
  <si>
    <t>RYK_JMN_E, RYK_JMN_L, Gusuku, RYK_Kingdom,
OKI, AMA, KME, MYK, YAY</t>
    <phoneticPr fontId="1"/>
  </si>
  <si>
    <t>RYK_JMN_E, RYK_JMN_L, Gusuku, RYK_Kingdom, 
OKI, AMA, KME, MYK, YAY</t>
    <phoneticPr fontId="1"/>
  </si>
  <si>
    <t>Rank 0 
tailed p-value</t>
    <phoneticPr fontId="1"/>
  </si>
  <si>
    <t>Rank 1 
tailed p-value</t>
    <phoneticPr fontId="1"/>
  </si>
  <si>
    <t>Rank 2 
tailed p-value</t>
    <phoneticPr fontId="1"/>
  </si>
  <si>
    <t>Minimum admixtre 
(P &lt; 0.01)</t>
    <phoneticPr fontId="1"/>
  </si>
  <si>
    <t>RYK_JMN_E, RYK_JMN_L, Gusuku, RYK_Kingdom, 
OKI, AMA, KME, MYK, YAY, RYK_JMN</t>
    <phoneticPr fontId="1"/>
  </si>
  <si>
    <t>RYK_JMN_E, RYK_JMN_L,  Gusuku, RYK_Kingdom,
OKI, AMA, KME, MYK, YAY</t>
    <phoneticPr fontId="1"/>
  </si>
  <si>
    <t>RYK_Kingdom</t>
  </si>
  <si>
    <t>Gusuku</t>
  </si>
  <si>
    <t>out</t>
  </si>
  <si>
    <t>chisq00</t>
  </si>
  <si>
    <t>Sardinian,Kusunda,Papuan,Mbuti,Oroqen</t>
  </si>
  <si>
    <t>Sardinian,Kusunda,Papuan,Mbuti,Ami</t>
  </si>
  <si>
    <t>Shinoda et al. (2019)</t>
    <phoneticPr fontId="1"/>
  </si>
  <si>
    <t>Kinoshita et al. 2021</t>
    <phoneticPr fontId="1"/>
  </si>
  <si>
    <t>Chatan Town Board of Education 2017</t>
    <phoneticPr fontId="1"/>
  </si>
  <si>
    <t>Chatan Town Board of Education 2016</t>
    <phoneticPr fontId="1"/>
  </si>
  <si>
    <t>Sakamoto and Takigami 2022; 
Kinoshita et al. 2020a</t>
    <phoneticPr fontId="1"/>
  </si>
  <si>
    <t>This study</t>
    <phoneticPr fontId="1"/>
  </si>
  <si>
    <t>Sakamoto and Takigami 2022; 
Kinoshita et al. 2021</t>
    <phoneticPr fontId="1"/>
  </si>
  <si>
    <t>Sakamoto and Takigami 2022; 
Kinoshita et al. 2020b</t>
    <phoneticPr fontId="1"/>
  </si>
  <si>
    <t>Sakamoto and Takigami 2022; 
Takenaka et al. 2021</t>
    <phoneticPr fontId="1"/>
  </si>
  <si>
    <t>Ie village Board of Education 2020</t>
    <phoneticPr fontId="1"/>
  </si>
  <si>
    <t>Nakagawa et al. 2010</t>
    <phoneticPr fontId="1"/>
  </si>
  <si>
    <t>Supplementary Table 1.  The results of radiocarbon dating</t>
    <phoneticPr fontId="1"/>
  </si>
  <si>
    <t>Supplementary Table 2. Estimation of contamination rate</t>
    <phoneticPr fontId="1"/>
  </si>
  <si>
    <t>Supplementary Table 3. Reported Janapese ancinet genomes used for this study</t>
    <phoneticPr fontId="1"/>
  </si>
  <si>
    <t>Supplementary Table 4. Reported Asian ancient genomes used in this study</t>
    <phoneticPr fontId="1"/>
  </si>
  <si>
    <t>Supplementary Table 5. Outgroup f3-statistics between Ryukyu Jomon and surrounding modern populations</t>
    <phoneticPr fontId="1"/>
  </si>
  <si>
    <t>Supplementary Table 6. Outgroup f3-statistics between Ryukyu Jomon and surrounding ancient populations</t>
    <phoneticPr fontId="1"/>
  </si>
  <si>
    <t>Supplementary Table 7. f4-statistics between ancient and modern Japanese population</t>
    <phoneticPr fontId="1"/>
  </si>
  <si>
    <t>Supplementary Table 8. f4-statistics between Jomon and other ancient population</t>
    <phoneticPr fontId="1"/>
  </si>
  <si>
    <t>Supplementary Table 9. f4-statistics between Jomon and other modern populations</t>
    <phoneticPr fontId="1"/>
  </si>
  <si>
    <t>Supplementary Table 11. Estimation of migration waves using qpWave</t>
    <phoneticPr fontId="1"/>
  </si>
  <si>
    <t>Supplementary Table 15. Rotated qpAdm analysis using Ami and Oroqen</t>
    <phoneticPr fontId="1"/>
  </si>
  <si>
    <t>Supplementary Table 16. Admixture dating between Jomon and other populations</t>
    <phoneticPr fontId="1"/>
  </si>
  <si>
    <t>Supplementary Table 17. Time-stratified f4-ratio test using twigstats</t>
    <phoneticPr fontId="1"/>
  </si>
  <si>
    <t>Supplementary Table 18. Differentiated loci with high FST value between Ryukyu and Hondo Jomon</t>
    <phoneticPr fontId="1"/>
  </si>
  <si>
    <t>Supplementary Table 19. Rate of Jomon ancestry in each haplotype estimated by local ancestry inference</t>
    <phoneticPr fontId="1"/>
  </si>
  <si>
    <t>Aceramic</t>
  </si>
  <si>
    <t>Supplementary Table 10. f4-ratio test to detect gene flows from ancient Jomon into modern and ancient Japanese</t>
    <phoneticPr fontId="1"/>
  </si>
  <si>
    <t>*outgroups: Sardinian, Kusunda, Papuan, Dai, Ami, Naxi, and Mbuti</t>
    <phoneticPr fontId="1"/>
  </si>
  <si>
    <t>Supplementary Table 12. Decomposed genetic ancestry of Ryukyu Jomon into Hondo Jomon and other ancient genome using two-way qpAdm</t>
    <phoneticPr fontId="1"/>
  </si>
  <si>
    <t>Supplementary Table 13. Decomposed genetic ancestry of Ryukyu Jomon into Hondo Jomon and other modern genome using two-way qpAdm</t>
    <phoneticPr fontId="1"/>
  </si>
  <si>
    <t>Supplementary Table 14. Estimation for proportion of ancestries using qpAdm</t>
    <phoneticPr fontId="1"/>
  </si>
  <si>
    <t>(F) Two sources: RYK_JMN and Japanese</t>
    <phoneticPr fontId="1"/>
  </si>
  <si>
    <t>(A) Two sources: HND_JMN and Yayoi</t>
    <phoneticPr fontId="1"/>
  </si>
  <si>
    <t>(B) Two sources: HND_JMN and Kofun</t>
    <phoneticPr fontId="1"/>
  </si>
  <si>
    <t>(C)  Two sources: HND_JMN and Japanese</t>
    <phoneticPr fontId="1"/>
  </si>
  <si>
    <t>(D) Three sources: HND_JMN, Yayoi, and Kofun</t>
    <phoneticPr fontId="1"/>
  </si>
  <si>
    <t>(E) Three sources: HND_JMN, Yayoi, and Japanese</t>
    <phoneticPr fontId="1"/>
  </si>
  <si>
    <t>stderr_RYK_JMN</t>
    <phoneticPr fontId="1"/>
  </si>
  <si>
    <t>PopO</t>
    <phoneticPr fontId="1"/>
  </si>
  <si>
    <t>PopI</t>
    <phoneticPr fontId="1"/>
  </si>
  <si>
    <t>Pop1</t>
    <phoneticPr fontId="1"/>
  </si>
  <si>
    <t>Pop2</t>
    <phoneticPr fontId="1"/>
  </si>
  <si>
    <t>PopX</t>
    <phoneticPr fontId="1"/>
  </si>
  <si>
    <t>Alpha</t>
    <phoneticPr fontId="1"/>
  </si>
  <si>
    <t>SE</t>
    <phoneticPr fontId="1"/>
  </si>
  <si>
    <t>Time_threshold</t>
    <phoneticPr fontId="1"/>
  </si>
  <si>
    <t>Supplementary Table 20. Gene lists located at haplotypes showing highest and lowest Jomon ancestry rate in JPT and OKI</t>
    <phoneticPr fontId="1"/>
  </si>
  <si>
    <t>(A) Highest Jomon ancestry in JPT</t>
    <phoneticPr fontId="1"/>
  </si>
  <si>
    <t>Genes</t>
    <phoneticPr fontId="1"/>
  </si>
  <si>
    <t>IGH cluster</t>
    <phoneticPr fontId="1"/>
  </si>
  <si>
    <t>YIPF5, KCTD16</t>
    <phoneticPr fontId="1"/>
  </si>
  <si>
    <t>FUT8, LINC02290, CCDC196, GPHN, GARIN2, PALS1, ATP6V1D, EIF2S1, PLEK2</t>
    <phoneticPr fontId="1"/>
  </si>
  <si>
    <t>LOC101928622, LINC02484</t>
    <phoneticPr fontId="1"/>
  </si>
  <si>
    <t>OLFM3, COL11A1</t>
    <phoneticPr fontId="1"/>
  </si>
  <si>
    <t>LOC105378328, NRBF2, JMJD1C, REEP3</t>
    <phoneticPr fontId="1"/>
  </si>
  <si>
    <t>PRELID2, GRXCR2</t>
    <phoneticPr fontId="1"/>
  </si>
  <si>
    <t>KIF13A, NHLRC1, TPMT, KDM1B, DEK, RNF144B, MIR548A1HG, LOC101928519, LOC105374960</t>
    <phoneticPr fontId="1"/>
  </si>
  <si>
    <t>(B) Highest Jomon ancestry in OKI</t>
    <phoneticPr fontId="1"/>
  </si>
  <si>
    <t>KCNS2, STK3, OSR2, VPS13B, COX6C, RGS22, FBXO43, POLR2K, SPAG1, RNF19A</t>
    <phoneticPr fontId="1"/>
  </si>
  <si>
    <t>LOC105374511, SLIT2</t>
    <phoneticPr fontId="1"/>
  </si>
  <si>
    <t>SERPINB8</t>
    <phoneticPr fontId="1"/>
  </si>
  <si>
    <t>LINC02006, ARHGEF26, DHX36, GPR149, MME</t>
    <phoneticPr fontId="1"/>
  </si>
  <si>
    <t>SERPINB7</t>
    <phoneticPr fontId="1"/>
  </si>
  <si>
    <t>(C) Lowest Jomon ancestry in JPT</t>
    <phoneticPr fontId="1"/>
  </si>
  <si>
    <t>FAM174B, CHASERR, CHD2, RGMA, LOC105370980</t>
    <phoneticPr fontId="1"/>
  </si>
  <si>
    <t>CACNG7, CACNG8, CACNG6, VSTM1, TARM1, OSCAR, NDUFA3, TFPT, PRPF31, CNOT3, LENG1, TMC4, MBOAT7, TSEN34,RPS9,LILRB3, LILRB6</t>
    <phoneticPr fontId="1"/>
  </si>
  <si>
    <t>ERN2, CHP2, PRKCB</t>
    <phoneticPr fontId="1"/>
  </si>
  <si>
    <t>ALOX12, RNASEK, BACC1, BCL6B, SLC16A13,SLC16A11, CLEC10A, ASGR2, ASGR2, DLG4, ACADVL, DVL2, PHF23, GABARAP, CTDNEP1, ELP5, CLDN7, SLC2A4, YBX2, EIF5A, GPS2, NEURL4, ACAP1, KCTD11, TMEM95, TNK1, PLSCR3, TMEM256, NLGN2, TMEM102, FGF11, CHRNB1, ZBTB4, SLC35G6, POLR2A, TNFSF12, TNFSF13, SENP3, EIF4A1, CD68, MPDU1, SOX15, FXR2, SAT2, SHBG, ATP1B2, TP53, WRAP53, EFNB3, DNAH2, KDM6B, TMEM88, NAA38, CYB5D1, CHD3, RNF227, KCNAB3, TRAPPC1, CNTROB, GUCY2D, ALOX15B, ALOX12B</t>
    <phoneticPr fontId="1"/>
  </si>
  <si>
    <t>PTPRQ, MYF6, MYF5, LIN7A, ACSS3, PPFIA2, CCDC59, METTL25, TMTC2, SLC6A15, TSPAN19, LRRIQ1, RASSF9, NTS, MGAT4C, C12orf50, RLIG1, CEP290, TMTC3, KITLG, DUSO6, POC1B, GALNT4, ATP2B1</t>
    <phoneticPr fontId="1"/>
  </si>
  <si>
    <t>RIMBP2</t>
    <phoneticPr fontId="1"/>
  </si>
  <si>
    <t>LINC02207, LINC01579, LINC01580, LINC01581</t>
    <phoneticPr fontId="1"/>
  </si>
  <si>
    <t>PRKCB</t>
    <phoneticPr fontId="1"/>
  </si>
  <si>
    <t>DAB1, OMA1, TACSTD2, MYSM1, JUN</t>
    <phoneticPr fontId="1"/>
  </si>
  <si>
    <t>ITPR1, BHLHE40</t>
    <phoneticPr fontId="1"/>
  </si>
  <si>
    <t>TMEM132C</t>
    <phoneticPr fontId="1"/>
  </si>
  <si>
    <t>ZNF845, ZNF525, ZNF765, ZNF761, ZNF813, ZNF331</t>
    <phoneticPr fontId="1"/>
  </si>
  <si>
    <t>LILRB5, LILRB2, LILRA5, LILRA4,LAIR1, TTYH1, LENG8, LENG9, CDC42EP5, LAIR2, LILRA2, LILRA1, LILRB1</t>
    <phoneticPr fontId="1"/>
  </si>
  <si>
    <t>EMCN, PPP3CA, BANK1, SLC39A8</t>
    <phoneticPr fontId="1"/>
  </si>
  <si>
    <t>(D) Lowest Jomon ancestry in OKI</t>
    <phoneticPr fontId="1"/>
  </si>
  <si>
    <t>TMEM132D</t>
    <phoneticPr fontId="1"/>
  </si>
  <si>
    <t>MYBPC1</t>
    <phoneticPr fontId="1"/>
  </si>
  <si>
    <t>STAB2</t>
    <phoneticPr fontId="1"/>
  </si>
  <si>
    <t>TAFA2</t>
    <phoneticPr fontId="1"/>
  </si>
  <si>
    <t>LINC01503</t>
    <phoneticPr fontId="1"/>
  </si>
  <si>
    <t>KDM7A, SLC37A3, RAB19, MKRN1</t>
    <phoneticPr fontId="1"/>
  </si>
  <si>
    <t>RBFOX3, ENPP7, CBX2, CBX8, CBX4, TBC1D16, CCDC40, GAA, EIF4A3, CARD14, SGSH, SLC26A11</t>
    <phoneticPr fontId="1"/>
  </si>
  <si>
    <t>LINC02713</t>
    <phoneticPr fontId="1"/>
  </si>
  <si>
    <t>Supplementary Table 1. The results of radiocarbon dating</t>
  </si>
  <si>
    <t>Supplementary Table 2. Estimation of contamination rate</t>
  </si>
  <si>
    <t>Supplementary Table 3. Reported Japanese ancient genomes used in this study</t>
  </si>
  <si>
    <t>Supplementary Table 4. Reported Asian ancient genomes used in this study</t>
  </si>
  <si>
    <t>Supplementary Table 5. Outgroup f3-statistics between Ryukyu Jomon and surrounding modern populations</t>
  </si>
  <si>
    <t>Supplementary Table 6. Outgroup f3-statistics between Ryukyu Jomon and surrounding ancient populations</t>
  </si>
  <si>
    <t>Supplementary Table 7. f4-statistics between ancient and modern Japanese population</t>
  </si>
  <si>
    <t>Supplementary Table 8. f4-statistics between Jomon and other ancient population</t>
  </si>
  <si>
    <t>Supplementary Table 9. f4-statistics between Jomon and other modern populations</t>
  </si>
  <si>
    <t>Supplementary Table 10. f4-ratio test to detect gene flows from ancient Jomon into modern and ancient Japanese</t>
  </si>
  <si>
    <t>Supplementary Table 11. Estimation of migration waves using qpWave</t>
  </si>
  <si>
    <t>Supplementary Table 15. Estimation for proportion of ancestries in modern Ryukyu genome using qpAdm</t>
  </si>
  <si>
    <t>Supplementary Table 16. Admixture dating between Jomon and other populations</t>
  </si>
  <si>
    <t>Supplementary Table 17. Time-stratified f4-ratio test using twigstats</t>
  </si>
  <si>
    <r>
      <t>Supplementary Table 18. Differentiated loci with high F</t>
    </r>
    <r>
      <rPr>
        <b/>
        <vertAlign val="subscript"/>
        <sz val="12"/>
        <color rgb="FF000000"/>
        <rFont val="Times New Roman"/>
        <family val="1"/>
      </rPr>
      <t>ST</t>
    </r>
    <r>
      <rPr>
        <b/>
        <sz val="12"/>
        <color rgb="FF000000"/>
        <rFont val="Times New Roman"/>
        <family val="1"/>
      </rPr>
      <t xml:space="preserve"> value between Ryukyu and Hondo Jomon</t>
    </r>
  </si>
  <si>
    <t>Supplementary Table 19. Rate of Jomon ancestry in each haplotype estimated by local ancestry inference</t>
  </si>
  <si>
    <t>Supplementary Table 20. Gene lists located at haplotypes showing highest and lowest Jomon ancestry rate in JPT and OKI</t>
  </si>
  <si>
    <t>Supplementary Table 14. Rotated qpAdm analysis using Ami and Oroqen</t>
    <phoneticPr fontId="1"/>
  </si>
  <si>
    <t>List of Supplementary Tabl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_);[Red]\(0.000\)"/>
    <numFmt numFmtId="177" formatCode="#,##0_ "/>
    <numFmt numFmtId="178" formatCode="0.000_ "/>
    <numFmt numFmtId="179" formatCode="0.0000_ "/>
    <numFmt numFmtId="180" formatCode="0.0000_);[Red]\(0.0000\)"/>
    <numFmt numFmtId="181" formatCode="0.00000_ "/>
    <numFmt numFmtId="182" formatCode="0_ "/>
    <numFmt numFmtId="183" formatCode="0.00000_);[Red]\(0.00000\)"/>
    <numFmt numFmtId="184" formatCode="0.00000"/>
  </numFmts>
  <fonts count="1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6"/>
      <name val="游ゴシック"/>
      <family val="3"/>
      <charset val="128"/>
      <scheme val="minor"/>
    </font>
    <font>
      <b/>
      <sz val="12"/>
      <color rgb="FF000000"/>
      <name val="Times New Roman"/>
      <family val="1"/>
    </font>
    <font>
      <sz val="12"/>
      <color theme="1"/>
      <name val="Arial"/>
      <family val="2"/>
    </font>
    <font>
      <sz val="12"/>
      <color theme="1"/>
      <name val="MS Gothic"/>
      <family val="2"/>
      <charset val="128"/>
    </font>
    <font>
      <sz val="12"/>
      <color theme="1"/>
      <name val="ＭＳ Ｐ明朝"/>
      <family val="1"/>
      <charset val="128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  <charset val="128"/>
    </font>
    <font>
      <sz val="12"/>
      <color rgb="FF0070C0"/>
      <name val="Times New Roman"/>
      <family val="1"/>
    </font>
    <font>
      <b/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11" fontId="3" fillId="0" borderId="1" xfId="0" applyNumberFormat="1" applyFont="1" applyBorder="1" applyAlignment="1">
      <alignment horizontal="right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6" fontId="2" fillId="0" borderId="2" xfId="0" applyNumberFormat="1" applyFont="1" applyBorder="1" applyAlignment="1">
      <alignment horizontal="center"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0" fontId="2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180" fontId="3" fillId="0" borderId="0" xfId="0" applyNumberFormat="1" applyFont="1">
      <alignment vertical="center"/>
    </xf>
    <xf numFmtId="180" fontId="2" fillId="0" borderId="2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/>
    </xf>
    <xf numFmtId="0" fontId="3" fillId="0" borderId="3" xfId="0" applyFont="1" applyBorder="1" applyAlignment="1">
      <alignment horizontal="center" vertical="center"/>
    </xf>
    <xf numFmtId="181" fontId="2" fillId="0" borderId="2" xfId="0" applyNumberFormat="1" applyFont="1" applyBorder="1" applyAlignment="1">
      <alignment horizontal="center" vertical="center"/>
    </xf>
    <xf numFmtId="182" fontId="6" fillId="0" borderId="2" xfId="0" applyNumberFormat="1" applyFont="1" applyBorder="1" applyAlignment="1">
      <alignment horizontal="center"/>
    </xf>
    <xf numFmtId="183" fontId="6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/>
    </xf>
    <xf numFmtId="18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83" fontId="4" fillId="0" borderId="0" xfId="0" applyNumberFormat="1" applyFont="1" applyAlignment="1">
      <alignment horizontal="center"/>
    </xf>
    <xf numFmtId="182" fontId="4" fillId="0" borderId="0" xfId="0" applyNumberFormat="1" applyFont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182" fontId="4" fillId="0" borderId="1" xfId="0" applyNumberFormat="1" applyFont="1" applyBorder="1" applyAlignment="1">
      <alignment horizontal="center"/>
    </xf>
    <xf numFmtId="183" fontId="4" fillId="0" borderId="1" xfId="0" applyNumberFormat="1" applyFont="1" applyBorder="1" applyAlignment="1">
      <alignment horizontal="center" vertical="center"/>
    </xf>
    <xf numFmtId="182" fontId="3" fillId="0" borderId="0" xfId="0" applyNumberFormat="1" applyFont="1" applyAlignment="1">
      <alignment horizontal="center" vertical="center"/>
    </xf>
    <xf numFmtId="183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right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right" vertical="center"/>
    </xf>
    <xf numFmtId="0" fontId="1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right" vertical="center"/>
    </xf>
    <xf numFmtId="0" fontId="10" fillId="0" borderId="1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11" fontId="3" fillId="0" borderId="3" xfId="0" applyNumberFormat="1" applyFont="1" applyBorder="1">
      <alignment vertical="center"/>
    </xf>
    <xf numFmtId="0" fontId="2" fillId="0" borderId="4" xfId="0" applyFont="1" applyBorder="1">
      <alignment vertical="center"/>
    </xf>
    <xf numFmtId="0" fontId="11" fillId="0" borderId="0" xfId="0" applyFont="1">
      <alignment vertical="center"/>
    </xf>
    <xf numFmtId="0" fontId="3" fillId="0" borderId="1" xfId="0" applyFont="1" applyBorder="1" applyAlignment="1">
      <alignment vertical="center" wrapText="1"/>
    </xf>
    <xf numFmtId="178" fontId="11" fillId="0" borderId="0" xfId="0" applyNumberFormat="1" applyFont="1">
      <alignment vertical="center"/>
    </xf>
    <xf numFmtId="179" fontId="11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3" xfId="0" applyFont="1" applyBorder="1">
      <alignment vertical="center"/>
    </xf>
    <xf numFmtId="0" fontId="13" fillId="0" borderId="0" xfId="0" applyFont="1">
      <alignment vertical="center"/>
    </xf>
    <xf numFmtId="184" fontId="3" fillId="0" borderId="0" xfId="0" applyNumberFormat="1" applyFont="1" applyAlignment="1">
      <alignment horizontal="center" vertical="center"/>
    </xf>
    <xf numFmtId="184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1">
    <cellStyle name="標準" xfId="0" builtinId="0"/>
  </cellStyles>
  <dxfs count="15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F00FF"/>
          <bgColor rgb="FFFF00FF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0E348-A4C2-3C45-857E-D93E20ED24B4}">
  <dimension ref="A1:A21"/>
  <sheetViews>
    <sheetView tabSelected="1" zoomScale="120" zoomScaleNormal="120" workbookViewId="0">
      <selection activeCell="A2" sqref="A2"/>
    </sheetView>
  </sheetViews>
  <sheetFormatPr baseColWidth="10" defaultRowHeight="20"/>
  <cols>
    <col min="1" max="1" width="110" customWidth="1"/>
  </cols>
  <sheetData>
    <row r="1" spans="1:1">
      <c r="A1" s="1" t="s">
        <v>1165</v>
      </c>
    </row>
    <row r="2" spans="1:1">
      <c r="A2" s="71" t="s">
        <v>1147</v>
      </c>
    </row>
    <row r="3" spans="1:1">
      <c r="A3" s="71" t="s">
        <v>1148</v>
      </c>
    </row>
    <row r="4" spans="1:1">
      <c r="A4" s="71" t="s">
        <v>1149</v>
      </c>
    </row>
    <row r="5" spans="1:1">
      <c r="A5" s="71" t="s">
        <v>1150</v>
      </c>
    </row>
    <row r="6" spans="1:1">
      <c r="A6" s="72" t="s">
        <v>1151</v>
      </c>
    </row>
    <row r="7" spans="1:1">
      <c r="A7" s="72" t="s">
        <v>1152</v>
      </c>
    </row>
    <row r="8" spans="1:1">
      <c r="A8" s="71" t="s">
        <v>1153</v>
      </c>
    </row>
    <row r="9" spans="1:1">
      <c r="A9" s="71" t="s">
        <v>1154</v>
      </c>
    </row>
    <row r="10" spans="1:1">
      <c r="A10" s="71" t="s">
        <v>1155</v>
      </c>
    </row>
    <row r="11" spans="1:1">
      <c r="A11" s="71" t="s">
        <v>1156</v>
      </c>
    </row>
    <row r="12" spans="1:1">
      <c r="A12" s="71" t="s">
        <v>1157</v>
      </c>
    </row>
    <row r="13" spans="1:1">
      <c r="A13" s="71" t="s">
        <v>1088</v>
      </c>
    </row>
    <row r="14" spans="1:1">
      <c r="A14" s="71" t="s">
        <v>1089</v>
      </c>
    </row>
    <row r="15" spans="1:1">
      <c r="A15" s="71" t="s">
        <v>1164</v>
      </c>
    </row>
    <row r="16" spans="1:1">
      <c r="A16" s="71" t="s">
        <v>1158</v>
      </c>
    </row>
    <row r="17" spans="1:1">
      <c r="A17" s="71" t="s">
        <v>1159</v>
      </c>
    </row>
    <row r="18" spans="1:1">
      <c r="A18" s="71" t="s">
        <v>1160</v>
      </c>
    </row>
    <row r="19" spans="1:1">
      <c r="A19" s="71" t="s">
        <v>1161</v>
      </c>
    </row>
    <row r="20" spans="1:1">
      <c r="A20" s="71" t="s">
        <v>1162</v>
      </c>
    </row>
    <row r="21" spans="1:1">
      <c r="A21" s="71" t="s">
        <v>116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1D590-50D6-214D-9F29-6506F5BF2ED2}">
  <dimension ref="A1:J194"/>
  <sheetViews>
    <sheetView workbookViewId="0"/>
  </sheetViews>
  <sheetFormatPr baseColWidth="10" defaultRowHeight="16"/>
  <cols>
    <col min="1" max="1" width="10.7109375" style="9"/>
    <col min="2" max="2" width="11.42578125" style="9" bestFit="1" customWidth="1"/>
    <col min="3" max="3" width="27.5703125" style="9" bestFit="1" customWidth="1"/>
    <col min="4" max="16384" width="10.7109375" style="9"/>
  </cols>
  <sheetData>
    <row r="1" spans="1:10" ht="17" thickBot="1">
      <c r="A1" s="45" t="s">
        <v>1078</v>
      </c>
      <c r="B1" s="3"/>
      <c r="C1" s="48"/>
      <c r="D1" s="3"/>
      <c r="E1" s="3"/>
      <c r="F1" s="3"/>
      <c r="G1" s="3"/>
      <c r="H1" s="3"/>
      <c r="I1" s="3"/>
      <c r="J1" s="3"/>
    </row>
    <row r="2" spans="1:10" ht="17" thickBot="1">
      <c r="A2" s="46" t="s">
        <v>117</v>
      </c>
      <c r="B2" s="46" t="s">
        <v>118</v>
      </c>
      <c r="C2" s="46" t="s">
        <v>119</v>
      </c>
      <c r="D2" s="46" t="s">
        <v>120</v>
      </c>
      <c r="E2" s="46" t="s">
        <v>121</v>
      </c>
      <c r="F2" s="46" t="s">
        <v>122</v>
      </c>
      <c r="G2" s="46" t="s">
        <v>123</v>
      </c>
      <c r="H2" s="46" t="s">
        <v>124</v>
      </c>
      <c r="I2" s="46" t="s">
        <v>125</v>
      </c>
      <c r="J2" s="46" t="s">
        <v>126</v>
      </c>
    </row>
    <row r="3" spans="1:10">
      <c r="A3" s="3" t="s">
        <v>271</v>
      </c>
      <c r="B3" s="3" t="s">
        <v>865</v>
      </c>
      <c r="C3" s="3" t="s">
        <v>885</v>
      </c>
      <c r="D3" s="3" t="s">
        <v>130</v>
      </c>
      <c r="E3" s="5">
        <v>3.5300000000000002E-4</v>
      </c>
      <c r="F3" s="5">
        <v>1.63E-4</v>
      </c>
      <c r="G3" s="5">
        <v>2.1629999999999998</v>
      </c>
      <c r="H3" s="5">
        <v>42229</v>
      </c>
      <c r="I3" s="5">
        <v>41857</v>
      </c>
      <c r="J3" s="5">
        <v>1054263</v>
      </c>
    </row>
    <row r="4" spans="1:10">
      <c r="A4" s="3" t="s">
        <v>271</v>
      </c>
      <c r="B4" s="3" t="s">
        <v>865</v>
      </c>
      <c r="C4" s="3" t="s">
        <v>886</v>
      </c>
      <c r="D4" s="3" t="s">
        <v>130</v>
      </c>
      <c r="E4" s="5">
        <v>7.54E-4</v>
      </c>
      <c r="F4" s="5">
        <v>1.9100000000000001E-4</v>
      </c>
      <c r="G4" s="5">
        <v>3.9510000000000001</v>
      </c>
      <c r="H4" s="5">
        <v>42719</v>
      </c>
      <c r="I4" s="5">
        <v>41924</v>
      </c>
      <c r="J4" s="5">
        <v>1053940</v>
      </c>
    </row>
    <row r="5" spans="1:10">
      <c r="A5" s="3" t="s">
        <v>271</v>
      </c>
      <c r="B5" s="3" t="s">
        <v>865</v>
      </c>
      <c r="C5" s="3" t="s">
        <v>128</v>
      </c>
      <c r="D5" s="3" t="s">
        <v>130</v>
      </c>
      <c r="E5" s="5">
        <v>1.196E-3</v>
      </c>
      <c r="F5" s="5">
        <v>1.3799999999999999E-4</v>
      </c>
      <c r="G5" s="5">
        <v>8.6440000000000001</v>
      </c>
      <c r="H5" s="5">
        <v>44327</v>
      </c>
      <c r="I5" s="5">
        <v>43066</v>
      </c>
      <c r="J5" s="5">
        <v>1054275</v>
      </c>
    </row>
    <row r="6" spans="1:10">
      <c r="A6" s="3" t="s">
        <v>271</v>
      </c>
      <c r="B6" s="3" t="s">
        <v>865</v>
      </c>
      <c r="C6" s="3" t="s">
        <v>247</v>
      </c>
      <c r="D6" s="3" t="s">
        <v>130</v>
      </c>
      <c r="E6" s="5">
        <v>6.6299999999999996E-4</v>
      </c>
      <c r="F6" s="5">
        <v>1.74E-4</v>
      </c>
      <c r="G6" s="5">
        <v>3.8109999999999999</v>
      </c>
      <c r="H6" s="5">
        <v>43345</v>
      </c>
      <c r="I6" s="5">
        <v>42646</v>
      </c>
      <c r="J6" s="5">
        <v>1054261</v>
      </c>
    </row>
    <row r="7" spans="1:10">
      <c r="A7" s="3" t="s">
        <v>271</v>
      </c>
      <c r="B7" s="3" t="s">
        <v>865</v>
      </c>
      <c r="C7" s="3" t="s">
        <v>248</v>
      </c>
      <c r="D7" s="3" t="s">
        <v>130</v>
      </c>
      <c r="E7" s="5">
        <v>6.7000000000000002E-4</v>
      </c>
      <c r="F7" s="5">
        <v>1.9900000000000001E-4</v>
      </c>
      <c r="G7" s="5">
        <v>3.3580000000000001</v>
      </c>
      <c r="H7" s="5">
        <v>43306</v>
      </c>
      <c r="I7" s="5">
        <v>42601</v>
      </c>
      <c r="J7" s="5">
        <v>1053834</v>
      </c>
    </row>
    <row r="8" spans="1:10">
      <c r="A8" s="3" t="s">
        <v>271</v>
      </c>
      <c r="B8" s="3" t="s">
        <v>865</v>
      </c>
      <c r="C8" s="3" t="s">
        <v>887</v>
      </c>
      <c r="D8" s="3" t="s">
        <v>130</v>
      </c>
      <c r="E8" s="5">
        <v>5.8299999999999997E-4</v>
      </c>
      <c r="F8" s="5">
        <v>1.76E-4</v>
      </c>
      <c r="G8" s="5">
        <v>3.302</v>
      </c>
      <c r="H8" s="5">
        <v>42866</v>
      </c>
      <c r="I8" s="5">
        <v>42251</v>
      </c>
      <c r="J8" s="5">
        <v>1054268</v>
      </c>
    </row>
    <row r="9" spans="1:10">
      <c r="A9" s="3" t="s">
        <v>271</v>
      </c>
      <c r="B9" s="3" t="s">
        <v>865</v>
      </c>
      <c r="C9" s="3" t="s">
        <v>888</v>
      </c>
      <c r="D9" s="3" t="s">
        <v>130</v>
      </c>
      <c r="E9" s="5">
        <v>5.2700000000000002E-4</v>
      </c>
      <c r="F9" s="5">
        <v>1.44E-4</v>
      </c>
      <c r="G9" s="5">
        <v>3.6509999999999998</v>
      </c>
      <c r="H9" s="5">
        <v>42870</v>
      </c>
      <c r="I9" s="5">
        <v>42314</v>
      </c>
      <c r="J9" s="5">
        <v>1054275</v>
      </c>
    </row>
    <row r="10" spans="1:10">
      <c r="A10" s="3" t="s">
        <v>271</v>
      </c>
      <c r="B10" s="3" t="s">
        <v>865</v>
      </c>
      <c r="C10" s="3" t="s">
        <v>146</v>
      </c>
      <c r="D10" s="3" t="s">
        <v>130</v>
      </c>
      <c r="E10" s="5">
        <v>5.8699999999999996E-4</v>
      </c>
      <c r="F10" s="5">
        <v>1.4100000000000001E-4</v>
      </c>
      <c r="G10" s="5">
        <v>4.1609999999999996</v>
      </c>
      <c r="H10" s="5">
        <v>43105</v>
      </c>
      <c r="I10" s="5">
        <v>42486</v>
      </c>
      <c r="J10" s="5">
        <v>1054275</v>
      </c>
    </row>
    <row r="11" spans="1:10">
      <c r="A11" s="3" t="s">
        <v>271</v>
      </c>
      <c r="B11" s="3" t="s">
        <v>865</v>
      </c>
      <c r="C11" s="3" t="s">
        <v>147</v>
      </c>
      <c r="D11" s="3" t="s">
        <v>130</v>
      </c>
      <c r="E11" s="5">
        <v>6.1600000000000001E-4</v>
      </c>
      <c r="F11" s="5">
        <v>1.4200000000000001E-4</v>
      </c>
      <c r="G11" s="5">
        <v>4.327</v>
      </c>
      <c r="H11" s="5">
        <v>43159</v>
      </c>
      <c r="I11" s="5">
        <v>42509</v>
      </c>
      <c r="J11" s="5">
        <v>1054275</v>
      </c>
    </row>
    <row r="12" spans="1:10">
      <c r="A12" s="3" t="s">
        <v>271</v>
      </c>
      <c r="B12" s="3" t="s">
        <v>865</v>
      </c>
      <c r="C12" s="3" t="s">
        <v>889</v>
      </c>
      <c r="D12" s="3" t="s">
        <v>130</v>
      </c>
      <c r="E12" s="5">
        <v>6.2200000000000005E-4</v>
      </c>
      <c r="F12" s="5">
        <v>1.44E-4</v>
      </c>
      <c r="G12" s="5">
        <v>4.3360000000000003</v>
      </c>
      <c r="H12" s="5">
        <v>43189</v>
      </c>
      <c r="I12" s="5">
        <v>42533</v>
      </c>
      <c r="J12" s="5">
        <v>1054275</v>
      </c>
    </row>
    <row r="13" spans="1:10">
      <c r="A13" s="3" t="s">
        <v>271</v>
      </c>
      <c r="B13" s="3" t="s">
        <v>865</v>
      </c>
      <c r="C13" s="3" t="s">
        <v>249</v>
      </c>
      <c r="D13" s="3" t="s">
        <v>130</v>
      </c>
      <c r="E13" s="5">
        <v>4.4499999999999997E-4</v>
      </c>
      <c r="F13" s="5">
        <v>1.8200000000000001E-4</v>
      </c>
      <c r="G13" s="5">
        <v>2.4420000000000002</v>
      </c>
      <c r="H13" s="5">
        <v>42233</v>
      </c>
      <c r="I13" s="5">
        <v>41764</v>
      </c>
      <c r="J13" s="5">
        <v>1053963</v>
      </c>
    </row>
    <row r="14" spans="1:10">
      <c r="A14" s="3" t="s">
        <v>271</v>
      </c>
      <c r="B14" s="3" t="s">
        <v>865</v>
      </c>
      <c r="C14" s="3" t="s">
        <v>890</v>
      </c>
      <c r="D14" s="3" t="s">
        <v>130</v>
      </c>
      <c r="E14" s="5">
        <v>5.4900000000000001E-4</v>
      </c>
      <c r="F14" s="5">
        <v>1.47E-4</v>
      </c>
      <c r="G14" s="5">
        <v>3.7450000000000001</v>
      </c>
      <c r="H14" s="5">
        <v>43066</v>
      </c>
      <c r="I14" s="5">
        <v>42487</v>
      </c>
      <c r="J14" s="5">
        <v>1054275</v>
      </c>
    </row>
    <row r="15" spans="1:10">
      <c r="A15" s="3" t="s">
        <v>271</v>
      </c>
      <c r="B15" s="3" t="s">
        <v>865</v>
      </c>
      <c r="C15" s="3" t="s">
        <v>891</v>
      </c>
      <c r="D15" s="3" t="s">
        <v>130</v>
      </c>
      <c r="E15" s="5">
        <v>6.3299999999999999E-4</v>
      </c>
      <c r="F15" s="5">
        <v>1.46E-4</v>
      </c>
      <c r="G15" s="5">
        <v>4.34</v>
      </c>
      <c r="H15" s="5">
        <v>43181</v>
      </c>
      <c r="I15" s="5">
        <v>42514</v>
      </c>
      <c r="J15" s="5">
        <v>1054275</v>
      </c>
    </row>
    <row r="16" spans="1:10">
      <c r="A16" s="3" t="s">
        <v>271</v>
      </c>
      <c r="B16" s="3" t="s">
        <v>865</v>
      </c>
      <c r="C16" s="3" t="s">
        <v>892</v>
      </c>
      <c r="D16" s="3" t="s">
        <v>130</v>
      </c>
      <c r="E16" s="5">
        <v>6.2100000000000002E-4</v>
      </c>
      <c r="F16" s="5">
        <v>2.12E-4</v>
      </c>
      <c r="G16" s="5">
        <v>2.9279999999999999</v>
      </c>
      <c r="H16" s="5">
        <v>42999</v>
      </c>
      <c r="I16" s="5">
        <v>42344</v>
      </c>
      <c r="J16" s="5">
        <v>1053951</v>
      </c>
    </row>
    <row r="17" spans="1:10">
      <c r="A17" s="3" t="s">
        <v>271</v>
      </c>
      <c r="B17" s="3" t="s">
        <v>865</v>
      </c>
      <c r="C17" s="3" t="s">
        <v>893</v>
      </c>
      <c r="D17" s="3" t="s">
        <v>130</v>
      </c>
      <c r="E17" s="5">
        <v>7.0600000000000003E-4</v>
      </c>
      <c r="F17" s="5">
        <v>1.8799999999999999E-4</v>
      </c>
      <c r="G17" s="5">
        <v>3.7509999999999999</v>
      </c>
      <c r="H17" s="5">
        <v>43021</v>
      </c>
      <c r="I17" s="5">
        <v>42277</v>
      </c>
      <c r="J17" s="5">
        <v>1054257</v>
      </c>
    </row>
    <row r="18" spans="1:10">
      <c r="A18" s="3" t="s">
        <v>271</v>
      </c>
      <c r="B18" s="3" t="s">
        <v>865</v>
      </c>
      <c r="C18" s="3" t="s">
        <v>894</v>
      </c>
      <c r="D18" s="3" t="s">
        <v>130</v>
      </c>
      <c r="E18" s="5">
        <v>5.0199999999999995E-4</v>
      </c>
      <c r="F18" s="5">
        <v>1.84E-4</v>
      </c>
      <c r="G18" s="5">
        <v>2.7250000000000001</v>
      </c>
      <c r="H18" s="5">
        <v>42883</v>
      </c>
      <c r="I18" s="5">
        <v>42354</v>
      </c>
      <c r="J18" s="5">
        <v>1054262</v>
      </c>
    </row>
    <row r="19" spans="1:10">
      <c r="A19" s="3" t="s">
        <v>271</v>
      </c>
      <c r="B19" s="3" t="s">
        <v>865</v>
      </c>
      <c r="C19" s="3" t="s">
        <v>895</v>
      </c>
      <c r="D19" s="3" t="s">
        <v>130</v>
      </c>
      <c r="E19" s="5">
        <v>5.3399999999999997E-4</v>
      </c>
      <c r="F19" s="5">
        <v>1.5799999999999999E-4</v>
      </c>
      <c r="G19" s="5">
        <v>3.3740000000000001</v>
      </c>
      <c r="H19" s="5">
        <v>42897</v>
      </c>
      <c r="I19" s="5">
        <v>42334</v>
      </c>
      <c r="J19" s="5">
        <v>1054273</v>
      </c>
    </row>
    <row r="20" spans="1:10">
      <c r="A20" s="3" t="s">
        <v>271</v>
      </c>
      <c r="B20" s="3" t="s">
        <v>865</v>
      </c>
      <c r="C20" s="3" t="s">
        <v>849</v>
      </c>
      <c r="D20" s="3" t="s">
        <v>130</v>
      </c>
      <c r="E20" s="5">
        <v>6.0499999999999996E-4</v>
      </c>
      <c r="F20" s="5">
        <v>1.46E-4</v>
      </c>
      <c r="G20" s="5">
        <v>4.1319999999999997</v>
      </c>
      <c r="H20" s="5">
        <v>43160</v>
      </c>
      <c r="I20" s="5">
        <v>42523</v>
      </c>
      <c r="J20" s="5">
        <v>1054275</v>
      </c>
    </row>
    <row r="21" spans="1:10">
      <c r="A21" s="3" t="s">
        <v>271</v>
      </c>
      <c r="B21" s="3" t="s">
        <v>865</v>
      </c>
      <c r="C21" s="3" t="s">
        <v>896</v>
      </c>
      <c r="D21" s="3" t="s">
        <v>130</v>
      </c>
      <c r="E21" s="5">
        <v>6.4400000000000004E-4</v>
      </c>
      <c r="F21" s="5">
        <v>1.47E-4</v>
      </c>
      <c r="G21" s="5">
        <v>4.3879999999999999</v>
      </c>
      <c r="H21" s="5">
        <v>43105</v>
      </c>
      <c r="I21" s="5">
        <v>42426</v>
      </c>
      <c r="J21" s="5">
        <v>1054275</v>
      </c>
    </row>
    <row r="22" spans="1:10">
      <c r="A22" s="3" t="s">
        <v>271</v>
      </c>
      <c r="B22" s="3" t="s">
        <v>865</v>
      </c>
      <c r="C22" s="3" t="s">
        <v>897</v>
      </c>
      <c r="D22" s="3" t="s">
        <v>130</v>
      </c>
      <c r="E22" s="5">
        <v>5.7899999999999998E-4</v>
      </c>
      <c r="F22" s="5">
        <v>2.0599999999999999E-4</v>
      </c>
      <c r="G22" s="5">
        <v>2.8130000000000002</v>
      </c>
      <c r="H22" s="5">
        <v>42955</v>
      </c>
      <c r="I22" s="5">
        <v>42345</v>
      </c>
      <c r="J22" s="5">
        <v>1054003</v>
      </c>
    </row>
    <row r="23" spans="1:10">
      <c r="A23" s="3" t="s">
        <v>271</v>
      </c>
      <c r="B23" s="3" t="s">
        <v>865</v>
      </c>
      <c r="C23" s="3" t="s">
        <v>166</v>
      </c>
      <c r="D23" s="3" t="s">
        <v>130</v>
      </c>
      <c r="E23" s="5">
        <v>6.9700000000000003E-4</v>
      </c>
      <c r="F23" s="5">
        <v>1.4300000000000001E-4</v>
      </c>
      <c r="G23" s="5">
        <v>4.875</v>
      </c>
      <c r="H23" s="5">
        <v>43626</v>
      </c>
      <c r="I23" s="5">
        <v>42891</v>
      </c>
      <c r="J23" s="5">
        <v>1054275</v>
      </c>
    </row>
    <row r="24" spans="1:10">
      <c r="A24" s="3" t="s">
        <v>271</v>
      </c>
      <c r="B24" s="3" t="s">
        <v>865</v>
      </c>
      <c r="C24" s="3" t="s">
        <v>127</v>
      </c>
      <c r="D24" s="3" t="s">
        <v>130</v>
      </c>
      <c r="E24" s="5">
        <v>6.6200000000000005E-4</v>
      </c>
      <c r="F24" s="5">
        <v>1.4100000000000001E-4</v>
      </c>
      <c r="G24" s="5">
        <v>4.6989999999999998</v>
      </c>
      <c r="H24" s="5">
        <v>43611</v>
      </c>
      <c r="I24" s="5">
        <v>42914</v>
      </c>
      <c r="J24" s="5">
        <v>1054275</v>
      </c>
    </row>
    <row r="25" spans="1:10">
      <c r="A25" s="3" t="s">
        <v>271</v>
      </c>
      <c r="B25" s="3" t="s">
        <v>865</v>
      </c>
      <c r="C25" s="3" t="s">
        <v>898</v>
      </c>
      <c r="D25" s="3" t="s">
        <v>130</v>
      </c>
      <c r="E25" s="5">
        <v>5.7300000000000005E-4</v>
      </c>
      <c r="F25" s="5">
        <v>1.4200000000000001E-4</v>
      </c>
      <c r="G25" s="5">
        <v>4.0389999999999997</v>
      </c>
      <c r="H25" s="5">
        <v>43082</v>
      </c>
      <c r="I25" s="5">
        <v>42478</v>
      </c>
      <c r="J25" s="5">
        <v>1054275</v>
      </c>
    </row>
    <row r="26" spans="1:10">
      <c r="A26" s="3" t="s">
        <v>271</v>
      </c>
      <c r="B26" s="3" t="s">
        <v>865</v>
      </c>
      <c r="C26" s="3" t="s">
        <v>899</v>
      </c>
      <c r="D26" s="3" t="s">
        <v>130</v>
      </c>
      <c r="E26" s="5">
        <v>6.2399999999999999E-4</v>
      </c>
      <c r="F26" s="5">
        <v>1.7799999999999999E-4</v>
      </c>
      <c r="G26" s="5">
        <v>3.51</v>
      </c>
      <c r="H26" s="5">
        <v>43095</v>
      </c>
      <c r="I26" s="5">
        <v>42437</v>
      </c>
      <c r="J26" s="5">
        <v>1054266</v>
      </c>
    </row>
    <row r="27" spans="1:10">
      <c r="A27" s="3" t="s">
        <v>271</v>
      </c>
      <c r="B27" s="3" t="s">
        <v>865</v>
      </c>
      <c r="C27" s="3" t="s">
        <v>137</v>
      </c>
      <c r="D27" s="3" t="s">
        <v>130</v>
      </c>
      <c r="E27" s="5">
        <v>1.379E-3</v>
      </c>
      <c r="F27" s="5">
        <v>1.3300000000000001E-4</v>
      </c>
      <c r="G27" s="5">
        <v>10.382</v>
      </c>
      <c r="H27" s="5">
        <v>44485</v>
      </c>
      <c r="I27" s="5">
        <v>43032</v>
      </c>
      <c r="J27" s="5">
        <v>1054275</v>
      </c>
    </row>
    <row r="28" spans="1:10">
      <c r="A28" s="3" t="s">
        <v>271</v>
      </c>
      <c r="B28" s="3" t="s">
        <v>865</v>
      </c>
      <c r="C28" s="3" t="s">
        <v>148</v>
      </c>
      <c r="D28" s="3" t="s">
        <v>130</v>
      </c>
      <c r="E28" s="5">
        <v>6.1300000000000005E-4</v>
      </c>
      <c r="F28" s="5">
        <v>1.4200000000000001E-4</v>
      </c>
      <c r="G28" s="5">
        <v>4.3289999999999997</v>
      </c>
      <c r="H28" s="5">
        <v>43225</v>
      </c>
      <c r="I28" s="5">
        <v>42579</v>
      </c>
      <c r="J28" s="5">
        <v>1054275</v>
      </c>
    </row>
    <row r="29" spans="1:10">
      <c r="A29" s="3" t="s">
        <v>271</v>
      </c>
      <c r="B29" s="3" t="s">
        <v>865</v>
      </c>
      <c r="C29" s="3" t="s">
        <v>900</v>
      </c>
      <c r="D29" s="3" t="s">
        <v>130</v>
      </c>
      <c r="E29" s="5">
        <v>4.66E-4</v>
      </c>
      <c r="F29" s="5">
        <v>1.6200000000000001E-4</v>
      </c>
      <c r="G29" s="5">
        <v>2.8780000000000001</v>
      </c>
      <c r="H29" s="5">
        <v>42542</v>
      </c>
      <c r="I29" s="5">
        <v>42050</v>
      </c>
      <c r="J29" s="5">
        <v>1054268</v>
      </c>
    </row>
    <row r="30" spans="1:10">
      <c r="A30" s="3" t="s">
        <v>271</v>
      </c>
      <c r="B30" s="3" t="s">
        <v>865</v>
      </c>
      <c r="C30" s="3" t="s">
        <v>901</v>
      </c>
      <c r="D30" s="3" t="s">
        <v>130</v>
      </c>
      <c r="E30" s="5">
        <v>5.5699999999999999E-4</v>
      </c>
      <c r="F30" s="5">
        <v>1.56E-4</v>
      </c>
      <c r="G30" s="5">
        <v>3.5760000000000001</v>
      </c>
      <c r="H30" s="5">
        <v>43053</v>
      </c>
      <c r="I30" s="5">
        <v>42466</v>
      </c>
      <c r="J30" s="5">
        <v>1054275</v>
      </c>
    </row>
    <row r="31" spans="1:10">
      <c r="A31" s="3" t="s">
        <v>271</v>
      </c>
      <c r="B31" s="3" t="s">
        <v>865</v>
      </c>
      <c r="C31" s="3" t="s">
        <v>902</v>
      </c>
      <c r="D31" s="3" t="s">
        <v>130</v>
      </c>
      <c r="E31" s="5">
        <v>4.0999999999999999E-4</v>
      </c>
      <c r="F31" s="5">
        <v>1.5899999999999999E-4</v>
      </c>
      <c r="G31" s="5">
        <v>2.5750000000000002</v>
      </c>
      <c r="H31" s="5">
        <v>42253</v>
      </c>
      <c r="I31" s="5">
        <v>41821</v>
      </c>
      <c r="J31" s="5">
        <v>1054270</v>
      </c>
    </row>
    <row r="32" spans="1:10">
      <c r="A32" s="3" t="s">
        <v>271</v>
      </c>
      <c r="B32" s="3" t="s">
        <v>865</v>
      </c>
      <c r="C32" s="3" t="s">
        <v>903</v>
      </c>
      <c r="D32" s="3" t="s">
        <v>130</v>
      </c>
      <c r="E32" s="5">
        <v>6.1399999999999996E-4</v>
      </c>
      <c r="F32" s="5">
        <v>1.54E-4</v>
      </c>
      <c r="G32" s="5">
        <v>3.992</v>
      </c>
      <c r="H32" s="5">
        <v>43144</v>
      </c>
      <c r="I32" s="5">
        <v>42497</v>
      </c>
      <c r="J32" s="5">
        <v>1054275</v>
      </c>
    </row>
    <row r="33" spans="1:10">
      <c r="A33" s="3" t="s">
        <v>271</v>
      </c>
      <c r="B33" s="3" t="s">
        <v>865</v>
      </c>
      <c r="C33" s="3" t="s">
        <v>138</v>
      </c>
      <c r="D33" s="3" t="s">
        <v>130</v>
      </c>
      <c r="E33" s="5">
        <v>1.1720000000000001E-3</v>
      </c>
      <c r="F33" s="5">
        <v>1.36E-4</v>
      </c>
      <c r="G33" s="5">
        <v>8.64</v>
      </c>
      <c r="H33" s="5">
        <v>44335</v>
      </c>
      <c r="I33" s="5">
        <v>43099</v>
      </c>
      <c r="J33" s="5">
        <v>1054275</v>
      </c>
    </row>
    <row r="34" spans="1:10">
      <c r="A34" s="3" t="s">
        <v>271</v>
      </c>
      <c r="B34" s="3" t="s">
        <v>865</v>
      </c>
      <c r="C34" s="3" t="s">
        <v>904</v>
      </c>
      <c r="D34" s="3" t="s">
        <v>130</v>
      </c>
      <c r="E34" s="5">
        <v>6.2699999999999995E-4</v>
      </c>
      <c r="F34" s="5">
        <v>1.47E-4</v>
      </c>
      <c r="G34" s="5">
        <v>4.2569999999999997</v>
      </c>
      <c r="H34" s="5">
        <v>43042</v>
      </c>
      <c r="I34" s="5">
        <v>42381</v>
      </c>
      <c r="J34" s="5">
        <v>1054275</v>
      </c>
    </row>
    <row r="35" spans="1:10">
      <c r="A35" s="3" t="s">
        <v>271</v>
      </c>
      <c r="B35" s="3" t="s">
        <v>865</v>
      </c>
      <c r="C35" s="3" t="s">
        <v>905</v>
      </c>
      <c r="D35" s="3" t="s">
        <v>130</v>
      </c>
      <c r="E35" s="5">
        <v>5.9299999999999999E-4</v>
      </c>
      <c r="F35" s="5">
        <v>1.46E-4</v>
      </c>
      <c r="G35" s="5">
        <v>4.0460000000000003</v>
      </c>
      <c r="H35" s="5">
        <v>43075</v>
      </c>
      <c r="I35" s="5">
        <v>42450</v>
      </c>
      <c r="J35" s="5">
        <v>1054275</v>
      </c>
    </row>
    <row r="36" spans="1:10">
      <c r="A36" s="3" t="s">
        <v>271</v>
      </c>
      <c r="B36" s="3" t="s">
        <v>865</v>
      </c>
      <c r="C36" s="3" t="s">
        <v>139</v>
      </c>
      <c r="D36" s="3" t="s">
        <v>130</v>
      </c>
      <c r="E36" s="5">
        <v>1.359E-3</v>
      </c>
      <c r="F36" s="5">
        <v>1.36E-4</v>
      </c>
      <c r="G36" s="5">
        <v>10.01</v>
      </c>
      <c r="H36" s="5">
        <v>44466</v>
      </c>
      <c r="I36" s="5">
        <v>43033</v>
      </c>
      <c r="J36" s="5">
        <v>1054275</v>
      </c>
    </row>
    <row r="37" spans="1:10">
      <c r="A37" s="3" t="s">
        <v>271</v>
      </c>
      <c r="B37" s="3" t="s">
        <v>865</v>
      </c>
      <c r="C37" s="3" t="s">
        <v>906</v>
      </c>
      <c r="D37" s="3" t="s">
        <v>130</v>
      </c>
      <c r="E37" s="5">
        <v>5.5999999999999995E-4</v>
      </c>
      <c r="F37" s="5">
        <v>1.5300000000000001E-4</v>
      </c>
      <c r="G37" s="5">
        <v>3.6640000000000001</v>
      </c>
      <c r="H37" s="5">
        <v>43107</v>
      </c>
      <c r="I37" s="5">
        <v>42516</v>
      </c>
      <c r="J37" s="5">
        <v>1054275</v>
      </c>
    </row>
    <row r="38" spans="1:10">
      <c r="A38" s="3" t="s">
        <v>271</v>
      </c>
      <c r="B38" s="3" t="s">
        <v>865</v>
      </c>
      <c r="C38" s="3" t="s">
        <v>907</v>
      </c>
      <c r="D38" s="3" t="s">
        <v>130</v>
      </c>
      <c r="E38" s="5">
        <v>6.5799999999999995E-4</v>
      </c>
      <c r="F38" s="5">
        <v>1.4799999999999999E-4</v>
      </c>
      <c r="G38" s="5">
        <v>4.4489999999999998</v>
      </c>
      <c r="H38" s="5">
        <v>43195</v>
      </c>
      <c r="I38" s="5">
        <v>42501</v>
      </c>
      <c r="J38" s="5">
        <v>1054275</v>
      </c>
    </row>
    <row r="39" spans="1:10">
      <c r="A39" s="3" t="s">
        <v>271</v>
      </c>
      <c r="B39" s="3" t="s">
        <v>865</v>
      </c>
      <c r="C39" s="3" t="s">
        <v>908</v>
      </c>
      <c r="D39" s="3" t="s">
        <v>130</v>
      </c>
      <c r="E39" s="5">
        <v>3.7399999999999998E-4</v>
      </c>
      <c r="F39" s="5">
        <v>1.6100000000000001E-4</v>
      </c>
      <c r="G39" s="5">
        <v>2.323</v>
      </c>
      <c r="H39" s="5">
        <v>41379</v>
      </c>
      <c r="I39" s="5">
        <v>40985</v>
      </c>
      <c r="J39" s="5">
        <v>1054272</v>
      </c>
    </row>
    <row r="40" spans="1:10">
      <c r="A40" s="3" t="s">
        <v>271</v>
      </c>
      <c r="B40" s="3" t="s">
        <v>865</v>
      </c>
      <c r="C40" s="3" t="s">
        <v>909</v>
      </c>
      <c r="D40" s="3" t="s">
        <v>130</v>
      </c>
      <c r="E40" s="5">
        <v>4.35E-4</v>
      </c>
      <c r="F40" s="5">
        <v>1.6799999999999999E-4</v>
      </c>
      <c r="G40" s="5">
        <v>2.589</v>
      </c>
      <c r="H40" s="5">
        <v>42789</v>
      </c>
      <c r="I40" s="5">
        <v>42330</v>
      </c>
      <c r="J40" s="5">
        <v>1054265</v>
      </c>
    </row>
    <row r="41" spans="1:10">
      <c r="A41" s="3" t="s">
        <v>271</v>
      </c>
      <c r="B41" s="3" t="s">
        <v>865</v>
      </c>
      <c r="C41" s="3" t="s">
        <v>910</v>
      </c>
      <c r="D41" s="3" t="s">
        <v>130</v>
      </c>
      <c r="E41" s="5">
        <v>4.4999999999999999E-4</v>
      </c>
      <c r="F41" s="5">
        <v>1.5799999999999999E-4</v>
      </c>
      <c r="G41" s="5">
        <v>2.8460000000000001</v>
      </c>
      <c r="H41" s="5">
        <v>42072</v>
      </c>
      <c r="I41" s="5">
        <v>41598</v>
      </c>
      <c r="J41" s="5">
        <v>1054266</v>
      </c>
    </row>
    <row r="42" spans="1:10">
      <c r="A42" s="3" t="s">
        <v>271</v>
      </c>
      <c r="B42" s="3" t="s">
        <v>865</v>
      </c>
      <c r="C42" s="3" t="s">
        <v>911</v>
      </c>
      <c r="D42" s="3" t="s">
        <v>130</v>
      </c>
      <c r="E42" s="5">
        <v>4.8000000000000001E-4</v>
      </c>
      <c r="F42" s="5">
        <v>1.46E-4</v>
      </c>
      <c r="G42" s="5">
        <v>3.2930000000000001</v>
      </c>
      <c r="H42" s="5">
        <v>42875</v>
      </c>
      <c r="I42" s="5">
        <v>42369</v>
      </c>
      <c r="J42" s="5">
        <v>1054275</v>
      </c>
    </row>
    <row r="43" spans="1:10">
      <c r="A43" s="3" t="s">
        <v>271</v>
      </c>
      <c r="B43" s="3" t="s">
        <v>865</v>
      </c>
      <c r="C43" s="3" t="s">
        <v>912</v>
      </c>
      <c r="D43" s="3" t="s">
        <v>130</v>
      </c>
      <c r="E43" s="5">
        <v>1.75E-4</v>
      </c>
      <c r="F43" s="5">
        <v>1.6799999999999999E-4</v>
      </c>
      <c r="G43" s="5">
        <v>1.0389999999999999</v>
      </c>
      <c r="H43" s="5">
        <v>42207</v>
      </c>
      <c r="I43" s="5">
        <v>42023</v>
      </c>
      <c r="J43" s="5">
        <v>1054267</v>
      </c>
    </row>
    <row r="44" spans="1:10">
      <c r="A44" s="3" t="s">
        <v>271</v>
      </c>
      <c r="B44" s="3" t="s">
        <v>865</v>
      </c>
      <c r="C44" s="3" t="s">
        <v>913</v>
      </c>
      <c r="D44" s="3" t="s">
        <v>130</v>
      </c>
      <c r="E44" s="5">
        <v>6.2399999999999999E-4</v>
      </c>
      <c r="F44" s="5">
        <v>1.4899999999999999E-4</v>
      </c>
      <c r="G44" s="5">
        <v>4.1760000000000002</v>
      </c>
      <c r="H44" s="5">
        <v>43159</v>
      </c>
      <c r="I44" s="5">
        <v>42501</v>
      </c>
      <c r="J44" s="5">
        <v>1054275</v>
      </c>
    </row>
    <row r="45" spans="1:10">
      <c r="A45" s="3" t="s">
        <v>271</v>
      </c>
      <c r="B45" s="3" t="s">
        <v>865</v>
      </c>
      <c r="C45" s="3" t="s">
        <v>914</v>
      </c>
      <c r="D45" s="3" t="s">
        <v>130</v>
      </c>
      <c r="E45" s="5">
        <v>5.7799999999999995E-4</v>
      </c>
      <c r="F45" s="5">
        <v>1.73E-4</v>
      </c>
      <c r="G45" s="5">
        <v>3.347</v>
      </c>
      <c r="H45" s="5">
        <v>43257</v>
      </c>
      <c r="I45" s="5">
        <v>42648</v>
      </c>
      <c r="J45" s="5">
        <v>1054267</v>
      </c>
    </row>
    <row r="46" spans="1:10">
      <c r="A46" s="3" t="s">
        <v>271</v>
      </c>
      <c r="B46" s="3" t="s">
        <v>865</v>
      </c>
      <c r="C46" s="3" t="s">
        <v>915</v>
      </c>
      <c r="D46" s="3" t="s">
        <v>130</v>
      </c>
      <c r="E46" s="5">
        <v>3.9599999999999998E-4</v>
      </c>
      <c r="F46" s="5">
        <v>1.2999999999999999E-4</v>
      </c>
      <c r="G46" s="5">
        <v>3.044</v>
      </c>
      <c r="H46" s="5">
        <v>42148</v>
      </c>
      <c r="I46" s="5">
        <v>41731</v>
      </c>
      <c r="J46" s="5">
        <v>1054275</v>
      </c>
    </row>
    <row r="47" spans="1:10">
      <c r="A47" s="3" t="s">
        <v>271</v>
      </c>
      <c r="B47" s="3" t="s">
        <v>865</v>
      </c>
      <c r="C47" s="3" t="s">
        <v>916</v>
      </c>
      <c r="D47" s="3" t="s">
        <v>130</v>
      </c>
      <c r="E47" s="5">
        <v>5.8100000000000003E-4</v>
      </c>
      <c r="F47" s="5">
        <v>1.46E-4</v>
      </c>
      <c r="G47" s="5">
        <v>3.988</v>
      </c>
      <c r="H47" s="5">
        <v>43011</v>
      </c>
      <c r="I47" s="5">
        <v>42399</v>
      </c>
      <c r="J47" s="5">
        <v>1054275</v>
      </c>
    </row>
    <row r="48" spans="1:10">
      <c r="A48" s="3" t="s">
        <v>271</v>
      </c>
      <c r="B48" s="3" t="s">
        <v>865</v>
      </c>
      <c r="C48" s="3" t="s">
        <v>917</v>
      </c>
      <c r="D48" s="3" t="s">
        <v>130</v>
      </c>
      <c r="E48" s="5">
        <v>4.26E-4</v>
      </c>
      <c r="F48" s="5">
        <v>1.37E-4</v>
      </c>
      <c r="G48" s="5">
        <v>3.1150000000000002</v>
      </c>
      <c r="H48" s="5">
        <v>42771</v>
      </c>
      <c r="I48" s="5">
        <v>42322</v>
      </c>
      <c r="J48" s="5">
        <v>1054275</v>
      </c>
    </row>
    <row r="49" spans="1:10">
      <c r="A49" s="3" t="s">
        <v>271</v>
      </c>
      <c r="B49" s="3" t="s">
        <v>865</v>
      </c>
      <c r="C49" s="3" t="s">
        <v>140</v>
      </c>
      <c r="D49" s="3" t="s">
        <v>130</v>
      </c>
      <c r="E49" s="5">
        <v>1.1919999999999999E-3</v>
      </c>
      <c r="F49" s="5">
        <v>1.37E-4</v>
      </c>
      <c r="G49" s="5">
        <v>8.6950000000000003</v>
      </c>
      <c r="H49" s="5">
        <v>44336</v>
      </c>
      <c r="I49" s="5">
        <v>43079</v>
      </c>
      <c r="J49" s="5">
        <v>1054275</v>
      </c>
    </row>
    <row r="50" spans="1:10">
      <c r="A50" s="3" t="s">
        <v>271</v>
      </c>
      <c r="B50" s="3" t="s">
        <v>865</v>
      </c>
      <c r="C50" s="3" t="s">
        <v>918</v>
      </c>
      <c r="D50" s="3" t="s">
        <v>130</v>
      </c>
      <c r="E50" s="5">
        <v>6.02E-4</v>
      </c>
      <c r="F50" s="5">
        <v>1.45E-4</v>
      </c>
      <c r="G50" s="5">
        <v>4.141</v>
      </c>
      <c r="H50" s="5">
        <v>43093</v>
      </c>
      <c r="I50" s="5">
        <v>42459</v>
      </c>
      <c r="J50" s="5">
        <v>1054275</v>
      </c>
    </row>
    <row r="51" spans="1:10">
      <c r="A51" s="3" t="s">
        <v>883</v>
      </c>
      <c r="B51" s="3" t="s">
        <v>884</v>
      </c>
      <c r="C51" s="3" t="s">
        <v>885</v>
      </c>
      <c r="D51" s="3" t="s">
        <v>130</v>
      </c>
      <c r="E51" s="6">
        <v>6.0000000000000002E-5</v>
      </c>
      <c r="F51" s="5">
        <v>1.9000000000000001E-4</v>
      </c>
      <c r="G51" s="5">
        <v>0.314</v>
      </c>
      <c r="H51" s="5">
        <v>37607</v>
      </c>
      <c r="I51" s="5">
        <v>37547</v>
      </c>
      <c r="J51" s="5">
        <v>1009854</v>
      </c>
    </row>
    <row r="52" spans="1:10">
      <c r="A52" s="3" t="s">
        <v>883</v>
      </c>
      <c r="B52" s="3" t="s">
        <v>884</v>
      </c>
      <c r="C52" s="3" t="s">
        <v>886</v>
      </c>
      <c r="D52" s="3" t="s">
        <v>130</v>
      </c>
      <c r="E52" s="5">
        <v>3.68E-4</v>
      </c>
      <c r="F52" s="5">
        <v>2.4000000000000001E-4</v>
      </c>
      <c r="G52" s="5">
        <v>1.534</v>
      </c>
      <c r="H52" s="5">
        <v>38011</v>
      </c>
      <c r="I52" s="5">
        <v>37640</v>
      </c>
      <c r="J52" s="5">
        <v>1009540</v>
      </c>
    </row>
    <row r="53" spans="1:10">
      <c r="A53" s="3" t="s">
        <v>883</v>
      </c>
      <c r="B53" s="3" t="s">
        <v>884</v>
      </c>
      <c r="C53" s="3" t="s">
        <v>128</v>
      </c>
      <c r="D53" s="3" t="s">
        <v>130</v>
      </c>
      <c r="E53" s="5">
        <v>2.3800000000000001E-4</v>
      </c>
      <c r="F53" s="5">
        <v>1.6799999999999999E-4</v>
      </c>
      <c r="G53" s="5">
        <v>1.417</v>
      </c>
      <c r="H53" s="5">
        <v>39215</v>
      </c>
      <c r="I53" s="5">
        <v>38975</v>
      </c>
      <c r="J53" s="5">
        <v>1009865</v>
      </c>
    </row>
    <row r="54" spans="1:10">
      <c r="A54" s="3" t="s">
        <v>883</v>
      </c>
      <c r="B54" s="3" t="s">
        <v>884</v>
      </c>
      <c r="C54" s="3" t="s">
        <v>247</v>
      </c>
      <c r="D54" s="3" t="s">
        <v>130</v>
      </c>
      <c r="E54" s="5">
        <v>2.41E-4</v>
      </c>
      <c r="F54" s="5">
        <v>2.13E-4</v>
      </c>
      <c r="G54" s="5">
        <v>1.129</v>
      </c>
      <c r="H54" s="5">
        <v>38548</v>
      </c>
      <c r="I54" s="5">
        <v>38305</v>
      </c>
      <c r="J54" s="5">
        <v>1009851</v>
      </c>
    </row>
    <row r="55" spans="1:10">
      <c r="A55" s="3" t="s">
        <v>883</v>
      </c>
      <c r="B55" s="3" t="s">
        <v>884</v>
      </c>
      <c r="C55" s="3" t="s">
        <v>248</v>
      </c>
      <c r="D55" s="3" t="s">
        <v>130</v>
      </c>
      <c r="E55" s="5">
        <v>5.4199999999999995E-4</v>
      </c>
      <c r="F55" s="5">
        <v>2.6200000000000003E-4</v>
      </c>
      <c r="G55" s="5">
        <v>2.0640000000000001</v>
      </c>
      <c r="H55" s="5">
        <v>38643</v>
      </c>
      <c r="I55" s="5">
        <v>38096</v>
      </c>
      <c r="J55" s="5">
        <v>1009456</v>
      </c>
    </row>
    <row r="56" spans="1:10">
      <c r="A56" s="3" t="s">
        <v>883</v>
      </c>
      <c r="B56" s="3" t="s">
        <v>884</v>
      </c>
      <c r="C56" s="3" t="s">
        <v>887</v>
      </c>
      <c r="D56" s="3" t="s">
        <v>130</v>
      </c>
      <c r="E56" s="5">
        <v>1.8000000000000001E-4</v>
      </c>
      <c r="F56" s="5">
        <v>2.03E-4</v>
      </c>
      <c r="G56" s="5">
        <v>0.88800000000000001</v>
      </c>
      <c r="H56" s="5">
        <v>38154</v>
      </c>
      <c r="I56" s="5">
        <v>37972</v>
      </c>
      <c r="J56" s="5">
        <v>1009861</v>
      </c>
    </row>
    <row r="57" spans="1:10">
      <c r="A57" s="3" t="s">
        <v>883</v>
      </c>
      <c r="B57" s="3" t="s">
        <v>884</v>
      </c>
      <c r="C57" s="3" t="s">
        <v>888</v>
      </c>
      <c r="D57" s="3" t="s">
        <v>130</v>
      </c>
      <c r="E57" s="5">
        <v>3.4400000000000001E-4</v>
      </c>
      <c r="F57" s="5">
        <v>1.7100000000000001E-4</v>
      </c>
      <c r="G57" s="5">
        <v>2.0059999999999998</v>
      </c>
      <c r="H57" s="5">
        <v>38263</v>
      </c>
      <c r="I57" s="5">
        <v>37916</v>
      </c>
      <c r="J57" s="5">
        <v>1009865</v>
      </c>
    </row>
    <row r="58" spans="1:10">
      <c r="A58" s="3" t="s">
        <v>883</v>
      </c>
      <c r="B58" s="3" t="s">
        <v>884</v>
      </c>
      <c r="C58" s="3" t="s">
        <v>146</v>
      </c>
      <c r="D58" s="3" t="s">
        <v>130</v>
      </c>
      <c r="E58" s="5">
        <v>3.0400000000000002E-4</v>
      </c>
      <c r="F58" s="5">
        <v>1.6799999999999999E-4</v>
      </c>
      <c r="G58" s="5">
        <v>1.8140000000000001</v>
      </c>
      <c r="H58" s="5">
        <v>38413</v>
      </c>
      <c r="I58" s="5">
        <v>38106</v>
      </c>
      <c r="J58" s="5">
        <v>1009865</v>
      </c>
    </row>
    <row r="59" spans="1:10">
      <c r="A59" s="3" t="s">
        <v>883</v>
      </c>
      <c r="B59" s="3" t="s">
        <v>884</v>
      </c>
      <c r="C59" s="3" t="s">
        <v>147</v>
      </c>
      <c r="D59" s="3" t="s">
        <v>130</v>
      </c>
      <c r="E59" s="5">
        <v>2.72E-4</v>
      </c>
      <c r="F59" s="5">
        <v>1.66E-4</v>
      </c>
      <c r="G59" s="5">
        <v>1.6359999999999999</v>
      </c>
      <c r="H59" s="5">
        <v>38445</v>
      </c>
      <c r="I59" s="5">
        <v>38171</v>
      </c>
      <c r="J59" s="5">
        <v>1009865</v>
      </c>
    </row>
    <row r="60" spans="1:10">
      <c r="A60" s="3" t="s">
        <v>883</v>
      </c>
      <c r="B60" s="3" t="s">
        <v>884</v>
      </c>
      <c r="C60" s="3" t="s">
        <v>889</v>
      </c>
      <c r="D60" s="3" t="s">
        <v>130</v>
      </c>
      <c r="E60" s="5">
        <v>2.6800000000000001E-4</v>
      </c>
      <c r="F60" s="5">
        <v>1.66E-4</v>
      </c>
      <c r="G60" s="5">
        <v>1.613</v>
      </c>
      <c r="H60" s="5">
        <v>38459</v>
      </c>
      <c r="I60" s="5">
        <v>38189</v>
      </c>
      <c r="J60" s="5">
        <v>1009865</v>
      </c>
    </row>
    <row r="61" spans="1:10">
      <c r="A61" s="3" t="s">
        <v>883</v>
      </c>
      <c r="B61" s="3" t="s">
        <v>884</v>
      </c>
      <c r="C61" s="3" t="s">
        <v>249</v>
      </c>
      <c r="D61" s="3" t="s">
        <v>130</v>
      </c>
      <c r="E61" s="5">
        <v>-1.0399999999999999E-4</v>
      </c>
      <c r="F61" s="5">
        <v>2.3599999999999999E-4</v>
      </c>
      <c r="G61" s="5">
        <v>-0.438</v>
      </c>
      <c r="H61" s="5">
        <v>37469</v>
      </c>
      <c r="I61" s="5">
        <v>37574</v>
      </c>
      <c r="J61" s="5">
        <v>1009574</v>
      </c>
    </row>
    <row r="62" spans="1:10">
      <c r="A62" s="3" t="s">
        <v>883</v>
      </c>
      <c r="B62" s="3" t="s">
        <v>884</v>
      </c>
      <c r="C62" s="3" t="s">
        <v>890</v>
      </c>
      <c r="D62" s="3" t="s">
        <v>130</v>
      </c>
      <c r="E62" s="5">
        <v>3.0499999999999999E-4</v>
      </c>
      <c r="F62" s="5">
        <v>1.76E-4</v>
      </c>
      <c r="G62" s="5">
        <v>1.7290000000000001</v>
      </c>
      <c r="H62" s="5">
        <v>38390</v>
      </c>
      <c r="I62" s="5">
        <v>38082</v>
      </c>
      <c r="J62" s="5">
        <v>1009865</v>
      </c>
    </row>
    <row r="63" spans="1:10">
      <c r="A63" s="3" t="s">
        <v>883</v>
      </c>
      <c r="B63" s="3" t="s">
        <v>884</v>
      </c>
      <c r="C63" s="3" t="s">
        <v>891</v>
      </c>
      <c r="D63" s="3" t="s">
        <v>130</v>
      </c>
      <c r="E63" s="5">
        <v>2.5900000000000001E-4</v>
      </c>
      <c r="F63" s="5">
        <v>1.7000000000000001E-4</v>
      </c>
      <c r="G63" s="5">
        <v>1.5229999999999999</v>
      </c>
      <c r="H63" s="5">
        <v>38439</v>
      </c>
      <c r="I63" s="5">
        <v>38177</v>
      </c>
      <c r="J63" s="5">
        <v>1009865</v>
      </c>
    </row>
    <row r="64" spans="1:10">
      <c r="A64" s="3" t="s">
        <v>883</v>
      </c>
      <c r="B64" s="3" t="s">
        <v>884</v>
      </c>
      <c r="C64" s="3" t="s">
        <v>892</v>
      </c>
      <c r="D64" s="3" t="s">
        <v>130</v>
      </c>
      <c r="E64" s="5">
        <v>-1.6899999999999999E-4</v>
      </c>
      <c r="F64" s="5">
        <v>2.4000000000000001E-4</v>
      </c>
      <c r="G64" s="5">
        <v>-0.70399999999999996</v>
      </c>
      <c r="H64" s="5">
        <v>38095</v>
      </c>
      <c r="I64" s="5">
        <v>38266</v>
      </c>
      <c r="J64" s="5">
        <v>1009559</v>
      </c>
    </row>
    <row r="65" spans="1:10">
      <c r="A65" s="3" t="s">
        <v>883</v>
      </c>
      <c r="B65" s="3" t="s">
        <v>884</v>
      </c>
      <c r="C65" s="3" t="s">
        <v>893</v>
      </c>
      <c r="D65" s="3" t="s">
        <v>130</v>
      </c>
      <c r="E65" s="5">
        <v>2.04E-4</v>
      </c>
      <c r="F65" s="5">
        <v>2.1599999999999999E-4</v>
      </c>
      <c r="G65" s="5">
        <v>0.94499999999999995</v>
      </c>
      <c r="H65" s="5">
        <v>38226</v>
      </c>
      <c r="I65" s="5">
        <v>38020</v>
      </c>
      <c r="J65" s="5">
        <v>1009850</v>
      </c>
    </row>
    <row r="66" spans="1:10">
      <c r="A66" s="3" t="s">
        <v>883</v>
      </c>
      <c r="B66" s="3" t="s">
        <v>884</v>
      </c>
      <c r="C66" s="3" t="s">
        <v>894</v>
      </c>
      <c r="D66" s="3" t="s">
        <v>130</v>
      </c>
      <c r="E66" s="6">
        <v>3.4999999999999997E-5</v>
      </c>
      <c r="F66" s="5">
        <v>2.0699999999999999E-4</v>
      </c>
      <c r="G66" s="5">
        <v>0.17</v>
      </c>
      <c r="H66" s="5">
        <v>38098</v>
      </c>
      <c r="I66" s="5">
        <v>38063</v>
      </c>
      <c r="J66" s="5">
        <v>1009852</v>
      </c>
    </row>
    <row r="67" spans="1:10">
      <c r="A67" s="3" t="s">
        <v>883</v>
      </c>
      <c r="B67" s="3" t="s">
        <v>884</v>
      </c>
      <c r="C67" s="3" t="s">
        <v>895</v>
      </c>
      <c r="D67" s="3" t="s">
        <v>130</v>
      </c>
      <c r="E67" s="6">
        <v>-4.1E-5</v>
      </c>
      <c r="F67" s="5">
        <v>1.9699999999999999E-4</v>
      </c>
      <c r="G67" s="5">
        <v>-0.20699999999999999</v>
      </c>
      <c r="H67" s="5">
        <v>38100</v>
      </c>
      <c r="I67" s="5">
        <v>38141</v>
      </c>
      <c r="J67" s="5">
        <v>1009863</v>
      </c>
    </row>
    <row r="68" spans="1:10">
      <c r="A68" s="3" t="s">
        <v>883</v>
      </c>
      <c r="B68" s="3" t="s">
        <v>884</v>
      </c>
      <c r="C68" s="3" t="s">
        <v>849</v>
      </c>
      <c r="D68" s="3" t="s">
        <v>130</v>
      </c>
      <c r="E68" s="5">
        <v>3.0200000000000002E-4</v>
      </c>
      <c r="F68" s="5">
        <v>1.6799999999999999E-4</v>
      </c>
      <c r="G68" s="5">
        <v>1.798</v>
      </c>
      <c r="H68" s="5">
        <v>38458</v>
      </c>
      <c r="I68" s="5">
        <v>38153</v>
      </c>
      <c r="J68" s="5">
        <v>1009865</v>
      </c>
    </row>
    <row r="69" spans="1:10">
      <c r="A69" s="3" t="s">
        <v>883</v>
      </c>
      <c r="B69" s="3" t="s">
        <v>884</v>
      </c>
      <c r="C69" s="3" t="s">
        <v>896</v>
      </c>
      <c r="D69" s="3" t="s">
        <v>130</v>
      </c>
      <c r="E69" s="5">
        <v>2.0699999999999999E-4</v>
      </c>
      <c r="F69" s="5">
        <v>1.74E-4</v>
      </c>
      <c r="G69" s="5">
        <v>1.1910000000000001</v>
      </c>
      <c r="H69" s="5">
        <v>38355</v>
      </c>
      <c r="I69" s="5">
        <v>38145</v>
      </c>
      <c r="J69" s="5">
        <v>1009865</v>
      </c>
    </row>
    <row r="70" spans="1:10">
      <c r="A70" s="3" t="s">
        <v>883</v>
      </c>
      <c r="B70" s="3" t="s">
        <v>884</v>
      </c>
      <c r="C70" s="3" t="s">
        <v>897</v>
      </c>
      <c r="D70" s="3" t="s">
        <v>130</v>
      </c>
      <c r="E70" s="6">
        <v>5.1999999999999997E-5</v>
      </c>
      <c r="F70" s="5">
        <v>2.4699999999999999E-4</v>
      </c>
      <c r="G70" s="5">
        <v>0.21099999999999999</v>
      </c>
      <c r="H70" s="5">
        <v>38153</v>
      </c>
      <c r="I70" s="5">
        <v>38100</v>
      </c>
      <c r="J70" s="5">
        <v>1009607</v>
      </c>
    </row>
    <row r="71" spans="1:10">
      <c r="A71" s="3" t="s">
        <v>883</v>
      </c>
      <c r="B71" s="3" t="s">
        <v>884</v>
      </c>
      <c r="C71" s="3" t="s">
        <v>166</v>
      </c>
      <c r="D71" s="3" t="s">
        <v>130</v>
      </c>
      <c r="E71" s="5">
        <v>2.5900000000000001E-4</v>
      </c>
      <c r="F71" s="5">
        <v>1.66E-4</v>
      </c>
      <c r="G71" s="5">
        <v>1.5609999999999999</v>
      </c>
      <c r="H71" s="5">
        <v>38812</v>
      </c>
      <c r="I71" s="5">
        <v>38551</v>
      </c>
      <c r="J71" s="5">
        <v>1009865</v>
      </c>
    </row>
    <row r="72" spans="1:10">
      <c r="A72" s="3" t="s">
        <v>883</v>
      </c>
      <c r="B72" s="3" t="s">
        <v>884</v>
      </c>
      <c r="C72" s="3" t="s">
        <v>127</v>
      </c>
      <c r="D72" s="3" t="s">
        <v>130</v>
      </c>
      <c r="E72" s="5">
        <v>2.5099999999999998E-4</v>
      </c>
      <c r="F72" s="5">
        <v>1.63E-4</v>
      </c>
      <c r="G72" s="5">
        <v>1.54</v>
      </c>
      <c r="H72" s="5">
        <v>38815</v>
      </c>
      <c r="I72" s="5">
        <v>38562</v>
      </c>
      <c r="J72" s="5">
        <v>1009865</v>
      </c>
    </row>
    <row r="73" spans="1:10">
      <c r="A73" s="3" t="s">
        <v>883</v>
      </c>
      <c r="B73" s="3" t="s">
        <v>884</v>
      </c>
      <c r="C73" s="3" t="s">
        <v>898</v>
      </c>
      <c r="D73" s="3" t="s">
        <v>130</v>
      </c>
      <c r="E73" s="5">
        <v>3.1300000000000002E-4</v>
      </c>
      <c r="F73" s="5">
        <v>1.65E-4</v>
      </c>
      <c r="G73" s="5">
        <v>1.893</v>
      </c>
      <c r="H73" s="5">
        <v>38406</v>
      </c>
      <c r="I73" s="5">
        <v>38090</v>
      </c>
      <c r="J73" s="5">
        <v>1009865</v>
      </c>
    </row>
    <row r="74" spans="1:10">
      <c r="A74" s="3" t="s">
        <v>883</v>
      </c>
      <c r="B74" s="3" t="s">
        <v>884</v>
      </c>
      <c r="C74" s="3" t="s">
        <v>899</v>
      </c>
      <c r="D74" s="3" t="s">
        <v>130</v>
      </c>
      <c r="E74" s="6">
        <v>8.5000000000000006E-5</v>
      </c>
      <c r="F74" s="5">
        <v>2.05E-4</v>
      </c>
      <c r="G74" s="5">
        <v>0.41499999999999998</v>
      </c>
      <c r="H74" s="5">
        <v>38291</v>
      </c>
      <c r="I74" s="5">
        <v>38205</v>
      </c>
      <c r="J74" s="5">
        <v>1009857</v>
      </c>
    </row>
    <row r="75" spans="1:10">
      <c r="A75" s="3" t="s">
        <v>883</v>
      </c>
      <c r="B75" s="3" t="s">
        <v>884</v>
      </c>
      <c r="C75" s="3" t="s">
        <v>137</v>
      </c>
      <c r="D75" s="3" t="s">
        <v>130</v>
      </c>
      <c r="E75" s="5">
        <v>3.8299999999999999E-4</v>
      </c>
      <c r="F75" s="5">
        <v>1.6200000000000001E-4</v>
      </c>
      <c r="G75" s="5">
        <v>2.3639999999999999</v>
      </c>
      <c r="H75" s="5">
        <v>39346</v>
      </c>
      <c r="I75" s="5">
        <v>38959</v>
      </c>
      <c r="J75" s="5">
        <v>1009865</v>
      </c>
    </row>
    <row r="76" spans="1:10">
      <c r="A76" s="3" t="s">
        <v>883</v>
      </c>
      <c r="B76" s="3" t="s">
        <v>884</v>
      </c>
      <c r="C76" s="3" t="s">
        <v>148</v>
      </c>
      <c r="D76" s="3" t="s">
        <v>130</v>
      </c>
      <c r="E76" s="5">
        <v>2.5000000000000001E-4</v>
      </c>
      <c r="F76" s="5">
        <v>1.65E-4</v>
      </c>
      <c r="G76" s="5">
        <v>1.516</v>
      </c>
      <c r="H76" s="5">
        <v>38492</v>
      </c>
      <c r="I76" s="5">
        <v>38239</v>
      </c>
      <c r="J76" s="5">
        <v>1009865</v>
      </c>
    </row>
    <row r="77" spans="1:10">
      <c r="A77" s="3" t="s">
        <v>883</v>
      </c>
      <c r="B77" s="3" t="s">
        <v>884</v>
      </c>
      <c r="C77" s="3" t="s">
        <v>900</v>
      </c>
      <c r="D77" s="3" t="s">
        <v>130</v>
      </c>
      <c r="E77" s="5">
        <v>5.1000000000000004E-4</v>
      </c>
      <c r="F77" s="5">
        <v>1.8699999999999999E-4</v>
      </c>
      <c r="G77" s="5">
        <v>2.7210000000000001</v>
      </c>
      <c r="H77" s="5">
        <v>38061</v>
      </c>
      <c r="I77" s="5">
        <v>37546</v>
      </c>
      <c r="J77" s="5">
        <v>1009858</v>
      </c>
    </row>
    <row r="78" spans="1:10">
      <c r="A78" s="3" t="s">
        <v>883</v>
      </c>
      <c r="B78" s="3" t="s">
        <v>884</v>
      </c>
      <c r="C78" s="3" t="s">
        <v>901</v>
      </c>
      <c r="D78" s="3" t="s">
        <v>130</v>
      </c>
      <c r="E78" s="5">
        <v>2.7900000000000001E-4</v>
      </c>
      <c r="F78" s="5">
        <v>1.7899999999999999E-4</v>
      </c>
      <c r="G78" s="5">
        <v>1.556</v>
      </c>
      <c r="H78" s="5">
        <v>38372</v>
      </c>
      <c r="I78" s="5">
        <v>38091</v>
      </c>
      <c r="J78" s="5">
        <v>1009865</v>
      </c>
    </row>
    <row r="79" spans="1:10">
      <c r="A79" s="3" t="s">
        <v>883</v>
      </c>
      <c r="B79" s="3" t="s">
        <v>884</v>
      </c>
      <c r="C79" s="3" t="s">
        <v>902</v>
      </c>
      <c r="D79" s="3" t="s">
        <v>130</v>
      </c>
      <c r="E79" s="5">
        <v>-1.2400000000000001E-4</v>
      </c>
      <c r="F79" s="5">
        <v>1.9100000000000001E-4</v>
      </c>
      <c r="G79" s="5">
        <v>-0.64900000000000002</v>
      </c>
      <c r="H79" s="5">
        <v>37523</v>
      </c>
      <c r="I79" s="5">
        <v>37648</v>
      </c>
      <c r="J79" s="5">
        <v>1009860</v>
      </c>
    </row>
    <row r="80" spans="1:10">
      <c r="A80" s="3" t="s">
        <v>883</v>
      </c>
      <c r="B80" s="3" t="s">
        <v>884</v>
      </c>
      <c r="C80" s="3" t="s">
        <v>903</v>
      </c>
      <c r="D80" s="3" t="s">
        <v>130</v>
      </c>
      <c r="E80" s="5">
        <v>2.42E-4</v>
      </c>
      <c r="F80" s="5">
        <v>1.76E-4</v>
      </c>
      <c r="G80" s="5">
        <v>1.3759999999999999</v>
      </c>
      <c r="H80" s="5">
        <v>38411</v>
      </c>
      <c r="I80" s="5">
        <v>38167</v>
      </c>
      <c r="J80" s="5">
        <v>1009865</v>
      </c>
    </row>
    <row r="81" spans="1:10">
      <c r="A81" s="3" t="s">
        <v>883</v>
      </c>
      <c r="B81" s="3" t="s">
        <v>884</v>
      </c>
      <c r="C81" s="3" t="s">
        <v>138</v>
      </c>
      <c r="D81" s="3" t="s">
        <v>130</v>
      </c>
      <c r="E81" s="5">
        <v>3.21E-4</v>
      </c>
      <c r="F81" s="5">
        <v>1.6899999999999999E-4</v>
      </c>
      <c r="G81" s="5">
        <v>1.891</v>
      </c>
      <c r="H81" s="5">
        <v>39274</v>
      </c>
      <c r="I81" s="5">
        <v>38951</v>
      </c>
      <c r="J81" s="5">
        <v>1009865</v>
      </c>
    </row>
    <row r="82" spans="1:10">
      <c r="A82" s="3" t="s">
        <v>883</v>
      </c>
      <c r="B82" s="3" t="s">
        <v>884</v>
      </c>
      <c r="C82" s="3" t="s">
        <v>904</v>
      </c>
      <c r="D82" s="3" t="s">
        <v>130</v>
      </c>
      <c r="E82" s="5">
        <v>1.93E-4</v>
      </c>
      <c r="F82" s="5">
        <v>1.83E-4</v>
      </c>
      <c r="G82" s="5">
        <v>1.052</v>
      </c>
      <c r="H82" s="5">
        <v>38306</v>
      </c>
      <c r="I82" s="5">
        <v>38111</v>
      </c>
      <c r="J82" s="5">
        <v>1009865</v>
      </c>
    </row>
    <row r="83" spans="1:10">
      <c r="A83" s="3" t="s">
        <v>883</v>
      </c>
      <c r="B83" s="3" t="s">
        <v>884</v>
      </c>
      <c r="C83" s="3" t="s">
        <v>905</v>
      </c>
      <c r="D83" s="3" t="s">
        <v>130</v>
      </c>
      <c r="E83" s="5">
        <v>3.21E-4</v>
      </c>
      <c r="F83" s="5">
        <v>1.75E-4</v>
      </c>
      <c r="G83" s="5">
        <v>1.837</v>
      </c>
      <c r="H83" s="5">
        <v>38414</v>
      </c>
      <c r="I83" s="5">
        <v>38090</v>
      </c>
      <c r="J83" s="5">
        <v>1009865</v>
      </c>
    </row>
    <row r="84" spans="1:10">
      <c r="A84" s="3" t="s">
        <v>883</v>
      </c>
      <c r="B84" s="3" t="s">
        <v>884</v>
      </c>
      <c r="C84" s="3" t="s">
        <v>139</v>
      </c>
      <c r="D84" s="3" t="s">
        <v>130</v>
      </c>
      <c r="E84" s="5">
        <v>3.2000000000000003E-4</v>
      </c>
      <c r="F84" s="5">
        <v>1.6000000000000001E-4</v>
      </c>
      <c r="G84" s="5">
        <v>2.0009999999999999</v>
      </c>
      <c r="H84" s="5">
        <v>39309</v>
      </c>
      <c r="I84" s="5">
        <v>38986</v>
      </c>
      <c r="J84" s="5">
        <v>1009865</v>
      </c>
    </row>
    <row r="85" spans="1:10">
      <c r="A85" s="3" t="s">
        <v>883</v>
      </c>
      <c r="B85" s="3" t="s">
        <v>884</v>
      </c>
      <c r="C85" s="3" t="s">
        <v>906</v>
      </c>
      <c r="D85" s="3" t="s">
        <v>130</v>
      </c>
      <c r="E85" s="5">
        <v>1.8900000000000001E-4</v>
      </c>
      <c r="F85" s="5">
        <v>1.74E-4</v>
      </c>
      <c r="G85" s="5">
        <v>1.0840000000000001</v>
      </c>
      <c r="H85" s="5">
        <v>38393</v>
      </c>
      <c r="I85" s="5">
        <v>38202</v>
      </c>
      <c r="J85" s="5">
        <v>1009865</v>
      </c>
    </row>
    <row r="86" spans="1:10">
      <c r="A86" s="3" t="s">
        <v>883</v>
      </c>
      <c r="B86" s="3" t="s">
        <v>884</v>
      </c>
      <c r="C86" s="3" t="s">
        <v>907</v>
      </c>
      <c r="D86" s="3" t="s">
        <v>130</v>
      </c>
      <c r="E86" s="5">
        <v>2.02E-4</v>
      </c>
      <c r="F86" s="5">
        <v>1.7899999999999999E-4</v>
      </c>
      <c r="G86" s="5">
        <v>1.129</v>
      </c>
      <c r="H86" s="5">
        <v>38439</v>
      </c>
      <c r="I86" s="5">
        <v>38235</v>
      </c>
      <c r="J86" s="5">
        <v>1009865</v>
      </c>
    </row>
    <row r="87" spans="1:10">
      <c r="A87" s="3" t="s">
        <v>883</v>
      </c>
      <c r="B87" s="3" t="s">
        <v>884</v>
      </c>
      <c r="C87" s="3" t="s">
        <v>908</v>
      </c>
      <c r="D87" s="3" t="s">
        <v>130</v>
      </c>
      <c r="E87" s="5">
        <v>1.92E-4</v>
      </c>
      <c r="F87" s="5">
        <v>1.92E-4</v>
      </c>
      <c r="G87" s="5">
        <v>1.0009999999999999</v>
      </c>
      <c r="H87" s="5">
        <v>36900</v>
      </c>
      <c r="I87" s="5">
        <v>36706</v>
      </c>
      <c r="J87" s="5">
        <v>1009862</v>
      </c>
    </row>
    <row r="88" spans="1:10">
      <c r="A88" s="3" t="s">
        <v>883</v>
      </c>
      <c r="B88" s="3" t="s">
        <v>884</v>
      </c>
      <c r="C88" s="3" t="s">
        <v>909</v>
      </c>
      <c r="D88" s="3" t="s">
        <v>130</v>
      </c>
      <c r="E88" s="5">
        <v>1.6899999999999999E-4</v>
      </c>
      <c r="F88" s="5">
        <v>2.02E-4</v>
      </c>
      <c r="G88" s="5">
        <v>0.84</v>
      </c>
      <c r="H88" s="5">
        <v>38136</v>
      </c>
      <c r="I88" s="5">
        <v>37965</v>
      </c>
      <c r="J88" s="5">
        <v>1009856</v>
      </c>
    </row>
    <row r="89" spans="1:10">
      <c r="A89" s="3" t="s">
        <v>883</v>
      </c>
      <c r="B89" s="3" t="s">
        <v>884</v>
      </c>
      <c r="C89" s="3" t="s">
        <v>910</v>
      </c>
      <c r="D89" s="3" t="s">
        <v>130</v>
      </c>
      <c r="E89" s="5">
        <v>2.4000000000000001E-4</v>
      </c>
      <c r="F89" s="5">
        <v>1.93E-4</v>
      </c>
      <c r="G89" s="5">
        <v>1.2430000000000001</v>
      </c>
      <c r="H89" s="5">
        <v>37531</v>
      </c>
      <c r="I89" s="5">
        <v>37289</v>
      </c>
      <c r="J89" s="5">
        <v>1009856</v>
      </c>
    </row>
    <row r="90" spans="1:10">
      <c r="A90" s="3" t="s">
        <v>883</v>
      </c>
      <c r="B90" s="3" t="s">
        <v>884</v>
      </c>
      <c r="C90" s="3" t="s">
        <v>911</v>
      </c>
      <c r="D90" s="3" t="s">
        <v>130</v>
      </c>
      <c r="E90" s="5">
        <v>1.74E-4</v>
      </c>
      <c r="F90" s="5">
        <v>1.6699999999999999E-4</v>
      </c>
      <c r="G90" s="5">
        <v>1.0409999999999999</v>
      </c>
      <c r="H90" s="5">
        <v>38195</v>
      </c>
      <c r="I90" s="5">
        <v>38019</v>
      </c>
      <c r="J90" s="5">
        <v>1009865</v>
      </c>
    </row>
    <row r="91" spans="1:10">
      <c r="A91" s="3" t="s">
        <v>883</v>
      </c>
      <c r="B91" s="3" t="s">
        <v>884</v>
      </c>
      <c r="C91" s="3" t="s">
        <v>912</v>
      </c>
      <c r="D91" s="3" t="s">
        <v>130</v>
      </c>
      <c r="E91" s="5">
        <v>2.2900000000000001E-4</v>
      </c>
      <c r="F91" s="5">
        <v>2.05E-4</v>
      </c>
      <c r="G91" s="5">
        <v>1.115</v>
      </c>
      <c r="H91" s="5">
        <v>37755</v>
      </c>
      <c r="I91" s="5">
        <v>37524</v>
      </c>
      <c r="J91" s="5">
        <v>1009859</v>
      </c>
    </row>
    <row r="92" spans="1:10">
      <c r="A92" s="3" t="s">
        <v>883</v>
      </c>
      <c r="B92" s="3" t="s">
        <v>884</v>
      </c>
      <c r="C92" s="3" t="s">
        <v>913</v>
      </c>
      <c r="D92" s="3" t="s">
        <v>130</v>
      </c>
      <c r="E92" s="5">
        <v>2.0100000000000001E-4</v>
      </c>
      <c r="F92" s="5">
        <v>1.7899999999999999E-4</v>
      </c>
      <c r="G92" s="5">
        <v>1.1200000000000001</v>
      </c>
      <c r="H92" s="5">
        <v>38408</v>
      </c>
      <c r="I92" s="5">
        <v>38205</v>
      </c>
      <c r="J92" s="5">
        <v>1009865</v>
      </c>
    </row>
    <row r="93" spans="1:10">
      <c r="A93" s="3" t="s">
        <v>883</v>
      </c>
      <c r="B93" s="3" t="s">
        <v>884</v>
      </c>
      <c r="C93" s="3" t="s">
        <v>914</v>
      </c>
      <c r="D93" s="3" t="s">
        <v>130</v>
      </c>
      <c r="E93" s="6">
        <v>-4.3999999999999999E-5</v>
      </c>
      <c r="F93" s="5">
        <v>2.12E-4</v>
      </c>
      <c r="G93" s="5">
        <v>-0.20599999999999999</v>
      </c>
      <c r="H93" s="5">
        <v>38359</v>
      </c>
      <c r="I93" s="5">
        <v>38403</v>
      </c>
      <c r="J93" s="5">
        <v>1009858</v>
      </c>
    </row>
    <row r="94" spans="1:10">
      <c r="A94" s="3" t="s">
        <v>883</v>
      </c>
      <c r="B94" s="3" t="s">
        <v>884</v>
      </c>
      <c r="C94" s="3" t="s">
        <v>915</v>
      </c>
      <c r="D94" s="3" t="s">
        <v>130</v>
      </c>
      <c r="E94" s="5">
        <v>2.5000000000000001E-4</v>
      </c>
      <c r="F94" s="5">
        <v>1.46E-4</v>
      </c>
      <c r="G94" s="5">
        <v>1.7050000000000001</v>
      </c>
      <c r="H94" s="5">
        <v>37609</v>
      </c>
      <c r="I94" s="5">
        <v>37357</v>
      </c>
      <c r="J94" s="5">
        <v>1009865</v>
      </c>
    </row>
    <row r="95" spans="1:10">
      <c r="A95" s="3" t="s">
        <v>883</v>
      </c>
      <c r="B95" s="3" t="s">
        <v>884</v>
      </c>
      <c r="C95" s="3" t="s">
        <v>916</v>
      </c>
      <c r="D95" s="3" t="s">
        <v>130</v>
      </c>
      <c r="E95" s="5">
        <v>1.7799999999999999E-4</v>
      </c>
      <c r="F95" s="5">
        <v>1.6899999999999999E-4</v>
      </c>
      <c r="G95" s="5">
        <v>1.052</v>
      </c>
      <c r="H95" s="5">
        <v>38294</v>
      </c>
      <c r="I95" s="5">
        <v>38114</v>
      </c>
      <c r="J95" s="5">
        <v>1009865</v>
      </c>
    </row>
    <row r="96" spans="1:10">
      <c r="A96" s="3" t="s">
        <v>883</v>
      </c>
      <c r="B96" s="3" t="s">
        <v>884</v>
      </c>
      <c r="C96" s="3" t="s">
        <v>917</v>
      </c>
      <c r="D96" s="3" t="s">
        <v>130</v>
      </c>
      <c r="E96" s="5">
        <v>2.4800000000000001E-4</v>
      </c>
      <c r="F96" s="5">
        <v>1.6899999999999999E-4</v>
      </c>
      <c r="G96" s="5">
        <v>1.4710000000000001</v>
      </c>
      <c r="H96" s="5">
        <v>38174</v>
      </c>
      <c r="I96" s="5">
        <v>37923</v>
      </c>
      <c r="J96" s="5">
        <v>1009865</v>
      </c>
    </row>
    <row r="97" spans="1:10">
      <c r="A97" s="3" t="s">
        <v>883</v>
      </c>
      <c r="B97" s="3" t="s">
        <v>884</v>
      </c>
      <c r="C97" s="3" t="s">
        <v>140</v>
      </c>
      <c r="D97" s="3" t="s">
        <v>130</v>
      </c>
      <c r="E97" s="5">
        <v>2.8600000000000001E-4</v>
      </c>
      <c r="F97" s="5">
        <v>1.65E-4</v>
      </c>
      <c r="G97" s="5">
        <v>1.7310000000000001</v>
      </c>
      <c r="H97" s="5">
        <v>39245</v>
      </c>
      <c r="I97" s="5">
        <v>38957</v>
      </c>
      <c r="J97" s="5">
        <v>1009865</v>
      </c>
    </row>
    <row r="98" spans="1:10">
      <c r="A98" s="3" t="s">
        <v>883</v>
      </c>
      <c r="B98" s="3" t="s">
        <v>884</v>
      </c>
      <c r="C98" s="3" t="s">
        <v>918</v>
      </c>
      <c r="D98" s="3" t="s">
        <v>130</v>
      </c>
      <c r="E98" s="5">
        <v>1.37E-4</v>
      </c>
      <c r="F98" s="5">
        <v>1.73E-4</v>
      </c>
      <c r="G98" s="5">
        <v>0.78900000000000003</v>
      </c>
      <c r="H98" s="5">
        <v>38324</v>
      </c>
      <c r="I98" s="5">
        <v>38186</v>
      </c>
      <c r="J98" s="5">
        <v>1009865</v>
      </c>
    </row>
    <row r="99" spans="1:10">
      <c r="A99" s="3" t="s">
        <v>884</v>
      </c>
      <c r="B99" s="3" t="s">
        <v>865</v>
      </c>
      <c r="C99" s="3" t="s">
        <v>885</v>
      </c>
      <c r="D99" s="3" t="s">
        <v>130</v>
      </c>
      <c r="E99" s="5">
        <v>2.8800000000000001E-4</v>
      </c>
      <c r="F99" s="5">
        <v>2.1000000000000001E-4</v>
      </c>
      <c r="G99" s="5">
        <v>1.371</v>
      </c>
      <c r="H99" s="5">
        <v>40204</v>
      </c>
      <c r="I99" s="5">
        <v>39913</v>
      </c>
      <c r="J99" s="5">
        <v>1009862</v>
      </c>
    </row>
    <row r="100" spans="1:10">
      <c r="A100" s="3" t="s">
        <v>884</v>
      </c>
      <c r="B100" s="3" t="s">
        <v>865</v>
      </c>
      <c r="C100" s="3" t="s">
        <v>886</v>
      </c>
      <c r="D100" s="3" t="s">
        <v>130</v>
      </c>
      <c r="E100" s="5">
        <v>4.3300000000000001E-4</v>
      </c>
      <c r="F100" s="5">
        <v>2.5700000000000001E-4</v>
      </c>
      <c r="G100" s="5">
        <v>1.6879999999999999</v>
      </c>
      <c r="H100" s="5">
        <v>40526</v>
      </c>
      <c r="I100" s="5">
        <v>40089</v>
      </c>
      <c r="J100" s="5">
        <v>1009548</v>
      </c>
    </row>
    <row r="101" spans="1:10">
      <c r="A101" s="3" t="s">
        <v>884</v>
      </c>
      <c r="B101" s="3" t="s">
        <v>865</v>
      </c>
      <c r="C101" s="3" t="s">
        <v>128</v>
      </c>
      <c r="D101" s="3" t="s">
        <v>130</v>
      </c>
      <c r="E101" s="5">
        <v>1.0219999999999999E-3</v>
      </c>
      <c r="F101" s="5">
        <v>1.8100000000000001E-4</v>
      </c>
      <c r="G101" s="5">
        <v>5.6609999999999996</v>
      </c>
      <c r="H101" s="5">
        <v>42151</v>
      </c>
      <c r="I101" s="5">
        <v>41119</v>
      </c>
      <c r="J101" s="5">
        <v>1009873</v>
      </c>
    </row>
    <row r="102" spans="1:10">
      <c r="A102" s="3" t="s">
        <v>884</v>
      </c>
      <c r="B102" s="3" t="s">
        <v>865</v>
      </c>
      <c r="C102" s="3" t="s">
        <v>247</v>
      </c>
      <c r="D102" s="3" t="s">
        <v>130</v>
      </c>
      <c r="E102" s="5">
        <v>4.8799999999999999E-4</v>
      </c>
      <c r="F102" s="5">
        <v>2.2800000000000001E-4</v>
      </c>
      <c r="G102" s="5">
        <v>2.1469999999999998</v>
      </c>
      <c r="H102" s="5">
        <v>41227</v>
      </c>
      <c r="I102" s="5">
        <v>40734</v>
      </c>
      <c r="J102" s="5">
        <v>1009859</v>
      </c>
    </row>
    <row r="103" spans="1:10">
      <c r="A103" s="3" t="s">
        <v>884</v>
      </c>
      <c r="B103" s="3" t="s">
        <v>865</v>
      </c>
      <c r="C103" s="3" t="s">
        <v>248</v>
      </c>
      <c r="D103" s="3" t="s">
        <v>130</v>
      </c>
      <c r="E103" s="5">
        <v>2.2800000000000001E-4</v>
      </c>
      <c r="F103" s="5">
        <v>2.7900000000000001E-4</v>
      </c>
      <c r="G103" s="5">
        <v>0.81799999999999995</v>
      </c>
      <c r="H103" s="5">
        <v>41039</v>
      </c>
      <c r="I103" s="5">
        <v>40808</v>
      </c>
      <c r="J103" s="5">
        <v>1009464</v>
      </c>
    </row>
    <row r="104" spans="1:10">
      <c r="A104" s="3" t="s">
        <v>884</v>
      </c>
      <c r="B104" s="3" t="s">
        <v>865</v>
      </c>
      <c r="C104" s="3" t="s">
        <v>887</v>
      </c>
      <c r="D104" s="3" t="s">
        <v>130</v>
      </c>
      <c r="E104" s="5">
        <v>4.1599999999999997E-4</v>
      </c>
      <c r="F104" s="5">
        <v>2.33E-4</v>
      </c>
      <c r="G104" s="5">
        <v>1.7869999999999999</v>
      </c>
      <c r="H104" s="5">
        <v>40780</v>
      </c>
      <c r="I104" s="5">
        <v>40360</v>
      </c>
      <c r="J104" s="5">
        <v>1009869</v>
      </c>
    </row>
    <row r="105" spans="1:10">
      <c r="A105" s="3" t="s">
        <v>884</v>
      </c>
      <c r="B105" s="3" t="s">
        <v>865</v>
      </c>
      <c r="C105" s="3" t="s">
        <v>888</v>
      </c>
      <c r="D105" s="3" t="s">
        <v>130</v>
      </c>
      <c r="E105" s="5">
        <v>2.9300000000000002E-4</v>
      </c>
      <c r="F105" s="5">
        <v>1.8799999999999999E-4</v>
      </c>
      <c r="G105" s="5">
        <v>1.5580000000000001</v>
      </c>
      <c r="H105" s="5">
        <v>40734</v>
      </c>
      <c r="I105" s="5">
        <v>40437</v>
      </c>
      <c r="J105" s="5">
        <v>1009873</v>
      </c>
    </row>
    <row r="106" spans="1:10">
      <c r="A106" s="3" t="s">
        <v>884</v>
      </c>
      <c r="B106" s="3" t="s">
        <v>865</v>
      </c>
      <c r="C106" s="3" t="s">
        <v>146</v>
      </c>
      <c r="D106" s="3" t="s">
        <v>130</v>
      </c>
      <c r="E106" s="5">
        <v>3.5599999999999998E-4</v>
      </c>
      <c r="F106" s="5">
        <v>1.83E-4</v>
      </c>
      <c r="G106" s="5">
        <v>1.948</v>
      </c>
      <c r="H106" s="5">
        <v>40959</v>
      </c>
      <c r="I106" s="5">
        <v>40599</v>
      </c>
      <c r="J106" s="5">
        <v>1009873</v>
      </c>
    </row>
    <row r="107" spans="1:10">
      <c r="A107" s="3" t="s">
        <v>884</v>
      </c>
      <c r="B107" s="3" t="s">
        <v>865</v>
      </c>
      <c r="C107" s="3" t="s">
        <v>147</v>
      </c>
      <c r="D107" s="3" t="s">
        <v>130</v>
      </c>
      <c r="E107" s="5">
        <v>4.0299999999999998E-4</v>
      </c>
      <c r="F107" s="5">
        <v>1.83E-4</v>
      </c>
      <c r="G107" s="5">
        <v>2.202</v>
      </c>
      <c r="H107" s="5">
        <v>41027</v>
      </c>
      <c r="I107" s="5">
        <v>40620</v>
      </c>
      <c r="J107" s="5">
        <v>1009873</v>
      </c>
    </row>
    <row r="108" spans="1:10">
      <c r="A108" s="3" t="s">
        <v>884</v>
      </c>
      <c r="B108" s="3" t="s">
        <v>865</v>
      </c>
      <c r="C108" s="3" t="s">
        <v>889</v>
      </c>
      <c r="D108" s="3" t="s">
        <v>130</v>
      </c>
      <c r="E108" s="5">
        <v>4.1199999999999999E-4</v>
      </c>
      <c r="F108" s="5">
        <v>1.83E-4</v>
      </c>
      <c r="G108" s="5">
        <v>2.2490000000000001</v>
      </c>
      <c r="H108" s="5">
        <v>41054</v>
      </c>
      <c r="I108" s="5">
        <v>40638</v>
      </c>
      <c r="J108" s="5">
        <v>1009873</v>
      </c>
    </row>
    <row r="109" spans="1:10">
      <c r="A109" s="3" t="s">
        <v>884</v>
      </c>
      <c r="B109" s="3" t="s">
        <v>865</v>
      </c>
      <c r="C109" s="3" t="s">
        <v>249</v>
      </c>
      <c r="D109" s="3" t="s">
        <v>130</v>
      </c>
      <c r="E109" s="5">
        <v>5.0100000000000003E-4</v>
      </c>
      <c r="F109" s="5">
        <v>2.3800000000000001E-4</v>
      </c>
      <c r="G109" s="5">
        <v>2.1080000000000001</v>
      </c>
      <c r="H109" s="5">
        <v>40291</v>
      </c>
      <c r="I109" s="5">
        <v>39785</v>
      </c>
      <c r="J109" s="5">
        <v>1009582</v>
      </c>
    </row>
    <row r="110" spans="1:10">
      <c r="A110" s="3" t="s">
        <v>884</v>
      </c>
      <c r="B110" s="3" t="s">
        <v>865</v>
      </c>
      <c r="C110" s="3" t="s">
        <v>890</v>
      </c>
      <c r="D110" s="3" t="s">
        <v>130</v>
      </c>
      <c r="E110" s="5">
        <v>3.2699999999999998E-4</v>
      </c>
      <c r="F110" s="5">
        <v>1.92E-4</v>
      </c>
      <c r="G110" s="5">
        <v>1.698</v>
      </c>
      <c r="H110" s="5">
        <v>40923</v>
      </c>
      <c r="I110" s="5">
        <v>40593</v>
      </c>
      <c r="J110" s="5">
        <v>1009873</v>
      </c>
    </row>
    <row r="111" spans="1:10">
      <c r="A111" s="3" t="s">
        <v>884</v>
      </c>
      <c r="B111" s="3" t="s">
        <v>865</v>
      </c>
      <c r="C111" s="3" t="s">
        <v>891</v>
      </c>
      <c r="D111" s="3" t="s">
        <v>130</v>
      </c>
      <c r="E111" s="5">
        <v>4.3199999999999998E-4</v>
      </c>
      <c r="F111" s="5">
        <v>1.83E-4</v>
      </c>
      <c r="G111" s="5">
        <v>2.3679999999999999</v>
      </c>
      <c r="H111" s="5">
        <v>41041</v>
      </c>
      <c r="I111" s="5">
        <v>40604</v>
      </c>
      <c r="J111" s="5">
        <v>1009873</v>
      </c>
    </row>
    <row r="112" spans="1:10">
      <c r="A112" s="3" t="s">
        <v>884</v>
      </c>
      <c r="B112" s="3" t="s">
        <v>865</v>
      </c>
      <c r="C112" s="3" t="s">
        <v>892</v>
      </c>
      <c r="D112" s="3" t="s">
        <v>130</v>
      </c>
      <c r="E112" s="5">
        <v>7.1900000000000002E-4</v>
      </c>
      <c r="F112" s="5">
        <v>2.72E-4</v>
      </c>
      <c r="G112" s="5">
        <v>2.6469999999999998</v>
      </c>
      <c r="H112" s="5">
        <v>41032</v>
      </c>
      <c r="I112" s="5">
        <v>40306</v>
      </c>
      <c r="J112" s="5">
        <v>1009567</v>
      </c>
    </row>
    <row r="113" spans="1:10">
      <c r="A113" s="3" t="s">
        <v>884</v>
      </c>
      <c r="B113" s="3" t="s">
        <v>865</v>
      </c>
      <c r="C113" s="3" t="s">
        <v>893</v>
      </c>
      <c r="D113" s="3" t="s">
        <v>130</v>
      </c>
      <c r="E113" s="5">
        <v>5.0799999999999999E-4</v>
      </c>
      <c r="F113" s="5">
        <v>2.32E-4</v>
      </c>
      <c r="G113" s="5">
        <v>2.1949999999999998</v>
      </c>
      <c r="H113" s="5">
        <v>40885</v>
      </c>
      <c r="I113" s="5">
        <v>40372</v>
      </c>
      <c r="J113" s="5">
        <v>1009858</v>
      </c>
    </row>
    <row r="114" spans="1:10">
      <c r="A114" s="3" t="s">
        <v>884</v>
      </c>
      <c r="B114" s="3" t="s">
        <v>865</v>
      </c>
      <c r="C114" s="3" t="s">
        <v>894</v>
      </c>
      <c r="D114" s="3" t="s">
        <v>130</v>
      </c>
      <c r="E114" s="5">
        <v>4.3600000000000003E-4</v>
      </c>
      <c r="F114" s="5">
        <v>2.32E-4</v>
      </c>
      <c r="G114" s="5">
        <v>1.8759999999999999</v>
      </c>
      <c r="H114" s="5">
        <v>40848</v>
      </c>
      <c r="I114" s="5">
        <v>40408</v>
      </c>
      <c r="J114" s="5">
        <v>1009860</v>
      </c>
    </row>
    <row r="115" spans="1:10">
      <c r="A115" s="3" t="s">
        <v>884</v>
      </c>
      <c r="B115" s="3" t="s">
        <v>865</v>
      </c>
      <c r="C115" s="3" t="s">
        <v>895</v>
      </c>
      <c r="D115" s="3" t="s">
        <v>130</v>
      </c>
      <c r="E115" s="5">
        <v>5.7399999999999997E-4</v>
      </c>
      <c r="F115" s="5">
        <v>2.1100000000000001E-4</v>
      </c>
      <c r="G115" s="5">
        <v>2.7210000000000001</v>
      </c>
      <c r="H115" s="5">
        <v>40914</v>
      </c>
      <c r="I115" s="5">
        <v>40334</v>
      </c>
      <c r="J115" s="5">
        <v>1009871</v>
      </c>
    </row>
    <row r="116" spans="1:10">
      <c r="A116" s="3" t="s">
        <v>884</v>
      </c>
      <c r="B116" s="3" t="s">
        <v>865</v>
      </c>
      <c r="C116" s="3" t="s">
        <v>849</v>
      </c>
      <c r="D116" s="3" t="s">
        <v>130</v>
      </c>
      <c r="E116" s="5">
        <v>3.79E-4</v>
      </c>
      <c r="F116" s="5">
        <v>1.8599999999999999E-4</v>
      </c>
      <c r="G116" s="5">
        <v>2.0409999999999999</v>
      </c>
      <c r="H116" s="5">
        <v>41015</v>
      </c>
      <c r="I116" s="5">
        <v>40632</v>
      </c>
      <c r="J116" s="5">
        <v>1009873</v>
      </c>
    </row>
    <row r="117" spans="1:10">
      <c r="A117" s="3" t="s">
        <v>884</v>
      </c>
      <c r="B117" s="3" t="s">
        <v>865</v>
      </c>
      <c r="C117" s="3" t="s">
        <v>896</v>
      </c>
      <c r="D117" s="3" t="s">
        <v>130</v>
      </c>
      <c r="E117" s="5">
        <v>5.0100000000000003E-4</v>
      </c>
      <c r="F117" s="5">
        <v>1.8799999999999999E-4</v>
      </c>
      <c r="G117" s="5">
        <v>2.6619999999999999</v>
      </c>
      <c r="H117" s="5">
        <v>41009</v>
      </c>
      <c r="I117" s="5">
        <v>40503</v>
      </c>
      <c r="J117" s="5">
        <v>1009873</v>
      </c>
    </row>
    <row r="118" spans="1:10">
      <c r="A118" s="3" t="s">
        <v>884</v>
      </c>
      <c r="B118" s="3" t="s">
        <v>865</v>
      </c>
      <c r="C118" s="3" t="s">
        <v>897</v>
      </c>
      <c r="D118" s="3" t="s">
        <v>130</v>
      </c>
      <c r="E118" s="5">
        <v>5.0299999999999997E-4</v>
      </c>
      <c r="F118" s="5">
        <v>2.6600000000000001E-4</v>
      </c>
      <c r="G118" s="5">
        <v>1.891</v>
      </c>
      <c r="H118" s="5">
        <v>40911</v>
      </c>
      <c r="I118" s="5">
        <v>40404</v>
      </c>
      <c r="J118" s="5">
        <v>1009615</v>
      </c>
    </row>
    <row r="119" spans="1:10">
      <c r="A119" s="3" t="s">
        <v>884</v>
      </c>
      <c r="B119" s="3" t="s">
        <v>865</v>
      </c>
      <c r="C119" s="3" t="s">
        <v>166</v>
      </c>
      <c r="D119" s="3" t="s">
        <v>130</v>
      </c>
      <c r="E119" s="5">
        <v>5.0100000000000003E-4</v>
      </c>
      <c r="F119" s="5">
        <v>1.8200000000000001E-4</v>
      </c>
      <c r="G119" s="5">
        <v>2.7589999999999999</v>
      </c>
      <c r="H119" s="5">
        <v>41475</v>
      </c>
      <c r="I119" s="5">
        <v>40969</v>
      </c>
      <c r="J119" s="5">
        <v>1009873</v>
      </c>
    </row>
    <row r="120" spans="1:10">
      <c r="A120" s="3" t="s">
        <v>884</v>
      </c>
      <c r="B120" s="3" t="s">
        <v>865</v>
      </c>
      <c r="C120" s="3" t="s">
        <v>127</v>
      </c>
      <c r="D120" s="3" t="s">
        <v>130</v>
      </c>
      <c r="E120" s="5">
        <v>4.7199999999999998E-4</v>
      </c>
      <c r="F120" s="5">
        <v>1.8000000000000001E-4</v>
      </c>
      <c r="G120" s="5">
        <v>2.6150000000000002</v>
      </c>
      <c r="H120" s="5">
        <v>41464</v>
      </c>
      <c r="I120" s="5">
        <v>40987</v>
      </c>
      <c r="J120" s="5">
        <v>1009873</v>
      </c>
    </row>
    <row r="121" spans="1:10">
      <c r="A121" s="3" t="s">
        <v>884</v>
      </c>
      <c r="B121" s="3" t="s">
        <v>865</v>
      </c>
      <c r="C121" s="3" t="s">
        <v>898</v>
      </c>
      <c r="D121" s="3" t="s">
        <v>130</v>
      </c>
      <c r="E121" s="5">
        <v>3.3199999999999999E-4</v>
      </c>
      <c r="F121" s="5">
        <v>1.84E-4</v>
      </c>
      <c r="G121" s="5">
        <v>1.8009999999999999</v>
      </c>
      <c r="H121" s="5">
        <v>40931</v>
      </c>
      <c r="I121" s="5">
        <v>40596</v>
      </c>
      <c r="J121" s="5">
        <v>1009873</v>
      </c>
    </row>
    <row r="122" spans="1:10">
      <c r="A122" s="3" t="s">
        <v>884</v>
      </c>
      <c r="B122" s="3" t="s">
        <v>865</v>
      </c>
      <c r="C122" s="3" t="s">
        <v>899</v>
      </c>
      <c r="D122" s="3" t="s">
        <v>130</v>
      </c>
      <c r="E122" s="5">
        <v>5.3300000000000005E-4</v>
      </c>
      <c r="F122" s="5">
        <v>2.3599999999999999E-4</v>
      </c>
      <c r="G122" s="5">
        <v>2.2610000000000001</v>
      </c>
      <c r="H122" s="5">
        <v>41035</v>
      </c>
      <c r="I122" s="5">
        <v>40496</v>
      </c>
      <c r="J122" s="5">
        <v>1009865</v>
      </c>
    </row>
    <row r="123" spans="1:10">
      <c r="A123" s="3" t="s">
        <v>884</v>
      </c>
      <c r="B123" s="3" t="s">
        <v>865</v>
      </c>
      <c r="C123" s="3" t="s">
        <v>137</v>
      </c>
      <c r="D123" s="3" t="s">
        <v>130</v>
      </c>
      <c r="E123" s="5">
        <v>1.088E-3</v>
      </c>
      <c r="F123" s="5">
        <v>1.73E-4</v>
      </c>
      <c r="G123" s="5">
        <v>6.28</v>
      </c>
      <c r="H123" s="5">
        <v>42241</v>
      </c>
      <c r="I123" s="5">
        <v>41142</v>
      </c>
      <c r="J123" s="5">
        <v>1009873</v>
      </c>
    </row>
    <row r="124" spans="1:10">
      <c r="A124" s="3" t="s">
        <v>884</v>
      </c>
      <c r="B124" s="3" t="s">
        <v>865</v>
      </c>
      <c r="C124" s="3" t="s">
        <v>148</v>
      </c>
      <c r="D124" s="3" t="s">
        <v>130</v>
      </c>
      <c r="E124" s="5">
        <v>4.2499999999999998E-4</v>
      </c>
      <c r="F124" s="5">
        <v>1.8200000000000001E-4</v>
      </c>
      <c r="G124" s="5">
        <v>2.343</v>
      </c>
      <c r="H124" s="5">
        <v>41100</v>
      </c>
      <c r="I124" s="5">
        <v>40670</v>
      </c>
      <c r="J124" s="5">
        <v>1009873</v>
      </c>
    </row>
    <row r="125" spans="1:10">
      <c r="A125" s="3" t="s">
        <v>884</v>
      </c>
      <c r="B125" s="3" t="s">
        <v>865</v>
      </c>
      <c r="C125" s="3" t="s">
        <v>900</v>
      </c>
      <c r="D125" s="3" t="s">
        <v>130</v>
      </c>
      <c r="E125" s="6">
        <v>8.2000000000000001E-5</v>
      </c>
      <c r="F125" s="5">
        <v>2.0799999999999999E-4</v>
      </c>
      <c r="G125" s="5">
        <v>0.39500000000000002</v>
      </c>
      <c r="H125" s="5">
        <v>40313</v>
      </c>
      <c r="I125" s="5">
        <v>40230</v>
      </c>
      <c r="J125" s="5">
        <v>1009866</v>
      </c>
    </row>
    <row r="126" spans="1:10">
      <c r="A126" s="3" t="s">
        <v>884</v>
      </c>
      <c r="B126" s="3" t="s">
        <v>865</v>
      </c>
      <c r="C126" s="3" t="s">
        <v>901</v>
      </c>
      <c r="D126" s="3" t="s">
        <v>130</v>
      </c>
      <c r="E126" s="5">
        <v>3.2000000000000003E-4</v>
      </c>
      <c r="F126" s="6">
        <v>2.0000000000000001E-4</v>
      </c>
      <c r="G126" s="5">
        <v>1.599</v>
      </c>
      <c r="H126" s="5">
        <v>40903</v>
      </c>
      <c r="I126" s="5">
        <v>40580</v>
      </c>
      <c r="J126" s="5">
        <v>1009873</v>
      </c>
    </row>
    <row r="127" spans="1:10">
      <c r="A127" s="3" t="s">
        <v>884</v>
      </c>
      <c r="B127" s="3" t="s">
        <v>865</v>
      </c>
      <c r="C127" s="3" t="s">
        <v>902</v>
      </c>
      <c r="D127" s="3" t="s">
        <v>130</v>
      </c>
      <c r="E127" s="5">
        <v>4.4099999999999999E-4</v>
      </c>
      <c r="F127" s="5">
        <v>2.1100000000000001E-4</v>
      </c>
      <c r="G127" s="5">
        <v>2.0920000000000001</v>
      </c>
      <c r="H127" s="5">
        <v>40271</v>
      </c>
      <c r="I127" s="5">
        <v>39826</v>
      </c>
      <c r="J127" s="5">
        <v>1009868</v>
      </c>
    </row>
    <row r="128" spans="1:10">
      <c r="A128" s="3" t="s">
        <v>884</v>
      </c>
      <c r="B128" s="3" t="s">
        <v>865</v>
      </c>
      <c r="C128" s="3" t="s">
        <v>903</v>
      </c>
      <c r="D128" s="3" t="s">
        <v>130</v>
      </c>
      <c r="E128" s="5">
        <v>4.15E-4</v>
      </c>
      <c r="F128" s="5">
        <v>1.9799999999999999E-4</v>
      </c>
      <c r="G128" s="5">
        <v>2.0950000000000002</v>
      </c>
      <c r="H128" s="5">
        <v>41023</v>
      </c>
      <c r="I128" s="5">
        <v>40605</v>
      </c>
      <c r="J128" s="5">
        <v>1009873</v>
      </c>
    </row>
    <row r="129" spans="1:10">
      <c r="A129" s="3" t="s">
        <v>884</v>
      </c>
      <c r="B129" s="3" t="s">
        <v>865</v>
      </c>
      <c r="C129" s="3" t="s">
        <v>138</v>
      </c>
      <c r="D129" s="3" t="s">
        <v>130</v>
      </c>
      <c r="E129" s="5">
        <v>9.3800000000000003E-4</v>
      </c>
      <c r="F129" s="5">
        <v>1.7899999999999999E-4</v>
      </c>
      <c r="G129" s="5">
        <v>5.2290000000000001</v>
      </c>
      <c r="H129" s="5">
        <v>42125</v>
      </c>
      <c r="I129" s="5">
        <v>41178</v>
      </c>
      <c r="J129" s="5">
        <v>1009873</v>
      </c>
    </row>
    <row r="130" spans="1:10">
      <c r="A130" s="3" t="s">
        <v>884</v>
      </c>
      <c r="B130" s="3" t="s">
        <v>865</v>
      </c>
      <c r="C130" s="3" t="s">
        <v>904</v>
      </c>
      <c r="D130" s="3" t="s">
        <v>130</v>
      </c>
      <c r="E130" s="5">
        <v>4.8500000000000003E-4</v>
      </c>
      <c r="F130" s="5">
        <v>1.9000000000000001E-4</v>
      </c>
      <c r="G130" s="5">
        <v>2.5459999999999998</v>
      </c>
      <c r="H130" s="5">
        <v>40947</v>
      </c>
      <c r="I130" s="5">
        <v>40457</v>
      </c>
      <c r="J130" s="5">
        <v>1009873</v>
      </c>
    </row>
    <row r="131" spans="1:10">
      <c r="A131" s="3" t="s">
        <v>884</v>
      </c>
      <c r="B131" s="3" t="s">
        <v>865</v>
      </c>
      <c r="C131" s="3" t="s">
        <v>905</v>
      </c>
      <c r="D131" s="3" t="s">
        <v>130</v>
      </c>
      <c r="E131" s="5">
        <v>3.5199999999999999E-4</v>
      </c>
      <c r="F131" s="5">
        <v>1.9000000000000001E-4</v>
      </c>
      <c r="G131" s="5">
        <v>1.85</v>
      </c>
      <c r="H131" s="5">
        <v>40936</v>
      </c>
      <c r="I131" s="5">
        <v>40581</v>
      </c>
      <c r="J131" s="5">
        <v>1009873</v>
      </c>
    </row>
    <row r="132" spans="1:10">
      <c r="A132" s="3" t="s">
        <v>884</v>
      </c>
      <c r="B132" s="3" t="s">
        <v>865</v>
      </c>
      <c r="C132" s="3" t="s">
        <v>139</v>
      </c>
      <c r="D132" s="3" t="s">
        <v>130</v>
      </c>
      <c r="E132" s="5">
        <v>1.1199999999999999E-3</v>
      </c>
      <c r="F132" s="5">
        <v>1.74E-4</v>
      </c>
      <c r="G132" s="5">
        <v>6.4279999999999999</v>
      </c>
      <c r="H132" s="5">
        <v>42246</v>
      </c>
      <c r="I132" s="5">
        <v>41116</v>
      </c>
      <c r="J132" s="5">
        <v>1009873</v>
      </c>
    </row>
    <row r="133" spans="1:10">
      <c r="A133" s="3" t="s">
        <v>884</v>
      </c>
      <c r="B133" s="3" t="s">
        <v>865</v>
      </c>
      <c r="C133" s="3" t="s">
        <v>906</v>
      </c>
      <c r="D133" s="3" t="s">
        <v>130</v>
      </c>
      <c r="E133" s="5">
        <v>4.1899999999999999E-4</v>
      </c>
      <c r="F133" s="5">
        <v>1.92E-4</v>
      </c>
      <c r="G133" s="5">
        <v>2.1890000000000001</v>
      </c>
      <c r="H133" s="5">
        <v>41009</v>
      </c>
      <c r="I133" s="5">
        <v>40586</v>
      </c>
      <c r="J133" s="5">
        <v>1009873</v>
      </c>
    </row>
    <row r="134" spans="1:10">
      <c r="A134" s="3" t="s">
        <v>884</v>
      </c>
      <c r="B134" s="3" t="s">
        <v>865</v>
      </c>
      <c r="C134" s="3" t="s">
        <v>907</v>
      </c>
      <c r="D134" s="3" t="s">
        <v>130</v>
      </c>
      <c r="E134" s="5">
        <v>5.1999999999999995E-4</v>
      </c>
      <c r="F134" s="5">
        <v>1.92E-4</v>
      </c>
      <c r="G134" s="5">
        <v>2.7120000000000002</v>
      </c>
      <c r="H134" s="5">
        <v>41112</v>
      </c>
      <c r="I134" s="5">
        <v>40587</v>
      </c>
      <c r="J134" s="5">
        <v>1009873</v>
      </c>
    </row>
    <row r="135" spans="1:10">
      <c r="A135" s="3" t="s">
        <v>884</v>
      </c>
      <c r="B135" s="3" t="s">
        <v>865</v>
      </c>
      <c r="C135" s="3" t="s">
        <v>908</v>
      </c>
      <c r="D135" s="3" t="s">
        <v>130</v>
      </c>
      <c r="E135" s="5">
        <v>2.05E-4</v>
      </c>
      <c r="F135" s="5">
        <v>2.0599999999999999E-4</v>
      </c>
      <c r="G135" s="5">
        <v>0.99399999999999999</v>
      </c>
      <c r="H135" s="5">
        <v>39338</v>
      </c>
      <c r="I135" s="5">
        <v>39132</v>
      </c>
      <c r="J135" s="5">
        <v>1009870</v>
      </c>
    </row>
    <row r="136" spans="1:10">
      <c r="A136" s="3" t="s">
        <v>884</v>
      </c>
      <c r="B136" s="3" t="s">
        <v>865</v>
      </c>
      <c r="C136" s="3" t="s">
        <v>909</v>
      </c>
      <c r="D136" s="3" t="s">
        <v>130</v>
      </c>
      <c r="E136" s="5">
        <v>3.3500000000000001E-4</v>
      </c>
      <c r="F136" s="5">
        <v>2.1499999999999999E-4</v>
      </c>
      <c r="G136" s="5">
        <v>1.556</v>
      </c>
      <c r="H136" s="5">
        <v>40738</v>
      </c>
      <c r="I136" s="5">
        <v>40400</v>
      </c>
      <c r="J136" s="5">
        <v>1009864</v>
      </c>
    </row>
    <row r="137" spans="1:10">
      <c r="A137" s="3" t="s">
        <v>884</v>
      </c>
      <c r="B137" s="3" t="s">
        <v>865</v>
      </c>
      <c r="C137" s="3" t="s">
        <v>910</v>
      </c>
      <c r="D137" s="3" t="s">
        <v>130</v>
      </c>
      <c r="E137" s="5">
        <v>2.4399999999999999E-4</v>
      </c>
      <c r="F137" s="6">
        <v>2.0000000000000001E-4</v>
      </c>
      <c r="G137" s="5">
        <v>1.2190000000000001</v>
      </c>
      <c r="H137" s="5">
        <v>39971</v>
      </c>
      <c r="I137" s="5">
        <v>39725</v>
      </c>
      <c r="J137" s="5">
        <v>1009864</v>
      </c>
    </row>
    <row r="138" spans="1:10">
      <c r="A138" s="3" t="s">
        <v>884</v>
      </c>
      <c r="B138" s="3" t="s">
        <v>865</v>
      </c>
      <c r="C138" s="3" t="s">
        <v>911</v>
      </c>
      <c r="D138" s="3" t="s">
        <v>130</v>
      </c>
      <c r="E138" s="5">
        <v>3.4600000000000001E-4</v>
      </c>
      <c r="F138" s="5">
        <v>1.85E-4</v>
      </c>
      <c r="G138" s="5">
        <v>1.8720000000000001</v>
      </c>
      <c r="H138" s="5">
        <v>40795</v>
      </c>
      <c r="I138" s="5">
        <v>40446</v>
      </c>
      <c r="J138" s="5">
        <v>1009873</v>
      </c>
    </row>
    <row r="139" spans="1:10">
      <c r="A139" s="3" t="s">
        <v>884</v>
      </c>
      <c r="B139" s="3" t="s">
        <v>865</v>
      </c>
      <c r="C139" s="3" t="s">
        <v>912</v>
      </c>
      <c r="D139" s="3" t="s">
        <v>130</v>
      </c>
      <c r="E139" s="6">
        <v>1.5E-5</v>
      </c>
      <c r="F139" s="5">
        <v>2.1699999999999999E-4</v>
      </c>
      <c r="G139" s="5">
        <v>7.0999999999999994E-2</v>
      </c>
      <c r="H139" s="5">
        <v>40142</v>
      </c>
      <c r="I139" s="5">
        <v>40126</v>
      </c>
      <c r="J139" s="5">
        <v>1009867</v>
      </c>
    </row>
    <row r="140" spans="1:10">
      <c r="A140" s="3" t="s">
        <v>884</v>
      </c>
      <c r="B140" s="3" t="s">
        <v>865</v>
      </c>
      <c r="C140" s="3" t="s">
        <v>913</v>
      </c>
      <c r="D140" s="3" t="s">
        <v>130</v>
      </c>
      <c r="E140" s="5">
        <v>4.6999999999999999E-4</v>
      </c>
      <c r="F140" s="5">
        <v>1.9799999999999999E-4</v>
      </c>
      <c r="G140" s="5">
        <v>2.37</v>
      </c>
      <c r="H140" s="5">
        <v>41059</v>
      </c>
      <c r="I140" s="5">
        <v>40585</v>
      </c>
      <c r="J140" s="5">
        <v>1009873</v>
      </c>
    </row>
    <row r="141" spans="1:10">
      <c r="A141" s="3" t="s">
        <v>884</v>
      </c>
      <c r="B141" s="3" t="s">
        <v>865</v>
      </c>
      <c r="C141" s="3" t="s">
        <v>914</v>
      </c>
      <c r="D141" s="3" t="s">
        <v>130</v>
      </c>
      <c r="E141" s="5">
        <v>5.7300000000000005E-4</v>
      </c>
      <c r="F141" s="5">
        <v>2.23E-4</v>
      </c>
      <c r="G141" s="5">
        <v>2.569</v>
      </c>
      <c r="H141" s="5">
        <v>41226</v>
      </c>
      <c r="I141" s="5">
        <v>40648</v>
      </c>
      <c r="J141" s="5">
        <v>1009866</v>
      </c>
    </row>
    <row r="142" spans="1:10">
      <c r="A142" s="3" t="s">
        <v>884</v>
      </c>
      <c r="B142" s="3" t="s">
        <v>865</v>
      </c>
      <c r="C142" s="3" t="s">
        <v>915</v>
      </c>
      <c r="D142" s="3" t="s">
        <v>130</v>
      </c>
      <c r="E142" s="5">
        <v>1.9699999999999999E-4</v>
      </c>
      <c r="F142" s="5">
        <v>1.66E-4</v>
      </c>
      <c r="G142" s="5">
        <v>1.1850000000000001</v>
      </c>
      <c r="H142" s="5">
        <v>40061</v>
      </c>
      <c r="I142" s="5">
        <v>39862</v>
      </c>
      <c r="J142" s="5">
        <v>1009873</v>
      </c>
    </row>
    <row r="143" spans="1:10">
      <c r="A143" s="3" t="s">
        <v>884</v>
      </c>
      <c r="B143" s="3" t="s">
        <v>865</v>
      </c>
      <c r="C143" s="3" t="s">
        <v>916</v>
      </c>
      <c r="D143" s="3" t="s">
        <v>130</v>
      </c>
      <c r="E143" s="5">
        <v>4.4900000000000002E-4</v>
      </c>
      <c r="F143" s="5">
        <v>1.8599999999999999E-4</v>
      </c>
      <c r="G143" s="5">
        <v>2.4140000000000001</v>
      </c>
      <c r="H143" s="5">
        <v>40924</v>
      </c>
      <c r="I143" s="5">
        <v>40470</v>
      </c>
      <c r="J143" s="5">
        <v>1009873</v>
      </c>
    </row>
    <row r="144" spans="1:10">
      <c r="A144" s="3" t="s">
        <v>884</v>
      </c>
      <c r="B144" s="3" t="s">
        <v>865</v>
      </c>
      <c r="C144" s="3" t="s">
        <v>917</v>
      </c>
      <c r="D144" s="3" t="s">
        <v>130</v>
      </c>
      <c r="E144" s="5">
        <v>2.34E-4</v>
      </c>
      <c r="F144" s="5">
        <v>1.74E-4</v>
      </c>
      <c r="G144" s="5">
        <v>1.34</v>
      </c>
      <c r="H144" s="5">
        <v>40662</v>
      </c>
      <c r="I144" s="5">
        <v>40426</v>
      </c>
      <c r="J144" s="5">
        <v>1009873</v>
      </c>
    </row>
    <row r="145" spans="1:10">
      <c r="A145" s="3" t="s">
        <v>884</v>
      </c>
      <c r="B145" s="3" t="s">
        <v>865</v>
      </c>
      <c r="C145" s="3" t="s">
        <v>140</v>
      </c>
      <c r="D145" s="3" t="s">
        <v>130</v>
      </c>
      <c r="E145" s="5">
        <v>9.8299999999999993E-4</v>
      </c>
      <c r="F145" s="5">
        <v>1.7899999999999999E-4</v>
      </c>
      <c r="G145" s="5">
        <v>5.4969999999999999</v>
      </c>
      <c r="H145" s="5">
        <v>42135</v>
      </c>
      <c r="I145" s="5">
        <v>41143</v>
      </c>
      <c r="J145" s="5">
        <v>1009873</v>
      </c>
    </row>
    <row r="146" spans="1:10">
      <c r="A146" s="3" t="s">
        <v>884</v>
      </c>
      <c r="B146" s="3" t="s">
        <v>865</v>
      </c>
      <c r="C146" s="3" t="s">
        <v>918</v>
      </c>
      <c r="D146" s="3" t="s">
        <v>130</v>
      </c>
      <c r="E146" s="5">
        <v>4.7100000000000001E-4</v>
      </c>
      <c r="F146" s="5">
        <v>1.8900000000000001E-4</v>
      </c>
      <c r="G146" s="5">
        <v>2.4990000000000001</v>
      </c>
      <c r="H146" s="5">
        <v>41012</v>
      </c>
      <c r="I146" s="5">
        <v>40537</v>
      </c>
      <c r="J146" s="5">
        <v>1009873</v>
      </c>
    </row>
    <row r="147" spans="1:10">
      <c r="A147" s="3" t="s">
        <v>883</v>
      </c>
      <c r="B147" s="3" t="s">
        <v>865</v>
      </c>
      <c r="C147" s="3" t="s">
        <v>885</v>
      </c>
      <c r="D147" s="3" t="s">
        <v>130</v>
      </c>
      <c r="E147" s="5">
        <v>3.57E-4</v>
      </c>
      <c r="F147" s="5">
        <v>1.75E-4</v>
      </c>
      <c r="G147" s="5">
        <v>2.0430000000000001</v>
      </c>
      <c r="H147" s="5">
        <v>42305</v>
      </c>
      <c r="I147" s="5">
        <v>41929</v>
      </c>
      <c r="J147" s="5">
        <v>1054247</v>
      </c>
    </row>
    <row r="148" spans="1:10">
      <c r="A148" s="3" t="s">
        <v>883</v>
      </c>
      <c r="B148" s="3" t="s">
        <v>865</v>
      </c>
      <c r="C148" s="3" t="s">
        <v>886</v>
      </c>
      <c r="D148" s="3" t="s">
        <v>130</v>
      </c>
      <c r="E148" s="5">
        <v>8.2200000000000003E-4</v>
      </c>
      <c r="F148" s="5">
        <v>2.0599999999999999E-4</v>
      </c>
      <c r="G148" s="5">
        <v>3.98</v>
      </c>
      <c r="H148" s="5">
        <v>42821</v>
      </c>
      <c r="I148" s="5">
        <v>41955</v>
      </c>
      <c r="J148" s="5">
        <v>1053924</v>
      </c>
    </row>
    <row r="149" spans="1:10">
      <c r="A149" s="3" t="s">
        <v>883</v>
      </c>
      <c r="B149" s="3" t="s">
        <v>865</v>
      </c>
      <c r="C149" s="3" t="s">
        <v>128</v>
      </c>
      <c r="D149" s="3" t="s">
        <v>130</v>
      </c>
      <c r="E149" s="5">
        <v>1.2669999999999999E-3</v>
      </c>
      <c r="F149" s="5">
        <v>1.5200000000000001E-4</v>
      </c>
      <c r="G149" s="5">
        <v>8.3550000000000004</v>
      </c>
      <c r="H149" s="5">
        <v>44439</v>
      </c>
      <c r="I149" s="5">
        <v>43104</v>
      </c>
      <c r="J149" s="5">
        <v>1054259</v>
      </c>
    </row>
    <row r="150" spans="1:10">
      <c r="A150" s="3" t="s">
        <v>883</v>
      </c>
      <c r="B150" s="3" t="s">
        <v>865</v>
      </c>
      <c r="C150" s="3" t="s">
        <v>247</v>
      </c>
      <c r="D150" s="3" t="s">
        <v>130</v>
      </c>
      <c r="E150" s="5">
        <v>7.2800000000000002E-4</v>
      </c>
      <c r="F150" s="5">
        <v>1.9100000000000001E-4</v>
      </c>
      <c r="G150" s="5">
        <v>3.8119999999999998</v>
      </c>
      <c r="H150" s="5">
        <v>43448</v>
      </c>
      <c r="I150" s="5">
        <v>42681</v>
      </c>
      <c r="J150" s="5">
        <v>1054245</v>
      </c>
    </row>
    <row r="151" spans="1:10">
      <c r="A151" s="3" t="s">
        <v>883</v>
      </c>
      <c r="B151" s="3" t="s">
        <v>865</v>
      </c>
      <c r="C151" s="3" t="s">
        <v>248</v>
      </c>
      <c r="D151" s="3" t="s">
        <v>130</v>
      </c>
      <c r="E151" s="5">
        <v>7.8100000000000001E-4</v>
      </c>
      <c r="F151" s="5">
        <v>2.1900000000000001E-4</v>
      </c>
      <c r="G151" s="5">
        <v>3.5720000000000001</v>
      </c>
      <c r="H151" s="5">
        <v>43444</v>
      </c>
      <c r="I151" s="5">
        <v>42621</v>
      </c>
      <c r="J151" s="5">
        <v>1053819</v>
      </c>
    </row>
    <row r="152" spans="1:10">
      <c r="A152" s="3" t="s">
        <v>883</v>
      </c>
      <c r="B152" s="3" t="s">
        <v>865</v>
      </c>
      <c r="C152" s="3" t="s">
        <v>887</v>
      </c>
      <c r="D152" s="3" t="s">
        <v>130</v>
      </c>
      <c r="E152" s="5">
        <v>6.1799999999999995E-4</v>
      </c>
      <c r="F152" s="5">
        <v>1.8799999999999999E-4</v>
      </c>
      <c r="G152" s="5">
        <v>3.2839999999999998</v>
      </c>
      <c r="H152" s="5">
        <v>42950</v>
      </c>
      <c r="I152" s="5">
        <v>42298</v>
      </c>
      <c r="J152" s="5">
        <v>1054252</v>
      </c>
    </row>
    <row r="153" spans="1:10">
      <c r="A153" s="3" t="s">
        <v>883</v>
      </c>
      <c r="B153" s="3" t="s">
        <v>865</v>
      </c>
      <c r="C153" s="3" t="s">
        <v>888</v>
      </c>
      <c r="D153" s="3" t="s">
        <v>130</v>
      </c>
      <c r="E153" s="5">
        <v>6.4300000000000002E-4</v>
      </c>
      <c r="F153" s="5">
        <v>1.5699999999999999E-4</v>
      </c>
      <c r="G153" s="5">
        <v>4.085</v>
      </c>
      <c r="H153" s="5">
        <v>43007</v>
      </c>
      <c r="I153" s="5">
        <v>42329</v>
      </c>
      <c r="J153" s="5">
        <v>1054259</v>
      </c>
    </row>
    <row r="154" spans="1:10">
      <c r="A154" s="3" t="s">
        <v>883</v>
      </c>
      <c r="B154" s="3" t="s">
        <v>865</v>
      </c>
      <c r="C154" s="3" t="s">
        <v>146</v>
      </c>
      <c r="D154" s="3" t="s">
        <v>130</v>
      </c>
      <c r="E154" s="5">
        <v>6.69E-4</v>
      </c>
      <c r="F154" s="5">
        <v>1.55E-4</v>
      </c>
      <c r="G154" s="5">
        <v>4.32</v>
      </c>
      <c r="H154" s="5">
        <v>43221</v>
      </c>
      <c r="I154" s="5">
        <v>42516</v>
      </c>
      <c r="J154" s="5">
        <v>1054259</v>
      </c>
    </row>
    <row r="155" spans="1:10">
      <c r="A155" s="3" t="s">
        <v>883</v>
      </c>
      <c r="B155" s="3" t="s">
        <v>865</v>
      </c>
      <c r="C155" s="3" t="s">
        <v>147</v>
      </c>
      <c r="D155" s="3" t="s">
        <v>130</v>
      </c>
      <c r="E155" s="5">
        <v>6.8499999999999995E-4</v>
      </c>
      <c r="F155" s="5">
        <v>1.56E-4</v>
      </c>
      <c r="G155" s="5">
        <v>4.3760000000000003</v>
      </c>
      <c r="H155" s="5">
        <v>43268</v>
      </c>
      <c r="I155" s="5">
        <v>42546</v>
      </c>
      <c r="J155" s="5">
        <v>1054259</v>
      </c>
    </row>
    <row r="156" spans="1:10">
      <c r="A156" s="3" t="s">
        <v>883</v>
      </c>
      <c r="B156" s="3" t="s">
        <v>865</v>
      </c>
      <c r="C156" s="3" t="s">
        <v>889</v>
      </c>
      <c r="D156" s="3" t="s">
        <v>130</v>
      </c>
      <c r="E156" s="5">
        <v>6.8999999999999997E-4</v>
      </c>
      <c r="F156" s="5">
        <v>1.5799999999999999E-4</v>
      </c>
      <c r="G156" s="5">
        <v>4.3769999999999998</v>
      </c>
      <c r="H156" s="5">
        <v>43298</v>
      </c>
      <c r="I156" s="5">
        <v>42571</v>
      </c>
      <c r="J156" s="5">
        <v>1054259</v>
      </c>
    </row>
    <row r="157" spans="1:10">
      <c r="A157" s="3" t="s">
        <v>883</v>
      </c>
      <c r="B157" s="3" t="s">
        <v>865</v>
      </c>
      <c r="C157" s="3" t="s">
        <v>249</v>
      </c>
      <c r="D157" s="3" t="s">
        <v>130</v>
      </c>
      <c r="E157" s="5">
        <v>4.06E-4</v>
      </c>
      <c r="F157" s="5">
        <v>2.0100000000000001E-4</v>
      </c>
      <c r="G157" s="5">
        <v>2.0190000000000001</v>
      </c>
      <c r="H157" s="5">
        <v>42285</v>
      </c>
      <c r="I157" s="5">
        <v>41857</v>
      </c>
      <c r="J157" s="5">
        <v>1053947</v>
      </c>
    </row>
    <row r="158" spans="1:10">
      <c r="A158" s="3" t="s">
        <v>883</v>
      </c>
      <c r="B158" s="3" t="s">
        <v>865</v>
      </c>
      <c r="C158" s="3" t="s">
        <v>890</v>
      </c>
      <c r="D158" s="3" t="s">
        <v>130</v>
      </c>
      <c r="E158" s="5">
        <v>6.4800000000000003E-4</v>
      </c>
      <c r="F158" s="5">
        <v>1.6200000000000001E-4</v>
      </c>
      <c r="G158" s="5">
        <v>4.0119999999999996</v>
      </c>
      <c r="H158" s="5">
        <v>43194</v>
      </c>
      <c r="I158" s="5">
        <v>42510</v>
      </c>
      <c r="J158" s="5">
        <v>1054259</v>
      </c>
    </row>
    <row r="159" spans="1:10">
      <c r="A159" s="3" t="s">
        <v>883</v>
      </c>
      <c r="B159" s="3" t="s">
        <v>865</v>
      </c>
      <c r="C159" s="3" t="s">
        <v>891</v>
      </c>
      <c r="D159" s="3" t="s">
        <v>130</v>
      </c>
      <c r="E159" s="6">
        <v>6.9999999999999999E-4</v>
      </c>
      <c r="F159" s="5">
        <v>1.6200000000000001E-4</v>
      </c>
      <c r="G159" s="5">
        <v>4.33</v>
      </c>
      <c r="H159" s="5">
        <v>43291</v>
      </c>
      <c r="I159" s="5">
        <v>42553</v>
      </c>
      <c r="J159" s="5">
        <v>1054259</v>
      </c>
    </row>
    <row r="160" spans="1:10">
      <c r="A160" s="3" t="s">
        <v>883</v>
      </c>
      <c r="B160" s="3" t="s">
        <v>865</v>
      </c>
      <c r="C160" s="3" t="s">
        <v>892</v>
      </c>
      <c r="D160" s="3" t="s">
        <v>130</v>
      </c>
      <c r="E160" s="5">
        <v>5.5599999999999996E-4</v>
      </c>
      <c r="F160" s="5">
        <v>2.2599999999999999E-4</v>
      </c>
      <c r="G160" s="5">
        <v>2.4580000000000002</v>
      </c>
      <c r="H160" s="5">
        <v>43045</v>
      </c>
      <c r="I160" s="5">
        <v>42460</v>
      </c>
      <c r="J160" s="5">
        <v>1053935</v>
      </c>
    </row>
    <row r="161" spans="1:10">
      <c r="A161" s="3" t="s">
        <v>883</v>
      </c>
      <c r="B161" s="3" t="s">
        <v>865</v>
      </c>
      <c r="C161" s="3" t="s">
        <v>893</v>
      </c>
      <c r="D161" s="3" t="s">
        <v>130</v>
      </c>
      <c r="E161" s="5">
        <v>7.1900000000000002E-4</v>
      </c>
      <c r="F161" s="5">
        <v>2.0699999999999999E-4</v>
      </c>
      <c r="G161" s="5">
        <v>3.4710000000000001</v>
      </c>
      <c r="H161" s="5">
        <v>43106</v>
      </c>
      <c r="I161" s="5">
        <v>42348</v>
      </c>
      <c r="J161" s="5">
        <v>1054241</v>
      </c>
    </row>
    <row r="162" spans="1:10">
      <c r="A162" s="3" t="s">
        <v>883</v>
      </c>
      <c r="B162" s="3" t="s">
        <v>865</v>
      </c>
      <c r="C162" s="3" t="s">
        <v>894</v>
      </c>
      <c r="D162" s="3" t="s">
        <v>130</v>
      </c>
      <c r="E162" s="5">
        <v>4.7800000000000002E-4</v>
      </c>
      <c r="F162" s="5">
        <v>1.9699999999999999E-4</v>
      </c>
      <c r="G162" s="5">
        <v>2.427</v>
      </c>
      <c r="H162" s="5">
        <v>42934</v>
      </c>
      <c r="I162" s="5">
        <v>42429</v>
      </c>
      <c r="J162" s="5">
        <v>1054246</v>
      </c>
    </row>
    <row r="163" spans="1:10">
      <c r="A163" s="3" t="s">
        <v>883</v>
      </c>
      <c r="B163" s="3" t="s">
        <v>865</v>
      </c>
      <c r="C163" s="3" t="s">
        <v>895</v>
      </c>
      <c r="D163" s="3" t="s">
        <v>130</v>
      </c>
      <c r="E163" s="5">
        <v>5.3899999999999998E-4</v>
      </c>
      <c r="F163" s="5">
        <v>1.75E-4</v>
      </c>
      <c r="G163" s="5">
        <v>3.0819999999999999</v>
      </c>
      <c r="H163" s="5">
        <v>42973</v>
      </c>
      <c r="I163" s="5">
        <v>42404</v>
      </c>
      <c r="J163" s="5">
        <v>1054257</v>
      </c>
    </row>
    <row r="164" spans="1:10">
      <c r="A164" s="3" t="s">
        <v>883</v>
      </c>
      <c r="B164" s="3" t="s">
        <v>865</v>
      </c>
      <c r="C164" s="3" t="s">
        <v>849</v>
      </c>
      <c r="D164" s="3" t="s">
        <v>130</v>
      </c>
      <c r="E164" s="5">
        <v>6.8900000000000005E-4</v>
      </c>
      <c r="F164" s="5">
        <v>1.6100000000000001E-4</v>
      </c>
      <c r="G164" s="5">
        <v>4.2699999999999996</v>
      </c>
      <c r="H164" s="5">
        <v>43279</v>
      </c>
      <c r="I164" s="5">
        <v>42552</v>
      </c>
      <c r="J164" s="5">
        <v>1054259</v>
      </c>
    </row>
    <row r="165" spans="1:10">
      <c r="A165" s="3" t="s">
        <v>883</v>
      </c>
      <c r="B165" s="3" t="s">
        <v>865</v>
      </c>
      <c r="C165" s="3" t="s">
        <v>896</v>
      </c>
      <c r="D165" s="3" t="s">
        <v>130</v>
      </c>
      <c r="E165" s="5">
        <v>7.1699999999999997E-4</v>
      </c>
      <c r="F165" s="5">
        <v>1.6200000000000001E-4</v>
      </c>
      <c r="G165" s="5">
        <v>4.4260000000000002</v>
      </c>
      <c r="H165" s="5">
        <v>43222</v>
      </c>
      <c r="I165" s="5">
        <v>42466</v>
      </c>
      <c r="J165" s="5">
        <v>1054259</v>
      </c>
    </row>
    <row r="166" spans="1:10">
      <c r="A166" s="3" t="s">
        <v>883</v>
      </c>
      <c r="B166" s="3" t="s">
        <v>865</v>
      </c>
      <c r="C166" s="3" t="s">
        <v>897</v>
      </c>
      <c r="D166" s="3" t="s">
        <v>130</v>
      </c>
      <c r="E166" s="5">
        <v>5.71E-4</v>
      </c>
      <c r="F166" s="5">
        <v>2.2599999999999999E-4</v>
      </c>
      <c r="G166" s="5">
        <v>2.5299999999999998</v>
      </c>
      <c r="H166" s="5">
        <v>43013</v>
      </c>
      <c r="I166" s="5">
        <v>42411</v>
      </c>
      <c r="J166" s="5">
        <v>1053987</v>
      </c>
    </row>
    <row r="167" spans="1:10">
      <c r="A167" s="3" t="s">
        <v>883</v>
      </c>
      <c r="B167" s="3" t="s">
        <v>865</v>
      </c>
      <c r="C167" s="3" t="s">
        <v>166</v>
      </c>
      <c r="D167" s="3" t="s">
        <v>130</v>
      </c>
      <c r="E167" s="5">
        <v>7.67E-4</v>
      </c>
      <c r="F167" s="5">
        <v>1.5699999999999999E-4</v>
      </c>
      <c r="G167" s="5">
        <v>4.8840000000000003</v>
      </c>
      <c r="H167" s="5">
        <v>43737</v>
      </c>
      <c r="I167" s="5">
        <v>42929</v>
      </c>
      <c r="J167" s="5">
        <v>1054259</v>
      </c>
    </row>
    <row r="168" spans="1:10">
      <c r="A168" s="3" t="s">
        <v>883</v>
      </c>
      <c r="B168" s="3" t="s">
        <v>865</v>
      </c>
      <c r="C168" s="3" t="s">
        <v>127</v>
      </c>
      <c r="D168" s="3" t="s">
        <v>130</v>
      </c>
      <c r="E168" s="5">
        <v>7.3200000000000001E-4</v>
      </c>
      <c r="F168" s="5">
        <v>1.54E-4</v>
      </c>
      <c r="G168" s="5">
        <v>4.7569999999999997</v>
      </c>
      <c r="H168" s="5">
        <v>43724</v>
      </c>
      <c r="I168" s="5">
        <v>42952</v>
      </c>
      <c r="J168" s="5">
        <v>1054259</v>
      </c>
    </row>
    <row r="169" spans="1:10">
      <c r="A169" s="3" t="s">
        <v>883</v>
      </c>
      <c r="B169" s="3" t="s">
        <v>865</v>
      </c>
      <c r="C169" s="3" t="s">
        <v>898</v>
      </c>
      <c r="D169" s="3" t="s">
        <v>130</v>
      </c>
      <c r="E169" s="5">
        <v>6.5399999999999996E-4</v>
      </c>
      <c r="F169" s="5">
        <v>1.55E-4</v>
      </c>
      <c r="G169" s="5">
        <v>4.2229999999999999</v>
      </c>
      <c r="H169" s="5">
        <v>43198</v>
      </c>
      <c r="I169" s="5">
        <v>42509</v>
      </c>
      <c r="J169" s="5">
        <v>1054259</v>
      </c>
    </row>
    <row r="170" spans="1:10">
      <c r="A170" s="3" t="s">
        <v>883</v>
      </c>
      <c r="B170" s="3" t="s">
        <v>865</v>
      </c>
      <c r="C170" s="3" t="s">
        <v>899</v>
      </c>
      <c r="D170" s="3" t="s">
        <v>130</v>
      </c>
      <c r="E170" s="5">
        <v>6.29E-4</v>
      </c>
      <c r="F170" s="5">
        <v>1.9000000000000001E-4</v>
      </c>
      <c r="G170" s="5">
        <v>3.3140000000000001</v>
      </c>
      <c r="H170" s="5">
        <v>43165</v>
      </c>
      <c r="I170" s="5">
        <v>42502</v>
      </c>
      <c r="J170" s="5">
        <v>1054250</v>
      </c>
    </row>
    <row r="171" spans="1:10">
      <c r="A171" s="3" t="s">
        <v>883</v>
      </c>
      <c r="B171" s="3" t="s">
        <v>865</v>
      </c>
      <c r="C171" s="3" t="s">
        <v>137</v>
      </c>
      <c r="D171" s="3" t="s">
        <v>130</v>
      </c>
      <c r="E171" s="5">
        <v>1.4790000000000001E-3</v>
      </c>
      <c r="F171" s="5">
        <v>1.45E-4</v>
      </c>
      <c r="G171" s="5">
        <v>10.180999999999999</v>
      </c>
      <c r="H171" s="5">
        <v>44616</v>
      </c>
      <c r="I171" s="5">
        <v>43056</v>
      </c>
      <c r="J171" s="5">
        <v>1054259</v>
      </c>
    </row>
    <row r="172" spans="1:10">
      <c r="A172" s="3" t="s">
        <v>883</v>
      </c>
      <c r="B172" s="3" t="s">
        <v>865</v>
      </c>
      <c r="C172" s="3" t="s">
        <v>148</v>
      </c>
      <c r="D172" s="3" t="s">
        <v>130</v>
      </c>
      <c r="E172" s="5">
        <v>6.8199999999999999E-4</v>
      </c>
      <c r="F172" s="5">
        <v>1.55E-4</v>
      </c>
      <c r="G172" s="5">
        <v>4.3860000000000001</v>
      </c>
      <c r="H172" s="5">
        <v>43335</v>
      </c>
      <c r="I172" s="5">
        <v>42616</v>
      </c>
      <c r="J172" s="5">
        <v>1054259</v>
      </c>
    </row>
    <row r="173" spans="1:10">
      <c r="A173" s="3" t="s">
        <v>883</v>
      </c>
      <c r="B173" s="3" t="s">
        <v>865</v>
      </c>
      <c r="C173" s="3" t="s">
        <v>900</v>
      </c>
      <c r="D173" s="3" t="s">
        <v>130</v>
      </c>
      <c r="E173" s="5">
        <v>5.9500000000000004E-4</v>
      </c>
      <c r="F173" s="5">
        <v>1.75E-4</v>
      </c>
      <c r="G173" s="5">
        <v>3.4009999999999998</v>
      </c>
      <c r="H173" s="5">
        <v>42700</v>
      </c>
      <c r="I173" s="5">
        <v>42073</v>
      </c>
      <c r="J173" s="5">
        <v>1054252</v>
      </c>
    </row>
    <row r="174" spans="1:10">
      <c r="A174" s="3" t="s">
        <v>883</v>
      </c>
      <c r="B174" s="3" t="s">
        <v>865</v>
      </c>
      <c r="C174" s="3" t="s">
        <v>901</v>
      </c>
      <c r="D174" s="3" t="s">
        <v>130</v>
      </c>
      <c r="E174" s="5">
        <v>6.1600000000000001E-4</v>
      </c>
      <c r="F174" s="5">
        <v>1.7100000000000001E-4</v>
      </c>
      <c r="G174" s="5">
        <v>3.6030000000000002</v>
      </c>
      <c r="H174" s="5">
        <v>43160</v>
      </c>
      <c r="I174" s="5">
        <v>42511</v>
      </c>
      <c r="J174" s="5">
        <v>1054259</v>
      </c>
    </row>
    <row r="175" spans="1:10">
      <c r="A175" s="3" t="s">
        <v>883</v>
      </c>
      <c r="B175" s="3" t="s">
        <v>865</v>
      </c>
      <c r="C175" s="3" t="s">
        <v>902</v>
      </c>
      <c r="D175" s="3" t="s">
        <v>130</v>
      </c>
      <c r="E175" s="5">
        <v>3.3E-4</v>
      </c>
      <c r="F175" s="5">
        <v>1.73E-4</v>
      </c>
      <c r="G175" s="5">
        <v>1.907</v>
      </c>
      <c r="H175" s="5">
        <v>42295</v>
      </c>
      <c r="I175" s="5">
        <v>41947</v>
      </c>
      <c r="J175" s="5">
        <v>1054254</v>
      </c>
    </row>
    <row r="176" spans="1:10">
      <c r="A176" s="3" t="s">
        <v>883</v>
      </c>
      <c r="B176" s="3" t="s">
        <v>865</v>
      </c>
      <c r="C176" s="3" t="s">
        <v>903</v>
      </c>
      <c r="D176" s="3" t="s">
        <v>130</v>
      </c>
      <c r="E176" s="5">
        <v>6.7500000000000004E-4</v>
      </c>
      <c r="F176" s="5">
        <v>1.6699999999999999E-4</v>
      </c>
      <c r="G176" s="5">
        <v>4.05</v>
      </c>
      <c r="H176" s="5">
        <v>43248</v>
      </c>
      <c r="I176" s="5">
        <v>42536</v>
      </c>
      <c r="J176" s="5">
        <v>1054259</v>
      </c>
    </row>
    <row r="177" spans="1:10">
      <c r="A177" s="3" t="s">
        <v>883</v>
      </c>
      <c r="B177" s="3" t="s">
        <v>865</v>
      </c>
      <c r="C177" s="3" t="s">
        <v>138</v>
      </c>
      <c r="D177" s="3" t="s">
        <v>130</v>
      </c>
      <c r="E177" s="5">
        <v>1.2669999999999999E-3</v>
      </c>
      <c r="F177" s="5">
        <v>1.4899999999999999E-4</v>
      </c>
      <c r="G177" s="5">
        <v>8.4890000000000008</v>
      </c>
      <c r="H177" s="5">
        <v>44463</v>
      </c>
      <c r="I177" s="5">
        <v>43127</v>
      </c>
      <c r="J177" s="5">
        <v>1054259</v>
      </c>
    </row>
    <row r="178" spans="1:10">
      <c r="A178" s="3" t="s">
        <v>883</v>
      </c>
      <c r="B178" s="3" t="s">
        <v>865</v>
      </c>
      <c r="C178" s="3" t="s">
        <v>904</v>
      </c>
      <c r="D178" s="3" t="s">
        <v>130</v>
      </c>
      <c r="E178" s="5">
        <v>6.8800000000000003E-4</v>
      </c>
      <c r="F178" s="5">
        <v>1.64E-4</v>
      </c>
      <c r="G178" s="5">
        <v>4.1950000000000003</v>
      </c>
      <c r="H178" s="5">
        <v>43149</v>
      </c>
      <c r="I178" s="5">
        <v>42423</v>
      </c>
      <c r="J178" s="5">
        <v>1054259</v>
      </c>
    </row>
    <row r="179" spans="1:10">
      <c r="A179" s="3" t="s">
        <v>883</v>
      </c>
      <c r="B179" s="3" t="s">
        <v>865</v>
      </c>
      <c r="C179" s="3" t="s">
        <v>905</v>
      </c>
      <c r="D179" s="3" t="s">
        <v>130</v>
      </c>
      <c r="E179" s="5">
        <v>6.8000000000000005E-4</v>
      </c>
      <c r="F179" s="5">
        <v>1.6100000000000001E-4</v>
      </c>
      <c r="G179" s="5">
        <v>4.226</v>
      </c>
      <c r="H179" s="5">
        <v>43198</v>
      </c>
      <c r="I179" s="5">
        <v>42481</v>
      </c>
      <c r="J179" s="5">
        <v>1054259</v>
      </c>
    </row>
    <row r="180" spans="1:10">
      <c r="A180" s="3" t="s">
        <v>883</v>
      </c>
      <c r="B180" s="3" t="s">
        <v>865</v>
      </c>
      <c r="C180" s="3" t="s">
        <v>139</v>
      </c>
      <c r="D180" s="3" t="s">
        <v>130</v>
      </c>
      <c r="E180" s="5">
        <v>1.4530000000000001E-3</v>
      </c>
      <c r="F180" s="5">
        <v>1.4799999999999999E-4</v>
      </c>
      <c r="G180" s="5">
        <v>9.8119999999999994</v>
      </c>
      <c r="H180" s="5">
        <v>44593</v>
      </c>
      <c r="I180" s="5">
        <v>43061</v>
      </c>
      <c r="J180" s="5">
        <v>1054259</v>
      </c>
    </row>
    <row r="181" spans="1:10">
      <c r="A181" s="3" t="s">
        <v>883</v>
      </c>
      <c r="B181" s="3" t="s">
        <v>865</v>
      </c>
      <c r="C181" s="3" t="s">
        <v>906</v>
      </c>
      <c r="D181" s="3" t="s">
        <v>130</v>
      </c>
      <c r="E181" s="5">
        <v>6.1200000000000002E-4</v>
      </c>
      <c r="F181" s="5">
        <v>1.6699999999999999E-4</v>
      </c>
      <c r="G181" s="5">
        <v>3.673</v>
      </c>
      <c r="H181" s="5">
        <v>43210</v>
      </c>
      <c r="I181" s="5">
        <v>42565</v>
      </c>
      <c r="J181" s="5">
        <v>1054259</v>
      </c>
    </row>
    <row r="182" spans="1:10">
      <c r="A182" s="3" t="s">
        <v>883</v>
      </c>
      <c r="B182" s="3" t="s">
        <v>865</v>
      </c>
      <c r="C182" s="3" t="s">
        <v>907</v>
      </c>
      <c r="D182" s="3" t="s">
        <v>130</v>
      </c>
      <c r="E182" s="5">
        <v>7.27E-4</v>
      </c>
      <c r="F182" s="5">
        <v>1.63E-4</v>
      </c>
      <c r="G182" s="5">
        <v>4.45</v>
      </c>
      <c r="H182" s="5">
        <v>43303</v>
      </c>
      <c r="I182" s="5">
        <v>42537</v>
      </c>
      <c r="J182" s="5">
        <v>1054259</v>
      </c>
    </row>
    <row r="183" spans="1:10">
      <c r="A183" s="3" t="s">
        <v>883</v>
      </c>
      <c r="B183" s="3" t="s">
        <v>865</v>
      </c>
      <c r="C183" s="3" t="s">
        <v>908</v>
      </c>
      <c r="D183" s="3" t="s">
        <v>130</v>
      </c>
      <c r="E183" s="5">
        <v>4.0499999999999998E-4</v>
      </c>
      <c r="F183" s="5">
        <v>1.74E-4</v>
      </c>
      <c r="G183" s="5">
        <v>2.3260000000000001</v>
      </c>
      <c r="H183" s="5">
        <v>41476</v>
      </c>
      <c r="I183" s="5">
        <v>41050</v>
      </c>
      <c r="J183" s="5">
        <v>1054256</v>
      </c>
    </row>
    <row r="184" spans="1:10">
      <c r="A184" s="3" t="s">
        <v>883</v>
      </c>
      <c r="B184" s="3" t="s">
        <v>865</v>
      </c>
      <c r="C184" s="3" t="s">
        <v>909</v>
      </c>
      <c r="D184" s="3" t="s">
        <v>130</v>
      </c>
      <c r="E184" s="5">
        <v>5.13E-4</v>
      </c>
      <c r="F184" s="5">
        <v>1.85E-4</v>
      </c>
      <c r="G184" s="5">
        <v>2.7759999999999998</v>
      </c>
      <c r="H184" s="5">
        <v>42893</v>
      </c>
      <c r="I184" s="5">
        <v>42353</v>
      </c>
      <c r="J184" s="5">
        <v>1054249</v>
      </c>
    </row>
    <row r="185" spans="1:10">
      <c r="A185" s="3" t="s">
        <v>883</v>
      </c>
      <c r="B185" s="3" t="s">
        <v>865</v>
      </c>
      <c r="C185" s="3" t="s">
        <v>910</v>
      </c>
      <c r="D185" s="3" t="s">
        <v>130</v>
      </c>
      <c r="E185" s="6">
        <v>5.0000000000000001E-4</v>
      </c>
      <c r="F185" s="5">
        <v>1.75E-4</v>
      </c>
      <c r="G185" s="5">
        <v>2.86</v>
      </c>
      <c r="H185" s="5">
        <v>42185</v>
      </c>
      <c r="I185" s="5">
        <v>41657</v>
      </c>
      <c r="J185" s="5">
        <v>1054250</v>
      </c>
    </row>
    <row r="186" spans="1:10">
      <c r="A186" s="3" t="s">
        <v>883</v>
      </c>
      <c r="B186" s="3" t="s">
        <v>865</v>
      </c>
      <c r="C186" s="3" t="s">
        <v>911</v>
      </c>
      <c r="D186" s="3" t="s">
        <v>130</v>
      </c>
      <c r="E186" s="5">
        <v>5.31E-4</v>
      </c>
      <c r="F186" s="5">
        <v>1.5899999999999999E-4</v>
      </c>
      <c r="G186" s="5">
        <v>3.339</v>
      </c>
      <c r="H186" s="5">
        <v>42976</v>
      </c>
      <c r="I186" s="5">
        <v>42417</v>
      </c>
      <c r="J186" s="5">
        <v>1054259</v>
      </c>
    </row>
    <row r="187" spans="1:10">
      <c r="A187" s="3" t="s">
        <v>883</v>
      </c>
      <c r="B187" s="3" t="s">
        <v>865</v>
      </c>
      <c r="C187" s="3" t="s">
        <v>912</v>
      </c>
      <c r="D187" s="3" t="s">
        <v>130</v>
      </c>
      <c r="E187" s="5">
        <v>2.43E-4</v>
      </c>
      <c r="F187" s="5">
        <v>1.8200000000000001E-4</v>
      </c>
      <c r="G187" s="5">
        <v>1.333</v>
      </c>
      <c r="H187" s="5">
        <v>42315</v>
      </c>
      <c r="I187" s="5">
        <v>42058</v>
      </c>
      <c r="J187" s="5">
        <v>1054251</v>
      </c>
    </row>
    <row r="188" spans="1:10">
      <c r="A188" s="3" t="s">
        <v>883</v>
      </c>
      <c r="B188" s="3" t="s">
        <v>865</v>
      </c>
      <c r="C188" s="3" t="s">
        <v>913</v>
      </c>
      <c r="D188" s="3" t="s">
        <v>130</v>
      </c>
      <c r="E188" s="5">
        <v>6.7699999999999998E-4</v>
      </c>
      <c r="F188" s="5">
        <v>1.63E-4</v>
      </c>
      <c r="G188" s="5">
        <v>4.1619999999999999</v>
      </c>
      <c r="H188" s="5">
        <v>43260</v>
      </c>
      <c r="I188" s="5">
        <v>42546</v>
      </c>
      <c r="J188" s="5">
        <v>1054259</v>
      </c>
    </row>
    <row r="189" spans="1:10">
      <c r="A189" s="3" t="s">
        <v>883</v>
      </c>
      <c r="B189" s="3" t="s">
        <v>865</v>
      </c>
      <c r="C189" s="3" t="s">
        <v>914</v>
      </c>
      <c r="D189" s="3" t="s">
        <v>130</v>
      </c>
      <c r="E189" s="5">
        <v>5.4100000000000003E-4</v>
      </c>
      <c r="F189" s="5">
        <v>1.92E-4</v>
      </c>
      <c r="G189" s="5">
        <v>2.8250000000000002</v>
      </c>
      <c r="H189" s="5">
        <v>43311</v>
      </c>
      <c r="I189" s="5">
        <v>42740</v>
      </c>
      <c r="J189" s="5">
        <v>1054251</v>
      </c>
    </row>
    <row r="190" spans="1:10">
      <c r="A190" s="3" t="s">
        <v>883</v>
      </c>
      <c r="B190" s="3" t="s">
        <v>865</v>
      </c>
      <c r="C190" s="3" t="s">
        <v>915</v>
      </c>
      <c r="D190" s="3" t="s">
        <v>130</v>
      </c>
      <c r="E190" s="5">
        <v>4.4900000000000002E-4</v>
      </c>
      <c r="F190" s="5">
        <v>1.4200000000000001E-4</v>
      </c>
      <c r="G190" s="5">
        <v>3.1619999999999999</v>
      </c>
      <c r="H190" s="5">
        <v>42254</v>
      </c>
      <c r="I190" s="5">
        <v>41780</v>
      </c>
      <c r="J190" s="5">
        <v>1054259</v>
      </c>
    </row>
    <row r="191" spans="1:10">
      <c r="A191" s="3" t="s">
        <v>883</v>
      </c>
      <c r="B191" s="3" t="s">
        <v>865</v>
      </c>
      <c r="C191" s="3" t="s">
        <v>916</v>
      </c>
      <c r="D191" s="3" t="s">
        <v>130</v>
      </c>
      <c r="E191" s="5">
        <v>6.3599999999999996E-4</v>
      </c>
      <c r="F191" s="5">
        <v>1.6000000000000001E-4</v>
      </c>
      <c r="G191" s="5">
        <v>3.9710000000000001</v>
      </c>
      <c r="H191" s="5">
        <v>43114</v>
      </c>
      <c r="I191" s="5">
        <v>42443</v>
      </c>
      <c r="J191" s="5">
        <v>1054259</v>
      </c>
    </row>
    <row r="192" spans="1:10">
      <c r="A192" s="3" t="s">
        <v>883</v>
      </c>
      <c r="B192" s="3" t="s">
        <v>865</v>
      </c>
      <c r="C192" s="3" t="s">
        <v>917</v>
      </c>
      <c r="D192" s="3" t="s">
        <v>130</v>
      </c>
      <c r="E192" s="5">
        <v>4.8799999999999999E-4</v>
      </c>
      <c r="F192" s="5">
        <v>1.5100000000000001E-4</v>
      </c>
      <c r="G192" s="5">
        <v>3.2229999999999999</v>
      </c>
      <c r="H192" s="5">
        <v>42877</v>
      </c>
      <c r="I192" s="5">
        <v>42363</v>
      </c>
      <c r="J192" s="5">
        <v>1054259</v>
      </c>
    </row>
    <row r="193" spans="1:10">
      <c r="A193" s="3" t="s">
        <v>883</v>
      </c>
      <c r="B193" s="3" t="s">
        <v>865</v>
      </c>
      <c r="C193" s="3" t="s">
        <v>140</v>
      </c>
      <c r="D193" s="3" t="s">
        <v>130</v>
      </c>
      <c r="E193" s="5">
        <v>1.281E-3</v>
      </c>
      <c r="F193" s="5">
        <v>1.4999999999999999E-4</v>
      </c>
      <c r="G193" s="5">
        <v>8.5609999999999999</v>
      </c>
      <c r="H193" s="5">
        <v>44460</v>
      </c>
      <c r="I193" s="5">
        <v>43110</v>
      </c>
      <c r="J193" s="5">
        <v>1054259</v>
      </c>
    </row>
    <row r="194" spans="1:10" ht="17" thickBot="1">
      <c r="A194" s="27" t="s">
        <v>883</v>
      </c>
      <c r="B194" s="27" t="s">
        <v>865</v>
      </c>
      <c r="C194" s="27" t="s">
        <v>918</v>
      </c>
      <c r="D194" s="27" t="s">
        <v>130</v>
      </c>
      <c r="E194" s="26">
        <v>6.1799999999999995E-4</v>
      </c>
      <c r="F194" s="26">
        <v>1.6000000000000001E-4</v>
      </c>
      <c r="G194" s="26">
        <v>3.8650000000000002</v>
      </c>
      <c r="H194" s="26">
        <v>43170</v>
      </c>
      <c r="I194" s="26">
        <v>42518</v>
      </c>
      <c r="J194" s="26">
        <v>105425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12BA-2E2C-7A47-9CB2-FBD8B0154F4E}">
  <dimension ref="A1:J46"/>
  <sheetViews>
    <sheetView zoomScale="120" zoomScaleNormal="120" workbookViewId="0">
      <selection activeCell="I1" sqref="I1"/>
    </sheetView>
  </sheetViews>
  <sheetFormatPr baseColWidth="10" defaultRowHeight="16"/>
  <cols>
    <col min="1" max="2" width="10.7109375" style="9"/>
    <col min="3" max="3" width="12.7109375" style="9" bestFit="1" customWidth="1"/>
    <col min="4" max="16384" width="10.7109375" style="9"/>
  </cols>
  <sheetData>
    <row r="1" spans="1:10">
      <c r="A1" s="1" t="s">
        <v>1086</v>
      </c>
    </row>
    <row r="2" spans="1:10">
      <c r="A2" s="17" t="s">
        <v>141</v>
      </c>
      <c r="B2" s="17" t="s">
        <v>142</v>
      </c>
      <c r="C2" s="17" t="s">
        <v>118</v>
      </c>
      <c r="D2" s="17" t="s">
        <v>143</v>
      </c>
      <c r="E2" s="17" t="s">
        <v>144</v>
      </c>
      <c r="F2" s="17" t="s">
        <v>145</v>
      </c>
      <c r="G2" s="17" t="s">
        <v>122</v>
      </c>
      <c r="H2" s="17" t="s">
        <v>123</v>
      </c>
    </row>
    <row r="3" spans="1:10">
      <c r="A3" s="9" t="s">
        <v>146</v>
      </c>
      <c r="B3" s="9" t="s">
        <v>147</v>
      </c>
      <c r="C3" s="9" t="s">
        <v>128</v>
      </c>
      <c r="D3" s="9" t="s">
        <v>865</v>
      </c>
      <c r="E3" s="9" t="s">
        <v>130</v>
      </c>
      <c r="F3" s="9">
        <v>0.76416399999999995</v>
      </c>
      <c r="G3" s="9">
        <v>1.1872000000000001E-2</v>
      </c>
      <c r="H3" s="9">
        <v>64.364999999999995</v>
      </c>
      <c r="J3" s="62"/>
    </row>
    <row r="4" spans="1:10">
      <c r="A4" s="9" t="s">
        <v>146</v>
      </c>
      <c r="B4" s="9" t="s">
        <v>147</v>
      </c>
      <c r="C4" s="9" t="s">
        <v>137</v>
      </c>
      <c r="D4" s="9" t="s">
        <v>865</v>
      </c>
      <c r="E4" s="9" t="s">
        <v>130</v>
      </c>
      <c r="F4" s="9">
        <v>0.74787499999999996</v>
      </c>
      <c r="G4" s="9">
        <v>1.0240000000000001E-2</v>
      </c>
      <c r="H4" s="9">
        <v>73.034999999999997</v>
      </c>
      <c r="J4" s="62"/>
    </row>
    <row r="5" spans="1:10">
      <c r="A5" s="9" t="s">
        <v>146</v>
      </c>
      <c r="B5" s="9" t="s">
        <v>147</v>
      </c>
      <c r="C5" s="9" t="s">
        <v>138</v>
      </c>
      <c r="D5" s="9" t="s">
        <v>865</v>
      </c>
      <c r="E5" s="9" t="s">
        <v>130</v>
      </c>
      <c r="F5" s="9">
        <v>0.749857</v>
      </c>
      <c r="G5" s="9">
        <v>1.1173000000000001E-2</v>
      </c>
      <c r="H5" s="9">
        <v>67.114999999999995</v>
      </c>
      <c r="J5" s="62"/>
    </row>
    <row r="6" spans="1:10">
      <c r="A6" s="9" t="s">
        <v>146</v>
      </c>
      <c r="B6" s="9" t="s">
        <v>147</v>
      </c>
      <c r="C6" s="9" t="s">
        <v>139</v>
      </c>
      <c r="D6" s="9" t="s">
        <v>865</v>
      </c>
      <c r="E6" s="9" t="s">
        <v>130</v>
      </c>
      <c r="F6" s="9">
        <v>0.750502</v>
      </c>
      <c r="G6" s="9">
        <v>8.6440000000000006E-3</v>
      </c>
      <c r="H6" s="9">
        <v>86.822999999999993</v>
      </c>
      <c r="J6" s="62"/>
    </row>
    <row r="7" spans="1:10">
      <c r="A7" s="9" t="s">
        <v>146</v>
      </c>
      <c r="B7" s="9" t="s">
        <v>147</v>
      </c>
      <c r="C7" s="9" t="s">
        <v>140</v>
      </c>
      <c r="D7" s="9" t="s">
        <v>865</v>
      </c>
      <c r="E7" s="9" t="s">
        <v>130</v>
      </c>
      <c r="F7" s="9">
        <v>0.76698900000000003</v>
      </c>
      <c r="G7" s="9">
        <v>1.0911000000000001E-2</v>
      </c>
      <c r="H7" s="9">
        <v>70.293999999999997</v>
      </c>
      <c r="J7" s="62"/>
    </row>
    <row r="8" spans="1:10">
      <c r="A8" s="9" t="s">
        <v>146</v>
      </c>
      <c r="B8" s="9" t="s">
        <v>147</v>
      </c>
      <c r="C8" s="9" t="s">
        <v>127</v>
      </c>
      <c r="D8" s="9" t="s">
        <v>865</v>
      </c>
      <c r="E8" s="9" t="s">
        <v>130</v>
      </c>
      <c r="F8" s="9">
        <v>0.87665300000000002</v>
      </c>
      <c r="G8" s="9">
        <v>7.5649999999999997E-3</v>
      </c>
      <c r="H8" s="9">
        <v>115.88500000000001</v>
      </c>
      <c r="J8" s="68"/>
    </row>
    <row r="9" spans="1:10">
      <c r="A9" s="9" t="s">
        <v>146</v>
      </c>
      <c r="B9" s="9" t="s">
        <v>147</v>
      </c>
      <c r="C9" s="9" t="s">
        <v>131</v>
      </c>
      <c r="D9" s="9" t="s">
        <v>865</v>
      </c>
      <c r="E9" s="9" t="s">
        <v>130</v>
      </c>
      <c r="F9" s="9">
        <v>0.54017199999999999</v>
      </c>
      <c r="G9" s="9">
        <v>3.7347999999999999E-2</v>
      </c>
      <c r="H9" s="9">
        <v>14.462999999999999</v>
      </c>
    </row>
    <row r="10" spans="1:10">
      <c r="A10" s="9" t="s">
        <v>146</v>
      </c>
      <c r="B10" s="9" t="s">
        <v>147</v>
      </c>
      <c r="C10" s="9" t="s">
        <v>132</v>
      </c>
      <c r="D10" s="9" t="s">
        <v>865</v>
      </c>
      <c r="E10" s="9" t="s">
        <v>130</v>
      </c>
      <c r="F10" s="9">
        <v>0.775007</v>
      </c>
      <c r="G10" s="9">
        <v>2.6061000000000001E-2</v>
      </c>
      <c r="H10" s="9">
        <v>29.738</v>
      </c>
    </row>
    <row r="11" spans="1:10">
      <c r="A11" s="9" t="s">
        <v>146</v>
      </c>
      <c r="B11" s="9" t="s">
        <v>147</v>
      </c>
      <c r="C11" s="9" t="s">
        <v>1054</v>
      </c>
      <c r="D11" s="9" t="s">
        <v>865</v>
      </c>
      <c r="E11" s="9" t="s">
        <v>130</v>
      </c>
      <c r="F11" s="9">
        <v>0.39378200000000002</v>
      </c>
      <c r="G11" s="9">
        <v>5.7173000000000002E-2</v>
      </c>
      <c r="H11" s="9">
        <v>6.8879999999999999</v>
      </c>
    </row>
    <row r="12" spans="1:10">
      <c r="A12" s="9" t="s">
        <v>146</v>
      </c>
      <c r="B12" s="9" t="s">
        <v>147</v>
      </c>
      <c r="C12" s="9" t="s">
        <v>1085</v>
      </c>
      <c r="D12" s="9" t="s">
        <v>865</v>
      </c>
      <c r="E12" s="9" t="s">
        <v>130</v>
      </c>
      <c r="F12" s="9">
        <v>-5.6653000000000002E-2</v>
      </c>
      <c r="G12" s="9">
        <v>3.5111999999999997E-2</v>
      </c>
      <c r="H12" s="9">
        <v>-1.6140000000000001</v>
      </c>
    </row>
    <row r="13" spans="1:10">
      <c r="A13" s="9" t="s">
        <v>146</v>
      </c>
      <c r="B13" s="9" t="s">
        <v>147</v>
      </c>
      <c r="C13" s="9" t="s">
        <v>1053</v>
      </c>
      <c r="D13" s="9" t="s">
        <v>865</v>
      </c>
      <c r="E13" s="9" t="s">
        <v>130</v>
      </c>
      <c r="F13" s="9">
        <v>0.595688</v>
      </c>
      <c r="G13" s="9">
        <v>3.3133999999999997E-2</v>
      </c>
      <c r="H13" s="9">
        <v>17.978000000000002</v>
      </c>
    </row>
    <row r="14" spans="1:10">
      <c r="A14" s="9" t="s">
        <v>146</v>
      </c>
      <c r="B14" s="9" t="s">
        <v>147</v>
      </c>
      <c r="C14" s="9" t="s">
        <v>128</v>
      </c>
      <c r="D14" s="9" t="s">
        <v>271</v>
      </c>
      <c r="E14" s="9" t="s">
        <v>130</v>
      </c>
      <c r="F14" s="9">
        <v>0.739479</v>
      </c>
      <c r="G14" s="9">
        <v>1.3422999999999999E-2</v>
      </c>
      <c r="H14" s="9">
        <v>55.091999999999999</v>
      </c>
      <c r="J14" s="62"/>
    </row>
    <row r="15" spans="1:10">
      <c r="A15" s="9" t="s">
        <v>146</v>
      </c>
      <c r="B15" s="9" t="s">
        <v>147</v>
      </c>
      <c r="C15" s="9" t="s">
        <v>137</v>
      </c>
      <c r="D15" s="9" t="s">
        <v>271</v>
      </c>
      <c r="E15" s="9" t="s">
        <v>130</v>
      </c>
      <c r="F15" s="9">
        <v>0.72145099999999995</v>
      </c>
      <c r="G15" s="9">
        <v>1.1361E-2</v>
      </c>
      <c r="H15" s="9">
        <v>63.502000000000002</v>
      </c>
      <c r="J15" s="62"/>
    </row>
    <row r="16" spans="1:10">
      <c r="A16" s="9" t="s">
        <v>146</v>
      </c>
      <c r="B16" s="9" t="s">
        <v>147</v>
      </c>
      <c r="C16" s="9" t="s">
        <v>138</v>
      </c>
      <c r="D16" s="9" t="s">
        <v>271</v>
      </c>
      <c r="E16" s="9" t="s">
        <v>130</v>
      </c>
      <c r="F16" s="9">
        <v>0.72363900000000003</v>
      </c>
      <c r="G16" s="9">
        <v>1.2684000000000001E-2</v>
      </c>
      <c r="H16" s="9">
        <v>57.054000000000002</v>
      </c>
      <c r="J16" s="62"/>
    </row>
    <row r="17" spans="1:10">
      <c r="A17" s="9" t="s">
        <v>146</v>
      </c>
      <c r="B17" s="9" t="s">
        <v>147</v>
      </c>
      <c r="C17" s="9" t="s">
        <v>139</v>
      </c>
      <c r="D17" s="9" t="s">
        <v>271</v>
      </c>
      <c r="E17" s="9" t="s">
        <v>130</v>
      </c>
      <c r="F17" s="9">
        <v>0.72435400000000005</v>
      </c>
      <c r="G17" s="9">
        <v>9.7970000000000002E-3</v>
      </c>
      <c r="H17" s="9">
        <v>73.933999999999997</v>
      </c>
      <c r="J17" s="62"/>
    </row>
    <row r="18" spans="1:10">
      <c r="A18" s="9" t="s">
        <v>146</v>
      </c>
      <c r="B18" s="9" t="s">
        <v>147</v>
      </c>
      <c r="C18" s="9" t="s">
        <v>140</v>
      </c>
      <c r="D18" s="9" t="s">
        <v>271</v>
      </c>
      <c r="E18" s="9" t="s">
        <v>130</v>
      </c>
      <c r="F18" s="9">
        <v>0.74256</v>
      </c>
      <c r="G18" s="9">
        <v>1.2033E-2</v>
      </c>
      <c r="H18" s="9">
        <v>61.707999999999998</v>
      </c>
      <c r="J18" s="62"/>
    </row>
    <row r="19" spans="1:10">
      <c r="A19" s="9" t="s">
        <v>146</v>
      </c>
      <c r="B19" s="9" t="s">
        <v>147</v>
      </c>
      <c r="C19" s="9" t="s">
        <v>127</v>
      </c>
      <c r="D19" s="9" t="s">
        <v>271</v>
      </c>
      <c r="E19" s="9" t="s">
        <v>130</v>
      </c>
      <c r="F19" s="9">
        <v>0.86373599999999995</v>
      </c>
      <c r="G19" s="9">
        <v>8.5489999999999993E-3</v>
      </c>
      <c r="H19" s="9">
        <v>101.036</v>
      </c>
      <c r="J19" s="68"/>
    </row>
    <row r="20" spans="1:10">
      <c r="A20" s="9" t="s">
        <v>146</v>
      </c>
      <c r="B20" s="9" t="s">
        <v>147</v>
      </c>
      <c r="C20" s="9" t="s">
        <v>131</v>
      </c>
      <c r="D20" s="9" t="s">
        <v>271</v>
      </c>
      <c r="E20" s="9" t="s">
        <v>130</v>
      </c>
      <c r="F20" s="9">
        <v>0.49575599999999997</v>
      </c>
      <c r="G20" s="9">
        <v>4.1301999999999998E-2</v>
      </c>
      <c r="H20" s="9">
        <v>12.003</v>
      </c>
    </row>
    <row r="21" spans="1:10">
      <c r="A21" s="9" t="s">
        <v>146</v>
      </c>
      <c r="B21" s="9" t="s">
        <v>147</v>
      </c>
      <c r="C21" s="9" t="s">
        <v>132</v>
      </c>
      <c r="D21" s="9" t="s">
        <v>271</v>
      </c>
      <c r="E21" s="9" t="s">
        <v>130</v>
      </c>
      <c r="F21" s="9">
        <v>0.75139199999999995</v>
      </c>
      <c r="G21" s="9">
        <v>2.9134E-2</v>
      </c>
      <c r="H21" s="9">
        <v>25.791</v>
      </c>
    </row>
    <row r="22" spans="1:10">
      <c r="A22" s="9" t="s">
        <v>146</v>
      </c>
      <c r="B22" s="9" t="s">
        <v>147</v>
      </c>
      <c r="C22" s="9" t="s">
        <v>1054</v>
      </c>
      <c r="D22" s="9" t="s">
        <v>271</v>
      </c>
      <c r="E22" s="9" t="s">
        <v>130</v>
      </c>
      <c r="F22" s="9">
        <v>0.35275200000000001</v>
      </c>
      <c r="G22" s="9">
        <v>6.1839999999999999E-2</v>
      </c>
      <c r="H22" s="9">
        <v>5.7039999999999997</v>
      </c>
    </row>
    <row r="23" spans="1:10">
      <c r="A23" s="9" t="s">
        <v>146</v>
      </c>
      <c r="B23" s="9" t="s">
        <v>147</v>
      </c>
      <c r="C23" s="9" t="s">
        <v>1085</v>
      </c>
      <c r="D23" s="9" t="s">
        <v>271</v>
      </c>
      <c r="E23" s="9" t="s">
        <v>130</v>
      </c>
      <c r="F23" s="9">
        <v>-0.155533</v>
      </c>
      <c r="G23" s="9">
        <v>3.7427000000000002E-2</v>
      </c>
      <c r="H23" s="9">
        <v>-4.1559999999999997</v>
      </c>
    </row>
    <row r="24" spans="1:10">
      <c r="A24" s="9" t="s">
        <v>146</v>
      </c>
      <c r="B24" s="9" t="s">
        <v>147</v>
      </c>
      <c r="C24" s="9" t="s">
        <v>1053</v>
      </c>
      <c r="D24" s="9" t="s">
        <v>271</v>
      </c>
      <c r="E24" s="9" t="s">
        <v>130</v>
      </c>
      <c r="F24" s="9">
        <v>0.55074800000000002</v>
      </c>
      <c r="G24" s="9">
        <v>3.7249999999999998E-2</v>
      </c>
      <c r="H24" s="9">
        <v>14.785</v>
      </c>
    </row>
    <row r="25" spans="1:10">
      <c r="A25" s="9" t="s">
        <v>146</v>
      </c>
      <c r="B25" s="9" t="s">
        <v>148</v>
      </c>
      <c r="C25" s="9" t="s">
        <v>128</v>
      </c>
      <c r="D25" s="9" t="s">
        <v>865</v>
      </c>
      <c r="E25" s="9" t="s">
        <v>130</v>
      </c>
      <c r="F25" s="9">
        <v>0.84141299999999997</v>
      </c>
      <c r="G25" s="9">
        <v>1.3757E-2</v>
      </c>
      <c r="H25" s="9">
        <v>61.16</v>
      </c>
      <c r="J25" s="62"/>
    </row>
    <row r="26" spans="1:10">
      <c r="A26" s="9" t="s">
        <v>146</v>
      </c>
      <c r="B26" s="9" t="s">
        <v>148</v>
      </c>
      <c r="C26" s="9" t="s">
        <v>137</v>
      </c>
      <c r="D26" s="9" t="s">
        <v>865</v>
      </c>
      <c r="E26" s="9" t="s">
        <v>130</v>
      </c>
      <c r="F26" s="9">
        <v>0.82347999999999999</v>
      </c>
      <c r="G26" s="9">
        <v>1.1833E-2</v>
      </c>
      <c r="H26" s="9">
        <v>69.59</v>
      </c>
      <c r="J26" s="62"/>
    </row>
    <row r="27" spans="1:10">
      <c r="A27" s="9" t="s">
        <v>146</v>
      </c>
      <c r="B27" s="9" t="s">
        <v>148</v>
      </c>
      <c r="C27" s="9" t="s">
        <v>138</v>
      </c>
      <c r="D27" s="9" t="s">
        <v>865</v>
      </c>
      <c r="E27" s="9" t="s">
        <v>130</v>
      </c>
      <c r="F27" s="9">
        <v>0.82566099999999998</v>
      </c>
      <c r="G27" s="9">
        <v>1.2762000000000001E-2</v>
      </c>
      <c r="H27" s="9">
        <v>64.697000000000003</v>
      </c>
      <c r="J27" s="62"/>
    </row>
    <row r="28" spans="1:10">
      <c r="A28" s="9" t="s">
        <v>146</v>
      </c>
      <c r="B28" s="9" t="s">
        <v>148</v>
      </c>
      <c r="C28" s="9" t="s">
        <v>139</v>
      </c>
      <c r="D28" s="9" t="s">
        <v>865</v>
      </c>
      <c r="E28" s="9" t="s">
        <v>130</v>
      </c>
      <c r="F28" s="9">
        <v>0.82637000000000005</v>
      </c>
      <c r="G28" s="9">
        <v>1.035E-2</v>
      </c>
      <c r="H28" s="9">
        <v>79.838999999999999</v>
      </c>
      <c r="J28" s="62"/>
    </row>
    <row r="29" spans="1:10">
      <c r="A29" s="9" t="s">
        <v>146</v>
      </c>
      <c r="B29" s="9" t="s">
        <v>148</v>
      </c>
      <c r="C29" s="9" t="s">
        <v>140</v>
      </c>
      <c r="D29" s="9" t="s">
        <v>865</v>
      </c>
      <c r="E29" s="9" t="s">
        <v>130</v>
      </c>
      <c r="F29" s="9">
        <v>0.84451699999999996</v>
      </c>
      <c r="G29" s="9">
        <v>1.2888E-2</v>
      </c>
      <c r="H29" s="9">
        <v>65.528000000000006</v>
      </c>
      <c r="J29" s="62"/>
    </row>
    <row r="30" spans="1:10">
      <c r="A30" s="9" t="s">
        <v>146</v>
      </c>
      <c r="B30" s="9" t="s">
        <v>148</v>
      </c>
      <c r="C30" s="9" t="s">
        <v>127</v>
      </c>
      <c r="D30" s="9" t="s">
        <v>865</v>
      </c>
      <c r="E30" s="9" t="s">
        <v>130</v>
      </c>
      <c r="F30" s="9">
        <v>0.96530000000000005</v>
      </c>
      <c r="G30" s="9">
        <v>7.9810000000000002E-3</v>
      </c>
      <c r="H30" s="9">
        <v>120.943</v>
      </c>
      <c r="J30" s="68"/>
    </row>
    <row r="31" spans="1:10">
      <c r="A31" s="9" t="s">
        <v>146</v>
      </c>
      <c r="B31" s="9" t="s">
        <v>148</v>
      </c>
      <c r="C31" s="9" t="s">
        <v>131</v>
      </c>
      <c r="D31" s="9" t="s">
        <v>865</v>
      </c>
      <c r="E31" s="9" t="s">
        <v>130</v>
      </c>
      <c r="F31" s="9">
        <v>0.59617600000000004</v>
      </c>
      <c r="G31" s="9">
        <v>4.0265000000000002E-2</v>
      </c>
      <c r="H31" s="9">
        <v>14.805999999999999</v>
      </c>
    </row>
    <row r="32" spans="1:10">
      <c r="A32" s="9" t="s">
        <v>146</v>
      </c>
      <c r="B32" s="9" t="s">
        <v>148</v>
      </c>
      <c r="C32" s="9" t="s">
        <v>132</v>
      </c>
      <c r="D32" s="9" t="s">
        <v>865</v>
      </c>
      <c r="E32" s="9" t="s">
        <v>130</v>
      </c>
      <c r="F32" s="9">
        <v>0.85348599999999997</v>
      </c>
      <c r="G32" s="9">
        <v>2.8410999999999999E-2</v>
      </c>
      <c r="H32" s="9">
        <v>30.041</v>
      </c>
    </row>
    <row r="33" spans="1:10">
      <c r="A33" s="9" t="s">
        <v>146</v>
      </c>
      <c r="B33" s="9" t="s">
        <v>148</v>
      </c>
      <c r="C33" s="9" t="s">
        <v>1054</v>
      </c>
      <c r="D33" s="9" t="s">
        <v>865</v>
      </c>
      <c r="E33" s="9" t="s">
        <v>130</v>
      </c>
      <c r="F33" s="9">
        <v>0.42886200000000002</v>
      </c>
      <c r="G33" s="9">
        <v>6.1679999999999999E-2</v>
      </c>
      <c r="H33" s="9">
        <v>6.9530000000000003</v>
      </c>
    </row>
    <row r="34" spans="1:10">
      <c r="A34" s="9" t="s">
        <v>146</v>
      </c>
      <c r="B34" s="9" t="s">
        <v>148</v>
      </c>
      <c r="C34" s="9" t="s">
        <v>1085</v>
      </c>
      <c r="D34" s="9" t="s">
        <v>865</v>
      </c>
      <c r="E34" s="9" t="s">
        <v>130</v>
      </c>
      <c r="F34" s="9">
        <v>-6.2116999999999999E-2</v>
      </c>
      <c r="G34" s="9">
        <v>3.8606000000000001E-2</v>
      </c>
      <c r="H34" s="9">
        <v>-1.609</v>
      </c>
    </row>
    <row r="35" spans="1:10">
      <c r="A35" s="9" t="s">
        <v>146</v>
      </c>
      <c r="B35" s="9" t="s">
        <v>148</v>
      </c>
      <c r="C35" s="9" t="s">
        <v>1053</v>
      </c>
      <c r="D35" s="9" t="s">
        <v>865</v>
      </c>
      <c r="E35" s="9" t="s">
        <v>130</v>
      </c>
      <c r="F35" s="9">
        <v>0.65584600000000004</v>
      </c>
      <c r="G35" s="9">
        <v>3.6142000000000001E-2</v>
      </c>
      <c r="H35" s="9">
        <v>18.146000000000001</v>
      </c>
    </row>
    <row r="36" spans="1:10">
      <c r="A36" s="9" t="s">
        <v>146</v>
      </c>
      <c r="B36" s="9" t="s">
        <v>148</v>
      </c>
      <c r="C36" s="9" t="s">
        <v>128</v>
      </c>
      <c r="D36" s="9" t="s">
        <v>271</v>
      </c>
      <c r="E36" s="9" t="s">
        <v>130</v>
      </c>
      <c r="F36" s="9">
        <v>0.82292500000000002</v>
      </c>
      <c r="G36" s="9">
        <v>1.5244000000000001E-2</v>
      </c>
      <c r="H36" s="9">
        <v>53.982999999999997</v>
      </c>
      <c r="J36" s="62"/>
    </row>
    <row r="37" spans="1:10">
      <c r="A37" s="9" t="s">
        <v>146</v>
      </c>
      <c r="B37" s="9" t="s">
        <v>148</v>
      </c>
      <c r="C37" s="9" t="s">
        <v>137</v>
      </c>
      <c r="D37" s="9" t="s">
        <v>271</v>
      </c>
      <c r="E37" s="9" t="s">
        <v>130</v>
      </c>
      <c r="F37" s="9">
        <v>0.80286400000000002</v>
      </c>
      <c r="G37" s="9">
        <v>1.2815999999999999E-2</v>
      </c>
      <c r="H37" s="9">
        <v>62.645000000000003</v>
      </c>
      <c r="J37" s="62"/>
    </row>
    <row r="38" spans="1:10">
      <c r="A38" s="9" t="s">
        <v>146</v>
      </c>
      <c r="B38" s="9" t="s">
        <v>148</v>
      </c>
      <c r="C38" s="9" t="s">
        <v>138</v>
      </c>
      <c r="D38" s="9" t="s">
        <v>271</v>
      </c>
      <c r="E38" s="9" t="s">
        <v>130</v>
      </c>
      <c r="F38" s="9">
        <v>0.80529899999999999</v>
      </c>
      <c r="G38" s="9">
        <v>1.4118E-2</v>
      </c>
      <c r="H38" s="9">
        <v>57.04</v>
      </c>
      <c r="J38" s="62"/>
    </row>
    <row r="39" spans="1:10">
      <c r="A39" s="9" t="s">
        <v>146</v>
      </c>
      <c r="B39" s="9" t="s">
        <v>148</v>
      </c>
      <c r="C39" s="9" t="s">
        <v>139</v>
      </c>
      <c r="D39" s="9" t="s">
        <v>271</v>
      </c>
      <c r="E39" s="9" t="s">
        <v>130</v>
      </c>
      <c r="F39" s="9">
        <v>0.80609200000000003</v>
      </c>
      <c r="G39" s="9">
        <v>1.1247E-2</v>
      </c>
      <c r="H39" s="9">
        <v>71.674999999999997</v>
      </c>
      <c r="J39" s="62"/>
    </row>
    <row r="40" spans="1:10">
      <c r="A40" s="9" t="s">
        <v>146</v>
      </c>
      <c r="B40" s="9" t="s">
        <v>148</v>
      </c>
      <c r="C40" s="9" t="s">
        <v>140</v>
      </c>
      <c r="D40" s="9" t="s">
        <v>271</v>
      </c>
      <c r="E40" s="9" t="s">
        <v>130</v>
      </c>
      <c r="F40" s="9">
        <v>0.82634200000000002</v>
      </c>
      <c r="G40" s="9">
        <v>1.4005999999999999E-2</v>
      </c>
      <c r="H40" s="9">
        <v>58.999000000000002</v>
      </c>
      <c r="J40" s="62"/>
    </row>
    <row r="41" spans="1:10">
      <c r="A41" s="9" t="s">
        <v>146</v>
      </c>
      <c r="B41" s="9" t="s">
        <v>148</v>
      </c>
      <c r="C41" s="9" t="s">
        <v>127</v>
      </c>
      <c r="D41" s="9" t="s">
        <v>271</v>
      </c>
      <c r="E41" s="9" t="s">
        <v>130</v>
      </c>
      <c r="F41" s="9">
        <v>0.961229</v>
      </c>
      <c r="G41" s="9">
        <v>8.8360000000000001E-3</v>
      </c>
      <c r="H41" s="9">
        <v>108.786</v>
      </c>
      <c r="J41" s="68"/>
    </row>
    <row r="42" spans="1:10">
      <c r="A42" s="9" t="s">
        <v>146</v>
      </c>
      <c r="B42" s="9" t="s">
        <v>148</v>
      </c>
      <c r="C42" s="9" t="s">
        <v>131</v>
      </c>
      <c r="D42" s="9" t="s">
        <v>271</v>
      </c>
      <c r="E42" s="9" t="s">
        <v>130</v>
      </c>
      <c r="F42" s="9">
        <v>0.55270600000000003</v>
      </c>
      <c r="G42" s="9">
        <v>4.4842E-2</v>
      </c>
      <c r="H42" s="9">
        <v>12.326000000000001</v>
      </c>
    </row>
    <row r="43" spans="1:10">
      <c r="A43" s="9" t="s">
        <v>146</v>
      </c>
      <c r="B43" s="9" t="s">
        <v>148</v>
      </c>
      <c r="C43" s="9" t="s">
        <v>132</v>
      </c>
      <c r="D43" s="9" t="s">
        <v>271</v>
      </c>
      <c r="E43" s="9" t="s">
        <v>130</v>
      </c>
      <c r="F43" s="9">
        <v>0.83634699999999995</v>
      </c>
      <c r="G43" s="9">
        <v>3.184E-2</v>
      </c>
      <c r="H43" s="9">
        <v>26.266999999999999</v>
      </c>
    </row>
    <row r="44" spans="1:10">
      <c r="A44" s="9" t="s">
        <v>146</v>
      </c>
      <c r="B44" s="9" t="s">
        <v>148</v>
      </c>
      <c r="C44" s="9" t="s">
        <v>1054</v>
      </c>
      <c r="D44" s="9" t="s">
        <v>271</v>
      </c>
      <c r="E44" s="9" t="s">
        <v>130</v>
      </c>
      <c r="F44" s="9">
        <v>0.38653300000000002</v>
      </c>
      <c r="G44" s="9">
        <v>6.7115999999999995E-2</v>
      </c>
      <c r="H44" s="9">
        <v>5.7590000000000003</v>
      </c>
    </row>
    <row r="45" spans="1:10">
      <c r="A45" s="9" t="s">
        <v>146</v>
      </c>
      <c r="B45" s="9" t="s">
        <v>148</v>
      </c>
      <c r="C45" s="9" t="s">
        <v>1085</v>
      </c>
      <c r="D45" s="9" t="s">
        <v>271</v>
      </c>
      <c r="E45" s="9" t="s">
        <v>130</v>
      </c>
      <c r="F45" s="9">
        <v>-0.17214499999999999</v>
      </c>
      <c r="G45" s="9">
        <v>4.1771999999999997E-2</v>
      </c>
      <c r="H45" s="9">
        <v>-4.1210000000000004</v>
      </c>
    </row>
    <row r="46" spans="1:10">
      <c r="A46" s="19" t="s">
        <v>146</v>
      </c>
      <c r="B46" s="19" t="s">
        <v>148</v>
      </c>
      <c r="C46" s="19" t="s">
        <v>1053</v>
      </c>
      <c r="D46" s="19" t="s">
        <v>271</v>
      </c>
      <c r="E46" s="19" t="s">
        <v>130</v>
      </c>
      <c r="F46" s="19">
        <v>0.61323899999999998</v>
      </c>
      <c r="G46" s="19">
        <v>4.0864999999999999E-2</v>
      </c>
      <c r="H46" s="19">
        <v>15.006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FEDF7-371C-2248-8D21-D06A47C183E0}">
  <dimension ref="A1:F14"/>
  <sheetViews>
    <sheetView zoomScale="120" zoomScaleNormal="120" workbookViewId="0">
      <selection activeCell="A14" sqref="A14"/>
    </sheetView>
  </sheetViews>
  <sheetFormatPr baseColWidth="10" defaultRowHeight="16"/>
  <cols>
    <col min="1" max="1" width="42.7109375" style="9" customWidth="1"/>
    <col min="2" max="2" width="37.140625" style="9" bestFit="1" customWidth="1"/>
    <col min="3" max="5" width="11.5703125" style="9" bestFit="1" customWidth="1"/>
    <col min="6" max="6" width="16.42578125" style="9" bestFit="1" customWidth="1"/>
    <col min="7" max="16384" width="10.7109375" style="9"/>
  </cols>
  <sheetData>
    <row r="1" spans="1:6">
      <c r="A1" s="1" t="s">
        <v>1079</v>
      </c>
    </row>
    <row r="2" spans="1:6" ht="34">
      <c r="A2" s="2" t="s">
        <v>149</v>
      </c>
      <c r="B2" s="2" t="s">
        <v>150</v>
      </c>
      <c r="C2" s="56" t="s">
        <v>1047</v>
      </c>
      <c r="D2" s="56" t="s">
        <v>1048</v>
      </c>
      <c r="E2" s="56" t="s">
        <v>1049</v>
      </c>
      <c r="F2" s="56" t="s">
        <v>1050</v>
      </c>
    </row>
    <row r="3" spans="1:6">
      <c r="A3" s="9" t="s">
        <v>1043</v>
      </c>
      <c r="B3" s="9" t="s">
        <v>151</v>
      </c>
      <c r="C3" s="18">
        <v>2.24327848E-297</v>
      </c>
      <c r="D3" s="18">
        <v>0.40821405799999999</v>
      </c>
      <c r="E3" s="18">
        <v>1</v>
      </c>
      <c r="F3" s="9">
        <v>2</v>
      </c>
    </row>
    <row r="4" spans="1:6">
      <c r="A4" s="9" t="s">
        <v>1043</v>
      </c>
      <c r="B4" s="9" t="s">
        <v>152</v>
      </c>
      <c r="C4" s="18">
        <v>5.1946137600000002E-254</v>
      </c>
      <c r="D4" s="18">
        <v>0.89759319500000001</v>
      </c>
      <c r="E4" s="18">
        <v>1</v>
      </c>
      <c r="F4" s="9">
        <v>2</v>
      </c>
    </row>
    <row r="5" spans="1:6">
      <c r="A5" s="9" t="s">
        <v>1043</v>
      </c>
      <c r="B5" s="9" t="s">
        <v>153</v>
      </c>
      <c r="C5" s="18">
        <v>1.6755269399999999E-255</v>
      </c>
      <c r="D5" s="18">
        <v>0.94532166900000003</v>
      </c>
      <c r="E5" s="18">
        <v>1</v>
      </c>
      <c r="F5" s="9">
        <v>2</v>
      </c>
    </row>
    <row r="6" spans="1:6">
      <c r="A6" s="9" t="s">
        <v>1044</v>
      </c>
      <c r="B6" s="9" t="s">
        <v>153</v>
      </c>
      <c r="C6" s="9">
        <v>0</v>
      </c>
      <c r="D6" s="18">
        <v>6.8443012400000003E-2</v>
      </c>
      <c r="E6" s="18">
        <v>0.81350310999999997</v>
      </c>
      <c r="F6" s="9">
        <v>2</v>
      </c>
    </row>
    <row r="7" spans="1:6" ht="34">
      <c r="A7" s="53" t="s">
        <v>1045</v>
      </c>
      <c r="B7" s="9" t="s">
        <v>152</v>
      </c>
      <c r="C7" s="9">
        <v>0</v>
      </c>
      <c r="D7" s="18">
        <v>2.7277744600000001E-6</v>
      </c>
      <c r="E7" s="18">
        <v>0.36357381500000002</v>
      </c>
      <c r="F7" s="9">
        <v>3</v>
      </c>
    </row>
    <row r="8" spans="1:6" ht="34">
      <c r="A8" s="53" t="s">
        <v>1046</v>
      </c>
      <c r="B8" s="9" t="s">
        <v>154</v>
      </c>
      <c r="C8" s="9">
        <v>0</v>
      </c>
      <c r="D8" s="18">
        <v>1.20524577E-2</v>
      </c>
      <c r="E8" s="18">
        <v>0.248685409</v>
      </c>
      <c r="F8" s="9">
        <v>2</v>
      </c>
    </row>
    <row r="9" spans="1:6" ht="34">
      <c r="A9" s="53" t="s">
        <v>1051</v>
      </c>
      <c r="B9" s="9" t="s">
        <v>155</v>
      </c>
      <c r="C9" s="9">
        <v>0</v>
      </c>
      <c r="D9" s="18">
        <v>5.1759899800000002E-3</v>
      </c>
      <c r="E9" s="18">
        <v>0.13034794</v>
      </c>
      <c r="F9" s="9">
        <v>3</v>
      </c>
    </row>
    <row r="10" spans="1:6" ht="34">
      <c r="A10" s="53" t="s">
        <v>1046</v>
      </c>
      <c r="B10" s="9" t="s">
        <v>153</v>
      </c>
      <c r="C10" s="9">
        <v>0</v>
      </c>
      <c r="D10" s="18">
        <v>3.3259273300000003E-5</v>
      </c>
      <c r="E10" s="18">
        <v>0.37507528299999998</v>
      </c>
      <c r="F10" s="9">
        <v>3</v>
      </c>
    </row>
    <row r="11" spans="1:6" ht="34">
      <c r="A11" s="53" t="s">
        <v>1052</v>
      </c>
      <c r="B11" s="9" t="s">
        <v>156</v>
      </c>
      <c r="C11" s="9">
        <v>0</v>
      </c>
      <c r="D11" s="18">
        <v>4.6006966799999998E-7</v>
      </c>
      <c r="E11" s="18">
        <v>0.28731857199999999</v>
      </c>
      <c r="F11" s="9">
        <v>3</v>
      </c>
    </row>
    <row r="12" spans="1:6" ht="34">
      <c r="A12" s="53" t="s">
        <v>1052</v>
      </c>
      <c r="B12" s="9" t="s">
        <v>157</v>
      </c>
      <c r="C12" s="9">
        <v>0</v>
      </c>
      <c r="D12" s="18">
        <v>8.09044607E-3</v>
      </c>
      <c r="E12" s="18">
        <v>0.23766019799999999</v>
      </c>
      <c r="F12" s="9">
        <v>3</v>
      </c>
    </row>
    <row r="13" spans="1:6" ht="34">
      <c r="A13" s="63" t="s">
        <v>1046</v>
      </c>
      <c r="B13" s="19" t="s">
        <v>158</v>
      </c>
      <c r="C13" s="19">
        <v>0</v>
      </c>
      <c r="D13" s="20">
        <v>7.2127072900000004E-6</v>
      </c>
      <c r="E13" s="20">
        <v>0.458260418</v>
      </c>
      <c r="F13" s="19">
        <v>3</v>
      </c>
    </row>
    <row r="14" spans="1:6">
      <c r="A14" s="9" t="s">
        <v>108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75866-BC64-7C4D-AB32-5099247A60F5}">
  <dimension ref="A1:N156"/>
  <sheetViews>
    <sheetView workbookViewId="0">
      <selection activeCell="A2" sqref="A2"/>
    </sheetView>
  </sheetViews>
  <sheetFormatPr baseColWidth="10" defaultRowHeight="16"/>
  <cols>
    <col min="1" max="1" width="11.85546875" style="9" customWidth="1"/>
    <col min="2" max="2" width="10.7109375" style="9"/>
    <col min="3" max="3" width="24.28515625" style="9" bestFit="1" customWidth="1"/>
    <col min="4" max="16384" width="10.7109375" style="9"/>
  </cols>
  <sheetData>
    <row r="1" spans="1:14" ht="17" thickBot="1">
      <c r="A1" s="1" t="s">
        <v>1088</v>
      </c>
    </row>
    <row r="2" spans="1:14" ht="17" thickBot="1">
      <c r="A2" s="47" t="s">
        <v>1032</v>
      </c>
      <c r="B2" s="47" t="s">
        <v>919</v>
      </c>
      <c r="C2" s="47" t="s">
        <v>920</v>
      </c>
      <c r="D2" s="47" t="s">
        <v>921</v>
      </c>
      <c r="E2" s="47" t="s">
        <v>922</v>
      </c>
      <c r="F2" s="47" t="s">
        <v>923</v>
      </c>
      <c r="G2" s="47" t="s">
        <v>924</v>
      </c>
      <c r="H2" s="47" t="s">
        <v>162</v>
      </c>
      <c r="I2" s="47" t="s">
        <v>1035</v>
      </c>
      <c r="J2" s="47" t="s">
        <v>1036</v>
      </c>
      <c r="K2" s="47" t="s">
        <v>925</v>
      </c>
      <c r="L2" s="47" t="s">
        <v>1037</v>
      </c>
      <c r="M2" s="47" t="s">
        <v>926</v>
      </c>
      <c r="N2" s="47" t="s">
        <v>1038</v>
      </c>
    </row>
    <row r="3" spans="1:14">
      <c r="A3" s="9" t="s">
        <v>1033</v>
      </c>
      <c r="B3" s="9" t="s">
        <v>865</v>
      </c>
      <c r="C3" s="9" t="s">
        <v>866</v>
      </c>
      <c r="D3" s="9">
        <v>1.0680000000000001</v>
      </c>
      <c r="E3" s="9">
        <v>-6.8000000000000005E-2</v>
      </c>
      <c r="F3" s="9">
        <v>2.5999999999999999E-2</v>
      </c>
      <c r="G3" s="9">
        <v>2.5999999999999999E-2</v>
      </c>
      <c r="H3" s="9">
        <v>991839</v>
      </c>
      <c r="I3" s="9">
        <v>3.2589999999999999</v>
      </c>
      <c r="J3" s="9">
        <v>0.19605900000000001</v>
      </c>
      <c r="K3" s="9">
        <v>10.965</v>
      </c>
      <c r="L3" s="9">
        <v>1.1918E-2</v>
      </c>
      <c r="M3" s="9">
        <v>324.27800000000002</v>
      </c>
      <c r="N3" s="9">
        <v>0</v>
      </c>
    </row>
    <row r="4" spans="1:14">
      <c r="A4" s="9" t="s">
        <v>1033</v>
      </c>
      <c r="B4" s="9" t="s">
        <v>865</v>
      </c>
      <c r="C4" s="9" t="s">
        <v>284</v>
      </c>
      <c r="D4" s="9">
        <v>0.876</v>
      </c>
      <c r="E4" s="9">
        <v>0.124</v>
      </c>
      <c r="F4" s="9">
        <v>7.6999999999999999E-2</v>
      </c>
      <c r="G4" s="9">
        <v>7.6999999999999999E-2</v>
      </c>
      <c r="H4" s="9">
        <v>834924</v>
      </c>
      <c r="I4" s="9">
        <v>7.6740000000000004</v>
      </c>
      <c r="J4" s="9">
        <v>2.1554799999999999E-2</v>
      </c>
      <c r="K4" s="9">
        <v>10.776999999999999</v>
      </c>
      <c r="L4" s="9">
        <v>1.2997699999999999E-2</v>
      </c>
      <c r="M4" s="9">
        <v>57.223999999999997</v>
      </c>
      <c r="N4" s="18">
        <v>2.3014500000000001E-12</v>
      </c>
    </row>
    <row r="5" spans="1:14">
      <c r="A5" s="9" t="s">
        <v>1033</v>
      </c>
      <c r="B5" s="9" t="s">
        <v>865</v>
      </c>
      <c r="C5" s="9" t="s">
        <v>300</v>
      </c>
      <c r="D5" s="9">
        <v>0.83799999999999997</v>
      </c>
      <c r="E5" s="9">
        <v>0.16200000000000001</v>
      </c>
      <c r="F5" s="9">
        <v>6.7000000000000004E-2</v>
      </c>
      <c r="G5" s="9">
        <v>6.7000000000000004E-2</v>
      </c>
      <c r="H5" s="9">
        <v>725010</v>
      </c>
      <c r="I5" s="9">
        <v>1.877</v>
      </c>
      <c r="J5" s="9">
        <v>0.39130799999999999</v>
      </c>
      <c r="K5" s="9">
        <v>8.2929999999999993</v>
      </c>
      <c r="L5" s="9">
        <v>4.0335500000000003E-2</v>
      </c>
      <c r="M5" s="9">
        <v>58.482999999999997</v>
      </c>
      <c r="N5" s="18">
        <v>1.2394800000000001E-12</v>
      </c>
    </row>
    <row r="6" spans="1:14">
      <c r="A6" s="9" t="s">
        <v>1033</v>
      </c>
      <c r="B6" s="9" t="s">
        <v>865</v>
      </c>
      <c r="C6" s="9" t="s">
        <v>303</v>
      </c>
      <c r="D6" s="9">
        <v>0.86499999999999999</v>
      </c>
      <c r="E6" s="9">
        <v>0.13500000000000001</v>
      </c>
      <c r="F6" s="9">
        <v>6.4000000000000001E-2</v>
      </c>
      <c r="G6" s="9">
        <v>6.4000000000000001E-2</v>
      </c>
      <c r="H6" s="9">
        <v>640838</v>
      </c>
      <c r="I6" s="9">
        <v>2.7229999999999999</v>
      </c>
      <c r="J6" s="9">
        <v>0.25627100000000003</v>
      </c>
      <c r="K6" s="9">
        <v>7.39</v>
      </c>
      <c r="L6" s="9">
        <v>6.0464499999999997E-2</v>
      </c>
      <c r="M6" s="9">
        <v>66.11</v>
      </c>
      <c r="N6" s="18">
        <v>2.9036000000000002E-14</v>
      </c>
    </row>
    <row r="7" spans="1:14">
      <c r="A7" s="9" t="s">
        <v>1033</v>
      </c>
      <c r="B7" s="9" t="s">
        <v>865</v>
      </c>
      <c r="C7" s="9" t="s">
        <v>307</v>
      </c>
      <c r="D7" s="9">
        <v>1.0049999999999999</v>
      </c>
      <c r="E7" s="9">
        <v>-5.0000000000000001E-3</v>
      </c>
      <c r="F7" s="9">
        <v>7.9000000000000001E-2</v>
      </c>
      <c r="G7" s="9">
        <v>7.9000000000000001E-2</v>
      </c>
      <c r="H7" s="9">
        <v>893965</v>
      </c>
      <c r="I7" s="9">
        <v>9.9260000000000002</v>
      </c>
      <c r="J7" s="9">
        <v>6.9907399999999996E-3</v>
      </c>
      <c r="K7" s="9">
        <v>9.9149999999999991</v>
      </c>
      <c r="L7" s="9">
        <v>1.93026E-2</v>
      </c>
      <c r="M7" s="9">
        <v>60.395000000000003</v>
      </c>
      <c r="N7" s="18">
        <v>4.8391499999999996E-13</v>
      </c>
    </row>
    <row r="8" spans="1:14">
      <c r="A8" s="9" t="s">
        <v>1033</v>
      </c>
      <c r="B8" s="9" t="s">
        <v>865</v>
      </c>
      <c r="C8" s="9" t="s">
        <v>311</v>
      </c>
      <c r="D8" s="9">
        <v>0.85699999999999998</v>
      </c>
      <c r="E8" s="9">
        <v>0.14299999999999999</v>
      </c>
      <c r="F8" s="9">
        <v>7.0000000000000007E-2</v>
      </c>
      <c r="G8" s="9">
        <v>7.0000000000000007E-2</v>
      </c>
      <c r="H8" s="9">
        <v>577560</v>
      </c>
      <c r="I8" s="9">
        <v>1.5249999999999999</v>
      </c>
      <c r="J8" s="9">
        <v>0.46639900000000001</v>
      </c>
      <c r="K8" s="9">
        <v>6.0540000000000003</v>
      </c>
      <c r="L8" s="9">
        <v>0.109031</v>
      </c>
      <c r="M8" s="9">
        <v>40.609000000000002</v>
      </c>
      <c r="N8" s="18">
        <v>7.9138199999999995E-9</v>
      </c>
    </row>
    <row r="9" spans="1:14">
      <c r="A9" s="9" t="s">
        <v>1033</v>
      </c>
      <c r="B9" s="9" t="s">
        <v>865</v>
      </c>
      <c r="C9" s="9" t="s">
        <v>319</v>
      </c>
      <c r="D9" s="9">
        <v>0.82499999999999996</v>
      </c>
      <c r="E9" s="9">
        <v>0.17499999999999999</v>
      </c>
      <c r="F9" s="9">
        <v>6.2E-2</v>
      </c>
      <c r="G9" s="9">
        <v>6.2E-2</v>
      </c>
      <c r="H9" s="9">
        <v>791336</v>
      </c>
      <c r="I9" s="9">
        <v>2.25</v>
      </c>
      <c r="J9" s="9">
        <v>0.32460800000000001</v>
      </c>
      <c r="K9" s="9">
        <v>10.768000000000001</v>
      </c>
      <c r="L9" s="9">
        <v>1.30466E-2</v>
      </c>
      <c r="M9" s="9">
        <v>68.132999999999996</v>
      </c>
      <c r="N9" s="18">
        <v>1.07131E-14</v>
      </c>
    </row>
    <row r="10" spans="1:14">
      <c r="A10" s="9" t="s">
        <v>1033</v>
      </c>
      <c r="B10" s="9" t="s">
        <v>865</v>
      </c>
      <c r="C10" s="9" t="s">
        <v>335</v>
      </c>
      <c r="D10" s="9">
        <v>0.81799999999999995</v>
      </c>
      <c r="E10" s="9">
        <v>0.182</v>
      </c>
      <c r="F10" s="9">
        <v>6.6000000000000003E-2</v>
      </c>
      <c r="G10" s="9">
        <v>6.6000000000000003E-2</v>
      </c>
      <c r="H10" s="9">
        <v>786104</v>
      </c>
      <c r="I10" s="9">
        <v>0.73299999999999998</v>
      </c>
      <c r="J10" s="9">
        <v>0.69317099999999998</v>
      </c>
      <c r="K10" s="9">
        <v>9.3119999999999994</v>
      </c>
      <c r="L10" s="9">
        <v>2.5413499999999999E-2</v>
      </c>
      <c r="M10" s="9">
        <v>40.133000000000003</v>
      </c>
      <c r="N10" s="18">
        <v>9.9852999999999994E-9</v>
      </c>
    </row>
    <row r="11" spans="1:14">
      <c r="A11" s="9" t="s">
        <v>1033</v>
      </c>
      <c r="B11" s="9" t="s">
        <v>865</v>
      </c>
      <c r="C11" s="9" t="s">
        <v>340</v>
      </c>
      <c r="D11" s="9">
        <v>0.82499999999999996</v>
      </c>
      <c r="E11" s="9">
        <v>0.17499999999999999</v>
      </c>
      <c r="F11" s="9">
        <v>5.8999999999999997E-2</v>
      </c>
      <c r="G11" s="9">
        <v>5.8999999999999997E-2</v>
      </c>
      <c r="H11" s="9">
        <v>944270</v>
      </c>
      <c r="I11" s="9">
        <v>0.71</v>
      </c>
      <c r="J11" s="9">
        <v>0.70125700000000002</v>
      </c>
      <c r="K11" s="9">
        <v>9.7750000000000004</v>
      </c>
      <c r="L11" s="9">
        <v>2.0578900000000001E-2</v>
      </c>
      <c r="M11" s="9">
        <v>72.191999999999993</v>
      </c>
      <c r="N11" s="18">
        <v>1.4481999999999999E-15</v>
      </c>
    </row>
    <row r="12" spans="1:14">
      <c r="A12" s="9" t="s">
        <v>1033</v>
      </c>
      <c r="B12" s="9" t="s">
        <v>865</v>
      </c>
      <c r="C12" s="9" t="s">
        <v>344</v>
      </c>
      <c r="D12" s="9">
        <v>-8.1000000000000003E-2</v>
      </c>
      <c r="E12" s="9">
        <v>1.081</v>
      </c>
      <c r="F12" s="9">
        <v>0.95899999999999996</v>
      </c>
      <c r="G12" s="9">
        <v>0.95899999999999996</v>
      </c>
      <c r="H12" s="9">
        <v>367062</v>
      </c>
      <c r="I12" s="9">
        <v>1.7170000000000001</v>
      </c>
      <c r="J12" s="9">
        <v>0.42388700000000001</v>
      </c>
      <c r="K12" s="9">
        <v>9.0980000000000008</v>
      </c>
      <c r="L12" s="9">
        <v>2.8014299999999999E-2</v>
      </c>
      <c r="M12" s="9">
        <v>1.7270000000000001</v>
      </c>
      <c r="N12" s="9">
        <v>0.630969</v>
      </c>
    </row>
    <row r="13" spans="1:14">
      <c r="A13" s="9" t="s">
        <v>1033</v>
      </c>
      <c r="B13" s="9" t="s">
        <v>865</v>
      </c>
      <c r="C13" s="9" t="s">
        <v>351</v>
      </c>
      <c r="D13" s="9">
        <v>0.69</v>
      </c>
      <c r="E13" s="9">
        <v>0.31</v>
      </c>
      <c r="F13" s="9">
        <v>0.127</v>
      </c>
      <c r="G13" s="9">
        <v>0.127</v>
      </c>
      <c r="H13" s="9">
        <v>839720</v>
      </c>
      <c r="I13" s="9">
        <v>2.35</v>
      </c>
      <c r="J13" s="9">
        <v>0.308809</v>
      </c>
      <c r="K13" s="9">
        <v>10.305999999999999</v>
      </c>
      <c r="L13" s="9">
        <v>1.6135300000000002E-2</v>
      </c>
      <c r="M13" s="9">
        <v>14.250999999999999</v>
      </c>
      <c r="N13" s="9">
        <v>2.5824300000000001E-3</v>
      </c>
    </row>
    <row r="14" spans="1:14">
      <c r="A14" s="9" t="s">
        <v>1033</v>
      </c>
      <c r="B14" s="9" t="s">
        <v>865</v>
      </c>
      <c r="C14" s="9" t="s">
        <v>359</v>
      </c>
      <c r="D14" s="9">
        <v>0.79900000000000004</v>
      </c>
      <c r="E14" s="9">
        <v>0.20100000000000001</v>
      </c>
      <c r="F14" s="9">
        <v>0.104</v>
      </c>
      <c r="G14" s="9">
        <v>0.104</v>
      </c>
      <c r="H14" s="9">
        <v>454293</v>
      </c>
      <c r="I14" s="9">
        <v>2.3159999999999998</v>
      </c>
      <c r="J14" s="9">
        <v>0.31412800000000002</v>
      </c>
      <c r="K14" s="9">
        <v>6.4550000000000001</v>
      </c>
      <c r="L14" s="9">
        <v>9.1455499999999995E-2</v>
      </c>
      <c r="M14" s="9">
        <v>21.841999999999999</v>
      </c>
      <c r="N14" s="18">
        <v>7.0369000000000003E-5</v>
      </c>
    </row>
    <row r="15" spans="1:14">
      <c r="A15" s="9" t="s">
        <v>1033</v>
      </c>
      <c r="B15" s="9" t="s">
        <v>865</v>
      </c>
      <c r="C15" s="9" t="s">
        <v>867</v>
      </c>
      <c r="D15" s="9">
        <v>0.78100000000000003</v>
      </c>
      <c r="E15" s="9">
        <v>0.219</v>
      </c>
      <c r="F15" s="9">
        <v>6.9000000000000006E-2</v>
      </c>
      <c r="G15" s="9">
        <v>6.9000000000000006E-2</v>
      </c>
      <c r="H15" s="9">
        <v>356489</v>
      </c>
      <c r="I15" s="9">
        <v>3.7679999999999998</v>
      </c>
      <c r="J15" s="9">
        <v>0.15196699999999999</v>
      </c>
      <c r="K15" s="9">
        <v>15.968999999999999</v>
      </c>
      <c r="L15" s="9">
        <v>1.15043E-3</v>
      </c>
      <c r="M15" s="9">
        <v>44.566000000000003</v>
      </c>
      <c r="N15" s="18">
        <v>1.14405E-9</v>
      </c>
    </row>
    <row r="16" spans="1:14">
      <c r="A16" s="9" t="s">
        <v>1033</v>
      </c>
      <c r="B16" s="9" t="s">
        <v>865</v>
      </c>
      <c r="C16" s="9" t="s">
        <v>380</v>
      </c>
      <c r="D16" s="9">
        <v>0.77200000000000002</v>
      </c>
      <c r="E16" s="9">
        <v>0.22800000000000001</v>
      </c>
      <c r="F16" s="9">
        <v>7.3999999999999996E-2</v>
      </c>
      <c r="G16" s="9">
        <v>7.3999999999999996E-2</v>
      </c>
      <c r="H16" s="9">
        <v>1013114</v>
      </c>
      <c r="I16" s="9">
        <v>0.97099999999999997</v>
      </c>
      <c r="J16" s="9">
        <v>0.61526000000000003</v>
      </c>
      <c r="K16" s="9">
        <v>11.157</v>
      </c>
      <c r="L16" s="9">
        <v>1.0904E-2</v>
      </c>
      <c r="M16" s="9">
        <v>43.975000000000001</v>
      </c>
      <c r="N16" s="18">
        <v>1.52767E-9</v>
      </c>
    </row>
    <row r="17" spans="1:14">
      <c r="A17" s="9" t="s">
        <v>1033</v>
      </c>
      <c r="B17" s="9" t="s">
        <v>865</v>
      </c>
      <c r="C17" s="9" t="s">
        <v>393</v>
      </c>
      <c r="D17" s="9">
        <v>0.82899999999999996</v>
      </c>
      <c r="E17" s="9">
        <v>0.17100000000000001</v>
      </c>
      <c r="F17" s="9">
        <v>9.8000000000000004E-2</v>
      </c>
      <c r="G17" s="9">
        <v>9.8000000000000004E-2</v>
      </c>
      <c r="H17" s="9">
        <v>994162</v>
      </c>
      <c r="I17" s="9">
        <v>6.798</v>
      </c>
      <c r="J17" s="9">
        <v>3.3408899999999998E-2</v>
      </c>
      <c r="K17" s="9">
        <v>10.718</v>
      </c>
      <c r="L17" s="9">
        <v>1.33507E-2</v>
      </c>
      <c r="M17" s="9">
        <v>34.825000000000003</v>
      </c>
      <c r="N17" s="18">
        <v>1.32681E-7</v>
      </c>
    </row>
    <row r="18" spans="1:14">
      <c r="A18" s="9" t="s">
        <v>1033</v>
      </c>
      <c r="B18" s="9" t="s">
        <v>865</v>
      </c>
      <c r="C18" s="9" t="s">
        <v>401</v>
      </c>
      <c r="D18" s="9">
        <v>0.77600000000000002</v>
      </c>
      <c r="E18" s="9">
        <v>0.224</v>
      </c>
      <c r="F18" s="9">
        <v>7.3999999999999996E-2</v>
      </c>
      <c r="G18" s="9">
        <v>7.3999999999999996E-2</v>
      </c>
      <c r="H18" s="9">
        <v>971935</v>
      </c>
      <c r="I18" s="9">
        <v>1.0429999999999999</v>
      </c>
      <c r="J18" s="9">
        <v>0.59374700000000002</v>
      </c>
      <c r="K18" s="9">
        <v>11.18</v>
      </c>
      <c r="L18" s="9">
        <v>1.07934E-2</v>
      </c>
      <c r="M18" s="9">
        <v>37.929000000000002</v>
      </c>
      <c r="N18" s="18">
        <v>2.92637E-8</v>
      </c>
    </row>
    <row r="19" spans="1:14">
      <c r="A19" s="9" t="s">
        <v>1033</v>
      </c>
      <c r="B19" s="9" t="s">
        <v>865</v>
      </c>
      <c r="C19" s="9" t="s">
        <v>405</v>
      </c>
      <c r="D19" s="9">
        <v>0.95</v>
      </c>
      <c r="E19" s="9">
        <v>0.05</v>
      </c>
      <c r="F19" s="9">
        <v>9.0999999999999998E-2</v>
      </c>
      <c r="G19" s="9">
        <v>9.0999999999999998E-2</v>
      </c>
      <c r="H19" s="9">
        <v>939641</v>
      </c>
      <c r="I19" s="9">
        <v>10.157</v>
      </c>
      <c r="J19" s="9">
        <v>6.2302399999999997E-3</v>
      </c>
      <c r="K19" s="9">
        <v>10.566000000000001</v>
      </c>
      <c r="L19" s="9">
        <v>1.43191E-2</v>
      </c>
      <c r="M19" s="9">
        <v>42.765999999999998</v>
      </c>
      <c r="N19" s="18">
        <v>2.7594700000000002E-9</v>
      </c>
    </row>
    <row r="20" spans="1:14">
      <c r="A20" s="9" t="s">
        <v>1033</v>
      </c>
      <c r="B20" s="9" t="s">
        <v>865</v>
      </c>
      <c r="C20" s="9" t="s">
        <v>409</v>
      </c>
      <c r="D20" s="9">
        <v>0.99399999999999999</v>
      </c>
      <c r="E20" s="9">
        <v>6.0000000000000001E-3</v>
      </c>
      <c r="F20" s="9">
        <v>0.217</v>
      </c>
      <c r="G20" s="9">
        <v>0.217</v>
      </c>
      <c r="H20" s="9">
        <v>292070</v>
      </c>
      <c r="I20" s="9">
        <v>6.9109999999999996</v>
      </c>
      <c r="J20" s="9">
        <v>3.1576399999999998E-2</v>
      </c>
      <c r="K20" s="9">
        <v>6.9</v>
      </c>
      <c r="L20" s="9">
        <v>7.5154299999999993E-2</v>
      </c>
      <c r="M20" s="9">
        <v>17.655000000000001</v>
      </c>
      <c r="N20" s="9">
        <v>5.1810799999999998E-4</v>
      </c>
    </row>
    <row r="21" spans="1:14">
      <c r="A21" s="9" t="s">
        <v>1033</v>
      </c>
      <c r="B21" s="9" t="s">
        <v>865</v>
      </c>
      <c r="C21" s="9" t="s">
        <v>415</v>
      </c>
      <c r="D21" s="9">
        <v>0.96699999999999997</v>
      </c>
      <c r="E21" s="9">
        <v>3.3000000000000002E-2</v>
      </c>
      <c r="F21" s="9">
        <v>9.2999999999999999E-2</v>
      </c>
      <c r="G21" s="9">
        <v>9.2999999999999999E-2</v>
      </c>
      <c r="H21" s="9">
        <v>360981</v>
      </c>
      <c r="I21" s="9">
        <v>7.81</v>
      </c>
      <c r="J21" s="9">
        <v>2.0140700000000001E-2</v>
      </c>
      <c r="K21" s="9">
        <v>7.96</v>
      </c>
      <c r="L21" s="9">
        <v>4.6844299999999998E-2</v>
      </c>
      <c r="M21" s="9">
        <v>36.128</v>
      </c>
      <c r="N21" s="18">
        <v>7.0372899999999999E-8</v>
      </c>
    </row>
    <row r="22" spans="1:14">
      <c r="A22" s="9" t="s">
        <v>1033</v>
      </c>
      <c r="B22" s="9" t="s">
        <v>865</v>
      </c>
      <c r="C22" s="9" t="s">
        <v>424</v>
      </c>
      <c r="D22" s="9">
        <v>1.43</v>
      </c>
      <c r="E22" s="9">
        <v>-0.43</v>
      </c>
      <c r="F22" s="9">
        <v>1.137</v>
      </c>
      <c r="G22" s="9">
        <v>1.137</v>
      </c>
      <c r="H22" s="9">
        <v>231934</v>
      </c>
      <c r="I22" s="9">
        <v>3.952</v>
      </c>
      <c r="J22" s="9">
        <v>0.13863700000000001</v>
      </c>
      <c r="K22" s="9">
        <v>5.141</v>
      </c>
      <c r="L22" s="9">
        <v>0.16173499999999999</v>
      </c>
      <c r="M22" s="9">
        <v>6.76</v>
      </c>
      <c r="N22" s="9">
        <v>7.9939499999999997E-2</v>
      </c>
    </row>
    <row r="23" spans="1:14">
      <c r="A23" s="9" t="s">
        <v>1033</v>
      </c>
      <c r="B23" s="9" t="s">
        <v>865</v>
      </c>
      <c r="C23" s="9" t="s">
        <v>426</v>
      </c>
      <c r="D23" s="9">
        <v>0.67600000000000005</v>
      </c>
      <c r="E23" s="9">
        <v>0.32400000000000001</v>
      </c>
      <c r="F23" s="9">
        <v>0.17899999999999999</v>
      </c>
      <c r="G23" s="9">
        <v>0.17899999999999999</v>
      </c>
      <c r="H23" s="9">
        <v>820212</v>
      </c>
      <c r="I23" s="9">
        <v>3.7650000000000001</v>
      </c>
      <c r="J23" s="9">
        <v>0.15221199999999999</v>
      </c>
      <c r="K23" s="9">
        <v>10.743</v>
      </c>
      <c r="L23" s="9">
        <v>1.31988E-2</v>
      </c>
      <c r="M23" s="9">
        <v>9.8190000000000008</v>
      </c>
      <c r="N23" s="9">
        <v>2.0171100000000001E-2</v>
      </c>
    </row>
    <row r="24" spans="1:14">
      <c r="A24" s="9" t="s">
        <v>1033</v>
      </c>
      <c r="B24" s="9" t="s">
        <v>865</v>
      </c>
      <c r="C24" s="9" t="s">
        <v>431</v>
      </c>
      <c r="D24" s="9">
        <v>1.2070000000000001</v>
      </c>
      <c r="E24" s="9">
        <v>-0.20699999999999999</v>
      </c>
      <c r="F24" s="9">
        <v>6.9000000000000006E-2</v>
      </c>
      <c r="G24" s="9">
        <v>6.9000000000000006E-2</v>
      </c>
      <c r="H24" s="9">
        <v>523172</v>
      </c>
      <c r="I24" s="9">
        <v>0.17799999999999999</v>
      </c>
      <c r="J24" s="9">
        <v>0.91489299999999996</v>
      </c>
      <c r="K24" s="9">
        <v>11.8</v>
      </c>
      <c r="L24" s="9">
        <v>8.0998500000000005E-3</v>
      </c>
      <c r="M24" s="9">
        <v>88.736999999999995</v>
      </c>
      <c r="N24" s="18">
        <v>4.0906200000000002E-19</v>
      </c>
    </row>
    <row r="25" spans="1:14">
      <c r="A25" s="9" t="s">
        <v>1033</v>
      </c>
      <c r="B25" s="9" t="s">
        <v>865</v>
      </c>
      <c r="C25" s="9" t="s">
        <v>868</v>
      </c>
      <c r="D25" s="9">
        <v>-1.1970000000000001</v>
      </c>
      <c r="E25" s="9">
        <v>2.1970000000000001</v>
      </c>
      <c r="F25" s="9">
        <v>3.9289999999999998</v>
      </c>
      <c r="G25" s="9">
        <v>3.9289999999999998</v>
      </c>
      <c r="H25" s="9">
        <v>392211</v>
      </c>
      <c r="I25" s="9">
        <v>2.7389999999999999</v>
      </c>
      <c r="J25" s="9">
        <v>0.25418200000000002</v>
      </c>
      <c r="K25" s="9">
        <v>12.535</v>
      </c>
      <c r="L25" s="9">
        <v>5.7571499999999999E-3</v>
      </c>
      <c r="M25" s="9">
        <v>3.4289999999999998</v>
      </c>
      <c r="N25" s="9">
        <v>0.33009899999999998</v>
      </c>
    </row>
    <row r="26" spans="1:14">
      <c r="A26" s="9" t="s">
        <v>1033</v>
      </c>
      <c r="B26" s="9" t="s">
        <v>865</v>
      </c>
      <c r="C26" s="9" t="s">
        <v>439</v>
      </c>
      <c r="D26" s="9">
        <v>-0.434</v>
      </c>
      <c r="E26" s="9">
        <v>1.4339999999999999</v>
      </c>
      <c r="F26" s="9">
        <v>1.7549999999999999</v>
      </c>
      <c r="G26" s="9">
        <v>1.7549999999999999</v>
      </c>
      <c r="H26" s="9">
        <v>184954</v>
      </c>
      <c r="I26" s="9">
        <v>0.61599999999999999</v>
      </c>
      <c r="J26" s="9">
        <v>0.73508700000000005</v>
      </c>
      <c r="K26" s="9">
        <v>6.2549999999999999</v>
      </c>
      <c r="L26" s="9">
        <v>9.9835900000000005E-2</v>
      </c>
      <c r="M26" s="9">
        <v>0.75</v>
      </c>
      <c r="N26" s="9">
        <v>0.86135899999999999</v>
      </c>
    </row>
    <row r="27" spans="1:14">
      <c r="A27" s="9" t="s">
        <v>1033</v>
      </c>
      <c r="B27" s="9" t="s">
        <v>865</v>
      </c>
      <c r="C27" s="9" t="s">
        <v>446</v>
      </c>
      <c r="D27" s="9">
        <v>0.752</v>
      </c>
      <c r="E27" s="9">
        <v>0.248</v>
      </c>
      <c r="F27" s="9">
        <v>0.13300000000000001</v>
      </c>
      <c r="G27" s="9">
        <v>0.13300000000000001</v>
      </c>
      <c r="H27" s="9">
        <v>597188</v>
      </c>
      <c r="I27" s="9">
        <v>4.7430000000000003</v>
      </c>
      <c r="J27" s="9">
        <v>9.3361399999999997E-2</v>
      </c>
      <c r="K27" s="9">
        <v>10.196999999999999</v>
      </c>
      <c r="L27" s="9">
        <v>1.69629E-2</v>
      </c>
      <c r="M27" s="9">
        <v>17.809000000000001</v>
      </c>
      <c r="N27" s="9">
        <v>4.81686E-4</v>
      </c>
    </row>
    <row r="28" spans="1:14">
      <c r="A28" s="9" t="s">
        <v>1033</v>
      </c>
      <c r="B28" s="9" t="s">
        <v>865</v>
      </c>
      <c r="C28" s="9" t="s">
        <v>869</v>
      </c>
      <c r="D28" s="9">
        <v>1.1659999999999999</v>
      </c>
      <c r="E28" s="9">
        <v>-0.16600000000000001</v>
      </c>
      <c r="F28" s="9">
        <v>7.9000000000000001E-2</v>
      </c>
      <c r="G28" s="9">
        <v>7.9000000000000001E-2</v>
      </c>
      <c r="H28" s="9">
        <v>204448</v>
      </c>
      <c r="I28" s="9">
        <v>0.495</v>
      </c>
      <c r="J28" s="9">
        <v>0.78092700000000004</v>
      </c>
      <c r="K28" s="9">
        <v>5.3369999999999997</v>
      </c>
      <c r="L28" s="9">
        <v>0.148699</v>
      </c>
      <c r="M28" s="9">
        <v>64.832999999999998</v>
      </c>
      <c r="N28" s="18">
        <v>5.4467599999999997E-14</v>
      </c>
    </row>
    <row r="29" spans="1:14">
      <c r="A29" s="9" t="s">
        <v>1033</v>
      </c>
      <c r="B29" s="9" t="s">
        <v>865</v>
      </c>
      <c r="C29" s="9" t="s">
        <v>453</v>
      </c>
      <c r="D29" s="9">
        <v>0.38600000000000001</v>
      </c>
      <c r="E29" s="9">
        <v>0.61399999999999999</v>
      </c>
      <c r="F29" s="9">
        <v>0.38100000000000001</v>
      </c>
      <c r="G29" s="9">
        <v>0.38100000000000001</v>
      </c>
      <c r="H29" s="9">
        <v>874088</v>
      </c>
      <c r="I29" s="9">
        <v>4.6269999999999998</v>
      </c>
      <c r="J29" s="9">
        <v>9.8937499999999998E-2</v>
      </c>
      <c r="K29" s="9">
        <v>12.958</v>
      </c>
      <c r="L29" s="9">
        <v>4.7277200000000004E-3</v>
      </c>
      <c r="M29" s="9">
        <v>5.4930000000000003</v>
      </c>
      <c r="N29" s="9">
        <v>0.139069</v>
      </c>
    </row>
    <row r="30" spans="1:14">
      <c r="A30" s="9" t="s">
        <v>1033</v>
      </c>
      <c r="B30" s="9" t="s">
        <v>865</v>
      </c>
      <c r="C30" s="9" t="s">
        <v>870</v>
      </c>
      <c r="D30" s="9">
        <v>0.97</v>
      </c>
      <c r="E30" s="9">
        <v>0.03</v>
      </c>
      <c r="F30" s="9">
        <v>0.312</v>
      </c>
      <c r="G30" s="9">
        <v>0.312</v>
      </c>
      <c r="H30" s="9">
        <v>114209</v>
      </c>
      <c r="I30" s="9">
        <v>1.1919999999999999</v>
      </c>
      <c r="J30" s="9">
        <v>0.55091599999999996</v>
      </c>
      <c r="K30" s="9">
        <v>1.2030000000000001</v>
      </c>
      <c r="L30" s="9">
        <v>0.75223799999999996</v>
      </c>
      <c r="M30" s="9">
        <v>4.726</v>
      </c>
      <c r="N30" s="9">
        <v>0.19297</v>
      </c>
    </row>
    <row r="31" spans="1:14">
      <c r="A31" s="9" t="s">
        <v>1033</v>
      </c>
      <c r="B31" s="9" t="s">
        <v>865</v>
      </c>
      <c r="C31" s="9" t="s">
        <v>466</v>
      </c>
      <c r="D31" s="9">
        <v>0.72799999999999998</v>
      </c>
      <c r="E31" s="9">
        <v>0.27200000000000002</v>
      </c>
      <c r="F31" s="9">
        <v>0.121</v>
      </c>
      <c r="G31" s="9">
        <v>0.121</v>
      </c>
      <c r="H31" s="9">
        <v>696619</v>
      </c>
      <c r="I31" s="9">
        <v>1.512</v>
      </c>
      <c r="J31" s="9">
        <v>0.46959899999999999</v>
      </c>
      <c r="K31" s="9">
        <v>7.4859999999999998</v>
      </c>
      <c r="L31" s="9">
        <v>5.79135E-2</v>
      </c>
      <c r="M31" s="9">
        <v>15.858000000000001</v>
      </c>
      <c r="N31" s="9">
        <v>1.21247E-3</v>
      </c>
    </row>
    <row r="32" spans="1:14">
      <c r="A32" s="9" t="s">
        <v>1033</v>
      </c>
      <c r="B32" s="9" t="s">
        <v>865</v>
      </c>
      <c r="C32" s="9" t="s">
        <v>471</v>
      </c>
      <c r="D32" s="9">
        <v>0.72099999999999997</v>
      </c>
      <c r="E32" s="9">
        <v>0.27900000000000003</v>
      </c>
      <c r="F32" s="9">
        <v>0.115</v>
      </c>
      <c r="G32" s="9">
        <v>0.115</v>
      </c>
      <c r="H32" s="9">
        <v>323522</v>
      </c>
      <c r="I32" s="9">
        <v>1.3169999999999999</v>
      </c>
      <c r="J32" s="9">
        <v>0.51751000000000003</v>
      </c>
      <c r="K32" s="9">
        <v>8.2289999999999992</v>
      </c>
      <c r="L32" s="9">
        <v>4.1515000000000003E-2</v>
      </c>
      <c r="M32" s="9">
        <v>14.714</v>
      </c>
      <c r="N32" s="9">
        <v>2.07858E-3</v>
      </c>
    </row>
    <row r="33" spans="1:14">
      <c r="A33" s="9" t="s">
        <v>1033</v>
      </c>
      <c r="B33" s="9" t="s">
        <v>865</v>
      </c>
      <c r="C33" s="9" t="s">
        <v>476</v>
      </c>
      <c r="D33" s="9">
        <v>0.64800000000000002</v>
      </c>
      <c r="E33" s="9">
        <v>0.35199999999999998</v>
      </c>
      <c r="F33" s="9">
        <v>0.309</v>
      </c>
      <c r="G33" s="9">
        <v>0.309</v>
      </c>
      <c r="H33" s="9">
        <v>437049</v>
      </c>
      <c r="I33" s="9">
        <v>4.8739999999999997</v>
      </c>
      <c r="J33" s="9">
        <v>8.7408200000000005E-2</v>
      </c>
      <c r="K33" s="9">
        <v>7.76</v>
      </c>
      <c r="L33" s="9">
        <v>5.1239199999999999E-2</v>
      </c>
      <c r="M33" s="9">
        <v>8.0340000000000007</v>
      </c>
      <c r="N33" s="9">
        <v>4.5313199999999998E-2</v>
      </c>
    </row>
    <row r="34" spans="1:14">
      <c r="A34" s="9" t="s">
        <v>1033</v>
      </c>
      <c r="B34" s="9" t="s">
        <v>865</v>
      </c>
      <c r="C34" s="9" t="s">
        <v>482</v>
      </c>
      <c r="D34" s="9">
        <v>0.82399999999999995</v>
      </c>
      <c r="E34" s="9">
        <v>0.17599999999999999</v>
      </c>
      <c r="F34" s="9">
        <v>0.155</v>
      </c>
      <c r="G34" s="9">
        <v>0.155</v>
      </c>
      <c r="H34" s="9">
        <v>448690</v>
      </c>
      <c r="I34" s="9">
        <v>7.52</v>
      </c>
      <c r="J34" s="9">
        <v>2.3280200000000001E-2</v>
      </c>
      <c r="K34" s="9">
        <v>9.5589999999999993</v>
      </c>
      <c r="L34" s="9">
        <v>2.27155E-2</v>
      </c>
      <c r="M34" s="9">
        <v>20.812000000000001</v>
      </c>
      <c r="N34" s="9">
        <v>1.1518699999999999E-4</v>
      </c>
    </row>
    <row r="35" spans="1:14">
      <c r="A35" s="9" t="s">
        <v>1033</v>
      </c>
      <c r="B35" s="9" t="s">
        <v>865</v>
      </c>
      <c r="C35" s="9" t="s">
        <v>490</v>
      </c>
      <c r="D35" s="9">
        <v>5.157</v>
      </c>
      <c r="E35" s="9">
        <v>-4.157</v>
      </c>
      <c r="F35" s="9">
        <v>11.551</v>
      </c>
      <c r="G35" s="9">
        <v>11.551</v>
      </c>
      <c r="H35" s="9">
        <v>197316</v>
      </c>
      <c r="I35" s="9">
        <v>0.377</v>
      </c>
      <c r="J35" s="9">
        <v>0.82804599999999995</v>
      </c>
      <c r="K35" s="9">
        <v>8.0950000000000006</v>
      </c>
      <c r="L35" s="9">
        <v>4.4097200000000003E-2</v>
      </c>
      <c r="M35" s="9">
        <v>3.5409999999999999</v>
      </c>
      <c r="N35" s="9">
        <v>0.31543500000000002</v>
      </c>
    </row>
    <row r="36" spans="1:14">
      <c r="A36" s="9" t="s">
        <v>1033</v>
      </c>
      <c r="B36" s="9" t="s">
        <v>865</v>
      </c>
      <c r="C36" s="9" t="s">
        <v>493</v>
      </c>
      <c r="D36" s="9">
        <v>0.89600000000000002</v>
      </c>
      <c r="E36" s="9">
        <v>0.104</v>
      </c>
      <c r="F36" s="9">
        <v>0.13400000000000001</v>
      </c>
      <c r="G36" s="9">
        <v>0.13400000000000001</v>
      </c>
      <c r="H36" s="9">
        <v>1013021</v>
      </c>
      <c r="I36" s="9">
        <v>9.8650000000000002</v>
      </c>
      <c r="J36" s="9">
        <v>7.2078899999999998E-3</v>
      </c>
      <c r="K36" s="9">
        <v>11.076000000000001</v>
      </c>
      <c r="L36" s="9">
        <v>1.13223E-2</v>
      </c>
      <c r="M36" s="9">
        <v>24.923999999999999</v>
      </c>
      <c r="N36" s="18">
        <v>1.6012399999999999E-5</v>
      </c>
    </row>
    <row r="37" spans="1:14">
      <c r="A37" s="9" t="s">
        <v>1033</v>
      </c>
      <c r="B37" s="9" t="s">
        <v>865</v>
      </c>
      <c r="C37" s="9" t="s">
        <v>497</v>
      </c>
      <c r="D37" s="9">
        <v>0.96499999999999997</v>
      </c>
      <c r="E37" s="9">
        <v>3.5000000000000003E-2</v>
      </c>
      <c r="F37" s="9">
        <v>6.4000000000000001E-2</v>
      </c>
      <c r="G37" s="9">
        <v>6.4000000000000001E-2</v>
      </c>
      <c r="H37" s="9">
        <v>939819</v>
      </c>
      <c r="I37" s="9">
        <v>9.6</v>
      </c>
      <c r="J37" s="9">
        <v>8.2305599999999996E-3</v>
      </c>
      <c r="K37" s="9">
        <v>9.9269999999999996</v>
      </c>
      <c r="L37" s="9">
        <v>1.9195E-2</v>
      </c>
      <c r="M37" s="9">
        <v>64.376000000000005</v>
      </c>
      <c r="N37" s="18">
        <v>6.8191300000000003E-14</v>
      </c>
    </row>
    <row r="38" spans="1:14">
      <c r="A38" s="9" t="s">
        <v>1033</v>
      </c>
      <c r="B38" s="9" t="s">
        <v>865</v>
      </c>
      <c r="C38" s="9" t="s">
        <v>502</v>
      </c>
      <c r="D38" s="9">
        <v>0.80600000000000005</v>
      </c>
      <c r="E38" s="9">
        <v>0.19400000000000001</v>
      </c>
      <c r="F38" s="9">
        <v>8.5999999999999993E-2</v>
      </c>
      <c r="G38" s="9">
        <v>8.5999999999999993E-2</v>
      </c>
      <c r="H38" s="9">
        <v>539073</v>
      </c>
      <c r="I38" s="9">
        <v>1.8160000000000001</v>
      </c>
      <c r="J38" s="9">
        <v>0.40326800000000002</v>
      </c>
      <c r="K38" s="9">
        <v>7.8010000000000002</v>
      </c>
      <c r="L38" s="9">
        <v>5.0308400000000003E-2</v>
      </c>
      <c r="M38" s="9">
        <v>24.614000000000001</v>
      </c>
      <c r="N38" s="18">
        <v>1.8590999999999999E-5</v>
      </c>
    </row>
    <row r="39" spans="1:14">
      <c r="A39" s="9" t="s">
        <v>1033</v>
      </c>
      <c r="B39" s="9" t="s">
        <v>865</v>
      </c>
      <c r="C39" s="9" t="s">
        <v>506</v>
      </c>
      <c r="D39" s="9">
        <v>0.77700000000000002</v>
      </c>
      <c r="E39" s="9">
        <v>0.223</v>
      </c>
      <c r="F39" s="9">
        <v>0.105</v>
      </c>
      <c r="G39" s="9">
        <v>0.105</v>
      </c>
      <c r="H39" s="9">
        <v>502338</v>
      </c>
      <c r="I39" s="9">
        <v>4.8390000000000004</v>
      </c>
      <c r="J39" s="9">
        <v>8.8945999999999997E-2</v>
      </c>
      <c r="K39" s="9">
        <v>10.984999999999999</v>
      </c>
      <c r="L39" s="9">
        <v>1.18087E-2</v>
      </c>
      <c r="M39" s="9">
        <v>22.529</v>
      </c>
      <c r="N39" s="18">
        <v>5.0616099999999998E-5</v>
      </c>
    </row>
    <row r="40" spans="1:14">
      <c r="A40" s="9" t="s">
        <v>1033</v>
      </c>
      <c r="B40" s="9" t="s">
        <v>865</v>
      </c>
      <c r="C40" s="9" t="s">
        <v>508</v>
      </c>
      <c r="D40" s="9">
        <v>0.85199999999999998</v>
      </c>
      <c r="E40" s="9">
        <v>0.14799999999999999</v>
      </c>
      <c r="F40" s="9">
        <v>8.3000000000000004E-2</v>
      </c>
      <c r="G40" s="9">
        <v>8.3000000000000004E-2</v>
      </c>
      <c r="H40" s="9">
        <v>852445</v>
      </c>
      <c r="I40" s="9">
        <v>6.7169999999999996</v>
      </c>
      <c r="J40" s="9">
        <v>3.4795300000000001E-2</v>
      </c>
      <c r="K40" s="9">
        <v>10.839</v>
      </c>
      <c r="L40" s="9">
        <v>1.26292E-2</v>
      </c>
      <c r="M40" s="9">
        <v>38.540999999999997</v>
      </c>
      <c r="N40" s="18">
        <v>2.1708600000000001E-8</v>
      </c>
    </row>
    <row r="41" spans="1:14">
      <c r="A41" s="9" t="s">
        <v>1033</v>
      </c>
      <c r="B41" s="9" t="s">
        <v>865</v>
      </c>
      <c r="C41" s="9" t="s">
        <v>871</v>
      </c>
      <c r="D41" s="9">
        <v>0.81100000000000005</v>
      </c>
      <c r="E41" s="9">
        <v>0.189</v>
      </c>
      <c r="F41" s="9">
        <v>5.8999999999999997E-2</v>
      </c>
      <c r="G41" s="9">
        <v>5.8999999999999997E-2</v>
      </c>
      <c r="H41" s="9">
        <v>1013028</v>
      </c>
      <c r="I41" s="9">
        <v>0.32700000000000001</v>
      </c>
      <c r="J41" s="9">
        <v>0.84931100000000004</v>
      </c>
      <c r="K41" s="9">
        <v>11.093</v>
      </c>
      <c r="L41" s="9">
        <v>1.1232300000000001E-2</v>
      </c>
      <c r="M41" s="9">
        <v>61.289000000000001</v>
      </c>
      <c r="N41" s="18">
        <v>3.1172300000000002E-13</v>
      </c>
    </row>
    <row r="42" spans="1:14">
      <c r="A42" s="9" t="s">
        <v>1033</v>
      </c>
      <c r="B42" s="9" t="s">
        <v>865</v>
      </c>
      <c r="C42" s="9" t="s">
        <v>519</v>
      </c>
      <c r="D42" s="9">
        <v>0.878</v>
      </c>
      <c r="E42" s="9">
        <v>0.122</v>
      </c>
      <c r="F42" s="9">
        <v>0.107</v>
      </c>
      <c r="G42" s="9">
        <v>0.107</v>
      </c>
      <c r="H42" s="9">
        <v>891762</v>
      </c>
      <c r="I42" s="9">
        <v>9.0389999999999997</v>
      </c>
      <c r="J42" s="9">
        <v>1.0896400000000001E-2</v>
      </c>
      <c r="K42" s="9">
        <v>11.14</v>
      </c>
      <c r="L42" s="9">
        <v>1.0990099999999999E-2</v>
      </c>
      <c r="M42" s="9">
        <v>32.067</v>
      </c>
      <c r="N42" s="18">
        <v>5.0664999999999995E-7</v>
      </c>
    </row>
    <row r="43" spans="1:14">
      <c r="A43" s="9" t="s">
        <v>1033</v>
      </c>
      <c r="B43" s="9" t="s">
        <v>865</v>
      </c>
      <c r="C43" s="9" t="s">
        <v>521</v>
      </c>
      <c r="D43" s="9">
        <v>1.0369999999999999</v>
      </c>
      <c r="E43" s="9">
        <v>-3.6999999999999998E-2</v>
      </c>
      <c r="F43" s="9">
        <v>1.7999999999999999E-2</v>
      </c>
      <c r="G43" s="9">
        <v>1.7999999999999999E-2</v>
      </c>
      <c r="H43" s="9">
        <v>1013003</v>
      </c>
      <c r="I43" s="9">
        <v>6.9059999999999997</v>
      </c>
      <c r="J43" s="9">
        <v>3.1653100000000003E-2</v>
      </c>
      <c r="K43" s="9">
        <v>11.084</v>
      </c>
      <c r="L43" s="9">
        <v>1.1279000000000001E-2</v>
      </c>
      <c r="M43" s="9">
        <v>576.37300000000005</v>
      </c>
      <c r="N43" s="9">
        <v>0</v>
      </c>
    </row>
    <row r="44" spans="1:14">
      <c r="A44" s="9" t="s">
        <v>1033</v>
      </c>
      <c r="B44" s="9" t="s">
        <v>865</v>
      </c>
      <c r="C44" s="9" t="s">
        <v>526</v>
      </c>
      <c r="D44" s="9">
        <v>0.86499999999999999</v>
      </c>
      <c r="E44" s="9">
        <v>0.13500000000000001</v>
      </c>
      <c r="F44" s="9">
        <v>5.6000000000000001E-2</v>
      </c>
      <c r="G44" s="9">
        <v>5.6000000000000001E-2</v>
      </c>
      <c r="H44" s="9">
        <v>683874</v>
      </c>
      <c r="I44" s="9">
        <v>5.0999999999999997E-2</v>
      </c>
      <c r="J44" s="9">
        <v>0.97463900000000003</v>
      </c>
      <c r="K44" s="9">
        <v>5.86</v>
      </c>
      <c r="L44" s="9">
        <v>0.118634</v>
      </c>
      <c r="M44" s="9">
        <v>77.974999999999994</v>
      </c>
      <c r="N44" s="18">
        <v>8.3426E-17</v>
      </c>
    </row>
    <row r="45" spans="1:14">
      <c r="A45" s="9" t="s">
        <v>1033</v>
      </c>
      <c r="B45" s="9" t="s">
        <v>865</v>
      </c>
      <c r="C45" s="9" t="s">
        <v>532</v>
      </c>
      <c r="D45" s="9">
        <v>0.81200000000000006</v>
      </c>
      <c r="E45" s="9">
        <v>0.188</v>
      </c>
      <c r="F45" s="9">
        <v>6.0999999999999999E-2</v>
      </c>
      <c r="G45" s="9">
        <v>6.0999999999999999E-2</v>
      </c>
      <c r="H45" s="9">
        <v>809814</v>
      </c>
      <c r="I45" s="9">
        <v>0.28499999999999998</v>
      </c>
      <c r="J45" s="9">
        <v>0.86725799999999997</v>
      </c>
      <c r="K45" s="9">
        <v>10.909000000000001</v>
      </c>
      <c r="L45" s="9">
        <v>1.2227099999999999E-2</v>
      </c>
      <c r="M45" s="9">
        <v>46.018999999999998</v>
      </c>
      <c r="N45" s="18">
        <v>5.6198399999999999E-10</v>
      </c>
    </row>
    <row r="46" spans="1:14">
      <c r="A46" s="9" t="s">
        <v>1033</v>
      </c>
      <c r="B46" s="9" t="s">
        <v>865</v>
      </c>
      <c r="C46" s="9" t="s">
        <v>534</v>
      </c>
      <c r="D46" s="9">
        <v>0.81599999999999995</v>
      </c>
      <c r="E46" s="9">
        <v>0.184</v>
      </c>
      <c r="F46" s="9">
        <v>5.7000000000000002E-2</v>
      </c>
      <c r="G46" s="9">
        <v>5.7000000000000002E-2</v>
      </c>
      <c r="H46" s="9">
        <v>1005301</v>
      </c>
      <c r="I46" s="9">
        <v>0.121</v>
      </c>
      <c r="J46" s="9">
        <v>0.94129099999999999</v>
      </c>
      <c r="K46" s="9">
        <v>11.361000000000001</v>
      </c>
      <c r="L46" s="9">
        <v>9.9238799999999995E-3</v>
      </c>
      <c r="M46" s="9">
        <v>48.396999999999998</v>
      </c>
      <c r="N46" s="18">
        <v>1.7532E-10</v>
      </c>
    </row>
    <row r="47" spans="1:14">
      <c r="A47" s="9" t="s">
        <v>1033</v>
      </c>
      <c r="B47" s="9" t="s">
        <v>865</v>
      </c>
      <c r="C47" s="9" t="s">
        <v>539</v>
      </c>
      <c r="D47" s="9">
        <v>0.82599999999999996</v>
      </c>
      <c r="E47" s="9">
        <v>0.17399999999999999</v>
      </c>
      <c r="F47" s="9">
        <v>6.0999999999999999E-2</v>
      </c>
      <c r="G47" s="9">
        <v>6.0999999999999999E-2</v>
      </c>
      <c r="H47" s="9">
        <v>775621</v>
      </c>
      <c r="I47" s="9">
        <v>0.64100000000000001</v>
      </c>
      <c r="J47" s="9">
        <v>0.72572199999999998</v>
      </c>
      <c r="K47" s="9">
        <v>9.4420000000000002</v>
      </c>
      <c r="L47" s="9">
        <v>2.3956000000000002E-2</v>
      </c>
      <c r="M47" s="9">
        <v>44.503999999999998</v>
      </c>
      <c r="N47" s="18">
        <v>1.1793500000000001E-9</v>
      </c>
    </row>
    <row r="48" spans="1:14">
      <c r="A48" s="9" t="s">
        <v>1033</v>
      </c>
      <c r="B48" s="9" t="s">
        <v>865</v>
      </c>
      <c r="C48" s="9" t="s">
        <v>541</v>
      </c>
      <c r="D48" s="9">
        <v>0.84699999999999998</v>
      </c>
      <c r="E48" s="9">
        <v>0.153</v>
      </c>
      <c r="F48" s="9">
        <v>4.7E-2</v>
      </c>
      <c r="G48" s="9">
        <v>4.7E-2</v>
      </c>
      <c r="H48" s="9">
        <v>990321</v>
      </c>
      <c r="I48" s="9">
        <v>0.159</v>
      </c>
      <c r="J48" s="9">
        <v>0.92364100000000005</v>
      </c>
      <c r="K48" s="9">
        <v>10.295999999999999</v>
      </c>
      <c r="L48" s="9">
        <v>1.62122E-2</v>
      </c>
      <c r="M48" s="9">
        <v>120.235</v>
      </c>
      <c r="N48" s="18">
        <v>6.8680399999999995E-26</v>
      </c>
    </row>
    <row r="49" spans="1:14">
      <c r="A49" s="9" t="s">
        <v>1033</v>
      </c>
      <c r="B49" s="9" t="s">
        <v>865</v>
      </c>
      <c r="C49" s="9" t="s">
        <v>547</v>
      </c>
      <c r="D49" s="9">
        <v>0.73099999999999998</v>
      </c>
      <c r="E49" s="9">
        <v>0.26900000000000002</v>
      </c>
      <c r="F49" s="9">
        <v>0.20699999999999999</v>
      </c>
      <c r="G49" s="9">
        <v>0.20699999999999999</v>
      </c>
      <c r="H49" s="9">
        <v>126096</v>
      </c>
      <c r="I49" s="9">
        <v>1.33</v>
      </c>
      <c r="J49" s="9">
        <v>0.51419300000000001</v>
      </c>
      <c r="K49" s="9">
        <v>3.7109999999999999</v>
      </c>
      <c r="L49" s="9">
        <v>0.294431</v>
      </c>
      <c r="M49" s="9">
        <v>6.4790000000000001</v>
      </c>
      <c r="N49" s="9">
        <v>9.0499800000000005E-2</v>
      </c>
    </row>
    <row r="50" spans="1:14">
      <c r="A50" s="9" t="s">
        <v>1033</v>
      </c>
      <c r="B50" s="9" t="s">
        <v>865</v>
      </c>
      <c r="C50" s="9" t="s">
        <v>549</v>
      </c>
      <c r="D50" s="9">
        <v>0.81899999999999995</v>
      </c>
      <c r="E50" s="9">
        <v>0.18099999999999999</v>
      </c>
      <c r="F50" s="9">
        <v>7.4999999999999997E-2</v>
      </c>
      <c r="G50" s="9">
        <v>7.4999999999999997E-2</v>
      </c>
      <c r="H50" s="9">
        <v>261204</v>
      </c>
      <c r="I50" s="9">
        <v>1.5009999999999999</v>
      </c>
      <c r="J50" s="9">
        <v>0.47208499999999998</v>
      </c>
      <c r="K50" s="9">
        <v>7.3929999999999998</v>
      </c>
      <c r="L50" s="9">
        <v>6.0378500000000002E-2</v>
      </c>
      <c r="M50" s="9">
        <v>35.399000000000001</v>
      </c>
      <c r="N50" s="18">
        <v>1.0032599999999999E-7</v>
      </c>
    </row>
    <row r="51" spans="1:14">
      <c r="A51" s="9" t="s">
        <v>1033</v>
      </c>
      <c r="B51" s="9" t="s">
        <v>865</v>
      </c>
      <c r="C51" s="9" t="s">
        <v>553</v>
      </c>
      <c r="D51" s="9">
        <v>0.80900000000000005</v>
      </c>
      <c r="E51" s="9">
        <v>0.191</v>
      </c>
      <c r="F51" s="9">
        <v>6.2E-2</v>
      </c>
      <c r="G51" s="9">
        <v>6.2E-2</v>
      </c>
      <c r="H51" s="9">
        <v>891732</v>
      </c>
      <c r="I51" s="9">
        <v>0.32300000000000001</v>
      </c>
      <c r="J51" s="9">
        <v>0.85072300000000001</v>
      </c>
      <c r="K51" s="9">
        <v>10.791</v>
      </c>
      <c r="L51" s="9">
        <v>1.29138E-2</v>
      </c>
      <c r="M51" s="9">
        <v>49.286999999999999</v>
      </c>
      <c r="N51" s="18">
        <v>1.13303E-10</v>
      </c>
    </row>
    <row r="52" spans="1:14">
      <c r="A52" s="9" t="s">
        <v>1033</v>
      </c>
      <c r="B52" s="9" t="s">
        <v>865</v>
      </c>
      <c r="C52" s="9" t="s">
        <v>556</v>
      </c>
      <c r="D52" s="9">
        <v>0.83</v>
      </c>
      <c r="E52" s="9">
        <v>0.17</v>
      </c>
      <c r="F52" s="9">
        <v>5.2999999999999999E-2</v>
      </c>
      <c r="G52" s="9">
        <v>5.2999999999999999E-2</v>
      </c>
      <c r="H52" s="9">
        <v>1012244</v>
      </c>
      <c r="I52" s="9">
        <v>0.72799999999999998</v>
      </c>
      <c r="J52" s="9">
        <v>0.69485799999999998</v>
      </c>
      <c r="K52" s="9">
        <v>11.08</v>
      </c>
      <c r="L52" s="9">
        <v>1.12985E-2</v>
      </c>
      <c r="M52" s="9">
        <v>92.816999999999993</v>
      </c>
      <c r="N52" s="18">
        <v>5.4374299999999995E-20</v>
      </c>
    </row>
    <row r="53" spans="1:14">
      <c r="A53" s="9" t="s">
        <v>1033</v>
      </c>
      <c r="B53" s="9" t="s">
        <v>865</v>
      </c>
      <c r="C53" s="9" t="s">
        <v>561</v>
      </c>
      <c r="D53" s="9">
        <v>0.83199999999999996</v>
      </c>
      <c r="E53" s="9">
        <v>0.16800000000000001</v>
      </c>
      <c r="F53" s="9">
        <v>5.1999999999999998E-2</v>
      </c>
      <c r="G53" s="9">
        <v>5.1999999999999998E-2</v>
      </c>
      <c r="H53" s="9">
        <v>1010299</v>
      </c>
      <c r="I53" s="9">
        <v>0.66800000000000004</v>
      </c>
      <c r="J53" s="9">
        <v>0.71587599999999996</v>
      </c>
      <c r="K53" s="9">
        <v>11.208</v>
      </c>
      <c r="L53" s="9">
        <v>1.06515E-2</v>
      </c>
      <c r="M53" s="9">
        <v>107.833</v>
      </c>
      <c r="N53" s="18">
        <v>3.21055E-23</v>
      </c>
    </row>
    <row r="54" spans="1:14">
      <c r="A54" s="9" t="s">
        <v>1033</v>
      </c>
      <c r="B54" s="9" t="s">
        <v>865</v>
      </c>
      <c r="C54" s="9" t="s">
        <v>564</v>
      </c>
      <c r="D54" s="9">
        <v>0.94299999999999995</v>
      </c>
      <c r="E54" s="9">
        <v>5.7000000000000002E-2</v>
      </c>
      <c r="F54" s="9">
        <v>0.13700000000000001</v>
      </c>
      <c r="G54" s="9">
        <v>0.13700000000000001</v>
      </c>
      <c r="H54" s="9">
        <v>124207</v>
      </c>
      <c r="I54" s="9">
        <v>1.115</v>
      </c>
      <c r="J54" s="9">
        <v>0.57255400000000001</v>
      </c>
      <c r="K54" s="9">
        <v>1.3</v>
      </c>
      <c r="L54" s="9">
        <v>0.72918099999999997</v>
      </c>
      <c r="M54" s="9">
        <v>14.737</v>
      </c>
      <c r="N54" s="9">
        <v>2.0561899999999998E-3</v>
      </c>
    </row>
    <row r="55" spans="1:14">
      <c r="A55" s="9" t="s">
        <v>1033</v>
      </c>
      <c r="B55" s="9" t="s">
        <v>865</v>
      </c>
      <c r="C55" s="9" t="s">
        <v>566</v>
      </c>
      <c r="D55" s="9">
        <v>0.74</v>
      </c>
      <c r="E55" s="9">
        <v>0.26</v>
      </c>
      <c r="F55" s="9">
        <v>8.8999999999999996E-2</v>
      </c>
      <c r="G55" s="9">
        <v>8.8999999999999996E-2</v>
      </c>
      <c r="H55" s="9">
        <v>748648</v>
      </c>
      <c r="I55" s="9">
        <v>0.19700000000000001</v>
      </c>
      <c r="J55" s="9">
        <v>0.906111</v>
      </c>
      <c r="K55" s="9">
        <v>10.157999999999999</v>
      </c>
      <c r="L55" s="9">
        <v>1.7272800000000001E-2</v>
      </c>
      <c r="M55" s="9">
        <v>19.795000000000002</v>
      </c>
      <c r="N55" s="9">
        <v>1.87216E-4</v>
      </c>
    </row>
    <row r="56" spans="1:14">
      <c r="A56" s="9" t="s">
        <v>1033</v>
      </c>
      <c r="B56" s="9" t="s">
        <v>865</v>
      </c>
      <c r="C56" s="9" t="s">
        <v>569</v>
      </c>
      <c r="D56" s="9">
        <v>0.84399999999999997</v>
      </c>
      <c r="E56" s="9">
        <v>0.156</v>
      </c>
      <c r="F56" s="9">
        <v>0.05</v>
      </c>
      <c r="G56" s="9">
        <v>0.05</v>
      </c>
      <c r="H56" s="9">
        <v>1008541</v>
      </c>
      <c r="I56" s="9">
        <v>0.93</v>
      </c>
      <c r="J56" s="9">
        <v>0.62823700000000005</v>
      </c>
      <c r="K56" s="9">
        <v>10.731999999999999</v>
      </c>
      <c r="L56" s="9">
        <v>1.3270000000000001E-2</v>
      </c>
      <c r="M56" s="9">
        <v>100.334</v>
      </c>
      <c r="N56" s="18">
        <v>1.3172200000000001E-21</v>
      </c>
    </row>
    <row r="57" spans="1:14">
      <c r="A57" s="9" t="s">
        <v>1033</v>
      </c>
      <c r="B57" s="9" t="s">
        <v>865</v>
      </c>
      <c r="C57" s="9" t="s">
        <v>580</v>
      </c>
      <c r="D57" s="9">
        <v>0.84899999999999998</v>
      </c>
      <c r="E57" s="9">
        <v>0.151</v>
      </c>
      <c r="F57" s="9">
        <v>5.5E-2</v>
      </c>
      <c r="G57" s="9">
        <v>5.5E-2</v>
      </c>
      <c r="H57" s="9">
        <v>777866</v>
      </c>
      <c r="I57" s="9">
        <v>0.92300000000000004</v>
      </c>
      <c r="J57" s="9">
        <v>0.63046599999999997</v>
      </c>
      <c r="K57" s="9">
        <v>8.7769999999999992</v>
      </c>
      <c r="L57" s="9">
        <v>3.2413600000000001E-2</v>
      </c>
      <c r="M57" s="9">
        <v>62.36</v>
      </c>
      <c r="N57" s="18">
        <v>1.84061E-13</v>
      </c>
    </row>
    <row r="58" spans="1:14">
      <c r="A58" s="9" t="s">
        <v>1033</v>
      </c>
      <c r="B58" s="9" t="s">
        <v>865</v>
      </c>
      <c r="C58" s="9" t="s">
        <v>589</v>
      </c>
      <c r="D58" s="9">
        <v>0.80900000000000005</v>
      </c>
      <c r="E58" s="9">
        <v>0.191</v>
      </c>
      <c r="F58" s="9">
        <v>7.6999999999999999E-2</v>
      </c>
      <c r="G58" s="9">
        <v>7.6999999999999999E-2</v>
      </c>
      <c r="H58" s="9">
        <v>416605</v>
      </c>
      <c r="I58" s="9">
        <v>1.8879999999999999</v>
      </c>
      <c r="J58" s="9">
        <v>0.388986</v>
      </c>
      <c r="K58" s="9">
        <v>8.577</v>
      </c>
      <c r="L58" s="9">
        <v>3.5475899999999998E-2</v>
      </c>
      <c r="M58" s="9">
        <v>34.765999999999998</v>
      </c>
      <c r="N58" s="18">
        <v>1.36509E-7</v>
      </c>
    </row>
    <row r="59" spans="1:14">
      <c r="A59" s="9" t="s">
        <v>1033</v>
      </c>
      <c r="B59" s="9" t="s">
        <v>865</v>
      </c>
      <c r="C59" s="9" t="s">
        <v>595</v>
      </c>
      <c r="D59" s="9">
        <v>0.84099999999999997</v>
      </c>
      <c r="E59" s="9">
        <v>0.159</v>
      </c>
      <c r="F59" s="9">
        <v>5.8000000000000003E-2</v>
      </c>
      <c r="G59" s="9">
        <v>5.8000000000000003E-2</v>
      </c>
      <c r="H59" s="9">
        <v>446707</v>
      </c>
      <c r="I59" s="9">
        <v>9.0999999999999998E-2</v>
      </c>
      <c r="J59" s="9">
        <v>0.95529699999999995</v>
      </c>
      <c r="K59" s="9">
        <v>7.6050000000000004</v>
      </c>
      <c r="L59" s="9">
        <v>5.4915199999999997E-2</v>
      </c>
      <c r="M59" s="9">
        <v>63.764000000000003</v>
      </c>
      <c r="N59" s="18">
        <v>9.2193200000000001E-14</v>
      </c>
    </row>
    <row r="60" spans="1:14">
      <c r="A60" s="9" t="s">
        <v>1033</v>
      </c>
      <c r="B60" s="9" t="s">
        <v>865</v>
      </c>
      <c r="C60" s="9" t="s">
        <v>605</v>
      </c>
      <c r="D60" s="9">
        <v>0.83899999999999997</v>
      </c>
      <c r="E60" s="9">
        <v>0.161</v>
      </c>
      <c r="F60" s="9">
        <v>5.0999999999999997E-2</v>
      </c>
      <c r="G60" s="9">
        <v>5.0999999999999997E-2</v>
      </c>
      <c r="H60" s="9">
        <v>1009636</v>
      </c>
      <c r="I60" s="9">
        <v>0.48599999999999999</v>
      </c>
      <c r="J60" s="9">
        <v>0.78416399999999997</v>
      </c>
      <c r="K60" s="9">
        <v>10.875999999999999</v>
      </c>
      <c r="L60" s="9">
        <v>1.24184E-2</v>
      </c>
      <c r="M60" s="9">
        <v>90.167000000000002</v>
      </c>
      <c r="N60" s="18">
        <v>2.0164900000000001E-19</v>
      </c>
    </row>
    <row r="61" spans="1:14">
      <c r="A61" s="9" t="s">
        <v>1033</v>
      </c>
      <c r="B61" s="9" t="s">
        <v>865</v>
      </c>
      <c r="C61" s="9" t="s">
        <v>613</v>
      </c>
      <c r="D61" s="9">
        <v>0.90900000000000003</v>
      </c>
      <c r="E61" s="9">
        <v>9.0999999999999998E-2</v>
      </c>
      <c r="F61" s="9">
        <v>0.183</v>
      </c>
      <c r="G61" s="9">
        <v>0.183</v>
      </c>
      <c r="H61" s="9">
        <v>135905</v>
      </c>
      <c r="I61" s="9">
        <v>1.6140000000000001</v>
      </c>
      <c r="J61" s="9">
        <v>0.44624000000000003</v>
      </c>
      <c r="K61" s="9">
        <v>1.919</v>
      </c>
      <c r="L61" s="9">
        <v>0.58945800000000004</v>
      </c>
      <c r="M61" s="9">
        <v>10.141999999999999</v>
      </c>
      <c r="N61" s="9">
        <v>1.7396700000000001E-2</v>
      </c>
    </row>
    <row r="62" spans="1:14">
      <c r="A62" s="9" t="s">
        <v>1033</v>
      </c>
      <c r="B62" s="9" t="s">
        <v>865</v>
      </c>
      <c r="C62" s="9" t="s">
        <v>617</v>
      </c>
      <c r="D62" s="9">
        <v>0.84099999999999997</v>
      </c>
      <c r="E62" s="9">
        <v>0.159</v>
      </c>
      <c r="F62" s="9">
        <v>0.05</v>
      </c>
      <c r="G62" s="9">
        <v>0.05</v>
      </c>
      <c r="H62" s="9">
        <v>1010993</v>
      </c>
      <c r="I62" s="9">
        <v>0.72499999999999998</v>
      </c>
      <c r="J62" s="9">
        <v>0.69595499999999999</v>
      </c>
      <c r="K62" s="9">
        <v>10.885</v>
      </c>
      <c r="L62" s="9">
        <v>1.2362400000000001E-2</v>
      </c>
      <c r="M62" s="9">
        <v>106.068</v>
      </c>
      <c r="N62" s="18">
        <v>7.7001300000000003E-23</v>
      </c>
    </row>
    <row r="63" spans="1:14">
      <c r="A63" s="9" t="s">
        <v>1033</v>
      </c>
      <c r="B63" s="9" t="s">
        <v>865</v>
      </c>
      <c r="C63" s="9" t="s">
        <v>628</v>
      </c>
      <c r="D63" s="9">
        <v>0.72299999999999998</v>
      </c>
      <c r="E63" s="9">
        <v>0.27700000000000002</v>
      </c>
      <c r="F63" s="9">
        <v>0.153</v>
      </c>
      <c r="G63" s="9">
        <v>0.153</v>
      </c>
      <c r="H63" s="9">
        <v>154110</v>
      </c>
      <c r="I63" s="9">
        <v>1.4790000000000001</v>
      </c>
      <c r="J63" s="9">
        <v>0.47743000000000002</v>
      </c>
      <c r="K63" s="9">
        <v>5.9009999999999998</v>
      </c>
      <c r="L63" s="9">
        <v>0.11652800000000001</v>
      </c>
      <c r="M63" s="9">
        <v>8.32</v>
      </c>
      <c r="N63" s="9">
        <v>3.9832399999999997E-2</v>
      </c>
    </row>
    <row r="64" spans="1:14">
      <c r="A64" s="9" t="s">
        <v>1033</v>
      </c>
      <c r="B64" s="9" t="s">
        <v>865</v>
      </c>
      <c r="C64" s="9" t="s">
        <v>637</v>
      </c>
      <c r="D64" s="9">
        <v>0.77300000000000002</v>
      </c>
      <c r="E64" s="9">
        <v>0.22700000000000001</v>
      </c>
      <c r="F64" s="9">
        <v>7.1999999999999995E-2</v>
      </c>
      <c r="G64" s="9">
        <v>7.1999999999999995E-2</v>
      </c>
      <c r="H64" s="9">
        <v>1005461</v>
      </c>
      <c r="I64" s="9">
        <v>0.86899999999999999</v>
      </c>
      <c r="J64" s="9">
        <v>0.64743200000000001</v>
      </c>
      <c r="K64" s="9">
        <v>11.148999999999999</v>
      </c>
      <c r="L64" s="9">
        <v>1.0944499999999999E-2</v>
      </c>
      <c r="M64" s="9">
        <v>51.128</v>
      </c>
      <c r="N64" s="18">
        <v>4.5945100000000002E-11</v>
      </c>
    </row>
    <row r="65" spans="1:14">
      <c r="A65" s="9" t="s">
        <v>1033</v>
      </c>
      <c r="B65" s="9" t="s">
        <v>865</v>
      </c>
      <c r="C65" s="9" t="s">
        <v>675</v>
      </c>
      <c r="D65" s="9">
        <v>0.79800000000000004</v>
      </c>
      <c r="E65" s="9">
        <v>0.20200000000000001</v>
      </c>
      <c r="F65" s="9">
        <v>8.5000000000000006E-2</v>
      </c>
      <c r="G65" s="9">
        <v>8.5000000000000006E-2</v>
      </c>
      <c r="H65" s="9">
        <v>661572</v>
      </c>
      <c r="I65" s="9">
        <v>0.16200000000000001</v>
      </c>
      <c r="J65" s="9">
        <v>0.92236200000000002</v>
      </c>
      <c r="K65" s="9">
        <v>6.2880000000000003</v>
      </c>
      <c r="L65" s="9">
        <v>9.8400100000000004E-2</v>
      </c>
      <c r="M65" s="9">
        <v>24.137</v>
      </c>
      <c r="N65" s="18">
        <v>2.33831E-5</v>
      </c>
    </row>
    <row r="66" spans="1:14">
      <c r="A66" s="9" t="s">
        <v>1033</v>
      </c>
      <c r="B66" s="9" t="s">
        <v>865</v>
      </c>
      <c r="C66" s="9" t="s">
        <v>872</v>
      </c>
      <c r="D66" s="9">
        <v>1.018</v>
      </c>
      <c r="E66" s="9">
        <v>-1.7999999999999999E-2</v>
      </c>
      <c r="F66" s="9">
        <v>1.6E-2</v>
      </c>
      <c r="G66" s="9">
        <v>1.6E-2</v>
      </c>
      <c r="H66" s="9">
        <v>751463</v>
      </c>
      <c r="I66" s="9">
        <v>8.2200000000000006</v>
      </c>
      <c r="J66" s="9">
        <v>1.6410000000000001E-2</v>
      </c>
      <c r="K66" s="9">
        <v>9.407</v>
      </c>
      <c r="L66" s="9">
        <v>2.4339E-2</v>
      </c>
      <c r="M66" s="9">
        <v>477.24299999999999</v>
      </c>
      <c r="N66" s="9">
        <v>0</v>
      </c>
    </row>
    <row r="67" spans="1:14">
      <c r="A67" s="9" t="s">
        <v>1033</v>
      </c>
      <c r="B67" s="9" t="s">
        <v>865</v>
      </c>
      <c r="C67" s="9" t="s">
        <v>735</v>
      </c>
      <c r="D67" s="9">
        <v>1.129</v>
      </c>
      <c r="E67" s="9">
        <v>-0.129</v>
      </c>
      <c r="F67" s="9">
        <v>7.0999999999999994E-2</v>
      </c>
      <c r="G67" s="9">
        <v>7.0999999999999994E-2</v>
      </c>
      <c r="H67" s="9">
        <v>776883</v>
      </c>
      <c r="I67" s="9">
        <v>2.5459999999999998</v>
      </c>
      <c r="J67" s="9">
        <v>0.28005099999999999</v>
      </c>
      <c r="K67" s="9">
        <v>6.7089999999999996</v>
      </c>
      <c r="L67" s="9">
        <v>8.1781699999999999E-2</v>
      </c>
      <c r="M67" s="9">
        <v>65.216999999999999</v>
      </c>
      <c r="N67" s="18">
        <v>4.5069499999999999E-14</v>
      </c>
    </row>
    <row r="68" spans="1:14">
      <c r="A68" s="9" t="s">
        <v>1033</v>
      </c>
      <c r="B68" s="9" t="s">
        <v>865</v>
      </c>
      <c r="C68" s="9" t="s">
        <v>873</v>
      </c>
      <c r="D68" s="9">
        <v>0.83099999999999996</v>
      </c>
      <c r="E68" s="9">
        <v>0.16900000000000001</v>
      </c>
      <c r="F68" s="9">
        <v>5.7000000000000002E-2</v>
      </c>
      <c r="G68" s="9">
        <v>5.7000000000000002E-2</v>
      </c>
      <c r="H68" s="9">
        <v>904802</v>
      </c>
      <c r="I68" s="9">
        <v>1.3180000000000001</v>
      </c>
      <c r="J68" s="9">
        <v>0.51747399999999999</v>
      </c>
      <c r="K68" s="9">
        <v>10.295999999999999</v>
      </c>
      <c r="L68" s="9">
        <v>1.6209600000000001E-2</v>
      </c>
      <c r="M68" s="9">
        <v>92.588999999999999</v>
      </c>
      <c r="N68" s="18">
        <v>6.0859100000000002E-20</v>
      </c>
    </row>
    <row r="69" spans="1:14">
      <c r="A69" s="9" t="s">
        <v>1033</v>
      </c>
      <c r="B69" s="9" t="s">
        <v>865</v>
      </c>
      <c r="C69" s="9" t="s">
        <v>874</v>
      </c>
      <c r="D69" s="9">
        <v>0.82399999999999995</v>
      </c>
      <c r="E69" s="9">
        <v>0.17599999999999999</v>
      </c>
      <c r="F69" s="9">
        <v>5.5E-2</v>
      </c>
      <c r="G69" s="9">
        <v>5.5E-2</v>
      </c>
      <c r="H69" s="9">
        <v>390767</v>
      </c>
      <c r="I69" s="9">
        <v>0.27900000000000003</v>
      </c>
      <c r="J69" s="9">
        <v>0.86989099999999997</v>
      </c>
      <c r="K69" s="9">
        <v>10.763</v>
      </c>
      <c r="L69" s="9">
        <v>1.30767E-2</v>
      </c>
      <c r="M69" s="9">
        <v>62.433</v>
      </c>
      <c r="N69" s="18">
        <v>1.7750399999999999E-13</v>
      </c>
    </row>
    <row r="70" spans="1:14">
      <c r="A70" s="9" t="s">
        <v>1033</v>
      </c>
      <c r="B70" s="9" t="s">
        <v>865</v>
      </c>
      <c r="C70" s="9" t="s">
        <v>875</v>
      </c>
      <c r="D70" s="9">
        <v>0.84899999999999998</v>
      </c>
      <c r="E70" s="9">
        <v>0.151</v>
      </c>
      <c r="F70" s="9">
        <v>5.5E-2</v>
      </c>
      <c r="G70" s="9">
        <v>5.5E-2</v>
      </c>
      <c r="H70" s="9">
        <v>779622</v>
      </c>
      <c r="I70" s="9">
        <v>1.7949999999999999</v>
      </c>
      <c r="J70" s="9">
        <v>0.40750900000000001</v>
      </c>
      <c r="K70" s="9">
        <v>9.7059999999999995</v>
      </c>
      <c r="L70" s="9">
        <v>2.1239999999999998E-2</v>
      </c>
      <c r="M70" s="9">
        <v>98.88</v>
      </c>
      <c r="N70" s="18">
        <v>2.7055400000000002E-21</v>
      </c>
    </row>
    <row r="71" spans="1:14">
      <c r="A71" s="9" t="s">
        <v>1033</v>
      </c>
      <c r="B71" s="9" t="s">
        <v>865</v>
      </c>
      <c r="C71" s="9" t="s">
        <v>876</v>
      </c>
      <c r="D71" s="9">
        <v>0.84099999999999997</v>
      </c>
      <c r="E71" s="9">
        <v>0.159</v>
      </c>
      <c r="F71" s="9">
        <v>5.8000000000000003E-2</v>
      </c>
      <c r="G71" s="9">
        <v>5.8000000000000003E-2</v>
      </c>
      <c r="H71" s="9">
        <v>780910</v>
      </c>
      <c r="I71" s="9">
        <v>0.94899999999999995</v>
      </c>
      <c r="J71" s="9">
        <v>0.62212699999999999</v>
      </c>
      <c r="K71" s="9">
        <v>8.7479999999999993</v>
      </c>
      <c r="L71" s="9">
        <v>3.2832500000000001E-2</v>
      </c>
      <c r="M71" s="9">
        <v>83.63</v>
      </c>
      <c r="N71" s="18">
        <v>5.1077300000000002E-18</v>
      </c>
    </row>
    <row r="72" spans="1:14">
      <c r="A72" s="9" t="s">
        <v>1033</v>
      </c>
      <c r="B72" s="9" t="s">
        <v>865</v>
      </c>
      <c r="C72" s="9" t="s">
        <v>877</v>
      </c>
      <c r="D72" s="9">
        <v>0.79500000000000004</v>
      </c>
      <c r="E72" s="9">
        <v>0.20499999999999999</v>
      </c>
      <c r="F72" s="9">
        <v>7.8E-2</v>
      </c>
      <c r="G72" s="9">
        <v>7.8E-2</v>
      </c>
      <c r="H72" s="9">
        <v>511994</v>
      </c>
      <c r="I72" s="9">
        <v>1.9830000000000001</v>
      </c>
      <c r="J72" s="9">
        <v>0.37101800000000001</v>
      </c>
      <c r="K72" s="9">
        <v>9.7260000000000009</v>
      </c>
      <c r="L72" s="9">
        <v>2.10476E-2</v>
      </c>
      <c r="M72" s="9">
        <v>36.334000000000003</v>
      </c>
      <c r="N72" s="18">
        <v>6.3658800000000004E-8</v>
      </c>
    </row>
    <row r="73" spans="1:14">
      <c r="A73" s="9" t="s">
        <v>1033</v>
      </c>
      <c r="B73" s="9" t="s">
        <v>865</v>
      </c>
      <c r="C73" s="9" t="s">
        <v>878</v>
      </c>
      <c r="D73" s="9">
        <v>0.88800000000000001</v>
      </c>
      <c r="E73" s="9">
        <v>0.112</v>
      </c>
      <c r="F73" s="9">
        <v>5.5E-2</v>
      </c>
      <c r="G73" s="9">
        <v>5.5E-2</v>
      </c>
      <c r="H73" s="9">
        <v>389397</v>
      </c>
      <c r="I73" s="9">
        <v>0.41299999999999998</v>
      </c>
      <c r="J73" s="9">
        <v>0.81342999999999999</v>
      </c>
      <c r="K73" s="9">
        <v>4.5279999999999996</v>
      </c>
      <c r="L73" s="9">
        <v>0.20979100000000001</v>
      </c>
      <c r="M73" s="9">
        <v>70.707999999999998</v>
      </c>
      <c r="N73" s="18">
        <v>3.0104200000000001E-15</v>
      </c>
    </row>
    <row r="74" spans="1:14">
      <c r="A74" s="9" t="s">
        <v>1033</v>
      </c>
      <c r="B74" s="9" t="s">
        <v>865</v>
      </c>
      <c r="C74" s="9" t="s">
        <v>879</v>
      </c>
      <c r="D74" s="9">
        <v>0.84099999999999997</v>
      </c>
      <c r="E74" s="9">
        <v>0.159</v>
      </c>
      <c r="F74" s="9">
        <v>5.2999999999999999E-2</v>
      </c>
      <c r="G74" s="9">
        <v>5.2999999999999999E-2</v>
      </c>
      <c r="H74" s="9">
        <v>876503</v>
      </c>
      <c r="I74" s="9">
        <v>1.165</v>
      </c>
      <c r="J74" s="9">
        <v>0.55862000000000001</v>
      </c>
      <c r="K74" s="9">
        <v>10.262</v>
      </c>
      <c r="L74" s="9">
        <v>1.64662E-2</v>
      </c>
      <c r="M74" s="9">
        <v>112.337</v>
      </c>
      <c r="N74" s="18">
        <v>3.4459599999999997E-24</v>
      </c>
    </row>
    <row r="75" spans="1:14">
      <c r="A75" s="9" t="s">
        <v>1033</v>
      </c>
      <c r="B75" s="9" t="s">
        <v>865</v>
      </c>
      <c r="C75" s="9" t="s">
        <v>880</v>
      </c>
      <c r="D75" s="9">
        <v>0.80800000000000005</v>
      </c>
      <c r="E75" s="9">
        <v>0.192</v>
      </c>
      <c r="F75" s="9">
        <v>5.8999999999999997E-2</v>
      </c>
      <c r="G75" s="9">
        <v>5.8999999999999997E-2</v>
      </c>
      <c r="H75" s="9">
        <v>942232</v>
      </c>
      <c r="I75" s="9">
        <v>0.14599999999999999</v>
      </c>
      <c r="J75" s="9">
        <v>0.92959099999999995</v>
      </c>
      <c r="K75" s="9">
        <v>10.891999999999999</v>
      </c>
      <c r="L75" s="9">
        <v>1.23264E-2</v>
      </c>
      <c r="M75" s="9">
        <v>66.634</v>
      </c>
      <c r="N75" s="18">
        <v>2.2424800000000001E-14</v>
      </c>
    </row>
    <row r="76" spans="1:14">
      <c r="A76" s="9" t="s">
        <v>1033</v>
      </c>
      <c r="B76" s="9" t="s">
        <v>865</v>
      </c>
      <c r="C76" s="9" t="s">
        <v>881</v>
      </c>
      <c r="D76" s="9">
        <v>0.81599999999999995</v>
      </c>
      <c r="E76" s="9">
        <v>0.184</v>
      </c>
      <c r="F76" s="9">
        <v>5.8000000000000003E-2</v>
      </c>
      <c r="G76" s="9">
        <v>5.8000000000000003E-2</v>
      </c>
      <c r="H76" s="9">
        <v>1000466</v>
      </c>
      <c r="I76" s="9">
        <v>0.22900000000000001</v>
      </c>
      <c r="J76" s="9">
        <v>0.89176800000000001</v>
      </c>
      <c r="K76" s="9">
        <v>10.438000000000001</v>
      </c>
      <c r="L76" s="9">
        <v>1.5188500000000001E-2</v>
      </c>
      <c r="M76" s="9">
        <v>74.87</v>
      </c>
      <c r="N76" s="18">
        <v>3.8627099999999998E-16</v>
      </c>
    </row>
    <row r="77" spans="1:14">
      <c r="A77" s="9" t="s">
        <v>1033</v>
      </c>
      <c r="B77" s="9" t="s">
        <v>865</v>
      </c>
      <c r="C77" s="9" t="s">
        <v>882</v>
      </c>
      <c r="D77" s="9">
        <v>0.83</v>
      </c>
      <c r="E77" s="9">
        <v>0.17</v>
      </c>
      <c r="F77" s="9">
        <v>5.2999999999999999E-2</v>
      </c>
      <c r="G77" s="9">
        <v>5.2999999999999999E-2</v>
      </c>
      <c r="H77" s="9">
        <v>998141</v>
      </c>
      <c r="I77" s="9">
        <v>0.63600000000000001</v>
      </c>
      <c r="J77" s="9">
        <v>0.72768999999999995</v>
      </c>
      <c r="K77" s="9">
        <v>11.147</v>
      </c>
      <c r="L77" s="9">
        <v>1.0958600000000001E-2</v>
      </c>
      <c r="M77" s="9">
        <v>97.16</v>
      </c>
      <c r="N77" s="18">
        <v>6.3401900000000002E-21</v>
      </c>
    </row>
    <row r="78" spans="1:14">
      <c r="A78" s="9" t="s">
        <v>1033</v>
      </c>
      <c r="B78" s="9" t="s">
        <v>865</v>
      </c>
      <c r="C78" s="9" t="s">
        <v>131</v>
      </c>
      <c r="D78" s="9">
        <v>0.82599999999999996</v>
      </c>
      <c r="E78" s="9">
        <v>0.17399999999999999</v>
      </c>
      <c r="F78" s="9">
        <v>7.0000000000000007E-2</v>
      </c>
      <c r="G78" s="9">
        <v>7.0000000000000007E-2</v>
      </c>
      <c r="H78" s="9">
        <v>626944</v>
      </c>
      <c r="I78" s="9">
        <v>2.08</v>
      </c>
      <c r="J78" s="9">
        <v>0.35341899999999998</v>
      </c>
      <c r="K78" s="9">
        <v>8.548</v>
      </c>
      <c r="L78" s="9">
        <v>3.59511E-2</v>
      </c>
      <c r="M78" s="9">
        <v>52.734000000000002</v>
      </c>
      <c r="N78" s="18">
        <v>2.0887100000000001E-11</v>
      </c>
    </row>
    <row r="79" spans="1:14">
      <c r="A79" s="9" t="s">
        <v>1033</v>
      </c>
      <c r="B79" s="9" t="s">
        <v>865</v>
      </c>
      <c r="C79" s="9" t="s">
        <v>132</v>
      </c>
      <c r="D79" s="9">
        <v>0.81599999999999995</v>
      </c>
      <c r="E79" s="9">
        <v>0.184</v>
      </c>
      <c r="F79" s="9">
        <v>5.5E-2</v>
      </c>
      <c r="G79" s="9">
        <v>5.5E-2</v>
      </c>
      <c r="H79" s="9">
        <v>1011579</v>
      </c>
      <c r="I79" s="9">
        <v>0.30299999999999999</v>
      </c>
      <c r="J79" s="9">
        <v>0.85953599999999997</v>
      </c>
      <c r="K79" s="9">
        <v>11.308999999999999</v>
      </c>
      <c r="L79" s="9">
        <v>1.01694E-2</v>
      </c>
      <c r="M79" s="9">
        <v>84.86</v>
      </c>
      <c r="N79" s="18">
        <v>2.7815699999999999E-18</v>
      </c>
    </row>
    <row r="80" spans="1:14">
      <c r="A80" s="9" t="s">
        <v>1034</v>
      </c>
      <c r="B80" s="9" t="s">
        <v>865</v>
      </c>
      <c r="C80" s="9" t="s">
        <v>866</v>
      </c>
      <c r="D80" s="9">
        <v>1.077</v>
      </c>
      <c r="E80" s="9">
        <v>-7.6999999999999999E-2</v>
      </c>
      <c r="F80" s="9">
        <v>0.02</v>
      </c>
      <c r="G80" s="9">
        <v>0.02</v>
      </c>
      <c r="H80" s="9">
        <v>1031960</v>
      </c>
      <c r="I80" s="9">
        <v>3.8639999999999999</v>
      </c>
      <c r="J80" s="9">
        <v>0.14485899999999999</v>
      </c>
      <c r="K80" s="9">
        <v>20.297999999999998</v>
      </c>
      <c r="L80" s="9">
        <v>1.47205E-4</v>
      </c>
      <c r="M80" s="9">
        <v>337.01299999999998</v>
      </c>
      <c r="N80" s="9">
        <v>0</v>
      </c>
    </row>
    <row r="81" spans="1:14">
      <c r="A81" s="9" t="s">
        <v>1034</v>
      </c>
      <c r="B81" s="9" t="s">
        <v>865</v>
      </c>
      <c r="C81" s="9" t="s">
        <v>284</v>
      </c>
      <c r="D81" s="9">
        <v>0.91900000000000004</v>
      </c>
      <c r="E81" s="9">
        <v>8.1000000000000003E-2</v>
      </c>
      <c r="F81" s="9">
        <v>7.5999999999999998E-2</v>
      </c>
      <c r="G81" s="9">
        <v>7.5999999999999998E-2</v>
      </c>
      <c r="H81" s="9">
        <v>866187</v>
      </c>
      <c r="I81" s="9">
        <v>19.576000000000001</v>
      </c>
      <c r="J81" s="18">
        <v>5.6133800000000001E-5</v>
      </c>
      <c r="K81" s="9">
        <v>21.27</v>
      </c>
      <c r="L81" s="18">
        <v>9.2508899999999998E-5</v>
      </c>
      <c r="M81" s="9">
        <v>82.801000000000002</v>
      </c>
      <c r="N81" s="18">
        <v>7.6923500000000005E-18</v>
      </c>
    </row>
    <row r="82" spans="1:14">
      <c r="A82" s="9" t="s">
        <v>1034</v>
      </c>
      <c r="B82" s="9" t="s">
        <v>865</v>
      </c>
      <c r="C82" s="9" t="s">
        <v>300</v>
      </c>
      <c r="D82" s="9">
        <v>0.84099999999999997</v>
      </c>
      <c r="E82" s="9">
        <v>0.159</v>
      </c>
      <c r="F82" s="9">
        <v>0.05</v>
      </c>
      <c r="G82" s="9">
        <v>0.05</v>
      </c>
      <c r="H82" s="9">
        <v>748728</v>
      </c>
      <c r="I82" s="9">
        <v>7.7720000000000002</v>
      </c>
      <c r="J82" s="9">
        <v>2.0527299999999998E-2</v>
      </c>
      <c r="K82" s="9">
        <v>19.010999999999999</v>
      </c>
      <c r="L82" s="9">
        <v>2.7192900000000002E-4</v>
      </c>
      <c r="M82" s="9">
        <v>81.427999999999997</v>
      </c>
      <c r="N82" s="18">
        <v>1.51626E-17</v>
      </c>
    </row>
    <row r="83" spans="1:14">
      <c r="A83" s="9" t="s">
        <v>1034</v>
      </c>
      <c r="B83" s="9" t="s">
        <v>865</v>
      </c>
      <c r="C83" s="9" t="s">
        <v>303</v>
      </c>
      <c r="D83" s="9">
        <v>0.874</v>
      </c>
      <c r="E83" s="9">
        <v>0.126</v>
      </c>
      <c r="F83" s="9">
        <v>0.05</v>
      </c>
      <c r="G83" s="9">
        <v>0.05</v>
      </c>
      <c r="H83" s="9">
        <v>660616</v>
      </c>
      <c r="I83" s="9">
        <v>11.619</v>
      </c>
      <c r="J83" s="9">
        <v>2.9987099999999999E-3</v>
      </c>
      <c r="K83" s="9">
        <v>18.655999999999999</v>
      </c>
      <c r="L83" s="9">
        <v>3.2201099999999998E-4</v>
      </c>
      <c r="M83" s="9">
        <v>89.850999999999999</v>
      </c>
      <c r="N83" s="18">
        <v>2.35776E-19</v>
      </c>
    </row>
    <row r="84" spans="1:14">
      <c r="A84" s="9" t="s">
        <v>1034</v>
      </c>
      <c r="B84" s="9" t="s">
        <v>865</v>
      </c>
      <c r="C84" s="9" t="s">
        <v>307</v>
      </c>
      <c r="D84" s="9">
        <v>1.075</v>
      </c>
      <c r="E84" s="9">
        <v>-7.4999999999999997E-2</v>
      </c>
      <c r="F84" s="9">
        <v>8.7999999999999995E-2</v>
      </c>
      <c r="G84" s="9">
        <v>8.7999999999999995E-2</v>
      </c>
      <c r="H84" s="9">
        <v>925680</v>
      </c>
      <c r="I84" s="9">
        <v>19.481999999999999</v>
      </c>
      <c r="J84" s="18">
        <v>5.8820399999999997E-5</v>
      </c>
      <c r="K84" s="9">
        <v>20.675000000000001</v>
      </c>
      <c r="L84" s="9">
        <v>1.2295200000000001E-4</v>
      </c>
      <c r="M84" s="9">
        <v>78.608000000000004</v>
      </c>
      <c r="N84" s="18">
        <v>6.1044599999999999E-17</v>
      </c>
    </row>
    <row r="85" spans="1:14">
      <c r="A85" s="9" t="s">
        <v>1034</v>
      </c>
      <c r="B85" s="9" t="s">
        <v>865</v>
      </c>
      <c r="C85" s="9" t="s">
        <v>311</v>
      </c>
      <c r="D85" s="9">
        <v>0.84699999999999998</v>
      </c>
      <c r="E85" s="9">
        <v>0.153</v>
      </c>
      <c r="F85" s="9">
        <v>6.5000000000000002E-2</v>
      </c>
      <c r="G85" s="9">
        <v>6.5000000000000002E-2</v>
      </c>
      <c r="H85" s="9">
        <v>594789</v>
      </c>
      <c r="I85" s="9">
        <v>9.6839999999999993</v>
      </c>
      <c r="J85" s="9">
        <v>7.8929299999999994E-3</v>
      </c>
      <c r="K85" s="9">
        <v>17.635000000000002</v>
      </c>
      <c r="L85" s="9">
        <v>5.2296500000000002E-4</v>
      </c>
      <c r="M85" s="9">
        <v>47.637</v>
      </c>
      <c r="N85" s="18">
        <v>2.54337E-10</v>
      </c>
    </row>
    <row r="86" spans="1:14">
      <c r="A86" s="9" t="s">
        <v>1034</v>
      </c>
      <c r="B86" s="9" t="s">
        <v>865</v>
      </c>
      <c r="C86" s="9" t="s">
        <v>319</v>
      </c>
      <c r="D86" s="9">
        <v>0.83799999999999997</v>
      </c>
      <c r="E86" s="9">
        <v>0.16200000000000001</v>
      </c>
      <c r="F86" s="9">
        <v>4.7E-2</v>
      </c>
      <c r="G86" s="9">
        <v>4.7E-2</v>
      </c>
      <c r="H86" s="9">
        <v>818065</v>
      </c>
      <c r="I86" s="9">
        <v>8.3379999999999992</v>
      </c>
      <c r="J86" s="9">
        <v>1.5463899999999999E-2</v>
      </c>
      <c r="K86" s="9">
        <v>21.138000000000002</v>
      </c>
      <c r="L86" s="18">
        <v>9.8541400000000005E-5</v>
      </c>
      <c r="M86" s="9">
        <v>93.960999999999999</v>
      </c>
      <c r="N86" s="18">
        <v>3.0873700000000002E-20</v>
      </c>
    </row>
    <row r="87" spans="1:14">
      <c r="A87" s="9" t="s">
        <v>1034</v>
      </c>
      <c r="B87" s="9" t="s">
        <v>865</v>
      </c>
      <c r="C87" s="9" t="s">
        <v>335</v>
      </c>
      <c r="D87" s="9">
        <v>0.80700000000000005</v>
      </c>
      <c r="E87" s="9">
        <v>0.193</v>
      </c>
      <c r="F87" s="9">
        <v>5.5E-2</v>
      </c>
      <c r="G87" s="9">
        <v>5.5E-2</v>
      </c>
      <c r="H87" s="9">
        <v>811555</v>
      </c>
      <c r="I87" s="9">
        <v>5.4480000000000004</v>
      </c>
      <c r="J87" s="9">
        <v>6.5597500000000003E-2</v>
      </c>
      <c r="K87" s="9">
        <v>21.126999999999999</v>
      </c>
      <c r="L87" s="18">
        <v>9.9058699999999994E-5</v>
      </c>
      <c r="M87" s="9">
        <v>47.747</v>
      </c>
      <c r="N87" s="18">
        <v>2.41001E-10</v>
      </c>
    </row>
    <row r="88" spans="1:14">
      <c r="A88" s="9" t="s">
        <v>1034</v>
      </c>
      <c r="B88" s="9" t="s">
        <v>865</v>
      </c>
      <c r="C88" s="9" t="s">
        <v>340</v>
      </c>
      <c r="D88" s="9">
        <v>0.83</v>
      </c>
      <c r="E88" s="9">
        <v>0.17</v>
      </c>
      <c r="F88" s="9">
        <v>4.4999999999999998E-2</v>
      </c>
      <c r="G88" s="9">
        <v>4.4999999999999998E-2</v>
      </c>
      <c r="H88" s="9">
        <v>978664</v>
      </c>
      <c r="I88" s="9">
        <v>4.4909999999999997</v>
      </c>
      <c r="J88" s="9">
        <v>0.10587100000000001</v>
      </c>
      <c r="K88" s="9">
        <v>19.439</v>
      </c>
      <c r="L88" s="9">
        <v>2.2177500000000001E-4</v>
      </c>
      <c r="M88" s="9">
        <v>95.100999999999999</v>
      </c>
      <c r="N88" s="18">
        <v>1.75628E-20</v>
      </c>
    </row>
    <row r="89" spans="1:14">
      <c r="A89" s="9" t="s">
        <v>1034</v>
      </c>
      <c r="B89" s="9" t="s">
        <v>865</v>
      </c>
      <c r="C89" s="9" t="s">
        <v>344</v>
      </c>
      <c r="D89" s="9">
        <v>-0.41799999999999998</v>
      </c>
      <c r="E89" s="9">
        <v>1.4179999999999999</v>
      </c>
      <c r="F89" s="9">
        <v>1.88</v>
      </c>
      <c r="G89" s="9">
        <v>1.88</v>
      </c>
      <c r="H89" s="9">
        <v>375685</v>
      </c>
      <c r="I89" s="9">
        <v>3.169</v>
      </c>
      <c r="J89" s="9">
        <v>0.20502100000000001</v>
      </c>
      <c r="K89" s="9">
        <v>15.577</v>
      </c>
      <c r="L89" s="9">
        <v>1.38444E-3</v>
      </c>
      <c r="M89" s="9">
        <v>3.3340000000000001</v>
      </c>
      <c r="N89" s="9">
        <v>0.34288099999999999</v>
      </c>
    </row>
    <row r="90" spans="1:14">
      <c r="A90" s="9" t="s">
        <v>1034</v>
      </c>
      <c r="B90" s="9" t="s">
        <v>865</v>
      </c>
      <c r="C90" s="9" t="s">
        <v>351</v>
      </c>
      <c r="D90" s="9">
        <v>0.64500000000000002</v>
      </c>
      <c r="E90" s="9">
        <v>0.35499999999999998</v>
      </c>
      <c r="F90" s="9">
        <v>0.108</v>
      </c>
      <c r="G90" s="9">
        <v>0.108</v>
      </c>
      <c r="H90" s="9">
        <v>867954</v>
      </c>
      <c r="I90" s="9">
        <v>4.1429999999999998</v>
      </c>
      <c r="J90" s="9">
        <v>0.125973</v>
      </c>
      <c r="K90" s="9">
        <v>22.248000000000001</v>
      </c>
      <c r="L90" s="18">
        <v>5.7912399999999998E-5</v>
      </c>
      <c r="M90" s="9">
        <v>15.577999999999999</v>
      </c>
      <c r="N90" s="9">
        <v>1.38357E-3</v>
      </c>
    </row>
    <row r="91" spans="1:14">
      <c r="A91" s="9" t="s">
        <v>1034</v>
      </c>
      <c r="B91" s="9" t="s">
        <v>865</v>
      </c>
      <c r="C91" s="9" t="s">
        <v>359</v>
      </c>
      <c r="D91" s="9">
        <v>0.77300000000000002</v>
      </c>
      <c r="E91" s="9">
        <v>0.22700000000000001</v>
      </c>
      <c r="F91" s="9">
        <v>7.9000000000000001E-2</v>
      </c>
      <c r="G91" s="9">
        <v>7.9000000000000001E-2</v>
      </c>
      <c r="H91" s="9">
        <v>465776</v>
      </c>
      <c r="I91" s="9">
        <v>4.9800000000000004</v>
      </c>
      <c r="J91" s="9">
        <v>8.2909700000000003E-2</v>
      </c>
      <c r="K91" s="9">
        <v>14.667</v>
      </c>
      <c r="L91" s="9">
        <v>2.1247699999999998E-3</v>
      </c>
      <c r="M91" s="9">
        <v>26.86</v>
      </c>
      <c r="N91" s="18">
        <v>6.2999100000000003E-6</v>
      </c>
    </row>
    <row r="92" spans="1:14">
      <c r="A92" s="9" t="s">
        <v>1034</v>
      </c>
      <c r="B92" s="9" t="s">
        <v>865</v>
      </c>
      <c r="C92" s="9" t="s">
        <v>867</v>
      </c>
      <c r="D92" s="9">
        <v>0.83599999999999997</v>
      </c>
      <c r="E92" s="9">
        <v>0.16400000000000001</v>
      </c>
      <c r="F92" s="9">
        <v>4.8000000000000001E-2</v>
      </c>
      <c r="G92" s="9">
        <v>4.8000000000000001E-2</v>
      </c>
      <c r="H92" s="9">
        <v>365907</v>
      </c>
      <c r="I92" s="9">
        <v>3.6549999999999998</v>
      </c>
      <c r="J92" s="9">
        <v>0.16082299999999999</v>
      </c>
      <c r="K92" s="9">
        <v>17.016999999999999</v>
      </c>
      <c r="L92" s="9">
        <v>7.0112500000000003E-4</v>
      </c>
      <c r="M92" s="9">
        <v>59.344999999999999</v>
      </c>
      <c r="N92" s="18">
        <v>8.1131900000000005E-13</v>
      </c>
    </row>
    <row r="93" spans="1:14">
      <c r="A93" s="9" t="s">
        <v>1034</v>
      </c>
      <c r="B93" s="9" t="s">
        <v>865</v>
      </c>
      <c r="C93" s="9" t="s">
        <v>380</v>
      </c>
      <c r="D93" s="9">
        <v>0.76800000000000002</v>
      </c>
      <c r="E93" s="9">
        <v>0.23200000000000001</v>
      </c>
      <c r="F93" s="9">
        <v>6.2E-2</v>
      </c>
      <c r="G93" s="9">
        <v>6.2E-2</v>
      </c>
      <c r="H93" s="9">
        <v>1054126</v>
      </c>
      <c r="I93" s="9">
        <v>4.46</v>
      </c>
      <c r="J93" s="9">
        <v>0.107519</v>
      </c>
      <c r="K93" s="9">
        <v>20.385999999999999</v>
      </c>
      <c r="L93" s="9">
        <v>1.41144E-4</v>
      </c>
      <c r="M93" s="9">
        <v>56.645000000000003</v>
      </c>
      <c r="N93" s="18">
        <v>3.0604000000000002E-12</v>
      </c>
    </row>
    <row r="94" spans="1:14">
      <c r="A94" s="9" t="s">
        <v>1034</v>
      </c>
      <c r="B94" s="9" t="s">
        <v>865</v>
      </c>
      <c r="C94" s="9" t="s">
        <v>393</v>
      </c>
      <c r="D94" s="9">
        <v>0.78100000000000003</v>
      </c>
      <c r="E94" s="9">
        <v>0.219</v>
      </c>
      <c r="F94" s="9">
        <v>0.109</v>
      </c>
      <c r="G94" s="9">
        <v>0.109</v>
      </c>
      <c r="H94" s="9">
        <v>1034146</v>
      </c>
      <c r="I94" s="9">
        <v>13.122999999999999</v>
      </c>
      <c r="J94" s="9">
        <v>1.41372E-3</v>
      </c>
      <c r="K94" s="9">
        <v>20.963999999999999</v>
      </c>
      <c r="L94" s="9">
        <v>1.07104E-4</v>
      </c>
      <c r="M94" s="9">
        <v>36.512999999999998</v>
      </c>
      <c r="N94" s="18">
        <v>5.8321700000000001E-8</v>
      </c>
    </row>
    <row r="95" spans="1:14">
      <c r="A95" s="9" t="s">
        <v>1034</v>
      </c>
      <c r="B95" s="9" t="s">
        <v>865</v>
      </c>
      <c r="C95" s="9" t="s">
        <v>401</v>
      </c>
      <c r="D95" s="9">
        <v>0.77700000000000002</v>
      </c>
      <c r="E95" s="9">
        <v>0.223</v>
      </c>
      <c r="F95" s="9">
        <v>6.4000000000000001E-2</v>
      </c>
      <c r="G95" s="9">
        <v>6.4000000000000001E-2</v>
      </c>
      <c r="H95" s="9">
        <v>1010749</v>
      </c>
      <c r="I95" s="9">
        <v>4.37</v>
      </c>
      <c r="J95" s="9">
        <v>0.11250300000000001</v>
      </c>
      <c r="K95" s="9">
        <v>19.045999999999999</v>
      </c>
      <c r="L95" s="9">
        <v>2.67428E-4</v>
      </c>
      <c r="M95" s="9">
        <v>46.45</v>
      </c>
      <c r="N95" s="18">
        <v>4.5495700000000002E-10</v>
      </c>
    </row>
    <row r="96" spans="1:14">
      <c r="A96" s="9" t="s">
        <v>1034</v>
      </c>
      <c r="B96" s="9" t="s">
        <v>865</v>
      </c>
      <c r="C96" s="9" t="s">
        <v>405</v>
      </c>
      <c r="D96" s="9">
        <v>0.98</v>
      </c>
      <c r="E96" s="9">
        <v>0.02</v>
      </c>
      <c r="F96" s="9">
        <v>7.2999999999999995E-2</v>
      </c>
      <c r="G96" s="9">
        <v>7.2999999999999995E-2</v>
      </c>
      <c r="H96" s="9">
        <v>976855</v>
      </c>
      <c r="I96" s="9">
        <v>18.696999999999999</v>
      </c>
      <c r="J96" s="18">
        <v>8.7086699999999994E-5</v>
      </c>
      <c r="K96" s="9">
        <v>18.756</v>
      </c>
      <c r="L96" s="9">
        <v>3.0708200000000003E-4</v>
      </c>
      <c r="M96" s="9">
        <v>49.494</v>
      </c>
      <c r="N96" s="18">
        <v>1.0241399999999999E-10</v>
      </c>
    </row>
    <row r="97" spans="1:14">
      <c r="A97" s="9" t="s">
        <v>1034</v>
      </c>
      <c r="B97" s="9" t="s">
        <v>865</v>
      </c>
      <c r="C97" s="9" t="s">
        <v>409</v>
      </c>
      <c r="D97" s="9">
        <v>0.89400000000000002</v>
      </c>
      <c r="E97" s="9">
        <v>0.106</v>
      </c>
      <c r="F97" s="9">
        <v>0.24199999999999999</v>
      </c>
      <c r="G97" s="9">
        <v>0.24199999999999999</v>
      </c>
      <c r="H97" s="9">
        <v>300450</v>
      </c>
      <c r="I97" s="9">
        <v>11.57</v>
      </c>
      <c r="J97" s="9">
        <v>3.0734199999999999E-3</v>
      </c>
      <c r="K97" s="9">
        <v>12.231999999999999</v>
      </c>
      <c r="L97" s="9">
        <v>6.6288600000000003E-3</v>
      </c>
      <c r="M97" s="9">
        <v>17.443000000000001</v>
      </c>
      <c r="N97" s="9">
        <v>5.7293700000000003E-4</v>
      </c>
    </row>
    <row r="98" spans="1:14">
      <c r="A98" s="9" t="s">
        <v>1034</v>
      </c>
      <c r="B98" s="9" t="s">
        <v>865</v>
      </c>
      <c r="C98" s="9" t="s">
        <v>415</v>
      </c>
      <c r="D98" s="9">
        <v>0.98199999999999998</v>
      </c>
      <c r="E98" s="9">
        <v>1.7999999999999999E-2</v>
      </c>
      <c r="F98" s="9">
        <v>6.0999999999999999E-2</v>
      </c>
      <c r="G98" s="9">
        <v>6.0999999999999999E-2</v>
      </c>
      <c r="H98" s="9">
        <v>372164</v>
      </c>
      <c r="I98" s="9">
        <v>6.3230000000000004</v>
      </c>
      <c r="J98" s="9">
        <v>4.2359500000000001E-2</v>
      </c>
      <c r="K98" s="9">
        <v>6.4029999999999996</v>
      </c>
      <c r="L98" s="9">
        <v>9.3561900000000003E-2</v>
      </c>
      <c r="M98" s="9">
        <v>41.957999999999998</v>
      </c>
      <c r="N98" s="18">
        <v>4.0955299999999998E-9</v>
      </c>
    </row>
    <row r="99" spans="1:14">
      <c r="A99" s="9" t="s">
        <v>1034</v>
      </c>
      <c r="B99" s="9" t="s">
        <v>865</v>
      </c>
      <c r="C99" s="9" t="s">
        <v>424</v>
      </c>
      <c r="D99" s="9">
        <v>4.0030000000000001</v>
      </c>
      <c r="E99" s="9">
        <v>-3.0030000000000001</v>
      </c>
      <c r="F99" s="9">
        <v>9.6289999999999996</v>
      </c>
      <c r="G99" s="9">
        <v>9.6289999999999996</v>
      </c>
      <c r="H99" s="9">
        <v>237502</v>
      </c>
      <c r="I99" s="9">
        <v>5.0110000000000001</v>
      </c>
      <c r="J99" s="9">
        <v>8.1649600000000003E-2</v>
      </c>
      <c r="K99" s="9">
        <v>16.901</v>
      </c>
      <c r="L99" s="9">
        <v>7.4073900000000002E-4</v>
      </c>
      <c r="M99" s="9">
        <v>8.9909999999999997</v>
      </c>
      <c r="N99" s="9">
        <v>2.9405400000000002E-2</v>
      </c>
    </row>
    <row r="100" spans="1:14">
      <c r="A100" s="9" t="s">
        <v>1034</v>
      </c>
      <c r="B100" s="9" t="s">
        <v>865</v>
      </c>
      <c r="C100" s="9" t="s">
        <v>426</v>
      </c>
      <c r="D100" s="9">
        <v>0.60299999999999998</v>
      </c>
      <c r="E100" s="9">
        <v>0.39700000000000002</v>
      </c>
      <c r="F100" s="9">
        <v>0.21099999999999999</v>
      </c>
      <c r="G100" s="9">
        <v>0.21099999999999999</v>
      </c>
      <c r="H100" s="9">
        <v>851496</v>
      </c>
      <c r="I100" s="9">
        <v>9.1639999999999997</v>
      </c>
      <c r="J100" s="9">
        <v>1.02322E-2</v>
      </c>
      <c r="K100" s="9">
        <v>21.157</v>
      </c>
      <c r="L100" s="18">
        <v>9.7641900000000004E-5</v>
      </c>
      <c r="M100" s="9">
        <v>13.164</v>
      </c>
      <c r="N100" s="9">
        <v>4.2949700000000004E-3</v>
      </c>
    </row>
    <row r="101" spans="1:14">
      <c r="A101" s="9" t="s">
        <v>1034</v>
      </c>
      <c r="B101" s="9" t="s">
        <v>865</v>
      </c>
      <c r="C101" s="9" t="s">
        <v>431</v>
      </c>
      <c r="D101" s="9">
        <v>1.165</v>
      </c>
      <c r="E101" s="9">
        <v>-0.16500000000000001</v>
      </c>
      <c r="F101" s="9">
        <v>5.5E-2</v>
      </c>
      <c r="G101" s="9">
        <v>5.5E-2</v>
      </c>
      <c r="H101" s="9">
        <v>540072</v>
      </c>
      <c r="I101" s="9">
        <v>0.54100000000000004</v>
      </c>
      <c r="J101" s="9">
        <v>0.76297800000000005</v>
      </c>
      <c r="K101" s="9">
        <v>12.643000000000001</v>
      </c>
      <c r="L101" s="9">
        <v>5.47702E-3</v>
      </c>
      <c r="M101" s="9">
        <v>89.474999999999994</v>
      </c>
      <c r="N101" s="18">
        <v>2.8403900000000002E-19</v>
      </c>
    </row>
    <row r="102" spans="1:14">
      <c r="A102" s="9" t="s">
        <v>1034</v>
      </c>
      <c r="B102" s="9" t="s">
        <v>865</v>
      </c>
      <c r="C102" s="9" t="s">
        <v>868</v>
      </c>
      <c r="D102" s="9">
        <v>-20.841999999999999</v>
      </c>
      <c r="E102" s="9">
        <v>21.841999999999999</v>
      </c>
      <c r="F102" s="9">
        <v>4317.5680000000002</v>
      </c>
      <c r="G102" s="9">
        <v>4317.5680000000002</v>
      </c>
      <c r="H102" s="9">
        <v>403834</v>
      </c>
      <c r="I102" s="9">
        <v>3.2789999999999999</v>
      </c>
      <c r="J102" s="9">
        <v>0.19408600000000001</v>
      </c>
      <c r="K102" s="9">
        <v>15.542999999999999</v>
      </c>
      <c r="L102" s="9">
        <v>1.40657E-3</v>
      </c>
      <c r="M102" s="9">
        <v>4.9240000000000004</v>
      </c>
      <c r="N102" s="9">
        <v>0.17741899999999999</v>
      </c>
    </row>
    <row r="103" spans="1:14">
      <c r="A103" s="9" t="s">
        <v>1034</v>
      </c>
      <c r="B103" s="9" t="s">
        <v>865</v>
      </c>
      <c r="C103" s="9" t="s">
        <v>439</v>
      </c>
      <c r="D103" s="9">
        <v>-2.1949999999999998</v>
      </c>
      <c r="E103" s="9">
        <v>3.1949999999999998</v>
      </c>
      <c r="F103" s="9">
        <v>8.3989999999999991</v>
      </c>
      <c r="G103" s="9">
        <v>8.3989999999999991</v>
      </c>
      <c r="H103" s="9">
        <v>188447</v>
      </c>
      <c r="I103" s="9">
        <v>1.909</v>
      </c>
      <c r="J103" s="9">
        <v>0.38505600000000001</v>
      </c>
      <c r="K103" s="9">
        <v>14.535</v>
      </c>
      <c r="L103" s="9">
        <v>2.2605899999999998E-3</v>
      </c>
      <c r="M103" s="9">
        <v>2.863</v>
      </c>
      <c r="N103" s="9">
        <v>0.413271</v>
      </c>
    </row>
    <row r="104" spans="1:14">
      <c r="A104" s="9" t="s">
        <v>1034</v>
      </c>
      <c r="B104" s="9" t="s">
        <v>865</v>
      </c>
      <c r="C104" s="9" t="s">
        <v>446</v>
      </c>
      <c r="D104" s="9">
        <v>0.77400000000000002</v>
      </c>
      <c r="E104" s="9">
        <v>0.22600000000000001</v>
      </c>
      <c r="F104" s="9">
        <v>9.4E-2</v>
      </c>
      <c r="G104" s="9">
        <v>9.4E-2</v>
      </c>
      <c r="H104" s="9">
        <v>618621</v>
      </c>
      <c r="I104" s="9">
        <v>5.3920000000000003</v>
      </c>
      <c r="J104" s="9">
        <v>6.7482200000000006E-2</v>
      </c>
      <c r="K104" s="9">
        <v>13.694000000000001</v>
      </c>
      <c r="L104" s="9">
        <v>3.3521499999999999E-3</v>
      </c>
      <c r="M104" s="9">
        <v>22.251000000000001</v>
      </c>
      <c r="N104" s="18">
        <v>5.7848700000000001E-5</v>
      </c>
    </row>
    <row r="105" spans="1:14">
      <c r="A105" s="9" t="s">
        <v>1034</v>
      </c>
      <c r="B105" s="9" t="s">
        <v>865</v>
      </c>
      <c r="C105" s="9" t="s">
        <v>869</v>
      </c>
      <c r="D105" s="9">
        <v>1.1919999999999999</v>
      </c>
      <c r="E105" s="9">
        <v>-0.192</v>
      </c>
      <c r="F105" s="9">
        <v>6.2E-2</v>
      </c>
      <c r="G105" s="9">
        <v>6.2E-2</v>
      </c>
      <c r="H105" s="9">
        <v>208596</v>
      </c>
      <c r="I105" s="9">
        <v>0.108</v>
      </c>
      <c r="J105" s="9">
        <v>0.94764499999999996</v>
      </c>
      <c r="K105" s="9">
        <v>12.513</v>
      </c>
      <c r="L105" s="9">
        <v>5.8170100000000001E-3</v>
      </c>
      <c r="M105" s="9">
        <v>85.325000000000003</v>
      </c>
      <c r="N105" s="18">
        <v>2.2103600000000001E-18</v>
      </c>
    </row>
    <row r="106" spans="1:14">
      <c r="A106" s="9" t="s">
        <v>1034</v>
      </c>
      <c r="B106" s="9" t="s">
        <v>865</v>
      </c>
      <c r="C106" s="9" t="s">
        <v>453</v>
      </c>
      <c r="D106" s="9">
        <v>0.27700000000000002</v>
      </c>
      <c r="E106" s="9">
        <v>0.72299999999999998</v>
      </c>
      <c r="F106" s="9">
        <v>0.79900000000000004</v>
      </c>
      <c r="G106" s="9">
        <v>0.79900000000000004</v>
      </c>
      <c r="H106" s="9">
        <v>906906</v>
      </c>
      <c r="I106" s="9">
        <v>9.4090000000000007</v>
      </c>
      <c r="J106" s="9">
        <v>9.0558600000000006E-3</v>
      </c>
      <c r="K106" s="9">
        <v>18.411999999999999</v>
      </c>
      <c r="L106" s="9">
        <v>3.6168000000000002E-4</v>
      </c>
      <c r="M106" s="9">
        <v>9.6240000000000006</v>
      </c>
      <c r="N106" s="9">
        <v>2.2051399999999999E-2</v>
      </c>
    </row>
    <row r="107" spans="1:14">
      <c r="A107" s="9" t="s">
        <v>1034</v>
      </c>
      <c r="B107" s="9" t="s">
        <v>865</v>
      </c>
      <c r="C107" s="9" t="s">
        <v>870</v>
      </c>
      <c r="D107" s="9">
        <v>0.753</v>
      </c>
      <c r="E107" s="9">
        <v>0.247</v>
      </c>
      <c r="F107" s="9">
        <v>0.23799999999999999</v>
      </c>
      <c r="G107" s="9">
        <v>0.23799999999999999</v>
      </c>
      <c r="H107" s="9">
        <v>114894</v>
      </c>
      <c r="I107" s="9">
        <v>0.97</v>
      </c>
      <c r="J107" s="9">
        <v>0.61583100000000002</v>
      </c>
      <c r="K107" s="9">
        <v>2.9049999999999998</v>
      </c>
      <c r="L107" s="9">
        <v>0.40646599999999999</v>
      </c>
      <c r="M107" s="9">
        <v>3.786</v>
      </c>
      <c r="N107" s="9">
        <v>0.28555999999999998</v>
      </c>
    </row>
    <row r="108" spans="1:14">
      <c r="A108" s="9" t="s">
        <v>1034</v>
      </c>
      <c r="B108" s="9" t="s">
        <v>865</v>
      </c>
      <c r="C108" s="9" t="s">
        <v>466</v>
      </c>
      <c r="D108" s="9">
        <v>0.73199999999999998</v>
      </c>
      <c r="E108" s="9">
        <v>0.26800000000000002</v>
      </c>
      <c r="F108" s="9">
        <v>0.124</v>
      </c>
      <c r="G108" s="9">
        <v>0.124</v>
      </c>
      <c r="H108" s="9">
        <v>721125</v>
      </c>
      <c r="I108" s="9">
        <v>9.9860000000000007</v>
      </c>
      <c r="J108" s="9">
        <v>6.7848800000000001E-3</v>
      </c>
      <c r="K108" s="9">
        <v>18.178000000000001</v>
      </c>
      <c r="L108" s="9">
        <v>4.0409499999999999E-4</v>
      </c>
      <c r="M108" s="9">
        <v>24.547000000000001</v>
      </c>
      <c r="N108" s="18">
        <v>1.9201199999999998E-5</v>
      </c>
    </row>
    <row r="109" spans="1:14">
      <c r="A109" s="9" t="s">
        <v>1034</v>
      </c>
      <c r="B109" s="9" t="s">
        <v>865</v>
      </c>
      <c r="C109" s="9" t="s">
        <v>471</v>
      </c>
      <c r="D109" s="9">
        <v>0.76500000000000001</v>
      </c>
      <c r="E109" s="9">
        <v>0.23499999999999999</v>
      </c>
      <c r="F109" s="9">
        <v>8.5000000000000006E-2</v>
      </c>
      <c r="G109" s="9">
        <v>8.5000000000000006E-2</v>
      </c>
      <c r="H109" s="9">
        <v>333279</v>
      </c>
      <c r="I109" s="9">
        <v>1.7230000000000001</v>
      </c>
      <c r="J109" s="9">
        <v>0.422489</v>
      </c>
      <c r="K109" s="9">
        <v>10.37</v>
      </c>
      <c r="L109" s="9">
        <v>1.5667199999999999E-2</v>
      </c>
      <c r="M109" s="9">
        <v>19.448</v>
      </c>
      <c r="N109" s="9">
        <v>2.20814E-4</v>
      </c>
    </row>
    <row r="110" spans="1:14">
      <c r="A110" s="9" t="s">
        <v>1034</v>
      </c>
      <c r="B110" s="9" t="s">
        <v>865</v>
      </c>
      <c r="C110" s="9" t="s">
        <v>476</v>
      </c>
      <c r="D110" s="9">
        <v>0.40200000000000002</v>
      </c>
      <c r="E110" s="9">
        <v>0.59799999999999998</v>
      </c>
      <c r="F110" s="9">
        <v>0.46899999999999997</v>
      </c>
      <c r="G110" s="9">
        <v>0.46899999999999997</v>
      </c>
      <c r="H110" s="9">
        <v>450532</v>
      </c>
      <c r="I110" s="9">
        <v>8.3659999999999997</v>
      </c>
      <c r="J110" s="9">
        <v>1.52546E-2</v>
      </c>
      <c r="K110" s="9">
        <v>15.063000000000001</v>
      </c>
      <c r="L110" s="9">
        <v>1.76381E-3</v>
      </c>
      <c r="M110" s="9">
        <v>9.2089999999999996</v>
      </c>
      <c r="N110" s="9">
        <v>2.6634999999999999E-2</v>
      </c>
    </row>
    <row r="111" spans="1:14">
      <c r="A111" s="9" t="s">
        <v>1034</v>
      </c>
      <c r="B111" s="9" t="s">
        <v>865</v>
      </c>
      <c r="C111" s="9" t="s">
        <v>482</v>
      </c>
      <c r="D111" s="9">
        <v>0.94699999999999995</v>
      </c>
      <c r="E111" s="9">
        <v>5.2999999999999999E-2</v>
      </c>
      <c r="F111" s="9">
        <v>0.114</v>
      </c>
      <c r="G111" s="9">
        <v>0.114</v>
      </c>
      <c r="H111" s="9">
        <v>461610</v>
      </c>
      <c r="I111" s="9">
        <v>8.5779999999999994</v>
      </c>
      <c r="J111" s="9">
        <v>1.37156E-2</v>
      </c>
      <c r="K111" s="9">
        <v>8.8859999999999992</v>
      </c>
      <c r="L111" s="9">
        <v>3.0846700000000001E-2</v>
      </c>
      <c r="M111" s="9">
        <v>28.27</v>
      </c>
      <c r="N111" s="18">
        <v>3.18807E-6</v>
      </c>
    </row>
    <row r="112" spans="1:14">
      <c r="A112" s="9" t="s">
        <v>1034</v>
      </c>
      <c r="B112" s="9" t="s">
        <v>865</v>
      </c>
      <c r="C112" s="9" t="s">
        <v>490</v>
      </c>
      <c r="D112" s="9">
        <v>2.8879999999999999</v>
      </c>
      <c r="E112" s="9">
        <v>-1.8879999999999999</v>
      </c>
      <c r="F112" s="9">
        <v>3.1680000000000001</v>
      </c>
      <c r="G112" s="9">
        <v>3.1680000000000001</v>
      </c>
      <c r="H112" s="9">
        <v>201140</v>
      </c>
      <c r="I112" s="9">
        <v>0.14199999999999999</v>
      </c>
      <c r="J112" s="9">
        <v>0.931674</v>
      </c>
      <c r="K112" s="9">
        <v>8.8149999999999995</v>
      </c>
      <c r="L112" s="9">
        <v>3.1853600000000003E-2</v>
      </c>
      <c r="M112" s="9">
        <v>3.5350000000000001</v>
      </c>
      <c r="N112" s="9">
        <v>0.31623499999999999</v>
      </c>
    </row>
    <row r="113" spans="1:14">
      <c r="A113" s="9" t="s">
        <v>1034</v>
      </c>
      <c r="B113" s="9" t="s">
        <v>865</v>
      </c>
      <c r="C113" s="9" t="s">
        <v>493</v>
      </c>
      <c r="D113" s="9">
        <v>0.81599999999999995</v>
      </c>
      <c r="E113" s="9">
        <v>0.184</v>
      </c>
      <c r="F113" s="9">
        <v>0.34699999999999998</v>
      </c>
      <c r="G113" s="9">
        <v>0.34699999999999998</v>
      </c>
      <c r="H113" s="9">
        <v>1054010</v>
      </c>
      <c r="I113" s="9">
        <v>18.02</v>
      </c>
      <c r="J113" s="9">
        <v>1.2216500000000001E-4</v>
      </c>
      <c r="K113" s="9">
        <v>20.231000000000002</v>
      </c>
      <c r="L113" s="9">
        <v>1.52025E-4</v>
      </c>
      <c r="M113" s="9">
        <v>27.088999999999999</v>
      </c>
      <c r="N113" s="18">
        <v>5.6406200000000004E-6</v>
      </c>
    </row>
    <row r="114" spans="1:14">
      <c r="A114" s="9" t="s">
        <v>1034</v>
      </c>
      <c r="B114" s="9" t="s">
        <v>865</v>
      </c>
      <c r="C114" s="9" t="s">
        <v>497</v>
      </c>
      <c r="D114" s="9">
        <v>0.96799999999999997</v>
      </c>
      <c r="E114" s="9">
        <v>3.2000000000000001E-2</v>
      </c>
      <c r="F114" s="9">
        <v>6.2E-2</v>
      </c>
      <c r="G114" s="9">
        <v>6.2E-2</v>
      </c>
      <c r="H114" s="9">
        <v>976617</v>
      </c>
      <c r="I114" s="9">
        <v>19.041</v>
      </c>
      <c r="J114" s="18">
        <v>7.3317499999999997E-5</v>
      </c>
      <c r="K114" s="9">
        <v>19.36</v>
      </c>
      <c r="L114" s="9">
        <v>2.3033600000000001E-4</v>
      </c>
      <c r="M114" s="9">
        <v>73.296999999999997</v>
      </c>
      <c r="N114" s="18">
        <v>8.3960900000000003E-16</v>
      </c>
    </row>
    <row r="115" spans="1:14">
      <c r="A115" s="9" t="s">
        <v>1034</v>
      </c>
      <c r="B115" s="9" t="s">
        <v>865</v>
      </c>
      <c r="C115" s="9" t="s">
        <v>502</v>
      </c>
      <c r="D115" s="9">
        <v>0.76800000000000002</v>
      </c>
      <c r="E115" s="9">
        <v>0.23200000000000001</v>
      </c>
      <c r="F115" s="9">
        <v>7.6999999999999999E-2</v>
      </c>
      <c r="G115" s="9">
        <v>7.6999999999999999E-2</v>
      </c>
      <c r="H115" s="9">
        <v>557833</v>
      </c>
      <c r="I115" s="9">
        <v>6.3390000000000004</v>
      </c>
      <c r="J115" s="9">
        <v>4.20233E-2</v>
      </c>
      <c r="K115" s="9">
        <v>20.248000000000001</v>
      </c>
      <c r="L115" s="9">
        <v>1.50817E-4</v>
      </c>
      <c r="M115" s="9">
        <v>27.617000000000001</v>
      </c>
      <c r="N115" s="18">
        <v>4.3708900000000001E-6</v>
      </c>
    </row>
    <row r="116" spans="1:14">
      <c r="A116" s="9" t="s">
        <v>1034</v>
      </c>
      <c r="B116" s="9" t="s">
        <v>865</v>
      </c>
      <c r="C116" s="9" t="s">
        <v>506</v>
      </c>
      <c r="D116" s="9">
        <v>0.71399999999999997</v>
      </c>
      <c r="E116" s="9">
        <v>0.28599999999999998</v>
      </c>
      <c r="F116" s="9">
        <v>0.109</v>
      </c>
      <c r="G116" s="9">
        <v>0.109</v>
      </c>
      <c r="H116" s="9">
        <v>519455</v>
      </c>
      <c r="I116" s="9">
        <v>8.577</v>
      </c>
      <c r="J116" s="9">
        <v>1.3727899999999999E-2</v>
      </c>
      <c r="K116" s="9">
        <v>21.827000000000002</v>
      </c>
      <c r="L116" s="18">
        <v>7.0880800000000001E-5</v>
      </c>
      <c r="M116" s="9">
        <v>22.768999999999998</v>
      </c>
      <c r="N116" s="18">
        <v>4.5115599999999999E-5</v>
      </c>
    </row>
    <row r="117" spans="1:14">
      <c r="A117" s="9" t="s">
        <v>1034</v>
      </c>
      <c r="B117" s="9" t="s">
        <v>865</v>
      </c>
      <c r="C117" s="9" t="s">
        <v>508</v>
      </c>
      <c r="D117" s="9">
        <v>0.80100000000000005</v>
      </c>
      <c r="E117" s="9">
        <v>0.19900000000000001</v>
      </c>
      <c r="F117" s="9">
        <v>8.5000000000000006E-2</v>
      </c>
      <c r="G117" s="9">
        <v>8.5000000000000006E-2</v>
      </c>
      <c r="H117" s="9">
        <v>885797</v>
      </c>
      <c r="I117" s="9">
        <v>10.522</v>
      </c>
      <c r="J117" s="9">
        <v>5.1890499999999997E-3</v>
      </c>
      <c r="K117" s="9">
        <v>19.914000000000001</v>
      </c>
      <c r="L117" s="9">
        <v>1.7682900000000001E-4</v>
      </c>
      <c r="M117" s="9">
        <v>38.738</v>
      </c>
      <c r="N117" s="18">
        <v>1.97244E-8</v>
      </c>
    </row>
    <row r="118" spans="1:14">
      <c r="A118" s="9" t="s">
        <v>1034</v>
      </c>
      <c r="B118" s="9" t="s">
        <v>865</v>
      </c>
      <c r="C118" s="9" t="s">
        <v>871</v>
      </c>
      <c r="D118" s="9">
        <v>0.81799999999999995</v>
      </c>
      <c r="E118" s="9">
        <v>0.182</v>
      </c>
      <c r="F118" s="9">
        <v>4.7E-2</v>
      </c>
      <c r="G118" s="9">
        <v>4.7E-2</v>
      </c>
      <c r="H118" s="9">
        <v>1054009</v>
      </c>
      <c r="I118" s="9">
        <v>3.641</v>
      </c>
      <c r="J118" s="9">
        <v>0.161944</v>
      </c>
      <c r="K118" s="9">
        <v>20.361999999999998</v>
      </c>
      <c r="L118" s="9">
        <v>1.42826E-4</v>
      </c>
      <c r="M118" s="9">
        <v>76.814999999999998</v>
      </c>
      <c r="N118" s="18">
        <v>1.47903E-16</v>
      </c>
    </row>
    <row r="119" spans="1:14">
      <c r="A119" s="9" t="s">
        <v>1034</v>
      </c>
      <c r="B119" s="9" t="s">
        <v>865</v>
      </c>
      <c r="C119" s="9" t="s">
        <v>519</v>
      </c>
      <c r="D119" s="9">
        <v>0.82399999999999995</v>
      </c>
      <c r="E119" s="9">
        <v>0.17599999999999999</v>
      </c>
      <c r="F119" s="9">
        <v>0.109</v>
      </c>
      <c r="G119" s="9">
        <v>0.109</v>
      </c>
      <c r="H119" s="9">
        <v>926921</v>
      </c>
      <c r="I119" s="9">
        <v>13.04</v>
      </c>
      <c r="J119" s="9">
        <v>1.4734800000000001E-3</v>
      </c>
      <c r="K119" s="9">
        <v>18.733000000000001</v>
      </c>
      <c r="L119" s="9">
        <v>3.1042800000000002E-4</v>
      </c>
      <c r="M119" s="9">
        <v>33.887</v>
      </c>
      <c r="N119" s="18">
        <v>2.09321E-7</v>
      </c>
    </row>
    <row r="120" spans="1:14">
      <c r="A120" s="9" t="s">
        <v>1034</v>
      </c>
      <c r="B120" s="9" t="s">
        <v>865</v>
      </c>
      <c r="C120" s="9" t="s">
        <v>521</v>
      </c>
      <c r="D120" s="9">
        <v>1.04</v>
      </c>
      <c r="E120" s="9">
        <v>-0.04</v>
      </c>
      <c r="F120" s="9">
        <v>1.4999999999999999E-2</v>
      </c>
      <c r="G120" s="9">
        <v>1.4999999999999999E-2</v>
      </c>
      <c r="H120" s="9">
        <v>1054013</v>
      </c>
      <c r="I120" s="9">
        <v>12.355</v>
      </c>
      <c r="J120" s="9">
        <v>2.0755000000000001E-3</v>
      </c>
      <c r="K120" s="9">
        <v>20.202999999999999</v>
      </c>
      <c r="L120" s="9">
        <v>1.54053E-4</v>
      </c>
      <c r="M120" s="9">
        <v>708.36300000000006</v>
      </c>
      <c r="N120" s="9">
        <v>0</v>
      </c>
    </row>
    <row r="121" spans="1:14">
      <c r="A121" s="9" t="s">
        <v>1034</v>
      </c>
      <c r="B121" s="9" t="s">
        <v>865</v>
      </c>
      <c r="C121" s="9" t="s">
        <v>526</v>
      </c>
      <c r="D121" s="9">
        <v>0.84</v>
      </c>
      <c r="E121" s="9">
        <v>0.16</v>
      </c>
      <c r="F121" s="9">
        <v>4.4999999999999998E-2</v>
      </c>
      <c r="G121" s="9">
        <v>4.4999999999999998E-2</v>
      </c>
      <c r="H121" s="9">
        <v>706728</v>
      </c>
      <c r="I121" s="9">
        <v>3.2429999999999999</v>
      </c>
      <c r="J121" s="9">
        <v>0.197632</v>
      </c>
      <c r="K121" s="9">
        <v>15.804</v>
      </c>
      <c r="L121" s="9">
        <v>1.2437500000000001E-3</v>
      </c>
      <c r="M121" s="9">
        <v>90.427000000000007</v>
      </c>
      <c r="N121" s="18">
        <v>1.7739599999999999E-19</v>
      </c>
    </row>
    <row r="122" spans="1:14">
      <c r="A122" s="9" t="s">
        <v>1034</v>
      </c>
      <c r="B122" s="9" t="s">
        <v>865</v>
      </c>
      <c r="C122" s="9" t="s">
        <v>532</v>
      </c>
      <c r="D122" s="9">
        <v>0.82099999999999995</v>
      </c>
      <c r="E122" s="9">
        <v>0.17899999999999999</v>
      </c>
      <c r="F122" s="9">
        <v>4.7E-2</v>
      </c>
      <c r="G122" s="9">
        <v>4.7E-2</v>
      </c>
      <c r="H122" s="9">
        <v>839638</v>
      </c>
      <c r="I122" s="9">
        <v>4.4080000000000004</v>
      </c>
      <c r="J122" s="9">
        <v>0.110385</v>
      </c>
      <c r="K122" s="9">
        <v>20.494</v>
      </c>
      <c r="L122" s="9">
        <v>1.34055E-4</v>
      </c>
      <c r="M122" s="9">
        <v>62.462000000000003</v>
      </c>
      <c r="N122" s="18">
        <v>1.7498399999999999E-13</v>
      </c>
    </row>
    <row r="123" spans="1:14">
      <c r="A123" s="9" t="s">
        <v>1034</v>
      </c>
      <c r="B123" s="9" t="s">
        <v>865</v>
      </c>
      <c r="C123" s="9" t="s">
        <v>534</v>
      </c>
      <c r="D123" s="9">
        <v>0.82</v>
      </c>
      <c r="E123" s="9">
        <v>0.18</v>
      </c>
      <c r="F123" s="9">
        <v>4.4999999999999998E-2</v>
      </c>
      <c r="G123" s="9">
        <v>4.4999999999999998E-2</v>
      </c>
      <c r="H123" s="9">
        <v>1045549</v>
      </c>
      <c r="I123" s="9">
        <v>1.716</v>
      </c>
      <c r="J123" s="9">
        <v>0.42396699999999998</v>
      </c>
      <c r="K123" s="9">
        <v>19.763999999999999</v>
      </c>
      <c r="L123" s="9">
        <v>1.8999199999999999E-4</v>
      </c>
      <c r="M123" s="9">
        <v>55.186</v>
      </c>
      <c r="N123" s="18">
        <v>6.2652500000000002E-12</v>
      </c>
    </row>
    <row r="124" spans="1:14">
      <c r="A124" s="9" t="s">
        <v>1034</v>
      </c>
      <c r="B124" s="9" t="s">
        <v>865</v>
      </c>
      <c r="C124" s="9" t="s">
        <v>539</v>
      </c>
      <c r="D124" s="9">
        <v>0.82799999999999996</v>
      </c>
      <c r="E124" s="9">
        <v>0.17199999999999999</v>
      </c>
      <c r="F124" s="9">
        <v>0.05</v>
      </c>
      <c r="G124" s="9">
        <v>0.05</v>
      </c>
      <c r="H124" s="9">
        <v>801782</v>
      </c>
      <c r="I124" s="9">
        <v>5.3150000000000004</v>
      </c>
      <c r="J124" s="9">
        <v>7.01402E-2</v>
      </c>
      <c r="K124" s="9">
        <v>19.655000000000001</v>
      </c>
      <c r="L124" s="9">
        <v>2.0012400000000001E-4</v>
      </c>
      <c r="M124" s="9">
        <v>51.798999999999999</v>
      </c>
      <c r="N124" s="18">
        <v>3.3052999999999998E-11</v>
      </c>
    </row>
    <row r="125" spans="1:14">
      <c r="A125" s="9" t="s">
        <v>1034</v>
      </c>
      <c r="B125" s="9" t="s">
        <v>865</v>
      </c>
      <c r="C125" s="9" t="s">
        <v>541</v>
      </c>
      <c r="D125" s="9">
        <v>0.84499999999999997</v>
      </c>
      <c r="E125" s="9">
        <v>0.155</v>
      </c>
      <c r="F125" s="9">
        <v>3.6999999999999998E-2</v>
      </c>
      <c r="G125" s="9">
        <v>3.6999999999999998E-2</v>
      </c>
      <c r="H125" s="9">
        <v>1029504</v>
      </c>
      <c r="I125" s="9">
        <v>2.359</v>
      </c>
      <c r="J125" s="9">
        <v>0.30750100000000002</v>
      </c>
      <c r="K125" s="9">
        <v>19.759</v>
      </c>
      <c r="L125" s="9">
        <v>1.9045100000000001E-4</v>
      </c>
      <c r="M125" s="9">
        <v>144.761</v>
      </c>
      <c r="N125" s="9">
        <v>0</v>
      </c>
    </row>
    <row r="126" spans="1:14">
      <c r="A126" s="9" t="s">
        <v>1034</v>
      </c>
      <c r="B126" s="9" t="s">
        <v>865</v>
      </c>
      <c r="C126" s="9" t="s">
        <v>547</v>
      </c>
      <c r="D126" s="9">
        <v>0.748</v>
      </c>
      <c r="E126" s="9">
        <v>0.252</v>
      </c>
      <c r="F126" s="9">
        <v>0.124</v>
      </c>
      <c r="G126" s="9">
        <v>0.124</v>
      </c>
      <c r="H126" s="9">
        <v>127224</v>
      </c>
      <c r="I126" s="9">
        <v>0.09</v>
      </c>
      <c r="J126" s="9">
        <v>0.95606999999999998</v>
      </c>
      <c r="K126" s="9">
        <v>4.8659999999999997</v>
      </c>
      <c r="L126" s="9">
        <v>0.181841</v>
      </c>
      <c r="M126" s="9">
        <v>7.8650000000000002</v>
      </c>
      <c r="N126" s="9">
        <v>4.8891700000000003E-2</v>
      </c>
    </row>
    <row r="127" spans="1:14">
      <c r="A127" s="9" t="s">
        <v>1034</v>
      </c>
      <c r="B127" s="9" t="s">
        <v>865</v>
      </c>
      <c r="C127" s="9" t="s">
        <v>549</v>
      </c>
      <c r="D127" s="9">
        <v>0.81599999999999995</v>
      </c>
      <c r="E127" s="9">
        <v>0.184</v>
      </c>
      <c r="F127" s="9">
        <v>6.0999999999999999E-2</v>
      </c>
      <c r="G127" s="9">
        <v>6.0999999999999999E-2</v>
      </c>
      <c r="H127" s="9">
        <v>267715</v>
      </c>
      <c r="I127" s="9">
        <v>3.0259999999999998</v>
      </c>
      <c r="J127" s="9">
        <v>0.22025700000000001</v>
      </c>
      <c r="K127" s="9">
        <v>13.406000000000001</v>
      </c>
      <c r="L127" s="9">
        <v>3.83571E-3</v>
      </c>
      <c r="M127" s="9">
        <v>38.886000000000003</v>
      </c>
      <c r="N127" s="18">
        <v>1.8349500000000002E-8</v>
      </c>
    </row>
    <row r="128" spans="1:14">
      <c r="A128" s="9" t="s">
        <v>1034</v>
      </c>
      <c r="B128" s="9" t="s">
        <v>865</v>
      </c>
      <c r="C128" s="9" t="s">
        <v>553</v>
      </c>
      <c r="D128" s="9">
        <v>0.82099999999999995</v>
      </c>
      <c r="E128" s="9">
        <v>0.17899999999999999</v>
      </c>
      <c r="F128" s="9">
        <v>4.9000000000000002E-2</v>
      </c>
      <c r="G128" s="9">
        <v>4.9000000000000002E-2</v>
      </c>
      <c r="H128" s="9">
        <v>923133</v>
      </c>
      <c r="I128" s="9">
        <v>3.8439999999999999</v>
      </c>
      <c r="J128" s="9">
        <v>0.146312</v>
      </c>
      <c r="K128" s="9">
        <v>18.98</v>
      </c>
      <c r="L128" s="9">
        <v>2.7603399999999998E-4</v>
      </c>
      <c r="M128" s="9">
        <v>62.87</v>
      </c>
      <c r="N128" s="18">
        <v>1.4314599999999999E-13</v>
      </c>
    </row>
    <row r="129" spans="1:14">
      <c r="A129" s="9" t="s">
        <v>1034</v>
      </c>
      <c r="B129" s="9" t="s">
        <v>865</v>
      </c>
      <c r="C129" s="9" t="s">
        <v>556</v>
      </c>
      <c r="D129" s="9">
        <v>0.83699999999999997</v>
      </c>
      <c r="E129" s="9">
        <v>0.16300000000000001</v>
      </c>
      <c r="F129" s="9">
        <v>4.1000000000000002E-2</v>
      </c>
      <c r="G129" s="9">
        <v>4.1000000000000002E-2</v>
      </c>
      <c r="H129" s="9">
        <v>1053017</v>
      </c>
      <c r="I129" s="9">
        <v>4.657</v>
      </c>
      <c r="J129" s="9">
        <v>9.7434000000000007E-2</v>
      </c>
      <c r="K129" s="9">
        <v>20.542999999999999</v>
      </c>
      <c r="L129" s="9">
        <v>1.3097400000000001E-4</v>
      </c>
      <c r="M129" s="9">
        <v>122.395</v>
      </c>
      <c r="N129" s="18">
        <v>2.35301E-26</v>
      </c>
    </row>
    <row r="130" spans="1:14">
      <c r="A130" s="9" t="s">
        <v>1034</v>
      </c>
      <c r="B130" s="9" t="s">
        <v>865</v>
      </c>
      <c r="C130" s="9" t="s">
        <v>561</v>
      </c>
      <c r="D130" s="9">
        <v>0.83899999999999997</v>
      </c>
      <c r="E130" s="9">
        <v>0.161</v>
      </c>
      <c r="F130" s="9">
        <v>0.04</v>
      </c>
      <c r="G130" s="9">
        <v>0.04</v>
      </c>
      <c r="H130" s="9">
        <v>1050755</v>
      </c>
      <c r="I130" s="9">
        <v>4.6420000000000003</v>
      </c>
      <c r="J130" s="9">
        <v>9.8188700000000004E-2</v>
      </c>
      <c r="K130" s="9">
        <v>20.654</v>
      </c>
      <c r="L130" s="9">
        <v>1.24213E-4</v>
      </c>
      <c r="M130" s="9">
        <v>143.11500000000001</v>
      </c>
      <c r="N130" s="9">
        <v>0</v>
      </c>
    </row>
    <row r="131" spans="1:14">
      <c r="A131" s="9" t="s">
        <v>1034</v>
      </c>
      <c r="B131" s="9" t="s">
        <v>865</v>
      </c>
      <c r="C131" s="9" t="s">
        <v>564</v>
      </c>
      <c r="D131" s="9">
        <v>0.70799999999999996</v>
      </c>
      <c r="E131" s="9">
        <v>0.29199999999999998</v>
      </c>
      <c r="F131" s="9">
        <v>0.111</v>
      </c>
      <c r="G131" s="9">
        <v>0.111</v>
      </c>
      <c r="H131" s="9">
        <v>125176</v>
      </c>
      <c r="I131" s="9">
        <v>1.4710000000000001</v>
      </c>
      <c r="J131" s="9">
        <v>0.47928100000000001</v>
      </c>
      <c r="K131" s="9">
        <v>11.269</v>
      </c>
      <c r="L131" s="9">
        <v>1.03552E-2</v>
      </c>
      <c r="M131" s="9">
        <v>11.086</v>
      </c>
      <c r="N131" s="9">
        <v>1.12716E-2</v>
      </c>
    </row>
    <row r="132" spans="1:14">
      <c r="A132" s="9" t="s">
        <v>1034</v>
      </c>
      <c r="B132" s="9" t="s">
        <v>865</v>
      </c>
      <c r="C132" s="9" t="s">
        <v>566</v>
      </c>
      <c r="D132" s="9">
        <v>0.74399999999999999</v>
      </c>
      <c r="E132" s="9">
        <v>0.25600000000000001</v>
      </c>
      <c r="F132" s="9">
        <v>7.8E-2</v>
      </c>
      <c r="G132" s="9">
        <v>7.8E-2</v>
      </c>
      <c r="H132" s="9">
        <v>775225</v>
      </c>
      <c r="I132" s="9">
        <v>3.3820000000000001</v>
      </c>
      <c r="J132" s="9">
        <v>0.18434700000000001</v>
      </c>
      <c r="K132" s="9">
        <v>18.440999999999999</v>
      </c>
      <c r="L132" s="9">
        <v>3.5661900000000002E-4</v>
      </c>
      <c r="M132" s="9">
        <v>24.68</v>
      </c>
      <c r="N132" s="18">
        <v>1.80135E-5</v>
      </c>
    </row>
    <row r="133" spans="1:14">
      <c r="A133" s="9" t="s">
        <v>1034</v>
      </c>
      <c r="B133" s="9" t="s">
        <v>865</v>
      </c>
      <c r="C133" s="9" t="s">
        <v>569</v>
      </c>
      <c r="D133" s="9">
        <v>0.84799999999999998</v>
      </c>
      <c r="E133" s="9">
        <v>0.152</v>
      </c>
      <c r="F133" s="9">
        <v>3.7999999999999999E-2</v>
      </c>
      <c r="G133" s="9">
        <v>3.7999999999999999E-2</v>
      </c>
      <c r="H133" s="9">
        <v>1049141</v>
      </c>
      <c r="I133" s="9">
        <v>3.9089999999999998</v>
      </c>
      <c r="J133" s="9">
        <v>0.14164199999999999</v>
      </c>
      <c r="K133" s="9">
        <v>19.763999999999999</v>
      </c>
      <c r="L133" s="9">
        <v>1.8995500000000001E-4</v>
      </c>
      <c r="M133" s="9">
        <v>129.50200000000001</v>
      </c>
      <c r="N133" s="18">
        <v>6.9246000000000003E-28</v>
      </c>
    </row>
    <row r="134" spans="1:14">
      <c r="A134" s="9" t="s">
        <v>1034</v>
      </c>
      <c r="B134" s="9" t="s">
        <v>865</v>
      </c>
      <c r="C134" s="9" t="s">
        <v>580</v>
      </c>
      <c r="D134" s="9">
        <v>0.84799999999999998</v>
      </c>
      <c r="E134" s="9">
        <v>0.152</v>
      </c>
      <c r="F134" s="9">
        <v>4.2999999999999997E-2</v>
      </c>
      <c r="G134" s="9">
        <v>4.2999999999999997E-2</v>
      </c>
      <c r="H134" s="9">
        <v>805715</v>
      </c>
      <c r="I134" s="9">
        <v>4.9610000000000003</v>
      </c>
      <c r="J134" s="9">
        <v>8.3698099999999998E-2</v>
      </c>
      <c r="K134" s="9">
        <v>18.420999999999999</v>
      </c>
      <c r="L134" s="9">
        <v>3.6017599999999997E-4</v>
      </c>
      <c r="M134" s="9">
        <v>74.603999999999999</v>
      </c>
      <c r="N134" s="18">
        <v>4.4047700000000001E-16</v>
      </c>
    </row>
    <row r="135" spans="1:14">
      <c r="A135" s="9" t="s">
        <v>1034</v>
      </c>
      <c r="B135" s="9" t="s">
        <v>865</v>
      </c>
      <c r="C135" s="9" t="s">
        <v>589</v>
      </c>
      <c r="D135" s="9">
        <v>0.77700000000000002</v>
      </c>
      <c r="E135" s="9">
        <v>0.223</v>
      </c>
      <c r="F135" s="9">
        <v>6.0999999999999999E-2</v>
      </c>
      <c r="G135" s="9">
        <v>6.0999999999999999E-2</v>
      </c>
      <c r="H135" s="9">
        <v>429596</v>
      </c>
      <c r="I135" s="9">
        <v>1.159</v>
      </c>
      <c r="J135" s="9">
        <v>0.56003999999999998</v>
      </c>
      <c r="K135" s="9">
        <v>16.61</v>
      </c>
      <c r="L135" s="9">
        <v>8.5017000000000003E-4</v>
      </c>
      <c r="M135" s="9">
        <v>36.960999999999999</v>
      </c>
      <c r="N135" s="18">
        <v>4.6906200000000001E-8</v>
      </c>
    </row>
    <row r="136" spans="1:14">
      <c r="A136" s="9" t="s">
        <v>1034</v>
      </c>
      <c r="B136" s="9" t="s">
        <v>865</v>
      </c>
      <c r="C136" s="9" t="s">
        <v>595</v>
      </c>
      <c r="D136" s="9">
        <v>0.83299999999999996</v>
      </c>
      <c r="E136" s="9">
        <v>0.16700000000000001</v>
      </c>
      <c r="F136" s="9">
        <v>4.5999999999999999E-2</v>
      </c>
      <c r="G136" s="9">
        <v>4.5999999999999999E-2</v>
      </c>
      <c r="H136" s="9">
        <v>460325</v>
      </c>
      <c r="I136" s="9">
        <v>1.498</v>
      </c>
      <c r="J136" s="9">
        <v>0.47276899999999999</v>
      </c>
      <c r="K136" s="9">
        <v>14.802</v>
      </c>
      <c r="L136" s="9">
        <v>1.99372E-3</v>
      </c>
      <c r="M136" s="9">
        <v>76.224000000000004</v>
      </c>
      <c r="N136" s="18">
        <v>1.98045E-16</v>
      </c>
    </row>
    <row r="137" spans="1:14">
      <c r="A137" s="9" t="s">
        <v>1034</v>
      </c>
      <c r="B137" s="9" t="s">
        <v>865</v>
      </c>
      <c r="C137" s="9" t="s">
        <v>605</v>
      </c>
      <c r="D137" s="9">
        <v>0.84499999999999997</v>
      </c>
      <c r="E137" s="9">
        <v>0.155</v>
      </c>
      <c r="F137" s="9">
        <v>0.04</v>
      </c>
      <c r="G137" s="9">
        <v>0.04</v>
      </c>
      <c r="H137" s="9">
        <v>1050224</v>
      </c>
      <c r="I137" s="9">
        <v>3.92</v>
      </c>
      <c r="J137" s="9">
        <v>0.14085400000000001</v>
      </c>
      <c r="K137" s="9">
        <v>19.937000000000001</v>
      </c>
      <c r="L137" s="9">
        <v>1.7494200000000001E-4</v>
      </c>
      <c r="M137" s="9">
        <v>108.60899999999999</v>
      </c>
      <c r="N137" s="18">
        <v>2.18623E-23</v>
      </c>
    </row>
    <row r="138" spans="1:14">
      <c r="A138" s="9" t="s">
        <v>1034</v>
      </c>
      <c r="B138" s="9" t="s">
        <v>865</v>
      </c>
      <c r="C138" s="9" t="s">
        <v>613</v>
      </c>
      <c r="D138" s="9">
        <v>0.751</v>
      </c>
      <c r="E138" s="9">
        <v>0.249</v>
      </c>
      <c r="F138" s="9">
        <v>0.16200000000000001</v>
      </c>
      <c r="G138" s="9">
        <v>0.16200000000000001</v>
      </c>
      <c r="H138" s="9">
        <v>137426</v>
      </c>
      <c r="I138" s="9">
        <v>4.4989999999999997</v>
      </c>
      <c r="J138" s="9">
        <v>0.105464</v>
      </c>
      <c r="K138" s="9">
        <v>8.1959999999999997</v>
      </c>
      <c r="L138" s="9">
        <v>4.21213E-2</v>
      </c>
      <c r="M138" s="9">
        <v>10.76</v>
      </c>
      <c r="N138" s="9">
        <v>1.3094099999999999E-2</v>
      </c>
    </row>
    <row r="139" spans="1:14">
      <c r="A139" s="9" t="s">
        <v>1034</v>
      </c>
      <c r="B139" s="9" t="s">
        <v>865</v>
      </c>
      <c r="C139" s="9" t="s">
        <v>617</v>
      </c>
      <c r="D139" s="9">
        <v>0.84899999999999998</v>
      </c>
      <c r="E139" s="9">
        <v>0.151</v>
      </c>
      <c r="F139" s="9">
        <v>3.7999999999999999E-2</v>
      </c>
      <c r="G139" s="9">
        <v>3.7999999999999999E-2</v>
      </c>
      <c r="H139" s="9">
        <v>1051572</v>
      </c>
      <c r="I139" s="9">
        <v>4.617</v>
      </c>
      <c r="J139" s="9">
        <v>9.9405900000000005E-2</v>
      </c>
      <c r="K139" s="9">
        <v>20.170000000000002</v>
      </c>
      <c r="L139" s="9">
        <v>1.5649899999999999E-4</v>
      </c>
      <c r="M139" s="9">
        <v>142.32499999999999</v>
      </c>
      <c r="N139" s="18">
        <v>1.19147E-30</v>
      </c>
    </row>
    <row r="140" spans="1:14">
      <c r="A140" s="9" t="s">
        <v>1034</v>
      </c>
      <c r="B140" s="9" t="s">
        <v>865</v>
      </c>
      <c r="C140" s="9" t="s">
        <v>628</v>
      </c>
      <c r="D140" s="9">
        <v>0.69599999999999995</v>
      </c>
      <c r="E140" s="9">
        <v>0.30399999999999999</v>
      </c>
      <c r="F140" s="9">
        <v>0.151</v>
      </c>
      <c r="G140" s="9">
        <v>0.151</v>
      </c>
      <c r="H140" s="9">
        <v>156362</v>
      </c>
      <c r="I140" s="9">
        <v>3.2109999999999999</v>
      </c>
      <c r="J140" s="9">
        <v>0.20081299999999999</v>
      </c>
      <c r="K140" s="9">
        <v>10.445</v>
      </c>
      <c r="L140" s="9">
        <v>1.5140600000000001E-2</v>
      </c>
      <c r="M140" s="9">
        <v>9.407</v>
      </c>
      <c r="N140" s="9">
        <v>2.4341999999999999E-2</v>
      </c>
    </row>
    <row r="141" spans="1:14">
      <c r="A141" s="9" t="s">
        <v>1034</v>
      </c>
      <c r="B141" s="9" t="s">
        <v>865</v>
      </c>
      <c r="C141" s="9" t="s">
        <v>637</v>
      </c>
      <c r="D141" s="9">
        <v>0.77900000000000003</v>
      </c>
      <c r="E141" s="9">
        <v>0.221</v>
      </c>
      <c r="F141" s="9">
        <v>5.6000000000000001E-2</v>
      </c>
      <c r="G141" s="9">
        <v>5.6000000000000001E-2</v>
      </c>
      <c r="H141" s="9">
        <v>1044889</v>
      </c>
      <c r="I141" s="9">
        <v>3.8940000000000001</v>
      </c>
      <c r="J141" s="9">
        <v>0.142737</v>
      </c>
      <c r="K141" s="9">
        <v>20.175999999999998</v>
      </c>
      <c r="L141" s="9">
        <v>1.5603399999999999E-4</v>
      </c>
      <c r="M141" s="9">
        <v>68.027000000000001</v>
      </c>
      <c r="N141" s="18">
        <v>1.1289400000000001E-14</v>
      </c>
    </row>
    <row r="142" spans="1:14">
      <c r="A142" s="9" t="s">
        <v>1034</v>
      </c>
      <c r="B142" s="9" t="s">
        <v>865</v>
      </c>
      <c r="C142" s="9" t="s">
        <v>675</v>
      </c>
      <c r="D142" s="9">
        <v>0.78500000000000003</v>
      </c>
      <c r="E142" s="9">
        <v>0.215</v>
      </c>
      <c r="F142" s="9">
        <v>7.1999999999999995E-2</v>
      </c>
      <c r="G142" s="9">
        <v>7.1999999999999995E-2</v>
      </c>
      <c r="H142" s="9">
        <v>681234</v>
      </c>
      <c r="I142" s="9">
        <v>3.484</v>
      </c>
      <c r="J142" s="9">
        <v>0.17515600000000001</v>
      </c>
      <c r="K142" s="9">
        <v>15.587</v>
      </c>
      <c r="L142" s="9">
        <v>1.37761E-3</v>
      </c>
      <c r="M142" s="9">
        <v>27.859000000000002</v>
      </c>
      <c r="N142" s="18">
        <v>3.8881099999999999E-6</v>
      </c>
    </row>
    <row r="143" spans="1:14">
      <c r="A143" s="9" t="s">
        <v>1034</v>
      </c>
      <c r="B143" s="9" t="s">
        <v>865</v>
      </c>
      <c r="C143" s="9" t="s">
        <v>872</v>
      </c>
      <c r="D143" s="9">
        <v>1.0229999999999999</v>
      </c>
      <c r="E143" s="9">
        <v>-2.3E-2</v>
      </c>
      <c r="F143" s="9">
        <v>1.2999999999999999E-2</v>
      </c>
      <c r="G143" s="9">
        <v>1.2999999999999999E-2</v>
      </c>
      <c r="H143" s="9">
        <v>779184</v>
      </c>
      <c r="I143" s="9">
        <v>13.68</v>
      </c>
      <c r="J143" s="9">
        <v>1.07025E-3</v>
      </c>
      <c r="K143" s="9">
        <v>16.753</v>
      </c>
      <c r="L143" s="9">
        <v>7.9424499999999996E-4</v>
      </c>
      <c r="M143" s="9">
        <v>520.255</v>
      </c>
      <c r="N143" s="9">
        <v>0</v>
      </c>
    </row>
    <row r="144" spans="1:14">
      <c r="A144" s="9" t="s">
        <v>1034</v>
      </c>
      <c r="B144" s="9" t="s">
        <v>865</v>
      </c>
      <c r="C144" s="9" t="s">
        <v>735</v>
      </c>
      <c r="D144" s="9">
        <v>1.2090000000000001</v>
      </c>
      <c r="E144" s="9">
        <v>-0.20899999999999999</v>
      </c>
      <c r="F144" s="9">
        <v>6.2E-2</v>
      </c>
      <c r="G144" s="9">
        <v>6.2E-2</v>
      </c>
      <c r="H144" s="9">
        <v>802687</v>
      </c>
      <c r="I144" s="9">
        <v>1.921</v>
      </c>
      <c r="J144" s="9">
        <v>0.38272400000000001</v>
      </c>
      <c r="K144" s="9">
        <v>19.196999999999999</v>
      </c>
      <c r="L144" s="9">
        <v>2.4895199999999998E-4</v>
      </c>
      <c r="M144" s="9">
        <v>80.388999999999996</v>
      </c>
      <c r="N144" s="18">
        <v>2.5322099999999999E-17</v>
      </c>
    </row>
    <row r="145" spans="1:14">
      <c r="A145" s="9" t="s">
        <v>1034</v>
      </c>
      <c r="B145" s="9" t="s">
        <v>865</v>
      </c>
      <c r="C145" s="9" t="s">
        <v>873</v>
      </c>
      <c r="D145" s="9">
        <v>0.82699999999999996</v>
      </c>
      <c r="E145" s="9">
        <v>0.17299999999999999</v>
      </c>
      <c r="F145" s="9">
        <v>4.2999999999999997E-2</v>
      </c>
      <c r="G145" s="9">
        <v>4.2999999999999997E-2</v>
      </c>
      <c r="H145" s="9">
        <v>936335</v>
      </c>
      <c r="I145" s="9">
        <v>4.7469999999999999</v>
      </c>
      <c r="J145" s="9">
        <v>9.3138299999999993E-2</v>
      </c>
      <c r="K145" s="9">
        <v>20.922000000000001</v>
      </c>
      <c r="L145" s="9">
        <v>1.09268E-4</v>
      </c>
      <c r="M145" s="9">
        <v>120.80500000000001</v>
      </c>
      <c r="N145" s="18">
        <v>5.1779600000000002E-26</v>
      </c>
    </row>
    <row r="146" spans="1:14">
      <c r="A146" s="9" t="s">
        <v>1034</v>
      </c>
      <c r="B146" s="9" t="s">
        <v>865</v>
      </c>
      <c r="C146" s="9" t="s">
        <v>874</v>
      </c>
      <c r="D146" s="9">
        <v>0.86699999999999999</v>
      </c>
      <c r="E146" s="9">
        <v>0.13300000000000001</v>
      </c>
      <c r="F146" s="9">
        <v>4.3999999999999997E-2</v>
      </c>
      <c r="G146" s="9">
        <v>4.3999999999999997E-2</v>
      </c>
      <c r="H146" s="9">
        <v>400747</v>
      </c>
      <c r="I146" s="9">
        <v>4.8600000000000003</v>
      </c>
      <c r="J146" s="9">
        <v>8.8028599999999999E-2</v>
      </c>
      <c r="K146" s="9">
        <v>14.69</v>
      </c>
      <c r="L146" s="9">
        <v>2.1020800000000001E-3</v>
      </c>
      <c r="M146" s="9">
        <v>81.313000000000002</v>
      </c>
      <c r="N146" s="18">
        <v>1.6048900000000001E-17</v>
      </c>
    </row>
    <row r="147" spans="1:14">
      <c r="A147" s="9" t="s">
        <v>1034</v>
      </c>
      <c r="B147" s="9" t="s">
        <v>865</v>
      </c>
      <c r="C147" s="9" t="s">
        <v>875</v>
      </c>
      <c r="D147" s="9">
        <v>0.84799999999999998</v>
      </c>
      <c r="E147" s="9">
        <v>0.152</v>
      </c>
      <c r="F147" s="9">
        <v>4.1000000000000002E-2</v>
      </c>
      <c r="G147" s="9">
        <v>4.1000000000000002E-2</v>
      </c>
      <c r="H147" s="9">
        <v>804567</v>
      </c>
      <c r="I147" s="9">
        <v>5.5629999999999997</v>
      </c>
      <c r="J147" s="9">
        <v>6.1951300000000001E-2</v>
      </c>
      <c r="K147" s="9">
        <v>19.302</v>
      </c>
      <c r="L147" s="9">
        <v>2.3672600000000001E-4</v>
      </c>
      <c r="M147" s="9">
        <v>132.315</v>
      </c>
      <c r="N147" s="18">
        <v>1.7146199999999999E-28</v>
      </c>
    </row>
    <row r="148" spans="1:14">
      <c r="A148" s="9" t="s">
        <v>1034</v>
      </c>
      <c r="B148" s="9" t="s">
        <v>865</v>
      </c>
      <c r="C148" s="9" t="s">
        <v>876</v>
      </c>
      <c r="D148" s="9">
        <v>0.83199999999999996</v>
      </c>
      <c r="E148" s="9">
        <v>0.16800000000000001</v>
      </c>
      <c r="F148" s="9">
        <v>4.3999999999999997E-2</v>
      </c>
      <c r="G148" s="9">
        <v>4.3999999999999997E-2</v>
      </c>
      <c r="H148" s="9">
        <v>806339</v>
      </c>
      <c r="I148" s="9">
        <v>5.8049999999999997</v>
      </c>
      <c r="J148" s="9">
        <v>5.4873999999999999E-2</v>
      </c>
      <c r="K148" s="9">
        <v>20.872</v>
      </c>
      <c r="L148" s="9">
        <v>1.11901E-4</v>
      </c>
      <c r="M148" s="9">
        <v>107.58</v>
      </c>
      <c r="N148" s="18">
        <v>3.6397600000000001E-23</v>
      </c>
    </row>
    <row r="149" spans="1:14">
      <c r="A149" s="9" t="s">
        <v>1034</v>
      </c>
      <c r="B149" s="9" t="s">
        <v>865</v>
      </c>
      <c r="C149" s="9" t="s">
        <v>877</v>
      </c>
      <c r="D149" s="9">
        <v>0.84599999999999997</v>
      </c>
      <c r="E149" s="9">
        <v>0.154</v>
      </c>
      <c r="F149" s="9">
        <v>6.2E-2</v>
      </c>
      <c r="G149" s="9">
        <v>6.2E-2</v>
      </c>
      <c r="H149" s="9">
        <v>526035</v>
      </c>
      <c r="I149" s="9">
        <v>8.7100000000000009</v>
      </c>
      <c r="J149" s="9">
        <v>1.28415E-2</v>
      </c>
      <c r="K149" s="9">
        <v>15.859</v>
      </c>
      <c r="L149" s="9">
        <v>1.21203E-3</v>
      </c>
      <c r="M149" s="9">
        <v>56.402999999999999</v>
      </c>
      <c r="N149" s="18">
        <v>3.4457000000000002E-12</v>
      </c>
    </row>
    <row r="150" spans="1:14">
      <c r="A150" s="9" t="s">
        <v>1034</v>
      </c>
      <c r="B150" s="9" t="s">
        <v>865</v>
      </c>
      <c r="C150" s="9" t="s">
        <v>878</v>
      </c>
      <c r="D150" s="9">
        <v>0.82699999999999996</v>
      </c>
      <c r="E150" s="9">
        <v>0.17299999999999999</v>
      </c>
      <c r="F150" s="9">
        <v>4.2000000000000003E-2</v>
      </c>
      <c r="G150" s="9">
        <v>4.2000000000000003E-2</v>
      </c>
      <c r="H150" s="9">
        <v>398884</v>
      </c>
      <c r="I150" s="9">
        <v>3.2109999999999999</v>
      </c>
      <c r="J150" s="9">
        <v>0.20079900000000001</v>
      </c>
      <c r="K150" s="9">
        <v>22.852</v>
      </c>
      <c r="L150" s="18">
        <v>4.33515E-5</v>
      </c>
      <c r="M150" s="9">
        <v>69.563000000000002</v>
      </c>
      <c r="N150" s="18">
        <v>5.2948600000000002E-15</v>
      </c>
    </row>
    <row r="151" spans="1:14">
      <c r="A151" s="9" t="s">
        <v>1034</v>
      </c>
      <c r="B151" s="9" t="s">
        <v>865</v>
      </c>
      <c r="C151" s="9" t="s">
        <v>879</v>
      </c>
      <c r="D151" s="9">
        <v>0.84</v>
      </c>
      <c r="E151" s="9">
        <v>0.16</v>
      </c>
      <c r="F151" s="9">
        <v>0.04</v>
      </c>
      <c r="G151" s="9">
        <v>0.04</v>
      </c>
      <c r="H151" s="9">
        <v>906469</v>
      </c>
      <c r="I151" s="9">
        <v>5.4480000000000004</v>
      </c>
      <c r="J151" s="9">
        <v>6.5623299999999996E-2</v>
      </c>
      <c r="K151" s="9">
        <v>21.141999999999999</v>
      </c>
      <c r="L151" s="18">
        <v>9.8345100000000001E-5</v>
      </c>
      <c r="M151" s="9">
        <v>148.88499999999999</v>
      </c>
      <c r="N151" s="9">
        <v>0</v>
      </c>
    </row>
    <row r="152" spans="1:14">
      <c r="A152" s="9" t="s">
        <v>1034</v>
      </c>
      <c r="B152" s="9" t="s">
        <v>865</v>
      </c>
      <c r="C152" s="9" t="s">
        <v>880</v>
      </c>
      <c r="D152" s="9">
        <v>0.80800000000000005</v>
      </c>
      <c r="E152" s="9">
        <v>0.192</v>
      </c>
      <c r="F152" s="9">
        <v>4.5999999999999999E-2</v>
      </c>
      <c r="G152" s="9">
        <v>4.5999999999999999E-2</v>
      </c>
      <c r="H152" s="9">
        <v>976711</v>
      </c>
      <c r="I152" s="9">
        <v>2.7650000000000001</v>
      </c>
      <c r="J152" s="9">
        <v>0.25092900000000001</v>
      </c>
      <c r="K152" s="9">
        <v>20.577999999999999</v>
      </c>
      <c r="L152" s="9">
        <v>1.2881399999999999E-4</v>
      </c>
      <c r="M152" s="9">
        <v>85.522999999999996</v>
      </c>
      <c r="N152" s="18">
        <v>2.0035399999999999E-18</v>
      </c>
    </row>
    <row r="153" spans="1:14">
      <c r="A153" s="9" t="s">
        <v>1034</v>
      </c>
      <c r="B153" s="9" t="s">
        <v>865</v>
      </c>
      <c r="C153" s="9" t="s">
        <v>881</v>
      </c>
      <c r="D153" s="9">
        <v>0.81100000000000005</v>
      </c>
      <c r="E153" s="9">
        <v>0.189</v>
      </c>
      <c r="F153" s="9">
        <v>4.4999999999999998E-2</v>
      </c>
      <c r="G153" s="9">
        <v>4.4999999999999998E-2</v>
      </c>
      <c r="H153" s="9">
        <v>1039641</v>
      </c>
      <c r="I153" s="9">
        <v>2.5649999999999999</v>
      </c>
      <c r="J153" s="9">
        <v>0.277312</v>
      </c>
      <c r="K153" s="9">
        <v>20.405000000000001</v>
      </c>
      <c r="L153" s="9">
        <v>1.3989699999999999E-4</v>
      </c>
      <c r="M153" s="9">
        <v>96.784000000000006</v>
      </c>
      <c r="N153" s="18">
        <v>7.6348999999999999E-21</v>
      </c>
    </row>
    <row r="154" spans="1:14">
      <c r="A154" s="9" t="s">
        <v>1034</v>
      </c>
      <c r="B154" s="9" t="s">
        <v>865</v>
      </c>
      <c r="C154" s="9" t="s">
        <v>882</v>
      </c>
      <c r="D154" s="9">
        <v>0.83299999999999996</v>
      </c>
      <c r="E154" s="9">
        <v>0.16700000000000001</v>
      </c>
      <c r="F154" s="9">
        <v>4.1000000000000002E-2</v>
      </c>
      <c r="G154" s="9">
        <v>4.1000000000000002E-2</v>
      </c>
      <c r="H154" s="9">
        <v>1037022</v>
      </c>
      <c r="I154" s="9">
        <v>3.4489999999999998</v>
      </c>
      <c r="J154" s="9">
        <v>0.17827299999999999</v>
      </c>
      <c r="K154" s="9">
        <v>20.311</v>
      </c>
      <c r="L154" s="9">
        <v>1.46317E-4</v>
      </c>
      <c r="M154" s="9">
        <v>119.45699999999999</v>
      </c>
      <c r="N154" s="18">
        <v>1.0100599999999999E-25</v>
      </c>
    </row>
    <row r="155" spans="1:14">
      <c r="A155" s="9" t="s">
        <v>1034</v>
      </c>
      <c r="B155" s="9" t="s">
        <v>865</v>
      </c>
      <c r="C155" s="9" t="s">
        <v>131</v>
      </c>
      <c r="D155" s="9">
        <v>0.81399999999999995</v>
      </c>
      <c r="E155" s="9">
        <v>0.186</v>
      </c>
      <c r="F155" s="9">
        <v>5.5E-2</v>
      </c>
      <c r="G155" s="9">
        <v>5.5E-2</v>
      </c>
      <c r="H155" s="9">
        <v>646471</v>
      </c>
      <c r="I155" s="9">
        <v>6.3559999999999999</v>
      </c>
      <c r="J155" s="9">
        <v>4.16773E-2</v>
      </c>
      <c r="K155" s="9">
        <v>18.645</v>
      </c>
      <c r="L155" s="9">
        <v>3.2372E-4</v>
      </c>
      <c r="M155" s="9">
        <v>64.548000000000002</v>
      </c>
      <c r="N155" s="18">
        <v>6.2652600000000002E-14</v>
      </c>
    </row>
    <row r="156" spans="1:14" ht="17" thickBot="1">
      <c r="A156" s="59" t="s">
        <v>1034</v>
      </c>
      <c r="B156" s="59" t="s">
        <v>865</v>
      </c>
      <c r="C156" s="59" t="s">
        <v>132</v>
      </c>
      <c r="D156" s="59">
        <v>0.82199999999999995</v>
      </c>
      <c r="E156" s="59">
        <v>0.17799999999999999</v>
      </c>
      <c r="F156" s="59">
        <v>4.2999999999999997E-2</v>
      </c>
      <c r="G156" s="59">
        <v>4.2999999999999997E-2</v>
      </c>
      <c r="H156" s="59">
        <v>1052469</v>
      </c>
      <c r="I156" s="59">
        <v>3.3180000000000001</v>
      </c>
      <c r="J156" s="59">
        <v>0.19036900000000001</v>
      </c>
      <c r="K156" s="59">
        <v>20.419</v>
      </c>
      <c r="L156" s="59">
        <v>1.38966E-4</v>
      </c>
      <c r="M156" s="59">
        <v>104.28100000000001</v>
      </c>
      <c r="N156" s="60">
        <v>1.8657299999999999E-2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39731-BFC9-C44C-B728-0DFCFC165FD0}">
  <dimension ref="A1:N98"/>
  <sheetViews>
    <sheetView workbookViewId="0">
      <selection activeCell="A2" sqref="A2"/>
    </sheetView>
  </sheetViews>
  <sheetFormatPr baseColWidth="10" defaultRowHeight="16"/>
  <cols>
    <col min="1" max="1" width="11.85546875" style="9" customWidth="1"/>
    <col min="2" max="2" width="10.7109375" style="9"/>
    <col min="3" max="3" width="13" style="9" bestFit="1" customWidth="1"/>
    <col min="4" max="16384" width="10.7109375" style="9"/>
  </cols>
  <sheetData>
    <row r="1" spans="1:14" ht="17" thickBot="1">
      <c r="A1" s="1" t="s">
        <v>1089</v>
      </c>
    </row>
    <row r="2" spans="1:14" ht="17" thickBot="1">
      <c r="A2" s="47" t="s">
        <v>1032</v>
      </c>
      <c r="B2" s="47" t="s">
        <v>919</v>
      </c>
      <c r="C2" s="47" t="s">
        <v>920</v>
      </c>
      <c r="D2" s="47" t="s">
        <v>921</v>
      </c>
      <c r="E2" s="47" t="s">
        <v>922</v>
      </c>
      <c r="F2" s="47" t="s">
        <v>923</v>
      </c>
      <c r="G2" s="47" t="s">
        <v>924</v>
      </c>
      <c r="H2" s="47" t="s">
        <v>162</v>
      </c>
      <c r="I2" s="47" t="s">
        <v>1035</v>
      </c>
      <c r="J2" s="47" t="s">
        <v>1036</v>
      </c>
      <c r="K2" s="47" t="s">
        <v>925</v>
      </c>
      <c r="L2" s="47" t="s">
        <v>1037</v>
      </c>
      <c r="M2" s="47" t="s">
        <v>926</v>
      </c>
      <c r="N2" s="47" t="s">
        <v>1038</v>
      </c>
    </row>
    <row r="3" spans="1:14">
      <c r="A3" s="9" t="s">
        <v>1033</v>
      </c>
      <c r="B3" s="9" t="s">
        <v>865</v>
      </c>
      <c r="C3" s="9" t="s">
        <v>885</v>
      </c>
      <c r="D3" s="9">
        <v>1.016</v>
      </c>
      <c r="E3" s="9">
        <v>-1.6E-2</v>
      </c>
      <c r="F3" s="9">
        <v>2.1000000000000001E-2</v>
      </c>
      <c r="G3" s="9">
        <v>2.1000000000000001E-2</v>
      </c>
      <c r="H3" s="9">
        <v>1013186</v>
      </c>
      <c r="I3" s="9">
        <v>10.497</v>
      </c>
      <c r="J3" s="9">
        <v>5.25444E-3</v>
      </c>
      <c r="K3" s="9">
        <v>11.114000000000001</v>
      </c>
      <c r="L3" s="9">
        <v>1.1124800000000001E-2</v>
      </c>
      <c r="M3" s="9">
        <v>381.61900000000003</v>
      </c>
      <c r="N3" s="9">
        <v>0</v>
      </c>
    </row>
    <row r="4" spans="1:14">
      <c r="A4" s="9" t="s">
        <v>1033</v>
      </c>
      <c r="B4" s="9" t="s">
        <v>865</v>
      </c>
      <c r="C4" s="9" t="s">
        <v>886</v>
      </c>
      <c r="D4" s="9">
        <v>0.99399999999999999</v>
      </c>
      <c r="E4" s="9">
        <v>6.0000000000000001E-3</v>
      </c>
      <c r="F4" s="9">
        <v>0.04</v>
      </c>
      <c r="G4" s="9">
        <v>0.04</v>
      </c>
      <c r="H4" s="9">
        <v>1012888</v>
      </c>
      <c r="I4" s="9">
        <v>11.218</v>
      </c>
      <c r="J4" s="9">
        <v>3.66461E-3</v>
      </c>
      <c r="K4" s="9">
        <v>11.215999999999999</v>
      </c>
      <c r="L4" s="9">
        <v>1.06122E-2</v>
      </c>
      <c r="M4" s="9">
        <v>122.85599999999999</v>
      </c>
      <c r="N4" s="18">
        <v>1.87177E-26</v>
      </c>
    </row>
    <row r="5" spans="1:14">
      <c r="A5" s="9" t="s">
        <v>1033</v>
      </c>
      <c r="B5" s="9" t="s">
        <v>865</v>
      </c>
      <c r="C5" s="9" t="s">
        <v>128</v>
      </c>
      <c r="D5" s="9">
        <v>0.80400000000000005</v>
      </c>
      <c r="E5" s="9">
        <v>0.19600000000000001</v>
      </c>
      <c r="F5" s="9">
        <v>0.06</v>
      </c>
      <c r="G5" s="9">
        <v>0.06</v>
      </c>
      <c r="H5" s="9">
        <v>1013194</v>
      </c>
      <c r="I5" s="9">
        <v>0.64300000000000002</v>
      </c>
      <c r="J5" s="9">
        <v>0.72493300000000005</v>
      </c>
      <c r="K5" s="9">
        <v>11.161</v>
      </c>
      <c r="L5" s="9">
        <v>1.08886E-2</v>
      </c>
      <c r="M5" s="9">
        <v>104.258</v>
      </c>
      <c r="N5" s="18">
        <v>1.8869700000000001E-22</v>
      </c>
    </row>
    <row r="6" spans="1:14">
      <c r="A6" s="9" t="s">
        <v>1033</v>
      </c>
      <c r="B6" s="9" t="s">
        <v>865</v>
      </c>
      <c r="C6" s="9" t="s">
        <v>247</v>
      </c>
      <c r="D6" s="9">
        <v>0.81699999999999995</v>
      </c>
      <c r="E6" s="9">
        <v>0.183</v>
      </c>
      <c r="F6" s="9">
        <v>5.7000000000000002E-2</v>
      </c>
      <c r="G6" s="9">
        <v>5.7000000000000002E-2</v>
      </c>
      <c r="H6" s="9">
        <v>1013186</v>
      </c>
      <c r="I6" s="9">
        <v>0.74199999999999999</v>
      </c>
      <c r="J6" s="9">
        <v>0.69009399999999999</v>
      </c>
      <c r="K6" s="9">
        <v>11.115</v>
      </c>
      <c r="L6" s="9">
        <v>1.1121900000000001E-2</v>
      </c>
      <c r="M6" s="9">
        <v>68.52</v>
      </c>
      <c r="N6" s="18">
        <v>8.8557000000000007E-15</v>
      </c>
    </row>
    <row r="7" spans="1:14">
      <c r="A7" s="9" t="s">
        <v>1033</v>
      </c>
      <c r="B7" s="9" t="s">
        <v>865</v>
      </c>
      <c r="C7" s="9" t="s">
        <v>248</v>
      </c>
      <c r="D7" s="9">
        <v>0.81200000000000006</v>
      </c>
      <c r="E7" s="9">
        <v>0.188</v>
      </c>
      <c r="F7" s="9">
        <v>0.06</v>
      </c>
      <c r="G7" s="9">
        <v>0.06</v>
      </c>
      <c r="H7" s="9">
        <v>1012823</v>
      </c>
      <c r="I7" s="9">
        <v>0.54400000000000004</v>
      </c>
      <c r="J7" s="9">
        <v>0.76179600000000003</v>
      </c>
      <c r="K7" s="9">
        <v>11.132999999999999</v>
      </c>
      <c r="L7" s="9">
        <v>1.10271E-2</v>
      </c>
      <c r="M7" s="9">
        <v>48.456000000000003</v>
      </c>
      <c r="N7" s="18">
        <v>1.70288E-10</v>
      </c>
    </row>
    <row r="8" spans="1:14">
      <c r="A8" s="9" t="s">
        <v>1033</v>
      </c>
      <c r="B8" s="9" t="s">
        <v>865</v>
      </c>
      <c r="C8" s="9" t="s">
        <v>887</v>
      </c>
      <c r="D8" s="9">
        <v>0.76400000000000001</v>
      </c>
      <c r="E8" s="9">
        <v>0.23599999999999999</v>
      </c>
      <c r="F8" s="9">
        <v>7.2999999999999995E-2</v>
      </c>
      <c r="G8" s="9">
        <v>7.2999999999999995E-2</v>
      </c>
      <c r="H8" s="9">
        <v>1013190</v>
      </c>
      <c r="I8" s="9">
        <v>0.221</v>
      </c>
      <c r="J8" s="9">
        <v>0.89551599999999998</v>
      </c>
      <c r="K8" s="9">
        <v>11.14</v>
      </c>
      <c r="L8" s="9">
        <v>1.0990700000000001E-2</v>
      </c>
      <c r="M8" s="9">
        <v>36.808</v>
      </c>
      <c r="N8" s="18">
        <v>5.0532699999999997E-8</v>
      </c>
    </row>
    <row r="9" spans="1:14">
      <c r="A9" s="9" t="s">
        <v>1033</v>
      </c>
      <c r="B9" s="9" t="s">
        <v>865</v>
      </c>
      <c r="C9" s="9" t="s">
        <v>888</v>
      </c>
      <c r="D9" s="9">
        <v>0.66900000000000004</v>
      </c>
      <c r="E9" s="9">
        <v>0.33100000000000002</v>
      </c>
      <c r="F9" s="9">
        <v>0.105</v>
      </c>
      <c r="G9" s="9">
        <v>0.105</v>
      </c>
      <c r="H9" s="9">
        <v>1013192</v>
      </c>
      <c r="I9" s="9">
        <v>0.38600000000000001</v>
      </c>
      <c r="J9" s="9">
        <v>0.82434399999999997</v>
      </c>
      <c r="K9" s="9">
        <v>11.15</v>
      </c>
      <c r="L9" s="9">
        <v>1.0944300000000001E-2</v>
      </c>
      <c r="M9" s="9">
        <v>20.260000000000002</v>
      </c>
      <c r="N9" s="9">
        <v>1.49932E-4</v>
      </c>
    </row>
    <row r="10" spans="1:14">
      <c r="A10" s="9" t="s">
        <v>1033</v>
      </c>
      <c r="B10" s="9" t="s">
        <v>865</v>
      </c>
      <c r="C10" s="9" t="s">
        <v>146</v>
      </c>
      <c r="D10" s="9">
        <v>0.81399999999999995</v>
      </c>
      <c r="E10" s="9">
        <v>0.186</v>
      </c>
      <c r="F10" s="9">
        <v>5.8999999999999997E-2</v>
      </c>
      <c r="G10" s="9">
        <v>5.8999999999999997E-2</v>
      </c>
      <c r="H10" s="9">
        <v>1013187</v>
      </c>
      <c r="I10" s="9">
        <v>1.0680000000000001</v>
      </c>
      <c r="J10" s="9">
        <v>0.58631</v>
      </c>
      <c r="K10" s="9">
        <v>11.151999999999999</v>
      </c>
      <c r="L10" s="9">
        <v>1.09324E-2</v>
      </c>
      <c r="M10" s="9">
        <v>90.013000000000005</v>
      </c>
      <c r="N10" s="18">
        <v>2.1764499999999999E-19</v>
      </c>
    </row>
    <row r="11" spans="1:14">
      <c r="A11" s="9" t="s">
        <v>1033</v>
      </c>
      <c r="B11" s="9" t="s">
        <v>865</v>
      </c>
      <c r="C11" s="9" t="s">
        <v>147</v>
      </c>
      <c r="D11" s="9">
        <v>0.83699999999999997</v>
      </c>
      <c r="E11" s="9">
        <v>0.16300000000000001</v>
      </c>
      <c r="F11" s="9">
        <v>4.9000000000000002E-2</v>
      </c>
      <c r="G11" s="9">
        <v>4.9000000000000002E-2</v>
      </c>
      <c r="H11" s="9">
        <v>1013185</v>
      </c>
      <c r="I11" s="9">
        <v>0.36599999999999999</v>
      </c>
      <c r="J11" s="9">
        <v>0.83284499999999995</v>
      </c>
      <c r="K11" s="9">
        <v>11.151999999999999</v>
      </c>
      <c r="L11" s="9">
        <v>1.09295E-2</v>
      </c>
      <c r="M11" s="9">
        <v>131.81200000000001</v>
      </c>
      <c r="N11" s="18">
        <v>2.2010199999999999E-28</v>
      </c>
    </row>
    <row r="12" spans="1:14">
      <c r="A12" s="9" t="s">
        <v>1033</v>
      </c>
      <c r="B12" s="9" t="s">
        <v>865</v>
      </c>
      <c r="C12" s="9" t="s">
        <v>889</v>
      </c>
      <c r="D12" s="9">
        <v>0.83699999999999997</v>
      </c>
      <c r="E12" s="9">
        <v>0.16300000000000001</v>
      </c>
      <c r="F12" s="9">
        <v>0.05</v>
      </c>
      <c r="G12" s="9">
        <v>0.05</v>
      </c>
      <c r="H12" s="9">
        <v>1013187</v>
      </c>
      <c r="I12" s="9">
        <v>0.67700000000000005</v>
      </c>
      <c r="J12" s="9">
        <v>0.71295600000000003</v>
      </c>
      <c r="K12" s="9">
        <v>11.151999999999999</v>
      </c>
      <c r="L12" s="9">
        <v>1.09325E-2</v>
      </c>
      <c r="M12" s="9">
        <v>128.38999999999999</v>
      </c>
      <c r="N12" s="18">
        <v>1.20255E-27</v>
      </c>
    </row>
    <row r="13" spans="1:14">
      <c r="A13" s="9" t="s">
        <v>1033</v>
      </c>
      <c r="B13" s="9" t="s">
        <v>865</v>
      </c>
      <c r="C13" s="9" t="s">
        <v>249</v>
      </c>
      <c r="D13" s="9">
        <v>1.0149999999999999</v>
      </c>
      <c r="E13" s="9">
        <v>-1.4999999999999999E-2</v>
      </c>
      <c r="F13" s="9">
        <v>1.6E-2</v>
      </c>
      <c r="G13" s="9">
        <v>1.6E-2</v>
      </c>
      <c r="H13" s="9">
        <v>1012917</v>
      </c>
      <c r="I13" s="9">
        <v>10.279</v>
      </c>
      <c r="J13" s="9">
        <v>5.8594099999999998E-3</v>
      </c>
      <c r="K13" s="9">
        <v>11.135999999999999</v>
      </c>
      <c r="L13" s="9">
        <v>1.1014100000000001E-2</v>
      </c>
      <c r="M13" s="9">
        <v>696.62599999999998</v>
      </c>
      <c r="N13" s="9">
        <v>0</v>
      </c>
    </row>
    <row r="14" spans="1:14">
      <c r="A14" s="9" t="s">
        <v>1033</v>
      </c>
      <c r="B14" s="9" t="s">
        <v>865</v>
      </c>
      <c r="C14" s="9" t="s">
        <v>890</v>
      </c>
      <c r="D14" s="9">
        <v>0.80900000000000005</v>
      </c>
      <c r="E14" s="9">
        <v>0.191</v>
      </c>
      <c r="F14" s="9">
        <v>6.0999999999999999E-2</v>
      </c>
      <c r="G14" s="9">
        <v>6.0999999999999999E-2</v>
      </c>
      <c r="H14" s="9">
        <v>1013191</v>
      </c>
      <c r="I14" s="9">
        <v>0.94499999999999995</v>
      </c>
      <c r="J14" s="9">
        <v>0.62346299999999999</v>
      </c>
      <c r="K14" s="9">
        <v>11.15</v>
      </c>
      <c r="L14" s="9">
        <v>1.0942800000000001E-2</v>
      </c>
      <c r="M14" s="9">
        <v>79.738</v>
      </c>
      <c r="N14" s="18">
        <v>3.4938299999999998E-17</v>
      </c>
    </row>
    <row r="15" spans="1:14">
      <c r="A15" s="9" t="s">
        <v>1033</v>
      </c>
      <c r="B15" s="9" t="s">
        <v>865</v>
      </c>
      <c r="C15" s="9" t="s">
        <v>891</v>
      </c>
      <c r="D15" s="9">
        <v>0.78400000000000003</v>
      </c>
      <c r="E15" s="9">
        <v>0.216</v>
      </c>
      <c r="F15" s="9">
        <v>6.5000000000000002E-2</v>
      </c>
      <c r="G15" s="9">
        <v>6.5000000000000002E-2</v>
      </c>
      <c r="H15" s="9">
        <v>1013190</v>
      </c>
      <c r="I15" s="9">
        <v>0.17499999999999999</v>
      </c>
      <c r="J15" s="9">
        <v>0.91599399999999997</v>
      </c>
      <c r="K15" s="9">
        <v>11.15</v>
      </c>
      <c r="L15" s="9">
        <v>1.09421E-2</v>
      </c>
      <c r="M15" s="9">
        <v>61.112000000000002</v>
      </c>
      <c r="N15" s="18">
        <v>3.4007699999999999E-13</v>
      </c>
    </row>
    <row r="16" spans="1:14">
      <c r="A16" s="9" t="s">
        <v>1033</v>
      </c>
      <c r="B16" s="9" t="s">
        <v>865</v>
      </c>
      <c r="C16" s="9" t="s">
        <v>892</v>
      </c>
      <c r="D16" s="9">
        <v>0.82499999999999996</v>
      </c>
      <c r="E16" s="9">
        <v>0.17499999999999999</v>
      </c>
      <c r="F16" s="9">
        <v>8.8999999999999996E-2</v>
      </c>
      <c r="G16" s="9">
        <v>8.8999999999999996E-2</v>
      </c>
      <c r="H16" s="9">
        <v>1012907</v>
      </c>
      <c r="I16" s="9">
        <v>5.7279999999999998</v>
      </c>
      <c r="J16" s="9">
        <v>5.7033100000000003E-2</v>
      </c>
      <c r="K16" s="9">
        <v>11.186999999999999</v>
      </c>
      <c r="L16" s="9">
        <v>1.0754700000000001E-2</v>
      </c>
      <c r="M16" s="9">
        <v>30.957000000000001</v>
      </c>
      <c r="N16" s="18">
        <v>8.6795299999999996E-7</v>
      </c>
    </row>
    <row r="17" spans="1:14">
      <c r="A17" s="9" t="s">
        <v>1033</v>
      </c>
      <c r="B17" s="9" t="s">
        <v>865</v>
      </c>
      <c r="C17" s="9" t="s">
        <v>893</v>
      </c>
      <c r="D17" s="9">
        <v>0.88</v>
      </c>
      <c r="E17" s="9">
        <v>0.12</v>
      </c>
      <c r="F17" s="9">
        <v>0.10100000000000001</v>
      </c>
      <c r="G17" s="9">
        <v>0.10100000000000001</v>
      </c>
      <c r="H17" s="9">
        <v>1013184</v>
      </c>
      <c r="I17" s="9">
        <v>9.0640000000000001</v>
      </c>
      <c r="J17" s="9">
        <v>1.07571E-2</v>
      </c>
      <c r="K17" s="9">
        <v>11.125</v>
      </c>
      <c r="L17" s="9">
        <v>1.10674E-2</v>
      </c>
      <c r="M17" s="9">
        <v>35.15</v>
      </c>
      <c r="N17" s="18">
        <v>1.13242E-7</v>
      </c>
    </row>
    <row r="18" spans="1:14">
      <c r="A18" s="9" t="s">
        <v>1033</v>
      </c>
      <c r="B18" s="9" t="s">
        <v>865</v>
      </c>
      <c r="C18" s="9" t="s">
        <v>894</v>
      </c>
      <c r="D18" s="9">
        <v>0.88600000000000001</v>
      </c>
      <c r="E18" s="9">
        <v>0.114</v>
      </c>
      <c r="F18" s="9">
        <v>9.6000000000000002E-2</v>
      </c>
      <c r="G18" s="9">
        <v>9.6000000000000002E-2</v>
      </c>
      <c r="H18" s="9">
        <v>1013185</v>
      </c>
      <c r="I18" s="9">
        <v>9.1739999999999995</v>
      </c>
      <c r="J18" s="9">
        <v>1.01855E-2</v>
      </c>
      <c r="K18" s="9">
        <v>11.14</v>
      </c>
      <c r="L18" s="9">
        <v>1.09926E-2</v>
      </c>
      <c r="M18" s="9">
        <v>38.656999999999996</v>
      </c>
      <c r="N18" s="18">
        <v>2.05124E-8</v>
      </c>
    </row>
    <row r="19" spans="1:14">
      <c r="A19" s="9" t="s">
        <v>1033</v>
      </c>
      <c r="B19" s="9" t="s">
        <v>865</v>
      </c>
      <c r="C19" s="9" t="s">
        <v>895</v>
      </c>
      <c r="D19" s="9">
        <v>0.86299999999999999</v>
      </c>
      <c r="E19" s="9">
        <v>0.13700000000000001</v>
      </c>
      <c r="F19" s="9">
        <v>8.4000000000000005E-2</v>
      </c>
      <c r="G19" s="9">
        <v>8.4000000000000005E-2</v>
      </c>
      <c r="H19" s="9">
        <v>1013193</v>
      </c>
      <c r="I19" s="9">
        <v>7.7560000000000002</v>
      </c>
      <c r="J19" s="9">
        <v>2.06877E-2</v>
      </c>
      <c r="K19" s="9">
        <v>11.138</v>
      </c>
      <c r="L19" s="9">
        <v>1.10023E-2</v>
      </c>
      <c r="M19" s="9">
        <v>45.512999999999998</v>
      </c>
      <c r="N19" s="18">
        <v>7.1986100000000004E-10</v>
      </c>
    </row>
    <row r="20" spans="1:14">
      <c r="A20" s="9" t="s">
        <v>1033</v>
      </c>
      <c r="B20" s="9" t="s">
        <v>865</v>
      </c>
      <c r="C20" s="9" t="s">
        <v>849</v>
      </c>
      <c r="D20" s="9">
        <v>0.84</v>
      </c>
      <c r="E20" s="9">
        <v>0.16</v>
      </c>
      <c r="F20" s="9">
        <v>0.05</v>
      </c>
      <c r="G20" s="9">
        <v>0.05</v>
      </c>
      <c r="H20" s="9">
        <v>1013188</v>
      </c>
      <c r="I20" s="9">
        <v>0.65600000000000003</v>
      </c>
      <c r="J20" s="9">
        <v>0.72030400000000006</v>
      </c>
      <c r="K20" s="9">
        <v>11.151</v>
      </c>
      <c r="L20" s="9">
        <v>1.09353E-2</v>
      </c>
      <c r="M20" s="9">
        <v>126.179</v>
      </c>
      <c r="N20" s="18">
        <v>3.6017600000000003E-27</v>
      </c>
    </row>
    <row r="21" spans="1:14">
      <c r="A21" s="9" t="s">
        <v>1033</v>
      </c>
      <c r="B21" s="9" t="s">
        <v>865</v>
      </c>
      <c r="C21" s="9" t="s">
        <v>896</v>
      </c>
      <c r="D21" s="9">
        <v>0.80100000000000005</v>
      </c>
      <c r="E21" s="9">
        <v>0.19900000000000001</v>
      </c>
      <c r="F21" s="9">
        <v>5.8999999999999997E-2</v>
      </c>
      <c r="G21" s="9">
        <v>5.8999999999999997E-2</v>
      </c>
      <c r="H21" s="9">
        <v>1013193</v>
      </c>
      <c r="I21" s="9">
        <v>1.2999999999999999E-2</v>
      </c>
      <c r="J21" s="9">
        <v>0.99353100000000005</v>
      </c>
      <c r="K21" s="9">
        <v>11.148999999999999</v>
      </c>
      <c r="L21" s="9">
        <v>1.0944600000000001E-2</v>
      </c>
      <c r="M21" s="9">
        <v>75.221000000000004</v>
      </c>
      <c r="N21" s="18">
        <v>3.2492900000000002E-16</v>
      </c>
    </row>
    <row r="22" spans="1:14">
      <c r="A22" s="9" t="s">
        <v>1033</v>
      </c>
      <c r="B22" s="9" t="s">
        <v>865</v>
      </c>
      <c r="C22" s="9" t="s">
        <v>897</v>
      </c>
      <c r="D22" s="9">
        <v>0.85099999999999998</v>
      </c>
      <c r="E22" s="9">
        <v>0.14899999999999999</v>
      </c>
      <c r="F22" s="9">
        <v>9.1999999999999998E-2</v>
      </c>
      <c r="G22" s="9">
        <v>9.1999999999999998E-2</v>
      </c>
      <c r="H22" s="9">
        <v>1012953</v>
      </c>
      <c r="I22" s="9">
        <v>7.2670000000000003</v>
      </c>
      <c r="J22" s="9">
        <v>2.6423800000000001E-2</v>
      </c>
      <c r="K22" s="9">
        <v>11.164</v>
      </c>
      <c r="L22" s="9">
        <v>1.08694E-2</v>
      </c>
      <c r="M22" s="9">
        <v>34.884</v>
      </c>
      <c r="N22" s="18">
        <v>1.2891500000000001E-7</v>
      </c>
    </row>
    <row r="23" spans="1:14">
      <c r="A23" s="9" t="s">
        <v>1033</v>
      </c>
      <c r="B23" s="9" t="s">
        <v>865</v>
      </c>
      <c r="C23" s="9" t="s">
        <v>166</v>
      </c>
      <c r="D23" s="9">
        <v>0.82799999999999996</v>
      </c>
      <c r="E23" s="9">
        <v>0.17199999999999999</v>
      </c>
      <c r="F23" s="9">
        <v>5.1999999999999998E-2</v>
      </c>
      <c r="G23" s="9">
        <v>5.1999999999999998E-2</v>
      </c>
      <c r="H23" s="9">
        <v>1013191</v>
      </c>
      <c r="I23" s="9">
        <v>0.434</v>
      </c>
      <c r="J23" s="9">
        <v>0.80504900000000001</v>
      </c>
      <c r="K23" s="9">
        <v>11.156000000000001</v>
      </c>
      <c r="L23" s="9">
        <v>1.0913600000000001E-2</v>
      </c>
      <c r="M23" s="9">
        <v>127.69</v>
      </c>
      <c r="N23" s="18">
        <v>1.7011800000000001E-27</v>
      </c>
    </row>
    <row r="24" spans="1:14">
      <c r="A24" s="9" t="s">
        <v>1033</v>
      </c>
      <c r="B24" s="9" t="s">
        <v>865</v>
      </c>
      <c r="C24" s="9" t="s">
        <v>127</v>
      </c>
      <c r="D24" s="9">
        <v>0.82799999999999996</v>
      </c>
      <c r="E24" s="9">
        <v>0.17199999999999999</v>
      </c>
      <c r="F24" s="9">
        <v>5.2999999999999999E-2</v>
      </c>
      <c r="G24" s="9">
        <v>5.2999999999999999E-2</v>
      </c>
      <c r="H24" s="9">
        <v>1013188</v>
      </c>
      <c r="I24" s="9">
        <v>0.53600000000000003</v>
      </c>
      <c r="J24" s="9">
        <v>0.76476500000000003</v>
      </c>
      <c r="K24" s="9">
        <v>11.156000000000001</v>
      </c>
      <c r="L24" s="9">
        <v>1.0911000000000001E-2</v>
      </c>
      <c r="M24" s="9">
        <v>126.536</v>
      </c>
      <c r="N24" s="18">
        <v>3.0170599999999999E-27</v>
      </c>
    </row>
    <row r="25" spans="1:14">
      <c r="A25" s="9" t="s">
        <v>1033</v>
      </c>
      <c r="B25" s="9" t="s">
        <v>865</v>
      </c>
      <c r="C25" s="9" t="s">
        <v>898</v>
      </c>
      <c r="D25" s="9">
        <v>0.80100000000000005</v>
      </c>
      <c r="E25" s="9">
        <v>0.19900000000000001</v>
      </c>
      <c r="F25" s="9">
        <v>6.2E-2</v>
      </c>
      <c r="G25" s="9">
        <v>6.2E-2</v>
      </c>
      <c r="H25" s="9">
        <v>1013186</v>
      </c>
      <c r="I25" s="9">
        <v>0.81299999999999994</v>
      </c>
      <c r="J25" s="9">
        <v>0.66594699999999996</v>
      </c>
      <c r="K25" s="9">
        <v>11.151999999999999</v>
      </c>
      <c r="L25" s="9">
        <v>1.09321E-2</v>
      </c>
      <c r="M25" s="9">
        <v>77.751999999999995</v>
      </c>
      <c r="N25" s="18">
        <v>9.3134400000000006E-17</v>
      </c>
    </row>
    <row r="26" spans="1:14">
      <c r="A26" s="9" t="s">
        <v>1033</v>
      </c>
      <c r="B26" s="9" t="s">
        <v>865</v>
      </c>
      <c r="C26" s="9" t="s">
        <v>899</v>
      </c>
      <c r="D26" s="9">
        <v>0.79100000000000004</v>
      </c>
      <c r="E26" s="9">
        <v>0.20899999999999999</v>
      </c>
      <c r="F26" s="9">
        <v>6.6000000000000003E-2</v>
      </c>
      <c r="G26" s="9">
        <v>6.6000000000000003E-2</v>
      </c>
      <c r="H26" s="9">
        <v>1013190</v>
      </c>
      <c r="I26" s="9">
        <v>0.58599999999999997</v>
      </c>
      <c r="J26" s="9">
        <v>0.74618799999999996</v>
      </c>
      <c r="K26" s="9">
        <v>11.124000000000001</v>
      </c>
      <c r="L26" s="9">
        <v>1.1075099999999999E-2</v>
      </c>
      <c r="M26" s="9">
        <v>50.619</v>
      </c>
      <c r="N26" s="18">
        <v>5.8966600000000006E-11</v>
      </c>
    </row>
    <row r="27" spans="1:14">
      <c r="A27" s="9" t="s">
        <v>1033</v>
      </c>
      <c r="B27" s="9" t="s">
        <v>865</v>
      </c>
      <c r="C27" s="9" t="s">
        <v>137</v>
      </c>
      <c r="D27" s="9">
        <v>0.79400000000000004</v>
      </c>
      <c r="E27" s="9">
        <v>0.20599999999999999</v>
      </c>
      <c r="F27" s="9">
        <v>6.3E-2</v>
      </c>
      <c r="G27" s="9">
        <v>6.3E-2</v>
      </c>
      <c r="H27" s="9">
        <v>1013191</v>
      </c>
      <c r="I27" s="9">
        <v>0.61899999999999999</v>
      </c>
      <c r="J27" s="9">
        <v>0.73378299999999996</v>
      </c>
      <c r="K27" s="9">
        <v>11.161</v>
      </c>
      <c r="L27" s="9">
        <v>1.08872E-2</v>
      </c>
      <c r="M27" s="9">
        <v>96.358000000000004</v>
      </c>
      <c r="N27" s="18">
        <v>9.4298699999999995E-21</v>
      </c>
    </row>
    <row r="28" spans="1:14">
      <c r="A28" s="9" t="s">
        <v>1033</v>
      </c>
      <c r="B28" s="9" t="s">
        <v>865</v>
      </c>
      <c r="C28" s="9" t="s">
        <v>148</v>
      </c>
      <c r="D28" s="9">
        <v>0.83099999999999996</v>
      </c>
      <c r="E28" s="9">
        <v>0.16900000000000001</v>
      </c>
      <c r="F28" s="9">
        <v>5.0999999999999997E-2</v>
      </c>
      <c r="G28" s="9">
        <v>5.0999999999999997E-2</v>
      </c>
      <c r="H28" s="9">
        <v>1013187</v>
      </c>
      <c r="I28" s="9">
        <v>0.14099999999999999</v>
      </c>
      <c r="J28" s="9">
        <v>0.93216100000000002</v>
      </c>
      <c r="K28" s="9">
        <v>11.153</v>
      </c>
      <c r="L28" s="9">
        <v>1.0927299999999999E-2</v>
      </c>
      <c r="M28" s="9">
        <v>124.527</v>
      </c>
      <c r="N28" s="18">
        <v>8.1702000000000007E-27</v>
      </c>
    </row>
    <row r="29" spans="1:14">
      <c r="A29" s="9" t="s">
        <v>1033</v>
      </c>
      <c r="B29" s="9" t="s">
        <v>865</v>
      </c>
      <c r="C29" s="9" t="s">
        <v>900</v>
      </c>
      <c r="D29" s="9">
        <v>1.0089999999999999</v>
      </c>
      <c r="E29" s="9">
        <v>-8.9999999999999993E-3</v>
      </c>
      <c r="F29" s="9">
        <v>3.1E-2</v>
      </c>
      <c r="G29" s="9">
        <v>3.1E-2</v>
      </c>
      <c r="H29" s="9">
        <v>1013188</v>
      </c>
      <c r="I29" s="9">
        <v>11.045</v>
      </c>
      <c r="J29" s="9">
        <v>3.9957100000000004E-3</v>
      </c>
      <c r="K29" s="9">
        <v>11.118</v>
      </c>
      <c r="L29" s="9">
        <v>1.1103200000000001E-2</v>
      </c>
      <c r="M29" s="9">
        <v>220.029</v>
      </c>
      <c r="N29" s="9">
        <v>0</v>
      </c>
    </row>
    <row r="30" spans="1:14">
      <c r="A30" s="9" t="s">
        <v>1033</v>
      </c>
      <c r="B30" s="9" t="s">
        <v>865</v>
      </c>
      <c r="C30" s="9" t="s">
        <v>901</v>
      </c>
      <c r="D30" s="9">
        <v>0.81699999999999995</v>
      </c>
      <c r="E30" s="9">
        <v>0.183</v>
      </c>
      <c r="F30" s="9">
        <v>5.8000000000000003E-2</v>
      </c>
      <c r="G30" s="9">
        <v>5.8000000000000003E-2</v>
      </c>
      <c r="H30" s="9">
        <v>1013190</v>
      </c>
      <c r="I30" s="9">
        <v>1.044</v>
      </c>
      <c r="J30" s="9">
        <v>0.59325499999999998</v>
      </c>
      <c r="K30" s="9">
        <v>11.148</v>
      </c>
      <c r="L30" s="9">
        <v>1.09505E-2</v>
      </c>
      <c r="M30" s="9">
        <v>80.013999999999996</v>
      </c>
      <c r="N30" s="18">
        <v>3.0486199999999997E-17</v>
      </c>
    </row>
    <row r="31" spans="1:14">
      <c r="A31" s="9" t="s">
        <v>1033</v>
      </c>
      <c r="B31" s="9" t="s">
        <v>865</v>
      </c>
      <c r="C31" s="9" t="s">
        <v>902</v>
      </c>
      <c r="D31" s="9">
        <v>1.016</v>
      </c>
      <c r="E31" s="9">
        <v>-1.6E-2</v>
      </c>
      <c r="F31" s="9">
        <v>1.7999999999999999E-2</v>
      </c>
      <c r="G31" s="9">
        <v>1.7999999999999999E-2</v>
      </c>
      <c r="H31" s="9">
        <v>1013190</v>
      </c>
      <c r="I31" s="9">
        <v>10.324</v>
      </c>
      <c r="J31" s="9">
        <v>5.7291599999999996E-3</v>
      </c>
      <c r="K31" s="9">
        <v>11.141</v>
      </c>
      <c r="L31" s="9">
        <v>1.0985200000000001E-2</v>
      </c>
      <c r="M31" s="9">
        <v>600.41999999999996</v>
      </c>
      <c r="N31" s="9">
        <v>0</v>
      </c>
    </row>
    <row r="32" spans="1:14">
      <c r="A32" s="9" t="s">
        <v>1033</v>
      </c>
      <c r="B32" s="9" t="s">
        <v>865</v>
      </c>
      <c r="C32" s="9" t="s">
        <v>903</v>
      </c>
      <c r="D32" s="9">
        <v>0.84299999999999997</v>
      </c>
      <c r="E32" s="9">
        <v>0.157</v>
      </c>
      <c r="F32" s="9">
        <v>4.9000000000000002E-2</v>
      </c>
      <c r="G32" s="9">
        <v>4.9000000000000002E-2</v>
      </c>
      <c r="H32" s="9">
        <v>1013192</v>
      </c>
      <c r="I32" s="9">
        <v>0.77300000000000002</v>
      </c>
      <c r="J32" s="9">
        <v>0.67942800000000003</v>
      </c>
      <c r="K32" s="9">
        <v>11.15</v>
      </c>
      <c r="L32" s="9">
        <v>1.09426E-2</v>
      </c>
      <c r="M32" s="9">
        <v>125.35</v>
      </c>
      <c r="N32" s="18">
        <v>5.4315899999999998E-27</v>
      </c>
    </row>
    <row r="33" spans="1:14">
      <c r="A33" s="9" t="s">
        <v>1033</v>
      </c>
      <c r="B33" s="9" t="s">
        <v>865</v>
      </c>
      <c r="C33" s="9" t="s">
        <v>138</v>
      </c>
      <c r="D33" s="9">
        <v>0.79800000000000004</v>
      </c>
      <c r="E33" s="9">
        <v>0.20200000000000001</v>
      </c>
      <c r="F33" s="9">
        <v>6.2E-2</v>
      </c>
      <c r="G33" s="9">
        <v>6.2E-2</v>
      </c>
      <c r="H33" s="9">
        <v>1013190</v>
      </c>
      <c r="I33" s="9">
        <v>0.56299999999999994</v>
      </c>
      <c r="J33" s="9">
        <v>0.75454200000000005</v>
      </c>
      <c r="K33" s="9">
        <v>11.16</v>
      </c>
      <c r="L33" s="9">
        <v>1.08894E-2</v>
      </c>
      <c r="M33" s="9">
        <v>99.52</v>
      </c>
      <c r="N33" s="18">
        <v>1.9709699999999999E-21</v>
      </c>
    </row>
    <row r="34" spans="1:14">
      <c r="A34" s="9" t="s">
        <v>1033</v>
      </c>
      <c r="B34" s="9" t="s">
        <v>865</v>
      </c>
      <c r="C34" s="9" t="s">
        <v>904</v>
      </c>
      <c r="D34" s="9">
        <v>0.85</v>
      </c>
      <c r="E34" s="9">
        <v>0.15</v>
      </c>
      <c r="F34" s="9">
        <v>4.5999999999999999E-2</v>
      </c>
      <c r="G34" s="9">
        <v>4.5999999999999999E-2</v>
      </c>
      <c r="H34" s="9">
        <v>1013192</v>
      </c>
      <c r="I34" s="9">
        <v>0.59199999999999997</v>
      </c>
      <c r="J34" s="9">
        <v>0.74371299999999996</v>
      </c>
      <c r="K34" s="9">
        <v>11.148999999999999</v>
      </c>
      <c r="L34" s="9">
        <v>1.09455E-2</v>
      </c>
      <c r="M34" s="9">
        <v>148.727</v>
      </c>
      <c r="N34" s="9">
        <v>0</v>
      </c>
    </row>
    <row r="35" spans="1:14">
      <c r="A35" s="9" t="s">
        <v>1033</v>
      </c>
      <c r="B35" s="9" t="s">
        <v>865</v>
      </c>
      <c r="C35" s="9" t="s">
        <v>905</v>
      </c>
      <c r="D35" s="9">
        <v>0.83299999999999996</v>
      </c>
      <c r="E35" s="9">
        <v>0.16700000000000001</v>
      </c>
      <c r="F35" s="9">
        <v>0.05</v>
      </c>
      <c r="G35" s="9">
        <v>0.05</v>
      </c>
      <c r="H35" s="9">
        <v>1013190</v>
      </c>
      <c r="I35" s="9">
        <v>9.4E-2</v>
      </c>
      <c r="J35" s="9">
        <v>0.95430099999999995</v>
      </c>
      <c r="K35" s="9">
        <v>11.15</v>
      </c>
      <c r="L35" s="9">
        <v>1.09394E-2</v>
      </c>
      <c r="M35" s="9">
        <v>118.654</v>
      </c>
      <c r="N35" s="18">
        <v>1.50453E-25</v>
      </c>
    </row>
    <row r="36" spans="1:14">
      <c r="A36" s="9" t="s">
        <v>1033</v>
      </c>
      <c r="B36" s="9" t="s">
        <v>865</v>
      </c>
      <c r="C36" s="9" t="s">
        <v>139</v>
      </c>
      <c r="D36" s="9">
        <v>0.80500000000000005</v>
      </c>
      <c r="E36" s="9">
        <v>0.19500000000000001</v>
      </c>
      <c r="F36" s="9">
        <v>5.8999999999999997E-2</v>
      </c>
      <c r="G36" s="9">
        <v>5.8999999999999997E-2</v>
      </c>
      <c r="H36" s="9">
        <v>1013189</v>
      </c>
      <c r="I36" s="9">
        <v>0.56999999999999995</v>
      </c>
      <c r="J36" s="9">
        <v>0.75182800000000005</v>
      </c>
      <c r="K36" s="9">
        <v>11.162000000000001</v>
      </c>
      <c r="L36" s="9">
        <v>1.08828E-2</v>
      </c>
      <c r="M36" s="9">
        <v>114.845</v>
      </c>
      <c r="N36" s="18">
        <v>9.94171E-25</v>
      </c>
    </row>
    <row r="37" spans="1:14">
      <c r="A37" s="9" t="s">
        <v>1033</v>
      </c>
      <c r="B37" s="9" t="s">
        <v>865</v>
      </c>
      <c r="C37" s="9" t="s">
        <v>906</v>
      </c>
      <c r="D37" s="9">
        <v>0.80200000000000005</v>
      </c>
      <c r="E37" s="9">
        <v>0.19800000000000001</v>
      </c>
      <c r="F37" s="9">
        <v>5.8999999999999997E-2</v>
      </c>
      <c r="G37" s="9">
        <v>5.8999999999999997E-2</v>
      </c>
      <c r="H37" s="9">
        <v>1013192</v>
      </c>
      <c r="I37" s="9">
        <v>0.22900000000000001</v>
      </c>
      <c r="J37" s="9">
        <v>0.89193999999999996</v>
      </c>
      <c r="K37" s="9">
        <v>11.151999999999999</v>
      </c>
      <c r="L37" s="9">
        <v>1.0932000000000001E-2</v>
      </c>
      <c r="M37" s="9">
        <v>81.105000000000004</v>
      </c>
      <c r="N37" s="18">
        <v>1.77813E-17</v>
      </c>
    </row>
    <row r="38" spans="1:14">
      <c r="A38" s="9" t="s">
        <v>1033</v>
      </c>
      <c r="B38" s="9" t="s">
        <v>865</v>
      </c>
      <c r="C38" s="9" t="s">
        <v>907</v>
      </c>
      <c r="D38" s="9">
        <v>0.84299999999999997</v>
      </c>
      <c r="E38" s="9">
        <v>0.157</v>
      </c>
      <c r="F38" s="9">
        <v>4.8000000000000001E-2</v>
      </c>
      <c r="G38" s="9">
        <v>4.8000000000000001E-2</v>
      </c>
      <c r="H38" s="9">
        <v>1013192</v>
      </c>
      <c r="I38" s="9">
        <v>0.63700000000000001</v>
      </c>
      <c r="J38" s="9">
        <v>0.72718499999999997</v>
      </c>
      <c r="K38" s="9">
        <v>11.15</v>
      </c>
      <c r="L38" s="9">
        <v>1.09398E-2</v>
      </c>
      <c r="M38" s="9">
        <v>131.63200000000001</v>
      </c>
      <c r="N38" s="18">
        <v>2.4057999999999999E-28</v>
      </c>
    </row>
    <row r="39" spans="1:14">
      <c r="A39" s="9" t="s">
        <v>1033</v>
      </c>
      <c r="B39" s="9" t="s">
        <v>865</v>
      </c>
      <c r="C39" s="9" t="s">
        <v>908</v>
      </c>
      <c r="D39" s="9">
        <v>1.014</v>
      </c>
      <c r="E39" s="9">
        <v>-1.4E-2</v>
      </c>
      <c r="F39" s="9">
        <v>1.0999999999999999E-2</v>
      </c>
      <c r="G39" s="9">
        <v>1.0999999999999999E-2</v>
      </c>
      <c r="H39" s="9">
        <v>1013194</v>
      </c>
      <c r="I39" s="9">
        <v>9.2739999999999991</v>
      </c>
      <c r="J39" s="9">
        <v>9.6856400000000006E-3</v>
      </c>
      <c r="K39" s="9">
        <v>11.122999999999999</v>
      </c>
      <c r="L39" s="9">
        <v>1.10765E-2</v>
      </c>
      <c r="M39" s="9">
        <v>1379.9970000000001</v>
      </c>
      <c r="N39" s="9">
        <v>0</v>
      </c>
    </row>
    <row r="40" spans="1:14">
      <c r="A40" s="9" t="s">
        <v>1033</v>
      </c>
      <c r="B40" s="9" t="s">
        <v>865</v>
      </c>
      <c r="C40" s="9" t="s">
        <v>909</v>
      </c>
      <c r="D40" s="9">
        <v>0.73199999999999998</v>
      </c>
      <c r="E40" s="9">
        <v>0.26800000000000002</v>
      </c>
      <c r="F40" s="9">
        <v>8.5000000000000006E-2</v>
      </c>
      <c r="G40" s="9">
        <v>8.5000000000000006E-2</v>
      </c>
      <c r="H40" s="9">
        <v>1013189</v>
      </c>
      <c r="I40" s="9">
        <v>0.157</v>
      </c>
      <c r="J40" s="9">
        <v>0.92445100000000002</v>
      </c>
      <c r="K40" s="9">
        <v>11.144</v>
      </c>
      <c r="L40" s="9">
        <v>1.09716E-2</v>
      </c>
      <c r="M40" s="9">
        <v>26.119</v>
      </c>
      <c r="N40" s="18">
        <v>9.0075699999999995E-6</v>
      </c>
    </row>
    <row r="41" spans="1:14">
      <c r="A41" s="9" t="s">
        <v>1033</v>
      </c>
      <c r="B41" s="9" t="s">
        <v>865</v>
      </c>
      <c r="C41" s="9" t="s">
        <v>910</v>
      </c>
      <c r="D41" s="9">
        <v>1.0149999999999999</v>
      </c>
      <c r="E41" s="9">
        <v>-1.4999999999999999E-2</v>
      </c>
      <c r="F41" s="9">
        <v>1.4E-2</v>
      </c>
      <c r="G41" s="9">
        <v>1.4E-2</v>
      </c>
      <c r="H41" s="9">
        <v>1013187</v>
      </c>
      <c r="I41" s="9">
        <v>9.9309999999999992</v>
      </c>
      <c r="J41" s="9">
        <v>6.9733499999999997E-3</v>
      </c>
      <c r="K41" s="9">
        <v>11.105</v>
      </c>
      <c r="L41" s="9">
        <v>1.11716E-2</v>
      </c>
      <c r="M41" s="9">
        <v>804.48500000000001</v>
      </c>
      <c r="N41" s="9">
        <v>0</v>
      </c>
    </row>
    <row r="42" spans="1:14">
      <c r="A42" s="9" t="s">
        <v>1033</v>
      </c>
      <c r="B42" s="9" t="s">
        <v>865</v>
      </c>
      <c r="C42" s="9" t="s">
        <v>911</v>
      </c>
      <c r="D42" s="9">
        <v>0.79500000000000004</v>
      </c>
      <c r="E42" s="9">
        <v>0.20499999999999999</v>
      </c>
      <c r="F42" s="9">
        <v>6.2E-2</v>
      </c>
      <c r="G42" s="9">
        <v>6.2E-2</v>
      </c>
      <c r="H42" s="9">
        <v>1013190</v>
      </c>
      <c r="I42" s="9">
        <v>0.307</v>
      </c>
      <c r="J42" s="9">
        <v>0.85763</v>
      </c>
      <c r="K42" s="9">
        <v>11.15</v>
      </c>
      <c r="L42" s="9">
        <v>1.09398E-2</v>
      </c>
      <c r="M42" s="9">
        <v>71.444000000000003</v>
      </c>
      <c r="N42" s="18">
        <v>2.0943000000000001E-15</v>
      </c>
    </row>
    <row r="43" spans="1:14">
      <c r="A43" s="9" t="s">
        <v>1033</v>
      </c>
      <c r="B43" s="9" t="s">
        <v>865</v>
      </c>
      <c r="C43" s="9" t="s">
        <v>912</v>
      </c>
      <c r="D43" s="9">
        <v>1.016</v>
      </c>
      <c r="E43" s="9">
        <v>-1.6E-2</v>
      </c>
      <c r="F43" s="9">
        <v>2.7E-2</v>
      </c>
      <c r="G43" s="9">
        <v>2.7E-2</v>
      </c>
      <c r="H43" s="9">
        <v>1013190</v>
      </c>
      <c r="I43" s="9">
        <v>10.765000000000001</v>
      </c>
      <c r="J43" s="9">
        <v>4.5958400000000003E-3</v>
      </c>
      <c r="K43" s="9">
        <v>11.135999999999999</v>
      </c>
      <c r="L43" s="9">
        <v>1.1013200000000001E-2</v>
      </c>
      <c r="M43" s="9">
        <v>309.89600000000002</v>
      </c>
      <c r="N43" s="9">
        <v>0</v>
      </c>
    </row>
    <row r="44" spans="1:14">
      <c r="A44" s="9" t="s">
        <v>1033</v>
      </c>
      <c r="B44" s="9" t="s">
        <v>865</v>
      </c>
      <c r="C44" s="9" t="s">
        <v>913</v>
      </c>
      <c r="D44" s="9">
        <v>0.84</v>
      </c>
      <c r="E44" s="9">
        <v>0.16</v>
      </c>
      <c r="F44" s="9">
        <v>0.05</v>
      </c>
      <c r="G44" s="9">
        <v>0.05</v>
      </c>
      <c r="H44" s="9">
        <v>1013193</v>
      </c>
      <c r="I44" s="9">
        <v>0.65500000000000003</v>
      </c>
      <c r="J44" s="9">
        <v>0.72071300000000005</v>
      </c>
      <c r="K44" s="9">
        <v>11.151</v>
      </c>
      <c r="L44" s="9">
        <v>1.0936700000000001E-2</v>
      </c>
      <c r="M44" s="9">
        <v>120.423</v>
      </c>
      <c r="N44" s="18">
        <v>6.2567300000000001E-26</v>
      </c>
    </row>
    <row r="45" spans="1:14">
      <c r="A45" s="9" t="s">
        <v>1033</v>
      </c>
      <c r="B45" s="9" t="s">
        <v>865</v>
      </c>
      <c r="C45" s="9" t="s">
        <v>914</v>
      </c>
      <c r="D45" s="9">
        <v>0.79200000000000004</v>
      </c>
      <c r="E45" s="9">
        <v>0.20799999999999999</v>
      </c>
      <c r="F45" s="9">
        <v>6.3E-2</v>
      </c>
      <c r="G45" s="9">
        <v>6.3E-2</v>
      </c>
      <c r="H45" s="9">
        <v>1013191</v>
      </c>
      <c r="I45" s="9">
        <v>5.0000000000000001E-3</v>
      </c>
      <c r="J45" s="9">
        <v>0.99763999999999997</v>
      </c>
      <c r="K45" s="9">
        <v>11.14</v>
      </c>
      <c r="L45" s="9">
        <v>1.09908E-2</v>
      </c>
      <c r="M45" s="9">
        <v>55.307000000000002</v>
      </c>
      <c r="N45" s="18">
        <v>5.9063099999999997E-12</v>
      </c>
    </row>
    <row r="46" spans="1:14">
      <c r="A46" s="9" t="s">
        <v>1033</v>
      </c>
      <c r="B46" s="9" t="s">
        <v>865</v>
      </c>
      <c r="C46" s="9" t="s">
        <v>915</v>
      </c>
      <c r="D46" s="9">
        <v>1.0169999999999999</v>
      </c>
      <c r="E46" s="9">
        <v>-1.7000000000000001E-2</v>
      </c>
      <c r="F46" s="9">
        <v>2.1000000000000001E-2</v>
      </c>
      <c r="G46" s="9">
        <v>2.1000000000000001E-2</v>
      </c>
      <c r="H46" s="9">
        <v>1013190</v>
      </c>
      <c r="I46" s="9">
        <v>10.503</v>
      </c>
      <c r="J46" s="9">
        <v>5.2386999999999998E-3</v>
      </c>
      <c r="K46" s="9">
        <v>11.144</v>
      </c>
      <c r="L46" s="9">
        <v>1.09713E-2</v>
      </c>
      <c r="M46" s="9">
        <v>583.88699999999994</v>
      </c>
      <c r="N46" s="9">
        <v>0</v>
      </c>
    </row>
    <row r="47" spans="1:14">
      <c r="A47" s="9" t="s">
        <v>1033</v>
      </c>
      <c r="B47" s="9" t="s">
        <v>865</v>
      </c>
      <c r="C47" s="9" t="s">
        <v>916</v>
      </c>
      <c r="D47" s="9">
        <v>0.79800000000000004</v>
      </c>
      <c r="E47" s="9">
        <v>0.20200000000000001</v>
      </c>
      <c r="F47" s="9">
        <v>6.3E-2</v>
      </c>
      <c r="G47" s="9">
        <v>6.3E-2</v>
      </c>
      <c r="H47" s="9">
        <v>1013190</v>
      </c>
      <c r="I47" s="9">
        <v>0.78400000000000003</v>
      </c>
      <c r="J47" s="9">
        <v>0.67560399999999998</v>
      </c>
      <c r="K47" s="9">
        <v>11.15</v>
      </c>
      <c r="L47" s="9">
        <v>1.09394E-2</v>
      </c>
      <c r="M47" s="9">
        <v>71.241</v>
      </c>
      <c r="N47" s="18">
        <v>2.3143700000000002E-15</v>
      </c>
    </row>
    <row r="48" spans="1:14">
      <c r="A48" s="9" t="s">
        <v>1033</v>
      </c>
      <c r="B48" s="9" t="s">
        <v>865</v>
      </c>
      <c r="C48" s="9" t="s">
        <v>917</v>
      </c>
      <c r="D48" s="9">
        <v>0.91800000000000004</v>
      </c>
      <c r="E48" s="9">
        <v>8.2000000000000003E-2</v>
      </c>
      <c r="F48" s="9">
        <v>6.4000000000000001E-2</v>
      </c>
      <c r="G48" s="9">
        <v>6.4000000000000001E-2</v>
      </c>
      <c r="H48" s="9">
        <v>1013188</v>
      </c>
      <c r="I48" s="9">
        <v>9.3190000000000008</v>
      </c>
      <c r="J48" s="9">
        <v>9.4728799999999995E-3</v>
      </c>
      <c r="K48" s="9">
        <v>11.151</v>
      </c>
      <c r="L48" s="9">
        <v>1.09379E-2</v>
      </c>
      <c r="M48" s="9">
        <v>89.927000000000007</v>
      </c>
      <c r="N48" s="18">
        <v>2.2716399999999998E-19</v>
      </c>
    </row>
    <row r="49" spans="1:14">
      <c r="A49" s="9" t="s">
        <v>1033</v>
      </c>
      <c r="B49" s="9" t="s">
        <v>865</v>
      </c>
      <c r="C49" s="9" t="s">
        <v>140</v>
      </c>
      <c r="D49" s="9">
        <v>0.80100000000000005</v>
      </c>
      <c r="E49" s="9">
        <v>0.19900000000000001</v>
      </c>
      <c r="F49" s="9">
        <v>0.06</v>
      </c>
      <c r="G49" s="9">
        <v>0.06</v>
      </c>
      <c r="H49" s="9">
        <v>1013189</v>
      </c>
      <c r="I49" s="9">
        <v>0.51300000000000001</v>
      </c>
      <c r="J49" s="9">
        <v>0.773864</v>
      </c>
      <c r="K49" s="9">
        <v>11.161</v>
      </c>
      <c r="L49" s="9">
        <v>1.08872E-2</v>
      </c>
      <c r="M49" s="9">
        <v>105.026</v>
      </c>
      <c r="N49" s="18">
        <v>1.2896600000000001E-22</v>
      </c>
    </row>
    <row r="50" spans="1:14">
      <c r="A50" s="9" t="s">
        <v>1033</v>
      </c>
      <c r="B50" s="9" t="s">
        <v>865</v>
      </c>
      <c r="C50" s="9" t="s">
        <v>918</v>
      </c>
      <c r="D50" s="9">
        <v>0.84599999999999997</v>
      </c>
      <c r="E50" s="9">
        <v>0.154</v>
      </c>
      <c r="F50" s="9">
        <v>4.8000000000000001E-2</v>
      </c>
      <c r="G50" s="9">
        <v>4.8000000000000001E-2</v>
      </c>
      <c r="H50" s="9">
        <v>1013191</v>
      </c>
      <c r="I50" s="9">
        <v>0.70299999999999996</v>
      </c>
      <c r="J50" s="9">
        <v>0.70363399999999998</v>
      </c>
      <c r="K50" s="9">
        <v>11.15</v>
      </c>
      <c r="L50" s="9">
        <v>1.09395E-2</v>
      </c>
      <c r="M50" s="9">
        <v>137.76499999999999</v>
      </c>
      <c r="N50" s="18">
        <v>1.1465500000000001E-29</v>
      </c>
    </row>
    <row r="51" spans="1:14">
      <c r="A51" s="9" t="s">
        <v>1034</v>
      </c>
      <c r="B51" s="9" t="s">
        <v>865</v>
      </c>
      <c r="C51" s="9" t="s">
        <v>885</v>
      </c>
      <c r="D51" s="9">
        <v>1.02</v>
      </c>
      <c r="E51" s="9">
        <v>-0.02</v>
      </c>
      <c r="F51" s="9">
        <v>1.6E-2</v>
      </c>
      <c r="G51" s="9">
        <v>1.6E-2</v>
      </c>
      <c r="H51" s="9">
        <v>1054260</v>
      </c>
      <c r="I51" s="9">
        <v>20.917000000000002</v>
      </c>
      <c r="J51" s="18">
        <v>2.8704099999999998E-5</v>
      </c>
      <c r="K51" s="9">
        <v>22.584</v>
      </c>
      <c r="L51" s="18">
        <v>4.9295200000000002E-5</v>
      </c>
      <c r="M51" s="9">
        <v>436.90100000000001</v>
      </c>
      <c r="N51" s="9">
        <v>0</v>
      </c>
    </row>
    <row r="52" spans="1:14">
      <c r="A52" s="9" t="s">
        <v>1034</v>
      </c>
      <c r="B52" s="9" t="s">
        <v>865</v>
      </c>
      <c r="C52" s="9" t="s">
        <v>886</v>
      </c>
      <c r="D52" s="9">
        <v>1</v>
      </c>
      <c r="E52" s="9">
        <v>0</v>
      </c>
      <c r="F52" s="9">
        <v>3.3000000000000002E-2</v>
      </c>
      <c r="G52" s="9">
        <v>3.3000000000000002E-2</v>
      </c>
      <c r="H52" s="9">
        <v>1053953</v>
      </c>
      <c r="I52" s="9">
        <v>22.753</v>
      </c>
      <c r="J52" s="18">
        <v>1.14598E-5</v>
      </c>
      <c r="K52" s="9">
        <v>22.672999999999998</v>
      </c>
      <c r="L52" s="18">
        <v>4.7249500000000002E-5</v>
      </c>
      <c r="M52" s="9">
        <v>135.31299999999999</v>
      </c>
      <c r="N52" s="18">
        <v>3.8721700000000001E-29</v>
      </c>
    </row>
    <row r="53" spans="1:14">
      <c r="A53" s="9" t="s">
        <v>1034</v>
      </c>
      <c r="B53" s="9" t="s">
        <v>865</v>
      </c>
      <c r="C53" s="9" t="s">
        <v>128</v>
      </c>
      <c r="D53" s="9">
        <v>0.80500000000000005</v>
      </c>
      <c r="E53" s="9">
        <v>0.19500000000000001</v>
      </c>
      <c r="F53" s="9">
        <v>4.2000000000000003E-2</v>
      </c>
      <c r="G53" s="9">
        <v>4.2000000000000003E-2</v>
      </c>
      <c r="H53" s="9">
        <v>1054269</v>
      </c>
      <c r="I53" s="9">
        <v>2.544</v>
      </c>
      <c r="J53" s="9">
        <v>0.28032699999999999</v>
      </c>
      <c r="K53" s="9">
        <v>22.716000000000001</v>
      </c>
      <c r="L53" s="18">
        <v>4.6277499999999999E-5</v>
      </c>
      <c r="M53" s="9">
        <v>157.76499999999999</v>
      </c>
      <c r="N53" s="9">
        <v>0</v>
      </c>
    </row>
    <row r="54" spans="1:14">
      <c r="A54" s="9" t="s">
        <v>1034</v>
      </c>
      <c r="B54" s="9" t="s">
        <v>865</v>
      </c>
      <c r="C54" s="9" t="s">
        <v>247</v>
      </c>
      <c r="D54" s="9">
        <v>0.81399999999999995</v>
      </c>
      <c r="E54" s="9">
        <v>0.186</v>
      </c>
      <c r="F54" s="9">
        <v>4.1000000000000002E-2</v>
      </c>
      <c r="G54" s="9">
        <v>4.1000000000000002E-2</v>
      </c>
      <c r="H54" s="9">
        <v>1054261</v>
      </c>
      <c r="I54" s="9">
        <v>1.8080000000000001</v>
      </c>
      <c r="J54" s="9">
        <v>0.40500199999999997</v>
      </c>
      <c r="K54" s="9">
        <v>22.623000000000001</v>
      </c>
      <c r="L54" s="18">
        <v>4.83918E-5</v>
      </c>
      <c r="M54" s="9">
        <v>83.626000000000005</v>
      </c>
      <c r="N54" s="18">
        <v>5.1178400000000003E-18</v>
      </c>
    </row>
    <row r="55" spans="1:14">
      <c r="A55" s="9" t="s">
        <v>1034</v>
      </c>
      <c r="B55" s="9" t="s">
        <v>865</v>
      </c>
      <c r="C55" s="9" t="s">
        <v>248</v>
      </c>
      <c r="D55" s="9">
        <v>0.81200000000000006</v>
      </c>
      <c r="E55" s="9">
        <v>0.188</v>
      </c>
      <c r="F55" s="9">
        <v>4.3999999999999997E-2</v>
      </c>
      <c r="G55" s="9">
        <v>4.3999999999999997E-2</v>
      </c>
      <c r="H55" s="9">
        <v>1053867</v>
      </c>
      <c r="I55" s="9">
        <v>2.4260000000000002</v>
      </c>
      <c r="J55" s="9">
        <v>0.297288</v>
      </c>
      <c r="K55" s="9">
        <v>22.613</v>
      </c>
      <c r="L55" s="18">
        <v>4.8628200000000003E-5</v>
      </c>
      <c r="M55" s="9">
        <v>58.441000000000003</v>
      </c>
      <c r="N55" s="18">
        <v>1.2656100000000001E-12</v>
      </c>
    </row>
    <row r="56" spans="1:14">
      <c r="A56" s="9" t="s">
        <v>1034</v>
      </c>
      <c r="B56" s="9" t="s">
        <v>865</v>
      </c>
      <c r="C56" s="9" t="s">
        <v>887</v>
      </c>
      <c r="D56" s="9">
        <v>0.76</v>
      </c>
      <c r="E56" s="9">
        <v>0.24</v>
      </c>
      <c r="F56" s="9">
        <v>5.7000000000000002E-2</v>
      </c>
      <c r="G56" s="9">
        <v>5.7000000000000002E-2</v>
      </c>
      <c r="H56" s="9">
        <v>1054263</v>
      </c>
      <c r="I56" s="9">
        <v>2.464</v>
      </c>
      <c r="J56" s="9">
        <v>0.29175600000000002</v>
      </c>
      <c r="K56" s="9">
        <v>22.64</v>
      </c>
      <c r="L56" s="18">
        <v>4.7990900000000002E-5</v>
      </c>
      <c r="M56" s="9">
        <v>44.622</v>
      </c>
      <c r="N56" s="18">
        <v>1.11349E-9</v>
      </c>
    </row>
    <row r="57" spans="1:14">
      <c r="A57" s="9" t="s">
        <v>1034</v>
      </c>
      <c r="B57" s="9" t="s">
        <v>865</v>
      </c>
      <c r="C57" s="9" t="s">
        <v>888</v>
      </c>
      <c r="D57" s="9">
        <v>0.66900000000000004</v>
      </c>
      <c r="E57" s="9">
        <v>0.33100000000000002</v>
      </c>
      <c r="F57" s="9">
        <v>7.9000000000000001E-2</v>
      </c>
      <c r="G57" s="9">
        <v>7.9000000000000001E-2</v>
      </c>
      <c r="H57" s="9">
        <v>1054268</v>
      </c>
      <c r="I57" s="9">
        <v>2.3279999999999998</v>
      </c>
      <c r="J57" s="9">
        <v>0.31219599999999997</v>
      </c>
      <c r="K57" s="9">
        <v>22.677</v>
      </c>
      <c r="L57" s="18">
        <v>4.7151599999999998E-5</v>
      </c>
      <c r="M57" s="9">
        <v>28.239000000000001</v>
      </c>
      <c r="N57" s="18">
        <v>3.2360500000000001E-6</v>
      </c>
    </row>
    <row r="58" spans="1:14">
      <c r="A58" s="9" t="s">
        <v>1034</v>
      </c>
      <c r="B58" s="9" t="s">
        <v>865</v>
      </c>
      <c r="C58" s="9" t="s">
        <v>146</v>
      </c>
      <c r="D58" s="9">
        <v>0.81699999999999995</v>
      </c>
      <c r="E58" s="9">
        <v>0.183</v>
      </c>
      <c r="F58" s="9">
        <v>4.2000000000000003E-2</v>
      </c>
      <c r="G58" s="9">
        <v>4.2000000000000003E-2</v>
      </c>
      <c r="H58" s="9">
        <v>1054264</v>
      </c>
      <c r="I58" s="9">
        <v>3.6269999999999998</v>
      </c>
      <c r="J58" s="9">
        <v>0.16311200000000001</v>
      </c>
      <c r="K58" s="9">
        <v>22.684999999999999</v>
      </c>
      <c r="L58" s="18">
        <v>4.6971600000000003E-5</v>
      </c>
      <c r="M58" s="9">
        <v>126.235</v>
      </c>
      <c r="N58" s="18">
        <v>3.5021800000000003E-27</v>
      </c>
    </row>
    <row r="59" spans="1:14">
      <c r="A59" s="9" t="s">
        <v>1034</v>
      </c>
      <c r="B59" s="9" t="s">
        <v>865</v>
      </c>
      <c r="C59" s="9" t="s">
        <v>147</v>
      </c>
      <c r="D59" s="9">
        <v>0.83899999999999997</v>
      </c>
      <c r="E59" s="9">
        <v>0.161</v>
      </c>
      <c r="F59" s="9">
        <v>3.5000000000000003E-2</v>
      </c>
      <c r="G59" s="9">
        <v>3.5000000000000003E-2</v>
      </c>
      <c r="H59" s="9">
        <v>1054262</v>
      </c>
      <c r="I59" s="9">
        <v>2.1549999999999998</v>
      </c>
      <c r="J59" s="9">
        <v>0.340478</v>
      </c>
      <c r="K59" s="9">
        <v>22.687000000000001</v>
      </c>
      <c r="L59" s="18">
        <v>4.6924300000000001E-5</v>
      </c>
      <c r="M59" s="9">
        <v>184.39400000000001</v>
      </c>
      <c r="N59" s="9">
        <v>0</v>
      </c>
    </row>
    <row r="60" spans="1:14">
      <c r="A60" s="9" t="s">
        <v>1034</v>
      </c>
      <c r="B60" s="9" t="s">
        <v>865</v>
      </c>
      <c r="C60" s="9" t="s">
        <v>889</v>
      </c>
      <c r="D60" s="9">
        <v>0.83899999999999997</v>
      </c>
      <c r="E60" s="9">
        <v>0.161</v>
      </c>
      <c r="F60" s="9">
        <v>3.5000000000000003E-2</v>
      </c>
      <c r="G60" s="9">
        <v>3.5000000000000003E-2</v>
      </c>
      <c r="H60" s="9">
        <v>1054264</v>
      </c>
      <c r="I60" s="9">
        <v>2.6930000000000001</v>
      </c>
      <c r="J60" s="9">
        <v>0.26014999999999999</v>
      </c>
      <c r="K60" s="9">
        <v>22.684999999999999</v>
      </c>
      <c r="L60" s="18">
        <v>4.6980200000000001E-5</v>
      </c>
      <c r="M60" s="9">
        <v>178.43199999999999</v>
      </c>
      <c r="N60" s="9">
        <v>0</v>
      </c>
    </row>
    <row r="61" spans="1:14">
      <c r="A61" s="9" t="s">
        <v>1034</v>
      </c>
      <c r="B61" s="9" t="s">
        <v>865</v>
      </c>
      <c r="C61" s="9" t="s">
        <v>249</v>
      </c>
      <c r="D61" s="9">
        <v>1.018</v>
      </c>
      <c r="E61" s="9">
        <v>-1.7999999999999999E-2</v>
      </c>
      <c r="F61" s="9">
        <v>1.2E-2</v>
      </c>
      <c r="G61" s="9">
        <v>1.2E-2</v>
      </c>
      <c r="H61" s="9">
        <v>1053971</v>
      </c>
      <c r="I61" s="9">
        <v>20.385000000000002</v>
      </c>
      <c r="J61" s="18">
        <v>3.7455500000000001E-5</v>
      </c>
      <c r="K61" s="9">
        <v>22.558</v>
      </c>
      <c r="L61" s="18">
        <v>4.9919500000000002E-5</v>
      </c>
      <c r="M61" s="9">
        <v>781.88099999999997</v>
      </c>
      <c r="N61" s="9">
        <v>0</v>
      </c>
    </row>
    <row r="62" spans="1:14">
      <c r="A62" s="9" t="s">
        <v>1034</v>
      </c>
      <c r="B62" s="9" t="s">
        <v>865</v>
      </c>
      <c r="C62" s="9" t="s">
        <v>890</v>
      </c>
      <c r="D62" s="9">
        <v>0.81200000000000006</v>
      </c>
      <c r="E62" s="9">
        <v>0.188</v>
      </c>
      <c r="F62" s="9">
        <v>4.2999999999999997E-2</v>
      </c>
      <c r="G62" s="9">
        <v>4.2999999999999997E-2</v>
      </c>
      <c r="H62" s="9">
        <v>1054267</v>
      </c>
      <c r="I62" s="9">
        <v>3.3210000000000002</v>
      </c>
      <c r="J62" s="9">
        <v>0.19001999999999999</v>
      </c>
      <c r="K62" s="9">
        <v>22.677</v>
      </c>
      <c r="L62" s="18">
        <v>4.7148399999999997E-5</v>
      </c>
      <c r="M62" s="9">
        <v>104.553</v>
      </c>
      <c r="N62" s="18">
        <v>1.63015E-22</v>
      </c>
    </row>
    <row r="63" spans="1:14">
      <c r="A63" s="9" t="s">
        <v>1034</v>
      </c>
      <c r="B63" s="9" t="s">
        <v>865</v>
      </c>
      <c r="C63" s="9" t="s">
        <v>891</v>
      </c>
      <c r="D63" s="9">
        <v>0.77800000000000002</v>
      </c>
      <c r="E63" s="9">
        <v>0.222</v>
      </c>
      <c r="F63" s="9">
        <v>4.8000000000000001E-2</v>
      </c>
      <c r="G63" s="9">
        <v>4.8000000000000001E-2</v>
      </c>
      <c r="H63" s="9">
        <v>1054265</v>
      </c>
      <c r="I63" s="9">
        <v>1.3720000000000001</v>
      </c>
      <c r="J63" s="9">
        <v>0.50351400000000002</v>
      </c>
      <c r="K63" s="9">
        <v>22.678999999999998</v>
      </c>
      <c r="L63" s="18">
        <v>4.71125E-5</v>
      </c>
      <c r="M63" s="9">
        <v>79.073999999999998</v>
      </c>
      <c r="N63" s="18">
        <v>4.8488900000000001E-17</v>
      </c>
    </row>
    <row r="64" spans="1:14">
      <c r="A64" s="9" t="s">
        <v>1034</v>
      </c>
      <c r="B64" s="9" t="s">
        <v>865</v>
      </c>
      <c r="C64" s="9" t="s">
        <v>892</v>
      </c>
      <c r="D64" s="9">
        <v>0.79</v>
      </c>
      <c r="E64" s="9">
        <v>0.21</v>
      </c>
      <c r="F64" s="9">
        <v>9.5000000000000001E-2</v>
      </c>
      <c r="G64" s="9">
        <v>9.5000000000000001E-2</v>
      </c>
      <c r="H64" s="9">
        <v>1053964</v>
      </c>
      <c r="I64" s="9">
        <v>12.048</v>
      </c>
      <c r="J64" s="9">
        <v>2.42004E-3</v>
      </c>
      <c r="K64" s="9">
        <v>22.673999999999999</v>
      </c>
      <c r="L64" s="18">
        <v>4.7213499999999998E-5</v>
      </c>
      <c r="M64" s="9">
        <v>34.649000000000001</v>
      </c>
      <c r="N64" s="18">
        <v>1.4450700000000001E-7</v>
      </c>
    </row>
    <row r="65" spans="1:14">
      <c r="A65" s="9" t="s">
        <v>1034</v>
      </c>
      <c r="B65" s="9" t="s">
        <v>865</v>
      </c>
      <c r="C65" s="9" t="s">
        <v>893</v>
      </c>
      <c r="D65" s="9">
        <v>0.84599999999999997</v>
      </c>
      <c r="E65" s="9">
        <v>0.154</v>
      </c>
      <c r="F65" s="9">
        <v>0.129</v>
      </c>
      <c r="G65" s="9">
        <v>0.129</v>
      </c>
      <c r="H65" s="9">
        <v>1054255</v>
      </c>
      <c r="I65" s="9">
        <v>18.638000000000002</v>
      </c>
      <c r="J65" s="18">
        <v>8.9683200000000002E-5</v>
      </c>
      <c r="K65" s="9">
        <v>22.614999999999998</v>
      </c>
      <c r="L65" s="18">
        <v>4.8570199999999998E-5</v>
      </c>
      <c r="M65" s="9">
        <v>40.057000000000002</v>
      </c>
      <c r="N65" s="18">
        <v>1.03618E-8</v>
      </c>
    </row>
    <row r="66" spans="1:14">
      <c r="A66" s="9" t="s">
        <v>1034</v>
      </c>
      <c r="B66" s="9" t="s">
        <v>865</v>
      </c>
      <c r="C66" s="9" t="s">
        <v>894</v>
      </c>
      <c r="D66" s="9">
        <v>0.86699999999999999</v>
      </c>
      <c r="E66" s="9">
        <v>0.13300000000000001</v>
      </c>
      <c r="F66" s="9">
        <v>0.114</v>
      </c>
      <c r="G66" s="9">
        <v>0.114</v>
      </c>
      <c r="H66" s="9">
        <v>1054259</v>
      </c>
      <c r="I66" s="9">
        <v>19.318999999999999</v>
      </c>
      <c r="J66" s="18">
        <v>6.38191E-5</v>
      </c>
      <c r="K66" s="9">
        <v>22.634</v>
      </c>
      <c r="L66" s="18">
        <v>4.8145000000000001E-5</v>
      </c>
      <c r="M66" s="9">
        <v>44.981000000000002</v>
      </c>
      <c r="N66" s="18">
        <v>9.3381399999999994E-10</v>
      </c>
    </row>
    <row r="67" spans="1:14">
      <c r="A67" s="9" t="s">
        <v>1034</v>
      </c>
      <c r="B67" s="9" t="s">
        <v>865</v>
      </c>
      <c r="C67" s="9" t="s">
        <v>895</v>
      </c>
      <c r="D67" s="9">
        <v>0.83099999999999996</v>
      </c>
      <c r="E67" s="9">
        <v>0.16900000000000001</v>
      </c>
      <c r="F67" s="9">
        <v>8.5000000000000006E-2</v>
      </c>
      <c r="G67" s="9">
        <v>8.5000000000000006E-2</v>
      </c>
      <c r="H67" s="9">
        <v>1054268</v>
      </c>
      <c r="I67" s="9">
        <v>15.391</v>
      </c>
      <c r="J67" s="9">
        <v>4.5490899999999998E-4</v>
      </c>
      <c r="K67" s="9">
        <v>22.65</v>
      </c>
      <c r="L67" s="18">
        <v>4.7774900000000002E-5</v>
      </c>
      <c r="M67" s="9">
        <v>50.728999999999999</v>
      </c>
      <c r="N67" s="18">
        <v>5.5875699999999998E-11</v>
      </c>
    </row>
    <row r="68" spans="1:14">
      <c r="A68" s="9" t="s">
        <v>1034</v>
      </c>
      <c r="B68" s="9" t="s">
        <v>865</v>
      </c>
      <c r="C68" s="9" t="s">
        <v>849</v>
      </c>
      <c r="D68" s="9">
        <v>0.84199999999999997</v>
      </c>
      <c r="E68" s="9">
        <v>0.158</v>
      </c>
      <c r="F68" s="9">
        <v>3.5000000000000003E-2</v>
      </c>
      <c r="G68" s="9">
        <v>3.5000000000000003E-2</v>
      </c>
      <c r="H68" s="9">
        <v>1054265</v>
      </c>
      <c r="I68" s="9">
        <v>2.786</v>
      </c>
      <c r="J68" s="9">
        <v>0.248278</v>
      </c>
      <c r="K68" s="9">
        <v>22.683</v>
      </c>
      <c r="L68" s="18">
        <v>4.7018799999999998E-5</v>
      </c>
      <c r="M68" s="9">
        <v>175.745</v>
      </c>
      <c r="N68" s="9">
        <v>0</v>
      </c>
    </row>
    <row r="69" spans="1:14">
      <c r="A69" s="9" t="s">
        <v>1034</v>
      </c>
      <c r="B69" s="9" t="s">
        <v>865</v>
      </c>
      <c r="C69" s="9" t="s">
        <v>896</v>
      </c>
      <c r="D69" s="9">
        <v>0.79900000000000004</v>
      </c>
      <c r="E69" s="9">
        <v>0.20100000000000001</v>
      </c>
      <c r="F69" s="9">
        <v>4.2999999999999997E-2</v>
      </c>
      <c r="G69" s="9">
        <v>4.2999999999999997E-2</v>
      </c>
      <c r="H69" s="9">
        <v>1054268</v>
      </c>
      <c r="I69" s="9">
        <v>1.135</v>
      </c>
      <c r="J69" s="9">
        <v>0.56695600000000002</v>
      </c>
      <c r="K69" s="9">
        <v>22.675000000000001</v>
      </c>
      <c r="L69" s="18">
        <v>4.7188999999999998E-5</v>
      </c>
      <c r="M69" s="9">
        <v>96.793999999999997</v>
      </c>
      <c r="N69" s="18">
        <v>7.5997199999999994E-21</v>
      </c>
    </row>
    <row r="70" spans="1:14">
      <c r="A70" s="9" t="s">
        <v>1034</v>
      </c>
      <c r="B70" s="9" t="s">
        <v>865</v>
      </c>
      <c r="C70" s="9" t="s">
        <v>897</v>
      </c>
      <c r="D70" s="9">
        <v>0.81200000000000006</v>
      </c>
      <c r="E70" s="9">
        <v>0.188</v>
      </c>
      <c r="F70" s="9">
        <v>0.105</v>
      </c>
      <c r="G70" s="9">
        <v>0.105</v>
      </c>
      <c r="H70" s="9">
        <v>1054015</v>
      </c>
      <c r="I70" s="9">
        <v>14.840999999999999</v>
      </c>
      <c r="J70" s="9">
        <v>5.9871399999999997E-4</v>
      </c>
      <c r="K70" s="9">
        <v>22.623000000000001</v>
      </c>
      <c r="L70" s="18">
        <v>4.8390999999999998E-5</v>
      </c>
      <c r="M70" s="9">
        <v>38.518000000000001</v>
      </c>
      <c r="N70" s="18">
        <v>2.19556E-8</v>
      </c>
    </row>
    <row r="71" spans="1:14">
      <c r="A71" s="9" t="s">
        <v>1034</v>
      </c>
      <c r="B71" s="9" t="s">
        <v>865</v>
      </c>
      <c r="C71" s="9" t="s">
        <v>166</v>
      </c>
      <c r="D71" s="9">
        <v>0.83</v>
      </c>
      <c r="E71" s="9">
        <v>0.17</v>
      </c>
      <c r="F71" s="9">
        <v>3.6999999999999998E-2</v>
      </c>
      <c r="G71" s="9">
        <v>3.6999999999999998E-2</v>
      </c>
      <c r="H71" s="9">
        <v>1054267</v>
      </c>
      <c r="I71" s="9">
        <v>2.1520000000000001</v>
      </c>
      <c r="J71" s="9">
        <v>0.340887</v>
      </c>
      <c r="K71" s="9">
        <v>22.699000000000002</v>
      </c>
      <c r="L71" s="18">
        <v>4.6655700000000001E-5</v>
      </c>
      <c r="M71" s="9">
        <v>183.94200000000001</v>
      </c>
      <c r="N71" s="9">
        <v>0</v>
      </c>
    </row>
    <row r="72" spans="1:14">
      <c r="A72" s="9" t="s">
        <v>1034</v>
      </c>
      <c r="B72" s="9" t="s">
        <v>865</v>
      </c>
      <c r="C72" s="9" t="s">
        <v>127</v>
      </c>
      <c r="D72" s="9">
        <v>0.83</v>
      </c>
      <c r="E72" s="9">
        <v>0.17</v>
      </c>
      <c r="F72" s="9">
        <v>3.6999999999999998E-2</v>
      </c>
      <c r="G72" s="9">
        <v>3.6999999999999998E-2</v>
      </c>
      <c r="H72" s="9">
        <v>1054264</v>
      </c>
      <c r="I72" s="9">
        <v>2.3460000000000001</v>
      </c>
      <c r="J72" s="9">
        <v>0.30949100000000002</v>
      </c>
      <c r="K72" s="9">
        <v>22.701000000000001</v>
      </c>
      <c r="L72" s="18">
        <v>4.6613799999999997E-5</v>
      </c>
      <c r="M72" s="9">
        <v>183.18799999999999</v>
      </c>
      <c r="N72" s="9">
        <v>0</v>
      </c>
    </row>
    <row r="73" spans="1:14">
      <c r="A73" s="9" t="s">
        <v>1034</v>
      </c>
      <c r="B73" s="9" t="s">
        <v>865</v>
      </c>
      <c r="C73" s="9" t="s">
        <v>898</v>
      </c>
      <c r="D73" s="9">
        <v>0.80400000000000005</v>
      </c>
      <c r="E73" s="9">
        <v>0.19600000000000001</v>
      </c>
      <c r="F73" s="9">
        <v>4.3999999999999997E-2</v>
      </c>
      <c r="G73" s="9">
        <v>4.3999999999999997E-2</v>
      </c>
      <c r="H73" s="9">
        <v>1054263</v>
      </c>
      <c r="I73" s="9">
        <v>2.9980000000000002</v>
      </c>
      <c r="J73" s="9">
        <v>0.223302</v>
      </c>
      <c r="K73" s="9">
        <v>22.686</v>
      </c>
      <c r="L73" s="18">
        <v>4.6960099999999998E-5</v>
      </c>
      <c r="M73" s="9">
        <v>108.40300000000001</v>
      </c>
      <c r="N73" s="18">
        <v>2.4207899999999999E-23</v>
      </c>
    </row>
    <row r="74" spans="1:14">
      <c r="A74" s="9" t="s">
        <v>1034</v>
      </c>
      <c r="B74" s="9" t="s">
        <v>865</v>
      </c>
      <c r="C74" s="9" t="s">
        <v>899</v>
      </c>
      <c r="D74" s="9">
        <v>0.79200000000000004</v>
      </c>
      <c r="E74" s="9">
        <v>0.20799999999999999</v>
      </c>
      <c r="F74" s="9">
        <v>4.9000000000000002E-2</v>
      </c>
      <c r="G74" s="9">
        <v>4.9000000000000002E-2</v>
      </c>
      <c r="H74" s="9">
        <v>1054263</v>
      </c>
      <c r="I74" s="9">
        <v>2.6349999999999998</v>
      </c>
      <c r="J74" s="9">
        <v>0.26777200000000001</v>
      </c>
      <c r="K74" s="9">
        <v>22.617000000000001</v>
      </c>
      <c r="L74" s="18">
        <v>4.8538300000000002E-5</v>
      </c>
      <c r="M74" s="9">
        <v>63.57</v>
      </c>
      <c r="N74" s="18">
        <v>1.01427E-13</v>
      </c>
    </row>
    <row r="75" spans="1:14">
      <c r="A75" s="9" t="s">
        <v>1034</v>
      </c>
      <c r="B75" s="9" t="s">
        <v>865</v>
      </c>
      <c r="C75" s="9" t="s">
        <v>137</v>
      </c>
      <c r="D75" s="9">
        <v>0.79500000000000004</v>
      </c>
      <c r="E75" s="9">
        <v>0.20499999999999999</v>
      </c>
      <c r="F75" s="9">
        <v>4.2999999999999997E-2</v>
      </c>
      <c r="G75" s="9">
        <v>4.2999999999999997E-2</v>
      </c>
      <c r="H75" s="9">
        <v>1054267</v>
      </c>
      <c r="I75" s="9">
        <v>2.2749999999999999</v>
      </c>
      <c r="J75" s="9">
        <v>0.320608</v>
      </c>
      <c r="K75" s="9">
        <v>22.719000000000001</v>
      </c>
      <c r="L75" s="18">
        <v>4.6207600000000001E-5</v>
      </c>
      <c r="M75" s="9">
        <v>152.72999999999999</v>
      </c>
      <c r="N75" s="9">
        <v>0</v>
      </c>
    </row>
    <row r="76" spans="1:14">
      <c r="A76" s="9" t="s">
        <v>1034</v>
      </c>
      <c r="B76" s="9" t="s">
        <v>865</v>
      </c>
      <c r="C76" s="9" t="s">
        <v>148</v>
      </c>
      <c r="D76" s="9">
        <v>0.83099999999999996</v>
      </c>
      <c r="E76" s="9">
        <v>0.16900000000000001</v>
      </c>
      <c r="F76" s="9">
        <v>3.5999999999999997E-2</v>
      </c>
      <c r="G76" s="9">
        <v>3.5999999999999997E-2</v>
      </c>
      <c r="H76" s="9">
        <v>1054263</v>
      </c>
      <c r="I76" s="9">
        <v>1.738</v>
      </c>
      <c r="J76" s="9">
        <v>0.41929699999999998</v>
      </c>
      <c r="K76" s="9">
        <v>22.687999999999999</v>
      </c>
      <c r="L76" s="18">
        <v>4.6893900000000002E-5</v>
      </c>
      <c r="M76" s="9">
        <v>173.07</v>
      </c>
      <c r="N76" s="9">
        <v>0</v>
      </c>
    </row>
    <row r="77" spans="1:14">
      <c r="A77" s="9" t="s">
        <v>1034</v>
      </c>
      <c r="B77" s="9" t="s">
        <v>865</v>
      </c>
      <c r="C77" s="9" t="s">
        <v>900</v>
      </c>
      <c r="D77" s="9">
        <v>1.016</v>
      </c>
      <c r="E77" s="9">
        <v>-1.6E-2</v>
      </c>
      <c r="F77" s="9">
        <v>2.3E-2</v>
      </c>
      <c r="G77" s="9">
        <v>2.3E-2</v>
      </c>
      <c r="H77" s="9">
        <v>1054262</v>
      </c>
      <c r="I77" s="9">
        <v>22.161000000000001</v>
      </c>
      <c r="J77" s="18">
        <v>1.54115E-5</v>
      </c>
      <c r="K77" s="9">
        <v>22.591000000000001</v>
      </c>
      <c r="L77" s="18">
        <v>4.9137400000000002E-5</v>
      </c>
      <c r="M77" s="9">
        <v>253.131</v>
      </c>
      <c r="N77" s="9">
        <v>0</v>
      </c>
    </row>
    <row r="78" spans="1:14">
      <c r="A78" s="9" t="s">
        <v>1034</v>
      </c>
      <c r="B78" s="9" t="s">
        <v>865</v>
      </c>
      <c r="C78" s="9" t="s">
        <v>901</v>
      </c>
      <c r="D78" s="9">
        <v>0.82099999999999995</v>
      </c>
      <c r="E78" s="9">
        <v>0.17899999999999999</v>
      </c>
      <c r="F78" s="9">
        <v>4.1000000000000002E-2</v>
      </c>
      <c r="G78" s="9">
        <v>4.1000000000000002E-2</v>
      </c>
      <c r="H78" s="9">
        <v>1054267</v>
      </c>
      <c r="I78" s="9">
        <v>3.45</v>
      </c>
      <c r="J78" s="9">
        <v>0.17819399999999999</v>
      </c>
      <c r="K78" s="9">
        <v>22.670999999999999</v>
      </c>
      <c r="L78" s="18">
        <v>4.7277300000000002E-5</v>
      </c>
      <c r="M78" s="9">
        <v>109.521</v>
      </c>
      <c r="N78" s="18">
        <v>1.39162E-23</v>
      </c>
    </row>
    <row r="79" spans="1:14">
      <c r="A79" s="9" t="s">
        <v>1034</v>
      </c>
      <c r="B79" s="9" t="s">
        <v>865</v>
      </c>
      <c r="C79" s="9" t="s">
        <v>902</v>
      </c>
      <c r="D79" s="9">
        <v>1.0189999999999999</v>
      </c>
      <c r="E79" s="9">
        <v>-1.9E-2</v>
      </c>
      <c r="F79" s="9">
        <v>1.4E-2</v>
      </c>
      <c r="G79" s="9">
        <v>1.4E-2</v>
      </c>
      <c r="H79" s="9">
        <v>1054265</v>
      </c>
      <c r="I79" s="9">
        <v>20.613</v>
      </c>
      <c r="J79" s="18">
        <v>3.3414599999999997E-5</v>
      </c>
      <c r="K79" s="9">
        <v>22.6</v>
      </c>
      <c r="L79" s="18">
        <v>4.8922099999999997E-5</v>
      </c>
      <c r="M79" s="9">
        <v>721.87300000000005</v>
      </c>
      <c r="N79" s="9">
        <v>0</v>
      </c>
    </row>
    <row r="80" spans="1:14">
      <c r="A80" s="9" t="s">
        <v>1034</v>
      </c>
      <c r="B80" s="9" t="s">
        <v>865</v>
      </c>
      <c r="C80" s="9" t="s">
        <v>903</v>
      </c>
      <c r="D80" s="9">
        <v>0.84499999999999997</v>
      </c>
      <c r="E80" s="9">
        <v>0.155</v>
      </c>
      <c r="F80" s="9">
        <v>3.5000000000000003E-2</v>
      </c>
      <c r="G80" s="9">
        <v>3.5000000000000003E-2</v>
      </c>
      <c r="H80" s="9">
        <v>1054267</v>
      </c>
      <c r="I80" s="9">
        <v>3.004</v>
      </c>
      <c r="J80" s="9">
        <v>0.222639</v>
      </c>
      <c r="K80" s="9">
        <v>22.677</v>
      </c>
      <c r="L80" s="18">
        <v>4.7157799999999998E-5</v>
      </c>
      <c r="M80" s="9">
        <v>165.364</v>
      </c>
      <c r="N80" s="9">
        <v>0</v>
      </c>
    </row>
    <row r="81" spans="1:14">
      <c r="A81" s="9" t="s">
        <v>1034</v>
      </c>
      <c r="B81" s="9" t="s">
        <v>865</v>
      </c>
      <c r="C81" s="9" t="s">
        <v>138</v>
      </c>
      <c r="D81" s="9">
        <v>0.8</v>
      </c>
      <c r="E81" s="9">
        <v>0.2</v>
      </c>
      <c r="F81" s="9">
        <v>4.2999999999999997E-2</v>
      </c>
      <c r="G81" s="9">
        <v>4.2999999999999997E-2</v>
      </c>
      <c r="H81" s="9">
        <v>1054265</v>
      </c>
      <c r="I81" s="9">
        <v>2.282</v>
      </c>
      <c r="J81" s="9">
        <v>0.31946000000000002</v>
      </c>
      <c r="K81" s="9">
        <v>22.716999999999999</v>
      </c>
      <c r="L81" s="18">
        <v>4.6263700000000002E-5</v>
      </c>
      <c r="M81" s="9">
        <v>153.91900000000001</v>
      </c>
      <c r="N81" s="9">
        <v>0</v>
      </c>
    </row>
    <row r="82" spans="1:14">
      <c r="A82" s="9" t="s">
        <v>1034</v>
      </c>
      <c r="B82" s="9" t="s">
        <v>865</v>
      </c>
      <c r="C82" s="9" t="s">
        <v>904</v>
      </c>
      <c r="D82" s="9">
        <v>0.85199999999999998</v>
      </c>
      <c r="E82" s="9">
        <v>0.14799999999999999</v>
      </c>
      <c r="F82" s="9">
        <v>3.3000000000000002E-2</v>
      </c>
      <c r="G82" s="9">
        <v>3.3000000000000002E-2</v>
      </c>
      <c r="H82" s="9">
        <v>1054268</v>
      </c>
      <c r="I82" s="9">
        <v>2.8359999999999999</v>
      </c>
      <c r="J82" s="9">
        <v>0.242169</v>
      </c>
      <c r="K82" s="9">
        <v>22.675999999999998</v>
      </c>
      <c r="L82" s="18">
        <v>4.7181700000000003E-5</v>
      </c>
      <c r="M82" s="9">
        <v>198.99799999999999</v>
      </c>
      <c r="N82" s="9">
        <v>0</v>
      </c>
    </row>
    <row r="83" spans="1:14">
      <c r="A83" s="9" t="s">
        <v>1034</v>
      </c>
      <c r="B83" s="9" t="s">
        <v>865</v>
      </c>
      <c r="C83" s="9" t="s">
        <v>905</v>
      </c>
      <c r="D83" s="9">
        <v>0.83499999999999996</v>
      </c>
      <c r="E83" s="9">
        <v>0.16500000000000001</v>
      </c>
      <c r="F83" s="9">
        <v>3.5999999999999997E-2</v>
      </c>
      <c r="G83" s="9">
        <v>3.5999999999999997E-2</v>
      </c>
      <c r="H83" s="9">
        <v>1054266</v>
      </c>
      <c r="I83" s="9">
        <v>1.758</v>
      </c>
      <c r="J83" s="9">
        <v>0.41513600000000001</v>
      </c>
      <c r="K83" s="9">
        <v>22.678000000000001</v>
      </c>
      <c r="L83" s="18">
        <v>4.71187E-5</v>
      </c>
      <c r="M83" s="9">
        <v>156.791</v>
      </c>
      <c r="N83" s="9">
        <v>0</v>
      </c>
    </row>
    <row r="84" spans="1:14">
      <c r="A84" s="9" t="s">
        <v>1034</v>
      </c>
      <c r="B84" s="9" t="s">
        <v>865</v>
      </c>
      <c r="C84" s="9" t="s">
        <v>139</v>
      </c>
      <c r="D84" s="9">
        <v>0.80700000000000005</v>
      </c>
      <c r="E84" s="9">
        <v>0.193</v>
      </c>
      <c r="F84" s="9">
        <v>4.1000000000000002E-2</v>
      </c>
      <c r="G84" s="9">
        <v>4.1000000000000002E-2</v>
      </c>
      <c r="H84" s="9">
        <v>1054265</v>
      </c>
      <c r="I84" s="9">
        <v>2.4009999999999998</v>
      </c>
      <c r="J84" s="9">
        <v>0.30105199999999999</v>
      </c>
      <c r="K84" s="9">
        <v>22.722000000000001</v>
      </c>
      <c r="L84" s="18">
        <v>4.6149400000000002E-5</v>
      </c>
      <c r="M84" s="9">
        <v>183.69900000000001</v>
      </c>
      <c r="N84" s="9">
        <v>0</v>
      </c>
    </row>
    <row r="85" spans="1:14">
      <c r="A85" s="9" t="s">
        <v>1034</v>
      </c>
      <c r="B85" s="9" t="s">
        <v>865</v>
      </c>
      <c r="C85" s="9" t="s">
        <v>906</v>
      </c>
      <c r="D85" s="9">
        <v>0.79500000000000004</v>
      </c>
      <c r="E85" s="9">
        <v>0.20499999999999999</v>
      </c>
      <c r="F85" s="9">
        <v>4.2999999999999997E-2</v>
      </c>
      <c r="G85" s="9">
        <v>4.2999999999999997E-2</v>
      </c>
      <c r="H85" s="9">
        <v>1054267</v>
      </c>
      <c r="I85" s="9">
        <v>1.0249999999999999</v>
      </c>
      <c r="J85" s="9">
        <v>0.59911800000000004</v>
      </c>
      <c r="K85" s="9">
        <v>22.683</v>
      </c>
      <c r="L85" s="18">
        <v>4.7009699999999998E-5</v>
      </c>
      <c r="M85" s="9">
        <v>102.376</v>
      </c>
      <c r="N85" s="18">
        <v>4.79184E-22</v>
      </c>
    </row>
    <row r="86" spans="1:14">
      <c r="A86" s="9" t="s">
        <v>1034</v>
      </c>
      <c r="B86" s="9" t="s">
        <v>865</v>
      </c>
      <c r="C86" s="9" t="s">
        <v>907</v>
      </c>
      <c r="D86" s="9">
        <v>0.84399999999999997</v>
      </c>
      <c r="E86" s="9">
        <v>0.156</v>
      </c>
      <c r="F86" s="9">
        <v>3.4000000000000002E-2</v>
      </c>
      <c r="G86" s="9">
        <v>3.4000000000000002E-2</v>
      </c>
      <c r="H86" s="9">
        <v>1054268</v>
      </c>
      <c r="I86" s="9">
        <v>2.512</v>
      </c>
      <c r="J86" s="9">
        <v>0.28477400000000003</v>
      </c>
      <c r="K86" s="9">
        <v>22.678000000000001</v>
      </c>
      <c r="L86" s="18">
        <v>4.71372E-5</v>
      </c>
      <c r="M86" s="9">
        <v>174.57900000000001</v>
      </c>
      <c r="N86" s="9">
        <v>0</v>
      </c>
    </row>
    <row r="87" spans="1:14">
      <c r="A87" s="9" t="s">
        <v>1034</v>
      </c>
      <c r="B87" s="9" t="s">
        <v>865</v>
      </c>
      <c r="C87" s="9" t="s">
        <v>908</v>
      </c>
      <c r="D87" s="9">
        <v>1.016</v>
      </c>
      <c r="E87" s="9">
        <v>-1.6E-2</v>
      </c>
      <c r="F87" s="9">
        <v>8.0000000000000002E-3</v>
      </c>
      <c r="G87" s="9">
        <v>8.0000000000000002E-3</v>
      </c>
      <c r="H87" s="9">
        <v>1054268</v>
      </c>
      <c r="I87" s="9">
        <v>18.289000000000001</v>
      </c>
      <c r="J87" s="9">
        <v>1.0681E-4</v>
      </c>
      <c r="K87" s="9">
        <v>22.556000000000001</v>
      </c>
      <c r="L87" s="18">
        <v>4.9971500000000001E-5</v>
      </c>
      <c r="M87" s="9">
        <v>1555.9680000000001</v>
      </c>
      <c r="N87" s="9">
        <v>0</v>
      </c>
    </row>
    <row r="88" spans="1:14">
      <c r="A88" s="9" t="s">
        <v>1034</v>
      </c>
      <c r="B88" s="9" t="s">
        <v>865</v>
      </c>
      <c r="C88" s="9" t="s">
        <v>909</v>
      </c>
      <c r="D88" s="9">
        <v>0.73099999999999998</v>
      </c>
      <c r="E88" s="9">
        <v>0.26900000000000002</v>
      </c>
      <c r="F88" s="9">
        <v>6.4000000000000001E-2</v>
      </c>
      <c r="G88" s="9">
        <v>6.4000000000000001E-2</v>
      </c>
      <c r="H88" s="9">
        <v>1054262</v>
      </c>
      <c r="I88" s="9">
        <v>1.8129999999999999</v>
      </c>
      <c r="J88" s="9">
        <v>0.40391199999999999</v>
      </c>
      <c r="K88" s="9">
        <v>22.640999999999998</v>
      </c>
      <c r="L88" s="18">
        <v>4.7973899999999998E-5</v>
      </c>
      <c r="M88" s="9">
        <v>32.563000000000002</v>
      </c>
      <c r="N88" s="18">
        <v>3.9815099999999998E-7</v>
      </c>
    </row>
    <row r="89" spans="1:14">
      <c r="A89" s="9" t="s">
        <v>1034</v>
      </c>
      <c r="B89" s="9" t="s">
        <v>865</v>
      </c>
      <c r="C89" s="9" t="s">
        <v>910</v>
      </c>
      <c r="D89" s="9">
        <v>1.0169999999999999</v>
      </c>
      <c r="E89" s="9">
        <v>-1.7000000000000001E-2</v>
      </c>
      <c r="F89" s="9">
        <v>0.01</v>
      </c>
      <c r="G89" s="9">
        <v>0.01</v>
      </c>
      <c r="H89" s="9">
        <v>1054261</v>
      </c>
      <c r="I89" s="9">
        <v>19.771000000000001</v>
      </c>
      <c r="J89" s="18">
        <v>5.0914200000000001E-5</v>
      </c>
      <c r="K89" s="9">
        <v>22.558</v>
      </c>
      <c r="L89" s="18">
        <v>4.9926299999999997E-5</v>
      </c>
      <c r="M89" s="9">
        <v>942.09799999999996</v>
      </c>
      <c r="N89" s="9">
        <v>0</v>
      </c>
    </row>
    <row r="90" spans="1:14">
      <c r="A90" s="9" t="s">
        <v>1034</v>
      </c>
      <c r="B90" s="9" t="s">
        <v>865</v>
      </c>
      <c r="C90" s="9" t="s">
        <v>911</v>
      </c>
      <c r="D90" s="9">
        <v>0.79</v>
      </c>
      <c r="E90" s="9">
        <v>0.21</v>
      </c>
      <c r="F90" s="9">
        <v>4.5999999999999999E-2</v>
      </c>
      <c r="G90" s="9">
        <v>4.5999999999999999E-2</v>
      </c>
      <c r="H90" s="9">
        <v>1054265</v>
      </c>
      <c r="I90" s="9">
        <v>1.905</v>
      </c>
      <c r="J90" s="9">
        <v>0.38572400000000001</v>
      </c>
      <c r="K90" s="9">
        <v>22.678000000000001</v>
      </c>
      <c r="L90" s="18">
        <v>4.7132699999999997E-5</v>
      </c>
      <c r="M90" s="9">
        <v>91.507000000000005</v>
      </c>
      <c r="N90" s="18">
        <v>1.03966E-19</v>
      </c>
    </row>
    <row r="91" spans="1:14">
      <c r="A91" s="9" t="s">
        <v>1034</v>
      </c>
      <c r="B91" s="9" t="s">
        <v>865</v>
      </c>
      <c r="C91" s="9" t="s">
        <v>912</v>
      </c>
      <c r="D91" s="9">
        <v>1.0209999999999999</v>
      </c>
      <c r="E91" s="9">
        <v>-2.1000000000000001E-2</v>
      </c>
      <c r="F91" s="9">
        <v>0.02</v>
      </c>
      <c r="G91" s="9">
        <v>0.02</v>
      </c>
      <c r="H91" s="9">
        <v>1054262</v>
      </c>
      <c r="I91" s="9">
        <v>21.468</v>
      </c>
      <c r="J91" s="18">
        <v>2.1786000000000001E-5</v>
      </c>
      <c r="K91" s="9">
        <v>22.59</v>
      </c>
      <c r="L91" s="18">
        <v>4.9152900000000002E-5</v>
      </c>
      <c r="M91" s="9">
        <v>366.709</v>
      </c>
      <c r="N91" s="9">
        <v>0</v>
      </c>
    </row>
    <row r="92" spans="1:14">
      <c r="A92" s="9" t="s">
        <v>1034</v>
      </c>
      <c r="B92" s="9" t="s">
        <v>865</v>
      </c>
      <c r="C92" s="9" t="s">
        <v>913</v>
      </c>
      <c r="D92" s="9">
        <v>0.84199999999999997</v>
      </c>
      <c r="E92" s="9">
        <v>0.158</v>
      </c>
      <c r="F92" s="9">
        <v>3.5000000000000003E-2</v>
      </c>
      <c r="G92" s="9">
        <v>3.5000000000000003E-2</v>
      </c>
      <c r="H92" s="9">
        <v>1054268</v>
      </c>
      <c r="I92" s="9">
        <v>2.9060000000000001</v>
      </c>
      <c r="J92" s="9">
        <v>0.23388400000000001</v>
      </c>
      <c r="K92" s="9">
        <v>22.681000000000001</v>
      </c>
      <c r="L92" s="18">
        <v>4.70694E-5</v>
      </c>
      <c r="M92" s="9">
        <v>166.26</v>
      </c>
      <c r="N92" s="9">
        <v>0</v>
      </c>
    </row>
    <row r="93" spans="1:14">
      <c r="A93" s="9" t="s">
        <v>1034</v>
      </c>
      <c r="B93" s="9" t="s">
        <v>865</v>
      </c>
      <c r="C93" s="9" t="s">
        <v>914</v>
      </c>
      <c r="D93" s="9">
        <v>0.79200000000000004</v>
      </c>
      <c r="E93" s="9">
        <v>0.20799999999999999</v>
      </c>
      <c r="F93" s="9">
        <v>4.5999999999999999E-2</v>
      </c>
      <c r="G93" s="9">
        <v>4.5999999999999999E-2</v>
      </c>
      <c r="H93" s="9">
        <v>1054265</v>
      </c>
      <c r="I93" s="9">
        <v>1.23</v>
      </c>
      <c r="J93" s="9">
        <v>0.54063300000000003</v>
      </c>
      <c r="K93" s="9">
        <v>22.657</v>
      </c>
      <c r="L93" s="18">
        <v>4.75979E-5</v>
      </c>
      <c r="M93" s="9">
        <v>70.433999999999997</v>
      </c>
      <c r="N93" s="18">
        <v>3.44522E-15</v>
      </c>
    </row>
    <row r="94" spans="1:14">
      <c r="A94" s="9" t="s">
        <v>1034</v>
      </c>
      <c r="B94" s="9" t="s">
        <v>865</v>
      </c>
      <c r="C94" s="9" t="s">
        <v>915</v>
      </c>
      <c r="D94" s="9">
        <v>1.0209999999999999</v>
      </c>
      <c r="E94" s="9">
        <v>-2.1000000000000001E-2</v>
      </c>
      <c r="F94" s="9">
        <v>1.6E-2</v>
      </c>
      <c r="G94" s="9">
        <v>1.6E-2</v>
      </c>
      <c r="H94" s="9">
        <v>1054266</v>
      </c>
      <c r="I94" s="9">
        <v>20.916</v>
      </c>
      <c r="J94" s="18">
        <v>2.8713599999999999E-5</v>
      </c>
      <c r="K94" s="9">
        <v>22.655999999999999</v>
      </c>
      <c r="L94" s="18">
        <v>4.7620100000000002E-5</v>
      </c>
      <c r="M94" s="9">
        <v>735.226</v>
      </c>
      <c r="N94" s="9">
        <v>0</v>
      </c>
    </row>
    <row r="95" spans="1:14">
      <c r="A95" s="9" t="s">
        <v>1034</v>
      </c>
      <c r="B95" s="9" t="s">
        <v>865</v>
      </c>
      <c r="C95" s="9" t="s">
        <v>916</v>
      </c>
      <c r="D95" s="9">
        <v>0.78800000000000003</v>
      </c>
      <c r="E95" s="9">
        <v>0.21199999999999999</v>
      </c>
      <c r="F95" s="9">
        <v>4.7E-2</v>
      </c>
      <c r="G95" s="9">
        <v>4.7E-2</v>
      </c>
      <c r="H95" s="9">
        <v>1054265</v>
      </c>
      <c r="I95" s="9">
        <v>2.2109999999999999</v>
      </c>
      <c r="J95" s="9">
        <v>0.33099200000000001</v>
      </c>
      <c r="K95" s="9">
        <v>22.678000000000001</v>
      </c>
      <c r="L95" s="18">
        <v>4.7135400000000003E-5</v>
      </c>
      <c r="M95" s="9">
        <v>88.855999999999995</v>
      </c>
      <c r="N95" s="18">
        <v>3.85663E-19</v>
      </c>
    </row>
    <row r="96" spans="1:14">
      <c r="A96" s="9" t="s">
        <v>1034</v>
      </c>
      <c r="B96" s="9" t="s">
        <v>865</v>
      </c>
      <c r="C96" s="9" t="s">
        <v>917</v>
      </c>
      <c r="D96" s="9">
        <v>0.91800000000000004</v>
      </c>
      <c r="E96" s="9">
        <v>8.2000000000000003E-2</v>
      </c>
      <c r="F96" s="9">
        <v>5.3999999999999999E-2</v>
      </c>
      <c r="G96" s="9">
        <v>5.3999999999999999E-2</v>
      </c>
      <c r="H96" s="9">
        <v>1054263</v>
      </c>
      <c r="I96" s="9">
        <v>19.748999999999999</v>
      </c>
      <c r="J96" s="18">
        <v>5.14637E-5</v>
      </c>
      <c r="K96" s="9">
        <v>22.68</v>
      </c>
      <c r="L96" s="18">
        <v>4.7082800000000003E-5</v>
      </c>
      <c r="M96" s="9">
        <v>105.39700000000001</v>
      </c>
      <c r="N96" s="18">
        <v>1.07333E-22</v>
      </c>
    </row>
    <row r="97" spans="1:14">
      <c r="A97" s="9" t="s">
        <v>1034</v>
      </c>
      <c r="B97" s="9" t="s">
        <v>865</v>
      </c>
      <c r="C97" s="9" t="s">
        <v>140</v>
      </c>
      <c r="D97" s="9">
        <v>0.80300000000000005</v>
      </c>
      <c r="E97" s="9">
        <v>0.19700000000000001</v>
      </c>
      <c r="F97" s="9">
        <v>4.2000000000000003E-2</v>
      </c>
      <c r="G97" s="9">
        <v>4.2000000000000003E-2</v>
      </c>
      <c r="H97" s="9">
        <v>1054265</v>
      </c>
      <c r="I97" s="9">
        <v>2.2549999999999999</v>
      </c>
      <c r="J97" s="9">
        <v>0.32383800000000001</v>
      </c>
      <c r="K97" s="9">
        <v>22.718</v>
      </c>
      <c r="L97" s="18">
        <v>4.6227899999999998E-5</v>
      </c>
      <c r="M97" s="9">
        <v>164.39400000000001</v>
      </c>
      <c r="N97" s="9">
        <v>0</v>
      </c>
    </row>
    <row r="98" spans="1:14" ht="17" thickBot="1">
      <c r="A98" s="59" t="s">
        <v>1034</v>
      </c>
      <c r="B98" s="59" t="s">
        <v>865</v>
      </c>
      <c r="C98" s="59" t="s">
        <v>918</v>
      </c>
      <c r="D98" s="59">
        <v>0.84899999999999998</v>
      </c>
      <c r="E98" s="59">
        <v>0.151</v>
      </c>
      <c r="F98" s="59">
        <v>3.3000000000000002E-2</v>
      </c>
      <c r="G98" s="59">
        <v>3.3000000000000002E-2</v>
      </c>
      <c r="H98" s="59">
        <v>1054267</v>
      </c>
      <c r="I98" s="59">
        <v>2.835</v>
      </c>
      <c r="J98" s="59">
        <v>0.24233199999999999</v>
      </c>
      <c r="K98" s="59">
        <v>22.678999999999998</v>
      </c>
      <c r="L98" s="60">
        <v>4.7108999999999999E-5</v>
      </c>
      <c r="M98" s="59">
        <v>188.34800000000001</v>
      </c>
      <c r="N98" s="59">
        <v>0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08AA6-668D-5A4F-AA11-66E65FF7E902}">
  <dimension ref="A1:O4"/>
  <sheetViews>
    <sheetView workbookViewId="0">
      <selection activeCell="M6" sqref="M6"/>
    </sheetView>
  </sheetViews>
  <sheetFormatPr baseColWidth="10" defaultRowHeight="20"/>
  <sheetData>
    <row r="1" spans="1:15" ht="21" thickBot="1">
      <c r="A1" s="1" t="s">
        <v>1080</v>
      </c>
    </row>
    <row r="2" spans="1:15" ht="21" thickBot="1">
      <c r="A2" s="61" t="s">
        <v>1032</v>
      </c>
      <c r="B2" s="61" t="s">
        <v>919</v>
      </c>
      <c r="C2" s="61" t="s">
        <v>920</v>
      </c>
      <c r="D2" s="61" t="s">
        <v>1055</v>
      </c>
      <c r="E2" s="61" t="s">
        <v>921</v>
      </c>
      <c r="F2" s="61" t="s">
        <v>922</v>
      </c>
      <c r="G2" s="61" t="s">
        <v>923</v>
      </c>
      <c r="H2" s="61" t="s">
        <v>924</v>
      </c>
      <c r="I2" s="61" t="s">
        <v>162</v>
      </c>
      <c r="J2" s="61" t="s">
        <v>1056</v>
      </c>
      <c r="K2" s="61" t="s">
        <v>1036</v>
      </c>
      <c r="L2" s="61" t="s">
        <v>925</v>
      </c>
      <c r="M2" s="61" t="s">
        <v>1037</v>
      </c>
      <c r="N2" s="61" t="s">
        <v>926</v>
      </c>
      <c r="O2" s="61" t="s">
        <v>1038</v>
      </c>
    </row>
    <row r="3" spans="1:15">
      <c r="A3" s="9" t="s">
        <v>133</v>
      </c>
      <c r="B3" s="9" t="s">
        <v>865</v>
      </c>
      <c r="C3" s="9" t="s">
        <v>247</v>
      </c>
      <c r="D3" s="9" t="s">
        <v>1057</v>
      </c>
      <c r="E3" s="9">
        <v>0.89600000000000002</v>
      </c>
      <c r="F3" s="9">
        <v>0.104</v>
      </c>
      <c r="G3" s="9">
        <v>2.3E-2</v>
      </c>
      <c r="H3" s="9">
        <v>2.3E-2</v>
      </c>
      <c r="I3" s="9">
        <v>1054259</v>
      </c>
      <c r="J3" s="9">
        <v>8.2970000000000006</v>
      </c>
      <c r="K3" s="9">
        <v>4.0264500000000002E-2</v>
      </c>
      <c r="L3" s="9">
        <v>27.49</v>
      </c>
      <c r="M3" s="18">
        <v>1.58258E-5</v>
      </c>
      <c r="N3" s="9">
        <v>325.279</v>
      </c>
      <c r="O3" s="9">
        <v>0</v>
      </c>
    </row>
    <row r="4" spans="1:15" ht="21" thickBot="1">
      <c r="A4" s="59" t="s">
        <v>133</v>
      </c>
      <c r="B4" s="59" t="s">
        <v>865</v>
      </c>
      <c r="C4" s="59" t="s">
        <v>906</v>
      </c>
      <c r="D4" s="59" t="s">
        <v>1058</v>
      </c>
      <c r="E4" s="59">
        <v>0.82399999999999995</v>
      </c>
      <c r="F4" s="59">
        <v>0.17599999999999999</v>
      </c>
      <c r="G4" s="59">
        <v>3.4000000000000002E-2</v>
      </c>
      <c r="H4" s="59">
        <v>3.4000000000000002E-2</v>
      </c>
      <c r="I4" s="59">
        <v>1054255</v>
      </c>
      <c r="J4" s="59">
        <v>2.1459999999999999</v>
      </c>
      <c r="K4" s="59">
        <v>0.54262900000000003</v>
      </c>
      <c r="L4" s="59">
        <v>29.614999999999998</v>
      </c>
      <c r="M4" s="60">
        <v>5.86211E-6</v>
      </c>
      <c r="N4" s="59">
        <v>151.167</v>
      </c>
      <c r="O4" s="59">
        <v>0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926CF-EF56-514D-9CCA-4416A39D0F6B}">
  <dimension ref="A1:J70"/>
  <sheetViews>
    <sheetView zoomScale="120" zoomScaleNormal="120" workbookViewId="0">
      <selection activeCell="F52" sqref="F52"/>
    </sheetView>
  </sheetViews>
  <sheetFormatPr baseColWidth="10" defaultRowHeight="16"/>
  <cols>
    <col min="1" max="1" width="14.28515625" style="9" customWidth="1"/>
    <col min="2" max="3" width="10.7109375" style="9"/>
    <col min="4" max="5" width="15.7109375" style="9" bestFit="1" customWidth="1"/>
    <col min="6" max="6" width="11.28515625" style="9" bestFit="1" customWidth="1"/>
    <col min="7" max="7" width="13.85546875" style="9" bestFit="1" customWidth="1"/>
    <col min="8" max="8" width="11.140625" style="9" bestFit="1" customWidth="1"/>
    <col min="9" max="16384" width="10.7109375" style="9"/>
  </cols>
  <sheetData>
    <row r="1" spans="1:10">
      <c r="A1" s="1" t="s">
        <v>1090</v>
      </c>
    </row>
    <row r="2" spans="1:10" ht="17" thickBot="1">
      <c r="A2" s="9" t="s">
        <v>1092</v>
      </c>
    </row>
    <row r="3" spans="1:10" ht="17" thickBot="1">
      <c r="A3" s="61" t="s">
        <v>159</v>
      </c>
      <c r="B3" s="61" t="s">
        <v>129</v>
      </c>
      <c r="C3" s="61" t="s">
        <v>131</v>
      </c>
      <c r="D3" s="61" t="s">
        <v>160</v>
      </c>
      <c r="E3" s="61" t="s">
        <v>161</v>
      </c>
      <c r="F3" s="61" t="s">
        <v>162</v>
      </c>
      <c r="G3" s="61" t="s">
        <v>163</v>
      </c>
      <c r="H3" s="61" t="s">
        <v>164</v>
      </c>
      <c r="I3" s="62"/>
      <c r="J3" s="62"/>
    </row>
    <row r="4" spans="1:10">
      <c r="A4" s="9" t="s">
        <v>139</v>
      </c>
      <c r="B4" s="9">
        <v>-0.158</v>
      </c>
      <c r="C4" s="9">
        <v>1.1579999999999999</v>
      </c>
      <c r="D4" s="9">
        <v>4.3999999999999997E-2</v>
      </c>
      <c r="E4" s="9">
        <v>4.3999999999999997E-2</v>
      </c>
      <c r="F4" s="9">
        <v>643346</v>
      </c>
      <c r="G4" s="9">
        <v>1054343</v>
      </c>
      <c r="H4" s="9">
        <v>1.47926E-3</v>
      </c>
      <c r="I4" s="62"/>
      <c r="J4" s="62"/>
    </row>
    <row r="5" spans="1:10">
      <c r="A5" s="9" t="s">
        <v>128</v>
      </c>
      <c r="B5" s="9">
        <v>-0.17199999999999999</v>
      </c>
      <c r="C5" s="9">
        <v>1.1719999999999999</v>
      </c>
      <c r="D5" s="9">
        <v>4.8000000000000001E-2</v>
      </c>
      <c r="E5" s="9">
        <v>4.8000000000000001E-2</v>
      </c>
      <c r="F5" s="9">
        <v>643350</v>
      </c>
      <c r="G5" s="9">
        <v>1054343</v>
      </c>
      <c r="H5" s="9">
        <v>2.4749899999999998E-3</v>
      </c>
      <c r="I5" s="62"/>
      <c r="J5" s="62"/>
    </row>
    <row r="6" spans="1:10">
      <c r="A6" s="9" t="s">
        <v>137</v>
      </c>
      <c r="B6" s="9">
        <v>-0.14699999999999999</v>
      </c>
      <c r="C6" s="9">
        <v>1.147</v>
      </c>
      <c r="D6" s="9">
        <v>4.3999999999999997E-2</v>
      </c>
      <c r="E6" s="9">
        <v>4.3999999999999997E-2</v>
      </c>
      <c r="F6" s="9">
        <v>643347</v>
      </c>
      <c r="G6" s="9">
        <v>1054343</v>
      </c>
      <c r="H6" s="9">
        <v>4.6383600000000002E-4</v>
      </c>
      <c r="I6" s="62"/>
      <c r="J6" s="62"/>
    </row>
    <row r="7" spans="1:10">
      <c r="A7" s="9" t="s">
        <v>138</v>
      </c>
      <c r="B7" s="9">
        <v>-0.14199999999999999</v>
      </c>
      <c r="C7" s="9">
        <v>1.1419999999999999</v>
      </c>
      <c r="D7" s="9">
        <v>4.4999999999999998E-2</v>
      </c>
      <c r="E7" s="9">
        <v>4.4999999999999998E-2</v>
      </c>
      <c r="F7" s="9">
        <v>643347</v>
      </c>
      <c r="G7" s="9">
        <v>1054343</v>
      </c>
      <c r="H7" s="9">
        <v>1.0499299999999999E-3</v>
      </c>
      <c r="I7" s="62"/>
      <c r="J7" s="62"/>
    </row>
    <row r="8" spans="1:10">
      <c r="A8" s="9" t="s">
        <v>140</v>
      </c>
      <c r="B8" s="9">
        <v>-0.17799999999999999</v>
      </c>
      <c r="C8" s="9">
        <v>1.1779999999999999</v>
      </c>
      <c r="D8" s="9">
        <v>4.4999999999999998E-2</v>
      </c>
      <c r="E8" s="9">
        <v>4.4999999999999998E-2</v>
      </c>
      <c r="F8" s="9">
        <v>643346</v>
      </c>
      <c r="G8" s="9">
        <v>1054343</v>
      </c>
      <c r="H8" s="9">
        <v>1.4801899999999999E-3</v>
      </c>
      <c r="I8" s="62"/>
      <c r="J8" s="62"/>
    </row>
    <row r="9" spans="1:10">
      <c r="A9" s="9" t="s">
        <v>1053</v>
      </c>
      <c r="B9" s="9">
        <v>-2.1999999999999999E-2</v>
      </c>
      <c r="C9" s="9">
        <v>1.022</v>
      </c>
      <c r="D9" s="9">
        <v>5.2999999999999999E-2</v>
      </c>
      <c r="E9" s="9">
        <v>5.2999999999999999E-2</v>
      </c>
      <c r="F9" s="9">
        <v>569370</v>
      </c>
      <c r="G9" s="9">
        <v>899399</v>
      </c>
      <c r="H9" s="9">
        <v>0.32078899999999999</v>
      </c>
      <c r="I9" s="62"/>
      <c r="J9" s="62"/>
    </row>
    <row r="10" spans="1:10">
      <c r="A10" s="9" t="s">
        <v>1054</v>
      </c>
      <c r="B10" s="9">
        <v>0.223</v>
      </c>
      <c r="C10" s="9">
        <v>0.77700000000000002</v>
      </c>
      <c r="D10" s="9">
        <v>7.2999999999999995E-2</v>
      </c>
      <c r="E10" s="9">
        <v>7.2999999999999995E-2</v>
      </c>
      <c r="F10" s="9">
        <v>173939</v>
      </c>
      <c r="G10" s="9">
        <v>125927</v>
      </c>
      <c r="H10" s="9">
        <v>0.76748000000000005</v>
      </c>
      <c r="I10" s="62"/>
      <c r="J10" s="62"/>
    </row>
    <row r="11" spans="1:10">
      <c r="A11" s="9" t="s">
        <v>883</v>
      </c>
      <c r="B11" s="9">
        <v>0.88300000000000001</v>
      </c>
      <c r="C11" s="9">
        <v>0.11700000000000001</v>
      </c>
      <c r="D11" s="9">
        <v>2.7E-2</v>
      </c>
      <c r="E11" s="9">
        <v>2.7E-2</v>
      </c>
      <c r="F11" s="9">
        <v>643352</v>
      </c>
      <c r="G11" s="9">
        <v>1054263</v>
      </c>
      <c r="H11" s="9">
        <v>7.4604799999999999E-2</v>
      </c>
      <c r="I11" s="62"/>
      <c r="J11" s="62"/>
    </row>
    <row r="12" spans="1:10" ht="17" thickBot="1">
      <c r="A12" s="59" t="s">
        <v>884</v>
      </c>
      <c r="B12" s="59">
        <v>0.92600000000000005</v>
      </c>
      <c r="C12" s="59">
        <v>7.3999999999999996E-2</v>
      </c>
      <c r="D12" s="59">
        <v>3.4000000000000002E-2</v>
      </c>
      <c r="E12" s="59">
        <v>3.4000000000000002E-2</v>
      </c>
      <c r="F12" s="59">
        <v>623695</v>
      </c>
      <c r="G12" s="59">
        <v>1009875</v>
      </c>
      <c r="H12" s="59">
        <v>0.14802599999999999</v>
      </c>
      <c r="I12" s="62"/>
      <c r="J12" s="62"/>
    </row>
    <row r="13" spans="1:10" ht="20">
      <c r="A13"/>
      <c r="B13"/>
      <c r="C13"/>
      <c r="D13"/>
      <c r="E13"/>
      <c r="F13"/>
      <c r="G13"/>
      <c r="H13"/>
      <c r="I13" s="62"/>
      <c r="J13" s="62"/>
    </row>
    <row r="14" spans="1:10" ht="17" thickBot="1">
      <c r="A14" s="9" t="s">
        <v>1093</v>
      </c>
      <c r="B14" s="62"/>
      <c r="C14" s="62"/>
      <c r="D14" s="62"/>
      <c r="E14" s="62"/>
      <c r="F14" s="62"/>
      <c r="G14" s="62"/>
      <c r="H14" s="62"/>
      <c r="I14" s="62"/>
      <c r="J14" s="62"/>
    </row>
    <row r="15" spans="1:10" ht="17" thickBot="1">
      <c r="A15" s="61" t="s">
        <v>159</v>
      </c>
      <c r="B15" s="61" t="s">
        <v>129</v>
      </c>
      <c r="C15" s="61" t="s">
        <v>132</v>
      </c>
      <c r="D15" s="61" t="s">
        <v>160</v>
      </c>
      <c r="E15" s="61" t="s">
        <v>165</v>
      </c>
      <c r="F15" s="61" t="s">
        <v>162</v>
      </c>
      <c r="G15" s="61" t="s">
        <v>163</v>
      </c>
      <c r="H15" s="61" t="s">
        <v>164</v>
      </c>
      <c r="I15" s="62"/>
      <c r="J15" s="62"/>
    </row>
    <row r="16" spans="1:10">
      <c r="A16" s="9" t="s">
        <v>139</v>
      </c>
      <c r="B16" s="9">
        <v>6.6000000000000003E-2</v>
      </c>
      <c r="C16" s="9">
        <v>0.93400000000000005</v>
      </c>
      <c r="D16" s="9">
        <v>2.4E-2</v>
      </c>
      <c r="E16" s="9">
        <v>2.4E-2</v>
      </c>
      <c r="F16" s="9">
        <v>1052467</v>
      </c>
      <c r="G16" s="9">
        <v>1054343</v>
      </c>
      <c r="H16" s="9">
        <v>6.5173300000000003E-2</v>
      </c>
      <c r="I16" s="62"/>
      <c r="J16" s="62"/>
    </row>
    <row r="17" spans="1:10">
      <c r="A17" s="9" t="s">
        <v>128</v>
      </c>
      <c r="B17" s="9">
        <v>5.1999999999999998E-2</v>
      </c>
      <c r="C17" s="9">
        <v>0.94799999999999995</v>
      </c>
      <c r="D17" s="9">
        <v>2.5000000000000001E-2</v>
      </c>
      <c r="E17" s="9">
        <v>2.5000000000000001E-2</v>
      </c>
      <c r="F17" s="9">
        <v>1052470</v>
      </c>
      <c r="G17" s="9">
        <v>1054343</v>
      </c>
      <c r="H17" s="9">
        <v>5.5853600000000003E-2</v>
      </c>
      <c r="I17" s="62"/>
      <c r="J17" s="62"/>
    </row>
    <row r="18" spans="1:10">
      <c r="A18" s="9" t="s">
        <v>137</v>
      </c>
      <c r="B18" s="9">
        <v>7.2999999999999995E-2</v>
      </c>
      <c r="C18" s="9">
        <v>0.92700000000000005</v>
      </c>
      <c r="D18" s="9">
        <v>2.5000000000000001E-2</v>
      </c>
      <c r="E18" s="9">
        <v>2.5000000000000001E-2</v>
      </c>
      <c r="F18" s="9">
        <v>1052468</v>
      </c>
      <c r="G18" s="9">
        <v>1054343</v>
      </c>
      <c r="H18" s="9">
        <v>1.29461E-2</v>
      </c>
      <c r="I18" s="62"/>
      <c r="J18" s="62"/>
    </row>
    <row r="19" spans="1:10">
      <c r="A19" s="9" t="s">
        <v>138</v>
      </c>
      <c r="B19" s="9">
        <v>7.5999999999999998E-2</v>
      </c>
      <c r="C19" s="9">
        <v>0.92400000000000004</v>
      </c>
      <c r="D19" s="9">
        <v>2.5000000000000001E-2</v>
      </c>
      <c r="E19" s="9">
        <v>2.5000000000000001E-2</v>
      </c>
      <c r="F19" s="9">
        <v>1052468</v>
      </c>
      <c r="G19" s="9">
        <v>1054343</v>
      </c>
      <c r="H19" s="9">
        <v>8.5091399999999998E-2</v>
      </c>
      <c r="I19" s="62"/>
      <c r="J19" s="62"/>
    </row>
    <row r="20" spans="1:10">
      <c r="A20" s="9" t="s">
        <v>140</v>
      </c>
      <c r="B20" s="9">
        <v>4.5999999999999999E-2</v>
      </c>
      <c r="C20" s="9">
        <v>0.95399999999999996</v>
      </c>
      <c r="D20" s="9">
        <v>2.4E-2</v>
      </c>
      <c r="E20" s="9">
        <v>2.4E-2</v>
      </c>
      <c r="F20" s="9">
        <v>1052467</v>
      </c>
      <c r="G20" s="9">
        <v>1054343</v>
      </c>
      <c r="H20" s="9">
        <v>0.111193</v>
      </c>
      <c r="I20" s="62"/>
      <c r="J20" s="62"/>
    </row>
    <row r="21" spans="1:10">
      <c r="A21" s="9" t="s">
        <v>1053</v>
      </c>
      <c r="B21" s="9">
        <v>0.17599999999999999</v>
      </c>
      <c r="C21" s="9">
        <v>0.82399999999999995</v>
      </c>
      <c r="D21" s="9">
        <v>3.5999999999999997E-2</v>
      </c>
      <c r="E21" s="9">
        <v>3.5999999999999997E-2</v>
      </c>
      <c r="F21" s="9">
        <v>908749</v>
      </c>
      <c r="G21" s="9">
        <v>899399</v>
      </c>
      <c r="H21" s="9">
        <v>0.46557999999999999</v>
      </c>
      <c r="I21" s="62"/>
      <c r="J21" s="62"/>
    </row>
    <row r="22" spans="1:10">
      <c r="A22" s="9" t="s">
        <v>1054</v>
      </c>
      <c r="B22" s="9">
        <v>0.36399999999999999</v>
      </c>
      <c r="C22" s="9">
        <v>0.63600000000000001</v>
      </c>
      <c r="D22" s="9">
        <v>0.05</v>
      </c>
      <c r="E22" s="9">
        <v>0.05</v>
      </c>
      <c r="F22" s="9">
        <v>203690</v>
      </c>
      <c r="G22" s="9">
        <v>125927</v>
      </c>
      <c r="H22" s="9">
        <v>0.134714</v>
      </c>
      <c r="I22" s="62"/>
      <c r="J22" s="62"/>
    </row>
    <row r="23" spans="1:10">
      <c r="A23" s="9" t="s">
        <v>883</v>
      </c>
      <c r="B23" s="9">
        <v>0.90200000000000002</v>
      </c>
      <c r="C23" s="9">
        <v>9.8000000000000004E-2</v>
      </c>
      <c r="D23" s="9">
        <v>2.1000000000000001E-2</v>
      </c>
      <c r="E23" s="9">
        <v>2.1000000000000001E-2</v>
      </c>
      <c r="F23" s="9">
        <v>1052453</v>
      </c>
      <c r="G23" s="9">
        <v>1054263</v>
      </c>
      <c r="H23" s="9">
        <v>0.118648</v>
      </c>
      <c r="I23" s="62"/>
      <c r="J23" s="62"/>
    </row>
    <row r="24" spans="1:10" ht="17" thickBot="1">
      <c r="A24" s="59" t="s">
        <v>884</v>
      </c>
      <c r="B24" s="59">
        <v>0.92</v>
      </c>
      <c r="C24" s="59">
        <v>0.08</v>
      </c>
      <c r="D24" s="59">
        <v>2.7E-2</v>
      </c>
      <c r="E24" s="59">
        <v>2.7E-2</v>
      </c>
      <c r="F24" s="59">
        <v>1011303</v>
      </c>
      <c r="G24" s="59">
        <v>1009875</v>
      </c>
      <c r="H24" s="59">
        <v>0.190855</v>
      </c>
      <c r="I24" s="62"/>
      <c r="J24" s="62"/>
    </row>
    <row r="25" spans="1:10">
      <c r="A25" s="62"/>
      <c r="B25" s="62"/>
      <c r="C25" s="62"/>
      <c r="D25" s="62"/>
      <c r="E25" s="62"/>
      <c r="F25" s="62"/>
      <c r="G25" s="62"/>
      <c r="H25" s="62"/>
      <c r="I25" s="62"/>
      <c r="J25" s="62"/>
    </row>
    <row r="26" spans="1:10" ht="17" thickBot="1">
      <c r="A26" s="9" t="s">
        <v>1094</v>
      </c>
      <c r="B26" s="62"/>
      <c r="C26" s="62"/>
      <c r="D26" s="62"/>
      <c r="E26" s="62"/>
      <c r="F26" s="62"/>
      <c r="G26" s="62"/>
      <c r="H26" s="62"/>
      <c r="I26" s="62"/>
      <c r="J26" s="62"/>
    </row>
    <row r="27" spans="1:10" ht="17" thickBot="1">
      <c r="A27" s="61" t="s">
        <v>159</v>
      </c>
      <c r="B27" s="61" t="s">
        <v>129</v>
      </c>
      <c r="C27" s="61" t="s">
        <v>166</v>
      </c>
      <c r="D27" s="61" t="s">
        <v>160</v>
      </c>
      <c r="E27" s="61" t="s">
        <v>167</v>
      </c>
      <c r="F27" s="61" t="s">
        <v>162</v>
      </c>
      <c r="G27" s="61" t="s">
        <v>163</v>
      </c>
      <c r="H27" s="61" t="s">
        <v>164</v>
      </c>
      <c r="I27" s="62"/>
      <c r="J27" s="62"/>
    </row>
    <row r="28" spans="1:10">
      <c r="A28" s="9" t="s">
        <v>139</v>
      </c>
      <c r="B28" s="9">
        <v>0.155</v>
      </c>
      <c r="C28" s="9">
        <v>0.84499999999999997</v>
      </c>
      <c r="D28" s="9">
        <v>7.0000000000000001E-3</v>
      </c>
      <c r="E28" s="9">
        <v>7.0000000000000001E-3</v>
      </c>
      <c r="F28" s="9">
        <v>1054303</v>
      </c>
      <c r="G28" s="9">
        <v>1054343</v>
      </c>
      <c r="H28" s="9">
        <v>0.26362600000000003</v>
      </c>
      <c r="I28" s="62"/>
      <c r="J28" s="62"/>
    </row>
    <row r="29" spans="1:10">
      <c r="A29" s="9" t="s">
        <v>128</v>
      </c>
      <c r="B29" s="9">
        <v>0.14299999999999999</v>
      </c>
      <c r="C29" s="9">
        <v>0.85699999999999998</v>
      </c>
      <c r="D29" s="9">
        <v>0.01</v>
      </c>
      <c r="E29" s="9">
        <v>0.01</v>
      </c>
      <c r="F29" s="9">
        <v>1054304</v>
      </c>
      <c r="G29" s="9">
        <v>1054343</v>
      </c>
      <c r="H29" s="9">
        <v>0.68884999999999996</v>
      </c>
      <c r="I29" s="62"/>
      <c r="J29" s="62"/>
    </row>
    <row r="30" spans="1:10">
      <c r="A30" s="9" t="s">
        <v>137</v>
      </c>
      <c r="B30" s="9">
        <v>0.16</v>
      </c>
      <c r="C30" s="9">
        <v>0.84</v>
      </c>
      <c r="D30" s="9">
        <v>8.9999999999999993E-3</v>
      </c>
      <c r="E30" s="9">
        <v>8.9999999999999993E-3</v>
      </c>
      <c r="F30" s="9">
        <v>1054304</v>
      </c>
      <c r="G30" s="9">
        <v>1054343</v>
      </c>
      <c r="H30" s="9">
        <v>0.15751000000000001</v>
      </c>
      <c r="I30" s="62"/>
      <c r="J30" s="62"/>
    </row>
    <row r="31" spans="1:10">
      <c r="A31" s="9" t="s">
        <v>138</v>
      </c>
      <c r="B31" s="9">
        <v>0.16400000000000001</v>
      </c>
      <c r="C31" s="9">
        <v>0.83599999999999997</v>
      </c>
      <c r="D31" s="9">
        <v>8.9999999999999993E-3</v>
      </c>
      <c r="E31" s="9">
        <v>8.9999999999999993E-3</v>
      </c>
      <c r="F31" s="9">
        <v>1054303</v>
      </c>
      <c r="G31" s="9">
        <v>1054343</v>
      </c>
      <c r="H31" s="9">
        <v>0.462391</v>
      </c>
      <c r="I31" s="62"/>
      <c r="J31" s="62"/>
    </row>
    <row r="32" spans="1:10">
      <c r="A32" s="9" t="s">
        <v>140</v>
      </c>
      <c r="B32" s="9">
        <v>0.13800000000000001</v>
      </c>
      <c r="C32" s="9">
        <v>0.86199999999999999</v>
      </c>
      <c r="D32" s="9">
        <v>8.9999999999999993E-3</v>
      </c>
      <c r="E32" s="9">
        <v>8.9999999999999993E-3</v>
      </c>
      <c r="F32" s="9">
        <v>1054303</v>
      </c>
      <c r="G32" s="9">
        <v>1054343</v>
      </c>
      <c r="H32" s="9">
        <v>0.87686399999999998</v>
      </c>
      <c r="I32" s="62"/>
      <c r="J32" s="62"/>
    </row>
    <row r="33" spans="1:10">
      <c r="A33" s="9" t="s">
        <v>1053</v>
      </c>
      <c r="B33" s="9">
        <v>0.25700000000000001</v>
      </c>
      <c r="C33" s="9">
        <v>0.74299999999999999</v>
      </c>
      <c r="D33" s="9">
        <v>2.7E-2</v>
      </c>
      <c r="E33" s="9">
        <v>2.7E-2</v>
      </c>
      <c r="F33" s="9">
        <v>910147</v>
      </c>
      <c r="G33" s="9">
        <v>899399</v>
      </c>
      <c r="H33" s="9">
        <v>0.311361</v>
      </c>
      <c r="I33" s="62"/>
      <c r="J33" s="62"/>
    </row>
    <row r="34" spans="1:10">
      <c r="A34" s="9" t="s">
        <v>1054</v>
      </c>
      <c r="B34" s="9">
        <v>0.42499999999999999</v>
      </c>
      <c r="C34" s="9">
        <v>0.57499999999999996</v>
      </c>
      <c r="D34" s="9">
        <v>4.1000000000000002E-2</v>
      </c>
      <c r="E34" s="9">
        <v>4.1000000000000002E-2</v>
      </c>
      <c r="F34" s="9">
        <v>203946</v>
      </c>
      <c r="G34" s="9">
        <v>125927</v>
      </c>
      <c r="H34" s="9">
        <v>6.3491599999999995E-2</v>
      </c>
      <c r="I34" s="62"/>
      <c r="J34" s="62"/>
    </row>
    <row r="35" spans="1:10">
      <c r="A35" s="9" t="s">
        <v>883</v>
      </c>
      <c r="B35" s="9">
        <v>0.91300000000000003</v>
      </c>
      <c r="C35" s="9">
        <v>8.6999999999999994E-2</v>
      </c>
      <c r="D35" s="9">
        <v>1.9E-2</v>
      </c>
      <c r="E35" s="9">
        <v>1.9E-2</v>
      </c>
      <c r="F35" s="9">
        <v>1054243</v>
      </c>
      <c r="G35" s="9">
        <v>1054263</v>
      </c>
      <c r="H35" s="9">
        <v>9.9053199999999994E-2</v>
      </c>
      <c r="I35" s="62"/>
      <c r="J35" s="62"/>
    </row>
    <row r="36" spans="1:10" ht="17" thickBot="1">
      <c r="A36" s="59" t="s">
        <v>884</v>
      </c>
      <c r="B36" s="59">
        <v>0.92900000000000005</v>
      </c>
      <c r="C36" s="59">
        <v>7.0999999999999994E-2</v>
      </c>
      <c r="D36" s="59">
        <v>2.4E-2</v>
      </c>
      <c r="E36" s="59">
        <v>2.4E-2</v>
      </c>
      <c r="F36" s="59">
        <v>1012917</v>
      </c>
      <c r="G36" s="59">
        <v>1009875</v>
      </c>
      <c r="H36" s="59">
        <v>0.18461900000000001</v>
      </c>
      <c r="I36" s="62"/>
      <c r="J36" s="62"/>
    </row>
    <row r="37" spans="1:10">
      <c r="A37" s="62"/>
      <c r="B37" s="62"/>
      <c r="C37" s="62"/>
      <c r="D37" s="62"/>
      <c r="E37" s="62"/>
      <c r="F37" s="62"/>
      <c r="G37" s="62"/>
      <c r="H37" s="62"/>
      <c r="I37" s="62"/>
      <c r="J37" s="62"/>
    </row>
    <row r="38" spans="1:10" ht="17" thickBot="1">
      <c r="A38" s="9" t="s">
        <v>1095</v>
      </c>
      <c r="B38" s="62"/>
      <c r="C38" s="62"/>
      <c r="D38" s="62"/>
      <c r="E38" s="62"/>
      <c r="F38" s="62"/>
      <c r="G38" s="62"/>
      <c r="H38" s="62"/>
      <c r="I38" s="62"/>
      <c r="J38" s="62"/>
    </row>
    <row r="39" spans="1:10" ht="17" thickBot="1">
      <c r="A39" s="61" t="s">
        <v>168</v>
      </c>
      <c r="B39" s="61" t="s">
        <v>129</v>
      </c>
      <c r="C39" s="61" t="s">
        <v>131</v>
      </c>
      <c r="D39" s="61" t="s">
        <v>132</v>
      </c>
      <c r="E39" s="61" t="s">
        <v>160</v>
      </c>
      <c r="F39" s="61" t="s">
        <v>161</v>
      </c>
      <c r="G39" s="61" t="s">
        <v>165</v>
      </c>
      <c r="H39" s="61" t="s">
        <v>162</v>
      </c>
      <c r="I39" s="61" t="s">
        <v>163</v>
      </c>
      <c r="J39" s="61" t="s">
        <v>164</v>
      </c>
    </row>
    <row r="40" spans="1:10">
      <c r="A40" s="66" t="s">
        <v>139</v>
      </c>
      <c r="B40" s="66">
        <v>0.17299999999999999</v>
      </c>
      <c r="C40" s="66">
        <v>-0.5</v>
      </c>
      <c r="D40" s="66">
        <v>1.327</v>
      </c>
      <c r="E40" s="66">
        <v>0.10199999999999999</v>
      </c>
      <c r="F40" s="66">
        <v>0.48399999999999999</v>
      </c>
      <c r="G40" s="66">
        <v>0.39100000000000001</v>
      </c>
      <c r="H40" s="66">
        <v>642332</v>
      </c>
      <c r="I40" s="66">
        <v>1054343</v>
      </c>
      <c r="J40" s="66">
        <v>0.62489799999999995</v>
      </c>
    </row>
    <row r="41" spans="1:10">
      <c r="A41" s="66" t="s">
        <v>128</v>
      </c>
      <c r="B41" s="66">
        <v>0.156</v>
      </c>
      <c r="C41" s="66">
        <v>-0.46800000000000003</v>
      </c>
      <c r="D41" s="66">
        <v>1.3109999999999999</v>
      </c>
      <c r="E41" s="66">
        <v>0.105</v>
      </c>
      <c r="F41" s="66">
        <v>0.495</v>
      </c>
      <c r="G41" s="66">
        <v>0.39900000000000002</v>
      </c>
      <c r="H41" s="66">
        <v>642335</v>
      </c>
      <c r="I41" s="66">
        <v>1054343</v>
      </c>
      <c r="J41" s="66">
        <v>0.64017299999999999</v>
      </c>
    </row>
    <row r="42" spans="1:10">
      <c r="A42" s="66" t="s">
        <v>137</v>
      </c>
      <c r="B42" s="66">
        <v>0.223</v>
      </c>
      <c r="C42" s="66">
        <v>-0.68500000000000005</v>
      </c>
      <c r="D42" s="66">
        <v>1.462</v>
      </c>
      <c r="E42" s="66">
        <v>0.11899999999999999</v>
      </c>
      <c r="F42" s="66">
        <v>0.56499999999999995</v>
      </c>
      <c r="G42" s="66">
        <v>0.45700000000000002</v>
      </c>
      <c r="H42" s="66">
        <v>642333</v>
      </c>
      <c r="I42" s="66">
        <v>1054343</v>
      </c>
      <c r="J42" s="66">
        <v>0.59479400000000004</v>
      </c>
    </row>
    <row r="43" spans="1:10">
      <c r="A43" s="66" t="s">
        <v>138</v>
      </c>
      <c r="B43" s="66">
        <v>0.188</v>
      </c>
      <c r="C43" s="66">
        <v>-0.503</v>
      </c>
      <c r="D43" s="66">
        <v>1.3140000000000001</v>
      </c>
      <c r="E43" s="66">
        <v>9.4E-2</v>
      </c>
      <c r="F43" s="66">
        <v>0.436</v>
      </c>
      <c r="G43" s="66">
        <v>0.35199999999999998</v>
      </c>
      <c r="H43" s="66">
        <v>642333</v>
      </c>
      <c r="I43" s="66">
        <v>1054343</v>
      </c>
      <c r="J43" s="66">
        <v>0.74935700000000005</v>
      </c>
    </row>
    <row r="44" spans="1:10">
      <c r="A44" s="66" t="s">
        <v>140</v>
      </c>
      <c r="B44" s="66">
        <v>0.14899999999999999</v>
      </c>
      <c r="C44" s="66">
        <v>-0.442</v>
      </c>
      <c r="D44" s="66">
        <v>1.2929999999999999</v>
      </c>
      <c r="E44" s="66">
        <v>0.09</v>
      </c>
      <c r="F44" s="66">
        <v>0.41799999999999998</v>
      </c>
      <c r="G44" s="66">
        <v>0.33800000000000002</v>
      </c>
      <c r="H44" s="66">
        <v>642332</v>
      </c>
      <c r="I44" s="66">
        <v>1054343</v>
      </c>
      <c r="J44" s="66">
        <v>0.78791500000000003</v>
      </c>
    </row>
    <row r="45" spans="1:10">
      <c r="A45" s="66" t="s">
        <v>1053</v>
      </c>
      <c r="B45" s="66">
        <v>0.14499999999999999</v>
      </c>
      <c r="C45" s="66">
        <v>0.11700000000000001</v>
      </c>
      <c r="D45" s="66">
        <v>0.73799999999999999</v>
      </c>
      <c r="E45" s="66">
        <v>0.222</v>
      </c>
      <c r="F45" s="66">
        <v>1.19</v>
      </c>
      <c r="G45" s="66">
        <v>0.97099999999999997</v>
      </c>
      <c r="H45" s="66">
        <v>568550</v>
      </c>
      <c r="I45" s="66">
        <v>899399</v>
      </c>
      <c r="J45" s="66">
        <v>0.37448799999999999</v>
      </c>
    </row>
    <row r="46" spans="1:10">
      <c r="A46" s="66" t="s">
        <v>1054</v>
      </c>
      <c r="B46" s="66">
        <v>0.20799999999999999</v>
      </c>
      <c r="C46" s="66">
        <v>0.85199999999999998</v>
      </c>
      <c r="D46" s="66">
        <v>-0.06</v>
      </c>
      <c r="E46" s="66">
        <v>0.20899999999999999</v>
      </c>
      <c r="F46" s="66">
        <v>0.93500000000000005</v>
      </c>
      <c r="G46" s="66">
        <v>0.73699999999999999</v>
      </c>
      <c r="H46" s="66">
        <v>173736</v>
      </c>
      <c r="I46" s="66">
        <v>125927</v>
      </c>
      <c r="J46" s="66">
        <v>0.62073599999999995</v>
      </c>
    </row>
    <row r="47" spans="1:10" ht="17" thickBot="1">
      <c r="A47" s="67" t="s">
        <v>883</v>
      </c>
      <c r="B47" s="67">
        <v>1.03</v>
      </c>
      <c r="C47" s="67">
        <v>-0.66</v>
      </c>
      <c r="D47" s="67">
        <v>0.63</v>
      </c>
      <c r="E47" s="67">
        <v>0.17799999999999999</v>
      </c>
      <c r="F47" s="67">
        <v>0.89500000000000002</v>
      </c>
      <c r="G47" s="67">
        <v>0.72099999999999997</v>
      </c>
      <c r="H47" s="67">
        <v>642336</v>
      </c>
      <c r="I47" s="67">
        <v>1054263</v>
      </c>
      <c r="J47" s="67">
        <v>0.28639599999999998</v>
      </c>
    </row>
    <row r="48" spans="1:10">
      <c r="A48" s="62"/>
      <c r="B48" s="64"/>
      <c r="C48" s="64"/>
      <c r="D48" s="64"/>
      <c r="E48" s="64"/>
      <c r="F48" s="62"/>
      <c r="G48" s="62"/>
      <c r="H48" s="62"/>
      <c r="I48" s="62"/>
      <c r="J48" s="65"/>
    </row>
    <row r="49" spans="1:10">
      <c r="A49" s="62"/>
      <c r="B49" s="62"/>
      <c r="C49" s="62"/>
      <c r="D49" s="62"/>
      <c r="E49" s="62"/>
      <c r="F49" s="62"/>
      <c r="G49" s="62"/>
      <c r="H49" s="62"/>
      <c r="I49" s="62"/>
      <c r="J49" s="62"/>
    </row>
    <row r="50" spans="1:10" ht="17" thickBot="1">
      <c r="A50" s="9" t="s">
        <v>1096</v>
      </c>
      <c r="B50" s="62"/>
      <c r="C50" s="62"/>
      <c r="D50" s="62"/>
      <c r="E50" s="62"/>
      <c r="F50" s="62"/>
      <c r="G50" s="62"/>
      <c r="H50" s="62"/>
      <c r="I50" s="62"/>
      <c r="J50" s="62"/>
    </row>
    <row r="51" spans="1:10" ht="17" thickBot="1">
      <c r="A51" s="61" t="s">
        <v>159</v>
      </c>
      <c r="B51" s="61" t="s">
        <v>129</v>
      </c>
      <c r="C51" s="61" t="s">
        <v>131</v>
      </c>
      <c r="D51" s="61" t="s">
        <v>166</v>
      </c>
      <c r="E51" s="61" t="s">
        <v>160</v>
      </c>
      <c r="F51" s="61" t="s">
        <v>161</v>
      </c>
      <c r="G51" s="61" t="s">
        <v>167</v>
      </c>
      <c r="H51" s="61" t="s">
        <v>162</v>
      </c>
      <c r="I51" s="61" t="s">
        <v>163</v>
      </c>
      <c r="J51" s="61" t="s">
        <v>164</v>
      </c>
    </row>
    <row r="52" spans="1:10">
      <c r="A52" s="9" t="s">
        <v>139</v>
      </c>
      <c r="B52" s="9">
        <v>0.153</v>
      </c>
      <c r="C52" s="9">
        <v>4.0000000000000001E-3</v>
      </c>
      <c r="D52" s="9">
        <v>0.84399999999999997</v>
      </c>
      <c r="E52" s="9">
        <v>2.1000000000000001E-2</v>
      </c>
      <c r="F52" s="9">
        <v>7.0000000000000007E-2</v>
      </c>
      <c r="G52" s="9">
        <v>0.05</v>
      </c>
      <c r="H52" s="9">
        <v>643346</v>
      </c>
      <c r="I52" s="9">
        <v>1054343</v>
      </c>
      <c r="J52" s="9">
        <v>0.31411099999999997</v>
      </c>
    </row>
    <row r="53" spans="1:10">
      <c r="A53" s="9" t="s">
        <v>128</v>
      </c>
      <c r="B53" s="9">
        <v>0.13700000000000001</v>
      </c>
      <c r="C53" s="9">
        <v>2.4E-2</v>
      </c>
      <c r="D53" s="9">
        <v>0.83899999999999997</v>
      </c>
      <c r="E53" s="9">
        <v>2.5000000000000001E-2</v>
      </c>
      <c r="F53" s="9">
        <v>8.2000000000000003E-2</v>
      </c>
      <c r="G53" s="9">
        <v>0.06</v>
      </c>
      <c r="H53" s="9">
        <v>643346</v>
      </c>
      <c r="I53" s="9">
        <v>1054343</v>
      </c>
      <c r="J53" s="9">
        <v>0.68974800000000003</v>
      </c>
    </row>
    <row r="54" spans="1:10">
      <c r="A54" s="9" t="s">
        <v>137</v>
      </c>
      <c r="B54" s="9">
        <v>0.19600000000000001</v>
      </c>
      <c r="C54" s="9">
        <v>-0.122</v>
      </c>
      <c r="D54" s="9">
        <v>0.92600000000000005</v>
      </c>
      <c r="E54" s="9">
        <v>2.5000000000000001E-2</v>
      </c>
      <c r="F54" s="9">
        <v>0.08</v>
      </c>
      <c r="G54" s="9">
        <v>5.8000000000000003E-2</v>
      </c>
      <c r="H54" s="9">
        <v>643346</v>
      </c>
      <c r="I54" s="9">
        <v>1054343</v>
      </c>
      <c r="J54" s="9">
        <v>0.33186199999999999</v>
      </c>
    </row>
    <row r="55" spans="1:10">
      <c r="A55" s="9" t="s">
        <v>138</v>
      </c>
      <c r="B55" s="9">
        <v>0.18</v>
      </c>
      <c r="C55" s="9">
        <v>-0.05</v>
      </c>
      <c r="D55" s="9">
        <v>0.87</v>
      </c>
      <c r="E55" s="9">
        <v>2.4E-2</v>
      </c>
      <c r="F55" s="9">
        <v>0.08</v>
      </c>
      <c r="G55" s="9">
        <v>5.8000000000000003E-2</v>
      </c>
      <c r="H55" s="9">
        <v>643346</v>
      </c>
      <c r="I55" s="9">
        <v>1054343</v>
      </c>
      <c r="J55" s="9">
        <v>0.37792199999999998</v>
      </c>
    </row>
    <row r="56" spans="1:10">
      <c r="A56" s="9" t="s">
        <v>140</v>
      </c>
      <c r="B56" s="9">
        <v>0.14399999999999999</v>
      </c>
      <c r="C56" s="9">
        <v>-0.01</v>
      </c>
      <c r="D56" s="9">
        <v>0.86599999999999999</v>
      </c>
      <c r="E56" s="9">
        <v>2.1000000000000001E-2</v>
      </c>
      <c r="F56" s="9">
        <v>6.9000000000000006E-2</v>
      </c>
      <c r="G56" s="9">
        <v>5.0999999999999997E-2</v>
      </c>
      <c r="H56" s="9">
        <v>643346</v>
      </c>
      <c r="I56" s="9">
        <v>1054343</v>
      </c>
      <c r="J56" s="9">
        <v>0.84232399999999996</v>
      </c>
    </row>
    <row r="57" spans="1:10">
      <c r="A57" s="9" t="s">
        <v>1053</v>
      </c>
      <c r="B57" s="9">
        <v>0.121</v>
      </c>
      <c r="C57" s="9">
        <v>0.47</v>
      </c>
      <c r="D57" s="9">
        <v>0.40899999999999997</v>
      </c>
      <c r="E57" s="9">
        <v>9.6000000000000002E-2</v>
      </c>
      <c r="F57" s="9">
        <v>0.33700000000000002</v>
      </c>
      <c r="G57" s="9">
        <v>0.247</v>
      </c>
      <c r="H57" s="9">
        <v>569364</v>
      </c>
      <c r="I57" s="9">
        <v>899399</v>
      </c>
      <c r="J57" s="9">
        <v>0.44693100000000002</v>
      </c>
    </row>
    <row r="58" spans="1:10">
      <c r="A58" s="9" t="s">
        <v>1054</v>
      </c>
      <c r="B58" s="9">
        <v>0.23300000000000001</v>
      </c>
      <c r="C58" s="9">
        <v>0.73399999999999999</v>
      </c>
      <c r="D58" s="9">
        <v>3.2000000000000001E-2</v>
      </c>
      <c r="E58" s="9">
        <v>0.13600000000000001</v>
      </c>
      <c r="F58" s="9">
        <v>0.47899999999999998</v>
      </c>
      <c r="G58" s="9">
        <v>0.35799999999999998</v>
      </c>
      <c r="H58" s="9">
        <v>173938</v>
      </c>
      <c r="I58" s="9">
        <v>125927</v>
      </c>
      <c r="J58" s="9">
        <v>0.63449299999999997</v>
      </c>
    </row>
    <row r="59" spans="1:10">
      <c r="A59" s="9" t="s">
        <v>883</v>
      </c>
      <c r="B59" s="9">
        <v>0.95199999999999996</v>
      </c>
      <c r="C59" s="9">
        <v>-0.158</v>
      </c>
      <c r="D59" s="9">
        <v>0.20599999999999999</v>
      </c>
      <c r="E59" s="9">
        <v>0.121</v>
      </c>
      <c r="F59" s="9">
        <v>0.44600000000000001</v>
      </c>
      <c r="G59" s="9">
        <v>0.32800000000000001</v>
      </c>
      <c r="H59" s="9">
        <v>643345</v>
      </c>
      <c r="I59" s="9">
        <v>1054263</v>
      </c>
      <c r="J59" s="9">
        <v>8.2367099999999999E-2</v>
      </c>
    </row>
    <row r="60" spans="1:10" ht="17" thickBot="1">
      <c r="A60" s="59" t="s">
        <v>884</v>
      </c>
      <c r="B60" s="59">
        <v>0.96499999999999997</v>
      </c>
      <c r="C60" s="59">
        <v>-0.09</v>
      </c>
      <c r="D60" s="59">
        <v>0.124</v>
      </c>
      <c r="E60" s="59">
        <v>0.107</v>
      </c>
      <c r="F60" s="59">
        <v>0.38600000000000001</v>
      </c>
      <c r="G60" s="59">
        <v>0.28399999999999997</v>
      </c>
      <c r="H60" s="59">
        <v>623688</v>
      </c>
      <c r="I60" s="59">
        <v>1009875</v>
      </c>
      <c r="J60" s="59">
        <v>0.107387</v>
      </c>
    </row>
    <row r="62" spans="1:10" ht="17" thickBot="1">
      <c r="A62" s="9" t="s">
        <v>1091</v>
      </c>
    </row>
    <row r="63" spans="1:10" ht="17" thickBot="1">
      <c r="A63" s="61" t="s">
        <v>159</v>
      </c>
      <c r="B63" s="61" t="s">
        <v>133</v>
      </c>
      <c r="C63" s="61" t="s">
        <v>166</v>
      </c>
      <c r="D63" s="61" t="s">
        <v>1097</v>
      </c>
      <c r="E63" s="61" t="s">
        <v>167</v>
      </c>
      <c r="F63" s="61" t="s">
        <v>162</v>
      </c>
      <c r="G63" s="61" t="s">
        <v>163</v>
      </c>
      <c r="H63" s="61" t="s">
        <v>164</v>
      </c>
    </row>
    <row r="64" spans="1:10">
      <c r="A64" s="9" t="s">
        <v>139</v>
      </c>
      <c r="B64" s="9">
        <v>0.17</v>
      </c>
      <c r="C64" s="9">
        <v>0.83</v>
      </c>
      <c r="D64" s="9">
        <v>8.0000000000000002E-3</v>
      </c>
      <c r="E64" s="9">
        <v>8.0000000000000002E-3</v>
      </c>
      <c r="F64" s="9">
        <v>1054252</v>
      </c>
      <c r="G64" s="9">
        <v>1054343</v>
      </c>
      <c r="H64" s="9">
        <v>0.50745499999999999</v>
      </c>
    </row>
    <row r="65" spans="1:8">
      <c r="A65" s="9" t="s">
        <v>128</v>
      </c>
      <c r="B65" s="9">
        <v>0.156</v>
      </c>
      <c r="C65" s="9">
        <v>0.84399999999999997</v>
      </c>
      <c r="D65" s="9">
        <v>1.2E-2</v>
      </c>
      <c r="E65" s="9">
        <v>1.2E-2</v>
      </c>
      <c r="F65" s="9">
        <v>1054253</v>
      </c>
      <c r="G65" s="9">
        <v>1054343</v>
      </c>
      <c r="H65" s="9">
        <v>0.45236599999999999</v>
      </c>
    </row>
    <row r="66" spans="1:8">
      <c r="A66" s="9" t="s">
        <v>137</v>
      </c>
      <c r="B66" s="9">
        <v>0.17299999999999999</v>
      </c>
      <c r="C66" s="9">
        <v>0.82699999999999996</v>
      </c>
      <c r="D66" s="9">
        <v>0.01</v>
      </c>
      <c r="E66" s="9">
        <v>0.01</v>
      </c>
      <c r="F66" s="9">
        <v>1054253</v>
      </c>
      <c r="G66" s="9">
        <v>1054343</v>
      </c>
      <c r="H66" s="9">
        <v>4.0935300000000001E-2</v>
      </c>
    </row>
    <row r="67" spans="1:8">
      <c r="A67" s="9" t="s">
        <v>138</v>
      </c>
      <c r="B67" s="9">
        <v>0.17899999999999999</v>
      </c>
      <c r="C67" s="9">
        <v>0.82099999999999995</v>
      </c>
      <c r="D67" s="9">
        <v>0.01</v>
      </c>
      <c r="E67" s="9">
        <v>0.01</v>
      </c>
      <c r="F67" s="9">
        <v>1054252</v>
      </c>
      <c r="G67" s="9">
        <v>1054343</v>
      </c>
      <c r="H67" s="9">
        <v>0.36805599999999999</v>
      </c>
    </row>
    <row r="68" spans="1:8">
      <c r="A68" s="9" t="s">
        <v>140</v>
      </c>
      <c r="B68" s="9">
        <v>0.151</v>
      </c>
      <c r="C68" s="9">
        <v>0.84899999999999998</v>
      </c>
      <c r="D68" s="9">
        <v>8.9999999999999993E-3</v>
      </c>
      <c r="E68" s="9">
        <v>8.9999999999999993E-3</v>
      </c>
      <c r="F68" s="9">
        <v>1054252</v>
      </c>
      <c r="G68" s="9">
        <v>1054343</v>
      </c>
      <c r="H68" s="9">
        <v>0.68473099999999998</v>
      </c>
    </row>
    <row r="69" spans="1:8">
      <c r="A69" s="9" t="s">
        <v>1053</v>
      </c>
      <c r="B69" s="9">
        <v>0.27900000000000003</v>
      </c>
      <c r="C69" s="9">
        <v>0.72099999999999997</v>
      </c>
      <c r="D69" s="9">
        <v>0.03</v>
      </c>
      <c r="E69" s="9">
        <v>0.03</v>
      </c>
      <c r="F69" s="9">
        <v>910143</v>
      </c>
      <c r="G69" s="9">
        <v>899399</v>
      </c>
      <c r="H69" s="9">
        <v>0.20105000000000001</v>
      </c>
    </row>
    <row r="70" spans="1:8" ht="17" thickBot="1">
      <c r="A70" s="59" t="s">
        <v>134</v>
      </c>
      <c r="B70" s="59">
        <v>0.45500000000000002</v>
      </c>
      <c r="C70" s="59">
        <v>0.54500000000000004</v>
      </c>
      <c r="D70" s="59">
        <v>4.3999999999999997E-2</v>
      </c>
      <c r="E70" s="59">
        <v>4.3999999999999997E-2</v>
      </c>
      <c r="F70" s="59">
        <v>203945</v>
      </c>
      <c r="G70" s="59">
        <v>125927</v>
      </c>
      <c r="H70" s="59">
        <v>7.2130799999999995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9E5BD-6235-4840-983A-DFB2786D54DE}">
  <dimension ref="A1:D19"/>
  <sheetViews>
    <sheetView zoomScale="120" zoomScaleNormal="120" workbookViewId="0">
      <selection activeCell="A2" sqref="A2"/>
    </sheetView>
  </sheetViews>
  <sheetFormatPr baseColWidth="10" defaultRowHeight="20"/>
  <cols>
    <col min="2" max="2" width="16.140625" bestFit="1" customWidth="1"/>
    <col min="3" max="3" width="23.85546875" bestFit="1" customWidth="1"/>
    <col min="4" max="4" width="13.42578125" bestFit="1" customWidth="1"/>
  </cols>
  <sheetData>
    <row r="1" spans="1:4">
      <c r="A1" s="1" t="s">
        <v>1081</v>
      </c>
      <c r="B1" s="9"/>
      <c r="C1" s="9"/>
      <c r="D1" s="9"/>
    </row>
    <row r="2" spans="1:4">
      <c r="A2" s="2" t="s">
        <v>169</v>
      </c>
      <c r="B2" s="2" t="s">
        <v>170</v>
      </c>
      <c r="C2" s="2" t="s">
        <v>171</v>
      </c>
      <c r="D2" s="2" t="s">
        <v>172</v>
      </c>
    </row>
    <row r="3" spans="1:4">
      <c r="A3" s="3" t="s">
        <v>1039</v>
      </c>
      <c r="B3" s="3" t="s">
        <v>1040</v>
      </c>
      <c r="C3" s="3" t="s">
        <v>1041</v>
      </c>
      <c r="D3" s="3" t="s">
        <v>113</v>
      </c>
    </row>
    <row r="4" spans="1:4">
      <c r="A4" s="3" t="s">
        <v>127</v>
      </c>
      <c r="B4" s="3" t="s">
        <v>173</v>
      </c>
      <c r="C4" s="3" t="s">
        <v>174</v>
      </c>
      <c r="D4" s="3" t="s">
        <v>175</v>
      </c>
    </row>
    <row r="5" spans="1:4">
      <c r="A5" s="3" t="s">
        <v>139</v>
      </c>
      <c r="B5" s="3" t="s">
        <v>173</v>
      </c>
      <c r="C5" s="3" t="s">
        <v>176</v>
      </c>
      <c r="D5" s="3" t="s">
        <v>177</v>
      </c>
    </row>
    <row r="6" spans="1:4">
      <c r="A6" s="3" t="s">
        <v>127</v>
      </c>
      <c r="B6" s="3" t="s">
        <v>178</v>
      </c>
      <c r="C6" s="3" t="s">
        <v>174</v>
      </c>
      <c r="D6" s="3" t="s">
        <v>179</v>
      </c>
    </row>
    <row r="7" spans="1:4">
      <c r="A7" s="3" t="s">
        <v>139</v>
      </c>
      <c r="B7" s="3" t="s">
        <v>178</v>
      </c>
      <c r="C7" s="3" t="s">
        <v>176</v>
      </c>
      <c r="D7" s="3" t="s">
        <v>180</v>
      </c>
    </row>
    <row r="8" spans="1:4">
      <c r="A8" s="3" t="s">
        <v>127</v>
      </c>
      <c r="B8" s="3" t="s">
        <v>181</v>
      </c>
      <c r="C8" s="3" t="s">
        <v>176</v>
      </c>
      <c r="D8" s="3" t="s">
        <v>182</v>
      </c>
    </row>
    <row r="9" spans="1:4">
      <c r="A9" s="3" t="s">
        <v>139</v>
      </c>
      <c r="B9" s="3" t="s">
        <v>181</v>
      </c>
      <c r="C9" s="3" t="s">
        <v>176</v>
      </c>
      <c r="D9" s="3" t="s">
        <v>183</v>
      </c>
    </row>
    <row r="10" spans="1:4">
      <c r="A10" s="3" t="s">
        <v>138</v>
      </c>
      <c r="B10" s="3" t="s">
        <v>181</v>
      </c>
      <c r="C10" s="3" t="s">
        <v>184</v>
      </c>
      <c r="D10" s="3" t="s">
        <v>185</v>
      </c>
    </row>
    <row r="11" spans="1:4">
      <c r="A11" s="3" t="s">
        <v>128</v>
      </c>
      <c r="B11" s="3" t="s">
        <v>181</v>
      </c>
      <c r="C11" s="3" t="s">
        <v>184</v>
      </c>
      <c r="D11" s="3" t="s">
        <v>186</v>
      </c>
    </row>
    <row r="12" spans="1:4">
      <c r="A12" s="3" t="s">
        <v>140</v>
      </c>
      <c r="B12" s="3" t="s">
        <v>181</v>
      </c>
      <c r="C12" s="3" t="s">
        <v>176</v>
      </c>
      <c r="D12" s="3" t="s">
        <v>187</v>
      </c>
    </row>
    <row r="13" spans="1:4">
      <c r="A13" s="3" t="s">
        <v>137</v>
      </c>
      <c r="B13" s="3" t="s">
        <v>181</v>
      </c>
      <c r="C13" s="3" t="s">
        <v>176</v>
      </c>
      <c r="D13" s="3" t="s">
        <v>188</v>
      </c>
    </row>
    <row r="14" spans="1:4">
      <c r="A14" s="3" t="s">
        <v>127</v>
      </c>
      <c r="B14" s="3" t="s">
        <v>189</v>
      </c>
      <c r="C14" s="3" t="s">
        <v>176</v>
      </c>
      <c r="D14" s="3" t="s">
        <v>190</v>
      </c>
    </row>
    <row r="15" spans="1:4">
      <c r="A15" s="3" t="s">
        <v>139</v>
      </c>
      <c r="B15" s="3" t="s">
        <v>189</v>
      </c>
      <c r="C15" s="3" t="s">
        <v>176</v>
      </c>
      <c r="D15" s="3" t="s">
        <v>191</v>
      </c>
    </row>
    <row r="16" spans="1:4">
      <c r="A16" s="3" t="s">
        <v>138</v>
      </c>
      <c r="B16" s="3" t="s">
        <v>189</v>
      </c>
      <c r="C16" s="3" t="s">
        <v>184</v>
      </c>
      <c r="D16" s="3" t="s">
        <v>192</v>
      </c>
    </row>
    <row r="17" spans="1:4">
      <c r="A17" s="3" t="s">
        <v>128</v>
      </c>
      <c r="B17" s="3" t="s">
        <v>189</v>
      </c>
      <c r="C17" s="3" t="s">
        <v>184</v>
      </c>
      <c r="D17" s="3" t="s">
        <v>193</v>
      </c>
    </row>
    <row r="18" spans="1:4">
      <c r="A18" s="3" t="s">
        <v>140</v>
      </c>
      <c r="B18" s="3" t="s">
        <v>189</v>
      </c>
      <c r="C18" s="3" t="s">
        <v>176</v>
      </c>
      <c r="D18" s="3" t="s">
        <v>194</v>
      </c>
    </row>
    <row r="19" spans="1:4">
      <c r="A19" s="4" t="s">
        <v>137</v>
      </c>
      <c r="B19" s="4" t="s">
        <v>189</v>
      </c>
      <c r="C19" s="4" t="s">
        <v>176</v>
      </c>
      <c r="D19" s="4" t="s">
        <v>195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DA408-64D6-1048-8CED-979A0FAD4F3E}">
  <dimension ref="A1:H98"/>
  <sheetViews>
    <sheetView topLeftCell="A20" zoomScale="120" zoomScaleNormal="120" workbookViewId="0">
      <selection activeCell="G12" sqref="G12"/>
    </sheetView>
  </sheetViews>
  <sheetFormatPr baseColWidth="10" defaultRowHeight="20"/>
  <cols>
    <col min="6" max="6" width="13" bestFit="1" customWidth="1"/>
    <col min="7" max="7" width="12.42578125" bestFit="1" customWidth="1"/>
    <col min="8" max="8" width="12.7109375" bestFit="1" customWidth="1"/>
  </cols>
  <sheetData>
    <row r="1" spans="1:8">
      <c r="A1" s="1" t="s">
        <v>1082</v>
      </c>
      <c r="B1" s="9"/>
      <c r="C1" s="9"/>
      <c r="D1" s="9"/>
      <c r="E1" s="9"/>
      <c r="F1" s="9"/>
      <c r="G1" s="9"/>
      <c r="H1" s="9"/>
    </row>
    <row r="2" spans="1:8">
      <c r="A2" s="2" t="s">
        <v>1098</v>
      </c>
      <c r="B2" s="2" t="s">
        <v>1099</v>
      </c>
      <c r="C2" s="2" t="s">
        <v>1100</v>
      </c>
      <c r="D2" s="2" t="s">
        <v>1101</v>
      </c>
      <c r="E2" s="2" t="s">
        <v>1102</v>
      </c>
      <c r="F2" s="2" t="s">
        <v>1103</v>
      </c>
      <c r="G2" s="2" t="s">
        <v>1104</v>
      </c>
      <c r="H2" s="2" t="s">
        <v>1105</v>
      </c>
    </row>
    <row r="3" spans="1:8">
      <c r="A3" s="3" t="s">
        <v>130</v>
      </c>
      <c r="B3" s="3" t="s">
        <v>146</v>
      </c>
      <c r="C3" s="3" t="s">
        <v>147</v>
      </c>
      <c r="D3" s="3" t="s">
        <v>129</v>
      </c>
      <c r="E3" s="3" t="s">
        <v>128</v>
      </c>
      <c r="F3" s="69">
        <v>0.52456716918521795</v>
      </c>
      <c r="G3" s="69">
        <v>1.5288069743753499E-2</v>
      </c>
      <c r="H3" s="3">
        <v>500</v>
      </c>
    </row>
    <row r="4" spans="1:8">
      <c r="A4" s="3" t="s">
        <v>130</v>
      </c>
      <c r="B4" s="3" t="s">
        <v>146</v>
      </c>
      <c r="C4" s="3" t="s">
        <v>147</v>
      </c>
      <c r="D4" s="3" t="s">
        <v>133</v>
      </c>
      <c r="E4" s="3" t="s">
        <v>128</v>
      </c>
      <c r="F4" s="69">
        <v>0.52057195144642299</v>
      </c>
      <c r="G4" s="69">
        <v>1.5535106184834099E-2</v>
      </c>
      <c r="H4" s="3">
        <v>500</v>
      </c>
    </row>
    <row r="5" spans="1:8">
      <c r="A5" s="3" t="s">
        <v>130</v>
      </c>
      <c r="B5" s="3" t="s">
        <v>146</v>
      </c>
      <c r="C5" s="3" t="s">
        <v>148</v>
      </c>
      <c r="D5" s="3" t="s">
        <v>129</v>
      </c>
      <c r="E5" s="3" t="s">
        <v>128</v>
      </c>
      <c r="F5" s="69">
        <v>0.33465299216424699</v>
      </c>
      <c r="G5" s="69">
        <v>2.2610198529625501E-2</v>
      </c>
      <c r="H5" s="3">
        <v>500</v>
      </c>
    </row>
    <row r="6" spans="1:8">
      <c r="A6" s="3" t="s">
        <v>130</v>
      </c>
      <c r="B6" s="3" t="s">
        <v>146</v>
      </c>
      <c r="C6" s="3" t="s">
        <v>148</v>
      </c>
      <c r="D6" s="3" t="s">
        <v>133</v>
      </c>
      <c r="E6" s="3" t="s">
        <v>128</v>
      </c>
      <c r="F6" s="69">
        <v>0.33109680860535501</v>
      </c>
      <c r="G6" s="69">
        <v>2.2446288282248601E-2</v>
      </c>
      <c r="H6" s="3">
        <v>500</v>
      </c>
    </row>
    <row r="7" spans="1:8">
      <c r="A7" s="3" t="s">
        <v>130</v>
      </c>
      <c r="B7" s="3" t="s">
        <v>146</v>
      </c>
      <c r="C7" s="3" t="s">
        <v>147</v>
      </c>
      <c r="D7" s="3" t="s">
        <v>129</v>
      </c>
      <c r="E7" s="3" t="s">
        <v>137</v>
      </c>
      <c r="F7" s="69">
        <v>0.54567327037867097</v>
      </c>
      <c r="G7" s="69">
        <v>1.6294118894493601E-2</v>
      </c>
      <c r="H7" s="3">
        <v>500</v>
      </c>
    </row>
    <row r="8" spans="1:8">
      <c r="A8" s="3" t="s">
        <v>130</v>
      </c>
      <c r="B8" s="3" t="s">
        <v>146</v>
      </c>
      <c r="C8" s="3" t="s">
        <v>147</v>
      </c>
      <c r="D8" s="3" t="s">
        <v>133</v>
      </c>
      <c r="E8" s="3" t="s">
        <v>137</v>
      </c>
      <c r="F8" s="69">
        <v>0.54151651693274505</v>
      </c>
      <c r="G8" s="69">
        <v>1.50583159696197E-2</v>
      </c>
      <c r="H8" s="3">
        <v>500</v>
      </c>
    </row>
    <row r="9" spans="1:8">
      <c r="A9" s="3" t="s">
        <v>130</v>
      </c>
      <c r="B9" s="3" t="s">
        <v>146</v>
      </c>
      <c r="C9" s="3" t="s">
        <v>148</v>
      </c>
      <c r="D9" s="3" t="s">
        <v>129</v>
      </c>
      <c r="E9" s="3" t="s">
        <v>137</v>
      </c>
      <c r="F9" s="69">
        <v>0.36418747335815899</v>
      </c>
      <c r="G9" s="69">
        <v>2.6086982553142801E-2</v>
      </c>
      <c r="H9" s="3">
        <v>500</v>
      </c>
    </row>
    <row r="10" spans="1:8">
      <c r="A10" s="3" t="s">
        <v>130</v>
      </c>
      <c r="B10" s="3" t="s">
        <v>146</v>
      </c>
      <c r="C10" s="3" t="s">
        <v>148</v>
      </c>
      <c r="D10" s="3" t="s">
        <v>133</v>
      </c>
      <c r="E10" s="3" t="s">
        <v>137</v>
      </c>
      <c r="F10" s="69">
        <v>0.360315982336952</v>
      </c>
      <c r="G10" s="69">
        <v>2.4716493638312499E-2</v>
      </c>
      <c r="H10" s="3">
        <v>500</v>
      </c>
    </row>
    <row r="11" spans="1:8">
      <c r="A11" s="3" t="s">
        <v>130</v>
      </c>
      <c r="B11" s="3" t="s">
        <v>146</v>
      </c>
      <c r="C11" s="3" t="s">
        <v>147</v>
      </c>
      <c r="D11" s="3" t="s">
        <v>129</v>
      </c>
      <c r="E11" s="3" t="s">
        <v>138</v>
      </c>
      <c r="F11" s="69">
        <v>0.56275176527703596</v>
      </c>
      <c r="G11" s="69">
        <v>1.8006210620227302E-2</v>
      </c>
      <c r="H11" s="3">
        <v>500</v>
      </c>
    </row>
    <row r="12" spans="1:8">
      <c r="A12" s="3" t="s">
        <v>130</v>
      </c>
      <c r="B12" s="3" t="s">
        <v>146</v>
      </c>
      <c r="C12" s="3" t="s">
        <v>147</v>
      </c>
      <c r="D12" s="3" t="s">
        <v>133</v>
      </c>
      <c r="E12" s="3" t="s">
        <v>138</v>
      </c>
      <c r="F12" s="69">
        <v>0.55846579144959596</v>
      </c>
      <c r="G12" s="69">
        <v>1.8442163189313899E-2</v>
      </c>
      <c r="H12" s="3">
        <v>500</v>
      </c>
    </row>
    <row r="13" spans="1:8">
      <c r="A13" s="3" t="s">
        <v>130</v>
      </c>
      <c r="B13" s="3" t="s">
        <v>146</v>
      </c>
      <c r="C13" s="3" t="s">
        <v>148</v>
      </c>
      <c r="D13" s="3" t="s">
        <v>129</v>
      </c>
      <c r="E13" s="3" t="s">
        <v>138</v>
      </c>
      <c r="F13" s="69">
        <v>0.38809170287050299</v>
      </c>
      <c r="G13" s="69">
        <v>2.42753792169694E-2</v>
      </c>
      <c r="H13" s="3">
        <v>500</v>
      </c>
    </row>
    <row r="14" spans="1:8">
      <c r="A14" s="3" t="s">
        <v>130</v>
      </c>
      <c r="B14" s="3" t="s">
        <v>146</v>
      </c>
      <c r="C14" s="3" t="s">
        <v>148</v>
      </c>
      <c r="D14" s="3" t="s">
        <v>133</v>
      </c>
      <c r="E14" s="3" t="s">
        <v>138</v>
      </c>
      <c r="F14" s="69">
        <v>0.383967852832451</v>
      </c>
      <c r="G14" s="69">
        <v>2.4349166282921102E-2</v>
      </c>
      <c r="H14" s="3">
        <v>500</v>
      </c>
    </row>
    <row r="15" spans="1:8">
      <c r="A15" s="3" t="s">
        <v>130</v>
      </c>
      <c r="B15" s="3" t="s">
        <v>146</v>
      </c>
      <c r="C15" s="3" t="s">
        <v>147</v>
      </c>
      <c r="D15" s="3" t="s">
        <v>129</v>
      </c>
      <c r="E15" s="3" t="s">
        <v>139</v>
      </c>
      <c r="F15" s="69">
        <v>0.53071963207884598</v>
      </c>
      <c r="G15" s="69">
        <v>1.8033883908383501E-2</v>
      </c>
      <c r="H15" s="3">
        <v>500</v>
      </c>
    </row>
    <row r="16" spans="1:8">
      <c r="A16" s="3" t="s">
        <v>130</v>
      </c>
      <c r="B16" s="3" t="s">
        <v>146</v>
      </c>
      <c r="C16" s="3" t="s">
        <v>147</v>
      </c>
      <c r="D16" s="3" t="s">
        <v>133</v>
      </c>
      <c r="E16" s="3" t="s">
        <v>139</v>
      </c>
      <c r="F16" s="69">
        <v>0.52667694438857005</v>
      </c>
      <c r="G16" s="69">
        <v>1.6865941104616901E-2</v>
      </c>
      <c r="H16" s="3">
        <v>500</v>
      </c>
    </row>
    <row r="17" spans="1:8">
      <c r="A17" s="3" t="s">
        <v>130</v>
      </c>
      <c r="B17" s="3" t="s">
        <v>146</v>
      </c>
      <c r="C17" s="3" t="s">
        <v>148</v>
      </c>
      <c r="D17" s="3" t="s">
        <v>129</v>
      </c>
      <c r="E17" s="3" t="s">
        <v>139</v>
      </c>
      <c r="F17" s="69">
        <v>0.343263714953147</v>
      </c>
      <c r="G17" s="69">
        <v>2.4950960216842601E-2</v>
      </c>
      <c r="H17" s="3">
        <v>500</v>
      </c>
    </row>
    <row r="18" spans="1:8">
      <c r="A18" s="3" t="s">
        <v>130</v>
      </c>
      <c r="B18" s="3" t="s">
        <v>146</v>
      </c>
      <c r="C18" s="3" t="s">
        <v>148</v>
      </c>
      <c r="D18" s="3" t="s">
        <v>133</v>
      </c>
      <c r="E18" s="3" t="s">
        <v>139</v>
      </c>
      <c r="F18" s="69">
        <v>0.33961484536160802</v>
      </c>
      <c r="G18" s="69">
        <v>2.3527612069008899E-2</v>
      </c>
      <c r="H18" s="3">
        <v>500</v>
      </c>
    </row>
    <row r="19" spans="1:8">
      <c r="A19" s="3" t="s">
        <v>130</v>
      </c>
      <c r="B19" s="3" t="s">
        <v>146</v>
      </c>
      <c r="C19" s="3" t="s">
        <v>147</v>
      </c>
      <c r="D19" s="3" t="s">
        <v>129</v>
      </c>
      <c r="E19" s="3" t="s">
        <v>140</v>
      </c>
      <c r="F19" s="69">
        <v>0.558423009180259</v>
      </c>
      <c r="G19" s="69">
        <v>1.6492219705144799E-2</v>
      </c>
      <c r="H19" s="3">
        <v>500</v>
      </c>
    </row>
    <row r="20" spans="1:8">
      <c r="A20" s="3" t="s">
        <v>130</v>
      </c>
      <c r="B20" s="3" t="s">
        <v>146</v>
      </c>
      <c r="C20" s="3" t="s">
        <v>147</v>
      </c>
      <c r="D20" s="3" t="s">
        <v>133</v>
      </c>
      <c r="E20" s="3" t="s">
        <v>140</v>
      </c>
      <c r="F20" s="69">
        <v>0.55416985893074</v>
      </c>
      <c r="G20" s="69">
        <v>1.6532854741923699E-2</v>
      </c>
      <c r="H20" s="3">
        <v>500</v>
      </c>
    </row>
    <row r="21" spans="1:8">
      <c r="A21" s="3" t="s">
        <v>130</v>
      </c>
      <c r="B21" s="3" t="s">
        <v>146</v>
      </c>
      <c r="C21" s="3" t="s">
        <v>148</v>
      </c>
      <c r="D21" s="3" t="s">
        <v>129</v>
      </c>
      <c r="E21" s="3" t="s">
        <v>140</v>
      </c>
      <c r="F21" s="69">
        <v>0.38203101971984099</v>
      </c>
      <c r="G21" s="69">
        <v>2.5936183749470001E-2</v>
      </c>
      <c r="H21" s="3">
        <v>500</v>
      </c>
    </row>
    <row r="22" spans="1:8">
      <c r="A22" s="3" t="s">
        <v>130</v>
      </c>
      <c r="B22" s="3" t="s">
        <v>146</v>
      </c>
      <c r="C22" s="3" t="s">
        <v>148</v>
      </c>
      <c r="D22" s="3" t="s">
        <v>133</v>
      </c>
      <c r="E22" s="3" t="s">
        <v>140</v>
      </c>
      <c r="F22" s="69">
        <v>0.37797131000338202</v>
      </c>
      <c r="G22" s="69">
        <v>2.5594522492420099E-2</v>
      </c>
      <c r="H22" s="3">
        <v>500</v>
      </c>
    </row>
    <row r="23" spans="1:8">
      <c r="A23" s="3" t="s">
        <v>130</v>
      </c>
      <c r="B23" s="3" t="s">
        <v>146</v>
      </c>
      <c r="C23" s="3" t="s">
        <v>147</v>
      </c>
      <c r="D23" s="3" t="s">
        <v>129</v>
      </c>
      <c r="E23" s="3" t="s">
        <v>127</v>
      </c>
      <c r="F23" s="69">
        <v>0.38844111235157702</v>
      </c>
      <c r="G23" s="69">
        <v>2.0071588115256299E-2</v>
      </c>
      <c r="H23" s="3">
        <v>500</v>
      </c>
    </row>
    <row r="24" spans="1:8">
      <c r="A24" s="3" t="s">
        <v>130</v>
      </c>
      <c r="B24" s="3" t="s">
        <v>146</v>
      </c>
      <c r="C24" s="3" t="s">
        <v>147</v>
      </c>
      <c r="D24" s="3" t="s">
        <v>133</v>
      </c>
      <c r="E24" s="3" t="s">
        <v>127</v>
      </c>
      <c r="F24" s="69">
        <v>0.38548214313202001</v>
      </c>
      <c r="G24" s="69">
        <v>1.9468215441507598E-2</v>
      </c>
      <c r="H24" s="3">
        <v>500</v>
      </c>
    </row>
    <row r="25" spans="1:8">
      <c r="A25" s="3" t="s">
        <v>130</v>
      </c>
      <c r="B25" s="3" t="s">
        <v>146</v>
      </c>
      <c r="C25" s="3" t="s">
        <v>148</v>
      </c>
      <c r="D25" s="3" t="s">
        <v>129</v>
      </c>
      <c r="E25" s="3" t="s">
        <v>127</v>
      </c>
      <c r="F25" s="69">
        <v>0.144152238158262</v>
      </c>
      <c r="G25" s="69">
        <v>2.7180355175307199E-2</v>
      </c>
      <c r="H25" s="3">
        <v>500</v>
      </c>
    </row>
    <row r="26" spans="1:8">
      <c r="A26" s="3" t="s">
        <v>130</v>
      </c>
      <c r="B26" s="3" t="s">
        <v>146</v>
      </c>
      <c r="C26" s="3" t="s">
        <v>148</v>
      </c>
      <c r="D26" s="3" t="s">
        <v>133</v>
      </c>
      <c r="E26" s="3" t="s">
        <v>127</v>
      </c>
      <c r="F26" s="69">
        <v>0.14261911457953499</v>
      </c>
      <c r="G26" s="69">
        <v>2.6538978191278002E-2</v>
      </c>
      <c r="H26" s="3">
        <v>500</v>
      </c>
    </row>
    <row r="27" spans="1:8">
      <c r="A27" s="3" t="s">
        <v>130</v>
      </c>
      <c r="B27" s="3" t="s">
        <v>146</v>
      </c>
      <c r="C27" s="3" t="s">
        <v>147</v>
      </c>
      <c r="D27" s="3" t="s">
        <v>129</v>
      </c>
      <c r="E27" s="3" t="s">
        <v>131</v>
      </c>
      <c r="F27" s="69">
        <v>0.65759149386494098</v>
      </c>
      <c r="G27" s="69">
        <v>2.4790074130364499E-2</v>
      </c>
      <c r="H27" s="3">
        <v>500</v>
      </c>
    </row>
    <row r="28" spans="1:8">
      <c r="A28" s="3" t="s">
        <v>130</v>
      </c>
      <c r="B28" s="3" t="s">
        <v>146</v>
      </c>
      <c r="C28" s="3" t="s">
        <v>147</v>
      </c>
      <c r="D28" s="3" t="s">
        <v>133</v>
      </c>
      <c r="E28" s="3" t="s">
        <v>131</v>
      </c>
      <c r="F28" s="69">
        <v>0.65258271590099504</v>
      </c>
      <c r="G28" s="69">
        <v>2.46867884747013E-2</v>
      </c>
      <c r="H28" s="3">
        <v>500</v>
      </c>
    </row>
    <row r="29" spans="1:8">
      <c r="A29" s="3" t="s">
        <v>130</v>
      </c>
      <c r="B29" s="3" t="s">
        <v>146</v>
      </c>
      <c r="C29" s="3" t="s">
        <v>148</v>
      </c>
      <c r="D29" s="3" t="s">
        <v>129</v>
      </c>
      <c r="E29" s="3" t="s">
        <v>131</v>
      </c>
      <c r="F29" s="69">
        <v>0.52081733974045097</v>
      </c>
      <c r="G29" s="69">
        <v>3.3569061714958999E-2</v>
      </c>
      <c r="H29" s="3">
        <v>500</v>
      </c>
    </row>
    <row r="30" spans="1:8">
      <c r="A30" s="3" t="s">
        <v>130</v>
      </c>
      <c r="B30" s="3" t="s">
        <v>146</v>
      </c>
      <c r="C30" s="3" t="s">
        <v>148</v>
      </c>
      <c r="D30" s="3" t="s">
        <v>133</v>
      </c>
      <c r="E30" s="3" t="s">
        <v>131</v>
      </c>
      <c r="F30" s="69">
        <v>0.51528229935560099</v>
      </c>
      <c r="G30" s="69">
        <v>3.3117773268791999E-2</v>
      </c>
      <c r="H30" s="3">
        <v>500</v>
      </c>
    </row>
    <row r="31" spans="1:8">
      <c r="A31" s="3" t="s">
        <v>130</v>
      </c>
      <c r="B31" s="3" t="s">
        <v>146</v>
      </c>
      <c r="C31" s="3" t="s">
        <v>147</v>
      </c>
      <c r="D31" s="3" t="s">
        <v>129</v>
      </c>
      <c r="E31" s="3" t="s">
        <v>132</v>
      </c>
      <c r="F31" s="69">
        <v>0.37674578234995498</v>
      </c>
      <c r="G31" s="69">
        <v>2.7315953021505499E-2</v>
      </c>
      <c r="H31" s="3">
        <v>500</v>
      </c>
    </row>
    <row r="32" spans="1:8">
      <c r="A32" s="3" t="s">
        <v>130</v>
      </c>
      <c r="B32" s="3" t="s">
        <v>146</v>
      </c>
      <c r="C32" s="3" t="s">
        <v>147</v>
      </c>
      <c r="D32" s="3" t="s">
        <v>133</v>
      </c>
      <c r="E32" s="3" t="s">
        <v>132</v>
      </c>
      <c r="F32" s="69">
        <v>0.37387636021399601</v>
      </c>
      <c r="G32" s="69">
        <v>2.72854436140763E-2</v>
      </c>
      <c r="H32" s="3">
        <v>500</v>
      </c>
    </row>
    <row r="33" spans="1:8">
      <c r="A33" s="3" t="s">
        <v>130</v>
      </c>
      <c r="B33" s="3" t="s">
        <v>146</v>
      </c>
      <c r="C33" s="3" t="s">
        <v>148</v>
      </c>
      <c r="D33" s="3" t="s">
        <v>129</v>
      </c>
      <c r="E33" s="3" t="s">
        <v>132</v>
      </c>
      <c r="F33" s="69">
        <v>0.12778387519634901</v>
      </c>
      <c r="G33" s="69">
        <v>3.8742884771295297E-2</v>
      </c>
      <c r="H33" s="3">
        <v>500</v>
      </c>
    </row>
    <row r="34" spans="1:8">
      <c r="A34" s="3" t="s">
        <v>130</v>
      </c>
      <c r="B34" s="3" t="s">
        <v>146</v>
      </c>
      <c r="C34" s="3" t="s">
        <v>148</v>
      </c>
      <c r="D34" s="3" t="s">
        <v>133</v>
      </c>
      <c r="E34" s="3" t="s">
        <v>132</v>
      </c>
      <c r="F34" s="69">
        <v>0.12642559158782701</v>
      </c>
      <c r="G34" s="69">
        <v>3.8348407821257702E-2</v>
      </c>
      <c r="H34" s="3">
        <v>500</v>
      </c>
    </row>
    <row r="35" spans="1:8">
      <c r="A35" s="3" t="s">
        <v>130</v>
      </c>
      <c r="B35" s="3" t="s">
        <v>146</v>
      </c>
      <c r="C35" s="3" t="s">
        <v>147</v>
      </c>
      <c r="D35" s="3" t="s">
        <v>129</v>
      </c>
      <c r="E35" s="3" t="s">
        <v>128</v>
      </c>
      <c r="F35" s="69">
        <v>0.576745017234783</v>
      </c>
      <c r="G35" s="69">
        <v>1.9485413694272102E-2</v>
      </c>
      <c r="H35" s="3">
        <v>300</v>
      </c>
    </row>
    <row r="36" spans="1:8">
      <c r="A36" s="3" t="s">
        <v>130</v>
      </c>
      <c r="B36" s="3" t="s">
        <v>146</v>
      </c>
      <c r="C36" s="3" t="s">
        <v>147</v>
      </c>
      <c r="D36" s="3" t="s">
        <v>133</v>
      </c>
      <c r="E36" s="3" t="s">
        <v>128</v>
      </c>
      <c r="F36" s="69">
        <v>0.59089721362800796</v>
      </c>
      <c r="G36" s="69">
        <v>1.9668828540317099E-2</v>
      </c>
      <c r="H36" s="3">
        <v>300</v>
      </c>
    </row>
    <row r="37" spans="1:8">
      <c r="A37" s="3" t="s">
        <v>130</v>
      </c>
      <c r="B37" s="3" t="s">
        <v>146</v>
      </c>
      <c r="C37" s="3" t="s">
        <v>148</v>
      </c>
      <c r="D37" s="3" t="s">
        <v>129</v>
      </c>
      <c r="E37" s="3" t="s">
        <v>128</v>
      </c>
      <c r="F37" s="69">
        <v>0.34463657626354199</v>
      </c>
      <c r="G37" s="69">
        <v>3.3001422302881202E-2</v>
      </c>
      <c r="H37" s="3">
        <v>300</v>
      </c>
    </row>
    <row r="38" spans="1:8">
      <c r="A38" s="3" t="s">
        <v>130</v>
      </c>
      <c r="B38" s="3" t="s">
        <v>146</v>
      </c>
      <c r="C38" s="3" t="s">
        <v>148</v>
      </c>
      <c r="D38" s="3" t="s">
        <v>133</v>
      </c>
      <c r="E38" s="3" t="s">
        <v>128</v>
      </c>
      <c r="F38" s="69">
        <v>0.357908539311664</v>
      </c>
      <c r="G38" s="69">
        <v>3.4023281952484802E-2</v>
      </c>
      <c r="H38" s="3">
        <v>300</v>
      </c>
    </row>
    <row r="39" spans="1:8">
      <c r="A39" s="3" t="s">
        <v>130</v>
      </c>
      <c r="B39" s="3" t="s">
        <v>146</v>
      </c>
      <c r="C39" s="3" t="s">
        <v>147</v>
      </c>
      <c r="D39" s="3" t="s">
        <v>129</v>
      </c>
      <c r="E39" s="3" t="s">
        <v>137</v>
      </c>
      <c r="F39" s="69">
        <v>0.59698101364505995</v>
      </c>
      <c r="G39" s="69">
        <v>2.12557619705744E-2</v>
      </c>
      <c r="H39" s="3">
        <v>300</v>
      </c>
    </row>
    <row r="40" spans="1:8">
      <c r="A40" s="3" t="s">
        <v>130</v>
      </c>
      <c r="B40" s="3" t="s">
        <v>146</v>
      </c>
      <c r="C40" s="3" t="s">
        <v>147</v>
      </c>
      <c r="D40" s="3" t="s">
        <v>133</v>
      </c>
      <c r="E40" s="3" t="s">
        <v>137</v>
      </c>
      <c r="F40" s="69">
        <v>0.61162981601448696</v>
      </c>
      <c r="G40" s="69">
        <v>2.0979536762075101E-2</v>
      </c>
      <c r="H40" s="3">
        <v>300</v>
      </c>
    </row>
    <row r="41" spans="1:8">
      <c r="A41" s="3" t="s">
        <v>130</v>
      </c>
      <c r="B41" s="3" t="s">
        <v>146</v>
      </c>
      <c r="C41" s="3" t="s">
        <v>148</v>
      </c>
      <c r="D41" s="3" t="s">
        <v>129</v>
      </c>
      <c r="E41" s="3" t="s">
        <v>137</v>
      </c>
      <c r="F41" s="69">
        <v>0.37596314101814998</v>
      </c>
      <c r="G41" s="69">
        <v>3.8690015013764602E-2</v>
      </c>
      <c r="H41" s="3">
        <v>300</v>
      </c>
    </row>
    <row r="42" spans="1:8">
      <c r="A42" s="3" t="s">
        <v>130</v>
      </c>
      <c r="B42" s="3" t="s">
        <v>146</v>
      </c>
      <c r="C42" s="3" t="s">
        <v>148</v>
      </c>
      <c r="D42" s="3" t="s">
        <v>133</v>
      </c>
      <c r="E42" s="3" t="s">
        <v>137</v>
      </c>
      <c r="F42" s="69">
        <v>0.39044147052771799</v>
      </c>
      <c r="G42" s="69">
        <v>3.9434401358649902E-2</v>
      </c>
      <c r="H42" s="3">
        <v>300</v>
      </c>
    </row>
    <row r="43" spans="1:8">
      <c r="A43" s="3" t="s">
        <v>130</v>
      </c>
      <c r="B43" s="3" t="s">
        <v>146</v>
      </c>
      <c r="C43" s="3" t="s">
        <v>147</v>
      </c>
      <c r="D43" s="3" t="s">
        <v>129</v>
      </c>
      <c r="E43" s="3" t="s">
        <v>138</v>
      </c>
      <c r="F43" s="69">
        <v>0.63655099021468198</v>
      </c>
      <c r="G43" s="69">
        <v>2.0905076428176999E-2</v>
      </c>
      <c r="H43" s="3">
        <v>300</v>
      </c>
    </row>
    <row r="44" spans="1:8">
      <c r="A44" s="3" t="s">
        <v>130</v>
      </c>
      <c r="B44" s="3" t="s">
        <v>146</v>
      </c>
      <c r="C44" s="3" t="s">
        <v>147</v>
      </c>
      <c r="D44" s="3" t="s">
        <v>133</v>
      </c>
      <c r="E44" s="3" t="s">
        <v>138</v>
      </c>
      <c r="F44" s="69">
        <v>0.65217183390727695</v>
      </c>
      <c r="G44" s="69">
        <v>2.2276046045946799E-2</v>
      </c>
      <c r="H44" s="3">
        <v>300</v>
      </c>
    </row>
    <row r="45" spans="1:8">
      <c r="A45" s="3" t="s">
        <v>130</v>
      </c>
      <c r="B45" s="3" t="s">
        <v>146</v>
      </c>
      <c r="C45" s="3" t="s">
        <v>148</v>
      </c>
      <c r="D45" s="3" t="s">
        <v>129</v>
      </c>
      <c r="E45" s="3" t="s">
        <v>138</v>
      </c>
      <c r="F45" s="69">
        <v>0.43723802405110201</v>
      </c>
      <c r="G45" s="69">
        <v>3.3712660995267499E-2</v>
      </c>
      <c r="H45" s="3">
        <v>300</v>
      </c>
    </row>
    <row r="46" spans="1:8">
      <c r="A46" s="3" t="s">
        <v>130</v>
      </c>
      <c r="B46" s="3" t="s">
        <v>146</v>
      </c>
      <c r="C46" s="3" t="s">
        <v>148</v>
      </c>
      <c r="D46" s="3" t="s">
        <v>133</v>
      </c>
      <c r="E46" s="3" t="s">
        <v>138</v>
      </c>
      <c r="F46" s="69">
        <v>0.45407908795199697</v>
      </c>
      <c r="G46" s="69">
        <v>3.59448331161311E-2</v>
      </c>
      <c r="H46" s="3">
        <v>300</v>
      </c>
    </row>
    <row r="47" spans="1:8">
      <c r="A47" s="3" t="s">
        <v>130</v>
      </c>
      <c r="B47" s="3" t="s">
        <v>146</v>
      </c>
      <c r="C47" s="3" t="s">
        <v>147</v>
      </c>
      <c r="D47" s="3" t="s">
        <v>129</v>
      </c>
      <c r="E47" s="3" t="s">
        <v>139</v>
      </c>
      <c r="F47" s="69">
        <v>0.58538866777806198</v>
      </c>
      <c r="G47" s="69">
        <v>2.6343362876306099E-2</v>
      </c>
      <c r="H47" s="3">
        <v>300</v>
      </c>
    </row>
    <row r="48" spans="1:8">
      <c r="A48" s="3" t="s">
        <v>130</v>
      </c>
      <c r="B48" s="3" t="s">
        <v>146</v>
      </c>
      <c r="C48" s="3" t="s">
        <v>147</v>
      </c>
      <c r="D48" s="3" t="s">
        <v>133</v>
      </c>
      <c r="E48" s="3" t="s">
        <v>139</v>
      </c>
      <c r="F48" s="69">
        <v>0.59975258549272004</v>
      </c>
      <c r="G48" s="69">
        <v>2.6016379769928499E-2</v>
      </c>
      <c r="H48" s="3">
        <v>300</v>
      </c>
    </row>
    <row r="49" spans="1:8">
      <c r="A49" s="3" t="s">
        <v>130</v>
      </c>
      <c r="B49" s="3" t="s">
        <v>146</v>
      </c>
      <c r="C49" s="3" t="s">
        <v>148</v>
      </c>
      <c r="D49" s="3" t="s">
        <v>129</v>
      </c>
      <c r="E49" s="3" t="s">
        <v>139</v>
      </c>
      <c r="F49" s="69">
        <v>0.35802728503287501</v>
      </c>
      <c r="G49" s="69">
        <v>3.81737420259423E-2</v>
      </c>
      <c r="H49" s="3">
        <v>300</v>
      </c>
    </row>
    <row r="50" spans="1:8">
      <c r="A50" s="3" t="s">
        <v>130</v>
      </c>
      <c r="B50" s="3" t="s">
        <v>146</v>
      </c>
      <c r="C50" s="3" t="s">
        <v>148</v>
      </c>
      <c r="D50" s="3" t="s">
        <v>133</v>
      </c>
      <c r="E50" s="3" t="s">
        <v>139</v>
      </c>
      <c r="F50" s="69">
        <v>0.37181429443125802</v>
      </c>
      <c r="G50" s="69">
        <v>3.87368196110996E-2</v>
      </c>
      <c r="H50" s="3">
        <v>300</v>
      </c>
    </row>
    <row r="51" spans="1:8">
      <c r="A51" s="3" t="s">
        <v>130</v>
      </c>
      <c r="B51" s="3" t="s">
        <v>146</v>
      </c>
      <c r="C51" s="3" t="s">
        <v>147</v>
      </c>
      <c r="D51" s="3" t="s">
        <v>129</v>
      </c>
      <c r="E51" s="3" t="s">
        <v>140</v>
      </c>
      <c r="F51" s="69">
        <v>0.621946476962704</v>
      </c>
      <c r="G51" s="69">
        <v>2.1152896271844201E-2</v>
      </c>
      <c r="H51" s="3">
        <v>300</v>
      </c>
    </row>
    <row r="52" spans="1:8">
      <c r="A52" s="3" t="s">
        <v>130</v>
      </c>
      <c r="B52" s="3" t="s">
        <v>146</v>
      </c>
      <c r="C52" s="3" t="s">
        <v>147</v>
      </c>
      <c r="D52" s="3" t="s">
        <v>133</v>
      </c>
      <c r="E52" s="3" t="s">
        <v>140</v>
      </c>
      <c r="F52" s="69">
        <v>0.63720806215760095</v>
      </c>
      <c r="G52" s="69">
        <v>2.1733341219205601E-2</v>
      </c>
      <c r="H52" s="3">
        <v>300</v>
      </c>
    </row>
    <row r="53" spans="1:8">
      <c r="A53" s="3" t="s">
        <v>130</v>
      </c>
      <c r="B53" s="3" t="s">
        <v>146</v>
      </c>
      <c r="C53" s="3" t="s">
        <v>148</v>
      </c>
      <c r="D53" s="3" t="s">
        <v>129</v>
      </c>
      <c r="E53" s="3" t="s">
        <v>140</v>
      </c>
      <c r="F53" s="69">
        <v>0.41462748551600997</v>
      </c>
      <c r="G53" s="69">
        <v>3.5350703108723999E-2</v>
      </c>
      <c r="H53" s="3">
        <v>300</v>
      </c>
    </row>
    <row r="54" spans="1:8">
      <c r="A54" s="3" t="s">
        <v>130</v>
      </c>
      <c r="B54" s="3" t="s">
        <v>146</v>
      </c>
      <c r="C54" s="3" t="s">
        <v>148</v>
      </c>
      <c r="D54" s="3" t="s">
        <v>133</v>
      </c>
      <c r="E54" s="3" t="s">
        <v>140</v>
      </c>
      <c r="F54" s="69">
        <v>0.430595627032408</v>
      </c>
      <c r="G54" s="69">
        <v>3.6755467852350503E-2</v>
      </c>
      <c r="H54" s="3">
        <v>300</v>
      </c>
    </row>
    <row r="55" spans="1:8">
      <c r="A55" s="3" t="s">
        <v>130</v>
      </c>
      <c r="B55" s="3" t="s">
        <v>146</v>
      </c>
      <c r="C55" s="3" t="s">
        <v>147</v>
      </c>
      <c r="D55" s="3" t="s">
        <v>129</v>
      </c>
      <c r="E55" s="3" t="s">
        <v>127</v>
      </c>
      <c r="F55" s="69">
        <v>0.465297023763178</v>
      </c>
      <c r="G55" s="69">
        <v>2.5939700608581098E-2</v>
      </c>
      <c r="H55" s="3">
        <v>300</v>
      </c>
    </row>
    <row r="56" spans="1:8">
      <c r="A56" s="3" t="s">
        <v>130</v>
      </c>
      <c r="B56" s="3" t="s">
        <v>146</v>
      </c>
      <c r="C56" s="3" t="s">
        <v>147</v>
      </c>
      <c r="D56" s="3" t="s">
        <v>133</v>
      </c>
      <c r="E56" s="3" t="s">
        <v>127</v>
      </c>
      <c r="F56" s="69">
        <v>0.47671452757254601</v>
      </c>
      <c r="G56" s="69">
        <v>2.6253632620869102E-2</v>
      </c>
      <c r="H56" s="3">
        <v>300</v>
      </c>
    </row>
    <row r="57" spans="1:8">
      <c r="A57" s="3" t="s">
        <v>130</v>
      </c>
      <c r="B57" s="3" t="s">
        <v>146</v>
      </c>
      <c r="C57" s="3" t="s">
        <v>148</v>
      </c>
      <c r="D57" s="3" t="s">
        <v>129</v>
      </c>
      <c r="E57" s="3" t="s">
        <v>127</v>
      </c>
      <c r="F57" s="69">
        <v>0.172073888823186</v>
      </c>
      <c r="G57" s="69">
        <v>4.13748936388584E-2</v>
      </c>
      <c r="H57" s="3">
        <v>300</v>
      </c>
    </row>
    <row r="58" spans="1:8">
      <c r="A58" s="3" t="s">
        <v>130</v>
      </c>
      <c r="B58" s="3" t="s">
        <v>146</v>
      </c>
      <c r="C58" s="3" t="s">
        <v>148</v>
      </c>
      <c r="D58" s="3" t="s">
        <v>133</v>
      </c>
      <c r="E58" s="3" t="s">
        <v>127</v>
      </c>
      <c r="F58" s="69">
        <v>0.17870009551188201</v>
      </c>
      <c r="G58" s="69">
        <v>4.2814312898005802E-2</v>
      </c>
      <c r="H58" s="3">
        <v>300</v>
      </c>
    </row>
    <row r="59" spans="1:8">
      <c r="A59" s="3" t="s">
        <v>130</v>
      </c>
      <c r="B59" s="3" t="s">
        <v>146</v>
      </c>
      <c r="C59" s="3" t="s">
        <v>147</v>
      </c>
      <c r="D59" s="3" t="s">
        <v>129</v>
      </c>
      <c r="E59" s="3" t="s">
        <v>131</v>
      </c>
      <c r="F59" s="69">
        <v>0.72460064852925099</v>
      </c>
      <c r="G59" s="69">
        <v>3.1967103435647702E-2</v>
      </c>
      <c r="H59" s="3">
        <v>300</v>
      </c>
    </row>
    <row r="60" spans="1:8">
      <c r="A60" s="3" t="s">
        <v>130</v>
      </c>
      <c r="B60" s="3" t="s">
        <v>146</v>
      </c>
      <c r="C60" s="3" t="s">
        <v>147</v>
      </c>
      <c r="D60" s="3" t="s">
        <v>133</v>
      </c>
      <c r="E60" s="3" t="s">
        <v>131</v>
      </c>
      <c r="F60" s="69">
        <v>0.74238171709666501</v>
      </c>
      <c r="G60" s="69">
        <v>3.3601000770326697E-2</v>
      </c>
      <c r="H60" s="3">
        <v>300</v>
      </c>
    </row>
    <row r="61" spans="1:8">
      <c r="A61" s="3" t="s">
        <v>130</v>
      </c>
      <c r="B61" s="3" t="s">
        <v>146</v>
      </c>
      <c r="C61" s="3" t="s">
        <v>148</v>
      </c>
      <c r="D61" s="3" t="s">
        <v>129</v>
      </c>
      <c r="E61" s="3" t="s">
        <v>131</v>
      </c>
      <c r="F61" s="69">
        <v>0.57358045304539595</v>
      </c>
      <c r="G61" s="69">
        <v>4.9033988057278703E-2</v>
      </c>
      <c r="H61" s="3">
        <v>300</v>
      </c>
    </row>
    <row r="62" spans="1:8">
      <c r="A62" s="3" t="s">
        <v>130</v>
      </c>
      <c r="B62" s="3" t="s">
        <v>146</v>
      </c>
      <c r="C62" s="3" t="s">
        <v>148</v>
      </c>
      <c r="D62" s="3" t="s">
        <v>133</v>
      </c>
      <c r="E62" s="3" t="s">
        <v>131</v>
      </c>
      <c r="F62" s="69">
        <v>0.59567189071849602</v>
      </c>
      <c r="G62" s="69">
        <v>5.2076182691133302E-2</v>
      </c>
      <c r="H62" s="3">
        <v>300</v>
      </c>
    </row>
    <row r="63" spans="1:8">
      <c r="A63" s="3" t="s">
        <v>130</v>
      </c>
      <c r="B63" s="3" t="s">
        <v>146</v>
      </c>
      <c r="C63" s="3" t="s">
        <v>147</v>
      </c>
      <c r="D63" s="3" t="s">
        <v>129</v>
      </c>
      <c r="E63" s="3" t="s">
        <v>132</v>
      </c>
      <c r="F63" s="69">
        <v>0.47077010420983501</v>
      </c>
      <c r="G63" s="69">
        <v>3.6275619060122201E-2</v>
      </c>
      <c r="H63" s="3">
        <v>300</v>
      </c>
    </row>
    <row r="64" spans="1:8">
      <c r="A64" s="3" t="s">
        <v>130</v>
      </c>
      <c r="B64" s="3" t="s">
        <v>146</v>
      </c>
      <c r="C64" s="3" t="s">
        <v>147</v>
      </c>
      <c r="D64" s="3" t="s">
        <v>133</v>
      </c>
      <c r="E64" s="3" t="s">
        <v>132</v>
      </c>
      <c r="F64" s="69">
        <v>0.48232269572754999</v>
      </c>
      <c r="G64" s="69">
        <v>3.7572286113927003E-2</v>
      </c>
      <c r="H64" s="3">
        <v>300</v>
      </c>
    </row>
    <row r="65" spans="1:8">
      <c r="A65" s="3" t="s">
        <v>130</v>
      </c>
      <c r="B65" s="3" t="s">
        <v>146</v>
      </c>
      <c r="C65" s="3" t="s">
        <v>148</v>
      </c>
      <c r="D65" s="3" t="s">
        <v>129</v>
      </c>
      <c r="E65" s="3" t="s">
        <v>132</v>
      </c>
      <c r="F65" s="69">
        <v>0.180546220320777</v>
      </c>
      <c r="G65" s="69">
        <v>5.8738758204613099E-2</v>
      </c>
      <c r="H65" s="3">
        <v>300</v>
      </c>
    </row>
    <row r="66" spans="1:8">
      <c r="A66" s="3" t="s">
        <v>130</v>
      </c>
      <c r="B66" s="3" t="s">
        <v>146</v>
      </c>
      <c r="C66" s="3" t="s">
        <v>148</v>
      </c>
      <c r="D66" s="3" t="s">
        <v>133</v>
      </c>
      <c r="E66" s="3" t="s">
        <v>132</v>
      </c>
      <c r="F66" s="69">
        <v>0.187500602354637</v>
      </c>
      <c r="G66" s="69">
        <v>6.1243864567967099E-2</v>
      </c>
      <c r="H66" s="3">
        <v>300</v>
      </c>
    </row>
    <row r="67" spans="1:8">
      <c r="A67" s="3" t="s">
        <v>130</v>
      </c>
      <c r="B67" s="3" t="s">
        <v>146</v>
      </c>
      <c r="C67" s="3" t="s">
        <v>147</v>
      </c>
      <c r="D67" s="3" t="s">
        <v>129</v>
      </c>
      <c r="E67" s="3" t="s">
        <v>128</v>
      </c>
      <c r="F67" s="69">
        <v>0.90549553453787002</v>
      </c>
      <c r="G67" s="69">
        <v>0.107869777569706</v>
      </c>
      <c r="H67" s="3">
        <v>100</v>
      </c>
    </row>
    <row r="68" spans="1:8">
      <c r="A68" s="3" t="s">
        <v>130</v>
      </c>
      <c r="B68" s="3" t="s">
        <v>146</v>
      </c>
      <c r="C68" s="3" t="s">
        <v>147</v>
      </c>
      <c r="D68" s="3" t="s">
        <v>133</v>
      </c>
      <c r="E68" s="3" t="s">
        <v>128</v>
      </c>
      <c r="F68" s="69">
        <v>0.90660864324503199</v>
      </c>
      <c r="G68" s="69">
        <v>0.107055104630683</v>
      </c>
      <c r="H68" s="3">
        <v>100</v>
      </c>
    </row>
    <row r="69" spans="1:8">
      <c r="A69" s="3" t="s">
        <v>130</v>
      </c>
      <c r="B69" s="3" t="s">
        <v>146</v>
      </c>
      <c r="C69" s="3" t="s">
        <v>148</v>
      </c>
      <c r="D69" s="3" t="s">
        <v>129</v>
      </c>
      <c r="E69" s="3" t="s">
        <v>128</v>
      </c>
      <c r="F69" s="69">
        <v>0.79535740711351699</v>
      </c>
      <c r="G69" s="69">
        <v>0.16399524675139099</v>
      </c>
      <c r="H69" s="3">
        <v>100</v>
      </c>
    </row>
    <row r="70" spans="1:8">
      <c r="A70" s="3" t="s">
        <v>130</v>
      </c>
      <c r="B70" s="3" t="s">
        <v>146</v>
      </c>
      <c r="C70" s="3" t="s">
        <v>148</v>
      </c>
      <c r="D70" s="3" t="s">
        <v>133</v>
      </c>
      <c r="E70" s="3" t="s">
        <v>128</v>
      </c>
      <c r="F70" s="69">
        <v>0.79748309095951697</v>
      </c>
      <c r="G70" s="69">
        <v>0.163189305181591</v>
      </c>
      <c r="H70" s="3">
        <v>100</v>
      </c>
    </row>
    <row r="71" spans="1:8">
      <c r="A71" s="3" t="s">
        <v>130</v>
      </c>
      <c r="B71" s="3" t="s">
        <v>146</v>
      </c>
      <c r="C71" s="3" t="s">
        <v>147</v>
      </c>
      <c r="D71" s="3" t="s">
        <v>129</v>
      </c>
      <c r="E71" s="3" t="s">
        <v>137</v>
      </c>
      <c r="F71" s="69">
        <v>0.81194493503861298</v>
      </c>
      <c r="G71" s="69">
        <v>0.221478112420088</v>
      </c>
      <c r="H71" s="3">
        <v>100</v>
      </c>
    </row>
    <row r="72" spans="1:8">
      <c r="A72" s="3" t="s">
        <v>130</v>
      </c>
      <c r="B72" s="3" t="s">
        <v>146</v>
      </c>
      <c r="C72" s="3" t="s">
        <v>147</v>
      </c>
      <c r="D72" s="3" t="s">
        <v>133</v>
      </c>
      <c r="E72" s="3" t="s">
        <v>137</v>
      </c>
      <c r="F72" s="69">
        <v>0.81294191031405905</v>
      </c>
      <c r="G72" s="69">
        <v>0.22102844336015701</v>
      </c>
      <c r="H72" s="3">
        <v>100</v>
      </c>
    </row>
    <row r="73" spans="1:8">
      <c r="A73" s="3" t="s">
        <v>130</v>
      </c>
      <c r="B73" s="3" t="s">
        <v>146</v>
      </c>
      <c r="C73" s="3" t="s">
        <v>148</v>
      </c>
      <c r="D73" s="3" t="s">
        <v>129</v>
      </c>
      <c r="E73" s="3" t="s">
        <v>137</v>
      </c>
      <c r="F73" s="69">
        <v>0.59269756835449205</v>
      </c>
      <c r="G73" s="69">
        <v>0.37997536143309302</v>
      </c>
      <c r="H73" s="3">
        <v>100</v>
      </c>
    </row>
    <row r="74" spans="1:8">
      <c r="A74" s="3" t="s">
        <v>130</v>
      </c>
      <c r="B74" s="3" t="s">
        <v>146</v>
      </c>
      <c r="C74" s="3" t="s">
        <v>148</v>
      </c>
      <c r="D74" s="3" t="s">
        <v>133</v>
      </c>
      <c r="E74" s="3" t="s">
        <v>137</v>
      </c>
      <c r="F74" s="69">
        <v>0.59427915356828598</v>
      </c>
      <c r="G74" s="69">
        <v>0.380272213651631</v>
      </c>
      <c r="H74" s="3">
        <v>100</v>
      </c>
    </row>
    <row r="75" spans="1:8">
      <c r="A75" s="3" t="s">
        <v>130</v>
      </c>
      <c r="B75" s="3" t="s">
        <v>146</v>
      </c>
      <c r="C75" s="3" t="s">
        <v>147</v>
      </c>
      <c r="D75" s="3" t="s">
        <v>129</v>
      </c>
      <c r="E75" s="3" t="s">
        <v>138</v>
      </c>
      <c r="F75" s="69">
        <v>0.92812956551783998</v>
      </c>
      <c r="G75" s="69">
        <v>6.4463706016058303E-2</v>
      </c>
      <c r="H75" s="3">
        <v>100</v>
      </c>
    </row>
    <row r="76" spans="1:8">
      <c r="A76" s="3" t="s">
        <v>130</v>
      </c>
      <c r="B76" s="3" t="s">
        <v>146</v>
      </c>
      <c r="C76" s="3" t="s">
        <v>147</v>
      </c>
      <c r="D76" s="3" t="s">
        <v>133</v>
      </c>
      <c r="E76" s="3" t="s">
        <v>138</v>
      </c>
      <c r="F76" s="69">
        <v>0.92927081259601396</v>
      </c>
      <c r="G76" s="69">
        <v>6.3624713312603998E-2</v>
      </c>
      <c r="H76" s="3">
        <v>100</v>
      </c>
    </row>
    <row r="77" spans="1:8">
      <c r="A77" s="3" t="s">
        <v>130</v>
      </c>
      <c r="B77" s="3" t="s">
        <v>146</v>
      </c>
      <c r="C77" s="3" t="s">
        <v>148</v>
      </c>
      <c r="D77" s="3" t="s">
        <v>129</v>
      </c>
      <c r="E77" s="3" t="s">
        <v>138</v>
      </c>
      <c r="F77" s="69">
        <v>0.84442736179044298</v>
      </c>
      <c r="G77" s="69">
        <v>0.126224456427178</v>
      </c>
      <c r="H77" s="3">
        <v>100</v>
      </c>
    </row>
    <row r="78" spans="1:8">
      <c r="A78" s="3" t="s">
        <v>130</v>
      </c>
      <c r="B78" s="3" t="s">
        <v>146</v>
      </c>
      <c r="C78" s="3" t="s">
        <v>148</v>
      </c>
      <c r="D78" s="3" t="s">
        <v>133</v>
      </c>
      <c r="E78" s="3" t="s">
        <v>138</v>
      </c>
      <c r="F78" s="69">
        <v>0.84668505173504405</v>
      </c>
      <c r="G78" s="69">
        <v>0.12522300713283999</v>
      </c>
      <c r="H78" s="3">
        <v>100</v>
      </c>
    </row>
    <row r="79" spans="1:8">
      <c r="A79" s="3" t="s">
        <v>130</v>
      </c>
      <c r="B79" s="3" t="s">
        <v>146</v>
      </c>
      <c r="C79" s="3" t="s">
        <v>147</v>
      </c>
      <c r="D79" s="3" t="s">
        <v>129</v>
      </c>
      <c r="E79" s="3" t="s">
        <v>139</v>
      </c>
      <c r="F79" s="69">
        <v>0.92352386507467099</v>
      </c>
      <c r="G79" s="69">
        <v>7.0530210250934297E-2</v>
      </c>
      <c r="H79" s="3">
        <v>100</v>
      </c>
    </row>
    <row r="80" spans="1:8">
      <c r="A80" s="3" t="s">
        <v>130</v>
      </c>
      <c r="B80" s="3" t="s">
        <v>146</v>
      </c>
      <c r="C80" s="3" t="s">
        <v>147</v>
      </c>
      <c r="D80" s="3" t="s">
        <v>133</v>
      </c>
      <c r="E80" s="3" t="s">
        <v>139</v>
      </c>
      <c r="F80" s="69">
        <v>0.92465943960850305</v>
      </c>
      <c r="G80" s="69">
        <v>7.0494335612918901E-2</v>
      </c>
      <c r="H80" s="3">
        <v>100</v>
      </c>
    </row>
    <row r="81" spans="1:8">
      <c r="A81" s="3" t="s">
        <v>130</v>
      </c>
      <c r="B81" s="3" t="s">
        <v>146</v>
      </c>
      <c r="C81" s="3" t="s">
        <v>148</v>
      </c>
      <c r="D81" s="3" t="s">
        <v>129</v>
      </c>
      <c r="E81" s="3" t="s">
        <v>139</v>
      </c>
      <c r="F81" s="69">
        <v>0.83420666294403001</v>
      </c>
      <c r="G81" s="69">
        <v>0.209882023739279</v>
      </c>
      <c r="H81" s="3">
        <v>100</v>
      </c>
    </row>
    <row r="82" spans="1:8">
      <c r="A82" s="3" t="s">
        <v>130</v>
      </c>
      <c r="B82" s="3" t="s">
        <v>146</v>
      </c>
      <c r="C82" s="3" t="s">
        <v>148</v>
      </c>
      <c r="D82" s="3" t="s">
        <v>133</v>
      </c>
      <c r="E82" s="3" t="s">
        <v>139</v>
      </c>
      <c r="F82" s="69">
        <v>0.83643637225523004</v>
      </c>
      <c r="G82" s="69">
        <v>0.20954081070000999</v>
      </c>
      <c r="H82" s="3">
        <v>100</v>
      </c>
    </row>
    <row r="83" spans="1:8">
      <c r="A83" s="3" t="s">
        <v>130</v>
      </c>
      <c r="B83" s="3" t="s">
        <v>146</v>
      </c>
      <c r="C83" s="3" t="s">
        <v>147</v>
      </c>
      <c r="D83" s="3" t="s">
        <v>129</v>
      </c>
      <c r="E83" s="3" t="s">
        <v>140</v>
      </c>
      <c r="F83" s="69">
        <v>0.80114355089323297</v>
      </c>
      <c r="G83" s="69">
        <v>0.23770584761673599</v>
      </c>
      <c r="H83" s="3">
        <v>100</v>
      </c>
    </row>
    <row r="84" spans="1:8">
      <c r="A84" s="3" t="s">
        <v>130</v>
      </c>
      <c r="B84" s="3" t="s">
        <v>146</v>
      </c>
      <c r="C84" s="3" t="s">
        <v>147</v>
      </c>
      <c r="D84" s="3" t="s">
        <v>133</v>
      </c>
      <c r="E84" s="3" t="s">
        <v>140</v>
      </c>
      <c r="F84" s="69">
        <v>0.80212721925595298</v>
      </c>
      <c r="G84" s="69">
        <v>0.237260098183039</v>
      </c>
      <c r="H84" s="3">
        <v>100</v>
      </c>
    </row>
    <row r="85" spans="1:8">
      <c r="A85" s="3" t="s">
        <v>130</v>
      </c>
      <c r="B85" s="3" t="s">
        <v>146</v>
      </c>
      <c r="C85" s="3" t="s">
        <v>148</v>
      </c>
      <c r="D85" s="3" t="s">
        <v>129</v>
      </c>
      <c r="E85" s="3" t="s">
        <v>140</v>
      </c>
      <c r="F85" s="69">
        <v>0.569341783368562</v>
      </c>
      <c r="G85" s="69">
        <v>0.34940771151144001</v>
      </c>
      <c r="H85" s="3">
        <v>100</v>
      </c>
    </row>
    <row r="86" spans="1:8">
      <c r="A86" s="3" t="s">
        <v>130</v>
      </c>
      <c r="B86" s="3" t="s">
        <v>146</v>
      </c>
      <c r="C86" s="3" t="s">
        <v>148</v>
      </c>
      <c r="D86" s="3" t="s">
        <v>133</v>
      </c>
      <c r="E86" s="3" t="s">
        <v>140</v>
      </c>
      <c r="F86" s="69">
        <v>0.57086120999387302</v>
      </c>
      <c r="G86" s="69">
        <v>0.34964283998096701</v>
      </c>
      <c r="H86" s="3">
        <v>100</v>
      </c>
    </row>
    <row r="87" spans="1:8">
      <c r="A87" s="3" t="s">
        <v>130</v>
      </c>
      <c r="B87" s="3" t="s">
        <v>146</v>
      </c>
      <c r="C87" s="3" t="s">
        <v>147</v>
      </c>
      <c r="D87" s="3" t="s">
        <v>129</v>
      </c>
      <c r="E87" s="3" t="s">
        <v>127</v>
      </c>
      <c r="F87" s="69">
        <v>0.48906630180669097</v>
      </c>
      <c r="G87" s="69">
        <v>0.49037417366000702</v>
      </c>
      <c r="H87" s="3">
        <v>100</v>
      </c>
    </row>
    <row r="88" spans="1:8">
      <c r="A88" s="3" t="s">
        <v>130</v>
      </c>
      <c r="B88" s="3" t="s">
        <v>146</v>
      </c>
      <c r="C88" s="3" t="s">
        <v>147</v>
      </c>
      <c r="D88" s="3" t="s">
        <v>133</v>
      </c>
      <c r="E88" s="3" t="s">
        <v>127</v>
      </c>
      <c r="F88" s="69">
        <v>0.48966279035468102</v>
      </c>
      <c r="G88" s="69">
        <v>0.49072175415452901</v>
      </c>
      <c r="H88" s="3">
        <v>100</v>
      </c>
    </row>
    <row r="89" spans="1:8">
      <c r="A89" s="3" t="s">
        <v>130</v>
      </c>
      <c r="B89" s="3" t="s">
        <v>146</v>
      </c>
      <c r="C89" s="3" t="s">
        <v>148</v>
      </c>
      <c r="D89" s="3" t="s">
        <v>129</v>
      </c>
      <c r="E89" s="3" t="s">
        <v>127</v>
      </c>
      <c r="F89" s="69">
        <v>-0.107171773217315</v>
      </c>
      <c r="G89" s="69">
        <v>0.85631970534656399</v>
      </c>
      <c r="H89" s="3">
        <v>100</v>
      </c>
    </row>
    <row r="90" spans="1:8">
      <c r="A90" s="3" t="s">
        <v>130</v>
      </c>
      <c r="B90" s="3" t="s">
        <v>146</v>
      </c>
      <c r="C90" s="3" t="s">
        <v>148</v>
      </c>
      <c r="D90" s="3" t="s">
        <v>133</v>
      </c>
      <c r="E90" s="3" t="s">
        <v>127</v>
      </c>
      <c r="F90" s="69">
        <v>-0.10746871137660099</v>
      </c>
      <c r="G90" s="69">
        <v>0.85914787186023001</v>
      </c>
      <c r="H90" s="3">
        <v>100</v>
      </c>
    </row>
    <row r="91" spans="1:8">
      <c r="A91" s="3" t="s">
        <v>130</v>
      </c>
      <c r="B91" s="3" t="s">
        <v>146</v>
      </c>
      <c r="C91" s="3" t="s">
        <v>147</v>
      </c>
      <c r="D91" s="3" t="s">
        <v>129</v>
      </c>
      <c r="E91" s="3" t="s">
        <v>131</v>
      </c>
      <c r="F91" s="69">
        <v>0.99923691123960001</v>
      </c>
      <c r="G91" s="69">
        <v>1.52609500320797E-3</v>
      </c>
      <c r="H91" s="3">
        <v>100</v>
      </c>
    </row>
    <row r="92" spans="1:8">
      <c r="A92" s="3" t="s">
        <v>130</v>
      </c>
      <c r="B92" s="3" t="s">
        <v>146</v>
      </c>
      <c r="C92" s="3" t="s">
        <v>147</v>
      </c>
      <c r="D92" s="3" t="s">
        <v>133</v>
      </c>
      <c r="E92" s="3" t="s">
        <v>131</v>
      </c>
      <c r="F92" s="69">
        <v>1.0004664301606001</v>
      </c>
      <c r="G92" s="69">
        <v>2.0127379732459301E-3</v>
      </c>
      <c r="H92" s="3">
        <v>100</v>
      </c>
    </row>
    <row r="93" spans="1:8">
      <c r="A93" s="3" t="s">
        <v>130</v>
      </c>
      <c r="B93" s="3" t="s">
        <v>146</v>
      </c>
      <c r="C93" s="3" t="s">
        <v>148</v>
      </c>
      <c r="D93" s="3" t="s">
        <v>129</v>
      </c>
      <c r="E93" s="3" t="s">
        <v>131</v>
      </c>
      <c r="F93" s="69">
        <v>0.99833922032524203</v>
      </c>
      <c r="G93" s="69">
        <v>3.32704517886292E-3</v>
      </c>
      <c r="H93" s="3">
        <v>100</v>
      </c>
    </row>
    <row r="94" spans="1:8">
      <c r="A94" s="3" t="s">
        <v>130</v>
      </c>
      <c r="B94" s="3" t="s">
        <v>146</v>
      </c>
      <c r="C94" s="3" t="s">
        <v>148</v>
      </c>
      <c r="D94" s="3" t="s">
        <v>133</v>
      </c>
      <c r="E94" s="3" t="s">
        <v>131</v>
      </c>
      <c r="F94" s="69">
        <v>1.00100964930473</v>
      </c>
      <c r="G94" s="69">
        <v>3.96940181744881E-3</v>
      </c>
      <c r="H94" s="3">
        <v>100</v>
      </c>
    </row>
    <row r="95" spans="1:8">
      <c r="A95" s="3" t="s">
        <v>130</v>
      </c>
      <c r="B95" s="3" t="s">
        <v>146</v>
      </c>
      <c r="C95" s="3" t="s">
        <v>147</v>
      </c>
      <c r="D95" s="3" t="s">
        <v>129</v>
      </c>
      <c r="E95" s="3" t="s">
        <v>132</v>
      </c>
      <c r="F95" s="69">
        <v>0.93680956369578305</v>
      </c>
      <c r="G95" s="69">
        <v>8.6119617695464099E-2</v>
      </c>
      <c r="H95" s="3">
        <v>100</v>
      </c>
    </row>
    <row r="96" spans="1:8">
      <c r="A96" s="3" t="s">
        <v>130</v>
      </c>
      <c r="B96" s="3" t="s">
        <v>146</v>
      </c>
      <c r="C96" s="3" t="s">
        <v>147</v>
      </c>
      <c r="D96" s="3" t="s">
        <v>133</v>
      </c>
      <c r="E96" s="3" t="s">
        <v>132</v>
      </c>
      <c r="F96" s="69">
        <v>0.93796156053296098</v>
      </c>
      <c r="G96" s="69">
        <v>8.5385600713756296E-2</v>
      </c>
      <c r="H96" s="3">
        <v>100</v>
      </c>
    </row>
    <row r="97" spans="1:8">
      <c r="A97" s="3" t="s">
        <v>130</v>
      </c>
      <c r="B97" s="3" t="s">
        <v>146</v>
      </c>
      <c r="C97" s="3" t="s">
        <v>148</v>
      </c>
      <c r="D97" s="3" t="s">
        <v>129</v>
      </c>
      <c r="E97" s="3" t="s">
        <v>132</v>
      </c>
      <c r="F97" s="69">
        <v>0.86312964501169198</v>
      </c>
      <c r="G97" s="69">
        <v>0.154501095069285</v>
      </c>
      <c r="H97" s="3">
        <v>100</v>
      </c>
    </row>
    <row r="98" spans="1:8">
      <c r="A98" s="4" t="s">
        <v>130</v>
      </c>
      <c r="B98" s="4" t="s">
        <v>146</v>
      </c>
      <c r="C98" s="4" t="s">
        <v>148</v>
      </c>
      <c r="D98" s="4" t="s">
        <v>133</v>
      </c>
      <c r="E98" s="4" t="s">
        <v>132</v>
      </c>
      <c r="F98" s="70">
        <v>0.86543708330867897</v>
      </c>
      <c r="G98" s="70">
        <v>0.15385067001845701</v>
      </c>
      <c r="H98" s="4">
        <v>10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9183E-2888-6F46-B860-CB7C5E37F35B}">
  <dimension ref="A1:H21"/>
  <sheetViews>
    <sheetView zoomScale="120" zoomScaleNormal="120" workbookViewId="0">
      <selection activeCell="A2" sqref="A2"/>
    </sheetView>
  </sheetViews>
  <sheetFormatPr baseColWidth="10" defaultRowHeight="20"/>
  <cols>
    <col min="3" max="3" width="29.42578125" bestFit="1" customWidth="1"/>
    <col min="8" max="8" width="15.85546875" bestFit="1" customWidth="1"/>
  </cols>
  <sheetData>
    <row r="1" spans="1:8">
      <c r="A1" s="1" t="s">
        <v>1083</v>
      </c>
      <c r="B1" s="9"/>
      <c r="C1" s="21"/>
      <c r="D1" s="9"/>
      <c r="E1" s="9"/>
      <c r="F1" s="21"/>
      <c r="G1" s="21"/>
      <c r="H1" s="9"/>
    </row>
    <row r="2" spans="1:8">
      <c r="A2" s="2" t="s">
        <v>196</v>
      </c>
      <c r="B2" s="2" t="s">
        <v>197</v>
      </c>
      <c r="C2" s="22" t="s">
        <v>198</v>
      </c>
      <c r="D2" s="2" t="s">
        <v>199</v>
      </c>
      <c r="E2" s="2" t="s">
        <v>200</v>
      </c>
      <c r="F2" s="22" t="s">
        <v>201</v>
      </c>
      <c r="G2" s="22" t="s">
        <v>202</v>
      </c>
      <c r="H2" s="2" t="s">
        <v>203</v>
      </c>
    </row>
    <row r="3" spans="1:8">
      <c r="A3" s="3" t="s">
        <v>204</v>
      </c>
      <c r="B3" s="3">
        <v>11935352</v>
      </c>
      <c r="C3" s="23">
        <v>0.71959099999999998</v>
      </c>
      <c r="D3" s="3" t="s">
        <v>205</v>
      </c>
      <c r="E3" s="3" t="s">
        <v>206</v>
      </c>
      <c r="F3" s="23">
        <v>0.91666700000000001</v>
      </c>
      <c r="G3" s="23">
        <v>0.16666700000000001</v>
      </c>
      <c r="H3" s="3" t="s">
        <v>207</v>
      </c>
    </row>
    <row r="4" spans="1:8">
      <c r="A4" s="3" t="s">
        <v>204</v>
      </c>
      <c r="B4" s="3">
        <v>17597780</v>
      </c>
      <c r="C4" s="23">
        <v>0.72358299999999998</v>
      </c>
      <c r="D4" s="3" t="s">
        <v>208</v>
      </c>
      <c r="E4" s="3" t="s">
        <v>209</v>
      </c>
      <c r="F4" s="23">
        <v>0.125</v>
      </c>
      <c r="G4" s="23">
        <v>0.88888900000000004</v>
      </c>
      <c r="H4" s="3" t="s">
        <v>210</v>
      </c>
    </row>
    <row r="5" spans="1:8">
      <c r="A5" s="3" t="s">
        <v>204</v>
      </c>
      <c r="B5" s="3">
        <v>29143254</v>
      </c>
      <c r="C5" s="23">
        <v>0.70790699999999995</v>
      </c>
      <c r="D5" s="3" t="s">
        <v>208</v>
      </c>
      <c r="E5" s="3" t="s">
        <v>209</v>
      </c>
      <c r="F5" s="23">
        <v>0.25</v>
      </c>
      <c r="G5" s="23">
        <v>1</v>
      </c>
      <c r="H5" s="3" t="s">
        <v>211</v>
      </c>
    </row>
    <row r="6" spans="1:8">
      <c r="A6" s="3" t="s">
        <v>204</v>
      </c>
      <c r="B6" s="3">
        <v>54492163</v>
      </c>
      <c r="C6" s="23">
        <v>0.78861199999999998</v>
      </c>
      <c r="D6" s="3" t="s">
        <v>209</v>
      </c>
      <c r="E6" s="3" t="s">
        <v>208</v>
      </c>
      <c r="F6" s="23">
        <v>0.125</v>
      </c>
      <c r="G6" s="23">
        <v>0.94444399999999995</v>
      </c>
      <c r="H6" s="3" t="s">
        <v>212</v>
      </c>
    </row>
    <row r="7" spans="1:8">
      <c r="A7" s="3" t="s">
        <v>204</v>
      </c>
      <c r="B7" s="3">
        <v>202074646</v>
      </c>
      <c r="C7" s="23">
        <v>0.72358299999999998</v>
      </c>
      <c r="D7" s="3" t="s">
        <v>209</v>
      </c>
      <c r="E7" s="3" t="s">
        <v>208</v>
      </c>
      <c r="F7" s="23">
        <v>0.875</v>
      </c>
      <c r="G7" s="23">
        <v>0.111111</v>
      </c>
      <c r="H7" s="3" t="s">
        <v>213</v>
      </c>
    </row>
    <row r="8" spans="1:8">
      <c r="A8" s="3" t="s">
        <v>204</v>
      </c>
      <c r="B8" s="3">
        <v>224222121</v>
      </c>
      <c r="C8" s="23">
        <v>0.83903799999999995</v>
      </c>
      <c r="D8" s="3" t="s">
        <v>205</v>
      </c>
      <c r="E8" s="3" t="s">
        <v>206</v>
      </c>
      <c r="F8" s="23">
        <v>4.1666700000000001E-2</v>
      </c>
      <c r="G8" s="23">
        <v>0.88888900000000004</v>
      </c>
      <c r="H8" s="3" t="s">
        <v>214</v>
      </c>
    </row>
    <row r="9" spans="1:8">
      <c r="A9" s="3" t="s">
        <v>215</v>
      </c>
      <c r="B9" s="3">
        <v>18855444</v>
      </c>
      <c r="C9" s="23">
        <v>0.73672499999999996</v>
      </c>
      <c r="D9" s="3" t="s">
        <v>206</v>
      </c>
      <c r="E9" s="3" t="s">
        <v>205</v>
      </c>
      <c r="F9" s="23">
        <v>0</v>
      </c>
      <c r="G9" s="23">
        <v>0.72222200000000003</v>
      </c>
      <c r="H9" s="3" t="s">
        <v>216</v>
      </c>
    </row>
    <row r="10" spans="1:8">
      <c r="A10" s="3" t="s">
        <v>215</v>
      </c>
      <c r="B10" s="3">
        <v>108105639</v>
      </c>
      <c r="C10" s="23">
        <v>0.72358299999999998</v>
      </c>
      <c r="D10" s="3" t="s">
        <v>208</v>
      </c>
      <c r="E10" s="3" t="s">
        <v>209</v>
      </c>
      <c r="F10" s="23">
        <v>0.875</v>
      </c>
      <c r="G10" s="23">
        <v>0.111111</v>
      </c>
      <c r="H10" s="3" t="s">
        <v>217</v>
      </c>
    </row>
    <row r="11" spans="1:8">
      <c r="A11" s="3" t="s">
        <v>215</v>
      </c>
      <c r="B11" s="3">
        <v>124585036</v>
      </c>
      <c r="C11" s="23">
        <v>0.72358299999999998</v>
      </c>
      <c r="D11" s="3" t="s">
        <v>209</v>
      </c>
      <c r="E11" s="3" t="s">
        <v>208</v>
      </c>
      <c r="F11" s="23">
        <v>0.875</v>
      </c>
      <c r="G11" s="23">
        <v>0.111111</v>
      </c>
      <c r="H11" s="3" t="s">
        <v>218</v>
      </c>
    </row>
    <row r="12" spans="1:8">
      <c r="A12" s="3" t="s">
        <v>215</v>
      </c>
      <c r="B12" s="3">
        <v>157611278</v>
      </c>
      <c r="C12" s="23">
        <v>0.73672499999999996</v>
      </c>
      <c r="D12" s="3" t="s">
        <v>209</v>
      </c>
      <c r="E12" s="3" t="s">
        <v>205</v>
      </c>
      <c r="F12" s="23">
        <v>0</v>
      </c>
      <c r="G12" s="23">
        <v>0.72222200000000003</v>
      </c>
      <c r="H12" s="3" t="s">
        <v>219</v>
      </c>
    </row>
    <row r="13" spans="1:8">
      <c r="A13" s="3" t="s">
        <v>220</v>
      </c>
      <c r="B13" s="3">
        <v>155908628</v>
      </c>
      <c r="C13" s="23">
        <v>0.71303000000000005</v>
      </c>
      <c r="D13" s="3" t="s">
        <v>209</v>
      </c>
      <c r="E13" s="3" t="s">
        <v>205</v>
      </c>
      <c r="F13" s="23">
        <v>8.3333299999999999E-2</v>
      </c>
      <c r="G13" s="23">
        <v>0.83333299999999999</v>
      </c>
      <c r="H13" s="3" t="s">
        <v>221</v>
      </c>
    </row>
    <row r="14" spans="1:8">
      <c r="A14" s="3" t="s">
        <v>222</v>
      </c>
      <c r="B14" s="3">
        <v>6863679</v>
      </c>
      <c r="C14" s="23">
        <v>0.73077599999999998</v>
      </c>
      <c r="D14" s="3" t="s">
        <v>208</v>
      </c>
      <c r="E14" s="3" t="s">
        <v>209</v>
      </c>
      <c r="F14" s="23">
        <v>0.16666700000000001</v>
      </c>
      <c r="G14" s="23">
        <v>0.94444399999999995</v>
      </c>
      <c r="H14" s="3" t="s">
        <v>223</v>
      </c>
    </row>
    <row r="15" spans="1:8">
      <c r="A15" s="3" t="s">
        <v>222</v>
      </c>
      <c r="B15" s="3">
        <v>135865569</v>
      </c>
      <c r="C15" s="23">
        <v>0.782636</v>
      </c>
      <c r="D15" s="3" t="s">
        <v>209</v>
      </c>
      <c r="E15" s="3" t="s">
        <v>206</v>
      </c>
      <c r="F15" s="23">
        <v>4.1666700000000001E-2</v>
      </c>
      <c r="G15" s="23">
        <v>0.83333299999999999</v>
      </c>
      <c r="H15" s="3" t="s">
        <v>224</v>
      </c>
    </row>
    <row r="16" spans="1:8">
      <c r="A16" s="3" t="s">
        <v>222</v>
      </c>
      <c r="B16" s="3">
        <v>146842264</v>
      </c>
      <c r="C16" s="23">
        <v>0.72358299999999998</v>
      </c>
      <c r="D16" s="3" t="s">
        <v>205</v>
      </c>
      <c r="E16" s="3" t="s">
        <v>208</v>
      </c>
      <c r="F16" s="23">
        <v>0.875</v>
      </c>
      <c r="G16" s="23">
        <v>0.111111</v>
      </c>
      <c r="H16" s="3" t="s">
        <v>225</v>
      </c>
    </row>
    <row r="17" spans="1:8">
      <c r="A17" s="3" t="s">
        <v>226</v>
      </c>
      <c r="B17" s="3">
        <v>3736278</v>
      </c>
      <c r="C17" s="23">
        <v>0.71897</v>
      </c>
      <c r="D17" s="3" t="s">
        <v>206</v>
      </c>
      <c r="E17" s="3" t="s">
        <v>209</v>
      </c>
      <c r="F17" s="23">
        <v>4.1666700000000001E-2</v>
      </c>
      <c r="G17" s="23">
        <v>0.77777799999999997</v>
      </c>
      <c r="H17" s="3" t="s">
        <v>227</v>
      </c>
    </row>
    <row r="18" spans="1:8">
      <c r="A18" s="3" t="s">
        <v>228</v>
      </c>
      <c r="B18" s="3">
        <v>78052070</v>
      </c>
      <c r="C18" s="23">
        <v>0.73701099999999997</v>
      </c>
      <c r="D18" s="3" t="s">
        <v>206</v>
      </c>
      <c r="E18" s="3" t="s">
        <v>205</v>
      </c>
      <c r="F18" s="23">
        <v>0.16666700000000001</v>
      </c>
      <c r="G18" s="23">
        <v>0.94444399999999995</v>
      </c>
      <c r="H18" s="3" t="s">
        <v>229</v>
      </c>
    </row>
    <row r="19" spans="1:8">
      <c r="A19" s="3" t="s">
        <v>230</v>
      </c>
      <c r="B19" s="3">
        <v>108990665</v>
      </c>
      <c r="C19" s="23">
        <v>0.72582500000000005</v>
      </c>
      <c r="D19" s="3" t="s">
        <v>205</v>
      </c>
      <c r="E19" s="3" t="s">
        <v>206</v>
      </c>
      <c r="F19" s="23">
        <v>4.1666700000000001E-2</v>
      </c>
      <c r="G19" s="23">
        <v>0.77777799999999997</v>
      </c>
      <c r="H19" s="3" t="s">
        <v>231</v>
      </c>
    </row>
    <row r="20" spans="1:8">
      <c r="A20" s="3" t="s">
        <v>232</v>
      </c>
      <c r="B20" s="3">
        <v>5669685</v>
      </c>
      <c r="C20" s="23">
        <v>0.782636</v>
      </c>
      <c r="D20" s="3" t="s">
        <v>209</v>
      </c>
      <c r="E20" s="3" t="s">
        <v>206</v>
      </c>
      <c r="F20" s="23">
        <v>4.1666700000000001E-2</v>
      </c>
      <c r="G20" s="23">
        <v>0.83333299999999999</v>
      </c>
      <c r="H20" s="3" t="s">
        <v>233</v>
      </c>
    </row>
    <row r="21" spans="1:8">
      <c r="A21" s="4" t="s">
        <v>234</v>
      </c>
      <c r="B21" s="4">
        <v>58474182</v>
      </c>
      <c r="C21" s="24">
        <v>0.70790699999999995</v>
      </c>
      <c r="D21" s="4" t="s">
        <v>209</v>
      </c>
      <c r="E21" s="4" t="s">
        <v>208</v>
      </c>
      <c r="F21" s="24">
        <v>0.25</v>
      </c>
      <c r="G21" s="24">
        <v>1</v>
      </c>
      <c r="H21" s="4" t="s">
        <v>23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7401D-0AE2-A644-94D0-9AE557C6E190}">
  <dimension ref="A1:K34"/>
  <sheetViews>
    <sheetView topLeftCell="A8" zoomScale="120" zoomScaleNormal="120" workbookViewId="0">
      <selection activeCell="C23" sqref="C23"/>
    </sheetView>
  </sheetViews>
  <sheetFormatPr baseColWidth="10" defaultColWidth="10.5703125" defaultRowHeight="16"/>
  <cols>
    <col min="1" max="2" width="13" style="9" customWidth="1"/>
    <col min="3" max="3" width="13.85546875" style="9" bestFit="1" customWidth="1"/>
    <col min="4" max="5" width="13.85546875" style="9" customWidth="1"/>
    <col min="6" max="6" width="29.85546875" style="9" bestFit="1" customWidth="1"/>
    <col min="7" max="16384" width="10.5703125" style="9"/>
  </cols>
  <sheetData>
    <row r="1" spans="1:11">
      <c r="A1" s="1" t="s">
        <v>1070</v>
      </c>
    </row>
    <row r="2" spans="1:11">
      <c r="A2" s="73" t="s">
        <v>927</v>
      </c>
      <c r="B2" s="73"/>
      <c r="C2" s="73"/>
      <c r="D2" s="73"/>
      <c r="E2" s="73"/>
      <c r="F2" s="73"/>
      <c r="G2" s="73"/>
      <c r="H2" s="73"/>
      <c r="I2" s="73"/>
      <c r="J2" s="73"/>
      <c r="K2" s="73"/>
    </row>
    <row r="3" spans="1:11" ht="59" customHeight="1">
      <c r="A3" s="73"/>
      <c r="B3" s="73"/>
      <c r="C3" s="73"/>
      <c r="D3" s="73"/>
      <c r="E3" s="73"/>
      <c r="F3" s="73"/>
      <c r="G3" s="73"/>
      <c r="H3" s="73"/>
      <c r="I3" s="73"/>
      <c r="J3" s="73"/>
      <c r="K3" s="73"/>
    </row>
    <row r="4" spans="1:11" ht="51">
      <c r="A4" s="2" t="s">
        <v>1031</v>
      </c>
      <c r="B4" s="2" t="s">
        <v>928</v>
      </c>
      <c r="C4" s="2" t="s">
        <v>929</v>
      </c>
      <c r="D4" s="2" t="s">
        <v>930</v>
      </c>
      <c r="E4" s="56" t="s">
        <v>931</v>
      </c>
      <c r="F4" s="2" t="s">
        <v>932</v>
      </c>
    </row>
    <row r="5" spans="1:11">
      <c r="A5" s="3" t="s">
        <v>251</v>
      </c>
      <c r="B5" s="3" t="s">
        <v>933</v>
      </c>
      <c r="C5" s="5" t="s">
        <v>934</v>
      </c>
      <c r="D5" s="5" t="s">
        <v>935</v>
      </c>
      <c r="E5" s="5" t="s">
        <v>936</v>
      </c>
      <c r="F5" s="9" t="s">
        <v>1060</v>
      </c>
    </row>
    <row r="6" spans="1:11">
      <c r="A6" s="3" t="s">
        <v>252</v>
      </c>
      <c r="B6" s="3" t="s">
        <v>937</v>
      </c>
      <c r="C6" s="5" t="s">
        <v>938</v>
      </c>
      <c r="D6" s="5" t="s">
        <v>939</v>
      </c>
      <c r="E6" s="5" t="s">
        <v>940</v>
      </c>
      <c r="F6" s="9" t="s">
        <v>941</v>
      </c>
    </row>
    <row r="7" spans="1:11">
      <c r="A7" s="3" t="s">
        <v>253</v>
      </c>
      <c r="B7" s="37" t="s">
        <v>942</v>
      </c>
      <c r="C7" s="5" t="s">
        <v>943</v>
      </c>
      <c r="D7" s="5" t="s">
        <v>944</v>
      </c>
      <c r="E7" s="5" t="s">
        <v>945</v>
      </c>
      <c r="F7" s="9" t="s">
        <v>941</v>
      </c>
    </row>
    <row r="8" spans="1:11" ht="34">
      <c r="A8" s="3" t="s">
        <v>254</v>
      </c>
      <c r="B8" s="3" t="s">
        <v>946</v>
      </c>
      <c r="C8" s="5" t="s">
        <v>947</v>
      </c>
      <c r="D8" s="5" t="s">
        <v>948</v>
      </c>
      <c r="E8" s="5" t="s">
        <v>949</v>
      </c>
      <c r="F8" s="53" t="s">
        <v>1063</v>
      </c>
    </row>
    <row r="9" spans="1:11">
      <c r="A9" s="3" t="s">
        <v>255</v>
      </c>
      <c r="B9" s="3" t="s">
        <v>950</v>
      </c>
      <c r="C9" s="5" t="s">
        <v>951</v>
      </c>
      <c r="D9" s="5" t="s">
        <v>952</v>
      </c>
      <c r="E9" s="5" t="s">
        <v>953</v>
      </c>
      <c r="F9" s="9" t="s">
        <v>1060</v>
      </c>
    </row>
    <row r="10" spans="1:11" ht="34">
      <c r="A10" s="3" t="s">
        <v>256</v>
      </c>
      <c r="B10" s="3" t="s">
        <v>954</v>
      </c>
      <c r="C10" s="5" t="s">
        <v>955</v>
      </c>
      <c r="D10" s="5" t="s">
        <v>956</v>
      </c>
      <c r="E10" s="5" t="s">
        <v>957</v>
      </c>
      <c r="F10" s="53" t="s">
        <v>1063</v>
      </c>
    </row>
    <row r="11" spans="1:11">
      <c r="A11" s="3" t="s">
        <v>257</v>
      </c>
      <c r="B11" s="3" t="s">
        <v>958</v>
      </c>
      <c r="C11" s="5" t="s">
        <v>959</v>
      </c>
      <c r="D11" s="5" t="s">
        <v>960</v>
      </c>
      <c r="E11" s="5" t="s">
        <v>961</v>
      </c>
      <c r="F11" s="9" t="s">
        <v>1064</v>
      </c>
    </row>
    <row r="12" spans="1:11" ht="34">
      <c r="A12" s="37" t="s">
        <v>258</v>
      </c>
      <c r="B12" s="37" t="s">
        <v>962</v>
      </c>
      <c r="C12" s="5" t="s">
        <v>963</v>
      </c>
      <c r="D12" s="5" t="s">
        <v>964</v>
      </c>
      <c r="E12" s="5" t="s">
        <v>965</v>
      </c>
      <c r="F12" s="53" t="s">
        <v>1063</v>
      </c>
    </row>
    <row r="13" spans="1:11">
      <c r="A13" s="3" t="s">
        <v>3</v>
      </c>
      <c r="B13" s="3" t="s">
        <v>966</v>
      </c>
      <c r="C13" s="49" t="s">
        <v>967</v>
      </c>
      <c r="D13" s="49" t="s">
        <v>968</v>
      </c>
      <c r="E13" s="49" t="s">
        <v>969</v>
      </c>
      <c r="F13" s="50" t="s">
        <v>1061</v>
      </c>
      <c r="G13" s="50"/>
    </row>
    <row r="14" spans="1:11">
      <c r="A14" s="3" t="s">
        <v>4</v>
      </c>
      <c r="B14" s="3" t="s">
        <v>970</v>
      </c>
      <c r="C14" s="49" t="s">
        <v>971</v>
      </c>
      <c r="D14" s="49" t="s">
        <v>972</v>
      </c>
      <c r="E14" s="49" t="s">
        <v>969</v>
      </c>
      <c r="F14" s="50" t="s">
        <v>1062</v>
      </c>
      <c r="G14" s="50"/>
    </row>
    <row r="15" spans="1:11">
      <c r="A15" s="3" t="s">
        <v>5</v>
      </c>
      <c r="B15" s="3" t="s">
        <v>973</v>
      </c>
      <c r="C15" s="49" t="s">
        <v>974</v>
      </c>
      <c r="D15" s="49" t="s">
        <v>975</v>
      </c>
      <c r="E15" s="49" t="s">
        <v>969</v>
      </c>
      <c r="F15" s="50" t="s">
        <v>1061</v>
      </c>
      <c r="G15" s="50"/>
    </row>
    <row r="16" spans="1:11">
      <c r="A16" s="3" t="s">
        <v>261</v>
      </c>
      <c r="B16" s="3" t="s">
        <v>976</v>
      </c>
      <c r="C16" s="49" t="s">
        <v>977</v>
      </c>
      <c r="D16" s="49" t="s">
        <v>978</v>
      </c>
      <c r="E16" s="49" t="s">
        <v>979</v>
      </c>
      <c r="F16" s="50" t="s">
        <v>1060</v>
      </c>
      <c r="G16" s="50"/>
    </row>
    <row r="17" spans="1:7" ht="34">
      <c r="A17" s="3" t="s">
        <v>262</v>
      </c>
      <c r="B17" s="3" t="s">
        <v>980</v>
      </c>
      <c r="C17" s="49" t="s">
        <v>981</v>
      </c>
      <c r="D17" s="49" t="s">
        <v>982</v>
      </c>
      <c r="E17" s="49" t="s">
        <v>983</v>
      </c>
      <c r="F17" s="54" t="s">
        <v>1065</v>
      </c>
      <c r="G17" s="50"/>
    </row>
    <row r="18" spans="1:7">
      <c r="A18" s="3" t="s">
        <v>263</v>
      </c>
      <c r="B18" s="37" t="s">
        <v>984</v>
      </c>
      <c r="C18" s="5" t="s">
        <v>985</v>
      </c>
      <c r="D18" s="5" t="s">
        <v>986</v>
      </c>
      <c r="E18" s="5" t="s">
        <v>987</v>
      </c>
      <c r="F18" s="9" t="s">
        <v>1060</v>
      </c>
    </row>
    <row r="19" spans="1:7">
      <c r="A19" s="3" t="s">
        <v>6</v>
      </c>
      <c r="B19" s="3" t="s">
        <v>988</v>
      </c>
      <c r="C19" s="5" t="s">
        <v>989</v>
      </c>
      <c r="D19" s="5" t="s">
        <v>990</v>
      </c>
      <c r="E19" s="5" t="s">
        <v>991</v>
      </c>
      <c r="F19" s="9" t="s">
        <v>1064</v>
      </c>
    </row>
    <row r="20" spans="1:7">
      <c r="A20" s="3" t="s">
        <v>264</v>
      </c>
      <c r="B20" s="3" t="s">
        <v>992</v>
      </c>
      <c r="C20" s="5" t="s">
        <v>993</v>
      </c>
      <c r="D20" s="5" t="s">
        <v>994</v>
      </c>
      <c r="E20" s="5" t="s">
        <v>995</v>
      </c>
      <c r="F20" s="9" t="s">
        <v>1064</v>
      </c>
    </row>
    <row r="21" spans="1:7" ht="34">
      <c r="A21" s="3" t="s">
        <v>259</v>
      </c>
      <c r="B21" s="3" t="s">
        <v>996</v>
      </c>
      <c r="C21" s="5" t="s">
        <v>997</v>
      </c>
      <c r="D21" s="5" t="s">
        <v>998</v>
      </c>
      <c r="E21" s="5" t="s">
        <v>999</v>
      </c>
      <c r="F21" s="53" t="s">
        <v>1066</v>
      </c>
    </row>
    <row r="22" spans="1:7" ht="34">
      <c r="A22" s="3" t="s">
        <v>267</v>
      </c>
      <c r="B22" s="3" t="s">
        <v>1000</v>
      </c>
      <c r="C22" s="5" t="s">
        <v>1001</v>
      </c>
      <c r="D22" s="5" t="s">
        <v>1002</v>
      </c>
      <c r="E22" s="5" t="s">
        <v>1003</v>
      </c>
      <c r="F22" s="53" t="s">
        <v>1067</v>
      </c>
    </row>
    <row r="23" spans="1:7" ht="34">
      <c r="A23" s="3" t="s">
        <v>268</v>
      </c>
      <c r="B23" s="3" t="s">
        <v>1004</v>
      </c>
      <c r="C23" s="5" t="s">
        <v>1005</v>
      </c>
      <c r="D23" s="5" t="s">
        <v>1006</v>
      </c>
      <c r="E23" s="5" t="s">
        <v>1007</v>
      </c>
      <c r="F23" s="53" t="s">
        <v>1067</v>
      </c>
    </row>
    <row r="24" spans="1:7" ht="34">
      <c r="A24" s="3" t="s">
        <v>1008</v>
      </c>
      <c r="B24" s="3" t="s">
        <v>1009</v>
      </c>
      <c r="C24" s="5" t="s">
        <v>1010</v>
      </c>
      <c r="D24" s="5" t="s">
        <v>1011</v>
      </c>
      <c r="E24" s="5" t="s">
        <v>1012</v>
      </c>
      <c r="F24" s="53" t="s">
        <v>1067</v>
      </c>
    </row>
    <row r="25" spans="1:7" ht="34">
      <c r="A25" s="3" t="s">
        <v>1013</v>
      </c>
      <c r="B25" s="3" t="s">
        <v>1014</v>
      </c>
      <c r="C25" s="49" t="s">
        <v>1015</v>
      </c>
      <c r="D25" s="49" t="s">
        <v>1016</v>
      </c>
      <c r="E25" s="49" t="s">
        <v>1017</v>
      </c>
      <c r="F25" s="53" t="s">
        <v>1067</v>
      </c>
    </row>
    <row r="26" spans="1:7">
      <c r="A26" s="3" t="s">
        <v>250</v>
      </c>
      <c r="B26" s="3" t="s">
        <v>1018</v>
      </c>
      <c r="C26" s="49" t="s">
        <v>1019</v>
      </c>
      <c r="D26" s="49" t="s">
        <v>1020</v>
      </c>
      <c r="E26" s="49" t="s">
        <v>969</v>
      </c>
      <c r="F26" s="50" t="s">
        <v>1068</v>
      </c>
    </row>
    <row r="27" spans="1:7">
      <c r="A27" s="3" t="s">
        <v>260</v>
      </c>
      <c r="B27" s="3" t="s">
        <v>1021</v>
      </c>
      <c r="C27" s="49" t="s">
        <v>1022</v>
      </c>
      <c r="D27" s="49" t="s">
        <v>1023</v>
      </c>
      <c r="E27" s="49" t="s">
        <v>1024</v>
      </c>
      <c r="F27" s="50" t="s">
        <v>941</v>
      </c>
    </row>
    <row r="28" spans="1:7">
      <c r="A28" s="3" t="s">
        <v>265</v>
      </c>
      <c r="B28" s="3" t="s">
        <v>1025</v>
      </c>
      <c r="C28" s="49" t="s">
        <v>1026</v>
      </c>
      <c r="D28" s="49" t="s">
        <v>1027</v>
      </c>
      <c r="E28" s="49" t="s">
        <v>969</v>
      </c>
      <c r="F28" s="55" t="s">
        <v>1069</v>
      </c>
    </row>
    <row r="29" spans="1:7">
      <c r="A29" s="4" t="s">
        <v>266</v>
      </c>
      <c r="B29" s="4" t="s">
        <v>1028</v>
      </c>
      <c r="C29" s="57" t="s">
        <v>1029</v>
      </c>
      <c r="D29" s="57" t="s">
        <v>1030</v>
      </c>
      <c r="E29" s="57" t="s">
        <v>969</v>
      </c>
      <c r="F29" s="58" t="s">
        <v>1069</v>
      </c>
    </row>
    <row r="30" spans="1:7">
      <c r="E30" s="51"/>
    </row>
    <row r="33" spans="3:3">
      <c r="C33" s="52"/>
    </row>
    <row r="34" spans="3:3">
      <c r="C34" s="52"/>
    </row>
  </sheetData>
  <mergeCells count="1">
    <mergeCell ref="A2:K3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693F6-F221-CD43-A451-E63C97BA0838}">
  <dimension ref="A1:K3604"/>
  <sheetViews>
    <sheetView zoomScale="110" zoomScaleNormal="110" workbookViewId="0">
      <selection activeCell="A2" sqref="A2"/>
    </sheetView>
  </sheetViews>
  <sheetFormatPr baseColWidth="10" defaultRowHeight="20"/>
  <sheetData>
    <row r="1" spans="1:11">
      <c r="A1" s="1" t="s">
        <v>108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85">
      <c r="A2" s="17" t="s">
        <v>236</v>
      </c>
      <c r="B2" s="17" t="s">
        <v>237</v>
      </c>
      <c r="C2" s="17" t="s">
        <v>238</v>
      </c>
      <c r="D2" s="17" t="s">
        <v>239</v>
      </c>
      <c r="E2" s="17" t="s">
        <v>240</v>
      </c>
      <c r="F2" s="17" t="s">
        <v>241</v>
      </c>
      <c r="G2" s="25" t="s">
        <v>242</v>
      </c>
      <c r="H2" s="25" t="s">
        <v>243</v>
      </c>
      <c r="I2" s="25" t="s">
        <v>244</v>
      </c>
      <c r="J2" s="25" t="s">
        <v>245</v>
      </c>
      <c r="K2" s="25" t="s">
        <v>246</v>
      </c>
    </row>
    <row r="3" spans="1:11">
      <c r="A3" s="9">
        <v>1</v>
      </c>
      <c r="B3" s="9">
        <v>14414</v>
      </c>
      <c r="C3" s="9">
        <v>1979050</v>
      </c>
      <c r="D3" s="9">
        <v>0</v>
      </c>
      <c r="E3" s="9">
        <v>3.76</v>
      </c>
      <c r="F3" s="9">
        <v>97527</v>
      </c>
      <c r="G3" s="9">
        <v>30</v>
      </c>
      <c r="H3" s="9">
        <v>0.14285700000000001</v>
      </c>
      <c r="I3" s="9">
        <v>55</v>
      </c>
      <c r="J3" s="9">
        <v>0.261905</v>
      </c>
      <c r="K3" s="9">
        <v>0.119048</v>
      </c>
    </row>
    <row r="4" spans="1:11">
      <c r="A4" s="9">
        <v>1</v>
      </c>
      <c r="B4" s="9">
        <v>1979050</v>
      </c>
      <c r="C4" s="9">
        <v>2436633</v>
      </c>
      <c r="D4" s="9">
        <v>3.76</v>
      </c>
      <c r="E4" s="9">
        <v>5.17</v>
      </c>
      <c r="F4" s="9">
        <v>41675</v>
      </c>
      <c r="G4" s="9">
        <v>30</v>
      </c>
      <c r="H4" s="9">
        <v>0.14285700000000001</v>
      </c>
      <c r="I4" s="9">
        <v>63</v>
      </c>
      <c r="J4" s="9">
        <v>0.3</v>
      </c>
      <c r="K4" s="9">
        <v>0.157143</v>
      </c>
    </row>
    <row r="5" spans="1:11">
      <c r="A5" s="9">
        <v>1</v>
      </c>
      <c r="B5" s="9">
        <v>2436633</v>
      </c>
      <c r="C5" s="9">
        <v>2750239</v>
      </c>
      <c r="D5" s="9">
        <v>5.17</v>
      </c>
      <c r="E5" s="9">
        <v>5.23</v>
      </c>
      <c r="F5" s="9">
        <v>18635</v>
      </c>
      <c r="G5" s="9">
        <v>28</v>
      </c>
      <c r="H5" s="9">
        <v>0.13333300000000001</v>
      </c>
      <c r="I5" s="9">
        <v>61</v>
      </c>
      <c r="J5" s="9">
        <v>0.29047600000000001</v>
      </c>
      <c r="K5" s="9">
        <v>0.157143</v>
      </c>
    </row>
    <row r="6" spans="1:11">
      <c r="A6" s="9">
        <v>1</v>
      </c>
      <c r="B6" s="9">
        <v>2750239</v>
      </c>
      <c r="C6" s="9">
        <v>3351418</v>
      </c>
      <c r="D6" s="9">
        <v>5.23</v>
      </c>
      <c r="E6" s="9">
        <v>6.95</v>
      </c>
      <c r="F6" s="9">
        <v>12695</v>
      </c>
      <c r="G6" s="9">
        <v>24</v>
      </c>
      <c r="H6" s="9">
        <v>0.114286</v>
      </c>
      <c r="I6" s="9">
        <v>53</v>
      </c>
      <c r="J6" s="9">
        <v>0.25238100000000002</v>
      </c>
      <c r="K6" s="9">
        <v>0.138095</v>
      </c>
    </row>
    <row r="7" spans="1:11">
      <c r="A7" s="9">
        <v>1</v>
      </c>
      <c r="B7" s="9">
        <v>3351418</v>
      </c>
      <c r="C7" s="9">
        <v>3572068</v>
      </c>
      <c r="D7" s="9">
        <v>6.95</v>
      </c>
      <c r="E7" s="9">
        <v>7.8</v>
      </c>
      <c r="F7" s="9">
        <v>20035</v>
      </c>
      <c r="G7" s="9">
        <v>24</v>
      </c>
      <c r="H7" s="9">
        <v>0.114286</v>
      </c>
      <c r="I7" s="9">
        <v>56</v>
      </c>
      <c r="J7" s="9">
        <v>0.26666699999999999</v>
      </c>
      <c r="K7" s="9">
        <v>0.15238099999999999</v>
      </c>
    </row>
    <row r="8" spans="1:11">
      <c r="A8" s="9">
        <v>1</v>
      </c>
      <c r="B8" s="9">
        <v>3572068</v>
      </c>
      <c r="C8" s="9">
        <v>3725355</v>
      </c>
      <c r="D8" s="9">
        <v>7.8</v>
      </c>
      <c r="E8" s="9">
        <v>8.5399999999999991</v>
      </c>
      <c r="F8" s="9">
        <v>12960</v>
      </c>
      <c r="G8" s="9">
        <v>26</v>
      </c>
      <c r="H8" s="9">
        <v>0.12381</v>
      </c>
      <c r="I8" s="9">
        <v>44</v>
      </c>
      <c r="J8" s="9">
        <v>0.20952399999999999</v>
      </c>
      <c r="K8" s="9">
        <v>8.5713999999999999E-2</v>
      </c>
    </row>
    <row r="9" spans="1:11">
      <c r="A9" s="9">
        <v>1</v>
      </c>
      <c r="B9" s="9">
        <v>4320811</v>
      </c>
      <c r="C9" s="9">
        <v>4960009</v>
      </c>
      <c r="D9" s="9">
        <v>10.55</v>
      </c>
      <c r="E9" s="9">
        <v>12.01</v>
      </c>
      <c r="F9" s="9">
        <v>50390</v>
      </c>
      <c r="G9" s="9">
        <v>19</v>
      </c>
      <c r="H9" s="9">
        <v>9.0476200000000007E-2</v>
      </c>
      <c r="I9" s="9">
        <v>34</v>
      </c>
      <c r="J9" s="9">
        <v>0.16190499999999999</v>
      </c>
      <c r="K9" s="9">
        <v>7.1428800000000001E-2</v>
      </c>
    </row>
    <row r="10" spans="1:11">
      <c r="A10" s="9">
        <v>1</v>
      </c>
      <c r="B10" s="9">
        <v>4960009</v>
      </c>
      <c r="C10" s="9">
        <v>5030025</v>
      </c>
      <c r="D10" s="9">
        <v>12.01</v>
      </c>
      <c r="E10" s="9">
        <v>12.29</v>
      </c>
      <c r="F10" s="9">
        <v>5245</v>
      </c>
      <c r="G10" s="9">
        <v>18</v>
      </c>
      <c r="H10" s="9">
        <v>8.5714299999999993E-2</v>
      </c>
      <c r="I10" s="9">
        <v>37</v>
      </c>
      <c r="J10" s="9">
        <v>0.17619000000000001</v>
      </c>
      <c r="K10" s="9">
        <v>9.0475700000000006E-2</v>
      </c>
    </row>
    <row r="11" spans="1:11">
      <c r="A11" s="9">
        <v>1</v>
      </c>
      <c r="B11" s="9">
        <v>5030025</v>
      </c>
      <c r="C11" s="9">
        <v>5297890</v>
      </c>
      <c r="D11" s="9">
        <v>12.29</v>
      </c>
      <c r="E11" s="9">
        <v>13.13</v>
      </c>
      <c r="F11" s="9">
        <v>20370</v>
      </c>
      <c r="G11" s="9">
        <v>16</v>
      </c>
      <c r="H11" s="9">
        <v>7.6190499999999994E-2</v>
      </c>
      <c r="I11" s="9">
        <v>39</v>
      </c>
      <c r="J11" s="9">
        <v>0.18571399999999999</v>
      </c>
      <c r="K11" s="9">
        <v>0.1095235</v>
      </c>
    </row>
    <row r="12" spans="1:11">
      <c r="A12" s="9">
        <v>1</v>
      </c>
      <c r="B12" s="9">
        <v>5297890</v>
      </c>
      <c r="C12" s="9">
        <v>5513941</v>
      </c>
      <c r="D12" s="9">
        <v>13.13</v>
      </c>
      <c r="E12" s="9">
        <v>13.69</v>
      </c>
      <c r="F12" s="9">
        <v>17070</v>
      </c>
      <c r="G12" s="9">
        <v>23</v>
      </c>
      <c r="H12" s="9">
        <v>0.109524</v>
      </c>
      <c r="I12" s="9">
        <v>43</v>
      </c>
      <c r="J12" s="9">
        <v>0.204762</v>
      </c>
      <c r="K12" s="9">
        <v>9.5238000000000003E-2</v>
      </c>
    </row>
    <row r="13" spans="1:11">
      <c r="A13" s="9">
        <v>1</v>
      </c>
      <c r="B13" s="9">
        <v>5513941</v>
      </c>
      <c r="C13" s="9">
        <v>5603796</v>
      </c>
      <c r="D13" s="9">
        <v>13.69</v>
      </c>
      <c r="E13" s="9">
        <v>14.11</v>
      </c>
      <c r="F13" s="9">
        <v>6370</v>
      </c>
      <c r="G13" s="9">
        <v>24</v>
      </c>
      <c r="H13" s="9">
        <v>0.114286</v>
      </c>
      <c r="I13" s="9">
        <v>41</v>
      </c>
      <c r="J13" s="9">
        <v>0.19523799999999999</v>
      </c>
      <c r="K13" s="9">
        <v>8.0951999999999996E-2</v>
      </c>
    </row>
    <row r="14" spans="1:11">
      <c r="A14" s="9">
        <v>1</v>
      </c>
      <c r="B14" s="9">
        <v>5603796</v>
      </c>
      <c r="C14" s="9">
        <v>5647979</v>
      </c>
      <c r="D14" s="9">
        <v>14.11</v>
      </c>
      <c r="E14" s="9">
        <v>14.29</v>
      </c>
      <c r="F14" s="9">
        <v>3240</v>
      </c>
      <c r="G14" s="9">
        <v>24</v>
      </c>
      <c r="H14" s="9">
        <v>0.114286</v>
      </c>
      <c r="I14" s="9">
        <v>41</v>
      </c>
      <c r="J14" s="9">
        <v>0.19523799999999999</v>
      </c>
      <c r="K14" s="9">
        <v>8.0951999999999996E-2</v>
      </c>
    </row>
    <row r="15" spans="1:11">
      <c r="A15" s="9">
        <v>1</v>
      </c>
      <c r="B15" s="9">
        <v>6106837</v>
      </c>
      <c r="C15" s="9">
        <v>7548632</v>
      </c>
      <c r="D15" s="9">
        <v>15.67</v>
      </c>
      <c r="E15" s="9">
        <v>17.829999999999998</v>
      </c>
      <c r="F15" s="9">
        <v>94445</v>
      </c>
      <c r="G15" s="9">
        <v>25</v>
      </c>
      <c r="H15" s="9">
        <v>0.119048</v>
      </c>
      <c r="I15" s="9">
        <v>59</v>
      </c>
      <c r="J15" s="9">
        <v>0.28095199999999998</v>
      </c>
      <c r="K15" s="9">
        <v>0.16190399999999999</v>
      </c>
    </row>
    <row r="16" spans="1:11">
      <c r="A16" s="9">
        <v>1</v>
      </c>
      <c r="B16" s="9">
        <v>7548632</v>
      </c>
      <c r="C16" s="9">
        <v>8928182</v>
      </c>
      <c r="D16" s="9">
        <v>17.829999999999998</v>
      </c>
      <c r="E16" s="9">
        <v>19.3</v>
      </c>
      <c r="F16" s="9">
        <v>93565</v>
      </c>
      <c r="G16" s="9">
        <v>20</v>
      </c>
      <c r="H16" s="9">
        <v>9.5238100000000006E-2</v>
      </c>
      <c r="I16" s="9">
        <v>55</v>
      </c>
      <c r="J16" s="9">
        <v>0.261905</v>
      </c>
      <c r="K16" s="9">
        <v>0.16666690000000001</v>
      </c>
    </row>
    <row r="17" spans="1:11">
      <c r="A17" s="9">
        <v>1</v>
      </c>
      <c r="B17" s="9">
        <v>8928182</v>
      </c>
      <c r="C17" s="9">
        <v>10744371</v>
      </c>
      <c r="D17" s="9">
        <v>19.3</v>
      </c>
      <c r="E17" s="9">
        <v>22.38</v>
      </c>
      <c r="F17" s="9">
        <v>124920</v>
      </c>
      <c r="G17" s="9">
        <v>21</v>
      </c>
      <c r="H17" s="9">
        <v>0.1</v>
      </c>
      <c r="I17" s="9">
        <v>41</v>
      </c>
      <c r="J17" s="9">
        <v>0.19523799999999999</v>
      </c>
      <c r="K17" s="9">
        <v>9.5238000000000003E-2</v>
      </c>
    </row>
    <row r="18" spans="1:11">
      <c r="A18" s="9">
        <v>1</v>
      </c>
      <c r="B18" s="9">
        <v>10744371</v>
      </c>
      <c r="C18" s="9">
        <v>13005547</v>
      </c>
      <c r="D18" s="9">
        <v>22.38</v>
      </c>
      <c r="E18" s="9">
        <v>27.29</v>
      </c>
      <c r="F18" s="9">
        <v>148090</v>
      </c>
      <c r="G18" s="9">
        <v>13</v>
      </c>
      <c r="H18" s="9">
        <v>6.1904800000000003E-2</v>
      </c>
      <c r="I18" s="9">
        <v>41</v>
      </c>
      <c r="J18" s="9">
        <v>0.19523799999999999</v>
      </c>
      <c r="K18" s="9">
        <v>0.13333320000000001</v>
      </c>
    </row>
    <row r="19" spans="1:11">
      <c r="A19" s="9">
        <v>1</v>
      </c>
      <c r="B19" s="9">
        <v>13376901</v>
      </c>
      <c r="C19" s="9">
        <v>15245277</v>
      </c>
      <c r="D19" s="9">
        <v>27.7</v>
      </c>
      <c r="E19" s="9">
        <v>33.4</v>
      </c>
      <c r="F19" s="9">
        <v>131790</v>
      </c>
      <c r="G19" s="9">
        <v>13</v>
      </c>
      <c r="H19" s="9">
        <v>6.1904800000000003E-2</v>
      </c>
      <c r="I19" s="9">
        <v>32</v>
      </c>
      <c r="J19" s="9">
        <v>0.15238099999999999</v>
      </c>
      <c r="K19" s="9">
        <v>9.0476200000000007E-2</v>
      </c>
    </row>
    <row r="20" spans="1:11">
      <c r="A20" s="9">
        <v>1</v>
      </c>
      <c r="B20" s="9">
        <v>15245277</v>
      </c>
      <c r="C20" s="9">
        <v>16603569</v>
      </c>
      <c r="D20" s="9">
        <v>33.4</v>
      </c>
      <c r="E20" s="9">
        <v>35.200000000000003</v>
      </c>
      <c r="F20" s="9">
        <v>87505</v>
      </c>
      <c r="G20" s="9">
        <v>12</v>
      </c>
      <c r="H20" s="9">
        <v>5.7142900000000003E-2</v>
      </c>
      <c r="I20" s="9">
        <v>32</v>
      </c>
      <c r="J20" s="9">
        <v>0.15238099999999999</v>
      </c>
      <c r="K20" s="9">
        <v>9.5238100000000006E-2</v>
      </c>
    </row>
    <row r="21" spans="1:11">
      <c r="A21" s="9">
        <v>1</v>
      </c>
      <c r="B21" s="9">
        <v>17213313</v>
      </c>
      <c r="C21" s="9">
        <v>17230122</v>
      </c>
      <c r="D21" s="9">
        <v>36.01</v>
      </c>
      <c r="E21" s="9">
        <v>36.340000000000003</v>
      </c>
      <c r="F21" s="9">
        <v>1455</v>
      </c>
      <c r="G21" s="9">
        <v>22</v>
      </c>
      <c r="H21" s="9">
        <v>0.10476199999999999</v>
      </c>
      <c r="I21" s="9">
        <v>34</v>
      </c>
      <c r="J21" s="9">
        <v>0.16190499999999999</v>
      </c>
      <c r="K21" s="9">
        <v>5.7142999999999999E-2</v>
      </c>
    </row>
    <row r="22" spans="1:11">
      <c r="A22" s="9">
        <v>1</v>
      </c>
      <c r="B22" s="9">
        <v>17230122</v>
      </c>
      <c r="C22" s="9">
        <v>17349660</v>
      </c>
      <c r="D22" s="9">
        <v>36.340000000000003</v>
      </c>
      <c r="E22" s="9">
        <v>36.5</v>
      </c>
      <c r="F22" s="9">
        <v>8770</v>
      </c>
      <c r="G22" s="9">
        <v>21</v>
      </c>
      <c r="H22" s="9">
        <v>0.1</v>
      </c>
      <c r="I22" s="9">
        <v>35</v>
      </c>
      <c r="J22" s="9">
        <v>0.16666700000000001</v>
      </c>
      <c r="K22" s="9">
        <v>6.6667000000000004E-2</v>
      </c>
    </row>
    <row r="23" spans="1:11">
      <c r="A23" s="9">
        <v>1</v>
      </c>
      <c r="B23" s="9">
        <v>17349660</v>
      </c>
      <c r="C23" s="9">
        <v>17592965</v>
      </c>
      <c r="D23" s="9">
        <v>36.5</v>
      </c>
      <c r="E23" s="9">
        <v>37.03</v>
      </c>
      <c r="F23" s="9">
        <v>17975</v>
      </c>
      <c r="G23" s="9">
        <v>21</v>
      </c>
      <c r="H23" s="9">
        <v>0.1</v>
      </c>
      <c r="I23" s="9">
        <v>36</v>
      </c>
      <c r="J23" s="9">
        <v>0.171429</v>
      </c>
      <c r="K23" s="9">
        <v>7.1429000000000006E-2</v>
      </c>
    </row>
    <row r="24" spans="1:11">
      <c r="A24" s="9">
        <v>1</v>
      </c>
      <c r="B24" s="9">
        <v>17592965</v>
      </c>
      <c r="C24" s="9">
        <v>17995711</v>
      </c>
      <c r="D24" s="9">
        <v>37.03</v>
      </c>
      <c r="E24" s="9">
        <v>37.97</v>
      </c>
      <c r="F24" s="9">
        <v>29490</v>
      </c>
      <c r="G24" s="9">
        <v>20</v>
      </c>
      <c r="H24" s="9">
        <v>9.5238100000000006E-2</v>
      </c>
      <c r="I24" s="9">
        <v>37</v>
      </c>
      <c r="J24" s="9">
        <v>0.17619000000000001</v>
      </c>
      <c r="K24" s="9">
        <v>8.0951899999999993E-2</v>
      </c>
    </row>
    <row r="25" spans="1:11">
      <c r="A25" s="9">
        <v>1</v>
      </c>
      <c r="B25" s="9">
        <v>17995711</v>
      </c>
      <c r="C25" s="9">
        <v>19735236</v>
      </c>
      <c r="D25" s="9">
        <v>37.97</v>
      </c>
      <c r="E25" s="9">
        <v>42.81</v>
      </c>
      <c r="F25" s="9">
        <v>123370</v>
      </c>
      <c r="G25" s="9">
        <v>24</v>
      </c>
      <c r="H25" s="9">
        <v>0.114286</v>
      </c>
      <c r="I25" s="9">
        <v>45</v>
      </c>
      <c r="J25" s="9">
        <v>0.214286</v>
      </c>
      <c r="K25" s="9">
        <v>0.1</v>
      </c>
    </row>
    <row r="26" spans="1:11">
      <c r="A26" s="9">
        <v>1</v>
      </c>
      <c r="B26" s="9">
        <v>19735236</v>
      </c>
      <c r="C26" s="9">
        <v>19813428</v>
      </c>
      <c r="D26" s="9">
        <v>42.81</v>
      </c>
      <c r="E26" s="9">
        <v>42.93</v>
      </c>
      <c r="F26" s="9">
        <v>5375</v>
      </c>
      <c r="G26" s="9">
        <v>19</v>
      </c>
      <c r="H26" s="9">
        <v>9.0476200000000007E-2</v>
      </c>
      <c r="I26" s="9">
        <v>44</v>
      </c>
      <c r="J26" s="9">
        <v>0.20952399999999999</v>
      </c>
      <c r="K26" s="9">
        <v>0.1190478</v>
      </c>
    </row>
    <row r="27" spans="1:11">
      <c r="A27" s="9">
        <v>1</v>
      </c>
      <c r="B27" s="9">
        <v>19813428</v>
      </c>
      <c r="C27" s="9">
        <v>19814231</v>
      </c>
      <c r="D27" s="9">
        <v>42.93</v>
      </c>
      <c r="E27" s="9">
        <v>42.99</v>
      </c>
      <c r="F27" s="9">
        <v>50</v>
      </c>
      <c r="G27" s="9">
        <v>18</v>
      </c>
      <c r="H27" s="9">
        <v>8.5714299999999993E-2</v>
      </c>
      <c r="I27" s="9">
        <v>43</v>
      </c>
      <c r="J27" s="9">
        <v>0.204762</v>
      </c>
      <c r="K27" s="9">
        <v>0.11904770000000001</v>
      </c>
    </row>
    <row r="28" spans="1:11">
      <c r="A28" s="9">
        <v>1</v>
      </c>
      <c r="B28" s="9">
        <v>19814231</v>
      </c>
      <c r="C28" s="9">
        <v>20229447</v>
      </c>
      <c r="D28" s="9">
        <v>42.99</v>
      </c>
      <c r="E28" s="9">
        <v>44.08</v>
      </c>
      <c r="F28" s="9">
        <v>27950</v>
      </c>
      <c r="G28" s="9">
        <v>20</v>
      </c>
      <c r="H28" s="9">
        <v>9.5238100000000006E-2</v>
      </c>
      <c r="I28" s="9">
        <v>50</v>
      </c>
      <c r="J28" s="9">
        <v>0.238095</v>
      </c>
      <c r="K28" s="9">
        <v>0.14285690000000001</v>
      </c>
    </row>
    <row r="29" spans="1:11">
      <c r="A29" s="9">
        <v>1</v>
      </c>
      <c r="B29" s="9">
        <v>20229447</v>
      </c>
      <c r="C29" s="9">
        <v>20437450</v>
      </c>
      <c r="D29" s="9">
        <v>44.08</v>
      </c>
      <c r="E29" s="9">
        <v>44.51</v>
      </c>
      <c r="F29" s="9">
        <v>14255</v>
      </c>
      <c r="G29" s="9">
        <v>15</v>
      </c>
      <c r="H29" s="9">
        <v>7.1428599999999995E-2</v>
      </c>
      <c r="I29" s="9">
        <v>51</v>
      </c>
      <c r="J29" s="9">
        <v>0.24285699999999999</v>
      </c>
      <c r="K29" s="9">
        <v>0.17142840000000001</v>
      </c>
    </row>
    <row r="30" spans="1:11">
      <c r="A30" s="9">
        <v>1</v>
      </c>
      <c r="B30" s="9">
        <v>20437450</v>
      </c>
      <c r="C30" s="9">
        <v>20684089</v>
      </c>
      <c r="D30" s="9">
        <v>44.51</v>
      </c>
      <c r="E30" s="9">
        <v>44.97</v>
      </c>
      <c r="F30" s="9">
        <v>16305</v>
      </c>
      <c r="G30" s="9">
        <v>16</v>
      </c>
      <c r="H30" s="9">
        <v>7.6190499999999994E-2</v>
      </c>
      <c r="I30" s="9">
        <v>52</v>
      </c>
      <c r="J30" s="9">
        <v>0.24761900000000001</v>
      </c>
      <c r="K30" s="9">
        <v>0.17142850000000001</v>
      </c>
    </row>
    <row r="31" spans="1:11">
      <c r="A31" s="9">
        <v>1</v>
      </c>
      <c r="B31" s="9">
        <v>20684089</v>
      </c>
      <c r="C31" s="9">
        <v>24982164</v>
      </c>
      <c r="D31" s="9">
        <v>44.97</v>
      </c>
      <c r="E31" s="9">
        <v>50.1</v>
      </c>
      <c r="F31" s="9">
        <v>280405</v>
      </c>
      <c r="G31" s="9">
        <v>17</v>
      </c>
      <c r="H31" s="9">
        <v>8.0952399999999994E-2</v>
      </c>
      <c r="I31" s="9">
        <v>46</v>
      </c>
      <c r="J31" s="9">
        <v>0.21904799999999999</v>
      </c>
      <c r="K31" s="9">
        <v>0.13809560000000001</v>
      </c>
    </row>
    <row r="32" spans="1:11">
      <c r="A32" s="9">
        <v>1</v>
      </c>
      <c r="B32" s="9">
        <v>24982164</v>
      </c>
      <c r="C32" s="9">
        <v>25767174</v>
      </c>
      <c r="D32" s="9">
        <v>50.1</v>
      </c>
      <c r="E32" s="9">
        <v>51.24</v>
      </c>
      <c r="F32" s="9">
        <v>47115</v>
      </c>
      <c r="G32" s="9">
        <v>24</v>
      </c>
      <c r="H32" s="9">
        <v>0.114286</v>
      </c>
      <c r="I32" s="9">
        <v>47</v>
      </c>
      <c r="J32" s="9">
        <v>0.22381000000000001</v>
      </c>
      <c r="K32" s="9">
        <v>0.109524</v>
      </c>
    </row>
    <row r="33" spans="1:11">
      <c r="A33" s="9">
        <v>1</v>
      </c>
      <c r="B33" s="9">
        <v>25767174</v>
      </c>
      <c r="C33" s="9">
        <v>27073102</v>
      </c>
      <c r="D33" s="9">
        <v>51.24</v>
      </c>
      <c r="E33" s="9">
        <v>52.24</v>
      </c>
      <c r="F33" s="9">
        <v>48250</v>
      </c>
      <c r="G33" s="9">
        <v>64</v>
      </c>
      <c r="H33" s="9">
        <v>0.30476199999999998</v>
      </c>
      <c r="I33" s="9">
        <v>75</v>
      </c>
      <c r="J33" s="9">
        <v>0.35714299999999999</v>
      </c>
      <c r="K33" s="9">
        <v>5.2380999999999997E-2</v>
      </c>
    </row>
    <row r="34" spans="1:11">
      <c r="A34" s="9">
        <v>1</v>
      </c>
      <c r="B34" s="9">
        <v>27073102</v>
      </c>
      <c r="C34" s="9">
        <v>29305689</v>
      </c>
      <c r="D34" s="9">
        <v>52.24</v>
      </c>
      <c r="E34" s="9">
        <v>53.32</v>
      </c>
      <c r="F34" s="9">
        <v>139760</v>
      </c>
      <c r="G34" s="9">
        <v>68</v>
      </c>
      <c r="H34" s="9">
        <v>0.32380999999999999</v>
      </c>
      <c r="I34" s="9">
        <v>67</v>
      </c>
      <c r="J34" s="9">
        <v>0.319048</v>
      </c>
      <c r="K34" s="9">
        <v>-4.7619999999999902E-3</v>
      </c>
    </row>
    <row r="35" spans="1:11">
      <c r="A35" s="9">
        <v>1</v>
      </c>
      <c r="B35" s="9">
        <v>29305689</v>
      </c>
      <c r="C35" s="9">
        <v>29552151</v>
      </c>
      <c r="D35" s="9">
        <v>53.32</v>
      </c>
      <c r="E35" s="9">
        <v>54.01</v>
      </c>
      <c r="F35" s="9">
        <v>16670</v>
      </c>
      <c r="G35" s="9">
        <v>42</v>
      </c>
      <c r="H35" s="9">
        <v>0.2</v>
      </c>
      <c r="I35" s="9">
        <v>45</v>
      </c>
      <c r="J35" s="9">
        <v>0.214286</v>
      </c>
      <c r="K35" s="9">
        <v>1.4286E-2</v>
      </c>
    </row>
    <row r="36" spans="1:11">
      <c r="A36" s="9">
        <v>1</v>
      </c>
      <c r="B36" s="9">
        <v>29552151</v>
      </c>
      <c r="C36" s="9">
        <v>29687786</v>
      </c>
      <c r="D36" s="9">
        <v>54.01</v>
      </c>
      <c r="E36" s="9">
        <v>54.33</v>
      </c>
      <c r="F36" s="9">
        <v>9085</v>
      </c>
      <c r="G36" s="9">
        <v>40</v>
      </c>
      <c r="H36" s="9">
        <v>0.19047600000000001</v>
      </c>
      <c r="I36" s="9">
        <v>53</v>
      </c>
      <c r="J36" s="9">
        <v>0.25238100000000002</v>
      </c>
      <c r="K36" s="9">
        <v>6.1905000000000002E-2</v>
      </c>
    </row>
    <row r="37" spans="1:11">
      <c r="A37" s="9">
        <v>1</v>
      </c>
      <c r="B37" s="9">
        <v>29687786</v>
      </c>
      <c r="C37" s="9">
        <v>30320932</v>
      </c>
      <c r="D37" s="9">
        <v>54.33</v>
      </c>
      <c r="E37" s="9">
        <v>55.65</v>
      </c>
      <c r="F37" s="9">
        <v>44950</v>
      </c>
      <c r="G37" s="9">
        <v>35</v>
      </c>
      <c r="H37" s="9">
        <v>0.16666700000000001</v>
      </c>
      <c r="I37" s="9">
        <v>48</v>
      </c>
      <c r="J37" s="9">
        <v>0.228571</v>
      </c>
      <c r="K37" s="9">
        <v>6.1904000000000001E-2</v>
      </c>
    </row>
    <row r="38" spans="1:11">
      <c r="A38" s="9">
        <v>1</v>
      </c>
      <c r="B38" s="9">
        <v>30320932</v>
      </c>
      <c r="C38" s="9">
        <v>30321279</v>
      </c>
      <c r="D38" s="9">
        <v>55.65</v>
      </c>
      <c r="E38" s="9">
        <v>55.68</v>
      </c>
      <c r="F38" s="9">
        <v>20</v>
      </c>
      <c r="G38" s="9">
        <v>38</v>
      </c>
      <c r="H38" s="9">
        <v>0.180952</v>
      </c>
      <c r="I38" s="9">
        <v>51</v>
      </c>
      <c r="J38" s="9">
        <v>0.24285699999999999</v>
      </c>
      <c r="K38" s="9">
        <v>6.1905000000000002E-2</v>
      </c>
    </row>
    <row r="39" spans="1:11">
      <c r="A39" s="9">
        <v>1</v>
      </c>
      <c r="B39" s="9">
        <v>30321279</v>
      </c>
      <c r="C39" s="9">
        <v>30418987</v>
      </c>
      <c r="D39" s="9">
        <v>55.68</v>
      </c>
      <c r="E39" s="9">
        <v>55.83</v>
      </c>
      <c r="F39" s="9">
        <v>7345</v>
      </c>
      <c r="G39" s="9">
        <v>29</v>
      </c>
      <c r="H39" s="9">
        <v>0.138095</v>
      </c>
      <c r="I39" s="9">
        <v>47</v>
      </c>
      <c r="J39" s="9">
        <v>0.22381000000000001</v>
      </c>
      <c r="K39" s="9">
        <v>8.5715E-2</v>
      </c>
    </row>
    <row r="40" spans="1:11">
      <c r="A40" s="9">
        <v>1</v>
      </c>
      <c r="B40" s="9">
        <v>30418987</v>
      </c>
      <c r="C40" s="9">
        <v>30524731</v>
      </c>
      <c r="D40" s="9">
        <v>55.83</v>
      </c>
      <c r="E40" s="9">
        <v>56.1</v>
      </c>
      <c r="F40" s="9">
        <v>7225</v>
      </c>
      <c r="G40" s="9">
        <v>28</v>
      </c>
      <c r="H40" s="9">
        <v>0.13333300000000001</v>
      </c>
      <c r="I40" s="9">
        <v>53</v>
      </c>
      <c r="J40" s="9">
        <v>0.25238100000000002</v>
      </c>
      <c r="K40" s="9">
        <v>0.119048</v>
      </c>
    </row>
    <row r="41" spans="1:11">
      <c r="A41" s="9">
        <v>1</v>
      </c>
      <c r="B41" s="9">
        <v>30524731</v>
      </c>
      <c r="C41" s="9">
        <v>30526141</v>
      </c>
      <c r="D41" s="9">
        <v>56.1</v>
      </c>
      <c r="E41" s="9">
        <v>56.17</v>
      </c>
      <c r="F41" s="9">
        <v>125</v>
      </c>
      <c r="G41" s="9">
        <v>25</v>
      </c>
      <c r="H41" s="9">
        <v>0.119048</v>
      </c>
      <c r="I41" s="9">
        <v>44</v>
      </c>
      <c r="J41" s="9">
        <v>0.20952399999999999</v>
      </c>
      <c r="K41" s="9">
        <v>9.0476000000000001E-2</v>
      </c>
    </row>
    <row r="42" spans="1:11">
      <c r="A42" s="9">
        <v>1</v>
      </c>
      <c r="B42" s="9">
        <v>30526141</v>
      </c>
      <c r="C42" s="9">
        <v>32599863</v>
      </c>
      <c r="D42" s="9">
        <v>56.17</v>
      </c>
      <c r="E42" s="9">
        <v>58.19</v>
      </c>
      <c r="F42" s="9">
        <v>136125</v>
      </c>
      <c r="G42" s="9">
        <v>25</v>
      </c>
      <c r="H42" s="9">
        <v>0.119048</v>
      </c>
      <c r="I42" s="9">
        <v>34</v>
      </c>
      <c r="J42" s="9">
        <v>0.16190499999999999</v>
      </c>
      <c r="K42" s="9">
        <v>4.2856999999999999E-2</v>
      </c>
    </row>
    <row r="43" spans="1:11">
      <c r="A43" s="9">
        <v>1</v>
      </c>
      <c r="B43" s="9">
        <v>32599863</v>
      </c>
      <c r="C43" s="9">
        <v>33456080</v>
      </c>
      <c r="D43" s="9">
        <v>58.19</v>
      </c>
      <c r="E43" s="9">
        <v>58.6</v>
      </c>
      <c r="F43" s="9">
        <v>53320</v>
      </c>
      <c r="G43" s="9">
        <v>42</v>
      </c>
      <c r="H43" s="9">
        <v>0.2</v>
      </c>
      <c r="I43" s="9">
        <v>55</v>
      </c>
      <c r="J43" s="9">
        <v>0.261905</v>
      </c>
      <c r="K43" s="9">
        <v>6.1905000000000002E-2</v>
      </c>
    </row>
    <row r="44" spans="1:11">
      <c r="A44" s="9">
        <v>1</v>
      </c>
      <c r="B44" s="9">
        <v>33456080</v>
      </c>
      <c r="C44" s="9">
        <v>33781229</v>
      </c>
      <c r="D44" s="9">
        <v>58.6</v>
      </c>
      <c r="E44" s="9">
        <v>59.37</v>
      </c>
      <c r="F44" s="9">
        <v>20625</v>
      </c>
      <c r="G44" s="9">
        <v>28</v>
      </c>
      <c r="H44" s="9">
        <v>0.13333300000000001</v>
      </c>
      <c r="I44" s="9">
        <v>49</v>
      </c>
      <c r="J44" s="9">
        <v>0.23333300000000001</v>
      </c>
      <c r="K44" s="9">
        <v>0.1</v>
      </c>
    </row>
    <row r="45" spans="1:11">
      <c r="A45" s="9">
        <v>1</v>
      </c>
      <c r="B45" s="9">
        <v>33963140</v>
      </c>
      <c r="C45" s="9">
        <v>34333950</v>
      </c>
      <c r="D45" s="9">
        <v>60.03</v>
      </c>
      <c r="E45" s="9">
        <v>60.84</v>
      </c>
      <c r="F45" s="9">
        <v>24220</v>
      </c>
      <c r="G45" s="9">
        <v>27</v>
      </c>
      <c r="H45" s="9">
        <v>0.12857099999999999</v>
      </c>
      <c r="I45" s="9">
        <v>43</v>
      </c>
      <c r="J45" s="9">
        <v>0.204762</v>
      </c>
      <c r="K45" s="9">
        <v>7.6190999999999995E-2</v>
      </c>
    </row>
    <row r="46" spans="1:11">
      <c r="A46" s="9">
        <v>1</v>
      </c>
      <c r="B46" s="9">
        <v>34333950</v>
      </c>
      <c r="C46" s="9">
        <v>36391707</v>
      </c>
      <c r="D46" s="9">
        <v>60.84</v>
      </c>
      <c r="E46" s="9">
        <v>62.64</v>
      </c>
      <c r="F46" s="9">
        <v>130870</v>
      </c>
      <c r="G46" s="9">
        <v>47</v>
      </c>
      <c r="H46" s="9">
        <v>0.22381000000000001</v>
      </c>
      <c r="I46" s="9">
        <v>48</v>
      </c>
      <c r="J46" s="9">
        <v>0.228571</v>
      </c>
      <c r="K46" s="9">
        <v>4.7609999999999901E-3</v>
      </c>
    </row>
    <row r="47" spans="1:11">
      <c r="A47" s="9">
        <v>1</v>
      </c>
      <c r="B47" s="9">
        <v>36391707</v>
      </c>
      <c r="C47" s="9">
        <v>36393093</v>
      </c>
      <c r="D47" s="9">
        <v>62.64</v>
      </c>
      <c r="E47" s="9">
        <v>62.71</v>
      </c>
      <c r="F47" s="9">
        <v>120</v>
      </c>
      <c r="G47" s="9">
        <v>49</v>
      </c>
      <c r="H47" s="9">
        <v>0.23333300000000001</v>
      </c>
      <c r="I47" s="9">
        <v>51</v>
      </c>
      <c r="J47" s="9">
        <v>0.24285699999999999</v>
      </c>
      <c r="K47" s="9">
        <v>9.5239999999999804E-3</v>
      </c>
    </row>
    <row r="48" spans="1:11">
      <c r="A48" s="9">
        <v>1</v>
      </c>
      <c r="B48" s="9">
        <v>36393093</v>
      </c>
      <c r="C48" s="9">
        <v>36859599</v>
      </c>
      <c r="D48" s="9">
        <v>62.71</v>
      </c>
      <c r="E48" s="9">
        <v>63.79</v>
      </c>
      <c r="F48" s="9">
        <v>31680</v>
      </c>
      <c r="G48" s="9">
        <v>41</v>
      </c>
      <c r="H48" s="9">
        <v>0.19523799999999999</v>
      </c>
      <c r="I48" s="9">
        <v>50</v>
      </c>
      <c r="J48" s="9">
        <v>0.238095</v>
      </c>
      <c r="K48" s="9">
        <v>4.2856999999999999E-2</v>
      </c>
    </row>
    <row r="49" spans="1:11">
      <c r="A49" s="9">
        <v>1</v>
      </c>
      <c r="B49" s="9">
        <v>36859599</v>
      </c>
      <c r="C49" s="9">
        <v>37305120</v>
      </c>
      <c r="D49" s="9">
        <v>63.79</v>
      </c>
      <c r="E49" s="9">
        <v>64.790000000000006</v>
      </c>
      <c r="F49" s="9">
        <v>6780</v>
      </c>
      <c r="G49" s="9">
        <v>42</v>
      </c>
      <c r="H49" s="9">
        <v>0.2</v>
      </c>
      <c r="I49" s="9">
        <v>53</v>
      </c>
      <c r="J49" s="9">
        <v>0.25238100000000002</v>
      </c>
      <c r="K49" s="9">
        <v>5.2380999999999997E-2</v>
      </c>
    </row>
    <row r="50" spans="1:11">
      <c r="A50" s="9">
        <v>1</v>
      </c>
      <c r="B50" s="9">
        <v>37305120</v>
      </c>
      <c r="C50" s="9">
        <v>37733004</v>
      </c>
      <c r="D50" s="9">
        <v>64.790000000000006</v>
      </c>
      <c r="E50" s="9">
        <v>65.31</v>
      </c>
      <c r="F50" s="9">
        <v>28385</v>
      </c>
      <c r="G50" s="9">
        <v>26</v>
      </c>
      <c r="H50" s="9">
        <v>0.12381</v>
      </c>
      <c r="I50" s="9">
        <v>51</v>
      </c>
      <c r="J50" s="9">
        <v>0.24285699999999999</v>
      </c>
      <c r="K50" s="9">
        <v>0.119047</v>
      </c>
    </row>
    <row r="51" spans="1:11">
      <c r="A51" s="9">
        <v>1</v>
      </c>
      <c r="B51" s="9">
        <v>37733004</v>
      </c>
      <c r="C51" s="9">
        <v>38265299</v>
      </c>
      <c r="D51" s="9">
        <v>65.31</v>
      </c>
      <c r="E51" s="9">
        <v>66.180000000000007</v>
      </c>
      <c r="F51" s="9">
        <v>33975</v>
      </c>
      <c r="G51" s="9">
        <v>17</v>
      </c>
      <c r="H51" s="9">
        <v>8.0952399999999994E-2</v>
      </c>
      <c r="I51" s="9">
        <v>48</v>
      </c>
      <c r="J51" s="9">
        <v>0.228571</v>
      </c>
      <c r="K51" s="9">
        <v>0.14761859999999999</v>
      </c>
    </row>
    <row r="52" spans="1:11">
      <c r="A52" s="9">
        <v>1</v>
      </c>
      <c r="B52" s="9">
        <v>38265299</v>
      </c>
      <c r="C52" s="9">
        <v>38268115</v>
      </c>
      <c r="D52" s="9">
        <v>66.180000000000007</v>
      </c>
      <c r="E52" s="9">
        <v>66.31</v>
      </c>
      <c r="F52" s="9">
        <v>185</v>
      </c>
      <c r="G52" s="9">
        <v>16</v>
      </c>
      <c r="H52" s="9">
        <v>7.6190499999999994E-2</v>
      </c>
      <c r="I52" s="9">
        <v>47</v>
      </c>
      <c r="J52" s="9">
        <v>0.22381000000000001</v>
      </c>
      <c r="K52" s="9">
        <v>0.14761949999999999</v>
      </c>
    </row>
    <row r="53" spans="1:11">
      <c r="A53" s="9">
        <v>1</v>
      </c>
      <c r="B53" s="9">
        <v>38268115</v>
      </c>
      <c r="C53" s="9">
        <v>38484887</v>
      </c>
      <c r="D53" s="9">
        <v>66.31</v>
      </c>
      <c r="E53" s="9">
        <v>66.83</v>
      </c>
      <c r="F53" s="9">
        <v>13735</v>
      </c>
      <c r="G53" s="9">
        <v>16</v>
      </c>
      <c r="H53" s="9">
        <v>7.6190499999999994E-2</v>
      </c>
      <c r="I53" s="9">
        <v>49</v>
      </c>
      <c r="J53" s="9">
        <v>0.23333300000000001</v>
      </c>
      <c r="K53" s="9">
        <v>0.15714249999999999</v>
      </c>
    </row>
    <row r="54" spans="1:11">
      <c r="A54" s="9">
        <v>1</v>
      </c>
      <c r="B54" s="9">
        <v>38484887</v>
      </c>
      <c r="C54" s="9">
        <v>38922142</v>
      </c>
      <c r="D54" s="9">
        <v>66.83</v>
      </c>
      <c r="E54" s="9">
        <v>67.739999999999995</v>
      </c>
      <c r="F54" s="9">
        <v>27485</v>
      </c>
      <c r="G54" s="9">
        <v>23</v>
      </c>
      <c r="H54" s="9">
        <v>0.109524</v>
      </c>
      <c r="I54" s="9">
        <v>52</v>
      </c>
      <c r="J54" s="9">
        <v>0.24761900000000001</v>
      </c>
      <c r="K54" s="9">
        <v>0.138095</v>
      </c>
    </row>
    <row r="55" spans="1:11">
      <c r="A55" s="9">
        <v>1</v>
      </c>
      <c r="B55" s="9">
        <v>38922142</v>
      </c>
      <c r="C55" s="9">
        <v>39083570</v>
      </c>
      <c r="D55" s="9">
        <v>67.739999999999995</v>
      </c>
      <c r="E55" s="9">
        <v>67.930000000000007</v>
      </c>
      <c r="F55" s="9">
        <v>10775</v>
      </c>
      <c r="G55" s="9">
        <v>18</v>
      </c>
      <c r="H55" s="9">
        <v>8.5714299999999993E-2</v>
      </c>
      <c r="I55" s="9">
        <v>44</v>
      </c>
      <c r="J55" s="9">
        <v>0.20952399999999999</v>
      </c>
      <c r="K55" s="9">
        <v>0.12380969999999999</v>
      </c>
    </row>
    <row r="56" spans="1:11">
      <c r="A56" s="9">
        <v>1</v>
      </c>
      <c r="B56" s="9">
        <v>39083570</v>
      </c>
      <c r="C56" s="9">
        <v>39085280</v>
      </c>
      <c r="D56" s="9">
        <v>67.930000000000007</v>
      </c>
      <c r="E56" s="9">
        <v>68.010000000000005</v>
      </c>
      <c r="F56" s="9">
        <v>150</v>
      </c>
      <c r="G56" s="9">
        <v>18</v>
      </c>
      <c r="H56" s="9">
        <v>8.5714299999999993E-2</v>
      </c>
      <c r="I56" s="9">
        <v>42</v>
      </c>
      <c r="J56" s="9">
        <v>0.2</v>
      </c>
      <c r="K56" s="9">
        <v>0.1142857</v>
      </c>
    </row>
    <row r="57" spans="1:11">
      <c r="A57" s="9">
        <v>1</v>
      </c>
      <c r="B57" s="9">
        <v>39085280</v>
      </c>
      <c r="C57" s="9">
        <v>41526356</v>
      </c>
      <c r="D57" s="9">
        <v>68.010000000000005</v>
      </c>
      <c r="E57" s="9">
        <v>70.63</v>
      </c>
      <c r="F57" s="9">
        <v>151295</v>
      </c>
      <c r="G57" s="9">
        <v>23</v>
      </c>
      <c r="H57" s="9">
        <v>0.109524</v>
      </c>
      <c r="I57" s="9">
        <v>44</v>
      </c>
      <c r="J57" s="9">
        <v>0.20952399999999999</v>
      </c>
      <c r="K57" s="9">
        <v>0.1</v>
      </c>
    </row>
    <row r="58" spans="1:11">
      <c r="A58" s="9">
        <v>1</v>
      </c>
      <c r="B58" s="9">
        <v>41526356</v>
      </c>
      <c r="C58" s="9">
        <v>54549559</v>
      </c>
      <c r="D58" s="9">
        <v>70.63</v>
      </c>
      <c r="E58" s="9">
        <v>79.849999999999994</v>
      </c>
      <c r="F58" s="9">
        <v>757655</v>
      </c>
      <c r="G58" s="9">
        <v>23</v>
      </c>
      <c r="H58" s="9">
        <v>0.109524</v>
      </c>
      <c r="I58" s="9">
        <v>44</v>
      </c>
      <c r="J58" s="9">
        <v>0.20952399999999999</v>
      </c>
      <c r="K58" s="9">
        <v>0.1</v>
      </c>
    </row>
    <row r="59" spans="1:11">
      <c r="A59" s="9">
        <v>1</v>
      </c>
      <c r="B59" s="9">
        <v>54549559</v>
      </c>
      <c r="C59" s="9">
        <v>55015263</v>
      </c>
      <c r="D59" s="9">
        <v>79.849999999999994</v>
      </c>
      <c r="E59" s="9">
        <v>80.95</v>
      </c>
      <c r="F59" s="9">
        <v>30745</v>
      </c>
      <c r="G59" s="9">
        <v>20</v>
      </c>
      <c r="H59" s="9">
        <v>9.5238100000000006E-2</v>
      </c>
      <c r="I59" s="9">
        <v>46</v>
      </c>
      <c r="J59" s="9">
        <v>0.21904799999999999</v>
      </c>
      <c r="K59" s="9">
        <v>0.1238099</v>
      </c>
    </row>
    <row r="60" spans="1:11">
      <c r="A60" s="9">
        <v>1</v>
      </c>
      <c r="B60" s="9">
        <v>55015263</v>
      </c>
      <c r="C60" s="9">
        <v>56336240</v>
      </c>
      <c r="D60" s="9">
        <v>80.95</v>
      </c>
      <c r="E60" s="9">
        <v>82.25</v>
      </c>
      <c r="F60" s="9">
        <v>88615</v>
      </c>
      <c r="G60" s="9">
        <v>16</v>
      </c>
      <c r="H60" s="9">
        <v>7.6190499999999994E-2</v>
      </c>
      <c r="I60" s="9">
        <v>46</v>
      </c>
      <c r="J60" s="9">
        <v>0.21904799999999999</v>
      </c>
      <c r="K60" s="9">
        <v>0.1428575</v>
      </c>
    </row>
    <row r="61" spans="1:11">
      <c r="A61" s="9">
        <v>1</v>
      </c>
      <c r="B61" s="9">
        <v>56336240</v>
      </c>
      <c r="C61" s="9">
        <v>56556505</v>
      </c>
      <c r="D61" s="9">
        <v>82.25</v>
      </c>
      <c r="E61" s="9">
        <v>82.74</v>
      </c>
      <c r="F61" s="9">
        <v>13865</v>
      </c>
      <c r="G61" s="9">
        <v>19</v>
      </c>
      <c r="H61" s="9">
        <v>9.0476200000000007E-2</v>
      </c>
      <c r="I61" s="9">
        <v>45</v>
      </c>
      <c r="J61" s="9">
        <v>0.214286</v>
      </c>
      <c r="K61" s="9">
        <v>0.1238098</v>
      </c>
    </row>
    <row r="62" spans="1:11">
      <c r="A62" s="9">
        <v>1</v>
      </c>
      <c r="B62" s="9">
        <v>56556505</v>
      </c>
      <c r="C62" s="9">
        <v>56714613</v>
      </c>
      <c r="D62" s="9">
        <v>82.74</v>
      </c>
      <c r="E62" s="9">
        <v>82.93</v>
      </c>
      <c r="F62" s="9">
        <v>9630</v>
      </c>
      <c r="G62" s="9">
        <v>17</v>
      </c>
      <c r="H62" s="9">
        <v>8.0952399999999994E-2</v>
      </c>
      <c r="I62" s="9">
        <v>48</v>
      </c>
      <c r="J62" s="9">
        <v>0.228571</v>
      </c>
      <c r="K62" s="9">
        <v>0.14761859999999999</v>
      </c>
    </row>
    <row r="63" spans="1:11">
      <c r="A63" s="9">
        <v>1</v>
      </c>
      <c r="B63" s="9">
        <v>56714613</v>
      </c>
      <c r="C63" s="9">
        <v>57312406</v>
      </c>
      <c r="D63" s="9">
        <v>82.93</v>
      </c>
      <c r="E63" s="9">
        <v>84.11</v>
      </c>
      <c r="F63" s="9">
        <v>40800</v>
      </c>
      <c r="G63" s="9">
        <v>12</v>
      </c>
      <c r="H63" s="9">
        <v>5.7142900000000003E-2</v>
      </c>
      <c r="I63" s="9">
        <v>50</v>
      </c>
      <c r="J63" s="9">
        <v>0.238095</v>
      </c>
      <c r="K63" s="9">
        <v>0.1809521</v>
      </c>
    </row>
    <row r="64" spans="1:11">
      <c r="A64" s="9">
        <v>1</v>
      </c>
      <c r="B64" s="9">
        <v>57312406</v>
      </c>
      <c r="C64" s="9">
        <v>58880021</v>
      </c>
      <c r="D64" s="9">
        <v>84.11</v>
      </c>
      <c r="E64" s="9">
        <v>86.31</v>
      </c>
      <c r="F64" s="9">
        <v>99985</v>
      </c>
      <c r="G64" s="9">
        <v>8</v>
      </c>
      <c r="H64" s="9">
        <v>3.8095200000000003E-2</v>
      </c>
      <c r="I64" s="9">
        <v>39</v>
      </c>
      <c r="J64" s="9">
        <v>0.18571399999999999</v>
      </c>
      <c r="K64" s="9">
        <v>0.14761879999999999</v>
      </c>
    </row>
    <row r="65" spans="1:11">
      <c r="A65" s="9">
        <v>1</v>
      </c>
      <c r="B65" s="9">
        <v>58880021</v>
      </c>
      <c r="C65" s="9">
        <v>61201994</v>
      </c>
      <c r="D65" s="9">
        <v>86.31</v>
      </c>
      <c r="E65" s="9">
        <v>89.07</v>
      </c>
      <c r="F65" s="9">
        <v>150745</v>
      </c>
      <c r="G65" s="9">
        <v>14</v>
      </c>
      <c r="H65" s="9">
        <v>6.6666699999999995E-2</v>
      </c>
      <c r="I65" s="9">
        <v>37</v>
      </c>
      <c r="J65" s="9">
        <v>0.17619000000000001</v>
      </c>
      <c r="K65" s="9">
        <v>0.1095233</v>
      </c>
    </row>
    <row r="66" spans="1:11">
      <c r="A66" s="9">
        <v>1</v>
      </c>
      <c r="B66" s="9">
        <v>61201994</v>
      </c>
      <c r="C66" s="9">
        <v>61643935</v>
      </c>
      <c r="D66" s="9">
        <v>89.07</v>
      </c>
      <c r="E66" s="9">
        <v>90.25</v>
      </c>
      <c r="F66" s="9">
        <v>27450</v>
      </c>
      <c r="G66" s="9">
        <v>18</v>
      </c>
      <c r="H66" s="9">
        <v>8.5714299999999993E-2</v>
      </c>
      <c r="I66" s="9">
        <v>37</v>
      </c>
      <c r="J66" s="9">
        <v>0.17619000000000001</v>
      </c>
      <c r="K66" s="9">
        <v>9.0475700000000006E-2</v>
      </c>
    </row>
    <row r="67" spans="1:11">
      <c r="A67" s="9">
        <v>1</v>
      </c>
      <c r="B67" s="9">
        <v>61643935</v>
      </c>
      <c r="C67" s="9">
        <v>62988638</v>
      </c>
      <c r="D67" s="9">
        <v>90.25</v>
      </c>
      <c r="E67" s="9">
        <v>92.36</v>
      </c>
      <c r="F67" s="9">
        <v>83225</v>
      </c>
      <c r="G67" s="9">
        <v>21</v>
      </c>
      <c r="H67" s="9">
        <v>0.1</v>
      </c>
      <c r="I67" s="9">
        <v>44</v>
      </c>
      <c r="J67" s="9">
        <v>0.20952399999999999</v>
      </c>
      <c r="K67" s="9">
        <v>0.109524</v>
      </c>
    </row>
    <row r="68" spans="1:11">
      <c r="A68" s="9">
        <v>1</v>
      </c>
      <c r="B68" s="9">
        <v>62988638</v>
      </c>
      <c r="C68" s="9">
        <v>63035150</v>
      </c>
      <c r="D68" s="9">
        <v>92.36</v>
      </c>
      <c r="E68" s="9">
        <v>92.64</v>
      </c>
      <c r="F68" s="9">
        <v>3335</v>
      </c>
      <c r="G68" s="9">
        <v>27</v>
      </c>
      <c r="H68" s="9">
        <v>0.12857099999999999</v>
      </c>
      <c r="I68" s="9">
        <v>57</v>
      </c>
      <c r="J68" s="9">
        <v>0.27142899999999998</v>
      </c>
      <c r="K68" s="9">
        <v>0.14285800000000001</v>
      </c>
    </row>
    <row r="69" spans="1:11">
      <c r="A69" s="9">
        <v>1</v>
      </c>
      <c r="B69" s="9">
        <v>63035150</v>
      </c>
      <c r="C69" s="9">
        <v>64684650</v>
      </c>
      <c r="D69" s="9">
        <v>92.64</v>
      </c>
      <c r="E69" s="9">
        <v>95.38</v>
      </c>
      <c r="F69" s="9">
        <v>101590</v>
      </c>
      <c r="G69" s="9">
        <v>32</v>
      </c>
      <c r="H69" s="9">
        <v>0.15238099999999999</v>
      </c>
      <c r="I69" s="9">
        <v>55</v>
      </c>
      <c r="J69" s="9">
        <v>0.261905</v>
      </c>
      <c r="K69" s="9">
        <v>0.109524</v>
      </c>
    </row>
    <row r="70" spans="1:11">
      <c r="A70" s="9">
        <v>1</v>
      </c>
      <c r="B70" s="9">
        <v>64684650</v>
      </c>
      <c r="C70" s="9">
        <v>65231635</v>
      </c>
      <c r="D70" s="9">
        <v>95.38</v>
      </c>
      <c r="E70" s="9">
        <v>96.06</v>
      </c>
      <c r="F70" s="9">
        <v>33535</v>
      </c>
      <c r="G70" s="9">
        <v>29</v>
      </c>
      <c r="H70" s="9">
        <v>0.138095</v>
      </c>
      <c r="I70" s="9">
        <v>51</v>
      </c>
      <c r="J70" s="9">
        <v>0.24285699999999999</v>
      </c>
      <c r="K70" s="9">
        <v>0.10476199999999999</v>
      </c>
    </row>
    <row r="71" spans="1:11">
      <c r="A71" s="9">
        <v>1</v>
      </c>
      <c r="B71" s="9">
        <v>65231635</v>
      </c>
      <c r="C71" s="9">
        <v>65232831</v>
      </c>
      <c r="D71" s="9">
        <v>96.06</v>
      </c>
      <c r="E71" s="9">
        <v>96.12</v>
      </c>
      <c r="F71" s="9">
        <v>75</v>
      </c>
      <c r="G71" s="9">
        <v>29</v>
      </c>
      <c r="H71" s="9">
        <v>0.138095</v>
      </c>
      <c r="I71" s="9">
        <v>52</v>
      </c>
      <c r="J71" s="9">
        <v>0.24761900000000001</v>
      </c>
      <c r="K71" s="9">
        <v>0.109524</v>
      </c>
    </row>
    <row r="72" spans="1:11">
      <c r="A72" s="9">
        <v>1</v>
      </c>
      <c r="B72" s="9">
        <v>65232831</v>
      </c>
      <c r="C72" s="9">
        <v>65704761</v>
      </c>
      <c r="D72" s="9">
        <v>96.12</v>
      </c>
      <c r="E72" s="9">
        <v>96.53</v>
      </c>
      <c r="F72" s="9">
        <v>27185</v>
      </c>
      <c r="G72" s="9">
        <v>29</v>
      </c>
      <c r="H72" s="9">
        <v>0.138095</v>
      </c>
      <c r="I72" s="9">
        <v>49</v>
      </c>
      <c r="J72" s="9">
        <v>0.23333300000000001</v>
      </c>
      <c r="K72" s="9">
        <v>9.5238000000000003E-2</v>
      </c>
    </row>
    <row r="73" spans="1:11">
      <c r="A73" s="9">
        <v>1</v>
      </c>
      <c r="B73" s="9">
        <v>65704761</v>
      </c>
      <c r="C73" s="9">
        <v>66308028</v>
      </c>
      <c r="D73" s="9">
        <v>96.53</v>
      </c>
      <c r="E73" s="9">
        <v>96.94</v>
      </c>
      <c r="F73" s="9">
        <v>36915</v>
      </c>
      <c r="G73" s="9">
        <v>32</v>
      </c>
      <c r="H73" s="9">
        <v>0.15238099999999999</v>
      </c>
      <c r="I73" s="9">
        <v>49</v>
      </c>
      <c r="J73" s="9">
        <v>0.23333300000000001</v>
      </c>
      <c r="K73" s="9">
        <v>8.0951999999999996E-2</v>
      </c>
    </row>
    <row r="74" spans="1:11">
      <c r="A74" s="9">
        <v>1</v>
      </c>
      <c r="B74" s="9">
        <v>66308028</v>
      </c>
      <c r="C74" s="9">
        <v>68167450</v>
      </c>
      <c r="D74" s="9">
        <v>96.94</v>
      </c>
      <c r="E74" s="9">
        <v>99.38</v>
      </c>
      <c r="F74" s="9">
        <v>119465</v>
      </c>
      <c r="G74" s="9">
        <v>19</v>
      </c>
      <c r="H74" s="9">
        <v>9.0476200000000007E-2</v>
      </c>
      <c r="I74" s="9">
        <v>41</v>
      </c>
      <c r="J74" s="9">
        <v>0.19523799999999999</v>
      </c>
      <c r="K74" s="9">
        <v>0.1047618</v>
      </c>
    </row>
    <row r="75" spans="1:11">
      <c r="A75" s="9">
        <v>1</v>
      </c>
      <c r="B75" s="9">
        <v>68167450</v>
      </c>
      <c r="C75" s="9">
        <v>68199917</v>
      </c>
      <c r="D75" s="9">
        <v>99.38</v>
      </c>
      <c r="E75" s="9">
        <v>99.55</v>
      </c>
      <c r="F75" s="9">
        <v>2135</v>
      </c>
      <c r="G75" s="9">
        <v>21</v>
      </c>
      <c r="H75" s="9">
        <v>0.1</v>
      </c>
      <c r="I75" s="9">
        <v>49</v>
      </c>
      <c r="J75" s="9">
        <v>0.23333300000000001</v>
      </c>
      <c r="K75" s="9">
        <v>0.13333300000000001</v>
      </c>
    </row>
    <row r="76" spans="1:11">
      <c r="A76" s="9">
        <v>1</v>
      </c>
      <c r="B76" s="9">
        <v>68199917</v>
      </c>
      <c r="C76" s="9">
        <v>70480434</v>
      </c>
      <c r="D76" s="9">
        <v>99.55</v>
      </c>
      <c r="E76" s="9">
        <v>101.27</v>
      </c>
      <c r="F76" s="9">
        <v>144030</v>
      </c>
      <c r="G76" s="9">
        <v>24</v>
      </c>
      <c r="H76" s="9">
        <v>0.114286</v>
      </c>
      <c r="I76" s="9">
        <v>43</v>
      </c>
      <c r="J76" s="9">
        <v>0.204762</v>
      </c>
      <c r="K76" s="9">
        <v>9.0476000000000001E-2</v>
      </c>
    </row>
    <row r="77" spans="1:11">
      <c r="A77" s="9">
        <v>1</v>
      </c>
      <c r="B77" s="9">
        <v>70480434</v>
      </c>
      <c r="C77" s="9">
        <v>70523139</v>
      </c>
      <c r="D77" s="9">
        <v>101.27</v>
      </c>
      <c r="E77" s="9">
        <v>101.39</v>
      </c>
      <c r="F77" s="9">
        <v>2615</v>
      </c>
      <c r="G77" s="9">
        <v>16</v>
      </c>
      <c r="H77" s="9">
        <v>7.6190499999999994E-2</v>
      </c>
      <c r="I77" s="9">
        <v>37</v>
      </c>
      <c r="J77" s="9">
        <v>0.17619000000000001</v>
      </c>
      <c r="K77" s="9">
        <v>9.9999500000000005E-2</v>
      </c>
    </row>
    <row r="78" spans="1:11">
      <c r="A78" s="9">
        <v>1</v>
      </c>
      <c r="B78" s="9">
        <v>70523139</v>
      </c>
      <c r="C78" s="9">
        <v>70525348</v>
      </c>
      <c r="D78" s="9">
        <v>101.39</v>
      </c>
      <c r="E78" s="9">
        <v>101.51</v>
      </c>
      <c r="F78" s="9">
        <v>170</v>
      </c>
      <c r="G78" s="9">
        <v>14</v>
      </c>
      <c r="H78" s="9">
        <v>6.6666699999999995E-2</v>
      </c>
      <c r="I78" s="9">
        <v>36</v>
      </c>
      <c r="J78" s="9">
        <v>0.171429</v>
      </c>
      <c r="K78" s="9">
        <v>0.1047623</v>
      </c>
    </row>
    <row r="79" spans="1:11">
      <c r="A79" s="9">
        <v>1</v>
      </c>
      <c r="B79" s="9">
        <v>70525348</v>
      </c>
      <c r="C79" s="9">
        <v>73860875</v>
      </c>
      <c r="D79" s="9">
        <v>101.51</v>
      </c>
      <c r="E79" s="9">
        <v>103</v>
      </c>
      <c r="F79" s="9">
        <v>217780</v>
      </c>
      <c r="G79" s="9">
        <v>15</v>
      </c>
      <c r="H79" s="9">
        <v>7.1428599999999995E-2</v>
      </c>
      <c r="I79" s="9">
        <v>40</v>
      </c>
      <c r="J79" s="9">
        <v>0.19047600000000001</v>
      </c>
      <c r="K79" s="9">
        <v>0.1190474</v>
      </c>
    </row>
    <row r="80" spans="1:11">
      <c r="A80" s="9">
        <v>1</v>
      </c>
      <c r="B80" s="9">
        <v>73860875</v>
      </c>
      <c r="C80" s="9">
        <v>74664871</v>
      </c>
      <c r="D80" s="9">
        <v>103</v>
      </c>
      <c r="E80" s="9">
        <v>103.67</v>
      </c>
      <c r="F80" s="9">
        <v>53590</v>
      </c>
      <c r="G80" s="9">
        <v>11</v>
      </c>
      <c r="H80" s="9">
        <v>5.2380999999999997E-2</v>
      </c>
      <c r="I80" s="9">
        <v>34</v>
      </c>
      <c r="J80" s="9">
        <v>0.16190499999999999</v>
      </c>
      <c r="K80" s="9">
        <v>0.109524</v>
      </c>
    </row>
    <row r="81" spans="1:11">
      <c r="A81" s="9">
        <v>1</v>
      </c>
      <c r="B81" s="9">
        <v>74664871</v>
      </c>
      <c r="C81" s="9">
        <v>74701061</v>
      </c>
      <c r="D81" s="9">
        <v>103.67</v>
      </c>
      <c r="E81" s="9">
        <v>103.79</v>
      </c>
      <c r="F81" s="9">
        <v>2360</v>
      </c>
      <c r="G81" s="9">
        <v>15</v>
      </c>
      <c r="H81" s="9">
        <v>7.1428599999999995E-2</v>
      </c>
      <c r="I81" s="9">
        <v>39</v>
      </c>
      <c r="J81" s="9">
        <v>0.18571399999999999</v>
      </c>
      <c r="K81" s="9">
        <v>0.1142854</v>
      </c>
    </row>
    <row r="82" spans="1:11">
      <c r="A82" s="9">
        <v>1</v>
      </c>
      <c r="B82" s="9">
        <v>74701061</v>
      </c>
      <c r="C82" s="9">
        <v>76010706</v>
      </c>
      <c r="D82" s="9">
        <v>103.79</v>
      </c>
      <c r="E82" s="9">
        <v>104.38</v>
      </c>
      <c r="F82" s="9">
        <v>80510</v>
      </c>
      <c r="G82" s="9">
        <v>25</v>
      </c>
      <c r="H82" s="9">
        <v>0.119048</v>
      </c>
      <c r="I82" s="9">
        <v>48</v>
      </c>
      <c r="J82" s="9">
        <v>0.228571</v>
      </c>
      <c r="K82" s="9">
        <v>0.109523</v>
      </c>
    </row>
    <row r="83" spans="1:11">
      <c r="A83" s="9">
        <v>1</v>
      </c>
      <c r="B83" s="9">
        <v>76010706</v>
      </c>
      <c r="C83" s="9">
        <v>76509874</v>
      </c>
      <c r="D83" s="9">
        <v>104.38</v>
      </c>
      <c r="E83" s="9">
        <v>105.28</v>
      </c>
      <c r="F83" s="9">
        <v>31415</v>
      </c>
      <c r="G83" s="9">
        <v>22</v>
      </c>
      <c r="H83" s="9">
        <v>0.10476199999999999</v>
      </c>
      <c r="I83" s="9">
        <v>36</v>
      </c>
      <c r="J83" s="9">
        <v>0.171429</v>
      </c>
      <c r="K83" s="9">
        <v>6.6667000000000004E-2</v>
      </c>
    </row>
    <row r="84" spans="1:11">
      <c r="A84" s="9">
        <v>1</v>
      </c>
      <c r="B84" s="9">
        <v>76509874</v>
      </c>
      <c r="C84" s="9">
        <v>77081198</v>
      </c>
      <c r="D84" s="9">
        <v>105.28</v>
      </c>
      <c r="E84" s="9">
        <v>106.01</v>
      </c>
      <c r="F84" s="9">
        <v>37480</v>
      </c>
      <c r="G84" s="9">
        <v>20</v>
      </c>
      <c r="H84" s="9">
        <v>9.5238100000000006E-2</v>
      </c>
      <c r="I84" s="9">
        <v>36</v>
      </c>
      <c r="J84" s="9">
        <v>0.171429</v>
      </c>
      <c r="K84" s="9">
        <v>7.6190900000000006E-2</v>
      </c>
    </row>
    <row r="85" spans="1:11">
      <c r="A85" s="9">
        <v>1</v>
      </c>
      <c r="B85" s="9">
        <v>77081198</v>
      </c>
      <c r="C85" s="9">
        <v>79635177</v>
      </c>
      <c r="D85" s="9">
        <v>106.01</v>
      </c>
      <c r="E85" s="9">
        <v>107.7</v>
      </c>
      <c r="F85" s="9">
        <v>162640</v>
      </c>
      <c r="G85" s="9">
        <v>20</v>
      </c>
      <c r="H85" s="9">
        <v>9.5238100000000006E-2</v>
      </c>
      <c r="I85" s="9">
        <v>51</v>
      </c>
      <c r="J85" s="9">
        <v>0.24285699999999999</v>
      </c>
      <c r="K85" s="9">
        <v>0.1476189</v>
      </c>
    </row>
    <row r="86" spans="1:11">
      <c r="A86" s="9">
        <v>1</v>
      </c>
      <c r="B86" s="9">
        <v>79635177</v>
      </c>
      <c r="C86" s="9">
        <v>80316197</v>
      </c>
      <c r="D86" s="9">
        <v>107.7</v>
      </c>
      <c r="E86" s="9">
        <v>108.14</v>
      </c>
      <c r="F86" s="9">
        <v>46450</v>
      </c>
      <c r="G86" s="9">
        <v>29</v>
      </c>
      <c r="H86" s="9">
        <v>0.138095</v>
      </c>
      <c r="I86" s="9">
        <v>50</v>
      </c>
      <c r="J86" s="9">
        <v>0.238095</v>
      </c>
      <c r="K86" s="9">
        <v>0.1</v>
      </c>
    </row>
    <row r="87" spans="1:11">
      <c r="A87" s="9">
        <v>1</v>
      </c>
      <c r="B87" s="9">
        <v>80316197</v>
      </c>
      <c r="C87" s="9">
        <v>80316434</v>
      </c>
      <c r="D87" s="9">
        <v>108.14</v>
      </c>
      <c r="E87" s="9">
        <v>108.15</v>
      </c>
      <c r="F87" s="9">
        <v>10</v>
      </c>
      <c r="G87" s="9">
        <v>28</v>
      </c>
      <c r="H87" s="9">
        <v>0.13333300000000001</v>
      </c>
      <c r="I87" s="9">
        <v>48</v>
      </c>
      <c r="J87" s="9">
        <v>0.228571</v>
      </c>
      <c r="K87" s="9">
        <v>9.5238000000000003E-2</v>
      </c>
    </row>
    <row r="88" spans="1:11">
      <c r="A88" s="9">
        <v>1</v>
      </c>
      <c r="B88" s="9">
        <v>80316434</v>
      </c>
      <c r="C88" s="9">
        <v>81301433</v>
      </c>
      <c r="D88" s="9">
        <v>108.15</v>
      </c>
      <c r="E88" s="9">
        <v>109.37</v>
      </c>
      <c r="F88" s="9">
        <v>69775</v>
      </c>
      <c r="G88" s="9">
        <v>23</v>
      </c>
      <c r="H88" s="9">
        <v>0.109524</v>
      </c>
      <c r="I88" s="9">
        <v>43</v>
      </c>
      <c r="J88" s="9">
        <v>0.204762</v>
      </c>
      <c r="K88" s="9">
        <v>9.5238000000000003E-2</v>
      </c>
    </row>
    <row r="89" spans="1:11">
      <c r="A89" s="9">
        <v>1</v>
      </c>
      <c r="B89" s="9">
        <v>81301433</v>
      </c>
      <c r="C89" s="9">
        <v>82098090</v>
      </c>
      <c r="D89" s="9">
        <v>109.37</v>
      </c>
      <c r="E89" s="9">
        <v>110.67</v>
      </c>
      <c r="F89" s="9">
        <v>55840</v>
      </c>
      <c r="G89" s="9">
        <v>26</v>
      </c>
      <c r="H89" s="9">
        <v>0.12381</v>
      </c>
      <c r="I89" s="9">
        <v>47</v>
      </c>
      <c r="J89" s="9">
        <v>0.22381000000000001</v>
      </c>
      <c r="K89" s="9">
        <v>0.1</v>
      </c>
    </row>
    <row r="90" spans="1:11">
      <c r="A90" s="9">
        <v>1</v>
      </c>
      <c r="B90" s="9">
        <v>82098090</v>
      </c>
      <c r="C90" s="9">
        <v>82418277</v>
      </c>
      <c r="D90" s="9">
        <v>110.67</v>
      </c>
      <c r="E90" s="9">
        <v>111.01</v>
      </c>
      <c r="F90" s="9">
        <v>21850</v>
      </c>
      <c r="G90" s="9">
        <v>33</v>
      </c>
      <c r="H90" s="9">
        <v>0.157143</v>
      </c>
      <c r="I90" s="9">
        <v>42</v>
      </c>
      <c r="J90" s="9">
        <v>0.2</v>
      </c>
      <c r="K90" s="9">
        <v>4.2856999999999999E-2</v>
      </c>
    </row>
    <row r="91" spans="1:11">
      <c r="A91" s="9">
        <v>1</v>
      </c>
      <c r="B91" s="9">
        <v>82418277</v>
      </c>
      <c r="C91" s="9">
        <v>83004154</v>
      </c>
      <c r="D91" s="9">
        <v>111.01</v>
      </c>
      <c r="E91" s="9">
        <v>111.71</v>
      </c>
      <c r="F91" s="9">
        <v>40760</v>
      </c>
      <c r="G91" s="9">
        <v>32</v>
      </c>
      <c r="H91" s="9">
        <v>0.15238099999999999</v>
      </c>
      <c r="I91" s="9">
        <v>34</v>
      </c>
      <c r="J91" s="9">
        <v>0.16190499999999999</v>
      </c>
      <c r="K91" s="9">
        <v>9.5239999999999995E-3</v>
      </c>
    </row>
    <row r="92" spans="1:11">
      <c r="A92" s="9">
        <v>1</v>
      </c>
      <c r="B92" s="9">
        <v>83004154</v>
      </c>
      <c r="C92" s="9">
        <v>84378812</v>
      </c>
      <c r="D92" s="9">
        <v>111.71</v>
      </c>
      <c r="E92" s="9">
        <v>112.97</v>
      </c>
      <c r="F92" s="9">
        <v>72025</v>
      </c>
      <c r="G92" s="9">
        <v>37</v>
      </c>
      <c r="H92" s="9">
        <v>0.17619000000000001</v>
      </c>
      <c r="I92" s="9">
        <v>37</v>
      </c>
      <c r="J92" s="9">
        <v>0.17619000000000001</v>
      </c>
      <c r="K92" s="9">
        <v>0</v>
      </c>
    </row>
    <row r="93" spans="1:11">
      <c r="A93" s="9">
        <v>1</v>
      </c>
      <c r="B93" s="9">
        <v>84378812</v>
      </c>
      <c r="C93" s="9">
        <v>85476253</v>
      </c>
      <c r="D93" s="9">
        <v>112.97</v>
      </c>
      <c r="E93" s="9">
        <v>114.25</v>
      </c>
      <c r="F93" s="9">
        <v>66830</v>
      </c>
      <c r="G93" s="9">
        <v>29</v>
      </c>
      <c r="H93" s="9">
        <v>0.138095</v>
      </c>
      <c r="I93" s="9">
        <v>45</v>
      </c>
      <c r="J93" s="9">
        <v>0.214286</v>
      </c>
      <c r="K93" s="9">
        <v>7.6190999999999995E-2</v>
      </c>
    </row>
    <row r="94" spans="1:11">
      <c r="A94" s="9">
        <v>1</v>
      </c>
      <c r="B94" s="9">
        <v>85476253</v>
      </c>
      <c r="C94" s="9">
        <v>86483819</v>
      </c>
      <c r="D94" s="9">
        <v>114.25</v>
      </c>
      <c r="E94" s="9">
        <v>115.08</v>
      </c>
      <c r="F94" s="9">
        <v>60310</v>
      </c>
      <c r="G94" s="9">
        <v>28</v>
      </c>
      <c r="H94" s="9">
        <v>0.13333300000000001</v>
      </c>
      <c r="I94" s="9">
        <v>41</v>
      </c>
      <c r="J94" s="9">
        <v>0.19523799999999999</v>
      </c>
      <c r="K94" s="9">
        <v>6.1905000000000002E-2</v>
      </c>
    </row>
    <row r="95" spans="1:11">
      <c r="A95" s="9">
        <v>1</v>
      </c>
      <c r="B95" s="9">
        <v>86483819</v>
      </c>
      <c r="C95" s="9">
        <v>86484545</v>
      </c>
      <c r="D95" s="9">
        <v>115.08</v>
      </c>
      <c r="E95" s="9">
        <v>115.12</v>
      </c>
      <c r="F95" s="9">
        <v>60</v>
      </c>
      <c r="G95" s="9">
        <v>20</v>
      </c>
      <c r="H95" s="9">
        <v>9.5238100000000006E-2</v>
      </c>
      <c r="I95" s="9">
        <v>32</v>
      </c>
      <c r="J95" s="9">
        <v>0.15238099999999999</v>
      </c>
      <c r="K95" s="9">
        <v>5.7142900000000003E-2</v>
      </c>
    </row>
    <row r="96" spans="1:11">
      <c r="A96" s="9">
        <v>1</v>
      </c>
      <c r="B96" s="9">
        <v>86484545</v>
      </c>
      <c r="C96" s="9">
        <v>87360962</v>
      </c>
      <c r="D96" s="9">
        <v>115.12</v>
      </c>
      <c r="E96" s="9">
        <v>116.25</v>
      </c>
      <c r="F96" s="9">
        <v>55305</v>
      </c>
      <c r="G96" s="9">
        <v>17</v>
      </c>
      <c r="H96" s="9">
        <v>8.0952399999999994E-2</v>
      </c>
      <c r="I96" s="9">
        <v>27</v>
      </c>
      <c r="J96" s="9">
        <v>0.12857099999999999</v>
      </c>
      <c r="K96" s="9">
        <v>4.7618599999999997E-2</v>
      </c>
    </row>
    <row r="97" spans="1:11">
      <c r="A97" s="9">
        <v>1</v>
      </c>
      <c r="B97" s="9">
        <v>87360962</v>
      </c>
      <c r="C97" s="9">
        <v>87569147</v>
      </c>
      <c r="D97" s="9">
        <v>116.25</v>
      </c>
      <c r="E97" s="9">
        <v>116.48</v>
      </c>
      <c r="F97" s="9">
        <v>13160</v>
      </c>
      <c r="G97" s="9">
        <v>19</v>
      </c>
      <c r="H97" s="9">
        <v>9.0476200000000007E-2</v>
      </c>
      <c r="I97" s="9">
        <v>41</v>
      </c>
      <c r="J97" s="9">
        <v>0.19523799999999999</v>
      </c>
      <c r="K97" s="9">
        <v>0.1047618</v>
      </c>
    </row>
    <row r="98" spans="1:11">
      <c r="A98" s="9">
        <v>1</v>
      </c>
      <c r="B98" s="9">
        <v>87569147</v>
      </c>
      <c r="C98" s="9">
        <v>88140763</v>
      </c>
      <c r="D98" s="9">
        <v>116.48</v>
      </c>
      <c r="E98" s="9">
        <v>117.76</v>
      </c>
      <c r="F98" s="9">
        <v>36605</v>
      </c>
      <c r="G98" s="9">
        <v>20</v>
      </c>
      <c r="H98" s="9">
        <v>9.5238100000000006E-2</v>
      </c>
      <c r="I98" s="9">
        <v>45</v>
      </c>
      <c r="J98" s="9">
        <v>0.214286</v>
      </c>
      <c r="K98" s="9">
        <v>0.1190479</v>
      </c>
    </row>
    <row r="99" spans="1:11">
      <c r="A99" s="9">
        <v>1</v>
      </c>
      <c r="B99" s="9">
        <v>88140763</v>
      </c>
      <c r="C99" s="9">
        <v>89600580</v>
      </c>
      <c r="D99" s="9">
        <v>117.76</v>
      </c>
      <c r="E99" s="9">
        <v>118.79</v>
      </c>
      <c r="F99" s="9">
        <v>88735</v>
      </c>
      <c r="G99" s="9">
        <v>32</v>
      </c>
      <c r="H99" s="9">
        <v>0.15238099999999999</v>
      </c>
      <c r="I99" s="9">
        <v>51</v>
      </c>
      <c r="J99" s="9">
        <v>0.24285699999999999</v>
      </c>
      <c r="K99" s="9">
        <v>9.0476000000000001E-2</v>
      </c>
    </row>
    <row r="100" spans="1:11">
      <c r="A100" s="9">
        <v>1</v>
      </c>
      <c r="B100" s="9">
        <v>90136144</v>
      </c>
      <c r="C100" s="9">
        <v>90192685</v>
      </c>
      <c r="D100" s="9">
        <v>119.81</v>
      </c>
      <c r="E100" s="9">
        <v>120</v>
      </c>
      <c r="F100" s="9">
        <v>3440</v>
      </c>
      <c r="G100" s="9">
        <v>28</v>
      </c>
      <c r="H100" s="9">
        <v>0.13333300000000001</v>
      </c>
      <c r="I100" s="9">
        <v>60</v>
      </c>
      <c r="J100" s="9">
        <v>0.28571400000000002</v>
      </c>
      <c r="K100" s="9">
        <v>0.15238099999999999</v>
      </c>
    </row>
    <row r="101" spans="1:11">
      <c r="A101" s="9">
        <v>1</v>
      </c>
      <c r="B101" s="9">
        <v>90192685</v>
      </c>
      <c r="C101" s="9">
        <v>93988660</v>
      </c>
      <c r="D101" s="9">
        <v>120</v>
      </c>
      <c r="E101" s="9">
        <v>122.5</v>
      </c>
      <c r="F101" s="9">
        <v>226880</v>
      </c>
      <c r="G101" s="9">
        <v>24</v>
      </c>
      <c r="H101" s="9">
        <v>0.114286</v>
      </c>
      <c r="I101" s="9">
        <v>53</v>
      </c>
      <c r="J101" s="9">
        <v>0.25238100000000002</v>
      </c>
      <c r="K101" s="9">
        <v>0.138095</v>
      </c>
    </row>
    <row r="102" spans="1:11">
      <c r="A102" s="9">
        <v>1</v>
      </c>
      <c r="B102" s="9">
        <v>93988660</v>
      </c>
      <c r="C102" s="9">
        <v>95685503</v>
      </c>
      <c r="D102" s="9">
        <v>122.5</v>
      </c>
      <c r="E102" s="9">
        <v>124.71</v>
      </c>
      <c r="F102" s="9">
        <v>107255</v>
      </c>
      <c r="G102" s="9">
        <v>26</v>
      </c>
      <c r="H102" s="9">
        <v>0.12381</v>
      </c>
      <c r="I102" s="9">
        <v>43</v>
      </c>
      <c r="J102" s="9">
        <v>0.204762</v>
      </c>
      <c r="K102" s="9">
        <v>8.0951999999999996E-2</v>
      </c>
    </row>
    <row r="103" spans="1:11">
      <c r="A103" s="9">
        <v>1</v>
      </c>
      <c r="B103" s="9">
        <v>95685503</v>
      </c>
      <c r="C103" s="9">
        <v>97141430</v>
      </c>
      <c r="D103" s="9">
        <v>124.71</v>
      </c>
      <c r="E103" s="9">
        <v>125.41</v>
      </c>
      <c r="F103" s="9">
        <v>97125</v>
      </c>
      <c r="G103" s="9">
        <v>31</v>
      </c>
      <c r="H103" s="9">
        <v>0.147619</v>
      </c>
      <c r="I103" s="9">
        <v>50</v>
      </c>
      <c r="J103" s="9">
        <v>0.238095</v>
      </c>
      <c r="K103" s="9">
        <v>9.0476000000000001E-2</v>
      </c>
    </row>
    <row r="104" spans="1:11">
      <c r="A104" s="9">
        <v>1</v>
      </c>
      <c r="B104" s="9">
        <v>97141430</v>
      </c>
      <c r="C104" s="9">
        <v>97419962</v>
      </c>
      <c r="D104" s="9">
        <v>125.41</v>
      </c>
      <c r="E104" s="9">
        <v>125.79</v>
      </c>
      <c r="F104" s="9">
        <v>18490</v>
      </c>
      <c r="G104" s="9">
        <v>28</v>
      </c>
      <c r="H104" s="9">
        <v>0.13333300000000001</v>
      </c>
      <c r="I104" s="9">
        <v>47</v>
      </c>
      <c r="J104" s="9">
        <v>0.22381000000000001</v>
      </c>
      <c r="K104" s="9">
        <v>9.0477000000000002E-2</v>
      </c>
    </row>
    <row r="105" spans="1:11">
      <c r="A105" s="9">
        <v>1</v>
      </c>
      <c r="B105" s="9">
        <v>97419962</v>
      </c>
      <c r="C105" s="9">
        <v>97484878</v>
      </c>
      <c r="D105" s="9">
        <v>125.79</v>
      </c>
      <c r="E105" s="9">
        <v>125.93</v>
      </c>
      <c r="F105" s="9">
        <v>4395</v>
      </c>
      <c r="G105" s="9">
        <v>31</v>
      </c>
      <c r="H105" s="9">
        <v>0.147619</v>
      </c>
      <c r="I105" s="9">
        <v>48</v>
      </c>
      <c r="J105" s="9">
        <v>0.228571</v>
      </c>
      <c r="K105" s="9">
        <v>8.0951999999999996E-2</v>
      </c>
    </row>
    <row r="106" spans="1:11">
      <c r="A106" s="9">
        <v>1</v>
      </c>
      <c r="B106" s="9">
        <v>97484878</v>
      </c>
      <c r="C106" s="9">
        <v>98497342</v>
      </c>
      <c r="D106" s="9">
        <v>125.93</v>
      </c>
      <c r="E106" s="9">
        <v>127.01</v>
      </c>
      <c r="F106" s="9">
        <v>69015</v>
      </c>
      <c r="G106" s="9">
        <v>34</v>
      </c>
      <c r="H106" s="9">
        <v>0.16190499999999999</v>
      </c>
      <c r="I106" s="9">
        <v>46</v>
      </c>
      <c r="J106" s="9">
        <v>0.21904799999999999</v>
      </c>
      <c r="K106" s="9">
        <v>5.7142999999999999E-2</v>
      </c>
    </row>
    <row r="107" spans="1:11">
      <c r="A107" s="9">
        <v>1</v>
      </c>
      <c r="B107" s="9">
        <v>98497342</v>
      </c>
      <c r="C107" s="9">
        <v>98957671</v>
      </c>
      <c r="D107" s="9">
        <v>127.01</v>
      </c>
      <c r="E107" s="9">
        <v>127.25</v>
      </c>
      <c r="F107" s="9">
        <v>30035</v>
      </c>
      <c r="G107" s="9">
        <v>50</v>
      </c>
      <c r="H107" s="9">
        <v>0.238095</v>
      </c>
      <c r="I107" s="9">
        <v>54</v>
      </c>
      <c r="J107" s="9">
        <v>0.25714300000000001</v>
      </c>
      <c r="K107" s="9">
        <v>1.9047999999999999E-2</v>
      </c>
    </row>
    <row r="108" spans="1:11">
      <c r="A108" s="9">
        <v>1</v>
      </c>
      <c r="B108" s="9">
        <v>98957671</v>
      </c>
      <c r="C108" s="9">
        <v>98959183</v>
      </c>
      <c r="D108" s="9">
        <v>127.25</v>
      </c>
      <c r="E108" s="9">
        <v>127.34</v>
      </c>
      <c r="F108" s="9">
        <v>115</v>
      </c>
      <c r="G108" s="9">
        <v>48</v>
      </c>
      <c r="H108" s="9">
        <v>0.228571</v>
      </c>
      <c r="I108" s="9">
        <v>53</v>
      </c>
      <c r="J108" s="9">
        <v>0.25238100000000002</v>
      </c>
      <c r="K108" s="9">
        <v>2.3810000000000001E-2</v>
      </c>
    </row>
    <row r="109" spans="1:11">
      <c r="A109" s="9">
        <v>1</v>
      </c>
      <c r="B109" s="9">
        <v>98959183</v>
      </c>
      <c r="C109" s="9">
        <v>99599125</v>
      </c>
      <c r="D109" s="9">
        <v>127.34</v>
      </c>
      <c r="E109" s="9">
        <v>127.9</v>
      </c>
      <c r="F109" s="9">
        <v>41675</v>
      </c>
      <c r="G109" s="9">
        <v>37</v>
      </c>
      <c r="H109" s="9">
        <v>0.17619000000000001</v>
      </c>
      <c r="I109" s="9">
        <v>52</v>
      </c>
      <c r="J109" s="9">
        <v>0.24761900000000001</v>
      </c>
      <c r="K109" s="9">
        <v>7.1429000000000006E-2</v>
      </c>
    </row>
    <row r="110" spans="1:11">
      <c r="A110" s="9">
        <v>1</v>
      </c>
      <c r="B110" s="9">
        <v>99599125</v>
      </c>
      <c r="C110" s="9">
        <v>100732548</v>
      </c>
      <c r="D110" s="9">
        <v>127.9</v>
      </c>
      <c r="E110" s="9">
        <v>128.68</v>
      </c>
      <c r="F110" s="9">
        <v>68460</v>
      </c>
      <c r="G110" s="9">
        <v>48</v>
      </c>
      <c r="H110" s="9">
        <v>0.228571</v>
      </c>
      <c r="I110" s="9">
        <v>53</v>
      </c>
      <c r="J110" s="9">
        <v>0.25238100000000002</v>
      </c>
      <c r="K110" s="9">
        <v>2.3810000000000001E-2</v>
      </c>
    </row>
    <row r="111" spans="1:11">
      <c r="A111" s="9">
        <v>1</v>
      </c>
      <c r="B111" s="9">
        <v>100732548</v>
      </c>
      <c r="C111" s="9">
        <v>101383732</v>
      </c>
      <c r="D111" s="9">
        <v>128.68</v>
      </c>
      <c r="E111" s="9">
        <v>129.36000000000001</v>
      </c>
      <c r="F111" s="9">
        <v>41725</v>
      </c>
      <c r="G111" s="9">
        <v>51</v>
      </c>
      <c r="H111" s="9">
        <v>0.24285699999999999</v>
      </c>
      <c r="I111" s="9">
        <v>65</v>
      </c>
      <c r="J111" s="9">
        <v>0.30952400000000002</v>
      </c>
      <c r="K111" s="9">
        <v>6.6667000000000004E-2</v>
      </c>
    </row>
    <row r="112" spans="1:11">
      <c r="A112" s="9">
        <v>1</v>
      </c>
      <c r="B112" s="9">
        <v>101383732</v>
      </c>
      <c r="C112" s="9">
        <v>101574378</v>
      </c>
      <c r="D112" s="9">
        <v>129.36000000000001</v>
      </c>
      <c r="E112" s="9">
        <v>129.56</v>
      </c>
      <c r="F112" s="9">
        <v>13870</v>
      </c>
      <c r="G112" s="9">
        <v>53</v>
      </c>
      <c r="H112" s="9">
        <v>0.25238100000000002</v>
      </c>
      <c r="I112" s="9">
        <v>63</v>
      </c>
      <c r="J112" s="9">
        <v>0.3</v>
      </c>
      <c r="K112" s="9">
        <v>4.7619000000000002E-2</v>
      </c>
    </row>
    <row r="113" spans="1:11">
      <c r="A113" s="9">
        <v>1</v>
      </c>
      <c r="B113" s="9">
        <v>101574378</v>
      </c>
      <c r="C113" s="9">
        <v>101574797</v>
      </c>
      <c r="D113" s="9">
        <v>129.56</v>
      </c>
      <c r="E113" s="9">
        <v>129.6</v>
      </c>
      <c r="F113" s="9">
        <v>35</v>
      </c>
      <c r="G113" s="9">
        <v>60</v>
      </c>
      <c r="H113" s="9">
        <v>0.28571400000000002</v>
      </c>
      <c r="I113" s="9">
        <v>66</v>
      </c>
      <c r="J113" s="9">
        <v>0.31428600000000001</v>
      </c>
      <c r="K113" s="9">
        <v>2.8572E-2</v>
      </c>
    </row>
    <row r="114" spans="1:11">
      <c r="A114" s="9">
        <v>1</v>
      </c>
      <c r="B114" s="9">
        <v>101574797</v>
      </c>
      <c r="C114" s="9">
        <v>101804367</v>
      </c>
      <c r="D114" s="9">
        <v>129.6</v>
      </c>
      <c r="E114" s="9">
        <v>129.97</v>
      </c>
      <c r="F114" s="9">
        <v>15745</v>
      </c>
      <c r="G114" s="9">
        <v>61</v>
      </c>
      <c r="H114" s="9">
        <v>0.29047600000000001</v>
      </c>
      <c r="I114" s="9">
        <v>67</v>
      </c>
      <c r="J114" s="9">
        <v>0.319048</v>
      </c>
      <c r="K114" s="9">
        <v>2.8572E-2</v>
      </c>
    </row>
    <row r="115" spans="1:11">
      <c r="A115" s="9">
        <v>1</v>
      </c>
      <c r="B115" s="9">
        <v>101924744</v>
      </c>
      <c r="C115" s="9">
        <v>101957378</v>
      </c>
      <c r="D115" s="9">
        <v>130.5</v>
      </c>
      <c r="E115" s="9">
        <v>130.59</v>
      </c>
      <c r="F115" s="9">
        <v>2240</v>
      </c>
      <c r="G115" s="9">
        <v>69</v>
      </c>
      <c r="H115" s="9">
        <v>0.328571</v>
      </c>
      <c r="I115" s="9">
        <v>73</v>
      </c>
      <c r="J115" s="9">
        <v>0.34761900000000001</v>
      </c>
      <c r="K115" s="9">
        <v>1.9047999999999999E-2</v>
      </c>
    </row>
    <row r="116" spans="1:11">
      <c r="A116" s="9">
        <v>1</v>
      </c>
      <c r="B116" s="9">
        <v>101957378</v>
      </c>
      <c r="C116" s="9">
        <v>103365826</v>
      </c>
      <c r="D116" s="9">
        <v>130.59</v>
      </c>
      <c r="E116" s="9">
        <v>131.51</v>
      </c>
      <c r="F116" s="9">
        <v>99465</v>
      </c>
      <c r="G116" s="9">
        <v>88</v>
      </c>
      <c r="H116" s="9">
        <v>0.41904799999999998</v>
      </c>
      <c r="I116" s="9">
        <v>83</v>
      </c>
      <c r="J116" s="9">
        <v>0.39523799999999998</v>
      </c>
      <c r="K116" s="9">
        <v>-2.3810000000000001E-2</v>
      </c>
    </row>
    <row r="117" spans="1:11">
      <c r="A117" s="9">
        <v>1</v>
      </c>
      <c r="B117" s="9">
        <v>103365826</v>
      </c>
      <c r="C117" s="9">
        <v>104652336</v>
      </c>
      <c r="D117" s="9">
        <v>131.51</v>
      </c>
      <c r="E117" s="9">
        <v>132.24</v>
      </c>
      <c r="F117" s="9">
        <v>83710</v>
      </c>
      <c r="G117" s="9">
        <v>65</v>
      </c>
      <c r="H117" s="9">
        <v>0.30952400000000002</v>
      </c>
      <c r="I117" s="9">
        <v>71</v>
      </c>
      <c r="J117" s="9">
        <v>0.33809499999999998</v>
      </c>
      <c r="K117" s="9">
        <v>2.8570999999999999E-2</v>
      </c>
    </row>
    <row r="118" spans="1:11">
      <c r="A118" s="9">
        <v>1</v>
      </c>
      <c r="B118" s="9">
        <v>104652336</v>
      </c>
      <c r="C118" s="9">
        <v>104870578</v>
      </c>
      <c r="D118" s="9">
        <v>132.24</v>
      </c>
      <c r="E118" s="9">
        <v>132.41999999999999</v>
      </c>
      <c r="F118" s="9">
        <v>14735</v>
      </c>
      <c r="G118" s="9">
        <v>35</v>
      </c>
      <c r="H118" s="9">
        <v>0.16666700000000001</v>
      </c>
      <c r="I118" s="9">
        <v>58</v>
      </c>
      <c r="J118" s="9">
        <v>0.27618999999999999</v>
      </c>
      <c r="K118" s="9">
        <v>0.109523</v>
      </c>
    </row>
    <row r="119" spans="1:11">
      <c r="A119" s="9">
        <v>1</v>
      </c>
      <c r="B119" s="9">
        <v>104870578</v>
      </c>
      <c r="C119" s="9">
        <v>107375703</v>
      </c>
      <c r="D119" s="9">
        <v>132.41999999999999</v>
      </c>
      <c r="E119" s="9">
        <v>134.91</v>
      </c>
      <c r="F119" s="9">
        <v>182250</v>
      </c>
      <c r="G119" s="9">
        <v>26</v>
      </c>
      <c r="H119" s="9">
        <v>0.12381</v>
      </c>
      <c r="I119" s="9">
        <v>56</v>
      </c>
      <c r="J119" s="9">
        <v>0.26666699999999999</v>
      </c>
      <c r="K119" s="9">
        <v>0.14285700000000001</v>
      </c>
    </row>
    <row r="120" spans="1:11">
      <c r="A120" s="9">
        <v>1</v>
      </c>
      <c r="B120" s="9">
        <v>107375703</v>
      </c>
      <c r="C120" s="9">
        <v>107388378</v>
      </c>
      <c r="D120" s="9">
        <v>134.91</v>
      </c>
      <c r="E120" s="9">
        <v>135.09</v>
      </c>
      <c r="F120" s="9">
        <v>865</v>
      </c>
      <c r="G120" s="9">
        <v>24</v>
      </c>
      <c r="H120" s="9">
        <v>0.114286</v>
      </c>
      <c r="I120" s="9">
        <v>47</v>
      </c>
      <c r="J120" s="9">
        <v>0.22381000000000001</v>
      </c>
      <c r="K120" s="9">
        <v>0.109524</v>
      </c>
    </row>
    <row r="121" spans="1:11">
      <c r="A121" s="9">
        <v>1</v>
      </c>
      <c r="B121" s="9">
        <v>107388378</v>
      </c>
      <c r="C121" s="9">
        <v>107984275</v>
      </c>
      <c r="D121" s="9">
        <v>135.09</v>
      </c>
      <c r="E121" s="9">
        <v>136.03</v>
      </c>
      <c r="F121" s="9">
        <v>38270</v>
      </c>
      <c r="G121" s="9">
        <v>21</v>
      </c>
      <c r="H121" s="9">
        <v>0.1</v>
      </c>
      <c r="I121" s="9">
        <v>41</v>
      </c>
      <c r="J121" s="9">
        <v>0.19523799999999999</v>
      </c>
      <c r="K121" s="9">
        <v>9.5238000000000003E-2</v>
      </c>
    </row>
    <row r="122" spans="1:11">
      <c r="A122" s="9">
        <v>1</v>
      </c>
      <c r="B122" s="9">
        <v>107984275</v>
      </c>
      <c r="C122" s="9">
        <v>109682759</v>
      </c>
      <c r="D122" s="9">
        <v>136.03</v>
      </c>
      <c r="E122" s="9">
        <v>137.59</v>
      </c>
      <c r="F122" s="9">
        <v>91365</v>
      </c>
      <c r="G122" s="9">
        <v>24</v>
      </c>
      <c r="H122" s="9">
        <v>0.114286</v>
      </c>
      <c r="I122" s="9">
        <v>47</v>
      </c>
      <c r="J122" s="9">
        <v>0.22381000000000001</v>
      </c>
      <c r="K122" s="9">
        <v>0.109524</v>
      </c>
    </row>
    <row r="123" spans="1:11">
      <c r="A123" s="9">
        <v>1</v>
      </c>
      <c r="B123" s="9">
        <v>109682759</v>
      </c>
      <c r="C123" s="9">
        <v>109762209</v>
      </c>
      <c r="D123" s="9">
        <v>137.59</v>
      </c>
      <c r="E123" s="9">
        <v>137.81</v>
      </c>
      <c r="F123" s="9">
        <v>3480</v>
      </c>
      <c r="G123" s="9">
        <v>20</v>
      </c>
      <c r="H123" s="9">
        <v>9.5238100000000006E-2</v>
      </c>
      <c r="I123" s="9">
        <v>45</v>
      </c>
      <c r="J123" s="9">
        <v>0.214286</v>
      </c>
      <c r="K123" s="9">
        <v>0.1190479</v>
      </c>
    </row>
    <row r="124" spans="1:11">
      <c r="A124" s="9">
        <v>1</v>
      </c>
      <c r="B124" s="9">
        <v>109762209</v>
      </c>
      <c r="C124" s="9">
        <v>111482577</v>
      </c>
      <c r="D124" s="9">
        <v>137.81</v>
      </c>
      <c r="E124" s="9">
        <v>141</v>
      </c>
      <c r="F124" s="9">
        <v>109490</v>
      </c>
      <c r="G124" s="9">
        <v>19</v>
      </c>
      <c r="H124" s="9">
        <v>9.0476200000000007E-2</v>
      </c>
      <c r="I124" s="9">
        <v>45</v>
      </c>
      <c r="J124" s="9">
        <v>0.214286</v>
      </c>
      <c r="K124" s="9">
        <v>0.1238098</v>
      </c>
    </row>
    <row r="125" spans="1:11">
      <c r="A125" s="9">
        <v>1</v>
      </c>
      <c r="B125" s="9">
        <v>111482577</v>
      </c>
      <c r="C125" s="9">
        <v>111588345</v>
      </c>
      <c r="D125" s="9">
        <v>141</v>
      </c>
      <c r="E125" s="9">
        <v>141.38999999999999</v>
      </c>
      <c r="F125" s="9">
        <v>6785</v>
      </c>
      <c r="G125" s="9">
        <v>22</v>
      </c>
      <c r="H125" s="9">
        <v>0.10476199999999999</v>
      </c>
      <c r="I125" s="9">
        <v>49</v>
      </c>
      <c r="J125" s="9">
        <v>0.23333300000000001</v>
      </c>
      <c r="K125" s="9">
        <v>0.12857099999999999</v>
      </c>
    </row>
    <row r="126" spans="1:11">
      <c r="A126" s="9">
        <v>1</v>
      </c>
      <c r="B126" s="9">
        <v>111588345</v>
      </c>
      <c r="C126" s="9">
        <v>111814888</v>
      </c>
      <c r="D126" s="9">
        <v>141.38999999999999</v>
      </c>
      <c r="E126" s="9">
        <v>141.65</v>
      </c>
      <c r="F126" s="9">
        <v>13915</v>
      </c>
      <c r="G126" s="9">
        <v>25</v>
      </c>
      <c r="H126" s="9">
        <v>0.119048</v>
      </c>
      <c r="I126" s="9">
        <v>50</v>
      </c>
      <c r="J126" s="9">
        <v>0.238095</v>
      </c>
      <c r="K126" s="9">
        <v>0.119047</v>
      </c>
    </row>
    <row r="127" spans="1:11">
      <c r="A127" s="9">
        <v>1</v>
      </c>
      <c r="B127" s="9">
        <v>111814888</v>
      </c>
      <c r="C127" s="9">
        <v>112147258</v>
      </c>
      <c r="D127" s="9">
        <v>141.65</v>
      </c>
      <c r="E127" s="9">
        <v>142.21</v>
      </c>
      <c r="F127" s="9">
        <v>22475</v>
      </c>
      <c r="G127" s="9">
        <v>33</v>
      </c>
      <c r="H127" s="9">
        <v>0.157143</v>
      </c>
      <c r="I127" s="9">
        <v>53</v>
      </c>
      <c r="J127" s="9">
        <v>0.25238100000000002</v>
      </c>
      <c r="K127" s="9">
        <v>9.5238000000000003E-2</v>
      </c>
    </row>
    <row r="128" spans="1:11">
      <c r="A128" s="9">
        <v>1</v>
      </c>
      <c r="B128" s="9">
        <v>112147258</v>
      </c>
      <c r="C128" s="9">
        <v>113275717</v>
      </c>
      <c r="D128" s="9">
        <v>142.21</v>
      </c>
      <c r="E128" s="9">
        <v>143.52000000000001</v>
      </c>
      <c r="F128" s="9">
        <v>69820</v>
      </c>
      <c r="G128" s="9">
        <v>35</v>
      </c>
      <c r="H128" s="9">
        <v>0.16666700000000001</v>
      </c>
      <c r="I128" s="9">
        <v>58</v>
      </c>
      <c r="J128" s="9">
        <v>0.27618999999999999</v>
      </c>
      <c r="K128" s="9">
        <v>0.109523</v>
      </c>
    </row>
    <row r="129" spans="1:11">
      <c r="A129" s="9">
        <v>1</v>
      </c>
      <c r="B129" s="9">
        <v>113275717</v>
      </c>
      <c r="C129" s="9">
        <v>115661449</v>
      </c>
      <c r="D129" s="9">
        <v>143.52000000000001</v>
      </c>
      <c r="E129" s="9">
        <v>146.04</v>
      </c>
      <c r="F129" s="9">
        <v>147775</v>
      </c>
      <c r="G129" s="9">
        <v>42</v>
      </c>
      <c r="H129" s="9">
        <v>0.2</v>
      </c>
      <c r="I129" s="9">
        <v>65</v>
      </c>
      <c r="J129" s="9">
        <v>0.30952400000000002</v>
      </c>
      <c r="K129" s="9">
        <v>0.109524</v>
      </c>
    </row>
    <row r="130" spans="1:11">
      <c r="A130" s="9">
        <v>1</v>
      </c>
      <c r="B130" s="9">
        <v>115661449</v>
      </c>
      <c r="C130" s="9">
        <v>118295315</v>
      </c>
      <c r="D130" s="9">
        <v>146.04</v>
      </c>
      <c r="E130" s="9">
        <v>148.94</v>
      </c>
      <c r="F130" s="9">
        <v>165405</v>
      </c>
      <c r="G130" s="9">
        <v>33</v>
      </c>
      <c r="H130" s="9">
        <v>0.157143</v>
      </c>
      <c r="I130" s="9">
        <v>54</v>
      </c>
      <c r="J130" s="9">
        <v>0.25714300000000001</v>
      </c>
      <c r="K130" s="9">
        <v>0.1</v>
      </c>
    </row>
    <row r="131" spans="1:11">
      <c r="A131" s="9">
        <v>1</v>
      </c>
      <c r="B131" s="9">
        <v>118295315</v>
      </c>
      <c r="C131" s="9">
        <v>120061244</v>
      </c>
      <c r="D131" s="9">
        <v>148.94</v>
      </c>
      <c r="E131" s="9">
        <v>150.41999999999999</v>
      </c>
      <c r="F131" s="9">
        <v>112290</v>
      </c>
      <c r="G131" s="9">
        <v>29</v>
      </c>
      <c r="H131" s="9">
        <v>0.138095</v>
      </c>
      <c r="I131" s="9">
        <v>51</v>
      </c>
      <c r="J131" s="9">
        <v>0.24285699999999999</v>
      </c>
      <c r="K131" s="9">
        <v>0.10476199999999999</v>
      </c>
    </row>
    <row r="132" spans="1:11">
      <c r="A132" s="9">
        <v>1</v>
      </c>
      <c r="B132" s="9">
        <v>120061244</v>
      </c>
      <c r="C132" s="9">
        <v>120273922</v>
      </c>
      <c r="D132" s="9">
        <v>150.41999999999999</v>
      </c>
      <c r="E132" s="9">
        <v>150.61000000000001</v>
      </c>
      <c r="F132" s="9">
        <v>2245</v>
      </c>
      <c r="G132" s="9">
        <v>34</v>
      </c>
      <c r="H132" s="9">
        <v>0.16190499999999999</v>
      </c>
      <c r="I132" s="9">
        <v>64</v>
      </c>
      <c r="J132" s="9">
        <v>0.30476199999999998</v>
      </c>
      <c r="K132" s="9">
        <v>0.14285700000000001</v>
      </c>
    </row>
    <row r="133" spans="1:11">
      <c r="A133" s="9">
        <v>1</v>
      </c>
      <c r="B133" s="9">
        <v>146125818</v>
      </c>
      <c r="C133" s="9">
        <v>146267651</v>
      </c>
      <c r="D133" s="9">
        <v>156.51</v>
      </c>
      <c r="E133" s="9">
        <v>156.57</v>
      </c>
      <c r="F133" s="9">
        <v>400</v>
      </c>
      <c r="G133" s="9">
        <v>53</v>
      </c>
      <c r="H133" s="9">
        <v>0.25238100000000002</v>
      </c>
      <c r="I133" s="9">
        <v>71</v>
      </c>
      <c r="J133" s="9">
        <v>0.33809499999999998</v>
      </c>
      <c r="K133" s="9">
        <v>8.5713999999999999E-2</v>
      </c>
    </row>
    <row r="134" spans="1:11">
      <c r="A134" s="9">
        <v>1</v>
      </c>
      <c r="B134" s="9">
        <v>146267651</v>
      </c>
      <c r="C134" s="9">
        <v>147580930</v>
      </c>
      <c r="D134" s="9">
        <v>156.57</v>
      </c>
      <c r="E134" s="9">
        <v>157.44999999999999</v>
      </c>
      <c r="F134" s="9">
        <v>48365</v>
      </c>
      <c r="G134" s="9">
        <v>73</v>
      </c>
      <c r="H134" s="9">
        <v>0.34761900000000001</v>
      </c>
      <c r="I134" s="9">
        <v>70</v>
      </c>
      <c r="J134" s="9">
        <v>0.33333299999999999</v>
      </c>
      <c r="K134" s="9">
        <v>-1.4286E-2</v>
      </c>
    </row>
    <row r="135" spans="1:11">
      <c r="A135" s="9">
        <v>1</v>
      </c>
      <c r="B135" s="9">
        <v>147580930</v>
      </c>
      <c r="C135" s="9">
        <v>148084576</v>
      </c>
      <c r="D135" s="9">
        <v>157.44999999999999</v>
      </c>
      <c r="E135" s="9">
        <v>158.65</v>
      </c>
      <c r="F135" s="9">
        <v>24015</v>
      </c>
      <c r="G135" s="9">
        <v>49</v>
      </c>
      <c r="H135" s="9">
        <v>0.23333300000000001</v>
      </c>
      <c r="I135" s="9">
        <v>63</v>
      </c>
      <c r="J135" s="9">
        <v>0.3</v>
      </c>
      <c r="K135" s="9">
        <v>6.6667000000000004E-2</v>
      </c>
    </row>
    <row r="136" spans="1:11">
      <c r="A136" s="9">
        <v>1</v>
      </c>
      <c r="B136" s="9">
        <v>148084576</v>
      </c>
      <c r="C136" s="9">
        <v>148214362</v>
      </c>
      <c r="D136" s="9">
        <v>158.65</v>
      </c>
      <c r="E136" s="9">
        <v>159.13</v>
      </c>
      <c r="F136" s="9">
        <v>2865</v>
      </c>
      <c r="G136" s="9">
        <v>60</v>
      </c>
      <c r="H136" s="9">
        <v>0.28571400000000002</v>
      </c>
      <c r="I136" s="9">
        <v>68</v>
      </c>
      <c r="J136" s="9">
        <v>0.32380999999999999</v>
      </c>
      <c r="K136" s="9">
        <v>3.8095999999999998E-2</v>
      </c>
    </row>
    <row r="137" spans="1:11">
      <c r="A137" s="9">
        <v>1</v>
      </c>
      <c r="B137" s="9">
        <v>148214362</v>
      </c>
      <c r="C137" s="9">
        <v>148807358</v>
      </c>
      <c r="D137" s="9">
        <v>159.13</v>
      </c>
      <c r="E137" s="9">
        <v>159.94</v>
      </c>
      <c r="F137" s="9">
        <v>16325</v>
      </c>
      <c r="G137" s="9">
        <v>59</v>
      </c>
      <c r="H137" s="9">
        <v>0.28095199999999998</v>
      </c>
      <c r="I137" s="9">
        <v>66</v>
      </c>
      <c r="J137" s="9">
        <v>0.31428600000000001</v>
      </c>
      <c r="K137" s="9">
        <v>3.3334000000000003E-2</v>
      </c>
    </row>
    <row r="138" spans="1:11">
      <c r="A138" s="9">
        <v>1</v>
      </c>
      <c r="B138" s="9">
        <v>148807358</v>
      </c>
      <c r="C138" s="9">
        <v>149329308</v>
      </c>
      <c r="D138" s="9">
        <v>159.94</v>
      </c>
      <c r="E138" s="9">
        <v>160.68</v>
      </c>
      <c r="F138" s="9">
        <v>4315</v>
      </c>
      <c r="G138" s="9">
        <v>55</v>
      </c>
      <c r="H138" s="9">
        <v>0.261905</v>
      </c>
      <c r="I138" s="9">
        <v>76</v>
      </c>
      <c r="J138" s="9">
        <v>0.36190499999999998</v>
      </c>
      <c r="K138" s="9">
        <v>0.1</v>
      </c>
    </row>
    <row r="139" spans="1:11">
      <c r="A139" s="9">
        <v>1</v>
      </c>
      <c r="B139" s="9">
        <v>149329308</v>
      </c>
      <c r="C139" s="9">
        <v>149512285</v>
      </c>
      <c r="D139" s="9">
        <v>160.68</v>
      </c>
      <c r="E139" s="9">
        <v>160.93</v>
      </c>
      <c r="F139" s="9">
        <v>920</v>
      </c>
      <c r="G139" s="9">
        <v>55</v>
      </c>
      <c r="H139" s="9">
        <v>0.261905</v>
      </c>
      <c r="I139" s="9">
        <v>71</v>
      </c>
      <c r="J139" s="9">
        <v>0.33809499999999998</v>
      </c>
      <c r="K139" s="9">
        <v>7.6189999999999994E-2</v>
      </c>
    </row>
    <row r="140" spans="1:11">
      <c r="A140" s="9">
        <v>1</v>
      </c>
      <c r="B140" s="9">
        <v>149512285</v>
      </c>
      <c r="C140" s="9">
        <v>149825683</v>
      </c>
      <c r="D140" s="9">
        <v>160.93</v>
      </c>
      <c r="E140" s="9">
        <v>161.65</v>
      </c>
      <c r="F140" s="9">
        <v>3275</v>
      </c>
      <c r="G140" s="9">
        <v>56</v>
      </c>
      <c r="H140" s="9">
        <v>0.26666699999999999</v>
      </c>
      <c r="I140" s="9">
        <v>77</v>
      </c>
      <c r="J140" s="9">
        <v>0.36666700000000002</v>
      </c>
      <c r="K140" s="9">
        <v>0.1</v>
      </c>
    </row>
    <row r="141" spans="1:11">
      <c r="A141" s="9">
        <v>1</v>
      </c>
      <c r="B141" s="9">
        <v>149825683</v>
      </c>
      <c r="C141" s="9">
        <v>152565158</v>
      </c>
      <c r="D141" s="9">
        <v>161.65</v>
      </c>
      <c r="E141" s="9">
        <v>162.97999999999999</v>
      </c>
      <c r="F141" s="9">
        <v>162040</v>
      </c>
      <c r="G141" s="9">
        <v>53</v>
      </c>
      <c r="H141" s="9">
        <v>0.25238100000000002</v>
      </c>
      <c r="I141" s="9">
        <v>63</v>
      </c>
      <c r="J141" s="9">
        <v>0.3</v>
      </c>
      <c r="K141" s="9">
        <v>4.7619000000000002E-2</v>
      </c>
    </row>
    <row r="142" spans="1:11">
      <c r="A142" s="9">
        <v>1</v>
      </c>
      <c r="B142" s="9">
        <v>152565158</v>
      </c>
      <c r="C142" s="9">
        <v>153207828</v>
      </c>
      <c r="D142" s="9">
        <v>162.97999999999999</v>
      </c>
      <c r="E142" s="9">
        <v>163.44</v>
      </c>
      <c r="F142" s="9">
        <v>41665</v>
      </c>
      <c r="G142" s="9">
        <v>56</v>
      </c>
      <c r="H142" s="9">
        <v>0.26666699999999999</v>
      </c>
      <c r="I142" s="9">
        <v>78</v>
      </c>
      <c r="J142" s="9">
        <v>0.37142900000000001</v>
      </c>
      <c r="K142" s="9">
        <v>0.10476199999999999</v>
      </c>
    </row>
    <row r="143" spans="1:11">
      <c r="A143" s="9">
        <v>1</v>
      </c>
      <c r="B143" s="9">
        <v>153207828</v>
      </c>
      <c r="C143" s="9">
        <v>154797927</v>
      </c>
      <c r="D143" s="9">
        <v>163.44</v>
      </c>
      <c r="E143" s="9">
        <v>165.27</v>
      </c>
      <c r="F143" s="9">
        <v>100685</v>
      </c>
      <c r="G143" s="9">
        <v>26</v>
      </c>
      <c r="H143" s="9">
        <v>0.12381</v>
      </c>
      <c r="I143" s="9">
        <v>63</v>
      </c>
      <c r="J143" s="9">
        <v>0.3</v>
      </c>
      <c r="K143" s="9">
        <v>0.17619000000000001</v>
      </c>
    </row>
    <row r="144" spans="1:11">
      <c r="A144" s="9">
        <v>1</v>
      </c>
      <c r="B144" s="9">
        <v>154797927</v>
      </c>
      <c r="C144" s="9">
        <v>156366430</v>
      </c>
      <c r="D144" s="9">
        <v>165.27</v>
      </c>
      <c r="E144" s="9">
        <v>166.19</v>
      </c>
      <c r="F144" s="9">
        <v>94105</v>
      </c>
      <c r="G144" s="9">
        <v>21</v>
      </c>
      <c r="H144" s="9">
        <v>0.1</v>
      </c>
      <c r="I144" s="9">
        <v>62</v>
      </c>
      <c r="J144" s="9">
        <v>0.295238</v>
      </c>
      <c r="K144" s="9">
        <v>0.19523799999999999</v>
      </c>
    </row>
    <row r="145" spans="1:11">
      <c r="A145" s="9">
        <v>1</v>
      </c>
      <c r="B145" s="9">
        <v>156366430</v>
      </c>
      <c r="C145" s="9">
        <v>156693149</v>
      </c>
      <c r="D145" s="9">
        <v>166.19</v>
      </c>
      <c r="E145" s="9">
        <v>166.8</v>
      </c>
      <c r="F145" s="9">
        <v>20590</v>
      </c>
      <c r="G145" s="9">
        <v>28</v>
      </c>
      <c r="H145" s="9">
        <v>0.13333300000000001</v>
      </c>
      <c r="I145" s="9">
        <v>68</v>
      </c>
      <c r="J145" s="9">
        <v>0.32380999999999999</v>
      </c>
      <c r="K145" s="9">
        <v>0.19047700000000001</v>
      </c>
    </row>
    <row r="146" spans="1:11">
      <c r="A146" s="9">
        <v>1</v>
      </c>
      <c r="B146" s="9">
        <v>157509051</v>
      </c>
      <c r="C146" s="9">
        <v>158936437</v>
      </c>
      <c r="D146" s="9">
        <v>168.31</v>
      </c>
      <c r="E146" s="9">
        <v>170.07</v>
      </c>
      <c r="F146" s="9">
        <v>95875</v>
      </c>
      <c r="G146" s="9">
        <v>32</v>
      </c>
      <c r="H146" s="9">
        <v>0.15238099999999999</v>
      </c>
      <c r="I146" s="9">
        <v>64</v>
      </c>
      <c r="J146" s="9">
        <v>0.30476199999999998</v>
      </c>
      <c r="K146" s="9">
        <v>0.15238099999999999</v>
      </c>
    </row>
    <row r="147" spans="1:11">
      <c r="A147" s="9">
        <v>1</v>
      </c>
      <c r="B147" s="9">
        <v>158936437</v>
      </c>
      <c r="C147" s="9">
        <v>159913464</v>
      </c>
      <c r="D147" s="9">
        <v>170.07</v>
      </c>
      <c r="E147" s="9">
        <v>171.64</v>
      </c>
      <c r="F147" s="9">
        <v>63385</v>
      </c>
      <c r="G147" s="9">
        <v>49</v>
      </c>
      <c r="H147" s="9">
        <v>0.23333300000000001</v>
      </c>
      <c r="I147" s="9">
        <v>80</v>
      </c>
      <c r="J147" s="9">
        <v>0.38095200000000001</v>
      </c>
      <c r="K147" s="9">
        <v>0.147619</v>
      </c>
    </row>
    <row r="148" spans="1:11">
      <c r="A148" s="9">
        <v>1</v>
      </c>
      <c r="B148" s="9">
        <v>159913464</v>
      </c>
      <c r="C148" s="9">
        <v>159943462</v>
      </c>
      <c r="D148" s="9">
        <v>171.64</v>
      </c>
      <c r="E148" s="9">
        <v>171.8</v>
      </c>
      <c r="F148" s="9">
        <v>1910</v>
      </c>
      <c r="G148" s="9">
        <v>40</v>
      </c>
      <c r="H148" s="9">
        <v>0.19047600000000001</v>
      </c>
      <c r="I148" s="9">
        <v>77</v>
      </c>
      <c r="J148" s="9">
        <v>0.36666700000000002</v>
      </c>
      <c r="K148" s="9">
        <v>0.17619099999999999</v>
      </c>
    </row>
    <row r="149" spans="1:11">
      <c r="A149" s="9">
        <v>1</v>
      </c>
      <c r="B149" s="9">
        <v>159943462</v>
      </c>
      <c r="C149" s="9">
        <v>160500129</v>
      </c>
      <c r="D149" s="9">
        <v>171.8</v>
      </c>
      <c r="E149" s="9">
        <v>172.76</v>
      </c>
      <c r="F149" s="9">
        <v>34730</v>
      </c>
      <c r="G149" s="9">
        <v>43</v>
      </c>
      <c r="H149" s="9">
        <v>0.204762</v>
      </c>
      <c r="I149" s="9">
        <v>75</v>
      </c>
      <c r="J149" s="9">
        <v>0.35714299999999999</v>
      </c>
      <c r="K149" s="9">
        <v>0.15238099999999999</v>
      </c>
    </row>
    <row r="150" spans="1:11">
      <c r="A150" s="9">
        <v>1</v>
      </c>
      <c r="B150" s="9">
        <v>160500129</v>
      </c>
      <c r="C150" s="9">
        <v>160500447</v>
      </c>
      <c r="D150" s="9">
        <v>172.76</v>
      </c>
      <c r="E150" s="9">
        <v>172.79</v>
      </c>
      <c r="F150" s="9">
        <v>25</v>
      </c>
      <c r="G150" s="9">
        <v>36</v>
      </c>
      <c r="H150" s="9">
        <v>0.171429</v>
      </c>
      <c r="I150" s="9">
        <v>68</v>
      </c>
      <c r="J150" s="9">
        <v>0.32380999999999999</v>
      </c>
      <c r="K150" s="9">
        <v>0.15238099999999999</v>
      </c>
    </row>
    <row r="151" spans="1:11">
      <c r="A151" s="9">
        <v>1</v>
      </c>
      <c r="B151" s="9">
        <v>160500447</v>
      </c>
      <c r="C151" s="9">
        <v>160714632</v>
      </c>
      <c r="D151" s="9">
        <v>172.79</v>
      </c>
      <c r="E151" s="9">
        <v>173.38</v>
      </c>
      <c r="F151" s="9">
        <v>14275</v>
      </c>
      <c r="G151" s="9">
        <v>41</v>
      </c>
      <c r="H151" s="9">
        <v>0.19523799999999999</v>
      </c>
      <c r="I151" s="9">
        <v>74</v>
      </c>
      <c r="J151" s="9">
        <v>0.352381</v>
      </c>
      <c r="K151" s="9">
        <v>0.157143</v>
      </c>
    </row>
    <row r="152" spans="1:11">
      <c r="A152" s="9">
        <v>1</v>
      </c>
      <c r="B152" s="9">
        <v>160714632</v>
      </c>
      <c r="C152" s="9">
        <v>161514643</v>
      </c>
      <c r="D152" s="9">
        <v>173.38</v>
      </c>
      <c r="E152" s="9">
        <v>174.15</v>
      </c>
      <c r="F152" s="9">
        <v>49425</v>
      </c>
      <c r="G152" s="9">
        <v>39</v>
      </c>
      <c r="H152" s="9">
        <v>0.18571399999999999</v>
      </c>
      <c r="I152" s="9">
        <v>65</v>
      </c>
      <c r="J152" s="9">
        <v>0.30952400000000002</v>
      </c>
      <c r="K152" s="9">
        <v>0.12381</v>
      </c>
    </row>
    <row r="153" spans="1:11">
      <c r="A153" s="9">
        <v>1</v>
      </c>
      <c r="B153" s="9">
        <v>161514643</v>
      </c>
      <c r="C153" s="9">
        <v>161667459</v>
      </c>
      <c r="D153" s="9">
        <v>174.15</v>
      </c>
      <c r="E153" s="9">
        <v>174.21</v>
      </c>
      <c r="F153" s="9">
        <v>4375</v>
      </c>
      <c r="G153" s="9">
        <v>28</v>
      </c>
      <c r="H153" s="9">
        <v>0.13333300000000001</v>
      </c>
      <c r="I153" s="9">
        <v>61</v>
      </c>
      <c r="J153" s="9">
        <v>0.29047600000000001</v>
      </c>
      <c r="K153" s="9">
        <v>0.157143</v>
      </c>
    </row>
    <row r="154" spans="1:11">
      <c r="A154" s="9">
        <v>1</v>
      </c>
      <c r="B154" s="9">
        <v>161667459</v>
      </c>
      <c r="C154" s="9">
        <v>162005915</v>
      </c>
      <c r="D154" s="9">
        <v>174.21</v>
      </c>
      <c r="E154" s="9">
        <v>174.64</v>
      </c>
      <c r="F154" s="9">
        <v>20040</v>
      </c>
      <c r="G154" s="9">
        <v>19</v>
      </c>
      <c r="H154" s="9">
        <v>9.0476200000000007E-2</v>
      </c>
      <c r="I154" s="9">
        <v>57</v>
      </c>
      <c r="J154" s="9">
        <v>0.27142899999999998</v>
      </c>
      <c r="K154" s="9">
        <v>0.1809528</v>
      </c>
    </row>
    <row r="155" spans="1:11">
      <c r="A155" s="9">
        <v>1</v>
      </c>
      <c r="B155" s="9">
        <v>162005915</v>
      </c>
      <c r="C155" s="9">
        <v>162006184</v>
      </c>
      <c r="D155" s="9">
        <v>174.64</v>
      </c>
      <c r="E155" s="9">
        <v>174.66</v>
      </c>
      <c r="F155" s="9">
        <v>10</v>
      </c>
      <c r="G155" s="9">
        <v>19</v>
      </c>
      <c r="H155" s="9">
        <v>9.0476200000000007E-2</v>
      </c>
      <c r="I155" s="9">
        <v>56</v>
      </c>
      <c r="J155" s="9">
        <v>0.26666699999999999</v>
      </c>
      <c r="K155" s="9">
        <v>0.17619080000000001</v>
      </c>
    </row>
    <row r="156" spans="1:11">
      <c r="A156" s="9">
        <v>1</v>
      </c>
      <c r="B156" s="9">
        <v>162006184</v>
      </c>
      <c r="C156" s="9">
        <v>163173499</v>
      </c>
      <c r="D156" s="9">
        <v>174.66</v>
      </c>
      <c r="E156" s="9">
        <v>176.23</v>
      </c>
      <c r="F156" s="9">
        <v>73665</v>
      </c>
      <c r="G156" s="9">
        <v>24</v>
      </c>
      <c r="H156" s="9">
        <v>0.114286</v>
      </c>
      <c r="I156" s="9">
        <v>62</v>
      </c>
      <c r="J156" s="9">
        <v>0.295238</v>
      </c>
      <c r="K156" s="9">
        <v>0.180952</v>
      </c>
    </row>
    <row r="157" spans="1:11">
      <c r="A157" s="9">
        <v>1</v>
      </c>
      <c r="B157" s="9">
        <v>163173499</v>
      </c>
      <c r="C157" s="9">
        <v>163373971</v>
      </c>
      <c r="D157" s="9">
        <v>176.23</v>
      </c>
      <c r="E157" s="9">
        <v>176.49</v>
      </c>
      <c r="F157" s="9">
        <v>12370</v>
      </c>
      <c r="G157" s="9">
        <v>28</v>
      </c>
      <c r="H157" s="9">
        <v>0.13333300000000001</v>
      </c>
      <c r="I157" s="9">
        <v>73</v>
      </c>
      <c r="J157" s="9">
        <v>0.34761900000000001</v>
      </c>
      <c r="K157" s="9">
        <v>0.214286</v>
      </c>
    </row>
    <row r="158" spans="1:11">
      <c r="A158" s="9">
        <v>1</v>
      </c>
      <c r="B158" s="9">
        <v>163373971</v>
      </c>
      <c r="C158" s="9">
        <v>163535658</v>
      </c>
      <c r="D158" s="9">
        <v>176.49</v>
      </c>
      <c r="E158" s="9">
        <v>176.8</v>
      </c>
      <c r="F158" s="9">
        <v>11335</v>
      </c>
      <c r="G158" s="9">
        <v>22</v>
      </c>
      <c r="H158" s="9">
        <v>0.10476199999999999</v>
      </c>
      <c r="I158" s="9">
        <v>61</v>
      </c>
      <c r="J158" s="9">
        <v>0.29047600000000001</v>
      </c>
      <c r="K158" s="9">
        <v>0.18571399999999999</v>
      </c>
    </row>
    <row r="159" spans="1:11">
      <c r="A159" s="9">
        <v>1</v>
      </c>
      <c r="B159" s="9">
        <v>163535658</v>
      </c>
      <c r="C159" s="9">
        <v>163978939</v>
      </c>
      <c r="D159" s="9">
        <v>176.8</v>
      </c>
      <c r="E159" s="9">
        <v>177.44</v>
      </c>
      <c r="F159" s="9">
        <v>29060</v>
      </c>
      <c r="G159" s="9">
        <v>24</v>
      </c>
      <c r="H159" s="9">
        <v>0.114286</v>
      </c>
      <c r="I159" s="9">
        <v>58</v>
      </c>
      <c r="J159" s="9">
        <v>0.27618999999999999</v>
      </c>
      <c r="K159" s="9">
        <v>0.16190399999999999</v>
      </c>
    </row>
    <row r="160" spans="1:11">
      <c r="A160" s="9">
        <v>1</v>
      </c>
      <c r="B160" s="9">
        <v>163978939</v>
      </c>
      <c r="C160" s="9">
        <v>164635059</v>
      </c>
      <c r="D160" s="9">
        <v>177.44</v>
      </c>
      <c r="E160" s="9">
        <v>178.58</v>
      </c>
      <c r="F160" s="9">
        <v>43215</v>
      </c>
      <c r="G160" s="9">
        <v>24</v>
      </c>
      <c r="H160" s="9">
        <v>0.114286</v>
      </c>
      <c r="I160" s="9">
        <v>56</v>
      </c>
      <c r="J160" s="9">
        <v>0.26666699999999999</v>
      </c>
      <c r="K160" s="9">
        <v>0.15238099999999999</v>
      </c>
    </row>
    <row r="161" spans="1:11">
      <c r="A161" s="9">
        <v>1</v>
      </c>
      <c r="B161" s="9">
        <v>164635059</v>
      </c>
      <c r="C161" s="9">
        <v>164680580</v>
      </c>
      <c r="D161" s="9">
        <v>178.58</v>
      </c>
      <c r="E161" s="9">
        <v>178.93</v>
      </c>
      <c r="F161" s="9">
        <v>3040</v>
      </c>
      <c r="G161" s="9">
        <v>20</v>
      </c>
      <c r="H161" s="9">
        <v>9.5238100000000006E-2</v>
      </c>
      <c r="I161" s="9">
        <v>46</v>
      </c>
      <c r="J161" s="9">
        <v>0.21904799999999999</v>
      </c>
      <c r="K161" s="9">
        <v>0.1238099</v>
      </c>
    </row>
    <row r="162" spans="1:11">
      <c r="A162" s="9">
        <v>1</v>
      </c>
      <c r="B162" s="9">
        <v>164680580</v>
      </c>
      <c r="C162" s="9">
        <v>164681383</v>
      </c>
      <c r="D162" s="9">
        <v>178.93</v>
      </c>
      <c r="E162" s="9">
        <v>178.98</v>
      </c>
      <c r="F162" s="9">
        <v>60</v>
      </c>
      <c r="G162" s="9">
        <v>19</v>
      </c>
      <c r="H162" s="9">
        <v>9.0476200000000007E-2</v>
      </c>
      <c r="I162" s="9">
        <v>45</v>
      </c>
      <c r="J162" s="9">
        <v>0.214286</v>
      </c>
      <c r="K162" s="9">
        <v>0.1238098</v>
      </c>
    </row>
    <row r="163" spans="1:11">
      <c r="A163" s="9">
        <v>1</v>
      </c>
      <c r="B163" s="9">
        <v>164681383</v>
      </c>
      <c r="C163" s="9">
        <v>164689876</v>
      </c>
      <c r="D163" s="9">
        <v>178.98</v>
      </c>
      <c r="E163" s="9">
        <v>179.05</v>
      </c>
      <c r="F163" s="9">
        <v>625</v>
      </c>
      <c r="G163" s="9">
        <v>20</v>
      </c>
      <c r="H163" s="9">
        <v>9.5238100000000006E-2</v>
      </c>
      <c r="I163" s="9">
        <v>48</v>
      </c>
      <c r="J163" s="9">
        <v>0.228571</v>
      </c>
      <c r="K163" s="9">
        <v>0.1333329</v>
      </c>
    </row>
    <row r="164" spans="1:11">
      <c r="A164" s="9">
        <v>1</v>
      </c>
      <c r="B164" s="9">
        <v>164689876</v>
      </c>
      <c r="C164" s="9">
        <v>165223409</v>
      </c>
      <c r="D164" s="9">
        <v>179.05</v>
      </c>
      <c r="E164" s="9">
        <v>180.08</v>
      </c>
      <c r="F164" s="9">
        <v>36870</v>
      </c>
      <c r="G164" s="9">
        <v>19</v>
      </c>
      <c r="H164" s="9">
        <v>9.0476200000000007E-2</v>
      </c>
      <c r="I164" s="9">
        <v>46</v>
      </c>
      <c r="J164" s="9">
        <v>0.21904799999999999</v>
      </c>
      <c r="K164" s="9">
        <v>0.12857180000000001</v>
      </c>
    </row>
    <row r="165" spans="1:11">
      <c r="A165" s="9">
        <v>1</v>
      </c>
      <c r="B165" s="9">
        <v>165223409</v>
      </c>
      <c r="C165" s="9">
        <v>165315931</v>
      </c>
      <c r="D165" s="9">
        <v>180.08</v>
      </c>
      <c r="E165" s="9">
        <v>180.22</v>
      </c>
      <c r="F165" s="9">
        <v>5880</v>
      </c>
      <c r="G165" s="9">
        <v>22</v>
      </c>
      <c r="H165" s="9">
        <v>0.10476199999999999</v>
      </c>
      <c r="I165" s="9">
        <v>50</v>
      </c>
      <c r="J165" s="9">
        <v>0.238095</v>
      </c>
      <c r="K165" s="9">
        <v>0.13333300000000001</v>
      </c>
    </row>
    <row r="166" spans="1:11">
      <c r="A166" s="9">
        <v>1</v>
      </c>
      <c r="B166" s="9">
        <v>165315931</v>
      </c>
      <c r="C166" s="9">
        <v>165856447</v>
      </c>
      <c r="D166" s="9">
        <v>180.22</v>
      </c>
      <c r="E166" s="9">
        <v>181.07</v>
      </c>
      <c r="F166" s="9">
        <v>34805</v>
      </c>
      <c r="G166" s="9">
        <v>26</v>
      </c>
      <c r="H166" s="9">
        <v>0.12381</v>
      </c>
      <c r="I166" s="9">
        <v>48</v>
      </c>
      <c r="J166" s="9">
        <v>0.228571</v>
      </c>
      <c r="K166" s="9">
        <v>0.10476100000000001</v>
      </c>
    </row>
    <row r="167" spans="1:11">
      <c r="A167" s="9">
        <v>1</v>
      </c>
      <c r="B167" s="9">
        <v>165856447</v>
      </c>
      <c r="C167" s="9">
        <v>166395794</v>
      </c>
      <c r="D167" s="9">
        <v>181.07</v>
      </c>
      <c r="E167" s="9">
        <v>181.58</v>
      </c>
      <c r="F167" s="9">
        <v>34560</v>
      </c>
      <c r="G167" s="9">
        <v>20</v>
      </c>
      <c r="H167" s="9">
        <v>9.5238100000000006E-2</v>
      </c>
      <c r="I167" s="9">
        <v>38</v>
      </c>
      <c r="J167" s="9">
        <v>0.180952</v>
      </c>
      <c r="K167" s="9">
        <v>8.5713899999999996E-2</v>
      </c>
    </row>
    <row r="168" spans="1:11">
      <c r="A168" s="9">
        <v>1</v>
      </c>
      <c r="B168" s="9">
        <v>166395794</v>
      </c>
      <c r="C168" s="9">
        <v>166490380</v>
      </c>
      <c r="D168" s="9">
        <v>181.58</v>
      </c>
      <c r="E168" s="9">
        <v>181.73</v>
      </c>
      <c r="F168" s="9">
        <v>6115</v>
      </c>
      <c r="G168" s="9">
        <v>15</v>
      </c>
      <c r="H168" s="9">
        <v>7.1428599999999995E-2</v>
      </c>
      <c r="I168" s="9">
        <v>31</v>
      </c>
      <c r="J168" s="9">
        <v>0.147619</v>
      </c>
      <c r="K168" s="9">
        <v>7.6190400000000005E-2</v>
      </c>
    </row>
    <row r="169" spans="1:11">
      <c r="A169" s="9">
        <v>1</v>
      </c>
      <c r="B169" s="9">
        <v>166490380</v>
      </c>
      <c r="C169" s="9">
        <v>167191432</v>
      </c>
      <c r="D169" s="9">
        <v>181.73</v>
      </c>
      <c r="E169" s="9">
        <v>182.57</v>
      </c>
      <c r="F169" s="9">
        <v>45625</v>
      </c>
      <c r="G169" s="9">
        <v>28</v>
      </c>
      <c r="H169" s="9">
        <v>0.13333300000000001</v>
      </c>
      <c r="I169" s="9">
        <v>47</v>
      </c>
      <c r="J169" s="9">
        <v>0.22381000000000001</v>
      </c>
      <c r="K169" s="9">
        <v>9.0477000000000002E-2</v>
      </c>
    </row>
    <row r="170" spans="1:11">
      <c r="A170" s="9">
        <v>1</v>
      </c>
      <c r="B170" s="9">
        <v>167191432</v>
      </c>
      <c r="C170" s="9">
        <v>167531956</v>
      </c>
      <c r="D170" s="9">
        <v>182.57</v>
      </c>
      <c r="E170" s="9">
        <v>183.22</v>
      </c>
      <c r="F170" s="9">
        <v>22455</v>
      </c>
      <c r="G170" s="9">
        <v>25</v>
      </c>
      <c r="H170" s="9">
        <v>0.119048</v>
      </c>
      <c r="I170" s="9">
        <v>45</v>
      </c>
      <c r="J170" s="9">
        <v>0.214286</v>
      </c>
      <c r="K170" s="9">
        <v>9.5238000000000003E-2</v>
      </c>
    </row>
    <row r="171" spans="1:11">
      <c r="A171" s="9">
        <v>1</v>
      </c>
      <c r="B171" s="9">
        <v>167531956</v>
      </c>
      <c r="C171" s="9">
        <v>167532772</v>
      </c>
      <c r="D171" s="9">
        <v>183.22</v>
      </c>
      <c r="E171" s="9">
        <v>183.29</v>
      </c>
      <c r="F171" s="9">
        <v>60</v>
      </c>
      <c r="G171" s="9">
        <v>26</v>
      </c>
      <c r="H171" s="9">
        <v>0.12381</v>
      </c>
      <c r="I171" s="9">
        <v>50</v>
      </c>
      <c r="J171" s="9">
        <v>0.238095</v>
      </c>
      <c r="K171" s="9">
        <v>0.114285</v>
      </c>
    </row>
    <row r="172" spans="1:11">
      <c r="A172" s="9">
        <v>1</v>
      </c>
      <c r="B172" s="9">
        <v>167532772</v>
      </c>
      <c r="C172" s="9">
        <v>167673541</v>
      </c>
      <c r="D172" s="9">
        <v>183.29</v>
      </c>
      <c r="E172" s="9">
        <v>183.83</v>
      </c>
      <c r="F172" s="9">
        <v>9495</v>
      </c>
      <c r="G172" s="9">
        <v>19</v>
      </c>
      <c r="H172" s="9">
        <v>9.0476200000000007E-2</v>
      </c>
      <c r="I172" s="9">
        <v>48</v>
      </c>
      <c r="J172" s="9">
        <v>0.228571</v>
      </c>
      <c r="K172" s="9">
        <v>0.13809479999999999</v>
      </c>
    </row>
    <row r="173" spans="1:11">
      <c r="A173" s="9">
        <v>1</v>
      </c>
      <c r="B173" s="9">
        <v>167673541</v>
      </c>
      <c r="C173" s="9">
        <v>168336072</v>
      </c>
      <c r="D173" s="9">
        <v>183.83</v>
      </c>
      <c r="E173" s="9">
        <v>184.83</v>
      </c>
      <c r="F173" s="9">
        <v>41685</v>
      </c>
      <c r="G173" s="9">
        <v>20</v>
      </c>
      <c r="H173" s="9">
        <v>9.5238100000000006E-2</v>
      </c>
      <c r="I173" s="9">
        <v>53</v>
      </c>
      <c r="J173" s="9">
        <v>0.25238100000000002</v>
      </c>
      <c r="K173" s="9">
        <v>0.1571429</v>
      </c>
    </row>
    <row r="174" spans="1:11">
      <c r="A174" s="9">
        <v>1</v>
      </c>
      <c r="B174" s="9">
        <v>168336072</v>
      </c>
      <c r="C174" s="9">
        <v>168438426</v>
      </c>
      <c r="D174" s="9">
        <v>184.83</v>
      </c>
      <c r="E174" s="9">
        <v>185.38</v>
      </c>
      <c r="F174" s="9">
        <v>6465</v>
      </c>
      <c r="G174" s="9">
        <v>23</v>
      </c>
      <c r="H174" s="9">
        <v>0.109524</v>
      </c>
      <c r="I174" s="9">
        <v>62</v>
      </c>
      <c r="J174" s="9">
        <v>0.295238</v>
      </c>
      <c r="K174" s="9">
        <v>0.18571399999999999</v>
      </c>
    </row>
    <row r="175" spans="1:11">
      <c r="A175" s="9">
        <v>1</v>
      </c>
      <c r="B175" s="9">
        <v>168438426</v>
      </c>
      <c r="C175" s="9">
        <v>169118031</v>
      </c>
      <c r="D175" s="9">
        <v>185.38</v>
      </c>
      <c r="E175" s="9">
        <v>186.61</v>
      </c>
      <c r="F175" s="9">
        <v>45970</v>
      </c>
      <c r="G175" s="9">
        <v>26</v>
      </c>
      <c r="H175" s="9">
        <v>0.12381</v>
      </c>
      <c r="I175" s="9">
        <v>59</v>
      </c>
      <c r="J175" s="9">
        <v>0.28095199999999998</v>
      </c>
      <c r="K175" s="9">
        <v>0.157142</v>
      </c>
    </row>
    <row r="176" spans="1:11">
      <c r="A176" s="9">
        <v>1</v>
      </c>
      <c r="B176" s="9">
        <v>169118031</v>
      </c>
      <c r="C176" s="9">
        <v>169609851</v>
      </c>
      <c r="D176" s="9">
        <v>186.61</v>
      </c>
      <c r="E176" s="9">
        <v>187.01</v>
      </c>
      <c r="F176" s="9">
        <v>28685</v>
      </c>
      <c r="G176" s="9">
        <v>28</v>
      </c>
      <c r="H176" s="9">
        <v>0.13333300000000001</v>
      </c>
      <c r="I176" s="9">
        <v>55</v>
      </c>
      <c r="J176" s="9">
        <v>0.261905</v>
      </c>
      <c r="K176" s="9">
        <v>0.12857199999999999</v>
      </c>
    </row>
    <row r="177" spans="1:11">
      <c r="A177" s="9">
        <v>1</v>
      </c>
      <c r="B177" s="9">
        <v>169609851</v>
      </c>
      <c r="C177" s="9">
        <v>170947369</v>
      </c>
      <c r="D177" s="9">
        <v>187.01</v>
      </c>
      <c r="E177" s="9">
        <v>187.82</v>
      </c>
      <c r="F177" s="9">
        <v>84205</v>
      </c>
      <c r="G177" s="9">
        <v>32</v>
      </c>
      <c r="H177" s="9">
        <v>0.15238099999999999</v>
      </c>
      <c r="I177" s="9">
        <v>51</v>
      </c>
      <c r="J177" s="9">
        <v>0.24285699999999999</v>
      </c>
      <c r="K177" s="9">
        <v>9.0476000000000001E-2</v>
      </c>
    </row>
    <row r="178" spans="1:11">
      <c r="A178" s="9">
        <v>1</v>
      </c>
      <c r="B178" s="9">
        <v>170947369</v>
      </c>
      <c r="C178" s="9">
        <v>171075311</v>
      </c>
      <c r="D178" s="9">
        <v>187.82</v>
      </c>
      <c r="E178" s="9">
        <v>188.15</v>
      </c>
      <c r="F178" s="9">
        <v>8450</v>
      </c>
      <c r="G178" s="9">
        <v>46</v>
      </c>
      <c r="H178" s="9">
        <v>0.21904799999999999</v>
      </c>
      <c r="I178" s="9">
        <v>64</v>
      </c>
      <c r="J178" s="9">
        <v>0.30476199999999998</v>
      </c>
      <c r="K178" s="9">
        <v>8.5713999999999999E-2</v>
      </c>
    </row>
    <row r="179" spans="1:11">
      <c r="A179" s="9">
        <v>1</v>
      </c>
      <c r="B179" s="9">
        <v>171075311</v>
      </c>
      <c r="C179" s="9">
        <v>171255948</v>
      </c>
      <c r="D179" s="9">
        <v>188.15</v>
      </c>
      <c r="E179" s="9">
        <v>188.44</v>
      </c>
      <c r="F179" s="9">
        <v>11310</v>
      </c>
      <c r="G179" s="9">
        <v>52</v>
      </c>
      <c r="H179" s="9">
        <v>0.24761900000000001</v>
      </c>
      <c r="I179" s="9">
        <v>67</v>
      </c>
      <c r="J179" s="9">
        <v>0.319048</v>
      </c>
      <c r="K179" s="9">
        <v>7.1429000000000006E-2</v>
      </c>
    </row>
    <row r="180" spans="1:11">
      <c r="A180" s="9">
        <v>1</v>
      </c>
      <c r="B180" s="9">
        <v>171255948</v>
      </c>
      <c r="C180" s="9">
        <v>172495095</v>
      </c>
      <c r="D180" s="9">
        <v>188.44</v>
      </c>
      <c r="E180" s="9">
        <v>189.36</v>
      </c>
      <c r="F180" s="9">
        <v>75635</v>
      </c>
      <c r="G180" s="9">
        <v>49</v>
      </c>
      <c r="H180" s="9">
        <v>0.23333300000000001</v>
      </c>
      <c r="I180" s="9">
        <v>70</v>
      </c>
      <c r="J180" s="9">
        <v>0.33333299999999999</v>
      </c>
      <c r="K180" s="9">
        <v>0.1</v>
      </c>
    </row>
    <row r="181" spans="1:11">
      <c r="A181" s="9">
        <v>1</v>
      </c>
      <c r="B181" s="9">
        <v>172495095</v>
      </c>
      <c r="C181" s="9">
        <v>175559233</v>
      </c>
      <c r="D181" s="9">
        <v>189.36</v>
      </c>
      <c r="E181" s="9">
        <v>191.31</v>
      </c>
      <c r="F181" s="9">
        <v>186310</v>
      </c>
      <c r="G181" s="9">
        <v>68</v>
      </c>
      <c r="H181" s="9">
        <v>0.32380999999999999</v>
      </c>
      <c r="I181" s="9">
        <v>81</v>
      </c>
      <c r="J181" s="9">
        <v>0.385714</v>
      </c>
      <c r="K181" s="9">
        <v>6.1904000000000001E-2</v>
      </c>
    </row>
    <row r="182" spans="1:11">
      <c r="A182" s="9">
        <v>1</v>
      </c>
      <c r="B182" s="9">
        <v>175559233</v>
      </c>
      <c r="C182" s="9">
        <v>177780118</v>
      </c>
      <c r="D182" s="9">
        <v>191.31</v>
      </c>
      <c r="E182" s="9">
        <v>193.52</v>
      </c>
      <c r="F182" s="9">
        <v>141815</v>
      </c>
      <c r="G182" s="9">
        <v>20</v>
      </c>
      <c r="H182" s="9">
        <v>9.5238100000000006E-2</v>
      </c>
      <c r="I182" s="9">
        <v>53</v>
      </c>
      <c r="J182" s="9">
        <v>0.25238100000000002</v>
      </c>
      <c r="K182" s="9">
        <v>0.1571429</v>
      </c>
    </row>
    <row r="183" spans="1:11">
      <c r="A183" s="9">
        <v>1</v>
      </c>
      <c r="B183" s="9">
        <v>177780118</v>
      </c>
      <c r="C183" s="9">
        <v>177780506</v>
      </c>
      <c r="D183" s="9">
        <v>193.52</v>
      </c>
      <c r="E183" s="9">
        <v>193.55</v>
      </c>
      <c r="F183" s="9">
        <v>35</v>
      </c>
      <c r="G183" s="9">
        <v>23</v>
      </c>
      <c r="H183" s="9">
        <v>0.109524</v>
      </c>
      <c r="I183" s="9">
        <v>55</v>
      </c>
      <c r="J183" s="9">
        <v>0.261905</v>
      </c>
      <c r="K183" s="9">
        <v>0.15238099999999999</v>
      </c>
    </row>
    <row r="184" spans="1:11">
      <c r="A184" s="9">
        <v>1</v>
      </c>
      <c r="B184" s="9">
        <v>177780506</v>
      </c>
      <c r="C184" s="9">
        <v>180598622</v>
      </c>
      <c r="D184" s="9">
        <v>193.55</v>
      </c>
      <c r="E184" s="9">
        <v>195.8</v>
      </c>
      <c r="F184" s="9">
        <v>176055</v>
      </c>
      <c r="G184" s="9">
        <v>26</v>
      </c>
      <c r="H184" s="9">
        <v>0.12381</v>
      </c>
      <c r="I184" s="9">
        <v>46</v>
      </c>
      <c r="J184" s="9">
        <v>0.21904799999999999</v>
      </c>
      <c r="K184" s="9">
        <v>9.5238000000000003E-2</v>
      </c>
    </row>
    <row r="185" spans="1:11">
      <c r="A185" s="9">
        <v>1</v>
      </c>
      <c r="B185" s="9">
        <v>180598622</v>
      </c>
      <c r="C185" s="9">
        <v>180599733</v>
      </c>
      <c r="D185" s="9">
        <v>195.8</v>
      </c>
      <c r="E185" s="9">
        <v>195.85</v>
      </c>
      <c r="F185" s="9">
        <v>65</v>
      </c>
      <c r="G185" s="9">
        <v>27</v>
      </c>
      <c r="H185" s="9">
        <v>0.12857099999999999</v>
      </c>
      <c r="I185" s="9">
        <v>48</v>
      </c>
      <c r="J185" s="9">
        <v>0.228571</v>
      </c>
      <c r="K185" s="9">
        <v>0.1</v>
      </c>
    </row>
    <row r="186" spans="1:11">
      <c r="A186" s="9">
        <v>1</v>
      </c>
      <c r="B186" s="9">
        <v>180599733</v>
      </c>
      <c r="C186" s="9">
        <v>182785638</v>
      </c>
      <c r="D186" s="9">
        <v>195.85</v>
      </c>
      <c r="E186" s="9">
        <v>198.56</v>
      </c>
      <c r="F186" s="9">
        <v>137350</v>
      </c>
      <c r="G186" s="9">
        <v>25</v>
      </c>
      <c r="H186" s="9">
        <v>0.119048</v>
      </c>
      <c r="I186" s="9">
        <v>41</v>
      </c>
      <c r="J186" s="9">
        <v>0.19523799999999999</v>
      </c>
      <c r="K186" s="9">
        <v>7.6189999999999994E-2</v>
      </c>
    </row>
    <row r="187" spans="1:11">
      <c r="A187" s="9">
        <v>1</v>
      </c>
      <c r="B187" s="9">
        <v>182785638</v>
      </c>
      <c r="C187" s="9">
        <v>183962263</v>
      </c>
      <c r="D187" s="9">
        <v>198.56</v>
      </c>
      <c r="E187" s="9">
        <v>199.5</v>
      </c>
      <c r="F187" s="9">
        <v>71580</v>
      </c>
      <c r="G187" s="9">
        <v>31</v>
      </c>
      <c r="H187" s="9">
        <v>0.147619</v>
      </c>
      <c r="I187" s="9">
        <v>60</v>
      </c>
      <c r="J187" s="9">
        <v>0.28571400000000002</v>
      </c>
      <c r="K187" s="9">
        <v>0.138095</v>
      </c>
    </row>
    <row r="188" spans="1:11">
      <c r="A188" s="9">
        <v>1</v>
      </c>
      <c r="B188" s="9">
        <v>183962263</v>
      </c>
      <c r="C188" s="9">
        <v>187787480</v>
      </c>
      <c r="D188" s="9">
        <v>199.5</v>
      </c>
      <c r="E188" s="9">
        <v>202.69</v>
      </c>
      <c r="F188" s="9">
        <v>243270</v>
      </c>
      <c r="G188" s="9">
        <v>18</v>
      </c>
      <c r="H188" s="9">
        <v>8.5714299999999993E-2</v>
      </c>
      <c r="I188" s="9">
        <v>35</v>
      </c>
      <c r="J188" s="9">
        <v>0.16666700000000001</v>
      </c>
      <c r="K188" s="9">
        <v>8.0952700000000002E-2</v>
      </c>
    </row>
    <row r="189" spans="1:11">
      <c r="A189" s="9">
        <v>1</v>
      </c>
      <c r="B189" s="9">
        <v>187787480</v>
      </c>
      <c r="C189" s="9">
        <v>187934114</v>
      </c>
      <c r="D189" s="9">
        <v>202.69</v>
      </c>
      <c r="E189" s="9">
        <v>203.04</v>
      </c>
      <c r="F189" s="9">
        <v>10020</v>
      </c>
      <c r="G189" s="9">
        <v>38</v>
      </c>
      <c r="H189" s="9">
        <v>0.180952</v>
      </c>
      <c r="I189" s="9">
        <v>47</v>
      </c>
      <c r="J189" s="9">
        <v>0.22381000000000001</v>
      </c>
      <c r="K189" s="9">
        <v>4.2858E-2</v>
      </c>
    </row>
    <row r="190" spans="1:11">
      <c r="A190" s="9">
        <v>1</v>
      </c>
      <c r="B190" s="9">
        <v>187934114</v>
      </c>
      <c r="C190" s="9">
        <v>188655324</v>
      </c>
      <c r="D190" s="9">
        <v>203.04</v>
      </c>
      <c r="E190" s="9">
        <v>203.37</v>
      </c>
      <c r="F190" s="9">
        <v>51450</v>
      </c>
      <c r="G190" s="9">
        <v>59</v>
      </c>
      <c r="H190" s="9">
        <v>0.28095199999999998</v>
      </c>
      <c r="I190" s="9">
        <v>53</v>
      </c>
      <c r="J190" s="9">
        <v>0.25238100000000002</v>
      </c>
      <c r="K190" s="9">
        <v>-2.8570999999999999E-2</v>
      </c>
    </row>
    <row r="191" spans="1:11">
      <c r="A191" s="9">
        <v>1</v>
      </c>
      <c r="B191" s="9">
        <v>188655324</v>
      </c>
      <c r="C191" s="9">
        <v>189872213</v>
      </c>
      <c r="D191" s="9">
        <v>203.37</v>
      </c>
      <c r="E191" s="9">
        <v>204.12</v>
      </c>
      <c r="F191" s="9">
        <v>89005</v>
      </c>
      <c r="G191" s="9">
        <v>50</v>
      </c>
      <c r="H191" s="9">
        <v>0.238095</v>
      </c>
      <c r="I191" s="9">
        <v>58</v>
      </c>
      <c r="J191" s="9">
        <v>0.27618999999999999</v>
      </c>
      <c r="K191" s="9">
        <v>3.8094999999999997E-2</v>
      </c>
    </row>
    <row r="192" spans="1:11">
      <c r="A192" s="9">
        <v>1</v>
      </c>
      <c r="B192" s="9">
        <v>189872213</v>
      </c>
      <c r="C192" s="9">
        <v>189934245</v>
      </c>
      <c r="D192" s="9">
        <v>204.12</v>
      </c>
      <c r="E192" s="9">
        <v>204.21</v>
      </c>
      <c r="F192" s="9">
        <v>4855</v>
      </c>
      <c r="G192" s="9">
        <v>42</v>
      </c>
      <c r="H192" s="9">
        <v>0.2</v>
      </c>
      <c r="I192" s="9">
        <v>56</v>
      </c>
      <c r="J192" s="9">
        <v>0.26666699999999999</v>
      </c>
      <c r="K192" s="9">
        <v>6.6667000000000004E-2</v>
      </c>
    </row>
    <row r="193" spans="1:11">
      <c r="A193" s="9">
        <v>1</v>
      </c>
      <c r="B193" s="9">
        <v>189934245</v>
      </c>
      <c r="C193" s="9">
        <v>189935016</v>
      </c>
      <c r="D193" s="9">
        <v>204.21</v>
      </c>
      <c r="E193" s="9">
        <v>204.26</v>
      </c>
      <c r="F193" s="9">
        <v>70</v>
      </c>
      <c r="G193" s="9">
        <v>43</v>
      </c>
      <c r="H193" s="9">
        <v>0.204762</v>
      </c>
      <c r="I193" s="9">
        <v>56</v>
      </c>
      <c r="J193" s="9">
        <v>0.26666699999999999</v>
      </c>
      <c r="K193" s="9">
        <v>6.1905000000000002E-2</v>
      </c>
    </row>
    <row r="194" spans="1:11">
      <c r="A194" s="9">
        <v>1</v>
      </c>
      <c r="B194" s="9">
        <v>189935016</v>
      </c>
      <c r="C194" s="9">
        <v>192502070</v>
      </c>
      <c r="D194" s="9">
        <v>204.26</v>
      </c>
      <c r="E194" s="9">
        <v>205.32</v>
      </c>
      <c r="F194" s="9">
        <v>179005</v>
      </c>
      <c r="G194" s="9">
        <v>66</v>
      </c>
      <c r="H194" s="9">
        <v>0.31428600000000001</v>
      </c>
      <c r="I194" s="9">
        <v>79</v>
      </c>
      <c r="J194" s="9">
        <v>0.37619000000000002</v>
      </c>
      <c r="K194" s="9">
        <v>6.1904000000000001E-2</v>
      </c>
    </row>
    <row r="195" spans="1:11">
      <c r="A195" s="9">
        <v>1</v>
      </c>
      <c r="B195" s="9">
        <v>192502070</v>
      </c>
      <c r="C195" s="9">
        <v>192578333</v>
      </c>
      <c r="D195" s="9">
        <v>205.32</v>
      </c>
      <c r="E195" s="9">
        <v>205.49</v>
      </c>
      <c r="F195" s="9">
        <v>4485</v>
      </c>
      <c r="G195" s="9">
        <v>70</v>
      </c>
      <c r="H195" s="9">
        <v>0.33333299999999999</v>
      </c>
      <c r="I195" s="9">
        <v>73</v>
      </c>
      <c r="J195" s="9">
        <v>0.34761900000000001</v>
      </c>
      <c r="K195" s="9">
        <v>1.4286E-2</v>
      </c>
    </row>
    <row r="196" spans="1:11">
      <c r="A196" s="9">
        <v>1</v>
      </c>
      <c r="B196" s="9">
        <v>192598361</v>
      </c>
      <c r="C196" s="9">
        <v>193538971</v>
      </c>
      <c r="D196" s="9">
        <v>205.79</v>
      </c>
      <c r="E196" s="9">
        <v>206.42</v>
      </c>
      <c r="F196" s="9">
        <v>57365</v>
      </c>
      <c r="G196" s="9">
        <v>79</v>
      </c>
      <c r="H196" s="9">
        <v>0.37619000000000002</v>
      </c>
      <c r="I196" s="9">
        <v>75</v>
      </c>
      <c r="J196" s="9">
        <v>0.35714299999999999</v>
      </c>
      <c r="K196" s="9">
        <v>-1.9047000000000001E-2</v>
      </c>
    </row>
    <row r="197" spans="1:11">
      <c r="A197" s="9">
        <v>1</v>
      </c>
      <c r="B197" s="9">
        <v>193538971</v>
      </c>
      <c r="C197" s="9">
        <v>193606561</v>
      </c>
      <c r="D197" s="9">
        <v>206.42</v>
      </c>
      <c r="E197" s="9">
        <v>206.55</v>
      </c>
      <c r="F197" s="9">
        <v>4855</v>
      </c>
      <c r="G197" s="9">
        <v>82</v>
      </c>
      <c r="H197" s="9">
        <v>0.39047599999999999</v>
      </c>
      <c r="I197" s="9">
        <v>93</v>
      </c>
      <c r="J197" s="9">
        <v>0.442857</v>
      </c>
      <c r="K197" s="9">
        <v>5.2380999999999997E-2</v>
      </c>
    </row>
    <row r="198" spans="1:11">
      <c r="A198" s="9">
        <v>1</v>
      </c>
      <c r="B198" s="9">
        <v>193606561</v>
      </c>
      <c r="C198" s="9">
        <v>195186919</v>
      </c>
      <c r="D198" s="9">
        <v>206.55</v>
      </c>
      <c r="E198" s="9">
        <v>207.45</v>
      </c>
      <c r="F198" s="9">
        <v>112005</v>
      </c>
      <c r="G198" s="9">
        <v>67</v>
      </c>
      <c r="H198" s="9">
        <v>0.319048</v>
      </c>
      <c r="I198" s="9">
        <v>78</v>
      </c>
      <c r="J198" s="9">
        <v>0.37142900000000001</v>
      </c>
      <c r="K198" s="9">
        <v>5.2380999999999997E-2</v>
      </c>
    </row>
    <row r="199" spans="1:11">
      <c r="A199" s="9">
        <v>1</v>
      </c>
      <c r="B199" s="9">
        <v>195186919</v>
      </c>
      <c r="C199" s="9">
        <v>197342726</v>
      </c>
      <c r="D199" s="9">
        <v>207.45</v>
      </c>
      <c r="E199" s="9">
        <v>208.73</v>
      </c>
      <c r="F199" s="9">
        <v>143385</v>
      </c>
      <c r="G199" s="9">
        <v>42</v>
      </c>
      <c r="H199" s="9">
        <v>0.2</v>
      </c>
      <c r="I199" s="9">
        <v>58</v>
      </c>
      <c r="J199" s="9">
        <v>0.27618999999999999</v>
      </c>
      <c r="K199" s="9">
        <v>7.6189999999999994E-2</v>
      </c>
    </row>
    <row r="200" spans="1:11">
      <c r="A200" s="9">
        <v>1</v>
      </c>
      <c r="B200" s="9">
        <v>197342726</v>
      </c>
      <c r="C200" s="9">
        <v>198804574</v>
      </c>
      <c r="D200" s="9">
        <v>208.73</v>
      </c>
      <c r="E200" s="9">
        <v>209.61</v>
      </c>
      <c r="F200" s="9">
        <v>89310</v>
      </c>
      <c r="G200" s="9">
        <v>54</v>
      </c>
      <c r="H200" s="9">
        <v>0.25714300000000001</v>
      </c>
      <c r="I200" s="9">
        <v>61</v>
      </c>
      <c r="J200" s="9">
        <v>0.29047600000000001</v>
      </c>
      <c r="K200" s="9">
        <v>3.3333000000000002E-2</v>
      </c>
    </row>
    <row r="201" spans="1:11">
      <c r="A201" s="9">
        <v>1</v>
      </c>
      <c r="B201" s="9">
        <v>198804574</v>
      </c>
      <c r="C201" s="9">
        <v>200168510</v>
      </c>
      <c r="D201" s="9">
        <v>209.61</v>
      </c>
      <c r="E201" s="9">
        <v>210.7</v>
      </c>
      <c r="F201" s="9">
        <v>84700</v>
      </c>
      <c r="G201" s="9">
        <v>32</v>
      </c>
      <c r="H201" s="9">
        <v>0.15238099999999999</v>
      </c>
      <c r="I201" s="9">
        <v>41</v>
      </c>
      <c r="J201" s="9">
        <v>0.19523799999999999</v>
      </c>
      <c r="K201" s="9">
        <v>4.2856999999999999E-2</v>
      </c>
    </row>
    <row r="202" spans="1:11">
      <c r="A202" s="9">
        <v>1</v>
      </c>
      <c r="B202" s="9">
        <v>200168510</v>
      </c>
      <c r="C202" s="9">
        <v>200181376</v>
      </c>
      <c r="D202" s="9">
        <v>210.7</v>
      </c>
      <c r="E202" s="9">
        <v>210.87</v>
      </c>
      <c r="F202" s="9">
        <v>815</v>
      </c>
      <c r="G202" s="9">
        <v>29</v>
      </c>
      <c r="H202" s="9">
        <v>0.138095</v>
      </c>
      <c r="I202" s="9">
        <v>43</v>
      </c>
      <c r="J202" s="9">
        <v>0.204762</v>
      </c>
      <c r="K202" s="9">
        <v>6.6667000000000004E-2</v>
      </c>
    </row>
    <row r="203" spans="1:11">
      <c r="A203" s="9">
        <v>1</v>
      </c>
      <c r="B203" s="9">
        <v>200181376</v>
      </c>
      <c r="C203" s="9">
        <v>201555741</v>
      </c>
      <c r="D203" s="9">
        <v>210.87</v>
      </c>
      <c r="E203" s="9">
        <v>212.94</v>
      </c>
      <c r="F203" s="9">
        <v>89605</v>
      </c>
      <c r="G203" s="9">
        <v>19</v>
      </c>
      <c r="H203" s="9">
        <v>9.0476200000000007E-2</v>
      </c>
      <c r="I203" s="9">
        <v>41</v>
      </c>
      <c r="J203" s="9">
        <v>0.19523799999999999</v>
      </c>
      <c r="K203" s="9">
        <v>0.1047618</v>
      </c>
    </row>
    <row r="204" spans="1:11">
      <c r="A204" s="9">
        <v>1</v>
      </c>
      <c r="B204" s="9">
        <v>201555741</v>
      </c>
      <c r="C204" s="9">
        <v>203228393</v>
      </c>
      <c r="D204" s="9">
        <v>212.94</v>
      </c>
      <c r="E204" s="9">
        <v>215.5</v>
      </c>
      <c r="F204" s="9">
        <v>101805</v>
      </c>
      <c r="G204" s="9">
        <v>20</v>
      </c>
      <c r="H204" s="9">
        <v>9.5238100000000006E-2</v>
      </c>
      <c r="I204" s="9">
        <v>49</v>
      </c>
      <c r="J204" s="9">
        <v>0.23333300000000001</v>
      </c>
      <c r="K204" s="9">
        <v>0.13809489999999999</v>
      </c>
    </row>
    <row r="205" spans="1:11">
      <c r="A205" s="9">
        <v>1</v>
      </c>
      <c r="B205" s="9">
        <v>203228393</v>
      </c>
      <c r="C205" s="9">
        <v>204010479</v>
      </c>
      <c r="D205" s="9">
        <v>215.5</v>
      </c>
      <c r="E205" s="9">
        <v>217.14</v>
      </c>
      <c r="F205" s="9">
        <v>51255</v>
      </c>
      <c r="G205" s="9">
        <v>28</v>
      </c>
      <c r="H205" s="9">
        <v>0.13333300000000001</v>
      </c>
      <c r="I205" s="9">
        <v>63</v>
      </c>
      <c r="J205" s="9">
        <v>0.3</v>
      </c>
      <c r="K205" s="9">
        <v>0.16666700000000001</v>
      </c>
    </row>
    <row r="206" spans="1:11">
      <c r="A206" s="9">
        <v>1</v>
      </c>
      <c r="B206" s="9">
        <v>204010479</v>
      </c>
      <c r="C206" s="9">
        <v>204712427</v>
      </c>
      <c r="D206" s="9">
        <v>217.14</v>
      </c>
      <c r="E206" s="9">
        <v>218.49</v>
      </c>
      <c r="F206" s="9">
        <v>45520</v>
      </c>
      <c r="G206" s="9">
        <v>35</v>
      </c>
      <c r="H206" s="9">
        <v>0.16666700000000001</v>
      </c>
      <c r="I206" s="9">
        <v>64</v>
      </c>
      <c r="J206" s="9">
        <v>0.30476199999999998</v>
      </c>
      <c r="K206" s="9">
        <v>0.138095</v>
      </c>
    </row>
    <row r="207" spans="1:11">
      <c r="A207" s="9">
        <v>1</v>
      </c>
      <c r="B207" s="9">
        <v>204712427</v>
      </c>
      <c r="C207" s="9">
        <v>204900735</v>
      </c>
      <c r="D207" s="9">
        <v>218.49</v>
      </c>
      <c r="E207" s="9">
        <v>218.69</v>
      </c>
      <c r="F207" s="9">
        <v>12155</v>
      </c>
      <c r="G207" s="9">
        <v>36</v>
      </c>
      <c r="H207" s="9">
        <v>0.171429</v>
      </c>
      <c r="I207" s="9">
        <v>53</v>
      </c>
      <c r="J207" s="9">
        <v>0.25238100000000002</v>
      </c>
      <c r="K207" s="9">
        <v>8.0951999999999996E-2</v>
      </c>
    </row>
    <row r="208" spans="1:11">
      <c r="A208" s="9">
        <v>1</v>
      </c>
      <c r="B208" s="9">
        <v>204900735</v>
      </c>
      <c r="C208" s="9">
        <v>206332696</v>
      </c>
      <c r="D208" s="9">
        <v>218.69</v>
      </c>
      <c r="E208" s="9">
        <v>221.49</v>
      </c>
      <c r="F208" s="9">
        <v>81760</v>
      </c>
      <c r="G208" s="9">
        <v>36</v>
      </c>
      <c r="H208" s="9">
        <v>0.171429</v>
      </c>
      <c r="I208" s="9">
        <v>49</v>
      </c>
      <c r="J208" s="9">
        <v>0.23333300000000001</v>
      </c>
      <c r="K208" s="9">
        <v>6.1904000000000001E-2</v>
      </c>
    </row>
    <row r="209" spans="1:11">
      <c r="A209" s="9">
        <v>1</v>
      </c>
      <c r="B209" s="9">
        <v>206332696</v>
      </c>
      <c r="C209" s="9">
        <v>206868326</v>
      </c>
      <c r="D209" s="9">
        <v>221.49</v>
      </c>
      <c r="E209" s="9">
        <v>222.27</v>
      </c>
      <c r="F209" s="9">
        <v>29830</v>
      </c>
      <c r="G209" s="9">
        <v>31</v>
      </c>
      <c r="H209" s="9">
        <v>0.147619</v>
      </c>
      <c r="I209" s="9">
        <v>46</v>
      </c>
      <c r="J209" s="9">
        <v>0.21904799999999999</v>
      </c>
      <c r="K209" s="9">
        <v>7.1429000000000006E-2</v>
      </c>
    </row>
    <row r="210" spans="1:11">
      <c r="A210" s="9">
        <v>1</v>
      </c>
      <c r="B210" s="9">
        <v>206868326</v>
      </c>
      <c r="C210" s="9">
        <v>207115385</v>
      </c>
      <c r="D210" s="9">
        <v>222.27</v>
      </c>
      <c r="E210" s="9">
        <v>222.54</v>
      </c>
      <c r="F210" s="9">
        <v>15730</v>
      </c>
      <c r="G210" s="9">
        <v>30</v>
      </c>
      <c r="H210" s="9">
        <v>0.14285700000000001</v>
      </c>
      <c r="I210" s="9">
        <v>53</v>
      </c>
      <c r="J210" s="9">
        <v>0.25238100000000002</v>
      </c>
      <c r="K210" s="9">
        <v>0.109524</v>
      </c>
    </row>
    <row r="211" spans="1:11">
      <c r="A211" s="9">
        <v>1</v>
      </c>
      <c r="B211" s="9">
        <v>207115385</v>
      </c>
      <c r="C211" s="9">
        <v>208236898</v>
      </c>
      <c r="D211" s="9">
        <v>222.54</v>
      </c>
      <c r="E211" s="9">
        <v>223.78</v>
      </c>
      <c r="F211" s="9">
        <v>66190</v>
      </c>
      <c r="G211" s="9">
        <v>26</v>
      </c>
      <c r="H211" s="9">
        <v>0.12381</v>
      </c>
      <c r="I211" s="9">
        <v>59</v>
      </c>
      <c r="J211" s="9">
        <v>0.28095199999999998</v>
      </c>
      <c r="K211" s="9">
        <v>0.157142</v>
      </c>
    </row>
    <row r="212" spans="1:11">
      <c r="A212" s="9">
        <v>1</v>
      </c>
      <c r="B212" s="9">
        <v>208236898</v>
      </c>
      <c r="C212" s="9">
        <v>209412093</v>
      </c>
      <c r="D212" s="9">
        <v>223.78</v>
      </c>
      <c r="E212" s="9">
        <v>225.66</v>
      </c>
      <c r="F212" s="9">
        <v>78830</v>
      </c>
      <c r="G212" s="9">
        <v>19</v>
      </c>
      <c r="H212" s="9">
        <v>9.0476200000000007E-2</v>
      </c>
      <c r="I212" s="9">
        <v>43</v>
      </c>
      <c r="J212" s="9">
        <v>0.204762</v>
      </c>
      <c r="K212" s="9">
        <v>0.11428580000000001</v>
      </c>
    </row>
    <row r="213" spans="1:11">
      <c r="A213" s="9">
        <v>1</v>
      </c>
      <c r="B213" s="9">
        <v>209412093</v>
      </c>
      <c r="C213" s="9">
        <v>209550672</v>
      </c>
      <c r="D213" s="9">
        <v>225.66</v>
      </c>
      <c r="E213" s="9">
        <v>226.09</v>
      </c>
      <c r="F213" s="9">
        <v>9455</v>
      </c>
      <c r="G213" s="9">
        <v>17</v>
      </c>
      <c r="H213" s="9">
        <v>8.0952399999999994E-2</v>
      </c>
      <c r="I213" s="9">
        <v>43</v>
      </c>
      <c r="J213" s="9">
        <v>0.204762</v>
      </c>
      <c r="K213" s="9">
        <v>0.12380960000000001</v>
      </c>
    </row>
    <row r="214" spans="1:11">
      <c r="A214" s="9">
        <v>1</v>
      </c>
      <c r="B214" s="9">
        <v>209550672</v>
      </c>
      <c r="C214" s="9">
        <v>209610556</v>
      </c>
      <c r="D214" s="9">
        <v>226.09</v>
      </c>
      <c r="E214" s="9">
        <v>226.32</v>
      </c>
      <c r="F214" s="9">
        <v>4165</v>
      </c>
      <c r="G214" s="9">
        <v>23</v>
      </c>
      <c r="H214" s="9">
        <v>0.109524</v>
      </c>
      <c r="I214" s="9">
        <v>52</v>
      </c>
      <c r="J214" s="9">
        <v>0.24761900000000001</v>
      </c>
      <c r="K214" s="9">
        <v>0.138095</v>
      </c>
    </row>
    <row r="215" spans="1:11">
      <c r="A215" s="9">
        <v>1</v>
      </c>
      <c r="B215" s="9">
        <v>209610556</v>
      </c>
      <c r="C215" s="9">
        <v>210614757</v>
      </c>
      <c r="D215" s="9">
        <v>226.32</v>
      </c>
      <c r="E215" s="9">
        <v>227.45</v>
      </c>
      <c r="F215" s="9">
        <v>63745</v>
      </c>
      <c r="G215" s="9">
        <v>23</v>
      </c>
      <c r="H215" s="9">
        <v>0.109524</v>
      </c>
      <c r="I215" s="9">
        <v>44</v>
      </c>
      <c r="J215" s="9">
        <v>0.20952399999999999</v>
      </c>
      <c r="K215" s="9">
        <v>0.1</v>
      </c>
    </row>
    <row r="216" spans="1:11">
      <c r="A216" s="9">
        <v>1</v>
      </c>
      <c r="B216" s="9">
        <v>210614757</v>
      </c>
      <c r="C216" s="9">
        <v>210907429</v>
      </c>
      <c r="D216" s="9">
        <v>227.45</v>
      </c>
      <c r="E216" s="9">
        <v>227.9</v>
      </c>
      <c r="F216" s="9">
        <v>18500</v>
      </c>
      <c r="G216" s="9">
        <v>25</v>
      </c>
      <c r="H216" s="9">
        <v>0.119048</v>
      </c>
      <c r="I216" s="9">
        <v>50</v>
      </c>
      <c r="J216" s="9">
        <v>0.238095</v>
      </c>
      <c r="K216" s="9">
        <v>0.119047</v>
      </c>
    </row>
    <row r="217" spans="1:11">
      <c r="A217" s="9">
        <v>1</v>
      </c>
      <c r="B217" s="9">
        <v>210907429</v>
      </c>
      <c r="C217" s="9">
        <v>212171147</v>
      </c>
      <c r="D217" s="9">
        <v>227.9</v>
      </c>
      <c r="E217" s="9">
        <v>228.74</v>
      </c>
      <c r="F217" s="9">
        <v>79135</v>
      </c>
      <c r="G217" s="9">
        <v>24</v>
      </c>
      <c r="H217" s="9">
        <v>0.114286</v>
      </c>
      <c r="I217" s="9">
        <v>45</v>
      </c>
      <c r="J217" s="9">
        <v>0.214286</v>
      </c>
      <c r="K217" s="9">
        <v>0.1</v>
      </c>
    </row>
    <row r="218" spans="1:11">
      <c r="A218" s="9">
        <v>1</v>
      </c>
      <c r="B218" s="9">
        <v>212171147</v>
      </c>
      <c r="C218" s="9">
        <v>212172519</v>
      </c>
      <c r="D218" s="9">
        <v>228.74</v>
      </c>
      <c r="E218" s="9">
        <v>228.82</v>
      </c>
      <c r="F218" s="9">
        <v>110</v>
      </c>
      <c r="G218" s="9">
        <v>37</v>
      </c>
      <c r="H218" s="9">
        <v>0.17619000000000001</v>
      </c>
      <c r="I218" s="9">
        <v>54</v>
      </c>
      <c r="J218" s="9">
        <v>0.25714300000000001</v>
      </c>
      <c r="K218" s="9">
        <v>8.0952999999999997E-2</v>
      </c>
    </row>
    <row r="219" spans="1:11">
      <c r="A219" s="9">
        <v>1</v>
      </c>
      <c r="B219" s="9">
        <v>212172519</v>
      </c>
      <c r="C219" s="9">
        <v>212926153</v>
      </c>
      <c r="D219" s="9">
        <v>228.82</v>
      </c>
      <c r="E219" s="9">
        <v>229.44</v>
      </c>
      <c r="F219" s="9">
        <v>45755</v>
      </c>
      <c r="G219" s="9">
        <v>44</v>
      </c>
      <c r="H219" s="9">
        <v>0.20952399999999999</v>
      </c>
      <c r="I219" s="9">
        <v>56</v>
      </c>
      <c r="J219" s="9">
        <v>0.26666699999999999</v>
      </c>
      <c r="K219" s="9">
        <v>5.7142999999999999E-2</v>
      </c>
    </row>
    <row r="220" spans="1:11">
      <c r="A220" s="9">
        <v>1</v>
      </c>
      <c r="B220" s="9">
        <v>212926153</v>
      </c>
      <c r="C220" s="9">
        <v>213607364</v>
      </c>
      <c r="D220" s="9">
        <v>229.44</v>
      </c>
      <c r="E220" s="9">
        <v>230.35</v>
      </c>
      <c r="F220" s="9">
        <v>42220</v>
      </c>
      <c r="G220" s="9">
        <v>33</v>
      </c>
      <c r="H220" s="9">
        <v>0.157143</v>
      </c>
      <c r="I220" s="9">
        <v>48</v>
      </c>
      <c r="J220" s="9">
        <v>0.228571</v>
      </c>
      <c r="K220" s="9">
        <v>7.1428000000000005E-2</v>
      </c>
    </row>
    <row r="221" spans="1:11">
      <c r="A221" s="9">
        <v>1</v>
      </c>
      <c r="B221" s="9">
        <v>213607364</v>
      </c>
      <c r="C221" s="9">
        <v>214402756</v>
      </c>
      <c r="D221" s="9">
        <v>230.35</v>
      </c>
      <c r="E221" s="9">
        <v>231.73</v>
      </c>
      <c r="F221" s="9">
        <v>51545</v>
      </c>
      <c r="G221" s="9">
        <v>33</v>
      </c>
      <c r="H221" s="9">
        <v>0.157143</v>
      </c>
      <c r="I221" s="9">
        <v>44</v>
      </c>
      <c r="J221" s="9">
        <v>0.20952399999999999</v>
      </c>
      <c r="K221" s="9">
        <v>5.2380999999999997E-2</v>
      </c>
    </row>
    <row r="222" spans="1:11">
      <c r="A222" s="9">
        <v>1</v>
      </c>
      <c r="B222" s="9">
        <v>214402756</v>
      </c>
      <c r="C222" s="9">
        <v>214870169</v>
      </c>
      <c r="D222" s="9">
        <v>231.73</v>
      </c>
      <c r="E222" s="9">
        <v>232.31</v>
      </c>
      <c r="F222" s="9">
        <v>29710</v>
      </c>
      <c r="G222" s="9">
        <v>28</v>
      </c>
      <c r="H222" s="9">
        <v>0.13333300000000001</v>
      </c>
      <c r="I222" s="9">
        <v>40</v>
      </c>
      <c r="J222" s="9">
        <v>0.19047600000000001</v>
      </c>
      <c r="K222" s="9">
        <v>5.7142999999999999E-2</v>
      </c>
    </row>
    <row r="223" spans="1:11">
      <c r="A223" s="9">
        <v>1</v>
      </c>
      <c r="B223" s="9">
        <v>214870169</v>
      </c>
      <c r="C223" s="9">
        <v>214955699</v>
      </c>
      <c r="D223" s="9">
        <v>232.31</v>
      </c>
      <c r="E223" s="9">
        <v>232.4</v>
      </c>
      <c r="F223" s="9">
        <v>5145</v>
      </c>
      <c r="G223" s="9">
        <v>33</v>
      </c>
      <c r="H223" s="9">
        <v>0.157143</v>
      </c>
      <c r="I223" s="9">
        <v>42</v>
      </c>
      <c r="J223" s="9">
        <v>0.2</v>
      </c>
      <c r="K223" s="9">
        <v>4.2856999999999999E-2</v>
      </c>
    </row>
    <row r="224" spans="1:11">
      <c r="A224" s="9">
        <v>1</v>
      </c>
      <c r="B224" s="9">
        <v>214955699</v>
      </c>
      <c r="C224" s="9">
        <v>215795532</v>
      </c>
      <c r="D224" s="9">
        <v>232.4</v>
      </c>
      <c r="E224" s="9">
        <v>233.08</v>
      </c>
      <c r="F224" s="9">
        <v>54540</v>
      </c>
      <c r="G224" s="9">
        <v>25</v>
      </c>
      <c r="H224" s="9">
        <v>0.119048</v>
      </c>
      <c r="I224" s="9">
        <v>33</v>
      </c>
      <c r="J224" s="9">
        <v>0.157143</v>
      </c>
      <c r="K224" s="9">
        <v>3.8094999999999997E-2</v>
      </c>
    </row>
    <row r="225" spans="1:11">
      <c r="A225" s="9">
        <v>1</v>
      </c>
      <c r="B225" s="9">
        <v>215795532</v>
      </c>
      <c r="C225" s="9">
        <v>216500515</v>
      </c>
      <c r="D225" s="9">
        <v>233.08</v>
      </c>
      <c r="E225" s="9">
        <v>234.03</v>
      </c>
      <c r="F225" s="9">
        <v>47425</v>
      </c>
      <c r="G225" s="9">
        <v>19</v>
      </c>
      <c r="H225" s="9">
        <v>9.0476200000000007E-2</v>
      </c>
      <c r="I225" s="9">
        <v>36</v>
      </c>
      <c r="J225" s="9">
        <v>0.171429</v>
      </c>
      <c r="K225" s="9">
        <v>8.0952800000000005E-2</v>
      </c>
    </row>
    <row r="226" spans="1:11">
      <c r="A226" s="9">
        <v>1</v>
      </c>
      <c r="B226" s="9">
        <v>216500515</v>
      </c>
      <c r="C226" s="9">
        <v>216502434</v>
      </c>
      <c r="D226" s="9">
        <v>234.03</v>
      </c>
      <c r="E226" s="9">
        <v>234.14</v>
      </c>
      <c r="F226" s="9">
        <v>170</v>
      </c>
      <c r="G226" s="9">
        <v>20</v>
      </c>
      <c r="H226" s="9">
        <v>9.5238100000000006E-2</v>
      </c>
      <c r="I226" s="9">
        <v>33</v>
      </c>
      <c r="J226" s="9">
        <v>0.157143</v>
      </c>
      <c r="K226" s="9">
        <v>6.1904899999999999E-2</v>
      </c>
    </row>
    <row r="227" spans="1:11">
      <c r="A227" s="9">
        <v>1</v>
      </c>
      <c r="B227" s="9">
        <v>216502434</v>
      </c>
      <c r="C227" s="9">
        <v>216556136</v>
      </c>
      <c r="D227" s="9">
        <v>234.14</v>
      </c>
      <c r="E227" s="9">
        <v>234.33</v>
      </c>
      <c r="F227" s="9">
        <v>3885</v>
      </c>
      <c r="G227" s="9">
        <v>19</v>
      </c>
      <c r="H227" s="9">
        <v>9.0476200000000007E-2</v>
      </c>
      <c r="I227" s="9">
        <v>38</v>
      </c>
      <c r="J227" s="9">
        <v>0.180952</v>
      </c>
      <c r="K227" s="9">
        <v>9.0475799999999995E-2</v>
      </c>
    </row>
    <row r="228" spans="1:11">
      <c r="A228" s="9">
        <v>1</v>
      </c>
      <c r="B228" s="9">
        <v>216556136</v>
      </c>
      <c r="C228" s="9">
        <v>216769255</v>
      </c>
      <c r="D228" s="9">
        <v>234.33</v>
      </c>
      <c r="E228" s="9">
        <v>234.64</v>
      </c>
      <c r="F228" s="9">
        <v>14405</v>
      </c>
      <c r="G228" s="9">
        <v>19</v>
      </c>
      <c r="H228" s="9">
        <v>9.0476200000000007E-2</v>
      </c>
      <c r="I228" s="9">
        <v>39</v>
      </c>
      <c r="J228" s="9">
        <v>0.18571399999999999</v>
      </c>
      <c r="K228" s="9">
        <v>9.5237799999999997E-2</v>
      </c>
    </row>
    <row r="229" spans="1:11">
      <c r="A229" s="9">
        <v>1</v>
      </c>
      <c r="B229" s="9">
        <v>216769255</v>
      </c>
      <c r="C229" s="9">
        <v>217077152</v>
      </c>
      <c r="D229" s="9">
        <v>234.64</v>
      </c>
      <c r="E229" s="9">
        <v>235.23</v>
      </c>
      <c r="F229" s="9">
        <v>21695</v>
      </c>
      <c r="G229" s="9">
        <v>16</v>
      </c>
      <c r="H229" s="9">
        <v>7.6190499999999994E-2</v>
      </c>
      <c r="I229" s="9">
        <v>41</v>
      </c>
      <c r="J229" s="9">
        <v>0.19523799999999999</v>
      </c>
      <c r="K229" s="9">
        <v>0.1190475</v>
      </c>
    </row>
    <row r="230" spans="1:11">
      <c r="A230" s="9">
        <v>1</v>
      </c>
      <c r="B230" s="9">
        <v>217077152</v>
      </c>
      <c r="C230" s="9">
        <v>218532180</v>
      </c>
      <c r="D230" s="9">
        <v>235.23</v>
      </c>
      <c r="E230" s="9">
        <v>237.11</v>
      </c>
      <c r="F230" s="9">
        <v>99620</v>
      </c>
      <c r="G230" s="9">
        <v>17</v>
      </c>
      <c r="H230" s="9">
        <v>8.0952399999999994E-2</v>
      </c>
      <c r="I230" s="9">
        <v>42</v>
      </c>
      <c r="J230" s="9">
        <v>0.2</v>
      </c>
      <c r="K230" s="9">
        <v>0.1190476</v>
      </c>
    </row>
    <row r="231" spans="1:11">
      <c r="A231" s="9">
        <v>1</v>
      </c>
      <c r="B231" s="9">
        <v>218532180</v>
      </c>
      <c r="C231" s="9">
        <v>218687671</v>
      </c>
      <c r="D231" s="9">
        <v>237.11</v>
      </c>
      <c r="E231" s="9">
        <v>237.52</v>
      </c>
      <c r="F231" s="9">
        <v>10295</v>
      </c>
      <c r="G231" s="9">
        <v>20</v>
      </c>
      <c r="H231" s="9">
        <v>9.5238100000000006E-2</v>
      </c>
      <c r="I231" s="9">
        <v>42</v>
      </c>
      <c r="J231" s="9">
        <v>0.2</v>
      </c>
      <c r="K231" s="9">
        <v>0.10476190000000001</v>
      </c>
    </row>
    <row r="232" spans="1:11">
      <c r="A232" s="9">
        <v>1</v>
      </c>
      <c r="B232" s="9">
        <v>218687671</v>
      </c>
      <c r="C232" s="9">
        <v>219081043</v>
      </c>
      <c r="D232" s="9">
        <v>237.52</v>
      </c>
      <c r="E232" s="9">
        <v>237.95</v>
      </c>
      <c r="F232" s="9">
        <v>26675</v>
      </c>
      <c r="G232" s="9">
        <v>30</v>
      </c>
      <c r="H232" s="9">
        <v>0.14285700000000001</v>
      </c>
      <c r="I232" s="9">
        <v>42</v>
      </c>
      <c r="J232" s="9">
        <v>0.2</v>
      </c>
      <c r="K232" s="9">
        <v>5.7142999999999999E-2</v>
      </c>
    </row>
    <row r="233" spans="1:11">
      <c r="A233" s="9">
        <v>1</v>
      </c>
      <c r="B233" s="9">
        <v>219081043</v>
      </c>
      <c r="C233" s="9">
        <v>219417200</v>
      </c>
      <c r="D233" s="9">
        <v>237.95</v>
      </c>
      <c r="E233" s="9">
        <v>238.07</v>
      </c>
      <c r="F233" s="9">
        <v>21000</v>
      </c>
      <c r="G233" s="9">
        <v>31</v>
      </c>
      <c r="H233" s="9">
        <v>0.147619</v>
      </c>
      <c r="I233" s="9">
        <v>43</v>
      </c>
      <c r="J233" s="9">
        <v>0.204762</v>
      </c>
      <c r="K233" s="9">
        <v>5.7142999999999999E-2</v>
      </c>
    </row>
    <row r="234" spans="1:11">
      <c r="A234" s="9">
        <v>1</v>
      </c>
      <c r="B234" s="9">
        <v>219417200</v>
      </c>
      <c r="C234" s="9">
        <v>219417675</v>
      </c>
      <c r="D234" s="9">
        <v>238.07</v>
      </c>
      <c r="E234" s="9">
        <v>238.09</v>
      </c>
      <c r="F234" s="9">
        <v>30</v>
      </c>
      <c r="G234" s="9">
        <v>30</v>
      </c>
      <c r="H234" s="9">
        <v>0.14285700000000001</v>
      </c>
      <c r="I234" s="9">
        <v>47</v>
      </c>
      <c r="J234" s="9">
        <v>0.22381000000000001</v>
      </c>
      <c r="K234" s="9">
        <v>8.0952999999999997E-2</v>
      </c>
    </row>
    <row r="235" spans="1:11">
      <c r="A235" s="9">
        <v>1</v>
      </c>
      <c r="B235" s="9">
        <v>219417675</v>
      </c>
      <c r="C235" s="9">
        <v>219897264</v>
      </c>
      <c r="D235" s="9">
        <v>238.09</v>
      </c>
      <c r="E235" s="9">
        <v>238.48</v>
      </c>
      <c r="F235" s="9">
        <v>29930</v>
      </c>
      <c r="G235" s="9">
        <v>35</v>
      </c>
      <c r="H235" s="9">
        <v>0.16666700000000001</v>
      </c>
      <c r="I235" s="9">
        <v>51</v>
      </c>
      <c r="J235" s="9">
        <v>0.24285699999999999</v>
      </c>
      <c r="K235" s="9">
        <v>7.6189999999999994E-2</v>
      </c>
    </row>
    <row r="236" spans="1:11">
      <c r="A236" s="9">
        <v>1</v>
      </c>
      <c r="B236" s="9">
        <v>219897264</v>
      </c>
      <c r="C236" s="9">
        <v>221684383</v>
      </c>
      <c r="D236" s="9">
        <v>238.48</v>
      </c>
      <c r="E236" s="9">
        <v>239.71</v>
      </c>
      <c r="F236" s="9">
        <v>113470</v>
      </c>
      <c r="G236" s="9">
        <v>33</v>
      </c>
      <c r="H236" s="9">
        <v>0.157143</v>
      </c>
      <c r="I236" s="9">
        <v>56</v>
      </c>
      <c r="J236" s="9">
        <v>0.26666699999999999</v>
      </c>
      <c r="K236" s="9">
        <v>0.109524</v>
      </c>
    </row>
    <row r="237" spans="1:11">
      <c r="A237" s="9">
        <v>1</v>
      </c>
      <c r="B237" s="9">
        <v>221684383</v>
      </c>
      <c r="C237" s="9">
        <v>221684613</v>
      </c>
      <c r="D237" s="9">
        <v>239.71</v>
      </c>
      <c r="E237" s="9">
        <v>239.72</v>
      </c>
      <c r="F237" s="9">
        <v>10</v>
      </c>
      <c r="G237" s="9">
        <v>45</v>
      </c>
      <c r="H237" s="9">
        <v>0.214286</v>
      </c>
      <c r="I237" s="9">
        <v>68</v>
      </c>
      <c r="J237" s="9">
        <v>0.32380999999999999</v>
      </c>
      <c r="K237" s="9">
        <v>0.109524</v>
      </c>
    </row>
    <row r="238" spans="1:11">
      <c r="A238" s="9">
        <v>1</v>
      </c>
      <c r="B238" s="9">
        <v>221684613</v>
      </c>
      <c r="C238" s="9">
        <v>223459613</v>
      </c>
      <c r="D238" s="9">
        <v>239.72</v>
      </c>
      <c r="E238" s="9">
        <v>241.8</v>
      </c>
      <c r="F238" s="9">
        <v>108335</v>
      </c>
      <c r="G238" s="9">
        <v>31</v>
      </c>
      <c r="H238" s="9">
        <v>0.147619</v>
      </c>
      <c r="I238" s="9">
        <v>60</v>
      </c>
      <c r="J238" s="9">
        <v>0.28571400000000002</v>
      </c>
      <c r="K238" s="9">
        <v>0.138095</v>
      </c>
    </row>
    <row r="239" spans="1:11">
      <c r="A239" s="9">
        <v>1</v>
      </c>
      <c r="B239" s="9">
        <v>223459613</v>
      </c>
      <c r="C239" s="9">
        <v>223558909</v>
      </c>
      <c r="D239" s="9">
        <v>241.8</v>
      </c>
      <c r="E239" s="9">
        <v>242.08</v>
      </c>
      <c r="F239" s="9">
        <v>7330</v>
      </c>
      <c r="G239" s="9">
        <v>32</v>
      </c>
      <c r="H239" s="9">
        <v>0.15238099999999999</v>
      </c>
      <c r="I239" s="9">
        <v>59</v>
      </c>
      <c r="J239" s="9">
        <v>0.28095199999999998</v>
      </c>
      <c r="K239" s="9">
        <v>0.12857099999999999</v>
      </c>
    </row>
    <row r="240" spans="1:11">
      <c r="A240" s="9">
        <v>1</v>
      </c>
      <c r="B240" s="9">
        <v>223558909</v>
      </c>
      <c r="C240" s="9">
        <v>224033830</v>
      </c>
      <c r="D240" s="9">
        <v>242.08</v>
      </c>
      <c r="E240" s="9">
        <v>242.35</v>
      </c>
      <c r="F240" s="9">
        <v>20810</v>
      </c>
      <c r="G240" s="9">
        <v>31</v>
      </c>
      <c r="H240" s="9">
        <v>0.147619</v>
      </c>
      <c r="I240" s="9">
        <v>56</v>
      </c>
      <c r="J240" s="9">
        <v>0.26666699999999999</v>
      </c>
      <c r="K240" s="9">
        <v>0.119048</v>
      </c>
    </row>
    <row r="241" spans="1:11">
      <c r="A241" s="9">
        <v>1</v>
      </c>
      <c r="B241" s="9">
        <v>224033830</v>
      </c>
      <c r="C241" s="9">
        <v>227493859</v>
      </c>
      <c r="D241" s="9">
        <v>242.35</v>
      </c>
      <c r="E241" s="9">
        <v>244.5</v>
      </c>
      <c r="F241" s="9">
        <v>216110</v>
      </c>
      <c r="G241" s="9">
        <v>29</v>
      </c>
      <c r="H241" s="9">
        <v>0.138095</v>
      </c>
      <c r="I241" s="9">
        <v>46</v>
      </c>
      <c r="J241" s="9">
        <v>0.21904799999999999</v>
      </c>
      <c r="K241" s="9">
        <v>8.0952999999999997E-2</v>
      </c>
    </row>
    <row r="242" spans="1:11">
      <c r="A242" s="9">
        <v>1</v>
      </c>
      <c r="B242" s="9">
        <v>227493859</v>
      </c>
      <c r="C242" s="9">
        <v>229233974</v>
      </c>
      <c r="D242" s="9">
        <v>244.5</v>
      </c>
      <c r="E242" s="9">
        <v>245.92</v>
      </c>
      <c r="F242" s="9">
        <v>109170</v>
      </c>
      <c r="G242" s="9">
        <v>31</v>
      </c>
      <c r="H242" s="9">
        <v>0.147619</v>
      </c>
      <c r="I242" s="9">
        <v>57</v>
      </c>
      <c r="J242" s="9">
        <v>0.27142899999999998</v>
      </c>
      <c r="K242" s="9">
        <v>0.12381</v>
      </c>
    </row>
    <row r="243" spans="1:11">
      <c r="A243" s="9">
        <v>1</v>
      </c>
      <c r="B243" s="9">
        <v>229233974</v>
      </c>
      <c r="C243" s="9">
        <v>230075086</v>
      </c>
      <c r="D243" s="9">
        <v>245.92</v>
      </c>
      <c r="E243" s="9">
        <v>246.95</v>
      </c>
      <c r="F243" s="9">
        <v>56770</v>
      </c>
      <c r="G243" s="9">
        <v>34</v>
      </c>
      <c r="H243" s="9">
        <v>0.16190499999999999</v>
      </c>
      <c r="I243" s="9">
        <v>58</v>
      </c>
      <c r="J243" s="9">
        <v>0.27618999999999999</v>
      </c>
      <c r="K243" s="9">
        <v>0.114285</v>
      </c>
    </row>
    <row r="244" spans="1:11">
      <c r="A244" s="9">
        <v>1</v>
      </c>
      <c r="B244" s="9">
        <v>230075086</v>
      </c>
      <c r="C244" s="9">
        <v>230396007</v>
      </c>
      <c r="D244" s="9">
        <v>246.95</v>
      </c>
      <c r="E244" s="9">
        <v>247.67</v>
      </c>
      <c r="F244" s="9">
        <v>23215</v>
      </c>
      <c r="G244" s="9">
        <v>25</v>
      </c>
      <c r="H244" s="9">
        <v>0.119048</v>
      </c>
      <c r="I244" s="9">
        <v>53</v>
      </c>
      <c r="J244" s="9">
        <v>0.25238100000000002</v>
      </c>
      <c r="K244" s="9">
        <v>0.13333300000000001</v>
      </c>
    </row>
    <row r="245" spans="1:11">
      <c r="A245" s="9">
        <v>1</v>
      </c>
      <c r="B245" s="9">
        <v>230396007</v>
      </c>
      <c r="C245" s="9">
        <v>230744677</v>
      </c>
      <c r="D245" s="9">
        <v>247.67</v>
      </c>
      <c r="E245" s="9">
        <v>248.38</v>
      </c>
      <c r="F245" s="9">
        <v>23370</v>
      </c>
      <c r="G245" s="9">
        <v>21</v>
      </c>
      <c r="H245" s="9">
        <v>0.1</v>
      </c>
      <c r="I245" s="9">
        <v>49</v>
      </c>
      <c r="J245" s="9">
        <v>0.23333300000000001</v>
      </c>
      <c r="K245" s="9">
        <v>0.13333300000000001</v>
      </c>
    </row>
    <row r="246" spans="1:11">
      <c r="A246" s="9">
        <v>1</v>
      </c>
      <c r="B246" s="9">
        <v>230744677</v>
      </c>
      <c r="C246" s="9">
        <v>231954127</v>
      </c>
      <c r="D246" s="9">
        <v>248.38</v>
      </c>
      <c r="E246" s="9">
        <v>249.81</v>
      </c>
      <c r="F246" s="9">
        <v>78100</v>
      </c>
      <c r="G246" s="9">
        <v>28</v>
      </c>
      <c r="H246" s="9">
        <v>0.13333300000000001</v>
      </c>
      <c r="I246" s="9">
        <v>53</v>
      </c>
      <c r="J246" s="9">
        <v>0.25238100000000002</v>
      </c>
      <c r="K246" s="9">
        <v>0.119048</v>
      </c>
    </row>
    <row r="247" spans="1:11">
      <c r="A247" s="9">
        <v>1</v>
      </c>
      <c r="B247" s="9">
        <v>231954127</v>
      </c>
      <c r="C247" s="9">
        <v>231954851</v>
      </c>
      <c r="D247" s="9">
        <v>249.81</v>
      </c>
      <c r="E247" s="9">
        <v>249.87</v>
      </c>
      <c r="F247" s="9">
        <v>45</v>
      </c>
      <c r="G247" s="9">
        <v>28</v>
      </c>
      <c r="H247" s="9">
        <v>0.13333300000000001</v>
      </c>
      <c r="I247" s="9">
        <v>52</v>
      </c>
      <c r="J247" s="9">
        <v>0.24761900000000001</v>
      </c>
      <c r="K247" s="9">
        <v>0.114286</v>
      </c>
    </row>
    <row r="248" spans="1:11">
      <c r="A248" s="9">
        <v>1</v>
      </c>
      <c r="B248" s="9">
        <v>231954851</v>
      </c>
      <c r="C248" s="9">
        <v>232177476</v>
      </c>
      <c r="D248" s="9">
        <v>249.87</v>
      </c>
      <c r="E248" s="9">
        <v>250.25</v>
      </c>
      <c r="F248" s="9">
        <v>14120</v>
      </c>
      <c r="G248" s="9">
        <v>20</v>
      </c>
      <c r="H248" s="9">
        <v>9.5238100000000006E-2</v>
      </c>
      <c r="I248" s="9">
        <v>49</v>
      </c>
      <c r="J248" s="9">
        <v>0.23333300000000001</v>
      </c>
      <c r="K248" s="9">
        <v>0.13809489999999999</v>
      </c>
    </row>
    <row r="249" spans="1:11">
      <c r="A249" s="9">
        <v>1</v>
      </c>
      <c r="B249" s="9">
        <v>232177476</v>
      </c>
      <c r="C249" s="9">
        <v>232287357</v>
      </c>
      <c r="D249" s="9">
        <v>250.25</v>
      </c>
      <c r="E249" s="9">
        <v>250.67</v>
      </c>
      <c r="F249" s="9">
        <v>7335</v>
      </c>
      <c r="G249" s="9">
        <v>18</v>
      </c>
      <c r="H249" s="9">
        <v>8.5714299999999993E-2</v>
      </c>
      <c r="I249" s="9">
        <v>52</v>
      </c>
      <c r="J249" s="9">
        <v>0.24761900000000001</v>
      </c>
      <c r="K249" s="9">
        <v>0.16190470000000001</v>
      </c>
    </row>
    <row r="250" spans="1:11">
      <c r="A250" s="9">
        <v>1</v>
      </c>
      <c r="B250" s="9">
        <v>232287357</v>
      </c>
      <c r="C250" s="9">
        <v>232675804</v>
      </c>
      <c r="D250" s="9">
        <v>250.67</v>
      </c>
      <c r="E250" s="9">
        <v>251.51</v>
      </c>
      <c r="F250" s="9">
        <v>26390</v>
      </c>
      <c r="G250" s="9">
        <v>20</v>
      </c>
      <c r="H250" s="9">
        <v>9.5238100000000006E-2</v>
      </c>
      <c r="I250" s="9">
        <v>57</v>
      </c>
      <c r="J250" s="9">
        <v>0.27142899999999998</v>
      </c>
      <c r="K250" s="9">
        <v>0.17619090000000001</v>
      </c>
    </row>
    <row r="251" spans="1:11">
      <c r="A251" s="9">
        <v>1</v>
      </c>
      <c r="B251" s="9">
        <v>232675804</v>
      </c>
      <c r="C251" s="9">
        <v>234464144</v>
      </c>
      <c r="D251" s="9">
        <v>251.51</v>
      </c>
      <c r="E251" s="9">
        <v>255.14</v>
      </c>
      <c r="F251" s="9">
        <v>118770</v>
      </c>
      <c r="G251" s="9">
        <v>27</v>
      </c>
      <c r="H251" s="9">
        <v>0.12857099999999999</v>
      </c>
      <c r="I251" s="9">
        <v>56</v>
      </c>
      <c r="J251" s="9">
        <v>0.26666699999999999</v>
      </c>
      <c r="K251" s="9">
        <v>0.138096</v>
      </c>
    </row>
    <row r="252" spans="1:11">
      <c r="A252" s="9">
        <v>1</v>
      </c>
      <c r="B252" s="9">
        <v>234464144</v>
      </c>
      <c r="C252" s="9">
        <v>234704158</v>
      </c>
      <c r="D252" s="9">
        <v>255.14</v>
      </c>
      <c r="E252" s="9">
        <v>255.79</v>
      </c>
      <c r="F252" s="9">
        <v>16545</v>
      </c>
      <c r="G252" s="9">
        <v>25</v>
      </c>
      <c r="H252" s="9">
        <v>0.119048</v>
      </c>
      <c r="I252" s="9">
        <v>54</v>
      </c>
      <c r="J252" s="9">
        <v>0.25714300000000001</v>
      </c>
      <c r="K252" s="9">
        <v>0.138095</v>
      </c>
    </row>
    <row r="253" spans="1:11">
      <c r="A253" s="9">
        <v>1</v>
      </c>
      <c r="B253" s="9">
        <v>234704158</v>
      </c>
      <c r="C253" s="9">
        <v>234803590</v>
      </c>
      <c r="D253" s="9">
        <v>255.79</v>
      </c>
      <c r="E253" s="9">
        <v>256.17</v>
      </c>
      <c r="F253" s="9">
        <v>5360</v>
      </c>
      <c r="G253" s="9">
        <v>24</v>
      </c>
      <c r="H253" s="9">
        <v>0.114286</v>
      </c>
      <c r="I253" s="9">
        <v>52</v>
      </c>
      <c r="J253" s="9">
        <v>0.24761900000000001</v>
      </c>
      <c r="K253" s="9">
        <v>0.13333300000000001</v>
      </c>
    </row>
    <row r="254" spans="1:11">
      <c r="A254" s="9">
        <v>1</v>
      </c>
      <c r="B254" s="9">
        <v>236038638</v>
      </c>
      <c r="C254" s="9">
        <v>236518086</v>
      </c>
      <c r="D254" s="9">
        <v>259.07</v>
      </c>
      <c r="E254" s="9">
        <v>260.24</v>
      </c>
      <c r="F254" s="9">
        <v>32345</v>
      </c>
      <c r="G254" s="9">
        <v>24</v>
      </c>
      <c r="H254" s="9">
        <v>0.114286</v>
      </c>
      <c r="I254" s="9">
        <v>54</v>
      </c>
      <c r="J254" s="9">
        <v>0.25714300000000001</v>
      </c>
      <c r="K254" s="9">
        <v>0.14285700000000001</v>
      </c>
    </row>
    <row r="255" spans="1:11">
      <c r="A255" s="9">
        <v>1</v>
      </c>
      <c r="B255" s="9">
        <v>236518086</v>
      </c>
      <c r="C255" s="9">
        <v>236520021</v>
      </c>
      <c r="D255" s="9">
        <v>260.24</v>
      </c>
      <c r="E255" s="9">
        <v>260.37</v>
      </c>
      <c r="F255" s="9">
        <v>145</v>
      </c>
      <c r="G255" s="9">
        <v>22</v>
      </c>
      <c r="H255" s="9">
        <v>0.10476199999999999</v>
      </c>
      <c r="I255" s="9">
        <v>55</v>
      </c>
      <c r="J255" s="9">
        <v>0.261905</v>
      </c>
      <c r="K255" s="9">
        <v>0.157143</v>
      </c>
    </row>
    <row r="256" spans="1:11">
      <c r="A256" s="9">
        <v>1</v>
      </c>
      <c r="B256" s="9">
        <v>236520021</v>
      </c>
      <c r="C256" s="9">
        <v>236526947</v>
      </c>
      <c r="D256" s="9">
        <v>260.37</v>
      </c>
      <c r="E256" s="9">
        <v>260.77999999999997</v>
      </c>
      <c r="F256" s="9">
        <v>470</v>
      </c>
      <c r="G256" s="9">
        <v>25</v>
      </c>
      <c r="H256" s="9">
        <v>0.119048</v>
      </c>
      <c r="I256" s="9">
        <v>57</v>
      </c>
      <c r="J256" s="9">
        <v>0.27142899999999998</v>
      </c>
      <c r="K256" s="9">
        <v>0.15238099999999999</v>
      </c>
    </row>
    <row r="257" spans="1:11">
      <c r="A257" s="9">
        <v>1</v>
      </c>
      <c r="B257" s="9">
        <v>236526947</v>
      </c>
      <c r="C257" s="9">
        <v>237019471</v>
      </c>
      <c r="D257" s="9">
        <v>260.77999999999997</v>
      </c>
      <c r="E257" s="9">
        <v>261.7</v>
      </c>
      <c r="F257" s="9">
        <v>33295</v>
      </c>
      <c r="G257" s="9">
        <v>23</v>
      </c>
      <c r="H257" s="9">
        <v>0.109524</v>
      </c>
      <c r="I257" s="9">
        <v>55</v>
      </c>
      <c r="J257" s="9">
        <v>0.261905</v>
      </c>
      <c r="K257" s="9">
        <v>0.15238099999999999</v>
      </c>
    </row>
    <row r="258" spans="1:11">
      <c r="A258" s="9">
        <v>1</v>
      </c>
      <c r="B258" s="9">
        <v>237019471</v>
      </c>
      <c r="C258" s="9">
        <v>237077842</v>
      </c>
      <c r="D258" s="9">
        <v>261.7</v>
      </c>
      <c r="E258" s="9">
        <v>262.04000000000002</v>
      </c>
      <c r="F258" s="9">
        <v>3515</v>
      </c>
      <c r="G258" s="9">
        <v>27</v>
      </c>
      <c r="H258" s="9">
        <v>0.12857099999999999</v>
      </c>
      <c r="I258" s="9">
        <v>55</v>
      </c>
      <c r="J258" s="9">
        <v>0.261905</v>
      </c>
      <c r="K258" s="9">
        <v>0.13333400000000001</v>
      </c>
    </row>
    <row r="259" spans="1:11">
      <c r="A259" s="9">
        <v>1</v>
      </c>
      <c r="B259" s="9">
        <v>237077842</v>
      </c>
      <c r="C259" s="9">
        <v>237107583</v>
      </c>
      <c r="D259" s="9">
        <v>262.04000000000002</v>
      </c>
      <c r="E259" s="9">
        <v>262.27</v>
      </c>
      <c r="F259" s="9">
        <v>1965</v>
      </c>
      <c r="G259" s="9">
        <v>25</v>
      </c>
      <c r="H259" s="9">
        <v>0.119048</v>
      </c>
      <c r="I259" s="9">
        <v>59</v>
      </c>
      <c r="J259" s="9">
        <v>0.28095199999999998</v>
      </c>
      <c r="K259" s="9">
        <v>0.16190399999999999</v>
      </c>
    </row>
    <row r="260" spans="1:11">
      <c r="A260" s="9">
        <v>1</v>
      </c>
      <c r="B260" s="9">
        <v>237107583</v>
      </c>
      <c r="C260" s="9">
        <v>237393126</v>
      </c>
      <c r="D260" s="9">
        <v>262.27</v>
      </c>
      <c r="E260" s="9">
        <v>263.04000000000002</v>
      </c>
      <c r="F260" s="9">
        <v>19370</v>
      </c>
      <c r="G260" s="9">
        <v>23</v>
      </c>
      <c r="H260" s="9">
        <v>0.109524</v>
      </c>
      <c r="I260" s="9">
        <v>58</v>
      </c>
      <c r="J260" s="9">
        <v>0.27618999999999999</v>
      </c>
      <c r="K260" s="9">
        <v>0.16666600000000001</v>
      </c>
    </row>
    <row r="261" spans="1:11">
      <c r="A261" s="9">
        <v>1</v>
      </c>
      <c r="B261" s="9">
        <v>237393126</v>
      </c>
      <c r="C261" s="9">
        <v>237611017</v>
      </c>
      <c r="D261" s="9">
        <v>263.04000000000002</v>
      </c>
      <c r="E261" s="9">
        <v>263.52999999999997</v>
      </c>
      <c r="F261" s="9">
        <v>15075</v>
      </c>
      <c r="G261" s="9">
        <v>26</v>
      </c>
      <c r="H261" s="9">
        <v>0.12381</v>
      </c>
      <c r="I261" s="9">
        <v>55</v>
      </c>
      <c r="J261" s="9">
        <v>0.261905</v>
      </c>
      <c r="K261" s="9">
        <v>0.138095</v>
      </c>
    </row>
    <row r="262" spans="1:11">
      <c r="A262" s="9">
        <v>1</v>
      </c>
      <c r="B262" s="9">
        <v>237611017</v>
      </c>
      <c r="C262" s="9">
        <v>237833509</v>
      </c>
      <c r="D262" s="9">
        <v>263.52999999999997</v>
      </c>
      <c r="E262" s="9">
        <v>264.04000000000002</v>
      </c>
      <c r="F262" s="9">
        <v>14550</v>
      </c>
      <c r="G262" s="9">
        <v>24</v>
      </c>
      <c r="H262" s="9">
        <v>0.114286</v>
      </c>
      <c r="I262" s="9">
        <v>50</v>
      </c>
      <c r="J262" s="9">
        <v>0.238095</v>
      </c>
      <c r="K262" s="9">
        <v>0.123809</v>
      </c>
    </row>
    <row r="263" spans="1:11">
      <c r="A263" s="9">
        <v>1</v>
      </c>
      <c r="B263" s="9">
        <v>237833509</v>
      </c>
      <c r="C263" s="9">
        <v>238533639</v>
      </c>
      <c r="D263" s="9">
        <v>264.04000000000002</v>
      </c>
      <c r="E263" s="9">
        <v>265.04000000000002</v>
      </c>
      <c r="F263" s="9">
        <v>48180</v>
      </c>
      <c r="G263" s="9">
        <v>22</v>
      </c>
      <c r="H263" s="9">
        <v>0.10476199999999999</v>
      </c>
      <c r="I263" s="9">
        <v>42</v>
      </c>
      <c r="J263" s="9">
        <v>0.2</v>
      </c>
      <c r="K263" s="9">
        <v>9.5238000000000003E-2</v>
      </c>
    </row>
    <row r="264" spans="1:11">
      <c r="A264" s="9">
        <v>1</v>
      </c>
      <c r="B264" s="9">
        <v>238533639</v>
      </c>
      <c r="C264" s="9">
        <v>238535300</v>
      </c>
      <c r="D264" s="9">
        <v>265.04000000000002</v>
      </c>
      <c r="E264" s="9">
        <v>265.13</v>
      </c>
      <c r="F264" s="9">
        <v>140</v>
      </c>
      <c r="G264" s="9">
        <v>25</v>
      </c>
      <c r="H264" s="9">
        <v>0.119048</v>
      </c>
      <c r="I264" s="9">
        <v>46</v>
      </c>
      <c r="J264" s="9">
        <v>0.21904799999999999</v>
      </c>
      <c r="K264" s="9">
        <v>0.1</v>
      </c>
    </row>
    <row r="265" spans="1:11">
      <c r="A265" s="9">
        <v>1</v>
      </c>
      <c r="B265" s="9">
        <v>238535300</v>
      </c>
      <c r="C265" s="9">
        <v>238760045</v>
      </c>
      <c r="D265" s="9">
        <v>265.13</v>
      </c>
      <c r="E265" s="9">
        <v>265.68</v>
      </c>
      <c r="F265" s="9">
        <v>16340</v>
      </c>
      <c r="G265" s="9">
        <v>20</v>
      </c>
      <c r="H265" s="9">
        <v>9.5238100000000006E-2</v>
      </c>
      <c r="I265" s="9">
        <v>49</v>
      </c>
      <c r="J265" s="9">
        <v>0.23333300000000001</v>
      </c>
      <c r="K265" s="9">
        <v>0.13809489999999999</v>
      </c>
    </row>
    <row r="266" spans="1:11">
      <c r="A266" s="9">
        <v>1</v>
      </c>
      <c r="B266" s="9">
        <v>238760045</v>
      </c>
      <c r="C266" s="9">
        <v>239947933</v>
      </c>
      <c r="D266" s="9">
        <v>265.68</v>
      </c>
      <c r="E266" s="9">
        <v>267.58999999999997</v>
      </c>
      <c r="F266" s="9">
        <v>84160</v>
      </c>
      <c r="G266" s="9">
        <v>21</v>
      </c>
      <c r="H266" s="9">
        <v>0.1</v>
      </c>
      <c r="I266" s="9">
        <v>47</v>
      </c>
      <c r="J266" s="9">
        <v>0.22381000000000001</v>
      </c>
      <c r="K266" s="9">
        <v>0.12381</v>
      </c>
    </row>
    <row r="267" spans="1:11">
      <c r="A267" s="9">
        <v>1</v>
      </c>
      <c r="B267" s="9">
        <v>239947933</v>
      </c>
      <c r="C267" s="9">
        <v>241017379</v>
      </c>
      <c r="D267" s="9">
        <v>267.58999999999997</v>
      </c>
      <c r="E267" s="9">
        <v>270.64999999999998</v>
      </c>
      <c r="F267" s="9">
        <v>74725</v>
      </c>
      <c r="G267" s="9">
        <v>16</v>
      </c>
      <c r="H267" s="9">
        <v>7.6190499999999994E-2</v>
      </c>
      <c r="I267" s="9">
        <v>43</v>
      </c>
      <c r="J267" s="9">
        <v>0.204762</v>
      </c>
      <c r="K267" s="9">
        <v>0.12857150000000001</v>
      </c>
    </row>
    <row r="268" spans="1:11">
      <c r="A268" s="9">
        <v>1</v>
      </c>
      <c r="B268" s="9">
        <v>241017379</v>
      </c>
      <c r="C268" s="9">
        <v>241112122</v>
      </c>
      <c r="D268" s="9">
        <v>270.64999999999998</v>
      </c>
      <c r="E268" s="9">
        <v>270.98</v>
      </c>
      <c r="F268" s="9">
        <v>6520</v>
      </c>
      <c r="G268" s="9">
        <v>30</v>
      </c>
      <c r="H268" s="9">
        <v>0.14285700000000001</v>
      </c>
      <c r="I268" s="9">
        <v>57</v>
      </c>
      <c r="J268" s="9">
        <v>0.27142899999999998</v>
      </c>
      <c r="K268" s="9">
        <v>0.12857199999999999</v>
      </c>
    </row>
    <row r="269" spans="1:11">
      <c r="A269" s="9">
        <v>1</v>
      </c>
      <c r="B269" s="9">
        <v>241112122</v>
      </c>
      <c r="C269" s="9">
        <v>241341863</v>
      </c>
      <c r="D269" s="9">
        <v>270.98</v>
      </c>
      <c r="E269" s="9">
        <v>271.58999999999997</v>
      </c>
      <c r="F269" s="9">
        <v>15280</v>
      </c>
      <c r="G269" s="9">
        <v>31</v>
      </c>
      <c r="H269" s="9">
        <v>0.147619</v>
      </c>
      <c r="I269" s="9">
        <v>63</v>
      </c>
      <c r="J269" s="9">
        <v>0.3</v>
      </c>
      <c r="K269" s="9">
        <v>0.15238099999999999</v>
      </c>
    </row>
    <row r="270" spans="1:11">
      <c r="A270" s="9">
        <v>1</v>
      </c>
      <c r="B270" s="9">
        <v>241341863</v>
      </c>
      <c r="C270" s="9">
        <v>241418472</v>
      </c>
      <c r="D270" s="9">
        <v>271.58999999999997</v>
      </c>
      <c r="E270" s="9">
        <v>271.77</v>
      </c>
      <c r="F270" s="9">
        <v>5330</v>
      </c>
      <c r="G270" s="9">
        <v>29</v>
      </c>
      <c r="H270" s="9">
        <v>0.138095</v>
      </c>
      <c r="I270" s="9">
        <v>65</v>
      </c>
      <c r="J270" s="9">
        <v>0.30952400000000002</v>
      </c>
      <c r="K270" s="9">
        <v>0.171429</v>
      </c>
    </row>
    <row r="271" spans="1:11">
      <c r="A271" s="9">
        <v>1</v>
      </c>
      <c r="B271" s="9">
        <v>241418472</v>
      </c>
      <c r="C271" s="9">
        <v>241704860</v>
      </c>
      <c r="D271" s="9">
        <v>271.77</v>
      </c>
      <c r="E271" s="9">
        <v>272.77999999999997</v>
      </c>
      <c r="F271" s="9">
        <v>18215</v>
      </c>
      <c r="G271" s="9">
        <v>25</v>
      </c>
      <c r="H271" s="9">
        <v>0.119048</v>
      </c>
      <c r="I271" s="9">
        <v>65</v>
      </c>
      <c r="J271" s="9">
        <v>0.30952400000000002</v>
      </c>
      <c r="K271" s="9">
        <v>0.19047600000000001</v>
      </c>
    </row>
    <row r="272" spans="1:11">
      <c r="A272" s="9">
        <v>1</v>
      </c>
      <c r="B272" s="9">
        <v>241704860</v>
      </c>
      <c r="C272" s="9">
        <v>241846635</v>
      </c>
      <c r="D272" s="9">
        <v>272.77999999999997</v>
      </c>
      <c r="E272" s="9">
        <v>272.99</v>
      </c>
      <c r="F272" s="9">
        <v>9095</v>
      </c>
      <c r="G272" s="9">
        <v>23</v>
      </c>
      <c r="H272" s="9">
        <v>0.109524</v>
      </c>
      <c r="I272" s="9">
        <v>65</v>
      </c>
      <c r="J272" s="9">
        <v>0.30952400000000002</v>
      </c>
      <c r="K272" s="9">
        <v>0.2</v>
      </c>
    </row>
    <row r="273" spans="1:11">
      <c r="A273" s="9">
        <v>1</v>
      </c>
      <c r="B273" s="9">
        <v>241846635</v>
      </c>
      <c r="C273" s="9">
        <v>241847208</v>
      </c>
      <c r="D273" s="9">
        <v>272.99</v>
      </c>
      <c r="E273" s="9">
        <v>273.04000000000002</v>
      </c>
      <c r="F273" s="9">
        <v>45</v>
      </c>
      <c r="G273" s="9">
        <v>25</v>
      </c>
      <c r="H273" s="9">
        <v>0.119048</v>
      </c>
      <c r="I273" s="9">
        <v>62</v>
      </c>
      <c r="J273" s="9">
        <v>0.295238</v>
      </c>
      <c r="K273" s="9">
        <v>0.17619000000000001</v>
      </c>
    </row>
    <row r="274" spans="1:11">
      <c r="A274" s="9">
        <v>1</v>
      </c>
      <c r="B274" s="9">
        <v>241847208</v>
      </c>
      <c r="C274" s="9">
        <v>241908039</v>
      </c>
      <c r="D274" s="9">
        <v>273.04000000000002</v>
      </c>
      <c r="E274" s="9">
        <v>273.14999999999998</v>
      </c>
      <c r="F274" s="9">
        <v>4245</v>
      </c>
      <c r="G274" s="9">
        <v>24</v>
      </c>
      <c r="H274" s="9">
        <v>0.114286</v>
      </c>
      <c r="I274" s="9">
        <v>59</v>
      </c>
      <c r="J274" s="9">
        <v>0.28095199999999998</v>
      </c>
      <c r="K274" s="9">
        <v>0.16666600000000001</v>
      </c>
    </row>
    <row r="275" spans="1:11">
      <c r="A275" s="9">
        <v>1</v>
      </c>
      <c r="B275" s="9">
        <v>241908039</v>
      </c>
      <c r="C275" s="9">
        <v>242258359</v>
      </c>
      <c r="D275" s="9">
        <v>273.14999999999998</v>
      </c>
      <c r="E275" s="9">
        <v>274.20999999999998</v>
      </c>
      <c r="F275" s="9">
        <v>24190</v>
      </c>
      <c r="G275" s="9">
        <v>24</v>
      </c>
      <c r="H275" s="9">
        <v>0.114286</v>
      </c>
      <c r="I275" s="9">
        <v>59</v>
      </c>
      <c r="J275" s="9">
        <v>0.28095199999999998</v>
      </c>
      <c r="K275" s="9">
        <v>0.16666600000000001</v>
      </c>
    </row>
    <row r="276" spans="1:11">
      <c r="A276" s="9">
        <v>1</v>
      </c>
      <c r="B276" s="9">
        <v>242258359</v>
      </c>
      <c r="C276" s="9">
        <v>242458563</v>
      </c>
      <c r="D276" s="9">
        <v>274.20999999999998</v>
      </c>
      <c r="E276" s="9">
        <v>274.61</v>
      </c>
      <c r="F276" s="9">
        <v>10590</v>
      </c>
      <c r="G276" s="9">
        <v>28</v>
      </c>
      <c r="H276" s="9">
        <v>0.13333300000000001</v>
      </c>
      <c r="I276" s="9">
        <v>53</v>
      </c>
      <c r="J276" s="9">
        <v>0.25238100000000002</v>
      </c>
      <c r="K276" s="9">
        <v>0.119048</v>
      </c>
    </row>
    <row r="277" spans="1:11">
      <c r="A277" s="9">
        <v>1</v>
      </c>
      <c r="B277" s="9">
        <v>242458563</v>
      </c>
      <c r="C277" s="9">
        <v>242493995</v>
      </c>
      <c r="D277" s="9">
        <v>274.61</v>
      </c>
      <c r="E277" s="9">
        <v>274.74</v>
      </c>
      <c r="F277" s="9">
        <v>2335</v>
      </c>
      <c r="G277" s="9">
        <v>29</v>
      </c>
      <c r="H277" s="9">
        <v>0.138095</v>
      </c>
      <c r="I277" s="9">
        <v>52</v>
      </c>
      <c r="J277" s="9">
        <v>0.24761900000000001</v>
      </c>
      <c r="K277" s="9">
        <v>0.109524</v>
      </c>
    </row>
    <row r="278" spans="1:11">
      <c r="A278" s="9">
        <v>1</v>
      </c>
      <c r="B278" s="9">
        <v>242493995</v>
      </c>
      <c r="C278" s="9">
        <v>242883681</v>
      </c>
      <c r="D278" s="9">
        <v>274.74</v>
      </c>
      <c r="E278" s="9">
        <v>275.58999999999997</v>
      </c>
      <c r="F278" s="9">
        <v>26030</v>
      </c>
      <c r="G278" s="9">
        <v>24</v>
      </c>
      <c r="H278" s="9">
        <v>0.114286</v>
      </c>
      <c r="I278" s="9">
        <v>42</v>
      </c>
      <c r="J278" s="9">
        <v>0.2</v>
      </c>
      <c r="K278" s="9">
        <v>8.5713999999999999E-2</v>
      </c>
    </row>
    <row r="279" spans="1:11">
      <c r="A279" s="9">
        <v>1</v>
      </c>
      <c r="B279" s="9">
        <v>244156502</v>
      </c>
      <c r="C279" s="9">
        <v>244489398</v>
      </c>
      <c r="D279" s="9">
        <v>277.11</v>
      </c>
      <c r="E279" s="9">
        <v>278.35000000000002</v>
      </c>
      <c r="F279" s="9">
        <v>23325</v>
      </c>
      <c r="G279" s="9">
        <v>24</v>
      </c>
      <c r="H279" s="9">
        <v>0.114286</v>
      </c>
      <c r="I279" s="9">
        <v>38</v>
      </c>
      <c r="J279" s="9">
        <v>0.180952</v>
      </c>
      <c r="K279" s="9">
        <v>6.6666000000000003E-2</v>
      </c>
    </row>
    <row r="280" spans="1:11">
      <c r="A280" s="9">
        <v>1</v>
      </c>
      <c r="B280" s="9">
        <v>244961152</v>
      </c>
      <c r="C280" s="9">
        <v>245120423</v>
      </c>
      <c r="D280" s="9">
        <v>279.98</v>
      </c>
      <c r="E280" s="9">
        <v>280.12</v>
      </c>
      <c r="F280" s="9">
        <v>10535</v>
      </c>
      <c r="G280" s="9">
        <v>27</v>
      </c>
      <c r="H280" s="9">
        <v>0.12857099999999999</v>
      </c>
      <c r="I280" s="9">
        <v>55</v>
      </c>
      <c r="J280" s="9">
        <v>0.261905</v>
      </c>
      <c r="K280" s="9">
        <v>0.13333400000000001</v>
      </c>
    </row>
    <row r="281" spans="1:11">
      <c r="A281" s="9">
        <v>1</v>
      </c>
      <c r="B281" s="9">
        <v>245120423</v>
      </c>
      <c r="C281" s="9">
        <v>248178590</v>
      </c>
      <c r="D281" s="9">
        <v>280.12</v>
      </c>
      <c r="E281" s="9">
        <v>285.45999999999998</v>
      </c>
      <c r="F281" s="9">
        <v>205450</v>
      </c>
      <c r="G281" s="9">
        <v>23</v>
      </c>
      <c r="H281" s="9">
        <v>0.109524</v>
      </c>
      <c r="I281" s="9">
        <v>42</v>
      </c>
      <c r="J281" s="9">
        <v>0.2</v>
      </c>
      <c r="K281" s="9">
        <v>9.0476000000000001E-2</v>
      </c>
    </row>
    <row r="282" spans="1:11">
      <c r="A282" s="9">
        <v>1</v>
      </c>
      <c r="B282" s="9">
        <v>248528944</v>
      </c>
      <c r="C282" s="9">
        <v>248752174</v>
      </c>
      <c r="D282" s="9">
        <v>285.87</v>
      </c>
      <c r="E282" s="9">
        <v>286.13</v>
      </c>
      <c r="F282" s="9">
        <v>9381</v>
      </c>
      <c r="G282" s="9">
        <v>43</v>
      </c>
      <c r="H282" s="9">
        <v>0.204762</v>
      </c>
      <c r="I282" s="9">
        <v>65</v>
      </c>
      <c r="J282" s="9">
        <v>0.30952400000000002</v>
      </c>
      <c r="K282" s="9">
        <v>0.10476199999999999</v>
      </c>
    </row>
    <row r="283" spans="1:11">
      <c r="A283" s="9">
        <v>2</v>
      </c>
      <c r="B283" s="9">
        <v>10601</v>
      </c>
      <c r="C283" s="9">
        <v>308986</v>
      </c>
      <c r="D283" s="9">
        <v>0</v>
      </c>
      <c r="E283" s="9">
        <v>0.15</v>
      </c>
      <c r="F283" s="9">
        <v>21222</v>
      </c>
      <c r="G283" s="9">
        <v>64</v>
      </c>
      <c r="H283" s="9">
        <v>0.30476199999999998</v>
      </c>
      <c r="I283" s="9">
        <v>74</v>
      </c>
      <c r="J283" s="9">
        <v>0.352381</v>
      </c>
      <c r="K283" s="9">
        <v>4.7619000000000002E-2</v>
      </c>
    </row>
    <row r="284" spans="1:11">
      <c r="A284" s="9">
        <v>2</v>
      </c>
      <c r="B284" s="9">
        <v>308986</v>
      </c>
      <c r="C284" s="9">
        <v>398595</v>
      </c>
      <c r="D284" s="9">
        <v>0.15</v>
      </c>
      <c r="E284" s="9">
        <v>0.51</v>
      </c>
      <c r="F284" s="9">
        <v>6440</v>
      </c>
      <c r="G284" s="9">
        <v>27</v>
      </c>
      <c r="H284" s="9">
        <v>0.12857099999999999</v>
      </c>
      <c r="I284" s="9">
        <v>56</v>
      </c>
      <c r="J284" s="9">
        <v>0.26666699999999999</v>
      </c>
      <c r="K284" s="9">
        <v>0.138096</v>
      </c>
    </row>
    <row r="285" spans="1:11">
      <c r="A285" s="9">
        <v>2</v>
      </c>
      <c r="B285" s="9">
        <v>398595</v>
      </c>
      <c r="C285" s="9">
        <v>1342251</v>
      </c>
      <c r="D285" s="9">
        <v>0.51</v>
      </c>
      <c r="E285" s="9">
        <v>1.42</v>
      </c>
      <c r="F285" s="9">
        <v>65760</v>
      </c>
      <c r="G285" s="9">
        <v>20</v>
      </c>
      <c r="H285" s="9">
        <v>9.5238100000000006E-2</v>
      </c>
      <c r="I285" s="9">
        <v>57</v>
      </c>
      <c r="J285" s="9">
        <v>0.27142899999999998</v>
      </c>
      <c r="K285" s="9">
        <v>0.17619090000000001</v>
      </c>
    </row>
    <row r="286" spans="1:11">
      <c r="A286" s="9">
        <v>2</v>
      </c>
      <c r="B286" s="9">
        <v>1342251</v>
      </c>
      <c r="C286" s="9">
        <v>1779852</v>
      </c>
      <c r="D286" s="9">
        <v>1.42</v>
      </c>
      <c r="E286" s="9">
        <v>2.39</v>
      </c>
      <c r="F286" s="9">
        <v>30490</v>
      </c>
      <c r="G286" s="9">
        <v>21</v>
      </c>
      <c r="H286" s="9">
        <v>0.1</v>
      </c>
      <c r="I286" s="9">
        <v>59</v>
      </c>
      <c r="J286" s="9">
        <v>0.28095199999999998</v>
      </c>
      <c r="K286" s="9">
        <v>0.180952</v>
      </c>
    </row>
    <row r="287" spans="1:11">
      <c r="A287" s="9">
        <v>2</v>
      </c>
      <c r="B287" s="9">
        <v>1779852</v>
      </c>
      <c r="C287" s="9">
        <v>2519948</v>
      </c>
      <c r="D287" s="9">
        <v>2.39</v>
      </c>
      <c r="E287" s="9">
        <v>3.49</v>
      </c>
      <c r="F287" s="9">
        <v>54780</v>
      </c>
      <c r="G287" s="9">
        <v>26</v>
      </c>
      <c r="H287" s="9">
        <v>0.12381</v>
      </c>
      <c r="I287" s="9">
        <v>67</v>
      </c>
      <c r="J287" s="9">
        <v>0.319048</v>
      </c>
      <c r="K287" s="9">
        <v>0.19523799999999999</v>
      </c>
    </row>
    <row r="288" spans="1:11">
      <c r="A288" s="9">
        <v>2</v>
      </c>
      <c r="B288" s="9">
        <v>2519948</v>
      </c>
      <c r="C288" s="9">
        <v>2580570</v>
      </c>
      <c r="D288" s="9">
        <v>3.49</v>
      </c>
      <c r="E288" s="9">
        <v>3.79</v>
      </c>
      <c r="F288" s="9">
        <v>4995</v>
      </c>
      <c r="G288" s="9">
        <v>29</v>
      </c>
      <c r="H288" s="9">
        <v>0.138095</v>
      </c>
      <c r="I288" s="9">
        <v>69</v>
      </c>
      <c r="J288" s="9">
        <v>0.328571</v>
      </c>
      <c r="K288" s="9">
        <v>0.19047600000000001</v>
      </c>
    </row>
    <row r="289" spans="1:11">
      <c r="A289" s="9">
        <v>2</v>
      </c>
      <c r="B289" s="9">
        <v>2580570</v>
      </c>
      <c r="C289" s="9">
        <v>2715731</v>
      </c>
      <c r="D289" s="9">
        <v>3.79</v>
      </c>
      <c r="E289" s="9">
        <v>4.38</v>
      </c>
      <c r="F289" s="9">
        <v>10585</v>
      </c>
      <c r="G289" s="9">
        <v>27</v>
      </c>
      <c r="H289" s="9">
        <v>0.12857099999999999</v>
      </c>
      <c r="I289" s="9">
        <v>65</v>
      </c>
      <c r="J289" s="9">
        <v>0.30952400000000002</v>
      </c>
      <c r="K289" s="9">
        <v>0.180953</v>
      </c>
    </row>
    <row r="290" spans="1:11">
      <c r="A290" s="9">
        <v>2</v>
      </c>
      <c r="B290" s="9">
        <v>2715731</v>
      </c>
      <c r="C290" s="9">
        <v>2769293</v>
      </c>
      <c r="D290" s="9">
        <v>4.38</v>
      </c>
      <c r="E290" s="9">
        <v>4.55</v>
      </c>
      <c r="F290" s="9">
        <v>4270</v>
      </c>
      <c r="G290" s="9">
        <v>29</v>
      </c>
      <c r="H290" s="9">
        <v>0.138095</v>
      </c>
      <c r="I290" s="9">
        <v>67</v>
      </c>
      <c r="J290" s="9">
        <v>0.319048</v>
      </c>
      <c r="K290" s="9">
        <v>0.180953</v>
      </c>
    </row>
    <row r="291" spans="1:11">
      <c r="A291" s="9">
        <v>2</v>
      </c>
      <c r="B291" s="9">
        <v>2769293</v>
      </c>
      <c r="C291" s="9">
        <v>3027218</v>
      </c>
      <c r="D291" s="9">
        <v>4.55</v>
      </c>
      <c r="E291" s="9">
        <v>5.21</v>
      </c>
      <c r="F291" s="9">
        <v>18490</v>
      </c>
      <c r="G291" s="9">
        <v>33</v>
      </c>
      <c r="H291" s="9">
        <v>0.157143</v>
      </c>
      <c r="I291" s="9">
        <v>57</v>
      </c>
      <c r="J291" s="9">
        <v>0.27142899999999998</v>
      </c>
      <c r="K291" s="9">
        <v>0.114286</v>
      </c>
    </row>
    <row r="292" spans="1:11">
      <c r="A292" s="9">
        <v>2</v>
      </c>
      <c r="B292" s="9">
        <v>3027218</v>
      </c>
      <c r="C292" s="9">
        <v>3045787</v>
      </c>
      <c r="D292" s="9">
        <v>5.21</v>
      </c>
      <c r="E292" s="9">
        <v>7.56</v>
      </c>
      <c r="F292" s="9">
        <v>1435</v>
      </c>
      <c r="G292" s="9">
        <v>32</v>
      </c>
      <c r="H292" s="9">
        <v>0.15238099999999999</v>
      </c>
      <c r="I292" s="9">
        <v>52</v>
      </c>
      <c r="J292" s="9">
        <v>0.24761900000000001</v>
      </c>
      <c r="K292" s="9">
        <v>9.5238000000000003E-2</v>
      </c>
    </row>
    <row r="293" spans="1:11">
      <c r="A293" s="9">
        <v>2</v>
      </c>
      <c r="B293" s="9">
        <v>3045787</v>
      </c>
      <c r="C293" s="9">
        <v>4246025</v>
      </c>
      <c r="D293" s="9">
        <v>7.56</v>
      </c>
      <c r="E293" s="9">
        <v>11.31</v>
      </c>
      <c r="F293" s="9">
        <v>87470</v>
      </c>
      <c r="G293" s="9">
        <v>29</v>
      </c>
      <c r="H293" s="9">
        <v>0.138095</v>
      </c>
      <c r="I293" s="9">
        <v>47</v>
      </c>
      <c r="J293" s="9">
        <v>0.22381000000000001</v>
      </c>
      <c r="K293" s="9">
        <v>8.5715E-2</v>
      </c>
    </row>
    <row r="294" spans="1:11">
      <c r="A294" s="9">
        <v>2</v>
      </c>
      <c r="B294" s="9">
        <v>4246025</v>
      </c>
      <c r="C294" s="9">
        <v>4606217</v>
      </c>
      <c r="D294" s="9">
        <v>11.31</v>
      </c>
      <c r="E294" s="9">
        <v>11.89</v>
      </c>
      <c r="F294" s="9">
        <v>25740</v>
      </c>
      <c r="G294" s="9">
        <v>16</v>
      </c>
      <c r="H294" s="9">
        <v>7.6190499999999994E-2</v>
      </c>
      <c r="I294" s="9">
        <v>53</v>
      </c>
      <c r="J294" s="9">
        <v>0.25238100000000002</v>
      </c>
      <c r="K294" s="9">
        <v>0.1761905</v>
      </c>
    </row>
    <row r="295" spans="1:11">
      <c r="A295" s="9">
        <v>2</v>
      </c>
      <c r="B295" s="9">
        <v>4606217</v>
      </c>
      <c r="C295" s="9">
        <v>4774663</v>
      </c>
      <c r="D295" s="9">
        <v>11.89</v>
      </c>
      <c r="E295" s="9">
        <v>12.43</v>
      </c>
      <c r="F295" s="9">
        <v>11420</v>
      </c>
      <c r="G295" s="9">
        <v>19</v>
      </c>
      <c r="H295" s="9">
        <v>9.0476200000000007E-2</v>
      </c>
      <c r="I295" s="9">
        <v>59</v>
      </c>
      <c r="J295" s="9">
        <v>0.28095199999999998</v>
      </c>
      <c r="K295" s="9">
        <v>0.1904758</v>
      </c>
    </row>
    <row r="296" spans="1:11">
      <c r="A296" s="9">
        <v>2</v>
      </c>
      <c r="B296" s="9">
        <v>4774663</v>
      </c>
      <c r="C296" s="9">
        <v>4966295</v>
      </c>
      <c r="D296" s="9">
        <v>12.43</v>
      </c>
      <c r="E296" s="9">
        <v>12.95</v>
      </c>
      <c r="F296" s="9">
        <v>14605</v>
      </c>
      <c r="G296" s="9">
        <v>25</v>
      </c>
      <c r="H296" s="9">
        <v>0.119048</v>
      </c>
      <c r="I296" s="9">
        <v>68</v>
      </c>
      <c r="J296" s="9">
        <v>0.32380999999999999</v>
      </c>
      <c r="K296" s="9">
        <v>0.204762</v>
      </c>
    </row>
    <row r="297" spans="1:11">
      <c r="A297" s="9">
        <v>2</v>
      </c>
      <c r="B297" s="9">
        <v>4966295</v>
      </c>
      <c r="C297" s="9">
        <v>5347572</v>
      </c>
      <c r="D297" s="9">
        <v>12.95</v>
      </c>
      <c r="E297" s="9">
        <v>14.79</v>
      </c>
      <c r="F297" s="9">
        <v>29130</v>
      </c>
      <c r="G297" s="9">
        <v>27</v>
      </c>
      <c r="H297" s="9">
        <v>0.12857099999999999</v>
      </c>
      <c r="I297" s="9">
        <v>71</v>
      </c>
      <c r="J297" s="9">
        <v>0.33809499999999998</v>
      </c>
      <c r="K297" s="9">
        <v>0.20952399999999999</v>
      </c>
    </row>
    <row r="298" spans="1:11">
      <c r="A298" s="9">
        <v>2</v>
      </c>
      <c r="B298" s="9">
        <v>5347572</v>
      </c>
      <c r="C298" s="9">
        <v>5568470</v>
      </c>
      <c r="D298" s="9">
        <v>14.79</v>
      </c>
      <c r="E298" s="9">
        <v>15.66</v>
      </c>
      <c r="F298" s="9">
        <v>18045</v>
      </c>
      <c r="G298" s="9">
        <v>26</v>
      </c>
      <c r="H298" s="9">
        <v>0.12381</v>
      </c>
      <c r="I298" s="9">
        <v>64</v>
      </c>
      <c r="J298" s="9">
        <v>0.30476199999999998</v>
      </c>
      <c r="K298" s="9">
        <v>0.180952</v>
      </c>
    </row>
    <row r="299" spans="1:11">
      <c r="A299" s="9">
        <v>2</v>
      </c>
      <c r="B299" s="9">
        <v>5568470</v>
      </c>
      <c r="C299" s="9">
        <v>5653123</v>
      </c>
      <c r="D299" s="9">
        <v>15.66</v>
      </c>
      <c r="E299" s="9">
        <v>15.85</v>
      </c>
      <c r="F299" s="9">
        <v>5265</v>
      </c>
      <c r="G299" s="9">
        <v>26</v>
      </c>
      <c r="H299" s="9">
        <v>0.12381</v>
      </c>
      <c r="I299" s="9">
        <v>66</v>
      </c>
      <c r="J299" s="9">
        <v>0.31428600000000001</v>
      </c>
      <c r="K299" s="9">
        <v>0.19047600000000001</v>
      </c>
    </row>
    <row r="300" spans="1:11">
      <c r="A300" s="9">
        <v>2</v>
      </c>
      <c r="B300" s="9">
        <v>5653123</v>
      </c>
      <c r="C300" s="9">
        <v>5851800</v>
      </c>
      <c r="D300" s="9">
        <v>15.85</v>
      </c>
      <c r="E300" s="9">
        <v>16.38</v>
      </c>
      <c r="F300" s="9">
        <v>15550</v>
      </c>
      <c r="G300" s="9">
        <v>27</v>
      </c>
      <c r="H300" s="9">
        <v>0.12857099999999999</v>
      </c>
      <c r="I300" s="9">
        <v>61</v>
      </c>
      <c r="J300" s="9">
        <v>0.29047600000000001</v>
      </c>
      <c r="K300" s="9">
        <v>0.16190499999999999</v>
      </c>
    </row>
    <row r="301" spans="1:11">
      <c r="A301" s="9">
        <v>2</v>
      </c>
      <c r="B301" s="9">
        <v>5851800</v>
      </c>
      <c r="C301" s="9">
        <v>6696437</v>
      </c>
      <c r="D301" s="9">
        <v>16.38</v>
      </c>
      <c r="E301" s="9">
        <v>17.98</v>
      </c>
      <c r="F301" s="9">
        <v>63690</v>
      </c>
      <c r="G301" s="9">
        <v>28</v>
      </c>
      <c r="H301" s="9">
        <v>0.13333300000000001</v>
      </c>
      <c r="I301" s="9">
        <v>53</v>
      </c>
      <c r="J301" s="9">
        <v>0.25238100000000002</v>
      </c>
      <c r="K301" s="9">
        <v>0.119048</v>
      </c>
    </row>
    <row r="302" spans="1:11">
      <c r="A302" s="9">
        <v>2</v>
      </c>
      <c r="B302" s="9">
        <v>6803838</v>
      </c>
      <c r="C302" s="9">
        <v>6942514</v>
      </c>
      <c r="D302" s="9">
        <v>18.399999999999999</v>
      </c>
      <c r="E302" s="9">
        <v>18.93</v>
      </c>
      <c r="F302" s="9">
        <v>9350</v>
      </c>
      <c r="G302" s="9">
        <v>29</v>
      </c>
      <c r="H302" s="9">
        <v>0.138095</v>
      </c>
      <c r="I302" s="9">
        <v>60</v>
      </c>
      <c r="J302" s="9">
        <v>0.28571400000000002</v>
      </c>
      <c r="K302" s="9">
        <v>0.147619</v>
      </c>
    </row>
    <row r="303" spans="1:11">
      <c r="A303" s="9">
        <v>2</v>
      </c>
      <c r="B303" s="9">
        <v>6942514</v>
      </c>
      <c r="C303" s="9">
        <v>7182568</v>
      </c>
      <c r="D303" s="9">
        <v>18.93</v>
      </c>
      <c r="E303" s="9">
        <v>19.28</v>
      </c>
      <c r="F303" s="9">
        <v>16705</v>
      </c>
      <c r="G303" s="9">
        <v>35</v>
      </c>
      <c r="H303" s="9">
        <v>0.16666700000000001</v>
      </c>
      <c r="I303" s="9">
        <v>69</v>
      </c>
      <c r="J303" s="9">
        <v>0.328571</v>
      </c>
      <c r="K303" s="9">
        <v>0.16190399999999999</v>
      </c>
    </row>
    <row r="304" spans="1:11">
      <c r="A304" s="9">
        <v>2</v>
      </c>
      <c r="B304" s="9">
        <v>7182568</v>
      </c>
      <c r="C304" s="9">
        <v>7817207</v>
      </c>
      <c r="D304" s="9">
        <v>19.28</v>
      </c>
      <c r="E304" s="9">
        <v>20.329999999999998</v>
      </c>
      <c r="F304" s="9">
        <v>45195</v>
      </c>
      <c r="G304" s="9">
        <v>32</v>
      </c>
      <c r="H304" s="9">
        <v>0.15238099999999999</v>
      </c>
      <c r="I304" s="9">
        <v>60</v>
      </c>
      <c r="J304" s="9">
        <v>0.28571400000000002</v>
      </c>
      <c r="K304" s="9">
        <v>0.13333300000000001</v>
      </c>
    </row>
    <row r="305" spans="1:11">
      <c r="A305" s="9">
        <v>2</v>
      </c>
      <c r="B305" s="9">
        <v>7817207</v>
      </c>
      <c r="C305" s="9">
        <v>7919369</v>
      </c>
      <c r="D305" s="9">
        <v>20.329999999999998</v>
      </c>
      <c r="E305" s="9">
        <v>20.87</v>
      </c>
      <c r="F305" s="9">
        <v>7485</v>
      </c>
      <c r="G305" s="9">
        <v>26</v>
      </c>
      <c r="H305" s="9">
        <v>0.12381</v>
      </c>
      <c r="I305" s="9">
        <v>57</v>
      </c>
      <c r="J305" s="9">
        <v>0.27142899999999998</v>
      </c>
      <c r="K305" s="9">
        <v>0.147619</v>
      </c>
    </row>
    <row r="306" spans="1:11">
      <c r="A306" s="9">
        <v>2</v>
      </c>
      <c r="B306" s="9">
        <v>7919369</v>
      </c>
      <c r="C306" s="9">
        <v>7959052</v>
      </c>
      <c r="D306" s="9">
        <v>20.87</v>
      </c>
      <c r="E306" s="9">
        <v>21.13</v>
      </c>
      <c r="F306" s="9">
        <v>2770</v>
      </c>
      <c r="G306" s="9">
        <v>20</v>
      </c>
      <c r="H306" s="9">
        <v>9.5238100000000006E-2</v>
      </c>
      <c r="I306" s="9">
        <v>39</v>
      </c>
      <c r="J306" s="9">
        <v>0.18571399999999999</v>
      </c>
      <c r="K306" s="9">
        <v>9.0475899999999998E-2</v>
      </c>
    </row>
    <row r="307" spans="1:11">
      <c r="A307" s="9">
        <v>2</v>
      </c>
      <c r="B307" s="9">
        <v>7959052</v>
      </c>
      <c r="C307" s="9">
        <v>8022819</v>
      </c>
      <c r="D307" s="9">
        <v>21.13</v>
      </c>
      <c r="E307" s="9">
        <v>21.46</v>
      </c>
      <c r="F307" s="9">
        <v>4745</v>
      </c>
      <c r="G307" s="9">
        <v>23</v>
      </c>
      <c r="H307" s="9">
        <v>0.109524</v>
      </c>
      <c r="I307" s="9">
        <v>41</v>
      </c>
      <c r="J307" s="9">
        <v>0.19523799999999999</v>
      </c>
      <c r="K307" s="9">
        <v>8.5713999999999999E-2</v>
      </c>
    </row>
    <row r="308" spans="1:11">
      <c r="A308" s="9">
        <v>2</v>
      </c>
      <c r="B308" s="9">
        <v>8022819</v>
      </c>
      <c r="C308" s="9">
        <v>8840297</v>
      </c>
      <c r="D308" s="9">
        <v>21.46</v>
      </c>
      <c r="E308" s="9">
        <v>23.6</v>
      </c>
      <c r="F308" s="9">
        <v>57435</v>
      </c>
      <c r="G308" s="9">
        <v>23</v>
      </c>
      <c r="H308" s="9">
        <v>0.109524</v>
      </c>
      <c r="I308" s="9">
        <v>42</v>
      </c>
      <c r="J308" s="9">
        <v>0.2</v>
      </c>
      <c r="K308" s="9">
        <v>9.0476000000000001E-2</v>
      </c>
    </row>
    <row r="309" spans="1:11">
      <c r="A309" s="9">
        <v>2</v>
      </c>
      <c r="B309" s="9">
        <v>8840297</v>
      </c>
      <c r="C309" s="9">
        <v>8841477</v>
      </c>
      <c r="D309" s="9">
        <v>23.6</v>
      </c>
      <c r="E309" s="9">
        <v>23.69</v>
      </c>
      <c r="F309" s="9">
        <v>90</v>
      </c>
      <c r="G309" s="9">
        <v>20</v>
      </c>
      <c r="H309" s="9">
        <v>9.5238100000000006E-2</v>
      </c>
      <c r="I309" s="9">
        <v>48</v>
      </c>
      <c r="J309" s="9">
        <v>0.228571</v>
      </c>
      <c r="K309" s="9">
        <v>0.1333329</v>
      </c>
    </row>
    <row r="310" spans="1:11">
      <c r="A310" s="9">
        <v>2</v>
      </c>
      <c r="B310" s="9">
        <v>8841477</v>
      </c>
      <c r="C310" s="9">
        <v>9767608</v>
      </c>
      <c r="D310" s="9">
        <v>23.69</v>
      </c>
      <c r="E310" s="9">
        <v>25.26</v>
      </c>
      <c r="F310" s="9">
        <v>62140</v>
      </c>
      <c r="G310" s="9">
        <v>25</v>
      </c>
      <c r="H310" s="9">
        <v>0.119048</v>
      </c>
      <c r="I310" s="9">
        <v>52</v>
      </c>
      <c r="J310" s="9">
        <v>0.24761900000000001</v>
      </c>
      <c r="K310" s="9">
        <v>0.12857099999999999</v>
      </c>
    </row>
    <row r="311" spans="1:11">
      <c r="A311" s="9">
        <v>2</v>
      </c>
      <c r="B311" s="9">
        <v>9767608</v>
      </c>
      <c r="C311" s="9">
        <v>9819080</v>
      </c>
      <c r="D311" s="9">
        <v>25.26</v>
      </c>
      <c r="E311" s="9">
        <v>25.69</v>
      </c>
      <c r="F311" s="9">
        <v>3935</v>
      </c>
      <c r="G311" s="9">
        <v>25</v>
      </c>
      <c r="H311" s="9">
        <v>0.119048</v>
      </c>
      <c r="I311" s="9">
        <v>57</v>
      </c>
      <c r="J311" s="9">
        <v>0.27142899999999998</v>
      </c>
      <c r="K311" s="9">
        <v>0.15238099999999999</v>
      </c>
    </row>
    <row r="312" spans="1:11">
      <c r="A312" s="9">
        <v>2</v>
      </c>
      <c r="B312" s="9">
        <v>9819080</v>
      </c>
      <c r="C312" s="9">
        <v>10873813</v>
      </c>
      <c r="D312" s="9">
        <v>25.69</v>
      </c>
      <c r="E312" s="9">
        <v>28.39</v>
      </c>
      <c r="F312" s="9">
        <v>75510</v>
      </c>
      <c r="G312" s="9">
        <v>23</v>
      </c>
      <c r="H312" s="9">
        <v>0.109524</v>
      </c>
      <c r="I312" s="9">
        <v>57</v>
      </c>
      <c r="J312" s="9">
        <v>0.27142899999999998</v>
      </c>
      <c r="K312" s="9">
        <v>0.16190499999999999</v>
      </c>
    </row>
    <row r="313" spans="1:11">
      <c r="A313" s="9">
        <v>2</v>
      </c>
      <c r="B313" s="9">
        <v>10873813</v>
      </c>
      <c r="C313" s="9">
        <v>10959075</v>
      </c>
      <c r="D313" s="9">
        <v>28.39</v>
      </c>
      <c r="E313" s="9">
        <v>28.92</v>
      </c>
      <c r="F313" s="9">
        <v>6215</v>
      </c>
      <c r="G313" s="9">
        <v>25</v>
      </c>
      <c r="H313" s="9">
        <v>0.119048</v>
      </c>
      <c r="I313" s="9">
        <v>47</v>
      </c>
      <c r="J313" s="9">
        <v>0.22381000000000001</v>
      </c>
      <c r="K313" s="9">
        <v>0.10476199999999999</v>
      </c>
    </row>
    <row r="314" spans="1:11">
      <c r="A314" s="9">
        <v>2</v>
      </c>
      <c r="B314" s="9">
        <v>10959075</v>
      </c>
      <c r="C314" s="9">
        <v>11854983</v>
      </c>
      <c r="D314" s="9">
        <v>28.92</v>
      </c>
      <c r="E314" s="9">
        <v>31.59</v>
      </c>
      <c r="F314" s="9">
        <v>60685</v>
      </c>
      <c r="G314" s="9">
        <v>22</v>
      </c>
      <c r="H314" s="9">
        <v>0.10476199999999999</v>
      </c>
      <c r="I314" s="9">
        <v>43</v>
      </c>
      <c r="J314" s="9">
        <v>0.204762</v>
      </c>
      <c r="K314" s="9">
        <v>0.1</v>
      </c>
    </row>
    <row r="315" spans="1:11">
      <c r="A315" s="9">
        <v>2</v>
      </c>
      <c r="B315" s="9">
        <v>11854983</v>
      </c>
      <c r="C315" s="9">
        <v>12584788</v>
      </c>
      <c r="D315" s="9">
        <v>31.59</v>
      </c>
      <c r="E315" s="9">
        <v>32.81</v>
      </c>
      <c r="F315" s="9">
        <v>49750</v>
      </c>
      <c r="G315" s="9">
        <v>16</v>
      </c>
      <c r="H315" s="9">
        <v>7.6190499999999994E-2</v>
      </c>
      <c r="I315" s="9">
        <v>48</v>
      </c>
      <c r="J315" s="9">
        <v>0.228571</v>
      </c>
      <c r="K315" s="9">
        <v>0.1523805</v>
      </c>
    </row>
    <row r="316" spans="1:11">
      <c r="A316" s="9">
        <v>2</v>
      </c>
      <c r="B316" s="9">
        <v>12584788</v>
      </c>
      <c r="C316" s="9">
        <v>12926976</v>
      </c>
      <c r="D316" s="9">
        <v>32.81</v>
      </c>
      <c r="E316" s="9">
        <v>33.18</v>
      </c>
      <c r="F316" s="9">
        <v>22500</v>
      </c>
      <c r="G316" s="9">
        <v>18</v>
      </c>
      <c r="H316" s="9">
        <v>8.5714299999999993E-2</v>
      </c>
      <c r="I316" s="9">
        <v>56</v>
      </c>
      <c r="J316" s="9">
        <v>0.26666699999999999</v>
      </c>
      <c r="K316" s="9">
        <v>0.18095269999999999</v>
      </c>
    </row>
    <row r="317" spans="1:11">
      <c r="A317" s="9">
        <v>2</v>
      </c>
      <c r="B317" s="9">
        <v>12926976</v>
      </c>
      <c r="C317" s="9">
        <v>13484495</v>
      </c>
      <c r="D317" s="9">
        <v>33.18</v>
      </c>
      <c r="E317" s="9">
        <v>33.85</v>
      </c>
      <c r="F317" s="9">
        <v>38805</v>
      </c>
      <c r="G317" s="9">
        <v>20</v>
      </c>
      <c r="H317" s="9">
        <v>9.5238100000000006E-2</v>
      </c>
      <c r="I317" s="9">
        <v>55</v>
      </c>
      <c r="J317" s="9">
        <v>0.261905</v>
      </c>
      <c r="K317" s="9">
        <v>0.16666690000000001</v>
      </c>
    </row>
    <row r="318" spans="1:11">
      <c r="A318" s="9">
        <v>2</v>
      </c>
      <c r="B318" s="9">
        <v>13484495</v>
      </c>
      <c r="C318" s="9">
        <v>13549195</v>
      </c>
      <c r="D318" s="9">
        <v>33.85</v>
      </c>
      <c r="E318" s="9">
        <v>33.979999999999997</v>
      </c>
      <c r="F318" s="9">
        <v>4495</v>
      </c>
      <c r="G318" s="9">
        <v>23</v>
      </c>
      <c r="H318" s="9">
        <v>0.109524</v>
      </c>
      <c r="I318" s="9">
        <v>60</v>
      </c>
      <c r="J318" s="9">
        <v>0.28571400000000002</v>
      </c>
      <c r="K318" s="9">
        <v>0.17619000000000001</v>
      </c>
    </row>
    <row r="319" spans="1:11">
      <c r="A319" s="9">
        <v>2</v>
      </c>
      <c r="B319" s="9">
        <v>13549195</v>
      </c>
      <c r="C319" s="9">
        <v>13576543</v>
      </c>
      <c r="D319" s="9">
        <v>33.979999999999997</v>
      </c>
      <c r="E319" s="9">
        <v>34.020000000000003</v>
      </c>
      <c r="F319" s="9">
        <v>1845</v>
      </c>
      <c r="G319" s="9">
        <v>25</v>
      </c>
      <c r="H319" s="9">
        <v>0.119048</v>
      </c>
      <c r="I319" s="9">
        <v>69</v>
      </c>
      <c r="J319" s="9">
        <v>0.328571</v>
      </c>
      <c r="K319" s="9">
        <v>0.20952299999999999</v>
      </c>
    </row>
    <row r="320" spans="1:11">
      <c r="A320" s="9">
        <v>2</v>
      </c>
      <c r="B320" s="9">
        <v>13576543</v>
      </c>
      <c r="C320" s="9">
        <v>15580816</v>
      </c>
      <c r="D320" s="9">
        <v>34.020000000000003</v>
      </c>
      <c r="E320" s="9">
        <v>35.9</v>
      </c>
      <c r="F320" s="9">
        <v>137850</v>
      </c>
      <c r="G320" s="9">
        <v>18</v>
      </c>
      <c r="H320" s="9">
        <v>8.5714299999999993E-2</v>
      </c>
      <c r="I320" s="9">
        <v>57</v>
      </c>
      <c r="J320" s="9">
        <v>0.27142899999999998</v>
      </c>
      <c r="K320" s="9">
        <v>0.18571470000000001</v>
      </c>
    </row>
    <row r="321" spans="1:11">
      <c r="A321" s="9">
        <v>2</v>
      </c>
      <c r="B321" s="9">
        <v>15580816</v>
      </c>
      <c r="C321" s="9">
        <v>15582593</v>
      </c>
      <c r="D321" s="9">
        <v>35.9</v>
      </c>
      <c r="E321" s="9">
        <v>35.97</v>
      </c>
      <c r="F321" s="9">
        <v>110</v>
      </c>
      <c r="G321" s="9">
        <v>22</v>
      </c>
      <c r="H321" s="9">
        <v>0.10476199999999999</v>
      </c>
      <c r="I321" s="9">
        <v>52</v>
      </c>
      <c r="J321" s="9">
        <v>0.24761900000000001</v>
      </c>
      <c r="K321" s="9">
        <v>0.14285700000000001</v>
      </c>
    </row>
    <row r="322" spans="1:11">
      <c r="A322" s="9">
        <v>2</v>
      </c>
      <c r="B322" s="9">
        <v>15582593</v>
      </c>
      <c r="C322" s="9">
        <v>16143507</v>
      </c>
      <c r="D322" s="9">
        <v>35.97</v>
      </c>
      <c r="E322" s="9">
        <v>37.61</v>
      </c>
      <c r="F322" s="9">
        <v>39525</v>
      </c>
      <c r="G322" s="9">
        <v>16</v>
      </c>
      <c r="H322" s="9">
        <v>7.6190499999999994E-2</v>
      </c>
      <c r="I322" s="9">
        <v>52</v>
      </c>
      <c r="J322" s="9">
        <v>0.24761900000000001</v>
      </c>
      <c r="K322" s="9">
        <v>0.17142850000000001</v>
      </c>
    </row>
    <row r="323" spans="1:11">
      <c r="A323" s="9">
        <v>2</v>
      </c>
      <c r="B323" s="9">
        <v>16143507</v>
      </c>
      <c r="C323" s="9">
        <v>16368430</v>
      </c>
      <c r="D323" s="9">
        <v>37.61</v>
      </c>
      <c r="E323" s="9">
        <v>38.21</v>
      </c>
      <c r="F323" s="9">
        <v>16070</v>
      </c>
      <c r="G323" s="9">
        <v>23</v>
      </c>
      <c r="H323" s="9">
        <v>0.109524</v>
      </c>
      <c r="I323" s="9">
        <v>50</v>
      </c>
      <c r="J323" s="9">
        <v>0.238095</v>
      </c>
      <c r="K323" s="9">
        <v>0.12857099999999999</v>
      </c>
    </row>
    <row r="324" spans="1:11">
      <c r="A324" s="9">
        <v>2</v>
      </c>
      <c r="B324" s="9">
        <v>16368430</v>
      </c>
      <c r="C324" s="9">
        <v>16395522</v>
      </c>
      <c r="D324" s="9">
        <v>38.21</v>
      </c>
      <c r="E324" s="9">
        <v>38.42</v>
      </c>
      <c r="F324" s="9">
        <v>2015</v>
      </c>
      <c r="G324" s="9">
        <v>24</v>
      </c>
      <c r="H324" s="9">
        <v>0.114286</v>
      </c>
      <c r="I324" s="9">
        <v>52</v>
      </c>
      <c r="J324" s="9">
        <v>0.24761900000000001</v>
      </c>
      <c r="K324" s="9">
        <v>0.13333300000000001</v>
      </c>
    </row>
    <row r="325" spans="1:11">
      <c r="A325" s="9">
        <v>2</v>
      </c>
      <c r="B325" s="9">
        <v>16395522</v>
      </c>
      <c r="C325" s="9">
        <v>16945730</v>
      </c>
      <c r="D325" s="9">
        <v>38.42</v>
      </c>
      <c r="E325" s="9">
        <v>39.24</v>
      </c>
      <c r="F325" s="9">
        <v>36900</v>
      </c>
      <c r="G325" s="9">
        <v>29</v>
      </c>
      <c r="H325" s="9">
        <v>0.138095</v>
      </c>
      <c r="I325" s="9">
        <v>47</v>
      </c>
      <c r="J325" s="9">
        <v>0.22381000000000001</v>
      </c>
      <c r="K325" s="9">
        <v>8.5715E-2</v>
      </c>
    </row>
    <row r="326" spans="1:11">
      <c r="A326" s="9">
        <v>2</v>
      </c>
      <c r="B326" s="9">
        <v>16945730</v>
      </c>
      <c r="C326" s="9">
        <v>17064621</v>
      </c>
      <c r="D326" s="9">
        <v>39.24</v>
      </c>
      <c r="E326" s="9">
        <v>39.549999999999997</v>
      </c>
      <c r="F326" s="9">
        <v>7350</v>
      </c>
      <c r="G326" s="9">
        <v>27</v>
      </c>
      <c r="H326" s="9">
        <v>0.12857099999999999</v>
      </c>
      <c r="I326" s="9">
        <v>45</v>
      </c>
      <c r="J326" s="9">
        <v>0.214286</v>
      </c>
      <c r="K326" s="9">
        <v>8.5715E-2</v>
      </c>
    </row>
    <row r="327" spans="1:11">
      <c r="A327" s="9">
        <v>2</v>
      </c>
      <c r="B327" s="9">
        <v>17064621</v>
      </c>
      <c r="C327" s="9">
        <v>17964641</v>
      </c>
      <c r="D327" s="9">
        <v>39.549999999999997</v>
      </c>
      <c r="E327" s="9">
        <v>40</v>
      </c>
      <c r="F327" s="9">
        <v>55785</v>
      </c>
      <c r="G327" s="9">
        <v>25</v>
      </c>
      <c r="H327" s="9">
        <v>0.119048</v>
      </c>
      <c r="I327" s="9">
        <v>44</v>
      </c>
      <c r="J327" s="9">
        <v>0.20952399999999999</v>
      </c>
      <c r="K327" s="9">
        <v>9.0476000000000001E-2</v>
      </c>
    </row>
    <row r="328" spans="1:11">
      <c r="A328" s="9">
        <v>2</v>
      </c>
      <c r="B328" s="9">
        <v>17964641</v>
      </c>
      <c r="C328" s="9">
        <v>18466342</v>
      </c>
      <c r="D328" s="9">
        <v>40</v>
      </c>
      <c r="E328" s="9">
        <v>40.729999999999997</v>
      </c>
      <c r="F328" s="9">
        <v>34150</v>
      </c>
      <c r="G328" s="9">
        <v>24</v>
      </c>
      <c r="H328" s="9">
        <v>0.114286</v>
      </c>
      <c r="I328" s="9">
        <v>46</v>
      </c>
      <c r="J328" s="9">
        <v>0.21904799999999999</v>
      </c>
      <c r="K328" s="9">
        <v>0.10476199999999999</v>
      </c>
    </row>
    <row r="329" spans="1:11">
      <c r="A329" s="9">
        <v>2</v>
      </c>
      <c r="B329" s="9">
        <v>18466342</v>
      </c>
      <c r="C329" s="9">
        <v>18467599</v>
      </c>
      <c r="D329" s="9">
        <v>40.729999999999997</v>
      </c>
      <c r="E329" s="9">
        <v>40.81</v>
      </c>
      <c r="F329" s="9">
        <v>100</v>
      </c>
      <c r="G329" s="9">
        <v>23</v>
      </c>
      <c r="H329" s="9">
        <v>0.109524</v>
      </c>
      <c r="I329" s="9">
        <v>45</v>
      </c>
      <c r="J329" s="9">
        <v>0.214286</v>
      </c>
      <c r="K329" s="9">
        <v>0.10476199999999999</v>
      </c>
    </row>
    <row r="330" spans="1:11">
      <c r="A330" s="9">
        <v>2</v>
      </c>
      <c r="B330" s="9">
        <v>18467599</v>
      </c>
      <c r="C330" s="9">
        <v>19493822</v>
      </c>
      <c r="D330" s="9">
        <v>40.81</v>
      </c>
      <c r="E330" s="9">
        <v>41.98</v>
      </c>
      <c r="F330" s="9">
        <v>65215</v>
      </c>
      <c r="G330" s="9">
        <v>21</v>
      </c>
      <c r="H330" s="9">
        <v>0.1</v>
      </c>
      <c r="I330" s="9">
        <v>49</v>
      </c>
      <c r="J330" s="9">
        <v>0.23333300000000001</v>
      </c>
      <c r="K330" s="9">
        <v>0.13333300000000001</v>
      </c>
    </row>
    <row r="331" spans="1:11">
      <c r="A331" s="9">
        <v>2</v>
      </c>
      <c r="B331" s="9">
        <v>19493822</v>
      </c>
      <c r="C331" s="9">
        <v>20501145</v>
      </c>
      <c r="D331" s="9">
        <v>41.98</v>
      </c>
      <c r="E331" s="9">
        <v>43.38</v>
      </c>
      <c r="F331" s="9">
        <v>68890</v>
      </c>
      <c r="G331" s="9">
        <v>22</v>
      </c>
      <c r="H331" s="9">
        <v>0.10476199999999999</v>
      </c>
      <c r="I331" s="9">
        <v>54</v>
      </c>
      <c r="J331" s="9">
        <v>0.25714300000000001</v>
      </c>
      <c r="K331" s="9">
        <v>0.15238099999999999</v>
      </c>
    </row>
    <row r="332" spans="1:11">
      <c r="A332" s="9">
        <v>2</v>
      </c>
      <c r="B332" s="9">
        <v>20501145</v>
      </c>
      <c r="C332" s="9">
        <v>20512959</v>
      </c>
      <c r="D332" s="9">
        <v>43.38</v>
      </c>
      <c r="E332" s="9">
        <v>43.54</v>
      </c>
      <c r="F332" s="9">
        <v>995</v>
      </c>
      <c r="G332" s="9">
        <v>19</v>
      </c>
      <c r="H332" s="9">
        <v>9.0476200000000007E-2</v>
      </c>
      <c r="I332" s="9">
        <v>51</v>
      </c>
      <c r="J332" s="9">
        <v>0.24285699999999999</v>
      </c>
      <c r="K332" s="9">
        <v>0.15238080000000001</v>
      </c>
    </row>
    <row r="333" spans="1:11">
      <c r="A333" s="9">
        <v>2</v>
      </c>
      <c r="B333" s="9">
        <v>20512959</v>
      </c>
      <c r="C333" s="9">
        <v>20554710</v>
      </c>
      <c r="D333" s="9">
        <v>43.54</v>
      </c>
      <c r="E333" s="9">
        <v>43.83</v>
      </c>
      <c r="F333" s="9">
        <v>3310</v>
      </c>
      <c r="G333" s="9">
        <v>24</v>
      </c>
      <c r="H333" s="9">
        <v>0.114286</v>
      </c>
      <c r="I333" s="9">
        <v>55</v>
      </c>
      <c r="J333" s="9">
        <v>0.261905</v>
      </c>
      <c r="K333" s="9">
        <v>0.147619</v>
      </c>
    </row>
    <row r="334" spans="1:11">
      <c r="A334" s="9">
        <v>2</v>
      </c>
      <c r="B334" s="9">
        <v>20554710</v>
      </c>
      <c r="C334" s="9">
        <v>22996865</v>
      </c>
      <c r="D334" s="9">
        <v>43.83</v>
      </c>
      <c r="E334" s="9">
        <v>46.8</v>
      </c>
      <c r="F334" s="9">
        <v>167225</v>
      </c>
      <c r="G334" s="9">
        <v>25</v>
      </c>
      <c r="H334" s="9">
        <v>0.119048</v>
      </c>
      <c r="I334" s="9">
        <v>50</v>
      </c>
      <c r="J334" s="9">
        <v>0.238095</v>
      </c>
      <c r="K334" s="9">
        <v>0.119047</v>
      </c>
    </row>
    <row r="335" spans="1:11">
      <c r="A335" s="9">
        <v>2</v>
      </c>
      <c r="B335" s="9">
        <v>22996865</v>
      </c>
      <c r="C335" s="9">
        <v>23008746</v>
      </c>
      <c r="D335" s="9">
        <v>46.8</v>
      </c>
      <c r="E335" s="9">
        <v>46.96</v>
      </c>
      <c r="F335" s="9">
        <v>875</v>
      </c>
      <c r="G335" s="9">
        <v>26</v>
      </c>
      <c r="H335" s="9">
        <v>0.12381</v>
      </c>
      <c r="I335" s="9">
        <v>48</v>
      </c>
      <c r="J335" s="9">
        <v>0.228571</v>
      </c>
      <c r="K335" s="9">
        <v>0.10476100000000001</v>
      </c>
    </row>
    <row r="336" spans="1:11">
      <c r="A336" s="9">
        <v>2</v>
      </c>
      <c r="B336" s="9">
        <v>23008746</v>
      </c>
      <c r="C336" s="9">
        <v>23230391</v>
      </c>
      <c r="D336" s="9">
        <v>46.96</v>
      </c>
      <c r="E336" s="9">
        <v>47.25</v>
      </c>
      <c r="F336" s="9">
        <v>15390</v>
      </c>
      <c r="G336" s="9">
        <v>20</v>
      </c>
      <c r="H336" s="9">
        <v>9.5238100000000006E-2</v>
      </c>
      <c r="I336" s="9">
        <v>47</v>
      </c>
      <c r="J336" s="9">
        <v>0.22381000000000001</v>
      </c>
      <c r="K336" s="9">
        <v>0.12857189999999999</v>
      </c>
    </row>
    <row r="337" spans="1:11">
      <c r="A337" s="9">
        <v>2</v>
      </c>
      <c r="B337" s="9">
        <v>23230391</v>
      </c>
      <c r="C337" s="9">
        <v>24464705</v>
      </c>
      <c r="D337" s="9">
        <v>47.25</v>
      </c>
      <c r="E337" s="9">
        <v>48.47</v>
      </c>
      <c r="F337" s="9">
        <v>81235</v>
      </c>
      <c r="G337" s="9">
        <v>9</v>
      </c>
      <c r="H337" s="9">
        <v>4.2857100000000002E-2</v>
      </c>
      <c r="I337" s="9">
        <v>30</v>
      </c>
      <c r="J337" s="9">
        <v>0.14285700000000001</v>
      </c>
      <c r="K337" s="9">
        <v>9.9999900000000003E-2</v>
      </c>
    </row>
    <row r="338" spans="1:11">
      <c r="A338" s="9">
        <v>2</v>
      </c>
      <c r="B338" s="9">
        <v>24464705</v>
      </c>
      <c r="C338" s="9">
        <v>30758752</v>
      </c>
      <c r="D338" s="9">
        <v>48.47</v>
      </c>
      <c r="E338" s="9">
        <v>54.68</v>
      </c>
      <c r="F338" s="9">
        <v>411420</v>
      </c>
      <c r="G338" s="9">
        <v>13</v>
      </c>
      <c r="H338" s="9">
        <v>6.1904800000000003E-2</v>
      </c>
      <c r="I338" s="9">
        <v>45</v>
      </c>
      <c r="J338" s="9">
        <v>0.214286</v>
      </c>
      <c r="K338" s="9">
        <v>0.15238119999999999</v>
      </c>
    </row>
    <row r="339" spans="1:11">
      <c r="A339" s="9">
        <v>2</v>
      </c>
      <c r="B339" s="9">
        <v>30758752</v>
      </c>
      <c r="C339" s="9">
        <v>30788690</v>
      </c>
      <c r="D339" s="9">
        <v>54.68</v>
      </c>
      <c r="E339" s="9">
        <v>54.96</v>
      </c>
      <c r="F339" s="9">
        <v>2265</v>
      </c>
      <c r="G339" s="9">
        <v>11</v>
      </c>
      <c r="H339" s="9">
        <v>5.2380999999999997E-2</v>
      </c>
      <c r="I339" s="9">
        <v>33</v>
      </c>
      <c r="J339" s="9">
        <v>0.157143</v>
      </c>
      <c r="K339" s="9">
        <v>0.10476199999999999</v>
      </c>
    </row>
    <row r="340" spans="1:11">
      <c r="A340" s="9">
        <v>2</v>
      </c>
      <c r="B340" s="9">
        <v>30788690</v>
      </c>
      <c r="C340" s="9">
        <v>31230544</v>
      </c>
      <c r="D340" s="9">
        <v>54.96</v>
      </c>
      <c r="E340" s="9">
        <v>55.88</v>
      </c>
      <c r="F340" s="9">
        <v>31500</v>
      </c>
      <c r="G340" s="9">
        <v>16</v>
      </c>
      <c r="H340" s="9">
        <v>7.6190499999999994E-2</v>
      </c>
      <c r="I340" s="9">
        <v>35</v>
      </c>
      <c r="J340" s="9">
        <v>0.16666700000000001</v>
      </c>
      <c r="K340" s="9">
        <v>9.0476500000000001E-2</v>
      </c>
    </row>
    <row r="341" spans="1:11">
      <c r="A341" s="9">
        <v>2</v>
      </c>
      <c r="B341" s="9">
        <v>31230544</v>
      </c>
      <c r="C341" s="9">
        <v>33479593</v>
      </c>
      <c r="D341" s="9">
        <v>55.88</v>
      </c>
      <c r="E341" s="9">
        <v>57.84</v>
      </c>
      <c r="F341" s="9">
        <v>158705</v>
      </c>
      <c r="G341" s="9">
        <v>25</v>
      </c>
      <c r="H341" s="9">
        <v>0.119048</v>
      </c>
      <c r="I341" s="9">
        <v>38</v>
      </c>
      <c r="J341" s="9">
        <v>0.180952</v>
      </c>
      <c r="K341" s="9">
        <v>6.1904000000000001E-2</v>
      </c>
    </row>
    <row r="342" spans="1:11">
      <c r="A342" s="9">
        <v>2</v>
      </c>
      <c r="B342" s="9">
        <v>33479593</v>
      </c>
      <c r="C342" s="9">
        <v>33506718</v>
      </c>
      <c r="D342" s="9">
        <v>57.84</v>
      </c>
      <c r="E342" s="9">
        <v>57.95</v>
      </c>
      <c r="F342" s="9">
        <v>2125</v>
      </c>
      <c r="G342" s="9">
        <v>26</v>
      </c>
      <c r="H342" s="9">
        <v>0.12381</v>
      </c>
      <c r="I342" s="9">
        <v>41</v>
      </c>
      <c r="J342" s="9">
        <v>0.19523799999999999</v>
      </c>
      <c r="K342" s="9">
        <v>7.1428000000000005E-2</v>
      </c>
    </row>
    <row r="343" spans="1:11">
      <c r="A343" s="9">
        <v>2</v>
      </c>
      <c r="B343" s="9">
        <v>33506718</v>
      </c>
      <c r="C343" s="9">
        <v>33507030</v>
      </c>
      <c r="D343" s="9">
        <v>57.95</v>
      </c>
      <c r="E343" s="9">
        <v>57.97</v>
      </c>
      <c r="F343" s="9">
        <v>20</v>
      </c>
      <c r="G343" s="9">
        <v>28</v>
      </c>
      <c r="H343" s="9">
        <v>0.13333300000000001</v>
      </c>
      <c r="I343" s="9">
        <v>40</v>
      </c>
      <c r="J343" s="9">
        <v>0.19047600000000001</v>
      </c>
      <c r="K343" s="9">
        <v>5.7142999999999999E-2</v>
      </c>
    </row>
    <row r="344" spans="1:11">
      <c r="A344" s="9">
        <v>2</v>
      </c>
      <c r="B344" s="9">
        <v>33507030</v>
      </c>
      <c r="C344" s="9">
        <v>33507946</v>
      </c>
      <c r="D344" s="9">
        <v>57.97</v>
      </c>
      <c r="E344" s="9">
        <v>58.04</v>
      </c>
      <c r="F344" s="9">
        <v>95</v>
      </c>
      <c r="G344" s="9">
        <v>22</v>
      </c>
      <c r="H344" s="9">
        <v>0.10476199999999999</v>
      </c>
      <c r="I344" s="9">
        <v>27</v>
      </c>
      <c r="J344" s="9">
        <v>0.12857099999999999</v>
      </c>
      <c r="K344" s="9">
        <v>2.3809E-2</v>
      </c>
    </row>
    <row r="345" spans="1:11">
      <c r="A345" s="9">
        <v>2</v>
      </c>
      <c r="B345" s="9">
        <v>33507946</v>
      </c>
      <c r="C345" s="9">
        <v>34012852</v>
      </c>
      <c r="D345" s="9">
        <v>58.04</v>
      </c>
      <c r="E345" s="9">
        <v>58.83</v>
      </c>
      <c r="F345" s="9">
        <v>41000</v>
      </c>
      <c r="G345" s="9">
        <v>22</v>
      </c>
      <c r="H345" s="9">
        <v>0.10476199999999999</v>
      </c>
      <c r="I345" s="9">
        <v>30</v>
      </c>
      <c r="J345" s="9">
        <v>0.14285700000000001</v>
      </c>
      <c r="K345" s="9">
        <v>3.8094999999999997E-2</v>
      </c>
    </row>
    <row r="346" spans="1:11">
      <c r="A346" s="9">
        <v>2</v>
      </c>
      <c r="B346" s="9">
        <v>34012852</v>
      </c>
      <c r="C346" s="9">
        <v>34054818</v>
      </c>
      <c r="D346" s="9">
        <v>58.83</v>
      </c>
      <c r="E346" s="9">
        <v>58.91</v>
      </c>
      <c r="F346" s="9">
        <v>3420</v>
      </c>
      <c r="G346" s="9">
        <v>24</v>
      </c>
      <c r="H346" s="9">
        <v>0.114286</v>
      </c>
      <c r="I346" s="9">
        <v>36</v>
      </c>
      <c r="J346" s="9">
        <v>0.171429</v>
      </c>
      <c r="K346" s="9">
        <v>5.7142999999999999E-2</v>
      </c>
    </row>
    <row r="347" spans="1:11">
      <c r="A347" s="9">
        <v>2</v>
      </c>
      <c r="B347" s="9">
        <v>34054818</v>
      </c>
      <c r="C347" s="9">
        <v>35385216</v>
      </c>
      <c r="D347" s="9">
        <v>58.91</v>
      </c>
      <c r="E347" s="9">
        <v>60.32</v>
      </c>
      <c r="F347" s="9">
        <v>107310</v>
      </c>
      <c r="G347" s="9">
        <v>28</v>
      </c>
      <c r="H347" s="9">
        <v>0.13333300000000001</v>
      </c>
      <c r="I347" s="9">
        <v>47</v>
      </c>
      <c r="J347" s="9">
        <v>0.22381000000000001</v>
      </c>
      <c r="K347" s="9">
        <v>9.0477000000000002E-2</v>
      </c>
    </row>
    <row r="348" spans="1:11">
      <c r="A348" s="9">
        <v>2</v>
      </c>
      <c r="B348" s="9">
        <v>35385216</v>
      </c>
      <c r="C348" s="9">
        <v>35896833</v>
      </c>
      <c r="D348" s="9">
        <v>60.32</v>
      </c>
      <c r="E348" s="9">
        <v>60.8</v>
      </c>
      <c r="F348" s="9">
        <v>38400</v>
      </c>
      <c r="G348" s="9">
        <v>21</v>
      </c>
      <c r="H348" s="9">
        <v>0.1</v>
      </c>
      <c r="I348" s="9">
        <v>36</v>
      </c>
      <c r="J348" s="9">
        <v>0.171429</v>
      </c>
      <c r="K348" s="9">
        <v>7.1429000000000006E-2</v>
      </c>
    </row>
    <row r="349" spans="1:11">
      <c r="A349" s="9">
        <v>2</v>
      </c>
      <c r="B349" s="9">
        <v>35896833</v>
      </c>
      <c r="C349" s="9">
        <v>35897519</v>
      </c>
      <c r="D349" s="9">
        <v>60.8</v>
      </c>
      <c r="E349" s="9">
        <v>60.86</v>
      </c>
      <c r="F349" s="9">
        <v>70</v>
      </c>
      <c r="G349" s="9">
        <v>15</v>
      </c>
      <c r="H349" s="9">
        <v>7.1428599999999995E-2</v>
      </c>
      <c r="I349" s="9">
        <v>30</v>
      </c>
      <c r="J349" s="9">
        <v>0.14285700000000001</v>
      </c>
      <c r="K349" s="9">
        <v>7.1428400000000003E-2</v>
      </c>
    </row>
    <row r="350" spans="1:11">
      <c r="A350" s="9">
        <v>2</v>
      </c>
      <c r="B350" s="9">
        <v>35897519</v>
      </c>
      <c r="C350" s="9">
        <v>37450501</v>
      </c>
      <c r="D350" s="9">
        <v>60.86</v>
      </c>
      <c r="E350" s="9">
        <v>62.99</v>
      </c>
      <c r="F350" s="9">
        <v>120035</v>
      </c>
      <c r="G350" s="9">
        <v>16</v>
      </c>
      <c r="H350" s="9">
        <v>7.6190499999999994E-2</v>
      </c>
      <c r="I350" s="9">
        <v>32</v>
      </c>
      <c r="J350" s="9">
        <v>0.15238099999999999</v>
      </c>
      <c r="K350" s="9">
        <v>7.6190499999999994E-2</v>
      </c>
    </row>
    <row r="351" spans="1:11">
      <c r="A351" s="9">
        <v>2</v>
      </c>
      <c r="B351" s="9">
        <v>37450501</v>
      </c>
      <c r="C351" s="9">
        <v>37591199</v>
      </c>
      <c r="D351" s="9">
        <v>62.99</v>
      </c>
      <c r="E351" s="9">
        <v>63.23</v>
      </c>
      <c r="F351" s="9">
        <v>10945</v>
      </c>
      <c r="G351" s="9">
        <v>16</v>
      </c>
      <c r="H351" s="9">
        <v>7.6190499999999994E-2</v>
      </c>
      <c r="I351" s="9">
        <v>41</v>
      </c>
      <c r="J351" s="9">
        <v>0.19523799999999999</v>
      </c>
      <c r="K351" s="9">
        <v>0.1190475</v>
      </c>
    </row>
    <row r="352" spans="1:11">
      <c r="A352" s="9">
        <v>2</v>
      </c>
      <c r="B352" s="9">
        <v>37591199</v>
      </c>
      <c r="C352" s="9">
        <v>37800399</v>
      </c>
      <c r="D352" s="9">
        <v>63.23</v>
      </c>
      <c r="E352" s="9">
        <v>64</v>
      </c>
      <c r="F352" s="9">
        <v>15235</v>
      </c>
      <c r="G352" s="9">
        <v>16</v>
      </c>
      <c r="H352" s="9">
        <v>7.6190499999999994E-2</v>
      </c>
      <c r="I352" s="9">
        <v>47</v>
      </c>
      <c r="J352" s="9">
        <v>0.22381000000000001</v>
      </c>
      <c r="K352" s="9">
        <v>0.14761949999999999</v>
      </c>
    </row>
    <row r="353" spans="1:11">
      <c r="A353" s="9">
        <v>2</v>
      </c>
      <c r="B353" s="9">
        <v>37800399</v>
      </c>
      <c r="C353" s="9">
        <v>40053791</v>
      </c>
      <c r="D353" s="9">
        <v>64</v>
      </c>
      <c r="E353" s="9">
        <v>66.010000000000005</v>
      </c>
      <c r="F353" s="9">
        <v>175995</v>
      </c>
      <c r="G353" s="9">
        <v>15</v>
      </c>
      <c r="H353" s="9">
        <v>7.1428599999999995E-2</v>
      </c>
      <c r="I353" s="9">
        <v>43</v>
      </c>
      <c r="J353" s="9">
        <v>0.204762</v>
      </c>
      <c r="K353" s="9">
        <v>0.13333339999999999</v>
      </c>
    </row>
    <row r="354" spans="1:11">
      <c r="A354" s="9">
        <v>2</v>
      </c>
      <c r="B354" s="9">
        <v>40053791</v>
      </c>
      <c r="C354" s="9">
        <v>40054958</v>
      </c>
      <c r="D354" s="9">
        <v>66.010000000000005</v>
      </c>
      <c r="E354" s="9">
        <v>66.09</v>
      </c>
      <c r="F354" s="9">
        <v>110</v>
      </c>
      <c r="G354" s="9">
        <v>17</v>
      </c>
      <c r="H354" s="9">
        <v>8.0952399999999994E-2</v>
      </c>
      <c r="I354" s="9">
        <v>48</v>
      </c>
      <c r="J354" s="9">
        <v>0.228571</v>
      </c>
      <c r="K354" s="9">
        <v>0.14761859999999999</v>
      </c>
    </row>
    <row r="355" spans="1:11">
      <c r="A355" s="9">
        <v>2</v>
      </c>
      <c r="B355" s="9">
        <v>40054958</v>
      </c>
      <c r="C355" s="9">
        <v>40399721</v>
      </c>
      <c r="D355" s="9">
        <v>66.09</v>
      </c>
      <c r="E355" s="9">
        <v>66.63</v>
      </c>
      <c r="F355" s="9">
        <v>29420</v>
      </c>
      <c r="G355" s="9">
        <v>14</v>
      </c>
      <c r="H355" s="9">
        <v>6.6666699999999995E-2</v>
      </c>
      <c r="I355" s="9">
        <v>37</v>
      </c>
      <c r="J355" s="9">
        <v>0.17619000000000001</v>
      </c>
      <c r="K355" s="9">
        <v>0.1095233</v>
      </c>
    </row>
    <row r="356" spans="1:11">
      <c r="A356" s="9">
        <v>2</v>
      </c>
      <c r="B356" s="9">
        <v>40399721</v>
      </c>
      <c r="C356" s="9">
        <v>41861728</v>
      </c>
      <c r="D356" s="9">
        <v>66.63</v>
      </c>
      <c r="E356" s="9">
        <v>67.88</v>
      </c>
      <c r="F356" s="9">
        <v>125790</v>
      </c>
      <c r="G356" s="9">
        <v>17</v>
      </c>
      <c r="H356" s="9">
        <v>8.0952399999999994E-2</v>
      </c>
      <c r="I356" s="9">
        <v>31</v>
      </c>
      <c r="J356" s="9">
        <v>0.147619</v>
      </c>
      <c r="K356" s="9">
        <v>6.6666600000000006E-2</v>
      </c>
    </row>
    <row r="357" spans="1:11">
      <c r="A357" s="9">
        <v>2</v>
      </c>
      <c r="B357" s="9">
        <v>41861728</v>
      </c>
      <c r="C357" s="9">
        <v>42080061</v>
      </c>
      <c r="D357" s="9">
        <v>67.88</v>
      </c>
      <c r="E357" s="9">
        <v>68.319999999999993</v>
      </c>
      <c r="F357" s="9">
        <v>18170</v>
      </c>
      <c r="G357" s="9">
        <v>23</v>
      </c>
      <c r="H357" s="9">
        <v>0.109524</v>
      </c>
      <c r="I357" s="9">
        <v>40</v>
      </c>
      <c r="J357" s="9">
        <v>0.19047600000000001</v>
      </c>
      <c r="K357" s="9">
        <v>8.0951999999999996E-2</v>
      </c>
    </row>
    <row r="358" spans="1:11">
      <c r="A358" s="9">
        <v>2</v>
      </c>
      <c r="B358" s="9">
        <v>42080061</v>
      </c>
      <c r="C358" s="9">
        <v>43135327</v>
      </c>
      <c r="D358" s="9">
        <v>68.319999999999993</v>
      </c>
      <c r="E358" s="9">
        <v>69.489999999999995</v>
      </c>
      <c r="F358" s="9">
        <v>85480</v>
      </c>
      <c r="G358" s="9">
        <v>40</v>
      </c>
      <c r="H358" s="9">
        <v>0.19047600000000001</v>
      </c>
      <c r="I358" s="9">
        <v>52</v>
      </c>
      <c r="J358" s="9">
        <v>0.24761900000000001</v>
      </c>
      <c r="K358" s="9">
        <v>5.7142999999999999E-2</v>
      </c>
    </row>
    <row r="359" spans="1:11">
      <c r="A359" s="9">
        <v>2</v>
      </c>
      <c r="B359" s="9">
        <v>43135327</v>
      </c>
      <c r="C359" s="9">
        <v>48888084</v>
      </c>
      <c r="D359" s="9">
        <v>69.489999999999995</v>
      </c>
      <c r="E359" s="9">
        <v>78.069999999999993</v>
      </c>
      <c r="F359" s="9">
        <v>453060</v>
      </c>
      <c r="G359" s="9">
        <v>9</v>
      </c>
      <c r="H359" s="9">
        <v>4.2857100000000002E-2</v>
      </c>
      <c r="I359" s="9">
        <v>32</v>
      </c>
      <c r="J359" s="9">
        <v>0.15238099999999999</v>
      </c>
      <c r="K359" s="9">
        <v>0.10952389999999999</v>
      </c>
    </row>
    <row r="360" spans="1:11">
      <c r="A360" s="9">
        <v>2</v>
      </c>
      <c r="B360" s="9">
        <v>48888084</v>
      </c>
      <c r="C360" s="9">
        <v>48888650</v>
      </c>
      <c r="D360" s="9">
        <v>78.069999999999993</v>
      </c>
      <c r="E360" s="9">
        <v>78.11</v>
      </c>
      <c r="F360" s="9">
        <v>50</v>
      </c>
      <c r="G360" s="9">
        <v>23</v>
      </c>
      <c r="H360" s="9">
        <v>0.109524</v>
      </c>
      <c r="I360" s="9">
        <v>45</v>
      </c>
      <c r="J360" s="9">
        <v>0.214286</v>
      </c>
      <c r="K360" s="9">
        <v>0.10476199999999999</v>
      </c>
    </row>
    <row r="361" spans="1:11">
      <c r="A361" s="9">
        <v>2</v>
      </c>
      <c r="B361" s="9">
        <v>48888650</v>
      </c>
      <c r="C361" s="9">
        <v>53127730</v>
      </c>
      <c r="D361" s="9">
        <v>78.11</v>
      </c>
      <c r="E361" s="9">
        <v>81.459999999999994</v>
      </c>
      <c r="F361" s="9">
        <v>352555</v>
      </c>
      <c r="G361" s="9">
        <v>28</v>
      </c>
      <c r="H361" s="9">
        <v>0.13333300000000001</v>
      </c>
      <c r="I361" s="9">
        <v>47</v>
      </c>
      <c r="J361" s="9">
        <v>0.22381000000000001</v>
      </c>
      <c r="K361" s="9">
        <v>9.0477000000000002E-2</v>
      </c>
    </row>
    <row r="362" spans="1:11">
      <c r="A362" s="9">
        <v>2</v>
      </c>
      <c r="B362" s="9">
        <v>53127730</v>
      </c>
      <c r="C362" s="9">
        <v>53128736</v>
      </c>
      <c r="D362" s="9">
        <v>81.459999999999994</v>
      </c>
      <c r="E362" s="9">
        <v>81.540000000000006</v>
      </c>
      <c r="F362" s="9">
        <v>85</v>
      </c>
      <c r="G362" s="9">
        <v>28</v>
      </c>
      <c r="H362" s="9">
        <v>0.13333300000000001</v>
      </c>
      <c r="I362" s="9">
        <v>50</v>
      </c>
      <c r="J362" s="9">
        <v>0.238095</v>
      </c>
      <c r="K362" s="9">
        <v>0.10476199999999999</v>
      </c>
    </row>
    <row r="363" spans="1:11">
      <c r="A363" s="9">
        <v>2</v>
      </c>
      <c r="B363" s="9">
        <v>53128736</v>
      </c>
      <c r="C363" s="9">
        <v>56167839</v>
      </c>
      <c r="D363" s="9">
        <v>81.540000000000006</v>
      </c>
      <c r="E363" s="9">
        <v>84.24</v>
      </c>
      <c r="F363" s="9">
        <v>230615</v>
      </c>
      <c r="G363" s="9">
        <v>41</v>
      </c>
      <c r="H363" s="9">
        <v>0.19523799999999999</v>
      </c>
      <c r="I363" s="9">
        <v>70</v>
      </c>
      <c r="J363" s="9">
        <v>0.33333299999999999</v>
      </c>
      <c r="K363" s="9">
        <v>0.138095</v>
      </c>
    </row>
    <row r="364" spans="1:11">
      <c r="A364" s="9">
        <v>2</v>
      </c>
      <c r="B364" s="9">
        <v>56167839</v>
      </c>
      <c r="C364" s="9">
        <v>59047574</v>
      </c>
      <c r="D364" s="9">
        <v>84.24</v>
      </c>
      <c r="E364" s="9">
        <v>86.26</v>
      </c>
      <c r="F364" s="9">
        <v>216395</v>
      </c>
      <c r="G364" s="9">
        <v>31</v>
      </c>
      <c r="H364" s="9">
        <v>0.147619</v>
      </c>
      <c r="I364" s="9">
        <v>60</v>
      </c>
      <c r="J364" s="9">
        <v>0.28571400000000002</v>
      </c>
      <c r="K364" s="9">
        <v>0.138095</v>
      </c>
    </row>
    <row r="365" spans="1:11">
      <c r="A365" s="9">
        <v>2</v>
      </c>
      <c r="B365" s="9">
        <v>59047574</v>
      </c>
      <c r="C365" s="9">
        <v>60064266</v>
      </c>
      <c r="D365" s="9">
        <v>86.26</v>
      </c>
      <c r="E365" s="9">
        <v>87.03</v>
      </c>
      <c r="F365" s="9">
        <v>75145</v>
      </c>
      <c r="G365" s="9">
        <v>17</v>
      </c>
      <c r="H365" s="9">
        <v>8.0952399999999994E-2</v>
      </c>
      <c r="I365" s="9">
        <v>54</v>
      </c>
      <c r="J365" s="9">
        <v>0.25714300000000001</v>
      </c>
      <c r="K365" s="9">
        <v>0.1761906</v>
      </c>
    </row>
    <row r="366" spans="1:11">
      <c r="A366" s="9">
        <v>2</v>
      </c>
      <c r="B366" s="9">
        <v>60064266</v>
      </c>
      <c r="C366" s="9">
        <v>65490648</v>
      </c>
      <c r="D366" s="9">
        <v>87.03</v>
      </c>
      <c r="E366" s="9">
        <v>91.02</v>
      </c>
      <c r="F366" s="9">
        <v>360200</v>
      </c>
      <c r="G366" s="9">
        <v>24</v>
      </c>
      <c r="H366" s="9">
        <v>0.114286</v>
      </c>
      <c r="I366" s="9">
        <v>49</v>
      </c>
      <c r="J366" s="9">
        <v>0.23333300000000001</v>
      </c>
      <c r="K366" s="9">
        <v>0.119047</v>
      </c>
    </row>
    <row r="367" spans="1:11">
      <c r="A367" s="9">
        <v>2</v>
      </c>
      <c r="B367" s="9">
        <v>65490648</v>
      </c>
      <c r="C367" s="9">
        <v>65578412</v>
      </c>
      <c r="D367" s="9">
        <v>91.02</v>
      </c>
      <c r="E367" s="9">
        <v>91.2</v>
      </c>
      <c r="F367" s="9">
        <v>6045</v>
      </c>
      <c r="G367" s="9">
        <v>31</v>
      </c>
      <c r="H367" s="9">
        <v>0.147619</v>
      </c>
      <c r="I367" s="9">
        <v>43</v>
      </c>
      <c r="J367" s="9">
        <v>0.204762</v>
      </c>
      <c r="K367" s="9">
        <v>5.7142999999999999E-2</v>
      </c>
    </row>
    <row r="368" spans="1:11">
      <c r="A368" s="9">
        <v>2</v>
      </c>
      <c r="B368" s="9">
        <v>65578412</v>
      </c>
      <c r="C368" s="9">
        <v>66730485</v>
      </c>
      <c r="D368" s="9">
        <v>91.2</v>
      </c>
      <c r="E368" s="9">
        <v>92.85</v>
      </c>
      <c r="F368" s="9">
        <v>75205</v>
      </c>
      <c r="G368" s="9">
        <v>31</v>
      </c>
      <c r="H368" s="9">
        <v>0.147619</v>
      </c>
      <c r="I368" s="9">
        <v>36</v>
      </c>
      <c r="J368" s="9">
        <v>0.171429</v>
      </c>
      <c r="K368" s="9">
        <v>2.3810000000000001E-2</v>
      </c>
    </row>
    <row r="369" spans="1:11">
      <c r="A369" s="9">
        <v>2</v>
      </c>
      <c r="B369" s="9">
        <v>66730485</v>
      </c>
      <c r="C369" s="9">
        <v>67218889</v>
      </c>
      <c r="D369" s="9">
        <v>92.85</v>
      </c>
      <c r="E369" s="9">
        <v>93.53</v>
      </c>
      <c r="F369" s="9">
        <v>32810</v>
      </c>
      <c r="G369" s="9">
        <v>26</v>
      </c>
      <c r="H369" s="9">
        <v>0.12381</v>
      </c>
      <c r="I369" s="9">
        <v>32</v>
      </c>
      <c r="J369" s="9">
        <v>0.15238099999999999</v>
      </c>
      <c r="K369" s="9">
        <v>2.8570999999999999E-2</v>
      </c>
    </row>
    <row r="370" spans="1:11">
      <c r="A370" s="9">
        <v>2</v>
      </c>
      <c r="B370" s="9">
        <v>67806239</v>
      </c>
      <c r="C370" s="9">
        <v>67922842</v>
      </c>
      <c r="D370" s="9">
        <v>94.34</v>
      </c>
      <c r="E370" s="9">
        <v>94.55</v>
      </c>
      <c r="F370" s="9">
        <v>8490</v>
      </c>
      <c r="G370" s="9">
        <v>22</v>
      </c>
      <c r="H370" s="9">
        <v>0.10476199999999999</v>
      </c>
      <c r="I370" s="9">
        <v>37</v>
      </c>
      <c r="J370" s="9">
        <v>0.17619000000000001</v>
      </c>
      <c r="K370" s="9">
        <v>7.1428000000000005E-2</v>
      </c>
    </row>
    <row r="371" spans="1:11">
      <c r="A371" s="9">
        <v>2</v>
      </c>
      <c r="B371" s="9">
        <v>67922842</v>
      </c>
      <c r="C371" s="9">
        <v>68911285</v>
      </c>
      <c r="D371" s="9">
        <v>94.55</v>
      </c>
      <c r="E371" s="9">
        <v>95.89</v>
      </c>
      <c r="F371" s="9">
        <v>64615</v>
      </c>
      <c r="G371" s="9">
        <v>23</v>
      </c>
      <c r="H371" s="9">
        <v>0.109524</v>
      </c>
      <c r="I371" s="9">
        <v>42</v>
      </c>
      <c r="J371" s="9">
        <v>0.2</v>
      </c>
      <c r="K371" s="9">
        <v>9.0476000000000001E-2</v>
      </c>
    </row>
    <row r="372" spans="1:11">
      <c r="A372" s="9">
        <v>2</v>
      </c>
      <c r="B372" s="9">
        <v>68911285</v>
      </c>
      <c r="C372" s="9">
        <v>68912748</v>
      </c>
      <c r="D372" s="9">
        <v>95.89</v>
      </c>
      <c r="E372" s="9">
        <v>96</v>
      </c>
      <c r="F372" s="9">
        <v>130</v>
      </c>
      <c r="G372" s="9">
        <v>23</v>
      </c>
      <c r="H372" s="9">
        <v>0.109524</v>
      </c>
      <c r="I372" s="9">
        <v>38</v>
      </c>
      <c r="J372" s="9">
        <v>0.180952</v>
      </c>
      <c r="K372" s="9">
        <v>7.1428000000000005E-2</v>
      </c>
    </row>
    <row r="373" spans="1:11">
      <c r="A373" s="9">
        <v>2</v>
      </c>
      <c r="B373" s="9">
        <v>68912748</v>
      </c>
      <c r="C373" s="9">
        <v>70797978</v>
      </c>
      <c r="D373" s="9">
        <v>96</v>
      </c>
      <c r="E373" s="9">
        <v>97.82</v>
      </c>
      <c r="F373" s="9">
        <v>121415</v>
      </c>
      <c r="G373" s="9">
        <v>34</v>
      </c>
      <c r="H373" s="9">
        <v>0.16190499999999999</v>
      </c>
      <c r="I373" s="9">
        <v>46</v>
      </c>
      <c r="J373" s="9">
        <v>0.21904799999999999</v>
      </c>
      <c r="K373" s="9">
        <v>5.7142999999999999E-2</v>
      </c>
    </row>
    <row r="374" spans="1:11">
      <c r="A374" s="9">
        <v>2</v>
      </c>
      <c r="B374" s="9">
        <v>70797978</v>
      </c>
      <c r="C374" s="9">
        <v>70834378</v>
      </c>
      <c r="D374" s="9">
        <v>97.82</v>
      </c>
      <c r="E374" s="9">
        <v>98.05</v>
      </c>
      <c r="F374" s="9">
        <v>2580</v>
      </c>
      <c r="G374" s="9">
        <v>33</v>
      </c>
      <c r="H374" s="9">
        <v>0.157143</v>
      </c>
      <c r="I374" s="9">
        <v>40</v>
      </c>
      <c r="J374" s="9">
        <v>0.19047600000000001</v>
      </c>
      <c r="K374" s="9">
        <v>3.3333000000000002E-2</v>
      </c>
    </row>
    <row r="375" spans="1:11">
      <c r="A375" s="9">
        <v>2</v>
      </c>
      <c r="B375" s="9">
        <v>70834378</v>
      </c>
      <c r="C375" s="9">
        <v>71617672</v>
      </c>
      <c r="D375" s="9">
        <v>98.05</v>
      </c>
      <c r="E375" s="9">
        <v>99.24</v>
      </c>
      <c r="F375" s="9">
        <v>52715</v>
      </c>
      <c r="G375" s="9">
        <v>49</v>
      </c>
      <c r="H375" s="9">
        <v>0.23333300000000001</v>
      </c>
      <c r="I375" s="9">
        <v>55</v>
      </c>
      <c r="J375" s="9">
        <v>0.261905</v>
      </c>
      <c r="K375" s="9">
        <v>2.8572E-2</v>
      </c>
    </row>
    <row r="376" spans="1:11">
      <c r="A376" s="9">
        <v>2</v>
      </c>
      <c r="B376" s="9">
        <v>71617672</v>
      </c>
      <c r="C376" s="9">
        <v>73894252</v>
      </c>
      <c r="D376" s="9">
        <v>99.24</v>
      </c>
      <c r="E376" s="9">
        <v>101.25</v>
      </c>
      <c r="F376" s="9">
        <v>115325</v>
      </c>
      <c r="G376" s="9">
        <v>41</v>
      </c>
      <c r="H376" s="9">
        <v>0.19523799999999999</v>
      </c>
      <c r="I376" s="9">
        <v>68</v>
      </c>
      <c r="J376" s="9">
        <v>0.32380999999999999</v>
      </c>
      <c r="K376" s="9">
        <v>0.12857199999999999</v>
      </c>
    </row>
    <row r="377" spans="1:11">
      <c r="A377" s="9">
        <v>2</v>
      </c>
      <c r="B377" s="9">
        <v>73894252</v>
      </c>
      <c r="C377" s="9">
        <v>75403665</v>
      </c>
      <c r="D377" s="9">
        <v>101.25</v>
      </c>
      <c r="E377" s="9">
        <v>103.51</v>
      </c>
      <c r="F377" s="9">
        <v>97925</v>
      </c>
      <c r="G377" s="9">
        <v>24</v>
      </c>
      <c r="H377" s="9">
        <v>0.114286</v>
      </c>
      <c r="I377" s="9">
        <v>58</v>
      </c>
      <c r="J377" s="9">
        <v>0.27618999999999999</v>
      </c>
      <c r="K377" s="9">
        <v>0.16190399999999999</v>
      </c>
    </row>
    <row r="378" spans="1:11">
      <c r="A378" s="9">
        <v>2</v>
      </c>
      <c r="B378" s="9">
        <v>75403665</v>
      </c>
      <c r="C378" s="9">
        <v>75429359</v>
      </c>
      <c r="D378" s="9">
        <v>103.51</v>
      </c>
      <c r="E378" s="9">
        <v>103.59</v>
      </c>
      <c r="F378" s="9">
        <v>1860</v>
      </c>
      <c r="G378" s="9">
        <v>26</v>
      </c>
      <c r="H378" s="9">
        <v>0.12381</v>
      </c>
      <c r="I378" s="9">
        <v>63</v>
      </c>
      <c r="J378" s="9">
        <v>0.3</v>
      </c>
      <c r="K378" s="9">
        <v>0.17619000000000001</v>
      </c>
    </row>
    <row r="379" spans="1:11">
      <c r="A379" s="9">
        <v>2</v>
      </c>
      <c r="B379" s="9">
        <v>77851971</v>
      </c>
      <c r="C379" s="9">
        <v>77852518</v>
      </c>
      <c r="D379" s="9">
        <v>106.63</v>
      </c>
      <c r="E379" s="9">
        <v>106.67</v>
      </c>
      <c r="F379" s="9">
        <v>55</v>
      </c>
      <c r="G379" s="9">
        <v>19</v>
      </c>
      <c r="H379" s="9">
        <v>9.0476200000000007E-2</v>
      </c>
      <c r="I379" s="9">
        <v>49</v>
      </c>
      <c r="J379" s="9">
        <v>0.23333300000000001</v>
      </c>
      <c r="K379" s="9">
        <v>0.14285680000000001</v>
      </c>
    </row>
    <row r="380" spans="1:11">
      <c r="A380" s="9">
        <v>2</v>
      </c>
      <c r="B380" s="9">
        <v>77852518</v>
      </c>
      <c r="C380" s="9">
        <v>77852813</v>
      </c>
      <c r="D380" s="9">
        <v>106.67</v>
      </c>
      <c r="E380" s="9">
        <v>106.69</v>
      </c>
      <c r="F380" s="9">
        <v>25</v>
      </c>
      <c r="G380" s="9">
        <v>26</v>
      </c>
      <c r="H380" s="9">
        <v>0.12381</v>
      </c>
      <c r="I380" s="9">
        <v>53</v>
      </c>
      <c r="J380" s="9">
        <v>0.25238100000000002</v>
      </c>
      <c r="K380" s="9">
        <v>0.12857099999999999</v>
      </c>
    </row>
    <row r="381" spans="1:11">
      <c r="A381" s="9">
        <v>2</v>
      </c>
      <c r="B381" s="9">
        <v>77852813</v>
      </c>
      <c r="C381" s="9">
        <v>78996113</v>
      </c>
      <c r="D381" s="9">
        <v>106.69</v>
      </c>
      <c r="E381" s="9">
        <v>107.55</v>
      </c>
      <c r="F381" s="9">
        <v>83085</v>
      </c>
      <c r="G381" s="9">
        <v>25</v>
      </c>
      <c r="H381" s="9">
        <v>0.119048</v>
      </c>
      <c r="I381" s="9">
        <v>50</v>
      </c>
      <c r="J381" s="9">
        <v>0.238095</v>
      </c>
      <c r="K381" s="9">
        <v>0.119047</v>
      </c>
    </row>
    <row r="382" spans="1:11">
      <c r="A382" s="9">
        <v>2</v>
      </c>
      <c r="B382" s="9">
        <v>78996113</v>
      </c>
      <c r="C382" s="9">
        <v>79406255</v>
      </c>
      <c r="D382" s="9">
        <v>107.55</v>
      </c>
      <c r="E382" s="9">
        <v>108.27</v>
      </c>
      <c r="F382" s="9">
        <v>30425</v>
      </c>
      <c r="G382" s="9">
        <v>33</v>
      </c>
      <c r="H382" s="9">
        <v>0.157143</v>
      </c>
      <c r="I382" s="9">
        <v>38</v>
      </c>
      <c r="J382" s="9">
        <v>0.180952</v>
      </c>
      <c r="K382" s="9">
        <v>2.3809E-2</v>
      </c>
    </row>
    <row r="383" spans="1:11">
      <c r="A383" s="9">
        <v>2</v>
      </c>
      <c r="B383" s="9">
        <v>79406255</v>
      </c>
      <c r="C383" s="9">
        <v>79628685</v>
      </c>
      <c r="D383" s="9">
        <v>108.27</v>
      </c>
      <c r="E383" s="9">
        <v>108.43</v>
      </c>
      <c r="F383" s="9">
        <v>15215</v>
      </c>
      <c r="G383" s="9">
        <v>35</v>
      </c>
      <c r="H383" s="9">
        <v>0.16666700000000001</v>
      </c>
      <c r="I383" s="9">
        <v>40</v>
      </c>
      <c r="J383" s="9">
        <v>0.19047600000000001</v>
      </c>
      <c r="K383" s="9">
        <v>2.3809E-2</v>
      </c>
    </row>
    <row r="384" spans="1:11">
      <c r="A384" s="9">
        <v>2</v>
      </c>
      <c r="B384" s="9">
        <v>79628685</v>
      </c>
      <c r="C384" s="9">
        <v>79673922</v>
      </c>
      <c r="D384" s="9">
        <v>108.43</v>
      </c>
      <c r="E384" s="9">
        <v>108.56</v>
      </c>
      <c r="F384" s="9">
        <v>3285</v>
      </c>
      <c r="G384" s="9">
        <v>35</v>
      </c>
      <c r="H384" s="9">
        <v>0.16666700000000001</v>
      </c>
      <c r="I384" s="9">
        <v>39</v>
      </c>
      <c r="J384" s="9">
        <v>0.18571399999999999</v>
      </c>
      <c r="K384" s="9">
        <v>1.9047000000000001E-2</v>
      </c>
    </row>
    <row r="385" spans="1:11">
      <c r="A385" s="9">
        <v>2</v>
      </c>
      <c r="B385" s="9">
        <v>79673922</v>
      </c>
      <c r="C385" s="9">
        <v>80577865</v>
      </c>
      <c r="D385" s="9">
        <v>108.56</v>
      </c>
      <c r="E385" s="9">
        <v>110.48</v>
      </c>
      <c r="F385" s="9">
        <v>64945</v>
      </c>
      <c r="G385" s="9">
        <v>32</v>
      </c>
      <c r="H385" s="9">
        <v>0.15238099999999999</v>
      </c>
      <c r="I385" s="9">
        <v>36</v>
      </c>
      <c r="J385" s="9">
        <v>0.171429</v>
      </c>
      <c r="K385" s="9">
        <v>1.9047999999999999E-2</v>
      </c>
    </row>
    <row r="386" spans="1:11">
      <c r="A386" s="9">
        <v>2</v>
      </c>
      <c r="B386" s="9">
        <v>80577865</v>
      </c>
      <c r="C386" s="9">
        <v>87526102</v>
      </c>
      <c r="D386" s="9">
        <v>110.48</v>
      </c>
      <c r="E386" s="9">
        <v>114.6</v>
      </c>
      <c r="F386" s="9">
        <v>424120</v>
      </c>
      <c r="G386" s="9">
        <v>30</v>
      </c>
      <c r="H386" s="9">
        <v>0.14285700000000001</v>
      </c>
      <c r="I386" s="9">
        <v>54</v>
      </c>
      <c r="J386" s="9">
        <v>0.25714300000000001</v>
      </c>
      <c r="K386" s="9">
        <v>0.114286</v>
      </c>
    </row>
    <row r="387" spans="1:11">
      <c r="A387" s="9">
        <v>2</v>
      </c>
      <c r="B387" s="9">
        <v>87526102</v>
      </c>
      <c r="C387" s="9">
        <v>87799092</v>
      </c>
      <c r="D387" s="9">
        <v>114.6</v>
      </c>
      <c r="E387" s="9">
        <v>115.64</v>
      </c>
      <c r="F387" s="9">
        <v>2685</v>
      </c>
      <c r="G387" s="9">
        <v>24</v>
      </c>
      <c r="H387" s="9">
        <v>0.114286</v>
      </c>
      <c r="I387" s="9">
        <v>52</v>
      </c>
      <c r="J387" s="9">
        <v>0.24761900000000001</v>
      </c>
      <c r="K387" s="9">
        <v>0.13333300000000001</v>
      </c>
    </row>
    <row r="388" spans="1:11">
      <c r="A388" s="9">
        <v>2</v>
      </c>
      <c r="B388" s="9">
        <v>87799092</v>
      </c>
      <c r="C388" s="9">
        <v>88860184</v>
      </c>
      <c r="D388" s="9">
        <v>115.64</v>
      </c>
      <c r="E388" s="9">
        <v>117.13</v>
      </c>
      <c r="F388" s="9">
        <v>60125</v>
      </c>
      <c r="G388" s="9">
        <v>38</v>
      </c>
      <c r="H388" s="9">
        <v>0.180952</v>
      </c>
      <c r="I388" s="9">
        <v>60</v>
      </c>
      <c r="J388" s="9">
        <v>0.28571400000000002</v>
      </c>
      <c r="K388" s="9">
        <v>0.10476199999999999</v>
      </c>
    </row>
    <row r="389" spans="1:11">
      <c r="A389" s="9">
        <v>2</v>
      </c>
      <c r="B389" s="9">
        <v>88860184</v>
      </c>
      <c r="C389" s="9">
        <v>90323305</v>
      </c>
      <c r="D389" s="9">
        <v>117.13</v>
      </c>
      <c r="E389" s="9">
        <v>118.31</v>
      </c>
      <c r="F389" s="9">
        <v>23470</v>
      </c>
      <c r="G389" s="9">
        <v>49</v>
      </c>
      <c r="H389" s="9">
        <v>0.23333300000000001</v>
      </c>
      <c r="I389" s="9">
        <v>61</v>
      </c>
      <c r="J389" s="9">
        <v>0.29047600000000001</v>
      </c>
      <c r="K389" s="9">
        <v>5.7142999999999999E-2</v>
      </c>
    </row>
    <row r="390" spans="1:11">
      <c r="A390" s="9">
        <v>2</v>
      </c>
      <c r="B390" s="9">
        <v>100722630</v>
      </c>
      <c r="C390" s="9">
        <v>100723152</v>
      </c>
      <c r="D390" s="9">
        <v>120.06</v>
      </c>
      <c r="E390" s="9">
        <v>120.09</v>
      </c>
      <c r="F390" s="9">
        <v>75</v>
      </c>
      <c r="G390" s="9">
        <v>43</v>
      </c>
      <c r="H390" s="9">
        <v>0.204762</v>
      </c>
      <c r="I390" s="9">
        <v>57</v>
      </c>
      <c r="J390" s="9">
        <v>0.27142899999999998</v>
      </c>
      <c r="K390" s="9">
        <v>6.6667000000000004E-2</v>
      </c>
    </row>
    <row r="391" spans="1:11">
      <c r="A391" s="9">
        <v>2</v>
      </c>
      <c r="B391" s="9">
        <v>100723152</v>
      </c>
      <c r="C391" s="9">
        <v>100938512</v>
      </c>
      <c r="D391" s="9">
        <v>120.09</v>
      </c>
      <c r="E391" s="9">
        <v>120.38</v>
      </c>
      <c r="F391" s="9">
        <v>14415</v>
      </c>
      <c r="G391" s="9">
        <v>28</v>
      </c>
      <c r="H391" s="9">
        <v>0.13333300000000001</v>
      </c>
      <c r="I391" s="9">
        <v>50</v>
      </c>
      <c r="J391" s="9">
        <v>0.238095</v>
      </c>
      <c r="K391" s="9">
        <v>0.10476199999999999</v>
      </c>
    </row>
    <row r="392" spans="1:11">
      <c r="A392" s="9">
        <v>2</v>
      </c>
      <c r="B392" s="9">
        <v>100938512</v>
      </c>
      <c r="C392" s="9">
        <v>106385752</v>
      </c>
      <c r="D392" s="9">
        <v>120.38</v>
      </c>
      <c r="E392" s="9">
        <v>125.85</v>
      </c>
      <c r="F392" s="9">
        <v>372535</v>
      </c>
      <c r="G392" s="9">
        <v>25</v>
      </c>
      <c r="H392" s="9">
        <v>0.119048</v>
      </c>
      <c r="I392" s="9">
        <v>57</v>
      </c>
      <c r="J392" s="9">
        <v>0.27142899999999998</v>
      </c>
      <c r="K392" s="9">
        <v>0.15238099999999999</v>
      </c>
    </row>
    <row r="393" spans="1:11">
      <c r="A393" s="9">
        <v>2</v>
      </c>
      <c r="B393" s="9">
        <v>106385752</v>
      </c>
      <c r="C393" s="9">
        <v>106791969</v>
      </c>
      <c r="D393" s="9">
        <v>125.85</v>
      </c>
      <c r="E393" s="9">
        <v>126.06</v>
      </c>
      <c r="F393" s="9">
        <v>22575</v>
      </c>
      <c r="G393" s="9">
        <v>30</v>
      </c>
      <c r="H393" s="9">
        <v>0.14285700000000001</v>
      </c>
      <c r="I393" s="9">
        <v>43</v>
      </c>
      <c r="J393" s="9">
        <v>0.204762</v>
      </c>
      <c r="K393" s="9">
        <v>6.1905000000000002E-2</v>
      </c>
    </row>
    <row r="394" spans="1:11">
      <c r="A394" s="9">
        <v>2</v>
      </c>
      <c r="B394" s="9">
        <v>106791969</v>
      </c>
      <c r="C394" s="9">
        <v>107165278</v>
      </c>
      <c r="D394" s="9">
        <v>126.06</v>
      </c>
      <c r="E394" s="9">
        <v>126.42</v>
      </c>
      <c r="F394" s="9">
        <v>26825</v>
      </c>
      <c r="G394" s="9">
        <v>27</v>
      </c>
      <c r="H394" s="9">
        <v>0.12857099999999999</v>
      </c>
      <c r="I394" s="9">
        <v>44</v>
      </c>
      <c r="J394" s="9">
        <v>0.20952399999999999</v>
      </c>
      <c r="K394" s="9">
        <v>8.0952999999999997E-2</v>
      </c>
    </row>
    <row r="395" spans="1:11">
      <c r="A395" s="9">
        <v>2</v>
      </c>
      <c r="B395" s="9">
        <v>107165278</v>
      </c>
      <c r="C395" s="9">
        <v>107812657</v>
      </c>
      <c r="D395" s="9">
        <v>126.42</v>
      </c>
      <c r="E395" s="9">
        <v>127.02</v>
      </c>
      <c r="F395" s="9">
        <v>45395</v>
      </c>
      <c r="G395" s="9">
        <v>25</v>
      </c>
      <c r="H395" s="9">
        <v>0.119048</v>
      </c>
      <c r="I395" s="9">
        <v>38</v>
      </c>
      <c r="J395" s="9">
        <v>0.180952</v>
      </c>
      <c r="K395" s="9">
        <v>6.1904000000000001E-2</v>
      </c>
    </row>
    <row r="396" spans="1:11">
      <c r="A396" s="9">
        <v>2</v>
      </c>
      <c r="B396" s="9">
        <v>107812657</v>
      </c>
      <c r="C396" s="9">
        <v>109912798</v>
      </c>
      <c r="D396" s="9">
        <v>127.02</v>
      </c>
      <c r="E396" s="9">
        <v>129.66999999999999</v>
      </c>
      <c r="F396" s="9">
        <v>120585</v>
      </c>
      <c r="G396" s="9">
        <v>38</v>
      </c>
      <c r="H396" s="9">
        <v>0.180952</v>
      </c>
      <c r="I396" s="9">
        <v>51</v>
      </c>
      <c r="J396" s="9">
        <v>0.24285699999999999</v>
      </c>
      <c r="K396" s="9">
        <v>6.1905000000000002E-2</v>
      </c>
    </row>
    <row r="397" spans="1:11">
      <c r="A397" s="9">
        <v>2</v>
      </c>
      <c r="B397" s="9">
        <v>109912798</v>
      </c>
      <c r="C397" s="9">
        <v>110589345</v>
      </c>
      <c r="D397" s="9">
        <v>129.66999999999999</v>
      </c>
      <c r="E397" s="9">
        <v>130.58000000000001</v>
      </c>
      <c r="F397" s="9">
        <v>9260</v>
      </c>
      <c r="G397" s="9">
        <v>44</v>
      </c>
      <c r="H397" s="9">
        <v>0.20952399999999999</v>
      </c>
      <c r="I397" s="9">
        <v>61</v>
      </c>
      <c r="J397" s="9">
        <v>0.29047600000000001</v>
      </c>
      <c r="K397" s="9">
        <v>8.0951999999999996E-2</v>
      </c>
    </row>
    <row r="398" spans="1:11">
      <c r="A398" s="9">
        <v>2</v>
      </c>
      <c r="B398" s="9">
        <v>110589345</v>
      </c>
      <c r="C398" s="9">
        <v>111272183</v>
      </c>
      <c r="D398" s="9">
        <v>130.58000000000001</v>
      </c>
      <c r="E398" s="9">
        <v>131.05000000000001</v>
      </c>
      <c r="F398" s="9">
        <v>39585</v>
      </c>
      <c r="G398" s="9">
        <v>38</v>
      </c>
      <c r="H398" s="9">
        <v>0.180952</v>
      </c>
      <c r="I398" s="9">
        <v>51</v>
      </c>
      <c r="J398" s="9">
        <v>0.24285699999999999</v>
      </c>
      <c r="K398" s="9">
        <v>6.1905000000000002E-2</v>
      </c>
    </row>
    <row r="399" spans="1:11">
      <c r="A399" s="9">
        <v>2</v>
      </c>
      <c r="B399" s="9">
        <v>111272183</v>
      </c>
      <c r="C399" s="9">
        <v>111281251</v>
      </c>
      <c r="D399" s="9">
        <v>131.05000000000001</v>
      </c>
      <c r="E399" s="9">
        <v>131.19999999999999</v>
      </c>
      <c r="F399" s="9">
        <v>170</v>
      </c>
      <c r="G399" s="9">
        <v>40</v>
      </c>
      <c r="H399" s="9">
        <v>0.19047600000000001</v>
      </c>
      <c r="I399" s="9">
        <v>54</v>
      </c>
      <c r="J399" s="9">
        <v>0.25714300000000001</v>
      </c>
      <c r="K399" s="9">
        <v>6.6667000000000004E-2</v>
      </c>
    </row>
    <row r="400" spans="1:11">
      <c r="A400" s="9">
        <v>2</v>
      </c>
      <c r="B400" s="9">
        <v>111281251</v>
      </c>
      <c r="C400" s="9">
        <v>111445168</v>
      </c>
      <c r="D400" s="9">
        <v>131.19999999999999</v>
      </c>
      <c r="E400" s="9">
        <v>131.58000000000001</v>
      </c>
      <c r="F400" s="9">
        <v>1950</v>
      </c>
      <c r="G400" s="9">
        <v>41</v>
      </c>
      <c r="H400" s="9">
        <v>0.19523799999999999</v>
      </c>
      <c r="I400" s="9">
        <v>55</v>
      </c>
      <c r="J400" s="9">
        <v>0.261905</v>
      </c>
      <c r="K400" s="9">
        <v>6.6667000000000004E-2</v>
      </c>
    </row>
    <row r="401" spans="1:11">
      <c r="A401" s="9">
        <v>2</v>
      </c>
      <c r="B401" s="9">
        <v>111445168</v>
      </c>
      <c r="C401" s="9">
        <v>111488792</v>
      </c>
      <c r="D401" s="9">
        <v>131.58000000000001</v>
      </c>
      <c r="E401" s="9">
        <v>131.75</v>
      </c>
      <c r="F401" s="9">
        <v>730</v>
      </c>
      <c r="G401" s="9">
        <v>40</v>
      </c>
      <c r="H401" s="9">
        <v>0.19047600000000001</v>
      </c>
      <c r="I401" s="9">
        <v>55</v>
      </c>
      <c r="J401" s="9">
        <v>0.261905</v>
      </c>
      <c r="K401" s="9">
        <v>7.1429000000000006E-2</v>
      </c>
    </row>
    <row r="402" spans="1:11">
      <c r="A402" s="9">
        <v>2</v>
      </c>
      <c r="B402" s="9">
        <v>111488792</v>
      </c>
      <c r="C402" s="9">
        <v>111559153</v>
      </c>
      <c r="D402" s="9">
        <v>131.75</v>
      </c>
      <c r="E402" s="9">
        <v>131.86000000000001</v>
      </c>
      <c r="F402" s="9">
        <v>1680</v>
      </c>
      <c r="G402" s="9">
        <v>39</v>
      </c>
      <c r="H402" s="9">
        <v>0.18571399999999999</v>
      </c>
      <c r="I402" s="9">
        <v>56</v>
      </c>
      <c r="J402" s="9">
        <v>0.26666699999999999</v>
      </c>
      <c r="K402" s="9">
        <v>8.0952999999999997E-2</v>
      </c>
    </row>
    <row r="403" spans="1:11">
      <c r="A403" s="9">
        <v>2</v>
      </c>
      <c r="B403" s="9">
        <v>111559153</v>
      </c>
      <c r="C403" s="9">
        <v>111665971</v>
      </c>
      <c r="D403" s="9">
        <v>131.86000000000001</v>
      </c>
      <c r="E403" s="9">
        <v>132.04</v>
      </c>
      <c r="F403" s="9">
        <v>4265</v>
      </c>
      <c r="G403" s="9">
        <v>37</v>
      </c>
      <c r="H403" s="9">
        <v>0.17619000000000001</v>
      </c>
      <c r="I403" s="9">
        <v>52</v>
      </c>
      <c r="J403" s="9">
        <v>0.24761900000000001</v>
      </c>
      <c r="K403" s="9">
        <v>7.1429000000000006E-2</v>
      </c>
    </row>
    <row r="404" spans="1:11">
      <c r="A404" s="9">
        <v>2</v>
      </c>
      <c r="B404" s="9">
        <v>111665971</v>
      </c>
      <c r="C404" s="9">
        <v>111885794</v>
      </c>
      <c r="D404" s="9">
        <v>132.04</v>
      </c>
      <c r="E404" s="9">
        <v>132.25</v>
      </c>
      <c r="F404" s="9">
        <v>7720</v>
      </c>
      <c r="G404" s="9">
        <v>36</v>
      </c>
      <c r="H404" s="9">
        <v>0.171429</v>
      </c>
      <c r="I404" s="9">
        <v>53</v>
      </c>
      <c r="J404" s="9">
        <v>0.25238100000000002</v>
      </c>
      <c r="K404" s="9">
        <v>8.0951999999999996E-2</v>
      </c>
    </row>
    <row r="405" spans="1:11">
      <c r="A405" s="9">
        <v>2</v>
      </c>
      <c r="B405" s="9">
        <v>111885794</v>
      </c>
      <c r="C405" s="9">
        <v>112719462</v>
      </c>
      <c r="D405" s="9">
        <v>132.25</v>
      </c>
      <c r="E405" s="9">
        <v>132.82</v>
      </c>
      <c r="F405" s="9">
        <v>46435</v>
      </c>
      <c r="G405" s="9">
        <v>39</v>
      </c>
      <c r="H405" s="9">
        <v>0.18571399999999999</v>
      </c>
      <c r="I405" s="9">
        <v>56</v>
      </c>
      <c r="J405" s="9">
        <v>0.26666699999999999</v>
      </c>
      <c r="K405" s="9">
        <v>8.0952999999999997E-2</v>
      </c>
    </row>
    <row r="406" spans="1:11">
      <c r="A406" s="9">
        <v>2</v>
      </c>
      <c r="B406" s="9">
        <v>112719462</v>
      </c>
      <c r="C406" s="9">
        <v>114451356</v>
      </c>
      <c r="D406" s="9">
        <v>132.82</v>
      </c>
      <c r="E406" s="9">
        <v>134.24</v>
      </c>
      <c r="F406" s="9">
        <v>97310</v>
      </c>
      <c r="G406" s="9">
        <v>41</v>
      </c>
      <c r="H406" s="9">
        <v>0.19523799999999999</v>
      </c>
      <c r="I406" s="9">
        <v>43</v>
      </c>
      <c r="J406" s="9">
        <v>0.204762</v>
      </c>
      <c r="K406" s="9">
        <v>9.5239999999999995E-3</v>
      </c>
    </row>
    <row r="407" spans="1:11">
      <c r="A407" s="9">
        <v>2</v>
      </c>
      <c r="B407" s="9">
        <v>114451356</v>
      </c>
      <c r="C407" s="9">
        <v>117609810</v>
      </c>
      <c r="D407" s="9">
        <v>134.24</v>
      </c>
      <c r="E407" s="9">
        <v>136.21</v>
      </c>
      <c r="F407" s="9">
        <v>223260</v>
      </c>
      <c r="G407" s="9">
        <v>44</v>
      </c>
      <c r="H407" s="9">
        <v>0.20952399999999999</v>
      </c>
      <c r="I407" s="9">
        <v>54</v>
      </c>
      <c r="J407" s="9">
        <v>0.25714300000000001</v>
      </c>
      <c r="K407" s="9">
        <v>4.7619000000000002E-2</v>
      </c>
    </row>
    <row r="408" spans="1:11">
      <c r="A408" s="9">
        <v>2</v>
      </c>
      <c r="B408" s="9">
        <v>117609810</v>
      </c>
      <c r="C408" s="9">
        <v>122545764</v>
      </c>
      <c r="D408" s="9">
        <v>136.21</v>
      </c>
      <c r="E408" s="9">
        <v>142.44999999999999</v>
      </c>
      <c r="F408" s="9">
        <v>330050</v>
      </c>
      <c r="G408" s="9">
        <v>26</v>
      </c>
      <c r="H408" s="9">
        <v>0.12381</v>
      </c>
      <c r="I408" s="9">
        <v>54</v>
      </c>
      <c r="J408" s="9">
        <v>0.25714300000000001</v>
      </c>
      <c r="K408" s="9">
        <v>0.13333300000000001</v>
      </c>
    </row>
    <row r="409" spans="1:11">
      <c r="A409" s="9">
        <v>2</v>
      </c>
      <c r="B409" s="9">
        <v>122545764</v>
      </c>
      <c r="C409" s="9">
        <v>123013726</v>
      </c>
      <c r="D409" s="9">
        <v>142.44999999999999</v>
      </c>
      <c r="E409" s="9">
        <v>142.91999999999999</v>
      </c>
      <c r="F409" s="9">
        <v>33885</v>
      </c>
      <c r="G409" s="9">
        <v>24</v>
      </c>
      <c r="H409" s="9">
        <v>0.114286</v>
      </c>
      <c r="I409" s="9">
        <v>56</v>
      </c>
      <c r="J409" s="9">
        <v>0.26666699999999999</v>
      </c>
      <c r="K409" s="9">
        <v>0.15238099999999999</v>
      </c>
    </row>
    <row r="410" spans="1:11">
      <c r="A410" s="9">
        <v>2</v>
      </c>
      <c r="B410" s="9">
        <v>123013726</v>
      </c>
      <c r="C410" s="9">
        <v>126685880</v>
      </c>
      <c r="D410" s="9">
        <v>142.91999999999999</v>
      </c>
      <c r="E410" s="9">
        <v>145.1</v>
      </c>
      <c r="F410" s="9">
        <v>261870</v>
      </c>
      <c r="G410" s="9">
        <v>34</v>
      </c>
      <c r="H410" s="9">
        <v>0.16190499999999999</v>
      </c>
      <c r="I410" s="9">
        <v>59</v>
      </c>
      <c r="J410" s="9">
        <v>0.28095199999999998</v>
      </c>
      <c r="K410" s="9">
        <v>0.119047</v>
      </c>
    </row>
    <row r="411" spans="1:11">
      <c r="A411" s="9">
        <v>2</v>
      </c>
      <c r="B411" s="9">
        <v>126685880</v>
      </c>
      <c r="C411" s="9">
        <v>127015616</v>
      </c>
      <c r="D411" s="9">
        <v>145.1</v>
      </c>
      <c r="E411" s="9">
        <v>145.80000000000001</v>
      </c>
      <c r="F411" s="9">
        <v>23940</v>
      </c>
      <c r="G411" s="9">
        <v>40</v>
      </c>
      <c r="H411" s="9">
        <v>0.19047600000000001</v>
      </c>
      <c r="I411" s="9">
        <v>57</v>
      </c>
      <c r="J411" s="9">
        <v>0.27142899999999998</v>
      </c>
      <c r="K411" s="9">
        <v>8.0952999999999997E-2</v>
      </c>
    </row>
    <row r="412" spans="1:11">
      <c r="A412" s="9">
        <v>2</v>
      </c>
      <c r="B412" s="9">
        <v>127139011</v>
      </c>
      <c r="C412" s="9">
        <v>128419405</v>
      </c>
      <c r="D412" s="9">
        <v>146.08000000000001</v>
      </c>
      <c r="E412" s="9">
        <v>146.97999999999999</v>
      </c>
      <c r="F412" s="9">
        <v>86630</v>
      </c>
      <c r="G412" s="9">
        <v>58</v>
      </c>
      <c r="H412" s="9">
        <v>0.27618999999999999</v>
      </c>
      <c r="I412" s="9">
        <v>69</v>
      </c>
      <c r="J412" s="9">
        <v>0.328571</v>
      </c>
      <c r="K412" s="9">
        <v>5.2380999999999997E-2</v>
      </c>
    </row>
    <row r="413" spans="1:11">
      <c r="A413" s="9">
        <v>2</v>
      </c>
      <c r="B413" s="9">
        <v>128419405</v>
      </c>
      <c r="C413" s="9">
        <v>128453301</v>
      </c>
      <c r="D413" s="9">
        <v>146.97999999999999</v>
      </c>
      <c r="E413" s="9">
        <v>147.19</v>
      </c>
      <c r="F413" s="9">
        <v>2520</v>
      </c>
      <c r="G413" s="9">
        <v>36</v>
      </c>
      <c r="H413" s="9">
        <v>0.171429</v>
      </c>
      <c r="I413" s="9">
        <v>44</v>
      </c>
      <c r="J413" s="9">
        <v>0.20952399999999999</v>
      </c>
      <c r="K413" s="9">
        <v>3.8094999999999997E-2</v>
      </c>
    </row>
    <row r="414" spans="1:11">
      <c r="A414" s="9">
        <v>2</v>
      </c>
      <c r="B414" s="9">
        <v>128453301</v>
      </c>
      <c r="C414" s="9">
        <v>129860045</v>
      </c>
      <c r="D414" s="9">
        <v>147.19</v>
      </c>
      <c r="E414" s="9">
        <v>149.13999999999999</v>
      </c>
      <c r="F414" s="9">
        <v>97525</v>
      </c>
      <c r="G414" s="9">
        <v>36</v>
      </c>
      <c r="H414" s="9">
        <v>0.171429</v>
      </c>
      <c r="I414" s="9">
        <v>44</v>
      </c>
      <c r="J414" s="9">
        <v>0.20952399999999999</v>
      </c>
      <c r="K414" s="9">
        <v>3.8094999999999997E-2</v>
      </c>
    </row>
    <row r="415" spans="1:11">
      <c r="A415" s="9">
        <v>2</v>
      </c>
      <c r="B415" s="9">
        <v>129860045</v>
      </c>
      <c r="C415" s="9">
        <v>130714395</v>
      </c>
      <c r="D415" s="9">
        <v>149.13999999999999</v>
      </c>
      <c r="E415" s="9">
        <v>149.52000000000001</v>
      </c>
      <c r="F415" s="9">
        <v>30670</v>
      </c>
      <c r="G415" s="9">
        <v>56</v>
      </c>
      <c r="H415" s="9">
        <v>0.26666699999999999</v>
      </c>
      <c r="I415" s="9">
        <v>56</v>
      </c>
      <c r="J415" s="9">
        <v>0.26666699999999999</v>
      </c>
      <c r="K415" s="9">
        <v>0</v>
      </c>
    </row>
    <row r="416" spans="1:11">
      <c r="A416" s="9">
        <v>2</v>
      </c>
      <c r="B416" s="9">
        <v>130714395</v>
      </c>
      <c r="C416" s="9">
        <v>131935009</v>
      </c>
      <c r="D416" s="9">
        <v>149.52000000000001</v>
      </c>
      <c r="E416" s="9">
        <v>150.49</v>
      </c>
      <c r="F416" s="9">
        <v>65870</v>
      </c>
      <c r="G416" s="9">
        <v>42</v>
      </c>
      <c r="H416" s="9">
        <v>0.2</v>
      </c>
      <c r="I416" s="9">
        <v>68</v>
      </c>
      <c r="J416" s="9">
        <v>0.32380999999999999</v>
      </c>
      <c r="K416" s="9">
        <v>0.12381</v>
      </c>
    </row>
    <row r="417" spans="1:11">
      <c r="A417" s="9">
        <v>2</v>
      </c>
      <c r="B417" s="9">
        <v>131935009</v>
      </c>
      <c r="C417" s="9">
        <v>131936294</v>
      </c>
      <c r="D417" s="9">
        <v>150.49</v>
      </c>
      <c r="E417" s="9">
        <v>150.52000000000001</v>
      </c>
      <c r="F417" s="9">
        <v>55</v>
      </c>
      <c r="G417" s="9">
        <v>47</v>
      </c>
      <c r="H417" s="9">
        <v>0.22381000000000001</v>
      </c>
      <c r="I417" s="9">
        <v>68</v>
      </c>
      <c r="J417" s="9">
        <v>0.32380999999999999</v>
      </c>
      <c r="K417" s="9">
        <v>0.1</v>
      </c>
    </row>
    <row r="418" spans="1:11">
      <c r="A418" s="9">
        <v>2</v>
      </c>
      <c r="B418" s="9">
        <v>132011588</v>
      </c>
      <c r="C418" s="9">
        <v>132439712</v>
      </c>
      <c r="D418" s="9">
        <v>150.69999999999999</v>
      </c>
      <c r="E418" s="9">
        <v>151.47</v>
      </c>
      <c r="F418" s="9">
        <v>18275</v>
      </c>
      <c r="G418" s="9">
        <v>36</v>
      </c>
      <c r="H418" s="9">
        <v>0.171429</v>
      </c>
      <c r="I418" s="9">
        <v>57</v>
      </c>
      <c r="J418" s="9">
        <v>0.27142899999999998</v>
      </c>
      <c r="K418" s="9">
        <v>0.1</v>
      </c>
    </row>
    <row r="419" spans="1:11">
      <c r="A419" s="9">
        <v>2</v>
      </c>
      <c r="B419" s="9">
        <v>132439712</v>
      </c>
      <c r="C419" s="9">
        <v>132588848</v>
      </c>
      <c r="D419" s="9">
        <v>151.47</v>
      </c>
      <c r="E419" s="9">
        <v>151.79</v>
      </c>
      <c r="F419" s="9">
        <v>10365</v>
      </c>
      <c r="G419" s="9">
        <v>34</v>
      </c>
      <c r="H419" s="9">
        <v>0.16190499999999999</v>
      </c>
      <c r="I419" s="9">
        <v>56</v>
      </c>
      <c r="J419" s="9">
        <v>0.26666699999999999</v>
      </c>
      <c r="K419" s="9">
        <v>0.10476199999999999</v>
      </c>
    </row>
    <row r="420" spans="1:11">
      <c r="A420" s="9">
        <v>2</v>
      </c>
      <c r="B420" s="9">
        <v>132588848</v>
      </c>
      <c r="C420" s="9">
        <v>132883183</v>
      </c>
      <c r="D420" s="9">
        <v>151.79</v>
      </c>
      <c r="E420" s="9">
        <v>152.28</v>
      </c>
      <c r="F420" s="9">
        <v>20200</v>
      </c>
      <c r="G420" s="9">
        <v>35</v>
      </c>
      <c r="H420" s="9">
        <v>0.16666700000000001</v>
      </c>
      <c r="I420" s="9">
        <v>48</v>
      </c>
      <c r="J420" s="9">
        <v>0.228571</v>
      </c>
      <c r="K420" s="9">
        <v>6.1904000000000001E-2</v>
      </c>
    </row>
    <row r="421" spans="1:11">
      <c r="A421" s="9">
        <v>2</v>
      </c>
      <c r="B421" s="9">
        <v>132883183</v>
      </c>
      <c r="C421" s="9">
        <v>133194220</v>
      </c>
      <c r="D421" s="9">
        <v>152.28</v>
      </c>
      <c r="E421" s="9">
        <v>152.88999999999999</v>
      </c>
      <c r="F421" s="9">
        <v>21095</v>
      </c>
      <c r="G421" s="9">
        <v>24</v>
      </c>
      <c r="H421" s="9">
        <v>0.114286</v>
      </c>
      <c r="I421" s="9">
        <v>38</v>
      </c>
      <c r="J421" s="9">
        <v>0.180952</v>
      </c>
      <c r="K421" s="9">
        <v>6.6666000000000003E-2</v>
      </c>
    </row>
    <row r="422" spans="1:11">
      <c r="A422" s="9">
        <v>2</v>
      </c>
      <c r="B422" s="9">
        <v>133194220</v>
      </c>
      <c r="C422" s="9">
        <v>133607267</v>
      </c>
      <c r="D422" s="9">
        <v>152.88999999999999</v>
      </c>
      <c r="E422" s="9">
        <v>153.69</v>
      </c>
      <c r="F422" s="9">
        <v>26905</v>
      </c>
      <c r="G422" s="9">
        <v>21</v>
      </c>
      <c r="H422" s="9">
        <v>0.1</v>
      </c>
      <c r="I422" s="9">
        <v>31</v>
      </c>
      <c r="J422" s="9">
        <v>0.147619</v>
      </c>
      <c r="K422" s="9">
        <v>4.7619000000000002E-2</v>
      </c>
    </row>
    <row r="423" spans="1:11">
      <c r="A423" s="9">
        <v>2</v>
      </c>
      <c r="B423" s="9">
        <v>133607267</v>
      </c>
      <c r="C423" s="9">
        <v>133867193</v>
      </c>
      <c r="D423" s="9">
        <v>153.69</v>
      </c>
      <c r="E423" s="9">
        <v>154</v>
      </c>
      <c r="F423" s="9">
        <v>17030</v>
      </c>
      <c r="G423" s="9">
        <v>25</v>
      </c>
      <c r="H423" s="9">
        <v>0.119048</v>
      </c>
      <c r="I423" s="9">
        <v>35</v>
      </c>
      <c r="J423" s="9">
        <v>0.16666700000000001</v>
      </c>
      <c r="K423" s="9">
        <v>4.7619000000000002E-2</v>
      </c>
    </row>
    <row r="424" spans="1:11">
      <c r="A424" s="9">
        <v>2</v>
      </c>
      <c r="B424" s="9">
        <v>133867193</v>
      </c>
      <c r="C424" s="9">
        <v>133970442</v>
      </c>
      <c r="D424" s="9">
        <v>154</v>
      </c>
      <c r="E424" s="9">
        <v>154.24</v>
      </c>
      <c r="F424" s="9">
        <v>6615</v>
      </c>
      <c r="G424" s="9">
        <v>27</v>
      </c>
      <c r="H424" s="9">
        <v>0.12857099999999999</v>
      </c>
      <c r="I424" s="9">
        <v>36</v>
      </c>
      <c r="J424" s="9">
        <v>0.171429</v>
      </c>
      <c r="K424" s="9">
        <v>4.2858E-2</v>
      </c>
    </row>
    <row r="425" spans="1:11">
      <c r="A425" s="9">
        <v>2</v>
      </c>
      <c r="B425" s="9">
        <v>133970442</v>
      </c>
      <c r="C425" s="9">
        <v>137669312</v>
      </c>
      <c r="D425" s="9">
        <v>154.24</v>
      </c>
      <c r="E425" s="9">
        <v>157.24</v>
      </c>
      <c r="F425" s="9">
        <v>235350</v>
      </c>
      <c r="G425" s="9">
        <v>32</v>
      </c>
      <c r="H425" s="9">
        <v>0.15238099999999999</v>
      </c>
      <c r="I425" s="9">
        <v>52</v>
      </c>
      <c r="J425" s="9">
        <v>0.24761900000000001</v>
      </c>
      <c r="K425" s="9">
        <v>9.5238000000000003E-2</v>
      </c>
    </row>
    <row r="426" spans="1:11">
      <c r="A426" s="9">
        <v>2</v>
      </c>
      <c r="B426" s="9">
        <v>137669312</v>
      </c>
      <c r="C426" s="9">
        <v>138657406</v>
      </c>
      <c r="D426" s="9">
        <v>157.24</v>
      </c>
      <c r="E426" s="9">
        <v>158.06</v>
      </c>
      <c r="F426" s="9">
        <v>64330</v>
      </c>
      <c r="G426" s="9">
        <v>29</v>
      </c>
      <c r="H426" s="9">
        <v>0.138095</v>
      </c>
      <c r="I426" s="9">
        <v>52</v>
      </c>
      <c r="J426" s="9">
        <v>0.24761900000000001</v>
      </c>
      <c r="K426" s="9">
        <v>0.109524</v>
      </c>
    </row>
    <row r="427" spans="1:11">
      <c r="A427" s="9">
        <v>2</v>
      </c>
      <c r="B427" s="9">
        <v>138657406</v>
      </c>
      <c r="C427" s="9">
        <v>138658150</v>
      </c>
      <c r="D427" s="9">
        <v>158.06</v>
      </c>
      <c r="E427" s="9">
        <v>158.13</v>
      </c>
      <c r="F427" s="9">
        <v>55</v>
      </c>
      <c r="G427" s="9">
        <v>30</v>
      </c>
      <c r="H427" s="9">
        <v>0.14285700000000001</v>
      </c>
      <c r="I427" s="9">
        <v>49</v>
      </c>
      <c r="J427" s="9">
        <v>0.23333300000000001</v>
      </c>
      <c r="K427" s="9">
        <v>9.0476000000000001E-2</v>
      </c>
    </row>
    <row r="428" spans="1:11">
      <c r="A428" s="9">
        <v>2</v>
      </c>
      <c r="B428" s="9">
        <v>138658150</v>
      </c>
      <c r="C428" s="9">
        <v>140145115</v>
      </c>
      <c r="D428" s="9">
        <v>158.13</v>
      </c>
      <c r="E428" s="9">
        <v>159.08000000000001</v>
      </c>
      <c r="F428" s="9">
        <v>104035</v>
      </c>
      <c r="G428" s="9">
        <v>41</v>
      </c>
      <c r="H428" s="9">
        <v>0.19523799999999999</v>
      </c>
      <c r="I428" s="9">
        <v>58</v>
      </c>
      <c r="J428" s="9">
        <v>0.27618999999999999</v>
      </c>
      <c r="K428" s="9">
        <v>8.0951999999999996E-2</v>
      </c>
    </row>
    <row r="429" spans="1:11">
      <c r="A429" s="9">
        <v>2</v>
      </c>
      <c r="B429" s="9">
        <v>140145115</v>
      </c>
      <c r="C429" s="9">
        <v>140174218</v>
      </c>
      <c r="D429" s="9">
        <v>159.08000000000001</v>
      </c>
      <c r="E429" s="9">
        <v>159.26</v>
      </c>
      <c r="F429" s="9">
        <v>2100</v>
      </c>
      <c r="G429" s="9">
        <v>35</v>
      </c>
      <c r="H429" s="9">
        <v>0.16666700000000001</v>
      </c>
      <c r="I429" s="9">
        <v>50</v>
      </c>
      <c r="J429" s="9">
        <v>0.238095</v>
      </c>
      <c r="K429" s="9">
        <v>7.1428000000000005E-2</v>
      </c>
    </row>
    <row r="430" spans="1:11">
      <c r="A430" s="9">
        <v>2</v>
      </c>
      <c r="B430" s="9">
        <v>140174218</v>
      </c>
      <c r="C430" s="9">
        <v>141048037</v>
      </c>
      <c r="D430" s="9">
        <v>159.26</v>
      </c>
      <c r="E430" s="9">
        <v>160.08000000000001</v>
      </c>
      <c r="F430" s="9">
        <v>61925</v>
      </c>
      <c r="G430" s="9">
        <v>29</v>
      </c>
      <c r="H430" s="9">
        <v>0.138095</v>
      </c>
      <c r="I430" s="9">
        <v>44</v>
      </c>
      <c r="J430" s="9">
        <v>0.20952399999999999</v>
      </c>
      <c r="K430" s="9">
        <v>7.1429000000000006E-2</v>
      </c>
    </row>
    <row r="431" spans="1:11">
      <c r="A431" s="9">
        <v>2</v>
      </c>
      <c r="B431" s="9">
        <v>141048037</v>
      </c>
      <c r="C431" s="9">
        <v>142499400</v>
      </c>
      <c r="D431" s="9">
        <v>160.08000000000001</v>
      </c>
      <c r="E431" s="9">
        <v>161.56</v>
      </c>
      <c r="F431" s="9">
        <v>102370</v>
      </c>
      <c r="G431" s="9">
        <v>40</v>
      </c>
      <c r="H431" s="9">
        <v>0.19047600000000001</v>
      </c>
      <c r="I431" s="9">
        <v>59</v>
      </c>
      <c r="J431" s="9">
        <v>0.28095199999999998</v>
      </c>
      <c r="K431" s="9">
        <v>9.0476000000000001E-2</v>
      </c>
    </row>
    <row r="432" spans="1:11">
      <c r="A432" s="9">
        <v>2</v>
      </c>
      <c r="B432" s="9">
        <v>142499400</v>
      </c>
      <c r="C432" s="9">
        <v>143168167</v>
      </c>
      <c r="D432" s="9">
        <v>161.56</v>
      </c>
      <c r="E432" s="9">
        <v>161.99</v>
      </c>
      <c r="F432" s="9">
        <v>42620</v>
      </c>
      <c r="G432" s="9">
        <v>38</v>
      </c>
      <c r="H432" s="9">
        <v>0.180952</v>
      </c>
      <c r="I432" s="9">
        <v>53</v>
      </c>
      <c r="J432" s="9">
        <v>0.25238100000000002</v>
      </c>
      <c r="K432" s="9">
        <v>7.1429000000000006E-2</v>
      </c>
    </row>
    <row r="433" spans="1:11">
      <c r="A433" s="9">
        <v>2</v>
      </c>
      <c r="B433" s="9">
        <v>143168167</v>
      </c>
      <c r="C433" s="9">
        <v>147502558</v>
      </c>
      <c r="D433" s="9">
        <v>161.99</v>
      </c>
      <c r="E433" s="9">
        <v>165.14</v>
      </c>
      <c r="F433" s="9">
        <v>275980</v>
      </c>
      <c r="G433" s="9">
        <v>25</v>
      </c>
      <c r="H433" s="9">
        <v>0.119048</v>
      </c>
      <c r="I433" s="9">
        <v>41</v>
      </c>
      <c r="J433" s="9">
        <v>0.19523799999999999</v>
      </c>
      <c r="K433" s="9">
        <v>7.6189999999999994E-2</v>
      </c>
    </row>
    <row r="434" spans="1:11">
      <c r="A434" s="9">
        <v>2</v>
      </c>
      <c r="B434" s="9">
        <v>147502558</v>
      </c>
      <c r="C434" s="9">
        <v>148834210</v>
      </c>
      <c r="D434" s="9">
        <v>165.14</v>
      </c>
      <c r="E434" s="9">
        <v>165.91</v>
      </c>
      <c r="F434" s="9">
        <v>81280</v>
      </c>
      <c r="G434" s="9">
        <v>40</v>
      </c>
      <c r="H434" s="9">
        <v>0.19047600000000001</v>
      </c>
      <c r="I434" s="9">
        <v>59</v>
      </c>
      <c r="J434" s="9">
        <v>0.28095199999999998</v>
      </c>
      <c r="K434" s="9">
        <v>9.0476000000000001E-2</v>
      </c>
    </row>
    <row r="435" spans="1:11">
      <c r="A435" s="9">
        <v>2</v>
      </c>
      <c r="B435" s="9">
        <v>148834210</v>
      </c>
      <c r="C435" s="9">
        <v>150456311</v>
      </c>
      <c r="D435" s="9">
        <v>165.91</v>
      </c>
      <c r="E435" s="9">
        <v>167.31</v>
      </c>
      <c r="F435" s="9">
        <v>103780</v>
      </c>
      <c r="G435" s="9">
        <v>36</v>
      </c>
      <c r="H435" s="9">
        <v>0.171429</v>
      </c>
      <c r="I435" s="9">
        <v>43</v>
      </c>
      <c r="J435" s="9">
        <v>0.204762</v>
      </c>
      <c r="K435" s="9">
        <v>3.3333000000000002E-2</v>
      </c>
    </row>
    <row r="436" spans="1:11">
      <c r="A436" s="9">
        <v>2</v>
      </c>
      <c r="B436" s="9">
        <v>150456311</v>
      </c>
      <c r="C436" s="9">
        <v>150571281</v>
      </c>
      <c r="D436" s="9">
        <v>167.31</v>
      </c>
      <c r="E436" s="9">
        <v>167.67</v>
      </c>
      <c r="F436" s="9">
        <v>7565</v>
      </c>
      <c r="G436" s="9">
        <v>25</v>
      </c>
      <c r="H436" s="9">
        <v>0.119048</v>
      </c>
      <c r="I436" s="9">
        <v>38</v>
      </c>
      <c r="J436" s="9">
        <v>0.180952</v>
      </c>
      <c r="K436" s="9">
        <v>6.1904000000000001E-2</v>
      </c>
    </row>
    <row r="437" spans="1:11">
      <c r="A437" s="9">
        <v>2</v>
      </c>
      <c r="B437" s="9">
        <v>150571281</v>
      </c>
      <c r="C437" s="9">
        <v>153146944</v>
      </c>
      <c r="D437" s="9">
        <v>167.67</v>
      </c>
      <c r="E437" s="9">
        <v>169.59</v>
      </c>
      <c r="F437" s="9">
        <v>162350</v>
      </c>
      <c r="G437" s="9">
        <v>32</v>
      </c>
      <c r="H437" s="9">
        <v>0.15238099999999999</v>
      </c>
      <c r="I437" s="9">
        <v>44</v>
      </c>
      <c r="J437" s="9">
        <v>0.20952399999999999</v>
      </c>
      <c r="K437" s="9">
        <v>5.7142999999999999E-2</v>
      </c>
    </row>
    <row r="438" spans="1:11">
      <c r="A438" s="9">
        <v>2</v>
      </c>
      <c r="B438" s="9">
        <v>153146944</v>
      </c>
      <c r="C438" s="9">
        <v>153147816</v>
      </c>
      <c r="D438" s="9">
        <v>169.59</v>
      </c>
      <c r="E438" s="9">
        <v>169.65</v>
      </c>
      <c r="F438" s="9">
        <v>85</v>
      </c>
      <c r="G438" s="9">
        <v>35</v>
      </c>
      <c r="H438" s="9">
        <v>0.16666700000000001</v>
      </c>
      <c r="I438" s="9">
        <v>48</v>
      </c>
      <c r="J438" s="9">
        <v>0.228571</v>
      </c>
      <c r="K438" s="9">
        <v>6.1904000000000001E-2</v>
      </c>
    </row>
    <row r="439" spans="1:11">
      <c r="A439" s="9">
        <v>2</v>
      </c>
      <c r="B439" s="9">
        <v>153147816</v>
      </c>
      <c r="C439" s="9">
        <v>154354355</v>
      </c>
      <c r="D439" s="9">
        <v>169.65</v>
      </c>
      <c r="E439" s="9">
        <v>170.76</v>
      </c>
      <c r="F439" s="9">
        <v>79685</v>
      </c>
      <c r="G439" s="9">
        <v>39</v>
      </c>
      <c r="H439" s="9">
        <v>0.18571399999999999</v>
      </c>
      <c r="I439" s="9">
        <v>49</v>
      </c>
      <c r="J439" s="9">
        <v>0.23333300000000001</v>
      </c>
      <c r="K439" s="9">
        <v>4.7619000000000002E-2</v>
      </c>
    </row>
    <row r="440" spans="1:11">
      <c r="A440" s="9">
        <v>2</v>
      </c>
      <c r="B440" s="9">
        <v>154354355</v>
      </c>
      <c r="C440" s="9">
        <v>154534348</v>
      </c>
      <c r="D440" s="9">
        <v>170.76</v>
      </c>
      <c r="E440" s="9">
        <v>171.01</v>
      </c>
      <c r="F440" s="9">
        <v>12395</v>
      </c>
      <c r="G440" s="9">
        <v>28</v>
      </c>
      <c r="H440" s="9">
        <v>0.13333300000000001</v>
      </c>
      <c r="I440" s="9">
        <v>43</v>
      </c>
      <c r="J440" s="9">
        <v>0.204762</v>
      </c>
      <c r="K440" s="9">
        <v>7.1429000000000006E-2</v>
      </c>
    </row>
    <row r="441" spans="1:11">
      <c r="A441" s="9">
        <v>2</v>
      </c>
      <c r="B441" s="9">
        <v>154534348</v>
      </c>
      <c r="C441" s="9">
        <v>154534984</v>
      </c>
      <c r="D441" s="9">
        <v>171.01</v>
      </c>
      <c r="E441" s="9">
        <v>171.06</v>
      </c>
      <c r="F441" s="9">
        <v>75</v>
      </c>
      <c r="G441" s="9">
        <v>23</v>
      </c>
      <c r="H441" s="9">
        <v>0.109524</v>
      </c>
      <c r="I441" s="9">
        <v>45</v>
      </c>
      <c r="J441" s="9">
        <v>0.214286</v>
      </c>
      <c r="K441" s="9">
        <v>0.10476199999999999</v>
      </c>
    </row>
    <row r="442" spans="1:11">
      <c r="A442" s="9">
        <v>2</v>
      </c>
      <c r="B442" s="9">
        <v>154534984</v>
      </c>
      <c r="C442" s="9">
        <v>157309783</v>
      </c>
      <c r="D442" s="9">
        <v>171.06</v>
      </c>
      <c r="E442" s="9">
        <v>172.57</v>
      </c>
      <c r="F442" s="9">
        <v>170460</v>
      </c>
      <c r="G442" s="9">
        <v>27</v>
      </c>
      <c r="H442" s="9">
        <v>0.12857099999999999</v>
      </c>
      <c r="I442" s="9">
        <v>47</v>
      </c>
      <c r="J442" s="9">
        <v>0.22381000000000001</v>
      </c>
      <c r="K442" s="9">
        <v>9.5239000000000004E-2</v>
      </c>
    </row>
    <row r="443" spans="1:11">
      <c r="A443" s="9">
        <v>2</v>
      </c>
      <c r="B443" s="9">
        <v>157309783</v>
      </c>
      <c r="C443" s="9">
        <v>157426368</v>
      </c>
      <c r="D443" s="9">
        <v>172.57</v>
      </c>
      <c r="E443" s="9">
        <v>172.9</v>
      </c>
      <c r="F443" s="9">
        <v>6910</v>
      </c>
      <c r="G443" s="9">
        <v>17</v>
      </c>
      <c r="H443" s="9">
        <v>8.0952399999999994E-2</v>
      </c>
      <c r="I443" s="9">
        <v>38</v>
      </c>
      <c r="J443" s="9">
        <v>0.180952</v>
      </c>
      <c r="K443" s="9">
        <v>9.9999599999999994E-2</v>
      </c>
    </row>
    <row r="444" spans="1:11">
      <c r="A444" s="9">
        <v>2</v>
      </c>
      <c r="B444" s="9">
        <v>157426368</v>
      </c>
      <c r="C444" s="9">
        <v>158179711</v>
      </c>
      <c r="D444" s="9">
        <v>172.9</v>
      </c>
      <c r="E444" s="9">
        <v>174.22</v>
      </c>
      <c r="F444" s="9">
        <v>46525</v>
      </c>
      <c r="G444" s="9">
        <v>26</v>
      </c>
      <c r="H444" s="9">
        <v>0.12381</v>
      </c>
      <c r="I444" s="9">
        <v>50</v>
      </c>
      <c r="J444" s="9">
        <v>0.238095</v>
      </c>
      <c r="K444" s="9">
        <v>0.114285</v>
      </c>
    </row>
    <row r="445" spans="1:11">
      <c r="A445" s="9">
        <v>2</v>
      </c>
      <c r="B445" s="9">
        <v>158179711</v>
      </c>
      <c r="C445" s="9">
        <v>164641782</v>
      </c>
      <c r="D445" s="9">
        <v>174.22</v>
      </c>
      <c r="E445" s="9">
        <v>177.96</v>
      </c>
      <c r="F445" s="9">
        <v>409870</v>
      </c>
      <c r="G445" s="9">
        <v>29</v>
      </c>
      <c r="H445" s="9">
        <v>0.138095</v>
      </c>
      <c r="I445" s="9">
        <v>42</v>
      </c>
      <c r="J445" s="9">
        <v>0.2</v>
      </c>
      <c r="K445" s="9">
        <v>6.1905000000000002E-2</v>
      </c>
    </row>
    <row r="446" spans="1:11">
      <c r="A446" s="9">
        <v>2</v>
      </c>
      <c r="B446" s="9">
        <v>164641782</v>
      </c>
      <c r="C446" s="9">
        <v>167581850</v>
      </c>
      <c r="D446" s="9">
        <v>177.96</v>
      </c>
      <c r="E446" s="9">
        <v>179.96</v>
      </c>
      <c r="F446" s="9">
        <v>185810</v>
      </c>
      <c r="G446" s="9">
        <v>28</v>
      </c>
      <c r="H446" s="9">
        <v>0.13333300000000001</v>
      </c>
      <c r="I446" s="9">
        <v>35</v>
      </c>
      <c r="J446" s="9">
        <v>0.16666700000000001</v>
      </c>
      <c r="K446" s="9">
        <v>3.3334000000000003E-2</v>
      </c>
    </row>
    <row r="447" spans="1:11">
      <c r="A447" s="9">
        <v>2</v>
      </c>
      <c r="B447" s="9">
        <v>167581850</v>
      </c>
      <c r="C447" s="9">
        <v>167654198</v>
      </c>
      <c r="D447" s="9">
        <v>179.96</v>
      </c>
      <c r="E447" s="9">
        <v>180.24</v>
      </c>
      <c r="F447" s="9">
        <v>5115</v>
      </c>
      <c r="G447" s="9">
        <v>29</v>
      </c>
      <c r="H447" s="9">
        <v>0.138095</v>
      </c>
      <c r="I447" s="9">
        <v>42</v>
      </c>
      <c r="J447" s="9">
        <v>0.2</v>
      </c>
      <c r="K447" s="9">
        <v>6.1905000000000002E-2</v>
      </c>
    </row>
    <row r="448" spans="1:11">
      <c r="A448" s="9">
        <v>2</v>
      </c>
      <c r="B448" s="9">
        <v>167654198</v>
      </c>
      <c r="C448" s="9">
        <v>168731427</v>
      </c>
      <c r="D448" s="9">
        <v>180.24</v>
      </c>
      <c r="E448" s="9">
        <v>181.41</v>
      </c>
      <c r="F448" s="9">
        <v>69350</v>
      </c>
      <c r="G448" s="9">
        <v>25</v>
      </c>
      <c r="H448" s="9">
        <v>0.119048</v>
      </c>
      <c r="I448" s="9">
        <v>41</v>
      </c>
      <c r="J448" s="9">
        <v>0.19523799999999999</v>
      </c>
      <c r="K448" s="9">
        <v>7.6189999999999994E-2</v>
      </c>
    </row>
    <row r="449" spans="1:11">
      <c r="A449" s="9">
        <v>2</v>
      </c>
      <c r="B449" s="9">
        <v>168731427</v>
      </c>
      <c r="C449" s="9">
        <v>168963876</v>
      </c>
      <c r="D449" s="9">
        <v>181.41</v>
      </c>
      <c r="E449" s="9">
        <v>181.76</v>
      </c>
      <c r="F449" s="9">
        <v>14895</v>
      </c>
      <c r="G449" s="9">
        <v>19</v>
      </c>
      <c r="H449" s="9">
        <v>9.0476200000000007E-2</v>
      </c>
      <c r="I449" s="9">
        <v>39</v>
      </c>
      <c r="J449" s="9">
        <v>0.18571399999999999</v>
      </c>
      <c r="K449" s="9">
        <v>9.5237799999999997E-2</v>
      </c>
    </row>
    <row r="450" spans="1:11">
      <c r="A450" s="9">
        <v>2</v>
      </c>
      <c r="B450" s="9">
        <v>168963876</v>
      </c>
      <c r="C450" s="9">
        <v>169283875</v>
      </c>
      <c r="D450" s="9">
        <v>181.76</v>
      </c>
      <c r="E450" s="9">
        <v>182.3</v>
      </c>
      <c r="F450" s="9">
        <v>20250</v>
      </c>
      <c r="G450" s="9">
        <v>21</v>
      </c>
      <c r="H450" s="9">
        <v>0.1</v>
      </c>
      <c r="I450" s="9">
        <v>42</v>
      </c>
      <c r="J450" s="9">
        <v>0.2</v>
      </c>
      <c r="K450" s="9">
        <v>0.1</v>
      </c>
    </row>
    <row r="451" spans="1:11">
      <c r="A451" s="9">
        <v>2</v>
      </c>
      <c r="B451" s="9">
        <v>169283875</v>
      </c>
      <c r="C451" s="9">
        <v>169285701</v>
      </c>
      <c r="D451" s="9">
        <v>182.3</v>
      </c>
      <c r="E451" s="9">
        <v>182.39</v>
      </c>
      <c r="F451" s="9">
        <v>140</v>
      </c>
      <c r="G451" s="9">
        <v>19</v>
      </c>
      <c r="H451" s="9">
        <v>9.0476200000000007E-2</v>
      </c>
      <c r="I451" s="9">
        <v>43</v>
      </c>
      <c r="J451" s="9">
        <v>0.204762</v>
      </c>
      <c r="K451" s="9">
        <v>0.11428580000000001</v>
      </c>
    </row>
    <row r="452" spans="1:11">
      <c r="A452" s="9">
        <v>2</v>
      </c>
      <c r="B452" s="9">
        <v>169285701</v>
      </c>
      <c r="C452" s="9">
        <v>169294272</v>
      </c>
      <c r="D452" s="9">
        <v>182.39</v>
      </c>
      <c r="E452" s="9">
        <v>182.51</v>
      </c>
      <c r="F452" s="9">
        <v>555</v>
      </c>
      <c r="G452" s="9">
        <v>15</v>
      </c>
      <c r="H452" s="9">
        <v>7.1428599999999995E-2</v>
      </c>
      <c r="I452" s="9">
        <v>45</v>
      </c>
      <c r="J452" s="9">
        <v>0.214286</v>
      </c>
      <c r="K452" s="9">
        <v>0.1428574</v>
      </c>
    </row>
    <row r="453" spans="1:11">
      <c r="A453" s="9">
        <v>2</v>
      </c>
      <c r="B453" s="9">
        <v>169294272</v>
      </c>
      <c r="C453" s="9">
        <v>169294732</v>
      </c>
      <c r="D453" s="9">
        <v>182.51</v>
      </c>
      <c r="E453" s="9">
        <v>182.53</v>
      </c>
      <c r="F453" s="9">
        <v>25</v>
      </c>
      <c r="G453" s="9">
        <v>17</v>
      </c>
      <c r="H453" s="9">
        <v>8.0952399999999994E-2</v>
      </c>
      <c r="I453" s="9">
        <v>46</v>
      </c>
      <c r="J453" s="9">
        <v>0.21904799999999999</v>
      </c>
      <c r="K453" s="9">
        <v>0.13809560000000001</v>
      </c>
    </row>
    <row r="454" spans="1:11">
      <c r="A454" s="9">
        <v>2</v>
      </c>
      <c r="B454" s="9">
        <v>169294732</v>
      </c>
      <c r="C454" s="9">
        <v>169415009</v>
      </c>
      <c r="D454" s="9">
        <v>182.53</v>
      </c>
      <c r="E454" s="9">
        <v>182.77</v>
      </c>
      <c r="F454" s="9">
        <v>7810</v>
      </c>
      <c r="G454" s="9">
        <v>18</v>
      </c>
      <c r="H454" s="9">
        <v>8.5714299999999993E-2</v>
      </c>
      <c r="I454" s="9">
        <v>47</v>
      </c>
      <c r="J454" s="9">
        <v>0.22381000000000001</v>
      </c>
      <c r="K454" s="9">
        <v>0.13809569999999999</v>
      </c>
    </row>
    <row r="455" spans="1:11">
      <c r="A455" s="9">
        <v>2</v>
      </c>
      <c r="B455" s="9">
        <v>169415009</v>
      </c>
      <c r="C455" s="9">
        <v>170368534</v>
      </c>
      <c r="D455" s="9">
        <v>182.77</v>
      </c>
      <c r="E455" s="9">
        <v>184.04</v>
      </c>
      <c r="F455" s="9">
        <v>58885</v>
      </c>
      <c r="G455" s="9">
        <v>33</v>
      </c>
      <c r="H455" s="9">
        <v>0.157143</v>
      </c>
      <c r="I455" s="9">
        <v>52</v>
      </c>
      <c r="J455" s="9">
        <v>0.24761900000000001</v>
      </c>
      <c r="K455" s="9">
        <v>9.0476000000000001E-2</v>
      </c>
    </row>
    <row r="456" spans="1:11">
      <c r="A456" s="9">
        <v>2</v>
      </c>
      <c r="B456" s="9">
        <v>170368534</v>
      </c>
      <c r="C456" s="9">
        <v>170370229</v>
      </c>
      <c r="D456" s="9">
        <v>184.04</v>
      </c>
      <c r="E456" s="9">
        <v>184.14</v>
      </c>
      <c r="F456" s="9">
        <v>115</v>
      </c>
      <c r="G456" s="9">
        <v>27</v>
      </c>
      <c r="H456" s="9">
        <v>0.12857099999999999</v>
      </c>
      <c r="I456" s="9">
        <v>56</v>
      </c>
      <c r="J456" s="9">
        <v>0.26666699999999999</v>
      </c>
      <c r="K456" s="9">
        <v>0.138096</v>
      </c>
    </row>
    <row r="457" spans="1:11">
      <c r="A457" s="9">
        <v>2</v>
      </c>
      <c r="B457" s="9">
        <v>170370229</v>
      </c>
      <c r="C457" s="9">
        <v>170571467</v>
      </c>
      <c r="D457" s="9">
        <v>184.14</v>
      </c>
      <c r="E457" s="9">
        <v>184.62</v>
      </c>
      <c r="F457" s="9">
        <v>13565</v>
      </c>
      <c r="G457" s="9">
        <v>27</v>
      </c>
      <c r="H457" s="9">
        <v>0.12857099999999999</v>
      </c>
      <c r="I457" s="9">
        <v>49</v>
      </c>
      <c r="J457" s="9">
        <v>0.23333300000000001</v>
      </c>
      <c r="K457" s="9">
        <v>0.10476199999999999</v>
      </c>
    </row>
    <row r="458" spans="1:11">
      <c r="A458" s="9">
        <v>2</v>
      </c>
      <c r="B458" s="9">
        <v>170571467</v>
      </c>
      <c r="C458" s="9">
        <v>173020788</v>
      </c>
      <c r="D458" s="9">
        <v>184.62</v>
      </c>
      <c r="E458" s="9">
        <v>187.49</v>
      </c>
      <c r="F458" s="9">
        <v>151840</v>
      </c>
      <c r="G458" s="9">
        <v>20</v>
      </c>
      <c r="H458" s="9">
        <v>9.5238100000000006E-2</v>
      </c>
      <c r="I458" s="9">
        <v>48</v>
      </c>
      <c r="J458" s="9">
        <v>0.228571</v>
      </c>
      <c r="K458" s="9">
        <v>0.1333329</v>
      </c>
    </row>
    <row r="459" spans="1:11">
      <c r="A459" s="9">
        <v>2</v>
      </c>
      <c r="B459" s="9">
        <v>173020788</v>
      </c>
      <c r="C459" s="9">
        <v>173419045</v>
      </c>
      <c r="D459" s="9">
        <v>187.49</v>
      </c>
      <c r="E459" s="9">
        <v>188.31</v>
      </c>
      <c r="F459" s="9">
        <v>24865</v>
      </c>
      <c r="G459" s="9">
        <v>17</v>
      </c>
      <c r="H459" s="9">
        <v>8.0952399999999994E-2</v>
      </c>
      <c r="I459" s="9">
        <v>38</v>
      </c>
      <c r="J459" s="9">
        <v>0.180952</v>
      </c>
      <c r="K459" s="9">
        <v>9.9999599999999994E-2</v>
      </c>
    </row>
    <row r="460" spans="1:11">
      <c r="A460" s="9">
        <v>2</v>
      </c>
      <c r="B460" s="9">
        <v>173419045</v>
      </c>
      <c r="C460" s="9">
        <v>173419550</v>
      </c>
      <c r="D460" s="9">
        <v>188.31</v>
      </c>
      <c r="E460" s="9">
        <v>188.33</v>
      </c>
      <c r="F460" s="9">
        <v>35</v>
      </c>
      <c r="G460" s="9">
        <v>16</v>
      </c>
      <c r="H460" s="9">
        <v>7.6190499999999994E-2</v>
      </c>
      <c r="I460" s="9">
        <v>36</v>
      </c>
      <c r="J460" s="9">
        <v>0.171429</v>
      </c>
      <c r="K460" s="9">
        <v>9.5238500000000004E-2</v>
      </c>
    </row>
    <row r="461" spans="1:11">
      <c r="A461" s="9">
        <v>2</v>
      </c>
      <c r="B461" s="9">
        <v>173419550</v>
      </c>
      <c r="C461" s="9">
        <v>173443362</v>
      </c>
      <c r="D461" s="9">
        <v>188.33</v>
      </c>
      <c r="E461" s="9">
        <v>188.53</v>
      </c>
      <c r="F461" s="9">
        <v>1870</v>
      </c>
      <c r="G461" s="9">
        <v>15</v>
      </c>
      <c r="H461" s="9">
        <v>7.1428599999999995E-2</v>
      </c>
      <c r="I461" s="9">
        <v>39</v>
      </c>
      <c r="J461" s="9">
        <v>0.18571399999999999</v>
      </c>
      <c r="K461" s="9">
        <v>0.1142854</v>
      </c>
    </row>
    <row r="462" spans="1:11">
      <c r="A462" s="9">
        <v>2</v>
      </c>
      <c r="B462" s="9">
        <v>173616014</v>
      </c>
      <c r="C462" s="9">
        <v>173618037</v>
      </c>
      <c r="D462" s="9">
        <v>189.04</v>
      </c>
      <c r="E462" s="9">
        <v>189.15</v>
      </c>
      <c r="F462" s="9">
        <v>135</v>
      </c>
      <c r="G462" s="9">
        <v>15</v>
      </c>
      <c r="H462" s="9">
        <v>7.1428599999999995E-2</v>
      </c>
      <c r="I462" s="9">
        <v>41</v>
      </c>
      <c r="J462" s="9">
        <v>0.19523799999999999</v>
      </c>
      <c r="K462" s="9">
        <v>0.1238094</v>
      </c>
    </row>
    <row r="463" spans="1:11">
      <c r="A463" s="9">
        <v>2</v>
      </c>
      <c r="B463" s="9">
        <v>173618037</v>
      </c>
      <c r="C463" s="9">
        <v>173688467</v>
      </c>
      <c r="D463" s="9">
        <v>189.15</v>
      </c>
      <c r="E463" s="9">
        <v>189.26</v>
      </c>
      <c r="F463" s="9">
        <v>4410</v>
      </c>
      <c r="G463" s="9">
        <v>16</v>
      </c>
      <c r="H463" s="9">
        <v>7.6190499999999994E-2</v>
      </c>
      <c r="I463" s="9">
        <v>36</v>
      </c>
      <c r="J463" s="9">
        <v>0.171429</v>
      </c>
      <c r="K463" s="9">
        <v>9.5238500000000004E-2</v>
      </c>
    </row>
    <row r="464" spans="1:11">
      <c r="A464" s="9">
        <v>2</v>
      </c>
      <c r="B464" s="9">
        <v>173688467</v>
      </c>
      <c r="C464" s="9">
        <v>175772618</v>
      </c>
      <c r="D464" s="9">
        <v>189.26</v>
      </c>
      <c r="E464" s="9">
        <v>191.06</v>
      </c>
      <c r="F464" s="9">
        <v>126800</v>
      </c>
      <c r="G464" s="9">
        <v>25</v>
      </c>
      <c r="H464" s="9">
        <v>0.119048</v>
      </c>
      <c r="I464" s="9">
        <v>43</v>
      </c>
      <c r="J464" s="9">
        <v>0.204762</v>
      </c>
      <c r="K464" s="9">
        <v>8.5713999999999999E-2</v>
      </c>
    </row>
    <row r="465" spans="1:11">
      <c r="A465" s="9">
        <v>2</v>
      </c>
      <c r="B465" s="9">
        <v>175772618</v>
      </c>
      <c r="C465" s="9">
        <v>176462796</v>
      </c>
      <c r="D465" s="9">
        <v>191.06</v>
      </c>
      <c r="E465" s="9">
        <v>191.76</v>
      </c>
      <c r="F465" s="9">
        <v>43205</v>
      </c>
      <c r="G465" s="9">
        <v>29</v>
      </c>
      <c r="H465" s="9">
        <v>0.138095</v>
      </c>
      <c r="I465" s="9">
        <v>50</v>
      </c>
      <c r="J465" s="9">
        <v>0.238095</v>
      </c>
      <c r="K465" s="9">
        <v>0.1</v>
      </c>
    </row>
    <row r="466" spans="1:11">
      <c r="A466" s="9">
        <v>2</v>
      </c>
      <c r="B466" s="9">
        <v>176462796</v>
      </c>
      <c r="C466" s="9">
        <v>177070643</v>
      </c>
      <c r="D466" s="9">
        <v>191.76</v>
      </c>
      <c r="E466" s="9">
        <v>193.04</v>
      </c>
      <c r="F466" s="9">
        <v>39410</v>
      </c>
      <c r="G466" s="9">
        <v>34</v>
      </c>
      <c r="H466" s="9">
        <v>0.16190499999999999</v>
      </c>
      <c r="I466" s="9">
        <v>72</v>
      </c>
      <c r="J466" s="9">
        <v>0.34285700000000002</v>
      </c>
      <c r="K466" s="9">
        <v>0.180952</v>
      </c>
    </row>
    <row r="467" spans="1:11">
      <c r="A467" s="9">
        <v>2</v>
      </c>
      <c r="B467" s="9">
        <v>177070643</v>
      </c>
      <c r="C467" s="9">
        <v>178379189</v>
      </c>
      <c r="D467" s="9">
        <v>193.04</v>
      </c>
      <c r="E467" s="9">
        <v>193.75</v>
      </c>
      <c r="F467" s="9">
        <v>80230</v>
      </c>
      <c r="G467" s="9">
        <v>29</v>
      </c>
      <c r="H467" s="9">
        <v>0.138095</v>
      </c>
      <c r="I467" s="9">
        <v>80</v>
      </c>
      <c r="J467" s="9">
        <v>0.38095200000000001</v>
      </c>
      <c r="K467" s="9">
        <v>0.24285699999999999</v>
      </c>
    </row>
    <row r="468" spans="1:11">
      <c r="A468" s="9">
        <v>2</v>
      </c>
      <c r="B468" s="9">
        <v>178379189</v>
      </c>
      <c r="C468" s="9">
        <v>179357396</v>
      </c>
      <c r="D468" s="9">
        <v>193.75</v>
      </c>
      <c r="E468" s="9">
        <v>194.41</v>
      </c>
      <c r="F468" s="9">
        <v>59550</v>
      </c>
      <c r="G468" s="9">
        <v>29</v>
      </c>
      <c r="H468" s="9">
        <v>0.138095</v>
      </c>
      <c r="I468" s="9">
        <v>78</v>
      </c>
      <c r="J468" s="9">
        <v>0.37142900000000001</v>
      </c>
      <c r="K468" s="9">
        <v>0.23333400000000001</v>
      </c>
    </row>
    <row r="469" spans="1:11">
      <c r="A469" s="9">
        <v>2</v>
      </c>
      <c r="B469" s="9">
        <v>179357396</v>
      </c>
      <c r="C469" s="9">
        <v>179532834</v>
      </c>
      <c r="D469" s="9">
        <v>194.41</v>
      </c>
      <c r="E469" s="9">
        <v>194.67</v>
      </c>
      <c r="F469" s="9">
        <v>10795</v>
      </c>
      <c r="G469" s="9">
        <v>22</v>
      </c>
      <c r="H469" s="9">
        <v>0.10476199999999999</v>
      </c>
      <c r="I469" s="9">
        <v>65</v>
      </c>
      <c r="J469" s="9">
        <v>0.30952400000000002</v>
      </c>
      <c r="K469" s="9">
        <v>0.204762</v>
      </c>
    </row>
    <row r="470" spans="1:11">
      <c r="A470" s="9">
        <v>2</v>
      </c>
      <c r="B470" s="9">
        <v>179532834</v>
      </c>
      <c r="C470" s="9">
        <v>180011610</v>
      </c>
      <c r="D470" s="9">
        <v>194.67</v>
      </c>
      <c r="E470" s="9">
        <v>195.48</v>
      </c>
      <c r="F470" s="9">
        <v>30250</v>
      </c>
      <c r="G470" s="9">
        <v>21</v>
      </c>
      <c r="H470" s="9">
        <v>0.1</v>
      </c>
      <c r="I470" s="9">
        <v>53</v>
      </c>
      <c r="J470" s="9">
        <v>0.25238100000000002</v>
      </c>
      <c r="K470" s="9">
        <v>0.15238099999999999</v>
      </c>
    </row>
    <row r="471" spans="1:11">
      <c r="A471" s="9">
        <v>2</v>
      </c>
      <c r="B471" s="9">
        <v>180011610</v>
      </c>
      <c r="C471" s="9">
        <v>182824878</v>
      </c>
      <c r="D471" s="9">
        <v>195.48</v>
      </c>
      <c r="E471" s="9">
        <v>197.45</v>
      </c>
      <c r="F471" s="9">
        <v>182005</v>
      </c>
      <c r="G471" s="9">
        <v>22</v>
      </c>
      <c r="H471" s="9">
        <v>0.10476199999999999</v>
      </c>
      <c r="I471" s="9">
        <v>52</v>
      </c>
      <c r="J471" s="9">
        <v>0.24761900000000001</v>
      </c>
      <c r="K471" s="9">
        <v>0.14285700000000001</v>
      </c>
    </row>
    <row r="472" spans="1:11">
      <c r="A472" s="9">
        <v>2</v>
      </c>
      <c r="B472" s="9">
        <v>182824878</v>
      </c>
      <c r="C472" s="9">
        <v>183577986</v>
      </c>
      <c r="D472" s="9">
        <v>197.45</v>
      </c>
      <c r="E472" s="9">
        <v>198.19</v>
      </c>
      <c r="F472" s="9">
        <v>48175</v>
      </c>
      <c r="G472" s="9">
        <v>24</v>
      </c>
      <c r="H472" s="9">
        <v>0.114286</v>
      </c>
      <c r="I472" s="9">
        <v>56</v>
      </c>
      <c r="J472" s="9">
        <v>0.26666699999999999</v>
      </c>
      <c r="K472" s="9">
        <v>0.15238099999999999</v>
      </c>
    </row>
    <row r="473" spans="1:11">
      <c r="A473" s="9">
        <v>2</v>
      </c>
      <c r="B473" s="9">
        <v>183577986</v>
      </c>
      <c r="C473" s="9">
        <v>189017078</v>
      </c>
      <c r="D473" s="9">
        <v>198.19</v>
      </c>
      <c r="E473" s="9">
        <v>200.08</v>
      </c>
      <c r="F473" s="9">
        <v>350650</v>
      </c>
      <c r="G473" s="9">
        <v>32</v>
      </c>
      <c r="H473" s="9">
        <v>0.15238099999999999</v>
      </c>
      <c r="I473" s="9">
        <v>54</v>
      </c>
      <c r="J473" s="9">
        <v>0.25714300000000001</v>
      </c>
      <c r="K473" s="9">
        <v>0.10476199999999999</v>
      </c>
    </row>
    <row r="474" spans="1:11">
      <c r="A474" s="9">
        <v>2</v>
      </c>
      <c r="B474" s="9">
        <v>189017078</v>
      </c>
      <c r="C474" s="9">
        <v>191474552</v>
      </c>
      <c r="D474" s="9">
        <v>200.08</v>
      </c>
      <c r="E474" s="9">
        <v>201.92</v>
      </c>
      <c r="F474" s="9">
        <v>147685</v>
      </c>
      <c r="G474" s="9">
        <v>28</v>
      </c>
      <c r="H474" s="9">
        <v>0.13333300000000001</v>
      </c>
      <c r="I474" s="9">
        <v>53</v>
      </c>
      <c r="J474" s="9">
        <v>0.25238100000000002</v>
      </c>
      <c r="K474" s="9">
        <v>0.119048</v>
      </c>
    </row>
    <row r="475" spans="1:11">
      <c r="A475" s="9">
        <v>2</v>
      </c>
      <c r="B475" s="9">
        <v>191474552</v>
      </c>
      <c r="C475" s="9">
        <v>191498175</v>
      </c>
      <c r="D475" s="9">
        <v>201.92</v>
      </c>
      <c r="E475" s="9">
        <v>202.11</v>
      </c>
      <c r="F475" s="9">
        <v>1585</v>
      </c>
      <c r="G475" s="9">
        <v>34</v>
      </c>
      <c r="H475" s="9">
        <v>0.16190499999999999</v>
      </c>
      <c r="I475" s="9">
        <v>65</v>
      </c>
      <c r="J475" s="9">
        <v>0.30952400000000002</v>
      </c>
      <c r="K475" s="9">
        <v>0.147619</v>
      </c>
    </row>
    <row r="476" spans="1:11">
      <c r="A476" s="9">
        <v>2</v>
      </c>
      <c r="B476" s="9">
        <v>191498175</v>
      </c>
      <c r="C476" s="9">
        <v>192164998</v>
      </c>
      <c r="D476" s="9">
        <v>202.11</v>
      </c>
      <c r="E476" s="9">
        <v>203.61</v>
      </c>
      <c r="F476" s="9">
        <v>40640</v>
      </c>
      <c r="G476" s="9">
        <v>31</v>
      </c>
      <c r="H476" s="9">
        <v>0.147619</v>
      </c>
      <c r="I476" s="9">
        <v>53</v>
      </c>
      <c r="J476" s="9">
        <v>0.25238100000000002</v>
      </c>
      <c r="K476" s="9">
        <v>0.10476199999999999</v>
      </c>
    </row>
    <row r="477" spans="1:11">
      <c r="A477" s="9">
        <v>2</v>
      </c>
      <c r="B477" s="9">
        <v>192164998</v>
      </c>
      <c r="C477" s="9">
        <v>196276347</v>
      </c>
      <c r="D477" s="9">
        <v>203.61</v>
      </c>
      <c r="E477" s="9">
        <v>206.33</v>
      </c>
      <c r="F477" s="9">
        <v>265490</v>
      </c>
      <c r="G477" s="9">
        <v>44</v>
      </c>
      <c r="H477" s="9">
        <v>0.20952399999999999</v>
      </c>
      <c r="I477" s="9">
        <v>62</v>
      </c>
      <c r="J477" s="9">
        <v>0.295238</v>
      </c>
      <c r="K477" s="9">
        <v>8.5713999999999999E-2</v>
      </c>
    </row>
    <row r="478" spans="1:11">
      <c r="A478" s="9">
        <v>2</v>
      </c>
      <c r="B478" s="9">
        <v>196276347</v>
      </c>
      <c r="C478" s="9">
        <v>196444787</v>
      </c>
      <c r="D478" s="9">
        <v>206.33</v>
      </c>
      <c r="E478" s="9">
        <v>206.52</v>
      </c>
      <c r="F478" s="9">
        <v>10590</v>
      </c>
      <c r="G478" s="9">
        <v>38</v>
      </c>
      <c r="H478" s="9">
        <v>0.180952</v>
      </c>
      <c r="I478" s="9">
        <v>57</v>
      </c>
      <c r="J478" s="9">
        <v>0.27142899999999998</v>
      </c>
      <c r="K478" s="9">
        <v>9.0477000000000002E-2</v>
      </c>
    </row>
    <row r="479" spans="1:11">
      <c r="A479" s="9">
        <v>2</v>
      </c>
      <c r="B479" s="9">
        <v>196444787</v>
      </c>
      <c r="C479" s="9">
        <v>197277570</v>
      </c>
      <c r="D479" s="9">
        <v>206.52</v>
      </c>
      <c r="E479" s="9">
        <v>207.09</v>
      </c>
      <c r="F479" s="9">
        <v>48075</v>
      </c>
      <c r="G479" s="9">
        <v>34</v>
      </c>
      <c r="H479" s="9">
        <v>0.16190499999999999</v>
      </c>
      <c r="I479" s="9">
        <v>49</v>
      </c>
      <c r="J479" s="9">
        <v>0.23333300000000001</v>
      </c>
      <c r="K479" s="9">
        <v>7.1428000000000005E-2</v>
      </c>
    </row>
    <row r="480" spans="1:11">
      <c r="A480" s="9">
        <v>2</v>
      </c>
      <c r="B480" s="9">
        <v>197277570</v>
      </c>
      <c r="C480" s="9">
        <v>197278252</v>
      </c>
      <c r="D480" s="9">
        <v>207.09</v>
      </c>
      <c r="E480" s="9">
        <v>207.13</v>
      </c>
      <c r="F480" s="9">
        <v>35</v>
      </c>
      <c r="G480" s="9">
        <v>34</v>
      </c>
      <c r="H480" s="9">
        <v>0.16190499999999999</v>
      </c>
      <c r="I480" s="9">
        <v>50</v>
      </c>
      <c r="J480" s="9">
        <v>0.238095</v>
      </c>
      <c r="K480" s="9">
        <v>7.6189999999999994E-2</v>
      </c>
    </row>
    <row r="481" spans="1:11">
      <c r="A481" s="9">
        <v>2</v>
      </c>
      <c r="B481" s="9">
        <v>197278252</v>
      </c>
      <c r="C481" s="9">
        <v>197278627</v>
      </c>
      <c r="D481" s="9">
        <v>207.13</v>
      </c>
      <c r="E481" s="9">
        <v>207.14</v>
      </c>
      <c r="F481" s="9">
        <v>45</v>
      </c>
      <c r="G481" s="9">
        <v>29</v>
      </c>
      <c r="H481" s="9">
        <v>0.138095</v>
      </c>
      <c r="I481" s="9">
        <v>51</v>
      </c>
      <c r="J481" s="9">
        <v>0.24285699999999999</v>
      </c>
      <c r="K481" s="9">
        <v>0.10476199999999999</v>
      </c>
    </row>
    <row r="482" spans="1:11">
      <c r="A482" s="9">
        <v>2</v>
      </c>
      <c r="B482" s="9">
        <v>197278627</v>
      </c>
      <c r="C482" s="9">
        <v>198792757</v>
      </c>
      <c r="D482" s="9">
        <v>207.14</v>
      </c>
      <c r="E482" s="9">
        <v>208.01</v>
      </c>
      <c r="F482" s="9">
        <v>92605</v>
      </c>
      <c r="G482" s="9">
        <v>27</v>
      </c>
      <c r="H482" s="9">
        <v>0.12857099999999999</v>
      </c>
      <c r="I482" s="9">
        <v>54</v>
      </c>
      <c r="J482" s="9">
        <v>0.25714300000000001</v>
      </c>
      <c r="K482" s="9">
        <v>0.12857199999999999</v>
      </c>
    </row>
    <row r="483" spans="1:11">
      <c r="A483" s="9">
        <v>2</v>
      </c>
      <c r="B483" s="9">
        <v>198792757</v>
      </c>
      <c r="C483" s="9">
        <v>204204067</v>
      </c>
      <c r="D483" s="9">
        <v>208.01</v>
      </c>
      <c r="E483" s="9">
        <v>211.05</v>
      </c>
      <c r="F483" s="9">
        <v>326390</v>
      </c>
      <c r="G483" s="9">
        <v>11</v>
      </c>
      <c r="H483" s="9">
        <v>5.2380999999999997E-2</v>
      </c>
      <c r="I483" s="9">
        <v>47</v>
      </c>
      <c r="J483" s="9">
        <v>0.22381000000000001</v>
      </c>
      <c r="K483" s="9">
        <v>0.171429</v>
      </c>
    </row>
    <row r="484" spans="1:11">
      <c r="A484" s="9">
        <v>2</v>
      </c>
      <c r="B484" s="9">
        <v>204204067</v>
      </c>
      <c r="C484" s="9">
        <v>206857759</v>
      </c>
      <c r="D484" s="9">
        <v>211.05</v>
      </c>
      <c r="E484" s="9">
        <v>215.06</v>
      </c>
      <c r="F484" s="9">
        <v>172990</v>
      </c>
      <c r="G484" s="9">
        <v>23</v>
      </c>
      <c r="H484" s="9">
        <v>0.109524</v>
      </c>
      <c r="I484" s="9">
        <v>52</v>
      </c>
      <c r="J484" s="9">
        <v>0.24761900000000001</v>
      </c>
      <c r="K484" s="9">
        <v>0.138095</v>
      </c>
    </row>
    <row r="485" spans="1:11">
      <c r="A485" s="9">
        <v>2</v>
      </c>
      <c r="B485" s="9">
        <v>206857759</v>
      </c>
      <c r="C485" s="9">
        <v>206975988</v>
      </c>
      <c r="D485" s="9">
        <v>215.06</v>
      </c>
      <c r="E485" s="9">
        <v>215.28</v>
      </c>
      <c r="F485" s="9">
        <v>7050</v>
      </c>
      <c r="G485" s="9">
        <v>27</v>
      </c>
      <c r="H485" s="9">
        <v>0.12857099999999999</v>
      </c>
      <c r="I485" s="9">
        <v>42</v>
      </c>
      <c r="J485" s="9">
        <v>0.2</v>
      </c>
      <c r="K485" s="9">
        <v>7.1429000000000006E-2</v>
      </c>
    </row>
    <row r="486" spans="1:11">
      <c r="A486" s="9">
        <v>2</v>
      </c>
      <c r="B486" s="9">
        <v>206975988</v>
      </c>
      <c r="C486" s="9">
        <v>207254782</v>
      </c>
      <c r="D486" s="9">
        <v>215.28</v>
      </c>
      <c r="E486" s="9">
        <v>215.59</v>
      </c>
      <c r="F486" s="9">
        <v>17525</v>
      </c>
      <c r="G486" s="9">
        <v>34</v>
      </c>
      <c r="H486" s="9">
        <v>0.16190499999999999</v>
      </c>
      <c r="I486" s="9">
        <v>54</v>
      </c>
      <c r="J486" s="9">
        <v>0.25714300000000001</v>
      </c>
      <c r="K486" s="9">
        <v>9.5238000000000003E-2</v>
      </c>
    </row>
    <row r="487" spans="1:11">
      <c r="A487" s="9">
        <v>2</v>
      </c>
      <c r="B487" s="9">
        <v>207254782</v>
      </c>
      <c r="C487" s="9">
        <v>208094332</v>
      </c>
      <c r="D487" s="9">
        <v>215.59</v>
      </c>
      <c r="E487" s="9">
        <v>216.57</v>
      </c>
      <c r="F487" s="9">
        <v>51950</v>
      </c>
      <c r="G487" s="9">
        <v>32</v>
      </c>
      <c r="H487" s="9">
        <v>0.15238099999999999</v>
      </c>
      <c r="I487" s="9">
        <v>51</v>
      </c>
      <c r="J487" s="9">
        <v>0.24285699999999999</v>
      </c>
      <c r="K487" s="9">
        <v>9.0476000000000001E-2</v>
      </c>
    </row>
    <row r="488" spans="1:11">
      <c r="A488" s="9">
        <v>2</v>
      </c>
      <c r="B488" s="9">
        <v>208094332</v>
      </c>
      <c r="C488" s="9">
        <v>208608043</v>
      </c>
      <c r="D488" s="9">
        <v>216.57</v>
      </c>
      <c r="E488" s="9">
        <v>217</v>
      </c>
      <c r="F488" s="9">
        <v>33175</v>
      </c>
      <c r="G488" s="9">
        <v>34</v>
      </c>
      <c r="H488" s="9">
        <v>0.16190499999999999</v>
      </c>
      <c r="I488" s="9">
        <v>62</v>
      </c>
      <c r="J488" s="9">
        <v>0.295238</v>
      </c>
      <c r="K488" s="9">
        <v>0.13333300000000001</v>
      </c>
    </row>
    <row r="489" spans="1:11">
      <c r="A489" s="9">
        <v>2</v>
      </c>
      <c r="B489" s="9">
        <v>208608043</v>
      </c>
      <c r="C489" s="9">
        <v>209076297</v>
      </c>
      <c r="D489" s="9">
        <v>217</v>
      </c>
      <c r="E489" s="9">
        <v>217.32</v>
      </c>
      <c r="F489" s="9">
        <v>31255</v>
      </c>
      <c r="G489" s="9">
        <v>37</v>
      </c>
      <c r="H489" s="9">
        <v>0.17619000000000001</v>
      </c>
      <c r="I489" s="9">
        <v>63</v>
      </c>
      <c r="J489" s="9">
        <v>0.3</v>
      </c>
      <c r="K489" s="9">
        <v>0.12381</v>
      </c>
    </row>
    <row r="490" spans="1:11">
      <c r="A490" s="9">
        <v>2</v>
      </c>
      <c r="B490" s="9">
        <v>209979147</v>
      </c>
      <c r="C490" s="9">
        <v>211041571</v>
      </c>
      <c r="D490" s="9">
        <v>217.85</v>
      </c>
      <c r="E490" s="9">
        <v>218.51</v>
      </c>
      <c r="F490" s="9">
        <v>69015</v>
      </c>
      <c r="G490" s="9">
        <v>50</v>
      </c>
      <c r="H490" s="9">
        <v>0.238095</v>
      </c>
      <c r="I490" s="9">
        <v>61</v>
      </c>
      <c r="J490" s="9">
        <v>0.29047600000000001</v>
      </c>
      <c r="K490" s="9">
        <v>5.2380999999999997E-2</v>
      </c>
    </row>
    <row r="491" spans="1:11">
      <c r="A491" s="9">
        <v>2</v>
      </c>
      <c r="B491" s="9">
        <v>211041571</v>
      </c>
      <c r="C491" s="9">
        <v>211515057</v>
      </c>
      <c r="D491" s="9">
        <v>218.51</v>
      </c>
      <c r="E491" s="9">
        <v>219.02</v>
      </c>
      <c r="F491" s="9">
        <v>34180</v>
      </c>
      <c r="G491" s="9">
        <v>41</v>
      </c>
      <c r="H491" s="9">
        <v>0.19523799999999999</v>
      </c>
      <c r="I491" s="9">
        <v>64</v>
      </c>
      <c r="J491" s="9">
        <v>0.30476199999999998</v>
      </c>
      <c r="K491" s="9">
        <v>0.109524</v>
      </c>
    </row>
    <row r="492" spans="1:11">
      <c r="A492" s="9">
        <v>2</v>
      </c>
      <c r="B492" s="9">
        <v>211515057</v>
      </c>
      <c r="C492" s="9">
        <v>211518133</v>
      </c>
      <c r="D492" s="9">
        <v>219.02</v>
      </c>
      <c r="E492" s="9">
        <v>219.17</v>
      </c>
      <c r="F492" s="9">
        <v>250</v>
      </c>
      <c r="G492" s="9">
        <v>21</v>
      </c>
      <c r="H492" s="9">
        <v>0.1</v>
      </c>
      <c r="I492" s="9">
        <v>50</v>
      </c>
      <c r="J492" s="9">
        <v>0.238095</v>
      </c>
      <c r="K492" s="9">
        <v>0.138095</v>
      </c>
    </row>
    <row r="493" spans="1:11">
      <c r="A493" s="9">
        <v>2</v>
      </c>
      <c r="B493" s="9">
        <v>211518133</v>
      </c>
      <c r="C493" s="9">
        <v>215585253</v>
      </c>
      <c r="D493" s="9">
        <v>219.17</v>
      </c>
      <c r="E493" s="9">
        <v>223.27</v>
      </c>
      <c r="F493" s="9">
        <v>269150</v>
      </c>
      <c r="G493" s="9">
        <v>20</v>
      </c>
      <c r="H493" s="9">
        <v>9.5238100000000006E-2</v>
      </c>
      <c r="I493" s="9">
        <v>48</v>
      </c>
      <c r="J493" s="9">
        <v>0.228571</v>
      </c>
      <c r="K493" s="9">
        <v>0.1333329</v>
      </c>
    </row>
    <row r="494" spans="1:11">
      <c r="A494" s="9">
        <v>2</v>
      </c>
      <c r="B494" s="9">
        <v>215585253</v>
      </c>
      <c r="C494" s="9">
        <v>216008142</v>
      </c>
      <c r="D494" s="9">
        <v>223.27</v>
      </c>
      <c r="E494" s="9">
        <v>224.47</v>
      </c>
      <c r="F494" s="9">
        <v>27260</v>
      </c>
      <c r="G494" s="9">
        <v>15</v>
      </c>
      <c r="H494" s="9">
        <v>7.1428599999999995E-2</v>
      </c>
      <c r="I494" s="9">
        <v>40</v>
      </c>
      <c r="J494" s="9">
        <v>0.19047600000000001</v>
      </c>
      <c r="K494" s="9">
        <v>0.1190474</v>
      </c>
    </row>
    <row r="495" spans="1:11">
      <c r="A495" s="9">
        <v>2</v>
      </c>
      <c r="B495" s="9">
        <v>216008142</v>
      </c>
      <c r="C495" s="9">
        <v>216379679</v>
      </c>
      <c r="D495" s="9">
        <v>224.47</v>
      </c>
      <c r="E495" s="9">
        <v>224.77</v>
      </c>
      <c r="F495" s="9">
        <v>23900</v>
      </c>
      <c r="G495" s="9">
        <v>18</v>
      </c>
      <c r="H495" s="9">
        <v>8.5714299999999993E-2</v>
      </c>
      <c r="I495" s="9">
        <v>36</v>
      </c>
      <c r="J495" s="9">
        <v>0.171429</v>
      </c>
      <c r="K495" s="9">
        <v>8.5714700000000005E-2</v>
      </c>
    </row>
    <row r="496" spans="1:11">
      <c r="A496" s="9">
        <v>2</v>
      </c>
      <c r="B496" s="9">
        <v>216379679</v>
      </c>
      <c r="C496" s="9">
        <v>217290080</v>
      </c>
      <c r="D496" s="9">
        <v>224.77</v>
      </c>
      <c r="E496" s="9">
        <v>226.84</v>
      </c>
      <c r="F496" s="9">
        <v>61830</v>
      </c>
      <c r="G496" s="9">
        <v>27</v>
      </c>
      <c r="H496" s="9">
        <v>0.12857099999999999</v>
      </c>
      <c r="I496" s="9">
        <v>40</v>
      </c>
      <c r="J496" s="9">
        <v>0.19047600000000001</v>
      </c>
      <c r="K496" s="9">
        <v>6.1905000000000002E-2</v>
      </c>
    </row>
    <row r="497" spans="1:11">
      <c r="A497" s="9">
        <v>2</v>
      </c>
      <c r="B497" s="9">
        <v>217290080</v>
      </c>
      <c r="C497" s="9">
        <v>219588758</v>
      </c>
      <c r="D497" s="9">
        <v>226.84</v>
      </c>
      <c r="E497" s="9">
        <v>229.56</v>
      </c>
      <c r="F497" s="9">
        <v>149760</v>
      </c>
      <c r="G497" s="9">
        <v>22</v>
      </c>
      <c r="H497" s="9">
        <v>0.10476199999999999</v>
      </c>
      <c r="I497" s="9">
        <v>45</v>
      </c>
      <c r="J497" s="9">
        <v>0.214286</v>
      </c>
      <c r="K497" s="9">
        <v>0.109524</v>
      </c>
    </row>
    <row r="498" spans="1:11">
      <c r="A498" s="9">
        <v>2</v>
      </c>
      <c r="B498" s="9">
        <v>219588758</v>
      </c>
      <c r="C498" s="9">
        <v>219736541</v>
      </c>
      <c r="D498" s="9">
        <v>229.56</v>
      </c>
      <c r="E498" s="9">
        <v>229.93</v>
      </c>
      <c r="F498" s="9">
        <v>9670</v>
      </c>
      <c r="G498" s="9">
        <v>23</v>
      </c>
      <c r="H498" s="9">
        <v>0.109524</v>
      </c>
      <c r="I498" s="9">
        <v>41</v>
      </c>
      <c r="J498" s="9">
        <v>0.19523799999999999</v>
      </c>
      <c r="K498" s="9">
        <v>8.5713999999999999E-2</v>
      </c>
    </row>
    <row r="499" spans="1:11">
      <c r="A499" s="9">
        <v>2</v>
      </c>
      <c r="B499" s="9">
        <v>219736541</v>
      </c>
      <c r="C499" s="9">
        <v>219830909</v>
      </c>
      <c r="D499" s="9">
        <v>229.93</v>
      </c>
      <c r="E499" s="9">
        <v>230.03</v>
      </c>
      <c r="F499" s="9">
        <v>6365</v>
      </c>
      <c r="G499" s="9">
        <v>26</v>
      </c>
      <c r="H499" s="9">
        <v>0.12381</v>
      </c>
      <c r="I499" s="9">
        <v>47</v>
      </c>
      <c r="J499" s="9">
        <v>0.22381000000000001</v>
      </c>
      <c r="K499" s="9">
        <v>0.1</v>
      </c>
    </row>
    <row r="500" spans="1:11">
      <c r="A500" s="9">
        <v>2</v>
      </c>
      <c r="B500" s="9">
        <v>219830909</v>
      </c>
      <c r="C500" s="9">
        <v>219851479</v>
      </c>
      <c r="D500" s="9">
        <v>230.03</v>
      </c>
      <c r="E500" s="9">
        <v>230.27</v>
      </c>
      <c r="F500" s="9">
        <v>1380</v>
      </c>
      <c r="G500" s="9">
        <v>27</v>
      </c>
      <c r="H500" s="9">
        <v>0.12857099999999999</v>
      </c>
      <c r="I500" s="9">
        <v>47</v>
      </c>
      <c r="J500" s="9">
        <v>0.22381000000000001</v>
      </c>
      <c r="K500" s="9">
        <v>9.5239000000000004E-2</v>
      </c>
    </row>
    <row r="501" spans="1:11">
      <c r="A501" s="9">
        <v>2</v>
      </c>
      <c r="B501" s="9">
        <v>219851479</v>
      </c>
      <c r="C501" s="9">
        <v>220779238</v>
      </c>
      <c r="D501" s="9">
        <v>230.27</v>
      </c>
      <c r="E501" s="9">
        <v>231.62</v>
      </c>
      <c r="F501" s="9">
        <v>63175</v>
      </c>
      <c r="G501" s="9">
        <v>25</v>
      </c>
      <c r="H501" s="9">
        <v>0.119048</v>
      </c>
      <c r="I501" s="9">
        <v>43</v>
      </c>
      <c r="J501" s="9">
        <v>0.204762</v>
      </c>
      <c r="K501" s="9">
        <v>8.5713999999999999E-2</v>
      </c>
    </row>
    <row r="502" spans="1:11">
      <c r="A502" s="9">
        <v>2</v>
      </c>
      <c r="B502" s="9">
        <v>220779238</v>
      </c>
      <c r="C502" s="9">
        <v>220823501</v>
      </c>
      <c r="D502" s="9">
        <v>231.62</v>
      </c>
      <c r="E502" s="9">
        <v>231.74</v>
      </c>
      <c r="F502" s="9">
        <v>3025</v>
      </c>
      <c r="G502" s="9">
        <v>31</v>
      </c>
      <c r="H502" s="9">
        <v>0.147619</v>
      </c>
      <c r="I502" s="9">
        <v>47</v>
      </c>
      <c r="J502" s="9">
        <v>0.22381000000000001</v>
      </c>
      <c r="K502" s="9">
        <v>7.6190999999999995E-2</v>
      </c>
    </row>
    <row r="503" spans="1:11">
      <c r="A503" s="9">
        <v>2</v>
      </c>
      <c r="B503" s="9">
        <v>220823501</v>
      </c>
      <c r="C503" s="9">
        <v>221655428</v>
      </c>
      <c r="D503" s="9">
        <v>231.74</v>
      </c>
      <c r="E503" s="9">
        <v>233.14</v>
      </c>
      <c r="F503" s="9">
        <v>56315</v>
      </c>
      <c r="G503" s="9">
        <v>27</v>
      </c>
      <c r="H503" s="9">
        <v>0.12857099999999999</v>
      </c>
      <c r="I503" s="9">
        <v>43</v>
      </c>
      <c r="J503" s="9">
        <v>0.204762</v>
      </c>
      <c r="K503" s="9">
        <v>7.6190999999999995E-2</v>
      </c>
    </row>
    <row r="504" spans="1:11">
      <c r="A504" s="9">
        <v>2</v>
      </c>
      <c r="B504" s="9">
        <v>221655428</v>
      </c>
      <c r="C504" s="9">
        <v>221815986</v>
      </c>
      <c r="D504" s="9">
        <v>233.14</v>
      </c>
      <c r="E504" s="9">
        <v>233.46</v>
      </c>
      <c r="F504" s="9">
        <v>10970</v>
      </c>
      <c r="G504" s="9">
        <v>28</v>
      </c>
      <c r="H504" s="9">
        <v>0.13333300000000001</v>
      </c>
      <c r="I504" s="9">
        <v>50</v>
      </c>
      <c r="J504" s="9">
        <v>0.238095</v>
      </c>
      <c r="K504" s="9">
        <v>0.10476199999999999</v>
      </c>
    </row>
    <row r="505" spans="1:11">
      <c r="A505" s="9">
        <v>2</v>
      </c>
      <c r="B505" s="9">
        <v>221815986</v>
      </c>
      <c r="C505" s="9">
        <v>222487333</v>
      </c>
      <c r="D505" s="9">
        <v>233.46</v>
      </c>
      <c r="E505" s="9">
        <v>234.62</v>
      </c>
      <c r="F505" s="9">
        <v>43730</v>
      </c>
      <c r="G505" s="9">
        <v>25</v>
      </c>
      <c r="H505" s="9">
        <v>0.119048</v>
      </c>
      <c r="I505" s="9">
        <v>42</v>
      </c>
      <c r="J505" s="9">
        <v>0.2</v>
      </c>
      <c r="K505" s="9">
        <v>8.0951999999999996E-2</v>
      </c>
    </row>
    <row r="506" spans="1:11">
      <c r="A506" s="9">
        <v>2</v>
      </c>
      <c r="B506" s="9">
        <v>222487333</v>
      </c>
      <c r="C506" s="9">
        <v>222488563</v>
      </c>
      <c r="D506" s="9">
        <v>234.62</v>
      </c>
      <c r="E506" s="9">
        <v>234.71</v>
      </c>
      <c r="F506" s="9">
        <v>95</v>
      </c>
      <c r="G506" s="9">
        <v>23</v>
      </c>
      <c r="H506" s="9">
        <v>0.109524</v>
      </c>
      <c r="I506" s="9">
        <v>40</v>
      </c>
      <c r="J506" s="9">
        <v>0.19047600000000001</v>
      </c>
      <c r="K506" s="9">
        <v>8.0951999999999996E-2</v>
      </c>
    </row>
    <row r="507" spans="1:11">
      <c r="A507" s="9">
        <v>2</v>
      </c>
      <c r="B507" s="9">
        <v>222488563</v>
      </c>
      <c r="C507" s="9">
        <v>223608663</v>
      </c>
      <c r="D507" s="9">
        <v>234.71</v>
      </c>
      <c r="E507" s="9">
        <v>236.07</v>
      </c>
      <c r="F507" s="9">
        <v>73015</v>
      </c>
      <c r="G507" s="9">
        <v>20</v>
      </c>
      <c r="H507" s="9">
        <v>9.5238100000000006E-2</v>
      </c>
      <c r="I507" s="9">
        <v>34</v>
      </c>
      <c r="J507" s="9">
        <v>0.16190499999999999</v>
      </c>
      <c r="K507" s="9">
        <v>6.6666900000000001E-2</v>
      </c>
    </row>
    <row r="508" spans="1:11">
      <c r="A508" s="9">
        <v>2</v>
      </c>
      <c r="B508" s="9">
        <v>223608663</v>
      </c>
      <c r="C508" s="9">
        <v>224068229</v>
      </c>
      <c r="D508" s="9">
        <v>236.07</v>
      </c>
      <c r="E508" s="9">
        <v>236.77</v>
      </c>
      <c r="F508" s="9">
        <v>29525</v>
      </c>
      <c r="G508" s="9">
        <v>24</v>
      </c>
      <c r="H508" s="9">
        <v>0.114286</v>
      </c>
      <c r="I508" s="9">
        <v>40</v>
      </c>
      <c r="J508" s="9">
        <v>0.19047600000000001</v>
      </c>
      <c r="K508" s="9">
        <v>7.6189999999999994E-2</v>
      </c>
    </row>
    <row r="509" spans="1:11">
      <c r="A509" s="9">
        <v>2</v>
      </c>
      <c r="B509" s="9">
        <v>224068229</v>
      </c>
      <c r="C509" s="9">
        <v>224975074</v>
      </c>
      <c r="D509" s="9">
        <v>236.77</v>
      </c>
      <c r="E509" s="9">
        <v>237.33</v>
      </c>
      <c r="F509" s="9">
        <v>58145</v>
      </c>
      <c r="G509" s="9">
        <v>33</v>
      </c>
      <c r="H509" s="9">
        <v>0.157143</v>
      </c>
      <c r="I509" s="9">
        <v>48</v>
      </c>
      <c r="J509" s="9">
        <v>0.228571</v>
      </c>
      <c r="K509" s="9">
        <v>7.1428000000000005E-2</v>
      </c>
    </row>
    <row r="510" spans="1:11">
      <c r="A510" s="9">
        <v>2</v>
      </c>
      <c r="B510" s="9">
        <v>224975074</v>
      </c>
      <c r="C510" s="9">
        <v>225123345</v>
      </c>
      <c r="D510" s="9">
        <v>237.33</v>
      </c>
      <c r="E510" s="9">
        <v>237.56</v>
      </c>
      <c r="F510" s="9">
        <v>9770</v>
      </c>
      <c r="G510" s="9">
        <v>30</v>
      </c>
      <c r="H510" s="9">
        <v>0.14285700000000001</v>
      </c>
      <c r="I510" s="9">
        <v>48</v>
      </c>
      <c r="J510" s="9">
        <v>0.228571</v>
      </c>
      <c r="K510" s="9">
        <v>8.5713999999999999E-2</v>
      </c>
    </row>
    <row r="511" spans="1:11">
      <c r="A511" s="9">
        <v>2</v>
      </c>
      <c r="B511" s="9">
        <v>225123345</v>
      </c>
      <c r="C511" s="9">
        <v>227702809</v>
      </c>
      <c r="D511" s="9">
        <v>237.56</v>
      </c>
      <c r="E511" s="9">
        <v>241.25</v>
      </c>
      <c r="F511" s="9">
        <v>168900</v>
      </c>
      <c r="G511" s="9">
        <v>37</v>
      </c>
      <c r="H511" s="9">
        <v>0.17619000000000001</v>
      </c>
      <c r="I511" s="9">
        <v>52</v>
      </c>
      <c r="J511" s="9">
        <v>0.24761900000000001</v>
      </c>
      <c r="K511" s="9">
        <v>7.1429000000000006E-2</v>
      </c>
    </row>
    <row r="512" spans="1:11">
      <c r="A512" s="9">
        <v>2</v>
      </c>
      <c r="B512" s="9">
        <v>227702809</v>
      </c>
      <c r="C512" s="9">
        <v>227945669</v>
      </c>
      <c r="D512" s="9">
        <v>241.25</v>
      </c>
      <c r="E512" s="9">
        <v>241.99</v>
      </c>
      <c r="F512" s="9">
        <v>16825</v>
      </c>
      <c r="G512" s="9">
        <v>42</v>
      </c>
      <c r="H512" s="9">
        <v>0.2</v>
      </c>
      <c r="I512" s="9">
        <v>55</v>
      </c>
      <c r="J512" s="9">
        <v>0.261905</v>
      </c>
      <c r="K512" s="9">
        <v>6.1905000000000002E-2</v>
      </c>
    </row>
    <row r="513" spans="1:11">
      <c r="A513" s="9">
        <v>2</v>
      </c>
      <c r="B513" s="9">
        <v>227945669</v>
      </c>
      <c r="C513" s="9">
        <v>229056024</v>
      </c>
      <c r="D513" s="9">
        <v>241.99</v>
      </c>
      <c r="E513" s="9">
        <v>242.97</v>
      </c>
      <c r="F513" s="9">
        <v>74875</v>
      </c>
      <c r="G513" s="9">
        <v>37</v>
      </c>
      <c r="H513" s="9">
        <v>0.17619000000000001</v>
      </c>
      <c r="I513" s="9">
        <v>40</v>
      </c>
      <c r="J513" s="9">
        <v>0.19047600000000001</v>
      </c>
      <c r="K513" s="9">
        <v>1.4286E-2</v>
      </c>
    </row>
    <row r="514" spans="1:11">
      <c r="A514" s="9">
        <v>2</v>
      </c>
      <c r="B514" s="9">
        <v>229056024</v>
      </c>
      <c r="C514" s="9">
        <v>229418483</v>
      </c>
      <c r="D514" s="9">
        <v>242.97</v>
      </c>
      <c r="E514" s="9">
        <v>243.62</v>
      </c>
      <c r="F514" s="9">
        <v>24330</v>
      </c>
      <c r="G514" s="9">
        <v>35</v>
      </c>
      <c r="H514" s="9">
        <v>0.16666700000000001</v>
      </c>
      <c r="I514" s="9">
        <v>49</v>
      </c>
      <c r="J514" s="9">
        <v>0.23333300000000001</v>
      </c>
      <c r="K514" s="9">
        <v>6.6666000000000003E-2</v>
      </c>
    </row>
    <row r="515" spans="1:11">
      <c r="A515" s="9">
        <v>2</v>
      </c>
      <c r="B515" s="9">
        <v>229418483</v>
      </c>
      <c r="C515" s="9">
        <v>230462286</v>
      </c>
      <c r="D515" s="9">
        <v>243.62</v>
      </c>
      <c r="E515" s="9">
        <v>245.28</v>
      </c>
      <c r="F515" s="9">
        <v>66860</v>
      </c>
      <c r="G515" s="9">
        <v>28</v>
      </c>
      <c r="H515" s="9">
        <v>0.13333300000000001</v>
      </c>
      <c r="I515" s="9">
        <v>55</v>
      </c>
      <c r="J515" s="9">
        <v>0.261905</v>
      </c>
      <c r="K515" s="9">
        <v>0.12857199999999999</v>
      </c>
    </row>
    <row r="516" spans="1:11">
      <c r="A516" s="9">
        <v>2</v>
      </c>
      <c r="B516" s="9">
        <v>230462286</v>
      </c>
      <c r="C516" s="9">
        <v>230978175</v>
      </c>
      <c r="D516" s="9">
        <v>245.28</v>
      </c>
      <c r="E516" s="9">
        <v>246.44</v>
      </c>
      <c r="F516" s="9">
        <v>36210</v>
      </c>
      <c r="G516" s="9">
        <v>35</v>
      </c>
      <c r="H516" s="9">
        <v>0.16666700000000001</v>
      </c>
      <c r="I516" s="9">
        <v>44</v>
      </c>
      <c r="J516" s="9">
        <v>0.20952399999999999</v>
      </c>
      <c r="K516" s="9">
        <v>4.2856999999999999E-2</v>
      </c>
    </row>
    <row r="517" spans="1:11">
      <c r="A517" s="9">
        <v>2</v>
      </c>
      <c r="B517" s="9">
        <v>230978175</v>
      </c>
      <c r="C517" s="9">
        <v>233232596</v>
      </c>
      <c r="D517" s="9">
        <v>246.44</v>
      </c>
      <c r="E517" s="9">
        <v>249.59</v>
      </c>
      <c r="F517" s="9">
        <v>149005</v>
      </c>
      <c r="G517" s="9">
        <v>31</v>
      </c>
      <c r="H517" s="9">
        <v>0.147619</v>
      </c>
      <c r="I517" s="9">
        <v>41</v>
      </c>
      <c r="J517" s="9">
        <v>0.19523799999999999</v>
      </c>
      <c r="K517" s="9">
        <v>4.7619000000000002E-2</v>
      </c>
    </row>
    <row r="518" spans="1:11">
      <c r="A518" s="9">
        <v>2</v>
      </c>
      <c r="B518" s="9">
        <v>233232596</v>
      </c>
      <c r="C518" s="9">
        <v>233790340</v>
      </c>
      <c r="D518" s="9">
        <v>249.59</v>
      </c>
      <c r="E518" s="9">
        <v>249.91</v>
      </c>
      <c r="F518" s="9">
        <v>37245</v>
      </c>
      <c r="G518" s="9">
        <v>37</v>
      </c>
      <c r="H518" s="9">
        <v>0.17619000000000001</v>
      </c>
      <c r="I518" s="9">
        <v>53</v>
      </c>
      <c r="J518" s="9">
        <v>0.25238100000000002</v>
      </c>
      <c r="K518" s="9">
        <v>7.6190999999999995E-2</v>
      </c>
    </row>
    <row r="519" spans="1:11">
      <c r="A519" s="9">
        <v>2</v>
      </c>
      <c r="B519" s="9">
        <v>233790340</v>
      </c>
      <c r="C519" s="9">
        <v>233796265</v>
      </c>
      <c r="D519" s="9">
        <v>249.91</v>
      </c>
      <c r="E519" s="9">
        <v>250</v>
      </c>
      <c r="F519" s="9">
        <v>545</v>
      </c>
      <c r="G519" s="9">
        <v>43</v>
      </c>
      <c r="H519" s="9">
        <v>0.204762</v>
      </c>
      <c r="I519" s="9">
        <v>59</v>
      </c>
      <c r="J519" s="9">
        <v>0.28095199999999998</v>
      </c>
      <c r="K519" s="9">
        <v>7.6189999999999994E-2</v>
      </c>
    </row>
    <row r="520" spans="1:11">
      <c r="A520" s="9">
        <v>2</v>
      </c>
      <c r="B520" s="9">
        <v>233796265</v>
      </c>
      <c r="C520" s="9">
        <v>234034220</v>
      </c>
      <c r="D520" s="9">
        <v>250</v>
      </c>
      <c r="E520" s="9">
        <v>250.69</v>
      </c>
      <c r="F520" s="9">
        <v>16960</v>
      </c>
      <c r="G520" s="9">
        <v>41</v>
      </c>
      <c r="H520" s="9">
        <v>0.19523799999999999</v>
      </c>
      <c r="I520" s="9">
        <v>59</v>
      </c>
      <c r="J520" s="9">
        <v>0.28095199999999998</v>
      </c>
      <c r="K520" s="9">
        <v>8.5713999999999999E-2</v>
      </c>
    </row>
    <row r="521" spans="1:11">
      <c r="A521" s="9">
        <v>2</v>
      </c>
      <c r="B521" s="9">
        <v>234034220</v>
      </c>
      <c r="C521" s="9">
        <v>234491286</v>
      </c>
      <c r="D521" s="9">
        <v>250.69</v>
      </c>
      <c r="E521" s="9">
        <v>252.09</v>
      </c>
      <c r="F521" s="9">
        <v>32740</v>
      </c>
      <c r="G521" s="9">
        <v>38</v>
      </c>
      <c r="H521" s="9">
        <v>0.180952</v>
      </c>
      <c r="I521" s="9">
        <v>54</v>
      </c>
      <c r="J521" s="9">
        <v>0.25714300000000001</v>
      </c>
      <c r="K521" s="9">
        <v>7.6190999999999995E-2</v>
      </c>
    </row>
    <row r="522" spans="1:11">
      <c r="A522" s="9">
        <v>2</v>
      </c>
      <c r="B522" s="9">
        <v>234491286</v>
      </c>
      <c r="C522" s="9">
        <v>234515139</v>
      </c>
      <c r="D522" s="9">
        <v>252.09</v>
      </c>
      <c r="E522" s="9">
        <v>252.23</v>
      </c>
      <c r="F522" s="9">
        <v>1530</v>
      </c>
      <c r="G522" s="9">
        <v>38</v>
      </c>
      <c r="H522" s="9">
        <v>0.180952</v>
      </c>
      <c r="I522" s="9">
        <v>56</v>
      </c>
      <c r="J522" s="9">
        <v>0.26666699999999999</v>
      </c>
      <c r="K522" s="9">
        <v>8.5715E-2</v>
      </c>
    </row>
    <row r="523" spans="1:11">
      <c r="A523" s="9">
        <v>2</v>
      </c>
      <c r="B523" s="9">
        <v>234515139</v>
      </c>
      <c r="C523" s="9">
        <v>234890974</v>
      </c>
      <c r="D523" s="9">
        <v>252.23</v>
      </c>
      <c r="E523" s="9">
        <v>253.56</v>
      </c>
      <c r="F523" s="9">
        <v>25630</v>
      </c>
      <c r="G523" s="9">
        <v>34</v>
      </c>
      <c r="H523" s="9">
        <v>0.16190499999999999</v>
      </c>
      <c r="I523" s="9">
        <v>59</v>
      </c>
      <c r="J523" s="9">
        <v>0.28095199999999998</v>
      </c>
      <c r="K523" s="9">
        <v>0.119047</v>
      </c>
    </row>
    <row r="524" spans="1:11">
      <c r="A524" s="9">
        <v>2</v>
      </c>
      <c r="B524" s="9">
        <v>234890974</v>
      </c>
      <c r="C524" s="9">
        <v>235135614</v>
      </c>
      <c r="D524" s="9">
        <v>253.56</v>
      </c>
      <c r="E524" s="9">
        <v>254.97</v>
      </c>
      <c r="F524" s="9">
        <v>18335</v>
      </c>
      <c r="G524" s="9">
        <v>24</v>
      </c>
      <c r="H524" s="9">
        <v>0.114286</v>
      </c>
      <c r="I524" s="9">
        <v>49</v>
      </c>
      <c r="J524" s="9">
        <v>0.23333300000000001</v>
      </c>
      <c r="K524" s="9">
        <v>0.119047</v>
      </c>
    </row>
    <row r="525" spans="1:11">
      <c r="A525" s="9">
        <v>2</v>
      </c>
      <c r="B525" s="9">
        <v>235135614</v>
      </c>
      <c r="C525" s="9">
        <v>236491065</v>
      </c>
      <c r="D525" s="9">
        <v>254.97</v>
      </c>
      <c r="E525" s="9">
        <v>257.52999999999997</v>
      </c>
      <c r="F525" s="9">
        <v>101410</v>
      </c>
      <c r="G525" s="9">
        <v>19</v>
      </c>
      <c r="H525" s="9">
        <v>9.0476200000000007E-2</v>
      </c>
      <c r="I525" s="9">
        <v>58</v>
      </c>
      <c r="J525" s="9">
        <v>0.27618999999999999</v>
      </c>
      <c r="K525" s="9">
        <v>0.18571380000000001</v>
      </c>
    </row>
    <row r="526" spans="1:11">
      <c r="A526" s="9">
        <v>2</v>
      </c>
      <c r="B526" s="9">
        <v>236491065</v>
      </c>
      <c r="C526" s="9">
        <v>236665737</v>
      </c>
      <c r="D526" s="9">
        <v>257.52999999999997</v>
      </c>
      <c r="E526" s="9">
        <v>257.95999999999998</v>
      </c>
      <c r="F526" s="9">
        <v>13060</v>
      </c>
      <c r="G526" s="9">
        <v>19</v>
      </c>
      <c r="H526" s="9">
        <v>9.0476200000000007E-2</v>
      </c>
      <c r="I526" s="9">
        <v>54</v>
      </c>
      <c r="J526" s="9">
        <v>0.25714300000000001</v>
      </c>
      <c r="K526" s="9">
        <v>0.1666668</v>
      </c>
    </row>
    <row r="527" spans="1:11">
      <c r="A527" s="9">
        <v>2</v>
      </c>
      <c r="B527" s="9">
        <v>236665737</v>
      </c>
      <c r="C527" s="9">
        <v>237300328</v>
      </c>
      <c r="D527" s="9">
        <v>257.95999999999998</v>
      </c>
      <c r="E527" s="9">
        <v>259</v>
      </c>
      <c r="F527" s="9">
        <v>46350</v>
      </c>
      <c r="G527" s="9">
        <v>20</v>
      </c>
      <c r="H527" s="9">
        <v>9.5238100000000006E-2</v>
      </c>
      <c r="I527" s="9">
        <v>51</v>
      </c>
      <c r="J527" s="9">
        <v>0.24285699999999999</v>
      </c>
      <c r="K527" s="9">
        <v>0.1476189</v>
      </c>
    </row>
    <row r="528" spans="1:11">
      <c r="A528" s="9">
        <v>2</v>
      </c>
      <c r="B528" s="9">
        <v>237300328</v>
      </c>
      <c r="C528" s="9">
        <v>237545218</v>
      </c>
      <c r="D528" s="9">
        <v>259</v>
      </c>
      <c r="E528" s="9">
        <v>259.64999999999998</v>
      </c>
      <c r="F528" s="9">
        <v>17525</v>
      </c>
      <c r="G528" s="9">
        <v>23</v>
      </c>
      <c r="H528" s="9">
        <v>0.109524</v>
      </c>
      <c r="I528" s="9">
        <v>50</v>
      </c>
      <c r="J528" s="9">
        <v>0.238095</v>
      </c>
      <c r="K528" s="9">
        <v>0.12857099999999999</v>
      </c>
    </row>
    <row r="529" spans="1:11">
      <c r="A529" s="9">
        <v>2</v>
      </c>
      <c r="B529" s="9">
        <v>237545218</v>
      </c>
      <c r="C529" s="9">
        <v>237593185</v>
      </c>
      <c r="D529" s="9">
        <v>259.64999999999998</v>
      </c>
      <c r="E529" s="9">
        <v>259.83999999999997</v>
      </c>
      <c r="F529" s="9">
        <v>3750</v>
      </c>
      <c r="G529" s="9">
        <v>25</v>
      </c>
      <c r="H529" s="9">
        <v>0.119048</v>
      </c>
      <c r="I529" s="9">
        <v>52</v>
      </c>
      <c r="J529" s="9">
        <v>0.24761900000000001</v>
      </c>
      <c r="K529" s="9">
        <v>0.12857099999999999</v>
      </c>
    </row>
    <row r="530" spans="1:11">
      <c r="A530" s="9">
        <v>2</v>
      </c>
      <c r="B530" s="9">
        <v>237593185</v>
      </c>
      <c r="C530" s="9">
        <v>238485032</v>
      </c>
      <c r="D530" s="9">
        <v>259.83999999999997</v>
      </c>
      <c r="E530" s="9">
        <v>261.2</v>
      </c>
      <c r="F530" s="9">
        <v>62045</v>
      </c>
      <c r="G530" s="9">
        <v>23</v>
      </c>
      <c r="H530" s="9">
        <v>0.109524</v>
      </c>
      <c r="I530" s="9">
        <v>57</v>
      </c>
      <c r="J530" s="9">
        <v>0.27142899999999998</v>
      </c>
      <c r="K530" s="9">
        <v>0.16190499999999999</v>
      </c>
    </row>
    <row r="531" spans="1:11">
      <c r="A531" s="9">
        <v>2</v>
      </c>
      <c r="B531" s="9">
        <v>238485032</v>
      </c>
      <c r="C531" s="9">
        <v>238871705</v>
      </c>
      <c r="D531" s="9">
        <v>261.2</v>
      </c>
      <c r="E531" s="9">
        <v>261.8</v>
      </c>
      <c r="F531" s="9">
        <v>16940</v>
      </c>
      <c r="G531" s="9">
        <v>31</v>
      </c>
      <c r="H531" s="9">
        <v>0.147619</v>
      </c>
      <c r="I531" s="9">
        <v>68</v>
      </c>
      <c r="J531" s="9">
        <v>0.32380999999999999</v>
      </c>
      <c r="K531" s="9">
        <v>0.17619099999999999</v>
      </c>
    </row>
    <row r="532" spans="1:11">
      <c r="A532" s="9">
        <v>2</v>
      </c>
      <c r="B532" s="9">
        <v>238871705</v>
      </c>
      <c r="C532" s="9">
        <v>238904338</v>
      </c>
      <c r="D532" s="9">
        <v>261.8</v>
      </c>
      <c r="E532" s="9">
        <v>261.95</v>
      </c>
      <c r="F532" s="9">
        <v>2355</v>
      </c>
      <c r="G532" s="9">
        <v>28</v>
      </c>
      <c r="H532" s="9">
        <v>0.13333300000000001</v>
      </c>
      <c r="I532" s="9">
        <v>68</v>
      </c>
      <c r="J532" s="9">
        <v>0.32380999999999999</v>
      </c>
      <c r="K532" s="9">
        <v>0.19047700000000001</v>
      </c>
    </row>
    <row r="533" spans="1:11">
      <c r="A533" s="9">
        <v>2</v>
      </c>
      <c r="B533" s="9">
        <v>238904338</v>
      </c>
      <c r="C533" s="9">
        <v>239030181</v>
      </c>
      <c r="D533" s="9">
        <v>261.95</v>
      </c>
      <c r="E533" s="9">
        <v>262.51</v>
      </c>
      <c r="F533" s="9">
        <v>10025</v>
      </c>
      <c r="G533" s="9">
        <v>32</v>
      </c>
      <c r="H533" s="9">
        <v>0.15238099999999999</v>
      </c>
      <c r="I533" s="9">
        <v>75</v>
      </c>
      <c r="J533" s="9">
        <v>0.35714299999999999</v>
      </c>
      <c r="K533" s="9">
        <v>0.204762</v>
      </c>
    </row>
    <row r="534" spans="1:11">
      <c r="A534" s="9">
        <v>2</v>
      </c>
      <c r="B534" s="9">
        <v>239030181</v>
      </c>
      <c r="C534" s="9">
        <v>239706877</v>
      </c>
      <c r="D534" s="9">
        <v>262.51</v>
      </c>
      <c r="E534" s="9">
        <v>264.20999999999998</v>
      </c>
      <c r="F534" s="9">
        <v>55005</v>
      </c>
      <c r="G534" s="9">
        <v>32</v>
      </c>
      <c r="H534" s="9">
        <v>0.15238099999999999</v>
      </c>
      <c r="I534" s="9">
        <v>69</v>
      </c>
      <c r="J534" s="9">
        <v>0.328571</v>
      </c>
      <c r="K534" s="9">
        <v>0.17619000000000001</v>
      </c>
    </row>
    <row r="535" spans="1:11">
      <c r="A535" s="9">
        <v>2</v>
      </c>
      <c r="B535" s="9">
        <v>239706877</v>
      </c>
      <c r="C535" s="9">
        <v>240029121</v>
      </c>
      <c r="D535" s="9">
        <v>264.20999999999998</v>
      </c>
      <c r="E535" s="9">
        <v>265.19</v>
      </c>
      <c r="F535" s="9">
        <v>24030</v>
      </c>
      <c r="G535" s="9">
        <v>17</v>
      </c>
      <c r="H535" s="9">
        <v>8.0952399999999994E-2</v>
      </c>
      <c r="I535" s="9">
        <v>71</v>
      </c>
      <c r="J535" s="9">
        <v>0.33809499999999998</v>
      </c>
      <c r="K535" s="9">
        <v>0.2571426</v>
      </c>
    </row>
    <row r="536" spans="1:11">
      <c r="A536" s="9">
        <v>2</v>
      </c>
      <c r="B536" s="9">
        <v>240029121</v>
      </c>
      <c r="C536" s="9">
        <v>240148061</v>
      </c>
      <c r="D536" s="9">
        <v>265.19</v>
      </c>
      <c r="E536" s="9">
        <v>265.52999999999997</v>
      </c>
      <c r="F536" s="9">
        <v>8345</v>
      </c>
      <c r="G536" s="9">
        <v>18</v>
      </c>
      <c r="H536" s="9">
        <v>8.5714299999999993E-2</v>
      </c>
      <c r="I536" s="9">
        <v>72</v>
      </c>
      <c r="J536" s="9">
        <v>0.34285700000000002</v>
      </c>
      <c r="K536" s="9">
        <v>0.2571427</v>
      </c>
    </row>
    <row r="537" spans="1:11">
      <c r="A537" s="9">
        <v>2</v>
      </c>
      <c r="B537" s="9">
        <v>240148061</v>
      </c>
      <c r="C537" s="9">
        <v>240981115</v>
      </c>
      <c r="D537" s="9">
        <v>265.52999999999997</v>
      </c>
      <c r="E537" s="9">
        <v>267.33999999999997</v>
      </c>
      <c r="F537" s="9">
        <v>64640</v>
      </c>
      <c r="G537" s="9">
        <v>16</v>
      </c>
      <c r="H537" s="9">
        <v>7.6190499999999994E-2</v>
      </c>
      <c r="I537" s="9">
        <v>58</v>
      </c>
      <c r="J537" s="9">
        <v>0.27618999999999999</v>
      </c>
      <c r="K537" s="9">
        <v>0.1999995</v>
      </c>
    </row>
    <row r="538" spans="1:11">
      <c r="A538" s="9">
        <v>2</v>
      </c>
      <c r="B538" s="9">
        <v>240981115</v>
      </c>
      <c r="C538" s="9">
        <v>241847326</v>
      </c>
      <c r="D538" s="9">
        <v>267.33999999999997</v>
      </c>
      <c r="E538" s="9">
        <v>268.32</v>
      </c>
      <c r="F538" s="9">
        <v>63715</v>
      </c>
      <c r="G538" s="9">
        <v>23</v>
      </c>
      <c r="H538" s="9">
        <v>0.109524</v>
      </c>
      <c r="I538" s="9">
        <v>54</v>
      </c>
      <c r="J538" s="9">
        <v>0.25714300000000001</v>
      </c>
      <c r="K538" s="9">
        <v>0.147619</v>
      </c>
    </row>
    <row r="539" spans="1:11">
      <c r="A539" s="9">
        <v>2</v>
      </c>
      <c r="B539" s="9">
        <v>241847326</v>
      </c>
      <c r="C539" s="9">
        <v>242181775</v>
      </c>
      <c r="D539" s="9">
        <v>268.32</v>
      </c>
      <c r="E539" s="9">
        <v>268.85000000000002</v>
      </c>
      <c r="F539" s="9">
        <v>17580</v>
      </c>
      <c r="G539" s="9">
        <v>36</v>
      </c>
      <c r="H539" s="9">
        <v>0.171429</v>
      </c>
      <c r="I539" s="9">
        <v>47</v>
      </c>
      <c r="J539" s="9">
        <v>0.22381000000000001</v>
      </c>
      <c r="K539" s="9">
        <v>5.2380999999999997E-2</v>
      </c>
    </row>
    <row r="540" spans="1:11">
      <c r="A540" s="9">
        <v>3</v>
      </c>
      <c r="B540" s="9">
        <v>11796</v>
      </c>
      <c r="C540" s="9">
        <v>1486055</v>
      </c>
      <c r="D540" s="9">
        <v>0</v>
      </c>
      <c r="E540" s="9">
        <v>2.52</v>
      </c>
      <c r="F540" s="9">
        <v>122817</v>
      </c>
      <c r="G540" s="9">
        <v>28</v>
      </c>
      <c r="H540" s="9">
        <v>0.13333300000000001</v>
      </c>
      <c r="I540" s="9">
        <v>28</v>
      </c>
      <c r="J540" s="9">
        <v>0.13333300000000001</v>
      </c>
      <c r="K540" s="9">
        <v>0</v>
      </c>
    </row>
    <row r="541" spans="1:11">
      <c r="A541" s="9">
        <v>3</v>
      </c>
      <c r="B541" s="9">
        <v>1665670</v>
      </c>
      <c r="C541" s="9">
        <v>1666259</v>
      </c>
      <c r="D541" s="9">
        <v>2.97</v>
      </c>
      <c r="E541" s="9">
        <v>3.01</v>
      </c>
      <c r="F541" s="9">
        <v>65</v>
      </c>
      <c r="G541" s="9">
        <v>17</v>
      </c>
      <c r="H541" s="9">
        <v>8.0952399999999994E-2</v>
      </c>
      <c r="I541" s="9">
        <v>42</v>
      </c>
      <c r="J541" s="9">
        <v>0.2</v>
      </c>
      <c r="K541" s="9">
        <v>0.1190476</v>
      </c>
    </row>
    <row r="542" spans="1:11">
      <c r="A542" s="9">
        <v>3</v>
      </c>
      <c r="B542" s="9">
        <v>1666259</v>
      </c>
      <c r="C542" s="9">
        <v>2385641</v>
      </c>
      <c r="D542" s="9">
        <v>3.01</v>
      </c>
      <c r="E542" s="9">
        <v>4.29</v>
      </c>
      <c r="F542" s="9">
        <v>64880</v>
      </c>
      <c r="G542" s="9">
        <v>19</v>
      </c>
      <c r="H542" s="9">
        <v>9.0476200000000007E-2</v>
      </c>
      <c r="I542" s="9">
        <v>45</v>
      </c>
      <c r="J542" s="9">
        <v>0.214286</v>
      </c>
      <c r="K542" s="9">
        <v>0.1238098</v>
      </c>
    </row>
    <row r="543" spans="1:11">
      <c r="A543" s="9">
        <v>3</v>
      </c>
      <c r="B543" s="9">
        <v>2385641</v>
      </c>
      <c r="C543" s="9">
        <v>2727877</v>
      </c>
      <c r="D543" s="9">
        <v>4.29</v>
      </c>
      <c r="E543" s="9">
        <v>5.45</v>
      </c>
      <c r="F543" s="9">
        <v>28885</v>
      </c>
      <c r="G543" s="9">
        <v>15</v>
      </c>
      <c r="H543" s="9">
        <v>7.1428599999999995E-2</v>
      </c>
      <c r="I543" s="9">
        <v>41</v>
      </c>
      <c r="J543" s="9">
        <v>0.19523799999999999</v>
      </c>
      <c r="K543" s="9">
        <v>0.1238094</v>
      </c>
    </row>
    <row r="544" spans="1:11">
      <c r="A544" s="9">
        <v>3</v>
      </c>
      <c r="B544" s="9">
        <v>2727877</v>
      </c>
      <c r="C544" s="9">
        <v>2821318</v>
      </c>
      <c r="D544" s="9">
        <v>5.45</v>
      </c>
      <c r="E544" s="9">
        <v>5.88</v>
      </c>
      <c r="F544" s="9">
        <v>8175</v>
      </c>
      <c r="G544" s="9">
        <v>16</v>
      </c>
      <c r="H544" s="9">
        <v>7.6190499999999994E-2</v>
      </c>
      <c r="I544" s="9">
        <v>39</v>
      </c>
      <c r="J544" s="9">
        <v>0.18571399999999999</v>
      </c>
      <c r="K544" s="9">
        <v>0.1095235</v>
      </c>
    </row>
    <row r="545" spans="1:11">
      <c r="A545" s="9">
        <v>3</v>
      </c>
      <c r="B545" s="9">
        <v>2821318</v>
      </c>
      <c r="C545" s="9">
        <v>2854399</v>
      </c>
      <c r="D545" s="9">
        <v>5.88</v>
      </c>
      <c r="E545" s="9">
        <v>6.17</v>
      </c>
      <c r="F545" s="9">
        <v>2690</v>
      </c>
      <c r="G545" s="9">
        <v>20</v>
      </c>
      <c r="H545" s="9">
        <v>9.5238100000000006E-2</v>
      </c>
      <c r="I545" s="9">
        <v>43</v>
      </c>
      <c r="J545" s="9">
        <v>0.204762</v>
      </c>
      <c r="K545" s="9">
        <v>0.10952389999999999</v>
      </c>
    </row>
    <row r="546" spans="1:11">
      <c r="A546" s="9">
        <v>3</v>
      </c>
      <c r="B546" s="9">
        <v>2854399</v>
      </c>
      <c r="C546" s="9">
        <v>2949942</v>
      </c>
      <c r="D546" s="9">
        <v>6.17</v>
      </c>
      <c r="E546" s="9">
        <v>6.63</v>
      </c>
      <c r="F546" s="9">
        <v>7575</v>
      </c>
      <c r="G546" s="9">
        <v>19</v>
      </c>
      <c r="H546" s="9">
        <v>9.0476200000000007E-2</v>
      </c>
      <c r="I546" s="9">
        <v>44</v>
      </c>
      <c r="J546" s="9">
        <v>0.20952399999999999</v>
      </c>
      <c r="K546" s="9">
        <v>0.1190478</v>
      </c>
    </row>
    <row r="547" spans="1:11">
      <c r="A547" s="9">
        <v>3</v>
      </c>
      <c r="B547" s="9">
        <v>2949942</v>
      </c>
      <c r="C547" s="9">
        <v>3516440</v>
      </c>
      <c r="D547" s="9">
        <v>6.63</v>
      </c>
      <c r="E547" s="9">
        <v>8.9700000000000006</v>
      </c>
      <c r="F547" s="9">
        <v>45875</v>
      </c>
      <c r="G547" s="9">
        <v>15</v>
      </c>
      <c r="H547" s="9">
        <v>7.1428599999999995E-2</v>
      </c>
      <c r="I547" s="9">
        <v>41</v>
      </c>
      <c r="J547" s="9">
        <v>0.19523799999999999</v>
      </c>
      <c r="K547" s="9">
        <v>0.1238094</v>
      </c>
    </row>
    <row r="548" spans="1:11">
      <c r="A548" s="9">
        <v>3</v>
      </c>
      <c r="B548" s="9">
        <v>3516440</v>
      </c>
      <c r="C548" s="9">
        <v>3517682</v>
      </c>
      <c r="D548" s="9">
        <v>8.9700000000000006</v>
      </c>
      <c r="E548" s="9">
        <v>9.06</v>
      </c>
      <c r="F548" s="9">
        <v>175</v>
      </c>
      <c r="G548" s="9">
        <v>16</v>
      </c>
      <c r="H548" s="9">
        <v>7.6190499999999994E-2</v>
      </c>
      <c r="I548" s="9">
        <v>44</v>
      </c>
      <c r="J548" s="9">
        <v>0.20952399999999999</v>
      </c>
      <c r="K548" s="9">
        <v>0.13333349999999999</v>
      </c>
    </row>
    <row r="549" spans="1:11">
      <c r="A549" s="9">
        <v>3</v>
      </c>
      <c r="B549" s="9">
        <v>3517682</v>
      </c>
      <c r="C549" s="9">
        <v>3545229</v>
      </c>
      <c r="D549" s="9">
        <v>9.06</v>
      </c>
      <c r="E549" s="9">
        <v>9.25</v>
      </c>
      <c r="F549" s="9">
        <v>2270</v>
      </c>
      <c r="G549" s="9">
        <v>16</v>
      </c>
      <c r="H549" s="9">
        <v>7.6190499999999994E-2</v>
      </c>
      <c r="I549" s="9">
        <v>40</v>
      </c>
      <c r="J549" s="9">
        <v>0.19047600000000001</v>
      </c>
      <c r="K549" s="9">
        <v>0.1142855</v>
      </c>
    </row>
    <row r="550" spans="1:11">
      <c r="A550" s="9">
        <v>3</v>
      </c>
      <c r="B550" s="9">
        <v>3545229</v>
      </c>
      <c r="C550" s="9">
        <v>3658590</v>
      </c>
      <c r="D550" s="9">
        <v>9.25</v>
      </c>
      <c r="E550" s="9">
        <v>9.5500000000000007</v>
      </c>
      <c r="F550" s="9">
        <v>8865</v>
      </c>
      <c r="G550" s="9">
        <v>18</v>
      </c>
      <c r="H550" s="9">
        <v>8.5714299999999993E-2</v>
      </c>
      <c r="I550" s="9">
        <v>42</v>
      </c>
      <c r="J550" s="9">
        <v>0.2</v>
      </c>
      <c r="K550" s="9">
        <v>0.1142857</v>
      </c>
    </row>
    <row r="551" spans="1:11">
      <c r="A551" s="9">
        <v>3</v>
      </c>
      <c r="B551" s="9">
        <v>3658590</v>
      </c>
      <c r="C551" s="9">
        <v>4064374</v>
      </c>
      <c r="D551" s="9">
        <v>9.5500000000000007</v>
      </c>
      <c r="E551" s="9">
        <v>10.29</v>
      </c>
      <c r="F551" s="9">
        <v>31495</v>
      </c>
      <c r="G551" s="9">
        <v>22</v>
      </c>
      <c r="H551" s="9">
        <v>0.10476199999999999</v>
      </c>
      <c r="I551" s="9">
        <v>46</v>
      </c>
      <c r="J551" s="9">
        <v>0.21904799999999999</v>
      </c>
      <c r="K551" s="9">
        <v>0.114286</v>
      </c>
    </row>
    <row r="552" spans="1:11">
      <c r="A552" s="9">
        <v>3</v>
      </c>
      <c r="B552" s="9">
        <v>4064374</v>
      </c>
      <c r="C552" s="9">
        <v>4389753</v>
      </c>
      <c r="D552" s="9">
        <v>10.29</v>
      </c>
      <c r="E552" s="9">
        <v>10.73</v>
      </c>
      <c r="F552" s="9">
        <v>26420</v>
      </c>
      <c r="G552" s="9">
        <v>33</v>
      </c>
      <c r="H552" s="9">
        <v>0.157143</v>
      </c>
      <c r="I552" s="9">
        <v>48</v>
      </c>
      <c r="J552" s="9">
        <v>0.228571</v>
      </c>
      <c r="K552" s="9">
        <v>7.1428000000000005E-2</v>
      </c>
    </row>
    <row r="553" spans="1:11">
      <c r="A553" s="9">
        <v>3</v>
      </c>
      <c r="B553" s="9">
        <v>4389753</v>
      </c>
      <c r="C553" s="9">
        <v>4568220</v>
      </c>
      <c r="D553" s="9">
        <v>10.73</v>
      </c>
      <c r="E553" s="9">
        <v>11.15</v>
      </c>
      <c r="F553" s="9">
        <v>13355</v>
      </c>
      <c r="G553" s="9">
        <v>24</v>
      </c>
      <c r="H553" s="9">
        <v>0.114286</v>
      </c>
      <c r="I553" s="9">
        <v>47</v>
      </c>
      <c r="J553" s="9">
        <v>0.22381000000000001</v>
      </c>
      <c r="K553" s="9">
        <v>0.109524</v>
      </c>
    </row>
    <row r="554" spans="1:11">
      <c r="A554" s="9">
        <v>3</v>
      </c>
      <c r="B554" s="9">
        <v>4623927</v>
      </c>
      <c r="C554" s="9">
        <v>4835887</v>
      </c>
      <c r="D554" s="9">
        <v>11.39</v>
      </c>
      <c r="E554" s="9">
        <v>12.36</v>
      </c>
      <c r="F554" s="9">
        <v>16540</v>
      </c>
      <c r="G554" s="9">
        <v>13</v>
      </c>
      <c r="H554" s="9">
        <v>6.1904800000000003E-2</v>
      </c>
      <c r="I554" s="9">
        <v>44</v>
      </c>
      <c r="J554" s="9">
        <v>0.20952399999999999</v>
      </c>
      <c r="K554" s="9">
        <v>0.14761920000000001</v>
      </c>
    </row>
    <row r="555" spans="1:11">
      <c r="A555" s="9">
        <v>3</v>
      </c>
      <c r="B555" s="9">
        <v>4835887</v>
      </c>
      <c r="C555" s="9">
        <v>5119124</v>
      </c>
      <c r="D555" s="9">
        <v>12.36</v>
      </c>
      <c r="E555" s="9">
        <v>13.54</v>
      </c>
      <c r="F555" s="9">
        <v>21945</v>
      </c>
      <c r="G555" s="9">
        <v>8</v>
      </c>
      <c r="H555" s="9">
        <v>3.8095200000000003E-2</v>
      </c>
      <c r="I555" s="9">
        <v>38</v>
      </c>
      <c r="J555" s="9">
        <v>0.180952</v>
      </c>
      <c r="K555" s="9">
        <v>0.14285680000000001</v>
      </c>
    </row>
    <row r="556" spans="1:11">
      <c r="A556" s="9">
        <v>3</v>
      </c>
      <c r="B556" s="9">
        <v>5119124</v>
      </c>
      <c r="C556" s="9">
        <v>5239229</v>
      </c>
      <c r="D556" s="9">
        <v>13.54</v>
      </c>
      <c r="E556" s="9">
        <v>13.78</v>
      </c>
      <c r="F556" s="9">
        <v>9275</v>
      </c>
      <c r="G556" s="9">
        <v>16</v>
      </c>
      <c r="H556" s="9">
        <v>7.6190499999999994E-2</v>
      </c>
      <c r="I556" s="9">
        <v>46</v>
      </c>
      <c r="J556" s="9">
        <v>0.21904799999999999</v>
      </c>
      <c r="K556" s="9">
        <v>0.1428575</v>
      </c>
    </row>
    <row r="557" spans="1:11">
      <c r="A557" s="9">
        <v>3</v>
      </c>
      <c r="B557" s="9">
        <v>5456486</v>
      </c>
      <c r="C557" s="9">
        <v>5758208</v>
      </c>
      <c r="D557" s="9">
        <v>14.36</v>
      </c>
      <c r="E557" s="9">
        <v>15.23</v>
      </c>
      <c r="F557" s="9">
        <v>26995</v>
      </c>
      <c r="G557" s="9">
        <v>22</v>
      </c>
      <c r="H557" s="9">
        <v>0.10476199999999999</v>
      </c>
      <c r="I557" s="9">
        <v>51</v>
      </c>
      <c r="J557" s="9">
        <v>0.24285699999999999</v>
      </c>
      <c r="K557" s="9">
        <v>0.138095</v>
      </c>
    </row>
    <row r="558" spans="1:11">
      <c r="A558" s="9">
        <v>3</v>
      </c>
      <c r="B558" s="9">
        <v>5758208</v>
      </c>
      <c r="C558" s="9">
        <v>5760505</v>
      </c>
      <c r="D558" s="9">
        <v>15.23</v>
      </c>
      <c r="E558" s="9">
        <v>15.39</v>
      </c>
      <c r="F558" s="9">
        <v>255</v>
      </c>
      <c r="G558" s="9">
        <v>25</v>
      </c>
      <c r="H558" s="9">
        <v>0.119048</v>
      </c>
      <c r="I558" s="9">
        <v>47</v>
      </c>
      <c r="J558" s="9">
        <v>0.22381000000000001</v>
      </c>
      <c r="K558" s="9">
        <v>0.10476199999999999</v>
      </c>
    </row>
    <row r="559" spans="1:11">
      <c r="A559" s="9">
        <v>3</v>
      </c>
      <c r="B559" s="9">
        <v>5760505</v>
      </c>
      <c r="C559" s="9">
        <v>6041781</v>
      </c>
      <c r="D559" s="9">
        <v>15.39</v>
      </c>
      <c r="E559" s="9">
        <v>15.85</v>
      </c>
      <c r="F559" s="9">
        <v>24100</v>
      </c>
      <c r="G559" s="9">
        <v>27</v>
      </c>
      <c r="H559" s="9">
        <v>0.12857099999999999</v>
      </c>
      <c r="I559" s="9">
        <v>45</v>
      </c>
      <c r="J559" s="9">
        <v>0.214286</v>
      </c>
      <c r="K559" s="9">
        <v>8.5715E-2</v>
      </c>
    </row>
    <row r="560" spans="1:11">
      <c r="A560" s="9">
        <v>3</v>
      </c>
      <c r="B560" s="9">
        <v>6041781</v>
      </c>
      <c r="C560" s="9">
        <v>6094824</v>
      </c>
      <c r="D560" s="9">
        <v>15.85</v>
      </c>
      <c r="E560" s="9">
        <v>16.03</v>
      </c>
      <c r="F560" s="9">
        <v>4280</v>
      </c>
      <c r="G560" s="9">
        <v>26</v>
      </c>
      <c r="H560" s="9">
        <v>0.12381</v>
      </c>
      <c r="I560" s="9">
        <v>45</v>
      </c>
      <c r="J560" s="9">
        <v>0.214286</v>
      </c>
      <c r="K560" s="9">
        <v>9.0476000000000001E-2</v>
      </c>
    </row>
    <row r="561" spans="1:11">
      <c r="A561" s="9">
        <v>3</v>
      </c>
      <c r="B561" s="9">
        <v>6094824</v>
      </c>
      <c r="C561" s="9">
        <v>6380218</v>
      </c>
      <c r="D561" s="9">
        <v>16.03</v>
      </c>
      <c r="E561" s="9">
        <v>16.57</v>
      </c>
      <c r="F561" s="9">
        <v>22685</v>
      </c>
      <c r="G561" s="9">
        <v>25</v>
      </c>
      <c r="H561" s="9">
        <v>0.119048</v>
      </c>
      <c r="I561" s="9">
        <v>50</v>
      </c>
      <c r="J561" s="9">
        <v>0.238095</v>
      </c>
      <c r="K561" s="9">
        <v>0.119047</v>
      </c>
    </row>
    <row r="562" spans="1:11">
      <c r="A562" s="9">
        <v>3</v>
      </c>
      <c r="B562" s="9">
        <v>6380218</v>
      </c>
      <c r="C562" s="9">
        <v>6381186</v>
      </c>
      <c r="D562" s="9">
        <v>16.57</v>
      </c>
      <c r="E562" s="9">
        <v>16.63</v>
      </c>
      <c r="F562" s="9">
        <v>90</v>
      </c>
      <c r="G562" s="9">
        <v>28</v>
      </c>
      <c r="H562" s="9">
        <v>0.13333300000000001</v>
      </c>
      <c r="I562" s="9">
        <v>54</v>
      </c>
      <c r="J562" s="9">
        <v>0.25714300000000001</v>
      </c>
      <c r="K562" s="9">
        <v>0.12381</v>
      </c>
    </row>
    <row r="563" spans="1:11">
      <c r="A563" s="9">
        <v>3</v>
      </c>
      <c r="B563" s="9">
        <v>6381186</v>
      </c>
      <c r="C563" s="9">
        <v>6829743</v>
      </c>
      <c r="D563" s="9">
        <v>16.63</v>
      </c>
      <c r="E563" s="9">
        <v>17.45</v>
      </c>
      <c r="F563" s="9">
        <v>36370</v>
      </c>
      <c r="G563" s="9">
        <v>30</v>
      </c>
      <c r="H563" s="9">
        <v>0.14285700000000001</v>
      </c>
      <c r="I563" s="9">
        <v>50</v>
      </c>
      <c r="J563" s="9">
        <v>0.238095</v>
      </c>
      <c r="K563" s="9">
        <v>9.5238000000000003E-2</v>
      </c>
    </row>
    <row r="564" spans="1:11">
      <c r="A564" s="9">
        <v>3</v>
      </c>
      <c r="B564" s="9">
        <v>6829743</v>
      </c>
      <c r="C564" s="9">
        <v>6964958</v>
      </c>
      <c r="D564" s="9">
        <v>17.45</v>
      </c>
      <c r="E564" s="9">
        <v>18</v>
      </c>
      <c r="F564" s="9">
        <v>10150</v>
      </c>
      <c r="G564" s="9">
        <v>29</v>
      </c>
      <c r="H564" s="9">
        <v>0.138095</v>
      </c>
      <c r="I564" s="9">
        <v>47</v>
      </c>
      <c r="J564" s="9">
        <v>0.22381000000000001</v>
      </c>
      <c r="K564" s="9">
        <v>8.5715E-2</v>
      </c>
    </row>
    <row r="565" spans="1:11">
      <c r="A565" s="9">
        <v>3</v>
      </c>
      <c r="B565" s="9">
        <v>6964958</v>
      </c>
      <c r="C565" s="9">
        <v>6986388</v>
      </c>
      <c r="D565" s="9">
        <v>18</v>
      </c>
      <c r="E565" s="9">
        <v>18.260000000000002</v>
      </c>
      <c r="F565" s="9">
        <v>1745</v>
      </c>
      <c r="G565" s="9">
        <v>26</v>
      </c>
      <c r="H565" s="9">
        <v>0.12381</v>
      </c>
      <c r="I565" s="9">
        <v>42</v>
      </c>
      <c r="J565" s="9">
        <v>0.2</v>
      </c>
      <c r="K565" s="9">
        <v>7.6189999999999994E-2</v>
      </c>
    </row>
    <row r="566" spans="1:11">
      <c r="A566" s="9">
        <v>3</v>
      </c>
      <c r="B566" s="9">
        <v>6986388</v>
      </c>
      <c r="C566" s="9">
        <v>7041622</v>
      </c>
      <c r="D566" s="9">
        <v>18.260000000000002</v>
      </c>
      <c r="E566" s="9">
        <v>18.440000000000001</v>
      </c>
      <c r="F566" s="9">
        <v>4415</v>
      </c>
      <c r="G566" s="9">
        <v>29</v>
      </c>
      <c r="H566" s="9">
        <v>0.138095</v>
      </c>
      <c r="I566" s="9">
        <v>47</v>
      </c>
      <c r="J566" s="9">
        <v>0.22381000000000001</v>
      </c>
      <c r="K566" s="9">
        <v>8.5715E-2</v>
      </c>
    </row>
    <row r="567" spans="1:11">
      <c r="A567" s="9">
        <v>3</v>
      </c>
      <c r="B567" s="9">
        <v>7041622</v>
      </c>
      <c r="C567" s="9">
        <v>7042422</v>
      </c>
      <c r="D567" s="9">
        <v>18.440000000000001</v>
      </c>
      <c r="E567" s="9">
        <v>18.5</v>
      </c>
      <c r="F567" s="9">
        <v>45</v>
      </c>
      <c r="G567" s="9">
        <v>28</v>
      </c>
      <c r="H567" s="9">
        <v>0.13333300000000001</v>
      </c>
      <c r="I567" s="9">
        <v>45</v>
      </c>
      <c r="J567" s="9">
        <v>0.214286</v>
      </c>
      <c r="K567" s="9">
        <v>8.0952999999999997E-2</v>
      </c>
    </row>
    <row r="568" spans="1:11">
      <c r="A568" s="9">
        <v>3</v>
      </c>
      <c r="B568" s="9">
        <v>7487324</v>
      </c>
      <c r="C568" s="9">
        <v>7644863</v>
      </c>
      <c r="D568" s="9">
        <v>19.329999999999998</v>
      </c>
      <c r="E568" s="9">
        <v>19.579999999999998</v>
      </c>
      <c r="F568" s="9">
        <v>11885</v>
      </c>
      <c r="G568" s="9">
        <v>36</v>
      </c>
      <c r="H568" s="9">
        <v>0.171429</v>
      </c>
      <c r="I568" s="9">
        <v>64</v>
      </c>
      <c r="J568" s="9">
        <v>0.30476199999999998</v>
      </c>
      <c r="K568" s="9">
        <v>0.13333300000000001</v>
      </c>
    </row>
    <row r="569" spans="1:11">
      <c r="A569" s="9">
        <v>3</v>
      </c>
      <c r="B569" s="9">
        <v>7644863</v>
      </c>
      <c r="C569" s="9">
        <v>8251377</v>
      </c>
      <c r="D569" s="9">
        <v>19.579999999999998</v>
      </c>
      <c r="E569" s="9">
        <v>20.56</v>
      </c>
      <c r="F569" s="9">
        <v>46410</v>
      </c>
      <c r="G569" s="9">
        <v>40</v>
      </c>
      <c r="H569" s="9">
        <v>0.19047600000000001</v>
      </c>
      <c r="I569" s="9">
        <v>71</v>
      </c>
      <c r="J569" s="9">
        <v>0.33809499999999998</v>
      </c>
      <c r="K569" s="9">
        <v>0.147619</v>
      </c>
    </row>
    <row r="570" spans="1:11">
      <c r="A570" s="9">
        <v>3</v>
      </c>
      <c r="B570" s="9">
        <v>8251377</v>
      </c>
      <c r="C570" s="9">
        <v>8285433</v>
      </c>
      <c r="D570" s="9">
        <v>20.56</v>
      </c>
      <c r="E570" s="9">
        <v>20.73</v>
      </c>
      <c r="F570" s="9">
        <v>2365</v>
      </c>
      <c r="G570" s="9">
        <v>33</v>
      </c>
      <c r="H570" s="9">
        <v>0.157143</v>
      </c>
      <c r="I570" s="9">
        <v>57</v>
      </c>
      <c r="J570" s="9">
        <v>0.27142899999999998</v>
      </c>
      <c r="K570" s="9">
        <v>0.114286</v>
      </c>
    </row>
    <row r="571" spans="1:11">
      <c r="A571" s="9">
        <v>3</v>
      </c>
      <c r="B571" s="9">
        <v>8285433</v>
      </c>
      <c r="C571" s="9">
        <v>8285998</v>
      </c>
      <c r="D571" s="9">
        <v>20.73</v>
      </c>
      <c r="E571" s="9">
        <v>20.77</v>
      </c>
      <c r="F571" s="9">
        <v>35</v>
      </c>
      <c r="G571" s="9">
        <v>32</v>
      </c>
      <c r="H571" s="9">
        <v>0.15238099999999999</v>
      </c>
      <c r="I571" s="9">
        <v>55</v>
      </c>
      <c r="J571" s="9">
        <v>0.261905</v>
      </c>
      <c r="K571" s="9">
        <v>0.109524</v>
      </c>
    </row>
    <row r="572" spans="1:11">
      <c r="A572" s="9">
        <v>3</v>
      </c>
      <c r="B572" s="9">
        <v>8285998</v>
      </c>
      <c r="C572" s="9">
        <v>8348199</v>
      </c>
      <c r="D572" s="9">
        <v>20.77</v>
      </c>
      <c r="E572" s="9">
        <v>20.85</v>
      </c>
      <c r="F572" s="9">
        <v>4160</v>
      </c>
      <c r="G572" s="9">
        <v>32</v>
      </c>
      <c r="H572" s="9">
        <v>0.15238099999999999</v>
      </c>
      <c r="I572" s="9">
        <v>51</v>
      </c>
      <c r="J572" s="9">
        <v>0.24285699999999999</v>
      </c>
      <c r="K572" s="9">
        <v>9.0476000000000001E-2</v>
      </c>
    </row>
    <row r="573" spans="1:11">
      <c r="A573" s="9">
        <v>3</v>
      </c>
      <c r="B573" s="9">
        <v>8348199</v>
      </c>
      <c r="C573" s="9">
        <v>8678516</v>
      </c>
      <c r="D573" s="9">
        <v>20.85</v>
      </c>
      <c r="E573" s="9">
        <v>21.76</v>
      </c>
      <c r="F573" s="9">
        <v>23355</v>
      </c>
      <c r="G573" s="9">
        <v>25</v>
      </c>
      <c r="H573" s="9">
        <v>0.119048</v>
      </c>
      <c r="I573" s="9">
        <v>44</v>
      </c>
      <c r="J573" s="9">
        <v>0.20952399999999999</v>
      </c>
      <c r="K573" s="9">
        <v>9.0476000000000001E-2</v>
      </c>
    </row>
    <row r="574" spans="1:11">
      <c r="A574" s="9">
        <v>3</v>
      </c>
      <c r="B574" s="9">
        <v>8678516</v>
      </c>
      <c r="C574" s="9">
        <v>8721171</v>
      </c>
      <c r="D574" s="9">
        <v>21.76</v>
      </c>
      <c r="E574" s="9">
        <v>22.06</v>
      </c>
      <c r="F574" s="9">
        <v>2960</v>
      </c>
      <c r="G574" s="9">
        <v>29</v>
      </c>
      <c r="H574" s="9">
        <v>0.138095</v>
      </c>
      <c r="I574" s="9">
        <v>46</v>
      </c>
      <c r="J574" s="9">
        <v>0.21904799999999999</v>
      </c>
      <c r="K574" s="9">
        <v>8.0952999999999997E-2</v>
      </c>
    </row>
    <row r="575" spans="1:11">
      <c r="A575" s="9">
        <v>3</v>
      </c>
      <c r="B575" s="9">
        <v>8721171</v>
      </c>
      <c r="C575" s="9">
        <v>10484971</v>
      </c>
      <c r="D575" s="9">
        <v>22.06</v>
      </c>
      <c r="E575" s="9">
        <v>25.39</v>
      </c>
      <c r="F575" s="9">
        <v>123635</v>
      </c>
      <c r="G575" s="9">
        <v>27</v>
      </c>
      <c r="H575" s="9">
        <v>0.12857099999999999</v>
      </c>
      <c r="I575" s="9">
        <v>41</v>
      </c>
      <c r="J575" s="9">
        <v>0.19523799999999999</v>
      </c>
      <c r="K575" s="9">
        <v>6.6667000000000004E-2</v>
      </c>
    </row>
    <row r="576" spans="1:11">
      <c r="A576" s="9">
        <v>3</v>
      </c>
      <c r="B576" s="9">
        <v>10484971</v>
      </c>
      <c r="C576" s="9">
        <v>10631988</v>
      </c>
      <c r="D576" s="9">
        <v>25.39</v>
      </c>
      <c r="E576" s="9">
        <v>25.98</v>
      </c>
      <c r="F576" s="9">
        <v>10650</v>
      </c>
      <c r="G576" s="9">
        <v>27</v>
      </c>
      <c r="H576" s="9">
        <v>0.12857099999999999</v>
      </c>
      <c r="I576" s="9">
        <v>42</v>
      </c>
      <c r="J576" s="9">
        <v>0.2</v>
      </c>
      <c r="K576" s="9">
        <v>7.1429000000000006E-2</v>
      </c>
    </row>
    <row r="577" spans="1:11">
      <c r="A577" s="9">
        <v>3</v>
      </c>
      <c r="B577" s="9">
        <v>10631988</v>
      </c>
      <c r="C577" s="9">
        <v>10978344</v>
      </c>
      <c r="D577" s="9">
        <v>25.98</v>
      </c>
      <c r="E577" s="9">
        <v>26.7</v>
      </c>
      <c r="F577" s="9">
        <v>24000</v>
      </c>
      <c r="G577" s="9">
        <v>21</v>
      </c>
      <c r="H577" s="9">
        <v>0.1</v>
      </c>
      <c r="I577" s="9">
        <v>43</v>
      </c>
      <c r="J577" s="9">
        <v>0.204762</v>
      </c>
      <c r="K577" s="9">
        <v>0.10476199999999999</v>
      </c>
    </row>
    <row r="578" spans="1:11">
      <c r="A578" s="9">
        <v>3</v>
      </c>
      <c r="B578" s="9">
        <v>10978344</v>
      </c>
      <c r="C578" s="9">
        <v>11871148</v>
      </c>
      <c r="D578" s="9">
        <v>26.7</v>
      </c>
      <c r="E578" s="9">
        <v>28.57</v>
      </c>
      <c r="F578" s="9">
        <v>61015</v>
      </c>
      <c r="G578" s="9">
        <v>19</v>
      </c>
      <c r="H578" s="9">
        <v>9.0476200000000007E-2</v>
      </c>
      <c r="I578" s="9">
        <v>46</v>
      </c>
      <c r="J578" s="9">
        <v>0.21904799999999999</v>
      </c>
      <c r="K578" s="9">
        <v>0.12857180000000001</v>
      </c>
    </row>
    <row r="579" spans="1:11">
      <c r="A579" s="9">
        <v>3</v>
      </c>
      <c r="B579" s="9">
        <v>11871148</v>
      </c>
      <c r="C579" s="9">
        <v>12819094</v>
      </c>
      <c r="D579" s="9">
        <v>28.57</v>
      </c>
      <c r="E579" s="9">
        <v>29.26</v>
      </c>
      <c r="F579" s="9">
        <v>62970</v>
      </c>
      <c r="G579" s="9">
        <v>29</v>
      </c>
      <c r="H579" s="9">
        <v>0.138095</v>
      </c>
      <c r="I579" s="9">
        <v>60</v>
      </c>
      <c r="J579" s="9">
        <v>0.28571400000000002</v>
      </c>
      <c r="K579" s="9">
        <v>0.147619</v>
      </c>
    </row>
    <row r="580" spans="1:11">
      <c r="A580" s="9">
        <v>3</v>
      </c>
      <c r="B580" s="9">
        <v>12819094</v>
      </c>
      <c r="C580" s="9">
        <v>13005578</v>
      </c>
      <c r="D580" s="9">
        <v>29.26</v>
      </c>
      <c r="E580" s="9">
        <v>29.56</v>
      </c>
      <c r="F580" s="9">
        <v>14215</v>
      </c>
      <c r="G580" s="9">
        <v>31</v>
      </c>
      <c r="H580" s="9">
        <v>0.147619</v>
      </c>
      <c r="I580" s="9">
        <v>51</v>
      </c>
      <c r="J580" s="9">
        <v>0.24285699999999999</v>
      </c>
      <c r="K580" s="9">
        <v>9.5238000000000003E-2</v>
      </c>
    </row>
    <row r="581" spans="1:11">
      <c r="A581" s="9">
        <v>3</v>
      </c>
      <c r="B581" s="9">
        <v>13005578</v>
      </c>
      <c r="C581" s="9">
        <v>13175052</v>
      </c>
      <c r="D581" s="9">
        <v>29.56</v>
      </c>
      <c r="E581" s="9">
        <v>30.11</v>
      </c>
      <c r="F581" s="9">
        <v>12675</v>
      </c>
      <c r="G581" s="9">
        <v>29</v>
      </c>
      <c r="H581" s="9">
        <v>0.138095</v>
      </c>
      <c r="I581" s="9">
        <v>45</v>
      </c>
      <c r="J581" s="9">
        <v>0.214286</v>
      </c>
      <c r="K581" s="9">
        <v>7.6190999999999995E-2</v>
      </c>
    </row>
    <row r="582" spans="1:11">
      <c r="A582" s="9">
        <v>3</v>
      </c>
      <c r="B582" s="9">
        <v>13175052</v>
      </c>
      <c r="C582" s="9">
        <v>13486527</v>
      </c>
      <c r="D582" s="9">
        <v>30.11</v>
      </c>
      <c r="E582" s="9">
        <v>30.69</v>
      </c>
      <c r="F582" s="9">
        <v>22335</v>
      </c>
      <c r="G582" s="9">
        <v>27</v>
      </c>
      <c r="H582" s="9">
        <v>0.12857099999999999</v>
      </c>
      <c r="I582" s="9">
        <v>46</v>
      </c>
      <c r="J582" s="9">
        <v>0.21904799999999999</v>
      </c>
      <c r="K582" s="9">
        <v>9.0477000000000002E-2</v>
      </c>
    </row>
    <row r="583" spans="1:11">
      <c r="A583" s="9">
        <v>3</v>
      </c>
      <c r="B583" s="9">
        <v>13486527</v>
      </c>
      <c r="C583" s="9">
        <v>13816164</v>
      </c>
      <c r="D583" s="9">
        <v>30.69</v>
      </c>
      <c r="E583" s="9">
        <v>31.49</v>
      </c>
      <c r="F583" s="9">
        <v>24830</v>
      </c>
      <c r="G583" s="9">
        <v>25</v>
      </c>
      <c r="H583" s="9">
        <v>0.119048</v>
      </c>
      <c r="I583" s="9">
        <v>45</v>
      </c>
      <c r="J583" s="9">
        <v>0.214286</v>
      </c>
      <c r="K583" s="9">
        <v>9.5238000000000003E-2</v>
      </c>
    </row>
    <row r="584" spans="1:11">
      <c r="A584" s="9">
        <v>3</v>
      </c>
      <c r="B584" s="9">
        <v>13816164</v>
      </c>
      <c r="C584" s="9">
        <v>14775330</v>
      </c>
      <c r="D584" s="9">
        <v>31.49</v>
      </c>
      <c r="E584" s="9">
        <v>33.39</v>
      </c>
      <c r="F584" s="9">
        <v>66215</v>
      </c>
      <c r="G584" s="9">
        <v>31</v>
      </c>
      <c r="H584" s="9">
        <v>0.147619</v>
      </c>
      <c r="I584" s="9">
        <v>45</v>
      </c>
      <c r="J584" s="9">
        <v>0.214286</v>
      </c>
      <c r="K584" s="9">
        <v>6.6667000000000004E-2</v>
      </c>
    </row>
    <row r="585" spans="1:11">
      <c r="A585" s="9">
        <v>3</v>
      </c>
      <c r="B585" s="9">
        <v>14775330</v>
      </c>
      <c r="C585" s="9">
        <v>14776724</v>
      </c>
      <c r="D585" s="9">
        <v>33.39</v>
      </c>
      <c r="E585" s="9">
        <v>33.51</v>
      </c>
      <c r="F585" s="9">
        <v>125</v>
      </c>
      <c r="G585" s="9">
        <v>33</v>
      </c>
      <c r="H585" s="9">
        <v>0.157143</v>
      </c>
      <c r="I585" s="9">
        <v>48</v>
      </c>
      <c r="J585" s="9">
        <v>0.228571</v>
      </c>
      <c r="K585" s="9">
        <v>7.1428000000000005E-2</v>
      </c>
    </row>
    <row r="586" spans="1:11">
      <c r="A586" s="9">
        <v>3</v>
      </c>
      <c r="B586" s="9">
        <v>14776724</v>
      </c>
      <c r="C586" s="9">
        <v>16622905</v>
      </c>
      <c r="D586" s="9">
        <v>33.51</v>
      </c>
      <c r="E586" s="9">
        <v>35.35</v>
      </c>
      <c r="F586" s="9">
        <v>121140</v>
      </c>
      <c r="G586" s="9">
        <v>35</v>
      </c>
      <c r="H586" s="9">
        <v>0.16666700000000001</v>
      </c>
      <c r="I586" s="9">
        <v>50</v>
      </c>
      <c r="J586" s="9">
        <v>0.238095</v>
      </c>
      <c r="K586" s="9">
        <v>7.1428000000000005E-2</v>
      </c>
    </row>
    <row r="587" spans="1:11">
      <c r="A587" s="9">
        <v>3</v>
      </c>
      <c r="B587" s="9">
        <v>16622905</v>
      </c>
      <c r="C587" s="9">
        <v>18563200</v>
      </c>
      <c r="D587" s="9">
        <v>35.35</v>
      </c>
      <c r="E587" s="9">
        <v>36.76</v>
      </c>
      <c r="F587" s="9">
        <v>123490</v>
      </c>
      <c r="G587" s="9">
        <v>36</v>
      </c>
      <c r="H587" s="9">
        <v>0.171429</v>
      </c>
      <c r="I587" s="9">
        <v>66</v>
      </c>
      <c r="J587" s="9">
        <v>0.31428600000000001</v>
      </c>
      <c r="K587" s="9">
        <v>0.14285700000000001</v>
      </c>
    </row>
    <row r="588" spans="1:11">
      <c r="A588" s="9">
        <v>3</v>
      </c>
      <c r="B588" s="9">
        <v>18563200</v>
      </c>
      <c r="C588" s="9">
        <v>18887165</v>
      </c>
      <c r="D588" s="9">
        <v>36.76</v>
      </c>
      <c r="E588" s="9">
        <v>37.15</v>
      </c>
      <c r="F588" s="9">
        <v>21435</v>
      </c>
      <c r="G588" s="9">
        <v>35</v>
      </c>
      <c r="H588" s="9">
        <v>0.16666700000000001</v>
      </c>
      <c r="I588" s="9">
        <v>56</v>
      </c>
      <c r="J588" s="9">
        <v>0.26666699999999999</v>
      </c>
      <c r="K588" s="9">
        <v>0.1</v>
      </c>
    </row>
    <row r="589" spans="1:11">
      <c r="A589" s="9">
        <v>3</v>
      </c>
      <c r="B589" s="9">
        <v>18887165</v>
      </c>
      <c r="C589" s="9">
        <v>18888932</v>
      </c>
      <c r="D589" s="9">
        <v>37.15</v>
      </c>
      <c r="E589" s="9">
        <v>37.229999999999997</v>
      </c>
      <c r="F589" s="9">
        <v>130</v>
      </c>
      <c r="G589" s="9">
        <v>31</v>
      </c>
      <c r="H589" s="9">
        <v>0.147619</v>
      </c>
      <c r="I589" s="9">
        <v>51</v>
      </c>
      <c r="J589" s="9">
        <v>0.24285699999999999</v>
      </c>
      <c r="K589" s="9">
        <v>9.5238000000000003E-2</v>
      </c>
    </row>
    <row r="590" spans="1:11">
      <c r="A590" s="9">
        <v>3</v>
      </c>
      <c r="B590" s="9">
        <v>18888932</v>
      </c>
      <c r="C590" s="9">
        <v>18986575</v>
      </c>
      <c r="D590" s="9">
        <v>37.229999999999997</v>
      </c>
      <c r="E590" s="9">
        <v>37.340000000000003</v>
      </c>
      <c r="F590" s="9">
        <v>6225</v>
      </c>
      <c r="G590" s="9">
        <v>29</v>
      </c>
      <c r="H590" s="9">
        <v>0.138095</v>
      </c>
      <c r="I590" s="9">
        <v>48</v>
      </c>
      <c r="J590" s="9">
        <v>0.228571</v>
      </c>
      <c r="K590" s="9">
        <v>9.0476000000000001E-2</v>
      </c>
    </row>
    <row r="591" spans="1:11">
      <c r="A591" s="9">
        <v>3</v>
      </c>
      <c r="B591" s="9">
        <v>18986575</v>
      </c>
      <c r="C591" s="9">
        <v>19746852</v>
      </c>
      <c r="D591" s="9">
        <v>37.340000000000003</v>
      </c>
      <c r="E591" s="9">
        <v>37.94</v>
      </c>
      <c r="F591" s="9">
        <v>49615</v>
      </c>
      <c r="G591" s="9">
        <v>28</v>
      </c>
      <c r="H591" s="9">
        <v>0.13333300000000001</v>
      </c>
      <c r="I591" s="9">
        <v>42</v>
      </c>
      <c r="J591" s="9">
        <v>0.2</v>
      </c>
      <c r="K591" s="9">
        <v>6.6667000000000004E-2</v>
      </c>
    </row>
    <row r="592" spans="1:11">
      <c r="A592" s="9">
        <v>3</v>
      </c>
      <c r="B592" s="9">
        <v>19746852</v>
      </c>
      <c r="C592" s="9">
        <v>20713067</v>
      </c>
      <c r="D592" s="9">
        <v>37.94</v>
      </c>
      <c r="E592" s="9">
        <v>38.79</v>
      </c>
      <c r="F592" s="9">
        <v>65990</v>
      </c>
      <c r="G592" s="9">
        <v>24</v>
      </c>
      <c r="H592" s="9">
        <v>0.114286</v>
      </c>
      <c r="I592" s="9">
        <v>33</v>
      </c>
      <c r="J592" s="9">
        <v>0.157143</v>
      </c>
      <c r="K592" s="9">
        <v>4.2856999999999999E-2</v>
      </c>
    </row>
    <row r="593" spans="1:11">
      <c r="A593" s="9">
        <v>3</v>
      </c>
      <c r="B593" s="9">
        <v>20713067</v>
      </c>
      <c r="C593" s="9">
        <v>20910508</v>
      </c>
      <c r="D593" s="9">
        <v>38.79</v>
      </c>
      <c r="E593" s="9">
        <v>39.07</v>
      </c>
      <c r="F593" s="9">
        <v>13670</v>
      </c>
      <c r="G593" s="9">
        <v>25</v>
      </c>
      <c r="H593" s="9">
        <v>0.119048</v>
      </c>
      <c r="I593" s="9">
        <v>32</v>
      </c>
      <c r="J593" s="9">
        <v>0.15238099999999999</v>
      </c>
      <c r="K593" s="9">
        <v>3.3333000000000002E-2</v>
      </c>
    </row>
    <row r="594" spans="1:11">
      <c r="A594" s="9">
        <v>3</v>
      </c>
      <c r="B594" s="9">
        <v>20910508</v>
      </c>
      <c r="C594" s="9">
        <v>20913176</v>
      </c>
      <c r="D594" s="9">
        <v>39.07</v>
      </c>
      <c r="E594" s="9">
        <v>39.19</v>
      </c>
      <c r="F594" s="9">
        <v>190</v>
      </c>
      <c r="G594" s="9">
        <v>40</v>
      </c>
      <c r="H594" s="9">
        <v>0.19047600000000001</v>
      </c>
      <c r="I594" s="9">
        <v>53</v>
      </c>
      <c r="J594" s="9">
        <v>0.25238100000000002</v>
      </c>
      <c r="K594" s="9">
        <v>6.1905000000000002E-2</v>
      </c>
    </row>
    <row r="595" spans="1:11">
      <c r="A595" s="9">
        <v>3</v>
      </c>
      <c r="B595" s="9">
        <v>20913176</v>
      </c>
      <c r="C595" s="9">
        <v>21424253</v>
      </c>
      <c r="D595" s="9">
        <v>39.19</v>
      </c>
      <c r="E595" s="9">
        <v>39.549999999999997</v>
      </c>
      <c r="F595" s="9">
        <v>37225</v>
      </c>
      <c r="G595" s="9">
        <v>38</v>
      </c>
      <c r="H595" s="9">
        <v>0.180952</v>
      </c>
      <c r="I595" s="9">
        <v>52</v>
      </c>
      <c r="J595" s="9">
        <v>0.24761900000000001</v>
      </c>
      <c r="K595" s="9">
        <v>6.6667000000000004E-2</v>
      </c>
    </row>
    <row r="596" spans="1:11">
      <c r="A596" s="9">
        <v>3</v>
      </c>
      <c r="B596" s="9">
        <v>21424253</v>
      </c>
      <c r="C596" s="9">
        <v>21482148</v>
      </c>
      <c r="D596" s="9">
        <v>39.549999999999997</v>
      </c>
      <c r="E596" s="9">
        <v>39.770000000000003</v>
      </c>
      <c r="F596" s="9">
        <v>4260</v>
      </c>
      <c r="G596" s="9">
        <v>43</v>
      </c>
      <c r="H596" s="9">
        <v>0.204762</v>
      </c>
      <c r="I596" s="9">
        <v>53</v>
      </c>
      <c r="J596" s="9">
        <v>0.25238100000000002</v>
      </c>
      <c r="K596" s="9">
        <v>4.7619000000000002E-2</v>
      </c>
    </row>
    <row r="597" spans="1:11">
      <c r="A597" s="9">
        <v>3</v>
      </c>
      <c r="B597" s="9">
        <v>21482148</v>
      </c>
      <c r="C597" s="9">
        <v>21482731</v>
      </c>
      <c r="D597" s="9">
        <v>39.770000000000003</v>
      </c>
      <c r="E597" s="9">
        <v>39.81</v>
      </c>
      <c r="F597" s="9">
        <v>50</v>
      </c>
      <c r="G597" s="9">
        <v>42</v>
      </c>
      <c r="H597" s="9">
        <v>0.2</v>
      </c>
      <c r="I597" s="9">
        <v>49</v>
      </c>
      <c r="J597" s="9">
        <v>0.23333300000000001</v>
      </c>
      <c r="K597" s="9">
        <v>3.3333000000000002E-2</v>
      </c>
    </row>
    <row r="598" spans="1:11">
      <c r="A598" s="9">
        <v>3</v>
      </c>
      <c r="B598" s="9">
        <v>21482731</v>
      </c>
      <c r="C598" s="9">
        <v>21602655</v>
      </c>
      <c r="D598" s="9">
        <v>39.81</v>
      </c>
      <c r="E598" s="9">
        <v>40</v>
      </c>
      <c r="F598" s="9">
        <v>8635</v>
      </c>
      <c r="G598" s="9">
        <v>43</v>
      </c>
      <c r="H598" s="9">
        <v>0.204762</v>
      </c>
      <c r="I598" s="9">
        <v>46</v>
      </c>
      <c r="J598" s="9">
        <v>0.21904799999999999</v>
      </c>
      <c r="K598" s="9">
        <v>1.4286E-2</v>
      </c>
    </row>
    <row r="599" spans="1:11">
      <c r="A599" s="9">
        <v>3</v>
      </c>
      <c r="B599" s="9">
        <v>21602655</v>
      </c>
      <c r="C599" s="9">
        <v>21826947</v>
      </c>
      <c r="D599" s="9">
        <v>40</v>
      </c>
      <c r="E599" s="9">
        <v>40.590000000000003</v>
      </c>
      <c r="F599" s="9">
        <v>19650</v>
      </c>
      <c r="G599" s="9">
        <v>46</v>
      </c>
      <c r="H599" s="9">
        <v>0.21904799999999999</v>
      </c>
      <c r="I599" s="9">
        <v>50</v>
      </c>
      <c r="J599" s="9">
        <v>0.238095</v>
      </c>
      <c r="K599" s="9">
        <v>1.9047000000000001E-2</v>
      </c>
    </row>
    <row r="600" spans="1:11">
      <c r="A600" s="9">
        <v>3</v>
      </c>
      <c r="B600" s="9">
        <v>21826947</v>
      </c>
      <c r="C600" s="9">
        <v>22062902</v>
      </c>
      <c r="D600" s="9">
        <v>40.590000000000003</v>
      </c>
      <c r="E600" s="9">
        <v>41.04</v>
      </c>
      <c r="F600" s="9">
        <v>23200</v>
      </c>
      <c r="G600" s="9">
        <v>41</v>
      </c>
      <c r="H600" s="9">
        <v>0.19523799999999999</v>
      </c>
      <c r="I600" s="9">
        <v>49</v>
      </c>
      <c r="J600" s="9">
        <v>0.23333300000000001</v>
      </c>
      <c r="K600" s="9">
        <v>3.8094999999999997E-2</v>
      </c>
    </row>
    <row r="601" spans="1:11">
      <c r="A601" s="9">
        <v>3</v>
      </c>
      <c r="B601" s="9">
        <v>22062902</v>
      </c>
      <c r="C601" s="9">
        <v>22161932</v>
      </c>
      <c r="D601" s="9">
        <v>41.04</v>
      </c>
      <c r="E601" s="9">
        <v>41.35</v>
      </c>
      <c r="F601" s="9">
        <v>10565</v>
      </c>
      <c r="G601" s="9">
        <v>34</v>
      </c>
      <c r="H601" s="9">
        <v>0.16190499999999999</v>
      </c>
      <c r="I601" s="9">
        <v>44</v>
      </c>
      <c r="J601" s="9">
        <v>0.20952399999999999</v>
      </c>
      <c r="K601" s="9">
        <v>4.7619000000000002E-2</v>
      </c>
    </row>
    <row r="602" spans="1:11">
      <c r="A602" s="9">
        <v>3</v>
      </c>
      <c r="B602" s="9">
        <v>22161932</v>
      </c>
      <c r="C602" s="9">
        <v>22163231</v>
      </c>
      <c r="D602" s="9">
        <v>41.35</v>
      </c>
      <c r="E602" s="9">
        <v>41.47</v>
      </c>
      <c r="F602" s="9">
        <v>185</v>
      </c>
      <c r="G602" s="9">
        <v>25</v>
      </c>
      <c r="H602" s="9">
        <v>0.119048</v>
      </c>
      <c r="I602" s="9">
        <v>44</v>
      </c>
      <c r="J602" s="9">
        <v>0.20952399999999999</v>
      </c>
      <c r="K602" s="9">
        <v>9.0476000000000001E-2</v>
      </c>
    </row>
    <row r="603" spans="1:11">
      <c r="A603" s="9">
        <v>3</v>
      </c>
      <c r="B603" s="9">
        <v>22163231</v>
      </c>
      <c r="C603" s="9">
        <v>22375797</v>
      </c>
      <c r="D603" s="9">
        <v>41.47</v>
      </c>
      <c r="E603" s="9">
        <v>41.68</v>
      </c>
      <c r="F603" s="9">
        <v>19925</v>
      </c>
      <c r="G603" s="9">
        <v>26</v>
      </c>
      <c r="H603" s="9">
        <v>0.12381</v>
      </c>
      <c r="I603" s="9">
        <v>48</v>
      </c>
      <c r="J603" s="9">
        <v>0.228571</v>
      </c>
      <c r="K603" s="9">
        <v>0.10476100000000001</v>
      </c>
    </row>
    <row r="604" spans="1:11">
      <c r="A604" s="9">
        <v>3</v>
      </c>
      <c r="B604" s="9">
        <v>22375797</v>
      </c>
      <c r="C604" s="9">
        <v>22606254</v>
      </c>
      <c r="D604" s="9">
        <v>41.68</v>
      </c>
      <c r="E604" s="9">
        <v>42.03</v>
      </c>
      <c r="F604" s="9">
        <v>17885</v>
      </c>
      <c r="G604" s="9">
        <v>24</v>
      </c>
      <c r="H604" s="9">
        <v>0.114286</v>
      </c>
      <c r="I604" s="9">
        <v>47</v>
      </c>
      <c r="J604" s="9">
        <v>0.22381000000000001</v>
      </c>
      <c r="K604" s="9">
        <v>0.109524</v>
      </c>
    </row>
    <row r="605" spans="1:11">
      <c r="A605" s="9">
        <v>3</v>
      </c>
      <c r="B605" s="9">
        <v>22606254</v>
      </c>
      <c r="C605" s="9">
        <v>23608520</v>
      </c>
      <c r="D605" s="9">
        <v>42.03</v>
      </c>
      <c r="E605" s="9">
        <v>42.52</v>
      </c>
      <c r="F605" s="9">
        <v>72365</v>
      </c>
      <c r="G605" s="9">
        <v>35</v>
      </c>
      <c r="H605" s="9">
        <v>0.16666700000000001</v>
      </c>
      <c r="I605" s="9">
        <v>53</v>
      </c>
      <c r="J605" s="9">
        <v>0.25238100000000002</v>
      </c>
      <c r="K605" s="9">
        <v>8.5713999999999999E-2</v>
      </c>
    </row>
    <row r="606" spans="1:11">
      <c r="A606" s="9">
        <v>3</v>
      </c>
      <c r="B606" s="9">
        <v>23608520</v>
      </c>
      <c r="C606" s="9">
        <v>23762693</v>
      </c>
      <c r="D606" s="9">
        <v>42.52</v>
      </c>
      <c r="E606" s="9">
        <v>43.19</v>
      </c>
      <c r="F606" s="9">
        <v>11040</v>
      </c>
      <c r="G606" s="9">
        <v>27</v>
      </c>
      <c r="H606" s="9">
        <v>0.12857099999999999</v>
      </c>
      <c r="I606" s="9">
        <v>48</v>
      </c>
      <c r="J606" s="9">
        <v>0.228571</v>
      </c>
      <c r="K606" s="9">
        <v>0.1</v>
      </c>
    </row>
    <row r="607" spans="1:11">
      <c r="A607" s="9">
        <v>3</v>
      </c>
      <c r="B607" s="9">
        <v>23762693</v>
      </c>
      <c r="C607" s="9">
        <v>24238174</v>
      </c>
      <c r="D607" s="9">
        <v>43.19</v>
      </c>
      <c r="E607" s="9">
        <v>43.74</v>
      </c>
      <c r="F607" s="9">
        <v>32690</v>
      </c>
      <c r="G607" s="9">
        <v>35</v>
      </c>
      <c r="H607" s="9">
        <v>0.16666700000000001</v>
      </c>
      <c r="I607" s="9">
        <v>60</v>
      </c>
      <c r="J607" s="9">
        <v>0.28571400000000002</v>
      </c>
      <c r="K607" s="9">
        <v>0.119047</v>
      </c>
    </row>
    <row r="608" spans="1:11">
      <c r="A608" s="9">
        <v>3</v>
      </c>
      <c r="B608" s="9">
        <v>24238174</v>
      </c>
      <c r="C608" s="9">
        <v>24316125</v>
      </c>
      <c r="D608" s="9">
        <v>43.74</v>
      </c>
      <c r="E608" s="9">
        <v>43.9</v>
      </c>
      <c r="F608" s="9">
        <v>5260</v>
      </c>
      <c r="G608" s="9">
        <v>24</v>
      </c>
      <c r="H608" s="9">
        <v>0.114286</v>
      </c>
      <c r="I608" s="9">
        <v>59</v>
      </c>
      <c r="J608" s="9">
        <v>0.28095199999999998</v>
      </c>
      <c r="K608" s="9">
        <v>0.16666600000000001</v>
      </c>
    </row>
    <row r="609" spans="1:11">
      <c r="A609" s="9">
        <v>3</v>
      </c>
      <c r="B609" s="9">
        <v>24316125</v>
      </c>
      <c r="C609" s="9">
        <v>25418362</v>
      </c>
      <c r="D609" s="9">
        <v>43.9</v>
      </c>
      <c r="E609" s="9">
        <v>45.86</v>
      </c>
      <c r="F609" s="9">
        <v>87880</v>
      </c>
      <c r="G609" s="9">
        <v>14</v>
      </c>
      <c r="H609" s="9">
        <v>6.6666699999999995E-2</v>
      </c>
      <c r="I609" s="9">
        <v>48</v>
      </c>
      <c r="J609" s="9">
        <v>0.228571</v>
      </c>
      <c r="K609" s="9">
        <v>0.1619043</v>
      </c>
    </row>
    <row r="610" spans="1:11">
      <c r="A610" s="9">
        <v>3</v>
      </c>
      <c r="B610" s="9">
        <v>25418362</v>
      </c>
      <c r="C610" s="9">
        <v>25688620</v>
      </c>
      <c r="D610" s="9">
        <v>45.86</v>
      </c>
      <c r="E610" s="9">
        <v>46.6</v>
      </c>
      <c r="F610" s="9">
        <v>19510</v>
      </c>
      <c r="G610" s="9">
        <v>13</v>
      </c>
      <c r="H610" s="9">
        <v>6.1904800000000003E-2</v>
      </c>
      <c r="I610" s="9">
        <v>43</v>
      </c>
      <c r="J610" s="9">
        <v>0.204762</v>
      </c>
      <c r="K610" s="9">
        <v>0.14285719999999999</v>
      </c>
    </row>
    <row r="611" spans="1:11">
      <c r="A611" s="9">
        <v>3</v>
      </c>
      <c r="B611" s="9">
        <v>25688620</v>
      </c>
      <c r="C611" s="9">
        <v>26506697</v>
      </c>
      <c r="D611" s="9">
        <v>46.6</v>
      </c>
      <c r="E611" s="9">
        <v>47.35</v>
      </c>
      <c r="F611" s="9">
        <v>58050</v>
      </c>
      <c r="G611" s="9">
        <v>13</v>
      </c>
      <c r="H611" s="9">
        <v>6.1904800000000003E-2</v>
      </c>
      <c r="I611" s="9">
        <v>37</v>
      </c>
      <c r="J611" s="9">
        <v>0.17619000000000001</v>
      </c>
      <c r="K611" s="9">
        <v>0.1142852</v>
      </c>
    </row>
    <row r="612" spans="1:11">
      <c r="A612" s="9">
        <v>3</v>
      </c>
      <c r="B612" s="9">
        <v>26506697</v>
      </c>
      <c r="C612" s="9">
        <v>26596926</v>
      </c>
      <c r="D612" s="9">
        <v>47.35</v>
      </c>
      <c r="E612" s="9">
        <v>47.44</v>
      </c>
      <c r="F612" s="9">
        <v>6545</v>
      </c>
      <c r="G612" s="9">
        <v>16</v>
      </c>
      <c r="H612" s="9">
        <v>7.6190499999999994E-2</v>
      </c>
      <c r="I612" s="9">
        <v>40</v>
      </c>
      <c r="J612" s="9">
        <v>0.19047600000000001</v>
      </c>
      <c r="K612" s="9">
        <v>0.1142855</v>
      </c>
    </row>
    <row r="613" spans="1:11">
      <c r="A613" s="9">
        <v>3</v>
      </c>
      <c r="B613" s="9">
        <v>26596926</v>
      </c>
      <c r="C613" s="9">
        <v>26836358</v>
      </c>
      <c r="D613" s="9">
        <v>47.44</v>
      </c>
      <c r="E613" s="9">
        <v>47.7</v>
      </c>
      <c r="F613" s="9">
        <v>17110</v>
      </c>
      <c r="G613" s="9">
        <v>20</v>
      </c>
      <c r="H613" s="9">
        <v>9.5238100000000006E-2</v>
      </c>
      <c r="I613" s="9">
        <v>45</v>
      </c>
      <c r="J613" s="9">
        <v>0.214286</v>
      </c>
      <c r="K613" s="9">
        <v>0.1190479</v>
      </c>
    </row>
    <row r="614" spans="1:11">
      <c r="A614" s="9">
        <v>3</v>
      </c>
      <c r="B614" s="9">
        <v>26836358</v>
      </c>
      <c r="C614" s="9">
        <v>26863059</v>
      </c>
      <c r="D614" s="9">
        <v>47.7</v>
      </c>
      <c r="E614" s="9">
        <v>47.9</v>
      </c>
      <c r="F614" s="9">
        <v>1955</v>
      </c>
      <c r="G614" s="9">
        <v>20</v>
      </c>
      <c r="H614" s="9">
        <v>9.5238100000000006E-2</v>
      </c>
      <c r="I614" s="9">
        <v>49</v>
      </c>
      <c r="J614" s="9">
        <v>0.23333300000000001</v>
      </c>
      <c r="K614" s="9">
        <v>0.13809489999999999</v>
      </c>
    </row>
    <row r="615" spans="1:11">
      <c r="A615" s="9">
        <v>3</v>
      </c>
      <c r="B615" s="9">
        <v>26863059</v>
      </c>
      <c r="C615" s="9">
        <v>27917421</v>
      </c>
      <c r="D615" s="9">
        <v>47.9</v>
      </c>
      <c r="E615" s="9">
        <v>48.94</v>
      </c>
      <c r="F615" s="9">
        <v>72195</v>
      </c>
      <c r="G615" s="9">
        <v>23</v>
      </c>
      <c r="H615" s="9">
        <v>0.109524</v>
      </c>
      <c r="I615" s="9">
        <v>44</v>
      </c>
      <c r="J615" s="9">
        <v>0.20952399999999999</v>
      </c>
      <c r="K615" s="9">
        <v>0.1</v>
      </c>
    </row>
    <row r="616" spans="1:11">
      <c r="A616" s="9">
        <v>3</v>
      </c>
      <c r="B616" s="9">
        <v>27917421</v>
      </c>
      <c r="C616" s="9">
        <v>28001365</v>
      </c>
      <c r="D616" s="9">
        <v>48.94</v>
      </c>
      <c r="E616" s="9">
        <v>49.18</v>
      </c>
      <c r="F616" s="9">
        <v>5265</v>
      </c>
      <c r="G616" s="9">
        <v>21</v>
      </c>
      <c r="H616" s="9">
        <v>0.1</v>
      </c>
      <c r="I616" s="9">
        <v>35</v>
      </c>
      <c r="J616" s="9">
        <v>0.16666700000000001</v>
      </c>
      <c r="K616" s="9">
        <v>6.6667000000000004E-2</v>
      </c>
    </row>
    <row r="617" spans="1:11">
      <c r="A617" s="9">
        <v>3</v>
      </c>
      <c r="B617" s="9">
        <v>28001365</v>
      </c>
      <c r="C617" s="9">
        <v>28607574</v>
      </c>
      <c r="D617" s="9">
        <v>49.18</v>
      </c>
      <c r="E617" s="9">
        <v>49.63</v>
      </c>
      <c r="F617" s="9">
        <v>38700</v>
      </c>
      <c r="G617" s="9">
        <v>31</v>
      </c>
      <c r="H617" s="9">
        <v>0.147619</v>
      </c>
      <c r="I617" s="9">
        <v>36</v>
      </c>
      <c r="J617" s="9">
        <v>0.171429</v>
      </c>
      <c r="K617" s="9">
        <v>2.3810000000000001E-2</v>
      </c>
    </row>
    <row r="618" spans="1:11">
      <c r="A618" s="9">
        <v>3</v>
      </c>
      <c r="B618" s="9">
        <v>28607574</v>
      </c>
      <c r="C618" s="9">
        <v>28975821</v>
      </c>
      <c r="D618" s="9">
        <v>49.63</v>
      </c>
      <c r="E618" s="9">
        <v>50.11</v>
      </c>
      <c r="F618" s="9">
        <v>25200</v>
      </c>
      <c r="G618" s="9">
        <v>18</v>
      </c>
      <c r="H618" s="9">
        <v>8.5714299999999993E-2</v>
      </c>
      <c r="I618" s="9">
        <v>35</v>
      </c>
      <c r="J618" s="9">
        <v>0.16666700000000001</v>
      </c>
      <c r="K618" s="9">
        <v>8.0952700000000002E-2</v>
      </c>
    </row>
    <row r="619" spans="1:11">
      <c r="A619" s="9">
        <v>3</v>
      </c>
      <c r="B619" s="9">
        <v>28975821</v>
      </c>
      <c r="C619" s="9">
        <v>29100481</v>
      </c>
      <c r="D619" s="9">
        <v>50.11</v>
      </c>
      <c r="E619" s="9">
        <v>50.31</v>
      </c>
      <c r="F619" s="9">
        <v>8835</v>
      </c>
      <c r="G619" s="9">
        <v>14</v>
      </c>
      <c r="H619" s="9">
        <v>6.6666699999999995E-2</v>
      </c>
      <c r="I619" s="9">
        <v>37</v>
      </c>
      <c r="J619" s="9">
        <v>0.17619000000000001</v>
      </c>
      <c r="K619" s="9">
        <v>0.1095233</v>
      </c>
    </row>
    <row r="620" spans="1:11">
      <c r="A620" s="9">
        <v>3</v>
      </c>
      <c r="B620" s="9">
        <v>29100481</v>
      </c>
      <c r="C620" s="9">
        <v>29277886</v>
      </c>
      <c r="D620" s="9">
        <v>50.31</v>
      </c>
      <c r="E620" s="9">
        <v>50.9</v>
      </c>
      <c r="F620" s="9">
        <v>12610</v>
      </c>
      <c r="G620" s="9">
        <v>14</v>
      </c>
      <c r="H620" s="9">
        <v>6.6666699999999995E-2</v>
      </c>
      <c r="I620" s="9">
        <v>34</v>
      </c>
      <c r="J620" s="9">
        <v>0.16190499999999999</v>
      </c>
      <c r="K620" s="9">
        <v>9.5238299999999998E-2</v>
      </c>
    </row>
    <row r="621" spans="1:11">
      <c r="A621" s="9">
        <v>3</v>
      </c>
      <c r="B621" s="9">
        <v>29277886</v>
      </c>
      <c r="C621" s="9">
        <v>29666288</v>
      </c>
      <c r="D621" s="9">
        <v>50.9</v>
      </c>
      <c r="E621" s="9">
        <v>51.7</v>
      </c>
      <c r="F621" s="9">
        <v>27700</v>
      </c>
      <c r="G621" s="9">
        <v>10</v>
      </c>
      <c r="H621" s="9">
        <v>4.7619000000000002E-2</v>
      </c>
      <c r="I621" s="9">
        <v>42</v>
      </c>
      <c r="J621" s="9">
        <v>0.2</v>
      </c>
      <c r="K621" s="9">
        <v>0.15238099999999999</v>
      </c>
    </row>
    <row r="622" spans="1:11">
      <c r="A622" s="9">
        <v>3</v>
      </c>
      <c r="B622" s="9">
        <v>29666288</v>
      </c>
      <c r="C622" s="9">
        <v>30226429</v>
      </c>
      <c r="D622" s="9">
        <v>51.7</v>
      </c>
      <c r="E622" s="9">
        <v>52.71</v>
      </c>
      <c r="F622" s="9">
        <v>38540</v>
      </c>
      <c r="G622" s="9">
        <v>14</v>
      </c>
      <c r="H622" s="9">
        <v>6.6666699999999995E-2</v>
      </c>
      <c r="I622" s="9">
        <v>52</v>
      </c>
      <c r="J622" s="9">
        <v>0.24761900000000001</v>
      </c>
      <c r="K622" s="9">
        <v>0.18095230000000001</v>
      </c>
    </row>
    <row r="623" spans="1:11">
      <c r="A623" s="9">
        <v>3</v>
      </c>
      <c r="B623" s="9">
        <v>30226429</v>
      </c>
      <c r="C623" s="9">
        <v>30227642</v>
      </c>
      <c r="D623" s="9">
        <v>52.71</v>
      </c>
      <c r="E623" s="9">
        <v>52.79</v>
      </c>
      <c r="F623" s="9">
        <v>110</v>
      </c>
      <c r="G623" s="9">
        <v>15</v>
      </c>
      <c r="H623" s="9">
        <v>7.1428599999999995E-2</v>
      </c>
      <c r="I623" s="9">
        <v>56</v>
      </c>
      <c r="J623" s="9">
        <v>0.26666699999999999</v>
      </c>
      <c r="K623" s="9">
        <v>0.19523840000000001</v>
      </c>
    </row>
    <row r="624" spans="1:11">
      <c r="A624" s="9">
        <v>3</v>
      </c>
      <c r="B624" s="9">
        <v>30227642</v>
      </c>
      <c r="C624" s="9">
        <v>30676283</v>
      </c>
      <c r="D624" s="9">
        <v>52.79</v>
      </c>
      <c r="E624" s="9">
        <v>53.62</v>
      </c>
      <c r="F624" s="9">
        <v>29830</v>
      </c>
      <c r="G624" s="9">
        <v>16</v>
      </c>
      <c r="H624" s="9">
        <v>7.6190499999999994E-2</v>
      </c>
      <c r="I624" s="9">
        <v>50</v>
      </c>
      <c r="J624" s="9">
        <v>0.238095</v>
      </c>
      <c r="K624" s="9">
        <v>0.16190450000000001</v>
      </c>
    </row>
    <row r="625" spans="1:11">
      <c r="A625" s="9">
        <v>3</v>
      </c>
      <c r="B625" s="9">
        <v>30676283</v>
      </c>
      <c r="C625" s="9">
        <v>32592544</v>
      </c>
      <c r="D625" s="9">
        <v>53.62</v>
      </c>
      <c r="E625" s="9">
        <v>56.66</v>
      </c>
      <c r="F625" s="9">
        <v>129140</v>
      </c>
      <c r="G625" s="9">
        <v>18</v>
      </c>
      <c r="H625" s="9">
        <v>8.5714299999999993E-2</v>
      </c>
      <c r="I625" s="9">
        <v>39</v>
      </c>
      <c r="J625" s="9">
        <v>0.18571399999999999</v>
      </c>
      <c r="K625" s="9">
        <v>9.9999699999999997E-2</v>
      </c>
    </row>
    <row r="626" spans="1:11">
      <c r="A626" s="9">
        <v>3</v>
      </c>
      <c r="B626" s="9">
        <v>32592544</v>
      </c>
      <c r="C626" s="9">
        <v>32808553</v>
      </c>
      <c r="D626" s="9">
        <v>56.66</v>
      </c>
      <c r="E626" s="9">
        <v>56.9</v>
      </c>
      <c r="F626" s="9">
        <v>14795</v>
      </c>
      <c r="G626" s="9">
        <v>18</v>
      </c>
      <c r="H626" s="9">
        <v>8.5714299999999993E-2</v>
      </c>
      <c r="I626" s="9">
        <v>37</v>
      </c>
      <c r="J626" s="9">
        <v>0.17619000000000001</v>
      </c>
      <c r="K626" s="9">
        <v>9.0475700000000006E-2</v>
      </c>
    </row>
    <row r="627" spans="1:11">
      <c r="A627" s="9">
        <v>3</v>
      </c>
      <c r="B627" s="9">
        <v>32808553</v>
      </c>
      <c r="C627" s="9">
        <v>33213379</v>
      </c>
      <c r="D627" s="9">
        <v>56.9</v>
      </c>
      <c r="E627" s="9">
        <v>57.36</v>
      </c>
      <c r="F627" s="9">
        <v>27265</v>
      </c>
      <c r="G627" s="9">
        <v>20</v>
      </c>
      <c r="H627" s="9">
        <v>9.5238100000000006E-2</v>
      </c>
      <c r="I627" s="9">
        <v>35</v>
      </c>
      <c r="J627" s="9">
        <v>0.16666700000000001</v>
      </c>
      <c r="K627" s="9">
        <v>7.1428900000000004E-2</v>
      </c>
    </row>
    <row r="628" spans="1:11">
      <c r="A628" s="9">
        <v>3</v>
      </c>
      <c r="B628" s="9">
        <v>33213379</v>
      </c>
      <c r="C628" s="9">
        <v>33214329</v>
      </c>
      <c r="D628" s="9">
        <v>57.36</v>
      </c>
      <c r="E628" s="9">
        <v>57.4</v>
      </c>
      <c r="F628" s="9">
        <v>75</v>
      </c>
      <c r="G628" s="9">
        <v>23</v>
      </c>
      <c r="H628" s="9">
        <v>0.109524</v>
      </c>
      <c r="I628" s="9">
        <v>34</v>
      </c>
      <c r="J628" s="9">
        <v>0.16190499999999999</v>
      </c>
      <c r="K628" s="9">
        <v>5.2380999999999997E-2</v>
      </c>
    </row>
    <row r="629" spans="1:11">
      <c r="A629" s="9">
        <v>3</v>
      </c>
      <c r="B629" s="9">
        <v>33214329</v>
      </c>
      <c r="C629" s="9">
        <v>33946654</v>
      </c>
      <c r="D629" s="9">
        <v>57.4</v>
      </c>
      <c r="E629" s="9">
        <v>57.78</v>
      </c>
      <c r="F629" s="9">
        <v>44605</v>
      </c>
      <c r="G629" s="9">
        <v>28</v>
      </c>
      <c r="H629" s="9">
        <v>0.13333300000000001</v>
      </c>
      <c r="I629" s="9">
        <v>31</v>
      </c>
      <c r="J629" s="9">
        <v>0.147619</v>
      </c>
      <c r="K629" s="9">
        <v>1.4286E-2</v>
      </c>
    </row>
    <row r="630" spans="1:11">
      <c r="A630" s="9">
        <v>3</v>
      </c>
      <c r="B630" s="9">
        <v>33946654</v>
      </c>
      <c r="C630" s="9">
        <v>35872448</v>
      </c>
      <c r="D630" s="9">
        <v>57.78</v>
      </c>
      <c r="E630" s="9">
        <v>58.85</v>
      </c>
      <c r="F630" s="9">
        <v>131710</v>
      </c>
      <c r="G630" s="9">
        <v>24</v>
      </c>
      <c r="H630" s="9">
        <v>0.114286</v>
      </c>
      <c r="I630" s="9">
        <v>36</v>
      </c>
      <c r="J630" s="9">
        <v>0.171429</v>
      </c>
      <c r="K630" s="9">
        <v>5.7142999999999999E-2</v>
      </c>
    </row>
    <row r="631" spans="1:11">
      <c r="A631" s="9">
        <v>3</v>
      </c>
      <c r="B631" s="9">
        <v>35872448</v>
      </c>
      <c r="C631" s="9">
        <v>36791175</v>
      </c>
      <c r="D631" s="9">
        <v>58.85</v>
      </c>
      <c r="E631" s="9">
        <v>59.91</v>
      </c>
      <c r="F631" s="9">
        <v>58380</v>
      </c>
      <c r="G631" s="9">
        <v>27</v>
      </c>
      <c r="H631" s="9">
        <v>0.12857099999999999</v>
      </c>
      <c r="I631" s="9">
        <v>34</v>
      </c>
      <c r="J631" s="9">
        <v>0.16190499999999999</v>
      </c>
      <c r="K631" s="9">
        <v>3.3334000000000003E-2</v>
      </c>
    </row>
    <row r="632" spans="1:11">
      <c r="A632" s="9">
        <v>3</v>
      </c>
      <c r="B632" s="9">
        <v>36791175</v>
      </c>
      <c r="C632" s="9">
        <v>38684982</v>
      </c>
      <c r="D632" s="9">
        <v>59.91</v>
      </c>
      <c r="E632" s="9">
        <v>61.48</v>
      </c>
      <c r="F632" s="9">
        <v>117240</v>
      </c>
      <c r="G632" s="9">
        <v>47</v>
      </c>
      <c r="H632" s="9">
        <v>0.22381000000000001</v>
      </c>
      <c r="I632" s="9">
        <v>45</v>
      </c>
      <c r="J632" s="9">
        <v>0.214286</v>
      </c>
      <c r="K632" s="9">
        <v>-9.5239999999999995E-3</v>
      </c>
    </row>
    <row r="633" spans="1:11">
      <c r="A633" s="9">
        <v>3</v>
      </c>
      <c r="B633" s="9">
        <v>38684982</v>
      </c>
      <c r="C633" s="9">
        <v>38821868</v>
      </c>
      <c r="D633" s="9">
        <v>61.48</v>
      </c>
      <c r="E633" s="9">
        <v>61.71</v>
      </c>
      <c r="F633" s="9">
        <v>9345</v>
      </c>
      <c r="G633" s="9">
        <v>34</v>
      </c>
      <c r="H633" s="9">
        <v>0.16190499999999999</v>
      </c>
      <c r="I633" s="9">
        <v>52</v>
      </c>
      <c r="J633" s="9">
        <v>0.24761900000000001</v>
      </c>
      <c r="K633" s="9">
        <v>8.5713999999999999E-2</v>
      </c>
    </row>
    <row r="634" spans="1:11">
      <c r="A634" s="9">
        <v>3</v>
      </c>
      <c r="B634" s="9">
        <v>38821868</v>
      </c>
      <c r="C634" s="9">
        <v>39560643</v>
      </c>
      <c r="D634" s="9">
        <v>61.71</v>
      </c>
      <c r="E634" s="9">
        <v>62.18</v>
      </c>
      <c r="F634" s="9">
        <v>44890</v>
      </c>
      <c r="G634" s="9">
        <v>39</v>
      </c>
      <c r="H634" s="9">
        <v>0.18571399999999999</v>
      </c>
      <c r="I634" s="9">
        <v>58</v>
      </c>
      <c r="J634" s="9">
        <v>0.27618999999999999</v>
      </c>
      <c r="K634" s="9">
        <v>9.0476000000000001E-2</v>
      </c>
    </row>
    <row r="635" spans="1:11">
      <c r="A635" s="9">
        <v>3</v>
      </c>
      <c r="B635" s="9">
        <v>39560643</v>
      </c>
      <c r="C635" s="9">
        <v>42143250</v>
      </c>
      <c r="D635" s="9">
        <v>62.18</v>
      </c>
      <c r="E635" s="9">
        <v>63.97</v>
      </c>
      <c r="F635" s="9">
        <v>163895</v>
      </c>
      <c r="G635" s="9">
        <v>28</v>
      </c>
      <c r="H635" s="9">
        <v>0.13333300000000001</v>
      </c>
      <c r="I635" s="9">
        <v>53</v>
      </c>
      <c r="J635" s="9">
        <v>0.25238100000000002</v>
      </c>
      <c r="K635" s="9">
        <v>0.119048</v>
      </c>
    </row>
    <row r="636" spans="1:11">
      <c r="A636" s="9">
        <v>3</v>
      </c>
      <c r="B636" s="9">
        <v>42143250</v>
      </c>
      <c r="C636" s="9">
        <v>42374525</v>
      </c>
      <c r="D636" s="9">
        <v>63.97</v>
      </c>
      <c r="E636" s="9">
        <v>64.39</v>
      </c>
      <c r="F636" s="9">
        <v>15330</v>
      </c>
      <c r="G636" s="9">
        <v>13</v>
      </c>
      <c r="H636" s="9">
        <v>6.1904800000000003E-2</v>
      </c>
      <c r="I636" s="9">
        <v>35</v>
      </c>
      <c r="J636" s="9">
        <v>0.16666700000000001</v>
      </c>
      <c r="K636" s="9">
        <v>0.1047622</v>
      </c>
    </row>
    <row r="637" spans="1:11">
      <c r="A637" s="9">
        <v>3</v>
      </c>
      <c r="B637" s="9">
        <v>42374525</v>
      </c>
      <c r="C637" s="9">
        <v>54346355</v>
      </c>
      <c r="D637" s="9">
        <v>64.39</v>
      </c>
      <c r="E637" s="9">
        <v>70.569999999999993</v>
      </c>
      <c r="F637" s="9">
        <v>736300</v>
      </c>
      <c r="G637" s="9">
        <v>21</v>
      </c>
      <c r="H637" s="9">
        <v>0.1</v>
      </c>
      <c r="I637" s="9">
        <v>43</v>
      </c>
      <c r="J637" s="9">
        <v>0.204762</v>
      </c>
      <c r="K637" s="9">
        <v>0.10476199999999999</v>
      </c>
    </row>
    <row r="638" spans="1:11">
      <c r="A638" s="9">
        <v>3</v>
      </c>
      <c r="B638" s="9">
        <v>54346355</v>
      </c>
      <c r="C638" s="9">
        <v>54452298</v>
      </c>
      <c r="D638" s="9">
        <v>70.569999999999993</v>
      </c>
      <c r="E638" s="9">
        <v>70.69</v>
      </c>
      <c r="F638" s="9">
        <v>7220</v>
      </c>
      <c r="G638" s="9">
        <v>19</v>
      </c>
      <c r="H638" s="9">
        <v>9.0476200000000007E-2</v>
      </c>
      <c r="I638" s="9">
        <v>50</v>
      </c>
      <c r="J638" s="9">
        <v>0.238095</v>
      </c>
      <c r="K638" s="9">
        <v>0.14761879999999999</v>
      </c>
    </row>
    <row r="639" spans="1:11">
      <c r="A639" s="9">
        <v>3</v>
      </c>
      <c r="B639" s="9">
        <v>54452298</v>
      </c>
      <c r="C639" s="9">
        <v>54605492</v>
      </c>
      <c r="D639" s="9">
        <v>70.69</v>
      </c>
      <c r="E639" s="9">
        <v>71.14</v>
      </c>
      <c r="F639" s="9">
        <v>11175</v>
      </c>
      <c r="G639" s="9">
        <v>22</v>
      </c>
      <c r="H639" s="9">
        <v>0.10476199999999999</v>
      </c>
      <c r="I639" s="9">
        <v>50</v>
      </c>
      <c r="J639" s="9">
        <v>0.238095</v>
      </c>
      <c r="K639" s="9">
        <v>0.13333300000000001</v>
      </c>
    </row>
    <row r="640" spans="1:11">
      <c r="A640" s="9">
        <v>3</v>
      </c>
      <c r="B640" s="9">
        <v>54605492</v>
      </c>
      <c r="C640" s="9">
        <v>55583387</v>
      </c>
      <c r="D640" s="9">
        <v>71.14</v>
      </c>
      <c r="E640" s="9">
        <v>72.63</v>
      </c>
      <c r="F640" s="9">
        <v>70365</v>
      </c>
      <c r="G640" s="9">
        <v>26</v>
      </c>
      <c r="H640" s="9">
        <v>0.12381</v>
      </c>
      <c r="I640" s="9">
        <v>45</v>
      </c>
      <c r="J640" s="9">
        <v>0.214286</v>
      </c>
      <c r="K640" s="9">
        <v>9.0476000000000001E-2</v>
      </c>
    </row>
    <row r="641" spans="1:11">
      <c r="A641" s="9">
        <v>3</v>
      </c>
      <c r="B641" s="9">
        <v>55583387</v>
      </c>
      <c r="C641" s="9">
        <v>55768392</v>
      </c>
      <c r="D641" s="9">
        <v>72.63</v>
      </c>
      <c r="E641" s="9">
        <v>73.17</v>
      </c>
      <c r="F641" s="9">
        <v>11895</v>
      </c>
      <c r="G641" s="9">
        <v>24</v>
      </c>
      <c r="H641" s="9">
        <v>0.114286</v>
      </c>
      <c r="I641" s="9">
        <v>39</v>
      </c>
      <c r="J641" s="9">
        <v>0.18571399999999999</v>
      </c>
      <c r="K641" s="9">
        <v>7.1428000000000005E-2</v>
      </c>
    </row>
    <row r="642" spans="1:11">
      <c r="A642" s="9">
        <v>3</v>
      </c>
      <c r="B642" s="9">
        <v>55768392</v>
      </c>
      <c r="C642" s="9">
        <v>59424678</v>
      </c>
      <c r="D642" s="9">
        <v>73.17</v>
      </c>
      <c r="E642" s="9">
        <v>75.83</v>
      </c>
      <c r="F642" s="9">
        <v>235515</v>
      </c>
      <c r="G642" s="9">
        <v>27</v>
      </c>
      <c r="H642" s="9">
        <v>0.12857099999999999</v>
      </c>
      <c r="I642" s="9">
        <v>38</v>
      </c>
      <c r="J642" s="9">
        <v>0.180952</v>
      </c>
      <c r="K642" s="9">
        <v>5.2380999999999997E-2</v>
      </c>
    </row>
    <row r="643" spans="1:11">
      <c r="A643" s="9">
        <v>3</v>
      </c>
      <c r="B643" s="9">
        <v>59424678</v>
      </c>
      <c r="C643" s="9">
        <v>60031276</v>
      </c>
      <c r="D643" s="9">
        <v>75.83</v>
      </c>
      <c r="E643" s="9">
        <v>77.31</v>
      </c>
      <c r="F643" s="9">
        <v>47810</v>
      </c>
      <c r="G643" s="9">
        <v>24</v>
      </c>
      <c r="H643" s="9">
        <v>0.114286</v>
      </c>
      <c r="I643" s="9">
        <v>40</v>
      </c>
      <c r="J643" s="9">
        <v>0.19047600000000001</v>
      </c>
      <c r="K643" s="9">
        <v>7.6189999999999994E-2</v>
      </c>
    </row>
    <row r="644" spans="1:11">
      <c r="A644" s="9">
        <v>3</v>
      </c>
      <c r="B644" s="9">
        <v>60031276</v>
      </c>
      <c r="C644" s="9">
        <v>60032061</v>
      </c>
      <c r="D644" s="9">
        <v>77.31</v>
      </c>
      <c r="E644" s="9">
        <v>77.37</v>
      </c>
      <c r="F644" s="9">
        <v>75</v>
      </c>
      <c r="G644" s="9">
        <v>25</v>
      </c>
      <c r="H644" s="9">
        <v>0.119048</v>
      </c>
      <c r="I644" s="9">
        <v>37</v>
      </c>
      <c r="J644" s="9">
        <v>0.17619000000000001</v>
      </c>
      <c r="K644" s="9">
        <v>5.7141999999999998E-2</v>
      </c>
    </row>
    <row r="645" spans="1:11">
      <c r="A645" s="9">
        <v>3</v>
      </c>
      <c r="B645" s="9">
        <v>60032061</v>
      </c>
      <c r="C645" s="9">
        <v>60364875</v>
      </c>
      <c r="D645" s="9">
        <v>77.37</v>
      </c>
      <c r="E645" s="9">
        <v>78.31</v>
      </c>
      <c r="F645" s="9">
        <v>30605</v>
      </c>
      <c r="G645" s="9">
        <v>25</v>
      </c>
      <c r="H645" s="9">
        <v>0.119048</v>
      </c>
      <c r="I645" s="9">
        <v>35</v>
      </c>
      <c r="J645" s="9">
        <v>0.16666700000000001</v>
      </c>
      <c r="K645" s="9">
        <v>4.7619000000000002E-2</v>
      </c>
    </row>
    <row r="646" spans="1:11">
      <c r="A646" s="9">
        <v>3</v>
      </c>
      <c r="B646" s="9">
        <v>60364875</v>
      </c>
      <c r="C646" s="9">
        <v>60590159</v>
      </c>
      <c r="D646" s="9">
        <v>78.31</v>
      </c>
      <c r="E646" s="9">
        <v>78.900000000000006</v>
      </c>
      <c r="F646" s="9">
        <v>20125</v>
      </c>
      <c r="G646" s="9">
        <v>19</v>
      </c>
      <c r="H646" s="9">
        <v>9.0476200000000007E-2</v>
      </c>
      <c r="I646" s="9">
        <v>42</v>
      </c>
      <c r="J646" s="9">
        <v>0.2</v>
      </c>
      <c r="K646" s="9">
        <v>0.1095238</v>
      </c>
    </row>
    <row r="647" spans="1:11">
      <c r="A647" s="9">
        <v>3</v>
      </c>
      <c r="B647" s="9">
        <v>60590159</v>
      </c>
      <c r="C647" s="9">
        <v>60822291</v>
      </c>
      <c r="D647" s="9">
        <v>78.900000000000006</v>
      </c>
      <c r="E647" s="9">
        <v>79.41</v>
      </c>
      <c r="F647" s="9">
        <v>18020</v>
      </c>
      <c r="G647" s="9">
        <v>18</v>
      </c>
      <c r="H647" s="9">
        <v>8.5714299999999993E-2</v>
      </c>
      <c r="I647" s="9">
        <v>49</v>
      </c>
      <c r="J647" s="9">
        <v>0.23333300000000001</v>
      </c>
      <c r="K647" s="9">
        <v>0.14761869999999999</v>
      </c>
    </row>
    <row r="648" spans="1:11">
      <c r="A648" s="9">
        <v>3</v>
      </c>
      <c r="B648" s="9">
        <v>60822291</v>
      </c>
      <c r="C648" s="9">
        <v>60823126</v>
      </c>
      <c r="D648" s="9">
        <v>79.41</v>
      </c>
      <c r="E648" s="9">
        <v>79.47</v>
      </c>
      <c r="F648" s="9">
        <v>65</v>
      </c>
      <c r="G648" s="9">
        <v>18</v>
      </c>
      <c r="H648" s="9">
        <v>8.5714299999999993E-2</v>
      </c>
      <c r="I648" s="9">
        <v>47</v>
      </c>
      <c r="J648" s="9">
        <v>0.22381000000000001</v>
      </c>
      <c r="K648" s="9">
        <v>0.13809569999999999</v>
      </c>
    </row>
    <row r="649" spans="1:11">
      <c r="A649" s="9">
        <v>3</v>
      </c>
      <c r="B649" s="9">
        <v>60823126</v>
      </c>
      <c r="C649" s="9">
        <v>61293047</v>
      </c>
      <c r="D649" s="9">
        <v>79.47</v>
      </c>
      <c r="E649" s="9">
        <v>79.819999999999993</v>
      </c>
      <c r="F649" s="9">
        <v>33025</v>
      </c>
      <c r="G649" s="9">
        <v>19</v>
      </c>
      <c r="H649" s="9">
        <v>9.0476200000000007E-2</v>
      </c>
      <c r="I649" s="9">
        <v>48</v>
      </c>
      <c r="J649" s="9">
        <v>0.228571</v>
      </c>
      <c r="K649" s="9">
        <v>0.13809479999999999</v>
      </c>
    </row>
    <row r="650" spans="1:11">
      <c r="A650" s="9">
        <v>3</v>
      </c>
      <c r="B650" s="9">
        <v>61293047</v>
      </c>
      <c r="C650" s="9">
        <v>61972258</v>
      </c>
      <c r="D650" s="9">
        <v>79.819999999999993</v>
      </c>
      <c r="E650" s="9">
        <v>80.84</v>
      </c>
      <c r="F650" s="9">
        <v>50620</v>
      </c>
      <c r="G650" s="9">
        <v>14</v>
      </c>
      <c r="H650" s="9">
        <v>6.6666699999999995E-2</v>
      </c>
      <c r="I650" s="9">
        <v>44</v>
      </c>
      <c r="J650" s="9">
        <v>0.20952399999999999</v>
      </c>
      <c r="K650" s="9">
        <v>0.14285729999999999</v>
      </c>
    </row>
    <row r="651" spans="1:11">
      <c r="A651" s="9">
        <v>3</v>
      </c>
      <c r="B651" s="9">
        <v>61972258</v>
      </c>
      <c r="C651" s="9">
        <v>62064712</v>
      </c>
      <c r="D651" s="9">
        <v>80.84</v>
      </c>
      <c r="E651" s="9">
        <v>81</v>
      </c>
      <c r="F651" s="9">
        <v>7555</v>
      </c>
      <c r="G651" s="9">
        <v>17</v>
      </c>
      <c r="H651" s="9">
        <v>8.0952399999999994E-2</v>
      </c>
      <c r="I651" s="9">
        <v>44</v>
      </c>
      <c r="J651" s="9">
        <v>0.20952399999999999</v>
      </c>
      <c r="K651" s="9">
        <v>0.12857160000000001</v>
      </c>
    </row>
    <row r="652" spans="1:11">
      <c r="A652" s="9">
        <v>3</v>
      </c>
      <c r="B652" s="9">
        <v>62064712</v>
      </c>
      <c r="C652" s="9">
        <v>62126537</v>
      </c>
      <c r="D652" s="9">
        <v>81</v>
      </c>
      <c r="E652" s="9">
        <v>81.150000000000006</v>
      </c>
      <c r="F652" s="9">
        <v>5080</v>
      </c>
      <c r="G652" s="9">
        <v>16</v>
      </c>
      <c r="H652" s="9">
        <v>7.6190499999999994E-2</v>
      </c>
      <c r="I652" s="9">
        <v>40</v>
      </c>
      <c r="J652" s="9">
        <v>0.19047600000000001</v>
      </c>
      <c r="K652" s="9">
        <v>0.1142855</v>
      </c>
    </row>
    <row r="653" spans="1:11">
      <c r="A653" s="9">
        <v>3</v>
      </c>
      <c r="B653" s="9">
        <v>62126537</v>
      </c>
      <c r="C653" s="9">
        <v>62599430</v>
      </c>
      <c r="D653" s="9">
        <v>81.150000000000006</v>
      </c>
      <c r="E653" s="9">
        <v>82.05</v>
      </c>
      <c r="F653" s="9">
        <v>32205</v>
      </c>
      <c r="G653" s="9">
        <v>16</v>
      </c>
      <c r="H653" s="9">
        <v>7.6190499999999994E-2</v>
      </c>
      <c r="I653" s="9">
        <v>38</v>
      </c>
      <c r="J653" s="9">
        <v>0.180952</v>
      </c>
      <c r="K653" s="9">
        <v>0.10476149999999999</v>
      </c>
    </row>
    <row r="654" spans="1:11">
      <c r="A654" s="9">
        <v>3</v>
      </c>
      <c r="B654" s="9">
        <v>62599430</v>
      </c>
      <c r="C654" s="9">
        <v>62616954</v>
      </c>
      <c r="D654" s="9">
        <v>82.05</v>
      </c>
      <c r="E654" s="9">
        <v>82.32</v>
      </c>
      <c r="F654" s="9">
        <v>1215</v>
      </c>
      <c r="G654" s="9">
        <v>16</v>
      </c>
      <c r="H654" s="9">
        <v>7.6190499999999994E-2</v>
      </c>
      <c r="I654" s="9">
        <v>37</v>
      </c>
      <c r="J654" s="9">
        <v>0.17619000000000001</v>
      </c>
      <c r="K654" s="9">
        <v>9.9999500000000005E-2</v>
      </c>
    </row>
    <row r="655" spans="1:11">
      <c r="A655" s="9">
        <v>3</v>
      </c>
      <c r="B655" s="9">
        <v>62616954</v>
      </c>
      <c r="C655" s="9">
        <v>62897097</v>
      </c>
      <c r="D655" s="9">
        <v>82.32</v>
      </c>
      <c r="E655" s="9">
        <v>82.85</v>
      </c>
      <c r="F655" s="9">
        <v>20565</v>
      </c>
      <c r="G655" s="9">
        <v>18</v>
      </c>
      <c r="H655" s="9">
        <v>8.5714299999999993E-2</v>
      </c>
      <c r="I655" s="9">
        <v>40</v>
      </c>
      <c r="J655" s="9">
        <v>0.19047600000000001</v>
      </c>
      <c r="K655" s="9">
        <v>0.1047617</v>
      </c>
    </row>
    <row r="656" spans="1:11">
      <c r="A656" s="9">
        <v>3</v>
      </c>
      <c r="B656" s="9">
        <v>62897097</v>
      </c>
      <c r="C656" s="9">
        <v>63451788</v>
      </c>
      <c r="D656" s="9">
        <v>82.85</v>
      </c>
      <c r="E656" s="9">
        <v>83.62</v>
      </c>
      <c r="F656" s="9">
        <v>41555</v>
      </c>
      <c r="G656" s="9">
        <v>19</v>
      </c>
      <c r="H656" s="9">
        <v>9.0476200000000007E-2</v>
      </c>
      <c r="I656" s="9">
        <v>36</v>
      </c>
      <c r="J656" s="9">
        <v>0.171429</v>
      </c>
      <c r="K656" s="9">
        <v>8.0952800000000005E-2</v>
      </c>
    </row>
    <row r="657" spans="1:11">
      <c r="A657" s="9">
        <v>3</v>
      </c>
      <c r="B657" s="9">
        <v>63451788</v>
      </c>
      <c r="C657" s="9">
        <v>63514100</v>
      </c>
      <c r="D657" s="9">
        <v>83.62</v>
      </c>
      <c r="E657" s="9">
        <v>83.85</v>
      </c>
      <c r="F657" s="9">
        <v>4600</v>
      </c>
      <c r="G657" s="9">
        <v>15</v>
      </c>
      <c r="H657" s="9">
        <v>7.1428599999999995E-2</v>
      </c>
      <c r="I657" s="9">
        <v>36</v>
      </c>
      <c r="J657" s="9">
        <v>0.171429</v>
      </c>
      <c r="K657" s="9">
        <v>0.1000004</v>
      </c>
    </row>
    <row r="658" spans="1:11">
      <c r="A658" s="9">
        <v>3</v>
      </c>
      <c r="B658" s="9">
        <v>63547046</v>
      </c>
      <c r="C658" s="9">
        <v>63682780</v>
      </c>
      <c r="D658" s="9">
        <v>84.15</v>
      </c>
      <c r="E658" s="9">
        <v>84.38</v>
      </c>
      <c r="F658" s="9">
        <v>9400</v>
      </c>
      <c r="G658" s="9">
        <v>27</v>
      </c>
      <c r="H658" s="9">
        <v>0.12857099999999999</v>
      </c>
      <c r="I658" s="9">
        <v>44</v>
      </c>
      <c r="J658" s="9">
        <v>0.20952399999999999</v>
      </c>
      <c r="K658" s="9">
        <v>8.0952999999999997E-2</v>
      </c>
    </row>
    <row r="659" spans="1:11">
      <c r="A659" s="9">
        <v>3</v>
      </c>
      <c r="B659" s="9">
        <v>63682780</v>
      </c>
      <c r="C659" s="9">
        <v>64266314</v>
      </c>
      <c r="D659" s="9">
        <v>84.38</v>
      </c>
      <c r="E659" s="9">
        <v>84.96</v>
      </c>
      <c r="F659" s="9">
        <v>40955</v>
      </c>
      <c r="G659" s="9">
        <v>34</v>
      </c>
      <c r="H659" s="9">
        <v>0.16190499999999999</v>
      </c>
      <c r="I659" s="9">
        <v>52</v>
      </c>
      <c r="J659" s="9">
        <v>0.24761900000000001</v>
      </c>
      <c r="K659" s="9">
        <v>8.5713999999999999E-2</v>
      </c>
    </row>
    <row r="660" spans="1:11">
      <c r="A660" s="9">
        <v>3</v>
      </c>
      <c r="B660" s="9">
        <v>64266314</v>
      </c>
      <c r="C660" s="9">
        <v>64487516</v>
      </c>
      <c r="D660" s="9">
        <v>84.96</v>
      </c>
      <c r="E660" s="9">
        <v>85.38</v>
      </c>
      <c r="F660" s="9">
        <v>16740</v>
      </c>
      <c r="G660" s="9">
        <v>19</v>
      </c>
      <c r="H660" s="9">
        <v>9.0476200000000007E-2</v>
      </c>
      <c r="I660" s="9">
        <v>46</v>
      </c>
      <c r="J660" s="9">
        <v>0.21904799999999999</v>
      </c>
      <c r="K660" s="9">
        <v>0.12857180000000001</v>
      </c>
    </row>
    <row r="661" spans="1:11">
      <c r="A661" s="9">
        <v>3</v>
      </c>
      <c r="B661" s="9">
        <v>64487516</v>
      </c>
      <c r="C661" s="9">
        <v>64494919</v>
      </c>
      <c r="D661" s="9">
        <v>85.38</v>
      </c>
      <c r="E661" s="9">
        <v>85.66</v>
      </c>
      <c r="F661" s="9">
        <v>620</v>
      </c>
      <c r="G661" s="9">
        <v>19</v>
      </c>
      <c r="H661" s="9">
        <v>9.0476200000000007E-2</v>
      </c>
      <c r="I661" s="9">
        <v>42</v>
      </c>
      <c r="J661" s="9">
        <v>0.2</v>
      </c>
      <c r="K661" s="9">
        <v>0.1095238</v>
      </c>
    </row>
    <row r="662" spans="1:11">
      <c r="A662" s="9">
        <v>3</v>
      </c>
      <c r="B662" s="9">
        <v>64494919</v>
      </c>
      <c r="C662" s="9">
        <v>64555195</v>
      </c>
      <c r="D662" s="9">
        <v>85.66</v>
      </c>
      <c r="E662" s="9">
        <v>85.78</v>
      </c>
      <c r="F662" s="9">
        <v>4490</v>
      </c>
      <c r="G662" s="9">
        <v>20</v>
      </c>
      <c r="H662" s="9">
        <v>9.5238100000000006E-2</v>
      </c>
      <c r="I662" s="9">
        <v>41</v>
      </c>
      <c r="J662" s="9">
        <v>0.19523799999999999</v>
      </c>
      <c r="K662" s="9">
        <v>9.9999900000000003E-2</v>
      </c>
    </row>
    <row r="663" spans="1:11">
      <c r="A663" s="9">
        <v>3</v>
      </c>
      <c r="B663" s="9">
        <v>64555195</v>
      </c>
      <c r="C663" s="9">
        <v>65287214</v>
      </c>
      <c r="D663" s="9">
        <v>85.78</v>
      </c>
      <c r="E663" s="9">
        <v>86.82</v>
      </c>
      <c r="F663" s="9">
        <v>56770</v>
      </c>
      <c r="G663" s="9">
        <v>22</v>
      </c>
      <c r="H663" s="9">
        <v>0.10476199999999999</v>
      </c>
      <c r="I663" s="9">
        <v>41</v>
      </c>
      <c r="J663" s="9">
        <v>0.19523799999999999</v>
      </c>
      <c r="K663" s="9">
        <v>9.0476000000000001E-2</v>
      </c>
    </row>
    <row r="664" spans="1:11">
      <c r="A664" s="9">
        <v>3</v>
      </c>
      <c r="B664" s="9">
        <v>65287214</v>
      </c>
      <c r="C664" s="9">
        <v>65288112</v>
      </c>
      <c r="D664" s="9">
        <v>86.82</v>
      </c>
      <c r="E664" s="9">
        <v>86.88</v>
      </c>
      <c r="F664" s="9">
        <v>120</v>
      </c>
      <c r="G664" s="9">
        <v>27</v>
      </c>
      <c r="H664" s="9">
        <v>0.12857099999999999</v>
      </c>
      <c r="I664" s="9">
        <v>45</v>
      </c>
      <c r="J664" s="9">
        <v>0.214286</v>
      </c>
      <c r="K664" s="9">
        <v>8.5715E-2</v>
      </c>
    </row>
    <row r="665" spans="1:11">
      <c r="A665" s="9">
        <v>3</v>
      </c>
      <c r="B665" s="9">
        <v>65288112</v>
      </c>
      <c r="C665" s="9">
        <v>67248647</v>
      </c>
      <c r="D665" s="9">
        <v>86.88</v>
      </c>
      <c r="E665" s="9">
        <v>89.82</v>
      </c>
      <c r="F665" s="9">
        <v>147215</v>
      </c>
      <c r="G665" s="9">
        <v>24</v>
      </c>
      <c r="H665" s="9">
        <v>0.114286</v>
      </c>
      <c r="I665" s="9">
        <v>41</v>
      </c>
      <c r="J665" s="9">
        <v>0.19523799999999999</v>
      </c>
      <c r="K665" s="9">
        <v>8.0951999999999996E-2</v>
      </c>
    </row>
    <row r="666" spans="1:11">
      <c r="A666" s="9">
        <v>3</v>
      </c>
      <c r="B666" s="9">
        <v>67406549</v>
      </c>
      <c r="C666" s="9">
        <v>68273479</v>
      </c>
      <c r="D666" s="9">
        <v>90.27</v>
      </c>
      <c r="E666" s="9">
        <v>91.34</v>
      </c>
      <c r="F666" s="9">
        <v>61385</v>
      </c>
      <c r="G666" s="9">
        <v>17</v>
      </c>
      <c r="H666" s="9">
        <v>8.0952399999999994E-2</v>
      </c>
      <c r="I666" s="9">
        <v>40</v>
      </c>
      <c r="J666" s="9">
        <v>0.19047600000000001</v>
      </c>
      <c r="K666" s="9">
        <v>0.1095236</v>
      </c>
    </row>
    <row r="667" spans="1:11">
      <c r="A667" s="9">
        <v>3</v>
      </c>
      <c r="B667" s="9">
        <v>68273479</v>
      </c>
      <c r="C667" s="9">
        <v>68287956</v>
      </c>
      <c r="D667" s="9">
        <v>91.34</v>
      </c>
      <c r="E667" s="9">
        <v>91.52</v>
      </c>
      <c r="F667" s="9">
        <v>1095</v>
      </c>
      <c r="G667" s="9">
        <v>22</v>
      </c>
      <c r="H667" s="9">
        <v>0.10476199999999999</v>
      </c>
      <c r="I667" s="9">
        <v>48</v>
      </c>
      <c r="J667" s="9">
        <v>0.228571</v>
      </c>
      <c r="K667" s="9">
        <v>0.123809</v>
      </c>
    </row>
    <row r="668" spans="1:11">
      <c r="A668" s="9">
        <v>3</v>
      </c>
      <c r="B668" s="9">
        <v>68287956</v>
      </c>
      <c r="C668" s="9">
        <v>69381132</v>
      </c>
      <c r="D668" s="9">
        <v>91.52</v>
      </c>
      <c r="E668" s="9">
        <v>92.59</v>
      </c>
      <c r="F668" s="9">
        <v>78310</v>
      </c>
      <c r="G668" s="9">
        <v>16</v>
      </c>
      <c r="H668" s="9">
        <v>7.6190499999999994E-2</v>
      </c>
      <c r="I668" s="9">
        <v>42</v>
      </c>
      <c r="J668" s="9">
        <v>0.2</v>
      </c>
      <c r="K668" s="9">
        <v>0.1238095</v>
      </c>
    </row>
    <row r="669" spans="1:11">
      <c r="A669" s="9">
        <v>3</v>
      </c>
      <c r="B669" s="9">
        <v>69381132</v>
      </c>
      <c r="C669" s="9">
        <v>70398497</v>
      </c>
      <c r="D669" s="9">
        <v>92.59</v>
      </c>
      <c r="E669" s="9">
        <v>93.67</v>
      </c>
      <c r="F669" s="9">
        <v>70060</v>
      </c>
      <c r="G669" s="9">
        <v>16</v>
      </c>
      <c r="H669" s="9">
        <v>7.6190499999999994E-2</v>
      </c>
      <c r="I669" s="9">
        <v>37</v>
      </c>
      <c r="J669" s="9">
        <v>0.17619000000000001</v>
      </c>
      <c r="K669" s="9">
        <v>9.9999500000000005E-2</v>
      </c>
    </row>
    <row r="670" spans="1:11">
      <c r="A670" s="9">
        <v>3</v>
      </c>
      <c r="B670" s="9">
        <v>70398497</v>
      </c>
      <c r="C670" s="9">
        <v>71693309</v>
      </c>
      <c r="D670" s="9">
        <v>93.67</v>
      </c>
      <c r="E670" s="9">
        <v>95.74</v>
      </c>
      <c r="F670" s="9">
        <v>89425</v>
      </c>
      <c r="G670" s="9">
        <v>17</v>
      </c>
      <c r="H670" s="9">
        <v>8.0952399999999994E-2</v>
      </c>
      <c r="I670" s="9">
        <v>36</v>
      </c>
      <c r="J670" s="9">
        <v>0.171429</v>
      </c>
      <c r="K670" s="9">
        <v>9.0476600000000004E-2</v>
      </c>
    </row>
    <row r="671" spans="1:11">
      <c r="A671" s="9">
        <v>3</v>
      </c>
      <c r="B671" s="9">
        <v>71693309</v>
      </c>
      <c r="C671" s="9">
        <v>71826524</v>
      </c>
      <c r="D671" s="9">
        <v>95.74</v>
      </c>
      <c r="E671" s="9">
        <v>96.11</v>
      </c>
      <c r="F671" s="9">
        <v>8700</v>
      </c>
      <c r="G671" s="9">
        <v>19</v>
      </c>
      <c r="H671" s="9">
        <v>9.0476200000000007E-2</v>
      </c>
      <c r="I671" s="9">
        <v>30</v>
      </c>
      <c r="J671" s="9">
        <v>0.14285700000000001</v>
      </c>
      <c r="K671" s="9">
        <v>5.2380799999999998E-2</v>
      </c>
    </row>
    <row r="672" spans="1:11">
      <c r="A672" s="9">
        <v>3</v>
      </c>
      <c r="B672" s="9">
        <v>71826524</v>
      </c>
      <c r="C672" s="9">
        <v>72178696</v>
      </c>
      <c r="D672" s="9">
        <v>96.11</v>
      </c>
      <c r="E672" s="9">
        <v>97.03</v>
      </c>
      <c r="F672" s="9">
        <v>24570</v>
      </c>
      <c r="G672" s="9">
        <v>24</v>
      </c>
      <c r="H672" s="9">
        <v>0.114286</v>
      </c>
      <c r="I672" s="9">
        <v>37</v>
      </c>
      <c r="J672" s="9">
        <v>0.17619000000000001</v>
      </c>
      <c r="K672" s="9">
        <v>6.1904000000000001E-2</v>
      </c>
    </row>
    <row r="673" spans="1:11">
      <c r="A673" s="9">
        <v>3</v>
      </c>
      <c r="B673" s="9">
        <v>72178696</v>
      </c>
      <c r="C673" s="9">
        <v>72589596</v>
      </c>
      <c r="D673" s="9">
        <v>97.03</v>
      </c>
      <c r="E673" s="9">
        <v>98.14</v>
      </c>
      <c r="F673" s="9">
        <v>28295</v>
      </c>
      <c r="G673" s="9">
        <v>29</v>
      </c>
      <c r="H673" s="9">
        <v>0.138095</v>
      </c>
      <c r="I673" s="9">
        <v>40</v>
      </c>
      <c r="J673" s="9">
        <v>0.19047600000000001</v>
      </c>
      <c r="K673" s="9">
        <v>5.2380999999999997E-2</v>
      </c>
    </row>
    <row r="674" spans="1:11">
      <c r="A674" s="9">
        <v>3</v>
      </c>
      <c r="B674" s="9">
        <v>72589596</v>
      </c>
      <c r="C674" s="9">
        <v>72593041</v>
      </c>
      <c r="D674" s="9">
        <v>98.14</v>
      </c>
      <c r="E674" s="9">
        <v>98.36</v>
      </c>
      <c r="F674" s="9">
        <v>305</v>
      </c>
      <c r="G674" s="9">
        <v>31</v>
      </c>
      <c r="H674" s="9">
        <v>0.147619</v>
      </c>
      <c r="I674" s="9">
        <v>43</v>
      </c>
      <c r="J674" s="9">
        <v>0.204762</v>
      </c>
      <c r="K674" s="9">
        <v>5.7142999999999999E-2</v>
      </c>
    </row>
    <row r="675" spans="1:11">
      <c r="A675" s="9">
        <v>3</v>
      </c>
      <c r="B675" s="9">
        <v>72593041</v>
      </c>
      <c r="C675" s="9">
        <v>73192930</v>
      </c>
      <c r="D675" s="9">
        <v>98.36</v>
      </c>
      <c r="E675" s="9">
        <v>99.38</v>
      </c>
      <c r="F675" s="9">
        <v>41150</v>
      </c>
      <c r="G675" s="9">
        <v>29</v>
      </c>
      <c r="H675" s="9">
        <v>0.138095</v>
      </c>
      <c r="I675" s="9">
        <v>44</v>
      </c>
      <c r="J675" s="9">
        <v>0.20952399999999999</v>
      </c>
      <c r="K675" s="9">
        <v>7.1429000000000006E-2</v>
      </c>
    </row>
    <row r="676" spans="1:11">
      <c r="A676" s="9">
        <v>3</v>
      </c>
      <c r="B676" s="9">
        <v>73192930</v>
      </c>
      <c r="C676" s="9">
        <v>73366585</v>
      </c>
      <c r="D676" s="9">
        <v>99.38</v>
      </c>
      <c r="E676" s="9">
        <v>99.72</v>
      </c>
      <c r="F676" s="9">
        <v>12935</v>
      </c>
      <c r="G676" s="9">
        <v>23</v>
      </c>
      <c r="H676" s="9">
        <v>0.109524</v>
      </c>
      <c r="I676" s="9">
        <v>42</v>
      </c>
      <c r="J676" s="9">
        <v>0.2</v>
      </c>
      <c r="K676" s="9">
        <v>9.0476000000000001E-2</v>
      </c>
    </row>
    <row r="677" spans="1:11">
      <c r="A677" s="9">
        <v>3</v>
      </c>
      <c r="B677" s="9">
        <v>73366585</v>
      </c>
      <c r="C677" s="9">
        <v>74047851</v>
      </c>
      <c r="D677" s="9">
        <v>99.72</v>
      </c>
      <c r="E677" s="9">
        <v>101.06</v>
      </c>
      <c r="F677" s="9">
        <v>48150</v>
      </c>
      <c r="G677" s="9">
        <v>30</v>
      </c>
      <c r="H677" s="9">
        <v>0.14285700000000001</v>
      </c>
      <c r="I677" s="9">
        <v>46</v>
      </c>
      <c r="J677" s="9">
        <v>0.21904799999999999</v>
      </c>
      <c r="K677" s="9">
        <v>7.6190999999999995E-2</v>
      </c>
    </row>
    <row r="678" spans="1:11">
      <c r="A678" s="9">
        <v>3</v>
      </c>
      <c r="B678" s="9">
        <v>74047851</v>
      </c>
      <c r="C678" s="9">
        <v>75662481</v>
      </c>
      <c r="D678" s="9">
        <v>101.06</v>
      </c>
      <c r="E678" s="9">
        <v>102.9</v>
      </c>
      <c r="F678" s="9">
        <v>109910</v>
      </c>
      <c r="G678" s="9">
        <v>40</v>
      </c>
      <c r="H678" s="9">
        <v>0.19047600000000001</v>
      </c>
      <c r="I678" s="9">
        <v>57</v>
      </c>
      <c r="J678" s="9">
        <v>0.27142899999999998</v>
      </c>
      <c r="K678" s="9">
        <v>8.0952999999999997E-2</v>
      </c>
    </row>
    <row r="679" spans="1:11">
      <c r="A679" s="9">
        <v>3</v>
      </c>
      <c r="B679" s="9">
        <v>75662481</v>
      </c>
      <c r="C679" s="9">
        <v>76108518</v>
      </c>
      <c r="D679" s="9">
        <v>102.9</v>
      </c>
      <c r="E679" s="9">
        <v>103.11</v>
      </c>
      <c r="F679" s="9">
        <v>24970</v>
      </c>
      <c r="G679" s="9">
        <v>38</v>
      </c>
      <c r="H679" s="9">
        <v>0.180952</v>
      </c>
      <c r="I679" s="9">
        <v>57</v>
      </c>
      <c r="J679" s="9">
        <v>0.27142899999999998</v>
      </c>
      <c r="K679" s="9">
        <v>9.0477000000000002E-2</v>
      </c>
    </row>
    <row r="680" spans="1:11">
      <c r="A680" s="9">
        <v>3</v>
      </c>
      <c r="B680" s="9">
        <v>76108518</v>
      </c>
      <c r="C680" s="9">
        <v>76108898</v>
      </c>
      <c r="D680" s="9">
        <v>103.11</v>
      </c>
      <c r="E680" s="9">
        <v>103.14</v>
      </c>
      <c r="F680" s="9">
        <v>25</v>
      </c>
      <c r="G680" s="9">
        <v>36</v>
      </c>
      <c r="H680" s="9">
        <v>0.171429</v>
      </c>
      <c r="I680" s="9">
        <v>54</v>
      </c>
      <c r="J680" s="9">
        <v>0.25714300000000001</v>
      </c>
      <c r="K680" s="9">
        <v>8.5713999999999999E-2</v>
      </c>
    </row>
    <row r="681" spans="1:11">
      <c r="A681" s="9">
        <v>3</v>
      </c>
      <c r="B681" s="9">
        <v>76108898</v>
      </c>
      <c r="C681" s="9">
        <v>76110168</v>
      </c>
      <c r="D681" s="9">
        <v>103.14</v>
      </c>
      <c r="E681" s="9">
        <v>103.25</v>
      </c>
      <c r="F681" s="9">
        <v>120</v>
      </c>
      <c r="G681" s="9">
        <v>31</v>
      </c>
      <c r="H681" s="9">
        <v>0.147619</v>
      </c>
      <c r="I681" s="9">
        <v>52</v>
      </c>
      <c r="J681" s="9">
        <v>0.24761900000000001</v>
      </c>
      <c r="K681" s="9">
        <v>0.1</v>
      </c>
    </row>
    <row r="682" spans="1:11">
      <c r="A682" s="9">
        <v>3</v>
      </c>
      <c r="B682" s="9">
        <v>76110168</v>
      </c>
      <c r="C682" s="9">
        <v>76873144</v>
      </c>
      <c r="D682" s="9">
        <v>103.25</v>
      </c>
      <c r="E682" s="9">
        <v>104</v>
      </c>
      <c r="F682" s="9">
        <v>53560</v>
      </c>
      <c r="G682" s="9">
        <v>30</v>
      </c>
      <c r="H682" s="9">
        <v>0.14285700000000001</v>
      </c>
      <c r="I682" s="9">
        <v>52</v>
      </c>
      <c r="J682" s="9">
        <v>0.24761900000000001</v>
      </c>
      <c r="K682" s="9">
        <v>0.10476199999999999</v>
      </c>
    </row>
    <row r="683" spans="1:11">
      <c r="A683" s="9">
        <v>3</v>
      </c>
      <c r="B683" s="9">
        <v>76873144</v>
      </c>
      <c r="C683" s="9">
        <v>77103620</v>
      </c>
      <c r="D683" s="9">
        <v>104</v>
      </c>
      <c r="E683" s="9">
        <v>104.47</v>
      </c>
      <c r="F683" s="9">
        <v>16375</v>
      </c>
      <c r="G683" s="9">
        <v>23</v>
      </c>
      <c r="H683" s="9">
        <v>0.109524</v>
      </c>
      <c r="I683" s="9">
        <v>49</v>
      </c>
      <c r="J683" s="9">
        <v>0.23333300000000001</v>
      </c>
      <c r="K683" s="9">
        <v>0.123809</v>
      </c>
    </row>
    <row r="684" spans="1:11">
      <c r="A684" s="9">
        <v>3</v>
      </c>
      <c r="B684" s="9">
        <v>77103620</v>
      </c>
      <c r="C684" s="9">
        <v>87360393</v>
      </c>
      <c r="D684" s="9">
        <v>104.47</v>
      </c>
      <c r="E684" s="9">
        <v>108.23</v>
      </c>
      <c r="F684" s="9">
        <v>725670</v>
      </c>
      <c r="G684" s="9">
        <v>22</v>
      </c>
      <c r="H684" s="9">
        <v>0.10476199999999999</v>
      </c>
      <c r="I684" s="9">
        <v>51</v>
      </c>
      <c r="J684" s="9">
        <v>0.24285699999999999</v>
      </c>
      <c r="K684" s="9">
        <v>0.138095</v>
      </c>
    </row>
    <row r="685" spans="1:11">
      <c r="A685" s="9">
        <v>3</v>
      </c>
      <c r="B685" s="9">
        <v>97645107</v>
      </c>
      <c r="C685" s="9">
        <v>100875007</v>
      </c>
      <c r="D685" s="9">
        <v>110.14</v>
      </c>
      <c r="E685" s="9">
        <v>111.93</v>
      </c>
      <c r="F685" s="9">
        <v>209135</v>
      </c>
      <c r="G685" s="9">
        <v>29</v>
      </c>
      <c r="H685" s="9">
        <v>0.138095</v>
      </c>
      <c r="I685" s="9">
        <v>44</v>
      </c>
      <c r="J685" s="9">
        <v>0.20952399999999999</v>
      </c>
      <c r="K685" s="9">
        <v>7.1429000000000006E-2</v>
      </c>
    </row>
    <row r="686" spans="1:11">
      <c r="A686" s="9">
        <v>3</v>
      </c>
      <c r="B686" s="9">
        <v>100875007</v>
      </c>
      <c r="C686" s="9">
        <v>102090162</v>
      </c>
      <c r="D686" s="9">
        <v>111.93</v>
      </c>
      <c r="E686" s="9">
        <v>112.56</v>
      </c>
      <c r="F686" s="9">
        <v>73745</v>
      </c>
      <c r="G686" s="9">
        <v>29</v>
      </c>
      <c r="H686" s="9">
        <v>0.138095</v>
      </c>
      <c r="I686" s="9">
        <v>49</v>
      </c>
      <c r="J686" s="9">
        <v>0.23333300000000001</v>
      </c>
      <c r="K686" s="9">
        <v>9.5238000000000003E-2</v>
      </c>
    </row>
    <row r="687" spans="1:11">
      <c r="A687" s="9">
        <v>3</v>
      </c>
      <c r="B687" s="9">
        <v>102090162</v>
      </c>
      <c r="C687" s="9">
        <v>104862622</v>
      </c>
      <c r="D687" s="9">
        <v>112.56</v>
      </c>
      <c r="E687" s="9">
        <v>114.97</v>
      </c>
      <c r="F687" s="9">
        <v>194285</v>
      </c>
      <c r="G687" s="9">
        <v>24</v>
      </c>
      <c r="H687" s="9">
        <v>0.114286</v>
      </c>
      <c r="I687" s="9">
        <v>38</v>
      </c>
      <c r="J687" s="9">
        <v>0.180952</v>
      </c>
      <c r="K687" s="9">
        <v>6.6666000000000003E-2</v>
      </c>
    </row>
    <row r="688" spans="1:11">
      <c r="A688" s="9">
        <v>3</v>
      </c>
      <c r="B688" s="9">
        <v>104862622</v>
      </c>
      <c r="C688" s="9">
        <v>105162551</v>
      </c>
      <c r="D688" s="9">
        <v>114.97</v>
      </c>
      <c r="E688" s="9">
        <v>115.31</v>
      </c>
      <c r="F688" s="9">
        <v>22660</v>
      </c>
      <c r="G688" s="9">
        <v>23</v>
      </c>
      <c r="H688" s="9">
        <v>0.109524</v>
      </c>
      <c r="I688" s="9">
        <v>35</v>
      </c>
      <c r="J688" s="9">
        <v>0.16666700000000001</v>
      </c>
      <c r="K688" s="9">
        <v>5.7142999999999999E-2</v>
      </c>
    </row>
    <row r="689" spans="1:11">
      <c r="A689" s="9">
        <v>3</v>
      </c>
      <c r="B689" s="9">
        <v>105162551</v>
      </c>
      <c r="C689" s="9">
        <v>105280717</v>
      </c>
      <c r="D689" s="9">
        <v>115.31</v>
      </c>
      <c r="E689" s="9">
        <v>115.49</v>
      </c>
      <c r="F689" s="9">
        <v>8365</v>
      </c>
      <c r="G689" s="9">
        <v>33</v>
      </c>
      <c r="H689" s="9">
        <v>0.157143</v>
      </c>
      <c r="I689" s="9">
        <v>39</v>
      </c>
      <c r="J689" s="9">
        <v>0.18571399999999999</v>
      </c>
      <c r="K689" s="9">
        <v>2.8570999999999999E-2</v>
      </c>
    </row>
    <row r="690" spans="1:11">
      <c r="A690" s="9">
        <v>3</v>
      </c>
      <c r="B690" s="9">
        <v>105280717</v>
      </c>
      <c r="C690" s="9">
        <v>105621885</v>
      </c>
      <c r="D690" s="9">
        <v>115.49</v>
      </c>
      <c r="E690" s="9">
        <v>115.91</v>
      </c>
      <c r="F690" s="9">
        <v>21385</v>
      </c>
      <c r="G690" s="9">
        <v>31</v>
      </c>
      <c r="H690" s="9">
        <v>0.147619</v>
      </c>
      <c r="I690" s="9">
        <v>31</v>
      </c>
      <c r="J690" s="9">
        <v>0.147619</v>
      </c>
      <c r="K690" s="9">
        <v>0</v>
      </c>
    </row>
    <row r="691" spans="1:11">
      <c r="A691" s="9">
        <v>3</v>
      </c>
      <c r="B691" s="9">
        <v>105621885</v>
      </c>
      <c r="C691" s="9">
        <v>105953044</v>
      </c>
      <c r="D691" s="9">
        <v>115.91</v>
      </c>
      <c r="E691" s="9">
        <v>116.22</v>
      </c>
      <c r="F691" s="9">
        <v>21560</v>
      </c>
      <c r="G691" s="9">
        <v>45</v>
      </c>
      <c r="H691" s="9">
        <v>0.214286</v>
      </c>
      <c r="I691" s="9">
        <v>50</v>
      </c>
      <c r="J691" s="9">
        <v>0.238095</v>
      </c>
      <c r="K691" s="9">
        <v>2.3809E-2</v>
      </c>
    </row>
    <row r="692" spans="1:11">
      <c r="A692" s="9">
        <v>3</v>
      </c>
      <c r="B692" s="9">
        <v>105953044</v>
      </c>
      <c r="C692" s="9">
        <v>105976626</v>
      </c>
      <c r="D692" s="9">
        <v>116.22</v>
      </c>
      <c r="E692" s="9">
        <v>116.4</v>
      </c>
      <c r="F692" s="9">
        <v>1695</v>
      </c>
      <c r="G692" s="9">
        <v>45</v>
      </c>
      <c r="H692" s="9">
        <v>0.214286</v>
      </c>
      <c r="I692" s="9">
        <v>50</v>
      </c>
      <c r="J692" s="9">
        <v>0.238095</v>
      </c>
      <c r="K692" s="9">
        <v>2.3809E-2</v>
      </c>
    </row>
    <row r="693" spans="1:11">
      <c r="A693" s="9">
        <v>3</v>
      </c>
      <c r="B693" s="9">
        <v>105976626</v>
      </c>
      <c r="C693" s="9">
        <v>106616589</v>
      </c>
      <c r="D693" s="9">
        <v>116.4</v>
      </c>
      <c r="E693" s="9">
        <v>116.94</v>
      </c>
      <c r="F693" s="9">
        <v>44330</v>
      </c>
      <c r="G693" s="9">
        <v>34</v>
      </c>
      <c r="H693" s="9">
        <v>0.16190499999999999</v>
      </c>
      <c r="I693" s="9">
        <v>41</v>
      </c>
      <c r="J693" s="9">
        <v>0.19523799999999999</v>
      </c>
      <c r="K693" s="9">
        <v>3.3333000000000002E-2</v>
      </c>
    </row>
    <row r="694" spans="1:11">
      <c r="A694" s="9">
        <v>3</v>
      </c>
      <c r="B694" s="9">
        <v>106616589</v>
      </c>
      <c r="C694" s="9">
        <v>106701581</v>
      </c>
      <c r="D694" s="9">
        <v>116.94</v>
      </c>
      <c r="E694" s="9">
        <v>117.16</v>
      </c>
      <c r="F694" s="9">
        <v>5645</v>
      </c>
      <c r="G694" s="9">
        <v>31</v>
      </c>
      <c r="H694" s="9">
        <v>0.147619</v>
      </c>
      <c r="I694" s="9">
        <v>41</v>
      </c>
      <c r="J694" s="9">
        <v>0.19523799999999999</v>
      </c>
      <c r="K694" s="9">
        <v>4.7619000000000002E-2</v>
      </c>
    </row>
    <row r="695" spans="1:11">
      <c r="A695" s="9">
        <v>3</v>
      </c>
      <c r="B695" s="9">
        <v>106701581</v>
      </c>
      <c r="C695" s="9">
        <v>106703063</v>
      </c>
      <c r="D695" s="9">
        <v>117.16</v>
      </c>
      <c r="E695" s="9">
        <v>117.24</v>
      </c>
      <c r="F695" s="9">
        <v>125</v>
      </c>
      <c r="G695" s="9">
        <v>26</v>
      </c>
      <c r="H695" s="9">
        <v>0.12381</v>
      </c>
      <c r="I695" s="9">
        <v>44</v>
      </c>
      <c r="J695" s="9">
        <v>0.20952399999999999</v>
      </c>
      <c r="K695" s="9">
        <v>8.5713999999999999E-2</v>
      </c>
    </row>
    <row r="696" spans="1:11">
      <c r="A696" s="9">
        <v>3</v>
      </c>
      <c r="B696" s="9">
        <v>106703063</v>
      </c>
      <c r="C696" s="9">
        <v>107264554</v>
      </c>
      <c r="D696" s="9">
        <v>117.24</v>
      </c>
      <c r="E696" s="9">
        <v>117.8</v>
      </c>
      <c r="F696" s="9">
        <v>35725</v>
      </c>
      <c r="G696" s="9">
        <v>24</v>
      </c>
      <c r="H696" s="9">
        <v>0.114286</v>
      </c>
      <c r="I696" s="9">
        <v>41</v>
      </c>
      <c r="J696" s="9">
        <v>0.19523799999999999</v>
      </c>
      <c r="K696" s="9">
        <v>8.0951999999999996E-2</v>
      </c>
    </row>
    <row r="697" spans="1:11">
      <c r="A697" s="9">
        <v>3</v>
      </c>
      <c r="B697" s="9">
        <v>107264554</v>
      </c>
      <c r="C697" s="9">
        <v>108918924</v>
      </c>
      <c r="D697" s="9">
        <v>117.8</v>
      </c>
      <c r="E697" s="9">
        <v>119.15</v>
      </c>
      <c r="F697" s="9">
        <v>101665</v>
      </c>
      <c r="G697" s="9">
        <v>24</v>
      </c>
      <c r="H697" s="9">
        <v>0.114286</v>
      </c>
      <c r="I697" s="9">
        <v>39</v>
      </c>
      <c r="J697" s="9">
        <v>0.18571399999999999</v>
      </c>
      <c r="K697" s="9">
        <v>7.1428000000000005E-2</v>
      </c>
    </row>
    <row r="698" spans="1:11">
      <c r="A698" s="9">
        <v>3</v>
      </c>
      <c r="B698" s="9">
        <v>108918924</v>
      </c>
      <c r="C698" s="9">
        <v>110276737</v>
      </c>
      <c r="D698" s="9">
        <v>119.15</v>
      </c>
      <c r="E698" s="9">
        <v>119.89</v>
      </c>
      <c r="F698" s="9">
        <v>88350</v>
      </c>
      <c r="G698" s="9">
        <v>24</v>
      </c>
      <c r="H698" s="9">
        <v>0.114286</v>
      </c>
      <c r="I698" s="9">
        <v>33</v>
      </c>
      <c r="J698" s="9">
        <v>0.157143</v>
      </c>
      <c r="K698" s="9">
        <v>4.2856999999999999E-2</v>
      </c>
    </row>
    <row r="699" spans="1:11">
      <c r="A699" s="9">
        <v>3</v>
      </c>
      <c r="B699" s="9">
        <v>110276737</v>
      </c>
      <c r="C699" s="9">
        <v>111209605</v>
      </c>
      <c r="D699" s="9">
        <v>119.89</v>
      </c>
      <c r="E699" s="9">
        <v>120.57</v>
      </c>
      <c r="F699" s="9">
        <v>60265</v>
      </c>
      <c r="G699" s="9">
        <v>23</v>
      </c>
      <c r="H699" s="9">
        <v>0.109524</v>
      </c>
      <c r="I699" s="9">
        <v>35</v>
      </c>
      <c r="J699" s="9">
        <v>0.16666700000000001</v>
      </c>
      <c r="K699" s="9">
        <v>5.7142999999999999E-2</v>
      </c>
    </row>
    <row r="700" spans="1:11">
      <c r="A700" s="9">
        <v>3</v>
      </c>
      <c r="B700" s="9">
        <v>111209605</v>
      </c>
      <c r="C700" s="9">
        <v>111211359</v>
      </c>
      <c r="D700" s="9">
        <v>120.57</v>
      </c>
      <c r="E700" s="9">
        <v>120.65</v>
      </c>
      <c r="F700" s="9">
        <v>120</v>
      </c>
      <c r="G700" s="9">
        <v>21</v>
      </c>
      <c r="H700" s="9">
        <v>0.1</v>
      </c>
      <c r="I700" s="9">
        <v>32</v>
      </c>
      <c r="J700" s="9">
        <v>0.15238099999999999</v>
      </c>
      <c r="K700" s="9">
        <v>5.2380999999999997E-2</v>
      </c>
    </row>
    <row r="701" spans="1:11">
      <c r="A701" s="9">
        <v>3</v>
      </c>
      <c r="B701" s="9">
        <v>111211359</v>
      </c>
      <c r="C701" s="9">
        <v>112465628</v>
      </c>
      <c r="D701" s="9">
        <v>120.65</v>
      </c>
      <c r="E701" s="9">
        <v>121.8</v>
      </c>
      <c r="F701" s="9">
        <v>77490</v>
      </c>
      <c r="G701" s="9">
        <v>22</v>
      </c>
      <c r="H701" s="9">
        <v>0.10476199999999999</v>
      </c>
      <c r="I701" s="9">
        <v>33</v>
      </c>
      <c r="J701" s="9">
        <v>0.157143</v>
      </c>
      <c r="K701" s="9">
        <v>5.2380999999999997E-2</v>
      </c>
    </row>
    <row r="702" spans="1:11">
      <c r="A702" s="9">
        <v>3</v>
      </c>
      <c r="B702" s="9">
        <v>112465628</v>
      </c>
      <c r="C702" s="9">
        <v>112691622</v>
      </c>
      <c r="D702" s="9">
        <v>121.8</v>
      </c>
      <c r="E702" s="9">
        <v>122.04</v>
      </c>
      <c r="F702" s="9">
        <v>13815</v>
      </c>
      <c r="G702" s="9">
        <v>20</v>
      </c>
      <c r="H702" s="9">
        <v>9.5238100000000006E-2</v>
      </c>
      <c r="I702" s="9">
        <v>28</v>
      </c>
      <c r="J702" s="9">
        <v>0.13333300000000001</v>
      </c>
      <c r="K702" s="9">
        <v>3.8094900000000001E-2</v>
      </c>
    </row>
    <row r="703" spans="1:11">
      <c r="A703" s="9">
        <v>3</v>
      </c>
      <c r="B703" s="9">
        <v>112691622</v>
      </c>
      <c r="C703" s="9">
        <v>114414267</v>
      </c>
      <c r="D703" s="9">
        <v>122.04</v>
      </c>
      <c r="E703" s="9">
        <v>123.93</v>
      </c>
      <c r="F703" s="9">
        <v>103755</v>
      </c>
      <c r="G703" s="9">
        <v>33</v>
      </c>
      <c r="H703" s="9">
        <v>0.157143</v>
      </c>
      <c r="I703" s="9">
        <v>42</v>
      </c>
      <c r="J703" s="9">
        <v>0.2</v>
      </c>
      <c r="K703" s="9">
        <v>4.2856999999999999E-2</v>
      </c>
    </row>
    <row r="704" spans="1:11">
      <c r="A704" s="9">
        <v>3</v>
      </c>
      <c r="B704" s="9">
        <v>114414267</v>
      </c>
      <c r="C704" s="9">
        <v>114707833</v>
      </c>
      <c r="D704" s="9">
        <v>123.93</v>
      </c>
      <c r="E704" s="9">
        <v>124.38</v>
      </c>
      <c r="F704" s="9">
        <v>17335</v>
      </c>
      <c r="G704" s="9">
        <v>26</v>
      </c>
      <c r="H704" s="9">
        <v>0.12381</v>
      </c>
      <c r="I704" s="9">
        <v>34</v>
      </c>
      <c r="J704" s="9">
        <v>0.16190499999999999</v>
      </c>
      <c r="K704" s="9">
        <v>3.8094999999999997E-2</v>
      </c>
    </row>
    <row r="705" spans="1:11">
      <c r="A705" s="9">
        <v>3</v>
      </c>
      <c r="B705" s="9">
        <v>114707833</v>
      </c>
      <c r="C705" s="9">
        <v>115521190</v>
      </c>
      <c r="D705" s="9">
        <v>124.38</v>
      </c>
      <c r="E705" s="9">
        <v>124.71</v>
      </c>
      <c r="F705" s="9">
        <v>47635</v>
      </c>
      <c r="G705" s="9">
        <v>22</v>
      </c>
      <c r="H705" s="9">
        <v>0.10476199999999999</v>
      </c>
      <c r="I705" s="9">
        <v>36</v>
      </c>
      <c r="J705" s="9">
        <v>0.171429</v>
      </c>
      <c r="K705" s="9">
        <v>6.6667000000000004E-2</v>
      </c>
    </row>
    <row r="706" spans="1:11">
      <c r="A706" s="9">
        <v>3</v>
      </c>
      <c r="B706" s="9">
        <v>115521190</v>
      </c>
      <c r="C706" s="9">
        <v>115598524</v>
      </c>
      <c r="D706" s="9">
        <v>124.71</v>
      </c>
      <c r="E706" s="9">
        <v>124.99</v>
      </c>
      <c r="F706" s="9">
        <v>4760</v>
      </c>
      <c r="G706" s="9">
        <v>23</v>
      </c>
      <c r="H706" s="9">
        <v>0.109524</v>
      </c>
      <c r="I706" s="9">
        <v>35</v>
      </c>
      <c r="J706" s="9">
        <v>0.16666700000000001</v>
      </c>
      <c r="K706" s="9">
        <v>5.7142999999999999E-2</v>
      </c>
    </row>
    <row r="707" spans="1:11">
      <c r="A707" s="9">
        <v>3</v>
      </c>
      <c r="B707" s="9">
        <v>115598524</v>
      </c>
      <c r="C707" s="9">
        <v>115726078</v>
      </c>
      <c r="D707" s="9">
        <v>124.99</v>
      </c>
      <c r="E707" s="9">
        <v>125.5</v>
      </c>
      <c r="F707" s="9">
        <v>7560</v>
      </c>
      <c r="G707" s="9">
        <v>23</v>
      </c>
      <c r="H707" s="9">
        <v>0.109524</v>
      </c>
      <c r="I707" s="9">
        <v>37</v>
      </c>
      <c r="J707" s="9">
        <v>0.17619000000000001</v>
      </c>
      <c r="K707" s="9">
        <v>6.6666000000000003E-2</v>
      </c>
    </row>
    <row r="708" spans="1:11">
      <c r="A708" s="9">
        <v>3</v>
      </c>
      <c r="B708" s="9">
        <v>115726078</v>
      </c>
      <c r="C708" s="9">
        <v>115887079</v>
      </c>
      <c r="D708" s="9">
        <v>125.5</v>
      </c>
      <c r="E708" s="9">
        <v>125.83</v>
      </c>
      <c r="F708" s="9">
        <v>10325</v>
      </c>
      <c r="G708" s="9">
        <v>23</v>
      </c>
      <c r="H708" s="9">
        <v>0.109524</v>
      </c>
      <c r="I708" s="9">
        <v>39</v>
      </c>
      <c r="J708" s="9">
        <v>0.18571399999999999</v>
      </c>
      <c r="K708" s="9">
        <v>7.6189999999999994E-2</v>
      </c>
    </row>
    <row r="709" spans="1:11">
      <c r="A709" s="9">
        <v>3</v>
      </c>
      <c r="B709" s="9">
        <v>115887079</v>
      </c>
      <c r="C709" s="9">
        <v>115926958</v>
      </c>
      <c r="D709" s="9">
        <v>125.83</v>
      </c>
      <c r="E709" s="9">
        <v>125.91</v>
      </c>
      <c r="F709" s="9">
        <v>2490</v>
      </c>
      <c r="G709" s="9">
        <v>27</v>
      </c>
      <c r="H709" s="9">
        <v>0.12857099999999999</v>
      </c>
      <c r="I709" s="9">
        <v>39</v>
      </c>
      <c r="J709" s="9">
        <v>0.18571399999999999</v>
      </c>
      <c r="K709" s="9">
        <v>5.7142999999999999E-2</v>
      </c>
    </row>
    <row r="710" spans="1:11">
      <c r="A710" s="9">
        <v>3</v>
      </c>
      <c r="B710" s="9">
        <v>115926958</v>
      </c>
      <c r="C710" s="9">
        <v>116661083</v>
      </c>
      <c r="D710" s="9">
        <v>125.91</v>
      </c>
      <c r="E710" s="9">
        <v>126.72</v>
      </c>
      <c r="F710" s="9">
        <v>47830</v>
      </c>
      <c r="G710" s="9">
        <v>33</v>
      </c>
      <c r="H710" s="9">
        <v>0.157143</v>
      </c>
      <c r="I710" s="9">
        <v>42</v>
      </c>
      <c r="J710" s="9">
        <v>0.2</v>
      </c>
      <c r="K710" s="9">
        <v>4.2856999999999999E-2</v>
      </c>
    </row>
    <row r="711" spans="1:11">
      <c r="A711" s="9">
        <v>3</v>
      </c>
      <c r="B711" s="9">
        <v>116661083</v>
      </c>
      <c r="C711" s="9">
        <v>116734005</v>
      </c>
      <c r="D711" s="9">
        <v>126.72</v>
      </c>
      <c r="E711" s="9">
        <v>126.86</v>
      </c>
      <c r="F711" s="9">
        <v>5260</v>
      </c>
      <c r="G711" s="9">
        <v>27</v>
      </c>
      <c r="H711" s="9">
        <v>0.12857099999999999</v>
      </c>
      <c r="I711" s="9">
        <v>37</v>
      </c>
      <c r="J711" s="9">
        <v>0.17619000000000001</v>
      </c>
      <c r="K711" s="9">
        <v>4.7619000000000002E-2</v>
      </c>
    </row>
    <row r="712" spans="1:11">
      <c r="A712" s="9">
        <v>3</v>
      </c>
      <c r="B712" s="9">
        <v>116734005</v>
      </c>
      <c r="C712" s="9">
        <v>116790832</v>
      </c>
      <c r="D712" s="9">
        <v>126.86</v>
      </c>
      <c r="E712" s="9">
        <v>127.05</v>
      </c>
      <c r="F712" s="9">
        <v>4420</v>
      </c>
      <c r="G712" s="9">
        <v>30</v>
      </c>
      <c r="H712" s="9">
        <v>0.14285700000000001</v>
      </c>
      <c r="I712" s="9">
        <v>39</v>
      </c>
      <c r="J712" s="9">
        <v>0.18571399999999999</v>
      </c>
      <c r="K712" s="9">
        <v>4.2856999999999999E-2</v>
      </c>
    </row>
    <row r="713" spans="1:11">
      <c r="A713" s="9">
        <v>3</v>
      </c>
      <c r="B713" s="9">
        <v>116790832</v>
      </c>
      <c r="C713" s="9">
        <v>117112202</v>
      </c>
      <c r="D713" s="9">
        <v>127.05</v>
      </c>
      <c r="E713" s="9">
        <v>127.4</v>
      </c>
      <c r="F713" s="9">
        <v>22975</v>
      </c>
      <c r="G713" s="9">
        <v>32</v>
      </c>
      <c r="H713" s="9">
        <v>0.15238099999999999</v>
      </c>
      <c r="I713" s="9">
        <v>41</v>
      </c>
      <c r="J713" s="9">
        <v>0.19523799999999999</v>
      </c>
      <c r="K713" s="9">
        <v>4.2856999999999999E-2</v>
      </c>
    </row>
    <row r="714" spans="1:11">
      <c r="A714" s="9">
        <v>3</v>
      </c>
      <c r="B714" s="9">
        <v>117112202</v>
      </c>
      <c r="C714" s="9">
        <v>117178576</v>
      </c>
      <c r="D714" s="9">
        <v>127.4</v>
      </c>
      <c r="E714" s="9">
        <v>127.82</v>
      </c>
      <c r="F714" s="9">
        <v>4740</v>
      </c>
      <c r="G714" s="9">
        <v>30</v>
      </c>
      <c r="H714" s="9">
        <v>0.14285700000000001</v>
      </c>
      <c r="I714" s="9">
        <v>44</v>
      </c>
      <c r="J714" s="9">
        <v>0.20952399999999999</v>
      </c>
      <c r="K714" s="9">
        <v>6.6667000000000004E-2</v>
      </c>
    </row>
    <row r="715" spans="1:11">
      <c r="A715" s="9">
        <v>3</v>
      </c>
      <c r="B715" s="9">
        <v>117178576</v>
      </c>
      <c r="C715" s="9">
        <v>117294595</v>
      </c>
      <c r="D715" s="9">
        <v>127.82</v>
      </c>
      <c r="E715" s="9">
        <v>127.99</v>
      </c>
      <c r="F715" s="9">
        <v>8085</v>
      </c>
      <c r="G715" s="9">
        <v>37</v>
      </c>
      <c r="H715" s="9">
        <v>0.17619000000000001</v>
      </c>
      <c r="I715" s="9">
        <v>45</v>
      </c>
      <c r="J715" s="9">
        <v>0.214286</v>
      </c>
      <c r="K715" s="9">
        <v>3.8095999999999998E-2</v>
      </c>
    </row>
    <row r="716" spans="1:11">
      <c r="A716" s="9">
        <v>3</v>
      </c>
      <c r="B716" s="9">
        <v>117294595</v>
      </c>
      <c r="C716" s="9">
        <v>117357396</v>
      </c>
      <c r="D716" s="9">
        <v>127.99</v>
      </c>
      <c r="E716" s="9">
        <v>128.13999999999999</v>
      </c>
      <c r="F716" s="9">
        <v>4420</v>
      </c>
      <c r="G716" s="9">
        <v>36</v>
      </c>
      <c r="H716" s="9">
        <v>0.171429</v>
      </c>
      <c r="I716" s="9">
        <v>44</v>
      </c>
      <c r="J716" s="9">
        <v>0.20952399999999999</v>
      </c>
      <c r="K716" s="9">
        <v>3.8094999999999997E-2</v>
      </c>
    </row>
    <row r="717" spans="1:11">
      <c r="A717" s="9">
        <v>3</v>
      </c>
      <c r="B717" s="9">
        <v>117357396</v>
      </c>
      <c r="C717" s="9">
        <v>117438259</v>
      </c>
      <c r="D717" s="9">
        <v>128.13999999999999</v>
      </c>
      <c r="E717" s="9">
        <v>128.28</v>
      </c>
      <c r="F717" s="9">
        <v>5635</v>
      </c>
      <c r="G717" s="9">
        <v>35</v>
      </c>
      <c r="H717" s="9">
        <v>0.16666700000000001</v>
      </c>
      <c r="I717" s="9">
        <v>46</v>
      </c>
      <c r="J717" s="9">
        <v>0.21904799999999999</v>
      </c>
      <c r="K717" s="9">
        <v>5.2380999999999997E-2</v>
      </c>
    </row>
    <row r="718" spans="1:11">
      <c r="A718" s="9">
        <v>3</v>
      </c>
      <c r="B718" s="9">
        <v>117438259</v>
      </c>
      <c r="C718" s="9">
        <v>117519241</v>
      </c>
      <c r="D718" s="9">
        <v>128.28</v>
      </c>
      <c r="E718" s="9">
        <v>128.46</v>
      </c>
      <c r="F718" s="9">
        <v>5570</v>
      </c>
      <c r="G718" s="9">
        <v>34</v>
      </c>
      <c r="H718" s="9">
        <v>0.16190499999999999</v>
      </c>
      <c r="I718" s="9">
        <v>48</v>
      </c>
      <c r="J718" s="9">
        <v>0.228571</v>
      </c>
      <c r="K718" s="9">
        <v>6.6666000000000003E-2</v>
      </c>
    </row>
    <row r="719" spans="1:11">
      <c r="A719" s="9">
        <v>3</v>
      </c>
      <c r="B719" s="9">
        <v>117519241</v>
      </c>
      <c r="C719" s="9">
        <v>118280833</v>
      </c>
      <c r="D719" s="9">
        <v>128.46</v>
      </c>
      <c r="E719" s="9">
        <v>129.07</v>
      </c>
      <c r="F719" s="9">
        <v>52335</v>
      </c>
      <c r="G719" s="9">
        <v>37</v>
      </c>
      <c r="H719" s="9">
        <v>0.17619000000000001</v>
      </c>
      <c r="I719" s="9">
        <v>53</v>
      </c>
      <c r="J719" s="9">
        <v>0.25238100000000002</v>
      </c>
      <c r="K719" s="9">
        <v>7.6190999999999995E-2</v>
      </c>
    </row>
    <row r="720" spans="1:11">
      <c r="A720" s="9">
        <v>3</v>
      </c>
      <c r="B720" s="9">
        <v>120575358</v>
      </c>
      <c r="C720" s="9">
        <v>121619946</v>
      </c>
      <c r="D720" s="9">
        <v>130.74</v>
      </c>
      <c r="E720" s="9">
        <v>131.78</v>
      </c>
      <c r="F720" s="9">
        <v>69380</v>
      </c>
      <c r="G720" s="9">
        <v>27</v>
      </c>
      <c r="H720" s="9">
        <v>0.12857099999999999</v>
      </c>
      <c r="I720" s="9">
        <v>28</v>
      </c>
      <c r="J720" s="9">
        <v>0.13333300000000001</v>
      </c>
      <c r="K720" s="9">
        <v>4.7620000000000197E-3</v>
      </c>
    </row>
    <row r="721" spans="1:11">
      <c r="A721" s="9">
        <v>3</v>
      </c>
      <c r="B721" s="9">
        <v>121619946</v>
      </c>
      <c r="C721" s="9">
        <v>121620346</v>
      </c>
      <c r="D721" s="9">
        <v>131.78</v>
      </c>
      <c r="E721" s="9">
        <v>131.80000000000001</v>
      </c>
      <c r="F721" s="9">
        <v>25</v>
      </c>
      <c r="G721" s="9">
        <v>25</v>
      </c>
      <c r="H721" s="9">
        <v>0.119048</v>
      </c>
      <c r="I721" s="9">
        <v>29</v>
      </c>
      <c r="J721" s="9">
        <v>0.138095</v>
      </c>
      <c r="K721" s="9">
        <v>1.9047000000000001E-2</v>
      </c>
    </row>
    <row r="722" spans="1:11">
      <c r="A722" s="9">
        <v>3</v>
      </c>
      <c r="B722" s="9">
        <v>121620346</v>
      </c>
      <c r="C722" s="9">
        <v>123139199</v>
      </c>
      <c r="D722" s="9">
        <v>131.80000000000001</v>
      </c>
      <c r="E722" s="9">
        <v>133.30000000000001</v>
      </c>
      <c r="F722" s="9">
        <v>92325</v>
      </c>
      <c r="G722" s="9">
        <v>22</v>
      </c>
      <c r="H722" s="9">
        <v>0.10476199999999999</v>
      </c>
      <c r="I722" s="9">
        <v>37</v>
      </c>
      <c r="J722" s="9">
        <v>0.17619000000000001</v>
      </c>
      <c r="K722" s="9">
        <v>7.1428000000000005E-2</v>
      </c>
    </row>
    <row r="723" spans="1:11">
      <c r="A723" s="9">
        <v>3</v>
      </c>
      <c r="B723" s="9">
        <v>123139199</v>
      </c>
      <c r="C723" s="9">
        <v>123418203</v>
      </c>
      <c r="D723" s="9">
        <v>133.30000000000001</v>
      </c>
      <c r="E723" s="9">
        <v>133.66999999999999</v>
      </c>
      <c r="F723" s="9">
        <v>18310</v>
      </c>
      <c r="G723" s="9">
        <v>24</v>
      </c>
      <c r="H723" s="9">
        <v>0.114286</v>
      </c>
      <c r="I723" s="9">
        <v>48</v>
      </c>
      <c r="J723" s="9">
        <v>0.228571</v>
      </c>
      <c r="K723" s="9">
        <v>0.114285</v>
      </c>
    </row>
    <row r="724" spans="1:11">
      <c r="A724" s="9">
        <v>3</v>
      </c>
      <c r="B724" s="9">
        <v>123418203</v>
      </c>
      <c r="C724" s="9">
        <v>123479099</v>
      </c>
      <c r="D724" s="9">
        <v>133.66999999999999</v>
      </c>
      <c r="E724" s="9">
        <v>133.86000000000001</v>
      </c>
      <c r="F724" s="9">
        <v>4255</v>
      </c>
      <c r="G724" s="9">
        <v>29</v>
      </c>
      <c r="H724" s="9">
        <v>0.138095</v>
      </c>
      <c r="I724" s="9">
        <v>50</v>
      </c>
      <c r="J724" s="9">
        <v>0.238095</v>
      </c>
      <c r="K724" s="9">
        <v>0.1</v>
      </c>
    </row>
    <row r="725" spans="1:11">
      <c r="A725" s="9">
        <v>3</v>
      </c>
      <c r="B725" s="9">
        <v>123479099</v>
      </c>
      <c r="C725" s="9">
        <v>125101684</v>
      </c>
      <c r="D725" s="9">
        <v>133.86000000000001</v>
      </c>
      <c r="E725" s="9">
        <v>135.63</v>
      </c>
      <c r="F725" s="9">
        <v>99750</v>
      </c>
      <c r="G725" s="9">
        <v>32</v>
      </c>
      <c r="H725" s="9">
        <v>0.15238099999999999</v>
      </c>
      <c r="I725" s="9">
        <v>38</v>
      </c>
      <c r="J725" s="9">
        <v>0.180952</v>
      </c>
      <c r="K725" s="9">
        <v>2.8570999999999999E-2</v>
      </c>
    </row>
    <row r="726" spans="1:11">
      <c r="A726" s="9">
        <v>3</v>
      </c>
      <c r="B726" s="9">
        <v>125101684</v>
      </c>
      <c r="C726" s="9">
        <v>125102873</v>
      </c>
      <c r="D726" s="9">
        <v>135.63</v>
      </c>
      <c r="E726" s="9">
        <v>135.71</v>
      </c>
      <c r="F726" s="9">
        <v>80</v>
      </c>
      <c r="G726" s="9">
        <v>32</v>
      </c>
      <c r="H726" s="9">
        <v>0.15238099999999999</v>
      </c>
      <c r="I726" s="9">
        <v>40</v>
      </c>
      <c r="J726" s="9">
        <v>0.19047600000000001</v>
      </c>
      <c r="K726" s="9">
        <v>3.8094999999999997E-2</v>
      </c>
    </row>
    <row r="727" spans="1:11">
      <c r="A727" s="9">
        <v>3</v>
      </c>
      <c r="B727" s="9">
        <v>125102873</v>
      </c>
      <c r="C727" s="9">
        <v>125217412</v>
      </c>
      <c r="D727" s="9">
        <v>135.71</v>
      </c>
      <c r="E727" s="9">
        <v>136.13</v>
      </c>
      <c r="F727" s="9">
        <v>7580</v>
      </c>
      <c r="G727" s="9">
        <v>28</v>
      </c>
      <c r="H727" s="9">
        <v>0.13333300000000001</v>
      </c>
      <c r="I727" s="9">
        <v>39</v>
      </c>
      <c r="J727" s="9">
        <v>0.18571399999999999</v>
      </c>
      <c r="K727" s="9">
        <v>5.2380999999999997E-2</v>
      </c>
    </row>
    <row r="728" spans="1:11">
      <c r="A728" s="9">
        <v>3</v>
      </c>
      <c r="B728" s="9">
        <v>125217412</v>
      </c>
      <c r="C728" s="9">
        <v>130526098</v>
      </c>
      <c r="D728" s="9">
        <v>136.13</v>
      </c>
      <c r="E728" s="9">
        <v>140.65</v>
      </c>
      <c r="F728" s="9">
        <v>348355</v>
      </c>
      <c r="G728" s="9">
        <v>29</v>
      </c>
      <c r="H728" s="9">
        <v>0.138095</v>
      </c>
      <c r="I728" s="9">
        <v>39</v>
      </c>
      <c r="J728" s="9">
        <v>0.18571399999999999</v>
      </c>
      <c r="K728" s="9">
        <v>4.7619000000000002E-2</v>
      </c>
    </row>
    <row r="729" spans="1:11">
      <c r="A729" s="9">
        <v>3</v>
      </c>
      <c r="B729" s="9">
        <v>130526098</v>
      </c>
      <c r="C729" s="9">
        <v>131655851</v>
      </c>
      <c r="D729" s="9">
        <v>140.65</v>
      </c>
      <c r="E729" s="9">
        <v>141.55000000000001</v>
      </c>
      <c r="F729" s="9">
        <v>67285</v>
      </c>
      <c r="G729" s="9">
        <v>49</v>
      </c>
      <c r="H729" s="9">
        <v>0.23333300000000001</v>
      </c>
      <c r="I729" s="9">
        <v>58</v>
      </c>
      <c r="J729" s="9">
        <v>0.27618999999999999</v>
      </c>
      <c r="K729" s="9">
        <v>4.2856999999999999E-2</v>
      </c>
    </row>
    <row r="730" spans="1:11">
      <c r="A730" s="9">
        <v>3</v>
      </c>
      <c r="B730" s="9">
        <v>131655851</v>
      </c>
      <c r="C730" s="9">
        <v>132117010</v>
      </c>
      <c r="D730" s="9">
        <v>141.55000000000001</v>
      </c>
      <c r="E730" s="9">
        <v>142.04</v>
      </c>
      <c r="F730" s="9">
        <v>29645</v>
      </c>
      <c r="G730" s="9">
        <v>48</v>
      </c>
      <c r="H730" s="9">
        <v>0.228571</v>
      </c>
      <c r="I730" s="9">
        <v>51</v>
      </c>
      <c r="J730" s="9">
        <v>0.24285699999999999</v>
      </c>
      <c r="K730" s="9">
        <v>1.4286E-2</v>
      </c>
    </row>
    <row r="731" spans="1:11">
      <c r="A731" s="9">
        <v>3</v>
      </c>
      <c r="B731" s="9">
        <v>133163757</v>
      </c>
      <c r="C731" s="9">
        <v>133414055</v>
      </c>
      <c r="D731" s="9">
        <v>142.94</v>
      </c>
      <c r="E731" s="9">
        <v>143.27000000000001</v>
      </c>
      <c r="F731" s="9">
        <v>15615</v>
      </c>
      <c r="G731" s="9">
        <v>48</v>
      </c>
      <c r="H731" s="9">
        <v>0.228571</v>
      </c>
      <c r="I731" s="9">
        <v>49</v>
      </c>
      <c r="J731" s="9">
        <v>0.23333300000000001</v>
      </c>
      <c r="K731" s="9">
        <v>4.7620000000000197E-3</v>
      </c>
    </row>
    <row r="732" spans="1:11">
      <c r="A732" s="9">
        <v>3</v>
      </c>
      <c r="B732" s="9">
        <v>133414055</v>
      </c>
      <c r="C732" s="9">
        <v>134669010</v>
      </c>
      <c r="D732" s="9">
        <v>143.27000000000001</v>
      </c>
      <c r="E732" s="9">
        <v>145.22999999999999</v>
      </c>
      <c r="F732" s="9">
        <v>34320</v>
      </c>
      <c r="G732" s="9">
        <v>30</v>
      </c>
      <c r="H732" s="9">
        <v>0.14285700000000001</v>
      </c>
      <c r="I732" s="9">
        <v>43</v>
      </c>
      <c r="J732" s="9">
        <v>0.204762</v>
      </c>
      <c r="K732" s="9">
        <v>6.1905000000000002E-2</v>
      </c>
    </row>
    <row r="733" spans="1:11">
      <c r="A733" s="9">
        <v>3</v>
      </c>
      <c r="B733" s="9">
        <v>134669010</v>
      </c>
      <c r="C733" s="9">
        <v>135097057</v>
      </c>
      <c r="D733" s="9">
        <v>145.22999999999999</v>
      </c>
      <c r="E733" s="9">
        <v>145.94</v>
      </c>
      <c r="F733" s="9">
        <v>28025</v>
      </c>
      <c r="G733" s="9">
        <v>29</v>
      </c>
      <c r="H733" s="9">
        <v>0.138095</v>
      </c>
      <c r="I733" s="9">
        <v>49</v>
      </c>
      <c r="J733" s="9">
        <v>0.23333300000000001</v>
      </c>
      <c r="K733" s="9">
        <v>9.5238000000000003E-2</v>
      </c>
    </row>
    <row r="734" spans="1:11">
      <c r="A734" s="9">
        <v>3</v>
      </c>
      <c r="B734" s="9">
        <v>135097057</v>
      </c>
      <c r="C734" s="9">
        <v>135236800</v>
      </c>
      <c r="D734" s="9">
        <v>145.94</v>
      </c>
      <c r="E734" s="9">
        <v>146.11000000000001</v>
      </c>
      <c r="F734" s="9">
        <v>8985</v>
      </c>
      <c r="G734" s="9">
        <v>30</v>
      </c>
      <c r="H734" s="9">
        <v>0.14285700000000001</v>
      </c>
      <c r="I734" s="9">
        <v>42</v>
      </c>
      <c r="J734" s="9">
        <v>0.2</v>
      </c>
      <c r="K734" s="9">
        <v>5.7142999999999999E-2</v>
      </c>
    </row>
    <row r="735" spans="1:11">
      <c r="A735" s="9">
        <v>3</v>
      </c>
      <c r="B735" s="9">
        <v>135236800</v>
      </c>
      <c r="C735" s="9">
        <v>138051095</v>
      </c>
      <c r="D735" s="9">
        <v>146.11000000000001</v>
      </c>
      <c r="E735" s="9">
        <v>147.78</v>
      </c>
      <c r="F735" s="9">
        <v>178650</v>
      </c>
      <c r="G735" s="9">
        <v>34</v>
      </c>
      <c r="H735" s="9">
        <v>0.16190499999999999</v>
      </c>
      <c r="I735" s="9">
        <v>37</v>
      </c>
      <c r="J735" s="9">
        <v>0.17619000000000001</v>
      </c>
      <c r="K735" s="9">
        <v>1.4285000000000001E-2</v>
      </c>
    </row>
    <row r="736" spans="1:11">
      <c r="A736" s="9">
        <v>3</v>
      </c>
      <c r="B736" s="9">
        <v>138051095</v>
      </c>
      <c r="C736" s="9">
        <v>141620299</v>
      </c>
      <c r="D736" s="9">
        <v>147.78</v>
      </c>
      <c r="E736" s="9">
        <v>151.28</v>
      </c>
      <c r="F736" s="9">
        <v>224815</v>
      </c>
      <c r="G736" s="9">
        <v>23</v>
      </c>
      <c r="H736" s="9">
        <v>0.109524</v>
      </c>
      <c r="I736" s="9">
        <v>49</v>
      </c>
      <c r="J736" s="9">
        <v>0.23333300000000001</v>
      </c>
      <c r="K736" s="9">
        <v>0.123809</v>
      </c>
    </row>
    <row r="737" spans="1:11">
      <c r="A737" s="9">
        <v>3</v>
      </c>
      <c r="B737" s="9">
        <v>141620299</v>
      </c>
      <c r="C737" s="9">
        <v>143145263</v>
      </c>
      <c r="D737" s="9">
        <v>151.28</v>
      </c>
      <c r="E737" s="9">
        <v>152.69</v>
      </c>
      <c r="F737" s="9">
        <v>92910</v>
      </c>
      <c r="G737" s="9">
        <v>22</v>
      </c>
      <c r="H737" s="9">
        <v>0.10476199999999999</v>
      </c>
      <c r="I737" s="9">
        <v>47</v>
      </c>
      <c r="J737" s="9">
        <v>0.22381000000000001</v>
      </c>
      <c r="K737" s="9">
        <v>0.119048</v>
      </c>
    </row>
    <row r="738" spans="1:11">
      <c r="A738" s="9">
        <v>3</v>
      </c>
      <c r="B738" s="9">
        <v>143145263</v>
      </c>
      <c r="C738" s="9">
        <v>143448809</v>
      </c>
      <c r="D738" s="9">
        <v>152.69</v>
      </c>
      <c r="E738" s="9">
        <v>153.44</v>
      </c>
      <c r="F738" s="9">
        <v>19785</v>
      </c>
      <c r="G738" s="9">
        <v>25</v>
      </c>
      <c r="H738" s="9">
        <v>0.119048</v>
      </c>
      <c r="I738" s="9">
        <v>39</v>
      </c>
      <c r="J738" s="9">
        <v>0.18571399999999999</v>
      </c>
      <c r="K738" s="9">
        <v>6.6666000000000003E-2</v>
      </c>
    </row>
    <row r="739" spans="1:11">
      <c r="A739" s="9">
        <v>3</v>
      </c>
      <c r="B739" s="9">
        <v>143448809</v>
      </c>
      <c r="C739" s="9">
        <v>143637660</v>
      </c>
      <c r="D739" s="9">
        <v>153.44</v>
      </c>
      <c r="E739" s="9">
        <v>153.72999999999999</v>
      </c>
      <c r="F739" s="9">
        <v>11740</v>
      </c>
      <c r="G739" s="9">
        <v>28</v>
      </c>
      <c r="H739" s="9">
        <v>0.13333300000000001</v>
      </c>
      <c r="I739" s="9">
        <v>36</v>
      </c>
      <c r="J739" s="9">
        <v>0.171429</v>
      </c>
      <c r="K739" s="9">
        <v>3.8095999999999998E-2</v>
      </c>
    </row>
    <row r="740" spans="1:11">
      <c r="A740" s="9">
        <v>3</v>
      </c>
      <c r="B740" s="9">
        <v>143637660</v>
      </c>
      <c r="C740" s="9">
        <v>143701681</v>
      </c>
      <c r="D740" s="9">
        <v>153.72999999999999</v>
      </c>
      <c r="E740" s="9">
        <v>153.88</v>
      </c>
      <c r="F740" s="9">
        <v>4085</v>
      </c>
      <c r="G740" s="9">
        <v>27</v>
      </c>
      <c r="H740" s="9">
        <v>0.12857099999999999</v>
      </c>
      <c r="I740" s="9">
        <v>37</v>
      </c>
      <c r="J740" s="9">
        <v>0.17619000000000001</v>
      </c>
      <c r="K740" s="9">
        <v>4.7619000000000002E-2</v>
      </c>
    </row>
    <row r="741" spans="1:11">
      <c r="A741" s="9">
        <v>3</v>
      </c>
      <c r="B741" s="9">
        <v>143701681</v>
      </c>
      <c r="C741" s="9">
        <v>143777940</v>
      </c>
      <c r="D741" s="9">
        <v>153.88</v>
      </c>
      <c r="E741" s="9">
        <v>154.13</v>
      </c>
      <c r="F741" s="9">
        <v>5010</v>
      </c>
      <c r="G741" s="9">
        <v>25</v>
      </c>
      <c r="H741" s="9">
        <v>0.119048</v>
      </c>
      <c r="I741" s="9">
        <v>35</v>
      </c>
      <c r="J741" s="9">
        <v>0.16666700000000001</v>
      </c>
      <c r="K741" s="9">
        <v>4.7619000000000002E-2</v>
      </c>
    </row>
    <row r="742" spans="1:11">
      <c r="A742" s="9">
        <v>3</v>
      </c>
      <c r="B742" s="9">
        <v>143777940</v>
      </c>
      <c r="C742" s="9">
        <v>144924370</v>
      </c>
      <c r="D742" s="9">
        <v>154.13</v>
      </c>
      <c r="E742" s="9">
        <v>154.94</v>
      </c>
      <c r="F742" s="9">
        <v>76185</v>
      </c>
      <c r="G742" s="9">
        <v>24</v>
      </c>
      <c r="H742" s="9">
        <v>0.114286</v>
      </c>
      <c r="I742" s="9">
        <v>35</v>
      </c>
      <c r="J742" s="9">
        <v>0.16666700000000001</v>
      </c>
      <c r="K742" s="9">
        <v>5.2380999999999997E-2</v>
      </c>
    </row>
    <row r="743" spans="1:11">
      <c r="A743" s="9">
        <v>3</v>
      </c>
      <c r="B743" s="9">
        <v>144924370</v>
      </c>
      <c r="C743" s="9">
        <v>145166784</v>
      </c>
      <c r="D743" s="9">
        <v>154.94</v>
      </c>
      <c r="E743" s="9">
        <v>155.1</v>
      </c>
      <c r="F743" s="9">
        <v>16360</v>
      </c>
      <c r="G743" s="9">
        <v>28</v>
      </c>
      <c r="H743" s="9">
        <v>0.13333300000000001</v>
      </c>
      <c r="I743" s="9">
        <v>40</v>
      </c>
      <c r="J743" s="9">
        <v>0.19047600000000001</v>
      </c>
      <c r="K743" s="9">
        <v>5.7142999999999999E-2</v>
      </c>
    </row>
    <row r="744" spans="1:11">
      <c r="A744" s="9">
        <v>3</v>
      </c>
      <c r="B744" s="9">
        <v>145166784</v>
      </c>
      <c r="C744" s="9">
        <v>145235152</v>
      </c>
      <c r="D744" s="9">
        <v>155.1</v>
      </c>
      <c r="E744" s="9">
        <v>155.29</v>
      </c>
      <c r="F744" s="9">
        <v>4765</v>
      </c>
      <c r="G744" s="9">
        <v>28</v>
      </c>
      <c r="H744" s="9">
        <v>0.13333300000000001</v>
      </c>
      <c r="I744" s="9">
        <v>42</v>
      </c>
      <c r="J744" s="9">
        <v>0.2</v>
      </c>
      <c r="K744" s="9">
        <v>6.6667000000000004E-2</v>
      </c>
    </row>
    <row r="745" spans="1:11">
      <c r="A745" s="9">
        <v>3</v>
      </c>
      <c r="B745" s="9">
        <v>145235152</v>
      </c>
      <c r="C745" s="9">
        <v>145947270</v>
      </c>
      <c r="D745" s="9">
        <v>155.29</v>
      </c>
      <c r="E745" s="9">
        <v>155.99</v>
      </c>
      <c r="F745" s="9">
        <v>48640</v>
      </c>
      <c r="G745" s="9">
        <v>31</v>
      </c>
      <c r="H745" s="9">
        <v>0.147619</v>
      </c>
      <c r="I745" s="9">
        <v>43</v>
      </c>
      <c r="J745" s="9">
        <v>0.204762</v>
      </c>
      <c r="K745" s="9">
        <v>5.7142999999999999E-2</v>
      </c>
    </row>
    <row r="746" spans="1:11">
      <c r="A746" s="9">
        <v>3</v>
      </c>
      <c r="B746" s="9">
        <v>145947270</v>
      </c>
      <c r="C746" s="9">
        <v>147777659</v>
      </c>
      <c r="D746" s="9">
        <v>155.99</v>
      </c>
      <c r="E746" s="9">
        <v>157.62</v>
      </c>
      <c r="F746" s="9">
        <v>123005</v>
      </c>
      <c r="G746" s="9">
        <v>21</v>
      </c>
      <c r="H746" s="9">
        <v>0.1</v>
      </c>
      <c r="I746" s="9">
        <v>47</v>
      </c>
      <c r="J746" s="9">
        <v>0.22381000000000001</v>
      </c>
      <c r="K746" s="9">
        <v>0.12381</v>
      </c>
    </row>
    <row r="747" spans="1:11">
      <c r="A747" s="9">
        <v>3</v>
      </c>
      <c r="B747" s="9">
        <v>147777659</v>
      </c>
      <c r="C747" s="9">
        <v>148076462</v>
      </c>
      <c r="D747" s="9">
        <v>157.62</v>
      </c>
      <c r="E747" s="9">
        <v>158.1</v>
      </c>
      <c r="F747" s="9">
        <v>20890</v>
      </c>
      <c r="G747" s="9">
        <v>21</v>
      </c>
      <c r="H747" s="9">
        <v>0.1</v>
      </c>
      <c r="I747" s="9">
        <v>43</v>
      </c>
      <c r="J747" s="9">
        <v>0.204762</v>
      </c>
      <c r="K747" s="9">
        <v>0.10476199999999999</v>
      </c>
    </row>
    <row r="748" spans="1:11">
      <c r="A748" s="9">
        <v>3</v>
      </c>
      <c r="B748" s="9">
        <v>148076462</v>
      </c>
      <c r="C748" s="9">
        <v>148231585</v>
      </c>
      <c r="D748" s="9">
        <v>158.1</v>
      </c>
      <c r="E748" s="9">
        <v>158.19</v>
      </c>
      <c r="F748" s="9">
        <v>10200</v>
      </c>
      <c r="G748" s="9">
        <v>21</v>
      </c>
      <c r="H748" s="9">
        <v>0.1</v>
      </c>
      <c r="I748" s="9">
        <v>47</v>
      </c>
      <c r="J748" s="9">
        <v>0.22381000000000001</v>
      </c>
      <c r="K748" s="9">
        <v>0.12381</v>
      </c>
    </row>
    <row r="749" spans="1:11">
      <c r="A749" s="9">
        <v>3</v>
      </c>
      <c r="B749" s="9">
        <v>148231585</v>
      </c>
      <c r="C749" s="9">
        <v>148602472</v>
      </c>
      <c r="D749" s="9">
        <v>158.19</v>
      </c>
      <c r="E749" s="9">
        <v>158.5</v>
      </c>
      <c r="F749" s="9">
        <v>22915</v>
      </c>
      <c r="G749" s="9">
        <v>25</v>
      </c>
      <c r="H749" s="9">
        <v>0.119048</v>
      </c>
      <c r="I749" s="9">
        <v>46</v>
      </c>
      <c r="J749" s="9">
        <v>0.21904799999999999</v>
      </c>
      <c r="K749" s="9">
        <v>0.1</v>
      </c>
    </row>
    <row r="750" spans="1:11">
      <c r="A750" s="9">
        <v>3</v>
      </c>
      <c r="B750" s="9">
        <v>148602472</v>
      </c>
      <c r="C750" s="9">
        <v>148835173</v>
      </c>
      <c r="D750" s="9">
        <v>158.5</v>
      </c>
      <c r="E750" s="9">
        <v>159.03</v>
      </c>
      <c r="F750" s="9">
        <v>14600</v>
      </c>
      <c r="G750" s="9">
        <v>27</v>
      </c>
      <c r="H750" s="9">
        <v>0.12857099999999999</v>
      </c>
      <c r="I750" s="9">
        <v>48</v>
      </c>
      <c r="J750" s="9">
        <v>0.228571</v>
      </c>
      <c r="K750" s="9">
        <v>0.1</v>
      </c>
    </row>
    <row r="751" spans="1:11">
      <c r="A751" s="9">
        <v>3</v>
      </c>
      <c r="B751" s="9">
        <v>148835173</v>
      </c>
      <c r="C751" s="9">
        <v>148835920</v>
      </c>
      <c r="D751" s="9">
        <v>159.03</v>
      </c>
      <c r="E751" s="9">
        <v>159.07</v>
      </c>
      <c r="F751" s="9">
        <v>50</v>
      </c>
      <c r="G751" s="9">
        <v>29</v>
      </c>
      <c r="H751" s="9">
        <v>0.138095</v>
      </c>
      <c r="I751" s="9">
        <v>49</v>
      </c>
      <c r="J751" s="9">
        <v>0.23333300000000001</v>
      </c>
      <c r="K751" s="9">
        <v>9.5238000000000003E-2</v>
      </c>
    </row>
    <row r="752" spans="1:11">
      <c r="A752" s="9">
        <v>3</v>
      </c>
      <c r="B752" s="9">
        <v>148835920</v>
      </c>
      <c r="C752" s="9">
        <v>149299313</v>
      </c>
      <c r="D752" s="9">
        <v>159.07</v>
      </c>
      <c r="E752" s="9">
        <v>159.82</v>
      </c>
      <c r="F752" s="9">
        <v>29845</v>
      </c>
      <c r="G752" s="9">
        <v>25</v>
      </c>
      <c r="H752" s="9">
        <v>0.119048</v>
      </c>
      <c r="I752" s="9">
        <v>47</v>
      </c>
      <c r="J752" s="9">
        <v>0.22381000000000001</v>
      </c>
      <c r="K752" s="9">
        <v>0.10476199999999999</v>
      </c>
    </row>
    <row r="753" spans="1:11">
      <c r="A753" s="9">
        <v>3</v>
      </c>
      <c r="B753" s="9">
        <v>149435040</v>
      </c>
      <c r="C753" s="9">
        <v>149592570</v>
      </c>
      <c r="D753" s="9">
        <v>160.19</v>
      </c>
      <c r="E753" s="9">
        <v>160.61000000000001</v>
      </c>
      <c r="F753" s="9">
        <v>10760</v>
      </c>
      <c r="G753" s="9">
        <v>23</v>
      </c>
      <c r="H753" s="9">
        <v>0.109524</v>
      </c>
      <c r="I753" s="9">
        <v>49</v>
      </c>
      <c r="J753" s="9">
        <v>0.23333300000000001</v>
      </c>
      <c r="K753" s="9">
        <v>0.123809</v>
      </c>
    </row>
    <row r="754" spans="1:11">
      <c r="A754" s="9">
        <v>3</v>
      </c>
      <c r="B754" s="9">
        <v>149592570</v>
      </c>
      <c r="C754" s="9">
        <v>150221894</v>
      </c>
      <c r="D754" s="9">
        <v>160.61000000000001</v>
      </c>
      <c r="E754" s="9">
        <v>161.24</v>
      </c>
      <c r="F754" s="9">
        <v>38715</v>
      </c>
      <c r="G754" s="9">
        <v>22</v>
      </c>
      <c r="H754" s="9">
        <v>0.10476199999999999</v>
      </c>
      <c r="I754" s="9">
        <v>46</v>
      </c>
      <c r="J754" s="9">
        <v>0.21904799999999999</v>
      </c>
      <c r="K754" s="9">
        <v>0.114286</v>
      </c>
    </row>
    <row r="755" spans="1:11">
      <c r="A755" s="9">
        <v>3</v>
      </c>
      <c r="B755" s="9">
        <v>150221894</v>
      </c>
      <c r="C755" s="9">
        <v>150277818</v>
      </c>
      <c r="D755" s="9">
        <v>161.24</v>
      </c>
      <c r="E755" s="9">
        <v>161.35</v>
      </c>
      <c r="F755" s="9">
        <v>3355</v>
      </c>
      <c r="G755" s="9">
        <v>24</v>
      </c>
      <c r="H755" s="9">
        <v>0.114286</v>
      </c>
      <c r="I755" s="9">
        <v>48</v>
      </c>
      <c r="J755" s="9">
        <v>0.228571</v>
      </c>
      <c r="K755" s="9">
        <v>0.114285</v>
      </c>
    </row>
    <row r="756" spans="1:11">
      <c r="A756" s="9">
        <v>3</v>
      </c>
      <c r="B756" s="9">
        <v>150277818</v>
      </c>
      <c r="C756" s="9">
        <v>150312432</v>
      </c>
      <c r="D756" s="9">
        <v>161.35</v>
      </c>
      <c r="E756" s="9">
        <v>161.44999999999999</v>
      </c>
      <c r="F756" s="9">
        <v>1970</v>
      </c>
      <c r="G756" s="9">
        <v>22</v>
      </c>
      <c r="H756" s="9">
        <v>0.10476199999999999</v>
      </c>
      <c r="I756" s="9">
        <v>47</v>
      </c>
      <c r="J756" s="9">
        <v>0.22381000000000001</v>
      </c>
      <c r="K756" s="9">
        <v>0.119048</v>
      </c>
    </row>
    <row r="757" spans="1:11">
      <c r="A757" s="9">
        <v>3</v>
      </c>
      <c r="B757" s="9">
        <v>150312432</v>
      </c>
      <c r="C757" s="9">
        <v>150813349</v>
      </c>
      <c r="D757" s="9">
        <v>161.44999999999999</v>
      </c>
      <c r="E757" s="9">
        <v>161.97999999999999</v>
      </c>
      <c r="F757" s="9">
        <v>29870</v>
      </c>
      <c r="G757" s="9">
        <v>24</v>
      </c>
      <c r="H757" s="9">
        <v>0.114286</v>
      </c>
      <c r="I757" s="9">
        <v>51</v>
      </c>
      <c r="J757" s="9">
        <v>0.24285699999999999</v>
      </c>
      <c r="K757" s="9">
        <v>0.12857099999999999</v>
      </c>
    </row>
    <row r="758" spans="1:11">
      <c r="A758" s="9">
        <v>3</v>
      </c>
      <c r="B758" s="9">
        <v>150813349</v>
      </c>
      <c r="C758" s="9">
        <v>150988966</v>
      </c>
      <c r="D758" s="9">
        <v>161.97999999999999</v>
      </c>
      <c r="E758" s="9">
        <v>162.65</v>
      </c>
      <c r="F758" s="9">
        <v>11100</v>
      </c>
      <c r="G758" s="9">
        <v>20</v>
      </c>
      <c r="H758" s="9">
        <v>9.5238100000000006E-2</v>
      </c>
      <c r="I758" s="9">
        <v>47</v>
      </c>
      <c r="J758" s="9">
        <v>0.22381000000000001</v>
      </c>
      <c r="K758" s="9">
        <v>0.12857189999999999</v>
      </c>
    </row>
    <row r="759" spans="1:11">
      <c r="A759" s="9">
        <v>3</v>
      </c>
      <c r="B759" s="9">
        <v>150988966</v>
      </c>
      <c r="C759" s="9">
        <v>150990155</v>
      </c>
      <c r="D759" s="9">
        <v>162.65</v>
      </c>
      <c r="E759" s="9">
        <v>162.72</v>
      </c>
      <c r="F759" s="9">
        <v>95</v>
      </c>
      <c r="G759" s="9">
        <v>21</v>
      </c>
      <c r="H759" s="9">
        <v>0.1</v>
      </c>
      <c r="I759" s="9">
        <v>48</v>
      </c>
      <c r="J759" s="9">
        <v>0.228571</v>
      </c>
      <c r="K759" s="9">
        <v>0.12857099999999999</v>
      </c>
    </row>
    <row r="760" spans="1:11">
      <c r="A760" s="9">
        <v>3</v>
      </c>
      <c r="B760" s="9">
        <v>150990155</v>
      </c>
      <c r="C760" s="9">
        <v>152188778</v>
      </c>
      <c r="D760" s="9">
        <v>162.72</v>
      </c>
      <c r="E760" s="9">
        <v>163.75</v>
      </c>
      <c r="F760" s="9">
        <v>75785</v>
      </c>
      <c r="G760" s="9">
        <v>26</v>
      </c>
      <c r="H760" s="9">
        <v>0.12381</v>
      </c>
      <c r="I760" s="9">
        <v>43</v>
      </c>
      <c r="J760" s="9">
        <v>0.204762</v>
      </c>
      <c r="K760" s="9">
        <v>8.0951999999999996E-2</v>
      </c>
    </row>
    <row r="761" spans="1:11">
      <c r="A761" s="9">
        <v>3</v>
      </c>
      <c r="B761" s="9">
        <v>152188778</v>
      </c>
      <c r="C761" s="9">
        <v>153539347</v>
      </c>
      <c r="D761" s="9">
        <v>163.75</v>
      </c>
      <c r="E761" s="9">
        <v>164.87</v>
      </c>
      <c r="F761" s="9">
        <v>84685</v>
      </c>
      <c r="G761" s="9">
        <v>30</v>
      </c>
      <c r="H761" s="9">
        <v>0.14285700000000001</v>
      </c>
      <c r="I761" s="9">
        <v>58</v>
      </c>
      <c r="J761" s="9">
        <v>0.27618999999999999</v>
      </c>
      <c r="K761" s="9">
        <v>0.13333300000000001</v>
      </c>
    </row>
    <row r="762" spans="1:11">
      <c r="A762" s="9">
        <v>3</v>
      </c>
      <c r="B762" s="9">
        <v>153539347</v>
      </c>
      <c r="C762" s="9">
        <v>153687571</v>
      </c>
      <c r="D762" s="9">
        <v>164.87</v>
      </c>
      <c r="E762" s="9">
        <v>165.03</v>
      </c>
      <c r="F762" s="9">
        <v>9505</v>
      </c>
      <c r="G762" s="9">
        <v>40</v>
      </c>
      <c r="H762" s="9">
        <v>0.19047600000000001</v>
      </c>
      <c r="I762" s="9">
        <v>72</v>
      </c>
      <c r="J762" s="9">
        <v>0.34285700000000002</v>
      </c>
      <c r="K762" s="9">
        <v>0.15238099999999999</v>
      </c>
    </row>
    <row r="763" spans="1:11">
      <c r="A763" s="9">
        <v>3</v>
      </c>
      <c r="B763" s="9">
        <v>153687571</v>
      </c>
      <c r="C763" s="9">
        <v>155180740</v>
      </c>
      <c r="D763" s="9">
        <v>165.03</v>
      </c>
      <c r="E763" s="9">
        <v>166.44</v>
      </c>
      <c r="F763" s="9">
        <v>95540</v>
      </c>
      <c r="G763" s="9">
        <v>65</v>
      </c>
      <c r="H763" s="9">
        <v>0.30952400000000002</v>
      </c>
      <c r="I763" s="9">
        <v>88</v>
      </c>
      <c r="J763" s="9">
        <v>0.41904799999999998</v>
      </c>
      <c r="K763" s="9">
        <v>0.109524</v>
      </c>
    </row>
    <row r="764" spans="1:11">
      <c r="A764" s="9">
        <v>3</v>
      </c>
      <c r="B764" s="9">
        <v>155180740</v>
      </c>
      <c r="C764" s="9">
        <v>159008427</v>
      </c>
      <c r="D764" s="9">
        <v>166.44</v>
      </c>
      <c r="E764" s="9">
        <v>168.87</v>
      </c>
      <c r="F764" s="9">
        <v>236595</v>
      </c>
      <c r="G764" s="9">
        <v>35</v>
      </c>
      <c r="H764" s="9">
        <v>0.16666700000000001</v>
      </c>
      <c r="I764" s="9">
        <v>55</v>
      </c>
      <c r="J764" s="9">
        <v>0.261905</v>
      </c>
      <c r="K764" s="9">
        <v>9.5238000000000003E-2</v>
      </c>
    </row>
    <row r="765" spans="1:11">
      <c r="A765" s="9">
        <v>3</v>
      </c>
      <c r="B765" s="9">
        <v>159008427</v>
      </c>
      <c r="C765" s="9">
        <v>159556662</v>
      </c>
      <c r="D765" s="9">
        <v>168.87</v>
      </c>
      <c r="E765" s="9">
        <v>169.33</v>
      </c>
      <c r="F765" s="9">
        <v>34405</v>
      </c>
      <c r="G765" s="9">
        <v>39</v>
      </c>
      <c r="H765" s="9">
        <v>0.18571399999999999</v>
      </c>
      <c r="I765" s="9">
        <v>55</v>
      </c>
      <c r="J765" s="9">
        <v>0.261905</v>
      </c>
      <c r="K765" s="9">
        <v>7.6190999999999995E-2</v>
      </c>
    </row>
    <row r="766" spans="1:11">
      <c r="A766" s="9">
        <v>3</v>
      </c>
      <c r="B766" s="9">
        <v>159556662</v>
      </c>
      <c r="C766" s="9">
        <v>165337881</v>
      </c>
      <c r="D766" s="9">
        <v>169.33</v>
      </c>
      <c r="E766" s="9">
        <v>171.76</v>
      </c>
      <c r="F766" s="9">
        <v>383395</v>
      </c>
      <c r="G766" s="9">
        <v>42</v>
      </c>
      <c r="H766" s="9">
        <v>0.2</v>
      </c>
      <c r="I766" s="9">
        <v>64</v>
      </c>
      <c r="J766" s="9">
        <v>0.30476199999999998</v>
      </c>
      <c r="K766" s="9">
        <v>0.10476199999999999</v>
      </c>
    </row>
    <row r="767" spans="1:11">
      <c r="A767" s="9">
        <v>3</v>
      </c>
      <c r="B767" s="9">
        <v>165337881</v>
      </c>
      <c r="C767" s="9">
        <v>168196038</v>
      </c>
      <c r="D767" s="9">
        <v>171.76</v>
      </c>
      <c r="E767" s="9">
        <v>173.51</v>
      </c>
      <c r="F767" s="9">
        <v>193095</v>
      </c>
      <c r="G767" s="9">
        <v>40</v>
      </c>
      <c r="H767" s="9">
        <v>0.19047600000000001</v>
      </c>
      <c r="I767" s="9">
        <v>62</v>
      </c>
      <c r="J767" s="9">
        <v>0.295238</v>
      </c>
      <c r="K767" s="9">
        <v>0.10476199999999999</v>
      </c>
    </row>
    <row r="768" spans="1:11">
      <c r="A768" s="9">
        <v>3</v>
      </c>
      <c r="B768" s="9">
        <v>168196038</v>
      </c>
      <c r="C768" s="9">
        <v>168554323</v>
      </c>
      <c r="D768" s="9">
        <v>173.51</v>
      </c>
      <c r="E768" s="9">
        <v>173.79</v>
      </c>
      <c r="F768" s="9">
        <v>22675</v>
      </c>
      <c r="G768" s="9">
        <v>44</v>
      </c>
      <c r="H768" s="9">
        <v>0.20952399999999999</v>
      </c>
      <c r="I768" s="9">
        <v>67</v>
      </c>
      <c r="J768" s="9">
        <v>0.319048</v>
      </c>
      <c r="K768" s="9">
        <v>0.109524</v>
      </c>
    </row>
    <row r="769" spans="1:11">
      <c r="A769" s="9">
        <v>3</v>
      </c>
      <c r="B769" s="9">
        <v>168554323</v>
      </c>
      <c r="C769" s="9">
        <v>168862344</v>
      </c>
      <c r="D769" s="9">
        <v>173.79</v>
      </c>
      <c r="E769" s="9">
        <v>174.12</v>
      </c>
      <c r="F769" s="9">
        <v>18950</v>
      </c>
      <c r="G769" s="9">
        <v>35</v>
      </c>
      <c r="H769" s="9">
        <v>0.16666700000000001</v>
      </c>
      <c r="I769" s="9">
        <v>49</v>
      </c>
      <c r="J769" s="9">
        <v>0.23333300000000001</v>
      </c>
      <c r="K769" s="9">
        <v>6.6666000000000003E-2</v>
      </c>
    </row>
    <row r="770" spans="1:11">
      <c r="A770" s="9">
        <v>3</v>
      </c>
      <c r="B770" s="9">
        <v>168862344</v>
      </c>
      <c r="C770" s="9">
        <v>171247173</v>
      </c>
      <c r="D770" s="9">
        <v>174.12</v>
      </c>
      <c r="E770" s="9">
        <v>176.52</v>
      </c>
      <c r="F770" s="9">
        <v>150775</v>
      </c>
      <c r="G770" s="9">
        <v>27</v>
      </c>
      <c r="H770" s="9">
        <v>0.12857099999999999</v>
      </c>
      <c r="I770" s="9">
        <v>51</v>
      </c>
      <c r="J770" s="9">
        <v>0.24285699999999999</v>
      </c>
      <c r="K770" s="9">
        <v>0.114286</v>
      </c>
    </row>
    <row r="771" spans="1:11">
      <c r="A771" s="9">
        <v>3</v>
      </c>
      <c r="B771" s="9">
        <v>171247173</v>
      </c>
      <c r="C771" s="9">
        <v>171373729</v>
      </c>
      <c r="D771" s="9">
        <v>176.52</v>
      </c>
      <c r="E771" s="9">
        <v>176.84</v>
      </c>
      <c r="F771" s="9">
        <v>8000</v>
      </c>
      <c r="G771" s="9">
        <v>25</v>
      </c>
      <c r="H771" s="9">
        <v>0.119048</v>
      </c>
      <c r="I771" s="9">
        <v>48</v>
      </c>
      <c r="J771" s="9">
        <v>0.228571</v>
      </c>
      <c r="K771" s="9">
        <v>0.109523</v>
      </c>
    </row>
    <row r="772" spans="1:11">
      <c r="A772" s="9">
        <v>3</v>
      </c>
      <c r="B772" s="9">
        <v>171373729</v>
      </c>
      <c r="C772" s="9">
        <v>171383484</v>
      </c>
      <c r="D772" s="9">
        <v>176.84</v>
      </c>
      <c r="E772" s="9">
        <v>177</v>
      </c>
      <c r="F772" s="9">
        <v>660</v>
      </c>
      <c r="G772" s="9">
        <v>28</v>
      </c>
      <c r="H772" s="9">
        <v>0.13333300000000001</v>
      </c>
      <c r="I772" s="9">
        <v>48</v>
      </c>
      <c r="J772" s="9">
        <v>0.228571</v>
      </c>
      <c r="K772" s="9">
        <v>9.5238000000000003E-2</v>
      </c>
    </row>
    <row r="773" spans="1:11">
      <c r="A773" s="9">
        <v>3</v>
      </c>
      <c r="B773" s="9">
        <v>171383484</v>
      </c>
      <c r="C773" s="9">
        <v>171845722</v>
      </c>
      <c r="D773" s="9">
        <v>177</v>
      </c>
      <c r="E773" s="9">
        <v>177.75</v>
      </c>
      <c r="F773" s="9">
        <v>28710</v>
      </c>
      <c r="G773" s="9">
        <v>26</v>
      </c>
      <c r="H773" s="9">
        <v>0.12381</v>
      </c>
      <c r="I773" s="9">
        <v>45</v>
      </c>
      <c r="J773" s="9">
        <v>0.214286</v>
      </c>
      <c r="K773" s="9">
        <v>9.0476000000000001E-2</v>
      </c>
    </row>
    <row r="774" spans="1:11">
      <c r="A774" s="9">
        <v>3</v>
      </c>
      <c r="B774" s="9">
        <v>172331688</v>
      </c>
      <c r="C774" s="9">
        <v>172577881</v>
      </c>
      <c r="D774" s="9">
        <v>179.16</v>
      </c>
      <c r="E774" s="9">
        <v>179.53</v>
      </c>
      <c r="F774" s="9">
        <v>16580</v>
      </c>
      <c r="G774" s="9">
        <v>21</v>
      </c>
      <c r="H774" s="9">
        <v>0.1</v>
      </c>
      <c r="I774" s="9">
        <v>42</v>
      </c>
      <c r="J774" s="9">
        <v>0.2</v>
      </c>
      <c r="K774" s="9">
        <v>0.1</v>
      </c>
    </row>
    <row r="775" spans="1:11">
      <c r="A775" s="9">
        <v>3</v>
      </c>
      <c r="B775" s="9">
        <v>172577881</v>
      </c>
      <c r="C775" s="9">
        <v>172657266</v>
      </c>
      <c r="D775" s="9">
        <v>179.53</v>
      </c>
      <c r="E775" s="9">
        <v>179.84</v>
      </c>
      <c r="F775" s="9">
        <v>5385</v>
      </c>
      <c r="G775" s="9">
        <v>22</v>
      </c>
      <c r="H775" s="9">
        <v>0.10476199999999999</v>
      </c>
      <c r="I775" s="9">
        <v>38</v>
      </c>
      <c r="J775" s="9">
        <v>0.180952</v>
      </c>
      <c r="K775" s="9">
        <v>7.6189999999999994E-2</v>
      </c>
    </row>
    <row r="776" spans="1:11">
      <c r="A776" s="9">
        <v>3</v>
      </c>
      <c r="B776" s="9">
        <v>172657266</v>
      </c>
      <c r="C776" s="9">
        <v>173254593</v>
      </c>
      <c r="D776" s="9">
        <v>179.84</v>
      </c>
      <c r="E776" s="9">
        <v>180.77</v>
      </c>
      <c r="F776" s="9">
        <v>36975</v>
      </c>
      <c r="G776" s="9">
        <v>21</v>
      </c>
      <c r="H776" s="9">
        <v>0.1</v>
      </c>
      <c r="I776" s="9">
        <v>39</v>
      </c>
      <c r="J776" s="9">
        <v>0.18571399999999999</v>
      </c>
      <c r="K776" s="9">
        <v>8.5713999999999999E-2</v>
      </c>
    </row>
    <row r="777" spans="1:11">
      <c r="A777" s="9">
        <v>3</v>
      </c>
      <c r="B777" s="9">
        <v>173254593</v>
      </c>
      <c r="C777" s="9">
        <v>173435449</v>
      </c>
      <c r="D777" s="9">
        <v>180.77</v>
      </c>
      <c r="E777" s="9">
        <v>181.25</v>
      </c>
      <c r="F777" s="9">
        <v>11395</v>
      </c>
      <c r="G777" s="9">
        <v>17</v>
      </c>
      <c r="H777" s="9">
        <v>8.0952399999999994E-2</v>
      </c>
      <c r="I777" s="9">
        <v>36</v>
      </c>
      <c r="J777" s="9">
        <v>0.171429</v>
      </c>
      <c r="K777" s="9">
        <v>9.0476600000000004E-2</v>
      </c>
    </row>
    <row r="778" spans="1:11">
      <c r="A778" s="9">
        <v>3</v>
      </c>
      <c r="B778" s="9">
        <v>173435449</v>
      </c>
      <c r="C778" s="9">
        <v>173593578</v>
      </c>
      <c r="D778" s="9">
        <v>181.25</v>
      </c>
      <c r="E778" s="9">
        <v>181.47</v>
      </c>
      <c r="F778" s="9">
        <v>10770</v>
      </c>
      <c r="G778" s="9">
        <v>15</v>
      </c>
      <c r="H778" s="9">
        <v>7.1428599999999995E-2</v>
      </c>
      <c r="I778" s="9">
        <v>34</v>
      </c>
      <c r="J778" s="9">
        <v>0.16190499999999999</v>
      </c>
      <c r="K778" s="9">
        <v>9.0476399999999998E-2</v>
      </c>
    </row>
    <row r="779" spans="1:11">
      <c r="A779" s="9">
        <v>3</v>
      </c>
      <c r="B779" s="9">
        <v>173593578</v>
      </c>
      <c r="C779" s="9">
        <v>173699553</v>
      </c>
      <c r="D779" s="9">
        <v>181.47</v>
      </c>
      <c r="E779" s="9">
        <v>181.62</v>
      </c>
      <c r="F779" s="9">
        <v>7155</v>
      </c>
      <c r="G779" s="9">
        <v>14</v>
      </c>
      <c r="H779" s="9">
        <v>6.6666699999999995E-2</v>
      </c>
      <c r="I779" s="9">
        <v>39</v>
      </c>
      <c r="J779" s="9">
        <v>0.18571399999999999</v>
      </c>
      <c r="K779" s="9">
        <v>0.11904729999999999</v>
      </c>
    </row>
    <row r="780" spans="1:11">
      <c r="A780" s="9">
        <v>3</v>
      </c>
      <c r="B780" s="9">
        <v>173699553</v>
      </c>
      <c r="C780" s="9">
        <v>173759338</v>
      </c>
      <c r="D780" s="9">
        <v>181.62</v>
      </c>
      <c r="E780" s="9">
        <v>181.99</v>
      </c>
      <c r="F780" s="9">
        <v>4045</v>
      </c>
      <c r="G780" s="9">
        <v>16</v>
      </c>
      <c r="H780" s="9">
        <v>7.6190499999999994E-2</v>
      </c>
      <c r="I780" s="9">
        <v>39</v>
      </c>
      <c r="J780" s="9">
        <v>0.18571399999999999</v>
      </c>
      <c r="K780" s="9">
        <v>0.1095235</v>
      </c>
    </row>
    <row r="781" spans="1:11">
      <c r="A781" s="9">
        <v>3</v>
      </c>
      <c r="B781" s="9">
        <v>173759338</v>
      </c>
      <c r="C781" s="9">
        <v>174148421</v>
      </c>
      <c r="D781" s="9">
        <v>181.99</v>
      </c>
      <c r="E781" s="9">
        <v>182.25</v>
      </c>
      <c r="F781" s="9">
        <v>25770</v>
      </c>
      <c r="G781" s="9">
        <v>23</v>
      </c>
      <c r="H781" s="9">
        <v>0.109524</v>
      </c>
      <c r="I781" s="9">
        <v>46</v>
      </c>
      <c r="J781" s="9">
        <v>0.21904799999999999</v>
      </c>
      <c r="K781" s="9">
        <v>0.109524</v>
      </c>
    </row>
    <row r="782" spans="1:11">
      <c r="A782" s="9">
        <v>3</v>
      </c>
      <c r="B782" s="9">
        <v>174148421</v>
      </c>
      <c r="C782" s="9">
        <v>174556878</v>
      </c>
      <c r="D782" s="9">
        <v>182.25</v>
      </c>
      <c r="E782" s="9">
        <v>182.59</v>
      </c>
      <c r="F782" s="9">
        <v>26230</v>
      </c>
      <c r="G782" s="9">
        <v>21</v>
      </c>
      <c r="H782" s="9">
        <v>0.1</v>
      </c>
      <c r="I782" s="9">
        <v>50</v>
      </c>
      <c r="J782" s="9">
        <v>0.238095</v>
      </c>
      <c r="K782" s="9">
        <v>0.138095</v>
      </c>
    </row>
    <row r="783" spans="1:11">
      <c r="A783" s="9">
        <v>3</v>
      </c>
      <c r="B783" s="9">
        <v>174556878</v>
      </c>
      <c r="C783" s="9">
        <v>174700616</v>
      </c>
      <c r="D783" s="9">
        <v>182.59</v>
      </c>
      <c r="E783" s="9">
        <v>182.89</v>
      </c>
      <c r="F783" s="9">
        <v>9670</v>
      </c>
      <c r="G783" s="9">
        <v>24</v>
      </c>
      <c r="H783" s="9">
        <v>0.114286</v>
      </c>
      <c r="I783" s="9">
        <v>50</v>
      </c>
      <c r="J783" s="9">
        <v>0.238095</v>
      </c>
      <c r="K783" s="9">
        <v>0.123809</v>
      </c>
    </row>
    <row r="784" spans="1:11">
      <c r="A784" s="9">
        <v>3</v>
      </c>
      <c r="B784" s="9">
        <v>174700616</v>
      </c>
      <c r="C784" s="9">
        <v>174966398</v>
      </c>
      <c r="D784" s="9">
        <v>182.89</v>
      </c>
      <c r="E784" s="9">
        <v>183.19</v>
      </c>
      <c r="F784" s="9">
        <v>19555</v>
      </c>
      <c r="G784" s="9">
        <v>27</v>
      </c>
      <c r="H784" s="9">
        <v>0.12857099999999999</v>
      </c>
      <c r="I784" s="9">
        <v>61</v>
      </c>
      <c r="J784" s="9">
        <v>0.29047600000000001</v>
      </c>
      <c r="K784" s="9">
        <v>0.16190499999999999</v>
      </c>
    </row>
    <row r="785" spans="1:11">
      <c r="A785" s="9">
        <v>3</v>
      </c>
      <c r="B785" s="9">
        <v>174966398</v>
      </c>
      <c r="C785" s="9">
        <v>174966695</v>
      </c>
      <c r="D785" s="9">
        <v>183.19</v>
      </c>
      <c r="E785" s="9">
        <v>183.21</v>
      </c>
      <c r="F785" s="9">
        <v>15</v>
      </c>
      <c r="G785" s="9">
        <v>25</v>
      </c>
      <c r="H785" s="9">
        <v>0.119048</v>
      </c>
      <c r="I785" s="9">
        <v>52</v>
      </c>
      <c r="J785" s="9">
        <v>0.24761900000000001</v>
      </c>
      <c r="K785" s="9">
        <v>0.12857099999999999</v>
      </c>
    </row>
    <row r="786" spans="1:11">
      <c r="A786" s="9">
        <v>3</v>
      </c>
      <c r="B786" s="9">
        <v>174966695</v>
      </c>
      <c r="C786" s="9">
        <v>175131732</v>
      </c>
      <c r="D786" s="9">
        <v>183.21</v>
      </c>
      <c r="E786" s="9">
        <v>183.53</v>
      </c>
      <c r="F786" s="9">
        <v>12455</v>
      </c>
      <c r="G786" s="9">
        <v>28</v>
      </c>
      <c r="H786" s="9">
        <v>0.13333300000000001</v>
      </c>
      <c r="I786" s="9">
        <v>55</v>
      </c>
      <c r="J786" s="9">
        <v>0.261905</v>
      </c>
      <c r="K786" s="9">
        <v>0.12857199999999999</v>
      </c>
    </row>
    <row r="787" spans="1:11">
      <c r="A787" s="9">
        <v>3</v>
      </c>
      <c r="B787" s="9">
        <v>175131732</v>
      </c>
      <c r="C787" s="9">
        <v>175273404</v>
      </c>
      <c r="D787" s="9">
        <v>183.53</v>
      </c>
      <c r="E787" s="9">
        <v>183.9</v>
      </c>
      <c r="F787" s="9">
        <v>10365</v>
      </c>
      <c r="G787" s="9">
        <v>22</v>
      </c>
      <c r="H787" s="9">
        <v>0.10476199999999999</v>
      </c>
      <c r="I787" s="9">
        <v>51</v>
      </c>
      <c r="J787" s="9">
        <v>0.24285699999999999</v>
      </c>
      <c r="K787" s="9">
        <v>0.138095</v>
      </c>
    </row>
    <row r="788" spans="1:11">
      <c r="A788" s="9">
        <v>3</v>
      </c>
      <c r="B788" s="9">
        <v>175273404</v>
      </c>
      <c r="C788" s="9">
        <v>175400197</v>
      </c>
      <c r="D788" s="9">
        <v>183.9</v>
      </c>
      <c r="E788" s="9">
        <v>184.53</v>
      </c>
      <c r="F788" s="9">
        <v>9050</v>
      </c>
      <c r="G788" s="9">
        <v>19</v>
      </c>
      <c r="H788" s="9">
        <v>9.0476200000000007E-2</v>
      </c>
      <c r="I788" s="9">
        <v>56</v>
      </c>
      <c r="J788" s="9">
        <v>0.26666699999999999</v>
      </c>
      <c r="K788" s="9">
        <v>0.17619080000000001</v>
      </c>
    </row>
    <row r="789" spans="1:11">
      <c r="A789" s="9">
        <v>3</v>
      </c>
      <c r="B789" s="9">
        <v>175794386</v>
      </c>
      <c r="C789" s="9">
        <v>175951885</v>
      </c>
      <c r="D789" s="9">
        <v>185.19</v>
      </c>
      <c r="E789" s="9">
        <v>185.36</v>
      </c>
      <c r="F789" s="9">
        <v>11250</v>
      </c>
      <c r="G789" s="9">
        <v>18</v>
      </c>
      <c r="H789" s="9">
        <v>8.5714299999999993E-2</v>
      </c>
      <c r="I789" s="9">
        <v>48</v>
      </c>
      <c r="J789" s="9">
        <v>0.228571</v>
      </c>
      <c r="K789" s="9">
        <v>0.1428567</v>
      </c>
    </row>
    <row r="790" spans="1:11">
      <c r="A790" s="9">
        <v>3</v>
      </c>
      <c r="B790" s="9">
        <v>175951885</v>
      </c>
      <c r="C790" s="9">
        <v>175953244</v>
      </c>
      <c r="D790" s="9">
        <v>185.36</v>
      </c>
      <c r="E790" s="9">
        <v>185.48</v>
      </c>
      <c r="F790" s="9">
        <v>125</v>
      </c>
      <c r="G790" s="9">
        <v>17</v>
      </c>
      <c r="H790" s="9">
        <v>8.0952399999999994E-2</v>
      </c>
      <c r="I790" s="9">
        <v>46</v>
      </c>
      <c r="J790" s="9">
        <v>0.21904799999999999</v>
      </c>
      <c r="K790" s="9">
        <v>0.13809560000000001</v>
      </c>
    </row>
    <row r="791" spans="1:11">
      <c r="A791" s="9">
        <v>3</v>
      </c>
      <c r="B791" s="9">
        <v>175953244</v>
      </c>
      <c r="C791" s="9">
        <v>176312630</v>
      </c>
      <c r="D791" s="9">
        <v>185.48</v>
      </c>
      <c r="E791" s="9">
        <v>185.66</v>
      </c>
      <c r="F791" s="9">
        <v>24830</v>
      </c>
      <c r="G791" s="9">
        <v>24</v>
      </c>
      <c r="H791" s="9">
        <v>0.114286</v>
      </c>
      <c r="I791" s="9">
        <v>57</v>
      </c>
      <c r="J791" s="9">
        <v>0.27142899999999998</v>
      </c>
      <c r="K791" s="9">
        <v>0.157143</v>
      </c>
    </row>
    <row r="792" spans="1:11">
      <c r="A792" s="9">
        <v>3</v>
      </c>
      <c r="B792" s="9">
        <v>176312630</v>
      </c>
      <c r="C792" s="9">
        <v>176977039</v>
      </c>
      <c r="D792" s="9">
        <v>185.66</v>
      </c>
      <c r="E792" s="9">
        <v>186.68</v>
      </c>
      <c r="F792" s="9">
        <v>42940</v>
      </c>
      <c r="G792" s="9">
        <v>21</v>
      </c>
      <c r="H792" s="9">
        <v>0.1</v>
      </c>
      <c r="I792" s="9">
        <v>67</v>
      </c>
      <c r="J792" s="9">
        <v>0.319048</v>
      </c>
      <c r="K792" s="9">
        <v>0.21904799999999999</v>
      </c>
    </row>
    <row r="793" spans="1:11">
      <c r="A793" s="9">
        <v>3</v>
      </c>
      <c r="B793" s="9">
        <v>176977039</v>
      </c>
      <c r="C793" s="9">
        <v>177396565</v>
      </c>
      <c r="D793" s="9">
        <v>186.68</v>
      </c>
      <c r="E793" s="9">
        <v>187.31</v>
      </c>
      <c r="F793" s="9">
        <v>29310</v>
      </c>
      <c r="G793" s="9">
        <v>29</v>
      </c>
      <c r="H793" s="9">
        <v>0.138095</v>
      </c>
      <c r="I793" s="9">
        <v>78</v>
      </c>
      <c r="J793" s="9">
        <v>0.37142900000000001</v>
      </c>
      <c r="K793" s="9">
        <v>0.23333400000000001</v>
      </c>
    </row>
    <row r="794" spans="1:11">
      <c r="A794" s="9">
        <v>3</v>
      </c>
      <c r="B794" s="9">
        <v>177396565</v>
      </c>
      <c r="C794" s="9">
        <v>178026444</v>
      </c>
      <c r="D794" s="9">
        <v>187.31</v>
      </c>
      <c r="E794" s="9">
        <v>188.24</v>
      </c>
      <c r="F794" s="9">
        <v>40285</v>
      </c>
      <c r="G794" s="9">
        <v>22</v>
      </c>
      <c r="H794" s="9">
        <v>0.10476199999999999</v>
      </c>
      <c r="I794" s="9">
        <v>74</v>
      </c>
      <c r="J794" s="9">
        <v>0.352381</v>
      </c>
      <c r="K794" s="9">
        <v>0.24761900000000001</v>
      </c>
    </row>
    <row r="795" spans="1:11">
      <c r="A795" s="9">
        <v>3</v>
      </c>
      <c r="B795" s="9">
        <v>178026444</v>
      </c>
      <c r="C795" s="9">
        <v>182510437</v>
      </c>
      <c r="D795" s="9">
        <v>188.24</v>
      </c>
      <c r="E795" s="9">
        <v>191.99</v>
      </c>
      <c r="F795" s="9">
        <v>279835</v>
      </c>
      <c r="G795" s="9">
        <v>15</v>
      </c>
      <c r="H795" s="9">
        <v>7.1428599999999995E-2</v>
      </c>
      <c r="I795" s="9">
        <v>64</v>
      </c>
      <c r="J795" s="9">
        <v>0.30476199999999998</v>
      </c>
      <c r="K795" s="9">
        <v>0.2333334</v>
      </c>
    </row>
    <row r="796" spans="1:11">
      <c r="A796" s="9">
        <v>3</v>
      </c>
      <c r="B796" s="9">
        <v>182510437</v>
      </c>
      <c r="C796" s="9">
        <v>182596763</v>
      </c>
      <c r="D796" s="9">
        <v>191.99</v>
      </c>
      <c r="E796" s="9">
        <v>192.11</v>
      </c>
      <c r="F796" s="9">
        <v>5545</v>
      </c>
      <c r="G796" s="9">
        <v>11</v>
      </c>
      <c r="H796" s="9">
        <v>5.2380999999999997E-2</v>
      </c>
      <c r="I796" s="9">
        <v>61</v>
      </c>
      <c r="J796" s="9">
        <v>0.29047600000000001</v>
      </c>
      <c r="K796" s="9">
        <v>0.238095</v>
      </c>
    </row>
    <row r="797" spans="1:11">
      <c r="A797" s="9">
        <v>3</v>
      </c>
      <c r="B797" s="9">
        <v>182596763</v>
      </c>
      <c r="C797" s="9">
        <v>182709103</v>
      </c>
      <c r="D797" s="9">
        <v>192.11</v>
      </c>
      <c r="E797" s="9">
        <v>192.47</v>
      </c>
      <c r="F797" s="9">
        <v>7225</v>
      </c>
      <c r="G797" s="9">
        <v>20</v>
      </c>
      <c r="H797" s="9">
        <v>9.5238100000000006E-2</v>
      </c>
      <c r="I797" s="9">
        <v>65</v>
      </c>
      <c r="J797" s="9">
        <v>0.30952400000000002</v>
      </c>
      <c r="K797" s="9">
        <v>0.2142859</v>
      </c>
    </row>
    <row r="798" spans="1:11">
      <c r="A798" s="9">
        <v>3</v>
      </c>
      <c r="B798" s="9">
        <v>182709103</v>
      </c>
      <c r="C798" s="9">
        <v>183392852</v>
      </c>
      <c r="D798" s="9">
        <v>192.47</v>
      </c>
      <c r="E798" s="9">
        <v>193.24</v>
      </c>
      <c r="F798" s="9">
        <v>42425</v>
      </c>
      <c r="G798" s="9">
        <v>20</v>
      </c>
      <c r="H798" s="9">
        <v>9.5238100000000006E-2</v>
      </c>
      <c r="I798" s="9">
        <v>66</v>
      </c>
      <c r="J798" s="9">
        <v>0.31428600000000001</v>
      </c>
      <c r="K798" s="9">
        <v>0.21904789999999999</v>
      </c>
    </row>
    <row r="799" spans="1:11">
      <c r="A799" s="9">
        <v>3</v>
      </c>
      <c r="B799" s="9">
        <v>183392852</v>
      </c>
      <c r="C799" s="9">
        <v>184503105</v>
      </c>
      <c r="D799" s="9">
        <v>193.24</v>
      </c>
      <c r="E799" s="9">
        <v>194.88</v>
      </c>
      <c r="F799" s="9">
        <v>74335</v>
      </c>
      <c r="G799" s="9">
        <v>17</v>
      </c>
      <c r="H799" s="9">
        <v>8.0952399999999994E-2</v>
      </c>
      <c r="I799" s="9">
        <v>56</v>
      </c>
      <c r="J799" s="9">
        <v>0.26666699999999999</v>
      </c>
      <c r="K799" s="9">
        <v>0.18571460000000001</v>
      </c>
    </row>
    <row r="800" spans="1:11">
      <c r="A800" s="9">
        <v>3</v>
      </c>
      <c r="B800" s="9">
        <v>184503105</v>
      </c>
      <c r="C800" s="9">
        <v>184754911</v>
      </c>
      <c r="D800" s="9">
        <v>194.88</v>
      </c>
      <c r="E800" s="9">
        <v>195.64</v>
      </c>
      <c r="F800" s="9">
        <v>17505</v>
      </c>
      <c r="G800" s="9">
        <v>19</v>
      </c>
      <c r="H800" s="9">
        <v>9.0476200000000007E-2</v>
      </c>
      <c r="I800" s="9">
        <v>57</v>
      </c>
      <c r="J800" s="9">
        <v>0.27142899999999998</v>
      </c>
      <c r="K800" s="9">
        <v>0.1809528</v>
      </c>
    </row>
    <row r="801" spans="1:11">
      <c r="A801" s="9">
        <v>3</v>
      </c>
      <c r="B801" s="9">
        <v>184754911</v>
      </c>
      <c r="C801" s="9">
        <v>184779723</v>
      </c>
      <c r="D801" s="9">
        <v>195.64</v>
      </c>
      <c r="E801" s="9">
        <v>195.76</v>
      </c>
      <c r="F801" s="9">
        <v>1850</v>
      </c>
      <c r="G801" s="9">
        <v>19</v>
      </c>
      <c r="H801" s="9">
        <v>9.0476200000000007E-2</v>
      </c>
      <c r="I801" s="9">
        <v>56</v>
      </c>
      <c r="J801" s="9">
        <v>0.26666699999999999</v>
      </c>
      <c r="K801" s="9">
        <v>0.17619080000000001</v>
      </c>
    </row>
    <row r="802" spans="1:11">
      <c r="A802" s="9">
        <v>3</v>
      </c>
      <c r="B802" s="9">
        <v>184779723</v>
      </c>
      <c r="C802" s="9">
        <v>186233970</v>
      </c>
      <c r="D802" s="9">
        <v>195.76</v>
      </c>
      <c r="E802" s="9">
        <v>197.63</v>
      </c>
      <c r="F802" s="9">
        <v>90765</v>
      </c>
      <c r="G802" s="9">
        <v>29</v>
      </c>
      <c r="H802" s="9">
        <v>0.138095</v>
      </c>
      <c r="I802" s="9">
        <v>58</v>
      </c>
      <c r="J802" s="9">
        <v>0.27618999999999999</v>
      </c>
      <c r="K802" s="9">
        <v>0.138095</v>
      </c>
    </row>
    <row r="803" spans="1:11">
      <c r="A803" s="9">
        <v>3</v>
      </c>
      <c r="B803" s="9">
        <v>186233970</v>
      </c>
      <c r="C803" s="9">
        <v>186512474</v>
      </c>
      <c r="D803" s="9">
        <v>197.63</v>
      </c>
      <c r="E803" s="9">
        <v>198.69</v>
      </c>
      <c r="F803" s="9">
        <v>19015</v>
      </c>
      <c r="G803" s="9">
        <v>21</v>
      </c>
      <c r="H803" s="9">
        <v>0.1</v>
      </c>
      <c r="I803" s="9">
        <v>40</v>
      </c>
      <c r="J803" s="9">
        <v>0.19047600000000001</v>
      </c>
      <c r="K803" s="9">
        <v>9.0476000000000001E-2</v>
      </c>
    </row>
    <row r="804" spans="1:11">
      <c r="A804" s="9">
        <v>3</v>
      </c>
      <c r="B804" s="9">
        <v>186512474</v>
      </c>
      <c r="C804" s="9">
        <v>186867496</v>
      </c>
      <c r="D804" s="9">
        <v>198.69</v>
      </c>
      <c r="E804" s="9">
        <v>199.39</v>
      </c>
      <c r="F804" s="9">
        <v>23580</v>
      </c>
      <c r="G804" s="9">
        <v>17</v>
      </c>
      <c r="H804" s="9">
        <v>8.0952399999999994E-2</v>
      </c>
      <c r="I804" s="9">
        <v>42</v>
      </c>
      <c r="J804" s="9">
        <v>0.2</v>
      </c>
      <c r="K804" s="9">
        <v>0.1190476</v>
      </c>
    </row>
    <row r="805" spans="1:11">
      <c r="A805" s="9">
        <v>3</v>
      </c>
      <c r="B805" s="9">
        <v>186867496</v>
      </c>
      <c r="C805" s="9">
        <v>187503772</v>
      </c>
      <c r="D805" s="9">
        <v>199.39</v>
      </c>
      <c r="E805" s="9">
        <v>201.15</v>
      </c>
      <c r="F805" s="9">
        <v>42250</v>
      </c>
      <c r="G805" s="9">
        <v>15</v>
      </c>
      <c r="H805" s="9">
        <v>7.1428599999999995E-2</v>
      </c>
      <c r="I805" s="9">
        <v>41</v>
      </c>
      <c r="J805" s="9">
        <v>0.19523799999999999</v>
      </c>
      <c r="K805" s="9">
        <v>0.1238094</v>
      </c>
    </row>
    <row r="806" spans="1:11">
      <c r="A806" s="9">
        <v>3</v>
      </c>
      <c r="B806" s="9">
        <v>187503772</v>
      </c>
      <c r="C806" s="9">
        <v>188352214</v>
      </c>
      <c r="D806" s="9">
        <v>201.15</v>
      </c>
      <c r="E806" s="9">
        <v>202.87</v>
      </c>
      <c r="F806" s="9">
        <v>61295</v>
      </c>
      <c r="G806" s="9">
        <v>30</v>
      </c>
      <c r="H806" s="9">
        <v>0.14285700000000001</v>
      </c>
      <c r="I806" s="9">
        <v>41</v>
      </c>
      <c r="J806" s="9">
        <v>0.19523799999999999</v>
      </c>
      <c r="K806" s="9">
        <v>5.2380999999999997E-2</v>
      </c>
    </row>
    <row r="807" spans="1:11">
      <c r="A807" s="9">
        <v>3</v>
      </c>
      <c r="B807" s="9">
        <v>188352214</v>
      </c>
      <c r="C807" s="9">
        <v>188421138</v>
      </c>
      <c r="D807" s="9">
        <v>202.87</v>
      </c>
      <c r="E807" s="9">
        <v>203.03</v>
      </c>
      <c r="F807" s="9">
        <v>4605</v>
      </c>
      <c r="G807" s="9">
        <v>25</v>
      </c>
      <c r="H807" s="9">
        <v>0.119048</v>
      </c>
      <c r="I807" s="9">
        <v>44</v>
      </c>
      <c r="J807" s="9">
        <v>0.20952399999999999</v>
      </c>
      <c r="K807" s="9">
        <v>9.0476000000000001E-2</v>
      </c>
    </row>
    <row r="808" spans="1:11">
      <c r="A808" s="9">
        <v>3</v>
      </c>
      <c r="B808" s="9">
        <v>188421138</v>
      </c>
      <c r="C808" s="9">
        <v>188607400</v>
      </c>
      <c r="D808" s="9">
        <v>203.03</v>
      </c>
      <c r="E808" s="9">
        <v>203.88</v>
      </c>
      <c r="F808" s="9">
        <v>12020</v>
      </c>
      <c r="G808" s="9">
        <v>22</v>
      </c>
      <c r="H808" s="9">
        <v>0.10476199999999999</v>
      </c>
      <c r="I808" s="9">
        <v>44</v>
      </c>
      <c r="J808" s="9">
        <v>0.20952399999999999</v>
      </c>
      <c r="K808" s="9">
        <v>0.10476199999999999</v>
      </c>
    </row>
    <row r="809" spans="1:11">
      <c r="A809" s="9">
        <v>3</v>
      </c>
      <c r="B809" s="9">
        <v>188782056</v>
      </c>
      <c r="C809" s="9">
        <v>189324228</v>
      </c>
      <c r="D809" s="9">
        <v>204.43</v>
      </c>
      <c r="E809" s="9">
        <v>205.75</v>
      </c>
      <c r="F809" s="9">
        <v>34505</v>
      </c>
      <c r="G809" s="9">
        <v>22</v>
      </c>
      <c r="H809" s="9">
        <v>0.10476199999999999</v>
      </c>
      <c r="I809" s="9">
        <v>49</v>
      </c>
      <c r="J809" s="9">
        <v>0.23333300000000001</v>
      </c>
      <c r="K809" s="9">
        <v>0.12857099999999999</v>
      </c>
    </row>
    <row r="810" spans="1:11">
      <c r="A810" s="9">
        <v>3</v>
      </c>
      <c r="B810" s="9">
        <v>189324228</v>
      </c>
      <c r="C810" s="9">
        <v>189733743</v>
      </c>
      <c r="D810" s="9">
        <v>205.75</v>
      </c>
      <c r="E810" s="9">
        <v>206.6</v>
      </c>
      <c r="F810" s="9">
        <v>26005</v>
      </c>
      <c r="G810" s="9">
        <v>18</v>
      </c>
      <c r="H810" s="9">
        <v>8.5714299999999993E-2</v>
      </c>
      <c r="I810" s="9">
        <v>52</v>
      </c>
      <c r="J810" s="9">
        <v>0.24761900000000001</v>
      </c>
      <c r="K810" s="9">
        <v>0.16190470000000001</v>
      </c>
    </row>
    <row r="811" spans="1:11">
      <c r="A811" s="9">
        <v>3</v>
      </c>
      <c r="B811" s="9">
        <v>189733743</v>
      </c>
      <c r="C811" s="9">
        <v>189734120</v>
      </c>
      <c r="D811" s="9">
        <v>206.6</v>
      </c>
      <c r="E811" s="9">
        <v>206.62</v>
      </c>
      <c r="F811" s="9">
        <v>25</v>
      </c>
      <c r="G811" s="9">
        <v>19</v>
      </c>
      <c r="H811" s="9">
        <v>9.0476200000000007E-2</v>
      </c>
      <c r="I811" s="9">
        <v>53</v>
      </c>
      <c r="J811" s="9">
        <v>0.25238100000000002</v>
      </c>
      <c r="K811" s="9">
        <v>0.16190479999999999</v>
      </c>
    </row>
    <row r="812" spans="1:11">
      <c r="A812" s="9">
        <v>3</v>
      </c>
      <c r="B812" s="9">
        <v>189734120</v>
      </c>
      <c r="C812" s="9">
        <v>189815698</v>
      </c>
      <c r="D812" s="9">
        <v>206.62</v>
      </c>
      <c r="E812" s="9">
        <v>207.12</v>
      </c>
      <c r="F812" s="9">
        <v>5210</v>
      </c>
      <c r="G812" s="9">
        <v>20</v>
      </c>
      <c r="H812" s="9">
        <v>9.5238100000000006E-2</v>
      </c>
      <c r="I812" s="9">
        <v>54</v>
      </c>
      <c r="J812" s="9">
        <v>0.25714300000000001</v>
      </c>
      <c r="K812" s="9">
        <v>0.16190489999999999</v>
      </c>
    </row>
    <row r="813" spans="1:11">
      <c r="A813" s="9">
        <v>3</v>
      </c>
      <c r="B813" s="9">
        <v>189815698</v>
      </c>
      <c r="C813" s="9">
        <v>190129575</v>
      </c>
      <c r="D813" s="9">
        <v>207.12</v>
      </c>
      <c r="E813" s="9">
        <v>207.82</v>
      </c>
      <c r="F813" s="9">
        <v>21215</v>
      </c>
      <c r="G813" s="9">
        <v>22</v>
      </c>
      <c r="H813" s="9">
        <v>0.10476199999999999</v>
      </c>
      <c r="I813" s="9">
        <v>50</v>
      </c>
      <c r="J813" s="9">
        <v>0.238095</v>
      </c>
      <c r="K813" s="9">
        <v>0.13333300000000001</v>
      </c>
    </row>
    <row r="814" spans="1:11">
      <c r="A814" s="9">
        <v>3</v>
      </c>
      <c r="B814" s="9">
        <v>190129575</v>
      </c>
      <c r="C814" s="9">
        <v>190585861</v>
      </c>
      <c r="D814" s="9">
        <v>207.82</v>
      </c>
      <c r="E814" s="9">
        <v>208.75</v>
      </c>
      <c r="F814" s="9">
        <v>31015</v>
      </c>
      <c r="G814" s="9">
        <v>30</v>
      </c>
      <c r="H814" s="9">
        <v>0.14285700000000001</v>
      </c>
      <c r="I814" s="9">
        <v>56</v>
      </c>
      <c r="J814" s="9">
        <v>0.26666699999999999</v>
      </c>
      <c r="K814" s="9">
        <v>0.12381</v>
      </c>
    </row>
    <row r="815" spans="1:11">
      <c r="A815" s="9">
        <v>3</v>
      </c>
      <c r="B815" s="9">
        <v>190585861</v>
      </c>
      <c r="C815" s="9">
        <v>190638330</v>
      </c>
      <c r="D815" s="9">
        <v>208.75</v>
      </c>
      <c r="E815" s="9">
        <v>208.95</v>
      </c>
      <c r="F815" s="9">
        <v>3420</v>
      </c>
      <c r="G815" s="9">
        <v>30</v>
      </c>
      <c r="H815" s="9">
        <v>0.14285700000000001</v>
      </c>
      <c r="I815" s="9">
        <v>58</v>
      </c>
      <c r="J815" s="9">
        <v>0.27618999999999999</v>
      </c>
      <c r="K815" s="9">
        <v>0.13333300000000001</v>
      </c>
    </row>
    <row r="816" spans="1:11">
      <c r="A816" s="9">
        <v>3</v>
      </c>
      <c r="B816" s="9">
        <v>190638330</v>
      </c>
      <c r="C816" s="9">
        <v>191007750</v>
      </c>
      <c r="D816" s="9">
        <v>208.95</v>
      </c>
      <c r="E816" s="9">
        <v>209.68</v>
      </c>
      <c r="F816" s="9">
        <v>25380</v>
      </c>
      <c r="G816" s="9">
        <v>24</v>
      </c>
      <c r="H816" s="9">
        <v>0.114286</v>
      </c>
      <c r="I816" s="9">
        <v>50</v>
      </c>
      <c r="J816" s="9">
        <v>0.238095</v>
      </c>
      <c r="K816" s="9">
        <v>0.123809</v>
      </c>
    </row>
    <row r="817" spans="1:11">
      <c r="A817" s="9">
        <v>3</v>
      </c>
      <c r="B817" s="9">
        <v>191007750</v>
      </c>
      <c r="C817" s="9">
        <v>191276175</v>
      </c>
      <c r="D817" s="9">
        <v>209.68</v>
      </c>
      <c r="E817" s="9">
        <v>210.21</v>
      </c>
      <c r="F817" s="9">
        <v>17420</v>
      </c>
      <c r="G817" s="9">
        <v>28</v>
      </c>
      <c r="H817" s="9">
        <v>0.13333300000000001</v>
      </c>
      <c r="I817" s="9">
        <v>56</v>
      </c>
      <c r="J817" s="9">
        <v>0.26666699999999999</v>
      </c>
      <c r="K817" s="9">
        <v>0.13333400000000001</v>
      </c>
    </row>
    <row r="818" spans="1:11">
      <c r="A818" s="9">
        <v>3</v>
      </c>
      <c r="B818" s="9">
        <v>191276175</v>
      </c>
      <c r="C818" s="9">
        <v>192125539</v>
      </c>
      <c r="D818" s="9">
        <v>210.21</v>
      </c>
      <c r="E818" s="9">
        <v>210.96</v>
      </c>
      <c r="F818" s="9">
        <v>56010</v>
      </c>
      <c r="G818" s="9">
        <v>28</v>
      </c>
      <c r="H818" s="9">
        <v>0.13333300000000001</v>
      </c>
      <c r="I818" s="9">
        <v>57</v>
      </c>
      <c r="J818" s="9">
        <v>0.27142899999999998</v>
      </c>
      <c r="K818" s="9">
        <v>0.138096</v>
      </c>
    </row>
    <row r="819" spans="1:11">
      <c r="A819" s="9">
        <v>3</v>
      </c>
      <c r="B819" s="9">
        <v>192125539</v>
      </c>
      <c r="C819" s="9">
        <v>192126227</v>
      </c>
      <c r="D819" s="9">
        <v>210.96</v>
      </c>
      <c r="E819" s="9">
        <v>211.01</v>
      </c>
      <c r="F819" s="9">
        <v>45</v>
      </c>
      <c r="G819" s="9">
        <v>27</v>
      </c>
      <c r="H819" s="9">
        <v>0.12857099999999999</v>
      </c>
      <c r="I819" s="9">
        <v>58</v>
      </c>
      <c r="J819" s="9">
        <v>0.27618999999999999</v>
      </c>
      <c r="K819" s="9">
        <v>0.147619</v>
      </c>
    </row>
    <row r="820" spans="1:11">
      <c r="A820" s="9">
        <v>3</v>
      </c>
      <c r="B820" s="9">
        <v>192126227</v>
      </c>
      <c r="C820" s="9">
        <v>192375687</v>
      </c>
      <c r="D820" s="9">
        <v>211.01</v>
      </c>
      <c r="E820" s="9">
        <v>211.64</v>
      </c>
      <c r="F820" s="9">
        <v>16165</v>
      </c>
      <c r="G820" s="9">
        <v>19</v>
      </c>
      <c r="H820" s="9">
        <v>9.0476200000000007E-2</v>
      </c>
      <c r="I820" s="9">
        <v>46</v>
      </c>
      <c r="J820" s="9">
        <v>0.21904799999999999</v>
      </c>
      <c r="K820" s="9">
        <v>0.12857180000000001</v>
      </c>
    </row>
    <row r="821" spans="1:11">
      <c r="A821" s="9">
        <v>3</v>
      </c>
      <c r="B821" s="9">
        <v>193038327</v>
      </c>
      <c r="C821" s="9">
        <v>193040469</v>
      </c>
      <c r="D821" s="9">
        <v>213.16</v>
      </c>
      <c r="E821" s="9">
        <v>213.28</v>
      </c>
      <c r="F821" s="9">
        <v>170</v>
      </c>
      <c r="G821" s="9">
        <v>22</v>
      </c>
      <c r="H821" s="9">
        <v>0.10476199999999999</v>
      </c>
      <c r="I821" s="9">
        <v>48</v>
      </c>
      <c r="J821" s="9">
        <v>0.228571</v>
      </c>
      <c r="K821" s="9">
        <v>0.123809</v>
      </c>
    </row>
    <row r="822" spans="1:11">
      <c r="A822" s="9">
        <v>3</v>
      </c>
      <c r="B822" s="9">
        <v>193040469</v>
      </c>
      <c r="C822" s="9">
        <v>194169660</v>
      </c>
      <c r="D822" s="9">
        <v>213.28</v>
      </c>
      <c r="E822" s="9">
        <v>215.71</v>
      </c>
      <c r="F822" s="9">
        <v>74900</v>
      </c>
      <c r="G822" s="9">
        <v>23</v>
      </c>
      <c r="H822" s="9">
        <v>0.109524</v>
      </c>
      <c r="I822" s="9">
        <v>45</v>
      </c>
      <c r="J822" s="9">
        <v>0.214286</v>
      </c>
      <c r="K822" s="9">
        <v>0.10476199999999999</v>
      </c>
    </row>
    <row r="823" spans="1:11">
      <c r="A823" s="9">
        <v>3</v>
      </c>
      <c r="B823" s="9">
        <v>194169660</v>
      </c>
      <c r="C823" s="9">
        <v>195090966</v>
      </c>
      <c r="D823" s="9">
        <v>215.71</v>
      </c>
      <c r="E823" s="9">
        <v>218.94</v>
      </c>
      <c r="F823" s="9">
        <v>67535</v>
      </c>
      <c r="G823" s="9">
        <v>18</v>
      </c>
      <c r="H823" s="9">
        <v>8.5714299999999993E-2</v>
      </c>
      <c r="I823" s="9">
        <v>52</v>
      </c>
      <c r="J823" s="9">
        <v>0.24761900000000001</v>
      </c>
      <c r="K823" s="9">
        <v>0.16190470000000001</v>
      </c>
    </row>
    <row r="824" spans="1:11">
      <c r="A824" s="9">
        <v>3</v>
      </c>
      <c r="B824" s="9">
        <v>195090966</v>
      </c>
      <c r="C824" s="9">
        <v>195135225</v>
      </c>
      <c r="D824" s="9">
        <v>218.94</v>
      </c>
      <c r="E824" s="9">
        <v>219</v>
      </c>
      <c r="F824" s="9">
        <v>1315</v>
      </c>
      <c r="G824" s="9">
        <v>19</v>
      </c>
      <c r="H824" s="9">
        <v>9.0476200000000007E-2</v>
      </c>
      <c r="I824" s="9">
        <v>49</v>
      </c>
      <c r="J824" s="9">
        <v>0.23333300000000001</v>
      </c>
      <c r="K824" s="9">
        <v>0.14285680000000001</v>
      </c>
    </row>
    <row r="825" spans="1:11">
      <c r="A825" s="9">
        <v>3</v>
      </c>
      <c r="B825" s="9">
        <v>195135225</v>
      </c>
      <c r="C825" s="9">
        <v>195664016</v>
      </c>
      <c r="D825" s="9">
        <v>219</v>
      </c>
      <c r="E825" s="9">
        <v>219.69</v>
      </c>
      <c r="F825" s="9">
        <v>31445</v>
      </c>
      <c r="G825" s="9">
        <v>24</v>
      </c>
      <c r="H825" s="9">
        <v>0.114286</v>
      </c>
      <c r="I825" s="9">
        <v>59</v>
      </c>
      <c r="J825" s="9">
        <v>0.28095199999999998</v>
      </c>
      <c r="K825" s="9">
        <v>0.16666600000000001</v>
      </c>
    </row>
    <row r="826" spans="1:11">
      <c r="A826" s="9">
        <v>3</v>
      </c>
      <c r="B826" s="9">
        <v>195664016</v>
      </c>
      <c r="C826" s="9">
        <v>196592985</v>
      </c>
      <c r="D826" s="9">
        <v>219.69</v>
      </c>
      <c r="E826" s="9">
        <v>220.72</v>
      </c>
      <c r="F826" s="9">
        <v>57290</v>
      </c>
      <c r="G826" s="9">
        <v>26</v>
      </c>
      <c r="H826" s="9">
        <v>0.12381</v>
      </c>
      <c r="I826" s="9">
        <v>54</v>
      </c>
      <c r="J826" s="9">
        <v>0.25714300000000001</v>
      </c>
      <c r="K826" s="9">
        <v>0.13333300000000001</v>
      </c>
    </row>
    <row r="827" spans="1:11">
      <c r="A827" s="9">
        <v>3</v>
      </c>
      <c r="B827" s="9">
        <v>196592985</v>
      </c>
      <c r="C827" s="9">
        <v>198215393</v>
      </c>
      <c r="D827" s="9">
        <v>220.72</v>
      </c>
      <c r="E827" s="9">
        <v>223.83</v>
      </c>
      <c r="F827" s="9">
        <v>102418</v>
      </c>
      <c r="G827" s="9">
        <v>23</v>
      </c>
      <c r="H827" s="9">
        <v>0.109524</v>
      </c>
      <c r="I827" s="9">
        <v>47</v>
      </c>
      <c r="J827" s="9">
        <v>0.22381000000000001</v>
      </c>
      <c r="K827" s="9">
        <v>0.114286</v>
      </c>
    </row>
    <row r="828" spans="1:11">
      <c r="A828" s="9">
        <v>4</v>
      </c>
      <c r="B828" s="9">
        <v>10299</v>
      </c>
      <c r="C828" s="9">
        <v>1427463</v>
      </c>
      <c r="D828" s="9">
        <v>0</v>
      </c>
      <c r="E828" s="9">
        <v>1.27</v>
      </c>
      <c r="F828" s="9">
        <v>108532</v>
      </c>
      <c r="G828" s="9">
        <v>39</v>
      </c>
      <c r="H828" s="9">
        <v>0.18571399999999999</v>
      </c>
      <c r="I828" s="9">
        <v>70</v>
      </c>
      <c r="J828" s="9">
        <v>0.33333299999999999</v>
      </c>
      <c r="K828" s="9">
        <v>0.147619</v>
      </c>
    </row>
    <row r="829" spans="1:11">
      <c r="A829" s="9">
        <v>4</v>
      </c>
      <c r="B829" s="9">
        <v>3543168</v>
      </c>
      <c r="C829" s="9">
        <v>3611095</v>
      </c>
      <c r="D829" s="9">
        <v>3.32</v>
      </c>
      <c r="E829" s="9">
        <v>3.64</v>
      </c>
      <c r="F829" s="9">
        <v>3265</v>
      </c>
      <c r="G829" s="9">
        <v>19</v>
      </c>
      <c r="H829" s="9">
        <v>9.0476200000000007E-2</v>
      </c>
      <c r="I829" s="9">
        <v>54</v>
      </c>
      <c r="J829" s="9">
        <v>0.25714300000000001</v>
      </c>
      <c r="K829" s="9">
        <v>0.1666668</v>
      </c>
    </row>
    <row r="830" spans="1:11">
      <c r="A830" s="9">
        <v>4</v>
      </c>
      <c r="B830" s="9">
        <v>3611095</v>
      </c>
      <c r="C830" s="9">
        <v>3726553</v>
      </c>
      <c r="D830" s="9">
        <v>3.64</v>
      </c>
      <c r="E830" s="9">
        <v>4.6100000000000003</v>
      </c>
      <c r="F830" s="9">
        <v>10585</v>
      </c>
      <c r="G830" s="9">
        <v>21</v>
      </c>
      <c r="H830" s="9">
        <v>0.1</v>
      </c>
      <c r="I830" s="9">
        <v>58</v>
      </c>
      <c r="J830" s="9">
        <v>0.27618999999999999</v>
      </c>
      <c r="K830" s="9">
        <v>0.17619000000000001</v>
      </c>
    </row>
    <row r="831" spans="1:11">
      <c r="A831" s="9">
        <v>4</v>
      </c>
      <c r="B831" s="9">
        <v>3726553</v>
      </c>
      <c r="C831" s="9">
        <v>4107775</v>
      </c>
      <c r="D831" s="9">
        <v>4.6100000000000003</v>
      </c>
      <c r="E831" s="9">
        <v>7.57</v>
      </c>
      <c r="F831" s="9">
        <v>31775</v>
      </c>
      <c r="G831" s="9">
        <v>23</v>
      </c>
      <c r="H831" s="9">
        <v>0.109524</v>
      </c>
      <c r="I831" s="9">
        <v>69</v>
      </c>
      <c r="J831" s="9">
        <v>0.328571</v>
      </c>
      <c r="K831" s="9">
        <v>0.21904699999999999</v>
      </c>
    </row>
    <row r="832" spans="1:11">
      <c r="A832" s="9">
        <v>4</v>
      </c>
      <c r="B832" s="9">
        <v>4107775</v>
      </c>
      <c r="C832" s="9">
        <v>5740888</v>
      </c>
      <c r="D832" s="9">
        <v>7.57</v>
      </c>
      <c r="E832" s="9">
        <v>11.67</v>
      </c>
      <c r="F832" s="9">
        <v>123840</v>
      </c>
      <c r="G832" s="9">
        <v>27</v>
      </c>
      <c r="H832" s="9">
        <v>0.12857099999999999</v>
      </c>
      <c r="I832" s="9">
        <v>60</v>
      </c>
      <c r="J832" s="9">
        <v>0.28571400000000002</v>
      </c>
      <c r="K832" s="9">
        <v>0.157143</v>
      </c>
    </row>
    <row r="833" spans="1:11">
      <c r="A833" s="9">
        <v>4</v>
      </c>
      <c r="B833" s="9">
        <v>5740888</v>
      </c>
      <c r="C833" s="9">
        <v>5816607</v>
      </c>
      <c r="D833" s="9">
        <v>11.67</v>
      </c>
      <c r="E833" s="9">
        <v>12</v>
      </c>
      <c r="F833" s="9">
        <v>6065</v>
      </c>
      <c r="G833" s="9">
        <v>25</v>
      </c>
      <c r="H833" s="9">
        <v>0.119048</v>
      </c>
      <c r="I833" s="9">
        <v>50</v>
      </c>
      <c r="J833" s="9">
        <v>0.238095</v>
      </c>
      <c r="K833" s="9">
        <v>0.119047</v>
      </c>
    </row>
    <row r="834" spans="1:11">
      <c r="A834" s="9">
        <v>4</v>
      </c>
      <c r="B834" s="9">
        <v>5816607</v>
      </c>
      <c r="C834" s="9">
        <v>5844325</v>
      </c>
      <c r="D834" s="9">
        <v>12</v>
      </c>
      <c r="E834" s="9">
        <v>12.23</v>
      </c>
      <c r="F834" s="9">
        <v>2320</v>
      </c>
      <c r="G834" s="9">
        <v>23</v>
      </c>
      <c r="H834" s="9">
        <v>0.109524</v>
      </c>
      <c r="I834" s="9">
        <v>45</v>
      </c>
      <c r="J834" s="9">
        <v>0.214286</v>
      </c>
      <c r="K834" s="9">
        <v>0.10476199999999999</v>
      </c>
    </row>
    <row r="835" spans="1:11">
      <c r="A835" s="9">
        <v>4</v>
      </c>
      <c r="B835" s="9">
        <v>5844325</v>
      </c>
      <c r="C835" s="9">
        <v>6003688</v>
      </c>
      <c r="D835" s="9">
        <v>12.23</v>
      </c>
      <c r="E835" s="9">
        <v>12.81</v>
      </c>
      <c r="F835" s="9">
        <v>12930</v>
      </c>
      <c r="G835" s="9">
        <v>19</v>
      </c>
      <c r="H835" s="9">
        <v>9.0476200000000007E-2</v>
      </c>
      <c r="I835" s="9">
        <v>43</v>
      </c>
      <c r="J835" s="9">
        <v>0.204762</v>
      </c>
      <c r="K835" s="9">
        <v>0.11428580000000001</v>
      </c>
    </row>
    <row r="836" spans="1:11">
      <c r="A836" s="9">
        <v>4</v>
      </c>
      <c r="B836" s="9">
        <v>6003688</v>
      </c>
      <c r="C836" s="9">
        <v>6649832</v>
      </c>
      <c r="D836" s="9">
        <v>12.81</v>
      </c>
      <c r="E836" s="9">
        <v>15.75</v>
      </c>
      <c r="F836" s="9">
        <v>51315</v>
      </c>
      <c r="G836" s="9">
        <v>18</v>
      </c>
      <c r="H836" s="9">
        <v>8.5714299999999993E-2</v>
      </c>
      <c r="I836" s="9">
        <v>45</v>
      </c>
      <c r="J836" s="9">
        <v>0.214286</v>
      </c>
      <c r="K836" s="9">
        <v>0.12857170000000001</v>
      </c>
    </row>
    <row r="837" spans="1:11">
      <c r="A837" s="9">
        <v>4</v>
      </c>
      <c r="B837" s="9">
        <v>6649832</v>
      </c>
      <c r="C837" s="9">
        <v>6895569</v>
      </c>
      <c r="D837" s="9">
        <v>15.75</v>
      </c>
      <c r="E837" s="9">
        <v>16.66</v>
      </c>
      <c r="F837" s="9">
        <v>19250</v>
      </c>
      <c r="G837" s="9">
        <v>17</v>
      </c>
      <c r="H837" s="9">
        <v>8.0952399999999994E-2</v>
      </c>
      <c r="I837" s="9">
        <v>42</v>
      </c>
      <c r="J837" s="9">
        <v>0.2</v>
      </c>
      <c r="K837" s="9">
        <v>0.1190476</v>
      </c>
    </row>
    <row r="838" spans="1:11">
      <c r="A838" s="9">
        <v>4</v>
      </c>
      <c r="B838" s="9">
        <v>6895569</v>
      </c>
      <c r="C838" s="9">
        <v>7363384</v>
      </c>
      <c r="D838" s="9">
        <v>16.66</v>
      </c>
      <c r="E838" s="9">
        <v>18.600000000000001</v>
      </c>
      <c r="F838" s="9">
        <v>38520</v>
      </c>
      <c r="G838" s="9">
        <v>12</v>
      </c>
      <c r="H838" s="9">
        <v>5.7142900000000003E-2</v>
      </c>
      <c r="I838" s="9">
        <v>44</v>
      </c>
      <c r="J838" s="9">
        <v>0.20952399999999999</v>
      </c>
      <c r="K838" s="9">
        <v>0.15238109999999999</v>
      </c>
    </row>
    <row r="839" spans="1:11">
      <c r="A839" s="9">
        <v>4</v>
      </c>
      <c r="B839" s="9">
        <v>7449490</v>
      </c>
      <c r="C839" s="9">
        <v>7455625</v>
      </c>
      <c r="D839" s="9">
        <v>19.329999999999998</v>
      </c>
      <c r="E839" s="9">
        <v>19.39</v>
      </c>
      <c r="F839" s="9">
        <v>315</v>
      </c>
      <c r="G839" s="9">
        <v>18</v>
      </c>
      <c r="H839" s="9">
        <v>8.5714299999999993E-2</v>
      </c>
      <c r="I839" s="9">
        <v>48</v>
      </c>
      <c r="J839" s="9">
        <v>0.228571</v>
      </c>
      <c r="K839" s="9">
        <v>0.1428567</v>
      </c>
    </row>
    <row r="840" spans="1:11">
      <c r="A840" s="9">
        <v>4</v>
      </c>
      <c r="B840" s="9">
        <v>7455625</v>
      </c>
      <c r="C840" s="9">
        <v>7724980</v>
      </c>
      <c r="D840" s="9">
        <v>19.39</v>
      </c>
      <c r="E840" s="9">
        <v>20.64</v>
      </c>
      <c r="F840" s="9">
        <v>24865</v>
      </c>
      <c r="G840" s="9">
        <v>17</v>
      </c>
      <c r="H840" s="9">
        <v>8.0952399999999994E-2</v>
      </c>
      <c r="I840" s="9">
        <v>40</v>
      </c>
      <c r="J840" s="9">
        <v>0.19047600000000001</v>
      </c>
      <c r="K840" s="9">
        <v>0.1095236</v>
      </c>
    </row>
    <row r="841" spans="1:11">
      <c r="A841" s="9">
        <v>4</v>
      </c>
      <c r="B841" s="9">
        <v>7724980</v>
      </c>
      <c r="C841" s="9">
        <v>8555815</v>
      </c>
      <c r="D841" s="9">
        <v>20.64</v>
      </c>
      <c r="E841" s="9">
        <v>22.89</v>
      </c>
      <c r="F841" s="9">
        <v>73260</v>
      </c>
      <c r="G841" s="9">
        <v>25</v>
      </c>
      <c r="H841" s="9">
        <v>0.119048</v>
      </c>
      <c r="I841" s="9">
        <v>41</v>
      </c>
      <c r="J841" s="9">
        <v>0.19523799999999999</v>
      </c>
      <c r="K841" s="9">
        <v>7.6189999999999994E-2</v>
      </c>
    </row>
    <row r="842" spans="1:11">
      <c r="A842" s="9">
        <v>4</v>
      </c>
      <c r="B842" s="9">
        <v>8555815</v>
      </c>
      <c r="C842" s="9">
        <v>8620805</v>
      </c>
      <c r="D842" s="9">
        <v>22.89</v>
      </c>
      <c r="E842" s="9">
        <v>23.18</v>
      </c>
      <c r="F842" s="9">
        <v>7350</v>
      </c>
      <c r="G842" s="9">
        <v>35</v>
      </c>
      <c r="H842" s="9">
        <v>0.16666700000000001</v>
      </c>
      <c r="I842" s="9">
        <v>44</v>
      </c>
      <c r="J842" s="9">
        <v>0.20952399999999999</v>
      </c>
      <c r="K842" s="9">
        <v>4.2856999999999999E-2</v>
      </c>
    </row>
    <row r="843" spans="1:11">
      <c r="A843" s="9">
        <v>4</v>
      </c>
      <c r="B843" s="9">
        <v>8620805</v>
      </c>
      <c r="C843" s="9">
        <v>8797387</v>
      </c>
      <c r="D843" s="9">
        <v>23.18</v>
      </c>
      <c r="E843" s="9">
        <v>23.67</v>
      </c>
      <c r="F843" s="9">
        <v>15285</v>
      </c>
      <c r="G843" s="9">
        <v>40</v>
      </c>
      <c r="H843" s="9">
        <v>0.19047600000000001</v>
      </c>
      <c r="I843" s="9">
        <v>59</v>
      </c>
      <c r="J843" s="9">
        <v>0.28095199999999998</v>
      </c>
      <c r="K843" s="9">
        <v>9.0476000000000001E-2</v>
      </c>
    </row>
    <row r="844" spans="1:11">
      <c r="A844" s="9">
        <v>4</v>
      </c>
      <c r="B844" s="9">
        <v>8797387</v>
      </c>
      <c r="C844" s="9">
        <v>9248782</v>
      </c>
      <c r="D844" s="9">
        <v>23.67</v>
      </c>
      <c r="E844" s="9">
        <v>25.1</v>
      </c>
      <c r="F844" s="9">
        <v>30690</v>
      </c>
      <c r="G844" s="9">
        <v>69</v>
      </c>
      <c r="H844" s="9">
        <v>0.328571</v>
      </c>
      <c r="I844" s="9">
        <v>73</v>
      </c>
      <c r="J844" s="9">
        <v>0.34761900000000001</v>
      </c>
      <c r="K844" s="9">
        <v>1.9047999999999999E-2</v>
      </c>
    </row>
    <row r="845" spans="1:11">
      <c r="A845" s="9">
        <v>4</v>
      </c>
      <c r="B845" s="9">
        <v>9248782</v>
      </c>
      <c r="C845" s="9">
        <v>9455425</v>
      </c>
      <c r="D845" s="9">
        <v>25.1</v>
      </c>
      <c r="E845" s="9">
        <v>25.54</v>
      </c>
      <c r="F845" s="9">
        <v>8300</v>
      </c>
      <c r="G845" s="9">
        <v>68</v>
      </c>
      <c r="H845" s="9">
        <v>0.32380999999999999</v>
      </c>
      <c r="I845" s="9">
        <v>72</v>
      </c>
      <c r="J845" s="9">
        <v>0.34285700000000002</v>
      </c>
      <c r="K845" s="9">
        <v>1.9047000000000001E-2</v>
      </c>
    </row>
    <row r="846" spans="1:11">
      <c r="A846" s="9">
        <v>4</v>
      </c>
      <c r="B846" s="9">
        <v>9455425</v>
      </c>
      <c r="C846" s="9">
        <v>11050367</v>
      </c>
      <c r="D846" s="9">
        <v>25.54</v>
      </c>
      <c r="E846" s="9">
        <v>26.65</v>
      </c>
      <c r="F846" s="9">
        <v>83480</v>
      </c>
      <c r="G846" s="9">
        <v>57</v>
      </c>
      <c r="H846" s="9">
        <v>0.27142899999999998</v>
      </c>
      <c r="I846" s="9">
        <v>58</v>
      </c>
      <c r="J846" s="9">
        <v>0.27618999999999999</v>
      </c>
      <c r="K846" s="9">
        <v>4.7610000000000204E-3</v>
      </c>
    </row>
    <row r="847" spans="1:11">
      <c r="A847" s="9">
        <v>4</v>
      </c>
      <c r="B847" s="9">
        <v>11050367</v>
      </c>
      <c r="C847" s="9">
        <v>13124985</v>
      </c>
      <c r="D847" s="9">
        <v>26.65</v>
      </c>
      <c r="E847" s="9">
        <v>29.01</v>
      </c>
      <c r="F847" s="9">
        <v>160425</v>
      </c>
      <c r="G847" s="9">
        <v>15</v>
      </c>
      <c r="H847" s="9">
        <v>7.1428599999999995E-2</v>
      </c>
      <c r="I847" s="9">
        <v>32</v>
      </c>
      <c r="J847" s="9">
        <v>0.15238099999999999</v>
      </c>
      <c r="K847" s="9">
        <v>8.0952399999999994E-2</v>
      </c>
    </row>
    <row r="848" spans="1:11">
      <c r="A848" s="9">
        <v>4</v>
      </c>
      <c r="B848" s="9">
        <v>13124985</v>
      </c>
      <c r="C848" s="9">
        <v>13533615</v>
      </c>
      <c r="D848" s="9">
        <v>29.01</v>
      </c>
      <c r="E848" s="9">
        <v>29.31</v>
      </c>
      <c r="F848" s="9">
        <v>28480</v>
      </c>
      <c r="G848" s="9">
        <v>19</v>
      </c>
      <c r="H848" s="9">
        <v>9.0476200000000007E-2</v>
      </c>
      <c r="I848" s="9">
        <v>38</v>
      </c>
      <c r="J848" s="9">
        <v>0.180952</v>
      </c>
      <c r="K848" s="9">
        <v>9.0475799999999995E-2</v>
      </c>
    </row>
    <row r="849" spans="1:11">
      <c r="A849" s="9">
        <v>4</v>
      </c>
      <c r="B849" s="9">
        <v>13533615</v>
      </c>
      <c r="C849" s="9">
        <v>13788527</v>
      </c>
      <c r="D849" s="9">
        <v>29.31</v>
      </c>
      <c r="E849" s="9">
        <v>29.81</v>
      </c>
      <c r="F849" s="9">
        <v>17545</v>
      </c>
      <c r="G849" s="9">
        <v>18</v>
      </c>
      <c r="H849" s="9">
        <v>8.5714299999999993E-2</v>
      </c>
      <c r="I849" s="9">
        <v>38</v>
      </c>
      <c r="J849" s="9">
        <v>0.180952</v>
      </c>
      <c r="K849" s="9">
        <v>9.5237699999999995E-2</v>
      </c>
    </row>
    <row r="850" spans="1:11">
      <c r="A850" s="9">
        <v>4</v>
      </c>
      <c r="B850" s="9">
        <v>13788527</v>
      </c>
      <c r="C850" s="9">
        <v>14393429</v>
      </c>
      <c r="D850" s="9">
        <v>29.81</v>
      </c>
      <c r="E850" s="9">
        <v>31.09</v>
      </c>
      <c r="F850" s="9">
        <v>44350</v>
      </c>
      <c r="G850" s="9">
        <v>26</v>
      </c>
      <c r="H850" s="9">
        <v>0.12381</v>
      </c>
      <c r="I850" s="9">
        <v>50</v>
      </c>
      <c r="J850" s="9">
        <v>0.238095</v>
      </c>
      <c r="K850" s="9">
        <v>0.114285</v>
      </c>
    </row>
    <row r="851" spans="1:11">
      <c r="A851" s="9">
        <v>4</v>
      </c>
      <c r="B851" s="9">
        <v>14393429</v>
      </c>
      <c r="C851" s="9">
        <v>15146326</v>
      </c>
      <c r="D851" s="9">
        <v>31.09</v>
      </c>
      <c r="E851" s="9">
        <v>32.020000000000003</v>
      </c>
      <c r="F851" s="9">
        <v>53735</v>
      </c>
      <c r="G851" s="9">
        <v>26</v>
      </c>
      <c r="H851" s="9">
        <v>0.12381</v>
      </c>
      <c r="I851" s="9">
        <v>50</v>
      </c>
      <c r="J851" s="9">
        <v>0.238095</v>
      </c>
      <c r="K851" s="9">
        <v>0.114285</v>
      </c>
    </row>
    <row r="852" spans="1:11">
      <c r="A852" s="9">
        <v>4</v>
      </c>
      <c r="B852" s="9">
        <v>15146326</v>
      </c>
      <c r="C852" s="9">
        <v>16519744</v>
      </c>
      <c r="D852" s="9">
        <v>32.020000000000003</v>
      </c>
      <c r="E852" s="9">
        <v>33.69</v>
      </c>
      <c r="F852" s="9">
        <v>88465</v>
      </c>
      <c r="G852" s="9">
        <v>16</v>
      </c>
      <c r="H852" s="9">
        <v>7.6190499999999994E-2</v>
      </c>
      <c r="I852" s="9">
        <v>51</v>
      </c>
      <c r="J852" s="9">
        <v>0.24285699999999999</v>
      </c>
      <c r="K852" s="9">
        <v>0.1666665</v>
      </c>
    </row>
    <row r="853" spans="1:11">
      <c r="A853" s="9">
        <v>4</v>
      </c>
      <c r="B853" s="9">
        <v>16519744</v>
      </c>
      <c r="C853" s="9">
        <v>18750757</v>
      </c>
      <c r="D853" s="9">
        <v>33.69</v>
      </c>
      <c r="E853" s="9">
        <v>36.43</v>
      </c>
      <c r="F853" s="9">
        <v>147855</v>
      </c>
      <c r="G853" s="9">
        <v>15</v>
      </c>
      <c r="H853" s="9">
        <v>7.1428599999999995E-2</v>
      </c>
      <c r="I853" s="9">
        <v>51</v>
      </c>
      <c r="J853" s="9">
        <v>0.24285699999999999</v>
      </c>
      <c r="K853" s="9">
        <v>0.17142840000000001</v>
      </c>
    </row>
    <row r="854" spans="1:11">
      <c r="A854" s="9">
        <v>4</v>
      </c>
      <c r="B854" s="9">
        <v>18840300</v>
      </c>
      <c r="C854" s="9">
        <v>18943272</v>
      </c>
      <c r="D854" s="9">
        <v>36.64</v>
      </c>
      <c r="E854" s="9">
        <v>36.799999999999997</v>
      </c>
      <c r="F854" s="9">
        <v>6825</v>
      </c>
      <c r="G854" s="9">
        <v>37</v>
      </c>
      <c r="H854" s="9">
        <v>0.17619000000000001</v>
      </c>
      <c r="I854" s="9">
        <v>69</v>
      </c>
      <c r="J854" s="9">
        <v>0.328571</v>
      </c>
      <c r="K854" s="9">
        <v>0.15238099999999999</v>
      </c>
    </row>
    <row r="855" spans="1:11">
      <c r="A855" s="9">
        <v>4</v>
      </c>
      <c r="B855" s="9">
        <v>18943272</v>
      </c>
      <c r="C855" s="9">
        <v>20483857</v>
      </c>
      <c r="D855" s="9">
        <v>36.799999999999997</v>
      </c>
      <c r="E855" s="9">
        <v>37.76</v>
      </c>
      <c r="F855" s="9">
        <v>107620</v>
      </c>
      <c r="G855" s="9">
        <v>53</v>
      </c>
      <c r="H855" s="9">
        <v>0.25238100000000002</v>
      </c>
      <c r="I855" s="9">
        <v>93</v>
      </c>
      <c r="J855" s="9">
        <v>0.442857</v>
      </c>
      <c r="K855" s="9">
        <v>0.19047600000000001</v>
      </c>
    </row>
    <row r="856" spans="1:11">
      <c r="A856" s="9">
        <v>4</v>
      </c>
      <c r="B856" s="9">
        <v>20483857</v>
      </c>
      <c r="C856" s="9">
        <v>20484435</v>
      </c>
      <c r="D856" s="9">
        <v>37.76</v>
      </c>
      <c r="E856" s="9">
        <v>37.799999999999997</v>
      </c>
      <c r="F856" s="9">
        <v>35</v>
      </c>
      <c r="G856" s="9">
        <v>44</v>
      </c>
      <c r="H856" s="9">
        <v>0.20952399999999999</v>
      </c>
      <c r="I856" s="9">
        <v>84</v>
      </c>
      <c r="J856" s="9">
        <v>0.4</v>
      </c>
      <c r="K856" s="9">
        <v>0.19047600000000001</v>
      </c>
    </row>
    <row r="857" spans="1:11">
      <c r="A857" s="9">
        <v>4</v>
      </c>
      <c r="B857" s="9">
        <v>20484435</v>
      </c>
      <c r="C857" s="9">
        <v>21414334</v>
      </c>
      <c r="D857" s="9">
        <v>37.799999999999997</v>
      </c>
      <c r="E857" s="9">
        <v>38.869999999999997</v>
      </c>
      <c r="F857" s="9">
        <v>66260</v>
      </c>
      <c r="G857" s="9">
        <v>21</v>
      </c>
      <c r="H857" s="9">
        <v>0.1</v>
      </c>
      <c r="I857" s="9">
        <v>61</v>
      </c>
      <c r="J857" s="9">
        <v>0.29047600000000001</v>
      </c>
      <c r="K857" s="9">
        <v>0.19047600000000001</v>
      </c>
    </row>
    <row r="858" spans="1:11">
      <c r="A858" s="9">
        <v>4</v>
      </c>
      <c r="B858" s="9">
        <v>21414334</v>
      </c>
      <c r="C858" s="9">
        <v>26834206</v>
      </c>
      <c r="D858" s="9">
        <v>38.869999999999997</v>
      </c>
      <c r="E858" s="9">
        <v>47.65</v>
      </c>
      <c r="F858" s="9">
        <v>366265</v>
      </c>
      <c r="G858" s="9">
        <v>17</v>
      </c>
      <c r="H858" s="9">
        <v>8.0952399999999994E-2</v>
      </c>
      <c r="I858" s="9">
        <v>43</v>
      </c>
      <c r="J858" s="9">
        <v>0.204762</v>
      </c>
      <c r="K858" s="9">
        <v>0.12380960000000001</v>
      </c>
    </row>
    <row r="859" spans="1:11">
      <c r="A859" s="9">
        <v>4</v>
      </c>
      <c r="B859" s="9">
        <v>26834206</v>
      </c>
      <c r="C859" s="9">
        <v>26835117</v>
      </c>
      <c r="D859" s="9">
        <v>47.65</v>
      </c>
      <c r="E859" s="9">
        <v>47.71</v>
      </c>
      <c r="F859" s="9">
        <v>65</v>
      </c>
      <c r="G859" s="9">
        <v>16</v>
      </c>
      <c r="H859" s="9">
        <v>7.6190499999999994E-2</v>
      </c>
      <c r="I859" s="9">
        <v>41</v>
      </c>
      <c r="J859" s="9">
        <v>0.19523799999999999</v>
      </c>
      <c r="K859" s="9">
        <v>0.1190475</v>
      </c>
    </row>
    <row r="860" spans="1:11">
      <c r="A860" s="9">
        <v>4</v>
      </c>
      <c r="B860" s="9">
        <v>26835117</v>
      </c>
      <c r="C860" s="9">
        <v>27905122</v>
      </c>
      <c r="D860" s="9">
        <v>47.71</v>
      </c>
      <c r="E860" s="9">
        <v>49.41</v>
      </c>
      <c r="F860" s="9">
        <v>73615</v>
      </c>
      <c r="G860" s="9">
        <v>32</v>
      </c>
      <c r="H860" s="9">
        <v>0.15238099999999999</v>
      </c>
      <c r="I860" s="9">
        <v>60</v>
      </c>
      <c r="J860" s="9">
        <v>0.28571400000000002</v>
      </c>
      <c r="K860" s="9">
        <v>0.13333300000000001</v>
      </c>
    </row>
    <row r="861" spans="1:11">
      <c r="A861" s="9">
        <v>4</v>
      </c>
      <c r="B861" s="9">
        <v>27905122</v>
      </c>
      <c r="C861" s="9">
        <v>27964557</v>
      </c>
      <c r="D861" s="9">
        <v>49.41</v>
      </c>
      <c r="E861" s="9">
        <v>49.51</v>
      </c>
      <c r="F861" s="9">
        <v>4530</v>
      </c>
      <c r="G861" s="9">
        <v>32</v>
      </c>
      <c r="H861" s="9">
        <v>0.15238099999999999</v>
      </c>
      <c r="I861" s="9">
        <v>57</v>
      </c>
      <c r="J861" s="9">
        <v>0.27142899999999998</v>
      </c>
      <c r="K861" s="9">
        <v>0.119048</v>
      </c>
    </row>
    <row r="862" spans="1:11">
      <c r="A862" s="9">
        <v>4</v>
      </c>
      <c r="B862" s="9">
        <v>27964557</v>
      </c>
      <c r="C862" s="9">
        <v>28934888</v>
      </c>
      <c r="D862" s="9">
        <v>49.51</v>
      </c>
      <c r="E862" s="9">
        <v>50.3</v>
      </c>
      <c r="F862" s="9">
        <v>67635</v>
      </c>
      <c r="G862" s="9">
        <v>35</v>
      </c>
      <c r="H862" s="9">
        <v>0.16666700000000001</v>
      </c>
      <c r="I862" s="9">
        <v>63</v>
      </c>
      <c r="J862" s="9">
        <v>0.3</v>
      </c>
      <c r="K862" s="9">
        <v>0.13333300000000001</v>
      </c>
    </row>
    <row r="863" spans="1:11">
      <c r="A863" s="9">
        <v>4</v>
      </c>
      <c r="B863" s="9">
        <v>28934888</v>
      </c>
      <c r="C863" s="9">
        <v>29738460</v>
      </c>
      <c r="D863" s="9">
        <v>50.3</v>
      </c>
      <c r="E863" s="9">
        <v>50.92</v>
      </c>
      <c r="F863" s="9">
        <v>61590</v>
      </c>
      <c r="G863" s="9">
        <v>33</v>
      </c>
      <c r="H863" s="9">
        <v>0.157143</v>
      </c>
      <c r="I863" s="9">
        <v>55</v>
      </c>
      <c r="J863" s="9">
        <v>0.261905</v>
      </c>
      <c r="K863" s="9">
        <v>0.10476199999999999</v>
      </c>
    </row>
    <row r="864" spans="1:11">
      <c r="A864" s="9">
        <v>4</v>
      </c>
      <c r="B864" s="9">
        <v>29738460</v>
      </c>
      <c r="C864" s="9">
        <v>30452722</v>
      </c>
      <c r="D864" s="9">
        <v>50.92</v>
      </c>
      <c r="E864" s="9">
        <v>52.07</v>
      </c>
      <c r="F864" s="9">
        <v>56610</v>
      </c>
      <c r="G864" s="9">
        <v>24</v>
      </c>
      <c r="H864" s="9">
        <v>0.114286</v>
      </c>
      <c r="I864" s="9">
        <v>50</v>
      </c>
      <c r="J864" s="9">
        <v>0.238095</v>
      </c>
      <c r="K864" s="9">
        <v>0.123809</v>
      </c>
    </row>
    <row r="865" spans="1:11">
      <c r="A865" s="9">
        <v>4</v>
      </c>
      <c r="B865" s="9">
        <v>30452722</v>
      </c>
      <c r="C865" s="9">
        <v>31312121</v>
      </c>
      <c r="D865" s="9">
        <v>52.07</v>
      </c>
      <c r="E865" s="9">
        <v>52.72</v>
      </c>
      <c r="F865" s="9">
        <v>64210</v>
      </c>
      <c r="G865" s="9">
        <v>22</v>
      </c>
      <c r="H865" s="9">
        <v>0.10476199999999999</v>
      </c>
      <c r="I865" s="9">
        <v>50</v>
      </c>
      <c r="J865" s="9">
        <v>0.238095</v>
      </c>
      <c r="K865" s="9">
        <v>0.13333300000000001</v>
      </c>
    </row>
    <row r="866" spans="1:11">
      <c r="A866" s="9">
        <v>4</v>
      </c>
      <c r="B866" s="9">
        <v>31312121</v>
      </c>
      <c r="C866" s="9">
        <v>32259289</v>
      </c>
      <c r="D866" s="9">
        <v>52.72</v>
      </c>
      <c r="E866" s="9">
        <v>53.78</v>
      </c>
      <c r="F866" s="9">
        <v>69870</v>
      </c>
      <c r="G866" s="9">
        <v>28</v>
      </c>
      <c r="H866" s="9">
        <v>0.13333300000000001</v>
      </c>
      <c r="I866" s="9">
        <v>55</v>
      </c>
      <c r="J866" s="9">
        <v>0.261905</v>
      </c>
      <c r="K866" s="9">
        <v>0.12857199999999999</v>
      </c>
    </row>
    <row r="867" spans="1:11">
      <c r="A867" s="9">
        <v>4</v>
      </c>
      <c r="B867" s="9">
        <v>32259289</v>
      </c>
      <c r="C867" s="9">
        <v>32321141</v>
      </c>
      <c r="D867" s="9">
        <v>53.78</v>
      </c>
      <c r="E867" s="9">
        <v>53.97</v>
      </c>
      <c r="F867" s="9">
        <v>4995</v>
      </c>
      <c r="G867" s="9">
        <v>29</v>
      </c>
      <c r="H867" s="9">
        <v>0.138095</v>
      </c>
      <c r="I867" s="9">
        <v>45</v>
      </c>
      <c r="J867" s="9">
        <v>0.214286</v>
      </c>
      <c r="K867" s="9">
        <v>7.6190999999999995E-2</v>
      </c>
    </row>
    <row r="868" spans="1:11">
      <c r="A868" s="9">
        <v>4</v>
      </c>
      <c r="B868" s="9">
        <v>32321141</v>
      </c>
      <c r="C868" s="9">
        <v>33219947</v>
      </c>
      <c r="D868" s="9">
        <v>53.97</v>
      </c>
      <c r="E868" s="9">
        <v>54.91</v>
      </c>
      <c r="F868" s="9">
        <v>70795</v>
      </c>
      <c r="G868" s="9">
        <v>41</v>
      </c>
      <c r="H868" s="9">
        <v>0.19523799999999999</v>
      </c>
      <c r="I868" s="9">
        <v>54</v>
      </c>
      <c r="J868" s="9">
        <v>0.25714300000000001</v>
      </c>
      <c r="K868" s="9">
        <v>6.1905000000000002E-2</v>
      </c>
    </row>
    <row r="869" spans="1:11">
      <c r="A869" s="9">
        <v>4</v>
      </c>
      <c r="B869" s="9">
        <v>33219947</v>
      </c>
      <c r="C869" s="9">
        <v>35151466</v>
      </c>
      <c r="D869" s="9">
        <v>54.91</v>
      </c>
      <c r="E869" s="9">
        <v>56.4</v>
      </c>
      <c r="F869" s="9">
        <v>141970</v>
      </c>
      <c r="G869" s="9">
        <v>89</v>
      </c>
      <c r="H869" s="9">
        <v>0.42381000000000002</v>
      </c>
      <c r="I869" s="9">
        <v>89</v>
      </c>
      <c r="J869" s="9">
        <v>0.42381000000000002</v>
      </c>
      <c r="K869" s="9">
        <v>0</v>
      </c>
    </row>
    <row r="870" spans="1:11">
      <c r="A870" s="9">
        <v>4</v>
      </c>
      <c r="B870" s="9">
        <v>35151466</v>
      </c>
      <c r="C870" s="9">
        <v>36539516</v>
      </c>
      <c r="D870" s="9">
        <v>56.4</v>
      </c>
      <c r="E870" s="9">
        <v>57.69</v>
      </c>
      <c r="F870" s="9">
        <v>99215</v>
      </c>
      <c r="G870" s="9">
        <v>38</v>
      </c>
      <c r="H870" s="9">
        <v>0.180952</v>
      </c>
      <c r="I870" s="9">
        <v>64</v>
      </c>
      <c r="J870" s="9">
        <v>0.30476199999999998</v>
      </c>
      <c r="K870" s="9">
        <v>0.12381</v>
      </c>
    </row>
    <row r="871" spans="1:11">
      <c r="A871" s="9">
        <v>4</v>
      </c>
      <c r="B871" s="9">
        <v>36539516</v>
      </c>
      <c r="C871" s="9">
        <v>36671311</v>
      </c>
      <c r="D871" s="9">
        <v>57.69</v>
      </c>
      <c r="E871" s="9">
        <v>57.81</v>
      </c>
      <c r="F871" s="9">
        <v>8990</v>
      </c>
      <c r="G871" s="9">
        <v>40</v>
      </c>
      <c r="H871" s="9">
        <v>0.19047600000000001</v>
      </c>
      <c r="I871" s="9">
        <v>62</v>
      </c>
      <c r="J871" s="9">
        <v>0.295238</v>
      </c>
      <c r="K871" s="9">
        <v>0.10476199999999999</v>
      </c>
    </row>
    <row r="872" spans="1:11">
      <c r="A872" s="9">
        <v>4</v>
      </c>
      <c r="B872" s="9">
        <v>36671311</v>
      </c>
      <c r="C872" s="9">
        <v>37554283</v>
      </c>
      <c r="D872" s="9">
        <v>57.81</v>
      </c>
      <c r="E872" s="9">
        <v>58.84</v>
      </c>
      <c r="F872" s="9">
        <v>58470</v>
      </c>
      <c r="G872" s="9">
        <v>39</v>
      </c>
      <c r="H872" s="9">
        <v>0.18571399999999999</v>
      </c>
      <c r="I872" s="9">
        <v>55</v>
      </c>
      <c r="J872" s="9">
        <v>0.261905</v>
      </c>
      <c r="K872" s="9">
        <v>7.6190999999999995E-2</v>
      </c>
    </row>
    <row r="873" spans="1:11">
      <c r="A873" s="9">
        <v>4</v>
      </c>
      <c r="B873" s="9">
        <v>37554283</v>
      </c>
      <c r="C873" s="9">
        <v>41219561</v>
      </c>
      <c r="D873" s="9">
        <v>58.84</v>
      </c>
      <c r="E873" s="9">
        <v>64.98</v>
      </c>
      <c r="F873" s="9">
        <v>234195</v>
      </c>
      <c r="G873" s="9">
        <v>11</v>
      </c>
      <c r="H873" s="9">
        <v>5.2380999999999997E-2</v>
      </c>
      <c r="I873" s="9">
        <v>36</v>
      </c>
      <c r="J873" s="9">
        <v>0.171429</v>
      </c>
      <c r="K873" s="9">
        <v>0.119048</v>
      </c>
    </row>
    <row r="874" spans="1:11">
      <c r="A874" s="9">
        <v>4</v>
      </c>
      <c r="B874" s="9">
        <v>41219561</v>
      </c>
      <c r="C874" s="9">
        <v>42903143</v>
      </c>
      <c r="D874" s="9">
        <v>64.98</v>
      </c>
      <c r="E874" s="9">
        <v>67.37</v>
      </c>
      <c r="F874" s="9">
        <v>109705</v>
      </c>
      <c r="G874" s="9">
        <v>20</v>
      </c>
      <c r="H874" s="9">
        <v>9.5238100000000006E-2</v>
      </c>
      <c r="I874" s="9">
        <v>47</v>
      </c>
      <c r="J874" s="9">
        <v>0.22381000000000001</v>
      </c>
      <c r="K874" s="9">
        <v>0.12857189999999999</v>
      </c>
    </row>
    <row r="875" spans="1:11">
      <c r="A875" s="9">
        <v>4</v>
      </c>
      <c r="B875" s="9">
        <v>42903143</v>
      </c>
      <c r="C875" s="9">
        <v>43962266</v>
      </c>
      <c r="D875" s="9">
        <v>67.37</v>
      </c>
      <c r="E875" s="9">
        <v>67.77</v>
      </c>
      <c r="F875" s="9">
        <v>77800</v>
      </c>
      <c r="G875" s="9">
        <v>48</v>
      </c>
      <c r="H875" s="9">
        <v>0.228571</v>
      </c>
      <c r="I875" s="9">
        <v>58</v>
      </c>
      <c r="J875" s="9">
        <v>0.27618999999999999</v>
      </c>
      <c r="K875" s="9">
        <v>4.7619000000000002E-2</v>
      </c>
    </row>
    <row r="876" spans="1:11">
      <c r="A876" s="9">
        <v>4</v>
      </c>
      <c r="B876" s="9">
        <v>43962266</v>
      </c>
      <c r="C876" s="9">
        <v>43963137</v>
      </c>
      <c r="D876" s="9">
        <v>67.77</v>
      </c>
      <c r="E876" s="9">
        <v>67.84</v>
      </c>
      <c r="F876" s="9">
        <v>65</v>
      </c>
      <c r="G876" s="9">
        <v>26</v>
      </c>
      <c r="H876" s="9">
        <v>0.12381</v>
      </c>
      <c r="I876" s="9">
        <v>57</v>
      </c>
      <c r="J876" s="9">
        <v>0.27142899999999998</v>
      </c>
      <c r="K876" s="9">
        <v>0.147619</v>
      </c>
    </row>
    <row r="877" spans="1:11">
      <c r="A877" s="9">
        <v>4</v>
      </c>
      <c r="B877" s="9">
        <v>53792592</v>
      </c>
      <c r="C877" s="9">
        <v>53911647</v>
      </c>
      <c r="D877" s="9">
        <v>70.7</v>
      </c>
      <c r="E877" s="9">
        <v>70.92</v>
      </c>
      <c r="F877" s="9">
        <v>7945</v>
      </c>
      <c r="G877" s="9">
        <v>16</v>
      </c>
      <c r="H877" s="9">
        <v>7.6190499999999994E-2</v>
      </c>
      <c r="I877" s="9">
        <v>36</v>
      </c>
      <c r="J877" s="9">
        <v>0.171429</v>
      </c>
      <c r="K877" s="9">
        <v>9.5238500000000004E-2</v>
      </c>
    </row>
    <row r="878" spans="1:11">
      <c r="A878" s="9">
        <v>4</v>
      </c>
      <c r="B878" s="9">
        <v>53911647</v>
      </c>
      <c r="C878" s="9">
        <v>54562610</v>
      </c>
      <c r="D878" s="9">
        <v>70.92</v>
      </c>
      <c r="E878" s="9">
        <v>71.69</v>
      </c>
      <c r="F878" s="9">
        <v>42890</v>
      </c>
      <c r="G878" s="9">
        <v>17</v>
      </c>
      <c r="H878" s="9">
        <v>8.0952399999999994E-2</v>
      </c>
      <c r="I878" s="9">
        <v>38</v>
      </c>
      <c r="J878" s="9">
        <v>0.180952</v>
      </c>
      <c r="K878" s="9">
        <v>9.9999599999999994E-2</v>
      </c>
    </row>
    <row r="879" spans="1:11">
      <c r="A879" s="9">
        <v>4</v>
      </c>
      <c r="B879" s="9">
        <v>54562610</v>
      </c>
      <c r="C879" s="9">
        <v>54817506</v>
      </c>
      <c r="D879" s="9">
        <v>71.69</v>
      </c>
      <c r="E879" s="9">
        <v>72.209999999999994</v>
      </c>
      <c r="F879" s="9">
        <v>17015</v>
      </c>
      <c r="G879" s="9">
        <v>24</v>
      </c>
      <c r="H879" s="9">
        <v>0.114286</v>
      </c>
      <c r="I879" s="9">
        <v>40</v>
      </c>
      <c r="J879" s="9">
        <v>0.19047600000000001</v>
      </c>
      <c r="K879" s="9">
        <v>7.6189999999999994E-2</v>
      </c>
    </row>
    <row r="880" spans="1:11">
      <c r="A880" s="9">
        <v>4</v>
      </c>
      <c r="B880" s="9">
        <v>54817506</v>
      </c>
      <c r="C880" s="9">
        <v>56143299</v>
      </c>
      <c r="D880" s="9">
        <v>72.209999999999994</v>
      </c>
      <c r="E880" s="9">
        <v>74.010000000000005</v>
      </c>
      <c r="F880" s="9">
        <v>85385</v>
      </c>
      <c r="G880" s="9">
        <v>36</v>
      </c>
      <c r="H880" s="9">
        <v>0.171429</v>
      </c>
      <c r="I880" s="9">
        <v>44</v>
      </c>
      <c r="J880" s="9">
        <v>0.20952399999999999</v>
      </c>
      <c r="K880" s="9">
        <v>3.8094999999999997E-2</v>
      </c>
    </row>
    <row r="881" spans="1:11">
      <c r="A881" s="9">
        <v>4</v>
      </c>
      <c r="B881" s="9">
        <v>56143299</v>
      </c>
      <c r="C881" s="9">
        <v>59876349</v>
      </c>
      <c r="D881" s="9">
        <v>74.010000000000005</v>
      </c>
      <c r="E881" s="9">
        <v>78.39</v>
      </c>
      <c r="F881" s="9">
        <v>278300</v>
      </c>
      <c r="G881" s="9">
        <v>17</v>
      </c>
      <c r="H881" s="9">
        <v>8.0952399999999994E-2</v>
      </c>
      <c r="I881" s="9">
        <v>37</v>
      </c>
      <c r="J881" s="9">
        <v>0.17619000000000001</v>
      </c>
      <c r="K881" s="9">
        <v>9.5237600000000006E-2</v>
      </c>
    </row>
    <row r="882" spans="1:11">
      <c r="A882" s="9">
        <v>4</v>
      </c>
      <c r="B882" s="9">
        <v>59876349</v>
      </c>
      <c r="C882" s="9">
        <v>65734432</v>
      </c>
      <c r="D882" s="9">
        <v>78.39</v>
      </c>
      <c r="E882" s="9">
        <v>82.8</v>
      </c>
      <c r="F882" s="9">
        <v>451295</v>
      </c>
      <c r="G882" s="9">
        <v>11</v>
      </c>
      <c r="H882" s="9">
        <v>5.2380999999999997E-2</v>
      </c>
      <c r="I882" s="9">
        <v>43</v>
      </c>
      <c r="J882" s="9">
        <v>0.204762</v>
      </c>
      <c r="K882" s="9">
        <v>0.15238099999999999</v>
      </c>
    </row>
    <row r="883" spans="1:11">
      <c r="A883" s="9">
        <v>4</v>
      </c>
      <c r="B883" s="9">
        <v>65734432</v>
      </c>
      <c r="C883" s="9">
        <v>67193151</v>
      </c>
      <c r="D883" s="9">
        <v>82.8</v>
      </c>
      <c r="E883" s="9">
        <v>83.94</v>
      </c>
      <c r="F883" s="9">
        <v>103900</v>
      </c>
      <c r="G883" s="9">
        <v>20</v>
      </c>
      <c r="H883" s="9">
        <v>9.5238100000000006E-2</v>
      </c>
      <c r="I883" s="9">
        <v>57</v>
      </c>
      <c r="J883" s="9">
        <v>0.27142899999999998</v>
      </c>
      <c r="K883" s="9">
        <v>0.17619090000000001</v>
      </c>
    </row>
    <row r="884" spans="1:11">
      <c r="A884" s="9">
        <v>4</v>
      </c>
      <c r="B884" s="9">
        <v>67193151</v>
      </c>
      <c r="C884" s="9">
        <v>67592920</v>
      </c>
      <c r="D884" s="9">
        <v>83.94</v>
      </c>
      <c r="E884" s="9">
        <v>84.3</v>
      </c>
      <c r="F884" s="9">
        <v>26295</v>
      </c>
      <c r="G884" s="9">
        <v>17</v>
      </c>
      <c r="H884" s="9">
        <v>8.0952399999999994E-2</v>
      </c>
      <c r="I884" s="9">
        <v>44</v>
      </c>
      <c r="J884" s="9">
        <v>0.20952399999999999</v>
      </c>
      <c r="K884" s="9">
        <v>0.12857160000000001</v>
      </c>
    </row>
    <row r="885" spans="1:11">
      <c r="A885" s="9">
        <v>4</v>
      </c>
      <c r="B885" s="9">
        <v>67592920</v>
      </c>
      <c r="C885" s="9">
        <v>67850282</v>
      </c>
      <c r="D885" s="9">
        <v>84.3</v>
      </c>
      <c r="E885" s="9">
        <v>84.53</v>
      </c>
      <c r="F885" s="9">
        <v>15750</v>
      </c>
      <c r="G885" s="9">
        <v>34</v>
      </c>
      <c r="H885" s="9">
        <v>0.16190499999999999</v>
      </c>
      <c r="I885" s="9">
        <v>64</v>
      </c>
      <c r="J885" s="9">
        <v>0.30476199999999998</v>
      </c>
      <c r="K885" s="9">
        <v>0.14285700000000001</v>
      </c>
    </row>
    <row r="886" spans="1:11">
      <c r="A886" s="9">
        <v>4</v>
      </c>
      <c r="B886" s="9">
        <v>67850282</v>
      </c>
      <c r="C886" s="9">
        <v>69652677</v>
      </c>
      <c r="D886" s="9">
        <v>84.53</v>
      </c>
      <c r="E886" s="9">
        <v>85.19</v>
      </c>
      <c r="F886" s="9">
        <v>117155</v>
      </c>
      <c r="G886" s="9">
        <v>42</v>
      </c>
      <c r="H886" s="9">
        <v>0.2</v>
      </c>
      <c r="I886" s="9">
        <v>63</v>
      </c>
      <c r="J886" s="9">
        <v>0.3</v>
      </c>
      <c r="K886" s="9">
        <v>0.1</v>
      </c>
    </row>
    <row r="887" spans="1:11">
      <c r="A887" s="9">
        <v>4</v>
      </c>
      <c r="B887" s="9">
        <v>69652677</v>
      </c>
      <c r="C887" s="9">
        <v>69653294</v>
      </c>
      <c r="D887" s="9">
        <v>85.19</v>
      </c>
      <c r="E887" s="9">
        <v>85.24</v>
      </c>
      <c r="F887" s="9">
        <v>50</v>
      </c>
      <c r="G887" s="9">
        <v>55</v>
      </c>
      <c r="H887" s="9">
        <v>0.261905</v>
      </c>
      <c r="I887" s="9">
        <v>64</v>
      </c>
      <c r="J887" s="9">
        <v>0.30476199999999998</v>
      </c>
      <c r="K887" s="9">
        <v>4.2856999999999999E-2</v>
      </c>
    </row>
    <row r="888" spans="1:11">
      <c r="A888" s="9">
        <v>4</v>
      </c>
      <c r="B888" s="9">
        <v>69653294</v>
      </c>
      <c r="C888" s="9">
        <v>70620932</v>
      </c>
      <c r="D888" s="9">
        <v>85.24</v>
      </c>
      <c r="E888" s="9">
        <v>85.98</v>
      </c>
      <c r="F888" s="9">
        <v>67440</v>
      </c>
      <c r="G888" s="9">
        <v>42</v>
      </c>
      <c r="H888" s="9">
        <v>0.2</v>
      </c>
      <c r="I888" s="9">
        <v>48</v>
      </c>
      <c r="J888" s="9">
        <v>0.228571</v>
      </c>
      <c r="K888" s="9">
        <v>2.8570999999999999E-2</v>
      </c>
    </row>
    <row r="889" spans="1:11">
      <c r="A889" s="9">
        <v>4</v>
      </c>
      <c r="B889" s="9">
        <v>70620932</v>
      </c>
      <c r="C889" s="9">
        <v>71551303</v>
      </c>
      <c r="D889" s="9">
        <v>85.98</v>
      </c>
      <c r="E889" s="9">
        <v>86.84</v>
      </c>
      <c r="F889" s="9">
        <v>59015</v>
      </c>
      <c r="G889" s="9">
        <v>20</v>
      </c>
      <c r="H889" s="9">
        <v>9.5238100000000006E-2</v>
      </c>
      <c r="I889" s="9">
        <v>37</v>
      </c>
      <c r="J889" s="9">
        <v>0.17619000000000001</v>
      </c>
      <c r="K889" s="9">
        <v>8.0951899999999993E-2</v>
      </c>
    </row>
    <row r="890" spans="1:11">
      <c r="A890" s="9">
        <v>4</v>
      </c>
      <c r="B890" s="9">
        <v>71551303</v>
      </c>
      <c r="C890" s="9">
        <v>71552541</v>
      </c>
      <c r="D890" s="9">
        <v>86.84</v>
      </c>
      <c r="E890" s="9">
        <v>86.94</v>
      </c>
      <c r="F890" s="9">
        <v>85</v>
      </c>
      <c r="G890" s="9">
        <v>20</v>
      </c>
      <c r="H890" s="9">
        <v>9.5238100000000006E-2</v>
      </c>
      <c r="I890" s="9">
        <v>35</v>
      </c>
      <c r="J890" s="9">
        <v>0.16666700000000001</v>
      </c>
      <c r="K890" s="9">
        <v>7.1428900000000004E-2</v>
      </c>
    </row>
    <row r="891" spans="1:11">
      <c r="A891" s="9">
        <v>4</v>
      </c>
      <c r="B891" s="9">
        <v>71552541</v>
      </c>
      <c r="C891" s="9">
        <v>74333086</v>
      </c>
      <c r="D891" s="9">
        <v>86.94</v>
      </c>
      <c r="E891" s="9">
        <v>88.58</v>
      </c>
      <c r="F891" s="9">
        <v>184190</v>
      </c>
      <c r="G891" s="9">
        <v>22</v>
      </c>
      <c r="H891" s="9">
        <v>0.10476199999999999</v>
      </c>
      <c r="I891" s="9">
        <v>38</v>
      </c>
      <c r="J891" s="9">
        <v>0.180952</v>
      </c>
      <c r="K891" s="9">
        <v>7.6189999999999994E-2</v>
      </c>
    </row>
    <row r="892" spans="1:11">
      <c r="A892" s="9">
        <v>4</v>
      </c>
      <c r="B892" s="9">
        <v>74333086</v>
      </c>
      <c r="C892" s="9">
        <v>76209326</v>
      </c>
      <c r="D892" s="9">
        <v>88.58</v>
      </c>
      <c r="E892" s="9">
        <v>90.46</v>
      </c>
      <c r="F892" s="9">
        <v>127065</v>
      </c>
      <c r="G892" s="9">
        <v>17</v>
      </c>
      <c r="H892" s="9">
        <v>8.0952399999999994E-2</v>
      </c>
      <c r="I892" s="9">
        <v>37</v>
      </c>
      <c r="J892" s="9">
        <v>0.17619000000000001</v>
      </c>
      <c r="K892" s="9">
        <v>9.5237600000000006E-2</v>
      </c>
    </row>
    <row r="893" spans="1:11">
      <c r="A893" s="9">
        <v>4</v>
      </c>
      <c r="B893" s="9">
        <v>76209326</v>
      </c>
      <c r="C893" s="9">
        <v>76520123</v>
      </c>
      <c r="D893" s="9">
        <v>90.46</v>
      </c>
      <c r="E893" s="9">
        <v>90.79</v>
      </c>
      <c r="F893" s="9">
        <v>19330</v>
      </c>
      <c r="G893" s="9">
        <v>23</v>
      </c>
      <c r="H893" s="9">
        <v>0.109524</v>
      </c>
      <c r="I893" s="9">
        <v>44</v>
      </c>
      <c r="J893" s="9">
        <v>0.20952399999999999</v>
      </c>
      <c r="K893" s="9">
        <v>0.1</v>
      </c>
    </row>
    <row r="894" spans="1:11">
      <c r="A894" s="9">
        <v>4</v>
      </c>
      <c r="B894" s="9">
        <v>76520123</v>
      </c>
      <c r="C894" s="9">
        <v>76797580</v>
      </c>
      <c r="D894" s="9">
        <v>90.79</v>
      </c>
      <c r="E894" s="9">
        <v>90.96</v>
      </c>
      <c r="F894" s="9">
        <v>16425</v>
      </c>
      <c r="G894" s="9">
        <v>27</v>
      </c>
      <c r="H894" s="9">
        <v>0.12857099999999999</v>
      </c>
      <c r="I894" s="9">
        <v>50</v>
      </c>
      <c r="J894" s="9">
        <v>0.238095</v>
      </c>
      <c r="K894" s="9">
        <v>0.109524</v>
      </c>
    </row>
    <row r="895" spans="1:11">
      <c r="A895" s="9">
        <v>4</v>
      </c>
      <c r="B895" s="9">
        <v>76813160</v>
      </c>
      <c r="C895" s="9">
        <v>76845780</v>
      </c>
      <c r="D895" s="9">
        <v>91.16</v>
      </c>
      <c r="E895" s="9">
        <v>91.24</v>
      </c>
      <c r="F895" s="9">
        <v>1965</v>
      </c>
      <c r="G895" s="9">
        <v>30</v>
      </c>
      <c r="H895" s="9">
        <v>0.14285700000000001</v>
      </c>
      <c r="I895" s="9">
        <v>43</v>
      </c>
      <c r="J895" s="9">
        <v>0.204762</v>
      </c>
      <c r="K895" s="9">
        <v>6.1905000000000002E-2</v>
      </c>
    </row>
    <row r="896" spans="1:11">
      <c r="A896" s="9">
        <v>4</v>
      </c>
      <c r="B896" s="9">
        <v>76845780</v>
      </c>
      <c r="C896" s="9">
        <v>77240477</v>
      </c>
      <c r="D896" s="9">
        <v>91.24</v>
      </c>
      <c r="E896" s="9">
        <v>91.87</v>
      </c>
      <c r="F896" s="9">
        <v>25200</v>
      </c>
      <c r="G896" s="9">
        <v>30</v>
      </c>
      <c r="H896" s="9">
        <v>0.14285700000000001</v>
      </c>
      <c r="I896" s="9">
        <v>40</v>
      </c>
      <c r="J896" s="9">
        <v>0.19047600000000001</v>
      </c>
      <c r="K896" s="9">
        <v>4.7619000000000002E-2</v>
      </c>
    </row>
    <row r="897" spans="1:11">
      <c r="A897" s="9">
        <v>4</v>
      </c>
      <c r="B897" s="9">
        <v>77240477</v>
      </c>
      <c r="C897" s="9">
        <v>77413571</v>
      </c>
      <c r="D897" s="9">
        <v>91.87</v>
      </c>
      <c r="E897" s="9">
        <v>92.07</v>
      </c>
      <c r="F897" s="9">
        <v>13885</v>
      </c>
      <c r="G897" s="9">
        <v>28</v>
      </c>
      <c r="H897" s="9">
        <v>0.13333300000000001</v>
      </c>
      <c r="I897" s="9">
        <v>45</v>
      </c>
      <c r="J897" s="9">
        <v>0.214286</v>
      </c>
      <c r="K897" s="9">
        <v>8.0952999999999997E-2</v>
      </c>
    </row>
    <row r="898" spans="1:11">
      <c r="A898" s="9">
        <v>4</v>
      </c>
      <c r="B898" s="9">
        <v>77413571</v>
      </c>
      <c r="C898" s="9">
        <v>81202649</v>
      </c>
      <c r="D898" s="9">
        <v>92.07</v>
      </c>
      <c r="E898" s="9">
        <v>95.18</v>
      </c>
      <c r="F898" s="9">
        <v>236240</v>
      </c>
      <c r="G898" s="9">
        <v>26</v>
      </c>
      <c r="H898" s="9">
        <v>0.12381</v>
      </c>
      <c r="I898" s="9">
        <v>42</v>
      </c>
      <c r="J898" s="9">
        <v>0.2</v>
      </c>
      <c r="K898" s="9">
        <v>7.6189999999999994E-2</v>
      </c>
    </row>
    <row r="899" spans="1:11">
      <c r="A899" s="9">
        <v>4</v>
      </c>
      <c r="B899" s="9">
        <v>81202649</v>
      </c>
      <c r="C899" s="9">
        <v>81204701</v>
      </c>
      <c r="D899" s="9">
        <v>95.18</v>
      </c>
      <c r="E899" s="9">
        <v>95.28</v>
      </c>
      <c r="F899" s="9">
        <v>115</v>
      </c>
      <c r="G899" s="9">
        <v>32</v>
      </c>
      <c r="H899" s="9">
        <v>0.15238099999999999</v>
      </c>
      <c r="I899" s="9">
        <v>51</v>
      </c>
      <c r="J899" s="9">
        <v>0.24285699999999999</v>
      </c>
      <c r="K899" s="9">
        <v>9.0476000000000001E-2</v>
      </c>
    </row>
    <row r="900" spans="1:11">
      <c r="A900" s="9">
        <v>4</v>
      </c>
      <c r="B900" s="9">
        <v>81204701</v>
      </c>
      <c r="C900" s="9">
        <v>83878700</v>
      </c>
      <c r="D900" s="9">
        <v>95.28</v>
      </c>
      <c r="E900" s="9">
        <v>99.57</v>
      </c>
      <c r="F900" s="9">
        <v>166735</v>
      </c>
      <c r="G900" s="9">
        <v>21</v>
      </c>
      <c r="H900" s="9">
        <v>0.1</v>
      </c>
      <c r="I900" s="9">
        <v>43</v>
      </c>
      <c r="J900" s="9">
        <v>0.204762</v>
      </c>
      <c r="K900" s="9">
        <v>0.10476199999999999</v>
      </c>
    </row>
    <row r="901" spans="1:11">
      <c r="A901" s="9">
        <v>4</v>
      </c>
      <c r="B901" s="9">
        <v>83878700</v>
      </c>
      <c r="C901" s="9">
        <v>84161426</v>
      </c>
      <c r="D901" s="9">
        <v>99.57</v>
      </c>
      <c r="E901" s="9">
        <v>99.97</v>
      </c>
      <c r="F901" s="9">
        <v>17730</v>
      </c>
      <c r="G901" s="9">
        <v>15</v>
      </c>
      <c r="H901" s="9">
        <v>7.1428599999999995E-2</v>
      </c>
      <c r="I901" s="9">
        <v>37</v>
      </c>
      <c r="J901" s="9">
        <v>0.17619000000000001</v>
      </c>
      <c r="K901" s="9">
        <v>0.1047614</v>
      </c>
    </row>
    <row r="902" spans="1:11">
      <c r="A902" s="9">
        <v>4</v>
      </c>
      <c r="B902" s="9">
        <v>84161426</v>
      </c>
      <c r="C902" s="9">
        <v>86009451</v>
      </c>
      <c r="D902" s="9">
        <v>99.97</v>
      </c>
      <c r="E902" s="9">
        <v>101.48</v>
      </c>
      <c r="F902" s="9">
        <v>115820</v>
      </c>
      <c r="G902" s="9">
        <v>20</v>
      </c>
      <c r="H902" s="9">
        <v>9.5238100000000006E-2</v>
      </c>
      <c r="I902" s="9">
        <v>39</v>
      </c>
      <c r="J902" s="9">
        <v>0.18571399999999999</v>
      </c>
      <c r="K902" s="9">
        <v>9.0475899999999998E-2</v>
      </c>
    </row>
    <row r="903" spans="1:11">
      <c r="A903" s="9">
        <v>4</v>
      </c>
      <c r="B903" s="9">
        <v>89205497</v>
      </c>
      <c r="C903" s="9">
        <v>89206538</v>
      </c>
      <c r="D903" s="9">
        <v>103.92</v>
      </c>
      <c r="E903" s="9">
        <v>103.99</v>
      </c>
      <c r="F903" s="9">
        <v>90</v>
      </c>
      <c r="G903" s="9">
        <v>24</v>
      </c>
      <c r="H903" s="9">
        <v>0.114286</v>
      </c>
      <c r="I903" s="9">
        <v>49</v>
      </c>
      <c r="J903" s="9">
        <v>0.23333300000000001</v>
      </c>
      <c r="K903" s="9">
        <v>0.119047</v>
      </c>
    </row>
    <row r="904" spans="1:11">
      <c r="A904" s="9">
        <v>4</v>
      </c>
      <c r="B904" s="9">
        <v>89206538</v>
      </c>
      <c r="C904" s="9">
        <v>89208029</v>
      </c>
      <c r="D904" s="9">
        <v>103.99</v>
      </c>
      <c r="E904" s="9">
        <v>104.09</v>
      </c>
      <c r="F904" s="9">
        <v>115</v>
      </c>
      <c r="G904" s="9">
        <v>31</v>
      </c>
      <c r="H904" s="9">
        <v>0.147619</v>
      </c>
      <c r="I904" s="9">
        <v>56</v>
      </c>
      <c r="J904" s="9">
        <v>0.26666699999999999</v>
      </c>
      <c r="K904" s="9">
        <v>0.119048</v>
      </c>
    </row>
    <row r="905" spans="1:11">
      <c r="A905" s="9">
        <v>4</v>
      </c>
      <c r="B905" s="9">
        <v>89208029</v>
      </c>
      <c r="C905" s="9">
        <v>93867240</v>
      </c>
      <c r="D905" s="9">
        <v>104.09</v>
      </c>
      <c r="E905" s="9">
        <v>107.48</v>
      </c>
      <c r="F905" s="9">
        <v>320420</v>
      </c>
      <c r="G905" s="9">
        <v>25</v>
      </c>
      <c r="H905" s="9">
        <v>0.119048</v>
      </c>
      <c r="I905" s="9">
        <v>43</v>
      </c>
      <c r="J905" s="9">
        <v>0.204762</v>
      </c>
      <c r="K905" s="9">
        <v>8.5713999999999999E-2</v>
      </c>
    </row>
    <row r="906" spans="1:11">
      <c r="A906" s="9">
        <v>4</v>
      </c>
      <c r="B906" s="9">
        <v>93867240</v>
      </c>
      <c r="C906" s="9">
        <v>94975304</v>
      </c>
      <c r="D906" s="9">
        <v>107.48</v>
      </c>
      <c r="E906" s="9">
        <v>108.36</v>
      </c>
      <c r="F906" s="9">
        <v>70635</v>
      </c>
      <c r="G906" s="9">
        <v>53</v>
      </c>
      <c r="H906" s="9">
        <v>0.25238100000000002</v>
      </c>
      <c r="I906" s="9">
        <v>66</v>
      </c>
      <c r="J906" s="9">
        <v>0.31428600000000001</v>
      </c>
      <c r="K906" s="9">
        <v>6.1905000000000002E-2</v>
      </c>
    </row>
    <row r="907" spans="1:11">
      <c r="A907" s="9">
        <v>4</v>
      </c>
      <c r="B907" s="9">
        <v>94975304</v>
      </c>
      <c r="C907" s="9">
        <v>95260835</v>
      </c>
      <c r="D907" s="9">
        <v>108.36</v>
      </c>
      <c r="E907" s="9">
        <v>108.56</v>
      </c>
      <c r="F907" s="9">
        <v>18635</v>
      </c>
      <c r="G907" s="9">
        <v>39</v>
      </c>
      <c r="H907" s="9">
        <v>0.18571399999999999</v>
      </c>
      <c r="I907" s="9">
        <v>52</v>
      </c>
      <c r="J907" s="9">
        <v>0.24761900000000001</v>
      </c>
      <c r="K907" s="9">
        <v>6.1905000000000002E-2</v>
      </c>
    </row>
    <row r="908" spans="1:11">
      <c r="A908" s="9">
        <v>4</v>
      </c>
      <c r="B908" s="9">
        <v>95260835</v>
      </c>
      <c r="C908" s="9">
        <v>95457443</v>
      </c>
      <c r="D908" s="9">
        <v>108.56</v>
      </c>
      <c r="E908" s="9">
        <v>109.22</v>
      </c>
      <c r="F908" s="9">
        <v>12960</v>
      </c>
      <c r="G908" s="9">
        <v>40</v>
      </c>
      <c r="H908" s="9">
        <v>0.19047600000000001</v>
      </c>
      <c r="I908" s="9">
        <v>52</v>
      </c>
      <c r="J908" s="9">
        <v>0.24761900000000001</v>
      </c>
      <c r="K908" s="9">
        <v>5.7142999999999999E-2</v>
      </c>
    </row>
    <row r="909" spans="1:11">
      <c r="A909" s="9">
        <v>4</v>
      </c>
      <c r="B909" s="9">
        <v>95457443</v>
      </c>
      <c r="C909" s="9">
        <v>96620224</v>
      </c>
      <c r="D909" s="9">
        <v>109.22</v>
      </c>
      <c r="E909" s="9">
        <v>110.28</v>
      </c>
      <c r="F909" s="9">
        <v>81175</v>
      </c>
      <c r="G909" s="9">
        <v>75</v>
      </c>
      <c r="H909" s="9">
        <v>0.35714299999999999</v>
      </c>
      <c r="I909" s="9">
        <v>71</v>
      </c>
      <c r="J909" s="9">
        <v>0.33809499999999998</v>
      </c>
      <c r="K909" s="9">
        <v>-1.9047999999999999E-2</v>
      </c>
    </row>
    <row r="910" spans="1:11">
      <c r="A910" s="9">
        <v>4</v>
      </c>
      <c r="B910" s="9">
        <v>96620224</v>
      </c>
      <c r="C910" s="9">
        <v>100212015</v>
      </c>
      <c r="D910" s="9">
        <v>110.28</v>
      </c>
      <c r="E910" s="9">
        <v>112.44</v>
      </c>
      <c r="F910" s="9">
        <v>223365</v>
      </c>
      <c r="G910" s="9">
        <v>11</v>
      </c>
      <c r="H910" s="9">
        <v>5.2380999999999997E-2</v>
      </c>
      <c r="I910" s="9">
        <v>40</v>
      </c>
      <c r="J910" s="9">
        <v>0.19047600000000001</v>
      </c>
      <c r="K910" s="9">
        <v>0.138095</v>
      </c>
    </row>
    <row r="911" spans="1:11">
      <c r="A911" s="9">
        <v>4</v>
      </c>
      <c r="B911" s="9">
        <v>100212015</v>
      </c>
      <c r="C911" s="9">
        <v>102467767</v>
      </c>
      <c r="D911" s="9">
        <v>112.44</v>
      </c>
      <c r="E911" s="9">
        <v>114.47</v>
      </c>
      <c r="F911" s="9">
        <v>141955</v>
      </c>
      <c r="G911" s="9">
        <v>8</v>
      </c>
      <c r="H911" s="9">
        <v>3.8095200000000003E-2</v>
      </c>
      <c r="I911" s="9">
        <v>28</v>
      </c>
      <c r="J911" s="9">
        <v>0.13333300000000001</v>
      </c>
      <c r="K911" s="9">
        <v>9.5237799999999997E-2</v>
      </c>
    </row>
    <row r="912" spans="1:11">
      <c r="A912" s="9">
        <v>4</v>
      </c>
      <c r="B912" s="9">
        <v>102467767</v>
      </c>
      <c r="C912" s="9">
        <v>105561292</v>
      </c>
      <c r="D912" s="9">
        <v>114.47</v>
      </c>
      <c r="E912" s="9">
        <v>116.31</v>
      </c>
      <c r="F912" s="9">
        <v>193960</v>
      </c>
      <c r="G912" s="9">
        <v>14</v>
      </c>
      <c r="H912" s="9">
        <v>6.6666699999999995E-2</v>
      </c>
      <c r="I912" s="9">
        <v>37</v>
      </c>
      <c r="J912" s="9">
        <v>0.17619000000000001</v>
      </c>
      <c r="K912" s="9">
        <v>0.1095233</v>
      </c>
    </row>
    <row r="913" spans="1:11">
      <c r="A913" s="9">
        <v>4</v>
      </c>
      <c r="B913" s="9">
        <v>105561292</v>
      </c>
      <c r="C913" s="9">
        <v>105585850</v>
      </c>
      <c r="D913" s="9">
        <v>116.31</v>
      </c>
      <c r="E913" s="9">
        <v>116.43</v>
      </c>
      <c r="F913" s="9">
        <v>1610</v>
      </c>
      <c r="G913" s="9">
        <v>48</v>
      </c>
      <c r="H913" s="9">
        <v>0.228571</v>
      </c>
      <c r="I913" s="9">
        <v>79</v>
      </c>
      <c r="J913" s="9">
        <v>0.37619000000000002</v>
      </c>
      <c r="K913" s="9">
        <v>0.147619</v>
      </c>
    </row>
    <row r="914" spans="1:11">
      <c r="A914" s="9">
        <v>4</v>
      </c>
      <c r="B914" s="9">
        <v>105585850</v>
      </c>
      <c r="C914" s="9">
        <v>106579584</v>
      </c>
      <c r="D914" s="9">
        <v>116.43</v>
      </c>
      <c r="E914" s="9">
        <v>116.93</v>
      </c>
      <c r="F914" s="9">
        <v>60665</v>
      </c>
      <c r="G914" s="9">
        <v>47</v>
      </c>
      <c r="H914" s="9">
        <v>0.22381000000000001</v>
      </c>
      <c r="I914" s="9">
        <v>66</v>
      </c>
      <c r="J914" s="9">
        <v>0.31428600000000001</v>
      </c>
      <c r="K914" s="9">
        <v>9.0476000000000001E-2</v>
      </c>
    </row>
    <row r="915" spans="1:11">
      <c r="A915" s="9">
        <v>4</v>
      </c>
      <c r="B915" s="9">
        <v>106579584</v>
      </c>
      <c r="C915" s="9">
        <v>107204611</v>
      </c>
      <c r="D915" s="9">
        <v>116.93</v>
      </c>
      <c r="E915" s="9">
        <v>117.46</v>
      </c>
      <c r="F915" s="9">
        <v>39335</v>
      </c>
      <c r="G915" s="9">
        <v>26</v>
      </c>
      <c r="H915" s="9">
        <v>0.12381</v>
      </c>
      <c r="I915" s="9">
        <v>53</v>
      </c>
      <c r="J915" s="9">
        <v>0.25238100000000002</v>
      </c>
      <c r="K915" s="9">
        <v>0.12857099999999999</v>
      </c>
    </row>
    <row r="916" spans="1:11">
      <c r="A916" s="9">
        <v>4</v>
      </c>
      <c r="B916" s="9">
        <v>107204611</v>
      </c>
      <c r="C916" s="9">
        <v>108451394</v>
      </c>
      <c r="D916" s="9">
        <v>117.46</v>
      </c>
      <c r="E916" s="9">
        <v>118.64</v>
      </c>
      <c r="F916" s="9">
        <v>76910</v>
      </c>
      <c r="G916" s="9">
        <v>23</v>
      </c>
      <c r="H916" s="9">
        <v>0.109524</v>
      </c>
      <c r="I916" s="9">
        <v>54</v>
      </c>
      <c r="J916" s="9">
        <v>0.25714300000000001</v>
      </c>
      <c r="K916" s="9">
        <v>0.147619</v>
      </c>
    </row>
    <row r="917" spans="1:11">
      <c r="A917" s="9">
        <v>4</v>
      </c>
      <c r="B917" s="9">
        <v>108451394</v>
      </c>
      <c r="C917" s="9">
        <v>109059942</v>
      </c>
      <c r="D917" s="9">
        <v>118.64</v>
      </c>
      <c r="E917" s="9">
        <v>119.36</v>
      </c>
      <c r="F917" s="9">
        <v>38105</v>
      </c>
      <c r="G917" s="9">
        <v>17</v>
      </c>
      <c r="H917" s="9">
        <v>8.0952399999999994E-2</v>
      </c>
      <c r="I917" s="9">
        <v>45</v>
      </c>
      <c r="J917" s="9">
        <v>0.214286</v>
      </c>
      <c r="K917" s="9">
        <v>0.1333336</v>
      </c>
    </row>
    <row r="918" spans="1:11">
      <c r="A918" s="9">
        <v>4</v>
      </c>
      <c r="B918" s="9">
        <v>109059942</v>
      </c>
      <c r="C918" s="9">
        <v>110334964</v>
      </c>
      <c r="D918" s="9">
        <v>119.36</v>
      </c>
      <c r="E918" s="9">
        <v>120.76</v>
      </c>
      <c r="F918" s="9">
        <v>78945</v>
      </c>
      <c r="G918" s="9">
        <v>23</v>
      </c>
      <c r="H918" s="9">
        <v>0.109524</v>
      </c>
      <c r="I918" s="9">
        <v>44</v>
      </c>
      <c r="J918" s="9">
        <v>0.20952399999999999</v>
      </c>
      <c r="K918" s="9">
        <v>0.1</v>
      </c>
    </row>
    <row r="919" spans="1:11">
      <c r="A919" s="9">
        <v>4</v>
      </c>
      <c r="B919" s="9">
        <v>110334964</v>
      </c>
      <c r="C919" s="9">
        <v>110812766</v>
      </c>
      <c r="D919" s="9">
        <v>120.76</v>
      </c>
      <c r="E919" s="9">
        <v>121.44</v>
      </c>
      <c r="F919" s="9">
        <v>30020</v>
      </c>
      <c r="G919" s="9">
        <v>21</v>
      </c>
      <c r="H919" s="9">
        <v>0.1</v>
      </c>
      <c r="I919" s="9">
        <v>39</v>
      </c>
      <c r="J919" s="9">
        <v>0.18571399999999999</v>
      </c>
      <c r="K919" s="9">
        <v>8.5713999999999999E-2</v>
      </c>
    </row>
    <row r="920" spans="1:11">
      <c r="A920" s="9">
        <v>4</v>
      </c>
      <c r="B920" s="9">
        <v>110812766</v>
      </c>
      <c r="C920" s="9">
        <v>112325003</v>
      </c>
      <c r="D920" s="9">
        <v>121.44</v>
      </c>
      <c r="E920" s="9">
        <v>122.71</v>
      </c>
      <c r="F920" s="9">
        <v>93715</v>
      </c>
      <c r="G920" s="9">
        <v>27</v>
      </c>
      <c r="H920" s="9">
        <v>0.12857099999999999</v>
      </c>
      <c r="I920" s="9">
        <v>39</v>
      </c>
      <c r="J920" s="9">
        <v>0.18571399999999999</v>
      </c>
      <c r="K920" s="9">
        <v>5.7142999999999999E-2</v>
      </c>
    </row>
    <row r="921" spans="1:11">
      <c r="A921" s="9">
        <v>4</v>
      </c>
      <c r="B921" s="9">
        <v>112325003</v>
      </c>
      <c r="C921" s="9">
        <v>112996181</v>
      </c>
      <c r="D921" s="9">
        <v>122.71</v>
      </c>
      <c r="E921" s="9">
        <v>123.35</v>
      </c>
      <c r="F921" s="9">
        <v>41145</v>
      </c>
      <c r="G921" s="9">
        <v>25</v>
      </c>
      <c r="H921" s="9">
        <v>0.119048</v>
      </c>
      <c r="I921" s="9">
        <v>51</v>
      </c>
      <c r="J921" s="9">
        <v>0.24285699999999999</v>
      </c>
      <c r="K921" s="9">
        <v>0.123809</v>
      </c>
    </row>
    <row r="922" spans="1:11">
      <c r="A922" s="9">
        <v>4</v>
      </c>
      <c r="B922" s="9">
        <v>112996181</v>
      </c>
      <c r="C922" s="9">
        <v>113048422</v>
      </c>
      <c r="D922" s="9">
        <v>123.35</v>
      </c>
      <c r="E922" s="9">
        <v>123.6</v>
      </c>
      <c r="F922" s="9">
        <v>3275</v>
      </c>
      <c r="G922" s="9">
        <v>23</v>
      </c>
      <c r="H922" s="9">
        <v>0.109524</v>
      </c>
      <c r="I922" s="9">
        <v>46</v>
      </c>
      <c r="J922" s="9">
        <v>0.21904799999999999</v>
      </c>
      <c r="K922" s="9">
        <v>0.109524</v>
      </c>
    </row>
    <row r="923" spans="1:11">
      <c r="A923" s="9">
        <v>4</v>
      </c>
      <c r="B923" s="9">
        <v>113048422</v>
      </c>
      <c r="C923" s="9">
        <v>113408182</v>
      </c>
      <c r="D923" s="9">
        <v>123.6</v>
      </c>
      <c r="E923" s="9">
        <v>124.41</v>
      </c>
      <c r="F923" s="9">
        <v>22315</v>
      </c>
      <c r="G923" s="9">
        <v>30</v>
      </c>
      <c r="H923" s="9">
        <v>0.14285700000000001</v>
      </c>
      <c r="I923" s="9">
        <v>50</v>
      </c>
      <c r="J923" s="9">
        <v>0.238095</v>
      </c>
      <c r="K923" s="9">
        <v>9.5238000000000003E-2</v>
      </c>
    </row>
    <row r="924" spans="1:11">
      <c r="A924" s="9">
        <v>4</v>
      </c>
      <c r="B924" s="9">
        <v>113408182</v>
      </c>
      <c r="C924" s="9">
        <v>113410252</v>
      </c>
      <c r="D924" s="9">
        <v>124.41</v>
      </c>
      <c r="E924" s="9">
        <v>124.5</v>
      </c>
      <c r="F924" s="9">
        <v>165</v>
      </c>
      <c r="G924" s="9">
        <v>33</v>
      </c>
      <c r="H924" s="9">
        <v>0.157143</v>
      </c>
      <c r="I924" s="9">
        <v>50</v>
      </c>
      <c r="J924" s="9">
        <v>0.238095</v>
      </c>
      <c r="K924" s="9">
        <v>8.0951999999999996E-2</v>
      </c>
    </row>
    <row r="925" spans="1:11">
      <c r="A925" s="9">
        <v>4</v>
      </c>
      <c r="B925" s="9">
        <v>113410252</v>
      </c>
      <c r="C925" s="9">
        <v>114745643</v>
      </c>
      <c r="D925" s="9">
        <v>124.5</v>
      </c>
      <c r="E925" s="9">
        <v>125.97</v>
      </c>
      <c r="F925" s="9">
        <v>83080</v>
      </c>
      <c r="G925" s="9">
        <v>33</v>
      </c>
      <c r="H925" s="9">
        <v>0.157143</v>
      </c>
      <c r="I925" s="9">
        <v>54</v>
      </c>
      <c r="J925" s="9">
        <v>0.25714300000000001</v>
      </c>
      <c r="K925" s="9">
        <v>0.1</v>
      </c>
    </row>
    <row r="926" spans="1:11">
      <c r="A926" s="9">
        <v>4</v>
      </c>
      <c r="B926" s="9">
        <v>114745643</v>
      </c>
      <c r="C926" s="9">
        <v>117558463</v>
      </c>
      <c r="D926" s="9">
        <v>125.97</v>
      </c>
      <c r="E926" s="9">
        <v>127.59</v>
      </c>
      <c r="F926" s="9">
        <v>200375</v>
      </c>
      <c r="G926" s="9">
        <v>24</v>
      </c>
      <c r="H926" s="9">
        <v>0.114286</v>
      </c>
      <c r="I926" s="9">
        <v>45</v>
      </c>
      <c r="J926" s="9">
        <v>0.214286</v>
      </c>
      <c r="K926" s="9">
        <v>0.1</v>
      </c>
    </row>
    <row r="927" spans="1:11">
      <c r="A927" s="9">
        <v>4</v>
      </c>
      <c r="B927" s="9">
        <v>117558463</v>
      </c>
      <c r="C927" s="9">
        <v>120473228</v>
      </c>
      <c r="D927" s="9">
        <v>127.59</v>
      </c>
      <c r="E927" s="9">
        <v>129</v>
      </c>
      <c r="F927" s="9">
        <v>167025</v>
      </c>
      <c r="G927" s="9">
        <v>27</v>
      </c>
      <c r="H927" s="9">
        <v>0.12857099999999999</v>
      </c>
      <c r="I927" s="9">
        <v>45</v>
      </c>
      <c r="J927" s="9">
        <v>0.214286</v>
      </c>
      <c r="K927" s="9">
        <v>8.5715E-2</v>
      </c>
    </row>
    <row r="928" spans="1:11">
      <c r="A928" s="9">
        <v>4</v>
      </c>
      <c r="B928" s="9">
        <v>120473228</v>
      </c>
      <c r="C928" s="9">
        <v>120473518</v>
      </c>
      <c r="D928" s="9">
        <v>129</v>
      </c>
      <c r="E928" s="9">
        <v>129.02000000000001</v>
      </c>
      <c r="F928" s="9">
        <v>20</v>
      </c>
      <c r="G928" s="9">
        <v>21</v>
      </c>
      <c r="H928" s="9">
        <v>0.1</v>
      </c>
      <c r="I928" s="9">
        <v>36</v>
      </c>
      <c r="J928" s="9">
        <v>0.171429</v>
      </c>
      <c r="K928" s="9">
        <v>7.1429000000000006E-2</v>
      </c>
    </row>
    <row r="929" spans="1:11">
      <c r="A929" s="9">
        <v>4</v>
      </c>
      <c r="B929" s="9">
        <v>120473518</v>
      </c>
      <c r="C929" s="9">
        <v>121056745</v>
      </c>
      <c r="D929" s="9">
        <v>129.02000000000001</v>
      </c>
      <c r="E929" s="9">
        <v>129.6</v>
      </c>
      <c r="F929" s="9">
        <v>39095</v>
      </c>
      <c r="G929" s="9">
        <v>24</v>
      </c>
      <c r="H929" s="9">
        <v>0.114286</v>
      </c>
      <c r="I929" s="9">
        <v>47</v>
      </c>
      <c r="J929" s="9">
        <v>0.22381000000000001</v>
      </c>
      <c r="K929" s="9">
        <v>0.109524</v>
      </c>
    </row>
    <row r="930" spans="1:11">
      <c r="A930" s="9">
        <v>4</v>
      </c>
      <c r="B930" s="9">
        <v>121056745</v>
      </c>
      <c r="C930" s="9">
        <v>121228721</v>
      </c>
      <c r="D930" s="9">
        <v>129.6</v>
      </c>
      <c r="E930" s="9">
        <v>129.79</v>
      </c>
      <c r="F930" s="9">
        <v>11345</v>
      </c>
      <c r="G930" s="9">
        <v>14</v>
      </c>
      <c r="H930" s="9">
        <v>6.6666699999999995E-2</v>
      </c>
      <c r="I930" s="9">
        <v>43</v>
      </c>
      <c r="J930" s="9">
        <v>0.204762</v>
      </c>
      <c r="K930" s="9">
        <v>0.1380953</v>
      </c>
    </row>
    <row r="931" spans="1:11">
      <c r="A931" s="9">
        <v>4</v>
      </c>
      <c r="B931" s="9">
        <v>121228721</v>
      </c>
      <c r="C931" s="9">
        <v>121230058</v>
      </c>
      <c r="D931" s="9">
        <v>129.79</v>
      </c>
      <c r="E931" s="9">
        <v>129.84</v>
      </c>
      <c r="F931" s="9">
        <v>90</v>
      </c>
      <c r="G931" s="9">
        <v>22</v>
      </c>
      <c r="H931" s="9">
        <v>0.10476199999999999</v>
      </c>
      <c r="I931" s="9">
        <v>49</v>
      </c>
      <c r="J931" s="9">
        <v>0.23333300000000001</v>
      </c>
      <c r="K931" s="9">
        <v>0.12857099999999999</v>
      </c>
    </row>
    <row r="932" spans="1:11">
      <c r="A932" s="9">
        <v>4</v>
      </c>
      <c r="B932" s="9">
        <v>121230058</v>
      </c>
      <c r="C932" s="9">
        <v>124943769</v>
      </c>
      <c r="D932" s="9">
        <v>129.84</v>
      </c>
      <c r="E932" s="9">
        <v>132.78</v>
      </c>
      <c r="F932" s="9">
        <v>232760</v>
      </c>
      <c r="G932" s="9">
        <v>23</v>
      </c>
      <c r="H932" s="9">
        <v>0.109524</v>
      </c>
      <c r="I932" s="9">
        <v>50</v>
      </c>
      <c r="J932" s="9">
        <v>0.238095</v>
      </c>
      <c r="K932" s="9">
        <v>0.12857099999999999</v>
      </c>
    </row>
    <row r="933" spans="1:11">
      <c r="A933" s="9">
        <v>4</v>
      </c>
      <c r="B933" s="9">
        <v>124943769</v>
      </c>
      <c r="C933" s="9">
        <v>125559500</v>
      </c>
      <c r="D933" s="9">
        <v>132.78</v>
      </c>
      <c r="E933" s="9">
        <v>133.26</v>
      </c>
      <c r="F933" s="9">
        <v>41770</v>
      </c>
      <c r="G933" s="9">
        <v>22</v>
      </c>
      <c r="H933" s="9">
        <v>0.10476199999999999</v>
      </c>
      <c r="I933" s="9">
        <v>49</v>
      </c>
      <c r="J933" s="9">
        <v>0.23333300000000001</v>
      </c>
      <c r="K933" s="9">
        <v>0.12857099999999999</v>
      </c>
    </row>
    <row r="934" spans="1:11">
      <c r="A934" s="9">
        <v>4</v>
      </c>
      <c r="B934" s="9">
        <v>125559500</v>
      </c>
      <c r="C934" s="9">
        <v>126317575</v>
      </c>
      <c r="D934" s="9">
        <v>133.26</v>
      </c>
      <c r="E934" s="9">
        <v>134.05000000000001</v>
      </c>
      <c r="F934" s="9">
        <v>52180</v>
      </c>
      <c r="G934" s="9">
        <v>20</v>
      </c>
      <c r="H934" s="9">
        <v>9.5238100000000006E-2</v>
      </c>
      <c r="I934" s="9">
        <v>46</v>
      </c>
      <c r="J934" s="9">
        <v>0.21904799999999999</v>
      </c>
      <c r="K934" s="9">
        <v>0.1238099</v>
      </c>
    </row>
    <row r="935" spans="1:11">
      <c r="A935" s="9">
        <v>4</v>
      </c>
      <c r="B935" s="9">
        <v>126317575</v>
      </c>
      <c r="C935" s="9">
        <v>129669724</v>
      </c>
      <c r="D935" s="9">
        <v>134.05000000000001</v>
      </c>
      <c r="E935" s="9">
        <v>136.41</v>
      </c>
      <c r="F935" s="9">
        <v>212880</v>
      </c>
      <c r="G935" s="9">
        <v>24</v>
      </c>
      <c r="H935" s="9">
        <v>0.114286</v>
      </c>
      <c r="I935" s="9">
        <v>42</v>
      </c>
      <c r="J935" s="9">
        <v>0.2</v>
      </c>
      <c r="K935" s="9">
        <v>8.5713999999999999E-2</v>
      </c>
    </row>
    <row r="936" spans="1:11">
      <c r="A936" s="9">
        <v>4</v>
      </c>
      <c r="B936" s="9">
        <v>129669724</v>
      </c>
      <c r="C936" s="9">
        <v>132821989</v>
      </c>
      <c r="D936" s="9">
        <v>136.41</v>
      </c>
      <c r="E936" s="9">
        <v>138.49</v>
      </c>
      <c r="F936" s="9">
        <v>212930</v>
      </c>
      <c r="G936" s="9">
        <v>35</v>
      </c>
      <c r="H936" s="9">
        <v>0.16666700000000001</v>
      </c>
      <c r="I936" s="9">
        <v>45</v>
      </c>
      <c r="J936" s="9">
        <v>0.214286</v>
      </c>
      <c r="K936" s="9">
        <v>4.7619000000000002E-2</v>
      </c>
    </row>
    <row r="937" spans="1:11">
      <c r="A937" s="9">
        <v>4</v>
      </c>
      <c r="B937" s="9">
        <v>132821989</v>
      </c>
      <c r="C937" s="9">
        <v>135032836</v>
      </c>
      <c r="D937" s="9">
        <v>138.49</v>
      </c>
      <c r="E937" s="9">
        <v>140.19</v>
      </c>
      <c r="F937" s="9">
        <v>161880</v>
      </c>
      <c r="G937" s="9">
        <v>41</v>
      </c>
      <c r="H937" s="9">
        <v>0.19523799999999999</v>
      </c>
      <c r="I937" s="9">
        <v>58</v>
      </c>
      <c r="J937" s="9">
        <v>0.27618999999999999</v>
      </c>
      <c r="K937" s="9">
        <v>8.0951999999999996E-2</v>
      </c>
    </row>
    <row r="938" spans="1:11">
      <c r="A938" s="9">
        <v>4</v>
      </c>
      <c r="B938" s="9">
        <v>135032836</v>
      </c>
      <c r="C938" s="9">
        <v>135645149</v>
      </c>
      <c r="D938" s="9">
        <v>140.19</v>
      </c>
      <c r="E938" s="9">
        <v>140.51</v>
      </c>
      <c r="F938" s="9">
        <v>45175</v>
      </c>
      <c r="G938" s="9">
        <v>42</v>
      </c>
      <c r="H938" s="9">
        <v>0.2</v>
      </c>
      <c r="I938" s="9">
        <v>70</v>
      </c>
      <c r="J938" s="9">
        <v>0.33333299999999999</v>
      </c>
      <c r="K938" s="9">
        <v>0.13333300000000001</v>
      </c>
    </row>
    <row r="939" spans="1:11">
      <c r="A939" s="9">
        <v>4</v>
      </c>
      <c r="B939" s="9">
        <v>135645149</v>
      </c>
      <c r="C939" s="9">
        <v>137246743</v>
      </c>
      <c r="D939" s="9">
        <v>140.51</v>
      </c>
      <c r="E939" s="9">
        <v>142.22</v>
      </c>
      <c r="F939" s="9">
        <v>119340</v>
      </c>
      <c r="G939" s="9">
        <v>29</v>
      </c>
      <c r="H939" s="9">
        <v>0.138095</v>
      </c>
      <c r="I939" s="9">
        <v>57</v>
      </c>
      <c r="J939" s="9">
        <v>0.27142899999999998</v>
      </c>
      <c r="K939" s="9">
        <v>0.13333400000000001</v>
      </c>
    </row>
    <row r="940" spans="1:11">
      <c r="A940" s="9">
        <v>4</v>
      </c>
      <c r="B940" s="9">
        <v>137246743</v>
      </c>
      <c r="C940" s="9">
        <v>138388328</v>
      </c>
      <c r="D940" s="9">
        <v>142.22</v>
      </c>
      <c r="E940" s="9">
        <v>143.35</v>
      </c>
      <c r="F940" s="9">
        <v>75995</v>
      </c>
      <c r="G940" s="9">
        <v>26</v>
      </c>
      <c r="H940" s="9">
        <v>0.12381</v>
      </c>
      <c r="I940" s="9">
        <v>53</v>
      </c>
      <c r="J940" s="9">
        <v>0.25238100000000002</v>
      </c>
      <c r="K940" s="9">
        <v>0.12857099999999999</v>
      </c>
    </row>
    <row r="941" spans="1:11">
      <c r="A941" s="9">
        <v>4</v>
      </c>
      <c r="B941" s="9">
        <v>138388328</v>
      </c>
      <c r="C941" s="9">
        <v>138390158</v>
      </c>
      <c r="D941" s="9">
        <v>143.35</v>
      </c>
      <c r="E941" s="9">
        <v>143.44</v>
      </c>
      <c r="F941" s="9">
        <v>135</v>
      </c>
      <c r="G941" s="9">
        <v>32</v>
      </c>
      <c r="H941" s="9">
        <v>0.15238099999999999</v>
      </c>
      <c r="I941" s="9">
        <v>52</v>
      </c>
      <c r="J941" s="9">
        <v>0.24761900000000001</v>
      </c>
      <c r="K941" s="9">
        <v>9.5238000000000003E-2</v>
      </c>
    </row>
    <row r="942" spans="1:11">
      <c r="A942" s="9">
        <v>4</v>
      </c>
      <c r="B942" s="9">
        <v>138390158</v>
      </c>
      <c r="C942" s="9">
        <v>139772358</v>
      </c>
      <c r="D942" s="9">
        <v>143.44</v>
      </c>
      <c r="E942" s="9">
        <v>145.53</v>
      </c>
      <c r="F942" s="9">
        <v>86350</v>
      </c>
      <c r="G942" s="9">
        <v>24</v>
      </c>
      <c r="H942" s="9">
        <v>0.114286</v>
      </c>
      <c r="I942" s="9">
        <v>44</v>
      </c>
      <c r="J942" s="9">
        <v>0.20952399999999999</v>
      </c>
      <c r="K942" s="9">
        <v>9.5238000000000003E-2</v>
      </c>
    </row>
    <row r="943" spans="1:11">
      <c r="A943" s="9">
        <v>4</v>
      </c>
      <c r="B943" s="9">
        <v>139772358</v>
      </c>
      <c r="C943" s="9">
        <v>140162731</v>
      </c>
      <c r="D943" s="9">
        <v>145.53</v>
      </c>
      <c r="E943" s="9">
        <v>146.6</v>
      </c>
      <c r="F943" s="9">
        <v>23985</v>
      </c>
      <c r="G943" s="9">
        <v>20</v>
      </c>
      <c r="H943" s="9">
        <v>9.5238100000000006E-2</v>
      </c>
      <c r="I943" s="9">
        <v>41</v>
      </c>
      <c r="J943" s="9">
        <v>0.19523799999999999</v>
      </c>
      <c r="K943" s="9">
        <v>9.9999900000000003E-2</v>
      </c>
    </row>
    <row r="944" spans="1:11">
      <c r="A944" s="9">
        <v>4</v>
      </c>
      <c r="B944" s="9">
        <v>140162731</v>
      </c>
      <c r="C944" s="9">
        <v>140163821</v>
      </c>
      <c r="D944" s="9">
        <v>146.6</v>
      </c>
      <c r="E944" s="9">
        <v>146.65</v>
      </c>
      <c r="F944" s="9">
        <v>85</v>
      </c>
      <c r="G944" s="9">
        <v>21</v>
      </c>
      <c r="H944" s="9">
        <v>0.1</v>
      </c>
      <c r="I944" s="9">
        <v>45</v>
      </c>
      <c r="J944" s="9">
        <v>0.214286</v>
      </c>
      <c r="K944" s="9">
        <v>0.114286</v>
      </c>
    </row>
    <row r="945" spans="1:11">
      <c r="A945" s="9">
        <v>4</v>
      </c>
      <c r="B945" s="9">
        <v>140163821</v>
      </c>
      <c r="C945" s="9">
        <v>141887453</v>
      </c>
      <c r="D945" s="9">
        <v>146.65</v>
      </c>
      <c r="E945" s="9">
        <v>148.38999999999999</v>
      </c>
      <c r="F945" s="9">
        <v>108795</v>
      </c>
      <c r="G945" s="9">
        <v>18</v>
      </c>
      <c r="H945" s="9">
        <v>8.5714299999999993E-2</v>
      </c>
      <c r="I945" s="9">
        <v>50</v>
      </c>
      <c r="J945" s="9">
        <v>0.238095</v>
      </c>
      <c r="K945" s="9">
        <v>0.15238070000000001</v>
      </c>
    </row>
    <row r="946" spans="1:11">
      <c r="A946" s="9">
        <v>4</v>
      </c>
      <c r="B946" s="9">
        <v>141887453</v>
      </c>
      <c r="C946" s="9">
        <v>142305933</v>
      </c>
      <c r="D946" s="9">
        <v>148.38999999999999</v>
      </c>
      <c r="E946" s="9">
        <v>148.75</v>
      </c>
      <c r="F946" s="9">
        <v>27745</v>
      </c>
      <c r="G946" s="9">
        <v>19</v>
      </c>
      <c r="H946" s="9">
        <v>9.0476200000000007E-2</v>
      </c>
      <c r="I946" s="9">
        <v>47</v>
      </c>
      <c r="J946" s="9">
        <v>0.22381000000000001</v>
      </c>
      <c r="K946" s="9">
        <v>0.1333338</v>
      </c>
    </row>
    <row r="947" spans="1:11">
      <c r="A947" s="9">
        <v>4</v>
      </c>
      <c r="B947" s="9">
        <v>142305933</v>
      </c>
      <c r="C947" s="9">
        <v>142522306</v>
      </c>
      <c r="D947" s="9">
        <v>148.75</v>
      </c>
      <c r="E947" s="9">
        <v>149.13</v>
      </c>
      <c r="F947" s="9">
        <v>14260</v>
      </c>
      <c r="G947" s="9">
        <v>15</v>
      </c>
      <c r="H947" s="9">
        <v>7.1428599999999995E-2</v>
      </c>
      <c r="I947" s="9">
        <v>41</v>
      </c>
      <c r="J947" s="9">
        <v>0.19523799999999999</v>
      </c>
      <c r="K947" s="9">
        <v>0.1238094</v>
      </c>
    </row>
    <row r="948" spans="1:11">
      <c r="A948" s="9">
        <v>4</v>
      </c>
      <c r="B948" s="9">
        <v>142522306</v>
      </c>
      <c r="C948" s="9">
        <v>143487122</v>
      </c>
      <c r="D948" s="9">
        <v>149.13</v>
      </c>
      <c r="E948" s="9">
        <v>149.52000000000001</v>
      </c>
      <c r="F948" s="9">
        <v>61235</v>
      </c>
      <c r="G948" s="9">
        <v>35</v>
      </c>
      <c r="H948" s="9">
        <v>0.16666700000000001</v>
      </c>
      <c r="I948" s="9">
        <v>59</v>
      </c>
      <c r="J948" s="9">
        <v>0.28095199999999998</v>
      </c>
      <c r="K948" s="9">
        <v>0.114285</v>
      </c>
    </row>
    <row r="949" spans="1:11">
      <c r="A949" s="9">
        <v>4</v>
      </c>
      <c r="B949" s="9">
        <v>143487122</v>
      </c>
      <c r="C949" s="9">
        <v>144305709</v>
      </c>
      <c r="D949" s="9">
        <v>149.52000000000001</v>
      </c>
      <c r="E949" s="9">
        <v>149.94999999999999</v>
      </c>
      <c r="F949" s="9">
        <v>48385</v>
      </c>
      <c r="G949" s="9">
        <v>24</v>
      </c>
      <c r="H949" s="9">
        <v>0.114286</v>
      </c>
      <c r="I949" s="9">
        <v>46</v>
      </c>
      <c r="J949" s="9">
        <v>0.21904799999999999</v>
      </c>
      <c r="K949" s="9">
        <v>0.10476199999999999</v>
      </c>
    </row>
    <row r="950" spans="1:11">
      <c r="A950" s="9">
        <v>4</v>
      </c>
      <c r="B950" s="9">
        <v>144305709</v>
      </c>
      <c r="C950" s="9">
        <v>146089077</v>
      </c>
      <c r="D950" s="9">
        <v>149.94999999999999</v>
      </c>
      <c r="E950" s="9">
        <v>151.31</v>
      </c>
      <c r="F950" s="9">
        <v>112195</v>
      </c>
      <c r="G950" s="9">
        <v>23</v>
      </c>
      <c r="H950" s="9">
        <v>0.109524</v>
      </c>
      <c r="I950" s="9">
        <v>56</v>
      </c>
      <c r="J950" s="9">
        <v>0.26666699999999999</v>
      </c>
      <c r="K950" s="9">
        <v>0.157143</v>
      </c>
    </row>
    <row r="951" spans="1:11">
      <c r="A951" s="9">
        <v>4</v>
      </c>
      <c r="B951" s="9">
        <v>146089077</v>
      </c>
      <c r="C951" s="9">
        <v>148425163</v>
      </c>
      <c r="D951" s="9">
        <v>151.31</v>
      </c>
      <c r="E951" s="9">
        <v>153.18</v>
      </c>
      <c r="F951" s="9">
        <v>146370</v>
      </c>
      <c r="G951" s="9">
        <v>28</v>
      </c>
      <c r="H951" s="9">
        <v>0.13333300000000001</v>
      </c>
      <c r="I951" s="9">
        <v>66</v>
      </c>
      <c r="J951" s="9">
        <v>0.31428600000000001</v>
      </c>
      <c r="K951" s="9">
        <v>0.180953</v>
      </c>
    </row>
    <row r="952" spans="1:11">
      <c r="A952" s="9">
        <v>4</v>
      </c>
      <c r="B952" s="9">
        <v>148425163</v>
      </c>
      <c r="C952" s="9">
        <v>152641987</v>
      </c>
      <c r="D952" s="9">
        <v>153.18</v>
      </c>
      <c r="E952" s="9">
        <v>155.83000000000001</v>
      </c>
      <c r="F952" s="9">
        <v>268560</v>
      </c>
      <c r="G952" s="9">
        <v>36</v>
      </c>
      <c r="H952" s="9">
        <v>0.171429</v>
      </c>
      <c r="I952" s="9">
        <v>78</v>
      </c>
      <c r="J952" s="9">
        <v>0.37142900000000001</v>
      </c>
      <c r="K952" s="9">
        <v>0.2</v>
      </c>
    </row>
    <row r="953" spans="1:11">
      <c r="A953" s="9">
        <v>4</v>
      </c>
      <c r="B953" s="9">
        <v>152641987</v>
      </c>
      <c r="C953" s="9">
        <v>152665288</v>
      </c>
      <c r="D953" s="9">
        <v>155.83000000000001</v>
      </c>
      <c r="E953" s="9">
        <v>156.03</v>
      </c>
      <c r="F953" s="9">
        <v>1595</v>
      </c>
      <c r="G953" s="9">
        <v>37</v>
      </c>
      <c r="H953" s="9">
        <v>0.17619000000000001</v>
      </c>
      <c r="I953" s="9">
        <v>71</v>
      </c>
      <c r="J953" s="9">
        <v>0.33809499999999998</v>
      </c>
      <c r="K953" s="9">
        <v>0.16190499999999999</v>
      </c>
    </row>
    <row r="954" spans="1:11">
      <c r="A954" s="9">
        <v>4</v>
      </c>
      <c r="B954" s="9">
        <v>152665288</v>
      </c>
      <c r="C954" s="9">
        <v>152968796</v>
      </c>
      <c r="D954" s="9">
        <v>156.03</v>
      </c>
      <c r="E954" s="9">
        <v>156.47999999999999</v>
      </c>
      <c r="F954" s="9">
        <v>18055</v>
      </c>
      <c r="G954" s="9">
        <v>31</v>
      </c>
      <c r="H954" s="9">
        <v>0.147619</v>
      </c>
      <c r="I954" s="9">
        <v>69</v>
      </c>
      <c r="J954" s="9">
        <v>0.328571</v>
      </c>
      <c r="K954" s="9">
        <v>0.180952</v>
      </c>
    </row>
    <row r="955" spans="1:11">
      <c r="A955" s="9">
        <v>4</v>
      </c>
      <c r="B955" s="9">
        <v>152968796</v>
      </c>
      <c r="C955" s="9">
        <v>153067266</v>
      </c>
      <c r="D955" s="9">
        <v>156.47999999999999</v>
      </c>
      <c r="E955" s="9">
        <v>156.86000000000001</v>
      </c>
      <c r="F955" s="9">
        <v>6960</v>
      </c>
      <c r="G955" s="9">
        <v>19</v>
      </c>
      <c r="H955" s="9">
        <v>9.0476200000000007E-2</v>
      </c>
      <c r="I955" s="9">
        <v>57</v>
      </c>
      <c r="J955" s="9">
        <v>0.27142899999999998</v>
      </c>
      <c r="K955" s="9">
        <v>0.1809528</v>
      </c>
    </row>
    <row r="956" spans="1:11">
      <c r="A956" s="9">
        <v>4</v>
      </c>
      <c r="B956" s="9">
        <v>153067266</v>
      </c>
      <c r="C956" s="9">
        <v>156242913</v>
      </c>
      <c r="D956" s="9">
        <v>156.86000000000001</v>
      </c>
      <c r="E956" s="9">
        <v>161.63999999999999</v>
      </c>
      <c r="F956" s="9">
        <v>209615</v>
      </c>
      <c r="G956" s="9">
        <v>16</v>
      </c>
      <c r="H956" s="9">
        <v>7.6190499999999994E-2</v>
      </c>
      <c r="I956" s="9">
        <v>56</v>
      </c>
      <c r="J956" s="9">
        <v>0.26666699999999999</v>
      </c>
      <c r="K956" s="9">
        <v>0.19047649999999999</v>
      </c>
    </row>
    <row r="957" spans="1:11">
      <c r="A957" s="9">
        <v>4</v>
      </c>
      <c r="B957" s="9">
        <v>156242913</v>
      </c>
      <c r="C957" s="9">
        <v>159902023</v>
      </c>
      <c r="D957" s="9">
        <v>161.63999999999999</v>
      </c>
      <c r="E957" s="9">
        <v>164.4</v>
      </c>
      <c r="F957" s="9">
        <v>241945</v>
      </c>
      <c r="G957" s="9">
        <v>18</v>
      </c>
      <c r="H957" s="9">
        <v>8.5714299999999993E-2</v>
      </c>
      <c r="I957" s="9">
        <v>56</v>
      </c>
      <c r="J957" s="9">
        <v>0.26666699999999999</v>
      </c>
      <c r="K957" s="9">
        <v>0.18095269999999999</v>
      </c>
    </row>
    <row r="958" spans="1:11">
      <c r="A958" s="9">
        <v>4</v>
      </c>
      <c r="B958" s="9">
        <v>159902023</v>
      </c>
      <c r="C958" s="9">
        <v>161812771</v>
      </c>
      <c r="D958" s="9">
        <v>164.4</v>
      </c>
      <c r="E958" s="9">
        <v>166.29</v>
      </c>
      <c r="F958" s="9">
        <v>135715</v>
      </c>
      <c r="G958" s="9">
        <v>19</v>
      </c>
      <c r="H958" s="9">
        <v>9.0476200000000007E-2</v>
      </c>
      <c r="I958" s="9">
        <v>45</v>
      </c>
      <c r="J958" s="9">
        <v>0.214286</v>
      </c>
      <c r="K958" s="9">
        <v>0.1238098</v>
      </c>
    </row>
    <row r="959" spans="1:11">
      <c r="A959" s="9">
        <v>4</v>
      </c>
      <c r="B959" s="9">
        <v>161812771</v>
      </c>
      <c r="C959" s="9">
        <v>163557120</v>
      </c>
      <c r="D959" s="9">
        <v>166.29</v>
      </c>
      <c r="E959" s="9">
        <v>168.26</v>
      </c>
      <c r="F959" s="9">
        <v>117935</v>
      </c>
      <c r="G959" s="9">
        <v>18</v>
      </c>
      <c r="H959" s="9">
        <v>8.5714299999999993E-2</v>
      </c>
      <c r="I959" s="9">
        <v>42</v>
      </c>
      <c r="J959" s="9">
        <v>0.2</v>
      </c>
      <c r="K959" s="9">
        <v>0.1142857</v>
      </c>
    </row>
    <row r="960" spans="1:11">
      <c r="A960" s="9">
        <v>4</v>
      </c>
      <c r="B960" s="9">
        <v>163557120</v>
      </c>
      <c r="C960" s="9">
        <v>163650328</v>
      </c>
      <c r="D960" s="9">
        <v>168.26</v>
      </c>
      <c r="E960" s="9">
        <v>168.44</v>
      </c>
      <c r="F960" s="9">
        <v>5745</v>
      </c>
      <c r="G960" s="9">
        <v>42</v>
      </c>
      <c r="H960" s="9">
        <v>0.2</v>
      </c>
      <c r="I960" s="9">
        <v>57</v>
      </c>
      <c r="J960" s="9">
        <v>0.27142899999999998</v>
      </c>
      <c r="K960" s="9">
        <v>7.1429000000000006E-2</v>
      </c>
    </row>
    <row r="961" spans="1:11">
      <c r="A961" s="9">
        <v>4</v>
      </c>
      <c r="B961" s="9">
        <v>163650328</v>
      </c>
      <c r="C961" s="9">
        <v>163858139</v>
      </c>
      <c r="D961" s="9">
        <v>168.44</v>
      </c>
      <c r="E961" s="9">
        <v>168.65</v>
      </c>
      <c r="F961" s="9">
        <v>13210</v>
      </c>
      <c r="G961" s="9">
        <v>44</v>
      </c>
      <c r="H961" s="9">
        <v>0.20952399999999999</v>
      </c>
      <c r="I961" s="9">
        <v>55</v>
      </c>
      <c r="J961" s="9">
        <v>0.261905</v>
      </c>
      <c r="K961" s="9">
        <v>5.2380999999999997E-2</v>
      </c>
    </row>
    <row r="962" spans="1:11">
      <c r="A962" s="9">
        <v>4</v>
      </c>
      <c r="B962" s="9">
        <v>163858139</v>
      </c>
      <c r="C962" s="9">
        <v>166097451</v>
      </c>
      <c r="D962" s="9">
        <v>168.65</v>
      </c>
      <c r="E962" s="9">
        <v>171.57</v>
      </c>
      <c r="F962" s="9">
        <v>147625</v>
      </c>
      <c r="G962" s="9">
        <v>14</v>
      </c>
      <c r="H962" s="9">
        <v>6.6666699999999995E-2</v>
      </c>
      <c r="I962" s="9">
        <v>43</v>
      </c>
      <c r="J962" s="9">
        <v>0.204762</v>
      </c>
      <c r="K962" s="9">
        <v>0.1380953</v>
      </c>
    </row>
    <row r="963" spans="1:11">
      <c r="A963" s="9">
        <v>4</v>
      </c>
      <c r="B963" s="9">
        <v>166097451</v>
      </c>
      <c r="C963" s="9">
        <v>166098584</v>
      </c>
      <c r="D963" s="9">
        <v>171.57</v>
      </c>
      <c r="E963" s="9">
        <v>171.65</v>
      </c>
      <c r="F963" s="9">
        <v>80</v>
      </c>
      <c r="G963" s="9">
        <v>21</v>
      </c>
      <c r="H963" s="9">
        <v>0.1</v>
      </c>
      <c r="I963" s="9">
        <v>54</v>
      </c>
      <c r="J963" s="9">
        <v>0.25714300000000001</v>
      </c>
      <c r="K963" s="9">
        <v>0.157143</v>
      </c>
    </row>
    <row r="964" spans="1:11">
      <c r="A964" s="9">
        <v>4</v>
      </c>
      <c r="B964" s="9">
        <v>166098584</v>
      </c>
      <c r="C964" s="9">
        <v>166725777</v>
      </c>
      <c r="D964" s="9">
        <v>171.65</v>
      </c>
      <c r="E964" s="9">
        <v>172.23</v>
      </c>
      <c r="F964" s="9">
        <v>43770</v>
      </c>
      <c r="G964" s="9">
        <v>48</v>
      </c>
      <c r="H964" s="9">
        <v>0.228571</v>
      </c>
      <c r="I964" s="9">
        <v>74</v>
      </c>
      <c r="J964" s="9">
        <v>0.352381</v>
      </c>
      <c r="K964" s="9">
        <v>0.12381</v>
      </c>
    </row>
    <row r="965" spans="1:11">
      <c r="A965" s="9">
        <v>4</v>
      </c>
      <c r="B965" s="9">
        <v>167699770</v>
      </c>
      <c r="C965" s="9">
        <v>170288068</v>
      </c>
      <c r="D965" s="9">
        <v>173.2</v>
      </c>
      <c r="E965" s="9">
        <v>176.16</v>
      </c>
      <c r="F965" s="9">
        <v>164910</v>
      </c>
      <c r="G965" s="9">
        <v>21</v>
      </c>
      <c r="H965" s="9">
        <v>0.1</v>
      </c>
      <c r="I965" s="9">
        <v>52</v>
      </c>
      <c r="J965" s="9">
        <v>0.24761900000000001</v>
      </c>
      <c r="K965" s="9">
        <v>0.147619</v>
      </c>
    </row>
    <row r="966" spans="1:11">
      <c r="A966" s="9">
        <v>4</v>
      </c>
      <c r="B966" s="9">
        <v>170288068</v>
      </c>
      <c r="C966" s="9">
        <v>174508448</v>
      </c>
      <c r="D966" s="9">
        <v>176.16</v>
      </c>
      <c r="E966" s="9">
        <v>180.58</v>
      </c>
      <c r="F966" s="9">
        <v>279590</v>
      </c>
      <c r="G966" s="9">
        <v>17</v>
      </c>
      <c r="H966" s="9">
        <v>8.0952399999999994E-2</v>
      </c>
      <c r="I966" s="9">
        <v>40</v>
      </c>
      <c r="J966" s="9">
        <v>0.19047600000000001</v>
      </c>
      <c r="K966" s="9">
        <v>0.1095236</v>
      </c>
    </row>
    <row r="967" spans="1:11">
      <c r="A967" s="9">
        <v>4</v>
      </c>
      <c r="B967" s="9">
        <v>174508448</v>
      </c>
      <c r="C967" s="9">
        <v>174508871</v>
      </c>
      <c r="D967" s="9">
        <v>180.58</v>
      </c>
      <c r="E967" s="9">
        <v>180.61</v>
      </c>
      <c r="F967" s="9">
        <v>15</v>
      </c>
      <c r="G967" s="9">
        <v>15</v>
      </c>
      <c r="H967" s="9">
        <v>7.1428599999999995E-2</v>
      </c>
      <c r="I967" s="9">
        <v>42</v>
      </c>
      <c r="J967" s="9">
        <v>0.2</v>
      </c>
      <c r="K967" s="9">
        <v>0.1285714</v>
      </c>
    </row>
    <row r="968" spans="1:11">
      <c r="A968" s="9">
        <v>4</v>
      </c>
      <c r="B968" s="9">
        <v>174508871</v>
      </c>
      <c r="C968" s="9">
        <v>175040256</v>
      </c>
      <c r="D968" s="9">
        <v>180.61</v>
      </c>
      <c r="E968" s="9">
        <v>181.29</v>
      </c>
      <c r="F968" s="9">
        <v>35580</v>
      </c>
      <c r="G968" s="9">
        <v>21</v>
      </c>
      <c r="H968" s="9">
        <v>0.1</v>
      </c>
      <c r="I968" s="9">
        <v>51</v>
      </c>
      <c r="J968" s="9">
        <v>0.24285699999999999</v>
      </c>
      <c r="K968" s="9">
        <v>0.14285700000000001</v>
      </c>
    </row>
    <row r="969" spans="1:11">
      <c r="A969" s="9">
        <v>4</v>
      </c>
      <c r="B969" s="9">
        <v>176418155</v>
      </c>
      <c r="C969" s="9">
        <v>176419079</v>
      </c>
      <c r="D969" s="9">
        <v>183.5</v>
      </c>
      <c r="E969" s="9">
        <v>183.58</v>
      </c>
      <c r="F969" s="9">
        <v>90</v>
      </c>
      <c r="G969" s="9">
        <v>20</v>
      </c>
      <c r="H969" s="9">
        <v>9.5238100000000006E-2</v>
      </c>
      <c r="I969" s="9">
        <v>51</v>
      </c>
      <c r="J969" s="9">
        <v>0.24285699999999999</v>
      </c>
      <c r="K969" s="9">
        <v>0.1476189</v>
      </c>
    </row>
    <row r="970" spans="1:11">
      <c r="A970" s="9">
        <v>4</v>
      </c>
      <c r="B970" s="9">
        <v>176419079</v>
      </c>
      <c r="C970" s="9">
        <v>176653775</v>
      </c>
      <c r="D970" s="9">
        <v>183.58</v>
      </c>
      <c r="E970" s="9">
        <v>183.9</v>
      </c>
      <c r="F970" s="9">
        <v>16720</v>
      </c>
      <c r="G970" s="9">
        <v>20</v>
      </c>
      <c r="H970" s="9">
        <v>9.5238100000000006E-2</v>
      </c>
      <c r="I970" s="9">
        <v>51</v>
      </c>
      <c r="J970" s="9">
        <v>0.24285699999999999</v>
      </c>
      <c r="K970" s="9">
        <v>0.1476189</v>
      </c>
    </row>
    <row r="971" spans="1:11">
      <c r="A971" s="9">
        <v>4</v>
      </c>
      <c r="B971" s="9">
        <v>176653775</v>
      </c>
      <c r="C971" s="9">
        <v>176689931</v>
      </c>
      <c r="D971" s="9">
        <v>183.9</v>
      </c>
      <c r="E971" s="9">
        <v>183.99</v>
      </c>
      <c r="F971" s="9">
        <v>2360</v>
      </c>
      <c r="G971" s="9">
        <v>26</v>
      </c>
      <c r="H971" s="9">
        <v>0.12381</v>
      </c>
      <c r="I971" s="9">
        <v>52</v>
      </c>
      <c r="J971" s="9">
        <v>0.24761900000000001</v>
      </c>
      <c r="K971" s="9">
        <v>0.123809</v>
      </c>
    </row>
    <row r="972" spans="1:11">
      <c r="A972" s="9">
        <v>4</v>
      </c>
      <c r="B972" s="9">
        <v>176689931</v>
      </c>
      <c r="C972" s="9">
        <v>177230228</v>
      </c>
      <c r="D972" s="9">
        <v>183.99</v>
      </c>
      <c r="E972" s="9">
        <v>184.58</v>
      </c>
      <c r="F972" s="9">
        <v>34945</v>
      </c>
      <c r="G972" s="9">
        <v>22</v>
      </c>
      <c r="H972" s="9">
        <v>0.10476199999999999</v>
      </c>
      <c r="I972" s="9">
        <v>51</v>
      </c>
      <c r="J972" s="9">
        <v>0.24285699999999999</v>
      </c>
      <c r="K972" s="9">
        <v>0.138095</v>
      </c>
    </row>
    <row r="973" spans="1:11">
      <c r="A973" s="9">
        <v>4</v>
      </c>
      <c r="B973" s="9">
        <v>177230228</v>
      </c>
      <c r="C973" s="9">
        <v>177231485</v>
      </c>
      <c r="D973" s="9">
        <v>184.58</v>
      </c>
      <c r="E973" s="9">
        <v>184.69</v>
      </c>
      <c r="F973" s="9">
        <v>175</v>
      </c>
      <c r="G973" s="9">
        <v>15</v>
      </c>
      <c r="H973" s="9">
        <v>7.1428599999999995E-2</v>
      </c>
      <c r="I973" s="9">
        <v>46</v>
      </c>
      <c r="J973" s="9">
        <v>0.21904799999999999</v>
      </c>
      <c r="K973" s="9">
        <v>0.14761940000000001</v>
      </c>
    </row>
    <row r="974" spans="1:11">
      <c r="A974" s="9">
        <v>4</v>
      </c>
      <c r="B974" s="9">
        <v>177231485</v>
      </c>
      <c r="C974" s="9">
        <v>180204000</v>
      </c>
      <c r="D974" s="9">
        <v>184.69</v>
      </c>
      <c r="E974" s="9">
        <v>189.56</v>
      </c>
      <c r="F974" s="9">
        <v>219855</v>
      </c>
      <c r="G974" s="9">
        <v>12</v>
      </c>
      <c r="H974" s="9">
        <v>5.7142900000000003E-2</v>
      </c>
      <c r="I974" s="9">
        <v>42</v>
      </c>
      <c r="J974" s="9">
        <v>0.2</v>
      </c>
      <c r="K974" s="9">
        <v>0.14285709999999999</v>
      </c>
    </row>
    <row r="975" spans="1:11">
      <c r="A975" s="9">
        <v>4</v>
      </c>
      <c r="B975" s="9">
        <v>180204000</v>
      </c>
      <c r="C975" s="9">
        <v>180392676</v>
      </c>
      <c r="D975" s="9">
        <v>189.56</v>
      </c>
      <c r="E975" s="9">
        <v>190.06</v>
      </c>
      <c r="F975" s="9">
        <v>14035</v>
      </c>
      <c r="G975" s="9">
        <v>16</v>
      </c>
      <c r="H975" s="9">
        <v>7.6190499999999994E-2</v>
      </c>
      <c r="I975" s="9">
        <v>42</v>
      </c>
      <c r="J975" s="9">
        <v>0.2</v>
      </c>
      <c r="K975" s="9">
        <v>0.1238095</v>
      </c>
    </row>
    <row r="976" spans="1:11">
      <c r="A976" s="9">
        <v>4</v>
      </c>
      <c r="B976" s="9">
        <v>180392676</v>
      </c>
      <c r="C976" s="9">
        <v>180859528</v>
      </c>
      <c r="D976" s="9">
        <v>190.06</v>
      </c>
      <c r="E976" s="9">
        <v>190.99</v>
      </c>
      <c r="F976" s="9">
        <v>33300</v>
      </c>
      <c r="G976" s="9">
        <v>18</v>
      </c>
      <c r="H976" s="9">
        <v>8.5714299999999993E-2</v>
      </c>
      <c r="I976" s="9">
        <v>41</v>
      </c>
      <c r="J976" s="9">
        <v>0.19523799999999999</v>
      </c>
      <c r="K976" s="9">
        <v>0.1095237</v>
      </c>
    </row>
    <row r="977" spans="1:11">
      <c r="A977" s="9">
        <v>4</v>
      </c>
      <c r="B977" s="9">
        <v>180859528</v>
      </c>
      <c r="C977" s="9">
        <v>180861092</v>
      </c>
      <c r="D977" s="9">
        <v>190.99</v>
      </c>
      <c r="E977" s="9">
        <v>191.09</v>
      </c>
      <c r="F977" s="9">
        <v>155</v>
      </c>
      <c r="G977" s="9">
        <v>21</v>
      </c>
      <c r="H977" s="9">
        <v>0.1</v>
      </c>
      <c r="I977" s="9">
        <v>43</v>
      </c>
      <c r="J977" s="9">
        <v>0.204762</v>
      </c>
      <c r="K977" s="9">
        <v>0.10476199999999999</v>
      </c>
    </row>
    <row r="978" spans="1:11">
      <c r="A978" s="9">
        <v>4</v>
      </c>
      <c r="B978" s="9">
        <v>180861092</v>
      </c>
      <c r="C978" s="9">
        <v>181144654</v>
      </c>
      <c r="D978" s="9">
        <v>191.09</v>
      </c>
      <c r="E978" s="9">
        <v>191.65</v>
      </c>
      <c r="F978" s="9">
        <v>21430</v>
      </c>
      <c r="G978" s="9">
        <v>23</v>
      </c>
      <c r="H978" s="9">
        <v>0.109524</v>
      </c>
      <c r="I978" s="9">
        <v>43</v>
      </c>
      <c r="J978" s="9">
        <v>0.204762</v>
      </c>
      <c r="K978" s="9">
        <v>9.5238000000000003E-2</v>
      </c>
    </row>
    <row r="979" spans="1:11">
      <c r="A979" s="9">
        <v>4</v>
      </c>
      <c r="B979" s="9">
        <v>181144654</v>
      </c>
      <c r="C979" s="9">
        <v>181145555</v>
      </c>
      <c r="D979" s="9">
        <v>191.65</v>
      </c>
      <c r="E979" s="9">
        <v>191.71</v>
      </c>
      <c r="F979" s="9">
        <v>100</v>
      </c>
      <c r="G979" s="9">
        <v>24</v>
      </c>
      <c r="H979" s="9">
        <v>0.114286</v>
      </c>
      <c r="I979" s="9">
        <v>44</v>
      </c>
      <c r="J979" s="9">
        <v>0.20952399999999999</v>
      </c>
      <c r="K979" s="9">
        <v>9.5238000000000003E-2</v>
      </c>
    </row>
    <row r="980" spans="1:11">
      <c r="A980" s="9">
        <v>4</v>
      </c>
      <c r="B980" s="9">
        <v>181145555</v>
      </c>
      <c r="C980" s="9">
        <v>181239196</v>
      </c>
      <c r="D980" s="9">
        <v>191.71</v>
      </c>
      <c r="E980" s="9">
        <v>192.04</v>
      </c>
      <c r="F980" s="9">
        <v>7285</v>
      </c>
      <c r="G980" s="9">
        <v>21</v>
      </c>
      <c r="H980" s="9">
        <v>0.1</v>
      </c>
      <c r="I980" s="9">
        <v>38</v>
      </c>
      <c r="J980" s="9">
        <v>0.180952</v>
      </c>
      <c r="K980" s="9">
        <v>8.0951999999999996E-2</v>
      </c>
    </row>
    <row r="981" spans="1:11">
      <c r="A981" s="9">
        <v>4</v>
      </c>
      <c r="B981" s="9">
        <v>181239196</v>
      </c>
      <c r="C981" s="9">
        <v>181368177</v>
      </c>
      <c r="D981" s="9">
        <v>192.04</v>
      </c>
      <c r="E981" s="9">
        <v>192.3</v>
      </c>
      <c r="F981" s="9">
        <v>9890</v>
      </c>
      <c r="G981" s="9">
        <v>20</v>
      </c>
      <c r="H981" s="9">
        <v>9.5238100000000006E-2</v>
      </c>
      <c r="I981" s="9">
        <v>41</v>
      </c>
      <c r="J981" s="9">
        <v>0.19523799999999999</v>
      </c>
      <c r="K981" s="9">
        <v>9.9999900000000003E-2</v>
      </c>
    </row>
    <row r="982" spans="1:11">
      <c r="A982" s="9">
        <v>4</v>
      </c>
      <c r="B982" s="9">
        <v>181368177</v>
      </c>
      <c r="C982" s="9">
        <v>182204342</v>
      </c>
      <c r="D982" s="9">
        <v>192.3</v>
      </c>
      <c r="E982" s="9">
        <v>194.29</v>
      </c>
      <c r="F982" s="9">
        <v>61520</v>
      </c>
      <c r="G982" s="9">
        <v>20</v>
      </c>
      <c r="H982" s="9">
        <v>9.5238100000000006E-2</v>
      </c>
      <c r="I982" s="9">
        <v>41</v>
      </c>
      <c r="J982" s="9">
        <v>0.19523799999999999</v>
      </c>
      <c r="K982" s="9">
        <v>9.9999900000000003E-2</v>
      </c>
    </row>
    <row r="983" spans="1:11">
      <c r="A983" s="9">
        <v>4</v>
      </c>
      <c r="B983" s="9">
        <v>182204342</v>
      </c>
      <c r="C983" s="9">
        <v>182834717</v>
      </c>
      <c r="D983" s="9">
        <v>194.29</v>
      </c>
      <c r="E983" s="9">
        <v>196.16</v>
      </c>
      <c r="F983" s="9">
        <v>43550</v>
      </c>
      <c r="G983" s="9">
        <v>19</v>
      </c>
      <c r="H983" s="9">
        <v>9.0476200000000007E-2</v>
      </c>
      <c r="I983" s="9">
        <v>45</v>
      </c>
      <c r="J983" s="9">
        <v>0.214286</v>
      </c>
      <c r="K983" s="9">
        <v>0.1238098</v>
      </c>
    </row>
    <row r="984" spans="1:11">
      <c r="A984" s="9">
        <v>4</v>
      </c>
      <c r="B984" s="9">
        <v>182834717</v>
      </c>
      <c r="C984" s="9">
        <v>183362985</v>
      </c>
      <c r="D984" s="9">
        <v>196.16</v>
      </c>
      <c r="E984" s="9">
        <v>197.13</v>
      </c>
      <c r="F984" s="9">
        <v>35895</v>
      </c>
      <c r="G984" s="9">
        <v>26</v>
      </c>
      <c r="H984" s="9">
        <v>0.12381</v>
      </c>
      <c r="I984" s="9">
        <v>45</v>
      </c>
      <c r="J984" s="9">
        <v>0.214286</v>
      </c>
      <c r="K984" s="9">
        <v>9.0476000000000001E-2</v>
      </c>
    </row>
    <row r="985" spans="1:11">
      <c r="A985" s="9">
        <v>4</v>
      </c>
      <c r="B985" s="9">
        <v>183362985</v>
      </c>
      <c r="C985" s="9">
        <v>184408168</v>
      </c>
      <c r="D985" s="9">
        <v>197.13</v>
      </c>
      <c r="E985" s="9">
        <v>200.51</v>
      </c>
      <c r="F985" s="9">
        <v>72705</v>
      </c>
      <c r="G985" s="9">
        <v>19</v>
      </c>
      <c r="H985" s="9">
        <v>9.0476200000000007E-2</v>
      </c>
      <c r="I985" s="9">
        <v>47</v>
      </c>
      <c r="J985" s="9">
        <v>0.22381000000000001</v>
      </c>
      <c r="K985" s="9">
        <v>0.1333338</v>
      </c>
    </row>
    <row r="986" spans="1:11">
      <c r="A986" s="9">
        <v>4</v>
      </c>
      <c r="B986" s="9">
        <v>184408168</v>
      </c>
      <c r="C986" s="9">
        <v>184561335</v>
      </c>
      <c r="D986" s="9">
        <v>200.51</v>
      </c>
      <c r="E986" s="9">
        <v>201.24</v>
      </c>
      <c r="F986" s="9">
        <v>10345</v>
      </c>
      <c r="G986" s="9">
        <v>10</v>
      </c>
      <c r="H986" s="9">
        <v>4.7619000000000002E-2</v>
      </c>
      <c r="I986" s="9">
        <v>39</v>
      </c>
      <c r="J986" s="9">
        <v>0.18571399999999999</v>
      </c>
      <c r="K986" s="9">
        <v>0.138095</v>
      </c>
    </row>
    <row r="987" spans="1:11">
      <c r="A987" s="9">
        <v>4</v>
      </c>
      <c r="B987" s="9">
        <v>184561335</v>
      </c>
      <c r="C987" s="9">
        <v>185649911</v>
      </c>
      <c r="D987" s="9">
        <v>201.24</v>
      </c>
      <c r="E987" s="9">
        <v>204.01</v>
      </c>
      <c r="F987" s="9">
        <v>74145</v>
      </c>
      <c r="G987" s="9">
        <v>16</v>
      </c>
      <c r="H987" s="9">
        <v>7.6190499999999994E-2</v>
      </c>
      <c r="I987" s="9">
        <v>43</v>
      </c>
      <c r="J987" s="9">
        <v>0.204762</v>
      </c>
      <c r="K987" s="9">
        <v>0.12857150000000001</v>
      </c>
    </row>
    <row r="988" spans="1:11">
      <c r="A988" s="9">
        <v>4</v>
      </c>
      <c r="B988" s="9">
        <v>185649911</v>
      </c>
      <c r="C988" s="9">
        <v>186058121</v>
      </c>
      <c r="D988" s="9">
        <v>204.01</v>
      </c>
      <c r="E988" s="9">
        <v>205.58</v>
      </c>
      <c r="F988" s="9">
        <v>29330</v>
      </c>
      <c r="G988" s="9">
        <v>22</v>
      </c>
      <c r="H988" s="9">
        <v>0.10476199999999999</v>
      </c>
      <c r="I988" s="9">
        <v>47</v>
      </c>
      <c r="J988" s="9">
        <v>0.22381000000000001</v>
      </c>
      <c r="K988" s="9">
        <v>0.119048</v>
      </c>
    </row>
    <row r="989" spans="1:11">
      <c r="A989" s="9">
        <v>4</v>
      </c>
      <c r="B989" s="9">
        <v>186058121</v>
      </c>
      <c r="C989" s="9">
        <v>186432329</v>
      </c>
      <c r="D989" s="9">
        <v>205.58</v>
      </c>
      <c r="E989" s="9">
        <v>206.38</v>
      </c>
      <c r="F989" s="9">
        <v>25065</v>
      </c>
      <c r="G989" s="9">
        <v>21</v>
      </c>
      <c r="H989" s="9">
        <v>0.1</v>
      </c>
      <c r="I989" s="9">
        <v>59</v>
      </c>
      <c r="J989" s="9">
        <v>0.28095199999999998</v>
      </c>
      <c r="K989" s="9">
        <v>0.180952</v>
      </c>
    </row>
    <row r="990" spans="1:11">
      <c r="A990" s="9">
        <v>4</v>
      </c>
      <c r="B990" s="9">
        <v>186432329</v>
      </c>
      <c r="C990" s="9">
        <v>186469745</v>
      </c>
      <c r="D990" s="9">
        <v>206.38</v>
      </c>
      <c r="E990" s="9">
        <v>206.45</v>
      </c>
      <c r="F990" s="9">
        <v>2365</v>
      </c>
      <c r="G990" s="9">
        <v>25</v>
      </c>
      <c r="H990" s="9">
        <v>0.119048</v>
      </c>
      <c r="I990" s="9">
        <v>63</v>
      </c>
      <c r="J990" s="9">
        <v>0.3</v>
      </c>
      <c r="K990" s="9">
        <v>0.180952</v>
      </c>
    </row>
    <row r="991" spans="1:11">
      <c r="A991" s="9">
        <v>4</v>
      </c>
      <c r="B991" s="9">
        <v>186469745</v>
      </c>
      <c r="C991" s="9">
        <v>188269817</v>
      </c>
      <c r="D991" s="9">
        <v>206.45</v>
      </c>
      <c r="E991" s="9">
        <v>210.74</v>
      </c>
      <c r="F991" s="9">
        <v>128820</v>
      </c>
      <c r="G991" s="9">
        <v>14</v>
      </c>
      <c r="H991" s="9">
        <v>6.6666699999999995E-2</v>
      </c>
      <c r="I991" s="9">
        <v>47</v>
      </c>
      <c r="J991" s="9">
        <v>0.22381000000000001</v>
      </c>
      <c r="K991" s="9">
        <v>0.15714330000000001</v>
      </c>
    </row>
    <row r="992" spans="1:11">
      <c r="A992" s="9">
        <v>4</v>
      </c>
      <c r="B992" s="9">
        <v>188269817</v>
      </c>
      <c r="C992" s="9">
        <v>188874197</v>
      </c>
      <c r="D992" s="9">
        <v>210.74</v>
      </c>
      <c r="E992" s="9">
        <v>212.02</v>
      </c>
      <c r="F992" s="9">
        <v>46170</v>
      </c>
      <c r="G992" s="9">
        <v>16</v>
      </c>
      <c r="H992" s="9">
        <v>7.6190499999999994E-2</v>
      </c>
      <c r="I992" s="9">
        <v>40</v>
      </c>
      <c r="J992" s="9">
        <v>0.19047600000000001</v>
      </c>
      <c r="K992" s="9">
        <v>0.1142855</v>
      </c>
    </row>
    <row r="993" spans="1:11">
      <c r="A993" s="9">
        <v>4</v>
      </c>
      <c r="B993" s="9">
        <v>188874197</v>
      </c>
      <c r="C993" s="9">
        <v>188973645</v>
      </c>
      <c r="D993" s="9">
        <v>212.02</v>
      </c>
      <c r="E993" s="9">
        <v>212.16</v>
      </c>
      <c r="F993" s="9">
        <v>7820</v>
      </c>
      <c r="G993" s="9">
        <v>20</v>
      </c>
      <c r="H993" s="9">
        <v>9.5238100000000006E-2</v>
      </c>
      <c r="I993" s="9">
        <v>42</v>
      </c>
      <c r="J993" s="9">
        <v>0.2</v>
      </c>
      <c r="K993" s="9">
        <v>0.10476190000000001</v>
      </c>
    </row>
    <row r="994" spans="1:11">
      <c r="A994" s="9">
        <v>4</v>
      </c>
      <c r="B994" s="9">
        <v>188973645</v>
      </c>
      <c r="C994" s="9">
        <v>189702996</v>
      </c>
      <c r="D994" s="9">
        <v>212.16</v>
      </c>
      <c r="E994" s="9">
        <v>213.89</v>
      </c>
      <c r="F994" s="9">
        <v>45115</v>
      </c>
      <c r="G994" s="9">
        <v>20</v>
      </c>
      <c r="H994" s="9">
        <v>9.5238100000000006E-2</v>
      </c>
      <c r="I994" s="9">
        <v>45</v>
      </c>
      <c r="J994" s="9">
        <v>0.214286</v>
      </c>
      <c r="K994" s="9">
        <v>0.1190479</v>
      </c>
    </row>
    <row r="995" spans="1:11">
      <c r="A995" s="9">
        <v>4</v>
      </c>
      <c r="B995" s="9">
        <v>189702996</v>
      </c>
      <c r="C995" s="9">
        <v>190204189</v>
      </c>
      <c r="D995" s="9">
        <v>213.89</v>
      </c>
      <c r="E995" s="9">
        <v>214.94</v>
      </c>
      <c r="F995" s="9">
        <v>18300</v>
      </c>
      <c r="G995" s="9">
        <v>20</v>
      </c>
      <c r="H995" s="9">
        <v>9.5238100000000006E-2</v>
      </c>
      <c r="I995" s="9">
        <v>44</v>
      </c>
      <c r="J995" s="9">
        <v>0.20952399999999999</v>
      </c>
      <c r="K995" s="9">
        <v>0.1142859</v>
      </c>
    </row>
    <row r="996" spans="1:11">
      <c r="A996" s="9">
        <v>5</v>
      </c>
      <c r="B996" s="9">
        <v>12960</v>
      </c>
      <c r="C996" s="9">
        <v>1010008</v>
      </c>
      <c r="D996" s="9">
        <v>0</v>
      </c>
      <c r="E996" s="9">
        <v>0.93</v>
      </c>
      <c r="F996" s="9">
        <v>53112</v>
      </c>
      <c r="G996" s="9">
        <v>49</v>
      </c>
      <c r="H996" s="9">
        <v>0.23333300000000001</v>
      </c>
      <c r="I996" s="9">
        <v>71</v>
      </c>
      <c r="J996" s="9">
        <v>0.33809499999999998</v>
      </c>
      <c r="K996" s="9">
        <v>0.10476199999999999</v>
      </c>
    </row>
    <row r="997" spans="1:11">
      <c r="A997" s="9">
        <v>5</v>
      </c>
      <c r="B997" s="9">
        <v>1010008</v>
      </c>
      <c r="C997" s="9">
        <v>1069930</v>
      </c>
      <c r="D997" s="9">
        <v>0.93</v>
      </c>
      <c r="E997" s="9">
        <v>0.98</v>
      </c>
      <c r="F997" s="9">
        <v>5265</v>
      </c>
      <c r="G997" s="9">
        <v>16</v>
      </c>
      <c r="H997" s="9">
        <v>7.6190499999999994E-2</v>
      </c>
      <c r="I997" s="9">
        <v>48</v>
      </c>
      <c r="J997" s="9">
        <v>0.228571</v>
      </c>
      <c r="K997" s="9">
        <v>0.1523805</v>
      </c>
    </row>
    <row r="998" spans="1:11">
      <c r="A998" s="9">
        <v>5</v>
      </c>
      <c r="B998" s="9">
        <v>1069930</v>
      </c>
      <c r="C998" s="9">
        <v>1212979</v>
      </c>
      <c r="D998" s="9">
        <v>0.98</v>
      </c>
      <c r="E998" s="9">
        <v>1.39</v>
      </c>
      <c r="F998" s="9">
        <v>12570</v>
      </c>
      <c r="G998" s="9">
        <v>17</v>
      </c>
      <c r="H998" s="9">
        <v>8.0952399999999994E-2</v>
      </c>
      <c r="I998" s="9">
        <v>50</v>
      </c>
      <c r="J998" s="9">
        <v>0.238095</v>
      </c>
      <c r="K998" s="9">
        <v>0.15714259999999999</v>
      </c>
    </row>
    <row r="999" spans="1:11">
      <c r="A999" s="9">
        <v>5</v>
      </c>
      <c r="B999" s="9">
        <v>1212979</v>
      </c>
      <c r="C999" s="9">
        <v>1289256</v>
      </c>
      <c r="D999" s="9">
        <v>1.39</v>
      </c>
      <c r="E999" s="9">
        <v>1.67</v>
      </c>
      <c r="F999" s="9">
        <v>6500</v>
      </c>
      <c r="G999" s="9">
        <v>16</v>
      </c>
      <c r="H999" s="9">
        <v>7.6190499999999994E-2</v>
      </c>
      <c r="I999" s="9">
        <v>50</v>
      </c>
      <c r="J999" s="9">
        <v>0.238095</v>
      </c>
      <c r="K999" s="9">
        <v>0.16190450000000001</v>
      </c>
    </row>
    <row r="1000" spans="1:11">
      <c r="A1000" s="9">
        <v>5</v>
      </c>
      <c r="B1000" s="9">
        <v>1289256</v>
      </c>
      <c r="C1000" s="9">
        <v>1482369</v>
      </c>
      <c r="D1000" s="9">
        <v>1.67</v>
      </c>
      <c r="E1000" s="9">
        <v>2.14</v>
      </c>
      <c r="F1000" s="9">
        <v>15875</v>
      </c>
      <c r="G1000" s="9">
        <v>17</v>
      </c>
      <c r="H1000" s="9">
        <v>8.0952399999999994E-2</v>
      </c>
      <c r="I1000" s="9">
        <v>52</v>
      </c>
      <c r="J1000" s="9">
        <v>0.24761900000000001</v>
      </c>
      <c r="K1000" s="9">
        <v>0.1666666</v>
      </c>
    </row>
    <row r="1001" spans="1:11">
      <c r="A1001" s="9">
        <v>5</v>
      </c>
      <c r="B1001" s="9">
        <v>1482369</v>
      </c>
      <c r="C1001" s="9">
        <v>2490427</v>
      </c>
      <c r="D1001" s="9">
        <v>2.14</v>
      </c>
      <c r="E1001" s="9">
        <v>5.12</v>
      </c>
      <c r="F1001" s="9">
        <v>77595</v>
      </c>
      <c r="G1001" s="9">
        <v>14</v>
      </c>
      <c r="H1001" s="9">
        <v>6.6666699999999995E-2</v>
      </c>
      <c r="I1001" s="9">
        <v>39</v>
      </c>
      <c r="J1001" s="9">
        <v>0.18571399999999999</v>
      </c>
      <c r="K1001" s="9">
        <v>0.11904729999999999</v>
      </c>
    </row>
    <row r="1002" spans="1:11">
      <c r="A1002" s="9">
        <v>5</v>
      </c>
      <c r="B1002" s="9">
        <v>2490427</v>
      </c>
      <c r="C1002" s="9">
        <v>3017162</v>
      </c>
      <c r="D1002" s="9">
        <v>5.12</v>
      </c>
      <c r="E1002" s="9">
        <v>7.39</v>
      </c>
      <c r="F1002" s="9">
        <v>43125</v>
      </c>
      <c r="G1002" s="9">
        <v>20</v>
      </c>
      <c r="H1002" s="9">
        <v>9.5238100000000006E-2</v>
      </c>
      <c r="I1002" s="9">
        <v>37</v>
      </c>
      <c r="J1002" s="9">
        <v>0.17619000000000001</v>
      </c>
      <c r="K1002" s="9">
        <v>8.0951899999999993E-2</v>
      </c>
    </row>
    <row r="1003" spans="1:11">
      <c r="A1003" s="9">
        <v>5</v>
      </c>
      <c r="B1003" s="9">
        <v>3017162</v>
      </c>
      <c r="C1003" s="9">
        <v>3269237</v>
      </c>
      <c r="D1003" s="9">
        <v>7.39</v>
      </c>
      <c r="E1003" s="9">
        <v>8.2100000000000009</v>
      </c>
      <c r="F1003" s="9">
        <v>20760</v>
      </c>
      <c r="G1003" s="9">
        <v>25</v>
      </c>
      <c r="H1003" s="9">
        <v>0.119048</v>
      </c>
      <c r="I1003" s="9">
        <v>39</v>
      </c>
      <c r="J1003" s="9">
        <v>0.18571399999999999</v>
      </c>
      <c r="K1003" s="9">
        <v>6.6666000000000003E-2</v>
      </c>
    </row>
    <row r="1004" spans="1:11">
      <c r="A1004" s="9">
        <v>5</v>
      </c>
      <c r="B1004" s="9">
        <v>3269237</v>
      </c>
      <c r="C1004" s="9">
        <v>3361805</v>
      </c>
      <c r="D1004" s="9">
        <v>8.2100000000000009</v>
      </c>
      <c r="E1004" s="9">
        <v>8.4600000000000009</v>
      </c>
      <c r="F1004" s="9">
        <v>7370</v>
      </c>
      <c r="G1004" s="9">
        <v>22</v>
      </c>
      <c r="H1004" s="9">
        <v>0.10476199999999999</v>
      </c>
      <c r="I1004" s="9">
        <v>43</v>
      </c>
      <c r="J1004" s="9">
        <v>0.204762</v>
      </c>
      <c r="K1004" s="9">
        <v>0.1</v>
      </c>
    </row>
    <row r="1005" spans="1:11">
      <c r="A1005" s="9">
        <v>5</v>
      </c>
      <c r="B1005" s="9">
        <v>3361805</v>
      </c>
      <c r="C1005" s="9">
        <v>3362222</v>
      </c>
      <c r="D1005" s="9">
        <v>8.4600000000000009</v>
      </c>
      <c r="E1005" s="9">
        <v>8.5</v>
      </c>
      <c r="F1005" s="9">
        <v>55</v>
      </c>
      <c r="G1005" s="9">
        <v>20</v>
      </c>
      <c r="H1005" s="9">
        <v>9.5238100000000006E-2</v>
      </c>
      <c r="I1005" s="9">
        <v>42</v>
      </c>
      <c r="J1005" s="9">
        <v>0.2</v>
      </c>
      <c r="K1005" s="9">
        <v>0.10476190000000001</v>
      </c>
    </row>
    <row r="1006" spans="1:11">
      <c r="A1006" s="9">
        <v>5</v>
      </c>
      <c r="B1006" s="9">
        <v>3362222</v>
      </c>
      <c r="C1006" s="9">
        <v>4398453</v>
      </c>
      <c r="D1006" s="9">
        <v>8.5</v>
      </c>
      <c r="E1006" s="9">
        <v>10.87</v>
      </c>
      <c r="F1006" s="9">
        <v>82480</v>
      </c>
      <c r="G1006" s="9">
        <v>15</v>
      </c>
      <c r="H1006" s="9">
        <v>7.1428599999999995E-2</v>
      </c>
      <c r="I1006" s="9">
        <v>37</v>
      </c>
      <c r="J1006" s="9">
        <v>0.17619000000000001</v>
      </c>
      <c r="K1006" s="9">
        <v>0.1047614</v>
      </c>
    </row>
    <row r="1007" spans="1:11">
      <c r="A1007" s="9">
        <v>5</v>
      </c>
      <c r="B1007" s="9">
        <v>4398453</v>
      </c>
      <c r="C1007" s="9">
        <v>5207953</v>
      </c>
      <c r="D1007" s="9">
        <v>10.87</v>
      </c>
      <c r="E1007" s="9">
        <v>13.23</v>
      </c>
      <c r="F1007" s="9">
        <v>58725</v>
      </c>
      <c r="G1007" s="9">
        <v>15</v>
      </c>
      <c r="H1007" s="9">
        <v>7.1428599999999995E-2</v>
      </c>
      <c r="I1007" s="9">
        <v>42</v>
      </c>
      <c r="J1007" s="9">
        <v>0.2</v>
      </c>
      <c r="K1007" s="9">
        <v>0.1285714</v>
      </c>
    </row>
    <row r="1008" spans="1:11">
      <c r="A1008" s="9">
        <v>5</v>
      </c>
      <c r="B1008" s="9">
        <v>5207953</v>
      </c>
      <c r="C1008" s="9">
        <v>5318714</v>
      </c>
      <c r="D1008" s="9">
        <v>13.23</v>
      </c>
      <c r="E1008" s="9">
        <v>13.7</v>
      </c>
      <c r="F1008" s="9">
        <v>7905</v>
      </c>
      <c r="G1008" s="9">
        <v>23</v>
      </c>
      <c r="H1008" s="9">
        <v>0.109524</v>
      </c>
      <c r="I1008" s="9">
        <v>47</v>
      </c>
      <c r="J1008" s="9">
        <v>0.22381000000000001</v>
      </c>
      <c r="K1008" s="9">
        <v>0.114286</v>
      </c>
    </row>
    <row r="1009" spans="1:11">
      <c r="A1009" s="9">
        <v>5</v>
      </c>
      <c r="B1009" s="9">
        <v>5318714</v>
      </c>
      <c r="C1009" s="9">
        <v>5599989</v>
      </c>
      <c r="D1009" s="9">
        <v>13.7</v>
      </c>
      <c r="E1009" s="9">
        <v>14.41</v>
      </c>
      <c r="F1009" s="9">
        <v>20435</v>
      </c>
      <c r="G1009" s="9">
        <v>25</v>
      </c>
      <c r="H1009" s="9">
        <v>0.119048</v>
      </c>
      <c r="I1009" s="9">
        <v>46</v>
      </c>
      <c r="J1009" s="9">
        <v>0.21904799999999999</v>
      </c>
      <c r="K1009" s="9">
        <v>0.1</v>
      </c>
    </row>
    <row r="1010" spans="1:11">
      <c r="A1010" s="9">
        <v>5</v>
      </c>
      <c r="B1010" s="9">
        <v>5599989</v>
      </c>
      <c r="C1010" s="9">
        <v>5797918</v>
      </c>
      <c r="D1010" s="9">
        <v>14.41</v>
      </c>
      <c r="E1010" s="9">
        <v>14.83</v>
      </c>
      <c r="F1010" s="9">
        <v>15890</v>
      </c>
      <c r="G1010" s="9">
        <v>23</v>
      </c>
      <c r="H1010" s="9">
        <v>0.109524</v>
      </c>
      <c r="I1010" s="9">
        <v>43</v>
      </c>
      <c r="J1010" s="9">
        <v>0.204762</v>
      </c>
      <c r="K1010" s="9">
        <v>9.5238000000000003E-2</v>
      </c>
    </row>
    <row r="1011" spans="1:11">
      <c r="A1011" s="9">
        <v>5</v>
      </c>
      <c r="B1011" s="9">
        <v>5797918</v>
      </c>
      <c r="C1011" s="9">
        <v>5798611</v>
      </c>
      <c r="D1011" s="9">
        <v>14.83</v>
      </c>
      <c r="E1011" s="9">
        <v>14.89</v>
      </c>
      <c r="F1011" s="9">
        <v>80</v>
      </c>
      <c r="G1011" s="9">
        <v>24</v>
      </c>
      <c r="H1011" s="9">
        <v>0.114286</v>
      </c>
      <c r="I1011" s="9">
        <v>36</v>
      </c>
      <c r="J1011" s="9">
        <v>0.171429</v>
      </c>
      <c r="K1011" s="9">
        <v>5.7142999999999999E-2</v>
      </c>
    </row>
    <row r="1012" spans="1:11">
      <c r="A1012" s="9">
        <v>5</v>
      </c>
      <c r="B1012" s="9">
        <v>5798611</v>
      </c>
      <c r="C1012" s="9">
        <v>5799315</v>
      </c>
      <c r="D1012" s="9">
        <v>14.89</v>
      </c>
      <c r="E1012" s="9">
        <v>14.95</v>
      </c>
      <c r="F1012" s="9">
        <v>70</v>
      </c>
      <c r="G1012" s="9">
        <v>25</v>
      </c>
      <c r="H1012" s="9">
        <v>0.119048</v>
      </c>
      <c r="I1012" s="9">
        <v>37</v>
      </c>
      <c r="J1012" s="9">
        <v>0.17619000000000001</v>
      </c>
      <c r="K1012" s="9">
        <v>5.7141999999999998E-2</v>
      </c>
    </row>
    <row r="1013" spans="1:11">
      <c r="A1013" s="9">
        <v>5</v>
      </c>
      <c r="B1013" s="9">
        <v>5799315</v>
      </c>
      <c r="C1013" s="9">
        <v>6859503</v>
      </c>
      <c r="D1013" s="9">
        <v>14.95</v>
      </c>
      <c r="E1013" s="9">
        <v>16.96</v>
      </c>
      <c r="F1013" s="9">
        <v>78165</v>
      </c>
      <c r="G1013" s="9">
        <v>26</v>
      </c>
      <c r="H1013" s="9">
        <v>0.12381</v>
      </c>
      <c r="I1013" s="9">
        <v>35</v>
      </c>
      <c r="J1013" s="9">
        <v>0.16666700000000001</v>
      </c>
      <c r="K1013" s="9">
        <v>4.2856999999999999E-2</v>
      </c>
    </row>
    <row r="1014" spans="1:11">
      <c r="A1014" s="9">
        <v>5</v>
      </c>
      <c r="B1014" s="9">
        <v>6859503</v>
      </c>
      <c r="C1014" s="9">
        <v>7660010</v>
      </c>
      <c r="D1014" s="9">
        <v>16.96</v>
      </c>
      <c r="E1014" s="9">
        <v>18.13</v>
      </c>
      <c r="F1014" s="9">
        <v>51850</v>
      </c>
      <c r="G1014" s="9">
        <v>34</v>
      </c>
      <c r="H1014" s="9">
        <v>0.16190499999999999</v>
      </c>
      <c r="I1014" s="9">
        <v>54</v>
      </c>
      <c r="J1014" s="9">
        <v>0.25714300000000001</v>
      </c>
      <c r="K1014" s="9">
        <v>9.5238000000000003E-2</v>
      </c>
    </row>
    <row r="1015" spans="1:11">
      <c r="A1015" s="9">
        <v>5</v>
      </c>
      <c r="B1015" s="9">
        <v>7660010</v>
      </c>
      <c r="C1015" s="9">
        <v>8073617</v>
      </c>
      <c r="D1015" s="9">
        <v>18.13</v>
      </c>
      <c r="E1015" s="9">
        <v>18.940000000000001</v>
      </c>
      <c r="F1015" s="9">
        <v>28650</v>
      </c>
      <c r="G1015" s="9">
        <v>32</v>
      </c>
      <c r="H1015" s="9">
        <v>0.15238099999999999</v>
      </c>
      <c r="I1015" s="9">
        <v>48</v>
      </c>
      <c r="J1015" s="9">
        <v>0.228571</v>
      </c>
      <c r="K1015" s="9">
        <v>7.6189999999999994E-2</v>
      </c>
    </row>
    <row r="1016" spans="1:11">
      <c r="A1016" s="9">
        <v>5</v>
      </c>
      <c r="B1016" s="9">
        <v>8073617</v>
      </c>
      <c r="C1016" s="9">
        <v>8445496</v>
      </c>
      <c r="D1016" s="9">
        <v>18.940000000000001</v>
      </c>
      <c r="E1016" s="9">
        <v>19.48</v>
      </c>
      <c r="F1016" s="9">
        <v>25585</v>
      </c>
      <c r="G1016" s="9">
        <v>32</v>
      </c>
      <c r="H1016" s="9">
        <v>0.15238099999999999</v>
      </c>
      <c r="I1016" s="9">
        <v>60</v>
      </c>
      <c r="J1016" s="9">
        <v>0.28571400000000002</v>
      </c>
      <c r="K1016" s="9">
        <v>0.13333300000000001</v>
      </c>
    </row>
    <row r="1017" spans="1:11">
      <c r="A1017" s="9">
        <v>5</v>
      </c>
      <c r="B1017" s="9">
        <v>8445496</v>
      </c>
      <c r="C1017" s="9">
        <v>8494480</v>
      </c>
      <c r="D1017" s="9">
        <v>19.48</v>
      </c>
      <c r="E1017" s="9">
        <v>19.73</v>
      </c>
      <c r="F1017" s="9">
        <v>3385</v>
      </c>
      <c r="G1017" s="9">
        <v>33</v>
      </c>
      <c r="H1017" s="9">
        <v>0.157143</v>
      </c>
      <c r="I1017" s="9">
        <v>59</v>
      </c>
      <c r="J1017" s="9">
        <v>0.28095199999999998</v>
      </c>
      <c r="K1017" s="9">
        <v>0.123809</v>
      </c>
    </row>
    <row r="1018" spans="1:11">
      <c r="A1018" s="9">
        <v>5</v>
      </c>
      <c r="B1018" s="9">
        <v>8494480</v>
      </c>
      <c r="C1018" s="9">
        <v>9203550</v>
      </c>
      <c r="D1018" s="9">
        <v>19.73</v>
      </c>
      <c r="E1018" s="9">
        <v>20.81</v>
      </c>
      <c r="F1018" s="9">
        <v>50250</v>
      </c>
      <c r="G1018" s="9">
        <v>25</v>
      </c>
      <c r="H1018" s="9">
        <v>0.119048</v>
      </c>
      <c r="I1018" s="9">
        <v>55</v>
      </c>
      <c r="J1018" s="9">
        <v>0.261905</v>
      </c>
      <c r="K1018" s="9">
        <v>0.14285700000000001</v>
      </c>
    </row>
    <row r="1019" spans="1:11">
      <c r="A1019" s="9">
        <v>5</v>
      </c>
      <c r="B1019" s="9">
        <v>9203550</v>
      </c>
      <c r="C1019" s="9">
        <v>9456335</v>
      </c>
      <c r="D1019" s="9">
        <v>20.81</v>
      </c>
      <c r="E1019" s="9">
        <v>21.46</v>
      </c>
      <c r="F1019" s="9">
        <v>17475</v>
      </c>
      <c r="G1019" s="9">
        <v>22</v>
      </c>
      <c r="H1019" s="9">
        <v>0.10476199999999999</v>
      </c>
      <c r="I1019" s="9">
        <v>48</v>
      </c>
      <c r="J1019" s="9">
        <v>0.228571</v>
      </c>
      <c r="K1019" s="9">
        <v>0.123809</v>
      </c>
    </row>
    <row r="1020" spans="1:11">
      <c r="A1020" s="9">
        <v>5</v>
      </c>
      <c r="B1020" s="9">
        <v>9456335</v>
      </c>
      <c r="C1020" s="9">
        <v>9718349</v>
      </c>
      <c r="D1020" s="9">
        <v>21.46</v>
      </c>
      <c r="E1020" s="9">
        <v>22.05</v>
      </c>
      <c r="F1020" s="9">
        <v>17860</v>
      </c>
      <c r="G1020" s="9">
        <v>13</v>
      </c>
      <c r="H1020" s="9">
        <v>6.1904800000000003E-2</v>
      </c>
      <c r="I1020" s="9">
        <v>50</v>
      </c>
      <c r="J1020" s="9">
        <v>0.238095</v>
      </c>
      <c r="K1020" s="9">
        <v>0.17619019999999999</v>
      </c>
    </row>
    <row r="1021" spans="1:11">
      <c r="A1021" s="9">
        <v>5</v>
      </c>
      <c r="B1021" s="9">
        <v>9718349</v>
      </c>
      <c r="C1021" s="9">
        <v>10309980</v>
      </c>
      <c r="D1021" s="9">
        <v>22.05</v>
      </c>
      <c r="E1021" s="9">
        <v>23.48</v>
      </c>
      <c r="F1021" s="9">
        <v>40830</v>
      </c>
      <c r="G1021" s="9">
        <v>18</v>
      </c>
      <c r="H1021" s="9">
        <v>8.5714299999999993E-2</v>
      </c>
      <c r="I1021" s="9">
        <v>43</v>
      </c>
      <c r="J1021" s="9">
        <v>0.204762</v>
      </c>
      <c r="K1021" s="9">
        <v>0.11904770000000001</v>
      </c>
    </row>
    <row r="1022" spans="1:11">
      <c r="A1022" s="9">
        <v>5</v>
      </c>
      <c r="B1022" s="9">
        <v>10309980</v>
      </c>
      <c r="C1022" s="9">
        <v>10575226</v>
      </c>
      <c r="D1022" s="9">
        <v>23.48</v>
      </c>
      <c r="E1022" s="9">
        <v>24.31</v>
      </c>
      <c r="F1022" s="9">
        <v>18095</v>
      </c>
      <c r="G1022" s="9">
        <v>19</v>
      </c>
      <c r="H1022" s="9">
        <v>9.0476200000000007E-2</v>
      </c>
      <c r="I1022" s="9">
        <v>46</v>
      </c>
      <c r="J1022" s="9">
        <v>0.21904799999999999</v>
      </c>
      <c r="K1022" s="9">
        <v>0.12857180000000001</v>
      </c>
    </row>
    <row r="1023" spans="1:11">
      <c r="A1023" s="9">
        <v>5</v>
      </c>
      <c r="B1023" s="9">
        <v>10575226</v>
      </c>
      <c r="C1023" s="9">
        <v>10619054</v>
      </c>
      <c r="D1023" s="9">
        <v>24.31</v>
      </c>
      <c r="E1023" s="9">
        <v>24.5</v>
      </c>
      <c r="F1023" s="9">
        <v>3180</v>
      </c>
      <c r="G1023" s="9">
        <v>13</v>
      </c>
      <c r="H1023" s="9">
        <v>6.1904800000000003E-2</v>
      </c>
      <c r="I1023" s="9">
        <v>35</v>
      </c>
      <c r="J1023" s="9">
        <v>0.16666700000000001</v>
      </c>
      <c r="K1023" s="9">
        <v>0.1047622</v>
      </c>
    </row>
    <row r="1024" spans="1:11">
      <c r="A1024" s="9">
        <v>5</v>
      </c>
      <c r="B1024" s="9">
        <v>10619054</v>
      </c>
      <c r="C1024" s="9">
        <v>10968473</v>
      </c>
      <c r="D1024" s="9">
        <v>24.5</v>
      </c>
      <c r="E1024" s="9">
        <v>25.39</v>
      </c>
      <c r="F1024" s="9">
        <v>24750</v>
      </c>
      <c r="G1024" s="9">
        <v>13</v>
      </c>
      <c r="H1024" s="9">
        <v>6.1904800000000003E-2</v>
      </c>
      <c r="I1024" s="9">
        <v>41</v>
      </c>
      <c r="J1024" s="9">
        <v>0.19523799999999999</v>
      </c>
      <c r="K1024" s="9">
        <v>0.13333320000000001</v>
      </c>
    </row>
    <row r="1025" spans="1:11">
      <c r="A1025" s="9">
        <v>5</v>
      </c>
      <c r="B1025" s="9">
        <v>10968473</v>
      </c>
      <c r="C1025" s="9">
        <v>11172945</v>
      </c>
      <c r="D1025" s="9">
        <v>25.39</v>
      </c>
      <c r="E1025" s="9">
        <v>25.67</v>
      </c>
      <c r="F1025" s="9">
        <v>13815</v>
      </c>
      <c r="G1025" s="9">
        <v>15</v>
      </c>
      <c r="H1025" s="9">
        <v>7.1428599999999995E-2</v>
      </c>
      <c r="I1025" s="9">
        <v>39</v>
      </c>
      <c r="J1025" s="9">
        <v>0.18571399999999999</v>
      </c>
      <c r="K1025" s="9">
        <v>0.1142854</v>
      </c>
    </row>
    <row r="1026" spans="1:11">
      <c r="A1026" s="9">
        <v>5</v>
      </c>
      <c r="B1026" s="9">
        <v>11172945</v>
      </c>
      <c r="C1026" s="9">
        <v>11173232</v>
      </c>
      <c r="D1026" s="9">
        <v>25.67</v>
      </c>
      <c r="E1026" s="9">
        <v>25.69</v>
      </c>
      <c r="F1026" s="9">
        <v>25</v>
      </c>
      <c r="G1026" s="9">
        <v>21</v>
      </c>
      <c r="H1026" s="9">
        <v>0.1</v>
      </c>
      <c r="I1026" s="9">
        <v>49</v>
      </c>
      <c r="J1026" s="9">
        <v>0.23333300000000001</v>
      </c>
      <c r="K1026" s="9">
        <v>0.13333300000000001</v>
      </c>
    </row>
    <row r="1027" spans="1:11">
      <c r="A1027" s="9">
        <v>5</v>
      </c>
      <c r="B1027" s="9">
        <v>11173232</v>
      </c>
      <c r="C1027" s="9">
        <v>11173618</v>
      </c>
      <c r="D1027" s="9">
        <v>25.69</v>
      </c>
      <c r="E1027" s="9">
        <v>25.72</v>
      </c>
      <c r="F1027" s="9">
        <v>35</v>
      </c>
      <c r="G1027" s="9">
        <v>19</v>
      </c>
      <c r="H1027" s="9">
        <v>9.0476200000000007E-2</v>
      </c>
      <c r="I1027" s="9">
        <v>53</v>
      </c>
      <c r="J1027" s="9">
        <v>0.25238100000000002</v>
      </c>
      <c r="K1027" s="9">
        <v>0.16190479999999999</v>
      </c>
    </row>
    <row r="1028" spans="1:11">
      <c r="A1028" s="9">
        <v>5</v>
      </c>
      <c r="B1028" s="9">
        <v>11173618</v>
      </c>
      <c r="C1028" s="9">
        <v>13611179</v>
      </c>
      <c r="D1028" s="9">
        <v>25.72</v>
      </c>
      <c r="E1028" s="9">
        <v>27.78</v>
      </c>
      <c r="F1028" s="9">
        <v>174165</v>
      </c>
      <c r="G1028" s="9">
        <v>18</v>
      </c>
      <c r="H1028" s="9">
        <v>8.5714299999999993E-2</v>
      </c>
      <c r="I1028" s="9">
        <v>51</v>
      </c>
      <c r="J1028" s="9">
        <v>0.24285699999999999</v>
      </c>
      <c r="K1028" s="9">
        <v>0.1571427</v>
      </c>
    </row>
    <row r="1029" spans="1:11">
      <c r="A1029" s="9">
        <v>5</v>
      </c>
      <c r="B1029" s="9">
        <v>13611179</v>
      </c>
      <c r="C1029" s="9">
        <v>14069522</v>
      </c>
      <c r="D1029" s="9">
        <v>27.78</v>
      </c>
      <c r="E1029" s="9">
        <v>28.66</v>
      </c>
      <c r="F1029" s="9">
        <v>31285</v>
      </c>
      <c r="G1029" s="9">
        <v>16</v>
      </c>
      <c r="H1029" s="9">
        <v>7.6190499999999994E-2</v>
      </c>
      <c r="I1029" s="9">
        <v>51</v>
      </c>
      <c r="J1029" s="9">
        <v>0.24285699999999999</v>
      </c>
      <c r="K1029" s="9">
        <v>0.1666665</v>
      </c>
    </row>
    <row r="1030" spans="1:11">
      <c r="A1030" s="9">
        <v>5</v>
      </c>
      <c r="B1030" s="9">
        <v>14069522</v>
      </c>
      <c r="C1030" s="9">
        <v>14070987</v>
      </c>
      <c r="D1030" s="9">
        <v>28.66</v>
      </c>
      <c r="E1030" s="9">
        <v>28.76</v>
      </c>
      <c r="F1030" s="9">
        <v>120</v>
      </c>
      <c r="G1030" s="9">
        <v>19</v>
      </c>
      <c r="H1030" s="9">
        <v>9.0476200000000007E-2</v>
      </c>
      <c r="I1030" s="9">
        <v>53</v>
      </c>
      <c r="J1030" s="9">
        <v>0.25238100000000002</v>
      </c>
      <c r="K1030" s="9">
        <v>0.16190479999999999</v>
      </c>
    </row>
    <row r="1031" spans="1:11">
      <c r="A1031" s="9">
        <v>5</v>
      </c>
      <c r="B1031" s="9">
        <v>14070987</v>
      </c>
      <c r="C1031" s="9">
        <v>14907222</v>
      </c>
      <c r="D1031" s="9">
        <v>28.76</v>
      </c>
      <c r="E1031" s="9">
        <v>29.89</v>
      </c>
      <c r="F1031" s="9">
        <v>58290</v>
      </c>
      <c r="G1031" s="9">
        <v>22</v>
      </c>
      <c r="H1031" s="9">
        <v>0.10476199999999999</v>
      </c>
      <c r="I1031" s="9">
        <v>46</v>
      </c>
      <c r="J1031" s="9">
        <v>0.21904799999999999</v>
      </c>
      <c r="K1031" s="9">
        <v>0.114286</v>
      </c>
    </row>
    <row r="1032" spans="1:11">
      <c r="A1032" s="9">
        <v>5</v>
      </c>
      <c r="B1032" s="9">
        <v>14907222</v>
      </c>
      <c r="C1032" s="9">
        <v>16411894</v>
      </c>
      <c r="D1032" s="9">
        <v>29.89</v>
      </c>
      <c r="E1032" s="9">
        <v>31.17</v>
      </c>
      <c r="F1032" s="9">
        <v>100260</v>
      </c>
      <c r="G1032" s="9">
        <v>22</v>
      </c>
      <c r="H1032" s="9">
        <v>0.10476199999999999</v>
      </c>
      <c r="I1032" s="9">
        <v>46</v>
      </c>
      <c r="J1032" s="9">
        <v>0.21904799999999999</v>
      </c>
      <c r="K1032" s="9">
        <v>0.114286</v>
      </c>
    </row>
    <row r="1033" spans="1:11">
      <c r="A1033" s="9">
        <v>5</v>
      </c>
      <c r="B1033" s="9">
        <v>16411894</v>
      </c>
      <c r="C1033" s="9">
        <v>16593429</v>
      </c>
      <c r="D1033" s="9">
        <v>31.17</v>
      </c>
      <c r="E1033" s="9">
        <v>31.47</v>
      </c>
      <c r="F1033" s="9">
        <v>11645</v>
      </c>
      <c r="G1033" s="9">
        <v>22</v>
      </c>
      <c r="H1033" s="9">
        <v>0.10476199999999999</v>
      </c>
      <c r="I1033" s="9">
        <v>50</v>
      </c>
      <c r="J1033" s="9">
        <v>0.238095</v>
      </c>
      <c r="K1033" s="9">
        <v>0.13333300000000001</v>
      </c>
    </row>
    <row r="1034" spans="1:11">
      <c r="A1034" s="9">
        <v>5</v>
      </c>
      <c r="B1034" s="9">
        <v>16593429</v>
      </c>
      <c r="C1034" s="9">
        <v>17092497</v>
      </c>
      <c r="D1034" s="9">
        <v>31.47</v>
      </c>
      <c r="E1034" s="9">
        <v>33.020000000000003</v>
      </c>
      <c r="F1034" s="9">
        <v>36305</v>
      </c>
      <c r="G1034" s="9">
        <v>22</v>
      </c>
      <c r="H1034" s="9">
        <v>0.10476199999999999</v>
      </c>
      <c r="I1034" s="9">
        <v>51</v>
      </c>
      <c r="J1034" s="9">
        <v>0.24285699999999999</v>
      </c>
      <c r="K1034" s="9">
        <v>0.138095</v>
      </c>
    </row>
    <row r="1035" spans="1:11">
      <c r="A1035" s="9">
        <v>5</v>
      </c>
      <c r="B1035" s="9">
        <v>17092497</v>
      </c>
      <c r="C1035" s="9">
        <v>17808009</v>
      </c>
      <c r="D1035" s="9">
        <v>33.020000000000003</v>
      </c>
      <c r="E1035" s="9">
        <v>34.299999999999997</v>
      </c>
      <c r="F1035" s="9">
        <v>43555</v>
      </c>
      <c r="G1035" s="9">
        <v>26</v>
      </c>
      <c r="H1035" s="9">
        <v>0.12381</v>
      </c>
      <c r="I1035" s="9">
        <v>56</v>
      </c>
      <c r="J1035" s="9">
        <v>0.26666699999999999</v>
      </c>
      <c r="K1035" s="9">
        <v>0.14285700000000001</v>
      </c>
    </row>
    <row r="1036" spans="1:11">
      <c r="A1036" s="9">
        <v>5</v>
      </c>
      <c r="B1036" s="9">
        <v>17808009</v>
      </c>
      <c r="C1036" s="9">
        <v>18050275</v>
      </c>
      <c r="D1036" s="9">
        <v>34.299999999999997</v>
      </c>
      <c r="E1036" s="9">
        <v>34.51</v>
      </c>
      <c r="F1036" s="9">
        <v>16225</v>
      </c>
      <c r="G1036" s="9">
        <v>33</v>
      </c>
      <c r="H1036" s="9">
        <v>0.157143</v>
      </c>
      <c r="I1036" s="9">
        <v>61</v>
      </c>
      <c r="J1036" s="9">
        <v>0.29047600000000001</v>
      </c>
      <c r="K1036" s="9">
        <v>0.13333300000000001</v>
      </c>
    </row>
    <row r="1037" spans="1:11">
      <c r="A1037" s="9">
        <v>5</v>
      </c>
      <c r="B1037" s="9">
        <v>18050275</v>
      </c>
      <c r="C1037" s="9">
        <v>18794390</v>
      </c>
      <c r="D1037" s="9">
        <v>34.51</v>
      </c>
      <c r="E1037" s="9">
        <v>35.25</v>
      </c>
      <c r="F1037" s="9">
        <v>50750</v>
      </c>
      <c r="G1037" s="9">
        <v>32</v>
      </c>
      <c r="H1037" s="9">
        <v>0.15238099999999999</v>
      </c>
      <c r="I1037" s="9">
        <v>64</v>
      </c>
      <c r="J1037" s="9">
        <v>0.30476199999999998</v>
      </c>
      <c r="K1037" s="9">
        <v>0.15238099999999999</v>
      </c>
    </row>
    <row r="1038" spans="1:11">
      <c r="A1038" s="9">
        <v>5</v>
      </c>
      <c r="B1038" s="9">
        <v>18794390</v>
      </c>
      <c r="C1038" s="9">
        <v>22657575</v>
      </c>
      <c r="D1038" s="9">
        <v>35.25</v>
      </c>
      <c r="E1038" s="9">
        <v>37.9</v>
      </c>
      <c r="F1038" s="9">
        <v>241265</v>
      </c>
      <c r="G1038" s="9">
        <v>34</v>
      </c>
      <c r="H1038" s="9">
        <v>0.16190499999999999</v>
      </c>
      <c r="I1038" s="9">
        <v>60</v>
      </c>
      <c r="J1038" s="9">
        <v>0.28571400000000002</v>
      </c>
      <c r="K1038" s="9">
        <v>0.123809</v>
      </c>
    </row>
    <row r="1039" spans="1:11">
      <c r="A1039" s="9">
        <v>5</v>
      </c>
      <c r="B1039" s="9">
        <v>22657575</v>
      </c>
      <c r="C1039" s="9">
        <v>23243315</v>
      </c>
      <c r="D1039" s="9">
        <v>37.9</v>
      </c>
      <c r="E1039" s="9">
        <v>38.39</v>
      </c>
      <c r="F1039" s="9">
        <v>45090</v>
      </c>
      <c r="G1039" s="9">
        <v>35</v>
      </c>
      <c r="H1039" s="9">
        <v>0.16666700000000001</v>
      </c>
      <c r="I1039" s="9">
        <v>58</v>
      </c>
      <c r="J1039" s="9">
        <v>0.27618999999999999</v>
      </c>
      <c r="K1039" s="9">
        <v>0.109523</v>
      </c>
    </row>
    <row r="1040" spans="1:11">
      <c r="A1040" s="9">
        <v>5</v>
      </c>
      <c r="B1040" s="9">
        <v>23243315</v>
      </c>
      <c r="C1040" s="9">
        <v>23244569</v>
      </c>
      <c r="D1040" s="9">
        <v>38.39</v>
      </c>
      <c r="E1040" s="9">
        <v>38.479999999999997</v>
      </c>
      <c r="F1040" s="9">
        <v>105</v>
      </c>
      <c r="G1040" s="9">
        <v>23</v>
      </c>
      <c r="H1040" s="9">
        <v>0.109524</v>
      </c>
      <c r="I1040" s="9">
        <v>44</v>
      </c>
      <c r="J1040" s="9">
        <v>0.20952399999999999</v>
      </c>
      <c r="K1040" s="9">
        <v>0.1</v>
      </c>
    </row>
    <row r="1041" spans="1:11">
      <c r="A1041" s="9">
        <v>5</v>
      </c>
      <c r="B1041" s="9">
        <v>23244569</v>
      </c>
      <c r="C1041" s="9">
        <v>24368264</v>
      </c>
      <c r="D1041" s="9">
        <v>38.479999999999997</v>
      </c>
      <c r="E1041" s="9">
        <v>39.299999999999997</v>
      </c>
      <c r="F1041" s="9">
        <v>83105</v>
      </c>
      <c r="G1041" s="9">
        <v>18</v>
      </c>
      <c r="H1041" s="9">
        <v>8.5714299999999993E-2</v>
      </c>
      <c r="I1041" s="9">
        <v>33</v>
      </c>
      <c r="J1041" s="9">
        <v>0.157143</v>
      </c>
      <c r="K1041" s="9">
        <v>7.1428699999999998E-2</v>
      </c>
    </row>
    <row r="1042" spans="1:11">
      <c r="A1042" s="9">
        <v>5</v>
      </c>
      <c r="B1042" s="9">
        <v>24368264</v>
      </c>
      <c r="C1042" s="9">
        <v>24838185</v>
      </c>
      <c r="D1042" s="9">
        <v>39.299999999999997</v>
      </c>
      <c r="E1042" s="9">
        <v>39.86</v>
      </c>
      <c r="F1042" s="9">
        <v>35140</v>
      </c>
      <c r="G1042" s="9">
        <v>22</v>
      </c>
      <c r="H1042" s="9">
        <v>0.10476199999999999</v>
      </c>
      <c r="I1042" s="9">
        <v>54</v>
      </c>
      <c r="J1042" s="9">
        <v>0.25714300000000001</v>
      </c>
      <c r="K1042" s="9">
        <v>0.15238099999999999</v>
      </c>
    </row>
    <row r="1043" spans="1:11">
      <c r="A1043" s="9">
        <v>5</v>
      </c>
      <c r="B1043" s="9">
        <v>24838185</v>
      </c>
      <c r="C1043" s="9">
        <v>24838820</v>
      </c>
      <c r="D1043" s="9">
        <v>39.86</v>
      </c>
      <c r="E1043" s="9">
        <v>39.909999999999997</v>
      </c>
      <c r="F1043" s="9">
        <v>50</v>
      </c>
      <c r="G1043" s="9">
        <v>21</v>
      </c>
      <c r="H1043" s="9">
        <v>0.1</v>
      </c>
      <c r="I1043" s="9">
        <v>53</v>
      </c>
      <c r="J1043" s="9">
        <v>0.25238100000000002</v>
      </c>
      <c r="K1043" s="9">
        <v>0.15238099999999999</v>
      </c>
    </row>
    <row r="1044" spans="1:11">
      <c r="A1044" s="9">
        <v>5</v>
      </c>
      <c r="B1044" s="9">
        <v>24838820</v>
      </c>
      <c r="C1044" s="9">
        <v>24855808</v>
      </c>
      <c r="D1044" s="9">
        <v>39.909999999999997</v>
      </c>
      <c r="E1044" s="9">
        <v>40.049999999999997</v>
      </c>
      <c r="F1044" s="9">
        <v>1420</v>
      </c>
      <c r="G1044" s="9">
        <v>24</v>
      </c>
      <c r="H1044" s="9">
        <v>0.114286</v>
      </c>
      <c r="I1044" s="9">
        <v>58</v>
      </c>
      <c r="J1044" s="9">
        <v>0.27618999999999999</v>
      </c>
      <c r="K1044" s="9">
        <v>0.16190399999999999</v>
      </c>
    </row>
    <row r="1045" spans="1:11">
      <c r="A1045" s="9">
        <v>5</v>
      </c>
      <c r="B1045" s="9">
        <v>24855808</v>
      </c>
      <c r="C1045" s="9">
        <v>25719135</v>
      </c>
      <c r="D1045" s="9">
        <v>40.049999999999997</v>
      </c>
      <c r="E1045" s="9">
        <v>40.700000000000003</v>
      </c>
      <c r="F1045" s="9">
        <v>59765</v>
      </c>
      <c r="G1045" s="9">
        <v>24</v>
      </c>
      <c r="H1045" s="9">
        <v>0.114286</v>
      </c>
      <c r="I1045" s="9">
        <v>57</v>
      </c>
      <c r="J1045" s="9">
        <v>0.27142899999999998</v>
      </c>
      <c r="K1045" s="9">
        <v>0.157143</v>
      </c>
    </row>
    <row r="1046" spans="1:11">
      <c r="A1046" s="9">
        <v>5</v>
      </c>
      <c r="B1046" s="9">
        <v>25719135</v>
      </c>
      <c r="C1046" s="9">
        <v>25720036</v>
      </c>
      <c r="D1046" s="9">
        <v>40.700000000000003</v>
      </c>
      <c r="E1046" s="9">
        <v>40.770000000000003</v>
      </c>
      <c r="F1046" s="9">
        <v>110</v>
      </c>
      <c r="G1046" s="9">
        <v>12</v>
      </c>
      <c r="H1046" s="9">
        <v>5.7142900000000003E-2</v>
      </c>
      <c r="I1046" s="9">
        <v>50</v>
      </c>
      <c r="J1046" s="9">
        <v>0.238095</v>
      </c>
      <c r="K1046" s="9">
        <v>0.1809521</v>
      </c>
    </row>
    <row r="1047" spans="1:11">
      <c r="A1047" s="9">
        <v>5</v>
      </c>
      <c r="B1047" s="9">
        <v>25720036</v>
      </c>
      <c r="C1047" s="9">
        <v>29593896</v>
      </c>
      <c r="D1047" s="9">
        <v>40.770000000000003</v>
      </c>
      <c r="E1047" s="9">
        <v>44.07</v>
      </c>
      <c r="F1047" s="9">
        <v>292495</v>
      </c>
      <c r="G1047" s="9">
        <v>20</v>
      </c>
      <c r="H1047" s="9">
        <v>9.5238100000000006E-2</v>
      </c>
      <c r="I1047" s="9">
        <v>54</v>
      </c>
      <c r="J1047" s="9">
        <v>0.25714300000000001</v>
      </c>
      <c r="K1047" s="9">
        <v>0.16190489999999999</v>
      </c>
    </row>
    <row r="1048" spans="1:11">
      <c r="A1048" s="9">
        <v>5</v>
      </c>
      <c r="B1048" s="9">
        <v>29593896</v>
      </c>
      <c r="C1048" s="9">
        <v>30417321</v>
      </c>
      <c r="D1048" s="9">
        <v>44.07</v>
      </c>
      <c r="E1048" s="9">
        <v>44.81</v>
      </c>
      <c r="F1048" s="9">
        <v>64625</v>
      </c>
      <c r="G1048" s="9">
        <v>46</v>
      </c>
      <c r="H1048" s="9">
        <v>0.21904799999999999</v>
      </c>
      <c r="I1048" s="9">
        <v>74</v>
      </c>
      <c r="J1048" s="9">
        <v>0.352381</v>
      </c>
      <c r="K1048" s="9">
        <v>0.13333300000000001</v>
      </c>
    </row>
    <row r="1049" spans="1:11">
      <c r="A1049" s="9">
        <v>5</v>
      </c>
      <c r="B1049" s="9">
        <v>30417321</v>
      </c>
      <c r="C1049" s="9">
        <v>30940569</v>
      </c>
      <c r="D1049" s="9">
        <v>44.81</v>
      </c>
      <c r="E1049" s="9">
        <v>45.3</v>
      </c>
      <c r="F1049" s="9">
        <v>35465</v>
      </c>
      <c r="G1049" s="9">
        <v>43</v>
      </c>
      <c r="H1049" s="9">
        <v>0.204762</v>
      </c>
      <c r="I1049" s="9">
        <v>69</v>
      </c>
      <c r="J1049" s="9">
        <v>0.328571</v>
      </c>
      <c r="K1049" s="9">
        <v>0.123809</v>
      </c>
    </row>
    <row r="1050" spans="1:11">
      <c r="A1050" s="9">
        <v>5</v>
      </c>
      <c r="B1050" s="9">
        <v>31096192</v>
      </c>
      <c r="C1050" s="9">
        <v>31361029</v>
      </c>
      <c r="D1050" s="9">
        <v>45.75</v>
      </c>
      <c r="E1050" s="9">
        <v>46.05</v>
      </c>
      <c r="F1050" s="9">
        <v>17190</v>
      </c>
      <c r="G1050" s="9">
        <v>20</v>
      </c>
      <c r="H1050" s="9">
        <v>9.5238100000000006E-2</v>
      </c>
      <c r="I1050" s="9">
        <v>40</v>
      </c>
      <c r="J1050" s="9">
        <v>0.19047600000000001</v>
      </c>
      <c r="K1050" s="9">
        <v>9.52379E-2</v>
      </c>
    </row>
    <row r="1051" spans="1:11">
      <c r="A1051" s="9">
        <v>5</v>
      </c>
      <c r="B1051" s="9">
        <v>31361029</v>
      </c>
      <c r="C1051" s="9">
        <v>31389667</v>
      </c>
      <c r="D1051" s="9">
        <v>46.05</v>
      </c>
      <c r="E1051" s="9">
        <v>46.18</v>
      </c>
      <c r="F1051" s="9">
        <v>2045</v>
      </c>
      <c r="G1051" s="9">
        <v>20</v>
      </c>
      <c r="H1051" s="9">
        <v>9.5238100000000006E-2</v>
      </c>
      <c r="I1051" s="9">
        <v>41</v>
      </c>
      <c r="J1051" s="9">
        <v>0.19523799999999999</v>
      </c>
      <c r="K1051" s="9">
        <v>9.9999900000000003E-2</v>
      </c>
    </row>
    <row r="1052" spans="1:11">
      <c r="A1052" s="9">
        <v>5</v>
      </c>
      <c r="B1052" s="9">
        <v>31389667</v>
      </c>
      <c r="C1052" s="9">
        <v>31390768</v>
      </c>
      <c r="D1052" s="9">
        <v>46.18</v>
      </c>
      <c r="E1052" s="9">
        <v>46.24</v>
      </c>
      <c r="F1052" s="9">
        <v>95</v>
      </c>
      <c r="G1052" s="9">
        <v>17</v>
      </c>
      <c r="H1052" s="9">
        <v>8.0952399999999994E-2</v>
      </c>
      <c r="I1052" s="9">
        <v>47</v>
      </c>
      <c r="J1052" s="9">
        <v>0.22381000000000001</v>
      </c>
      <c r="K1052" s="9">
        <v>0.1428576</v>
      </c>
    </row>
    <row r="1053" spans="1:11">
      <c r="A1053" s="9">
        <v>5</v>
      </c>
      <c r="B1053" s="9">
        <v>31390768</v>
      </c>
      <c r="C1053" s="9">
        <v>31998664</v>
      </c>
      <c r="D1053" s="9">
        <v>46.24</v>
      </c>
      <c r="E1053" s="9">
        <v>48.73</v>
      </c>
      <c r="F1053" s="9">
        <v>40600</v>
      </c>
      <c r="G1053" s="9">
        <v>15</v>
      </c>
      <c r="H1053" s="9">
        <v>7.1428599999999995E-2</v>
      </c>
      <c r="I1053" s="9">
        <v>43</v>
      </c>
      <c r="J1053" s="9">
        <v>0.204762</v>
      </c>
      <c r="K1053" s="9">
        <v>0.13333339999999999</v>
      </c>
    </row>
    <row r="1054" spans="1:11">
      <c r="A1054" s="9">
        <v>5</v>
      </c>
      <c r="B1054" s="9">
        <v>31998664</v>
      </c>
      <c r="C1054" s="9">
        <v>32454644</v>
      </c>
      <c r="D1054" s="9">
        <v>48.73</v>
      </c>
      <c r="E1054" s="9">
        <v>49.32</v>
      </c>
      <c r="F1054" s="9">
        <v>30175</v>
      </c>
      <c r="G1054" s="9">
        <v>18</v>
      </c>
      <c r="H1054" s="9">
        <v>8.5714299999999993E-2</v>
      </c>
      <c r="I1054" s="9">
        <v>49</v>
      </c>
      <c r="J1054" s="9">
        <v>0.23333300000000001</v>
      </c>
      <c r="K1054" s="9">
        <v>0.14761869999999999</v>
      </c>
    </row>
    <row r="1055" spans="1:11">
      <c r="A1055" s="9">
        <v>5</v>
      </c>
      <c r="B1055" s="9">
        <v>32454644</v>
      </c>
      <c r="C1055" s="9">
        <v>32988352</v>
      </c>
      <c r="D1055" s="9">
        <v>49.32</v>
      </c>
      <c r="E1055" s="9">
        <v>50.18</v>
      </c>
      <c r="F1055" s="9">
        <v>35865</v>
      </c>
      <c r="G1055" s="9">
        <v>20</v>
      </c>
      <c r="H1055" s="9">
        <v>9.5238100000000006E-2</v>
      </c>
      <c r="I1055" s="9">
        <v>49</v>
      </c>
      <c r="J1055" s="9">
        <v>0.23333300000000001</v>
      </c>
      <c r="K1055" s="9">
        <v>0.13809489999999999</v>
      </c>
    </row>
    <row r="1056" spans="1:11">
      <c r="A1056" s="9">
        <v>5</v>
      </c>
      <c r="B1056" s="9">
        <v>32988352</v>
      </c>
      <c r="C1056" s="9">
        <v>32988655</v>
      </c>
      <c r="D1056" s="9">
        <v>50.18</v>
      </c>
      <c r="E1056" s="9">
        <v>50.2</v>
      </c>
      <c r="F1056" s="9">
        <v>15</v>
      </c>
      <c r="G1056" s="9">
        <v>22</v>
      </c>
      <c r="H1056" s="9">
        <v>0.10476199999999999</v>
      </c>
      <c r="I1056" s="9">
        <v>52</v>
      </c>
      <c r="J1056" s="9">
        <v>0.24761900000000001</v>
      </c>
      <c r="K1056" s="9">
        <v>0.14285700000000001</v>
      </c>
    </row>
    <row r="1057" spans="1:11">
      <c r="A1057" s="9">
        <v>5</v>
      </c>
      <c r="B1057" s="9">
        <v>32988655</v>
      </c>
      <c r="C1057" s="9">
        <v>33593506</v>
      </c>
      <c r="D1057" s="9">
        <v>50.2</v>
      </c>
      <c r="E1057" s="9">
        <v>50.84</v>
      </c>
      <c r="F1057" s="9">
        <v>38925</v>
      </c>
      <c r="G1057" s="9">
        <v>21</v>
      </c>
      <c r="H1057" s="9">
        <v>0.1</v>
      </c>
      <c r="I1057" s="9">
        <v>39</v>
      </c>
      <c r="J1057" s="9">
        <v>0.18571399999999999</v>
      </c>
      <c r="K1057" s="9">
        <v>8.5713999999999999E-2</v>
      </c>
    </row>
    <row r="1058" spans="1:11">
      <c r="A1058" s="9">
        <v>5</v>
      </c>
      <c r="B1058" s="9">
        <v>33593506</v>
      </c>
      <c r="C1058" s="9">
        <v>33594768</v>
      </c>
      <c r="D1058" s="9">
        <v>50.84</v>
      </c>
      <c r="E1058" s="9">
        <v>50.93</v>
      </c>
      <c r="F1058" s="9">
        <v>95</v>
      </c>
      <c r="G1058" s="9">
        <v>21</v>
      </c>
      <c r="H1058" s="9">
        <v>0.1</v>
      </c>
      <c r="I1058" s="9">
        <v>42</v>
      </c>
      <c r="J1058" s="9">
        <v>0.2</v>
      </c>
      <c r="K1058" s="9">
        <v>0.1</v>
      </c>
    </row>
    <row r="1059" spans="1:11">
      <c r="A1059" s="9">
        <v>5</v>
      </c>
      <c r="B1059" s="9">
        <v>33594768</v>
      </c>
      <c r="C1059" s="9">
        <v>33831460</v>
      </c>
      <c r="D1059" s="9">
        <v>50.93</v>
      </c>
      <c r="E1059" s="9">
        <v>51.58</v>
      </c>
      <c r="F1059" s="9">
        <v>15315</v>
      </c>
      <c r="G1059" s="9">
        <v>20</v>
      </c>
      <c r="H1059" s="9">
        <v>9.5238100000000006E-2</v>
      </c>
      <c r="I1059" s="9">
        <v>43</v>
      </c>
      <c r="J1059" s="9">
        <v>0.204762</v>
      </c>
      <c r="K1059" s="9">
        <v>0.10952389999999999</v>
      </c>
    </row>
    <row r="1060" spans="1:11">
      <c r="A1060" s="9">
        <v>5</v>
      </c>
      <c r="B1060" s="9">
        <v>33969068</v>
      </c>
      <c r="C1060" s="9">
        <v>34570659</v>
      </c>
      <c r="D1060" s="9">
        <v>51.86</v>
      </c>
      <c r="E1060" s="9">
        <v>52.5</v>
      </c>
      <c r="F1060" s="9">
        <v>25635</v>
      </c>
      <c r="G1060" s="9">
        <v>26</v>
      </c>
      <c r="H1060" s="9">
        <v>0.12381</v>
      </c>
      <c r="I1060" s="9">
        <v>46</v>
      </c>
      <c r="J1060" s="9">
        <v>0.21904799999999999</v>
      </c>
      <c r="K1060" s="9">
        <v>9.5238000000000003E-2</v>
      </c>
    </row>
    <row r="1061" spans="1:11">
      <c r="A1061" s="9">
        <v>5</v>
      </c>
      <c r="B1061" s="9">
        <v>34570659</v>
      </c>
      <c r="C1061" s="9">
        <v>34698022</v>
      </c>
      <c r="D1061" s="9">
        <v>52.5</v>
      </c>
      <c r="E1061" s="9">
        <v>52.89</v>
      </c>
      <c r="F1061" s="9">
        <v>8550</v>
      </c>
      <c r="G1061" s="9">
        <v>19</v>
      </c>
      <c r="H1061" s="9">
        <v>9.0476200000000007E-2</v>
      </c>
      <c r="I1061" s="9">
        <v>38</v>
      </c>
      <c r="J1061" s="9">
        <v>0.180952</v>
      </c>
      <c r="K1061" s="9">
        <v>9.0475799999999995E-2</v>
      </c>
    </row>
    <row r="1062" spans="1:11">
      <c r="A1062" s="9">
        <v>5</v>
      </c>
      <c r="B1062" s="9">
        <v>34698022</v>
      </c>
      <c r="C1062" s="9">
        <v>36357216</v>
      </c>
      <c r="D1062" s="9">
        <v>52.89</v>
      </c>
      <c r="E1062" s="9">
        <v>54.46</v>
      </c>
      <c r="F1062" s="9">
        <v>107410</v>
      </c>
      <c r="G1062" s="9">
        <v>27</v>
      </c>
      <c r="H1062" s="9">
        <v>0.12857099999999999</v>
      </c>
      <c r="I1062" s="9">
        <v>48</v>
      </c>
      <c r="J1062" s="9">
        <v>0.228571</v>
      </c>
      <c r="K1062" s="9">
        <v>0.1</v>
      </c>
    </row>
    <row r="1063" spans="1:11">
      <c r="A1063" s="9">
        <v>5</v>
      </c>
      <c r="B1063" s="9">
        <v>36357216</v>
      </c>
      <c r="C1063" s="9">
        <v>36433286</v>
      </c>
      <c r="D1063" s="9">
        <v>54.46</v>
      </c>
      <c r="E1063" s="9">
        <v>54.7</v>
      </c>
      <c r="F1063" s="9">
        <v>5420</v>
      </c>
      <c r="G1063" s="9">
        <v>32</v>
      </c>
      <c r="H1063" s="9">
        <v>0.15238099999999999</v>
      </c>
      <c r="I1063" s="9">
        <v>65</v>
      </c>
      <c r="J1063" s="9">
        <v>0.30952400000000002</v>
      </c>
      <c r="K1063" s="9">
        <v>0.157143</v>
      </c>
    </row>
    <row r="1064" spans="1:11">
      <c r="A1064" s="9">
        <v>5</v>
      </c>
      <c r="B1064" s="9">
        <v>52838339</v>
      </c>
      <c r="C1064" s="9">
        <v>52880346</v>
      </c>
      <c r="D1064" s="9">
        <v>61.87</v>
      </c>
      <c r="E1064" s="9">
        <v>62.1</v>
      </c>
      <c r="F1064" s="9">
        <v>2715</v>
      </c>
      <c r="G1064" s="9">
        <v>18</v>
      </c>
      <c r="H1064" s="9">
        <v>8.5714299999999993E-2</v>
      </c>
      <c r="I1064" s="9">
        <v>49</v>
      </c>
      <c r="J1064" s="9">
        <v>0.23333300000000001</v>
      </c>
      <c r="K1064" s="9">
        <v>0.14761869999999999</v>
      </c>
    </row>
    <row r="1065" spans="1:11">
      <c r="A1065" s="9">
        <v>5</v>
      </c>
      <c r="B1065" s="9">
        <v>52880346</v>
      </c>
      <c r="C1065" s="9">
        <v>52937953</v>
      </c>
      <c r="D1065" s="9">
        <v>62.1</v>
      </c>
      <c r="E1065" s="9">
        <v>62.24</v>
      </c>
      <c r="F1065" s="9">
        <v>3790</v>
      </c>
      <c r="G1065" s="9">
        <v>17</v>
      </c>
      <c r="H1065" s="9">
        <v>8.0952399999999994E-2</v>
      </c>
      <c r="I1065" s="9">
        <v>47</v>
      </c>
      <c r="J1065" s="9">
        <v>0.22381000000000001</v>
      </c>
      <c r="K1065" s="9">
        <v>0.1428576</v>
      </c>
    </row>
    <row r="1066" spans="1:11">
      <c r="A1066" s="9">
        <v>5</v>
      </c>
      <c r="B1066" s="9">
        <v>52937953</v>
      </c>
      <c r="C1066" s="9">
        <v>54753657</v>
      </c>
      <c r="D1066" s="9">
        <v>62.24</v>
      </c>
      <c r="E1066" s="9">
        <v>64.13</v>
      </c>
      <c r="F1066" s="9">
        <v>120605</v>
      </c>
      <c r="G1066" s="9">
        <v>18</v>
      </c>
      <c r="H1066" s="9">
        <v>8.5714299999999993E-2</v>
      </c>
      <c r="I1066" s="9">
        <v>50</v>
      </c>
      <c r="J1066" s="9">
        <v>0.238095</v>
      </c>
      <c r="K1066" s="9">
        <v>0.15238070000000001</v>
      </c>
    </row>
    <row r="1067" spans="1:11">
      <c r="A1067" s="9">
        <v>5</v>
      </c>
      <c r="B1067" s="9">
        <v>54753657</v>
      </c>
      <c r="C1067" s="9">
        <v>54895885</v>
      </c>
      <c r="D1067" s="9">
        <v>64.13</v>
      </c>
      <c r="E1067" s="9">
        <v>64.36</v>
      </c>
      <c r="F1067" s="9">
        <v>9030</v>
      </c>
      <c r="G1067" s="9">
        <v>30</v>
      </c>
      <c r="H1067" s="9">
        <v>0.14285700000000001</v>
      </c>
      <c r="I1067" s="9">
        <v>55</v>
      </c>
      <c r="J1067" s="9">
        <v>0.261905</v>
      </c>
      <c r="K1067" s="9">
        <v>0.119048</v>
      </c>
    </row>
    <row r="1068" spans="1:11">
      <c r="A1068" s="9">
        <v>5</v>
      </c>
      <c r="B1068" s="9">
        <v>54895885</v>
      </c>
      <c r="C1068" s="9">
        <v>54955189</v>
      </c>
      <c r="D1068" s="9">
        <v>64.36</v>
      </c>
      <c r="E1068" s="9">
        <v>64.510000000000005</v>
      </c>
      <c r="F1068" s="9">
        <v>3930</v>
      </c>
      <c r="G1068" s="9">
        <v>51</v>
      </c>
      <c r="H1068" s="9">
        <v>0.24285699999999999</v>
      </c>
      <c r="I1068" s="9">
        <v>62</v>
      </c>
      <c r="J1068" s="9">
        <v>0.295238</v>
      </c>
      <c r="K1068" s="9">
        <v>5.2380999999999997E-2</v>
      </c>
    </row>
    <row r="1069" spans="1:11">
      <c r="A1069" s="9">
        <v>5</v>
      </c>
      <c r="B1069" s="9">
        <v>54955189</v>
      </c>
      <c r="C1069" s="9">
        <v>56148293</v>
      </c>
      <c r="D1069" s="9">
        <v>64.510000000000005</v>
      </c>
      <c r="E1069" s="9">
        <v>65.37</v>
      </c>
      <c r="F1069" s="9">
        <v>74255</v>
      </c>
      <c r="G1069" s="9">
        <v>63</v>
      </c>
      <c r="H1069" s="9">
        <v>0.3</v>
      </c>
      <c r="I1069" s="9">
        <v>67</v>
      </c>
      <c r="J1069" s="9">
        <v>0.319048</v>
      </c>
      <c r="K1069" s="9">
        <v>1.9047999999999999E-2</v>
      </c>
    </row>
    <row r="1070" spans="1:11">
      <c r="A1070" s="9">
        <v>5</v>
      </c>
      <c r="B1070" s="9">
        <v>56148293</v>
      </c>
      <c r="C1070" s="9">
        <v>56272318</v>
      </c>
      <c r="D1070" s="9">
        <v>65.37</v>
      </c>
      <c r="E1070" s="9">
        <v>65.64</v>
      </c>
      <c r="F1070" s="9">
        <v>8145</v>
      </c>
      <c r="G1070" s="9">
        <v>51</v>
      </c>
      <c r="H1070" s="9">
        <v>0.24285699999999999</v>
      </c>
      <c r="I1070" s="9">
        <v>61</v>
      </c>
      <c r="J1070" s="9">
        <v>0.29047600000000001</v>
      </c>
      <c r="K1070" s="9">
        <v>4.7619000000000002E-2</v>
      </c>
    </row>
    <row r="1071" spans="1:11">
      <c r="A1071" s="9">
        <v>5</v>
      </c>
      <c r="B1071" s="9">
        <v>56272318</v>
      </c>
      <c r="C1071" s="9">
        <v>56273395</v>
      </c>
      <c r="D1071" s="9">
        <v>65.64</v>
      </c>
      <c r="E1071" s="9">
        <v>65.72</v>
      </c>
      <c r="F1071" s="9">
        <v>95</v>
      </c>
      <c r="G1071" s="9">
        <v>49</v>
      </c>
      <c r="H1071" s="9">
        <v>0.23333300000000001</v>
      </c>
      <c r="I1071" s="9">
        <v>53</v>
      </c>
      <c r="J1071" s="9">
        <v>0.25238100000000002</v>
      </c>
      <c r="K1071" s="9">
        <v>1.9047999999999999E-2</v>
      </c>
    </row>
    <row r="1072" spans="1:11">
      <c r="A1072" s="9">
        <v>5</v>
      </c>
      <c r="B1072" s="9">
        <v>56273395</v>
      </c>
      <c r="C1072" s="9">
        <v>56465962</v>
      </c>
      <c r="D1072" s="9">
        <v>65.72</v>
      </c>
      <c r="E1072" s="9">
        <v>66.010000000000005</v>
      </c>
      <c r="F1072" s="9">
        <v>12695</v>
      </c>
      <c r="G1072" s="9">
        <v>48</v>
      </c>
      <c r="H1072" s="9">
        <v>0.228571</v>
      </c>
      <c r="I1072" s="9">
        <v>53</v>
      </c>
      <c r="J1072" s="9">
        <v>0.25238100000000002</v>
      </c>
      <c r="K1072" s="9">
        <v>2.3810000000000001E-2</v>
      </c>
    </row>
    <row r="1073" spans="1:11">
      <c r="A1073" s="9">
        <v>5</v>
      </c>
      <c r="B1073" s="9">
        <v>56465962</v>
      </c>
      <c r="C1073" s="9">
        <v>56982027</v>
      </c>
      <c r="D1073" s="9">
        <v>66.010000000000005</v>
      </c>
      <c r="E1073" s="9">
        <v>66.8</v>
      </c>
      <c r="F1073" s="9">
        <v>33205</v>
      </c>
      <c r="G1073" s="9">
        <v>47</v>
      </c>
      <c r="H1073" s="9">
        <v>0.22381000000000001</v>
      </c>
      <c r="I1073" s="9">
        <v>53</v>
      </c>
      <c r="J1073" s="9">
        <v>0.25238100000000002</v>
      </c>
      <c r="K1073" s="9">
        <v>2.8570999999999999E-2</v>
      </c>
    </row>
    <row r="1074" spans="1:11">
      <c r="A1074" s="9">
        <v>5</v>
      </c>
      <c r="B1074" s="9">
        <v>56982027</v>
      </c>
      <c r="C1074" s="9">
        <v>57039770</v>
      </c>
      <c r="D1074" s="9">
        <v>66.8</v>
      </c>
      <c r="E1074" s="9">
        <v>66.98</v>
      </c>
      <c r="F1074" s="9">
        <v>4075</v>
      </c>
      <c r="G1074" s="9">
        <v>49</v>
      </c>
      <c r="H1074" s="9">
        <v>0.23333300000000001</v>
      </c>
      <c r="I1074" s="9">
        <v>41</v>
      </c>
      <c r="J1074" s="9">
        <v>0.19523799999999999</v>
      </c>
      <c r="K1074" s="9">
        <v>-3.8094999999999997E-2</v>
      </c>
    </row>
    <row r="1075" spans="1:11">
      <c r="A1075" s="9">
        <v>5</v>
      </c>
      <c r="B1075" s="9">
        <v>57039770</v>
      </c>
      <c r="C1075" s="9">
        <v>57595565</v>
      </c>
      <c r="D1075" s="9">
        <v>66.98</v>
      </c>
      <c r="E1075" s="9">
        <v>67.569999999999993</v>
      </c>
      <c r="F1075" s="9">
        <v>36670</v>
      </c>
      <c r="G1075" s="9">
        <v>42</v>
      </c>
      <c r="H1075" s="9">
        <v>0.2</v>
      </c>
      <c r="I1075" s="9">
        <v>39</v>
      </c>
      <c r="J1075" s="9">
        <v>0.18571399999999999</v>
      </c>
      <c r="K1075" s="9">
        <v>-1.4286E-2</v>
      </c>
    </row>
    <row r="1076" spans="1:11">
      <c r="A1076" s="9">
        <v>5</v>
      </c>
      <c r="B1076" s="9">
        <v>57595565</v>
      </c>
      <c r="C1076" s="9">
        <v>58798564</v>
      </c>
      <c r="D1076" s="9">
        <v>67.569999999999993</v>
      </c>
      <c r="E1076" s="9">
        <v>68.8</v>
      </c>
      <c r="F1076" s="9">
        <v>80310</v>
      </c>
      <c r="G1076" s="9">
        <v>31</v>
      </c>
      <c r="H1076" s="9">
        <v>0.147619</v>
      </c>
      <c r="I1076" s="9">
        <v>37</v>
      </c>
      <c r="J1076" s="9">
        <v>0.17619000000000001</v>
      </c>
      <c r="K1076" s="9">
        <v>2.8570999999999999E-2</v>
      </c>
    </row>
    <row r="1077" spans="1:11">
      <c r="A1077" s="9">
        <v>5</v>
      </c>
      <c r="B1077" s="9">
        <v>58798564</v>
      </c>
      <c r="C1077" s="9">
        <v>58877057</v>
      </c>
      <c r="D1077" s="9">
        <v>68.8</v>
      </c>
      <c r="E1077" s="9">
        <v>68.92</v>
      </c>
      <c r="F1077" s="9">
        <v>4930</v>
      </c>
      <c r="G1077" s="9">
        <v>30</v>
      </c>
      <c r="H1077" s="9">
        <v>0.14285700000000001</v>
      </c>
      <c r="I1077" s="9">
        <v>40</v>
      </c>
      <c r="J1077" s="9">
        <v>0.19047600000000001</v>
      </c>
      <c r="K1077" s="9">
        <v>4.7619000000000002E-2</v>
      </c>
    </row>
    <row r="1078" spans="1:11">
      <c r="A1078" s="9">
        <v>5</v>
      </c>
      <c r="B1078" s="9">
        <v>58877057</v>
      </c>
      <c r="C1078" s="9">
        <v>60276243</v>
      </c>
      <c r="D1078" s="9">
        <v>68.92</v>
      </c>
      <c r="E1078" s="9">
        <v>69.97</v>
      </c>
      <c r="F1078" s="9">
        <v>86655</v>
      </c>
      <c r="G1078" s="9">
        <v>32</v>
      </c>
      <c r="H1078" s="9">
        <v>0.15238099999999999</v>
      </c>
      <c r="I1078" s="9">
        <v>49</v>
      </c>
      <c r="J1078" s="9">
        <v>0.23333300000000001</v>
      </c>
      <c r="K1078" s="9">
        <v>8.0951999999999996E-2</v>
      </c>
    </row>
    <row r="1079" spans="1:11">
      <c r="A1079" s="9">
        <v>5</v>
      </c>
      <c r="B1079" s="9">
        <v>60276243</v>
      </c>
      <c r="C1079" s="9">
        <v>61640612</v>
      </c>
      <c r="D1079" s="9">
        <v>69.97</v>
      </c>
      <c r="E1079" s="9">
        <v>70.5</v>
      </c>
      <c r="F1079" s="9">
        <v>81990</v>
      </c>
      <c r="G1079" s="9">
        <v>47</v>
      </c>
      <c r="H1079" s="9">
        <v>0.22381000000000001</v>
      </c>
      <c r="I1079" s="9">
        <v>50</v>
      </c>
      <c r="J1079" s="9">
        <v>0.238095</v>
      </c>
      <c r="K1079" s="9">
        <v>1.4285000000000001E-2</v>
      </c>
    </row>
    <row r="1080" spans="1:11">
      <c r="A1080" s="9">
        <v>5</v>
      </c>
      <c r="B1080" s="9">
        <v>61640612</v>
      </c>
      <c r="C1080" s="9">
        <v>66303961</v>
      </c>
      <c r="D1080" s="9">
        <v>70.5</v>
      </c>
      <c r="E1080" s="9">
        <v>73.02</v>
      </c>
      <c r="F1080" s="9">
        <v>295690</v>
      </c>
      <c r="G1080" s="9">
        <v>28</v>
      </c>
      <c r="H1080" s="9">
        <v>0.13333300000000001</v>
      </c>
      <c r="I1080" s="9">
        <v>43</v>
      </c>
      <c r="J1080" s="9">
        <v>0.204762</v>
      </c>
      <c r="K1080" s="9">
        <v>7.1429000000000006E-2</v>
      </c>
    </row>
    <row r="1081" spans="1:11">
      <c r="A1081" s="9">
        <v>5</v>
      </c>
      <c r="B1081" s="9">
        <v>66303961</v>
      </c>
      <c r="C1081" s="9">
        <v>66614490</v>
      </c>
      <c r="D1081" s="9">
        <v>73.02</v>
      </c>
      <c r="E1081" s="9">
        <v>73.459999999999994</v>
      </c>
      <c r="F1081" s="9">
        <v>19705</v>
      </c>
      <c r="G1081" s="9">
        <v>12</v>
      </c>
      <c r="H1081" s="9">
        <v>5.7142900000000003E-2</v>
      </c>
      <c r="I1081" s="9">
        <v>31</v>
      </c>
      <c r="J1081" s="9">
        <v>0.147619</v>
      </c>
      <c r="K1081" s="9">
        <v>9.0476100000000004E-2</v>
      </c>
    </row>
    <row r="1082" spans="1:11">
      <c r="A1082" s="9">
        <v>5</v>
      </c>
      <c r="B1082" s="9">
        <v>66614490</v>
      </c>
      <c r="C1082" s="9">
        <v>66980788</v>
      </c>
      <c r="D1082" s="9">
        <v>73.459999999999994</v>
      </c>
      <c r="E1082" s="9">
        <v>74.260000000000005</v>
      </c>
      <c r="F1082" s="9">
        <v>24480</v>
      </c>
      <c r="G1082" s="9">
        <v>14</v>
      </c>
      <c r="H1082" s="9">
        <v>6.6666699999999995E-2</v>
      </c>
      <c r="I1082" s="9">
        <v>42</v>
      </c>
      <c r="J1082" s="9">
        <v>0.2</v>
      </c>
      <c r="K1082" s="9">
        <v>0.13333329999999999</v>
      </c>
    </row>
    <row r="1083" spans="1:11">
      <c r="A1083" s="9">
        <v>5</v>
      </c>
      <c r="B1083" s="9">
        <v>66980788</v>
      </c>
      <c r="C1083" s="9">
        <v>66981959</v>
      </c>
      <c r="D1083" s="9">
        <v>74.260000000000005</v>
      </c>
      <c r="E1083" s="9">
        <v>74.37</v>
      </c>
      <c r="F1083" s="9">
        <v>105</v>
      </c>
      <c r="G1083" s="9">
        <v>15</v>
      </c>
      <c r="H1083" s="9">
        <v>7.1428599999999995E-2</v>
      </c>
      <c r="I1083" s="9">
        <v>43</v>
      </c>
      <c r="J1083" s="9">
        <v>0.204762</v>
      </c>
      <c r="K1083" s="9">
        <v>0.13333339999999999</v>
      </c>
    </row>
    <row r="1084" spans="1:11">
      <c r="A1084" s="9">
        <v>5</v>
      </c>
      <c r="B1084" s="9">
        <v>66981959</v>
      </c>
      <c r="C1084" s="9">
        <v>67801068</v>
      </c>
      <c r="D1084" s="9">
        <v>74.37</v>
      </c>
      <c r="E1084" s="9">
        <v>75.180000000000007</v>
      </c>
      <c r="F1084" s="9">
        <v>52785</v>
      </c>
      <c r="G1084" s="9">
        <v>17</v>
      </c>
      <c r="H1084" s="9">
        <v>8.0952399999999994E-2</v>
      </c>
      <c r="I1084" s="9">
        <v>50</v>
      </c>
      <c r="J1084" s="9">
        <v>0.238095</v>
      </c>
      <c r="K1084" s="9">
        <v>0.15714259999999999</v>
      </c>
    </row>
    <row r="1085" spans="1:11">
      <c r="A1085" s="9">
        <v>5</v>
      </c>
      <c r="B1085" s="9">
        <v>67801068</v>
      </c>
      <c r="C1085" s="9">
        <v>67802018</v>
      </c>
      <c r="D1085" s="9">
        <v>75.180000000000007</v>
      </c>
      <c r="E1085" s="9">
        <v>75.25</v>
      </c>
      <c r="F1085" s="9">
        <v>90</v>
      </c>
      <c r="G1085" s="9">
        <v>16</v>
      </c>
      <c r="H1085" s="9">
        <v>7.6190499999999994E-2</v>
      </c>
      <c r="I1085" s="9">
        <v>51</v>
      </c>
      <c r="J1085" s="9">
        <v>0.24285699999999999</v>
      </c>
      <c r="K1085" s="9">
        <v>0.1666665</v>
      </c>
    </row>
    <row r="1086" spans="1:11">
      <c r="A1086" s="9">
        <v>5</v>
      </c>
      <c r="B1086" s="9">
        <v>67802018</v>
      </c>
      <c r="C1086" s="9">
        <v>68013382</v>
      </c>
      <c r="D1086" s="9">
        <v>75.25</v>
      </c>
      <c r="E1086" s="9">
        <v>75.59</v>
      </c>
      <c r="F1086" s="9">
        <v>13860</v>
      </c>
      <c r="G1086" s="9">
        <v>14</v>
      </c>
      <c r="H1086" s="9">
        <v>6.6666699999999995E-2</v>
      </c>
      <c r="I1086" s="9">
        <v>61</v>
      </c>
      <c r="J1086" s="9">
        <v>0.29047600000000001</v>
      </c>
      <c r="K1086" s="9">
        <v>0.22380929999999999</v>
      </c>
    </row>
    <row r="1087" spans="1:11">
      <c r="A1087" s="9">
        <v>5</v>
      </c>
      <c r="B1087" s="9">
        <v>68013382</v>
      </c>
      <c r="C1087" s="9">
        <v>68112864</v>
      </c>
      <c r="D1087" s="9">
        <v>75.59</v>
      </c>
      <c r="E1087" s="9">
        <v>75.86</v>
      </c>
      <c r="F1087" s="9">
        <v>6990</v>
      </c>
      <c r="G1087" s="9">
        <v>18</v>
      </c>
      <c r="H1087" s="9">
        <v>8.5714299999999993E-2</v>
      </c>
      <c r="I1087" s="9">
        <v>57</v>
      </c>
      <c r="J1087" s="9">
        <v>0.27142899999999998</v>
      </c>
      <c r="K1087" s="9">
        <v>0.18571470000000001</v>
      </c>
    </row>
    <row r="1088" spans="1:11">
      <c r="A1088" s="9">
        <v>5</v>
      </c>
      <c r="B1088" s="9">
        <v>68709031</v>
      </c>
      <c r="C1088" s="9">
        <v>68945529</v>
      </c>
      <c r="D1088" s="9">
        <v>76.83</v>
      </c>
      <c r="E1088" s="9">
        <v>77.099999999999994</v>
      </c>
      <c r="F1088" s="9">
        <v>14870</v>
      </c>
      <c r="G1088" s="9">
        <v>12</v>
      </c>
      <c r="H1088" s="9">
        <v>5.7142900000000003E-2</v>
      </c>
      <c r="I1088" s="9">
        <v>46</v>
      </c>
      <c r="J1088" s="9">
        <v>0.21904799999999999</v>
      </c>
      <c r="K1088" s="9">
        <v>0.1619051</v>
      </c>
    </row>
    <row r="1089" spans="1:11">
      <c r="A1089" s="9">
        <v>5</v>
      </c>
      <c r="B1089" s="9">
        <v>68945529</v>
      </c>
      <c r="C1089" s="9">
        <v>69853441</v>
      </c>
      <c r="D1089" s="9">
        <v>77.099999999999994</v>
      </c>
      <c r="E1089" s="9">
        <v>77.81</v>
      </c>
      <c r="F1089" s="9">
        <v>36530</v>
      </c>
      <c r="G1089" s="9">
        <v>10</v>
      </c>
      <c r="H1089" s="9">
        <v>4.7619000000000002E-2</v>
      </c>
      <c r="I1089" s="9">
        <v>48</v>
      </c>
      <c r="J1089" s="9">
        <v>0.228571</v>
      </c>
      <c r="K1089" s="9">
        <v>0.180952</v>
      </c>
    </row>
    <row r="1090" spans="1:11">
      <c r="A1090" s="9">
        <v>5</v>
      </c>
      <c r="B1090" s="9">
        <v>69853441</v>
      </c>
      <c r="C1090" s="9">
        <v>71725726</v>
      </c>
      <c r="D1090" s="9">
        <v>77.81</v>
      </c>
      <c r="E1090" s="9">
        <v>79.069999999999993</v>
      </c>
      <c r="F1090" s="9">
        <v>21535</v>
      </c>
      <c r="G1090" s="9">
        <v>18</v>
      </c>
      <c r="H1090" s="9">
        <v>8.5714299999999993E-2</v>
      </c>
      <c r="I1090" s="9">
        <v>48</v>
      </c>
      <c r="J1090" s="9">
        <v>0.228571</v>
      </c>
      <c r="K1090" s="9">
        <v>0.1428567</v>
      </c>
    </row>
    <row r="1091" spans="1:11">
      <c r="A1091" s="9">
        <v>5</v>
      </c>
      <c r="B1091" s="9">
        <v>71725726</v>
      </c>
      <c r="C1091" s="9">
        <v>71767523</v>
      </c>
      <c r="D1091" s="9">
        <v>79.069999999999993</v>
      </c>
      <c r="E1091" s="9">
        <v>79.150000000000006</v>
      </c>
      <c r="F1091" s="9">
        <v>2875</v>
      </c>
      <c r="G1091" s="9">
        <v>17</v>
      </c>
      <c r="H1091" s="9">
        <v>8.0952399999999994E-2</v>
      </c>
      <c r="I1091" s="9">
        <v>38</v>
      </c>
      <c r="J1091" s="9">
        <v>0.180952</v>
      </c>
      <c r="K1091" s="9">
        <v>9.9999599999999994E-2</v>
      </c>
    </row>
    <row r="1092" spans="1:11">
      <c r="A1092" s="9">
        <v>5</v>
      </c>
      <c r="B1092" s="9">
        <v>71767523</v>
      </c>
      <c r="C1092" s="9">
        <v>71944779</v>
      </c>
      <c r="D1092" s="9">
        <v>79.150000000000006</v>
      </c>
      <c r="E1092" s="9">
        <v>79.430000000000007</v>
      </c>
      <c r="F1092" s="9">
        <v>11280</v>
      </c>
      <c r="G1092" s="9">
        <v>19</v>
      </c>
      <c r="H1092" s="9">
        <v>9.0476200000000007E-2</v>
      </c>
      <c r="I1092" s="9">
        <v>38</v>
      </c>
      <c r="J1092" s="9">
        <v>0.180952</v>
      </c>
      <c r="K1092" s="9">
        <v>9.0475799999999995E-2</v>
      </c>
    </row>
    <row r="1093" spans="1:11">
      <c r="A1093" s="9">
        <v>5</v>
      </c>
      <c r="B1093" s="9">
        <v>71944779</v>
      </c>
      <c r="C1093" s="9">
        <v>73925604</v>
      </c>
      <c r="D1093" s="9">
        <v>79.430000000000007</v>
      </c>
      <c r="E1093" s="9">
        <v>81.760000000000005</v>
      </c>
      <c r="F1093" s="9">
        <v>124605</v>
      </c>
      <c r="G1093" s="9">
        <v>26</v>
      </c>
      <c r="H1093" s="9">
        <v>0.12381</v>
      </c>
      <c r="I1093" s="9">
        <v>46</v>
      </c>
      <c r="J1093" s="9">
        <v>0.21904799999999999</v>
      </c>
      <c r="K1093" s="9">
        <v>9.5238000000000003E-2</v>
      </c>
    </row>
    <row r="1094" spans="1:11">
      <c r="A1094" s="9">
        <v>5</v>
      </c>
      <c r="B1094" s="9">
        <v>73925604</v>
      </c>
      <c r="C1094" s="9">
        <v>74013900</v>
      </c>
      <c r="D1094" s="9">
        <v>81.760000000000005</v>
      </c>
      <c r="E1094" s="9">
        <v>81.98</v>
      </c>
      <c r="F1094" s="9">
        <v>6030</v>
      </c>
      <c r="G1094" s="9">
        <v>25</v>
      </c>
      <c r="H1094" s="9">
        <v>0.119048</v>
      </c>
      <c r="I1094" s="9">
        <v>39</v>
      </c>
      <c r="J1094" s="9">
        <v>0.18571399999999999</v>
      </c>
      <c r="K1094" s="9">
        <v>6.6666000000000003E-2</v>
      </c>
    </row>
    <row r="1095" spans="1:11">
      <c r="A1095" s="9">
        <v>5</v>
      </c>
      <c r="B1095" s="9">
        <v>74013900</v>
      </c>
      <c r="C1095" s="9">
        <v>74221559</v>
      </c>
      <c r="D1095" s="9">
        <v>81.98</v>
      </c>
      <c r="E1095" s="9">
        <v>82.52</v>
      </c>
      <c r="F1095" s="9">
        <v>14435</v>
      </c>
      <c r="G1095" s="9">
        <v>31</v>
      </c>
      <c r="H1095" s="9">
        <v>0.147619</v>
      </c>
      <c r="I1095" s="9">
        <v>44</v>
      </c>
      <c r="J1095" s="9">
        <v>0.20952399999999999</v>
      </c>
      <c r="K1095" s="9">
        <v>6.1905000000000002E-2</v>
      </c>
    </row>
    <row r="1096" spans="1:11">
      <c r="A1096" s="9">
        <v>5</v>
      </c>
      <c r="B1096" s="9">
        <v>74221559</v>
      </c>
      <c r="C1096" s="9">
        <v>74494649</v>
      </c>
      <c r="D1096" s="9">
        <v>82.52</v>
      </c>
      <c r="E1096" s="9">
        <v>83.23</v>
      </c>
      <c r="F1096" s="9">
        <v>18930</v>
      </c>
      <c r="G1096" s="9">
        <v>30</v>
      </c>
      <c r="H1096" s="9">
        <v>0.14285700000000001</v>
      </c>
      <c r="I1096" s="9">
        <v>43</v>
      </c>
      <c r="J1096" s="9">
        <v>0.204762</v>
      </c>
      <c r="K1096" s="9">
        <v>6.1905000000000002E-2</v>
      </c>
    </row>
    <row r="1097" spans="1:11">
      <c r="A1097" s="9">
        <v>5</v>
      </c>
      <c r="B1097" s="9">
        <v>74494649</v>
      </c>
      <c r="C1097" s="9">
        <v>74495036</v>
      </c>
      <c r="D1097" s="9">
        <v>83.23</v>
      </c>
      <c r="E1097" s="9">
        <v>83.26</v>
      </c>
      <c r="F1097" s="9">
        <v>20</v>
      </c>
      <c r="G1097" s="9">
        <v>31</v>
      </c>
      <c r="H1097" s="9">
        <v>0.147619</v>
      </c>
      <c r="I1097" s="9">
        <v>45</v>
      </c>
      <c r="J1097" s="9">
        <v>0.214286</v>
      </c>
      <c r="K1097" s="9">
        <v>6.6667000000000004E-2</v>
      </c>
    </row>
    <row r="1098" spans="1:11">
      <c r="A1098" s="9">
        <v>5</v>
      </c>
      <c r="B1098" s="9">
        <v>74495036</v>
      </c>
      <c r="C1098" s="9">
        <v>74653261</v>
      </c>
      <c r="D1098" s="9">
        <v>83.26</v>
      </c>
      <c r="E1098" s="9">
        <v>83.58</v>
      </c>
      <c r="F1098" s="9">
        <v>11005</v>
      </c>
      <c r="G1098" s="9">
        <v>24</v>
      </c>
      <c r="H1098" s="9">
        <v>0.114286</v>
      </c>
      <c r="I1098" s="9">
        <v>41</v>
      </c>
      <c r="J1098" s="9">
        <v>0.19523799999999999</v>
      </c>
      <c r="K1098" s="9">
        <v>8.0951999999999996E-2</v>
      </c>
    </row>
    <row r="1099" spans="1:11">
      <c r="A1099" s="9">
        <v>5</v>
      </c>
      <c r="B1099" s="9">
        <v>74653261</v>
      </c>
      <c r="C1099" s="9">
        <v>74671499</v>
      </c>
      <c r="D1099" s="9">
        <v>83.58</v>
      </c>
      <c r="E1099" s="9">
        <v>83.78</v>
      </c>
      <c r="F1099" s="9">
        <v>1305</v>
      </c>
      <c r="G1099" s="9">
        <v>27</v>
      </c>
      <c r="H1099" s="9">
        <v>0.12857099999999999</v>
      </c>
      <c r="I1099" s="9">
        <v>48</v>
      </c>
      <c r="J1099" s="9">
        <v>0.228571</v>
      </c>
      <c r="K1099" s="9">
        <v>0.1</v>
      </c>
    </row>
    <row r="1100" spans="1:11">
      <c r="A1100" s="9">
        <v>5</v>
      </c>
      <c r="B1100" s="9">
        <v>74671499</v>
      </c>
      <c r="C1100" s="9">
        <v>74671973</v>
      </c>
      <c r="D1100" s="9">
        <v>83.78</v>
      </c>
      <c r="E1100" s="9">
        <v>83.81</v>
      </c>
      <c r="F1100" s="9">
        <v>40</v>
      </c>
      <c r="G1100" s="9">
        <v>28</v>
      </c>
      <c r="H1100" s="9">
        <v>0.13333300000000001</v>
      </c>
      <c r="I1100" s="9">
        <v>45</v>
      </c>
      <c r="J1100" s="9">
        <v>0.214286</v>
      </c>
      <c r="K1100" s="9">
        <v>8.0952999999999997E-2</v>
      </c>
    </row>
    <row r="1101" spans="1:11">
      <c r="A1101" s="9">
        <v>5</v>
      </c>
      <c r="B1101" s="9">
        <v>74671973</v>
      </c>
      <c r="C1101" s="9">
        <v>74945727</v>
      </c>
      <c r="D1101" s="9">
        <v>83.81</v>
      </c>
      <c r="E1101" s="9">
        <v>84.15</v>
      </c>
      <c r="F1101" s="9">
        <v>16955</v>
      </c>
      <c r="G1101" s="9">
        <v>32</v>
      </c>
      <c r="H1101" s="9">
        <v>0.15238099999999999</v>
      </c>
      <c r="I1101" s="9">
        <v>48</v>
      </c>
      <c r="J1101" s="9">
        <v>0.228571</v>
      </c>
      <c r="K1101" s="9">
        <v>7.6189999999999994E-2</v>
      </c>
    </row>
    <row r="1102" spans="1:11">
      <c r="A1102" s="9">
        <v>5</v>
      </c>
      <c r="B1102" s="9">
        <v>74945727</v>
      </c>
      <c r="C1102" s="9">
        <v>75948893</v>
      </c>
      <c r="D1102" s="9">
        <v>84.15</v>
      </c>
      <c r="E1102" s="9">
        <v>84.65</v>
      </c>
      <c r="F1102" s="9">
        <v>62040</v>
      </c>
      <c r="G1102" s="9">
        <v>52</v>
      </c>
      <c r="H1102" s="9">
        <v>0.24761900000000001</v>
      </c>
      <c r="I1102" s="9">
        <v>56</v>
      </c>
      <c r="J1102" s="9">
        <v>0.26666699999999999</v>
      </c>
      <c r="K1102" s="9">
        <v>1.9047999999999999E-2</v>
      </c>
    </row>
    <row r="1103" spans="1:11">
      <c r="A1103" s="9">
        <v>5</v>
      </c>
      <c r="B1103" s="9">
        <v>75948893</v>
      </c>
      <c r="C1103" s="9">
        <v>75949422</v>
      </c>
      <c r="D1103" s="9">
        <v>84.65</v>
      </c>
      <c r="E1103" s="9">
        <v>84.69</v>
      </c>
      <c r="F1103" s="9">
        <v>45</v>
      </c>
      <c r="G1103" s="9">
        <v>39</v>
      </c>
      <c r="H1103" s="9">
        <v>0.18571399999999999</v>
      </c>
      <c r="I1103" s="9">
        <v>50</v>
      </c>
      <c r="J1103" s="9">
        <v>0.238095</v>
      </c>
      <c r="K1103" s="9">
        <v>5.2380999999999997E-2</v>
      </c>
    </row>
    <row r="1104" spans="1:11">
      <c r="A1104" s="9">
        <v>5</v>
      </c>
      <c r="B1104" s="9">
        <v>75949422</v>
      </c>
      <c r="C1104" s="9">
        <v>76006903</v>
      </c>
      <c r="D1104" s="9">
        <v>84.69</v>
      </c>
      <c r="E1104" s="9">
        <v>84.79</v>
      </c>
      <c r="F1104" s="9">
        <v>3950</v>
      </c>
      <c r="G1104" s="9">
        <v>34</v>
      </c>
      <c r="H1104" s="9">
        <v>0.16190499999999999</v>
      </c>
      <c r="I1104" s="9">
        <v>48</v>
      </c>
      <c r="J1104" s="9">
        <v>0.228571</v>
      </c>
      <c r="K1104" s="9">
        <v>6.6666000000000003E-2</v>
      </c>
    </row>
    <row r="1105" spans="1:11">
      <c r="A1105" s="9">
        <v>5</v>
      </c>
      <c r="B1105" s="9">
        <v>76006903</v>
      </c>
      <c r="C1105" s="9">
        <v>76218723</v>
      </c>
      <c r="D1105" s="9">
        <v>84.79</v>
      </c>
      <c r="E1105" s="9">
        <v>85.05</v>
      </c>
      <c r="F1105" s="9">
        <v>13285</v>
      </c>
      <c r="G1105" s="9">
        <v>24</v>
      </c>
      <c r="H1105" s="9">
        <v>0.114286</v>
      </c>
      <c r="I1105" s="9">
        <v>50</v>
      </c>
      <c r="J1105" s="9">
        <v>0.238095</v>
      </c>
      <c r="K1105" s="9">
        <v>0.123809</v>
      </c>
    </row>
    <row r="1106" spans="1:11">
      <c r="A1106" s="9">
        <v>5</v>
      </c>
      <c r="B1106" s="9">
        <v>76218723</v>
      </c>
      <c r="C1106" s="9">
        <v>76454871</v>
      </c>
      <c r="D1106" s="9">
        <v>85.05</v>
      </c>
      <c r="E1106" s="9">
        <v>85.69</v>
      </c>
      <c r="F1106" s="9">
        <v>14910</v>
      </c>
      <c r="G1106" s="9">
        <v>25</v>
      </c>
      <c r="H1106" s="9">
        <v>0.119048</v>
      </c>
      <c r="I1106" s="9">
        <v>50</v>
      </c>
      <c r="J1106" s="9">
        <v>0.238095</v>
      </c>
      <c r="K1106" s="9">
        <v>0.119047</v>
      </c>
    </row>
    <row r="1107" spans="1:11">
      <c r="A1107" s="9">
        <v>5</v>
      </c>
      <c r="B1107" s="9">
        <v>76454871</v>
      </c>
      <c r="C1107" s="9">
        <v>76532294</v>
      </c>
      <c r="D1107" s="9">
        <v>85.69</v>
      </c>
      <c r="E1107" s="9">
        <v>86.14</v>
      </c>
      <c r="F1107" s="9">
        <v>4865</v>
      </c>
      <c r="G1107" s="9">
        <v>22</v>
      </c>
      <c r="H1107" s="9">
        <v>0.10476199999999999</v>
      </c>
      <c r="I1107" s="9">
        <v>48</v>
      </c>
      <c r="J1107" s="9">
        <v>0.228571</v>
      </c>
      <c r="K1107" s="9">
        <v>0.123809</v>
      </c>
    </row>
    <row r="1108" spans="1:11">
      <c r="A1108" s="9">
        <v>5</v>
      </c>
      <c r="B1108" s="9">
        <v>76532294</v>
      </c>
      <c r="C1108" s="9">
        <v>78766092</v>
      </c>
      <c r="D1108" s="9">
        <v>86.14</v>
      </c>
      <c r="E1108" s="9">
        <v>89.6</v>
      </c>
      <c r="F1108" s="9">
        <v>140830</v>
      </c>
      <c r="G1108" s="9">
        <v>21</v>
      </c>
      <c r="H1108" s="9">
        <v>0.1</v>
      </c>
      <c r="I1108" s="9">
        <v>43</v>
      </c>
      <c r="J1108" s="9">
        <v>0.204762</v>
      </c>
      <c r="K1108" s="9">
        <v>0.10476199999999999</v>
      </c>
    </row>
    <row r="1109" spans="1:11">
      <c r="A1109" s="9">
        <v>5</v>
      </c>
      <c r="B1109" s="9">
        <v>78766092</v>
      </c>
      <c r="C1109" s="9">
        <v>79710446</v>
      </c>
      <c r="D1109" s="9">
        <v>89.6</v>
      </c>
      <c r="E1109" s="9">
        <v>90.79</v>
      </c>
      <c r="F1109" s="9">
        <v>59400</v>
      </c>
      <c r="G1109" s="9">
        <v>26</v>
      </c>
      <c r="H1109" s="9">
        <v>0.12381</v>
      </c>
      <c r="I1109" s="9">
        <v>54</v>
      </c>
      <c r="J1109" s="9">
        <v>0.25714300000000001</v>
      </c>
      <c r="K1109" s="9">
        <v>0.13333300000000001</v>
      </c>
    </row>
    <row r="1110" spans="1:11">
      <c r="A1110" s="9">
        <v>5</v>
      </c>
      <c r="B1110" s="9">
        <v>79710446</v>
      </c>
      <c r="C1110" s="9">
        <v>82420137</v>
      </c>
      <c r="D1110" s="9">
        <v>90.79</v>
      </c>
      <c r="E1110" s="9">
        <v>93.98</v>
      </c>
      <c r="F1110" s="9">
        <v>167465</v>
      </c>
      <c r="G1110" s="9">
        <v>34</v>
      </c>
      <c r="H1110" s="9">
        <v>0.16190499999999999</v>
      </c>
      <c r="I1110" s="9">
        <v>47</v>
      </c>
      <c r="J1110" s="9">
        <v>0.22381000000000001</v>
      </c>
      <c r="K1110" s="9">
        <v>6.1905000000000002E-2</v>
      </c>
    </row>
    <row r="1111" spans="1:11">
      <c r="A1111" s="9">
        <v>5</v>
      </c>
      <c r="B1111" s="9">
        <v>82420137</v>
      </c>
      <c r="C1111" s="9">
        <v>82860832</v>
      </c>
      <c r="D1111" s="9">
        <v>93.98</v>
      </c>
      <c r="E1111" s="9">
        <v>94.86</v>
      </c>
      <c r="F1111" s="9">
        <v>28080</v>
      </c>
      <c r="G1111" s="9">
        <v>37</v>
      </c>
      <c r="H1111" s="9">
        <v>0.17619000000000001</v>
      </c>
      <c r="I1111" s="9">
        <v>44</v>
      </c>
      <c r="J1111" s="9">
        <v>0.20952399999999999</v>
      </c>
      <c r="K1111" s="9">
        <v>3.3334000000000003E-2</v>
      </c>
    </row>
    <row r="1112" spans="1:11">
      <c r="A1112" s="9">
        <v>5</v>
      </c>
      <c r="B1112" s="9">
        <v>82860832</v>
      </c>
      <c r="C1112" s="9">
        <v>84011551</v>
      </c>
      <c r="D1112" s="9">
        <v>94.86</v>
      </c>
      <c r="E1112" s="9">
        <v>96.37</v>
      </c>
      <c r="F1112" s="9">
        <v>71835</v>
      </c>
      <c r="G1112" s="9">
        <v>35</v>
      </c>
      <c r="H1112" s="9">
        <v>0.16666700000000001</v>
      </c>
      <c r="I1112" s="9">
        <v>56</v>
      </c>
      <c r="J1112" s="9">
        <v>0.26666699999999999</v>
      </c>
      <c r="K1112" s="9">
        <v>0.1</v>
      </c>
    </row>
    <row r="1113" spans="1:11">
      <c r="A1113" s="9">
        <v>5</v>
      </c>
      <c r="B1113" s="9">
        <v>84011551</v>
      </c>
      <c r="C1113" s="9">
        <v>84677998</v>
      </c>
      <c r="D1113" s="9">
        <v>96.37</v>
      </c>
      <c r="E1113" s="9">
        <v>97.11</v>
      </c>
      <c r="F1113" s="9">
        <v>42420</v>
      </c>
      <c r="G1113" s="9">
        <v>42</v>
      </c>
      <c r="H1113" s="9">
        <v>0.2</v>
      </c>
      <c r="I1113" s="9">
        <v>62</v>
      </c>
      <c r="J1113" s="9">
        <v>0.295238</v>
      </c>
      <c r="K1113" s="9">
        <v>9.5238000000000003E-2</v>
      </c>
    </row>
    <row r="1114" spans="1:11">
      <c r="A1114" s="9">
        <v>5</v>
      </c>
      <c r="B1114" s="9">
        <v>84677998</v>
      </c>
      <c r="C1114" s="9">
        <v>86471912</v>
      </c>
      <c r="D1114" s="9">
        <v>97.11</v>
      </c>
      <c r="E1114" s="9">
        <v>98.25</v>
      </c>
      <c r="F1114" s="9">
        <v>125105</v>
      </c>
      <c r="G1114" s="9">
        <v>51</v>
      </c>
      <c r="H1114" s="9">
        <v>0.24285699999999999</v>
      </c>
      <c r="I1114" s="9">
        <v>61</v>
      </c>
      <c r="J1114" s="9">
        <v>0.29047600000000001</v>
      </c>
      <c r="K1114" s="9">
        <v>4.7619000000000002E-2</v>
      </c>
    </row>
    <row r="1115" spans="1:11">
      <c r="A1115" s="9">
        <v>5</v>
      </c>
      <c r="B1115" s="9">
        <v>86471912</v>
      </c>
      <c r="C1115" s="9">
        <v>89596297</v>
      </c>
      <c r="D1115" s="9">
        <v>98.25</v>
      </c>
      <c r="E1115" s="9">
        <v>99.63</v>
      </c>
      <c r="F1115" s="9">
        <v>193835</v>
      </c>
      <c r="G1115" s="9">
        <v>37</v>
      </c>
      <c r="H1115" s="9">
        <v>0.17619000000000001</v>
      </c>
      <c r="I1115" s="9">
        <v>47</v>
      </c>
      <c r="J1115" s="9">
        <v>0.22381000000000001</v>
      </c>
      <c r="K1115" s="9">
        <v>4.7620000000000003E-2</v>
      </c>
    </row>
    <row r="1116" spans="1:11">
      <c r="A1116" s="9">
        <v>5</v>
      </c>
      <c r="B1116" s="9">
        <v>89596297</v>
      </c>
      <c r="C1116" s="9">
        <v>89596717</v>
      </c>
      <c r="D1116" s="9">
        <v>99.63</v>
      </c>
      <c r="E1116" s="9">
        <v>99.65</v>
      </c>
      <c r="F1116" s="9">
        <v>25</v>
      </c>
      <c r="G1116" s="9">
        <v>41</v>
      </c>
      <c r="H1116" s="9">
        <v>0.19523799999999999</v>
      </c>
      <c r="I1116" s="9">
        <v>59</v>
      </c>
      <c r="J1116" s="9">
        <v>0.28095199999999998</v>
      </c>
      <c r="K1116" s="9">
        <v>8.5713999999999999E-2</v>
      </c>
    </row>
    <row r="1117" spans="1:11">
      <c r="A1117" s="9">
        <v>5</v>
      </c>
      <c r="B1117" s="9">
        <v>89596717</v>
      </c>
      <c r="C1117" s="9">
        <v>91127821</v>
      </c>
      <c r="D1117" s="9">
        <v>99.65</v>
      </c>
      <c r="E1117" s="9">
        <v>100.65</v>
      </c>
      <c r="F1117" s="9">
        <v>92615</v>
      </c>
      <c r="G1117" s="9">
        <v>42</v>
      </c>
      <c r="H1117" s="9">
        <v>0.2</v>
      </c>
      <c r="I1117" s="9">
        <v>55</v>
      </c>
      <c r="J1117" s="9">
        <v>0.261905</v>
      </c>
      <c r="K1117" s="9">
        <v>6.1905000000000002E-2</v>
      </c>
    </row>
    <row r="1118" spans="1:11">
      <c r="A1118" s="9">
        <v>5</v>
      </c>
      <c r="B1118" s="9">
        <v>91127821</v>
      </c>
      <c r="C1118" s="9">
        <v>96487287</v>
      </c>
      <c r="D1118" s="9">
        <v>100.65</v>
      </c>
      <c r="E1118" s="9">
        <v>104.29</v>
      </c>
      <c r="F1118" s="9">
        <v>328190</v>
      </c>
      <c r="G1118" s="9">
        <v>25</v>
      </c>
      <c r="H1118" s="9">
        <v>0.119048</v>
      </c>
      <c r="I1118" s="9">
        <v>47</v>
      </c>
      <c r="J1118" s="9">
        <v>0.22381000000000001</v>
      </c>
      <c r="K1118" s="9">
        <v>0.10476199999999999</v>
      </c>
    </row>
    <row r="1119" spans="1:11">
      <c r="A1119" s="9">
        <v>5</v>
      </c>
      <c r="B1119" s="9">
        <v>96487287</v>
      </c>
      <c r="C1119" s="9">
        <v>96627156</v>
      </c>
      <c r="D1119" s="9">
        <v>104.29</v>
      </c>
      <c r="E1119" s="9">
        <v>104.53</v>
      </c>
      <c r="F1119" s="9">
        <v>9135</v>
      </c>
      <c r="G1119" s="9">
        <v>29</v>
      </c>
      <c r="H1119" s="9">
        <v>0.138095</v>
      </c>
      <c r="I1119" s="9">
        <v>54</v>
      </c>
      <c r="J1119" s="9">
        <v>0.25714300000000001</v>
      </c>
      <c r="K1119" s="9">
        <v>0.119048</v>
      </c>
    </row>
    <row r="1120" spans="1:11">
      <c r="A1120" s="9">
        <v>5</v>
      </c>
      <c r="B1120" s="9">
        <v>96627156</v>
      </c>
      <c r="C1120" s="9">
        <v>97536921</v>
      </c>
      <c r="D1120" s="9">
        <v>104.53</v>
      </c>
      <c r="E1120" s="9">
        <v>105.28</v>
      </c>
      <c r="F1120" s="9">
        <v>57950</v>
      </c>
      <c r="G1120" s="9">
        <v>56</v>
      </c>
      <c r="H1120" s="9">
        <v>0.26666699999999999</v>
      </c>
      <c r="I1120" s="9">
        <v>71</v>
      </c>
      <c r="J1120" s="9">
        <v>0.33809499999999998</v>
      </c>
      <c r="K1120" s="9">
        <v>7.1428000000000005E-2</v>
      </c>
    </row>
    <row r="1121" spans="1:11">
      <c r="A1121" s="9">
        <v>5</v>
      </c>
      <c r="B1121" s="9">
        <v>97536921</v>
      </c>
      <c r="C1121" s="9">
        <v>99926073</v>
      </c>
      <c r="D1121" s="9">
        <v>105.28</v>
      </c>
      <c r="E1121" s="9">
        <v>106.74</v>
      </c>
      <c r="F1121" s="9">
        <v>153400</v>
      </c>
      <c r="G1121" s="9">
        <v>43</v>
      </c>
      <c r="H1121" s="9">
        <v>0.204762</v>
      </c>
      <c r="I1121" s="9">
        <v>63</v>
      </c>
      <c r="J1121" s="9">
        <v>0.3</v>
      </c>
      <c r="K1121" s="9">
        <v>9.5238000000000003E-2</v>
      </c>
    </row>
    <row r="1122" spans="1:11">
      <c r="A1122" s="9">
        <v>5</v>
      </c>
      <c r="B1122" s="9">
        <v>99926073</v>
      </c>
      <c r="C1122" s="9">
        <v>103694838</v>
      </c>
      <c r="D1122" s="9">
        <v>106.74</v>
      </c>
      <c r="E1122" s="9">
        <v>108.27</v>
      </c>
      <c r="F1122" s="9">
        <v>243130</v>
      </c>
      <c r="G1122" s="9">
        <v>54</v>
      </c>
      <c r="H1122" s="9">
        <v>0.25714300000000001</v>
      </c>
      <c r="I1122" s="9">
        <v>58</v>
      </c>
      <c r="J1122" s="9">
        <v>0.27618999999999999</v>
      </c>
      <c r="K1122" s="9">
        <v>1.9047000000000001E-2</v>
      </c>
    </row>
    <row r="1123" spans="1:11">
      <c r="A1123" s="9">
        <v>5</v>
      </c>
      <c r="B1123" s="9">
        <v>103694838</v>
      </c>
      <c r="C1123" s="9">
        <v>104335493</v>
      </c>
      <c r="D1123" s="9">
        <v>108.27</v>
      </c>
      <c r="E1123" s="9">
        <v>109.04</v>
      </c>
      <c r="F1123" s="9">
        <v>47505</v>
      </c>
      <c r="G1123" s="9">
        <v>42</v>
      </c>
      <c r="H1123" s="9">
        <v>0.2</v>
      </c>
      <c r="I1123" s="9">
        <v>42</v>
      </c>
      <c r="J1123" s="9">
        <v>0.2</v>
      </c>
      <c r="K1123" s="9">
        <v>0</v>
      </c>
    </row>
    <row r="1124" spans="1:11">
      <c r="A1124" s="9">
        <v>5</v>
      </c>
      <c r="B1124" s="9">
        <v>104335493</v>
      </c>
      <c r="C1124" s="9">
        <v>105513234</v>
      </c>
      <c r="D1124" s="9">
        <v>109.04</v>
      </c>
      <c r="E1124" s="9">
        <v>109.47</v>
      </c>
      <c r="F1124" s="9">
        <v>89450</v>
      </c>
      <c r="G1124" s="9">
        <v>36</v>
      </c>
      <c r="H1124" s="9">
        <v>0.171429</v>
      </c>
      <c r="I1124" s="9">
        <v>37</v>
      </c>
      <c r="J1124" s="9">
        <v>0.17619000000000001</v>
      </c>
      <c r="K1124" s="9">
        <v>4.7610000000000204E-3</v>
      </c>
    </row>
    <row r="1125" spans="1:11">
      <c r="A1125" s="9">
        <v>5</v>
      </c>
      <c r="B1125" s="9">
        <v>105513234</v>
      </c>
      <c r="C1125" s="9">
        <v>105518706</v>
      </c>
      <c r="D1125" s="9">
        <v>109.47</v>
      </c>
      <c r="E1125" s="9">
        <v>109.54</v>
      </c>
      <c r="F1125" s="9">
        <v>110</v>
      </c>
      <c r="G1125" s="9">
        <v>36</v>
      </c>
      <c r="H1125" s="9">
        <v>0.171429</v>
      </c>
      <c r="I1125" s="9">
        <v>37</v>
      </c>
      <c r="J1125" s="9">
        <v>0.17619000000000001</v>
      </c>
      <c r="K1125" s="9">
        <v>4.7610000000000204E-3</v>
      </c>
    </row>
    <row r="1126" spans="1:11">
      <c r="A1126" s="9">
        <v>5</v>
      </c>
      <c r="B1126" s="9">
        <v>105518706</v>
      </c>
      <c r="C1126" s="9">
        <v>106555651</v>
      </c>
      <c r="D1126" s="9">
        <v>109.54</v>
      </c>
      <c r="E1126" s="9">
        <v>109.94</v>
      </c>
      <c r="F1126" s="9">
        <v>74460</v>
      </c>
      <c r="G1126" s="9">
        <v>37</v>
      </c>
      <c r="H1126" s="9">
        <v>0.17619000000000001</v>
      </c>
      <c r="I1126" s="9">
        <v>39</v>
      </c>
      <c r="J1126" s="9">
        <v>0.18571399999999999</v>
      </c>
      <c r="K1126" s="9">
        <v>9.5239999999999804E-3</v>
      </c>
    </row>
    <row r="1127" spans="1:11">
      <c r="A1127" s="9">
        <v>5</v>
      </c>
      <c r="B1127" s="9">
        <v>107928079</v>
      </c>
      <c r="C1127" s="9">
        <v>110087427</v>
      </c>
      <c r="D1127" s="9">
        <v>112.07</v>
      </c>
      <c r="E1127" s="9">
        <v>113.8</v>
      </c>
      <c r="F1127" s="9">
        <v>156250</v>
      </c>
      <c r="G1127" s="9">
        <v>26</v>
      </c>
      <c r="H1127" s="9">
        <v>0.12381</v>
      </c>
      <c r="I1127" s="9">
        <v>46</v>
      </c>
      <c r="J1127" s="9">
        <v>0.21904799999999999</v>
      </c>
      <c r="K1127" s="9">
        <v>9.5238000000000003E-2</v>
      </c>
    </row>
    <row r="1128" spans="1:11">
      <c r="A1128" s="9">
        <v>5</v>
      </c>
      <c r="B1128" s="9">
        <v>110087427</v>
      </c>
      <c r="C1128" s="9">
        <v>110273447</v>
      </c>
      <c r="D1128" s="9">
        <v>113.8</v>
      </c>
      <c r="E1128" s="9">
        <v>114.12</v>
      </c>
      <c r="F1128" s="9">
        <v>16960</v>
      </c>
      <c r="G1128" s="9">
        <v>26</v>
      </c>
      <c r="H1128" s="9">
        <v>0.12381</v>
      </c>
      <c r="I1128" s="9">
        <v>50</v>
      </c>
      <c r="J1128" s="9">
        <v>0.238095</v>
      </c>
      <c r="K1128" s="9">
        <v>0.114285</v>
      </c>
    </row>
    <row r="1129" spans="1:11">
      <c r="A1129" s="9">
        <v>5</v>
      </c>
      <c r="B1129" s="9">
        <v>110273447</v>
      </c>
      <c r="C1129" s="9">
        <v>115414855</v>
      </c>
      <c r="D1129" s="9">
        <v>114.12</v>
      </c>
      <c r="E1129" s="9">
        <v>118.06</v>
      </c>
      <c r="F1129" s="9">
        <v>394045</v>
      </c>
      <c r="G1129" s="9">
        <v>20</v>
      </c>
      <c r="H1129" s="9">
        <v>9.5238100000000006E-2</v>
      </c>
      <c r="I1129" s="9">
        <v>43</v>
      </c>
      <c r="J1129" s="9">
        <v>0.204762</v>
      </c>
      <c r="K1129" s="9">
        <v>0.10952389999999999</v>
      </c>
    </row>
    <row r="1130" spans="1:11">
      <c r="A1130" s="9">
        <v>5</v>
      </c>
      <c r="B1130" s="9">
        <v>115414855</v>
      </c>
      <c r="C1130" s="9">
        <v>116611693</v>
      </c>
      <c r="D1130" s="9">
        <v>118.06</v>
      </c>
      <c r="E1130" s="9">
        <v>119.84</v>
      </c>
      <c r="F1130" s="9">
        <v>92795</v>
      </c>
      <c r="G1130" s="9">
        <v>27</v>
      </c>
      <c r="H1130" s="9">
        <v>0.12857099999999999</v>
      </c>
      <c r="I1130" s="9">
        <v>44</v>
      </c>
      <c r="J1130" s="9">
        <v>0.20952399999999999</v>
      </c>
      <c r="K1130" s="9">
        <v>8.0952999999999997E-2</v>
      </c>
    </row>
    <row r="1131" spans="1:11">
      <c r="A1131" s="9">
        <v>5</v>
      </c>
      <c r="B1131" s="9">
        <v>116611693</v>
      </c>
      <c r="C1131" s="9">
        <v>117097840</v>
      </c>
      <c r="D1131" s="9">
        <v>119.84</v>
      </c>
      <c r="E1131" s="9">
        <v>120.99</v>
      </c>
      <c r="F1131" s="9">
        <v>38715</v>
      </c>
      <c r="G1131" s="9">
        <v>22</v>
      </c>
      <c r="H1131" s="9">
        <v>0.10476199999999999</v>
      </c>
      <c r="I1131" s="9">
        <v>50</v>
      </c>
      <c r="J1131" s="9">
        <v>0.238095</v>
      </c>
      <c r="K1131" s="9">
        <v>0.13333300000000001</v>
      </c>
    </row>
    <row r="1132" spans="1:11">
      <c r="A1132" s="9">
        <v>5</v>
      </c>
      <c r="B1132" s="9">
        <v>117097840</v>
      </c>
      <c r="C1132" s="9">
        <v>125519027</v>
      </c>
      <c r="D1132" s="9">
        <v>120.99</v>
      </c>
      <c r="E1132" s="9">
        <v>129.94999999999999</v>
      </c>
      <c r="F1132" s="9">
        <v>618495</v>
      </c>
      <c r="G1132" s="9">
        <v>26</v>
      </c>
      <c r="H1132" s="9">
        <v>0.12381</v>
      </c>
      <c r="I1132" s="9">
        <v>44</v>
      </c>
      <c r="J1132" s="9">
        <v>0.20952399999999999</v>
      </c>
      <c r="K1132" s="9">
        <v>8.5713999999999999E-2</v>
      </c>
    </row>
    <row r="1133" spans="1:11">
      <c r="A1133" s="9">
        <v>5</v>
      </c>
      <c r="B1133" s="9">
        <v>125519027</v>
      </c>
      <c r="C1133" s="9">
        <v>125790041</v>
      </c>
      <c r="D1133" s="9">
        <v>129.94999999999999</v>
      </c>
      <c r="E1133" s="9">
        <v>130.24</v>
      </c>
      <c r="F1133" s="9">
        <v>18955</v>
      </c>
      <c r="G1133" s="9">
        <v>19</v>
      </c>
      <c r="H1133" s="9">
        <v>9.0476200000000007E-2</v>
      </c>
      <c r="I1133" s="9">
        <v>56</v>
      </c>
      <c r="J1133" s="9">
        <v>0.26666699999999999</v>
      </c>
      <c r="K1133" s="9">
        <v>0.17619080000000001</v>
      </c>
    </row>
    <row r="1134" spans="1:11">
      <c r="A1134" s="9">
        <v>5</v>
      </c>
      <c r="B1134" s="9">
        <v>125790041</v>
      </c>
      <c r="C1134" s="9">
        <v>127606533</v>
      </c>
      <c r="D1134" s="9">
        <v>130.24</v>
      </c>
      <c r="E1134" s="9">
        <v>132.36000000000001</v>
      </c>
      <c r="F1134" s="9">
        <v>121600</v>
      </c>
      <c r="G1134" s="9">
        <v>26</v>
      </c>
      <c r="H1134" s="9">
        <v>0.12381</v>
      </c>
      <c r="I1134" s="9">
        <v>55</v>
      </c>
      <c r="J1134" s="9">
        <v>0.261905</v>
      </c>
      <c r="K1134" s="9">
        <v>0.138095</v>
      </c>
    </row>
    <row r="1135" spans="1:11">
      <c r="A1135" s="9">
        <v>5</v>
      </c>
      <c r="B1135" s="9">
        <v>127606533</v>
      </c>
      <c r="C1135" s="9">
        <v>129172059</v>
      </c>
      <c r="D1135" s="9">
        <v>132.36000000000001</v>
      </c>
      <c r="E1135" s="9">
        <v>133.27000000000001</v>
      </c>
      <c r="F1135" s="9">
        <v>101280</v>
      </c>
      <c r="G1135" s="9">
        <v>27</v>
      </c>
      <c r="H1135" s="9">
        <v>0.12857099999999999</v>
      </c>
      <c r="I1135" s="9">
        <v>58</v>
      </c>
      <c r="J1135" s="9">
        <v>0.27618999999999999</v>
      </c>
      <c r="K1135" s="9">
        <v>0.147619</v>
      </c>
    </row>
    <row r="1136" spans="1:11">
      <c r="A1136" s="9">
        <v>5</v>
      </c>
      <c r="B1136" s="9">
        <v>129172059</v>
      </c>
      <c r="C1136" s="9">
        <v>129540058</v>
      </c>
      <c r="D1136" s="9">
        <v>133.27000000000001</v>
      </c>
      <c r="E1136" s="9">
        <v>133.71</v>
      </c>
      <c r="F1136" s="9">
        <v>25135</v>
      </c>
      <c r="G1136" s="9">
        <v>31</v>
      </c>
      <c r="H1136" s="9">
        <v>0.147619</v>
      </c>
      <c r="I1136" s="9">
        <v>69</v>
      </c>
      <c r="J1136" s="9">
        <v>0.328571</v>
      </c>
      <c r="K1136" s="9">
        <v>0.180952</v>
      </c>
    </row>
    <row r="1137" spans="1:11">
      <c r="A1137" s="9">
        <v>5</v>
      </c>
      <c r="B1137" s="9">
        <v>129540058</v>
      </c>
      <c r="C1137" s="9">
        <v>132805234</v>
      </c>
      <c r="D1137" s="9">
        <v>133.71</v>
      </c>
      <c r="E1137" s="9">
        <v>134.55000000000001</v>
      </c>
      <c r="F1137" s="9">
        <v>205780</v>
      </c>
      <c r="G1137" s="9">
        <v>46</v>
      </c>
      <c r="H1137" s="9">
        <v>0.21904799999999999</v>
      </c>
      <c r="I1137" s="9">
        <v>71</v>
      </c>
      <c r="J1137" s="9">
        <v>0.33809499999999998</v>
      </c>
      <c r="K1137" s="9">
        <v>0.119047</v>
      </c>
    </row>
    <row r="1138" spans="1:11">
      <c r="A1138" s="9">
        <v>5</v>
      </c>
      <c r="B1138" s="9">
        <v>132805234</v>
      </c>
      <c r="C1138" s="9">
        <v>135263869</v>
      </c>
      <c r="D1138" s="9">
        <v>134.55000000000001</v>
      </c>
      <c r="E1138" s="9">
        <v>137.84</v>
      </c>
      <c r="F1138" s="9">
        <v>159545</v>
      </c>
      <c r="G1138" s="9">
        <v>29</v>
      </c>
      <c r="H1138" s="9">
        <v>0.138095</v>
      </c>
      <c r="I1138" s="9">
        <v>59</v>
      </c>
      <c r="J1138" s="9">
        <v>0.28095199999999998</v>
      </c>
      <c r="K1138" s="9">
        <v>0.14285700000000001</v>
      </c>
    </row>
    <row r="1139" spans="1:11">
      <c r="A1139" s="9">
        <v>5</v>
      </c>
      <c r="B1139" s="9">
        <v>135263869</v>
      </c>
      <c r="C1139" s="9">
        <v>135632927</v>
      </c>
      <c r="D1139" s="9">
        <v>137.84</v>
      </c>
      <c r="E1139" s="9">
        <v>138.5</v>
      </c>
      <c r="F1139" s="9">
        <v>23980</v>
      </c>
      <c r="G1139" s="9">
        <v>30</v>
      </c>
      <c r="H1139" s="9">
        <v>0.14285700000000001</v>
      </c>
      <c r="I1139" s="9">
        <v>65</v>
      </c>
      <c r="J1139" s="9">
        <v>0.30952400000000002</v>
      </c>
      <c r="K1139" s="9">
        <v>0.16666700000000001</v>
      </c>
    </row>
    <row r="1140" spans="1:11">
      <c r="A1140" s="9">
        <v>5</v>
      </c>
      <c r="B1140" s="9">
        <v>135632927</v>
      </c>
      <c r="C1140" s="9">
        <v>141266530</v>
      </c>
      <c r="D1140" s="9">
        <v>138.5</v>
      </c>
      <c r="E1140" s="9">
        <v>141.78</v>
      </c>
      <c r="F1140" s="9">
        <v>343800</v>
      </c>
      <c r="G1140" s="9">
        <v>22</v>
      </c>
      <c r="H1140" s="9">
        <v>0.10476199999999999</v>
      </c>
      <c r="I1140" s="9">
        <v>65</v>
      </c>
      <c r="J1140" s="9">
        <v>0.30952400000000002</v>
      </c>
      <c r="K1140" s="9">
        <v>0.204762</v>
      </c>
    </row>
    <row r="1141" spans="1:11">
      <c r="A1141" s="9">
        <v>5</v>
      </c>
      <c r="B1141" s="9">
        <v>141266530</v>
      </c>
      <c r="C1141" s="9">
        <v>141761347</v>
      </c>
      <c r="D1141" s="9">
        <v>141.78</v>
      </c>
      <c r="E1141" s="9">
        <v>142.19</v>
      </c>
      <c r="F1141" s="9">
        <v>31000</v>
      </c>
      <c r="G1141" s="9">
        <v>28</v>
      </c>
      <c r="H1141" s="9">
        <v>0.13333300000000001</v>
      </c>
      <c r="I1141" s="9">
        <v>67</v>
      </c>
      <c r="J1141" s="9">
        <v>0.319048</v>
      </c>
      <c r="K1141" s="9">
        <v>0.18571499999999999</v>
      </c>
    </row>
    <row r="1142" spans="1:11">
      <c r="A1142" s="9">
        <v>5</v>
      </c>
      <c r="B1142" s="9">
        <v>141761347</v>
      </c>
      <c r="C1142" s="9">
        <v>142592223</v>
      </c>
      <c r="D1142" s="9">
        <v>142.19</v>
      </c>
      <c r="E1142" s="9">
        <v>143.97999999999999</v>
      </c>
      <c r="F1142" s="9">
        <v>54150</v>
      </c>
      <c r="G1142" s="9">
        <v>33</v>
      </c>
      <c r="H1142" s="9">
        <v>0.157143</v>
      </c>
      <c r="I1142" s="9">
        <v>69</v>
      </c>
      <c r="J1142" s="9">
        <v>0.328571</v>
      </c>
      <c r="K1142" s="9">
        <v>0.171428</v>
      </c>
    </row>
    <row r="1143" spans="1:11">
      <c r="A1143" s="9">
        <v>5</v>
      </c>
      <c r="B1143" s="9">
        <v>142592223</v>
      </c>
      <c r="C1143" s="9">
        <v>142618919</v>
      </c>
      <c r="D1143" s="9">
        <v>143.97999999999999</v>
      </c>
      <c r="E1143" s="9">
        <v>144.1</v>
      </c>
      <c r="F1143" s="9">
        <v>1745</v>
      </c>
      <c r="G1143" s="9">
        <v>35</v>
      </c>
      <c r="H1143" s="9">
        <v>0.16666700000000001</v>
      </c>
      <c r="I1143" s="9">
        <v>62</v>
      </c>
      <c r="J1143" s="9">
        <v>0.295238</v>
      </c>
      <c r="K1143" s="9">
        <v>0.12857099999999999</v>
      </c>
    </row>
    <row r="1144" spans="1:11">
      <c r="A1144" s="9">
        <v>5</v>
      </c>
      <c r="B1144" s="9">
        <v>142618919</v>
      </c>
      <c r="C1144" s="9">
        <v>142648242</v>
      </c>
      <c r="D1144" s="9">
        <v>144.1</v>
      </c>
      <c r="E1144" s="9">
        <v>144.43</v>
      </c>
      <c r="F1144" s="9">
        <v>2110</v>
      </c>
      <c r="G1144" s="9">
        <v>34</v>
      </c>
      <c r="H1144" s="9">
        <v>0.16190499999999999</v>
      </c>
      <c r="I1144" s="9">
        <v>58</v>
      </c>
      <c r="J1144" s="9">
        <v>0.27618999999999999</v>
      </c>
      <c r="K1144" s="9">
        <v>0.114285</v>
      </c>
    </row>
    <row r="1145" spans="1:11">
      <c r="A1145" s="9">
        <v>5</v>
      </c>
      <c r="B1145" s="9">
        <v>142648242</v>
      </c>
      <c r="C1145" s="9">
        <v>144105018</v>
      </c>
      <c r="D1145" s="9">
        <v>144.43</v>
      </c>
      <c r="E1145" s="9">
        <v>146.78</v>
      </c>
      <c r="F1145" s="9">
        <v>95655</v>
      </c>
      <c r="G1145" s="9">
        <v>45</v>
      </c>
      <c r="H1145" s="9">
        <v>0.214286</v>
      </c>
      <c r="I1145" s="9">
        <v>61</v>
      </c>
      <c r="J1145" s="9">
        <v>0.29047600000000001</v>
      </c>
      <c r="K1145" s="9">
        <v>7.6189999999999994E-2</v>
      </c>
    </row>
    <row r="1146" spans="1:11">
      <c r="A1146" s="9">
        <v>5</v>
      </c>
      <c r="B1146" s="9">
        <v>144105018</v>
      </c>
      <c r="C1146" s="9">
        <v>145317031</v>
      </c>
      <c r="D1146" s="9">
        <v>146.78</v>
      </c>
      <c r="E1146" s="9">
        <v>147.33000000000001</v>
      </c>
      <c r="F1146" s="9">
        <v>82340</v>
      </c>
      <c r="G1146" s="9">
        <v>94</v>
      </c>
      <c r="H1146" s="9">
        <v>0.44761899999999999</v>
      </c>
      <c r="I1146" s="9">
        <v>82</v>
      </c>
      <c r="J1146" s="9">
        <v>0.39047599999999999</v>
      </c>
      <c r="K1146" s="9">
        <v>-5.7142999999999999E-2</v>
      </c>
    </row>
    <row r="1147" spans="1:11">
      <c r="A1147" s="9">
        <v>5</v>
      </c>
      <c r="B1147" s="9">
        <v>145317031</v>
      </c>
      <c r="C1147" s="9">
        <v>145864190</v>
      </c>
      <c r="D1147" s="9">
        <v>147.33000000000001</v>
      </c>
      <c r="E1147" s="9">
        <v>147.9</v>
      </c>
      <c r="F1147" s="9">
        <v>36630</v>
      </c>
      <c r="G1147" s="9">
        <v>82</v>
      </c>
      <c r="H1147" s="9">
        <v>0.39047599999999999</v>
      </c>
      <c r="I1147" s="9">
        <v>80</v>
      </c>
      <c r="J1147" s="9">
        <v>0.38095200000000001</v>
      </c>
      <c r="K1147" s="9">
        <v>-9.5239999999999804E-3</v>
      </c>
    </row>
    <row r="1148" spans="1:11">
      <c r="A1148" s="9">
        <v>5</v>
      </c>
      <c r="B1148" s="9">
        <v>145938362</v>
      </c>
      <c r="C1148" s="9">
        <v>146424854</v>
      </c>
      <c r="D1148" s="9">
        <v>148.19</v>
      </c>
      <c r="E1148" s="9">
        <v>148.58000000000001</v>
      </c>
      <c r="F1148" s="9">
        <v>31535</v>
      </c>
      <c r="G1148" s="9">
        <v>66</v>
      </c>
      <c r="H1148" s="9">
        <v>0.31428600000000001</v>
      </c>
      <c r="I1148" s="9">
        <v>73</v>
      </c>
      <c r="J1148" s="9">
        <v>0.34761900000000001</v>
      </c>
      <c r="K1148" s="9">
        <v>3.3333000000000002E-2</v>
      </c>
    </row>
    <row r="1149" spans="1:11">
      <c r="A1149" s="9">
        <v>5</v>
      </c>
      <c r="B1149" s="9">
        <v>146424854</v>
      </c>
      <c r="C1149" s="9">
        <v>147054845</v>
      </c>
      <c r="D1149" s="9">
        <v>148.58000000000001</v>
      </c>
      <c r="E1149" s="9">
        <v>149.18</v>
      </c>
      <c r="F1149" s="9">
        <v>40870</v>
      </c>
      <c r="G1149" s="9">
        <v>45</v>
      </c>
      <c r="H1149" s="9">
        <v>0.214286</v>
      </c>
      <c r="I1149" s="9">
        <v>64</v>
      </c>
      <c r="J1149" s="9">
        <v>0.30476199999999998</v>
      </c>
      <c r="K1149" s="9">
        <v>9.0476000000000001E-2</v>
      </c>
    </row>
    <row r="1150" spans="1:11">
      <c r="A1150" s="9">
        <v>5</v>
      </c>
      <c r="B1150" s="9">
        <v>147054845</v>
      </c>
      <c r="C1150" s="9">
        <v>147801920</v>
      </c>
      <c r="D1150" s="9">
        <v>149.18</v>
      </c>
      <c r="E1150" s="9">
        <v>150.38</v>
      </c>
      <c r="F1150" s="9">
        <v>48860</v>
      </c>
      <c r="G1150" s="9">
        <v>34</v>
      </c>
      <c r="H1150" s="9">
        <v>0.16190499999999999</v>
      </c>
      <c r="I1150" s="9">
        <v>54</v>
      </c>
      <c r="J1150" s="9">
        <v>0.25714300000000001</v>
      </c>
      <c r="K1150" s="9">
        <v>9.5238000000000003E-2</v>
      </c>
    </row>
    <row r="1151" spans="1:11">
      <c r="A1151" s="9">
        <v>5</v>
      </c>
      <c r="B1151" s="9">
        <v>147801920</v>
      </c>
      <c r="C1151" s="9">
        <v>147911172</v>
      </c>
      <c r="D1151" s="9">
        <v>150.38</v>
      </c>
      <c r="E1151" s="9">
        <v>150.78</v>
      </c>
      <c r="F1151" s="9">
        <v>7210</v>
      </c>
      <c r="G1151" s="9">
        <v>23</v>
      </c>
      <c r="H1151" s="9">
        <v>0.109524</v>
      </c>
      <c r="I1151" s="9">
        <v>47</v>
      </c>
      <c r="J1151" s="9">
        <v>0.22381000000000001</v>
      </c>
      <c r="K1151" s="9">
        <v>0.114286</v>
      </c>
    </row>
    <row r="1152" spans="1:11">
      <c r="A1152" s="9">
        <v>5</v>
      </c>
      <c r="B1152" s="9">
        <v>147911172</v>
      </c>
      <c r="C1152" s="9">
        <v>149168846</v>
      </c>
      <c r="D1152" s="9">
        <v>150.78</v>
      </c>
      <c r="E1152" s="9">
        <v>152.27000000000001</v>
      </c>
      <c r="F1152" s="9">
        <v>79820</v>
      </c>
      <c r="G1152" s="9">
        <v>29</v>
      </c>
      <c r="H1152" s="9">
        <v>0.138095</v>
      </c>
      <c r="I1152" s="9">
        <v>53</v>
      </c>
      <c r="J1152" s="9">
        <v>0.25238100000000002</v>
      </c>
      <c r="K1152" s="9">
        <v>0.114286</v>
      </c>
    </row>
    <row r="1153" spans="1:11">
      <c r="A1153" s="9">
        <v>5</v>
      </c>
      <c r="B1153" s="9">
        <v>149168846</v>
      </c>
      <c r="C1153" s="9">
        <v>149169434</v>
      </c>
      <c r="D1153" s="9">
        <v>152.27000000000001</v>
      </c>
      <c r="E1153" s="9">
        <v>152.30000000000001</v>
      </c>
      <c r="F1153" s="9">
        <v>35</v>
      </c>
      <c r="G1153" s="9">
        <v>38</v>
      </c>
      <c r="H1153" s="9">
        <v>0.180952</v>
      </c>
      <c r="I1153" s="9">
        <v>67</v>
      </c>
      <c r="J1153" s="9">
        <v>0.319048</v>
      </c>
      <c r="K1153" s="9">
        <v>0.138096</v>
      </c>
    </row>
    <row r="1154" spans="1:11">
      <c r="A1154" s="9">
        <v>5</v>
      </c>
      <c r="B1154" s="9">
        <v>149169434</v>
      </c>
      <c r="C1154" s="9">
        <v>149282847</v>
      </c>
      <c r="D1154" s="9">
        <v>152.30000000000001</v>
      </c>
      <c r="E1154" s="9">
        <v>152.47</v>
      </c>
      <c r="F1154" s="9">
        <v>7400</v>
      </c>
      <c r="G1154" s="9">
        <v>39</v>
      </c>
      <c r="H1154" s="9">
        <v>0.18571399999999999</v>
      </c>
      <c r="I1154" s="9">
        <v>66</v>
      </c>
      <c r="J1154" s="9">
        <v>0.31428600000000001</v>
      </c>
      <c r="K1154" s="9">
        <v>0.12857199999999999</v>
      </c>
    </row>
    <row r="1155" spans="1:11">
      <c r="A1155" s="9">
        <v>5</v>
      </c>
      <c r="B1155" s="9">
        <v>149282847</v>
      </c>
      <c r="C1155" s="9">
        <v>149649465</v>
      </c>
      <c r="D1155" s="9">
        <v>152.47</v>
      </c>
      <c r="E1155" s="9">
        <v>153.26</v>
      </c>
      <c r="F1155" s="9">
        <v>23915</v>
      </c>
      <c r="G1155" s="9">
        <v>41</v>
      </c>
      <c r="H1155" s="9">
        <v>0.19523799999999999</v>
      </c>
      <c r="I1155" s="9">
        <v>71</v>
      </c>
      <c r="J1155" s="9">
        <v>0.33809499999999998</v>
      </c>
      <c r="K1155" s="9">
        <v>0.14285700000000001</v>
      </c>
    </row>
    <row r="1156" spans="1:11">
      <c r="A1156" s="9">
        <v>5</v>
      </c>
      <c r="B1156" s="9">
        <v>149649465</v>
      </c>
      <c r="C1156" s="9">
        <v>149959385</v>
      </c>
      <c r="D1156" s="9">
        <v>153.26</v>
      </c>
      <c r="E1156" s="9">
        <v>154.27000000000001</v>
      </c>
      <c r="F1156" s="9">
        <v>20325</v>
      </c>
      <c r="G1156" s="9">
        <v>26</v>
      </c>
      <c r="H1156" s="9">
        <v>0.12381</v>
      </c>
      <c r="I1156" s="9">
        <v>58</v>
      </c>
      <c r="J1156" s="9">
        <v>0.27618999999999999</v>
      </c>
      <c r="K1156" s="9">
        <v>0.15237999999999999</v>
      </c>
    </row>
    <row r="1157" spans="1:11">
      <c r="A1157" s="9">
        <v>5</v>
      </c>
      <c r="B1157" s="9">
        <v>149959385</v>
      </c>
      <c r="C1157" s="9">
        <v>151591730</v>
      </c>
      <c r="D1157" s="9">
        <v>154.27000000000001</v>
      </c>
      <c r="E1157" s="9">
        <v>157.30000000000001</v>
      </c>
      <c r="F1157" s="9">
        <v>105905</v>
      </c>
      <c r="G1157" s="9">
        <v>27</v>
      </c>
      <c r="H1157" s="9">
        <v>0.12857099999999999</v>
      </c>
      <c r="I1157" s="9">
        <v>51</v>
      </c>
      <c r="J1157" s="9">
        <v>0.24285699999999999</v>
      </c>
      <c r="K1157" s="9">
        <v>0.114286</v>
      </c>
    </row>
    <row r="1158" spans="1:11">
      <c r="A1158" s="9">
        <v>5</v>
      </c>
      <c r="B1158" s="9">
        <v>151591730</v>
      </c>
      <c r="C1158" s="9">
        <v>153522592</v>
      </c>
      <c r="D1158" s="9">
        <v>157.30000000000001</v>
      </c>
      <c r="E1158" s="9">
        <v>158.72</v>
      </c>
      <c r="F1158" s="9">
        <v>124790</v>
      </c>
      <c r="G1158" s="9">
        <v>40</v>
      </c>
      <c r="H1158" s="9">
        <v>0.19047600000000001</v>
      </c>
      <c r="I1158" s="9">
        <v>53</v>
      </c>
      <c r="J1158" s="9">
        <v>0.25238100000000002</v>
      </c>
      <c r="K1158" s="9">
        <v>6.1905000000000002E-2</v>
      </c>
    </row>
    <row r="1159" spans="1:11">
      <c r="A1159" s="9">
        <v>5</v>
      </c>
      <c r="B1159" s="9">
        <v>153522592</v>
      </c>
      <c r="C1159" s="9">
        <v>154114348</v>
      </c>
      <c r="D1159" s="9">
        <v>158.72</v>
      </c>
      <c r="E1159" s="9">
        <v>159.1</v>
      </c>
      <c r="F1159" s="9">
        <v>37810</v>
      </c>
      <c r="G1159" s="9">
        <v>44</v>
      </c>
      <c r="H1159" s="9">
        <v>0.20952399999999999</v>
      </c>
      <c r="I1159" s="9">
        <v>53</v>
      </c>
      <c r="J1159" s="9">
        <v>0.25238100000000002</v>
      </c>
      <c r="K1159" s="9">
        <v>4.2856999999999999E-2</v>
      </c>
    </row>
    <row r="1160" spans="1:11">
      <c r="A1160" s="9">
        <v>5</v>
      </c>
      <c r="B1160" s="9">
        <v>154114348</v>
      </c>
      <c r="C1160" s="9">
        <v>155863679</v>
      </c>
      <c r="D1160" s="9">
        <v>159.1</v>
      </c>
      <c r="E1160" s="9">
        <v>160.71</v>
      </c>
      <c r="F1160" s="9">
        <v>113595</v>
      </c>
      <c r="G1160" s="9">
        <v>26</v>
      </c>
      <c r="H1160" s="9">
        <v>0.12381</v>
      </c>
      <c r="I1160" s="9">
        <v>47</v>
      </c>
      <c r="J1160" s="9">
        <v>0.22381000000000001</v>
      </c>
      <c r="K1160" s="9">
        <v>0.1</v>
      </c>
    </row>
    <row r="1161" spans="1:11">
      <c r="A1161" s="9">
        <v>5</v>
      </c>
      <c r="B1161" s="9">
        <v>155863679</v>
      </c>
      <c r="C1161" s="9">
        <v>159398398</v>
      </c>
      <c r="D1161" s="9">
        <v>160.71</v>
      </c>
      <c r="E1161" s="9">
        <v>163.5</v>
      </c>
      <c r="F1161" s="9">
        <v>234350</v>
      </c>
      <c r="G1161" s="9">
        <v>13</v>
      </c>
      <c r="H1161" s="9">
        <v>6.1904800000000003E-2</v>
      </c>
      <c r="I1161" s="9">
        <v>43</v>
      </c>
      <c r="J1161" s="9">
        <v>0.204762</v>
      </c>
      <c r="K1161" s="9">
        <v>0.14285719999999999</v>
      </c>
    </row>
    <row r="1162" spans="1:11">
      <c r="A1162" s="9">
        <v>5</v>
      </c>
      <c r="B1162" s="9">
        <v>159398398</v>
      </c>
      <c r="C1162" s="9">
        <v>159711137</v>
      </c>
      <c r="D1162" s="9">
        <v>163.5</v>
      </c>
      <c r="E1162" s="9">
        <v>164.08</v>
      </c>
      <c r="F1162" s="9">
        <v>20425</v>
      </c>
      <c r="G1162" s="9">
        <v>20</v>
      </c>
      <c r="H1162" s="9">
        <v>9.5238100000000006E-2</v>
      </c>
      <c r="I1162" s="9">
        <v>41</v>
      </c>
      <c r="J1162" s="9">
        <v>0.19523799999999999</v>
      </c>
      <c r="K1162" s="9">
        <v>9.9999900000000003E-2</v>
      </c>
    </row>
    <row r="1163" spans="1:11">
      <c r="A1163" s="9">
        <v>5</v>
      </c>
      <c r="B1163" s="9">
        <v>159711137</v>
      </c>
      <c r="C1163" s="9">
        <v>159844284</v>
      </c>
      <c r="D1163" s="9">
        <v>164.08</v>
      </c>
      <c r="E1163" s="9">
        <v>164.39</v>
      </c>
      <c r="F1163" s="9">
        <v>8960</v>
      </c>
      <c r="G1163" s="9">
        <v>26</v>
      </c>
      <c r="H1163" s="9">
        <v>0.12381</v>
      </c>
      <c r="I1163" s="9">
        <v>40</v>
      </c>
      <c r="J1163" s="9">
        <v>0.19047600000000001</v>
      </c>
      <c r="K1163" s="9">
        <v>6.6666000000000003E-2</v>
      </c>
    </row>
    <row r="1164" spans="1:11">
      <c r="A1164" s="9">
        <v>5</v>
      </c>
      <c r="B1164" s="9">
        <v>159844284</v>
      </c>
      <c r="C1164" s="9">
        <v>160547040</v>
      </c>
      <c r="D1164" s="9">
        <v>164.39</v>
      </c>
      <c r="E1164" s="9">
        <v>165.69</v>
      </c>
      <c r="F1164" s="9">
        <v>47310</v>
      </c>
      <c r="G1164" s="9">
        <v>24</v>
      </c>
      <c r="H1164" s="9">
        <v>0.114286</v>
      </c>
      <c r="I1164" s="9">
        <v>42</v>
      </c>
      <c r="J1164" s="9">
        <v>0.2</v>
      </c>
      <c r="K1164" s="9">
        <v>8.5713999999999999E-2</v>
      </c>
    </row>
    <row r="1165" spans="1:11">
      <c r="A1165" s="9">
        <v>5</v>
      </c>
      <c r="B1165" s="9">
        <v>160547040</v>
      </c>
      <c r="C1165" s="9">
        <v>160547930</v>
      </c>
      <c r="D1165" s="9">
        <v>165.69</v>
      </c>
      <c r="E1165" s="9">
        <v>165.75</v>
      </c>
      <c r="F1165" s="9">
        <v>75</v>
      </c>
      <c r="G1165" s="9">
        <v>23</v>
      </c>
      <c r="H1165" s="9">
        <v>0.109524</v>
      </c>
      <c r="I1165" s="9">
        <v>41</v>
      </c>
      <c r="J1165" s="9">
        <v>0.19523799999999999</v>
      </c>
      <c r="K1165" s="9">
        <v>8.5713999999999999E-2</v>
      </c>
    </row>
    <row r="1166" spans="1:11">
      <c r="A1166" s="9">
        <v>5</v>
      </c>
      <c r="B1166" s="9">
        <v>162267140</v>
      </c>
      <c r="C1166" s="9">
        <v>162954392</v>
      </c>
      <c r="D1166" s="9">
        <v>167.01</v>
      </c>
      <c r="E1166" s="9">
        <v>167.84</v>
      </c>
      <c r="F1166" s="9">
        <v>47665</v>
      </c>
      <c r="G1166" s="9">
        <v>23</v>
      </c>
      <c r="H1166" s="9">
        <v>0.109524</v>
      </c>
      <c r="I1166" s="9">
        <v>47</v>
      </c>
      <c r="J1166" s="9">
        <v>0.22381000000000001</v>
      </c>
      <c r="K1166" s="9">
        <v>0.114286</v>
      </c>
    </row>
    <row r="1167" spans="1:11">
      <c r="A1167" s="9">
        <v>5</v>
      </c>
      <c r="B1167" s="9">
        <v>163698247</v>
      </c>
      <c r="C1167" s="9">
        <v>165601407</v>
      </c>
      <c r="D1167" s="9">
        <v>168.61</v>
      </c>
      <c r="E1167" s="9">
        <v>170.6</v>
      </c>
      <c r="F1167" s="9">
        <v>134865</v>
      </c>
      <c r="G1167" s="9">
        <v>33</v>
      </c>
      <c r="H1167" s="9">
        <v>0.157143</v>
      </c>
      <c r="I1167" s="9">
        <v>48</v>
      </c>
      <c r="J1167" s="9">
        <v>0.228571</v>
      </c>
      <c r="K1167" s="9">
        <v>7.1428000000000005E-2</v>
      </c>
    </row>
    <row r="1168" spans="1:11">
      <c r="A1168" s="9">
        <v>5</v>
      </c>
      <c r="B1168" s="9">
        <v>165601407</v>
      </c>
      <c r="C1168" s="9">
        <v>165656150</v>
      </c>
      <c r="D1168" s="9">
        <v>170.6</v>
      </c>
      <c r="E1168" s="9">
        <v>170.89</v>
      </c>
      <c r="F1168" s="9">
        <v>4000</v>
      </c>
      <c r="G1168" s="9">
        <v>26</v>
      </c>
      <c r="H1168" s="9">
        <v>0.12381</v>
      </c>
      <c r="I1168" s="9">
        <v>43</v>
      </c>
      <c r="J1168" s="9">
        <v>0.204762</v>
      </c>
      <c r="K1168" s="9">
        <v>8.0951999999999996E-2</v>
      </c>
    </row>
    <row r="1169" spans="1:11">
      <c r="A1169" s="9">
        <v>5</v>
      </c>
      <c r="B1169" s="9">
        <v>165656150</v>
      </c>
      <c r="C1169" s="9">
        <v>166458102</v>
      </c>
      <c r="D1169" s="9">
        <v>170.89</v>
      </c>
      <c r="E1169" s="9">
        <v>172.06</v>
      </c>
      <c r="F1169" s="9">
        <v>60845</v>
      </c>
      <c r="G1169" s="9">
        <v>23</v>
      </c>
      <c r="H1169" s="9">
        <v>0.109524</v>
      </c>
      <c r="I1169" s="9">
        <v>49</v>
      </c>
      <c r="J1169" s="9">
        <v>0.23333300000000001</v>
      </c>
      <c r="K1169" s="9">
        <v>0.123809</v>
      </c>
    </row>
    <row r="1170" spans="1:11">
      <c r="A1170" s="9">
        <v>5</v>
      </c>
      <c r="B1170" s="9">
        <v>166458102</v>
      </c>
      <c r="C1170" s="9">
        <v>167007282</v>
      </c>
      <c r="D1170" s="9">
        <v>172.06</v>
      </c>
      <c r="E1170" s="9">
        <v>172.89</v>
      </c>
      <c r="F1170" s="9">
        <v>40015</v>
      </c>
      <c r="G1170" s="9">
        <v>21</v>
      </c>
      <c r="H1170" s="9">
        <v>0.1</v>
      </c>
      <c r="I1170" s="9">
        <v>51</v>
      </c>
      <c r="J1170" s="9">
        <v>0.24285699999999999</v>
      </c>
      <c r="K1170" s="9">
        <v>0.14285700000000001</v>
      </c>
    </row>
    <row r="1171" spans="1:11">
      <c r="A1171" s="9">
        <v>5</v>
      </c>
      <c r="B1171" s="9">
        <v>167007282</v>
      </c>
      <c r="C1171" s="9">
        <v>167239251</v>
      </c>
      <c r="D1171" s="9">
        <v>172.89</v>
      </c>
      <c r="E1171" s="9">
        <v>173.18</v>
      </c>
      <c r="F1171" s="9">
        <v>15985</v>
      </c>
      <c r="G1171" s="9">
        <v>23</v>
      </c>
      <c r="H1171" s="9">
        <v>0.109524</v>
      </c>
      <c r="I1171" s="9">
        <v>54</v>
      </c>
      <c r="J1171" s="9">
        <v>0.25714300000000001</v>
      </c>
      <c r="K1171" s="9">
        <v>0.147619</v>
      </c>
    </row>
    <row r="1172" spans="1:11">
      <c r="A1172" s="9">
        <v>5</v>
      </c>
      <c r="B1172" s="9">
        <v>167421097</v>
      </c>
      <c r="C1172" s="9">
        <v>167974446</v>
      </c>
      <c r="D1172" s="9">
        <v>173.48</v>
      </c>
      <c r="E1172" s="9">
        <v>174.73</v>
      </c>
      <c r="F1172" s="9">
        <v>37695</v>
      </c>
      <c r="G1172" s="9">
        <v>21</v>
      </c>
      <c r="H1172" s="9">
        <v>0.1</v>
      </c>
      <c r="I1172" s="9">
        <v>48</v>
      </c>
      <c r="J1172" s="9">
        <v>0.228571</v>
      </c>
      <c r="K1172" s="9">
        <v>0.12857099999999999</v>
      </c>
    </row>
    <row r="1173" spans="1:11">
      <c r="A1173" s="9">
        <v>5</v>
      </c>
      <c r="B1173" s="9">
        <v>167974446</v>
      </c>
      <c r="C1173" s="9">
        <v>168742294</v>
      </c>
      <c r="D1173" s="9">
        <v>174.73</v>
      </c>
      <c r="E1173" s="9">
        <v>176.07</v>
      </c>
      <c r="F1173" s="9">
        <v>50600</v>
      </c>
      <c r="G1173" s="9">
        <v>22</v>
      </c>
      <c r="H1173" s="9">
        <v>0.10476199999999999</v>
      </c>
      <c r="I1173" s="9">
        <v>46</v>
      </c>
      <c r="J1173" s="9">
        <v>0.21904799999999999</v>
      </c>
      <c r="K1173" s="9">
        <v>0.114286</v>
      </c>
    </row>
    <row r="1174" spans="1:11">
      <c r="A1174" s="9">
        <v>5</v>
      </c>
      <c r="B1174" s="9">
        <v>168742294</v>
      </c>
      <c r="C1174" s="9">
        <v>168856417</v>
      </c>
      <c r="D1174" s="9">
        <v>176.07</v>
      </c>
      <c r="E1174" s="9">
        <v>176.52</v>
      </c>
      <c r="F1174" s="9">
        <v>8570</v>
      </c>
      <c r="G1174" s="9">
        <v>21</v>
      </c>
      <c r="H1174" s="9">
        <v>0.1</v>
      </c>
      <c r="I1174" s="9">
        <v>48</v>
      </c>
      <c r="J1174" s="9">
        <v>0.228571</v>
      </c>
      <c r="K1174" s="9">
        <v>0.12857099999999999</v>
      </c>
    </row>
    <row r="1175" spans="1:11">
      <c r="A1175" s="9">
        <v>5</v>
      </c>
      <c r="B1175" s="9">
        <v>168856417</v>
      </c>
      <c r="C1175" s="9">
        <v>169132874</v>
      </c>
      <c r="D1175" s="9">
        <v>176.52</v>
      </c>
      <c r="E1175" s="9">
        <v>177.47</v>
      </c>
      <c r="F1175" s="9">
        <v>19960</v>
      </c>
      <c r="G1175" s="9">
        <v>17</v>
      </c>
      <c r="H1175" s="9">
        <v>8.0952399999999994E-2</v>
      </c>
      <c r="I1175" s="9">
        <v>48</v>
      </c>
      <c r="J1175" s="9">
        <v>0.228571</v>
      </c>
      <c r="K1175" s="9">
        <v>0.14761859999999999</v>
      </c>
    </row>
    <row r="1176" spans="1:11">
      <c r="A1176" s="9">
        <v>5</v>
      </c>
      <c r="B1176" s="9">
        <v>169132874</v>
      </c>
      <c r="C1176" s="9">
        <v>169410883</v>
      </c>
      <c r="D1176" s="9">
        <v>177.47</v>
      </c>
      <c r="E1176" s="9">
        <v>177.94</v>
      </c>
      <c r="F1176" s="9">
        <v>19265</v>
      </c>
      <c r="G1176" s="9">
        <v>25</v>
      </c>
      <c r="H1176" s="9">
        <v>0.119048</v>
      </c>
      <c r="I1176" s="9">
        <v>54</v>
      </c>
      <c r="J1176" s="9">
        <v>0.25714300000000001</v>
      </c>
      <c r="K1176" s="9">
        <v>0.138095</v>
      </c>
    </row>
    <row r="1177" spans="1:11">
      <c r="A1177" s="9">
        <v>5</v>
      </c>
      <c r="B1177" s="9">
        <v>169410883</v>
      </c>
      <c r="C1177" s="9">
        <v>169925536</v>
      </c>
      <c r="D1177" s="9">
        <v>177.94</v>
      </c>
      <c r="E1177" s="9">
        <v>178.67</v>
      </c>
      <c r="F1177" s="9">
        <v>33595</v>
      </c>
      <c r="G1177" s="9">
        <v>27</v>
      </c>
      <c r="H1177" s="9">
        <v>0.12857099999999999</v>
      </c>
      <c r="I1177" s="9">
        <v>55</v>
      </c>
      <c r="J1177" s="9">
        <v>0.261905</v>
      </c>
      <c r="K1177" s="9">
        <v>0.13333400000000001</v>
      </c>
    </row>
    <row r="1178" spans="1:11">
      <c r="A1178" s="9">
        <v>5</v>
      </c>
      <c r="B1178" s="9">
        <v>169925536</v>
      </c>
      <c r="C1178" s="9">
        <v>170014508</v>
      </c>
      <c r="D1178" s="9">
        <v>178.67</v>
      </c>
      <c r="E1178" s="9">
        <v>178.87</v>
      </c>
      <c r="F1178" s="9">
        <v>5845</v>
      </c>
      <c r="G1178" s="9">
        <v>27</v>
      </c>
      <c r="H1178" s="9">
        <v>0.12857099999999999</v>
      </c>
      <c r="I1178" s="9">
        <v>52</v>
      </c>
      <c r="J1178" s="9">
        <v>0.24761900000000001</v>
      </c>
      <c r="K1178" s="9">
        <v>0.119048</v>
      </c>
    </row>
    <row r="1179" spans="1:11">
      <c r="A1179" s="9">
        <v>5</v>
      </c>
      <c r="B1179" s="9">
        <v>170014508</v>
      </c>
      <c r="C1179" s="9">
        <v>170317587</v>
      </c>
      <c r="D1179" s="9">
        <v>178.87</v>
      </c>
      <c r="E1179" s="9">
        <v>179.76</v>
      </c>
      <c r="F1179" s="9">
        <v>20960</v>
      </c>
      <c r="G1179" s="9">
        <v>30</v>
      </c>
      <c r="H1179" s="9">
        <v>0.14285700000000001</v>
      </c>
      <c r="I1179" s="9">
        <v>53</v>
      </c>
      <c r="J1179" s="9">
        <v>0.25238100000000002</v>
      </c>
      <c r="K1179" s="9">
        <v>0.109524</v>
      </c>
    </row>
    <row r="1180" spans="1:11">
      <c r="A1180" s="9">
        <v>5</v>
      </c>
      <c r="B1180" s="9">
        <v>170317587</v>
      </c>
      <c r="C1180" s="9">
        <v>170597723</v>
      </c>
      <c r="D1180" s="9">
        <v>179.76</v>
      </c>
      <c r="E1180" s="9">
        <v>180.67</v>
      </c>
      <c r="F1180" s="9">
        <v>19325</v>
      </c>
      <c r="G1180" s="9">
        <v>29</v>
      </c>
      <c r="H1180" s="9">
        <v>0.138095</v>
      </c>
      <c r="I1180" s="9">
        <v>49</v>
      </c>
      <c r="J1180" s="9">
        <v>0.23333300000000001</v>
      </c>
      <c r="K1180" s="9">
        <v>9.5238000000000003E-2</v>
      </c>
    </row>
    <row r="1181" spans="1:11">
      <c r="A1181" s="9">
        <v>5</v>
      </c>
      <c r="B1181" s="9">
        <v>170597723</v>
      </c>
      <c r="C1181" s="9">
        <v>171748006</v>
      </c>
      <c r="D1181" s="9">
        <v>180.67</v>
      </c>
      <c r="E1181" s="9">
        <v>182.69</v>
      </c>
      <c r="F1181" s="9">
        <v>76830</v>
      </c>
      <c r="G1181" s="9">
        <v>41</v>
      </c>
      <c r="H1181" s="9">
        <v>0.19523799999999999</v>
      </c>
      <c r="I1181" s="9">
        <v>58</v>
      </c>
      <c r="J1181" s="9">
        <v>0.27618999999999999</v>
      </c>
      <c r="K1181" s="9">
        <v>8.0951999999999996E-2</v>
      </c>
    </row>
    <row r="1182" spans="1:11">
      <c r="A1182" s="9">
        <v>5</v>
      </c>
      <c r="B1182" s="9">
        <v>171748006</v>
      </c>
      <c r="C1182" s="9">
        <v>172597039</v>
      </c>
      <c r="D1182" s="9">
        <v>182.69</v>
      </c>
      <c r="E1182" s="9">
        <v>184.33</v>
      </c>
      <c r="F1182" s="9">
        <v>57515</v>
      </c>
      <c r="G1182" s="9">
        <v>33</v>
      </c>
      <c r="H1182" s="9">
        <v>0.157143</v>
      </c>
      <c r="I1182" s="9">
        <v>56</v>
      </c>
      <c r="J1182" s="9">
        <v>0.26666699999999999</v>
      </c>
      <c r="K1182" s="9">
        <v>0.109524</v>
      </c>
    </row>
    <row r="1183" spans="1:11">
      <c r="A1183" s="9">
        <v>5</v>
      </c>
      <c r="B1183" s="9">
        <v>172597039</v>
      </c>
      <c r="C1183" s="9">
        <v>173254431</v>
      </c>
      <c r="D1183" s="9">
        <v>184.33</v>
      </c>
      <c r="E1183" s="9">
        <v>185.76</v>
      </c>
      <c r="F1183" s="9">
        <v>44415</v>
      </c>
      <c r="G1183" s="9">
        <v>31</v>
      </c>
      <c r="H1183" s="9">
        <v>0.147619</v>
      </c>
      <c r="I1183" s="9">
        <v>56</v>
      </c>
      <c r="J1183" s="9">
        <v>0.26666699999999999</v>
      </c>
      <c r="K1183" s="9">
        <v>0.119048</v>
      </c>
    </row>
    <row r="1184" spans="1:11">
      <c r="A1184" s="9">
        <v>5</v>
      </c>
      <c r="B1184" s="9">
        <v>173254431</v>
      </c>
      <c r="C1184" s="9">
        <v>173301091</v>
      </c>
      <c r="D1184" s="9">
        <v>185.76</v>
      </c>
      <c r="E1184" s="9">
        <v>186.02</v>
      </c>
      <c r="F1184" s="9">
        <v>2975</v>
      </c>
      <c r="G1184" s="9">
        <v>26</v>
      </c>
      <c r="H1184" s="9">
        <v>0.12381</v>
      </c>
      <c r="I1184" s="9">
        <v>63</v>
      </c>
      <c r="J1184" s="9">
        <v>0.3</v>
      </c>
      <c r="K1184" s="9">
        <v>0.17619000000000001</v>
      </c>
    </row>
    <row r="1185" spans="1:11">
      <c r="A1185" s="9">
        <v>5</v>
      </c>
      <c r="B1185" s="9">
        <v>173301091</v>
      </c>
      <c r="C1185" s="9">
        <v>173441560</v>
      </c>
      <c r="D1185" s="9">
        <v>186.02</v>
      </c>
      <c r="E1185" s="9">
        <v>186.78</v>
      </c>
      <c r="F1185" s="9">
        <v>9340</v>
      </c>
      <c r="G1185" s="9">
        <v>23</v>
      </c>
      <c r="H1185" s="9">
        <v>0.109524</v>
      </c>
      <c r="I1185" s="9">
        <v>60</v>
      </c>
      <c r="J1185" s="9">
        <v>0.28571400000000002</v>
      </c>
      <c r="K1185" s="9">
        <v>0.17619000000000001</v>
      </c>
    </row>
    <row r="1186" spans="1:11">
      <c r="A1186" s="9">
        <v>5</v>
      </c>
      <c r="B1186" s="9">
        <v>174188533</v>
      </c>
      <c r="C1186" s="9">
        <v>174334742</v>
      </c>
      <c r="D1186" s="9">
        <v>188.36</v>
      </c>
      <c r="E1186" s="9">
        <v>188.94</v>
      </c>
      <c r="F1186" s="9">
        <v>10650</v>
      </c>
      <c r="G1186" s="9">
        <v>21</v>
      </c>
      <c r="H1186" s="9">
        <v>0.1</v>
      </c>
      <c r="I1186" s="9">
        <v>50</v>
      </c>
      <c r="J1186" s="9">
        <v>0.238095</v>
      </c>
      <c r="K1186" s="9">
        <v>0.138095</v>
      </c>
    </row>
    <row r="1187" spans="1:11">
      <c r="A1187" s="9">
        <v>5</v>
      </c>
      <c r="B1187" s="9">
        <v>174334742</v>
      </c>
      <c r="C1187" s="9">
        <v>175002782</v>
      </c>
      <c r="D1187" s="9">
        <v>188.94</v>
      </c>
      <c r="E1187" s="9">
        <v>190.71</v>
      </c>
      <c r="F1187" s="9">
        <v>46720</v>
      </c>
      <c r="G1187" s="9">
        <v>18</v>
      </c>
      <c r="H1187" s="9">
        <v>8.5714299999999993E-2</v>
      </c>
      <c r="I1187" s="9">
        <v>51</v>
      </c>
      <c r="J1187" s="9">
        <v>0.24285699999999999</v>
      </c>
      <c r="K1187" s="9">
        <v>0.1571427</v>
      </c>
    </row>
    <row r="1188" spans="1:11">
      <c r="A1188" s="9">
        <v>5</v>
      </c>
      <c r="B1188" s="9">
        <v>175042533</v>
      </c>
      <c r="C1188" s="9">
        <v>175043125</v>
      </c>
      <c r="D1188" s="9">
        <v>190.91</v>
      </c>
      <c r="E1188" s="9">
        <v>190.95</v>
      </c>
      <c r="F1188" s="9">
        <v>60</v>
      </c>
      <c r="G1188" s="9">
        <v>17</v>
      </c>
      <c r="H1188" s="9">
        <v>8.0952399999999994E-2</v>
      </c>
      <c r="I1188" s="9">
        <v>46</v>
      </c>
      <c r="J1188" s="9">
        <v>0.21904799999999999</v>
      </c>
      <c r="K1188" s="9">
        <v>0.13809560000000001</v>
      </c>
    </row>
    <row r="1189" spans="1:11">
      <c r="A1189" s="9">
        <v>5</v>
      </c>
      <c r="B1189" s="9">
        <v>175043125</v>
      </c>
      <c r="C1189" s="9">
        <v>175203504</v>
      </c>
      <c r="D1189" s="9">
        <v>190.95</v>
      </c>
      <c r="E1189" s="9">
        <v>191.4</v>
      </c>
      <c r="F1189" s="9">
        <v>11050</v>
      </c>
      <c r="G1189" s="9">
        <v>16</v>
      </c>
      <c r="H1189" s="9">
        <v>7.6190499999999994E-2</v>
      </c>
      <c r="I1189" s="9">
        <v>45</v>
      </c>
      <c r="J1189" s="9">
        <v>0.214286</v>
      </c>
      <c r="K1189" s="9">
        <v>0.13809550000000001</v>
      </c>
    </row>
    <row r="1190" spans="1:11">
      <c r="A1190" s="9">
        <v>5</v>
      </c>
      <c r="B1190" s="9">
        <v>175203504</v>
      </c>
      <c r="C1190" s="9">
        <v>175333719</v>
      </c>
      <c r="D1190" s="9">
        <v>191.4</v>
      </c>
      <c r="E1190" s="9">
        <v>191.87</v>
      </c>
      <c r="F1190" s="9">
        <v>9070</v>
      </c>
      <c r="G1190" s="9">
        <v>15</v>
      </c>
      <c r="H1190" s="9">
        <v>7.1428599999999995E-2</v>
      </c>
      <c r="I1190" s="9">
        <v>45</v>
      </c>
      <c r="J1190" s="9">
        <v>0.214286</v>
      </c>
      <c r="K1190" s="9">
        <v>0.1428574</v>
      </c>
    </row>
    <row r="1191" spans="1:11">
      <c r="A1191" s="9">
        <v>5</v>
      </c>
      <c r="B1191" s="9">
        <v>175333719</v>
      </c>
      <c r="C1191" s="9">
        <v>175696535</v>
      </c>
      <c r="D1191" s="9">
        <v>191.87</v>
      </c>
      <c r="E1191" s="9">
        <v>193.2</v>
      </c>
      <c r="F1191" s="9">
        <v>24930</v>
      </c>
      <c r="G1191" s="9">
        <v>14</v>
      </c>
      <c r="H1191" s="9">
        <v>6.6666699999999995E-2</v>
      </c>
      <c r="I1191" s="9">
        <v>39</v>
      </c>
      <c r="J1191" s="9">
        <v>0.18571399999999999</v>
      </c>
      <c r="K1191" s="9">
        <v>0.11904729999999999</v>
      </c>
    </row>
    <row r="1192" spans="1:11">
      <c r="A1192" s="9">
        <v>5</v>
      </c>
      <c r="B1192" s="9">
        <v>175696535</v>
      </c>
      <c r="C1192" s="9">
        <v>175778455</v>
      </c>
      <c r="D1192" s="9">
        <v>193.2</v>
      </c>
      <c r="E1192" s="9">
        <v>193.59</v>
      </c>
      <c r="F1192" s="9">
        <v>5270</v>
      </c>
      <c r="G1192" s="9">
        <v>18</v>
      </c>
      <c r="H1192" s="9">
        <v>8.5714299999999993E-2</v>
      </c>
      <c r="I1192" s="9">
        <v>42</v>
      </c>
      <c r="J1192" s="9">
        <v>0.2</v>
      </c>
      <c r="K1192" s="9">
        <v>0.1142857</v>
      </c>
    </row>
    <row r="1193" spans="1:11">
      <c r="A1193" s="9">
        <v>5</v>
      </c>
      <c r="B1193" s="9">
        <v>175778455</v>
      </c>
      <c r="C1193" s="9">
        <v>176026357</v>
      </c>
      <c r="D1193" s="9">
        <v>193.59</v>
      </c>
      <c r="E1193" s="9">
        <v>193.93</v>
      </c>
      <c r="F1193" s="9">
        <v>9115</v>
      </c>
      <c r="G1193" s="9">
        <v>15</v>
      </c>
      <c r="H1193" s="9">
        <v>7.1428599999999995E-2</v>
      </c>
      <c r="I1193" s="9">
        <v>38</v>
      </c>
      <c r="J1193" s="9">
        <v>0.180952</v>
      </c>
      <c r="K1193" s="9">
        <v>0.10952340000000001</v>
      </c>
    </row>
    <row r="1194" spans="1:11">
      <c r="A1194" s="9">
        <v>5</v>
      </c>
      <c r="B1194" s="9">
        <v>176026357</v>
      </c>
      <c r="C1194" s="9">
        <v>177768303</v>
      </c>
      <c r="D1194" s="9">
        <v>193.93</v>
      </c>
      <c r="E1194" s="9">
        <v>195.79</v>
      </c>
      <c r="F1194" s="9">
        <v>102250</v>
      </c>
      <c r="G1194" s="9">
        <v>31</v>
      </c>
      <c r="H1194" s="9">
        <v>0.147619</v>
      </c>
      <c r="I1194" s="9">
        <v>49</v>
      </c>
      <c r="J1194" s="9">
        <v>0.23333300000000001</v>
      </c>
      <c r="K1194" s="9">
        <v>8.5713999999999999E-2</v>
      </c>
    </row>
    <row r="1195" spans="1:11">
      <c r="A1195" s="9">
        <v>5</v>
      </c>
      <c r="B1195" s="9">
        <v>177768303</v>
      </c>
      <c r="C1195" s="9">
        <v>177908160</v>
      </c>
      <c r="D1195" s="9">
        <v>195.79</v>
      </c>
      <c r="E1195" s="9">
        <v>196.14</v>
      </c>
      <c r="F1195" s="9">
        <v>820</v>
      </c>
      <c r="G1195" s="9">
        <v>30</v>
      </c>
      <c r="H1195" s="9">
        <v>0.14285700000000001</v>
      </c>
      <c r="I1195" s="9">
        <v>46</v>
      </c>
      <c r="J1195" s="9">
        <v>0.21904799999999999</v>
      </c>
      <c r="K1195" s="9">
        <v>7.6190999999999995E-2</v>
      </c>
    </row>
    <row r="1196" spans="1:11">
      <c r="A1196" s="9">
        <v>5</v>
      </c>
      <c r="B1196" s="9">
        <v>177908160</v>
      </c>
      <c r="C1196" s="9">
        <v>178404447</v>
      </c>
      <c r="D1196" s="9">
        <v>196.14</v>
      </c>
      <c r="E1196" s="9">
        <v>197.47</v>
      </c>
      <c r="F1196" s="9">
        <v>31335</v>
      </c>
      <c r="G1196" s="9">
        <v>28</v>
      </c>
      <c r="H1196" s="9">
        <v>0.13333300000000001</v>
      </c>
      <c r="I1196" s="9">
        <v>45</v>
      </c>
      <c r="J1196" s="9">
        <v>0.214286</v>
      </c>
      <c r="K1196" s="9">
        <v>8.0952999999999997E-2</v>
      </c>
    </row>
    <row r="1197" spans="1:11">
      <c r="A1197" s="9">
        <v>5</v>
      </c>
      <c r="B1197" s="9">
        <v>178404447</v>
      </c>
      <c r="C1197" s="9">
        <v>179313223</v>
      </c>
      <c r="D1197" s="9">
        <v>197.47</v>
      </c>
      <c r="E1197" s="9">
        <v>199.94</v>
      </c>
      <c r="F1197" s="9">
        <v>66735</v>
      </c>
      <c r="G1197" s="9">
        <v>25</v>
      </c>
      <c r="H1197" s="9">
        <v>0.119048</v>
      </c>
      <c r="I1197" s="9">
        <v>54</v>
      </c>
      <c r="J1197" s="9">
        <v>0.25714300000000001</v>
      </c>
      <c r="K1197" s="9">
        <v>0.138095</v>
      </c>
    </row>
    <row r="1198" spans="1:11">
      <c r="A1198" s="9">
        <v>5</v>
      </c>
      <c r="B1198" s="9">
        <v>179313223</v>
      </c>
      <c r="C1198" s="9">
        <v>180189795</v>
      </c>
      <c r="D1198" s="9">
        <v>199.94</v>
      </c>
      <c r="E1198" s="9">
        <v>201.26</v>
      </c>
      <c r="F1198" s="9">
        <v>63740</v>
      </c>
      <c r="G1198" s="9">
        <v>21</v>
      </c>
      <c r="H1198" s="9">
        <v>0.1</v>
      </c>
      <c r="I1198" s="9">
        <v>58</v>
      </c>
      <c r="J1198" s="9">
        <v>0.27618999999999999</v>
      </c>
      <c r="K1198" s="9">
        <v>0.17619000000000001</v>
      </c>
    </row>
    <row r="1199" spans="1:11">
      <c r="A1199" s="9">
        <v>5</v>
      </c>
      <c r="B1199" s="9">
        <v>180189795</v>
      </c>
      <c r="C1199" s="9">
        <v>180190606</v>
      </c>
      <c r="D1199" s="9">
        <v>201.26</v>
      </c>
      <c r="E1199" s="9">
        <v>201.29</v>
      </c>
      <c r="F1199" s="9">
        <v>60</v>
      </c>
      <c r="G1199" s="9">
        <v>21</v>
      </c>
      <c r="H1199" s="9">
        <v>0.1</v>
      </c>
      <c r="I1199" s="9">
        <v>58</v>
      </c>
      <c r="J1199" s="9">
        <v>0.27618999999999999</v>
      </c>
      <c r="K1199" s="9">
        <v>0.17619000000000001</v>
      </c>
    </row>
    <row r="1200" spans="1:11">
      <c r="A1200" s="9">
        <v>5</v>
      </c>
      <c r="B1200" s="9">
        <v>180190606</v>
      </c>
      <c r="C1200" s="9">
        <v>180978857</v>
      </c>
      <c r="D1200" s="9">
        <v>201.29</v>
      </c>
      <c r="E1200" s="9">
        <v>203.29</v>
      </c>
      <c r="F1200" s="9">
        <v>54990</v>
      </c>
      <c r="G1200" s="9">
        <v>21</v>
      </c>
      <c r="H1200" s="9">
        <v>0.1</v>
      </c>
      <c r="I1200" s="9">
        <v>57</v>
      </c>
      <c r="J1200" s="9">
        <v>0.27142899999999998</v>
      </c>
      <c r="K1200" s="9">
        <v>0.171429</v>
      </c>
    </row>
    <row r="1201" spans="1:11">
      <c r="A1201" s="9">
        <v>5</v>
      </c>
      <c r="B1201" s="9">
        <v>180978857</v>
      </c>
      <c r="C1201" s="9">
        <v>181088835</v>
      </c>
      <c r="D1201" s="9">
        <v>203.29</v>
      </c>
      <c r="E1201" s="9">
        <v>203.66</v>
      </c>
      <c r="F1201" s="9">
        <v>6050</v>
      </c>
      <c r="G1201" s="9">
        <v>25</v>
      </c>
      <c r="H1201" s="9">
        <v>0.119048</v>
      </c>
      <c r="I1201" s="9">
        <v>56</v>
      </c>
      <c r="J1201" s="9">
        <v>0.26666699999999999</v>
      </c>
      <c r="K1201" s="9">
        <v>0.147619</v>
      </c>
    </row>
    <row r="1202" spans="1:11">
      <c r="A1202" s="9">
        <v>5</v>
      </c>
      <c r="B1202" s="9">
        <v>181088835</v>
      </c>
      <c r="C1202" s="9">
        <v>181477738</v>
      </c>
      <c r="D1202" s="9">
        <v>203.66</v>
      </c>
      <c r="E1202" s="9">
        <v>204.38</v>
      </c>
      <c r="F1202" s="9">
        <v>14254</v>
      </c>
      <c r="G1202" s="9">
        <v>25</v>
      </c>
      <c r="H1202" s="9">
        <v>0.119048</v>
      </c>
      <c r="I1202" s="9">
        <v>53</v>
      </c>
      <c r="J1202" s="9">
        <v>0.25238100000000002</v>
      </c>
      <c r="K1202" s="9">
        <v>0.13333300000000001</v>
      </c>
    </row>
    <row r="1203" spans="1:11">
      <c r="A1203" s="9">
        <v>6</v>
      </c>
      <c r="B1203" s="9">
        <v>69488</v>
      </c>
      <c r="C1203" s="9">
        <v>379642</v>
      </c>
      <c r="D1203" s="9">
        <v>0</v>
      </c>
      <c r="E1203" s="9">
        <v>0.87</v>
      </c>
      <c r="F1203" s="9">
        <v>13747</v>
      </c>
      <c r="G1203" s="9">
        <v>34</v>
      </c>
      <c r="H1203" s="9">
        <v>0.16190499999999999</v>
      </c>
      <c r="I1203" s="9">
        <v>71</v>
      </c>
      <c r="J1203" s="9">
        <v>0.33809499999999998</v>
      </c>
      <c r="K1203" s="9">
        <v>0.17619000000000001</v>
      </c>
    </row>
    <row r="1204" spans="1:11">
      <c r="A1204" s="9">
        <v>6</v>
      </c>
      <c r="B1204" s="9">
        <v>379642</v>
      </c>
      <c r="C1204" s="9">
        <v>469737</v>
      </c>
      <c r="D1204" s="9">
        <v>0.87</v>
      </c>
      <c r="E1204" s="9">
        <v>1.1499999999999999</v>
      </c>
      <c r="F1204" s="9">
        <v>7520</v>
      </c>
      <c r="G1204" s="9">
        <v>32</v>
      </c>
      <c r="H1204" s="9">
        <v>0.15238099999999999</v>
      </c>
      <c r="I1204" s="9">
        <v>72</v>
      </c>
      <c r="J1204" s="9">
        <v>0.34285700000000002</v>
      </c>
      <c r="K1204" s="9">
        <v>0.19047600000000001</v>
      </c>
    </row>
    <row r="1205" spans="1:11">
      <c r="A1205" s="9">
        <v>6</v>
      </c>
      <c r="B1205" s="9">
        <v>469737</v>
      </c>
      <c r="C1205" s="9">
        <v>1244307</v>
      </c>
      <c r="D1205" s="9">
        <v>1.1499999999999999</v>
      </c>
      <c r="E1205" s="9">
        <v>3.1</v>
      </c>
      <c r="F1205" s="9">
        <v>54710</v>
      </c>
      <c r="G1205" s="9">
        <v>31</v>
      </c>
      <c r="H1205" s="9">
        <v>0.147619</v>
      </c>
      <c r="I1205" s="9">
        <v>71</v>
      </c>
      <c r="J1205" s="9">
        <v>0.33809499999999998</v>
      </c>
      <c r="K1205" s="9">
        <v>0.19047600000000001</v>
      </c>
    </row>
    <row r="1206" spans="1:11">
      <c r="A1206" s="9">
        <v>6</v>
      </c>
      <c r="B1206" s="9">
        <v>1244307</v>
      </c>
      <c r="C1206" s="9">
        <v>1453634</v>
      </c>
      <c r="D1206" s="9">
        <v>3.1</v>
      </c>
      <c r="E1206" s="9">
        <v>4.24</v>
      </c>
      <c r="F1206" s="9">
        <v>14605</v>
      </c>
      <c r="G1206" s="9">
        <v>31</v>
      </c>
      <c r="H1206" s="9">
        <v>0.147619</v>
      </c>
      <c r="I1206" s="9">
        <v>64</v>
      </c>
      <c r="J1206" s="9">
        <v>0.30476199999999998</v>
      </c>
      <c r="K1206" s="9">
        <v>0.157143</v>
      </c>
    </row>
    <row r="1207" spans="1:11">
      <c r="A1207" s="9">
        <v>6</v>
      </c>
      <c r="B1207" s="9">
        <v>1453634</v>
      </c>
      <c r="C1207" s="9">
        <v>1478016</v>
      </c>
      <c r="D1207" s="9">
        <v>4.24</v>
      </c>
      <c r="E1207" s="9">
        <v>4.3499999999999996</v>
      </c>
      <c r="F1207" s="9">
        <v>1840</v>
      </c>
      <c r="G1207" s="9">
        <v>33</v>
      </c>
      <c r="H1207" s="9">
        <v>0.157143</v>
      </c>
      <c r="I1207" s="9">
        <v>64</v>
      </c>
      <c r="J1207" s="9">
        <v>0.30476199999999998</v>
      </c>
      <c r="K1207" s="9">
        <v>0.147619</v>
      </c>
    </row>
    <row r="1208" spans="1:11">
      <c r="A1208" s="9">
        <v>6</v>
      </c>
      <c r="B1208" s="9">
        <v>1478016</v>
      </c>
      <c r="C1208" s="9">
        <v>1584848</v>
      </c>
      <c r="D1208" s="9">
        <v>4.3499999999999996</v>
      </c>
      <c r="E1208" s="9">
        <v>4.75</v>
      </c>
      <c r="F1208" s="9">
        <v>7380</v>
      </c>
      <c r="G1208" s="9">
        <v>36</v>
      </c>
      <c r="H1208" s="9">
        <v>0.171429</v>
      </c>
      <c r="I1208" s="9">
        <v>62</v>
      </c>
      <c r="J1208" s="9">
        <v>0.295238</v>
      </c>
      <c r="K1208" s="9">
        <v>0.123809</v>
      </c>
    </row>
    <row r="1209" spans="1:11">
      <c r="A1209" s="9">
        <v>6</v>
      </c>
      <c r="B1209" s="9">
        <v>1584848</v>
      </c>
      <c r="C1209" s="9">
        <v>2202034</v>
      </c>
      <c r="D1209" s="9">
        <v>4.75</v>
      </c>
      <c r="E1209" s="9">
        <v>6.02</v>
      </c>
      <c r="F1209" s="9">
        <v>42280</v>
      </c>
      <c r="G1209" s="9">
        <v>35</v>
      </c>
      <c r="H1209" s="9">
        <v>0.16666700000000001</v>
      </c>
      <c r="I1209" s="9">
        <v>69</v>
      </c>
      <c r="J1209" s="9">
        <v>0.328571</v>
      </c>
      <c r="K1209" s="9">
        <v>0.16190399999999999</v>
      </c>
    </row>
    <row r="1210" spans="1:11">
      <c r="A1210" s="9">
        <v>6</v>
      </c>
      <c r="B1210" s="9">
        <v>2202034</v>
      </c>
      <c r="C1210" s="9">
        <v>2509685</v>
      </c>
      <c r="D1210" s="9">
        <v>6.02</v>
      </c>
      <c r="E1210" s="9">
        <v>6.4</v>
      </c>
      <c r="F1210" s="9">
        <v>20190</v>
      </c>
      <c r="G1210" s="9">
        <v>35</v>
      </c>
      <c r="H1210" s="9">
        <v>0.16666700000000001</v>
      </c>
      <c r="I1210" s="9">
        <v>69</v>
      </c>
      <c r="J1210" s="9">
        <v>0.328571</v>
      </c>
      <c r="K1210" s="9">
        <v>0.16190399999999999</v>
      </c>
    </row>
    <row r="1211" spans="1:11">
      <c r="A1211" s="9">
        <v>6</v>
      </c>
      <c r="B1211" s="9">
        <v>2509685</v>
      </c>
      <c r="C1211" s="9">
        <v>2745641</v>
      </c>
      <c r="D1211" s="9">
        <v>6.4</v>
      </c>
      <c r="E1211" s="9">
        <v>6.98</v>
      </c>
      <c r="F1211" s="9">
        <v>16350</v>
      </c>
      <c r="G1211" s="9">
        <v>33</v>
      </c>
      <c r="H1211" s="9">
        <v>0.157143</v>
      </c>
      <c r="I1211" s="9">
        <v>70</v>
      </c>
      <c r="J1211" s="9">
        <v>0.33333299999999999</v>
      </c>
      <c r="K1211" s="9">
        <v>0.17619000000000001</v>
      </c>
    </row>
    <row r="1212" spans="1:11">
      <c r="A1212" s="9">
        <v>6</v>
      </c>
      <c r="B1212" s="9">
        <v>2745641</v>
      </c>
      <c r="C1212" s="9">
        <v>2831755</v>
      </c>
      <c r="D1212" s="9">
        <v>6.98</v>
      </c>
      <c r="E1212" s="9">
        <v>7.17</v>
      </c>
      <c r="F1212" s="9">
        <v>6420</v>
      </c>
      <c r="G1212" s="9">
        <v>26</v>
      </c>
      <c r="H1212" s="9">
        <v>0.12381</v>
      </c>
      <c r="I1212" s="9">
        <v>66</v>
      </c>
      <c r="J1212" s="9">
        <v>0.31428600000000001</v>
      </c>
      <c r="K1212" s="9">
        <v>0.19047600000000001</v>
      </c>
    </row>
    <row r="1213" spans="1:11">
      <c r="A1213" s="9">
        <v>6</v>
      </c>
      <c r="B1213" s="9">
        <v>2831755</v>
      </c>
      <c r="C1213" s="9">
        <v>3297617</v>
      </c>
      <c r="D1213" s="9">
        <v>7.17</v>
      </c>
      <c r="E1213" s="9">
        <v>8.4</v>
      </c>
      <c r="F1213" s="9">
        <v>35020</v>
      </c>
      <c r="G1213" s="9">
        <v>25</v>
      </c>
      <c r="H1213" s="9">
        <v>0.119048</v>
      </c>
      <c r="I1213" s="9">
        <v>65</v>
      </c>
      <c r="J1213" s="9">
        <v>0.30952400000000002</v>
      </c>
      <c r="K1213" s="9">
        <v>0.19047600000000001</v>
      </c>
    </row>
    <row r="1214" spans="1:11">
      <c r="A1214" s="9">
        <v>6</v>
      </c>
      <c r="B1214" s="9">
        <v>3297617</v>
      </c>
      <c r="C1214" s="9">
        <v>3572113</v>
      </c>
      <c r="D1214" s="9">
        <v>8.4</v>
      </c>
      <c r="E1214" s="9">
        <v>9.14</v>
      </c>
      <c r="F1214" s="9">
        <v>19085</v>
      </c>
      <c r="G1214" s="9">
        <v>28</v>
      </c>
      <c r="H1214" s="9">
        <v>0.13333300000000001</v>
      </c>
      <c r="I1214" s="9">
        <v>64</v>
      </c>
      <c r="J1214" s="9">
        <v>0.30476199999999998</v>
      </c>
      <c r="K1214" s="9">
        <v>0.171429</v>
      </c>
    </row>
    <row r="1215" spans="1:11">
      <c r="A1215" s="9">
        <v>6</v>
      </c>
      <c r="B1215" s="9">
        <v>3572113</v>
      </c>
      <c r="C1215" s="9">
        <v>3574052</v>
      </c>
      <c r="D1215" s="9">
        <v>9.14</v>
      </c>
      <c r="E1215" s="9">
        <v>9.27</v>
      </c>
      <c r="F1215" s="9">
        <v>175</v>
      </c>
      <c r="G1215" s="9">
        <v>28</v>
      </c>
      <c r="H1215" s="9">
        <v>0.13333300000000001</v>
      </c>
      <c r="I1215" s="9">
        <v>62</v>
      </c>
      <c r="J1215" s="9">
        <v>0.295238</v>
      </c>
      <c r="K1215" s="9">
        <v>0.16190499999999999</v>
      </c>
    </row>
    <row r="1216" spans="1:11">
      <c r="A1216" s="9">
        <v>6</v>
      </c>
      <c r="B1216" s="9">
        <v>3574052</v>
      </c>
      <c r="C1216" s="9">
        <v>3956842</v>
      </c>
      <c r="D1216" s="9">
        <v>9.27</v>
      </c>
      <c r="E1216" s="9">
        <v>10.26</v>
      </c>
      <c r="F1216" s="9">
        <v>28885</v>
      </c>
      <c r="G1216" s="9">
        <v>32</v>
      </c>
      <c r="H1216" s="9">
        <v>0.15238099999999999</v>
      </c>
      <c r="I1216" s="9">
        <v>62</v>
      </c>
      <c r="J1216" s="9">
        <v>0.295238</v>
      </c>
      <c r="K1216" s="9">
        <v>0.14285700000000001</v>
      </c>
    </row>
    <row r="1217" spans="1:11">
      <c r="A1217" s="9">
        <v>6</v>
      </c>
      <c r="B1217" s="9">
        <v>3956842</v>
      </c>
      <c r="C1217" s="9">
        <v>4315246</v>
      </c>
      <c r="D1217" s="9">
        <v>10.26</v>
      </c>
      <c r="E1217" s="9">
        <v>10.83</v>
      </c>
      <c r="F1217" s="9">
        <v>23605</v>
      </c>
      <c r="G1217" s="9">
        <v>32</v>
      </c>
      <c r="H1217" s="9">
        <v>0.15238099999999999</v>
      </c>
      <c r="I1217" s="9">
        <v>53</v>
      </c>
      <c r="J1217" s="9">
        <v>0.25238100000000002</v>
      </c>
      <c r="K1217" s="9">
        <v>0.1</v>
      </c>
    </row>
    <row r="1218" spans="1:11">
      <c r="A1218" s="9">
        <v>6</v>
      </c>
      <c r="B1218" s="9">
        <v>4315246</v>
      </c>
      <c r="C1218" s="9">
        <v>4657374</v>
      </c>
      <c r="D1218" s="9">
        <v>10.83</v>
      </c>
      <c r="E1218" s="9">
        <v>11.59</v>
      </c>
      <c r="F1218" s="9">
        <v>23240</v>
      </c>
      <c r="G1218" s="9">
        <v>34</v>
      </c>
      <c r="H1218" s="9">
        <v>0.16190499999999999</v>
      </c>
      <c r="I1218" s="9">
        <v>58</v>
      </c>
      <c r="J1218" s="9">
        <v>0.27618999999999999</v>
      </c>
      <c r="K1218" s="9">
        <v>0.114285</v>
      </c>
    </row>
    <row r="1219" spans="1:11">
      <c r="A1219" s="9">
        <v>6</v>
      </c>
      <c r="B1219" s="9">
        <v>4657374</v>
      </c>
      <c r="C1219" s="9">
        <v>4659247</v>
      </c>
      <c r="D1219" s="9">
        <v>11.59</v>
      </c>
      <c r="E1219" s="9">
        <v>11.68</v>
      </c>
      <c r="F1219" s="9">
        <v>130</v>
      </c>
      <c r="G1219" s="9">
        <v>32</v>
      </c>
      <c r="H1219" s="9">
        <v>0.15238099999999999</v>
      </c>
      <c r="I1219" s="9">
        <v>55</v>
      </c>
      <c r="J1219" s="9">
        <v>0.261905</v>
      </c>
      <c r="K1219" s="9">
        <v>0.109524</v>
      </c>
    </row>
    <row r="1220" spans="1:11">
      <c r="A1220" s="9">
        <v>6</v>
      </c>
      <c r="B1220" s="9">
        <v>4659247</v>
      </c>
      <c r="C1220" s="9">
        <v>5056241</v>
      </c>
      <c r="D1220" s="9">
        <v>11.68</v>
      </c>
      <c r="E1220" s="9">
        <v>12.68</v>
      </c>
      <c r="F1220" s="9">
        <v>28330</v>
      </c>
      <c r="G1220" s="9">
        <v>30</v>
      </c>
      <c r="H1220" s="9">
        <v>0.14285700000000001</v>
      </c>
      <c r="I1220" s="9">
        <v>53</v>
      </c>
      <c r="J1220" s="9">
        <v>0.25238100000000002</v>
      </c>
      <c r="K1220" s="9">
        <v>0.109524</v>
      </c>
    </row>
    <row r="1221" spans="1:11">
      <c r="A1221" s="9">
        <v>6</v>
      </c>
      <c r="B1221" s="9">
        <v>5056241</v>
      </c>
      <c r="C1221" s="9">
        <v>5888378</v>
      </c>
      <c r="D1221" s="9">
        <v>12.68</v>
      </c>
      <c r="E1221" s="9">
        <v>14.75</v>
      </c>
      <c r="F1221" s="9">
        <v>56770</v>
      </c>
      <c r="G1221" s="9">
        <v>23</v>
      </c>
      <c r="H1221" s="9">
        <v>0.109524</v>
      </c>
      <c r="I1221" s="9">
        <v>48</v>
      </c>
      <c r="J1221" s="9">
        <v>0.228571</v>
      </c>
      <c r="K1221" s="9">
        <v>0.119047</v>
      </c>
    </row>
    <row r="1222" spans="1:11">
      <c r="A1222" s="9">
        <v>6</v>
      </c>
      <c r="B1222" s="9">
        <v>5888378</v>
      </c>
      <c r="C1222" s="9">
        <v>6248559</v>
      </c>
      <c r="D1222" s="9">
        <v>14.75</v>
      </c>
      <c r="E1222" s="9">
        <v>15.71</v>
      </c>
      <c r="F1222" s="9">
        <v>23560</v>
      </c>
      <c r="G1222" s="9">
        <v>46</v>
      </c>
      <c r="H1222" s="9">
        <v>0.21904799999999999</v>
      </c>
      <c r="I1222" s="9">
        <v>61</v>
      </c>
      <c r="J1222" s="9">
        <v>0.29047600000000001</v>
      </c>
      <c r="K1222" s="9">
        <v>7.1428000000000005E-2</v>
      </c>
    </row>
    <row r="1223" spans="1:11">
      <c r="A1223" s="9">
        <v>6</v>
      </c>
      <c r="B1223" s="9">
        <v>6248559</v>
      </c>
      <c r="C1223" s="9">
        <v>6784208</v>
      </c>
      <c r="D1223" s="9">
        <v>15.71</v>
      </c>
      <c r="E1223" s="9">
        <v>17.11</v>
      </c>
      <c r="F1223" s="9">
        <v>37740</v>
      </c>
      <c r="G1223" s="9">
        <v>21</v>
      </c>
      <c r="H1223" s="9">
        <v>0.1</v>
      </c>
      <c r="I1223" s="9">
        <v>50</v>
      </c>
      <c r="J1223" s="9">
        <v>0.238095</v>
      </c>
      <c r="K1223" s="9">
        <v>0.138095</v>
      </c>
    </row>
    <row r="1224" spans="1:11">
      <c r="A1224" s="9">
        <v>6</v>
      </c>
      <c r="B1224" s="9">
        <v>6784208</v>
      </c>
      <c r="C1224" s="9">
        <v>6987946</v>
      </c>
      <c r="D1224" s="9">
        <v>17.11</v>
      </c>
      <c r="E1224" s="9">
        <v>18.149999999999999</v>
      </c>
      <c r="F1224" s="9">
        <v>15635</v>
      </c>
      <c r="G1224" s="9">
        <v>21</v>
      </c>
      <c r="H1224" s="9">
        <v>0.1</v>
      </c>
      <c r="I1224" s="9">
        <v>47</v>
      </c>
      <c r="J1224" s="9">
        <v>0.22381000000000001</v>
      </c>
      <c r="K1224" s="9">
        <v>0.12381</v>
      </c>
    </row>
    <row r="1225" spans="1:11">
      <c r="A1225" s="9">
        <v>6</v>
      </c>
      <c r="B1225" s="9">
        <v>6987946</v>
      </c>
      <c r="C1225" s="9">
        <v>8258075</v>
      </c>
      <c r="D1225" s="9">
        <v>18.149999999999999</v>
      </c>
      <c r="E1225" s="9">
        <v>20.03</v>
      </c>
      <c r="F1225" s="9">
        <v>86980</v>
      </c>
      <c r="G1225" s="9">
        <v>29</v>
      </c>
      <c r="H1225" s="9">
        <v>0.138095</v>
      </c>
      <c r="I1225" s="9">
        <v>60</v>
      </c>
      <c r="J1225" s="9">
        <v>0.28571400000000002</v>
      </c>
      <c r="K1225" s="9">
        <v>0.147619</v>
      </c>
    </row>
    <row r="1226" spans="1:11">
      <c r="A1226" s="9">
        <v>6</v>
      </c>
      <c r="B1226" s="9">
        <v>8258075</v>
      </c>
      <c r="C1226" s="9">
        <v>9019258</v>
      </c>
      <c r="D1226" s="9">
        <v>20.03</v>
      </c>
      <c r="E1226" s="9">
        <v>21.01</v>
      </c>
      <c r="F1226" s="9">
        <v>49750</v>
      </c>
      <c r="G1226" s="9">
        <v>40</v>
      </c>
      <c r="H1226" s="9">
        <v>0.19047600000000001</v>
      </c>
      <c r="I1226" s="9">
        <v>70</v>
      </c>
      <c r="J1226" s="9">
        <v>0.33333299999999999</v>
      </c>
      <c r="K1226" s="9">
        <v>0.14285700000000001</v>
      </c>
    </row>
    <row r="1227" spans="1:11">
      <c r="A1227" s="9">
        <v>6</v>
      </c>
      <c r="B1227" s="9">
        <v>10048752</v>
      </c>
      <c r="C1227" s="9">
        <v>10111021</v>
      </c>
      <c r="D1227" s="9">
        <v>22.37</v>
      </c>
      <c r="E1227" s="9">
        <v>22.52</v>
      </c>
      <c r="F1227" s="9">
        <v>4225</v>
      </c>
      <c r="G1227" s="9">
        <v>23</v>
      </c>
      <c r="H1227" s="9">
        <v>0.109524</v>
      </c>
      <c r="I1227" s="9">
        <v>63</v>
      </c>
      <c r="J1227" s="9">
        <v>0.3</v>
      </c>
      <c r="K1227" s="9">
        <v>0.19047600000000001</v>
      </c>
    </row>
    <row r="1228" spans="1:11">
      <c r="A1228" s="9">
        <v>6</v>
      </c>
      <c r="B1228" s="9">
        <v>10244046</v>
      </c>
      <c r="C1228" s="9">
        <v>11330373</v>
      </c>
      <c r="D1228" s="9">
        <v>23.08</v>
      </c>
      <c r="E1228" s="9">
        <v>25.05</v>
      </c>
      <c r="F1228" s="9">
        <v>75590</v>
      </c>
      <c r="G1228" s="9">
        <v>24</v>
      </c>
      <c r="H1228" s="9">
        <v>0.114286</v>
      </c>
      <c r="I1228" s="9">
        <v>59</v>
      </c>
      <c r="J1228" s="9">
        <v>0.28095199999999998</v>
      </c>
      <c r="K1228" s="9">
        <v>0.16666600000000001</v>
      </c>
    </row>
    <row r="1229" spans="1:11">
      <c r="A1229" s="9">
        <v>6</v>
      </c>
      <c r="B1229" s="9">
        <v>11330373</v>
      </c>
      <c r="C1229" s="9">
        <v>11790855</v>
      </c>
      <c r="D1229" s="9">
        <v>25.05</v>
      </c>
      <c r="E1229" s="9">
        <v>25.93</v>
      </c>
      <c r="F1229" s="9">
        <v>30450</v>
      </c>
      <c r="G1229" s="9">
        <v>45</v>
      </c>
      <c r="H1229" s="9">
        <v>0.214286</v>
      </c>
      <c r="I1229" s="9">
        <v>79</v>
      </c>
      <c r="J1229" s="9">
        <v>0.37619000000000002</v>
      </c>
      <c r="K1229" s="9">
        <v>0.16190399999999999</v>
      </c>
    </row>
    <row r="1230" spans="1:11">
      <c r="A1230" s="9">
        <v>6</v>
      </c>
      <c r="B1230" s="9">
        <v>11790855</v>
      </c>
      <c r="C1230" s="9">
        <v>11911725</v>
      </c>
      <c r="D1230" s="9">
        <v>25.93</v>
      </c>
      <c r="E1230" s="9">
        <v>26.4</v>
      </c>
      <c r="F1230" s="9">
        <v>7395</v>
      </c>
      <c r="G1230" s="9">
        <v>37</v>
      </c>
      <c r="H1230" s="9">
        <v>0.17619000000000001</v>
      </c>
      <c r="I1230" s="9">
        <v>68</v>
      </c>
      <c r="J1230" s="9">
        <v>0.32380999999999999</v>
      </c>
      <c r="K1230" s="9">
        <v>0.14762</v>
      </c>
    </row>
    <row r="1231" spans="1:11">
      <c r="A1231" s="9">
        <v>6</v>
      </c>
      <c r="B1231" s="9">
        <v>11911725</v>
      </c>
      <c r="C1231" s="9">
        <v>12204260</v>
      </c>
      <c r="D1231" s="9">
        <v>26.4</v>
      </c>
      <c r="E1231" s="9">
        <v>26.72</v>
      </c>
      <c r="F1231" s="9">
        <v>19250</v>
      </c>
      <c r="G1231" s="9">
        <v>41</v>
      </c>
      <c r="H1231" s="9">
        <v>0.19523799999999999</v>
      </c>
      <c r="I1231" s="9">
        <v>65</v>
      </c>
      <c r="J1231" s="9">
        <v>0.30952400000000002</v>
      </c>
      <c r="K1231" s="9">
        <v>0.114286</v>
      </c>
    </row>
    <row r="1232" spans="1:11">
      <c r="A1232" s="9">
        <v>6</v>
      </c>
      <c r="B1232" s="9">
        <v>12204260</v>
      </c>
      <c r="C1232" s="9">
        <v>12261260</v>
      </c>
      <c r="D1232" s="9">
        <v>26.72</v>
      </c>
      <c r="E1232" s="9">
        <v>26.95</v>
      </c>
      <c r="F1232" s="9">
        <v>3660</v>
      </c>
      <c r="G1232" s="9">
        <v>35</v>
      </c>
      <c r="H1232" s="9">
        <v>0.16666700000000001</v>
      </c>
      <c r="I1232" s="9">
        <v>53</v>
      </c>
      <c r="J1232" s="9">
        <v>0.25238100000000002</v>
      </c>
      <c r="K1232" s="9">
        <v>8.5713999999999999E-2</v>
      </c>
    </row>
    <row r="1233" spans="1:11">
      <c r="A1233" s="9">
        <v>6</v>
      </c>
      <c r="B1233" s="9">
        <v>12261260</v>
      </c>
      <c r="C1233" s="9">
        <v>12296532</v>
      </c>
      <c r="D1233" s="9">
        <v>26.95</v>
      </c>
      <c r="E1233" s="9">
        <v>27.1</v>
      </c>
      <c r="F1233" s="9">
        <v>2185</v>
      </c>
      <c r="G1233" s="9">
        <v>33</v>
      </c>
      <c r="H1233" s="9">
        <v>0.157143</v>
      </c>
      <c r="I1233" s="9">
        <v>52</v>
      </c>
      <c r="J1233" s="9">
        <v>0.24761900000000001</v>
      </c>
      <c r="K1233" s="9">
        <v>9.0476000000000001E-2</v>
      </c>
    </row>
    <row r="1234" spans="1:11">
      <c r="A1234" s="9">
        <v>6</v>
      </c>
      <c r="B1234" s="9">
        <v>12296532</v>
      </c>
      <c r="C1234" s="9">
        <v>12516919</v>
      </c>
      <c r="D1234" s="9">
        <v>27.1</v>
      </c>
      <c r="E1234" s="9">
        <v>27.62</v>
      </c>
      <c r="F1234" s="9">
        <v>14825</v>
      </c>
      <c r="G1234" s="9">
        <v>29</v>
      </c>
      <c r="H1234" s="9">
        <v>0.138095</v>
      </c>
      <c r="I1234" s="9">
        <v>56</v>
      </c>
      <c r="J1234" s="9">
        <v>0.26666699999999999</v>
      </c>
      <c r="K1234" s="9">
        <v>0.12857199999999999</v>
      </c>
    </row>
    <row r="1235" spans="1:11">
      <c r="A1235" s="9">
        <v>6</v>
      </c>
      <c r="B1235" s="9">
        <v>12516919</v>
      </c>
      <c r="C1235" s="9">
        <v>12517073</v>
      </c>
      <c r="D1235" s="9">
        <v>27.62</v>
      </c>
      <c r="E1235" s="9">
        <v>27.63</v>
      </c>
      <c r="F1235" s="9">
        <v>5</v>
      </c>
      <c r="G1235" s="9">
        <v>25</v>
      </c>
      <c r="H1235" s="9">
        <v>0.119048</v>
      </c>
      <c r="I1235" s="9">
        <v>52</v>
      </c>
      <c r="J1235" s="9">
        <v>0.24761900000000001</v>
      </c>
      <c r="K1235" s="9">
        <v>0.12857099999999999</v>
      </c>
    </row>
    <row r="1236" spans="1:11">
      <c r="A1236" s="9">
        <v>6</v>
      </c>
      <c r="B1236" s="9">
        <v>12517073</v>
      </c>
      <c r="C1236" s="9">
        <v>13389161</v>
      </c>
      <c r="D1236" s="9">
        <v>27.63</v>
      </c>
      <c r="E1236" s="9">
        <v>28.85</v>
      </c>
      <c r="F1236" s="9">
        <v>55870</v>
      </c>
      <c r="G1236" s="9">
        <v>21</v>
      </c>
      <c r="H1236" s="9">
        <v>0.1</v>
      </c>
      <c r="I1236" s="9">
        <v>48</v>
      </c>
      <c r="J1236" s="9">
        <v>0.228571</v>
      </c>
      <c r="K1236" s="9">
        <v>0.12857099999999999</v>
      </c>
    </row>
    <row r="1237" spans="1:11">
      <c r="A1237" s="9">
        <v>6</v>
      </c>
      <c r="B1237" s="9">
        <v>13389161</v>
      </c>
      <c r="C1237" s="9">
        <v>15063745</v>
      </c>
      <c r="D1237" s="9">
        <v>28.85</v>
      </c>
      <c r="E1237" s="9">
        <v>31.75</v>
      </c>
      <c r="F1237" s="9">
        <v>113980</v>
      </c>
      <c r="G1237" s="9">
        <v>17</v>
      </c>
      <c r="H1237" s="9">
        <v>8.0952399999999994E-2</v>
      </c>
      <c r="I1237" s="9">
        <v>50</v>
      </c>
      <c r="J1237" s="9">
        <v>0.238095</v>
      </c>
      <c r="K1237" s="9">
        <v>0.15714259999999999</v>
      </c>
    </row>
    <row r="1238" spans="1:11">
      <c r="A1238" s="9">
        <v>6</v>
      </c>
      <c r="B1238" s="9">
        <v>15820087</v>
      </c>
      <c r="C1238" s="9">
        <v>16705155</v>
      </c>
      <c r="D1238" s="9">
        <v>32.340000000000003</v>
      </c>
      <c r="E1238" s="9">
        <v>33.880000000000003</v>
      </c>
      <c r="F1238" s="9">
        <v>60700</v>
      </c>
      <c r="G1238" s="9">
        <v>28</v>
      </c>
      <c r="H1238" s="9">
        <v>0.13333300000000001</v>
      </c>
      <c r="I1238" s="9">
        <v>44</v>
      </c>
      <c r="J1238" s="9">
        <v>0.20952399999999999</v>
      </c>
      <c r="K1238" s="9">
        <v>7.6190999999999995E-2</v>
      </c>
    </row>
    <row r="1239" spans="1:11">
      <c r="A1239" s="9">
        <v>6</v>
      </c>
      <c r="B1239" s="9">
        <v>16705155</v>
      </c>
      <c r="C1239" s="9">
        <v>16809158</v>
      </c>
      <c r="D1239" s="9">
        <v>33.880000000000003</v>
      </c>
      <c r="E1239" s="9">
        <v>34.31</v>
      </c>
      <c r="F1239" s="9">
        <v>6370</v>
      </c>
      <c r="G1239" s="9">
        <v>28</v>
      </c>
      <c r="H1239" s="9">
        <v>0.13333300000000001</v>
      </c>
      <c r="I1239" s="9">
        <v>53</v>
      </c>
      <c r="J1239" s="9">
        <v>0.25238100000000002</v>
      </c>
      <c r="K1239" s="9">
        <v>0.119048</v>
      </c>
    </row>
    <row r="1240" spans="1:11">
      <c r="A1240" s="9">
        <v>6</v>
      </c>
      <c r="B1240" s="9">
        <v>16809158</v>
      </c>
      <c r="C1240" s="9">
        <v>17757225</v>
      </c>
      <c r="D1240" s="9">
        <v>34.31</v>
      </c>
      <c r="E1240" s="9">
        <v>35.43</v>
      </c>
      <c r="F1240" s="9">
        <v>63715</v>
      </c>
      <c r="G1240" s="9">
        <v>41</v>
      </c>
      <c r="H1240" s="9">
        <v>0.19523799999999999</v>
      </c>
      <c r="I1240" s="9">
        <v>60</v>
      </c>
      <c r="J1240" s="9">
        <v>0.28571400000000002</v>
      </c>
      <c r="K1240" s="9">
        <v>9.0476000000000001E-2</v>
      </c>
    </row>
    <row r="1241" spans="1:11">
      <c r="A1241" s="9">
        <v>6</v>
      </c>
      <c r="B1241" s="9">
        <v>17757225</v>
      </c>
      <c r="C1241" s="9">
        <v>19452797</v>
      </c>
      <c r="D1241" s="9">
        <v>35.43</v>
      </c>
      <c r="E1241" s="9">
        <v>36.67</v>
      </c>
      <c r="F1241" s="9">
        <v>111460</v>
      </c>
      <c r="G1241" s="9">
        <v>82</v>
      </c>
      <c r="H1241" s="9">
        <v>0.39047599999999999</v>
      </c>
      <c r="I1241" s="9">
        <v>73</v>
      </c>
      <c r="J1241" s="9">
        <v>0.34761900000000001</v>
      </c>
      <c r="K1241" s="9">
        <v>-4.2856999999999999E-2</v>
      </c>
    </row>
    <row r="1242" spans="1:11">
      <c r="A1242" s="9">
        <v>6</v>
      </c>
      <c r="B1242" s="9">
        <v>19452797</v>
      </c>
      <c r="C1242" s="9">
        <v>19672847</v>
      </c>
      <c r="D1242" s="9">
        <v>36.67</v>
      </c>
      <c r="E1242" s="9">
        <v>37.25</v>
      </c>
      <c r="F1242" s="9">
        <v>14395</v>
      </c>
      <c r="G1242" s="9">
        <v>54</v>
      </c>
      <c r="H1242" s="9">
        <v>0.25714300000000001</v>
      </c>
      <c r="I1242" s="9">
        <v>58</v>
      </c>
      <c r="J1242" s="9">
        <v>0.27618999999999999</v>
      </c>
      <c r="K1242" s="9">
        <v>1.9047000000000001E-2</v>
      </c>
    </row>
    <row r="1243" spans="1:11">
      <c r="A1243" s="9">
        <v>6</v>
      </c>
      <c r="B1243" s="9">
        <v>19672847</v>
      </c>
      <c r="C1243" s="9">
        <v>19826522</v>
      </c>
      <c r="D1243" s="9">
        <v>37.25</v>
      </c>
      <c r="E1243" s="9">
        <v>37.47</v>
      </c>
      <c r="F1243" s="9">
        <v>10955</v>
      </c>
      <c r="G1243" s="9">
        <v>47</v>
      </c>
      <c r="H1243" s="9">
        <v>0.22381000000000001</v>
      </c>
      <c r="I1243" s="9">
        <v>59</v>
      </c>
      <c r="J1243" s="9">
        <v>0.28095199999999998</v>
      </c>
      <c r="K1243" s="9">
        <v>5.7141999999999998E-2</v>
      </c>
    </row>
    <row r="1244" spans="1:11">
      <c r="A1244" s="9">
        <v>6</v>
      </c>
      <c r="B1244" s="9">
        <v>19826522</v>
      </c>
      <c r="C1244" s="9">
        <v>20415227</v>
      </c>
      <c r="D1244" s="9">
        <v>37.47</v>
      </c>
      <c r="E1244" s="9">
        <v>38.96</v>
      </c>
      <c r="F1244" s="9">
        <v>39780</v>
      </c>
      <c r="G1244" s="9">
        <v>41</v>
      </c>
      <c r="H1244" s="9">
        <v>0.19523799999999999</v>
      </c>
      <c r="I1244" s="9">
        <v>52</v>
      </c>
      <c r="J1244" s="9">
        <v>0.24761900000000001</v>
      </c>
      <c r="K1244" s="9">
        <v>5.2380999999999997E-2</v>
      </c>
    </row>
    <row r="1245" spans="1:11">
      <c r="A1245" s="9">
        <v>6</v>
      </c>
      <c r="B1245" s="9">
        <v>20415227</v>
      </c>
      <c r="C1245" s="9">
        <v>22050635</v>
      </c>
      <c r="D1245" s="9">
        <v>38.96</v>
      </c>
      <c r="E1245" s="9">
        <v>41.32</v>
      </c>
      <c r="F1245" s="9">
        <v>104660</v>
      </c>
      <c r="G1245" s="9">
        <v>43</v>
      </c>
      <c r="H1245" s="9">
        <v>0.204762</v>
      </c>
      <c r="I1245" s="9">
        <v>64</v>
      </c>
      <c r="J1245" s="9">
        <v>0.30476199999999998</v>
      </c>
      <c r="K1245" s="9">
        <v>0.1</v>
      </c>
    </row>
    <row r="1246" spans="1:11">
      <c r="A1246" s="9">
        <v>6</v>
      </c>
      <c r="B1246" s="9">
        <v>23379674</v>
      </c>
      <c r="C1246" s="9">
        <v>23495669</v>
      </c>
      <c r="D1246" s="9">
        <v>43.53</v>
      </c>
      <c r="E1246" s="9">
        <v>43.93</v>
      </c>
      <c r="F1246" s="9">
        <v>7945</v>
      </c>
      <c r="G1246" s="9">
        <v>33</v>
      </c>
      <c r="H1246" s="9">
        <v>0.157143</v>
      </c>
      <c r="I1246" s="9">
        <v>47</v>
      </c>
      <c r="J1246" s="9">
        <v>0.22381000000000001</v>
      </c>
      <c r="K1246" s="9">
        <v>6.6667000000000004E-2</v>
      </c>
    </row>
    <row r="1247" spans="1:11">
      <c r="A1247" s="9">
        <v>6</v>
      </c>
      <c r="B1247" s="9">
        <v>23495669</v>
      </c>
      <c r="C1247" s="9">
        <v>24583455</v>
      </c>
      <c r="D1247" s="9">
        <v>43.93</v>
      </c>
      <c r="E1247" s="9">
        <v>45.87</v>
      </c>
      <c r="F1247" s="9">
        <v>80190</v>
      </c>
      <c r="G1247" s="9">
        <v>41</v>
      </c>
      <c r="H1247" s="9">
        <v>0.19523799999999999</v>
      </c>
      <c r="I1247" s="9">
        <v>52</v>
      </c>
      <c r="J1247" s="9">
        <v>0.24761900000000001</v>
      </c>
      <c r="K1247" s="9">
        <v>5.2380999999999997E-2</v>
      </c>
    </row>
    <row r="1248" spans="1:11">
      <c r="A1248" s="9">
        <v>6</v>
      </c>
      <c r="B1248" s="9">
        <v>24583455</v>
      </c>
      <c r="C1248" s="9">
        <v>24852408</v>
      </c>
      <c r="D1248" s="9">
        <v>45.87</v>
      </c>
      <c r="E1248" s="9">
        <v>46.19</v>
      </c>
      <c r="F1248" s="9">
        <v>16435</v>
      </c>
      <c r="G1248" s="9">
        <v>42</v>
      </c>
      <c r="H1248" s="9">
        <v>0.2</v>
      </c>
      <c r="I1248" s="9">
        <v>58</v>
      </c>
      <c r="J1248" s="9">
        <v>0.27618999999999999</v>
      </c>
      <c r="K1248" s="9">
        <v>7.6189999999999994E-2</v>
      </c>
    </row>
    <row r="1249" spans="1:11">
      <c r="A1249" s="9">
        <v>6</v>
      </c>
      <c r="B1249" s="9">
        <v>24852408</v>
      </c>
      <c r="C1249" s="9">
        <v>24952378</v>
      </c>
      <c r="D1249" s="9">
        <v>46.19</v>
      </c>
      <c r="E1249" s="9">
        <v>46.41</v>
      </c>
      <c r="F1249" s="9">
        <v>5950</v>
      </c>
      <c r="G1249" s="9">
        <v>42</v>
      </c>
      <c r="H1249" s="9">
        <v>0.2</v>
      </c>
      <c r="I1249" s="9">
        <v>60</v>
      </c>
      <c r="J1249" s="9">
        <v>0.28571400000000002</v>
      </c>
      <c r="K1249" s="9">
        <v>8.5713999999999999E-2</v>
      </c>
    </row>
    <row r="1250" spans="1:11">
      <c r="A1250" s="9">
        <v>6</v>
      </c>
      <c r="B1250" s="9">
        <v>24952378</v>
      </c>
      <c r="C1250" s="9">
        <v>29883278</v>
      </c>
      <c r="D1250" s="9">
        <v>46.41</v>
      </c>
      <c r="E1250" s="9">
        <v>48.49</v>
      </c>
      <c r="F1250" s="9">
        <v>275385</v>
      </c>
      <c r="G1250" s="9">
        <v>41</v>
      </c>
      <c r="H1250" s="9">
        <v>0.19523799999999999</v>
      </c>
      <c r="I1250" s="9">
        <v>71</v>
      </c>
      <c r="J1250" s="9">
        <v>0.33809499999999998</v>
      </c>
      <c r="K1250" s="9">
        <v>0.14285700000000001</v>
      </c>
    </row>
    <row r="1251" spans="1:11">
      <c r="A1251" s="9">
        <v>6</v>
      </c>
      <c r="B1251" s="9">
        <v>29883278</v>
      </c>
      <c r="C1251" s="9">
        <v>32029292</v>
      </c>
      <c r="D1251" s="9">
        <v>48.49</v>
      </c>
      <c r="E1251" s="9">
        <v>49.93</v>
      </c>
      <c r="F1251" s="9">
        <v>120365</v>
      </c>
      <c r="G1251" s="9">
        <v>59</v>
      </c>
      <c r="H1251" s="9">
        <v>0.28095199999999998</v>
      </c>
      <c r="I1251" s="9">
        <v>72</v>
      </c>
      <c r="J1251" s="9">
        <v>0.34285700000000002</v>
      </c>
      <c r="K1251" s="9">
        <v>6.1905000000000002E-2</v>
      </c>
    </row>
    <row r="1252" spans="1:11">
      <c r="A1252" s="9">
        <v>6</v>
      </c>
      <c r="B1252" s="9">
        <v>32029292</v>
      </c>
      <c r="C1252" s="9">
        <v>32932040</v>
      </c>
      <c r="D1252" s="9">
        <v>49.93</v>
      </c>
      <c r="E1252" s="9">
        <v>50.68</v>
      </c>
      <c r="F1252" s="9">
        <v>46835</v>
      </c>
      <c r="G1252" s="9">
        <v>72</v>
      </c>
      <c r="H1252" s="9">
        <v>0.34285700000000002</v>
      </c>
      <c r="I1252" s="9">
        <v>84</v>
      </c>
      <c r="J1252" s="9">
        <v>0.4</v>
      </c>
      <c r="K1252" s="9">
        <v>5.7142999999999999E-2</v>
      </c>
    </row>
    <row r="1253" spans="1:11">
      <c r="A1253" s="9">
        <v>6</v>
      </c>
      <c r="B1253" s="9">
        <v>32932040</v>
      </c>
      <c r="C1253" s="9">
        <v>32997078</v>
      </c>
      <c r="D1253" s="9">
        <v>50.68</v>
      </c>
      <c r="E1253" s="9">
        <v>50.84</v>
      </c>
      <c r="F1253" s="9">
        <v>4230</v>
      </c>
      <c r="G1253" s="9">
        <v>48</v>
      </c>
      <c r="H1253" s="9">
        <v>0.228571</v>
      </c>
      <c r="I1253" s="9">
        <v>58</v>
      </c>
      <c r="J1253" s="9">
        <v>0.27618999999999999</v>
      </c>
      <c r="K1253" s="9">
        <v>4.7619000000000002E-2</v>
      </c>
    </row>
    <row r="1254" spans="1:11">
      <c r="A1254" s="9">
        <v>6</v>
      </c>
      <c r="B1254" s="9">
        <v>32997078</v>
      </c>
      <c r="C1254" s="9">
        <v>36376291</v>
      </c>
      <c r="D1254" s="9">
        <v>50.84</v>
      </c>
      <c r="E1254" s="9">
        <v>54.16</v>
      </c>
      <c r="F1254" s="9">
        <v>212610</v>
      </c>
      <c r="G1254" s="9">
        <v>39</v>
      </c>
      <c r="H1254" s="9">
        <v>0.18571399999999999</v>
      </c>
      <c r="I1254" s="9">
        <v>53</v>
      </c>
      <c r="J1254" s="9">
        <v>0.25238100000000002</v>
      </c>
      <c r="K1254" s="9">
        <v>6.6667000000000004E-2</v>
      </c>
    </row>
    <row r="1255" spans="1:11">
      <c r="A1255" s="9">
        <v>6</v>
      </c>
      <c r="B1255" s="9">
        <v>36376291</v>
      </c>
      <c r="C1255" s="9">
        <v>36376985</v>
      </c>
      <c r="D1255" s="9">
        <v>54.16</v>
      </c>
      <c r="E1255" s="9">
        <v>54.22</v>
      </c>
      <c r="F1255" s="9">
        <v>100</v>
      </c>
      <c r="G1255" s="9">
        <v>20</v>
      </c>
      <c r="H1255" s="9">
        <v>9.5238100000000006E-2</v>
      </c>
      <c r="I1255" s="9">
        <v>44</v>
      </c>
      <c r="J1255" s="9">
        <v>0.20952399999999999</v>
      </c>
      <c r="K1255" s="9">
        <v>0.1142859</v>
      </c>
    </row>
    <row r="1256" spans="1:11">
      <c r="A1256" s="9">
        <v>6</v>
      </c>
      <c r="B1256" s="9">
        <v>36376985</v>
      </c>
      <c r="C1256" s="9">
        <v>37603926</v>
      </c>
      <c r="D1256" s="9">
        <v>54.22</v>
      </c>
      <c r="E1256" s="9">
        <v>56.02</v>
      </c>
      <c r="F1256" s="9">
        <v>79660</v>
      </c>
      <c r="G1256" s="9">
        <v>19</v>
      </c>
      <c r="H1256" s="9">
        <v>9.0476200000000007E-2</v>
      </c>
      <c r="I1256" s="9">
        <v>42</v>
      </c>
      <c r="J1256" s="9">
        <v>0.2</v>
      </c>
      <c r="K1256" s="9">
        <v>0.1095238</v>
      </c>
    </row>
    <row r="1257" spans="1:11">
      <c r="A1257" s="9">
        <v>6</v>
      </c>
      <c r="B1257" s="9">
        <v>37603926</v>
      </c>
      <c r="C1257" s="9">
        <v>37605888</v>
      </c>
      <c r="D1257" s="9">
        <v>56.02</v>
      </c>
      <c r="E1257" s="9">
        <v>56.12</v>
      </c>
      <c r="F1257" s="9">
        <v>165</v>
      </c>
      <c r="G1257" s="9">
        <v>27</v>
      </c>
      <c r="H1257" s="9">
        <v>0.12857099999999999</v>
      </c>
      <c r="I1257" s="9">
        <v>53</v>
      </c>
      <c r="J1257" s="9">
        <v>0.25238100000000002</v>
      </c>
      <c r="K1257" s="9">
        <v>0.12381</v>
      </c>
    </row>
    <row r="1258" spans="1:11">
      <c r="A1258" s="9">
        <v>6</v>
      </c>
      <c r="B1258" s="9">
        <v>37605888</v>
      </c>
      <c r="C1258" s="9">
        <v>39224361</v>
      </c>
      <c r="D1258" s="9">
        <v>56.12</v>
      </c>
      <c r="E1258" s="9">
        <v>57.9</v>
      </c>
      <c r="F1258" s="9">
        <v>103885</v>
      </c>
      <c r="G1258" s="9">
        <v>29</v>
      </c>
      <c r="H1258" s="9">
        <v>0.138095</v>
      </c>
      <c r="I1258" s="9">
        <v>51</v>
      </c>
      <c r="J1258" s="9">
        <v>0.24285699999999999</v>
      </c>
      <c r="K1258" s="9">
        <v>0.10476199999999999</v>
      </c>
    </row>
    <row r="1259" spans="1:11">
      <c r="A1259" s="9">
        <v>6</v>
      </c>
      <c r="B1259" s="9">
        <v>39224361</v>
      </c>
      <c r="C1259" s="9">
        <v>40376445</v>
      </c>
      <c r="D1259" s="9">
        <v>57.9</v>
      </c>
      <c r="E1259" s="9">
        <v>59.21</v>
      </c>
      <c r="F1259" s="9">
        <v>76050</v>
      </c>
      <c r="G1259" s="9">
        <v>22</v>
      </c>
      <c r="H1259" s="9">
        <v>0.10476199999999999</v>
      </c>
      <c r="I1259" s="9">
        <v>49</v>
      </c>
      <c r="J1259" s="9">
        <v>0.23333300000000001</v>
      </c>
      <c r="K1259" s="9">
        <v>0.12857099999999999</v>
      </c>
    </row>
    <row r="1260" spans="1:11">
      <c r="A1260" s="9">
        <v>6</v>
      </c>
      <c r="B1260" s="9">
        <v>40376445</v>
      </c>
      <c r="C1260" s="9">
        <v>41332786</v>
      </c>
      <c r="D1260" s="9">
        <v>59.21</v>
      </c>
      <c r="E1260" s="9">
        <v>60.78</v>
      </c>
      <c r="F1260" s="9">
        <v>67020</v>
      </c>
      <c r="G1260" s="9">
        <v>24</v>
      </c>
      <c r="H1260" s="9">
        <v>0.114286</v>
      </c>
      <c r="I1260" s="9">
        <v>45</v>
      </c>
      <c r="J1260" s="9">
        <v>0.214286</v>
      </c>
      <c r="K1260" s="9">
        <v>0.1</v>
      </c>
    </row>
    <row r="1261" spans="1:11">
      <c r="A1261" s="9">
        <v>6</v>
      </c>
      <c r="B1261" s="9">
        <v>41332786</v>
      </c>
      <c r="C1261" s="9">
        <v>42162029</v>
      </c>
      <c r="D1261" s="9">
        <v>60.78</v>
      </c>
      <c r="E1261" s="9">
        <v>63.23</v>
      </c>
      <c r="F1261" s="9">
        <v>54585</v>
      </c>
      <c r="G1261" s="9">
        <v>25</v>
      </c>
      <c r="H1261" s="9">
        <v>0.119048</v>
      </c>
      <c r="I1261" s="9">
        <v>45</v>
      </c>
      <c r="J1261" s="9">
        <v>0.214286</v>
      </c>
      <c r="K1261" s="9">
        <v>9.5238000000000003E-2</v>
      </c>
    </row>
    <row r="1262" spans="1:11">
      <c r="A1262" s="9">
        <v>6</v>
      </c>
      <c r="B1262" s="9">
        <v>42162029</v>
      </c>
      <c r="C1262" s="9">
        <v>42486128</v>
      </c>
      <c r="D1262" s="9">
        <v>63.23</v>
      </c>
      <c r="E1262" s="9">
        <v>64.19</v>
      </c>
      <c r="F1262" s="9">
        <v>20860</v>
      </c>
      <c r="G1262" s="9">
        <v>38</v>
      </c>
      <c r="H1262" s="9">
        <v>0.180952</v>
      </c>
      <c r="I1262" s="9">
        <v>51</v>
      </c>
      <c r="J1262" s="9">
        <v>0.24285699999999999</v>
      </c>
      <c r="K1262" s="9">
        <v>6.1905000000000002E-2</v>
      </c>
    </row>
    <row r="1263" spans="1:11">
      <c r="A1263" s="9">
        <v>6</v>
      </c>
      <c r="B1263" s="9">
        <v>42486128</v>
      </c>
      <c r="C1263" s="9">
        <v>42486309</v>
      </c>
      <c r="D1263" s="9">
        <v>64.19</v>
      </c>
      <c r="E1263" s="9">
        <v>64.2</v>
      </c>
      <c r="F1263" s="9">
        <v>5</v>
      </c>
      <c r="G1263" s="9">
        <v>40</v>
      </c>
      <c r="H1263" s="9">
        <v>0.19047600000000001</v>
      </c>
      <c r="I1263" s="9">
        <v>54</v>
      </c>
      <c r="J1263" s="9">
        <v>0.25714300000000001</v>
      </c>
      <c r="K1263" s="9">
        <v>6.6667000000000004E-2</v>
      </c>
    </row>
    <row r="1264" spans="1:11">
      <c r="A1264" s="9">
        <v>6</v>
      </c>
      <c r="B1264" s="9">
        <v>42486309</v>
      </c>
      <c r="C1264" s="9">
        <v>42488709</v>
      </c>
      <c r="D1264" s="9">
        <v>64.2</v>
      </c>
      <c r="E1264" s="9">
        <v>64.34</v>
      </c>
      <c r="F1264" s="9">
        <v>230</v>
      </c>
      <c r="G1264" s="9">
        <v>42</v>
      </c>
      <c r="H1264" s="9">
        <v>0.2</v>
      </c>
      <c r="I1264" s="9">
        <v>55</v>
      </c>
      <c r="J1264" s="9">
        <v>0.261905</v>
      </c>
      <c r="K1264" s="9">
        <v>6.1905000000000002E-2</v>
      </c>
    </row>
    <row r="1265" spans="1:11">
      <c r="A1265" s="9">
        <v>6</v>
      </c>
      <c r="B1265" s="9">
        <v>42488709</v>
      </c>
      <c r="C1265" s="9">
        <v>43737570</v>
      </c>
      <c r="D1265" s="9">
        <v>64.34</v>
      </c>
      <c r="E1265" s="9">
        <v>65.319999999999993</v>
      </c>
      <c r="F1265" s="9">
        <v>77990</v>
      </c>
      <c r="G1265" s="9">
        <v>41</v>
      </c>
      <c r="H1265" s="9">
        <v>0.19523799999999999</v>
      </c>
      <c r="I1265" s="9">
        <v>57</v>
      </c>
      <c r="J1265" s="9">
        <v>0.27142899999999998</v>
      </c>
      <c r="K1265" s="9">
        <v>7.6190999999999995E-2</v>
      </c>
    </row>
    <row r="1266" spans="1:11">
      <c r="A1266" s="9">
        <v>6</v>
      </c>
      <c r="B1266" s="9">
        <v>43737570</v>
      </c>
      <c r="C1266" s="9">
        <v>45438353</v>
      </c>
      <c r="D1266" s="9">
        <v>65.319999999999993</v>
      </c>
      <c r="E1266" s="9">
        <v>68.540000000000006</v>
      </c>
      <c r="F1266" s="9">
        <v>88530</v>
      </c>
      <c r="G1266" s="9">
        <v>45</v>
      </c>
      <c r="H1266" s="9">
        <v>0.214286</v>
      </c>
      <c r="I1266" s="9">
        <v>58</v>
      </c>
      <c r="J1266" s="9">
        <v>0.27618999999999999</v>
      </c>
      <c r="K1266" s="9">
        <v>6.1904000000000001E-2</v>
      </c>
    </row>
    <row r="1267" spans="1:11">
      <c r="A1267" s="9">
        <v>6</v>
      </c>
      <c r="B1267" s="9">
        <v>45438353</v>
      </c>
      <c r="C1267" s="9">
        <v>47260678</v>
      </c>
      <c r="D1267" s="9">
        <v>68.540000000000006</v>
      </c>
      <c r="E1267" s="9">
        <v>70.930000000000007</v>
      </c>
      <c r="F1267" s="9">
        <v>122685</v>
      </c>
      <c r="G1267" s="9">
        <v>12</v>
      </c>
      <c r="H1267" s="9">
        <v>5.7142900000000003E-2</v>
      </c>
      <c r="I1267" s="9">
        <v>46</v>
      </c>
      <c r="J1267" s="9">
        <v>0.21904799999999999</v>
      </c>
      <c r="K1267" s="9">
        <v>0.1619051</v>
      </c>
    </row>
    <row r="1268" spans="1:11">
      <c r="A1268" s="9">
        <v>6</v>
      </c>
      <c r="B1268" s="9">
        <v>47260678</v>
      </c>
      <c r="C1268" s="9">
        <v>47343373</v>
      </c>
      <c r="D1268" s="9">
        <v>70.930000000000007</v>
      </c>
      <c r="E1268" s="9">
        <v>71.13</v>
      </c>
      <c r="F1268" s="9">
        <v>5350</v>
      </c>
      <c r="G1268" s="9">
        <v>16</v>
      </c>
      <c r="H1268" s="9">
        <v>7.6190499999999994E-2</v>
      </c>
      <c r="I1268" s="9">
        <v>44</v>
      </c>
      <c r="J1268" s="9">
        <v>0.20952399999999999</v>
      </c>
      <c r="K1268" s="9">
        <v>0.13333349999999999</v>
      </c>
    </row>
    <row r="1269" spans="1:11">
      <c r="A1269" s="9">
        <v>6</v>
      </c>
      <c r="B1269" s="9">
        <v>47343373</v>
      </c>
      <c r="C1269" s="9">
        <v>51962411</v>
      </c>
      <c r="D1269" s="9">
        <v>71.13</v>
      </c>
      <c r="E1269" s="9">
        <v>73.2</v>
      </c>
      <c r="F1269" s="9">
        <v>319730</v>
      </c>
      <c r="G1269" s="9">
        <v>23</v>
      </c>
      <c r="H1269" s="9">
        <v>0.109524</v>
      </c>
      <c r="I1269" s="9">
        <v>32</v>
      </c>
      <c r="J1269" s="9">
        <v>0.15238099999999999</v>
      </c>
      <c r="K1269" s="9">
        <v>4.2856999999999999E-2</v>
      </c>
    </row>
    <row r="1270" spans="1:11">
      <c r="A1270" s="9">
        <v>6</v>
      </c>
      <c r="B1270" s="9">
        <v>51962411</v>
      </c>
      <c r="C1270" s="9">
        <v>52346546</v>
      </c>
      <c r="D1270" s="9">
        <v>73.2</v>
      </c>
      <c r="E1270" s="9">
        <v>73.73</v>
      </c>
      <c r="F1270" s="9">
        <v>24190</v>
      </c>
      <c r="G1270" s="9">
        <v>26</v>
      </c>
      <c r="H1270" s="9">
        <v>0.12381</v>
      </c>
      <c r="I1270" s="9">
        <v>37</v>
      </c>
      <c r="J1270" s="9">
        <v>0.17619000000000001</v>
      </c>
      <c r="K1270" s="9">
        <v>5.2380000000000003E-2</v>
      </c>
    </row>
    <row r="1271" spans="1:11">
      <c r="A1271" s="9">
        <v>6</v>
      </c>
      <c r="B1271" s="9">
        <v>52346546</v>
      </c>
      <c r="C1271" s="9">
        <v>52731521</v>
      </c>
      <c r="D1271" s="9">
        <v>73.73</v>
      </c>
      <c r="E1271" s="9">
        <v>74.209999999999994</v>
      </c>
      <c r="F1271" s="9">
        <v>23420</v>
      </c>
      <c r="G1271" s="9">
        <v>28</v>
      </c>
      <c r="H1271" s="9">
        <v>0.13333300000000001</v>
      </c>
      <c r="I1271" s="9">
        <v>36</v>
      </c>
      <c r="J1271" s="9">
        <v>0.171429</v>
      </c>
      <c r="K1271" s="9">
        <v>3.8095999999999998E-2</v>
      </c>
    </row>
    <row r="1272" spans="1:11">
      <c r="A1272" s="9">
        <v>6</v>
      </c>
      <c r="B1272" s="9">
        <v>52731521</v>
      </c>
      <c r="C1272" s="9">
        <v>53485422</v>
      </c>
      <c r="D1272" s="9">
        <v>74.209999999999994</v>
      </c>
      <c r="E1272" s="9">
        <v>75.25</v>
      </c>
      <c r="F1272" s="9">
        <v>50005</v>
      </c>
      <c r="G1272" s="9">
        <v>24</v>
      </c>
      <c r="H1272" s="9">
        <v>0.114286</v>
      </c>
      <c r="I1272" s="9">
        <v>35</v>
      </c>
      <c r="J1272" s="9">
        <v>0.16666700000000001</v>
      </c>
      <c r="K1272" s="9">
        <v>5.2380999999999997E-2</v>
      </c>
    </row>
    <row r="1273" spans="1:11">
      <c r="A1273" s="9">
        <v>6</v>
      </c>
      <c r="B1273" s="9">
        <v>53485422</v>
      </c>
      <c r="C1273" s="9">
        <v>56049166</v>
      </c>
      <c r="D1273" s="9">
        <v>75.25</v>
      </c>
      <c r="E1273" s="9">
        <v>77.430000000000007</v>
      </c>
      <c r="F1273" s="9">
        <v>174115</v>
      </c>
      <c r="G1273" s="9">
        <v>27</v>
      </c>
      <c r="H1273" s="9">
        <v>0.12857099999999999</v>
      </c>
      <c r="I1273" s="9">
        <v>47</v>
      </c>
      <c r="J1273" s="9">
        <v>0.22381000000000001</v>
      </c>
      <c r="K1273" s="9">
        <v>9.5239000000000004E-2</v>
      </c>
    </row>
    <row r="1274" spans="1:11">
      <c r="A1274" s="9">
        <v>6</v>
      </c>
      <c r="B1274" s="9">
        <v>69652326</v>
      </c>
      <c r="C1274" s="9">
        <v>72462295</v>
      </c>
      <c r="D1274" s="9">
        <v>82.33</v>
      </c>
      <c r="E1274" s="9">
        <v>84.48</v>
      </c>
      <c r="F1274" s="9">
        <v>182080</v>
      </c>
      <c r="G1274" s="9">
        <v>30</v>
      </c>
      <c r="H1274" s="9">
        <v>0.14285700000000001</v>
      </c>
      <c r="I1274" s="9">
        <v>41</v>
      </c>
      <c r="J1274" s="9">
        <v>0.19523799999999999</v>
      </c>
      <c r="K1274" s="9">
        <v>5.2380999999999997E-2</v>
      </c>
    </row>
    <row r="1275" spans="1:11">
      <c r="A1275" s="9">
        <v>6</v>
      </c>
      <c r="B1275" s="9">
        <v>72462295</v>
      </c>
      <c r="C1275" s="9">
        <v>72941319</v>
      </c>
      <c r="D1275" s="9">
        <v>84.48</v>
      </c>
      <c r="E1275" s="9">
        <v>85.07</v>
      </c>
      <c r="F1275" s="9">
        <v>29650</v>
      </c>
      <c r="G1275" s="9">
        <v>30</v>
      </c>
      <c r="H1275" s="9">
        <v>0.14285700000000001</v>
      </c>
      <c r="I1275" s="9">
        <v>36</v>
      </c>
      <c r="J1275" s="9">
        <v>0.171429</v>
      </c>
      <c r="K1275" s="9">
        <v>2.8572E-2</v>
      </c>
    </row>
    <row r="1276" spans="1:11">
      <c r="A1276" s="9">
        <v>6</v>
      </c>
      <c r="B1276" s="9">
        <v>72941319</v>
      </c>
      <c r="C1276" s="9">
        <v>73096360</v>
      </c>
      <c r="D1276" s="9">
        <v>85.07</v>
      </c>
      <c r="E1276" s="9">
        <v>85.27</v>
      </c>
      <c r="F1276" s="9">
        <v>9050</v>
      </c>
      <c r="G1276" s="9">
        <v>33</v>
      </c>
      <c r="H1276" s="9">
        <v>0.157143</v>
      </c>
      <c r="I1276" s="9">
        <v>39</v>
      </c>
      <c r="J1276" s="9">
        <v>0.18571399999999999</v>
      </c>
      <c r="K1276" s="9">
        <v>2.8570999999999999E-2</v>
      </c>
    </row>
    <row r="1277" spans="1:11">
      <c r="A1277" s="9">
        <v>6</v>
      </c>
      <c r="B1277" s="9">
        <v>73096360</v>
      </c>
      <c r="C1277" s="9">
        <v>74752603</v>
      </c>
      <c r="D1277" s="9">
        <v>85.27</v>
      </c>
      <c r="E1277" s="9">
        <v>86.34</v>
      </c>
      <c r="F1277" s="9">
        <v>106920</v>
      </c>
      <c r="G1277" s="9">
        <v>33</v>
      </c>
      <c r="H1277" s="9">
        <v>0.157143</v>
      </c>
      <c r="I1277" s="9">
        <v>37</v>
      </c>
      <c r="J1277" s="9">
        <v>0.17619000000000001</v>
      </c>
      <c r="K1277" s="9">
        <v>1.9047000000000001E-2</v>
      </c>
    </row>
    <row r="1278" spans="1:11">
      <c r="A1278" s="9">
        <v>6</v>
      </c>
      <c r="B1278" s="9">
        <v>74752603</v>
      </c>
      <c r="C1278" s="9">
        <v>75134884</v>
      </c>
      <c r="D1278" s="9">
        <v>86.34</v>
      </c>
      <c r="E1278" s="9">
        <v>86.57</v>
      </c>
      <c r="F1278" s="9">
        <v>24815</v>
      </c>
      <c r="G1278" s="9">
        <v>40</v>
      </c>
      <c r="H1278" s="9">
        <v>0.19047600000000001</v>
      </c>
      <c r="I1278" s="9">
        <v>55</v>
      </c>
      <c r="J1278" s="9">
        <v>0.261905</v>
      </c>
      <c r="K1278" s="9">
        <v>7.1429000000000006E-2</v>
      </c>
    </row>
    <row r="1279" spans="1:11">
      <c r="A1279" s="9">
        <v>6</v>
      </c>
      <c r="B1279" s="9">
        <v>75134884</v>
      </c>
      <c r="C1279" s="9">
        <v>84325628</v>
      </c>
      <c r="D1279" s="9">
        <v>86.57</v>
      </c>
      <c r="E1279" s="9">
        <v>91.68</v>
      </c>
      <c r="F1279" s="9">
        <v>610030</v>
      </c>
      <c r="G1279" s="9">
        <v>30</v>
      </c>
      <c r="H1279" s="9">
        <v>0.14285700000000001</v>
      </c>
      <c r="I1279" s="9">
        <v>44</v>
      </c>
      <c r="J1279" s="9">
        <v>0.20952399999999999</v>
      </c>
      <c r="K1279" s="9">
        <v>6.6667000000000004E-2</v>
      </c>
    </row>
    <row r="1280" spans="1:11">
      <c r="A1280" s="9">
        <v>6</v>
      </c>
      <c r="B1280" s="9">
        <v>84325628</v>
      </c>
      <c r="C1280" s="9">
        <v>84500445</v>
      </c>
      <c r="D1280" s="9">
        <v>91.68</v>
      </c>
      <c r="E1280" s="9">
        <v>91.96</v>
      </c>
      <c r="F1280" s="9">
        <v>11260</v>
      </c>
      <c r="G1280" s="9">
        <v>31</v>
      </c>
      <c r="H1280" s="9">
        <v>0.147619</v>
      </c>
      <c r="I1280" s="9">
        <v>52</v>
      </c>
      <c r="J1280" s="9">
        <v>0.24761900000000001</v>
      </c>
      <c r="K1280" s="9">
        <v>0.1</v>
      </c>
    </row>
    <row r="1281" spans="1:11">
      <c r="A1281" s="9">
        <v>6</v>
      </c>
      <c r="B1281" s="9">
        <v>84500445</v>
      </c>
      <c r="C1281" s="9">
        <v>87829863</v>
      </c>
      <c r="D1281" s="9">
        <v>91.96</v>
      </c>
      <c r="E1281" s="9">
        <v>93.52</v>
      </c>
      <c r="F1281" s="9">
        <v>234550</v>
      </c>
      <c r="G1281" s="9">
        <v>30</v>
      </c>
      <c r="H1281" s="9">
        <v>0.14285700000000001</v>
      </c>
      <c r="I1281" s="9">
        <v>42</v>
      </c>
      <c r="J1281" s="9">
        <v>0.2</v>
      </c>
      <c r="K1281" s="9">
        <v>5.7142999999999999E-2</v>
      </c>
    </row>
    <row r="1282" spans="1:11">
      <c r="A1282" s="9">
        <v>6</v>
      </c>
      <c r="B1282" s="9">
        <v>87829863</v>
      </c>
      <c r="C1282" s="9">
        <v>90027662</v>
      </c>
      <c r="D1282" s="9">
        <v>93.52</v>
      </c>
      <c r="E1282" s="9">
        <v>96.35</v>
      </c>
      <c r="F1282" s="9">
        <v>139150</v>
      </c>
      <c r="G1282" s="9">
        <v>25</v>
      </c>
      <c r="H1282" s="9">
        <v>0.119048</v>
      </c>
      <c r="I1282" s="9">
        <v>47</v>
      </c>
      <c r="J1282" s="9">
        <v>0.22381000000000001</v>
      </c>
      <c r="K1282" s="9">
        <v>0.10476199999999999</v>
      </c>
    </row>
    <row r="1283" spans="1:11">
      <c r="A1283" s="9">
        <v>6</v>
      </c>
      <c r="B1283" s="9">
        <v>90027662</v>
      </c>
      <c r="C1283" s="9">
        <v>90383481</v>
      </c>
      <c r="D1283" s="9">
        <v>96.35</v>
      </c>
      <c r="E1283" s="9">
        <v>96.96</v>
      </c>
      <c r="F1283" s="9">
        <v>22570</v>
      </c>
      <c r="G1283" s="9">
        <v>22</v>
      </c>
      <c r="H1283" s="9">
        <v>0.10476199999999999</v>
      </c>
      <c r="I1283" s="9">
        <v>42</v>
      </c>
      <c r="J1283" s="9">
        <v>0.2</v>
      </c>
      <c r="K1283" s="9">
        <v>9.5238000000000003E-2</v>
      </c>
    </row>
    <row r="1284" spans="1:11">
      <c r="A1284" s="9">
        <v>6</v>
      </c>
      <c r="B1284" s="9">
        <v>90692439</v>
      </c>
      <c r="C1284" s="9">
        <v>90810374</v>
      </c>
      <c r="D1284" s="9">
        <v>97.47</v>
      </c>
      <c r="E1284" s="9">
        <v>97.64</v>
      </c>
      <c r="F1284" s="9">
        <v>7720</v>
      </c>
      <c r="G1284" s="9">
        <v>22</v>
      </c>
      <c r="H1284" s="9">
        <v>0.10476199999999999</v>
      </c>
      <c r="I1284" s="9">
        <v>36</v>
      </c>
      <c r="J1284" s="9">
        <v>0.171429</v>
      </c>
      <c r="K1284" s="9">
        <v>6.6667000000000004E-2</v>
      </c>
    </row>
    <row r="1285" spans="1:11">
      <c r="A1285" s="9">
        <v>6</v>
      </c>
      <c r="B1285" s="9">
        <v>90810374</v>
      </c>
      <c r="C1285" s="9">
        <v>90928345</v>
      </c>
      <c r="D1285" s="9">
        <v>97.64</v>
      </c>
      <c r="E1285" s="9">
        <v>97.88</v>
      </c>
      <c r="F1285" s="9">
        <v>7960</v>
      </c>
      <c r="G1285" s="9">
        <v>27</v>
      </c>
      <c r="H1285" s="9">
        <v>0.12857099999999999</v>
      </c>
      <c r="I1285" s="9">
        <v>41</v>
      </c>
      <c r="J1285" s="9">
        <v>0.19523799999999999</v>
      </c>
      <c r="K1285" s="9">
        <v>6.6667000000000004E-2</v>
      </c>
    </row>
    <row r="1286" spans="1:11">
      <c r="A1286" s="9">
        <v>6</v>
      </c>
      <c r="B1286" s="9">
        <v>90930088</v>
      </c>
      <c r="C1286" s="9">
        <v>91133591</v>
      </c>
      <c r="D1286" s="9">
        <v>98.02</v>
      </c>
      <c r="E1286" s="9">
        <v>98.53</v>
      </c>
      <c r="F1286" s="9">
        <v>13195</v>
      </c>
      <c r="G1286" s="9">
        <v>24</v>
      </c>
      <c r="H1286" s="9">
        <v>0.114286</v>
      </c>
      <c r="I1286" s="9">
        <v>42</v>
      </c>
      <c r="J1286" s="9">
        <v>0.2</v>
      </c>
      <c r="K1286" s="9">
        <v>8.5713999999999999E-2</v>
      </c>
    </row>
    <row r="1287" spans="1:11">
      <c r="A1287" s="9">
        <v>6</v>
      </c>
      <c r="B1287" s="9">
        <v>91133591</v>
      </c>
      <c r="C1287" s="9">
        <v>93619648</v>
      </c>
      <c r="D1287" s="9">
        <v>98.53</v>
      </c>
      <c r="E1287" s="9">
        <v>100.54</v>
      </c>
      <c r="F1287" s="9">
        <v>176090</v>
      </c>
      <c r="G1287" s="9">
        <v>19</v>
      </c>
      <c r="H1287" s="9">
        <v>9.0476200000000007E-2</v>
      </c>
      <c r="I1287" s="9">
        <v>41</v>
      </c>
      <c r="J1287" s="9">
        <v>0.19523799999999999</v>
      </c>
      <c r="K1287" s="9">
        <v>0.1047618</v>
      </c>
    </row>
    <row r="1288" spans="1:11">
      <c r="A1288" s="9">
        <v>6</v>
      </c>
      <c r="B1288" s="9">
        <v>93619648</v>
      </c>
      <c r="C1288" s="9">
        <v>95020586</v>
      </c>
      <c r="D1288" s="9">
        <v>100.54</v>
      </c>
      <c r="E1288" s="9">
        <v>101.54</v>
      </c>
      <c r="F1288" s="9">
        <v>100945</v>
      </c>
      <c r="G1288" s="9">
        <v>25</v>
      </c>
      <c r="H1288" s="9">
        <v>0.119048</v>
      </c>
      <c r="I1288" s="9">
        <v>49</v>
      </c>
      <c r="J1288" s="9">
        <v>0.23333300000000001</v>
      </c>
      <c r="K1288" s="9">
        <v>0.114285</v>
      </c>
    </row>
    <row r="1289" spans="1:11">
      <c r="A1289" s="9">
        <v>6</v>
      </c>
      <c r="B1289" s="9">
        <v>95020586</v>
      </c>
      <c r="C1289" s="9">
        <v>96646102</v>
      </c>
      <c r="D1289" s="9">
        <v>101.54</v>
      </c>
      <c r="E1289" s="9">
        <v>102.67</v>
      </c>
      <c r="F1289" s="9">
        <v>106665</v>
      </c>
      <c r="G1289" s="9">
        <v>23</v>
      </c>
      <c r="H1289" s="9">
        <v>0.109524</v>
      </c>
      <c r="I1289" s="9">
        <v>46</v>
      </c>
      <c r="J1289" s="9">
        <v>0.21904799999999999</v>
      </c>
      <c r="K1289" s="9">
        <v>0.109524</v>
      </c>
    </row>
    <row r="1290" spans="1:11">
      <c r="A1290" s="9">
        <v>6</v>
      </c>
      <c r="B1290" s="9">
        <v>96646102</v>
      </c>
      <c r="C1290" s="9">
        <v>96646989</v>
      </c>
      <c r="D1290" s="9">
        <v>102.67</v>
      </c>
      <c r="E1290" s="9">
        <v>102.74</v>
      </c>
      <c r="F1290" s="9">
        <v>80</v>
      </c>
      <c r="G1290" s="9">
        <v>55</v>
      </c>
      <c r="H1290" s="9">
        <v>0.261905</v>
      </c>
      <c r="I1290" s="9">
        <v>56</v>
      </c>
      <c r="J1290" s="9">
        <v>0.26666699999999999</v>
      </c>
      <c r="K1290" s="9">
        <v>4.7619999999999902E-3</v>
      </c>
    </row>
    <row r="1291" spans="1:11">
      <c r="A1291" s="9">
        <v>6</v>
      </c>
      <c r="B1291" s="9">
        <v>96646989</v>
      </c>
      <c r="C1291" s="9">
        <v>97726685</v>
      </c>
      <c r="D1291" s="9">
        <v>102.74</v>
      </c>
      <c r="E1291" s="9">
        <v>103.32</v>
      </c>
      <c r="F1291" s="9">
        <v>66210</v>
      </c>
      <c r="G1291" s="9">
        <v>56</v>
      </c>
      <c r="H1291" s="9">
        <v>0.26666699999999999</v>
      </c>
      <c r="I1291" s="9">
        <v>56</v>
      </c>
      <c r="J1291" s="9">
        <v>0.26666699999999999</v>
      </c>
      <c r="K1291" s="9">
        <v>0</v>
      </c>
    </row>
    <row r="1292" spans="1:11">
      <c r="A1292" s="9">
        <v>6</v>
      </c>
      <c r="B1292" s="9">
        <v>97726685</v>
      </c>
      <c r="C1292" s="9">
        <v>98489587</v>
      </c>
      <c r="D1292" s="9">
        <v>103.32</v>
      </c>
      <c r="E1292" s="9">
        <v>103.72</v>
      </c>
      <c r="F1292" s="9">
        <v>47690</v>
      </c>
      <c r="G1292" s="9">
        <v>88</v>
      </c>
      <c r="H1292" s="9">
        <v>0.41904799999999998</v>
      </c>
      <c r="I1292" s="9">
        <v>75</v>
      </c>
      <c r="J1292" s="9">
        <v>0.35714299999999999</v>
      </c>
      <c r="K1292" s="9">
        <v>-6.1905000000000002E-2</v>
      </c>
    </row>
    <row r="1293" spans="1:11">
      <c r="A1293" s="9">
        <v>6</v>
      </c>
      <c r="B1293" s="9">
        <v>98771643</v>
      </c>
      <c r="C1293" s="9">
        <v>99840773</v>
      </c>
      <c r="D1293" s="9">
        <v>104.16</v>
      </c>
      <c r="E1293" s="9">
        <v>104.84</v>
      </c>
      <c r="F1293" s="9">
        <v>66645</v>
      </c>
      <c r="G1293" s="9">
        <v>23</v>
      </c>
      <c r="H1293" s="9">
        <v>0.109524</v>
      </c>
      <c r="I1293" s="9">
        <v>39</v>
      </c>
      <c r="J1293" s="9">
        <v>0.18571399999999999</v>
      </c>
      <c r="K1293" s="9">
        <v>7.6189999999999994E-2</v>
      </c>
    </row>
    <row r="1294" spans="1:11">
      <c r="A1294" s="9">
        <v>6</v>
      </c>
      <c r="B1294" s="9">
        <v>99840773</v>
      </c>
      <c r="C1294" s="9">
        <v>100181976</v>
      </c>
      <c r="D1294" s="9">
        <v>104.84</v>
      </c>
      <c r="E1294" s="9">
        <v>105.23</v>
      </c>
      <c r="F1294" s="9">
        <v>21215</v>
      </c>
      <c r="G1294" s="9">
        <v>19</v>
      </c>
      <c r="H1294" s="9">
        <v>9.0476200000000007E-2</v>
      </c>
      <c r="I1294" s="9">
        <v>33</v>
      </c>
      <c r="J1294" s="9">
        <v>0.157143</v>
      </c>
      <c r="K1294" s="9">
        <v>6.6666799999999998E-2</v>
      </c>
    </row>
    <row r="1295" spans="1:11">
      <c r="A1295" s="9">
        <v>6</v>
      </c>
      <c r="B1295" s="9">
        <v>100181976</v>
      </c>
      <c r="C1295" s="9">
        <v>100427910</v>
      </c>
      <c r="D1295" s="9">
        <v>105.23</v>
      </c>
      <c r="E1295" s="9">
        <v>105.64</v>
      </c>
      <c r="F1295" s="9">
        <v>14760</v>
      </c>
      <c r="G1295" s="9">
        <v>23</v>
      </c>
      <c r="H1295" s="9">
        <v>0.109524</v>
      </c>
      <c r="I1295" s="9">
        <v>37</v>
      </c>
      <c r="J1295" s="9">
        <v>0.17619000000000001</v>
      </c>
      <c r="K1295" s="9">
        <v>6.6666000000000003E-2</v>
      </c>
    </row>
    <row r="1296" spans="1:11">
      <c r="A1296" s="9">
        <v>6</v>
      </c>
      <c r="B1296" s="9">
        <v>100427910</v>
      </c>
      <c r="C1296" s="9">
        <v>100429703</v>
      </c>
      <c r="D1296" s="9">
        <v>105.64</v>
      </c>
      <c r="E1296" s="9">
        <v>105.73</v>
      </c>
      <c r="F1296" s="9">
        <v>125</v>
      </c>
      <c r="G1296" s="9">
        <v>54</v>
      </c>
      <c r="H1296" s="9">
        <v>0.25714300000000001</v>
      </c>
      <c r="I1296" s="9">
        <v>46</v>
      </c>
      <c r="J1296" s="9">
        <v>0.21904799999999999</v>
      </c>
      <c r="K1296" s="9">
        <v>-3.8094999999999997E-2</v>
      </c>
    </row>
    <row r="1297" spans="1:11">
      <c r="A1297" s="9">
        <v>6</v>
      </c>
      <c r="B1297" s="9">
        <v>100429703</v>
      </c>
      <c r="C1297" s="9">
        <v>101417979</v>
      </c>
      <c r="D1297" s="9">
        <v>105.73</v>
      </c>
      <c r="E1297" s="9">
        <v>106.11</v>
      </c>
      <c r="F1297" s="9">
        <v>63125</v>
      </c>
      <c r="G1297" s="9">
        <v>58</v>
      </c>
      <c r="H1297" s="9">
        <v>0.27618999999999999</v>
      </c>
      <c r="I1297" s="9">
        <v>47</v>
      </c>
      <c r="J1297" s="9">
        <v>0.22381000000000001</v>
      </c>
      <c r="K1297" s="9">
        <v>-5.2380000000000003E-2</v>
      </c>
    </row>
    <row r="1298" spans="1:11">
      <c r="A1298" s="9">
        <v>6</v>
      </c>
      <c r="B1298" s="9">
        <v>101417979</v>
      </c>
      <c r="C1298" s="9">
        <v>103535808</v>
      </c>
      <c r="D1298" s="9">
        <v>106.11</v>
      </c>
      <c r="E1298" s="9">
        <v>107.84</v>
      </c>
      <c r="F1298" s="9">
        <v>145170</v>
      </c>
      <c r="G1298" s="9">
        <v>29</v>
      </c>
      <c r="H1298" s="9">
        <v>0.138095</v>
      </c>
      <c r="I1298" s="9">
        <v>47</v>
      </c>
      <c r="J1298" s="9">
        <v>0.22381000000000001</v>
      </c>
      <c r="K1298" s="9">
        <v>8.5715E-2</v>
      </c>
    </row>
    <row r="1299" spans="1:11">
      <c r="A1299" s="9">
        <v>6</v>
      </c>
      <c r="B1299" s="9">
        <v>103535808</v>
      </c>
      <c r="C1299" s="9">
        <v>105547924</v>
      </c>
      <c r="D1299" s="9">
        <v>107.84</v>
      </c>
      <c r="E1299" s="9">
        <v>109.75</v>
      </c>
      <c r="F1299" s="9">
        <v>130050</v>
      </c>
      <c r="G1299" s="9">
        <v>26</v>
      </c>
      <c r="H1299" s="9">
        <v>0.12381</v>
      </c>
      <c r="I1299" s="9">
        <v>34</v>
      </c>
      <c r="J1299" s="9">
        <v>0.16190499999999999</v>
      </c>
      <c r="K1299" s="9">
        <v>3.8094999999999997E-2</v>
      </c>
    </row>
    <row r="1300" spans="1:11">
      <c r="A1300" s="9">
        <v>6</v>
      </c>
      <c r="B1300" s="9">
        <v>105547924</v>
      </c>
      <c r="C1300" s="9">
        <v>106474758</v>
      </c>
      <c r="D1300" s="9">
        <v>109.75</v>
      </c>
      <c r="E1300" s="9">
        <v>111.71</v>
      </c>
      <c r="F1300" s="9">
        <v>59425</v>
      </c>
      <c r="G1300" s="9">
        <v>26</v>
      </c>
      <c r="H1300" s="9">
        <v>0.12381</v>
      </c>
      <c r="I1300" s="9">
        <v>37</v>
      </c>
      <c r="J1300" s="9">
        <v>0.17619000000000001</v>
      </c>
      <c r="K1300" s="9">
        <v>5.2380000000000003E-2</v>
      </c>
    </row>
    <row r="1301" spans="1:11">
      <c r="A1301" s="9">
        <v>6</v>
      </c>
      <c r="B1301" s="9">
        <v>106474758</v>
      </c>
      <c r="C1301" s="9">
        <v>108714704</v>
      </c>
      <c r="D1301" s="9">
        <v>111.71</v>
      </c>
      <c r="E1301" s="9">
        <v>114.79</v>
      </c>
      <c r="F1301" s="9">
        <v>140080</v>
      </c>
      <c r="G1301" s="9">
        <v>43</v>
      </c>
      <c r="H1301" s="9">
        <v>0.204762</v>
      </c>
      <c r="I1301" s="9">
        <v>48</v>
      </c>
      <c r="J1301" s="9">
        <v>0.228571</v>
      </c>
      <c r="K1301" s="9">
        <v>2.3809E-2</v>
      </c>
    </row>
    <row r="1302" spans="1:11">
      <c r="A1302" s="9">
        <v>6</v>
      </c>
      <c r="B1302" s="9">
        <v>108714704</v>
      </c>
      <c r="C1302" s="9">
        <v>109330478</v>
      </c>
      <c r="D1302" s="9">
        <v>114.79</v>
      </c>
      <c r="E1302" s="9">
        <v>115.49</v>
      </c>
      <c r="F1302" s="9">
        <v>37260</v>
      </c>
      <c r="G1302" s="9">
        <v>43</v>
      </c>
      <c r="H1302" s="9">
        <v>0.204762</v>
      </c>
      <c r="I1302" s="9">
        <v>45</v>
      </c>
      <c r="J1302" s="9">
        <v>0.214286</v>
      </c>
      <c r="K1302" s="9">
        <v>9.5239999999999995E-3</v>
      </c>
    </row>
    <row r="1303" spans="1:11">
      <c r="A1303" s="9">
        <v>6</v>
      </c>
      <c r="B1303" s="9">
        <v>109330478</v>
      </c>
      <c r="C1303" s="9">
        <v>110333880</v>
      </c>
      <c r="D1303" s="9">
        <v>115.49</v>
      </c>
      <c r="E1303" s="9">
        <v>116.28</v>
      </c>
      <c r="F1303" s="9">
        <v>61220</v>
      </c>
      <c r="G1303" s="9">
        <v>56</v>
      </c>
      <c r="H1303" s="9">
        <v>0.26666699999999999</v>
      </c>
      <c r="I1303" s="9">
        <v>63</v>
      </c>
      <c r="J1303" s="9">
        <v>0.3</v>
      </c>
      <c r="K1303" s="9">
        <v>3.3333000000000002E-2</v>
      </c>
    </row>
    <row r="1304" spans="1:11">
      <c r="A1304" s="9">
        <v>6</v>
      </c>
      <c r="B1304" s="9">
        <v>110333880</v>
      </c>
      <c r="C1304" s="9">
        <v>113900672</v>
      </c>
      <c r="D1304" s="9">
        <v>116.28</v>
      </c>
      <c r="E1304" s="9">
        <v>119.14</v>
      </c>
      <c r="F1304" s="9">
        <v>225595</v>
      </c>
      <c r="G1304" s="9">
        <v>24</v>
      </c>
      <c r="H1304" s="9">
        <v>0.114286</v>
      </c>
      <c r="I1304" s="9">
        <v>52</v>
      </c>
      <c r="J1304" s="9">
        <v>0.24761900000000001</v>
      </c>
      <c r="K1304" s="9">
        <v>0.13333300000000001</v>
      </c>
    </row>
    <row r="1305" spans="1:11">
      <c r="A1305" s="9">
        <v>6</v>
      </c>
      <c r="B1305" s="9">
        <v>113900672</v>
      </c>
      <c r="C1305" s="9">
        <v>114232898</v>
      </c>
      <c r="D1305" s="9">
        <v>119.14</v>
      </c>
      <c r="E1305" s="9">
        <v>119.37</v>
      </c>
      <c r="F1305" s="9">
        <v>19730</v>
      </c>
      <c r="G1305" s="9">
        <v>26</v>
      </c>
      <c r="H1305" s="9">
        <v>0.12381</v>
      </c>
      <c r="I1305" s="9">
        <v>50</v>
      </c>
      <c r="J1305" s="9">
        <v>0.238095</v>
      </c>
      <c r="K1305" s="9">
        <v>0.114285</v>
      </c>
    </row>
    <row r="1306" spans="1:11">
      <c r="A1306" s="9">
        <v>6</v>
      </c>
      <c r="B1306" s="9">
        <v>114232898</v>
      </c>
      <c r="C1306" s="9">
        <v>122753734</v>
      </c>
      <c r="D1306" s="9">
        <v>119.37</v>
      </c>
      <c r="E1306" s="9">
        <v>123.57</v>
      </c>
      <c r="F1306" s="9">
        <v>539155</v>
      </c>
      <c r="G1306" s="9">
        <v>28</v>
      </c>
      <c r="H1306" s="9">
        <v>0.13333300000000001</v>
      </c>
      <c r="I1306" s="9">
        <v>56</v>
      </c>
      <c r="J1306" s="9">
        <v>0.26666699999999999</v>
      </c>
      <c r="K1306" s="9">
        <v>0.13333400000000001</v>
      </c>
    </row>
    <row r="1307" spans="1:11">
      <c r="A1307" s="9">
        <v>6</v>
      </c>
      <c r="B1307" s="9">
        <v>122753734</v>
      </c>
      <c r="C1307" s="9">
        <v>122754716</v>
      </c>
      <c r="D1307" s="9">
        <v>123.57</v>
      </c>
      <c r="E1307" s="9">
        <v>123.61</v>
      </c>
      <c r="F1307" s="9">
        <v>45</v>
      </c>
      <c r="G1307" s="9">
        <v>29</v>
      </c>
      <c r="H1307" s="9">
        <v>0.138095</v>
      </c>
      <c r="I1307" s="9">
        <v>47</v>
      </c>
      <c r="J1307" s="9">
        <v>0.22381000000000001</v>
      </c>
      <c r="K1307" s="9">
        <v>8.5715E-2</v>
      </c>
    </row>
    <row r="1308" spans="1:11">
      <c r="A1308" s="9">
        <v>6</v>
      </c>
      <c r="B1308" s="9">
        <v>122754716</v>
      </c>
      <c r="C1308" s="9">
        <v>123592170</v>
      </c>
      <c r="D1308" s="9">
        <v>123.61</v>
      </c>
      <c r="E1308" s="9">
        <v>124.91</v>
      </c>
      <c r="F1308" s="9">
        <v>56000</v>
      </c>
      <c r="G1308" s="9">
        <v>31</v>
      </c>
      <c r="H1308" s="9">
        <v>0.147619</v>
      </c>
      <c r="I1308" s="9">
        <v>52</v>
      </c>
      <c r="J1308" s="9">
        <v>0.24761900000000001</v>
      </c>
      <c r="K1308" s="9">
        <v>0.1</v>
      </c>
    </row>
    <row r="1309" spans="1:11">
      <c r="A1309" s="9">
        <v>6</v>
      </c>
      <c r="B1309" s="9">
        <v>123592170</v>
      </c>
      <c r="C1309" s="9">
        <v>123976247</v>
      </c>
      <c r="D1309" s="9">
        <v>124.91</v>
      </c>
      <c r="E1309" s="9">
        <v>125.69</v>
      </c>
      <c r="F1309" s="9">
        <v>26060</v>
      </c>
      <c r="G1309" s="9">
        <v>27</v>
      </c>
      <c r="H1309" s="9">
        <v>0.12857099999999999</v>
      </c>
      <c r="I1309" s="9">
        <v>49</v>
      </c>
      <c r="J1309" s="9">
        <v>0.23333300000000001</v>
      </c>
      <c r="K1309" s="9">
        <v>0.10476199999999999</v>
      </c>
    </row>
    <row r="1310" spans="1:11">
      <c r="A1310" s="9">
        <v>6</v>
      </c>
      <c r="B1310" s="9">
        <v>123976247</v>
      </c>
      <c r="C1310" s="9">
        <v>124329098</v>
      </c>
      <c r="D1310" s="9">
        <v>125.69</v>
      </c>
      <c r="E1310" s="9">
        <v>126.36</v>
      </c>
      <c r="F1310" s="9">
        <v>23800</v>
      </c>
      <c r="G1310" s="9">
        <v>29</v>
      </c>
      <c r="H1310" s="9">
        <v>0.138095</v>
      </c>
      <c r="I1310" s="9">
        <v>58</v>
      </c>
      <c r="J1310" s="9">
        <v>0.27618999999999999</v>
      </c>
      <c r="K1310" s="9">
        <v>0.138095</v>
      </c>
    </row>
    <row r="1311" spans="1:11">
      <c r="A1311" s="9">
        <v>6</v>
      </c>
      <c r="B1311" s="9">
        <v>124329098</v>
      </c>
      <c r="C1311" s="9">
        <v>125049480</v>
      </c>
      <c r="D1311" s="9">
        <v>126.36</v>
      </c>
      <c r="E1311" s="9">
        <v>127.48</v>
      </c>
      <c r="F1311" s="9">
        <v>46645</v>
      </c>
      <c r="G1311" s="9">
        <v>20</v>
      </c>
      <c r="H1311" s="9">
        <v>9.5238100000000006E-2</v>
      </c>
      <c r="I1311" s="9">
        <v>59</v>
      </c>
      <c r="J1311" s="9">
        <v>0.28095199999999998</v>
      </c>
      <c r="K1311" s="9">
        <v>0.18571389999999999</v>
      </c>
    </row>
    <row r="1312" spans="1:11">
      <c r="A1312" s="9">
        <v>6</v>
      </c>
      <c r="B1312" s="9">
        <v>125049480</v>
      </c>
      <c r="C1312" s="9">
        <v>130139597</v>
      </c>
      <c r="D1312" s="9">
        <v>127.48</v>
      </c>
      <c r="E1312" s="9">
        <v>131.78</v>
      </c>
      <c r="F1312" s="9">
        <v>320965</v>
      </c>
      <c r="G1312" s="9">
        <v>23</v>
      </c>
      <c r="H1312" s="9">
        <v>0.109524</v>
      </c>
      <c r="I1312" s="9">
        <v>50</v>
      </c>
      <c r="J1312" s="9">
        <v>0.238095</v>
      </c>
      <c r="K1312" s="9">
        <v>0.12857099999999999</v>
      </c>
    </row>
    <row r="1313" spans="1:11">
      <c r="A1313" s="9">
        <v>6</v>
      </c>
      <c r="B1313" s="9">
        <v>130139597</v>
      </c>
      <c r="C1313" s="9">
        <v>132445084</v>
      </c>
      <c r="D1313" s="9">
        <v>131.78</v>
      </c>
      <c r="E1313" s="9">
        <v>134.52000000000001</v>
      </c>
      <c r="F1313" s="9">
        <v>150010</v>
      </c>
      <c r="G1313" s="9">
        <v>27</v>
      </c>
      <c r="H1313" s="9">
        <v>0.12857099999999999</v>
      </c>
      <c r="I1313" s="9">
        <v>47</v>
      </c>
      <c r="J1313" s="9">
        <v>0.22381000000000001</v>
      </c>
      <c r="K1313" s="9">
        <v>9.5239000000000004E-2</v>
      </c>
    </row>
    <row r="1314" spans="1:11">
      <c r="A1314" s="9">
        <v>6</v>
      </c>
      <c r="B1314" s="9">
        <v>132445084</v>
      </c>
      <c r="C1314" s="9">
        <v>132570645</v>
      </c>
      <c r="D1314" s="9">
        <v>134.52000000000001</v>
      </c>
      <c r="E1314" s="9">
        <v>134.72</v>
      </c>
      <c r="F1314" s="9">
        <v>8550</v>
      </c>
      <c r="G1314" s="9">
        <v>26</v>
      </c>
      <c r="H1314" s="9">
        <v>0.12381</v>
      </c>
      <c r="I1314" s="9">
        <v>42</v>
      </c>
      <c r="J1314" s="9">
        <v>0.2</v>
      </c>
      <c r="K1314" s="9">
        <v>7.6189999999999994E-2</v>
      </c>
    </row>
    <row r="1315" spans="1:11">
      <c r="A1315" s="9">
        <v>6</v>
      </c>
      <c r="B1315" s="9">
        <v>132570645</v>
      </c>
      <c r="C1315" s="9">
        <v>132606516</v>
      </c>
      <c r="D1315" s="9">
        <v>134.72</v>
      </c>
      <c r="E1315" s="9">
        <v>134.85</v>
      </c>
      <c r="F1315" s="9">
        <v>2555</v>
      </c>
      <c r="G1315" s="9">
        <v>26</v>
      </c>
      <c r="H1315" s="9">
        <v>0.12381</v>
      </c>
      <c r="I1315" s="9">
        <v>44</v>
      </c>
      <c r="J1315" s="9">
        <v>0.20952399999999999</v>
      </c>
      <c r="K1315" s="9">
        <v>8.5713999999999999E-2</v>
      </c>
    </row>
    <row r="1316" spans="1:11">
      <c r="A1316" s="9">
        <v>6</v>
      </c>
      <c r="B1316" s="9">
        <v>132606516</v>
      </c>
      <c r="C1316" s="9">
        <v>132715075</v>
      </c>
      <c r="D1316" s="9">
        <v>134.85</v>
      </c>
      <c r="E1316" s="9">
        <v>135.08000000000001</v>
      </c>
      <c r="F1316" s="9">
        <v>8060</v>
      </c>
      <c r="G1316" s="9">
        <v>25</v>
      </c>
      <c r="H1316" s="9">
        <v>0.119048</v>
      </c>
      <c r="I1316" s="9">
        <v>43</v>
      </c>
      <c r="J1316" s="9">
        <v>0.204762</v>
      </c>
      <c r="K1316" s="9">
        <v>8.5713999999999999E-2</v>
      </c>
    </row>
    <row r="1317" spans="1:11">
      <c r="A1317" s="9">
        <v>6</v>
      </c>
      <c r="B1317" s="9">
        <v>132715075</v>
      </c>
      <c r="C1317" s="9">
        <v>132715996</v>
      </c>
      <c r="D1317" s="9">
        <v>135.08000000000001</v>
      </c>
      <c r="E1317" s="9">
        <v>135.13999999999999</v>
      </c>
      <c r="F1317" s="9">
        <v>75</v>
      </c>
      <c r="G1317" s="9">
        <v>19</v>
      </c>
      <c r="H1317" s="9">
        <v>9.0476200000000007E-2</v>
      </c>
      <c r="I1317" s="9">
        <v>42</v>
      </c>
      <c r="J1317" s="9">
        <v>0.2</v>
      </c>
      <c r="K1317" s="9">
        <v>0.1095238</v>
      </c>
    </row>
    <row r="1318" spans="1:11">
      <c r="A1318" s="9">
        <v>6</v>
      </c>
      <c r="B1318" s="9">
        <v>132715996</v>
      </c>
      <c r="C1318" s="9">
        <v>132758790</v>
      </c>
      <c r="D1318" s="9">
        <v>135.13999999999999</v>
      </c>
      <c r="E1318" s="9">
        <v>135.21</v>
      </c>
      <c r="F1318" s="9">
        <v>3060</v>
      </c>
      <c r="G1318" s="9">
        <v>25</v>
      </c>
      <c r="H1318" s="9">
        <v>0.119048</v>
      </c>
      <c r="I1318" s="9">
        <v>50</v>
      </c>
      <c r="J1318" s="9">
        <v>0.238095</v>
      </c>
      <c r="K1318" s="9">
        <v>0.119047</v>
      </c>
    </row>
    <row r="1319" spans="1:11">
      <c r="A1319" s="9">
        <v>6</v>
      </c>
      <c r="B1319" s="9">
        <v>134042774</v>
      </c>
      <c r="C1319" s="9">
        <v>134062325</v>
      </c>
      <c r="D1319" s="9">
        <v>136.5</v>
      </c>
      <c r="E1319" s="9">
        <v>136.61000000000001</v>
      </c>
      <c r="F1319" s="9">
        <v>1220</v>
      </c>
      <c r="G1319" s="9">
        <v>29</v>
      </c>
      <c r="H1319" s="9">
        <v>0.138095</v>
      </c>
      <c r="I1319" s="9">
        <v>54</v>
      </c>
      <c r="J1319" s="9">
        <v>0.25714300000000001</v>
      </c>
      <c r="K1319" s="9">
        <v>0.119048</v>
      </c>
    </row>
    <row r="1320" spans="1:11">
      <c r="A1320" s="9">
        <v>6</v>
      </c>
      <c r="B1320" s="9">
        <v>134062325</v>
      </c>
      <c r="C1320" s="9">
        <v>134248442</v>
      </c>
      <c r="D1320" s="9">
        <v>136.61000000000001</v>
      </c>
      <c r="E1320" s="9">
        <v>137.25</v>
      </c>
      <c r="F1320" s="9">
        <v>12140</v>
      </c>
      <c r="G1320" s="9">
        <v>24</v>
      </c>
      <c r="H1320" s="9">
        <v>0.114286</v>
      </c>
      <c r="I1320" s="9">
        <v>49</v>
      </c>
      <c r="J1320" s="9">
        <v>0.23333300000000001</v>
      </c>
      <c r="K1320" s="9">
        <v>0.119047</v>
      </c>
    </row>
    <row r="1321" spans="1:11">
      <c r="A1321" s="9">
        <v>6</v>
      </c>
      <c r="B1321" s="9">
        <v>134396074</v>
      </c>
      <c r="C1321" s="9">
        <v>135903938</v>
      </c>
      <c r="D1321" s="9">
        <v>137.46</v>
      </c>
      <c r="E1321" s="9">
        <v>138.96</v>
      </c>
      <c r="F1321" s="9">
        <v>95605</v>
      </c>
      <c r="G1321" s="9">
        <v>42</v>
      </c>
      <c r="H1321" s="9">
        <v>0.2</v>
      </c>
      <c r="I1321" s="9">
        <v>66</v>
      </c>
      <c r="J1321" s="9">
        <v>0.31428600000000001</v>
      </c>
      <c r="K1321" s="9">
        <v>0.114286</v>
      </c>
    </row>
    <row r="1322" spans="1:11">
      <c r="A1322" s="9">
        <v>6</v>
      </c>
      <c r="B1322" s="9">
        <v>135903938</v>
      </c>
      <c r="C1322" s="9">
        <v>136047190</v>
      </c>
      <c r="D1322" s="9">
        <v>138.96</v>
      </c>
      <c r="E1322" s="9">
        <v>139.1</v>
      </c>
      <c r="F1322" s="9">
        <v>8575</v>
      </c>
      <c r="G1322" s="9">
        <v>35</v>
      </c>
      <c r="H1322" s="9">
        <v>0.16666700000000001</v>
      </c>
      <c r="I1322" s="9">
        <v>62</v>
      </c>
      <c r="J1322" s="9">
        <v>0.295238</v>
      </c>
      <c r="K1322" s="9">
        <v>0.12857099999999999</v>
      </c>
    </row>
    <row r="1323" spans="1:11">
      <c r="A1323" s="9">
        <v>6</v>
      </c>
      <c r="B1323" s="9">
        <v>136047190</v>
      </c>
      <c r="C1323" s="9">
        <v>136642263</v>
      </c>
      <c r="D1323" s="9">
        <v>139.1</v>
      </c>
      <c r="E1323" s="9">
        <v>139.61000000000001</v>
      </c>
      <c r="F1323" s="9">
        <v>36180</v>
      </c>
      <c r="G1323" s="9">
        <v>31</v>
      </c>
      <c r="H1323" s="9">
        <v>0.147619</v>
      </c>
      <c r="I1323" s="9">
        <v>58</v>
      </c>
      <c r="J1323" s="9">
        <v>0.27618999999999999</v>
      </c>
      <c r="K1323" s="9">
        <v>0.12857099999999999</v>
      </c>
    </row>
    <row r="1324" spans="1:11">
      <c r="A1324" s="9">
        <v>6</v>
      </c>
      <c r="B1324" s="9">
        <v>136642263</v>
      </c>
      <c r="C1324" s="9">
        <v>136669209</v>
      </c>
      <c r="D1324" s="9">
        <v>139.61000000000001</v>
      </c>
      <c r="E1324" s="9">
        <v>139.72</v>
      </c>
      <c r="F1324" s="9">
        <v>1675</v>
      </c>
      <c r="G1324" s="9">
        <v>26</v>
      </c>
      <c r="H1324" s="9">
        <v>0.12381</v>
      </c>
      <c r="I1324" s="9">
        <v>52</v>
      </c>
      <c r="J1324" s="9">
        <v>0.24761900000000001</v>
      </c>
      <c r="K1324" s="9">
        <v>0.123809</v>
      </c>
    </row>
    <row r="1325" spans="1:11">
      <c r="A1325" s="9">
        <v>6</v>
      </c>
      <c r="B1325" s="9">
        <v>136669209</v>
      </c>
      <c r="C1325" s="9">
        <v>136984851</v>
      </c>
      <c r="D1325" s="9">
        <v>139.72</v>
      </c>
      <c r="E1325" s="9">
        <v>140.19999999999999</v>
      </c>
      <c r="F1325" s="9">
        <v>19405</v>
      </c>
      <c r="G1325" s="9">
        <v>24</v>
      </c>
      <c r="H1325" s="9">
        <v>0.114286</v>
      </c>
      <c r="I1325" s="9">
        <v>50</v>
      </c>
      <c r="J1325" s="9">
        <v>0.238095</v>
      </c>
      <c r="K1325" s="9">
        <v>0.123809</v>
      </c>
    </row>
    <row r="1326" spans="1:11">
      <c r="A1326" s="9">
        <v>6</v>
      </c>
      <c r="B1326" s="9">
        <v>137358247</v>
      </c>
      <c r="C1326" s="9">
        <v>137552314</v>
      </c>
      <c r="D1326" s="9">
        <v>141</v>
      </c>
      <c r="E1326" s="9">
        <v>141.30000000000001</v>
      </c>
      <c r="F1326" s="9">
        <v>13820</v>
      </c>
      <c r="G1326" s="9">
        <v>24</v>
      </c>
      <c r="H1326" s="9">
        <v>0.114286</v>
      </c>
      <c r="I1326" s="9">
        <v>34</v>
      </c>
      <c r="J1326" s="9">
        <v>0.16190499999999999</v>
      </c>
      <c r="K1326" s="9">
        <v>4.7619000000000002E-2</v>
      </c>
    </row>
    <row r="1327" spans="1:11">
      <c r="A1327" s="9">
        <v>6</v>
      </c>
      <c r="B1327" s="9">
        <v>137552314</v>
      </c>
      <c r="C1327" s="9">
        <v>138017009</v>
      </c>
      <c r="D1327" s="9">
        <v>141.30000000000001</v>
      </c>
      <c r="E1327" s="9">
        <v>142</v>
      </c>
      <c r="F1327" s="9">
        <v>31500</v>
      </c>
      <c r="G1327" s="9">
        <v>38</v>
      </c>
      <c r="H1327" s="9">
        <v>0.180952</v>
      </c>
      <c r="I1327" s="9">
        <v>37</v>
      </c>
      <c r="J1327" s="9">
        <v>0.17619000000000001</v>
      </c>
      <c r="K1327" s="9">
        <v>-4.7619999999999902E-3</v>
      </c>
    </row>
    <row r="1328" spans="1:11">
      <c r="A1328" s="9">
        <v>6</v>
      </c>
      <c r="B1328" s="9">
        <v>138017009</v>
      </c>
      <c r="C1328" s="9">
        <v>139217963</v>
      </c>
      <c r="D1328" s="9">
        <v>142</v>
      </c>
      <c r="E1328" s="9">
        <v>143.91</v>
      </c>
      <c r="F1328" s="9">
        <v>77480</v>
      </c>
      <c r="G1328" s="9">
        <v>23</v>
      </c>
      <c r="H1328" s="9">
        <v>0.109524</v>
      </c>
      <c r="I1328" s="9">
        <v>47</v>
      </c>
      <c r="J1328" s="9">
        <v>0.22381000000000001</v>
      </c>
      <c r="K1328" s="9">
        <v>0.114286</v>
      </c>
    </row>
    <row r="1329" spans="1:11">
      <c r="A1329" s="9">
        <v>6</v>
      </c>
      <c r="B1329" s="9">
        <v>139217963</v>
      </c>
      <c r="C1329" s="9">
        <v>139240976</v>
      </c>
      <c r="D1329" s="9">
        <v>143.91</v>
      </c>
      <c r="E1329" s="9">
        <v>144.1</v>
      </c>
      <c r="F1329" s="9">
        <v>1460</v>
      </c>
      <c r="G1329" s="9">
        <v>24</v>
      </c>
      <c r="H1329" s="9">
        <v>0.114286</v>
      </c>
      <c r="I1329" s="9">
        <v>48</v>
      </c>
      <c r="J1329" s="9">
        <v>0.228571</v>
      </c>
      <c r="K1329" s="9">
        <v>0.114285</v>
      </c>
    </row>
    <row r="1330" spans="1:11">
      <c r="A1330" s="9">
        <v>6</v>
      </c>
      <c r="B1330" s="9">
        <v>139240976</v>
      </c>
      <c r="C1330" s="9">
        <v>139524229</v>
      </c>
      <c r="D1330" s="9">
        <v>144.1</v>
      </c>
      <c r="E1330" s="9">
        <v>145.04</v>
      </c>
      <c r="F1330" s="9">
        <v>18460</v>
      </c>
      <c r="G1330" s="9">
        <v>26</v>
      </c>
      <c r="H1330" s="9">
        <v>0.12381</v>
      </c>
      <c r="I1330" s="9">
        <v>56</v>
      </c>
      <c r="J1330" s="9">
        <v>0.26666699999999999</v>
      </c>
      <c r="K1330" s="9">
        <v>0.14285700000000001</v>
      </c>
    </row>
    <row r="1331" spans="1:11">
      <c r="A1331" s="9">
        <v>6</v>
      </c>
      <c r="B1331" s="9">
        <v>139524229</v>
      </c>
      <c r="C1331" s="9">
        <v>142317705</v>
      </c>
      <c r="D1331" s="9">
        <v>145.04</v>
      </c>
      <c r="E1331" s="9">
        <v>146.19</v>
      </c>
      <c r="F1331" s="9">
        <v>181320</v>
      </c>
      <c r="G1331" s="9">
        <v>47</v>
      </c>
      <c r="H1331" s="9">
        <v>0.22381000000000001</v>
      </c>
      <c r="I1331" s="9">
        <v>69</v>
      </c>
      <c r="J1331" s="9">
        <v>0.328571</v>
      </c>
      <c r="K1331" s="9">
        <v>0.10476100000000001</v>
      </c>
    </row>
    <row r="1332" spans="1:11">
      <c r="A1332" s="9">
        <v>6</v>
      </c>
      <c r="B1332" s="9">
        <v>142317705</v>
      </c>
      <c r="C1332" s="9">
        <v>142763609</v>
      </c>
      <c r="D1332" s="9">
        <v>146.19</v>
      </c>
      <c r="E1332" s="9">
        <v>146.57</v>
      </c>
      <c r="F1332" s="9">
        <v>29740</v>
      </c>
      <c r="G1332" s="9">
        <v>49</v>
      </c>
      <c r="H1332" s="9">
        <v>0.23333300000000001</v>
      </c>
      <c r="I1332" s="9">
        <v>73</v>
      </c>
      <c r="J1332" s="9">
        <v>0.34761900000000001</v>
      </c>
      <c r="K1332" s="9">
        <v>0.114286</v>
      </c>
    </row>
    <row r="1333" spans="1:11">
      <c r="A1333" s="9">
        <v>6</v>
      </c>
      <c r="B1333" s="9">
        <v>142763609</v>
      </c>
      <c r="C1333" s="9">
        <v>143725148</v>
      </c>
      <c r="D1333" s="9">
        <v>146.57</v>
      </c>
      <c r="E1333" s="9">
        <v>147.78</v>
      </c>
      <c r="F1333" s="9">
        <v>60005</v>
      </c>
      <c r="G1333" s="9">
        <v>31</v>
      </c>
      <c r="H1333" s="9">
        <v>0.147619</v>
      </c>
      <c r="I1333" s="9">
        <v>57</v>
      </c>
      <c r="J1333" s="9">
        <v>0.27142899999999998</v>
      </c>
      <c r="K1333" s="9">
        <v>0.12381</v>
      </c>
    </row>
    <row r="1334" spans="1:11">
      <c r="A1334" s="9">
        <v>6</v>
      </c>
      <c r="B1334" s="9">
        <v>143725148</v>
      </c>
      <c r="C1334" s="9">
        <v>146699170</v>
      </c>
      <c r="D1334" s="9">
        <v>147.78</v>
      </c>
      <c r="E1334" s="9">
        <v>150.32</v>
      </c>
      <c r="F1334" s="9">
        <v>189780</v>
      </c>
      <c r="G1334" s="9">
        <v>29</v>
      </c>
      <c r="H1334" s="9">
        <v>0.138095</v>
      </c>
      <c r="I1334" s="9">
        <v>62</v>
      </c>
      <c r="J1334" s="9">
        <v>0.295238</v>
      </c>
      <c r="K1334" s="9">
        <v>0.157143</v>
      </c>
    </row>
    <row r="1335" spans="1:11">
      <c r="A1335" s="9">
        <v>6</v>
      </c>
      <c r="B1335" s="9">
        <v>146699170</v>
      </c>
      <c r="C1335" s="9">
        <v>147526939</v>
      </c>
      <c r="D1335" s="9">
        <v>150.32</v>
      </c>
      <c r="E1335" s="9">
        <v>150.96</v>
      </c>
      <c r="F1335" s="9">
        <v>52570</v>
      </c>
      <c r="G1335" s="9">
        <v>38</v>
      </c>
      <c r="H1335" s="9">
        <v>0.180952</v>
      </c>
      <c r="I1335" s="9">
        <v>55</v>
      </c>
      <c r="J1335" s="9">
        <v>0.261905</v>
      </c>
      <c r="K1335" s="9">
        <v>8.0952999999999997E-2</v>
      </c>
    </row>
    <row r="1336" spans="1:11">
      <c r="A1336" s="9">
        <v>6</v>
      </c>
      <c r="B1336" s="9">
        <v>147526939</v>
      </c>
      <c r="C1336" s="9">
        <v>147858467</v>
      </c>
      <c r="D1336" s="9">
        <v>150.96</v>
      </c>
      <c r="E1336" s="9">
        <v>151.5</v>
      </c>
      <c r="F1336" s="9">
        <v>21705</v>
      </c>
      <c r="G1336" s="9">
        <v>33</v>
      </c>
      <c r="H1336" s="9">
        <v>0.157143</v>
      </c>
      <c r="I1336" s="9">
        <v>52</v>
      </c>
      <c r="J1336" s="9">
        <v>0.24761900000000001</v>
      </c>
      <c r="K1336" s="9">
        <v>9.0476000000000001E-2</v>
      </c>
    </row>
    <row r="1337" spans="1:11">
      <c r="A1337" s="9">
        <v>6</v>
      </c>
      <c r="B1337" s="9">
        <v>147858467</v>
      </c>
      <c r="C1337" s="9">
        <v>148468933</v>
      </c>
      <c r="D1337" s="9">
        <v>151.5</v>
      </c>
      <c r="E1337" s="9">
        <v>152.47999999999999</v>
      </c>
      <c r="F1337" s="9">
        <v>40935</v>
      </c>
      <c r="G1337" s="9">
        <v>31</v>
      </c>
      <c r="H1337" s="9">
        <v>0.147619</v>
      </c>
      <c r="I1337" s="9">
        <v>45</v>
      </c>
      <c r="J1337" s="9">
        <v>0.214286</v>
      </c>
      <c r="K1337" s="9">
        <v>6.6667000000000004E-2</v>
      </c>
    </row>
    <row r="1338" spans="1:11">
      <c r="A1338" s="9">
        <v>6</v>
      </c>
      <c r="B1338" s="9">
        <v>148468933</v>
      </c>
      <c r="C1338" s="9">
        <v>148599769</v>
      </c>
      <c r="D1338" s="9">
        <v>152.47999999999999</v>
      </c>
      <c r="E1338" s="9">
        <v>153.02000000000001</v>
      </c>
      <c r="F1338" s="9">
        <v>8675</v>
      </c>
      <c r="G1338" s="9">
        <v>30</v>
      </c>
      <c r="H1338" s="9">
        <v>0.14285700000000001</v>
      </c>
      <c r="I1338" s="9">
        <v>46</v>
      </c>
      <c r="J1338" s="9">
        <v>0.21904799999999999</v>
      </c>
      <c r="K1338" s="9">
        <v>7.6190999999999995E-2</v>
      </c>
    </row>
    <row r="1339" spans="1:11">
      <c r="A1339" s="9">
        <v>6</v>
      </c>
      <c r="B1339" s="9">
        <v>148599769</v>
      </c>
      <c r="C1339" s="9">
        <v>148876875</v>
      </c>
      <c r="D1339" s="9">
        <v>153.02000000000001</v>
      </c>
      <c r="E1339" s="9">
        <v>153.58000000000001</v>
      </c>
      <c r="F1339" s="9">
        <v>17575</v>
      </c>
      <c r="G1339" s="9">
        <v>29</v>
      </c>
      <c r="H1339" s="9">
        <v>0.138095</v>
      </c>
      <c r="I1339" s="9">
        <v>48</v>
      </c>
      <c r="J1339" s="9">
        <v>0.228571</v>
      </c>
      <c r="K1339" s="9">
        <v>9.0476000000000001E-2</v>
      </c>
    </row>
    <row r="1340" spans="1:11">
      <c r="A1340" s="9">
        <v>6</v>
      </c>
      <c r="B1340" s="9">
        <v>148876875</v>
      </c>
      <c r="C1340" s="9">
        <v>150928351</v>
      </c>
      <c r="D1340" s="9">
        <v>153.58000000000001</v>
      </c>
      <c r="E1340" s="9">
        <v>156.86000000000001</v>
      </c>
      <c r="F1340" s="9">
        <v>88230</v>
      </c>
      <c r="G1340" s="9">
        <v>26</v>
      </c>
      <c r="H1340" s="9">
        <v>0.12381</v>
      </c>
      <c r="I1340" s="9">
        <v>41</v>
      </c>
      <c r="J1340" s="9">
        <v>0.19523799999999999</v>
      </c>
      <c r="K1340" s="9">
        <v>7.1428000000000005E-2</v>
      </c>
    </row>
    <row r="1341" spans="1:11">
      <c r="A1341" s="9">
        <v>6</v>
      </c>
      <c r="B1341" s="9">
        <v>150928351</v>
      </c>
      <c r="C1341" s="9">
        <v>150929244</v>
      </c>
      <c r="D1341" s="9">
        <v>156.86000000000001</v>
      </c>
      <c r="E1341" s="9">
        <v>156.9</v>
      </c>
      <c r="F1341" s="9">
        <v>65</v>
      </c>
      <c r="G1341" s="9">
        <v>21</v>
      </c>
      <c r="H1341" s="9">
        <v>0.1</v>
      </c>
      <c r="I1341" s="9">
        <v>50</v>
      </c>
      <c r="J1341" s="9">
        <v>0.238095</v>
      </c>
      <c r="K1341" s="9">
        <v>0.138095</v>
      </c>
    </row>
    <row r="1342" spans="1:11">
      <c r="A1342" s="9">
        <v>6</v>
      </c>
      <c r="B1342" s="9">
        <v>150929244</v>
      </c>
      <c r="C1342" s="9">
        <v>152098668</v>
      </c>
      <c r="D1342" s="9">
        <v>156.9</v>
      </c>
      <c r="E1342" s="9">
        <v>158.96</v>
      </c>
      <c r="F1342" s="9">
        <v>77050</v>
      </c>
      <c r="G1342" s="9">
        <v>20</v>
      </c>
      <c r="H1342" s="9">
        <v>9.5238100000000006E-2</v>
      </c>
      <c r="I1342" s="9">
        <v>49</v>
      </c>
      <c r="J1342" s="9">
        <v>0.23333300000000001</v>
      </c>
      <c r="K1342" s="9">
        <v>0.13809489999999999</v>
      </c>
    </row>
    <row r="1343" spans="1:11">
      <c r="A1343" s="9">
        <v>6</v>
      </c>
      <c r="B1343" s="9">
        <v>152098668</v>
      </c>
      <c r="C1343" s="9">
        <v>152099838</v>
      </c>
      <c r="D1343" s="9">
        <v>158.96</v>
      </c>
      <c r="E1343" s="9">
        <v>159.03</v>
      </c>
      <c r="F1343" s="9">
        <v>80</v>
      </c>
      <c r="G1343" s="9">
        <v>12</v>
      </c>
      <c r="H1343" s="9">
        <v>5.7142900000000003E-2</v>
      </c>
      <c r="I1343" s="9">
        <v>28</v>
      </c>
      <c r="J1343" s="9">
        <v>0.13333300000000001</v>
      </c>
      <c r="K1343" s="9">
        <v>7.6190099999999997E-2</v>
      </c>
    </row>
    <row r="1344" spans="1:11">
      <c r="A1344" s="9">
        <v>6</v>
      </c>
      <c r="B1344" s="9">
        <v>152099838</v>
      </c>
      <c r="C1344" s="9">
        <v>153322848</v>
      </c>
      <c r="D1344" s="9">
        <v>159.03</v>
      </c>
      <c r="E1344" s="9">
        <v>160.91</v>
      </c>
      <c r="F1344" s="9">
        <v>79785</v>
      </c>
      <c r="G1344" s="9">
        <v>15</v>
      </c>
      <c r="H1344" s="9">
        <v>7.1428599999999995E-2</v>
      </c>
      <c r="I1344" s="9">
        <v>32</v>
      </c>
      <c r="J1344" s="9">
        <v>0.15238099999999999</v>
      </c>
      <c r="K1344" s="9">
        <v>8.0952399999999994E-2</v>
      </c>
    </row>
    <row r="1345" spans="1:11">
      <c r="A1345" s="9">
        <v>6</v>
      </c>
      <c r="B1345" s="9">
        <v>153322848</v>
      </c>
      <c r="C1345" s="9">
        <v>153380035</v>
      </c>
      <c r="D1345" s="9">
        <v>160.91</v>
      </c>
      <c r="E1345" s="9">
        <v>161.07</v>
      </c>
      <c r="F1345" s="9">
        <v>3680</v>
      </c>
      <c r="G1345" s="9">
        <v>20</v>
      </c>
      <c r="H1345" s="9">
        <v>9.5238100000000006E-2</v>
      </c>
      <c r="I1345" s="9">
        <v>43</v>
      </c>
      <c r="J1345" s="9">
        <v>0.204762</v>
      </c>
      <c r="K1345" s="9">
        <v>0.10952389999999999</v>
      </c>
    </row>
    <row r="1346" spans="1:11">
      <c r="A1346" s="9">
        <v>6</v>
      </c>
      <c r="B1346" s="9">
        <v>153380035</v>
      </c>
      <c r="C1346" s="9">
        <v>154142272</v>
      </c>
      <c r="D1346" s="9">
        <v>161.07</v>
      </c>
      <c r="E1346" s="9">
        <v>162.09</v>
      </c>
      <c r="F1346" s="9">
        <v>51460</v>
      </c>
      <c r="G1346" s="9">
        <v>25</v>
      </c>
      <c r="H1346" s="9">
        <v>0.119048</v>
      </c>
      <c r="I1346" s="9">
        <v>42</v>
      </c>
      <c r="J1346" s="9">
        <v>0.2</v>
      </c>
      <c r="K1346" s="9">
        <v>8.0951999999999996E-2</v>
      </c>
    </row>
    <row r="1347" spans="1:11">
      <c r="A1347" s="9">
        <v>6</v>
      </c>
      <c r="B1347" s="9">
        <v>154142272</v>
      </c>
      <c r="C1347" s="9">
        <v>154143592</v>
      </c>
      <c r="D1347" s="9">
        <v>162.09</v>
      </c>
      <c r="E1347" s="9">
        <v>162.18</v>
      </c>
      <c r="F1347" s="9">
        <v>90</v>
      </c>
      <c r="G1347" s="9">
        <v>25</v>
      </c>
      <c r="H1347" s="9">
        <v>0.119048</v>
      </c>
      <c r="I1347" s="9">
        <v>46</v>
      </c>
      <c r="J1347" s="9">
        <v>0.21904799999999999</v>
      </c>
      <c r="K1347" s="9">
        <v>0.1</v>
      </c>
    </row>
    <row r="1348" spans="1:11">
      <c r="A1348" s="9">
        <v>6</v>
      </c>
      <c r="B1348" s="9">
        <v>154143592</v>
      </c>
      <c r="C1348" s="9">
        <v>154357574</v>
      </c>
      <c r="D1348" s="9">
        <v>162.18</v>
      </c>
      <c r="E1348" s="9">
        <v>162.51</v>
      </c>
      <c r="F1348" s="9">
        <v>13720</v>
      </c>
      <c r="G1348" s="9">
        <v>16</v>
      </c>
      <c r="H1348" s="9">
        <v>7.6190499999999994E-2</v>
      </c>
      <c r="I1348" s="9">
        <v>43</v>
      </c>
      <c r="J1348" s="9">
        <v>0.204762</v>
      </c>
      <c r="K1348" s="9">
        <v>0.12857150000000001</v>
      </c>
    </row>
    <row r="1349" spans="1:11">
      <c r="A1349" s="9">
        <v>6</v>
      </c>
      <c r="B1349" s="9">
        <v>154357574</v>
      </c>
      <c r="C1349" s="9">
        <v>154950563</v>
      </c>
      <c r="D1349" s="9">
        <v>162.51</v>
      </c>
      <c r="E1349" s="9">
        <v>163.81</v>
      </c>
      <c r="F1349" s="9">
        <v>40215</v>
      </c>
      <c r="G1349" s="9">
        <v>19</v>
      </c>
      <c r="H1349" s="9">
        <v>9.0476200000000007E-2</v>
      </c>
      <c r="I1349" s="9">
        <v>49</v>
      </c>
      <c r="J1349" s="9">
        <v>0.23333300000000001</v>
      </c>
      <c r="K1349" s="9">
        <v>0.14285680000000001</v>
      </c>
    </row>
    <row r="1350" spans="1:11">
      <c r="A1350" s="9">
        <v>6</v>
      </c>
      <c r="B1350" s="9">
        <v>154950563</v>
      </c>
      <c r="C1350" s="9">
        <v>154951661</v>
      </c>
      <c r="D1350" s="9">
        <v>163.81</v>
      </c>
      <c r="E1350" s="9">
        <v>163.87</v>
      </c>
      <c r="F1350" s="9">
        <v>80</v>
      </c>
      <c r="G1350" s="9">
        <v>20</v>
      </c>
      <c r="H1350" s="9">
        <v>9.5238100000000006E-2</v>
      </c>
      <c r="I1350" s="9">
        <v>52</v>
      </c>
      <c r="J1350" s="9">
        <v>0.24761900000000001</v>
      </c>
      <c r="K1350" s="9">
        <v>0.15238090000000001</v>
      </c>
    </row>
    <row r="1351" spans="1:11">
      <c r="A1351" s="9">
        <v>6</v>
      </c>
      <c r="B1351" s="9">
        <v>154951661</v>
      </c>
      <c r="C1351" s="9">
        <v>155419740</v>
      </c>
      <c r="D1351" s="9">
        <v>163.87</v>
      </c>
      <c r="E1351" s="9">
        <v>164.91</v>
      </c>
      <c r="F1351" s="9">
        <v>30755</v>
      </c>
      <c r="G1351" s="9">
        <v>17</v>
      </c>
      <c r="H1351" s="9">
        <v>8.0952399999999994E-2</v>
      </c>
      <c r="I1351" s="9">
        <v>46</v>
      </c>
      <c r="J1351" s="9">
        <v>0.21904799999999999</v>
      </c>
      <c r="K1351" s="9">
        <v>0.13809560000000001</v>
      </c>
    </row>
    <row r="1352" spans="1:11">
      <c r="A1352" s="9">
        <v>6</v>
      </c>
      <c r="B1352" s="9">
        <v>155419740</v>
      </c>
      <c r="C1352" s="9">
        <v>155420897</v>
      </c>
      <c r="D1352" s="9">
        <v>164.91</v>
      </c>
      <c r="E1352" s="9">
        <v>165</v>
      </c>
      <c r="F1352" s="9">
        <v>80</v>
      </c>
      <c r="G1352" s="9">
        <v>21</v>
      </c>
      <c r="H1352" s="9">
        <v>0.1</v>
      </c>
      <c r="I1352" s="9">
        <v>47</v>
      </c>
      <c r="J1352" s="9">
        <v>0.22381000000000001</v>
      </c>
      <c r="K1352" s="9">
        <v>0.12381</v>
      </c>
    </row>
    <row r="1353" spans="1:11">
      <c r="A1353" s="9">
        <v>6</v>
      </c>
      <c r="B1353" s="9">
        <v>155420897</v>
      </c>
      <c r="C1353" s="9">
        <v>155785081</v>
      </c>
      <c r="D1353" s="9">
        <v>165</v>
      </c>
      <c r="E1353" s="9">
        <v>165.46</v>
      </c>
      <c r="F1353" s="9">
        <v>24035</v>
      </c>
      <c r="G1353" s="9">
        <v>21</v>
      </c>
      <c r="H1353" s="9">
        <v>0.1</v>
      </c>
      <c r="I1353" s="9">
        <v>45</v>
      </c>
      <c r="J1353" s="9">
        <v>0.214286</v>
      </c>
      <c r="K1353" s="9">
        <v>0.114286</v>
      </c>
    </row>
    <row r="1354" spans="1:11">
      <c r="A1354" s="9">
        <v>6</v>
      </c>
      <c r="B1354" s="9">
        <v>155785081</v>
      </c>
      <c r="C1354" s="9">
        <v>156029170</v>
      </c>
      <c r="D1354" s="9">
        <v>165.46</v>
      </c>
      <c r="E1354" s="9">
        <v>165.93</v>
      </c>
      <c r="F1354" s="9">
        <v>16005</v>
      </c>
      <c r="G1354" s="9">
        <v>25</v>
      </c>
      <c r="H1354" s="9">
        <v>0.119048</v>
      </c>
      <c r="I1354" s="9">
        <v>41</v>
      </c>
      <c r="J1354" s="9">
        <v>0.19523799999999999</v>
      </c>
      <c r="K1354" s="9">
        <v>7.6189999999999994E-2</v>
      </c>
    </row>
    <row r="1355" spans="1:11">
      <c r="A1355" s="9">
        <v>6</v>
      </c>
      <c r="B1355" s="9">
        <v>156029170</v>
      </c>
      <c r="C1355" s="9">
        <v>157311261</v>
      </c>
      <c r="D1355" s="9">
        <v>165.93</v>
      </c>
      <c r="E1355" s="9">
        <v>167.94</v>
      </c>
      <c r="F1355" s="9">
        <v>85085</v>
      </c>
      <c r="G1355" s="9">
        <v>28</v>
      </c>
      <c r="H1355" s="9">
        <v>0.13333300000000001</v>
      </c>
      <c r="I1355" s="9">
        <v>32</v>
      </c>
      <c r="J1355" s="9">
        <v>0.15238099999999999</v>
      </c>
      <c r="K1355" s="9">
        <v>1.9047999999999999E-2</v>
      </c>
    </row>
    <row r="1356" spans="1:11">
      <c r="A1356" s="9">
        <v>6</v>
      </c>
      <c r="B1356" s="9">
        <v>157311261</v>
      </c>
      <c r="C1356" s="9">
        <v>157771258</v>
      </c>
      <c r="D1356" s="9">
        <v>167.94</v>
      </c>
      <c r="E1356" s="9">
        <v>168.59</v>
      </c>
      <c r="F1356" s="9">
        <v>10610</v>
      </c>
      <c r="G1356" s="9">
        <v>44</v>
      </c>
      <c r="H1356" s="9">
        <v>0.20952399999999999</v>
      </c>
      <c r="I1356" s="9">
        <v>37</v>
      </c>
      <c r="J1356" s="9">
        <v>0.17619000000000001</v>
      </c>
      <c r="K1356" s="9">
        <v>-3.3334000000000003E-2</v>
      </c>
    </row>
    <row r="1357" spans="1:11">
      <c r="A1357" s="9">
        <v>6</v>
      </c>
      <c r="B1357" s="9">
        <v>157771258</v>
      </c>
      <c r="C1357" s="9">
        <v>159133831</v>
      </c>
      <c r="D1357" s="9">
        <v>168.59</v>
      </c>
      <c r="E1357" s="9">
        <v>170.11</v>
      </c>
      <c r="F1357" s="9">
        <v>92240</v>
      </c>
      <c r="G1357" s="9">
        <v>46</v>
      </c>
      <c r="H1357" s="9">
        <v>0.21904799999999999</v>
      </c>
      <c r="I1357" s="9">
        <v>39</v>
      </c>
      <c r="J1357" s="9">
        <v>0.18571399999999999</v>
      </c>
      <c r="K1357" s="9">
        <v>-3.3334000000000003E-2</v>
      </c>
    </row>
    <row r="1358" spans="1:11">
      <c r="A1358" s="9">
        <v>6</v>
      </c>
      <c r="B1358" s="9">
        <v>159133831</v>
      </c>
      <c r="C1358" s="9">
        <v>159185144</v>
      </c>
      <c r="D1358" s="9">
        <v>170.11</v>
      </c>
      <c r="E1358" s="9">
        <v>170.27</v>
      </c>
      <c r="F1358" s="9">
        <v>3695</v>
      </c>
      <c r="G1358" s="9">
        <v>38</v>
      </c>
      <c r="H1358" s="9">
        <v>0.180952</v>
      </c>
      <c r="I1358" s="9">
        <v>34</v>
      </c>
      <c r="J1358" s="9">
        <v>0.16190499999999999</v>
      </c>
      <c r="K1358" s="9">
        <v>-1.9047000000000001E-2</v>
      </c>
    </row>
    <row r="1359" spans="1:11">
      <c r="A1359" s="9">
        <v>6</v>
      </c>
      <c r="B1359" s="9">
        <v>159185144</v>
      </c>
      <c r="C1359" s="9">
        <v>159565859</v>
      </c>
      <c r="D1359" s="9">
        <v>170.27</v>
      </c>
      <c r="E1359" s="9">
        <v>170.9</v>
      </c>
      <c r="F1359" s="9">
        <v>27010</v>
      </c>
      <c r="G1359" s="9">
        <v>32</v>
      </c>
      <c r="H1359" s="9">
        <v>0.15238099999999999</v>
      </c>
      <c r="I1359" s="9">
        <v>38</v>
      </c>
      <c r="J1359" s="9">
        <v>0.180952</v>
      </c>
      <c r="K1359" s="9">
        <v>2.8570999999999999E-2</v>
      </c>
    </row>
    <row r="1360" spans="1:11">
      <c r="A1360" s="9">
        <v>6</v>
      </c>
      <c r="B1360" s="9">
        <v>159565859</v>
      </c>
      <c r="C1360" s="9">
        <v>160703887</v>
      </c>
      <c r="D1360" s="9">
        <v>170.9</v>
      </c>
      <c r="E1360" s="9">
        <v>171.82</v>
      </c>
      <c r="F1360" s="9">
        <v>75385</v>
      </c>
      <c r="G1360" s="9">
        <v>34</v>
      </c>
      <c r="H1360" s="9">
        <v>0.16190499999999999</v>
      </c>
      <c r="I1360" s="9">
        <v>43</v>
      </c>
      <c r="J1360" s="9">
        <v>0.204762</v>
      </c>
      <c r="K1360" s="9">
        <v>4.2856999999999999E-2</v>
      </c>
    </row>
    <row r="1361" spans="1:11">
      <c r="A1361" s="9">
        <v>6</v>
      </c>
      <c r="B1361" s="9">
        <v>160703887</v>
      </c>
      <c r="C1361" s="9">
        <v>161748840</v>
      </c>
      <c r="D1361" s="9">
        <v>171.82</v>
      </c>
      <c r="E1361" s="9">
        <v>174.15</v>
      </c>
      <c r="F1361" s="9">
        <v>71345</v>
      </c>
      <c r="G1361" s="9">
        <v>26</v>
      </c>
      <c r="H1361" s="9">
        <v>0.12381</v>
      </c>
      <c r="I1361" s="9">
        <v>40</v>
      </c>
      <c r="J1361" s="9">
        <v>0.19047600000000001</v>
      </c>
      <c r="K1361" s="9">
        <v>6.6666000000000003E-2</v>
      </c>
    </row>
    <row r="1362" spans="1:11">
      <c r="A1362" s="9">
        <v>6</v>
      </c>
      <c r="B1362" s="9">
        <v>161748840</v>
      </c>
      <c r="C1362" s="9">
        <v>161897984</v>
      </c>
      <c r="D1362" s="9">
        <v>174.15</v>
      </c>
      <c r="E1362" s="9">
        <v>174.75</v>
      </c>
      <c r="F1362" s="9">
        <v>11095</v>
      </c>
      <c r="G1362" s="9">
        <v>15</v>
      </c>
      <c r="H1362" s="9">
        <v>7.1428599999999995E-2</v>
      </c>
      <c r="I1362" s="9">
        <v>35</v>
      </c>
      <c r="J1362" s="9">
        <v>0.16666700000000001</v>
      </c>
      <c r="K1362" s="9">
        <v>9.5238400000000001E-2</v>
      </c>
    </row>
    <row r="1363" spans="1:11">
      <c r="A1363" s="9">
        <v>6</v>
      </c>
      <c r="B1363" s="9">
        <v>161897984</v>
      </c>
      <c r="C1363" s="9">
        <v>162184867</v>
      </c>
      <c r="D1363" s="9">
        <v>174.75</v>
      </c>
      <c r="E1363" s="9">
        <v>175.24</v>
      </c>
      <c r="F1363" s="9">
        <v>20875</v>
      </c>
      <c r="G1363" s="9">
        <v>20</v>
      </c>
      <c r="H1363" s="9">
        <v>9.5238100000000006E-2</v>
      </c>
      <c r="I1363" s="9">
        <v>37</v>
      </c>
      <c r="J1363" s="9">
        <v>0.17619000000000001</v>
      </c>
      <c r="K1363" s="9">
        <v>8.0951899999999993E-2</v>
      </c>
    </row>
    <row r="1364" spans="1:11">
      <c r="A1364" s="9">
        <v>6</v>
      </c>
      <c r="B1364" s="9">
        <v>162184867</v>
      </c>
      <c r="C1364" s="9">
        <v>163298584</v>
      </c>
      <c r="D1364" s="9">
        <v>175.24</v>
      </c>
      <c r="E1364" s="9">
        <v>176.73</v>
      </c>
      <c r="F1364" s="9">
        <v>78070</v>
      </c>
      <c r="G1364" s="9">
        <v>23</v>
      </c>
      <c r="H1364" s="9">
        <v>0.109524</v>
      </c>
      <c r="I1364" s="9">
        <v>34</v>
      </c>
      <c r="J1364" s="9">
        <v>0.16190499999999999</v>
      </c>
      <c r="K1364" s="9">
        <v>5.2380999999999997E-2</v>
      </c>
    </row>
    <row r="1365" spans="1:11">
      <c r="A1365" s="9">
        <v>6</v>
      </c>
      <c r="B1365" s="9">
        <v>163670680</v>
      </c>
      <c r="C1365" s="9">
        <v>163902316</v>
      </c>
      <c r="D1365" s="9">
        <v>177.64</v>
      </c>
      <c r="E1365" s="9">
        <v>177.88</v>
      </c>
      <c r="F1365" s="9">
        <v>15990</v>
      </c>
      <c r="G1365" s="9">
        <v>24</v>
      </c>
      <c r="H1365" s="9">
        <v>0.114286</v>
      </c>
      <c r="I1365" s="9">
        <v>36</v>
      </c>
      <c r="J1365" s="9">
        <v>0.171429</v>
      </c>
      <c r="K1365" s="9">
        <v>5.7142999999999999E-2</v>
      </c>
    </row>
    <row r="1366" spans="1:11">
      <c r="A1366" s="9">
        <v>6</v>
      </c>
      <c r="B1366" s="9">
        <v>163902316</v>
      </c>
      <c r="C1366" s="9">
        <v>163903048</v>
      </c>
      <c r="D1366" s="9">
        <v>177.88</v>
      </c>
      <c r="E1366" s="9">
        <v>177.93</v>
      </c>
      <c r="F1366" s="9">
        <v>55</v>
      </c>
      <c r="G1366" s="9">
        <v>22</v>
      </c>
      <c r="H1366" s="9">
        <v>0.10476199999999999</v>
      </c>
      <c r="I1366" s="9">
        <v>38</v>
      </c>
      <c r="J1366" s="9">
        <v>0.180952</v>
      </c>
      <c r="K1366" s="9">
        <v>7.6189999999999994E-2</v>
      </c>
    </row>
    <row r="1367" spans="1:11">
      <c r="A1367" s="9">
        <v>6</v>
      </c>
      <c r="B1367" s="9">
        <v>163903048</v>
      </c>
      <c r="C1367" s="9">
        <v>163961952</v>
      </c>
      <c r="D1367" s="9">
        <v>177.93</v>
      </c>
      <c r="E1367" s="9">
        <v>178.25</v>
      </c>
      <c r="F1367" s="9">
        <v>4415</v>
      </c>
      <c r="G1367" s="9">
        <v>25</v>
      </c>
      <c r="H1367" s="9">
        <v>0.119048</v>
      </c>
      <c r="I1367" s="9">
        <v>38</v>
      </c>
      <c r="J1367" s="9">
        <v>0.180952</v>
      </c>
      <c r="K1367" s="9">
        <v>6.1904000000000001E-2</v>
      </c>
    </row>
    <row r="1368" spans="1:11">
      <c r="A1368" s="9">
        <v>6</v>
      </c>
      <c r="B1368" s="9">
        <v>163961952</v>
      </c>
      <c r="C1368" s="9">
        <v>164214675</v>
      </c>
      <c r="D1368" s="9">
        <v>178.25</v>
      </c>
      <c r="E1368" s="9">
        <v>178.99</v>
      </c>
      <c r="F1368" s="9">
        <v>18420</v>
      </c>
      <c r="G1368" s="9">
        <v>28</v>
      </c>
      <c r="H1368" s="9">
        <v>0.13333300000000001</v>
      </c>
      <c r="I1368" s="9">
        <v>34</v>
      </c>
      <c r="J1368" s="9">
        <v>0.16190499999999999</v>
      </c>
      <c r="K1368" s="9">
        <v>2.8572E-2</v>
      </c>
    </row>
    <row r="1369" spans="1:11">
      <c r="A1369" s="9">
        <v>6</v>
      </c>
      <c r="B1369" s="9">
        <v>164214675</v>
      </c>
      <c r="C1369" s="9">
        <v>164267249</v>
      </c>
      <c r="D1369" s="9">
        <v>178.99</v>
      </c>
      <c r="E1369" s="9">
        <v>179.11</v>
      </c>
      <c r="F1369" s="9">
        <v>4015</v>
      </c>
      <c r="G1369" s="9">
        <v>32</v>
      </c>
      <c r="H1369" s="9">
        <v>0.15238099999999999</v>
      </c>
      <c r="I1369" s="9">
        <v>34</v>
      </c>
      <c r="J1369" s="9">
        <v>0.16190499999999999</v>
      </c>
      <c r="K1369" s="9">
        <v>9.5239999999999995E-3</v>
      </c>
    </row>
    <row r="1370" spans="1:11">
      <c r="A1370" s="9">
        <v>6</v>
      </c>
      <c r="B1370" s="9">
        <v>164269199</v>
      </c>
      <c r="C1370" s="9">
        <v>164340168</v>
      </c>
      <c r="D1370" s="9">
        <v>179.22</v>
      </c>
      <c r="E1370" s="9">
        <v>179.46</v>
      </c>
      <c r="F1370" s="9">
        <v>4735</v>
      </c>
      <c r="G1370" s="9">
        <v>29</v>
      </c>
      <c r="H1370" s="9">
        <v>0.138095</v>
      </c>
      <c r="I1370" s="9">
        <v>35</v>
      </c>
      <c r="J1370" s="9">
        <v>0.16666700000000001</v>
      </c>
      <c r="K1370" s="9">
        <v>2.8572E-2</v>
      </c>
    </row>
    <row r="1371" spans="1:11">
      <c r="A1371" s="9">
        <v>6</v>
      </c>
      <c r="B1371" s="9">
        <v>164340168</v>
      </c>
      <c r="C1371" s="9">
        <v>164344165</v>
      </c>
      <c r="D1371" s="9">
        <v>179.46</v>
      </c>
      <c r="E1371" s="9">
        <v>179.64</v>
      </c>
      <c r="F1371" s="9">
        <v>310</v>
      </c>
      <c r="G1371" s="9">
        <v>29</v>
      </c>
      <c r="H1371" s="9">
        <v>0.138095</v>
      </c>
      <c r="I1371" s="9">
        <v>33</v>
      </c>
      <c r="J1371" s="9">
        <v>0.157143</v>
      </c>
      <c r="K1371" s="9">
        <v>1.9047999999999999E-2</v>
      </c>
    </row>
    <row r="1372" spans="1:11">
      <c r="A1372" s="9">
        <v>6</v>
      </c>
      <c r="B1372" s="9">
        <v>164344165</v>
      </c>
      <c r="C1372" s="9">
        <v>164552985</v>
      </c>
      <c r="D1372" s="9">
        <v>179.64</v>
      </c>
      <c r="E1372" s="9">
        <v>179.97</v>
      </c>
      <c r="F1372" s="9">
        <v>14085</v>
      </c>
      <c r="G1372" s="9">
        <v>31</v>
      </c>
      <c r="H1372" s="9">
        <v>0.147619</v>
      </c>
      <c r="I1372" s="9">
        <v>31</v>
      </c>
      <c r="J1372" s="9">
        <v>0.147619</v>
      </c>
      <c r="K1372" s="9">
        <v>0</v>
      </c>
    </row>
    <row r="1373" spans="1:11">
      <c r="A1373" s="9">
        <v>6</v>
      </c>
      <c r="B1373" s="9">
        <v>164552985</v>
      </c>
      <c r="C1373" s="9">
        <v>164553806</v>
      </c>
      <c r="D1373" s="9">
        <v>179.97</v>
      </c>
      <c r="E1373" s="9">
        <v>180.01</v>
      </c>
      <c r="F1373" s="9">
        <v>60</v>
      </c>
      <c r="G1373" s="9">
        <v>30</v>
      </c>
      <c r="H1373" s="9">
        <v>0.14285700000000001</v>
      </c>
      <c r="I1373" s="9">
        <v>29</v>
      </c>
      <c r="J1373" s="9">
        <v>0.138095</v>
      </c>
      <c r="K1373" s="9">
        <v>-4.7620000000000197E-3</v>
      </c>
    </row>
    <row r="1374" spans="1:11">
      <c r="A1374" s="9">
        <v>6</v>
      </c>
      <c r="B1374" s="9">
        <v>164553806</v>
      </c>
      <c r="C1374" s="9">
        <v>165172942</v>
      </c>
      <c r="D1374" s="9">
        <v>180.01</v>
      </c>
      <c r="E1374" s="9">
        <v>180.8</v>
      </c>
      <c r="F1374" s="9">
        <v>43515</v>
      </c>
      <c r="G1374" s="9">
        <v>31</v>
      </c>
      <c r="H1374" s="9">
        <v>0.147619</v>
      </c>
      <c r="I1374" s="9">
        <v>31</v>
      </c>
      <c r="J1374" s="9">
        <v>0.147619</v>
      </c>
      <c r="K1374" s="9">
        <v>0</v>
      </c>
    </row>
    <row r="1375" spans="1:11">
      <c r="A1375" s="9">
        <v>6</v>
      </c>
      <c r="B1375" s="9">
        <v>165172942</v>
      </c>
      <c r="C1375" s="9">
        <v>165385957</v>
      </c>
      <c r="D1375" s="9">
        <v>180.8</v>
      </c>
      <c r="E1375" s="9">
        <v>181.17</v>
      </c>
      <c r="F1375" s="9">
        <v>13990</v>
      </c>
      <c r="G1375" s="9">
        <v>23</v>
      </c>
      <c r="H1375" s="9">
        <v>0.109524</v>
      </c>
      <c r="I1375" s="9">
        <v>44</v>
      </c>
      <c r="J1375" s="9">
        <v>0.20952399999999999</v>
      </c>
      <c r="K1375" s="9">
        <v>0.1</v>
      </c>
    </row>
    <row r="1376" spans="1:11">
      <c r="A1376" s="9">
        <v>6</v>
      </c>
      <c r="B1376" s="9">
        <v>165385957</v>
      </c>
      <c r="C1376" s="9">
        <v>165472985</v>
      </c>
      <c r="D1376" s="9">
        <v>181.17</v>
      </c>
      <c r="E1376" s="9">
        <v>181.59</v>
      </c>
      <c r="F1376" s="9">
        <v>6030</v>
      </c>
      <c r="G1376" s="9">
        <v>23</v>
      </c>
      <c r="H1376" s="9">
        <v>0.109524</v>
      </c>
      <c r="I1376" s="9">
        <v>47</v>
      </c>
      <c r="J1376" s="9">
        <v>0.22381000000000001</v>
      </c>
      <c r="K1376" s="9">
        <v>0.114286</v>
      </c>
    </row>
    <row r="1377" spans="1:11">
      <c r="A1377" s="9">
        <v>6</v>
      </c>
      <c r="B1377" s="9">
        <v>165472985</v>
      </c>
      <c r="C1377" s="9">
        <v>165473064</v>
      </c>
      <c r="D1377" s="9">
        <v>181.59</v>
      </c>
      <c r="E1377" s="9">
        <v>181.59</v>
      </c>
      <c r="F1377" s="9">
        <v>5</v>
      </c>
      <c r="G1377" s="9">
        <v>26</v>
      </c>
      <c r="H1377" s="9">
        <v>0.12381</v>
      </c>
      <c r="I1377" s="9">
        <v>50</v>
      </c>
      <c r="J1377" s="9">
        <v>0.238095</v>
      </c>
      <c r="K1377" s="9">
        <v>0.114285</v>
      </c>
    </row>
    <row r="1378" spans="1:11">
      <c r="A1378" s="9">
        <v>6</v>
      </c>
      <c r="B1378" s="9">
        <v>165473064</v>
      </c>
      <c r="C1378" s="9">
        <v>165783339</v>
      </c>
      <c r="D1378" s="9">
        <v>181.59</v>
      </c>
      <c r="E1378" s="9">
        <v>182.46</v>
      </c>
      <c r="F1378" s="9">
        <v>22195</v>
      </c>
      <c r="G1378" s="9">
        <v>22</v>
      </c>
      <c r="H1378" s="9">
        <v>0.10476199999999999</v>
      </c>
      <c r="I1378" s="9">
        <v>45</v>
      </c>
      <c r="J1378" s="9">
        <v>0.214286</v>
      </c>
      <c r="K1378" s="9">
        <v>0.109524</v>
      </c>
    </row>
    <row r="1379" spans="1:11">
      <c r="A1379" s="9">
        <v>6</v>
      </c>
      <c r="B1379" s="9">
        <v>165783339</v>
      </c>
      <c r="C1379" s="9">
        <v>166283035</v>
      </c>
      <c r="D1379" s="9">
        <v>182.46</v>
      </c>
      <c r="E1379" s="9">
        <v>183.47</v>
      </c>
      <c r="F1379" s="9">
        <v>36015</v>
      </c>
      <c r="G1379" s="9">
        <v>22</v>
      </c>
      <c r="H1379" s="9">
        <v>0.10476199999999999</v>
      </c>
      <c r="I1379" s="9">
        <v>48</v>
      </c>
      <c r="J1379" s="9">
        <v>0.228571</v>
      </c>
      <c r="K1379" s="9">
        <v>0.123809</v>
      </c>
    </row>
    <row r="1380" spans="1:11">
      <c r="A1380" s="9">
        <v>6</v>
      </c>
      <c r="B1380" s="9">
        <v>166283035</v>
      </c>
      <c r="C1380" s="9">
        <v>166426194</v>
      </c>
      <c r="D1380" s="9">
        <v>183.47</v>
      </c>
      <c r="E1380" s="9">
        <v>183.99</v>
      </c>
      <c r="F1380" s="9">
        <v>10250</v>
      </c>
      <c r="G1380" s="9">
        <v>22</v>
      </c>
      <c r="H1380" s="9">
        <v>0.10476199999999999</v>
      </c>
      <c r="I1380" s="9">
        <v>49</v>
      </c>
      <c r="J1380" s="9">
        <v>0.23333300000000001</v>
      </c>
      <c r="K1380" s="9">
        <v>0.12857099999999999</v>
      </c>
    </row>
    <row r="1381" spans="1:11">
      <c r="A1381" s="9">
        <v>6</v>
      </c>
      <c r="B1381" s="9">
        <v>166426194</v>
      </c>
      <c r="C1381" s="9">
        <v>166749764</v>
      </c>
      <c r="D1381" s="9">
        <v>183.99</v>
      </c>
      <c r="E1381" s="9">
        <v>185.42</v>
      </c>
      <c r="F1381" s="9">
        <v>23855</v>
      </c>
      <c r="G1381" s="9">
        <v>24</v>
      </c>
      <c r="H1381" s="9">
        <v>0.114286</v>
      </c>
      <c r="I1381" s="9">
        <v>45</v>
      </c>
      <c r="J1381" s="9">
        <v>0.214286</v>
      </c>
      <c r="K1381" s="9">
        <v>0.1</v>
      </c>
    </row>
    <row r="1382" spans="1:11">
      <c r="A1382" s="9">
        <v>6</v>
      </c>
      <c r="B1382" s="9">
        <v>166749764</v>
      </c>
      <c r="C1382" s="9">
        <v>166906131</v>
      </c>
      <c r="D1382" s="9">
        <v>185.42</v>
      </c>
      <c r="E1382" s="9">
        <v>185.82</v>
      </c>
      <c r="F1382" s="9">
        <v>10770</v>
      </c>
      <c r="G1382" s="9">
        <v>25</v>
      </c>
      <c r="H1382" s="9">
        <v>0.119048</v>
      </c>
      <c r="I1382" s="9">
        <v>50</v>
      </c>
      <c r="J1382" s="9">
        <v>0.238095</v>
      </c>
      <c r="K1382" s="9">
        <v>0.119047</v>
      </c>
    </row>
    <row r="1383" spans="1:11">
      <c r="A1383" s="9">
        <v>6</v>
      </c>
      <c r="B1383" s="9">
        <v>166906131</v>
      </c>
      <c r="C1383" s="9">
        <v>167176981</v>
      </c>
      <c r="D1383" s="9">
        <v>185.82</v>
      </c>
      <c r="E1383" s="9">
        <v>186.39</v>
      </c>
      <c r="F1383" s="9">
        <v>17635</v>
      </c>
      <c r="G1383" s="9">
        <v>41</v>
      </c>
      <c r="H1383" s="9">
        <v>0.19523799999999999</v>
      </c>
      <c r="I1383" s="9">
        <v>62</v>
      </c>
      <c r="J1383" s="9">
        <v>0.295238</v>
      </c>
      <c r="K1383" s="9">
        <v>0.1</v>
      </c>
    </row>
    <row r="1384" spans="1:11">
      <c r="A1384" s="9">
        <v>6</v>
      </c>
      <c r="B1384" s="9">
        <v>167176981</v>
      </c>
      <c r="C1384" s="9">
        <v>167301553</v>
      </c>
      <c r="D1384" s="9">
        <v>186.39</v>
      </c>
      <c r="E1384" s="9">
        <v>186.67</v>
      </c>
      <c r="F1384" s="9">
        <v>8210</v>
      </c>
      <c r="G1384" s="9">
        <v>42</v>
      </c>
      <c r="H1384" s="9">
        <v>0.2</v>
      </c>
      <c r="I1384" s="9">
        <v>57</v>
      </c>
      <c r="J1384" s="9">
        <v>0.27142899999999998</v>
      </c>
      <c r="K1384" s="9">
        <v>7.1429000000000006E-2</v>
      </c>
    </row>
    <row r="1385" spans="1:11">
      <c r="A1385" s="9">
        <v>6</v>
      </c>
      <c r="B1385" s="9">
        <v>167301553</v>
      </c>
      <c r="C1385" s="9">
        <v>167383998</v>
      </c>
      <c r="D1385" s="9">
        <v>186.67</v>
      </c>
      <c r="E1385" s="9">
        <v>186.85</v>
      </c>
      <c r="F1385" s="9">
        <v>4590</v>
      </c>
      <c r="G1385" s="9">
        <v>41</v>
      </c>
      <c r="H1385" s="9">
        <v>0.19523799999999999</v>
      </c>
      <c r="I1385" s="9">
        <v>52</v>
      </c>
      <c r="J1385" s="9">
        <v>0.24761900000000001</v>
      </c>
      <c r="K1385" s="9">
        <v>5.2380999999999997E-2</v>
      </c>
    </row>
    <row r="1386" spans="1:11">
      <c r="A1386" s="9">
        <v>6</v>
      </c>
      <c r="B1386" s="9">
        <v>167383998</v>
      </c>
      <c r="C1386" s="9">
        <v>167590995</v>
      </c>
      <c r="D1386" s="9">
        <v>186.85</v>
      </c>
      <c r="E1386" s="9">
        <v>187.12</v>
      </c>
      <c r="F1386" s="9">
        <v>14540</v>
      </c>
      <c r="G1386" s="9">
        <v>36</v>
      </c>
      <c r="H1386" s="9">
        <v>0.171429</v>
      </c>
      <c r="I1386" s="9">
        <v>49</v>
      </c>
      <c r="J1386" s="9">
        <v>0.23333300000000001</v>
      </c>
      <c r="K1386" s="9">
        <v>6.1904000000000001E-2</v>
      </c>
    </row>
    <row r="1387" spans="1:11">
      <c r="A1387" s="9">
        <v>6</v>
      </c>
      <c r="B1387" s="9">
        <v>167590995</v>
      </c>
      <c r="C1387" s="9">
        <v>168150145</v>
      </c>
      <c r="D1387" s="9">
        <v>187.12</v>
      </c>
      <c r="E1387" s="9">
        <v>188.26</v>
      </c>
      <c r="F1387" s="9">
        <v>37850</v>
      </c>
      <c r="G1387" s="9">
        <v>25</v>
      </c>
      <c r="H1387" s="9">
        <v>0.119048</v>
      </c>
      <c r="I1387" s="9">
        <v>38</v>
      </c>
      <c r="J1387" s="9">
        <v>0.180952</v>
      </c>
      <c r="K1387" s="9">
        <v>6.1904000000000001E-2</v>
      </c>
    </row>
    <row r="1388" spans="1:11">
      <c r="A1388" s="9">
        <v>6</v>
      </c>
      <c r="B1388" s="9">
        <v>168150145</v>
      </c>
      <c r="C1388" s="9">
        <v>168176721</v>
      </c>
      <c r="D1388" s="9">
        <v>188.26</v>
      </c>
      <c r="E1388" s="9">
        <v>188.36</v>
      </c>
      <c r="F1388" s="9">
        <v>2265</v>
      </c>
      <c r="G1388" s="9">
        <v>33</v>
      </c>
      <c r="H1388" s="9">
        <v>0.157143</v>
      </c>
      <c r="I1388" s="9">
        <v>38</v>
      </c>
      <c r="J1388" s="9">
        <v>0.180952</v>
      </c>
      <c r="K1388" s="9">
        <v>2.3809E-2</v>
      </c>
    </row>
    <row r="1389" spans="1:11">
      <c r="A1389" s="9">
        <v>6</v>
      </c>
      <c r="B1389" s="9">
        <v>168176721</v>
      </c>
      <c r="C1389" s="9">
        <v>168177964</v>
      </c>
      <c r="D1389" s="9">
        <v>188.36</v>
      </c>
      <c r="E1389" s="9">
        <v>188.44</v>
      </c>
      <c r="F1389" s="9">
        <v>95</v>
      </c>
      <c r="G1389" s="9">
        <v>33</v>
      </c>
      <c r="H1389" s="9">
        <v>0.157143</v>
      </c>
      <c r="I1389" s="9">
        <v>38</v>
      </c>
      <c r="J1389" s="9">
        <v>0.180952</v>
      </c>
      <c r="K1389" s="9">
        <v>2.3809E-2</v>
      </c>
    </row>
    <row r="1390" spans="1:11">
      <c r="A1390" s="9">
        <v>6</v>
      </c>
      <c r="B1390" s="9">
        <v>168177964</v>
      </c>
      <c r="C1390" s="9">
        <v>168318065</v>
      </c>
      <c r="D1390" s="9">
        <v>188.44</v>
      </c>
      <c r="E1390" s="9">
        <v>188.82</v>
      </c>
      <c r="F1390" s="9">
        <v>11090</v>
      </c>
      <c r="G1390" s="9">
        <v>34</v>
      </c>
      <c r="H1390" s="9">
        <v>0.16190499999999999</v>
      </c>
      <c r="I1390" s="9">
        <v>37</v>
      </c>
      <c r="J1390" s="9">
        <v>0.17619000000000001</v>
      </c>
      <c r="K1390" s="9">
        <v>1.4285000000000001E-2</v>
      </c>
    </row>
    <row r="1391" spans="1:11">
      <c r="A1391" s="9">
        <v>6</v>
      </c>
      <c r="B1391" s="9">
        <v>168318065</v>
      </c>
      <c r="C1391" s="9">
        <v>168560508</v>
      </c>
      <c r="D1391" s="9">
        <v>188.82</v>
      </c>
      <c r="E1391" s="9">
        <v>189.06</v>
      </c>
      <c r="F1391" s="9">
        <v>17525</v>
      </c>
      <c r="G1391" s="9">
        <v>44</v>
      </c>
      <c r="H1391" s="9">
        <v>0.20952399999999999</v>
      </c>
      <c r="I1391" s="9">
        <v>44</v>
      </c>
      <c r="J1391" s="9">
        <v>0.20952399999999999</v>
      </c>
      <c r="K1391" s="9">
        <v>0</v>
      </c>
    </row>
    <row r="1392" spans="1:11">
      <c r="A1392" s="9">
        <v>6</v>
      </c>
      <c r="B1392" s="9">
        <v>168560508</v>
      </c>
      <c r="C1392" s="9">
        <v>169069920</v>
      </c>
      <c r="D1392" s="9">
        <v>189.06</v>
      </c>
      <c r="E1392" s="9">
        <v>189.85</v>
      </c>
      <c r="F1392" s="9">
        <v>36790</v>
      </c>
      <c r="G1392" s="9">
        <v>42</v>
      </c>
      <c r="H1392" s="9">
        <v>0.2</v>
      </c>
      <c r="I1392" s="9">
        <v>43</v>
      </c>
      <c r="J1392" s="9">
        <v>0.204762</v>
      </c>
      <c r="K1392" s="9">
        <v>4.7619999999999902E-3</v>
      </c>
    </row>
    <row r="1393" spans="1:11">
      <c r="A1393" s="9">
        <v>6</v>
      </c>
      <c r="B1393" s="9">
        <v>169069920</v>
      </c>
      <c r="C1393" s="9">
        <v>169314019</v>
      </c>
      <c r="D1393" s="9">
        <v>189.85</v>
      </c>
      <c r="E1393" s="9">
        <v>190.63</v>
      </c>
      <c r="F1393" s="9">
        <v>17160</v>
      </c>
      <c r="G1393" s="9">
        <v>48</v>
      </c>
      <c r="H1393" s="9">
        <v>0.228571</v>
      </c>
      <c r="I1393" s="9">
        <v>45</v>
      </c>
      <c r="J1393" s="9">
        <v>0.214286</v>
      </c>
      <c r="K1393" s="9">
        <v>-1.4285000000000001E-2</v>
      </c>
    </row>
    <row r="1394" spans="1:11">
      <c r="A1394" s="9">
        <v>6</v>
      </c>
      <c r="B1394" s="9">
        <v>169314019</v>
      </c>
      <c r="C1394" s="9">
        <v>170213884</v>
      </c>
      <c r="D1394" s="9">
        <v>190.63</v>
      </c>
      <c r="E1394" s="9">
        <v>191.57</v>
      </c>
      <c r="F1394" s="9">
        <v>64620</v>
      </c>
      <c r="G1394" s="9">
        <v>45</v>
      </c>
      <c r="H1394" s="9">
        <v>0.214286</v>
      </c>
      <c r="I1394" s="9">
        <v>43</v>
      </c>
      <c r="J1394" s="9">
        <v>0.204762</v>
      </c>
      <c r="K1394" s="9">
        <v>-9.5239999999999995E-3</v>
      </c>
    </row>
    <row r="1395" spans="1:11">
      <c r="A1395" s="9">
        <v>6</v>
      </c>
      <c r="B1395" s="9">
        <v>170213884</v>
      </c>
      <c r="C1395" s="9">
        <v>170743394</v>
      </c>
      <c r="D1395" s="9">
        <v>191.57</v>
      </c>
      <c r="E1395" s="9">
        <v>192.04</v>
      </c>
      <c r="F1395" s="9">
        <v>27539</v>
      </c>
      <c r="G1395" s="9">
        <v>49</v>
      </c>
      <c r="H1395" s="9">
        <v>0.23333300000000001</v>
      </c>
      <c r="I1395" s="9">
        <v>38</v>
      </c>
      <c r="J1395" s="9">
        <v>0.180952</v>
      </c>
      <c r="K1395" s="9">
        <v>-5.2380999999999997E-2</v>
      </c>
    </row>
    <row r="1396" spans="1:11">
      <c r="A1396" s="9">
        <v>7</v>
      </c>
      <c r="B1396" s="9">
        <v>19692</v>
      </c>
      <c r="C1396" s="9">
        <v>934365</v>
      </c>
      <c r="D1396" s="9">
        <v>0</v>
      </c>
      <c r="E1396" s="9">
        <v>1.59</v>
      </c>
      <c r="F1396" s="9">
        <v>83277</v>
      </c>
      <c r="G1396" s="9">
        <v>36</v>
      </c>
      <c r="H1396" s="9">
        <v>0.171429</v>
      </c>
      <c r="I1396" s="9">
        <v>50</v>
      </c>
      <c r="J1396" s="9">
        <v>0.238095</v>
      </c>
      <c r="K1396" s="9">
        <v>6.6666000000000003E-2</v>
      </c>
    </row>
    <row r="1397" spans="1:11">
      <c r="A1397" s="9">
        <v>7</v>
      </c>
      <c r="B1397" s="9">
        <v>934365</v>
      </c>
      <c r="C1397" s="9">
        <v>943861</v>
      </c>
      <c r="D1397" s="9">
        <v>1.59</v>
      </c>
      <c r="E1397" s="9">
        <v>1.66</v>
      </c>
      <c r="F1397" s="9">
        <v>610</v>
      </c>
      <c r="G1397" s="9">
        <v>38</v>
      </c>
      <c r="H1397" s="9">
        <v>0.180952</v>
      </c>
      <c r="I1397" s="9">
        <v>49</v>
      </c>
      <c r="J1397" s="9">
        <v>0.23333300000000001</v>
      </c>
      <c r="K1397" s="9">
        <v>5.2380999999999997E-2</v>
      </c>
    </row>
    <row r="1398" spans="1:11">
      <c r="A1398" s="9">
        <v>7</v>
      </c>
      <c r="B1398" s="9">
        <v>943861</v>
      </c>
      <c r="C1398" s="9">
        <v>1195917</v>
      </c>
      <c r="D1398" s="9">
        <v>1.66</v>
      </c>
      <c r="E1398" s="9">
        <v>2</v>
      </c>
      <c r="F1398" s="9">
        <v>22875</v>
      </c>
      <c r="G1398" s="9">
        <v>31</v>
      </c>
      <c r="H1398" s="9">
        <v>0.147619</v>
      </c>
      <c r="I1398" s="9">
        <v>40</v>
      </c>
      <c r="J1398" s="9">
        <v>0.19047600000000001</v>
      </c>
      <c r="K1398" s="9">
        <v>4.2856999999999999E-2</v>
      </c>
    </row>
    <row r="1399" spans="1:11">
      <c r="A1399" s="9">
        <v>7</v>
      </c>
      <c r="B1399" s="9">
        <v>1195917</v>
      </c>
      <c r="C1399" s="9">
        <v>1618208</v>
      </c>
      <c r="D1399" s="9">
        <v>2</v>
      </c>
      <c r="E1399" s="9">
        <v>3.04</v>
      </c>
      <c r="F1399" s="9">
        <v>39610</v>
      </c>
      <c r="G1399" s="9">
        <v>32</v>
      </c>
      <c r="H1399" s="9">
        <v>0.15238099999999999</v>
      </c>
      <c r="I1399" s="9">
        <v>40</v>
      </c>
      <c r="J1399" s="9">
        <v>0.19047600000000001</v>
      </c>
      <c r="K1399" s="9">
        <v>3.8094999999999997E-2</v>
      </c>
    </row>
    <row r="1400" spans="1:11">
      <c r="A1400" s="9">
        <v>7</v>
      </c>
      <c r="B1400" s="9">
        <v>1618208</v>
      </c>
      <c r="C1400" s="9">
        <v>2696235</v>
      </c>
      <c r="D1400" s="9">
        <v>3.04</v>
      </c>
      <c r="E1400" s="9">
        <v>4.46</v>
      </c>
      <c r="F1400" s="9">
        <v>61120</v>
      </c>
      <c r="G1400" s="9">
        <v>29</v>
      </c>
      <c r="H1400" s="9">
        <v>0.138095</v>
      </c>
      <c r="I1400" s="9">
        <v>40</v>
      </c>
      <c r="J1400" s="9">
        <v>0.19047600000000001</v>
      </c>
      <c r="K1400" s="9">
        <v>5.2380999999999997E-2</v>
      </c>
    </row>
    <row r="1401" spans="1:11">
      <c r="A1401" s="9">
        <v>7</v>
      </c>
      <c r="B1401" s="9">
        <v>2696235</v>
      </c>
      <c r="C1401" s="9">
        <v>3031976</v>
      </c>
      <c r="D1401" s="9">
        <v>4.46</v>
      </c>
      <c r="E1401" s="9">
        <v>5.37</v>
      </c>
      <c r="F1401" s="9">
        <v>30790</v>
      </c>
      <c r="G1401" s="9">
        <v>27</v>
      </c>
      <c r="H1401" s="9">
        <v>0.12857099999999999</v>
      </c>
      <c r="I1401" s="9">
        <v>47</v>
      </c>
      <c r="J1401" s="9">
        <v>0.22381000000000001</v>
      </c>
      <c r="K1401" s="9">
        <v>9.5239000000000004E-2</v>
      </c>
    </row>
    <row r="1402" spans="1:11">
      <c r="A1402" s="9">
        <v>7</v>
      </c>
      <c r="B1402" s="9">
        <v>3031976</v>
      </c>
      <c r="C1402" s="9">
        <v>4387440</v>
      </c>
      <c r="D1402" s="9">
        <v>5.37</v>
      </c>
      <c r="E1402" s="9">
        <v>7.44</v>
      </c>
      <c r="F1402" s="9">
        <v>138890</v>
      </c>
      <c r="G1402" s="9">
        <v>23</v>
      </c>
      <c r="H1402" s="9">
        <v>0.109524</v>
      </c>
      <c r="I1402" s="9">
        <v>52</v>
      </c>
      <c r="J1402" s="9">
        <v>0.24761900000000001</v>
      </c>
      <c r="K1402" s="9">
        <v>0.138095</v>
      </c>
    </row>
    <row r="1403" spans="1:11">
      <c r="A1403" s="9">
        <v>7</v>
      </c>
      <c r="B1403" s="9">
        <v>4387440</v>
      </c>
      <c r="C1403" s="9">
        <v>4959264</v>
      </c>
      <c r="D1403" s="9">
        <v>7.44</v>
      </c>
      <c r="E1403" s="9">
        <v>8.9499999999999993</v>
      </c>
      <c r="F1403" s="9">
        <v>51050</v>
      </c>
      <c r="G1403" s="9">
        <v>23</v>
      </c>
      <c r="H1403" s="9">
        <v>0.109524</v>
      </c>
      <c r="I1403" s="9">
        <v>57</v>
      </c>
      <c r="J1403" s="9">
        <v>0.27142899999999998</v>
      </c>
      <c r="K1403" s="9">
        <v>0.16190499999999999</v>
      </c>
    </row>
    <row r="1404" spans="1:11">
      <c r="A1404" s="9">
        <v>7</v>
      </c>
      <c r="B1404" s="9">
        <v>4959264</v>
      </c>
      <c r="C1404" s="9">
        <v>5950550</v>
      </c>
      <c r="D1404" s="9">
        <v>8.9499999999999993</v>
      </c>
      <c r="E1404" s="9">
        <v>11.01</v>
      </c>
      <c r="F1404" s="9">
        <v>84045</v>
      </c>
      <c r="G1404" s="9">
        <v>21</v>
      </c>
      <c r="H1404" s="9">
        <v>0.1</v>
      </c>
      <c r="I1404" s="9">
        <v>51</v>
      </c>
      <c r="J1404" s="9">
        <v>0.24285699999999999</v>
      </c>
      <c r="K1404" s="9">
        <v>0.14285700000000001</v>
      </c>
    </row>
    <row r="1405" spans="1:11">
      <c r="A1405" s="9">
        <v>7</v>
      </c>
      <c r="B1405" s="9">
        <v>5950550</v>
      </c>
      <c r="C1405" s="9">
        <v>6793676</v>
      </c>
      <c r="D1405" s="9">
        <v>11.01</v>
      </c>
      <c r="E1405" s="9">
        <v>11.97</v>
      </c>
      <c r="F1405" s="9">
        <v>64405</v>
      </c>
      <c r="G1405" s="9">
        <v>37</v>
      </c>
      <c r="H1405" s="9">
        <v>0.17619000000000001</v>
      </c>
      <c r="I1405" s="9">
        <v>60</v>
      </c>
      <c r="J1405" s="9">
        <v>0.28571400000000002</v>
      </c>
      <c r="K1405" s="9">
        <v>0.109524</v>
      </c>
    </row>
    <row r="1406" spans="1:11">
      <c r="A1406" s="9">
        <v>7</v>
      </c>
      <c r="B1406" s="9">
        <v>6793676</v>
      </c>
      <c r="C1406" s="9">
        <v>7130375</v>
      </c>
      <c r="D1406" s="9">
        <v>11.97</v>
      </c>
      <c r="E1406" s="9">
        <v>12.86</v>
      </c>
      <c r="F1406" s="9">
        <v>25620</v>
      </c>
      <c r="G1406" s="9">
        <v>36</v>
      </c>
      <c r="H1406" s="9">
        <v>0.171429</v>
      </c>
      <c r="I1406" s="9">
        <v>54</v>
      </c>
      <c r="J1406" s="9">
        <v>0.25714300000000001</v>
      </c>
      <c r="K1406" s="9">
        <v>8.5713999999999999E-2</v>
      </c>
    </row>
    <row r="1407" spans="1:11">
      <c r="A1407" s="9">
        <v>7</v>
      </c>
      <c r="B1407" s="9">
        <v>7130375</v>
      </c>
      <c r="C1407" s="9">
        <v>7829433</v>
      </c>
      <c r="D1407" s="9">
        <v>12.86</v>
      </c>
      <c r="E1407" s="9">
        <v>14.25</v>
      </c>
      <c r="F1407" s="9">
        <v>52630</v>
      </c>
      <c r="G1407" s="9">
        <v>40</v>
      </c>
      <c r="H1407" s="9">
        <v>0.19047600000000001</v>
      </c>
      <c r="I1407" s="9">
        <v>51</v>
      </c>
      <c r="J1407" s="9">
        <v>0.24285699999999999</v>
      </c>
      <c r="K1407" s="9">
        <v>5.2380999999999997E-2</v>
      </c>
    </row>
    <row r="1408" spans="1:11">
      <c r="A1408" s="9">
        <v>7</v>
      </c>
      <c r="B1408" s="9">
        <v>7888958</v>
      </c>
      <c r="C1408" s="9">
        <v>7960961</v>
      </c>
      <c r="D1408" s="9">
        <v>14.55</v>
      </c>
      <c r="E1408" s="9">
        <v>14.83</v>
      </c>
      <c r="F1408" s="9">
        <v>4960</v>
      </c>
      <c r="G1408" s="9">
        <v>27</v>
      </c>
      <c r="H1408" s="9">
        <v>0.12857099999999999</v>
      </c>
      <c r="I1408" s="9">
        <v>46</v>
      </c>
      <c r="J1408" s="9">
        <v>0.21904799999999999</v>
      </c>
      <c r="K1408" s="9">
        <v>9.0477000000000002E-2</v>
      </c>
    </row>
    <row r="1409" spans="1:11">
      <c r="A1409" s="9">
        <v>7</v>
      </c>
      <c r="B1409" s="9">
        <v>7960961</v>
      </c>
      <c r="C1409" s="9">
        <v>8221356</v>
      </c>
      <c r="D1409" s="9">
        <v>14.83</v>
      </c>
      <c r="E1409" s="9">
        <v>15.59</v>
      </c>
      <c r="F1409" s="9">
        <v>19785</v>
      </c>
      <c r="G1409" s="9">
        <v>24</v>
      </c>
      <c r="H1409" s="9">
        <v>0.114286</v>
      </c>
      <c r="I1409" s="9">
        <v>50</v>
      </c>
      <c r="J1409" s="9">
        <v>0.238095</v>
      </c>
      <c r="K1409" s="9">
        <v>0.123809</v>
      </c>
    </row>
    <row r="1410" spans="1:11">
      <c r="A1410" s="9">
        <v>7</v>
      </c>
      <c r="B1410" s="9">
        <v>8682823</v>
      </c>
      <c r="C1410" s="9">
        <v>8710753</v>
      </c>
      <c r="D1410" s="9">
        <v>16.98</v>
      </c>
      <c r="E1410" s="9">
        <v>17.079999999999998</v>
      </c>
      <c r="F1410" s="9">
        <v>2245</v>
      </c>
      <c r="G1410" s="9">
        <v>27</v>
      </c>
      <c r="H1410" s="9">
        <v>0.12857099999999999</v>
      </c>
      <c r="I1410" s="9">
        <v>49</v>
      </c>
      <c r="J1410" s="9">
        <v>0.23333300000000001</v>
      </c>
      <c r="K1410" s="9">
        <v>0.10476199999999999</v>
      </c>
    </row>
    <row r="1411" spans="1:11">
      <c r="A1411" s="9">
        <v>7</v>
      </c>
      <c r="B1411" s="9">
        <v>8710753</v>
      </c>
      <c r="C1411" s="9">
        <v>8979400</v>
      </c>
      <c r="D1411" s="9">
        <v>17.079999999999998</v>
      </c>
      <c r="E1411" s="9">
        <v>17.829999999999998</v>
      </c>
      <c r="F1411" s="9">
        <v>24650</v>
      </c>
      <c r="G1411" s="9">
        <v>25</v>
      </c>
      <c r="H1411" s="9">
        <v>0.119048</v>
      </c>
      <c r="I1411" s="9">
        <v>53</v>
      </c>
      <c r="J1411" s="9">
        <v>0.25238100000000002</v>
      </c>
      <c r="K1411" s="9">
        <v>0.13333300000000001</v>
      </c>
    </row>
    <row r="1412" spans="1:11">
      <c r="A1412" s="9">
        <v>7</v>
      </c>
      <c r="B1412" s="9">
        <v>8979400</v>
      </c>
      <c r="C1412" s="9">
        <v>8980331</v>
      </c>
      <c r="D1412" s="9">
        <v>17.829999999999998</v>
      </c>
      <c r="E1412" s="9">
        <v>17.89</v>
      </c>
      <c r="F1412" s="9">
        <v>95</v>
      </c>
      <c r="G1412" s="9">
        <v>24</v>
      </c>
      <c r="H1412" s="9">
        <v>0.114286</v>
      </c>
      <c r="I1412" s="9">
        <v>47</v>
      </c>
      <c r="J1412" s="9">
        <v>0.22381000000000001</v>
      </c>
      <c r="K1412" s="9">
        <v>0.109524</v>
      </c>
    </row>
    <row r="1413" spans="1:11">
      <c r="A1413" s="9">
        <v>7</v>
      </c>
      <c r="B1413" s="9">
        <v>8980331</v>
      </c>
      <c r="C1413" s="9">
        <v>9184319</v>
      </c>
      <c r="D1413" s="9">
        <v>17.89</v>
      </c>
      <c r="E1413" s="9">
        <v>18.61</v>
      </c>
      <c r="F1413" s="9">
        <v>19430</v>
      </c>
      <c r="G1413" s="9">
        <v>21</v>
      </c>
      <c r="H1413" s="9">
        <v>0.1</v>
      </c>
      <c r="I1413" s="9">
        <v>53</v>
      </c>
      <c r="J1413" s="9">
        <v>0.25238100000000002</v>
      </c>
      <c r="K1413" s="9">
        <v>0.15238099999999999</v>
      </c>
    </row>
    <row r="1414" spans="1:11">
      <c r="A1414" s="9">
        <v>7</v>
      </c>
      <c r="B1414" s="9">
        <v>9184319</v>
      </c>
      <c r="C1414" s="9">
        <v>9349032</v>
      </c>
      <c r="D1414" s="9">
        <v>18.61</v>
      </c>
      <c r="E1414" s="9">
        <v>19</v>
      </c>
      <c r="F1414" s="9">
        <v>12765</v>
      </c>
      <c r="G1414" s="9">
        <v>18</v>
      </c>
      <c r="H1414" s="9">
        <v>8.5714299999999993E-2</v>
      </c>
      <c r="I1414" s="9">
        <v>45</v>
      </c>
      <c r="J1414" s="9">
        <v>0.214286</v>
      </c>
      <c r="K1414" s="9">
        <v>0.12857170000000001</v>
      </c>
    </row>
    <row r="1415" spans="1:11">
      <c r="A1415" s="9">
        <v>7</v>
      </c>
      <c r="B1415" s="9">
        <v>9349032</v>
      </c>
      <c r="C1415" s="9">
        <v>11198704</v>
      </c>
      <c r="D1415" s="9">
        <v>19</v>
      </c>
      <c r="E1415" s="9">
        <v>20.9</v>
      </c>
      <c r="F1415" s="9">
        <v>144590</v>
      </c>
      <c r="G1415" s="9">
        <v>23</v>
      </c>
      <c r="H1415" s="9">
        <v>0.109524</v>
      </c>
      <c r="I1415" s="9">
        <v>54</v>
      </c>
      <c r="J1415" s="9">
        <v>0.25714300000000001</v>
      </c>
      <c r="K1415" s="9">
        <v>0.147619</v>
      </c>
    </row>
    <row r="1416" spans="1:11">
      <c r="A1416" s="9">
        <v>7</v>
      </c>
      <c r="B1416" s="9">
        <v>11198704</v>
      </c>
      <c r="C1416" s="9">
        <v>11589093</v>
      </c>
      <c r="D1416" s="9">
        <v>20.9</v>
      </c>
      <c r="E1416" s="9">
        <v>21.77</v>
      </c>
      <c r="F1416" s="9">
        <v>30975</v>
      </c>
      <c r="G1416" s="9">
        <v>18</v>
      </c>
      <c r="H1416" s="9">
        <v>8.5714299999999993E-2</v>
      </c>
      <c r="I1416" s="9">
        <v>50</v>
      </c>
      <c r="J1416" s="9">
        <v>0.238095</v>
      </c>
      <c r="K1416" s="9">
        <v>0.15238070000000001</v>
      </c>
    </row>
    <row r="1417" spans="1:11">
      <c r="A1417" s="9">
        <v>7</v>
      </c>
      <c r="B1417" s="9">
        <v>11589093</v>
      </c>
      <c r="C1417" s="9">
        <v>11636067</v>
      </c>
      <c r="D1417" s="9">
        <v>21.77</v>
      </c>
      <c r="E1417" s="9">
        <v>21.86</v>
      </c>
      <c r="F1417" s="9">
        <v>3390</v>
      </c>
      <c r="G1417" s="9">
        <v>21</v>
      </c>
      <c r="H1417" s="9">
        <v>0.1</v>
      </c>
      <c r="I1417" s="9">
        <v>52</v>
      </c>
      <c r="J1417" s="9">
        <v>0.24761900000000001</v>
      </c>
      <c r="K1417" s="9">
        <v>0.147619</v>
      </c>
    </row>
    <row r="1418" spans="1:11">
      <c r="A1418" s="9">
        <v>7</v>
      </c>
      <c r="B1418" s="9">
        <v>11636067</v>
      </c>
      <c r="C1418" s="9">
        <v>11637250</v>
      </c>
      <c r="D1418" s="9">
        <v>21.86</v>
      </c>
      <c r="E1418" s="9">
        <v>21.96</v>
      </c>
      <c r="F1418" s="9">
        <v>95</v>
      </c>
      <c r="G1418" s="9">
        <v>25</v>
      </c>
      <c r="H1418" s="9">
        <v>0.119048</v>
      </c>
      <c r="I1418" s="9">
        <v>55</v>
      </c>
      <c r="J1418" s="9">
        <v>0.261905</v>
      </c>
      <c r="K1418" s="9">
        <v>0.14285700000000001</v>
      </c>
    </row>
    <row r="1419" spans="1:11">
      <c r="A1419" s="9">
        <v>7</v>
      </c>
      <c r="B1419" s="9">
        <v>11637250</v>
      </c>
      <c r="C1419" s="9">
        <v>11637375</v>
      </c>
      <c r="D1419" s="9">
        <v>21.96</v>
      </c>
      <c r="E1419" s="9">
        <v>21.98</v>
      </c>
      <c r="F1419" s="9">
        <v>10</v>
      </c>
      <c r="G1419" s="9">
        <v>28</v>
      </c>
      <c r="H1419" s="9">
        <v>0.13333300000000001</v>
      </c>
      <c r="I1419" s="9">
        <v>56</v>
      </c>
      <c r="J1419" s="9">
        <v>0.26666699999999999</v>
      </c>
      <c r="K1419" s="9">
        <v>0.13333400000000001</v>
      </c>
    </row>
    <row r="1420" spans="1:11">
      <c r="A1420" s="9">
        <v>7</v>
      </c>
      <c r="B1420" s="9">
        <v>11814986</v>
      </c>
      <c r="C1420" s="9">
        <v>11815163</v>
      </c>
      <c r="D1420" s="9">
        <v>22.24</v>
      </c>
      <c r="E1420" s="9">
        <v>22.25</v>
      </c>
      <c r="F1420" s="9">
        <v>10</v>
      </c>
      <c r="G1420" s="9">
        <v>22</v>
      </c>
      <c r="H1420" s="9">
        <v>0.10476199999999999</v>
      </c>
      <c r="I1420" s="9">
        <v>53</v>
      </c>
      <c r="J1420" s="9">
        <v>0.25238100000000002</v>
      </c>
      <c r="K1420" s="9">
        <v>0.147619</v>
      </c>
    </row>
    <row r="1421" spans="1:11">
      <c r="A1421" s="9">
        <v>7</v>
      </c>
      <c r="B1421" s="9">
        <v>11815163</v>
      </c>
      <c r="C1421" s="9">
        <v>12781084</v>
      </c>
      <c r="D1421" s="9">
        <v>22.25</v>
      </c>
      <c r="E1421" s="9">
        <v>23.46</v>
      </c>
      <c r="F1421" s="9">
        <v>77280</v>
      </c>
      <c r="G1421" s="9">
        <v>32</v>
      </c>
      <c r="H1421" s="9">
        <v>0.15238099999999999</v>
      </c>
      <c r="I1421" s="9">
        <v>57</v>
      </c>
      <c r="J1421" s="9">
        <v>0.27142899999999998</v>
      </c>
      <c r="K1421" s="9">
        <v>0.119048</v>
      </c>
    </row>
    <row r="1422" spans="1:11">
      <c r="A1422" s="9">
        <v>7</v>
      </c>
      <c r="B1422" s="9">
        <v>12781084</v>
      </c>
      <c r="C1422" s="9">
        <v>12924232</v>
      </c>
      <c r="D1422" s="9">
        <v>23.46</v>
      </c>
      <c r="E1422" s="9">
        <v>23.62</v>
      </c>
      <c r="F1422" s="9">
        <v>12190</v>
      </c>
      <c r="G1422" s="9">
        <v>37</v>
      </c>
      <c r="H1422" s="9">
        <v>0.17619000000000001</v>
      </c>
      <c r="I1422" s="9">
        <v>48</v>
      </c>
      <c r="J1422" s="9">
        <v>0.228571</v>
      </c>
      <c r="K1422" s="9">
        <v>5.2380999999999997E-2</v>
      </c>
    </row>
    <row r="1423" spans="1:11">
      <c r="A1423" s="9">
        <v>7</v>
      </c>
      <c r="B1423" s="9">
        <v>13637329</v>
      </c>
      <c r="C1423" s="9">
        <v>13638569</v>
      </c>
      <c r="D1423" s="9">
        <v>24.53</v>
      </c>
      <c r="E1423" s="9">
        <v>24.6</v>
      </c>
      <c r="F1423" s="9">
        <v>110</v>
      </c>
      <c r="G1423" s="9">
        <v>31</v>
      </c>
      <c r="H1423" s="9">
        <v>0.147619</v>
      </c>
      <c r="I1423" s="9">
        <v>42</v>
      </c>
      <c r="J1423" s="9">
        <v>0.2</v>
      </c>
      <c r="K1423" s="9">
        <v>5.2380999999999997E-2</v>
      </c>
    </row>
    <row r="1424" spans="1:11">
      <c r="A1424" s="9">
        <v>7</v>
      </c>
      <c r="B1424" s="9">
        <v>13638569</v>
      </c>
      <c r="C1424" s="9">
        <v>13740473</v>
      </c>
      <c r="D1424" s="9">
        <v>24.6</v>
      </c>
      <c r="E1424" s="9">
        <v>24.81</v>
      </c>
      <c r="F1424" s="9">
        <v>7905</v>
      </c>
      <c r="G1424" s="9">
        <v>29</v>
      </c>
      <c r="H1424" s="9">
        <v>0.138095</v>
      </c>
      <c r="I1424" s="9">
        <v>43</v>
      </c>
      <c r="J1424" s="9">
        <v>0.204762</v>
      </c>
      <c r="K1424" s="9">
        <v>6.6667000000000004E-2</v>
      </c>
    </row>
    <row r="1425" spans="1:11">
      <c r="A1425" s="9">
        <v>7</v>
      </c>
      <c r="B1425" s="9">
        <v>13740473</v>
      </c>
      <c r="C1425" s="9">
        <v>13755612</v>
      </c>
      <c r="D1425" s="9">
        <v>24.81</v>
      </c>
      <c r="E1425" s="9">
        <v>24.92</v>
      </c>
      <c r="F1425" s="9">
        <v>1110</v>
      </c>
      <c r="G1425" s="9">
        <v>28</v>
      </c>
      <c r="H1425" s="9">
        <v>0.13333300000000001</v>
      </c>
      <c r="I1425" s="9">
        <v>41</v>
      </c>
      <c r="J1425" s="9">
        <v>0.19523799999999999</v>
      </c>
      <c r="K1425" s="9">
        <v>6.1905000000000002E-2</v>
      </c>
    </row>
    <row r="1426" spans="1:11">
      <c r="A1426" s="9">
        <v>7</v>
      </c>
      <c r="B1426" s="9">
        <v>13755612</v>
      </c>
      <c r="C1426" s="9">
        <v>13844790</v>
      </c>
      <c r="D1426" s="9">
        <v>24.92</v>
      </c>
      <c r="E1426" s="9">
        <v>25.2</v>
      </c>
      <c r="F1426" s="9">
        <v>7120</v>
      </c>
      <c r="G1426" s="9">
        <v>26</v>
      </c>
      <c r="H1426" s="9">
        <v>0.12381</v>
      </c>
      <c r="I1426" s="9">
        <v>46</v>
      </c>
      <c r="J1426" s="9">
        <v>0.21904799999999999</v>
      </c>
      <c r="K1426" s="9">
        <v>9.5238000000000003E-2</v>
      </c>
    </row>
    <row r="1427" spans="1:11">
      <c r="A1427" s="9">
        <v>7</v>
      </c>
      <c r="B1427" s="9">
        <v>13844790</v>
      </c>
      <c r="C1427" s="9">
        <v>13930186</v>
      </c>
      <c r="D1427" s="9">
        <v>25.2</v>
      </c>
      <c r="E1427" s="9">
        <v>25.38</v>
      </c>
      <c r="F1427" s="9">
        <v>6910</v>
      </c>
      <c r="G1427" s="9">
        <v>26</v>
      </c>
      <c r="H1427" s="9">
        <v>0.12381</v>
      </c>
      <c r="I1427" s="9">
        <v>50</v>
      </c>
      <c r="J1427" s="9">
        <v>0.238095</v>
      </c>
      <c r="K1427" s="9">
        <v>0.114285</v>
      </c>
    </row>
    <row r="1428" spans="1:11">
      <c r="A1428" s="9">
        <v>7</v>
      </c>
      <c r="B1428" s="9">
        <v>13930186</v>
      </c>
      <c r="C1428" s="9">
        <v>14103266</v>
      </c>
      <c r="D1428" s="9">
        <v>25.38</v>
      </c>
      <c r="E1428" s="9">
        <v>25.79</v>
      </c>
      <c r="F1428" s="9">
        <v>13750</v>
      </c>
      <c r="G1428" s="9">
        <v>31</v>
      </c>
      <c r="H1428" s="9">
        <v>0.147619</v>
      </c>
      <c r="I1428" s="9">
        <v>44</v>
      </c>
      <c r="J1428" s="9">
        <v>0.20952399999999999</v>
      </c>
      <c r="K1428" s="9">
        <v>6.1905000000000002E-2</v>
      </c>
    </row>
    <row r="1429" spans="1:11">
      <c r="A1429" s="9">
        <v>7</v>
      </c>
      <c r="B1429" s="9">
        <v>14103266</v>
      </c>
      <c r="C1429" s="9">
        <v>14211257</v>
      </c>
      <c r="D1429" s="9">
        <v>25.79</v>
      </c>
      <c r="E1429" s="9">
        <v>26.31</v>
      </c>
      <c r="F1429" s="9">
        <v>8830</v>
      </c>
      <c r="G1429" s="9">
        <v>33</v>
      </c>
      <c r="H1429" s="9">
        <v>0.157143</v>
      </c>
      <c r="I1429" s="9">
        <v>47</v>
      </c>
      <c r="J1429" s="9">
        <v>0.22381000000000001</v>
      </c>
      <c r="K1429" s="9">
        <v>6.6667000000000004E-2</v>
      </c>
    </row>
    <row r="1430" spans="1:11">
      <c r="A1430" s="9">
        <v>7</v>
      </c>
      <c r="B1430" s="9">
        <v>14211257</v>
      </c>
      <c r="C1430" s="9">
        <v>14347051</v>
      </c>
      <c r="D1430" s="9">
        <v>26.31</v>
      </c>
      <c r="E1430" s="9">
        <v>26.72</v>
      </c>
      <c r="F1430" s="9">
        <v>9980</v>
      </c>
      <c r="G1430" s="9">
        <v>32</v>
      </c>
      <c r="H1430" s="9">
        <v>0.15238099999999999</v>
      </c>
      <c r="I1430" s="9">
        <v>50</v>
      </c>
      <c r="J1430" s="9">
        <v>0.238095</v>
      </c>
      <c r="K1430" s="9">
        <v>8.5713999999999999E-2</v>
      </c>
    </row>
    <row r="1431" spans="1:11">
      <c r="A1431" s="9">
        <v>7</v>
      </c>
      <c r="B1431" s="9">
        <v>14347051</v>
      </c>
      <c r="C1431" s="9">
        <v>14385510</v>
      </c>
      <c r="D1431" s="9">
        <v>26.72</v>
      </c>
      <c r="E1431" s="9">
        <v>26.93</v>
      </c>
      <c r="F1431" s="9">
        <v>2965</v>
      </c>
      <c r="G1431" s="9">
        <v>28</v>
      </c>
      <c r="H1431" s="9">
        <v>0.13333300000000001</v>
      </c>
      <c r="I1431" s="9">
        <v>48</v>
      </c>
      <c r="J1431" s="9">
        <v>0.228571</v>
      </c>
      <c r="K1431" s="9">
        <v>9.5238000000000003E-2</v>
      </c>
    </row>
    <row r="1432" spans="1:11">
      <c r="A1432" s="9">
        <v>7</v>
      </c>
      <c r="B1432" s="9">
        <v>14385510</v>
      </c>
      <c r="C1432" s="9">
        <v>15027243</v>
      </c>
      <c r="D1432" s="9">
        <v>26.93</v>
      </c>
      <c r="E1432" s="9">
        <v>27.94</v>
      </c>
      <c r="F1432" s="9">
        <v>51925</v>
      </c>
      <c r="G1432" s="9">
        <v>33</v>
      </c>
      <c r="H1432" s="9">
        <v>0.157143</v>
      </c>
      <c r="I1432" s="9">
        <v>55</v>
      </c>
      <c r="J1432" s="9">
        <v>0.261905</v>
      </c>
      <c r="K1432" s="9">
        <v>0.10476199999999999</v>
      </c>
    </row>
    <row r="1433" spans="1:11">
      <c r="A1433" s="9">
        <v>7</v>
      </c>
      <c r="B1433" s="9">
        <v>15027243</v>
      </c>
      <c r="C1433" s="9">
        <v>15841618</v>
      </c>
      <c r="D1433" s="9">
        <v>27.94</v>
      </c>
      <c r="E1433" s="9">
        <v>29.17</v>
      </c>
      <c r="F1433" s="9">
        <v>69465</v>
      </c>
      <c r="G1433" s="9">
        <v>20</v>
      </c>
      <c r="H1433" s="9">
        <v>9.5238100000000006E-2</v>
      </c>
      <c r="I1433" s="9">
        <v>49</v>
      </c>
      <c r="J1433" s="9">
        <v>0.23333300000000001</v>
      </c>
      <c r="K1433" s="9">
        <v>0.13809489999999999</v>
      </c>
    </row>
    <row r="1434" spans="1:11">
      <c r="A1434" s="9">
        <v>7</v>
      </c>
      <c r="B1434" s="9">
        <v>15841618</v>
      </c>
      <c r="C1434" s="9">
        <v>16615036</v>
      </c>
      <c r="D1434" s="9">
        <v>29.17</v>
      </c>
      <c r="E1434" s="9">
        <v>29.84</v>
      </c>
      <c r="F1434" s="9">
        <v>57890</v>
      </c>
      <c r="G1434" s="9">
        <v>31</v>
      </c>
      <c r="H1434" s="9">
        <v>0.147619</v>
      </c>
      <c r="I1434" s="9">
        <v>55</v>
      </c>
      <c r="J1434" s="9">
        <v>0.261905</v>
      </c>
      <c r="K1434" s="9">
        <v>0.114286</v>
      </c>
    </row>
    <row r="1435" spans="1:11">
      <c r="A1435" s="9">
        <v>7</v>
      </c>
      <c r="B1435" s="9">
        <v>16615036</v>
      </c>
      <c r="C1435" s="9">
        <v>16696920</v>
      </c>
      <c r="D1435" s="9">
        <v>29.84</v>
      </c>
      <c r="E1435" s="9">
        <v>30.29</v>
      </c>
      <c r="F1435" s="9">
        <v>5935</v>
      </c>
      <c r="G1435" s="9">
        <v>19</v>
      </c>
      <c r="H1435" s="9">
        <v>9.0476200000000007E-2</v>
      </c>
      <c r="I1435" s="9">
        <v>56</v>
      </c>
      <c r="J1435" s="9">
        <v>0.26666699999999999</v>
      </c>
      <c r="K1435" s="9">
        <v>0.17619080000000001</v>
      </c>
    </row>
    <row r="1436" spans="1:11">
      <c r="A1436" s="9">
        <v>7</v>
      </c>
      <c r="B1436" s="9">
        <v>16696920</v>
      </c>
      <c r="C1436" s="9">
        <v>16782245</v>
      </c>
      <c r="D1436" s="9">
        <v>30.29</v>
      </c>
      <c r="E1436" s="9">
        <v>30.58</v>
      </c>
      <c r="F1436" s="9">
        <v>6345</v>
      </c>
      <c r="G1436" s="9">
        <v>17</v>
      </c>
      <c r="H1436" s="9">
        <v>8.0952399999999994E-2</v>
      </c>
      <c r="I1436" s="9">
        <v>48</v>
      </c>
      <c r="J1436" s="9">
        <v>0.228571</v>
      </c>
      <c r="K1436" s="9">
        <v>0.14761859999999999</v>
      </c>
    </row>
    <row r="1437" spans="1:11">
      <c r="A1437" s="9">
        <v>7</v>
      </c>
      <c r="B1437" s="9">
        <v>16782245</v>
      </c>
      <c r="C1437" s="9">
        <v>17094384</v>
      </c>
      <c r="D1437" s="9">
        <v>30.58</v>
      </c>
      <c r="E1437" s="9">
        <v>31.11</v>
      </c>
      <c r="F1437" s="9">
        <v>24085</v>
      </c>
      <c r="G1437" s="9">
        <v>18</v>
      </c>
      <c r="H1437" s="9">
        <v>8.5714299999999993E-2</v>
      </c>
      <c r="I1437" s="9">
        <v>54</v>
      </c>
      <c r="J1437" s="9">
        <v>0.25714300000000001</v>
      </c>
      <c r="K1437" s="9">
        <v>0.17142869999999999</v>
      </c>
    </row>
    <row r="1438" spans="1:11">
      <c r="A1438" s="9">
        <v>7</v>
      </c>
      <c r="B1438" s="9">
        <v>17094384</v>
      </c>
      <c r="C1438" s="9">
        <v>17094921</v>
      </c>
      <c r="D1438" s="9">
        <v>31.11</v>
      </c>
      <c r="E1438" s="9">
        <v>31.14</v>
      </c>
      <c r="F1438" s="9">
        <v>45</v>
      </c>
      <c r="G1438" s="9">
        <v>23</v>
      </c>
      <c r="H1438" s="9">
        <v>0.109524</v>
      </c>
      <c r="I1438" s="9">
        <v>57</v>
      </c>
      <c r="J1438" s="9">
        <v>0.27142899999999998</v>
      </c>
      <c r="K1438" s="9">
        <v>0.16190499999999999</v>
      </c>
    </row>
    <row r="1439" spans="1:11">
      <c r="A1439" s="9">
        <v>7</v>
      </c>
      <c r="B1439" s="9">
        <v>17094921</v>
      </c>
      <c r="C1439" s="9">
        <v>18820979</v>
      </c>
      <c r="D1439" s="9">
        <v>31.14</v>
      </c>
      <c r="E1439" s="9">
        <v>33.020000000000003</v>
      </c>
      <c r="F1439" s="9">
        <v>128665</v>
      </c>
      <c r="G1439" s="9">
        <v>24</v>
      </c>
      <c r="H1439" s="9">
        <v>0.114286</v>
      </c>
      <c r="I1439" s="9">
        <v>55</v>
      </c>
      <c r="J1439" s="9">
        <v>0.261905</v>
      </c>
      <c r="K1439" s="9">
        <v>0.147619</v>
      </c>
    </row>
    <row r="1440" spans="1:11">
      <c r="A1440" s="9">
        <v>7</v>
      </c>
      <c r="B1440" s="9">
        <v>18820979</v>
      </c>
      <c r="C1440" s="9">
        <v>18895332</v>
      </c>
      <c r="D1440" s="9">
        <v>33.020000000000003</v>
      </c>
      <c r="E1440" s="9">
        <v>33.35</v>
      </c>
      <c r="F1440" s="9">
        <v>5755</v>
      </c>
      <c r="G1440" s="9">
        <v>26</v>
      </c>
      <c r="H1440" s="9">
        <v>0.12381</v>
      </c>
      <c r="I1440" s="9">
        <v>54</v>
      </c>
      <c r="J1440" s="9">
        <v>0.25714300000000001</v>
      </c>
      <c r="K1440" s="9">
        <v>0.13333300000000001</v>
      </c>
    </row>
    <row r="1441" spans="1:11">
      <c r="A1441" s="9">
        <v>7</v>
      </c>
      <c r="B1441" s="9">
        <v>18895332</v>
      </c>
      <c r="C1441" s="9">
        <v>19091831</v>
      </c>
      <c r="D1441" s="9">
        <v>33.35</v>
      </c>
      <c r="E1441" s="9">
        <v>34.31</v>
      </c>
      <c r="F1441" s="9">
        <v>15350</v>
      </c>
      <c r="G1441" s="9">
        <v>20</v>
      </c>
      <c r="H1441" s="9">
        <v>9.5238100000000006E-2</v>
      </c>
      <c r="I1441" s="9">
        <v>53</v>
      </c>
      <c r="J1441" s="9">
        <v>0.25238100000000002</v>
      </c>
      <c r="K1441" s="9">
        <v>0.1571429</v>
      </c>
    </row>
    <row r="1442" spans="1:11">
      <c r="A1442" s="9">
        <v>7</v>
      </c>
      <c r="B1442" s="9">
        <v>19091831</v>
      </c>
      <c r="C1442" s="9">
        <v>20085209</v>
      </c>
      <c r="D1442" s="9">
        <v>34.31</v>
      </c>
      <c r="E1442" s="9">
        <v>35.61</v>
      </c>
      <c r="F1442" s="9">
        <v>81745</v>
      </c>
      <c r="G1442" s="9">
        <v>26</v>
      </c>
      <c r="H1442" s="9">
        <v>0.12381</v>
      </c>
      <c r="I1442" s="9">
        <v>48</v>
      </c>
      <c r="J1442" s="9">
        <v>0.228571</v>
      </c>
      <c r="K1442" s="9">
        <v>0.10476100000000001</v>
      </c>
    </row>
    <row r="1443" spans="1:11">
      <c r="A1443" s="9">
        <v>7</v>
      </c>
      <c r="B1443" s="9">
        <v>20085209</v>
      </c>
      <c r="C1443" s="9">
        <v>20691305</v>
      </c>
      <c r="D1443" s="9">
        <v>35.61</v>
      </c>
      <c r="E1443" s="9">
        <v>36.68</v>
      </c>
      <c r="F1443" s="9">
        <v>45250</v>
      </c>
      <c r="G1443" s="9">
        <v>23</v>
      </c>
      <c r="H1443" s="9">
        <v>0.109524</v>
      </c>
      <c r="I1443" s="9">
        <v>51</v>
      </c>
      <c r="J1443" s="9">
        <v>0.24285699999999999</v>
      </c>
      <c r="K1443" s="9">
        <v>0.13333300000000001</v>
      </c>
    </row>
    <row r="1444" spans="1:11">
      <c r="A1444" s="9">
        <v>7</v>
      </c>
      <c r="B1444" s="9">
        <v>20691305</v>
      </c>
      <c r="C1444" s="9">
        <v>20710483</v>
      </c>
      <c r="D1444" s="9">
        <v>36.68</v>
      </c>
      <c r="E1444" s="9">
        <v>36.799999999999997</v>
      </c>
      <c r="F1444" s="9">
        <v>1275</v>
      </c>
      <c r="G1444" s="9">
        <v>32</v>
      </c>
      <c r="H1444" s="9">
        <v>0.15238099999999999</v>
      </c>
      <c r="I1444" s="9">
        <v>58</v>
      </c>
      <c r="J1444" s="9">
        <v>0.27618999999999999</v>
      </c>
      <c r="K1444" s="9">
        <v>0.123809</v>
      </c>
    </row>
    <row r="1445" spans="1:11">
      <c r="A1445" s="9">
        <v>7</v>
      </c>
      <c r="B1445" s="9">
        <v>20710483</v>
      </c>
      <c r="C1445" s="9">
        <v>22007692</v>
      </c>
      <c r="D1445" s="9">
        <v>36.799999999999997</v>
      </c>
      <c r="E1445" s="9">
        <v>38.93</v>
      </c>
      <c r="F1445" s="9">
        <v>101665</v>
      </c>
      <c r="G1445" s="9">
        <v>23</v>
      </c>
      <c r="H1445" s="9">
        <v>0.109524</v>
      </c>
      <c r="I1445" s="9">
        <v>47</v>
      </c>
      <c r="J1445" s="9">
        <v>0.22381000000000001</v>
      </c>
      <c r="K1445" s="9">
        <v>0.114286</v>
      </c>
    </row>
    <row r="1446" spans="1:11">
      <c r="A1446" s="9">
        <v>7</v>
      </c>
      <c r="B1446" s="9">
        <v>22007692</v>
      </c>
      <c r="C1446" s="9">
        <v>22119008</v>
      </c>
      <c r="D1446" s="9">
        <v>38.93</v>
      </c>
      <c r="E1446" s="9">
        <v>39.47</v>
      </c>
      <c r="F1446" s="9">
        <v>8565</v>
      </c>
      <c r="G1446" s="9">
        <v>24</v>
      </c>
      <c r="H1446" s="9">
        <v>0.114286</v>
      </c>
      <c r="I1446" s="9">
        <v>42</v>
      </c>
      <c r="J1446" s="9">
        <v>0.2</v>
      </c>
      <c r="K1446" s="9">
        <v>8.5713999999999999E-2</v>
      </c>
    </row>
    <row r="1447" spans="1:11">
      <c r="A1447" s="9">
        <v>7</v>
      </c>
      <c r="B1447" s="9">
        <v>22119008</v>
      </c>
      <c r="C1447" s="9">
        <v>22395151</v>
      </c>
      <c r="D1447" s="9">
        <v>39.47</v>
      </c>
      <c r="E1447" s="9">
        <v>39.85</v>
      </c>
      <c r="F1447" s="9">
        <v>18020</v>
      </c>
      <c r="G1447" s="9">
        <v>27</v>
      </c>
      <c r="H1447" s="9">
        <v>0.12857099999999999</v>
      </c>
      <c r="I1447" s="9">
        <v>45</v>
      </c>
      <c r="J1447" s="9">
        <v>0.214286</v>
      </c>
      <c r="K1447" s="9">
        <v>8.5715E-2</v>
      </c>
    </row>
    <row r="1448" spans="1:11">
      <c r="A1448" s="9">
        <v>7</v>
      </c>
      <c r="B1448" s="9">
        <v>22395151</v>
      </c>
      <c r="C1448" s="9">
        <v>22772812</v>
      </c>
      <c r="D1448" s="9">
        <v>39.85</v>
      </c>
      <c r="E1448" s="9">
        <v>40.46</v>
      </c>
      <c r="F1448" s="9">
        <v>23355</v>
      </c>
      <c r="G1448" s="9">
        <v>28</v>
      </c>
      <c r="H1448" s="9">
        <v>0.13333300000000001</v>
      </c>
      <c r="I1448" s="9">
        <v>43</v>
      </c>
      <c r="J1448" s="9">
        <v>0.204762</v>
      </c>
      <c r="K1448" s="9">
        <v>7.1429000000000006E-2</v>
      </c>
    </row>
    <row r="1449" spans="1:11">
      <c r="A1449" s="9">
        <v>7</v>
      </c>
      <c r="B1449" s="9">
        <v>22772812</v>
      </c>
      <c r="C1449" s="9">
        <v>23068479</v>
      </c>
      <c r="D1449" s="9">
        <v>40.46</v>
      </c>
      <c r="E1449" s="9">
        <v>40.72</v>
      </c>
      <c r="F1449" s="9">
        <v>19595</v>
      </c>
      <c r="G1449" s="9">
        <v>32</v>
      </c>
      <c r="H1449" s="9">
        <v>0.15238099999999999</v>
      </c>
      <c r="I1449" s="9">
        <v>46</v>
      </c>
      <c r="J1449" s="9">
        <v>0.21904799999999999</v>
      </c>
      <c r="K1449" s="9">
        <v>6.6667000000000004E-2</v>
      </c>
    </row>
    <row r="1450" spans="1:11">
      <c r="A1450" s="9">
        <v>7</v>
      </c>
      <c r="B1450" s="9">
        <v>24112380</v>
      </c>
      <c r="C1450" s="9">
        <v>25076624</v>
      </c>
      <c r="D1450" s="9">
        <v>41.56</v>
      </c>
      <c r="E1450" s="9">
        <v>42.94</v>
      </c>
      <c r="F1450" s="9">
        <v>63835</v>
      </c>
      <c r="G1450" s="9">
        <v>20</v>
      </c>
      <c r="H1450" s="9">
        <v>9.5238100000000006E-2</v>
      </c>
      <c r="I1450" s="9">
        <v>53</v>
      </c>
      <c r="J1450" s="9">
        <v>0.25238100000000002</v>
      </c>
      <c r="K1450" s="9">
        <v>0.1571429</v>
      </c>
    </row>
    <row r="1451" spans="1:11">
      <c r="A1451" s="9">
        <v>7</v>
      </c>
      <c r="B1451" s="9">
        <v>25076624</v>
      </c>
      <c r="C1451" s="9">
        <v>25641503</v>
      </c>
      <c r="D1451" s="9">
        <v>42.94</v>
      </c>
      <c r="E1451" s="9">
        <v>44.02</v>
      </c>
      <c r="F1451" s="9">
        <v>40980</v>
      </c>
      <c r="G1451" s="9">
        <v>17</v>
      </c>
      <c r="H1451" s="9">
        <v>8.0952399999999994E-2</v>
      </c>
      <c r="I1451" s="9">
        <v>52</v>
      </c>
      <c r="J1451" s="9">
        <v>0.24761900000000001</v>
      </c>
      <c r="K1451" s="9">
        <v>0.1666666</v>
      </c>
    </row>
    <row r="1452" spans="1:11">
      <c r="A1452" s="9">
        <v>7</v>
      </c>
      <c r="B1452" s="9">
        <v>25641503</v>
      </c>
      <c r="C1452" s="9">
        <v>28221527</v>
      </c>
      <c r="D1452" s="9">
        <v>44.02</v>
      </c>
      <c r="E1452" s="9">
        <v>46.45</v>
      </c>
      <c r="F1452" s="9">
        <v>164380</v>
      </c>
      <c r="G1452" s="9">
        <v>24</v>
      </c>
      <c r="H1452" s="9">
        <v>0.114286</v>
      </c>
      <c r="I1452" s="9">
        <v>45</v>
      </c>
      <c r="J1452" s="9">
        <v>0.214286</v>
      </c>
      <c r="K1452" s="9">
        <v>0.1</v>
      </c>
    </row>
    <row r="1453" spans="1:11">
      <c r="A1453" s="9">
        <v>7</v>
      </c>
      <c r="B1453" s="9">
        <v>28221527</v>
      </c>
      <c r="C1453" s="9">
        <v>28671943</v>
      </c>
      <c r="D1453" s="9">
        <v>46.45</v>
      </c>
      <c r="E1453" s="9">
        <v>47.57</v>
      </c>
      <c r="F1453" s="9">
        <v>30740</v>
      </c>
      <c r="G1453" s="9">
        <v>22</v>
      </c>
      <c r="H1453" s="9">
        <v>0.10476199999999999</v>
      </c>
      <c r="I1453" s="9">
        <v>47</v>
      </c>
      <c r="J1453" s="9">
        <v>0.22381000000000001</v>
      </c>
      <c r="K1453" s="9">
        <v>0.119048</v>
      </c>
    </row>
    <row r="1454" spans="1:11">
      <c r="A1454" s="9">
        <v>7</v>
      </c>
      <c r="B1454" s="9">
        <v>28671943</v>
      </c>
      <c r="C1454" s="9">
        <v>28673627</v>
      </c>
      <c r="D1454" s="9">
        <v>47.57</v>
      </c>
      <c r="E1454" s="9">
        <v>47.66</v>
      </c>
      <c r="F1454" s="9">
        <v>125</v>
      </c>
      <c r="G1454" s="9">
        <v>23</v>
      </c>
      <c r="H1454" s="9">
        <v>0.109524</v>
      </c>
      <c r="I1454" s="9">
        <v>53</v>
      </c>
      <c r="J1454" s="9">
        <v>0.25238100000000002</v>
      </c>
      <c r="K1454" s="9">
        <v>0.14285700000000001</v>
      </c>
    </row>
    <row r="1455" spans="1:11">
      <c r="A1455" s="9">
        <v>7</v>
      </c>
      <c r="B1455" s="9">
        <v>28673627</v>
      </c>
      <c r="C1455" s="9">
        <v>28870183</v>
      </c>
      <c r="D1455" s="9">
        <v>47.66</v>
      </c>
      <c r="E1455" s="9">
        <v>48.15</v>
      </c>
      <c r="F1455" s="9">
        <v>12455</v>
      </c>
      <c r="G1455" s="9">
        <v>22</v>
      </c>
      <c r="H1455" s="9">
        <v>0.10476199999999999</v>
      </c>
      <c r="I1455" s="9">
        <v>51</v>
      </c>
      <c r="J1455" s="9">
        <v>0.24285699999999999</v>
      </c>
      <c r="K1455" s="9">
        <v>0.138095</v>
      </c>
    </row>
    <row r="1456" spans="1:11">
      <c r="A1456" s="9">
        <v>7</v>
      </c>
      <c r="B1456" s="9">
        <v>28870183</v>
      </c>
      <c r="C1456" s="9">
        <v>29062096</v>
      </c>
      <c r="D1456" s="9">
        <v>48.15</v>
      </c>
      <c r="E1456" s="9">
        <v>48.57</v>
      </c>
      <c r="F1456" s="9">
        <v>12630</v>
      </c>
      <c r="G1456" s="9">
        <v>25</v>
      </c>
      <c r="H1456" s="9">
        <v>0.119048</v>
      </c>
      <c r="I1456" s="9">
        <v>51</v>
      </c>
      <c r="J1456" s="9">
        <v>0.24285699999999999</v>
      </c>
      <c r="K1456" s="9">
        <v>0.123809</v>
      </c>
    </row>
    <row r="1457" spans="1:11">
      <c r="A1457" s="9">
        <v>7</v>
      </c>
      <c r="B1457" s="9">
        <v>29062096</v>
      </c>
      <c r="C1457" s="9">
        <v>29111906</v>
      </c>
      <c r="D1457" s="9">
        <v>48.57</v>
      </c>
      <c r="E1457" s="9">
        <v>48.65</v>
      </c>
      <c r="F1457" s="9">
        <v>3430</v>
      </c>
      <c r="G1457" s="9">
        <v>23</v>
      </c>
      <c r="H1457" s="9">
        <v>0.109524</v>
      </c>
      <c r="I1457" s="9">
        <v>46</v>
      </c>
      <c r="J1457" s="9">
        <v>0.21904799999999999</v>
      </c>
      <c r="K1457" s="9">
        <v>0.109524</v>
      </c>
    </row>
    <row r="1458" spans="1:11">
      <c r="A1458" s="9">
        <v>7</v>
      </c>
      <c r="B1458" s="9">
        <v>29111906</v>
      </c>
      <c r="C1458" s="9">
        <v>29157759</v>
      </c>
      <c r="D1458" s="9">
        <v>48.65</v>
      </c>
      <c r="E1458" s="9">
        <v>48.8</v>
      </c>
      <c r="F1458" s="9">
        <v>3035</v>
      </c>
      <c r="G1458" s="9">
        <v>22</v>
      </c>
      <c r="H1458" s="9">
        <v>0.10476199999999999</v>
      </c>
      <c r="I1458" s="9">
        <v>49</v>
      </c>
      <c r="J1458" s="9">
        <v>0.23333300000000001</v>
      </c>
      <c r="K1458" s="9">
        <v>0.12857099999999999</v>
      </c>
    </row>
    <row r="1459" spans="1:11">
      <c r="A1459" s="9">
        <v>7</v>
      </c>
      <c r="B1459" s="9">
        <v>29157759</v>
      </c>
      <c r="C1459" s="9">
        <v>29472212</v>
      </c>
      <c r="D1459" s="9">
        <v>48.8</v>
      </c>
      <c r="E1459" s="9">
        <v>49.51</v>
      </c>
      <c r="F1459" s="9">
        <v>21110</v>
      </c>
      <c r="G1459" s="9">
        <v>19</v>
      </c>
      <c r="H1459" s="9">
        <v>9.0476200000000007E-2</v>
      </c>
      <c r="I1459" s="9">
        <v>42</v>
      </c>
      <c r="J1459" s="9">
        <v>0.2</v>
      </c>
      <c r="K1459" s="9">
        <v>0.1095238</v>
      </c>
    </row>
    <row r="1460" spans="1:11">
      <c r="A1460" s="9">
        <v>7</v>
      </c>
      <c r="B1460" s="9">
        <v>29472212</v>
      </c>
      <c r="C1460" s="9">
        <v>30137523</v>
      </c>
      <c r="D1460" s="9">
        <v>49.51</v>
      </c>
      <c r="E1460" s="9">
        <v>50.09</v>
      </c>
      <c r="F1460" s="9">
        <v>39930</v>
      </c>
      <c r="G1460" s="9">
        <v>23</v>
      </c>
      <c r="H1460" s="9">
        <v>0.109524</v>
      </c>
      <c r="I1460" s="9">
        <v>44</v>
      </c>
      <c r="J1460" s="9">
        <v>0.20952399999999999</v>
      </c>
      <c r="K1460" s="9">
        <v>0.1</v>
      </c>
    </row>
    <row r="1461" spans="1:11">
      <c r="A1461" s="9">
        <v>7</v>
      </c>
      <c r="B1461" s="9">
        <v>30137523</v>
      </c>
      <c r="C1461" s="9">
        <v>30691709</v>
      </c>
      <c r="D1461" s="9">
        <v>50.09</v>
      </c>
      <c r="E1461" s="9">
        <v>50.73</v>
      </c>
      <c r="F1461" s="9">
        <v>34530</v>
      </c>
      <c r="G1461" s="9">
        <v>32</v>
      </c>
      <c r="H1461" s="9">
        <v>0.15238099999999999</v>
      </c>
      <c r="I1461" s="9">
        <v>47</v>
      </c>
      <c r="J1461" s="9">
        <v>0.22381000000000001</v>
      </c>
      <c r="K1461" s="9">
        <v>7.1429000000000006E-2</v>
      </c>
    </row>
    <row r="1462" spans="1:11">
      <c r="A1462" s="9">
        <v>7</v>
      </c>
      <c r="B1462" s="9">
        <v>30691709</v>
      </c>
      <c r="C1462" s="9">
        <v>30691960</v>
      </c>
      <c r="D1462" s="9">
        <v>50.73</v>
      </c>
      <c r="E1462" s="9">
        <v>50.74</v>
      </c>
      <c r="F1462" s="9">
        <v>20</v>
      </c>
      <c r="G1462" s="9">
        <v>27</v>
      </c>
      <c r="H1462" s="9">
        <v>0.12857099999999999</v>
      </c>
      <c r="I1462" s="9">
        <v>49</v>
      </c>
      <c r="J1462" s="9">
        <v>0.23333300000000001</v>
      </c>
      <c r="K1462" s="9">
        <v>0.10476199999999999</v>
      </c>
    </row>
    <row r="1463" spans="1:11">
      <c r="A1463" s="9">
        <v>7</v>
      </c>
      <c r="B1463" s="9">
        <v>30691960</v>
      </c>
      <c r="C1463" s="9">
        <v>31097792</v>
      </c>
      <c r="D1463" s="9">
        <v>50.74</v>
      </c>
      <c r="E1463" s="9">
        <v>52.14</v>
      </c>
      <c r="F1463" s="9">
        <v>28915</v>
      </c>
      <c r="G1463" s="9">
        <v>22</v>
      </c>
      <c r="H1463" s="9">
        <v>0.10476199999999999</v>
      </c>
      <c r="I1463" s="9">
        <v>45</v>
      </c>
      <c r="J1463" s="9">
        <v>0.214286</v>
      </c>
      <c r="K1463" s="9">
        <v>0.109524</v>
      </c>
    </row>
    <row r="1464" spans="1:11">
      <c r="A1464" s="9">
        <v>7</v>
      </c>
      <c r="B1464" s="9">
        <v>31097792</v>
      </c>
      <c r="C1464" s="9">
        <v>31098399</v>
      </c>
      <c r="D1464" s="9">
        <v>52.14</v>
      </c>
      <c r="E1464" s="9">
        <v>52.18</v>
      </c>
      <c r="F1464" s="9">
        <v>65</v>
      </c>
      <c r="G1464" s="9">
        <v>29</v>
      </c>
      <c r="H1464" s="9">
        <v>0.138095</v>
      </c>
      <c r="I1464" s="9">
        <v>49</v>
      </c>
      <c r="J1464" s="9">
        <v>0.23333300000000001</v>
      </c>
      <c r="K1464" s="9">
        <v>9.5238000000000003E-2</v>
      </c>
    </row>
    <row r="1465" spans="1:11">
      <c r="A1465" s="9">
        <v>7</v>
      </c>
      <c r="B1465" s="9">
        <v>31098399</v>
      </c>
      <c r="C1465" s="9">
        <v>31686615</v>
      </c>
      <c r="D1465" s="9">
        <v>52.18</v>
      </c>
      <c r="E1465" s="9">
        <v>52.8</v>
      </c>
      <c r="F1465" s="9">
        <v>38005</v>
      </c>
      <c r="G1465" s="9">
        <v>23</v>
      </c>
      <c r="H1465" s="9">
        <v>0.109524</v>
      </c>
      <c r="I1465" s="9">
        <v>47</v>
      </c>
      <c r="J1465" s="9">
        <v>0.22381000000000001</v>
      </c>
      <c r="K1465" s="9">
        <v>0.114286</v>
      </c>
    </row>
    <row r="1466" spans="1:11">
      <c r="A1466" s="9">
        <v>7</v>
      </c>
      <c r="B1466" s="9">
        <v>31686615</v>
      </c>
      <c r="C1466" s="9">
        <v>31754489</v>
      </c>
      <c r="D1466" s="9">
        <v>52.8</v>
      </c>
      <c r="E1466" s="9">
        <v>52.99</v>
      </c>
      <c r="F1466" s="9">
        <v>4680</v>
      </c>
      <c r="G1466" s="9">
        <v>24</v>
      </c>
      <c r="H1466" s="9">
        <v>0.114286</v>
      </c>
      <c r="I1466" s="9">
        <v>49</v>
      </c>
      <c r="J1466" s="9">
        <v>0.23333300000000001</v>
      </c>
      <c r="K1466" s="9">
        <v>0.119047</v>
      </c>
    </row>
    <row r="1467" spans="1:11">
      <c r="A1467" s="9">
        <v>7</v>
      </c>
      <c r="B1467" s="9">
        <v>31754489</v>
      </c>
      <c r="C1467" s="9">
        <v>31755796</v>
      </c>
      <c r="D1467" s="9">
        <v>52.99</v>
      </c>
      <c r="E1467" s="9">
        <v>53.1</v>
      </c>
      <c r="F1467" s="9">
        <v>115</v>
      </c>
      <c r="G1467" s="9">
        <v>27</v>
      </c>
      <c r="H1467" s="9">
        <v>0.12857099999999999</v>
      </c>
      <c r="I1467" s="9">
        <v>52</v>
      </c>
      <c r="J1467" s="9">
        <v>0.24761900000000001</v>
      </c>
      <c r="K1467" s="9">
        <v>0.119048</v>
      </c>
    </row>
    <row r="1468" spans="1:11">
      <c r="A1468" s="9">
        <v>7</v>
      </c>
      <c r="B1468" s="9">
        <v>31755796</v>
      </c>
      <c r="C1468" s="9">
        <v>31785518</v>
      </c>
      <c r="D1468" s="9">
        <v>53.1</v>
      </c>
      <c r="E1468" s="9">
        <v>53.18</v>
      </c>
      <c r="F1468" s="9">
        <v>2015</v>
      </c>
      <c r="G1468" s="9">
        <v>28</v>
      </c>
      <c r="H1468" s="9">
        <v>0.13333300000000001</v>
      </c>
      <c r="I1468" s="9">
        <v>57</v>
      </c>
      <c r="J1468" s="9">
        <v>0.27142899999999998</v>
      </c>
      <c r="K1468" s="9">
        <v>0.138096</v>
      </c>
    </row>
    <row r="1469" spans="1:11">
      <c r="A1469" s="9">
        <v>7</v>
      </c>
      <c r="B1469" s="9">
        <v>31785518</v>
      </c>
      <c r="C1469" s="9">
        <v>32207553</v>
      </c>
      <c r="D1469" s="9">
        <v>53.18</v>
      </c>
      <c r="E1469" s="9">
        <v>53.82</v>
      </c>
      <c r="F1469" s="9">
        <v>28615</v>
      </c>
      <c r="G1469" s="9">
        <v>29</v>
      </c>
      <c r="H1469" s="9">
        <v>0.138095</v>
      </c>
      <c r="I1469" s="9">
        <v>58</v>
      </c>
      <c r="J1469" s="9">
        <v>0.27618999999999999</v>
      </c>
      <c r="K1469" s="9">
        <v>0.138095</v>
      </c>
    </row>
    <row r="1470" spans="1:11">
      <c r="A1470" s="9">
        <v>7</v>
      </c>
      <c r="B1470" s="9">
        <v>32207553</v>
      </c>
      <c r="C1470" s="9">
        <v>32208182</v>
      </c>
      <c r="D1470" s="9">
        <v>53.82</v>
      </c>
      <c r="E1470" s="9">
        <v>53.87</v>
      </c>
      <c r="F1470" s="9">
        <v>55</v>
      </c>
      <c r="G1470" s="9">
        <v>27</v>
      </c>
      <c r="H1470" s="9">
        <v>0.12857099999999999</v>
      </c>
      <c r="I1470" s="9">
        <v>60</v>
      </c>
      <c r="J1470" s="9">
        <v>0.28571400000000002</v>
      </c>
      <c r="K1470" s="9">
        <v>0.157143</v>
      </c>
    </row>
    <row r="1471" spans="1:11">
      <c r="A1471" s="9">
        <v>7</v>
      </c>
      <c r="B1471" s="9">
        <v>32208182</v>
      </c>
      <c r="C1471" s="9">
        <v>32420041</v>
      </c>
      <c r="D1471" s="9">
        <v>53.87</v>
      </c>
      <c r="E1471" s="9">
        <v>54.35</v>
      </c>
      <c r="F1471" s="9">
        <v>13605</v>
      </c>
      <c r="G1471" s="9">
        <v>35</v>
      </c>
      <c r="H1471" s="9">
        <v>0.16666700000000001</v>
      </c>
      <c r="I1471" s="9">
        <v>60</v>
      </c>
      <c r="J1471" s="9">
        <v>0.28571400000000002</v>
      </c>
      <c r="K1471" s="9">
        <v>0.119047</v>
      </c>
    </row>
    <row r="1472" spans="1:11">
      <c r="A1472" s="9">
        <v>7</v>
      </c>
      <c r="B1472" s="9">
        <v>32420041</v>
      </c>
      <c r="C1472" s="9">
        <v>33518206</v>
      </c>
      <c r="D1472" s="9">
        <v>54.35</v>
      </c>
      <c r="E1472" s="9">
        <v>54.93</v>
      </c>
      <c r="F1472" s="9">
        <v>64500</v>
      </c>
      <c r="G1472" s="9">
        <v>44</v>
      </c>
      <c r="H1472" s="9">
        <v>0.20952399999999999</v>
      </c>
      <c r="I1472" s="9">
        <v>54</v>
      </c>
      <c r="J1472" s="9">
        <v>0.25714300000000001</v>
      </c>
      <c r="K1472" s="9">
        <v>4.7619000000000002E-2</v>
      </c>
    </row>
    <row r="1473" spans="1:11">
      <c r="A1473" s="9">
        <v>7</v>
      </c>
      <c r="B1473" s="9">
        <v>33518206</v>
      </c>
      <c r="C1473" s="9">
        <v>33643821</v>
      </c>
      <c r="D1473" s="9">
        <v>54.93</v>
      </c>
      <c r="E1473" s="9">
        <v>55.17</v>
      </c>
      <c r="F1473" s="9">
        <v>7955</v>
      </c>
      <c r="G1473" s="9">
        <v>35</v>
      </c>
      <c r="H1473" s="9">
        <v>0.16666700000000001</v>
      </c>
      <c r="I1473" s="9">
        <v>51</v>
      </c>
      <c r="J1473" s="9">
        <v>0.24285699999999999</v>
      </c>
      <c r="K1473" s="9">
        <v>7.6189999999999994E-2</v>
      </c>
    </row>
    <row r="1474" spans="1:11">
      <c r="A1474" s="9">
        <v>7</v>
      </c>
      <c r="B1474" s="9">
        <v>33643821</v>
      </c>
      <c r="C1474" s="9">
        <v>33778129</v>
      </c>
      <c r="D1474" s="9">
        <v>55.17</v>
      </c>
      <c r="E1474" s="9">
        <v>55.4</v>
      </c>
      <c r="F1474" s="9">
        <v>8885</v>
      </c>
      <c r="G1474" s="9">
        <v>34</v>
      </c>
      <c r="H1474" s="9">
        <v>0.16190499999999999</v>
      </c>
      <c r="I1474" s="9">
        <v>50</v>
      </c>
      <c r="J1474" s="9">
        <v>0.238095</v>
      </c>
      <c r="K1474" s="9">
        <v>7.6189999999999994E-2</v>
      </c>
    </row>
    <row r="1475" spans="1:11">
      <c r="A1475" s="9">
        <v>7</v>
      </c>
      <c r="B1475" s="9">
        <v>33778129</v>
      </c>
      <c r="C1475" s="9">
        <v>34240547</v>
      </c>
      <c r="D1475" s="9">
        <v>55.4</v>
      </c>
      <c r="E1475" s="9">
        <v>56.08</v>
      </c>
      <c r="F1475" s="9">
        <v>29330</v>
      </c>
      <c r="G1475" s="9">
        <v>25</v>
      </c>
      <c r="H1475" s="9">
        <v>0.119048</v>
      </c>
      <c r="I1475" s="9">
        <v>44</v>
      </c>
      <c r="J1475" s="9">
        <v>0.20952399999999999</v>
      </c>
      <c r="K1475" s="9">
        <v>9.0476000000000001E-2</v>
      </c>
    </row>
    <row r="1476" spans="1:11">
      <c r="A1476" s="9">
        <v>7</v>
      </c>
      <c r="B1476" s="9">
        <v>34240547</v>
      </c>
      <c r="C1476" s="9">
        <v>35314969</v>
      </c>
      <c r="D1476" s="9">
        <v>56.08</v>
      </c>
      <c r="E1476" s="9">
        <v>56.86</v>
      </c>
      <c r="F1476" s="9">
        <v>61960</v>
      </c>
      <c r="G1476" s="9">
        <v>24</v>
      </c>
      <c r="H1476" s="9">
        <v>0.114286</v>
      </c>
      <c r="I1476" s="9">
        <v>42</v>
      </c>
      <c r="J1476" s="9">
        <v>0.2</v>
      </c>
      <c r="K1476" s="9">
        <v>8.5713999999999999E-2</v>
      </c>
    </row>
    <row r="1477" spans="1:11">
      <c r="A1477" s="9">
        <v>7</v>
      </c>
      <c r="B1477" s="9">
        <v>35314969</v>
      </c>
      <c r="C1477" s="9">
        <v>35315784</v>
      </c>
      <c r="D1477" s="9">
        <v>56.86</v>
      </c>
      <c r="E1477" s="9">
        <v>56.91</v>
      </c>
      <c r="F1477" s="9">
        <v>70</v>
      </c>
      <c r="G1477" s="9">
        <v>32</v>
      </c>
      <c r="H1477" s="9">
        <v>0.15238099999999999</v>
      </c>
      <c r="I1477" s="9">
        <v>47</v>
      </c>
      <c r="J1477" s="9">
        <v>0.22381000000000001</v>
      </c>
      <c r="K1477" s="9">
        <v>7.1429000000000006E-2</v>
      </c>
    </row>
    <row r="1478" spans="1:11">
      <c r="A1478" s="9">
        <v>7</v>
      </c>
      <c r="B1478" s="9">
        <v>35315784</v>
      </c>
      <c r="C1478" s="9">
        <v>37399881</v>
      </c>
      <c r="D1478" s="9">
        <v>56.91</v>
      </c>
      <c r="E1478" s="9">
        <v>59.98</v>
      </c>
      <c r="F1478" s="9">
        <v>135180</v>
      </c>
      <c r="G1478" s="9">
        <v>25</v>
      </c>
      <c r="H1478" s="9">
        <v>0.119048</v>
      </c>
      <c r="I1478" s="9">
        <v>40</v>
      </c>
      <c r="J1478" s="9">
        <v>0.19047600000000001</v>
      </c>
      <c r="K1478" s="9">
        <v>7.1428000000000005E-2</v>
      </c>
    </row>
    <row r="1479" spans="1:11">
      <c r="A1479" s="9">
        <v>7</v>
      </c>
      <c r="B1479" s="9">
        <v>37399881</v>
      </c>
      <c r="C1479" s="9">
        <v>37449315</v>
      </c>
      <c r="D1479" s="9">
        <v>59.98</v>
      </c>
      <c r="E1479" s="9">
        <v>60.22</v>
      </c>
      <c r="F1479" s="9">
        <v>3270</v>
      </c>
      <c r="G1479" s="9">
        <v>25</v>
      </c>
      <c r="H1479" s="9">
        <v>0.119048</v>
      </c>
      <c r="I1479" s="9">
        <v>46</v>
      </c>
      <c r="J1479" s="9">
        <v>0.21904799999999999</v>
      </c>
      <c r="K1479" s="9">
        <v>0.1</v>
      </c>
    </row>
    <row r="1480" spans="1:11">
      <c r="A1480" s="9">
        <v>7</v>
      </c>
      <c r="B1480" s="9">
        <v>37449315</v>
      </c>
      <c r="C1480" s="9">
        <v>37869602</v>
      </c>
      <c r="D1480" s="9">
        <v>60.22</v>
      </c>
      <c r="E1480" s="9">
        <v>60.73</v>
      </c>
      <c r="F1480" s="9">
        <v>25850</v>
      </c>
      <c r="G1480" s="9">
        <v>28</v>
      </c>
      <c r="H1480" s="9">
        <v>0.13333300000000001</v>
      </c>
      <c r="I1480" s="9">
        <v>52</v>
      </c>
      <c r="J1480" s="9">
        <v>0.24761900000000001</v>
      </c>
      <c r="K1480" s="9">
        <v>0.114286</v>
      </c>
    </row>
    <row r="1481" spans="1:11">
      <c r="A1481" s="9">
        <v>7</v>
      </c>
      <c r="B1481" s="9">
        <v>37869602</v>
      </c>
      <c r="C1481" s="9">
        <v>37893552</v>
      </c>
      <c r="D1481" s="9">
        <v>60.73</v>
      </c>
      <c r="E1481" s="9">
        <v>60.86</v>
      </c>
      <c r="F1481" s="9">
        <v>1620</v>
      </c>
      <c r="G1481" s="9">
        <v>27</v>
      </c>
      <c r="H1481" s="9">
        <v>0.12857099999999999</v>
      </c>
      <c r="I1481" s="9">
        <v>52</v>
      </c>
      <c r="J1481" s="9">
        <v>0.24761900000000001</v>
      </c>
      <c r="K1481" s="9">
        <v>0.119048</v>
      </c>
    </row>
    <row r="1482" spans="1:11">
      <c r="A1482" s="9">
        <v>7</v>
      </c>
      <c r="B1482" s="9">
        <v>37893552</v>
      </c>
      <c r="C1482" s="9">
        <v>38124922</v>
      </c>
      <c r="D1482" s="9">
        <v>60.86</v>
      </c>
      <c r="E1482" s="9">
        <v>61.36</v>
      </c>
      <c r="F1482" s="9">
        <v>16080</v>
      </c>
      <c r="G1482" s="9">
        <v>28</v>
      </c>
      <c r="H1482" s="9">
        <v>0.13333300000000001</v>
      </c>
      <c r="I1482" s="9">
        <v>47</v>
      </c>
      <c r="J1482" s="9">
        <v>0.22381000000000001</v>
      </c>
      <c r="K1482" s="9">
        <v>9.0477000000000002E-2</v>
      </c>
    </row>
    <row r="1483" spans="1:11">
      <c r="A1483" s="9">
        <v>7</v>
      </c>
      <c r="B1483" s="9">
        <v>38124922</v>
      </c>
      <c r="C1483" s="9">
        <v>38602977</v>
      </c>
      <c r="D1483" s="9">
        <v>61.36</v>
      </c>
      <c r="E1483" s="9">
        <v>62.13</v>
      </c>
      <c r="F1483" s="9">
        <v>30430</v>
      </c>
      <c r="G1483" s="9">
        <v>25</v>
      </c>
      <c r="H1483" s="9">
        <v>0.119048</v>
      </c>
      <c r="I1483" s="9">
        <v>44</v>
      </c>
      <c r="J1483" s="9">
        <v>0.20952399999999999</v>
      </c>
      <c r="K1483" s="9">
        <v>9.0476000000000001E-2</v>
      </c>
    </row>
    <row r="1484" spans="1:11">
      <c r="A1484" s="9">
        <v>7</v>
      </c>
      <c r="B1484" s="9">
        <v>38602977</v>
      </c>
      <c r="C1484" s="9">
        <v>38926290</v>
      </c>
      <c r="D1484" s="9">
        <v>62.13</v>
      </c>
      <c r="E1484" s="9">
        <v>62.52</v>
      </c>
      <c r="F1484" s="9">
        <v>20400</v>
      </c>
      <c r="G1484" s="9">
        <v>28</v>
      </c>
      <c r="H1484" s="9">
        <v>0.13333300000000001</v>
      </c>
      <c r="I1484" s="9">
        <v>53</v>
      </c>
      <c r="J1484" s="9">
        <v>0.25238100000000002</v>
      </c>
      <c r="K1484" s="9">
        <v>0.119048</v>
      </c>
    </row>
    <row r="1485" spans="1:11">
      <c r="A1485" s="9">
        <v>7</v>
      </c>
      <c r="B1485" s="9">
        <v>38926290</v>
      </c>
      <c r="C1485" s="9">
        <v>40887486</v>
      </c>
      <c r="D1485" s="9">
        <v>62.52</v>
      </c>
      <c r="E1485" s="9">
        <v>63.76</v>
      </c>
      <c r="F1485" s="9">
        <v>119755</v>
      </c>
      <c r="G1485" s="9">
        <v>30</v>
      </c>
      <c r="H1485" s="9">
        <v>0.14285700000000001</v>
      </c>
      <c r="I1485" s="9">
        <v>59</v>
      </c>
      <c r="J1485" s="9">
        <v>0.28095199999999998</v>
      </c>
      <c r="K1485" s="9">
        <v>0.138095</v>
      </c>
    </row>
    <row r="1486" spans="1:11">
      <c r="A1486" s="9">
        <v>7</v>
      </c>
      <c r="B1486" s="9">
        <v>40887486</v>
      </c>
      <c r="C1486" s="9">
        <v>40898564</v>
      </c>
      <c r="D1486" s="9">
        <v>63.76</v>
      </c>
      <c r="E1486" s="9">
        <v>64.260000000000005</v>
      </c>
      <c r="F1486" s="9">
        <v>775</v>
      </c>
      <c r="G1486" s="9">
        <v>32</v>
      </c>
      <c r="H1486" s="9">
        <v>0.15238099999999999</v>
      </c>
      <c r="I1486" s="9">
        <v>58</v>
      </c>
      <c r="J1486" s="9">
        <v>0.27618999999999999</v>
      </c>
      <c r="K1486" s="9">
        <v>0.123809</v>
      </c>
    </row>
    <row r="1487" spans="1:11">
      <c r="A1487" s="9">
        <v>7</v>
      </c>
      <c r="B1487" s="9">
        <v>40898564</v>
      </c>
      <c r="C1487" s="9">
        <v>41275115</v>
      </c>
      <c r="D1487" s="9">
        <v>64.260000000000005</v>
      </c>
      <c r="E1487" s="9">
        <v>64.8</v>
      </c>
      <c r="F1487" s="9">
        <v>25880</v>
      </c>
      <c r="G1487" s="9">
        <v>33</v>
      </c>
      <c r="H1487" s="9">
        <v>0.157143</v>
      </c>
      <c r="I1487" s="9">
        <v>57</v>
      </c>
      <c r="J1487" s="9">
        <v>0.27142899999999998</v>
      </c>
      <c r="K1487" s="9">
        <v>0.114286</v>
      </c>
    </row>
    <row r="1488" spans="1:11">
      <c r="A1488" s="9">
        <v>7</v>
      </c>
      <c r="B1488" s="9">
        <v>41275115</v>
      </c>
      <c r="C1488" s="9">
        <v>41377254</v>
      </c>
      <c r="D1488" s="9">
        <v>64.8</v>
      </c>
      <c r="E1488" s="9">
        <v>65</v>
      </c>
      <c r="F1488" s="9">
        <v>7385</v>
      </c>
      <c r="G1488" s="9">
        <v>34</v>
      </c>
      <c r="H1488" s="9">
        <v>0.16190499999999999</v>
      </c>
      <c r="I1488" s="9">
        <v>53</v>
      </c>
      <c r="J1488" s="9">
        <v>0.25238100000000002</v>
      </c>
      <c r="K1488" s="9">
        <v>9.0476000000000001E-2</v>
      </c>
    </row>
    <row r="1489" spans="1:11">
      <c r="A1489" s="9">
        <v>7</v>
      </c>
      <c r="B1489" s="9">
        <v>41377254</v>
      </c>
      <c r="C1489" s="9">
        <v>41937599</v>
      </c>
      <c r="D1489" s="9">
        <v>65</v>
      </c>
      <c r="E1489" s="9">
        <v>65.69</v>
      </c>
      <c r="F1489" s="9">
        <v>40135</v>
      </c>
      <c r="G1489" s="9">
        <v>38</v>
      </c>
      <c r="H1489" s="9">
        <v>0.180952</v>
      </c>
      <c r="I1489" s="9">
        <v>65</v>
      </c>
      <c r="J1489" s="9">
        <v>0.30952400000000002</v>
      </c>
      <c r="K1489" s="9">
        <v>0.12857199999999999</v>
      </c>
    </row>
    <row r="1490" spans="1:11">
      <c r="A1490" s="9">
        <v>7</v>
      </c>
      <c r="B1490" s="9">
        <v>41937599</v>
      </c>
      <c r="C1490" s="9">
        <v>41991454</v>
      </c>
      <c r="D1490" s="9">
        <v>65.69</v>
      </c>
      <c r="E1490" s="9">
        <v>65.900000000000006</v>
      </c>
      <c r="F1490" s="9">
        <v>3735</v>
      </c>
      <c r="G1490" s="9">
        <v>35</v>
      </c>
      <c r="H1490" s="9">
        <v>0.16666700000000001</v>
      </c>
      <c r="I1490" s="9">
        <v>62</v>
      </c>
      <c r="J1490" s="9">
        <v>0.295238</v>
      </c>
      <c r="K1490" s="9">
        <v>0.12857099999999999</v>
      </c>
    </row>
    <row r="1491" spans="1:11">
      <c r="A1491" s="9">
        <v>7</v>
      </c>
      <c r="B1491" s="9">
        <v>41991454</v>
      </c>
      <c r="C1491" s="9">
        <v>42279924</v>
      </c>
      <c r="D1491" s="9">
        <v>65.900000000000006</v>
      </c>
      <c r="E1491" s="9">
        <v>66.39</v>
      </c>
      <c r="F1491" s="9">
        <v>19765</v>
      </c>
      <c r="G1491" s="9">
        <v>36</v>
      </c>
      <c r="H1491" s="9">
        <v>0.171429</v>
      </c>
      <c r="I1491" s="9">
        <v>55</v>
      </c>
      <c r="J1491" s="9">
        <v>0.261905</v>
      </c>
      <c r="K1491" s="9">
        <v>9.0476000000000001E-2</v>
      </c>
    </row>
    <row r="1492" spans="1:11">
      <c r="A1492" s="9">
        <v>7</v>
      </c>
      <c r="B1492" s="9">
        <v>42279924</v>
      </c>
      <c r="C1492" s="9">
        <v>42456104</v>
      </c>
      <c r="D1492" s="9">
        <v>66.39</v>
      </c>
      <c r="E1492" s="9">
        <v>66.569999999999993</v>
      </c>
      <c r="F1492" s="9">
        <v>12505</v>
      </c>
      <c r="G1492" s="9">
        <v>37</v>
      </c>
      <c r="H1492" s="9">
        <v>0.17619000000000001</v>
      </c>
      <c r="I1492" s="9">
        <v>61</v>
      </c>
      <c r="J1492" s="9">
        <v>0.29047600000000001</v>
      </c>
      <c r="K1492" s="9">
        <v>0.114286</v>
      </c>
    </row>
    <row r="1493" spans="1:11">
      <c r="A1493" s="9">
        <v>7</v>
      </c>
      <c r="B1493" s="9">
        <v>42456104</v>
      </c>
      <c r="C1493" s="9">
        <v>43263880</v>
      </c>
      <c r="D1493" s="9">
        <v>66.569999999999993</v>
      </c>
      <c r="E1493" s="9">
        <v>67.45</v>
      </c>
      <c r="F1493" s="9">
        <v>51525</v>
      </c>
      <c r="G1493" s="9">
        <v>30</v>
      </c>
      <c r="H1493" s="9">
        <v>0.14285700000000001</v>
      </c>
      <c r="I1493" s="9">
        <v>57</v>
      </c>
      <c r="J1493" s="9">
        <v>0.27142899999999998</v>
      </c>
      <c r="K1493" s="9">
        <v>0.12857199999999999</v>
      </c>
    </row>
    <row r="1494" spans="1:11">
      <c r="A1494" s="9">
        <v>7</v>
      </c>
      <c r="B1494" s="9">
        <v>43263880</v>
      </c>
      <c r="C1494" s="9">
        <v>43407903</v>
      </c>
      <c r="D1494" s="9">
        <v>67.45</v>
      </c>
      <c r="E1494" s="9">
        <v>67.680000000000007</v>
      </c>
      <c r="F1494" s="9">
        <v>8980</v>
      </c>
      <c r="G1494" s="9">
        <v>35</v>
      </c>
      <c r="H1494" s="9">
        <v>0.16666700000000001</v>
      </c>
      <c r="I1494" s="9">
        <v>62</v>
      </c>
      <c r="J1494" s="9">
        <v>0.295238</v>
      </c>
      <c r="K1494" s="9">
        <v>0.12857099999999999</v>
      </c>
    </row>
    <row r="1495" spans="1:11">
      <c r="A1495" s="9">
        <v>7</v>
      </c>
      <c r="B1495" s="9">
        <v>45483406</v>
      </c>
      <c r="C1495" s="9">
        <v>46207798</v>
      </c>
      <c r="D1495" s="9">
        <v>69.64</v>
      </c>
      <c r="E1495" s="9">
        <v>70.41</v>
      </c>
      <c r="F1495" s="9">
        <v>45045</v>
      </c>
      <c r="G1495" s="9">
        <v>35</v>
      </c>
      <c r="H1495" s="9">
        <v>0.16666700000000001</v>
      </c>
      <c r="I1495" s="9">
        <v>56</v>
      </c>
      <c r="J1495" s="9">
        <v>0.26666699999999999</v>
      </c>
      <c r="K1495" s="9">
        <v>0.1</v>
      </c>
    </row>
    <row r="1496" spans="1:11">
      <c r="A1496" s="9">
        <v>7</v>
      </c>
      <c r="B1496" s="9">
        <v>46207798</v>
      </c>
      <c r="C1496" s="9">
        <v>47243564</v>
      </c>
      <c r="D1496" s="9">
        <v>70.41</v>
      </c>
      <c r="E1496" s="9">
        <v>71.62</v>
      </c>
      <c r="F1496" s="9">
        <v>74045</v>
      </c>
      <c r="G1496" s="9">
        <v>25</v>
      </c>
      <c r="H1496" s="9">
        <v>0.119048</v>
      </c>
      <c r="I1496" s="9">
        <v>52</v>
      </c>
      <c r="J1496" s="9">
        <v>0.24761900000000001</v>
      </c>
      <c r="K1496" s="9">
        <v>0.12857099999999999</v>
      </c>
    </row>
    <row r="1497" spans="1:11">
      <c r="A1497" s="9">
        <v>7</v>
      </c>
      <c r="B1497" s="9">
        <v>47243564</v>
      </c>
      <c r="C1497" s="9">
        <v>47296936</v>
      </c>
      <c r="D1497" s="9">
        <v>71.62</v>
      </c>
      <c r="E1497" s="9">
        <v>71.739999999999995</v>
      </c>
      <c r="F1497" s="9">
        <v>3645</v>
      </c>
      <c r="G1497" s="9">
        <v>29</v>
      </c>
      <c r="H1497" s="9">
        <v>0.138095</v>
      </c>
      <c r="I1497" s="9">
        <v>54</v>
      </c>
      <c r="J1497" s="9">
        <v>0.25714300000000001</v>
      </c>
      <c r="K1497" s="9">
        <v>0.119048</v>
      </c>
    </row>
    <row r="1498" spans="1:11">
      <c r="A1498" s="9">
        <v>7</v>
      </c>
      <c r="B1498" s="9">
        <v>47296936</v>
      </c>
      <c r="C1498" s="9">
        <v>47496217</v>
      </c>
      <c r="D1498" s="9">
        <v>71.739999999999995</v>
      </c>
      <c r="E1498" s="9">
        <v>72.14</v>
      </c>
      <c r="F1498" s="9">
        <v>13910</v>
      </c>
      <c r="G1498" s="9">
        <v>25</v>
      </c>
      <c r="H1498" s="9">
        <v>0.119048</v>
      </c>
      <c r="I1498" s="9">
        <v>48</v>
      </c>
      <c r="J1498" s="9">
        <v>0.228571</v>
      </c>
      <c r="K1498" s="9">
        <v>0.109523</v>
      </c>
    </row>
    <row r="1499" spans="1:11">
      <c r="A1499" s="9">
        <v>7</v>
      </c>
      <c r="B1499" s="9">
        <v>47496217</v>
      </c>
      <c r="C1499" s="9">
        <v>47885198</v>
      </c>
      <c r="D1499" s="9">
        <v>72.14</v>
      </c>
      <c r="E1499" s="9">
        <v>72.97</v>
      </c>
      <c r="F1499" s="9">
        <v>28045</v>
      </c>
      <c r="G1499" s="9">
        <v>17</v>
      </c>
      <c r="H1499" s="9">
        <v>8.0952399999999994E-2</v>
      </c>
      <c r="I1499" s="9">
        <v>48</v>
      </c>
      <c r="J1499" s="9">
        <v>0.228571</v>
      </c>
      <c r="K1499" s="9">
        <v>0.14761859999999999</v>
      </c>
    </row>
    <row r="1500" spans="1:11">
      <c r="A1500" s="9">
        <v>7</v>
      </c>
      <c r="B1500" s="9">
        <v>47885198</v>
      </c>
      <c r="C1500" s="9">
        <v>49171840</v>
      </c>
      <c r="D1500" s="9">
        <v>72.97</v>
      </c>
      <c r="E1500" s="9">
        <v>73.77</v>
      </c>
      <c r="F1500" s="9">
        <v>85840</v>
      </c>
      <c r="G1500" s="9">
        <v>30</v>
      </c>
      <c r="H1500" s="9">
        <v>0.14285700000000001</v>
      </c>
      <c r="I1500" s="9">
        <v>49</v>
      </c>
      <c r="J1500" s="9">
        <v>0.23333300000000001</v>
      </c>
      <c r="K1500" s="9">
        <v>9.0476000000000001E-2</v>
      </c>
    </row>
    <row r="1501" spans="1:11">
      <c r="A1501" s="9">
        <v>7</v>
      </c>
      <c r="B1501" s="9">
        <v>49171840</v>
      </c>
      <c r="C1501" s="9">
        <v>49246260</v>
      </c>
      <c r="D1501" s="9">
        <v>73.77</v>
      </c>
      <c r="E1501" s="9">
        <v>73.900000000000006</v>
      </c>
      <c r="F1501" s="9">
        <v>5330</v>
      </c>
      <c r="G1501" s="9">
        <v>31</v>
      </c>
      <c r="H1501" s="9">
        <v>0.147619</v>
      </c>
      <c r="I1501" s="9">
        <v>47</v>
      </c>
      <c r="J1501" s="9">
        <v>0.22381000000000001</v>
      </c>
      <c r="K1501" s="9">
        <v>7.6190999999999995E-2</v>
      </c>
    </row>
    <row r="1502" spans="1:11">
      <c r="A1502" s="9">
        <v>7</v>
      </c>
      <c r="B1502" s="9">
        <v>49246260</v>
      </c>
      <c r="C1502" s="9">
        <v>50325377</v>
      </c>
      <c r="D1502" s="9">
        <v>73.900000000000006</v>
      </c>
      <c r="E1502" s="9">
        <v>75</v>
      </c>
      <c r="F1502" s="9">
        <v>72745</v>
      </c>
      <c r="G1502" s="9">
        <v>25</v>
      </c>
      <c r="H1502" s="9">
        <v>0.119048</v>
      </c>
      <c r="I1502" s="9">
        <v>34</v>
      </c>
      <c r="J1502" s="9">
        <v>0.16190499999999999</v>
      </c>
      <c r="K1502" s="9">
        <v>4.2856999999999999E-2</v>
      </c>
    </row>
    <row r="1503" spans="1:11">
      <c r="A1503" s="9">
        <v>7</v>
      </c>
      <c r="B1503" s="9">
        <v>50325377</v>
      </c>
      <c r="C1503" s="9">
        <v>50832222</v>
      </c>
      <c r="D1503" s="9">
        <v>75</v>
      </c>
      <c r="E1503" s="9">
        <v>75.59</v>
      </c>
      <c r="F1503" s="9">
        <v>35470</v>
      </c>
      <c r="G1503" s="9">
        <v>21</v>
      </c>
      <c r="H1503" s="9">
        <v>0.1</v>
      </c>
      <c r="I1503" s="9">
        <v>35</v>
      </c>
      <c r="J1503" s="9">
        <v>0.16666700000000001</v>
      </c>
      <c r="K1503" s="9">
        <v>6.6667000000000004E-2</v>
      </c>
    </row>
    <row r="1504" spans="1:11">
      <c r="A1504" s="9">
        <v>7</v>
      </c>
      <c r="B1504" s="9">
        <v>50832222</v>
      </c>
      <c r="C1504" s="9">
        <v>51608436</v>
      </c>
      <c r="D1504" s="9">
        <v>75.59</v>
      </c>
      <c r="E1504" s="9">
        <v>76.25</v>
      </c>
      <c r="F1504" s="9">
        <v>51495</v>
      </c>
      <c r="G1504" s="9">
        <v>14</v>
      </c>
      <c r="H1504" s="9">
        <v>6.6666699999999995E-2</v>
      </c>
      <c r="I1504" s="9">
        <v>40</v>
      </c>
      <c r="J1504" s="9">
        <v>0.19047600000000001</v>
      </c>
      <c r="K1504" s="9">
        <v>0.1238093</v>
      </c>
    </row>
    <row r="1505" spans="1:11">
      <c r="A1505" s="9">
        <v>7</v>
      </c>
      <c r="B1505" s="9">
        <v>51608436</v>
      </c>
      <c r="C1505" s="9">
        <v>51879276</v>
      </c>
      <c r="D1505" s="9">
        <v>76.25</v>
      </c>
      <c r="E1505" s="9">
        <v>76.69</v>
      </c>
      <c r="F1505" s="9">
        <v>19035</v>
      </c>
      <c r="G1505" s="9">
        <v>17</v>
      </c>
      <c r="H1505" s="9">
        <v>8.0952399999999994E-2</v>
      </c>
      <c r="I1505" s="9">
        <v>36</v>
      </c>
      <c r="J1505" s="9">
        <v>0.171429</v>
      </c>
      <c r="K1505" s="9">
        <v>9.0476600000000004E-2</v>
      </c>
    </row>
    <row r="1506" spans="1:11">
      <c r="A1506" s="9">
        <v>7</v>
      </c>
      <c r="B1506" s="9">
        <v>51879276</v>
      </c>
      <c r="C1506" s="9">
        <v>52695474</v>
      </c>
      <c r="D1506" s="9">
        <v>76.69</v>
      </c>
      <c r="E1506" s="9">
        <v>77.290000000000006</v>
      </c>
      <c r="F1506" s="9">
        <v>61290</v>
      </c>
      <c r="G1506" s="9">
        <v>31</v>
      </c>
      <c r="H1506" s="9">
        <v>0.147619</v>
      </c>
      <c r="I1506" s="9">
        <v>41</v>
      </c>
      <c r="J1506" s="9">
        <v>0.19523799999999999</v>
      </c>
      <c r="K1506" s="9">
        <v>4.7619000000000002E-2</v>
      </c>
    </row>
    <row r="1507" spans="1:11">
      <c r="A1507" s="9">
        <v>7</v>
      </c>
      <c r="B1507" s="9">
        <v>52695474</v>
      </c>
      <c r="C1507" s="9">
        <v>55110311</v>
      </c>
      <c r="D1507" s="9">
        <v>77.290000000000006</v>
      </c>
      <c r="E1507" s="9">
        <v>79.209999999999994</v>
      </c>
      <c r="F1507" s="9">
        <v>177085</v>
      </c>
      <c r="G1507" s="9">
        <v>23</v>
      </c>
      <c r="H1507" s="9">
        <v>0.109524</v>
      </c>
      <c r="I1507" s="9">
        <v>44</v>
      </c>
      <c r="J1507" s="9">
        <v>0.20952399999999999</v>
      </c>
      <c r="K1507" s="9">
        <v>0.1</v>
      </c>
    </row>
    <row r="1508" spans="1:11">
      <c r="A1508" s="9">
        <v>7</v>
      </c>
      <c r="B1508" s="9">
        <v>55110311</v>
      </c>
      <c r="C1508" s="9">
        <v>57079560</v>
      </c>
      <c r="D1508" s="9">
        <v>79.209999999999994</v>
      </c>
      <c r="E1508" s="9">
        <v>80.53</v>
      </c>
      <c r="F1508" s="9">
        <v>106200</v>
      </c>
      <c r="G1508" s="9">
        <v>42</v>
      </c>
      <c r="H1508" s="9">
        <v>0.2</v>
      </c>
      <c r="I1508" s="9">
        <v>56</v>
      </c>
      <c r="J1508" s="9">
        <v>0.26666699999999999</v>
      </c>
      <c r="K1508" s="9">
        <v>6.6667000000000004E-2</v>
      </c>
    </row>
    <row r="1509" spans="1:11">
      <c r="A1509" s="9">
        <v>7</v>
      </c>
      <c r="B1509" s="9">
        <v>57079560</v>
      </c>
      <c r="C1509" s="9">
        <v>57315652</v>
      </c>
      <c r="D1509" s="9">
        <v>80.53</v>
      </c>
      <c r="E1509" s="9">
        <v>80.75</v>
      </c>
      <c r="F1509" s="9">
        <v>15210</v>
      </c>
      <c r="G1509" s="9">
        <v>40</v>
      </c>
      <c r="H1509" s="9">
        <v>0.19047600000000001</v>
      </c>
      <c r="I1509" s="9">
        <v>49</v>
      </c>
      <c r="J1509" s="9">
        <v>0.23333300000000001</v>
      </c>
      <c r="K1509" s="9">
        <v>4.2856999999999999E-2</v>
      </c>
    </row>
    <row r="1510" spans="1:11">
      <c r="A1510" s="9">
        <v>7</v>
      </c>
      <c r="B1510" s="9">
        <v>68165981</v>
      </c>
      <c r="C1510" s="9">
        <v>68768393</v>
      </c>
      <c r="D1510" s="9">
        <v>82.69</v>
      </c>
      <c r="E1510" s="9">
        <v>83.26</v>
      </c>
      <c r="F1510" s="9">
        <v>45570</v>
      </c>
      <c r="G1510" s="9">
        <v>25</v>
      </c>
      <c r="H1510" s="9">
        <v>0.119048</v>
      </c>
      <c r="I1510" s="9">
        <v>58</v>
      </c>
      <c r="J1510" s="9">
        <v>0.27618999999999999</v>
      </c>
      <c r="K1510" s="9">
        <v>0.157142</v>
      </c>
    </row>
    <row r="1511" spans="1:11">
      <c r="A1511" s="9">
        <v>7</v>
      </c>
      <c r="B1511" s="9">
        <v>69266245</v>
      </c>
      <c r="C1511" s="9">
        <v>71746887</v>
      </c>
      <c r="D1511" s="9">
        <v>84.05</v>
      </c>
      <c r="E1511" s="9">
        <v>86.43</v>
      </c>
      <c r="F1511" s="9">
        <v>164955</v>
      </c>
      <c r="G1511" s="9">
        <v>51</v>
      </c>
      <c r="H1511" s="9">
        <v>0.24285699999999999</v>
      </c>
      <c r="I1511" s="9">
        <v>62</v>
      </c>
      <c r="J1511" s="9">
        <v>0.295238</v>
      </c>
      <c r="K1511" s="9">
        <v>5.2380999999999997E-2</v>
      </c>
    </row>
    <row r="1512" spans="1:11">
      <c r="A1512" s="9">
        <v>7</v>
      </c>
      <c r="B1512" s="9">
        <v>71746887</v>
      </c>
      <c r="C1512" s="9">
        <v>73648362</v>
      </c>
      <c r="D1512" s="9">
        <v>86.43</v>
      </c>
      <c r="E1512" s="9">
        <v>87.54</v>
      </c>
      <c r="F1512" s="9">
        <v>102245</v>
      </c>
      <c r="G1512" s="9">
        <v>26</v>
      </c>
      <c r="H1512" s="9">
        <v>0.12381</v>
      </c>
      <c r="I1512" s="9">
        <v>35</v>
      </c>
      <c r="J1512" s="9">
        <v>0.16666700000000001</v>
      </c>
      <c r="K1512" s="9">
        <v>4.2856999999999999E-2</v>
      </c>
    </row>
    <row r="1513" spans="1:11">
      <c r="A1513" s="9">
        <v>7</v>
      </c>
      <c r="B1513" s="9">
        <v>73648362</v>
      </c>
      <c r="C1513" s="9">
        <v>75360631</v>
      </c>
      <c r="D1513" s="9">
        <v>87.54</v>
      </c>
      <c r="E1513" s="9">
        <v>90.05</v>
      </c>
      <c r="F1513" s="9">
        <v>80260</v>
      </c>
      <c r="G1513" s="9">
        <v>36</v>
      </c>
      <c r="H1513" s="9">
        <v>0.171429</v>
      </c>
      <c r="I1513" s="9">
        <v>58</v>
      </c>
      <c r="J1513" s="9">
        <v>0.27618999999999999</v>
      </c>
      <c r="K1513" s="9">
        <v>0.10476100000000001</v>
      </c>
    </row>
    <row r="1514" spans="1:11">
      <c r="A1514" s="9">
        <v>7</v>
      </c>
      <c r="B1514" s="9">
        <v>75360631</v>
      </c>
      <c r="C1514" s="9">
        <v>75750171</v>
      </c>
      <c r="D1514" s="9">
        <v>90.05</v>
      </c>
      <c r="E1514" s="9">
        <v>90.78</v>
      </c>
      <c r="F1514" s="9">
        <v>18470</v>
      </c>
      <c r="G1514" s="9">
        <v>39</v>
      </c>
      <c r="H1514" s="9">
        <v>0.18571399999999999</v>
      </c>
      <c r="I1514" s="9">
        <v>55</v>
      </c>
      <c r="J1514" s="9">
        <v>0.261905</v>
      </c>
      <c r="K1514" s="9">
        <v>7.6190999999999995E-2</v>
      </c>
    </row>
    <row r="1515" spans="1:11">
      <c r="A1515" s="9">
        <v>7</v>
      </c>
      <c r="B1515" s="9">
        <v>76996956</v>
      </c>
      <c r="C1515" s="9">
        <v>77414795</v>
      </c>
      <c r="D1515" s="9">
        <v>91.8</v>
      </c>
      <c r="E1515" s="9">
        <v>92.05</v>
      </c>
      <c r="F1515" s="9">
        <v>6435</v>
      </c>
      <c r="G1515" s="9">
        <v>42</v>
      </c>
      <c r="H1515" s="9">
        <v>0.2</v>
      </c>
      <c r="I1515" s="9">
        <v>54</v>
      </c>
      <c r="J1515" s="9">
        <v>0.25714300000000001</v>
      </c>
      <c r="K1515" s="9">
        <v>5.7142999999999999E-2</v>
      </c>
    </row>
    <row r="1516" spans="1:11">
      <c r="A1516" s="9">
        <v>7</v>
      </c>
      <c r="B1516" s="9">
        <v>77414795</v>
      </c>
      <c r="C1516" s="9">
        <v>77474549</v>
      </c>
      <c r="D1516" s="9">
        <v>92.05</v>
      </c>
      <c r="E1516" s="9">
        <v>92.23</v>
      </c>
      <c r="F1516" s="9">
        <v>3980</v>
      </c>
      <c r="G1516" s="9">
        <v>44</v>
      </c>
      <c r="H1516" s="9">
        <v>0.20952399999999999</v>
      </c>
      <c r="I1516" s="9">
        <v>61</v>
      </c>
      <c r="J1516" s="9">
        <v>0.29047600000000001</v>
      </c>
      <c r="K1516" s="9">
        <v>8.0951999999999996E-2</v>
      </c>
    </row>
    <row r="1517" spans="1:11">
      <c r="A1517" s="9">
        <v>7</v>
      </c>
      <c r="B1517" s="9">
        <v>77474549</v>
      </c>
      <c r="C1517" s="9">
        <v>77476304</v>
      </c>
      <c r="D1517" s="9">
        <v>92.23</v>
      </c>
      <c r="E1517" s="9">
        <v>92.29</v>
      </c>
      <c r="F1517" s="9">
        <v>105</v>
      </c>
      <c r="G1517" s="9">
        <v>39</v>
      </c>
      <c r="H1517" s="9">
        <v>0.18571399999999999</v>
      </c>
      <c r="I1517" s="9">
        <v>52</v>
      </c>
      <c r="J1517" s="9">
        <v>0.24761900000000001</v>
      </c>
      <c r="K1517" s="9">
        <v>6.1905000000000002E-2</v>
      </c>
    </row>
    <row r="1518" spans="1:11">
      <c r="A1518" s="9">
        <v>7</v>
      </c>
      <c r="B1518" s="9">
        <v>77476304</v>
      </c>
      <c r="C1518" s="9">
        <v>78034068</v>
      </c>
      <c r="D1518" s="9">
        <v>92.29</v>
      </c>
      <c r="E1518" s="9">
        <v>92.75</v>
      </c>
      <c r="F1518" s="9">
        <v>35390</v>
      </c>
      <c r="G1518" s="9">
        <v>40</v>
      </c>
      <c r="H1518" s="9">
        <v>0.19047600000000001</v>
      </c>
      <c r="I1518" s="9">
        <v>54</v>
      </c>
      <c r="J1518" s="9">
        <v>0.25714300000000001</v>
      </c>
      <c r="K1518" s="9">
        <v>6.6667000000000004E-2</v>
      </c>
    </row>
    <row r="1519" spans="1:11">
      <c r="A1519" s="9">
        <v>7</v>
      </c>
      <c r="B1519" s="9">
        <v>78034068</v>
      </c>
      <c r="C1519" s="9">
        <v>78209347</v>
      </c>
      <c r="D1519" s="9">
        <v>92.75</v>
      </c>
      <c r="E1519" s="9">
        <v>93.11</v>
      </c>
      <c r="F1519" s="9">
        <v>10940</v>
      </c>
      <c r="G1519" s="9">
        <v>29</v>
      </c>
      <c r="H1519" s="9">
        <v>0.138095</v>
      </c>
      <c r="I1519" s="9">
        <v>48</v>
      </c>
      <c r="J1519" s="9">
        <v>0.228571</v>
      </c>
      <c r="K1519" s="9">
        <v>9.0476000000000001E-2</v>
      </c>
    </row>
    <row r="1520" spans="1:11">
      <c r="A1520" s="9">
        <v>7</v>
      </c>
      <c r="B1520" s="9">
        <v>78209347</v>
      </c>
      <c r="C1520" s="9">
        <v>78325204</v>
      </c>
      <c r="D1520" s="9">
        <v>93.11</v>
      </c>
      <c r="E1520" s="9">
        <v>93.29</v>
      </c>
      <c r="F1520" s="9">
        <v>7800</v>
      </c>
      <c r="G1520" s="9">
        <v>31</v>
      </c>
      <c r="H1520" s="9">
        <v>0.147619</v>
      </c>
      <c r="I1520" s="9">
        <v>51</v>
      </c>
      <c r="J1520" s="9">
        <v>0.24285699999999999</v>
      </c>
      <c r="K1520" s="9">
        <v>9.5238000000000003E-2</v>
      </c>
    </row>
    <row r="1521" spans="1:11">
      <c r="A1521" s="9">
        <v>7</v>
      </c>
      <c r="B1521" s="9">
        <v>78325204</v>
      </c>
      <c r="C1521" s="9">
        <v>78438197</v>
      </c>
      <c r="D1521" s="9">
        <v>93.29</v>
      </c>
      <c r="E1521" s="9">
        <v>93.65</v>
      </c>
      <c r="F1521" s="9">
        <v>7755</v>
      </c>
      <c r="G1521" s="9">
        <v>31</v>
      </c>
      <c r="H1521" s="9">
        <v>0.147619</v>
      </c>
      <c r="I1521" s="9">
        <v>52</v>
      </c>
      <c r="J1521" s="9">
        <v>0.24761900000000001</v>
      </c>
      <c r="K1521" s="9">
        <v>0.1</v>
      </c>
    </row>
    <row r="1522" spans="1:11">
      <c r="A1522" s="9">
        <v>7</v>
      </c>
      <c r="B1522" s="9">
        <v>78438197</v>
      </c>
      <c r="C1522" s="9">
        <v>78464778</v>
      </c>
      <c r="D1522" s="9">
        <v>93.65</v>
      </c>
      <c r="E1522" s="9">
        <v>93.88</v>
      </c>
      <c r="F1522" s="9">
        <v>2025</v>
      </c>
      <c r="G1522" s="9">
        <v>30</v>
      </c>
      <c r="H1522" s="9">
        <v>0.14285700000000001</v>
      </c>
      <c r="I1522" s="9">
        <v>49</v>
      </c>
      <c r="J1522" s="9">
        <v>0.23333300000000001</v>
      </c>
      <c r="K1522" s="9">
        <v>9.0476000000000001E-2</v>
      </c>
    </row>
    <row r="1523" spans="1:11">
      <c r="A1523" s="9">
        <v>7</v>
      </c>
      <c r="B1523" s="9">
        <v>78464778</v>
      </c>
      <c r="C1523" s="9">
        <v>78603223</v>
      </c>
      <c r="D1523" s="9">
        <v>93.88</v>
      </c>
      <c r="E1523" s="9">
        <v>94.28</v>
      </c>
      <c r="F1523" s="9">
        <v>9980</v>
      </c>
      <c r="G1523" s="9">
        <v>28</v>
      </c>
      <c r="H1523" s="9">
        <v>0.13333300000000001</v>
      </c>
      <c r="I1523" s="9">
        <v>44</v>
      </c>
      <c r="J1523" s="9">
        <v>0.20952399999999999</v>
      </c>
      <c r="K1523" s="9">
        <v>7.6190999999999995E-2</v>
      </c>
    </row>
    <row r="1524" spans="1:11">
      <c r="A1524" s="9">
        <v>7</v>
      </c>
      <c r="B1524" s="9">
        <v>78603223</v>
      </c>
      <c r="C1524" s="9">
        <v>78604869</v>
      </c>
      <c r="D1524" s="9">
        <v>94.28</v>
      </c>
      <c r="E1524" s="9">
        <v>94.41</v>
      </c>
      <c r="F1524" s="9">
        <v>165</v>
      </c>
      <c r="G1524" s="9">
        <v>29</v>
      </c>
      <c r="H1524" s="9">
        <v>0.138095</v>
      </c>
      <c r="I1524" s="9">
        <v>49</v>
      </c>
      <c r="J1524" s="9">
        <v>0.23333300000000001</v>
      </c>
      <c r="K1524" s="9">
        <v>9.5238000000000003E-2</v>
      </c>
    </row>
    <row r="1525" spans="1:11">
      <c r="A1525" s="9">
        <v>7</v>
      </c>
      <c r="B1525" s="9">
        <v>78604869</v>
      </c>
      <c r="C1525" s="9">
        <v>78831525</v>
      </c>
      <c r="D1525" s="9">
        <v>94.41</v>
      </c>
      <c r="E1525" s="9">
        <v>94.68</v>
      </c>
      <c r="F1525" s="9">
        <v>16200</v>
      </c>
      <c r="G1525" s="9">
        <v>31</v>
      </c>
      <c r="H1525" s="9">
        <v>0.147619</v>
      </c>
      <c r="I1525" s="9">
        <v>47</v>
      </c>
      <c r="J1525" s="9">
        <v>0.22381000000000001</v>
      </c>
      <c r="K1525" s="9">
        <v>7.6190999999999995E-2</v>
      </c>
    </row>
    <row r="1526" spans="1:11">
      <c r="A1526" s="9">
        <v>7</v>
      </c>
      <c r="B1526" s="9">
        <v>78831525</v>
      </c>
      <c r="C1526" s="9">
        <v>78912154</v>
      </c>
      <c r="D1526" s="9">
        <v>94.68</v>
      </c>
      <c r="E1526" s="9">
        <v>94.81</v>
      </c>
      <c r="F1526" s="9">
        <v>5445</v>
      </c>
      <c r="G1526" s="9">
        <v>29</v>
      </c>
      <c r="H1526" s="9">
        <v>0.138095</v>
      </c>
      <c r="I1526" s="9">
        <v>46</v>
      </c>
      <c r="J1526" s="9">
        <v>0.21904799999999999</v>
      </c>
      <c r="K1526" s="9">
        <v>8.0952999999999997E-2</v>
      </c>
    </row>
    <row r="1527" spans="1:11">
      <c r="A1527" s="9">
        <v>7</v>
      </c>
      <c r="B1527" s="9">
        <v>78912154</v>
      </c>
      <c r="C1527" s="9">
        <v>79060187</v>
      </c>
      <c r="D1527" s="9">
        <v>94.81</v>
      </c>
      <c r="E1527" s="9">
        <v>95.11</v>
      </c>
      <c r="F1527" s="9">
        <v>10355</v>
      </c>
      <c r="G1527" s="9">
        <v>31</v>
      </c>
      <c r="H1527" s="9">
        <v>0.147619</v>
      </c>
      <c r="I1527" s="9">
        <v>47</v>
      </c>
      <c r="J1527" s="9">
        <v>0.22381000000000001</v>
      </c>
      <c r="K1527" s="9">
        <v>7.6190999999999995E-2</v>
      </c>
    </row>
    <row r="1528" spans="1:11">
      <c r="A1528" s="9">
        <v>7</v>
      </c>
      <c r="B1528" s="9">
        <v>79060187</v>
      </c>
      <c r="C1528" s="9">
        <v>79214237</v>
      </c>
      <c r="D1528" s="9">
        <v>95.11</v>
      </c>
      <c r="E1528" s="9">
        <v>95.21</v>
      </c>
      <c r="F1528" s="9">
        <v>10610</v>
      </c>
      <c r="G1528" s="9">
        <v>32</v>
      </c>
      <c r="H1528" s="9">
        <v>0.15238099999999999</v>
      </c>
      <c r="I1528" s="9">
        <v>42</v>
      </c>
      <c r="J1528" s="9">
        <v>0.2</v>
      </c>
      <c r="K1528" s="9">
        <v>4.7619000000000002E-2</v>
      </c>
    </row>
    <row r="1529" spans="1:11">
      <c r="A1529" s="9">
        <v>7</v>
      </c>
      <c r="B1529" s="9">
        <v>79214237</v>
      </c>
      <c r="C1529" s="9">
        <v>79532364</v>
      </c>
      <c r="D1529" s="9">
        <v>95.21</v>
      </c>
      <c r="E1529" s="9">
        <v>95.58</v>
      </c>
      <c r="F1529" s="9">
        <v>21995</v>
      </c>
      <c r="G1529" s="9">
        <v>27</v>
      </c>
      <c r="H1529" s="9">
        <v>0.12857099999999999</v>
      </c>
      <c r="I1529" s="9">
        <v>38</v>
      </c>
      <c r="J1529" s="9">
        <v>0.180952</v>
      </c>
      <c r="K1529" s="9">
        <v>5.2380999999999997E-2</v>
      </c>
    </row>
    <row r="1530" spans="1:11">
      <c r="A1530" s="9">
        <v>7</v>
      </c>
      <c r="B1530" s="9">
        <v>79532364</v>
      </c>
      <c r="C1530" s="9">
        <v>80772329</v>
      </c>
      <c r="D1530" s="9">
        <v>95.58</v>
      </c>
      <c r="E1530" s="9">
        <v>96.87</v>
      </c>
      <c r="F1530" s="9">
        <v>85135</v>
      </c>
      <c r="G1530" s="9">
        <v>30</v>
      </c>
      <c r="H1530" s="9">
        <v>0.14285700000000001</v>
      </c>
      <c r="I1530" s="9">
        <v>42</v>
      </c>
      <c r="J1530" s="9">
        <v>0.2</v>
      </c>
      <c r="K1530" s="9">
        <v>5.7142999999999999E-2</v>
      </c>
    </row>
    <row r="1531" spans="1:11">
      <c r="A1531" s="9">
        <v>7</v>
      </c>
      <c r="B1531" s="9">
        <v>80772329</v>
      </c>
      <c r="C1531" s="9">
        <v>80773216</v>
      </c>
      <c r="D1531" s="9">
        <v>96.87</v>
      </c>
      <c r="E1531" s="9">
        <v>96.91</v>
      </c>
      <c r="F1531" s="9">
        <v>60</v>
      </c>
      <c r="G1531" s="9">
        <v>24</v>
      </c>
      <c r="H1531" s="9">
        <v>0.114286</v>
      </c>
      <c r="I1531" s="9">
        <v>43</v>
      </c>
      <c r="J1531" s="9">
        <v>0.204762</v>
      </c>
      <c r="K1531" s="9">
        <v>9.0476000000000001E-2</v>
      </c>
    </row>
    <row r="1532" spans="1:11">
      <c r="A1532" s="9">
        <v>7</v>
      </c>
      <c r="B1532" s="9">
        <v>80773216</v>
      </c>
      <c r="C1532" s="9">
        <v>80844436</v>
      </c>
      <c r="D1532" s="9">
        <v>96.91</v>
      </c>
      <c r="E1532" s="9">
        <v>97.13</v>
      </c>
      <c r="F1532" s="9">
        <v>4865</v>
      </c>
      <c r="G1532" s="9">
        <v>26</v>
      </c>
      <c r="H1532" s="9">
        <v>0.12381</v>
      </c>
      <c r="I1532" s="9">
        <v>46</v>
      </c>
      <c r="J1532" s="9">
        <v>0.21904799999999999</v>
      </c>
      <c r="K1532" s="9">
        <v>9.5238000000000003E-2</v>
      </c>
    </row>
    <row r="1533" spans="1:11">
      <c r="A1533" s="9">
        <v>7</v>
      </c>
      <c r="B1533" s="9">
        <v>80844436</v>
      </c>
      <c r="C1533" s="9">
        <v>80919009</v>
      </c>
      <c r="D1533" s="9">
        <v>97.13</v>
      </c>
      <c r="E1533" s="9">
        <v>97.23</v>
      </c>
      <c r="F1533" s="9">
        <v>5195</v>
      </c>
      <c r="G1533" s="9">
        <v>17</v>
      </c>
      <c r="H1533" s="9">
        <v>8.0952399999999994E-2</v>
      </c>
      <c r="I1533" s="9">
        <v>38</v>
      </c>
      <c r="J1533" s="9">
        <v>0.180952</v>
      </c>
      <c r="K1533" s="9">
        <v>9.9999599999999994E-2</v>
      </c>
    </row>
    <row r="1534" spans="1:11">
      <c r="A1534" s="9">
        <v>7</v>
      </c>
      <c r="B1534" s="9">
        <v>80919009</v>
      </c>
      <c r="C1534" s="9">
        <v>80919412</v>
      </c>
      <c r="D1534" s="9">
        <v>97.23</v>
      </c>
      <c r="E1534" s="9">
        <v>97.25</v>
      </c>
      <c r="F1534" s="9">
        <v>65</v>
      </c>
      <c r="G1534" s="9">
        <v>16</v>
      </c>
      <c r="H1534" s="9">
        <v>7.6190499999999994E-2</v>
      </c>
      <c r="I1534" s="9">
        <v>35</v>
      </c>
      <c r="J1534" s="9">
        <v>0.16666700000000001</v>
      </c>
      <c r="K1534" s="9">
        <v>9.0476500000000001E-2</v>
      </c>
    </row>
    <row r="1535" spans="1:11">
      <c r="A1535" s="9">
        <v>7</v>
      </c>
      <c r="B1535" s="9">
        <v>80919412</v>
      </c>
      <c r="C1535" s="9">
        <v>80919647</v>
      </c>
      <c r="D1535" s="9">
        <v>97.25</v>
      </c>
      <c r="E1535" s="9">
        <v>97.27</v>
      </c>
      <c r="F1535" s="9">
        <v>15</v>
      </c>
      <c r="G1535" s="9">
        <v>17</v>
      </c>
      <c r="H1535" s="9">
        <v>8.0952399999999994E-2</v>
      </c>
      <c r="I1535" s="9">
        <v>36</v>
      </c>
      <c r="J1535" s="9">
        <v>0.171429</v>
      </c>
      <c r="K1535" s="9">
        <v>9.0476600000000004E-2</v>
      </c>
    </row>
    <row r="1536" spans="1:11">
      <c r="A1536" s="9">
        <v>7</v>
      </c>
      <c r="B1536" s="9">
        <v>80919647</v>
      </c>
      <c r="C1536" s="9">
        <v>81205387</v>
      </c>
      <c r="D1536" s="9">
        <v>97.27</v>
      </c>
      <c r="E1536" s="9">
        <v>97.91</v>
      </c>
      <c r="F1536" s="9">
        <v>21195</v>
      </c>
      <c r="G1536" s="9">
        <v>19</v>
      </c>
      <c r="H1536" s="9">
        <v>9.0476200000000007E-2</v>
      </c>
      <c r="I1536" s="9">
        <v>45</v>
      </c>
      <c r="J1536" s="9">
        <v>0.214286</v>
      </c>
      <c r="K1536" s="9">
        <v>0.1238098</v>
      </c>
    </row>
    <row r="1537" spans="1:11">
      <c r="A1537" s="9">
        <v>7</v>
      </c>
      <c r="B1537" s="9">
        <v>81205387</v>
      </c>
      <c r="C1537" s="9">
        <v>82745717</v>
      </c>
      <c r="D1537" s="9">
        <v>97.91</v>
      </c>
      <c r="E1537" s="9">
        <v>99.99</v>
      </c>
      <c r="F1537" s="9">
        <v>105435</v>
      </c>
      <c r="G1537" s="9">
        <v>13</v>
      </c>
      <c r="H1537" s="9">
        <v>6.1904800000000003E-2</v>
      </c>
      <c r="I1537" s="9">
        <v>41</v>
      </c>
      <c r="J1537" s="9">
        <v>0.19523799999999999</v>
      </c>
      <c r="K1537" s="9">
        <v>0.13333320000000001</v>
      </c>
    </row>
    <row r="1538" spans="1:11">
      <c r="A1538" s="9">
        <v>7</v>
      </c>
      <c r="B1538" s="9">
        <v>82745717</v>
      </c>
      <c r="C1538" s="9">
        <v>83131189</v>
      </c>
      <c r="D1538" s="9">
        <v>99.99</v>
      </c>
      <c r="E1538" s="9">
        <v>100.33</v>
      </c>
      <c r="F1538" s="9">
        <v>25590</v>
      </c>
      <c r="G1538" s="9">
        <v>19</v>
      </c>
      <c r="H1538" s="9">
        <v>9.0476200000000007E-2</v>
      </c>
      <c r="I1538" s="9">
        <v>38</v>
      </c>
      <c r="J1538" s="9">
        <v>0.180952</v>
      </c>
      <c r="K1538" s="9">
        <v>9.0475799999999995E-2</v>
      </c>
    </row>
    <row r="1539" spans="1:11">
      <c r="A1539" s="9">
        <v>7</v>
      </c>
      <c r="B1539" s="9">
        <v>83131189</v>
      </c>
      <c r="C1539" s="9">
        <v>83793057</v>
      </c>
      <c r="D1539" s="9">
        <v>100.33</v>
      </c>
      <c r="E1539" s="9">
        <v>100.88</v>
      </c>
      <c r="F1539" s="9">
        <v>45950</v>
      </c>
      <c r="G1539" s="9">
        <v>28</v>
      </c>
      <c r="H1539" s="9">
        <v>0.13333300000000001</v>
      </c>
      <c r="I1539" s="9">
        <v>48</v>
      </c>
      <c r="J1539" s="9">
        <v>0.228571</v>
      </c>
      <c r="K1539" s="9">
        <v>9.5238000000000003E-2</v>
      </c>
    </row>
    <row r="1540" spans="1:11">
      <c r="A1540" s="9">
        <v>7</v>
      </c>
      <c r="B1540" s="9">
        <v>83793057</v>
      </c>
      <c r="C1540" s="9">
        <v>83794486</v>
      </c>
      <c r="D1540" s="9">
        <v>100.88</v>
      </c>
      <c r="E1540" s="9">
        <v>100.98</v>
      </c>
      <c r="F1540" s="9">
        <v>115</v>
      </c>
      <c r="G1540" s="9">
        <v>50</v>
      </c>
      <c r="H1540" s="9">
        <v>0.238095</v>
      </c>
      <c r="I1540" s="9">
        <v>60</v>
      </c>
      <c r="J1540" s="9">
        <v>0.28571400000000002</v>
      </c>
      <c r="K1540" s="9">
        <v>4.7619000000000002E-2</v>
      </c>
    </row>
    <row r="1541" spans="1:11">
      <c r="A1541" s="9">
        <v>7</v>
      </c>
      <c r="B1541" s="9">
        <v>83794486</v>
      </c>
      <c r="C1541" s="9">
        <v>85728135</v>
      </c>
      <c r="D1541" s="9">
        <v>100.98</v>
      </c>
      <c r="E1541" s="9">
        <v>102.08</v>
      </c>
      <c r="F1541" s="9">
        <v>129735</v>
      </c>
      <c r="G1541" s="9">
        <v>51</v>
      </c>
      <c r="H1541" s="9">
        <v>0.24285699999999999</v>
      </c>
      <c r="I1541" s="9">
        <v>59</v>
      </c>
      <c r="J1541" s="9">
        <v>0.28095199999999998</v>
      </c>
      <c r="K1541" s="9">
        <v>3.8094999999999997E-2</v>
      </c>
    </row>
    <row r="1542" spans="1:11">
      <c r="A1542" s="9">
        <v>7</v>
      </c>
      <c r="B1542" s="9">
        <v>85941547</v>
      </c>
      <c r="C1542" s="9">
        <v>88195268</v>
      </c>
      <c r="D1542" s="9">
        <v>102.21</v>
      </c>
      <c r="E1542" s="9">
        <v>103.16</v>
      </c>
      <c r="F1542" s="9">
        <v>140990</v>
      </c>
      <c r="G1542" s="9">
        <v>56</v>
      </c>
      <c r="H1542" s="9">
        <v>0.26666699999999999</v>
      </c>
      <c r="I1542" s="9">
        <v>58</v>
      </c>
      <c r="J1542" s="9">
        <v>0.27618999999999999</v>
      </c>
      <c r="K1542" s="9">
        <v>9.5230000000000002E-3</v>
      </c>
    </row>
    <row r="1543" spans="1:11">
      <c r="A1543" s="9">
        <v>7</v>
      </c>
      <c r="B1543" s="9">
        <v>88195268</v>
      </c>
      <c r="C1543" s="9">
        <v>89107377</v>
      </c>
      <c r="D1543" s="9">
        <v>103.16</v>
      </c>
      <c r="E1543" s="9">
        <v>103.83</v>
      </c>
      <c r="F1543" s="9">
        <v>59450</v>
      </c>
      <c r="G1543" s="9">
        <v>44</v>
      </c>
      <c r="H1543" s="9">
        <v>0.20952399999999999</v>
      </c>
      <c r="I1543" s="9">
        <v>55</v>
      </c>
      <c r="J1543" s="9">
        <v>0.261905</v>
      </c>
      <c r="K1543" s="9">
        <v>5.2380999999999997E-2</v>
      </c>
    </row>
    <row r="1544" spans="1:11">
      <c r="A1544" s="9">
        <v>7</v>
      </c>
      <c r="B1544" s="9">
        <v>89107377</v>
      </c>
      <c r="C1544" s="9">
        <v>89430669</v>
      </c>
      <c r="D1544" s="9">
        <v>103.83</v>
      </c>
      <c r="E1544" s="9">
        <v>104.13</v>
      </c>
      <c r="F1544" s="9">
        <v>22320</v>
      </c>
      <c r="G1544" s="9">
        <v>19</v>
      </c>
      <c r="H1544" s="9">
        <v>9.0476200000000007E-2</v>
      </c>
      <c r="I1544" s="9">
        <v>38</v>
      </c>
      <c r="J1544" s="9">
        <v>0.180952</v>
      </c>
      <c r="K1544" s="9">
        <v>9.0475799999999995E-2</v>
      </c>
    </row>
    <row r="1545" spans="1:11">
      <c r="A1545" s="9">
        <v>7</v>
      </c>
      <c r="B1545" s="9">
        <v>89488843</v>
      </c>
      <c r="C1545" s="9">
        <v>89644458</v>
      </c>
      <c r="D1545" s="9">
        <v>104.25</v>
      </c>
      <c r="E1545" s="9">
        <v>104.34</v>
      </c>
      <c r="F1545" s="9">
        <v>11335</v>
      </c>
      <c r="G1545" s="9">
        <v>31</v>
      </c>
      <c r="H1545" s="9">
        <v>0.147619</v>
      </c>
      <c r="I1545" s="9">
        <v>43</v>
      </c>
      <c r="J1545" s="9">
        <v>0.204762</v>
      </c>
      <c r="K1545" s="9">
        <v>5.7142999999999999E-2</v>
      </c>
    </row>
    <row r="1546" spans="1:11">
      <c r="A1546" s="9">
        <v>7</v>
      </c>
      <c r="B1546" s="9">
        <v>89644458</v>
      </c>
      <c r="C1546" s="9">
        <v>89716670</v>
      </c>
      <c r="D1546" s="9">
        <v>104.34</v>
      </c>
      <c r="E1546" s="9">
        <v>104.51</v>
      </c>
      <c r="F1546" s="9">
        <v>5175</v>
      </c>
      <c r="G1546" s="9">
        <v>24</v>
      </c>
      <c r="H1546" s="9">
        <v>0.114286</v>
      </c>
      <c r="I1546" s="9">
        <v>42</v>
      </c>
      <c r="J1546" s="9">
        <v>0.2</v>
      </c>
      <c r="K1546" s="9">
        <v>8.5713999999999999E-2</v>
      </c>
    </row>
    <row r="1547" spans="1:11">
      <c r="A1547" s="9">
        <v>7</v>
      </c>
      <c r="B1547" s="9">
        <v>89716670</v>
      </c>
      <c r="C1547" s="9">
        <v>91031694</v>
      </c>
      <c r="D1547" s="9">
        <v>104.51</v>
      </c>
      <c r="E1547" s="9">
        <v>105.03</v>
      </c>
      <c r="F1547" s="9">
        <v>83330</v>
      </c>
      <c r="G1547" s="9">
        <v>28</v>
      </c>
      <c r="H1547" s="9">
        <v>0.13333300000000001</v>
      </c>
      <c r="I1547" s="9">
        <v>48</v>
      </c>
      <c r="J1547" s="9">
        <v>0.228571</v>
      </c>
      <c r="K1547" s="9">
        <v>9.5238000000000003E-2</v>
      </c>
    </row>
    <row r="1548" spans="1:11">
      <c r="A1548" s="9">
        <v>7</v>
      </c>
      <c r="B1548" s="9">
        <v>91031694</v>
      </c>
      <c r="C1548" s="9">
        <v>91032772</v>
      </c>
      <c r="D1548" s="9">
        <v>105.03</v>
      </c>
      <c r="E1548" s="9">
        <v>105.09</v>
      </c>
      <c r="F1548" s="9">
        <v>80</v>
      </c>
      <c r="G1548" s="9">
        <v>31</v>
      </c>
      <c r="H1548" s="9">
        <v>0.147619</v>
      </c>
      <c r="I1548" s="9">
        <v>50</v>
      </c>
      <c r="J1548" s="9">
        <v>0.238095</v>
      </c>
      <c r="K1548" s="9">
        <v>9.0476000000000001E-2</v>
      </c>
    </row>
    <row r="1549" spans="1:11">
      <c r="A1549" s="9">
        <v>7</v>
      </c>
      <c r="B1549" s="9">
        <v>91032772</v>
      </c>
      <c r="C1549" s="9">
        <v>91108832</v>
      </c>
      <c r="D1549" s="9">
        <v>105.09</v>
      </c>
      <c r="E1549" s="9">
        <v>105.15</v>
      </c>
      <c r="F1549" s="9">
        <v>4680</v>
      </c>
      <c r="G1549" s="9">
        <v>28</v>
      </c>
      <c r="H1549" s="9">
        <v>0.13333300000000001</v>
      </c>
      <c r="I1549" s="9">
        <v>42</v>
      </c>
      <c r="J1549" s="9">
        <v>0.2</v>
      </c>
      <c r="K1549" s="9">
        <v>6.6667000000000004E-2</v>
      </c>
    </row>
    <row r="1550" spans="1:11">
      <c r="A1550" s="9">
        <v>7</v>
      </c>
      <c r="B1550" s="9">
        <v>91108832</v>
      </c>
      <c r="C1550" s="9">
        <v>91135101</v>
      </c>
      <c r="D1550" s="9">
        <v>105.15</v>
      </c>
      <c r="E1550" s="9">
        <v>105.37</v>
      </c>
      <c r="F1550" s="9">
        <v>1595</v>
      </c>
      <c r="G1550" s="9">
        <v>35</v>
      </c>
      <c r="H1550" s="9">
        <v>0.16666700000000001</v>
      </c>
      <c r="I1550" s="9">
        <v>51</v>
      </c>
      <c r="J1550" s="9">
        <v>0.24285699999999999</v>
      </c>
      <c r="K1550" s="9">
        <v>7.6189999999999994E-2</v>
      </c>
    </row>
    <row r="1551" spans="1:11">
      <c r="A1551" s="9">
        <v>7</v>
      </c>
      <c r="B1551" s="9">
        <v>91135101</v>
      </c>
      <c r="C1551" s="9">
        <v>91546335</v>
      </c>
      <c r="D1551" s="9">
        <v>105.37</v>
      </c>
      <c r="E1551" s="9">
        <v>106.02</v>
      </c>
      <c r="F1551" s="9">
        <v>25245</v>
      </c>
      <c r="G1551" s="9">
        <v>34</v>
      </c>
      <c r="H1551" s="9">
        <v>0.16190499999999999</v>
      </c>
      <c r="I1551" s="9">
        <v>54</v>
      </c>
      <c r="J1551" s="9">
        <v>0.25714300000000001</v>
      </c>
      <c r="K1551" s="9">
        <v>9.5238000000000003E-2</v>
      </c>
    </row>
    <row r="1552" spans="1:11">
      <c r="A1552" s="9">
        <v>7</v>
      </c>
      <c r="B1552" s="9">
        <v>91546335</v>
      </c>
      <c r="C1552" s="9">
        <v>93052552</v>
      </c>
      <c r="D1552" s="9">
        <v>106.02</v>
      </c>
      <c r="E1552" s="9">
        <v>107.1</v>
      </c>
      <c r="F1552" s="9">
        <v>88115</v>
      </c>
      <c r="G1552" s="9">
        <v>56</v>
      </c>
      <c r="H1552" s="9">
        <v>0.26666699999999999</v>
      </c>
      <c r="I1552" s="9">
        <v>58</v>
      </c>
      <c r="J1552" s="9">
        <v>0.27618999999999999</v>
      </c>
      <c r="K1552" s="9">
        <v>9.5230000000000002E-3</v>
      </c>
    </row>
    <row r="1553" spans="1:11">
      <c r="A1553" s="9">
        <v>7</v>
      </c>
      <c r="B1553" s="9">
        <v>93787573</v>
      </c>
      <c r="C1553" s="9">
        <v>93900176</v>
      </c>
      <c r="D1553" s="9">
        <v>107.9</v>
      </c>
      <c r="E1553" s="9">
        <v>108.15</v>
      </c>
      <c r="F1553" s="9">
        <v>6450</v>
      </c>
      <c r="G1553" s="9">
        <v>41</v>
      </c>
      <c r="H1553" s="9">
        <v>0.19523799999999999</v>
      </c>
      <c r="I1553" s="9">
        <v>51</v>
      </c>
      <c r="J1553" s="9">
        <v>0.24285699999999999</v>
      </c>
      <c r="K1553" s="9">
        <v>4.7619000000000002E-2</v>
      </c>
    </row>
    <row r="1554" spans="1:11">
      <c r="A1554" s="9">
        <v>7</v>
      </c>
      <c r="B1554" s="9">
        <v>93900176</v>
      </c>
      <c r="C1554" s="9">
        <v>94053345</v>
      </c>
      <c r="D1554" s="9">
        <v>108.15</v>
      </c>
      <c r="E1554" s="9">
        <v>108.45</v>
      </c>
      <c r="F1554" s="9">
        <v>9530</v>
      </c>
      <c r="G1554" s="9">
        <v>42</v>
      </c>
      <c r="H1554" s="9">
        <v>0.2</v>
      </c>
      <c r="I1554" s="9">
        <v>53</v>
      </c>
      <c r="J1554" s="9">
        <v>0.25238100000000002</v>
      </c>
      <c r="K1554" s="9">
        <v>5.2380999999999997E-2</v>
      </c>
    </row>
    <row r="1555" spans="1:11">
      <c r="A1555" s="9">
        <v>7</v>
      </c>
      <c r="B1555" s="9">
        <v>94053345</v>
      </c>
      <c r="C1555" s="9">
        <v>95451353</v>
      </c>
      <c r="D1555" s="9">
        <v>108.45</v>
      </c>
      <c r="E1555" s="9">
        <v>109.48</v>
      </c>
      <c r="F1555" s="9">
        <v>85515</v>
      </c>
      <c r="G1555" s="9">
        <v>40</v>
      </c>
      <c r="H1555" s="9">
        <v>0.19047600000000001</v>
      </c>
      <c r="I1555" s="9">
        <v>59</v>
      </c>
      <c r="J1555" s="9">
        <v>0.28095199999999998</v>
      </c>
      <c r="K1555" s="9">
        <v>9.0476000000000001E-2</v>
      </c>
    </row>
    <row r="1556" spans="1:11">
      <c r="A1556" s="9">
        <v>7</v>
      </c>
      <c r="B1556" s="9">
        <v>95451353</v>
      </c>
      <c r="C1556" s="9">
        <v>95542632</v>
      </c>
      <c r="D1556" s="9">
        <v>109.48</v>
      </c>
      <c r="E1556" s="9">
        <v>109.6</v>
      </c>
      <c r="F1556" s="9">
        <v>5720</v>
      </c>
      <c r="G1556" s="9">
        <v>31</v>
      </c>
      <c r="H1556" s="9">
        <v>0.147619</v>
      </c>
      <c r="I1556" s="9">
        <v>62</v>
      </c>
      <c r="J1556" s="9">
        <v>0.295238</v>
      </c>
      <c r="K1556" s="9">
        <v>0.147619</v>
      </c>
    </row>
    <row r="1557" spans="1:11">
      <c r="A1557" s="9">
        <v>7</v>
      </c>
      <c r="B1557" s="9">
        <v>95542632</v>
      </c>
      <c r="C1557" s="9">
        <v>96443304</v>
      </c>
      <c r="D1557" s="9">
        <v>109.6</v>
      </c>
      <c r="E1557" s="9">
        <v>110.42</v>
      </c>
      <c r="F1557" s="9">
        <v>55950</v>
      </c>
      <c r="G1557" s="9">
        <v>26</v>
      </c>
      <c r="H1557" s="9">
        <v>0.12381</v>
      </c>
      <c r="I1557" s="9">
        <v>52</v>
      </c>
      <c r="J1557" s="9">
        <v>0.24761900000000001</v>
      </c>
      <c r="K1557" s="9">
        <v>0.123809</v>
      </c>
    </row>
    <row r="1558" spans="1:11">
      <c r="A1558" s="9">
        <v>7</v>
      </c>
      <c r="B1558" s="9">
        <v>96443304</v>
      </c>
      <c r="C1558" s="9">
        <v>96944723</v>
      </c>
      <c r="D1558" s="9">
        <v>110.42</v>
      </c>
      <c r="E1558" s="9">
        <v>110.9</v>
      </c>
      <c r="F1558" s="9">
        <v>29910</v>
      </c>
      <c r="G1558" s="9">
        <v>32</v>
      </c>
      <c r="H1558" s="9">
        <v>0.15238099999999999</v>
      </c>
      <c r="I1558" s="9">
        <v>48</v>
      </c>
      <c r="J1558" s="9">
        <v>0.228571</v>
      </c>
      <c r="K1558" s="9">
        <v>7.6189999999999994E-2</v>
      </c>
    </row>
    <row r="1559" spans="1:11">
      <c r="A1559" s="9">
        <v>7</v>
      </c>
      <c r="B1559" s="9">
        <v>96944723</v>
      </c>
      <c r="C1559" s="9">
        <v>96986308</v>
      </c>
      <c r="D1559" s="9">
        <v>110.9</v>
      </c>
      <c r="E1559" s="9">
        <v>111.15</v>
      </c>
      <c r="F1559" s="9">
        <v>2550</v>
      </c>
      <c r="G1559" s="9">
        <v>35</v>
      </c>
      <c r="H1559" s="9">
        <v>0.16666700000000001</v>
      </c>
      <c r="I1559" s="9">
        <v>45</v>
      </c>
      <c r="J1559" s="9">
        <v>0.214286</v>
      </c>
      <c r="K1559" s="9">
        <v>4.7619000000000002E-2</v>
      </c>
    </row>
    <row r="1560" spans="1:11">
      <c r="A1560" s="9">
        <v>7</v>
      </c>
      <c r="B1560" s="9">
        <v>96986308</v>
      </c>
      <c r="C1560" s="9">
        <v>97470579</v>
      </c>
      <c r="D1560" s="9">
        <v>111.15</v>
      </c>
      <c r="E1560" s="9">
        <v>111.62</v>
      </c>
      <c r="F1560" s="9">
        <v>31160</v>
      </c>
      <c r="G1560" s="9">
        <v>33</v>
      </c>
      <c r="H1560" s="9">
        <v>0.157143</v>
      </c>
      <c r="I1560" s="9">
        <v>44</v>
      </c>
      <c r="J1560" s="9">
        <v>0.20952399999999999</v>
      </c>
      <c r="K1560" s="9">
        <v>5.2380999999999997E-2</v>
      </c>
    </row>
    <row r="1561" spans="1:11">
      <c r="A1561" s="9">
        <v>7</v>
      </c>
      <c r="B1561" s="9">
        <v>97470579</v>
      </c>
      <c r="C1561" s="9">
        <v>97553931</v>
      </c>
      <c r="D1561" s="9">
        <v>111.62</v>
      </c>
      <c r="E1561" s="9">
        <v>111.78</v>
      </c>
      <c r="F1561" s="9">
        <v>5395</v>
      </c>
      <c r="G1561" s="9">
        <v>33</v>
      </c>
      <c r="H1561" s="9">
        <v>0.157143</v>
      </c>
      <c r="I1561" s="9">
        <v>54</v>
      </c>
      <c r="J1561" s="9">
        <v>0.25714300000000001</v>
      </c>
      <c r="K1561" s="9">
        <v>0.1</v>
      </c>
    </row>
    <row r="1562" spans="1:11">
      <c r="A1562" s="9">
        <v>7</v>
      </c>
      <c r="B1562" s="9">
        <v>97553931</v>
      </c>
      <c r="C1562" s="9">
        <v>98003932</v>
      </c>
      <c r="D1562" s="9">
        <v>111.78</v>
      </c>
      <c r="E1562" s="9">
        <v>112.33</v>
      </c>
      <c r="F1562" s="9">
        <v>25075</v>
      </c>
      <c r="G1562" s="9">
        <v>34</v>
      </c>
      <c r="H1562" s="9">
        <v>0.16190499999999999</v>
      </c>
      <c r="I1562" s="9">
        <v>57</v>
      </c>
      <c r="J1562" s="9">
        <v>0.27142899999999998</v>
      </c>
      <c r="K1562" s="9">
        <v>0.109524</v>
      </c>
    </row>
    <row r="1563" spans="1:11">
      <c r="A1563" s="9">
        <v>7</v>
      </c>
      <c r="B1563" s="9">
        <v>98003932</v>
      </c>
      <c r="C1563" s="9">
        <v>98527230</v>
      </c>
      <c r="D1563" s="9">
        <v>112.33</v>
      </c>
      <c r="E1563" s="9">
        <v>112.87</v>
      </c>
      <c r="F1563" s="9">
        <v>36895</v>
      </c>
      <c r="G1563" s="9">
        <v>35</v>
      </c>
      <c r="H1563" s="9">
        <v>0.16666700000000001</v>
      </c>
      <c r="I1563" s="9">
        <v>65</v>
      </c>
      <c r="J1563" s="9">
        <v>0.30952400000000002</v>
      </c>
      <c r="K1563" s="9">
        <v>0.14285700000000001</v>
      </c>
    </row>
    <row r="1564" spans="1:11">
      <c r="A1564" s="9">
        <v>7</v>
      </c>
      <c r="B1564" s="9">
        <v>98527230</v>
      </c>
      <c r="C1564" s="9">
        <v>102089390</v>
      </c>
      <c r="D1564" s="9">
        <v>112.87</v>
      </c>
      <c r="E1564" s="9">
        <v>115.6</v>
      </c>
      <c r="F1564" s="9">
        <v>235815</v>
      </c>
      <c r="G1564" s="9">
        <v>20</v>
      </c>
      <c r="H1564" s="9">
        <v>9.5238100000000006E-2</v>
      </c>
      <c r="I1564" s="9">
        <v>47</v>
      </c>
      <c r="J1564" s="9">
        <v>0.22381000000000001</v>
      </c>
      <c r="K1564" s="9">
        <v>0.12857189999999999</v>
      </c>
    </row>
    <row r="1565" spans="1:11">
      <c r="A1565" s="9">
        <v>7</v>
      </c>
      <c r="B1565" s="9">
        <v>102089390</v>
      </c>
      <c r="C1565" s="9">
        <v>103757243</v>
      </c>
      <c r="D1565" s="9">
        <v>115.6</v>
      </c>
      <c r="E1565" s="9">
        <v>116.77</v>
      </c>
      <c r="F1565" s="9">
        <v>83795</v>
      </c>
      <c r="G1565" s="9">
        <v>22</v>
      </c>
      <c r="H1565" s="9">
        <v>0.10476199999999999</v>
      </c>
      <c r="I1565" s="9">
        <v>45</v>
      </c>
      <c r="J1565" s="9">
        <v>0.214286</v>
      </c>
      <c r="K1565" s="9">
        <v>0.109524</v>
      </c>
    </row>
    <row r="1566" spans="1:11">
      <c r="A1566" s="9">
        <v>7</v>
      </c>
      <c r="B1566" s="9">
        <v>103757243</v>
      </c>
      <c r="C1566" s="9">
        <v>105935896</v>
      </c>
      <c r="D1566" s="9">
        <v>116.77</v>
      </c>
      <c r="E1566" s="9">
        <v>119.03</v>
      </c>
      <c r="F1566" s="9">
        <v>144405</v>
      </c>
      <c r="G1566" s="9">
        <v>33</v>
      </c>
      <c r="H1566" s="9">
        <v>0.157143</v>
      </c>
      <c r="I1566" s="9">
        <v>46</v>
      </c>
      <c r="J1566" s="9">
        <v>0.21904799999999999</v>
      </c>
      <c r="K1566" s="9">
        <v>6.1905000000000002E-2</v>
      </c>
    </row>
    <row r="1567" spans="1:11">
      <c r="A1567" s="9">
        <v>7</v>
      </c>
      <c r="B1567" s="9">
        <v>105935896</v>
      </c>
      <c r="C1567" s="9">
        <v>105989289</v>
      </c>
      <c r="D1567" s="9">
        <v>119.03</v>
      </c>
      <c r="E1567" s="9">
        <v>119.35</v>
      </c>
      <c r="F1567" s="9">
        <v>3430</v>
      </c>
      <c r="G1567" s="9">
        <v>32</v>
      </c>
      <c r="H1567" s="9">
        <v>0.15238099999999999</v>
      </c>
      <c r="I1567" s="9">
        <v>51</v>
      </c>
      <c r="J1567" s="9">
        <v>0.24285699999999999</v>
      </c>
      <c r="K1567" s="9">
        <v>9.0476000000000001E-2</v>
      </c>
    </row>
    <row r="1568" spans="1:11">
      <c r="A1568" s="9">
        <v>7</v>
      </c>
      <c r="B1568" s="9">
        <v>105989289</v>
      </c>
      <c r="C1568" s="9">
        <v>106413525</v>
      </c>
      <c r="D1568" s="9">
        <v>119.35</v>
      </c>
      <c r="E1568" s="9">
        <v>120.16</v>
      </c>
      <c r="F1568" s="9">
        <v>27775</v>
      </c>
      <c r="G1568" s="9">
        <v>32</v>
      </c>
      <c r="H1568" s="9">
        <v>0.15238099999999999</v>
      </c>
      <c r="I1568" s="9">
        <v>53</v>
      </c>
      <c r="J1568" s="9">
        <v>0.25238100000000002</v>
      </c>
      <c r="K1568" s="9">
        <v>0.1</v>
      </c>
    </row>
    <row r="1569" spans="1:11">
      <c r="A1569" s="9">
        <v>7</v>
      </c>
      <c r="B1569" s="9">
        <v>106413525</v>
      </c>
      <c r="C1569" s="9">
        <v>106415185</v>
      </c>
      <c r="D1569" s="9">
        <v>120.16</v>
      </c>
      <c r="E1569" s="9">
        <v>120.3</v>
      </c>
      <c r="F1569" s="9">
        <v>145</v>
      </c>
      <c r="G1569" s="9">
        <v>42</v>
      </c>
      <c r="H1569" s="9">
        <v>0.2</v>
      </c>
      <c r="I1569" s="9">
        <v>59</v>
      </c>
      <c r="J1569" s="9">
        <v>0.28095199999999998</v>
      </c>
      <c r="K1569" s="9">
        <v>8.0951999999999996E-2</v>
      </c>
    </row>
    <row r="1570" spans="1:11">
      <c r="A1570" s="9">
        <v>7</v>
      </c>
      <c r="B1570" s="9">
        <v>106415185</v>
      </c>
      <c r="C1570" s="9">
        <v>106759259</v>
      </c>
      <c r="D1570" s="9">
        <v>120.3</v>
      </c>
      <c r="E1570" s="9">
        <v>120.85</v>
      </c>
      <c r="F1570" s="9">
        <v>23345</v>
      </c>
      <c r="G1570" s="9">
        <v>51</v>
      </c>
      <c r="H1570" s="9">
        <v>0.24285699999999999</v>
      </c>
      <c r="I1570" s="9">
        <v>60</v>
      </c>
      <c r="J1570" s="9">
        <v>0.28571400000000002</v>
      </c>
      <c r="K1570" s="9">
        <v>4.2856999999999999E-2</v>
      </c>
    </row>
    <row r="1571" spans="1:11">
      <c r="A1571" s="9">
        <v>7</v>
      </c>
      <c r="B1571" s="9">
        <v>106759259</v>
      </c>
      <c r="C1571" s="9">
        <v>106759814</v>
      </c>
      <c r="D1571" s="9">
        <v>120.85</v>
      </c>
      <c r="E1571" s="9">
        <v>120.87</v>
      </c>
      <c r="F1571" s="9">
        <v>35</v>
      </c>
      <c r="G1571" s="9">
        <v>56</v>
      </c>
      <c r="H1571" s="9">
        <v>0.26666699999999999</v>
      </c>
      <c r="I1571" s="9">
        <v>61</v>
      </c>
      <c r="J1571" s="9">
        <v>0.29047600000000001</v>
      </c>
      <c r="K1571" s="9">
        <v>2.3809E-2</v>
      </c>
    </row>
    <row r="1572" spans="1:11">
      <c r="A1572" s="9">
        <v>7</v>
      </c>
      <c r="B1572" s="9">
        <v>106759814</v>
      </c>
      <c r="C1572" s="9">
        <v>106821251</v>
      </c>
      <c r="D1572" s="9">
        <v>120.87</v>
      </c>
      <c r="E1572" s="9">
        <v>121.16</v>
      </c>
      <c r="F1572" s="9">
        <v>4065</v>
      </c>
      <c r="G1572" s="9">
        <v>58</v>
      </c>
      <c r="H1572" s="9">
        <v>0.27618999999999999</v>
      </c>
      <c r="I1572" s="9">
        <v>64</v>
      </c>
      <c r="J1572" s="9">
        <v>0.30476199999999998</v>
      </c>
      <c r="K1572" s="9">
        <v>2.8572E-2</v>
      </c>
    </row>
    <row r="1573" spans="1:11">
      <c r="A1573" s="9">
        <v>7</v>
      </c>
      <c r="B1573" s="9">
        <v>106821251</v>
      </c>
      <c r="C1573" s="9">
        <v>106822437</v>
      </c>
      <c r="D1573" s="9">
        <v>121.16</v>
      </c>
      <c r="E1573" s="9">
        <v>121.21</v>
      </c>
      <c r="F1573" s="9">
        <v>80</v>
      </c>
      <c r="G1573" s="9">
        <v>66</v>
      </c>
      <c r="H1573" s="9">
        <v>0.31428600000000001</v>
      </c>
      <c r="I1573" s="9">
        <v>68</v>
      </c>
      <c r="J1573" s="9">
        <v>0.32380999999999999</v>
      </c>
      <c r="K1573" s="9">
        <v>9.5239999999999804E-3</v>
      </c>
    </row>
    <row r="1574" spans="1:11">
      <c r="A1574" s="9">
        <v>7</v>
      </c>
      <c r="B1574" s="9">
        <v>106822437</v>
      </c>
      <c r="C1574" s="9">
        <v>106826965</v>
      </c>
      <c r="D1574" s="9">
        <v>121.21</v>
      </c>
      <c r="E1574" s="9">
        <v>121.39</v>
      </c>
      <c r="F1574" s="9">
        <v>320</v>
      </c>
      <c r="G1574" s="9">
        <v>61</v>
      </c>
      <c r="H1574" s="9">
        <v>0.29047600000000001</v>
      </c>
      <c r="I1574" s="9">
        <v>64</v>
      </c>
      <c r="J1574" s="9">
        <v>0.30476199999999998</v>
      </c>
      <c r="K1574" s="9">
        <v>1.4286E-2</v>
      </c>
    </row>
    <row r="1575" spans="1:11">
      <c r="A1575" s="9">
        <v>7</v>
      </c>
      <c r="B1575" s="9">
        <v>106826965</v>
      </c>
      <c r="C1575" s="9">
        <v>107667398</v>
      </c>
      <c r="D1575" s="9">
        <v>121.39</v>
      </c>
      <c r="E1575" s="9">
        <v>121.84</v>
      </c>
      <c r="F1575" s="9">
        <v>54795</v>
      </c>
      <c r="G1575" s="9">
        <v>69</v>
      </c>
      <c r="H1575" s="9">
        <v>0.328571</v>
      </c>
      <c r="I1575" s="9">
        <v>69</v>
      </c>
      <c r="J1575" s="9">
        <v>0.328571</v>
      </c>
      <c r="K1575" s="9">
        <v>0</v>
      </c>
    </row>
    <row r="1576" spans="1:11">
      <c r="A1576" s="9">
        <v>7</v>
      </c>
      <c r="B1576" s="9">
        <v>107667398</v>
      </c>
      <c r="C1576" s="9">
        <v>107820006</v>
      </c>
      <c r="D1576" s="9">
        <v>121.84</v>
      </c>
      <c r="E1576" s="9">
        <v>122.18</v>
      </c>
      <c r="F1576" s="9">
        <v>10220</v>
      </c>
      <c r="G1576" s="9">
        <v>48</v>
      </c>
      <c r="H1576" s="9">
        <v>0.228571</v>
      </c>
      <c r="I1576" s="9">
        <v>59</v>
      </c>
      <c r="J1576" s="9">
        <v>0.28095199999999998</v>
      </c>
      <c r="K1576" s="9">
        <v>5.2380999999999997E-2</v>
      </c>
    </row>
    <row r="1577" spans="1:11">
      <c r="A1577" s="9">
        <v>7</v>
      </c>
      <c r="B1577" s="9">
        <v>107820006</v>
      </c>
      <c r="C1577" s="9">
        <v>107963122</v>
      </c>
      <c r="D1577" s="9">
        <v>122.18</v>
      </c>
      <c r="E1577" s="9">
        <v>122.4</v>
      </c>
      <c r="F1577" s="9">
        <v>10005</v>
      </c>
      <c r="G1577" s="9">
        <v>53</v>
      </c>
      <c r="H1577" s="9">
        <v>0.25238100000000002</v>
      </c>
      <c r="I1577" s="9">
        <v>59</v>
      </c>
      <c r="J1577" s="9">
        <v>0.28095199999999998</v>
      </c>
      <c r="K1577" s="9">
        <v>2.8570999999999999E-2</v>
      </c>
    </row>
    <row r="1578" spans="1:11">
      <c r="A1578" s="9">
        <v>7</v>
      </c>
      <c r="B1578" s="9">
        <v>107963122</v>
      </c>
      <c r="C1578" s="9">
        <v>107967054</v>
      </c>
      <c r="D1578" s="9">
        <v>122.4</v>
      </c>
      <c r="E1578" s="9">
        <v>122.56</v>
      </c>
      <c r="F1578" s="9">
        <v>395</v>
      </c>
      <c r="G1578" s="9">
        <v>47</v>
      </c>
      <c r="H1578" s="9">
        <v>0.22381000000000001</v>
      </c>
      <c r="I1578" s="9">
        <v>53</v>
      </c>
      <c r="J1578" s="9">
        <v>0.25238100000000002</v>
      </c>
      <c r="K1578" s="9">
        <v>2.8570999999999999E-2</v>
      </c>
    </row>
    <row r="1579" spans="1:11">
      <c r="A1579" s="9">
        <v>7</v>
      </c>
      <c r="B1579" s="9">
        <v>107967054</v>
      </c>
      <c r="C1579" s="9">
        <v>108737232</v>
      </c>
      <c r="D1579" s="9">
        <v>122.56</v>
      </c>
      <c r="E1579" s="9">
        <v>123.45</v>
      </c>
      <c r="F1579" s="9">
        <v>49095</v>
      </c>
      <c r="G1579" s="9">
        <v>36</v>
      </c>
      <c r="H1579" s="9">
        <v>0.171429</v>
      </c>
      <c r="I1579" s="9">
        <v>36</v>
      </c>
      <c r="J1579" s="9">
        <v>0.171429</v>
      </c>
      <c r="K1579" s="9">
        <v>0</v>
      </c>
    </row>
    <row r="1580" spans="1:11">
      <c r="A1580" s="9">
        <v>7</v>
      </c>
      <c r="B1580" s="9">
        <v>108737232</v>
      </c>
      <c r="C1580" s="9">
        <v>109656253</v>
      </c>
      <c r="D1580" s="9">
        <v>123.45</v>
      </c>
      <c r="E1580" s="9">
        <v>124.09</v>
      </c>
      <c r="F1580" s="9">
        <v>62970</v>
      </c>
      <c r="G1580" s="9">
        <v>42</v>
      </c>
      <c r="H1580" s="9">
        <v>0.2</v>
      </c>
      <c r="I1580" s="9">
        <v>47</v>
      </c>
      <c r="J1580" s="9">
        <v>0.22381000000000001</v>
      </c>
      <c r="K1580" s="9">
        <v>2.3810000000000001E-2</v>
      </c>
    </row>
    <row r="1581" spans="1:11">
      <c r="A1581" s="9">
        <v>7</v>
      </c>
      <c r="B1581" s="9">
        <v>109656253</v>
      </c>
      <c r="C1581" s="9">
        <v>110180382</v>
      </c>
      <c r="D1581" s="9">
        <v>124.09</v>
      </c>
      <c r="E1581" s="9">
        <v>124.57</v>
      </c>
      <c r="F1581" s="9">
        <v>37665</v>
      </c>
      <c r="G1581" s="9">
        <v>35</v>
      </c>
      <c r="H1581" s="9">
        <v>0.16666700000000001</v>
      </c>
      <c r="I1581" s="9">
        <v>56</v>
      </c>
      <c r="J1581" s="9">
        <v>0.26666699999999999</v>
      </c>
      <c r="K1581" s="9">
        <v>0.1</v>
      </c>
    </row>
    <row r="1582" spans="1:11">
      <c r="A1582" s="9">
        <v>7</v>
      </c>
      <c r="B1582" s="9">
        <v>110180382</v>
      </c>
      <c r="C1582" s="9">
        <v>110843362</v>
      </c>
      <c r="D1582" s="9">
        <v>124.57</v>
      </c>
      <c r="E1582" s="9">
        <v>125.15</v>
      </c>
      <c r="F1582" s="9">
        <v>45815</v>
      </c>
      <c r="G1582" s="9">
        <v>40</v>
      </c>
      <c r="H1582" s="9">
        <v>0.19047600000000001</v>
      </c>
      <c r="I1582" s="9">
        <v>55</v>
      </c>
      <c r="J1582" s="9">
        <v>0.261905</v>
      </c>
      <c r="K1582" s="9">
        <v>7.1429000000000006E-2</v>
      </c>
    </row>
    <row r="1583" spans="1:11">
      <c r="A1583" s="9">
        <v>7</v>
      </c>
      <c r="B1583" s="9">
        <v>110843362</v>
      </c>
      <c r="C1583" s="9">
        <v>111988037</v>
      </c>
      <c r="D1583" s="9">
        <v>125.15</v>
      </c>
      <c r="E1583" s="9">
        <v>125.86</v>
      </c>
      <c r="F1583" s="9">
        <v>76140</v>
      </c>
      <c r="G1583" s="9">
        <v>49</v>
      </c>
      <c r="H1583" s="9">
        <v>0.23333300000000001</v>
      </c>
      <c r="I1583" s="9">
        <v>56</v>
      </c>
      <c r="J1583" s="9">
        <v>0.26666699999999999</v>
      </c>
      <c r="K1583" s="9">
        <v>3.3334000000000003E-2</v>
      </c>
    </row>
    <row r="1584" spans="1:11">
      <c r="A1584" s="9">
        <v>7</v>
      </c>
      <c r="B1584" s="9">
        <v>111988037</v>
      </c>
      <c r="C1584" s="9">
        <v>112146375</v>
      </c>
      <c r="D1584" s="9">
        <v>125.86</v>
      </c>
      <c r="E1584" s="9">
        <v>126.22</v>
      </c>
      <c r="F1584" s="9">
        <v>10160</v>
      </c>
      <c r="G1584" s="9">
        <v>43</v>
      </c>
      <c r="H1584" s="9">
        <v>0.204762</v>
      </c>
      <c r="I1584" s="9">
        <v>58</v>
      </c>
      <c r="J1584" s="9">
        <v>0.27618999999999999</v>
      </c>
      <c r="K1584" s="9">
        <v>7.1428000000000005E-2</v>
      </c>
    </row>
    <row r="1585" spans="1:11">
      <c r="A1585" s="9">
        <v>7</v>
      </c>
      <c r="B1585" s="9">
        <v>112146375</v>
      </c>
      <c r="C1585" s="9">
        <v>112975510</v>
      </c>
      <c r="D1585" s="9">
        <v>126.22</v>
      </c>
      <c r="E1585" s="9">
        <v>126.71</v>
      </c>
      <c r="F1585" s="9">
        <v>50060</v>
      </c>
      <c r="G1585" s="9">
        <v>34</v>
      </c>
      <c r="H1585" s="9">
        <v>0.16190499999999999</v>
      </c>
      <c r="I1585" s="9">
        <v>59</v>
      </c>
      <c r="J1585" s="9">
        <v>0.28095199999999998</v>
      </c>
      <c r="K1585" s="9">
        <v>0.119047</v>
      </c>
    </row>
    <row r="1586" spans="1:11">
      <c r="A1586" s="9">
        <v>7</v>
      </c>
      <c r="B1586" s="9">
        <v>112975510</v>
      </c>
      <c r="C1586" s="9">
        <v>115683002</v>
      </c>
      <c r="D1586" s="9">
        <v>126.71</v>
      </c>
      <c r="E1586" s="9">
        <v>128.54</v>
      </c>
      <c r="F1586" s="9">
        <v>172420</v>
      </c>
      <c r="G1586" s="9">
        <v>22</v>
      </c>
      <c r="H1586" s="9">
        <v>0.10476199999999999</v>
      </c>
      <c r="I1586" s="9">
        <v>53</v>
      </c>
      <c r="J1586" s="9">
        <v>0.25238100000000002</v>
      </c>
      <c r="K1586" s="9">
        <v>0.147619</v>
      </c>
    </row>
    <row r="1587" spans="1:11">
      <c r="A1587" s="9">
        <v>7</v>
      </c>
      <c r="B1587" s="9">
        <v>115683002</v>
      </c>
      <c r="C1587" s="9">
        <v>115871764</v>
      </c>
      <c r="D1587" s="9">
        <v>128.54</v>
      </c>
      <c r="E1587" s="9">
        <v>128.75</v>
      </c>
      <c r="F1587" s="9">
        <v>12625</v>
      </c>
      <c r="G1587" s="9">
        <v>19</v>
      </c>
      <c r="H1587" s="9">
        <v>9.0476200000000007E-2</v>
      </c>
      <c r="I1587" s="9">
        <v>48</v>
      </c>
      <c r="J1587" s="9">
        <v>0.228571</v>
      </c>
      <c r="K1587" s="9">
        <v>0.13809479999999999</v>
      </c>
    </row>
    <row r="1588" spans="1:11">
      <c r="A1588" s="9">
        <v>7</v>
      </c>
      <c r="B1588" s="9">
        <v>115871764</v>
      </c>
      <c r="C1588" s="9">
        <v>115875345</v>
      </c>
      <c r="D1588" s="9">
        <v>128.75</v>
      </c>
      <c r="E1588" s="9">
        <v>128.88</v>
      </c>
      <c r="F1588" s="9">
        <v>280</v>
      </c>
      <c r="G1588" s="9">
        <v>19</v>
      </c>
      <c r="H1588" s="9">
        <v>9.0476200000000007E-2</v>
      </c>
      <c r="I1588" s="9">
        <v>44</v>
      </c>
      <c r="J1588" s="9">
        <v>0.20952399999999999</v>
      </c>
      <c r="K1588" s="9">
        <v>0.1190478</v>
      </c>
    </row>
    <row r="1589" spans="1:11">
      <c r="A1589" s="9">
        <v>7</v>
      </c>
      <c r="B1589" s="9">
        <v>115875345</v>
      </c>
      <c r="C1589" s="9">
        <v>116589095</v>
      </c>
      <c r="D1589" s="9">
        <v>128.88</v>
      </c>
      <c r="E1589" s="9">
        <v>129.25</v>
      </c>
      <c r="F1589" s="9">
        <v>44415</v>
      </c>
      <c r="G1589" s="9">
        <v>20</v>
      </c>
      <c r="H1589" s="9">
        <v>9.5238100000000006E-2</v>
      </c>
      <c r="I1589" s="9">
        <v>44</v>
      </c>
      <c r="J1589" s="9">
        <v>0.20952399999999999</v>
      </c>
      <c r="K1589" s="9">
        <v>0.1142859</v>
      </c>
    </row>
    <row r="1590" spans="1:11">
      <c r="A1590" s="9">
        <v>7</v>
      </c>
      <c r="B1590" s="9">
        <v>116589095</v>
      </c>
      <c r="C1590" s="9">
        <v>117139702</v>
      </c>
      <c r="D1590" s="9">
        <v>129.25</v>
      </c>
      <c r="E1590" s="9">
        <v>129.58000000000001</v>
      </c>
      <c r="F1590" s="9">
        <v>32305</v>
      </c>
      <c r="G1590" s="9">
        <v>22</v>
      </c>
      <c r="H1590" s="9">
        <v>0.10476199999999999</v>
      </c>
      <c r="I1590" s="9">
        <v>43</v>
      </c>
      <c r="J1590" s="9">
        <v>0.204762</v>
      </c>
      <c r="K1590" s="9">
        <v>0.1</v>
      </c>
    </row>
    <row r="1591" spans="1:11">
      <c r="A1591" s="9">
        <v>7</v>
      </c>
      <c r="B1591" s="9">
        <v>117139702</v>
      </c>
      <c r="C1591" s="9">
        <v>118710551</v>
      </c>
      <c r="D1591" s="9">
        <v>129.58000000000001</v>
      </c>
      <c r="E1591" s="9">
        <v>130.44999999999999</v>
      </c>
      <c r="F1591" s="9">
        <v>96295</v>
      </c>
      <c r="G1591" s="9">
        <v>29</v>
      </c>
      <c r="H1591" s="9">
        <v>0.138095</v>
      </c>
      <c r="I1591" s="9">
        <v>46</v>
      </c>
      <c r="J1591" s="9">
        <v>0.21904799999999999</v>
      </c>
      <c r="K1591" s="9">
        <v>8.0952999999999997E-2</v>
      </c>
    </row>
    <row r="1592" spans="1:11">
      <c r="A1592" s="9">
        <v>7</v>
      </c>
      <c r="B1592" s="9">
        <v>118710551</v>
      </c>
      <c r="C1592" s="9">
        <v>120629812</v>
      </c>
      <c r="D1592" s="9">
        <v>130.44999999999999</v>
      </c>
      <c r="E1592" s="9">
        <v>131.07</v>
      </c>
      <c r="F1592" s="9">
        <v>126810</v>
      </c>
      <c r="G1592" s="9">
        <v>37</v>
      </c>
      <c r="H1592" s="9">
        <v>0.17619000000000001</v>
      </c>
      <c r="I1592" s="9">
        <v>62</v>
      </c>
      <c r="J1592" s="9">
        <v>0.295238</v>
      </c>
      <c r="K1592" s="9">
        <v>0.119048</v>
      </c>
    </row>
    <row r="1593" spans="1:11">
      <c r="A1593" s="9">
        <v>7</v>
      </c>
      <c r="B1593" s="9">
        <v>120629812</v>
      </c>
      <c r="C1593" s="9">
        <v>121489531</v>
      </c>
      <c r="D1593" s="9">
        <v>131.07</v>
      </c>
      <c r="E1593" s="9">
        <v>131.69999999999999</v>
      </c>
      <c r="F1593" s="9">
        <v>52820</v>
      </c>
      <c r="G1593" s="9">
        <v>53</v>
      </c>
      <c r="H1593" s="9">
        <v>0.25238100000000002</v>
      </c>
      <c r="I1593" s="9">
        <v>58</v>
      </c>
      <c r="J1593" s="9">
        <v>0.27618999999999999</v>
      </c>
      <c r="K1593" s="9">
        <v>2.3809E-2</v>
      </c>
    </row>
    <row r="1594" spans="1:11">
      <c r="A1594" s="9">
        <v>7</v>
      </c>
      <c r="B1594" s="9">
        <v>121489531</v>
      </c>
      <c r="C1594" s="9">
        <v>125748084</v>
      </c>
      <c r="D1594" s="9">
        <v>131.69999999999999</v>
      </c>
      <c r="E1594" s="9">
        <v>133.83000000000001</v>
      </c>
      <c r="F1594" s="9">
        <v>272280</v>
      </c>
      <c r="G1594" s="9">
        <v>20</v>
      </c>
      <c r="H1594" s="9">
        <v>9.5238100000000006E-2</v>
      </c>
      <c r="I1594" s="9">
        <v>29</v>
      </c>
      <c r="J1594" s="9">
        <v>0.138095</v>
      </c>
      <c r="K1594" s="9">
        <v>4.2856900000000003E-2</v>
      </c>
    </row>
    <row r="1595" spans="1:11">
      <c r="A1595" s="9">
        <v>7</v>
      </c>
      <c r="B1595" s="9">
        <v>125748084</v>
      </c>
      <c r="C1595" s="9">
        <v>125749091</v>
      </c>
      <c r="D1595" s="9">
        <v>133.83000000000001</v>
      </c>
      <c r="E1595" s="9">
        <v>133.91</v>
      </c>
      <c r="F1595" s="9">
        <v>70</v>
      </c>
      <c r="G1595" s="9">
        <v>23</v>
      </c>
      <c r="H1595" s="9">
        <v>0.109524</v>
      </c>
      <c r="I1595" s="9">
        <v>37</v>
      </c>
      <c r="J1595" s="9">
        <v>0.17619000000000001</v>
      </c>
      <c r="K1595" s="9">
        <v>6.6666000000000003E-2</v>
      </c>
    </row>
    <row r="1596" spans="1:11">
      <c r="A1596" s="9">
        <v>7</v>
      </c>
      <c r="B1596" s="9">
        <v>126879399</v>
      </c>
      <c r="C1596" s="9">
        <v>128267735</v>
      </c>
      <c r="D1596" s="9">
        <v>134.37</v>
      </c>
      <c r="E1596" s="9">
        <v>135.18</v>
      </c>
      <c r="F1596" s="9">
        <v>84410</v>
      </c>
      <c r="G1596" s="9">
        <v>41</v>
      </c>
      <c r="H1596" s="9">
        <v>0.19523799999999999</v>
      </c>
      <c r="I1596" s="9">
        <v>49</v>
      </c>
      <c r="J1596" s="9">
        <v>0.23333300000000001</v>
      </c>
      <c r="K1596" s="9">
        <v>3.8094999999999997E-2</v>
      </c>
    </row>
    <row r="1597" spans="1:11">
      <c r="A1597" s="9">
        <v>7</v>
      </c>
      <c r="B1597" s="9">
        <v>128267735</v>
      </c>
      <c r="C1597" s="9">
        <v>130784863</v>
      </c>
      <c r="D1597" s="9">
        <v>135.18</v>
      </c>
      <c r="E1597" s="9">
        <v>137.54</v>
      </c>
      <c r="F1597" s="9">
        <v>151725</v>
      </c>
      <c r="G1597" s="9">
        <v>23</v>
      </c>
      <c r="H1597" s="9">
        <v>0.109524</v>
      </c>
      <c r="I1597" s="9">
        <v>47</v>
      </c>
      <c r="J1597" s="9">
        <v>0.22381000000000001</v>
      </c>
      <c r="K1597" s="9">
        <v>0.114286</v>
      </c>
    </row>
    <row r="1598" spans="1:11">
      <c r="A1598" s="9">
        <v>7</v>
      </c>
      <c r="B1598" s="9">
        <v>130784863</v>
      </c>
      <c r="C1598" s="9">
        <v>130786024</v>
      </c>
      <c r="D1598" s="9">
        <v>137.54</v>
      </c>
      <c r="E1598" s="9">
        <v>137.6</v>
      </c>
      <c r="F1598" s="9">
        <v>90</v>
      </c>
      <c r="G1598" s="9">
        <v>23</v>
      </c>
      <c r="H1598" s="9">
        <v>0.109524</v>
      </c>
      <c r="I1598" s="9">
        <v>48</v>
      </c>
      <c r="J1598" s="9">
        <v>0.228571</v>
      </c>
      <c r="K1598" s="9">
        <v>0.119047</v>
      </c>
    </row>
    <row r="1599" spans="1:11">
      <c r="A1599" s="9">
        <v>7</v>
      </c>
      <c r="B1599" s="9">
        <v>130786024</v>
      </c>
      <c r="C1599" s="9">
        <v>130902564</v>
      </c>
      <c r="D1599" s="9">
        <v>137.6</v>
      </c>
      <c r="E1599" s="9">
        <v>137.79</v>
      </c>
      <c r="F1599" s="9">
        <v>7675</v>
      </c>
      <c r="G1599" s="9">
        <v>24</v>
      </c>
      <c r="H1599" s="9">
        <v>0.114286</v>
      </c>
      <c r="I1599" s="9">
        <v>45</v>
      </c>
      <c r="J1599" s="9">
        <v>0.214286</v>
      </c>
      <c r="K1599" s="9">
        <v>0.1</v>
      </c>
    </row>
    <row r="1600" spans="1:11">
      <c r="A1600" s="9">
        <v>7</v>
      </c>
      <c r="B1600" s="9">
        <v>130902564</v>
      </c>
      <c r="C1600" s="9">
        <v>130982748</v>
      </c>
      <c r="D1600" s="9">
        <v>137.79</v>
      </c>
      <c r="E1600" s="9">
        <v>138.13</v>
      </c>
      <c r="F1600" s="9">
        <v>4920</v>
      </c>
      <c r="G1600" s="9">
        <v>24</v>
      </c>
      <c r="H1600" s="9">
        <v>0.114286</v>
      </c>
      <c r="I1600" s="9">
        <v>46</v>
      </c>
      <c r="J1600" s="9">
        <v>0.21904799999999999</v>
      </c>
      <c r="K1600" s="9">
        <v>0.10476199999999999</v>
      </c>
    </row>
    <row r="1601" spans="1:11">
      <c r="A1601" s="9">
        <v>7</v>
      </c>
      <c r="B1601" s="9">
        <v>130982748</v>
      </c>
      <c r="C1601" s="9">
        <v>131114553</v>
      </c>
      <c r="D1601" s="9">
        <v>138.13</v>
      </c>
      <c r="E1601" s="9">
        <v>138.41</v>
      </c>
      <c r="F1601" s="9">
        <v>8225</v>
      </c>
      <c r="G1601" s="9">
        <v>28</v>
      </c>
      <c r="H1601" s="9">
        <v>0.13333300000000001</v>
      </c>
      <c r="I1601" s="9">
        <v>55</v>
      </c>
      <c r="J1601" s="9">
        <v>0.261905</v>
      </c>
      <c r="K1601" s="9">
        <v>0.12857199999999999</v>
      </c>
    </row>
    <row r="1602" spans="1:11">
      <c r="A1602" s="9">
        <v>7</v>
      </c>
      <c r="B1602" s="9">
        <v>131114553</v>
      </c>
      <c r="C1602" s="9">
        <v>131619233</v>
      </c>
      <c r="D1602" s="9">
        <v>138.41</v>
      </c>
      <c r="E1602" s="9">
        <v>139.47</v>
      </c>
      <c r="F1602" s="9">
        <v>31855</v>
      </c>
      <c r="G1602" s="9">
        <v>27</v>
      </c>
      <c r="H1602" s="9">
        <v>0.12857099999999999</v>
      </c>
      <c r="I1602" s="9">
        <v>48</v>
      </c>
      <c r="J1602" s="9">
        <v>0.228571</v>
      </c>
      <c r="K1602" s="9">
        <v>0.1</v>
      </c>
    </row>
    <row r="1603" spans="1:11">
      <c r="A1603" s="9">
        <v>7</v>
      </c>
      <c r="B1603" s="9">
        <v>131619233</v>
      </c>
      <c r="C1603" s="9">
        <v>131782474</v>
      </c>
      <c r="D1603" s="9">
        <v>139.47</v>
      </c>
      <c r="E1603" s="9">
        <v>139.93</v>
      </c>
      <c r="F1603" s="9">
        <v>11825</v>
      </c>
      <c r="G1603" s="9">
        <v>35</v>
      </c>
      <c r="H1603" s="9">
        <v>0.16666700000000001</v>
      </c>
      <c r="I1603" s="9">
        <v>52</v>
      </c>
      <c r="J1603" s="9">
        <v>0.24761900000000001</v>
      </c>
      <c r="K1603" s="9">
        <v>8.0951999999999996E-2</v>
      </c>
    </row>
    <row r="1604" spans="1:11">
      <c r="A1604" s="9">
        <v>7</v>
      </c>
      <c r="B1604" s="9">
        <v>131782474</v>
      </c>
      <c r="C1604" s="9">
        <v>131949592</v>
      </c>
      <c r="D1604" s="9">
        <v>139.93</v>
      </c>
      <c r="E1604" s="9">
        <v>140.25</v>
      </c>
      <c r="F1604" s="9">
        <v>11330</v>
      </c>
      <c r="G1604" s="9">
        <v>37</v>
      </c>
      <c r="H1604" s="9">
        <v>0.17619000000000001</v>
      </c>
      <c r="I1604" s="9">
        <v>51</v>
      </c>
      <c r="J1604" s="9">
        <v>0.24285699999999999</v>
      </c>
      <c r="K1604" s="9">
        <v>6.6667000000000004E-2</v>
      </c>
    </row>
    <row r="1605" spans="1:11">
      <c r="A1605" s="9">
        <v>7</v>
      </c>
      <c r="B1605" s="9">
        <v>131949592</v>
      </c>
      <c r="C1605" s="9">
        <v>131951269</v>
      </c>
      <c r="D1605" s="9">
        <v>140.25</v>
      </c>
      <c r="E1605" s="9">
        <v>140.35</v>
      </c>
      <c r="F1605" s="9">
        <v>170</v>
      </c>
      <c r="G1605" s="9">
        <v>36</v>
      </c>
      <c r="H1605" s="9">
        <v>0.171429</v>
      </c>
      <c r="I1605" s="9">
        <v>53</v>
      </c>
      <c r="J1605" s="9">
        <v>0.25238100000000002</v>
      </c>
      <c r="K1605" s="9">
        <v>8.0951999999999996E-2</v>
      </c>
    </row>
    <row r="1606" spans="1:11">
      <c r="A1606" s="9">
        <v>7</v>
      </c>
      <c r="B1606" s="9">
        <v>131951269</v>
      </c>
      <c r="C1606" s="9">
        <v>132174166</v>
      </c>
      <c r="D1606" s="9">
        <v>140.35</v>
      </c>
      <c r="E1606" s="9">
        <v>140.72999999999999</v>
      </c>
      <c r="F1606" s="9">
        <v>15930</v>
      </c>
      <c r="G1606" s="9">
        <v>40</v>
      </c>
      <c r="H1606" s="9">
        <v>0.19047600000000001</v>
      </c>
      <c r="I1606" s="9">
        <v>56</v>
      </c>
      <c r="J1606" s="9">
        <v>0.26666699999999999</v>
      </c>
      <c r="K1606" s="9">
        <v>7.6190999999999995E-2</v>
      </c>
    </row>
    <row r="1607" spans="1:11">
      <c r="A1607" s="9">
        <v>7</v>
      </c>
      <c r="B1607" s="9">
        <v>132174166</v>
      </c>
      <c r="C1607" s="9">
        <v>132561339</v>
      </c>
      <c r="D1607" s="9">
        <v>140.72999999999999</v>
      </c>
      <c r="E1607" s="9">
        <v>141.34</v>
      </c>
      <c r="F1607" s="9">
        <v>27580</v>
      </c>
      <c r="G1607" s="9">
        <v>38</v>
      </c>
      <c r="H1607" s="9">
        <v>0.180952</v>
      </c>
      <c r="I1607" s="9">
        <v>52</v>
      </c>
      <c r="J1607" s="9">
        <v>0.24761900000000001</v>
      </c>
      <c r="K1607" s="9">
        <v>6.6667000000000004E-2</v>
      </c>
    </row>
    <row r="1608" spans="1:11">
      <c r="A1608" s="9">
        <v>7</v>
      </c>
      <c r="B1608" s="9">
        <v>132561339</v>
      </c>
      <c r="C1608" s="9">
        <v>134622205</v>
      </c>
      <c r="D1608" s="9">
        <v>141.34</v>
      </c>
      <c r="E1608" s="9">
        <v>142.29</v>
      </c>
      <c r="F1608" s="9">
        <v>83435</v>
      </c>
      <c r="G1608" s="9">
        <v>57</v>
      </c>
      <c r="H1608" s="9">
        <v>0.27142899999999998</v>
      </c>
      <c r="I1608" s="9">
        <v>65</v>
      </c>
      <c r="J1608" s="9">
        <v>0.30952400000000002</v>
      </c>
      <c r="K1608" s="9">
        <v>3.8094999999999997E-2</v>
      </c>
    </row>
    <row r="1609" spans="1:11">
      <c r="A1609" s="9">
        <v>7</v>
      </c>
      <c r="B1609" s="9">
        <v>134622205</v>
      </c>
      <c r="C1609" s="9">
        <v>134622934</v>
      </c>
      <c r="D1609" s="9">
        <v>142.29</v>
      </c>
      <c r="E1609" s="9">
        <v>142.34</v>
      </c>
      <c r="F1609" s="9">
        <v>50</v>
      </c>
      <c r="G1609" s="9">
        <v>58</v>
      </c>
      <c r="H1609" s="9">
        <v>0.27618999999999999</v>
      </c>
      <c r="I1609" s="9">
        <v>68</v>
      </c>
      <c r="J1609" s="9">
        <v>0.32380999999999999</v>
      </c>
      <c r="K1609" s="9">
        <v>4.7620000000000003E-2</v>
      </c>
    </row>
    <row r="1610" spans="1:11">
      <c r="A1610" s="9">
        <v>7</v>
      </c>
      <c r="B1610" s="9">
        <v>134622934</v>
      </c>
      <c r="C1610" s="9">
        <v>134706490</v>
      </c>
      <c r="D1610" s="9">
        <v>142.34</v>
      </c>
      <c r="E1610" s="9">
        <v>142.44999999999999</v>
      </c>
      <c r="F1610" s="9">
        <v>4970</v>
      </c>
      <c r="G1610" s="9">
        <v>55</v>
      </c>
      <c r="H1610" s="9">
        <v>0.261905</v>
      </c>
      <c r="I1610" s="9">
        <v>62</v>
      </c>
      <c r="J1610" s="9">
        <v>0.295238</v>
      </c>
      <c r="K1610" s="9">
        <v>3.3333000000000002E-2</v>
      </c>
    </row>
    <row r="1611" spans="1:11">
      <c r="A1611" s="9">
        <v>7</v>
      </c>
      <c r="B1611" s="9">
        <v>134706490</v>
      </c>
      <c r="C1611" s="9">
        <v>134782929</v>
      </c>
      <c r="D1611" s="9">
        <v>142.44999999999999</v>
      </c>
      <c r="E1611" s="9">
        <v>142.57</v>
      </c>
      <c r="F1611" s="9">
        <v>4725</v>
      </c>
      <c r="G1611" s="9">
        <v>45</v>
      </c>
      <c r="H1611" s="9">
        <v>0.214286</v>
      </c>
      <c r="I1611" s="9">
        <v>54</v>
      </c>
      <c r="J1611" s="9">
        <v>0.25714300000000001</v>
      </c>
      <c r="K1611" s="9">
        <v>4.2856999999999999E-2</v>
      </c>
    </row>
    <row r="1612" spans="1:11">
      <c r="A1612" s="9">
        <v>7</v>
      </c>
      <c r="B1612" s="9">
        <v>134782929</v>
      </c>
      <c r="C1612" s="9">
        <v>134783945</v>
      </c>
      <c r="D1612" s="9">
        <v>142.57</v>
      </c>
      <c r="E1612" s="9">
        <v>142.63</v>
      </c>
      <c r="F1612" s="9">
        <v>60</v>
      </c>
      <c r="G1612" s="9">
        <v>30</v>
      </c>
      <c r="H1612" s="9">
        <v>0.14285700000000001</v>
      </c>
      <c r="I1612" s="9">
        <v>47</v>
      </c>
      <c r="J1612" s="9">
        <v>0.22381000000000001</v>
      </c>
      <c r="K1612" s="9">
        <v>8.0952999999999997E-2</v>
      </c>
    </row>
    <row r="1613" spans="1:11">
      <c r="A1613" s="9">
        <v>7</v>
      </c>
      <c r="B1613" s="9">
        <v>134783945</v>
      </c>
      <c r="C1613" s="9">
        <v>135259945</v>
      </c>
      <c r="D1613" s="9">
        <v>142.63</v>
      </c>
      <c r="E1613" s="9">
        <v>142.94999999999999</v>
      </c>
      <c r="F1613" s="9">
        <v>27920</v>
      </c>
      <c r="G1613" s="9">
        <v>26</v>
      </c>
      <c r="H1613" s="9">
        <v>0.12381</v>
      </c>
      <c r="I1613" s="9">
        <v>46</v>
      </c>
      <c r="J1613" s="9">
        <v>0.21904799999999999</v>
      </c>
      <c r="K1613" s="9">
        <v>9.5238000000000003E-2</v>
      </c>
    </row>
    <row r="1614" spans="1:11">
      <c r="A1614" s="9">
        <v>7</v>
      </c>
      <c r="B1614" s="9">
        <v>135259945</v>
      </c>
      <c r="C1614" s="9">
        <v>135785159</v>
      </c>
      <c r="D1614" s="9">
        <v>142.94999999999999</v>
      </c>
      <c r="E1614" s="9">
        <v>143.46</v>
      </c>
      <c r="F1614" s="9">
        <v>33725</v>
      </c>
      <c r="G1614" s="9">
        <v>33</v>
      </c>
      <c r="H1614" s="9">
        <v>0.157143</v>
      </c>
      <c r="I1614" s="9">
        <v>51</v>
      </c>
      <c r="J1614" s="9">
        <v>0.24285699999999999</v>
      </c>
      <c r="K1614" s="9">
        <v>8.5713999999999999E-2</v>
      </c>
    </row>
    <row r="1615" spans="1:11">
      <c r="A1615" s="9">
        <v>7</v>
      </c>
      <c r="B1615" s="9">
        <v>135785159</v>
      </c>
      <c r="C1615" s="9">
        <v>135907707</v>
      </c>
      <c r="D1615" s="9">
        <v>143.46</v>
      </c>
      <c r="E1615" s="9">
        <v>143.72999999999999</v>
      </c>
      <c r="F1615" s="9">
        <v>7880</v>
      </c>
      <c r="G1615" s="9">
        <v>27</v>
      </c>
      <c r="H1615" s="9">
        <v>0.12857099999999999</v>
      </c>
      <c r="I1615" s="9">
        <v>33</v>
      </c>
      <c r="J1615" s="9">
        <v>0.157143</v>
      </c>
      <c r="K1615" s="9">
        <v>2.8572E-2</v>
      </c>
    </row>
    <row r="1616" spans="1:11">
      <c r="A1616" s="9">
        <v>7</v>
      </c>
      <c r="B1616" s="9">
        <v>135907707</v>
      </c>
      <c r="C1616" s="9">
        <v>136031550</v>
      </c>
      <c r="D1616" s="9">
        <v>143.72999999999999</v>
      </c>
      <c r="E1616" s="9">
        <v>143.87</v>
      </c>
      <c r="F1616" s="9">
        <v>7815</v>
      </c>
      <c r="G1616" s="9">
        <v>25</v>
      </c>
      <c r="H1616" s="9">
        <v>0.119048</v>
      </c>
      <c r="I1616" s="9">
        <v>32</v>
      </c>
      <c r="J1616" s="9">
        <v>0.15238099999999999</v>
      </c>
      <c r="K1616" s="9">
        <v>3.3333000000000002E-2</v>
      </c>
    </row>
    <row r="1617" spans="1:11">
      <c r="A1617" s="9">
        <v>7</v>
      </c>
      <c r="B1617" s="9">
        <v>136031550</v>
      </c>
      <c r="C1617" s="9">
        <v>136091100</v>
      </c>
      <c r="D1617" s="9">
        <v>143.87</v>
      </c>
      <c r="E1617" s="9">
        <v>144.09</v>
      </c>
      <c r="F1617" s="9">
        <v>4170</v>
      </c>
      <c r="G1617" s="9">
        <v>30</v>
      </c>
      <c r="H1617" s="9">
        <v>0.14285700000000001</v>
      </c>
      <c r="I1617" s="9">
        <v>41</v>
      </c>
      <c r="J1617" s="9">
        <v>0.19523799999999999</v>
      </c>
      <c r="K1617" s="9">
        <v>5.2380999999999997E-2</v>
      </c>
    </row>
    <row r="1618" spans="1:11">
      <c r="A1618" s="9">
        <v>7</v>
      </c>
      <c r="B1618" s="9">
        <v>136091100</v>
      </c>
      <c r="C1618" s="9">
        <v>136091905</v>
      </c>
      <c r="D1618" s="9">
        <v>144.09</v>
      </c>
      <c r="E1618" s="9">
        <v>144.13</v>
      </c>
      <c r="F1618" s="9">
        <v>50</v>
      </c>
      <c r="G1618" s="9">
        <v>32</v>
      </c>
      <c r="H1618" s="9">
        <v>0.15238099999999999</v>
      </c>
      <c r="I1618" s="9">
        <v>42</v>
      </c>
      <c r="J1618" s="9">
        <v>0.2</v>
      </c>
      <c r="K1618" s="9">
        <v>4.7619000000000002E-2</v>
      </c>
    </row>
    <row r="1619" spans="1:11">
      <c r="A1619" s="9">
        <v>7</v>
      </c>
      <c r="B1619" s="9">
        <v>136091905</v>
      </c>
      <c r="C1619" s="9">
        <v>136884800</v>
      </c>
      <c r="D1619" s="9">
        <v>144.13</v>
      </c>
      <c r="E1619" s="9">
        <v>144.96</v>
      </c>
      <c r="F1619" s="9">
        <v>51135</v>
      </c>
      <c r="G1619" s="9">
        <v>27</v>
      </c>
      <c r="H1619" s="9">
        <v>0.12857099999999999</v>
      </c>
      <c r="I1619" s="9">
        <v>40</v>
      </c>
      <c r="J1619" s="9">
        <v>0.19047600000000001</v>
      </c>
      <c r="K1619" s="9">
        <v>6.1905000000000002E-2</v>
      </c>
    </row>
    <row r="1620" spans="1:11">
      <c r="A1620" s="9">
        <v>7</v>
      </c>
      <c r="B1620" s="9">
        <v>136884800</v>
      </c>
      <c r="C1620" s="9">
        <v>137455693</v>
      </c>
      <c r="D1620" s="9">
        <v>144.96</v>
      </c>
      <c r="E1620" s="9">
        <v>145.54</v>
      </c>
      <c r="F1620" s="9">
        <v>37375</v>
      </c>
      <c r="G1620" s="9">
        <v>30</v>
      </c>
      <c r="H1620" s="9">
        <v>0.14285700000000001</v>
      </c>
      <c r="I1620" s="9">
        <v>44</v>
      </c>
      <c r="J1620" s="9">
        <v>0.20952399999999999</v>
      </c>
      <c r="K1620" s="9">
        <v>6.6667000000000004E-2</v>
      </c>
    </row>
    <row r="1621" spans="1:11">
      <c r="A1621" s="9">
        <v>7</v>
      </c>
      <c r="B1621" s="9">
        <v>137455693</v>
      </c>
      <c r="C1621" s="9">
        <v>137974485</v>
      </c>
      <c r="D1621" s="9">
        <v>145.54</v>
      </c>
      <c r="E1621" s="9">
        <v>146.11000000000001</v>
      </c>
      <c r="F1621" s="9">
        <v>33855</v>
      </c>
      <c r="G1621" s="9">
        <v>18</v>
      </c>
      <c r="H1621" s="9">
        <v>8.5714299999999993E-2</v>
      </c>
      <c r="I1621" s="9">
        <v>37</v>
      </c>
      <c r="J1621" s="9">
        <v>0.17619000000000001</v>
      </c>
      <c r="K1621" s="9">
        <v>9.0475700000000006E-2</v>
      </c>
    </row>
    <row r="1622" spans="1:11">
      <c r="A1622" s="9">
        <v>7</v>
      </c>
      <c r="B1622" s="9">
        <v>137974485</v>
      </c>
      <c r="C1622" s="9">
        <v>137993622</v>
      </c>
      <c r="D1622" s="9">
        <v>146.11000000000001</v>
      </c>
      <c r="E1622" s="9">
        <v>146.34</v>
      </c>
      <c r="F1622" s="9">
        <v>1355</v>
      </c>
      <c r="G1622" s="9">
        <v>15</v>
      </c>
      <c r="H1622" s="9">
        <v>7.1428599999999995E-2</v>
      </c>
      <c r="I1622" s="9">
        <v>41</v>
      </c>
      <c r="J1622" s="9">
        <v>0.19523799999999999</v>
      </c>
      <c r="K1622" s="9">
        <v>0.1238094</v>
      </c>
    </row>
    <row r="1623" spans="1:11">
      <c r="A1623" s="9">
        <v>7</v>
      </c>
      <c r="B1623" s="9">
        <v>137993622</v>
      </c>
      <c r="C1623" s="9">
        <v>138294797</v>
      </c>
      <c r="D1623" s="9">
        <v>146.34</v>
      </c>
      <c r="E1623" s="9">
        <v>147.04</v>
      </c>
      <c r="F1623" s="9">
        <v>19735</v>
      </c>
      <c r="G1623" s="9">
        <v>13</v>
      </c>
      <c r="H1623" s="9">
        <v>6.1904800000000003E-2</v>
      </c>
      <c r="I1623" s="9">
        <v>41</v>
      </c>
      <c r="J1623" s="9">
        <v>0.19523799999999999</v>
      </c>
      <c r="K1623" s="9">
        <v>0.13333320000000001</v>
      </c>
    </row>
    <row r="1624" spans="1:11">
      <c r="A1624" s="9">
        <v>7</v>
      </c>
      <c r="B1624" s="9">
        <v>138294797</v>
      </c>
      <c r="C1624" s="9">
        <v>138853961</v>
      </c>
      <c r="D1624" s="9">
        <v>147.04</v>
      </c>
      <c r="E1624" s="9">
        <v>148.56</v>
      </c>
      <c r="F1624" s="9">
        <v>38910</v>
      </c>
      <c r="G1624" s="9">
        <v>15</v>
      </c>
      <c r="H1624" s="9">
        <v>7.1428599999999995E-2</v>
      </c>
      <c r="I1624" s="9">
        <v>45</v>
      </c>
      <c r="J1624" s="9">
        <v>0.214286</v>
      </c>
      <c r="K1624" s="9">
        <v>0.1428574</v>
      </c>
    </row>
    <row r="1625" spans="1:11">
      <c r="A1625" s="9">
        <v>7</v>
      </c>
      <c r="B1625" s="9">
        <v>138853961</v>
      </c>
      <c r="C1625" s="9">
        <v>139986650</v>
      </c>
      <c r="D1625" s="9">
        <v>148.56</v>
      </c>
      <c r="E1625" s="9">
        <v>150.80000000000001</v>
      </c>
      <c r="F1625" s="9">
        <v>73790</v>
      </c>
      <c r="G1625" s="9">
        <v>14</v>
      </c>
      <c r="H1625" s="9">
        <v>6.6666699999999995E-2</v>
      </c>
      <c r="I1625" s="9">
        <v>32</v>
      </c>
      <c r="J1625" s="9">
        <v>0.15238099999999999</v>
      </c>
      <c r="K1625" s="9">
        <v>8.5714299999999993E-2</v>
      </c>
    </row>
    <row r="1626" spans="1:11">
      <c r="A1626" s="9">
        <v>7</v>
      </c>
      <c r="B1626" s="9">
        <v>139986650</v>
      </c>
      <c r="C1626" s="9">
        <v>140073247</v>
      </c>
      <c r="D1626" s="9">
        <v>150.80000000000001</v>
      </c>
      <c r="E1626" s="9">
        <v>151.06</v>
      </c>
      <c r="F1626" s="9">
        <v>6000</v>
      </c>
      <c r="G1626" s="9">
        <v>22</v>
      </c>
      <c r="H1626" s="9">
        <v>0.10476199999999999</v>
      </c>
      <c r="I1626" s="9">
        <v>30</v>
      </c>
      <c r="J1626" s="9">
        <v>0.14285700000000001</v>
      </c>
      <c r="K1626" s="9">
        <v>3.8094999999999997E-2</v>
      </c>
    </row>
    <row r="1627" spans="1:11">
      <c r="A1627" s="9">
        <v>7</v>
      </c>
      <c r="B1627" s="9">
        <v>140073247</v>
      </c>
      <c r="C1627" s="9">
        <v>140515258</v>
      </c>
      <c r="D1627" s="9">
        <v>151.06</v>
      </c>
      <c r="E1627" s="9">
        <v>151.94999999999999</v>
      </c>
      <c r="F1627" s="9">
        <v>28790</v>
      </c>
      <c r="G1627" s="9">
        <v>19</v>
      </c>
      <c r="H1627" s="9">
        <v>9.0476200000000007E-2</v>
      </c>
      <c r="I1627" s="9">
        <v>26</v>
      </c>
      <c r="J1627" s="9">
        <v>0.12381</v>
      </c>
      <c r="K1627" s="9">
        <v>3.3333799999999997E-2</v>
      </c>
    </row>
    <row r="1628" spans="1:11">
      <c r="A1628" s="9">
        <v>7</v>
      </c>
      <c r="B1628" s="9">
        <v>140515258</v>
      </c>
      <c r="C1628" s="9">
        <v>140517566</v>
      </c>
      <c r="D1628" s="9">
        <v>151.94999999999999</v>
      </c>
      <c r="E1628" s="9">
        <v>152.06</v>
      </c>
      <c r="F1628" s="9">
        <v>200</v>
      </c>
      <c r="G1628" s="9">
        <v>24</v>
      </c>
      <c r="H1628" s="9">
        <v>0.114286</v>
      </c>
      <c r="I1628" s="9">
        <v>44</v>
      </c>
      <c r="J1628" s="9">
        <v>0.20952399999999999</v>
      </c>
      <c r="K1628" s="9">
        <v>9.5238000000000003E-2</v>
      </c>
    </row>
    <row r="1629" spans="1:11">
      <c r="A1629" s="9">
        <v>7</v>
      </c>
      <c r="B1629" s="9">
        <v>140517566</v>
      </c>
      <c r="C1629" s="9">
        <v>141410912</v>
      </c>
      <c r="D1629" s="9">
        <v>152.06</v>
      </c>
      <c r="E1629" s="9">
        <v>152.61000000000001</v>
      </c>
      <c r="F1629" s="9">
        <v>56180</v>
      </c>
      <c r="G1629" s="9">
        <v>22</v>
      </c>
      <c r="H1629" s="9">
        <v>0.10476199999999999</v>
      </c>
      <c r="I1629" s="9">
        <v>45</v>
      </c>
      <c r="J1629" s="9">
        <v>0.214286</v>
      </c>
      <c r="K1629" s="9">
        <v>0.109524</v>
      </c>
    </row>
    <row r="1630" spans="1:11">
      <c r="A1630" s="9">
        <v>7</v>
      </c>
      <c r="B1630" s="9">
        <v>141410912</v>
      </c>
      <c r="C1630" s="9">
        <v>141983988</v>
      </c>
      <c r="D1630" s="9">
        <v>152.61000000000001</v>
      </c>
      <c r="E1630" s="9">
        <v>153.16999999999999</v>
      </c>
      <c r="F1630" s="9">
        <v>35215</v>
      </c>
      <c r="G1630" s="9">
        <v>19</v>
      </c>
      <c r="H1630" s="9">
        <v>9.0476200000000007E-2</v>
      </c>
      <c r="I1630" s="9">
        <v>34</v>
      </c>
      <c r="J1630" s="9">
        <v>0.16190499999999999</v>
      </c>
      <c r="K1630" s="9">
        <v>7.1428800000000001E-2</v>
      </c>
    </row>
    <row r="1631" spans="1:11">
      <c r="A1631" s="9">
        <v>7</v>
      </c>
      <c r="B1631" s="9">
        <v>141983988</v>
      </c>
      <c r="C1631" s="9">
        <v>142087099</v>
      </c>
      <c r="D1631" s="9">
        <v>153.16999999999999</v>
      </c>
      <c r="E1631" s="9">
        <v>153.72</v>
      </c>
      <c r="F1631" s="9">
        <v>6560</v>
      </c>
      <c r="G1631" s="9">
        <v>24</v>
      </c>
      <c r="H1631" s="9">
        <v>0.114286</v>
      </c>
      <c r="I1631" s="9">
        <v>43</v>
      </c>
      <c r="J1631" s="9">
        <v>0.204762</v>
      </c>
      <c r="K1631" s="9">
        <v>9.0476000000000001E-2</v>
      </c>
    </row>
    <row r="1632" spans="1:11">
      <c r="A1632" s="9">
        <v>7</v>
      </c>
      <c r="B1632" s="9">
        <v>142087099</v>
      </c>
      <c r="C1632" s="9">
        <v>142185822</v>
      </c>
      <c r="D1632" s="9">
        <v>153.72</v>
      </c>
      <c r="E1632" s="9">
        <v>154.03</v>
      </c>
      <c r="F1632" s="9">
        <v>6750</v>
      </c>
      <c r="G1632" s="9">
        <v>25</v>
      </c>
      <c r="H1632" s="9">
        <v>0.119048</v>
      </c>
      <c r="I1632" s="9">
        <v>52</v>
      </c>
      <c r="J1632" s="9">
        <v>0.24761900000000001</v>
      </c>
      <c r="K1632" s="9">
        <v>0.12857099999999999</v>
      </c>
    </row>
    <row r="1633" spans="1:11">
      <c r="A1633" s="9">
        <v>7</v>
      </c>
      <c r="B1633" s="9">
        <v>142185822</v>
      </c>
      <c r="C1633" s="9">
        <v>143330593</v>
      </c>
      <c r="D1633" s="9">
        <v>154.03</v>
      </c>
      <c r="E1633" s="9">
        <v>154.72</v>
      </c>
      <c r="F1633" s="9">
        <v>72170</v>
      </c>
      <c r="G1633" s="9">
        <v>31</v>
      </c>
      <c r="H1633" s="9">
        <v>0.147619</v>
      </c>
      <c r="I1633" s="9">
        <v>57</v>
      </c>
      <c r="J1633" s="9">
        <v>0.27142899999999998</v>
      </c>
      <c r="K1633" s="9">
        <v>0.12381</v>
      </c>
    </row>
    <row r="1634" spans="1:11">
      <c r="A1634" s="9">
        <v>7</v>
      </c>
      <c r="B1634" s="9">
        <v>143330593</v>
      </c>
      <c r="C1634" s="9">
        <v>143527870</v>
      </c>
      <c r="D1634" s="9">
        <v>154.72</v>
      </c>
      <c r="E1634" s="9">
        <v>155.19999999999999</v>
      </c>
      <c r="F1634" s="9">
        <v>12370</v>
      </c>
      <c r="G1634" s="9">
        <v>24</v>
      </c>
      <c r="H1634" s="9">
        <v>0.114286</v>
      </c>
      <c r="I1634" s="9">
        <v>62</v>
      </c>
      <c r="J1634" s="9">
        <v>0.295238</v>
      </c>
      <c r="K1634" s="9">
        <v>0.180952</v>
      </c>
    </row>
    <row r="1635" spans="1:11">
      <c r="A1635" s="9">
        <v>7</v>
      </c>
      <c r="B1635" s="9">
        <v>143527870</v>
      </c>
      <c r="C1635" s="9">
        <v>143572572</v>
      </c>
      <c r="D1635" s="9">
        <v>155.19999999999999</v>
      </c>
      <c r="E1635" s="9">
        <v>155.28</v>
      </c>
      <c r="F1635" s="9">
        <v>155</v>
      </c>
      <c r="G1635" s="9">
        <v>26</v>
      </c>
      <c r="H1635" s="9">
        <v>0.12381</v>
      </c>
      <c r="I1635" s="9">
        <v>64</v>
      </c>
      <c r="J1635" s="9">
        <v>0.30476199999999998</v>
      </c>
      <c r="K1635" s="9">
        <v>0.180952</v>
      </c>
    </row>
    <row r="1636" spans="1:11">
      <c r="A1636" s="9">
        <v>7</v>
      </c>
      <c r="B1636" s="9">
        <v>143572572</v>
      </c>
      <c r="C1636" s="9">
        <v>144345001</v>
      </c>
      <c r="D1636" s="9">
        <v>155.28</v>
      </c>
      <c r="E1636" s="9">
        <v>155.61000000000001</v>
      </c>
      <c r="F1636" s="9">
        <v>21645</v>
      </c>
      <c r="G1636" s="9">
        <v>24</v>
      </c>
      <c r="H1636" s="9">
        <v>0.114286</v>
      </c>
      <c r="I1636" s="9">
        <v>59</v>
      </c>
      <c r="J1636" s="9">
        <v>0.28095199999999998</v>
      </c>
      <c r="K1636" s="9">
        <v>0.16666600000000001</v>
      </c>
    </row>
    <row r="1637" spans="1:11">
      <c r="A1637" s="9">
        <v>7</v>
      </c>
      <c r="B1637" s="9">
        <v>146700623</v>
      </c>
      <c r="C1637" s="9">
        <v>146879448</v>
      </c>
      <c r="D1637" s="9">
        <v>157.78</v>
      </c>
      <c r="E1637" s="9">
        <v>158.04</v>
      </c>
      <c r="F1637" s="9">
        <v>13645</v>
      </c>
      <c r="G1637" s="9">
        <v>15</v>
      </c>
      <c r="H1637" s="9">
        <v>7.1428599999999995E-2</v>
      </c>
      <c r="I1637" s="9">
        <v>49</v>
      </c>
      <c r="J1637" s="9">
        <v>0.23333300000000001</v>
      </c>
      <c r="K1637" s="9">
        <v>0.1619044</v>
      </c>
    </row>
    <row r="1638" spans="1:11">
      <c r="A1638" s="9">
        <v>7</v>
      </c>
      <c r="B1638" s="9">
        <v>146879448</v>
      </c>
      <c r="C1638" s="9">
        <v>147098080</v>
      </c>
      <c r="D1638" s="9">
        <v>158.04</v>
      </c>
      <c r="E1638" s="9">
        <v>158.6</v>
      </c>
      <c r="F1638" s="9">
        <v>16415</v>
      </c>
      <c r="G1638" s="9">
        <v>19</v>
      </c>
      <c r="H1638" s="9">
        <v>9.0476200000000007E-2</v>
      </c>
      <c r="I1638" s="9">
        <v>46</v>
      </c>
      <c r="J1638" s="9">
        <v>0.21904799999999999</v>
      </c>
      <c r="K1638" s="9">
        <v>0.12857180000000001</v>
      </c>
    </row>
    <row r="1639" spans="1:11">
      <c r="A1639" s="9">
        <v>7</v>
      </c>
      <c r="B1639" s="9">
        <v>147098080</v>
      </c>
      <c r="C1639" s="9">
        <v>147508489</v>
      </c>
      <c r="D1639" s="9">
        <v>158.6</v>
      </c>
      <c r="E1639" s="9">
        <v>158.96</v>
      </c>
      <c r="F1639" s="9">
        <v>30570</v>
      </c>
      <c r="G1639" s="9">
        <v>24</v>
      </c>
      <c r="H1639" s="9">
        <v>0.114286</v>
      </c>
      <c r="I1639" s="9">
        <v>58</v>
      </c>
      <c r="J1639" s="9">
        <v>0.27618999999999999</v>
      </c>
      <c r="K1639" s="9">
        <v>0.16190399999999999</v>
      </c>
    </row>
    <row r="1640" spans="1:11">
      <c r="A1640" s="9">
        <v>7</v>
      </c>
      <c r="B1640" s="9">
        <v>147508489</v>
      </c>
      <c r="C1640" s="9">
        <v>147616298</v>
      </c>
      <c r="D1640" s="9">
        <v>158.96</v>
      </c>
      <c r="E1640" s="9">
        <v>159.18</v>
      </c>
      <c r="F1640" s="9">
        <v>8245</v>
      </c>
      <c r="G1640" s="9">
        <v>26</v>
      </c>
      <c r="H1640" s="9">
        <v>0.12381</v>
      </c>
      <c r="I1640" s="9">
        <v>56</v>
      </c>
      <c r="J1640" s="9">
        <v>0.26666699999999999</v>
      </c>
      <c r="K1640" s="9">
        <v>0.14285700000000001</v>
      </c>
    </row>
    <row r="1641" spans="1:11">
      <c r="A1641" s="9">
        <v>7</v>
      </c>
      <c r="B1641" s="9">
        <v>147616298</v>
      </c>
      <c r="C1641" s="9">
        <v>148057672</v>
      </c>
      <c r="D1641" s="9">
        <v>159.18</v>
      </c>
      <c r="E1641" s="9">
        <v>159.88</v>
      </c>
      <c r="F1641" s="9">
        <v>32355</v>
      </c>
      <c r="G1641" s="9">
        <v>31</v>
      </c>
      <c r="H1641" s="9">
        <v>0.147619</v>
      </c>
      <c r="I1641" s="9">
        <v>56</v>
      </c>
      <c r="J1641" s="9">
        <v>0.26666699999999999</v>
      </c>
      <c r="K1641" s="9">
        <v>0.119048</v>
      </c>
    </row>
    <row r="1642" spans="1:11">
      <c r="A1642" s="9">
        <v>7</v>
      </c>
      <c r="B1642" s="9">
        <v>148057672</v>
      </c>
      <c r="C1642" s="9">
        <v>148117276</v>
      </c>
      <c r="D1642" s="9">
        <v>159.88</v>
      </c>
      <c r="E1642" s="9">
        <v>159.94999999999999</v>
      </c>
      <c r="F1642" s="9">
        <v>4280</v>
      </c>
      <c r="G1642" s="9">
        <v>23</v>
      </c>
      <c r="H1642" s="9">
        <v>0.109524</v>
      </c>
      <c r="I1642" s="9">
        <v>56</v>
      </c>
      <c r="J1642" s="9">
        <v>0.26666699999999999</v>
      </c>
      <c r="K1642" s="9">
        <v>0.157143</v>
      </c>
    </row>
    <row r="1643" spans="1:11">
      <c r="A1643" s="9">
        <v>7</v>
      </c>
      <c r="B1643" s="9">
        <v>148117276</v>
      </c>
      <c r="C1643" s="9">
        <v>148209165</v>
      </c>
      <c r="D1643" s="9">
        <v>159.94999999999999</v>
      </c>
      <c r="E1643" s="9">
        <v>160.29</v>
      </c>
      <c r="F1643" s="9">
        <v>6250</v>
      </c>
      <c r="G1643" s="9">
        <v>22</v>
      </c>
      <c r="H1643" s="9">
        <v>0.10476199999999999</v>
      </c>
      <c r="I1643" s="9">
        <v>58</v>
      </c>
      <c r="J1643" s="9">
        <v>0.27618999999999999</v>
      </c>
      <c r="K1643" s="9">
        <v>0.171428</v>
      </c>
    </row>
    <row r="1644" spans="1:11">
      <c r="A1644" s="9">
        <v>7</v>
      </c>
      <c r="B1644" s="9">
        <v>148209165</v>
      </c>
      <c r="C1644" s="9">
        <v>148338264</v>
      </c>
      <c r="D1644" s="9">
        <v>160.29</v>
      </c>
      <c r="E1644" s="9">
        <v>160.71</v>
      </c>
      <c r="F1644" s="9">
        <v>8945</v>
      </c>
      <c r="G1644" s="9">
        <v>18</v>
      </c>
      <c r="H1644" s="9">
        <v>8.5714299999999993E-2</v>
      </c>
      <c r="I1644" s="9">
        <v>57</v>
      </c>
      <c r="J1644" s="9">
        <v>0.27142899999999998</v>
      </c>
      <c r="K1644" s="9">
        <v>0.18571470000000001</v>
      </c>
    </row>
    <row r="1645" spans="1:11">
      <c r="A1645" s="9">
        <v>7</v>
      </c>
      <c r="B1645" s="9">
        <v>148338264</v>
      </c>
      <c r="C1645" s="9">
        <v>148563179</v>
      </c>
      <c r="D1645" s="9">
        <v>160.71</v>
      </c>
      <c r="E1645" s="9">
        <v>161.19</v>
      </c>
      <c r="F1645" s="9">
        <v>14825</v>
      </c>
      <c r="G1645" s="9">
        <v>22</v>
      </c>
      <c r="H1645" s="9">
        <v>0.10476199999999999</v>
      </c>
      <c r="I1645" s="9">
        <v>53</v>
      </c>
      <c r="J1645" s="9">
        <v>0.25238100000000002</v>
      </c>
      <c r="K1645" s="9">
        <v>0.147619</v>
      </c>
    </row>
    <row r="1646" spans="1:11">
      <c r="A1646" s="9">
        <v>7</v>
      </c>
      <c r="B1646" s="9">
        <v>148661963</v>
      </c>
      <c r="C1646" s="9">
        <v>149320222</v>
      </c>
      <c r="D1646" s="9">
        <v>161.53</v>
      </c>
      <c r="E1646" s="9">
        <v>162.27000000000001</v>
      </c>
      <c r="F1646" s="9">
        <v>45075</v>
      </c>
      <c r="G1646" s="9">
        <v>20</v>
      </c>
      <c r="H1646" s="9">
        <v>9.5238100000000006E-2</v>
      </c>
      <c r="I1646" s="9">
        <v>48</v>
      </c>
      <c r="J1646" s="9">
        <v>0.228571</v>
      </c>
      <c r="K1646" s="9">
        <v>0.1333329</v>
      </c>
    </row>
    <row r="1647" spans="1:11">
      <c r="A1647" s="9">
        <v>7</v>
      </c>
      <c r="B1647" s="9">
        <v>149320222</v>
      </c>
      <c r="C1647" s="9">
        <v>149667383</v>
      </c>
      <c r="D1647" s="9">
        <v>162.27000000000001</v>
      </c>
      <c r="E1647" s="9">
        <v>162.76</v>
      </c>
      <c r="F1647" s="9">
        <v>22765</v>
      </c>
      <c r="G1647" s="9">
        <v>30</v>
      </c>
      <c r="H1647" s="9">
        <v>0.14285700000000001</v>
      </c>
      <c r="I1647" s="9">
        <v>56</v>
      </c>
      <c r="J1647" s="9">
        <v>0.26666699999999999</v>
      </c>
      <c r="K1647" s="9">
        <v>0.12381</v>
      </c>
    </row>
    <row r="1648" spans="1:11">
      <c r="A1648" s="9">
        <v>7</v>
      </c>
      <c r="B1648" s="9">
        <v>149667383</v>
      </c>
      <c r="C1648" s="9">
        <v>150152104</v>
      </c>
      <c r="D1648" s="9">
        <v>162.76</v>
      </c>
      <c r="E1648" s="9">
        <v>163.87</v>
      </c>
      <c r="F1648" s="9">
        <v>23310</v>
      </c>
      <c r="G1648" s="9">
        <v>27</v>
      </c>
      <c r="H1648" s="9">
        <v>0.12857099999999999</v>
      </c>
      <c r="I1648" s="9">
        <v>51</v>
      </c>
      <c r="J1648" s="9">
        <v>0.24285699999999999</v>
      </c>
      <c r="K1648" s="9">
        <v>0.114286</v>
      </c>
    </row>
    <row r="1649" spans="1:11">
      <c r="A1649" s="9">
        <v>7</v>
      </c>
      <c r="B1649" s="9">
        <v>150152104</v>
      </c>
      <c r="C1649" s="9">
        <v>150180025</v>
      </c>
      <c r="D1649" s="9">
        <v>163.87</v>
      </c>
      <c r="E1649" s="9">
        <v>164</v>
      </c>
      <c r="F1649" s="9">
        <v>875</v>
      </c>
      <c r="G1649" s="9">
        <v>27</v>
      </c>
      <c r="H1649" s="9">
        <v>0.12857099999999999</v>
      </c>
      <c r="I1649" s="9">
        <v>48</v>
      </c>
      <c r="J1649" s="9">
        <v>0.228571</v>
      </c>
      <c r="K1649" s="9">
        <v>0.1</v>
      </c>
    </row>
    <row r="1650" spans="1:11">
      <c r="A1650" s="9">
        <v>7</v>
      </c>
      <c r="B1650" s="9">
        <v>150180025</v>
      </c>
      <c r="C1650" s="9">
        <v>150262690</v>
      </c>
      <c r="D1650" s="9">
        <v>164</v>
      </c>
      <c r="E1650" s="9">
        <v>164.21</v>
      </c>
      <c r="F1650" s="9">
        <v>2380</v>
      </c>
      <c r="G1650" s="9">
        <v>33</v>
      </c>
      <c r="H1650" s="9">
        <v>0.157143</v>
      </c>
      <c r="I1650" s="9">
        <v>53</v>
      </c>
      <c r="J1650" s="9">
        <v>0.25238100000000002</v>
      </c>
      <c r="K1650" s="9">
        <v>9.5238000000000003E-2</v>
      </c>
    </row>
    <row r="1651" spans="1:11">
      <c r="A1651" s="9">
        <v>7</v>
      </c>
      <c r="B1651" s="9">
        <v>150262690</v>
      </c>
      <c r="C1651" s="9">
        <v>150909220</v>
      </c>
      <c r="D1651" s="9">
        <v>164.21</v>
      </c>
      <c r="E1651" s="9">
        <v>165.18</v>
      </c>
      <c r="F1651" s="9">
        <v>41080</v>
      </c>
      <c r="G1651" s="9">
        <v>34</v>
      </c>
      <c r="H1651" s="9">
        <v>0.16190499999999999</v>
      </c>
      <c r="I1651" s="9">
        <v>48</v>
      </c>
      <c r="J1651" s="9">
        <v>0.228571</v>
      </c>
      <c r="K1651" s="9">
        <v>6.6666000000000003E-2</v>
      </c>
    </row>
    <row r="1652" spans="1:11">
      <c r="A1652" s="9">
        <v>7</v>
      </c>
      <c r="B1652" s="9">
        <v>150909220</v>
      </c>
      <c r="C1652" s="9">
        <v>151931380</v>
      </c>
      <c r="D1652" s="9">
        <v>165.18</v>
      </c>
      <c r="E1652" s="9">
        <v>168.5</v>
      </c>
      <c r="F1652" s="9">
        <v>40655</v>
      </c>
      <c r="G1652" s="9">
        <v>28</v>
      </c>
      <c r="H1652" s="9">
        <v>0.13333300000000001</v>
      </c>
      <c r="I1652" s="9">
        <v>60</v>
      </c>
      <c r="J1652" s="9">
        <v>0.28571400000000002</v>
      </c>
      <c r="K1652" s="9">
        <v>0.15238099999999999</v>
      </c>
    </row>
    <row r="1653" spans="1:11">
      <c r="A1653" s="9">
        <v>7</v>
      </c>
      <c r="B1653" s="9">
        <v>151931380</v>
      </c>
      <c r="C1653" s="9">
        <v>152000312</v>
      </c>
      <c r="D1653" s="9">
        <v>168.5</v>
      </c>
      <c r="E1653" s="9">
        <v>168.72</v>
      </c>
      <c r="F1653" s="9">
        <v>4785</v>
      </c>
      <c r="G1653" s="9">
        <v>28</v>
      </c>
      <c r="H1653" s="9">
        <v>0.13333300000000001</v>
      </c>
      <c r="I1653" s="9">
        <v>56</v>
      </c>
      <c r="J1653" s="9">
        <v>0.26666699999999999</v>
      </c>
      <c r="K1653" s="9">
        <v>0.13333400000000001</v>
      </c>
    </row>
    <row r="1654" spans="1:11">
      <c r="A1654" s="9">
        <v>7</v>
      </c>
      <c r="B1654" s="9">
        <v>152000312</v>
      </c>
      <c r="C1654" s="9">
        <v>152584544</v>
      </c>
      <c r="D1654" s="9">
        <v>168.72</v>
      </c>
      <c r="E1654" s="9">
        <v>169.41</v>
      </c>
      <c r="F1654" s="9">
        <v>36140</v>
      </c>
      <c r="G1654" s="9">
        <v>32</v>
      </c>
      <c r="H1654" s="9">
        <v>0.15238099999999999</v>
      </c>
      <c r="I1654" s="9">
        <v>54</v>
      </c>
      <c r="J1654" s="9">
        <v>0.25714300000000001</v>
      </c>
      <c r="K1654" s="9">
        <v>0.10476199999999999</v>
      </c>
    </row>
    <row r="1655" spans="1:11">
      <c r="A1655" s="9">
        <v>7</v>
      </c>
      <c r="B1655" s="9">
        <v>152584544</v>
      </c>
      <c r="C1655" s="9">
        <v>152722260</v>
      </c>
      <c r="D1655" s="9">
        <v>169.41</v>
      </c>
      <c r="E1655" s="9">
        <v>169.74</v>
      </c>
      <c r="F1655" s="9">
        <v>9265</v>
      </c>
      <c r="G1655" s="9">
        <v>34</v>
      </c>
      <c r="H1655" s="9">
        <v>0.16190499999999999</v>
      </c>
      <c r="I1655" s="9">
        <v>49</v>
      </c>
      <c r="J1655" s="9">
        <v>0.23333300000000001</v>
      </c>
      <c r="K1655" s="9">
        <v>7.1428000000000005E-2</v>
      </c>
    </row>
    <row r="1656" spans="1:11">
      <c r="A1656" s="9">
        <v>7</v>
      </c>
      <c r="B1656" s="9">
        <v>152722260</v>
      </c>
      <c r="C1656" s="9">
        <v>153815971</v>
      </c>
      <c r="D1656" s="9">
        <v>169.74</v>
      </c>
      <c r="E1656" s="9">
        <v>172.89</v>
      </c>
      <c r="F1656" s="9">
        <v>70825</v>
      </c>
      <c r="G1656" s="9">
        <v>19</v>
      </c>
      <c r="H1656" s="9">
        <v>9.0476200000000007E-2</v>
      </c>
      <c r="I1656" s="9">
        <v>46</v>
      </c>
      <c r="J1656" s="9">
        <v>0.21904799999999999</v>
      </c>
      <c r="K1656" s="9">
        <v>0.12857180000000001</v>
      </c>
    </row>
    <row r="1657" spans="1:11">
      <c r="A1657" s="9">
        <v>7</v>
      </c>
      <c r="B1657" s="9">
        <v>153815971</v>
      </c>
      <c r="C1657" s="9">
        <v>153966300</v>
      </c>
      <c r="D1657" s="9">
        <v>172.89</v>
      </c>
      <c r="E1657" s="9">
        <v>173.31</v>
      </c>
      <c r="F1657" s="9">
        <v>10115</v>
      </c>
      <c r="G1657" s="9">
        <v>20</v>
      </c>
      <c r="H1657" s="9">
        <v>9.5238100000000006E-2</v>
      </c>
      <c r="I1657" s="9">
        <v>57</v>
      </c>
      <c r="J1657" s="9">
        <v>0.27142899999999998</v>
      </c>
      <c r="K1657" s="9">
        <v>0.17619090000000001</v>
      </c>
    </row>
    <row r="1658" spans="1:11">
      <c r="A1658" s="9">
        <v>7</v>
      </c>
      <c r="B1658" s="9">
        <v>153966300</v>
      </c>
      <c r="C1658" s="9">
        <v>154049221</v>
      </c>
      <c r="D1658" s="9">
        <v>173.31</v>
      </c>
      <c r="E1658" s="9">
        <v>173.73</v>
      </c>
      <c r="F1658" s="9">
        <v>2620</v>
      </c>
      <c r="G1658" s="9">
        <v>22</v>
      </c>
      <c r="H1658" s="9">
        <v>0.10476199999999999</v>
      </c>
      <c r="I1658" s="9">
        <v>60</v>
      </c>
      <c r="J1658" s="9">
        <v>0.28571400000000002</v>
      </c>
      <c r="K1658" s="9">
        <v>0.180952</v>
      </c>
    </row>
    <row r="1659" spans="1:11">
      <c r="A1659" s="9">
        <v>7</v>
      </c>
      <c r="B1659" s="9">
        <v>154049221</v>
      </c>
      <c r="C1659" s="9">
        <v>154616677</v>
      </c>
      <c r="D1659" s="9">
        <v>173.73</v>
      </c>
      <c r="E1659" s="9">
        <v>175.62</v>
      </c>
      <c r="F1659" s="9">
        <v>35590</v>
      </c>
      <c r="G1659" s="9">
        <v>21</v>
      </c>
      <c r="H1659" s="9">
        <v>0.1</v>
      </c>
      <c r="I1659" s="9">
        <v>60</v>
      </c>
      <c r="J1659" s="9">
        <v>0.28571400000000002</v>
      </c>
      <c r="K1659" s="9">
        <v>0.18571399999999999</v>
      </c>
    </row>
    <row r="1660" spans="1:11">
      <c r="A1660" s="9">
        <v>7</v>
      </c>
      <c r="B1660" s="9">
        <v>154616677</v>
      </c>
      <c r="C1660" s="9">
        <v>154618704</v>
      </c>
      <c r="D1660" s="9">
        <v>175.62</v>
      </c>
      <c r="E1660" s="9">
        <v>175.74</v>
      </c>
      <c r="F1660" s="9">
        <v>160</v>
      </c>
      <c r="G1660" s="9">
        <v>18</v>
      </c>
      <c r="H1660" s="9">
        <v>8.5714299999999993E-2</v>
      </c>
      <c r="I1660" s="9">
        <v>55</v>
      </c>
      <c r="J1660" s="9">
        <v>0.261905</v>
      </c>
      <c r="K1660" s="9">
        <v>0.17619070000000001</v>
      </c>
    </row>
    <row r="1661" spans="1:11">
      <c r="A1661" s="9">
        <v>7</v>
      </c>
      <c r="B1661" s="9">
        <v>154618704</v>
      </c>
      <c r="C1661" s="9">
        <v>154717096</v>
      </c>
      <c r="D1661" s="9">
        <v>175.74</v>
      </c>
      <c r="E1661" s="9">
        <v>176.34</v>
      </c>
      <c r="F1661" s="9">
        <v>7105</v>
      </c>
      <c r="G1661" s="9">
        <v>21</v>
      </c>
      <c r="H1661" s="9">
        <v>0.1</v>
      </c>
      <c r="I1661" s="9">
        <v>60</v>
      </c>
      <c r="J1661" s="9">
        <v>0.28571400000000002</v>
      </c>
      <c r="K1661" s="9">
        <v>0.18571399999999999</v>
      </c>
    </row>
    <row r="1662" spans="1:11">
      <c r="A1662" s="9">
        <v>7</v>
      </c>
      <c r="B1662" s="9">
        <v>154717096</v>
      </c>
      <c r="C1662" s="9">
        <v>154879610</v>
      </c>
      <c r="D1662" s="9">
        <v>176.34</v>
      </c>
      <c r="E1662" s="9">
        <v>176.95</v>
      </c>
      <c r="F1662" s="9">
        <v>11745</v>
      </c>
      <c r="G1662" s="9">
        <v>21</v>
      </c>
      <c r="H1662" s="9">
        <v>0.1</v>
      </c>
      <c r="I1662" s="9">
        <v>59</v>
      </c>
      <c r="J1662" s="9">
        <v>0.28095199999999998</v>
      </c>
      <c r="K1662" s="9">
        <v>0.180952</v>
      </c>
    </row>
    <row r="1663" spans="1:11">
      <c r="A1663" s="9">
        <v>7</v>
      </c>
      <c r="B1663" s="9">
        <v>155406926</v>
      </c>
      <c r="C1663" s="9">
        <v>156557575</v>
      </c>
      <c r="D1663" s="9">
        <v>178.97</v>
      </c>
      <c r="E1663" s="9">
        <v>182.9</v>
      </c>
      <c r="F1663" s="9">
        <v>13325</v>
      </c>
      <c r="G1663" s="9">
        <v>31</v>
      </c>
      <c r="H1663" s="9">
        <v>0.147619</v>
      </c>
      <c r="I1663" s="9">
        <v>62</v>
      </c>
      <c r="J1663" s="9">
        <v>0.295238</v>
      </c>
      <c r="K1663" s="9">
        <v>0.147619</v>
      </c>
    </row>
    <row r="1664" spans="1:11">
      <c r="A1664" s="9">
        <v>7</v>
      </c>
      <c r="B1664" s="9">
        <v>156557575</v>
      </c>
      <c r="C1664" s="9">
        <v>157748661</v>
      </c>
      <c r="D1664" s="9">
        <v>182.9</v>
      </c>
      <c r="E1664" s="9">
        <v>184.37</v>
      </c>
      <c r="F1664" s="9">
        <v>87660</v>
      </c>
      <c r="G1664" s="9">
        <v>35</v>
      </c>
      <c r="H1664" s="9">
        <v>0.16666700000000001</v>
      </c>
      <c r="I1664" s="9">
        <v>64</v>
      </c>
      <c r="J1664" s="9">
        <v>0.30476199999999998</v>
      </c>
      <c r="K1664" s="9">
        <v>0.138095</v>
      </c>
    </row>
    <row r="1665" spans="1:11">
      <c r="A1665" s="9">
        <v>7</v>
      </c>
      <c r="B1665" s="9">
        <v>157748661</v>
      </c>
      <c r="C1665" s="9">
        <v>159334932</v>
      </c>
      <c r="D1665" s="9">
        <v>184.37</v>
      </c>
      <c r="E1665" s="9">
        <v>187.25</v>
      </c>
      <c r="F1665" s="9">
        <v>67971</v>
      </c>
      <c r="G1665" s="9">
        <v>42</v>
      </c>
      <c r="H1665" s="9">
        <v>0.2</v>
      </c>
      <c r="I1665" s="9">
        <v>66</v>
      </c>
      <c r="J1665" s="9">
        <v>0.31428600000000001</v>
      </c>
      <c r="K1665" s="9">
        <v>0.114286</v>
      </c>
    </row>
    <row r="1666" spans="1:11">
      <c r="A1666" s="9">
        <v>8</v>
      </c>
      <c r="B1666" s="9">
        <v>75955</v>
      </c>
      <c r="C1666" s="9">
        <v>592577</v>
      </c>
      <c r="D1666" s="9">
        <v>0</v>
      </c>
      <c r="E1666" s="9">
        <v>0.61</v>
      </c>
      <c r="F1666" s="9">
        <v>36932</v>
      </c>
      <c r="G1666" s="9">
        <v>28</v>
      </c>
      <c r="H1666" s="9">
        <v>0.13333300000000001</v>
      </c>
      <c r="I1666" s="9">
        <v>52</v>
      </c>
      <c r="J1666" s="9">
        <v>0.24761900000000001</v>
      </c>
      <c r="K1666" s="9">
        <v>0.114286</v>
      </c>
    </row>
    <row r="1667" spans="1:11">
      <c r="A1667" s="9">
        <v>8</v>
      </c>
      <c r="B1667" s="9">
        <v>592577</v>
      </c>
      <c r="C1667" s="9">
        <v>1212720</v>
      </c>
      <c r="D1667" s="9">
        <v>0.61</v>
      </c>
      <c r="E1667" s="9">
        <v>1.28</v>
      </c>
      <c r="F1667" s="9">
        <v>17610</v>
      </c>
      <c r="G1667" s="9">
        <v>36</v>
      </c>
      <c r="H1667" s="9">
        <v>0.171429</v>
      </c>
      <c r="I1667" s="9">
        <v>60</v>
      </c>
      <c r="J1667" s="9">
        <v>0.28571400000000002</v>
      </c>
      <c r="K1667" s="9">
        <v>0.114285</v>
      </c>
    </row>
    <row r="1668" spans="1:11">
      <c r="A1668" s="9">
        <v>8</v>
      </c>
      <c r="B1668" s="9">
        <v>1212720</v>
      </c>
      <c r="C1668" s="9">
        <v>1376103</v>
      </c>
      <c r="D1668" s="9">
        <v>1.28</v>
      </c>
      <c r="E1668" s="9">
        <v>1.86</v>
      </c>
      <c r="F1668" s="9">
        <v>19030</v>
      </c>
      <c r="G1668" s="9">
        <v>34</v>
      </c>
      <c r="H1668" s="9">
        <v>0.16190499999999999</v>
      </c>
      <c r="I1668" s="9">
        <v>60</v>
      </c>
      <c r="J1668" s="9">
        <v>0.28571400000000002</v>
      </c>
      <c r="K1668" s="9">
        <v>0.123809</v>
      </c>
    </row>
    <row r="1669" spans="1:11">
      <c r="A1669" s="9">
        <v>8</v>
      </c>
      <c r="B1669" s="9">
        <v>1376103</v>
      </c>
      <c r="C1669" s="9">
        <v>1683788</v>
      </c>
      <c r="D1669" s="9">
        <v>1.86</v>
      </c>
      <c r="E1669" s="9">
        <v>2.3199999999999998</v>
      </c>
      <c r="F1669" s="9">
        <v>31890</v>
      </c>
      <c r="G1669" s="9">
        <v>35</v>
      </c>
      <c r="H1669" s="9">
        <v>0.16666700000000001</v>
      </c>
      <c r="I1669" s="9">
        <v>59</v>
      </c>
      <c r="J1669" s="9">
        <v>0.28095199999999998</v>
      </c>
      <c r="K1669" s="9">
        <v>0.114285</v>
      </c>
    </row>
    <row r="1670" spans="1:11">
      <c r="A1670" s="9">
        <v>8</v>
      </c>
      <c r="B1670" s="9">
        <v>1683788</v>
      </c>
      <c r="C1670" s="9">
        <v>2060013</v>
      </c>
      <c r="D1670" s="9">
        <v>2.3199999999999998</v>
      </c>
      <c r="E1670" s="9">
        <v>3.73</v>
      </c>
      <c r="F1670" s="9">
        <v>20610</v>
      </c>
      <c r="G1670" s="9">
        <v>31</v>
      </c>
      <c r="H1670" s="9">
        <v>0.147619</v>
      </c>
      <c r="I1670" s="9">
        <v>48</v>
      </c>
      <c r="J1670" s="9">
        <v>0.228571</v>
      </c>
      <c r="K1670" s="9">
        <v>8.0951999999999996E-2</v>
      </c>
    </row>
    <row r="1671" spans="1:11">
      <c r="A1671" s="9">
        <v>8</v>
      </c>
      <c r="B1671" s="9">
        <v>2060013</v>
      </c>
      <c r="C1671" s="9">
        <v>2314531</v>
      </c>
      <c r="D1671" s="9">
        <v>3.73</v>
      </c>
      <c r="E1671" s="9">
        <v>4.62</v>
      </c>
      <c r="F1671" s="9">
        <v>20590</v>
      </c>
      <c r="G1671" s="9">
        <v>17</v>
      </c>
      <c r="H1671" s="9">
        <v>8.0952399999999994E-2</v>
      </c>
      <c r="I1671" s="9">
        <v>42</v>
      </c>
      <c r="J1671" s="9">
        <v>0.2</v>
      </c>
      <c r="K1671" s="9">
        <v>0.1190476</v>
      </c>
    </row>
    <row r="1672" spans="1:11">
      <c r="A1672" s="9">
        <v>8</v>
      </c>
      <c r="B1672" s="9">
        <v>2314531</v>
      </c>
      <c r="C1672" s="9">
        <v>2402173</v>
      </c>
      <c r="D1672" s="9">
        <v>4.62</v>
      </c>
      <c r="E1672" s="9">
        <v>4.6900000000000004</v>
      </c>
      <c r="F1672" s="9">
        <v>4455</v>
      </c>
      <c r="G1672" s="9">
        <v>13</v>
      </c>
      <c r="H1672" s="9">
        <v>6.1904800000000003E-2</v>
      </c>
      <c r="I1672" s="9">
        <v>41</v>
      </c>
      <c r="J1672" s="9">
        <v>0.19523799999999999</v>
      </c>
      <c r="K1672" s="9">
        <v>0.13333320000000001</v>
      </c>
    </row>
    <row r="1673" spans="1:11">
      <c r="A1673" s="9">
        <v>8</v>
      </c>
      <c r="B1673" s="9">
        <v>2402173</v>
      </c>
      <c r="C1673" s="9">
        <v>4622900</v>
      </c>
      <c r="D1673" s="9">
        <v>4.6900000000000004</v>
      </c>
      <c r="E1673" s="9">
        <v>11.67</v>
      </c>
      <c r="F1673" s="9">
        <v>329330</v>
      </c>
      <c r="G1673" s="9">
        <v>13</v>
      </c>
      <c r="H1673" s="9">
        <v>6.1904800000000003E-2</v>
      </c>
      <c r="I1673" s="9">
        <v>37</v>
      </c>
      <c r="J1673" s="9">
        <v>0.17619000000000001</v>
      </c>
      <c r="K1673" s="9">
        <v>0.1142852</v>
      </c>
    </row>
    <row r="1674" spans="1:11">
      <c r="A1674" s="9">
        <v>8</v>
      </c>
      <c r="B1674" s="9">
        <v>4622900</v>
      </c>
      <c r="C1674" s="9">
        <v>6606181</v>
      </c>
      <c r="D1674" s="9">
        <v>11.67</v>
      </c>
      <c r="E1674" s="9">
        <v>16.79</v>
      </c>
      <c r="F1674" s="9">
        <v>272305</v>
      </c>
      <c r="G1674" s="9">
        <v>19</v>
      </c>
      <c r="H1674" s="9">
        <v>9.0476200000000007E-2</v>
      </c>
      <c r="I1674" s="9">
        <v>49</v>
      </c>
      <c r="J1674" s="9">
        <v>0.23333300000000001</v>
      </c>
      <c r="K1674" s="9">
        <v>0.14285680000000001</v>
      </c>
    </row>
    <row r="1675" spans="1:11">
      <c r="A1675" s="9">
        <v>8</v>
      </c>
      <c r="B1675" s="9">
        <v>8204636</v>
      </c>
      <c r="C1675" s="9">
        <v>12148805</v>
      </c>
      <c r="D1675" s="9">
        <v>18.96</v>
      </c>
      <c r="E1675" s="9">
        <v>25.22</v>
      </c>
      <c r="F1675" s="9">
        <v>321575</v>
      </c>
      <c r="G1675" s="9">
        <v>28</v>
      </c>
      <c r="H1675" s="9">
        <v>0.13333300000000001</v>
      </c>
      <c r="I1675" s="9">
        <v>40</v>
      </c>
      <c r="J1675" s="9">
        <v>0.19047600000000001</v>
      </c>
      <c r="K1675" s="9">
        <v>5.7142999999999999E-2</v>
      </c>
    </row>
    <row r="1676" spans="1:11">
      <c r="A1676" s="9">
        <v>8</v>
      </c>
      <c r="B1676" s="9">
        <v>12148805</v>
      </c>
      <c r="C1676" s="9">
        <v>13120282</v>
      </c>
      <c r="D1676" s="9">
        <v>25.22</v>
      </c>
      <c r="E1676" s="9">
        <v>29.13</v>
      </c>
      <c r="F1676" s="9">
        <v>58185</v>
      </c>
      <c r="G1676" s="9">
        <v>38</v>
      </c>
      <c r="H1676" s="9">
        <v>0.180952</v>
      </c>
      <c r="I1676" s="9">
        <v>52</v>
      </c>
      <c r="J1676" s="9">
        <v>0.24761900000000001</v>
      </c>
      <c r="K1676" s="9">
        <v>6.6667000000000004E-2</v>
      </c>
    </row>
    <row r="1677" spans="1:11">
      <c r="A1677" s="9">
        <v>8</v>
      </c>
      <c r="B1677" s="9">
        <v>13120282</v>
      </c>
      <c r="C1677" s="9">
        <v>13537607</v>
      </c>
      <c r="D1677" s="9">
        <v>29.13</v>
      </c>
      <c r="E1677" s="9">
        <v>29.93</v>
      </c>
      <c r="F1677" s="9">
        <v>40650</v>
      </c>
      <c r="G1677" s="9">
        <v>41</v>
      </c>
      <c r="H1677" s="9">
        <v>0.19523799999999999</v>
      </c>
      <c r="I1677" s="9">
        <v>68</v>
      </c>
      <c r="J1677" s="9">
        <v>0.32380999999999999</v>
      </c>
      <c r="K1677" s="9">
        <v>0.12857199999999999</v>
      </c>
    </row>
    <row r="1678" spans="1:11">
      <c r="A1678" s="9">
        <v>8</v>
      </c>
      <c r="B1678" s="9">
        <v>13537607</v>
      </c>
      <c r="C1678" s="9">
        <v>13634355</v>
      </c>
      <c r="D1678" s="9">
        <v>29.93</v>
      </c>
      <c r="E1678" s="9">
        <v>30.16</v>
      </c>
      <c r="F1678" s="9">
        <v>10495</v>
      </c>
      <c r="G1678" s="9">
        <v>24</v>
      </c>
      <c r="H1678" s="9">
        <v>0.114286</v>
      </c>
      <c r="I1678" s="9">
        <v>48</v>
      </c>
      <c r="J1678" s="9">
        <v>0.228571</v>
      </c>
      <c r="K1678" s="9">
        <v>0.114285</v>
      </c>
    </row>
    <row r="1679" spans="1:11">
      <c r="A1679" s="9">
        <v>8</v>
      </c>
      <c r="B1679" s="9">
        <v>13634355</v>
      </c>
      <c r="C1679" s="9">
        <v>16215654</v>
      </c>
      <c r="D1679" s="9">
        <v>30.16</v>
      </c>
      <c r="E1679" s="9">
        <v>34</v>
      </c>
      <c r="F1679" s="9">
        <v>276480</v>
      </c>
      <c r="G1679" s="9">
        <v>19</v>
      </c>
      <c r="H1679" s="9">
        <v>9.0476200000000007E-2</v>
      </c>
      <c r="I1679" s="9">
        <v>43</v>
      </c>
      <c r="J1679" s="9">
        <v>0.204762</v>
      </c>
      <c r="K1679" s="9">
        <v>0.11428580000000001</v>
      </c>
    </row>
    <row r="1680" spans="1:11">
      <c r="A1680" s="9">
        <v>8</v>
      </c>
      <c r="B1680" s="9">
        <v>16215654</v>
      </c>
      <c r="C1680" s="9">
        <v>16491340</v>
      </c>
      <c r="D1680" s="9">
        <v>34</v>
      </c>
      <c r="E1680" s="9">
        <v>34.270000000000003</v>
      </c>
      <c r="F1680" s="9">
        <v>25435</v>
      </c>
      <c r="G1680" s="9">
        <v>28</v>
      </c>
      <c r="H1680" s="9">
        <v>0.13333300000000001</v>
      </c>
      <c r="I1680" s="9">
        <v>38</v>
      </c>
      <c r="J1680" s="9">
        <v>0.180952</v>
      </c>
      <c r="K1680" s="9">
        <v>4.7619000000000002E-2</v>
      </c>
    </row>
    <row r="1681" spans="1:11">
      <c r="A1681" s="9">
        <v>8</v>
      </c>
      <c r="B1681" s="9">
        <v>16491340</v>
      </c>
      <c r="C1681" s="9">
        <v>16887086</v>
      </c>
      <c r="D1681" s="9">
        <v>34.270000000000003</v>
      </c>
      <c r="E1681" s="9">
        <v>35.119999999999997</v>
      </c>
      <c r="F1681" s="9">
        <v>38205</v>
      </c>
      <c r="G1681" s="9">
        <v>21</v>
      </c>
      <c r="H1681" s="9">
        <v>0.1</v>
      </c>
      <c r="I1681" s="9">
        <v>35</v>
      </c>
      <c r="J1681" s="9">
        <v>0.16666700000000001</v>
      </c>
      <c r="K1681" s="9">
        <v>6.6667000000000004E-2</v>
      </c>
    </row>
    <row r="1682" spans="1:11">
      <c r="A1682" s="9">
        <v>8</v>
      </c>
      <c r="B1682" s="9">
        <v>16887086</v>
      </c>
      <c r="C1682" s="9">
        <v>18088407</v>
      </c>
      <c r="D1682" s="9">
        <v>35.119999999999997</v>
      </c>
      <c r="E1682" s="9">
        <v>37.85</v>
      </c>
      <c r="F1682" s="9">
        <v>116165</v>
      </c>
      <c r="G1682" s="9">
        <v>23</v>
      </c>
      <c r="H1682" s="9">
        <v>0.109524</v>
      </c>
      <c r="I1682" s="9">
        <v>41</v>
      </c>
      <c r="J1682" s="9">
        <v>0.19523799999999999</v>
      </c>
      <c r="K1682" s="9">
        <v>8.5713999999999999E-2</v>
      </c>
    </row>
    <row r="1683" spans="1:11">
      <c r="A1683" s="9">
        <v>8</v>
      </c>
      <c r="B1683" s="9">
        <v>18088407</v>
      </c>
      <c r="C1683" s="9">
        <v>18089072</v>
      </c>
      <c r="D1683" s="9">
        <v>37.85</v>
      </c>
      <c r="E1683" s="9">
        <v>37.9</v>
      </c>
      <c r="F1683" s="9">
        <v>90</v>
      </c>
      <c r="G1683" s="9">
        <v>22</v>
      </c>
      <c r="H1683" s="9">
        <v>0.10476199999999999</v>
      </c>
      <c r="I1683" s="9">
        <v>40</v>
      </c>
      <c r="J1683" s="9">
        <v>0.19047600000000001</v>
      </c>
      <c r="K1683" s="9">
        <v>8.5713999999999999E-2</v>
      </c>
    </row>
    <row r="1684" spans="1:11">
      <c r="A1684" s="9">
        <v>8</v>
      </c>
      <c r="B1684" s="9">
        <v>18089072</v>
      </c>
      <c r="C1684" s="9">
        <v>18815021</v>
      </c>
      <c r="D1684" s="9">
        <v>37.9</v>
      </c>
      <c r="E1684" s="9">
        <v>39.4</v>
      </c>
      <c r="F1684" s="9">
        <v>66675</v>
      </c>
      <c r="G1684" s="9">
        <v>34</v>
      </c>
      <c r="H1684" s="9">
        <v>0.16190499999999999</v>
      </c>
      <c r="I1684" s="9">
        <v>45</v>
      </c>
      <c r="J1684" s="9">
        <v>0.214286</v>
      </c>
      <c r="K1684" s="9">
        <v>5.2380999999999997E-2</v>
      </c>
    </row>
    <row r="1685" spans="1:11">
      <c r="A1685" s="9">
        <v>8</v>
      </c>
      <c r="B1685" s="9">
        <v>18815021</v>
      </c>
      <c r="C1685" s="9">
        <v>19102244</v>
      </c>
      <c r="D1685" s="9">
        <v>39.4</v>
      </c>
      <c r="E1685" s="9">
        <v>40.17</v>
      </c>
      <c r="F1685" s="9">
        <v>25055</v>
      </c>
      <c r="G1685" s="9">
        <v>27</v>
      </c>
      <c r="H1685" s="9">
        <v>0.12857099999999999</v>
      </c>
      <c r="I1685" s="9">
        <v>38</v>
      </c>
      <c r="J1685" s="9">
        <v>0.180952</v>
      </c>
      <c r="K1685" s="9">
        <v>5.2380999999999997E-2</v>
      </c>
    </row>
    <row r="1686" spans="1:11">
      <c r="A1686" s="9">
        <v>8</v>
      </c>
      <c r="B1686" s="9">
        <v>19102244</v>
      </c>
      <c r="C1686" s="9">
        <v>19247864</v>
      </c>
      <c r="D1686" s="9">
        <v>40.17</v>
      </c>
      <c r="E1686" s="9">
        <v>40.71</v>
      </c>
      <c r="F1686" s="9">
        <v>12675</v>
      </c>
      <c r="G1686" s="9">
        <v>18</v>
      </c>
      <c r="H1686" s="9">
        <v>8.5714299999999993E-2</v>
      </c>
      <c r="I1686" s="9">
        <v>39</v>
      </c>
      <c r="J1686" s="9">
        <v>0.18571399999999999</v>
      </c>
      <c r="K1686" s="9">
        <v>9.9999699999999997E-2</v>
      </c>
    </row>
    <row r="1687" spans="1:11">
      <c r="A1687" s="9">
        <v>8</v>
      </c>
      <c r="B1687" s="9">
        <v>19247864</v>
      </c>
      <c r="C1687" s="9">
        <v>21354197</v>
      </c>
      <c r="D1687" s="9">
        <v>40.71</v>
      </c>
      <c r="E1687" s="9">
        <v>44.45</v>
      </c>
      <c r="F1687" s="9">
        <v>179730</v>
      </c>
      <c r="G1687" s="9">
        <v>18</v>
      </c>
      <c r="H1687" s="9">
        <v>8.5714299999999993E-2</v>
      </c>
      <c r="I1687" s="9">
        <v>38</v>
      </c>
      <c r="J1687" s="9">
        <v>0.180952</v>
      </c>
      <c r="K1687" s="9">
        <v>9.5237699999999995E-2</v>
      </c>
    </row>
    <row r="1688" spans="1:11">
      <c r="A1688" s="9">
        <v>8</v>
      </c>
      <c r="B1688" s="9">
        <v>21354197</v>
      </c>
      <c r="C1688" s="9">
        <v>23691414</v>
      </c>
      <c r="D1688" s="9">
        <v>44.45</v>
      </c>
      <c r="E1688" s="9">
        <v>49.06</v>
      </c>
      <c r="F1688" s="9">
        <v>176220</v>
      </c>
      <c r="G1688" s="9">
        <v>20</v>
      </c>
      <c r="H1688" s="9">
        <v>9.5238100000000006E-2</v>
      </c>
      <c r="I1688" s="9">
        <v>43</v>
      </c>
      <c r="J1688" s="9">
        <v>0.204762</v>
      </c>
      <c r="K1688" s="9">
        <v>0.10952389999999999</v>
      </c>
    </row>
    <row r="1689" spans="1:11">
      <c r="A1689" s="9">
        <v>8</v>
      </c>
      <c r="B1689" s="9">
        <v>23691414</v>
      </c>
      <c r="C1689" s="9">
        <v>23692895</v>
      </c>
      <c r="D1689" s="9">
        <v>49.06</v>
      </c>
      <c r="E1689" s="9">
        <v>49.15</v>
      </c>
      <c r="F1689" s="9">
        <v>135</v>
      </c>
      <c r="G1689" s="9">
        <v>21</v>
      </c>
      <c r="H1689" s="9">
        <v>0.1</v>
      </c>
      <c r="I1689" s="9">
        <v>47</v>
      </c>
      <c r="J1689" s="9">
        <v>0.22381000000000001</v>
      </c>
      <c r="K1689" s="9">
        <v>0.12381</v>
      </c>
    </row>
    <row r="1690" spans="1:11">
      <c r="A1690" s="9">
        <v>8</v>
      </c>
      <c r="B1690" s="9">
        <v>23692895</v>
      </c>
      <c r="C1690" s="9">
        <v>24600175</v>
      </c>
      <c r="D1690" s="9">
        <v>49.15</v>
      </c>
      <c r="E1690" s="9">
        <v>49.94</v>
      </c>
      <c r="F1690" s="9">
        <v>61435</v>
      </c>
      <c r="G1690" s="9">
        <v>24</v>
      </c>
      <c r="H1690" s="9">
        <v>0.114286</v>
      </c>
      <c r="I1690" s="9">
        <v>49</v>
      </c>
      <c r="J1690" s="9">
        <v>0.23333300000000001</v>
      </c>
      <c r="K1690" s="9">
        <v>0.119047</v>
      </c>
    </row>
    <row r="1691" spans="1:11">
      <c r="A1691" s="9">
        <v>8</v>
      </c>
      <c r="B1691" s="9">
        <v>24600175</v>
      </c>
      <c r="C1691" s="9">
        <v>25005893</v>
      </c>
      <c r="D1691" s="9">
        <v>49.94</v>
      </c>
      <c r="E1691" s="9">
        <v>50.42</v>
      </c>
      <c r="F1691" s="9">
        <v>28350</v>
      </c>
      <c r="G1691" s="9">
        <v>21</v>
      </c>
      <c r="H1691" s="9">
        <v>0.1</v>
      </c>
      <c r="I1691" s="9">
        <v>52</v>
      </c>
      <c r="J1691" s="9">
        <v>0.24761900000000001</v>
      </c>
      <c r="K1691" s="9">
        <v>0.147619</v>
      </c>
    </row>
    <row r="1692" spans="1:11">
      <c r="A1692" s="9">
        <v>8</v>
      </c>
      <c r="B1692" s="9">
        <v>25005893</v>
      </c>
      <c r="C1692" s="9">
        <v>25213099</v>
      </c>
      <c r="D1692" s="9">
        <v>50.42</v>
      </c>
      <c r="E1692" s="9">
        <v>50.69</v>
      </c>
      <c r="F1692" s="9">
        <v>14020</v>
      </c>
      <c r="G1692" s="9">
        <v>19</v>
      </c>
      <c r="H1692" s="9">
        <v>9.0476200000000007E-2</v>
      </c>
      <c r="I1692" s="9">
        <v>52</v>
      </c>
      <c r="J1692" s="9">
        <v>0.24761900000000001</v>
      </c>
      <c r="K1692" s="9">
        <v>0.1571428</v>
      </c>
    </row>
    <row r="1693" spans="1:11">
      <c r="A1693" s="9">
        <v>8</v>
      </c>
      <c r="B1693" s="9">
        <v>25213099</v>
      </c>
      <c r="C1693" s="9">
        <v>25605387</v>
      </c>
      <c r="D1693" s="9">
        <v>50.69</v>
      </c>
      <c r="E1693" s="9">
        <v>51.19</v>
      </c>
      <c r="F1693" s="9">
        <v>26380</v>
      </c>
      <c r="G1693" s="9">
        <v>23</v>
      </c>
      <c r="H1693" s="9">
        <v>0.109524</v>
      </c>
      <c r="I1693" s="9">
        <v>55</v>
      </c>
      <c r="J1693" s="9">
        <v>0.261905</v>
      </c>
      <c r="K1693" s="9">
        <v>0.15238099999999999</v>
      </c>
    </row>
    <row r="1694" spans="1:11">
      <c r="A1694" s="9">
        <v>8</v>
      </c>
      <c r="B1694" s="9">
        <v>25605387</v>
      </c>
      <c r="C1694" s="9">
        <v>25625581</v>
      </c>
      <c r="D1694" s="9">
        <v>51.19</v>
      </c>
      <c r="E1694" s="9">
        <v>51.31</v>
      </c>
      <c r="F1694" s="9">
        <v>1320</v>
      </c>
      <c r="G1694" s="9">
        <v>23</v>
      </c>
      <c r="H1694" s="9">
        <v>0.109524</v>
      </c>
      <c r="I1694" s="9">
        <v>56</v>
      </c>
      <c r="J1694" s="9">
        <v>0.26666699999999999</v>
      </c>
      <c r="K1694" s="9">
        <v>0.157143</v>
      </c>
    </row>
    <row r="1695" spans="1:11">
      <c r="A1695" s="9">
        <v>8</v>
      </c>
      <c r="B1695" s="9">
        <v>25625581</v>
      </c>
      <c r="C1695" s="9">
        <v>26215769</v>
      </c>
      <c r="D1695" s="9">
        <v>51.31</v>
      </c>
      <c r="E1695" s="9">
        <v>52.65</v>
      </c>
      <c r="F1695" s="9">
        <v>41255</v>
      </c>
      <c r="G1695" s="9">
        <v>17</v>
      </c>
      <c r="H1695" s="9">
        <v>8.0952399999999994E-2</v>
      </c>
      <c r="I1695" s="9">
        <v>47</v>
      </c>
      <c r="J1695" s="9">
        <v>0.22381000000000001</v>
      </c>
      <c r="K1695" s="9">
        <v>0.1428576</v>
      </c>
    </row>
    <row r="1696" spans="1:11">
      <c r="A1696" s="9">
        <v>8</v>
      </c>
      <c r="B1696" s="9">
        <v>26215769</v>
      </c>
      <c r="C1696" s="9">
        <v>26826039</v>
      </c>
      <c r="D1696" s="9">
        <v>52.65</v>
      </c>
      <c r="E1696" s="9">
        <v>53.56</v>
      </c>
      <c r="F1696" s="9">
        <v>41555</v>
      </c>
      <c r="G1696" s="9">
        <v>22</v>
      </c>
      <c r="H1696" s="9">
        <v>0.10476199999999999</v>
      </c>
      <c r="I1696" s="9">
        <v>63</v>
      </c>
      <c r="J1696" s="9">
        <v>0.3</v>
      </c>
      <c r="K1696" s="9">
        <v>0.19523799999999999</v>
      </c>
    </row>
    <row r="1697" spans="1:11">
      <c r="A1697" s="9">
        <v>8</v>
      </c>
      <c r="B1697" s="9">
        <v>26826039</v>
      </c>
      <c r="C1697" s="9">
        <v>27547677</v>
      </c>
      <c r="D1697" s="9">
        <v>53.56</v>
      </c>
      <c r="E1697" s="9">
        <v>54.11</v>
      </c>
      <c r="F1697" s="9">
        <v>49830</v>
      </c>
      <c r="G1697" s="9">
        <v>37</v>
      </c>
      <c r="H1697" s="9">
        <v>0.17619000000000001</v>
      </c>
      <c r="I1697" s="9">
        <v>67</v>
      </c>
      <c r="J1697" s="9">
        <v>0.319048</v>
      </c>
      <c r="K1697" s="9">
        <v>0.14285800000000001</v>
      </c>
    </row>
    <row r="1698" spans="1:11">
      <c r="A1698" s="9">
        <v>8</v>
      </c>
      <c r="B1698" s="9">
        <v>27547677</v>
      </c>
      <c r="C1698" s="9">
        <v>27918827</v>
      </c>
      <c r="D1698" s="9">
        <v>54.11</v>
      </c>
      <c r="E1698" s="9">
        <v>54.68</v>
      </c>
      <c r="F1698" s="9">
        <v>24460</v>
      </c>
      <c r="G1698" s="9">
        <v>21</v>
      </c>
      <c r="H1698" s="9">
        <v>0.1</v>
      </c>
      <c r="I1698" s="9">
        <v>61</v>
      </c>
      <c r="J1698" s="9">
        <v>0.29047600000000001</v>
      </c>
      <c r="K1698" s="9">
        <v>0.19047600000000001</v>
      </c>
    </row>
    <row r="1699" spans="1:11">
      <c r="A1699" s="9">
        <v>8</v>
      </c>
      <c r="B1699" s="9">
        <v>27918827</v>
      </c>
      <c r="C1699" s="9">
        <v>29469175</v>
      </c>
      <c r="D1699" s="9">
        <v>54.68</v>
      </c>
      <c r="E1699" s="9">
        <v>57.07</v>
      </c>
      <c r="F1699" s="9">
        <v>100830</v>
      </c>
      <c r="G1699" s="9">
        <v>20</v>
      </c>
      <c r="H1699" s="9">
        <v>9.5238100000000006E-2</v>
      </c>
      <c r="I1699" s="9">
        <v>59</v>
      </c>
      <c r="J1699" s="9">
        <v>0.28095199999999998</v>
      </c>
      <c r="K1699" s="9">
        <v>0.18571389999999999</v>
      </c>
    </row>
    <row r="1700" spans="1:11">
      <c r="A1700" s="9">
        <v>8</v>
      </c>
      <c r="B1700" s="9">
        <v>29469175</v>
      </c>
      <c r="C1700" s="9">
        <v>29469518</v>
      </c>
      <c r="D1700" s="9">
        <v>57.07</v>
      </c>
      <c r="E1700" s="9">
        <v>57.1</v>
      </c>
      <c r="F1700" s="9">
        <v>30</v>
      </c>
      <c r="G1700" s="9">
        <v>18</v>
      </c>
      <c r="H1700" s="9">
        <v>8.5714299999999993E-2</v>
      </c>
      <c r="I1700" s="9">
        <v>59</v>
      </c>
      <c r="J1700" s="9">
        <v>0.28095199999999998</v>
      </c>
      <c r="K1700" s="9">
        <v>0.19523769999999999</v>
      </c>
    </row>
    <row r="1701" spans="1:11">
      <c r="A1701" s="9">
        <v>8</v>
      </c>
      <c r="B1701" s="9">
        <v>29469518</v>
      </c>
      <c r="C1701" s="9">
        <v>29885002</v>
      </c>
      <c r="D1701" s="9">
        <v>57.1</v>
      </c>
      <c r="E1701" s="9">
        <v>58.55</v>
      </c>
      <c r="F1701" s="9">
        <v>28715</v>
      </c>
      <c r="G1701" s="9">
        <v>23</v>
      </c>
      <c r="H1701" s="9">
        <v>0.109524</v>
      </c>
      <c r="I1701" s="9">
        <v>61</v>
      </c>
      <c r="J1701" s="9">
        <v>0.29047600000000001</v>
      </c>
      <c r="K1701" s="9">
        <v>0.180952</v>
      </c>
    </row>
    <row r="1702" spans="1:11">
      <c r="A1702" s="9">
        <v>8</v>
      </c>
      <c r="B1702" s="9">
        <v>29885002</v>
      </c>
      <c r="C1702" s="9">
        <v>29886724</v>
      </c>
      <c r="D1702" s="9">
        <v>58.55</v>
      </c>
      <c r="E1702" s="9">
        <v>58.65</v>
      </c>
      <c r="F1702" s="9">
        <v>120</v>
      </c>
      <c r="G1702" s="9">
        <v>29</v>
      </c>
      <c r="H1702" s="9">
        <v>0.138095</v>
      </c>
      <c r="I1702" s="9">
        <v>61</v>
      </c>
      <c r="J1702" s="9">
        <v>0.29047600000000001</v>
      </c>
      <c r="K1702" s="9">
        <v>0.15238099999999999</v>
      </c>
    </row>
    <row r="1703" spans="1:11">
      <c r="A1703" s="9">
        <v>8</v>
      </c>
      <c r="B1703" s="9">
        <v>29983950</v>
      </c>
      <c r="C1703" s="9">
        <v>30407963</v>
      </c>
      <c r="D1703" s="9">
        <v>58.81</v>
      </c>
      <c r="E1703" s="9">
        <v>59.44</v>
      </c>
      <c r="F1703" s="9">
        <v>26545</v>
      </c>
      <c r="G1703" s="9">
        <v>30</v>
      </c>
      <c r="H1703" s="9">
        <v>0.14285700000000001</v>
      </c>
      <c r="I1703" s="9">
        <v>65</v>
      </c>
      <c r="J1703" s="9">
        <v>0.30952400000000002</v>
      </c>
      <c r="K1703" s="9">
        <v>0.16666700000000001</v>
      </c>
    </row>
    <row r="1704" spans="1:11">
      <c r="A1704" s="9">
        <v>8</v>
      </c>
      <c r="B1704" s="9">
        <v>30407963</v>
      </c>
      <c r="C1704" s="9">
        <v>31277022</v>
      </c>
      <c r="D1704" s="9">
        <v>59.44</v>
      </c>
      <c r="E1704" s="9">
        <v>60.27</v>
      </c>
      <c r="F1704" s="9">
        <v>55855</v>
      </c>
      <c r="G1704" s="9">
        <v>33</v>
      </c>
      <c r="H1704" s="9">
        <v>0.157143</v>
      </c>
      <c r="I1704" s="9">
        <v>65</v>
      </c>
      <c r="J1704" s="9">
        <v>0.30952400000000002</v>
      </c>
      <c r="K1704" s="9">
        <v>0.15238099999999999</v>
      </c>
    </row>
    <row r="1705" spans="1:11">
      <c r="A1705" s="9">
        <v>8</v>
      </c>
      <c r="B1705" s="9">
        <v>31277022</v>
      </c>
      <c r="C1705" s="9">
        <v>32261269</v>
      </c>
      <c r="D1705" s="9">
        <v>60.27</v>
      </c>
      <c r="E1705" s="9">
        <v>60.84</v>
      </c>
      <c r="F1705" s="9">
        <v>65685</v>
      </c>
      <c r="G1705" s="9">
        <v>40</v>
      </c>
      <c r="H1705" s="9">
        <v>0.19047600000000001</v>
      </c>
      <c r="I1705" s="9">
        <v>73</v>
      </c>
      <c r="J1705" s="9">
        <v>0.34761900000000001</v>
      </c>
      <c r="K1705" s="9">
        <v>0.157143</v>
      </c>
    </row>
    <row r="1706" spans="1:11">
      <c r="A1706" s="9">
        <v>8</v>
      </c>
      <c r="B1706" s="9">
        <v>32261269</v>
      </c>
      <c r="C1706" s="9">
        <v>35459459</v>
      </c>
      <c r="D1706" s="9">
        <v>60.84</v>
      </c>
      <c r="E1706" s="9">
        <v>62.2</v>
      </c>
      <c r="F1706" s="9">
        <v>215205</v>
      </c>
      <c r="G1706" s="9">
        <v>51</v>
      </c>
      <c r="H1706" s="9">
        <v>0.24285699999999999</v>
      </c>
      <c r="I1706" s="9">
        <v>78</v>
      </c>
      <c r="J1706" s="9">
        <v>0.37142900000000001</v>
      </c>
      <c r="K1706" s="9">
        <v>0.12857199999999999</v>
      </c>
    </row>
    <row r="1707" spans="1:11">
      <c r="A1707" s="9">
        <v>8</v>
      </c>
      <c r="B1707" s="9">
        <v>35459459</v>
      </c>
      <c r="C1707" s="9">
        <v>35677615</v>
      </c>
      <c r="D1707" s="9">
        <v>62.2</v>
      </c>
      <c r="E1707" s="9">
        <v>62.42</v>
      </c>
      <c r="F1707" s="9">
        <v>13615</v>
      </c>
      <c r="G1707" s="9">
        <v>28</v>
      </c>
      <c r="H1707" s="9">
        <v>0.13333300000000001</v>
      </c>
      <c r="I1707" s="9">
        <v>67</v>
      </c>
      <c r="J1707" s="9">
        <v>0.319048</v>
      </c>
      <c r="K1707" s="9">
        <v>0.18571499999999999</v>
      </c>
    </row>
    <row r="1708" spans="1:11">
      <c r="A1708" s="9">
        <v>8</v>
      </c>
      <c r="B1708" s="9">
        <v>35677615</v>
      </c>
      <c r="C1708" s="9">
        <v>37180012</v>
      </c>
      <c r="D1708" s="9">
        <v>62.42</v>
      </c>
      <c r="E1708" s="9">
        <v>62.98</v>
      </c>
      <c r="F1708" s="9">
        <v>102125</v>
      </c>
      <c r="G1708" s="9">
        <v>22</v>
      </c>
      <c r="H1708" s="9">
        <v>0.10476199999999999</v>
      </c>
      <c r="I1708" s="9">
        <v>62</v>
      </c>
      <c r="J1708" s="9">
        <v>0.295238</v>
      </c>
      <c r="K1708" s="9">
        <v>0.19047600000000001</v>
      </c>
    </row>
    <row r="1709" spans="1:11">
      <c r="A1709" s="9">
        <v>8</v>
      </c>
      <c r="B1709" s="9">
        <v>37180012</v>
      </c>
      <c r="C1709" s="9">
        <v>37231527</v>
      </c>
      <c r="D1709" s="9">
        <v>62.98</v>
      </c>
      <c r="E1709" s="9">
        <v>63.08</v>
      </c>
      <c r="F1709" s="9">
        <v>3885</v>
      </c>
      <c r="G1709" s="9">
        <v>15</v>
      </c>
      <c r="H1709" s="9">
        <v>7.1428599999999995E-2</v>
      </c>
      <c r="I1709" s="9">
        <v>57</v>
      </c>
      <c r="J1709" s="9">
        <v>0.27142899999999998</v>
      </c>
      <c r="K1709" s="9">
        <v>0.20000039999999999</v>
      </c>
    </row>
    <row r="1710" spans="1:11">
      <c r="A1710" s="9">
        <v>8</v>
      </c>
      <c r="B1710" s="9">
        <v>37231527</v>
      </c>
      <c r="C1710" s="9">
        <v>40660598</v>
      </c>
      <c r="D1710" s="9">
        <v>63.08</v>
      </c>
      <c r="E1710" s="9">
        <v>67.28</v>
      </c>
      <c r="F1710" s="9">
        <v>224095</v>
      </c>
      <c r="G1710" s="9">
        <v>16</v>
      </c>
      <c r="H1710" s="9">
        <v>7.6190499999999994E-2</v>
      </c>
      <c r="I1710" s="9">
        <v>52</v>
      </c>
      <c r="J1710" s="9">
        <v>0.24761900000000001</v>
      </c>
      <c r="K1710" s="9">
        <v>0.17142850000000001</v>
      </c>
    </row>
    <row r="1711" spans="1:11">
      <c r="A1711" s="9">
        <v>8</v>
      </c>
      <c r="B1711" s="9">
        <v>52018836</v>
      </c>
      <c r="C1711" s="9">
        <v>52100717</v>
      </c>
      <c r="D1711" s="9">
        <v>70.819999999999993</v>
      </c>
      <c r="E1711" s="9">
        <v>70.930000000000007</v>
      </c>
      <c r="F1711" s="9">
        <v>5685</v>
      </c>
      <c r="G1711" s="9">
        <v>40</v>
      </c>
      <c r="H1711" s="9">
        <v>0.19047600000000001</v>
      </c>
      <c r="I1711" s="9">
        <v>56</v>
      </c>
      <c r="J1711" s="9">
        <v>0.26666699999999999</v>
      </c>
      <c r="K1711" s="9">
        <v>7.6190999999999995E-2</v>
      </c>
    </row>
    <row r="1712" spans="1:11">
      <c r="A1712" s="9">
        <v>8</v>
      </c>
      <c r="B1712" s="9">
        <v>52100717</v>
      </c>
      <c r="C1712" s="9">
        <v>52388921</v>
      </c>
      <c r="D1712" s="9">
        <v>70.930000000000007</v>
      </c>
      <c r="E1712" s="9">
        <v>71.63</v>
      </c>
      <c r="F1712" s="9">
        <v>19585</v>
      </c>
      <c r="G1712" s="9">
        <v>37</v>
      </c>
      <c r="H1712" s="9">
        <v>0.17619000000000001</v>
      </c>
      <c r="I1712" s="9">
        <v>52</v>
      </c>
      <c r="J1712" s="9">
        <v>0.24761900000000001</v>
      </c>
      <c r="K1712" s="9">
        <v>7.1429000000000006E-2</v>
      </c>
    </row>
    <row r="1713" spans="1:11">
      <c r="A1713" s="9">
        <v>8</v>
      </c>
      <c r="B1713" s="9">
        <v>52388921</v>
      </c>
      <c r="C1713" s="9">
        <v>53203007</v>
      </c>
      <c r="D1713" s="9">
        <v>71.63</v>
      </c>
      <c r="E1713" s="9">
        <v>72.22</v>
      </c>
      <c r="F1713" s="9">
        <v>57105</v>
      </c>
      <c r="G1713" s="9">
        <v>28</v>
      </c>
      <c r="H1713" s="9">
        <v>0.13333300000000001</v>
      </c>
      <c r="I1713" s="9">
        <v>31</v>
      </c>
      <c r="J1713" s="9">
        <v>0.147619</v>
      </c>
      <c r="K1713" s="9">
        <v>1.4286E-2</v>
      </c>
    </row>
    <row r="1714" spans="1:11">
      <c r="A1714" s="9">
        <v>8</v>
      </c>
      <c r="B1714" s="9">
        <v>53203007</v>
      </c>
      <c r="C1714" s="9">
        <v>53394809</v>
      </c>
      <c r="D1714" s="9">
        <v>72.22</v>
      </c>
      <c r="E1714" s="9">
        <v>72.459999999999994</v>
      </c>
      <c r="F1714" s="9">
        <v>12955</v>
      </c>
      <c r="G1714" s="9">
        <v>39</v>
      </c>
      <c r="H1714" s="9">
        <v>0.18571399999999999</v>
      </c>
      <c r="I1714" s="9">
        <v>35</v>
      </c>
      <c r="J1714" s="9">
        <v>0.16666700000000001</v>
      </c>
      <c r="K1714" s="9">
        <v>-1.9047000000000001E-2</v>
      </c>
    </row>
    <row r="1715" spans="1:11">
      <c r="A1715" s="9">
        <v>8</v>
      </c>
      <c r="B1715" s="9">
        <v>53394809</v>
      </c>
      <c r="C1715" s="9">
        <v>55002527</v>
      </c>
      <c r="D1715" s="9">
        <v>72.459999999999994</v>
      </c>
      <c r="E1715" s="9">
        <v>73.87</v>
      </c>
      <c r="F1715" s="9">
        <v>105255</v>
      </c>
      <c r="G1715" s="9">
        <v>32</v>
      </c>
      <c r="H1715" s="9">
        <v>0.15238099999999999</v>
      </c>
      <c r="I1715" s="9">
        <v>36</v>
      </c>
      <c r="J1715" s="9">
        <v>0.171429</v>
      </c>
      <c r="K1715" s="9">
        <v>1.9047999999999999E-2</v>
      </c>
    </row>
    <row r="1716" spans="1:11">
      <c r="A1716" s="9">
        <v>8</v>
      </c>
      <c r="B1716" s="9">
        <v>55002527</v>
      </c>
      <c r="C1716" s="9">
        <v>56524767</v>
      </c>
      <c r="D1716" s="9">
        <v>73.87</v>
      </c>
      <c r="E1716" s="9">
        <v>74.959999999999994</v>
      </c>
      <c r="F1716" s="9">
        <v>102810</v>
      </c>
      <c r="G1716" s="9">
        <v>38</v>
      </c>
      <c r="H1716" s="9">
        <v>0.180952</v>
      </c>
      <c r="I1716" s="9">
        <v>47</v>
      </c>
      <c r="J1716" s="9">
        <v>0.22381000000000001</v>
      </c>
      <c r="K1716" s="9">
        <v>4.2858E-2</v>
      </c>
    </row>
    <row r="1717" spans="1:11">
      <c r="A1717" s="9">
        <v>8</v>
      </c>
      <c r="B1717" s="9">
        <v>56524767</v>
      </c>
      <c r="C1717" s="9">
        <v>56525559</v>
      </c>
      <c r="D1717" s="9">
        <v>74.959999999999994</v>
      </c>
      <c r="E1717" s="9">
        <v>75.010000000000005</v>
      </c>
      <c r="F1717" s="9">
        <v>60</v>
      </c>
      <c r="G1717" s="9">
        <v>42</v>
      </c>
      <c r="H1717" s="9">
        <v>0.2</v>
      </c>
      <c r="I1717" s="9">
        <v>47</v>
      </c>
      <c r="J1717" s="9">
        <v>0.22381000000000001</v>
      </c>
      <c r="K1717" s="9">
        <v>2.3810000000000001E-2</v>
      </c>
    </row>
    <row r="1718" spans="1:11">
      <c r="A1718" s="9">
        <v>8</v>
      </c>
      <c r="B1718" s="9">
        <v>56525559</v>
      </c>
      <c r="C1718" s="9">
        <v>57287012</v>
      </c>
      <c r="D1718" s="9">
        <v>75.010000000000005</v>
      </c>
      <c r="E1718" s="9">
        <v>75.7</v>
      </c>
      <c r="F1718" s="9">
        <v>52120</v>
      </c>
      <c r="G1718" s="9">
        <v>43</v>
      </c>
      <c r="H1718" s="9">
        <v>0.204762</v>
      </c>
      <c r="I1718" s="9">
        <v>51</v>
      </c>
      <c r="J1718" s="9">
        <v>0.24285699999999999</v>
      </c>
      <c r="K1718" s="9">
        <v>3.8094999999999997E-2</v>
      </c>
    </row>
    <row r="1719" spans="1:11">
      <c r="A1719" s="9">
        <v>8</v>
      </c>
      <c r="B1719" s="9">
        <v>57287012</v>
      </c>
      <c r="C1719" s="9">
        <v>57866244</v>
      </c>
      <c r="D1719" s="9">
        <v>75.7</v>
      </c>
      <c r="E1719" s="9">
        <v>76.260000000000005</v>
      </c>
      <c r="F1719" s="9">
        <v>42740</v>
      </c>
      <c r="G1719" s="9">
        <v>29</v>
      </c>
      <c r="H1719" s="9">
        <v>0.138095</v>
      </c>
      <c r="I1719" s="9">
        <v>47</v>
      </c>
      <c r="J1719" s="9">
        <v>0.22381000000000001</v>
      </c>
      <c r="K1719" s="9">
        <v>8.5715E-2</v>
      </c>
    </row>
    <row r="1720" spans="1:11">
      <c r="A1720" s="9">
        <v>8</v>
      </c>
      <c r="B1720" s="9">
        <v>57866244</v>
      </c>
      <c r="C1720" s="9">
        <v>57999501</v>
      </c>
      <c r="D1720" s="9">
        <v>76.260000000000005</v>
      </c>
      <c r="E1720" s="9">
        <v>76.47</v>
      </c>
      <c r="F1720" s="9">
        <v>8805</v>
      </c>
      <c r="G1720" s="9">
        <v>21</v>
      </c>
      <c r="H1720" s="9">
        <v>0.1</v>
      </c>
      <c r="I1720" s="9">
        <v>42</v>
      </c>
      <c r="J1720" s="9">
        <v>0.2</v>
      </c>
      <c r="K1720" s="9">
        <v>0.1</v>
      </c>
    </row>
    <row r="1721" spans="1:11">
      <c r="A1721" s="9">
        <v>8</v>
      </c>
      <c r="B1721" s="9">
        <v>57999501</v>
      </c>
      <c r="C1721" s="9">
        <v>59069100</v>
      </c>
      <c r="D1721" s="9">
        <v>76.47</v>
      </c>
      <c r="E1721" s="9">
        <v>78.03</v>
      </c>
      <c r="F1721" s="9">
        <v>68865</v>
      </c>
      <c r="G1721" s="9">
        <v>23</v>
      </c>
      <c r="H1721" s="9">
        <v>0.109524</v>
      </c>
      <c r="I1721" s="9">
        <v>44</v>
      </c>
      <c r="J1721" s="9">
        <v>0.20952399999999999</v>
      </c>
      <c r="K1721" s="9">
        <v>0.1</v>
      </c>
    </row>
    <row r="1722" spans="1:11">
      <c r="A1722" s="9">
        <v>8</v>
      </c>
      <c r="B1722" s="9">
        <v>59069100</v>
      </c>
      <c r="C1722" s="9">
        <v>59069825</v>
      </c>
      <c r="D1722" s="9">
        <v>78.03</v>
      </c>
      <c r="E1722" s="9">
        <v>78.069999999999993</v>
      </c>
      <c r="F1722" s="9">
        <v>50</v>
      </c>
      <c r="G1722" s="9">
        <v>19</v>
      </c>
      <c r="H1722" s="9">
        <v>9.0476200000000007E-2</v>
      </c>
      <c r="I1722" s="9">
        <v>40</v>
      </c>
      <c r="J1722" s="9">
        <v>0.19047600000000001</v>
      </c>
      <c r="K1722" s="9">
        <v>9.99998E-2</v>
      </c>
    </row>
    <row r="1723" spans="1:11">
      <c r="A1723" s="9">
        <v>8</v>
      </c>
      <c r="B1723" s="9">
        <v>59069825</v>
      </c>
      <c r="C1723" s="9">
        <v>59557113</v>
      </c>
      <c r="D1723" s="9">
        <v>78.069999999999993</v>
      </c>
      <c r="E1723" s="9">
        <v>78.540000000000006</v>
      </c>
      <c r="F1723" s="9">
        <v>32440</v>
      </c>
      <c r="G1723" s="9">
        <v>27</v>
      </c>
      <c r="H1723" s="9">
        <v>0.12857099999999999</v>
      </c>
      <c r="I1723" s="9">
        <v>53</v>
      </c>
      <c r="J1723" s="9">
        <v>0.25238100000000002</v>
      </c>
      <c r="K1723" s="9">
        <v>0.12381</v>
      </c>
    </row>
    <row r="1724" spans="1:11">
      <c r="A1724" s="9">
        <v>8</v>
      </c>
      <c r="B1724" s="9">
        <v>59557113</v>
      </c>
      <c r="C1724" s="9">
        <v>61091819</v>
      </c>
      <c r="D1724" s="9">
        <v>78.540000000000006</v>
      </c>
      <c r="E1724" s="9">
        <v>79.709999999999994</v>
      </c>
      <c r="F1724" s="9">
        <v>102400</v>
      </c>
      <c r="G1724" s="9">
        <v>26</v>
      </c>
      <c r="H1724" s="9">
        <v>0.12381</v>
      </c>
      <c r="I1724" s="9">
        <v>44</v>
      </c>
      <c r="J1724" s="9">
        <v>0.20952399999999999</v>
      </c>
      <c r="K1724" s="9">
        <v>8.5713999999999999E-2</v>
      </c>
    </row>
    <row r="1725" spans="1:11">
      <c r="A1725" s="9">
        <v>8</v>
      </c>
      <c r="B1725" s="9">
        <v>61091819</v>
      </c>
      <c r="C1725" s="9">
        <v>61416424</v>
      </c>
      <c r="D1725" s="9">
        <v>79.709999999999994</v>
      </c>
      <c r="E1725" s="9">
        <v>80.180000000000007</v>
      </c>
      <c r="F1725" s="9">
        <v>20900</v>
      </c>
      <c r="G1725" s="9">
        <v>17</v>
      </c>
      <c r="H1725" s="9">
        <v>8.0952399999999994E-2</v>
      </c>
      <c r="I1725" s="9">
        <v>49</v>
      </c>
      <c r="J1725" s="9">
        <v>0.23333300000000001</v>
      </c>
      <c r="K1725" s="9">
        <v>0.1523806</v>
      </c>
    </row>
    <row r="1726" spans="1:11">
      <c r="A1726" s="9">
        <v>8</v>
      </c>
      <c r="B1726" s="9">
        <v>61416424</v>
      </c>
      <c r="C1726" s="9">
        <v>61417941</v>
      </c>
      <c r="D1726" s="9">
        <v>80.180000000000007</v>
      </c>
      <c r="E1726" s="9">
        <v>80.27</v>
      </c>
      <c r="F1726" s="9">
        <v>95</v>
      </c>
      <c r="G1726" s="9">
        <v>14</v>
      </c>
      <c r="H1726" s="9">
        <v>6.6666699999999995E-2</v>
      </c>
      <c r="I1726" s="9">
        <v>46</v>
      </c>
      <c r="J1726" s="9">
        <v>0.21904799999999999</v>
      </c>
      <c r="K1726" s="9">
        <v>0.1523813</v>
      </c>
    </row>
    <row r="1727" spans="1:11">
      <c r="A1727" s="9">
        <v>8</v>
      </c>
      <c r="B1727" s="9">
        <v>61417941</v>
      </c>
      <c r="C1727" s="9">
        <v>64847148</v>
      </c>
      <c r="D1727" s="9">
        <v>80.27</v>
      </c>
      <c r="E1727" s="9">
        <v>81.790000000000006</v>
      </c>
      <c r="F1727" s="9">
        <v>223565</v>
      </c>
      <c r="G1727" s="9">
        <v>14</v>
      </c>
      <c r="H1727" s="9">
        <v>6.6666699999999995E-2</v>
      </c>
      <c r="I1727" s="9">
        <v>52</v>
      </c>
      <c r="J1727" s="9">
        <v>0.24761900000000001</v>
      </c>
      <c r="K1727" s="9">
        <v>0.18095230000000001</v>
      </c>
    </row>
    <row r="1728" spans="1:11">
      <c r="A1728" s="9">
        <v>8</v>
      </c>
      <c r="B1728" s="9">
        <v>64847148</v>
      </c>
      <c r="C1728" s="9">
        <v>65218240</v>
      </c>
      <c r="D1728" s="9">
        <v>81.790000000000006</v>
      </c>
      <c r="E1728" s="9">
        <v>82.26</v>
      </c>
      <c r="F1728" s="9">
        <v>24315</v>
      </c>
      <c r="G1728" s="9">
        <v>19</v>
      </c>
      <c r="H1728" s="9">
        <v>9.0476200000000007E-2</v>
      </c>
      <c r="I1728" s="9">
        <v>60</v>
      </c>
      <c r="J1728" s="9">
        <v>0.28571400000000002</v>
      </c>
      <c r="K1728" s="9">
        <v>0.19523779999999999</v>
      </c>
    </row>
    <row r="1729" spans="1:11">
      <c r="A1729" s="9">
        <v>8</v>
      </c>
      <c r="B1729" s="9">
        <v>65218240</v>
      </c>
      <c r="C1729" s="9">
        <v>66050388</v>
      </c>
      <c r="D1729" s="9">
        <v>82.26</v>
      </c>
      <c r="E1729" s="9">
        <v>82.7</v>
      </c>
      <c r="F1729" s="9">
        <v>53495</v>
      </c>
      <c r="G1729" s="9">
        <v>23</v>
      </c>
      <c r="H1729" s="9">
        <v>0.109524</v>
      </c>
      <c r="I1729" s="9">
        <v>56</v>
      </c>
      <c r="J1729" s="9">
        <v>0.26666699999999999</v>
      </c>
      <c r="K1729" s="9">
        <v>0.157143</v>
      </c>
    </row>
    <row r="1730" spans="1:11">
      <c r="A1730" s="9">
        <v>8</v>
      </c>
      <c r="B1730" s="9">
        <v>66050388</v>
      </c>
      <c r="C1730" s="9">
        <v>67656756</v>
      </c>
      <c r="D1730" s="9">
        <v>82.7</v>
      </c>
      <c r="E1730" s="9">
        <v>83.33</v>
      </c>
      <c r="F1730" s="9">
        <v>97735</v>
      </c>
      <c r="G1730" s="9">
        <v>27</v>
      </c>
      <c r="H1730" s="9">
        <v>0.12857099999999999</v>
      </c>
      <c r="I1730" s="9">
        <v>50</v>
      </c>
      <c r="J1730" s="9">
        <v>0.238095</v>
      </c>
      <c r="K1730" s="9">
        <v>0.109524</v>
      </c>
    </row>
    <row r="1731" spans="1:11">
      <c r="A1731" s="9">
        <v>8</v>
      </c>
      <c r="B1731" s="9">
        <v>67656756</v>
      </c>
      <c r="C1731" s="9">
        <v>67765317</v>
      </c>
      <c r="D1731" s="9">
        <v>83.33</v>
      </c>
      <c r="E1731" s="9">
        <v>83.48</v>
      </c>
      <c r="F1731" s="9">
        <v>6905</v>
      </c>
      <c r="G1731" s="9">
        <v>16</v>
      </c>
      <c r="H1731" s="9">
        <v>7.6190499999999994E-2</v>
      </c>
      <c r="I1731" s="9">
        <v>38</v>
      </c>
      <c r="J1731" s="9">
        <v>0.180952</v>
      </c>
      <c r="K1731" s="9">
        <v>0.10476149999999999</v>
      </c>
    </row>
    <row r="1732" spans="1:11">
      <c r="A1732" s="9">
        <v>8</v>
      </c>
      <c r="B1732" s="9">
        <v>67765317</v>
      </c>
      <c r="C1732" s="9">
        <v>68062575</v>
      </c>
      <c r="D1732" s="9">
        <v>83.48</v>
      </c>
      <c r="E1732" s="9">
        <v>83.97</v>
      </c>
      <c r="F1732" s="9">
        <v>19400</v>
      </c>
      <c r="G1732" s="9">
        <v>17</v>
      </c>
      <c r="H1732" s="9">
        <v>8.0952399999999994E-2</v>
      </c>
      <c r="I1732" s="9">
        <v>43</v>
      </c>
      <c r="J1732" s="9">
        <v>0.204762</v>
      </c>
      <c r="K1732" s="9">
        <v>0.12380960000000001</v>
      </c>
    </row>
    <row r="1733" spans="1:11">
      <c r="A1733" s="9">
        <v>8</v>
      </c>
      <c r="B1733" s="9">
        <v>68062575</v>
      </c>
      <c r="C1733" s="9">
        <v>68951280</v>
      </c>
      <c r="D1733" s="9">
        <v>83.97</v>
      </c>
      <c r="E1733" s="9">
        <v>85.22</v>
      </c>
      <c r="F1733" s="9">
        <v>57760</v>
      </c>
      <c r="G1733" s="9">
        <v>21</v>
      </c>
      <c r="H1733" s="9">
        <v>0.1</v>
      </c>
      <c r="I1733" s="9">
        <v>44</v>
      </c>
      <c r="J1733" s="9">
        <v>0.20952399999999999</v>
      </c>
      <c r="K1733" s="9">
        <v>0.109524</v>
      </c>
    </row>
    <row r="1734" spans="1:11">
      <c r="A1734" s="9">
        <v>8</v>
      </c>
      <c r="B1734" s="9">
        <v>68951280</v>
      </c>
      <c r="C1734" s="9">
        <v>69035298</v>
      </c>
      <c r="D1734" s="9">
        <v>85.22</v>
      </c>
      <c r="E1734" s="9">
        <v>85.4</v>
      </c>
      <c r="F1734" s="9">
        <v>5515</v>
      </c>
      <c r="G1734" s="9">
        <v>22</v>
      </c>
      <c r="H1734" s="9">
        <v>0.10476199999999999</v>
      </c>
      <c r="I1734" s="9">
        <v>46</v>
      </c>
      <c r="J1734" s="9">
        <v>0.21904799999999999</v>
      </c>
      <c r="K1734" s="9">
        <v>0.114286</v>
      </c>
    </row>
    <row r="1735" spans="1:11">
      <c r="A1735" s="9">
        <v>8</v>
      </c>
      <c r="B1735" s="9">
        <v>69035298</v>
      </c>
      <c r="C1735" s="9">
        <v>69092959</v>
      </c>
      <c r="D1735" s="9">
        <v>85.4</v>
      </c>
      <c r="E1735" s="9">
        <v>85.54</v>
      </c>
      <c r="F1735" s="9">
        <v>3855</v>
      </c>
      <c r="G1735" s="9">
        <v>22</v>
      </c>
      <c r="H1735" s="9">
        <v>0.10476199999999999</v>
      </c>
      <c r="I1735" s="9">
        <v>39</v>
      </c>
      <c r="J1735" s="9">
        <v>0.18571399999999999</v>
      </c>
      <c r="K1735" s="9">
        <v>8.0951999999999996E-2</v>
      </c>
    </row>
    <row r="1736" spans="1:11">
      <c r="A1736" s="9">
        <v>8</v>
      </c>
      <c r="B1736" s="9">
        <v>69092959</v>
      </c>
      <c r="C1736" s="9">
        <v>69462667</v>
      </c>
      <c r="D1736" s="9">
        <v>85.54</v>
      </c>
      <c r="E1736" s="9">
        <v>86.08</v>
      </c>
      <c r="F1736" s="9">
        <v>24625</v>
      </c>
      <c r="G1736" s="9">
        <v>30</v>
      </c>
      <c r="H1736" s="9">
        <v>0.14285700000000001</v>
      </c>
      <c r="I1736" s="9">
        <v>47</v>
      </c>
      <c r="J1736" s="9">
        <v>0.22381000000000001</v>
      </c>
      <c r="K1736" s="9">
        <v>8.0952999999999997E-2</v>
      </c>
    </row>
    <row r="1737" spans="1:11">
      <c r="A1737" s="9">
        <v>8</v>
      </c>
      <c r="B1737" s="9">
        <v>69462667</v>
      </c>
      <c r="C1737" s="9">
        <v>69501144</v>
      </c>
      <c r="D1737" s="9">
        <v>86.08</v>
      </c>
      <c r="E1737" s="9">
        <v>86.3</v>
      </c>
      <c r="F1737" s="9">
        <v>2415</v>
      </c>
      <c r="G1737" s="9">
        <v>29</v>
      </c>
      <c r="H1737" s="9">
        <v>0.138095</v>
      </c>
      <c r="I1737" s="9">
        <v>46</v>
      </c>
      <c r="J1737" s="9">
        <v>0.21904799999999999</v>
      </c>
      <c r="K1737" s="9">
        <v>8.0952999999999997E-2</v>
      </c>
    </row>
    <row r="1738" spans="1:11">
      <c r="A1738" s="9">
        <v>8</v>
      </c>
      <c r="B1738" s="9">
        <v>69501144</v>
      </c>
      <c r="C1738" s="9">
        <v>69631129</v>
      </c>
      <c r="D1738" s="9">
        <v>86.3</v>
      </c>
      <c r="E1738" s="9">
        <v>86.8</v>
      </c>
      <c r="F1738" s="9">
        <v>8535</v>
      </c>
      <c r="G1738" s="9">
        <v>28</v>
      </c>
      <c r="H1738" s="9">
        <v>0.13333300000000001</v>
      </c>
      <c r="I1738" s="9">
        <v>45</v>
      </c>
      <c r="J1738" s="9">
        <v>0.214286</v>
      </c>
      <c r="K1738" s="9">
        <v>8.0952999999999997E-2</v>
      </c>
    </row>
    <row r="1739" spans="1:11">
      <c r="A1739" s="9">
        <v>8</v>
      </c>
      <c r="B1739" s="9">
        <v>69631129</v>
      </c>
      <c r="C1739" s="9">
        <v>69957010</v>
      </c>
      <c r="D1739" s="9">
        <v>86.8</v>
      </c>
      <c r="E1739" s="9">
        <v>87.55</v>
      </c>
      <c r="F1739" s="9">
        <v>20875</v>
      </c>
      <c r="G1739" s="9">
        <v>30</v>
      </c>
      <c r="H1739" s="9">
        <v>0.14285700000000001</v>
      </c>
      <c r="I1739" s="9">
        <v>45</v>
      </c>
      <c r="J1739" s="9">
        <v>0.214286</v>
      </c>
      <c r="K1739" s="9">
        <v>7.1429000000000006E-2</v>
      </c>
    </row>
    <row r="1740" spans="1:11">
      <c r="A1740" s="9">
        <v>8</v>
      </c>
      <c r="B1740" s="9">
        <v>69957010</v>
      </c>
      <c r="C1740" s="9">
        <v>71101252</v>
      </c>
      <c r="D1740" s="9">
        <v>87.55</v>
      </c>
      <c r="E1740" s="9">
        <v>88</v>
      </c>
      <c r="F1740" s="9">
        <v>73255</v>
      </c>
      <c r="G1740" s="9">
        <v>37</v>
      </c>
      <c r="H1740" s="9">
        <v>0.17619000000000001</v>
      </c>
      <c r="I1740" s="9">
        <v>43</v>
      </c>
      <c r="J1740" s="9">
        <v>0.204762</v>
      </c>
      <c r="K1740" s="9">
        <v>2.8572E-2</v>
      </c>
    </row>
    <row r="1741" spans="1:11">
      <c r="A1741" s="9">
        <v>8</v>
      </c>
      <c r="B1741" s="9">
        <v>71101252</v>
      </c>
      <c r="C1741" s="9">
        <v>71377088</v>
      </c>
      <c r="D1741" s="9">
        <v>88</v>
      </c>
      <c r="E1741" s="9">
        <v>88.97</v>
      </c>
      <c r="F1741" s="9">
        <v>17705</v>
      </c>
      <c r="G1741" s="9">
        <v>17</v>
      </c>
      <c r="H1741" s="9">
        <v>8.0952399999999994E-2</v>
      </c>
      <c r="I1741" s="9">
        <v>31</v>
      </c>
      <c r="J1741" s="9">
        <v>0.147619</v>
      </c>
      <c r="K1741" s="9">
        <v>6.6666600000000006E-2</v>
      </c>
    </row>
    <row r="1742" spans="1:11">
      <c r="A1742" s="9">
        <v>8</v>
      </c>
      <c r="B1742" s="9">
        <v>71377088</v>
      </c>
      <c r="C1742" s="9">
        <v>71621207</v>
      </c>
      <c r="D1742" s="9">
        <v>88.97</v>
      </c>
      <c r="E1742" s="9">
        <v>89.32</v>
      </c>
      <c r="F1742" s="9">
        <v>15235</v>
      </c>
      <c r="G1742" s="9">
        <v>23</v>
      </c>
      <c r="H1742" s="9">
        <v>0.109524</v>
      </c>
      <c r="I1742" s="9">
        <v>33</v>
      </c>
      <c r="J1742" s="9">
        <v>0.157143</v>
      </c>
      <c r="K1742" s="9">
        <v>4.7619000000000002E-2</v>
      </c>
    </row>
    <row r="1743" spans="1:11">
      <c r="A1743" s="9">
        <v>8</v>
      </c>
      <c r="B1743" s="9">
        <v>71621207</v>
      </c>
      <c r="C1743" s="9">
        <v>72332807</v>
      </c>
      <c r="D1743" s="9">
        <v>89.32</v>
      </c>
      <c r="E1743" s="9">
        <v>90.73</v>
      </c>
      <c r="F1743" s="9">
        <v>45670</v>
      </c>
      <c r="G1743" s="9">
        <v>25</v>
      </c>
      <c r="H1743" s="9">
        <v>0.119048</v>
      </c>
      <c r="I1743" s="9">
        <v>35</v>
      </c>
      <c r="J1743" s="9">
        <v>0.16666700000000001</v>
      </c>
      <c r="K1743" s="9">
        <v>4.7619000000000002E-2</v>
      </c>
    </row>
    <row r="1744" spans="1:11">
      <c r="A1744" s="9">
        <v>8</v>
      </c>
      <c r="B1744" s="9">
        <v>72903777</v>
      </c>
      <c r="C1744" s="9">
        <v>76959965</v>
      </c>
      <c r="D1744" s="9">
        <v>91.56</v>
      </c>
      <c r="E1744" s="9">
        <v>94.75</v>
      </c>
      <c r="F1744" s="9">
        <v>266460</v>
      </c>
      <c r="G1744" s="9">
        <v>25</v>
      </c>
      <c r="H1744" s="9">
        <v>0.119048</v>
      </c>
      <c r="I1744" s="9">
        <v>44</v>
      </c>
      <c r="J1744" s="9">
        <v>0.20952399999999999</v>
      </c>
      <c r="K1744" s="9">
        <v>9.0476000000000001E-2</v>
      </c>
    </row>
    <row r="1745" spans="1:11">
      <c r="A1745" s="9">
        <v>8</v>
      </c>
      <c r="B1745" s="9">
        <v>76959965</v>
      </c>
      <c r="C1745" s="9">
        <v>76962653</v>
      </c>
      <c r="D1745" s="9">
        <v>94.75</v>
      </c>
      <c r="E1745" s="9">
        <v>94.89</v>
      </c>
      <c r="F1745" s="9">
        <v>205</v>
      </c>
      <c r="G1745" s="9">
        <v>24</v>
      </c>
      <c r="H1745" s="9">
        <v>0.114286</v>
      </c>
      <c r="I1745" s="9">
        <v>50</v>
      </c>
      <c r="J1745" s="9">
        <v>0.238095</v>
      </c>
      <c r="K1745" s="9">
        <v>0.123809</v>
      </c>
    </row>
    <row r="1746" spans="1:11">
      <c r="A1746" s="9">
        <v>8</v>
      </c>
      <c r="B1746" s="9">
        <v>76962653</v>
      </c>
      <c r="C1746" s="9">
        <v>77103569</v>
      </c>
      <c r="D1746" s="9">
        <v>94.89</v>
      </c>
      <c r="E1746" s="9">
        <v>94.95</v>
      </c>
      <c r="F1746" s="9">
        <v>9150</v>
      </c>
      <c r="G1746" s="9">
        <v>26</v>
      </c>
      <c r="H1746" s="9">
        <v>0.12381</v>
      </c>
      <c r="I1746" s="9">
        <v>52</v>
      </c>
      <c r="J1746" s="9">
        <v>0.24761900000000001</v>
      </c>
      <c r="K1746" s="9">
        <v>0.123809</v>
      </c>
    </row>
    <row r="1747" spans="1:11">
      <c r="A1747" s="9">
        <v>8</v>
      </c>
      <c r="B1747" s="9">
        <v>77103569</v>
      </c>
      <c r="C1747" s="9">
        <v>77104036</v>
      </c>
      <c r="D1747" s="9">
        <v>94.95</v>
      </c>
      <c r="E1747" s="9">
        <v>94.99</v>
      </c>
      <c r="F1747" s="9">
        <v>45</v>
      </c>
      <c r="G1747" s="9">
        <v>29</v>
      </c>
      <c r="H1747" s="9">
        <v>0.138095</v>
      </c>
      <c r="I1747" s="9">
        <v>60</v>
      </c>
      <c r="J1747" s="9">
        <v>0.28571400000000002</v>
      </c>
      <c r="K1747" s="9">
        <v>0.147619</v>
      </c>
    </row>
    <row r="1748" spans="1:11">
      <c r="A1748" s="9">
        <v>8</v>
      </c>
      <c r="B1748" s="9">
        <v>77104036</v>
      </c>
      <c r="C1748" s="9">
        <v>79745762</v>
      </c>
      <c r="D1748" s="9">
        <v>94.99</v>
      </c>
      <c r="E1748" s="9">
        <v>96.19</v>
      </c>
      <c r="F1748" s="9">
        <v>174050</v>
      </c>
      <c r="G1748" s="9">
        <v>26</v>
      </c>
      <c r="H1748" s="9">
        <v>0.12381</v>
      </c>
      <c r="I1748" s="9">
        <v>50</v>
      </c>
      <c r="J1748" s="9">
        <v>0.238095</v>
      </c>
      <c r="K1748" s="9">
        <v>0.114285</v>
      </c>
    </row>
    <row r="1749" spans="1:11">
      <c r="A1749" s="9">
        <v>8</v>
      </c>
      <c r="B1749" s="9">
        <v>79745762</v>
      </c>
      <c r="C1749" s="9">
        <v>86550765</v>
      </c>
      <c r="D1749" s="9">
        <v>96.19</v>
      </c>
      <c r="E1749" s="9">
        <v>100.24</v>
      </c>
      <c r="F1749" s="9">
        <v>436450</v>
      </c>
      <c r="G1749" s="9">
        <v>20</v>
      </c>
      <c r="H1749" s="9">
        <v>9.5238100000000006E-2</v>
      </c>
      <c r="I1749" s="9">
        <v>44</v>
      </c>
      <c r="J1749" s="9">
        <v>0.20952399999999999</v>
      </c>
      <c r="K1749" s="9">
        <v>0.1142859</v>
      </c>
    </row>
    <row r="1750" spans="1:11">
      <c r="A1750" s="9">
        <v>8</v>
      </c>
      <c r="B1750" s="9">
        <v>86550765</v>
      </c>
      <c r="C1750" s="9">
        <v>88073485</v>
      </c>
      <c r="D1750" s="9">
        <v>100.24</v>
      </c>
      <c r="E1750" s="9">
        <v>101.11</v>
      </c>
      <c r="F1750" s="9">
        <v>107345</v>
      </c>
      <c r="G1750" s="9">
        <v>47</v>
      </c>
      <c r="H1750" s="9">
        <v>0.22381000000000001</v>
      </c>
      <c r="I1750" s="9">
        <v>60</v>
      </c>
      <c r="J1750" s="9">
        <v>0.28571400000000002</v>
      </c>
      <c r="K1750" s="9">
        <v>6.1904000000000001E-2</v>
      </c>
    </row>
    <row r="1751" spans="1:11">
      <c r="A1751" s="9">
        <v>8</v>
      </c>
      <c r="B1751" s="9">
        <v>88073485</v>
      </c>
      <c r="C1751" s="9">
        <v>89625270</v>
      </c>
      <c r="D1751" s="9">
        <v>101.11</v>
      </c>
      <c r="E1751" s="9">
        <v>101.95</v>
      </c>
      <c r="F1751" s="9">
        <v>105270</v>
      </c>
      <c r="G1751" s="9">
        <v>38</v>
      </c>
      <c r="H1751" s="9">
        <v>0.180952</v>
      </c>
      <c r="I1751" s="9">
        <v>58</v>
      </c>
      <c r="J1751" s="9">
        <v>0.27618999999999999</v>
      </c>
      <c r="K1751" s="9">
        <v>9.5238000000000003E-2</v>
      </c>
    </row>
    <row r="1752" spans="1:11">
      <c r="A1752" s="9">
        <v>8</v>
      </c>
      <c r="B1752" s="9">
        <v>89625270</v>
      </c>
      <c r="C1752" s="9">
        <v>92542577</v>
      </c>
      <c r="D1752" s="9">
        <v>101.95</v>
      </c>
      <c r="E1752" s="9">
        <v>103.6</v>
      </c>
      <c r="F1752" s="9">
        <v>180795</v>
      </c>
      <c r="G1752" s="9">
        <v>33</v>
      </c>
      <c r="H1752" s="9">
        <v>0.157143</v>
      </c>
      <c r="I1752" s="9">
        <v>47</v>
      </c>
      <c r="J1752" s="9">
        <v>0.22381000000000001</v>
      </c>
      <c r="K1752" s="9">
        <v>6.6667000000000004E-2</v>
      </c>
    </row>
    <row r="1753" spans="1:11">
      <c r="A1753" s="9">
        <v>8</v>
      </c>
      <c r="B1753" s="9">
        <v>92542577</v>
      </c>
      <c r="C1753" s="9">
        <v>93291760</v>
      </c>
      <c r="D1753" s="9">
        <v>103.6</v>
      </c>
      <c r="E1753" s="9">
        <v>104.45</v>
      </c>
      <c r="F1753" s="9">
        <v>48465</v>
      </c>
      <c r="G1753" s="9">
        <v>28</v>
      </c>
      <c r="H1753" s="9">
        <v>0.13333300000000001</v>
      </c>
      <c r="I1753" s="9">
        <v>40</v>
      </c>
      <c r="J1753" s="9">
        <v>0.19047600000000001</v>
      </c>
      <c r="K1753" s="9">
        <v>5.7142999999999999E-2</v>
      </c>
    </row>
    <row r="1754" spans="1:11">
      <c r="A1754" s="9">
        <v>8</v>
      </c>
      <c r="B1754" s="9">
        <v>93291760</v>
      </c>
      <c r="C1754" s="9">
        <v>93995110</v>
      </c>
      <c r="D1754" s="9">
        <v>104.45</v>
      </c>
      <c r="E1754" s="9">
        <v>104.89</v>
      </c>
      <c r="F1754" s="9">
        <v>42555</v>
      </c>
      <c r="G1754" s="9">
        <v>40</v>
      </c>
      <c r="H1754" s="9">
        <v>0.19047600000000001</v>
      </c>
      <c r="I1754" s="9">
        <v>54</v>
      </c>
      <c r="J1754" s="9">
        <v>0.25714300000000001</v>
      </c>
      <c r="K1754" s="9">
        <v>6.6667000000000004E-2</v>
      </c>
    </row>
    <row r="1755" spans="1:11">
      <c r="A1755" s="9">
        <v>8</v>
      </c>
      <c r="B1755" s="9">
        <v>93995110</v>
      </c>
      <c r="C1755" s="9">
        <v>95193372</v>
      </c>
      <c r="D1755" s="9">
        <v>104.89</v>
      </c>
      <c r="E1755" s="9">
        <v>106.04</v>
      </c>
      <c r="F1755" s="9">
        <v>74315</v>
      </c>
      <c r="G1755" s="9">
        <v>33</v>
      </c>
      <c r="H1755" s="9">
        <v>0.157143</v>
      </c>
      <c r="I1755" s="9">
        <v>45</v>
      </c>
      <c r="J1755" s="9">
        <v>0.214286</v>
      </c>
      <c r="K1755" s="9">
        <v>5.7142999999999999E-2</v>
      </c>
    </row>
    <row r="1756" spans="1:11">
      <c r="A1756" s="9">
        <v>8</v>
      </c>
      <c r="B1756" s="9">
        <v>95193372</v>
      </c>
      <c r="C1756" s="9">
        <v>95522578</v>
      </c>
      <c r="D1756" s="9">
        <v>106.04</v>
      </c>
      <c r="E1756" s="9">
        <v>106.73</v>
      </c>
      <c r="F1756" s="9">
        <v>20880</v>
      </c>
      <c r="G1756" s="9">
        <v>23</v>
      </c>
      <c r="H1756" s="9">
        <v>0.109524</v>
      </c>
      <c r="I1756" s="9">
        <v>37</v>
      </c>
      <c r="J1756" s="9">
        <v>0.17619000000000001</v>
      </c>
      <c r="K1756" s="9">
        <v>6.6666000000000003E-2</v>
      </c>
    </row>
    <row r="1757" spans="1:11">
      <c r="A1757" s="9">
        <v>8</v>
      </c>
      <c r="B1757" s="9">
        <v>95522578</v>
      </c>
      <c r="C1757" s="9">
        <v>95886471</v>
      </c>
      <c r="D1757" s="9">
        <v>106.73</v>
      </c>
      <c r="E1757" s="9">
        <v>107.55</v>
      </c>
      <c r="F1757" s="9">
        <v>22125</v>
      </c>
      <c r="G1757" s="9">
        <v>21</v>
      </c>
      <c r="H1757" s="9">
        <v>0.1</v>
      </c>
      <c r="I1757" s="9">
        <v>42</v>
      </c>
      <c r="J1757" s="9">
        <v>0.2</v>
      </c>
      <c r="K1757" s="9">
        <v>0.1</v>
      </c>
    </row>
    <row r="1758" spans="1:11">
      <c r="A1758" s="9">
        <v>8</v>
      </c>
      <c r="B1758" s="9">
        <v>95886471</v>
      </c>
      <c r="C1758" s="9">
        <v>98080626</v>
      </c>
      <c r="D1758" s="9">
        <v>107.55</v>
      </c>
      <c r="E1758" s="9">
        <v>109.97</v>
      </c>
      <c r="F1758" s="9">
        <v>136875</v>
      </c>
      <c r="G1758" s="9">
        <v>24</v>
      </c>
      <c r="H1758" s="9">
        <v>0.114286</v>
      </c>
      <c r="I1758" s="9">
        <v>41</v>
      </c>
      <c r="J1758" s="9">
        <v>0.19523799999999999</v>
      </c>
      <c r="K1758" s="9">
        <v>8.0951999999999996E-2</v>
      </c>
    </row>
    <row r="1759" spans="1:11">
      <c r="A1759" s="9">
        <v>8</v>
      </c>
      <c r="B1759" s="9">
        <v>98080626</v>
      </c>
      <c r="C1759" s="9">
        <v>98085285</v>
      </c>
      <c r="D1759" s="9">
        <v>109.97</v>
      </c>
      <c r="E1759" s="9">
        <v>110.14</v>
      </c>
      <c r="F1759" s="9">
        <v>290</v>
      </c>
      <c r="G1759" s="9">
        <v>24</v>
      </c>
      <c r="H1759" s="9">
        <v>0.114286</v>
      </c>
      <c r="I1759" s="9">
        <v>42</v>
      </c>
      <c r="J1759" s="9">
        <v>0.2</v>
      </c>
      <c r="K1759" s="9">
        <v>8.5713999999999999E-2</v>
      </c>
    </row>
    <row r="1760" spans="1:11">
      <c r="A1760" s="9">
        <v>8</v>
      </c>
      <c r="B1760" s="9">
        <v>98085285</v>
      </c>
      <c r="C1760" s="9">
        <v>98087353</v>
      </c>
      <c r="D1760" s="9">
        <v>110.14</v>
      </c>
      <c r="E1760" s="9">
        <v>110.21</v>
      </c>
      <c r="F1760" s="9">
        <v>115</v>
      </c>
      <c r="G1760" s="9">
        <v>27</v>
      </c>
      <c r="H1760" s="9">
        <v>0.12857099999999999</v>
      </c>
      <c r="I1760" s="9">
        <v>40</v>
      </c>
      <c r="J1760" s="9">
        <v>0.19047600000000001</v>
      </c>
      <c r="K1760" s="9">
        <v>6.1905000000000002E-2</v>
      </c>
    </row>
    <row r="1761" spans="1:11">
      <c r="A1761" s="9">
        <v>8</v>
      </c>
      <c r="B1761" s="9">
        <v>98087353</v>
      </c>
      <c r="C1761" s="9">
        <v>98244642</v>
      </c>
      <c r="D1761" s="9">
        <v>110.21</v>
      </c>
      <c r="E1761" s="9">
        <v>110.6</v>
      </c>
      <c r="F1761" s="9">
        <v>9455</v>
      </c>
      <c r="G1761" s="9">
        <v>29</v>
      </c>
      <c r="H1761" s="9">
        <v>0.138095</v>
      </c>
      <c r="I1761" s="9">
        <v>41</v>
      </c>
      <c r="J1761" s="9">
        <v>0.19523799999999999</v>
      </c>
      <c r="K1761" s="9">
        <v>5.7142999999999999E-2</v>
      </c>
    </row>
    <row r="1762" spans="1:11">
      <c r="A1762" s="9">
        <v>8</v>
      </c>
      <c r="B1762" s="9">
        <v>98244642</v>
      </c>
      <c r="C1762" s="9">
        <v>98372301</v>
      </c>
      <c r="D1762" s="9">
        <v>110.6</v>
      </c>
      <c r="E1762" s="9">
        <v>110.86</v>
      </c>
      <c r="F1762" s="9">
        <v>7615</v>
      </c>
      <c r="G1762" s="9">
        <v>37</v>
      </c>
      <c r="H1762" s="9">
        <v>0.17619000000000001</v>
      </c>
      <c r="I1762" s="9">
        <v>48</v>
      </c>
      <c r="J1762" s="9">
        <v>0.228571</v>
      </c>
      <c r="K1762" s="9">
        <v>5.2380999999999997E-2</v>
      </c>
    </row>
    <row r="1763" spans="1:11">
      <c r="A1763" s="9">
        <v>8</v>
      </c>
      <c r="B1763" s="9">
        <v>98372301</v>
      </c>
      <c r="C1763" s="9">
        <v>100440605</v>
      </c>
      <c r="D1763" s="9">
        <v>110.86</v>
      </c>
      <c r="E1763" s="9">
        <v>111.66</v>
      </c>
      <c r="F1763" s="9">
        <v>122340</v>
      </c>
      <c r="G1763" s="9">
        <v>77</v>
      </c>
      <c r="H1763" s="9">
        <v>0.36666700000000002</v>
      </c>
      <c r="I1763" s="9">
        <v>96</v>
      </c>
      <c r="J1763" s="9">
        <v>0.45714300000000002</v>
      </c>
      <c r="K1763" s="9">
        <v>9.0476000000000001E-2</v>
      </c>
    </row>
    <row r="1764" spans="1:11">
      <c r="A1764" s="9">
        <v>8</v>
      </c>
      <c r="B1764" s="9">
        <v>100440605</v>
      </c>
      <c r="C1764" s="9">
        <v>100846648</v>
      </c>
      <c r="D1764" s="9">
        <v>111.66</v>
      </c>
      <c r="E1764" s="9">
        <v>112.61</v>
      </c>
      <c r="F1764" s="9">
        <v>26765</v>
      </c>
      <c r="G1764" s="9">
        <v>37</v>
      </c>
      <c r="H1764" s="9">
        <v>0.17619000000000001</v>
      </c>
      <c r="I1764" s="9">
        <v>65</v>
      </c>
      <c r="J1764" s="9">
        <v>0.30952400000000002</v>
      </c>
      <c r="K1764" s="9">
        <v>0.13333400000000001</v>
      </c>
    </row>
    <row r="1765" spans="1:11">
      <c r="A1765" s="9">
        <v>8</v>
      </c>
      <c r="B1765" s="9">
        <v>100846648</v>
      </c>
      <c r="C1765" s="9">
        <v>100990815</v>
      </c>
      <c r="D1765" s="9">
        <v>112.61</v>
      </c>
      <c r="E1765" s="9">
        <v>112.93</v>
      </c>
      <c r="F1765" s="9">
        <v>9255</v>
      </c>
      <c r="G1765" s="9">
        <v>24</v>
      </c>
      <c r="H1765" s="9">
        <v>0.114286</v>
      </c>
      <c r="I1765" s="9">
        <v>57</v>
      </c>
      <c r="J1765" s="9">
        <v>0.27142899999999998</v>
      </c>
      <c r="K1765" s="9">
        <v>0.157143</v>
      </c>
    </row>
    <row r="1766" spans="1:11">
      <c r="A1766" s="9">
        <v>8</v>
      </c>
      <c r="B1766" s="9">
        <v>100990815</v>
      </c>
      <c r="C1766" s="9">
        <v>101478320</v>
      </c>
      <c r="D1766" s="9">
        <v>112.93</v>
      </c>
      <c r="E1766" s="9">
        <v>114.25</v>
      </c>
      <c r="F1766" s="9">
        <v>32280</v>
      </c>
      <c r="G1766" s="9">
        <v>17</v>
      </c>
      <c r="H1766" s="9">
        <v>8.0952399999999994E-2</v>
      </c>
      <c r="I1766" s="9">
        <v>51</v>
      </c>
      <c r="J1766" s="9">
        <v>0.24285699999999999</v>
      </c>
      <c r="K1766" s="9">
        <v>0.16190460000000001</v>
      </c>
    </row>
    <row r="1767" spans="1:11">
      <c r="A1767" s="9">
        <v>8</v>
      </c>
      <c r="B1767" s="9">
        <v>101478320</v>
      </c>
      <c r="C1767" s="9">
        <v>101930676</v>
      </c>
      <c r="D1767" s="9">
        <v>114.25</v>
      </c>
      <c r="E1767" s="9">
        <v>114.94</v>
      </c>
      <c r="F1767" s="9">
        <v>28825</v>
      </c>
      <c r="G1767" s="9">
        <v>25</v>
      </c>
      <c r="H1767" s="9">
        <v>0.119048</v>
      </c>
      <c r="I1767" s="9">
        <v>52</v>
      </c>
      <c r="J1767" s="9">
        <v>0.24761900000000001</v>
      </c>
      <c r="K1767" s="9">
        <v>0.12857099999999999</v>
      </c>
    </row>
    <row r="1768" spans="1:11">
      <c r="A1768" s="9">
        <v>8</v>
      </c>
      <c r="B1768" s="9">
        <v>101930676</v>
      </c>
      <c r="C1768" s="9">
        <v>102028555</v>
      </c>
      <c r="D1768" s="9">
        <v>114.94</v>
      </c>
      <c r="E1768" s="9">
        <v>115.1</v>
      </c>
      <c r="F1768" s="9">
        <v>6200</v>
      </c>
      <c r="G1768" s="9">
        <v>28</v>
      </c>
      <c r="H1768" s="9">
        <v>0.13333300000000001</v>
      </c>
      <c r="I1768" s="9">
        <v>53</v>
      </c>
      <c r="J1768" s="9">
        <v>0.25238100000000002</v>
      </c>
      <c r="K1768" s="9">
        <v>0.119048</v>
      </c>
    </row>
    <row r="1769" spans="1:11">
      <c r="A1769" s="9">
        <v>8</v>
      </c>
      <c r="B1769" s="9">
        <v>102028555</v>
      </c>
      <c r="C1769" s="9">
        <v>102718225</v>
      </c>
      <c r="D1769" s="9">
        <v>115.1</v>
      </c>
      <c r="E1769" s="9">
        <v>116.14</v>
      </c>
      <c r="F1769" s="9">
        <v>43190</v>
      </c>
      <c r="G1769" s="9">
        <v>27</v>
      </c>
      <c r="H1769" s="9">
        <v>0.12857099999999999</v>
      </c>
      <c r="I1769" s="9">
        <v>49</v>
      </c>
      <c r="J1769" s="9">
        <v>0.23333300000000001</v>
      </c>
      <c r="K1769" s="9">
        <v>0.10476199999999999</v>
      </c>
    </row>
    <row r="1770" spans="1:11">
      <c r="A1770" s="9">
        <v>8</v>
      </c>
      <c r="B1770" s="9">
        <v>102718225</v>
      </c>
      <c r="C1770" s="9">
        <v>102719253</v>
      </c>
      <c r="D1770" s="9">
        <v>116.14</v>
      </c>
      <c r="E1770" s="9">
        <v>116.2</v>
      </c>
      <c r="F1770" s="9">
        <v>80</v>
      </c>
      <c r="G1770" s="9">
        <v>30</v>
      </c>
      <c r="H1770" s="9">
        <v>0.14285700000000001</v>
      </c>
      <c r="I1770" s="9">
        <v>56</v>
      </c>
      <c r="J1770" s="9">
        <v>0.26666699999999999</v>
      </c>
      <c r="K1770" s="9">
        <v>0.12381</v>
      </c>
    </row>
    <row r="1771" spans="1:11">
      <c r="A1771" s="9">
        <v>8</v>
      </c>
      <c r="B1771" s="9">
        <v>102719253</v>
      </c>
      <c r="C1771" s="9">
        <v>103111854</v>
      </c>
      <c r="D1771" s="9">
        <v>116.2</v>
      </c>
      <c r="E1771" s="9">
        <v>116.96</v>
      </c>
      <c r="F1771" s="9">
        <v>25570</v>
      </c>
      <c r="G1771" s="9">
        <v>30</v>
      </c>
      <c r="H1771" s="9">
        <v>0.14285700000000001</v>
      </c>
      <c r="I1771" s="9">
        <v>54</v>
      </c>
      <c r="J1771" s="9">
        <v>0.25714300000000001</v>
      </c>
      <c r="K1771" s="9">
        <v>0.114286</v>
      </c>
    </row>
    <row r="1772" spans="1:11">
      <c r="A1772" s="9">
        <v>8</v>
      </c>
      <c r="B1772" s="9">
        <v>103111854</v>
      </c>
      <c r="C1772" s="9">
        <v>103453057</v>
      </c>
      <c r="D1772" s="9">
        <v>116.96</v>
      </c>
      <c r="E1772" s="9">
        <v>117.2</v>
      </c>
      <c r="F1772" s="9">
        <v>20740</v>
      </c>
      <c r="G1772" s="9">
        <v>38</v>
      </c>
      <c r="H1772" s="9">
        <v>0.180952</v>
      </c>
      <c r="I1772" s="9">
        <v>64</v>
      </c>
      <c r="J1772" s="9">
        <v>0.30476199999999998</v>
      </c>
      <c r="K1772" s="9">
        <v>0.12381</v>
      </c>
    </row>
    <row r="1773" spans="1:11">
      <c r="A1773" s="9">
        <v>8</v>
      </c>
      <c r="B1773" s="9">
        <v>103453057</v>
      </c>
      <c r="C1773" s="9">
        <v>103453780</v>
      </c>
      <c r="D1773" s="9">
        <v>117.2</v>
      </c>
      <c r="E1773" s="9">
        <v>117.25</v>
      </c>
      <c r="F1773" s="9">
        <v>50</v>
      </c>
      <c r="G1773" s="9">
        <v>45</v>
      </c>
      <c r="H1773" s="9">
        <v>0.214286</v>
      </c>
      <c r="I1773" s="9">
        <v>62</v>
      </c>
      <c r="J1773" s="9">
        <v>0.295238</v>
      </c>
      <c r="K1773" s="9">
        <v>8.0951999999999996E-2</v>
      </c>
    </row>
    <row r="1774" spans="1:11">
      <c r="A1774" s="9">
        <v>8</v>
      </c>
      <c r="B1774" s="9">
        <v>103453780</v>
      </c>
      <c r="C1774" s="9">
        <v>105582184</v>
      </c>
      <c r="D1774" s="9">
        <v>117.25</v>
      </c>
      <c r="E1774" s="9">
        <v>118.38</v>
      </c>
      <c r="F1774" s="9">
        <v>140855</v>
      </c>
      <c r="G1774" s="9">
        <v>45</v>
      </c>
      <c r="H1774" s="9">
        <v>0.214286</v>
      </c>
      <c r="I1774" s="9">
        <v>61</v>
      </c>
      <c r="J1774" s="9">
        <v>0.29047600000000001</v>
      </c>
      <c r="K1774" s="9">
        <v>7.6189999999999994E-2</v>
      </c>
    </row>
    <row r="1775" spans="1:11">
      <c r="A1775" s="9">
        <v>8</v>
      </c>
      <c r="B1775" s="9">
        <v>105582184</v>
      </c>
      <c r="C1775" s="9">
        <v>106398971</v>
      </c>
      <c r="D1775" s="9">
        <v>118.38</v>
      </c>
      <c r="E1775" s="9">
        <v>119.04</v>
      </c>
      <c r="F1775" s="9">
        <v>54540</v>
      </c>
      <c r="G1775" s="9">
        <v>41</v>
      </c>
      <c r="H1775" s="9">
        <v>0.19523799999999999</v>
      </c>
      <c r="I1775" s="9">
        <v>50</v>
      </c>
      <c r="J1775" s="9">
        <v>0.238095</v>
      </c>
      <c r="K1775" s="9">
        <v>4.2856999999999999E-2</v>
      </c>
    </row>
    <row r="1776" spans="1:11">
      <c r="A1776" s="9">
        <v>8</v>
      </c>
      <c r="B1776" s="9">
        <v>106398971</v>
      </c>
      <c r="C1776" s="9">
        <v>107381313</v>
      </c>
      <c r="D1776" s="9">
        <v>119.04</v>
      </c>
      <c r="E1776" s="9">
        <v>119.64</v>
      </c>
      <c r="F1776" s="9">
        <v>62805</v>
      </c>
      <c r="G1776" s="9">
        <v>37</v>
      </c>
      <c r="H1776" s="9">
        <v>0.17619000000000001</v>
      </c>
      <c r="I1776" s="9">
        <v>58</v>
      </c>
      <c r="J1776" s="9">
        <v>0.27618999999999999</v>
      </c>
      <c r="K1776" s="9">
        <v>0.1</v>
      </c>
    </row>
    <row r="1777" spans="1:11">
      <c r="A1777" s="9">
        <v>8</v>
      </c>
      <c r="B1777" s="9">
        <v>107381313</v>
      </c>
      <c r="C1777" s="9">
        <v>107635678</v>
      </c>
      <c r="D1777" s="9">
        <v>119.64</v>
      </c>
      <c r="E1777" s="9">
        <v>119.82</v>
      </c>
      <c r="F1777" s="9">
        <v>18735</v>
      </c>
      <c r="G1777" s="9">
        <v>28</v>
      </c>
      <c r="H1777" s="9">
        <v>0.13333300000000001</v>
      </c>
      <c r="I1777" s="9">
        <v>46</v>
      </c>
      <c r="J1777" s="9">
        <v>0.21904799999999999</v>
      </c>
      <c r="K1777" s="9">
        <v>8.5715E-2</v>
      </c>
    </row>
    <row r="1778" spans="1:11">
      <c r="A1778" s="9">
        <v>8</v>
      </c>
      <c r="B1778" s="9">
        <v>107635678</v>
      </c>
      <c r="C1778" s="9">
        <v>116121686</v>
      </c>
      <c r="D1778" s="9">
        <v>119.82</v>
      </c>
      <c r="E1778" s="9">
        <v>123.64</v>
      </c>
      <c r="F1778" s="9">
        <v>559150</v>
      </c>
      <c r="G1778" s="9">
        <v>29</v>
      </c>
      <c r="H1778" s="9">
        <v>0.138095</v>
      </c>
      <c r="I1778" s="9">
        <v>55</v>
      </c>
      <c r="J1778" s="9">
        <v>0.261905</v>
      </c>
      <c r="K1778" s="9">
        <v>0.12381</v>
      </c>
    </row>
    <row r="1779" spans="1:11">
      <c r="A1779" s="9">
        <v>8</v>
      </c>
      <c r="B1779" s="9">
        <v>116121686</v>
      </c>
      <c r="C1779" s="9">
        <v>116806581</v>
      </c>
      <c r="D1779" s="9">
        <v>123.64</v>
      </c>
      <c r="E1779" s="9">
        <v>124.46</v>
      </c>
      <c r="F1779" s="9">
        <v>42270</v>
      </c>
      <c r="G1779" s="9">
        <v>37</v>
      </c>
      <c r="H1779" s="9">
        <v>0.17619000000000001</v>
      </c>
      <c r="I1779" s="9">
        <v>66</v>
      </c>
      <c r="J1779" s="9">
        <v>0.31428600000000001</v>
      </c>
      <c r="K1779" s="9">
        <v>0.138096</v>
      </c>
    </row>
    <row r="1780" spans="1:11">
      <c r="A1780" s="9">
        <v>8</v>
      </c>
      <c r="B1780" s="9">
        <v>116806581</v>
      </c>
      <c r="C1780" s="9">
        <v>116934033</v>
      </c>
      <c r="D1780" s="9">
        <v>124.46</v>
      </c>
      <c r="E1780" s="9">
        <v>124.58</v>
      </c>
      <c r="F1780" s="9">
        <v>8195</v>
      </c>
      <c r="G1780" s="9">
        <v>39</v>
      </c>
      <c r="H1780" s="9">
        <v>0.18571399999999999</v>
      </c>
      <c r="I1780" s="9">
        <v>67</v>
      </c>
      <c r="J1780" s="9">
        <v>0.319048</v>
      </c>
      <c r="K1780" s="9">
        <v>0.13333400000000001</v>
      </c>
    </row>
    <row r="1781" spans="1:11">
      <c r="A1781" s="9">
        <v>8</v>
      </c>
      <c r="B1781" s="9">
        <v>116934033</v>
      </c>
      <c r="C1781" s="9">
        <v>117285548</v>
      </c>
      <c r="D1781" s="9">
        <v>124.58</v>
      </c>
      <c r="E1781" s="9">
        <v>125.06</v>
      </c>
      <c r="F1781" s="9">
        <v>22065</v>
      </c>
      <c r="G1781" s="9">
        <v>35</v>
      </c>
      <c r="H1781" s="9">
        <v>0.16666700000000001</v>
      </c>
      <c r="I1781" s="9">
        <v>64</v>
      </c>
      <c r="J1781" s="9">
        <v>0.30476199999999998</v>
      </c>
      <c r="K1781" s="9">
        <v>0.138095</v>
      </c>
    </row>
    <row r="1782" spans="1:11">
      <c r="A1782" s="9">
        <v>8</v>
      </c>
      <c r="B1782" s="9">
        <v>117285548</v>
      </c>
      <c r="C1782" s="9">
        <v>119205538</v>
      </c>
      <c r="D1782" s="9">
        <v>125.06</v>
      </c>
      <c r="E1782" s="9">
        <v>127.14</v>
      </c>
      <c r="F1782" s="9">
        <v>124140</v>
      </c>
      <c r="G1782" s="9">
        <v>23</v>
      </c>
      <c r="H1782" s="9">
        <v>0.109524</v>
      </c>
      <c r="I1782" s="9">
        <v>63</v>
      </c>
      <c r="J1782" s="9">
        <v>0.3</v>
      </c>
      <c r="K1782" s="9">
        <v>0.19047600000000001</v>
      </c>
    </row>
    <row r="1783" spans="1:11">
      <c r="A1783" s="9">
        <v>8</v>
      </c>
      <c r="B1783" s="9">
        <v>119205538</v>
      </c>
      <c r="C1783" s="9">
        <v>121115532</v>
      </c>
      <c r="D1783" s="9">
        <v>127.14</v>
      </c>
      <c r="E1783" s="9">
        <v>128.66</v>
      </c>
      <c r="F1783" s="9">
        <v>122350</v>
      </c>
      <c r="G1783" s="9">
        <v>30</v>
      </c>
      <c r="H1783" s="9">
        <v>0.14285700000000001</v>
      </c>
      <c r="I1783" s="9">
        <v>53</v>
      </c>
      <c r="J1783" s="9">
        <v>0.25238100000000002</v>
      </c>
      <c r="K1783" s="9">
        <v>0.109524</v>
      </c>
    </row>
    <row r="1784" spans="1:11">
      <c r="A1784" s="9">
        <v>8</v>
      </c>
      <c r="B1784" s="9">
        <v>121115532</v>
      </c>
      <c r="C1784" s="9">
        <v>121614820</v>
      </c>
      <c r="D1784" s="9">
        <v>128.66</v>
      </c>
      <c r="E1784" s="9">
        <v>129.35</v>
      </c>
      <c r="F1784" s="9">
        <v>33410</v>
      </c>
      <c r="G1784" s="9">
        <v>19</v>
      </c>
      <c r="H1784" s="9">
        <v>9.0476200000000007E-2</v>
      </c>
      <c r="I1784" s="9">
        <v>40</v>
      </c>
      <c r="J1784" s="9">
        <v>0.19047600000000001</v>
      </c>
      <c r="K1784" s="9">
        <v>9.99998E-2</v>
      </c>
    </row>
    <row r="1785" spans="1:11">
      <c r="A1785" s="9">
        <v>8</v>
      </c>
      <c r="B1785" s="9">
        <v>121614820</v>
      </c>
      <c r="C1785" s="9">
        <v>122436157</v>
      </c>
      <c r="D1785" s="9">
        <v>129.35</v>
      </c>
      <c r="E1785" s="9">
        <v>130.08000000000001</v>
      </c>
      <c r="F1785" s="9">
        <v>53215</v>
      </c>
      <c r="G1785" s="9">
        <v>21</v>
      </c>
      <c r="H1785" s="9">
        <v>0.1</v>
      </c>
      <c r="I1785" s="9">
        <v>35</v>
      </c>
      <c r="J1785" s="9">
        <v>0.16666700000000001</v>
      </c>
      <c r="K1785" s="9">
        <v>6.6667000000000004E-2</v>
      </c>
    </row>
    <row r="1786" spans="1:11">
      <c r="A1786" s="9">
        <v>8</v>
      </c>
      <c r="B1786" s="9">
        <v>122436157</v>
      </c>
      <c r="C1786" s="9">
        <v>122768687</v>
      </c>
      <c r="D1786" s="9">
        <v>130.08000000000001</v>
      </c>
      <c r="E1786" s="9">
        <v>130.96</v>
      </c>
      <c r="F1786" s="9">
        <v>23200</v>
      </c>
      <c r="G1786" s="9">
        <v>17</v>
      </c>
      <c r="H1786" s="9">
        <v>8.0952399999999994E-2</v>
      </c>
      <c r="I1786" s="9">
        <v>35</v>
      </c>
      <c r="J1786" s="9">
        <v>0.16666700000000001</v>
      </c>
      <c r="K1786" s="9">
        <v>8.5714600000000002E-2</v>
      </c>
    </row>
    <row r="1787" spans="1:11">
      <c r="A1787" s="9">
        <v>8</v>
      </c>
      <c r="B1787" s="9">
        <v>122768687</v>
      </c>
      <c r="C1787" s="9">
        <v>122881352</v>
      </c>
      <c r="D1787" s="9">
        <v>130.96</v>
      </c>
      <c r="E1787" s="9">
        <v>131.44999999999999</v>
      </c>
      <c r="F1787" s="9">
        <v>7595</v>
      </c>
      <c r="G1787" s="9">
        <v>14</v>
      </c>
      <c r="H1787" s="9">
        <v>6.6666699999999995E-2</v>
      </c>
      <c r="I1787" s="9">
        <v>30</v>
      </c>
      <c r="J1787" s="9">
        <v>0.14285700000000001</v>
      </c>
      <c r="K1787" s="9">
        <v>7.6190300000000002E-2</v>
      </c>
    </row>
    <row r="1788" spans="1:11">
      <c r="A1788" s="9">
        <v>8</v>
      </c>
      <c r="B1788" s="9">
        <v>122881352</v>
      </c>
      <c r="C1788" s="9">
        <v>123526632</v>
      </c>
      <c r="D1788" s="9">
        <v>131.44999999999999</v>
      </c>
      <c r="E1788" s="9">
        <v>132.41</v>
      </c>
      <c r="F1788" s="9">
        <v>41275</v>
      </c>
      <c r="G1788" s="9">
        <v>13</v>
      </c>
      <c r="H1788" s="9">
        <v>6.1904800000000003E-2</v>
      </c>
      <c r="I1788" s="9">
        <v>37</v>
      </c>
      <c r="J1788" s="9">
        <v>0.17619000000000001</v>
      </c>
      <c r="K1788" s="9">
        <v>0.1142852</v>
      </c>
    </row>
    <row r="1789" spans="1:11">
      <c r="A1789" s="9">
        <v>8</v>
      </c>
      <c r="B1789" s="9">
        <v>123526632</v>
      </c>
      <c r="C1789" s="9">
        <v>123748405</v>
      </c>
      <c r="D1789" s="9">
        <v>132.41</v>
      </c>
      <c r="E1789" s="9">
        <v>133.06</v>
      </c>
      <c r="F1789" s="9">
        <v>15075</v>
      </c>
      <c r="G1789" s="9">
        <v>12</v>
      </c>
      <c r="H1789" s="9">
        <v>5.7142900000000003E-2</v>
      </c>
      <c r="I1789" s="9">
        <v>41</v>
      </c>
      <c r="J1789" s="9">
        <v>0.19523799999999999</v>
      </c>
      <c r="K1789" s="9">
        <v>0.1380951</v>
      </c>
    </row>
    <row r="1790" spans="1:11">
      <c r="A1790" s="9">
        <v>8</v>
      </c>
      <c r="B1790" s="9">
        <v>123748405</v>
      </c>
      <c r="C1790" s="9">
        <v>123849139</v>
      </c>
      <c r="D1790" s="9">
        <v>133.06</v>
      </c>
      <c r="E1790" s="9">
        <v>133.27000000000001</v>
      </c>
      <c r="F1790" s="9">
        <v>6305</v>
      </c>
      <c r="G1790" s="9">
        <v>10</v>
      </c>
      <c r="H1790" s="9">
        <v>4.7619000000000002E-2</v>
      </c>
      <c r="I1790" s="9">
        <v>37</v>
      </c>
      <c r="J1790" s="9">
        <v>0.17619000000000001</v>
      </c>
      <c r="K1790" s="9">
        <v>0.12857099999999999</v>
      </c>
    </row>
    <row r="1791" spans="1:11">
      <c r="A1791" s="9">
        <v>8</v>
      </c>
      <c r="B1791" s="9">
        <v>123849139</v>
      </c>
      <c r="C1791" s="9">
        <v>124717750</v>
      </c>
      <c r="D1791" s="9">
        <v>133.27000000000001</v>
      </c>
      <c r="E1791" s="9">
        <v>134.94</v>
      </c>
      <c r="F1791" s="9">
        <v>55990</v>
      </c>
      <c r="G1791" s="9">
        <v>15</v>
      </c>
      <c r="H1791" s="9">
        <v>7.1428599999999995E-2</v>
      </c>
      <c r="I1791" s="9">
        <v>44</v>
      </c>
      <c r="J1791" s="9">
        <v>0.20952399999999999</v>
      </c>
      <c r="K1791" s="9">
        <v>0.13809540000000001</v>
      </c>
    </row>
    <row r="1792" spans="1:11">
      <c r="A1792" s="9">
        <v>8</v>
      </c>
      <c r="B1792" s="9">
        <v>124717750</v>
      </c>
      <c r="C1792" s="9">
        <v>124941319</v>
      </c>
      <c r="D1792" s="9">
        <v>134.94</v>
      </c>
      <c r="E1792" s="9">
        <v>135.25</v>
      </c>
      <c r="F1792" s="9">
        <v>14595</v>
      </c>
      <c r="G1792" s="9">
        <v>17</v>
      </c>
      <c r="H1792" s="9">
        <v>8.0952399999999994E-2</v>
      </c>
      <c r="I1792" s="9">
        <v>38</v>
      </c>
      <c r="J1792" s="9">
        <v>0.180952</v>
      </c>
      <c r="K1792" s="9">
        <v>9.9999599999999994E-2</v>
      </c>
    </row>
    <row r="1793" spans="1:11">
      <c r="A1793" s="9">
        <v>8</v>
      </c>
      <c r="B1793" s="9">
        <v>124941319</v>
      </c>
      <c r="C1793" s="9">
        <v>125855921</v>
      </c>
      <c r="D1793" s="9">
        <v>135.25</v>
      </c>
      <c r="E1793" s="9">
        <v>137.08000000000001</v>
      </c>
      <c r="F1793" s="9">
        <v>59335</v>
      </c>
      <c r="G1793" s="9">
        <v>15</v>
      </c>
      <c r="H1793" s="9">
        <v>7.1428599999999995E-2</v>
      </c>
      <c r="I1793" s="9">
        <v>45</v>
      </c>
      <c r="J1793" s="9">
        <v>0.214286</v>
      </c>
      <c r="K1793" s="9">
        <v>0.1428574</v>
      </c>
    </row>
    <row r="1794" spans="1:11">
      <c r="A1794" s="9">
        <v>8</v>
      </c>
      <c r="B1794" s="9">
        <v>125855921</v>
      </c>
      <c r="C1794" s="9">
        <v>125856409</v>
      </c>
      <c r="D1794" s="9">
        <v>137.08000000000001</v>
      </c>
      <c r="E1794" s="9">
        <v>137.11000000000001</v>
      </c>
      <c r="F1794" s="9">
        <v>35</v>
      </c>
      <c r="G1794" s="9">
        <v>17</v>
      </c>
      <c r="H1794" s="9">
        <v>8.0952399999999994E-2</v>
      </c>
      <c r="I1794" s="9">
        <v>49</v>
      </c>
      <c r="J1794" s="9">
        <v>0.23333300000000001</v>
      </c>
      <c r="K1794" s="9">
        <v>0.1523806</v>
      </c>
    </row>
    <row r="1795" spans="1:11">
      <c r="A1795" s="9">
        <v>8</v>
      </c>
      <c r="B1795" s="9">
        <v>125856409</v>
      </c>
      <c r="C1795" s="9">
        <v>125948917</v>
      </c>
      <c r="D1795" s="9">
        <v>137.11000000000001</v>
      </c>
      <c r="E1795" s="9">
        <v>137.18</v>
      </c>
      <c r="F1795" s="9">
        <v>6040</v>
      </c>
      <c r="G1795" s="9">
        <v>12</v>
      </c>
      <c r="H1795" s="9">
        <v>5.7142900000000003E-2</v>
      </c>
      <c r="I1795" s="9">
        <v>43</v>
      </c>
      <c r="J1795" s="9">
        <v>0.204762</v>
      </c>
      <c r="K1795" s="9">
        <v>0.1476191</v>
      </c>
    </row>
    <row r="1796" spans="1:11">
      <c r="A1796" s="9">
        <v>8</v>
      </c>
      <c r="B1796" s="9">
        <v>125948917</v>
      </c>
      <c r="C1796" s="9">
        <v>126695710</v>
      </c>
      <c r="D1796" s="9">
        <v>137.18</v>
      </c>
      <c r="E1796" s="9">
        <v>138.66999999999999</v>
      </c>
      <c r="F1796" s="9">
        <v>51130</v>
      </c>
      <c r="G1796" s="9">
        <v>16</v>
      </c>
      <c r="H1796" s="9">
        <v>7.6190499999999994E-2</v>
      </c>
      <c r="I1796" s="9">
        <v>50</v>
      </c>
      <c r="J1796" s="9">
        <v>0.238095</v>
      </c>
      <c r="K1796" s="9">
        <v>0.16190450000000001</v>
      </c>
    </row>
    <row r="1797" spans="1:11">
      <c r="A1797" s="9">
        <v>8</v>
      </c>
      <c r="B1797" s="9">
        <v>126695710</v>
      </c>
      <c r="C1797" s="9">
        <v>127058531</v>
      </c>
      <c r="D1797" s="9">
        <v>138.66999999999999</v>
      </c>
      <c r="E1797" s="9">
        <v>139.08000000000001</v>
      </c>
      <c r="F1797" s="9">
        <v>24120</v>
      </c>
      <c r="G1797" s="9">
        <v>17</v>
      </c>
      <c r="H1797" s="9">
        <v>8.0952399999999994E-2</v>
      </c>
      <c r="I1797" s="9">
        <v>44</v>
      </c>
      <c r="J1797" s="9">
        <v>0.20952399999999999</v>
      </c>
      <c r="K1797" s="9">
        <v>0.12857160000000001</v>
      </c>
    </row>
    <row r="1798" spans="1:11">
      <c r="A1798" s="9">
        <v>8</v>
      </c>
      <c r="B1798" s="9">
        <v>127058531</v>
      </c>
      <c r="C1798" s="9">
        <v>127058938</v>
      </c>
      <c r="D1798" s="9">
        <v>139.08000000000001</v>
      </c>
      <c r="E1798" s="9">
        <v>139.11000000000001</v>
      </c>
      <c r="F1798" s="9">
        <v>35</v>
      </c>
      <c r="G1798" s="9">
        <v>18</v>
      </c>
      <c r="H1798" s="9">
        <v>8.5714299999999993E-2</v>
      </c>
      <c r="I1798" s="9">
        <v>45</v>
      </c>
      <c r="J1798" s="9">
        <v>0.214286</v>
      </c>
      <c r="K1798" s="9">
        <v>0.12857170000000001</v>
      </c>
    </row>
    <row r="1799" spans="1:11">
      <c r="A1799" s="9">
        <v>8</v>
      </c>
      <c r="B1799" s="9">
        <v>127058938</v>
      </c>
      <c r="C1799" s="9">
        <v>127536962</v>
      </c>
      <c r="D1799" s="9">
        <v>139.11000000000001</v>
      </c>
      <c r="E1799" s="9">
        <v>140.25</v>
      </c>
      <c r="F1799" s="9">
        <v>32325</v>
      </c>
      <c r="G1799" s="9">
        <v>17</v>
      </c>
      <c r="H1799" s="9">
        <v>8.0952399999999994E-2</v>
      </c>
      <c r="I1799" s="9">
        <v>49</v>
      </c>
      <c r="J1799" s="9">
        <v>0.23333300000000001</v>
      </c>
      <c r="K1799" s="9">
        <v>0.1523806</v>
      </c>
    </row>
    <row r="1800" spans="1:11">
      <c r="A1800" s="9">
        <v>8</v>
      </c>
      <c r="B1800" s="9">
        <v>127556129</v>
      </c>
      <c r="C1800" s="9">
        <v>128285669</v>
      </c>
      <c r="D1800" s="9">
        <v>140.38</v>
      </c>
      <c r="E1800" s="9">
        <v>142.19</v>
      </c>
      <c r="F1800" s="9">
        <v>51155</v>
      </c>
      <c r="G1800" s="9">
        <v>25</v>
      </c>
      <c r="H1800" s="9">
        <v>0.119048</v>
      </c>
      <c r="I1800" s="9">
        <v>51</v>
      </c>
      <c r="J1800" s="9">
        <v>0.24285699999999999</v>
      </c>
      <c r="K1800" s="9">
        <v>0.123809</v>
      </c>
    </row>
    <row r="1801" spans="1:11">
      <c r="A1801" s="9">
        <v>8</v>
      </c>
      <c r="B1801" s="9">
        <v>128285669</v>
      </c>
      <c r="C1801" s="9">
        <v>128286330</v>
      </c>
      <c r="D1801" s="9">
        <v>142.19</v>
      </c>
      <c r="E1801" s="9">
        <v>142.22999999999999</v>
      </c>
      <c r="F1801" s="9">
        <v>55</v>
      </c>
      <c r="G1801" s="9">
        <v>25</v>
      </c>
      <c r="H1801" s="9">
        <v>0.119048</v>
      </c>
      <c r="I1801" s="9">
        <v>51</v>
      </c>
      <c r="J1801" s="9">
        <v>0.24285699999999999</v>
      </c>
      <c r="K1801" s="9">
        <v>0.123809</v>
      </c>
    </row>
    <row r="1802" spans="1:11">
      <c r="A1802" s="9">
        <v>8</v>
      </c>
      <c r="B1802" s="9">
        <v>128298124</v>
      </c>
      <c r="C1802" s="9">
        <v>129369360</v>
      </c>
      <c r="D1802" s="9">
        <v>142.4</v>
      </c>
      <c r="E1802" s="9">
        <v>143.51</v>
      </c>
      <c r="F1802" s="9">
        <v>72760</v>
      </c>
      <c r="G1802" s="9">
        <v>35</v>
      </c>
      <c r="H1802" s="9">
        <v>0.16666700000000001</v>
      </c>
      <c r="I1802" s="9">
        <v>56</v>
      </c>
      <c r="J1802" s="9">
        <v>0.26666699999999999</v>
      </c>
      <c r="K1802" s="9">
        <v>0.1</v>
      </c>
    </row>
    <row r="1803" spans="1:11">
      <c r="A1803" s="9">
        <v>8</v>
      </c>
      <c r="B1803" s="9">
        <v>129369360</v>
      </c>
      <c r="C1803" s="9">
        <v>129693869</v>
      </c>
      <c r="D1803" s="9">
        <v>143.51</v>
      </c>
      <c r="E1803" s="9">
        <v>144.06</v>
      </c>
      <c r="F1803" s="9">
        <v>21005</v>
      </c>
      <c r="G1803" s="9">
        <v>35</v>
      </c>
      <c r="H1803" s="9">
        <v>0.16666700000000001</v>
      </c>
      <c r="I1803" s="9">
        <v>59</v>
      </c>
      <c r="J1803" s="9">
        <v>0.28095199999999998</v>
      </c>
      <c r="K1803" s="9">
        <v>0.114285</v>
      </c>
    </row>
    <row r="1804" spans="1:11">
      <c r="A1804" s="9">
        <v>8</v>
      </c>
      <c r="B1804" s="9">
        <v>129693869</v>
      </c>
      <c r="C1804" s="9">
        <v>131347492</v>
      </c>
      <c r="D1804" s="9">
        <v>144.06</v>
      </c>
      <c r="E1804" s="9">
        <v>146</v>
      </c>
      <c r="F1804" s="9">
        <v>113030</v>
      </c>
      <c r="G1804" s="9">
        <v>27</v>
      </c>
      <c r="H1804" s="9">
        <v>0.12857099999999999</v>
      </c>
      <c r="I1804" s="9">
        <v>53</v>
      </c>
      <c r="J1804" s="9">
        <v>0.25238100000000002</v>
      </c>
      <c r="K1804" s="9">
        <v>0.12381</v>
      </c>
    </row>
    <row r="1805" spans="1:11">
      <c r="A1805" s="9">
        <v>8</v>
      </c>
      <c r="B1805" s="9">
        <v>131347492</v>
      </c>
      <c r="C1805" s="9">
        <v>131523348</v>
      </c>
      <c r="D1805" s="9">
        <v>146</v>
      </c>
      <c r="E1805" s="9">
        <v>146.15</v>
      </c>
      <c r="F1805" s="9">
        <v>12945</v>
      </c>
      <c r="G1805" s="9">
        <v>26</v>
      </c>
      <c r="H1805" s="9">
        <v>0.12381</v>
      </c>
      <c r="I1805" s="9">
        <v>46</v>
      </c>
      <c r="J1805" s="9">
        <v>0.21904799999999999</v>
      </c>
      <c r="K1805" s="9">
        <v>9.5238000000000003E-2</v>
      </c>
    </row>
    <row r="1806" spans="1:11">
      <c r="A1806" s="9">
        <v>8</v>
      </c>
      <c r="B1806" s="9">
        <v>131523348</v>
      </c>
      <c r="C1806" s="9">
        <v>131606165</v>
      </c>
      <c r="D1806" s="9">
        <v>146.15</v>
      </c>
      <c r="E1806" s="9">
        <v>146.28</v>
      </c>
      <c r="F1806" s="9">
        <v>6465</v>
      </c>
      <c r="G1806" s="9">
        <v>29</v>
      </c>
      <c r="H1806" s="9">
        <v>0.138095</v>
      </c>
      <c r="I1806" s="9">
        <v>54</v>
      </c>
      <c r="J1806" s="9">
        <v>0.25714300000000001</v>
      </c>
      <c r="K1806" s="9">
        <v>0.119048</v>
      </c>
    </row>
    <row r="1807" spans="1:11">
      <c r="A1807" s="9">
        <v>8</v>
      </c>
      <c r="B1807" s="9">
        <v>131606165</v>
      </c>
      <c r="C1807" s="9">
        <v>132138555</v>
      </c>
      <c r="D1807" s="9">
        <v>146.28</v>
      </c>
      <c r="E1807" s="9">
        <v>146.96</v>
      </c>
      <c r="F1807" s="9">
        <v>38240</v>
      </c>
      <c r="G1807" s="9">
        <v>27</v>
      </c>
      <c r="H1807" s="9">
        <v>0.12857099999999999</v>
      </c>
      <c r="I1807" s="9">
        <v>51</v>
      </c>
      <c r="J1807" s="9">
        <v>0.24285699999999999</v>
      </c>
      <c r="K1807" s="9">
        <v>0.114286</v>
      </c>
    </row>
    <row r="1808" spans="1:11">
      <c r="A1808" s="9">
        <v>8</v>
      </c>
      <c r="B1808" s="9">
        <v>132138555</v>
      </c>
      <c r="C1808" s="9">
        <v>132338991</v>
      </c>
      <c r="D1808" s="9">
        <v>146.96</v>
      </c>
      <c r="E1808" s="9">
        <v>147.21</v>
      </c>
      <c r="F1808" s="9">
        <v>13565</v>
      </c>
      <c r="G1808" s="9">
        <v>28</v>
      </c>
      <c r="H1808" s="9">
        <v>0.13333300000000001</v>
      </c>
      <c r="I1808" s="9">
        <v>53</v>
      </c>
      <c r="J1808" s="9">
        <v>0.25238100000000002</v>
      </c>
      <c r="K1808" s="9">
        <v>0.119048</v>
      </c>
    </row>
    <row r="1809" spans="1:11">
      <c r="A1809" s="9">
        <v>8</v>
      </c>
      <c r="B1809" s="9">
        <v>132338991</v>
      </c>
      <c r="C1809" s="9">
        <v>132516527</v>
      </c>
      <c r="D1809" s="9">
        <v>147.21</v>
      </c>
      <c r="E1809" s="9">
        <v>147.66</v>
      </c>
      <c r="F1809" s="9">
        <v>12010</v>
      </c>
      <c r="G1809" s="9">
        <v>29</v>
      </c>
      <c r="H1809" s="9">
        <v>0.138095</v>
      </c>
      <c r="I1809" s="9">
        <v>56</v>
      </c>
      <c r="J1809" s="9">
        <v>0.26666699999999999</v>
      </c>
      <c r="K1809" s="9">
        <v>0.12857199999999999</v>
      </c>
    </row>
    <row r="1810" spans="1:11">
      <c r="A1810" s="9">
        <v>8</v>
      </c>
      <c r="B1810" s="9">
        <v>132516527</v>
      </c>
      <c r="C1810" s="9">
        <v>133310014</v>
      </c>
      <c r="D1810" s="9">
        <v>147.66</v>
      </c>
      <c r="E1810" s="9">
        <v>148.83000000000001</v>
      </c>
      <c r="F1810" s="9">
        <v>45915</v>
      </c>
      <c r="G1810" s="9">
        <v>29</v>
      </c>
      <c r="H1810" s="9">
        <v>0.138095</v>
      </c>
      <c r="I1810" s="9">
        <v>57</v>
      </c>
      <c r="J1810" s="9">
        <v>0.27142899999999998</v>
      </c>
      <c r="K1810" s="9">
        <v>0.13333400000000001</v>
      </c>
    </row>
    <row r="1811" spans="1:11">
      <c r="A1811" s="9">
        <v>8</v>
      </c>
      <c r="B1811" s="9">
        <v>133310014</v>
      </c>
      <c r="C1811" s="9">
        <v>133555620</v>
      </c>
      <c r="D1811" s="9">
        <v>148.83000000000001</v>
      </c>
      <c r="E1811" s="9">
        <v>149.5</v>
      </c>
      <c r="F1811" s="9">
        <v>17685</v>
      </c>
      <c r="G1811" s="9">
        <v>16</v>
      </c>
      <c r="H1811" s="9">
        <v>7.6190499999999994E-2</v>
      </c>
      <c r="I1811" s="9">
        <v>34</v>
      </c>
      <c r="J1811" s="9">
        <v>0.16190499999999999</v>
      </c>
      <c r="K1811" s="9">
        <v>8.5714499999999999E-2</v>
      </c>
    </row>
    <row r="1812" spans="1:11">
      <c r="A1812" s="9">
        <v>8</v>
      </c>
      <c r="B1812" s="9">
        <v>133555620</v>
      </c>
      <c r="C1812" s="9">
        <v>134396694</v>
      </c>
      <c r="D1812" s="9">
        <v>149.5</v>
      </c>
      <c r="E1812" s="9">
        <v>151.19</v>
      </c>
      <c r="F1812" s="9">
        <v>60760</v>
      </c>
      <c r="G1812" s="9">
        <v>23</v>
      </c>
      <c r="H1812" s="9">
        <v>0.109524</v>
      </c>
      <c r="I1812" s="9">
        <v>41</v>
      </c>
      <c r="J1812" s="9">
        <v>0.19523799999999999</v>
      </c>
      <c r="K1812" s="9">
        <v>8.5713999999999999E-2</v>
      </c>
    </row>
    <row r="1813" spans="1:11">
      <c r="A1813" s="9">
        <v>8</v>
      </c>
      <c r="B1813" s="9">
        <v>134396694</v>
      </c>
      <c r="C1813" s="9">
        <v>134783749</v>
      </c>
      <c r="D1813" s="9">
        <v>151.19</v>
      </c>
      <c r="E1813" s="9">
        <v>151.61000000000001</v>
      </c>
      <c r="F1813" s="9">
        <v>27010</v>
      </c>
      <c r="G1813" s="9">
        <v>26</v>
      </c>
      <c r="H1813" s="9">
        <v>0.12381</v>
      </c>
      <c r="I1813" s="9">
        <v>43</v>
      </c>
      <c r="J1813" s="9">
        <v>0.204762</v>
      </c>
      <c r="K1813" s="9">
        <v>8.0951999999999996E-2</v>
      </c>
    </row>
    <row r="1814" spans="1:11">
      <c r="A1814" s="9">
        <v>8</v>
      </c>
      <c r="B1814" s="9">
        <v>134951450</v>
      </c>
      <c r="C1814" s="9">
        <v>135023456</v>
      </c>
      <c r="D1814" s="9">
        <v>151.97</v>
      </c>
      <c r="E1814" s="9">
        <v>152.18</v>
      </c>
      <c r="F1814" s="9">
        <v>5445</v>
      </c>
      <c r="G1814" s="9">
        <v>18</v>
      </c>
      <c r="H1814" s="9">
        <v>8.5714299999999993E-2</v>
      </c>
      <c r="I1814" s="9">
        <v>42</v>
      </c>
      <c r="J1814" s="9">
        <v>0.2</v>
      </c>
      <c r="K1814" s="9">
        <v>0.1142857</v>
      </c>
    </row>
    <row r="1815" spans="1:11">
      <c r="A1815" s="9">
        <v>8</v>
      </c>
      <c r="B1815" s="9">
        <v>135023456</v>
      </c>
      <c r="C1815" s="9">
        <v>136296924</v>
      </c>
      <c r="D1815" s="9">
        <v>152.18</v>
      </c>
      <c r="E1815" s="9">
        <v>153.47</v>
      </c>
      <c r="F1815" s="9">
        <v>91770</v>
      </c>
      <c r="G1815" s="9">
        <v>20</v>
      </c>
      <c r="H1815" s="9">
        <v>9.5238100000000006E-2</v>
      </c>
      <c r="I1815" s="9">
        <v>42</v>
      </c>
      <c r="J1815" s="9">
        <v>0.2</v>
      </c>
      <c r="K1815" s="9">
        <v>0.10476190000000001</v>
      </c>
    </row>
    <row r="1816" spans="1:11">
      <c r="A1816" s="9">
        <v>8</v>
      </c>
      <c r="B1816" s="9">
        <v>136296924</v>
      </c>
      <c r="C1816" s="9">
        <v>136512275</v>
      </c>
      <c r="D1816" s="9">
        <v>153.47</v>
      </c>
      <c r="E1816" s="9">
        <v>153.79</v>
      </c>
      <c r="F1816" s="9">
        <v>15635</v>
      </c>
      <c r="G1816" s="9">
        <v>12</v>
      </c>
      <c r="H1816" s="9">
        <v>5.7142900000000003E-2</v>
      </c>
      <c r="I1816" s="9">
        <v>37</v>
      </c>
      <c r="J1816" s="9">
        <v>0.17619000000000001</v>
      </c>
      <c r="K1816" s="9">
        <v>0.1190471</v>
      </c>
    </row>
    <row r="1817" spans="1:11">
      <c r="A1817" s="9">
        <v>8</v>
      </c>
      <c r="B1817" s="9">
        <v>136512275</v>
      </c>
      <c r="C1817" s="9">
        <v>137840493</v>
      </c>
      <c r="D1817" s="9">
        <v>153.79</v>
      </c>
      <c r="E1817" s="9">
        <v>155.02000000000001</v>
      </c>
      <c r="F1817" s="9">
        <v>93470</v>
      </c>
      <c r="G1817" s="9">
        <v>15</v>
      </c>
      <c r="H1817" s="9">
        <v>7.1428599999999995E-2</v>
      </c>
      <c r="I1817" s="9">
        <v>48</v>
      </c>
      <c r="J1817" s="9">
        <v>0.228571</v>
      </c>
      <c r="K1817" s="9">
        <v>0.15714239999999999</v>
      </c>
    </row>
    <row r="1818" spans="1:11">
      <c r="A1818" s="9">
        <v>8</v>
      </c>
      <c r="B1818" s="9">
        <v>137840493</v>
      </c>
      <c r="C1818" s="9">
        <v>138183520</v>
      </c>
      <c r="D1818" s="9">
        <v>155.02000000000001</v>
      </c>
      <c r="E1818" s="9">
        <v>155.72999999999999</v>
      </c>
      <c r="F1818" s="9">
        <v>24120</v>
      </c>
      <c r="G1818" s="9">
        <v>15</v>
      </c>
      <c r="H1818" s="9">
        <v>7.1428599999999995E-2</v>
      </c>
      <c r="I1818" s="9">
        <v>30</v>
      </c>
      <c r="J1818" s="9">
        <v>0.14285700000000001</v>
      </c>
      <c r="K1818" s="9">
        <v>7.1428400000000003E-2</v>
      </c>
    </row>
    <row r="1819" spans="1:11">
      <c r="A1819" s="9">
        <v>8</v>
      </c>
      <c r="B1819" s="9">
        <v>138183520</v>
      </c>
      <c r="C1819" s="9">
        <v>138240583</v>
      </c>
      <c r="D1819" s="9">
        <v>155.72999999999999</v>
      </c>
      <c r="E1819" s="9">
        <v>155.93</v>
      </c>
      <c r="F1819" s="9">
        <v>4195</v>
      </c>
      <c r="G1819" s="9">
        <v>26</v>
      </c>
      <c r="H1819" s="9">
        <v>0.12381</v>
      </c>
      <c r="I1819" s="9">
        <v>39</v>
      </c>
      <c r="J1819" s="9">
        <v>0.18571399999999999</v>
      </c>
      <c r="K1819" s="9">
        <v>6.1904000000000001E-2</v>
      </c>
    </row>
    <row r="1820" spans="1:11">
      <c r="A1820" s="9">
        <v>8</v>
      </c>
      <c r="B1820" s="9">
        <v>138240583</v>
      </c>
      <c r="C1820" s="9">
        <v>139310009</v>
      </c>
      <c r="D1820" s="9">
        <v>155.93</v>
      </c>
      <c r="E1820" s="9">
        <v>158.97</v>
      </c>
      <c r="F1820" s="9">
        <v>40290</v>
      </c>
      <c r="G1820" s="9">
        <v>31</v>
      </c>
      <c r="H1820" s="9">
        <v>0.147619</v>
      </c>
      <c r="I1820" s="9">
        <v>37</v>
      </c>
      <c r="J1820" s="9">
        <v>0.17619000000000001</v>
      </c>
      <c r="K1820" s="9">
        <v>2.8570999999999999E-2</v>
      </c>
    </row>
    <row r="1821" spans="1:11">
      <c r="A1821" s="9">
        <v>8</v>
      </c>
      <c r="B1821" s="9">
        <v>139310009</v>
      </c>
      <c r="C1821" s="9">
        <v>139575034</v>
      </c>
      <c r="D1821" s="9">
        <v>158.97</v>
      </c>
      <c r="E1821" s="9">
        <v>159.44999999999999</v>
      </c>
      <c r="F1821" s="9">
        <v>20440</v>
      </c>
      <c r="G1821" s="9">
        <v>26</v>
      </c>
      <c r="H1821" s="9">
        <v>0.12381</v>
      </c>
      <c r="I1821" s="9">
        <v>50</v>
      </c>
      <c r="J1821" s="9">
        <v>0.238095</v>
      </c>
      <c r="K1821" s="9">
        <v>0.114285</v>
      </c>
    </row>
    <row r="1822" spans="1:11">
      <c r="A1822" s="9">
        <v>8</v>
      </c>
      <c r="B1822" s="9">
        <v>139575034</v>
      </c>
      <c r="C1822" s="9">
        <v>139713066</v>
      </c>
      <c r="D1822" s="9">
        <v>159.44999999999999</v>
      </c>
      <c r="E1822" s="9">
        <v>159.97</v>
      </c>
      <c r="F1822" s="9">
        <v>10655</v>
      </c>
      <c r="G1822" s="9">
        <v>25</v>
      </c>
      <c r="H1822" s="9">
        <v>0.119048</v>
      </c>
      <c r="I1822" s="9">
        <v>49</v>
      </c>
      <c r="J1822" s="9">
        <v>0.23333300000000001</v>
      </c>
      <c r="K1822" s="9">
        <v>0.114285</v>
      </c>
    </row>
    <row r="1823" spans="1:11">
      <c r="A1823" s="9">
        <v>8</v>
      </c>
      <c r="B1823" s="9">
        <v>139713066</v>
      </c>
      <c r="C1823" s="9">
        <v>139852577</v>
      </c>
      <c r="D1823" s="9">
        <v>159.97</v>
      </c>
      <c r="E1823" s="9">
        <v>160.25</v>
      </c>
      <c r="F1823" s="9">
        <v>10425</v>
      </c>
      <c r="G1823" s="9">
        <v>31</v>
      </c>
      <c r="H1823" s="9">
        <v>0.147619</v>
      </c>
      <c r="I1823" s="9">
        <v>54</v>
      </c>
      <c r="J1823" s="9">
        <v>0.25714300000000001</v>
      </c>
      <c r="K1823" s="9">
        <v>0.109524</v>
      </c>
    </row>
    <row r="1824" spans="1:11">
      <c r="A1824" s="9">
        <v>8</v>
      </c>
      <c r="B1824" s="9">
        <v>139852577</v>
      </c>
      <c r="C1824" s="9">
        <v>141107864</v>
      </c>
      <c r="D1824" s="9">
        <v>160.25</v>
      </c>
      <c r="E1824" s="9">
        <v>161.97</v>
      </c>
      <c r="F1824" s="9">
        <v>89410</v>
      </c>
      <c r="G1824" s="9">
        <v>38</v>
      </c>
      <c r="H1824" s="9">
        <v>0.180952</v>
      </c>
      <c r="I1824" s="9">
        <v>53</v>
      </c>
      <c r="J1824" s="9">
        <v>0.25238100000000002</v>
      </c>
      <c r="K1824" s="9">
        <v>7.1429000000000006E-2</v>
      </c>
    </row>
    <row r="1825" spans="1:11">
      <c r="A1825" s="9">
        <v>8</v>
      </c>
      <c r="B1825" s="9">
        <v>141107864</v>
      </c>
      <c r="C1825" s="9">
        <v>141246407</v>
      </c>
      <c r="D1825" s="9">
        <v>161.97</v>
      </c>
      <c r="E1825" s="9">
        <v>162.41</v>
      </c>
      <c r="F1825" s="9">
        <v>11065</v>
      </c>
      <c r="G1825" s="9">
        <v>25</v>
      </c>
      <c r="H1825" s="9">
        <v>0.119048</v>
      </c>
      <c r="I1825" s="9">
        <v>53</v>
      </c>
      <c r="J1825" s="9">
        <v>0.25238100000000002</v>
      </c>
      <c r="K1825" s="9">
        <v>0.13333300000000001</v>
      </c>
    </row>
    <row r="1826" spans="1:11">
      <c r="A1826" s="9">
        <v>8</v>
      </c>
      <c r="B1826" s="9">
        <v>141246407</v>
      </c>
      <c r="C1826" s="9">
        <v>141592629</v>
      </c>
      <c r="D1826" s="9">
        <v>162.41</v>
      </c>
      <c r="E1826" s="9">
        <v>163</v>
      </c>
      <c r="F1826" s="9">
        <v>27910</v>
      </c>
      <c r="G1826" s="9">
        <v>23</v>
      </c>
      <c r="H1826" s="9">
        <v>0.109524</v>
      </c>
      <c r="I1826" s="9">
        <v>55</v>
      </c>
      <c r="J1826" s="9">
        <v>0.261905</v>
      </c>
      <c r="K1826" s="9">
        <v>0.15238099999999999</v>
      </c>
    </row>
    <row r="1827" spans="1:11">
      <c r="A1827" s="9">
        <v>8</v>
      </c>
      <c r="B1827" s="9">
        <v>141592629</v>
      </c>
      <c r="C1827" s="9">
        <v>141963220</v>
      </c>
      <c r="D1827" s="9">
        <v>163</v>
      </c>
      <c r="E1827" s="9">
        <v>164.09</v>
      </c>
      <c r="F1827" s="9">
        <v>30980</v>
      </c>
      <c r="G1827" s="9">
        <v>16</v>
      </c>
      <c r="H1827" s="9">
        <v>7.6190499999999994E-2</v>
      </c>
      <c r="I1827" s="9">
        <v>58</v>
      </c>
      <c r="J1827" s="9">
        <v>0.27618999999999999</v>
      </c>
      <c r="K1827" s="9">
        <v>0.1999995</v>
      </c>
    </row>
    <row r="1828" spans="1:11">
      <c r="A1828" s="9">
        <v>8</v>
      </c>
      <c r="B1828" s="9">
        <v>141963220</v>
      </c>
      <c r="C1828" s="9">
        <v>142082151</v>
      </c>
      <c r="D1828" s="9">
        <v>164.09</v>
      </c>
      <c r="E1828" s="9">
        <v>164.38</v>
      </c>
      <c r="F1828" s="9">
        <v>10380</v>
      </c>
      <c r="G1828" s="9">
        <v>23</v>
      </c>
      <c r="H1828" s="9">
        <v>0.109524</v>
      </c>
      <c r="I1828" s="9">
        <v>54</v>
      </c>
      <c r="J1828" s="9">
        <v>0.25714300000000001</v>
      </c>
      <c r="K1828" s="9">
        <v>0.147619</v>
      </c>
    </row>
    <row r="1829" spans="1:11">
      <c r="A1829" s="9">
        <v>8</v>
      </c>
      <c r="B1829" s="9">
        <v>142082151</v>
      </c>
      <c r="C1829" s="9">
        <v>143034059</v>
      </c>
      <c r="D1829" s="9">
        <v>164.38</v>
      </c>
      <c r="E1829" s="9">
        <v>165.66</v>
      </c>
      <c r="F1829" s="9">
        <v>74680</v>
      </c>
      <c r="G1829" s="9">
        <v>30</v>
      </c>
      <c r="H1829" s="9">
        <v>0.14285700000000001</v>
      </c>
      <c r="I1829" s="9">
        <v>56</v>
      </c>
      <c r="J1829" s="9">
        <v>0.26666699999999999</v>
      </c>
      <c r="K1829" s="9">
        <v>0.12381</v>
      </c>
    </row>
    <row r="1830" spans="1:11">
      <c r="A1830" s="9">
        <v>8</v>
      </c>
      <c r="B1830" s="9">
        <v>143034059</v>
      </c>
      <c r="C1830" s="9">
        <v>143154599</v>
      </c>
      <c r="D1830" s="9">
        <v>165.66</v>
      </c>
      <c r="E1830" s="9">
        <v>165.94</v>
      </c>
      <c r="F1830" s="9">
        <v>8850</v>
      </c>
      <c r="G1830" s="9">
        <v>36</v>
      </c>
      <c r="H1830" s="9">
        <v>0.171429</v>
      </c>
      <c r="I1830" s="9">
        <v>57</v>
      </c>
      <c r="J1830" s="9">
        <v>0.27142899999999998</v>
      </c>
      <c r="K1830" s="9">
        <v>0.1</v>
      </c>
    </row>
    <row r="1831" spans="1:11">
      <c r="A1831" s="9">
        <v>8</v>
      </c>
      <c r="B1831" s="9">
        <v>143154599</v>
      </c>
      <c r="C1831" s="9">
        <v>143321523</v>
      </c>
      <c r="D1831" s="9">
        <v>165.94</v>
      </c>
      <c r="E1831" s="9">
        <v>166.21</v>
      </c>
      <c r="F1831" s="9">
        <v>13455</v>
      </c>
      <c r="G1831" s="9">
        <v>34</v>
      </c>
      <c r="H1831" s="9">
        <v>0.16190499999999999</v>
      </c>
      <c r="I1831" s="9">
        <v>57</v>
      </c>
      <c r="J1831" s="9">
        <v>0.27142899999999998</v>
      </c>
      <c r="K1831" s="9">
        <v>0.109524</v>
      </c>
    </row>
    <row r="1832" spans="1:11">
      <c r="A1832" s="9">
        <v>8</v>
      </c>
      <c r="B1832" s="9">
        <v>143321523</v>
      </c>
      <c r="C1832" s="9">
        <v>144600787</v>
      </c>
      <c r="D1832" s="9">
        <v>166.21</v>
      </c>
      <c r="E1832" s="9">
        <v>167.73</v>
      </c>
      <c r="F1832" s="9">
        <v>24906</v>
      </c>
      <c r="G1832" s="9">
        <v>57</v>
      </c>
      <c r="H1832" s="9">
        <v>0.27142899999999998</v>
      </c>
      <c r="I1832" s="9">
        <v>71</v>
      </c>
      <c r="J1832" s="9">
        <v>0.33809499999999998</v>
      </c>
      <c r="K1832" s="9">
        <v>6.6666000000000003E-2</v>
      </c>
    </row>
    <row r="1833" spans="1:11">
      <c r="A1833" s="9">
        <v>9</v>
      </c>
      <c r="B1833" s="9">
        <v>10982</v>
      </c>
      <c r="C1833" s="9">
        <v>399966</v>
      </c>
      <c r="D1833" s="9">
        <v>0</v>
      </c>
      <c r="E1833" s="9">
        <v>0.47</v>
      </c>
      <c r="F1833" s="9">
        <v>21322</v>
      </c>
      <c r="G1833" s="9">
        <v>44</v>
      </c>
      <c r="H1833" s="9">
        <v>0.20952399999999999</v>
      </c>
      <c r="I1833" s="9">
        <v>60</v>
      </c>
      <c r="J1833" s="9">
        <v>0.28571400000000002</v>
      </c>
      <c r="K1833" s="9">
        <v>7.6189999999999994E-2</v>
      </c>
    </row>
    <row r="1834" spans="1:11">
      <c r="A1834" s="9">
        <v>9</v>
      </c>
      <c r="B1834" s="9">
        <v>1386121</v>
      </c>
      <c r="C1834" s="9">
        <v>1460499</v>
      </c>
      <c r="D1834" s="9">
        <v>3.42</v>
      </c>
      <c r="E1834" s="9">
        <v>3.74</v>
      </c>
      <c r="F1834" s="9">
        <v>6875</v>
      </c>
      <c r="G1834" s="9">
        <v>24</v>
      </c>
      <c r="H1834" s="9">
        <v>0.114286</v>
      </c>
      <c r="I1834" s="9">
        <v>42</v>
      </c>
      <c r="J1834" s="9">
        <v>0.2</v>
      </c>
      <c r="K1834" s="9">
        <v>8.5713999999999999E-2</v>
      </c>
    </row>
    <row r="1835" spans="1:11">
      <c r="A1835" s="9">
        <v>9</v>
      </c>
      <c r="B1835" s="9">
        <v>2158289</v>
      </c>
      <c r="C1835" s="9">
        <v>2169946</v>
      </c>
      <c r="D1835" s="9">
        <v>6.31</v>
      </c>
      <c r="E1835" s="9">
        <v>6.54</v>
      </c>
      <c r="F1835" s="9">
        <v>1115</v>
      </c>
      <c r="G1835" s="9">
        <v>19</v>
      </c>
      <c r="H1835" s="9">
        <v>9.0476200000000007E-2</v>
      </c>
      <c r="I1835" s="9">
        <v>50</v>
      </c>
      <c r="J1835" s="9">
        <v>0.238095</v>
      </c>
      <c r="K1835" s="9">
        <v>0.14761879999999999</v>
      </c>
    </row>
    <row r="1836" spans="1:11">
      <c r="A1836" s="9">
        <v>9</v>
      </c>
      <c r="B1836" s="9">
        <v>2169946</v>
      </c>
      <c r="C1836" s="9">
        <v>3701824</v>
      </c>
      <c r="D1836" s="9">
        <v>6.54</v>
      </c>
      <c r="E1836" s="9">
        <v>9.76</v>
      </c>
      <c r="F1836" s="9">
        <v>134190</v>
      </c>
      <c r="G1836" s="9">
        <v>22</v>
      </c>
      <c r="H1836" s="9">
        <v>0.10476199999999999</v>
      </c>
      <c r="I1836" s="9">
        <v>52</v>
      </c>
      <c r="J1836" s="9">
        <v>0.24761900000000001</v>
      </c>
      <c r="K1836" s="9">
        <v>0.14285700000000001</v>
      </c>
    </row>
    <row r="1837" spans="1:11">
      <c r="A1837" s="9">
        <v>9</v>
      </c>
      <c r="B1837" s="9">
        <v>3701824</v>
      </c>
      <c r="C1837" s="9">
        <v>3763968</v>
      </c>
      <c r="D1837" s="9">
        <v>9.76</v>
      </c>
      <c r="E1837" s="9">
        <v>9.9700000000000006</v>
      </c>
      <c r="F1837" s="9">
        <v>5300</v>
      </c>
      <c r="G1837" s="9">
        <v>15</v>
      </c>
      <c r="H1837" s="9">
        <v>7.1428599999999995E-2</v>
      </c>
      <c r="I1837" s="9">
        <v>45</v>
      </c>
      <c r="J1837" s="9">
        <v>0.214286</v>
      </c>
      <c r="K1837" s="9">
        <v>0.1428574</v>
      </c>
    </row>
    <row r="1838" spans="1:11">
      <c r="A1838" s="9">
        <v>9</v>
      </c>
      <c r="B1838" s="9">
        <v>3763968</v>
      </c>
      <c r="C1838" s="9">
        <v>4321502</v>
      </c>
      <c r="D1838" s="9">
        <v>9.9700000000000006</v>
      </c>
      <c r="E1838" s="9">
        <v>11.64</v>
      </c>
      <c r="F1838" s="9">
        <v>53150</v>
      </c>
      <c r="G1838" s="9">
        <v>18</v>
      </c>
      <c r="H1838" s="9">
        <v>8.5714299999999993E-2</v>
      </c>
      <c r="I1838" s="9">
        <v>44</v>
      </c>
      <c r="J1838" s="9">
        <v>0.20952399999999999</v>
      </c>
      <c r="K1838" s="9">
        <v>0.12380969999999999</v>
      </c>
    </row>
    <row r="1839" spans="1:11">
      <c r="A1839" s="9">
        <v>9</v>
      </c>
      <c r="B1839" s="9">
        <v>4321502</v>
      </c>
      <c r="C1839" s="9">
        <v>4644115</v>
      </c>
      <c r="D1839" s="9">
        <v>11.64</v>
      </c>
      <c r="E1839" s="9">
        <v>12.97</v>
      </c>
      <c r="F1839" s="9">
        <v>31090</v>
      </c>
      <c r="G1839" s="9">
        <v>15</v>
      </c>
      <c r="H1839" s="9">
        <v>7.1428599999999995E-2</v>
      </c>
      <c r="I1839" s="9">
        <v>33</v>
      </c>
      <c r="J1839" s="9">
        <v>0.157143</v>
      </c>
      <c r="K1839" s="9">
        <v>8.5714399999999996E-2</v>
      </c>
    </row>
    <row r="1840" spans="1:11">
      <c r="A1840" s="9">
        <v>9</v>
      </c>
      <c r="B1840" s="9">
        <v>4644115</v>
      </c>
      <c r="C1840" s="9">
        <v>4944463</v>
      </c>
      <c r="D1840" s="9">
        <v>12.97</v>
      </c>
      <c r="E1840" s="9">
        <v>13.78</v>
      </c>
      <c r="F1840" s="9">
        <v>26400</v>
      </c>
      <c r="G1840" s="9">
        <v>22</v>
      </c>
      <c r="H1840" s="9">
        <v>0.10476199999999999</v>
      </c>
      <c r="I1840" s="9">
        <v>32</v>
      </c>
      <c r="J1840" s="9">
        <v>0.15238099999999999</v>
      </c>
      <c r="K1840" s="9">
        <v>4.7619000000000002E-2</v>
      </c>
    </row>
    <row r="1841" spans="1:11">
      <c r="A1841" s="9">
        <v>9</v>
      </c>
      <c r="B1841" s="9">
        <v>4944463</v>
      </c>
      <c r="C1841" s="9">
        <v>7233593</v>
      </c>
      <c r="D1841" s="9">
        <v>13.78</v>
      </c>
      <c r="E1841" s="9">
        <v>16.52</v>
      </c>
      <c r="F1841" s="9">
        <v>192910</v>
      </c>
      <c r="G1841" s="9">
        <v>29</v>
      </c>
      <c r="H1841" s="9">
        <v>0.138095</v>
      </c>
      <c r="I1841" s="9">
        <v>38</v>
      </c>
      <c r="J1841" s="9">
        <v>0.180952</v>
      </c>
      <c r="K1841" s="9">
        <v>4.2856999999999999E-2</v>
      </c>
    </row>
    <row r="1842" spans="1:11">
      <c r="A1842" s="9">
        <v>9</v>
      </c>
      <c r="B1842" s="9">
        <v>7233593</v>
      </c>
      <c r="C1842" s="9">
        <v>7375569</v>
      </c>
      <c r="D1842" s="9">
        <v>16.52</v>
      </c>
      <c r="E1842" s="9">
        <v>16.93</v>
      </c>
      <c r="F1842" s="9">
        <v>13325</v>
      </c>
      <c r="G1842" s="9">
        <v>17</v>
      </c>
      <c r="H1842" s="9">
        <v>8.0952399999999994E-2</v>
      </c>
      <c r="I1842" s="9">
        <v>28</v>
      </c>
      <c r="J1842" s="9">
        <v>0.13333300000000001</v>
      </c>
      <c r="K1842" s="9">
        <v>5.2380599999999999E-2</v>
      </c>
    </row>
    <row r="1843" spans="1:11">
      <c r="A1843" s="9">
        <v>9</v>
      </c>
      <c r="B1843" s="9">
        <v>7375569</v>
      </c>
      <c r="C1843" s="9">
        <v>7384805</v>
      </c>
      <c r="D1843" s="9">
        <v>16.93</v>
      </c>
      <c r="E1843" s="9">
        <v>17.04</v>
      </c>
      <c r="F1843" s="9">
        <v>930</v>
      </c>
      <c r="G1843" s="9">
        <v>19</v>
      </c>
      <c r="H1843" s="9">
        <v>9.0476200000000007E-2</v>
      </c>
      <c r="I1843" s="9">
        <v>31</v>
      </c>
      <c r="J1843" s="9">
        <v>0.147619</v>
      </c>
      <c r="K1843" s="9">
        <v>5.7142800000000001E-2</v>
      </c>
    </row>
    <row r="1844" spans="1:11">
      <c r="A1844" s="9">
        <v>9</v>
      </c>
      <c r="B1844" s="9">
        <v>7384805</v>
      </c>
      <c r="C1844" s="9">
        <v>7512507</v>
      </c>
      <c r="D1844" s="9">
        <v>17.04</v>
      </c>
      <c r="E1844" s="9">
        <v>17.350000000000001</v>
      </c>
      <c r="F1844" s="9">
        <v>12760</v>
      </c>
      <c r="G1844" s="9">
        <v>19</v>
      </c>
      <c r="H1844" s="9">
        <v>9.0476200000000007E-2</v>
      </c>
      <c r="I1844" s="9">
        <v>38</v>
      </c>
      <c r="J1844" s="9">
        <v>0.180952</v>
      </c>
      <c r="K1844" s="9">
        <v>9.0475799999999995E-2</v>
      </c>
    </row>
    <row r="1845" spans="1:11">
      <c r="A1845" s="9">
        <v>9</v>
      </c>
      <c r="B1845" s="9">
        <v>7819170</v>
      </c>
      <c r="C1845" s="9">
        <v>8089140</v>
      </c>
      <c r="D1845" s="9">
        <v>18.32</v>
      </c>
      <c r="E1845" s="9">
        <v>18.809999999999999</v>
      </c>
      <c r="F1845" s="9">
        <v>23345</v>
      </c>
      <c r="G1845" s="9">
        <v>21</v>
      </c>
      <c r="H1845" s="9">
        <v>0.1</v>
      </c>
      <c r="I1845" s="9">
        <v>46</v>
      </c>
      <c r="J1845" s="9">
        <v>0.21904799999999999</v>
      </c>
      <c r="K1845" s="9">
        <v>0.119048</v>
      </c>
    </row>
    <row r="1846" spans="1:11">
      <c r="A1846" s="9">
        <v>9</v>
      </c>
      <c r="B1846" s="9">
        <v>8089140</v>
      </c>
      <c r="C1846" s="9">
        <v>8237408</v>
      </c>
      <c r="D1846" s="9">
        <v>18.809999999999999</v>
      </c>
      <c r="E1846" s="9">
        <v>19.16</v>
      </c>
      <c r="F1846" s="9">
        <v>12995</v>
      </c>
      <c r="G1846" s="9">
        <v>26</v>
      </c>
      <c r="H1846" s="9">
        <v>0.12381</v>
      </c>
      <c r="I1846" s="9">
        <v>45</v>
      </c>
      <c r="J1846" s="9">
        <v>0.214286</v>
      </c>
      <c r="K1846" s="9">
        <v>9.0476000000000001E-2</v>
      </c>
    </row>
    <row r="1847" spans="1:11">
      <c r="A1847" s="9">
        <v>9</v>
      </c>
      <c r="B1847" s="9">
        <v>8237408</v>
      </c>
      <c r="C1847" s="9">
        <v>8456589</v>
      </c>
      <c r="D1847" s="9">
        <v>19.16</v>
      </c>
      <c r="E1847" s="9">
        <v>19.850000000000001</v>
      </c>
      <c r="F1847" s="9">
        <v>20880</v>
      </c>
      <c r="G1847" s="9">
        <v>20</v>
      </c>
      <c r="H1847" s="9">
        <v>9.5238100000000006E-2</v>
      </c>
      <c r="I1847" s="9">
        <v>42</v>
      </c>
      <c r="J1847" s="9">
        <v>0.2</v>
      </c>
      <c r="K1847" s="9">
        <v>0.10476190000000001</v>
      </c>
    </row>
    <row r="1848" spans="1:11">
      <c r="A1848" s="9">
        <v>9</v>
      </c>
      <c r="B1848" s="9">
        <v>8456589</v>
      </c>
      <c r="C1848" s="9">
        <v>8894159</v>
      </c>
      <c r="D1848" s="9">
        <v>19.850000000000001</v>
      </c>
      <c r="E1848" s="9">
        <v>20.84</v>
      </c>
      <c r="F1848" s="9">
        <v>43070</v>
      </c>
      <c r="G1848" s="9">
        <v>22</v>
      </c>
      <c r="H1848" s="9">
        <v>0.10476199999999999</v>
      </c>
      <c r="I1848" s="9">
        <v>46</v>
      </c>
      <c r="J1848" s="9">
        <v>0.21904799999999999</v>
      </c>
      <c r="K1848" s="9">
        <v>0.114286</v>
      </c>
    </row>
    <row r="1849" spans="1:11">
      <c r="A1849" s="9">
        <v>9</v>
      </c>
      <c r="B1849" s="9">
        <v>8894159</v>
      </c>
      <c r="C1849" s="9">
        <v>9069213</v>
      </c>
      <c r="D1849" s="9">
        <v>20.84</v>
      </c>
      <c r="E1849" s="9">
        <v>21.56</v>
      </c>
      <c r="F1849" s="9">
        <v>16350</v>
      </c>
      <c r="G1849" s="9">
        <v>19</v>
      </c>
      <c r="H1849" s="9">
        <v>9.0476200000000007E-2</v>
      </c>
      <c r="I1849" s="9">
        <v>45</v>
      </c>
      <c r="J1849" s="9">
        <v>0.214286</v>
      </c>
      <c r="K1849" s="9">
        <v>0.1238098</v>
      </c>
    </row>
    <row r="1850" spans="1:11">
      <c r="A1850" s="9">
        <v>9</v>
      </c>
      <c r="B1850" s="9">
        <v>9069213</v>
      </c>
      <c r="C1850" s="9">
        <v>9906823</v>
      </c>
      <c r="D1850" s="9">
        <v>21.56</v>
      </c>
      <c r="E1850" s="9">
        <v>23</v>
      </c>
      <c r="F1850" s="9">
        <v>81510</v>
      </c>
      <c r="G1850" s="9">
        <v>30</v>
      </c>
      <c r="H1850" s="9">
        <v>0.14285700000000001</v>
      </c>
      <c r="I1850" s="9">
        <v>57</v>
      </c>
      <c r="J1850" s="9">
        <v>0.27142899999999998</v>
      </c>
      <c r="K1850" s="9">
        <v>0.12857199999999999</v>
      </c>
    </row>
    <row r="1851" spans="1:11">
      <c r="A1851" s="9">
        <v>9</v>
      </c>
      <c r="B1851" s="9">
        <v>9906823</v>
      </c>
      <c r="C1851" s="9">
        <v>10879716</v>
      </c>
      <c r="D1851" s="9">
        <v>23</v>
      </c>
      <c r="E1851" s="9">
        <v>25.03</v>
      </c>
      <c r="F1851" s="9">
        <v>91675</v>
      </c>
      <c r="G1851" s="9">
        <v>19</v>
      </c>
      <c r="H1851" s="9">
        <v>9.0476200000000007E-2</v>
      </c>
      <c r="I1851" s="9">
        <v>43</v>
      </c>
      <c r="J1851" s="9">
        <v>0.204762</v>
      </c>
      <c r="K1851" s="9">
        <v>0.11428580000000001</v>
      </c>
    </row>
    <row r="1852" spans="1:11">
      <c r="A1852" s="9">
        <v>9</v>
      </c>
      <c r="B1852" s="9">
        <v>10879716</v>
      </c>
      <c r="C1852" s="9">
        <v>12274800</v>
      </c>
      <c r="D1852" s="9">
        <v>25.03</v>
      </c>
      <c r="E1852" s="9">
        <v>25.88</v>
      </c>
      <c r="F1852" s="9">
        <v>134165</v>
      </c>
      <c r="G1852" s="9">
        <v>31</v>
      </c>
      <c r="H1852" s="9">
        <v>0.147619</v>
      </c>
      <c r="I1852" s="9">
        <v>51</v>
      </c>
      <c r="J1852" s="9">
        <v>0.24285699999999999</v>
      </c>
      <c r="K1852" s="9">
        <v>9.5238000000000003E-2</v>
      </c>
    </row>
    <row r="1853" spans="1:11">
      <c r="A1853" s="9">
        <v>9</v>
      </c>
      <c r="B1853" s="9">
        <v>12274800</v>
      </c>
      <c r="C1853" s="9">
        <v>12276400</v>
      </c>
      <c r="D1853" s="9">
        <v>25.88</v>
      </c>
      <c r="E1853" s="9">
        <v>26</v>
      </c>
      <c r="F1853" s="9">
        <v>160</v>
      </c>
      <c r="G1853" s="9">
        <v>18</v>
      </c>
      <c r="H1853" s="9">
        <v>8.5714299999999993E-2</v>
      </c>
      <c r="I1853" s="9">
        <v>51</v>
      </c>
      <c r="J1853" s="9">
        <v>0.24285699999999999</v>
      </c>
      <c r="K1853" s="9">
        <v>0.1571427</v>
      </c>
    </row>
    <row r="1854" spans="1:11">
      <c r="A1854" s="9">
        <v>9</v>
      </c>
      <c r="B1854" s="9">
        <v>12276400</v>
      </c>
      <c r="C1854" s="9">
        <v>12924420</v>
      </c>
      <c r="D1854" s="9">
        <v>26</v>
      </c>
      <c r="E1854" s="9">
        <v>27.12</v>
      </c>
      <c r="F1854" s="9">
        <v>56660</v>
      </c>
      <c r="G1854" s="9">
        <v>17</v>
      </c>
      <c r="H1854" s="9">
        <v>8.0952399999999994E-2</v>
      </c>
      <c r="I1854" s="9">
        <v>55</v>
      </c>
      <c r="J1854" s="9">
        <v>0.261905</v>
      </c>
      <c r="K1854" s="9">
        <v>0.18095259999999999</v>
      </c>
    </row>
    <row r="1855" spans="1:11">
      <c r="A1855" s="9">
        <v>9</v>
      </c>
      <c r="B1855" s="9">
        <v>12924420</v>
      </c>
      <c r="C1855" s="9">
        <v>13039891</v>
      </c>
      <c r="D1855" s="9">
        <v>27.12</v>
      </c>
      <c r="E1855" s="9">
        <v>27.53</v>
      </c>
      <c r="F1855" s="9">
        <v>9135</v>
      </c>
      <c r="G1855" s="9">
        <v>14</v>
      </c>
      <c r="H1855" s="9">
        <v>6.6666699999999995E-2</v>
      </c>
      <c r="I1855" s="9">
        <v>62</v>
      </c>
      <c r="J1855" s="9">
        <v>0.295238</v>
      </c>
      <c r="K1855" s="9">
        <v>0.22857130000000001</v>
      </c>
    </row>
    <row r="1856" spans="1:11">
      <c r="A1856" s="9">
        <v>9</v>
      </c>
      <c r="B1856" s="9">
        <v>13039891</v>
      </c>
      <c r="C1856" s="9">
        <v>14030184</v>
      </c>
      <c r="D1856" s="9">
        <v>27.53</v>
      </c>
      <c r="E1856" s="9">
        <v>29.42</v>
      </c>
      <c r="F1856" s="9">
        <v>85755</v>
      </c>
      <c r="G1856" s="9">
        <v>13</v>
      </c>
      <c r="H1856" s="9">
        <v>6.1904800000000003E-2</v>
      </c>
      <c r="I1856" s="9">
        <v>60</v>
      </c>
      <c r="J1856" s="9">
        <v>0.28571400000000002</v>
      </c>
      <c r="K1856" s="9">
        <v>0.22380920000000001</v>
      </c>
    </row>
    <row r="1857" spans="1:11">
      <c r="A1857" s="9">
        <v>9</v>
      </c>
      <c r="B1857" s="9">
        <v>14030184</v>
      </c>
      <c r="C1857" s="9">
        <v>14386393</v>
      </c>
      <c r="D1857" s="9">
        <v>29.42</v>
      </c>
      <c r="E1857" s="9">
        <v>31.22</v>
      </c>
      <c r="F1857" s="9">
        <v>28120</v>
      </c>
      <c r="G1857" s="9">
        <v>14</v>
      </c>
      <c r="H1857" s="9">
        <v>6.6666699999999995E-2</v>
      </c>
      <c r="I1857" s="9">
        <v>57</v>
      </c>
      <c r="J1857" s="9">
        <v>0.27142899999999998</v>
      </c>
      <c r="K1857" s="9">
        <v>0.20476230000000001</v>
      </c>
    </row>
    <row r="1858" spans="1:11">
      <c r="A1858" s="9">
        <v>9</v>
      </c>
      <c r="B1858" s="9">
        <v>14386393</v>
      </c>
      <c r="C1858" s="9">
        <v>15085870</v>
      </c>
      <c r="D1858" s="9">
        <v>31.22</v>
      </c>
      <c r="E1858" s="9">
        <v>32.869999999999997</v>
      </c>
      <c r="F1858" s="9">
        <v>58465</v>
      </c>
      <c r="G1858" s="9">
        <v>26</v>
      </c>
      <c r="H1858" s="9">
        <v>0.12381</v>
      </c>
      <c r="I1858" s="9">
        <v>58</v>
      </c>
      <c r="J1858" s="9">
        <v>0.27618999999999999</v>
      </c>
      <c r="K1858" s="9">
        <v>0.15237999999999999</v>
      </c>
    </row>
    <row r="1859" spans="1:11">
      <c r="A1859" s="9">
        <v>9</v>
      </c>
      <c r="B1859" s="9">
        <v>15085870</v>
      </c>
      <c r="C1859" s="9">
        <v>15337381</v>
      </c>
      <c r="D1859" s="9">
        <v>32.869999999999997</v>
      </c>
      <c r="E1859" s="9">
        <v>33.33</v>
      </c>
      <c r="F1859" s="9">
        <v>20390</v>
      </c>
      <c r="G1859" s="9">
        <v>34</v>
      </c>
      <c r="H1859" s="9">
        <v>0.16190499999999999</v>
      </c>
      <c r="I1859" s="9">
        <v>72</v>
      </c>
      <c r="J1859" s="9">
        <v>0.34285700000000002</v>
      </c>
      <c r="K1859" s="9">
        <v>0.180952</v>
      </c>
    </row>
    <row r="1860" spans="1:11">
      <c r="A1860" s="9">
        <v>9</v>
      </c>
      <c r="B1860" s="9">
        <v>15337381</v>
      </c>
      <c r="C1860" s="9">
        <v>16242675</v>
      </c>
      <c r="D1860" s="9">
        <v>33.33</v>
      </c>
      <c r="E1860" s="9">
        <v>34.51</v>
      </c>
      <c r="F1860" s="9">
        <v>74745</v>
      </c>
      <c r="G1860" s="9">
        <v>43</v>
      </c>
      <c r="H1860" s="9">
        <v>0.204762</v>
      </c>
      <c r="I1860" s="9">
        <v>69</v>
      </c>
      <c r="J1860" s="9">
        <v>0.328571</v>
      </c>
      <c r="K1860" s="9">
        <v>0.123809</v>
      </c>
    </row>
    <row r="1861" spans="1:11">
      <c r="A1861" s="9">
        <v>9</v>
      </c>
      <c r="B1861" s="9">
        <v>16242675</v>
      </c>
      <c r="C1861" s="9">
        <v>16465920</v>
      </c>
      <c r="D1861" s="9">
        <v>34.51</v>
      </c>
      <c r="E1861" s="9">
        <v>35.19</v>
      </c>
      <c r="F1861" s="9">
        <v>19920</v>
      </c>
      <c r="G1861" s="9">
        <v>29</v>
      </c>
      <c r="H1861" s="9">
        <v>0.138095</v>
      </c>
      <c r="I1861" s="9">
        <v>50</v>
      </c>
      <c r="J1861" s="9">
        <v>0.238095</v>
      </c>
      <c r="K1861" s="9">
        <v>0.1</v>
      </c>
    </row>
    <row r="1862" spans="1:11">
      <c r="A1862" s="9">
        <v>9</v>
      </c>
      <c r="B1862" s="9">
        <v>16465920</v>
      </c>
      <c r="C1862" s="9">
        <v>17629648</v>
      </c>
      <c r="D1862" s="9">
        <v>35.19</v>
      </c>
      <c r="E1862" s="9">
        <v>36.65</v>
      </c>
      <c r="F1862" s="9">
        <v>97400</v>
      </c>
      <c r="G1862" s="9">
        <v>32</v>
      </c>
      <c r="H1862" s="9">
        <v>0.15238099999999999</v>
      </c>
      <c r="I1862" s="9">
        <v>57</v>
      </c>
      <c r="J1862" s="9">
        <v>0.27142899999999998</v>
      </c>
      <c r="K1862" s="9">
        <v>0.119048</v>
      </c>
    </row>
    <row r="1863" spans="1:11">
      <c r="A1863" s="9">
        <v>9</v>
      </c>
      <c r="B1863" s="9">
        <v>17629648</v>
      </c>
      <c r="C1863" s="9">
        <v>17986976</v>
      </c>
      <c r="D1863" s="9">
        <v>36.65</v>
      </c>
      <c r="E1863" s="9">
        <v>37.159999999999997</v>
      </c>
      <c r="F1863" s="9">
        <v>30480</v>
      </c>
      <c r="G1863" s="9">
        <v>25</v>
      </c>
      <c r="H1863" s="9">
        <v>0.119048</v>
      </c>
      <c r="I1863" s="9">
        <v>53</v>
      </c>
      <c r="J1863" s="9">
        <v>0.25238100000000002</v>
      </c>
      <c r="K1863" s="9">
        <v>0.13333300000000001</v>
      </c>
    </row>
    <row r="1864" spans="1:11">
      <c r="A1864" s="9">
        <v>9</v>
      </c>
      <c r="B1864" s="9">
        <v>17986976</v>
      </c>
      <c r="C1864" s="9">
        <v>18661772</v>
      </c>
      <c r="D1864" s="9">
        <v>37.159999999999997</v>
      </c>
      <c r="E1864" s="9">
        <v>38.07</v>
      </c>
      <c r="F1864" s="9">
        <v>56855</v>
      </c>
      <c r="G1864" s="9">
        <v>22</v>
      </c>
      <c r="H1864" s="9">
        <v>0.10476199999999999</v>
      </c>
      <c r="I1864" s="9">
        <v>45</v>
      </c>
      <c r="J1864" s="9">
        <v>0.214286</v>
      </c>
      <c r="K1864" s="9">
        <v>0.109524</v>
      </c>
    </row>
    <row r="1865" spans="1:11">
      <c r="A1865" s="9">
        <v>9</v>
      </c>
      <c r="B1865" s="9">
        <v>18661772</v>
      </c>
      <c r="C1865" s="9">
        <v>19132382</v>
      </c>
      <c r="D1865" s="9">
        <v>38.07</v>
      </c>
      <c r="E1865" s="9">
        <v>38.979999999999997</v>
      </c>
      <c r="F1865" s="9">
        <v>38505</v>
      </c>
      <c r="G1865" s="9">
        <v>23</v>
      </c>
      <c r="H1865" s="9">
        <v>0.109524</v>
      </c>
      <c r="I1865" s="9">
        <v>56</v>
      </c>
      <c r="J1865" s="9">
        <v>0.26666699999999999</v>
      </c>
      <c r="K1865" s="9">
        <v>0.157143</v>
      </c>
    </row>
    <row r="1866" spans="1:11">
      <c r="A1866" s="9">
        <v>9</v>
      </c>
      <c r="B1866" s="9">
        <v>19132382</v>
      </c>
      <c r="C1866" s="9">
        <v>19456991</v>
      </c>
      <c r="D1866" s="9">
        <v>38.979999999999997</v>
      </c>
      <c r="E1866" s="9">
        <v>39.43</v>
      </c>
      <c r="F1866" s="9">
        <v>27310</v>
      </c>
      <c r="G1866" s="9">
        <v>16</v>
      </c>
      <c r="H1866" s="9">
        <v>7.6190499999999994E-2</v>
      </c>
      <c r="I1866" s="9">
        <v>51</v>
      </c>
      <c r="J1866" s="9">
        <v>0.24285699999999999</v>
      </c>
      <c r="K1866" s="9">
        <v>0.1666665</v>
      </c>
    </row>
    <row r="1867" spans="1:11">
      <c r="A1867" s="9">
        <v>9</v>
      </c>
      <c r="B1867" s="9">
        <v>19456991</v>
      </c>
      <c r="C1867" s="9">
        <v>19884255</v>
      </c>
      <c r="D1867" s="9">
        <v>39.43</v>
      </c>
      <c r="E1867" s="9">
        <v>40.43</v>
      </c>
      <c r="F1867" s="9">
        <v>33905</v>
      </c>
      <c r="G1867" s="9">
        <v>21</v>
      </c>
      <c r="H1867" s="9">
        <v>0.1</v>
      </c>
      <c r="I1867" s="9">
        <v>46</v>
      </c>
      <c r="J1867" s="9">
        <v>0.21904799999999999</v>
      </c>
      <c r="K1867" s="9">
        <v>0.119048</v>
      </c>
    </row>
    <row r="1868" spans="1:11">
      <c r="A1868" s="9">
        <v>9</v>
      </c>
      <c r="B1868" s="9">
        <v>19884255</v>
      </c>
      <c r="C1868" s="9">
        <v>22126036</v>
      </c>
      <c r="D1868" s="9">
        <v>40.43</v>
      </c>
      <c r="E1868" s="9">
        <v>43.04</v>
      </c>
      <c r="F1868" s="9">
        <v>176420</v>
      </c>
      <c r="G1868" s="9">
        <v>23</v>
      </c>
      <c r="H1868" s="9">
        <v>0.109524</v>
      </c>
      <c r="I1868" s="9">
        <v>40</v>
      </c>
      <c r="J1868" s="9">
        <v>0.19047600000000001</v>
      </c>
      <c r="K1868" s="9">
        <v>8.0951999999999996E-2</v>
      </c>
    </row>
    <row r="1869" spans="1:11">
      <c r="A1869" s="9">
        <v>9</v>
      </c>
      <c r="B1869" s="9">
        <v>22126036</v>
      </c>
      <c r="C1869" s="9">
        <v>22139503</v>
      </c>
      <c r="D1869" s="9">
        <v>43.04</v>
      </c>
      <c r="E1869" s="9">
        <v>43.25</v>
      </c>
      <c r="F1869" s="9">
        <v>1020</v>
      </c>
      <c r="G1869" s="9">
        <v>23</v>
      </c>
      <c r="H1869" s="9">
        <v>0.109524</v>
      </c>
      <c r="I1869" s="9">
        <v>40</v>
      </c>
      <c r="J1869" s="9">
        <v>0.19047600000000001</v>
      </c>
      <c r="K1869" s="9">
        <v>8.0951999999999996E-2</v>
      </c>
    </row>
    <row r="1870" spans="1:11">
      <c r="A1870" s="9">
        <v>9</v>
      </c>
      <c r="B1870" s="9">
        <v>22139503</v>
      </c>
      <c r="C1870" s="9">
        <v>22140137</v>
      </c>
      <c r="D1870" s="9">
        <v>43.25</v>
      </c>
      <c r="E1870" s="9">
        <v>43.29</v>
      </c>
      <c r="F1870" s="9">
        <v>45</v>
      </c>
      <c r="G1870" s="9">
        <v>23</v>
      </c>
      <c r="H1870" s="9">
        <v>0.109524</v>
      </c>
      <c r="I1870" s="9">
        <v>44</v>
      </c>
      <c r="J1870" s="9">
        <v>0.20952399999999999</v>
      </c>
      <c r="K1870" s="9">
        <v>0.1</v>
      </c>
    </row>
    <row r="1871" spans="1:11">
      <c r="A1871" s="9">
        <v>9</v>
      </c>
      <c r="B1871" s="9">
        <v>22140137</v>
      </c>
      <c r="C1871" s="9">
        <v>22204643</v>
      </c>
      <c r="D1871" s="9">
        <v>43.29</v>
      </c>
      <c r="E1871" s="9">
        <v>43.42</v>
      </c>
      <c r="F1871" s="9">
        <v>4825</v>
      </c>
      <c r="G1871" s="9">
        <v>24</v>
      </c>
      <c r="H1871" s="9">
        <v>0.114286</v>
      </c>
      <c r="I1871" s="9">
        <v>46</v>
      </c>
      <c r="J1871" s="9">
        <v>0.21904799999999999</v>
      </c>
      <c r="K1871" s="9">
        <v>0.10476199999999999</v>
      </c>
    </row>
    <row r="1872" spans="1:11">
      <c r="A1872" s="9">
        <v>9</v>
      </c>
      <c r="B1872" s="9">
        <v>22204643</v>
      </c>
      <c r="C1872" s="9">
        <v>22206249</v>
      </c>
      <c r="D1872" s="9">
        <v>43.42</v>
      </c>
      <c r="E1872" s="9">
        <v>43.5</v>
      </c>
      <c r="F1872" s="9">
        <v>105</v>
      </c>
      <c r="G1872" s="9">
        <v>23</v>
      </c>
      <c r="H1872" s="9">
        <v>0.109524</v>
      </c>
      <c r="I1872" s="9">
        <v>47</v>
      </c>
      <c r="J1872" s="9">
        <v>0.22381000000000001</v>
      </c>
      <c r="K1872" s="9">
        <v>0.114286</v>
      </c>
    </row>
    <row r="1873" spans="1:11">
      <c r="A1873" s="9">
        <v>9</v>
      </c>
      <c r="B1873" s="9">
        <v>22206249</v>
      </c>
      <c r="C1873" s="9">
        <v>23362771</v>
      </c>
      <c r="D1873" s="9">
        <v>43.5</v>
      </c>
      <c r="E1873" s="9">
        <v>45</v>
      </c>
      <c r="F1873" s="9">
        <v>96985</v>
      </c>
      <c r="G1873" s="9">
        <v>27</v>
      </c>
      <c r="H1873" s="9">
        <v>0.12857099999999999</v>
      </c>
      <c r="I1873" s="9">
        <v>51</v>
      </c>
      <c r="J1873" s="9">
        <v>0.24285699999999999</v>
      </c>
      <c r="K1873" s="9">
        <v>0.114286</v>
      </c>
    </row>
    <row r="1874" spans="1:11">
      <c r="A1874" s="9">
        <v>9</v>
      </c>
      <c r="B1874" s="9">
        <v>23362771</v>
      </c>
      <c r="C1874" s="9">
        <v>23424990</v>
      </c>
      <c r="D1874" s="9">
        <v>45</v>
      </c>
      <c r="E1874" s="9">
        <v>45.11</v>
      </c>
      <c r="F1874" s="9">
        <v>4490</v>
      </c>
      <c r="G1874" s="9">
        <v>30</v>
      </c>
      <c r="H1874" s="9">
        <v>0.14285700000000001</v>
      </c>
      <c r="I1874" s="9">
        <v>50</v>
      </c>
      <c r="J1874" s="9">
        <v>0.238095</v>
      </c>
      <c r="K1874" s="9">
        <v>9.5238000000000003E-2</v>
      </c>
    </row>
    <row r="1875" spans="1:11">
      <c r="A1875" s="9">
        <v>9</v>
      </c>
      <c r="B1875" s="9">
        <v>24156318</v>
      </c>
      <c r="C1875" s="9">
        <v>25004225</v>
      </c>
      <c r="D1875" s="9">
        <v>46.49</v>
      </c>
      <c r="E1875" s="9">
        <v>47.5</v>
      </c>
      <c r="F1875" s="9">
        <v>72530</v>
      </c>
      <c r="G1875" s="9">
        <v>25</v>
      </c>
      <c r="H1875" s="9">
        <v>0.119048</v>
      </c>
      <c r="I1875" s="9">
        <v>47</v>
      </c>
      <c r="J1875" s="9">
        <v>0.22381000000000001</v>
      </c>
      <c r="K1875" s="9">
        <v>0.10476199999999999</v>
      </c>
    </row>
    <row r="1876" spans="1:11">
      <c r="A1876" s="9">
        <v>9</v>
      </c>
      <c r="B1876" s="9">
        <v>25004225</v>
      </c>
      <c r="C1876" s="9">
        <v>25035494</v>
      </c>
      <c r="D1876" s="9">
        <v>47.5</v>
      </c>
      <c r="E1876" s="9">
        <v>47.71</v>
      </c>
      <c r="F1876" s="9">
        <v>2550</v>
      </c>
      <c r="G1876" s="9">
        <v>21</v>
      </c>
      <c r="H1876" s="9">
        <v>0.1</v>
      </c>
      <c r="I1876" s="9">
        <v>52</v>
      </c>
      <c r="J1876" s="9">
        <v>0.24761900000000001</v>
      </c>
      <c r="K1876" s="9">
        <v>0.147619</v>
      </c>
    </row>
    <row r="1877" spans="1:11">
      <c r="A1877" s="9">
        <v>9</v>
      </c>
      <c r="B1877" s="9">
        <v>25035494</v>
      </c>
      <c r="C1877" s="9">
        <v>25564949</v>
      </c>
      <c r="D1877" s="9">
        <v>47.71</v>
      </c>
      <c r="E1877" s="9">
        <v>48.21</v>
      </c>
      <c r="F1877" s="9">
        <v>42520</v>
      </c>
      <c r="G1877" s="9">
        <v>22</v>
      </c>
      <c r="H1877" s="9">
        <v>0.10476199999999999</v>
      </c>
      <c r="I1877" s="9">
        <v>50</v>
      </c>
      <c r="J1877" s="9">
        <v>0.238095</v>
      </c>
      <c r="K1877" s="9">
        <v>0.13333300000000001</v>
      </c>
    </row>
    <row r="1878" spans="1:11">
      <c r="A1878" s="9">
        <v>9</v>
      </c>
      <c r="B1878" s="9">
        <v>25564949</v>
      </c>
      <c r="C1878" s="9">
        <v>25743588</v>
      </c>
      <c r="D1878" s="9">
        <v>48.21</v>
      </c>
      <c r="E1878" s="9">
        <v>48.95</v>
      </c>
      <c r="F1878" s="9">
        <v>13970</v>
      </c>
      <c r="G1878" s="9">
        <v>21</v>
      </c>
      <c r="H1878" s="9">
        <v>0.1</v>
      </c>
      <c r="I1878" s="9">
        <v>48</v>
      </c>
      <c r="J1878" s="9">
        <v>0.228571</v>
      </c>
      <c r="K1878" s="9">
        <v>0.12857099999999999</v>
      </c>
    </row>
    <row r="1879" spans="1:11">
      <c r="A1879" s="9">
        <v>9</v>
      </c>
      <c r="B1879" s="9">
        <v>25743588</v>
      </c>
      <c r="C1879" s="9">
        <v>27173357</v>
      </c>
      <c r="D1879" s="9">
        <v>48.95</v>
      </c>
      <c r="E1879" s="9">
        <v>50.74</v>
      </c>
      <c r="F1879" s="9">
        <v>110295</v>
      </c>
      <c r="G1879" s="9">
        <v>24</v>
      </c>
      <c r="H1879" s="9">
        <v>0.114286</v>
      </c>
      <c r="I1879" s="9">
        <v>48</v>
      </c>
      <c r="J1879" s="9">
        <v>0.228571</v>
      </c>
      <c r="K1879" s="9">
        <v>0.114285</v>
      </c>
    </row>
    <row r="1880" spans="1:11">
      <c r="A1880" s="9">
        <v>9</v>
      </c>
      <c r="B1880" s="9">
        <v>27173357</v>
      </c>
      <c r="C1880" s="9">
        <v>28342516</v>
      </c>
      <c r="D1880" s="9">
        <v>50.74</v>
      </c>
      <c r="E1880" s="9">
        <v>53.65</v>
      </c>
      <c r="F1880" s="9">
        <v>86090</v>
      </c>
      <c r="G1880" s="9">
        <v>17</v>
      </c>
      <c r="H1880" s="9">
        <v>8.0952399999999994E-2</v>
      </c>
      <c r="I1880" s="9">
        <v>43</v>
      </c>
      <c r="J1880" s="9">
        <v>0.204762</v>
      </c>
      <c r="K1880" s="9">
        <v>0.12380960000000001</v>
      </c>
    </row>
    <row r="1881" spans="1:11">
      <c r="A1881" s="9">
        <v>9</v>
      </c>
      <c r="B1881" s="9">
        <v>28342516</v>
      </c>
      <c r="C1881" s="9">
        <v>28517609</v>
      </c>
      <c r="D1881" s="9">
        <v>53.65</v>
      </c>
      <c r="E1881" s="9">
        <v>53.94</v>
      </c>
      <c r="F1881" s="9">
        <v>12675</v>
      </c>
      <c r="G1881" s="9">
        <v>25</v>
      </c>
      <c r="H1881" s="9">
        <v>0.119048</v>
      </c>
      <c r="I1881" s="9">
        <v>44</v>
      </c>
      <c r="J1881" s="9">
        <v>0.20952399999999999</v>
      </c>
      <c r="K1881" s="9">
        <v>9.0476000000000001E-2</v>
      </c>
    </row>
    <row r="1882" spans="1:11">
      <c r="A1882" s="9">
        <v>9</v>
      </c>
      <c r="B1882" s="9">
        <v>28517609</v>
      </c>
      <c r="C1882" s="9">
        <v>29595401</v>
      </c>
      <c r="D1882" s="9">
        <v>53.94</v>
      </c>
      <c r="E1882" s="9">
        <v>54.87</v>
      </c>
      <c r="F1882" s="9">
        <v>78740</v>
      </c>
      <c r="G1882" s="9">
        <v>37</v>
      </c>
      <c r="H1882" s="9">
        <v>0.17619000000000001</v>
      </c>
      <c r="I1882" s="9">
        <v>55</v>
      </c>
      <c r="J1882" s="9">
        <v>0.261905</v>
      </c>
      <c r="K1882" s="9">
        <v>8.5715E-2</v>
      </c>
    </row>
    <row r="1883" spans="1:11">
      <c r="A1883" s="9">
        <v>9</v>
      </c>
      <c r="B1883" s="9">
        <v>29595401</v>
      </c>
      <c r="C1883" s="9">
        <v>31117371</v>
      </c>
      <c r="D1883" s="9">
        <v>54.87</v>
      </c>
      <c r="E1883" s="9">
        <v>55.71</v>
      </c>
      <c r="F1883" s="9">
        <v>113200</v>
      </c>
      <c r="G1883" s="9">
        <v>35</v>
      </c>
      <c r="H1883" s="9">
        <v>0.16666700000000001</v>
      </c>
      <c r="I1883" s="9">
        <v>42</v>
      </c>
      <c r="J1883" s="9">
        <v>0.2</v>
      </c>
      <c r="K1883" s="9">
        <v>3.3333000000000002E-2</v>
      </c>
    </row>
    <row r="1884" spans="1:11">
      <c r="A1884" s="9">
        <v>9</v>
      </c>
      <c r="B1884" s="9">
        <v>31117371</v>
      </c>
      <c r="C1884" s="9">
        <v>31118719</v>
      </c>
      <c r="D1884" s="9">
        <v>55.71</v>
      </c>
      <c r="E1884" s="9">
        <v>55.83</v>
      </c>
      <c r="F1884" s="9">
        <v>115</v>
      </c>
      <c r="G1884" s="9">
        <v>48</v>
      </c>
      <c r="H1884" s="9">
        <v>0.228571</v>
      </c>
      <c r="I1884" s="9">
        <v>55</v>
      </c>
      <c r="J1884" s="9">
        <v>0.261905</v>
      </c>
      <c r="K1884" s="9">
        <v>3.3334000000000003E-2</v>
      </c>
    </row>
    <row r="1885" spans="1:11">
      <c r="A1885" s="9">
        <v>9</v>
      </c>
      <c r="B1885" s="9">
        <v>31118719</v>
      </c>
      <c r="C1885" s="9">
        <v>31837577</v>
      </c>
      <c r="D1885" s="9">
        <v>55.83</v>
      </c>
      <c r="E1885" s="9">
        <v>56.3</v>
      </c>
      <c r="F1885" s="9">
        <v>49550</v>
      </c>
      <c r="G1885" s="9">
        <v>60</v>
      </c>
      <c r="H1885" s="9">
        <v>0.28571400000000002</v>
      </c>
      <c r="I1885" s="9">
        <v>64</v>
      </c>
      <c r="J1885" s="9">
        <v>0.30476199999999998</v>
      </c>
      <c r="K1885" s="9">
        <v>1.9047999999999999E-2</v>
      </c>
    </row>
    <row r="1886" spans="1:11">
      <c r="A1886" s="9">
        <v>9</v>
      </c>
      <c r="B1886" s="9">
        <v>31837577</v>
      </c>
      <c r="C1886" s="9">
        <v>32257532</v>
      </c>
      <c r="D1886" s="9">
        <v>56.3</v>
      </c>
      <c r="E1886" s="9">
        <v>56.64</v>
      </c>
      <c r="F1886" s="9">
        <v>28415</v>
      </c>
      <c r="G1886" s="9">
        <v>64</v>
      </c>
      <c r="H1886" s="9">
        <v>0.30476199999999998</v>
      </c>
      <c r="I1886" s="9">
        <v>77</v>
      </c>
      <c r="J1886" s="9">
        <v>0.36666700000000002</v>
      </c>
      <c r="K1886" s="9">
        <v>6.1905000000000002E-2</v>
      </c>
    </row>
    <row r="1887" spans="1:11">
      <c r="A1887" s="9">
        <v>9</v>
      </c>
      <c r="B1887" s="9">
        <v>32257532</v>
      </c>
      <c r="C1887" s="9">
        <v>32580664</v>
      </c>
      <c r="D1887" s="9">
        <v>56.64</v>
      </c>
      <c r="E1887" s="9">
        <v>57.08</v>
      </c>
      <c r="F1887" s="9">
        <v>20335</v>
      </c>
      <c r="G1887" s="9">
        <v>34</v>
      </c>
      <c r="H1887" s="9">
        <v>0.16190499999999999</v>
      </c>
      <c r="I1887" s="9">
        <v>55</v>
      </c>
      <c r="J1887" s="9">
        <v>0.261905</v>
      </c>
      <c r="K1887" s="9">
        <v>0.1</v>
      </c>
    </row>
    <row r="1888" spans="1:11">
      <c r="A1888" s="9">
        <v>9</v>
      </c>
      <c r="B1888" s="9">
        <v>32580664</v>
      </c>
      <c r="C1888" s="9">
        <v>32737225</v>
      </c>
      <c r="D1888" s="9">
        <v>57.08</v>
      </c>
      <c r="E1888" s="9">
        <v>57.37</v>
      </c>
      <c r="F1888" s="9">
        <v>9475</v>
      </c>
      <c r="G1888" s="9">
        <v>39</v>
      </c>
      <c r="H1888" s="9">
        <v>0.18571399999999999</v>
      </c>
      <c r="I1888" s="9">
        <v>58</v>
      </c>
      <c r="J1888" s="9">
        <v>0.27618999999999999</v>
      </c>
      <c r="K1888" s="9">
        <v>9.0476000000000001E-2</v>
      </c>
    </row>
    <row r="1889" spans="1:11">
      <c r="A1889" s="9">
        <v>9</v>
      </c>
      <c r="B1889" s="9">
        <v>33580094</v>
      </c>
      <c r="C1889" s="9">
        <v>36727023</v>
      </c>
      <c r="D1889" s="9">
        <v>58.58</v>
      </c>
      <c r="E1889" s="9">
        <v>60.36</v>
      </c>
      <c r="F1889" s="9">
        <v>190770</v>
      </c>
      <c r="G1889" s="9">
        <v>28</v>
      </c>
      <c r="H1889" s="9">
        <v>0.13333300000000001</v>
      </c>
      <c r="I1889" s="9">
        <v>46</v>
      </c>
      <c r="J1889" s="9">
        <v>0.21904799999999999</v>
      </c>
      <c r="K1889" s="9">
        <v>8.5715E-2</v>
      </c>
    </row>
    <row r="1890" spans="1:11">
      <c r="A1890" s="9">
        <v>9</v>
      </c>
      <c r="B1890" s="9">
        <v>36727023</v>
      </c>
      <c r="C1890" s="9">
        <v>37683943</v>
      </c>
      <c r="D1890" s="9">
        <v>60.36</v>
      </c>
      <c r="E1890" s="9">
        <v>61.77</v>
      </c>
      <c r="F1890" s="9">
        <v>63800</v>
      </c>
      <c r="G1890" s="9">
        <v>27</v>
      </c>
      <c r="H1890" s="9">
        <v>0.12857099999999999</v>
      </c>
      <c r="I1890" s="9">
        <v>48</v>
      </c>
      <c r="J1890" s="9">
        <v>0.228571</v>
      </c>
      <c r="K1890" s="9">
        <v>0.1</v>
      </c>
    </row>
    <row r="1891" spans="1:11">
      <c r="A1891" s="9">
        <v>9</v>
      </c>
      <c r="B1891" s="9">
        <v>37683943</v>
      </c>
      <c r="C1891" s="9">
        <v>38370887</v>
      </c>
      <c r="D1891" s="9">
        <v>61.77</v>
      </c>
      <c r="E1891" s="9">
        <v>62.73</v>
      </c>
      <c r="F1891" s="9">
        <v>44940</v>
      </c>
      <c r="G1891" s="9">
        <v>27</v>
      </c>
      <c r="H1891" s="9">
        <v>0.12857099999999999</v>
      </c>
      <c r="I1891" s="9">
        <v>45</v>
      </c>
      <c r="J1891" s="9">
        <v>0.214286</v>
      </c>
      <c r="K1891" s="9">
        <v>8.5715E-2</v>
      </c>
    </row>
    <row r="1892" spans="1:11">
      <c r="A1892" s="9">
        <v>9</v>
      </c>
      <c r="B1892" s="9">
        <v>38370887</v>
      </c>
      <c r="C1892" s="9">
        <v>38505872</v>
      </c>
      <c r="D1892" s="9">
        <v>62.73</v>
      </c>
      <c r="E1892" s="9">
        <v>63.14</v>
      </c>
      <c r="F1892" s="9">
        <v>8800</v>
      </c>
      <c r="G1892" s="9">
        <v>25</v>
      </c>
      <c r="H1892" s="9">
        <v>0.119048</v>
      </c>
      <c r="I1892" s="9">
        <v>47</v>
      </c>
      <c r="J1892" s="9">
        <v>0.22381000000000001</v>
      </c>
      <c r="K1892" s="9">
        <v>0.10476199999999999</v>
      </c>
    </row>
    <row r="1893" spans="1:11">
      <c r="A1893" s="9">
        <v>9</v>
      </c>
      <c r="B1893" s="9">
        <v>38505872</v>
      </c>
      <c r="C1893" s="9">
        <v>38611986</v>
      </c>
      <c r="D1893" s="9">
        <v>63.14</v>
      </c>
      <c r="E1893" s="9">
        <v>63.58</v>
      </c>
      <c r="F1893" s="9">
        <v>4655</v>
      </c>
      <c r="G1893" s="9">
        <v>24</v>
      </c>
      <c r="H1893" s="9">
        <v>0.114286</v>
      </c>
      <c r="I1893" s="9">
        <v>43</v>
      </c>
      <c r="J1893" s="9">
        <v>0.204762</v>
      </c>
      <c r="K1893" s="9">
        <v>9.0476000000000001E-2</v>
      </c>
    </row>
    <row r="1894" spans="1:11">
      <c r="A1894" s="9">
        <v>9</v>
      </c>
      <c r="B1894" s="9">
        <v>63918331</v>
      </c>
      <c r="C1894" s="9">
        <v>64316100</v>
      </c>
      <c r="D1894" s="9">
        <v>64.39</v>
      </c>
      <c r="E1894" s="9">
        <v>64.48</v>
      </c>
      <c r="F1894" s="9">
        <v>10160</v>
      </c>
      <c r="G1894" s="9">
        <v>28</v>
      </c>
      <c r="H1894" s="9">
        <v>0.13333300000000001</v>
      </c>
      <c r="I1894" s="9">
        <v>37</v>
      </c>
      <c r="J1894" s="9">
        <v>0.17619000000000001</v>
      </c>
      <c r="K1894" s="9">
        <v>4.2856999999999999E-2</v>
      </c>
    </row>
    <row r="1895" spans="1:11">
      <c r="A1895" s="9">
        <v>9</v>
      </c>
      <c r="B1895" s="9">
        <v>64316100</v>
      </c>
      <c r="C1895" s="9">
        <v>65079181</v>
      </c>
      <c r="D1895" s="9">
        <v>64.48</v>
      </c>
      <c r="E1895" s="9">
        <v>64.92</v>
      </c>
      <c r="F1895" s="9">
        <v>6440</v>
      </c>
      <c r="G1895" s="9">
        <v>30</v>
      </c>
      <c r="H1895" s="9">
        <v>0.14285700000000001</v>
      </c>
      <c r="I1895" s="9">
        <v>39</v>
      </c>
      <c r="J1895" s="9">
        <v>0.18571399999999999</v>
      </c>
      <c r="K1895" s="9">
        <v>4.2856999999999999E-2</v>
      </c>
    </row>
    <row r="1896" spans="1:11">
      <c r="A1896" s="9">
        <v>9</v>
      </c>
      <c r="B1896" s="9">
        <v>65079181</v>
      </c>
      <c r="C1896" s="9">
        <v>65646124</v>
      </c>
      <c r="D1896" s="9">
        <v>64.92</v>
      </c>
      <c r="E1896" s="9">
        <v>65.709999999999994</v>
      </c>
      <c r="F1896" s="9">
        <v>8770</v>
      </c>
      <c r="G1896" s="9">
        <v>44</v>
      </c>
      <c r="H1896" s="9">
        <v>0.20952399999999999</v>
      </c>
      <c r="I1896" s="9">
        <v>50</v>
      </c>
      <c r="J1896" s="9">
        <v>0.238095</v>
      </c>
      <c r="K1896" s="9">
        <v>2.8570999999999999E-2</v>
      </c>
    </row>
    <row r="1897" spans="1:11">
      <c r="A1897" s="9">
        <v>9</v>
      </c>
      <c r="B1897" s="9">
        <v>67919232</v>
      </c>
      <c r="C1897" s="9">
        <v>69354650</v>
      </c>
      <c r="D1897" s="9">
        <v>66.05</v>
      </c>
      <c r="E1897" s="9">
        <v>67.510000000000005</v>
      </c>
      <c r="F1897" s="9">
        <v>60020</v>
      </c>
      <c r="G1897" s="9">
        <v>40</v>
      </c>
      <c r="H1897" s="9">
        <v>0.19047600000000001</v>
      </c>
      <c r="I1897" s="9">
        <v>54</v>
      </c>
      <c r="J1897" s="9">
        <v>0.25714300000000001</v>
      </c>
      <c r="K1897" s="9">
        <v>6.6667000000000004E-2</v>
      </c>
    </row>
    <row r="1898" spans="1:11">
      <c r="A1898" s="9">
        <v>9</v>
      </c>
      <c r="B1898" s="9">
        <v>69899040</v>
      </c>
      <c r="C1898" s="9">
        <v>71301693</v>
      </c>
      <c r="D1898" s="9">
        <v>68.05</v>
      </c>
      <c r="E1898" s="9">
        <v>68.88</v>
      </c>
      <c r="F1898" s="9">
        <v>88330</v>
      </c>
      <c r="G1898" s="9">
        <v>53</v>
      </c>
      <c r="H1898" s="9">
        <v>0.25238100000000002</v>
      </c>
      <c r="I1898" s="9">
        <v>71</v>
      </c>
      <c r="J1898" s="9">
        <v>0.33809499999999998</v>
      </c>
      <c r="K1898" s="9">
        <v>8.5713999999999999E-2</v>
      </c>
    </row>
    <row r="1899" spans="1:11">
      <c r="A1899" s="9">
        <v>9</v>
      </c>
      <c r="B1899" s="9">
        <v>71301693</v>
      </c>
      <c r="C1899" s="9">
        <v>73093439</v>
      </c>
      <c r="D1899" s="9">
        <v>68.88</v>
      </c>
      <c r="E1899" s="9">
        <v>70.599999999999994</v>
      </c>
      <c r="F1899" s="9">
        <v>113580</v>
      </c>
      <c r="G1899" s="9">
        <v>46</v>
      </c>
      <c r="H1899" s="9">
        <v>0.21904799999999999</v>
      </c>
      <c r="I1899" s="9">
        <v>59</v>
      </c>
      <c r="J1899" s="9">
        <v>0.28095199999999998</v>
      </c>
      <c r="K1899" s="9">
        <v>6.1904000000000001E-2</v>
      </c>
    </row>
    <row r="1900" spans="1:11">
      <c r="A1900" s="9">
        <v>9</v>
      </c>
      <c r="B1900" s="9">
        <v>73093439</v>
      </c>
      <c r="C1900" s="9">
        <v>73589111</v>
      </c>
      <c r="D1900" s="9">
        <v>70.599999999999994</v>
      </c>
      <c r="E1900" s="9">
        <v>70.95</v>
      </c>
      <c r="F1900" s="9">
        <v>32625</v>
      </c>
      <c r="G1900" s="9">
        <v>37</v>
      </c>
      <c r="H1900" s="9">
        <v>0.17619000000000001</v>
      </c>
      <c r="I1900" s="9">
        <v>57</v>
      </c>
      <c r="J1900" s="9">
        <v>0.27142899999999998</v>
      </c>
      <c r="K1900" s="9">
        <v>9.5239000000000004E-2</v>
      </c>
    </row>
    <row r="1901" spans="1:11">
      <c r="A1901" s="9">
        <v>9</v>
      </c>
      <c r="B1901" s="9">
        <v>73589111</v>
      </c>
      <c r="C1901" s="9">
        <v>74356982</v>
      </c>
      <c r="D1901" s="9">
        <v>70.95</v>
      </c>
      <c r="E1901" s="9">
        <v>71.540000000000006</v>
      </c>
      <c r="F1901" s="9">
        <v>50175</v>
      </c>
      <c r="G1901" s="9">
        <v>23</v>
      </c>
      <c r="H1901" s="9">
        <v>0.109524</v>
      </c>
      <c r="I1901" s="9">
        <v>50</v>
      </c>
      <c r="J1901" s="9">
        <v>0.238095</v>
      </c>
      <c r="K1901" s="9">
        <v>0.12857099999999999</v>
      </c>
    </row>
    <row r="1902" spans="1:11">
      <c r="A1902" s="9">
        <v>9</v>
      </c>
      <c r="B1902" s="9">
        <v>74356982</v>
      </c>
      <c r="C1902" s="9">
        <v>74714314</v>
      </c>
      <c r="D1902" s="9">
        <v>71.540000000000006</v>
      </c>
      <c r="E1902" s="9">
        <v>71.98</v>
      </c>
      <c r="F1902" s="9">
        <v>23325</v>
      </c>
      <c r="G1902" s="9">
        <v>21</v>
      </c>
      <c r="H1902" s="9">
        <v>0.1</v>
      </c>
      <c r="I1902" s="9">
        <v>55</v>
      </c>
      <c r="J1902" s="9">
        <v>0.261905</v>
      </c>
      <c r="K1902" s="9">
        <v>0.16190499999999999</v>
      </c>
    </row>
    <row r="1903" spans="1:11">
      <c r="A1903" s="9">
        <v>9</v>
      </c>
      <c r="B1903" s="9">
        <v>74714314</v>
      </c>
      <c r="C1903" s="9">
        <v>74929137</v>
      </c>
      <c r="D1903" s="9">
        <v>71.98</v>
      </c>
      <c r="E1903" s="9">
        <v>72.25</v>
      </c>
      <c r="F1903" s="9">
        <v>13665</v>
      </c>
      <c r="G1903" s="9">
        <v>17</v>
      </c>
      <c r="H1903" s="9">
        <v>8.0952399999999994E-2</v>
      </c>
      <c r="I1903" s="9">
        <v>55</v>
      </c>
      <c r="J1903" s="9">
        <v>0.261905</v>
      </c>
      <c r="K1903" s="9">
        <v>0.18095259999999999</v>
      </c>
    </row>
    <row r="1904" spans="1:11">
      <c r="A1904" s="9">
        <v>9</v>
      </c>
      <c r="B1904" s="9">
        <v>74929137</v>
      </c>
      <c r="C1904" s="9">
        <v>75148669</v>
      </c>
      <c r="D1904" s="9">
        <v>72.25</v>
      </c>
      <c r="E1904" s="9">
        <v>72.47</v>
      </c>
      <c r="F1904" s="9">
        <v>13515</v>
      </c>
      <c r="G1904" s="9">
        <v>15</v>
      </c>
      <c r="H1904" s="9">
        <v>7.1428599999999995E-2</v>
      </c>
      <c r="I1904" s="9">
        <v>46</v>
      </c>
      <c r="J1904" s="9">
        <v>0.21904799999999999</v>
      </c>
      <c r="K1904" s="9">
        <v>0.14761940000000001</v>
      </c>
    </row>
    <row r="1905" spans="1:11">
      <c r="A1905" s="9">
        <v>9</v>
      </c>
      <c r="B1905" s="9">
        <v>75148669</v>
      </c>
      <c r="C1905" s="9">
        <v>75600580</v>
      </c>
      <c r="D1905" s="9">
        <v>72.47</v>
      </c>
      <c r="E1905" s="9">
        <v>73.34</v>
      </c>
      <c r="F1905" s="9">
        <v>30245</v>
      </c>
      <c r="G1905" s="9">
        <v>19</v>
      </c>
      <c r="H1905" s="9">
        <v>9.0476200000000007E-2</v>
      </c>
      <c r="I1905" s="9">
        <v>49</v>
      </c>
      <c r="J1905" s="9">
        <v>0.23333300000000001</v>
      </c>
      <c r="K1905" s="9">
        <v>0.14285680000000001</v>
      </c>
    </row>
    <row r="1906" spans="1:11">
      <c r="A1906" s="9">
        <v>9</v>
      </c>
      <c r="B1906" s="9">
        <v>75600580</v>
      </c>
      <c r="C1906" s="9">
        <v>75600971</v>
      </c>
      <c r="D1906" s="9">
        <v>73.34</v>
      </c>
      <c r="E1906" s="9">
        <v>73.36</v>
      </c>
      <c r="F1906" s="9">
        <v>25</v>
      </c>
      <c r="G1906" s="9">
        <v>16</v>
      </c>
      <c r="H1906" s="9">
        <v>7.6190499999999994E-2</v>
      </c>
      <c r="I1906" s="9">
        <v>48</v>
      </c>
      <c r="J1906" s="9">
        <v>0.228571</v>
      </c>
      <c r="K1906" s="9">
        <v>0.1523805</v>
      </c>
    </row>
    <row r="1907" spans="1:11">
      <c r="A1907" s="9">
        <v>9</v>
      </c>
      <c r="B1907" s="9">
        <v>75600971</v>
      </c>
      <c r="C1907" s="9">
        <v>76027617</v>
      </c>
      <c r="D1907" s="9">
        <v>73.36</v>
      </c>
      <c r="E1907" s="9">
        <v>74.53</v>
      </c>
      <c r="F1907" s="9">
        <v>28590</v>
      </c>
      <c r="G1907" s="9">
        <v>18</v>
      </c>
      <c r="H1907" s="9">
        <v>8.5714299999999993E-2</v>
      </c>
      <c r="I1907" s="9">
        <v>62</v>
      </c>
      <c r="J1907" s="9">
        <v>0.295238</v>
      </c>
      <c r="K1907" s="9">
        <v>0.20952370000000001</v>
      </c>
    </row>
    <row r="1908" spans="1:11">
      <c r="A1908" s="9">
        <v>9</v>
      </c>
      <c r="B1908" s="9">
        <v>76027617</v>
      </c>
      <c r="C1908" s="9">
        <v>76063531</v>
      </c>
      <c r="D1908" s="9">
        <v>74.53</v>
      </c>
      <c r="E1908" s="9">
        <v>74.73</v>
      </c>
      <c r="F1908" s="9">
        <v>2260</v>
      </c>
      <c r="G1908" s="9">
        <v>19</v>
      </c>
      <c r="H1908" s="9">
        <v>9.0476200000000007E-2</v>
      </c>
      <c r="I1908" s="9">
        <v>56</v>
      </c>
      <c r="J1908" s="9">
        <v>0.26666699999999999</v>
      </c>
      <c r="K1908" s="9">
        <v>0.17619080000000001</v>
      </c>
    </row>
    <row r="1909" spans="1:11">
      <c r="A1909" s="9">
        <v>9</v>
      </c>
      <c r="B1909" s="9">
        <v>76063531</v>
      </c>
      <c r="C1909" s="9">
        <v>76607300</v>
      </c>
      <c r="D1909" s="9">
        <v>74.73</v>
      </c>
      <c r="E1909" s="9">
        <v>76.180000000000007</v>
      </c>
      <c r="F1909" s="9">
        <v>34925</v>
      </c>
      <c r="G1909" s="9">
        <v>16</v>
      </c>
      <c r="H1909" s="9">
        <v>7.6190499999999994E-2</v>
      </c>
      <c r="I1909" s="9">
        <v>50</v>
      </c>
      <c r="J1909" s="9">
        <v>0.238095</v>
      </c>
      <c r="K1909" s="9">
        <v>0.16190450000000001</v>
      </c>
    </row>
    <row r="1910" spans="1:11">
      <c r="A1910" s="9">
        <v>9</v>
      </c>
      <c r="B1910" s="9">
        <v>76607300</v>
      </c>
      <c r="C1910" s="9">
        <v>76837823</v>
      </c>
      <c r="D1910" s="9">
        <v>76.180000000000007</v>
      </c>
      <c r="E1910" s="9">
        <v>76.55</v>
      </c>
      <c r="F1910" s="9">
        <v>14600</v>
      </c>
      <c r="G1910" s="9">
        <v>13</v>
      </c>
      <c r="H1910" s="9">
        <v>6.1904800000000003E-2</v>
      </c>
      <c r="I1910" s="9">
        <v>47</v>
      </c>
      <c r="J1910" s="9">
        <v>0.22381000000000001</v>
      </c>
      <c r="K1910" s="9">
        <v>0.1619052</v>
      </c>
    </row>
    <row r="1911" spans="1:11">
      <c r="A1911" s="9">
        <v>9</v>
      </c>
      <c r="B1911" s="9">
        <v>76837823</v>
      </c>
      <c r="C1911" s="9">
        <v>77517771</v>
      </c>
      <c r="D1911" s="9">
        <v>76.55</v>
      </c>
      <c r="E1911" s="9">
        <v>77.64</v>
      </c>
      <c r="F1911" s="9">
        <v>46290</v>
      </c>
      <c r="G1911" s="9">
        <v>14</v>
      </c>
      <c r="H1911" s="9">
        <v>6.6666699999999995E-2</v>
      </c>
      <c r="I1911" s="9">
        <v>40</v>
      </c>
      <c r="J1911" s="9">
        <v>0.19047600000000001</v>
      </c>
      <c r="K1911" s="9">
        <v>0.1238093</v>
      </c>
    </row>
    <row r="1912" spans="1:11">
      <c r="A1912" s="9">
        <v>9</v>
      </c>
      <c r="B1912" s="9">
        <v>77517771</v>
      </c>
      <c r="C1912" s="9">
        <v>77609132</v>
      </c>
      <c r="D1912" s="9">
        <v>77.64</v>
      </c>
      <c r="E1912" s="9">
        <v>78.02</v>
      </c>
      <c r="F1912" s="9">
        <v>6520</v>
      </c>
      <c r="G1912" s="9">
        <v>14</v>
      </c>
      <c r="H1912" s="9">
        <v>6.6666699999999995E-2</v>
      </c>
      <c r="I1912" s="9">
        <v>38</v>
      </c>
      <c r="J1912" s="9">
        <v>0.180952</v>
      </c>
      <c r="K1912" s="9">
        <v>0.11428530000000001</v>
      </c>
    </row>
    <row r="1913" spans="1:11">
      <c r="A1913" s="9">
        <v>9</v>
      </c>
      <c r="B1913" s="9">
        <v>77609132</v>
      </c>
      <c r="C1913" s="9">
        <v>79735770</v>
      </c>
      <c r="D1913" s="9">
        <v>78.02</v>
      </c>
      <c r="E1913" s="9">
        <v>80.86</v>
      </c>
      <c r="F1913" s="9">
        <v>144730</v>
      </c>
      <c r="G1913" s="9">
        <v>21</v>
      </c>
      <c r="H1913" s="9">
        <v>0.1</v>
      </c>
      <c r="I1913" s="9">
        <v>41</v>
      </c>
      <c r="J1913" s="9">
        <v>0.19523799999999999</v>
      </c>
      <c r="K1913" s="9">
        <v>9.5238000000000003E-2</v>
      </c>
    </row>
    <row r="1914" spans="1:11">
      <c r="A1914" s="9">
        <v>9</v>
      </c>
      <c r="B1914" s="9">
        <v>79735770</v>
      </c>
      <c r="C1914" s="9">
        <v>80842002</v>
      </c>
      <c r="D1914" s="9">
        <v>80.86</v>
      </c>
      <c r="E1914" s="9">
        <v>82.14</v>
      </c>
      <c r="F1914" s="9">
        <v>76725</v>
      </c>
      <c r="G1914" s="9">
        <v>9</v>
      </c>
      <c r="H1914" s="9">
        <v>4.2857100000000002E-2</v>
      </c>
      <c r="I1914" s="9">
        <v>39</v>
      </c>
      <c r="J1914" s="9">
        <v>0.18571399999999999</v>
      </c>
      <c r="K1914" s="9">
        <v>0.14285690000000001</v>
      </c>
    </row>
    <row r="1915" spans="1:11">
      <c r="A1915" s="9">
        <v>9</v>
      </c>
      <c r="B1915" s="9">
        <v>80842002</v>
      </c>
      <c r="C1915" s="9">
        <v>80842263</v>
      </c>
      <c r="D1915" s="9">
        <v>82.14</v>
      </c>
      <c r="E1915" s="9">
        <v>82.15</v>
      </c>
      <c r="F1915" s="9">
        <v>15</v>
      </c>
      <c r="G1915" s="9">
        <v>15</v>
      </c>
      <c r="H1915" s="9">
        <v>7.1428599999999995E-2</v>
      </c>
      <c r="I1915" s="9">
        <v>45</v>
      </c>
      <c r="J1915" s="9">
        <v>0.214286</v>
      </c>
      <c r="K1915" s="9">
        <v>0.1428574</v>
      </c>
    </row>
    <row r="1916" spans="1:11">
      <c r="A1916" s="9">
        <v>9</v>
      </c>
      <c r="B1916" s="9">
        <v>81596716</v>
      </c>
      <c r="C1916" s="9">
        <v>81633829</v>
      </c>
      <c r="D1916" s="9">
        <v>82.92</v>
      </c>
      <c r="E1916" s="9">
        <v>83.17</v>
      </c>
      <c r="F1916" s="9">
        <v>2625</v>
      </c>
      <c r="G1916" s="9">
        <v>16</v>
      </c>
      <c r="H1916" s="9">
        <v>7.6190499999999994E-2</v>
      </c>
      <c r="I1916" s="9">
        <v>42</v>
      </c>
      <c r="J1916" s="9">
        <v>0.2</v>
      </c>
      <c r="K1916" s="9">
        <v>0.1238095</v>
      </c>
    </row>
    <row r="1917" spans="1:11">
      <c r="A1917" s="9">
        <v>9</v>
      </c>
      <c r="B1917" s="9">
        <v>81633829</v>
      </c>
      <c r="C1917" s="9">
        <v>81774648</v>
      </c>
      <c r="D1917" s="9">
        <v>83.17</v>
      </c>
      <c r="E1917" s="9">
        <v>83.5</v>
      </c>
      <c r="F1917" s="9">
        <v>10000</v>
      </c>
      <c r="G1917" s="9">
        <v>27</v>
      </c>
      <c r="H1917" s="9">
        <v>0.12857099999999999</v>
      </c>
      <c r="I1917" s="9">
        <v>53</v>
      </c>
      <c r="J1917" s="9">
        <v>0.25238100000000002</v>
      </c>
      <c r="K1917" s="9">
        <v>0.12381</v>
      </c>
    </row>
    <row r="1918" spans="1:11">
      <c r="A1918" s="9">
        <v>9</v>
      </c>
      <c r="B1918" s="9">
        <v>81774648</v>
      </c>
      <c r="C1918" s="9">
        <v>81844631</v>
      </c>
      <c r="D1918" s="9">
        <v>83.5</v>
      </c>
      <c r="E1918" s="9">
        <v>83.84</v>
      </c>
      <c r="F1918" s="9">
        <v>4775</v>
      </c>
      <c r="G1918" s="9">
        <v>30</v>
      </c>
      <c r="H1918" s="9">
        <v>0.14285700000000001</v>
      </c>
      <c r="I1918" s="9">
        <v>55</v>
      </c>
      <c r="J1918" s="9">
        <v>0.261905</v>
      </c>
      <c r="K1918" s="9">
        <v>0.119048</v>
      </c>
    </row>
    <row r="1919" spans="1:11">
      <c r="A1919" s="9">
        <v>9</v>
      </c>
      <c r="B1919" s="9">
        <v>81844631</v>
      </c>
      <c r="C1919" s="9">
        <v>82522643</v>
      </c>
      <c r="D1919" s="9">
        <v>83.84</v>
      </c>
      <c r="E1919" s="9">
        <v>84.17</v>
      </c>
      <c r="F1919" s="9">
        <v>40060</v>
      </c>
      <c r="G1919" s="9">
        <v>36</v>
      </c>
      <c r="H1919" s="9">
        <v>0.171429</v>
      </c>
      <c r="I1919" s="9">
        <v>55</v>
      </c>
      <c r="J1919" s="9">
        <v>0.261905</v>
      </c>
      <c r="K1919" s="9">
        <v>9.0476000000000001E-2</v>
      </c>
    </row>
    <row r="1920" spans="1:11">
      <c r="A1920" s="9">
        <v>9</v>
      </c>
      <c r="B1920" s="9">
        <v>82522643</v>
      </c>
      <c r="C1920" s="9">
        <v>82825248</v>
      </c>
      <c r="D1920" s="9">
        <v>84.17</v>
      </c>
      <c r="E1920" s="9">
        <v>84.54</v>
      </c>
      <c r="F1920" s="9">
        <v>18630</v>
      </c>
      <c r="G1920" s="9">
        <v>30</v>
      </c>
      <c r="H1920" s="9">
        <v>0.14285700000000001</v>
      </c>
      <c r="I1920" s="9">
        <v>51</v>
      </c>
      <c r="J1920" s="9">
        <v>0.24285699999999999</v>
      </c>
      <c r="K1920" s="9">
        <v>0.1</v>
      </c>
    </row>
    <row r="1921" spans="1:11">
      <c r="A1921" s="9">
        <v>9</v>
      </c>
      <c r="B1921" s="9">
        <v>82825248</v>
      </c>
      <c r="C1921" s="9">
        <v>82963707</v>
      </c>
      <c r="D1921" s="9">
        <v>84.54</v>
      </c>
      <c r="E1921" s="9">
        <v>84.83</v>
      </c>
      <c r="F1921" s="9">
        <v>8755</v>
      </c>
      <c r="G1921" s="9">
        <v>22</v>
      </c>
      <c r="H1921" s="9">
        <v>0.10476199999999999</v>
      </c>
      <c r="I1921" s="9">
        <v>43</v>
      </c>
      <c r="J1921" s="9">
        <v>0.204762</v>
      </c>
      <c r="K1921" s="9">
        <v>0.1</v>
      </c>
    </row>
    <row r="1922" spans="1:11">
      <c r="A1922" s="9">
        <v>9</v>
      </c>
      <c r="B1922" s="9">
        <v>82963707</v>
      </c>
      <c r="C1922" s="9">
        <v>83195341</v>
      </c>
      <c r="D1922" s="9">
        <v>84.83</v>
      </c>
      <c r="E1922" s="9">
        <v>85.19</v>
      </c>
      <c r="F1922" s="9">
        <v>14325</v>
      </c>
      <c r="G1922" s="9">
        <v>22</v>
      </c>
      <c r="H1922" s="9">
        <v>0.10476199999999999</v>
      </c>
      <c r="I1922" s="9">
        <v>43</v>
      </c>
      <c r="J1922" s="9">
        <v>0.204762</v>
      </c>
      <c r="K1922" s="9">
        <v>0.1</v>
      </c>
    </row>
    <row r="1923" spans="1:11">
      <c r="A1923" s="9">
        <v>9</v>
      </c>
      <c r="B1923" s="9">
        <v>83195341</v>
      </c>
      <c r="C1923" s="9">
        <v>84083599</v>
      </c>
      <c r="D1923" s="9">
        <v>85.19</v>
      </c>
      <c r="E1923" s="9">
        <v>86.24</v>
      </c>
      <c r="F1923" s="9">
        <v>53790</v>
      </c>
      <c r="G1923" s="9">
        <v>22</v>
      </c>
      <c r="H1923" s="9">
        <v>0.10476199999999999</v>
      </c>
      <c r="I1923" s="9">
        <v>40</v>
      </c>
      <c r="J1923" s="9">
        <v>0.19047600000000001</v>
      </c>
      <c r="K1923" s="9">
        <v>8.5713999999999999E-2</v>
      </c>
    </row>
    <row r="1924" spans="1:11">
      <c r="A1924" s="9">
        <v>9</v>
      </c>
      <c r="B1924" s="9">
        <v>84083599</v>
      </c>
      <c r="C1924" s="9">
        <v>84154471</v>
      </c>
      <c r="D1924" s="9">
        <v>86.24</v>
      </c>
      <c r="E1924" s="9">
        <v>86.48</v>
      </c>
      <c r="F1924" s="9">
        <v>4395</v>
      </c>
      <c r="G1924" s="9">
        <v>20</v>
      </c>
      <c r="H1924" s="9">
        <v>9.5238100000000006E-2</v>
      </c>
      <c r="I1924" s="9">
        <v>36</v>
      </c>
      <c r="J1924" s="9">
        <v>0.171429</v>
      </c>
      <c r="K1924" s="9">
        <v>7.6190900000000006E-2</v>
      </c>
    </row>
    <row r="1925" spans="1:11">
      <c r="A1925" s="9">
        <v>9</v>
      </c>
      <c r="B1925" s="9">
        <v>84154471</v>
      </c>
      <c r="C1925" s="9">
        <v>84833452</v>
      </c>
      <c r="D1925" s="9">
        <v>86.48</v>
      </c>
      <c r="E1925" s="9">
        <v>87.34</v>
      </c>
      <c r="F1925" s="9">
        <v>44645</v>
      </c>
      <c r="G1925" s="9">
        <v>31</v>
      </c>
      <c r="H1925" s="9">
        <v>0.147619</v>
      </c>
      <c r="I1925" s="9">
        <v>49</v>
      </c>
      <c r="J1925" s="9">
        <v>0.23333300000000001</v>
      </c>
      <c r="K1925" s="9">
        <v>8.5713999999999999E-2</v>
      </c>
    </row>
    <row r="1926" spans="1:11">
      <c r="A1926" s="9">
        <v>9</v>
      </c>
      <c r="B1926" s="9">
        <v>84833452</v>
      </c>
      <c r="C1926" s="9">
        <v>85080447</v>
      </c>
      <c r="D1926" s="9">
        <v>87.34</v>
      </c>
      <c r="E1926" s="9">
        <v>87.76</v>
      </c>
      <c r="F1926" s="9">
        <v>15360</v>
      </c>
      <c r="G1926" s="9">
        <v>22</v>
      </c>
      <c r="H1926" s="9">
        <v>0.10476199999999999</v>
      </c>
      <c r="I1926" s="9">
        <v>55</v>
      </c>
      <c r="J1926" s="9">
        <v>0.261905</v>
      </c>
      <c r="K1926" s="9">
        <v>0.157143</v>
      </c>
    </row>
    <row r="1927" spans="1:11">
      <c r="A1927" s="9">
        <v>9</v>
      </c>
      <c r="B1927" s="9">
        <v>85080447</v>
      </c>
      <c r="C1927" s="9">
        <v>86052667</v>
      </c>
      <c r="D1927" s="9">
        <v>87.76</v>
      </c>
      <c r="E1927" s="9">
        <v>88.96</v>
      </c>
      <c r="F1927" s="9">
        <v>59605</v>
      </c>
      <c r="G1927" s="9">
        <v>22</v>
      </c>
      <c r="H1927" s="9">
        <v>0.10476199999999999</v>
      </c>
      <c r="I1927" s="9">
        <v>58</v>
      </c>
      <c r="J1927" s="9">
        <v>0.27618999999999999</v>
      </c>
      <c r="K1927" s="9">
        <v>0.171428</v>
      </c>
    </row>
    <row r="1928" spans="1:11">
      <c r="A1928" s="9">
        <v>9</v>
      </c>
      <c r="B1928" s="9">
        <v>86052667</v>
      </c>
      <c r="C1928" s="9">
        <v>86823106</v>
      </c>
      <c r="D1928" s="9">
        <v>88.96</v>
      </c>
      <c r="E1928" s="9">
        <v>90.26</v>
      </c>
      <c r="F1928" s="9">
        <v>19385</v>
      </c>
      <c r="G1928" s="9">
        <v>27</v>
      </c>
      <c r="H1928" s="9">
        <v>0.12857099999999999</v>
      </c>
      <c r="I1928" s="9">
        <v>50</v>
      </c>
      <c r="J1928" s="9">
        <v>0.238095</v>
      </c>
      <c r="K1928" s="9">
        <v>0.109524</v>
      </c>
    </row>
    <row r="1929" spans="1:11">
      <c r="A1929" s="9">
        <v>9</v>
      </c>
      <c r="B1929" s="9">
        <v>86823106</v>
      </c>
      <c r="C1929" s="9">
        <v>87520171</v>
      </c>
      <c r="D1929" s="9">
        <v>90.26</v>
      </c>
      <c r="E1929" s="9">
        <v>91.22</v>
      </c>
      <c r="F1929" s="9">
        <v>46210</v>
      </c>
      <c r="G1929" s="9">
        <v>34</v>
      </c>
      <c r="H1929" s="9">
        <v>0.16190499999999999</v>
      </c>
      <c r="I1929" s="9">
        <v>55</v>
      </c>
      <c r="J1929" s="9">
        <v>0.261905</v>
      </c>
      <c r="K1929" s="9">
        <v>0.1</v>
      </c>
    </row>
    <row r="1930" spans="1:11">
      <c r="A1930" s="9">
        <v>9</v>
      </c>
      <c r="B1930" s="9">
        <v>87585197</v>
      </c>
      <c r="C1930" s="9">
        <v>87603993</v>
      </c>
      <c r="D1930" s="9">
        <v>91.5</v>
      </c>
      <c r="E1930" s="9">
        <v>91.67</v>
      </c>
      <c r="F1930" s="9">
        <v>1220</v>
      </c>
      <c r="G1930" s="9">
        <v>28</v>
      </c>
      <c r="H1930" s="9">
        <v>0.13333300000000001</v>
      </c>
      <c r="I1930" s="9">
        <v>43</v>
      </c>
      <c r="J1930" s="9">
        <v>0.204762</v>
      </c>
      <c r="K1930" s="9">
        <v>7.1429000000000006E-2</v>
      </c>
    </row>
    <row r="1931" spans="1:11">
      <c r="A1931" s="9">
        <v>9</v>
      </c>
      <c r="B1931" s="9">
        <v>87603993</v>
      </c>
      <c r="C1931" s="9">
        <v>87677236</v>
      </c>
      <c r="D1931" s="9">
        <v>91.67</v>
      </c>
      <c r="E1931" s="9">
        <v>91.9</v>
      </c>
      <c r="F1931" s="9">
        <v>5000</v>
      </c>
      <c r="G1931" s="9">
        <v>25</v>
      </c>
      <c r="H1931" s="9">
        <v>0.119048</v>
      </c>
      <c r="I1931" s="9">
        <v>42</v>
      </c>
      <c r="J1931" s="9">
        <v>0.2</v>
      </c>
      <c r="K1931" s="9">
        <v>8.0951999999999996E-2</v>
      </c>
    </row>
    <row r="1932" spans="1:11">
      <c r="A1932" s="9">
        <v>9</v>
      </c>
      <c r="B1932" s="9">
        <v>87677236</v>
      </c>
      <c r="C1932" s="9">
        <v>88279030</v>
      </c>
      <c r="D1932" s="9">
        <v>91.9</v>
      </c>
      <c r="E1932" s="9">
        <v>92.71</v>
      </c>
      <c r="F1932" s="9">
        <v>38655</v>
      </c>
      <c r="G1932" s="9">
        <v>22</v>
      </c>
      <c r="H1932" s="9">
        <v>0.10476199999999999</v>
      </c>
      <c r="I1932" s="9">
        <v>45</v>
      </c>
      <c r="J1932" s="9">
        <v>0.214286</v>
      </c>
      <c r="K1932" s="9">
        <v>0.109524</v>
      </c>
    </row>
    <row r="1933" spans="1:11">
      <c r="A1933" s="9">
        <v>9</v>
      </c>
      <c r="B1933" s="9">
        <v>88279030</v>
      </c>
      <c r="C1933" s="9">
        <v>88279439</v>
      </c>
      <c r="D1933" s="9">
        <v>92.71</v>
      </c>
      <c r="E1933" s="9">
        <v>92.73</v>
      </c>
      <c r="F1933" s="9">
        <v>20</v>
      </c>
      <c r="G1933" s="9">
        <v>21</v>
      </c>
      <c r="H1933" s="9">
        <v>0.1</v>
      </c>
      <c r="I1933" s="9">
        <v>62</v>
      </c>
      <c r="J1933" s="9">
        <v>0.295238</v>
      </c>
      <c r="K1933" s="9">
        <v>0.19523799999999999</v>
      </c>
    </row>
    <row r="1934" spans="1:11">
      <c r="A1934" s="9">
        <v>9</v>
      </c>
      <c r="B1934" s="9">
        <v>88279439</v>
      </c>
      <c r="C1934" s="9">
        <v>89059977</v>
      </c>
      <c r="D1934" s="9">
        <v>92.73</v>
      </c>
      <c r="E1934" s="9">
        <v>93.88</v>
      </c>
      <c r="F1934" s="9">
        <v>53960</v>
      </c>
      <c r="G1934" s="9">
        <v>20</v>
      </c>
      <c r="H1934" s="9">
        <v>9.5238100000000006E-2</v>
      </c>
      <c r="I1934" s="9">
        <v>60</v>
      </c>
      <c r="J1934" s="9">
        <v>0.28571400000000002</v>
      </c>
      <c r="K1934" s="9">
        <v>0.1904759</v>
      </c>
    </row>
    <row r="1935" spans="1:11">
      <c r="A1935" s="9">
        <v>9</v>
      </c>
      <c r="B1935" s="9">
        <v>89059977</v>
      </c>
      <c r="C1935" s="9">
        <v>89796301</v>
      </c>
      <c r="D1935" s="9">
        <v>93.88</v>
      </c>
      <c r="E1935" s="9">
        <v>94.79</v>
      </c>
      <c r="F1935" s="9">
        <v>51475</v>
      </c>
      <c r="G1935" s="9">
        <v>20</v>
      </c>
      <c r="H1935" s="9">
        <v>9.5238100000000006E-2</v>
      </c>
      <c r="I1935" s="9">
        <v>68</v>
      </c>
      <c r="J1935" s="9">
        <v>0.32380999999999999</v>
      </c>
      <c r="K1935" s="9">
        <v>0.22857189999999999</v>
      </c>
    </row>
    <row r="1936" spans="1:11">
      <c r="A1936" s="9">
        <v>9</v>
      </c>
      <c r="B1936" s="9">
        <v>89796301</v>
      </c>
      <c r="C1936" s="9">
        <v>90109750</v>
      </c>
      <c r="D1936" s="9">
        <v>94.79</v>
      </c>
      <c r="E1936" s="9">
        <v>95.61</v>
      </c>
      <c r="F1936" s="9">
        <v>23215</v>
      </c>
      <c r="G1936" s="9">
        <v>27</v>
      </c>
      <c r="H1936" s="9">
        <v>0.12857099999999999</v>
      </c>
      <c r="I1936" s="9">
        <v>56</v>
      </c>
      <c r="J1936" s="9">
        <v>0.26666699999999999</v>
      </c>
      <c r="K1936" s="9">
        <v>0.138096</v>
      </c>
    </row>
    <row r="1937" spans="1:11">
      <c r="A1937" s="9">
        <v>9</v>
      </c>
      <c r="B1937" s="9">
        <v>90109750</v>
      </c>
      <c r="C1937" s="9">
        <v>90127773</v>
      </c>
      <c r="D1937" s="9">
        <v>95.61</v>
      </c>
      <c r="E1937" s="9">
        <v>95.69</v>
      </c>
      <c r="F1937" s="9">
        <v>1190</v>
      </c>
      <c r="G1937" s="9">
        <v>34</v>
      </c>
      <c r="H1937" s="9">
        <v>0.16190499999999999</v>
      </c>
      <c r="I1937" s="9">
        <v>61</v>
      </c>
      <c r="J1937" s="9">
        <v>0.29047600000000001</v>
      </c>
      <c r="K1937" s="9">
        <v>0.12857099999999999</v>
      </c>
    </row>
    <row r="1938" spans="1:11">
      <c r="A1938" s="9">
        <v>9</v>
      </c>
      <c r="B1938" s="9">
        <v>90127773</v>
      </c>
      <c r="C1938" s="9">
        <v>90339405</v>
      </c>
      <c r="D1938" s="9">
        <v>95.69</v>
      </c>
      <c r="E1938" s="9">
        <v>95.94</v>
      </c>
      <c r="F1938" s="9">
        <v>12650</v>
      </c>
      <c r="G1938" s="9">
        <v>36</v>
      </c>
      <c r="H1938" s="9">
        <v>0.171429</v>
      </c>
      <c r="I1938" s="9">
        <v>59</v>
      </c>
      <c r="J1938" s="9">
        <v>0.28095199999999998</v>
      </c>
      <c r="K1938" s="9">
        <v>0.109523</v>
      </c>
    </row>
    <row r="1939" spans="1:11">
      <c r="A1939" s="9">
        <v>9</v>
      </c>
      <c r="B1939" s="9">
        <v>90339405</v>
      </c>
      <c r="C1939" s="9">
        <v>90680270</v>
      </c>
      <c r="D1939" s="9">
        <v>95.94</v>
      </c>
      <c r="E1939" s="9">
        <v>96.23</v>
      </c>
      <c r="F1939" s="9">
        <v>22535</v>
      </c>
      <c r="G1939" s="9">
        <v>36</v>
      </c>
      <c r="H1939" s="9">
        <v>0.171429</v>
      </c>
      <c r="I1939" s="9">
        <v>60</v>
      </c>
      <c r="J1939" s="9">
        <v>0.28571400000000002</v>
      </c>
      <c r="K1939" s="9">
        <v>0.114285</v>
      </c>
    </row>
    <row r="1940" spans="1:11">
      <c r="A1940" s="9">
        <v>9</v>
      </c>
      <c r="B1940" s="9">
        <v>90680270</v>
      </c>
      <c r="C1940" s="9">
        <v>91099363</v>
      </c>
      <c r="D1940" s="9">
        <v>96.23</v>
      </c>
      <c r="E1940" s="9">
        <v>96.94</v>
      </c>
      <c r="F1940" s="9">
        <v>28180</v>
      </c>
      <c r="G1940" s="9">
        <v>40</v>
      </c>
      <c r="H1940" s="9">
        <v>0.19047600000000001</v>
      </c>
      <c r="I1940" s="9">
        <v>58</v>
      </c>
      <c r="J1940" s="9">
        <v>0.27618999999999999</v>
      </c>
      <c r="K1940" s="9">
        <v>8.5713999999999999E-2</v>
      </c>
    </row>
    <row r="1941" spans="1:11">
      <c r="A1941" s="9">
        <v>9</v>
      </c>
      <c r="B1941" s="9">
        <v>91099363</v>
      </c>
      <c r="C1941" s="9">
        <v>93737843</v>
      </c>
      <c r="D1941" s="9">
        <v>96.94</v>
      </c>
      <c r="E1941" s="9">
        <v>98.9</v>
      </c>
      <c r="F1941" s="9">
        <v>167280</v>
      </c>
      <c r="G1941" s="9">
        <v>34</v>
      </c>
      <c r="H1941" s="9">
        <v>0.16190499999999999</v>
      </c>
      <c r="I1941" s="9">
        <v>44</v>
      </c>
      <c r="J1941" s="9">
        <v>0.20952399999999999</v>
      </c>
      <c r="K1941" s="9">
        <v>4.7619000000000002E-2</v>
      </c>
    </row>
    <row r="1942" spans="1:11">
      <c r="A1942" s="9">
        <v>9</v>
      </c>
      <c r="B1942" s="9">
        <v>93737843</v>
      </c>
      <c r="C1942" s="9">
        <v>95785137</v>
      </c>
      <c r="D1942" s="9">
        <v>98.9</v>
      </c>
      <c r="E1942" s="9">
        <v>100.56</v>
      </c>
      <c r="F1942" s="9">
        <v>125545</v>
      </c>
      <c r="G1942" s="9">
        <v>26</v>
      </c>
      <c r="H1942" s="9">
        <v>0.12381</v>
      </c>
      <c r="I1942" s="9">
        <v>40</v>
      </c>
      <c r="J1942" s="9">
        <v>0.19047600000000001</v>
      </c>
      <c r="K1942" s="9">
        <v>6.6666000000000003E-2</v>
      </c>
    </row>
    <row r="1943" spans="1:11">
      <c r="A1943" s="9">
        <v>9</v>
      </c>
      <c r="B1943" s="9">
        <v>95785137</v>
      </c>
      <c r="C1943" s="9">
        <v>96160098</v>
      </c>
      <c r="D1943" s="9">
        <v>100.56</v>
      </c>
      <c r="E1943" s="9">
        <v>100.91</v>
      </c>
      <c r="F1943" s="9">
        <v>24580</v>
      </c>
      <c r="G1943" s="9">
        <v>50</v>
      </c>
      <c r="H1943" s="9">
        <v>0.238095</v>
      </c>
      <c r="I1943" s="9">
        <v>43</v>
      </c>
      <c r="J1943" s="9">
        <v>0.204762</v>
      </c>
      <c r="K1943" s="9">
        <v>-3.3333000000000002E-2</v>
      </c>
    </row>
    <row r="1944" spans="1:11">
      <c r="A1944" s="9">
        <v>9</v>
      </c>
      <c r="B1944" s="9">
        <v>96160098</v>
      </c>
      <c r="C1944" s="9">
        <v>98157343</v>
      </c>
      <c r="D1944" s="9">
        <v>100.91</v>
      </c>
      <c r="E1944" s="9">
        <v>102.09</v>
      </c>
      <c r="F1944" s="9">
        <v>116285</v>
      </c>
      <c r="G1944" s="9">
        <v>27</v>
      </c>
      <c r="H1944" s="9">
        <v>0.12857099999999999</v>
      </c>
      <c r="I1944" s="9">
        <v>27</v>
      </c>
      <c r="J1944" s="9">
        <v>0.12857099999999999</v>
      </c>
      <c r="K1944" s="9">
        <v>0</v>
      </c>
    </row>
    <row r="1945" spans="1:11">
      <c r="A1945" s="9">
        <v>9</v>
      </c>
      <c r="B1945" s="9">
        <v>98157343</v>
      </c>
      <c r="C1945" s="9">
        <v>98414019</v>
      </c>
      <c r="D1945" s="9">
        <v>102.09</v>
      </c>
      <c r="E1945" s="9">
        <v>102.63</v>
      </c>
      <c r="F1945" s="9">
        <v>17290</v>
      </c>
      <c r="G1945" s="9">
        <v>39</v>
      </c>
      <c r="H1945" s="9">
        <v>0.18571399999999999</v>
      </c>
      <c r="I1945" s="9">
        <v>40</v>
      </c>
      <c r="J1945" s="9">
        <v>0.19047600000000001</v>
      </c>
      <c r="K1945" s="9">
        <v>4.7620000000000197E-3</v>
      </c>
    </row>
    <row r="1946" spans="1:11">
      <c r="A1946" s="9">
        <v>9</v>
      </c>
      <c r="B1946" s="9">
        <v>98414019</v>
      </c>
      <c r="C1946" s="9">
        <v>98586059</v>
      </c>
      <c r="D1946" s="9">
        <v>102.63</v>
      </c>
      <c r="E1946" s="9">
        <v>103</v>
      </c>
      <c r="F1946" s="9">
        <v>10620</v>
      </c>
      <c r="G1946" s="9">
        <v>36</v>
      </c>
      <c r="H1946" s="9">
        <v>0.171429</v>
      </c>
      <c r="I1946" s="9">
        <v>37</v>
      </c>
      <c r="J1946" s="9">
        <v>0.17619000000000001</v>
      </c>
      <c r="K1946" s="9">
        <v>4.7610000000000204E-3</v>
      </c>
    </row>
    <row r="1947" spans="1:11">
      <c r="A1947" s="9">
        <v>9</v>
      </c>
      <c r="B1947" s="9">
        <v>98586059</v>
      </c>
      <c r="C1947" s="9">
        <v>101110195</v>
      </c>
      <c r="D1947" s="9">
        <v>103</v>
      </c>
      <c r="E1947" s="9">
        <v>104.68</v>
      </c>
      <c r="F1947" s="9">
        <v>155845</v>
      </c>
      <c r="G1947" s="9">
        <v>30</v>
      </c>
      <c r="H1947" s="9">
        <v>0.14285700000000001</v>
      </c>
      <c r="I1947" s="9">
        <v>38</v>
      </c>
      <c r="J1947" s="9">
        <v>0.180952</v>
      </c>
      <c r="K1947" s="9">
        <v>3.8094999999999997E-2</v>
      </c>
    </row>
    <row r="1948" spans="1:11">
      <c r="A1948" s="9">
        <v>9</v>
      </c>
      <c r="B1948" s="9">
        <v>101110195</v>
      </c>
      <c r="C1948" s="9">
        <v>101208104</v>
      </c>
      <c r="D1948" s="9">
        <v>104.68</v>
      </c>
      <c r="E1948" s="9">
        <v>104.92</v>
      </c>
      <c r="F1948" s="9">
        <v>6200</v>
      </c>
      <c r="G1948" s="9">
        <v>27</v>
      </c>
      <c r="H1948" s="9">
        <v>0.12857099999999999</v>
      </c>
      <c r="I1948" s="9">
        <v>41</v>
      </c>
      <c r="J1948" s="9">
        <v>0.19523799999999999</v>
      </c>
      <c r="K1948" s="9">
        <v>6.6667000000000004E-2</v>
      </c>
    </row>
    <row r="1949" spans="1:11">
      <c r="A1949" s="9">
        <v>9</v>
      </c>
      <c r="B1949" s="9">
        <v>101208104</v>
      </c>
      <c r="C1949" s="9">
        <v>101463019</v>
      </c>
      <c r="D1949" s="9">
        <v>104.92</v>
      </c>
      <c r="E1949" s="9">
        <v>105.26</v>
      </c>
      <c r="F1949" s="9">
        <v>16275</v>
      </c>
      <c r="G1949" s="9">
        <v>28</v>
      </c>
      <c r="H1949" s="9">
        <v>0.13333300000000001</v>
      </c>
      <c r="I1949" s="9">
        <v>44</v>
      </c>
      <c r="J1949" s="9">
        <v>0.20952399999999999</v>
      </c>
      <c r="K1949" s="9">
        <v>7.6190999999999995E-2</v>
      </c>
    </row>
    <row r="1950" spans="1:11">
      <c r="A1950" s="9">
        <v>9</v>
      </c>
      <c r="B1950" s="9">
        <v>101463019</v>
      </c>
      <c r="C1950" s="9">
        <v>101862442</v>
      </c>
      <c r="D1950" s="9">
        <v>105.26</v>
      </c>
      <c r="E1950" s="9">
        <v>105.7</v>
      </c>
      <c r="F1950" s="9">
        <v>26070</v>
      </c>
      <c r="G1950" s="9">
        <v>29</v>
      </c>
      <c r="H1950" s="9">
        <v>0.138095</v>
      </c>
      <c r="I1950" s="9">
        <v>59</v>
      </c>
      <c r="J1950" s="9">
        <v>0.28095199999999998</v>
      </c>
      <c r="K1950" s="9">
        <v>0.14285700000000001</v>
      </c>
    </row>
    <row r="1951" spans="1:11">
      <c r="A1951" s="9">
        <v>9</v>
      </c>
      <c r="B1951" s="9">
        <v>101862442</v>
      </c>
      <c r="C1951" s="9">
        <v>103085194</v>
      </c>
      <c r="D1951" s="9">
        <v>105.7</v>
      </c>
      <c r="E1951" s="9">
        <v>106.8</v>
      </c>
      <c r="F1951" s="9">
        <v>89080</v>
      </c>
      <c r="G1951" s="9">
        <v>29</v>
      </c>
      <c r="H1951" s="9">
        <v>0.138095</v>
      </c>
      <c r="I1951" s="9">
        <v>58</v>
      </c>
      <c r="J1951" s="9">
        <v>0.27618999999999999</v>
      </c>
      <c r="K1951" s="9">
        <v>0.138095</v>
      </c>
    </row>
    <row r="1952" spans="1:11">
      <c r="A1952" s="9">
        <v>9</v>
      </c>
      <c r="B1952" s="9">
        <v>103085194</v>
      </c>
      <c r="C1952" s="9">
        <v>103204138</v>
      </c>
      <c r="D1952" s="9">
        <v>106.8</v>
      </c>
      <c r="E1952" s="9">
        <v>106.89</v>
      </c>
      <c r="F1952" s="9">
        <v>8605</v>
      </c>
      <c r="G1952" s="9">
        <v>28</v>
      </c>
      <c r="H1952" s="9">
        <v>0.13333300000000001</v>
      </c>
      <c r="I1952" s="9">
        <v>59</v>
      </c>
      <c r="J1952" s="9">
        <v>0.28095199999999998</v>
      </c>
      <c r="K1952" s="9">
        <v>0.147619</v>
      </c>
    </row>
    <row r="1953" spans="1:11">
      <c r="A1953" s="9">
        <v>9</v>
      </c>
      <c r="B1953" s="9">
        <v>103204138</v>
      </c>
      <c r="C1953" s="9">
        <v>104297410</v>
      </c>
      <c r="D1953" s="9">
        <v>106.89</v>
      </c>
      <c r="E1953" s="9">
        <v>107.75</v>
      </c>
      <c r="F1953" s="9">
        <v>75105</v>
      </c>
      <c r="G1953" s="9">
        <v>30</v>
      </c>
      <c r="H1953" s="9">
        <v>0.14285700000000001</v>
      </c>
      <c r="I1953" s="9">
        <v>53</v>
      </c>
      <c r="J1953" s="9">
        <v>0.25238100000000002</v>
      </c>
      <c r="K1953" s="9">
        <v>0.109524</v>
      </c>
    </row>
    <row r="1954" spans="1:11">
      <c r="A1954" s="9">
        <v>9</v>
      </c>
      <c r="B1954" s="9">
        <v>104297410</v>
      </c>
      <c r="C1954" s="9">
        <v>104785877</v>
      </c>
      <c r="D1954" s="9">
        <v>107.75</v>
      </c>
      <c r="E1954" s="9">
        <v>108.11</v>
      </c>
      <c r="F1954" s="9">
        <v>31840</v>
      </c>
      <c r="G1954" s="9">
        <v>33</v>
      </c>
      <c r="H1954" s="9">
        <v>0.157143</v>
      </c>
      <c r="I1954" s="9">
        <v>42</v>
      </c>
      <c r="J1954" s="9">
        <v>0.2</v>
      </c>
      <c r="K1954" s="9">
        <v>4.2856999999999999E-2</v>
      </c>
    </row>
    <row r="1955" spans="1:11">
      <c r="A1955" s="9">
        <v>9</v>
      </c>
      <c r="B1955" s="9">
        <v>104785877</v>
      </c>
      <c r="C1955" s="9">
        <v>104862829</v>
      </c>
      <c r="D1955" s="9">
        <v>108.11</v>
      </c>
      <c r="E1955" s="9">
        <v>108.42</v>
      </c>
      <c r="F1955" s="9">
        <v>4950</v>
      </c>
      <c r="G1955" s="9">
        <v>20</v>
      </c>
      <c r="H1955" s="9">
        <v>9.5238100000000006E-2</v>
      </c>
      <c r="I1955" s="9">
        <v>39</v>
      </c>
      <c r="J1955" s="9">
        <v>0.18571399999999999</v>
      </c>
      <c r="K1955" s="9">
        <v>9.0475899999999998E-2</v>
      </c>
    </row>
    <row r="1956" spans="1:11">
      <c r="A1956" s="9">
        <v>9</v>
      </c>
      <c r="B1956" s="9">
        <v>104862829</v>
      </c>
      <c r="C1956" s="9">
        <v>104865261</v>
      </c>
      <c r="D1956" s="9">
        <v>108.42</v>
      </c>
      <c r="E1956" s="9">
        <v>108.49</v>
      </c>
      <c r="F1956" s="9">
        <v>165</v>
      </c>
      <c r="G1956" s="9">
        <v>23</v>
      </c>
      <c r="H1956" s="9">
        <v>0.109524</v>
      </c>
      <c r="I1956" s="9">
        <v>42</v>
      </c>
      <c r="J1956" s="9">
        <v>0.2</v>
      </c>
      <c r="K1956" s="9">
        <v>9.0476000000000001E-2</v>
      </c>
    </row>
    <row r="1957" spans="1:11">
      <c r="A1957" s="9">
        <v>9</v>
      </c>
      <c r="B1957" s="9">
        <v>104865261</v>
      </c>
      <c r="C1957" s="9">
        <v>106390521</v>
      </c>
      <c r="D1957" s="9">
        <v>108.49</v>
      </c>
      <c r="E1957" s="9">
        <v>110.23</v>
      </c>
      <c r="F1957" s="9">
        <v>100770</v>
      </c>
      <c r="G1957" s="9">
        <v>22</v>
      </c>
      <c r="H1957" s="9">
        <v>0.10476199999999999</v>
      </c>
      <c r="I1957" s="9">
        <v>38</v>
      </c>
      <c r="J1957" s="9">
        <v>0.180952</v>
      </c>
      <c r="K1957" s="9">
        <v>7.6189999999999994E-2</v>
      </c>
    </row>
    <row r="1958" spans="1:11">
      <c r="A1958" s="9">
        <v>9</v>
      </c>
      <c r="B1958" s="9">
        <v>106390521</v>
      </c>
      <c r="C1958" s="9">
        <v>106391876</v>
      </c>
      <c r="D1958" s="9">
        <v>110.23</v>
      </c>
      <c r="E1958" s="9">
        <v>110.31</v>
      </c>
      <c r="F1958" s="9">
        <v>105</v>
      </c>
      <c r="G1958" s="9">
        <v>18</v>
      </c>
      <c r="H1958" s="9">
        <v>8.5714299999999993E-2</v>
      </c>
      <c r="I1958" s="9">
        <v>30</v>
      </c>
      <c r="J1958" s="9">
        <v>0.14285700000000001</v>
      </c>
      <c r="K1958" s="9">
        <v>5.7142699999999998E-2</v>
      </c>
    </row>
    <row r="1959" spans="1:11">
      <c r="A1959" s="9">
        <v>9</v>
      </c>
      <c r="B1959" s="9">
        <v>106391876</v>
      </c>
      <c r="C1959" s="9">
        <v>106534898</v>
      </c>
      <c r="D1959" s="9">
        <v>110.31</v>
      </c>
      <c r="E1959" s="9">
        <v>110.56</v>
      </c>
      <c r="F1959" s="9">
        <v>9440</v>
      </c>
      <c r="G1959" s="9">
        <v>22</v>
      </c>
      <c r="H1959" s="9">
        <v>0.10476199999999999</v>
      </c>
      <c r="I1959" s="9">
        <v>32</v>
      </c>
      <c r="J1959" s="9">
        <v>0.15238099999999999</v>
      </c>
      <c r="K1959" s="9">
        <v>4.7619000000000002E-2</v>
      </c>
    </row>
    <row r="1960" spans="1:11">
      <c r="A1960" s="9">
        <v>9</v>
      </c>
      <c r="B1960" s="9">
        <v>106534898</v>
      </c>
      <c r="C1960" s="9">
        <v>106788588</v>
      </c>
      <c r="D1960" s="9">
        <v>110.56</v>
      </c>
      <c r="E1960" s="9">
        <v>110.99</v>
      </c>
      <c r="F1960" s="9">
        <v>16175</v>
      </c>
      <c r="G1960" s="9">
        <v>24</v>
      </c>
      <c r="H1960" s="9">
        <v>0.114286</v>
      </c>
      <c r="I1960" s="9">
        <v>34</v>
      </c>
      <c r="J1960" s="9">
        <v>0.16190499999999999</v>
      </c>
      <c r="K1960" s="9">
        <v>4.7619000000000002E-2</v>
      </c>
    </row>
    <row r="1961" spans="1:11">
      <c r="A1961" s="9">
        <v>9</v>
      </c>
      <c r="B1961" s="9">
        <v>106788588</v>
      </c>
      <c r="C1961" s="9">
        <v>106913667</v>
      </c>
      <c r="D1961" s="9">
        <v>110.99</v>
      </c>
      <c r="E1961" s="9">
        <v>111.11</v>
      </c>
      <c r="F1961" s="9">
        <v>7690</v>
      </c>
      <c r="G1961" s="9">
        <v>25</v>
      </c>
      <c r="H1961" s="9">
        <v>0.119048</v>
      </c>
      <c r="I1961" s="9">
        <v>32</v>
      </c>
      <c r="J1961" s="9">
        <v>0.15238099999999999</v>
      </c>
      <c r="K1961" s="9">
        <v>3.3333000000000002E-2</v>
      </c>
    </row>
    <row r="1962" spans="1:11">
      <c r="A1962" s="9">
        <v>9</v>
      </c>
      <c r="B1962" s="9">
        <v>106913667</v>
      </c>
      <c r="C1962" s="9">
        <v>107476839</v>
      </c>
      <c r="D1962" s="9">
        <v>111.11</v>
      </c>
      <c r="E1962" s="9">
        <v>112.26</v>
      </c>
      <c r="F1962" s="9">
        <v>37335</v>
      </c>
      <c r="G1962" s="9">
        <v>23</v>
      </c>
      <c r="H1962" s="9">
        <v>0.109524</v>
      </c>
      <c r="I1962" s="9">
        <v>40</v>
      </c>
      <c r="J1962" s="9">
        <v>0.19047600000000001</v>
      </c>
      <c r="K1962" s="9">
        <v>8.0951999999999996E-2</v>
      </c>
    </row>
    <row r="1963" spans="1:11">
      <c r="A1963" s="9">
        <v>9</v>
      </c>
      <c r="B1963" s="9">
        <v>107476839</v>
      </c>
      <c r="C1963" s="9">
        <v>107932105</v>
      </c>
      <c r="D1963" s="9">
        <v>112.26</v>
      </c>
      <c r="E1963" s="9">
        <v>113.47</v>
      </c>
      <c r="F1963" s="9">
        <v>31830</v>
      </c>
      <c r="G1963" s="9">
        <v>20</v>
      </c>
      <c r="H1963" s="9">
        <v>9.5238100000000006E-2</v>
      </c>
      <c r="I1963" s="9">
        <v>41</v>
      </c>
      <c r="J1963" s="9">
        <v>0.19523799999999999</v>
      </c>
      <c r="K1963" s="9">
        <v>9.9999900000000003E-2</v>
      </c>
    </row>
    <row r="1964" spans="1:11">
      <c r="A1964" s="9">
        <v>9</v>
      </c>
      <c r="B1964" s="9">
        <v>107932105</v>
      </c>
      <c r="C1964" s="9">
        <v>109603514</v>
      </c>
      <c r="D1964" s="9">
        <v>113.47</v>
      </c>
      <c r="E1964" s="9">
        <v>115.82</v>
      </c>
      <c r="F1964" s="9">
        <v>118095</v>
      </c>
      <c r="G1964" s="9">
        <v>21</v>
      </c>
      <c r="H1964" s="9">
        <v>0.1</v>
      </c>
      <c r="I1964" s="9">
        <v>31</v>
      </c>
      <c r="J1964" s="9">
        <v>0.147619</v>
      </c>
      <c r="K1964" s="9">
        <v>4.7619000000000002E-2</v>
      </c>
    </row>
    <row r="1965" spans="1:11">
      <c r="A1965" s="9">
        <v>9</v>
      </c>
      <c r="B1965" s="9">
        <v>109603514</v>
      </c>
      <c r="C1965" s="9">
        <v>109841978</v>
      </c>
      <c r="D1965" s="9">
        <v>115.82</v>
      </c>
      <c r="E1965" s="9">
        <v>116.33</v>
      </c>
      <c r="F1965" s="9">
        <v>15885</v>
      </c>
      <c r="G1965" s="9">
        <v>27</v>
      </c>
      <c r="H1965" s="9">
        <v>0.12857099999999999</v>
      </c>
      <c r="I1965" s="9">
        <v>37</v>
      </c>
      <c r="J1965" s="9">
        <v>0.17619000000000001</v>
      </c>
      <c r="K1965" s="9">
        <v>4.7619000000000002E-2</v>
      </c>
    </row>
    <row r="1966" spans="1:11">
      <c r="A1966" s="9">
        <v>9</v>
      </c>
      <c r="B1966" s="9">
        <v>109841978</v>
      </c>
      <c r="C1966" s="9">
        <v>110014726</v>
      </c>
      <c r="D1966" s="9">
        <v>116.33</v>
      </c>
      <c r="E1966" s="9">
        <v>116.61</v>
      </c>
      <c r="F1966" s="9">
        <v>11245</v>
      </c>
      <c r="G1966" s="9">
        <v>29</v>
      </c>
      <c r="H1966" s="9">
        <v>0.138095</v>
      </c>
      <c r="I1966" s="9">
        <v>38</v>
      </c>
      <c r="J1966" s="9">
        <v>0.180952</v>
      </c>
      <c r="K1966" s="9">
        <v>4.2856999999999999E-2</v>
      </c>
    </row>
    <row r="1967" spans="1:11">
      <c r="A1967" s="9">
        <v>9</v>
      </c>
      <c r="B1967" s="9">
        <v>110249022</v>
      </c>
      <c r="C1967" s="9">
        <v>110251439</v>
      </c>
      <c r="D1967" s="9">
        <v>117.07</v>
      </c>
      <c r="E1967" s="9">
        <v>117.13</v>
      </c>
      <c r="F1967" s="9">
        <v>145</v>
      </c>
      <c r="G1967" s="9">
        <v>26</v>
      </c>
      <c r="H1967" s="9">
        <v>0.12381</v>
      </c>
      <c r="I1967" s="9">
        <v>37</v>
      </c>
      <c r="J1967" s="9">
        <v>0.17619000000000001</v>
      </c>
      <c r="K1967" s="9">
        <v>5.2380000000000003E-2</v>
      </c>
    </row>
    <row r="1968" spans="1:11">
      <c r="A1968" s="9">
        <v>9</v>
      </c>
      <c r="B1968" s="9">
        <v>110572728</v>
      </c>
      <c r="C1968" s="9">
        <v>111027975</v>
      </c>
      <c r="D1968" s="9">
        <v>117.79</v>
      </c>
      <c r="E1968" s="9">
        <v>118.17</v>
      </c>
      <c r="F1968" s="9">
        <v>28760</v>
      </c>
      <c r="G1968" s="9">
        <v>25</v>
      </c>
      <c r="H1968" s="9">
        <v>0.119048</v>
      </c>
      <c r="I1968" s="9">
        <v>38</v>
      </c>
      <c r="J1968" s="9">
        <v>0.180952</v>
      </c>
      <c r="K1968" s="9">
        <v>6.1904000000000001E-2</v>
      </c>
    </row>
    <row r="1969" spans="1:11">
      <c r="A1969" s="9">
        <v>9</v>
      </c>
      <c r="B1969" s="9">
        <v>111027975</v>
      </c>
      <c r="C1969" s="9">
        <v>111956059</v>
      </c>
      <c r="D1969" s="9">
        <v>118.17</v>
      </c>
      <c r="E1969" s="9">
        <v>118.94</v>
      </c>
      <c r="F1969" s="9">
        <v>58555</v>
      </c>
      <c r="G1969" s="9">
        <v>31</v>
      </c>
      <c r="H1969" s="9">
        <v>0.147619</v>
      </c>
      <c r="I1969" s="9">
        <v>44</v>
      </c>
      <c r="J1969" s="9">
        <v>0.20952399999999999</v>
      </c>
      <c r="K1969" s="9">
        <v>6.1905000000000002E-2</v>
      </c>
    </row>
    <row r="1970" spans="1:11">
      <c r="A1970" s="9">
        <v>9</v>
      </c>
      <c r="B1970" s="9">
        <v>111956059</v>
      </c>
      <c r="C1970" s="9">
        <v>112068977</v>
      </c>
      <c r="D1970" s="9">
        <v>118.94</v>
      </c>
      <c r="E1970" s="9">
        <v>119.28</v>
      </c>
      <c r="F1970" s="9">
        <v>7525</v>
      </c>
      <c r="G1970" s="9">
        <v>30</v>
      </c>
      <c r="H1970" s="9">
        <v>0.14285700000000001</v>
      </c>
      <c r="I1970" s="9">
        <v>51</v>
      </c>
      <c r="J1970" s="9">
        <v>0.24285699999999999</v>
      </c>
      <c r="K1970" s="9">
        <v>0.1</v>
      </c>
    </row>
    <row r="1971" spans="1:11">
      <c r="A1971" s="9">
        <v>9</v>
      </c>
      <c r="B1971" s="9">
        <v>112068977</v>
      </c>
      <c r="C1971" s="9">
        <v>112157119</v>
      </c>
      <c r="D1971" s="9">
        <v>119.28</v>
      </c>
      <c r="E1971" s="9">
        <v>119.52</v>
      </c>
      <c r="F1971" s="9">
        <v>5400</v>
      </c>
      <c r="G1971" s="9">
        <v>37</v>
      </c>
      <c r="H1971" s="9">
        <v>0.17619000000000001</v>
      </c>
      <c r="I1971" s="9">
        <v>57</v>
      </c>
      <c r="J1971" s="9">
        <v>0.27142899999999998</v>
      </c>
      <c r="K1971" s="9">
        <v>9.5239000000000004E-2</v>
      </c>
    </row>
    <row r="1972" spans="1:11">
      <c r="A1972" s="9">
        <v>9</v>
      </c>
      <c r="B1972" s="9">
        <v>112157119</v>
      </c>
      <c r="C1972" s="9">
        <v>112914108</v>
      </c>
      <c r="D1972" s="9">
        <v>119.52</v>
      </c>
      <c r="E1972" s="9">
        <v>120.05</v>
      </c>
      <c r="F1972" s="9">
        <v>47790</v>
      </c>
      <c r="G1972" s="9">
        <v>37</v>
      </c>
      <c r="H1972" s="9">
        <v>0.17619000000000001</v>
      </c>
      <c r="I1972" s="9">
        <v>62</v>
      </c>
      <c r="J1972" s="9">
        <v>0.295238</v>
      </c>
      <c r="K1972" s="9">
        <v>0.119048</v>
      </c>
    </row>
    <row r="1973" spans="1:11">
      <c r="A1973" s="9">
        <v>9</v>
      </c>
      <c r="B1973" s="9">
        <v>112914108</v>
      </c>
      <c r="C1973" s="9">
        <v>112930335</v>
      </c>
      <c r="D1973" s="9">
        <v>120.05</v>
      </c>
      <c r="E1973" s="9">
        <v>120.15</v>
      </c>
      <c r="F1973" s="9">
        <v>1030</v>
      </c>
      <c r="G1973" s="9">
        <v>33</v>
      </c>
      <c r="H1973" s="9">
        <v>0.157143</v>
      </c>
      <c r="I1973" s="9">
        <v>50</v>
      </c>
      <c r="J1973" s="9">
        <v>0.238095</v>
      </c>
      <c r="K1973" s="9">
        <v>8.0951999999999996E-2</v>
      </c>
    </row>
    <row r="1974" spans="1:11">
      <c r="A1974" s="9">
        <v>9</v>
      </c>
      <c r="B1974" s="9">
        <v>112930335</v>
      </c>
      <c r="C1974" s="9">
        <v>112931402</v>
      </c>
      <c r="D1974" s="9">
        <v>120.15</v>
      </c>
      <c r="E1974" s="9">
        <v>120.23</v>
      </c>
      <c r="F1974" s="9">
        <v>70</v>
      </c>
      <c r="G1974" s="9">
        <v>32</v>
      </c>
      <c r="H1974" s="9">
        <v>0.15238099999999999</v>
      </c>
      <c r="I1974" s="9">
        <v>51</v>
      </c>
      <c r="J1974" s="9">
        <v>0.24285699999999999</v>
      </c>
      <c r="K1974" s="9">
        <v>9.0476000000000001E-2</v>
      </c>
    </row>
    <row r="1975" spans="1:11">
      <c r="A1975" s="9">
        <v>9</v>
      </c>
      <c r="B1975" s="9">
        <v>112931402</v>
      </c>
      <c r="C1975" s="9">
        <v>113025528</v>
      </c>
      <c r="D1975" s="9">
        <v>120.23</v>
      </c>
      <c r="E1975" s="9">
        <v>120.54</v>
      </c>
      <c r="F1975" s="9">
        <v>6165</v>
      </c>
      <c r="G1975" s="9">
        <v>30</v>
      </c>
      <c r="H1975" s="9">
        <v>0.14285700000000001</v>
      </c>
      <c r="I1975" s="9">
        <v>48</v>
      </c>
      <c r="J1975" s="9">
        <v>0.228571</v>
      </c>
      <c r="K1975" s="9">
        <v>8.5713999999999999E-2</v>
      </c>
    </row>
    <row r="1976" spans="1:11">
      <c r="A1976" s="9">
        <v>9</v>
      </c>
      <c r="B1976" s="9">
        <v>113025528</v>
      </c>
      <c r="C1976" s="9">
        <v>113144806</v>
      </c>
      <c r="D1976" s="9">
        <v>120.54</v>
      </c>
      <c r="E1976" s="9">
        <v>120.74</v>
      </c>
      <c r="F1976" s="9">
        <v>5080</v>
      </c>
      <c r="G1976" s="9">
        <v>31</v>
      </c>
      <c r="H1976" s="9">
        <v>0.147619</v>
      </c>
      <c r="I1976" s="9">
        <v>51</v>
      </c>
      <c r="J1976" s="9">
        <v>0.24285699999999999</v>
      </c>
      <c r="K1976" s="9">
        <v>9.5238000000000003E-2</v>
      </c>
    </row>
    <row r="1977" spans="1:11">
      <c r="A1977" s="9">
        <v>9</v>
      </c>
      <c r="B1977" s="9">
        <v>113144806</v>
      </c>
      <c r="C1977" s="9">
        <v>114551141</v>
      </c>
      <c r="D1977" s="9">
        <v>120.74</v>
      </c>
      <c r="E1977" s="9">
        <v>124.06</v>
      </c>
      <c r="F1977" s="9">
        <v>92490</v>
      </c>
      <c r="G1977" s="9">
        <v>26</v>
      </c>
      <c r="H1977" s="9">
        <v>0.12381</v>
      </c>
      <c r="I1977" s="9">
        <v>49</v>
      </c>
      <c r="J1977" s="9">
        <v>0.23333300000000001</v>
      </c>
      <c r="K1977" s="9">
        <v>0.109523</v>
      </c>
    </row>
    <row r="1978" spans="1:11">
      <c r="A1978" s="9">
        <v>9</v>
      </c>
      <c r="B1978" s="9">
        <v>114551141</v>
      </c>
      <c r="C1978" s="9">
        <v>114938352</v>
      </c>
      <c r="D1978" s="9">
        <v>124.06</v>
      </c>
      <c r="E1978" s="9">
        <v>124.5</v>
      </c>
      <c r="F1978" s="9">
        <v>25210</v>
      </c>
      <c r="G1978" s="9">
        <v>38</v>
      </c>
      <c r="H1978" s="9">
        <v>0.180952</v>
      </c>
      <c r="I1978" s="9">
        <v>53</v>
      </c>
      <c r="J1978" s="9">
        <v>0.25238100000000002</v>
      </c>
      <c r="K1978" s="9">
        <v>7.1429000000000006E-2</v>
      </c>
    </row>
    <row r="1979" spans="1:11">
      <c r="A1979" s="9">
        <v>9</v>
      </c>
      <c r="B1979" s="9">
        <v>114938352</v>
      </c>
      <c r="C1979" s="9">
        <v>115808428</v>
      </c>
      <c r="D1979" s="9">
        <v>124.5</v>
      </c>
      <c r="E1979" s="9">
        <v>125.2</v>
      </c>
      <c r="F1979" s="9">
        <v>55985</v>
      </c>
      <c r="G1979" s="9">
        <v>29</v>
      </c>
      <c r="H1979" s="9">
        <v>0.138095</v>
      </c>
      <c r="I1979" s="9">
        <v>42</v>
      </c>
      <c r="J1979" s="9">
        <v>0.2</v>
      </c>
      <c r="K1979" s="9">
        <v>6.1905000000000002E-2</v>
      </c>
    </row>
    <row r="1980" spans="1:11">
      <c r="A1980" s="9">
        <v>9</v>
      </c>
      <c r="B1980" s="9">
        <v>115808428</v>
      </c>
      <c r="C1980" s="9">
        <v>115914015</v>
      </c>
      <c r="D1980" s="9">
        <v>125.2</v>
      </c>
      <c r="E1980" s="9">
        <v>125.39</v>
      </c>
      <c r="F1980" s="9">
        <v>6840</v>
      </c>
      <c r="G1980" s="9">
        <v>27</v>
      </c>
      <c r="H1980" s="9">
        <v>0.12857099999999999</v>
      </c>
      <c r="I1980" s="9">
        <v>42</v>
      </c>
      <c r="J1980" s="9">
        <v>0.2</v>
      </c>
      <c r="K1980" s="9">
        <v>7.1429000000000006E-2</v>
      </c>
    </row>
    <row r="1981" spans="1:11">
      <c r="A1981" s="9">
        <v>9</v>
      </c>
      <c r="B1981" s="9">
        <v>115914015</v>
      </c>
      <c r="C1981" s="9">
        <v>116153820</v>
      </c>
      <c r="D1981" s="9">
        <v>125.39</v>
      </c>
      <c r="E1981" s="9">
        <v>125.96</v>
      </c>
      <c r="F1981" s="9">
        <v>15620</v>
      </c>
      <c r="G1981" s="9">
        <v>28</v>
      </c>
      <c r="H1981" s="9">
        <v>0.13333300000000001</v>
      </c>
      <c r="I1981" s="9">
        <v>38</v>
      </c>
      <c r="J1981" s="9">
        <v>0.180952</v>
      </c>
      <c r="K1981" s="9">
        <v>4.7619000000000002E-2</v>
      </c>
    </row>
    <row r="1982" spans="1:11">
      <c r="A1982" s="9">
        <v>9</v>
      </c>
      <c r="B1982" s="9">
        <v>116153820</v>
      </c>
      <c r="C1982" s="9">
        <v>116374665</v>
      </c>
      <c r="D1982" s="9">
        <v>125.96</v>
      </c>
      <c r="E1982" s="9">
        <v>126.56</v>
      </c>
      <c r="F1982" s="9">
        <v>14275</v>
      </c>
      <c r="G1982" s="9">
        <v>27</v>
      </c>
      <c r="H1982" s="9">
        <v>0.12857099999999999</v>
      </c>
      <c r="I1982" s="9">
        <v>41</v>
      </c>
      <c r="J1982" s="9">
        <v>0.19523799999999999</v>
      </c>
      <c r="K1982" s="9">
        <v>6.6667000000000004E-2</v>
      </c>
    </row>
    <row r="1983" spans="1:11">
      <c r="A1983" s="9">
        <v>9</v>
      </c>
      <c r="B1983" s="9">
        <v>116374665</v>
      </c>
      <c r="C1983" s="9">
        <v>116768787</v>
      </c>
      <c r="D1983" s="9">
        <v>126.56</v>
      </c>
      <c r="E1983" s="9">
        <v>126.95</v>
      </c>
      <c r="F1983" s="9">
        <v>25140</v>
      </c>
      <c r="G1983" s="9">
        <v>37</v>
      </c>
      <c r="H1983" s="9">
        <v>0.17619000000000001</v>
      </c>
      <c r="I1983" s="9">
        <v>40</v>
      </c>
      <c r="J1983" s="9">
        <v>0.19047600000000001</v>
      </c>
      <c r="K1983" s="9">
        <v>1.4286E-2</v>
      </c>
    </row>
    <row r="1984" spans="1:11">
      <c r="A1984" s="9">
        <v>9</v>
      </c>
      <c r="B1984" s="9">
        <v>116768787</v>
      </c>
      <c r="C1984" s="9">
        <v>117500664</v>
      </c>
      <c r="D1984" s="9">
        <v>126.95</v>
      </c>
      <c r="E1984" s="9">
        <v>127.98</v>
      </c>
      <c r="F1984" s="9">
        <v>50905</v>
      </c>
      <c r="G1984" s="9">
        <v>29</v>
      </c>
      <c r="H1984" s="9">
        <v>0.138095</v>
      </c>
      <c r="I1984" s="9">
        <v>46</v>
      </c>
      <c r="J1984" s="9">
        <v>0.21904799999999999</v>
      </c>
      <c r="K1984" s="9">
        <v>8.0952999999999997E-2</v>
      </c>
    </row>
    <row r="1985" spans="1:11">
      <c r="A1985" s="9">
        <v>9</v>
      </c>
      <c r="B1985" s="9">
        <v>117500664</v>
      </c>
      <c r="C1985" s="9">
        <v>118247342</v>
      </c>
      <c r="D1985" s="9">
        <v>127.98</v>
      </c>
      <c r="E1985" s="9">
        <v>128.56</v>
      </c>
      <c r="F1985" s="9">
        <v>50570</v>
      </c>
      <c r="G1985" s="9">
        <v>38</v>
      </c>
      <c r="H1985" s="9">
        <v>0.180952</v>
      </c>
      <c r="I1985" s="9">
        <v>40</v>
      </c>
      <c r="J1985" s="9">
        <v>0.19047600000000001</v>
      </c>
      <c r="K1985" s="9">
        <v>9.5239999999999995E-3</v>
      </c>
    </row>
    <row r="1986" spans="1:11">
      <c r="A1986" s="9">
        <v>9</v>
      </c>
      <c r="B1986" s="9">
        <v>118247342</v>
      </c>
      <c r="C1986" s="9">
        <v>118558399</v>
      </c>
      <c r="D1986" s="9">
        <v>128.56</v>
      </c>
      <c r="E1986" s="9">
        <v>128.77000000000001</v>
      </c>
      <c r="F1986" s="9">
        <v>21985</v>
      </c>
      <c r="G1986" s="9">
        <v>27</v>
      </c>
      <c r="H1986" s="9">
        <v>0.12857099999999999</v>
      </c>
      <c r="I1986" s="9">
        <v>31</v>
      </c>
      <c r="J1986" s="9">
        <v>0.147619</v>
      </c>
      <c r="K1986" s="9">
        <v>1.9047999999999999E-2</v>
      </c>
    </row>
    <row r="1987" spans="1:11">
      <c r="A1987" s="9">
        <v>9</v>
      </c>
      <c r="B1987" s="9">
        <v>118558399</v>
      </c>
      <c r="C1987" s="9">
        <v>118707457</v>
      </c>
      <c r="D1987" s="9">
        <v>128.77000000000001</v>
      </c>
      <c r="E1987" s="9">
        <v>129.22999999999999</v>
      </c>
      <c r="F1987" s="9">
        <v>10715</v>
      </c>
      <c r="G1987" s="9">
        <v>22</v>
      </c>
      <c r="H1987" s="9">
        <v>0.10476199999999999</v>
      </c>
      <c r="I1987" s="9">
        <v>30</v>
      </c>
      <c r="J1987" s="9">
        <v>0.14285700000000001</v>
      </c>
      <c r="K1987" s="9">
        <v>3.8094999999999997E-2</v>
      </c>
    </row>
    <row r="1988" spans="1:11">
      <c r="A1988" s="9">
        <v>9</v>
      </c>
      <c r="B1988" s="9">
        <v>118707457</v>
      </c>
      <c r="C1988" s="9">
        <v>118708473</v>
      </c>
      <c r="D1988" s="9">
        <v>129.22999999999999</v>
      </c>
      <c r="E1988" s="9">
        <v>129.27000000000001</v>
      </c>
      <c r="F1988" s="9">
        <v>80</v>
      </c>
      <c r="G1988" s="9">
        <v>23</v>
      </c>
      <c r="H1988" s="9">
        <v>0.109524</v>
      </c>
      <c r="I1988" s="9">
        <v>32</v>
      </c>
      <c r="J1988" s="9">
        <v>0.15238099999999999</v>
      </c>
      <c r="K1988" s="9">
        <v>4.2856999999999999E-2</v>
      </c>
    </row>
    <row r="1989" spans="1:11">
      <c r="A1989" s="9">
        <v>9</v>
      </c>
      <c r="B1989" s="9">
        <v>118708473</v>
      </c>
      <c r="C1989" s="9">
        <v>118783979</v>
      </c>
      <c r="D1989" s="9">
        <v>129.27000000000001</v>
      </c>
      <c r="E1989" s="9">
        <v>129.44</v>
      </c>
      <c r="F1989" s="9">
        <v>5285</v>
      </c>
      <c r="G1989" s="9">
        <v>25</v>
      </c>
      <c r="H1989" s="9">
        <v>0.119048</v>
      </c>
      <c r="I1989" s="9">
        <v>32</v>
      </c>
      <c r="J1989" s="9">
        <v>0.15238099999999999</v>
      </c>
      <c r="K1989" s="9">
        <v>3.3333000000000002E-2</v>
      </c>
    </row>
    <row r="1990" spans="1:11">
      <c r="A1990" s="9">
        <v>9</v>
      </c>
      <c r="B1990" s="9">
        <v>118783979</v>
      </c>
      <c r="C1990" s="9">
        <v>119021339</v>
      </c>
      <c r="D1990" s="9">
        <v>129.44</v>
      </c>
      <c r="E1990" s="9">
        <v>129.69</v>
      </c>
      <c r="F1990" s="9">
        <v>16810</v>
      </c>
      <c r="G1990" s="9">
        <v>24</v>
      </c>
      <c r="H1990" s="9">
        <v>0.114286</v>
      </c>
      <c r="I1990" s="9">
        <v>33</v>
      </c>
      <c r="J1990" s="9">
        <v>0.157143</v>
      </c>
      <c r="K1990" s="9">
        <v>4.2856999999999999E-2</v>
      </c>
    </row>
    <row r="1991" spans="1:11">
      <c r="A1991" s="9">
        <v>9</v>
      </c>
      <c r="B1991" s="9">
        <v>119021339</v>
      </c>
      <c r="C1991" s="9">
        <v>119353776</v>
      </c>
      <c r="D1991" s="9">
        <v>129.69</v>
      </c>
      <c r="E1991" s="9">
        <v>130.30000000000001</v>
      </c>
      <c r="F1991" s="9">
        <v>21165</v>
      </c>
      <c r="G1991" s="9">
        <v>23</v>
      </c>
      <c r="H1991" s="9">
        <v>0.109524</v>
      </c>
      <c r="I1991" s="9">
        <v>35</v>
      </c>
      <c r="J1991" s="9">
        <v>0.16666700000000001</v>
      </c>
      <c r="K1991" s="9">
        <v>5.7142999999999999E-2</v>
      </c>
    </row>
    <row r="1992" spans="1:11">
      <c r="A1992" s="9">
        <v>9</v>
      </c>
      <c r="B1992" s="9">
        <v>119353776</v>
      </c>
      <c r="C1992" s="9">
        <v>119498264</v>
      </c>
      <c r="D1992" s="9">
        <v>130.30000000000001</v>
      </c>
      <c r="E1992" s="9">
        <v>130.6</v>
      </c>
      <c r="F1992" s="9">
        <v>9465</v>
      </c>
      <c r="G1992" s="9">
        <v>25</v>
      </c>
      <c r="H1992" s="9">
        <v>0.119048</v>
      </c>
      <c r="I1992" s="9">
        <v>36</v>
      </c>
      <c r="J1992" s="9">
        <v>0.171429</v>
      </c>
      <c r="K1992" s="9">
        <v>5.2380999999999997E-2</v>
      </c>
    </row>
    <row r="1993" spans="1:11">
      <c r="A1993" s="9">
        <v>9</v>
      </c>
      <c r="B1993" s="9">
        <v>119498264</v>
      </c>
      <c r="C1993" s="9">
        <v>119914798</v>
      </c>
      <c r="D1993" s="9">
        <v>130.6</v>
      </c>
      <c r="E1993" s="9">
        <v>131.59</v>
      </c>
      <c r="F1993" s="9">
        <v>27530</v>
      </c>
      <c r="G1993" s="9">
        <v>24</v>
      </c>
      <c r="H1993" s="9">
        <v>0.114286</v>
      </c>
      <c r="I1993" s="9">
        <v>38</v>
      </c>
      <c r="J1993" s="9">
        <v>0.180952</v>
      </c>
      <c r="K1993" s="9">
        <v>6.6666000000000003E-2</v>
      </c>
    </row>
    <row r="1994" spans="1:11">
      <c r="A1994" s="9">
        <v>9</v>
      </c>
      <c r="B1994" s="9">
        <v>119914798</v>
      </c>
      <c r="C1994" s="9">
        <v>122108476</v>
      </c>
      <c r="D1994" s="9">
        <v>131.59</v>
      </c>
      <c r="E1994" s="9">
        <v>133.4</v>
      </c>
      <c r="F1994" s="9">
        <v>139250</v>
      </c>
      <c r="G1994" s="9">
        <v>28</v>
      </c>
      <c r="H1994" s="9">
        <v>0.13333300000000001</v>
      </c>
      <c r="I1994" s="9">
        <v>45</v>
      </c>
      <c r="J1994" s="9">
        <v>0.214286</v>
      </c>
      <c r="K1994" s="9">
        <v>8.0952999999999997E-2</v>
      </c>
    </row>
    <row r="1995" spans="1:11">
      <c r="A1995" s="9">
        <v>9</v>
      </c>
      <c r="B1995" s="9">
        <v>122108476</v>
      </c>
      <c r="C1995" s="9">
        <v>122109287</v>
      </c>
      <c r="D1995" s="9">
        <v>133.4</v>
      </c>
      <c r="E1995" s="9">
        <v>133.46</v>
      </c>
      <c r="F1995" s="9">
        <v>65</v>
      </c>
      <c r="G1995" s="9">
        <v>32</v>
      </c>
      <c r="H1995" s="9">
        <v>0.15238099999999999</v>
      </c>
      <c r="I1995" s="9">
        <v>54</v>
      </c>
      <c r="J1995" s="9">
        <v>0.25714300000000001</v>
      </c>
      <c r="K1995" s="9">
        <v>0.10476199999999999</v>
      </c>
    </row>
    <row r="1996" spans="1:11">
      <c r="A1996" s="9">
        <v>9</v>
      </c>
      <c r="B1996" s="9">
        <v>122109287</v>
      </c>
      <c r="C1996" s="9">
        <v>124165327</v>
      </c>
      <c r="D1996" s="9">
        <v>133.46</v>
      </c>
      <c r="E1996" s="9">
        <v>136.13</v>
      </c>
      <c r="F1996" s="9">
        <v>131655</v>
      </c>
      <c r="G1996" s="9">
        <v>31</v>
      </c>
      <c r="H1996" s="9">
        <v>0.147619</v>
      </c>
      <c r="I1996" s="9">
        <v>52</v>
      </c>
      <c r="J1996" s="9">
        <v>0.24761900000000001</v>
      </c>
      <c r="K1996" s="9">
        <v>0.1</v>
      </c>
    </row>
    <row r="1997" spans="1:11">
      <c r="A1997" s="9">
        <v>9</v>
      </c>
      <c r="B1997" s="9">
        <v>124165327</v>
      </c>
      <c r="C1997" s="9">
        <v>124166525</v>
      </c>
      <c r="D1997" s="9">
        <v>136.13</v>
      </c>
      <c r="E1997" s="9">
        <v>136.21</v>
      </c>
      <c r="F1997" s="9">
        <v>100</v>
      </c>
      <c r="G1997" s="9">
        <v>27</v>
      </c>
      <c r="H1997" s="9">
        <v>0.12857099999999999</v>
      </c>
      <c r="I1997" s="9">
        <v>48</v>
      </c>
      <c r="J1997" s="9">
        <v>0.228571</v>
      </c>
      <c r="K1997" s="9">
        <v>0.1</v>
      </c>
    </row>
    <row r="1998" spans="1:11">
      <c r="A1998" s="9">
        <v>9</v>
      </c>
      <c r="B1998" s="9">
        <v>124166525</v>
      </c>
      <c r="C1998" s="9">
        <v>124208091</v>
      </c>
      <c r="D1998" s="9">
        <v>136.21</v>
      </c>
      <c r="E1998" s="9">
        <v>136.35</v>
      </c>
      <c r="F1998" s="9">
        <v>3115</v>
      </c>
      <c r="G1998" s="9">
        <v>37</v>
      </c>
      <c r="H1998" s="9">
        <v>0.17619000000000001</v>
      </c>
      <c r="I1998" s="9">
        <v>67</v>
      </c>
      <c r="J1998" s="9">
        <v>0.319048</v>
      </c>
      <c r="K1998" s="9">
        <v>0.14285800000000001</v>
      </c>
    </row>
    <row r="1999" spans="1:11">
      <c r="A1999" s="9">
        <v>9</v>
      </c>
      <c r="B1999" s="9">
        <v>124208091</v>
      </c>
      <c r="C1999" s="9">
        <v>126165615</v>
      </c>
      <c r="D1999" s="9">
        <v>136.35</v>
      </c>
      <c r="E1999" s="9">
        <v>137.85</v>
      </c>
      <c r="F1999" s="9">
        <v>129515</v>
      </c>
      <c r="G1999" s="9">
        <v>41</v>
      </c>
      <c r="H1999" s="9">
        <v>0.19523799999999999</v>
      </c>
      <c r="I1999" s="9">
        <v>58</v>
      </c>
      <c r="J1999" s="9">
        <v>0.27618999999999999</v>
      </c>
      <c r="K1999" s="9">
        <v>8.0951999999999996E-2</v>
      </c>
    </row>
    <row r="2000" spans="1:11">
      <c r="A2000" s="9">
        <v>9</v>
      </c>
      <c r="B2000" s="9">
        <v>126718505</v>
      </c>
      <c r="C2000" s="9">
        <v>126760964</v>
      </c>
      <c r="D2000" s="9">
        <v>138.80000000000001</v>
      </c>
      <c r="E2000" s="9">
        <v>138.88999999999999</v>
      </c>
      <c r="F2000" s="9">
        <v>2805</v>
      </c>
      <c r="G2000" s="9">
        <v>20</v>
      </c>
      <c r="H2000" s="9">
        <v>9.5238100000000006E-2</v>
      </c>
      <c r="I2000" s="9">
        <v>36</v>
      </c>
      <c r="J2000" s="9">
        <v>0.171429</v>
      </c>
      <c r="K2000" s="9">
        <v>7.6190900000000006E-2</v>
      </c>
    </row>
    <row r="2001" spans="1:11">
      <c r="A2001" s="9">
        <v>9</v>
      </c>
      <c r="B2001" s="9">
        <v>126760964</v>
      </c>
      <c r="C2001" s="9">
        <v>128138645</v>
      </c>
      <c r="D2001" s="9">
        <v>138.88999999999999</v>
      </c>
      <c r="E2001" s="9">
        <v>140.09</v>
      </c>
      <c r="F2001" s="9">
        <v>89450</v>
      </c>
      <c r="G2001" s="9">
        <v>24</v>
      </c>
      <c r="H2001" s="9">
        <v>0.114286</v>
      </c>
      <c r="I2001" s="9">
        <v>29</v>
      </c>
      <c r="J2001" s="9">
        <v>0.138095</v>
      </c>
      <c r="K2001" s="9">
        <v>2.3809E-2</v>
      </c>
    </row>
    <row r="2002" spans="1:11">
      <c r="A2002" s="9">
        <v>9</v>
      </c>
      <c r="B2002" s="9">
        <v>128138645</v>
      </c>
      <c r="C2002" s="9">
        <v>129323550</v>
      </c>
      <c r="D2002" s="9">
        <v>140.09</v>
      </c>
      <c r="E2002" s="9">
        <v>141.30000000000001</v>
      </c>
      <c r="F2002" s="9">
        <v>80650</v>
      </c>
      <c r="G2002" s="9">
        <v>23</v>
      </c>
      <c r="H2002" s="9">
        <v>0.109524</v>
      </c>
      <c r="I2002" s="9">
        <v>36</v>
      </c>
      <c r="J2002" s="9">
        <v>0.171429</v>
      </c>
      <c r="K2002" s="9">
        <v>6.1905000000000002E-2</v>
      </c>
    </row>
    <row r="2003" spans="1:11">
      <c r="A2003" s="9">
        <v>9</v>
      </c>
      <c r="B2003" s="9">
        <v>129323550</v>
      </c>
      <c r="C2003" s="9">
        <v>129401946</v>
      </c>
      <c r="D2003" s="9">
        <v>141.30000000000001</v>
      </c>
      <c r="E2003" s="9">
        <v>141.65</v>
      </c>
      <c r="F2003" s="9">
        <v>5625</v>
      </c>
      <c r="G2003" s="9">
        <v>16</v>
      </c>
      <c r="H2003" s="9">
        <v>7.6190499999999994E-2</v>
      </c>
      <c r="I2003" s="9">
        <v>25</v>
      </c>
      <c r="J2003" s="9">
        <v>0.119048</v>
      </c>
      <c r="K2003" s="9">
        <v>4.28575E-2</v>
      </c>
    </row>
    <row r="2004" spans="1:11">
      <c r="A2004" s="9">
        <v>9</v>
      </c>
      <c r="B2004" s="9">
        <v>129401946</v>
      </c>
      <c r="C2004" s="9">
        <v>129427525</v>
      </c>
      <c r="D2004" s="9">
        <v>141.65</v>
      </c>
      <c r="E2004" s="9">
        <v>141.94999999999999</v>
      </c>
      <c r="F2004" s="9">
        <v>2070</v>
      </c>
      <c r="G2004" s="9">
        <v>22</v>
      </c>
      <c r="H2004" s="9">
        <v>0.10476199999999999</v>
      </c>
      <c r="I2004" s="9">
        <v>41</v>
      </c>
      <c r="J2004" s="9">
        <v>0.19523799999999999</v>
      </c>
      <c r="K2004" s="9">
        <v>9.0476000000000001E-2</v>
      </c>
    </row>
    <row r="2005" spans="1:11">
      <c r="A2005" s="9">
        <v>9</v>
      </c>
      <c r="B2005" s="9">
        <v>129427525</v>
      </c>
      <c r="C2005" s="9">
        <v>130979102</v>
      </c>
      <c r="D2005" s="9">
        <v>141.94999999999999</v>
      </c>
      <c r="E2005" s="9">
        <v>146.22999999999999</v>
      </c>
      <c r="F2005" s="9">
        <v>111980</v>
      </c>
      <c r="G2005" s="9">
        <v>21</v>
      </c>
      <c r="H2005" s="9">
        <v>0.1</v>
      </c>
      <c r="I2005" s="9">
        <v>44</v>
      </c>
      <c r="J2005" s="9">
        <v>0.20952399999999999</v>
      </c>
      <c r="K2005" s="9">
        <v>0.109524</v>
      </c>
    </row>
    <row r="2006" spans="1:11">
      <c r="A2006" s="9">
        <v>9</v>
      </c>
      <c r="B2006" s="9">
        <v>130979102</v>
      </c>
      <c r="C2006" s="9">
        <v>130997924</v>
      </c>
      <c r="D2006" s="9">
        <v>146.22999999999999</v>
      </c>
      <c r="E2006" s="9">
        <v>146.38999999999999</v>
      </c>
      <c r="F2006" s="9">
        <v>1510</v>
      </c>
      <c r="G2006" s="9">
        <v>28</v>
      </c>
      <c r="H2006" s="9">
        <v>0.13333300000000001</v>
      </c>
      <c r="I2006" s="9">
        <v>53</v>
      </c>
      <c r="J2006" s="9">
        <v>0.25238100000000002</v>
      </c>
      <c r="K2006" s="9">
        <v>0.119048</v>
      </c>
    </row>
    <row r="2007" spans="1:11">
      <c r="A2007" s="9">
        <v>9</v>
      </c>
      <c r="B2007" s="9">
        <v>130997924</v>
      </c>
      <c r="C2007" s="9">
        <v>131766849</v>
      </c>
      <c r="D2007" s="9">
        <v>146.38999999999999</v>
      </c>
      <c r="E2007" s="9">
        <v>147.63</v>
      </c>
      <c r="F2007" s="9">
        <v>55030</v>
      </c>
      <c r="G2007" s="9">
        <v>22</v>
      </c>
      <c r="H2007" s="9">
        <v>0.10476199999999999</v>
      </c>
      <c r="I2007" s="9">
        <v>48</v>
      </c>
      <c r="J2007" s="9">
        <v>0.228571</v>
      </c>
      <c r="K2007" s="9">
        <v>0.123809</v>
      </c>
    </row>
    <row r="2008" spans="1:11">
      <c r="A2008" s="9">
        <v>9</v>
      </c>
      <c r="B2008" s="9">
        <v>131766849</v>
      </c>
      <c r="C2008" s="9">
        <v>132258102</v>
      </c>
      <c r="D2008" s="9">
        <v>147.63</v>
      </c>
      <c r="E2008" s="9">
        <v>148.74</v>
      </c>
      <c r="F2008" s="9">
        <v>34035</v>
      </c>
      <c r="G2008" s="9">
        <v>28</v>
      </c>
      <c r="H2008" s="9">
        <v>0.13333300000000001</v>
      </c>
      <c r="I2008" s="9">
        <v>50</v>
      </c>
      <c r="J2008" s="9">
        <v>0.238095</v>
      </c>
      <c r="K2008" s="9">
        <v>0.10476199999999999</v>
      </c>
    </row>
    <row r="2009" spans="1:11">
      <c r="A2009" s="9">
        <v>9</v>
      </c>
      <c r="B2009" s="9">
        <v>132258102</v>
      </c>
      <c r="C2009" s="9">
        <v>132529548</v>
      </c>
      <c r="D2009" s="9">
        <v>148.74</v>
      </c>
      <c r="E2009" s="9">
        <v>149.37</v>
      </c>
      <c r="F2009" s="9">
        <v>19120</v>
      </c>
      <c r="G2009" s="9">
        <v>25</v>
      </c>
      <c r="H2009" s="9">
        <v>0.119048</v>
      </c>
      <c r="I2009" s="9">
        <v>45</v>
      </c>
      <c r="J2009" s="9">
        <v>0.214286</v>
      </c>
      <c r="K2009" s="9">
        <v>9.5238000000000003E-2</v>
      </c>
    </row>
    <row r="2010" spans="1:11">
      <c r="A2010" s="9">
        <v>9</v>
      </c>
      <c r="B2010" s="9">
        <v>132529548</v>
      </c>
      <c r="C2010" s="9">
        <v>133166492</v>
      </c>
      <c r="D2010" s="9">
        <v>149.37</v>
      </c>
      <c r="E2010" s="9">
        <v>150.62</v>
      </c>
      <c r="F2010" s="9">
        <v>44230</v>
      </c>
      <c r="G2010" s="9">
        <v>26</v>
      </c>
      <c r="H2010" s="9">
        <v>0.12381</v>
      </c>
      <c r="I2010" s="9">
        <v>49</v>
      </c>
      <c r="J2010" s="9">
        <v>0.23333300000000001</v>
      </c>
      <c r="K2010" s="9">
        <v>0.109523</v>
      </c>
    </row>
    <row r="2011" spans="1:11">
      <c r="A2011" s="9">
        <v>9</v>
      </c>
      <c r="B2011" s="9">
        <v>133166492</v>
      </c>
      <c r="C2011" s="9">
        <v>133620601</v>
      </c>
      <c r="D2011" s="9">
        <v>150.62</v>
      </c>
      <c r="E2011" s="9">
        <v>151.6</v>
      </c>
      <c r="F2011" s="9">
        <v>33215</v>
      </c>
      <c r="G2011" s="9">
        <v>26</v>
      </c>
      <c r="H2011" s="9">
        <v>0.12381</v>
      </c>
      <c r="I2011" s="9">
        <v>43</v>
      </c>
      <c r="J2011" s="9">
        <v>0.204762</v>
      </c>
      <c r="K2011" s="9">
        <v>8.0951999999999996E-2</v>
      </c>
    </row>
    <row r="2012" spans="1:11">
      <c r="A2012" s="9">
        <v>9</v>
      </c>
      <c r="B2012" s="9">
        <v>133620601</v>
      </c>
      <c r="C2012" s="9">
        <v>133890729</v>
      </c>
      <c r="D2012" s="9">
        <v>151.6</v>
      </c>
      <c r="E2012" s="9">
        <v>152.54</v>
      </c>
      <c r="F2012" s="9">
        <v>22590</v>
      </c>
      <c r="G2012" s="9">
        <v>24</v>
      </c>
      <c r="H2012" s="9">
        <v>0.114286</v>
      </c>
      <c r="I2012" s="9">
        <v>44</v>
      </c>
      <c r="J2012" s="9">
        <v>0.20952399999999999</v>
      </c>
      <c r="K2012" s="9">
        <v>9.5238000000000003E-2</v>
      </c>
    </row>
    <row r="2013" spans="1:11">
      <c r="A2013" s="9">
        <v>9</v>
      </c>
      <c r="B2013" s="9">
        <v>133890729</v>
      </c>
      <c r="C2013" s="9">
        <v>134759081</v>
      </c>
      <c r="D2013" s="9">
        <v>152.54</v>
      </c>
      <c r="E2013" s="9">
        <v>156.94999999999999</v>
      </c>
      <c r="F2013" s="9">
        <v>16895</v>
      </c>
      <c r="G2013" s="9">
        <v>29</v>
      </c>
      <c r="H2013" s="9">
        <v>0.138095</v>
      </c>
      <c r="I2013" s="9">
        <v>59</v>
      </c>
      <c r="J2013" s="9">
        <v>0.28095199999999998</v>
      </c>
      <c r="K2013" s="9">
        <v>0.14285700000000001</v>
      </c>
    </row>
    <row r="2014" spans="1:11">
      <c r="A2014" s="9">
        <v>9</v>
      </c>
      <c r="B2014" s="9">
        <v>134759081</v>
      </c>
      <c r="C2014" s="9">
        <v>135925912</v>
      </c>
      <c r="D2014" s="9">
        <v>156.94999999999999</v>
      </c>
      <c r="E2014" s="9">
        <v>161.63</v>
      </c>
      <c r="F2014" s="9">
        <v>31520</v>
      </c>
      <c r="G2014" s="9">
        <v>15</v>
      </c>
      <c r="H2014" s="9">
        <v>7.1428599999999995E-2</v>
      </c>
      <c r="I2014" s="9">
        <v>59</v>
      </c>
      <c r="J2014" s="9">
        <v>0.28095199999999998</v>
      </c>
      <c r="K2014" s="9">
        <v>0.2095234</v>
      </c>
    </row>
    <row r="2015" spans="1:11">
      <c r="A2015" s="9">
        <v>9</v>
      </c>
      <c r="B2015" s="9">
        <v>135925912</v>
      </c>
      <c r="C2015" s="9">
        <v>136101802</v>
      </c>
      <c r="D2015" s="9">
        <v>161.63</v>
      </c>
      <c r="E2015" s="9">
        <v>162.30000000000001</v>
      </c>
      <c r="F2015" s="9">
        <v>15295</v>
      </c>
      <c r="G2015" s="9">
        <v>13</v>
      </c>
      <c r="H2015" s="9">
        <v>6.1904800000000003E-2</v>
      </c>
      <c r="I2015" s="9">
        <v>53</v>
      </c>
      <c r="J2015" s="9">
        <v>0.25238100000000002</v>
      </c>
      <c r="K2015" s="9">
        <v>0.19047620000000001</v>
      </c>
    </row>
    <row r="2016" spans="1:11">
      <c r="A2016" s="9">
        <v>9</v>
      </c>
      <c r="B2016" s="9">
        <v>136101802</v>
      </c>
      <c r="C2016" s="9">
        <v>137328571</v>
      </c>
      <c r="D2016" s="9">
        <v>162.30000000000001</v>
      </c>
      <c r="E2016" s="9">
        <v>165</v>
      </c>
      <c r="F2016" s="9">
        <v>106450</v>
      </c>
      <c r="G2016" s="9">
        <v>16</v>
      </c>
      <c r="H2016" s="9">
        <v>7.6190499999999994E-2</v>
      </c>
      <c r="I2016" s="9">
        <v>54</v>
      </c>
      <c r="J2016" s="9">
        <v>0.25714300000000001</v>
      </c>
      <c r="K2016" s="9">
        <v>0.18095249999999999</v>
      </c>
    </row>
    <row r="2017" spans="1:11">
      <c r="A2017" s="9">
        <v>9</v>
      </c>
      <c r="B2017" s="9">
        <v>137328571</v>
      </c>
      <c r="C2017" s="9">
        <v>137361600</v>
      </c>
      <c r="D2017" s="9">
        <v>165</v>
      </c>
      <c r="E2017" s="9">
        <v>165.15</v>
      </c>
      <c r="F2017" s="9">
        <v>2435</v>
      </c>
      <c r="G2017" s="9">
        <v>19</v>
      </c>
      <c r="H2017" s="9">
        <v>9.0476200000000007E-2</v>
      </c>
      <c r="I2017" s="9">
        <v>54</v>
      </c>
      <c r="J2017" s="9">
        <v>0.25714300000000001</v>
      </c>
      <c r="K2017" s="9">
        <v>0.1666668</v>
      </c>
    </row>
    <row r="2018" spans="1:11">
      <c r="A2018" s="9">
        <v>9</v>
      </c>
      <c r="B2018" s="9">
        <v>137361600</v>
      </c>
      <c r="C2018" s="9">
        <v>137450387</v>
      </c>
      <c r="D2018" s="9">
        <v>165.15</v>
      </c>
      <c r="E2018" s="9">
        <v>165.54</v>
      </c>
      <c r="F2018" s="9">
        <v>7620</v>
      </c>
      <c r="G2018" s="9">
        <v>21</v>
      </c>
      <c r="H2018" s="9">
        <v>0.1</v>
      </c>
      <c r="I2018" s="9">
        <v>45</v>
      </c>
      <c r="J2018" s="9">
        <v>0.214286</v>
      </c>
      <c r="K2018" s="9">
        <v>0.114286</v>
      </c>
    </row>
    <row r="2019" spans="1:11">
      <c r="A2019" s="9">
        <v>9</v>
      </c>
      <c r="B2019" s="9">
        <v>137450387</v>
      </c>
      <c r="C2019" s="9">
        <v>138237321</v>
      </c>
      <c r="D2019" s="9">
        <v>165.54</v>
      </c>
      <c r="E2019" s="9">
        <v>166.38</v>
      </c>
      <c r="F2019" s="9">
        <v>50840</v>
      </c>
      <c r="G2019" s="9">
        <v>21</v>
      </c>
      <c r="H2019" s="9">
        <v>0.1</v>
      </c>
      <c r="I2019" s="9">
        <v>36</v>
      </c>
      <c r="J2019" s="9">
        <v>0.171429</v>
      </c>
      <c r="K2019" s="9">
        <v>7.1429000000000006E-2</v>
      </c>
    </row>
    <row r="2020" spans="1:11">
      <c r="A2020" s="9">
        <v>10</v>
      </c>
      <c r="B2020" s="9">
        <v>11350</v>
      </c>
      <c r="C2020" s="9">
        <v>1292903</v>
      </c>
      <c r="D2020" s="9">
        <v>0</v>
      </c>
      <c r="E2020" s="9">
        <v>0.99</v>
      </c>
      <c r="F2020" s="9">
        <v>94552</v>
      </c>
      <c r="G2020" s="9">
        <v>62</v>
      </c>
      <c r="H2020" s="9">
        <v>0.295238</v>
      </c>
      <c r="I2020" s="9">
        <v>60</v>
      </c>
      <c r="J2020" s="9">
        <v>0.28571400000000002</v>
      </c>
      <c r="K2020" s="9">
        <v>-9.5239999999999804E-3</v>
      </c>
    </row>
    <row r="2021" spans="1:11">
      <c r="A2021" s="9">
        <v>10</v>
      </c>
      <c r="B2021" s="9">
        <v>1292903</v>
      </c>
      <c r="C2021" s="9">
        <v>2062926</v>
      </c>
      <c r="D2021" s="9">
        <v>0.99</v>
      </c>
      <c r="E2021" s="9">
        <v>2.95</v>
      </c>
      <c r="F2021" s="9">
        <v>61360</v>
      </c>
      <c r="G2021" s="9">
        <v>23</v>
      </c>
      <c r="H2021" s="9">
        <v>0.109524</v>
      </c>
      <c r="I2021" s="9">
        <v>44</v>
      </c>
      <c r="J2021" s="9">
        <v>0.20952399999999999</v>
      </c>
      <c r="K2021" s="9">
        <v>0.1</v>
      </c>
    </row>
    <row r="2022" spans="1:11">
      <c r="A2022" s="9">
        <v>10</v>
      </c>
      <c r="B2022" s="9">
        <v>2062926</v>
      </c>
      <c r="C2022" s="9">
        <v>2255115</v>
      </c>
      <c r="D2022" s="9">
        <v>2.95</v>
      </c>
      <c r="E2022" s="9">
        <v>3.42</v>
      </c>
      <c r="F2022" s="9">
        <v>15870</v>
      </c>
      <c r="G2022" s="9">
        <v>27</v>
      </c>
      <c r="H2022" s="9">
        <v>0.12857099999999999</v>
      </c>
      <c r="I2022" s="9">
        <v>47</v>
      </c>
      <c r="J2022" s="9">
        <v>0.22381000000000001</v>
      </c>
      <c r="K2022" s="9">
        <v>9.5239000000000004E-2</v>
      </c>
    </row>
    <row r="2023" spans="1:11">
      <c r="A2023" s="9">
        <v>10</v>
      </c>
      <c r="B2023" s="9">
        <v>2255115</v>
      </c>
      <c r="C2023" s="9">
        <v>2700588</v>
      </c>
      <c r="D2023" s="9">
        <v>3.42</v>
      </c>
      <c r="E2023" s="9">
        <v>4.24</v>
      </c>
      <c r="F2023" s="9">
        <v>35300</v>
      </c>
      <c r="G2023" s="9">
        <v>26</v>
      </c>
      <c r="H2023" s="9">
        <v>0.12381</v>
      </c>
      <c r="I2023" s="9">
        <v>46</v>
      </c>
      <c r="J2023" s="9">
        <v>0.21904799999999999</v>
      </c>
      <c r="K2023" s="9">
        <v>9.5238000000000003E-2</v>
      </c>
    </row>
    <row r="2024" spans="1:11">
      <c r="A2024" s="9">
        <v>10</v>
      </c>
      <c r="B2024" s="9">
        <v>3053394</v>
      </c>
      <c r="C2024" s="9">
        <v>3747024</v>
      </c>
      <c r="D2024" s="9">
        <v>5.19</v>
      </c>
      <c r="E2024" s="9">
        <v>7.33</v>
      </c>
      <c r="F2024" s="9">
        <v>53215</v>
      </c>
      <c r="G2024" s="9">
        <v>23</v>
      </c>
      <c r="H2024" s="9">
        <v>0.109524</v>
      </c>
      <c r="I2024" s="9">
        <v>50</v>
      </c>
      <c r="J2024" s="9">
        <v>0.238095</v>
      </c>
      <c r="K2024" s="9">
        <v>0.12857099999999999</v>
      </c>
    </row>
    <row r="2025" spans="1:11">
      <c r="A2025" s="9">
        <v>10</v>
      </c>
      <c r="B2025" s="9">
        <v>3747024</v>
      </c>
      <c r="C2025" s="9">
        <v>3827091</v>
      </c>
      <c r="D2025" s="9">
        <v>7.33</v>
      </c>
      <c r="E2025" s="9">
        <v>7.79</v>
      </c>
      <c r="F2025" s="9">
        <v>6145</v>
      </c>
      <c r="G2025" s="9">
        <v>23</v>
      </c>
      <c r="H2025" s="9">
        <v>0.109524</v>
      </c>
      <c r="I2025" s="9">
        <v>57</v>
      </c>
      <c r="J2025" s="9">
        <v>0.27142899999999998</v>
      </c>
      <c r="K2025" s="9">
        <v>0.16190499999999999</v>
      </c>
    </row>
    <row r="2026" spans="1:11">
      <c r="A2026" s="9">
        <v>10</v>
      </c>
      <c r="B2026" s="9">
        <v>3827091</v>
      </c>
      <c r="C2026" s="9">
        <v>4192166</v>
      </c>
      <c r="D2026" s="9">
        <v>7.79</v>
      </c>
      <c r="E2026" s="9">
        <v>8.81</v>
      </c>
      <c r="F2026" s="9">
        <v>29550</v>
      </c>
      <c r="G2026" s="9">
        <v>20</v>
      </c>
      <c r="H2026" s="9">
        <v>9.5238100000000006E-2</v>
      </c>
      <c r="I2026" s="9">
        <v>50</v>
      </c>
      <c r="J2026" s="9">
        <v>0.238095</v>
      </c>
      <c r="K2026" s="9">
        <v>0.14285690000000001</v>
      </c>
    </row>
    <row r="2027" spans="1:11">
      <c r="A2027" s="9">
        <v>10</v>
      </c>
      <c r="B2027" s="9">
        <v>4192166</v>
      </c>
      <c r="C2027" s="9">
        <v>4569541</v>
      </c>
      <c r="D2027" s="9">
        <v>8.81</v>
      </c>
      <c r="E2027" s="9">
        <v>9.84</v>
      </c>
      <c r="F2027" s="9">
        <v>30515</v>
      </c>
      <c r="G2027" s="9">
        <v>18</v>
      </c>
      <c r="H2027" s="9">
        <v>8.5714299999999993E-2</v>
      </c>
      <c r="I2027" s="9">
        <v>50</v>
      </c>
      <c r="J2027" s="9">
        <v>0.238095</v>
      </c>
      <c r="K2027" s="9">
        <v>0.15238070000000001</v>
      </c>
    </row>
    <row r="2028" spans="1:11">
      <c r="A2028" s="9">
        <v>10</v>
      </c>
      <c r="B2028" s="9">
        <v>4569541</v>
      </c>
      <c r="C2028" s="9">
        <v>6010017</v>
      </c>
      <c r="D2028" s="9">
        <v>9.84</v>
      </c>
      <c r="E2028" s="9">
        <v>12.82</v>
      </c>
      <c r="F2028" s="9">
        <v>59310</v>
      </c>
      <c r="G2028" s="9">
        <v>17</v>
      </c>
      <c r="H2028" s="9">
        <v>8.0952399999999994E-2</v>
      </c>
      <c r="I2028" s="9">
        <v>52</v>
      </c>
      <c r="J2028" s="9">
        <v>0.24761900000000001</v>
      </c>
      <c r="K2028" s="9">
        <v>0.1666666</v>
      </c>
    </row>
    <row r="2029" spans="1:11">
      <c r="A2029" s="9">
        <v>10</v>
      </c>
      <c r="B2029" s="9">
        <v>6010017</v>
      </c>
      <c r="C2029" s="9">
        <v>6210004</v>
      </c>
      <c r="D2029" s="9">
        <v>12.82</v>
      </c>
      <c r="E2029" s="9">
        <v>13.58</v>
      </c>
      <c r="F2029" s="9">
        <v>14820</v>
      </c>
      <c r="G2029" s="9">
        <v>25</v>
      </c>
      <c r="H2029" s="9">
        <v>0.119048</v>
      </c>
      <c r="I2029" s="9">
        <v>41</v>
      </c>
      <c r="J2029" s="9">
        <v>0.19523799999999999</v>
      </c>
      <c r="K2029" s="9">
        <v>7.6189999999999994E-2</v>
      </c>
    </row>
    <row r="2030" spans="1:11">
      <c r="A2030" s="9">
        <v>10</v>
      </c>
      <c r="B2030" s="9">
        <v>6210004</v>
      </c>
      <c r="C2030" s="9">
        <v>6346317</v>
      </c>
      <c r="D2030" s="9">
        <v>13.58</v>
      </c>
      <c r="E2030" s="9">
        <v>14.32</v>
      </c>
      <c r="F2030" s="9">
        <v>9915</v>
      </c>
      <c r="G2030" s="9">
        <v>26</v>
      </c>
      <c r="H2030" s="9">
        <v>0.12381</v>
      </c>
      <c r="I2030" s="9">
        <v>44</v>
      </c>
      <c r="J2030" s="9">
        <v>0.20952399999999999</v>
      </c>
      <c r="K2030" s="9">
        <v>8.5713999999999999E-2</v>
      </c>
    </row>
    <row r="2031" spans="1:11">
      <c r="A2031" s="9">
        <v>10</v>
      </c>
      <c r="B2031" s="9">
        <v>6346317</v>
      </c>
      <c r="C2031" s="9">
        <v>7007871</v>
      </c>
      <c r="D2031" s="9">
        <v>14.32</v>
      </c>
      <c r="E2031" s="9">
        <v>16.149999999999999</v>
      </c>
      <c r="F2031" s="9">
        <v>45280</v>
      </c>
      <c r="G2031" s="9">
        <v>26</v>
      </c>
      <c r="H2031" s="9">
        <v>0.12381</v>
      </c>
      <c r="I2031" s="9">
        <v>46</v>
      </c>
      <c r="J2031" s="9">
        <v>0.21904799999999999</v>
      </c>
      <c r="K2031" s="9">
        <v>9.5238000000000003E-2</v>
      </c>
    </row>
    <row r="2032" spans="1:11">
      <c r="A2032" s="9">
        <v>10</v>
      </c>
      <c r="B2032" s="9">
        <v>7007871</v>
      </c>
      <c r="C2032" s="9">
        <v>7540624</v>
      </c>
      <c r="D2032" s="9">
        <v>16.149999999999999</v>
      </c>
      <c r="E2032" s="9">
        <v>17.43</v>
      </c>
      <c r="F2032" s="9">
        <v>38290</v>
      </c>
      <c r="G2032" s="9">
        <v>20</v>
      </c>
      <c r="H2032" s="9">
        <v>9.5238100000000006E-2</v>
      </c>
      <c r="I2032" s="9">
        <v>44</v>
      </c>
      <c r="J2032" s="9">
        <v>0.20952399999999999</v>
      </c>
      <c r="K2032" s="9">
        <v>0.1142859</v>
      </c>
    </row>
    <row r="2033" spans="1:11">
      <c r="A2033" s="9">
        <v>10</v>
      </c>
      <c r="B2033" s="9">
        <v>7540624</v>
      </c>
      <c r="C2033" s="9">
        <v>7612473</v>
      </c>
      <c r="D2033" s="9">
        <v>17.43</v>
      </c>
      <c r="E2033" s="9">
        <v>17.95</v>
      </c>
      <c r="F2033" s="9">
        <v>5500</v>
      </c>
      <c r="G2033" s="9">
        <v>20</v>
      </c>
      <c r="H2033" s="9">
        <v>9.5238100000000006E-2</v>
      </c>
      <c r="I2033" s="9">
        <v>46</v>
      </c>
      <c r="J2033" s="9">
        <v>0.21904799999999999</v>
      </c>
      <c r="K2033" s="9">
        <v>0.1238099</v>
      </c>
    </row>
    <row r="2034" spans="1:11">
      <c r="A2034" s="9">
        <v>10</v>
      </c>
      <c r="B2034" s="9">
        <v>7612473</v>
      </c>
      <c r="C2034" s="9">
        <v>7613346</v>
      </c>
      <c r="D2034" s="9">
        <v>17.95</v>
      </c>
      <c r="E2034" s="9">
        <v>18.03</v>
      </c>
      <c r="F2034" s="9">
        <v>95</v>
      </c>
      <c r="G2034" s="9">
        <v>21</v>
      </c>
      <c r="H2034" s="9">
        <v>0.1</v>
      </c>
      <c r="I2034" s="9">
        <v>48</v>
      </c>
      <c r="J2034" s="9">
        <v>0.228571</v>
      </c>
      <c r="K2034" s="9">
        <v>0.12857099999999999</v>
      </c>
    </row>
    <row r="2035" spans="1:11">
      <c r="A2035" s="9">
        <v>10</v>
      </c>
      <c r="B2035" s="9">
        <v>7613346</v>
      </c>
      <c r="C2035" s="9">
        <v>8883990</v>
      </c>
      <c r="D2035" s="9">
        <v>18.03</v>
      </c>
      <c r="E2035" s="9">
        <v>20.85</v>
      </c>
      <c r="F2035" s="9">
        <v>90345</v>
      </c>
      <c r="G2035" s="9">
        <v>23</v>
      </c>
      <c r="H2035" s="9">
        <v>0.109524</v>
      </c>
      <c r="I2035" s="9">
        <v>56</v>
      </c>
      <c r="J2035" s="9">
        <v>0.26666699999999999</v>
      </c>
      <c r="K2035" s="9">
        <v>0.157143</v>
      </c>
    </row>
    <row r="2036" spans="1:11">
      <c r="A2036" s="9">
        <v>10</v>
      </c>
      <c r="B2036" s="9">
        <v>8883990</v>
      </c>
      <c r="C2036" s="9">
        <v>10206420</v>
      </c>
      <c r="D2036" s="9">
        <v>20.85</v>
      </c>
      <c r="E2036" s="9">
        <v>22.41</v>
      </c>
      <c r="F2036" s="9">
        <v>91020</v>
      </c>
      <c r="G2036" s="9">
        <v>31</v>
      </c>
      <c r="H2036" s="9">
        <v>0.147619</v>
      </c>
      <c r="I2036" s="9">
        <v>64</v>
      </c>
      <c r="J2036" s="9">
        <v>0.30476199999999998</v>
      </c>
      <c r="K2036" s="9">
        <v>0.157143</v>
      </c>
    </row>
    <row r="2037" spans="1:11">
      <c r="A2037" s="9">
        <v>10</v>
      </c>
      <c r="B2037" s="9">
        <v>10206420</v>
      </c>
      <c r="C2037" s="9">
        <v>10931372</v>
      </c>
      <c r="D2037" s="9">
        <v>22.41</v>
      </c>
      <c r="E2037" s="9">
        <v>23.91</v>
      </c>
      <c r="F2037" s="9">
        <v>52995</v>
      </c>
      <c r="G2037" s="9">
        <v>28</v>
      </c>
      <c r="H2037" s="9">
        <v>0.13333300000000001</v>
      </c>
      <c r="I2037" s="9">
        <v>50</v>
      </c>
      <c r="J2037" s="9">
        <v>0.238095</v>
      </c>
      <c r="K2037" s="9">
        <v>0.10476199999999999</v>
      </c>
    </row>
    <row r="2038" spans="1:11">
      <c r="A2038" s="9">
        <v>10</v>
      </c>
      <c r="B2038" s="9">
        <v>10931372</v>
      </c>
      <c r="C2038" s="9">
        <v>11251398</v>
      </c>
      <c r="D2038" s="9">
        <v>23.91</v>
      </c>
      <c r="E2038" s="9">
        <v>24.62</v>
      </c>
      <c r="F2038" s="9">
        <v>23850</v>
      </c>
      <c r="G2038" s="9">
        <v>22</v>
      </c>
      <c r="H2038" s="9">
        <v>0.10476199999999999</v>
      </c>
      <c r="I2038" s="9">
        <v>45</v>
      </c>
      <c r="J2038" s="9">
        <v>0.214286</v>
      </c>
      <c r="K2038" s="9">
        <v>0.109524</v>
      </c>
    </row>
    <row r="2039" spans="1:11">
      <c r="A2039" s="9">
        <v>10</v>
      </c>
      <c r="B2039" s="9">
        <v>11251398</v>
      </c>
      <c r="C2039" s="9">
        <v>13164566</v>
      </c>
      <c r="D2039" s="9">
        <v>24.62</v>
      </c>
      <c r="E2039" s="9">
        <v>29.41</v>
      </c>
      <c r="F2039" s="9">
        <v>139440</v>
      </c>
      <c r="G2039" s="9">
        <v>21</v>
      </c>
      <c r="H2039" s="9">
        <v>0.1</v>
      </c>
      <c r="I2039" s="9">
        <v>58</v>
      </c>
      <c r="J2039" s="9">
        <v>0.27618999999999999</v>
      </c>
      <c r="K2039" s="9">
        <v>0.17619000000000001</v>
      </c>
    </row>
    <row r="2040" spans="1:11">
      <c r="A2040" s="9">
        <v>10</v>
      </c>
      <c r="B2040" s="9">
        <v>13164566</v>
      </c>
      <c r="C2040" s="9">
        <v>14370940</v>
      </c>
      <c r="D2040" s="9">
        <v>29.41</v>
      </c>
      <c r="E2040" s="9">
        <v>32.64</v>
      </c>
      <c r="F2040" s="9">
        <v>91200</v>
      </c>
      <c r="G2040" s="9">
        <v>25</v>
      </c>
      <c r="H2040" s="9">
        <v>0.119048</v>
      </c>
      <c r="I2040" s="9">
        <v>56</v>
      </c>
      <c r="J2040" s="9">
        <v>0.26666699999999999</v>
      </c>
      <c r="K2040" s="9">
        <v>0.147619</v>
      </c>
    </row>
    <row r="2041" spans="1:11">
      <c r="A2041" s="9">
        <v>10</v>
      </c>
      <c r="B2041" s="9">
        <v>14659478</v>
      </c>
      <c r="C2041" s="9">
        <v>16023410</v>
      </c>
      <c r="D2041" s="9">
        <v>33.31</v>
      </c>
      <c r="E2041" s="9">
        <v>35.979999999999997</v>
      </c>
      <c r="F2041" s="9">
        <v>100645</v>
      </c>
      <c r="G2041" s="9">
        <v>31</v>
      </c>
      <c r="H2041" s="9">
        <v>0.147619</v>
      </c>
      <c r="I2041" s="9">
        <v>56</v>
      </c>
      <c r="J2041" s="9">
        <v>0.26666699999999999</v>
      </c>
      <c r="K2041" s="9">
        <v>0.119048</v>
      </c>
    </row>
    <row r="2042" spans="1:11">
      <c r="A2042" s="9">
        <v>10</v>
      </c>
      <c r="B2042" s="9">
        <v>16023410</v>
      </c>
      <c r="C2042" s="9">
        <v>16403976</v>
      </c>
      <c r="D2042" s="9">
        <v>35.979999999999997</v>
      </c>
      <c r="E2042" s="9">
        <v>36.450000000000003</v>
      </c>
      <c r="F2042" s="9">
        <v>30740</v>
      </c>
      <c r="G2042" s="9">
        <v>36</v>
      </c>
      <c r="H2042" s="9">
        <v>0.171429</v>
      </c>
      <c r="I2042" s="9">
        <v>64</v>
      </c>
      <c r="J2042" s="9">
        <v>0.30476199999999998</v>
      </c>
      <c r="K2042" s="9">
        <v>0.13333300000000001</v>
      </c>
    </row>
    <row r="2043" spans="1:11">
      <c r="A2043" s="9">
        <v>10</v>
      </c>
      <c r="B2043" s="9">
        <v>16403976</v>
      </c>
      <c r="C2043" s="9">
        <v>16676084</v>
      </c>
      <c r="D2043" s="9">
        <v>36.450000000000003</v>
      </c>
      <c r="E2043" s="9">
        <v>37.21</v>
      </c>
      <c r="F2043" s="9">
        <v>21030</v>
      </c>
      <c r="G2043" s="9">
        <v>25</v>
      </c>
      <c r="H2043" s="9">
        <v>0.119048</v>
      </c>
      <c r="I2043" s="9">
        <v>56</v>
      </c>
      <c r="J2043" s="9">
        <v>0.26666699999999999</v>
      </c>
      <c r="K2043" s="9">
        <v>0.147619</v>
      </c>
    </row>
    <row r="2044" spans="1:11">
      <c r="A2044" s="9">
        <v>10</v>
      </c>
      <c r="B2044" s="9">
        <v>16676084</v>
      </c>
      <c r="C2044" s="9">
        <v>17024435</v>
      </c>
      <c r="D2044" s="9">
        <v>37.21</v>
      </c>
      <c r="E2044" s="9">
        <v>37.869999999999997</v>
      </c>
      <c r="F2044" s="9">
        <v>26760</v>
      </c>
      <c r="G2044" s="9">
        <v>27</v>
      </c>
      <c r="H2044" s="9">
        <v>0.12857099999999999</v>
      </c>
      <c r="I2044" s="9">
        <v>60</v>
      </c>
      <c r="J2044" s="9">
        <v>0.28571400000000002</v>
      </c>
      <c r="K2044" s="9">
        <v>0.157143</v>
      </c>
    </row>
    <row r="2045" spans="1:11">
      <c r="A2045" s="9">
        <v>10</v>
      </c>
      <c r="B2045" s="9">
        <v>17024435</v>
      </c>
      <c r="C2045" s="9">
        <v>17550928</v>
      </c>
      <c r="D2045" s="9">
        <v>37.869999999999997</v>
      </c>
      <c r="E2045" s="9">
        <v>38.82</v>
      </c>
      <c r="F2045" s="9">
        <v>37965</v>
      </c>
      <c r="G2045" s="9">
        <v>22</v>
      </c>
      <c r="H2045" s="9">
        <v>0.10476199999999999</v>
      </c>
      <c r="I2045" s="9">
        <v>63</v>
      </c>
      <c r="J2045" s="9">
        <v>0.3</v>
      </c>
      <c r="K2045" s="9">
        <v>0.19523799999999999</v>
      </c>
    </row>
    <row r="2046" spans="1:11">
      <c r="A2046" s="9">
        <v>10</v>
      </c>
      <c r="B2046" s="9">
        <v>17550928</v>
      </c>
      <c r="C2046" s="9">
        <v>19134604</v>
      </c>
      <c r="D2046" s="9">
        <v>38.82</v>
      </c>
      <c r="E2046" s="9">
        <v>40.98</v>
      </c>
      <c r="F2046" s="9">
        <v>120430</v>
      </c>
      <c r="G2046" s="9">
        <v>25</v>
      </c>
      <c r="H2046" s="9">
        <v>0.119048</v>
      </c>
      <c r="I2046" s="9">
        <v>68</v>
      </c>
      <c r="J2046" s="9">
        <v>0.32380999999999999</v>
      </c>
      <c r="K2046" s="9">
        <v>0.204762</v>
      </c>
    </row>
    <row r="2047" spans="1:11">
      <c r="A2047" s="9">
        <v>10</v>
      </c>
      <c r="B2047" s="9">
        <v>19134604</v>
      </c>
      <c r="C2047" s="9">
        <v>19428494</v>
      </c>
      <c r="D2047" s="9">
        <v>40.98</v>
      </c>
      <c r="E2047" s="9">
        <v>41.44</v>
      </c>
      <c r="F2047" s="9">
        <v>23435</v>
      </c>
      <c r="G2047" s="9">
        <v>28</v>
      </c>
      <c r="H2047" s="9">
        <v>0.13333300000000001</v>
      </c>
      <c r="I2047" s="9">
        <v>60</v>
      </c>
      <c r="J2047" s="9">
        <v>0.28571400000000002</v>
      </c>
      <c r="K2047" s="9">
        <v>0.15238099999999999</v>
      </c>
    </row>
    <row r="2048" spans="1:11">
      <c r="A2048" s="9">
        <v>10</v>
      </c>
      <c r="B2048" s="9">
        <v>19428494</v>
      </c>
      <c r="C2048" s="9">
        <v>20328815</v>
      </c>
      <c r="D2048" s="9">
        <v>41.44</v>
      </c>
      <c r="E2048" s="9">
        <v>42.36</v>
      </c>
      <c r="F2048" s="9">
        <v>68300</v>
      </c>
      <c r="G2048" s="9">
        <v>31</v>
      </c>
      <c r="H2048" s="9">
        <v>0.147619</v>
      </c>
      <c r="I2048" s="9">
        <v>67</v>
      </c>
      <c r="J2048" s="9">
        <v>0.319048</v>
      </c>
      <c r="K2048" s="9">
        <v>0.171429</v>
      </c>
    </row>
    <row r="2049" spans="1:11">
      <c r="A2049" s="9">
        <v>10</v>
      </c>
      <c r="B2049" s="9">
        <v>20328815</v>
      </c>
      <c r="C2049" s="9">
        <v>21025506</v>
      </c>
      <c r="D2049" s="9">
        <v>42.36</v>
      </c>
      <c r="E2049" s="9">
        <v>43.25</v>
      </c>
      <c r="F2049" s="9">
        <v>52435</v>
      </c>
      <c r="G2049" s="9">
        <v>19</v>
      </c>
      <c r="H2049" s="9">
        <v>9.0476200000000007E-2</v>
      </c>
      <c r="I2049" s="9">
        <v>64</v>
      </c>
      <c r="J2049" s="9">
        <v>0.30476199999999998</v>
      </c>
      <c r="K2049" s="9">
        <v>0.2142858</v>
      </c>
    </row>
    <row r="2050" spans="1:11">
      <c r="A2050" s="9">
        <v>10</v>
      </c>
      <c r="B2050" s="9">
        <v>21025506</v>
      </c>
      <c r="C2050" s="9">
        <v>24405421</v>
      </c>
      <c r="D2050" s="9">
        <v>43.25</v>
      </c>
      <c r="E2050" s="9">
        <v>46.63</v>
      </c>
      <c r="F2050" s="9">
        <v>228005</v>
      </c>
      <c r="G2050" s="9">
        <v>24</v>
      </c>
      <c r="H2050" s="9">
        <v>0.114286</v>
      </c>
      <c r="I2050" s="9">
        <v>54</v>
      </c>
      <c r="J2050" s="9">
        <v>0.25714300000000001</v>
      </c>
      <c r="K2050" s="9">
        <v>0.14285700000000001</v>
      </c>
    </row>
    <row r="2051" spans="1:11">
      <c r="A2051" s="9">
        <v>10</v>
      </c>
      <c r="B2051" s="9">
        <v>24405421</v>
      </c>
      <c r="C2051" s="9">
        <v>26344480</v>
      </c>
      <c r="D2051" s="9">
        <v>46.63</v>
      </c>
      <c r="E2051" s="9">
        <v>49.2</v>
      </c>
      <c r="F2051" s="9">
        <v>129355</v>
      </c>
      <c r="G2051" s="9">
        <v>26</v>
      </c>
      <c r="H2051" s="9">
        <v>0.12381</v>
      </c>
      <c r="I2051" s="9">
        <v>59</v>
      </c>
      <c r="J2051" s="9">
        <v>0.28095199999999998</v>
      </c>
      <c r="K2051" s="9">
        <v>0.157142</v>
      </c>
    </row>
    <row r="2052" spans="1:11">
      <c r="A2052" s="9">
        <v>10</v>
      </c>
      <c r="B2052" s="9">
        <v>26344480</v>
      </c>
      <c r="C2052" s="9">
        <v>26472634</v>
      </c>
      <c r="D2052" s="9">
        <v>49.2</v>
      </c>
      <c r="E2052" s="9">
        <v>49.56</v>
      </c>
      <c r="F2052" s="9">
        <v>8565</v>
      </c>
      <c r="G2052" s="9">
        <v>27</v>
      </c>
      <c r="H2052" s="9">
        <v>0.12857099999999999</v>
      </c>
      <c r="I2052" s="9">
        <v>56</v>
      </c>
      <c r="J2052" s="9">
        <v>0.26666699999999999</v>
      </c>
      <c r="K2052" s="9">
        <v>0.138096</v>
      </c>
    </row>
    <row r="2053" spans="1:11">
      <c r="A2053" s="9">
        <v>10</v>
      </c>
      <c r="B2053" s="9">
        <v>26472634</v>
      </c>
      <c r="C2053" s="9">
        <v>28724639</v>
      </c>
      <c r="D2053" s="9">
        <v>49.56</v>
      </c>
      <c r="E2053" s="9">
        <v>51.86</v>
      </c>
      <c r="F2053" s="9">
        <v>144035</v>
      </c>
      <c r="G2053" s="9">
        <v>33</v>
      </c>
      <c r="H2053" s="9">
        <v>0.157143</v>
      </c>
      <c r="I2053" s="9">
        <v>55</v>
      </c>
      <c r="J2053" s="9">
        <v>0.261905</v>
      </c>
      <c r="K2053" s="9">
        <v>0.10476199999999999</v>
      </c>
    </row>
    <row r="2054" spans="1:11">
      <c r="A2054" s="9">
        <v>10</v>
      </c>
      <c r="B2054" s="9">
        <v>28724639</v>
      </c>
      <c r="C2054" s="9">
        <v>28987843</v>
      </c>
      <c r="D2054" s="9">
        <v>51.86</v>
      </c>
      <c r="E2054" s="9">
        <v>52.55</v>
      </c>
      <c r="F2054" s="9">
        <v>17975</v>
      </c>
      <c r="G2054" s="9">
        <v>21</v>
      </c>
      <c r="H2054" s="9">
        <v>0.1</v>
      </c>
      <c r="I2054" s="9">
        <v>61</v>
      </c>
      <c r="J2054" s="9">
        <v>0.29047600000000001</v>
      </c>
      <c r="K2054" s="9">
        <v>0.19047600000000001</v>
      </c>
    </row>
    <row r="2055" spans="1:11">
      <c r="A2055" s="9">
        <v>10</v>
      </c>
      <c r="B2055" s="9">
        <v>28987843</v>
      </c>
      <c r="C2055" s="9">
        <v>28988731</v>
      </c>
      <c r="D2055" s="9">
        <v>52.55</v>
      </c>
      <c r="E2055" s="9">
        <v>52.61</v>
      </c>
      <c r="F2055" s="9">
        <v>80</v>
      </c>
      <c r="G2055" s="9">
        <v>25</v>
      </c>
      <c r="H2055" s="9">
        <v>0.119048</v>
      </c>
      <c r="I2055" s="9">
        <v>63</v>
      </c>
      <c r="J2055" s="9">
        <v>0.3</v>
      </c>
      <c r="K2055" s="9">
        <v>0.180952</v>
      </c>
    </row>
    <row r="2056" spans="1:11">
      <c r="A2056" s="9">
        <v>10</v>
      </c>
      <c r="B2056" s="9">
        <v>28988731</v>
      </c>
      <c r="C2056" s="9">
        <v>29026984</v>
      </c>
      <c r="D2056" s="9">
        <v>52.61</v>
      </c>
      <c r="E2056" s="9">
        <v>52.7</v>
      </c>
      <c r="F2056" s="9">
        <v>2850</v>
      </c>
      <c r="G2056" s="9">
        <v>22</v>
      </c>
      <c r="H2056" s="9">
        <v>0.10476199999999999</v>
      </c>
      <c r="I2056" s="9">
        <v>57</v>
      </c>
      <c r="J2056" s="9">
        <v>0.27142899999999998</v>
      </c>
      <c r="K2056" s="9">
        <v>0.16666700000000001</v>
      </c>
    </row>
    <row r="2057" spans="1:11">
      <c r="A2057" s="9">
        <v>10</v>
      </c>
      <c r="B2057" s="9">
        <v>29026984</v>
      </c>
      <c r="C2057" s="9">
        <v>29720326</v>
      </c>
      <c r="D2057" s="9">
        <v>52.7</v>
      </c>
      <c r="E2057" s="9">
        <v>54.29</v>
      </c>
      <c r="F2057" s="9">
        <v>47615</v>
      </c>
      <c r="G2057" s="9">
        <v>27</v>
      </c>
      <c r="H2057" s="9">
        <v>0.12857099999999999</v>
      </c>
      <c r="I2057" s="9">
        <v>52</v>
      </c>
      <c r="J2057" s="9">
        <v>0.24761900000000001</v>
      </c>
      <c r="K2057" s="9">
        <v>0.119048</v>
      </c>
    </row>
    <row r="2058" spans="1:11">
      <c r="A2058" s="9">
        <v>10</v>
      </c>
      <c r="B2058" s="9">
        <v>29720326</v>
      </c>
      <c r="C2058" s="9">
        <v>29942618</v>
      </c>
      <c r="D2058" s="9">
        <v>54.29</v>
      </c>
      <c r="E2058" s="9">
        <v>54.83</v>
      </c>
      <c r="F2058" s="9">
        <v>16170</v>
      </c>
      <c r="G2058" s="9">
        <v>25</v>
      </c>
      <c r="H2058" s="9">
        <v>0.119048</v>
      </c>
      <c r="I2058" s="9">
        <v>47</v>
      </c>
      <c r="J2058" s="9">
        <v>0.22381000000000001</v>
      </c>
      <c r="K2058" s="9">
        <v>0.10476199999999999</v>
      </c>
    </row>
    <row r="2059" spans="1:11">
      <c r="A2059" s="9">
        <v>10</v>
      </c>
      <c r="B2059" s="9">
        <v>29942618</v>
      </c>
      <c r="C2059" s="9">
        <v>29997092</v>
      </c>
      <c r="D2059" s="9">
        <v>54.83</v>
      </c>
      <c r="E2059" s="9">
        <v>55.08</v>
      </c>
      <c r="F2059" s="9">
        <v>4500</v>
      </c>
      <c r="G2059" s="9">
        <v>27</v>
      </c>
      <c r="H2059" s="9">
        <v>0.12857099999999999</v>
      </c>
      <c r="I2059" s="9">
        <v>41</v>
      </c>
      <c r="J2059" s="9">
        <v>0.19523799999999999</v>
      </c>
      <c r="K2059" s="9">
        <v>6.6667000000000004E-2</v>
      </c>
    </row>
    <row r="2060" spans="1:11">
      <c r="A2060" s="9">
        <v>10</v>
      </c>
      <c r="B2060" s="9">
        <v>30592904</v>
      </c>
      <c r="C2060" s="9">
        <v>36185638</v>
      </c>
      <c r="D2060" s="9">
        <v>56.34</v>
      </c>
      <c r="E2060" s="9">
        <v>61.67</v>
      </c>
      <c r="F2060" s="9">
        <v>373855</v>
      </c>
      <c r="G2060" s="9">
        <v>28</v>
      </c>
      <c r="H2060" s="9">
        <v>0.13333300000000001</v>
      </c>
      <c r="I2060" s="9">
        <v>46</v>
      </c>
      <c r="J2060" s="9">
        <v>0.21904799999999999</v>
      </c>
      <c r="K2060" s="9">
        <v>8.5715E-2</v>
      </c>
    </row>
    <row r="2061" spans="1:11">
      <c r="A2061" s="9">
        <v>10</v>
      </c>
      <c r="B2061" s="9">
        <v>45834023</v>
      </c>
      <c r="C2061" s="9">
        <v>45902197</v>
      </c>
      <c r="D2061" s="9">
        <v>64.709999999999994</v>
      </c>
      <c r="E2061" s="9">
        <v>65.069999999999993</v>
      </c>
      <c r="F2061" s="9">
        <v>1010</v>
      </c>
      <c r="G2061" s="9">
        <v>36</v>
      </c>
      <c r="H2061" s="9">
        <v>0.171429</v>
      </c>
      <c r="I2061" s="9">
        <v>45</v>
      </c>
      <c r="J2061" s="9">
        <v>0.214286</v>
      </c>
      <c r="K2061" s="9">
        <v>4.2856999999999999E-2</v>
      </c>
    </row>
    <row r="2062" spans="1:11">
      <c r="A2062" s="9">
        <v>10</v>
      </c>
      <c r="B2062" s="9">
        <v>45902197</v>
      </c>
      <c r="C2062" s="9">
        <v>46121146</v>
      </c>
      <c r="D2062" s="9">
        <v>65.069999999999993</v>
      </c>
      <c r="E2062" s="9">
        <v>66.2</v>
      </c>
      <c r="F2062" s="9">
        <v>9245</v>
      </c>
      <c r="G2062" s="9">
        <v>36</v>
      </c>
      <c r="H2062" s="9">
        <v>0.171429</v>
      </c>
      <c r="I2062" s="9">
        <v>46</v>
      </c>
      <c r="J2062" s="9">
        <v>0.21904799999999999</v>
      </c>
      <c r="K2062" s="9">
        <v>4.7619000000000002E-2</v>
      </c>
    </row>
    <row r="2063" spans="1:11">
      <c r="A2063" s="9">
        <v>10</v>
      </c>
      <c r="B2063" s="9">
        <v>46121146</v>
      </c>
      <c r="C2063" s="9">
        <v>46249550</v>
      </c>
      <c r="D2063" s="9">
        <v>66.2</v>
      </c>
      <c r="E2063" s="9">
        <v>66.540000000000006</v>
      </c>
      <c r="F2063" s="9">
        <v>4795</v>
      </c>
      <c r="G2063" s="9">
        <v>37</v>
      </c>
      <c r="H2063" s="9">
        <v>0.17619000000000001</v>
      </c>
      <c r="I2063" s="9">
        <v>44</v>
      </c>
      <c r="J2063" s="9">
        <v>0.20952399999999999</v>
      </c>
      <c r="K2063" s="9">
        <v>3.3334000000000003E-2</v>
      </c>
    </row>
    <row r="2064" spans="1:11">
      <c r="A2064" s="9">
        <v>10</v>
      </c>
      <c r="B2064" s="9">
        <v>46249550</v>
      </c>
      <c r="C2064" s="9">
        <v>46378364</v>
      </c>
      <c r="D2064" s="9">
        <v>66.540000000000006</v>
      </c>
      <c r="E2064" s="9">
        <v>66.86</v>
      </c>
      <c r="F2064" s="9">
        <v>6710</v>
      </c>
      <c r="G2064" s="9">
        <v>38</v>
      </c>
      <c r="H2064" s="9">
        <v>0.180952</v>
      </c>
      <c r="I2064" s="9">
        <v>49</v>
      </c>
      <c r="J2064" s="9">
        <v>0.23333300000000001</v>
      </c>
      <c r="K2064" s="9">
        <v>5.2380999999999997E-2</v>
      </c>
    </row>
    <row r="2065" spans="1:11">
      <c r="A2065" s="9">
        <v>10</v>
      </c>
      <c r="B2065" s="9">
        <v>46378364</v>
      </c>
      <c r="C2065" s="9">
        <v>46660820</v>
      </c>
      <c r="D2065" s="9">
        <v>66.86</v>
      </c>
      <c r="E2065" s="9">
        <v>67.33</v>
      </c>
      <c r="F2065" s="9">
        <v>2320</v>
      </c>
      <c r="G2065" s="9">
        <v>37</v>
      </c>
      <c r="H2065" s="9">
        <v>0.17619000000000001</v>
      </c>
      <c r="I2065" s="9">
        <v>48</v>
      </c>
      <c r="J2065" s="9">
        <v>0.228571</v>
      </c>
      <c r="K2065" s="9">
        <v>5.2380999999999997E-2</v>
      </c>
    </row>
    <row r="2066" spans="1:11">
      <c r="A2066" s="9">
        <v>10</v>
      </c>
      <c r="B2066" s="9">
        <v>46660820</v>
      </c>
      <c r="C2066" s="9">
        <v>46827665</v>
      </c>
      <c r="D2066" s="9">
        <v>67.33</v>
      </c>
      <c r="E2066" s="9">
        <v>67.650000000000006</v>
      </c>
      <c r="F2066" s="9">
        <v>1580</v>
      </c>
      <c r="G2066" s="9">
        <v>37</v>
      </c>
      <c r="H2066" s="9">
        <v>0.17619000000000001</v>
      </c>
      <c r="I2066" s="9">
        <v>49</v>
      </c>
      <c r="J2066" s="9">
        <v>0.23333300000000001</v>
      </c>
      <c r="K2066" s="9">
        <v>5.7142999999999999E-2</v>
      </c>
    </row>
    <row r="2067" spans="1:11">
      <c r="A2067" s="9">
        <v>10</v>
      </c>
      <c r="B2067" s="9">
        <v>46827665</v>
      </c>
      <c r="C2067" s="9">
        <v>47383631</v>
      </c>
      <c r="D2067" s="9">
        <v>67.650000000000006</v>
      </c>
      <c r="E2067" s="9">
        <v>68.58</v>
      </c>
      <c r="F2067" s="9">
        <v>26120</v>
      </c>
      <c r="G2067" s="9">
        <v>32</v>
      </c>
      <c r="H2067" s="9">
        <v>0.15238099999999999</v>
      </c>
      <c r="I2067" s="9">
        <v>50</v>
      </c>
      <c r="J2067" s="9">
        <v>0.238095</v>
      </c>
      <c r="K2067" s="9">
        <v>8.5713999999999999E-2</v>
      </c>
    </row>
    <row r="2068" spans="1:11">
      <c r="A2068" s="9">
        <v>10</v>
      </c>
      <c r="B2068" s="9">
        <v>47383631</v>
      </c>
      <c r="C2068" s="9">
        <v>47779315</v>
      </c>
      <c r="D2068" s="9">
        <v>68.58</v>
      </c>
      <c r="E2068" s="9">
        <v>68.97</v>
      </c>
      <c r="F2068" s="9">
        <v>7900</v>
      </c>
      <c r="G2068" s="9">
        <v>37</v>
      </c>
      <c r="H2068" s="9">
        <v>0.17619000000000001</v>
      </c>
      <c r="I2068" s="9">
        <v>55</v>
      </c>
      <c r="J2068" s="9">
        <v>0.261905</v>
      </c>
      <c r="K2068" s="9">
        <v>8.5715E-2</v>
      </c>
    </row>
    <row r="2069" spans="1:11">
      <c r="A2069" s="9">
        <v>10</v>
      </c>
      <c r="B2069" s="9">
        <v>47779315</v>
      </c>
      <c r="C2069" s="9">
        <v>48609075</v>
      </c>
      <c r="D2069" s="9">
        <v>68.97</v>
      </c>
      <c r="E2069" s="9">
        <v>69.81</v>
      </c>
      <c r="F2069" s="9">
        <v>30755</v>
      </c>
      <c r="G2069" s="9">
        <v>34</v>
      </c>
      <c r="H2069" s="9">
        <v>0.16190499999999999</v>
      </c>
      <c r="I2069" s="9">
        <v>54</v>
      </c>
      <c r="J2069" s="9">
        <v>0.25714300000000001</v>
      </c>
      <c r="K2069" s="9">
        <v>9.5238000000000003E-2</v>
      </c>
    </row>
    <row r="2070" spans="1:11">
      <c r="A2070" s="9">
        <v>10</v>
      </c>
      <c r="B2070" s="9">
        <v>48609075</v>
      </c>
      <c r="C2070" s="9">
        <v>49930572</v>
      </c>
      <c r="D2070" s="9">
        <v>69.81</v>
      </c>
      <c r="E2070" s="9">
        <v>71.819999999999993</v>
      </c>
      <c r="F2070" s="9">
        <v>88025</v>
      </c>
      <c r="G2070" s="9">
        <v>25</v>
      </c>
      <c r="H2070" s="9">
        <v>0.119048</v>
      </c>
      <c r="I2070" s="9">
        <v>56</v>
      </c>
      <c r="J2070" s="9">
        <v>0.26666699999999999</v>
      </c>
      <c r="K2070" s="9">
        <v>0.147619</v>
      </c>
    </row>
    <row r="2071" spans="1:11">
      <c r="A2071" s="9">
        <v>10</v>
      </c>
      <c r="B2071" s="9">
        <v>49930572</v>
      </c>
      <c r="C2071" s="9">
        <v>49961841</v>
      </c>
      <c r="D2071" s="9">
        <v>71.819999999999993</v>
      </c>
      <c r="E2071" s="9">
        <v>73.59</v>
      </c>
      <c r="F2071" s="9">
        <v>770</v>
      </c>
      <c r="G2071" s="9">
        <v>23</v>
      </c>
      <c r="H2071" s="9">
        <v>0.109524</v>
      </c>
      <c r="I2071" s="9">
        <v>65</v>
      </c>
      <c r="J2071" s="9">
        <v>0.30952400000000002</v>
      </c>
      <c r="K2071" s="9">
        <v>0.2</v>
      </c>
    </row>
    <row r="2072" spans="1:11">
      <c r="A2072" s="9">
        <v>10</v>
      </c>
      <c r="B2072" s="9">
        <v>49961841</v>
      </c>
      <c r="C2072" s="9">
        <v>51464680</v>
      </c>
      <c r="D2072" s="9">
        <v>73.59</v>
      </c>
      <c r="E2072" s="9">
        <v>74.97</v>
      </c>
      <c r="F2072" s="9">
        <v>82125</v>
      </c>
      <c r="G2072" s="9">
        <v>21</v>
      </c>
      <c r="H2072" s="9">
        <v>0.1</v>
      </c>
      <c r="I2072" s="9">
        <v>64</v>
      </c>
      <c r="J2072" s="9">
        <v>0.30476199999999998</v>
      </c>
      <c r="K2072" s="9">
        <v>0.204762</v>
      </c>
    </row>
    <row r="2073" spans="1:11">
      <c r="A2073" s="9">
        <v>10</v>
      </c>
      <c r="B2073" s="9">
        <v>51464680</v>
      </c>
      <c r="C2073" s="9">
        <v>51604197</v>
      </c>
      <c r="D2073" s="9">
        <v>74.97</v>
      </c>
      <c r="E2073" s="9">
        <v>75.150000000000006</v>
      </c>
      <c r="F2073" s="9">
        <v>9485</v>
      </c>
      <c r="G2073" s="9">
        <v>16</v>
      </c>
      <c r="H2073" s="9">
        <v>7.6190499999999994E-2</v>
      </c>
      <c r="I2073" s="9">
        <v>62</v>
      </c>
      <c r="J2073" s="9">
        <v>0.295238</v>
      </c>
      <c r="K2073" s="9">
        <v>0.21904750000000001</v>
      </c>
    </row>
    <row r="2074" spans="1:11">
      <c r="A2074" s="9">
        <v>10</v>
      </c>
      <c r="B2074" s="9">
        <v>51604197</v>
      </c>
      <c r="C2074" s="9">
        <v>51858029</v>
      </c>
      <c r="D2074" s="9">
        <v>75.150000000000006</v>
      </c>
      <c r="E2074" s="9">
        <v>75.7</v>
      </c>
      <c r="F2074" s="9">
        <v>17070</v>
      </c>
      <c r="G2074" s="9">
        <v>26</v>
      </c>
      <c r="H2074" s="9">
        <v>0.12381</v>
      </c>
      <c r="I2074" s="9">
        <v>60</v>
      </c>
      <c r="J2074" s="9">
        <v>0.28571400000000002</v>
      </c>
      <c r="K2074" s="9">
        <v>0.16190399999999999</v>
      </c>
    </row>
    <row r="2075" spans="1:11">
      <c r="A2075" s="9">
        <v>10</v>
      </c>
      <c r="B2075" s="9">
        <v>51858029</v>
      </c>
      <c r="C2075" s="9">
        <v>52575403</v>
      </c>
      <c r="D2075" s="9">
        <v>75.7</v>
      </c>
      <c r="E2075" s="9">
        <v>76.88</v>
      </c>
      <c r="F2075" s="9">
        <v>46920</v>
      </c>
      <c r="G2075" s="9">
        <v>33</v>
      </c>
      <c r="H2075" s="9">
        <v>0.157143</v>
      </c>
      <c r="I2075" s="9">
        <v>58</v>
      </c>
      <c r="J2075" s="9">
        <v>0.27618999999999999</v>
      </c>
      <c r="K2075" s="9">
        <v>0.119047</v>
      </c>
    </row>
    <row r="2076" spans="1:11">
      <c r="A2076" s="9">
        <v>10</v>
      </c>
      <c r="B2076" s="9">
        <v>52575403</v>
      </c>
      <c r="C2076" s="9">
        <v>52681396</v>
      </c>
      <c r="D2076" s="9">
        <v>76.88</v>
      </c>
      <c r="E2076" s="9">
        <v>77.209999999999994</v>
      </c>
      <c r="F2076" s="9">
        <v>7120</v>
      </c>
      <c r="G2076" s="9">
        <v>31</v>
      </c>
      <c r="H2076" s="9">
        <v>0.147619</v>
      </c>
      <c r="I2076" s="9">
        <v>53</v>
      </c>
      <c r="J2076" s="9">
        <v>0.25238100000000002</v>
      </c>
      <c r="K2076" s="9">
        <v>0.10476199999999999</v>
      </c>
    </row>
    <row r="2077" spans="1:11">
      <c r="A2077" s="9">
        <v>10</v>
      </c>
      <c r="B2077" s="9">
        <v>52681396</v>
      </c>
      <c r="C2077" s="9">
        <v>54108209</v>
      </c>
      <c r="D2077" s="9">
        <v>77.209999999999994</v>
      </c>
      <c r="E2077" s="9">
        <v>79.13</v>
      </c>
      <c r="F2077" s="9">
        <v>101210</v>
      </c>
      <c r="G2077" s="9">
        <v>34</v>
      </c>
      <c r="H2077" s="9">
        <v>0.16190499999999999</v>
      </c>
      <c r="I2077" s="9">
        <v>60</v>
      </c>
      <c r="J2077" s="9">
        <v>0.28571400000000002</v>
      </c>
      <c r="K2077" s="9">
        <v>0.123809</v>
      </c>
    </row>
    <row r="2078" spans="1:11">
      <c r="A2078" s="9">
        <v>10</v>
      </c>
      <c r="B2078" s="9">
        <v>54108209</v>
      </c>
      <c r="C2078" s="9">
        <v>54868874</v>
      </c>
      <c r="D2078" s="9">
        <v>79.13</v>
      </c>
      <c r="E2078" s="9">
        <v>80.14</v>
      </c>
      <c r="F2078" s="9">
        <v>55010</v>
      </c>
      <c r="G2078" s="9">
        <v>35</v>
      </c>
      <c r="H2078" s="9">
        <v>0.16666700000000001</v>
      </c>
      <c r="I2078" s="9">
        <v>53</v>
      </c>
      <c r="J2078" s="9">
        <v>0.25238100000000002</v>
      </c>
      <c r="K2078" s="9">
        <v>8.5713999999999999E-2</v>
      </c>
    </row>
    <row r="2079" spans="1:11">
      <c r="A2079" s="9">
        <v>10</v>
      </c>
      <c r="B2079" s="9">
        <v>54868874</v>
      </c>
      <c r="C2079" s="9">
        <v>58064646</v>
      </c>
      <c r="D2079" s="9">
        <v>80.14</v>
      </c>
      <c r="E2079" s="9">
        <v>82.35</v>
      </c>
      <c r="F2079" s="9">
        <v>224010</v>
      </c>
      <c r="G2079" s="9">
        <v>27</v>
      </c>
      <c r="H2079" s="9">
        <v>0.12857099999999999</v>
      </c>
      <c r="I2079" s="9">
        <v>57</v>
      </c>
      <c r="J2079" s="9">
        <v>0.27142899999999998</v>
      </c>
      <c r="K2079" s="9">
        <v>0.14285800000000001</v>
      </c>
    </row>
    <row r="2080" spans="1:11">
      <c r="A2080" s="9">
        <v>10</v>
      </c>
      <c r="B2080" s="9">
        <v>58064646</v>
      </c>
      <c r="C2080" s="9">
        <v>58906859</v>
      </c>
      <c r="D2080" s="9">
        <v>82.35</v>
      </c>
      <c r="E2080" s="9">
        <v>83.3</v>
      </c>
      <c r="F2080" s="9">
        <v>53010</v>
      </c>
      <c r="G2080" s="9">
        <v>27</v>
      </c>
      <c r="H2080" s="9">
        <v>0.12857099999999999</v>
      </c>
      <c r="I2080" s="9">
        <v>51</v>
      </c>
      <c r="J2080" s="9">
        <v>0.24285699999999999</v>
      </c>
      <c r="K2080" s="9">
        <v>0.114286</v>
      </c>
    </row>
    <row r="2081" spans="1:11">
      <c r="A2081" s="9">
        <v>10</v>
      </c>
      <c r="B2081" s="9">
        <v>58906859</v>
      </c>
      <c r="C2081" s="9">
        <v>59034031</v>
      </c>
      <c r="D2081" s="9">
        <v>83.3</v>
      </c>
      <c r="E2081" s="9">
        <v>83.45</v>
      </c>
      <c r="F2081" s="9">
        <v>8255</v>
      </c>
      <c r="G2081" s="9">
        <v>35</v>
      </c>
      <c r="H2081" s="9">
        <v>0.16666700000000001</v>
      </c>
      <c r="I2081" s="9">
        <v>61</v>
      </c>
      <c r="J2081" s="9">
        <v>0.29047600000000001</v>
      </c>
      <c r="K2081" s="9">
        <v>0.123809</v>
      </c>
    </row>
    <row r="2082" spans="1:11">
      <c r="A2082" s="9">
        <v>10</v>
      </c>
      <c r="B2082" s="9">
        <v>59034031</v>
      </c>
      <c r="C2082" s="9">
        <v>59626937</v>
      </c>
      <c r="D2082" s="9">
        <v>83.45</v>
      </c>
      <c r="E2082" s="9">
        <v>84.03</v>
      </c>
      <c r="F2082" s="9">
        <v>37570</v>
      </c>
      <c r="G2082" s="9">
        <v>31</v>
      </c>
      <c r="H2082" s="9">
        <v>0.147619</v>
      </c>
      <c r="I2082" s="9">
        <v>56</v>
      </c>
      <c r="J2082" s="9">
        <v>0.26666699999999999</v>
      </c>
      <c r="K2082" s="9">
        <v>0.119048</v>
      </c>
    </row>
    <row r="2083" spans="1:11">
      <c r="A2083" s="9">
        <v>10</v>
      </c>
      <c r="B2083" s="9">
        <v>59626937</v>
      </c>
      <c r="C2083" s="9">
        <v>60799542</v>
      </c>
      <c r="D2083" s="9">
        <v>84.03</v>
      </c>
      <c r="E2083" s="9">
        <v>85.16</v>
      </c>
      <c r="F2083" s="9">
        <v>75780</v>
      </c>
      <c r="G2083" s="9">
        <v>46</v>
      </c>
      <c r="H2083" s="9">
        <v>0.21904799999999999</v>
      </c>
      <c r="I2083" s="9">
        <v>75</v>
      </c>
      <c r="J2083" s="9">
        <v>0.35714299999999999</v>
      </c>
      <c r="K2083" s="9">
        <v>0.138095</v>
      </c>
    </row>
    <row r="2084" spans="1:11">
      <c r="A2084" s="9">
        <v>10</v>
      </c>
      <c r="B2084" s="9">
        <v>60799542</v>
      </c>
      <c r="C2084" s="9">
        <v>60899850</v>
      </c>
      <c r="D2084" s="9">
        <v>85.16</v>
      </c>
      <c r="E2084" s="9">
        <v>85.46</v>
      </c>
      <c r="F2084" s="9">
        <v>6870</v>
      </c>
      <c r="G2084" s="9">
        <v>30</v>
      </c>
      <c r="H2084" s="9">
        <v>0.14285700000000001</v>
      </c>
      <c r="I2084" s="9">
        <v>65</v>
      </c>
      <c r="J2084" s="9">
        <v>0.30952400000000002</v>
      </c>
      <c r="K2084" s="9">
        <v>0.16666700000000001</v>
      </c>
    </row>
    <row r="2085" spans="1:11">
      <c r="A2085" s="9">
        <v>10</v>
      </c>
      <c r="B2085" s="9">
        <v>60899850</v>
      </c>
      <c r="C2085" s="9">
        <v>63000006</v>
      </c>
      <c r="D2085" s="9">
        <v>85.46</v>
      </c>
      <c r="E2085" s="9">
        <v>87.08</v>
      </c>
      <c r="F2085" s="9">
        <v>137280</v>
      </c>
      <c r="G2085" s="9">
        <v>34</v>
      </c>
      <c r="H2085" s="9">
        <v>0.16190499999999999</v>
      </c>
      <c r="I2085" s="9">
        <v>70</v>
      </c>
      <c r="J2085" s="9">
        <v>0.33333299999999999</v>
      </c>
      <c r="K2085" s="9">
        <v>0.171428</v>
      </c>
    </row>
    <row r="2086" spans="1:11">
      <c r="A2086" s="9">
        <v>10</v>
      </c>
      <c r="B2086" s="9">
        <v>63000006</v>
      </c>
      <c r="C2086" s="9">
        <v>64750683</v>
      </c>
      <c r="D2086" s="9">
        <v>87.08</v>
      </c>
      <c r="E2086" s="9">
        <v>88.4</v>
      </c>
      <c r="F2086" s="9">
        <v>111195</v>
      </c>
      <c r="G2086" s="9">
        <v>84</v>
      </c>
      <c r="H2086" s="9">
        <v>0.4</v>
      </c>
      <c r="I2086" s="9">
        <v>102</v>
      </c>
      <c r="J2086" s="9">
        <v>0.48571399999999998</v>
      </c>
      <c r="K2086" s="9">
        <v>8.5713999999999999E-2</v>
      </c>
    </row>
    <row r="2087" spans="1:11">
      <c r="A2087" s="9">
        <v>10</v>
      </c>
      <c r="B2087" s="9">
        <v>64750683</v>
      </c>
      <c r="C2087" s="9">
        <v>66007660</v>
      </c>
      <c r="D2087" s="9">
        <v>88.4</v>
      </c>
      <c r="E2087" s="9">
        <v>89.32</v>
      </c>
      <c r="F2087" s="9">
        <v>87460</v>
      </c>
      <c r="G2087" s="9">
        <v>49</v>
      </c>
      <c r="H2087" s="9">
        <v>0.23333300000000001</v>
      </c>
      <c r="I2087" s="9">
        <v>75</v>
      </c>
      <c r="J2087" s="9">
        <v>0.35714299999999999</v>
      </c>
      <c r="K2087" s="9">
        <v>0.12381</v>
      </c>
    </row>
    <row r="2088" spans="1:11">
      <c r="A2088" s="9">
        <v>10</v>
      </c>
      <c r="B2088" s="9">
        <v>66007660</v>
      </c>
      <c r="C2088" s="9">
        <v>69521264</v>
      </c>
      <c r="D2088" s="9">
        <v>89.32</v>
      </c>
      <c r="E2088" s="9">
        <v>92.39</v>
      </c>
      <c r="F2088" s="9">
        <v>229040</v>
      </c>
      <c r="G2088" s="9">
        <v>27</v>
      </c>
      <c r="H2088" s="9">
        <v>0.12857099999999999</v>
      </c>
      <c r="I2088" s="9">
        <v>50</v>
      </c>
      <c r="J2088" s="9">
        <v>0.238095</v>
      </c>
      <c r="K2088" s="9">
        <v>0.109524</v>
      </c>
    </row>
    <row r="2089" spans="1:11">
      <c r="A2089" s="9">
        <v>10</v>
      </c>
      <c r="B2089" s="9">
        <v>69521264</v>
      </c>
      <c r="C2089" s="9">
        <v>69544334</v>
      </c>
      <c r="D2089" s="9">
        <v>92.39</v>
      </c>
      <c r="E2089" s="9">
        <v>92.45</v>
      </c>
      <c r="F2089" s="9">
        <v>840</v>
      </c>
      <c r="G2089" s="9">
        <v>27</v>
      </c>
      <c r="H2089" s="9">
        <v>0.12857099999999999</v>
      </c>
      <c r="I2089" s="9">
        <v>45</v>
      </c>
      <c r="J2089" s="9">
        <v>0.214286</v>
      </c>
      <c r="K2089" s="9">
        <v>8.5715E-2</v>
      </c>
    </row>
    <row r="2090" spans="1:11">
      <c r="A2090" s="9">
        <v>10</v>
      </c>
      <c r="B2090" s="9">
        <v>69544334</v>
      </c>
      <c r="C2090" s="9">
        <v>69694760</v>
      </c>
      <c r="D2090" s="9">
        <v>92.45</v>
      </c>
      <c r="E2090" s="9">
        <v>93.16</v>
      </c>
      <c r="F2090" s="9">
        <v>10595</v>
      </c>
      <c r="G2090" s="9">
        <v>22</v>
      </c>
      <c r="H2090" s="9">
        <v>0.10476199999999999</v>
      </c>
      <c r="I2090" s="9">
        <v>36</v>
      </c>
      <c r="J2090" s="9">
        <v>0.171429</v>
      </c>
      <c r="K2090" s="9">
        <v>6.6667000000000004E-2</v>
      </c>
    </row>
    <row r="2091" spans="1:11">
      <c r="A2091" s="9">
        <v>10</v>
      </c>
      <c r="B2091" s="9">
        <v>69694760</v>
      </c>
      <c r="C2091" s="9">
        <v>71584578</v>
      </c>
      <c r="D2091" s="9">
        <v>93.16</v>
      </c>
      <c r="E2091" s="9">
        <v>97.71</v>
      </c>
      <c r="F2091" s="9">
        <v>130260</v>
      </c>
      <c r="G2091" s="9">
        <v>28</v>
      </c>
      <c r="H2091" s="9">
        <v>0.13333300000000001</v>
      </c>
      <c r="I2091" s="9">
        <v>47</v>
      </c>
      <c r="J2091" s="9">
        <v>0.22381000000000001</v>
      </c>
      <c r="K2091" s="9">
        <v>9.0477000000000002E-2</v>
      </c>
    </row>
    <row r="2092" spans="1:11">
      <c r="A2092" s="9">
        <v>10</v>
      </c>
      <c r="B2092" s="9">
        <v>71584578</v>
      </c>
      <c r="C2092" s="9">
        <v>75380404</v>
      </c>
      <c r="D2092" s="9">
        <v>97.71</v>
      </c>
      <c r="E2092" s="9">
        <v>99.55</v>
      </c>
      <c r="F2092" s="9">
        <v>232815</v>
      </c>
      <c r="G2092" s="9">
        <v>18</v>
      </c>
      <c r="H2092" s="9">
        <v>8.5714299999999993E-2</v>
      </c>
      <c r="I2092" s="9">
        <v>45</v>
      </c>
      <c r="J2092" s="9">
        <v>0.214286</v>
      </c>
      <c r="K2092" s="9">
        <v>0.12857170000000001</v>
      </c>
    </row>
    <row r="2093" spans="1:11">
      <c r="A2093" s="9">
        <v>10</v>
      </c>
      <c r="B2093" s="9">
        <v>75380404</v>
      </c>
      <c r="C2093" s="9">
        <v>75901307</v>
      </c>
      <c r="D2093" s="9">
        <v>99.55</v>
      </c>
      <c r="E2093" s="9">
        <v>99.82</v>
      </c>
      <c r="F2093" s="9">
        <v>32570</v>
      </c>
      <c r="G2093" s="9">
        <v>35</v>
      </c>
      <c r="H2093" s="9">
        <v>0.16666700000000001</v>
      </c>
      <c r="I2093" s="9">
        <v>58</v>
      </c>
      <c r="J2093" s="9">
        <v>0.27618999999999999</v>
      </c>
      <c r="K2093" s="9">
        <v>0.109523</v>
      </c>
    </row>
    <row r="2094" spans="1:11">
      <c r="A2094" s="9">
        <v>10</v>
      </c>
      <c r="B2094" s="9">
        <v>75901307</v>
      </c>
      <c r="C2094" s="9">
        <v>75922441</v>
      </c>
      <c r="D2094" s="9">
        <v>99.82</v>
      </c>
      <c r="E2094" s="9">
        <v>100</v>
      </c>
      <c r="F2094" s="9">
        <v>1435</v>
      </c>
      <c r="G2094" s="9">
        <v>33</v>
      </c>
      <c r="H2094" s="9">
        <v>0.157143</v>
      </c>
      <c r="I2094" s="9">
        <v>59</v>
      </c>
      <c r="J2094" s="9">
        <v>0.28095199999999998</v>
      </c>
      <c r="K2094" s="9">
        <v>0.123809</v>
      </c>
    </row>
    <row r="2095" spans="1:11">
      <c r="A2095" s="9">
        <v>10</v>
      </c>
      <c r="B2095" s="9">
        <v>75922441</v>
      </c>
      <c r="C2095" s="9">
        <v>76157630</v>
      </c>
      <c r="D2095" s="9">
        <v>100</v>
      </c>
      <c r="E2095" s="9">
        <v>100.34</v>
      </c>
      <c r="F2095" s="9">
        <v>15500</v>
      </c>
      <c r="G2095" s="9">
        <v>35</v>
      </c>
      <c r="H2095" s="9">
        <v>0.16666700000000001</v>
      </c>
      <c r="I2095" s="9">
        <v>59</v>
      </c>
      <c r="J2095" s="9">
        <v>0.28095199999999998</v>
      </c>
      <c r="K2095" s="9">
        <v>0.114285</v>
      </c>
    </row>
    <row r="2096" spans="1:11">
      <c r="A2096" s="9">
        <v>10</v>
      </c>
      <c r="B2096" s="9">
        <v>76157630</v>
      </c>
      <c r="C2096" s="9">
        <v>76237890</v>
      </c>
      <c r="D2096" s="9">
        <v>100.34</v>
      </c>
      <c r="E2096" s="9">
        <v>100.56</v>
      </c>
      <c r="F2096" s="9">
        <v>5200</v>
      </c>
      <c r="G2096" s="9">
        <v>37</v>
      </c>
      <c r="H2096" s="9">
        <v>0.17619000000000001</v>
      </c>
      <c r="I2096" s="9">
        <v>73</v>
      </c>
      <c r="J2096" s="9">
        <v>0.34761900000000001</v>
      </c>
      <c r="K2096" s="9">
        <v>0.171429</v>
      </c>
    </row>
    <row r="2097" spans="1:11">
      <c r="A2097" s="9">
        <v>10</v>
      </c>
      <c r="B2097" s="9">
        <v>76237890</v>
      </c>
      <c r="C2097" s="9">
        <v>78199971</v>
      </c>
      <c r="D2097" s="9">
        <v>100.56</v>
      </c>
      <c r="E2097" s="9">
        <v>102.91</v>
      </c>
      <c r="F2097" s="9">
        <v>126645</v>
      </c>
      <c r="G2097" s="9">
        <v>35</v>
      </c>
      <c r="H2097" s="9">
        <v>0.16666700000000001</v>
      </c>
      <c r="I2097" s="9">
        <v>72</v>
      </c>
      <c r="J2097" s="9">
        <v>0.34285700000000002</v>
      </c>
      <c r="K2097" s="9">
        <v>0.17619000000000001</v>
      </c>
    </row>
    <row r="2098" spans="1:11">
      <c r="A2098" s="9">
        <v>10</v>
      </c>
      <c r="B2098" s="9">
        <v>78199971</v>
      </c>
      <c r="C2098" s="9">
        <v>78200925</v>
      </c>
      <c r="D2098" s="9">
        <v>102.91</v>
      </c>
      <c r="E2098" s="9">
        <v>102.96</v>
      </c>
      <c r="F2098" s="9">
        <v>70</v>
      </c>
      <c r="G2098" s="9">
        <v>30</v>
      </c>
      <c r="H2098" s="9">
        <v>0.14285700000000001</v>
      </c>
      <c r="I2098" s="9">
        <v>62</v>
      </c>
      <c r="J2098" s="9">
        <v>0.295238</v>
      </c>
      <c r="K2098" s="9">
        <v>0.15238099999999999</v>
      </c>
    </row>
    <row r="2099" spans="1:11">
      <c r="A2099" s="9">
        <v>10</v>
      </c>
      <c r="B2099" s="9">
        <v>78200925</v>
      </c>
      <c r="C2099" s="9">
        <v>78268508</v>
      </c>
      <c r="D2099" s="9">
        <v>102.96</v>
      </c>
      <c r="E2099" s="9">
        <v>103.12</v>
      </c>
      <c r="F2099" s="9">
        <v>4880</v>
      </c>
      <c r="G2099" s="9">
        <v>24</v>
      </c>
      <c r="H2099" s="9">
        <v>0.114286</v>
      </c>
      <c r="I2099" s="9">
        <v>60</v>
      </c>
      <c r="J2099" s="9">
        <v>0.28571400000000002</v>
      </c>
      <c r="K2099" s="9">
        <v>0.171428</v>
      </c>
    </row>
    <row r="2100" spans="1:11">
      <c r="A2100" s="9">
        <v>10</v>
      </c>
      <c r="B2100" s="9">
        <v>78268508</v>
      </c>
      <c r="C2100" s="9">
        <v>80809141</v>
      </c>
      <c r="D2100" s="9">
        <v>103.12</v>
      </c>
      <c r="E2100" s="9">
        <v>107.45</v>
      </c>
      <c r="F2100" s="9">
        <v>159405</v>
      </c>
      <c r="G2100" s="9">
        <v>18</v>
      </c>
      <c r="H2100" s="9">
        <v>8.5714299999999993E-2</v>
      </c>
      <c r="I2100" s="9">
        <v>64</v>
      </c>
      <c r="J2100" s="9">
        <v>0.30476199999999998</v>
      </c>
      <c r="K2100" s="9">
        <v>0.21904770000000001</v>
      </c>
    </row>
    <row r="2101" spans="1:11">
      <c r="A2101" s="9">
        <v>10</v>
      </c>
      <c r="B2101" s="9">
        <v>80809141</v>
      </c>
      <c r="C2101" s="9">
        <v>80916048</v>
      </c>
      <c r="D2101" s="9">
        <v>107.45</v>
      </c>
      <c r="E2101" s="9">
        <v>107.77</v>
      </c>
      <c r="F2101" s="9">
        <v>7220</v>
      </c>
      <c r="G2101" s="9">
        <v>19</v>
      </c>
      <c r="H2101" s="9">
        <v>9.0476200000000007E-2</v>
      </c>
      <c r="I2101" s="9">
        <v>61</v>
      </c>
      <c r="J2101" s="9">
        <v>0.29047600000000001</v>
      </c>
      <c r="K2101" s="9">
        <v>0.19999980000000001</v>
      </c>
    </row>
    <row r="2102" spans="1:11">
      <c r="A2102" s="9">
        <v>10</v>
      </c>
      <c r="B2102" s="9">
        <v>80916048</v>
      </c>
      <c r="C2102" s="9">
        <v>80948429</v>
      </c>
      <c r="D2102" s="9">
        <v>107.77</v>
      </c>
      <c r="E2102" s="9">
        <v>107.94</v>
      </c>
      <c r="F2102" s="9">
        <v>2010</v>
      </c>
      <c r="G2102" s="9">
        <v>23</v>
      </c>
      <c r="H2102" s="9">
        <v>0.109524</v>
      </c>
      <c r="I2102" s="9">
        <v>65</v>
      </c>
      <c r="J2102" s="9">
        <v>0.30952400000000002</v>
      </c>
      <c r="K2102" s="9">
        <v>0.2</v>
      </c>
    </row>
    <row r="2103" spans="1:11">
      <c r="A2103" s="9">
        <v>10</v>
      </c>
      <c r="B2103" s="9">
        <v>80948429</v>
      </c>
      <c r="C2103" s="9">
        <v>82003290</v>
      </c>
      <c r="D2103" s="9">
        <v>107.94</v>
      </c>
      <c r="E2103" s="9">
        <v>108.93</v>
      </c>
      <c r="F2103" s="9">
        <v>74215</v>
      </c>
      <c r="G2103" s="9">
        <v>25</v>
      </c>
      <c r="H2103" s="9">
        <v>0.119048</v>
      </c>
      <c r="I2103" s="9">
        <v>51</v>
      </c>
      <c r="J2103" s="9">
        <v>0.24285699999999999</v>
      </c>
      <c r="K2103" s="9">
        <v>0.123809</v>
      </c>
    </row>
    <row r="2104" spans="1:11">
      <c r="A2104" s="9">
        <v>10</v>
      </c>
      <c r="B2104" s="9">
        <v>82003290</v>
      </c>
      <c r="C2104" s="9">
        <v>82623669</v>
      </c>
      <c r="D2104" s="9">
        <v>108.93</v>
      </c>
      <c r="E2104" s="9">
        <v>109.8</v>
      </c>
      <c r="F2104" s="9">
        <v>42540</v>
      </c>
      <c r="G2104" s="9">
        <v>25</v>
      </c>
      <c r="H2104" s="9">
        <v>0.119048</v>
      </c>
      <c r="I2104" s="9">
        <v>44</v>
      </c>
      <c r="J2104" s="9">
        <v>0.20952399999999999</v>
      </c>
      <c r="K2104" s="9">
        <v>9.0476000000000001E-2</v>
      </c>
    </row>
    <row r="2105" spans="1:11">
      <c r="A2105" s="9">
        <v>10</v>
      </c>
      <c r="B2105" s="9">
        <v>82623669</v>
      </c>
      <c r="C2105" s="9">
        <v>83699518</v>
      </c>
      <c r="D2105" s="9">
        <v>109.8</v>
      </c>
      <c r="E2105" s="9">
        <v>110.72</v>
      </c>
      <c r="F2105" s="9">
        <v>75490</v>
      </c>
      <c r="G2105" s="9">
        <v>27</v>
      </c>
      <c r="H2105" s="9">
        <v>0.12857099999999999</v>
      </c>
      <c r="I2105" s="9">
        <v>46</v>
      </c>
      <c r="J2105" s="9">
        <v>0.21904799999999999</v>
      </c>
      <c r="K2105" s="9">
        <v>9.0477000000000002E-2</v>
      </c>
    </row>
    <row r="2106" spans="1:11">
      <c r="A2106" s="9">
        <v>10</v>
      </c>
      <c r="B2106" s="9">
        <v>83699518</v>
      </c>
      <c r="C2106" s="9">
        <v>85526609</v>
      </c>
      <c r="D2106" s="9">
        <v>110.72</v>
      </c>
      <c r="E2106" s="9">
        <v>112.39</v>
      </c>
      <c r="F2106" s="9">
        <v>124055</v>
      </c>
      <c r="G2106" s="9">
        <v>28</v>
      </c>
      <c r="H2106" s="9">
        <v>0.13333300000000001</v>
      </c>
      <c r="I2106" s="9">
        <v>55</v>
      </c>
      <c r="J2106" s="9">
        <v>0.261905</v>
      </c>
      <c r="K2106" s="9">
        <v>0.12857199999999999</v>
      </c>
    </row>
    <row r="2107" spans="1:11">
      <c r="A2107" s="9">
        <v>10</v>
      </c>
      <c r="B2107" s="9">
        <v>85526609</v>
      </c>
      <c r="C2107" s="9">
        <v>87358688</v>
      </c>
      <c r="D2107" s="9">
        <v>112.39</v>
      </c>
      <c r="E2107" s="9">
        <v>114.22</v>
      </c>
      <c r="F2107" s="9">
        <v>106850</v>
      </c>
      <c r="G2107" s="9">
        <v>26</v>
      </c>
      <c r="H2107" s="9">
        <v>0.12381</v>
      </c>
      <c r="I2107" s="9">
        <v>43</v>
      </c>
      <c r="J2107" s="9">
        <v>0.204762</v>
      </c>
      <c r="K2107" s="9">
        <v>8.0951999999999996E-2</v>
      </c>
    </row>
    <row r="2108" spans="1:11">
      <c r="A2108" s="9">
        <v>10</v>
      </c>
      <c r="B2108" s="9">
        <v>87358688</v>
      </c>
      <c r="C2108" s="9">
        <v>88218732</v>
      </c>
      <c r="D2108" s="9">
        <v>114.22</v>
      </c>
      <c r="E2108" s="9">
        <v>115.32</v>
      </c>
      <c r="F2108" s="9">
        <v>45690</v>
      </c>
      <c r="G2108" s="9">
        <v>25</v>
      </c>
      <c r="H2108" s="9">
        <v>0.119048</v>
      </c>
      <c r="I2108" s="9">
        <v>48</v>
      </c>
      <c r="J2108" s="9">
        <v>0.228571</v>
      </c>
      <c r="K2108" s="9">
        <v>0.109523</v>
      </c>
    </row>
    <row r="2109" spans="1:11">
      <c r="A2109" s="9">
        <v>10</v>
      </c>
      <c r="B2109" s="9">
        <v>88218732</v>
      </c>
      <c r="C2109" s="9">
        <v>88978398</v>
      </c>
      <c r="D2109" s="9">
        <v>115.32</v>
      </c>
      <c r="E2109" s="9">
        <v>116.04</v>
      </c>
      <c r="F2109" s="9">
        <v>45280</v>
      </c>
      <c r="G2109" s="9">
        <v>28</v>
      </c>
      <c r="H2109" s="9">
        <v>0.13333300000000001</v>
      </c>
      <c r="I2109" s="9">
        <v>51</v>
      </c>
      <c r="J2109" s="9">
        <v>0.24285699999999999</v>
      </c>
      <c r="K2109" s="9">
        <v>0.109524</v>
      </c>
    </row>
    <row r="2110" spans="1:11">
      <c r="A2110" s="9">
        <v>10</v>
      </c>
      <c r="B2110" s="9">
        <v>88978398</v>
      </c>
      <c r="C2110" s="9">
        <v>89145033</v>
      </c>
      <c r="D2110" s="9">
        <v>116.04</v>
      </c>
      <c r="E2110" s="9">
        <v>116.39</v>
      </c>
      <c r="F2110" s="9">
        <v>10595</v>
      </c>
      <c r="G2110" s="9">
        <v>36</v>
      </c>
      <c r="H2110" s="9">
        <v>0.171429</v>
      </c>
      <c r="I2110" s="9">
        <v>62</v>
      </c>
      <c r="J2110" s="9">
        <v>0.295238</v>
      </c>
      <c r="K2110" s="9">
        <v>0.123809</v>
      </c>
    </row>
    <row r="2111" spans="1:11">
      <c r="A2111" s="9">
        <v>10</v>
      </c>
      <c r="B2111" s="9">
        <v>89145033</v>
      </c>
      <c r="C2111" s="9">
        <v>90201104</v>
      </c>
      <c r="D2111" s="9">
        <v>116.39</v>
      </c>
      <c r="E2111" s="9">
        <v>117.69</v>
      </c>
      <c r="F2111" s="9">
        <v>65600</v>
      </c>
      <c r="G2111" s="9">
        <v>33</v>
      </c>
      <c r="H2111" s="9">
        <v>0.157143</v>
      </c>
      <c r="I2111" s="9">
        <v>58</v>
      </c>
      <c r="J2111" s="9">
        <v>0.27618999999999999</v>
      </c>
      <c r="K2111" s="9">
        <v>0.119047</v>
      </c>
    </row>
    <row r="2112" spans="1:11">
      <c r="A2112" s="9">
        <v>10</v>
      </c>
      <c r="B2112" s="9">
        <v>90201104</v>
      </c>
      <c r="C2112" s="9">
        <v>90926330</v>
      </c>
      <c r="D2112" s="9">
        <v>117.69</v>
      </c>
      <c r="E2112" s="9">
        <v>118.51</v>
      </c>
      <c r="F2112" s="9">
        <v>46275</v>
      </c>
      <c r="G2112" s="9">
        <v>27</v>
      </c>
      <c r="H2112" s="9">
        <v>0.12857099999999999</v>
      </c>
      <c r="I2112" s="9">
        <v>53</v>
      </c>
      <c r="J2112" s="9">
        <v>0.25238100000000002</v>
      </c>
      <c r="K2112" s="9">
        <v>0.12381</v>
      </c>
    </row>
    <row r="2113" spans="1:11">
      <c r="A2113" s="9">
        <v>10</v>
      </c>
      <c r="B2113" s="9">
        <v>90926330</v>
      </c>
      <c r="C2113" s="9">
        <v>91113194</v>
      </c>
      <c r="D2113" s="9">
        <v>118.51</v>
      </c>
      <c r="E2113" s="9">
        <v>118.82</v>
      </c>
      <c r="F2113" s="9">
        <v>12640</v>
      </c>
      <c r="G2113" s="9">
        <v>37</v>
      </c>
      <c r="H2113" s="9">
        <v>0.17619000000000001</v>
      </c>
      <c r="I2113" s="9">
        <v>55</v>
      </c>
      <c r="J2113" s="9">
        <v>0.261905</v>
      </c>
      <c r="K2113" s="9">
        <v>8.5715E-2</v>
      </c>
    </row>
    <row r="2114" spans="1:11">
      <c r="A2114" s="9">
        <v>10</v>
      </c>
      <c r="B2114" s="9">
        <v>91113194</v>
      </c>
      <c r="C2114" s="9">
        <v>91148025</v>
      </c>
      <c r="D2114" s="9">
        <v>118.82</v>
      </c>
      <c r="E2114" s="9">
        <v>119.08</v>
      </c>
      <c r="F2114" s="9">
        <v>2185</v>
      </c>
      <c r="G2114" s="9">
        <v>38</v>
      </c>
      <c r="H2114" s="9">
        <v>0.180952</v>
      </c>
      <c r="I2114" s="9">
        <v>55</v>
      </c>
      <c r="J2114" s="9">
        <v>0.261905</v>
      </c>
      <c r="K2114" s="9">
        <v>8.0952999999999997E-2</v>
      </c>
    </row>
    <row r="2115" spans="1:11">
      <c r="A2115" s="9">
        <v>10</v>
      </c>
      <c r="B2115" s="9">
        <v>91148025</v>
      </c>
      <c r="C2115" s="9">
        <v>91575955</v>
      </c>
      <c r="D2115" s="9">
        <v>119.08</v>
      </c>
      <c r="E2115" s="9">
        <v>119.65</v>
      </c>
      <c r="F2115" s="9">
        <v>24910</v>
      </c>
      <c r="G2115" s="9">
        <v>39</v>
      </c>
      <c r="H2115" s="9">
        <v>0.18571399999999999</v>
      </c>
      <c r="I2115" s="9">
        <v>52</v>
      </c>
      <c r="J2115" s="9">
        <v>0.24761900000000001</v>
      </c>
      <c r="K2115" s="9">
        <v>6.1905000000000002E-2</v>
      </c>
    </row>
    <row r="2116" spans="1:11">
      <c r="A2116" s="9">
        <v>10</v>
      </c>
      <c r="B2116" s="9">
        <v>91575955</v>
      </c>
      <c r="C2116" s="9">
        <v>93636368</v>
      </c>
      <c r="D2116" s="9">
        <v>119.65</v>
      </c>
      <c r="E2116" s="9">
        <v>121.4</v>
      </c>
      <c r="F2116" s="9">
        <v>126770</v>
      </c>
      <c r="G2116" s="9">
        <v>49</v>
      </c>
      <c r="H2116" s="9">
        <v>0.23333300000000001</v>
      </c>
      <c r="I2116" s="9">
        <v>59</v>
      </c>
      <c r="J2116" s="9">
        <v>0.28095199999999998</v>
      </c>
      <c r="K2116" s="9">
        <v>4.7619000000000002E-2</v>
      </c>
    </row>
    <row r="2117" spans="1:11">
      <c r="A2117" s="9">
        <v>10</v>
      </c>
      <c r="B2117" s="9">
        <v>93636368</v>
      </c>
      <c r="C2117" s="9">
        <v>97934294</v>
      </c>
      <c r="D2117" s="9">
        <v>121.4</v>
      </c>
      <c r="E2117" s="9">
        <v>125.65</v>
      </c>
      <c r="F2117" s="9">
        <v>269565</v>
      </c>
      <c r="G2117" s="9">
        <v>20</v>
      </c>
      <c r="H2117" s="9">
        <v>9.5238100000000006E-2</v>
      </c>
      <c r="I2117" s="9">
        <v>48</v>
      </c>
      <c r="J2117" s="9">
        <v>0.228571</v>
      </c>
      <c r="K2117" s="9">
        <v>0.1333329</v>
      </c>
    </row>
    <row r="2118" spans="1:11">
      <c r="A2118" s="9">
        <v>10</v>
      </c>
      <c r="B2118" s="9">
        <v>97934294</v>
      </c>
      <c r="C2118" s="9">
        <v>98481233</v>
      </c>
      <c r="D2118" s="9">
        <v>125.65</v>
      </c>
      <c r="E2118" s="9">
        <v>126.32</v>
      </c>
      <c r="F2118" s="9">
        <v>36005</v>
      </c>
      <c r="G2118" s="9">
        <v>32</v>
      </c>
      <c r="H2118" s="9">
        <v>0.15238099999999999</v>
      </c>
      <c r="I2118" s="9">
        <v>45</v>
      </c>
      <c r="J2118" s="9">
        <v>0.214286</v>
      </c>
      <c r="K2118" s="9">
        <v>6.1905000000000002E-2</v>
      </c>
    </row>
    <row r="2119" spans="1:11">
      <c r="A2119" s="9">
        <v>10</v>
      </c>
      <c r="B2119" s="9">
        <v>99570079</v>
      </c>
      <c r="C2119" s="9">
        <v>100331493</v>
      </c>
      <c r="D2119" s="9">
        <v>127.25</v>
      </c>
      <c r="E2119" s="9">
        <v>127.61</v>
      </c>
      <c r="F2119" s="9">
        <v>44265</v>
      </c>
      <c r="G2119" s="9">
        <v>68</v>
      </c>
      <c r="H2119" s="9">
        <v>0.32380999999999999</v>
      </c>
      <c r="I2119" s="9">
        <v>62</v>
      </c>
      <c r="J2119" s="9">
        <v>0.295238</v>
      </c>
      <c r="K2119" s="9">
        <v>-2.8572E-2</v>
      </c>
    </row>
    <row r="2120" spans="1:11">
      <c r="A2120" s="9">
        <v>10</v>
      </c>
      <c r="B2120" s="9">
        <v>100331493</v>
      </c>
      <c r="C2120" s="9">
        <v>106237571</v>
      </c>
      <c r="D2120" s="9">
        <v>127.61</v>
      </c>
      <c r="E2120" s="9">
        <v>131.74</v>
      </c>
      <c r="F2120" s="9">
        <v>372050</v>
      </c>
      <c r="G2120" s="9">
        <v>28</v>
      </c>
      <c r="H2120" s="9">
        <v>0.13333300000000001</v>
      </c>
      <c r="I2120" s="9">
        <v>44</v>
      </c>
      <c r="J2120" s="9">
        <v>0.20952399999999999</v>
      </c>
      <c r="K2120" s="9">
        <v>7.6190999999999995E-2</v>
      </c>
    </row>
    <row r="2121" spans="1:11">
      <c r="A2121" s="9">
        <v>10</v>
      </c>
      <c r="B2121" s="9">
        <v>106237571</v>
      </c>
      <c r="C2121" s="9">
        <v>106270512</v>
      </c>
      <c r="D2121" s="9">
        <v>131.74</v>
      </c>
      <c r="E2121" s="9">
        <v>131.80000000000001</v>
      </c>
      <c r="F2121" s="9">
        <v>2525</v>
      </c>
      <c r="G2121" s="9">
        <v>28</v>
      </c>
      <c r="H2121" s="9">
        <v>0.13333300000000001</v>
      </c>
      <c r="I2121" s="9">
        <v>35</v>
      </c>
      <c r="J2121" s="9">
        <v>0.16666700000000001</v>
      </c>
      <c r="K2121" s="9">
        <v>3.3334000000000003E-2</v>
      </c>
    </row>
    <row r="2122" spans="1:11">
      <c r="A2122" s="9">
        <v>10</v>
      </c>
      <c r="B2122" s="9">
        <v>106270512</v>
      </c>
      <c r="C2122" s="9">
        <v>106969355</v>
      </c>
      <c r="D2122" s="9">
        <v>131.80000000000001</v>
      </c>
      <c r="E2122" s="9">
        <v>132.6</v>
      </c>
      <c r="F2122" s="9">
        <v>49860</v>
      </c>
      <c r="G2122" s="9">
        <v>42</v>
      </c>
      <c r="H2122" s="9">
        <v>0.2</v>
      </c>
      <c r="I2122" s="9">
        <v>41</v>
      </c>
      <c r="J2122" s="9">
        <v>0.19523799999999999</v>
      </c>
      <c r="K2122" s="9">
        <v>-4.7620000000000197E-3</v>
      </c>
    </row>
    <row r="2123" spans="1:11">
      <c r="A2123" s="9">
        <v>10</v>
      </c>
      <c r="B2123" s="9">
        <v>106969355</v>
      </c>
      <c r="C2123" s="9">
        <v>110800750</v>
      </c>
      <c r="D2123" s="9">
        <v>132.6</v>
      </c>
      <c r="E2123" s="9">
        <v>135.44</v>
      </c>
      <c r="F2123" s="9">
        <v>278805</v>
      </c>
      <c r="G2123" s="9">
        <v>44</v>
      </c>
      <c r="H2123" s="9">
        <v>0.20952399999999999</v>
      </c>
      <c r="I2123" s="9">
        <v>48</v>
      </c>
      <c r="J2123" s="9">
        <v>0.228571</v>
      </c>
      <c r="K2123" s="9">
        <v>1.9047000000000001E-2</v>
      </c>
    </row>
    <row r="2124" spans="1:11">
      <c r="A2124" s="9">
        <v>10</v>
      </c>
      <c r="B2124" s="9">
        <v>110800750</v>
      </c>
      <c r="C2124" s="9">
        <v>111358592</v>
      </c>
      <c r="D2124" s="9">
        <v>135.44</v>
      </c>
      <c r="E2124" s="9">
        <v>136.25</v>
      </c>
      <c r="F2124" s="9">
        <v>38370</v>
      </c>
      <c r="G2124" s="9">
        <v>38</v>
      </c>
      <c r="H2124" s="9">
        <v>0.180952</v>
      </c>
      <c r="I2124" s="9">
        <v>59</v>
      </c>
      <c r="J2124" s="9">
        <v>0.28095199999999998</v>
      </c>
      <c r="K2124" s="9">
        <v>0.1</v>
      </c>
    </row>
    <row r="2125" spans="1:11">
      <c r="A2125" s="9">
        <v>10</v>
      </c>
      <c r="B2125" s="9">
        <v>111358592</v>
      </c>
      <c r="C2125" s="9">
        <v>113569007</v>
      </c>
      <c r="D2125" s="9">
        <v>136.25</v>
      </c>
      <c r="E2125" s="9">
        <v>139.59</v>
      </c>
      <c r="F2125" s="9">
        <v>148485</v>
      </c>
      <c r="G2125" s="9">
        <v>39</v>
      </c>
      <c r="H2125" s="9">
        <v>0.18571399999999999</v>
      </c>
      <c r="I2125" s="9">
        <v>59</v>
      </c>
      <c r="J2125" s="9">
        <v>0.28095199999999998</v>
      </c>
      <c r="K2125" s="9">
        <v>9.5238000000000003E-2</v>
      </c>
    </row>
    <row r="2126" spans="1:11">
      <c r="A2126" s="9">
        <v>10</v>
      </c>
      <c r="B2126" s="9">
        <v>113569007</v>
      </c>
      <c r="C2126" s="9">
        <v>113830690</v>
      </c>
      <c r="D2126" s="9">
        <v>139.59</v>
      </c>
      <c r="E2126" s="9">
        <v>139.91999999999999</v>
      </c>
      <c r="F2126" s="9">
        <v>17360</v>
      </c>
      <c r="G2126" s="9">
        <v>34</v>
      </c>
      <c r="H2126" s="9">
        <v>0.16190499999999999</v>
      </c>
      <c r="I2126" s="9">
        <v>57</v>
      </c>
      <c r="J2126" s="9">
        <v>0.27142899999999998</v>
      </c>
      <c r="K2126" s="9">
        <v>0.109524</v>
      </c>
    </row>
    <row r="2127" spans="1:11">
      <c r="A2127" s="9">
        <v>10</v>
      </c>
      <c r="B2127" s="9">
        <v>113830690</v>
      </c>
      <c r="C2127" s="9">
        <v>114305119</v>
      </c>
      <c r="D2127" s="9">
        <v>139.91999999999999</v>
      </c>
      <c r="E2127" s="9">
        <v>140.84</v>
      </c>
      <c r="F2127" s="9">
        <v>31995</v>
      </c>
      <c r="G2127" s="9">
        <v>30</v>
      </c>
      <c r="H2127" s="9">
        <v>0.14285700000000001</v>
      </c>
      <c r="I2127" s="9">
        <v>55</v>
      </c>
      <c r="J2127" s="9">
        <v>0.261905</v>
      </c>
      <c r="K2127" s="9">
        <v>0.119048</v>
      </c>
    </row>
    <row r="2128" spans="1:11">
      <c r="A2128" s="9">
        <v>10</v>
      </c>
      <c r="B2128" s="9">
        <v>114305119</v>
      </c>
      <c r="C2128" s="9">
        <v>114600788</v>
      </c>
      <c r="D2128" s="9">
        <v>140.84</v>
      </c>
      <c r="E2128" s="9">
        <v>141.62</v>
      </c>
      <c r="F2128" s="9">
        <v>7980</v>
      </c>
      <c r="G2128" s="9">
        <v>41</v>
      </c>
      <c r="H2128" s="9">
        <v>0.19523799999999999</v>
      </c>
      <c r="I2128" s="9">
        <v>58</v>
      </c>
      <c r="J2128" s="9">
        <v>0.27618999999999999</v>
      </c>
      <c r="K2128" s="9">
        <v>8.0951999999999996E-2</v>
      </c>
    </row>
    <row r="2129" spans="1:11">
      <c r="A2129" s="9">
        <v>10</v>
      </c>
      <c r="B2129" s="9">
        <v>114600788</v>
      </c>
      <c r="C2129" s="9">
        <v>116659474</v>
      </c>
      <c r="D2129" s="9">
        <v>141.62</v>
      </c>
      <c r="E2129" s="9">
        <v>143.63</v>
      </c>
      <c r="F2129" s="9">
        <v>134270</v>
      </c>
      <c r="G2129" s="9">
        <v>53</v>
      </c>
      <c r="H2129" s="9">
        <v>0.25238100000000002</v>
      </c>
      <c r="I2129" s="9">
        <v>64</v>
      </c>
      <c r="J2129" s="9">
        <v>0.30476199999999998</v>
      </c>
      <c r="K2129" s="9">
        <v>5.2380999999999997E-2</v>
      </c>
    </row>
    <row r="2130" spans="1:11">
      <c r="A2130" s="9">
        <v>10</v>
      </c>
      <c r="B2130" s="9">
        <v>116659474</v>
      </c>
      <c r="C2130" s="9">
        <v>117589614</v>
      </c>
      <c r="D2130" s="9">
        <v>143.63</v>
      </c>
      <c r="E2130" s="9">
        <v>145.15</v>
      </c>
      <c r="F2130" s="9">
        <v>59790</v>
      </c>
      <c r="G2130" s="9">
        <v>38</v>
      </c>
      <c r="H2130" s="9">
        <v>0.180952</v>
      </c>
      <c r="I2130" s="9">
        <v>63</v>
      </c>
      <c r="J2130" s="9">
        <v>0.3</v>
      </c>
      <c r="K2130" s="9">
        <v>0.119048</v>
      </c>
    </row>
    <row r="2131" spans="1:11">
      <c r="A2131" s="9">
        <v>10</v>
      </c>
      <c r="B2131" s="9">
        <v>117662822</v>
      </c>
      <c r="C2131" s="9">
        <v>117763692</v>
      </c>
      <c r="D2131" s="9">
        <v>145.43</v>
      </c>
      <c r="E2131" s="9">
        <v>145.79</v>
      </c>
      <c r="F2131" s="9">
        <v>6745</v>
      </c>
      <c r="G2131" s="9">
        <v>34</v>
      </c>
      <c r="H2131" s="9">
        <v>0.16190499999999999</v>
      </c>
      <c r="I2131" s="9">
        <v>62</v>
      </c>
      <c r="J2131" s="9">
        <v>0.295238</v>
      </c>
      <c r="K2131" s="9">
        <v>0.13333300000000001</v>
      </c>
    </row>
    <row r="2132" spans="1:11">
      <c r="A2132" s="9">
        <v>10</v>
      </c>
      <c r="B2132" s="9">
        <v>117763692</v>
      </c>
      <c r="C2132" s="9">
        <v>117852576</v>
      </c>
      <c r="D2132" s="9">
        <v>145.79</v>
      </c>
      <c r="E2132" s="9">
        <v>146.26</v>
      </c>
      <c r="F2132" s="9">
        <v>5555</v>
      </c>
      <c r="G2132" s="9">
        <v>32</v>
      </c>
      <c r="H2132" s="9">
        <v>0.15238099999999999</v>
      </c>
      <c r="I2132" s="9">
        <v>64</v>
      </c>
      <c r="J2132" s="9">
        <v>0.30476199999999998</v>
      </c>
      <c r="K2132" s="9">
        <v>0.15238099999999999</v>
      </c>
    </row>
    <row r="2133" spans="1:11">
      <c r="A2133" s="9">
        <v>10</v>
      </c>
      <c r="B2133" s="9">
        <v>117852576</v>
      </c>
      <c r="C2133" s="9">
        <v>118830697</v>
      </c>
      <c r="D2133" s="9">
        <v>146.26</v>
      </c>
      <c r="E2133" s="9">
        <v>147.78</v>
      </c>
      <c r="F2133" s="9">
        <v>63135</v>
      </c>
      <c r="G2133" s="9">
        <v>33</v>
      </c>
      <c r="H2133" s="9">
        <v>0.157143</v>
      </c>
      <c r="I2133" s="9">
        <v>67</v>
      </c>
      <c r="J2133" s="9">
        <v>0.319048</v>
      </c>
      <c r="K2133" s="9">
        <v>0.16190499999999999</v>
      </c>
    </row>
    <row r="2134" spans="1:11">
      <c r="A2134" s="9">
        <v>10</v>
      </c>
      <c r="B2134" s="9">
        <v>118830697</v>
      </c>
      <c r="C2134" s="9">
        <v>119953423</v>
      </c>
      <c r="D2134" s="9">
        <v>147.78</v>
      </c>
      <c r="E2134" s="9">
        <v>149.27000000000001</v>
      </c>
      <c r="F2134" s="9">
        <v>74720</v>
      </c>
      <c r="G2134" s="9">
        <v>26</v>
      </c>
      <c r="H2134" s="9">
        <v>0.12381</v>
      </c>
      <c r="I2134" s="9">
        <v>61</v>
      </c>
      <c r="J2134" s="9">
        <v>0.29047600000000001</v>
      </c>
      <c r="K2134" s="9">
        <v>0.16666600000000001</v>
      </c>
    </row>
    <row r="2135" spans="1:11">
      <c r="A2135" s="9">
        <v>10</v>
      </c>
      <c r="B2135" s="9">
        <v>119953423</v>
      </c>
      <c r="C2135" s="9">
        <v>120117569</v>
      </c>
      <c r="D2135" s="9">
        <v>149.27000000000001</v>
      </c>
      <c r="E2135" s="9">
        <v>149.53</v>
      </c>
      <c r="F2135" s="9">
        <v>10820</v>
      </c>
      <c r="G2135" s="9">
        <v>19</v>
      </c>
      <c r="H2135" s="9">
        <v>9.0476200000000007E-2</v>
      </c>
      <c r="I2135" s="9">
        <v>54</v>
      </c>
      <c r="J2135" s="9">
        <v>0.25714300000000001</v>
      </c>
      <c r="K2135" s="9">
        <v>0.1666668</v>
      </c>
    </row>
    <row r="2136" spans="1:11">
      <c r="A2136" s="9">
        <v>10</v>
      </c>
      <c r="B2136" s="9">
        <v>120117569</v>
      </c>
      <c r="C2136" s="9">
        <v>120414881</v>
      </c>
      <c r="D2136" s="9">
        <v>149.53</v>
      </c>
      <c r="E2136" s="9">
        <v>150.16999999999999</v>
      </c>
      <c r="F2136" s="9">
        <v>19345</v>
      </c>
      <c r="G2136" s="9">
        <v>24</v>
      </c>
      <c r="H2136" s="9">
        <v>0.114286</v>
      </c>
      <c r="I2136" s="9">
        <v>58</v>
      </c>
      <c r="J2136" s="9">
        <v>0.27618999999999999</v>
      </c>
      <c r="K2136" s="9">
        <v>0.16190399999999999</v>
      </c>
    </row>
    <row r="2137" spans="1:11">
      <c r="A2137" s="9">
        <v>10</v>
      </c>
      <c r="B2137" s="9">
        <v>120414881</v>
      </c>
      <c r="C2137" s="9">
        <v>120724390</v>
      </c>
      <c r="D2137" s="9">
        <v>150.16999999999999</v>
      </c>
      <c r="E2137" s="9">
        <v>151.02000000000001</v>
      </c>
      <c r="F2137" s="9">
        <v>19795</v>
      </c>
      <c r="G2137" s="9">
        <v>23</v>
      </c>
      <c r="H2137" s="9">
        <v>0.109524</v>
      </c>
      <c r="I2137" s="9">
        <v>53</v>
      </c>
      <c r="J2137" s="9">
        <v>0.25238100000000002</v>
      </c>
      <c r="K2137" s="9">
        <v>0.14285700000000001</v>
      </c>
    </row>
    <row r="2138" spans="1:11">
      <c r="A2138" s="9">
        <v>10</v>
      </c>
      <c r="B2138" s="9">
        <v>120724390</v>
      </c>
      <c r="C2138" s="9">
        <v>121377944</v>
      </c>
      <c r="D2138" s="9">
        <v>151.02000000000001</v>
      </c>
      <c r="E2138" s="9">
        <v>152.34</v>
      </c>
      <c r="F2138" s="9">
        <v>42455</v>
      </c>
      <c r="G2138" s="9">
        <v>28</v>
      </c>
      <c r="H2138" s="9">
        <v>0.13333300000000001</v>
      </c>
      <c r="I2138" s="9">
        <v>58</v>
      </c>
      <c r="J2138" s="9">
        <v>0.27618999999999999</v>
      </c>
      <c r="K2138" s="9">
        <v>0.14285700000000001</v>
      </c>
    </row>
    <row r="2139" spans="1:11">
      <c r="A2139" s="9">
        <v>10</v>
      </c>
      <c r="B2139" s="9">
        <v>121377944</v>
      </c>
      <c r="C2139" s="9">
        <v>122139832</v>
      </c>
      <c r="D2139" s="9">
        <v>152.34</v>
      </c>
      <c r="E2139" s="9">
        <v>153.91999999999999</v>
      </c>
      <c r="F2139" s="9">
        <v>53070</v>
      </c>
      <c r="G2139" s="9">
        <v>25</v>
      </c>
      <c r="H2139" s="9">
        <v>0.119048</v>
      </c>
      <c r="I2139" s="9">
        <v>54</v>
      </c>
      <c r="J2139" s="9">
        <v>0.25714300000000001</v>
      </c>
      <c r="K2139" s="9">
        <v>0.138095</v>
      </c>
    </row>
    <row r="2140" spans="1:11">
      <c r="A2140" s="9">
        <v>10</v>
      </c>
      <c r="B2140" s="9">
        <v>122139832</v>
      </c>
      <c r="C2140" s="9">
        <v>122617085</v>
      </c>
      <c r="D2140" s="9">
        <v>153.91999999999999</v>
      </c>
      <c r="E2140" s="9">
        <v>154.91999999999999</v>
      </c>
      <c r="F2140" s="9">
        <v>31480</v>
      </c>
      <c r="G2140" s="9">
        <v>37</v>
      </c>
      <c r="H2140" s="9">
        <v>0.17619000000000001</v>
      </c>
      <c r="I2140" s="9">
        <v>52</v>
      </c>
      <c r="J2140" s="9">
        <v>0.24761900000000001</v>
      </c>
      <c r="K2140" s="9">
        <v>7.1429000000000006E-2</v>
      </c>
    </row>
    <row r="2141" spans="1:11">
      <c r="A2141" s="9">
        <v>10</v>
      </c>
      <c r="B2141" s="9">
        <v>122617085</v>
      </c>
      <c r="C2141" s="9">
        <v>122770986</v>
      </c>
      <c r="D2141" s="9">
        <v>154.91999999999999</v>
      </c>
      <c r="E2141" s="9">
        <v>155.22</v>
      </c>
      <c r="F2141" s="9">
        <v>10855</v>
      </c>
      <c r="G2141" s="9">
        <v>20</v>
      </c>
      <c r="H2141" s="9">
        <v>9.5238100000000006E-2</v>
      </c>
      <c r="I2141" s="9">
        <v>39</v>
      </c>
      <c r="J2141" s="9">
        <v>0.18571399999999999</v>
      </c>
      <c r="K2141" s="9">
        <v>9.0475899999999998E-2</v>
      </c>
    </row>
    <row r="2142" spans="1:11">
      <c r="A2142" s="9">
        <v>10</v>
      </c>
      <c r="B2142" s="9">
        <v>122770986</v>
      </c>
      <c r="C2142" s="9">
        <v>123499857</v>
      </c>
      <c r="D2142" s="9">
        <v>155.22</v>
      </c>
      <c r="E2142" s="9">
        <v>156.19</v>
      </c>
      <c r="F2142" s="9">
        <v>47380</v>
      </c>
      <c r="G2142" s="9">
        <v>19</v>
      </c>
      <c r="H2142" s="9">
        <v>9.0476200000000007E-2</v>
      </c>
      <c r="I2142" s="9">
        <v>32</v>
      </c>
      <c r="J2142" s="9">
        <v>0.15238099999999999</v>
      </c>
      <c r="K2142" s="9">
        <v>6.1904800000000003E-2</v>
      </c>
    </row>
    <row r="2143" spans="1:11">
      <c r="A2143" s="9">
        <v>10</v>
      </c>
      <c r="B2143" s="9">
        <v>123499857</v>
      </c>
      <c r="C2143" s="9">
        <v>123519068</v>
      </c>
      <c r="D2143" s="9">
        <v>156.19</v>
      </c>
      <c r="E2143" s="9">
        <v>156.38</v>
      </c>
      <c r="F2143" s="9">
        <v>1400</v>
      </c>
      <c r="G2143" s="9">
        <v>18</v>
      </c>
      <c r="H2143" s="9">
        <v>8.5714299999999993E-2</v>
      </c>
      <c r="I2143" s="9">
        <v>35</v>
      </c>
      <c r="J2143" s="9">
        <v>0.16666700000000001</v>
      </c>
      <c r="K2143" s="9">
        <v>8.0952700000000002E-2</v>
      </c>
    </row>
    <row r="2144" spans="1:11">
      <c r="A2144" s="9">
        <v>10</v>
      </c>
      <c r="B2144" s="9">
        <v>123519068</v>
      </c>
      <c r="C2144" s="9">
        <v>124154449</v>
      </c>
      <c r="D2144" s="9">
        <v>156.38</v>
      </c>
      <c r="E2144" s="9">
        <v>158.58000000000001</v>
      </c>
      <c r="F2144" s="9">
        <v>44705</v>
      </c>
      <c r="G2144" s="9">
        <v>23</v>
      </c>
      <c r="H2144" s="9">
        <v>0.109524</v>
      </c>
      <c r="I2144" s="9">
        <v>47</v>
      </c>
      <c r="J2144" s="9">
        <v>0.22381000000000001</v>
      </c>
      <c r="K2144" s="9">
        <v>0.114286</v>
      </c>
    </row>
    <row r="2145" spans="1:11">
      <c r="A2145" s="9">
        <v>10</v>
      </c>
      <c r="B2145" s="9">
        <v>124154449</v>
      </c>
      <c r="C2145" s="9">
        <v>124882182</v>
      </c>
      <c r="D2145" s="9">
        <v>158.58000000000001</v>
      </c>
      <c r="E2145" s="9">
        <v>159.93</v>
      </c>
      <c r="F2145" s="9">
        <v>29855</v>
      </c>
      <c r="G2145" s="9">
        <v>29</v>
      </c>
      <c r="H2145" s="9">
        <v>0.138095</v>
      </c>
      <c r="I2145" s="9">
        <v>64</v>
      </c>
      <c r="J2145" s="9">
        <v>0.30476199999999998</v>
      </c>
      <c r="K2145" s="9">
        <v>0.16666700000000001</v>
      </c>
    </row>
    <row r="2146" spans="1:11">
      <c r="A2146" s="9">
        <v>10</v>
      </c>
      <c r="B2146" s="9">
        <v>124882182</v>
      </c>
      <c r="C2146" s="9">
        <v>127262297</v>
      </c>
      <c r="D2146" s="9">
        <v>159.93</v>
      </c>
      <c r="E2146" s="9">
        <v>165.36</v>
      </c>
      <c r="F2146" s="9">
        <v>166795</v>
      </c>
      <c r="G2146" s="9">
        <v>20</v>
      </c>
      <c r="H2146" s="9">
        <v>9.5238100000000006E-2</v>
      </c>
      <c r="I2146" s="9">
        <v>57</v>
      </c>
      <c r="J2146" s="9">
        <v>0.27142899999999998</v>
      </c>
      <c r="K2146" s="9">
        <v>0.17619090000000001</v>
      </c>
    </row>
    <row r="2147" spans="1:11">
      <c r="A2147" s="9">
        <v>10</v>
      </c>
      <c r="B2147" s="9">
        <v>127262297</v>
      </c>
      <c r="C2147" s="9">
        <v>127848033</v>
      </c>
      <c r="D2147" s="9">
        <v>165.36</v>
      </c>
      <c r="E2147" s="9">
        <v>166.82</v>
      </c>
      <c r="F2147" s="9">
        <v>28090</v>
      </c>
      <c r="G2147" s="9">
        <v>32</v>
      </c>
      <c r="H2147" s="9">
        <v>0.15238099999999999</v>
      </c>
      <c r="I2147" s="9">
        <v>48</v>
      </c>
      <c r="J2147" s="9">
        <v>0.228571</v>
      </c>
      <c r="K2147" s="9">
        <v>7.6189999999999994E-2</v>
      </c>
    </row>
    <row r="2148" spans="1:11">
      <c r="A2148" s="9">
        <v>10</v>
      </c>
      <c r="B2148" s="9">
        <v>127848033</v>
      </c>
      <c r="C2148" s="9">
        <v>128549112</v>
      </c>
      <c r="D2148" s="9">
        <v>166.82</v>
      </c>
      <c r="E2148" s="9">
        <v>168.55</v>
      </c>
      <c r="F2148" s="9">
        <v>51725</v>
      </c>
      <c r="G2148" s="9">
        <v>33</v>
      </c>
      <c r="H2148" s="9">
        <v>0.157143</v>
      </c>
      <c r="I2148" s="9">
        <v>46</v>
      </c>
      <c r="J2148" s="9">
        <v>0.21904799999999999</v>
      </c>
      <c r="K2148" s="9">
        <v>6.1905000000000002E-2</v>
      </c>
    </row>
    <row r="2149" spans="1:11">
      <c r="A2149" s="9">
        <v>10</v>
      </c>
      <c r="B2149" s="9">
        <v>128549112</v>
      </c>
      <c r="C2149" s="9">
        <v>128655042</v>
      </c>
      <c r="D2149" s="9">
        <v>168.55</v>
      </c>
      <c r="E2149" s="9">
        <v>168.86</v>
      </c>
      <c r="F2149" s="9">
        <v>7775</v>
      </c>
      <c r="G2149" s="9">
        <v>33</v>
      </c>
      <c r="H2149" s="9">
        <v>0.157143</v>
      </c>
      <c r="I2149" s="9">
        <v>56</v>
      </c>
      <c r="J2149" s="9">
        <v>0.26666699999999999</v>
      </c>
      <c r="K2149" s="9">
        <v>0.109524</v>
      </c>
    </row>
    <row r="2150" spans="1:11">
      <c r="A2150" s="9">
        <v>10</v>
      </c>
      <c r="B2150" s="9">
        <v>128655042</v>
      </c>
      <c r="C2150" s="9">
        <v>129255946</v>
      </c>
      <c r="D2150" s="9">
        <v>168.86</v>
      </c>
      <c r="E2150" s="9">
        <v>171.45</v>
      </c>
      <c r="F2150" s="9">
        <v>45710</v>
      </c>
      <c r="G2150" s="9">
        <v>22</v>
      </c>
      <c r="H2150" s="9">
        <v>0.10476199999999999</v>
      </c>
      <c r="I2150" s="9">
        <v>47</v>
      </c>
      <c r="J2150" s="9">
        <v>0.22381000000000001</v>
      </c>
      <c r="K2150" s="9">
        <v>0.119048</v>
      </c>
    </row>
    <row r="2151" spans="1:11">
      <c r="A2151" s="9">
        <v>10</v>
      </c>
      <c r="B2151" s="9">
        <v>129255946</v>
      </c>
      <c r="C2151" s="9">
        <v>129669203</v>
      </c>
      <c r="D2151" s="9">
        <v>171.45</v>
      </c>
      <c r="E2151" s="9">
        <v>172.18</v>
      </c>
      <c r="F2151" s="9">
        <v>30920</v>
      </c>
      <c r="G2151" s="9">
        <v>23</v>
      </c>
      <c r="H2151" s="9">
        <v>0.109524</v>
      </c>
      <c r="I2151" s="9">
        <v>44</v>
      </c>
      <c r="J2151" s="9">
        <v>0.20952399999999999</v>
      </c>
      <c r="K2151" s="9">
        <v>0.1</v>
      </c>
    </row>
    <row r="2152" spans="1:11">
      <c r="A2152" s="9">
        <v>10</v>
      </c>
      <c r="B2152" s="9">
        <v>129669203</v>
      </c>
      <c r="C2152" s="9">
        <v>129800379</v>
      </c>
      <c r="D2152" s="9">
        <v>172.18</v>
      </c>
      <c r="E2152" s="9">
        <v>172.5</v>
      </c>
      <c r="F2152" s="9">
        <v>10540</v>
      </c>
      <c r="G2152" s="9">
        <v>21</v>
      </c>
      <c r="H2152" s="9">
        <v>0.1</v>
      </c>
      <c r="I2152" s="9">
        <v>43</v>
      </c>
      <c r="J2152" s="9">
        <v>0.204762</v>
      </c>
      <c r="K2152" s="9">
        <v>0.10476199999999999</v>
      </c>
    </row>
    <row r="2153" spans="1:11">
      <c r="A2153" s="9">
        <v>10</v>
      </c>
      <c r="B2153" s="9">
        <v>129800379</v>
      </c>
      <c r="C2153" s="9">
        <v>129945017</v>
      </c>
      <c r="D2153" s="9">
        <v>172.5</v>
      </c>
      <c r="E2153" s="9">
        <v>173.48</v>
      </c>
      <c r="F2153" s="9">
        <v>10970</v>
      </c>
      <c r="G2153" s="9">
        <v>13</v>
      </c>
      <c r="H2153" s="9">
        <v>6.1904800000000003E-2</v>
      </c>
      <c r="I2153" s="9">
        <v>41</v>
      </c>
      <c r="J2153" s="9">
        <v>0.19523799999999999</v>
      </c>
      <c r="K2153" s="9">
        <v>0.13333320000000001</v>
      </c>
    </row>
    <row r="2154" spans="1:11">
      <c r="A2154" s="9">
        <v>10</v>
      </c>
      <c r="B2154" s="9">
        <v>129945017</v>
      </c>
      <c r="C2154" s="9">
        <v>130549602</v>
      </c>
      <c r="D2154" s="9">
        <v>173.48</v>
      </c>
      <c r="E2154" s="9">
        <v>174.52</v>
      </c>
      <c r="F2154" s="9">
        <v>43375</v>
      </c>
      <c r="G2154" s="9">
        <v>22</v>
      </c>
      <c r="H2154" s="9">
        <v>0.10476199999999999</v>
      </c>
      <c r="I2154" s="9">
        <v>41</v>
      </c>
      <c r="J2154" s="9">
        <v>0.19523799999999999</v>
      </c>
      <c r="K2154" s="9">
        <v>9.0476000000000001E-2</v>
      </c>
    </row>
    <row r="2155" spans="1:11">
      <c r="A2155" s="9">
        <v>10</v>
      </c>
      <c r="B2155" s="9">
        <v>130549602</v>
      </c>
      <c r="C2155" s="9">
        <v>130790591</v>
      </c>
      <c r="D2155" s="9">
        <v>174.52</v>
      </c>
      <c r="E2155" s="9">
        <v>175.26</v>
      </c>
      <c r="F2155" s="9">
        <v>18190</v>
      </c>
      <c r="G2155" s="9">
        <v>27</v>
      </c>
      <c r="H2155" s="9">
        <v>0.12857099999999999</v>
      </c>
      <c r="I2155" s="9">
        <v>53</v>
      </c>
      <c r="J2155" s="9">
        <v>0.25238100000000002</v>
      </c>
      <c r="K2155" s="9">
        <v>0.12381</v>
      </c>
    </row>
    <row r="2156" spans="1:11">
      <c r="A2156" s="9">
        <v>10</v>
      </c>
      <c r="B2156" s="9">
        <v>130790591</v>
      </c>
      <c r="C2156" s="9">
        <v>130801346</v>
      </c>
      <c r="D2156" s="9">
        <v>175.26</v>
      </c>
      <c r="E2156" s="9">
        <v>175.36</v>
      </c>
      <c r="F2156" s="9">
        <v>955</v>
      </c>
      <c r="G2156" s="9">
        <v>34</v>
      </c>
      <c r="H2156" s="9">
        <v>0.16190499999999999</v>
      </c>
      <c r="I2156" s="9">
        <v>62</v>
      </c>
      <c r="J2156" s="9">
        <v>0.295238</v>
      </c>
      <c r="K2156" s="9">
        <v>0.13333300000000001</v>
      </c>
    </row>
    <row r="2157" spans="1:11">
      <c r="A2157" s="9">
        <v>10</v>
      </c>
      <c r="B2157" s="9">
        <v>130801346</v>
      </c>
      <c r="C2157" s="9">
        <v>131114463</v>
      </c>
      <c r="D2157" s="9">
        <v>175.36</v>
      </c>
      <c r="E2157" s="9">
        <v>176.08</v>
      </c>
      <c r="F2157" s="9">
        <v>25570</v>
      </c>
      <c r="G2157" s="9">
        <v>37</v>
      </c>
      <c r="H2157" s="9">
        <v>0.17619000000000001</v>
      </c>
      <c r="I2157" s="9">
        <v>65</v>
      </c>
      <c r="J2157" s="9">
        <v>0.30952400000000002</v>
      </c>
      <c r="K2157" s="9">
        <v>0.13333400000000001</v>
      </c>
    </row>
    <row r="2158" spans="1:11">
      <c r="A2158" s="9">
        <v>10</v>
      </c>
      <c r="B2158" s="9">
        <v>131114463</v>
      </c>
      <c r="C2158" s="9">
        <v>132049410</v>
      </c>
      <c r="D2158" s="9">
        <v>176.08</v>
      </c>
      <c r="E2158" s="9">
        <v>178.55</v>
      </c>
      <c r="F2158" s="9">
        <v>73050</v>
      </c>
      <c r="G2158" s="9">
        <v>21</v>
      </c>
      <c r="H2158" s="9">
        <v>0.1</v>
      </c>
      <c r="I2158" s="9">
        <v>56</v>
      </c>
      <c r="J2158" s="9">
        <v>0.26666699999999999</v>
      </c>
      <c r="K2158" s="9">
        <v>0.16666700000000001</v>
      </c>
    </row>
    <row r="2159" spans="1:11">
      <c r="A2159" s="9">
        <v>10</v>
      </c>
      <c r="B2159" s="9">
        <v>132049410</v>
      </c>
      <c r="C2159" s="9">
        <v>132158603</v>
      </c>
      <c r="D2159" s="9">
        <v>178.55</v>
      </c>
      <c r="E2159" s="9">
        <v>178.82</v>
      </c>
      <c r="F2159" s="9">
        <v>8815</v>
      </c>
      <c r="G2159" s="9">
        <v>18</v>
      </c>
      <c r="H2159" s="9">
        <v>8.5714299999999993E-2</v>
      </c>
      <c r="I2159" s="9">
        <v>52</v>
      </c>
      <c r="J2159" s="9">
        <v>0.24761900000000001</v>
      </c>
      <c r="K2159" s="9">
        <v>0.16190470000000001</v>
      </c>
    </row>
    <row r="2160" spans="1:11">
      <c r="A2160" s="9">
        <v>10</v>
      </c>
      <c r="B2160" s="9">
        <v>132158603</v>
      </c>
      <c r="C2160" s="9">
        <v>132522420</v>
      </c>
      <c r="D2160" s="9">
        <v>178.82</v>
      </c>
      <c r="E2160" s="9">
        <v>179.51</v>
      </c>
      <c r="F2160" s="9">
        <v>3810</v>
      </c>
      <c r="G2160" s="9">
        <v>31</v>
      </c>
      <c r="H2160" s="9">
        <v>0.147619</v>
      </c>
      <c r="I2160" s="9">
        <v>53</v>
      </c>
      <c r="J2160" s="9">
        <v>0.25238100000000002</v>
      </c>
      <c r="K2160" s="9">
        <v>0.10476199999999999</v>
      </c>
    </row>
    <row r="2161" spans="1:11">
      <c r="A2161" s="9">
        <v>10</v>
      </c>
      <c r="B2161" s="9">
        <v>132522420</v>
      </c>
      <c r="C2161" s="9">
        <v>132820584</v>
      </c>
      <c r="D2161" s="9">
        <v>179.51</v>
      </c>
      <c r="E2161" s="9">
        <v>179.82</v>
      </c>
      <c r="F2161" s="9">
        <v>24275</v>
      </c>
      <c r="G2161" s="9">
        <v>32</v>
      </c>
      <c r="H2161" s="9">
        <v>0.15238099999999999</v>
      </c>
      <c r="I2161" s="9">
        <v>52</v>
      </c>
      <c r="J2161" s="9">
        <v>0.24761900000000001</v>
      </c>
      <c r="K2161" s="9">
        <v>9.5238000000000003E-2</v>
      </c>
    </row>
    <row r="2162" spans="1:11">
      <c r="A2162" s="9">
        <v>10</v>
      </c>
      <c r="B2162" s="9">
        <v>132820584</v>
      </c>
      <c r="C2162" s="9">
        <v>133786635</v>
      </c>
      <c r="D2162" s="9">
        <v>179.82</v>
      </c>
      <c r="E2162" s="9">
        <v>181.21</v>
      </c>
      <c r="F2162" s="9">
        <v>9638</v>
      </c>
      <c r="G2162" s="9">
        <v>63</v>
      </c>
      <c r="H2162" s="9">
        <v>0.3</v>
      </c>
      <c r="I2162" s="9">
        <v>77</v>
      </c>
      <c r="J2162" s="9">
        <v>0.36666700000000002</v>
      </c>
      <c r="K2162" s="9">
        <v>6.6667000000000004E-2</v>
      </c>
    </row>
    <row r="2163" spans="1:11">
      <c r="A2163" s="9">
        <v>11</v>
      </c>
      <c r="B2163" s="9">
        <v>113407</v>
      </c>
      <c r="C2163" s="9">
        <v>310422</v>
      </c>
      <c r="D2163" s="9">
        <v>0</v>
      </c>
      <c r="E2163" s="9">
        <v>0.36</v>
      </c>
      <c r="F2163" s="9">
        <v>9147</v>
      </c>
      <c r="G2163" s="9">
        <v>21</v>
      </c>
      <c r="H2163" s="9">
        <v>0.1</v>
      </c>
      <c r="I2163" s="9">
        <v>53</v>
      </c>
      <c r="J2163" s="9">
        <v>0.25238100000000002</v>
      </c>
      <c r="K2163" s="9">
        <v>0.15238099999999999</v>
      </c>
    </row>
    <row r="2164" spans="1:11">
      <c r="A2164" s="9">
        <v>11</v>
      </c>
      <c r="B2164" s="9">
        <v>310422</v>
      </c>
      <c r="C2164" s="9">
        <v>1078635</v>
      </c>
      <c r="D2164" s="9">
        <v>0.36</v>
      </c>
      <c r="E2164" s="9">
        <v>1.41</v>
      </c>
      <c r="F2164" s="9">
        <v>64970</v>
      </c>
      <c r="G2164" s="9">
        <v>21</v>
      </c>
      <c r="H2164" s="9">
        <v>0.1</v>
      </c>
      <c r="I2164" s="9">
        <v>59</v>
      </c>
      <c r="J2164" s="9">
        <v>0.28095199999999998</v>
      </c>
      <c r="K2164" s="9">
        <v>0.180952</v>
      </c>
    </row>
    <row r="2165" spans="1:11">
      <c r="A2165" s="9">
        <v>11</v>
      </c>
      <c r="B2165" s="9">
        <v>1078635</v>
      </c>
      <c r="C2165" s="9">
        <v>1169579</v>
      </c>
      <c r="D2165" s="9">
        <v>1.41</v>
      </c>
      <c r="E2165" s="9">
        <v>1.63</v>
      </c>
      <c r="F2165" s="9">
        <v>6915</v>
      </c>
      <c r="G2165" s="9">
        <v>25</v>
      </c>
      <c r="H2165" s="9">
        <v>0.119048</v>
      </c>
      <c r="I2165" s="9">
        <v>58</v>
      </c>
      <c r="J2165" s="9">
        <v>0.27618999999999999</v>
      </c>
      <c r="K2165" s="9">
        <v>0.157142</v>
      </c>
    </row>
    <row r="2166" spans="1:11">
      <c r="A2166" s="9">
        <v>11</v>
      </c>
      <c r="B2166" s="9">
        <v>1169579</v>
      </c>
      <c r="C2166" s="9">
        <v>1663688</v>
      </c>
      <c r="D2166" s="9">
        <v>1.63</v>
      </c>
      <c r="E2166" s="9">
        <v>2.2200000000000002</v>
      </c>
      <c r="F2166" s="9">
        <v>39765</v>
      </c>
      <c r="G2166" s="9">
        <v>28</v>
      </c>
      <c r="H2166" s="9">
        <v>0.13333300000000001</v>
      </c>
      <c r="I2166" s="9">
        <v>54</v>
      </c>
      <c r="J2166" s="9">
        <v>0.25714300000000001</v>
      </c>
      <c r="K2166" s="9">
        <v>0.12381</v>
      </c>
    </row>
    <row r="2167" spans="1:11">
      <c r="A2167" s="9">
        <v>11</v>
      </c>
      <c r="B2167" s="9">
        <v>1663688</v>
      </c>
      <c r="C2167" s="9">
        <v>2042051</v>
      </c>
      <c r="D2167" s="9">
        <v>2.2200000000000002</v>
      </c>
      <c r="E2167" s="9">
        <v>3.52</v>
      </c>
      <c r="F2167" s="9">
        <v>22745</v>
      </c>
      <c r="G2167" s="9">
        <v>19</v>
      </c>
      <c r="H2167" s="9">
        <v>9.0476200000000007E-2</v>
      </c>
      <c r="I2167" s="9">
        <v>50</v>
      </c>
      <c r="J2167" s="9">
        <v>0.238095</v>
      </c>
      <c r="K2167" s="9">
        <v>0.14761879999999999</v>
      </c>
    </row>
    <row r="2168" spans="1:11">
      <c r="A2168" s="9">
        <v>11</v>
      </c>
      <c r="B2168" s="9">
        <v>2042051</v>
      </c>
      <c r="C2168" s="9">
        <v>2799375</v>
      </c>
      <c r="D2168" s="9">
        <v>3.52</v>
      </c>
      <c r="E2168" s="9">
        <v>5.66</v>
      </c>
      <c r="F2168" s="9">
        <v>59365</v>
      </c>
      <c r="G2168" s="9">
        <v>28</v>
      </c>
      <c r="H2168" s="9">
        <v>0.13333300000000001</v>
      </c>
      <c r="I2168" s="9">
        <v>56</v>
      </c>
      <c r="J2168" s="9">
        <v>0.26666699999999999</v>
      </c>
      <c r="K2168" s="9">
        <v>0.13333400000000001</v>
      </c>
    </row>
    <row r="2169" spans="1:11">
      <c r="A2169" s="9">
        <v>11</v>
      </c>
      <c r="B2169" s="9">
        <v>2799375</v>
      </c>
      <c r="C2169" s="9">
        <v>3334186</v>
      </c>
      <c r="D2169" s="9">
        <v>5.66</v>
      </c>
      <c r="E2169" s="9">
        <v>7.28</v>
      </c>
      <c r="F2169" s="9">
        <v>36075</v>
      </c>
      <c r="G2169" s="9">
        <v>27</v>
      </c>
      <c r="H2169" s="9">
        <v>0.12857099999999999</v>
      </c>
      <c r="I2169" s="9">
        <v>55</v>
      </c>
      <c r="J2169" s="9">
        <v>0.261905</v>
      </c>
      <c r="K2169" s="9">
        <v>0.13333400000000001</v>
      </c>
    </row>
    <row r="2170" spans="1:11">
      <c r="A2170" s="9">
        <v>11</v>
      </c>
      <c r="B2170" s="9">
        <v>3334186</v>
      </c>
      <c r="C2170" s="9">
        <v>3654776</v>
      </c>
      <c r="D2170" s="9">
        <v>7.28</v>
      </c>
      <c r="E2170" s="9">
        <v>8.36</v>
      </c>
      <c r="F2170" s="9">
        <v>19875</v>
      </c>
      <c r="G2170" s="9">
        <v>34</v>
      </c>
      <c r="H2170" s="9">
        <v>0.16190499999999999</v>
      </c>
      <c r="I2170" s="9">
        <v>50</v>
      </c>
      <c r="J2170" s="9">
        <v>0.238095</v>
      </c>
      <c r="K2170" s="9">
        <v>7.6189999999999994E-2</v>
      </c>
    </row>
    <row r="2171" spans="1:11">
      <c r="A2171" s="9">
        <v>11</v>
      </c>
      <c r="B2171" s="9">
        <v>3654776</v>
      </c>
      <c r="C2171" s="9">
        <v>4725528</v>
      </c>
      <c r="D2171" s="9">
        <v>8.36</v>
      </c>
      <c r="E2171" s="9">
        <v>9.65</v>
      </c>
      <c r="F2171" s="9">
        <v>72660</v>
      </c>
      <c r="G2171" s="9">
        <v>19</v>
      </c>
      <c r="H2171" s="9">
        <v>9.0476200000000007E-2</v>
      </c>
      <c r="I2171" s="9">
        <v>32</v>
      </c>
      <c r="J2171" s="9">
        <v>0.15238099999999999</v>
      </c>
      <c r="K2171" s="9">
        <v>6.1904800000000003E-2</v>
      </c>
    </row>
    <row r="2172" spans="1:11">
      <c r="A2172" s="9">
        <v>11</v>
      </c>
      <c r="B2172" s="9">
        <v>4725528</v>
      </c>
      <c r="C2172" s="9">
        <v>4925688</v>
      </c>
      <c r="D2172" s="9">
        <v>9.65</v>
      </c>
      <c r="E2172" s="9">
        <v>9.94</v>
      </c>
      <c r="F2172" s="9">
        <v>14410</v>
      </c>
      <c r="G2172" s="9">
        <v>15</v>
      </c>
      <c r="H2172" s="9">
        <v>7.1428599999999995E-2</v>
      </c>
      <c r="I2172" s="9">
        <v>31</v>
      </c>
      <c r="J2172" s="9">
        <v>0.147619</v>
      </c>
      <c r="K2172" s="9">
        <v>7.6190400000000005E-2</v>
      </c>
    </row>
    <row r="2173" spans="1:11">
      <c r="A2173" s="9">
        <v>11</v>
      </c>
      <c r="B2173" s="9">
        <v>4925688</v>
      </c>
      <c r="C2173" s="9">
        <v>5194095</v>
      </c>
      <c r="D2173" s="9">
        <v>9.94</v>
      </c>
      <c r="E2173" s="9">
        <v>10.35</v>
      </c>
      <c r="F2173" s="9">
        <v>19025</v>
      </c>
      <c r="G2173" s="9">
        <v>14</v>
      </c>
      <c r="H2173" s="9">
        <v>6.6666699999999995E-2</v>
      </c>
      <c r="I2173" s="9">
        <v>27</v>
      </c>
      <c r="J2173" s="9">
        <v>0.12857099999999999</v>
      </c>
      <c r="K2173" s="9">
        <v>6.1904300000000002E-2</v>
      </c>
    </row>
    <row r="2174" spans="1:11">
      <c r="A2174" s="9">
        <v>11</v>
      </c>
      <c r="B2174" s="9">
        <v>5194095</v>
      </c>
      <c r="C2174" s="9">
        <v>5616120</v>
      </c>
      <c r="D2174" s="9">
        <v>10.35</v>
      </c>
      <c r="E2174" s="9">
        <v>11.46</v>
      </c>
      <c r="F2174" s="9">
        <v>31965</v>
      </c>
      <c r="G2174" s="9">
        <v>19</v>
      </c>
      <c r="H2174" s="9">
        <v>9.0476200000000007E-2</v>
      </c>
      <c r="I2174" s="9">
        <v>30</v>
      </c>
      <c r="J2174" s="9">
        <v>0.14285700000000001</v>
      </c>
      <c r="K2174" s="9">
        <v>5.2380799999999998E-2</v>
      </c>
    </row>
    <row r="2175" spans="1:11">
      <c r="A2175" s="9">
        <v>11</v>
      </c>
      <c r="B2175" s="9">
        <v>5616120</v>
      </c>
      <c r="C2175" s="9">
        <v>5699628</v>
      </c>
      <c r="D2175" s="9">
        <v>11.46</v>
      </c>
      <c r="E2175" s="9">
        <v>11.69</v>
      </c>
      <c r="F2175" s="9">
        <v>5735</v>
      </c>
      <c r="G2175" s="9">
        <v>21</v>
      </c>
      <c r="H2175" s="9">
        <v>0.1</v>
      </c>
      <c r="I2175" s="9">
        <v>32</v>
      </c>
      <c r="J2175" s="9">
        <v>0.15238099999999999</v>
      </c>
      <c r="K2175" s="9">
        <v>5.2380999999999997E-2</v>
      </c>
    </row>
    <row r="2176" spans="1:11">
      <c r="A2176" s="9">
        <v>11</v>
      </c>
      <c r="B2176" s="9">
        <v>5699628</v>
      </c>
      <c r="C2176" s="9">
        <v>5750774</v>
      </c>
      <c r="D2176" s="9">
        <v>11.69</v>
      </c>
      <c r="E2176" s="9">
        <v>11.79</v>
      </c>
      <c r="F2176" s="9">
        <v>3315</v>
      </c>
      <c r="G2176" s="9">
        <v>27</v>
      </c>
      <c r="H2176" s="9">
        <v>0.12857099999999999</v>
      </c>
      <c r="I2176" s="9">
        <v>37</v>
      </c>
      <c r="J2176" s="9">
        <v>0.17619000000000001</v>
      </c>
      <c r="K2176" s="9">
        <v>4.7619000000000002E-2</v>
      </c>
    </row>
    <row r="2177" spans="1:11">
      <c r="A2177" s="9">
        <v>11</v>
      </c>
      <c r="B2177" s="9">
        <v>5750774</v>
      </c>
      <c r="C2177" s="9">
        <v>6162133</v>
      </c>
      <c r="D2177" s="9">
        <v>11.79</v>
      </c>
      <c r="E2177" s="9">
        <v>12.44</v>
      </c>
      <c r="F2177" s="9">
        <v>28970</v>
      </c>
      <c r="G2177" s="9">
        <v>30</v>
      </c>
      <c r="H2177" s="9">
        <v>0.14285700000000001</v>
      </c>
      <c r="I2177" s="9">
        <v>43</v>
      </c>
      <c r="J2177" s="9">
        <v>0.204762</v>
      </c>
      <c r="K2177" s="9">
        <v>6.1905000000000002E-2</v>
      </c>
    </row>
    <row r="2178" spans="1:11">
      <c r="A2178" s="9">
        <v>11</v>
      </c>
      <c r="B2178" s="9">
        <v>6162133</v>
      </c>
      <c r="C2178" s="9">
        <v>6897456</v>
      </c>
      <c r="D2178" s="9">
        <v>12.44</v>
      </c>
      <c r="E2178" s="9">
        <v>14.23</v>
      </c>
      <c r="F2178" s="9">
        <v>48550</v>
      </c>
      <c r="G2178" s="9">
        <v>41</v>
      </c>
      <c r="H2178" s="9">
        <v>0.19523799999999999</v>
      </c>
      <c r="I2178" s="9">
        <v>53</v>
      </c>
      <c r="J2178" s="9">
        <v>0.25238100000000002</v>
      </c>
      <c r="K2178" s="9">
        <v>5.7142999999999999E-2</v>
      </c>
    </row>
    <row r="2179" spans="1:11">
      <c r="A2179" s="9">
        <v>11</v>
      </c>
      <c r="B2179" s="9">
        <v>6897456</v>
      </c>
      <c r="C2179" s="9">
        <v>7415560</v>
      </c>
      <c r="D2179" s="9">
        <v>14.23</v>
      </c>
      <c r="E2179" s="9">
        <v>15.09</v>
      </c>
      <c r="F2179" s="9">
        <v>33985</v>
      </c>
      <c r="G2179" s="9">
        <v>35</v>
      </c>
      <c r="H2179" s="9">
        <v>0.16666700000000001</v>
      </c>
      <c r="I2179" s="9">
        <v>45</v>
      </c>
      <c r="J2179" s="9">
        <v>0.214286</v>
      </c>
      <c r="K2179" s="9">
        <v>4.7619000000000002E-2</v>
      </c>
    </row>
    <row r="2180" spans="1:11">
      <c r="A2180" s="9">
        <v>11</v>
      </c>
      <c r="B2180" s="9">
        <v>7415560</v>
      </c>
      <c r="C2180" s="9">
        <v>7888230</v>
      </c>
      <c r="D2180" s="9">
        <v>15.09</v>
      </c>
      <c r="E2180" s="9">
        <v>16.32</v>
      </c>
      <c r="F2180" s="9">
        <v>33340</v>
      </c>
      <c r="G2180" s="9">
        <v>32</v>
      </c>
      <c r="H2180" s="9">
        <v>0.15238099999999999</v>
      </c>
      <c r="I2180" s="9">
        <v>49</v>
      </c>
      <c r="J2180" s="9">
        <v>0.23333300000000001</v>
      </c>
      <c r="K2180" s="9">
        <v>8.0951999999999996E-2</v>
      </c>
    </row>
    <row r="2181" spans="1:11">
      <c r="A2181" s="9">
        <v>11</v>
      </c>
      <c r="B2181" s="9">
        <v>7888230</v>
      </c>
      <c r="C2181" s="9">
        <v>8279973</v>
      </c>
      <c r="D2181" s="9">
        <v>16.32</v>
      </c>
      <c r="E2181" s="9">
        <v>17.23</v>
      </c>
      <c r="F2181" s="9">
        <v>28405</v>
      </c>
      <c r="G2181" s="9">
        <v>28</v>
      </c>
      <c r="H2181" s="9">
        <v>0.13333300000000001</v>
      </c>
      <c r="I2181" s="9">
        <v>51</v>
      </c>
      <c r="J2181" s="9">
        <v>0.24285699999999999</v>
      </c>
      <c r="K2181" s="9">
        <v>0.109524</v>
      </c>
    </row>
    <row r="2182" spans="1:11">
      <c r="A2182" s="9">
        <v>11</v>
      </c>
      <c r="B2182" s="9">
        <v>8279973</v>
      </c>
      <c r="C2182" s="9">
        <v>8322711</v>
      </c>
      <c r="D2182" s="9">
        <v>17.23</v>
      </c>
      <c r="E2182" s="9">
        <v>17.670000000000002</v>
      </c>
      <c r="F2182" s="9">
        <v>3225</v>
      </c>
      <c r="G2182" s="9">
        <v>23</v>
      </c>
      <c r="H2182" s="9">
        <v>0.109524</v>
      </c>
      <c r="I2182" s="9">
        <v>52</v>
      </c>
      <c r="J2182" s="9">
        <v>0.24761900000000001</v>
      </c>
      <c r="K2182" s="9">
        <v>0.138095</v>
      </c>
    </row>
    <row r="2183" spans="1:11">
      <c r="A2183" s="9">
        <v>11</v>
      </c>
      <c r="B2183" s="9">
        <v>8322711</v>
      </c>
      <c r="C2183" s="9">
        <v>10350220</v>
      </c>
      <c r="D2183" s="9">
        <v>17.670000000000002</v>
      </c>
      <c r="E2183" s="9">
        <v>18.93</v>
      </c>
      <c r="F2183" s="9">
        <v>134400</v>
      </c>
      <c r="G2183" s="9">
        <v>25</v>
      </c>
      <c r="H2183" s="9">
        <v>0.119048</v>
      </c>
      <c r="I2183" s="9">
        <v>46</v>
      </c>
      <c r="J2183" s="9">
        <v>0.21904799999999999</v>
      </c>
      <c r="K2183" s="9">
        <v>0.1</v>
      </c>
    </row>
    <row r="2184" spans="1:11">
      <c r="A2184" s="9">
        <v>11</v>
      </c>
      <c r="B2184" s="9">
        <v>10350220</v>
      </c>
      <c r="C2184" s="9">
        <v>10932030</v>
      </c>
      <c r="D2184" s="9">
        <v>18.93</v>
      </c>
      <c r="E2184" s="9">
        <v>20.02</v>
      </c>
      <c r="F2184" s="9">
        <v>37755</v>
      </c>
      <c r="G2184" s="9">
        <v>37</v>
      </c>
      <c r="H2184" s="9">
        <v>0.17619000000000001</v>
      </c>
      <c r="I2184" s="9">
        <v>48</v>
      </c>
      <c r="J2184" s="9">
        <v>0.228571</v>
      </c>
      <c r="K2184" s="9">
        <v>5.2380999999999997E-2</v>
      </c>
    </row>
    <row r="2185" spans="1:11">
      <c r="A2185" s="9">
        <v>11</v>
      </c>
      <c r="B2185" s="9">
        <v>10932030</v>
      </c>
      <c r="C2185" s="9">
        <v>11097774</v>
      </c>
      <c r="D2185" s="9">
        <v>20.02</v>
      </c>
      <c r="E2185" s="9">
        <v>20.38</v>
      </c>
      <c r="F2185" s="9">
        <v>11015</v>
      </c>
      <c r="G2185" s="9">
        <v>30</v>
      </c>
      <c r="H2185" s="9">
        <v>0.14285700000000001</v>
      </c>
      <c r="I2185" s="9">
        <v>58</v>
      </c>
      <c r="J2185" s="9">
        <v>0.27618999999999999</v>
      </c>
      <c r="K2185" s="9">
        <v>0.13333300000000001</v>
      </c>
    </row>
    <row r="2186" spans="1:11">
      <c r="A2186" s="9">
        <v>11</v>
      </c>
      <c r="B2186" s="9">
        <v>11097774</v>
      </c>
      <c r="C2186" s="9">
        <v>11340290</v>
      </c>
      <c r="D2186" s="9">
        <v>20.38</v>
      </c>
      <c r="E2186" s="9">
        <v>21.05</v>
      </c>
      <c r="F2186" s="9">
        <v>18150</v>
      </c>
      <c r="G2186" s="9">
        <v>14</v>
      </c>
      <c r="H2186" s="9">
        <v>6.6666699999999995E-2</v>
      </c>
      <c r="I2186" s="9">
        <v>48</v>
      </c>
      <c r="J2186" s="9">
        <v>0.228571</v>
      </c>
      <c r="K2186" s="9">
        <v>0.1619043</v>
      </c>
    </row>
    <row r="2187" spans="1:11">
      <c r="A2187" s="9">
        <v>11</v>
      </c>
      <c r="B2187" s="9">
        <v>11340290</v>
      </c>
      <c r="C2187" s="9">
        <v>12149598</v>
      </c>
      <c r="D2187" s="9">
        <v>21.05</v>
      </c>
      <c r="E2187" s="9">
        <v>23.44</v>
      </c>
      <c r="F2187" s="9">
        <v>54920</v>
      </c>
      <c r="G2187" s="9">
        <v>10</v>
      </c>
      <c r="H2187" s="9">
        <v>4.7619000000000002E-2</v>
      </c>
      <c r="I2187" s="9">
        <v>58</v>
      </c>
      <c r="J2187" s="9">
        <v>0.27618999999999999</v>
      </c>
      <c r="K2187" s="9">
        <v>0.228571</v>
      </c>
    </row>
    <row r="2188" spans="1:11">
      <c r="A2188" s="9">
        <v>11</v>
      </c>
      <c r="B2188" s="9">
        <v>12149598</v>
      </c>
      <c r="C2188" s="9">
        <v>12543499</v>
      </c>
      <c r="D2188" s="9">
        <v>23.44</v>
      </c>
      <c r="E2188" s="9">
        <v>24.74</v>
      </c>
      <c r="F2188" s="9">
        <v>27750</v>
      </c>
      <c r="G2188" s="9">
        <v>18</v>
      </c>
      <c r="H2188" s="9">
        <v>8.5714299999999993E-2</v>
      </c>
      <c r="I2188" s="9">
        <v>56</v>
      </c>
      <c r="J2188" s="9">
        <v>0.26666699999999999</v>
      </c>
      <c r="K2188" s="9">
        <v>0.18095269999999999</v>
      </c>
    </row>
    <row r="2189" spans="1:11">
      <c r="A2189" s="9">
        <v>11</v>
      </c>
      <c r="B2189" s="9">
        <v>12543499</v>
      </c>
      <c r="C2189" s="9">
        <v>13114211</v>
      </c>
      <c r="D2189" s="9">
        <v>24.74</v>
      </c>
      <c r="E2189" s="9">
        <v>25.61</v>
      </c>
      <c r="F2189" s="9">
        <v>39980</v>
      </c>
      <c r="G2189" s="9">
        <v>28</v>
      </c>
      <c r="H2189" s="9">
        <v>0.13333300000000001</v>
      </c>
      <c r="I2189" s="9">
        <v>48</v>
      </c>
      <c r="J2189" s="9">
        <v>0.228571</v>
      </c>
      <c r="K2189" s="9">
        <v>9.5238000000000003E-2</v>
      </c>
    </row>
    <row r="2190" spans="1:11">
      <c r="A2190" s="9">
        <v>11</v>
      </c>
      <c r="B2190" s="9">
        <v>13114211</v>
      </c>
      <c r="C2190" s="9">
        <v>13872496</v>
      </c>
      <c r="D2190" s="9">
        <v>25.61</v>
      </c>
      <c r="E2190" s="9">
        <v>26.37</v>
      </c>
      <c r="F2190" s="9">
        <v>50295</v>
      </c>
      <c r="G2190" s="9">
        <v>32</v>
      </c>
      <c r="H2190" s="9">
        <v>0.15238099999999999</v>
      </c>
      <c r="I2190" s="9">
        <v>57</v>
      </c>
      <c r="J2190" s="9">
        <v>0.27142899999999998</v>
      </c>
      <c r="K2190" s="9">
        <v>0.119048</v>
      </c>
    </row>
    <row r="2191" spans="1:11">
      <c r="A2191" s="9">
        <v>11</v>
      </c>
      <c r="B2191" s="9">
        <v>13872496</v>
      </c>
      <c r="C2191" s="9">
        <v>13976104</v>
      </c>
      <c r="D2191" s="9">
        <v>26.37</v>
      </c>
      <c r="E2191" s="9">
        <v>26.59</v>
      </c>
      <c r="F2191" s="9">
        <v>6950</v>
      </c>
      <c r="G2191" s="9">
        <v>31</v>
      </c>
      <c r="H2191" s="9">
        <v>0.147619</v>
      </c>
      <c r="I2191" s="9">
        <v>65</v>
      </c>
      <c r="J2191" s="9">
        <v>0.30952400000000002</v>
      </c>
      <c r="K2191" s="9">
        <v>0.16190499999999999</v>
      </c>
    </row>
    <row r="2192" spans="1:11">
      <c r="A2192" s="9">
        <v>11</v>
      </c>
      <c r="B2192" s="9">
        <v>13976104</v>
      </c>
      <c r="C2192" s="9">
        <v>15145702</v>
      </c>
      <c r="D2192" s="9">
        <v>26.59</v>
      </c>
      <c r="E2192" s="9">
        <v>27.08</v>
      </c>
      <c r="F2192" s="9">
        <v>71095</v>
      </c>
      <c r="G2192" s="9">
        <v>42</v>
      </c>
      <c r="H2192" s="9">
        <v>0.2</v>
      </c>
      <c r="I2192" s="9">
        <v>61</v>
      </c>
      <c r="J2192" s="9">
        <v>0.29047600000000001</v>
      </c>
      <c r="K2192" s="9">
        <v>9.0476000000000001E-2</v>
      </c>
    </row>
    <row r="2193" spans="1:11">
      <c r="A2193" s="9">
        <v>11</v>
      </c>
      <c r="B2193" s="9">
        <v>15145702</v>
      </c>
      <c r="C2193" s="9">
        <v>15721831</v>
      </c>
      <c r="D2193" s="9">
        <v>27.08</v>
      </c>
      <c r="E2193" s="9">
        <v>27.79</v>
      </c>
      <c r="F2193" s="9">
        <v>38135</v>
      </c>
      <c r="G2193" s="9">
        <v>43</v>
      </c>
      <c r="H2193" s="9">
        <v>0.204762</v>
      </c>
      <c r="I2193" s="9">
        <v>61</v>
      </c>
      <c r="J2193" s="9">
        <v>0.29047600000000001</v>
      </c>
      <c r="K2193" s="9">
        <v>8.5713999999999999E-2</v>
      </c>
    </row>
    <row r="2194" spans="1:11">
      <c r="A2194" s="9">
        <v>11</v>
      </c>
      <c r="B2194" s="9">
        <v>15721831</v>
      </c>
      <c r="C2194" s="9">
        <v>16822527</v>
      </c>
      <c r="D2194" s="9">
        <v>27.79</v>
      </c>
      <c r="E2194" s="9">
        <v>28.55</v>
      </c>
      <c r="F2194" s="9">
        <v>69080</v>
      </c>
      <c r="G2194" s="9">
        <v>63</v>
      </c>
      <c r="H2194" s="9">
        <v>0.3</v>
      </c>
      <c r="I2194" s="9">
        <v>76</v>
      </c>
      <c r="J2194" s="9">
        <v>0.36190499999999998</v>
      </c>
      <c r="K2194" s="9">
        <v>6.1905000000000002E-2</v>
      </c>
    </row>
    <row r="2195" spans="1:11">
      <c r="A2195" s="9">
        <v>11</v>
      </c>
      <c r="B2195" s="9">
        <v>16822527</v>
      </c>
      <c r="C2195" s="9">
        <v>16978877</v>
      </c>
      <c r="D2195" s="9">
        <v>28.55</v>
      </c>
      <c r="E2195" s="9">
        <v>28.71</v>
      </c>
      <c r="F2195" s="9">
        <v>9875</v>
      </c>
      <c r="G2195" s="9">
        <v>41</v>
      </c>
      <c r="H2195" s="9">
        <v>0.19523799999999999</v>
      </c>
      <c r="I2195" s="9">
        <v>75</v>
      </c>
      <c r="J2195" s="9">
        <v>0.35714299999999999</v>
      </c>
      <c r="K2195" s="9">
        <v>0.16190499999999999</v>
      </c>
    </row>
    <row r="2196" spans="1:11">
      <c r="A2196" s="9">
        <v>11</v>
      </c>
      <c r="B2196" s="9">
        <v>16978877</v>
      </c>
      <c r="C2196" s="9">
        <v>17500380</v>
      </c>
      <c r="D2196" s="9">
        <v>28.71</v>
      </c>
      <c r="E2196" s="9">
        <v>29.27</v>
      </c>
      <c r="F2196" s="9">
        <v>33050</v>
      </c>
      <c r="G2196" s="9">
        <v>29</v>
      </c>
      <c r="H2196" s="9">
        <v>0.138095</v>
      </c>
      <c r="I2196" s="9">
        <v>73</v>
      </c>
      <c r="J2196" s="9">
        <v>0.34761900000000001</v>
      </c>
      <c r="K2196" s="9">
        <v>0.20952399999999999</v>
      </c>
    </row>
    <row r="2197" spans="1:11">
      <c r="A2197" s="9">
        <v>11</v>
      </c>
      <c r="B2197" s="9">
        <v>17500380</v>
      </c>
      <c r="C2197" s="9">
        <v>18942691</v>
      </c>
      <c r="D2197" s="9">
        <v>29.27</v>
      </c>
      <c r="E2197" s="9">
        <v>31.35</v>
      </c>
      <c r="F2197" s="9">
        <v>93215</v>
      </c>
      <c r="G2197" s="9">
        <v>24</v>
      </c>
      <c r="H2197" s="9">
        <v>0.114286</v>
      </c>
      <c r="I2197" s="9">
        <v>54</v>
      </c>
      <c r="J2197" s="9">
        <v>0.25714300000000001</v>
      </c>
      <c r="K2197" s="9">
        <v>0.14285700000000001</v>
      </c>
    </row>
    <row r="2198" spans="1:11">
      <c r="A2198" s="9">
        <v>11</v>
      </c>
      <c r="B2198" s="9">
        <v>18942691</v>
      </c>
      <c r="C2198" s="9">
        <v>19181849</v>
      </c>
      <c r="D2198" s="9">
        <v>31.35</v>
      </c>
      <c r="E2198" s="9">
        <v>31.55</v>
      </c>
      <c r="F2198" s="9">
        <v>15985</v>
      </c>
      <c r="G2198" s="9">
        <v>19</v>
      </c>
      <c r="H2198" s="9">
        <v>9.0476200000000007E-2</v>
      </c>
      <c r="I2198" s="9">
        <v>51</v>
      </c>
      <c r="J2198" s="9">
        <v>0.24285699999999999</v>
      </c>
      <c r="K2198" s="9">
        <v>0.15238080000000001</v>
      </c>
    </row>
    <row r="2199" spans="1:11">
      <c r="A2199" s="9">
        <v>11</v>
      </c>
      <c r="B2199" s="9">
        <v>19181849</v>
      </c>
      <c r="C2199" s="9">
        <v>19287948</v>
      </c>
      <c r="D2199" s="9">
        <v>31.55</v>
      </c>
      <c r="E2199" s="9">
        <v>31.92</v>
      </c>
      <c r="F2199" s="9">
        <v>7225</v>
      </c>
      <c r="G2199" s="9">
        <v>23</v>
      </c>
      <c r="H2199" s="9">
        <v>0.109524</v>
      </c>
      <c r="I2199" s="9">
        <v>49</v>
      </c>
      <c r="J2199" s="9">
        <v>0.23333300000000001</v>
      </c>
      <c r="K2199" s="9">
        <v>0.123809</v>
      </c>
    </row>
    <row r="2200" spans="1:11">
      <c r="A2200" s="9">
        <v>11</v>
      </c>
      <c r="B2200" s="9">
        <v>19287948</v>
      </c>
      <c r="C2200" s="9">
        <v>19547690</v>
      </c>
      <c r="D2200" s="9">
        <v>31.92</v>
      </c>
      <c r="E2200" s="9">
        <v>32.520000000000003</v>
      </c>
      <c r="F2200" s="9">
        <v>17975</v>
      </c>
      <c r="G2200" s="9">
        <v>21</v>
      </c>
      <c r="H2200" s="9">
        <v>0.1</v>
      </c>
      <c r="I2200" s="9">
        <v>48</v>
      </c>
      <c r="J2200" s="9">
        <v>0.228571</v>
      </c>
      <c r="K2200" s="9">
        <v>0.12857099999999999</v>
      </c>
    </row>
    <row r="2201" spans="1:11">
      <c r="A2201" s="9">
        <v>11</v>
      </c>
      <c r="B2201" s="9">
        <v>19547690</v>
      </c>
      <c r="C2201" s="9">
        <v>19760421</v>
      </c>
      <c r="D2201" s="9">
        <v>32.520000000000003</v>
      </c>
      <c r="E2201" s="9">
        <v>33.11</v>
      </c>
      <c r="F2201" s="9">
        <v>14695</v>
      </c>
      <c r="G2201" s="9">
        <v>16</v>
      </c>
      <c r="H2201" s="9">
        <v>7.6190499999999994E-2</v>
      </c>
      <c r="I2201" s="9">
        <v>42</v>
      </c>
      <c r="J2201" s="9">
        <v>0.2</v>
      </c>
      <c r="K2201" s="9">
        <v>0.1238095</v>
      </c>
    </row>
    <row r="2202" spans="1:11">
      <c r="A2202" s="9">
        <v>11</v>
      </c>
      <c r="B2202" s="9">
        <v>19760421</v>
      </c>
      <c r="C2202" s="9">
        <v>19891812</v>
      </c>
      <c r="D2202" s="9">
        <v>33.11</v>
      </c>
      <c r="E2202" s="9">
        <v>33.630000000000003</v>
      </c>
      <c r="F2202" s="9">
        <v>8355</v>
      </c>
      <c r="G2202" s="9">
        <v>15</v>
      </c>
      <c r="H2202" s="9">
        <v>7.1428599999999995E-2</v>
      </c>
      <c r="I2202" s="9">
        <v>46</v>
      </c>
      <c r="J2202" s="9">
        <v>0.21904799999999999</v>
      </c>
      <c r="K2202" s="9">
        <v>0.14761940000000001</v>
      </c>
    </row>
    <row r="2203" spans="1:11">
      <c r="A2203" s="9">
        <v>11</v>
      </c>
      <c r="B2203" s="9">
        <v>19891812</v>
      </c>
      <c r="C2203" s="9">
        <v>19941437</v>
      </c>
      <c r="D2203" s="9">
        <v>33.630000000000003</v>
      </c>
      <c r="E2203" s="9">
        <v>33.82</v>
      </c>
      <c r="F2203" s="9">
        <v>3420</v>
      </c>
      <c r="G2203" s="9">
        <v>21</v>
      </c>
      <c r="H2203" s="9">
        <v>0.1</v>
      </c>
      <c r="I2203" s="9">
        <v>45</v>
      </c>
      <c r="J2203" s="9">
        <v>0.214286</v>
      </c>
      <c r="K2203" s="9">
        <v>0.114286</v>
      </c>
    </row>
    <row r="2204" spans="1:11">
      <c r="A2204" s="9">
        <v>11</v>
      </c>
      <c r="B2204" s="9">
        <v>19941437</v>
      </c>
      <c r="C2204" s="9">
        <v>19997700</v>
      </c>
      <c r="D2204" s="9">
        <v>33.82</v>
      </c>
      <c r="E2204" s="9">
        <v>34.1</v>
      </c>
      <c r="F2204" s="9">
        <v>4070</v>
      </c>
      <c r="G2204" s="9">
        <v>22</v>
      </c>
      <c r="H2204" s="9">
        <v>0.10476199999999999</v>
      </c>
      <c r="I2204" s="9">
        <v>45</v>
      </c>
      <c r="J2204" s="9">
        <v>0.214286</v>
      </c>
      <c r="K2204" s="9">
        <v>0.109524</v>
      </c>
    </row>
    <row r="2205" spans="1:11">
      <c r="A2205" s="9">
        <v>11</v>
      </c>
      <c r="B2205" s="9">
        <v>20093977</v>
      </c>
      <c r="C2205" s="9">
        <v>20106124</v>
      </c>
      <c r="D2205" s="9">
        <v>34.56</v>
      </c>
      <c r="E2205" s="9">
        <v>34.85</v>
      </c>
      <c r="F2205" s="9">
        <v>885</v>
      </c>
      <c r="G2205" s="9">
        <v>20</v>
      </c>
      <c r="H2205" s="9">
        <v>9.5238100000000006E-2</v>
      </c>
      <c r="I2205" s="9">
        <v>43</v>
      </c>
      <c r="J2205" s="9">
        <v>0.204762</v>
      </c>
      <c r="K2205" s="9">
        <v>0.10952389999999999</v>
      </c>
    </row>
    <row r="2206" spans="1:11">
      <c r="A2206" s="9">
        <v>11</v>
      </c>
      <c r="B2206" s="9">
        <v>20106124</v>
      </c>
      <c r="C2206" s="9">
        <v>20995181</v>
      </c>
      <c r="D2206" s="9">
        <v>34.85</v>
      </c>
      <c r="E2206" s="9">
        <v>36.700000000000003</v>
      </c>
      <c r="F2206" s="9">
        <v>60460</v>
      </c>
      <c r="G2206" s="9">
        <v>23</v>
      </c>
      <c r="H2206" s="9">
        <v>0.109524</v>
      </c>
      <c r="I2206" s="9">
        <v>43</v>
      </c>
      <c r="J2206" s="9">
        <v>0.204762</v>
      </c>
      <c r="K2206" s="9">
        <v>9.5238000000000003E-2</v>
      </c>
    </row>
    <row r="2207" spans="1:11">
      <c r="A2207" s="9">
        <v>11</v>
      </c>
      <c r="B2207" s="9">
        <v>20995181</v>
      </c>
      <c r="C2207" s="9">
        <v>21056707</v>
      </c>
      <c r="D2207" s="9">
        <v>36.700000000000003</v>
      </c>
      <c r="E2207" s="9">
        <v>37.03</v>
      </c>
      <c r="F2207" s="9">
        <v>4225</v>
      </c>
      <c r="G2207" s="9">
        <v>26</v>
      </c>
      <c r="H2207" s="9">
        <v>0.12381</v>
      </c>
      <c r="I2207" s="9">
        <v>40</v>
      </c>
      <c r="J2207" s="9">
        <v>0.19047600000000001</v>
      </c>
      <c r="K2207" s="9">
        <v>6.6666000000000003E-2</v>
      </c>
    </row>
    <row r="2208" spans="1:11">
      <c r="A2208" s="9">
        <v>11</v>
      </c>
      <c r="B2208" s="9">
        <v>21056707</v>
      </c>
      <c r="C2208" s="9">
        <v>21326035</v>
      </c>
      <c r="D2208" s="9">
        <v>37.03</v>
      </c>
      <c r="E2208" s="9">
        <v>37.65</v>
      </c>
      <c r="F2208" s="9">
        <v>19635</v>
      </c>
      <c r="G2208" s="9">
        <v>24</v>
      </c>
      <c r="H2208" s="9">
        <v>0.114286</v>
      </c>
      <c r="I2208" s="9">
        <v>40</v>
      </c>
      <c r="J2208" s="9">
        <v>0.19047600000000001</v>
      </c>
      <c r="K2208" s="9">
        <v>7.6189999999999994E-2</v>
      </c>
    </row>
    <row r="2209" spans="1:11">
      <c r="A2209" s="9">
        <v>11</v>
      </c>
      <c r="B2209" s="9">
        <v>21326035</v>
      </c>
      <c r="C2209" s="9">
        <v>21403964</v>
      </c>
      <c r="D2209" s="9">
        <v>37.65</v>
      </c>
      <c r="E2209" s="9">
        <v>38.299999999999997</v>
      </c>
      <c r="F2209" s="9">
        <v>5565</v>
      </c>
      <c r="G2209" s="9">
        <v>24</v>
      </c>
      <c r="H2209" s="9">
        <v>0.114286</v>
      </c>
      <c r="I2209" s="9">
        <v>41</v>
      </c>
      <c r="J2209" s="9">
        <v>0.19523799999999999</v>
      </c>
      <c r="K2209" s="9">
        <v>8.0951999999999996E-2</v>
      </c>
    </row>
    <row r="2210" spans="1:11">
      <c r="A2210" s="9">
        <v>11</v>
      </c>
      <c r="B2210" s="9">
        <v>21403964</v>
      </c>
      <c r="C2210" s="9">
        <v>22691458</v>
      </c>
      <c r="D2210" s="9">
        <v>38.299999999999997</v>
      </c>
      <c r="E2210" s="9">
        <v>40.06</v>
      </c>
      <c r="F2210" s="9">
        <v>91110</v>
      </c>
      <c r="G2210" s="9">
        <v>36</v>
      </c>
      <c r="H2210" s="9">
        <v>0.171429</v>
      </c>
      <c r="I2210" s="9">
        <v>46</v>
      </c>
      <c r="J2210" s="9">
        <v>0.21904799999999999</v>
      </c>
      <c r="K2210" s="9">
        <v>4.7619000000000002E-2</v>
      </c>
    </row>
    <row r="2211" spans="1:11">
      <c r="A2211" s="9">
        <v>11</v>
      </c>
      <c r="B2211" s="9">
        <v>22691458</v>
      </c>
      <c r="C2211" s="9">
        <v>24871427</v>
      </c>
      <c r="D2211" s="9">
        <v>40.06</v>
      </c>
      <c r="E2211" s="9">
        <v>42.96</v>
      </c>
      <c r="F2211" s="9">
        <v>159935</v>
      </c>
      <c r="G2211" s="9">
        <v>31</v>
      </c>
      <c r="H2211" s="9">
        <v>0.147619</v>
      </c>
      <c r="I2211" s="9">
        <v>56</v>
      </c>
      <c r="J2211" s="9">
        <v>0.26666699999999999</v>
      </c>
      <c r="K2211" s="9">
        <v>0.119048</v>
      </c>
    </row>
    <row r="2212" spans="1:11">
      <c r="A2212" s="9">
        <v>11</v>
      </c>
      <c r="B2212" s="9">
        <v>24871427</v>
      </c>
      <c r="C2212" s="9">
        <v>26024667</v>
      </c>
      <c r="D2212" s="9">
        <v>42.96</v>
      </c>
      <c r="E2212" s="9">
        <v>44.19</v>
      </c>
      <c r="F2212" s="9">
        <v>86030</v>
      </c>
      <c r="G2212" s="9">
        <v>20</v>
      </c>
      <c r="H2212" s="9">
        <v>9.5238100000000006E-2</v>
      </c>
      <c r="I2212" s="9">
        <v>63</v>
      </c>
      <c r="J2212" s="9">
        <v>0.3</v>
      </c>
      <c r="K2212" s="9">
        <v>0.2047619</v>
      </c>
    </row>
    <row r="2213" spans="1:11">
      <c r="A2213" s="9">
        <v>11</v>
      </c>
      <c r="B2213" s="9">
        <v>26024667</v>
      </c>
      <c r="C2213" s="9">
        <v>26998084</v>
      </c>
      <c r="D2213" s="9">
        <v>44.19</v>
      </c>
      <c r="E2213" s="9">
        <v>44.93</v>
      </c>
      <c r="F2213" s="9">
        <v>65940</v>
      </c>
      <c r="G2213" s="9">
        <v>25</v>
      </c>
      <c r="H2213" s="9">
        <v>0.119048</v>
      </c>
      <c r="I2213" s="9">
        <v>62</v>
      </c>
      <c r="J2213" s="9">
        <v>0.295238</v>
      </c>
      <c r="K2213" s="9">
        <v>0.17619000000000001</v>
      </c>
    </row>
    <row r="2214" spans="1:11">
      <c r="A2214" s="9">
        <v>11</v>
      </c>
      <c r="B2214" s="9">
        <v>26998084</v>
      </c>
      <c r="C2214" s="9">
        <v>26999907</v>
      </c>
      <c r="D2214" s="9">
        <v>44.93</v>
      </c>
      <c r="E2214" s="9">
        <v>45.03</v>
      </c>
      <c r="F2214" s="9">
        <v>125</v>
      </c>
      <c r="G2214" s="9">
        <v>24</v>
      </c>
      <c r="H2214" s="9">
        <v>0.114286</v>
      </c>
      <c r="I2214" s="9">
        <v>64</v>
      </c>
      <c r="J2214" s="9">
        <v>0.30476199999999998</v>
      </c>
      <c r="K2214" s="9">
        <v>0.19047600000000001</v>
      </c>
    </row>
    <row r="2215" spans="1:11">
      <c r="A2215" s="9">
        <v>11</v>
      </c>
      <c r="B2215" s="9">
        <v>26999907</v>
      </c>
      <c r="C2215" s="9">
        <v>27172626</v>
      </c>
      <c r="D2215" s="9">
        <v>45.03</v>
      </c>
      <c r="E2215" s="9">
        <v>45.17</v>
      </c>
      <c r="F2215" s="9">
        <v>11220</v>
      </c>
      <c r="G2215" s="9">
        <v>21</v>
      </c>
      <c r="H2215" s="9">
        <v>0.1</v>
      </c>
      <c r="I2215" s="9">
        <v>66</v>
      </c>
      <c r="J2215" s="9">
        <v>0.31428600000000001</v>
      </c>
      <c r="K2215" s="9">
        <v>0.214286</v>
      </c>
    </row>
    <row r="2216" spans="1:11">
      <c r="A2216" s="9">
        <v>11</v>
      </c>
      <c r="B2216" s="9">
        <v>27172626</v>
      </c>
      <c r="C2216" s="9">
        <v>27770170</v>
      </c>
      <c r="D2216" s="9">
        <v>45.17</v>
      </c>
      <c r="E2216" s="9">
        <v>45.6</v>
      </c>
      <c r="F2216" s="9">
        <v>35290</v>
      </c>
      <c r="G2216" s="9">
        <v>26</v>
      </c>
      <c r="H2216" s="9">
        <v>0.12381</v>
      </c>
      <c r="I2216" s="9">
        <v>69</v>
      </c>
      <c r="J2216" s="9">
        <v>0.328571</v>
      </c>
      <c r="K2216" s="9">
        <v>0.204761</v>
      </c>
    </row>
    <row r="2217" spans="1:11">
      <c r="A2217" s="9">
        <v>11</v>
      </c>
      <c r="B2217" s="9">
        <v>27770170</v>
      </c>
      <c r="C2217" s="9">
        <v>29508797</v>
      </c>
      <c r="D2217" s="9">
        <v>45.6</v>
      </c>
      <c r="E2217" s="9">
        <v>46.22</v>
      </c>
      <c r="F2217" s="9">
        <v>112535</v>
      </c>
      <c r="G2217" s="9">
        <v>36</v>
      </c>
      <c r="H2217" s="9">
        <v>0.171429</v>
      </c>
      <c r="I2217" s="9">
        <v>65</v>
      </c>
      <c r="J2217" s="9">
        <v>0.30952400000000002</v>
      </c>
      <c r="K2217" s="9">
        <v>0.138095</v>
      </c>
    </row>
    <row r="2218" spans="1:11">
      <c r="A2218" s="9">
        <v>11</v>
      </c>
      <c r="B2218" s="9">
        <v>29508797</v>
      </c>
      <c r="C2218" s="9">
        <v>32040532</v>
      </c>
      <c r="D2218" s="9">
        <v>46.22</v>
      </c>
      <c r="E2218" s="9">
        <v>47.62</v>
      </c>
      <c r="F2218" s="9">
        <v>165125</v>
      </c>
      <c r="G2218" s="9">
        <v>28</v>
      </c>
      <c r="H2218" s="9">
        <v>0.13333300000000001</v>
      </c>
      <c r="I2218" s="9">
        <v>64</v>
      </c>
      <c r="J2218" s="9">
        <v>0.30476199999999998</v>
      </c>
      <c r="K2218" s="9">
        <v>0.171429</v>
      </c>
    </row>
    <row r="2219" spans="1:11">
      <c r="A2219" s="9">
        <v>11</v>
      </c>
      <c r="B2219" s="9">
        <v>32040532</v>
      </c>
      <c r="C2219" s="9">
        <v>32203858</v>
      </c>
      <c r="D2219" s="9">
        <v>47.62</v>
      </c>
      <c r="E2219" s="9">
        <v>47.95</v>
      </c>
      <c r="F2219" s="9">
        <v>10835</v>
      </c>
      <c r="G2219" s="9">
        <v>28</v>
      </c>
      <c r="H2219" s="9">
        <v>0.13333300000000001</v>
      </c>
      <c r="I2219" s="9">
        <v>69</v>
      </c>
      <c r="J2219" s="9">
        <v>0.328571</v>
      </c>
      <c r="K2219" s="9">
        <v>0.19523799999999999</v>
      </c>
    </row>
    <row r="2220" spans="1:11">
      <c r="A2220" s="9">
        <v>11</v>
      </c>
      <c r="B2220" s="9">
        <v>32203858</v>
      </c>
      <c r="C2220" s="9">
        <v>33406779</v>
      </c>
      <c r="D2220" s="9">
        <v>47.95</v>
      </c>
      <c r="E2220" s="9">
        <v>49.18</v>
      </c>
      <c r="F2220" s="9">
        <v>72950</v>
      </c>
      <c r="G2220" s="9">
        <v>27</v>
      </c>
      <c r="H2220" s="9">
        <v>0.12857099999999999</v>
      </c>
      <c r="I2220" s="9">
        <v>63</v>
      </c>
      <c r="J2220" s="9">
        <v>0.3</v>
      </c>
      <c r="K2220" s="9">
        <v>0.171429</v>
      </c>
    </row>
    <row r="2221" spans="1:11">
      <c r="A2221" s="9">
        <v>11</v>
      </c>
      <c r="B2221" s="9">
        <v>33406779</v>
      </c>
      <c r="C2221" s="9">
        <v>34318705</v>
      </c>
      <c r="D2221" s="9">
        <v>49.18</v>
      </c>
      <c r="E2221" s="9">
        <v>51.17</v>
      </c>
      <c r="F2221" s="9">
        <v>58825</v>
      </c>
      <c r="G2221" s="9">
        <v>31</v>
      </c>
      <c r="H2221" s="9">
        <v>0.147619</v>
      </c>
      <c r="I2221" s="9">
        <v>65</v>
      </c>
      <c r="J2221" s="9">
        <v>0.30952400000000002</v>
      </c>
      <c r="K2221" s="9">
        <v>0.16190499999999999</v>
      </c>
    </row>
    <row r="2222" spans="1:11">
      <c r="A2222" s="9">
        <v>11</v>
      </c>
      <c r="B2222" s="9">
        <v>34318705</v>
      </c>
      <c r="C2222" s="9">
        <v>35481887</v>
      </c>
      <c r="D2222" s="9">
        <v>51.17</v>
      </c>
      <c r="E2222" s="9">
        <v>53.19</v>
      </c>
      <c r="F2222" s="9">
        <v>75920</v>
      </c>
      <c r="G2222" s="9">
        <v>27</v>
      </c>
      <c r="H2222" s="9">
        <v>0.12857099999999999</v>
      </c>
      <c r="I2222" s="9">
        <v>67</v>
      </c>
      <c r="J2222" s="9">
        <v>0.319048</v>
      </c>
      <c r="K2222" s="9">
        <v>0.19047700000000001</v>
      </c>
    </row>
    <row r="2223" spans="1:11">
      <c r="A2223" s="9">
        <v>11</v>
      </c>
      <c r="B2223" s="9">
        <v>35481887</v>
      </c>
      <c r="C2223" s="9">
        <v>36069092</v>
      </c>
      <c r="D2223" s="9">
        <v>53.19</v>
      </c>
      <c r="E2223" s="9">
        <v>54.37</v>
      </c>
      <c r="F2223" s="9">
        <v>38185</v>
      </c>
      <c r="G2223" s="9">
        <v>17</v>
      </c>
      <c r="H2223" s="9">
        <v>8.0952399999999994E-2</v>
      </c>
      <c r="I2223" s="9">
        <v>58</v>
      </c>
      <c r="J2223" s="9">
        <v>0.27618999999999999</v>
      </c>
      <c r="K2223" s="9">
        <v>0.19523760000000001</v>
      </c>
    </row>
    <row r="2224" spans="1:11">
      <c r="A2224" s="9">
        <v>11</v>
      </c>
      <c r="B2224" s="9">
        <v>36069092</v>
      </c>
      <c r="C2224" s="9">
        <v>36069762</v>
      </c>
      <c r="D2224" s="9">
        <v>54.37</v>
      </c>
      <c r="E2224" s="9">
        <v>54.43</v>
      </c>
      <c r="F2224" s="9">
        <v>55</v>
      </c>
      <c r="G2224" s="9">
        <v>26</v>
      </c>
      <c r="H2224" s="9">
        <v>0.12381</v>
      </c>
      <c r="I2224" s="9">
        <v>47</v>
      </c>
      <c r="J2224" s="9">
        <v>0.22381000000000001</v>
      </c>
      <c r="K2224" s="9">
        <v>0.1</v>
      </c>
    </row>
    <row r="2225" spans="1:11">
      <c r="A2225" s="9">
        <v>11</v>
      </c>
      <c r="B2225" s="9">
        <v>36069762</v>
      </c>
      <c r="C2225" s="9">
        <v>36875518</v>
      </c>
      <c r="D2225" s="9">
        <v>54.43</v>
      </c>
      <c r="E2225" s="9">
        <v>55.92</v>
      </c>
      <c r="F2225" s="9">
        <v>51555</v>
      </c>
      <c r="G2225" s="9">
        <v>24</v>
      </c>
      <c r="H2225" s="9">
        <v>0.114286</v>
      </c>
      <c r="I2225" s="9">
        <v>44</v>
      </c>
      <c r="J2225" s="9">
        <v>0.20952399999999999</v>
      </c>
      <c r="K2225" s="9">
        <v>9.5238000000000003E-2</v>
      </c>
    </row>
    <row r="2226" spans="1:11">
      <c r="A2226" s="9">
        <v>11</v>
      </c>
      <c r="B2226" s="9">
        <v>36875518</v>
      </c>
      <c r="C2226" s="9">
        <v>37095629</v>
      </c>
      <c r="D2226" s="9">
        <v>55.92</v>
      </c>
      <c r="E2226" s="9">
        <v>56.3</v>
      </c>
      <c r="F2226" s="9">
        <v>14220</v>
      </c>
      <c r="G2226" s="9">
        <v>37</v>
      </c>
      <c r="H2226" s="9">
        <v>0.17619000000000001</v>
      </c>
      <c r="I2226" s="9">
        <v>52</v>
      </c>
      <c r="J2226" s="9">
        <v>0.24761900000000001</v>
      </c>
      <c r="K2226" s="9">
        <v>7.1429000000000006E-2</v>
      </c>
    </row>
    <row r="2227" spans="1:11">
      <c r="A2227" s="9">
        <v>11</v>
      </c>
      <c r="B2227" s="9">
        <v>37095629</v>
      </c>
      <c r="C2227" s="9">
        <v>43859975</v>
      </c>
      <c r="D2227" s="9">
        <v>56.3</v>
      </c>
      <c r="E2227" s="9">
        <v>61.07</v>
      </c>
      <c r="F2227" s="9">
        <v>478420</v>
      </c>
      <c r="G2227" s="9">
        <v>39</v>
      </c>
      <c r="H2227" s="9">
        <v>0.18571399999999999</v>
      </c>
      <c r="I2227" s="9">
        <v>55</v>
      </c>
      <c r="J2227" s="9">
        <v>0.261905</v>
      </c>
      <c r="K2227" s="9">
        <v>7.6190999999999995E-2</v>
      </c>
    </row>
    <row r="2228" spans="1:11">
      <c r="A2228" s="9">
        <v>11</v>
      </c>
      <c r="B2228" s="9">
        <v>43859975</v>
      </c>
      <c r="C2228" s="9">
        <v>44324744</v>
      </c>
      <c r="D2228" s="9">
        <v>61.07</v>
      </c>
      <c r="E2228" s="9">
        <v>61.95</v>
      </c>
      <c r="F2228" s="9">
        <v>29940</v>
      </c>
      <c r="G2228" s="9">
        <v>29</v>
      </c>
      <c r="H2228" s="9">
        <v>0.138095</v>
      </c>
      <c r="I2228" s="9">
        <v>62</v>
      </c>
      <c r="J2228" s="9">
        <v>0.295238</v>
      </c>
      <c r="K2228" s="9">
        <v>0.157143</v>
      </c>
    </row>
    <row r="2229" spans="1:11">
      <c r="A2229" s="9">
        <v>11</v>
      </c>
      <c r="B2229" s="9">
        <v>44324744</v>
      </c>
      <c r="C2229" s="9">
        <v>44344050</v>
      </c>
      <c r="D2229" s="9">
        <v>61.95</v>
      </c>
      <c r="E2229" s="9">
        <v>62.1</v>
      </c>
      <c r="F2229" s="9">
        <v>1395</v>
      </c>
      <c r="G2229" s="9">
        <v>25</v>
      </c>
      <c r="H2229" s="9">
        <v>0.119048</v>
      </c>
      <c r="I2229" s="9">
        <v>55</v>
      </c>
      <c r="J2229" s="9">
        <v>0.261905</v>
      </c>
      <c r="K2229" s="9">
        <v>0.14285700000000001</v>
      </c>
    </row>
    <row r="2230" spans="1:11">
      <c r="A2230" s="9">
        <v>11</v>
      </c>
      <c r="B2230" s="9">
        <v>44344050</v>
      </c>
      <c r="C2230" s="9">
        <v>50821222</v>
      </c>
      <c r="D2230" s="9">
        <v>62.1</v>
      </c>
      <c r="E2230" s="9">
        <v>65.48</v>
      </c>
      <c r="F2230" s="9">
        <v>449210</v>
      </c>
      <c r="G2230" s="9">
        <v>50</v>
      </c>
      <c r="H2230" s="9">
        <v>0.238095</v>
      </c>
      <c r="I2230" s="9">
        <v>70</v>
      </c>
      <c r="J2230" s="9">
        <v>0.33333299999999999</v>
      </c>
      <c r="K2230" s="9">
        <v>9.5238000000000003E-2</v>
      </c>
    </row>
    <row r="2231" spans="1:11">
      <c r="A2231" s="9">
        <v>11</v>
      </c>
      <c r="B2231" s="9">
        <v>60339632</v>
      </c>
      <c r="C2231" s="9">
        <v>60340197</v>
      </c>
      <c r="D2231" s="9">
        <v>67.31</v>
      </c>
      <c r="E2231" s="9">
        <v>67.36</v>
      </c>
      <c r="F2231" s="9">
        <v>50</v>
      </c>
      <c r="G2231" s="9">
        <v>32</v>
      </c>
      <c r="H2231" s="9">
        <v>0.15238099999999999</v>
      </c>
      <c r="I2231" s="9">
        <v>55</v>
      </c>
      <c r="J2231" s="9">
        <v>0.261905</v>
      </c>
      <c r="K2231" s="9">
        <v>0.109524</v>
      </c>
    </row>
    <row r="2232" spans="1:11">
      <c r="A2232" s="9">
        <v>11</v>
      </c>
      <c r="B2232" s="9">
        <v>60340197</v>
      </c>
      <c r="C2232" s="9">
        <v>61231780</v>
      </c>
      <c r="D2232" s="9">
        <v>67.36</v>
      </c>
      <c r="E2232" s="9">
        <v>68.63</v>
      </c>
      <c r="F2232" s="9">
        <v>54910</v>
      </c>
      <c r="G2232" s="9">
        <v>22</v>
      </c>
      <c r="H2232" s="9">
        <v>0.10476199999999999</v>
      </c>
      <c r="I2232" s="9">
        <v>49</v>
      </c>
      <c r="J2232" s="9">
        <v>0.23333300000000001</v>
      </c>
      <c r="K2232" s="9">
        <v>0.12857099999999999</v>
      </c>
    </row>
    <row r="2233" spans="1:11">
      <c r="A2233" s="9">
        <v>11</v>
      </c>
      <c r="B2233" s="9">
        <v>61231780</v>
      </c>
      <c r="C2233" s="9">
        <v>70955633</v>
      </c>
      <c r="D2233" s="9">
        <v>68.63</v>
      </c>
      <c r="E2233" s="9">
        <v>77.680000000000007</v>
      </c>
      <c r="F2233" s="9">
        <v>660255</v>
      </c>
      <c r="G2233" s="9">
        <v>11</v>
      </c>
      <c r="H2233" s="9">
        <v>5.2380999999999997E-2</v>
      </c>
      <c r="I2233" s="9">
        <v>33</v>
      </c>
      <c r="J2233" s="9">
        <v>0.157143</v>
      </c>
      <c r="K2233" s="9">
        <v>0.10476199999999999</v>
      </c>
    </row>
    <row r="2234" spans="1:11">
      <c r="A2234" s="9">
        <v>11</v>
      </c>
      <c r="B2234" s="9">
        <v>70955633</v>
      </c>
      <c r="C2234" s="9">
        <v>71530286</v>
      </c>
      <c r="D2234" s="9">
        <v>77.680000000000007</v>
      </c>
      <c r="E2234" s="9">
        <v>78.33</v>
      </c>
      <c r="F2234" s="9">
        <v>35515</v>
      </c>
      <c r="G2234" s="9">
        <v>34</v>
      </c>
      <c r="H2234" s="9">
        <v>0.16190499999999999</v>
      </c>
      <c r="I2234" s="9">
        <v>57</v>
      </c>
      <c r="J2234" s="9">
        <v>0.27142899999999998</v>
      </c>
      <c r="K2234" s="9">
        <v>0.109524</v>
      </c>
    </row>
    <row r="2235" spans="1:11">
      <c r="A2235" s="9">
        <v>11</v>
      </c>
      <c r="B2235" s="9">
        <v>71530286</v>
      </c>
      <c r="C2235" s="9">
        <v>73251909</v>
      </c>
      <c r="D2235" s="9">
        <v>78.33</v>
      </c>
      <c r="E2235" s="9">
        <v>79.8</v>
      </c>
      <c r="F2235" s="9">
        <v>108185</v>
      </c>
      <c r="G2235" s="9">
        <v>47</v>
      </c>
      <c r="H2235" s="9">
        <v>0.22381000000000001</v>
      </c>
      <c r="I2235" s="9">
        <v>63</v>
      </c>
      <c r="J2235" s="9">
        <v>0.3</v>
      </c>
      <c r="K2235" s="9">
        <v>7.6189999999999994E-2</v>
      </c>
    </row>
    <row r="2236" spans="1:11">
      <c r="A2236" s="9">
        <v>11</v>
      </c>
      <c r="B2236" s="9">
        <v>73251909</v>
      </c>
      <c r="C2236" s="9">
        <v>79344670</v>
      </c>
      <c r="D2236" s="9">
        <v>79.8</v>
      </c>
      <c r="E2236" s="9">
        <v>86.1</v>
      </c>
      <c r="F2236" s="9">
        <v>390790</v>
      </c>
      <c r="G2236" s="9">
        <v>25</v>
      </c>
      <c r="H2236" s="9">
        <v>0.119048</v>
      </c>
      <c r="I2236" s="9">
        <v>53</v>
      </c>
      <c r="J2236" s="9">
        <v>0.25238100000000002</v>
      </c>
      <c r="K2236" s="9">
        <v>0.13333300000000001</v>
      </c>
    </row>
    <row r="2237" spans="1:11">
      <c r="A2237" s="9">
        <v>11</v>
      </c>
      <c r="B2237" s="9">
        <v>79344670</v>
      </c>
      <c r="C2237" s="9">
        <v>80088681</v>
      </c>
      <c r="D2237" s="9">
        <v>86.1</v>
      </c>
      <c r="E2237" s="9">
        <v>87.05</v>
      </c>
      <c r="F2237" s="9">
        <v>54635</v>
      </c>
      <c r="G2237" s="9">
        <v>14</v>
      </c>
      <c r="H2237" s="9">
        <v>6.6666699999999995E-2</v>
      </c>
      <c r="I2237" s="9">
        <v>48</v>
      </c>
      <c r="J2237" s="9">
        <v>0.228571</v>
      </c>
      <c r="K2237" s="9">
        <v>0.1619043</v>
      </c>
    </row>
    <row r="2238" spans="1:11">
      <c r="A2238" s="9">
        <v>11</v>
      </c>
      <c r="B2238" s="9">
        <v>80088681</v>
      </c>
      <c r="C2238" s="9">
        <v>80417486</v>
      </c>
      <c r="D2238" s="9">
        <v>87.05</v>
      </c>
      <c r="E2238" s="9">
        <v>87.72</v>
      </c>
      <c r="F2238" s="9">
        <v>24745</v>
      </c>
      <c r="G2238" s="9">
        <v>14</v>
      </c>
      <c r="H2238" s="9">
        <v>6.6666699999999995E-2</v>
      </c>
      <c r="I2238" s="9">
        <v>43</v>
      </c>
      <c r="J2238" s="9">
        <v>0.204762</v>
      </c>
      <c r="K2238" s="9">
        <v>0.1380953</v>
      </c>
    </row>
    <row r="2239" spans="1:11">
      <c r="A2239" s="9">
        <v>11</v>
      </c>
      <c r="B2239" s="9">
        <v>80417486</v>
      </c>
      <c r="C2239" s="9">
        <v>82643730</v>
      </c>
      <c r="D2239" s="9">
        <v>87.72</v>
      </c>
      <c r="E2239" s="9">
        <v>89.84</v>
      </c>
      <c r="F2239" s="9">
        <v>160120</v>
      </c>
      <c r="G2239" s="9">
        <v>25</v>
      </c>
      <c r="H2239" s="9">
        <v>0.119048</v>
      </c>
      <c r="I2239" s="9">
        <v>63</v>
      </c>
      <c r="J2239" s="9">
        <v>0.3</v>
      </c>
      <c r="K2239" s="9">
        <v>0.180952</v>
      </c>
    </row>
    <row r="2240" spans="1:11">
      <c r="A2240" s="9">
        <v>11</v>
      </c>
      <c r="B2240" s="9">
        <v>82643730</v>
      </c>
      <c r="C2240" s="9">
        <v>83865520</v>
      </c>
      <c r="D2240" s="9">
        <v>89.84</v>
      </c>
      <c r="E2240" s="9">
        <v>90.63</v>
      </c>
      <c r="F2240" s="9">
        <v>78540</v>
      </c>
      <c r="G2240" s="9">
        <v>43</v>
      </c>
      <c r="H2240" s="9">
        <v>0.204762</v>
      </c>
      <c r="I2240" s="9">
        <v>73</v>
      </c>
      <c r="J2240" s="9">
        <v>0.34761900000000001</v>
      </c>
      <c r="K2240" s="9">
        <v>0.14285700000000001</v>
      </c>
    </row>
    <row r="2241" spans="1:11">
      <c r="A2241" s="9">
        <v>11</v>
      </c>
      <c r="B2241" s="9">
        <v>83865520</v>
      </c>
      <c r="C2241" s="9">
        <v>92212766</v>
      </c>
      <c r="D2241" s="9">
        <v>90.63</v>
      </c>
      <c r="E2241" s="9">
        <v>96.19</v>
      </c>
      <c r="F2241" s="9">
        <v>553190</v>
      </c>
      <c r="G2241" s="9">
        <v>25</v>
      </c>
      <c r="H2241" s="9">
        <v>0.119048</v>
      </c>
      <c r="I2241" s="9">
        <v>45</v>
      </c>
      <c r="J2241" s="9">
        <v>0.214286</v>
      </c>
      <c r="K2241" s="9">
        <v>9.5238000000000003E-2</v>
      </c>
    </row>
    <row r="2242" spans="1:11">
      <c r="A2242" s="9">
        <v>11</v>
      </c>
      <c r="B2242" s="9">
        <v>92212766</v>
      </c>
      <c r="C2242" s="9">
        <v>92895603</v>
      </c>
      <c r="D2242" s="9">
        <v>96.19</v>
      </c>
      <c r="E2242" s="9">
        <v>96.86</v>
      </c>
      <c r="F2242" s="9">
        <v>46085</v>
      </c>
      <c r="G2242" s="9">
        <v>31</v>
      </c>
      <c r="H2242" s="9">
        <v>0.147619</v>
      </c>
      <c r="I2242" s="9">
        <v>51</v>
      </c>
      <c r="J2242" s="9">
        <v>0.24285699999999999</v>
      </c>
      <c r="K2242" s="9">
        <v>9.5238000000000003E-2</v>
      </c>
    </row>
    <row r="2243" spans="1:11">
      <c r="A2243" s="9">
        <v>11</v>
      </c>
      <c r="B2243" s="9">
        <v>92895603</v>
      </c>
      <c r="C2243" s="9">
        <v>93278926</v>
      </c>
      <c r="D2243" s="9">
        <v>96.86</v>
      </c>
      <c r="E2243" s="9">
        <v>97.31</v>
      </c>
      <c r="F2243" s="9">
        <v>24475</v>
      </c>
      <c r="G2243" s="9">
        <v>29</v>
      </c>
      <c r="H2243" s="9">
        <v>0.138095</v>
      </c>
      <c r="I2243" s="9">
        <v>43</v>
      </c>
      <c r="J2243" s="9">
        <v>0.204762</v>
      </c>
      <c r="K2243" s="9">
        <v>6.6667000000000004E-2</v>
      </c>
    </row>
    <row r="2244" spans="1:11">
      <c r="A2244" s="9">
        <v>11</v>
      </c>
      <c r="B2244" s="9">
        <v>93278926</v>
      </c>
      <c r="C2244" s="9">
        <v>94302843</v>
      </c>
      <c r="D2244" s="9">
        <v>97.31</v>
      </c>
      <c r="E2244" s="9">
        <v>97.99</v>
      </c>
      <c r="F2244" s="9">
        <v>65120</v>
      </c>
      <c r="G2244" s="9">
        <v>32</v>
      </c>
      <c r="H2244" s="9">
        <v>0.15238099999999999</v>
      </c>
      <c r="I2244" s="9">
        <v>42</v>
      </c>
      <c r="J2244" s="9">
        <v>0.2</v>
      </c>
      <c r="K2244" s="9">
        <v>4.7619000000000002E-2</v>
      </c>
    </row>
    <row r="2245" spans="1:11">
      <c r="A2245" s="9">
        <v>11</v>
      </c>
      <c r="B2245" s="9">
        <v>94302843</v>
      </c>
      <c r="C2245" s="9">
        <v>94948406</v>
      </c>
      <c r="D2245" s="9">
        <v>97.99</v>
      </c>
      <c r="E2245" s="9">
        <v>98.58</v>
      </c>
      <c r="F2245" s="9">
        <v>42010</v>
      </c>
      <c r="G2245" s="9">
        <v>36</v>
      </c>
      <c r="H2245" s="9">
        <v>0.171429</v>
      </c>
      <c r="I2245" s="9">
        <v>42</v>
      </c>
      <c r="J2245" s="9">
        <v>0.2</v>
      </c>
      <c r="K2245" s="9">
        <v>2.8570999999999999E-2</v>
      </c>
    </row>
    <row r="2246" spans="1:11">
      <c r="A2246" s="9">
        <v>11</v>
      </c>
      <c r="B2246" s="9">
        <v>94948406</v>
      </c>
      <c r="C2246" s="9">
        <v>95254671</v>
      </c>
      <c r="D2246" s="9">
        <v>98.58</v>
      </c>
      <c r="E2246" s="9">
        <v>99.24</v>
      </c>
      <c r="F2246" s="9">
        <v>18625</v>
      </c>
      <c r="G2246" s="9">
        <v>38</v>
      </c>
      <c r="H2246" s="9">
        <v>0.180952</v>
      </c>
      <c r="I2246" s="9">
        <v>46</v>
      </c>
      <c r="J2246" s="9">
        <v>0.21904799999999999</v>
      </c>
      <c r="K2246" s="9">
        <v>3.8095999999999998E-2</v>
      </c>
    </row>
    <row r="2247" spans="1:11">
      <c r="A2247" s="9">
        <v>11</v>
      </c>
      <c r="B2247" s="9">
        <v>95254671</v>
      </c>
      <c r="C2247" s="9">
        <v>95536713</v>
      </c>
      <c r="D2247" s="9">
        <v>99.24</v>
      </c>
      <c r="E2247" s="9">
        <v>99.68</v>
      </c>
      <c r="F2247" s="9">
        <v>17900</v>
      </c>
      <c r="G2247" s="9">
        <v>30</v>
      </c>
      <c r="H2247" s="9">
        <v>0.14285700000000001</v>
      </c>
      <c r="I2247" s="9">
        <v>45</v>
      </c>
      <c r="J2247" s="9">
        <v>0.214286</v>
      </c>
      <c r="K2247" s="9">
        <v>7.1429000000000006E-2</v>
      </c>
    </row>
    <row r="2248" spans="1:11">
      <c r="A2248" s="9">
        <v>11</v>
      </c>
      <c r="B2248" s="9">
        <v>95536713</v>
      </c>
      <c r="C2248" s="9">
        <v>95537089</v>
      </c>
      <c r="D2248" s="9">
        <v>99.68</v>
      </c>
      <c r="E2248" s="9">
        <v>99.7</v>
      </c>
      <c r="F2248" s="9">
        <v>20</v>
      </c>
      <c r="G2248" s="9">
        <v>34</v>
      </c>
      <c r="H2248" s="9">
        <v>0.16190499999999999</v>
      </c>
      <c r="I2248" s="9">
        <v>45</v>
      </c>
      <c r="J2248" s="9">
        <v>0.214286</v>
      </c>
      <c r="K2248" s="9">
        <v>5.2380999999999997E-2</v>
      </c>
    </row>
    <row r="2249" spans="1:11">
      <c r="A2249" s="9">
        <v>11</v>
      </c>
      <c r="B2249" s="9">
        <v>95537089</v>
      </c>
      <c r="C2249" s="9">
        <v>96246263</v>
      </c>
      <c r="D2249" s="9">
        <v>99.7</v>
      </c>
      <c r="E2249" s="9">
        <v>101.36</v>
      </c>
      <c r="F2249" s="9">
        <v>45850</v>
      </c>
      <c r="G2249" s="9">
        <v>40</v>
      </c>
      <c r="H2249" s="9">
        <v>0.19047600000000001</v>
      </c>
      <c r="I2249" s="9">
        <v>49</v>
      </c>
      <c r="J2249" s="9">
        <v>0.23333300000000001</v>
      </c>
      <c r="K2249" s="9">
        <v>4.2856999999999999E-2</v>
      </c>
    </row>
    <row r="2250" spans="1:11">
      <c r="A2250" s="9">
        <v>11</v>
      </c>
      <c r="B2250" s="9">
        <v>96246263</v>
      </c>
      <c r="C2250" s="9">
        <v>96707658</v>
      </c>
      <c r="D2250" s="9">
        <v>101.36</v>
      </c>
      <c r="E2250" s="9">
        <v>101.82</v>
      </c>
      <c r="F2250" s="9">
        <v>29685</v>
      </c>
      <c r="G2250" s="9">
        <v>27</v>
      </c>
      <c r="H2250" s="9">
        <v>0.12857099999999999</v>
      </c>
      <c r="I2250" s="9">
        <v>37</v>
      </c>
      <c r="J2250" s="9">
        <v>0.17619000000000001</v>
      </c>
      <c r="K2250" s="9">
        <v>4.7619000000000002E-2</v>
      </c>
    </row>
    <row r="2251" spans="1:11">
      <c r="A2251" s="9">
        <v>11</v>
      </c>
      <c r="B2251" s="9">
        <v>96707658</v>
      </c>
      <c r="C2251" s="9">
        <v>97179555</v>
      </c>
      <c r="D2251" s="9">
        <v>101.82</v>
      </c>
      <c r="E2251" s="9">
        <v>102.27</v>
      </c>
      <c r="F2251" s="9">
        <v>34150</v>
      </c>
      <c r="G2251" s="9">
        <v>21</v>
      </c>
      <c r="H2251" s="9">
        <v>0.1</v>
      </c>
      <c r="I2251" s="9">
        <v>24</v>
      </c>
      <c r="J2251" s="9">
        <v>0.114286</v>
      </c>
      <c r="K2251" s="9">
        <v>1.4286E-2</v>
      </c>
    </row>
    <row r="2252" spans="1:11">
      <c r="A2252" s="9">
        <v>11</v>
      </c>
      <c r="B2252" s="9">
        <v>97179555</v>
      </c>
      <c r="C2252" s="9">
        <v>97186309</v>
      </c>
      <c r="D2252" s="9">
        <v>102.27</v>
      </c>
      <c r="E2252" s="9">
        <v>102.44</v>
      </c>
      <c r="F2252" s="9">
        <v>545</v>
      </c>
      <c r="G2252" s="9">
        <v>15</v>
      </c>
      <c r="H2252" s="9">
        <v>7.1428599999999995E-2</v>
      </c>
      <c r="I2252" s="9">
        <v>22</v>
      </c>
      <c r="J2252" s="9">
        <v>0.10476199999999999</v>
      </c>
      <c r="K2252" s="9">
        <v>3.3333399999999999E-2</v>
      </c>
    </row>
    <row r="2253" spans="1:11">
      <c r="A2253" s="9">
        <v>11</v>
      </c>
      <c r="B2253" s="9">
        <v>97186309</v>
      </c>
      <c r="C2253" s="9">
        <v>98833129</v>
      </c>
      <c r="D2253" s="9">
        <v>102.44</v>
      </c>
      <c r="E2253" s="9">
        <v>103.62</v>
      </c>
      <c r="F2253" s="9">
        <v>120955</v>
      </c>
      <c r="G2253" s="9">
        <v>24</v>
      </c>
      <c r="H2253" s="9">
        <v>0.114286</v>
      </c>
      <c r="I2253" s="9">
        <v>26</v>
      </c>
      <c r="J2253" s="9">
        <v>0.12381</v>
      </c>
      <c r="K2253" s="9">
        <v>9.5239999999999995E-3</v>
      </c>
    </row>
    <row r="2254" spans="1:11">
      <c r="A2254" s="9">
        <v>11</v>
      </c>
      <c r="B2254" s="9">
        <v>98833129</v>
      </c>
      <c r="C2254" s="9">
        <v>98834097</v>
      </c>
      <c r="D2254" s="9">
        <v>103.62</v>
      </c>
      <c r="E2254" s="9">
        <v>103.69</v>
      </c>
      <c r="F2254" s="9">
        <v>80</v>
      </c>
      <c r="G2254" s="9">
        <v>22</v>
      </c>
      <c r="H2254" s="9">
        <v>0.10476199999999999</v>
      </c>
      <c r="I2254" s="9">
        <v>25</v>
      </c>
      <c r="J2254" s="9">
        <v>0.119048</v>
      </c>
      <c r="K2254" s="9">
        <v>1.4286E-2</v>
      </c>
    </row>
    <row r="2255" spans="1:11">
      <c r="A2255" s="9">
        <v>11</v>
      </c>
      <c r="B2255" s="9">
        <v>98834097</v>
      </c>
      <c r="C2255" s="9">
        <v>99057499</v>
      </c>
      <c r="D2255" s="9">
        <v>103.69</v>
      </c>
      <c r="E2255" s="9">
        <v>104.08</v>
      </c>
      <c r="F2255" s="9">
        <v>16675</v>
      </c>
      <c r="G2255" s="9">
        <v>30</v>
      </c>
      <c r="H2255" s="9">
        <v>0.14285700000000001</v>
      </c>
      <c r="I2255" s="9">
        <v>33</v>
      </c>
      <c r="J2255" s="9">
        <v>0.157143</v>
      </c>
      <c r="K2255" s="9">
        <v>1.4286E-2</v>
      </c>
    </row>
    <row r="2256" spans="1:11">
      <c r="A2256" s="9">
        <v>11</v>
      </c>
      <c r="B2256" s="9">
        <v>99057499</v>
      </c>
      <c r="C2256" s="9">
        <v>99058232</v>
      </c>
      <c r="D2256" s="9">
        <v>104.08</v>
      </c>
      <c r="E2256" s="9">
        <v>104.13</v>
      </c>
      <c r="F2256" s="9">
        <v>45</v>
      </c>
      <c r="G2256" s="9">
        <v>31</v>
      </c>
      <c r="H2256" s="9">
        <v>0.147619</v>
      </c>
      <c r="I2256" s="9">
        <v>35</v>
      </c>
      <c r="J2256" s="9">
        <v>0.16666700000000001</v>
      </c>
      <c r="K2256" s="9">
        <v>1.9047999999999999E-2</v>
      </c>
    </row>
    <row r="2257" spans="1:11">
      <c r="A2257" s="9">
        <v>11</v>
      </c>
      <c r="B2257" s="9">
        <v>99058232</v>
      </c>
      <c r="C2257" s="9">
        <v>99744649</v>
      </c>
      <c r="D2257" s="9">
        <v>104.13</v>
      </c>
      <c r="E2257" s="9">
        <v>104.82</v>
      </c>
      <c r="F2257" s="9">
        <v>52980</v>
      </c>
      <c r="G2257" s="9">
        <v>33</v>
      </c>
      <c r="H2257" s="9">
        <v>0.157143</v>
      </c>
      <c r="I2257" s="9">
        <v>36</v>
      </c>
      <c r="J2257" s="9">
        <v>0.171429</v>
      </c>
      <c r="K2257" s="9">
        <v>1.4286E-2</v>
      </c>
    </row>
    <row r="2258" spans="1:11">
      <c r="A2258" s="9">
        <v>11</v>
      </c>
      <c r="B2258" s="9">
        <v>99744649</v>
      </c>
      <c r="C2258" s="9">
        <v>100884484</v>
      </c>
      <c r="D2258" s="9">
        <v>104.82</v>
      </c>
      <c r="E2258" s="9">
        <v>106.03</v>
      </c>
      <c r="F2258" s="9">
        <v>83330</v>
      </c>
      <c r="G2258" s="9">
        <v>26</v>
      </c>
      <c r="H2258" s="9">
        <v>0.12381</v>
      </c>
      <c r="I2258" s="9">
        <v>33</v>
      </c>
      <c r="J2258" s="9">
        <v>0.157143</v>
      </c>
      <c r="K2258" s="9">
        <v>3.3333000000000002E-2</v>
      </c>
    </row>
    <row r="2259" spans="1:11">
      <c r="A2259" s="9">
        <v>11</v>
      </c>
      <c r="B2259" s="9">
        <v>100884484</v>
      </c>
      <c r="C2259" s="9">
        <v>102581178</v>
      </c>
      <c r="D2259" s="9">
        <v>106.03</v>
      </c>
      <c r="E2259" s="9">
        <v>107.48</v>
      </c>
      <c r="F2259" s="9">
        <v>113750</v>
      </c>
      <c r="G2259" s="9">
        <v>28</v>
      </c>
      <c r="H2259" s="9">
        <v>0.13333300000000001</v>
      </c>
      <c r="I2259" s="9">
        <v>39</v>
      </c>
      <c r="J2259" s="9">
        <v>0.18571399999999999</v>
      </c>
      <c r="K2259" s="9">
        <v>5.2380999999999997E-2</v>
      </c>
    </row>
    <row r="2260" spans="1:11">
      <c r="A2260" s="9">
        <v>11</v>
      </c>
      <c r="B2260" s="9">
        <v>102581178</v>
      </c>
      <c r="C2260" s="9">
        <v>102581549</v>
      </c>
      <c r="D2260" s="9">
        <v>107.48</v>
      </c>
      <c r="E2260" s="9">
        <v>107.51</v>
      </c>
      <c r="F2260" s="9">
        <v>15</v>
      </c>
      <c r="G2260" s="9">
        <v>27</v>
      </c>
      <c r="H2260" s="9">
        <v>0.12857099999999999</v>
      </c>
      <c r="I2260" s="9">
        <v>37</v>
      </c>
      <c r="J2260" s="9">
        <v>0.17619000000000001</v>
      </c>
      <c r="K2260" s="9">
        <v>4.7619000000000002E-2</v>
      </c>
    </row>
    <row r="2261" spans="1:11">
      <c r="A2261" s="9">
        <v>11</v>
      </c>
      <c r="B2261" s="9">
        <v>102581549</v>
      </c>
      <c r="C2261" s="9">
        <v>103620930</v>
      </c>
      <c r="D2261" s="9">
        <v>107.51</v>
      </c>
      <c r="E2261" s="9">
        <v>108.47</v>
      </c>
      <c r="F2261" s="9">
        <v>67765</v>
      </c>
      <c r="G2261" s="9">
        <v>25</v>
      </c>
      <c r="H2261" s="9">
        <v>0.119048</v>
      </c>
      <c r="I2261" s="9">
        <v>43</v>
      </c>
      <c r="J2261" s="9">
        <v>0.204762</v>
      </c>
      <c r="K2261" s="9">
        <v>8.5713999999999999E-2</v>
      </c>
    </row>
    <row r="2262" spans="1:11">
      <c r="A2262" s="9">
        <v>11</v>
      </c>
      <c r="B2262" s="9">
        <v>103620930</v>
      </c>
      <c r="C2262" s="9">
        <v>105854277</v>
      </c>
      <c r="D2262" s="9">
        <v>108.47</v>
      </c>
      <c r="E2262" s="9">
        <v>109.97</v>
      </c>
      <c r="F2262" s="9">
        <v>146700</v>
      </c>
      <c r="G2262" s="9">
        <v>29</v>
      </c>
      <c r="H2262" s="9">
        <v>0.138095</v>
      </c>
      <c r="I2262" s="9">
        <v>34</v>
      </c>
      <c r="J2262" s="9">
        <v>0.16190499999999999</v>
      </c>
      <c r="K2262" s="9">
        <v>2.3810000000000001E-2</v>
      </c>
    </row>
    <row r="2263" spans="1:11">
      <c r="A2263" s="9">
        <v>11</v>
      </c>
      <c r="B2263" s="9">
        <v>105854277</v>
      </c>
      <c r="C2263" s="9">
        <v>107974342</v>
      </c>
      <c r="D2263" s="9">
        <v>109.97</v>
      </c>
      <c r="E2263" s="9">
        <v>111.9</v>
      </c>
      <c r="F2263" s="9">
        <v>136295</v>
      </c>
      <c r="G2263" s="9">
        <v>28</v>
      </c>
      <c r="H2263" s="9">
        <v>0.13333300000000001</v>
      </c>
      <c r="I2263" s="9">
        <v>38</v>
      </c>
      <c r="J2263" s="9">
        <v>0.180952</v>
      </c>
      <c r="K2263" s="9">
        <v>4.7619000000000002E-2</v>
      </c>
    </row>
    <row r="2264" spans="1:11">
      <c r="A2264" s="9">
        <v>11</v>
      </c>
      <c r="B2264" s="9">
        <v>107974342</v>
      </c>
      <c r="C2264" s="9">
        <v>109995058</v>
      </c>
      <c r="D2264" s="9">
        <v>111.9</v>
      </c>
      <c r="E2264" s="9">
        <v>113.36</v>
      </c>
      <c r="F2264" s="9">
        <v>133705</v>
      </c>
      <c r="G2264" s="9">
        <v>32</v>
      </c>
      <c r="H2264" s="9">
        <v>0.15238099999999999</v>
      </c>
      <c r="I2264" s="9">
        <v>39</v>
      </c>
      <c r="J2264" s="9">
        <v>0.18571399999999999</v>
      </c>
      <c r="K2264" s="9">
        <v>3.3333000000000002E-2</v>
      </c>
    </row>
    <row r="2265" spans="1:11">
      <c r="A2265" s="9">
        <v>11</v>
      </c>
      <c r="B2265" s="9">
        <v>109995058</v>
      </c>
      <c r="C2265" s="9">
        <v>110832554</v>
      </c>
      <c r="D2265" s="9">
        <v>113.36</v>
      </c>
      <c r="E2265" s="9">
        <v>114.08</v>
      </c>
      <c r="F2265" s="9">
        <v>54380</v>
      </c>
      <c r="G2265" s="9">
        <v>24</v>
      </c>
      <c r="H2265" s="9">
        <v>0.114286</v>
      </c>
      <c r="I2265" s="9">
        <v>35</v>
      </c>
      <c r="J2265" s="9">
        <v>0.16666700000000001</v>
      </c>
      <c r="K2265" s="9">
        <v>5.2380999999999997E-2</v>
      </c>
    </row>
    <row r="2266" spans="1:11">
      <c r="A2266" s="9">
        <v>11</v>
      </c>
      <c r="B2266" s="9">
        <v>110832554</v>
      </c>
      <c r="C2266" s="9">
        <v>112588552</v>
      </c>
      <c r="D2266" s="9">
        <v>114.08</v>
      </c>
      <c r="E2266" s="9">
        <v>115.85</v>
      </c>
      <c r="F2266" s="9">
        <v>108610</v>
      </c>
      <c r="G2266" s="9">
        <v>22</v>
      </c>
      <c r="H2266" s="9">
        <v>0.10476199999999999</v>
      </c>
      <c r="I2266" s="9">
        <v>28</v>
      </c>
      <c r="J2266" s="9">
        <v>0.13333300000000001</v>
      </c>
      <c r="K2266" s="9">
        <v>2.8570999999999999E-2</v>
      </c>
    </row>
    <row r="2267" spans="1:11">
      <c r="A2267" s="9">
        <v>11</v>
      </c>
      <c r="B2267" s="9">
        <v>112588552</v>
      </c>
      <c r="C2267" s="9">
        <v>113236015</v>
      </c>
      <c r="D2267" s="9">
        <v>115.85</v>
      </c>
      <c r="E2267" s="9">
        <v>116.69</v>
      </c>
      <c r="F2267" s="9">
        <v>43875</v>
      </c>
      <c r="G2267" s="9">
        <v>24</v>
      </c>
      <c r="H2267" s="9">
        <v>0.114286</v>
      </c>
      <c r="I2267" s="9">
        <v>31</v>
      </c>
      <c r="J2267" s="9">
        <v>0.147619</v>
      </c>
      <c r="K2267" s="9">
        <v>3.3333000000000002E-2</v>
      </c>
    </row>
    <row r="2268" spans="1:11">
      <c r="A2268" s="9">
        <v>11</v>
      </c>
      <c r="B2268" s="9">
        <v>113236015</v>
      </c>
      <c r="C2268" s="9">
        <v>114875981</v>
      </c>
      <c r="D2268" s="9">
        <v>116.69</v>
      </c>
      <c r="E2268" s="9">
        <v>119.45</v>
      </c>
      <c r="F2268" s="9">
        <v>107860</v>
      </c>
      <c r="G2268" s="9">
        <v>28</v>
      </c>
      <c r="H2268" s="9">
        <v>0.13333300000000001</v>
      </c>
      <c r="I2268" s="9">
        <v>47</v>
      </c>
      <c r="J2268" s="9">
        <v>0.22381000000000001</v>
      </c>
      <c r="K2268" s="9">
        <v>9.0477000000000002E-2</v>
      </c>
    </row>
    <row r="2269" spans="1:11">
      <c r="A2269" s="9">
        <v>11</v>
      </c>
      <c r="B2269" s="9">
        <v>114875981</v>
      </c>
      <c r="C2269" s="9">
        <v>115146754</v>
      </c>
      <c r="D2269" s="9">
        <v>119.45</v>
      </c>
      <c r="E2269" s="9">
        <v>119.81</v>
      </c>
      <c r="F2269" s="9">
        <v>18505</v>
      </c>
      <c r="G2269" s="9">
        <v>27</v>
      </c>
      <c r="H2269" s="9">
        <v>0.12857099999999999</v>
      </c>
      <c r="I2269" s="9">
        <v>49</v>
      </c>
      <c r="J2269" s="9">
        <v>0.23333300000000001</v>
      </c>
      <c r="K2269" s="9">
        <v>0.10476199999999999</v>
      </c>
    </row>
    <row r="2270" spans="1:11">
      <c r="A2270" s="9">
        <v>11</v>
      </c>
      <c r="B2270" s="9">
        <v>115146754</v>
      </c>
      <c r="C2270" s="9">
        <v>115899432</v>
      </c>
      <c r="D2270" s="9">
        <v>119.81</v>
      </c>
      <c r="E2270" s="9">
        <v>120.72</v>
      </c>
      <c r="F2270" s="9">
        <v>24340</v>
      </c>
      <c r="G2270" s="9">
        <v>31</v>
      </c>
      <c r="H2270" s="9">
        <v>0.147619</v>
      </c>
      <c r="I2270" s="9">
        <v>52</v>
      </c>
      <c r="J2270" s="9">
        <v>0.24761900000000001</v>
      </c>
      <c r="K2270" s="9">
        <v>0.1</v>
      </c>
    </row>
    <row r="2271" spans="1:11">
      <c r="A2271" s="9">
        <v>11</v>
      </c>
      <c r="B2271" s="9">
        <v>115899432</v>
      </c>
      <c r="C2271" s="9">
        <v>116134067</v>
      </c>
      <c r="D2271" s="9">
        <v>120.72</v>
      </c>
      <c r="E2271" s="9">
        <v>121.1</v>
      </c>
      <c r="F2271" s="9">
        <v>16205</v>
      </c>
      <c r="G2271" s="9">
        <v>36</v>
      </c>
      <c r="H2271" s="9">
        <v>0.171429</v>
      </c>
      <c r="I2271" s="9">
        <v>54</v>
      </c>
      <c r="J2271" s="9">
        <v>0.25714300000000001</v>
      </c>
      <c r="K2271" s="9">
        <v>8.5713999999999999E-2</v>
      </c>
    </row>
    <row r="2272" spans="1:11">
      <c r="A2272" s="9">
        <v>11</v>
      </c>
      <c r="B2272" s="9">
        <v>116134067</v>
      </c>
      <c r="C2272" s="9">
        <v>116234053</v>
      </c>
      <c r="D2272" s="9">
        <v>121.1</v>
      </c>
      <c r="E2272" s="9">
        <v>121.39</v>
      </c>
      <c r="F2272" s="9">
        <v>6910</v>
      </c>
      <c r="G2272" s="9">
        <v>34</v>
      </c>
      <c r="H2272" s="9">
        <v>0.16190499999999999</v>
      </c>
      <c r="I2272" s="9">
        <v>56</v>
      </c>
      <c r="J2272" s="9">
        <v>0.26666699999999999</v>
      </c>
      <c r="K2272" s="9">
        <v>0.10476199999999999</v>
      </c>
    </row>
    <row r="2273" spans="1:11">
      <c r="A2273" s="9">
        <v>11</v>
      </c>
      <c r="B2273" s="9">
        <v>116234053</v>
      </c>
      <c r="C2273" s="9">
        <v>117230531</v>
      </c>
      <c r="D2273" s="9">
        <v>121.39</v>
      </c>
      <c r="E2273" s="9">
        <v>123.38</v>
      </c>
      <c r="F2273" s="9">
        <v>68510</v>
      </c>
      <c r="G2273" s="9">
        <v>33</v>
      </c>
      <c r="H2273" s="9">
        <v>0.157143</v>
      </c>
      <c r="I2273" s="9">
        <v>51</v>
      </c>
      <c r="J2273" s="9">
        <v>0.24285699999999999</v>
      </c>
      <c r="K2273" s="9">
        <v>8.5713999999999999E-2</v>
      </c>
    </row>
    <row r="2274" spans="1:11">
      <c r="A2274" s="9">
        <v>11</v>
      </c>
      <c r="B2274" s="9">
        <v>117230531</v>
      </c>
      <c r="C2274" s="9">
        <v>117777363</v>
      </c>
      <c r="D2274" s="9">
        <v>123.38</v>
      </c>
      <c r="E2274" s="9">
        <v>124.53</v>
      </c>
      <c r="F2274" s="9">
        <v>37420</v>
      </c>
      <c r="G2274" s="9">
        <v>26</v>
      </c>
      <c r="H2274" s="9">
        <v>0.12381</v>
      </c>
      <c r="I2274" s="9">
        <v>45</v>
      </c>
      <c r="J2274" s="9">
        <v>0.214286</v>
      </c>
      <c r="K2274" s="9">
        <v>9.0476000000000001E-2</v>
      </c>
    </row>
    <row r="2275" spans="1:11">
      <c r="A2275" s="9">
        <v>11</v>
      </c>
      <c r="B2275" s="9">
        <v>117777363</v>
      </c>
      <c r="C2275" s="9">
        <v>117857378</v>
      </c>
      <c r="D2275" s="9">
        <v>124.53</v>
      </c>
      <c r="E2275" s="9">
        <v>124.86</v>
      </c>
      <c r="F2275" s="9">
        <v>5550</v>
      </c>
      <c r="G2275" s="9">
        <v>27</v>
      </c>
      <c r="H2275" s="9">
        <v>0.12857099999999999</v>
      </c>
      <c r="I2275" s="9">
        <v>48</v>
      </c>
      <c r="J2275" s="9">
        <v>0.228571</v>
      </c>
      <c r="K2275" s="9">
        <v>0.1</v>
      </c>
    </row>
    <row r="2276" spans="1:11">
      <c r="A2276" s="9">
        <v>11</v>
      </c>
      <c r="B2276" s="9">
        <v>117857378</v>
      </c>
      <c r="C2276" s="9">
        <v>117876645</v>
      </c>
      <c r="D2276" s="9">
        <v>124.86</v>
      </c>
      <c r="E2276" s="9">
        <v>124.98</v>
      </c>
      <c r="F2276" s="9">
        <v>1335</v>
      </c>
      <c r="G2276" s="9">
        <v>22</v>
      </c>
      <c r="H2276" s="9">
        <v>0.10476199999999999</v>
      </c>
      <c r="I2276" s="9">
        <v>45</v>
      </c>
      <c r="J2276" s="9">
        <v>0.214286</v>
      </c>
      <c r="K2276" s="9">
        <v>0.109524</v>
      </c>
    </row>
    <row r="2277" spans="1:11">
      <c r="A2277" s="9">
        <v>11</v>
      </c>
      <c r="B2277" s="9">
        <v>117876645</v>
      </c>
      <c r="C2277" s="9">
        <v>119344419</v>
      </c>
      <c r="D2277" s="9">
        <v>124.98</v>
      </c>
      <c r="E2277" s="9">
        <v>126.64</v>
      </c>
      <c r="F2277" s="9">
        <v>94185</v>
      </c>
      <c r="G2277" s="9">
        <v>23</v>
      </c>
      <c r="H2277" s="9">
        <v>0.109524</v>
      </c>
      <c r="I2277" s="9">
        <v>46</v>
      </c>
      <c r="J2277" s="9">
        <v>0.21904799999999999</v>
      </c>
      <c r="K2277" s="9">
        <v>0.109524</v>
      </c>
    </row>
    <row r="2278" spans="1:11">
      <c r="A2278" s="9">
        <v>11</v>
      </c>
      <c r="B2278" s="9">
        <v>119344419</v>
      </c>
      <c r="C2278" s="9">
        <v>119344940</v>
      </c>
      <c r="D2278" s="9">
        <v>126.64</v>
      </c>
      <c r="E2278" s="9">
        <v>126.67</v>
      </c>
      <c r="F2278" s="9">
        <v>45</v>
      </c>
      <c r="G2278" s="9">
        <v>22</v>
      </c>
      <c r="H2278" s="9">
        <v>0.10476199999999999</v>
      </c>
      <c r="I2278" s="9">
        <v>45</v>
      </c>
      <c r="J2278" s="9">
        <v>0.214286</v>
      </c>
      <c r="K2278" s="9">
        <v>0.109524</v>
      </c>
    </row>
    <row r="2279" spans="1:11">
      <c r="A2279" s="9">
        <v>11</v>
      </c>
      <c r="B2279" s="9">
        <v>119344940</v>
      </c>
      <c r="C2279" s="9">
        <v>120901350</v>
      </c>
      <c r="D2279" s="9">
        <v>126.67</v>
      </c>
      <c r="E2279" s="9">
        <v>129.79</v>
      </c>
      <c r="F2279" s="9">
        <v>104620</v>
      </c>
      <c r="G2279" s="9">
        <v>29</v>
      </c>
      <c r="H2279" s="9">
        <v>0.138095</v>
      </c>
      <c r="I2279" s="9">
        <v>54</v>
      </c>
      <c r="J2279" s="9">
        <v>0.25714300000000001</v>
      </c>
      <c r="K2279" s="9">
        <v>0.119048</v>
      </c>
    </row>
    <row r="2280" spans="1:11">
      <c r="A2280" s="9">
        <v>11</v>
      </c>
      <c r="B2280" s="9">
        <v>120901350</v>
      </c>
      <c r="C2280" s="9">
        <v>121334936</v>
      </c>
      <c r="D2280" s="9">
        <v>129.79</v>
      </c>
      <c r="E2280" s="9">
        <v>130.28</v>
      </c>
      <c r="F2280" s="9">
        <v>26970</v>
      </c>
      <c r="G2280" s="9">
        <v>40</v>
      </c>
      <c r="H2280" s="9">
        <v>0.19047600000000001</v>
      </c>
      <c r="I2280" s="9">
        <v>51</v>
      </c>
      <c r="J2280" s="9">
        <v>0.24285699999999999</v>
      </c>
      <c r="K2280" s="9">
        <v>5.2380999999999997E-2</v>
      </c>
    </row>
    <row r="2281" spans="1:11">
      <c r="A2281" s="9">
        <v>11</v>
      </c>
      <c r="B2281" s="9">
        <v>121334936</v>
      </c>
      <c r="C2281" s="9">
        <v>121790987</v>
      </c>
      <c r="D2281" s="9">
        <v>130.28</v>
      </c>
      <c r="E2281" s="9">
        <v>131.02000000000001</v>
      </c>
      <c r="F2281" s="9">
        <v>28900</v>
      </c>
      <c r="G2281" s="9">
        <v>46</v>
      </c>
      <c r="H2281" s="9">
        <v>0.21904799999999999</v>
      </c>
      <c r="I2281" s="9">
        <v>55</v>
      </c>
      <c r="J2281" s="9">
        <v>0.261905</v>
      </c>
      <c r="K2281" s="9">
        <v>4.2856999999999999E-2</v>
      </c>
    </row>
    <row r="2282" spans="1:11">
      <c r="A2282" s="9">
        <v>11</v>
      </c>
      <c r="B2282" s="9">
        <v>121790987</v>
      </c>
      <c r="C2282" s="9">
        <v>121792457</v>
      </c>
      <c r="D2282" s="9">
        <v>131.02000000000001</v>
      </c>
      <c r="E2282" s="9">
        <v>131.09</v>
      </c>
      <c r="F2282" s="9">
        <v>85</v>
      </c>
      <c r="G2282" s="9">
        <v>40</v>
      </c>
      <c r="H2282" s="9">
        <v>0.19047600000000001</v>
      </c>
      <c r="I2282" s="9">
        <v>46</v>
      </c>
      <c r="J2282" s="9">
        <v>0.21904799999999999</v>
      </c>
      <c r="K2282" s="9">
        <v>2.8572E-2</v>
      </c>
    </row>
    <row r="2283" spans="1:11">
      <c r="A2283" s="9">
        <v>11</v>
      </c>
      <c r="B2283" s="9">
        <v>121792457</v>
      </c>
      <c r="C2283" s="9">
        <v>121897846</v>
      </c>
      <c r="D2283" s="9">
        <v>131.09</v>
      </c>
      <c r="E2283" s="9">
        <v>131.26</v>
      </c>
      <c r="F2283" s="9">
        <v>6365</v>
      </c>
      <c r="G2283" s="9">
        <v>34</v>
      </c>
      <c r="H2283" s="9">
        <v>0.16190499999999999</v>
      </c>
      <c r="I2283" s="9">
        <v>47</v>
      </c>
      <c r="J2283" s="9">
        <v>0.22381000000000001</v>
      </c>
      <c r="K2283" s="9">
        <v>6.1905000000000002E-2</v>
      </c>
    </row>
    <row r="2284" spans="1:11">
      <c r="A2284" s="9">
        <v>11</v>
      </c>
      <c r="B2284" s="9">
        <v>121897846</v>
      </c>
      <c r="C2284" s="9">
        <v>122721901</v>
      </c>
      <c r="D2284" s="9">
        <v>131.26</v>
      </c>
      <c r="E2284" s="9">
        <v>132.62</v>
      </c>
      <c r="F2284" s="9">
        <v>52945</v>
      </c>
      <c r="G2284" s="9">
        <v>23</v>
      </c>
      <c r="H2284" s="9">
        <v>0.109524</v>
      </c>
      <c r="I2284" s="9">
        <v>47</v>
      </c>
      <c r="J2284" s="9">
        <v>0.22381000000000001</v>
      </c>
      <c r="K2284" s="9">
        <v>0.114286</v>
      </c>
    </row>
    <row r="2285" spans="1:11">
      <c r="A2285" s="9">
        <v>11</v>
      </c>
      <c r="B2285" s="9">
        <v>122721901</v>
      </c>
      <c r="C2285" s="9">
        <v>123279051</v>
      </c>
      <c r="D2285" s="9">
        <v>132.62</v>
      </c>
      <c r="E2285" s="9">
        <v>134</v>
      </c>
      <c r="F2285" s="9">
        <v>37405</v>
      </c>
      <c r="G2285" s="9">
        <v>20</v>
      </c>
      <c r="H2285" s="9">
        <v>9.5238100000000006E-2</v>
      </c>
      <c r="I2285" s="9">
        <v>42</v>
      </c>
      <c r="J2285" s="9">
        <v>0.2</v>
      </c>
      <c r="K2285" s="9">
        <v>0.10476190000000001</v>
      </c>
    </row>
    <row r="2286" spans="1:11">
      <c r="A2286" s="9">
        <v>11</v>
      </c>
      <c r="B2286" s="9">
        <v>123279051</v>
      </c>
      <c r="C2286" s="9">
        <v>123279144</v>
      </c>
      <c r="D2286" s="9">
        <v>134</v>
      </c>
      <c r="E2286" s="9">
        <v>134.01</v>
      </c>
      <c r="F2286" s="9">
        <v>5</v>
      </c>
      <c r="G2286" s="9">
        <v>17</v>
      </c>
      <c r="H2286" s="9">
        <v>8.0952399999999994E-2</v>
      </c>
      <c r="I2286" s="9">
        <v>37</v>
      </c>
      <c r="J2286" s="9">
        <v>0.17619000000000001</v>
      </c>
      <c r="K2286" s="9">
        <v>9.5237600000000006E-2</v>
      </c>
    </row>
    <row r="2287" spans="1:11">
      <c r="A2287" s="9">
        <v>11</v>
      </c>
      <c r="B2287" s="9">
        <v>123279144</v>
      </c>
      <c r="C2287" s="9">
        <v>124054478</v>
      </c>
      <c r="D2287" s="9">
        <v>134.01</v>
      </c>
      <c r="E2287" s="9">
        <v>135.77000000000001</v>
      </c>
      <c r="F2287" s="9">
        <v>51665</v>
      </c>
      <c r="G2287" s="9">
        <v>25</v>
      </c>
      <c r="H2287" s="9">
        <v>0.119048</v>
      </c>
      <c r="I2287" s="9">
        <v>44</v>
      </c>
      <c r="J2287" s="9">
        <v>0.20952399999999999</v>
      </c>
      <c r="K2287" s="9">
        <v>9.0476000000000001E-2</v>
      </c>
    </row>
    <row r="2288" spans="1:11">
      <c r="A2288" s="9">
        <v>11</v>
      </c>
      <c r="B2288" s="9">
        <v>124054478</v>
      </c>
      <c r="C2288" s="9">
        <v>126904415</v>
      </c>
      <c r="D2288" s="9">
        <v>135.77000000000001</v>
      </c>
      <c r="E2288" s="9">
        <v>140.28</v>
      </c>
      <c r="F2288" s="9">
        <v>187500</v>
      </c>
      <c r="G2288" s="9">
        <v>19</v>
      </c>
      <c r="H2288" s="9">
        <v>9.0476200000000007E-2</v>
      </c>
      <c r="I2288" s="9">
        <v>35</v>
      </c>
      <c r="J2288" s="9">
        <v>0.16666700000000001</v>
      </c>
      <c r="K2288" s="9">
        <v>7.6190800000000003E-2</v>
      </c>
    </row>
    <row r="2289" spans="1:11">
      <c r="A2289" s="9">
        <v>11</v>
      </c>
      <c r="B2289" s="9">
        <v>126904415</v>
      </c>
      <c r="C2289" s="9">
        <v>127160503</v>
      </c>
      <c r="D2289" s="9">
        <v>140.28</v>
      </c>
      <c r="E2289" s="9">
        <v>140.74</v>
      </c>
      <c r="F2289" s="9">
        <v>17875</v>
      </c>
      <c r="G2289" s="9">
        <v>30</v>
      </c>
      <c r="H2289" s="9">
        <v>0.14285700000000001</v>
      </c>
      <c r="I2289" s="9">
        <v>43</v>
      </c>
      <c r="J2289" s="9">
        <v>0.204762</v>
      </c>
      <c r="K2289" s="9">
        <v>6.1905000000000002E-2</v>
      </c>
    </row>
    <row r="2290" spans="1:11">
      <c r="A2290" s="9">
        <v>11</v>
      </c>
      <c r="B2290" s="9">
        <v>127160503</v>
      </c>
      <c r="C2290" s="9">
        <v>127446361</v>
      </c>
      <c r="D2290" s="9">
        <v>140.74</v>
      </c>
      <c r="E2290" s="9">
        <v>141.21</v>
      </c>
      <c r="F2290" s="9">
        <v>19450</v>
      </c>
      <c r="G2290" s="9">
        <v>29</v>
      </c>
      <c r="H2290" s="9">
        <v>0.138095</v>
      </c>
      <c r="I2290" s="9">
        <v>41</v>
      </c>
      <c r="J2290" s="9">
        <v>0.19523799999999999</v>
      </c>
      <c r="K2290" s="9">
        <v>5.7142999999999999E-2</v>
      </c>
    </row>
    <row r="2291" spans="1:11">
      <c r="A2291" s="9">
        <v>11</v>
      </c>
      <c r="B2291" s="9">
        <v>127446361</v>
      </c>
      <c r="C2291" s="9">
        <v>127849168</v>
      </c>
      <c r="D2291" s="9">
        <v>141.21</v>
      </c>
      <c r="E2291" s="9">
        <v>141.81</v>
      </c>
      <c r="F2291" s="9">
        <v>27660</v>
      </c>
      <c r="G2291" s="9">
        <v>30</v>
      </c>
      <c r="H2291" s="9">
        <v>0.14285700000000001</v>
      </c>
      <c r="I2291" s="9">
        <v>49</v>
      </c>
      <c r="J2291" s="9">
        <v>0.23333300000000001</v>
      </c>
      <c r="K2291" s="9">
        <v>9.0476000000000001E-2</v>
      </c>
    </row>
    <row r="2292" spans="1:11">
      <c r="A2292" s="9">
        <v>11</v>
      </c>
      <c r="B2292" s="9">
        <v>128030993</v>
      </c>
      <c r="C2292" s="9">
        <v>128176619</v>
      </c>
      <c r="D2292" s="9">
        <v>141.91</v>
      </c>
      <c r="E2292" s="9">
        <v>142.16</v>
      </c>
      <c r="F2292" s="9">
        <v>9030</v>
      </c>
      <c r="G2292" s="9">
        <v>24</v>
      </c>
      <c r="H2292" s="9">
        <v>0.114286</v>
      </c>
      <c r="I2292" s="9">
        <v>42</v>
      </c>
      <c r="J2292" s="9">
        <v>0.2</v>
      </c>
      <c r="K2292" s="9">
        <v>8.5713999999999999E-2</v>
      </c>
    </row>
    <row r="2293" spans="1:11">
      <c r="A2293" s="9">
        <v>11</v>
      </c>
      <c r="B2293" s="9">
        <v>128176619</v>
      </c>
      <c r="C2293" s="9">
        <v>128765325</v>
      </c>
      <c r="D2293" s="9">
        <v>142.16</v>
      </c>
      <c r="E2293" s="9">
        <v>143.41999999999999</v>
      </c>
      <c r="F2293" s="9">
        <v>40190</v>
      </c>
      <c r="G2293" s="9">
        <v>24</v>
      </c>
      <c r="H2293" s="9">
        <v>0.114286</v>
      </c>
      <c r="I2293" s="9">
        <v>41</v>
      </c>
      <c r="J2293" s="9">
        <v>0.19523799999999999</v>
      </c>
      <c r="K2293" s="9">
        <v>8.0951999999999996E-2</v>
      </c>
    </row>
    <row r="2294" spans="1:11">
      <c r="A2294" s="9">
        <v>11</v>
      </c>
      <c r="B2294" s="9">
        <v>128765325</v>
      </c>
      <c r="C2294" s="9">
        <v>128824555</v>
      </c>
      <c r="D2294" s="9">
        <v>143.41999999999999</v>
      </c>
      <c r="E2294" s="9">
        <v>143.78</v>
      </c>
      <c r="F2294" s="9">
        <v>4250</v>
      </c>
      <c r="G2294" s="9">
        <v>22</v>
      </c>
      <c r="H2294" s="9">
        <v>0.10476199999999999</v>
      </c>
      <c r="I2294" s="9">
        <v>40</v>
      </c>
      <c r="J2294" s="9">
        <v>0.19047600000000001</v>
      </c>
      <c r="K2294" s="9">
        <v>8.5713999999999999E-2</v>
      </c>
    </row>
    <row r="2295" spans="1:11">
      <c r="A2295" s="9">
        <v>11</v>
      </c>
      <c r="B2295" s="9">
        <v>128824555</v>
      </c>
      <c r="C2295" s="9">
        <v>128930962</v>
      </c>
      <c r="D2295" s="9">
        <v>143.78</v>
      </c>
      <c r="E2295" s="9">
        <v>144.30000000000001</v>
      </c>
      <c r="F2295" s="9">
        <v>7730</v>
      </c>
      <c r="G2295" s="9">
        <v>22</v>
      </c>
      <c r="H2295" s="9">
        <v>0.10476199999999999</v>
      </c>
      <c r="I2295" s="9">
        <v>41</v>
      </c>
      <c r="J2295" s="9">
        <v>0.19523799999999999</v>
      </c>
      <c r="K2295" s="9">
        <v>9.0476000000000001E-2</v>
      </c>
    </row>
    <row r="2296" spans="1:11">
      <c r="A2296" s="9">
        <v>11</v>
      </c>
      <c r="B2296" s="9">
        <v>128930962</v>
      </c>
      <c r="C2296" s="9">
        <v>130781478</v>
      </c>
      <c r="D2296" s="9">
        <v>144.30000000000001</v>
      </c>
      <c r="E2296" s="9">
        <v>147.62</v>
      </c>
      <c r="F2296" s="9">
        <v>124080</v>
      </c>
      <c r="G2296" s="9">
        <v>23</v>
      </c>
      <c r="H2296" s="9">
        <v>0.109524</v>
      </c>
      <c r="I2296" s="9">
        <v>48</v>
      </c>
      <c r="J2296" s="9">
        <v>0.228571</v>
      </c>
      <c r="K2296" s="9">
        <v>0.119047</v>
      </c>
    </row>
    <row r="2297" spans="1:11">
      <c r="A2297" s="9">
        <v>11</v>
      </c>
      <c r="B2297" s="9">
        <v>130781478</v>
      </c>
      <c r="C2297" s="9">
        <v>131025531</v>
      </c>
      <c r="D2297" s="9">
        <v>147.62</v>
      </c>
      <c r="E2297" s="9">
        <v>148.1</v>
      </c>
      <c r="F2297" s="9">
        <v>16195</v>
      </c>
      <c r="G2297" s="9">
        <v>28</v>
      </c>
      <c r="H2297" s="9">
        <v>0.13333300000000001</v>
      </c>
      <c r="I2297" s="9">
        <v>52</v>
      </c>
      <c r="J2297" s="9">
        <v>0.24761900000000001</v>
      </c>
      <c r="K2297" s="9">
        <v>0.114286</v>
      </c>
    </row>
    <row r="2298" spans="1:11">
      <c r="A2298" s="9">
        <v>11</v>
      </c>
      <c r="B2298" s="9">
        <v>131025531</v>
      </c>
      <c r="C2298" s="9">
        <v>131348407</v>
      </c>
      <c r="D2298" s="9">
        <v>148.1</v>
      </c>
      <c r="E2298" s="9">
        <v>149.13</v>
      </c>
      <c r="F2298" s="9">
        <v>23880</v>
      </c>
      <c r="G2298" s="9">
        <v>24</v>
      </c>
      <c r="H2298" s="9">
        <v>0.114286</v>
      </c>
      <c r="I2298" s="9">
        <v>52</v>
      </c>
      <c r="J2298" s="9">
        <v>0.24761900000000001</v>
      </c>
      <c r="K2298" s="9">
        <v>0.13333300000000001</v>
      </c>
    </row>
    <row r="2299" spans="1:11">
      <c r="A2299" s="9">
        <v>11</v>
      </c>
      <c r="B2299" s="9">
        <v>131348407</v>
      </c>
      <c r="C2299" s="9">
        <v>132517249</v>
      </c>
      <c r="D2299" s="9">
        <v>149.13</v>
      </c>
      <c r="E2299" s="9">
        <v>151.82</v>
      </c>
      <c r="F2299" s="9">
        <v>89365</v>
      </c>
      <c r="G2299" s="9">
        <v>23</v>
      </c>
      <c r="H2299" s="9">
        <v>0.109524</v>
      </c>
      <c r="I2299" s="9">
        <v>48</v>
      </c>
      <c r="J2299" s="9">
        <v>0.228571</v>
      </c>
      <c r="K2299" s="9">
        <v>0.119047</v>
      </c>
    </row>
    <row r="2300" spans="1:11">
      <c r="A2300" s="9">
        <v>11</v>
      </c>
      <c r="B2300" s="9">
        <v>132517249</v>
      </c>
      <c r="C2300" s="9">
        <v>132715471</v>
      </c>
      <c r="D2300" s="9">
        <v>151.82</v>
      </c>
      <c r="E2300" s="9">
        <v>152.13</v>
      </c>
      <c r="F2300" s="9">
        <v>15365</v>
      </c>
      <c r="G2300" s="9">
        <v>23</v>
      </c>
      <c r="H2300" s="9">
        <v>0.109524</v>
      </c>
      <c r="I2300" s="9">
        <v>46</v>
      </c>
      <c r="J2300" s="9">
        <v>0.21904799999999999</v>
      </c>
      <c r="K2300" s="9">
        <v>0.109524</v>
      </c>
    </row>
    <row r="2301" spans="1:11">
      <c r="A2301" s="9">
        <v>11</v>
      </c>
      <c r="B2301" s="9">
        <v>132715471</v>
      </c>
      <c r="C2301" s="9">
        <v>132932978</v>
      </c>
      <c r="D2301" s="9">
        <v>152.13</v>
      </c>
      <c r="E2301" s="9">
        <v>152.78</v>
      </c>
      <c r="F2301" s="9">
        <v>16105</v>
      </c>
      <c r="G2301" s="9">
        <v>22</v>
      </c>
      <c r="H2301" s="9">
        <v>0.10476199999999999</v>
      </c>
      <c r="I2301" s="9">
        <v>43</v>
      </c>
      <c r="J2301" s="9">
        <v>0.204762</v>
      </c>
      <c r="K2301" s="9">
        <v>0.1</v>
      </c>
    </row>
    <row r="2302" spans="1:11">
      <c r="A2302" s="9">
        <v>11</v>
      </c>
      <c r="B2302" s="9">
        <v>132932978</v>
      </c>
      <c r="C2302" s="9">
        <v>133175173</v>
      </c>
      <c r="D2302" s="9">
        <v>152.78</v>
      </c>
      <c r="E2302" s="9">
        <v>153.81</v>
      </c>
      <c r="F2302" s="9">
        <v>18155</v>
      </c>
      <c r="G2302" s="9">
        <v>21</v>
      </c>
      <c r="H2302" s="9">
        <v>0.1</v>
      </c>
      <c r="I2302" s="9">
        <v>43</v>
      </c>
      <c r="J2302" s="9">
        <v>0.204762</v>
      </c>
      <c r="K2302" s="9">
        <v>0.10476199999999999</v>
      </c>
    </row>
    <row r="2303" spans="1:11">
      <c r="A2303" s="9">
        <v>11</v>
      </c>
      <c r="B2303" s="9">
        <v>133175173</v>
      </c>
      <c r="C2303" s="9">
        <v>133204984</v>
      </c>
      <c r="D2303" s="9">
        <v>153.81</v>
      </c>
      <c r="E2303" s="9">
        <v>153.88999999999999</v>
      </c>
      <c r="F2303" s="9">
        <v>2290</v>
      </c>
      <c r="G2303" s="9">
        <v>25</v>
      </c>
      <c r="H2303" s="9">
        <v>0.119048</v>
      </c>
      <c r="I2303" s="9">
        <v>52</v>
      </c>
      <c r="J2303" s="9">
        <v>0.24761900000000001</v>
      </c>
      <c r="K2303" s="9">
        <v>0.12857099999999999</v>
      </c>
    </row>
    <row r="2304" spans="1:11">
      <c r="A2304" s="9">
        <v>11</v>
      </c>
      <c r="B2304" s="9">
        <v>133204984</v>
      </c>
      <c r="C2304" s="9">
        <v>133653773</v>
      </c>
      <c r="D2304" s="9">
        <v>153.88999999999999</v>
      </c>
      <c r="E2304" s="9">
        <v>155.13</v>
      </c>
      <c r="F2304" s="9">
        <v>32710</v>
      </c>
      <c r="G2304" s="9">
        <v>28</v>
      </c>
      <c r="H2304" s="9">
        <v>0.13333300000000001</v>
      </c>
      <c r="I2304" s="9">
        <v>51</v>
      </c>
      <c r="J2304" s="9">
        <v>0.24285699999999999</v>
      </c>
      <c r="K2304" s="9">
        <v>0.109524</v>
      </c>
    </row>
    <row r="2305" spans="1:11">
      <c r="A2305" s="9">
        <v>11</v>
      </c>
      <c r="B2305" s="9">
        <v>133653773</v>
      </c>
      <c r="C2305" s="9">
        <v>133706700</v>
      </c>
      <c r="D2305" s="9">
        <v>155.13</v>
      </c>
      <c r="E2305" s="9">
        <v>155.21</v>
      </c>
      <c r="F2305" s="9">
        <v>3445</v>
      </c>
      <c r="G2305" s="9">
        <v>33</v>
      </c>
      <c r="H2305" s="9">
        <v>0.157143</v>
      </c>
      <c r="I2305" s="9">
        <v>55</v>
      </c>
      <c r="J2305" s="9">
        <v>0.261905</v>
      </c>
      <c r="K2305" s="9">
        <v>0.10476199999999999</v>
      </c>
    </row>
    <row r="2306" spans="1:11">
      <c r="A2306" s="9">
        <v>11</v>
      </c>
      <c r="B2306" s="9">
        <v>133706700</v>
      </c>
      <c r="C2306" s="9">
        <v>133727285</v>
      </c>
      <c r="D2306" s="9">
        <v>155.21</v>
      </c>
      <c r="E2306" s="9">
        <v>155.36000000000001</v>
      </c>
      <c r="F2306" s="9">
        <v>1485</v>
      </c>
      <c r="G2306" s="9">
        <v>31</v>
      </c>
      <c r="H2306" s="9">
        <v>0.147619</v>
      </c>
      <c r="I2306" s="9">
        <v>50</v>
      </c>
      <c r="J2306" s="9">
        <v>0.238095</v>
      </c>
      <c r="K2306" s="9">
        <v>9.0476000000000001E-2</v>
      </c>
    </row>
    <row r="2307" spans="1:11">
      <c r="A2307" s="9">
        <v>11</v>
      </c>
      <c r="B2307" s="9">
        <v>133727285</v>
      </c>
      <c r="C2307" s="9">
        <v>134749442</v>
      </c>
      <c r="D2307" s="9">
        <v>155.36000000000001</v>
      </c>
      <c r="E2307" s="9">
        <v>157.6</v>
      </c>
      <c r="F2307" s="9">
        <v>76745</v>
      </c>
      <c r="G2307" s="9">
        <v>28</v>
      </c>
      <c r="H2307" s="9">
        <v>0.13333300000000001</v>
      </c>
      <c r="I2307" s="9">
        <v>50</v>
      </c>
      <c r="J2307" s="9">
        <v>0.238095</v>
      </c>
      <c r="K2307" s="9">
        <v>0.10476199999999999</v>
      </c>
    </row>
    <row r="2308" spans="1:11">
      <c r="A2308" s="9">
        <v>11</v>
      </c>
      <c r="B2308" s="9">
        <v>134749442</v>
      </c>
      <c r="C2308" s="9">
        <v>134790438</v>
      </c>
      <c r="D2308" s="9">
        <v>157.6</v>
      </c>
      <c r="E2308" s="9">
        <v>157.69999999999999</v>
      </c>
      <c r="F2308" s="9">
        <v>2935</v>
      </c>
      <c r="G2308" s="9">
        <v>32</v>
      </c>
      <c r="H2308" s="9">
        <v>0.15238099999999999</v>
      </c>
      <c r="I2308" s="9">
        <v>59</v>
      </c>
      <c r="J2308" s="9">
        <v>0.28095199999999998</v>
      </c>
      <c r="K2308" s="9">
        <v>0.12857099999999999</v>
      </c>
    </row>
    <row r="2309" spans="1:11">
      <c r="A2309" s="9">
        <v>12</v>
      </c>
      <c r="B2309" s="9">
        <v>11652</v>
      </c>
      <c r="C2309" s="9">
        <v>422223</v>
      </c>
      <c r="D2309" s="9">
        <v>0</v>
      </c>
      <c r="E2309" s="9">
        <v>0.86</v>
      </c>
      <c r="F2309" s="9">
        <v>25337</v>
      </c>
      <c r="G2309" s="9">
        <v>26</v>
      </c>
      <c r="H2309" s="9">
        <v>0.12381</v>
      </c>
      <c r="I2309" s="9">
        <v>62</v>
      </c>
      <c r="J2309" s="9">
        <v>0.295238</v>
      </c>
      <c r="K2309" s="9">
        <v>0.171428</v>
      </c>
    </row>
    <row r="2310" spans="1:11">
      <c r="A2310" s="9">
        <v>12</v>
      </c>
      <c r="B2310" s="9">
        <v>422223</v>
      </c>
      <c r="C2310" s="9">
        <v>675889</v>
      </c>
      <c r="D2310" s="9">
        <v>0.86</v>
      </c>
      <c r="E2310" s="9">
        <v>1.79</v>
      </c>
      <c r="F2310" s="9">
        <v>17290</v>
      </c>
      <c r="G2310" s="9">
        <v>23</v>
      </c>
      <c r="H2310" s="9">
        <v>0.109524</v>
      </c>
      <c r="I2310" s="9">
        <v>67</v>
      </c>
      <c r="J2310" s="9">
        <v>0.319048</v>
      </c>
      <c r="K2310" s="9">
        <v>0.20952399999999999</v>
      </c>
    </row>
    <row r="2311" spans="1:11">
      <c r="A2311" s="9">
        <v>12</v>
      </c>
      <c r="B2311" s="9">
        <v>675889</v>
      </c>
      <c r="C2311" s="9">
        <v>970194</v>
      </c>
      <c r="D2311" s="9">
        <v>1.79</v>
      </c>
      <c r="E2311" s="9">
        <v>2.21</v>
      </c>
      <c r="F2311" s="9">
        <v>18845</v>
      </c>
      <c r="G2311" s="9">
        <v>31</v>
      </c>
      <c r="H2311" s="9">
        <v>0.147619</v>
      </c>
      <c r="I2311" s="9">
        <v>62</v>
      </c>
      <c r="J2311" s="9">
        <v>0.295238</v>
      </c>
      <c r="K2311" s="9">
        <v>0.147619</v>
      </c>
    </row>
    <row r="2312" spans="1:11">
      <c r="A2312" s="9">
        <v>12</v>
      </c>
      <c r="B2312" s="9">
        <v>970194</v>
      </c>
      <c r="C2312" s="9">
        <v>3066251</v>
      </c>
      <c r="D2312" s="9">
        <v>2.21</v>
      </c>
      <c r="E2312" s="9">
        <v>6.97</v>
      </c>
      <c r="F2312" s="9">
        <v>145675</v>
      </c>
      <c r="G2312" s="9">
        <v>33</v>
      </c>
      <c r="H2312" s="9">
        <v>0.157143</v>
      </c>
      <c r="I2312" s="9">
        <v>49</v>
      </c>
      <c r="J2312" s="9">
        <v>0.23333300000000001</v>
      </c>
      <c r="K2312" s="9">
        <v>7.6189999999999994E-2</v>
      </c>
    </row>
    <row r="2313" spans="1:11">
      <c r="A2313" s="9">
        <v>12</v>
      </c>
      <c r="B2313" s="9">
        <v>3066251</v>
      </c>
      <c r="C2313" s="9">
        <v>3243136</v>
      </c>
      <c r="D2313" s="9">
        <v>6.97</v>
      </c>
      <c r="E2313" s="9">
        <v>7.65</v>
      </c>
      <c r="F2313" s="9">
        <v>13740</v>
      </c>
      <c r="G2313" s="9">
        <v>27</v>
      </c>
      <c r="H2313" s="9">
        <v>0.12857099999999999</v>
      </c>
      <c r="I2313" s="9">
        <v>45</v>
      </c>
      <c r="J2313" s="9">
        <v>0.214286</v>
      </c>
      <c r="K2313" s="9">
        <v>8.5715E-2</v>
      </c>
    </row>
    <row r="2314" spans="1:11">
      <c r="A2314" s="9">
        <v>12</v>
      </c>
      <c r="B2314" s="9">
        <v>3243136</v>
      </c>
      <c r="C2314" s="9">
        <v>3450880</v>
      </c>
      <c r="D2314" s="9">
        <v>7.65</v>
      </c>
      <c r="E2314" s="9">
        <v>8.33</v>
      </c>
      <c r="F2314" s="9">
        <v>14975</v>
      </c>
      <c r="G2314" s="9">
        <v>34</v>
      </c>
      <c r="H2314" s="9">
        <v>0.16190499999999999</v>
      </c>
      <c r="I2314" s="9">
        <v>44</v>
      </c>
      <c r="J2314" s="9">
        <v>0.20952399999999999</v>
      </c>
      <c r="K2314" s="9">
        <v>4.7619000000000002E-2</v>
      </c>
    </row>
    <row r="2315" spans="1:11">
      <c r="A2315" s="9">
        <v>12</v>
      </c>
      <c r="B2315" s="9">
        <v>3450880</v>
      </c>
      <c r="C2315" s="9">
        <v>3566200</v>
      </c>
      <c r="D2315" s="9">
        <v>8.33</v>
      </c>
      <c r="E2315" s="9">
        <v>8.57</v>
      </c>
      <c r="F2315" s="9">
        <v>7535</v>
      </c>
      <c r="G2315" s="9">
        <v>28</v>
      </c>
      <c r="H2315" s="9">
        <v>0.13333300000000001</v>
      </c>
      <c r="I2315" s="9">
        <v>45</v>
      </c>
      <c r="J2315" s="9">
        <v>0.214286</v>
      </c>
      <c r="K2315" s="9">
        <v>8.0952999999999997E-2</v>
      </c>
    </row>
    <row r="2316" spans="1:11">
      <c r="A2316" s="9">
        <v>12</v>
      </c>
      <c r="B2316" s="9">
        <v>3566200</v>
      </c>
      <c r="C2316" s="9">
        <v>4307989</v>
      </c>
      <c r="D2316" s="9">
        <v>8.57</v>
      </c>
      <c r="E2316" s="9">
        <v>11.49</v>
      </c>
      <c r="F2316" s="9">
        <v>48585</v>
      </c>
      <c r="G2316" s="9">
        <v>26</v>
      </c>
      <c r="H2316" s="9">
        <v>0.12381</v>
      </c>
      <c r="I2316" s="9">
        <v>52</v>
      </c>
      <c r="J2316" s="9">
        <v>0.24761900000000001</v>
      </c>
      <c r="K2316" s="9">
        <v>0.123809</v>
      </c>
    </row>
    <row r="2317" spans="1:11">
      <c r="A2317" s="9">
        <v>12</v>
      </c>
      <c r="B2317" s="9">
        <v>4307989</v>
      </c>
      <c r="C2317" s="9">
        <v>4948572</v>
      </c>
      <c r="D2317" s="9">
        <v>11.49</v>
      </c>
      <c r="E2317" s="9">
        <v>12.84</v>
      </c>
      <c r="F2317" s="9">
        <v>40445</v>
      </c>
      <c r="G2317" s="9">
        <v>32</v>
      </c>
      <c r="H2317" s="9">
        <v>0.15238099999999999</v>
      </c>
      <c r="I2317" s="9">
        <v>60</v>
      </c>
      <c r="J2317" s="9">
        <v>0.28571400000000002</v>
      </c>
      <c r="K2317" s="9">
        <v>0.13333300000000001</v>
      </c>
    </row>
    <row r="2318" spans="1:11">
      <c r="A2318" s="9">
        <v>12</v>
      </c>
      <c r="B2318" s="9">
        <v>4948572</v>
      </c>
      <c r="C2318" s="9">
        <v>5088460</v>
      </c>
      <c r="D2318" s="9">
        <v>12.84</v>
      </c>
      <c r="E2318" s="9">
        <v>13.3</v>
      </c>
      <c r="F2318" s="9">
        <v>10160</v>
      </c>
      <c r="G2318" s="9">
        <v>34</v>
      </c>
      <c r="H2318" s="9">
        <v>0.16190499999999999</v>
      </c>
      <c r="I2318" s="9">
        <v>66</v>
      </c>
      <c r="J2318" s="9">
        <v>0.31428600000000001</v>
      </c>
      <c r="K2318" s="9">
        <v>0.15238099999999999</v>
      </c>
    </row>
    <row r="2319" spans="1:11">
      <c r="A2319" s="9">
        <v>12</v>
      </c>
      <c r="B2319" s="9">
        <v>5088460</v>
      </c>
      <c r="C2319" s="9">
        <v>5212246</v>
      </c>
      <c r="D2319" s="9">
        <v>13.3</v>
      </c>
      <c r="E2319" s="9">
        <v>13.61</v>
      </c>
      <c r="F2319" s="9">
        <v>7980</v>
      </c>
      <c r="G2319" s="9">
        <v>33</v>
      </c>
      <c r="H2319" s="9">
        <v>0.157143</v>
      </c>
      <c r="I2319" s="9">
        <v>67</v>
      </c>
      <c r="J2319" s="9">
        <v>0.319048</v>
      </c>
      <c r="K2319" s="9">
        <v>0.16190499999999999</v>
      </c>
    </row>
    <row r="2320" spans="1:11">
      <c r="A2320" s="9">
        <v>12</v>
      </c>
      <c r="B2320" s="9">
        <v>5279968</v>
      </c>
      <c r="C2320" s="9">
        <v>5529076</v>
      </c>
      <c r="D2320" s="9">
        <v>13.86</v>
      </c>
      <c r="E2320" s="9">
        <v>14.27</v>
      </c>
      <c r="F2320" s="9">
        <v>16055</v>
      </c>
      <c r="G2320" s="9">
        <v>26</v>
      </c>
      <c r="H2320" s="9">
        <v>0.12381</v>
      </c>
      <c r="I2320" s="9">
        <v>56</v>
      </c>
      <c r="J2320" s="9">
        <v>0.26666699999999999</v>
      </c>
      <c r="K2320" s="9">
        <v>0.14285700000000001</v>
      </c>
    </row>
    <row r="2321" spans="1:11">
      <c r="A2321" s="9">
        <v>12</v>
      </c>
      <c r="B2321" s="9">
        <v>5529076</v>
      </c>
      <c r="C2321" s="9">
        <v>5641118</v>
      </c>
      <c r="D2321" s="9">
        <v>14.27</v>
      </c>
      <c r="E2321" s="9">
        <v>14.6</v>
      </c>
      <c r="F2321" s="9">
        <v>7515</v>
      </c>
      <c r="G2321" s="9">
        <v>23</v>
      </c>
      <c r="H2321" s="9">
        <v>0.109524</v>
      </c>
      <c r="I2321" s="9">
        <v>55</v>
      </c>
      <c r="J2321" s="9">
        <v>0.261905</v>
      </c>
      <c r="K2321" s="9">
        <v>0.15238099999999999</v>
      </c>
    </row>
    <row r="2322" spans="1:11">
      <c r="A2322" s="9">
        <v>12</v>
      </c>
      <c r="B2322" s="9">
        <v>5641118</v>
      </c>
      <c r="C2322" s="9">
        <v>6801593</v>
      </c>
      <c r="D2322" s="9">
        <v>14.6</v>
      </c>
      <c r="E2322" s="9">
        <v>17.46</v>
      </c>
      <c r="F2322" s="9">
        <v>79700</v>
      </c>
      <c r="G2322" s="9">
        <v>24</v>
      </c>
      <c r="H2322" s="9">
        <v>0.114286</v>
      </c>
      <c r="I2322" s="9">
        <v>57</v>
      </c>
      <c r="J2322" s="9">
        <v>0.27142899999999998</v>
      </c>
      <c r="K2322" s="9">
        <v>0.157143</v>
      </c>
    </row>
    <row r="2323" spans="1:11">
      <c r="A2323" s="9">
        <v>12</v>
      </c>
      <c r="B2323" s="9">
        <v>6801593</v>
      </c>
      <c r="C2323" s="9">
        <v>6828070</v>
      </c>
      <c r="D2323" s="9">
        <v>17.46</v>
      </c>
      <c r="E2323" s="9">
        <v>17.62</v>
      </c>
      <c r="F2323" s="9">
        <v>1935</v>
      </c>
      <c r="G2323" s="9">
        <v>17</v>
      </c>
      <c r="H2323" s="9">
        <v>8.0952399999999994E-2</v>
      </c>
      <c r="I2323" s="9">
        <v>48</v>
      </c>
      <c r="J2323" s="9">
        <v>0.228571</v>
      </c>
      <c r="K2323" s="9">
        <v>0.14761859999999999</v>
      </c>
    </row>
    <row r="2324" spans="1:11">
      <c r="A2324" s="9">
        <v>12</v>
      </c>
      <c r="B2324" s="9">
        <v>6828070</v>
      </c>
      <c r="C2324" s="9">
        <v>7219126</v>
      </c>
      <c r="D2324" s="9">
        <v>17.62</v>
      </c>
      <c r="E2324" s="9">
        <v>18.23</v>
      </c>
      <c r="F2324" s="9">
        <v>24915</v>
      </c>
      <c r="G2324" s="9">
        <v>19</v>
      </c>
      <c r="H2324" s="9">
        <v>9.0476200000000007E-2</v>
      </c>
      <c r="I2324" s="9">
        <v>48</v>
      </c>
      <c r="J2324" s="9">
        <v>0.228571</v>
      </c>
      <c r="K2324" s="9">
        <v>0.13809479999999999</v>
      </c>
    </row>
    <row r="2325" spans="1:11">
      <c r="A2325" s="9">
        <v>12</v>
      </c>
      <c r="B2325" s="9">
        <v>7219126</v>
      </c>
      <c r="C2325" s="9">
        <v>7366891</v>
      </c>
      <c r="D2325" s="9">
        <v>18.23</v>
      </c>
      <c r="E2325" s="9">
        <v>18.5</v>
      </c>
      <c r="F2325" s="9">
        <v>8250</v>
      </c>
      <c r="G2325" s="9">
        <v>21</v>
      </c>
      <c r="H2325" s="9">
        <v>0.1</v>
      </c>
      <c r="I2325" s="9">
        <v>46</v>
      </c>
      <c r="J2325" s="9">
        <v>0.21904799999999999</v>
      </c>
      <c r="K2325" s="9">
        <v>0.119048</v>
      </c>
    </row>
    <row r="2326" spans="1:11">
      <c r="A2326" s="9">
        <v>12</v>
      </c>
      <c r="B2326" s="9">
        <v>7366891</v>
      </c>
      <c r="C2326" s="9">
        <v>7479085</v>
      </c>
      <c r="D2326" s="9">
        <v>18.5</v>
      </c>
      <c r="E2326" s="9">
        <v>18.62</v>
      </c>
      <c r="F2326" s="9">
        <v>6300</v>
      </c>
      <c r="G2326" s="9">
        <v>21</v>
      </c>
      <c r="H2326" s="9">
        <v>0.1</v>
      </c>
      <c r="I2326" s="9">
        <v>47</v>
      </c>
      <c r="J2326" s="9">
        <v>0.22381000000000001</v>
      </c>
      <c r="K2326" s="9">
        <v>0.12381</v>
      </c>
    </row>
    <row r="2327" spans="1:11">
      <c r="A2327" s="9">
        <v>12</v>
      </c>
      <c r="B2327" s="9">
        <v>7479085</v>
      </c>
      <c r="C2327" s="9">
        <v>7694884</v>
      </c>
      <c r="D2327" s="9">
        <v>18.62</v>
      </c>
      <c r="E2327" s="9">
        <v>18.84</v>
      </c>
      <c r="F2327" s="9">
        <v>12980</v>
      </c>
      <c r="G2327" s="9">
        <v>17</v>
      </c>
      <c r="H2327" s="9">
        <v>8.0952399999999994E-2</v>
      </c>
      <c r="I2327" s="9">
        <v>41</v>
      </c>
      <c r="J2327" s="9">
        <v>0.19523799999999999</v>
      </c>
      <c r="K2327" s="9">
        <v>0.1142856</v>
      </c>
    </row>
    <row r="2328" spans="1:11">
      <c r="A2328" s="9">
        <v>12</v>
      </c>
      <c r="B2328" s="9">
        <v>8226659</v>
      </c>
      <c r="C2328" s="9">
        <v>8423372</v>
      </c>
      <c r="D2328" s="9">
        <v>20.49</v>
      </c>
      <c r="E2328" s="9">
        <v>20.87</v>
      </c>
      <c r="F2328" s="9">
        <v>9330</v>
      </c>
      <c r="G2328" s="9">
        <v>43</v>
      </c>
      <c r="H2328" s="9">
        <v>0.204762</v>
      </c>
      <c r="I2328" s="9">
        <v>52</v>
      </c>
      <c r="J2328" s="9">
        <v>0.24761900000000001</v>
      </c>
      <c r="K2328" s="9">
        <v>4.2856999999999999E-2</v>
      </c>
    </row>
    <row r="2329" spans="1:11">
      <c r="A2329" s="9">
        <v>12</v>
      </c>
      <c r="B2329" s="9">
        <v>8423372</v>
      </c>
      <c r="C2329" s="9">
        <v>8605565</v>
      </c>
      <c r="D2329" s="9">
        <v>20.87</v>
      </c>
      <c r="E2329" s="9">
        <v>21.2</v>
      </c>
      <c r="F2329" s="9">
        <v>10795</v>
      </c>
      <c r="G2329" s="9">
        <v>53</v>
      </c>
      <c r="H2329" s="9">
        <v>0.25238100000000002</v>
      </c>
      <c r="I2329" s="9">
        <v>56</v>
      </c>
      <c r="J2329" s="9">
        <v>0.26666699999999999</v>
      </c>
      <c r="K2329" s="9">
        <v>1.4286E-2</v>
      </c>
    </row>
    <row r="2330" spans="1:11">
      <c r="A2330" s="9">
        <v>12</v>
      </c>
      <c r="B2330" s="9">
        <v>8605565</v>
      </c>
      <c r="C2330" s="9">
        <v>8625611</v>
      </c>
      <c r="D2330" s="9">
        <v>21.2</v>
      </c>
      <c r="E2330" s="9">
        <v>21.44</v>
      </c>
      <c r="F2330" s="9">
        <v>1300</v>
      </c>
      <c r="G2330" s="9">
        <v>54</v>
      </c>
      <c r="H2330" s="9">
        <v>0.25714300000000001</v>
      </c>
      <c r="I2330" s="9">
        <v>56</v>
      </c>
      <c r="J2330" s="9">
        <v>0.26666699999999999</v>
      </c>
      <c r="K2330" s="9">
        <v>9.5239999999999804E-3</v>
      </c>
    </row>
    <row r="2331" spans="1:11">
      <c r="A2331" s="9">
        <v>12</v>
      </c>
      <c r="B2331" s="9">
        <v>8625611</v>
      </c>
      <c r="C2331" s="9">
        <v>9404957</v>
      </c>
      <c r="D2331" s="9">
        <v>21.44</v>
      </c>
      <c r="E2331" s="9">
        <v>22.31</v>
      </c>
      <c r="F2331" s="9">
        <v>46640</v>
      </c>
      <c r="G2331" s="9">
        <v>63</v>
      </c>
      <c r="H2331" s="9">
        <v>0.3</v>
      </c>
      <c r="I2331" s="9">
        <v>66</v>
      </c>
      <c r="J2331" s="9">
        <v>0.31428600000000001</v>
      </c>
      <c r="K2331" s="9">
        <v>1.4286E-2</v>
      </c>
    </row>
    <row r="2332" spans="1:11">
      <c r="A2332" s="9">
        <v>12</v>
      </c>
      <c r="B2332" s="9">
        <v>9404957</v>
      </c>
      <c r="C2332" s="9">
        <v>10790381</v>
      </c>
      <c r="D2332" s="9">
        <v>22.31</v>
      </c>
      <c r="E2332" s="9">
        <v>24.07</v>
      </c>
      <c r="F2332" s="9">
        <v>48585</v>
      </c>
      <c r="G2332" s="9">
        <v>27</v>
      </c>
      <c r="H2332" s="9">
        <v>0.12857099999999999</v>
      </c>
      <c r="I2332" s="9">
        <v>54</v>
      </c>
      <c r="J2332" s="9">
        <v>0.25714300000000001</v>
      </c>
      <c r="K2332" s="9">
        <v>0.12857199999999999</v>
      </c>
    </row>
    <row r="2333" spans="1:11">
      <c r="A2333" s="9">
        <v>12</v>
      </c>
      <c r="B2333" s="9">
        <v>10790381</v>
      </c>
      <c r="C2333" s="9">
        <v>11788957</v>
      </c>
      <c r="D2333" s="9">
        <v>24.07</v>
      </c>
      <c r="E2333" s="9">
        <v>25.74</v>
      </c>
      <c r="F2333" s="9">
        <v>65080</v>
      </c>
      <c r="G2333" s="9">
        <v>16</v>
      </c>
      <c r="H2333" s="9">
        <v>7.6190499999999994E-2</v>
      </c>
      <c r="I2333" s="9">
        <v>47</v>
      </c>
      <c r="J2333" s="9">
        <v>0.22381000000000001</v>
      </c>
      <c r="K2333" s="9">
        <v>0.14761949999999999</v>
      </c>
    </row>
    <row r="2334" spans="1:11">
      <c r="A2334" s="9">
        <v>12</v>
      </c>
      <c r="B2334" s="9">
        <v>11788957</v>
      </c>
      <c r="C2334" s="9">
        <v>11791410</v>
      </c>
      <c r="D2334" s="9">
        <v>25.74</v>
      </c>
      <c r="E2334" s="9">
        <v>25.92</v>
      </c>
      <c r="F2334" s="9">
        <v>255</v>
      </c>
      <c r="G2334" s="9">
        <v>12</v>
      </c>
      <c r="H2334" s="9">
        <v>5.7142900000000003E-2</v>
      </c>
      <c r="I2334" s="9">
        <v>36</v>
      </c>
      <c r="J2334" s="9">
        <v>0.171429</v>
      </c>
      <c r="K2334" s="9">
        <v>0.1142861</v>
      </c>
    </row>
    <row r="2335" spans="1:11">
      <c r="A2335" s="9">
        <v>12</v>
      </c>
      <c r="B2335" s="9">
        <v>11791410</v>
      </c>
      <c r="C2335" s="9">
        <v>12898204</v>
      </c>
      <c r="D2335" s="9">
        <v>25.92</v>
      </c>
      <c r="E2335" s="9">
        <v>29.08</v>
      </c>
      <c r="F2335" s="9">
        <v>75190</v>
      </c>
      <c r="G2335" s="9">
        <v>16</v>
      </c>
      <c r="H2335" s="9">
        <v>7.6190499999999994E-2</v>
      </c>
      <c r="I2335" s="9">
        <v>38</v>
      </c>
      <c r="J2335" s="9">
        <v>0.180952</v>
      </c>
      <c r="K2335" s="9">
        <v>0.10476149999999999</v>
      </c>
    </row>
    <row r="2336" spans="1:11">
      <c r="A2336" s="9">
        <v>12</v>
      </c>
      <c r="B2336" s="9">
        <v>12898204</v>
      </c>
      <c r="C2336" s="9">
        <v>12942942</v>
      </c>
      <c r="D2336" s="9">
        <v>29.08</v>
      </c>
      <c r="E2336" s="9">
        <v>29.36</v>
      </c>
      <c r="F2336" s="9">
        <v>3180</v>
      </c>
      <c r="G2336" s="9">
        <v>25</v>
      </c>
      <c r="H2336" s="9">
        <v>0.119048</v>
      </c>
      <c r="I2336" s="9">
        <v>43</v>
      </c>
      <c r="J2336" s="9">
        <v>0.204762</v>
      </c>
      <c r="K2336" s="9">
        <v>8.5713999999999999E-2</v>
      </c>
    </row>
    <row r="2337" spans="1:11">
      <c r="A2337" s="9">
        <v>12</v>
      </c>
      <c r="B2337" s="9">
        <v>12942942</v>
      </c>
      <c r="C2337" s="9">
        <v>13210922</v>
      </c>
      <c r="D2337" s="9">
        <v>29.36</v>
      </c>
      <c r="E2337" s="9">
        <v>29.84</v>
      </c>
      <c r="F2337" s="9">
        <v>16455</v>
      </c>
      <c r="G2337" s="9">
        <v>31</v>
      </c>
      <c r="H2337" s="9">
        <v>0.147619</v>
      </c>
      <c r="I2337" s="9">
        <v>51</v>
      </c>
      <c r="J2337" s="9">
        <v>0.24285699999999999</v>
      </c>
      <c r="K2337" s="9">
        <v>9.5238000000000003E-2</v>
      </c>
    </row>
    <row r="2338" spans="1:11">
      <c r="A2338" s="9">
        <v>12</v>
      </c>
      <c r="B2338" s="9">
        <v>13210922</v>
      </c>
      <c r="C2338" s="9">
        <v>13401569</v>
      </c>
      <c r="D2338" s="9">
        <v>29.84</v>
      </c>
      <c r="E2338" s="9">
        <v>30.13</v>
      </c>
      <c r="F2338" s="9">
        <v>12665</v>
      </c>
      <c r="G2338" s="9">
        <v>36</v>
      </c>
      <c r="H2338" s="9">
        <v>0.171429</v>
      </c>
      <c r="I2338" s="9">
        <v>56</v>
      </c>
      <c r="J2338" s="9">
        <v>0.26666699999999999</v>
      </c>
      <c r="K2338" s="9">
        <v>9.5238000000000003E-2</v>
      </c>
    </row>
    <row r="2339" spans="1:11">
      <c r="A2339" s="9">
        <v>12</v>
      </c>
      <c r="B2339" s="9">
        <v>13401569</v>
      </c>
      <c r="C2339" s="9">
        <v>14507306</v>
      </c>
      <c r="D2339" s="9">
        <v>30.13</v>
      </c>
      <c r="E2339" s="9">
        <v>31.61</v>
      </c>
      <c r="F2339" s="9">
        <v>73470</v>
      </c>
      <c r="G2339" s="9">
        <v>36</v>
      </c>
      <c r="H2339" s="9">
        <v>0.171429</v>
      </c>
      <c r="I2339" s="9">
        <v>62</v>
      </c>
      <c r="J2339" s="9">
        <v>0.295238</v>
      </c>
      <c r="K2339" s="9">
        <v>0.123809</v>
      </c>
    </row>
    <row r="2340" spans="1:11">
      <c r="A2340" s="9">
        <v>12</v>
      </c>
      <c r="B2340" s="9">
        <v>14507306</v>
      </c>
      <c r="C2340" s="9">
        <v>16272489</v>
      </c>
      <c r="D2340" s="9">
        <v>31.61</v>
      </c>
      <c r="E2340" s="9">
        <v>33.840000000000003</v>
      </c>
      <c r="F2340" s="9">
        <v>111460</v>
      </c>
      <c r="G2340" s="9">
        <v>37</v>
      </c>
      <c r="H2340" s="9">
        <v>0.17619000000000001</v>
      </c>
      <c r="I2340" s="9">
        <v>63</v>
      </c>
      <c r="J2340" s="9">
        <v>0.3</v>
      </c>
      <c r="K2340" s="9">
        <v>0.12381</v>
      </c>
    </row>
    <row r="2341" spans="1:11">
      <c r="A2341" s="9">
        <v>12</v>
      </c>
      <c r="B2341" s="9">
        <v>16272489</v>
      </c>
      <c r="C2341" s="9">
        <v>16715860</v>
      </c>
      <c r="D2341" s="9">
        <v>33.840000000000003</v>
      </c>
      <c r="E2341" s="9">
        <v>34.450000000000003</v>
      </c>
      <c r="F2341" s="9">
        <v>28555</v>
      </c>
      <c r="G2341" s="9">
        <v>37</v>
      </c>
      <c r="H2341" s="9">
        <v>0.17619000000000001</v>
      </c>
      <c r="I2341" s="9">
        <v>60</v>
      </c>
      <c r="J2341" s="9">
        <v>0.28571400000000002</v>
      </c>
      <c r="K2341" s="9">
        <v>0.109524</v>
      </c>
    </row>
    <row r="2342" spans="1:11">
      <c r="A2342" s="9">
        <v>12</v>
      </c>
      <c r="B2342" s="9">
        <v>16715860</v>
      </c>
      <c r="C2342" s="9">
        <v>16942763</v>
      </c>
      <c r="D2342" s="9">
        <v>34.450000000000003</v>
      </c>
      <c r="E2342" s="9">
        <v>34.54</v>
      </c>
      <c r="F2342" s="9">
        <v>14360</v>
      </c>
      <c r="G2342" s="9">
        <v>32</v>
      </c>
      <c r="H2342" s="9">
        <v>0.15238099999999999</v>
      </c>
      <c r="I2342" s="9">
        <v>60</v>
      </c>
      <c r="J2342" s="9">
        <v>0.28571400000000002</v>
      </c>
      <c r="K2342" s="9">
        <v>0.13333300000000001</v>
      </c>
    </row>
    <row r="2343" spans="1:11">
      <c r="A2343" s="9">
        <v>12</v>
      </c>
      <c r="B2343" s="9">
        <v>16942763</v>
      </c>
      <c r="C2343" s="9">
        <v>17216215</v>
      </c>
      <c r="D2343" s="9">
        <v>34.54</v>
      </c>
      <c r="E2343" s="9">
        <v>34.89</v>
      </c>
      <c r="F2343" s="9">
        <v>17825</v>
      </c>
      <c r="G2343" s="9">
        <v>37</v>
      </c>
      <c r="H2343" s="9">
        <v>0.17619000000000001</v>
      </c>
      <c r="I2343" s="9">
        <v>62</v>
      </c>
      <c r="J2343" s="9">
        <v>0.295238</v>
      </c>
      <c r="K2343" s="9">
        <v>0.119048</v>
      </c>
    </row>
    <row r="2344" spans="1:11">
      <c r="A2344" s="9">
        <v>12</v>
      </c>
      <c r="B2344" s="9">
        <v>17216215</v>
      </c>
      <c r="C2344" s="9">
        <v>18220609</v>
      </c>
      <c r="D2344" s="9">
        <v>34.89</v>
      </c>
      <c r="E2344" s="9">
        <v>35.549999999999997</v>
      </c>
      <c r="F2344" s="9">
        <v>73690</v>
      </c>
      <c r="G2344" s="9">
        <v>39</v>
      </c>
      <c r="H2344" s="9">
        <v>0.18571399999999999</v>
      </c>
      <c r="I2344" s="9">
        <v>65</v>
      </c>
      <c r="J2344" s="9">
        <v>0.30952400000000002</v>
      </c>
      <c r="K2344" s="9">
        <v>0.12381</v>
      </c>
    </row>
    <row r="2345" spans="1:11">
      <c r="A2345" s="9">
        <v>12</v>
      </c>
      <c r="B2345" s="9">
        <v>18220609</v>
      </c>
      <c r="C2345" s="9">
        <v>19924565</v>
      </c>
      <c r="D2345" s="9">
        <v>35.549999999999997</v>
      </c>
      <c r="E2345" s="9">
        <v>37.22</v>
      </c>
      <c r="F2345" s="9">
        <v>117900</v>
      </c>
      <c r="G2345" s="9">
        <v>30</v>
      </c>
      <c r="H2345" s="9">
        <v>0.14285700000000001</v>
      </c>
      <c r="I2345" s="9">
        <v>57</v>
      </c>
      <c r="J2345" s="9">
        <v>0.27142899999999998</v>
      </c>
      <c r="K2345" s="9">
        <v>0.12857199999999999</v>
      </c>
    </row>
    <row r="2346" spans="1:11">
      <c r="A2346" s="9">
        <v>12</v>
      </c>
      <c r="B2346" s="9">
        <v>19924565</v>
      </c>
      <c r="C2346" s="9">
        <v>20227678</v>
      </c>
      <c r="D2346" s="9">
        <v>37.22</v>
      </c>
      <c r="E2346" s="9">
        <v>37.78</v>
      </c>
      <c r="F2346" s="9">
        <v>21690</v>
      </c>
      <c r="G2346" s="9">
        <v>26</v>
      </c>
      <c r="H2346" s="9">
        <v>0.12381</v>
      </c>
      <c r="I2346" s="9">
        <v>55</v>
      </c>
      <c r="J2346" s="9">
        <v>0.261905</v>
      </c>
      <c r="K2346" s="9">
        <v>0.138095</v>
      </c>
    </row>
    <row r="2347" spans="1:11">
      <c r="A2347" s="9">
        <v>12</v>
      </c>
      <c r="B2347" s="9">
        <v>20227678</v>
      </c>
      <c r="C2347" s="9">
        <v>20709543</v>
      </c>
      <c r="D2347" s="9">
        <v>37.78</v>
      </c>
      <c r="E2347" s="9">
        <v>38.78</v>
      </c>
      <c r="F2347" s="9">
        <v>32445</v>
      </c>
      <c r="G2347" s="9">
        <v>29</v>
      </c>
      <c r="H2347" s="9">
        <v>0.138095</v>
      </c>
      <c r="I2347" s="9">
        <v>59</v>
      </c>
      <c r="J2347" s="9">
        <v>0.28095199999999998</v>
      </c>
      <c r="K2347" s="9">
        <v>0.14285700000000001</v>
      </c>
    </row>
    <row r="2348" spans="1:11">
      <c r="A2348" s="9">
        <v>12</v>
      </c>
      <c r="B2348" s="9">
        <v>20709543</v>
      </c>
      <c r="C2348" s="9">
        <v>20710174</v>
      </c>
      <c r="D2348" s="9">
        <v>38.78</v>
      </c>
      <c r="E2348" s="9">
        <v>38.799999999999997</v>
      </c>
      <c r="F2348" s="9">
        <v>20</v>
      </c>
      <c r="G2348" s="9">
        <v>28</v>
      </c>
      <c r="H2348" s="9">
        <v>0.13333300000000001</v>
      </c>
      <c r="I2348" s="9">
        <v>58</v>
      </c>
      <c r="J2348" s="9">
        <v>0.27618999999999999</v>
      </c>
      <c r="K2348" s="9">
        <v>0.14285700000000001</v>
      </c>
    </row>
    <row r="2349" spans="1:11">
      <c r="A2349" s="9">
        <v>12</v>
      </c>
      <c r="B2349" s="9">
        <v>20710174</v>
      </c>
      <c r="C2349" s="9">
        <v>20710784</v>
      </c>
      <c r="D2349" s="9">
        <v>38.799999999999997</v>
      </c>
      <c r="E2349" s="9">
        <v>38.840000000000003</v>
      </c>
      <c r="F2349" s="9">
        <v>45</v>
      </c>
      <c r="G2349" s="9">
        <v>32</v>
      </c>
      <c r="H2349" s="9">
        <v>0.15238099999999999</v>
      </c>
      <c r="I2349" s="9">
        <v>55</v>
      </c>
      <c r="J2349" s="9">
        <v>0.261905</v>
      </c>
      <c r="K2349" s="9">
        <v>0.109524</v>
      </c>
    </row>
    <row r="2350" spans="1:11">
      <c r="A2350" s="9">
        <v>12</v>
      </c>
      <c r="B2350" s="9">
        <v>20710784</v>
      </c>
      <c r="C2350" s="9">
        <v>21417495</v>
      </c>
      <c r="D2350" s="9">
        <v>38.840000000000003</v>
      </c>
      <c r="E2350" s="9">
        <v>39.56</v>
      </c>
      <c r="F2350" s="9">
        <v>49525</v>
      </c>
      <c r="G2350" s="9">
        <v>41</v>
      </c>
      <c r="H2350" s="9">
        <v>0.19523799999999999</v>
      </c>
      <c r="I2350" s="9">
        <v>60</v>
      </c>
      <c r="J2350" s="9">
        <v>0.28571400000000002</v>
      </c>
      <c r="K2350" s="9">
        <v>9.0476000000000001E-2</v>
      </c>
    </row>
    <row r="2351" spans="1:11">
      <c r="A2351" s="9">
        <v>12</v>
      </c>
      <c r="B2351" s="9">
        <v>21417495</v>
      </c>
      <c r="C2351" s="9">
        <v>22094181</v>
      </c>
      <c r="D2351" s="9">
        <v>39.56</v>
      </c>
      <c r="E2351" s="9">
        <v>40.35</v>
      </c>
      <c r="F2351" s="9">
        <v>42160</v>
      </c>
      <c r="G2351" s="9">
        <v>24</v>
      </c>
      <c r="H2351" s="9">
        <v>0.114286</v>
      </c>
      <c r="I2351" s="9">
        <v>42</v>
      </c>
      <c r="J2351" s="9">
        <v>0.2</v>
      </c>
      <c r="K2351" s="9">
        <v>8.5713999999999999E-2</v>
      </c>
    </row>
    <row r="2352" spans="1:11">
      <c r="A2352" s="9">
        <v>12</v>
      </c>
      <c r="B2352" s="9">
        <v>22094181</v>
      </c>
      <c r="C2352" s="9">
        <v>22834721</v>
      </c>
      <c r="D2352" s="9">
        <v>40.35</v>
      </c>
      <c r="E2352" s="9">
        <v>41.43</v>
      </c>
      <c r="F2352" s="9">
        <v>46205</v>
      </c>
      <c r="G2352" s="9">
        <v>21</v>
      </c>
      <c r="H2352" s="9">
        <v>0.1</v>
      </c>
      <c r="I2352" s="9">
        <v>43</v>
      </c>
      <c r="J2352" s="9">
        <v>0.204762</v>
      </c>
      <c r="K2352" s="9">
        <v>0.10476199999999999</v>
      </c>
    </row>
    <row r="2353" spans="1:11">
      <c r="A2353" s="9">
        <v>12</v>
      </c>
      <c r="B2353" s="9">
        <v>22834721</v>
      </c>
      <c r="C2353" s="9">
        <v>23031611</v>
      </c>
      <c r="D2353" s="9">
        <v>41.43</v>
      </c>
      <c r="E2353" s="9">
        <v>41.8</v>
      </c>
      <c r="F2353" s="9">
        <v>12990</v>
      </c>
      <c r="G2353" s="9">
        <v>23</v>
      </c>
      <c r="H2353" s="9">
        <v>0.109524</v>
      </c>
      <c r="I2353" s="9">
        <v>40</v>
      </c>
      <c r="J2353" s="9">
        <v>0.19047600000000001</v>
      </c>
      <c r="K2353" s="9">
        <v>8.0951999999999996E-2</v>
      </c>
    </row>
    <row r="2354" spans="1:11">
      <c r="A2354" s="9">
        <v>12</v>
      </c>
      <c r="B2354" s="9">
        <v>23031611</v>
      </c>
      <c r="C2354" s="9">
        <v>23666577</v>
      </c>
      <c r="D2354" s="9">
        <v>41.8</v>
      </c>
      <c r="E2354" s="9">
        <v>42.47</v>
      </c>
      <c r="F2354" s="9">
        <v>43045</v>
      </c>
      <c r="G2354" s="9">
        <v>27</v>
      </c>
      <c r="H2354" s="9">
        <v>0.12857099999999999</v>
      </c>
      <c r="I2354" s="9">
        <v>46</v>
      </c>
      <c r="J2354" s="9">
        <v>0.21904799999999999</v>
      </c>
      <c r="K2354" s="9">
        <v>9.0477000000000002E-2</v>
      </c>
    </row>
    <row r="2355" spans="1:11">
      <c r="A2355" s="9">
        <v>12</v>
      </c>
      <c r="B2355" s="9">
        <v>23666577</v>
      </c>
      <c r="C2355" s="9">
        <v>23688869</v>
      </c>
      <c r="D2355" s="9">
        <v>42.47</v>
      </c>
      <c r="E2355" s="9">
        <v>42.64</v>
      </c>
      <c r="F2355" s="9">
        <v>1415</v>
      </c>
      <c r="G2355" s="9">
        <v>23</v>
      </c>
      <c r="H2355" s="9">
        <v>0.109524</v>
      </c>
      <c r="I2355" s="9">
        <v>44</v>
      </c>
      <c r="J2355" s="9">
        <v>0.20952399999999999</v>
      </c>
      <c r="K2355" s="9">
        <v>0.1</v>
      </c>
    </row>
    <row r="2356" spans="1:11">
      <c r="A2356" s="9">
        <v>12</v>
      </c>
      <c r="B2356" s="9">
        <v>23688869</v>
      </c>
      <c r="C2356" s="9">
        <v>24235405</v>
      </c>
      <c r="D2356" s="9">
        <v>42.64</v>
      </c>
      <c r="E2356" s="9">
        <v>43.72</v>
      </c>
      <c r="F2356" s="9">
        <v>37455</v>
      </c>
      <c r="G2356" s="9">
        <v>21</v>
      </c>
      <c r="H2356" s="9">
        <v>0.1</v>
      </c>
      <c r="I2356" s="9">
        <v>48</v>
      </c>
      <c r="J2356" s="9">
        <v>0.228571</v>
      </c>
      <c r="K2356" s="9">
        <v>0.12857099999999999</v>
      </c>
    </row>
    <row r="2357" spans="1:11">
      <c r="A2357" s="9">
        <v>12</v>
      </c>
      <c r="B2357" s="9">
        <v>24235405</v>
      </c>
      <c r="C2357" s="9">
        <v>24392413</v>
      </c>
      <c r="D2357" s="9">
        <v>43.72</v>
      </c>
      <c r="E2357" s="9">
        <v>44.18</v>
      </c>
      <c r="F2357" s="9">
        <v>10840</v>
      </c>
      <c r="G2357" s="9">
        <v>16</v>
      </c>
      <c r="H2357" s="9">
        <v>7.6190499999999994E-2</v>
      </c>
      <c r="I2357" s="9">
        <v>48</v>
      </c>
      <c r="J2357" s="9">
        <v>0.228571</v>
      </c>
      <c r="K2357" s="9">
        <v>0.1523805</v>
      </c>
    </row>
    <row r="2358" spans="1:11">
      <c r="A2358" s="9">
        <v>12</v>
      </c>
      <c r="B2358" s="9">
        <v>24392413</v>
      </c>
      <c r="C2358" s="9">
        <v>24393712</v>
      </c>
      <c r="D2358" s="9">
        <v>44.18</v>
      </c>
      <c r="E2358" s="9">
        <v>44.26</v>
      </c>
      <c r="F2358" s="9">
        <v>105</v>
      </c>
      <c r="G2358" s="9">
        <v>14</v>
      </c>
      <c r="H2358" s="9">
        <v>6.6666699999999995E-2</v>
      </c>
      <c r="I2358" s="9">
        <v>46</v>
      </c>
      <c r="J2358" s="9">
        <v>0.21904799999999999</v>
      </c>
      <c r="K2358" s="9">
        <v>0.1523813</v>
      </c>
    </row>
    <row r="2359" spans="1:11">
      <c r="A2359" s="9">
        <v>12</v>
      </c>
      <c r="B2359" s="9">
        <v>24393712</v>
      </c>
      <c r="C2359" s="9">
        <v>24410295</v>
      </c>
      <c r="D2359" s="9">
        <v>44.26</v>
      </c>
      <c r="E2359" s="9">
        <v>44.42</v>
      </c>
      <c r="F2359" s="9">
        <v>1180</v>
      </c>
      <c r="G2359" s="9">
        <v>15</v>
      </c>
      <c r="H2359" s="9">
        <v>7.1428599999999995E-2</v>
      </c>
      <c r="I2359" s="9">
        <v>46</v>
      </c>
      <c r="J2359" s="9">
        <v>0.21904799999999999</v>
      </c>
      <c r="K2359" s="9">
        <v>0.14761940000000001</v>
      </c>
    </row>
    <row r="2360" spans="1:11">
      <c r="A2360" s="9">
        <v>12</v>
      </c>
      <c r="B2360" s="9">
        <v>24410295</v>
      </c>
      <c r="C2360" s="9">
        <v>24911887</v>
      </c>
      <c r="D2360" s="9">
        <v>44.42</v>
      </c>
      <c r="E2360" s="9">
        <v>45.05</v>
      </c>
      <c r="F2360" s="9">
        <v>33395</v>
      </c>
      <c r="G2360" s="9">
        <v>18</v>
      </c>
      <c r="H2360" s="9">
        <v>8.5714299999999993E-2</v>
      </c>
      <c r="I2360" s="9">
        <v>47</v>
      </c>
      <c r="J2360" s="9">
        <v>0.22381000000000001</v>
      </c>
      <c r="K2360" s="9">
        <v>0.13809569999999999</v>
      </c>
    </row>
    <row r="2361" spans="1:11">
      <c r="A2361" s="9">
        <v>12</v>
      </c>
      <c r="B2361" s="9">
        <v>24911887</v>
      </c>
      <c r="C2361" s="9">
        <v>25052090</v>
      </c>
      <c r="D2361" s="9">
        <v>45.05</v>
      </c>
      <c r="E2361" s="9">
        <v>45.39</v>
      </c>
      <c r="F2361" s="9">
        <v>9145</v>
      </c>
      <c r="G2361" s="9">
        <v>24</v>
      </c>
      <c r="H2361" s="9">
        <v>0.114286</v>
      </c>
      <c r="I2361" s="9">
        <v>48</v>
      </c>
      <c r="J2361" s="9">
        <v>0.228571</v>
      </c>
      <c r="K2361" s="9">
        <v>0.114285</v>
      </c>
    </row>
    <row r="2362" spans="1:11">
      <c r="A2362" s="9">
        <v>12</v>
      </c>
      <c r="B2362" s="9">
        <v>25052090</v>
      </c>
      <c r="C2362" s="9">
        <v>25361219</v>
      </c>
      <c r="D2362" s="9">
        <v>45.39</v>
      </c>
      <c r="E2362" s="9">
        <v>45.96</v>
      </c>
      <c r="F2362" s="9">
        <v>19375</v>
      </c>
      <c r="G2362" s="9">
        <v>25</v>
      </c>
      <c r="H2362" s="9">
        <v>0.119048</v>
      </c>
      <c r="I2362" s="9">
        <v>54</v>
      </c>
      <c r="J2362" s="9">
        <v>0.25714300000000001</v>
      </c>
      <c r="K2362" s="9">
        <v>0.138095</v>
      </c>
    </row>
    <row r="2363" spans="1:11">
      <c r="A2363" s="9">
        <v>12</v>
      </c>
      <c r="B2363" s="9">
        <v>25361219</v>
      </c>
      <c r="C2363" s="9">
        <v>25446958</v>
      </c>
      <c r="D2363" s="9">
        <v>45.96</v>
      </c>
      <c r="E2363" s="9">
        <v>46.12</v>
      </c>
      <c r="F2363" s="9">
        <v>5650</v>
      </c>
      <c r="G2363" s="9">
        <v>23</v>
      </c>
      <c r="H2363" s="9">
        <v>0.109524</v>
      </c>
      <c r="I2363" s="9">
        <v>54</v>
      </c>
      <c r="J2363" s="9">
        <v>0.25714300000000001</v>
      </c>
      <c r="K2363" s="9">
        <v>0.147619</v>
      </c>
    </row>
    <row r="2364" spans="1:11">
      <c r="A2364" s="9">
        <v>12</v>
      </c>
      <c r="B2364" s="9">
        <v>26098488</v>
      </c>
      <c r="C2364" s="9">
        <v>26286885</v>
      </c>
      <c r="D2364" s="9">
        <v>46.83</v>
      </c>
      <c r="E2364" s="9">
        <v>47.15</v>
      </c>
      <c r="F2364" s="9">
        <v>11845</v>
      </c>
      <c r="G2364" s="9">
        <v>18</v>
      </c>
      <c r="H2364" s="9">
        <v>8.5714299999999993E-2</v>
      </c>
      <c r="I2364" s="9">
        <v>48</v>
      </c>
      <c r="J2364" s="9">
        <v>0.228571</v>
      </c>
      <c r="K2364" s="9">
        <v>0.1428567</v>
      </c>
    </row>
    <row r="2365" spans="1:11">
      <c r="A2365" s="9">
        <v>12</v>
      </c>
      <c r="B2365" s="9">
        <v>26286885</v>
      </c>
      <c r="C2365" s="9">
        <v>26380126</v>
      </c>
      <c r="D2365" s="9">
        <v>47.15</v>
      </c>
      <c r="E2365" s="9">
        <v>47.27</v>
      </c>
      <c r="F2365" s="9">
        <v>6120</v>
      </c>
      <c r="G2365" s="9">
        <v>19</v>
      </c>
      <c r="H2365" s="9">
        <v>9.0476200000000007E-2</v>
      </c>
      <c r="I2365" s="9">
        <v>48</v>
      </c>
      <c r="J2365" s="9">
        <v>0.228571</v>
      </c>
      <c r="K2365" s="9">
        <v>0.13809479999999999</v>
      </c>
    </row>
    <row r="2366" spans="1:11">
      <c r="A2366" s="9">
        <v>12</v>
      </c>
      <c r="B2366" s="9">
        <v>26380126</v>
      </c>
      <c r="C2366" s="9">
        <v>26380558</v>
      </c>
      <c r="D2366" s="9">
        <v>47.27</v>
      </c>
      <c r="E2366" s="9">
        <v>47.31</v>
      </c>
      <c r="F2366" s="9">
        <v>25</v>
      </c>
      <c r="G2366" s="9">
        <v>27</v>
      </c>
      <c r="H2366" s="9">
        <v>0.12857099999999999</v>
      </c>
      <c r="I2366" s="9">
        <v>66</v>
      </c>
      <c r="J2366" s="9">
        <v>0.31428600000000001</v>
      </c>
      <c r="K2366" s="9">
        <v>0.18571499999999999</v>
      </c>
    </row>
    <row r="2367" spans="1:11">
      <c r="A2367" s="9">
        <v>12</v>
      </c>
      <c r="B2367" s="9">
        <v>26380558</v>
      </c>
      <c r="C2367" s="9">
        <v>27376386</v>
      </c>
      <c r="D2367" s="9">
        <v>47.31</v>
      </c>
      <c r="E2367" s="9">
        <v>48.13</v>
      </c>
      <c r="F2367" s="9">
        <v>60150</v>
      </c>
      <c r="G2367" s="9">
        <v>25</v>
      </c>
      <c r="H2367" s="9">
        <v>0.119048</v>
      </c>
      <c r="I2367" s="9">
        <v>60</v>
      </c>
      <c r="J2367" s="9">
        <v>0.28571400000000002</v>
      </c>
      <c r="K2367" s="9">
        <v>0.16666600000000001</v>
      </c>
    </row>
    <row r="2368" spans="1:11">
      <c r="A2368" s="9">
        <v>12</v>
      </c>
      <c r="B2368" s="9">
        <v>27376386</v>
      </c>
      <c r="C2368" s="9">
        <v>28874808</v>
      </c>
      <c r="D2368" s="9">
        <v>48.13</v>
      </c>
      <c r="E2368" s="9">
        <v>49.81</v>
      </c>
      <c r="F2368" s="9">
        <v>94390</v>
      </c>
      <c r="G2368" s="9">
        <v>22</v>
      </c>
      <c r="H2368" s="9">
        <v>0.10476199999999999</v>
      </c>
      <c r="I2368" s="9">
        <v>44</v>
      </c>
      <c r="J2368" s="9">
        <v>0.20952399999999999</v>
      </c>
      <c r="K2368" s="9">
        <v>0.10476199999999999</v>
      </c>
    </row>
    <row r="2369" spans="1:11">
      <c r="A2369" s="9">
        <v>12</v>
      </c>
      <c r="B2369" s="9">
        <v>28874808</v>
      </c>
      <c r="C2369" s="9">
        <v>28875280</v>
      </c>
      <c r="D2369" s="9">
        <v>49.81</v>
      </c>
      <c r="E2369" s="9">
        <v>49.85</v>
      </c>
      <c r="F2369" s="9">
        <v>30</v>
      </c>
      <c r="G2369" s="9">
        <v>20</v>
      </c>
      <c r="H2369" s="9">
        <v>9.5238100000000006E-2</v>
      </c>
      <c r="I2369" s="9">
        <v>43</v>
      </c>
      <c r="J2369" s="9">
        <v>0.204762</v>
      </c>
      <c r="K2369" s="9">
        <v>0.10952389999999999</v>
      </c>
    </row>
    <row r="2370" spans="1:11">
      <c r="A2370" s="9">
        <v>12</v>
      </c>
      <c r="B2370" s="9">
        <v>28875280</v>
      </c>
      <c r="C2370" s="9">
        <v>28959300</v>
      </c>
      <c r="D2370" s="9">
        <v>49.85</v>
      </c>
      <c r="E2370" s="9">
        <v>49.98</v>
      </c>
      <c r="F2370" s="9">
        <v>6445</v>
      </c>
      <c r="G2370" s="9">
        <v>24</v>
      </c>
      <c r="H2370" s="9">
        <v>0.114286</v>
      </c>
      <c r="I2370" s="9">
        <v>44</v>
      </c>
      <c r="J2370" s="9">
        <v>0.20952399999999999</v>
      </c>
      <c r="K2370" s="9">
        <v>9.5238000000000003E-2</v>
      </c>
    </row>
    <row r="2371" spans="1:11">
      <c r="A2371" s="9">
        <v>12</v>
      </c>
      <c r="B2371" s="9">
        <v>28959300</v>
      </c>
      <c r="C2371" s="9">
        <v>28959671</v>
      </c>
      <c r="D2371" s="9">
        <v>49.98</v>
      </c>
      <c r="E2371" s="9">
        <v>50</v>
      </c>
      <c r="F2371" s="9">
        <v>20</v>
      </c>
      <c r="G2371" s="9">
        <v>23</v>
      </c>
      <c r="H2371" s="9">
        <v>0.109524</v>
      </c>
      <c r="I2371" s="9">
        <v>40</v>
      </c>
      <c r="J2371" s="9">
        <v>0.19047600000000001</v>
      </c>
      <c r="K2371" s="9">
        <v>8.0951999999999996E-2</v>
      </c>
    </row>
    <row r="2372" spans="1:11">
      <c r="A2372" s="9">
        <v>12</v>
      </c>
      <c r="B2372" s="9">
        <v>28959671</v>
      </c>
      <c r="C2372" s="9">
        <v>28959889</v>
      </c>
      <c r="D2372" s="9">
        <v>50</v>
      </c>
      <c r="E2372" s="9">
        <v>50.02</v>
      </c>
      <c r="F2372" s="9">
        <v>15</v>
      </c>
      <c r="G2372" s="9">
        <v>23</v>
      </c>
      <c r="H2372" s="9">
        <v>0.109524</v>
      </c>
      <c r="I2372" s="9">
        <v>38</v>
      </c>
      <c r="J2372" s="9">
        <v>0.180952</v>
      </c>
      <c r="K2372" s="9">
        <v>7.1428000000000005E-2</v>
      </c>
    </row>
    <row r="2373" spans="1:11">
      <c r="A2373" s="9">
        <v>12</v>
      </c>
      <c r="B2373" s="9">
        <v>28959889</v>
      </c>
      <c r="C2373" s="9">
        <v>29477715</v>
      </c>
      <c r="D2373" s="9">
        <v>50.02</v>
      </c>
      <c r="E2373" s="9">
        <v>50.38</v>
      </c>
      <c r="F2373" s="9">
        <v>32940</v>
      </c>
      <c r="G2373" s="9">
        <v>24</v>
      </c>
      <c r="H2373" s="9">
        <v>0.114286</v>
      </c>
      <c r="I2373" s="9">
        <v>39</v>
      </c>
      <c r="J2373" s="9">
        <v>0.18571399999999999</v>
      </c>
      <c r="K2373" s="9">
        <v>7.1428000000000005E-2</v>
      </c>
    </row>
    <row r="2374" spans="1:11">
      <c r="A2374" s="9">
        <v>12</v>
      </c>
      <c r="B2374" s="9">
        <v>29477715</v>
      </c>
      <c r="C2374" s="9">
        <v>29624774</v>
      </c>
      <c r="D2374" s="9">
        <v>50.38</v>
      </c>
      <c r="E2374" s="9">
        <v>50.78</v>
      </c>
      <c r="F2374" s="9">
        <v>9600</v>
      </c>
      <c r="G2374" s="9">
        <v>21</v>
      </c>
      <c r="H2374" s="9">
        <v>0.1</v>
      </c>
      <c r="I2374" s="9">
        <v>34</v>
      </c>
      <c r="J2374" s="9">
        <v>0.16190499999999999</v>
      </c>
      <c r="K2374" s="9">
        <v>6.1905000000000002E-2</v>
      </c>
    </row>
    <row r="2375" spans="1:11">
      <c r="A2375" s="9">
        <v>12</v>
      </c>
      <c r="B2375" s="9">
        <v>29624774</v>
      </c>
      <c r="C2375" s="9">
        <v>30570106</v>
      </c>
      <c r="D2375" s="9">
        <v>50.78</v>
      </c>
      <c r="E2375" s="9">
        <v>51.98</v>
      </c>
      <c r="F2375" s="9">
        <v>65300</v>
      </c>
      <c r="G2375" s="9">
        <v>24</v>
      </c>
      <c r="H2375" s="9">
        <v>0.114286</v>
      </c>
      <c r="I2375" s="9">
        <v>47</v>
      </c>
      <c r="J2375" s="9">
        <v>0.22381000000000001</v>
      </c>
      <c r="K2375" s="9">
        <v>0.109524</v>
      </c>
    </row>
    <row r="2376" spans="1:11">
      <c r="A2376" s="9">
        <v>12</v>
      </c>
      <c r="B2376" s="9">
        <v>30570106</v>
      </c>
      <c r="C2376" s="9">
        <v>30916749</v>
      </c>
      <c r="D2376" s="9">
        <v>51.98</v>
      </c>
      <c r="E2376" s="9">
        <v>52.4</v>
      </c>
      <c r="F2376" s="9">
        <v>21455</v>
      </c>
      <c r="G2376" s="9">
        <v>23</v>
      </c>
      <c r="H2376" s="9">
        <v>0.109524</v>
      </c>
      <c r="I2376" s="9">
        <v>60</v>
      </c>
      <c r="J2376" s="9">
        <v>0.28571400000000002</v>
      </c>
      <c r="K2376" s="9">
        <v>0.17619000000000001</v>
      </c>
    </row>
    <row r="2377" spans="1:11">
      <c r="A2377" s="9">
        <v>12</v>
      </c>
      <c r="B2377" s="9">
        <v>30916749</v>
      </c>
      <c r="C2377" s="9">
        <v>32011096</v>
      </c>
      <c r="D2377" s="9">
        <v>52.4</v>
      </c>
      <c r="E2377" s="9">
        <v>53.82</v>
      </c>
      <c r="F2377" s="9">
        <v>10535</v>
      </c>
      <c r="G2377" s="9">
        <v>18</v>
      </c>
      <c r="H2377" s="9">
        <v>8.5714299999999993E-2</v>
      </c>
      <c r="I2377" s="9">
        <v>64</v>
      </c>
      <c r="J2377" s="9">
        <v>0.30476199999999998</v>
      </c>
      <c r="K2377" s="9">
        <v>0.21904770000000001</v>
      </c>
    </row>
    <row r="2378" spans="1:11">
      <c r="A2378" s="9">
        <v>12</v>
      </c>
      <c r="B2378" s="9">
        <v>41300887</v>
      </c>
      <c r="C2378" s="9">
        <v>41953812</v>
      </c>
      <c r="D2378" s="9">
        <v>56.71</v>
      </c>
      <c r="E2378" s="9">
        <v>57.18</v>
      </c>
      <c r="F2378" s="9">
        <v>43205</v>
      </c>
      <c r="G2378" s="9">
        <v>36</v>
      </c>
      <c r="H2378" s="9">
        <v>0.171429</v>
      </c>
      <c r="I2378" s="9">
        <v>67</v>
      </c>
      <c r="J2378" s="9">
        <v>0.319048</v>
      </c>
      <c r="K2378" s="9">
        <v>0.147619</v>
      </c>
    </row>
    <row r="2379" spans="1:11">
      <c r="A2379" s="9">
        <v>12</v>
      </c>
      <c r="B2379" s="9">
        <v>41953812</v>
      </c>
      <c r="C2379" s="9">
        <v>41954527</v>
      </c>
      <c r="D2379" s="9">
        <v>57.18</v>
      </c>
      <c r="E2379" s="9">
        <v>57.24</v>
      </c>
      <c r="F2379" s="9">
        <v>70</v>
      </c>
      <c r="G2379" s="9">
        <v>36</v>
      </c>
      <c r="H2379" s="9">
        <v>0.171429</v>
      </c>
      <c r="I2379" s="9">
        <v>69</v>
      </c>
      <c r="J2379" s="9">
        <v>0.328571</v>
      </c>
      <c r="K2379" s="9">
        <v>0.157142</v>
      </c>
    </row>
    <row r="2380" spans="1:11">
      <c r="A2380" s="9">
        <v>12</v>
      </c>
      <c r="B2380" s="9">
        <v>41954527</v>
      </c>
      <c r="C2380" s="9">
        <v>42682119</v>
      </c>
      <c r="D2380" s="9">
        <v>57.24</v>
      </c>
      <c r="E2380" s="9">
        <v>57.72</v>
      </c>
      <c r="F2380" s="9">
        <v>45570</v>
      </c>
      <c r="G2380" s="9">
        <v>47</v>
      </c>
      <c r="H2380" s="9">
        <v>0.22381000000000001</v>
      </c>
      <c r="I2380" s="9">
        <v>72</v>
      </c>
      <c r="J2380" s="9">
        <v>0.34285700000000002</v>
      </c>
      <c r="K2380" s="9">
        <v>0.119047</v>
      </c>
    </row>
    <row r="2381" spans="1:11">
      <c r="A2381" s="9">
        <v>12</v>
      </c>
      <c r="B2381" s="9">
        <v>42682119</v>
      </c>
      <c r="C2381" s="9">
        <v>42682512</v>
      </c>
      <c r="D2381" s="9">
        <v>57.72</v>
      </c>
      <c r="E2381" s="9">
        <v>57.74</v>
      </c>
      <c r="F2381" s="9">
        <v>35</v>
      </c>
      <c r="G2381" s="9">
        <v>42</v>
      </c>
      <c r="H2381" s="9">
        <v>0.2</v>
      </c>
      <c r="I2381" s="9">
        <v>60</v>
      </c>
      <c r="J2381" s="9">
        <v>0.28571400000000002</v>
      </c>
      <c r="K2381" s="9">
        <v>8.5713999999999999E-2</v>
      </c>
    </row>
    <row r="2382" spans="1:11">
      <c r="A2382" s="9">
        <v>12</v>
      </c>
      <c r="B2382" s="9">
        <v>42682512</v>
      </c>
      <c r="C2382" s="9">
        <v>45630794</v>
      </c>
      <c r="D2382" s="9">
        <v>57.74</v>
      </c>
      <c r="E2382" s="9">
        <v>59.87</v>
      </c>
      <c r="F2382" s="9">
        <v>186780</v>
      </c>
      <c r="G2382" s="9">
        <v>32</v>
      </c>
      <c r="H2382" s="9">
        <v>0.15238099999999999</v>
      </c>
      <c r="I2382" s="9">
        <v>50</v>
      </c>
      <c r="J2382" s="9">
        <v>0.238095</v>
      </c>
      <c r="K2382" s="9">
        <v>8.5713999999999999E-2</v>
      </c>
    </row>
    <row r="2383" spans="1:11">
      <c r="A2383" s="9">
        <v>12</v>
      </c>
      <c r="B2383" s="9">
        <v>45630794</v>
      </c>
      <c r="C2383" s="9">
        <v>46210404</v>
      </c>
      <c r="D2383" s="9">
        <v>59.87</v>
      </c>
      <c r="E2383" s="9">
        <v>60.28</v>
      </c>
      <c r="F2383" s="9">
        <v>36390</v>
      </c>
      <c r="G2383" s="9">
        <v>37</v>
      </c>
      <c r="H2383" s="9">
        <v>0.17619000000000001</v>
      </c>
      <c r="I2383" s="9">
        <v>53</v>
      </c>
      <c r="J2383" s="9">
        <v>0.25238100000000002</v>
      </c>
      <c r="K2383" s="9">
        <v>7.6190999999999995E-2</v>
      </c>
    </row>
    <row r="2384" spans="1:11">
      <c r="A2384" s="9">
        <v>12</v>
      </c>
      <c r="B2384" s="9">
        <v>46210404</v>
      </c>
      <c r="C2384" s="9">
        <v>47110460</v>
      </c>
      <c r="D2384" s="9">
        <v>60.28</v>
      </c>
      <c r="E2384" s="9">
        <v>60.78</v>
      </c>
      <c r="F2384" s="9">
        <v>57210</v>
      </c>
      <c r="G2384" s="9">
        <v>40</v>
      </c>
      <c r="H2384" s="9">
        <v>0.19047600000000001</v>
      </c>
      <c r="I2384" s="9">
        <v>56</v>
      </c>
      <c r="J2384" s="9">
        <v>0.26666699999999999</v>
      </c>
      <c r="K2384" s="9">
        <v>7.6190999999999995E-2</v>
      </c>
    </row>
    <row r="2385" spans="1:11">
      <c r="A2385" s="9">
        <v>12</v>
      </c>
      <c r="B2385" s="9">
        <v>47110460</v>
      </c>
      <c r="C2385" s="9">
        <v>47320123</v>
      </c>
      <c r="D2385" s="9">
        <v>60.78</v>
      </c>
      <c r="E2385" s="9">
        <v>61.22</v>
      </c>
      <c r="F2385" s="9">
        <v>13225</v>
      </c>
      <c r="G2385" s="9">
        <v>29</v>
      </c>
      <c r="H2385" s="9">
        <v>0.138095</v>
      </c>
      <c r="I2385" s="9">
        <v>50</v>
      </c>
      <c r="J2385" s="9">
        <v>0.238095</v>
      </c>
      <c r="K2385" s="9">
        <v>0.1</v>
      </c>
    </row>
    <row r="2386" spans="1:11">
      <c r="A2386" s="9">
        <v>12</v>
      </c>
      <c r="B2386" s="9">
        <v>47320123</v>
      </c>
      <c r="C2386" s="9">
        <v>51383709</v>
      </c>
      <c r="D2386" s="9">
        <v>61.22</v>
      </c>
      <c r="E2386" s="9">
        <v>64.77</v>
      </c>
      <c r="F2386" s="9">
        <v>254115</v>
      </c>
      <c r="G2386" s="9">
        <v>23</v>
      </c>
      <c r="H2386" s="9">
        <v>0.109524</v>
      </c>
      <c r="I2386" s="9">
        <v>40</v>
      </c>
      <c r="J2386" s="9">
        <v>0.19047600000000001</v>
      </c>
      <c r="K2386" s="9">
        <v>8.0951999999999996E-2</v>
      </c>
    </row>
    <row r="2387" spans="1:11">
      <c r="A2387" s="9">
        <v>12</v>
      </c>
      <c r="B2387" s="9">
        <v>51383709</v>
      </c>
      <c r="C2387" s="9">
        <v>51386464</v>
      </c>
      <c r="D2387" s="9">
        <v>64.77</v>
      </c>
      <c r="E2387" s="9">
        <v>64.91</v>
      </c>
      <c r="F2387" s="9">
        <v>185</v>
      </c>
      <c r="G2387" s="9">
        <v>20</v>
      </c>
      <c r="H2387" s="9">
        <v>9.5238100000000006E-2</v>
      </c>
      <c r="I2387" s="9">
        <v>42</v>
      </c>
      <c r="J2387" s="9">
        <v>0.2</v>
      </c>
      <c r="K2387" s="9">
        <v>0.10476190000000001</v>
      </c>
    </row>
    <row r="2388" spans="1:11">
      <c r="A2388" s="9">
        <v>12</v>
      </c>
      <c r="B2388" s="9">
        <v>51386464</v>
      </c>
      <c r="C2388" s="9">
        <v>52002068</v>
      </c>
      <c r="D2388" s="9">
        <v>64.91</v>
      </c>
      <c r="E2388" s="9">
        <v>65.58</v>
      </c>
      <c r="F2388" s="9">
        <v>36705</v>
      </c>
      <c r="G2388" s="9">
        <v>19</v>
      </c>
      <c r="H2388" s="9">
        <v>9.0476200000000007E-2</v>
      </c>
      <c r="I2388" s="9">
        <v>40</v>
      </c>
      <c r="J2388" s="9">
        <v>0.19047600000000001</v>
      </c>
      <c r="K2388" s="9">
        <v>9.99998E-2</v>
      </c>
    </row>
    <row r="2389" spans="1:11">
      <c r="A2389" s="9">
        <v>12</v>
      </c>
      <c r="B2389" s="9">
        <v>52002068</v>
      </c>
      <c r="C2389" s="9">
        <v>52209586</v>
      </c>
      <c r="D2389" s="9">
        <v>65.58</v>
      </c>
      <c r="E2389" s="9">
        <v>66.150000000000006</v>
      </c>
      <c r="F2389" s="9">
        <v>14475</v>
      </c>
      <c r="G2389" s="9">
        <v>14</v>
      </c>
      <c r="H2389" s="9">
        <v>6.6666699999999995E-2</v>
      </c>
      <c r="I2389" s="9">
        <v>35</v>
      </c>
      <c r="J2389" s="9">
        <v>0.16666700000000001</v>
      </c>
      <c r="K2389" s="9">
        <v>0.1000003</v>
      </c>
    </row>
    <row r="2390" spans="1:11">
      <c r="A2390" s="9">
        <v>12</v>
      </c>
      <c r="B2390" s="9">
        <v>52209586</v>
      </c>
      <c r="C2390" s="9">
        <v>58355367</v>
      </c>
      <c r="D2390" s="9">
        <v>66.150000000000006</v>
      </c>
      <c r="E2390" s="9">
        <v>73.02</v>
      </c>
      <c r="F2390" s="9">
        <v>387125</v>
      </c>
      <c r="G2390" s="9">
        <v>14</v>
      </c>
      <c r="H2390" s="9">
        <v>6.6666699999999995E-2</v>
      </c>
      <c r="I2390" s="9">
        <v>35</v>
      </c>
      <c r="J2390" s="9">
        <v>0.16666700000000001</v>
      </c>
      <c r="K2390" s="9">
        <v>0.1000003</v>
      </c>
    </row>
    <row r="2391" spans="1:11">
      <c r="A2391" s="9">
        <v>12</v>
      </c>
      <c r="B2391" s="9">
        <v>58355367</v>
      </c>
      <c r="C2391" s="9">
        <v>61345330</v>
      </c>
      <c r="D2391" s="9">
        <v>73.02</v>
      </c>
      <c r="E2391" s="9">
        <v>74.680000000000007</v>
      </c>
      <c r="F2391" s="9">
        <v>201155</v>
      </c>
      <c r="G2391" s="9">
        <v>17</v>
      </c>
      <c r="H2391" s="9">
        <v>8.0952399999999994E-2</v>
      </c>
      <c r="I2391" s="9">
        <v>29</v>
      </c>
      <c r="J2391" s="9">
        <v>0.138095</v>
      </c>
      <c r="K2391" s="9">
        <v>5.7142600000000002E-2</v>
      </c>
    </row>
    <row r="2392" spans="1:11">
      <c r="A2392" s="9">
        <v>12</v>
      </c>
      <c r="B2392" s="9">
        <v>61345330</v>
      </c>
      <c r="C2392" s="9">
        <v>61992668</v>
      </c>
      <c r="D2392" s="9">
        <v>74.680000000000007</v>
      </c>
      <c r="E2392" s="9">
        <v>75.44</v>
      </c>
      <c r="F2392" s="9">
        <v>43440</v>
      </c>
      <c r="G2392" s="9">
        <v>22</v>
      </c>
      <c r="H2392" s="9">
        <v>0.10476199999999999</v>
      </c>
      <c r="I2392" s="9">
        <v>24</v>
      </c>
      <c r="J2392" s="9">
        <v>0.114286</v>
      </c>
      <c r="K2392" s="9">
        <v>9.5239999999999995E-3</v>
      </c>
    </row>
    <row r="2393" spans="1:11">
      <c r="A2393" s="9">
        <v>12</v>
      </c>
      <c r="B2393" s="9">
        <v>61992668</v>
      </c>
      <c r="C2393" s="9">
        <v>62917530</v>
      </c>
      <c r="D2393" s="9">
        <v>75.44</v>
      </c>
      <c r="E2393" s="9">
        <v>76.47</v>
      </c>
      <c r="F2393" s="9">
        <v>58085</v>
      </c>
      <c r="G2393" s="9">
        <v>27</v>
      </c>
      <c r="H2393" s="9">
        <v>0.12857099999999999</v>
      </c>
      <c r="I2393" s="9">
        <v>28</v>
      </c>
      <c r="J2393" s="9">
        <v>0.13333300000000001</v>
      </c>
      <c r="K2393" s="9">
        <v>4.7620000000000197E-3</v>
      </c>
    </row>
    <row r="2394" spans="1:11">
      <c r="A2394" s="9">
        <v>12</v>
      </c>
      <c r="B2394" s="9">
        <v>62917530</v>
      </c>
      <c r="C2394" s="9">
        <v>63747219</v>
      </c>
      <c r="D2394" s="9">
        <v>76.47</v>
      </c>
      <c r="E2394" s="9">
        <v>77</v>
      </c>
      <c r="F2394" s="9">
        <v>47215</v>
      </c>
      <c r="G2394" s="9">
        <v>40</v>
      </c>
      <c r="H2394" s="9">
        <v>0.19047600000000001</v>
      </c>
      <c r="I2394" s="9">
        <v>54</v>
      </c>
      <c r="J2394" s="9">
        <v>0.25714300000000001</v>
      </c>
      <c r="K2394" s="9">
        <v>6.6667000000000004E-2</v>
      </c>
    </row>
    <row r="2395" spans="1:11">
      <c r="A2395" s="9">
        <v>12</v>
      </c>
      <c r="B2395" s="9">
        <v>63747219</v>
      </c>
      <c r="C2395" s="9">
        <v>64005595</v>
      </c>
      <c r="D2395" s="9">
        <v>77</v>
      </c>
      <c r="E2395" s="9">
        <v>77.349999999999994</v>
      </c>
      <c r="F2395" s="9">
        <v>15670</v>
      </c>
      <c r="G2395" s="9">
        <v>33</v>
      </c>
      <c r="H2395" s="9">
        <v>0.157143</v>
      </c>
      <c r="I2395" s="9">
        <v>47</v>
      </c>
      <c r="J2395" s="9">
        <v>0.22381000000000001</v>
      </c>
      <c r="K2395" s="9">
        <v>6.6667000000000004E-2</v>
      </c>
    </row>
    <row r="2396" spans="1:11">
      <c r="A2396" s="9">
        <v>12</v>
      </c>
      <c r="B2396" s="9">
        <v>64005595</v>
      </c>
      <c r="C2396" s="9">
        <v>64991111</v>
      </c>
      <c r="D2396" s="9">
        <v>77.349999999999994</v>
      </c>
      <c r="E2396" s="9">
        <v>78.37</v>
      </c>
      <c r="F2396" s="9">
        <v>58895</v>
      </c>
      <c r="G2396" s="9">
        <v>22</v>
      </c>
      <c r="H2396" s="9">
        <v>0.10476199999999999</v>
      </c>
      <c r="I2396" s="9">
        <v>45</v>
      </c>
      <c r="J2396" s="9">
        <v>0.214286</v>
      </c>
      <c r="K2396" s="9">
        <v>0.109524</v>
      </c>
    </row>
    <row r="2397" spans="1:11">
      <c r="A2397" s="9">
        <v>12</v>
      </c>
      <c r="B2397" s="9">
        <v>64991111</v>
      </c>
      <c r="C2397" s="9">
        <v>65723898</v>
      </c>
      <c r="D2397" s="9">
        <v>78.37</v>
      </c>
      <c r="E2397" s="9">
        <v>79</v>
      </c>
      <c r="F2397" s="9">
        <v>45905</v>
      </c>
      <c r="G2397" s="9">
        <v>16</v>
      </c>
      <c r="H2397" s="9">
        <v>7.6190499999999994E-2</v>
      </c>
      <c r="I2397" s="9">
        <v>36</v>
      </c>
      <c r="J2397" s="9">
        <v>0.171429</v>
      </c>
      <c r="K2397" s="9">
        <v>9.5238500000000004E-2</v>
      </c>
    </row>
    <row r="2398" spans="1:11">
      <c r="A2398" s="9">
        <v>12</v>
      </c>
      <c r="B2398" s="9">
        <v>65723898</v>
      </c>
      <c r="C2398" s="9">
        <v>66029805</v>
      </c>
      <c r="D2398" s="9">
        <v>79</v>
      </c>
      <c r="E2398" s="9">
        <v>79.58</v>
      </c>
      <c r="F2398" s="9">
        <v>19625</v>
      </c>
      <c r="G2398" s="9">
        <v>21</v>
      </c>
      <c r="H2398" s="9">
        <v>0.1</v>
      </c>
      <c r="I2398" s="9">
        <v>43</v>
      </c>
      <c r="J2398" s="9">
        <v>0.204762</v>
      </c>
      <c r="K2398" s="9">
        <v>0.10476199999999999</v>
      </c>
    </row>
    <row r="2399" spans="1:11">
      <c r="A2399" s="9">
        <v>12</v>
      </c>
      <c r="B2399" s="9">
        <v>66029805</v>
      </c>
      <c r="C2399" s="9">
        <v>67044308</v>
      </c>
      <c r="D2399" s="9">
        <v>79.58</v>
      </c>
      <c r="E2399" s="9">
        <v>81.290000000000006</v>
      </c>
      <c r="F2399" s="9">
        <v>63280</v>
      </c>
      <c r="G2399" s="9">
        <v>25</v>
      </c>
      <c r="H2399" s="9">
        <v>0.119048</v>
      </c>
      <c r="I2399" s="9">
        <v>44</v>
      </c>
      <c r="J2399" s="9">
        <v>0.20952399999999999</v>
      </c>
      <c r="K2399" s="9">
        <v>9.0476000000000001E-2</v>
      </c>
    </row>
    <row r="2400" spans="1:11">
      <c r="A2400" s="9">
        <v>12</v>
      </c>
      <c r="B2400" s="9">
        <v>67044308</v>
      </c>
      <c r="C2400" s="9">
        <v>67615277</v>
      </c>
      <c r="D2400" s="9">
        <v>81.290000000000006</v>
      </c>
      <c r="E2400" s="9">
        <v>82.1</v>
      </c>
      <c r="F2400" s="9">
        <v>36520</v>
      </c>
      <c r="G2400" s="9">
        <v>31</v>
      </c>
      <c r="H2400" s="9">
        <v>0.147619</v>
      </c>
      <c r="I2400" s="9">
        <v>38</v>
      </c>
      <c r="J2400" s="9">
        <v>0.180952</v>
      </c>
      <c r="K2400" s="9">
        <v>3.3333000000000002E-2</v>
      </c>
    </row>
    <row r="2401" spans="1:11">
      <c r="A2401" s="9">
        <v>12</v>
      </c>
      <c r="B2401" s="9">
        <v>67615277</v>
      </c>
      <c r="C2401" s="9">
        <v>67616076</v>
      </c>
      <c r="D2401" s="9">
        <v>82.1</v>
      </c>
      <c r="E2401" s="9">
        <v>82.16</v>
      </c>
      <c r="F2401" s="9">
        <v>60</v>
      </c>
      <c r="G2401" s="9">
        <v>28</v>
      </c>
      <c r="H2401" s="9">
        <v>0.13333300000000001</v>
      </c>
      <c r="I2401" s="9">
        <v>41</v>
      </c>
      <c r="J2401" s="9">
        <v>0.19523799999999999</v>
      </c>
      <c r="K2401" s="9">
        <v>6.1905000000000002E-2</v>
      </c>
    </row>
    <row r="2402" spans="1:11">
      <c r="A2402" s="9">
        <v>12</v>
      </c>
      <c r="B2402" s="9">
        <v>67616076</v>
      </c>
      <c r="C2402" s="9">
        <v>67780481</v>
      </c>
      <c r="D2402" s="9">
        <v>82.16</v>
      </c>
      <c r="E2402" s="9">
        <v>82.35</v>
      </c>
      <c r="F2402" s="9">
        <v>9965</v>
      </c>
      <c r="G2402" s="9">
        <v>26</v>
      </c>
      <c r="H2402" s="9">
        <v>0.12381</v>
      </c>
      <c r="I2402" s="9">
        <v>39</v>
      </c>
      <c r="J2402" s="9">
        <v>0.18571399999999999</v>
      </c>
      <c r="K2402" s="9">
        <v>6.1904000000000001E-2</v>
      </c>
    </row>
    <row r="2403" spans="1:11">
      <c r="A2403" s="9">
        <v>12</v>
      </c>
      <c r="B2403" s="9">
        <v>67780481</v>
      </c>
      <c r="C2403" s="9">
        <v>67853654</v>
      </c>
      <c r="D2403" s="9">
        <v>82.35</v>
      </c>
      <c r="E2403" s="9">
        <v>82.56</v>
      </c>
      <c r="F2403" s="9">
        <v>4410</v>
      </c>
      <c r="G2403" s="9">
        <v>31</v>
      </c>
      <c r="H2403" s="9">
        <v>0.147619</v>
      </c>
      <c r="I2403" s="9">
        <v>48</v>
      </c>
      <c r="J2403" s="9">
        <v>0.228571</v>
      </c>
      <c r="K2403" s="9">
        <v>8.0951999999999996E-2</v>
      </c>
    </row>
    <row r="2404" spans="1:11">
      <c r="A2404" s="9">
        <v>12</v>
      </c>
      <c r="B2404" s="9">
        <v>67853654</v>
      </c>
      <c r="C2404" s="9">
        <v>68398861</v>
      </c>
      <c r="D2404" s="9">
        <v>82.56</v>
      </c>
      <c r="E2404" s="9">
        <v>83.51</v>
      </c>
      <c r="F2404" s="9">
        <v>35135</v>
      </c>
      <c r="G2404" s="9">
        <v>25</v>
      </c>
      <c r="H2404" s="9">
        <v>0.119048</v>
      </c>
      <c r="I2404" s="9">
        <v>48</v>
      </c>
      <c r="J2404" s="9">
        <v>0.228571</v>
      </c>
      <c r="K2404" s="9">
        <v>0.109523</v>
      </c>
    </row>
    <row r="2405" spans="1:11">
      <c r="A2405" s="9">
        <v>12</v>
      </c>
      <c r="B2405" s="9">
        <v>68398861</v>
      </c>
      <c r="C2405" s="9">
        <v>69432879</v>
      </c>
      <c r="D2405" s="9">
        <v>83.51</v>
      </c>
      <c r="E2405" s="9">
        <v>85.18</v>
      </c>
      <c r="F2405" s="9">
        <v>65935</v>
      </c>
      <c r="G2405" s="9">
        <v>18</v>
      </c>
      <c r="H2405" s="9">
        <v>8.5714299999999993E-2</v>
      </c>
      <c r="I2405" s="9">
        <v>40</v>
      </c>
      <c r="J2405" s="9">
        <v>0.19047600000000001</v>
      </c>
      <c r="K2405" s="9">
        <v>0.1047617</v>
      </c>
    </row>
    <row r="2406" spans="1:11">
      <c r="A2406" s="9">
        <v>12</v>
      </c>
      <c r="B2406" s="9">
        <v>69432879</v>
      </c>
      <c r="C2406" s="9">
        <v>70621789</v>
      </c>
      <c r="D2406" s="9">
        <v>85.18</v>
      </c>
      <c r="E2406" s="9">
        <v>86.37</v>
      </c>
      <c r="F2406" s="9">
        <v>72890</v>
      </c>
      <c r="G2406" s="9">
        <v>24</v>
      </c>
      <c r="H2406" s="9">
        <v>0.114286</v>
      </c>
      <c r="I2406" s="9">
        <v>47</v>
      </c>
      <c r="J2406" s="9">
        <v>0.22381000000000001</v>
      </c>
      <c r="K2406" s="9">
        <v>0.109524</v>
      </c>
    </row>
    <row r="2407" spans="1:11">
      <c r="A2407" s="9">
        <v>12</v>
      </c>
      <c r="B2407" s="9">
        <v>70621789</v>
      </c>
      <c r="C2407" s="9">
        <v>70833196</v>
      </c>
      <c r="D2407" s="9">
        <v>86.37</v>
      </c>
      <c r="E2407" s="9">
        <v>86.81</v>
      </c>
      <c r="F2407" s="9">
        <v>13455</v>
      </c>
      <c r="G2407" s="9">
        <v>19</v>
      </c>
      <c r="H2407" s="9">
        <v>9.0476200000000007E-2</v>
      </c>
      <c r="I2407" s="9">
        <v>41</v>
      </c>
      <c r="J2407" s="9">
        <v>0.19523799999999999</v>
      </c>
      <c r="K2407" s="9">
        <v>0.1047618</v>
      </c>
    </row>
    <row r="2408" spans="1:11">
      <c r="A2408" s="9">
        <v>12</v>
      </c>
      <c r="B2408" s="9">
        <v>70833196</v>
      </c>
      <c r="C2408" s="9">
        <v>72308863</v>
      </c>
      <c r="D2408" s="9">
        <v>86.81</v>
      </c>
      <c r="E2408" s="9">
        <v>88.29</v>
      </c>
      <c r="F2408" s="9">
        <v>90845</v>
      </c>
      <c r="G2408" s="9">
        <v>17</v>
      </c>
      <c r="H2408" s="9">
        <v>8.0952399999999994E-2</v>
      </c>
      <c r="I2408" s="9">
        <v>43</v>
      </c>
      <c r="J2408" s="9">
        <v>0.204762</v>
      </c>
      <c r="K2408" s="9">
        <v>0.12380960000000001</v>
      </c>
    </row>
    <row r="2409" spans="1:11">
      <c r="A2409" s="9">
        <v>12</v>
      </c>
      <c r="B2409" s="9">
        <v>72308863</v>
      </c>
      <c r="C2409" s="9">
        <v>72309014</v>
      </c>
      <c r="D2409" s="9">
        <v>88.29</v>
      </c>
      <c r="E2409" s="9">
        <v>88.3</v>
      </c>
      <c r="F2409" s="9">
        <v>10</v>
      </c>
      <c r="G2409" s="9">
        <v>35</v>
      </c>
      <c r="H2409" s="9">
        <v>0.16666700000000001</v>
      </c>
      <c r="I2409" s="9">
        <v>51</v>
      </c>
      <c r="J2409" s="9">
        <v>0.24285699999999999</v>
      </c>
      <c r="K2409" s="9">
        <v>7.6189999999999994E-2</v>
      </c>
    </row>
    <row r="2410" spans="1:11">
      <c r="A2410" s="9">
        <v>12</v>
      </c>
      <c r="B2410" s="9">
        <v>72309014</v>
      </c>
      <c r="C2410" s="9">
        <v>72309551</v>
      </c>
      <c r="D2410" s="9">
        <v>88.3</v>
      </c>
      <c r="E2410" s="9">
        <v>88.34</v>
      </c>
      <c r="F2410" s="9">
        <v>45</v>
      </c>
      <c r="G2410" s="9">
        <v>32</v>
      </c>
      <c r="H2410" s="9">
        <v>0.15238099999999999</v>
      </c>
      <c r="I2410" s="9">
        <v>42</v>
      </c>
      <c r="J2410" s="9">
        <v>0.2</v>
      </c>
      <c r="K2410" s="9">
        <v>4.7619000000000002E-2</v>
      </c>
    </row>
    <row r="2411" spans="1:11">
      <c r="A2411" s="9">
        <v>12</v>
      </c>
      <c r="B2411" s="9">
        <v>72309551</v>
      </c>
      <c r="C2411" s="9">
        <v>75171482</v>
      </c>
      <c r="D2411" s="9">
        <v>88.34</v>
      </c>
      <c r="E2411" s="9">
        <v>89.67</v>
      </c>
      <c r="F2411" s="9">
        <v>192020</v>
      </c>
      <c r="G2411" s="9">
        <v>36</v>
      </c>
      <c r="H2411" s="9">
        <v>0.171429</v>
      </c>
      <c r="I2411" s="9">
        <v>42</v>
      </c>
      <c r="J2411" s="9">
        <v>0.2</v>
      </c>
      <c r="K2411" s="9">
        <v>2.8570999999999999E-2</v>
      </c>
    </row>
    <row r="2412" spans="1:11">
      <c r="A2412" s="9">
        <v>12</v>
      </c>
      <c r="B2412" s="9">
        <v>75171482</v>
      </c>
      <c r="C2412" s="9">
        <v>75172428</v>
      </c>
      <c r="D2412" s="9">
        <v>89.67</v>
      </c>
      <c r="E2412" s="9">
        <v>89.72</v>
      </c>
      <c r="F2412" s="9">
        <v>75</v>
      </c>
      <c r="G2412" s="9">
        <v>36</v>
      </c>
      <c r="H2412" s="9">
        <v>0.171429</v>
      </c>
      <c r="I2412" s="9">
        <v>37</v>
      </c>
      <c r="J2412" s="9">
        <v>0.17619000000000001</v>
      </c>
      <c r="K2412" s="9">
        <v>4.7610000000000204E-3</v>
      </c>
    </row>
    <row r="2413" spans="1:11">
      <c r="A2413" s="9">
        <v>12</v>
      </c>
      <c r="B2413" s="9">
        <v>75172428</v>
      </c>
      <c r="C2413" s="9">
        <v>75721602</v>
      </c>
      <c r="D2413" s="9">
        <v>89.72</v>
      </c>
      <c r="E2413" s="9">
        <v>90.31</v>
      </c>
      <c r="F2413" s="9">
        <v>35125</v>
      </c>
      <c r="G2413" s="9">
        <v>37</v>
      </c>
      <c r="H2413" s="9">
        <v>0.17619000000000001</v>
      </c>
      <c r="I2413" s="9">
        <v>41</v>
      </c>
      <c r="J2413" s="9">
        <v>0.19523799999999999</v>
      </c>
      <c r="K2413" s="9">
        <v>1.9047999999999999E-2</v>
      </c>
    </row>
    <row r="2414" spans="1:11">
      <c r="A2414" s="9">
        <v>12</v>
      </c>
      <c r="B2414" s="9">
        <v>75721602</v>
      </c>
      <c r="C2414" s="9">
        <v>76120623</v>
      </c>
      <c r="D2414" s="9">
        <v>90.31</v>
      </c>
      <c r="E2414" s="9">
        <v>92.18</v>
      </c>
      <c r="F2414" s="9">
        <v>25935</v>
      </c>
      <c r="G2414" s="9">
        <v>26</v>
      </c>
      <c r="H2414" s="9">
        <v>0.12381</v>
      </c>
      <c r="I2414" s="9">
        <v>43</v>
      </c>
      <c r="J2414" s="9">
        <v>0.204762</v>
      </c>
      <c r="K2414" s="9">
        <v>8.0951999999999996E-2</v>
      </c>
    </row>
    <row r="2415" spans="1:11">
      <c r="A2415" s="9">
        <v>12</v>
      </c>
      <c r="B2415" s="9">
        <v>76120623</v>
      </c>
      <c r="C2415" s="9">
        <v>76706736</v>
      </c>
      <c r="D2415" s="9">
        <v>92.18</v>
      </c>
      <c r="E2415" s="9">
        <v>92.65</v>
      </c>
      <c r="F2415" s="9">
        <v>37305</v>
      </c>
      <c r="G2415" s="9">
        <v>19</v>
      </c>
      <c r="H2415" s="9">
        <v>9.0476200000000007E-2</v>
      </c>
      <c r="I2415" s="9">
        <v>29</v>
      </c>
      <c r="J2415" s="9">
        <v>0.138095</v>
      </c>
      <c r="K2415" s="9">
        <v>4.7618800000000003E-2</v>
      </c>
    </row>
    <row r="2416" spans="1:11">
      <c r="A2416" s="9">
        <v>12</v>
      </c>
      <c r="B2416" s="9">
        <v>76706736</v>
      </c>
      <c r="C2416" s="9">
        <v>80056697</v>
      </c>
      <c r="D2416" s="9">
        <v>92.65</v>
      </c>
      <c r="E2416" s="9">
        <v>96.8</v>
      </c>
      <c r="F2416" s="9">
        <v>215655</v>
      </c>
      <c r="G2416" s="9">
        <v>13</v>
      </c>
      <c r="H2416" s="9">
        <v>6.1904800000000003E-2</v>
      </c>
      <c r="I2416" s="9">
        <v>42</v>
      </c>
      <c r="J2416" s="9">
        <v>0.2</v>
      </c>
      <c r="K2416" s="9">
        <v>0.1380952</v>
      </c>
    </row>
    <row r="2417" spans="1:11">
      <c r="A2417" s="9">
        <v>12</v>
      </c>
      <c r="B2417" s="9">
        <v>80056697</v>
      </c>
      <c r="C2417" s="9">
        <v>80554414</v>
      </c>
      <c r="D2417" s="9">
        <v>96.8</v>
      </c>
      <c r="E2417" s="9">
        <v>97.27</v>
      </c>
      <c r="F2417" s="9">
        <v>30675</v>
      </c>
      <c r="G2417" s="9">
        <v>9</v>
      </c>
      <c r="H2417" s="9">
        <v>4.2857100000000002E-2</v>
      </c>
      <c r="I2417" s="9">
        <v>47</v>
      </c>
      <c r="J2417" s="9">
        <v>0.22381000000000001</v>
      </c>
      <c r="K2417" s="9">
        <v>0.1809529</v>
      </c>
    </row>
    <row r="2418" spans="1:11">
      <c r="A2418" s="9">
        <v>12</v>
      </c>
      <c r="B2418" s="9">
        <v>80554414</v>
      </c>
      <c r="C2418" s="9">
        <v>90176830</v>
      </c>
      <c r="D2418" s="9">
        <v>97.27</v>
      </c>
      <c r="E2418" s="9">
        <v>103.39</v>
      </c>
      <c r="F2418" s="9">
        <v>629520</v>
      </c>
      <c r="G2418" s="9">
        <v>7</v>
      </c>
      <c r="H2418" s="9">
        <v>3.3333300000000003E-2</v>
      </c>
      <c r="I2418" s="9">
        <v>43</v>
      </c>
      <c r="J2418" s="9">
        <v>0.204762</v>
      </c>
      <c r="K2418" s="9">
        <v>0.17142869999999999</v>
      </c>
    </row>
    <row r="2419" spans="1:11">
      <c r="A2419" s="9">
        <v>12</v>
      </c>
      <c r="B2419" s="9">
        <v>90176830</v>
      </c>
      <c r="C2419" s="9">
        <v>91671675</v>
      </c>
      <c r="D2419" s="9">
        <v>103.39</v>
      </c>
      <c r="E2419" s="9">
        <v>104.43</v>
      </c>
      <c r="F2419" s="9">
        <v>97335</v>
      </c>
      <c r="G2419" s="9">
        <v>25</v>
      </c>
      <c r="H2419" s="9">
        <v>0.119048</v>
      </c>
      <c r="I2419" s="9">
        <v>50</v>
      </c>
      <c r="J2419" s="9">
        <v>0.238095</v>
      </c>
      <c r="K2419" s="9">
        <v>0.119047</v>
      </c>
    </row>
    <row r="2420" spans="1:11">
      <c r="A2420" s="9">
        <v>12</v>
      </c>
      <c r="B2420" s="9">
        <v>91671675</v>
      </c>
      <c r="C2420" s="9">
        <v>91673081</v>
      </c>
      <c r="D2420" s="9">
        <v>104.43</v>
      </c>
      <c r="E2420" s="9">
        <v>104.54</v>
      </c>
      <c r="F2420" s="9">
        <v>115</v>
      </c>
      <c r="G2420" s="9">
        <v>22</v>
      </c>
      <c r="H2420" s="9">
        <v>0.10476199999999999</v>
      </c>
      <c r="I2420" s="9">
        <v>48</v>
      </c>
      <c r="J2420" s="9">
        <v>0.228571</v>
      </c>
      <c r="K2420" s="9">
        <v>0.123809</v>
      </c>
    </row>
    <row r="2421" spans="1:11">
      <c r="A2421" s="9">
        <v>12</v>
      </c>
      <c r="B2421" s="9">
        <v>91673081</v>
      </c>
      <c r="C2421" s="9">
        <v>92434811</v>
      </c>
      <c r="D2421" s="9">
        <v>104.54</v>
      </c>
      <c r="E2421" s="9">
        <v>105.61</v>
      </c>
      <c r="F2421" s="9">
        <v>47965</v>
      </c>
      <c r="G2421" s="9">
        <v>19</v>
      </c>
      <c r="H2421" s="9">
        <v>9.0476200000000007E-2</v>
      </c>
      <c r="I2421" s="9">
        <v>33</v>
      </c>
      <c r="J2421" s="9">
        <v>0.157143</v>
      </c>
      <c r="K2421" s="9">
        <v>6.6666799999999998E-2</v>
      </c>
    </row>
    <row r="2422" spans="1:11">
      <c r="A2422" s="9">
        <v>12</v>
      </c>
      <c r="B2422" s="9">
        <v>92434811</v>
      </c>
      <c r="C2422" s="9">
        <v>92436388</v>
      </c>
      <c r="D2422" s="9">
        <v>105.61</v>
      </c>
      <c r="E2422" s="9">
        <v>105.75</v>
      </c>
      <c r="F2422" s="9">
        <v>125</v>
      </c>
      <c r="G2422" s="9">
        <v>20</v>
      </c>
      <c r="H2422" s="9">
        <v>9.5238100000000006E-2</v>
      </c>
      <c r="I2422" s="9">
        <v>32</v>
      </c>
      <c r="J2422" s="9">
        <v>0.15238099999999999</v>
      </c>
      <c r="K2422" s="9">
        <v>5.7142900000000003E-2</v>
      </c>
    </row>
    <row r="2423" spans="1:11">
      <c r="A2423" s="9">
        <v>12</v>
      </c>
      <c r="B2423" s="9">
        <v>92436388</v>
      </c>
      <c r="C2423" s="9">
        <v>93208774</v>
      </c>
      <c r="D2423" s="9">
        <v>105.75</v>
      </c>
      <c r="E2423" s="9">
        <v>106.96</v>
      </c>
      <c r="F2423" s="9">
        <v>48145</v>
      </c>
      <c r="G2423" s="9">
        <v>22</v>
      </c>
      <c r="H2423" s="9">
        <v>0.10476199999999999</v>
      </c>
      <c r="I2423" s="9">
        <v>35</v>
      </c>
      <c r="J2423" s="9">
        <v>0.16666700000000001</v>
      </c>
      <c r="K2423" s="9">
        <v>6.1905000000000002E-2</v>
      </c>
    </row>
    <row r="2424" spans="1:11">
      <c r="A2424" s="9">
        <v>12</v>
      </c>
      <c r="B2424" s="9">
        <v>93208774</v>
      </c>
      <c r="C2424" s="9">
        <v>93210219</v>
      </c>
      <c r="D2424" s="9">
        <v>106.96</v>
      </c>
      <c r="E2424" s="9">
        <v>107.05</v>
      </c>
      <c r="F2424" s="9">
        <v>105</v>
      </c>
      <c r="G2424" s="9">
        <v>18</v>
      </c>
      <c r="H2424" s="9">
        <v>8.5714299999999993E-2</v>
      </c>
      <c r="I2424" s="9">
        <v>28</v>
      </c>
      <c r="J2424" s="9">
        <v>0.13333300000000001</v>
      </c>
      <c r="K2424" s="9">
        <v>4.76187E-2</v>
      </c>
    </row>
    <row r="2425" spans="1:11">
      <c r="A2425" s="9">
        <v>12</v>
      </c>
      <c r="B2425" s="9">
        <v>93210219</v>
      </c>
      <c r="C2425" s="9">
        <v>93807866</v>
      </c>
      <c r="D2425" s="9">
        <v>107.05</v>
      </c>
      <c r="E2425" s="9">
        <v>108.03</v>
      </c>
      <c r="F2425" s="9">
        <v>37125</v>
      </c>
      <c r="G2425" s="9">
        <v>21</v>
      </c>
      <c r="H2425" s="9">
        <v>0.1</v>
      </c>
      <c r="I2425" s="9">
        <v>37</v>
      </c>
      <c r="J2425" s="9">
        <v>0.17619000000000001</v>
      </c>
      <c r="K2425" s="9">
        <v>7.6189999999999994E-2</v>
      </c>
    </row>
    <row r="2426" spans="1:11">
      <c r="A2426" s="9">
        <v>12</v>
      </c>
      <c r="B2426" s="9">
        <v>93807866</v>
      </c>
      <c r="C2426" s="9">
        <v>94120141</v>
      </c>
      <c r="D2426" s="9">
        <v>108.03</v>
      </c>
      <c r="E2426" s="9">
        <v>108.89</v>
      </c>
      <c r="F2426" s="9">
        <v>20170</v>
      </c>
      <c r="G2426" s="9">
        <v>13</v>
      </c>
      <c r="H2426" s="9">
        <v>6.1904800000000003E-2</v>
      </c>
      <c r="I2426" s="9">
        <v>34</v>
      </c>
      <c r="J2426" s="9">
        <v>0.16190499999999999</v>
      </c>
      <c r="K2426" s="9">
        <v>0.1000002</v>
      </c>
    </row>
    <row r="2427" spans="1:11">
      <c r="A2427" s="9">
        <v>12</v>
      </c>
      <c r="B2427" s="9">
        <v>94120141</v>
      </c>
      <c r="C2427" s="9">
        <v>95323826</v>
      </c>
      <c r="D2427" s="9">
        <v>108.89</v>
      </c>
      <c r="E2427" s="9">
        <v>111</v>
      </c>
      <c r="F2427" s="9">
        <v>75470</v>
      </c>
      <c r="G2427" s="9">
        <v>34</v>
      </c>
      <c r="H2427" s="9">
        <v>0.16190499999999999</v>
      </c>
      <c r="I2427" s="9">
        <v>43</v>
      </c>
      <c r="J2427" s="9">
        <v>0.204762</v>
      </c>
      <c r="K2427" s="9">
        <v>4.2856999999999999E-2</v>
      </c>
    </row>
    <row r="2428" spans="1:11">
      <c r="A2428" s="9">
        <v>12</v>
      </c>
      <c r="B2428" s="9">
        <v>95323826</v>
      </c>
      <c r="C2428" s="9">
        <v>95324523</v>
      </c>
      <c r="D2428" s="9">
        <v>111</v>
      </c>
      <c r="E2428" s="9">
        <v>111.05</v>
      </c>
      <c r="F2428" s="9">
        <v>55</v>
      </c>
      <c r="G2428" s="9">
        <v>22</v>
      </c>
      <c r="H2428" s="9">
        <v>0.10476199999999999</v>
      </c>
      <c r="I2428" s="9">
        <v>37</v>
      </c>
      <c r="J2428" s="9">
        <v>0.17619000000000001</v>
      </c>
      <c r="K2428" s="9">
        <v>7.1428000000000005E-2</v>
      </c>
    </row>
    <row r="2429" spans="1:11">
      <c r="A2429" s="9">
        <v>12</v>
      </c>
      <c r="B2429" s="9">
        <v>95655278</v>
      </c>
      <c r="C2429" s="9">
        <v>96050066</v>
      </c>
      <c r="D2429" s="9">
        <v>111.97</v>
      </c>
      <c r="E2429" s="9">
        <v>112.55</v>
      </c>
      <c r="F2429" s="9">
        <v>22700</v>
      </c>
      <c r="G2429" s="9">
        <v>19</v>
      </c>
      <c r="H2429" s="9">
        <v>9.0476200000000007E-2</v>
      </c>
      <c r="I2429" s="9">
        <v>38</v>
      </c>
      <c r="J2429" s="9">
        <v>0.180952</v>
      </c>
      <c r="K2429" s="9">
        <v>9.0475799999999995E-2</v>
      </c>
    </row>
    <row r="2430" spans="1:11">
      <c r="A2430" s="9">
        <v>12</v>
      </c>
      <c r="B2430" s="9">
        <v>96050066</v>
      </c>
      <c r="C2430" s="9">
        <v>96133265</v>
      </c>
      <c r="D2430" s="9">
        <v>112.55</v>
      </c>
      <c r="E2430" s="9">
        <v>112.73</v>
      </c>
      <c r="F2430" s="9">
        <v>5500</v>
      </c>
      <c r="G2430" s="9">
        <v>25</v>
      </c>
      <c r="H2430" s="9">
        <v>0.119048</v>
      </c>
      <c r="I2430" s="9">
        <v>51</v>
      </c>
      <c r="J2430" s="9">
        <v>0.24285699999999999</v>
      </c>
      <c r="K2430" s="9">
        <v>0.123809</v>
      </c>
    </row>
    <row r="2431" spans="1:11">
      <c r="A2431" s="9">
        <v>12</v>
      </c>
      <c r="B2431" s="9">
        <v>96133265</v>
      </c>
      <c r="C2431" s="9">
        <v>97290856</v>
      </c>
      <c r="D2431" s="9">
        <v>112.73</v>
      </c>
      <c r="E2431" s="9">
        <v>114.09</v>
      </c>
      <c r="F2431" s="9">
        <v>73320</v>
      </c>
      <c r="G2431" s="9">
        <v>21</v>
      </c>
      <c r="H2431" s="9">
        <v>0.1</v>
      </c>
      <c r="I2431" s="9">
        <v>43</v>
      </c>
      <c r="J2431" s="9">
        <v>0.204762</v>
      </c>
      <c r="K2431" s="9">
        <v>0.10476199999999999</v>
      </c>
    </row>
    <row r="2432" spans="1:11">
      <c r="A2432" s="9">
        <v>12</v>
      </c>
      <c r="B2432" s="9">
        <v>97290856</v>
      </c>
      <c r="C2432" s="9">
        <v>97291518</v>
      </c>
      <c r="D2432" s="9">
        <v>114.09</v>
      </c>
      <c r="E2432" s="9">
        <v>114.14</v>
      </c>
      <c r="F2432" s="9">
        <v>50</v>
      </c>
      <c r="G2432" s="9">
        <v>19</v>
      </c>
      <c r="H2432" s="9">
        <v>9.0476200000000007E-2</v>
      </c>
      <c r="I2432" s="9">
        <v>40</v>
      </c>
      <c r="J2432" s="9">
        <v>0.19047600000000001</v>
      </c>
      <c r="K2432" s="9">
        <v>9.99998E-2</v>
      </c>
    </row>
    <row r="2433" spans="1:11">
      <c r="A2433" s="9">
        <v>12</v>
      </c>
      <c r="B2433" s="9">
        <v>97291518</v>
      </c>
      <c r="C2433" s="9">
        <v>97397420</v>
      </c>
      <c r="D2433" s="9">
        <v>114.14</v>
      </c>
      <c r="E2433" s="9">
        <v>114.28</v>
      </c>
      <c r="F2433" s="9">
        <v>7195</v>
      </c>
      <c r="G2433" s="9">
        <v>19</v>
      </c>
      <c r="H2433" s="9">
        <v>9.0476200000000007E-2</v>
      </c>
      <c r="I2433" s="9">
        <v>43</v>
      </c>
      <c r="J2433" s="9">
        <v>0.204762</v>
      </c>
      <c r="K2433" s="9">
        <v>0.11428580000000001</v>
      </c>
    </row>
    <row r="2434" spans="1:11">
      <c r="A2434" s="9">
        <v>12</v>
      </c>
      <c r="B2434" s="9">
        <v>97397420</v>
      </c>
      <c r="C2434" s="9">
        <v>97416715</v>
      </c>
      <c r="D2434" s="9">
        <v>114.28</v>
      </c>
      <c r="E2434" s="9">
        <v>114.46</v>
      </c>
      <c r="F2434" s="9">
        <v>1340</v>
      </c>
      <c r="G2434" s="9">
        <v>20</v>
      </c>
      <c r="H2434" s="9">
        <v>9.5238100000000006E-2</v>
      </c>
      <c r="I2434" s="9">
        <v>42</v>
      </c>
      <c r="J2434" s="9">
        <v>0.2</v>
      </c>
      <c r="K2434" s="9">
        <v>0.10476190000000001</v>
      </c>
    </row>
    <row r="2435" spans="1:11">
      <c r="A2435" s="9">
        <v>12</v>
      </c>
      <c r="B2435" s="9">
        <v>97823184</v>
      </c>
      <c r="C2435" s="9">
        <v>101587275</v>
      </c>
      <c r="D2435" s="9">
        <v>115.04</v>
      </c>
      <c r="E2435" s="9">
        <v>119.07</v>
      </c>
      <c r="F2435" s="9">
        <v>240125</v>
      </c>
      <c r="G2435" s="9">
        <v>19</v>
      </c>
      <c r="H2435" s="9">
        <v>9.0476200000000007E-2</v>
      </c>
      <c r="I2435" s="9">
        <v>40</v>
      </c>
      <c r="J2435" s="9">
        <v>0.19047600000000001</v>
      </c>
      <c r="K2435" s="9">
        <v>9.99998E-2</v>
      </c>
    </row>
    <row r="2436" spans="1:11">
      <c r="A2436" s="9">
        <v>12</v>
      </c>
      <c r="B2436" s="9">
        <v>101587275</v>
      </c>
      <c r="C2436" s="9">
        <v>101687393</v>
      </c>
      <c r="D2436" s="9">
        <v>119.07</v>
      </c>
      <c r="E2436" s="9">
        <v>119.26</v>
      </c>
      <c r="F2436" s="9">
        <v>6560</v>
      </c>
      <c r="G2436" s="9">
        <v>13</v>
      </c>
      <c r="H2436" s="9">
        <v>6.1904800000000003E-2</v>
      </c>
      <c r="I2436" s="9">
        <v>24</v>
      </c>
      <c r="J2436" s="9">
        <v>0.114286</v>
      </c>
      <c r="K2436" s="9">
        <v>5.2381200000000003E-2</v>
      </c>
    </row>
    <row r="2437" spans="1:11">
      <c r="A2437" s="9">
        <v>12</v>
      </c>
      <c r="B2437" s="9">
        <v>101687393</v>
      </c>
      <c r="C2437" s="9">
        <v>103735794</v>
      </c>
      <c r="D2437" s="9">
        <v>119.26</v>
      </c>
      <c r="E2437" s="9">
        <v>121.49</v>
      </c>
      <c r="F2437" s="9">
        <v>128650</v>
      </c>
      <c r="G2437" s="9">
        <v>18</v>
      </c>
      <c r="H2437" s="9">
        <v>8.5714299999999993E-2</v>
      </c>
      <c r="I2437" s="9">
        <v>27</v>
      </c>
      <c r="J2437" s="9">
        <v>0.12857099999999999</v>
      </c>
      <c r="K2437" s="9">
        <v>4.2856699999999998E-2</v>
      </c>
    </row>
    <row r="2438" spans="1:11">
      <c r="A2438" s="9">
        <v>12</v>
      </c>
      <c r="B2438" s="9">
        <v>103735794</v>
      </c>
      <c r="C2438" s="9">
        <v>103736236</v>
      </c>
      <c r="D2438" s="9">
        <v>121.49</v>
      </c>
      <c r="E2438" s="9">
        <v>121.53</v>
      </c>
      <c r="F2438" s="9">
        <v>25</v>
      </c>
      <c r="G2438" s="9">
        <v>17</v>
      </c>
      <c r="H2438" s="9">
        <v>8.0952399999999994E-2</v>
      </c>
      <c r="I2438" s="9">
        <v>24</v>
      </c>
      <c r="J2438" s="9">
        <v>0.114286</v>
      </c>
      <c r="K2438" s="9">
        <v>3.3333599999999998E-2</v>
      </c>
    </row>
    <row r="2439" spans="1:11">
      <c r="A2439" s="9">
        <v>12</v>
      </c>
      <c r="B2439" s="9">
        <v>103736236</v>
      </c>
      <c r="C2439" s="9">
        <v>104453000</v>
      </c>
      <c r="D2439" s="9">
        <v>121.53</v>
      </c>
      <c r="E2439" s="9">
        <v>122.29</v>
      </c>
      <c r="F2439" s="9">
        <v>44045</v>
      </c>
      <c r="G2439" s="9">
        <v>30</v>
      </c>
      <c r="H2439" s="9">
        <v>0.14285700000000001</v>
      </c>
      <c r="I2439" s="9">
        <v>34</v>
      </c>
      <c r="J2439" s="9">
        <v>0.16190499999999999</v>
      </c>
      <c r="K2439" s="9">
        <v>1.9047999999999999E-2</v>
      </c>
    </row>
    <row r="2440" spans="1:11">
      <c r="A2440" s="9">
        <v>12</v>
      </c>
      <c r="B2440" s="9">
        <v>104453000</v>
      </c>
      <c r="C2440" s="9">
        <v>104526113</v>
      </c>
      <c r="D2440" s="9">
        <v>122.29</v>
      </c>
      <c r="E2440" s="9">
        <v>122.56</v>
      </c>
      <c r="F2440" s="9">
        <v>4830</v>
      </c>
      <c r="G2440" s="9">
        <v>25</v>
      </c>
      <c r="H2440" s="9">
        <v>0.119048</v>
      </c>
      <c r="I2440" s="9">
        <v>41</v>
      </c>
      <c r="J2440" s="9">
        <v>0.19523799999999999</v>
      </c>
      <c r="K2440" s="9">
        <v>7.6189999999999994E-2</v>
      </c>
    </row>
    <row r="2441" spans="1:11">
      <c r="A2441" s="9">
        <v>12</v>
      </c>
      <c r="B2441" s="9">
        <v>104526113</v>
      </c>
      <c r="C2441" s="9">
        <v>106043702</v>
      </c>
      <c r="D2441" s="9">
        <v>122.56</v>
      </c>
      <c r="E2441" s="9">
        <v>124.77</v>
      </c>
      <c r="F2441" s="9">
        <v>94850</v>
      </c>
      <c r="G2441" s="9">
        <v>19</v>
      </c>
      <c r="H2441" s="9">
        <v>9.0476200000000007E-2</v>
      </c>
      <c r="I2441" s="9">
        <v>40</v>
      </c>
      <c r="J2441" s="9">
        <v>0.19047600000000001</v>
      </c>
      <c r="K2441" s="9">
        <v>9.99998E-2</v>
      </c>
    </row>
    <row r="2442" spans="1:11">
      <c r="A2442" s="9">
        <v>12</v>
      </c>
      <c r="B2442" s="9">
        <v>106043702</v>
      </c>
      <c r="C2442" s="9">
        <v>106228052</v>
      </c>
      <c r="D2442" s="9">
        <v>124.77</v>
      </c>
      <c r="E2442" s="9">
        <v>125.15</v>
      </c>
      <c r="F2442" s="9">
        <v>11970</v>
      </c>
      <c r="G2442" s="9">
        <v>20</v>
      </c>
      <c r="H2442" s="9">
        <v>9.5238100000000006E-2</v>
      </c>
      <c r="I2442" s="9">
        <v>41</v>
      </c>
      <c r="J2442" s="9">
        <v>0.19523799999999999</v>
      </c>
      <c r="K2442" s="9">
        <v>9.9999900000000003E-2</v>
      </c>
    </row>
    <row r="2443" spans="1:11">
      <c r="A2443" s="9">
        <v>12</v>
      </c>
      <c r="B2443" s="9">
        <v>106228052</v>
      </c>
      <c r="C2443" s="9">
        <v>106229041</v>
      </c>
      <c r="D2443" s="9">
        <v>125.15</v>
      </c>
      <c r="E2443" s="9">
        <v>125.23</v>
      </c>
      <c r="F2443" s="9">
        <v>90</v>
      </c>
      <c r="G2443" s="9">
        <v>21</v>
      </c>
      <c r="H2443" s="9">
        <v>0.1</v>
      </c>
      <c r="I2443" s="9">
        <v>41</v>
      </c>
      <c r="J2443" s="9">
        <v>0.19523799999999999</v>
      </c>
      <c r="K2443" s="9">
        <v>9.5238000000000003E-2</v>
      </c>
    </row>
    <row r="2444" spans="1:11">
      <c r="A2444" s="9">
        <v>12</v>
      </c>
      <c r="B2444" s="9">
        <v>106229041</v>
      </c>
      <c r="C2444" s="9">
        <v>107331134</v>
      </c>
      <c r="D2444" s="9">
        <v>125.23</v>
      </c>
      <c r="E2444" s="9">
        <v>125.83</v>
      </c>
      <c r="F2444" s="9">
        <v>67465</v>
      </c>
      <c r="G2444" s="9">
        <v>26</v>
      </c>
      <c r="H2444" s="9">
        <v>0.12381</v>
      </c>
      <c r="I2444" s="9">
        <v>42</v>
      </c>
      <c r="J2444" s="9">
        <v>0.2</v>
      </c>
      <c r="K2444" s="9">
        <v>7.6189999999999994E-2</v>
      </c>
    </row>
    <row r="2445" spans="1:11">
      <c r="A2445" s="9">
        <v>12</v>
      </c>
      <c r="B2445" s="9">
        <v>107331134</v>
      </c>
      <c r="C2445" s="9">
        <v>109676585</v>
      </c>
      <c r="D2445" s="9">
        <v>125.83</v>
      </c>
      <c r="E2445" s="9">
        <v>128.63</v>
      </c>
      <c r="F2445" s="9">
        <v>152325</v>
      </c>
      <c r="G2445" s="9">
        <v>20</v>
      </c>
      <c r="H2445" s="9">
        <v>9.5238100000000006E-2</v>
      </c>
      <c r="I2445" s="9">
        <v>38</v>
      </c>
      <c r="J2445" s="9">
        <v>0.180952</v>
      </c>
      <c r="K2445" s="9">
        <v>8.5713899999999996E-2</v>
      </c>
    </row>
    <row r="2446" spans="1:11">
      <c r="A2446" s="9">
        <v>12</v>
      </c>
      <c r="B2446" s="9">
        <v>109676585</v>
      </c>
      <c r="C2446" s="9">
        <v>113125600</v>
      </c>
      <c r="D2446" s="9">
        <v>128.63</v>
      </c>
      <c r="E2446" s="9">
        <v>130.44</v>
      </c>
      <c r="F2446" s="9">
        <v>171785</v>
      </c>
      <c r="G2446" s="9">
        <v>33</v>
      </c>
      <c r="H2446" s="9">
        <v>0.157143</v>
      </c>
      <c r="I2446" s="9">
        <v>62</v>
      </c>
      <c r="J2446" s="9">
        <v>0.295238</v>
      </c>
      <c r="K2446" s="9">
        <v>0.138095</v>
      </c>
    </row>
    <row r="2447" spans="1:11">
      <c r="A2447" s="9">
        <v>12</v>
      </c>
      <c r="B2447" s="9">
        <v>113125600</v>
      </c>
      <c r="C2447" s="9">
        <v>113450377</v>
      </c>
      <c r="D2447" s="9">
        <v>130.44</v>
      </c>
      <c r="E2447" s="9">
        <v>130.69999999999999</v>
      </c>
      <c r="F2447" s="9">
        <v>21060</v>
      </c>
      <c r="G2447" s="9">
        <v>31</v>
      </c>
      <c r="H2447" s="9">
        <v>0.147619</v>
      </c>
      <c r="I2447" s="9">
        <v>51</v>
      </c>
      <c r="J2447" s="9">
        <v>0.24285699999999999</v>
      </c>
      <c r="K2447" s="9">
        <v>9.5238000000000003E-2</v>
      </c>
    </row>
    <row r="2448" spans="1:11">
      <c r="A2448" s="9">
        <v>12</v>
      </c>
      <c r="B2448" s="9">
        <v>113450377</v>
      </c>
      <c r="C2448" s="9">
        <v>113552174</v>
      </c>
      <c r="D2448" s="9">
        <v>130.69999999999999</v>
      </c>
      <c r="E2448" s="9">
        <v>131.25</v>
      </c>
      <c r="F2448" s="9">
        <v>7155</v>
      </c>
      <c r="G2448" s="9">
        <v>28</v>
      </c>
      <c r="H2448" s="9">
        <v>0.13333300000000001</v>
      </c>
      <c r="I2448" s="9">
        <v>45</v>
      </c>
      <c r="J2448" s="9">
        <v>0.214286</v>
      </c>
      <c r="K2448" s="9">
        <v>8.0952999999999997E-2</v>
      </c>
    </row>
    <row r="2449" spans="1:11">
      <c r="A2449" s="9">
        <v>12</v>
      </c>
      <c r="B2449" s="9">
        <v>113552174</v>
      </c>
      <c r="C2449" s="9">
        <v>114445319</v>
      </c>
      <c r="D2449" s="9">
        <v>131.25</v>
      </c>
      <c r="E2449" s="9">
        <v>132.6</v>
      </c>
      <c r="F2449" s="9">
        <v>62985</v>
      </c>
      <c r="G2449" s="9">
        <v>21</v>
      </c>
      <c r="H2449" s="9">
        <v>0.1</v>
      </c>
      <c r="I2449" s="9">
        <v>40</v>
      </c>
      <c r="J2449" s="9">
        <v>0.19047600000000001</v>
      </c>
      <c r="K2449" s="9">
        <v>9.0476000000000001E-2</v>
      </c>
    </row>
    <row r="2450" spans="1:11">
      <c r="A2450" s="9">
        <v>12</v>
      </c>
      <c r="B2450" s="9">
        <v>114445319</v>
      </c>
      <c r="C2450" s="9">
        <v>115013603</v>
      </c>
      <c r="D2450" s="9">
        <v>132.6</v>
      </c>
      <c r="E2450" s="9">
        <v>134.35</v>
      </c>
      <c r="F2450" s="9">
        <v>39835</v>
      </c>
      <c r="G2450" s="9">
        <v>16</v>
      </c>
      <c r="H2450" s="9">
        <v>7.6190499999999994E-2</v>
      </c>
      <c r="I2450" s="9">
        <v>36</v>
      </c>
      <c r="J2450" s="9">
        <v>0.171429</v>
      </c>
      <c r="K2450" s="9">
        <v>9.5238500000000004E-2</v>
      </c>
    </row>
    <row r="2451" spans="1:11">
      <c r="A2451" s="9">
        <v>12</v>
      </c>
      <c r="B2451" s="9">
        <v>115013603</v>
      </c>
      <c r="C2451" s="9">
        <v>115118789</v>
      </c>
      <c r="D2451" s="9">
        <v>134.35</v>
      </c>
      <c r="E2451" s="9">
        <v>134.63</v>
      </c>
      <c r="F2451" s="9">
        <v>7365</v>
      </c>
      <c r="G2451" s="9">
        <v>16</v>
      </c>
      <c r="H2451" s="9">
        <v>7.6190499999999994E-2</v>
      </c>
      <c r="I2451" s="9">
        <v>42</v>
      </c>
      <c r="J2451" s="9">
        <v>0.2</v>
      </c>
      <c r="K2451" s="9">
        <v>0.1238095</v>
      </c>
    </row>
    <row r="2452" spans="1:11">
      <c r="A2452" s="9">
        <v>12</v>
      </c>
      <c r="B2452" s="9">
        <v>115118789</v>
      </c>
      <c r="C2452" s="9">
        <v>115165158</v>
      </c>
      <c r="D2452" s="9">
        <v>134.63</v>
      </c>
      <c r="E2452" s="9">
        <v>134.93</v>
      </c>
      <c r="F2452" s="9">
        <v>3215</v>
      </c>
      <c r="G2452" s="9">
        <v>16</v>
      </c>
      <c r="H2452" s="9">
        <v>7.6190499999999994E-2</v>
      </c>
      <c r="I2452" s="9">
        <v>44</v>
      </c>
      <c r="J2452" s="9">
        <v>0.20952399999999999</v>
      </c>
      <c r="K2452" s="9">
        <v>0.13333349999999999</v>
      </c>
    </row>
    <row r="2453" spans="1:11">
      <c r="A2453" s="9">
        <v>12</v>
      </c>
      <c r="B2453" s="9">
        <v>115165158</v>
      </c>
      <c r="C2453" s="9">
        <v>115747286</v>
      </c>
      <c r="D2453" s="9">
        <v>134.93</v>
      </c>
      <c r="E2453" s="9">
        <v>135.97</v>
      </c>
      <c r="F2453" s="9">
        <v>39590</v>
      </c>
      <c r="G2453" s="9">
        <v>17</v>
      </c>
      <c r="H2453" s="9">
        <v>8.0952399999999994E-2</v>
      </c>
      <c r="I2453" s="9">
        <v>54</v>
      </c>
      <c r="J2453" s="9">
        <v>0.25714300000000001</v>
      </c>
      <c r="K2453" s="9">
        <v>0.1761906</v>
      </c>
    </row>
    <row r="2454" spans="1:11">
      <c r="A2454" s="9">
        <v>12</v>
      </c>
      <c r="B2454" s="9">
        <v>115747286</v>
      </c>
      <c r="C2454" s="9">
        <v>116571566</v>
      </c>
      <c r="D2454" s="9">
        <v>135.97</v>
      </c>
      <c r="E2454" s="9">
        <v>137.38999999999999</v>
      </c>
      <c r="F2454" s="9">
        <v>53490</v>
      </c>
      <c r="G2454" s="9">
        <v>27</v>
      </c>
      <c r="H2454" s="9">
        <v>0.12857099999999999</v>
      </c>
      <c r="I2454" s="9">
        <v>56</v>
      </c>
      <c r="J2454" s="9">
        <v>0.26666699999999999</v>
      </c>
      <c r="K2454" s="9">
        <v>0.138096</v>
      </c>
    </row>
    <row r="2455" spans="1:11">
      <c r="A2455" s="9">
        <v>12</v>
      </c>
      <c r="B2455" s="9">
        <v>116571566</v>
      </c>
      <c r="C2455" s="9">
        <v>116651830</v>
      </c>
      <c r="D2455" s="9">
        <v>137.38999999999999</v>
      </c>
      <c r="E2455" s="9">
        <v>137.69</v>
      </c>
      <c r="F2455" s="9">
        <v>5740</v>
      </c>
      <c r="G2455" s="9">
        <v>23</v>
      </c>
      <c r="H2455" s="9">
        <v>0.109524</v>
      </c>
      <c r="I2455" s="9">
        <v>51</v>
      </c>
      <c r="J2455" s="9">
        <v>0.24285699999999999</v>
      </c>
      <c r="K2455" s="9">
        <v>0.13333300000000001</v>
      </c>
    </row>
    <row r="2456" spans="1:11">
      <c r="A2456" s="9">
        <v>12</v>
      </c>
      <c r="B2456" s="9">
        <v>116651830</v>
      </c>
      <c r="C2456" s="9">
        <v>117428433</v>
      </c>
      <c r="D2456" s="9">
        <v>137.69</v>
      </c>
      <c r="E2456" s="9">
        <v>138.91</v>
      </c>
      <c r="F2456" s="9">
        <v>51635</v>
      </c>
      <c r="G2456" s="9">
        <v>25</v>
      </c>
      <c r="H2456" s="9">
        <v>0.119048</v>
      </c>
      <c r="I2456" s="9">
        <v>53</v>
      </c>
      <c r="J2456" s="9">
        <v>0.25238100000000002</v>
      </c>
      <c r="K2456" s="9">
        <v>0.13333300000000001</v>
      </c>
    </row>
    <row r="2457" spans="1:11">
      <c r="A2457" s="9">
        <v>12</v>
      </c>
      <c r="B2457" s="9">
        <v>117428433</v>
      </c>
      <c r="C2457" s="9">
        <v>117574949</v>
      </c>
      <c r="D2457" s="9">
        <v>138.91</v>
      </c>
      <c r="E2457" s="9">
        <v>139.38</v>
      </c>
      <c r="F2457" s="9">
        <v>9805</v>
      </c>
      <c r="G2457" s="9">
        <v>18</v>
      </c>
      <c r="H2457" s="9">
        <v>8.5714299999999993E-2</v>
      </c>
      <c r="I2457" s="9">
        <v>48</v>
      </c>
      <c r="J2457" s="9">
        <v>0.228571</v>
      </c>
      <c r="K2457" s="9">
        <v>0.1428567</v>
      </c>
    </row>
    <row r="2458" spans="1:11">
      <c r="A2458" s="9">
        <v>12</v>
      </c>
      <c r="B2458" s="9">
        <v>117574949</v>
      </c>
      <c r="C2458" s="9">
        <v>117669919</v>
      </c>
      <c r="D2458" s="9">
        <v>139.38</v>
      </c>
      <c r="E2458" s="9">
        <v>139.63</v>
      </c>
      <c r="F2458" s="9">
        <v>6225</v>
      </c>
      <c r="G2458" s="9">
        <v>13</v>
      </c>
      <c r="H2458" s="9">
        <v>6.1904800000000003E-2</v>
      </c>
      <c r="I2458" s="9">
        <v>48</v>
      </c>
      <c r="J2458" s="9">
        <v>0.228571</v>
      </c>
      <c r="K2458" s="9">
        <v>0.16666619999999999</v>
      </c>
    </row>
    <row r="2459" spans="1:11">
      <c r="A2459" s="9">
        <v>12</v>
      </c>
      <c r="B2459" s="9">
        <v>117819622</v>
      </c>
      <c r="C2459" s="9">
        <v>117819944</v>
      </c>
      <c r="D2459" s="9">
        <v>140.26</v>
      </c>
      <c r="E2459" s="9">
        <v>140.28</v>
      </c>
      <c r="F2459" s="9">
        <v>15</v>
      </c>
      <c r="G2459" s="9">
        <v>11</v>
      </c>
      <c r="H2459" s="9">
        <v>5.2380999999999997E-2</v>
      </c>
      <c r="I2459" s="9">
        <v>42</v>
      </c>
      <c r="J2459" s="9">
        <v>0.2</v>
      </c>
      <c r="K2459" s="9">
        <v>0.147619</v>
      </c>
    </row>
    <row r="2460" spans="1:11">
      <c r="A2460" s="9">
        <v>12</v>
      </c>
      <c r="B2460" s="9">
        <v>117819944</v>
      </c>
      <c r="C2460" s="9">
        <v>119088162</v>
      </c>
      <c r="D2460" s="9">
        <v>140.28</v>
      </c>
      <c r="E2460" s="9">
        <v>142.38999999999999</v>
      </c>
      <c r="F2460" s="9">
        <v>81115</v>
      </c>
      <c r="G2460" s="9">
        <v>13</v>
      </c>
      <c r="H2460" s="9">
        <v>6.1904800000000003E-2</v>
      </c>
      <c r="I2460" s="9">
        <v>44</v>
      </c>
      <c r="J2460" s="9">
        <v>0.20952399999999999</v>
      </c>
      <c r="K2460" s="9">
        <v>0.14761920000000001</v>
      </c>
    </row>
    <row r="2461" spans="1:11">
      <c r="A2461" s="9">
        <v>12</v>
      </c>
      <c r="B2461" s="9">
        <v>119088162</v>
      </c>
      <c r="C2461" s="9">
        <v>119121549</v>
      </c>
      <c r="D2461" s="9">
        <v>142.38999999999999</v>
      </c>
      <c r="E2461" s="9">
        <v>142.53</v>
      </c>
      <c r="F2461" s="9">
        <v>2150</v>
      </c>
      <c r="G2461" s="9">
        <v>18</v>
      </c>
      <c r="H2461" s="9">
        <v>8.5714299999999993E-2</v>
      </c>
      <c r="I2461" s="9">
        <v>50</v>
      </c>
      <c r="J2461" s="9">
        <v>0.238095</v>
      </c>
      <c r="K2461" s="9">
        <v>0.15238070000000001</v>
      </c>
    </row>
    <row r="2462" spans="1:11">
      <c r="A2462" s="9">
        <v>12</v>
      </c>
      <c r="B2462" s="9">
        <v>119137114</v>
      </c>
      <c r="C2462" s="9">
        <v>119420405</v>
      </c>
      <c r="D2462" s="9">
        <v>142.69999999999999</v>
      </c>
      <c r="E2462" s="9">
        <v>143.38</v>
      </c>
      <c r="F2462" s="9">
        <v>18310</v>
      </c>
      <c r="G2462" s="9">
        <v>22</v>
      </c>
      <c r="H2462" s="9">
        <v>0.10476199999999999</v>
      </c>
      <c r="I2462" s="9">
        <v>46</v>
      </c>
      <c r="J2462" s="9">
        <v>0.21904799999999999</v>
      </c>
      <c r="K2462" s="9">
        <v>0.114286</v>
      </c>
    </row>
    <row r="2463" spans="1:11">
      <c r="A2463" s="9">
        <v>12</v>
      </c>
      <c r="B2463" s="9">
        <v>119420405</v>
      </c>
      <c r="C2463" s="9">
        <v>119420659</v>
      </c>
      <c r="D2463" s="9">
        <v>143.38</v>
      </c>
      <c r="E2463" s="9">
        <v>143.4</v>
      </c>
      <c r="F2463" s="9">
        <v>20</v>
      </c>
      <c r="G2463" s="9">
        <v>21</v>
      </c>
      <c r="H2463" s="9">
        <v>0.1</v>
      </c>
      <c r="I2463" s="9">
        <v>44</v>
      </c>
      <c r="J2463" s="9">
        <v>0.20952399999999999</v>
      </c>
      <c r="K2463" s="9">
        <v>0.109524</v>
      </c>
    </row>
    <row r="2464" spans="1:11">
      <c r="A2464" s="9">
        <v>12</v>
      </c>
      <c r="B2464" s="9">
        <v>121052900</v>
      </c>
      <c r="C2464" s="9">
        <v>124125591</v>
      </c>
      <c r="D2464" s="9">
        <v>144.63999999999999</v>
      </c>
      <c r="E2464" s="9">
        <v>147.28</v>
      </c>
      <c r="F2464" s="9">
        <v>162755</v>
      </c>
      <c r="G2464" s="9">
        <v>27</v>
      </c>
      <c r="H2464" s="9">
        <v>0.12857099999999999</v>
      </c>
      <c r="I2464" s="9">
        <v>43</v>
      </c>
      <c r="J2464" s="9">
        <v>0.204762</v>
      </c>
      <c r="K2464" s="9">
        <v>7.6190999999999995E-2</v>
      </c>
    </row>
    <row r="2465" spans="1:11">
      <c r="A2465" s="9">
        <v>12</v>
      </c>
      <c r="B2465" s="9">
        <v>124832853</v>
      </c>
      <c r="C2465" s="9">
        <v>124932217</v>
      </c>
      <c r="D2465" s="9">
        <v>149.30000000000001</v>
      </c>
      <c r="E2465" s="9">
        <v>149.56</v>
      </c>
      <c r="F2465" s="9">
        <v>7335</v>
      </c>
      <c r="G2465" s="9">
        <v>19</v>
      </c>
      <c r="H2465" s="9">
        <v>9.0476200000000007E-2</v>
      </c>
      <c r="I2465" s="9">
        <v>50</v>
      </c>
      <c r="J2465" s="9">
        <v>0.238095</v>
      </c>
      <c r="K2465" s="9">
        <v>0.14761879999999999</v>
      </c>
    </row>
    <row r="2466" spans="1:11">
      <c r="A2466" s="9">
        <v>12</v>
      </c>
      <c r="B2466" s="9">
        <v>124932217</v>
      </c>
      <c r="C2466" s="9">
        <v>125267044</v>
      </c>
      <c r="D2466" s="9">
        <v>149.56</v>
      </c>
      <c r="E2466" s="9">
        <v>150.31</v>
      </c>
      <c r="F2466" s="9">
        <v>23715</v>
      </c>
      <c r="G2466" s="9">
        <v>17</v>
      </c>
      <c r="H2466" s="9">
        <v>8.0952399999999994E-2</v>
      </c>
      <c r="I2466" s="9">
        <v>47</v>
      </c>
      <c r="J2466" s="9">
        <v>0.22381000000000001</v>
      </c>
      <c r="K2466" s="9">
        <v>0.1428576</v>
      </c>
    </row>
    <row r="2467" spans="1:11">
      <c r="A2467" s="9">
        <v>12</v>
      </c>
      <c r="B2467" s="9">
        <v>125267044</v>
      </c>
      <c r="C2467" s="9">
        <v>125409565</v>
      </c>
      <c r="D2467" s="9">
        <v>150.31</v>
      </c>
      <c r="E2467" s="9">
        <v>150.94999999999999</v>
      </c>
      <c r="F2467" s="9">
        <v>9460</v>
      </c>
      <c r="G2467" s="9">
        <v>19</v>
      </c>
      <c r="H2467" s="9">
        <v>9.0476200000000007E-2</v>
      </c>
      <c r="I2467" s="9">
        <v>50</v>
      </c>
      <c r="J2467" s="9">
        <v>0.238095</v>
      </c>
      <c r="K2467" s="9">
        <v>0.14761879999999999</v>
      </c>
    </row>
    <row r="2468" spans="1:11">
      <c r="A2468" s="9">
        <v>12</v>
      </c>
      <c r="B2468" s="9">
        <v>125409565</v>
      </c>
      <c r="C2468" s="9">
        <v>125594581</v>
      </c>
      <c r="D2468" s="9">
        <v>150.94999999999999</v>
      </c>
      <c r="E2468" s="9">
        <v>151.55000000000001</v>
      </c>
      <c r="F2468" s="9">
        <v>11905</v>
      </c>
      <c r="G2468" s="9">
        <v>28</v>
      </c>
      <c r="H2468" s="9">
        <v>0.13333300000000001</v>
      </c>
      <c r="I2468" s="9">
        <v>50</v>
      </c>
      <c r="J2468" s="9">
        <v>0.238095</v>
      </c>
      <c r="K2468" s="9">
        <v>0.10476199999999999</v>
      </c>
    </row>
    <row r="2469" spans="1:11">
      <c r="A2469" s="9">
        <v>12</v>
      </c>
      <c r="B2469" s="9">
        <v>125594581</v>
      </c>
      <c r="C2469" s="9">
        <v>125871472</v>
      </c>
      <c r="D2469" s="9">
        <v>151.55000000000001</v>
      </c>
      <c r="E2469" s="9">
        <v>151.93</v>
      </c>
      <c r="F2469" s="9">
        <v>19460</v>
      </c>
      <c r="G2469" s="9">
        <v>28</v>
      </c>
      <c r="H2469" s="9">
        <v>0.13333300000000001</v>
      </c>
      <c r="I2469" s="9">
        <v>49</v>
      </c>
      <c r="J2469" s="9">
        <v>0.23333300000000001</v>
      </c>
      <c r="K2469" s="9">
        <v>0.1</v>
      </c>
    </row>
    <row r="2470" spans="1:11">
      <c r="A2470" s="9">
        <v>12</v>
      </c>
      <c r="B2470" s="9">
        <v>125871472</v>
      </c>
      <c r="C2470" s="9">
        <v>125961834</v>
      </c>
      <c r="D2470" s="9">
        <v>151.93</v>
      </c>
      <c r="E2470" s="9">
        <v>152.27000000000001</v>
      </c>
      <c r="F2470" s="9">
        <v>6680</v>
      </c>
      <c r="G2470" s="9">
        <v>33</v>
      </c>
      <c r="H2470" s="9">
        <v>0.157143</v>
      </c>
      <c r="I2470" s="9">
        <v>52</v>
      </c>
      <c r="J2470" s="9">
        <v>0.24761900000000001</v>
      </c>
      <c r="K2470" s="9">
        <v>9.0476000000000001E-2</v>
      </c>
    </row>
    <row r="2471" spans="1:11">
      <c r="A2471" s="9">
        <v>12</v>
      </c>
      <c r="B2471" s="9">
        <v>125961834</v>
      </c>
      <c r="C2471" s="9">
        <v>127025983</v>
      </c>
      <c r="D2471" s="9">
        <v>152.27000000000001</v>
      </c>
      <c r="E2471" s="9">
        <v>154.44999999999999</v>
      </c>
      <c r="F2471" s="9">
        <v>77265</v>
      </c>
      <c r="G2471" s="9">
        <v>26</v>
      </c>
      <c r="H2471" s="9">
        <v>0.12381</v>
      </c>
      <c r="I2471" s="9">
        <v>44</v>
      </c>
      <c r="J2471" s="9">
        <v>0.20952399999999999</v>
      </c>
      <c r="K2471" s="9">
        <v>8.5713999999999999E-2</v>
      </c>
    </row>
    <row r="2472" spans="1:11">
      <c r="A2472" s="9">
        <v>12</v>
      </c>
      <c r="B2472" s="9">
        <v>127025983</v>
      </c>
      <c r="C2472" s="9">
        <v>127034462</v>
      </c>
      <c r="D2472" s="9">
        <v>154.44999999999999</v>
      </c>
      <c r="E2472" s="9">
        <v>154.54</v>
      </c>
      <c r="F2472" s="9">
        <v>675</v>
      </c>
      <c r="G2472" s="9">
        <v>26</v>
      </c>
      <c r="H2472" s="9">
        <v>0.12381</v>
      </c>
      <c r="I2472" s="9">
        <v>46</v>
      </c>
      <c r="J2472" s="9">
        <v>0.21904799999999999</v>
      </c>
      <c r="K2472" s="9">
        <v>9.5238000000000003E-2</v>
      </c>
    </row>
    <row r="2473" spans="1:11">
      <c r="A2473" s="9">
        <v>12</v>
      </c>
      <c r="B2473" s="9">
        <v>127034462</v>
      </c>
      <c r="C2473" s="9">
        <v>127200383</v>
      </c>
      <c r="D2473" s="9">
        <v>154.54</v>
      </c>
      <c r="E2473" s="9">
        <v>155.04</v>
      </c>
      <c r="F2473" s="9">
        <v>10615</v>
      </c>
      <c r="G2473" s="9">
        <v>26</v>
      </c>
      <c r="H2473" s="9">
        <v>0.12381</v>
      </c>
      <c r="I2473" s="9">
        <v>50</v>
      </c>
      <c r="J2473" s="9">
        <v>0.238095</v>
      </c>
      <c r="K2473" s="9">
        <v>0.114285</v>
      </c>
    </row>
    <row r="2474" spans="1:11">
      <c r="A2474" s="9">
        <v>12</v>
      </c>
      <c r="B2474" s="9">
        <v>127200383</v>
      </c>
      <c r="C2474" s="9">
        <v>127391243</v>
      </c>
      <c r="D2474" s="9">
        <v>155.04</v>
      </c>
      <c r="E2474" s="9">
        <v>156.12</v>
      </c>
      <c r="F2474" s="9">
        <v>15140</v>
      </c>
      <c r="G2474" s="9">
        <v>27</v>
      </c>
      <c r="H2474" s="9">
        <v>0.12857099999999999</v>
      </c>
      <c r="I2474" s="9">
        <v>52</v>
      </c>
      <c r="J2474" s="9">
        <v>0.24761900000000001</v>
      </c>
      <c r="K2474" s="9">
        <v>0.119048</v>
      </c>
    </row>
    <row r="2475" spans="1:11">
      <c r="A2475" s="9">
        <v>12</v>
      </c>
      <c r="B2475" s="9">
        <v>127391243</v>
      </c>
      <c r="C2475" s="9">
        <v>127415684</v>
      </c>
      <c r="D2475" s="9">
        <v>156.12</v>
      </c>
      <c r="E2475" s="9">
        <v>156.22999999999999</v>
      </c>
      <c r="F2475" s="9">
        <v>1675</v>
      </c>
      <c r="G2475" s="9">
        <v>24</v>
      </c>
      <c r="H2475" s="9">
        <v>0.114286</v>
      </c>
      <c r="I2475" s="9">
        <v>56</v>
      </c>
      <c r="J2475" s="9">
        <v>0.26666699999999999</v>
      </c>
      <c r="K2475" s="9">
        <v>0.15238099999999999</v>
      </c>
    </row>
    <row r="2476" spans="1:11">
      <c r="A2476" s="9">
        <v>12</v>
      </c>
      <c r="B2476" s="9">
        <v>127415684</v>
      </c>
      <c r="C2476" s="9">
        <v>127589515</v>
      </c>
      <c r="D2476" s="9">
        <v>156.22999999999999</v>
      </c>
      <c r="E2476" s="9">
        <v>156.99</v>
      </c>
      <c r="F2476" s="9">
        <v>12435</v>
      </c>
      <c r="G2476" s="9">
        <v>21</v>
      </c>
      <c r="H2476" s="9">
        <v>0.1</v>
      </c>
      <c r="I2476" s="9">
        <v>57</v>
      </c>
      <c r="J2476" s="9">
        <v>0.27142899999999998</v>
      </c>
      <c r="K2476" s="9">
        <v>0.171429</v>
      </c>
    </row>
    <row r="2477" spans="1:11">
      <c r="A2477" s="9">
        <v>12</v>
      </c>
      <c r="B2477" s="9">
        <v>127589515</v>
      </c>
      <c r="C2477" s="9">
        <v>127657741</v>
      </c>
      <c r="D2477" s="9">
        <v>156.99</v>
      </c>
      <c r="E2477" s="9">
        <v>157.13999999999999</v>
      </c>
      <c r="F2477" s="9">
        <v>4880</v>
      </c>
      <c r="G2477" s="9">
        <v>25</v>
      </c>
      <c r="H2477" s="9">
        <v>0.119048</v>
      </c>
      <c r="I2477" s="9">
        <v>62</v>
      </c>
      <c r="J2477" s="9">
        <v>0.295238</v>
      </c>
      <c r="K2477" s="9">
        <v>0.17619000000000001</v>
      </c>
    </row>
    <row r="2478" spans="1:11">
      <c r="A2478" s="9">
        <v>12</v>
      </c>
      <c r="B2478" s="9">
        <v>127657741</v>
      </c>
      <c r="C2478" s="9">
        <v>127884133</v>
      </c>
      <c r="D2478" s="9">
        <v>157.13999999999999</v>
      </c>
      <c r="E2478" s="9">
        <v>157.82</v>
      </c>
      <c r="F2478" s="9">
        <v>16140</v>
      </c>
      <c r="G2478" s="9">
        <v>23</v>
      </c>
      <c r="H2478" s="9">
        <v>0.109524</v>
      </c>
      <c r="I2478" s="9">
        <v>51</v>
      </c>
      <c r="J2478" s="9">
        <v>0.24285699999999999</v>
      </c>
      <c r="K2478" s="9">
        <v>0.13333300000000001</v>
      </c>
    </row>
    <row r="2479" spans="1:11">
      <c r="A2479" s="9">
        <v>12</v>
      </c>
      <c r="B2479" s="9">
        <v>127884133</v>
      </c>
      <c r="C2479" s="9">
        <v>128051037</v>
      </c>
      <c r="D2479" s="9">
        <v>157.82</v>
      </c>
      <c r="E2479" s="9">
        <v>158.43</v>
      </c>
      <c r="F2479" s="9">
        <v>12340</v>
      </c>
      <c r="G2479" s="9">
        <v>20</v>
      </c>
      <c r="H2479" s="9">
        <v>9.5238100000000006E-2</v>
      </c>
      <c r="I2479" s="9">
        <v>47</v>
      </c>
      <c r="J2479" s="9">
        <v>0.22381000000000001</v>
      </c>
      <c r="K2479" s="9">
        <v>0.12857189999999999</v>
      </c>
    </row>
    <row r="2480" spans="1:11">
      <c r="A2480" s="9">
        <v>12</v>
      </c>
      <c r="B2480" s="9">
        <v>128051037</v>
      </c>
      <c r="C2480" s="9">
        <v>128583135</v>
      </c>
      <c r="D2480" s="9">
        <v>158.43</v>
      </c>
      <c r="E2480" s="9">
        <v>161.38999999999999</v>
      </c>
      <c r="F2480" s="9">
        <v>40455</v>
      </c>
      <c r="G2480" s="9">
        <v>9</v>
      </c>
      <c r="H2480" s="9">
        <v>4.2857100000000002E-2</v>
      </c>
      <c r="I2480" s="9">
        <v>43</v>
      </c>
      <c r="J2480" s="9">
        <v>0.204762</v>
      </c>
      <c r="K2480" s="9">
        <v>0.16190489999999999</v>
      </c>
    </row>
    <row r="2481" spans="1:11">
      <c r="A2481" s="9">
        <v>12</v>
      </c>
      <c r="B2481" s="9">
        <v>128583135</v>
      </c>
      <c r="C2481" s="9">
        <v>128686475</v>
      </c>
      <c r="D2481" s="9">
        <v>161.38999999999999</v>
      </c>
      <c r="E2481" s="9">
        <v>162</v>
      </c>
      <c r="F2481" s="9">
        <v>7425</v>
      </c>
      <c r="G2481" s="9">
        <v>8</v>
      </c>
      <c r="H2481" s="9">
        <v>3.8095200000000003E-2</v>
      </c>
      <c r="I2481" s="9">
        <v>33</v>
      </c>
      <c r="J2481" s="9">
        <v>0.157143</v>
      </c>
      <c r="K2481" s="9">
        <v>0.1190478</v>
      </c>
    </row>
    <row r="2482" spans="1:11">
      <c r="A2482" s="9">
        <v>12</v>
      </c>
      <c r="B2482" s="9">
        <v>128686475</v>
      </c>
      <c r="C2482" s="9">
        <v>128752276</v>
      </c>
      <c r="D2482" s="9">
        <v>162</v>
      </c>
      <c r="E2482" s="9">
        <v>162.38999999999999</v>
      </c>
      <c r="F2482" s="9">
        <v>5020</v>
      </c>
      <c r="G2482" s="9">
        <v>11</v>
      </c>
      <c r="H2482" s="9">
        <v>5.2380999999999997E-2</v>
      </c>
      <c r="I2482" s="9">
        <v>35</v>
      </c>
      <c r="J2482" s="9">
        <v>0.16666700000000001</v>
      </c>
      <c r="K2482" s="9">
        <v>0.114286</v>
      </c>
    </row>
    <row r="2483" spans="1:11">
      <c r="A2483" s="9">
        <v>12</v>
      </c>
      <c r="B2483" s="9">
        <v>128752276</v>
      </c>
      <c r="C2483" s="9">
        <v>129109516</v>
      </c>
      <c r="D2483" s="9">
        <v>162.38999999999999</v>
      </c>
      <c r="E2483" s="9">
        <v>163.84</v>
      </c>
      <c r="F2483" s="9">
        <v>25910</v>
      </c>
      <c r="G2483" s="9">
        <v>13</v>
      </c>
      <c r="H2483" s="9">
        <v>6.1904800000000003E-2</v>
      </c>
      <c r="I2483" s="9">
        <v>28</v>
      </c>
      <c r="J2483" s="9">
        <v>0.13333300000000001</v>
      </c>
      <c r="K2483" s="9">
        <v>7.1428199999999997E-2</v>
      </c>
    </row>
    <row r="2484" spans="1:11">
      <c r="A2484" s="9">
        <v>12</v>
      </c>
      <c r="B2484" s="9">
        <v>129109516</v>
      </c>
      <c r="C2484" s="9">
        <v>129233048</v>
      </c>
      <c r="D2484" s="9">
        <v>163.84</v>
      </c>
      <c r="E2484" s="9">
        <v>164.42</v>
      </c>
      <c r="F2484" s="9">
        <v>9345</v>
      </c>
      <c r="G2484" s="9">
        <v>20</v>
      </c>
      <c r="H2484" s="9">
        <v>9.5238100000000006E-2</v>
      </c>
      <c r="I2484" s="9">
        <v>29</v>
      </c>
      <c r="J2484" s="9">
        <v>0.138095</v>
      </c>
      <c r="K2484" s="9">
        <v>4.2856900000000003E-2</v>
      </c>
    </row>
    <row r="2485" spans="1:11">
      <c r="A2485" s="9">
        <v>12</v>
      </c>
      <c r="B2485" s="9">
        <v>129233048</v>
      </c>
      <c r="C2485" s="9">
        <v>129451553</v>
      </c>
      <c r="D2485" s="9">
        <v>164.42</v>
      </c>
      <c r="E2485" s="9">
        <v>165.04</v>
      </c>
      <c r="F2485" s="9">
        <v>16370</v>
      </c>
      <c r="G2485" s="9">
        <v>17</v>
      </c>
      <c r="H2485" s="9">
        <v>8.0952399999999994E-2</v>
      </c>
      <c r="I2485" s="9">
        <v>26</v>
      </c>
      <c r="J2485" s="9">
        <v>0.12381</v>
      </c>
      <c r="K2485" s="9">
        <v>4.2857600000000003E-2</v>
      </c>
    </row>
    <row r="2486" spans="1:11">
      <c r="A2486" s="9">
        <v>12</v>
      </c>
      <c r="B2486" s="9">
        <v>129451553</v>
      </c>
      <c r="C2486" s="9">
        <v>129592957</v>
      </c>
      <c r="D2486" s="9">
        <v>165.04</v>
      </c>
      <c r="E2486" s="9">
        <v>165.7</v>
      </c>
      <c r="F2486" s="9">
        <v>10955</v>
      </c>
      <c r="G2486" s="9">
        <v>16</v>
      </c>
      <c r="H2486" s="9">
        <v>7.6190499999999994E-2</v>
      </c>
      <c r="I2486" s="9">
        <v>23</v>
      </c>
      <c r="J2486" s="9">
        <v>0.109524</v>
      </c>
      <c r="K2486" s="9">
        <v>3.3333500000000002E-2</v>
      </c>
    </row>
    <row r="2487" spans="1:11">
      <c r="A2487" s="9">
        <v>12</v>
      </c>
      <c r="B2487" s="9">
        <v>129592957</v>
      </c>
      <c r="C2487" s="9">
        <v>129676407</v>
      </c>
      <c r="D2487" s="9">
        <v>165.7</v>
      </c>
      <c r="E2487" s="9">
        <v>165.95</v>
      </c>
      <c r="F2487" s="9">
        <v>6200</v>
      </c>
      <c r="G2487" s="9">
        <v>17</v>
      </c>
      <c r="H2487" s="9">
        <v>8.0952399999999994E-2</v>
      </c>
      <c r="I2487" s="9">
        <v>24</v>
      </c>
      <c r="J2487" s="9">
        <v>0.114286</v>
      </c>
      <c r="K2487" s="9">
        <v>3.3333599999999998E-2</v>
      </c>
    </row>
    <row r="2488" spans="1:11">
      <c r="A2488" s="9">
        <v>12</v>
      </c>
      <c r="B2488" s="9">
        <v>129676407</v>
      </c>
      <c r="C2488" s="9">
        <v>130376269</v>
      </c>
      <c r="D2488" s="9">
        <v>165.95</v>
      </c>
      <c r="E2488" s="9">
        <v>168.65</v>
      </c>
      <c r="F2488" s="9">
        <v>51750</v>
      </c>
      <c r="G2488" s="9">
        <v>18</v>
      </c>
      <c r="H2488" s="9">
        <v>8.5714299999999993E-2</v>
      </c>
      <c r="I2488" s="9">
        <v>27</v>
      </c>
      <c r="J2488" s="9">
        <v>0.12857099999999999</v>
      </c>
      <c r="K2488" s="9">
        <v>4.2856699999999998E-2</v>
      </c>
    </row>
    <row r="2489" spans="1:11">
      <c r="A2489" s="9">
        <v>12</v>
      </c>
      <c r="B2489" s="9">
        <v>130376269</v>
      </c>
      <c r="C2489" s="9">
        <v>130740918</v>
      </c>
      <c r="D2489" s="9">
        <v>168.65</v>
      </c>
      <c r="E2489" s="9">
        <v>170.07</v>
      </c>
      <c r="F2489" s="9">
        <v>28295</v>
      </c>
      <c r="G2489" s="9">
        <v>7</v>
      </c>
      <c r="H2489" s="9">
        <v>3.3333300000000003E-2</v>
      </c>
      <c r="I2489" s="9">
        <v>36</v>
      </c>
      <c r="J2489" s="9">
        <v>0.171429</v>
      </c>
      <c r="K2489" s="9">
        <v>0.13809569999999999</v>
      </c>
    </row>
    <row r="2490" spans="1:11">
      <c r="A2490" s="9">
        <v>12</v>
      </c>
      <c r="B2490" s="9">
        <v>130740918</v>
      </c>
      <c r="C2490" s="9">
        <v>131299212</v>
      </c>
      <c r="D2490" s="9">
        <v>170.07</v>
      </c>
      <c r="E2490" s="9">
        <v>171.49</v>
      </c>
      <c r="F2490" s="9">
        <v>39955</v>
      </c>
      <c r="G2490" s="9">
        <v>19</v>
      </c>
      <c r="H2490" s="9">
        <v>9.0476200000000007E-2</v>
      </c>
      <c r="I2490" s="9">
        <v>41</v>
      </c>
      <c r="J2490" s="9">
        <v>0.19523799999999999</v>
      </c>
      <c r="K2490" s="9">
        <v>0.1047618</v>
      </c>
    </row>
    <row r="2491" spans="1:11">
      <c r="A2491" s="9">
        <v>12</v>
      </c>
      <c r="B2491" s="9">
        <v>131299212</v>
      </c>
      <c r="C2491" s="9">
        <v>131627842</v>
      </c>
      <c r="D2491" s="9">
        <v>171.49</v>
      </c>
      <c r="E2491" s="9">
        <v>172.59</v>
      </c>
      <c r="F2491" s="9">
        <v>22115</v>
      </c>
      <c r="G2491" s="9">
        <v>28</v>
      </c>
      <c r="H2491" s="9">
        <v>0.13333300000000001</v>
      </c>
      <c r="I2491" s="9">
        <v>52</v>
      </c>
      <c r="J2491" s="9">
        <v>0.24761900000000001</v>
      </c>
      <c r="K2491" s="9">
        <v>0.114286</v>
      </c>
    </row>
    <row r="2492" spans="1:11">
      <c r="A2492" s="9">
        <v>12</v>
      </c>
      <c r="B2492" s="9">
        <v>131627842</v>
      </c>
      <c r="C2492" s="9">
        <v>131653108</v>
      </c>
      <c r="D2492" s="9">
        <v>172.59</v>
      </c>
      <c r="E2492" s="9">
        <v>172.68</v>
      </c>
      <c r="F2492" s="9">
        <v>1240</v>
      </c>
      <c r="G2492" s="9">
        <v>36</v>
      </c>
      <c r="H2492" s="9">
        <v>0.171429</v>
      </c>
      <c r="I2492" s="9">
        <v>53</v>
      </c>
      <c r="J2492" s="9">
        <v>0.25238100000000002</v>
      </c>
      <c r="K2492" s="9">
        <v>8.0951999999999996E-2</v>
      </c>
    </row>
    <row r="2493" spans="1:11">
      <c r="A2493" s="9">
        <v>12</v>
      </c>
      <c r="B2493" s="9">
        <v>131653108</v>
      </c>
      <c r="C2493" s="9">
        <v>133126598</v>
      </c>
      <c r="D2493" s="9">
        <v>172.68</v>
      </c>
      <c r="E2493" s="9">
        <v>174.67</v>
      </c>
      <c r="F2493" s="9">
        <v>36380</v>
      </c>
      <c r="G2493" s="9">
        <v>42</v>
      </c>
      <c r="H2493" s="9">
        <v>0.2</v>
      </c>
      <c r="I2493" s="9">
        <v>58</v>
      </c>
      <c r="J2493" s="9">
        <v>0.27618999999999999</v>
      </c>
      <c r="K2493" s="9">
        <v>7.6189999999999994E-2</v>
      </c>
    </row>
    <row r="2494" spans="1:11">
      <c r="A2494" s="9">
        <v>12</v>
      </c>
      <c r="B2494" s="9">
        <v>133126598</v>
      </c>
      <c r="C2494" s="9">
        <v>133264383</v>
      </c>
      <c r="D2494" s="9">
        <v>174.67</v>
      </c>
      <c r="E2494" s="9">
        <v>174.68</v>
      </c>
      <c r="F2494" s="9">
        <v>9006</v>
      </c>
      <c r="G2494" s="9">
        <v>51</v>
      </c>
      <c r="H2494" s="9">
        <v>0.24285699999999999</v>
      </c>
      <c r="I2494" s="9">
        <v>64</v>
      </c>
      <c r="J2494" s="9">
        <v>0.30476199999999998</v>
      </c>
      <c r="K2494" s="9">
        <v>6.1905000000000002E-2</v>
      </c>
    </row>
    <row r="2495" spans="1:11">
      <c r="A2495" s="9">
        <v>13</v>
      </c>
      <c r="B2495" s="9">
        <v>20385617</v>
      </c>
      <c r="C2495" s="9">
        <v>21115216</v>
      </c>
      <c r="D2495" s="9">
        <v>2.42</v>
      </c>
      <c r="E2495" s="9">
        <v>3.39</v>
      </c>
      <c r="F2495" s="9">
        <v>47880</v>
      </c>
      <c r="G2495" s="9">
        <v>33</v>
      </c>
      <c r="H2495" s="9">
        <v>0.157143</v>
      </c>
      <c r="I2495" s="9">
        <v>43</v>
      </c>
      <c r="J2495" s="9">
        <v>0.204762</v>
      </c>
      <c r="K2495" s="9">
        <v>4.7619000000000002E-2</v>
      </c>
    </row>
    <row r="2496" spans="1:11">
      <c r="A2496" s="9">
        <v>13</v>
      </c>
      <c r="B2496" s="9">
        <v>21115216</v>
      </c>
      <c r="C2496" s="9">
        <v>21116226</v>
      </c>
      <c r="D2496" s="9">
        <v>3.39</v>
      </c>
      <c r="E2496" s="9">
        <v>3.46</v>
      </c>
      <c r="F2496" s="9">
        <v>120</v>
      </c>
      <c r="G2496" s="9">
        <v>29</v>
      </c>
      <c r="H2496" s="9">
        <v>0.138095</v>
      </c>
      <c r="I2496" s="9">
        <v>39</v>
      </c>
      <c r="J2496" s="9">
        <v>0.18571399999999999</v>
      </c>
      <c r="K2496" s="9">
        <v>4.7619000000000002E-2</v>
      </c>
    </row>
    <row r="2497" spans="1:11">
      <c r="A2497" s="9">
        <v>13</v>
      </c>
      <c r="B2497" s="9">
        <v>21116226</v>
      </c>
      <c r="C2497" s="9">
        <v>22159250</v>
      </c>
      <c r="D2497" s="9">
        <v>3.46</v>
      </c>
      <c r="E2497" s="9">
        <v>6.88</v>
      </c>
      <c r="F2497" s="9">
        <v>70820</v>
      </c>
      <c r="G2497" s="9">
        <v>31</v>
      </c>
      <c r="H2497" s="9">
        <v>0.147619</v>
      </c>
      <c r="I2497" s="9">
        <v>41</v>
      </c>
      <c r="J2497" s="9">
        <v>0.19523799999999999</v>
      </c>
      <c r="K2497" s="9">
        <v>4.7619000000000002E-2</v>
      </c>
    </row>
    <row r="2498" spans="1:11">
      <c r="A2498" s="9">
        <v>13</v>
      </c>
      <c r="B2498" s="9">
        <v>22159250</v>
      </c>
      <c r="C2498" s="9">
        <v>22231230</v>
      </c>
      <c r="D2498" s="9">
        <v>6.88</v>
      </c>
      <c r="E2498" s="9">
        <v>7.23</v>
      </c>
      <c r="F2498" s="9">
        <v>4840</v>
      </c>
      <c r="G2498" s="9">
        <v>18</v>
      </c>
      <c r="H2498" s="9">
        <v>8.5714299999999993E-2</v>
      </c>
      <c r="I2498" s="9">
        <v>42</v>
      </c>
      <c r="J2498" s="9">
        <v>0.2</v>
      </c>
      <c r="K2498" s="9">
        <v>0.1142857</v>
      </c>
    </row>
    <row r="2499" spans="1:11">
      <c r="A2499" s="9">
        <v>13</v>
      </c>
      <c r="B2499" s="9">
        <v>22231230</v>
      </c>
      <c r="C2499" s="9">
        <v>23905744</v>
      </c>
      <c r="D2499" s="9">
        <v>7.23</v>
      </c>
      <c r="E2499" s="9">
        <v>10.86</v>
      </c>
      <c r="F2499" s="9">
        <v>115605</v>
      </c>
      <c r="G2499" s="9">
        <v>19</v>
      </c>
      <c r="H2499" s="9">
        <v>9.0476200000000007E-2</v>
      </c>
      <c r="I2499" s="9">
        <v>48</v>
      </c>
      <c r="J2499" s="9">
        <v>0.228571</v>
      </c>
      <c r="K2499" s="9">
        <v>0.13809479999999999</v>
      </c>
    </row>
    <row r="2500" spans="1:11">
      <c r="A2500" s="9">
        <v>13</v>
      </c>
      <c r="B2500" s="9">
        <v>23905744</v>
      </c>
      <c r="C2500" s="9">
        <v>23956927</v>
      </c>
      <c r="D2500" s="9">
        <v>10.86</v>
      </c>
      <c r="E2500" s="9">
        <v>11.01</v>
      </c>
      <c r="F2500" s="9">
        <v>4305</v>
      </c>
      <c r="G2500" s="9">
        <v>25</v>
      </c>
      <c r="H2500" s="9">
        <v>0.119048</v>
      </c>
      <c r="I2500" s="9">
        <v>45</v>
      </c>
      <c r="J2500" s="9">
        <v>0.214286</v>
      </c>
      <c r="K2500" s="9">
        <v>9.5238000000000003E-2</v>
      </c>
    </row>
    <row r="2501" spans="1:11">
      <c r="A2501" s="9">
        <v>13</v>
      </c>
      <c r="B2501" s="9">
        <v>23956927</v>
      </c>
      <c r="C2501" s="9">
        <v>24355551</v>
      </c>
      <c r="D2501" s="9">
        <v>11.01</v>
      </c>
      <c r="E2501" s="9">
        <v>12.94</v>
      </c>
      <c r="F2501" s="9">
        <v>27395</v>
      </c>
      <c r="G2501" s="9">
        <v>26</v>
      </c>
      <c r="H2501" s="9">
        <v>0.12381</v>
      </c>
      <c r="I2501" s="9">
        <v>42</v>
      </c>
      <c r="J2501" s="9">
        <v>0.2</v>
      </c>
      <c r="K2501" s="9">
        <v>7.6189999999999994E-2</v>
      </c>
    </row>
    <row r="2502" spans="1:11">
      <c r="A2502" s="9">
        <v>13</v>
      </c>
      <c r="B2502" s="9">
        <v>24355551</v>
      </c>
      <c r="C2502" s="9">
        <v>25954970</v>
      </c>
      <c r="D2502" s="9">
        <v>12.94</v>
      </c>
      <c r="E2502" s="9">
        <v>15.81</v>
      </c>
      <c r="F2502" s="9">
        <v>52470</v>
      </c>
      <c r="G2502" s="9">
        <v>34</v>
      </c>
      <c r="H2502" s="9">
        <v>0.16190499999999999</v>
      </c>
      <c r="I2502" s="9">
        <v>40</v>
      </c>
      <c r="J2502" s="9">
        <v>0.19047600000000001</v>
      </c>
      <c r="K2502" s="9">
        <v>2.8570999999999999E-2</v>
      </c>
    </row>
    <row r="2503" spans="1:11">
      <c r="A2503" s="9">
        <v>13</v>
      </c>
      <c r="B2503" s="9">
        <v>25954970</v>
      </c>
      <c r="C2503" s="9">
        <v>26188733</v>
      </c>
      <c r="D2503" s="9">
        <v>15.81</v>
      </c>
      <c r="E2503" s="9">
        <v>16.309999999999999</v>
      </c>
      <c r="F2503" s="9">
        <v>16285</v>
      </c>
      <c r="G2503" s="9">
        <v>20</v>
      </c>
      <c r="H2503" s="9">
        <v>9.5238100000000006E-2</v>
      </c>
      <c r="I2503" s="9">
        <v>40</v>
      </c>
      <c r="J2503" s="9">
        <v>0.19047600000000001</v>
      </c>
      <c r="K2503" s="9">
        <v>9.52379E-2</v>
      </c>
    </row>
    <row r="2504" spans="1:11">
      <c r="A2504" s="9">
        <v>13</v>
      </c>
      <c r="B2504" s="9">
        <v>26188733</v>
      </c>
      <c r="C2504" s="9">
        <v>26475876</v>
      </c>
      <c r="D2504" s="9">
        <v>16.309999999999999</v>
      </c>
      <c r="E2504" s="9">
        <v>16.47</v>
      </c>
      <c r="F2504" s="9">
        <v>18270</v>
      </c>
      <c r="G2504" s="9">
        <v>16</v>
      </c>
      <c r="H2504" s="9">
        <v>7.6190499999999994E-2</v>
      </c>
      <c r="I2504" s="9">
        <v>37</v>
      </c>
      <c r="J2504" s="9">
        <v>0.17619000000000001</v>
      </c>
      <c r="K2504" s="9">
        <v>9.9999500000000005E-2</v>
      </c>
    </row>
    <row r="2505" spans="1:11">
      <c r="A2505" s="9">
        <v>13</v>
      </c>
      <c r="B2505" s="9">
        <v>26475876</v>
      </c>
      <c r="C2505" s="9">
        <v>27709666</v>
      </c>
      <c r="D2505" s="9">
        <v>16.47</v>
      </c>
      <c r="E2505" s="9">
        <v>19.18</v>
      </c>
      <c r="F2505" s="9">
        <v>84410</v>
      </c>
      <c r="G2505" s="9">
        <v>20</v>
      </c>
      <c r="H2505" s="9">
        <v>9.5238100000000006E-2</v>
      </c>
      <c r="I2505" s="9">
        <v>43</v>
      </c>
      <c r="J2505" s="9">
        <v>0.204762</v>
      </c>
      <c r="K2505" s="9">
        <v>0.10952389999999999</v>
      </c>
    </row>
    <row r="2506" spans="1:11">
      <c r="A2506" s="9">
        <v>13</v>
      </c>
      <c r="B2506" s="9">
        <v>27709666</v>
      </c>
      <c r="C2506" s="9">
        <v>27934638</v>
      </c>
      <c r="D2506" s="9">
        <v>19.18</v>
      </c>
      <c r="E2506" s="9">
        <v>19.829999999999998</v>
      </c>
      <c r="F2506" s="9">
        <v>15660</v>
      </c>
      <c r="G2506" s="9">
        <v>19</v>
      </c>
      <c r="H2506" s="9">
        <v>9.0476200000000007E-2</v>
      </c>
      <c r="I2506" s="9">
        <v>44</v>
      </c>
      <c r="J2506" s="9">
        <v>0.20952399999999999</v>
      </c>
      <c r="K2506" s="9">
        <v>0.1190478</v>
      </c>
    </row>
    <row r="2507" spans="1:11">
      <c r="A2507" s="9">
        <v>13</v>
      </c>
      <c r="B2507" s="9">
        <v>27934638</v>
      </c>
      <c r="C2507" s="9">
        <v>28016728</v>
      </c>
      <c r="D2507" s="9">
        <v>19.829999999999998</v>
      </c>
      <c r="E2507" s="9">
        <v>20.11</v>
      </c>
      <c r="F2507" s="9">
        <v>5485</v>
      </c>
      <c r="G2507" s="9">
        <v>22</v>
      </c>
      <c r="H2507" s="9">
        <v>0.10476199999999999</v>
      </c>
      <c r="I2507" s="9">
        <v>45</v>
      </c>
      <c r="J2507" s="9">
        <v>0.214286</v>
      </c>
      <c r="K2507" s="9">
        <v>0.109524</v>
      </c>
    </row>
    <row r="2508" spans="1:11">
      <c r="A2508" s="9">
        <v>13</v>
      </c>
      <c r="B2508" s="9">
        <v>28016728</v>
      </c>
      <c r="C2508" s="9">
        <v>28317053</v>
      </c>
      <c r="D2508" s="9">
        <v>20.11</v>
      </c>
      <c r="E2508" s="9">
        <v>20.55</v>
      </c>
      <c r="F2508" s="9">
        <v>19645</v>
      </c>
      <c r="G2508" s="9">
        <v>23</v>
      </c>
      <c r="H2508" s="9">
        <v>0.109524</v>
      </c>
      <c r="I2508" s="9">
        <v>39</v>
      </c>
      <c r="J2508" s="9">
        <v>0.18571399999999999</v>
      </c>
      <c r="K2508" s="9">
        <v>7.6189999999999994E-2</v>
      </c>
    </row>
    <row r="2509" spans="1:11">
      <c r="A2509" s="9">
        <v>13</v>
      </c>
      <c r="B2509" s="9">
        <v>28317053</v>
      </c>
      <c r="C2509" s="9">
        <v>28319955</v>
      </c>
      <c r="D2509" s="9">
        <v>20.55</v>
      </c>
      <c r="E2509" s="9">
        <v>20.76</v>
      </c>
      <c r="F2509" s="9">
        <v>270</v>
      </c>
      <c r="G2509" s="9">
        <v>22</v>
      </c>
      <c r="H2509" s="9">
        <v>0.10476199999999999</v>
      </c>
      <c r="I2509" s="9">
        <v>35</v>
      </c>
      <c r="J2509" s="9">
        <v>0.16666700000000001</v>
      </c>
      <c r="K2509" s="9">
        <v>6.1905000000000002E-2</v>
      </c>
    </row>
    <row r="2510" spans="1:11">
      <c r="A2510" s="9">
        <v>13</v>
      </c>
      <c r="B2510" s="9">
        <v>28319955</v>
      </c>
      <c r="C2510" s="9">
        <v>28563047</v>
      </c>
      <c r="D2510" s="9">
        <v>20.76</v>
      </c>
      <c r="E2510" s="9">
        <v>21.27</v>
      </c>
      <c r="F2510" s="9">
        <v>15560</v>
      </c>
      <c r="G2510" s="9">
        <v>26</v>
      </c>
      <c r="H2510" s="9">
        <v>0.12381</v>
      </c>
      <c r="I2510" s="9">
        <v>49</v>
      </c>
      <c r="J2510" s="9">
        <v>0.23333300000000001</v>
      </c>
      <c r="K2510" s="9">
        <v>0.109523</v>
      </c>
    </row>
    <row r="2511" spans="1:11">
      <c r="A2511" s="9">
        <v>13</v>
      </c>
      <c r="B2511" s="9">
        <v>28563047</v>
      </c>
      <c r="C2511" s="9">
        <v>28578552</v>
      </c>
      <c r="D2511" s="9">
        <v>21.27</v>
      </c>
      <c r="E2511" s="9">
        <v>21.39</v>
      </c>
      <c r="F2511" s="9">
        <v>1110</v>
      </c>
      <c r="G2511" s="9">
        <v>30</v>
      </c>
      <c r="H2511" s="9">
        <v>0.14285700000000001</v>
      </c>
      <c r="I2511" s="9">
        <v>54</v>
      </c>
      <c r="J2511" s="9">
        <v>0.25714300000000001</v>
      </c>
      <c r="K2511" s="9">
        <v>0.114286</v>
      </c>
    </row>
    <row r="2512" spans="1:11">
      <c r="A2512" s="9">
        <v>13</v>
      </c>
      <c r="B2512" s="9">
        <v>28578552</v>
      </c>
      <c r="C2512" s="9">
        <v>28683686</v>
      </c>
      <c r="D2512" s="9">
        <v>21.39</v>
      </c>
      <c r="E2512" s="9">
        <v>21.66</v>
      </c>
      <c r="F2512" s="9">
        <v>6960</v>
      </c>
      <c r="G2512" s="9">
        <v>31</v>
      </c>
      <c r="H2512" s="9">
        <v>0.147619</v>
      </c>
      <c r="I2512" s="9">
        <v>57</v>
      </c>
      <c r="J2512" s="9">
        <v>0.27142899999999998</v>
      </c>
      <c r="K2512" s="9">
        <v>0.12381</v>
      </c>
    </row>
    <row r="2513" spans="1:11">
      <c r="A2513" s="9">
        <v>13</v>
      </c>
      <c r="B2513" s="9">
        <v>28683686</v>
      </c>
      <c r="C2513" s="9">
        <v>29317404</v>
      </c>
      <c r="D2513" s="9">
        <v>21.66</v>
      </c>
      <c r="E2513" s="9">
        <v>22.63</v>
      </c>
      <c r="F2513" s="9">
        <v>41955</v>
      </c>
      <c r="G2513" s="9">
        <v>29</v>
      </c>
      <c r="H2513" s="9">
        <v>0.138095</v>
      </c>
      <c r="I2513" s="9">
        <v>48</v>
      </c>
      <c r="J2513" s="9">
        <v>0.228571</v>
      </c>
      <c r="K2513" s="9">
        <v>9.0476000000000001E-2</v>
      </c>
    </row>
    <row r="2514" spans="1:11">
      <c r="A2514" s="9">
        <v>13</v>
      </c>
      <c r="B2514" s="9">
        <v>29317404</v>
      </c>
      <c r="C2514" s="9">
        <v>31171221</v>
      </c>
      <c r="D2514" s="9">
        <v>22.63</v>
      </c>
      <c r="E2514" s="9">
        <v>27.01</v>
      </c>
      <c r="F2514" s="9">
        <v>101620</v>
      </c>
      <c r="G2514" s="9">
        <v>22</v>
      </c>
      <c r="H2514" s="9">
        <v>0.10476199999999999</v>
      </c>
      <c r="I2514" s="9">
        <v>46</v>
      </c>
      <c r="J2514" s="9">
        <v>0.21904799999999999</v>
      </c>
      <c r="K2514" s="9">
        <v>0.114286</v>
      </c>
    </row>
    <row r="2515" spans="1:11">
      <c r="A2515" s="9">
        <v>13</v>
      </c>
      <c r="B2515" s="9">
        <v>31171221</v>
      </c>
      <c r="C2515" s="9">
        <v>31368330</v>
      </c>
      <c r="D2515" s="9">
        <v>27.01</v>
      </c>
      <c r="E2515" s="9">
        <v>27.12</v>
      </c>
      <c r="F2515" s="9">
        <v>12735</v>
      </c>
      <c r="G2515" s="9">
        <v>25</v>
      </c>
      <c r="H2515" s="9">
        <v>0.119048</v>
      </c>
      <c r="I2515" s="9">
        <v>55</v>
      </c>
      <c r="J2515" s="9">
        <v>0.261905</v>
      </c>
      <c r="K2515" s="9">
        <v>0.14285700000000001</v>
      </c>
    </row>
    <row r="2516" spans="1:11">
      <c r="A2516" s="9">
        <v>13</v>
      </c>
      <c r="B2516" s="9">
        <v>31368330</v>
      </c>
      <c r="C2516" s="9">
        <v>31415682</v>
      </c>
      <c r="D2516" s="9">
        <v>27.12</v>
      </c>
      <c r="E2516" s="9">
        <v>27.32</v>
      </c>
      <c r="F2516" s="9">
        <v>3290</v>
      </c>
      <c r="G2516" s="9">
        <v>24</v>
      </c>
      <c r="H2516" s="9">
        <v>0.114286</v>
      </c>
      <c r="I2516" s="9">
        <v>54</v>
      </c>
      <c r="J2516" s="9">
        <v>0.25714300000000001</v>
      </c>
      <c r="K2516" s="9">
        <v>0.14285700000000001</v>
      </c>
    </row>
    <row r="2517" spans="1:11">
      <c r="A2517" s="9">
        <v>13</v>
      </c>
      <c r="B2517" s="9">
        <v>31415682</v>
      </c>
      <c r="C2517" s="9">
        <v>31727827</v>
      </c>
      <c r="D2517" s="9">
        <v>27.32</v>
      </c>
      <c r="E2517" s="9">
        <v>27.9</v>
      </c>
      <c r="F2517" s="9">
        <v>22015</v>
      </c>
      <c r="G2517" s="9">
        <v>26</v>
      </c>
      <c r="H2517" s="9">
        <v>0.12381</v>
      </c>
      <c r="I2517" s="9">
        <v>50</v>
      </c>
      <c r="J2517" s="9">
        <v>0.238095</v>
      </c>
      <c r="K2517" s="9">
        <v>0.114285</v>
      </c>
    </row>
    <row r="2518" spans="1:11">
      <c r="A2518" s="9">
        <v>13</v>
      </c>
      <c r="B2518" s="9">
        <v>31727827</v>
      </c>
      <c r="C2518" s="9">
        <v>33202544</v>
      </c>
      <c r="D2518" s="9">
        <v>27.9</v>
      </c>
      <c r="E2518" s="9">
        <v>29.88</v>
      </c>
      <c r="F2518" s="9">
        <v>94275</v>
      </c>
      <c r="G2518" s="9">
        <v>23</v>
      </c>
      <c r="H2518" s="9">
        <v>0.109524</v>
      </c>
      <c r="I2518" s="9">
        <v>40</v>
      </c>
      <c r="J2518" s="9">
        <v>0.19047600000000001</v>
      </c>
      <c r="K2518" s="9">
        <v>8.0951999999999996E-2</v>
      </c>
    </row>
    <row r="2519" spans="1:11">
      <c r="A2519" s="9">
        <v>13</v>
      </c>
      <c r="B2519" s="9">
        <v>33202544</v>
      </c>
      <c r="C2519" s="9">
        <v>34142541</v>
      </c>
      <c r="D2519" s="9">
        <v>29.88</v>
      </c>
      <c r="E2519" s="9">
        <v>31.29</v>
      </c>
      <c r="F2519" s="9">
        <v>61510</v>
      </c>
      <c r="G2519" s="9">
        <v>30</v>
      </c>
      <c r="H2519" s="9">
        <v>0.14285700000000001</v>
      </c>
      <c r="I2519" s="9">
        <v>44</v>
      </c>
      <c r="J2519" s="9">
        <v>0.20952399999999999</v>
      </c>
      <c r="K2519" s="9">
        <v>6.6667000000000004E-2</v>
      </c>
    </row>
    <row r="2520" spans="1:11">
      <c r="A2520" s="9">
        <v>13</v>
      </c>
      <c r="B2520" s="9">
        <v>34142541</v>
      </c>
      <c r="C2520" s="9">
        <v>35706392</v>
      </c>
      <c r="D2520" s="9">
        <v>31.29</v>
      </c>
      <c r="E2520" s="9">
        <v>33.07</v>
      </c>
      <c r="F2520" s="9">
        <v>102505</v>
      </c>
      <c r="G2520" s="9">
        <v>25</v>
      </c>
      <c r="H2520" s="9">
        <v>0.119048</v>
      </c>
      <c r="I2520" s="9">
        <v>56</v>
      </c>
      <c r="J2520" s="9">
        <v>0.26666699999999999</v>
      </c>
      <c r="K2520" s="9">
        <v>0.147619</v>
      </c>
    </row>
    <row r="2521" spans="1:11">
      <c r="A2521" s="9">
        <v>13</v>
      </c>
      <c r="B2521" s="9">
        <v>35706392</v>
      </c>
      <c r="C2521" s="9">
        <v>35918803</v>
      </c>
      <c r="D2521" s="9">
        <v>33.07</v>
      </c>
      <c r="E2521" s="9">
        <v>33.72</v>
      </c>
      <c r="F2521" s="9">
        <v>14460</v>
      </c>
      <c r="G2521" s="9">
        <v>23</v>
      </c>
      <c r="H2521" s="9">
        <v>0.109524</v>
      </c>
      <c r="I2521" s="9">
        <v>48</v>
      </c>
      <c r="J2521" s="9">
        <v>0.228571</v>
      </c>
      <c r="K2521" s="9">
        <v>0.119047</v>
      </c>
    </row>
    <row r="2522" spans="1:11">
      <c r="A2522" s="9">
        <v>13</v>
      </c>
      <c r="B2522" s="9">
        <v>35918803</v>
      </c>
      <c r="C2522" s="9">
        <v>36005759</v>
      </c>
      <c r="D2522" s="9">
        <v>33.72</v>
      </c>
      <c r="E2522" s="9">
        <v>33.9</v>
      </c>
      <c r="F2522" s="9">
        <v>5645</v>
      </c>
      <c r="G2522" s="9">
        <v>24</v>
      </c>
      <c r="H2522" s="9">
        <v>0.114286</v>
      </c>
      <c r="I2522" s="9">
        <v>42</v>
      </c>
      <c r="J2522" s="9">
        <v>0.2</v>
      </c>
      <c r="K2522" s="9">
        <v>8.5713999999999999E-2</v>
      </c>
    </row>
    <row r="2523" spans="1:11">
      <c r="A2523" s="9">
        <v>13</v>
      </c>
      <c r="B2523" s="9">
        <v>36005759</v>
      </c>
      <c r="C2523" s="9">
        <v>36007148</v>
      </c>
      <c r="D2523" s="9">
        <v>33.9</v>
      </c>
      <c r="E2523" s="9">
        <v>34</v>
      </c>
      <c r="F2523" s="9">
        <v>110</v>
      </c>
      <c r="G2523" s="9">
        <v>21</v>
      </c>
      <c r="H2523" s="9">
        <v>0.1</v>
      </c>
      <c r="I2523" s="9">
        <v>39</v>
      </c>
      <c r="J2523" s="9">
        <v>0.18571399999999999</v>
      </c>
      <c r="K2523" s="9">
        <v>8.5713999999999999E-2</v>
      </c>
    </row>
    <row r="2524" spans="1:11">
      <c r="A2524" s="9">
        <v>13</v>
      </c>
      <c r="B2524" s="9">
        <v>36007148</v>
      </c>
      <c r="C2524" s="9">
        <v>36698645</v>
      </c>
      <c r="D2524" s="9">
        <v>34</v>
      </c>
      <c r="E2524" s="9">
        <v>34.770000000000003</v>
      </c>
      <c r="F2524" s="9">
        <v>43470</v>
      </c>
      <c r="G2524" s="9">
        <v>22</v>
      </c>
      <c r="H2524" s="9">
        <v>0.10476199999999999</v>
      </c>
      <c r="I2524" s="9">
        <v>41</v>
      </c>
      <c r="J2524" s="9">
        <v>0.19523799999999999</v>
      </c>
      <c r="K2524" s="9">
        <v>9.0476000000000001E-2</v>
      </c>
    </row>
    <row r="2525" spans="1:11">
      <c r="A2525" s="9">
        <v>13</v>
      </c>
      <c r="B2525" s="9">
        <v>36698645</v>
      </c>
      <c r="C2525" s="9">
        <v>36756023</v>
      </c>
      <c r="D2525" s="9">
        <v>34.770000000000003</v>
      </c>
      <c r="E2525" s="9">
        <v>35.04</v>
      </c>
      <c r="F2525" s="9">
        <v>3710</v>
      </c>
      <c r="G2525" s="9">
        <v>28</v>
      </c>
      <c r="H2525" s="9">
        <v>0.13333300000000001</v>
      </c>
      <c r="I2525" s="9">
        <v>48</v>
      </c>
      <c r="J2525" s="9">
        <v>0.228571</v>
      </c>
      <c r="K2525" s="9">
        <v>9.5238000000000003E-2</v>
      </c>
    </row>
    <row r="2526" spans="1:11">
      <c r="A2526" s="9">
        <v>13</v>
      </c>
      <c r="B2526" s="9">
        <v>36756023</v>
      </c>
      <c r="C2526" s="9">
        <v>37716602</v>
      </c>
      <c r="D2526" s="9">
        <v>35.04</v>
      </c>
      <c r="E2526" s="9">
        <v>36.25</v>
      </c>
      <c r="F2526" s="9">
        <v>61740</v>
      </c>
      <c r="G2526" s="9">
        <v>29</v>
      </c>
      <c r="H2526" s="9">
        <v>0.138095</v>
      </c>
      <c r="I2526" s="9">
        <v>47</v>
      </c>
      <c r="J2526" s="9">
        <v>0.22381000000000001</v>
      </c>
      <c r="K2526" s="9">
        <v>8.5715E-2</v>
      </c>
    </row>
    <row r="2527" spans="1:11">
      <c r="A2527" s="9">
        <v>13</v>
      </c>
      <c r="B2527" s="9">
        <v>37716602</v>
      </c>
      <c r="C2527" s="9">
        <v>37717342</v>
      </c>
      <c r="D2527" s="9">
        <v>36.25</v>
      </c>
      <c r="E2527" s="9">
        <v>36.31</v>
      </c>
      <c r="F2527" s="9">
        <v>65</v>
      </c>
      <c r="G2527" s="9">
        <v>32</v>
      </c>
      <c r="H2527" s="9">
        <v>0.15238099999999999</v>
      </c>
      <c r="I2527" s="9">
        <v>50</v>
      </c>
      <c r="J2527" s="9">
        <v>0.238095</v>
      </c>
      <c r="K2527" s="9">
        <v>8.5713999999999999E-2</v>
      </c>
    </row>
    <row r="2528" spans="1:11">
      <c r="A2528" s="9">
        <v>13</v>
      </c>
      <c r="B2528" s="9">
        <v>37717342</v>
      </c>
      <c r="C2528" s="9">
        <v>37789190</v>
      </c>
      <c r="D2528" s="9">
        <v>36.31</v>
      </c>
      <c r="E2528" s="9">
        <v>36.44</v>
      </c>
      <c r="F2528" s="9">
        <v>4955</v>
      </c>
      <c r="G2528" s="9">
        <v>40</v>
      </c>
      <c r="H2528" s="9">
        <v>0.19047600000000001</v>
      </c>
      <c r="I2528" s="9">
        <v>58</v>
      </c>
      <c r="J2528" s="9">
        <v>0.27618999999999999</v>
      </c>
      <c r="K2528" s="9">
        <v>8.5713999999999999E-2</v>
      </c>
    </row>
    <row r="2529" spans="1:11">
      <c r="A2529" s="9">
        <v>13</v>
      </c>
      <c r="B2529" s="9">
        <v>37789190</v>
      </c>
      <c r="C2529" s="9">
        <v>39514517</v>
      </c>
      <c r="D2529" s="9">
        <v>36.44</v>
      </c>
      <c r="E2529" s="9">
        <v>38.4</v>
      </c>
      <c r="F2529" s="9">
        <v>112860</v>
      </c>
      <c r="G2529" s="9">
        <v>36</v>
      </c>
      <c r="H2529" s="9">
        <v>0.171429</v>
      </c>
      <c r="I2529" s="9">
        <v>53</v>
      </c>
      <c r="J2529" s="9">
        <v>0.25238100000000002</v>
      </c>
      <c r="K2529" s="9">
        <v>8.0951999999999996E-2</v>
      </c>
    </row>
    <row r="2530" spans="1:11">
      <c r="A2530" s="9">
        <v>13</v>
      </c>
      <c r="B2530" s="9">
        <v>39514517</v>
      </c>
      <c r="C2530" s="9">
        <v>40133402</v>
      </c>
      <c r="D2530" s="9">
        <v>38.4</v>
      </c>
      <c r="E2530" s="9">
        <v>39.24</v>
      </c>
      <c r="F2530" s="9">
        <v>41135</v>
      </c>
      <c r="G2530" s="9">
        <v>19</v>
      </c>
      <c r="H2530" s="9">
        <v>9.0476200000000007E-2</v>
      </c>
      <c r="I2530" s="9">
        <v>60</v>
      </c>
      <c r="J2530" s="9">
        <v>0.28571400000000002</v>
      </c>
      <c r="K2530" s="9">
        <v>0.19523779999999999</v>
      </c>
    </row>
    <row r="2531" spans="1:11">
      <c r="A2531" s="9">
        <v>13</v>
      </c>
      <c r="B2531" s="9">
        <v>40133402</v>
      </c>
      <c r="C2531" s="9">
        <v>40353074</v>
      </c>
      <c r="D2531" s="9">
        <v>39.24</v>
      </c>
      <c r="E2531" s="9">
        <v>40.22</v>
      </c>
      <c r="F2531" s="9">
        <v>14470</v>
      </c>
      <c r="G2531" s="9">
        <v>15</v>
      </c>
      <c r="H2531" s="9">
        <v>7.1428599999999995E-2</v>
      </c>
      <c r="I2531" s="9">
        <v>51</v>
      </c>
      <c r="J2531" s="9">
        <v>0.24285699999999999</v>
      </c>
      <c r="K2531" s="9">
        <v>0.17142840000000001</v>
      </c>
    </row>
    <row r="2532" spans="1:11">
      <c r="A2532" s="9">
        <v>13</v>
      </c>
      <c r="B2532" s="9">
        <v>40353074</v>
      </c>
      <c r="C2532" s="9">
        <v>42528590</v>
      </c>
      <c r="D2532" s="9">
        <v>40.22</v>
      </c>
      <c r="E2532" s="9">
        <v>42.38</v>
      </c>
      <c r="F2532" s="9">
        <v>132175</v>
      </c>
      <c r="G2532" s="9">
        <v>28</v>
      </c>
      <c r="H2532" s="9">
        <v>0.13333300000000001</v>
      </c>
      <c r="I2532" s="9">
        <v>55</v>
      </c>
      <c r="J2532" s="9">
        <v>0.261905</v>
      </c>
      <c r="K2532" s="9">
        <v>0.12857199999999999</v>
      </c>
    </row>
    <row r="2533" spans="1:11">
      <c r="A2533" s="9">
        <v>13</v>
      </c>
      <c r="B2533" s="9">
        <v>42528590</v>
      </c>
      <c r="C2533" s="9">
        <v>42831450</v>
      </c>
      <c r="D2533" s="9">
        <v>42.38</v>
      </c>
      <c r="E2533" s="9">
        <v>42.59</v>
      </c>
      <c r="F2533" s="9">
        <v>20015</v>
      </c>
      <c r="G2533" s="9">
        <v>34</v>
      </c>
      <c r="H2533" s="9">
        <v>0.16190499999999999</v>
      </c>
      <c r="I2533" s="9">
        <v>65</v>
      </c>
      <c r="J2533" s="9">
        <v>0.30952400000000002</v>
      </c>
      <c r="K2533" s="9">
        <v>0.147619</v>
      </c>
    </row>
    <row r="2534" spans="1:11">
      <c r="A2534" s="9">
        <v>13</v>
      </c>
      <c r="B2534" s="9">
        <v>42831450</v>
      </c>
      <c r="C2534" s="9">
        <v>43184919</v>
      </c>
      <c r="D2534" s="9">
        <v>42.59</v>
      </c>
      <c r="E2534" s="9">
        <v>43.48</v>
      </c>
      <c r="F2534" s="9">
        <v>22445</v>
      </c>
      <c r="G2534" s="9">
        <v>26</v>
      </c>
      <c r="H2534" s="9">
        <v>0.12381</v>
      </c>
      <c r="I2534" s="9">
        <v>58</v>
      </c>
      <c r="J2534" s="9">
        <v>0.27618999999999999</v>
      </c>
      <c r="K2534" s="9">
        <v>0.15237999999999999</v>
      </c>
    </row>
    <row r="2535" spans="1:11">
      <c r="A2535" s="9">
        <v>13</v>
      </c>
      <c r="B2535" s="9">
        <v>43184919</v>
      </c>
      <c r="C2535" s="9">
        <v>43354118</v>
      </c>
      <c r="D2535" s="9">
        <v>43.48</v>
      </c>
      <c r="E2535" s="9">
        <v>43.94</v>
      </c>
      <c r="F2535" s="9">
        <v>10195</v>
      </c>
      <c r="G2535" s="9">
        <v>30</v>
      </c>
      <c r="H2535" s="9">
        <v>0.14285700000000001</v>
      </c>
      <c r="I2535" s="9">
        <v>57</v>
      </c>
      <c r="J2535" s="9">
        <v>0.27142899999999998</v>
      </c>
      <c r="K2535" s="9">
        <v>0.12857199999999999</v>
      </c>
    </row>
    <row r="2536" spans="1:11">
      <c r="A2536" s="9">
        <v>13</v>
      </c>
      <c r="B2536" s="9">
        <v>43354118</v>
      </c>
      <c r="C2536" s="9">
        <v>44063410</v>
      </c>
      <c r="D2536" s="9">
        <v>43.94</v>
      </c>
      <c r="E2536" s="9">
        <v>44.41</v>
      </c>
      <c r="F2536" s="9">
        <v>43065</v>
      </c>
      <c r="G2536" s="9">
        <v>35</v>
      </c>
      <c r="H2536" s="9">
        <v>0.16666700000000001</v>
      </c>
      <c r="I2536" s="9">
        <v>55</v>
      </c>
      <c r="J2536" s="9">
        <v>0.261905</v>
      </c>
      <c r="K2536" s="9">
        <v>9.5238000000000003E-2</v>
      </c>
    </row>
    <row r="2537" spans="1:11">
      <c r="A2537" s="9">
        <v>13</v>
      </c>
      <c r="B2537" s="9">
        <v>44066298</v>
      </c>
      <c r="C2537" s="9">
        <v>44094358</v>
      </c>
      <c r="D2537" s="9">
        <v>44.62</v>
      </c>
      <c r="E2537" s="9">
        <v>44.72</v>
      </c>
      <c r="F2537" s="9">
        <v>1805</v>
      </c>
      <c r="G2537" s="9">
        <v>28</v>
      </c>
      <c r="H2537" s="9">
        <v>0.13333300000000001</v>
      </c>
      <c r="I2537" s="9">
        <v>52</v>
      </c>
      <c r="J2537" s="9">
        <v>0.24761900000000001</v>
      </c>
      <c r="K2537" s="9">
        <v>0.114286</v>
      </c>
    </row>
    <row r="2538" spans="1:11">
      <c r="A2538" s="9">
        <v>13</v>
      </c>
      <c r="B2538" s="9">
        <v>44094358</v>
      </c>
      <c r="C2538" s="9">
        <v>45727620</v>
      </c>
      <c r="D2538" s="9">
        <v>44.72</v>
      </c>
      <c r="E2538" s="9">
        <v>46.72</v>
      </c>
      <c r="F2538" s="9">
        <v>102545</v>
      </c>
      <c r="G2538" s="9">
        <v>31</v>
      </c>
      <c r="H2538" s="9">
        <v>0.147619</v>
      </c>
      <c r="I2538" s="9">
        <v>58</v>
      </c>
      <c r="J2538" s="9">
        <v>0.27618999999999999</v>
      </c>
      <c r="K2538" s="9">
        <v>0.12857099999999999</v>
      </c>
    </row>
    <row r="2539" spans="1:11">
      <c r="A2539" s="9">
        <v>13</v>
      </c>
      <c r="B2539" s="9">
        <v>45727620</v>
      </c>
      <c r="C2539" s="9">
        <v>46109812</v>
      </c>
      <c r="D2539" s="9">
        <v>46.72</v>
      </c>
      <c r="E2539" s="9">
        <v>47.48</v>
      </c>
      <c r="F2539" s="9">
        <v>24580</v>
      </c>
      <c r="G2539" s="9">
        <v>21</v>
      </c>
      <c r="H2539" s="9">
        <v>0.1</v>
      </c>
      <c r="I2539" s="9">
        <v>45</v>
      </c>
      <c r="J2539" s="9">
        <v>0.214286</v>
      </c>
      <c r="K2539" s="9">
        <v>0.114286</v>
      </c>
    </row>
    <row r="2540" spans="1:11">
      <c r="A2540" s="9">
        <v>13</v>
      </c>
      <c r="B2540" s="9">
        <v>46109812</v>
      </c>
      <c r="C2540" s="9">
        <v>46176573</v>
      </c>
      <c r="D2540" s="9">
        <v>47.48</v>
      </c>
      <c r="E2540" s="9">
        <v>47.9</v>
      </c>
      <c r="F2540" s="9">
        <v>4190</v>
      </c>
      <c r="G2540" s="9">
        <v>16</v>
      </c>
      <c r="H2540" s="9">
        <v>7.6190499999999994E-2</v>
      </c>
      <c r="I2540" s="9">
        <v>42</v>
      </c>
      <c r="J2540" s="9">
        <v>0.2</v>
      </c>
      <c r="K2540" s="9">
        <v>0.1238095</v>
      </c>
    </row>
    <row r="2541" spans="1:11">
      <c r="A2541" s="9">
        <v>13</v>
      </c>
      <c r="B2541" s="9">
        <v>46176573</v>
      </c>
      <c r="C2541" s="9">
        <v>46290039</v>
      </c>
      <c r="D2541" s="9">
        <v>47.9</v>
      </c>
      <c r="E2541" s="9">
        <v>48.16</v>
      </c>
      <c r="F2541" s="9">
        <v>6935</v>
      </c>
      <c r="G2541" s="9">
        <v>20</v>
      </c>
      <c r="H2541" s="9">
        <v>9.5238100000000006E-2</v>
      </c>
      <c r="I2541" s="9">
        <v>43</v>
      </c>
      <c r="J2541" s="9">
        <v>0.204762</v>
      </c>
      <c r="K2541" s="9">
        <v>0.10952389999999999</v>
      </c>
    </row>
    <row r="2542" spans="1:11">
      <c r="A2542" s="9">
        <v>13</v>
      </c>
      <c r="B2542" s="9">
        <v>46290039</v>
      </c>
      <c r="C2542" s="9">
        <v>46751245</v>
      </c>
      <c r="D2542" s="9">
        <v>48.16</v>
      </c>
      <c r="E2542" s="9">
        <v>48.84</v>
      </c>
      <c r="F2542" s="9">
        <v>26350</v>
      </c>
      <c r="G2542" s="9">
        <v>18</v>
      </c>
      <c r="H2542" s="9">
        <v>8.5714299999999993E-2</v>
      </c>
      <c r="I2542" s="9">
        <v>45</v>
      </c>
      <c r="J2542" s="9">
        <v>0.214286</v>
      </c>
      <c r="K2542" s="9">
        <v>0.12857170000000001</v>
      </c>
    </row>
    <row r="2543" spans="1:11">
      <c r="A2543" s="9">
        <v>13</v>
      </c>
      <c r="B2543" s="9">
        <v>46751245</v>
      </c>
      <c r="C2543" s="9">
        <v>46855196</v>
      </c>
      <c r="D2543" s="9">
        <v>48.84</v>
      </c>
      <c r="E2543" s="9">
        <v>49.16</v>
      </c>
      <c r="F2543" s="9">
        <v>6260</v>
      </c>
      <c r="G2543" s="9">
        <v>23</v>
      </c>
      <c r="H2543" s="9">
        <v>0.109524</v>
      </c>
      <c r="I2543" s="9">
        <v>48</v>
      </c>
      <c r="J2543" s="9">
        <v>0.228571</v>
      </c>
      <c r="K2543" s="9">
        <v>0.119047</v>
      </c>
    </row>
    <row r="2544" spans="1:11">
      <c r="A2544" s="9">
        <v>13</v>
      </c>
      <c r="B2544" s="9">
        <v>46855196</v>
      </c>
      <c r="C2544" s="9">
        <v>47247614</v>
      </c>
      <c r="D2544" s="9">
        <v>49.16</v>
      </c>
      <c r="E2544" s="9">
        <v>49.66</v>
      </c>
      <c r="F2544" s="9">
        <v>24565</v>
      </c>
      <c r="G2544" s="9">
        <v>23</v>
      </c>
      <c r="H2544" s="9">
        <v>0.109524</v>
      </c>
      <c r="I2544" s="9">
        <v>48</v>
      </c>
      <c r="J2544" s="9">
        <v>0.228571</v>
      </c>
      <c r="K2544" s="9">
        <v>0.119047</v>
      </c>
    </row>
    <row r="2545" spans="1:11">
      <c r="A2545" s="9">
        <v>13</v>
      </c>
      <c r="B2545" s="9">
        <v>47247614</v>
      </c>
      <c r="C2545" s="9">
        <v>47249034</v>
      </c>
      <c r="D2545" s="9">
        <v>49.66</v>
      </c>
      <c r="E2545" s="9">
        <v>49.75</v>
      </c>
      <c r="F2545" s="9">
        <v>95</v>
      </c>
      <c r="G2545" s="9">
        <v>23</v>
      </c>
      <c r="H2545" s="9">
        <v>0.109524</v>
      </c>
      <c r="I2545" s="9">
        <v>51</v>
      </c>
      <c r="J2545" s="9">
        <v>0.24285699999999999</v>
      </c>
      <c r="K2545" s="9">
        <v>0.13333300000000001</v>
      </c>
    </row>
    <row r="2546" spans="1:11">
      <c r="A2546" s="9">
        <v>13</v>
      </c>
      <c r="B2546" s="9">
        <v>47249034</v>
      </c>
      <c r="C2546" s="9">
        <v>48811047</v>
      </c>
      <c r="D2546" s="9">
        <v>49.75</v>
      </c>
      <c r="E2546" s="9">
        <v>50.92</v>
      </c>
      <c r="F2546" s="9">
        <v>96840</v>
      </c>
      <c r="G2546" s="9">
        <v>24</v>
      </c>
      <c r="H2546" s="9">
        <v>0.114286</v>
      </c>
      <c r="I2546" s="9">
        <v>52</v>
      </c>
      <c r="J2546" s="9">
        <v>0.24761900000000001</v>
      </c>
      <c r="K2546" s="9">
        <v>0.13333300000000001</v>
      </c>
    </row>
    <row r="2547" spans="1:11">
      <c r="A2547" s="9">
        <v>13</v>
      </c>
      <c r="B2547" s="9">
        <v>48811047</v>
      </c>
      <c r="C2547" s="9">
        <v>49413072</v>
      </c>
      <c r="D2547" s="9">
        <v>50.92</v>
      </c>
      <c r="E2547" s="9">
        <v>51.24</v>
      </c>
      <c r="F2547" s="9">
        <v>35710</v>
      </c>
      <c r="G2547" s="9">
        <v>30</v>
      </c>
      <c r="H2547" s="9">
        <v>0.14285700000000001</v>
      </c>
      <c r="I2547" s="9">
        <v>57</v>
      </c>
      <c r="J2547" s="9">
        <v>0.27142899999999998</v>
      </c>
      <c r="K2547" s="9">
        <v>0.12857199999999999</v>
      </c>
    </row>
    <row r="2548" spans="1:11">
      <c r="A2548" s="9">
        <v>13</v>
      </c>
      <c r="B2548" s="9">
        <v>49413072</v>
      </c>
      <c r="C2548" s="9">
        <v>51150207</v>
      </c>
      <c r="D2548" s="9">
        <v>51.24</v>
      </c>
      <c r="E2548" s="9">
        <v>52.85</v>
      </c>
      <c r="F2548" s="9">
        <v>103960</v>
      </c>
      <c r="G2548" s="9">
        <v>31</v>
      </c>
      <c r="H2548" s="9">
        <v>0.147619</v>
      </c>
      <c r="I2548" s="9">
        <v>47</v>
      </c>
      <c r="J2548" s="9">
        <v>0.22381000000000001</v>
      </c>
      <c r="K2548" s="9">
        <v>7.6190999999999995E-2</v>
      </c>
    </row>
    <row r="2549" spans="1:11">
      <c r="A2549" s="9">
        <v>13</v>
      </c>
      <c r="B2549" s="9">
        <v>51150207</v>
      </c>
      <c r="C2549" s="9">
        <v>51150848</v>
      </c>
      <c r="D2549" s="9">
        <v>52.85</v>
      </c>
      <c r="E2549" s="9">
        <v>52.9</v>
      </c>
      <c r="F2549" s="9">
        <v>50</v>
      </c>
      <c r="G2549" s="9">
        <v>14</v>
      </c>
      <c r="H2549" s="9">
        <v>6.6666699999999995E-2</v>
      </c>
      <c r="I2549" s="9">
        <v>43</v>
      </c>
      <c r="J2549" s="9">
        <v>0.204762</v>
      </c>
      <c r="K2549" s="9">
        <v>0.1380953</v>
      </c>
    </row>
    <row r="2550" spans="1:11">
      <c r="A2550" s="9">
        <v>13</v>
      </c>
      <c r="B2550" s="9">
        <v>51150848</v>
      </c>
      <c r="C2550" s="9">
        <v>52764863</v>
      </c>
      <c r="D2550" s="9">
        <v>52.9</v>
      </c>
      <c r="E2550" s="9">
        <v>53.75</v>
      </c>
      <c r="F2550" s="9">
        <v>87835</v>
      </c>
      <c r="G2550" s="9">
        <v>12</v>
      </c>
      <c r="H2550" s="9">
        <v>5.7142900000000003E-2</v>
      </c>
      <c r="I2550" s="9">
        <v>48</v>
      </c>
      <c r="J2550" s="9">
        <v>0.228571</v>
      </c>
      <c r="K2550" s="9">
        <v>0.1714281</v>
      </c>
    </row>
    <row r="2551" spans="1:11">
      <c r="A2551" s="9">
        <v>13</v>
      </c>
      <c r="B2551" s="9">
        <v>52764863</v>
      </c>
      <c r="C2551" s="9">
        <v>55862374</v>
      </c>
      <c r="D2551" s="9">
        <v>53.75</v>
      </c>
      <c r="E2551" s="9">
        <v>55.62</v>
      </c>
      <c r="F2551" s="9">
        <v>206830</v>
      </c>
      <c r="G2551" s="9">
        <v>26</v>
      </c>
      <c r="H2551" s="9">
        <v>0.12381</v>
      </c>
      <c r="I2551" s="9">
        <v>51</v>
      </c>
      <c r="J2551" s="9">
        <v>0.24285699999999999</v>
      </c>
      <c r="K2551" s="9">
        <v>0.119047</v>
      </c>
    </row>
    <row r="2552" spans="1:11">
      <c r="A2552" s="9">
        <v>13</v>
      </c>
      <c r="B2552" s="9">
        <v>55862374</v>
      </c>
      <c r="C2552" s="9">
        <v>59146340</v>
      </c>
      <c r="D2552" s="9">
        <v>55.62</v>
      </c>
      <c r="E2552" s="9">
        <v>56.84</v>
      </c>
      <c r="F2552" s="9">
        <v>213935</v>
      </c>
      <c r="G2552" s="9">
        <v>37</v>
      </c>
      <c r="H2552" s="9">
        <v>0.17619000000000001</v>
      </c>
      <c r="I2552" s="9">
        <v>58</v>
      </c>
      <c r="J2552" s="9">
        <v>0.27618999999999999</v>
      </c>
      <c r="K2552" s="9">
        <v>0.1</v>
      </c>
    </row>
    <row r="2553" spans="1:11">
      <c r="A2553" s="9">
        <v>13</v>
      </c>
      <c r="B2553" s="9">
        <v>59146340</v>
      </c>
      <c r="C2553" s="9">
        <v>60279928</v>
      </c>
      <c r="D2553" s="9">
        <v>56.84</v>
      </c>
      <c r="E2553" s="9">
        <v>58.09</v>
      </c>
      <c r="F2553" s="9">
        <v>74170</v>
      </c>
      <c r="G2553" s="9">
        <v>42</v>
      </c>
      <c r="H2553" s="9">
        <v>0.2</v>
      </c>
      <c r="I2553" s="9">
        <v>60</v>
      </c>
      <c r="J2553" s="9">
        <v>0.28571400000000002</v>
      </c>
      <c r="K2553" s="9">
        <v>8.5713999999999999E-2</v>
      </c>
    </row>
    <row r="2554" spans="1:11">
      <c r="A2554" s="9">
        <v>13</v>
      </c>
      <c r="B2554" s="9">
        <v>60279928</v>
      </c>
      <c r="C2554" s="9">
        <v>60692123</v>
      </c>
      <c r="D2554" s="9">
        <v>58.09</v>
      </c>
      <c r="E2554" s="9">
        <v>58.58</v>
      </c>
      <c r="F2554" s="9">
        <v>26525</v>
      </c>
      <c r="G2554" s="9">
        <v>36</v>
      </c>
      <c r="H2554" s="9">
        <v>0.171429</v>
      </c>
      <c r="I2554" s="9">
        <v>53</v>
      </c>
      <c r="J2554" s="9">
        <v>0.25238100000000002</v>
      </c>
      <c r="K2554" s="9">
        <v>8.0951999999999996E-2</v>
      </c>
    </row>
    <row r="2555" spans="1:11">
      <c r="A2555" s="9">
        <v>13</v>
      </c>
      <c r="B2555" s="9">
        <v>60692123</v>
      </c>
      <c r="C2555" s="9">
        <v>63721095</v>
      </c>
      <c r="D2555" s="9">
        <v>58.58</v>
      </c>
      <c r="E2555" s="9">
        <v>60.55</v>
      </c>
      <c r="F2555" s="9">
        <v>218635</v>
      </c>
      <c r="G2555" s="9">
        <v>30</v>
      </c>
      <c r="H2555" s="9">
        <v>0.14285700000000001</v>
      </c>
      <c r="I2555" s="9">
        <v>56</v>
      </c>
      <c r="J2555" s="9">
        <v>0.26666699999999999</v>
      </c>
      <c r="K2555" s="9">
        <v>0.12381</v>
      </c>
    </row>
    <row r="2556" spans="1:11">
      <c r="A2556" s="9">
        <v>13</v>
      </c>
      <c r="B2556" s="9">
        <v>63721095</v>
      </c>
      <c r="C2556" s="9">
        <v>67139968</v>
      </c>
      <c r="D2556" s="9">
        <v>60.55</v>
      </c>
      <c r="E2556" s="9">
        <v>62.47</v>
      </c>
      <c r="F2556" s="9">
        <v>236300</v>
      </c>
      <c r="G2556" s="9">
        <v>27</v>
      </c>
      <c r="H2556" s="9">
        <v>0.12857099999999999</v>
      </c>
      <c r="I2556" s="9">
        <v>60</v>
      </c>
      <c r="J2556" s="9">
        <v>0.28571400000000002</v>
      </c>
      <c r="K2556" s="9">
        <v>0.157143</v>
      </c>
    </row>
    <row r="2557" spans="1:11">
      <c r="A2557" s="9">
        <v>13</v>
      </c>
      <c r="B2557" s="9">
        <v>67139968</v>
      </c>
      <c r="C2557" s="9">
        <v>67269863</v>
      </c>
      <c r="D2557" s="9">
        <v>62.47</v>
      </c>
      <c r="E2557" s="9">
        <v>62.71</v>
      </c>
      <c r="F2557" s="9">
        <v>8585</v>
      </c>
      <c r="G2557" s="9">
        <v>31</v>
      </c>
      <c r="H2557" s="9">
        <v>0.147619</v>
      </c>
      <c r="I2557" s="9">
        <v>66</v>
      </c>
      <c r="J2557" s="9">
        <v>0.31428600000000001</v>
      </c>
      <c r="K2557" s="9">
        <v>0.16666700000000001</v>
      </c>
    </row>
    <row r="2558" spans="1:11">
      <c r="A2558" s="9">
        <v>13</v>
      </c>
      <c r="B2558" s="9">
        <v>67269863</v>
      </c>
      <c r="C2558" s="9">
        <v>70717058</v>
      </c>
      <c r="D2558" s="9">
        <v>62.71</v>
      </c>
      <c r="E2558" s="9">
        <v>65.13</v>
      </c>
      <c r="F2558" s="9">
        <v>247245</v>
      </c>
      <c r="G2558" s="9">
        <v>25</v>
      </c>
      <c r="H2558" s="9">
        <v>0.119048</v>
      </c>
      <c r="I2558" s="9">
        <v>62</v>
      </c>
      <c r="J2558" s="9">
        <v>0.295238</v>
      </c>
      <c r="K2558" s="9">
        <v>0.17619000000000001</v>
      </c>
    </row>
    <row r="2559" spans="1:11">
      <c r="A2559" s="9">
        <v>13</v>
      </c>
      <c r="B2559" s="9">
        <v>70717058</v>
      </c>
      <c r="C2559" s="9">
        <v>70951538</v>
      </c>
      <c r="D2559" s="9">
        <v>65.13</v>
      </c>
      <c r="E2559" s="9">
        <v>65.64</v>
      </c>
      <c r="F2559" s="9">
        <v>17545</v>
      </c>
      <c r="G2559" s="9">
        <v>27</v>
      </c>
      <c r="H2559" s="9">
        <v>0.12857099999999999</v>
      </c>
      <c r="I2559" s="9">
        <v>56</v>
      </c>
      <c r="J2559" s="9">
        <v>0.26666699999999999</v>
      </c>
      <c r="K2559" s="9">
        <v>0.138096</v>
      </c>
    </row>
    <row r="2560" spans="1:11">
      <c r="A2560" s="9">
        <v>13</v>
      </c>
      <c r="B2560" s="9">
        <v>70951538</v>
      </c>
      <c r="C2560" s="9">
        <v>70951781</v>
      </c>
      <c r="D2560" s="9">
        <v>65.64</v>
      </c>
      <c r="E2560" s="9">
        <v>65.66</v>
      </c>
      <c r="F2560" s="9">
        <v>15</v>
      </c>
      <c r="G2560" s="9">
        <v>31</v>
      </c>
      <c r="H2560" s="9">
        <v>0.147619</v>
      </c>
      <c r="I2560" s="9">
        <v>59</v>
      </c>
      <c r="J2560" s="9">
        <v>0.28095199999999998</v>
      </c>
      <c r="K2560" s="9">
        <v>0.13333300000000001</v>
      </c>
    </row>
    <row r="2561" spans="1:11">
      <c r="A2561" s="9">
        <v>13</v>
      </c>
      <c r="B2561" s="9">
        <v>70951781</v>
      </c>
      <c r="C2561" s="9">
        <v>71837616</v>
      </c>
      <c r="D2561" s="9">
        <v>65.66</v>
      </c>
      <c r="E2561" s="9">
        <v>66.84</v>
      </c>
      <c r="F2561" s="9">
        <v>61895</v>
      </c>
      <c r="G2561" s="9">
        <v>32</v>
      </c>
      <c r="H2561" s="9">
        <v>0.15238099999999999</v>
      </c>
      <c r="I2561" s="9">
        <v>58</v>
      </c>
      <c r="J2561" s="9">
        <v>0.27618999999999999</v>
      </c>
      <c r="K2561" s="9">
        <v>0.123809</v>
      </c>
    </row>
    <row r="2562" spans="1:11">
      <c r="A2562" s="9">
        <v>13</v>
      </c>
      <c r="B2562" s="9">
        <v>71837616</v>
      </c>
      <c r="C2562" s="9">
        <v>72201177</v>
      </c>
      <c r="D2562" s="9">
        <v>66.84</v>
      </c>
      <c r="E2562" s="9">
        <v>67.31</v>
      </c>
      <c r="F2562" s="9">
        <v>24975</v>
      </c>
      <c r="G2562" s="9">
        <v>36</v>
      </c>
      <c r="H2562" s="9">
        <v>0.171429</v>
      </c>
      <c r="I2562" s="9">
        <v>68</v>
      </c>
      <c r="J2562" s="9">
        <v>0.32380999999999999</v>
      </c>
      <c r="K2562" s="9">
        <v>0.15238099999999999</v>
      </c>
    </row>
    <row r="2563" spans="1:11">
      <c r="A2563" s="9">
        <v>13</v>
      </c>
      <c r="B2563" s="9">
        <v>72201177</v>
      </c>
      <c r="C2563" s="9">
        <v>72391917</v>
      </c>
      <c r="D2563" s="9">
        <v>67.31</v>
      </c>
      <c r="E2563" s="9">
        <v>67.88</v>
      </c>
      <c r="F2563" s="9">
        <v>13050</v>
      </c>
      <c r="G2563" s="9">
        <v>36</v>
      </c>
      <c r="H2563" s="9">
        <v>0.171429</v>
      </c>
      <c r="I2563" s="9">
        <v>69</v>
      </c>
      <c r="J2563" s="9">
        <v>0.328571</v>
      </c>
      <c r="K2563" s="9">
        <v>0.157142</v>
      </c>
    </row>
    <row r="2564" spans="1:11">
      <c r="A2564" s="9">
        <v>13</v>
      </c>
      <c r="B2564" s="9">
        <v>72391917</v>
      </c>
      <c r="C2564" s="9">
        <v>72534780</v>
      </c>
      <c r="D2564" s="9">
        <v>67.88</v>
      </c>
      <c r="E2564" s="9">
        <v>68.239999999999995</v>
      </c>
      <c r="F2564" s="9">
        <v>9650</v>
      </c>
      <c r="G2564" s="9">
        <v>36</v>
      </c>
      <c r="H2564" s="9">
        <v>0.171429</v>
      </c>
      <c r="I2564" s="9">
        <v>65</v>
      </c>
      <c r="J2564" s="9">
        <v>0.30952400000000002</v>
      </c>
      <c r="K2564" s="9">
        <v>0.138095</v>
      </c>
    </row>
    <row r="2565" spans="1:11">
      <c r="A2565" s="9">
        <v>13</v>
      </c>
      <c r="B2565" s="9">
        <v>72534780</v>
      </c>
      <c r="C2565" s="9">
        <v>73394508</v>
      </c>
      <c r="D2565" s="9">
        <v>68.239999999999995</v>
      </c>
      <c r="E2565" s="9">
        <v>69.27</v>
      </c>
      <c r="F2565" s="9">
        <v>55200</v>
      </c>
      <c r="G2565" s="9">
        <v>32</v>
      </c>
      <c r="H2565" s="9">
        <v>0.15238099999999999</v>
      </c>
      <c r="I2565" s="9">
        <v>59</v>
      </c>
      <c r="J2565" s="9">
        <v>0.28095199999999998</v>
      </c>
      <c r="K2565" s="9">
        <v>0.12857099999999999</v>
      </c>
    </row>
    <row r="2566" spans="1:11">
      <c r="A2566" s="9">
        <v>13</v>
      </c>
      <c r="B2566" s="9">
        <v>73394508</v>
      </c>
      <c r="C2566" s="9">
        <v>73735979</v>
      </c>
      <c r="D2566" s="9">
        <v>69.27</v>
      </c>
      <c r="E2566" s="9">
        <v>69.64</v>
      </c>
      <c r="F2566" s="9">
        <v>21585</v>
      </c>
      <c r="G2566" s="9">
        <v>31</v>
      </c>
      <c r="H2566" s="9">
        <v>0.147619</v>
      </c>
      <c r="I2566" s="9">
        <v>63</v>
      </c>
      <c r="J2566" s="9">
        <v>0.3</v>
      </c>
      <c r="K2566" s="9">
        <v>0.15238099999999999</v>
      </c>
    </row>
    <row r="2567" spans="1:11">
      <c r="A2567" s="9">
        <v>13</v>
      </c>
      <c r="B2567" s="9">
        <v>73735979</v>
      </c>
      <c r="C2567" s="9">
        <v>73859120</v>
      </c>
      <c r="D2567" s="9">
        <v>69.64</v>
      </c>
      <c r="E2567" s="9">
        <v>70.08</v>
      </c>
      <c r="F2567" s="9">
        <v>8390</v>
      </c>
      <c r="G2567" s="9">
        <v>31</v>
      </c>
      <c r="H2567" s="9">
        <v>0.147619</v>
      </c>
      <c r="I2567" s="9">
        <v>63</v>
      </c>
      <c r="J2567" s="9">
        <v>0.3</v>
      </c>
      <c r="K2567" s="9">
        <v>0.15238099999999999</v>
      </c>
    </row>
    <row r="2568" spans="1:11">
      <c r="A2568" s="9">
        <v>13</v>
      </c>
      <c r="B2568" s="9">
        <v>73859120</v>
      </c>
      <c r="C2568" s="9">
        <v>75303614</v>
      </c>
      <c r="D2568" s="9">
        <v>70.08</v>
      </c>
      <c r="E2568" s="9">
        <v>72.56</v>
      </c>
      <c r="F2568" s="9">
        <v>95960</v>
      </c>
      <c r="G2568" s="9">
        <v>27</v>
      </c>
      <c r="H2568" s="9">
        <v>0.12857099999999999</v>
      </c>
      <c r="I2568" s="9">
        <v>67</v>
      </c>
      <c r="J2568" s="9">
        <v>0.319048</v>
      </c>
      <c r="K2568" s="9">
        <v>0.19047700000000001</v>
      </c>
    </row>
    <row r="2569" spans="1:11">
      <c r="A2569" s="9">
        <v>13</v>
      </c>
      <c r="B2569" s="9">
        <v>75931895</v>
      </c>
      <c r="C2569" s="9">
        <v>76555003</v>
      </c>
      <c r="D2569" s="9">
        <v>73.27</v>
      </c>
      <c r="E2569" s="9">
        <v>73.92</v>
      </c>
      <c r="F2569" s="9">
        <v>43645</v>
      </c>
      <c r="G2569" s="9">
        <v>57</v>
      </c>
      <c r="H2569" s="9">
        <v>0.27142899999999998</v>
      </c>
      <c r="I2569" s="9">
        <v>70</v>
      </c>
      <c r="J2569" s="9">
        <v>0.33333299999999999</v>
      </c>
      <c r="K2569" s="9">
        <v>6.1904000000000001E-2</v>
      </c>
    </row>
    <row r="2570" spans="1:11">
      <c r="A2570" s="9">
        <v>13</v>
      </c>
      <c r="B2570" s="9">
        <v>76555003</v>
      </c>
      <c r="C2570" s="9">
        <v>78234021</v>
      </c>
      <c r="D2570" s="9">
        <v>73.92</v>
      </c>
      <c r="E2570" s="9">
        <v>75.12</v>
      </c>
      <c r="F2570" s="9">
        <v>106410</v>
      </c>
      <c r="G2570" s="9">
        <v>61</v>
      </c>
      <c r="H2570" s="9">
        <v>0.29047600000000001</v>
      </c>
      <c r="I2570" s="9">
        <v>62</v>
      </c>
      <c r="J2570" s="9">
        <v>0.295238</v>
      </c>
      <c r="K2570" s="9">
        <v>4.7619999999999902E-3</v>
      </c>
    </row>
    <row r="2571" spans="1:11">
      <c r="A2571" s="9">
        <v>13</v>
      </c>
      <c r="B2571" s="9">
        <v>78234021</v>
      </c>
      <c r="C2571" s="9">
        <v>80012848</v>
      </c>
      <c r="D2571" s="9">
        <v>75.12</v>
      </c>
      <c r="E2571" s="9">
        <v>77.06</v>
      </c>
      <c r="F2571" s="9">
        <v>114400</v>
      </c>
      <c r="G2571" s="9">
        <v>39</v>
      </c>
      <c r="H2571" s="9">
        <v>0.18571399999999999</v>
      </c>
      <c r="I2571" s="9">
        <v>54</v>
      </c>
      <c r="J2571" s="9">
        <v>0.25714300000000001</v>
      </c>
      <c r="K2571" s="9">
        <v>7.1429000000000006E-2</v>
      </c>
    </row>
    <row r="2572" spans="1:11">
      <c r="A2572" s="9">
        <v>13</v>
      </c>
      <c r="B2572" s="9">
        <v>80012848</v>
      </c>
      <c r="C2572" s="9">
        <v>83559866</v>
      </c>
      <c r="D2572" s="9">
        <v>77.06</v>
      </c>
      <c r="E2572" s="9">
        <v>79.33</v>
      </c>
      <c r="F2572" s="9">
        <v>244795</v>
      </c>
      <c r="G2572" s="9">
        <v>25</v>
      </c>
      <c r="H2572" s="9">
        <v>0.119048</v>
      </c>
      <c r="I2572" s="9">
        <v>46</v>
      </c>
      <c r="J2572" s="9">
        <v>0.21904799999999999</v>
      </c>
      <c r="K2572" s="9">
        <v>0.1</v>
      </c>
    </row>
    <row r="2573" spans="1:11">
      <c r="A2573" s="9">
        <v>13</v>
      </c>
      <c r="B2573" s="9">
        <v>83559866</v>
      </c>
      <c r="C2573" s="9">
        <v>86201740</v>
      </c>
      <c r="D2573" s="9">
        <v>79.33</v>
      </c>
      <c r="E2573" s="9">
        <v>80.97</v>
      </c>
      <c r="F2573" s="9">
        <v>186765</v>
      </c>
      <c r="G2573" s="9">
        <v>23</v>
      </c>
      <c r="H2573" s="9">
        <v>0.109524</v>
      </c>
      <c r="I2573" s="9">
        <v>50</v>
      </c>
      <c r="J2573" s="9">
        <v>0.238095</v>
      </c>
      <c r="K2573" s="9">
        <v>0.12857099999999999</v>
      </c>
    </row>
    <row r="2574" spans="1:11">
      <c r="A2574" s="9">
        <v>13</v>
      </c>
      <c r="B2574" s="9">
        <v>86201740</v>
      </c>
      <c r="C2574" s="9">
        <v>86302962</v>
      </c>
      <c r="D2574" s="9">
        <v>80.97</v>
      </c>
      <c r="E2574" s="9">
        <v>81.06</v>
      </c>
      <c r="F2574" s="9">
        <v>2255</v>
      </c>
      <c r="G2574" s="9">
        <v>20</v>
      </c>
      <c r="H2574" s="9">
        <v>9.5238100000000006E-2</v>
      </c>
      <c r="I2574" s="9">
        <v>50</v>
      </c>
      <c r="J2574" s="9">
        <v>0.238095</v>
      </c>
      <c r="K2574" s="9">
        <v>0.14285690000000001</v>
      </c>
    </row>
    <row r="2575" spans="1:11">
      <c r="A2575" s="9">
        <v>13</v>
      </c>
      <c r="B2575" s="9">
        <v>86302962</v>
      </c>
      <c r="C2575" s="9">
        <v>91498323</v>
      </c>
      <c r="D2575" s="9">
        <v>81.06</v>
      </c>
      <c r="E2575" s="9">
        <v>84.27</v>
      </c>
      <c r="F2575" s="9">
        <v>371750</v>
      </c>
      <c r="G2575" s="9">
        <v>20</v>
      </c>
      <c r="H2575" s="9">
        <v>9.5238100000000006E-2</v>
      </c>
      <c r="I2575" s="9">
        <v>48</v>
      </c>
      <c r="J2575" s="9">
        <v>0.228571</v>
      </c>
      <c r="K2575" s="9">
        <v>0.1333329</v>
      </c>
    </row>
    <row r="2576" spans="1:11">
      <c r="A2576" s="9">
        <v>13</v>
      </c>
      <c r="B2576" s="9">
        <v>91498323</v>
      </c>
      <c r="C2576" s="9">
        <v>95129653</v>
      </c>
      <c r="D2576" s="9">
        <v>84.27</v>
      </c>
      <c r="E2576" s="9">
        <v>88.75</v>
      </c>
      <c r="F2576" s="9">
        <v>245375</v>
      </c>
      <c r="G2576" s="9">
        <v>25</v>
      </c>
      <c r="H2576" s="9">
        <v>0.119048</v>
      </c>
      <c r="I2576" s="9">
        <v>49</v>
      </c>
      <c r="J2576" s="9">
        <v>0.23333300000000001</v>
      </c>
      <c r="K2576" s="9">
        <v>0.114285</v>
      </c>
    </row>
    <row r="2577" spans="1:11">
      <c r="A2577" s="9">
        <v>13</v>
      </c>
      <c r="B2577" s="9">
        <v>95129653</v>
      </c>
      <c r="C2577" s="9">
        <v>95435404</v>
      </c>
      <c r="D2577" s="9">
        <v>88.75</v>
      </c>
      <c r="E2577" s="9">
        <v>89.53</v>
      </c>
      <c r="F2577" s="9">
        <v>20965</v>
      </c>
      <c r="G2577" s="9">
        <v>21</v>
      </c>
      <c r="H2577" s="9">
        <v>0.1</v>
      </c>
      <c r="I2577" s="9">
        <v>48</v>
      </c>
      <c r="J2577" s="9">
        <v>0.228571</v>
      </c>
      <c r="K2577" s="9">
        <v>0.12857099999999999</v>
      </c>
    </row>
    <row r="2578" spans="1:11">
      <c r="A2578" s="9">
        <v>13</v>
      </c>
      <c r="B2578" s="9">
        <v>95435404</v>
      </c>
      <c r="C2578" s="9">
        <v>95479380</v>
      </c>
      <c r="D2578" s="9">
        <v>89.53</v>
      </c>
      <c r="E2578" s="9">
        <v>89.64</v>
      </c>
      <c r="F2578" s="9">
        <v>3005</v>
      </c>
      <c r="G2578" s="9">
        <v>27</v>
      </c>
      <c r="H2578" s="9">
        <v>0.12857099999999999</v>
      </c>
      <c r="I2578" s="9">
        <v>49</v>
      </c>
      <c r="J2578" s="9">
        <v>0.23333300000000001</v>
      </c>
      <c r="K2578" s="9">
        <v>0.10476199999999999</v>
      </c>
    </row>
    <row r="2579" spans="1:11">
      <c r="A2579" s="9">
        <v>13</v>
      </c>
      <c r="B2579" s="9">
        <v>95479380</v>
      </c>
      <c r="C2579" s="9">
        <v>95480478</v>
      </c>
      <c r="D2579" s="9">
        <v>89.64</v>
      </c>
      <c r="E2579" s="9">
        <v>89.71</v>
      </c>
      <c r="F2579" s="9">
        <v>100</v>
      </c>
      <c r="G2579" s="9">
        <v>27</v>
      </c>
      <c r="H2579" s="9">
        <v>0.12857099999999999</v>
      </c>
      <c r="I2579" s="9">
        <v>49</v>
      </c>
      <c r="J2579" s="9">
        <v>0.23333300000000001</v>
      </c>
      <c r="K2579" s="9">
        <v>0.10476199999999999</v>
      </c>
    </row>
    <row r="2580" spans="1:11">
      <c r="A2580" s="9">
        <v>13</v>
      </c>
      <c r="B2580" s="9">
        <v>95480478</v>
      </c>
      <c r="C2580" s="9">
        <v>97662062</v>
      </c>
      <c r="D2580" s="9">
        <v>89.71</v>
      </c>
      <c r="E2580" s="9">
        <v>90.85</v>
      </c>
      <c r="F2580" s="9">
        <v>138515</v>
      </c>
      <c r="G2580" s="9">
        <v>31</v>
      </c>
      <c r="H2580" s="9">
        <v>0.147619</v>
      </c>
      <c r="I2580" s="9">
        <v>50</v>
      </c>
      <c r="J2580" s="9">
        <v>0.238095</v>
      </c>
      <c r="K2580" s="9">
        <v>9.0476000000000001E-2</v>
      </c>
    </row>
    <row r="2581" spans="1:11">
      <c r="A2581" s="9">
        <v>13</v>
      </c>
      <c r="B2581" s="9">
        <v>97662062</v>
      </c>
      <c r="C2581" s="9">
        <v>98287322</v>
      </c>
      <c r="D2581" s="9">
        <v>90.85</v>
      </c>
      <c r="E2581" s="9">
        <v>92.43</v>
      </c>
      <c r="F2581" s="9">
        <v>42890</v>
      </c>
      <c r="G2581" s="9">
        <v>14</v>
      </c>
      <c r="H2581" s="9">
        <v>6.6666699999999995E-2</v>
      </c>
      <c r="I2581" s="9">
        <v>36</v>
      </c>
      <c r="J2581" s="9">
        <v>0.171429</v>
      </c>
      <c r="K2581" s="9">
        <v>0.1047623</v>
      </c>
    </row>
    <row r="2582" spans="1:11">
      <c r="A2582" s="9">
        <v>13</v>
      </c>
      <c r="B2582" s="9">
        <v>98287322</v>
      </c>
      <c r="C2582" s="9">
        <v>100920365</v>
      </c>
      <c r="D2582" s="9">
        <v>92.43</v>
      </c>
      <c r="E2582" s="9">
        <v>96.23</v>
      </c>
      <c r="F2582" s="9">
        <v>179135</v>
      </c>
      <c r="G2582" s="9">
        <v>27</v>
      </c>
      <c r="H2582" s="9">
        <v>0.12857099999999999</v>
      </c>
      <c r="I2582" s="9">
        <v>44</v>
      </c>
      <c r="J2582" s="9">
        <v>0.20952399999999999</v>
      </c>
      <c r="K2582" s="9">
        <v>8.0952999999999997E-2</v>
      </c>
    </row>
    <row r="2583" spans="1:11">
      <c r="A2583" s="9">
        <v>13</v>
      </c>
      <c r="B2583" s="9">
        <v>100920365</v>
      </c>
      <c r="C2583" s="9">
        <v>101104325</v>
      </c>
      <c r="D2583" s="9">
        <v>96.23</v>
      </c>
      <c r="E2583" s="9">
        <v>96.63</v>
      </c>
      <c r="F2583" s="9">
        <v>12455</v>
      </c>
      <c r="G2583" s="9">
        <v>28</v>
      </c>
      <c r="H2583" s="9">
        <v>0.13333300000000001</v>
      </c>
      <c r="I2583" s="9">
        <v>41</v>
      </c>
      <c r="J2583" s="9">
        <v>0.19523799999999999</v>
      </c>
      <c r="K2583" s="9">
        <v>6.1905000000000002E-2</v>
      </c>
    </row>
    <row r="2584" spans="1:11">
      <c r="A2584" s="9">
        <v>13</v>
      </c>
      <c r="B2584" s="9">
        <v>101104325</v>
      </c>
      <c r="C2584" s="9">
        <v>101115923</v>
      </c>
      <c r="D2584" s="9">
        <v>96.63</v>
      </c>
      <c r="E2584" s="9">
        <v>96.93</v>
      </c>
      <c r="F2584" s="9">
        <v>845</v>
      </c>
      <c r="G2584" s="9">
        <v>31</v>
      </c>
      <c r="H2584" s="9">
        <v>0.147619</v>
      </c>
      <c r="I2584" s="9">
        <v>40</v>
      </c>
      <c r="J2584" s="9">
        <v>0.19047600000000001</v>
      </c>
      <c r="K2584" s="9">
        <v>4.2856999999999999E-2</v>
      </c>
    </row>
    <row r="2585" spans="1:11">
      <c r="A2585" s="9">
        <v>13</v>
      </c>
      <c r="B2585" s="9">
        <v>101115923</v>
      </c>
      <c r="C2585" s="9">
        <v>102689093</v>
      </c>
      <c r="D2585" s="9">
        <v>96.93</v>
      </c>
      <c r="E2585" s="9">
        <v>98.86</v>
      </c>
      <c r="F2585" s="9">
        <v>104070</v>
      </c>
      <c r="G2585" s="9">
        <v>26</v>
      </c>
      <c r="H2585" s="9">
        <v>0.12381</v>
      </c>
      <c r="I2585" s="9">
        <v>42</v>
      </c>
      <c r="J2585" s="9">
        <v>0.2</v>
      </c>
      <c r="K2585" s="9">
        <v>7.6189999999999994E-2</v>
      </c>
    </row>
    <row r="2586" spans="1:11">
      <c r="A2586" s="9">
        <v>13</v>
      </c>
      <c r="B2586" s="9">
        <v>102689093</v>
      </c>
      <c r="C2586" s="9">
        <v>103033888</v>
      </c>
      <c r="D2586" s="9">
        <v>98.86</v>
      </c>
      <c r="E2586" s="9">
        <v>99.45</v>
      </c>
      <c r="F2586" s="9">
        <v>22720</v>
      </c>
      <c r="G2586" s="9">
        <v>31</v>
      </c>
      <c r="H2586" s="9">
        <v>0.147619</v>
      </c>
      <c r="I2586" s="9">
        <v>53</v>
      </c>
      <c r="J2586" s="9">
        <v>0.25238100000000002</v>
      </c>
      <c r="K2586" s="9">
        <v>0.10476199999999999</v>
      </c>
    </row>
    <row r="2587" spans="1:11">
      <c r="A2587" s="9">
        <v>13</v>
      </c>
      <c r="B2587" s="9">
        <v>103033888</v>
      </c>
      <c r="C2587" s="9">
        <v>103177841</v>
      </c>
      <c r="D2587" s="9">
        <v>99.45</v>
      </c>
      <c r="E2587" s="9">
        <v>99.76</v>
      </c>
      <c r="F2587" s="9">
        <v>9820</v>
      </c>
      <c r="G2587" s="9">
        <v>31</v>
      </c>
      <c r="H2587" s="9">
        <v>0.147619</v>
      </c>
      <c r="I2587" s="9">
        <v>63</v>
      </c>
      <c r="J2587" s="9">
        <v>0.3</v>
      </c>
      <c r="K2587" s="9">
        <v>0.15238099999999999</v>
      </c>
    </row>
    <row r="2588" spans="1:11">
      <c r="A2588" s="9">
        <v>13</v>
      </c>
      <c r="B2588" s="9">
        <v>103177841</v>
      </c>
      <c r="C2588" s="9">
        <v>103414148</v>
      </c>
      <c r="D2588" s="9">
        <v>99.76</v>
      </c>
      <c r="E2588" s="9">
        <v>100.41</v>
      </c>
      <c r="F2588" s="9">
        <v>16985</v>
      </c>
      <c r="G2588" s="9">
        <v>36</v>
      </c>
      <c r="H2588" s="9">
        <v>0.171429</v>
      </c>
      <c r="I2588" s="9">
        <v>66</v>
      </c>
      <c r="J2588" s="9">
        <v>0.31428600000000001</v>
      </c>
      <c r="K2588" s="9">
        <v>0.14285700000000001</v>
      </c>
    </row>
    <row r="2589" spans="1:11">
      <c r="A2589" s="9">
        <v>13</v>
      </c>
      <c r="B2589" s="9">
        <v>103414148</v>
      </c>
      <c r="C2589" s="9">
        <v>104191005</v>
      </c>
      <c r="D2589" s="9">
        <v>100.41</v>
      </c>
      <c r="E2589" s="9">
        <v>101.7</v>
      </c>
      <c r="F2589" s="9">
        <v>56175</v>
      </c>
      <c r="G2589" s="9">
        <v>28</v>
      </c>
      <c r="H2589" s="9">
        <v>0.13333300000000001</v>
      </c>
      <c r="I2589" s="9">
        <v>63</v>
      </c>
      <c r="J2589" s="9">
        <v>0.3</v>
      </c>
      <c r="K2589" s="9">
        <v>0.16666700000000001</v>
      </c>
    </row>
    <row r="2590" spans="1:11">
      <c r="A2590" s="9">
        <v>13</v>
      </c>
      <c r="B2590" s="9">
        <v>104191005</v>
      </c>
      <c r="C2590" s="9">
        <v>104192319</v>
      </c>
      <c r="D2590" s="9">
        <v>101.7</v>
      </c>
      <c r="E2590" s="9">
        <v>101.78</v>
      </c>
      <c r="F2590" s="9">
        <v>100</v>
      </c>
      <c r="G2590" s="9">
        <v>25</v>
      </c>
      <c r="H2590" s="9">
        <v>0.119048</v>
      </c>
      <c r="I2590" s="9">
        <v>56</v>
      </c>
      <c r="J2590" s="9">
        <v>0.26666699999999999</v>
      </c>
      <c r="K2590" s="9">
        <v>0.147619</v>
      </c>
    </row>
    <row r="2591" spans="1:11">
      <c r="A2591" s="9">
        <v>13</v>
      </c>
      <c r="B2591" s="9">
        <v>104192319</v>
      </c>
      <c r="C2591" s="9">
        <v>104988382</v>
      </c>
      <c r="D2591" s="9">
        <v>101.78</v>
      </c>
      <c r="E2591" s="9">
        <v>103.76</v>
      </c>
      <c r="F2591" s="9">
        <v>58560</v>
      </c>
      <c r="G2591" s="9">
        <v>26</v>
      </c>
      <c r="H2591" s="9">
        <v>0.12381</v>
      </c>
      <c r="I2591" s="9">
        <v>56</v>
      </c>
      <c r="J2591" s="9">
        <v>0.26666699999999999</v>
      </c>
      <c r="K2591" s="9">
        <v>0.14285700000000001</v>
      </c>
    </row>
    <row r="2592" spans="1:11">
      <c r="A2592" s="9">
        <v>13</v>
      </c>
      <c r="B2592" s="9">
        <v>104988382</v>
      </c>
      <c r="C2592" s="9">
        <v>105412556</v>
      </c>
      <c r="D2592" s="9">
        <v>103.76</v>
      </c>
      <c r="E2592" s="9">
        <v>104.68</v>
      </c>
      <c r="F2592" s="9">
        <v>32445</v>
      </c>
      <c r="G2592" s="9">
        <v>22</v>
      </c>
      <c r="H2592" s="9">
        <v>0.10476199999999999</v>
      </c>
      <c r="I2592" s="9">
        <v>44</v>
      </c>
      <c r="J2592" s="9">
        <v>0.20952399999999999</v>
      </c>
      <c r="K2592" s="9">
        <v>0.10476199999999999</v>
      </c>
    </row>
    <row r="2593" spans="1:11">
      <c r="A2593" s="9">
        <v>13</v>
      </c>
      <c r="B2593" s="9">
        <v>105412556</v>
      </c>
      <c r="C2593" s="9">
        <v>105447931</v>
      </c>
      <c r="D2593" s="9">
        <v>104.68</v>
      </c>
      <c r="E2593" s="9">
        <v>104.98</v>
      </c>
      <c r="F2593" s="9">
        <v>2850</v>
      </c>
      <c r="G2593" s="9">
        <v>28</v>
      </c>
      <c r="H2593" s="9">
        <v>0.13333300000000001</v>
      </c>
      <c r="I2593" s="9">
        <v>53</v>
      </c>
      <c r="J2593" s="9">
        <v>0.25238100000000002</v>
      </c>
      <c r="K2593" s="9">
        <v>0.119048</v>
      </c>
    </row>
    <row r="2594" spans="1:11">
      <c r="A2594" s="9">
        <v>13</v>
      </c>
      <c r="B2594" s="9">
        <v>105447931</v>
      </c>
      <c r="C2594" s="9">
        <v>105502910</v>
      </c>
      <c r="D2594" s="9">
        <v>104.98</v>
      </c>
      <c r="E2594" s="9">
        <v>105.11</v>
      </c>
      <c r="F2594" s="9">
        <v>4350</v>
      </c>
      <c r="G2594" s="9">
        <v>27</v>
      </c>
      <c r="H2594" s="9">
        <v>0.12857099999999999</v>
      </c>
      <c r="I2594" s="9">
        <v>55</v>
      </c>
      <c r="J2594" s="9">
        <v>0.261905</v>
      </c>
      <c r="K2594" s="9">
        <v>0.13333400000000001</v>
      </c>
    </row>
    <row r="2595" spans="1:11">
      <c r="A2595" s="9">
        <v>13</v>
      </c>
      <c r="B2595" s="9">
        <v>105502910</v>
      </c>
      <c r="C2595" s="9">
        <v>105546804</v>
      </c>
      <c r="D2595" s="9">
        <v>105.11</v>
      </c>
      <c r="E2595" s="9">
        <v>105.2</v>
      </c>
      <c r="F2595" s="9">
        <v>3490</v>
      </c>
      <c r="G2595" s="9">
        <v>28</v>
      </c>
      <c r="H2595" s="9">
        <v>0.13333300000000001</v>
      </c>
      <c r="I2595" s="9">
        <v>52</v>
      </c>
      <c r="J2595" s="9">
        <v>0.24761900000000001</v>
      </c>
      <c r="K2595" s="9">
        <v>0.114286</v>
      </c>
    </row>
    <row r="2596" spans="1:11">
      <c r="A2596" s="9">
        <v>13</v>
      </c>
      <c r="B2596" s="9">
        <v>105546804</v>
      </c>
      <c r="C2596" s="9">
        <v>105907279</v>
      </c>
      <c r="D2596" s="9">
        <v>105.2</v>
      </c>
      <c r="E2596" s="9">
        <v>106.3</v>
      </c>
      <c r="F2596" s="9">
        <v>26650</v>
      </c>
      <c r="G2596" s="9">
        <v>29</v>
      </c>
      <c r="H2596" s="9">
        <v>0.138095</v>
      </c>
      <c r="I2596" s="9">
        <v>49</v>
      </c>
      <c r="J2596" s="9">
        <v>0.23333300000000001</v>
      </c>
      <c r="K2596" s="9">
        <v>9.5238000000000003E-2</v>
      </c>
    </row>
    <row r="2597" spans="1:11">
      <c r="A2597" s="9">
        <v>13</v>
      </c>
      <c r="B2597" s="9">
        <v>105907279</v>
      </c>
      <c r="C2597" s="9">
        <v>107164504</v>
      </c>
      <c r="D2597" s="9">
        <v>106.3</v>
      </c>
      <c r="E2597" s="9">
        <v>109.4</v>
      </c>
      <c r="F2597" s="9">
        <v>87905</v>
      </c>
      <c r="G2597" s="9">
        <v>28</v>
      </c>
      <c r="H2597" s="9">
        <v>0.13333300000000001</v>
      </c>
      <c r="I2597" s="9">
        <v>46</v>
      </c>
      <c r="J2597" s="9">
        <v>0.21904799999999999</v>
      </c>
      <c r="K2597" s="9">
        <v>8.5715E-2</v>
      </c>
    </row>
    <row r="2598" spans="1:11">
      <c r="A2598" s="9">
        <v>13</v>
      </c>
      <c r="B2598" s="9">
        <v>107164504</v>
      </c>
      <c r="C2598" s="9">
        <v>107365119</v>
      </c>
      <c r="D2598" s="9">
        <v>109.4</v>
      </c>
      <c r="E2598" s="9">
        <v>110.09</v>
      </c>
      <c r="F2598" s="9">
        <v>14190</v>
      </c>
      <c r="G2598" s="9">
        <v>25</v>
      </c>
      <c r="H2598" s="9">
        <v>0.119048</v>
      </c>
      <c r="I2598" s="9">
        <v>40</v>
      </c>
      <c r="J2598" s="9">
        <v>0.19047600000000001</v>
      </c>
      <c r="K2598" s="9">
        <v>7.1428000000000005E-2</v>
      </c>
    </row>
    <row r="2599" spans="1:11">
      <c r="A2599" s="9">
        <v>13</v>
      </c>
      <c r="B2599" s="9">
        <v>107365119</v>
      </c>
      <c r="C2599" s="9">
        <v>107538336</v>
      </c>
      <c r="D2599" s="9">
        <v>110.09</v>
      </c>
      <c r="E2599" s="9">
        <v>110.57</v>
      </c>
      <c r="F2599" s="9">
        <v>12175</v>
      </c>
      <c r="G2599" s="9">
        <v>28</v>
      </c>
      <c r="H2599" s="9">
        <v>0.13333300000000001</v>
      </c>
      <c r="I2599" s="9">
        <v>42</v>
      </c>
      <c r="J2599" s="9">
        <v>0.2</v>
      </c>
      <c r="K2599" s="9">
        <v>6.6667000000000004E-2</v>
      </c>
    </row>
    <row r="2600" spans="1:11">
      <c r="A2600" s="9">
        <v>13</v>
      </c>
      <c r="B2600" s="9">
        <v>107538336</v>
      </c>
      <c r="C2600" s="9">
        <v>107817761</v>
      </c>
      <c r="D2600" s="9">
        <v>110.57</v>
      </c>
      <c r="E2600" s="9">
        <v>111.26</v>
      </c>
      <c r="F2600" s="9">
        <v>19475</v>
      </c>
      <c r="G2600" s="9">
        <v>25</v>
      </c>
      <c r="H2600" s="9">
        <v>0.119048</v>
      </c>
      <c r="I2600" s="9">
        <v>40</v>
      </c>
      <c r="J2600" s="9">
        <v>0.19047600000000001</v>
      </c>
      <c r="K2600" s="9">
        <v>7.1428000000000005E-2</v>
      </c>
    </row>
    <row r="2601" spans="1:11">
      <c r="A2601" s="9">
        <v>13</v>
      </c>
      <c r="B2601" s="9">
        <v>107817761</v>
      </c>
      <c r="C2601" s="9">
        <v>107818741</v>
      </c>
      <c r="D2601" s="9">
        <v>111.26</v>
      </c>
      <c r="E2601" s="9">
        <v>111.32</v>
      </c>
      <c r="F2601" s="9">
        <v>95</v>
      </c>
      <c r="G2601" s="9">
        <v>23</v>
      </c>
      <c r="H2601" s="9">
        <v>0.109524</v>
      </c>
      <c r="I2601" s="9">
        <v>35</v>
      </c>
      <c r="J2601" s="9">
        <v>0.16666700000000001</v>
      </c>
      <c r="K2601" s="9">
        <v>5.7142999999999999E-2</v>
      </c>
    </row>
    <row r="2602" spans="1:11">
      <c r="A2602" s="9">
        <v>13</v>
      </c>
      <c r="B2602" s="9">
        <v>107818741</v>
      </c>
      <c r="C2602" s="9">
        <v>108056757</v>
      </c>
      <c r="D2602" s="9">
        <v>111.32</v>
      </c>
      <c r="E2602" s="9">
        <v>111.74</v>
      </c>
      <c r="F2602" s="9">
        <v>16005</v>
      </c>
      <c r="G2602" s="9">
        <v>21</v>
      </c>
      <c r="H2602" s="9">
        <v>0.1</v>
      </c>
      <c r="I2602" s="9">
        <v>36</v>
      </c>
      <c r="J2602" s="9">
        <v>0.171429</v>
      </c>
      <c r="K2602" s="9">
        <v>7.1429000000000006E-2</v>
      </c>
    </row>
    <row r="2603" spans="1:11">
      <c r="A2603" s="9">
        <v>13</v>
      </c>
      <c r="B2603" s="9">
        <v>108056757</v>
      </c>
      <c r="C2603" s="9">
        <v>108157843</v>
      </c>
      <c r="D2603" s="9">
        <v>111.74</v>
      </c>
      <c r="E2603" s="9">
        <v>111.97</v>
      </c>
      <c r="F2603" s="9">
        <v>7515</v>
      </c>
      <c r="G2603" s="9">
        <v>23</v>
      </c>
      <c r="H2603" s="9">
        <v>0.109524</v>
      </c>
      <c r="I2603" s="9">
        <v>42</v>
      </c>
      <c r="J2603" s="9">
        <v>0.2</v>
      </c>
      <c r="K2603" s="9">
        <v>9.0476000000000001E-2</v>
      </c>
    </row>
    <row r="2604" spans="1:11">
      <c r="A2604" s="9">
        <v>13</v>
      </c>
      <c r="B2604" s="9">
        <v>108157843</v>
      </c>
      <c r="C2604" s="9">
        <v>108158021</v>
      </c>
      <c r="D2604" s="9">
        <v>111.97</v>
      </c>
      <c r="E2604" s="9">
        <v>111.98</v>
      </c>
      <c r="F2604" s="9">
        <v>10</v>
      </c>
      <c r="G2604" s="9">
        <v>24</v>
      </c>
      <c r="H2604" s="9">
        <v>0.114286</v>
      </c>
      <c r="I2604" s="9">
        <v>41</v>
      </c>
      <c r="J2604" s="9">
        <v>0.19523799999999999</v>
      </c>
      <c r="K2604" s="9">
        <v>8.0951999999999996E-2</v>
      </c>
    </row>
    <row r="2605" spans="1:11">
      <c r="A2605" s="9">
        <v>13</v>
      </c>
      <c r="B2605" s="9">
        <v>108158021</v>
      </c>
      <c r="C2605" s="9">
        <v>108278454</v>
      </c>
      <c r="D2605" s="9">
        <v>111.98</v>
      </c>
      <c r="E2605" s="9">
        <v>112.35</v>
      </c>
      <c r="F2605" s="9">
        <v>7790</v>
      </c>
      <c r="G2605" s="9">
        <v>20</v>
      </c>
      <c r="H2605" s="9">
        <v>9.5238100000000006E-2</v>
      </c>
      <c r="I2605" s="9">
        <v>36</v>
      </c>
      <c r="J2605" s="9">
        <v>0.171429</v>
      </c>
      <c r="K2605" s="9">
        <v>7.6190900000000006E-2</v>
      </c>
    </row>
    <row r="2606" spans="1:11">
      <c r="A2606" s="9">
        <v>13</v>
      </c>
      <c r="B2606" s="9">
        <v>108278454</v>
      </c>
      <c r="C2606" s="9">
        <v>108469582</v>
      </c>
      <c r="D2606" s="9">
        <v>112.35</v>
      </c>
      <c r="E2606" s="9">
        <v>112.82</v>
      </c>
      <c r="F2606" s="9">
        <v>13410</v>
      </c>
      <c r="G2606" s="9">
        <v>26</v>
      </c>
      <c r="H2606" s="9">
        <v>0.12381</v>
      </c>
      <c r="I2606" s="9">
        <v>39</v>
      </c>
      <c r="J2606" s="9">
        <v>0.18571399999999999</v>
      </c>
      <c r="K2606" s="9">
        <v>6.1904000000000001E-2</v>
      </c>
    </row>
    <row r="2607" spans="1:11">
      <c r="A2607" s="9">
        <v>13</v>
      </c>
      <c r="B2607" s="9">
        <v>108469582</v>
      </c>
      <c r="C2607" s="9">
        <v>108708211</v>
      </c>
      <c r="D2607" s="9">
        <v>112.82</v>
      </c>
      <c r="E2607" s="9">
        <v>113.34</v>
      </c>
      <c r="F2607" s="9">
        <v>17075</v>
      </c>
      <c r="G2607" s="9">
        <v>35</v>
      </c>
      <c r="H2607" s="9">
        <v>0.16666700000000001</v>
      </c>
      <c r="I2607" s="9">
        <v>37</v>
      </c>
      <c r="J2607" s="9">
        <v>0.17619000000000001</v>
      </c>
      <c r="K2607" s="9">
        <v>9.5230000000000002E-3</v>
      </c>
    </row>
    <row r="2608" spans="1:11">
      <c r="A2608" s="9">
        <v>13</v>
      </c>
      <c r="B2608" s="9">
        <v>108708211</v>
      </c>
      <c r="C2608" s="9">
        <v>108927587</v>
      </c>
      <c r="D2608" s="9">
        <v>113.34</v>
      </c>
      <c r="E2608" s="9">
        <v>113.98</v>
      </c>
      <c r="F2608" s="9">
        <v>15575</v>
      </c>
      <c r="G2608" s="9">
        <v>35</v>
      </c>
      <c r="H2608" s="9">
        <v>0.16666700000000001</v>
      </c>
      <c r="I2608" s="9">
        <v>41</v>
      </c>
      <c r="J2608" s="9">
        <v>0.19523799999999999</v>
      </c>
      <c r="K2608" s="9">
        <v>2.8570999999999999E-2</v>
      </c>
    </row>
    <row r="2609" spans="1:11">
      <c r="A2609" s="9">
        <v>13</v>
      </c>
      <c r="B2609" s="9">
        <v>108927587</v>
      </c>
      <c r="C2609" s="9">
        <v>109489277</v>
      </c>
      <c r="D2609" s="9">
        <v>113.98</v>
      </c>
      <c r="E2609" s="9">
        <v>114.73</v>
      </c>
      <c r="F2609" s="9">
        <v>37835</v>
      </c>
      <c r="G2609" s="9">
        <v>34</v>
      </c>
      <c r="H2609" s="9">
        <v>0.16190499999999999</v>
      </c>
      <c r="I2609" s="9">
        <v>41</v>
      </c>
      <c r="J2609" s="9">
        <v>0.19523799999999999</v>
      </c>
      <c r="K2609" s="9">
        <v>3.3333000000000002E-2</v>
      </c>
    </row>
    <row r="2610" spans="1:11">
      <c r="A2610" s="9">
        <v>13</v>
      </c>
      <c r="B2610" s="9">
        <v>109489277</v>
      </c>
      <c r="C2610" s="9">
        <v>109686858</v>
      </c>
      <c r="D2610" s="9">
        <v>114.73</v>
      </c>
      <c r="E2610" s="9">
        <v>115.16</v>
      </c>
      <c r="F2610" s="9">
        <v>14050</v>
      </c>
      <c r="G2610" s="9">
        <v>31</v>
      </c>
      <c r="H2610" s="9">
        <v>0.147619</v>
      </c>
      <c r="I2610" s="9">
        <v>47</v>
      </c>
      <c r="J2610" s="9">
        <v>0.22381000000000001</v>
      </c>
      <c r="K2610" s="9">
        <v>7.6190999999999995E-2</v>
      </c>
    </row>
    <row r="2611" spans="1:11">
      <c r="A2611" s="9">
        <v>13</v>
      </c>
      <c r="B2611" s="9">
        <v>109686858</v>
      </c>
      <c r="C2611" s="9">
        <v>109882568</v>
      </c>
      <c r="D2611" s="9">
        <v>115.16</v>
      </c>
      <c r="E2611" s="9">
        <v>115.74</v>
      </c>
      <c r="F2611" s="9">
        <v>14275</v>
      </c>
      <c r="G2611" s="9">
        <v>26</v>
      </c>
      <c r="H2611" s="9">
        <v>0.12381</v>
      </c>
      <c r="I2611" s="9">
        <v>57</v>
      </c>
      <c r="J2611" s="9">
        <v>0.27142899999999998</v>
      </c>
      <c r="K2611" s="9">
        <v>0.147619</v>
      </c>
    </row>
    <row r="2612" spans="1:11">
      <c r="A2612" s="9">
        <v>13</v>
      </c>
      <c r="B2612" s="9">
        <v>109882568</v>
      </c>
      <c r="C2612" s="9">
        <v>110051886</v>
      </c>
      <c r="D2612" s="9">
        <v>115.74</v>
      </c>
      <c r="E2612" s="9">
        <v>116.04</v>
      </c>
      <c r="F2612" s="9">
        <v>12450</v>
      </c>
      <c r="G2612" s="9">
        <v>28</v>
      </c>
      <c r="H2612" s="9">
        <v>0.13333300000000001</v>
      </c>
      <c r="I2612" s="9">
        <v>50</v>
      </c>
      <c r="J2612" s="9">
        <v>0.238095</v>
      </c>
      <c r="K2612" s="9">
        <v>0.10476199999999999</v>
      </c>
    </row>
    <row r="2613" spans="1:11">
      <c r="A2613" s="9">
        <v>13</v>
      </c>
      <c r="B2613" s="9">
        <v>110051886</v>
      </c>
      <c r="C2613" s="9">
        <v>110313444</v>
      </c>
      <c r="D2613" s="9">
        <v>116.04</v>
      </c>
      <c r="E2613" s="9">
        <v>117.28</v>
      </c>
      <c r="F2613" s="9">
        <v>18840</v>
      </c>
      <c r="G2613" s="9">
        <v>25</v>
      </c>
      <c r="H2613" s="9">
        <v>0.119048</v>
      </c>
      <c r="I2613" s="9">
        <v>56</v>
      </c>
      <c r="J2613" s="9">
        <v>0.26666699999999999</v>
      </c>
      <c r="K2613" s="9">
        <v>0.147619</v>
      </c>
    </row>
    <row r="2614" spans="1:11">
      <c r="A2614" s="9">
        <v>13</v>
      </c>
      <c r="B2614" s="9">
        <v>110313444</v>
      </c>
      <c r="C2614" s="9">
        <v>110580619</v>
      </c>
      <c r="D2614" s="9">
        <v>117.28</v>
      </c>
      <c r="E2614" s="9">
        <v>118.45</v>
      </c>
      <c r="F2614" s="9">
        <v>19865</v>
      </c>
      <c r="G2614" s="9">
        <v>26</v>
      </c>
      <c r="H2614" s="9">
        <v>0.12381</v>
      </c>
      <c r="I2614" s="9">
        <v>51</v>
      </c>
      <c r="J2614" s="9">
        <v>0.24285699999999999</v>
      </c>
      <c r="K2614" s="9">
        <v>0.119047</v>
      </c>
    </row>
    <row r="2615" spans="1:11">
      <c r="A2615" s="9">
        <v>13</v>
      </c>
      <c r="B2615" s="9">
        <v>110580619</v>
      </c>
      <c r="C2615" s="9">
        <v>111459596</v>
      </c>
      <c r="D2615" s="9">
        <v>118.45</v>
      </c>
      <c r="E2615" s="9">
        <v>119.93</v>
      </c>
      <c r="F2615" s="9">
        <v>61925</v>
      </c>
      <c r="G2615" s="9">
        <v>29</v>
      </c>
      <c r="H2615" s="9">
        <v>0.138095</v>
      </c>
      <c r="I2615" s="9">
        <v>57</v>
      </c>
      <c r="J2615" s="9">
        <v>0.27142899999999998</v>
      </c>
      <c r="K2615" s="9">
        <v>0.13333400000000001</v>
      </c>
    </row>
    <row r="2616" spans="1:11">
      <c r="A2616" s="9">
        <v>13</v>
      </c>
      <c r="B2616" s="9">
        <v>111459596</v>
      </c>
      <c r="C2616" s="9">
        <v>111683854</v>
      </c>
      <c r="D2616" s="9">
        <v>119.93</v>
      </c>
      <c r="E2616" s="9">
        <v>120.45</v>
      </c>
      <c r="F2616" s="9">
        <v>16760</v>
      </c>
      <c r="G2616" s="9">
        <v>30</v>
      </c>
      <c r="H2616" s="9">
        <v>0.14285700000000001</v>
      </c>
      <c r="I2616" s="9">
        <v>66</v>
      </c>
      <c r="J2616" s="9">
        <v>0.31428600000000001</v>
      </c>
      <c r="K2616" s="9">
        <v>0.171429</v>
      </c>
    </row>
    <row r="2617" spans="1:11">
      <c r="A2617" s="9">
        <v>13</v>
      </c>
      <c r="B2617" s="9">
        <v>112918006</v>
      </c>
      <c r="C2617" s="9">
        <v>113345992</v>
      </c>
      <c r="D2617" s="9">
        <v>124.2</v>
      </c>
      <c r="E2617" s="9">
        <v>125.1</v>
      </c>
      <c r="F2617" s="9">
        <v>32520</v>
      </c>
      <c r="G2617" s="9">
        <v>43</v>
      </c>
      <c r="H2617" s="9">
        <v>0.204762</v>
      </c>
      <c r="I2617" s="9">
        <v>80</v>
      </c>
      <c r="J2617" s="9">
        <v>0.38095200000000001</v>
      </c>
      <c r="K2617" s="9">
        <v>0.17619000000000001</v>
      </c>
    </row>
    <row r="2618" spans="1:11">
      <c r="A2618" s="9">
        <v>13</v>
      </c>
      <c r="B2618" s="9">
        <v>113345992</v>
      </c>
      <c r="C2618" s="9">
        <v>114353775</v>
      </c>
      <c r="D2618" s="9">
        <v>125.1</v>
      </c>
      <c r="E2618" s="9">
        <v>125.71</v>
      </c>
      <c r="F2618" s="9">
        <v>72708</v>
      </c>
      <c r="G2618" s="9">
        <v>61</v>
      </c>
      <c r="H2618" s="9">
        <v>0.29047600000000001</v>
      </c>
      <c r="I2618" s="9">
        <v>77</v>
      </c>
      <c r="J2618" s="9">
        <v>0.36666700000000002</v>
      </c>
      <c r="K2618" s="9">
        <v>7.6190999999999995E-2</v>
      </c>
    </row>
    <row r="2619" spans="1:11">
      <c r="A2619" s="9">
        <v>14</v>
      </c>
      <c r="B2619" s="9">
        <v>19510957</v>
      </c>
      <c r="C2619" s="9">
        <v>20008357</v>
      </c>
      <c r="D2619" s="9">
        <v>1.1100000000000001</v>
      </c>
      <c r="E2619" s="9">
        <v>2.4300000000000002</v>
      </c>
      <c r="F2619" s="9">
        <v>19145</v>
      </c>
      <c r="G2619" s="9">
        <v>25</v>
      </c>
      <c r="H2619" s="9">
        <v>0.119048</v>
      </c>
      <c r="I2619" s="9">
        <v>46</v>
      </c>
      <c r="J2619" s="9">
        <v>0.21904799999999999</v>
      </c>
      <c r="K2619" s="9">
        <v>0.1</v>
      </c>
    </row>
    <row r="2620" spans="1:11">
      <c r="A2620" s="9">
        <v>14</v>
      </c>
      <c r="B2620" s="9">
        <v>20008357</v>
      </c>
      <c r="C2620" s="9">
        <v>20505121</v>
      </c>
      <c r="D2620" s="9">
        <v>2.4300000000000002</v>
      </c>
      <c r="E2620" s="9">
        <v>3.98</v>
      </c>
      <c r="F2620" s="9">
        <v>34160</v>
      </c>
      <c r="G2620" s="9">
        <v>22</v>
      </c>
      <c r="H2620" s="9">
        <v>0.10476199999999999</v>
      </c>
      <c r="I2620" s="9">
        <v>41</v>
      </c>
      <c r="J2620" s="9">
        <v>0.19523799999999999</v>
      </c>
      <c r="K2620" s="9">
        <v>9.0476000000000001E-2</v>
      </c>
    </row>
    <row r="2621" spans="1:11">
      <c r="A2621" s="9">
        <v>14</v>
      </c>
      <c r="B2621" s="9">
        <v>20505121</v>
      </c>
      <c r="C2621" s="9">
        <v>20628361</v>
      </c>
      <c r="D2621" s="9">
        <v>3.98</v>
      </c>
      <c r="E2621" s="9">
        <v>4.71</v>
      </c>
      <c r="F2621" s="9">
        <v>8990</v>
      </c>
      <c r="G2621" s="9">
        <v>14</v>
      </c>
      <c r="H2621" s="9">
        <v>6.6666699999999995E-2</v>
      </c>
      <c r="I2621" s="9">
        <v>45</v>
      </c>
      <c r="J2621" s="9">
        <v>0.214286</v>
      </c>
      <c r="K2621" s="9">
        <v>0.14761930000000001</v>
      </c>
    </row>
    <row r="2622" spans="1:11">
      <c r="A2622" s="9">
        <v>14</v>
      </c>
      <c r="B2622" s="9">
        <v>20628361</v>
      </c>
      <c r="C2622" s="9">
        <v>21067970</v>
      </c>
      <c r="D2622" s="9">
        <v>4.71</v>
      </c>
      <c r="E2622" s="9">
        <v>7.13</v>
      </c>
      <c r="F2622" s="9">
        <v>30330</v>
      </c>
      <c r="G2622" s="9">
        <v>14</v>
      </c>
      <c r="H2622" s="9">
        <v>6.6666699999999995E-2</v>
      </c>
      <c r="I2622" s="9">
        <v>37</v>
      </c>
      <c r="J2622" s="9">
        <v>0.17619000000000001</v>
      </c>
      <c r="K2622" s="9">
        <v>0.1095233</v>
      </c>
    </row>
    <row r="2623" spans="1:11">
      <c r="A2623" s="9">
        <v>14</v>
      </c>
      <c r="B2623" s="9">
        <v>21067970</v>
      </c>
      <c r="C2623" s="9">
        <v>21120786</v>
      </c>
      <c r="D2623" s="9">
        <v>7.13</v>
      </c>
      <c r="E2623" s="9">
        <v>7.33</v>
      </c>
      <c r="F2623" s="9">
        <v>3300</v>
      </c>
      <c r="G2623" s="9">
        <v>13</v>
      </c>
      <c r="H2623" s="9">
        <v>6.1904800000000003E-2</v>
      </c>
      <c r="I2623" s="9">
        <v>37</v>
      </c>
      <c r="J2623" s="9">
        <v>0.17619000000000001</v>
      </c>
      <c r="K2623" s="9">
        <v>0.1142852</v>
      </c>
    </row>
    <row r="2624" spans="1:11">
      <c r="A2624" s="9">
        <v>14</v>
      </c>
      <c r="B2624" s="9">
        <v>21120786</v>
      </c>
      <c r="C2624" s="9">
        <v>21164557</v>
      </c>
      <c r="D2624" s="9">
        <v>7.33</v>
      </c>
      <c r="E2624" s="9">
        <v>7.7</v>
      </c>
      <c r="F2624" s="9">
        <v>3170</v>
      </c>
      <c r="G2624" s="9">
        <v>15</v>
      </c>
      <c r="H2624" s="9">
        <v>7.1428599999999995E-2</v>
      </c>
      <c r="I2624" s="9">
        <v>37</v>
      </c>
      <c r="J2624" s="9">
        <v>0.17619000000000001</v>
      </c>
      <c r="K2624" s="9">
        <v>0.1047614</v>
      </c>
    </row>
    <row r="2625" spans="1:11">
      <c r="A2625" s="9">
        <v>14</v>
      </c>
      <c r="B2625" s="9">
        <v>21164557</v>
      </c>
      <c r="C2625" s="9">
        <v>21911425</v>
      </c>
      <c r="D2625" s="9">
        <v>7.7</v>
      </c>
      <c r="E2625" s="9">
        <v>9.18</v>
      </c>
      <c r="F2625" s="9">
        <v>50530</v>
      </c>
      <c r="G2625" s="9">
        <v>16</v>
      </c>
      <c r="H2625" s="9">
        <v>7.6190499999999994E-2</v>
      </c>
      <c r="I2625" s="9">
        <v>33</v>
      </c>
      <c r="J2625" s="9">
        <v>0.157143</v>
      </c>
      <c r="K2625" s="9">
        <v>8.0952499999999997E-2</v>
      </c>
    </row>
    <row r="2626" spans="1:11">
      <c r="A2626" s="9">
        <v>14</v>
      </c>
      <c r="B2626" s="9">
        <v>21911425</v>
      </c>
      <c r="C2626" s="9">
        <v>22123094</v>
      </c>
      <c r="D2626" s="9">
        <v>9.18</v>
      </c>
      <c r="E2626" s="9">
        <v>9.81</v>
      </c>
      <c r="F2626" s="9">
        <v>15330</v>
      </c>
      <c r="G2626" s="9">
        <v>19</v>
      </c>
      <c r="H2626" s="9">
        <v>9.0476200000000007E-2</v>
      </c>
      <c r="I2626" s="9">
        <v>36</v>
      </c>
      <c r="J2626" s="9">
        <v>0.171429</v>
      </c>
      <c r="K2626" s="9">
        <v>8.0952800000000005E-2</v>
      </c>
    </row>
    <row r="2627" spans="1:11">
      <c r="A2627" s="9">
        <v>14</v>
      </c>
      <c r="B2627" s="9">
        <v>22123094</v>
      </c>
      <c r="C2627" s="9">
        <v>22123567</v>
      </c>
      <c r="D2627" s="9">
        <v>9.81</v>
      </c>
      <c r="E2627" s="9">
        <v>9.85</v>
      </c>
      <c r="F2627" s="9">
        <v>35</v>
      </c>
      <c r="G2627" s="9">
        <v>19</v>
      </c>
      <c r="H2627" s="9">
        <v>9.0476200000000007E-2</v>
      </c>
      <c r="I2627" s="9">
        <v>38</v>
      </c>
      <c r="J2627" s="9">
        <v>0.180952</v>
      </c>
      <c r="K2627" s="9">
        <v>9.0475799999999995E-2</v>
      </c>
    </row>
    <row r="2628" spans="1:11">
      <c r="A2628" s="9">
        <v>14</v>
      </c>
      <c r="B2628" s="9">
        <v>22123567</v>
      </c>
      <c r="C2628" s="9">
        <v>22271181</v>
      </c>
      <c r="D2628" s="9">
        <v>9.85</v>
      </c>
      <c r="E2628" s="9">
        <v>10.27</v>
      </c>
      <c r="F2628" s="9">
        <v>10970</v>
      </c>
      <c r="G2628" s="9">
        <v>21</v>
      </c>
      <c r="H2628" s="9">
        <v>0.1</v>
      </c>
      <c r="I2628" s="9">
        <v>38</v>
      </c>
      <c r="J2628" s="9">
        <v>0.180952</v>
      </c>
      <c r="K2628" s="9">
        <v>8.0951999999999996E-2</v>
      </c>
    </row>
    <row r="2629" spans="1:11">
      <c r="A2629" s="9">
        <v>14</v>
      </c>
      <c r="B2629" s="9">
        <v>22271181</v>
      </c>
      <c r="C2629" s="9">
        <v>22316808</v>
      </c>
      <c r="D2629" s="9">
        <v>10.27</v>
      </c>
      <c r="E2629" s="9">
        <v>10.52</v>
      </c>
      <c r="F2629" s="9">
        <v>3185</v>
      </c>
      <c r="G2629" s="9">
        <v>22</v>
      </c>
      <c r="H2629" s="9">
        <v>0.10476199999999999</v>
      </c>
      <c r="I2629" s="9">
        <v>40</v>
      </c>
      <c r="J2629" s="9">
        <v>0.19047600000000001</v>
      </c>
      <c r="K2629" s="9">
        <v>8.5713999999999999E-2</v>
      </c>
    </row>
    <row r="2630" spans="1:11">
      <c r="A2630" s="9">
        <v>14</v>
      </c>
      <c r="B2630" s="9">
        <v>22316808</v>
      </c>
      <c r="C2630" s="9">
        <v>22548624</v>
      </c>
      <c r="D2630" s="9">
        <v>10.52</v>
      </c>
      <c r="E2630" s="9">
        <v>11.07</v>
      </c>
      <c r="F2630" s="9">
        <v>15805</v>
      </c>
      <c r="G2630" s="9">
        <v>24</v>
      </c>
      <c r="H2630" s="9">
        <v>0.114286</v>
      </c>
      <c r="I2630" s="9">
        <v>38</v>
      </c>
      <c r="J2630" s="9">
        <v>0.180952</v>
      </c>
      <c r="K2630" s="9">
        <v>6.6666000000000003E-2</v>
      </c>
    </row>
    <row r="2631" spans="1:11">
      <c r="A2631" s="9">
        <v>14</v>
      </c>
      <c r="B2631" s="9">
        <v>22548624</v>
      </c>
      <c r="C2631" s="9">
        <v>22549583</v>
      </c>
      <c r="D2631" s="9">
        <v>11.07</v>
      </c>
      <c r="E2631" s="9">
        <v>11.15</v>
      </c>
      <c r="F2631" s="9">
        <v>60</v>
      </c>
      <c r="G2631" s="9">
        <v>26</v>
      </c>
      <c r="H2631" s="9">
        <v>0.12381</v>
      </c>
      <c r="I2631" s="9">
        <v>40</v>
      </c>
      <c r="J2631" s="9">
        <v>0.19047600000000001</v>
      </c>
      <c r="K2631" s="9">
        <v>6.6666000000000003E-2</v>
      </c>
    </row>
    <row r="2632" spans="1:11">
      <c r="A2632" s="9">
        <v>14</v>
      </c>
      <c r="B2632" s="9">
        <v>22549583</v>
      </c>
      <c r="C2632" s="9">
        <v>22776191</v>
      </c>
      <c r="D2632" s="9">
        <v>11.15</v>
      </c>
      <c r="E2632" s="9">
        <v>11.67</v>
      </c>
      <c r="F2632" s="9">
        <v>14770</v>
      </c>
      <c r="G2632" s="9">
        <v>27</v>
      </c>
      <c r="H2632" s="9">
        <v>0.12857099999999999</v>
      </c>
      <c r="I2632" s="9">
        <v>42</v>
      </c>
      <c r="J2632" s="9">
        <v>0.2</v>
      </c>
      <c r="K2632" s="9">
        <v>7.1429000000000006E-2</v>
      </c>
    </row>
    <row r="2633" spans="1:11">
      <c r="A2633" s="9">
        <v>14</v>
      </c>
      <c r="B2633" s="9">
        <v>22776191</v>
      </c>
      <c r="C2633" s="9">
        <v>23754032</v>
      </c>
      <c r="D2633" s="9">
        <v>11.67</v>
      </c>
      <c r="E2633" s="9">
        <v>14.63</v>
      </c>
      <c r="F2633" s="9">
        <v>64790</v>
      </c>
      <c r="G2633" s="9">
        <v>24</v>
      </c>
      <c r="H2633" s="9">
        <v>0.114286</v>
      </c>
      <c r="I2633" s="9">
        <v>59</v>
      </c>
      <c r="J2633" s="9">
        <v>0.28095199999999998</v>
      </c>
      <c r="K2633" s="9">
        <v>0.16666600000000001</v>
      </c>
    </row>
    <row r="2634" spans="1:11">
      <c r="A2634" s="9">
        <v>14</v>
      </c>
      <c r="B2634" s="9">
        <v>23754032</v>
      </c>
      <c r="C2634" s="9">
        <v>23754594</v>
      </c>
      <c r="D2634" s="9">
        <v>14.63</v>
      </c>
      <c r="E2634" s="9">
        <v>14.67</v>
      </c>
      <c r="F2634" s="9">
        <v>40</v>
      </c>
      <c r="G2634" s="9">
        <v>24</v>
      </c>
      <c r="H2634" s="9">
        <v>0.114286</v>
      </c>
      <c r="I2634" s="9">
        <v>61</v>
      </c>
      <c r="J2634" s="9">
        <v>0.29047600000000001</v>
      </c>
      <c r="K2634" s="9">
        <v>0.17619000000000001</v>
      </c>
    </row>
    <row r="2635" spans="1:11">
      <c r="A2635" s="9">
        <v>14</v>
      </c>
      <c r="B2635" s="9">
        <v>23754594</v>
      </c>
      <c r="C2635" s="9">
        <v>23774796</v>
      </c>
      <c r="D2635" s="9">
        <v>14.67</v>
      </c>
      <c r="E2635" s="9">
        <v>14.75</v>
      </c>
      <c r="F2635" s="9">
        <v>1405</v>
      </c>
      <c r="G2635" s="9">
        <v>24</v>
      </c>
      <c r="H2635" s="9">
        <v>0.114286</v>
      </c>
      <c r="I2635" s="9">
        <v>65</v>
      </c>
      <c r="J2635" s="9">
        <v>0.30952400000000002</v>
      </c>
      <c r="K2635" s="9">
        <v>0.19523799999999999</v>
      </c>
    </row>
    <row r="2636" spans="1:11">
      <c r="A2636" s="9">
        <v>14</v>
      </c>
      <c r="B2636" s="9">
        <v>24436697</v>
      </c>
      <c r="C2636" s="9">
        <v>24695948</v>
      </c>
      <c r="D2636" s="9">
        <v>16.12</v>
      </c>
      <c r="E2636" s="9">
        <v>16.309999999999999</v>
      </c>
      <c r="F2636" s="9">
        <v>17435</v>
      </c>
      <c r="G2636" s="9">
        <v>27</v>
      </c>
      <c r="H2636" s="9">
        <v>0.12857099999999999</v>
      </c>
      <c r="I2636" s="9">
        <v>53</v>
      </c>
      <c r="J2636" s="9">
        <v>0.25238100000000002</v>
      </c>
      <c r="K2636" s="9">
        <v>0.12381</v>
      </c>
    </row>
    <row r="2637" spans="1:11">
      <c r="A2637" s="9">
        <v>14</v>
      </c>
      <c r="B2637" s="9">
        <v>24695948</v>
      </c>
      <c r="C2637" s="9">
        <v>24959710</v>
      </c>
      <c r="D2637" s="9">
        <v>16.309999999999999</v>
      </c>
      <c r="E2637" s="9">
        <v>16.75</v>
      </c>
      <c r="F2637" s="9">
        <v>17360</v>
      </c>
      <c r="G2637" s="9">
        <v>27</v>
      </c>
      <c r="H2637" s="9">
        <v>0.12857099999999999</v>
      </c>
      <c r="I2637" s="9">
        <v>49</v>
      </c>
      <c r="J2637" s="9">
        <v>0.23333300000000001</v>
      </c>
      <c r="K2637" s="9">
        <v>0.10476199999999999</v>
      </c>
    </row>
    <row r="2638" spans="1:11">
      <c r="A2638" s="9">
        <v>14</v>
      </c>
      <c r="B2638" s="9">
        <v>24959710</v>
      </c>
      <c r="C2638" s="9">
        <v>25154415</v>
      </c>
      <c r="D2638" s="9">
        <v>16.75</v>
      </c>
      <c r="E2638" s="9">
        <v>17.07</v>
      </c>
      <c r="F2638" s="9">
        <v>12760</v>
      </c>
      <c r="G2638" s="9">
        <v>25</v>
      </c>
      <c r="H2638" s="9">
        <v>0.119048</v>
      </c>
      <c r="I2638" s="9">
        <v>46</v>
      </c>
      <c r="J2638" s="9">
        <v>0.21904799999999999</v>
      </c>
      <c r="K2638" s="9">
        <v>0.1</v>
      </c>
    </row>
    <row r="2639" spans="1:11">
      <c r="A2639" s="9">
        <v>14</v>
      </c>
      <c r="B2639" s="9">
        <v>25154415</v>
      </c>
      <c r="C2639" s="9">
        <v>25608847</v>
      </c>
      <c r="D2639" s="9">
        <v>17.07</v>
      </c>
      <c r="E2639" s="9">
        <v>17.54</v>
      </c>
      <c r="F2639" s="9">
        <v>30685</v>
      </c>
      <c r="G2639" s="9">
        <v>29</v>
      </c>
      <c r="H2639" s="9">
        <v>0.138095</v>
      </c>
      <c r="I2639" s="9">
        <v>42</v>
      </c>
      <c r="J2639" s="9">
        <v>0.2</v>
      </c>
      <c r="K2639" s="9">
        <v>6.1905000000000002E-2</v>
      </c>
    </row>
    <row r="2640" spans="1:11">
      <c r="A2640" s="9">
        <v>14</v>
      </c>
      <c r="B2640" s="9">
        <v>25608847</v>
      </c>
      <c r="C2640" s="9">
        <v>25666473</v>
      </c>
      <c r="D2640" s="9">
        <v>17.54</v>
      </c>
      <c r="E2640" s="9">
        <v>17.78</v>
      </c>
      <c r="F2640" s="9">
        <v>3830</v>
      </c>
      <c r="G2640" s="9">
        <v>29</v>
      </c>
      <c r="H2640" s="9">
        <v>0.138095</v>
      </c>
      <c r="I2640" s="9">
        <v>35</v>
      </c>
      <c r="J2640" s="9">
        <v>0.16666700000000001</v>
      </c>
      <c r="K2640" s="9">
        <v>2.8572E-2</v>
      </c>
    </row>
    <row r="2641" spans="1:11">
      <c r="A2641" s="9">
        <v>14</v>
      </c>
      <c r="B2641" s="9">
        <v>25666473</v>
      </c>
      <c r="C2641" s="9">
        <v>25866315</v>
      </c>
      <c r="D2641" s="9">
        <v>17.78</v>
      </c>
      <c r="E2641" s="9">
        <v>18.02</v>
      </c>
      <c r="F2641" s="9">
        <v>13220</v>
      </c>
      <c r="G2641" s="9">
        <v>25</v>
      </c>
      <c r="H2641" s="9">
        <v>0.119048</v>
      </c>
      <c r="I2641" s="9">
        <v>31</v>
      </c>
      <c r="J2641" s="9">
        <v>0.147619</v>
      </c>
      <c r="K2641" s="9">
        <v>2.8570999999999999E-2</v>
      </c>
    </row>
    <row r="2642" spans="1:11">
      <c r="A2642" s="9">
        <v>14</v>
      </c>
      <c r="B2642" s="9">
        <v>25866315</v>
      </c>
      <c r="C2642" s="9">
        <v>26159107</v>
      </c>
      <c r="D2642" s="9">
        <v>18.02</v>
      </c>
      <c r="E2642" s="9">
        <v>18.87</v>
      </c>
      <c r="F2642" s="9">
        <v>19685</v>
      </c>
      <c r="G2642" s="9">
        <v>26</v>
      </c>
      <c r="H2642" s="9">
        <v>0.12381</v>
      </c>
      <c r="I2642" s="9">
        <v>43</v>
      </c>
      <c r="J2642" s="9">
        <v>0.204762</v>
      </c>
      <c r="K2642" s="9">
        <v>8.0951999999999996E-2</v>
      </c>
    </row>
    <row r="2643" spans="1:11">
      <c r="A2643" s="9">
        <v>14</v>
      </c>
      <c r="B2643" s="9">
        <v>26159107</v>
      </c>
      <c r="C2643" s="9">
        <v>26813744</v>
      </c>
      <c r="D2643" s="9">
        <v>18.87</v>
      </c>
      <c r="E2643" s="9">
        <v>19.73</v>
      </c>
      <c r="F2643" s="9">
        <v>43300</v>
      </c>
      <c r="G2643" s="9">
        <v>26</v>
      </c>
      <c r="H2643" s="9">
        <v>0.12381</v>
      </c>
      <c r="I2643" s="9">
        <v>41</v>
      </c>
      <c r="J2643" s="9">
        <v>0.19523799999999999</v>
      </c>
      <c r="K2643" s="9">
        <v>7.1428000000000005E-2</v>
      </c>
    </row>
    <row r="2644" spans="1:11">
      <c r="A2644" s="9">
        <v>14</v>
      </c>
      <c r="B2644" s="9">
        <v>26813744</v>
      </c>
      <c r="C2644" s="9">
        <v>27064062</v>
      </c>
      <c r="D2644" s="9">
        <v>19.73</v>
      </c>
      <c r="E2644" s="9">
        <v>20.07</v>
      </c>
      <c r="F2644" s="9">
        <v>16340</v>
      </c>
      <c r="G2644" s="9">
        <v>24</v>
      </c>
      <c r="H2644" s="9">
        <v>0.114286</v>
      </c>
      <c r="I2644" s="9">
        <v>37</v>
      </c>
      <c r="J2644" s="9">
        <v>0.17619000000000001</v>
      </c>
      <c r="K2644" s="9">
        <v>6.1904000000000001E-2</v>
      </c>
    </row>
    <row r="2645" spans="1:11">
      <c r="A2645" s="9">
        <v>14</v>
      </c>
      <c r="B2645" s="9">
        <v>27064062</v>
      </c>
      <c r="C2645" s="9">
        <v>27998094</v>
      </c>
      <c r="D2645" s="9">
        <v>20.07</v>
      </c>
      <c r="E2645" s="9">
        <v>20.78</v>
      </c>
      <c r="F2645" s="9">
        <v>60360</v>
      </c>
      <c r="G2645" s="9">
        <v>58</v>
      </c>
      <c r="H2645" s="9">
        <v>0.27618999999999999</v>
      </c>
      <c r="I2645" s="9">
        <v>52</v>
      </c>
      <c r="J2645" s="9">
        <v>0.24761900000000001</v>
      </c>
      <c r="K2645" s="9">
        <v>-2.8570999999999999E-2</v>
      </c>
    </row>
    <row r="2646" spans="1:11">
      <c r="A2646" s="9">
        <v>14</v>
      </c>
      <c r="B2646" s="9">
        <v>27998094</v>
      </c>
      <c r="C2646" s="9">
        <v>28555396</v>
      </c>
      <c r="D2646" s="9">
        <v>20.78</v>
      </c>
      <c r="E2646" s="9">
        <v>21.24</v>
      </c>
      <c r="F2646" s="9">
        <v>38485</v>
      </c>
      <c r="G2646" s="9">
        <v>26</v>
      </c>
      <c r="H2646" s="9">
        <v>0.12381</v>
      </c>
      <c r="I2646" s="9">
        <v>35</v>
      </c>
      <c r="J2646" s="9">
        <v>0.16666700000000001</v>
      </c>
      <c r="K2646" s="9">
        <v>4.2856999999999999E-2</v>
      </c>
    </row>
    <row r="2647" spans="1:11">
      <c r="A2647" s="9">
        <v>14</v>
      </c>
      <c r="B2647" s="9">
        <v>28555396</v>
      </c>
      <c r="C2647" s="9">
        <v>30397000</v>
      </c>
      <c r="D2647" s="9">
        <v>21.24</v>
      </c>
      <c r="E2647" s="9">
        <v>23.69</v>
      </c>
      <c r="F2647" s="9">
        <v>121235</v>
      </c>
      <c r="G2647" s="9">
        <v>19</v>
      </c>
      <c r="H2647" s="9">
        <v>9.0476200000000007E-2</v>
      </c>
      <c r="I2647" s="9">
        <v>53</v>
      </c>
      <c r="J2647" s="9">
        <v>0.25238100000000002</v>
      </c>
      <c r="K2647" s="9">
        <v>0.16190479999999999</v>
      </c>
    </row>
    <row r="2648" spans="1:11">
      <c r="A2648" s="9">
        <v>14</v>
      </c>
      <c r="B2648" s="9">
        <v>30397000</v>
      </c>
      <c r="C2648" s="9">
        <v>30774570</v>
      </c>
      <c r="D2648" s="9">
        <v>23.69</v>
      </c>
      <c r="E2648" s="9">
        <v>24.17</v>
      </c>
      <c r="F2648" s="9">
        <v>23160</v>
      </c>
      <c r="G2648" s="9">
        <v>22</v>
      </c>
      <c r="H2648" s="9">
        <v>0.10476199999999999</v>
      </c>
      <c r="I2648" s="9">
        <v>59</v>
      </c>
      <c r="J2648" s="9">
        <v>0.28095199999999998</v>
      </c>
      <c r="K2648" s="9">
        <v>0.17619000000000001</v>
      </c>
    </row>
    <row r="2649" spans="1:11">
      <c r="A2649" s="9">
        <v>14</v>
      </c>
      <c r="B2649" s="9">
        <v>30774570</v>
      </c>
      <c r="C2649" s="9">
        <v>30808457</v>
      </c>
      <c r="D2649" s="9">
        <v>24.17</v>
      </c>
      <c r="E2649" s="9">
        <v>24.37</v>
      </c>
      <c r="F2649" s="9">
        <v>2155</v>
      </c>
      <c r="G2649" s="9">
        <v>21</v>
      </c>
      <c r="H2649" s="9">
        <v>0.1</v>
      </c>
      <c r="I2649" s="9">
        <v>56</v>
      </c>
      <c r="J2649" s="9">
        <v>0.26666699999999999</v>
      </c>
      <c r="K2649" s="9">
        <v>0.16666700000000001</v>
      </c>
    </row>
    <row r="2650" spans="1:11">
      <c r="A2650" s="9">
        <v>14</v>
      </c>
      <c r="B2650" s="9">
        <v>30808457</v>
      </c>
      <c r="C2650" s="9">
        <v>32568083</v>
      </c>
      <c r="D2650" s="9">
        <v>24.37</v>
      </c>
      <c r="E2650" s="9">
        <v>26.38</v>
      </c>
      <c r="F2650" s="9">
        <v>113630</v>
      </c>
      <c r="G2650" s="9">
        <v>40</v>
      </c>
      <c r="H2650" s="9">
        <v>0.19047600000000001</v>
      </c>
      <c r="I2650" s="9">
        <v>73</v>
      </c>
      <c r="J2650" s="9">
        <v>0.34761900000000001</v>
      </c>
      <c r="K2650" s="9">
        <v>0.157143</v>
      </c>
    </row>
    <row r="2651" spans="1:11">
      <c r="A2651" s="9">
        <v>14</v>
      </c>
      <c r="B2651" s="9">
        <v>32975656</v>
      </c>
      <c r="C2651" s="9">
        <v>33018971</v>
      </c>
      <c r="D2651" s="9">
        <v>27.52</v>
      </c>
      <c r="E2651" s="9">
        <v>27.68</v>
      </c>
      <c r="F2651" s="9">
        <v>2825</v>
      </c>
      <c r="G2651" s="9">
        <v>23</v>
      </c>
      <c r="H2651" s="9">
        <v>0.109524</v>
      </c>
      <c r="I2651" s="9">
        <v>64</v>
      </c>
      <c r="J2651" s="9">
        <v>0.30476199999999998</v>
      </c>
      <c r="K2651" s="9">
        <v>0.19523799999999999</v>
      </c>
    </row>
    <row r="2652" spans="1:11">
      <c r="A2652" s="9">
        <v>14</v>
      </c>
      <c r="B2652" s="9">
        <v>33018971</v>
      </c>
      <c r="C2652" s="9">
        <v>33068536</v>
      </c>
      <c r="D2652" s="9">
        <v>27.68</v>
      </c>
      <c r="E2652" s="9">
        <v>27.92</v>
      </c>
      <c r="F2652" s="9">
        <v>3285</v>
      </c>
      <c r="G2652" s="9">
        <v>22</v>
      </c>
      <c r="H2652" s="9">
        <v>0.10476199999999999</v>
      </c>
      <c r="I2652" s="9">
        <v>64</v>
      </c>
      <c r="J2652" s="9">
        <v>0.30476199999999998</v>
      </c>
      <c r="K2652" s="9">
        <v>0.2</v>
      </c>
    </row>
    <row r="2653" spans="1:11">
      <c r="A2653" s="9">
        <v>14</v>
      </c>
      <c r="B2653" s="9">
        <v>33068536</v>
      </c>
      <c r="C2653" s="9">
        <v>33069709</v>
      </c>
      <c r="D2653" s="9">
        <v>27.92</v>
      </c>
      <c r="E2653" s="9">
        <v>28.01</v>
      </c>
      <c r="F2653" s="9">
        <v>105</v>
      </c>
      <c r="G2653" s="9">
        <v>20</v>
      </c>
      <c r="H2653" s="9">
        <v>9.5238100000000006E-2</v>
      </c>
      <c r="I2653" s="9">
        <v>57</v>
      </c>
      <c r="J2653" s="9">
        <v>0.27142899999999998</v>
      </c>
      <c r="K2653" s="9">
        <v>0.17619090000000001</v>
      </c>
    </row>
    <row r="2654" spans="1:11">
      <c r="A2654" s="9">
        <v>14</v>
      </c>
      <c r="B2654" s="9">
        <v>33383240</v>
      </c>
      <c r="C2654" s="9">
        <v>33459922</v>
      </c>
      <c r="D2654" s="9">
        <v>28.86</v>
      </c>
      <c r="E2654" s="9">
        <v>29.17</v>
      </c>
      <c r="F2654" s="9">
        <v>5325</v>
      </c>
      <c r="G2654" s="9">
        <v>18</v>
      </c>
      <c r="H2654" s="9">
        <v>8.5714299999999993E-2</v>
      </c>
      <c r="I2654" s="9">
        <v>53</v>
      </c>
      <c r="J2654" s="9">
        <v>0.25238100000000002</v>
      </c>
      <c r="K2654" s="9">
        <v>0.1666667</v>
      </c>
    </row>
    <row r="2655" spans="1:11">
      <c r="A2655" s="9">
        <v>14</v>
      </c>
      <c r="B2655" s="9">
        <v>33459922</v>
      </c>
      <c r="C2655" s="9">
        <v>33694720</v>
      </c>
      <c r="D2655" s="9">
        <v>29.17</v>
      </c>
      <c r="E2655" s="9">
        <v>30.15</v>
      </c>
      <c r="F2655" s="9">
        <v>16600</v>
      </c>
      <c r="G2655" s="9">
        <v>14</v>
      </c>
      <c r="H2655" s="9">
        <v>6.6666699999999995E-2</v>
      </c>
      <c r="I2655" s="9">
        <v>53</v>
      </c>
      <c r="J2655" s="9">
        <v>0.25238100000000002</v>
      </c>
      <c r="K2655" s="9">
        <v>0.1857143</v>
      </c>
    </row>
    <row r="2656" spans="1:11">
      <c r="A2656" s="9">
        <v>14</v>
      </c>
      <c r="B2656" s="9">
        <v>33694720</v>
      </c>
      <c r="C2656" s="9">
        <v>34222335</v>
      </c>
      <c r="D2656" s="9">
        <v>30.15</v>
      </c>
      <c r="E2656" s="9">
        <v>32.33</v>
      </c>
      <c r="F2656" s="9">
        <v>34940</v>
      </c>
      <c r="G2656" s="9">
        <v>16</v>
      </c>
      <c r="H2656" s="9">
        <v>7.6190499999999994E-2</v>
      </c>
      <c r="I2656" s="9">
        <v>49</v>
      </c>
      <c r="J2656" s="9">
        <v>0.23333300000000001</v>
      </c>
      <c r="K2656" s="9">
        <v>0.15714249999999999</v>
      </c>
    </row>
    <row r="2657" spans="1:11">
      <c r="A2657" s="9">
        <v>14</v>
      </c>
      <c r="B2657" s="9">
        <v>34222335</v>
      </c>
      <c r="C2657" s="9">
        <v>34301141</v>
      </c>
      <c r="D2657" s="9">
        <v>32.33</v>
      </c>
      <c r="E2657" s="9">
        <v>32.520000000000003</v>
      </c>
      <c r="F2657" s="9">
        <v>4935</v>
      </c>
      <c r="G2657" s="9">
        <v>18</v>
      </c>
      <c r="H2657" s="9">
        <v>8.5714299999999993E-2</v>
      </c>
      <c r="I2657" s="9">
        <v>52</v>
      </c>
      <c r="J2657" s="9">
        <v>0.24761900000000001</v>
      </c>
      <c r="K2657" s="9">
        <v>0.16190470000000001</v>
      </c>
    </row>
    <row r="2658" spans="1:11">
      <c r="A2658" s="9">
        <v>14</v>
      </c>
      <c r="B2658" s="9">
        <v>34301141</v>
      </c>
      <c r="C2658" s="9">
        <v>34301519</v>
      </c>
      <c r="D2658" s="9">
        <v>32.520000000000003</v>
      </c>
      <c r="E2658" s="9">
        <v>32.549999999999997</v>
      </c>
      <c r="F2658" s="9">
        <v>30</v>
      </c>
      <c r="G2658" s="9">
        <v>17</v>
      </c>
      <c r="H2658" s="9">
        <v>8.0952399999999994E-2</v>
      </c>
      <c r="I2658" s="9">
        <v>51</v>
      </c>
      <c r="J2658" s="9">
        <v>0.24285699999999999</v>
      </c>
      <c r="K2658" s="9">
        <v>0.16190460000000001</v>
      </c>
    </row>
    <row r="2659" spans="1:11">
      <c r="A2659" s="9">
        <v>14</v>
      </c>
      <c r="B2659" s="9">
        <v>34301519</v>
      </c>
      <c r="C2659" s="9">
        <v>34350760</v>
      </c>
      <c r="D2659" s="9">
        <v>32.549999999999997</v>
      </c>
      <c r="E2659" s="9">
        <v>32.86</v>
      </c>
      <c r="F2659" s="9">
        <v>3200</v>
      </c>
      <c r="G2659" s="9">
        <v>18</v>
      </c>
      <c r="H2659" s="9">
        <v>8.5714299999999993E-2</v>
      </c>
      <c r="I2659" s="9">
        <v>52</v>
      </c>
      <c r="J2659" s="9">
        <v>0.24761900000000001</v>
      </c>
      <c r="K2659" s="9">
        <v>0.16190470000000001</v>
      </c>
    </row>
    <row r="2660" spans="1:11">
      <c r="A2660" s="9">
        <v>14</v>
      </c>
      <c r="B2660" s="9">
        <v>34350760</v>
      </c>
      <c r="C2660" s="9">
        <v>36673002</v>
      </c>
      <c r="D2660" s="9">
        <v>32.86</v>
      </c>
      <c r="E2660" s="9">
        <v>35.020000000000003</v>
      </c>
      <c r="F2660" s="9">
        <v>144115</v>
      </c>
      <c r="G2660" s="9">
        <v>18</v>
      </c>
      <c r="H2660" s="9">
        <v>8.5714299999999993E-2</v>
      </c>
      <c r="I2660" s="9">
        <v>48</v>
      </c>
      <c r="J2660" s="9">
        <v>0.228571</v>
      </c>
      <c r="K2660" s="9">
        <v>0.1428567</v>
      </c>
    </row>
    <row r="2661" spans="1:11">
      <c r="A2661" s="9">
        <v>14</v>
      </c>
      <c r="B2661" s="9">
        <v>36673002</v>
      </c>
      <c r="C2661" s="9">
        <v>36811130</v>
      </c>
      <c r="D2661" s="9">
        <v>35.020000000000003</v>
      </c>
      <c r="E2661" s="9">
        <v>35.4</v>
      </c>
      <c r="F2661" s="9">
        <v>8810</v>
      </c>
      <c r="G2661" s="9">
        <v>22</v>
      </c>
      <c r="H2661" s="9">
        <v>0.10476199999999999</v>
      </c>
      <c r="I2661" s="9">
        <v>49</v>
      </c>
      <c r="J2661" s="9">
        <v>0.23333300000000001</v>
      </c>
      <c r="K2661" s="9">
        <v>0.12857099999999999</v>
      </c>
    </row>
    <row r="2662" spans="1:11">
      <c r="A2662" s="9">
        <v>14</v>
      </c>
      <c r="B2662" s="9">
        <v>36811130</v>
      </c>
      <c r="C2662" s="9">
        <v>36977528</v>
      </c>
      <c r="D2662" s="9">
        <v>35.4</v>
      </c>
      <c r="E2662" s="9">
        <v>35.75</v>
      </c>
      <c r="F2662" s="9">
        <v>11045</v>
      </c>
      <c r="G2662" s="9">
        <v>29</v>
      </c>
      <c r="H2662" s="9">
        <v>0.138095</v>
      </c>
      <c r="I2662" s="9">
        <v>57</v>
      </c>
      <c r="J2662" s="9">
        <v>0.27142899999999998</v>
      </c>
      <c r="K2662" s="9">
        <v>0.13333400000000001</v>
      </c>
    </row>
    <row r="2663" spans="1:11">
      <c r="A2663" s="9">
        <v>14</v>
      </c>
      <c r="B2663" s="9">
        <v>36977528</v>
      </c>
      <c r="C2663" s="9">
        <v>41147428</v>
      </c>
      <c r="D2663" s="9">
        <v>35.75</v>
      </c>
      <c r="E2663" s="9">
        <v>38.24</v>
      </c>
      <c r="F2663" s="9">
        <v>275220</v>
      </c>
      <c r="G2663" s="9">
        <v>30</v>
      </c>
      <c r="H2663" s="9">
        <v>0.14285700000000001</v>
      </c>
      <c r="I2663" s="9">
        <v>56</v>
      </c>
      <c r="J2663" s="9">
        <v>0.26666699999999999</v>
      </c>
      <c r="K2663" s="9">
        <v>0.12381</v>
      </c>
    </row>
    <row r="2664" spans="1:11">
      <c r="A2664" s="9">
        <v>14</v>
      </c>
      <c r="B2664" s="9">
        <v>41147428</v>
      </c>
      <c r="C2664" s="9">
        <v>42249601</v>
      </c>
      <c r="D2664" s="9">
        <v>38.24</v>
      </c>
      <c r="E2664" s="9">
        <v>38.729999999999997</v>
      </c>
      <c r="F2664" s="9">
        <v>75695</v>
      </c>
      <c r="G2664" s="9">
        <v>70</v>
      </c>
      <c r="H2664" s="9">
        <v>0.33333299999999999</v>
      </c>
      <c r="I2664" s="9">
        <v>82</v>
      </c>
      <c r="J2664" s="9">
        <v>0.39047599999999999</v>
      </c>
      <c r="K2664" s="9">
        <v>5.7142999999999999E-2</v>
      </c>
    </row>
    <row r="2665" spans="1:11">
      <c r="A2665" s="9">
        <v>14</v>
      </c>
      <c r="B2665" s="9">
        <v>42249601</v>
      </c>
      <c r="C2665" s="9">
        <v>42724944</v>
      </c>
      <c r="D2665" s="9">
        <v>38.729999999999997</v>
      </c>
      <c r="E2665" s="9">
        <v>39.17</v>
      </c>
      <c r="F2665" s="9">
        <v>33640</v>
      </c>
      <c r="G2665" s="9">
        <v>41</v>
      </c>
      <c r="H2665" s="9">
        <v>0.19523799999999999</v>
      </c>
      <c r="I2665" s="9">
        <v>56</v>
      </c>
      <c r="J2665" s="9">
        <v>0.26666699999999999</v>
      </c>
      <c r="K2665" s="9">
        <v>7.1429000000000006E-2</v>
      </c>
    </row>
    <row r="2666" spans="1:11">
      <c r="A2666" s="9">
        <v>14</v>
      </c>
      <c r="B2666" s="9">
        <v>42724944</v>
      </c>
      <c r="C2666" s="9">
        <v>46988241</v>
      </c>
      <c r="D2666" s="9">
        <v>39.17</v>
      </c>
      <c r="E2666" s="9">
        <v>41.82</v>
      </c>
      <c r="F2666" s="9">
        <v>298240</v>
      </c>
      <c r="G2666" s="9">
        <v>49</v>
      </c>
      <c r="H2666" s="9">
        <v>0.23333300000000001</v>
      </c>
      <c r="I2666" s="9">
        <v>60</v>
      </c>
      <c r="J2666" s="9">
        <v>0.28571400000000002</v>
      </c>
      <c r="K2666" s="9">
        <v>5.2380999999999997E-2</v>
      </c>
    </row>
    <row r="2667" spans="1:11">
      <c r="A2667" s="9">
        <v>14</v>
      </c>
      <c r="B2667" s="9">
        <v>46988241</v>
      </c>
      <c r="C2667" s="9">
        <v>48535522</v>
      </c>
      <c r="D2667" s="9">
        <v>41.82</v>
      </c>
      <c r="E2667" s="9">
        <v>42.67</v>
      </c>
      <c r="F2667" s="9">
        <v>109900</v>
      </c>
      <c r="G2667" s="9">
        <v>44</v>
      </c>
      <c r="H2667" s="9">
        <v>0.20952399999999999</v>
      </c>
      <c r="I2667" s="9">
        <v>55</v>
      </c>
      <c r="J2667" s="9">
        <v>0.261905</v>
      </c>
      <c r="K2667" s="9">
        <v>5.2380999999999997E-2</v>
      </c>
    </row>
    <row r="2668" spans="1:11">
      <c r="A2668" s="9">
        <v>14</v>
      </c>
      <c r="B2668" s="9">
        <v>48535522</v>
      </c>
      <c r="C2668" s="9">
        <v>50875317</v>
      </c>
      <c r="D2668" s="9">
        <v>42.67</v>
      </c>
      <c r="E2668" s="9">
        <v>44.68</v>
      </c>
      <c r="F2668" s="9">
        <v>157730</v>
      </c>
      <c r="G2668" s="9">
        <v>29</v>
      </c>
      <c r="H2668" s="9">
        <v>0.138095</v>
      </c>
      <c r="I2668" s="9">
        <v>50</v>
      </c>
      <c r="J2668" s="9">
        <v>0.238095</v>
      </c>
      <c r="K2668" s="9">
        <v>0.1</v>
      </c>
    </row>
    <row r="2669" spans="1:11">
      <c r="A2669" s="9">
        <v>14</v>
      </c>
      <c r="B2669" s="9">
        <v>50875317</v>
      </c>
      <c r="C2669" s="9">
        <v>50876611</v>
      </c>
      <c r="D2669" s="9">
        <v>44.68</v>
      </c>
      <c r="E2669" s="9">
        <v>44.76</v>
      </c>
      <c r="F2669" s="9">
        <v>95</v>
      </c>
      <c r="G2669" s="9">
        <v>27</v>
      </c>
      <c r="H2669" s="9">
        <v>0.12857099999999999</v>
      </c>
      <c r="I2669" s="9">
        <v>49</v>
      </c>
      <c r="J2669" s="9">
        <v>0.23333300000000001</v>
      </c>
      <c r="K2669" s="9">
        <v>0.10476199999999999</v>
      </c>
    </row>
    <row r="2670" spans="1:11">
      <c r="A2670" s="9">
        <v>14</v>
      </c>
      <c r="B2670" s="9">
        <v>50876611</v>
      </c>
      <c r="C2670" s="9">
        <v>50950622</v>
      </c>
      <c r="D2670" s="9">
        <v>44.76</v>
      </c>
      <c r="E2670" s="9">
        <v>45.06</v>
      </c>
      <c r="F2670" s="9">
        <v>4775</v>
      </c>
      <c r="G2670" s="9">
        <v>26</v>
      </c>
      <c r="H2670" s="9">
        <v>0.12381</v>
      </c>
      <c r="I2670" s="9">
        <v>46</v>
      </c>
      <c r="J2670" s="9">
        <v>0.21904799999999999</v>
      </c>
      <c r="K2670" s="9">
        <v>9.5238000000000003E-2</v>
      </c>
    </row>
    <row r="2671" spans="1:11">
      <c r="A2671" s="9">
        <v>14</v>
      </c>
      <c r="B2671" s="9">
        <v>50950622</v>
      </c>
      <c r="C2671" s="9">
        <v>51611744</v>
      </c>
      <c r="D2671" s="9">
        <v>45.06</v>
      </c>
      <c r="E2671" s="9">
        <v>45.99</v>
      </c>
      <c r="F2671" s="9">
        <v>42250</v>
      </c>
      <c r="G2671" s="9">
        <v>21</v>
      </c>
      <c r="H2671" s="9">
        <v>0.1</v>
      </c>
      <c r="I2671" s="9">
        <v>42</v>
      </c>
      <c r="J2671" s="9">
        <v>0.2</v>
      </c>
      <c r="K2671" s="9">
        <v>0.1</v>
      </c>
    </row>
    <row r="2672" spans="1:11">
      <c r="A2672" s="9">
        <v>14</v>
      </c>
      <c r="B2672" s="9">
        <v>51611744</v>
      </c>
      <c r="C2672" s="9">
        <v>51776375</v>
      </c>
      <c r="D2672" s="9">
        <v>45.99</v>
      </c>
      <c r="E2672" s="9">
        <v>46.3</v>
      </c>
      <c r="F2672" s="9">
        <v>10740</v>
      </c>
      <c r="G2672" s="9">
        <v>19</v>
      </c>
      <c r="H2672" s="9">
        <v>9.0476200000000007E-2</v>
      </c>
      <c r="I2672" s="9">
        <v>50</v>
      </c>
      <c r="J2672" s="9">
        <v>0.238095</v>
      </c>
      <c r="K2672" s="9">
        <v>0.14761879999999999</v>
      </c>
    </row>
    <row r="2673" spans="1:11">
      <c r="A2673" s="9">
        <v>14</v>
      </c>
      <c r="B2673" s="9">
        <v>53698340</v>
      </c>
      <c r="C2673" s="9">
        <v>53976870</v>
      </c>
      <c r="D2673" s="9">
        <v>48.31</v>
      </c>
      <c r="E2673" s="9">
        <v>49.12</v>
      </c>
      <c r="F2673" s="9">
        <v>18055</v>
      </c>
      <c r="G2673" s="9">
        <v>20</v>
      </c>
      <c r="H2673" s="9">
        <v>9.5238100000000006E-2</v>
      </c>
      <c r="I2673" s="9">
        <v>44</v>
      </c>
      <c r="J2673" s="9">
        <v>0.20952399999999999</v>
      </c>
      <c r="K2673" s="9">
        <v>0.1142859</v>
      </c>
    </row>
    <row r="2674" spans="1:11">
      <c r="A2674" s="9">
        <v>14</v>
      </c>
      <c r="B2674" s="9">
        <v>53976870</v>
      </c>
      <c r="C2674" s="9">
        <v>54639833</v>
      </c>
      <c r="D2674" s="9">
        <v>49.12</v>
      </c>
      <c r="E2674" s="9">
        <v>49.65</v>
      </c>
      <c r="F2674" s="9">
        <v>42470</v>
      </c>
      <c r="G2674" s="9">
        <v>28</v>
      </c>
      <c r="H2674" s="9">
        <v>0.13333300000000001</v>
      </c>
      <c r="I2674" s="9">
        <v>47</v>
      </c>
      <c r="J2674" s="9">
        <v>0.22381000000000001</v>
      </c>
      <c r="K2674" s="9">
        <v>9.0477000000000002E-2</v>
      </c>
    </row>
    <row r="2675" spans="1:11">
      <c r="A2675" s="9">
        <v>14</v>
      </c>
      <c r="B2675" s="9">
        <v>54639833</v>
      </c>
      <c r="C2675" s="9">
        <v>54764561</v>
      </c>
      <c r="D2675" s="9">
        <v>49.65</v>
      </c>
      <c r="E2675" s="9">
        <v>50.26</v>
      </c>
      <c r="F2675" s="9">
        <v>8035</v>
      </c>
      <c r="G2675" s="9">
        <v>21</v>
      </c>
      <c r="H2675" s="9">
        <v>0.1</v>
      </c>
      <c r="I2675" s="9">
        <v>41</v>
      </c>
      <c r="J2675" s="9">
        <v>0.19523799999999999</v>
      </c>
      <c r="K2675" s="9">
        <v>9.5238000000000003E-2</v>
      </c>
    </row>
    <row r="2676" spans="1:11">
      <c r="A2676" s="9">
        <v>14</v>
      </c>
      <c r="B2676" s="9">
        <v>54764561</v>
      </c>
      <c r="C2676" s="9">
        <v>56334896</v>
      </c>
      <c r="D2676" s="9">
        <v>50.26</v>
      </c>
      <c r="E2676" s="9">
        <v>51.68</v>
      </c>
      <c r="F2676" s="9">
        <v>105300</v>
      </c>
      <c r="G2676" s="9">
        <v>26</v>
      </c>
      <c r="H2676" s="9">
        <v>0.12381</v>
      </c>
      <c r="I2676" s="9">
        <v>40</v>
      </c>
      <c r="J2676" s="9">
        <v>0.19047600000000001</v>
      </c>
      <c r="K2676" s="9">
        <v>6.6666000000000003E-2</v>
      </c>
    </row>
    <row r="2677" spans="1:11">
      <c r="A2677" s="9">
        <v>14</v>
      </c>
      <c r="B2677" s="9">
        <v>56334896</v>
      </c>
      <c r="C2677" s="9">
        <v>56713829</v>
      </c>
      <c r="D2677" s="9">
        <v>51.68</v>
      </c>
      <c r="E2677" s="9">
        <v>52.7</v>
      </c>
      <c r="F2677" s="9">
        <v>25460</v>
      </c>
      <c r="G2677" s="9">
        <v>30</v>
      </c>
      <c r="H2677" s="9">
        <v>0.14285700000000001</v>
      </c>
      <c r="I2677" s="9">
        <v>39</v>
      </c>
      <c r="J2677" s="9">
        <v>0.18571399999999999</v>
      </c>
      <c r="K2677" s="9">
        <v>4.2856999999999999E-2</v>
      </c>
    </row>
    <row r="2678" spans="1:11">
      <c r="A2678" s="9">
        <v>14</v>
      </c>
      <c r="B2678" s="9">
        <v>56713829</v>
      </c>
      <c r="C2678" s="9">
        <v>58669947</v>
      </c>
      <c r="D2678" s="9">
        <v>52.7</v>
      </c>
      <c r="E2678" s="9">
        <v>55.05</v>
      </c>
      <c r="F2678" s="9">
        <v>127795</v>
      </c>
      <c r="G2678" s="9">
        <v>30</v>
      </c>
      <c r="H2678" s="9">
        <v>0.14285700000000001</v>
      </c>
      <c r="I2678" s="9">
        <v>41</v>
      </c>
      <c r="J2678" s="9">
        <v>0.19523799999999999</v>
      </c>
      <c r="K2678" s="9">
        <v>5.2380999999999997E-2</v>
      </c>
    </row>
    <row r="2679" spans="1:11">
      <c r="A2679" s="9">
        <v>14</v>
      </c>
      <c r="B2679" s="9">
        <v>58669947</v>
      </c>
      <c r="C2679" s="9">
        <v>58982020</v>
      </c>
      <c r="D2679" s="9">
        <v>55.05</v>
      </c>
      <c r="E2679" s="9">
        <v>55.45</v>
      </c>
      <c r="F2679" s="9">
        <v>20650</v>
      </c>
      <c r="G2679" s="9">
        <v>31</v>
      </c>
      <c r="H2679" s="9">
        <v>0.147619</v>
      </c>
      <c r="I2679" s="9">
        <v>55</v>
      </c>
      <c r="J2679" s="9">
        <v>0.261905</v>
      </c>
      <c r="K2679" s="9">
        <v>0.114286</v>
      </c>
    </row>
    <row r="2680" spans="1:11">
      <c r="A2680" s="9">
        <v>14</v>
      </c>
      <c r="B2680" s="9">
        <v>58982020</v>
      </c>
      <c r="C2680" s="9">
        <v>61536698</v>
      </c>
      <c r="D2680" s="9">
        <v>55.45</v>
      </c>
      <c r="E2680" s="9">
        <v>57</v>
      </c>
      <c r="F2680" s="9">
        <v>160100</v>
      </c>
      <c r="G2680" s="9">
        <v>36</v>
      </c>
      <c r="H2680" s="9">
        <v>0.171429</v>
      </c>
      <c r="I2680" s="9">
        <v>53</v>
      </c>
      <c r="J2680" s="9">
        <v>0.25238100000000002</v>
      </c>
      <c r="K2680" s="9">
        <v>8.0951999999999996E-2</v>
      </c>
    </row>
    <row r="2681" spans="1:11">
      <c r="A2681" s="9">
        <v>14</v>
      </c>
      <c r="B2681" s="9">
        <v>61536698</v>
      </c>
      <c r="C2681" s="9">
        <v>62823038</v>
      </c>
      <c r="D2681" s="9">
        <v>57</v>
      </c>
      <c r="E2681" s="9">
        <v>58.6</v>
      </c>
      <c r="F2681" s="9">
        <v>87245</v>
      </c>
      <c r="G2681" s="9">
        <v>19</v>
      </c>
      <c r="H2681" s="9">
        <v>9.0476200000000007E-2</v>
      </c>
      <c r="I2681" s="9">
        <v>43</v>
      </c>
      <c r="J2681" s="9">
        <v>0.204762</v>
      </c>
      <c r="K2681" s="9">
        <v>0.11428580000000001</v>
      </c>
    </row>
    <row r="2682" spans="1:11">
      <c r="A2682" s="9">
        <v>14</v>
      </c>
      <c r="B2682" s="9">
        <v>65186483</v>
      </c>
      <c r="C2682" s="9">
        <v>67423361</v>
      </c>
      <c r="D2682" s="9">
        <v>60.43</v>
      </c>
      <c r="E2682" s="9">
        <v>61.46</v>
      </c>
      <c r="F2682" s="9">
        <v>140010</v>
      </c>
      <c r="G2682" s="9">
        <v>90</v>
      </c>
      <c r="H2682" s="9">
        <v>0.42857099999999998</v>
      </c>
      <c r="I2682" s="9">
        <v>99</v>
      </c>
      <c r="J2682" s="9">
        <v>0.47142899999999999</v>
      </c>
      <c r="K2682" s="9">
        <v>4.2858E-2</v>
      </c>
    </row>
    <row r="2683" spans="1:11">
      <c r="A2683" s="9">
        <v>14</v>
      </c>
      <c r="B2683" s="9">
        <v>67423361</v>
      </c>
      <c r="C2683" s="9">
        <v>68848729</v>
      </c>
      <c r="D2683" s="9">
        <v>61.46</v>
      </c>
      <c r="E2683" s="9">
        <v>63.03</v>
      </c>
      <c r="F2683" s="9">
        <v>88330</v>
      </c>
      <c r="G2683" s="9">
        <v>22</v>
      </c>
      <c r="H2683" s="9">
        <v>0.10476199999999999</v>
      </c>
      <c r="I2683" s="9">
        <v>40</v>
      </c>
      <c r="J2683" s="9">
        <v>0.19047600000000001</v>
      </c>
      <c r="K2683" s="9">
        <v>8.5713999999999999E-2</v>
      </c>
    </row>
    <row r="2684" spans="1:11">
      <c r="A2684" s="9">
        <v>14</v>
      </c>
      <c r="B2684" s="9">
        <v>68848729</v>
      </c>
      <c r="C2684" s="9">
        <v>70703573</v>
      </c>
      <c r="D2684" s="9">
        <v>63.03</v>
      </c>
      <c r="E2684" s="9">
        <v>65.19</v>
      </c>
      <c r="F2684" s="9">
        <v>117440</v>
      </c>
      <c r="G2684" s="9">
        <v>16</v>
      </c>
      <c r="H2684" s="9">
        <v>7.6190499999999994E-2</v>
      </c>
      <c r="I2684" s="9">
        <v>29</v>
      </c>
      <c r="J2684" s="9">
        <v>0.138095</v>
      </c>
      <c r="K2684" s="9">
        <v>6.1904500000000001E-2</v>
      </c>
    </row>
    <row r="2685" spans="1:11">
      <c r="A2685" s="9">
        <v>14</v>
      </c>
      <c r="B2685" s="9">
        <v>70703573</v>
      </c>
      <c r="C2685" s="9">
        <v>70883744</v>
      </c>
      <c r="D2685" s="9">
        <v>65.19</v>
      </c>
      <c r="E2685" s="9">
        <v>66.069999999999993</v>
      </c>
      <c r="F2685" s="9">
        <v>11495</v>
      </c>
      <c r="G2685" s="9">
        <v>21</v>
      </c>
      <c r="H2685" s="9">
        <v>0.1</v>
      </c>
      <c r="I2685" s="9">
        <v>30</v>
      </c>
      <c r="J2685" s="9">
        <v>0.14285700000000001</v>
      </c>
      <c r="K2685" s="9">
        <v>4.2856999999999999E-2</v>
      </c>
    </row>
    <row r="2686" spans="1:11">
      <c r="A2686" s="9">
        <v>14</v>
      </c>
      <c r="B2686" s="9">
        <v>70883744</v>
      </c>
      <c r="C2686" s="9">
        <v>73540291</v>
      </c>
      <c r="D2686" s="9">
        <v>66.069999999999993</v>
      </c>
      <c r="E2686" s="9">
        <v>68.349999999999994</v>
      </c>
      <c r="F2686" s="9">
        <v>173070</v>
      </c>
      <c r="G2686" s="9">
        <v>24</v>
      </c>
      <c r="H2686" s="9">
        <v>0.114286</v>
      </c>
      <c r="I2686" s="9">
        <v>45</v>
      </c>
      <c r="J2686" s="9">
        <v>0.214286</v>
      </c>
      <c r="K2686" s="9">
        <v>0.1</v>
      </c>
    </row>
    <row r="2687" spans="1:11">
      <c r="A2687" s="9">
        <v>14</v>
      </c>
      <c r="B2687" s="9">
        <v>73540291</v>
      </c>
      <c r="C2687" s="9">
        <v>76232021</v>
      </c>
      <c r="D2687" s="9">
        <v>68.349999999999994</v>
      </c>
      <c r="E2687" s="9">
        <v>71.37</v>
      </c>
      <c r="F2687" s="9">
        <v>168290</v>
      </c>
      <c r="G2687" s="9">
        <v>21</v>
      </c>
      <c r="H2687" s="9">
        <v>0.1</v>
      </c>
      <c r="I2687" s="9">
        <v>39</v>
      </c>
      <c r="J2687" s="9">
        <v>0.18571399999999999</v>
      </c>
      <c r="K2687" s="9">
        <v>8.5713999999999999E-2</v>
      </c>
    </row>
    <row r="2688" spans="1:11">
      <c r="A2688" s="9">
        <v>14</v>
      </c>
      <c r="B2688" s="9">
        <v>76232021</v>
      </c>
      <c r="C2688" s="9">
        <v>76403354</v>
      </c>
      <c r="D2688" s="9">
        <v>71.37</v>
      </c>
      <c r="E2688" s="9">
        <v>71.760000000000005</v>
      </c>
      <c r="F2688" s="9">
        <v>11425</v>
      </c>
      <c r="G2688" s="9">
        <v>11</v>
      </c>
      <c r="H2688" s="9">
        <v>5.2380999999999997E-2</v>
      </c>
      <c r="I2688" s="9">
        <v>41</v>
      </c>
      <c r="J2688" s="9">
        <v>0.19523799999999999</v>
      </c>
      <c r="K2688" s="9">
        <v>0.14285700000000001</v>
      </c>
    </row>
    <row r="2689" spans="1:11">
      <c r="A2689" s="9">
        <v>14</v>
      </c>
      <c r="B2689" s="9">
        <v>76403354</v>
      </c>
      <c r="C2689" s="9">
        <v>78561253</v>
      </c>
      <c r="D2689" s="9">
        <v>71.760000000000005</v>
      </c>
      <c r="E2689" s="9">
        <v>74.8</v>
      </c>
      <c r="F2689" s="9">
        <v>141725</v>
      </c>
      <c r="G2689" s="9">
        <v>15</v>
      </c>
      <c r="H2689" s="9">
        <v>7.1428599999999995E-2</v>
      </c>
      <c r="I2689" s="9">
        <v>43</v>
      </c>
      <c r="J2689" s="9">
        <v>0.204762</v>
      </c>
      <c r="K2689" s="9">
        <v>0.13333339999999999</v>
      </c>
    </row>
    <row r="2690" spans="1:11">
      <c r="A2690" s="9">
        <v>14</v>
      </c>
      <c r="B2690" s="9">
        <v>78561253</v>
      </c>
      <c r="C2690" s="9">
        <v>79200743</v>
      </c>
      <c r="D2690" s="9">
        <v>74.8</v>
      </c>
      <c r="E2690" s="9">
        <v>75.66</v>
      </c>
      <c r="F2690" s="9">
        <v>41655</v>
      </c>
      <c r="G2690" s="9">
        <v>26</v>
      </c>
      <c r="H2690" s="9">
        <v>0.12381</v>
      </c>
      <c r="I2690" s="9">
        <v>49</v>
      </c>
      <c r="J2690" s="9">
        <v>0.23333300000000001</v>
      </c>
      <c r="K2690" s="9">
        <v>0.109523</v>
      </c>
    </row>
    <row r="2691" spans="1:11">
      <c r="A2691" s="9">
        <v>14</v>
      </c>
      <c r="B2691" s="9">
        <v>79200743</v>
      </c>
      <c r="C2691" s="9">
        <v>79719732</v>
      </c>
      <c r="D2691" s="9">
        <v>75.66</v>
      </c>
      <c r="E2691" s="9">
        <v>76.040000000000006</v>
      </c>
      <c r="F2691" s="9">
        <v>34475</v>
      </c>
      <c r="G2691" s="9">
        <v>28</v>
      </c>
      <c r="H2691" s="9">
        <v>0.13333300000000001</v>
      </c>
      <c r="I2691" s="9">
        <v>45</v>
      </c>
      <c r="J2691" s="9">
        <v>0.214286</v>
      </c>
      <c r="K2691" s="9">
        <v>8.0952999999999997E-2</v>
      </c>
    </row>
    <row r="2692" spans="1:11">
      <c r="A2692" s="9">
        <v>14</v>
      </c>
      <c r="B2692" s="9">
        <v>79719732</v>
      </c>
      <c r="C2692" s="9">
        <v>79720432</v>
      </c>
      <c r="D2692" s="9">
        <v>76.040000000000006</v>
      </c>
      <c r="E2692" s="9">
        <v>76.099999999999994</v>
      </c>
      <c r="F2692" s="9">
        <v>60</v>
      </c>
      <c r="G2692" s="9">
        <v>27</v>
      </c>
      <c r="H2692" s="9">
        <v>0.12857099999999999</v>
      </c>
      <c r="I2692" s="9">
        <v>43</v>
      </c>
      <c r="J2692" s="9">
        <v>0.204762</v>
      </c>
      <c r="K2692" s="9">
        <v>7.6190999999999995E-2</v>
      </c>
    </row>
    <row r="2693" spans="1:11">
      <c r="A2693" s="9">
        <v>14</v>
      </c>
      <c r="B2693" s="9">
        <v>80533972</v>
      </c>
      <c r="C2693" s="9">
        <v>82795327</v>
      </c>
      <c r="D2693" s="9">
        <v>76.790000000000006</v>
      </c>
      <c r="E2693" s="9">
        <v>78.83</v>
      </c>
      <c r="F2693" s="9">
        <v>147305</v>
      </c>
      <c r="G2693" s="9">
        <v>42</v>
      </c>
      <c r="H2693" s="9">
        <v>0.2</v>
      </c>
      <c r="I2693" s="9">
        <v>47</v>
      </c>
      <c r="J2693" s="9">
        <v>0.22381000000000001</v>
      </c>
      <c r="K2693" s="9">
        <v>2.3810000000000001E-2</v>
      </c>
    </row>
    <row r="2694" spans="1:11">
      <c r="A2694" s="9">
        <v>14</v>
      </c>
      <c r="B2694" s="9">
        <v>82795327</v>
      </c>
      <c r="C2694" s="9">
        <v>88261160</v>
      </c>
      <c r="D2694" s="9">
        <v>78.83</v>
      </c>
      <c r="E2694" s="9">
        <v>83.81</v>
      </c>
      <c r="F2694" s="9">
        <v>387105</v>
      </c>
      <c r="G2694" s="9">
        <v>21</v>
      </c>
      <c r="H2694" s="9">
        <v>0.1</v>
      </c>
      <c r="I2694" s="9">
        <v>42</v>
      </c>
      <c r="J2694" s="9">
        <v>0.2</v>
      </c>
      <c r="K2694" s="9">
        <v>0.1</v>
      </c>
    </row>
    <row r="2695" spans="1:11">
      <c r="A2695" s="9">
        <v>14</v>
      </c>
      <c r="B2695" s="9">
        <v>88261160</v>
      </c>
      <c r="C2695" s="9">
        <v>91634581</v>
      </c>
      <c r="D2695" s="9">
        <v>83.81</v>
      </c>
      <c r="E2695" s="9">
        <v>89.54</v>
      </c>
      <c r="F2695" s="9">
        <v>221340</v>
      </c>
      <c r="G2695" s="9">
        <v>20</v>
      </c>
      <c r="H2695" s="9">
        <v>9.5238100000000006E-2</v>
      </c>
      <c r="I2695" s="9">
        <v>48</v>
      </c>
      <c r="J2695" s="9">
        <v>0.228571</v>
      </c>
      <c r="K2695" s="9">
        <v>0.1333329</v>
      </c>
    </row>
    <row r="2696" spans="1:11">
      <c r="A2696" s="9">
        <v>14</v>
      </c>
      <c r="B2696" s="9">
        <v>91634581</v>
      </c>
      <c r="C2696" s="9">
        <v>92503344</v>
      </c>
      <c r="D2696" s="9">
        <v>89.54</v>
      </c>
      <c r="E2696" s="9">
        <v>91.04</v>
      </c>
      <c r="F2696" s="9">
        <v>56145</v>
      </c>
      <c r="G2696" s="9">
        <v>24</v>
      </c>
      <c r="H2696" s="9">
        <v>0.114286</v>
      </c>
      <c r="I2696" s="9">
        <v>70</v>
      </c>
      <c r="J2696" s="9">
        <v>0.33333299999999999</v>
      </c>
      <c r="K2696" s="9">
        <v>0.21904699999999999</v>
      </c>
    </row>
    <row r="2697" spans="1:11">
      <c r="A2697" s="9">
        <v>14</v>
      </c>
      <c r="B2697" s="9">
        <v>92503344</v>
      </c>
      <c r="C2697" s="9">
        <v>92544290</v>
      </c>
      <c r="D2697" s="9">
        <v>91.04</v>
      </c>
      <c r="E2697" s="9">
        <v>91.25</v>
      </c>
      <c r="F2697" s="9">
        <v>2890</v>
      </c>
      <c r="G2697" s="9">
        <v>23</v>
      </c>
      <c r="H2697" s="9">
        <v>0.109524</v>
      </c>
      <c r="I2697" s="9">
        <v>62</v>
      </c>
      <c r="J2697" s="9">
        <v>0.295238</v>
      </c>
      <c r="K2697" s="9">
        <v>0.18571399999999999</v>
      </c>
    </row>
    <row r="2698" spans="1:11">
      <c r="A2698" s="9">
        <v>14</v>
      </c>
      <c r="B2698" s="9">
        <v>92544290</v>
      </c>
      <c r="C2698" s="9">
        <v>92911798</v>
      </c>
      <c r="D2698" s="9">
        <v>91.25</v>
      </c>
      <c r="E2698" s="9">
        <v>91.98</v>
      </c>
      <c r="F2698" s="9">
        <v>24445</v>
      </c>
      <c r="G2698" s="9">
        <v>22</v>
      </c>
      <c r="H2698" s="9">
        <v>0.10476199999999999</v>
      </c>
      <c r="I2698" s="9">
        <v>66</v>
      </c>
      <c r="J2698" s="9">
        <v>0.31428600000000001</v>
      </c>
      <c r="K2698" s="9">
        <v>0.20952399999999999</v>
      </c>
    </row>
    <row r="2699" spans="1:11">
      <c r="A2699" s="9">
        <v>14</v>
      </c>
      <c r="B2699" s="9">
        <v>92911798</v>
      </c>
      <c r="C2699" s="9">
        <v>93987946</v>
      </c>
      <c r="D2699" s="9">
        <v>91.98</v>
      </c>
      <c r="E2699" s="9">
        <v>93.55</v>
      </c>
      <c r="F2699" s="9">
        <v>72150</v>
      </c>
      <c r="G2699" s="9">
        <v>30</v>
      </c>
      <c r="H2699" s="9">
        <v>0.14285700000000001</v>
      </c>
      <c r="I2699" s="9">
        <v>63</v>
      </c>
      <c r="J2699" s="9">
        <v>0.3</v>
      </c>
      <c r="K2699" s="9">
        <v>0.157143</v>
      </c>
    </row>
    <row r="2700" spans="1:11">
      <c r="A2700" s="9">
        <v>14</v>
      </c>
      <c r="B2700" s="9">
        <v>93987946</v>
      </c>
      <c r="C2700" s="9">
        <v>94427271</v>
      </c>
      <c r="D2700" s="9">
        <v>93.55</v>
      </c>
      <c r="E2700" s="9">
        <v>94.13</v>
      </c>
      <c r="F2700" s="9">
        <v>29385</v>
      </c>
      <c r="G2700" s="9">
        <v>21</v>
      </c>
      <c r="H2700" s="9">
        <v>0.1</v>
      </c>
      <c r="I2700" s="9">
        <v>53</v>
      </c>
      <c r="J2700" s="9">
        <v>0.25238100000000002</v>
      </c>
      <c r="K2700" s="9">
        <v>0.15238099999999999</v>
      </c>
    </row>
    <row r="2701" spans="1:11">
      <c r="A2701" s="9">
        <v>14</v>
      </c>
      <c r="B2701" s="9">
        <v>94427271</v>
      </c>
      <c r="C2701" s="9">
        <v>95372226</v>
      </c>
      <c r="D2701" s="9">
        <v>94.13</v>
      </c>
      <c r="E2701" s="9">
        <v>97.21</v>
      </c>
      <c r="F2701" s="9">
        <v>69860</v>
      </c>
      <c r="G2701" s="9">
        <v>21</v>
      </c>
      <c r="H2701" s="9">
        <v>0.1</v>
      </c>
      <c r="I2701" s="9">
        <v>65</v>
      </c>
      <c r="J2701" s="9">
        <v>0.30952400000000002</v>
      </c>
      <c r="K2701" s="9">
        <v>0.20952399999999999</v>
      </c>
    </row>
    <row r="2702" spans="1:11">
      <c r="A2702" s="9">
        <v>14</v>
      </c>
      <c r="B2702" s="9">
        <v>95372226</v>
      </c>
      <c r="C2702" s="9">
        <v>95459780</v>
      </c>
      <c r="D2702" s="9">
        <v>97.21</v>
      </c>
      <c r="E2702" s="9">
        <v>97.6</v>
      </c>
      <c r="F2702" s="9">
        <v>6180</v>
      </c>
      <c r="G2702" s="9">
        <v>22</v>
      </c>
      <c r="H2702" s="9">
        <v>0.10476199999999999</v>
      </c>
      <c r="I2702" s="9">
        <v>64</v>
      </c>
      <c r="J2702" s="9">
        <v>0.30476199999999998</v>
      </c>
      <c r="K2702" s="9">
        <v>0.2</v>
      </c>
    </row>
    <row r="2703" spans="1:11">
      <c r="A2703" s="9">
        <v>14</v>
      </c>
      <c r="B2703" s="9">
        <v>95459780</v>
      </c>
      <c r="C2703" s="9">
        <v>95924788</v>
      </c>
      <c r="D2703" s="9">
        <v>97.6</v>
      </c>
      <c r="E2703" s="9">
        <v>98.91</v>
      </c>
      <c r="F2703" s="9">
        <v>33445</v>
      </c>
      <c r="G2703" s="9">
        <v>19</v>
      </c>
      <c r="H2703" s="9">
        <v>9.0476200000000007E-2</v>
      </c>
      <c r="I2703" s="9">
        <v>67</v>
      </c>
      <c r="J2703" s="9">
        <v>0.319048</v>
      </c>
      <c r="K2703" s="9">
        <v>0.22857179999999999</v>
      </c>
    </row>
    <row r="2704" spans="1:11">
      <c r="A2704" s="9">
        <v>14</v>
      </c>
      <c r="B2704" s="9">
        <v>95924788</v>
      </c>
      <c r="C2704" s="9">
        <v>96096380</v>
      </c>
      <c r="D2704" s="9">
        <v>98.91</v>
      </c>
      <c r="E2704" s="9">
        <v>99.18</v>
      </c>
      <c r="F2704" s="9">
        <v>12720</v>
      </c>
      <c r="G2704" s="9">
        <v>26</v>
      </c>
      <c r="H2704" s="9">
        <v>0.12381</v>
      </c>
      <c r="I2704" s="9">
        <v>65</v>
      </c>
      <c r="J2704" s="9">
        <v>0.30952400000000002</v>
      </c>
      <c r="K2704" s="9">
        <v>0.18571399999999999</v>
      </c>
    </row>
    <row r="2705" spans="1:11">
      <c r="A2705" s="9">
        <v>14</v>
      </c>
      <c r="B2705" s="9">
        <v>96096380</v>
      </c>
      <c r="C2705" s="9">
        <v>96101198</v>
      </c>
      <c r="D2705" s="9">
        <v>99.18</v>
      </c>
      <c r="E2705" s="9">
        <v>99.29</v>
      </c>
      <c r="F2705" s="9">
        <v>415</v>
      </c>
      <c r="G2705" s="9">
        <v>23</v>
      </c>
      <c r="H2705" s="9">
        <v>0.109524</v>
      </c>
      <c r="I2705" s="9">
        <v>60</v>
      </c>
      <c r="J2705" s="9">
        <v>0.28571400000000002</v>
      </c>
      <c r="K2705" s="9">
        <v>0.17619000000000001</v>
      </c>
    </row>
    <row r="2706" spans="1:11">
      <c r="A2706" s="9">
        <v>14</v>
      </c>
      <c r="B2706" s="9">
        <v>96101198</v>
      </c>
      <c r="C2706" s="9">
        <v>96395913</v>
      </c>
      <c r="D2706" s="9">
        <v>99.29</v>
      </c>
      <c r="E2706" s="9">
        <v>100.27</v>
      </c>
      <c r="F2706" s="9">
        <v>21085</v>
      </c>
      <c r="G2706" s="9">
        <v>25</v>
      </c>
      <c r="H2706" s="9">
        <v>0.119048</v>
      </c>
      <c r="I2706" s="9">
        <v>63</v>
      </c>
      <c r="J2706" s="9">
        <v>0.3</v>
      </c>
      <c r="K2706" s="9">
        <v>0.180952</v>
      </c>
    </row>
    <row r="2707" spans="1:11">
      <c r="A2707" s="9">
        <v>14</v>
      </c>
      <c r="B2707" s="9">
        <v>96395913</v>
      </c>
      <c r="C2707" s="9">
        <v>96709550</v>
      </c>
      <c r="D2707" s="9">
        <v>100.27</v>
      </c>
      <c r="E2707" s="9">
        <v>100.87</v>
      </c>
      <c r="F2707" s="9">
        <v>20710</v>
      </c>
      <c r="G2707" s="9">
        <v>25</v>
      </c>
      <c r="H2707" s="9">
        <v>0.119048</v>
      </c>
      <c r="I2707" s="9">
        <v>57</v>
      </c>
      <c r="J2707" s="9">
        <v>0.27142899999999998</v>
      </c>
      <c r="K2707" s="9">
        <v>0.15238099999999999</v>
      </c>
    </row>
    <row r="2708" spans="1:11">
      <c r="A2708" s="9">
        <v>14</v>
      </c>
      <c r="B2708" s="9">
        <v>96709550</v>
      </c>
      <c r="C2708" s="9">
        <v>97652907</v>
      </c>
      <c r="D2708" s="9">
        <v>100.87</v>
      </c>
      <c r="E2708" s="9">
        <v>102.52</v>
      </c>
      <c r="F2708" s="9">
        <v>68460</v>
      </c>
      <c r="G2708" s="9">
        <v>26</v>
      </c>
      <c r="H2708" s="9">
        <v>0.12381</v>
      </c>
      <c r="I2708" s="9">
        <v>61</v>
      </c>
      <c r="J2708" s="9">
        <v>0.29047600000000001</v>
      </c>
      <c r="K2708" s="9">
        <v>0.16666600000000001</v>
      </c>
    </row>
    <row r="2709" spans="1:11">
      <c r="A2709" s="9">
        <v>14</v>
      </c>
      <c r="B2709" s="9">
        <v>97652907</v>
      </c>
      <c r="C2709" s="9">
        <v>97653264</v>
      </c>
      <c r="D2709" s="9">
        <v>102.52</v>
      </c>
      <c r="E2709" s="9">
        <v>102.55</v>
      </c>
      <c r="F2709" s="9">
        <v>35</v>
      </c>
      <c r="G2709" s="9">
        <v>21</v>
      </c>
      <c r="H2709" s="9">
        <v>0.1</v>
      </c>
      <c r="I2709" s="9">
        <v>54</v>
      </c>
      <c r="J2709" s="9">
        <v>0.25714300000000001</v>
      </c>
      <c r="K2709" s="9">
        <v>0.157143</v>
      </c>
    </row>
    <row r="2710" spans="1:11">
      <c r="A2710" s="9">
        <v>14</v>
      </c>
      <c r="B2710" s="9">
        <v>97653264</v>
      </c>
      <c r="C2710" s="9">
        <v>97687080</v>
      </c>
      <c r="D2710" s="9">
        <v>102.55</v>
      </c>
      <c r="E2710" s="9">
        <v>102.75</v>
      </c>
      <c r="F2710" s="9">
        <v>2750</v>
      </c>
      <c r="G2710" s="9">
        <v>25</v>
      </c>
      <c r="H2710" s="9">
        <v>0.119048</v>
      </c>
      <c r="I2710" s="9">
        <v>55</v>
      </c>
      <c r="J2710" s="9">
        <v>0.261905</v>
      </c>
      <c r="K2710" s="9">
        <v>0.14285700000000001</v>
      </c>
    </row>
    <row r="2711" spans="1:11">
      <c r="A2711" s="9">
        <v>14</v>
      </c>
      <c r="B2711" s="9">
        <v>97687080</v>
      </c>
      <c r="C2711" s="9">
        <v>98671588</v>
      </c>
      <c r="D2711" s="9">
        <v>102.75</v>
      </c>
      <c r="E2711" s="9">
        <v>104.45</v>
      </c>
      <c r="F2711" s="9">
        <v>78990</v>
      </c>
      <c r="G2711" s="9">
        <v>28</v>
      </c>
      <c r="H2711" s="9">
        <v>0.13333300000000001</v>
      </c>
      <c r="I2711" s="9">
        <v>44</v>
      </c>
      <c r="J2711" s="9">
        <v>0.20952399999999999</v>
      </c>
      <c r="K2711" s="9">
        <v>7.6190999999999995E-2</v>
      </c>
    </row>
    <row r="2712" spans="1:11">
      <c r="A2712" s="9">
        <v>14</v>
      </c>
      <c r="B2712" s="9">
        <v>98671588</v>
      </c>
      <c r="C2712" s="9">
        <v>99318340</v>
      </c>
      <c r="D2712" s="9">
        <v>104.45</v>
      </c>
      <c r="E2712" s="9">
        <v>106.44</v>
      </c>
      <c r="F2712" s="9">
        <v>46475</v>
      </c>
      <c r="G2712" s="9">
        <v>25</v>
      </c>
      <c r="H2712" s="9">
        <v>0.119048</v>
      </c>
      <c r="I2712" s="9">
        <v>57</v>
      </c>
      <c r="J2712" s="9">
        <v>0.27142899999999998</v>
      </c>
      <c r="K2712" s="9">
        <v>0.15238099999999999</v>
      </c>
    </row>
    <row r="2713" spans="1:11">
      <c r="A2713" s="9">
        <v>14</v>
      </c>
      <c r="B2713" s="9">
        <v>99318340</v>
      </c>
      <c r="C2713" s="9">
        <v>100870989</v>
      </c>
      <c r="D2713" s="9">
        <v>106.44</v>
      </c>
      <c r="E2713" s="9">
        <v>109.28</v>
      </c>
      <c r="F2713" s="9">
        <v>109055</v>
      </c>
      <c r="G2713" s="9">
        <v>28</v>
      </c>
      <c r="H2713" s="9">
        <v>0.13333300000000001</v>
      </c>
      <c r="I2713" s="9">
        <v>47</v>
      </c>
      <c r="J2713" s="9">
        <v>0.22381000000000001</v>
      </c>
      <c r="K2713" s="9">
        <v>9.0477000000000002E-2</v>
      </c>
    </row>
    <row r="2714" spans="1:11">
      <c r="A2714" s="9">
        <v>14</v>
      </c>
      <c r="B2714" s="9">
        <v>100870989</v>
      </c>
      <c r="C2714" s="9">
        <v>101067133</v>
      </c>
      <c r="D2714" s="9">
        <v>109.28</v>
      </c>
      <c r="E2714" s="9">
        <v>109.85</v>
      </c>
      <c r="F2714" s="9">
        <v>14365</v>
      </c>
      <c r="G2714" s="9">
        <v>17</v>
      </c>
      <c r="H2714" s="9">
        <v>8.0952399999999994E-2</v>
      </c>
      <c r="I2714" s="9">
        <v>42</v>
      </c>
      <c r="J2714" s="9">
        <v>0.2</v>
      </c>
      <c r="K2714" s="9">
        <v>0.1190476</v>
      </c>
    </row>
    <row r="2715" spans="1:11">
      <c r="A2715" s="9">
        <v>14</v>
      </c>
      <c r="B2715" s="9">
        <v>101067133</v>
      </c>
      <c r="C2715" s="9">
        <v>101068074</v>
      </c>
      <c r="D2715" s="9">
        <v>109.85</v>
      </c>
      <c r="E2715" s="9">
        <v>109.92</v>
      </c>
      <c r="F2715" s="9">
        <v>120</v>
      </c>
      <c r="G2715" s="9">
        <v>31</v>
      </c>
      <c r="H2715" s="9">
        <v>0.147619</v>
      </c>
      <c r="I2715" s="9">
        <v>53</v>
      </c>
      <c r="J2715" s="9">
        <v>0.25238100000000002</v>
      </c>
      <c r="K2715" s="9">
        <v>0.10476199999999999</v>
      </c>
    </row>
    <row r="2716" spans="1:11">
      <c r="A2716" s="9">
        <v>14</v>
      </c>
      <c r="B2716" s="9">
        <v>101068074</v>
      </c>
      <c r="C2716" s="9">
        <v>104685737</v>
      </c>
      <c r="D2716" s="9">
        <v>109.92</v>
      </c>
      <c r="E2716" s="9">
        <v>115.49</v>
      </c>
      <c r="F2716" s="9">
        <v>261495</v>
      </c>
      <c r="G2716" s="9">
        <v>30</v>
      </c>
      <c r="H2716" s="9">
        <v>0.14285700000000001</v>
      </c>
      <c r="I2716" s="9">
        <v>49</v>
      </c>
      <c r="J2716" s="9">
        <v>0.23333300000000001</v>
      </c>
      <c r="K2716" s="9">
        <v>9.0476000000000001E-2</v>
      </c>
    </row>
    <row r="2717" spans="1:11">
      <c r="A2717" s="9">
        <v>14</v>
      </c>
      <c r="B2717" s="9">
        <v>104685737</v>
      </c>
      <c r="C2717" s="9">
        <v>105110354</v>
      </c>
      <c r="D2717" s="9">
        <v>115.49</v>
      </c>
      <c r="E2717" s="9">
        <v>115.94</v>
      </c>
      <c r="F2717" s="9">
        <v>31635</v>
      </c>
      <c r="G2717" s="9">
        <v>41</v>
      </c>
      <c r="H2717" s="9">
        <v>0.19523799999999999</v>
      </c>
      <c r="I2717" s="9">
        <v>62</v>
      </c>
      <c r="J2717" s="9">
        <v>0.295238</v>
      </c>
      <c r="K2717" s="9">
        <v>0.1</v>
      </c>
    </row>
    <row r="2718" spans="1:11">
      <c r="A2718" s="9">
        <v>14</v>
      </c>
      <c r="B2718" s="9">
        <v>105110354</v>
      </c>
      <c r="C2718" s="9">
        <v>105229685</v>
      </c>
      <c r="D2718" s="9">
        <v>115.94</v>
      </c>
      <c r="E2718" s="9">
        <v>116.11</v>
      </c>
      <c r="F2718" s="9">
        <v>9785</v>
      </c>
      <c r="G2718" s="9">
        <v>41</v>
      </c>
      <c r="H2718" s="9">
        <v>0.19523799999999999</v>
      </c>
      <c r="I2718" s="9">
        <v>60</v>
      </c>
      <c r="J2718" s="9">
        <v>0.28571400000000002</v>
      </c>
      <c r="K2718" s="9">
        <v>9.0476000000000001E-2</v>
      </c>
    </row>
    <row r="2719" spans="1:11">
      <c r="A2719" s="9">
        <v>14</v>
      </c>
      <c r="B2719" s="9">
        <v>105229685</v>
      </c>
      <c r="C2719" s="9">
        <v>105562800</v>
      </c>
      <c r="D2719" s="9">
        <v>116.11</v>
      </c>
      <c r="E2719" s="9">
        <v>116.36</v>
      </c>
      <c r="F2719" s="9">
        <v>25270</v>
      </c>
      <c r="G2719" s="9">
        <v>38</v>
      </c>
      <c r="H2719" s="9">
        <v>0.180952</v>
      </c>
      <c r="I2719" s="9">
        <v>57</v>
      </c>
      <c r="J2719" s="9">
        <v>0.27142899999999998</v>
      </c>
      <c r="K2719" s="9">
        <v>9.0477000000000002E-2</v>
      </c>
    </row>
    <row r="2720" spans="1:11">
      <c r="A2720" s="9">
        <v>14</v>
      </c>
      <c r="B2720" s="9">
        <v>105562800</v>
      </c>
      <c r="C2720" s="9">
        <v>106883658</v>
      </c>
      <c r="D2720" s="9">
        <v>116.36</v>
      </c>
      <c r="E2720" s="9">
        <v>120.2</v>
      </c>
      <c r="F2720" s="9">
        <v>36314</v>
      </c>
      <c r="G2720" s="9">
        <v>108</v>
      </c>
      <c r="H2720" s="9">
        <v>0.51428600000000002</v>
      </c>
      <c r="I2720" s="9">
        <v>100</v>
      </c>
      <c r="J2720" s="9">
        <v>0.47619</v>
      </c>
      <c r="K2720" s="9">
        <v>-3.8095999999999998E-2</v>
      </c>
    </row>
    <row r="2721" spans="1:11">
      <c r="A2721" s="9">
        <v>15</v>
      </c>
      <c r="B2721" s="9">
        <v>23040395</v>
      </c>
      <c r="C2721" s="9">
        <v>23715960</v>
      </c>
      <c r="D2721" s="9">
        <v>17.829999999999998</v>
      </c>
      <c r="E2721" s="9">
        <v>20.47</v>
      </c>
      <c r="F2721" s="9">
        <v>24155</v>
      </c>
      <c r="G2721" s="9">
        <v>28</v>
      </c>
      <c r="H2721" s="9">
        <v>0.13333300000000001</v>
      </c>
      <c r="I2721" s="9">
        <v>43</v>
      </c>
      <c r="J2721" s="9">
        <v>0.204762</v>
      </c>
      <c r="K2721" s="9">
        <v>7.1429000000000006E-2</v>
      </c>
    </row>
    <row r="2722" spans="1:11">
      <c r="A2722" s="9">
        <v>15</v>
      </c>
      <c r="B2722" s="9">
        <v>23715960</v>
      </c>
      <c r="C2722" s="9">
        <v>23719261</v>
      </c>
      <c r="D2722" s="9">
        <v>20.47</v>
      </c>
      <c r="E2722" s="9">
        <v>20.57</v>
      </c>
      <c r="F2722" s="9">
        <v>55</v>
      </c>
      <c r="G2722" s="9">
        <v>27</v>
      </c>
      <c r="H2722" s="9">
        <v>0.12857099999999999</v>
      </c>
      <c r="I2722" s="9">
        <v>40</v>
      </c>
      <c r="J2722" s="9">
        <v>0.19047600000000001</v>
      </c>
      <c r="K2722" s="9">
        <v>6.1905000000000002E-2</v>
      </c>
    </row>
    <row r="2723" spans="1:11">
      <c r="A2723" s="9">
        <v>15</v>
      </c>
      <c r="B2723" s="9">
        <v>23719261</v>
      </c>
      <c r="C2723" s="9">
        <v>23948976</v>
      </c>
      <c r="D2723" s="9">
        <v>20.57</v>
      </c>
      <c r="E2723" s="9">
        <v>21.54</v>
      </c>
      <c r="F2723" s="9">
        <v>17255</v>
      </c>
      <c r="G2723" s="9">
        <v>31</v>
      </c>
      <c r="H2723" s="9">
        <v>0.147619</v>
      </c>
      <c r="I2723" s="9">
        <v>44</v>
      </c>
      <c r="J2723" s="9">
        <v>0.20952399999999999</v>
      </c>
      <c r="K2723" s="9">
        <v>6.1905000000000002E-2</v>
      </c>
    </row>
    <row r="2724" spans="1:11">
      <c r="A2724" s="9">
        <v>15</v>
      </c>
      <c r="B2724" s="9">
        <v>24873632</v>
      </c>
      <c r="C2724" s="9">
        <v>24923766</v>
      </c>
      <c r="D2724" s="9">
        <v>22.42</v>
      </c>
      <c r="E2724" s="9">
        <v>22.62</v>
      </c>
      <c r="F2724" s="9">
        <v>3640</v>
      </c>
      <c r="G2724" s="9">
        <v>26</v>
      </c>
      <c r="H2724" s="9">
        <v>0.12381</v>
      </c>
      <c r="I2724" s="9">
        <v>47</v>
      </c>
      <c r="J2724" s="9">
        <v>0.22381000000000001</v>
      </c>
      <c r="K2724" s="9">
        <v>0.1</v>
      </c>
    </row>
    <row r="2725" spans="1:11">
      <c r="A2725" s="9">
        <v>15</v>
      </c>
      <c r="B2725" s="9">
        <v>24923766</v>
      </c>
      <c r="C2725" s="9">
        <v>25940185</v>
      </c>
      <c r="D2725" s="9">
        <v>22.62</v>
      </c>
      <c r="E2725" s="9">
        <v>25</v>
      </c>
      <c r="F2725" s="9">
        <v>75250</v>
      </c>
      <c r="G2725" s="9">
        <v>26</v>
      </c>
      <c r="H2725" s="9">
        <v>0.12381</v>
      </c>
      <c r="I2725" s="9">
        <v>53</v>
      </c>
      <c r="J2725" s="9">
        <v>0.25238100000000002</v>
      </c>
      <c r="K2725" s="9">
        <v>0.12857099999999999</v>
      </c>
    </row>
    <row r="2726" spans="1:11">
      <c r="A2726" s="9">
        <v>15</v>
      </c>
      <c r="B2726" s="9">
        <v>26127350</v>
      </c>
      <c r="C2726" s="9">
        <v>26431666</v>
      </c>
      <c r="D2726" s="9">
        <v>25.75</v>
      </c>
      <c r="E2726" s="9">
        <v>26.8</v>
      </c>
      <c r="F2726" s="9">
        <v>21180</v>
      </c>
      <c r="G2726" s="9">
        <v>17</v>
      </c>
      <c r="H2726" s="9">
        <v>8.0952399999999994E-2</v>
      </c>
      <c r="I2726" s="9">
        <v>52</v>
      </c>
      <c r="J2726" s="9">
        <v>0.24761900000000001</v>
      </c>
      <c r="K2726" s="9">
        <v>0.1666666</v>
      </c>
    </row>
    <row r="2727" spans="1:11">
      <c r="A2727" s="9">
        <v>15</v>
      </c>
      <c r="B2727" s="9">
        <v>26431666</v>
      </c>
      <c r="C2727" s="9">
        <v>26642525</v>
      </c>
      <c r="D2727" s="9">
        <v>26.8</v>
      </c>
      <c r="E2727" s="9">
        <v>27.24</v>
      </c>
      <c r="F2727" s="9">
        <v>14005</v>
      </c>
      <c r="G2727" s="9">
        <v>18</v>
      </c>
      <c r="H2727" s="9">
        <v>8.5714299999999993E-2</v>
      </c>
      <c r="I2727" s="9">
        <v>57</v>
      </c>
      <c r="J2727" s="9">
        <v>0.27142899999999998</v>
      </c>
      <c r="K2727" s="9">
        <v>0.18571470000000001</v>
      </c>
    </row>
    <row r="2728" spans="1:11">
      <c r="A2728" s="9">
        <v>15</v>
      </c>
      <c r="B2728" s="9">
        <v>26642525</v>
      </c>
      <c r="C2728" s="9">
        <v>26805286</v>
      </c>
      <c r="D2728" s="9">
        <v>27.24</v>
      </c>
      <c r="E2728" s="9">
        <v>27.81</v>
      </c>
      <c r="F2728" s="9">
        <v>12140</v>
      </c>
      <c r="G2728" s="9">
        <v>16</v>
      </c>
      <c r="H2728" s="9">
        <v>7.6190499999999994E-2</v>
      </c>
      <c r="I2728" s="9">
        <v>51</v>
      </c>
      <c r="J2728" s="9">
        <v>0.24285699999999999</v>
      </c>
      <c r="K2728" s="9">
        <v>0.1666665</v>
      </c>
    </row>
    <row r="2729" spans="1:11">
      <c r="A2729" s="9">
        <v>15</v>
      </c>
      <c r="B2729" s="9">
        <v>26805286</v>
      </c>
      <c r="C2729" s="9">
        <v>26977237</v>
      </c>
      <c r="D2729" s="9">
        <v>27.81</v>
      </c>
      <c r="E2729" s="9">
        <v>28.72</v>
      </c>
      <c r="F2729" s="9">
        <v>11515</v>
      </c>
      <c r="G2729" s="9">
        <v>15</v>
      </c>
      <c r="H2729" s="9">
        <v>7.1428599999999995E-2</v>
      </c>
      <c r="I2729" s="9">
        <v>51</v>
      </c>
      <c r="J2729" s="9">
        <v>0.24285699999999999</v>
      </c>
      <c r="K2729" s="9">
        <v>0.17142840000000001</v>
      </c>
    </row>
    <row r="2730" spans="1:11">
      <c r="A2730" s="9">
        <v>15</v>
      </c>
      <c r="B2730" s="9">
        <v>27247693</v>
      </c>
      <c r="C2730" s="9">
        <v>27574914</v>
      </c>
      <c r="D2730" s="9">
        <v>29.74</v>
      </c>
      <c r="E2730" s="9">
        <v>30.85</v>
      </c>
      <c r="F2730" s="9">
        <v>22485</v>
      </c>
      <c r="G2730" s="9">
        <v>26</v>
      </c>
      <c r="H2730" s="9">
        <v>0.12381</v>
      </c>
      <c r="I2730" s="9">
        <v>48</v>
      </c>
      <c r="J2730" s="9">
        <v>0.228571</v>
      </c>
      <c r="K2730" s="9">
        <v>0.10476100000000001</v>
      </c>
    </row>
    <row r="2731" spans="1:11">
      <c r="A2731" s="9">
        <v>15</v>
      </c>
      <c r="B2731" s="9">
        <v>27574914</v>
      </c>
      <c r="C2731" s="9">
        <v>27934271</v>
      </c>
      <c r="D2731" s="9">
        <v>30.85</v>
      </c>
      <c r="E2731" s="9">
        <v>31.65</v>
      </c>
      <c r="F2731" s="9">
        <v>25195</v>
      </c>
      <c r="G2731" s="9">
        <v>26</v>
      </c>
      <c r="H2731" s="9">
        <v>0.12381</v>
      </c>
      <c r="I2731" s="9">
        <v>43</v>
      </c>
      <c r="J2731" s="9">
        <v>0.204762</v>
      </c>
      <c r="K2731" s="9">
        <v>8.0951999999999996E-2</v>
      </c>
    </row>
    <row r="2732" spans="1:11">
      <c r="A2732" s="9">
        <v>15</v>
      </c>
      <c r="B2732" s="9">
        <v>27934271</v>
      </c>
      <c r="C2732" s="9">
        <v>28104577</v>
      </c>
      <c r="D2732" s="9">
        <v>31.65</v>
      </c>
      <c r="E2732" s="9">
        <v>31.94</v>
      </c>
      <c r="F2732" s="9">
        <v>11125</v>
      </c>
      <c r="G2732" s="9">
        <v>26</v>
      </c>
      <c r="H2732" s="9">
        <v>0.12381</v>
      </c>
      <c r="I2732" s="9">
        <v>48</v>
      </c>
      <c r="J2732" s="9">
        <v>0.228571</v>
      </c>
      <c r="K2732" s="9">
        <v>0.10476100000000001</v>
      </c>
    </row>
    <row r="2733" spans="1:11">
      <c r="A2733" s="9">
        <v>15</v>
      </c>
      <c r="B2733" s="9">
        <v>28104577</v>
      </c>
      <c r="C2733" s="9">
        <v>28541692</v>
      </c>
      <c r="D2733" s="9">
        <v>31.94</v>
      </c>
      <c r="E2733" s="9">
        <v>32.25</v>
      </c>
      <c r="F2733" s="9">
        <v>1685</v>
      </c>
      <c r="G2733" s="9">
        <v>30</v>
      </c>
      <c r="H2733" s="9">
        <v>0.14285700000000001</v>
      </c>
      <c r="I2733" s="9">
        <v>44</v>
      </c>
      <c r="J2733" s="9">
        <v>0.20952399999999999</v>
      </c>
      <c r="K2733" s="9">
        <v>6.6667000000000004E-2</v>
      </c>
    </row>
    <row r="2734" spans="1:11">
      <c r="A2734" s="9">
        <v>15</v>
      </c>
      <c r="B2734" s="9">
        <v>28541692</v>
      </c>
      <c r="C2734" s="9">
        <v>29296781</v>
      </c>
      <c r="D2734" s="9">
        <v>32.25</v>
      </c>
      <c r="E2734" s="9">
        <v>33.92</v>
      </c>
      <c r="F2734" s="9">
        <v>37445</v>
      </c>
      <c r="G2734" s="9">
        <v>27</v>
      </c>
      <c r="H2734" s="9">
        <v>0.12857099999999999</v>
      </c>
      <c r="I2734" s="9">
        <v>45</v>
      </c>
      <c r="J2734" s="9">
        <v>0.214286</v>
      </c>
      <c r="K2734" s="9">
        <v>8.5715E-2</v>
      </c>
    </row>
    <row r="2735" spans="1:11">
      <c r="A2735" s="9">
        <v>15</v>
      </c>
      <c r="B2735" s="9">
        <v>29296781</v>
      </c>
      <c r="C2735" s="9">
        <v>29440381</v>
      </c>
      <c r="D2735" s="9">
        <v>33.92</v>
      </c>
      <c r="E2735" s="9">
        <v>34.450000000000003</v>
      </c>
      <c r="F2735" s="9">
        <v>9870</v>
      </c>
      <c r="G2735" s="9">
        <v>29</v>
      </c>
      <c r="H2735" s="9">
        <v>0.138095</v>
      </c>
      <c r="I2735" s="9">
        <v>46</v>
      </c>
      <c r="J2735" s="9">
        <v>0.21904799999999999</v>
      </c>
      <c r="K2735" s="9">
        <v>8.0952999999999997E-2</v>
      </c>
    </row>
    <row r="2736" spans="1:11">
      <c r="A2736" s="9">
        <v>15</v>
      </c>
      <c r="B2736" s="9">
        <v>29440381</v>
      </c>
      <c r="C2736" s="9">
        <v>29601046</v>
      </c>
      <c r="D2736" s="9">
        <v>34.450000000000003</v>
      </c>
      <c r="E2736" s="9">
        <v>34.700000000000003</v>
      </c>
      <c r="F2736" s="9">
        <v>11060</v>
      </c>
      <c r="G2736" s="9">
        <v>31</v>
      </c>
      <c r="H2736" s="9">
        <v>0.147619</v>
      </c>
      <c r="I2736" s="9">
        <v>52</v>
      </c>
      <c r="J2736" s="9">
        <v>0.24761900000000001</v>
      </c>
      <c r="K2736" s="9">
        <v>0.1</v>
      </c>
    </row>
    <row r="2737" spans="1:11">
      <c r="A2737" s="9">
        <v>15</v>
      </c>
      <c r="B2737" s="9">
        <v>29601046</v>
      </c>
      <c r="C2737" s="9">
        <v>30270036</v>
      </c>
      <c r="D2737" s="9">
        <v>34.700000000000003</v>
      </c>
      <c r="E2737" s="9">
        <v>35.72</v>
      </c>
      <c r="F2737" s="9">
        <v>33890</v>
      </c>
      <c r="G2737" s="9">
        <v>34</v>
      </c>
      <c r="H2737" s="9">
        <v>0.16190499999999999</v>
      </c>
      <c r="I2737" s="9">
        <v>54</v>
      </c>
      <c r="J2737" s="9">
        <v>0.25714300000000001</v>
      </c>
      <c r="K2737" s="9">
        <v>9.5238000000000003E-2</v>
      </c>
    </row>
    <row r="2738" spans="1:11">
      <c r="A2738" s="9">
        <v>15</v>
      </c>
      <c r="B2738" s="9">
        <v>32295348</v>
      </c>
      <c r="C2738" s="9">
        <v>32466063</v>
      </c>
      <c r="D2738" s="9">
        <v>38.01</v>
      </c>
      <c r="E2738" s="9">
        <v>39.049999999999997</v>
      </c>
      <c r="F2738" s="9">
        <v>510</v>
      </c>
      <c r="G2738" s="9">
        <v>26</v>
      </c>
      <c r="H2738" s="9">
        <v>0.12381</v>
      </c>
      <c r="I2738" s="9">
        <v>50</v>
      </c>
      <c r="J2738" s="9">
        <v>0.238095</v>
      </c>
      <c r="K2738" s="9">
        <v>0.114285</v>
      </c>
    </row>
    <row r="2739" spans="1:11">
      <c r="A2739" s="9">
        <v>15</v>
      </c>
      <c r="B2739" s="9">
        <v>32466063</v>
      </c>
      <c r="C2739" s="9">
        <v>32582509</v>
      </c>
      <c r="D2739" s="9">
        <v>39.049999999999997</v>
      </c>
      <c r="E2739" s="9">
        <v>39.78</v>
      </c>
      <c r="F2739" s="9">
        <v>580</v>
      </c>
      <c r="G2739" s="9">
        <v>31</v>
      </c>
      <c r="H2739" s="9">
        <v>0.147619</v>
      </c>
      <c r="I2739" s="9">
        <v>55</v>
      </c>
      <c r="J2739" s="9">
        <v>0.261905</v>
      </c>
      <c r="K2739" s="9">
        <v>0.114286</v>
      </c>
    </row>
    <row r="2740" spans="1:11">
      <c r="A2740" s="9">
        <v>15</v>
      </c>
      <c r="B2740" s="9">
        <v>32582509</v>
      </c>
      <c r="C2740" s="9">
        <v>33392005</v>
      </c>
      <c r="D2740" s="9">
        <v>39.78</v>
      </c>
      <c r="E2740" s="9">
        <v>42.21</v>
      </c>
      <c r="F2740" s="9">
        <v>57435</v>
      </c>
      <c r="G2740" s="9">
        <v>25</v>
      </c>
      <c r="H2740" s="9">
        <v>0.119048</v>
      </c>
      <c r="I2740" s="9">
        <v>56</v>
      </c>
      <c r="J2740" s="9">
        <v>0.26666699999999999</v>
      </c>
      <c r="K2740" s="9">
        <v>0.147619</v>
      </c>
    </row>
    <row r="2741" spans="1:11">
      <c r="A2741" s="9">
        <v>15</v>
      </c>
      <c r="B2741" s="9">
        <v>33392005</v>
      </c>
      <c r="C2741" s="9">
        <v>33643258</v>
      </c>
      <c r="D2741" s="9">
        <v>42.21</v>
      </c>
      <c r="E2741" s="9">
        <v>43.16</v>
      </c>
      <c r="F2741" s="9">
        <v>17665</v>
      </c>
      <c r="G2741" s="9">
        <v>23</v>
      </c>
      <c r="H2741" s="9">
        <v>0.109524</v>
      </c>
      <c r="I2741" s="9">
        <v>64</v>
      </c>
      <c r="J2741" s="9">
        <v>0.30476199999999998</v>
      </c>
      <c r="K2741" s="9">
        <v>0.19523799999999999</v>
      </c>
    </row>
    <row r="2742" spans="1:11">
      <c r="A2742" s="9">
        <v>15</v>
      </c>
      <c r="B2742" s="9">
        <v>33643258</v>
      </c>
      <c r="C2742" s="9">
        <v>34120053</v>
      </c>
      <c r="D2742" s="9">
        <v>43.16</v>
      </c>
      <c r="E2742" s="9">
        <v>44.24</v>
      </c>
      <c r="F2742" s="9">
        <v>32870</v>
      </c>
      <c r="G2742" s="9">
        <v>19</v>
      </c>
      <c r="H2742" s="9">
        <v>9.0476200000000007E-2</v>
      </c>
      <c r="I2742" s="9">
        <v>55</v>
      </c>
      <c r="J2742" s="9">
        <v>0.261905</v>
      </c>
      <c r="K2742" s="9">
        <v>0.17142879999999999</v>
      </c>
    </row>
    <row r="2743" spans="1:11">
      <c r="A2743" s="9">
        <v>15</v>
      </c>
      <c r="B2743" s="9">
        <v>34137150</v>
      </c>
      <c r="C2743" s="9">
        <v>34346467</v>
      </c>
      <c r="D2743" s="9">
        <v>44.51</v>
      </c>
      <c r="E2743" s="9">
        <v>44.62</v>
      </c>
      <c r="F2743" s="9">
        <v>13305</v>
      </c>
      <c r="G2743" s="9">
        <v>20</v>
      </c>
      <c r="H2743" s="9">
        <v>9.5238100000000006E-2</v>
      </c>
      <c r="I2743" s="9">
        <v>54</v>
      </c>
      <c r="J2743" s="9">
        <v>0.25714300000000001</v>
      </c>
      <c r="K2743" s="9">
        <v>0.16190489999999999</v>
      </c>
    </row>
    <row r="2744" spans="1:11">
      <c r="A2744" s="9">
        <v>15</v>
      </c>
      <c r="B2744" s="9">
        <v>34346467</v>
      </c>
      <c r="C2744" s="9">
        <v>35651890</v>
      </c>
      <c r="D2744" s="9">
        <v>44.62</v>
      </c>
      <c r="E2744" s="9">
        <v>46.6</v>
      </c>
      <c r="F2744" s="9">
        <v>73370</v>
      </c>
      <c r="G2744" s="9">
        <v>15</v>
      </c>
      <c r="H2744" s="9">
        <v>7.1428599999999995E-2</v>
      </c>
      <c r="I2744" s="9">
        <v>49</v>
      </c>
      <c r="J2744" s="9">
        <v>0.23333300000000001</v>
      </c>
      <c r="K2744" s="9">
        <v>0.1619044</v>
      </c>
    </row>
    <row r="2745" spans="1:11">
      <c r="A2745" s="9">
        <v>15</v>
      </c>
      <c r="B2745" s="9">
        <v>35651890</v>
      </c>
      <c r="C2745" s="9">
        <v>36133395</v>
      </c>
      <c r="D2745" s="9">
        <v>46.6</v>
      </c>
      <c r="E2745" s="9">
        <v>47.65</v>
      </c>
      <c r="F2745" s="9">
        <v>29945</v>
      </c>
      <c r="G2745" s="9">
        <v>9</v>
      </c>
      <c r="H2745" s="9">
        <v>4.2857100000000002E-2</v>
      </c>
      <c r="I2745" s="9">
        <v>41</v>
      </c>
      <c r="J2745" s="9">
        <v>0.19523799999999999</v>
      </c>
      <c r="K2745" s="9">
        <v>0.15238090000000001</v>
      </c>
    </row>
    <row r="2746" spans="1:11">
      <c r="A2746" s="9">
        <v>15</v>
      </c>
      <c r="B2746" s="9">
        <v>36133395</v>
      </c>
      <c r="C2746" s="9">
        <v>37672050</v>
      </c>
      <c r="D2746" s="9">
        <v>47.65</v>
      </c>
      <c r="E2746" s="9">
        <v>50.52</v>
      </c>
      <c r="F2746" s="9">
        <v>99580</v>
      </c>
      <c r="G2746" s="9">
        <v>14</v>
      </c>
      <c r="H2746" s="9">
        <v>6.6666699999999995E-2</v>
      </c>
      <c r="I2746" s="9">
        <v>37</v>
      </c>
      <c r="J2746" s="9">
        <v>0.17619000000000001</v>
      </c>
      <c r="K2746" s="9">
        <v>0.1095233</v>
      </c>
    </row>
    <row r="2747" spans="1:11">
      <c r="A2747" s="9">
        <v>15</v>
      </c>
      <c r="B2747" s="9">
        <v>37672050</v>
      </c>
      <c r="C2747" s="9">
        <v>38035983</v>
      </c>
      <c r="D2747" s="9">
        <v>50.52</v>
      </c>
      <c r="E2747" s="9">
        <v>51.12</v>
      </c>
      <c r="F2747" s="9">
        <v>24495</v>
      </c>
      <c r="G2747" s="9">
        <v>16</v>
      </c>
      <c r="H2747" s="9">
        <v>7.6190499999999994E-2</v>
      </c>
      <c r="I2747" s="9">
        <v>40</v>
      </c>
      <c r="J2747" s="9">
        <v>0.19047600000000001</v>
      </c>
      <c r="K2747" s="9">
        <v>0.1142855</v>
      </c>
    </row>
    <row r="2748" spans="1:11">
      <c r="A2748" s="9">
        <v>15</v>
      </c>
      <c r="B2748" s="9">
        <v>38035983</v>
      </c>
      <c r="C2748" s="9">
        <v>38523878</v>
      </c>
      <c r="D2748" s="9">
        <v>51.12</v>
      </c>
      <c r="E2748" s="9">
        <v>51.68</v>
      </c>
      <c r="F2748" s="9">
        <v>30980</v>
      </c>
      <c r="G2748" s="9">
        <v>11</v>
      </c>
      <c r="H2748" s="9">
        <v>5.2380999999999997E-2</v>
      </c>
      <c r="I2748" s="9">
        <v>45</v>
      </c>
      <c r="J2748" s="9">
        <v>0.214286</v>
      </c>
      <c r="K2748" s="9">
        <v>0.16190499999999999</v>
      </c>
    </row>
    <row r="2749" spans="1:11">
      <c r="A2749" s="9">
        <v>15</v>
      </c>
      <c r="B2749" s="9">
        <v>38523878</v>
      </c>
      <c r="C2749" s="9">
        <v>38722564</v>
      </c>
      <c r="D2749" s="9">
        <v>51.68</v>
      </c>
      <c r="E2749" s="9">
        <v>52.08</v>
      </c>
      <c r="F2749" s="9">
        <v>13175</v>
      </c>
      <c r="G2749" s="9">
        <v>13</v>
      </c>
      <c r="H2749" s="9">
        <v>6.1904800000000003E-2</v>
      </c>
      <c r="I2749" s="9">
        <v>43</v>
      </c>
      <c r="J2749" s="9">
        <v>0.204762</v>
      </c>
      <c r="K2749" s="9">
        <v>0.14285719999999999</v>
      </c>
    </row>
    <row r="2750" spans="1:11">
      <c r="A2750" s="9">
        <v>15</v>
      </c>
      <c r="B2750" s="9">
        <v>38821660</v>
      </c>
      <c r="C2750" s="9">
        <v>38866820</v>
      </c>
      <c r="D2750" s="9">
        <v>52.48</v>
      </c>
      <c r="E2750" s="9">
        <v>52.7</v>
      </c>
      <c r="F2750" s="9">
        <v>3300</v>
      </c>
      <c r="G2750" s="9">
        <v>10</v>
      </c>
      <c r="H2750" s="9">
        <v>4.7619000000000002E-2</v>
      </c>
      <c r="I2750" s="9">
        <v>46</v>
      </c>
      <c r="J2750" s="9">
        <v>0.21904799999999999</v>
      </c>
      <c r="K2750" s="9">
        <v>0.171429</v>
      </c>
    </row>
    <row r="2751" spans="1:11">
      <c r="A2751" s="9">
        <v>15</v>
      </c>
      <c r="B2751" s="9">
        <v>38887698</v>
      </c>
      <c r="C2751" s="9">
        <v>39227847</v>
      </c>
      <c r="D2751" s="9">
        <v>52.9</v>
      </c>
      <c r="E2751" s="9">
        <v>53.54</v>
      </c>
      <c r="F2751" s="9">
        <v>23275</v>
      </c>
      <c r="G2751" s="9">
        <v>10</v>
      </c>
      <c r="H2751" s="9">
        <v>4.7619000000000002E-2</v>
      </c>
      <c r="I2751" s="9">
        <v>47</v>
      </c>
      <c r="J2751" s="9">
        <v>0.22381000000000001</v>
      </c>
      <c r="K2751" s="9">
        <v>0.17619099999999999</v>
      </c>
    </row>
    <row r="2752" spans="1:11">
      <c r="A2752" s="9">
        <v>15</v>
      </c>
      <c r="B2752" s="9">
        <v>39227847</v>
      </c>
      <c r="C2752" s="9">
        <v>45074420</v>
      </c>
      <c r="D2752" s="9">
        <v>53.54</v>
      </c>
      <c r="E2752" s="9">
        <v>57.48</v>
      </c>
      <c r="F2752" s="9">
        <v>368235</v>
      </c>
      <c r="G2752" s="9">
        <v>31</v>
      </c>
      <c r="H2752" s="9">
        <v>0.147619</v>
      </c>
      <c r="I2752" s="9">
        <v>49</v>
      </c>
      <c r="J2752" s="9">
        <v>0.23333300000000001</v>
      </c>
      <c r="K2752" s="9">
        <v>8.5713999999999999E-2</v>
      </c>
    </row>
    <row r="2753" spans="1:11">
      <c r="A2753" s="9">
        <v>15</v>
      </c>
      <c r="B2753" s="9">
        <v>45074420</v>
      </c>
      <c r="C2753" s="9">
        <v>45252914</v>
      </c>
      <c r="D2753" s="9">
        <v>57.48</v>
      </c>
      <c r="E2753" s="9">
        <v>57.76</v>
      </c>
      <c r="F2753" s="9">
        <v>11200</v>
      </c>
      <c r="G2753" s="9">
        <v>35</v>
      </c>
      <c r="H2753" s="9">
        <v>0.16666700000000001</v>
      </c>
      <c r="I2753" s="9">
        <v>62</v>
      </c>
      <c r="J2753" s="9">
        <v>0.295238</v>
      </c>
      <c r="K2753" s="9">
        <v>0.12857099999999999</v>
      </c>
    </row>
    <row r="2754" spans="1:11">
      <c r="A2754" s="9">
        <v>15</v>
      </c>
      <c r="B2754" s="9">
        <v>45252914</v>
      </c>
      <c r="C2754" s="9">
        <v>46326412</v>
      </c>
      <c r="D2754" s="9">
        <v>57.76</v>
      </c>
      <c r="E2754" s="9">
        <v>58.74</v>
      </c>
      <c r="F2754" s="9">
        <v>70690</v>
      </c>
      <c r="G2754" s="9">
        <v>42</v>
      </c>
      <c r="H2754" s="9">
        <v>0.2</v>
      </c>
      <c r="I2754" s="9">
        <v>64</v>
      </c>
      <c r="J2754" s="9">
        <v>0.30476199999999998</v>
      </c>
      <c r="K2754" s="9">
        <v>0.10476199999999999</v>
      </c>
    </row>
    <row r="2755" spans="1:11">
      <c r="A2755" s="9">
        <v>15</v>
      </c>
      <c r="B2755" s="9">
        <v>46326412</v>
      </c>
      <c r="C2755" s="9">
        <v>46327570</v>
      </c>
      <c r="D2755" s="9">
        <v>58.74</v>
      </c>
      <c r="E2755" s="9">
        <v>58.84</v>
      </c>
      <c r="F2755" s="9">
        <v>120</v>
      </c>
      <c r="G2755" s="9">
        <v>37</v>
      </c>
      <c r="H2755" s="9">
        <v>0.17619000000000001</v>
      </c>
      <c r="I2755" s="9">
        <v>60</v>
      </c>
      <c r="J2755" s="9">
        <v>0.28571400000000002</v>
      </c>
      <c r="K2755" s="9">
        <v>0.109524</v>
      </c>
    </row>
    <row r="2756" spans="1:11">
      <c r="A2756" s="9">
        <v>15</v>
      </c>
      <c r="B2756" s="9">
        <v>46327570</v>
      </c>
      <c r="C2756" s="9">
        <v>46568484</v>
      </c>
      <c r="D2756" s="9">
        <v>58.84</v>
      </c>
      <c r="E2756" s="9">
        <v>59.23</v>
      </c>
      <c r="F2756" s="9">
        <v>16880</v>
      </c>
      <c r="G2756" s="9">
        <v>34</v>
      </c>
      <c r="H2756" s="9">
        <v>0.16190499999999999</v>
      </c>
      <c r="I2756" s="9">
        <v>66</v>
      </c>
      <c r="J2756" s="9">
        <v>0.31428600000000001</v>
      </c>
      <c r="K2756" s="9">
        <v>0.15238099999999999</v>
      </c>
    </row>
    <row r="2757" spans="1:11">
      <c r="A2757" s="9">
        <v>15</v>
      </c>
      <c r="B2757" s="9">
        <v>46568484</v>
      </c>
      <c r="C2757" s="9">
        <v>48228225</v>
      </c>
      <c r="D2757" s="9">
        <v>59.23</v>
      </c>
      <c r="E2757" s="9">
        <v>60.98</v>
      </c>
      <c r="F2757" s="9">
        <v>109100</v>
      </c>
      <c r="G2757" s="9">
        <v>22</v>
      </c>
      <c r="H2757" s="9">
        <v>0.10476199999999999</v>
      </c>
      <c r="I2757" s="9">
        <v>56</v>
      </c>
      <c r="J2757" s="9">
        <v>0.26666699999999999</v>
      </c>
      <c r="K2757" s="9">
        <v>0.16190499999999999</v>
      </c>
    </row>
    <row r="2758" spans="1:11">
      <c r="A2758" s="9">
        <v>15</v>
      </c>
      <c r="B2758" s="9">
        <v>48228225</v>
      </c>
      <c r="C2758" s="9">
        <v>49715789</v>
      </c>
      <c r="D2758" s="9">
        <v>60.98</v>
      </c>
      <c r="E2758" s="9">
        <v>61.93</v>
      </c>
      <c r="F2758" s="9">
        <v>89950</v>
      </c>
      <c r="G2758" s="9">
        <v>50</v>
      </c>
      <c r="H2758" s="9">
        <v>0.238095</v>
      </c>
      <c r="I2758" s="9">
        <v>69</v>
      </c>
      <c r="J2758" s="9">
        <v>0.328571</v>
      </c>
      <c r="K2758" s="9">
        <v>9.0476000000000001E-2</v>
      </c>
    </row>
    <row r="2759" spans="1:11">
      <c r="A2759" s="9">
        <v>15</v>
      </c>
      <c r="B2759" s="9">
        <v>49715789</v>
      </c>
      <c r="C2759" s="9">
        <v>57349108</v>
      </c>
      <c r="D2759" s="9">
        <v>61.93</v>
      </c>
      <c r="E2759" s="9">
        <v>68.040000000000006</v>
      </c>
      <c r="F2759" s="9">
        <v>524580</v>
      </c>
      <c r="G2759" s="9">
        <v>25</v>
      </c>
      <c r="H2759" s="9">
        <v>0.119048</v>
      </c>
      <c r="I2759" s="9">
        <v>53</v>
      </c>
      <c r="J2759" s="9">
        <v>0.25238100000000002</v>
      </c>
      <c r="K2759" s="9">
        <v>0.13333300000000001</v>
      </c>
    </row>
    <row r="2760" spans="1:11">
      <c r="A2760" s="9">
        <v>15</v>
      </c>
      <c r="B2760" s="9">
        <v>57349108</v>
      </c>
      <c r="C2760" s="9">
        <v>57687240</v>
      </c>
      <c r="D2760" s="9">
        <v>68.040000000000006</v>
      </c>
      <c r="E2760" s="9">
        <v>68.98</v>
      </c>
      <c r="F2760" s="9">
        <v>26335</v>
      </c>
      <c r="G2760" s="9">
        <v>24</v>
      </c>
      <c r="H2760" s="9">
        <v>0.114286</v>
      </c>
      <c r="I2760" s="9">
        <v>46</v>
      </c>
      <c r="J2760" s="9">
        <v>0.21904799999999999</v>
      </c>
      <c r="K2760" s="9">
        <v>0.10476199999999999</v>
      </c>
    </row>
    <row r="2761" spans="1:11">
      <c r="A2761" s="9">
        <v>15</v>
      </c>
      <c r="B2761" s="9">
        <v>57687240</v>
      </c>
      <c r="C2761" s="9">
        <v>58149650</v>
      </c>
      <c r="D2761" s="9">
        <v>68.98</v>
      </c>
      <c r="E2761" s="9">
        <v>69.87</v>
      </c>
      <c r="F2761" s="9">
        <v>36190</v>
      </c>
      <c r="G2761" s="9">
        <v>25</v>
      </c>
      <c r="H2761" s="9">
        <v>0.119048</v>
      </c>
      <c r="I2761" s="9">
        <v>46</v>
      </c>
      <c r="J2761" s="9">
        <v>0.21904799999999999</v>
      </c>
      <c r="K2761" s="9">
        <v>0.1</v>
      </c>
    </row>
    <row r="2762" spans="1:11">
      <c r="A2762" s="9">
        <v>15</v>
      </c>
      <c r="B2762" s="9">
        <v>58149650</v>
      </c>
      <c r="C2762" s="9">
        <v>59216561</v>
      </c>
      <c r="D2762" s="9">
        <v>69.87</v>
      </c>
      <c r="E2762" s="9">
        <v>71.47</v>
      </c>
      <c r="F2762" s="9">
        <v>82070</v>
      </c>
      <c r="G2762" s="9">
        <v>29</v>
      </c>
      <c r="H2762" s="9">
        <v>0.138095</v>
      </c>
      <c r="I2762" s="9">
        <v>52</v>
      </c>
      <c r="J2762" s="9">
        <v>0.24761900000000001</v>
      </c>
      <c r="K2762" s="9">
        <v>0.109524</v>
      </c>
    </row>
    <row r="2763" spans="1:11">
      <c r="A2763" s="9">
        <v>15</v>
      </c>
      <c r="B2763" s="9">
        <v>59216561</v>
      </c>
      <c r="C2763" s="9">
        <v>59401093</v>
      </c>
      <c r="D2763" s="9">
        <v>71.47</v>
      </c>
      <c r="E2763" s="9">
        <v>71.86</v>
      </c>
      <c r="F2763" s="9">
        <v>14630</v>
      </c>
      <c r="G2763" s="9">
        <v>36</v>
      </c>
      <c r="H2763" s="9">
        <v>0.171429</v>
      </c>
      <c r="I2763" s="9">
        <v>53</v>
      </c>
      <c r="J2763" s="9">
        <v>0.25238100000000002</v>
      </c>
      <c r="K2763" s="9">
        <v>8.0951999999999996E-2</v>
      </c>
    </row>
    <row r="2764" spans="1:11">
      <c r="A2764" s="9">
        <v>15</v>
      </c>
      <c r="B2764" s="9">
        <v>59401093</v>
      </c>
      <c r="C2764" s="9">
        <v>59403077</v>
      </c>
      <c r="D2764" s="9">
        <v>71.86</v>
      </c>
      <c r="E2764" s="9">
        <v>71.97</v>
      </c>
      <c r="F2764" s="9">
        <v>170</v>
      </c>
      <c r="G2764" s="9">
        <v>32</v>
      </c>
      <c r="H2764" s="9">
        <v>0.15238099999999999</v>
      </c>
      <c r="I2764" s="9">
        <v>53</v>
      </c>
      <c r="J2764" s="9">
        <v>0.25238100000000002</v>
      </c>
      <c r="K2764" s="9">
        <v>0.1</v>
      </c>
    </row>
    <row r="2765" spans="1:11">
      <c r="A2765" s="9">
        <v>15</v>
      </c>
      <c r="B2765" s="9">
        <v>59403077</v>
      </c>
      <c r="C2765" s="9">
        <v>59610337</v>
      </c>
      <c r="D2765" s="9">
        <v>71.97</v>
      </c>
      <c r="E2765" s="9">
        <v>72.36</v>
      </c>
      <c r="F2765" s="9">
        <v>17575</v>
      </c>
      <c r="G2765" s="9">
        <v>34</v>
      </c>
      <c r="H2765" s="9">
        <v>0.16190499999999999</v>
      </c>
      <c r="I2765" s="9">
        <v>56</v>
      </c>
      <c r="J2765" s="9">
        <v>0.26666699999999999</v>
      </c>
      <c r="K2765" s="9">
        <v>0.10476199999999999</v>
      </c>
    </row>
    <row r="2766" spans="1:11">
      <c r="A2766" s="9">
        <v>15</v>
      </c>
      <c r="B2766" s="9">
        <v>59610337</v>
      </c>
      <c r="C2766" s="9">
        <v>59846846</v>
      </c>
      <c r="D2766" s="9">
        <v>72.36</v>
      </c>
      <c r="E2766" s="9">
        <v>72.900000000000006</v>
      </c>
      <c r="F2766" s="9">
        <v>18600</v>
      </c>
      <c r="G2766" s="9">
        <v>38</v>
      </c>
      <c r="H2766" s="9">
        <v>0.180952</v>
      </c>
      <c r="I2766" s="9">
        <v>63</v>
      </c>
      <c r="J2766" s="9">
        <v>0.3</v>
      </c>
      <c r="K2766" s="9">
        <v>0.119048</v>
      </c>
    </row>
    <row r="2767" spans="1:11">
      <c r="A2767" s="9">
        <v>15</v>
      </c>
      <c r="B2767" s="9">
        <v>59846846</v>
      </c>
      <c r="C2767" s="9">
        <v>60917290</v>
      </c>
      <c r="D2767" s="9">
        <v>72.900000000000006</v>
      </c>
      <c r="E2767" s="9">
        <v>75.14</v>
      </c>
      <c r="F2767" s="9">
        <v>77075</v>
      </c>
      <c r="G2767" s="9">
        <v>28</v>
      </c>
      <c r="H2767" s="9">
        <v>0.13333300000000001</v>
      </c>
      <c r="I2767" s="9">
        <v>48</v>
      </c>
      <c r="J2767" s="9">
        <v>0.228571</v>
      </c>
      <c r="K2767" s="9">
        <v>9.5238000000000003E-2</v>
      </c>
    </row>
    <row r="2768" spans="1:11">
      <c r="A2768" s="9">
        <v>15</v>
      </c>
      <c r="B2768" s="9">
        <v>60917290</v>
      </c>
      <c r="C2768" s="9">
        <v>61807978</v>
      </c>
      <c r="D2768" s="9">
        <v>75.14</v>
      </c>
      <c r="E2768" s="9">
        <v>76.760000000000005</v>
      </c>
      <c r="F2768" s="9">
        <v>63315</v>
      </c>
      <c r="G2768" s="9">
        <v>32</v>
      </c>
      <c r="H2768" s="9">
        <v>0.15238099999999999</v>
      </c>
      <c r="I2768" s="9">
        <v>53</v>
      </c>
      <c r="J2768" s="9">
        <v>0.25238100000000002</v>
      </c>
      <c r="K2768" s="9">
        <v>0.1</v>
      </c>
    </row>
    <row r="2769" spans="1:11">
      <c r="A2769" s="9">
        <v>15</v>
      </c>
      <c r="B2769" s="9">
        <v>61807978</v>
      </c>
      <c r="C2769" s="9">
        <v>62925505</v>
      </c>
      <c r="D2769" s="9">
        <v>76.760000000000005</v>
      </c>
      <c r="E2769" s="9">
        <v>78.47</v>
      </c>
      <c r="F2769" s="9">
        <v>81420</v>
      </c>
      <c r="G2769" s="9">
        <v>40</v>
      </c>
      <c r="H2769" s="9">
        <v>0.19047600000000001</v>
      </c>
      <c r="I2769" s="9">
        <v>52</v>
      </c>
      <c r="J2769" s="9">
        <v>0.24761900000000001</v>
      </c>
      <c r="K2769" s="9">
        <v>5.7142999999999999E-2</v>
      </c>
    </row>
    <row r="2770" spans="1:11">
      <c r="A2770" s="9">
        <v>15</v>
      </c>
      <c r="B2770" s="9">
        <v>62925505</v>
      </c>
      <c r="C2770" s="9">
        <v>66750244</v>
      </c>
      <c r="D2770" s="9">
        <v>78.47</v>
      </c>
      <c r="E2770" s="9">
        <v>81.91</v>
      </c>
      <c r="F2770" s="9">
        <v>251040</v>
      </c>
      <c r="G2770" s="9">
        <v>45</v>
      </c>
      <c r="H2770" s="9">
        <v>0.214286</v>
      </c>
      <c r="I2770" s="9">
        <v>67</v>
      </c>
      <c r="J2770" s="9">
        <v>0.319048</v>
      </c>
      <c r="K2770" s="9">
        <v>0.10476199999999999</v>
      </c>
    </row>
    <row r="2771" spans="1:11">
      <c r="A2771" s="9">
        <v>15</v>
      </c>
      <c r="B2771" s="9">
        <v>66750244</v>
      </c>
      <c r="C2771" s="9">
        <v>66750756</v>
      </c>
      <c r="D2771" s="9">
        <v>81.91</v>
      </c>
      <c r="E2771" s="9">
        <v>81.95</v>
      </c>
      <c r="F2771" s="9">
        <v>50</v>
      </c>
      <c r="G2771" s="9">
        <v>50</v>
      </c>
      <c r="H2771" s="9">
        <v>0.238095</v>
      </c>
      <c r="I2771" s="9">
        <v>73</v>
      </c>
      <c r="J2771" s="9">
        <v>0.34761900000000001</v>
      </c>
      <c r="K2771" s="9">
        <v>0.109524</v>
      </c>
    </row>
    <row r="2772" spans="1:11">
      <c r="A2772" s="9">
        <v>15</v>
      </c>
      <c r="B2772" s="9">
        <v>66750756</v>
      </c>
      <c r="C2772" s="9">
        <v>66926067</v>
      </c>
      <c r="D2772" s="9">
        <v>81.95</v>
      </c>
      <c r="E2772" s="9">
        <v>82.23</v>
      </c>
      <c r="F2772" s="9">
        <v>12190</v>
      </c>
      <c r="G2772" s="9">
        <v>48</v>
      </c>
      <c r="H2772" s="9">
        <v>0.228571</v>
      </c>
      <c r="I2772" s="9">
        <v>69</v>
      </c>
      <c r="J2772" s="9">
        <v>0.328571</v>
      </c>
      <c r="K2772" s="9">
        <v>0.1</v>
      </c>
    </row>
    <row r="2773" spans="1:11">
      <c r="A2773" s="9">
        <v>15</v>
      </c>
      <c r="B2773" s="9">
        <v>67176655</v>
      </c>
      <c r="C2773" s="9">
        <v>68349689</v>
      </c>
      <c r="D2773" s="9">
        <v>83.05</v>
      </c>
      <c r="E2773" s="9">
        <v>83.62</v>
      </c>
      <c r="F2773" s="9">
        <v>73090</v>
      </c>
      <c r="G2773" s="9">
        <v>40</v>
      </c>
      <c r="H2773" s="9">
        <v>0.19047600000000001</v>
      </c>
      <c r="I2773" s="9">
        <v>73</v>
      </c>
      <c r="J2773" s="9">
        <v>0.34761900000000001</v>
      </c>
      <c r="K2773" s="9">
        <v>0.157143</v>
      </c>
    </row>
    <row r="2774" spans="1:11">
      <c r="A2774" s="9">
        <v>15</v>
      </c>
      <c r="B2774" s="9">
        <v>68349689</v>
      </c>
      <c r="C2774" s="9">
        <v>68725116</v>
      </c>
      <c r="D2774" s="9">
        <v>83.62</v>
      </c>
      <c r="E2774" s="9">
        <v>84.79</v>
      </c>
      <c r="F2774" s="9">
        <v>25625</v>
      </c>
      <c r="G2774" s="9">
        <v>34</v>
      </c>
      <c r="H2774" s="9">
        <v>0.16190499999999999</v>
      </c>
      <c r="I2774" s="9">
        <v>74</v>
      </c>
      <c r="J2774" s="9">
        <v>0.352381</v>
      </c>
      <c r="K2774" s="9">
        <v>0.19047600000000001</v>
      </c>
    </row>
    <row r="2775" spans="1:11">
      <c r="A2775" s="9">
        <v>15</v>
      </c>
      <c r="B2775" s="9">
        <v>68725116</v>
      </c>
      <c r="C2775" s="9">
        <v>68767629</v>
      </c>
      <c r="D2775" s="9">
        <v>84.79</v>
      </c>
      <c r="E2775" s="9">
        <v>85</v>
      </c>
      <c r="F2775" s="9">
        <v>3010</v>
      </c>
      <c r="G2775" s="9">
        <v>25</v>
      </c>
      <c r="H2775" s="9">
        <v>0.119048</v>
      </c>
      <c r="I2775" s="9">
        <v>71</v>
      </c>
      <c r="J2775" s="9">
        <v>0.33809499999999998</v>
      </c>
      <c r="K2775" s="9">
        <v>0.21904699999999999</v>
      </c>
    </row>
    <row r="2776" spans="1:11">
      <c r="A2776" s="9">
        <v>15</v>
      </c>
      <c r="B2776" s="9">
        <v>68767629</v>
      </c>
      <c r="C2776" s="9">
        <v>70115953</v>
      </c>
      <c r="D2776" s="9">
        <v>85</v>
      </c>
      <c r="E2776" s="9">
        <v>87.23</v>
      </c>
      <c r="F2776" s="9">
        <v>87110</v>
      </c>
      <c r="G2776" s="9">
        <v>25</v>
      </c>
      <c r="H2776" s="9">
        <v>0.119048</v>
      </c>
      <c r="I2776" s="9">
        <v>73</v>
      </c>
      <c r="J2776" s="9">
        <v>0.34761900000000001</v>
      </c>
      <c r="K2776" s="9">
        <v>0.228571</v>
      </c>
    </row>
    <row r="2777" spans="1:11">
      <c r="A2777" s="9">
        <v>15</v>
      </c>
      <c r="B2777" s="9">
        <v>70115953</v>
      </c>
      <c r="C2777" s="9">
        <v>70116193</v>
      </c>
      <c r="D2777" s="9">
        <v>87.23</v>
      </c>
      <c r="E2777" s="9">
        <v>87.24</v>
      </c>
      <c r="F2777" s="9">
        <v>15</v>
      </c>
      <c r="G2777" s="9">
        <v>15</v>
      </c>
      <c r="H2777" s="9">
        <v>7.1428599999999995E-2</v>
      </c>
      <c r="I2777" s="9">
        <v>58</v>
      </c>
      <c r="J2777" s="9">
        <v>0.27618999999999999</v>
      </c>
      <c r="K2777" s="9">
        <v>0.20476140000000001</v>
      </c>
    </row>
    <row r="2778" spans="1:11">
      <c r="A2778" s="9">
        <v>15</v>
      </c>
      <c r="B2778" s="9">
        <v>70116193</v>
      </c>
      <c r="C2778" s="9">
        <v>71416207</v>
      </c>
      <c r="D2778" s="9">
        <v>87.24</v>
      </c>
      <c r="E2778" s="9">
        <v>89.04</v>
      </c>
      <c r="F2778" s="9">
        <v>83000</v>
      </c>
      <c r="G2778" s="9">
        <v>17</v>
      </c>
      <c r="H2778" s="9">
        <v>8.0952399999999994E-2</v>
      </c>
      <c r="I2778" s="9">
        <v>59</v>
      </c>
      <c r="J2778" s="9">
        <v>0.28095199999999998</v>
      </c>
      <c r="K2778" s="9">
        <v>0.1999996</v>
      </c>
    </row>
    <row r="2779" spans="1:11">
      <c r="A2779" s="9">
        <v>15</v>
      </c>
      <c r="B2779" s="9">
        <v>71416207</v>
      </c>
      <c r="C2779" s="9">
        <v>71631533</v>
      </c>
      <c r="D2779" s="9">
        <v>89.04</v>
      </c>
      <c r="E2779" s="9">
        <v>89.79</v>
      </c>
      <c r="F2779" s="9">
        <v>15080</v>
      </c>
      <c r="G2779" s="9">
        <v>21</v>
      </c>
      <c r="H2779" s="9">
        <v>0.1</v>
      </c>
      <c r="I2779" s="9">
        <v>58</v>
      </c>
      <c r="J2779" s="9">
        <v>0.27618999999999999</v>
      </c>
      <c r="K2779" s="9">
        <v>0.17619000000000001</v>
      </c>
    </row>
    <row r="2780" spans="1:11">
      <c r="A2780" s="9">
        <v>15</v>
      </c>
      <c r="B2780" s="9">
        <v>71631533</v>
      </c>
      <c r="C2780" s="9">
        <v>78417682</v>
      </c>
      <c r="D2780" s="9">
        <v>89.79</v>
      </c>
      <c r="E2780" s="9">
        <v>93.47</v>
      </c>
      <c r="F2780" s="9">
        <v>418645</v>
      </c>
      <c r="G2780" s="9">
        <v>22</v>
      </c>
      <c r="H2780" s="9">
        <v>0.10476199999999999</v>
      </c>
      <c r="I2780" s="9">
        <v>53</v>
      </c>
      <c r="J2780" s="9">
        <v>0.25238100000000002</v>
      </c>
      <c r="K2780" s="9">
        <v>0.147619</v>
      </c>
    </row>
    <row r="2781" spans="1:11">
      <c r="A2781" s="9">
        <v>15</v>
      </c>
      <c r="B2781" s="9">
        <v>78417682</v>
      </c>
      <c r="C2781" s="9">
        <v>79212563</v>
      </c>
      <c r="D2781" s="9">
        <v>93.47</v>
      </c>
      <c r="E2781" s="9">
        <v>94.99</v>
      </c>
      <c r="F2781" s="9">
        <v>52245</v>
      </c>
      <c r="G2781" s="9">
        <v>26</v>
      </c>
      <c r="H2781" s="9">
        <v>0.12381</v>
      </c>
      <c r="I2781" s="9">
        <v>61</v>
      </c>
      <c r="J2781" s="9">
        <v>0.29047600000000001</v>
      </c>
      <c r="K2781" s="9">
        <v>0.16666600000000001</v>
      </c>
    </row>
    <row r="2782" spans="1:11">
      <c r="A2782" s="9">
        <v>15</v>
      </c>
      <c r="B2782" s="9">
        <v>79212563</v>
      </c>
      <c r="C2782" s="9">
        <v>79213266</v>
      </c>
      <c r="D2782" s="9">
        <v>94.99</v>
      </c>
      <c r="E2782" s="9">
        <v>95.03</v>
      </c>
      <c r="F2782" s="9">
        <v>55</v>
      </c>
      <c r="G2782" s="9">
        <v>26</v>
      </c>
      <c r="H2782" s="9">
        <v>0.12381</v>
      </c>
      <c r="I2782" s="9">
        <v>58</v>
      </c>
      <c r="J2782" s="9">
        <v>0.27618999999999999</v>
      </c>
      <c r="K2782" s="9">
        <v>0.15237999999999999</v>
      </c>
    </row>
    <row r="2783" spans="1:11">
      <c r="A2783" s="9">
        <v>15</v>
      </c>
      <c r="B2783" s="9">
        <v>80928391</v>
      </c>
      <c r="C2783" s="9">
        <v>86575406</v>
      </c>
      <c r="D2783" s="9">
        <v>98.09</v>
      </c>
      <c r="E2783" s="9">
        <v>102.23</v>
      </c>
      <c r="F2783" s="9">
        <v>340130</v>
      </c>
      <c r="G2783" s="9">
        <v>33</v>
      </c>
      <c r="H2783" s="9">
        <v>0.157143</v>
      </c>
      <c r="I2783" s="9">
        <v>50</v>
      </c>
      <c r="J2783" s="9">
        <v>0.238095</v>
      </c>
      <c r="K2783" s="9">
        <v>8.0951999999999996E-2</v>
      </c>
    </row>
    <row r="2784" spans="1:11">
      <c r="A2784" s="9">
        <v>15</v>
      </c>
      <c r="B2784" s="9">
        <v>86575406</v>
      </c>
      <c r="C2784" s="9">
        <v>87161833</v>
      </c>
      <c r="D2784" s="9">
        <v>102.23</v>
      </c>
      <c r="E2784" s="9">
        <v>103.42</v>
      </c>
      <c r="F2784" s="9">
        <v>47710</v>
      </c>
      <c r="G2784" s="9">
        <v>38</v>
      </c>
      <c r="H2784" s="9">
        <v>0.180952</v>
      </c>
      <c r="I2784" s="9">
        <v>62</v>
      </c>
      <c r="J2784" s="9">
        <v>0.295238</v>
      </c>
      <c r="K2784" s="9">
        <v>0.114286</v>
      </c>
    </row>
    <row r="2785" spans="1:11">
      <c r="A2785" s="9">
        <v>15</v>
      </c>
      <c r="B2785" s="9">
        <v>87161833</v>
      </c>
      <c r="C2785" s="9">
        <v>87570722</v>
      </c>
      <c r="D2785" s="9">
        <v>103.42</v>
      </c>
      <c r="E2785" s="9">
        <v>103.83</v>
      </c>
      <c r="F2785" s="9">
        <v>33690</v>
      </c>
      <c r="G2785" s="9">
        <v>45</v>
      </c>
      <c r="H2785" s="9">
        <v>0.214286</v>
      </c>
      <c r="I2785" s="9">
        <v>71</v>
      </c>
      <c r="J2785" s="9">
        <v>0.33809499999999998</v>
      </c>
      <c r="K2785" s="9">
        <v>0.123809</v>
      </c>
    </row>
    <row r="2786" spans="1:11">
      <c r="A2786" s="9">
        <v>15</v>
      </c>
      <c r="B2786" s="9">
        <v>87570722</v>
      </c>
      <c r="C2786" s="9">
        <v>87826786</v>
      </c>
      <c r="D2786" s="9">
        <v>103.83</v>
      </c>
      <c r="E2786" s="9">
        <v>104.04</v>
      </c>
      <c r="F2786" s="9">
        <v>21105</v>
      </c>
      <c r="G2786" s="9">
        <v>49</v>
      </c>
      <c r="H2786" s="9">
        <v>0.23333300000000001</v>
      </c>
      <c r="I2786" s="9">
        <v>72</v>
      </c>
      <c r="J2786" s="9">
        <v>0.34285700000000002</v>
      </c>
      <c r="K2786" s="9">
        <v>0.109524</v>
      </c>
    </row>
    <row r="2787" spans="1:11">
      <c r="A2787" s="9">
        <v>15</v>
      </c>
      <c r="B2787" s="9">
        <v>87826786</v>
      </c>
      <c r="C2787" s="9">
        <v>88492646</v>
      </c>
      <c r="D2787" s="9">
        <v>104.04</v>
      </c>
      <c r="E2787" s="9">
        <v>105.4</v>
      </c>
      <c r="F2787" s="9">
        <v>49755</v>
      </c>
      <c r="G2787" s="9">
        <v>40</v>
      </c>
      <c r="H2787" s="9">
        <v>0.19047600000000001</v>
      </c>
      <c r="I2787" s="9">
        <v>61</v>
      </c>
      <c r="J2787" s="9">
        <v>0.29047600000000001</v>
      </c>
      <c r="K2787" s="9">
        <v>0.1</v>
      </c>
    </row>
    <row r="2788" spans="1:11">
      <c r="A2788" s="9">
        <v>15</v>
      </c>
      <c r="B2788" s="9">
        <v>88492646</v>
      </c>
      <c r="C2788" s="9">
        <v>88826519</v>
      </c>
      <c r="D2788" s="9">
        <v>105.4</v>
      </c>
      <c r="E2788" s="9">
        <v>106.27</v>
      </c>
      <c r="F2788" s="9">
        <v>25545</v>
      </c>
      <c r="G2788" s="9">
        <v>44</v>
      </c>
      <c r="H2788" s="9">
        <v>0.20952399999999999</v>
      </c>
      <c r="I2788" s="9">
        <v>63</v>
      </c>
      <c r="J2788" s="9">
        <v>0.3</v>
      </c>
      <c r="K2788" s="9">
        <v>9.0476000000000001E-2</v>
      </c>
    </row>
    <row r="2789" spans="1:11">
      <c r="A2789" s="9">
        <v>15</v>
      </c>
      <c r="B2789" s="9">
        <v>88826519</v>
      </c>
      <c r="C2789" s="9">
        <v>91047718</v>
      </c>
      <c r="D2789" s="9">
        <v>106.27</v>
      </c>
      <c r="E2789" s="9">
        <v>110.46</v>
      </c>
      <c r="F2789" s="9">
        <v>159340</v>
      </c>
      <c r="G2789" s="9">
        <v>33</v>
      </c>
      <c r="H2789" s="9">
        <v>0.157143</v>
      </c>
      <c r="I2789" s="9">
        <v>48</v>
      </c>
      <c r="J2789" s="9">
        <v>0.228571</v>
      </c>
      <c r="K2789" s="9">
        <v>7.1428000000000005E-2</v>
      </c>
    </row>
    <row r="2790" spans="1:11">
      <c r="A2790" s="9">
        <v>15</v>
      </c>
      <c r="B2790" s="9">
        <v>91047718</v>
      </c>
      <c r="C2790" s="9">
        <v>91547830</v>
      </c>
      <c r="D2790" s="9">
        <v>110.46</v>
      </c>
      <c r="E2790" s="9">
        <v>111.68</v>
      </c>
      <c r="F2790" s="9">
        <v>35490</v>
      </c>
      <c r="G2790" s="9">
        <v>21</v>
      </c>
      <c r="H2790" s="9">
        <v>0.1</v>
      </c>
      <c r="I2790" s="9">
        <v>39</v>
      </c>
      <c r="J2790" s="9">
        <v>0.18571399999999999</v>
      </c>
      <c r="K2790" s="9">
        <v>8.5713999999999999E-2</v>
      </c>
    </row>
    <row r="2791" spans="1:11">
      <c r="A2791" s="9">
        <v>15</v>
      </c>
      <c r="B2791" s="9">
        <v>91547830</v>
      </c>
      <c r="C2791" s="9">
        <v>91781006</v>
      </c>
      <c r="D2791" s="9">
        <v>111.68</v>
      </c>
      <c r="E2791" s="9">
        <v>112.28</v>
      </c>
      <c r="F2791" s="9">
        <v>17025</v>
      </c>
      <c r="G2791" s="9">
        <v>18</v>
      </c>
      <c r="H2791" s="9">
        <v>8.5714299999999993E-2</v>
      </c>
      <c r="I2791" s="9">
        <v>38</v>
      </c>
      <c r="J2791" s="9">
        <v>0.180952</v>
      </c>
      <c r="K2791" s="9">
        <v>9.5237699999999995E-2</v>
      </c>
    </row>
    <row r="2792" spans="1:11">
      <c r="A2792" s="9">
        <v>15</v>
      </c>
      <c r="B2792" s="9">
        <v>91781006</v>
      </c>
      <c r="C2792" s="9">
        <v>92631552</v>
      </c>
      <c r="D2792" s="9">
        <v>112.28</v>
      </c>
      <c r="E2792" s="9">
        <v>114.65</v>
      </c>
      <c r="F2792" s="9">
        <v>63530</v>
      </c>
      <c r="G2792" s="9">
        <v>13</v>
      </c>
      <c r="H2792" s="9">
        <v>6.1904800000000003E-2</v>
      </c>
      <c r="I2792" s="9">
        <v>46</v>
      </c>
      <c r="J2792" s="9">
        <v>0.21904799999999999</v>
      </c>
      <c r="K2792" s="9">
        <v>0.15714320000000001</v>
      </c>
    </row>
    <row r="2793" spans="1:11">
      <c r="A2793" s="9">
        <v>15</v>
      </c>
      <c r="B2793" s="9">
        <v>92631552</v>
      </c>
      <c r="C2793" s="9">
        <v>93673109</v>
      </c>
      <c r="D2793" s="9">
        <v>114.65</v>
      </c>
      <c r="E2793" s="9">
        <v>118.91</v>
      </c>
      <c r="F2793" s="9">
        <v>78800</v>
      </c>
      <c r="G2793" s="9">
        <v>5</v>
      </c>
      <c r="H2793" s="9">
        <v>2.3809500000000001E-2</v>
      </c>
      <c r="I2793" s="9">
        <v>46</v>
      </c>
      <c r="J2793" s="9">
        <v>0.21904799999999999</v>
      </c>
      <c r="K2793" s="9">
        <v>0.19523850000000001</v>
      </c>
    </row>
    <row r="2794" spans="1:11">
      <c r="A2794" s="9">
        <v>15</v>
      </c>
      <c r="B2794" s="9">
        <v>93673109</v>
      </c>
      <c r="C2794" s="9">
        <v>94080303</v>
      </c>
      <c r="D2794" s="9">
        <v>118.91</v>
      </c>
      <c r="E2794" s="9">
        <v>119.8</v>
      </c>
      <c r="F2794" s="9">
        <v>27640</v>
      </c>
      <c r="G2794" s="9">
        <v>8</v>
      </c>
      <c r="H2794" s="9">
        <v>3.8095200000000003E-2</v>
      </c>
      <c r="I2794" s="9">
        <v>47</v>
      </c>
      <c r="J2794" s="9">
        <v>0.22381000000000001</v>
      </c>
      <c r="K2794" s="9">
        <v>0.18571480000000001</v>
      </c>
    </row>
    <row r="2795" spans="1:11">
      <c r="A2795" s="9">
        <v>15</v>
      </c>
      <c r="B2795" s="9">
        <v>94080303</v>
      </c>
      <c r="C2795" s="9">
        <v>94311617</v>
      </c>
      <c r="D2795" s="9">
        <v>119.8</v>
      </c>
      <c r="E2795" s="9">
        <v>120.88</v>
      </c>
      <c r="F2795" s="9">
        <v>16255</v>
      </c>
      <c r="G2795" s="9">
        <v>11</v>
      </c>
      <c r="H2795" s="9">
        <v>5.2380999999999997E-2</v>
      </c>
      <c r="I2795" s="9">
        <v>54</v>
      </c>
      <c r="J2795" s="9">
        <v>0.25714300000000001</v>
      </c>
      <c r="K2795" s="9">
        <v>0.204762</v>
      </c>
    </row>
    <row r="2796" spans="1:11">
      <c r="A2796" s="9">
        <v>15</v>
      </c>
      <c r="B2796" s="9">
        <v>94311617</v>
      </c>
      <c r="C2796" s="9">
        <v>94311726</v>
      </c>
      <c r="D2796" s="9">
        <v>120.88</v>
      </c>
      <c r="E2796" s="9">
        <v>120.88</v>
      </c>
      <c r="F2796" s="9">
        <v>5</v>
      </c>
      <c r="G2796" s="9">
        <v>12</v>
      </c>
      <c r="H2796" s="9">
        <v>5.7142900000000003E-2</v>
      </c>
      <c r="I2796" s="9">
        <v>53</v>
      </c>
      <c r="J2796" s="9">
        <v>0.25238100000000002</v>
      </c>
      <c r="K2796" s="9">
        <v>0.1952381</v>
      </c>
    </row>
    <row r="2797" spans="1:11">
      <c r="A2797" s="9">
        <v>15</v>
      </c>
      <c r="B2797" s="9">
        <v>94311726</v>
      </c>
      <c r="C2797" s="9">
        <v>95033931</v>
      </c>
      <c r="D2797" s="9">
        <v>120.88</v>
      </c>
      <c r="E2797" s="9">
        <v>122.77</v>
      </c>
      <c r="F2797" s="9">
        <v>52785</v>
      </c>
      <c r="G2797" s="9">
        <v>15</v>
      </c>
      <c r="H2797" s="9">
        <v>7.1428599999999995E-2</v>
      </c>
      <c r="I2797" s="9">
        <v>51</v>
      </c>
      <c r="J2797" s="9">
        <v>0.24285699999999999</v>
      </c>
      <c r="K2797" s="9">
        <v>0.17142840000000001</v>
      </c>
    </row>
    <row r="2798" spans="1:11">
      <c r="A2798" s="9">
        <v>15</v>
      </c>
      <c r="B2798" s="9">
        <v>95033931</v>
      </c>
      <c r="C2798" s="9">
        <v>95120699</v>
      </c>
      <c r="D2798" s="9">
        <v>122.77</v>
      </c>
      <c r="E2798" s="9">
        <v>122.97</v>
      </c>
      <c r="F2798" s="9">
        <v>5880</v>
      </c>
      <c r="G2798" s="9">
        <v>17</v>
      </c>
      <c r="H2798" s="9">
        <v>8.0952399999999994E-2</v>
      </c>
      <c r="I2798" s="9">
        <v>52</v>
      </c>
      <c r="J2798" s="9">
        <v>0.24761900000000001</v>
      </c>
      <c r="K2798" s="9">
        <v>0.1666666</v>
      </c>
    </row>
    <row r="2799" spans="1:11">
      <c r="A2799" s="9">
        <v>15</v>
      </c>
      <c r="B2799" s="9">
        <v>95120699</v>
      </c>
      <c r="C2799" s="9">
        <v>96261544</v>
      </c>
      <c r="D2799" s="9">
        <v>122.97</v>
      </c>
      <c r="E2799" s="9">
        <v>126.1</v>
      </c>
      <c r="F2799" s="9">
        <v>83355</v>
      </c>
      <c r="G2799" s="9">
        <v>13</v>
      </c>
      <c r="H2799" s="9">
        <v>6.1904800000000003E-2</v>
      </c>
      <c r="I2799" s="9">
        <v>43</v>
      </c>
      <c r="J2799" s="9">
        <v>0.204762</v>
      </c>
      <c r="K2799" s="9">
        <v>0.14285719999999999</v>
      </c>
    </row>
    <row r="2800" spans="1:11">
      <c r="A2800" s="9">
        <v>15</v>
      </c>
      <c r="B2800" s="9">
        <v>96261544</v>
      </c>
      <c r="C2800" s="9">
        <v>96973072</v>
      </c>
      <c r="D2800" s="9">
        <v>126.1</v>
      </c>
      <c r="E2800" s="9">
        <v>127.93</v>
      </c>
      <c r="F2800" s="9">
        <v>49455</v>
      </c>
      <c r="G2800" s="9">
        <v>17</v>
      </c>
      <c r="H2800" s="9">
        <v>8.0952399999999994E-2</v>
      </c>
      <c r="I2800" s="9">
        <v>46</v>
      </c>
      <c r="J2800" s="9">
        <v>0.21904799999999999</v>
      </c>
      <c r="K2800" s="9">
        <v>0.13809560000000001</v>
      </c>
    </row>
    <row r="2801" spans="1:11">
      <c r="A2801" s="9">
        <v>15</v>
      </c>
      <c r="B2801" s="9">
        <v>96973072</v>
      </c>
      <c r="C2801" s="9">
        <v>97226913</v>
      </c>
      <c r="D2801" s="9">
        <v>127.93</v>
      </c>
      <c r="E2801" s="9">
        <v>128.9</v>
      </c>
      <c r="F2801" s="9">
        <v>17090</v>
      </c>
      <c r="G2801" s="9">
        <v>20</v>
      </c>
      <c r="H2801" s="9">
        <v>9.5238100000000006E-2</v>
      </c>
      <c r="I2801" s="9">
        <v>44</v>
      </c>
      <c r="J2801" s="9">
        <v>0.20952399999999999</v>
      </c>
      <c r="K2801" s="9">
        <v>0.1142859</v>
      </c>
    </row>
    <row r="2802" spans="1:11">
      <c r="A2802" s="9">
        <v>15</v>
      </c>
      <c r="B2802" s="9">
        <v>97226913</v>
      </c>
      <c r="C2802" s="9">
        <v>97507923</v>
      </c>
      <c r="D2802" s="9">
        <v>128.9</v>
      </c>
      <c r="E2802" s="9">
        <v>129.66</v>
      </c>
      <c r="F2802" s="9">
        <v>19410</v>
      </c>
      <c r="G2802" s="9">
        <v>25</v>
      </c>
      <c r="H2802" s="9">
        <v>0.119048</v>
      </c>
      <c r="I2802" s="9">
        <v>42</v>
      </c>
      <c r="J2802" s="9">
        <v>0.2</v>
      </c>
      <c r="K2802" s="9">
        <v>8.0951999999999996E-2</v>
      </c>
    </row>
    <row r="2803" spans="1:11">
      <c r="A2803" s="9">
        <v>15</v>
      </c>
      <c r="B2803" s="9">
        <v>97507923</v>
      </c>
      <c r="C2803" s="9">
        <v>97884090</v>
      </c>
      <c r="D2803" s="9">
        <v>129.66</v>
      </c>
      <c r="E2803" s="9">
        <v>130.85</v>
      </c>
      <c r="F2803" s="9">
        <v>27170</v>
      </c>
      <c r="G2803" s="9">
        <v>28</v>
      </c>
      <c r="H2803" s="9">
        <v>0.13333300000000001</v>
      </c>
      <c r="I2803" s="9">
        <v>38</v>
      </c>
      <c r="J2803" s="9">
        <v>0.180952</v>
      </c>
      <c r="K2803" s="9">
        <v>4.7619000000000002E-2</v>
      </c>
    </row>
    <row r="2804" spans="1:11">
      <c r="A2804" s="9">
        <v>15</v>
      </c>
      <c r="B2804" s="9">
        <v>97884090</v>
      </c>
      <c r="C2804" s="9">
        <v>97956295</v>
      </c>
      <c r="D2804" s="9">
        <v>130.85</v>
      </c>
      <c r="E2804" s="9">
        <v>131.13</v>
      </c>
      <c r="F2804" s="9">
        <v>5340</v>
      </c>
      <c r="G2804" s="9">
        <v>25</v>
      </c>
      <c r="H2804" s="9">
        <v>0.119048</v>
      </c>
      <c r="I2804" s="9">
        <v>39</v>
      </c>
      <c r="J2804" s="9">
        <v>0.18571399999999999</v>
      </c>
      <c r="K2804" s="9">
        <v>6.6666000000000003E-2</v>
      </c>
    </row>
    <row r="2805" spans="1:11">
      <c r="A2805" s="9">
        <v>15</v>
      </c>
      <c r="B2805" s="9">
        <v>97956295</v>
      </c>
      <c r="C2805" s="9">
        <v>98129479</v>
      </c>
      <c r="D2805" s="9">
        <v>131.13</v>
      </c>
      <c r="E2805" s="9">
        <v>131.55000000000001</v>
      </c>
      <c r="F2805" s="9">
        <v>13580</v>
      </c>
      <c r="G2805" s="9">
        <v>22</v>
      </c>
      <c r="H2805" s="9">
        <v>0.10476199999999999</v>
      </c>
      <c r="I2805" s="9">
        <v>36</v>
      </c>
      <c r="J2805" s="9">
        <v>0.171429</v>
      </c>
      <c r="K2805" s="9">
        <v>6.6667000000000004E-2</v>
      </c>
    </row>
    <row r="2806" spans="1:11">
      <c r="A2806" s="9">
        <v>15</v>
      </c>
      <c r="B2806" s="9">
        <v>98129479</v>
      </c>
      <c r="C2806" s="9">
        <v>98136592</v>
      </c>
      <c r="D2806" s="9">
        <v>131.55000000000001</v>
      </c>
      <c r="E2806" s="9">
        <v>131.72</v>
      </c>
      <c r="F2806" s="9">
        <v>570</v>
      </c>
      <c r="G2806" s="9">
        <v>21</v>
      </c>
      <c r="H2806" s="9">
        <v>0.1</v>
      </c>
      <c r="I2806" s="9">
        <v>39</v>
      </c>
      <c r="J2806" s="9">
        <v>0.18571399999999999</v>
      </c>
      <c r="K2806" s="9">
        <v>8.5713999999999999E-2</v>
      </c>
    </row>
    <row r="2807" spans="1:11">
      <c r="A2807" s="9">
        <v>15</v>
      </c>
      <c r="B2807" s="9">
        <v>98136592</v>
      </c>
      <c r="C2807" s="9">
        <v>98177706</v>
      </c>
      <c r="D2807" s="9">
        <v>131.72</v>
      </c>
      <c r="E2807" s="9">
        <v>131.91999999999999</v>
      </c>
      <c r="F2807" s="9">
        <v>3045</v>
      </c>
      <c r="G2807" s="9">
        <v>28</v>
      </c>
      <c r="H2807" s="9">
        <v>0.13333300000000001</v>
      </c>
      <c r="I2807" s="9">
        <v>48</v>
      </c>
      <c r="J2807" s="9">
        <v>0.228571</v>
      </c>
      <c r="K2807" s="9">
        <v>9.5238000000000003E-2</v>
      </c>
    </row>
    <row r="2808" spans="1:11">
      <c r="A2808" s="9">
        <v>15</v>
      </c>
      <c r="B2808" s="9">
        <v>98177706</v>
      </c>
      <c r="C2808" s="9">
        <v>98178422</v>
      </c>
      <c r="D2808" s="9">
        <v>131.91999999999999</v>
      </c>
      <c r="E2808" s="9">
        <v>131.97</v>
      </c>
      <c r="F2808" s="9">
        <v>50</v>
      </c>
      <c r="G2808" s="9">
        <v>24</v>
      </c>
      <c r="H2808" s="9">
        <v>0.114286</v>
      </c>
      <c r="I2808" s="9">
        <v>47</v>
      </c>
      <c r="J2808" s="9">
        <v>0.22381000000000001</v>
      </c>
      <c r="K2808" s="9">
        <v>0.109524</v>
      </c>
    </row>
    <row r="2809" spans="1:11">
      <c r="A2809" s="9">
        <v>15</v>
      </c>
      <c r="B2809" s="9">
        <v>98178422</v>
      </c>
      <c r="C2809" s="9">
        <v>99538921</v>
      </c>
      <c r="D2809" s="9">
        <v>131.97</v>
      </c>
      <c r="E2809" s="9">
        <v>135.13</v>
      </c>
      <c r="F2809" s="9">
        <v>100335</v>
      </c>
      <c r="G2809" s="9">
        <v>21</v>
      </c>
      <c r="H2809" s="9">
        <v>0.1</v>
      </c>
      <c r="I2809" s="9">
        <v>53</v>
      </c>
      <c r="J2809" s="9">
        <v>0.25238100000000002</v>
      </c>
      <c r="K2809" s="9">
        <v>0.15238099999999999</v>
      </c>
    </row>
    <row r="2810" spans="1:11">
      <c r="A2810" s="9">
        <v>15</v>
      </c>
      <c r="B2810" s="9">
        <v>99538921</v>
      </c>
      <c r="C2810" s="9">
        <v>99876361</v>
      </c>
      <c r="D2810" s="9">
        <v>135.13</v>
      </c>
      <c r="E2810" s="9">
        <v>135.61000000000001</v>
      </c>
      <c r="F2810" s="9">
        <v>22205</v>
      </c>
      <c r="G2810" s="9">
        <v>17</v>
      </c>
      <c r="H2810" s="9">
        <v>8.0952399999999994E-2</v>
      </c>
      <c r="I2810" s="9">
        <v>55</v>
      </c>
      <c r="J2810" s="9">
        <v>0.261905</v>
      </c>
      <c r="K2810" s="9">
        <v>0.18095259999999999</v>
      </c>
    </row>
    <row r="2811" spans="1:11">
      <c r="A2811" s="9">
        <v>15</v>
      </c>
      <c r="B2811" s="9">
        <v>99876361</v>
      </c>
      <c r="C2811" s="9">
        <v>100204663</v>
      </c>
      <c r="D2811" s="9">
        <v>135.61000000000001</v>
      </c>
      <c r="E2811" s="9">
        <v>136.66</v>
      </c>
      <c r="F2811" s="9">
        <v>28170</v>
      </c>
      <c r="G2811" s="9">
        <v>19</v>
      </c>
      <c r="H2811" s="9">
        <v>9.0476200000000007E-2</v>
      </c>
      <c r="I2811" s="9">
        <v>47</v>
      </c>
      <c r="J2811" s="9">
        <v>0.22381000000000001</v>
      </c>
      <c r="K2811" s="9">
        <v>0.1333338</v>
      </c>
    </row>
    <row r="2812" spans="1:11">
      <c r="A2812" s="9">
        <v>15</v>
      </c>
      <c r="B2812" s="9">
        <v>101395580</v>
      </c>
      <c r="C2812" s="9">
        <v>101563583</v>
      </c>
      <c r="D2812" s="9">
        <v>140.02000000000001</v>
      </c>
      <c r="E2812" s="9">
        <v>141.08000000000001</v>
      </c>
      <c r="F2812" s="9">
        <v>13905</v>
      </c>
      <c r="G2812" s="9">
        <v>21</v>
      </c>
      <c r="H2812" s="9">
        <v>0.1</v>
      </c>
      <c r="I2812" s="9">
        <v>44</v>
      </c>
      <c r="J2812" s="9">
        <v>0.20952399999999999</v>
      </c>
      <c r="K2812" s="9">
        <v>0.109524</v>
      </c>
    </row>
    <row r="2813" spans="1:11">
      <c r="A2813" s="9">
        <v>15</v>
      </c>
      <c r="B2813" s="9">
        <v>101563583</v>
      </c>
      <c r="C2813" s="9">
        <v>101980807</v>
      </c>
      <c r="D2813" s="9">
        <v>141.08000000000001</v>
      </c>
      <c r="E2813" s="9">
        <v>141.93</v>
      </c>
      <c r="F2813" s="9">
        <v>20163</v>
      </c>
      <c r="G2813" s="9">
        <v>24</v>
      </c>
      <c r="H2813" s="9">
        <v>0.114286</v>
      </c>
      <c r="I2813" s="9">
        <v>47</v>
      </c>
      <c r="J2813" s="9">
        <v>0.22381000000000001</v>
      </c>
      <c r="K2813" s="9">
        <v>0.109524</v>
      </c>
    </row>
    <row r="2814" spans="1:11">
      <c r="A2814" s="9">
        <v>16</v>
      </c>
      <c r="B2814" s="9">
        <v>10337</v>
      </c>
      <c r="C2814" s="9">
        <v>746223</v>
      </c>
      <c r="D2814" s="9">
        <v>0</v>
      </c>
      <c r="E2814" s="9">
        <v>0.92</v>
      </c>
      <c r="F2814" s="9">
        <v>62892</v>
      </c>
      <c r="G2814" s="9">
        <v>46</v>
      </c>
      <c r="H2814" s="9">
        <v>0.21904799999999999</v>
      </c>
      <c r="I2814" s="9">
        <v>66</v>
      </c>
      <c r="J2814" s="9">
        <v>0.31428600000000001</v>
      </c>
      <c r="K2814" s="9">
        <v>9.5238000000000003E-2</v>
      </c>
    </row>
    <row r="2815" spans="1:11">
      <c r="A2815" s="9">
        <v>16</v>
      </c>
      <c r="B2815" s="9">
        <v>746223</v>
      </c>
      <c r="C2815" s="9">
        <v>847029</v>
      </c>
      <c r="D2815" s="9">
        <v>0.92</v>
      </c>
      <c r="E2815" s="9">
        <v>1.43</v>
      </c>
      <c r="F2815" s="9">
        <v>11535</v>
      </c>
      <c r="G2815" s="9">
        <v>38</v>
      </c>
      <c r="H2815" s="9">
        <v>0.180952</v>
      </c>
      <c r="I2815" s="9">
        <v>60</v>
      </c>
      <c r="J2815" s="9">
        <v>0.28571400000000002</v>
      </c>
      <c r="K2815" s="9">
        <v>0.10476199999999999</v>
      </c>
    </row>
    <row r="2816" spans="1:11">
      <c r="A2816" s="9">
        <v>16</v>
      </c>
      <c r="B2816" s="9">
        <v>847029</v>
      </c>
      <c r="C2816" s="9">
        <v>993599</v>
      </c>
      <c r="D2816" s="9">
        <v>1.43</v>
      </c>
      <c r="E2816" s="9">
        <v>1.98</v>
      </c>
      <c r="F2816" s="9">
        <v>14415</v>
      </c>
      <c r="G2816" s="9">
        <v>34</v>
      </c>
      <c r="H2816" s="9">
        <v>0.16190499999999999</v>
      </c>
      <c r="I2816" s="9">
        <v>65</v>
      </c>
      <c r="J2816" s="9">
        <v>0.30952400000000002</v>
      </c>
      <c r="K2816" s="9">
        <v>0.147619</v>
      </c>
    </row>
    <row r="2817" spans="1:11">
      <c r="A2817" s="9">
        <v>16</v>
      </c>
      <c r="B2817" s="9">
        <v>993599</v>
      </c>
      <c r="C2817" s="9">
        <v>2010018</v>
      </c>
      <c r="D2817" s="9">
        <v>1.98</v>
      </c>
      <c r="E2817" s="9">
        <v>4.13</v>
      </c>
      <c r="F2817" s="9">
        <v>71360</v>
      </c>
      <c r="G2817" s="9">
        <v>28</v>
      </c>
      <c r="H2817" s="9">
        <v>0.13333300000000001</v>
      </c>
      <c r="I2817" s="9">
        <v>61</v>
      </c>
      <c r="J2817" s="9">
        <v>0.29047600000000001</v>
      </c>
      <c r="K2817" s="9">
        <v>0.157143</v>
      </c>
    </row>
    <row r="2818" spans="1:11">
      <c r="A2818" s="9">
        <v>16</v>
      </c>
      <c r="B2818" s="9">
        <v>2010018</v>
      </c>
      <c r="C2818" s="9">
        <v>2637480</v>
      </c>
      <c r="D2818" s="9">
        <v>4.13</v>
      </c>
      <c r="E2818" s="9">
        <v>5.46</v>
      </c>
      <c r="F2818" s="9">
        <v>46365</v>
      </c>
      <c r="G2818" s="9">
        <v>26</v>
      </c>
      <c r="H2818" s="9">
        <v>0.12381</v>
      </c>
      <c r="I2818" s="9">
        <v>53</v>
      </c>
      <c r="J2818" s="9">
        <v>0.25238100000000002</v>
      </c>
      <c r="K2818" s="9">
        <v>0.12857099999999999</v>
      </c>
    </row>
    <row r="2819" spans="1:11">
      <c r="A2819" s="9">
        <v>16</v>
      </c>
      <c r="B2819" s="9">
        <v>2637480</v>
      </c>
      <c r="C2819" s="9">
        <v>2688502</v>
      </c>
      <c r="D2819" s="9">
        <v>5.46</v>
      </c>
      <c r="E2819" s="9">
        <v>5.55</v>
      </c>
      <c r="F2819" s="9">
        <v>2485</v>
      </c>
      <c r="G2819" s="9">
        <v>25</v>
      </c>
      <c r="H2819" s="9">
        <v>0.119048</v>
      </c>
      <c r="I2819" s="9">
        <v>52</v>
      </c>
      <c r="J2819" s="9">
        <v>0.24761900000000001</v>
      </c>
      <c r="K2819" s="9">
        <v>0.12857099999999999</v>
      </c>
    </row>
    <row r="2820" spans="1:11">
      <c r="A2820" s="9">
        <v>16</v>
      </c>
      <c r="B2820" s="9">
        <v>2688502</v>
      </c>
      <c r="C2820" s="9">
        <v>3066920</v>
      </c>
      <c r="D2820" s="9">
        <v>5.55</v>
      </c>
      <c r="E2820" s="9">
        <v>6.47</v>
      </c>
      <c r="F2820" s="9">
        <v>33215</v>
      </c>
      <c r="G2820" s="9">
        <v>29</v>
      </c>
      <c r="H2820" s="9">
        <v>0.138095</v>
      </c>
      <c r="I2820" s="9">
        <v>52</v>
      </c>
      <c r="J2820" s="9">
        <v>0.24761900000000001</v>
      </c>
      <c r="K2820" s="9">
        <v>0.109524</v>
      </c>
    </row>
    <row r="2821" spans="1:11">
      <c r="A2821" s="9">
        <v>16</v>
      </c>
      <c r="B2821" s="9">
        <v>4204477</v>
      </c>
      <c r="C2821" s="9">
        <v>5967085</v>
      </c>
      <c r="D2821" s="9">
        <v>8.3800000000000008</v>
      </c>
      <c r="E2821" s="9">
        <v>12.41</v>
      </c>
      <c r="F2821" s="9">
        <v>177910</v>
      </c>
      <c r="G2821" s="9">
        <v>24</v>
      </c>
      <c r="H2821" s="9">
        <v>0.114286</v>
      </c>
      <c r="I2821" s="9">
        <v>48</v>
      </c>
      <c r="J2821" s="9">
        <v>0.228571</v>
      </c>
      <c r="K2821" s="9">
        <v>0.114285</v>
      </c>
    </row>
    <row r="2822" spans="1:11">
      <c r="A2822" s="9">
        <v>16</v>
      </c>
      <c r="B2822" s="9">
        <v>5967085</v>
      </c>
      <c r="C2822" s="9">
        <v>5983917</v>
      </c>
      <c r="D2822" s="9">
        <v>12.41</v>
      </c>
      <c r="E2822" s="9">
        <v>12.63</v>
      </c>
      <c r="F2822" s="9">
        <v>2225</v>
      </c>
      <c r="G2822" s="9">
        <v>15</v>
      </c>
      <c r="H2822" s="9">
        <v>7.1428599999999995E-2</v>
      </c>
      <c r="I2822" s="9">
        <v>45</v>
      </c>
      <c r="J2822" s="9">
        <v>0.214286</v>
      </c>
      <c r="K2822" s="9">
        <v>0.1428574</v>
      </c>
    </row>
    <row r="2823" spans="1:11">
      <c r="A2823" s="9">
        <v>16</v>
      </c>
      <c r="B2823" s="9">
        <v>5983917</v>
      </c>
      <c r="C2823" s="9">
        <v>6214379</v>
      </c>
      <c r="D2823" s="9">
        <v>12.63</v>
      </c>
      <c r="E2823" s="9">
        <v>13.8</v>
      </c>
      <c r="F2823" s="9">
        <v>25660</v>
      </c>
      <c r="G2823" s="9">
        <v>11</v>
      </c>
      <c r="H2823" s="9">
        <v>5.2380999999999997E-2</v>
      </c>
      <c r="I2823" s="9">
        <v>41</v>
      </c>
      <c r="J2823" s="9">
        <v>0.19523799999999999</v>
      </c>
      <c r="K2823" s="9">
        <v>0.14285700000000001</v>
      </c>
    </row>
    <row r="2824" spans="1:11">
      <c r="A2824" s="9">
        <v>16</v>
      </c>
      <c r="B2824" s="9">
        <v>6214379</v>
      </c>
      <c r="C2824" s="9">
        <v>6311319</v>
      </c>
      <c r="D2824" s="9">
        <v>13.8</v>
      </c>
      <c r="E2824" s="9">
        <v>14.07</v>
      </c>
      <c r="F2824" s="9">
        <v>10690</v>
      </c>
      <c r="G2824" s="9">
        <v>17</v>
      </c>
      <c r="H2824" s="9">
        <v>8.0952399999999994E-2</v>
      </c>
      <c r="I2824" s="9">
        <v>49</v>
      </c>
      <c r="J2824" s="9">
        <v>0.23333300000000001</v>
      </c>
      <c r="K2824" s="9">
        <v>0.1523806</v>
      </c>
    </row>
    <row r="2825" spans="1:11">
      <c r="A2825" s="9">
        <v>16</v>
      </c>
      <c r="B2825" s="9">
        <v>6311319</v>
      </c>
      <c r="C2825" s="9">
        <v>6759600</v>
      </c>
      <c r="D2825" s="9">
        <v>14.07</v>
      </c>
      <c r="E2825" s="9">
        <v>15.49</v>
      </c>
      <c r="F2825" s="9">
        <v>57765</v>
      </c>
      <c r="G2825" s="9">
        <v>18</v>
      </c>
      <c r="H2825" s="9">
        <v>8.5714299999999993E-2</v>
      </c>
      <c r="I2825" s="9">
        <v>49</v>
      </c>
      <c r="J2825" s="9">
        <v>0.23333300000000001</v>
      </c>
      <c r="K2825" s="9">
        <v>0.14761869999999999</v>
      </c>
    </row>
    <row r="2826" spans="1:11">
      <c r="A2826" s="9">
        <v>16</v>
      </c>
      <c r="B2826" s="9">
        <v>6759600</v>
      </c>
      <c r="C2826" s="9">
        <v>7652848</v>
      </c>
      <c r="D2826" s="9">
        <v>15.49</v>
      </c>
      <c r="E2826" s="9">
        <v>17.95</v>
      </c>
      <c r="F2826" s="9">
        <v>132415</v>
      </c>
      <c r="G2826" s="9">
        <v>14</v>
      </c>
      <c r="H2826" s="9">
        <v>6.6666699999999995E-2</v>
      </c>
      <c r="I2826" s="9">
        <v>48</v>
      </c>
      <c r="J2826" s="9">
        <v>0.228571</v>
      </c>
      <c r="K2826" s="9">
        <v>0.1619043</v>
      </c>
    </row>
    <row r="2827" spans="1:11">
      <c r="A2827" s="9">
        <v>16</v>
      </c>
      <c r="B2827" s="9">
        <v>7652848</v>
      </c>
      <c r="C2827" s="9">
        <v>11553718</v>
      </c>
      <c r="D2827" s="9">
        <v>17.95</v>
      </c>
      <c r="E2827" s="9">
        <v>27.52</v>
      </c>
      <c r="F2827" s="9">
        <v>366765</v>
      </c>
      <c r="G2827" s="9">
        <v>9</v>
      </c>
      <c r="H2827" s="9">
        <v>4.2857100000000002E-2</v>
      </c>
      <c r="I2827" s="9">
        <v>41</v>
      </c>
      <c r="J2827" s="9">
        <v>0.19523799999999999</v>
      </c>
      <c r="K2827" s="9">
        <v>0.15238090000000001</v>
      </c>
    </row>
    <row r="2828" spans="1:11">
      <c r="A2828" s="9">
        <v>16</v>
      </c>
      <c r="B2828" s="9">
        <v>11553718</v>
      </c>
      <c r="C2828" s="9">
        <v>12380294</v>
      </c>
      <c r="D2828" s="9">
        <v>27.52</v>
      </c>
      <c r="E2828" s="9">
        <v>28.6</v>
      </c>
      <c r="F2828" s="9">
        <v>69720</v>
      </c>
      <c r="G2828" s="9">
        <v>18</v>
      </c>
      <c r="H2828" s="9">
        <v>8.5714299999999993E-2</v>
      </c>
      <c r="I2828" s="9">
        <v>45</v>
      </c>
      <c r="J2828" s="9">
        <v>0.214286</v>
      </c>
      <c r="K2828" s="9">
        <v>0.12857170000000001</v>
      </c>
    </row>
    <row r="2829" spans="1:11">
      <c r="A2829" s="9">
        <v>16</v>
      </c>
      <c r="B2829" s="9">
        <v>12380294</v>
      </c>
      <c r="C2829" s="9">
        <v>12682980</v>
      </c>
      <c r="D2829" s="9">
        <v>28.6</v>
      </c>
      <c r="E2829" s="9">
        <v>29.39</v>
      </c>
      <c r="F2829" s="9">
        <v>44705</v>
      </c>
      <c r="G2829" s="9">
        <v>20</v>
      </c>
      <c r="H2829" s="9">
        <v>9.5238100000000006E-2</v>
      </c>
      <c r="I2829" s="9">
        <v>55</v>
      </c>
      <c r="J2829" s="9">
        <v>0.261905</v>
      </c>
      <c r="K2829" s="9">
        <v>0.16666690000000001</v>
      </c>
    </row>
    <row r="2830" spans="1:11">
      <c r="A2830" s="9">
        <v>16</v>
      </c>
      <c r="B2830" s="9">
        <v>12682980</v>
      </c>
      <c r="C2830" s="9">
        <v>12697266</v>
      </c>
      <c r="D2830" s="9">
        <v>29.39</v>
      </c>
      <c r="E2830" s="9">
        <v>29.54</v>
      </c>
      <c r="F2830" s="9">
        <v>1190</v>
      </c>
      <c r="G2830" s="9">
        <v>21</v>
      </c>
      <c r="H2830" s="9">
        <v>0.1</v>
      </c>
      <c r="I2830" s="9">
        <v>57</v>
      </c>
      <c r="J2830" s="9">
        <v>0.27142899999999998</v>
      </c>
      <c r="K2830" s="9">
        <v>0.171429</v>
      </c>
    </row>
    <row r="2831" spans="1:11">
      <c r="A2831" s="9">
        <v>16</v>
      </c>
      <c r="B2831" s="9">
        <v>12697266</v>
      </c>
      <c r="C2831" s="9">
        <v>12927350</v>
      </c>
      <c r="D2831" s="9">
        <v>29.54</v>
      </c>
      <c r="E2831" s="9">
        <v>29.98</v>
      </c>
      <c r="F2831" s="9">
        <v>19050</v>
      </c>
      <c r="G2831" s="9">
        <v>22</v>
      </c>
      <c r="H2831" s="9">
        <v>0.10476199999999999</v>
      </c>
      <c r="I2831" s="9">
        <v>51</v>
      </c>
      <c r="J2831" s="9">
        <v>0.24285699999999999</v>
      </c>
      <c r="K2831" s="9">
        <v>0.138095</v>
      </c>
    </row>
    <row r="2832" spans="1:11">
      <c r="A2832" s="9">
        <v>16</v>
      </c>
      <c r="B2832" s="9">
        <v>12927350</v>
      </c>
      <c r="C2832" s="9">
        <v>13550680</v>
      </c>
      <c r="D2832" s="9">
        <v>29.98</v>
      </c>
      <c r="E2832" s="9">
        <v>31.05</v>
      </c>
      <c r="F2832" s="9">
        <v>49305</v>
      </c>
      <c r="G2832" s="9">
        <v>28</v>
      </c>
      <c r="H2832" s="9">
        <v>0.13333300000000001</v>
      </c>
      <c r="I2832" s="9">
        <v>57</v>
      </c>
      <c r="J2832" s="9">
        <v>0.27142899999999998</v>
      </c>
      <c r="K2832" s="9">
        <v>0.138096</v>
      </c>
    </row>
    <row r="2833" spans="1:11">
      <c r="A2833" s="9">
        <v>16</v>
      </c>
      <c r="B2833" s="9">
        <v>13550680</v>
      </c>
      <c r="C2833" s="9">
        <v>14376634</v>
      </c>
      <c r="D2833" s="9">
        <v>31.05</v>
      </c>
      <c r="E2833" s="9">
        <v>32.549999999999997</v>
      </c>
      <c r="F2833" s="9">
        <v>63935</v>
      </c>
      <c r="G2833" s="9">
        <v>25</v>
      </c>
      <c r="H2833" s="9">
        <v>0.119048</v>
      </c>
      <c r="I2833" s="9">
        <v>52</v>
      </c>
      <c r="J2833" s="9">
        <v>0.24761900000000001</v>
      </c>
      <c r="K2833" s="9">
        <v>0.12857099999999999</v>
      </c>
    </row>
    <row r="2834" spans="1:11">
      <c r="A2834" s="9">
        <v>16</v>
      </c>
      <c r="B2834" s="9">
        <v>14376634</v>
      </c>
      <c r="C2834" s="9">
        <v>14688004</v>
      </c>
      <c r="D2834" s="9">
        <v>32.549999999999997</v>
      </c>
      <c r="E2834" s="9">
        <v>32.72</v>
      </c>
      <c r="F2834" s="9">
        <v>20410</v>
      </c>
      <c r="G2834" s="9">
        <v>23</v>
      </c>
      <c r="H2834" s="9">
        <v>0.109524</v>
      </c>
      <c r="I2834" s="9">
        <v>49</v>
      </c>
      <c r="J2834" s="9">
        <v>0.23333300000000001</v>
      </c>
      <c r="K2834" s="9">
        <v>0.123809</v>
      </c>
    </row>
    <row r="2835" spans="1:11">
      <c r="A2835" s="9">
        <v>16</v>
      </c>
      <c r="B2835" s="9">
        <v>14688004</v>
      </c>
      <c r="C2835" s="9">
        <v>16272892</v>
      </c>
      <c r="D2835" s="9">
        <v>32.72</v>
      </c>
      <c r="E2835" s="9">
        <v>34.71</v>
      </c>
      <c r="F2835" s="9">
        <v>72620</v>
      </c>
      <c r="G2835" s="9">
        <v>26</v>
      </c>
      <c r="H2835" s="9">
        <v>0.12381</v>
      </c>
      <c r="I2835" s="9">
        <v>49</v>
      </c>
      <c r="J2835" s="9">
        <v>0.23333300000000001</v>
      </c>
      <c r="K2835" s="9">
        <v>0.109523</v>
      </c>
    </row>
    <row r="2836" spans="1:11">
      <c r="A2836" s="9">
        <v>16</v>
      </c>
      <c r="B2836" s="9">
        <v>16703959</v>
      </c>
      <c r="C2836" s="9">
        <v>16778996</v>
      </c>
      <c r="D2836" s="9">
        <v>35.5</v>
      </c>
      <c r="E2836" s="9">
        <v>35.659999999999997</v>
      </c>
      <c r="F2836" s="9">
        <v>1615</v>
      </c>
      <c r="G2836" s="9">
        <v>27</v>
      </c>
      <c r="H2836" s="9">
        <v>0.12857099999999999</v>
      </c>
      <c r="I2836" s="9">
        <v>34</v>
      </c>
      <c r="J2836" s="9">
        <v>0.16190499999999999</v>
      </c>
      <c r="K2836" s="9">
        <v>3.3334000000000003E-2</v>
      </c>
    </row>
    <row r="2837" spans="1:11">
      <c r="A2837" s="9">
        <v>16</v>
      </c>
      <c r="B2837" s="9">
        <v>16778996</v>
      </c>
      <c r="C2837" s="9">
        <v>17550403</v>
      </c>
      <c r="D2837" s="9">
        <v>35.659999999999997</v>
      </c>
      <c r="E2837" s="9">
        <v>37.25</v>
      </c>
      <c r="F2837" s="9">
        <v>53715</v>
      </c>
      <c r="G2837" s="9">
        <v>23</v>
      </c>
      <c r="H2837" s="9">
        <v>0.109524</v>
      </c>
      <c r="I2837" s="9">
        <v>33</v>
      </c>
      <c r="J2837" s="9">
        <v>0.157143</v>
      </c>
      <c r="K2837" s="9">
        <v>4.7619000000000002E-2</v>
      </c>
    </row>
    <row r="2838" spans="1:11">
      <c r="A2838" s="9">
        <v>16</v>
      </c>
      <c r="B2838" s="9">
        <v>17550403</v>
      </c>
      <c r="C2838" s="9">
        <v>18401406</v>
      </c>
      <c r="D2838" s="9">
        <v>37.25</v>
      </c>
      <c r="E2838" s="9">
        <v>38.44</v>
      </c>
      <c r="F2838" s="9">
        <v>39025</v>
      </c>
      <c r="G2838" s="9">
        <v>32</v>
      </c>
      <c r="H2838" s="9">
        <v>0.15238099999999999</v>
      </c>
      <c r="I2838" s="9">
        <v>40</v>
      </c>
      <c r="J2838" s="9">
        <v>0.19047600000000001</v>
      </c>
      <c r="K2838" s="9">
        <v>3.8094999999999997E-2</v>
      </c>
    </row>
    <row r="2839" spans="1:11">
      <c r="A2839" s="9">
        <v>16</v>
      </c>
      <c r="B2839" s="9">
        <v>18401406</v>
      </c>
      <c r="C2839" s="9">
        <v>19231491</v>
      </c>
      <c r="D2839" s="9">
        <v>38.44</v>
      </c>
      <c r="E2839" s="9">
        <v>39.869999999999997</v>
      </c>
      <c r="F2839" s="9">
        <v>31400</v>
      </c>
      <c r="G2839" s="9">
        <v>36</v>
      </c>
      <c r="H2839" s="9">
        <v>0.171429</v>
      </c>
      <c r="I2839" s="9">
        <v>49</v>
      </c>
      <c r="J2839" s="9">
        <v>0.23333300000000001</v>
      </c>
      <c r="K2839" s="9">
        <v>6.1904000000000001E-2</v>
      </c>
    </row>
    <row r="2840" spans="1:11">
      <c r="A2840" s="9">
        <v>16</v>
      </c>
      <c r="B2840" s="9">
        <v>19231491</v>
      </c>
      <c r="C2840" s="9">
        <v>20138686</v>
      </c>
      <c r="D2840" s="9">
        <v>39.869999999999997</v>
      </c>
      <c r="E2840" s="9">
        <v>41.07</v>
      </c>
      <c r="F2840" s="9">
        <v>58330</v>
      </c>
      <c r="G2840" s="9">
        <v>29</v>
      </c>
      <c r="H2840" s="9">
        <v>0.138095</v>
      </c>
      <c r="I2840" s="9">
        <v>42</v>
      </c>
      <c r="J2840" s="9">
        <v>0.2</v>
      </c>
      <c r="K2840" s="9">
        <v>6.1905000000000002E-2</v>
      </c>
    </row>
    <row r="2841" spans="1:11">
      <c r="A2841" s="9">
        <v>16</v>
      </c>
      <c r="B2841" s="9">
        <v>20138686</v>
      </c>
      <c r="C2841" s="9">
        <v>20255595</v>
      </c>
      <c r="D2841" s="9">
        <v>41.07</v>
      </c>
      <c r="E2841" s="9">
        <v>41.42</v>
      </c>
      <c r="F2841" s="9">
        <v>7930</v>
      </c>
      <c r="G2841" s="9">
        <v>32</v>
      </c>
      <c r="H2841" s="9">
        <v>0.15238099999999999</v>
      </c>
      <c r="I2841" s="9">
        <v>50</v>
      </c>
      <c r="J2841" s="9">
        <v>0.238095</v>
      </c>
      <c r="K2841" s="9">
        <v>8.5713999999999999E-2</v>
      </c>
    </row>
    <row r="2842" spans="1:11">
      <c r="A2842" s="9">
        <v>16</v>
      </c>
      <c r="B2842" s="9">
        <v>20255595</v>
      </c>
      <c r="C2842" s="9">
        <v>21463756</v>
      </c>
      <c r="D2842" s="9">
        <v>41.42</v>
      </c>
      <c r="E2842" s="9">
        <v>42.74</v>
      </c>
      <c r="F2842" s="9">
        <v>65230</v>
      </c>
      <c r="G2842" s="9">
        <v>26</v>
      </c>
      <c r="H2842" s="9">
        <v>0.12381</v>
      </c>
      <c r="I2842" s="9">
        <v>47</v>
      </c>
      <c r="J2842" s="9">
        <v>0.22381000000000001</v>
      </c>
      <c r="K2842" s="9">
        <v>0.1</v>
      </c>
    </row>
    <row r="2843" spans="1:11">
      <c r="A2843" s="9">
        <v>16</v>
      </c>
      <c r="B2843" s="9">
        <v>21463756</v>
      </c>
      <c r="C2843" s="9">
        <v>22493715</v>
      </c>
      <c r="D2843" s="9">
        <v>42.74</v>
      </c>
      <c r="E2843" s="9">
        <v>43.37</v>
      </c>
      <c r="F2843" s="9">
        <v>43045</v>
      </c>
      <c r="G2843" s="9">
        <v>18</v>
      </c>
      <c r="H2843" s="9">
        <v>8.5714299999999993E-2</v>
      </c>
      <c r="I2843" s="9">
        <v>42</v>
      </c>
      <c r="J2843" s="9">
        <v>0.2</v>
      </c>
      <c r="K2843" s="9">
        <v>0.1142857</v>
      </c>
    </row>
    <row r="2844" spans="1:11">
      <c r="A2844" s="9">
        <v>16</v>
      </c>
      <c r="B2844" s="9">
        <v>22932052</v>
      </c>
      <c r="C2844" s="9">
        <v>23377778</v>
      </c>
      <c r="D2844" s="9">
        <v>45.08</v>
      </c>
      <c r="E2844" s="9">
        <v>45.77</v>
      </c>
      <c r="F2844" s="9">
        <v>29650</v>
      </c>
      <c r="G2844" s="9">
        <v>11</v>
      </c>
      <c r="H2844" s="9">
        <v>5.2380999999999997E-2</v>
      </c>
      <c r="I2844" s="9">
        <v>38</v>
      </c>
      <c r="J2844" s="9">
        <v>0.180952</v>
      </c>
      <c r="K2844" s="9">
        <v>0.12857099999999999</v>
      </c>
    </row>
    <row r="2845" spans="1:11">
      <c r="A2845" s="9">
        <v>16</v>
      </c>
      <c r="B2845" s="9">
        <v>23377778</v>
      </c>
      <c r="C2845" s="9">
        <v>23702929</v>
      </c>
      <c r="D2845" s="9">
        <v>45.77</v>
      </c>
      <c r="E2845" s="9">
        <v>46.07</v>
      </c>
      <c r="F2845" s="9">
        <v>21205</v>
      </c>
      <c r="G2845" s="9">
        <v>10</v>
      </c>
      <c r="H2845" s="9">
        <v>4.7619000000000002E-2</v>
      </c>
      <c r="I2845" s="9">
        <v>46</v>
      </c>
      <c r="J2845" s="9">
        <v>0.21904799999999999</v>
      </c>
      <c r="K2845" s="9">
        <v>0.171429</v>
      </c>
    </row>
    <row r="2846" spans="1:11">
      <c r="A2846" s="9">
        <v>16</v>
      </c>
      <c r="B2846" s="9">
        <v>23702929</v>
      </c>
      <c r="C2846" s="9">
        <v>24006508</v>
      </c>
      <c r="D2846" s="9">
        <v>46.07</v>
      </c>
      <c r="E2846" s="9">
        <v>46.55</v>
      </c>
      <c r="F2846" s="9">
        <v>20385</v>
      </c>
      <c r="G2846" s="9">
        <v>7</v>
      </c>
      <c r="H2846" s="9">
        <v>3.3333300000000003E-2</v>
      </c>
      <c r="I2846" s="9">
        <v>48</v>
      </c>
      <c r="J2846" s="9">
        <v>0.228571</v>
      </c>
      <c r="K2846" s="9">
        <v>0.19523769999999999</v>
      </c>
    </row>
    <row r="2847" spans="1:11">
      <c r="A2847" s="9">
        <v>16</v>
      </c>
      <c r="B2847" s="9">
        <v>24006508</v>
      </c>
      <c r="C2847" s="9">
        <v>24125184</v>
      </c>
      <c r="D2847" s="9">
        <v>46.55</v>
      </c>
      <c r="E2847" s="9">
        <v>47.07</v>
      </c>
      <c r="F2847" s="9">
        <v>8055</v>
      </c>
      <c r="G2847" s="9">
        <v>8</v>
      </c>
      <c r="H2847" s="9">
        <v>3.8095200000000003E-2</v>
      </c>
      <c r="I2847" s="9">
        <v>45</v>
      </c>
      <c r="J2847" s="9">
        <v>0.214286</v>
      </c>
      <c r="K2847" s="9">
        <v>0.17619080000000001</v>
      </c>
    </row>
    <row r="2848" spans="1:11">
      <c r="A2848" s="9">
        <v>16</v>
      </c>
      <c r="B2848" s="9">
        <v>24125184</v>
      </c>
      <c r="C2848" s="9">
        <v>25583912</v>
      </c>
      <c r="D2848" s="9">
        <v>47.07</v>
      </c>
      <c r="E2848" s="9">
        <v>49.69</v>
      </c>
      <c r="F2848" s="9">
        <v>96325</v>
      </c>
      <c r="G2848" s="9">
        <v>15</v>
      </c>
      <c r="H2848" s="9">
        <v>7.1428599999999995E-2</v>
      </c>
      <c r="I2848" s="9">
        <v>49</v>
      </c>
      <c r="J2848" s="9">
        <v>0.23333300000000001</v>
      </c>
      <c r="K2848" s="9">
        <v>0.1619044</v>
      </c>
    </row>
    <row r="2849" spans="1:11">
      <c r="A2849" s="9">
        <v>16</v>
      </c>
      <c r="B2849" s="9">
        <v>25583912</v>
      </c>
      <c r="C2849" s="9">
        <v>26119571</v>
      </c>
      <c r="D2849" s="9">
        <v>49.69</v>
      </c>
      <c r="E2849" s="9">
        <v>51.45</v>
      </c>
      <c r="F2849" s="9">
        <v>37190</v>
      </c>
      <c r="G2849" s="9">
        <v>19</v>
      </c>
      <c r="H2849" s="9">
        <v>9.0476200000000007E-2</v>
      </c>
      <c r="I2849" s="9">
        <v>53</v>
      </c>
      <c r="J2849" s="9">
        <v>0.25238100000000002</v>
      </c>
      <c r="K2849" s="9">
        <v>0.16190479999999999</v>
      </c>
    </row>
    <row r="2850" spans="1:11">
      <c r="A2850" s="9">
        <v>16</v>
      </c>
      <c r="B2850" s="9">
        <v>26119571</v>
      </c>
      <c r="C2850" s="9">
        <v>26785330</v>
      </c>
      <c r="D2850" s="9">
        <v>51.45</v>
      </c>
      <c r="E2850" s="9">
        <v>52.55</v>
      </c>
      <c r="F2850" s="9">
        <v>48885</v>
      </c>
      <c r="G2850" s="9">
        <v>27</v>
      </c>
      <c r="H2850" s="9">
        <v>0.12857099999999999</v>
      </c>
      <c r="I2850" s="9">
        <v>58</v>
      </c>
      <c r="J2850" s="9">
        <v>0.27618999999999999</v>
      </c>
      <c r="K2850" s="9">
        <v>0.147619</v>
      </c>
    </row>
    <row r="2851" spans="1:11">
      <c r="A2851" s="9">
        <v>16</v>
      </c>
      <c r="B2851" s="9">
        <v>26785330</v>
      </c>
      <c r="C2851" s="9">
        <v>26786322</v>
      </c>
      <c r="D2851" s="9">
        <v>52.55</v>
      </c>
      <c r="E2851" s="9">
        <v>52.63</v>
      </c>
      <c r="F2851" s="9">
        <v>80</v>
      </c>
      <c r="G2851" s="9">
        <v>23</v>
      </c>
      <c r="H2851" s="9">
        <v>0.109524</v>
      </c>
      <c r="I2851" s="9">
        <v>61</v>
      </c>
      <c r="J2851" s="9">
        <v>0.29047600000000001</v>
      </c>
      <c r="K2851" s="9">
        <v>0.180952</v>
      </c>
    </row>
    <row r="2852" spans="1:11">
      <c r="A2852" s="9">
        <v>16</v>
      </c>
      <c r="B2852" s="9">
        <v>26786322</v>
      </c>
      <c r="C2852" s="9">
        <v>26796803</v>
      </c>
      <c r="D2852" s="9">
        <v>52.63</v>
      </c>
      <c r="E2852" s="9">
        <v>52.76</v>
      </c>
      <c r="F2852" s="9">
        <v>830</v>
      </c>
      <c r="G2852" s="9">
        <v>17</v>
      </c>
      <c r="H2852" s="9">
        <v>8.0952399999999994E-2</v>
      </c>
      <c r="I2852" s="9">
        <v>53</v>
      </c>
      <c r="J2852" s="9">
        <v>0.25238100000000002</v>
      </c>
      <c r="K2852" s="9">
        <v>0.17142859999999999</v>
      </c>
    </row>
    <row r="2853" spans="1:11">
      <c r="A2853" s="9">
        <v>16</v>
      </c>
      <c r="B2853" s="9">
        <v>26796803</v>
      </c>
      <c r="C2853" s="9">
        <v>26936475</v>
      </c>
      <c r="D2853" s="9">
        <v>52.76</v>
      </c>
      <c r="E2853" s="9">
        <v>53.23</v>
      </c>
      <c r="F2853" s="9">
        <v>10060</v>
      </c>
      <c r="G2853" s="9">
        <v>17</v>
      </c>
      <c r="H2853" s="9">
        <v>8.0952399999999994E-2</v>
      </c>
      <c r="I2853" s="9">
        <v>50</v>
      </c>
      <c r="J2853" s="9">
        <v>0.238095</v>
      </c>
      <c r="K2853" s="9">
        <v>0.15714259999999999</v>
      </c>
    </row>
    <row r="2854" spans="1:11">
      <c r="A2854" s="9">
        <v>16</v>
      </c>
      <c r="B2854" s="9">
        <v>26936475</v>
      </c>
      <c r="C2854" s="9">
        <v>29060005</v>
      </c>
      <c r="D2854" s="9">
        <v>53.23</v>
      </c>
      <c r="E2854" s="9">
        <v>56.95</v>
      </c>
      <c r="F2854" s="9">
        <v>78290</v>
      </c>
      <c r="G2854" s="9">
        <v>21</v>
      </c>
      <c r="H2854" s="9">
        <v>0.1</v>
      </c>
      <c r="I2854" s="9">
        <v>47</v>
      </c>
      <c r="J2854" s="9">
        <v>0.22381000000000001</v>
      </c>
      <c r="K2854" s="9">
        <v>0.12381</v>
      </c>
    </row>
    <row r="2855" spans="1:11">
      <c r="A2855" s="9">
        <v>16</v>
      </c>
      <c r="B2855" s="9">
        <v>29060005</v>
      </c>
      <c r="C2855" s="9">
        <v>34160102</v>
      </c>
      <c r="D2855" s="9">
        <v>56.95</v>
      </c>
      <c r="E2855" s="9">
        <v>58.42</v>
      </c>
      <c r="F2855" s="9">
        <v>163165</v>
      </c>
      <c r="G2855" s="9">
        <v>42</v>
      </c>
      <c r="H2855" s="9">
        <v>0.2</v>
      </c>
      <c r="I2855" s="9">
        <v>56</v>
      </c>
      <c r="J2855" s="9">
        <v>0.26666699999999999</v>
      </c>
      <c r="K2855" s="9">
        <v>6.6667000000000004E-2</v>
      </c>
    </row>
    <row r="2856" spans="1:11">
      <c r="A2856" s="9">
        <v>16</v>
      </c>
      <c r="B2856" s="9">
        <v>34160102</v>
      </c>
      <c r="C2856" s="9">
        <v>35264761</v>
      </c>
      <c r="D2856" s="9">
        <v>58.42</v>
      </c>
      <c r="E2856" s="9">
        <v>58.43</v>
      </c>
      <c r="F2856" s="9">
        <v>43795</v>
      </c>
      <c r="G2856" s="9">
        <v>32</v>
      </c>
      <c r="H2856" s="9">
        <v>0.15238099999999999</v>
      </c>
      <c r="I2856" s="9">
        <v>55</v>
      </c>
      <c r="J2856" s="9">
        <v>0.261905</v>
      </c>
      <c r="K2856" s="9">
        <v>0.109524</v>
      </c>
    </row>
    <row r="2857" spans="1:11">
      <c r="A2857" s="9">
        <v>16</v>
      </c>
      <c r="B2857" s="9">
        <v>49726760</v>
      </c>
      <c r="C2857" s="9">
        <v>50877233</v>
      </c>
      <c r="D2857" s="9">
        <v>60.41</v>
      </c>
      <c r="E2857" s="9">
        <v>61.91</v>
      </c>
      <c r="F2857" s="9">
        <v>76565</v>
      </c>
      <c r="G2857" s="9">
        <v>31</v>
      </c>
      <c r="H2857" s="9">
        <v>0.147619</v>
      </c>
      <c r="I2857" s="9">
        <v>47</v>
      </c>
      <c r="J2857" s="9">
        <v>0.22381000000000001</v>
      </c>
      <c r="K2857" s="9">
        <v>7.6190999999999995E-2</v>
      </c>
    </row>
    <row r="2858" spans="1:11">
      <c r="A2858" s="9">
        <v>16</v>
      </c>
      <c r="B2858" s="9">
        <v>50877233</v>
      </c>
      <c r="C2858" s="9">
        <v>51505044</v>
      </c>
      <c r="D2858" s="9">
        <v>61.91</v>
      </c>
      <c r="E2858" s="9">
        <v>63.23</v>
      </c>
      <c r="F2858" s="9">
        <v>45495</v>
      </c>
      <c r="G2858" s="9">
        <v>31</v>
      </c>
      <c r="H2858" s="9">
        <v>0.147619</v>
      </c>
      <c r="I2858" s="9">
        <v>53</v>
      </c>
      <c r="J2858" s="9">
        <v>0.25238100000000002</v>
      </c>
      <c r="K2858" s="9">
        <v>0.10476199999999999</v>
      </c>
    </row>
    <row r="2859" spans="1:11">
      <c r="A2859" s="9">
        <v>16</v>
      </c>
      <c r="B2859" s="9">
        <v>51505044</v>
      </c>
      <c r="C2859" s="9">
        <v>52910485</v>
      </c>
      <c r="D2859" s="9">
        <v>63.23</v>
      </c>
      <c r="E2859" s="9">
        <v>65.41</v>
      </c>
      <c r="F2859" s="9">
        <v>103230</v>
      </c>
      <c r="G2859" s="9">
        <v>29</v>
      </c>
      <c r="H2859" s="9">
        <v>0.138095</v>
      </c>
      <c r="I2859" s="9">
        <v>60</v>
      </c>
      <c r="J2859" s="9">
        <v>0.28571400000000002</v>
      </c>
      <c r="K2859" s="9">
        <v>0.147619</v>
      </c>
    </row>
    <row r="2860" spans="1:11">
      <c r="A2860" s="9">
        <v>16</v>
      </c>
      <c r="B2860" s="9">
        <v>52910485</v>
      </c>
      <c r="C2860" s="9">
        <v>53813745</v>
      </c>
      <c r="D2860" s="9">
        <v>65.41</v>
      </c>
      <c r="E2860" s="9">
        <v>66.66</v>
      </c>
      <c r="F2860" s="9">
        <v>56310</v>
      </c>
      <c r="G2860" s="9">
        <v>25</v>
      </c>
      <c r="H2860" s="9">
        <v>0.119048</v>
      </c>
      <c r="I2860" s="9">
        <v>60</v>
      </c>
      <c r="J2860" s="9">
        <v>0.28571400000000002</v>
      </c>
      <c r="K2860" s="9">
        <v>0.16666600000000001</v>
      </c>
    </row>
    <row r="2861" spans="1:11">
      <c r="A2861" s="9">
        <v>16</v>
      </c>
      <c r="B2861" s="9">
        <v>53813745</v>
      </c>
      <c r="C2861" s="9">
        <v>54079867</v>
      </c>
      <c r="D2861" s="9">
        <v>66.66</v>
      </c>
      <c r="E2861" s="9">
        <v>67.58</v>
      </c>
      <c r="F2861" s="9">
        <v>16235</v>
      </c>
      <c r="G2861" s="9">
        <v>22</v>
      </c>
      <c r="H2861" s="9">
        <v>0.10476199999999999</v>
      </c>
      <c r="I2861" s="9">
        <v>54</v>
      </c>
      <c r="J2861" s="9">
        <v>0.25714300000000001</v>
      </c>
      <c r="K2861" s="9">
        <v>0.15238099999999999</v>
      </c>
    </row>
    <row r="2862" spans="1:11">
      <c r="A2862" s="9">
        <v>16</v>
      </c>
      <c r="B2862" s="9">
        <v>54079867</v>
      </c>
      <c r="C2862" s="9">
        <v>54325223</v>
      </c>
      <c r="D2862" s="9">
        <v>67.58</v>
      </c>
      <c r="E2862" s="9">
        <v>68.59</v>
      </c>
      <c r="F2862" s="9">
        <v>17745</v>
      </c>
      <c r="G2862" s="9">
        <v>18</v>
      </c>
      <c r="H2862" s="9">
        <v>8.5714299999999993E-2</v>
      </c>
      <c r="I2862" s="9">
        <v>53</v>
      </c>
      <c r="J2862" s="9">
        <v>0.25238100000000002</v>
      </c>
      <c r="K2862" s="9">
        <v>0.1666667</v>
      </c>
    </row>
    <row r="2863" spans="1:11">
      <c r="A2863" s="9">
        <v>16</v>
      </c>
      <c r="B2863" s="9">
        <v>54360900</v>
      </c>
      <c r="C2863" s="9">
        <v>54459302</v>
      </c>
      <c r="D2863" s="9">
        <v>68.790000000000006</v>
      </c>
      <c r="E2863" s="9">
        <v>69.39</v>
      </c>
      <c r="F2863" s="9">
        <v>7345</v>
      </c>
      <c r="G2863" s="9">
        <v>20</v>
      </c>
      <c r="H2863" s="9">
        <v>9.5238100000000006E-2</v>
      </c>
      <c r="I2863" s="9">
        <v>53</v>
      </c>
      <c r="J2863" s="9">
        <v>0.25238100000000002</v>
      </c>
      <c r="K2863" s="9">
        <v>0.1571429</v>
      </c>
    </row>
    <row r="2864" spans="1:11">
      <c r="A2864" s="9">
        <v>16</v>
      </c>
      <c r="B2864" s="9">
        <v>54459302</v>
      </c>
      <c r="C2864" s="9">
        <v>54639815</v>
      </c>
      <c r="D2864" s="9">
        <v>69.39</v>
      </c>
      <c r="E2864" s="9">
        <v>69.790000000000006</v>
      </c>
      <c r="F2864" s="9">
        <v>13560</v>
      </c>
      <c r="G2864" s="9">
        <v>22</v>
      </c>
      <c r="H2864" s="9">
        <v>0.10476199999999999</v>
      </c>
      <c r="I2864" s="9">
        <v>55</v>
      </c>
      <c r="J2864" s="9">
        <v>0.261905</v>
      </c>
      <c r="K2864" s="9">
        <v>0.157143</v>
      </c>
    </row>
    <row r="2865" spans="1:11">
      <c r="A2865" s="9">
        <v>16</v>
      </c>
      <c r="B2865" s="9">
        <v>54639815</v>
      </c>
      <c r="C2865" s="9">
        <v>54708606</v>
      </c>
      <c r="D2865" s="9">
        <v>69.790000000000006</v>
      </c>
      <c r="E2865" s="9">
        <v>69.989999999999995</v>
      </c>
      <c r="F2865" s="9">
        <v>4815</v>
      </c>
      <c r="G2865" s="9">
        <v>22</v>
      </c>
      <c r="H2865" s="9">
        <v>0.10476199999999999</v>
      </c>
      <c r="I2865" s="9">
        <v>56</v>
      </c>
      <c r="J2865" s="9">
        <v>0.26666699999999999</v>
      </c>
      <c r="K2865" s="9">
        <v>0.16190499999999999</v>
      </c>
    </row>
    <row r="2866" spans="1:11">
      <c r="A2866" s="9">
        <v>16</v>
      </c>
      <c r="B2866" s="9">
        <v>54708606</v>
      </c>
      <c r="C2866" s="9">
        <v>55189735</v>
      </c>
      <c r="D2866" s="9">
        <v>69.989999999999995</v>
      </c>
      <c r="E2866" s="9">
        <v>71.099999999999994</v>
      </c>
      <c r="F2866" s="9">
        <v>35280</v>
      </c>
      <c r="G2866" s="9">
        <v>21</v>
      </c>
      <c r="H2866" s="9">
        <v>0.1</v>
      </c>
      <c r="I2866" s="9">
        <v>60</v>
      </c>
      <c r="J2866" s="9">
        <v>0.28571400000000002</v>
      </c>
      <c r="K2866" s="9">
        <v>0.18571399999999999</v>
      </c>
    </row>
    <row r="2867" spans="1:11">
      <c r="A2867" s="9">
        <v>16</v>
      </c>
      <c r="B2867" s="9">
        <v>55790403</v>
      </c>
      <c r="C2867" s="9">
        <v>58993681</v>
      </c>
      <c r="D2867" s="9">
        <v>72.349999999999994</v>
      </c>
      <c r="E2867" s="9">
        <v>78.22</v>
      </c>
      <c r="F2867" s="9">
        <v>212760</v>
      </c>
      <c r="G2867" s="9">
        <v>20</v>
      </c>
      <c r="H2867" s="9">
        <v>9.5238100000000006E-2</v>
      </c>
      <c r="I2867" s="9">
        <v>68</v>
      </c>
      <c r="J2867" s="9">
        <v>0.32380999999999999</v>
      </c>
      <c r="K2867" s="9">
        <v>0.22857189999999999</v>
      </c>
    </row>
    <row r="2868" spans="1:11">
      <c r="A2868" s="9">
        <v>16</v>
      </c>
      <c r="B2868" s="9">
        <v>58993681</v>
      </c>
      <c r="C2868" s="9">
        <v>62537060</v>
      </c>
      <c r="D2868" s="9">
        <v>78.22</v>
      </c>
      <c r="E2868" s="9">
        <v>81.84</v>
      </c>
      <c r="F2868" s="9">
        <v>239435</v>
      </c>
      <c r="G2868" s="9">
        <v>18</v>
      </c>
      <c r="H2868" s="9">
        <v>8.5714299999999993E-2</v>
      </c>
      <c r="I2868" s="9">
        <v>59</v>
      </c>
      <c r="J2868" s="9">
        <v>0.28095199999999998</v>
      </c>
      <c r="K2868" s="9">
        <v>0.19523769999999999</v>
      </c>
    </row>
    <row r="2869" spans="1:11">
      <c r="A2869" s="9">
        <v>16</v>
      </c>
      <c r="B2869" s="9">
        <v>62537060</v>
      </c>
      <c r="C2869" s="9">
        <v>65872480</v>
      </c>
      <c r="D2869" s="9">
        <v>81.84</v>
      </c>
      <c r="E2869" s="9">
        <v>85.24</v>
      </c>
      <c r="F2869" s="9">
        <v>226185</v>
      </c>
      <c r="G2869" s="9">
        <v>23</v>
      </c>
      <c r="H2869" s="9">
        <v>0.109524</v>
      </c>
      <c r="I2869" s="9">
        <v>43</v>
      </c>
      <c r="J2869" s="9">
        <v>0.204762</v>
      </c>
      <c r="K2869" s="9">
        <v>9.5238000000000003E-2</v>
      </c>
    </row>
    <row r="2870" spans="1:11">
      <c r="A2870" s="9">
        <v>16</v>
      </c>
      <c r="B2870" s="9">
        <v>65872480</v>
      </c>
      <c r="C2870" s="9">
        <v>66269735</v>
      </c>
      <c r="D2870" s="9">
        <v>85.24</v>
      </c>
      <c r="E2870" s="9">
        <v>85.91</v>
      </c>
      <c r="F2870" s="9">
        <v>28490</v>
      </c>
      <c r="G2870" s="9">
        <v>17</v>
      </c>
      <c r="H2870" s="9">
        <v>8.0952399999999994E-2</v>
      </c>
      <c r="I2870" s="9">
        <v>42</v>
      </c>
      <c r="J2870" s="9">
        <v>0.2</v>
      </c>
      <c r="K2870" s="9">
        <v>0.1190476</v>
      </c>
    </row>
    <row r="2871" spans="1:11">
      <c r="A2871" s="9">
        <v>16</v>
      </c>
      <c r="B2871" s="9">
        <v>66269735</v>
      </c>
      <c r="C2871" s="9">
        <v>70857571</v>
      </c>
      <c r="D2871" s="9">
        <v>85.91</v>
      </c>
      <c r="E2871" s="9">
        <v>87.69</v>
      </c>
      <c r="F2871" s="9">
        <v>286560</v>
      </c>
      <c r="G2871" s="9">
        <v>39</v>
      </c>
      <c r="H2871" s="9">
        <v>0.18571399999999999</v>
      </c>
      <c r="I2871" s="9">
        <v>44</v>
      </c>
      <c r="J2871" s="9">
        <v>0.20952399999999999</v>
      </c>
      <c r="K2871" s="9">
        <v>2.3810000000000001E-2</v>
      </c>
    </row>
    <row r="2872" spans="1:11">
      <c r="A2872" s="9">
        <v>16</v>
      </c>
      <c r="B2872" s="9">
        <v>70857571</v>
      </c>
      <c r="C2872" s="9">
        <v>71014500</v>
      </c>
      <c r="D2872" s="9">
        <v>87.69</v>
      </c>
      <c r="E2872" s="9">
        <v>88.11</v>
      </c>
      <c r="F2872" s="9">
        <v>2390</v>
      </c>
      <c r="G2872" s="9">
        <v>30</v>
      </c>
      <c r="H2872" s="9">
        <v>0.14285700000000001</v>
      </c>
      <c r="I2872" s="9">
        <v>47</v>
      </c>
      <c r="J2872" s="9">
        <v>0.22381000000000001</v>
      </c>
      <c r="K2872" s="9">
        <v>8.0952999999999997E-2</v>
      </c>
    </row>
    <row r="2873" spans="1:11">
      <c r="A2873" s="9">
        <v>16</v>
      </c>
      <c r="B2873" s="9">
        <v>71014500</v>
      </c>
      <c r="C2873" s="9">
        <v>71135725</v>
      </c>
      <c r="D2873" s="9">
        <v>88.11</v>
      </c>
      <c r="E2873" s="9">
        <v>88.5</v>
      </c>
      <c r="F2873" s="9">
        <v>1665</v>
      </c>
      <c r="G2873" s="9">
        <v>27</v>
      </c>
      <c r="H2873" s="9">
        <v>0.12857099999999999</v>
      </c>
      <c r="I2873" s="9">
        <v>48</v>
      </c>
      <c r="J2873" s="9">
        <v>0.228571</v>
      </c>
      <c r="K2873" s="9">
        <v>0.1</v>
      </c>
    </row>
    <row r="2874" spans="1:11">
      <c r="A2874" s="9">
        <v>16</v>
      </c>
      <c r="B2874" s="9">
        <v>71135725</v>
      </c>
      <c r="C2874" s="9">
        <v>73266226</v>
      </c>
      <c r="D2874" s="9">
        <v>88.5</v>
      </c>
      <c r="E2874" s="9">
        <v>89.77</v>
      </c>
      <c r="F2874" s="9">
        <v>149230</v>
      </c>
      <c r="G2874" s="9">
        <v>27</v>
      </c>
      <c r="H2874" s="9">
        <v>0.12857099999999999</v>
      </c>
      <c r="I2874" s="9">
        <v>47</v>
      </c>
      <c r="J2874" s="9">
        <v>0.22381000000000001</v>
      </c>
      <c r="K2874" s="9">
        <v>9.5239000000000004E-2</v>
      </c>
    </row>
    <row r="2875" spans="1:11">
      <c r="A2875" s="9">
        <v>16</v>
      </c>
      <c r="B2875" s="9">
        <v>73266226</v>
      </c>
      <c r="C2875" s="9">
        <v>73266673</v>
      </c>
      <c r="D2875" s="9">
        <v>89.77</v>
      </c>
      <c r="E2875" s="9">
        <v>89.8</v>
      </c>
      <c r="F2875" s="9">
        <v>35</v>
      </c>
      <c r="G2875" s="9">
        <v>25</v>
      </c>
      <c r="H2875" s="9">
        <v>0.119048</v>
      </c>
      <c r="I2875" s="9">
        <v>45</v>
      </c>
      <c r="J2875" s="9">
        <v>0.214286</v>
      </c>
      <c r="K2875" s="9">
        <v>9.5238000000000003E-2</v>
      </c>
    </row>
    <row r="2876" spans="1:11">
      <c r="A2876" s="9">
        <v>16</v>
      </c>
      <c r="B2876" s="9">
        <v>73298591</v>
      </c>
      <c r="C2876" s="9">
        <v>73349598</v>
      </c>
      <c r="D2876" s="9">
        <v>89.97</v>
      </c>
      <c r="E2876" s="9">
        <v>90.15</v>
      </c>
      <c r="F2876" s="9">
        <v>4190</v>
      </c>
      <c r="G2876" s="9">
        <v>16</v>
      </c>
      <c r="H2876" s="9">
        <v>7.6190499999999994E-2</v>
      </c>
      <c r="I2876" s="9">
        <v>46</v>
      </c>
      <c r="J2876" s="9">
        <v>0.21904799999999999</v>
      </c>
      <c r="K2876" s="9">
        <v>0.1428575</v>
      </c>
    </row>
    <row r="2877" spans="1:11">
      <c r="A2877" s="9">
        <v>16</v>
      </c>
      <c r="B2877" s="9">
        <v>73349598</v>
      </c>
      <c r="C2877" s="9">
        <v>73510328</v>
      </c>
      <c r="D2877" s="9">
        <v>90.15</v>
      </c>
      <c r="E2877" s="9">
        <v>90.57</v>
      </c>
      <c r="F2877" s="9">
        <v>13295</v>
      </c>
      <c r="G2877" s="9">
        <v>13</v>
      </c>
      <c r="H2877" s="9">
        <v>6.1904800000000003E-2</v>
      </c>
      <c r="I2877" s="9">
        <v>43</v>
      </c>
      <c r="J2877" s="9">
        <v>0.204762</v>
      </c>
      <c r="K2877" s="9">
        <v>0.14285719999999999</v>
      </c>
    </row>
    <row r="2878" spans="1:11">
      <c r="A2878" s="9">
        <v>16</v>
      </c>
      <c r="B2878" s="9">
        <v>73510328</v>
      </c>
      <c r="C2878" s="9">
        <v>74052498</v>
      </c>
      <c r="D2878" s="9">
        <v>90.57</v>
      </c>
      <c r="E2878" s="9">
        <v>91.74</v>
      </c>
      <c r="F2878" s="9">
        <v>43425</v>
      </c>
      <c r="G2878" s="9">
        <v>13</v>
      </c>
      <c r="H2878" s="9">
        <v>6.1904800000000003E-2</v>
      </c>
      <c r="I2878" s="9">
        <v>46</v>
      </c>
      <c r="J2878" s="9">
        <v>0.21904799999999999</v>
      </c>
      <c r="K2878" s="9">
        <v>0.15714320000000001</v>
      </c>
    </row>
    <row r="2879" spans="1:11">
      <c r="A2879" s="9">
        <v>16</v>
      </c>
      <c r="B2879" s="9">
        <v>74052498</v>
      </c>
      <c r="C2879" s="9">
        <v>76022832</v>
      </c>
      <c r="D2879" s="9">
        <v>91.74</v>
      </c>
      <c r="E2879" s="9">
        <v>93.81</v>
      </c>
      <c r="F2879" s="9">
        <v>155170</v>
      </c>
      <c r="G2879" s="9">
        <v>20</v>
      </c>
      <c r="H2879" s="9">
        <v>9.5238100000000006E-2</v>
      </c>
      <c r="I2879" s="9">
        <v>40</v>
      </c>
      <c r="J2879" s="9">
        <v>0.19047600000000001</v>
      </c>
      <c r="K2879" s="9">
        <v>9.52379E-2</v>
      </c>
    </row>
    <row r="2880" spans="1:11">
      <c r="A2880" s="9">
        <v>16</v>
      </c>
      <c r="B2880" s="9">
        <v>76022832</v>
      </c>
      <c r="C2880" s="9">
        <v>76490933</v>
      </c>
      <c r="D2880" s="9">
        <v>93.81</v>
      </c>
      <c r="E2880" s="9">
        <v>94.44</v>
      </c>
      <c r="F2880" s="9">
        <v>40585</v>
      </c>
      <c r="G2880" s="9">
        <v>24</v>
      </c>
      <c r="H2880" s="9">
        <v>0.114286</v>
      </c>
      <c r="I2880" s="9">
        <v>40</v>
      </c>
      <c r="J2880" s="9">
        <v>0.19047600000000001</v>
      </c>
      <c r="K2880" s="9">
        <v>7.6189999999999994E-2</v>
      </c>
    </row>
    <row r="2881" spans="1:11">
      <c r="A2881" s="9">
        <v>16</v>
      </c>
      <c r="B2881" s="9">
        <v>76490933</v>
      </c>
      <c r="C2881" s="9">
        <v>77706009</v>
      </c>
      <c r="D2881" s="9">
        <v>94.44</v>
      </c>
      <c r="E2881" s="9">
        <v>96.01</v>
      </c>
      <c r="F2881" s="9">
        <v>110115</v>
      </c>
      <c r="G2881" s="9">
        <v>23</v>
      </c>
      <c r="H2881" s="9">
        <v>0.109524</v>
      </c>
      <c r="I2881" s="9">
        <v>42</v>
      </c>
      <c r="J2881" s="9">
        <v>0.2</v>
      </c>
      <c r="K2881" s="9">
        <v>9.0476000000000001E-2</v>
      </c>
    </row>
    <row r="2882" spans="1:11">
      <c r="A2882" s="9">
        <v>16</v>
      </c>
      <c r="B2882" s="9">
        <v>77706009</v>
      </c>
      <c r="C2882" s="9">
        <v>77880580</v>
      </c>
      <c r="D2882" s="9">
        <v>96.01</v>
      </c>
      <c r="E2882" s="9">
        <v>96.63</v>
      </c>
      <c r="F2882" s="9">
        <v>15810</v>
      </c>
      <c r="G2882" s="9">
        <v>25</v>
      </c>
      <c r="H2882" s="9">
        <v>0.119048</v>
      </c>
      <c r="I2882" s="9">
        <v>49</v>
      </c>
      <c r="J2882" s="9">
        <v>0.23333300000000001</v>
      </c>
      <c r="K2882" s="9">
        <v>0.114285</v>
      </c>
    </row>
    <row r="2883" spans="1:11">
      <c r="A2883" s="9">
        <v>16</v>
      </c>
      <c r="B2883" s="9">
        <v>77880580</v>
      </c>
      <c r="C2883" s="9">
        <v>77939564</v>
      </c>
      <c r="D2883" s="9">
        <v>96.63</v>
      </c>
      <c r="E2883" s="9">
        <v>97.13</v>
      </c>
      <c r="F2883" s="9">
        <v>5470</v>
      </c>
      <c r="G2883" s="9">
        <v>23</v>
      </c>
      <c r="H2883" s="9">
        <v>0.109524</v>
      </c>
      <c r="I2883" s="9">
        <v>41</v>
      </c>
      <c r="J2883" s="9">
        <v>0.19523799999999999</v>
      </c>
      <c r="K2883" s="9">
        <v>8.5713999999999999E-2</v>
      </c>
    </row>
    <row r="2884" spans="1:11">
      <c r="A2884" s="9">
        <v>16</v>
      </c>
      <c r="B2884" s="9">
        <v>77939564</v>
      </c>
      <c r="C2884" s="9">
        <v>79074377</v>
      </c>
      <c r="D2884" s="9">
        <v>97.13</v>
      </c>
      <c r="E2884" s="9">
        <v>101.03</v>
      </c>
      <c r="F2884" s="9">
        <v>151985</v>
      </c>
      <c r="G2884" s="9">
        <v>22</v>
      </c>
      <c r="H2884" s="9">
        <v>0.10476199999999999</v>
      </c>
      <c r="I2884" s="9">
        <v>49</v>
      </c>
      <c r="J2884" s="9">
        <v>0.23333300000000001</v>
      </c>
      <c r="K2884" s="9">
        <v>0.12857099999999999</v>
      </c>
    </row>
    <row r="2885" spans="1:11">
      <c r="A2885" s="9">
        <v>16</v>
      </c>
      <c r="B2885" s="9">
        <v>79074377</v>
      </c>
      <c r="C2885" s="9">
        <v>79431955</v>
      </c>
      <c r="D2885" s="9">
        <v>101.03</v>
      </c>
      <c r="E2885" s="9">
        <v>102.06</v>
      </c>
      <c r="F2885" s="9">
        <v>42285</v>
      </c>
      <c r="G2885" s="9">
        <v>18</v>
      </c>
      <c r="H2885" s="9">
        <v>8.5714299999999993E-2</v>
      </c>
      <c r="I2885" s="9">
        <v>48</v>
      </c>
      <c r="J2885" s="9">
        <v>0.228571</v>
      </c>
      <c r="K2885" s="9">
        <v>0.1428567</v>
      </c>
    </row>
    <row r="2886" spans="1:11">
      <c r="A2886" s="9">
        <v>16</v>
      </c>
      <c r="B2886" s="9">
        <v>79431955</v>
      </c>
      <c r="C2886" s="9">
        <v>79722682</v>
      </c>
      <c r="D2886" s="9">
        <v>102.06</v>
      </c>
      <c r="E2886" s="9">
        <v>103.25</v>
      </c>
      <c r="F2886" s="9">
        <v>30625</v>
      </c>
      <c r="G2886" s="9">
        <v>13</v>
      </c>
      <c r="H2886" s="9">
        <v>6.1904800000000003E-2</v>
      </c>
      <c r="I2886" s="9">
        <v>48</v>
      </c>
      <c r="J2886" s="9">
        <v>0.228571</v>
      </c>
      <c r="K2886" s="9">
        <v>0.16666619999999999</v>
      </c>
    </row>
    <row r="2887" spans="1:11">
      <c r="A2887" s="9">
        <v>16</v>
      </c>
      <c r="B2887" s="9">
        <v>79722682</v>
      </c>
      <c r="C2887" s="9">
        <v>81398942</v>
      </c>
      <c r="D2887" s="9">
        <v>103.25</v>
      </c>
      <c r="E2887" s="9">
        <v>106.79</v>
      </c>
      <c r="F2887" s="9">
        <v>171230</v>
      </c>
      <c r="G2887" s="9">
        <v>15</v>
      </c>
      <c r="H2887" s="9">
        <v>7.1428599999999995E-2</v>
      </c>
      <c r="I2887" s="9">
        <v>41</v>
      </c>
      <c r="J2887" s="9">
        <v>0.19523799999999999</v>
      </c>
      <c r="K2887" s="9">
        <v>0.1238094</v>
      </c>
    </row>
    <row r="2888" spans="1:11">
      <c r="A2888" s="9">
        <v>16</v>
      </c>
      <c r="B2888" s="9">
        <v>81398942</v>
      </c>
      <c r="C2888" s="9">
        <v>82275644</v>
      </c>
      <c r="D2888" s="9">
        <v>106.79</v>
      </c>
      <c r="E2888" s="9">
        <v>109.41</v>
      </c>
      <c r="F2888" s="9">
        <v>86075</v>
      </c>
      <c r="G2888" s="9">
        <v>16</v>
      </c>
      <c r="H2888" s="9">
        <v>7.6190499999999994E-2</v>
      </c>
      <c r="I2888" s="9">
        <v>47</v>
      </c>
      <c r="J2888" s="9">
        <v>0.22381000000000001</v>
      </c>
      <c r="K2888" s="9">
        <v>0.14761949999999999</v>
      </c>
    </row>
    <row r="2889" spans="1:11">
      <c r="A2889" s="9">
        <v>16</v>
      </c>
      <c r="B2889" s="9">
        <v>82275644</v>
      </c>
      <c r="C2889" s="9">
        <v>82449256</v>
      </c>
      <c r="D2889" s="9">
        <v>109.41</v>
      </c>
      <c r="E2889" s="9">
        <v>109.79</v>
      </c>
      <c r="F2889" s="9">
        <v>17340</v>
      </c>
      <c r="G2889" s="9">
        <v>17</v>
      </c>
      <c r="H2889" s="9">
        <v>8.0952399999999994E-2</v>
      </c>
      <c r="I2889" s="9">
        <v>44</v>
      </c>
      <c r="J2889" s="9">
        <v>0.20952399999999999</v>
      </c>
      <c r="K2889" s="9">
        <v>0.12857160000000001</v>
      </c>
    </row>
    <row r="2890" spans="1:11">
      <c r="A2890" s="9">
        <v>16</v>
      </c>
      <c r="B2890" s="9">
        <v>82449256</v>
      </c>
      <c r="C2890" s="9">
        <v>83132366</v>
      </c>
      <c r="D2890" s="9">
        <v>109.79</v>
      </c>
      <c r="E2890" s="9">
        <v>111.91</v>
      </c>
      <c r="F2890" s="9">
        <v>75455</v>
      </c>
      <c r="G2890" s="9">
        <v>14</v>
      </c>
      <c r="H2890" s="9">
        <v>6.6666699999999995E-2</v>
      </c>
      <c r="I2890" s="9">
        <v>54</v>
      </c>
      <c r="J2890" s="9">
        <v>0.25714300000000001</v>
      </c>
      <c r="K2890" s="9">
        <v>0.19047629999999999</v>
      </c>
    </row>
    <row r="2891" spans="1:11">
      <c r="A2891" s="9">
        <v>16</v>
      </c>
      <c r="B2891" s="9">
        <v>83132366</v>
      </c>
      <c r="C2891" s="9">
        <v>83580484</v>
      </c>
      <c r="D2891" s="9">
        <v>111.91</v>
      </c>
      <c r="E2891" s="9">
        <v>113.41</v>
      </c>
      <c r="F2891" s="9">
        <v>48565</v>
      </c>
      <c r="G2891" s="9">
        <v>11</v>
      </c>
      <c r="H2891" s="9">
        <v>5.2380999999999997E-2</v>
      </c>
      <c r="I2891" s="9">
        <v>47</v>
      </c>
      <c r="J2891" s="9">
        <v>0.22381000000000001</v>
      </c>
      <c r="K2891" s="9">
        <v>0.171429</v>
      </c>
    </row>
    <row r="2892" spans="1:11">
      <c r="A2892" s="9">
        <v>16</v>
      </c>
      <c r="B2892" s="9">
        <v>83580484</v>
      </c>
      <c r="C2892" s="9">
        <v>84618318</v>
      </c>
      <c r="D2892" s="9">
        <v>113.41</v>
      </c>
      <c r="E2892" s="9">
        <v>117.44</v>
      </c>
      <c r="F2892" s="9">
        <v>112275</v>
      </c>
      <c r="G2892" s="9">
        <v>9</v>
      </c>
      <c r="H2892" s="9">
        <v>4.2857100000000002E-2</v>
      </c>
      <c r="I2892" s="9">
        <v>48</v>
      </c>
      <c r="J2892" s="9">
        <v>0.228571</v>
      </c>
      <c r="K2892" s="9">
        <v>0.18571389999999999</v>
      </c>
    </row>
    <row r="2893" spans="1:11">
      <c r="A2893" s="9">
        <v>16</v>
      </c>
      <c r="B2893" s="9">
        <v>84618318</v>
      </c>
      <c r="C2893" s="9">
        <v>85116459</v>
      </c>
      <c r="D2893" s="9">
        <v>117.44</v>
      </c>
      <c r="E2893" s="9">
        <v>119.17</v>
      </c>
      <c r="F2893" s="9">
        <v>49910</v>
      </c>
      <c r="G2893" s="9">
        <v>19</v>
      </c>
      <c r="H2893" s="9">
        <v>9.0476200000000007E-2</v>
      </c>
      <c r="I2893" s="9">
        <v>61</v>
      </c>
      <c r="J2893" s="9">
        <v>0.29047600000000001</v>
      </c>
      <c r="K2893" s="9">
        <v>0.19999980000000001</v>
      </c>
    </row>
    <row r="2894" spans="1:11">
      <c r="A2894" s="9">
        <v>16</v>
      </c>
      <c r="B2894" s="9">
        <v>85116459</v>
      </c>
      <c r="C2894" s="9">
        <v>86121363</v>
      </c>
      <c r="D2894" s="9">
        <v>119.17</v>
      </c>
      <c r="E2894" s="9">
        <v>124.62</v>
      </c>
      <c r="F2894" s="9">
        <v>99925</v>
      </c>
      <c r="G2894" s="9">
        <v>14</v>
      </c>
      <c r="H2894" s="9">
        <v>6.6666699999999995E-2</v>
      </c>
      <c r="I2894" s="9">
        <v>45</v>
      </c>
      <c r="J2894" s="9">
        <v>0.214286</v>
      </c>
      <c r="K2894" s="9">
        <v>0.14761930000000001</v>
      </c>
    </row>
    <row r="2895" spans="1:11">
      <c r="A2895" s="9">
        <v>16</v>
      </c>
      <c r="B2895" s="9">
        <v>86121363</v>
      </c>
      <c r="C2895" s="9">
        <v>86603858</v>
      </c>
      <c r="D2895" s="9">
        <v>124.62</v>
      </c>
      <c r="E2895" s="9">
        <v>126.49</v>
      </c>
      <c r="F2895" s="9">
        <v>51265</v>
      </c>
      <c r="G2895" s="9">
        <v>16</v>
      </c>
      <c r="H2895" s="9">
        <v>7.6190499999999994E-2</v>
      </c>
      <c r="I2895" s="9">
        <v>40</v>
      </c>
      <c r="J2895" s="9">
        <v>0.19047600000000001</v>
      </c>
      <c r="K2895" s="9">
        <v>0.1142855</v>
      </c>
    </row>
    <row r="2896" spans="1:11">
      <c r="A2896" s="9">
        <v>16</v>
      </c>
      <c r="B2896" s="9">
        <v>86603858</v>
      </c>
      <c r="C2896" s="9">
        <v>88381036</v>
      </c>
      <c r="D2896" s="9">
        <v>126.49</v>
      </c>
      <c r="E2896" s="9">
        <v>131.69</v>
      </c>
      <c r="F2896" s="9">
        <v>165190</v>
      </c>
      <c r="G2896" s="9">
        <v>12</v>
      </c>
      <c r="H2896" s="9">
        <v>5.7142900000000003E-2</v>
      </c>
      <c r="I2896" s="9">
        <v>38</v>
      </c>
      <c r="J2896" s="9">
        <v>0.180952</v>
      </c>
      <c r="K2896" s="9">
        <v>0.12380910000000001</v>
      </c>
    </row>
    <row r="2897" spans="1:11">
      <c r="A2897" s="9">
        <v>16</v>
      </c>
      <c r="B2897" s="9">
        <v>88381036</v>
      </c>
      <c r="C2897" s="9">
        <v>88797211</v>
      </c>
      <c r="D2897" s="9">
        <v>131.69</v>
      </c>
      <c r="E2897" s="9">
        <v>132.83000000000001</v>
      </c>
      <c r="F2897" s="9">
        <v>43435</v>
      </c>
      <c r="G2897" s="9">
        <v>12</v>
      </c>
      <c r="H2897" s="9">
        <v>5.7142900000000003E-2</v>
      </c>
      <c r="I2897" s="9">
        <v>42</v>
      </c>
      <c r="J2897" s="9">
        <v>0.2</v>
      </c>
      <c r="K2897" s="9">
        <v>0.14285709999999999</v>
      </c>
    </row>
    <row r="2898" spans="1:11">
      <c r="A2898" s="9">
        <v>16</v>
      </c>
      <c r="B2898" s="9">
        <v>88797211</v>
      </c>
      <c r="C2898" s="9">
        <v>90227025</v>
      </c>
      <c r="D2898" s="9">
        <v>132.83000000000001</v>
      </c>
      <c r="E2898" s="9">
        <v>134.19</v>
      </c>
      <c r="F2898" s="9">
        <v>124697</v>
      </c>
      <c r="G2898" s="9">
        <v>21</v>
      </c>
      <c r="H2898" s="9">
        <v>0.1</v>
      </c>
      <c r="I2898" s="9">
        <v>47</v>
      </c>
      <c r="J2898" s="9">
        <v>0.22381000000000001</v>
      </c>
      <c r="K2898" s="9">
        <v>0.12381</v>
      </c>
    </row>
    <row r="2899" spans="1:11">
      <c r="A2899" s="9">
        <v>17</v>
      </c>
      <c r="B2899" s="9">
        <v>347272</v>
      </c>
      <c r="C2899" s="9">
        <v>426134</v>
      </c>
      <c r="D2899" s="9">
        <v>1.2</v>
      </c>
      <c r="E2899" s="9">
        <v>1.43</v>
      </c>
      <c r="F2899" s="9">
        <v>5855</v>
      </c>
      <c r="G2899" s="9">
        <v>31</v>
      </c>
      <c r="H2899" s="9">
        <v>0.147619</v>
      </c>
      <c r="I2899" s="9">
        <v>58</v>
      </c>
      <c r="J2899" s="9">
        <v>0.27618999999999999</v>
      </c>
      <c r="K2899" s="9">
        <v>0.12857099999999999</v>
      </c>
    </row>
    <row r="2900" spans="1:11">
      <c r="A2900" s="9">
        <v>17</v>
      </c>
      <c r="B2900" s="9">
        <v>426134</v>
      </c>
      <c r="C2900" s="9">
        <v>447982</v>
      </c>
      <c r="D2900" s="9">
        <v>1.43</v>
      </c>
      <c r="E2900" s="9">
        <v>1.49</v>
      </c>
      <c r="F2900" s="9">
        <v>1775</v>
      </c>
      <c r="G2900" s="9">
        <v>30</v>
      </c>
      <c r="H2900" s="9">
        <v>0.14285700000000001</v>
      </c>
      <c r="I2900" s="9">
        <v>57</v>
      </c>
      <c r="J2900" s="9">
        <v>0.27142899999999998</v>
      </c>
      <c r="K2900" s="9">
        <v>0.12857199999999999</v>
      </c>
    </row>
    <row r="2901" spans="1:11">
      <c r="A2901" s="9">
        <v>17</v>
      </c>
      <c r="B2901" s="9">
        <v>447982</v>
      </c>
      <c r="C2901" s="9">
        <v>914366</v>
      </c>
      <c r="D2901" s="9">
        <v>1.49</v>
      </c>
      <c r="E2901" s="9">
        <v>2.19</v>
      </c>
      <c r="F2901" s="9">
        <v>31130</v>
      </c>
      <c r="G2901" s="9">
        <v>28</v>
      </c>
      <c r="H2901" s="9">
        <v>0.13333300000000001</v>
      </c>
      <c r="I2901" s="9">
        <v>53</v>
      </c>
      <c r="J2901" s="9">
        <v>0.25238100000000002</v>
      </c>
      <c r="K2901" s="9">
        <v>0.119048</v>
      </c>
    </row>
    <row r="2902" spans="1:11">
      <c r="A2902" s="9">
        <v>17</v>
      </c>
      <c r="B2902" s="9">
        <v>914366</v>
      </c>
      <c r="C2902" s="9">
        <v>940966</v>
      </c>
      <c r="D2902" s="9">
        <v>2.19</v>
      </c>
      <c r="E2902" s="9">
        <v>2.59</v>
      </c>
      <c r="F2902" s="9">
        <v>2430</v>
      </c>
      <c r="G2902" s="9">
        <v>26</v>
      </c>
      <c r="H2902" s="9">
        <v>0.12381</v>
      </c>
      <c r="I2902" s="9">
        <v>51</v>
      </c>
      <c r="J2902" s="9">
        <v>0.24285699999999999</v>
      </c>
      <c r="K2902" s="9">
        <v>0.119047</v>
      </c>
    </row>
    <row r="2903" spans="1:11">
      <c r="A2903" s="9">
        <v>17</v>
      </c>
      <c r="B2903" s="9">
        <v>940966</v>
      </c>
      <c r="C2903" s="9">
        <v>1052313</v>
      </c>
      <c r="D2903" s="9">
        <v>2.59</v>
      </c>
      <c r="E2903" s="9">
        <v>3.33</v>
      </c>
      <c r="F2903" s="9">
        <v>9615</v>
      </c>
      <c r="G2903" s="9">
        <v>31</v>
      </c>
      <c r="H2903" s="9">
        <v>0.147619</v>
      </c>
      <c r="I2903" s="9">
        <v>45</v>
      </c>
      <c r="J2903" s="9">
        <v>0.214286</v>
      </c>
      <c r="K2903" s="9">
        <v>6.6667000000000004E-2</v>
      </c>
    </row>
    <row r="2904" spans="1:11">
      <c r="A2904" s="9">
        <v>17</v>
      </c>
      <c r="B2904" s="9">
        <v>1052313</v>
      </c>
      <c r="C2904" s="9">
        <v>1117086</v>
      </c>
      <c r="D2904" s="9">
        <v>3.33</v>
      </c>
      <c r="E2904" s="9">
        <v>3.56</v>
      </c>
      <c r="F2904" s="9">
        <v>5225</v>
      </c>
      <c r="G2904" s="9">
        <v>32</v>
      </c>
      <c r="H2904" s="9">
        <v>0.15238099999999999</v>
      </c>
      <c r="I2904" s="9">
        <v>52</v>
      </c>
      <c r="J2904" s="9">
        <v>0.24761900000000001</v>
      </c>
      <c r="K2904" s="9">
        <v>9.5238000000000003E-2</v>
      </c>
    </row>
    <row r="2905" spans="1:11">
      <c r="A2905" s="9">
        <v>17</v>
      </c>
      <c r="B2905" s="9">
        <v>1117086</v>
      </c>
      <c r="C2905" s="9">
        <v>1163453</v>
      </c>
      <c r="D2905" s="9">
        <v>3.56</v>
      </c>
      <c r="E2905" s="9">
        <v>3.71</v>
      </c>
      <c r="F2905" s="9">
        <v>3635</v>
      </c>
      <c r="G2905" s="9">
        <v>29</v>
      </c>
      <c r="H2905" s="9">
        <v>0.138095</v>
      </c>
      <c r="I2905" s="9">
        <v>54</v>
      </c>
      <c r="J2905" s="9">
        <v>0.25714300000000001</v>
      </c>
      <c r="K2905" s="9">
        <v>0.119048</v>
      </c>
    </row>
    <row r="2906" spans="1:11">
      <c r="A2906" s="9">
        <v>17</v>
      </c>
      <c r="B2906" s="9">
        <v>1311700</v>
      </c>
      <c r="C2906" s="9">
        <v>1600394</v>
      </c>
      <c r="D2906" s="9">
        <v>4.45</v>
      </c>
      <c r="E2906" s="9">
        <v>4.99</v>
      </c>
      <c r="F2906" s="9">
        <v>24705</v>
      </c>
      <c r="G2906" s="9">
        <v>38</v>
      </c>
      <c r="H2906" s="9">
        <v>0.180952</v>
      </c>
      <c r="I2906" s="9">
        <v>55</v>
      </c>
      <c r="J2906" s="9">
        <v>0.261905</v>
      </c>
      <c r="K2906" s="9">
        <v>8.0952999999999997E-2</v>
      </c>
    </row>
    <row r="2907" spans="1:11">
      <c r="A2907" s="9">
        <v>17</v>
      </c>
      <c r="B2907" s="9">
        <v>1600394</v>
      </c>
      <c r="C2907" s="9">
        <v>1698802</v>
      </c>
      <c r="D2907" s="9">
        <v>4.99</v>
      </c>
      <c r="E2907" s="9">
        <v>5.22</v>
      </c>
      <c r="F2907" s="9">
        <v>7700</v>
      </c>
      <c r="G2907" s="9">
        <v>39</v>
      </c>
      <c r="H2907" s="9">
        <v>0.18571399999999999</v>
      </c>
      <c r="I2907" s="9">
        <v>56</v>
      </c>
      <c r="J2907" s="9">
        <v>0.26666699999999999</v>
      </c>
      <c r="K2907" s="9">
        <v>8.0952999999999997E-2</v>
      </c>
    </row>
    <row r="2908" spans="1:11">
      <c r="A2908" s="9">
        <v>17</v>
      </c>
      <c r="B2908" s="9">
        <v>1698802</v>
      </c>
      <c r="C2908" s="9">
        <v>1755174</v>
      </c>
      <c r="D2908" s="9">
        <v>5.22</v>
      </c>
      <c r="E2908" s="9">
        <v>5.39</v>
      </c>
      <c r="F2908" s="9">
        <v>4170</v>
      </c>
      <c r="G2908" s="9">
        <v>32</v>
      </c>
      <c r="H2908" s="9">
        <v>0.15238099999999999</v>
      </c>
      <c r="I2908" s="9">
        <v>49</v>
      </c>
      <c r="J2908" s="9">
        <v>0.23333300000000001</v>
      </c>
      <c r="K2908" s="9">
        <v>8.0951999999999996E-2</v>
      </c>
    </row>
    <row r="2909" spans="1:11">
      <c r="A2909" s="9">
        <v>17</v>
      </c>
      <c r="B2909" s="9">
        <v>1755174</v>
      </c>
      <c r="C2909" s="9">
        <v>2873616</v>
      </c>
      <c r="D2909" s="9">
        <v>5.39</v>
      </c>
      <c r="E2909" s="9">
        <v>7.64</v>
      </c>
      <c r="F2909" s="9">
        <v>84575</v>
      </c>
      <c r="G2909" s="9">
        <v>35</v>
      </c>
      <c r="H2909" s="9">
        <v>0.16666700000000001</v>
      </c>
      <c r="I2909" s="9">
        <v>54</v>
      </c>
      <c r="J2909" s="9">
        <v>0.25714300000000001</v>
      </c>
      <c r="K2909" s="9">
        <v>9.0476000000000001E-2</v>
      </c>
    </row>
    <row r="2910" spans="1:11">
      <c r="A2910" s="9">
        <v>17</v>
      </c>
      <c r="B2910" s="9">
        <v>2873616</v>
      </c>
      <c r="C2910" s="9">
        <v>3031984</v>
      </c>
      <c r="D2910" s="9">
        <v>7.64</v>
      </c>
      <c r="E2910" s="9">
        <v>8.33</v>
      </c>
      <c r="F2910" s="9">
        <v>12650</v>
      </c>
      <c r="G2910" s="9">
        <v>31</v>
      </c>
      <c r="H2910" s="9">
        <v>0.147619</v>
      </c>
      <c r="I2910" s="9">
        <v>54</v>
      </c>
      <c r="J2910" s="9">
        <v>0.25714300000000001</v>
      </c>
      <c r="K2910" s="9">
        <v>0.109524</v>
      </c>
    </row>
    <row r="2911" spans="1:11">
      <c r="A2911" s="9">
        <v>17</v>
      </c>
      <c r="B2911" s="9">
        <v>3031984</v>
      </c>
      <c r="C2911" s="9">
        <v>3056692</v>
      </c>
      <c r="D2911" s="9">
        <v>8.33</v>
      </c>
      <c r="E2911" s="9">
        <v>8.56</v>
      </c>
      <c r="F2911" s="9">
        <v>1520</v>
      </c>
      <c r="G2911" s="9">
        <v>29</v>
      </c>
      <c r="H2911" s="9">
        <v>0.138095</v>
      </c>
      <c r="I2911" s="9">
        <v>50</v>
      </c>
      <c r="J2911" s="9">
        <v>0.238095</v>
      </c>
      <c r="K2911" s="9">
        <v>0.1</v>
      </c>
    </row>
    <row r="2912" spans="1:11">
      <c r="A2912" s="9">
        <v>17</v>
      </c>
      <c r="B2912" s="9">
        <v>3056692</v>
      </c>
      <c r="C2912" s="9">
        <v>3489908</v>
      </c>
      <c r="D2912" s="9">
        <v>8.56</v>
      </c>
      <c r="E2912" s="9">
        <v>8.91</v>
      </c>
      <c r="F2912" s="9">
        <v>26050</v>
      </c>
      <c r="G2912" s="9">
        <v>35</v>
      </c>
      <c r="H2912" s="9">
        <v>0.16666700000000001</v>
      </c>
      <c r="I2912" s="9">
        <v>56</v>
      </c>
      <c r="J2912" s="9">
        <v>0.26666699999999999</v>
      </c>
      <c r="K2912" s="9">
        <v>0.1</v>
      </c>
    </row>
    <row r="2913" spans="1:11">
      <c r="A2913" s="9">
        <v>17</v>
      </c>
      <c r="B2913" s="9">
        <v>3489908</v>
      </c>
      <c r="C2913" s="9">
        <v>3490351</v>
      </c>
      <c r="D2913" s="9">
        <v>8.91</v>
      </c>
      <c r="E2913" s="9">
        <v>8.94</v>
      </c>
      <c r="F2913" s="9">
        <v>35</v>
      </c>
      <c r="G2913" s="9">
        <v>23</v>
      </c>
      <c r="H2913" s="9">
        <v>0.109524</v>
      </c>
      <c r="I2913" s="9">
        <v>48</v>
      </c>
      <c r="J2913" s="9">
        <v>0.228571</v>
      </c>
      <c r="K2913" s="9">
        <v>0.119047</v>
      </c>
    </row>
    <row r="2914" spans="1:11">
      <c r="A2914" s="9">
        <v>17</v>
      </c>
      <c r="B2914" s="9">
        <v>3490351</v>
      </c>
      <c r="C2914" s="9">
        <v>3688012</v>
      </c>
      <c r="D2914" s="9">
        <v>8.94</v>
      </c>
      <c r="E2914" s="9">
        <v>9.5399999999999991</v>
      </c>
      <c r="F2914" s="9">
        <v>15390</v>
      </c>
      <c r="G2914" s="9">
        <v>27</v>
      </c>
      <c r="H2914" s="9">
        <v>0.12857099999999999</v>
      </c>
      <c r="I2914" s="9">
        <v>49</v>
      </c>
      <c r="J2914" s="9">
        <v>0.23333300000000001</v>
      </c>
      <c r="K2914" s="9">
        <v>0.10476199999999999</v>
      </c>
    </row>
    <row r="2915" spans="1:11">
      <c r="A2915" s="9">
        <v>17</v>
      </c>
      <c r="B2915" s="9">
        <v>3688012</v>
      </c>
      <c r="C2915" s="9">
        <v>5781941</v>
      </c>
      <c r="D2915" s="9">
        <v>9.5399999999999991</v>
      </c>
      <c r="E2915" s="9">
        <v>13.35</v>
      </c>
      <c r="F2915" s="9">
        <v>150455</v>
      </c>
      <c r="G2915" s="9">
        <v>25</v>
      </c>
      <c r="H2915" s="9">
        <v>0.119048</v>
      </c>
      <c r="I2915" s="9">
        <v>48</v>
      </c>
      <c r="J2915" s="9">
        <v>0.228571</v>
      </c>
      <c r="K2915" s="9">
        <v>0.109523</v>
      </c>
    </row>
    <row r="2916" spans="1:11">
      <c r="A2916" s="9">
        <v>17</v>
      </c>
      <c r="B2916" s="9">
        <v>5781941</v>
      </c>
      <c r="C2916" s="9">
        <v>5819907</v>
      </c>
      <c r="D2916" s="9">
        <v>13.35</v>
      </c>
      <c r="E2916" s="9">
        <v>13.44</v>
      </c>
      <c r="F2916" s="9">
        <v>2695</v>
      </c>
      <c r="G2916" s="9">
        <v>23</v>
      </c>
      <c r="H2916" s="9">
        <v>0.109524</v>
      </c>
      <c r="I2916" s="9">
        <v>51</v>
      </c>
      <c r="J2916" s="9">
        <v>0.24285699999999999</v>
      </c>
      <c r="K2916" s="9">
        <v>0.13333300000000001</v>
      </c>
    </row>
    <row r="2917" spans="1:11">
      <c r="A2917" s="9">
        <v>17</v>
      </c>
      <c r="B2917" s="9">
        <v>5819907</v>
      </c>
      <c r="C2917" s="9">
        <v>5834731</v>
      </c>
      <c r="D2917" s="9">
        <v>13.44</v>
      </c>
      <c r="E2917" s="9">
        <v>13.62</v>
      </c>
      <c r="F2917" s="9">
        <v>1065</v>
      </c>
      <c r="G2917" s="9">
        <v>21</v>
      </c>
      <c r="H2917" s="9">
        <v>0.1</v>
      </c>
      <c r="I2917" s="9">
        <v>54</v>
      </c>
      <c r="J2917" s="9">
        <v>0.25714300000000001</v>
      </c>
      <c r="K2917" s="9">
        <v>0.157143</v>
      </c>
    </row>
    <row r="2918" spans="1:11">
      <c r="A2918" s="9">
        <v>17</v>
      </c>
      <c r="B2918" s="9">
        <v>5899896</v>
      </c>
      <c r="C2918" s="9">
        <v>6026916</v>
      </c>
      <c r="D2918" s="9">
        <v>14.12</v>
      </c>
      <c r="E2918" s="9">
        <v>14.39</v>
      </c>
      <c r="F2918" s="9">
        <v>8985</v>
      </c>
      <c r="G2918" s="9">
        <v>14</v>
      </c>
      <c r="H2918" s="9">
        <v>6.6666699999999995E-2</v>
      </c>
      <c r="I2918" s="9">
        <v>49</v>
      </c>
      <c r="J2918" s="9">
        <v>0.23333300000000001</v>
      </c>
      <c r="K2918" s="9">
        <v>0.16666629999999999</v>
      </c>
    </row>
    <row r="2919" spans="1:11">
      <c r="A2919" s="9">
        <v>17</v>
      </c>
      <c r="B2919" s="9">
        <v>6026916</v>
      </c>
      <c r="C2919" s="9">
        <v>6056310</v>
      </c>
      <c r="D2919" s="9">
        <v>14.39</v>
      </c>
      <c r="E2919" s="9">
        <v>14.59</v>
      </c>
      <c r="F2919" s="9">
        <v>2040</v>
      </c>
      <c r="G2919" s="9">
        <v>17</v>
      </c>
      <c r="H2919" s="9">
        <v>8.0952399999999994E-2</v>
      </c>
      <c r="I2919" s="9">
        <v>53</v>
      </c>
      <c r="J2919" s="9">
        <v>0.25238100000000002</v>
      </c>
      <c r="K2919" s="9">
        <v>0.17142859999999999</v>
      </c>
    </row>
    <row r="2920" spans="1:11">
      <c r="A2920" s="9">
        <v>17</v>
      </c>
      <c r="B2920" s="9">
        <v>6056310</v>
      </c>
      <c r="C2920" s="9">
        <v>6056539</v>
      </c>
      <c r="D2920" s="9">
        <v>14.59</v>
      </c>
      <c r="E2920" s="9">
        <v>14.6</v>
      </c>
      <c r="F2920" s="9">
        <v>25</v>
      </c>
      <c r="G2920" s="9">
        <v>19</v>
      </c>
      <c r="H2920" s="9">
        <v>9.0476200000000007E-2</v>
      </c>
      <c r="I2920" s="9">
        <v>58</v>
      </c>
      <c r="J2920" s="9">
        <v>0.27618999999999999</v>
      </c>
      <c r="K2920" s="9">
        <v>0.18571380000000001</v>
      </c>
    </row>
    <row r="2921" spans="1:11">
      <c r="A2921" s="9">
        <v>17</v>
      </c>
      <c r="B2921" s="9">
        <v>6056539</v>
      </c>
      <c r="C2921" s="9">
        <v>6408352</v>
      </c>
      <c r="D2921" s="9">
        <v>14.6</v>
      </c>
      <c r="E2921" s="9">
        <v>15.69</v>
      </c>
      <c r="F2921" s="9">
        <v>25945</v>
      </c>
      <c r="G2921" s="9">
        <v>17</v>
      </c>
      <c r="H2921" s="9">
        <v>8.0952399999999994E-2</v>
      </c>
      <c r="I2921" s="9">
        <v>51</v>
      </c>
      <c r="J2921" s="9">
        <v>0.24285699999999999</v>
      </c>
      <c r="K2921" s="9">
        <v>0.16190460000000001</v>
      </c>
    </row>
    <row r="2922" spans="1:11">
      <c r="A2922" s="9">
        <v>17</v>
      </c>
      <c r="B2922" s="9">
        <v>6408352</v>
      </c>
      <c r="C2922" s="9">
        <v>6560549</v>
      </c>
      <c r="D2922" s="9">
        <v>15.69</v>
      </c>
      <c r="E2922" s="9">
        <v>16.18</v>
      </c>
      <c r="F2922" s="9">
        <v>10885</v>
      </c>
      <c r="G2922" s="9">
        <v>16</v>
      </c>
      <c r="H2922" s="9">
        <v>7.6190499999999994E-2</v>
      </c>
      <c r="I2922" s="9">
        <v>46</v>
      </c>
      <c r="J2922" s="9">
        <v>0.21904799999999999</v>
      </c>
      <c r="K2922" s="9">
        <v>0.1428575</v>
      </c>
    </row>
    <row r="2923" spans="1:11">
      <c r="A2923" s="9">
        <v>17</v>
      </c>
      <c r="B2923" s="9">
        <v>6560549</v>
      </c>
      <c r="C2923" s="9">
        <v>6683245</v>
      </c>
      <c r="D2923" s="9">
        <v>16.18</v>
      </c>
      <c r="E2923" s="9">
        <v>16.45</v>
      </c>
      <c r="F2923" s="9">
        <v>8100</v>
      </c>
      <c r="G2923" s="9">
        <v>16</v>
      </c>
      <c r="H2923" s="9">
        <v>7.6190499999999994E-2</v>
      </c>
      <c r="I2923" s="9">
        <v>45</v>
      </c>
      <c r="J2923" s="9">
        <v>0.214286</v>
      </c>
      <c r="K2923" s="9">
        <v>0.13809550000000001</v>
      </c>
    </row>
    <row r="2924" spans="1:11">
      <c r="A2924" s="9">
        <v>17</v>
      </c>
      <c r="B2924" s="9">
        <v>6683245</v>
      </c>
      <c r="C2924" s="9">
        <v>6837149</v>
      </c>
      <c r="D2924" s="9">
        <v>16.45</v>
      </c>
      <c r="E2924" s="9">
        <v>17.079999999999998</v>
      </c>
      <c r="F2924" s="9">
        <v>10455</v>
      </c>
      <c r="G2924" s="9">
        <v>13</v>
      </c>
      <c r="H2924" s="9">
        <v>6.1904800000000003E-2</v>
      </c>
      <c r="I2924" s="9">
        <v>39</v>
      </c>
      <c r="J2924" s="9">
        <v>0.18571399999999999</v>
      </c>
      <c r="K2924" s="9">
        <v>0.12380919999999999</v>
      </c>
    </row>
    <row r="2925" spans="1:11">
      <c r="A2925" s="9">
        <v>17</v>
      </c>
      <c r="B2925" s="9">
        <v>6837149</v>
      </c>
      <c r="C2925" s="9">
        <v>8093198</v>
      </c>
      <c r="D2925" s="9">
        <v>17.079999999999998</v>
      </c>
      <c r="E2925" s="9">
        <v>19.64</v>
      </c>
      <c r="F2925" s="9">
        <v>83690</v>
      </c>
      <c r="G2925" s="9">
        <v>7</v>
      </c>
      <c r="H2925" s="9">
        <v>3.3333300000000003E-2</v>
      </c>
      <c r="I2925" s="9">
        <v>45</v>
      </c>
      <c r="J2925" s="9">
        <v>0.214286</v>
      </c>
      <c r="K2925" s="9">
        <v>0.18095269999999999</v>
      </c>
    </row>
    <row r="2926" spans="1:11">
      <c r="A2926" s="9">
        <v>17</v>
      </c>
      <c r="B2926" s="9">
        <v>8093198</v>
      </c>
      <c r="C2926" s="9">
        <v>8106262</v>
      </c>
      <c r="D2926" s="9">
        <v>19.64</v>
      </c>
      <c r="E2926" s="9">
        <v>19.75</v>
      </c>
      <c r="F2926" s="9">
        <v>915</v>
      </c>
      <c r="G2926" s="9">
        <v>12</v>
      </c>
      <c r="H2926" s="9">
        <v>5.7142900000000003E-2</v>
      </c>
      <c r="I2926" s="9">
        <v>46</v>
      </c>
      <c r="J2926" s="9">
        <v>0.21904799999999999</v>
      </c>
      <c r="K2926" s="9">
        <v>0.1619051</v>
      </c>
    </row>
    <row r="2927" spans="1:11">
      <c r="A2927" s="9">
        <v>17</v>
      </c>
      <c r="B2927" s="9">
        <v>8106262</v>
      </c>
      <c r="C2927" s="9">
        <v>8687902</v>
      </c>
      <c r="D2927" s="9">
        <v>19.75</v>
      </c>
      <c r="E2927" s="9">
        <v>20.36</v>
      </c>
      <c r="F2927" s="9">
        <v>39390</v>
      </c>
      <c r="G2927" s="9">
        <v>28</v>
      </c>
      <c r="H2927" s="9">
        <v>0.13333300000000001</v>
      </c>
      <c r="I2927" s="9">
        <v>48</v>
      </c>
      <c r="J2927" s="9">
        <v>0.228571</v>
      </c>
      <c r="K2927" s="9">
        <v>9.5238000000000003E-2</v>
      </c>
    </row>
    <row r="2928" spans="1:11">
      <c r="A2928" s="9">
        <v>17</v>
      </c>
      <c r="B2928" s="9">
        <v>8687902</v>
      </c>
      <c r="C2928" s="9">
        <v>9410350</v>
      </c>
      <c r="D2928" s="9">
        <v>20.36</v>
      </c>
      <c r="E2928" s="9">
        <v>22.62</v>
      </c>
      <c r="F2928" s="9">
        <v>51030</v>
      </c>
      <c r="G2928" s="9">
        <v>18</v>
      </c>
      <c r="H2928" s="9">
        <v>8.5714299999999993E-2</v>
      </c>
      <c r="I2928" s="9">
        <v>49</v>
      </c>
      <c r="J2928" s="9">
        <v>0.23333300000000001</v>
      </c>
      <c r="K2928" s="9">
        <v>0.14761869999999999</v>
      </c>
    </row>
    <row r="2929" spans="1:11">
      <c r="A2929" s="9">
        <v>17</v>
      </c>
      <c r="B2929" s="9">
        <v>9410350</v>
      </c>
      <c r="C2929" s="9">
        <v>9486575</v>
      </c>
      <c r="D2929" s="9">
        <v>22.62</v>
      </c>
      <c r="E2929" s="9">
        <v>22.81</v>
      </c>
      <c r="F2929" s="9">
        <v>5525</v>
      </c>
      <c r="G2929" s="9">
        <v>16</v>
      </c>
      <c r="H2929" s="9">
        <v>7.6190499999999994E-2</v>
      </c>
      <c r="I2929" s="9">
        <v>42</v>
      </c>
      <c r="J2929" s="9">
        <v>0.2</v>
      </c>
      <c r="K2929" s="9">
        <v>0.1238095</v>
      </c>
    </row>
    <row r="2930" spans="1:11">
      <c r="A2930" s="9">
        <v>17</v>
      </c>
      <c r="B2930" s="9">
        <v>9486575</v>
      </c>
      <c r="C2930" s="9">
        <v>9749749</v>
      </c>
      <c r="D2930" s="9">
        <v>22.81</v>
      </c>
      <c r="E2930" s="9">
        <v>23.51</v>
      </c>
      <c r="F2930" s="9">
        <v>17725</v>
      </c>
      <c r="G2930" s="9">
        <v>15</v>
      </c>
      <c r="H2930" s="9">
        <v>7.1428599999999995E-2</v>
      </c>
      <c r="I2930" s="9">
        <v>44</v>
      </c>
      <c r="J2930" s="9">
        <v>0.20952399999999999</v>
      </c>
      <c r="K2930" s="9">
        <v>0.13809540000000001</v>
      </c>
    </row>
    <row r="2931" spans="1:11">
      <c r="A2931" s="9">
        <v>17</v>
      </c>
      <c r="B2931" s="9">
        <v>9749749</v>
      </c>
      <c r="C2931" s="9">
        <v>9775532</v>
      </c>
      <c r="D2931" s="9">
        <v>23.51</v>
      </c>
      <c r="E2931" s="9">
        <v>23.74</v>
      </c>
      <c r="F2931" s="9">
        <v>1825</v>
      </c>
      <c r="G2931" s="9">
        <v>15</v>
      </c>
      <c r="H2931" s="9">
        <v>7.1428599999999995E-2</v>
      </c>
      <c r="I2931" s="9">
        <v>45</v>
      </c>
      <c r="J2931" s="9">
        <v>0.214286</v>
      </c>
      <c r="K2931" s="9">
        <v>0.1428574</v>
      </c>
    </row>
    <row r="2932" spans="1:11">
      <c r="A2932" s="9">
        <v>17</v>
      </c>
      <c r="B2932" s="9">
        <v>9775532</v>
      </c>
      <c r="C2932" s="9">
        <v>9918477</v>
      </c>
      <c r="D2932" s="9">
        <v>23.74</v>
      </c>
      <c r="E2932" s="9">
        <v>24.48</v>
      </c>
      <c r="F2932" s="9">
        <v>10425</v>
      </c>
      <c r="G2932" s="9">
        <v>15</v>
      </c>
      <c r="H2932" s="9">
        <v>7.1428599999999995E-2</v>
      </c>
      <c r="I2932" s="9">
        <v>44</v>
      </c>
      <c r="J2932" s="9">
        <v>0.20952399999999999</v>
      </c>
      <c r="K2932" s="9">
        <v>0.13809540000000001</v>
      </c>
    </row>
    <row r="2933" spans="1:11">
      <c r="A2933" s="9">
        <v>17</v>
      </c>
      <c r="B2933" s="9">
        <v>9918477</v>
      </c>
      <c r="C2933" s="9">
        <v>9969882</v>
      </c>
      <c r="D2933" s="9">
        <v>24.48</v>
      </c>
      <c r="E2933" s="9">
        <v>24.82</v>
      </c>
      <c r="F2933" s="9">
        <v>3815</v>
      </c>
      <c r="G2933" s="9">
        <v>18</v>
      </c>
      <c r="H2933" s="9">
        <v>8.5714299999999993E-2</v>
      </c>
      <c r="I2933" s="9">
        <v>39</v>
      </c>
      <c r="J2933" s="9">
        <v>0.18571399999999999</v>
      </c>
      <c r="K2933" s="9">
        <v>9.9999699999999997E-2</v>
      </c>
    </row>
    <row r="2934" spans="1:11">
      <c r="A2934" s="9">
        <v>17</v>
      </c>
      <c r="B2934" s="9">
        <v>9969882</v>
      </c>
      <c r="C2934" s="9">
        <v>10062627</v>
      </c>
      <c r="D2934" s="9">
        <v>24.82</v>
      </c>
      <c r="E2934" s="9">
        <v>25.29</v>
      </c>
      <c r="F2934" s="9">
        <v>6935</v>
      </c>
      <c r="G2934" s="9">
        <v>21</v>
      </c>
      <c r="H2934" s="9">
        <v>0.1</v>
      </c>
      <c r="I2934" s="9">
        <v>40</v>
      </c>
      <c r="J2934" s="9">
        <v>0.19047600000000001</v>
      </c>
      <c r="K2934" s="9">
        <v>9.0476000000000001E-2</v>
      </c>
    </row>
    <row r="2935" spans="1:11">
      <c r="A2935" s="9">
        <v>17</v>
      </c>
      <c r="B2935" s="9">
        <v>10062627</v>
      </c>
      <c r="C2935" s="9">
        <v>10104170</v>
      </c>
      <c r="D2935" s="9">
        <v>25.29</v>
      </c>
      <c r="E2935" s="9">
        <v>25.58</v>
      </c>
      <c r="F2935" s="9">
        <v>3065</v>
      </c>
      <c r="G2935" s="9">
        <v>22</v>
      </c>
      <c r="H2935" s="9">
        <v>0.10476199999999999</v>
      </c>
      <c r="I2935" s="9">
        <v>39</v>
      </c>
      <c r="J2935" s="9">
        <v>0.18571399999999999</v>
      </c>
      <c r="K2935" s="9">
        <v>8.0951999999999996E-2</v>
      </c>
    </row>
    <row r="2936" spans="1:11">
      <c r="A2936" s="9">
        <v>17</v>
      </c>
      <c r="B2936" s="9">
        <v>10104170</v>
      </c>
      <c r="C2936" s="9">
        <v>10321619</v>
      </c>
      <c r="D2936" s="9">
        <v>25.58</v>
      </c>
      <c r="E2936" s="9">
        <v>26.53</v>
      </c>
      <c r="F2936" s="9">
        <v>15440</v>
      </c>
      <c r="G2936" s="9">
        <v>18</v>
      </c>
      <c r="H2936" s="9">
        <v>8.5714299999999993E-2</v>
      </c>
      <c r="I2936" s="9">
        <v>38</v>
      </c>
      <c r="J2936" s="9">
        <v>0.180952</v>
      </c>
      <c r="K2936" s="9">
        <v>9.5237699999999995E-2</v>
      </c>
    </row>
    <row r="2937" spans="1:11">
      <c r="A2937" s="9">
        <v>17</v>
      </c>
      <c r="B2937" s="9">
        <v>10321619</v>
      </c>
      <c r="C2937" s="9">
        <v>10670603</v>
      </c>
      <c r="D2937" s="9">
        <v>26.53</v>
      </c>
      <c r="E2937" s="9">
        <v>27.04</v>
      </c>
      <c r="F2937" s="9">
        <v>21975</v>
      </c>
      <c r="G2937" s="9">
        <v>16</v>
      </c>
      <c r="H2937" s="9">
        <v>7.6190499999999994E-2</v>
      </c>
      <c r="I2937" s="9">
        <v>39</v>
      </c>
      <c r="J2937" s="9">
        <v>0.18571399999999999</v>
      </c>
      <c r="K2937" s="9">
        <v>0.1095235</v>
      </c>
    </row>
    <row r="2938" spans="1:11">
      <c r="A2938" s="9">
        <v>17</v>
      </c>
      <c r="B2938" s="9">
        <v>10670603</v>
      </c>
      <c r="C2938" s="9">
        <v>10988165</v>
      </c>
      <c r="D2938" s="9">
        <v>27.04</v>
      </c>
      <c r="E2938" s="9">
        <v>27.8</v>
      </c>
      <c r="F2938" s="9">
        <v>22095</v>
      </c>
      <c r="G2938" s="9">
        <v>22</v>
      </c>
      <c r="H2938" s="9">
        <v>0.10476199999999999</v>
      </c>
      <c r="I2938" s="9">
        <v>38</v>
      </c>
      <c r="J2938" s="9">
        <v>0.180952</v>
      </c>
      <c r="K2938" s="9">
        <v>7.6189999999999994E-2</v>
      </c>
    </row>
    <row r="2939" spans="1:11">
      <c r="A2939" s="9">
        <v>17</v>
      </c>
      <c r="B2939" s="9">
        <v>10988165</v>
      </c>
      <c r="C2939" s="9">
        <v>11274803</v>
      </c>
      <c r="D2939" s="9">
        <v>27.8</v>
      </c>
      <c r="E2939" s="9">
        <v>28.7</v>
      </c>
      <c r="F2939" s="9">
        <v>21200</v>
      </c>
      <c r="G2939" s="9">
        <v>20</v>
      </c>
      <c r="H2939" s="9">
        <v>9.5238100000000006E-2</v>
      </c>
      <c r="I2939" s="9">
        <v>35</v>
      </c>
      <c r="J2939" s="9">
        <v>0.16666700000000001</v>
      </c>
      <c r="K2939" s="9">
        <v>7.1428900000000004E-2</v>
      </c>
    </row>
    <row r="2940" spans="1:11">
      <c r="A2940" s="9">
        <v>17</v>
      </c>
      <c r="B2940" s="9">
        <v>11274803</v>
      </c>
      <c r="C2940" s="9">
        <v>11412376</v>
      </c>
      <c r="D2940" s="9">
        <v>28.7</v>
      </c>
      <c r="E2940" s="9">
        <v>29.1</v>
      </c>
      <c r="F2940" s="9">
        <v>9885</v>
      </c>
      <c r="G2940" s="9">
        <v>26</v>
      </c>
      <c r="H2940" s="9">
        <v>0.12381</v>
      </c>
      <c r="I2940" s="9">
        <v>36</v>
      </c>
      <c r="J2940" s="9">
        <v>0.171429</v>
      </c>
      <c r="K2940" s="9">
        <v>4.7619000000000002E-2</v>
      </c>
    </row>
    <row r="2941" spans="1:11">
      <c r="A2941" s="9">
        <v>17</v>
      </c>
      <c r="B2941" s="9">
        <v>11439641</v>
      </c>
      <c r="C2941" s="9">
        <v>11591137</v>
      </c>
      <c r="D2941" s="9">
        <v>29.3</v>
      </c>
      <c r="E2941" s="9">
        <v>29.58</v>
      </c>
      <c r="F2941" s="9">
        <v>9720</v>
      </c>
      <c r="G2941" s="9">
        <v>25</v>
      </c>
      <c r="H2941" s="9">
        <v>0.119048</v>
      </c>
      <c r="I2941" s="9">
        <v>39</v>
      </c>
      <c r="J2941" s="9">
        <v>0.18571399999999999</v>
      </c>
      <c r="K2941" s="9">
        <v>6.6666000000000003E-2</v>
      </c>
    </row>
    <row r="2942" spans="1:11">
      <c r="A2942" s="9">
        <v>17</v>
      </c>
      <c r="B2942" s="9">
        <v>11591137</v>
      </c>
      <c r="C2942" s="9">
        <v>11606541</v>
      </c>
      <c r="D2942" s="9">
        <v>29.58</v>
      </c>
      <c r="E2942" s="9">
        <v>29.75</v>
      </c>
      <c r="F2942" s="9">
        <v>1060</v>
      </c>
      <c r="G2942" s="9">
        <v>28</v>
      </c>
      <c r="H2942" s="9">
        <v>0.13333300000000001</v>
      </c>
      <c r="I2942" s="9">
        <v>40</v>
      </c>
      <c r="J2942" s="9">
        <v>0.19047600000000001</v>
      </c>
      <c r="K2942" s="9">
        <v>5.7142999999999999E-2</v>
      </c>
    </row>
    <row r="2943" spans="1:11">
      <c r="A2943" s="9">
        <v>17</v>
      </c>
      <c r="B2943" s="9">
        <v>11606541</v>
      </c>
      <c r="C2943" s="9">
        <v>11623316</v>
      </c>
      <c r="D2943" s="9">
        <v>29.75</v>
      </c>
      <c r="E2943" s="9">
        <v>29.85</v>
      </c>
      <c r="F2943" s="9">
        <v>1220</v>
      </c>
      <c r="G2943" s="9">
        <v>29</v>
      </c>
      <c r="H2943" s="9">
        <v>0.138095</v>
      </c>
      <c r="I2943" s="9">
        <v>40</v>
      </c>
      <c r="J2943" s="9">
        <v>0.19047600000000001</v>
      </c>
      <c r="K2943" s="9">
        <v>5.2380999999999997E-2</v>
      </c>
    </row>
    <row r="2944" spans="1:11">
      <c r="A2944" s="9">
        <v>17</v>
      </c>
      <c r="B2944" s="9">
        <v>11623316</v>
      </c>
      <c r="C2944" s="9">
        <v>11624147</v>
      </c>
      <c r="D2944" s="9">
        <v>29.85</v>
      </c>
      <c r="E2944" s="9">
        <v>29.88</v>
      </c>
      <c r="F2944" s="9">
        <v>70</v>
      </c>
      <c r="G2944" s="9">
        <v>32</v>
      </c>
      <c r="H2944" s="9">
        <v>0.15238099999999999</v>
      </c>
      <c r="I2944" s="9">
        <v>41</v>
      </c>
      <c r="J2944" s="9">
        <v>0.19523799999999999</v>
      </c>
      <c r="K2944" s="9">
        <v>4.2856999999999999E-2</v>
      </c>
    </row>
    <row r="2945" spans="1:11">
      <c r="A2945" s="9">
        <v>17</v>
      </c>
      <c r="B2945" s="9">
        <v>11624147</v>
      </c>
      <c r="C2945" s="9">
        <v>11785782</v>
      </c>
      <c r="D2945" s="9">
        <v>29.88</v>
      </c>
      <c r="E2945" s="9">
        <v>30.07</v>
      </c>
      <c r="F2945" s="9">
        <v>10720</v>
      </c>
      <c r="G2945" s="9">
        <v>33</v>
      </c>
      <c r="H2945" s="9">
        <v>0.157143</v>
      </c>
      <c r="I2945" s="9">
        <v>41</v>
      </c>
      <c r="J2945" s="9">
        <v>0.19523799999999999</v>
      </c>
      <c r="K2945" s="9">
        <v>3.8094999999999997E-2</v>
      </c>
    </row>
    <row r="2946" spans="1:11">
      <c r="A2946" s="9">
        <v>17</v>
      </c>
      <c r="B2946" s="9">
        <v>11785782</v>
      </c>
      <c r="C2946" s="9">
        <v>12145356</v>
      </c>
      <c r="D2946" s="9">
        <v>30.07</v>
      </c>
      <c r="E2946" s="9">
        <v>30.6</v>
      </c>
      <c r="F2946" s="9">
        <v>23105</v>
      </c>
      <c r="G2946" s="9">
        <v>31</v>
      </c>
      <c r="H2946" s="9">
        <v>0.147619</v>
      </c>
      <c r="I2946" s="9">
        <v>42</v>
      </c>
      <c r="J2946" s="9">
        <v>0.2</v>
      </c>
      <c r="K2946" s="9">
        <v>5.2380999999999997E-2</v>
      </c>
    </row>
    <row r="2947" spans="1:11">
      <c r="A2947" s="9">
        <v>17</v>
      </c>
      <c r="B2947" s="9">
        <v>12145356</v>
      </c>
      <c r="C2947" s="9">
        <v>12289689</v>
      </c>
      <c r="D2947" s="9">
        <v>30.6</v>
      </c>
      <c r="E2947" s="9">
        <v>30.96</v>
      </c>
      <c r="F2947" s="9">
        <v>10275</v>
      </c>
      <c r="G2947" s="9">
        <v>33</v>
      </c>
      <c r="H2947" s="9">
        <v>0.157143</v>
      </c>
      <c r="I2947" s="9">
        <v>43</v>
      </c>
      <c r="J2947" s="9">
        <v>0.204762</v>
      </c>
      <c r="K2947" s="9">
        <v>4.7619000000000002E-2</v>
      </c>
    </row>
    <row r="2948" spans="1:11">
      <c r="A2948" s="9">
        <v>17</v>
      </c>
      <c r="B2948" s="9">
        <v>12289689</v>
      </c>
      <c r="C2948" s="9">
        <v>12442246</v>
      </c>
      <c r="D2948" s="9">
        <v>30.96</v>
      </c>
      <c r="E2948" s="9">
        <v>31.38</v>
      </c>
      <c r="F2948" s="9">
        <v>10620</v>
      </c>
      <c r="G2948" s="9">
        <v>32</v>
      </c>
      <c r="H2948" s="9">
        <v>0.15238099999999999</v>
      </c>
      <c r="I2948" s="9">
        <v>42</v>
      </c>
      <c r="J2948" s="9">
        <v>0.2</v>
      </c>
      <c r="K2948" s="9">
        <v>4.7619000000000002E-2</v>
      </c>
    </row>
    <row r="2949" spans="1:11">
      <c r="A2949" s="9">
        <v>17</v>
      </c>
      <c r="B2949" s="9">
        <v>12442246</v>
      </c>
      <c r="C2949" s="9">
        <v>12763815</v>
      </c>
      <c r="D2949" s="9">
        <v>31.38</v>
      </c>
      <c r="E2949" s="9">
        <v>32.369999999999997</v>
      </c>
      <c r="F2949" s="9">
        <v>20925</v>
      </c>
      <c r="G2949" s="9">
        <v>33</v>
      </c>
      <c r="H2949" s="9">
        <v>0.157143</v>
      </c>
      <c r="I2949" s="9">
        <v>37</v>
      </c>
      <c r="J2949" s="9">
        <v>0.17619000000000001</v>
      </c>
      <c r="K2949" s="9">
        <v>1.9047000000000001E-2</v>
      </c>
    </row>
    <row r="2950" spans="1:11">
      <c r="A2950" s="9">
        <v>17</v>
      </c>
      <c r="B2950" s="9">
        <v>12763815</v>
      </c>
      <c r="C2950" s="9">
        <v>12768228</v>
      </c>
      <c r="D2950" s="9">
        <v>32.369999999999997</v>
      </c>
      <c r="E2950" s="9">
        <v>32.53</v>
      </c>
      <c r="F2950" s="9">
        <v>290</v>
      </c>
      <c r="G2950" s="9">
        <v>30</v>
      </c>
      <c r="H2950" s="9">
        <v>0.14285700000000001</v>
      </c>
      <c r="I2950" s="9">
        <v>38</v>
      </c>
      <c r="J2950" s="9">
        <v>0.180952</v>
      </c>
      <c r="K2950" s="9">
        <v>3.8094999999999997E-2</v>
      </c>
    </row>
    <row r="2951" spans="1:11">
      <c r="A2951" s="9">
        <v>17</v>
      </c>
      <c r="B2951" s="9">
        <v>12768228</v>
      </c>
      <c r="C2951" s="9">
        <v>13277305</v>
      </c>
      <c r="D2951" s="9">
        <v>32.53</v>
      </c>
      <c r="E2951" s="9">
        <v>33.92</v>
      </c>
      <c r="F2951" s="9">
        <v>36995</v>
      </c>
      <c r="G2951" s="9">
        <v>31</v>
      </c>
      <c r="H2951" s="9">
        <v>0.147619</v>
      </c>
      <c r="I2951" s="9">
        <v>40</v>
      </c>
      <c r="J2951" s="9">
        <v>0.19047600000000001</v>
      </c>
      <c r="K2951" s="9">
        <v>4.2856999999999999E-2</v>
      </c>
    </row>
    <row r="2952" spans="1:11">
      <c r="A2952" s="9">
        <v>17</v>
      </c>
      <c r="B2952" s="9">
        <v>13277305</v>
      </c>
      <c r="C2952" s="9">
        <v>13300769</v>
      </c>
      <c r="D2952" s="9">
        <v>33.92</v>
      </c>
      <c r="E2952" s="9">
        <v>34.06</v>
      </c>
      <c r="F2952" s="9">
        <v>1870</v>
      </c>
      <c r="G2952" s="9">
        <v>38</v>
      </c>
      <c r="H2952" s="9">
        <v>0.180952</v>
      </c>
      <c r="I2952" s="9">
        <v>45</v>
      </c>
      <c r="J2952" s="9">
        <v>0.214286</v>
      </c>
      <c r="K2952" s="9">
        <v>3.3334000000000003E-2</v>
      </c>
    </row>
    <row r="2953" spans="1:11">
      <c r="A2953" s="9">
        <v>17</v>
      </c>
      <c r="B2953" s="9">
        <v>13300769</v>
      </c>
      <c r="C2953" s="9">
        <v>13412670</v>
      </c>
      <c r="D2953" s="9">
        <v>34.06</v>
      </c>
      <c r="E2953" s="9">
        <v>34.369999999999997</v>
      </c>
      <c r="F2953" s="9">
        <v>8395</v>
      </c>
      <c r="G2953" s="9">
        <v>35</v>
      </c>
      <c r="H2953" s="9">
        <v>0.16666700000000001</v>
      </c>
      <c r="I2953" s="9">
        <v>43</v>
      </c>
      <c r="J2953" s="9">
        <v>0.204762</v>
      </c>
      <c r="K2953" s="9">
        <v>3.8094999999999997E-2</v>
      </c>
    </row>
    <row r="2954" spans="1:11">
      <c r="A2954" s="9">
        <v>17</v>
      </c>
      <c r="B2954" s="9">
        <v>13412670</v>
      </c>
      <c r="C2954" s="9">
        <v>13436760</v>
      </c>
      <c r="D2954" s="9">
        <v>34.369999999999997</v>
      </c>
      <c r="E2954" s="9">
        <v>34.53</v>
      </c>
      <c r="F2954" s="9">
        <v>1910</v>
      </c>
      <c r="G2954" s="9">
        <v>35</v>
      </c>
      <c r="H2954" s="9">
        <v>0.16666700000000001</v>
      </c>
      <c r="I2954" s="9">
        <v>45</v>
      </c>
      <c r="J2954" s="9">
        <v>0.214286</v>
      </c>
      <c r="K2954" s="9">
        <v>4.7619000000000002E-2</v>
      </c>
    </row>
    <row r="2955" spans="1:11">
      <c r="A2955" s="9">
        <v>17</v>
      </c>
      <c r="B2955" s="9">
        <v>13436760</v>
      </c>
      <c r="C2955" s="9">
        <v>13496457</v>
      </c>
      <c r="D2955" s="9">
        <v>34.53</v>
      </c>
      <c r="E2955" s="9">
        <v>34.76</v>
      </c>
      <c r="F2955" s="9">
        <v>4655</v>
      </c>
      <c r="G2955" s="9">
        <v>34</v>
      </c>
      <c r="H2955" s="9">
        <v>0.16190499999999999</v>
      </c>
      <c r="I2955" s="9">
        <v>44</v>
      </c>
      <c r="J2955" s="9">
        <v>0.20952399999999999</v>
      </c>
      <c r="K2955" s="9">
        <v>4.7619000000000002E-2</v>
      </c>
    </row>
    <row r="2956" spans="1:11">
      <c r="A2956" s="9">
        <v>17</v>
      </c>
      <c r="B2956" s="9">
        <v>13496457</v>
      </c>
      <c r="C2956" s="9">
        <v>13722637</v>
      </c>
      <c r="D2956" s="9">
        <v>34.76</v>
      </c>
      <c r="E2956" s="9">
        <v>35.25</v>
      </c>
      <c r="F2956" s="9">
        <v>16640</v>
      </c>
      <c r="G2956" s="9">
        <v>32</v>
      </c>
      <c r="H2956" s="9">
        <v>0.15238099999999999</v>
      </c>
      <c r="I2956" s="9">
        <v>44</v>
      </c>
      <c r="J2956" s="9">
        <v>0.20952399999999999</v>
      </c>
      <c r="K2956" s="9">
        <v>5.7142999999999999E-2</v>
      </c>
    </row>
    <row r="2957" spans="1:11">
      <c r="A2957" s="9">
        <v>17</v>
      </c>
      <c r="B2957" s="9">
        <v>13722637</v>
      </c>
      <c r="C2957" s="9">
        <v>13743971</v>
      </c>
      <c r="D2957" s="9">
        <v>35.25</v>
      </c>
      <c r="E2957" s="9">
        <v>35.43</v>
      </c>
      <c r="F2957" s="9">
        <v>1690</v>
      </c>
      <c r="G2957" s="9">
        <v>31</v>
      </c>
      <c r="H2957" s="9">
        <v>0.147619</v>
      </c>
      <c r="I2957" s="9">
        <v>45</v>
      </c>
      <c r="J2957" s="9">
        <v>0.214286</v>
      </c>
      <c r="K2957" s="9">
        <v>6.6667000000000004E-2</v>
      </c>
    </row>
    <row r="2958" spans="1:11">
      <c r="A2958" s="9">
        <v>17</v>
      </c>
      <c r="B2958" s="9">
        <v>13743971</v>
      </c>
      <c r="C2958" s="9">
        <v>13782392</v>
      </c>
      <c r="D2958" s="9">
        <v>35.43</v>
      </c>
      <c r="E2958" s="9">
        <v>35.78</v>
      </c>
      <c r="F2958" s="9">
        <v>2865</v>
      </c>
      <c r="G2958" s="9">
        <v>32</v>
      </c>
      <c r="H2958" s="9">
        <v>0.15238099999999999</v>
      </c>
      <c r="I2958" s="9">
        <v>46</v>
      </c>
      <c r="J2958" s="9">
        <v>0.21904799999999999</v>
      </c>
      <c r="K2958" s="9">
        <v>6.6667000000000004E-2</v>
      </c>
    </row>
    <row r="2959" spans="1:11">
      <c r="A2959" s="9">
        <v>17</v>
      </c>
      <c r="B2959" s="9">
        <v>13782392</v>
      </c>
      <c r="C2959" s="9">
        <v>13928283</v>
      </c>
      <c r="D2959" s="9">
        <v>35.78</v>
      </c>
      <c r="E2959" s="9">
        <v>36.340000000000003</v>
      </c>
      <c r="F2959" s="9">
        <v>10395</v>
      </c>
      <c r="G2959" s="9">
        <v>28</v>
      </c>
      <c r="H2959" s="9">
        <v>0.13333300000000001</v>
      </c>
      <c r="I2959" s="9">
        <v>47</v>
      </c>
      <c r="J2959" s="9">
        <v>0.22381000000000001</v>
      </c>
      <c r="K2959" s="9">
        <v>9.0477000000000002E-2</v>
      </c>
    </row>
    <row r="2960" spans="1:11">
      <c r="A2960" s="9">
        <v>17</v>
      </c>
      <c r="B2960" s="9">
        <v>13928283</v>
      </c>
      <c r="C2960" s="9">
        <v>13990164</v>
      </c>
      <c r="D2960" s="9">
        <v>36.340000000000003</v>
      </c>
      <c r="E2960" s="9">
        <v>36.520000000000003</v>
      </c>
      <c r="F2960" s="9">
        <v>4205</v>
      </c>
      <c r="G2960" s="9">
        <v>31</v>
      </c>
      <c r="H2960" s="9">
        <v>0.147619</v>
      </c>
      <c r="I2960" s="9">
        <v>50</v>
      </c>
      <c r="J2960" s="9">
        <v>0.238095</v>
      </c>
      <c r="K2960" s="9">
        <v>9.0476000000000001E-2</v>
      </c>
    </row>
    <row r="2961" spans="1:11">
      <c r="A2961" s="9">
        <v>17</v>
      </c>
      <c r="B2961" s="9">
        <v>13990164</v>
      </c>
      <c r="C2961" s="9">
        <v>14382225</v>
      </c>
      <c r="D2961" s="9">
        <v>36.520000000000003</v>
      </c>
      <c r="E2961" s="9">
        <v>37.619999999999997</v>
      </c>
      <c r="F2961" s="9">
        <v>24390</v>
      </c>
      <c r="G2961" s="9">
        <v>30</v>
      </c>
      <c r="H2961" s="9">
        <v>0.14285700000000001</v>
      </c>
      <c r="I2961" s="9">
        <v>50</v>
      </c>
      <c r="J2961" s="9">
        <v>0.238095</v>
      </c>
      <c r="K2961" s="9">
        <v>9.5238000000000003E-2</v>
      </c>
    </row>
    <row r="2962" spans="1:11">
      <c r="A2962" s="9">
        <v>17</v>
      </c>
      <c r="B2962" s="9">
        <v>14396181</v>
      </c>
      <c r="C2962" s="9">
        <v>14600256</v>
      </c>
      <c r="D2962" s="9">
        <v>37.82</v>
      </c>
      <c r="E2962" s="9">
        <v>38.22</v>
      </c>
      <c r="F2962" s="9">
        <v>15570</v>
      </c>
      <c r="G2962" s="9">
        <v>29</v>
      </c>
      <c r="H2962" s="9">
        <v>0.138095</v>
      </c>
      <c r="I2962" s="9">
        <v>46</v>
      </c>
      <c r="J2962" s="9">
        <v>0.21904799999999999</v>
      </c>
      <c r="K2962" s="9">
        <v>8.0952999999999997E-2</v>
      </c>
    </row>
    <row r="2963" spans="1:11">
      <c r="A2963" s="9">
        <v>17</v>
      </c>
      <c r="B2963" s="9">
        <v>14600256</v>
      </c>
      <c r="C2963" s="9">
        <v>14601515</v>
      </c>
      <c r="D2963" s="9">
        <v>38.22</v>
      </c>
      <c r="E2963" s="9">
        <v>38.270000000000003</v>
      </c>
      <c r="F2963" s="9">
        <v>90</v>
      </c>
      <c r="G2963" s="9">
        <v>28</v>
      </c>
      <c r="H2963" s="9">
        <v>0.13333300000000001</v>
      </c>
      <c r="I2963" s="9">
        <v>42</v>
      </c>
      <c r="J2963" s="9">
        <v>0.2</v>
      </c>
      <c r="K2963" s="9">
        <v>6.6667000000000004E-2</v>
      </c>
    </row>
    <row r="2964" spans="1:11">
      <c r="A2964" s="9">
        <v>17</v>
      </c>
      <c r="B2964" s="9">
        <v>14601515</v>
      </c>
      <c r="C2964" s="9">
        <v>14698328</v>
      </c>
      <c r="D2964" s="9">
        <v>38.270000000000003</v>
      </c>
      <c r="E2964" s="9">
        <v>38.630000000000003</v>
      </c>
      <c r="F2964" s="9">
        <v>7245</v>
      </c>
      <c r="G2964" s="9">
        <v>27</v>
      </c>
      <c r="H2964" s="9">
        <v>0.12857099999999999</v>
      </c>
      <c r="I2964" s="9">
        <v>47</v>
      </c>
      <c r="J2964" s="9">
        <v>0.22381000000000001</v>
      </c>
      <c r="K2964" s="9">
        <v>9.5239000000000004E-2</v>
      </c>
    </row>
    <row r="2965" spans="1:11">
      <c r="A2965" s="9">
        <v>17</v>
      </c>
      <c r="B2965" s="9">
        <v>14698328</v>
      </c>
      <c r="C2965" s="9">
        <v>14744219</v>
      </c>
      <c r="D2965" s="9">
        <v>38.630000000000003</v>
      </c>
      <c r="E2965" s="9">
        <v>38.909999999999997</v>
      </c>
      <c r="F2965" s="9">
        <v>3465</v>
      </c>
      <c r="G2965" s="9">
        <v>21</v>
      </c>
      <c r="H2965" s="9">
        <v>0.1</v>
      </c>
      <c r="I2965" s="9">
        <v>40</v>
      </c>
      <c r="J2965" s="9">
        <v>0.19047600000000001</v>
      </c>
      <c r="K2965" s="9">
        <v>9.0476000000000001E-2</v>
      </c>
    </row>
    <row r="2966" spans="1:11">
      <c r="A2966" s="9">
        <v>17</v>
      </c>
      <c r="B2966" s="9">
        <v>14744219</v>
      </c>
      <c r="C2966" s="9">
        <v>14745133</v>
      </c>
      <c r="D2966" s="9">
        <v>38.909999999999997</v>
      </c>
      <c r="E2966" s="9">
        <v>38.950000000000003</v>
      </c>
      <c r="F2966" s="9">
        <v>85</v>
      </c>
      <c r="G2966" s="9">
        <v>20</v>
      </c>
      <c r="H2966" s="9">
        <v>9.5238100000000006E-2</v>
      </c>
      <c r="I2966" s="9">
        <v>37</v>
      </c>
      <c r="J2966" s="9">
        <v>0.17619000000000001</v>
      </c>
      <c r="K2966" s="9">
        <v>8.0951899999999993E-2</v>
      </c>
    </row>
    <row r="2967" spans="1:11">
      <c r="A2967" s="9">
        <v>17</v>
      </c>
      <c r="B2967" s="9">
        <v>14745133</v>
      </c>
      <c r="C2967" s="9">
        <v>14919764</v>
      </c>
      <c r="D2967" s="9">
        <v>38.950000000000003</v>
      </c>
      <c r="E2967" s="9">
        <v>39.31</v>
      </c>
      <c r="F2967" s="9">
        <v>13640</v>
      </c>
      <c r="G2967" s="9">
        <v>21</v>
      </c>
      <c r="H2967" s="9">
        <v>0.1</v>
      </c>
      <c r="I2967" s="9">
        <v>43</v>
      </c>
      <c r="J2967" s="9">
        <v>0.204762</v>
      </c>
      <c r="K2967" s="9">
        <v>0.10476199999999999</v>
      </c>
    </row>
    <row r="2968" spans="1:11">
      <c r="A2968" s="9">
        <v>17</v>
      </c>
      <c r="B2968" s="9">
        <v>14919764</v>
      </c>
      <c r="C2968" s="9">
        <v>15401278</v>
      </c>
      <c r="D2968" s="9">
        <v>39.31</v>
      </c>
      <c r="E2968" s="9">
        <v>40.65</v>
      </c>
      <c r="F2968" s="9">
        <v>33725</v>
      </c>
      <c r="G2968" s="9">
        <v>25</v>
      </c>
      <c r="H2968" s="9">
        <v>0.119048</v>
      </c>
      <c r="I2968" s="9">
        <v>46</v>
      </c>
      <c r="J2968" s="9">
        <v>0.21904799999999999</v>
      </c>
      <c r="K2968" s="9">
        <v>0.1</v>
      </c>
    </row>
    <row r="2969" spans="1:11">
      <c r="A2969" s="9">
        <v>17</v>
      </c>
      <c r="B2969" s="9">
        <v>15401278</v>
      </c>
      <c r="C2969" s="9">
        <v>16847303</v>
      </c>
      <c r="D2969" s="9">
        <v>40.65</v>
      </c>
      <c r="E2969" s="9">
        <v>42.2</v>
      </c>
      <c r="F2969" s="9">
        <v>72890</v>
      </c>
      <c r="G2969" s="9">
        <v>31</v>
      </c>
      <c r="H2969" s="9">
        <v>0.147619</v>
      </c>
      <c r="I2969" s="9">
        <v>47</v>
      </c>
      <c r="J2969" s="9">
        <v>0.22381000000000001</v>
      </c>
      <c r="K2969" s="9">
        <v>7.6190999999999995E-2</v>
      </c>
    </row>
    <row r="2970" spans="1:11">
      <c r="A2970" s="9">
        <v>17</v>
      </c>
      <c r="B2970" s="9">
        <v>16847303</v>
      </c>
      <c r="C2970" s="9">
        <v>16990944</v>
      </c>
      <c r="D2970" s="9">
        <v>42.2</v>
      </c>
      <c r="E2970" s="9">
        <v>42.55</v>
      </c>
      <c r="F2970" s="9">
        <v>9490</v>
      </c>
      <c r="G2970" s="9">
        <v>33</v>
      </c>
      <c r="H2970" s="9">
        <v>0.157143</v>
      </c>
      <c r="I2970" s="9">
        <v>52</v>
      </c>
      <c r="J2970" s="9">
        <v>0.24761900000000001</v>
      </c>
      <c r="K2970" s="9">
        <v>9.0476000000000001E-2</v>
      </c>
    </row>
    <row r="2971" spans="1:11">
      <c r="A2971" s="9">
        <v>17</v>
      </c>
      <c r="B2971" s="9">
        <v>16990944</v>
      </c>
      <c r="C2971" s="9">
        <v>18436212</v>
      </c>
      <c r="D2971" s="9">
        <v>42.55</v>
      </c>
      <c r="E2971" s="9">
        <v>43.72</v>
      </c>
      <c r="F2971" s="9">
        <v>94900</v>
      </c>
      <c r="G2971" s="9">
        <v>38</v>
      </c>
      <c r="H2971" s="9">
        <v>0.180952</v>
      </c>
      <c r="I2971" s="9">
        <v>53</v>
      </c>
      <c r="J2971" s="9">
        <v>0.25238100000000002</v>
      </c>
      <c r="K2971" s="9">
        <v>7.1429000000000006E-2</v>
      </c>
    </row>
    <row r="2972" spans="1:11">
      <c r="A2972" s="9">
        <v>17</v>
      </c>
      <c r="B2972" s="9">
        <v>18436212</v>
      </c>
      <c r="C2972" s="9">
        <v>18949690</v>
      </c>
      <c r="D2972" s="9">
        <v>43.72</v>
      </c>
      <c r="E2972" s="9">
        <v>44.13</v>
      </c>
      <c r="F2972" s="9">
        <v>14195</v>
      </c>
      <c r="G2972" s="9">
        <v>35</v>
      </c>
      <c r="H2972" s="9">
        <v>0.16666700000000001</v>
      </c>
      <c r="I2972" s="9">
        <v>50</v>
      </c>
      <c r="J2972" s="9">
        <v>0.238095</v>
      </c>
      <c r="K2972" s="9">
        <v>7.1428000000000005E-2</v>
      </c>
    </row>
    <row r="2973" spans="1:11">
      <c r="A2973" s="9">
        <v>17</v>
      </c>
      <c r="B2973" s="9">
        <v>18949690</v>
      </c>
      <c r="C2973" s="9">
        <v>18952299</v>
      </c>
      <c r="D2973" s="9">
        <v>44.13</v>
      </c>
      <c r="E2973" s="9">
        <v>44.26</v>
      </c>
      <c r="F2973" s="9">
        <v>235</v>
      </c>
      <c r="G2973" s="9">
        <v>37</v>
      </c>
      <c r="H2973" s="9">
        <v>0.17619000000000001</v>
      </c>
      <c r="I2973" s="9">
        <v>55</v>
      </c>
      <c r="J2973" s="9">
        <v>0.261905</v>
      </c>
      <c r="K2973" s="9">
        <v>8.5715E-2</v>
      </c>
    </row>
    <row r="2974" spans="1:11">
      <c r="A2974" s="9">
        <v>17</v>
      </c>
      <c r="B2974" s="9">
        <v>18952299</v>
      </c>
      <c r="C2974" s="9">
        <v>21443449</v>
      </c>
      <c r="D2974" s="9">
        <v>44.26</v>
      </c>
      <c r="E2974" s="9">
        <v>46.12</v>
      </c>
      <c r="F2974" s="9">
        <v>127695</v>
      </c>
      <c r="G2974" s="9">
        <v>43</v>
      </c>
      <c r="H2974" s="9">
        <v>0.204762</v>
      </c>
      <c r="I2974" s="9">
        <v>55</v>
      </c>
      <c r="J2974" s="9">
        <v>0.261905</v>
      </c>
      <c r="K2974" s="9">
        <v>5.7142999999999999E-2</v>
      </c>
    </row>
    <row r="2975" spans="1:11">
      <c r="A2975" s="9">
        <v>17</v>
      </c>
      <c r="B2975" s="9">
        <v>21443449</v>
      </c>
      <c r="C2975" s="9">
        <v>22170702</v>
      </c>
      <c r="D2975" s="9">
        <v>46.12</v>
      </c>
      <c r="E2975" s="9">
        <v>46.45</v>
      </c>
      <c r="F2975" s="9">
        <v>13695</v>
      </c>
      <c r="G2975" s="9">
        <v>44</v>
      </c>
      <c r="H2975" s="9">
        <v>0.20952399999999999</v>
      </c>
      <c r="I2975" s="9">
        <v>57</v>
      </c>
      <c r="J2975" s="9">
        <v>0.27142899999999998</v>
      </c>
      <c r="K2975" s="9">
        <v>6.1905000000000002E-2</v>
      </c>
    </row>
    <row r="2976" spans="1:11">
      <c r="A2976" s="9">
        <v>17</v>
      </c>
      <c r="B2976" s="9">
        <v>29335311</v>
      </c>
      <c r="C2976" s="9">
        <v>32552259</v>
      </c>
      <c r="D2976" s="9">
        <v>47.87</v>
      </c>
      <c r="E2976" s="9">
        <v>49.94</v>
      </c>
      <c r="F2976" s="9">
        <v>191150</v>
      </c>
      <c r="G2976" s="9">
        <v>40</v>
      </c>
      <c r="H2976" s="9">
        <v>0.19047600000000001</v>
      </c>
      <c r="I2976" s="9">
        <v>59</v>
      </c>
      <c r="J2976" s="9">
        <v>0.28095199999999998</v>
      </c>
      <c r="K2976" s="9">
        <v>9.0476000000000001E-2</v>
      </c>
    </row>
    <row r="2977" spans="1:11">
      <c r="A2977" s="9">
        <v>17</v>
      </c>
      <c r="B2977" s="9">
        <v>32552259</v>
      </c>
      <c r="C2977" s="9">
        <v>32574209</v>
      </c>
      <c r="D2977" s="9">
        <v>49.94</v>
      </c>
      <c r="E2977" s="9">
        <v>50.21</v>
      </c>
      <c r="F2977" s="9">
        <v>1445</v>
      </c>
      <c r="G2977" s="9">
        <v>33</v>
      </c>
      <c r="H2977" s="9">
        <v>0.157143</v>
      </c>
      <c r="I2977" s="9">
        <v>57</v>
      </c>
      <c r="J2977" s="9">
        <v>0.27142899999999998</v>
      </c>
      <c r="K2977" s="9">
        <v>0.114286</v>
      </c>
    </row>
    <row r="2978" spans="1:11">
      <c r="A2978" s="9">
        <v>17</v>
      </c>
      <c r="B2978" s="9">
        <v>32574209</v>
      </c>
      <c r="C2978" s="9">
        <v>32993114</v>
      </c>
      <c r="D2978" s="9">
        <v>50.21</v>
      </c>
      <c r="E2978" s="9">
        <v>50.41</v>
      </c>
      <c r="F2978" s="9">
        <v>25165</v>
      </c>
      <c r="G2978" s="9">
        <v>33</v>
      </c>
      <c r="H2978" s="9">
        <v>0.157143</v>
      </c>
      <c r="I2978" s="9">
        <v>56</v>
      </c>
      <c r="J2978" s="9">
        <v>0.26666699999999999</v>
      </c>
      <c r="K2978" s="9">
        <v>0.109524</v>
      </c>
    </row>
    <row r="2979" spans="1:11">
      <c r="A2979" s="9">
        <v>17</v>
      </c>
      <c r="B2979" s="9">
        <v>32993114</v>
      </c>
      <c r="C2979" s="9">
        <v>32994654</v>
      </c>
      <c r="D2979" s="9">
        <v>50.41</v>
      </c>
      <c r="E2979" s="9">
        <v>50.53</v>
      </c>
      <c r="F2979" s="9">
        <v>180</v>
      </c>
      <c r="G2979" s="9">
        <v>28</v>
      </c>
      <c r="H2979" s="9">
        <v>0.13333300000000001</v>
      </c>
      <c r="I2979" s="9">
        <v>52</v>
      </c>
      <c r="J2979" s="9">
        <v>0.24761900000000001</v>
      </c>
      <c r="K2979" s="9">
        <v>0.114286</v>
      </c>
    </row>
    <row r="2980" spans="1:11">
      <c r="A2980" s="9">
        <v>17</v>
      </c>
      <c r="B2980" s="9">
        <v>32994654</v>
      </c>
      <c r="C2980" s="9">
        <v>33211876</v>
      </c>
      <c r="D2980" s="9">
        <v>50.53</v>
      </c>
      <c r="E2980" s="9">
        <v>51.09</v>
      </c>
      <c r="F2980" s="9">
        <v>15245</v>
      </c>
      <c r="G2980" s="9">
        <v>34</v>
      </c>
      <c r="H2980" s="9">
        <v>0.16190499999999999</v>
      </c>
      <c r="I2980" s="9">
        <v>55</v>
      </c>
      <c r="J2980" s="9">
        <v>0.261905</v>
      </c>
      <c r="K2980" s="9">
        <v>0.1</v>
      </c>
    </row>
    <row r="2981" spans="1:11">
      <c r="A2981" s="9">
        <v>17</v>
      </c>
      <c r="B2981" s="9">
        <v>33211876</v>
      </c>
      <c r="C2981" s="9">
        <v>33282453</v>
      </c>
      <c r="D2981" s="9">
        <v>51.09</v>
      </c>
      <c r="E2981" s="9">
        <v>51.19</v>
      </c>
      <c r="F2981" s="9">
        <v>4775</v>
      </c>
      <c r="G2981" s="9">
        <v>33</v>
      </c>
      <c r="H2981" s="9">
        <v>0.157143</v>
      </c>
      <c r="I2981" s="9">
        <v>53</v>
      </c>
      <c r="J2981" s="9">
        <v>0.25238100000000002</v>
      </c>
      <c r="K2981" s="9">
        <v>9.5238000000000003E-2</v>
      </c>
    </row>
    <row r="2982" spans="1:11">
      <c r="A2982" s="9">
        <v>17</v>
      </c>
      <c r="B2982" s="9">
        <v>33490043</v>
      </c>
      <c r="C2982" s="9">
        <v>33662848</v>
      </c>
      <c r="D2982" s="9">
        <v>51.62</v>
      </c>
      <c r="E2982" s="9">
        <v>52.04</v>
      </c>
      <c r="F2982" s="9">
        <v>12175</v>
      </c>
      <c r="G2982" s="9">
        <v>26</v>
      </c>
      <c r="H2982" s="9">
        <v>0.12381</v>
      </c>
      <c r="I2982" s="9">
        <v>52</v>
      </c>
      <c r="J2982" s="9">
        <v>0.24761900000000001</v>
      </c>
      <c r="K2982" s="9">
        <v>0.123809</v>
      </c>
    </row>
    <row r="2983" spans="1:11">
      <c r="A2983" s="9">
        <v>17</v>
      </c>
      <c r="B2983" s="9">
        <v>33662848</v>
      </c>
      <c r="C2983" s="9">
        <v>33736604</v>
      </c>
      <c r="D2983" s="9">
        <v>52.04</v>
      </c>
      <c r="E2983" s="9">
        <v>52.42</v>
      </c>
      <c r="F2983" s="9">
        <v>5080</v>
      </c>
      <c r="G2983" s="9">
        <v>25</v>
      </c>
      <c r="H2983" s="9">
        <v>0.119048</v>
      </c>
      <c r="I2983" s="9">
        <v>48</v>
      </c>
      <c r="J2983" s="9">
        <v>0.228571</v>
      </c>
      <c r="K2983" s="9">
        <v>0.109523</v>
      </c>
    </row>
    <row r="2984" spans="1:11">
      <c r="A2984" s="9">
        <v>17</v>
      </c>
      <c r="B2984" s="9">
        <v>33736604</v>
      </c>
      <c r="C2984" s="9">
        <v>33834685</v>
      </c>
      <c r="D2984" s="9">
        <v>52.42</v>
      </c>
      <c r="E2984" s="9">
        <v>52.67</v>
      </c>
      <c r="F2984" s="9">
        <v>6865</v>
      </c>
      <c r="G2984" s="9">
        <v>24</v>
      </c>
      <c r="H2984" s="9">
        <v>0.114286</v>
      </c>
      <c r="I2984" s="9">
        <v>52</v>
      </c>
      <c r="J2984" s="9">
        <v>0.24761900000000001</v>
      </c>
      <c r="K2984" s="9">
        <v>0.13333300000000001</v>
      </c>
    </row>
    <row r="2985" spans="1:11">
      <c r="A2985" s="9">
        <v>17</v>
      </c>
      <c r="B2985" s="9">
        <v>33834685</v>
      </c>
      <c r="C2985" s="9">
        <v>33972267</v>
      </c>
      <c r="D2985" s="9">
        <v>52.67</v>
      </c>
      <c r="E2985" s="9">
        <v>53.02</v>
      </c>
      <c r="F2985" s="9">
        <v>9580</v>
      </c>
      <c r="G2985" s="9">
        <v>21</v>
      </c>
      <c r="H2985" s="9">
        <v>0.1</v>
      </c>
      <c r="I2985" s="9">
        <v>47</v>
      </c>
      <c r="J2985" s="9">
        <v>0.22381000000000001</v>
      </c>
      <c r="K2985" s="9">
        <v>0.12381</v>
      </c>
    </row>
    <row r="2986" spans="1:11">
      <c r="A2986" s="9">
        <v>17</v>
      </c>
      <c r="B2986" s="9">
        <v>33972267</v>
      </c>
      <c r="C2986" s="9">
        <v>33972496</v>
      </c>
      <c r="D2986" s="9">
        <v>53.02</v>
      </c>
      <c r="E2986" s="9">
        <v>53.03</v>
      </c>
      <c r="F2986" s="9">
        <v>15</v>
      </c>
      <c r="G2986" s="9">
        <v>22</v>
      </c>
      <c r="H2986" s="9">
        <v>0.10476199999999999</v>
      </c>
      <c r="I2986" s="9">
        <v>50</v>
      </c>
      <c r="J2986" s="9">
        <v>0.238095</v>
      </c>
      <c r="K2986" s="9">
        <v>0.13333300000000001</v>
      </c>
    </row>
    <row r="2987" spans="1:11">
      <c r="A2987" s="9">
        <v>17</v>
      </c>
      <c r="B2987" s="9">
        <v>33972496</v>
      </c>
      <c r="C2987" s="9">
        <v>34010926</v>
      </c>
      <c r="D2987" s="9">
        <v>53.03</v>
      </c>
      <c r="E2987" s="9">
        <v>53.1</v>
      </c>
      <c r="F2987" s="9">
        <v>2590</v>
      </c>
      <c r="G2987" s="9">
        <v>21</v>
      </c>
      <c r="H2987" s="9">
        <v>0.1</v>
      </c>
      <c r="I2987" s="9">
        <v>49</v>
      </c>
      <c r="J2987" s="9">
        <v>0.23333300000000001</v>
      </c>
      <c r="K2987" s="9">
        <v>0.13333300000000001</v>
      </c>
    </row>
    <row r="2988" spans="1:11">
      <c r="A2988" s="9">
        <v>17</v>
      </c>
      <c r="B2988" s="9">
        <v>34157826</v>
      </c>
      <c r="C2988" s="9">
        <v>34351351</v>
      </c>
      <c r="D2988" s="9">
        <v>53.6</v>
      </c>
      <c r="E2988" s="9">
        <v>53.95</v>
      </c>
      <c r="F2988" s="9">
        <v>12740</v>
      </c>
      <c r="G2988" s="9">
        <v>25</v>
      </c>
      <c r="H2988" s="9">
        <v>0.119048</v>
      </c>
      <c r="I2988" s="9">
        <v>53</v>
      </c>
      <c r="J2988" s="9">
        <v>0.25238100000000002</v>
      </c>
      <c r="K2988" s="9">
        <v>0.13333300000000001</v>
      </c>
    </row>
    <row r="2989" spans="1:11">
      <c r="A2989" s="9">
        <v>17</v>
      </c>
      <c r="B2989" s="9">
        <v>34351351</v>
      </c>
      <c r="C2989" s="9">
        <v>34352014</v>
      </c>
      <c r="D2989" s="9">
        <v>53.95</v>
      </c>
      <c r="E2989" s="9">
        <v>53.99</v>
      </c>
      <c r="F2989" s="9">
        <v>50</v>
      </c>
      <c r="G2989" s="9">
        <v>27</v>
      </c>
      <c r="H2989" s="9">
        <v>0.12857099999999999</v>
      </c>
      <c r="I2989" s="9">
        <v>55</v>
      </c>
      <c r="J2989" s="9">
        <v>0.261905</v>
      </c>
      <c r="K2989" s="9">
        <v>0.13333400000000001</v>
      </c>
    </row>
    <row r="2990" spans="1:11">
      <c r="A2990" s="9">
        <v>17</v>
      </c>
      <c r="B2990" s="9">
        <v>34352014</v>
      </c>
      <c r="C2990" s="9">
        <v>34459596</v>
      </c>
      <c r="D2990" s="9">
        <v>53.99</v>
      </c>
      <c r="E2990" s="9">
        <v>54.39</v>
      </c>
      <c r="F2990" s="9">
        <v>8090</v>
      </c>
      <c r="G2990" s="9">
        <v>26</v>
      </c>
      <c r="H2990" s="9">
        <v>0.12381</v>
      </c>
      <c r="I2990" s="9">
        <v>50</v>
      </c>
      <c r="J2990" s="9">
        <v>0.238095</v>
      </c>
      <c r="K2990" s="9">
        <v>0.114285</v>
      </c>
    </row>
    <row r="2991" spans="1:11">
      <c r="A2991" s="9">
        <v>17</v>
      </c>
      <c r="B2991" s="9">
        <v>34459596</v>
      </c>
      <c r="C2991" s="9">
        <v>34511908</v>
      </c>
      <c r="D2991" s="9">
        <v>54.39</v>
      </c>
      <c r="E2991" s="9">
        <v>54.65</v>
      </c>
      <c r="F2991" s="9">
        <v>4075</v>
      </c>
      <c r="G2991" s="9">
        <v>25</v>
      </c>
      <c r="H2991" s="9">
        <v>0.119048</v>
      </c>
      <c r="I2991" s="9">
        <v>50</v>
      </c>
      <c r="J2991" s="9">
        <v>0.238095</v>
      </c>
      <c r="K2991" s="9">
        <v>0.119047</v>
      </c>
    </row>
    <row r="2992" spans="1:11">
      <c r="A2992" s="9">
        <v>17</v>
      </c>
      <c r="B2992" s="9">
        <v>34511908</v>
      </c>
      <c r="C2992" s="9">
        <v>34660822</v>
      </c>
      <c r="D2992" s="9">
        <v>54.65</v>
      </c>
      <c r="E2992" s="9">
        <v>55.32</v>
      </c>
      <c r="F2992" s="9">
        <v>11050</v>
      </c>
      <c r="G2992" s="9">
        <v>23</v>
      </c>
      <c r="H2992" s="9">
        <v>0.109524</v>
      </c>
      <c r="I2992" s="9">
        <v>46</v>
      </c>
      <c r="J2992" s="9">
        <v>0.21904799999999999</v>
      </c>
      <c r="K2992" s="9">
        <v>0.109524</v>
      </c>
    </row>
    <row r="2993" spans="1:11">
      <c r="A2993" s="9">
        <v>17</v>
      </c>
      <c r="B2993" s="9">
        <v>34660822</v>
      </c>
      <c r="C2993" s="9">
        <v>36025492</v>
      </c>
      <c r="D2993" s="9">
        <v>55.32</v>
      </c>
      <c r="E2993" s="9">
        <v>56.75</v>
      </c>
      <c r="F2993" s="9">
        <v>87245</v>
      </c>
      <c r="G2993" s="9">
        <v>22</v>
      </c>
      <c r="H2993" s="9">
        <v>0.10476199999999999</v>
      </c>
      <c r="I2993" s="9">
        <v>41</v>
      </c>
      <c r="J2993" s="9">
        <v>0.19523799999999999</v>
      </c>
      <c r="K2993" s="9">
        <v>9.0476000000000001E-2</v>
      </c>
    </row>
    <row r="2994" spans="1:11">
      <c r="A2994" s="9">
        <v>17</v>
      </c>
      <c r="B2994" s="9">
        <v>36025492</v>
      </c>
      <c r="C2994" s="9">
        <v>36369848</v>
      </c>
      <c r="D2994" s="9">
        <v>56.75</v>
      </c>
      <c r="E2994" s="9">
        <v>57.64</v>
      </c>
      <c r="F2994" s="9">
        <v>9925</v>
      </c>
      <c r="G2994" s="9">
        <v>22</v>
      </c>
      <c r="H2994" s="9">
        <v>0.10476199999999999</v>
      </c>
      <c r="I2994" s="9">
        <v>41</v>
      </c>
      <c r="J2994" s="9">
        <v>0.19523799999999999</v>
      </c>
      <c r="K2994" s="9">
        <v>9.0476000000000001E-2</v>
      </c>
    </row>
    <row r="2995" spans="1:11">
      <c r="A2995" s="9">
        <v>17</v>
      </c>
      <c r="B2995" s="9">
        <v>36369848</v>
      </c>
      <c r="C2995" s="9">
        <v>36663405</v>
      </c>
      <c r="D2995" s="9">
        <v>57.64</v>
      </c>
      <c r="E2995" s="9">
        <v>58.19</v>
      </c>
      <c r="F2995" s="9">
        <v>14400</v>
      </c>
      <c r="G2995" s="9">
        <v>23</v>
      </c>
      <c r="H2995" s="9">
        <v>0.109524</v>
      </c>
      <c r="I2995" s="9">
        <v>47</v>
      </c>
      <c r="J2995" s="9">
        <v>0.22381000000000001</v>
      </c>
      <c r="K2995" s="9">
        <v>0.114286</v>
      </c>
    </row>
    <row r="2996" spans="1:11">
      <c r="A2996" s="9">
        <v>17</v>
      </c>
      <c r="B2996" s="9">
        <v>36663405</v>
      </c>
      <c r="C2996" s="9">
        <v>37380074</v>
      </c>
      <c r="D2996" s="9">
        <v>58.19</v>
      </c>
      <c r="E2996" s="9">
        <v>59.57</v>
      </c>
      <c r="F2996" s="9">
        <v>45070</v>
      </c>
      <c r="G2996" s="9">
        <v>26</v>
      </c>
      <c r="H2996" s="9">
        <v>0.12381</v>
      </c>
      <c r="I2996" s="9">
        <v>52</v>
      </c>
      <c r="J2996" s="9">
        <v>0.24761900000000001</v>
      </c>
      <c r="K2996" s="9">
        <v>0.123809</v>
      </c>
    </row>
    <row r="2997" spans="1:11">
      <c r="A2997" s="9">
        <v>17</v>
      </c>
      <c r="B2997" s="9">
        <v>37380074</v>
      </c>
      <c r="C2997" s="9">
        <v>37680405</v>
      </c>
      <c r="D2997" s="9">
        <v>59.57</v>
      </c>
      <c r="E2997" s="9">
        <v>59.91</v>
      </c>
      <c r="F2997" s="9">
        <v>18565</v>
      </c>
      <c r="G2997" s="9">
        <v>29</v>
      </c>
      <c r="H2997" s="9">
        <v>0.138095</v>
      </c>
      <c r="I2997" s="9">
        <v>58</v>
      </c>
      <c r="J2997" s="9">
        <v>0.27618999999999999</v>
      </c>
      <c r="K2997" s="9">
        <v>0.138095</v>
      </c>
    </row>
    <row r="2998" spans="1:11">
      <c r="A2998" s="9">
        <v>17</v>
      </c>
      <c r="B2998" s="9">
        <v>37680405</v>
      </c>
      <c r="C2998" s="9">
        <v>38026912</v>
      </c>
      <c r="D2998" s="9">
        <v>59.91</v>
      </c>
      <c r="E2998" s="9">
        <v>60.85</v>
      </c>
      <c r="F2998" s="9">
        <v>14185</v>
      </c>
      <c r="G2998" s="9">
        <v>27</v>
      </c>
      <c r="H2998" s="9">
        <v>0.12857099999999999</v>
      </c>
      <c r="I2998" s="9">
        <v>57</v>
      </c>
      <c r="J2998" s="9">
        <v>0.27142899999999998</v>
      </c>
      <c r="K2998" s="9">
        <v>0.14285800000000001</v>
      </c>
    </row>
    <row r="2999" spans="1:11">
      <c r="A2999" s="9">
        <v>17</v>
      </c>
      <c r="B2999" s="9">
        <v>38026912</v>
      </c>
      <c r="C2999" s="9">
        <v>39189481</v>
      </c>
      <c r="D2999" s="9">
        <v>60.85</v>
      </c>
      <c r="E2999" s="9">
        <v>62.51</v>
      </c>
      <c r="F2999" s="9">
        <v>58465</v>
      </c>
      <c r="G2999" s="9">
        <v>40</v>
      </c>
      <c r="H2999" s="9">
        <v>0.19047600000000001</v>
      </c>
      <c r="I2999" s="9">
        <v>62</v>
      </c>
      <c r="J2999" s="9">
        <v>0.295238</v>
      </c>
      <c r="K2999" s="9">
        <v>0.10476199999999999</v>
      </c>
    </row>
    <row r="3000" spans="1:11">
      <c r="A3000" s="9">
        <v>17</v>
      </c>
      <c r="B3000" s="9">
        <v>39189481</v>
      </c>
      <c r="C3000" s="9">
        <v>40721375</v>
      </c>
      <c r="D3000" s="9">
        <v>62.51</v>
      </c>
      <c r="E3000" s="9">
        <v>63.38</v>
      </c>
      <c r="F3000" s="9">
        <v>97735</v>
      </c>
      <c r="G3000" s="9">
        <v>39</v>
      </c>
      <c r="H3000" s="9">
        <v>0.18571399999999999</v>
      </c>
      <c r="I3000" s="9">
        <v>63</v>
      </c>
      <c r="J3000" s="9">
        <v>0.3</v>
      </c>
      <c r="K3000" s="9">
        <v>0.114286</v>
      </c>
    </row>
    <row r="3001" spans="1:11">
      <c r="A3001" s="9">
        <v>17</v>
      </c>
      <c r="B3001" s="9">
        <v>40721375</v>
      </c>
      <c r="C3001" s="9">
        <v>40722277</v>
      </c>
      <c r="D3001" s="9">
        <v>63.38</v>
      </c>
      <c r="E3001" s="9">
        <v>63.46</v>
      </c>
      <c r="F3001" s="9">
        <v>95</v>
      </c>
      <c r="G3001" s="9">
        <v>27</v>
      </c>
      <c r="H3001" s="9">
        <v>0.12857099999999999</v>
      </c>
      <c r="I3001" s="9">
        <v>40</v>
      </c>
      <c r="J3001" s="9">
        <v>0.19047600000000001</v>
      </c>
      <c r="K3001" s="9">
        <v>6.1905000000000002E-2</v>
      </c>
    </row>
    <row r="3002" spans="1:11">
      <c r="A3002" s="9">
        <v>17</v>
      </c>
      <c r="B3002" s="9">
        <v>40722277</v>
      </c>
      <c r="C3002" s="9">
        <v>43694853</v>
      </c>
      <c r="D3002" s="9">
        <v>63.46</v>
      </c>
      <c r="E3002" s="9">
        <v>65.66</v>
      </c>
      <c r="F3002" s="9">
        <v>185460</v>
      </c>
      <c r="G3002" s="9">
        <v>17</v>
      </c>
      <c r="H3002" s="9">
        <v>8.0952399999999994E-2</v>
      </c>
      <c r="I3002" s="9">
        <v>33</v>
      </c>
      <c r="J3002" s="9">
        <v>0.157143</v>
      </c>
      <c r="K3002" s="9">
        <v>7.6190599999999997E-2</v>
      </c>
    </row>
    <row r="3003" spans="1:11">
      <c r="A3003" s="9">
        <v>17</v>
      </c>
      <c r="B3003" s="9">
        <v>43694853</v>
      </c>
      <c r="C3003" s="9">
        <v>44347608</v>
      </c>
      <c r="D3003" s="9">
        <v>65.66</v>
      </c>
      <c r="E3003" s="9">
        <v>66.239999999999995</v>
      </c>
      <c r="F3003" s="9">
        <v>42075</v>
      </c>
      <c r="G3003" s="9">
        <v>20</v>
      </c>
      <c r="H3003" s="9">
        <v>9.5238100000000006E-2</v>
      </c>
      <c r="I3003" s="9">
        <v>44</v>
      </c>
      <c r="J3003" s="9">
        <v>0.20952399999999999</v>
      </c>
      <c r="K3003" s="9">
        <v>0.1142859</v>
      </c>
    </row>
    <row r="3004" spans="1:11">
      <c r="A3004" s="9">
        <v>17</v>
      </c>
      <c r="B3004" s="9">
        <v>44347608</v>
      </c>
      <c r="C3004" s="9">
        <v>44584316</v>
      </c>
      <c r="D3004" s="9">
        <v>66.239999999999995</v>
      </c>
      <c r="E3004" s="9">
        <v>66.510000000000005</v>
      </c>
      <c r="F3004" s="9">
        <v>15055</v>
      </c>
      <c r="G3004" s="9">
        <v>33</v>
      </c>
      <c r="H3004" s="9">
        <v>0.157143</v>
      </c>
      <c r="I3004" s="9">
        <v>48</v>
      </c>
      <c r="J3004" s="9">
        <v>0.228571</v>
      </c>
      <c r="K3004" s="9">
        <v>7.1428000000000005E-2</v>
      </c>
    </row>
    <row r="3005" spans="1:11">
      <c r="A3005" s="9">
        <v>17</v>
      </c>
      <c r="B3005" s="9">
        <v>44584316</v>
      </c>
      <c r="C3005" s="9">
        <v>44984244</v>
      </c>
      <c r="D3005" s="9">
        <v>66.510000000000005</v>
      </c>
      <c r="E3005" s="9">
        <v>66.73</v>
      </c>
      <c r="F3005" s="9">
        <v>25640</v>
      </c>
      <c r="G3005" s="9">
        <v>33</v>
      </c>
      <c r="H3005" s="9">
        <v>0.157143</v>
      </c>
      <c r="I3005" s="9">
        <v>47</v>
      </c>
      <c r="J3005" s="9">
        <v>0.22381000000000001</v>
      </c>
      <c r="K3005" s="9">
        <v>6.6667000000000004E-2</v>
      </c>
    </row>
    <row r="3006" spans="1:11">
      <c r="A3006" s="9">
        <v>17</v>
      </c>
      <c r="B3006" s="9">
        <v>44984244</v>
      </c>
      <c r="C3006" s="9">
        <v>47230098</v>
      </c>
      <c r="D3006" s="9">
        <v>66.73</v>
      </c>
      <c r="E3006" s="9">
        <v>67.989999999999995</v>
      </c>
      <c r="F3006" s="9">
        <v>104365</v>
      </c>
      <c r="G3006" s="9">
        <v>41</v>
      </c>
      <c r="H3006" s="9">
        <v>0.19523799999999999</v>
      </c>
      <c r="I3006" s="9">
        <v>62</v>
      </c>
      <c r="J3006" s="9">
        <v>0.295238</v>
      </c>
      <c r="K3006" s="9">
        <v>0.1</v>
      </c>
    </row>
    <row r="3007" spans="1:11">
      <c r="A3007" s="9">
        <v>17</v>
      </c>
      <c r="B3007" s="9">
        <v>47230098</v>
      </c>
      <c r="C3007" s="9">
        <v>47231002</v>
      </c>
      <c r="D3007" s="9">
        <v>67.989999999999995</v>
      </c>
      <c r="E3007" s="9">
        <v>68.040000000000006</v>
      </c>
      <c r="F3007" s="9">
        <v>70</v>
      </c>
      <c r="G3007" s="9">
        <v>66</v>
      </c>
      <c r="H3007" s="9">
        <v>0.31428600000000001</v>
      </c>
      <c r="I3007" s="9">
        <v>78</v>
      </c>
      <c r="J3007" s="9">
        <v>0.37142900000000001</v>
      </c>
      <c r="K3007" s="9">
        <v>5.7142999999999999E-2</v>
      </c>
    </row>
    <row r="3008" spans="1:11">
      <c r="A3008" s="9">
        <v>17</v>
      </c>
      <c r="B3008" s="9">
        <v>47231002</v>
      </c>
      <c r="C3008" s="9">
        <v>47805109</v>
      </c>
      <c r="D3008" s="9">
        <v>68.040000000000006</v>
      </c>
      <c r="E3008" s="9">
        <v>68.510000000000005</v>
      </c>
      <c r="F3008" s="9">
        <v>29545</v>
      </c>
      <c r="G3008" s="9">
        <v>64</v>
      </c>
      <c r="H3008" s="9">
        <v>0.30476199999999998</v>
      </c>
      <c r="I3008" s="9">
        <v>75</v>
      </c>
      <c r="J3008" s="9">
        <v>0.35714299999999999</v>
      </c>
      <c r="K3008" s="9">
        <v>5.2380999999999997E-2</v>
      </c>
    </row>
    <row r="3009" spans="1:11">
      <c r="A3009" s="9">
        <v>17</v>
      </c>
      <c r="B3009" s="9">
        <v>47805109</v>
      </c>
      <c r="C3009" s="9">
        <v>49133278</v>
      </c>
      <c r="D3009" s="9">
        <v>68.510000000000005</v>
      </c>
      <c r="E3009" s="9">
        <v>69.17</v>
      </c>
      <c r="F3009" s="9">
        <v>79860</v>
      </c>
      <c r="G3009" s="9">
        <v>27</v>
      </c>
      <c r="H3009" s="9">
        <v>0.12857099999999999</v>
      </c>
      <c r="I3009" s="9">
        <v>52</v>
      </c>
      <c r="J3009" s="9">
        <v>0.24761900000000001</v>
      </c>
      <c r="K3009" s="9">
        <v>0.119048</v>
      </c>
    </row>
    <row r="3010" spans="1:11">
      <c r="A3010" s="9">
        <v>17</v>
      </c>
      <c r="B3010" s="9">
        <v>49133278</v>
      </c>
      <c r="C3010" s="9">
        <v>49136318</v>
      </c>
      <c r="D3010" s="9">
        <v>69.17</v>
      </c>
      <c r="E3010" s="9">
        <v>69.260000000000005</v>
      </c>
      <c r="F3010" s="9">
        <v>220</v>
      </c>
      <c r="G3010" s="9">
        <v>34</v>
      </c>
      <c r="H3010" s="9">
        <v>0.16190499999999999</v>
      </c>
      <c r="I3010" s="9">
        <v>58</v>
      </c>
      <c r="J3010" s="9">
        <v>0.27618999999999999</v>
      </c>
      <c r="K3010" s="9">
        <v>0.114285</v>
      </c>
    </row>
    <row r="3011" spans="1:11">
      <c r="A3011" s="9">
        <v>17</v>
      </c>
      <c r="B3011" s="9">
        <v>49136318</v>
      </c>
      <c r="C3011" s="9">
        <v>49918099</v>
      </c>
      <c r="D3011" s="9">
        <v>69.260000000000005</v>
      </c>
      <c r="E3011" s="9">
        <v>70.22</v>
      </c>
      <c r="F3011" s="9">
        <v>49245</v>
      </c>
      <c r="G3011" s="9">
        <v>34</v>
      </c>
      <c r="H3011" s="9">
        <v>0.16190499999999999</v>
      </c>
      <c r="I3011" s="9">
        <v>57</v>
      </c>
      <c r="J3011" s="9">
        <v>0.27142899999999998</v>
      </c>
      <c r="K3011" s="9">
        <v>0.109524</v>
      </c>
    </row>
    <row r="3012" spans="1:11">
      <c r="A3012" s="9">
        <v>17</v>
      </c>
      <c r="B3012" s="9">
        <v>49918099</v>
      </c>
      <c r="C3012" s="9">
        <v>50049987</v>
      </c>
      <c r="D3012" s="9">
        <v>70.22</v>
      </c>
      <c r="E3012" s="9">
        <v>70.89</v>
      </c>
      <c r="F3012" s="9">
        <v>9385</v>
      </c>
      <c r="G3012" s="9">
        <v>37</v>
      </c>
      <c r="H3012" s="9">
        <v>0.17619000000000001</v>
      </c>
      <c r="I3012" s="9">
        <v>54</v>
      </c>
      <c r="J3012" s="9">
        <v>0.25714300000000001</v>
      </c>
      <c r="K3012" s="9">
        <v>8.0952999999999997E-2</v>
      </c>
    </row>
    <row r="3013" spans="1:11">
      <c r="A3013" s="9">
        <v>17</v>
      </c>
      <c r="B3013" s="9">
        <v>50049987</v>
      </c>
      <c r="C3013" s="9">
        <v>50163108</v>
      </c>
      <c r="D3013" s="9">
        <v>70.89</v>
      </c>
      <c r="E3013" s="9">
        <v>71.05</v>
      </c>
      <c r="F3013" s="9">
        <v>7305</v>
      </c>
      <c r="G3013" s="9">
        <v>40</v>
      </c>
      <c r="H3013" s="9">
        <v>0.19047600000000001</v>
      </c>
      <c r="I3013" s="9">
        <v>57</v>
      </c>
      <c r="J3013" s="9">
        <v>0.27142899999999998</v>
      </c>
      <c r="K3013" s="9">
        <v>8.0952999999999997E-2</v>
      </c>
    </row>
    <row r="3014" spans="1:11">
      <c r="A3014" s="9">
        <v>17</v>
      </c>
      <c r="B3014" s="9">
        <v>50163108</v>
      </c>
      <c r="C3014" s="9">
        <v>50302834</v>
      </c>
      <c r="D3014" s="9">
        <v>71.05</v>
      </c>
      <c r="E3014" s="9">
        <v>71.64</v>
      </c>
      <c r="F3014" s="9">
        <v>9795</v>
      </c>
      <c r="G3014" s="9">
        <v>38</v>
      </c>
      <c r="H3014" s="9">
        <v>0.180952</v>
      </c>
      <c r="I3014" s="9">
        <v>55</v>
      </c>
      <c r="J3014" s="9">
        <v>0.261905</v>
      </c>
      <c r="K3014" s="9">
        <v>8.0952999999999997E-2</v>
      </c>
    </row>
    <row r="3015" spans="1:11">
      <c r="A3015" s="9">
        <v>17</v>
      </c>
      <c r="B3015" s="9">
        <v>50302834</v>
      </c>
      <c r="C3015" s="9">
        <v>50909880</v>
      </c>
      <c r="D3015" s="9">
        <v>71.64</v>
      </c>
      <c r="E3015" s="9">
        <v>72.52</v>
      </c>
      <c r="F3015" s="9">
        <v>40295</v>
      </c>
      <c r="G3015" s="9">
        <v>40</v>
      </c>
      <c r="H3015" s="9">
        <v>0.19047600000000001</v>
      </c>
      <c r="I3015" s="9">
        <v>59</v>
      </c>
      <c r="J3015" s="9">
        <v>0.28095199999999998</v>
      </c>
      <c r="K3015" s="9">
        <v>9.0476000000000001E-2</v>
      </c>
    </row>
    <row r="3016" spans="1:11">
      <c r="A3016" s="9">
        <v>17</v>
      </c>
      <c r="B3016" s="9">
        <v>50909880</v>
      </c>
      <c r="C3016" s="9">
        <v>51462766</v>
      </c>
      <c r="D3016" s="9">
        <v>72.52</v>
      </c>
      <c r="E3016" s="9">
        <v>73.150000000000006</v>
      </c>
      <c r="F3016" s="9">
        <v>35235</v>
      </c>
      <c r="G3016" s="9">
        <v>41</v>
      </c>
      <c r="H3016" s="9">
        <v>0.19523799999999999</v>
      </c>
      <c r="I3016" s="9">
        <v>76</v>
      </c>
      <c r="J3016" s="9">
        <v>0.36190499999999998</v>
      </c>
      <c r="K3016" s="9">
        <v>0.16666700000000001</v>
      </c>
    </row>
    <row r="3017" spans="1:11">
      <c r="A3017" s="9">
        <v>17</v>
      </c>
      <c r="B3017" s="9">
        <v>51462766</v>
      </c>
      <c r="C3017" s="9">
        <v>51820087</v>
      </c>
      <c r="D3017" s="9">
        <v>73.150000000000006</v>
      </c>
      <c r="E3017" s="9">
        <v>73.7</v>
      </c>
      <c r="F3017" s="9">
        <v>23390</v>
      </c>
      <c r="G3017" s="9">
        <v>45</v>
      </c>
      <c r="H3017" s="9">
        <v>0.214286</v>
      </c>
      <c r="I3017" s="9">
        <v>70</v>
      </c>
      <c r="J3017" s="9">
        <v>0.33333299999999999</v>
      </c>
      <c r="K3017" s="9">
        <v>0.119047</v>
      </c>
    </row>
    <row r="3018" spans="1:11">
      <c r="A3018" s="9">
        <v>17</v>
      </c>
      <c r="B3018" s="9">
        <v>51820087</v>
      </c>
      <c r="C3018" s="9">
        <v>54024612</v>
      </c>
      <c r="D3018" s="9">
        <v>73.7</v>
      </c>
      <c r="E3018" s="9">
        <v>75</v>
      </c>
      <c r="F3018" s="9">
        <v>148555</v>
      </c>
      <c r="G3018" s="9">
        <v>46</v>
      </c>
      <c r="H3018" s="9">
        <v>0.21904799999999999</v>
      </c>
      <c r="I3018" s="9">
        <v>85</v>
      </c>
      <c r="J3018" s="9">
        <v>0.40476200000000001</v>
      </c>
      <c r="K3018" s="9">
        <v>0.18571399999999999</v>
      </c>
    </row>
    <row r="3019" spans="1:11">
      <c r="A3019" s="9">
        <v>17</v>
      </c>
      <c r="B3019" s="9">
        <v>54024612</v>
      </c>
      <c r="C3019" s="9">
        <v>54784902</v>
      </c>
      <c r="D3019" s="9">
        <v>75</v>
      </c>
      <c r="E3019" s="9">
        <v>75.37</v>
      </c>
      <c r="F3019" s="9">
        <v>51065</v>
      </c>
      <c r="G3019" s="9">
        <v>48</v>
      </c>
      <c r="H3019" s="9">
        <v>0.228571</v>
      </c>
      <c r="I3019" s="9">
        <v>87</v>
      </c>
      <c r="J3019" s="9">
        <v>0.41428599999999999</v>
      </c>
      <c r="K3019" s="9">
        <v>0.18571499999999999</v>
      </c>
    </row>
    <row r="3020" spans="1:11">
      <c r="A3020" s="9">
        <v>17</v>
      </c>
      <c r="B3020" s="9">
        <v>54784902</v>
      </c>
      <c r="C3020" s="9">
        <v>55270153</v>
      </c>
      <c r="D3020" s="9">
        <v>75.37</v>
      </c>
      <c r="E3020" s="9">
        <v>76.12</v>
      </c>
      <c r="F3020" s="9">
        <v>30275</v>
      </c>
      <c r="G3020" s="9">
        <v>38</v>
      </c>
      <c r="H3020" s="9">
        <v>0.180952</v>
      </c>
      <c r="I3020" s="9">
        <v>56</v>
      </c>
      <c r="J3020" s="9">
        <v>0.26666699999999999</v>
      </c>
      <c r="K3020" s="9">
        <v>8.5715E-2</v>
      </c>
    </row>
    <row r="3021" spans="1:11">
      <c r="A3021" s="9">
        <v>17</v>
      </c>
      <c r="B3021" s="9">
        <v>55270153</v>
      </c>
      <c r="C3021" s="9">
        <v>55445005</v>
      </c>
      <c r="D3021" s="9">
        <v>76.12</v>
      </c>
      <c r="E3021" s="9">
        <v>76.599999999999994</v>
      </c>
      <c r="F3021" s="9">
        <v>11405</v>
      </c>
      <c r="G3021" s="9">
        <v>37</v>
      </c>
      <c r="H3021" s="9">
        <v>0.17619000000000001</v>
      </c>
      <c r="I3021" s="9">
        <v>54</v>
      </c>
      <c r="J3021" s="9">
        <v>0.25714300000000001</v>
      </c>
      <c r="K3021" s="9">
        <v>8.0952999999999997E-2</v>
      </c>
    </row>
    <row r="3022" spans="1:11">
      <c r="A3022" s="9">
        <v>17</v>
      </c>
      <c r="B3022" s="9">
        <v>55445005</v>
      </c>
      <c r="C3022" s="9">
        <v>55661246</v>
      </c>
      <c r="D3022" s="9">
        <v>76.599999999999994</v>
      </c>
      <c r="E3022" s="9">
        <v>77.010000000000005</v>
      </c>
      <c r="F3022" s="9">
        <v>13890</v>
      </c>
      <c r="G3022" s="9">
        <v>34</v>
      </c>
      <c r="H3022" s="9">
        <v>0.16190499999999999</v>
      </c>
      <c r="I3022" s="9">
        <v>51</v>
      </c>
      <c r="J3022" s="9">
        <v>0.24285699999999999</v>
      </c>
      <c r="K3022" s="9">
        <v>8.0951999999999996E-2</v>
      </c>
    </row>
    <row r="3023" spans="1:11">
      <c r="A3023" s="9">
        <v>17</v>
      </c>
      <c r="B3023" s="9">
        <v>55661246</v>
      </c>
      <c r="C3023" s="9">
        <v>55739805</v>
      </c>
      <c r="D3023" s="9">
        <v>77.010000000000005</v>
      </c>
      <c r="E3023" s="9">
        <v>77.22</v>
      </c>
      <c r="F3023" s="9">
        <v>5485</v>
      </c>
      <c r="G3023" s="9">
        <v>35</v>
      </c>
      <c r="H3023" s="9">
        <v>0.16666700000000001</v>
      </c>
      <c r="I3023" s="9">
        <v>49</v>
      </c>
      <c r="J3023" s="9">
        <v>0.23333300000000001</v>
      </c>
      <c r="K3023" s="9">
        <v>6.6666000000000003E-2</v>
      </c>
    </row>
    <row r="3024" spans="1:11">
      <c r="A3024" s="9">
        <v>17</v>
      </c>
      <c r="B3024" s="9">
        <v>55739805</v>
      </c>
      <c r="C3024" s="9">
        <v>56047789</v>
      </c>
      <c r="D3024" s="9">
        <v>77.22</v>
      </c>
      <c r="E3024" s="9">
        <v>77.599999999999994</v>
      </c>
      <c r="F3024" s="9">
        <v>19865</v>
      </c>
      <c r="G3024" s="9">
        <v>36</v>
      </c>
      <c r="H3024" s="9">
        <v>0.171429</v>
      </c>
      <c r="I3024" s="9">
        <v>54</v>
      </c>
      <c r="J3024" s="9">
        <v>0.25714300000000001</v>
      </c>
      <c r="K3024" s="9">
        <v>8.5713999999999999E-2</v>
      </c>
    </row>
    <row r="3025" spans="1:11">
      <c r="A3025" s="9">
        <v>17</v>
      </c>
      <c r="B3025" s="9">
        <v>56089029</v>
      </c>
      <c r="C3025" s="9">
        <v>56545927</v>
      </c>
      <c r="D3025" s="9">
        <v>77.760000000000005</v>
      </c>
      <c r="E3025" s="9">
        <v>78.36</v>
      </c>
      <c r="F3025" s="9">
        <v>28900</v>
      </c>
      <c r="G3025" s="9">
        <v>35</v>
      </c>
      <c r="H3025" s="9">
        <v>0.16666700000000001</v>
      </c>
      <c r="I3025" s="9">
        <v>44</v>
      </c>
      <c r="J3025" s="9">
        <v>0.20952399999999999</v>
      </c>
      <c r="K3025" s="9">
        <v>4.2856999999999999E-2</v>
      </c>
    </row>
    <row r="3026" spans="1:11">
      <c r="A3026" s="9">
        <v>17</v>
      </c>
      <c r="B3026" s="9">
        <v>56545927</v>
      </c>
      <c r="C3026" s="9">
        <v>56872204</v>
      </c>
      <c r="D3026" s="9">
        <v>78.36</v>
      </c>
      <c r="E3026" s="9">
        <v>79.069999999999993</v>
      </c>
      <c r="F3026" s="9">
        <v>21545</v>
      </c>
      <c r="G3026" s="9">
        <v>32</v>
      </c>
      <c r="H3026" s="9">
        <v>0.15238099999999999</v>
      </c>
      <c r="I3026" s="9">
        <v>43</v>
      </c>
      <c r="J3026" s="9">
        <v>0.204762</v>
      </c>
      <c r="K3026" s="9">
        <v>5.2380999999999997E-2</v>
      </c>
    </row>
    <row r="3027" spans="1:11">
      <c r="A3027" s="9">
        <v>17</v>
      </c>
      <c r="B3027" s="9">
        <v>56872204</v>
      </c>
      <c r="C3027" s="9">
        <v>56875537</v>
      </c>
      <c r="D3027" s="9">
        <v>79.069999999999993</v>
      </c>
      <c r="E3027" s="9">
        <v>79.22</v>
      </c>
      <c r="F3027" s="9">
        <v>260</v>
      </c>
      <c r="G3027" s="9">
        <v>33</v>
      </c>
      <c r="H3027" s="9">
        <v>0.157143</v>
      </c>
      <c r="I3027" s="9">
        <v>40</v>
      </c>
      <c r="J3027" s="9">
        <v>0.19047600000000001</v>
      </c>
      <c r="K3027" s="9">
        <v>3.3333000000000002E-2</v>
      </c>
    </row>
    <row r="3028" spans="1:11">
      <c r="A3028" s="9">
        <v>17</v>
      </c>
      <c r="B3028" s="9">
        <v>56875537</v>
      </c>
      <c r="C3028" s="9">
        <v>57430347</v>
      </c>
      <c r="D3028" s="9">
        <v>79.22</v>
      </c>
      <c r="E3028" s="9">
        <v>80.55</v>
      </c>
      <c r="F3028" s="9">
        <v>36255</v>
      </c>
      <c r="G3028" s="9">
        <v>34</v>
      </c>
      <c r="H3028" s="9">
        <v>0.16190499999999999</v>
      </c>
      <c r="I3028" s="9">
        <v>39</v>
      </c>
      <c r="J3028" s="9">
        <v>0.18571399999999999</v>
      </c>
      <c r="K3028" s="9">
        <v>2.3809E-2</v>
      </c>
    </row>
    <row r="3029" spans="1:11">
      <c r="A3029" s="9">
        <v>17</v>
      </c>
      <c r="B3029" s="9">
        <v>57430347</v>
      </c>
      <c r="C3029" s="9">
        <v>57527241</v>
      </c>
      <c r="D3029" s="9">
        <v>80.55</v>
      </c>
      <c r="E3029" s="9">
        <v>81</v>
      </c>
      <c r="F3029" s="9">
        <v>6670</v>
      </c>
      <c r="G3029" s="9">
        <v>25</v>
      </c>
      <c r="H3029" s="9">
        <v>0.119048</v>
      </c>
      <c r="I3029" s="9">
        <v>34</v>
      </c>
      <c r="J3029" s="9">
        <v>0.16190499999999999</v>
      </c>
      <c r="K3029" s="9">
        <v>4.2856999999999999E-2</v>
      </c>
    </row>
    <row r="3030" spans="1:11">
      <c r="A3030" s="9">
        <v>17</v>
      </c>
      <c r="B3030" s="9">
        <v>57527241</v>
      </c>
      <c r="C3030" s="9">
        <v>57529492</v>
      </c>
      <c r="D3030" s="9">
        <v>81</v>
      </c>
      <c r="E3030" s="9">
        <v>81.11</v>
      </c>
      <c r="F3030" s="9">
        <v>170</v>
      </c>
      <c r="G3030" s="9">
        <v>24</v>
      </c>
      <c r="H3030" s="9">
        <v>0.114286</v>
      </c>
      <c r="I3030" s="9">
        <v>36</v>
      </c>
      <c r="J3030" s="9">
        <v>0.171429</v>
      </c>
      <c r="K3030" s="9">
        <v>5.7142999999999999E-2</v>
      </c>
    </row>
    <row r="3031" spans="1:11">
      <c r="A3031" s="9">
        <v>17</v>
      </c>
      <c r="B3031" s="9">
        <v>57529492</v>
      </c>
      <c r="C3031" s="9">
        <v>57529661</v>
      </c>
      <c r="D3031" s="9">
        <v>81.11</v>
      </c>
      <c r="E3031" s="9">
        <v>81.12</v>
      </c>
      <c r="F3031" s="9">
        <v>10</v>
      </c>
      <c r="G3031" s="9">
        <v>24</v>
      </c>
      <c r="H3031" s="9">
        <v>0.114286</v>
      </c>
      <c r="I3031" s="9">
        <v>35</v>
      </c>
      <c r="J3031" s="9">
        <v>0.16666700000000001</v>
      </c>
      <c r="K3031" s="9">
        <v>5.2380999999999997E-2</v>
      </c>
    </row>
    <row r="3032" spans="1:11">
      <c r="A3032" s="9">
        <v>17</v>
      </c>
      <c r="B3032" s="9">
        <v>57529661</v>
      </c>
      <c r="C3032" s="9">
        <v>57773379</v>
      </c>
      <c r="D3032" s="9">
        <v>81.12</v>
      </c>
      <c r="E3032" s="9">
        <v>81.77</v>
      </c>
      <c r="F3032" s="9">
        <v>16490</v>
      </c>
      <c r="G3032" s="9">
        <v>27</v>
      </c>
      <c r="H3032" s="9">
        <v>0.12857099999999999</v>
      </c>
      <c r="I3032" s="9">
        <v>37</v>
      </c>
      <c r="J3032" s="9">
        <v>0.17619000000000001</v>
      </c>
      <c r="K3032" s="9">
        <v>4.7619000000000002E-2</v>
      </c>
    </row>
    <row r="3033" spans="1:11">
      <c r="A3033" s="9">
        <v>17</v>
      </c>
      <c r="B3033" s="9">
        <v>57773379</v>
      </c>
      <c r="C3033" s="9">
        <v>59989587</v>
      </c>
      <c r="D3033" s="9">
        <v>81.77</v>
      </c>
      <c r="E3033" s="9">
        <v>83.34</v>
      </c>
      <c r="F3033" s="9">
        <v>131670</v>
      </c>
      <c r="G3033" s="9">
        <v>30</v>
      </c>
      <c r="H3033" s="9">
        <v>0.14285700000000001</v>
      </c>
      <c r="I3033" s="9">
        <v>48</v>
      </c>
      <c r="J3033" s="9">
        <v>0.228571</v>
      </c>
      <c r="K3033" s="9">
        <v>8.5713999999999999E-2</v>
      </c>
    </row>
    <row r="3034" spans="1:11">
      <c r="A3034" s="9">
        <v>17</v>
      </c>
      <c r="B3034" s="9">
        <v>59989587</v>
      </c>
      <c r="C3034" s="9">
        <v>61235885</v>
      </c>
      <c r="D3034" s="9">
        <v>83.34</v>
      </c>
      <c r="E3034" s="9">
        <v>83.88</v>
      </c>
      <c r="F3034" s="9">
        <v>69910</v>
      </c>
      <c r="G3034" s="9">
        <v>28</v>
      </c>
      <c r="H3034" s="9">
        <v>0.13333300000000001</v>
      </c>
      <c r="I3034" s="9">
        <v>48</v>
      </c>
      <c r="J3034" s="9">
        <v>0.228571</v>
      </c>
      <c r="K3034" s="9">
        <v>9.5238000000000003E-2</v>
      </c>
    </row>
    <row r="3035" spans="1:11">
      <c r="A3035" s="9">
        <v>17</v>
      </c>
      <c r="B3035" s="9">
        <v>61235885</v>
      </c>
      <c r="C3035" s="9">
        <v>61301028</v>
      </c>
      <c r="D3035" s="9">
        <v>83.88</v>
      </c>
      <c r="E3035" s="9">
        <v>84.14</v>
      </c>
      <c r="F3035" s="9">
        <v>4170</v>
      </c>
      <c r="G3035" s="9">
        <v>30</v>
      </c>
      <c r="H3035" s="9">
        <v>0.14285700000000001</v>
      </c>
      <c r="I3035" s="9">
        <v>48</v>
      </c>
      <c r="J3035" s="9">
        <v>0.228571</v>
      </c>
      <c r="K3035" s="9">
        <v>8.5713999999999999E-2</v>
      </c>
    </row>
    <row r="3036" spans="1:11">
      <c r="A3036" s="9">
        <v>17</v>
      </c>
      <c r="B3036" s="9">
        <v>61301028</v>
      </c>
      <c r="C3036" s="9">
        <v>61571425</v>
      </c>
      <c r="D3036" s="9">
        <v>84.14</v>
      </c>
      <c r="E3036" s="9">
        <v>85.07</v>
      </c>
      <c r="F3036" s="9">
        <v>17735</v>
      </c>
      <c r="G3036" s="9">
        <v>18</v>
      </c>
      <c r="H3036" s="9">
        <v>8.5714299999999993E-2</v>
      </c>
      <c r="I3036" s="9">
        <v>42</v>
      </c>
      <c r="J3036" s="9">
        <v>0.2</v>
      </c>
      <c r="K3036" s="9">
        <v>0.1142857</v>
      </c>
    </row>
    <row r="3037" spans="1:11">
      <c r="A3037" s="9">
        <v>17</v>
      </c>
      <c r="B3037" s="9">
        <v>61571425</v>
      </c>
      <c r="C3037" s="9">
        <v>62809581</v>
      </c>
      <c r="D3037" s="9">
        <v>85.07</v>
      </c>
      <c r="E3037" s="9">
        <v>85.9</v>
      </c>
      <c r="F3037" s="9">
        <v>70315</v>
      </c>
      <c r="G3037" s="9">
        <v>24</v>
      </c>
      <c r="H3037" s="9">
        <v>0.114286</v>
      </c>
      <c r="I3037" s="9">
        <v>39</v>
      </c>
      <c r="J3037" s="9">
        <v>0.18571399999999999</v>
      </c>
      <c r="K3037" s="9">
        <v>7.1428000000000005E-2</v>
      </c>
    </row>
    <row r="3038" spans="1:11">
      <c r="A3038" s="9">
        <v>17</v>
      </c>
      <c r="B3038" s="9">
        <v>62809581</v>
      </c>
      <c r="C3038" s="9">
        <v>64885335</v>
      </c>
      <c r="D3038" s="9">
        <v>85.9</v>
      </c>
      <c r="E3038" s="9">
        <v>87.54</v>
      </c>
      <c r="F3038" s="9">
        <v>128275</v>
      </c>
      <c r="G3038" s="9">
        <v>29</v>
      </c>
      <c r="H3038" s="9">
        <v>0.138095</v>
      </c>
      <c r="I3038" s="9">
        <v>47</v>
      </c>
      <c r="J3038" s="9">
        <v>0.22381000000000001</v>
      </c>
      <c r="K3038" s="9">
        <v>8.5715E-2</v>
      </c>
    </row>
    <row r="3039" spans="1:11">
      <c r="A3039" s="9">
        <v>17</v>
      </c>
      <c r="B3039" s="9">
        <v>64885335</v>
      </c>
      <c r="C3039" s="9">
        <v>65487450</v>
      </c>
      <c r="D3039" s="9">
        <v>87.54</v>
      </c>
      <c r="E3039" s="9">
        <v>89</v>
      </c>
      <c r="F3039" s="9">
        <v>38375</v>
      </c>
      <c r="G3039" s="9">
        <v>26</v>
      </c>
      <c r="H3039" s="9">
        <v>0.12381</v>
      </c>
      <c r="I3039" s="9">
        <v>46</v>
      </c>
      <c r="J3039" s="9">
        <v>0.21904799999999999</v>
      </c>
      <c r="K3039" s="9">
        <v>9.5238000000000003E-2</v>
      </c>
    </row>
    <row r="3040" spans="1:11">
      <c r="A3040" s="9">
        <v>17</v>
      </c>
      <c r="B3040" s="9">
        <v>66806173</v>
      </c>
      <c r="C3040" s="9">
        <v>68379345</v>
      </c>
      <c r="D3040" s="9">
        <v>90.75</v>
      </c>
      <c r="E3040" s="9">
        <v>93.39</v>
      </c>
      <c r="F3040" s="9">
        <v>105600</v>
      </c>
      <c r="G3040" s="9">
        <v>16</v>
      </c>
      <c r="H3040" s="9">
        <v>7.6190499999999994E-2</v>
      </c>
      <c r="I3040" s="9">
        <v>41</v>
      </c>
      <c r="J3040" s="9">
        <v>0.19523799999999999</v>
      </c>
      <c r="K3040" s="9">
        <v>0.1190475</v>
      </c>
    </row>
    <row r="3041" spans="1:11">
      <c r="A3041" s="9">
        <v>17</v>
      </c>
      <c r="B3041" s="9">
        <v>68379345</v>
      </c>
      <c r="C3041" s="9">
        <v>68755936</v>
      </c>
      <c r="D3041" s="9">
        <v>93.39</v>
      </c>
      <c r="E3041" s="9">
        <v>94.12</v>
      </c>
      <c r="F3041" s="9">
        <v>23505</v>
      </c>
      <c r="G3041" s="9">
        <v>22</v>
      </c>
      <c r="H3041" s="9">
        <v>0.10476199999999999</v>
      </c>
      <c r="I3041" s="9">
        <v>45</v>
      </c>
      <c r="J3041" s="9">
        <v>0.214286</v>
      </c>
      <c r="K3041" s="9">
        <v>0.109524</v>
      </c>
    </row>
    <row r="3042" spans="1:11">
      <c r="A3042" s="9">
        <v>17</v>
      </c>
      <c r="B3042" s="9">
        <v>68755936</v>
      </c>
      <c r="C3042" s="9">
        <v>69223122</v>
      </c>
      <c r="D3042" s="9">
        <v>94.12</v>
      </c>
      <c r="E3042" s="9">
        <v>94.92</v>
      </c>
      <c r="F3042" s="9">
        <v>28305</v>
      </c>
      <c r="G3042" s="9">
        <v>26</v>
      </c>
      <c r="H3042" s="9">
        <v>0.12381</v>
      </c>
      <c r="I3042" s="9">
        <v>51</v>
      </c>
      <c r="J3042" s="9">
        <v>0.24285699999999999</v>
      </c>
      <c r="K3042" s="9">
        <v>0.119047</v>
      </c>
    </row>
    <row r="3043" spans="1:11">
      <c r="A3043" s="9">
        <v>17</v>
      </c>
      <c r="B3043" s="9">
        <v>69531485</v>
      </c>
      <c r="C3043" s="9">
        <v>69968492</v>
      </c>
      <c r="D3043" s="9">
        <v>95.45</v>
      </c>
      <c r="E3043" s="9">
        <v>95.91</v>
      </c>
      <c r="F3043" s="9">
        <v>27420</v>
      </c>
      <c r="G3043" s="9">
        <v>27</v>
      </c>
      <c r="H3043" s="9">
        <v>0.12857099999999999</v>
      </c>
      <c r="I3043" s="9">
        <v>50</v>
      </c>
      <c r="J3043" s="9">
        <v>0.238095</v>
      </c>
      <c r="K3043" s="9">
        <v>0.109524</v>
      </c>
    </row>
    <row r="3044" spans="1:11">
      <c r="A3044" s="9">
        <v>17</v>
      </c>
      <c r="B3044" s="9">
        <v>69968492</v>
      </c>
      <c r="C3044" s="9">
        <v>69969077</v>
      </c>
      <c r="D3044" s="9">
        <v>95.91</v>
      </c>
      <c r="E3044" s="9">
        <v>95.94</v>
      </c>
      <c r="F3044" s="9">
        <v>35</v>
      </c>
      <c r="G3044" s="9">
        <v>28</v>
      </c>
      <c r="H3044" s="9">
        <v>0.13333300000000001</v>
      </c>
      <c r="I3044" s="9">
        <v>52</v>
      </c>
      <c r="J3044" s="9">
        <v>0.24761900000000001</v>
      </c>
      <c r="K3044" s="9">
        <v>0.114286</v>
      </c>
    </row>
    <row r="3045" spans="1:11">
      <c r="A3045" s="9">
        <v>17</v>
      </c>
      <c r="B3045" s="9">
        <v>69969077</v>
      </c>
      <c r="C3045" s="9">
        <v>70107130</v>
      </c>
      <c r="D3045" s="9">
        <v>95.94</v>
      </c>
      <c r="E3045" s="9">
        <v>96.17</v>
      </c>
      <c r="F3045" s="9">
        <v>9000</v>
      </c>
      <c r="G3045" s="9">
        <v>22</v>
      </c>
      <c r="H3045" s="9">
        <v>0.10476199999999999</v>
      </c>
      <c r="I3045" s="9">
        <v>50</v>
      </c>
      <c r="J3045" s="9">
        <v>0.238095</v>
      </c>
      <c r="K3045" s="9">
        <v>0.13333300000000001</v>
      </c>
    </row>
    <row r="3046" spans="1:11">
      <c r="A3046" s="9">
        <v>17</v>
      </c>
      <c r="B3046" s="9">
        <v>70107130</v>
      </c>
      <c r="C3046" s="9">
        <v>70107756</v>
      </c>
      <c r="D3046" s="9">
        <v>96.17</v>
      </c>
      <c r="E3046" s="9">
        <v>96.2</v>
      </c>
      <c r="F3046" s="9">
        <v>40</v>
      </c>
      <c r="G3046" s="9">
        <v>26</v>
      </c>
      <c r="H3046" s="9">
        <v>0.12381</v>
      </c>
      <c r="I3046" s="9">
        <v>57</v>
      </c>
      <c r="J3046" s="9">
        <v>0.27142899999999998</v>
      </c>
      <c r="K3046" s="9">
        <v>0.147619</v>
      </c>
    </row>
    <row r="3047" spans="1:11">
      <c r="A3047" s="9">
        <v>17</v>
      </c>
      <c r="B3047" s="9">
        <v>70107756</v>
      </c>
      <c r="C3047" s="9">
        <v>70204539</v>
      </c>
      <c r="D3047" s="9">
        <v>96.2</v>
      </c>
      <c r="E3047" s="9">
        <v>96.39</v>
      </c>
      <c r="F3047" s="9">
        <v>6340</v>
      </c>
      <c r="G3047" s="9">
        <v>28</v>
      </c>
      <c r="H3047" s="9">
        <v>0.13333300000000001</v>
      </c>
      <c r="I3047" s="9">
        <v>58</v>
      </c>
      <c r="J3047" s="9">
        <v>0.27618999999999999</v>
      </c>
      <c r="K3047" s="9">
        <v>0.14285700000000001</v>
      </c>
    </row>
    <row r="3048" spans="1:11">
      <c r="A3048" s="9">
        <v>17</v>
      </c>
      <c r="B3048" s="9">
        <v>70204539</v>
      </c>
      <c r="C3048" s="9">
        <v>70205580</v>
      </c>
      <c r="D3048" s="9">
        <v>96.39</v>
      </c>
      <c r="E3048" s="9">
        <v>96.47</v>
      </c>
      <c r="F3048" s="9">
        <v>95</v>
      </c>
      <c r="G3048" s="9">
        <v>28</v>
      </c>
      <c r="H3048" s="9">
        <v>0.13333300000000001</v>
      </c>
      <c r="I3048" s="9">
        <v>63</v>
      </c>
      <c r="J3048" s="9">
        <v>0.3</v>
      </c>
      <c r="K3048" s="9">
        <v>0.16666700000000001</v>
      </c>
    </row>
    <row r="3049" spans="1:11">
      <c r="A3049" s="9">
        <v>17</v>
      </c>
      <c r="B3049" s="9">
        <v>70205580</v>
      </c>
      <c r="C3049" s="9">
        <v>70260603</v>
      </c>
      <c r="D3049" s="9">
        <v>96.47</v>
      </c>
      <c r="E3049" s="9">
        <v>96.58</v>
      </c>
      <c r="F3049" s="9">
        <v>3870</v>
      </c>
      <c r="G3049" s="9">
        <v>29</v>
      </c>
      <c r="H3049" s="9">
        <v>0.138095</v>
      </c>
      <c r="I3049" s="9">
        <v>64</v>
      </c>
      <c r="J3049" s="9">
        <v>0.30476199999999998</v>
      </c>
      <c r="K3049" s="9">
        <v>0.16666700000000001</v>
      </c>
    </row>
    <row r="3050" spans="1:11">
      <c r="A3050" s="9">
        <v>17</v>
      </c>
      <c r="B3050" s="9">
        <v>70260603</v>
      </c>
      <c r="C3050" s="9">
        <v>71247838</v>
      </c>
      <c r="D3050" s="9">
        <v>96.58</v>
      </c>
      <c r="E3050" s="9">
        <v>97.78</v>
      </c>
      <c r="F3050" s="9">
        <v>66270</v>
      </c>
      <c r="G3050" s="9">
        <v>29</v>
      </c>
      <c r="H3050" s="9">
        <v>0.138095</v>
      </c>
      <c r="I3050" s="9">
        <v>61</v>
      </c>
      <c r="J3050" s="9">
        <v>0.29047600000000001</v>
      </c>
      <c r="K3050" s="9">
        <v>0.15238099999999999</v>
      </c>
    </row>
    <row r="3051" spans="1:11">
      <c r="A3051" s="9">
        <v>17</v>
      </c>
      <c r="B3051" s="9">
        <v>71247838</v>
      </c>
      <c r="C3051" s="9">
        <v>71548487</v>
      </c>
      <c r="D3051" s="9">
        <v>97.78</v>
      </c>
      <c r="E3051" s="9">
        <v>98.41</v>
      </c>
      <c r="F3051" s="9">
        <v>21890</v>
      </c>
      <c r="G3051" s="9">
        <v>31</v>
      </c>
      <c r="H3051" s="9">
        <v>0.147619</v>
      </c>
      <c r="I3051" s="9">
        <v>72</v>
      </c>
      <c r="J3051" s="9">
        <v>0.34285700000000002</v>
      </c>
      <c r="K3051" s="9">
        <v>0.19523799999999999</v>
      </c>
    </row>
    <row r="3052" spans="1:11">
      <c r="A3052" s="9">
        <v>17</v>
      </c>
      <c r="B3052" s="9">
        <v>71548487</v>
      </c>
      <c r="C3052" s="9">
        <v>72153241</v>
      </c>
      <c r="D3052" s="9">
        <v>98.41</v>
      </c>
      <c r="E3052" s="9">
        <v>99.07</v>
      </c>
      <c r="F3052" s="9">
        <v>42920</v>
      </c>
      <c r="G3052" s="9">
        <v>28</v>
      </c>
      <c r="H3052" s="9">
        <v>0.13333300000000001</v>
      </c>
      <c r="I3052" s="9">
        <v>81</v>
      </c>
      <c r="J3052" s="9">
        <v>0.385714</v>
      </c>
      <c r="K3052" s="9">
        <v>0.25238100000000002</v>
      </c>
    </row>
    <row r="3053" spans="1:11">
      <c r="A3053" s="9">
        <v>17</v>
      </c>
      <c r="B3053" s="9">
        <v>72153241</v>
      </c>
      <c r="C3053" s="9">
        <v>72250567</v>
      </c>
      <c r="D3053" s="9">
        <v>99.07</v>
      </c>
      <c r="E3053" s="9">
        <v>99.54</v>
      </c>
      <c r="F3053" s="9">
        <v>6915</v>
      </c>
      <c r="G3053" s="9">
        <v>25</v>
      </c>
      <c r="H3053" s="9">
        <v>0.119048</v>
      </c>
      <c r="I3053" s="9">
        <v>74</v>
      </c>
      <c r="J3053" s="9">
        <v>0.352381</v>
      </c>
      <c r="K3053" s="9">
        <v>0.23333300000000001</v>
      </c>
    </row>
    <row r="3054" spans="1:11">
      <c r="A3054" s="9">
        <v>17</v>
      </c>
      <c r="B3054" s="9">
        <v>72250567</v>
      </c>
      <c r="C3054" s="9">
        <v>72323426</v>
      </c>
      <c r="D3054" s="9">
        <v>99.54</v>
      </c>
      <c r="E3054" s="9">
        <v>99.72</v>
      </c>
      <c r="F3054" s="9">
        <v>5155</v>
      </c>
      <c r="G3054" s="9">
        <v>26</v>
      </c>
      <c r="H3054" s="9">
        <v>0.12381</v>
      </c>
      <c r="I3054" s="9">
        <v>73</v>
      </c>
      <c r="J3054" s="9">
        <v>0.34761900000000001</v>
      </c>
      <c r="K3054" s="9">
        <v>0.22380900000000001</v>
      </c>
    </row>
    <row r="3055" spans="1:11">
      <c r="A3055" s="9">
        <v>17</v>
      </c>
      <c r="B3055" s="9">
        <v>72323426</v>
      </c>
      <c r="C3055" s="9">
        <v>72503312</v>
      </c>
      <c r="D3055" s="9">
        <v>99.72</v>
      </c>
      <c r="E3055" s="9">
        <v>100.51</v>
      </c>
      <c r="F3055" s="9">
        <v>12575</v>
      </c>
      <c r="G3055" s="9">
        <v>21</v>
      </c>
      <c r="H3055" s="9">
        <v>0.1</v>
      </c>
      <c r="I3055" s="9">
        <v>69</v>
      </c>
      <c r="J3055" s="9">
        <v>0.328571</v>
      </c>
      <c r="K3055" s="9">
        <v>0.228571</v>
      </c>
    </row>
    <row r="3056" spans="1:11">
      <c r="A3056" s="9">
        <v>17</v>
      </c>
      <c r="B3056" s="9">
        <v>72503312</v>
      </c>
      <c r="C3056" s="9">
        <v>72772879</v>
      </c>
      <c r="D3056" s="9">
        <v>100.51</v>
      </c>
      <c r="E3056" s="9">
        <v>101.36</v>
      </c>
      <c r="F3056" s="9">
        <v>19615</v>
      </c>
      <c r="G3056" s="9">
        <v>21</v>
      </c>
      <c r="H3056" s="9">
        <v>0.1</v>
      </c>
      <c r="I3056" s="9">
        <v>63</v>
      </c>
      <c r="J3056" s="9">
        <v>0.3</v>
      </c>
      <c r="K3056" s="9">
        <v>0.2</v>
      </c>
    </row>
    <row r="3057" spans="1:11">
      <c r="A3057" s="9">
        <v>17</v>
      </c>
      <c r="B3057" s="9">
        <v>72772879</v>
      </c>
      <c r="C3057" s="9">
        <v>72923033</v>
      </c>
      <c r="D3057" s="9">
        <v>101.36</v>
      </c>
      <c r="E3057" s="9">
        <v>101.77</v>
      </c>
      <c r="F3057" s="9">
        <v>10895</v>
      </c>
      <c r="G3057" s="9">
        <v>15</v>
      </c>
      <c r="H3057" s="9">
        <v>7.1428599999999995E-2</v>
      </c>
      <c r="I3057" s="9">
        <v>58</v>
      </c>
      <c r="J3057" s="9">
        <v>0.27618999999999999</v>
      </c>
      <c r="K3057" s="9">
        <v>0.20476140000000001</v>
      </c>
    </row>
    <row r="3058" spans="1:11">
      <c r="A3058" s="9">
        <v>17</v>
      </c>
      <c r="B3058" s="9">
        <v>72923033</v>
      </c>
      <c r="C3058" s="9">
        <v>73045186</v>
      </c>
      <c r="D3058" s="9">
        <v>101.77</v>
      </c>
      <c r="E3058" s="9">
        <v>102.26</v>
      </c>
      <c r="F3058" s="9">
        <v>9005</v>
      </c>
      <c r="G3058" s="9">
        <v>15</v>
      </c>
      <c r="H3058" s="9">
        <v>7.1428599999999995E-2</v>
      </c>
      <c r="I3058" s="9">
        <v>61</v>
      </c>
      <c r="J3058" s="9">
        <v>0.29047600000000001</v>
      </c>
      <c r="K3058" s="9">
        <v>0.2190474</v>
      </c>
    </row>
    <row r="3059" spans="1:11">
      <c r="A3059" s="9">
        <v>17</v>
      </c>
      <c r="B3059" s="9">
        <v>73045186</v>
      </c>
      <c r="C3059" s="9">
        <v>73373872</v>
      </c>
      <c r="D3059" s="9">
        <v>102.26</v>
      </c>
      <c r="E3059" s="9">
        <v>103.41</v>
      </c>
      <c r="F3059" s="9">
        <v>23520</v>
      </c>
      <c r="G3059" s="9">
        <v>16</v>
      </c>
      <c r="H3059" s="9">
        <v>7.6190499999999994E-2</v>
      </c>
      <c r="I3059" s="9">
        <v>58</v>
      </c>
      <c r="J3059" s="9">
        <v>0.27618999999999999</v>
      </c>
      <c r="K3059" s="9">
        <v>0.1999995</v>
      </c>
    </row>
    <row r="3060" spans="1:11">
      <c r="A3060" s="9">
        <v>17</v>
      </c>
      <c r="B3060" s="9">
        <v>73373872</v>
      </c>
      <c r="C3060" s="9">
        <v>73415278</v>
      </c>
      <c r="D3060" s="9">
        <v>103.41</v>
      </c>
      <c r="E3060" s="9">
        <v>103.56</v>
      </c>
      <c r="F3060" s="9">
        <v>3100</v>
      </c>
      <c r="G3060" s="9">
        <v>14</v>
      </c>
      <c r="H3060" s="9">
        <v>6.6666699999999995E-2</v>
      </c>
      <c r="I3060" s="9">
        <v>55</v>
      </c>
      <c r="J3060" s="9">
        <v>0.261905</v>
      </c>
      <c r="K3060" s="9">
        <v>0.1952383</v>
      </c>
    </row>
    <row r="3061" spans="1:11">
      <c r="A3061" s="9">
        <v>17</v>
      </c>
      <c r="B3061" s="9">
        <v>73415278</v>
      </c>
      <c r="C3061" s="9">
        <v>73469812</v>
      </c>
      <c r="D3061" s="9">
        <v>103.56</v>
      </c>
      <c r="E3061" s="9">
        <v>103.96</v>
      </c>
      <c r="F3061" s="9">
        <v>3905</v>
      </c>
      <c r="G3061" s="9">
        <v>13</v>
      </c>
      <c r="H3061" s="9">
        <v>6.1904800000000003E-2</v>
      </c>
      <c r="I3061" s="9">
        <v>55</v>
      </c>
      <c r="J3061" s="9">
        <v>0.261905</v>
      </c>
      <c r="K3061" s="9">
        <v>0.20000019999999999</v>
      </c>
    </row>
    <row r="3062" spans="1:11">
      <c r="A3062" s="9">
        <v>17</v>
      </c>
      <c r="B3062" s="9">
        <v>73469812</v>
      </c>
      <c r="C3062" s="9">
        <v>73726908</v>
      </c>
      <c r="D3062" s="9">
        <v>103.96</v>
      </c>
      <c r="E3062" s="9">
        <v>104.51</v>
      </c>
      <c r="F3062" s="9">
        <v>18595</v>
      </c>
      <c r="G3062" s="9">
        <v>15</v>
      </c>
      <c r="H3062" s="9">
        <v>7.1428599999999995E-2</v>
      </c>
      <c r="I3062" s="9">
        <v>55</v>
      </c>
      <c r="J3062" s="9">
        <v>0.261905</v>
      </c>
      <c r="K3062" s="9">
        <v>0.19047639999999999</v>
      </c>
    </row>
    <row r="3063" spans="1:11">
      <c r="A3063" s="9">
        <v>17</v>
      </c>
      <c r="B3063" s="9">
        <v>73726908</v>
      </c>
      <c r="C3063" s="9">
        <v>73862336</v>
      </c>
      <c r="D3063" s="9">
        <v>104.51</v>
      </c>
      <c r="E3063" s="9">
        <v>105.11</v>
      </c>
      <c r="F3063" s="9">
        <v>10345</v>
      </c>
      <c r="G3063" s="9">
        <v>15</v>
      </c>
      <c r="H3063" s="9">
        <v>7.1428599999999995E-2</v>
      </c>
      <c r="I3063" s="9">
        <v>54</v>
      </c>
      <c r="J3063" s="9">
        <v>0.25714300000000001</v>
      </c>
      <c r="K3063" s="9">
        <v>0.1857144</v>
      </c>
    </row>
    <row r="3064" spans="1:11">
      <c r="A3064" s="9">
        <v>17</v>
      </c>
      <c r="B3064" s="9">
        <v>73862336</v>
      </c>
      <c r="C3064" s="9">
        <v>73984665</v>
      </c>
      <c r="D3064" s="9">
        <v>105.11</v>
      </c>
      <c r="E3064" s="9">
        <v>105.51</v>
      </c>
      <c r="F3064" s="9">
        <v>8505</v>
      </c>
      <c r="G3064" s="9">
        <v>22</v>
      </c>
      <c r="H3064" s="9">
        <v>0.10476199999999999</v>
      </c>
      <c r="I3064" s="9">
        <v>63</v>
      </c>
      <c r="J3064" s="9">
        <v>0.3</v>
      </c>
      <c r="K3064" s="9">
        <v>0.19523799999999999</v>
      </c>
    </row>
    <row r="3065" spans="1:11">
      <c r="A3065" s="9">
        <v>17</v>
      </c>
      <c r="B3065" s="9">
        <v>73984665</v>
      </c>
      <c r="C3065" s="9">
        <v>74034097</v>
      </c>
      <c r="D3065" s="9">
        <v>105.51</v>
      </c>
      <c r="E3065" s="9">
        <v>105.89</v>
      </c>
      <c r="F3065" s="9">
        <v>3730</v>
      </c>
      <c r="G3065" s="9">
        <v>22</v>
      </c>
      <c r="H3065" s="9">
        <v>0.10476199999999999</v>
      </c>
      <c r="I3065" s="9">
        <v>65</v>
      </c>
      <c r="J3065" s="9">
        <v>0.30952400000000002</v>
      </c>
      <c r="K3065" s="9">
        <v>0.204762</v>
      </c>
    </row>
    <row r="3066" spans="1:11">
      <c r="A3066" s="9">
        <v>17</v>
      </c>
      <c r="B3066" s="9">
        <v>74034097</v>
      </c>
      <c r="C3066" s="9">
        <v>74082586</v>
      </c>
      <c r="D3066" s="9">
        <v>105.89</v>
      </c>
      <c r="E3066" s="9">
        <v>106.24</v>
      </c>
      <c r="F3066" s="9">
        <v>3975</v>
      </c>
      <c r="G3066" s="9">
        <v>21</v>
      </c>
      <c r="H3066" s="9">
        <v>0.1</v>
      </c>
      <c r="I3066" s="9">
        <v>65</v>
      </c>
      <c r="J3066" s="9">
        <v>0.30952400000000002</v>
      </c>
      <c r="K3066" s="9">
        <v>0.20952399999999999</v>
      </c>
    </row>
    <row r="3067" spans="1:11">
      <c r="A3067" s="9">
        <v>17</v>
      </c>
      <c r="B3067" s="9">
        <v>74082586</v>
      </c>
      <c r="C3067" s="9">
        <v>74676788</v>
      </c>
      <c r="D3067" s="9">
        <v>106.24</v>
      </c>
      <c r="E3067" s="9">
        <v>107.7</v>
      </c>
      <c r="F3067" s="9">
        <v>44625</v>
      </c>
      <c r="G3067" s="9">
        <v>19</v>
      </c>
      <c r="H3067" s="9">
        <v>9.0476200000000007E-2</v>
      </c>
      <c r="I3067" s="9">
        <v>61</v>
      </c>
      <c r="J3067" s="9">
        <v>0.29047600000000001</v>
      </c>
      <c r="K3067" s="9">
        <v>0.19999980000000001</v>
      </c>
    </row>
    <row r="3068" spans="1:11">
      <c r="A3068" s="9">
        <v>17</v>
      </c>
      <c r="B3068" s="9">
        <v>74676788</v>
      </c>
      <c r="C3068" s="9">
        <v>74936931</v>
      </c>
      <c r="D3068" s="9">
        <v>107.7</v>
      </c>
      <c r="E3068" s="9">
        <v>108.18</v>
      </c>
      <c r="F3068" s="9">
        <v>18735</v>
      </c>
      <c r="G3068" s="9">
        <v>16</v>
      </c>
      <c r="H3068" s="9">
        <v>7.6190499999999994E-2</v>
      </c>
      <c r="I3068" s="9">
        <v>49</v>
      </c>
      <c r="J3068" s="9">
        <v>0.23333300000000001</v>
      </c>
      <c r="K3068" s="9">
        <v>0.15714249999999999</v>
      </c>
    </row>
    <row r="3069" spans="1:11">
      <c r="A3069" s="9">
        <v>17</v>
      </c>
      <c r="B3069" s="9">
        <v>74936931</v>
      </c>
      <c r="C3069" s="9">
        <v>76914211</v>
      </c>
      <c r="D3069" s="9">
        <v>108.18</v>
      </c>
      <c r="E3069" s="9">
        <v>110.8</v>
      </c>
      <c r="F3069" s="9">
        <v>139910</v>
      </c>
      <c r="G3069" s="9">
        <v>26</v>
      </c>
      <c r="H3069" s="9">
        <v>0.12381</v>
      </c>
      <c r="I3069" s="9">
        <v>45</v>
      </c>
      <c r="J3069" s="9">
        <v>0.214286</v>
      </c>
      <c r="K3069" s="9">
        <v>9.0476000000000001E-2</v>
      </c>
    </row>
    <row r="3070" spans="1:11">
      <c r="A3070" s="9">
        <v>17</v>
      </c>
      <c r="B3070" s="9">
        <v>76914211</v>
      </c>
      <c r="C3070" s="9">
        <v>77063786</v>
      </c>
      <c r="D3070" s="9">
        <v>110.8</v>
      </c>
      <c r="E3070" s="9">
        <v>111.6</v>
      </c>
      <c r="F3070" s="9">
        <v>11265</v>
      </c>
      <c r="G3070" s="9">
        <v>20</v>
      </c>
      <c r="H3070" s="9">
        <v>9.5238100000000006E-2</v>
      </c>
      <c r="I3070" s="9">
        <v>44</v>
      </c>
      <c r="J3070" s="9">
        <v>0.20952399999999999</v>
      </c>
      <c r="K3070" s="9">
        <v>0.1142859</v>
      </c>
    </row>
    <row r="3071" spans="1:11">
      <c r="A3071" s="9">
        <v>17</v>
      </c>
      <c r="B3071" s="9">
        <v>77063786</v>
      </c>
      <c r="C3071" s="9">
        <v>77620419</v>
      </c>
      <c r="D3071" s="9">
        <v>111.6</v>
      </c>
      <c r="E3071" s="9">
        <v>113.62</v>
      </c>
      <c r="F3071" s="9">
        <v>41785</v>
      </c>
      <c r="G3071" s="9">
        <v>22</v>
      </c>
      <c r="H3071" s="9">
        <v>0.10476199999999999</v>
      </c>
      <c r="I3071" s="9">
        <v>40</v>
      </c>
      <c r="J3071" s="9">
        <v>0.19047600000000001</v>
      </c>
      <c r="K3071" s="9">
        <v>8.5713999999999999E-2</v>
      </c>
    </row>
    <row r="3072" spans="1:11">
      <c r="A3072" s="9">
        <v>17</v>
      </c>
      <c r="B3072" s="9">
        <v>77620419</v>
      </c>
      <c r="C3072" s="9">
        <v>77776080</v>
      </c>
      <c r="D3072" s="9">
        <v>113.62</v>
      </c>
      <c r="E3072" s="9">
        <v>114.11</v>
      </c>
      <c r="F3072" s="9">
        <v>11635</v>
      </c>
      <c r="G3072" s="9">
        <v>24</v>
      </c>
      <c r="H3072" s="9">
        <v>0.114286</v>
      </c>
      <c r="I3072" s="9">
        <v>36</v>
      </c>
      <c r="J3072" s="9">
        <v>0.171429</v>
      </c>
      <c r="K3072" s="9">
        <v>5.7142999999999999E-2</v>
      </c>
    </row>
    <row r="3073" spans="1:11">
      <c r="A3073" s="9">
        <v>17</v>
      </c>
      <c r="B3073" s="9">
        <v>77776080</v>
      </c>
      <c r="C3073" s="9">
        <v>78356670</v>
      </c>
      <c r="D3073" s="9">
        <v>114.11</v>
      </c>
      <c r="E3073" s="9">
        <v>115.64</v>
      </c>
      <c r="F3073" s="9">
        <v>42800</v>
      </c>
      <c r="G3073" s="9">
        <v>18</v>
      </c>
      <c r="H3073" s="9">
        <v>8.5714299999999993E-2</v>
      </c>
      <c r="I3073" s="9">
        <v>28</v>
      </c>
      <c r="J3073" s="9">
        <v>0.13333300000000001</v>
      </c>
      <c r="K3073" s="9">
        <v>4.76187E-2</v>
      </c>
    </row>
    <row r="3074" spans="1:11">
      <c r="A3074" s="9">
        <v>17</v>
      </c>
      <c r="B3074" s="9">
        <v>78356670</v>
      </c>
      <c r="C3074" s="9">
        <v>79151363</v>
      </c>
      <c r="D3074" s="9">
        <v>115.64</v>
      </c>
      <c r="E3074" s="9">
        <v>118.25</v>
      </c>
      <c r="F3074" s="9">
        <v>65975</v>
      </c>
      <c r="G3074" s="9">
        <v>20</v>
      </c>
      <c r="H3074" s="9">
        <v>9.5238100000000006E-2</v>
      </c>
      <c r="I3074" s="9">
        <v>39</v>
      </c>
      <c r="J3074" s="9">
        <v>0.18571399999999999</v>
      </c>
      <c r="K3074" s="9">
        <v>9.0475899999999998E-2</v>
      </c>
    </row>
    <row r="3075" spans="1:11">
      <c r="A3075" s="9">
        <v>17</v>
      </c>
      <c r="B3075" s="9">
        <v>79151363</v>
      </c>
      <c r="C3075" s="9">
        <v>79242657</v>
      </c>
      <c r="D3075" s="9">
        <v>118.25</v>
      </c>
      <c r="E3075" s="9">
        <v>118.93</v>
      </c>
      <c r="F3075" s="9">
        <v>7680</v>
      </c>
      <c r="G3075" s="9">
        <v>18</v>
      </c>
      <c r="H3075" s="9">
        <v>8.5714299999999993E-2</v>
      </c>
      <c r="I3075" s="9">
        <v>40</v>
      </c>
      <c r="J3075" s="9">
        <v>0.19047600000000001</v>
      </c>
      <c r="K3075" s="9">
        <v>0.1047617</v>
      </c>
    </row>
    <row r="3076" spans="1:11">
      <c r="A3076" s="9">
        <v>17</v>
      </c>
      <c r="B3076" s="9">
        <v>79242657</v>
      </c>
      <c r="C3076" s="9">
        <v>79301955</v>
      </c>
      <c r="D3076" s="9">
        <v>118.93</v>
      </c>
      <c r="E3076" s="9">
        <v>119.35</v>
      </c>
      <c r="F3076" s="9">
        <v>5025</v>
      </c>
      <c r="G3076" s="9">
        <v>17</v>
      </c>
      <c r="H3076" s="9">
        <v>8.0952399999999994E-2</v>
      </c>
      <c r="I3076" s="9">
        <v>43</v>
      </c>
      <c r="J3076" s="9">
        <v>0.204762</v>
      </c>
      <c r="K3076" s="9">
        <v>0.12380960000000001</v>
      </c>
    </row>
    <row r="3077" spans="1:11">
      <c r="A3077" s="9">
        <v>17</v>
      </c>
      <c r="B3077" s="9">
        <v>79301955</v>
      </c>
      <c r="C3077" s="9">
        <v>79559581</v>
      </c>
      <c r="D3077" s="9">
        <v>119.35</v>
      </c>
      <c r="E3077" s="9">
        <v>120.81</v>
      </c>
      <c r="F3077" s="9">
        <v>21445</v>
      </c>
      <c r="G3077" s="9">
        <v>19</v>
      </c>
      <c r="H3077" s="9">
        <v>9.0476200000000007E-2</v>
      </c>
      <c r="I3077" s="9">
        <v>32</v>
      </c>
      <c r="J3077" s="9">
        <v>0.15238099999999999</v>
      </c>
      <c r="K3077" s="9">
        <v>6.1904800000000003E-2</v>
      </c>
    </row>
    <row r="3078" spans="1:11">
      <c r="A3078" s="9">
        <v>17</v>
      </c>
      <c r="B3078" s="9">
        <v>79559581</v>
      </c>
      <c r="C3078" s="9">
        <v>80260480</v>
      </c>
      <c r="D3078" s="9">
        <v>120.81</v>
      </c>
      <c r="E3078" s="9">
        <v>123.94</v>
      </c>
      <c r="F3078" s="9">
        <v>54905</v>
      </c>
      <c r="G3078" s="9">
        <v>20</v>
      </c>
      <c r="H3078" s="9">
        <v>9.5238100000000006E-2</v>
      </c>
      <c r="I3078" s="9">
        <v>26</v>
      </c>
      <c r="J3078" s="9">
        <v>0.12381</v>
      </c>
      <c r="K3078" s="9">
        <v>2.8571900000000001E-2</v>
      </c>
    </row>
    <row r="3079" spans="1:11">
      <c r="A3079" s="9">
        <v>17</v>
      </c>
      <c r="B3079" s="9">
        <v>80260480</v>
      </c>
      <c r="C3079" s="9">
        <v>80458051</v>
      </c>
      <c r="D3079" s="9">
        <v>123.94</v>
      </c>
      <c r="E3079" s="9">
        <v>124.38</v>
      </c>
      <c r="F3079" s="9">
        <v>15490</v>
      </c>
      <c r="G3079" s="9">
        <v>23</v>
      </c>
      <c r="H3079" s="9">
        <v>0.109524</v>
      </c>
      <c r="I3079" s="9">
        <v>27</v>
      </c>
      <c r="J3079" s="9">
        <v>0.12857099999999999</v>
      </c>
      <c r="K3079" s="9">
        <v>1.9047000000000001E-2</v>
      </c>
    </row>
    <row r="3080" spans="1:11">
      <c r="A3080" s="9">
        <v>17</v>
      </c>
      <c r="B3080" s="9">
        <v>80458051</v>
      </c>
      <c r="C3080" s="9">
        <v>80807309</v>
      </c>
      <c r="D3080" s="9">
        <v>124.38</v>
      </c>
      <c r="E3080" s="9">
        <v>124.67</v>
      </c>
      <c r="F3080" s="9">
        <v>24895</v>
      </c>
      <c r="G3080" s="9">
        <v>28</v>
      </c>
      <c r="H3080" s="9">
        <v>0.13333300000000001</v>
      </c>
      <c r="I3080" s="9">
        <v>31</v>
      </c>
      <c r="J3080" s="9">
        <v>0.147619</v>
      </c>
      <c r="K3080" s="9">
        <v>1.4286E-2</v>
      </c>
    </row>
    <row r="3081" spans="1:11">
      <c r="A3081" s="9">
        <v>17</v>
      </c>
      <c r="B3081" s="9">
        <v>80807309</v>
      </c>
      <c r="C3081" s="9">
        <v>80863588</v>
      </c>
      <c r="D3081" s="9">
        <v>124.67</v>
      </c>
      <c r="E3081" s="9">
        <v>124.86</v>
      </c>
      <c r="F3081" s="9">
        <v>4645</v>
      </c>
      <c r="G3081" s="9">
        <v>29</v>
      </c>
      <c r="H3081" s="9">
        <v>0.138095</v>
      </c>
      <c r="I3081" s="9">
        <v>41</v>
      </c>
      <c r="J3081" s="9">
        <v>0.19523799999999999</v>
      </c>
      <c r="K3081" s="9">
        <v>5.7142999999999999E-2</v>
      </c>
    </row>
    <row r="3082" spans="1:11">
      <c r="A3082" s="9">
        <v>17</v>
      </c>
      <c r="B3082" s="9">
        <v>80863588</v>
      </c>
      <c r="C3082" s="9">
        <v>81793490</v>
      </c>
      <c r="D3082" s="9">
        <v>124.86</v>
      </c>
      <c r="E3082" s="9">
        <v>126.58</v>
      </c>
      <c r="F3082" s="9">
        <v>77750</v>
      </c>
      <c r="G3082" s="9">
        <v>30</v>
      </c>
      <c r="H3082" s="9">
        <v>0.14285700000000001</v>
      </c>
      <c r="I3082" s="9">
        <v>37</v>
      </c>
      <c r="J3082" s="9">
        <v>0.17619000000000001</v>
      </c>
      <c r="K3082" s="9">
        <v>3.3333000000000002E-2</v>
      </c>
    </row>
    <row r="3083" spans="1:11">
      <c r="A3083" s="9">
        <v>17</v>
      </c>
      <c r="B3083" s="9">
        <v>81793490</v>
      </c>
      <c r="C3083" s="9">
        <v>82579380</v>
      </c>
      <c r="D3083" s="9">
        <v>126.58</v>
      </c>
      <c r="E3083" s="9">
        <v>127.87</v>
      </c>
      <c r="F3083" s="9">
        <v>64265</v>
      </c>
      <c r="G3083" s="9">
        <v>33</v>
      </c>
      <c r="H3083" s="9">
        <v>0.157143</v>
      </c>
      <c r="I3083" s="9">
        <v>38</v>
      </c>
      <c r="J3083" s="9">
        <v>0.180952</v>
      </c>
      <c r="K3083" s="9">
        <v>2.3809E-2</v>
      </c>
    </row>
    <row r="3084" spans="1:11">
      <c r="A3084" s="9">
        <v>17</v>
      </c>
      <c r="B3084" s="9">
        <v>82579380</v>
      </c>
      <c r="C3084" s="9">
        <v>82586556</v>
      </c>
      <c r="D3084" s="9">
        <v>127.87</v>
      </c>
      <c r="E3084" s="9">
        <v>128</v>
      </c>
      <c r="F3084" s="9">
        <v>465</v>
      </c>
      <c r="G3084" s="9">
        <v>37</v>
      </c>
      <c r="H3084" s="9">
        <v>0.17619000000000001</v>
      </c>
      <c r="I3084" s="9">
        <v>55</v>
      </c>
      <c r="J3084" s="9">
        <v>0.261905</v>
      </c>
      <c r="K3084" s="9">
        <v>8.5715E-2</v>
      </c>
    </row>
    <row r="3085" spans="1:11">
      <c r="A3085" s="9">
        <v>17</v>
      </c>
      <c r="B3085" s="9">
        <v>82586556</v>
      </c>
      <c r="C3085" s="9">
        <v>82672408</v>
      </c>
      <c r="D3085" s="9">
        <v>128</v>
      </c>
      <c r="E3085" s="9">
        <v>128.09</v>
      </c>
      <c r="F3085" s="9">
        <v>7220</v>
      </c>
      <c r="G3085" s="9">
        <v>37</v>
      </c>
      <c r="H3085" s="9">
        <v>0.17619000000000001</v>
      </c>
      <c r="I3085" s="9">
        <v>52</v>
      </c>
      <c r="J3085" s="9">
        <v>0.24761900000000001</v>
      </c>
      <c r="K3085" s="9">
        <v>7.1429000000000006E-2</v>
      </c>
    </row>
    <row r="3086" spans="1:11">
      <c r="A3086" s="9">
        <v>17</v>
      </c>
      <c r="B3086" s="9">
        <v>82672408</v>
      </c>
      <c r="C3086" s="9">
        <v>83234548</v>
      </c>
      <c r="D3086" s="9">
        <v>128.09</v>
      </c>
      <c r="E3086" s="9">
        <v>129.22</v>
      </c>
      <c r="F3086" s="9">
        <v>42265</v>
      </c>
      <c r="G3086" s="9">
        <v>46</v>
      </c>
      <c r="H3086" s="9">
        <v>0.21904799999999999</v>
      </c>
      <c r="I3086" s="9">
        <v>56</v>
      </c>
      <c r="J3086" s="9">
        <v>0.26666699999999999</v>
      </c>
      <c r="K3086" s="9">
        <v>4.7619000000000002E-2</v>
      </c>
    </row>
    <row r="3087" spans="1:11">
      <c r="A3087" s="9">
        <v>18</v>
      </c>
      <c r="B3087" s="9">
        <v>10929</v>
      </c>
      <c r="C3087" s="9">
        <v>494367</v>
      </c>
      <c r="D3087" s="9">
        <v>0</v>
      </c>
      <c r="E3087" s="9">
        <v>1.04</v>
      </c>
      <c r="F3087" s="9">
        <v>26762</v>
      </c>
      <c r="G3087" s="9">
        <v>36</v>
      </c>
      <c r="H3087" s="9">
        <v>0.171429</v>
      </c>
      <c r="I3087" s="9">
        <v>51</v>
      </c>
      <c r="J3087" s="9">
        <v>0.24285699999999999</v>
      </c>
      <c r="K3087" s="9">
        <v>7.1428000000000005E-2</v>
      </c>
    </row>
    <row r="3088" spans="1:11">
      <c r="A3088" s="9">
        <v>18</v>
      </c>
      <c r="B3088" s="9">
        <v>494367</v>
      </c>
      <c r="C3088" s="9">
        <v>608651</v>
      </c>
      <c r="D3088" s="9">
        <v>1.04</v>
      </c>
      <c r="E3088" s="9">
        <v>1.52</v>
      </c>
      <c r="F3088" s="9">
        <v>7805</v>
      </c>
      <c r="G3088" s="9">
        <v>33</v>
      </c>
      <c r="H3088" s="9">
        <v>0.157143</v>
      </c>
      <c r="I3088" s="9">
        <v>50</v>
      </c>
      <c r="J3088" s="9">
        <v>0.238095</v>
      </c>
      <c r="K3088" s="9">
        <v>8.0951999999999996E-2</v>
      </c>
    </row>
    <row r="3089" spans="1:11">
      <c r="A3089" s="9">
        <v>18</v>
      </c>
      <c r="B3089" s="9">
        <v>608651</v>
      </c>
      <c r="C3089" s="9">
        <v>836651</v>
      </c>
      <c r="D3089" s="9">
        <v>1.52</v>
      </c>
      <c r="E3089" s="9">
        <v>2.33</v>
      </c>
      <c r="F3089" s="9">
        <v>15760</v>
      </c>
      <c r="G3089" s="9">
        <v>23</v>
      </c>
      <c r="H3089" s="9">
        <v>0.109524</v>
      </c>
      <c r="I3089" s="9">
        <v>44</v>
      </c>
      <c r="J3089" s="9">
        <v>0.20952399999999999</v>
      </c>
      <c r="K3089" s="9">
        <v>0.1</v>
      </c>
    </row>
    <row r="3090" spans="1:11">
      <c r="A3090" s="9">
        <v>18</v>
      </c>
      <c r="B3090" s="9">
        <v>836651</v>
      </c>
      <c r="C3090" s="9">
        <v>911027</v>
      </c>
      <c r="D3090" s="9">
        <v>2.33</v>
      </c>
      <c r="E3090" s="9">
        <v>2.84</v>
      </c>
      <c r="F3090" s="9">
        <v>5215</v>
      </c>
      <c r="G3090" s="9">
        <v>17</v>
      </c>
      <c r="H3090" s="9">
        <v>8.0952399999999994E-2</v>
      </c>
      <c r="I3090" s="9">
        <v>44</v>
      </c>
      <c r="J3090" s="9">
        <v>0.20952399999999999</v>
      </c>
      <c r="K3090" s="9">
        <v>0.12857160000000001</v>
      </c>
    </row>
    <row r="3091" spans="1:11">
      <c r="A3091" s="9">
        <v>18</v>
      </c>
      <c r="B3091" s="9">
        <v>911027</v>
      </c>
      <c r="C3091" s="9">
        <v>912095</v>
      </c>
      <c r="D3091" s="9">
        <v>2.84</v>
      </c>
      <c r="E3091" s="9">
        <v>2.87</v>
      </c>
      <c r="F3091" s="9">
        <v>85</v>
      </c>
      <c r="G3091" s="9">
        <v>15</v>
      </c>
      <c r="H3091" s="9">
        <v>7.1428599999999995E-2</v>
      </c>
      <c r="I3091" s="9">
        <v>42</v>
      </c>
      <c r="J3091" s="9">
        <v>0.2</v>
      </c>
      <c r="K3091" s="9">
        <v>0.1285714</v>
      </c>
    </row>
    <row r="3092" spans="1:11">
      <c r="A3092" s="9">
        <v>18</v>
      </c>
      <c r="B3092" s="9">
        <v>912095</v>
      </c>
      <c r="C3092" s="9">
        <v>1041974</v>
      </c>
      <c r="D3092" s="9">
        <v>2.87</v>
      </c>
      <c r="E3092" s="9">
        <v>3.34</v>
      </c>
      <c r="F3092" s="9">
        <v>8250</v>
      </c>
      <c r="G3092" s="9">
        <v>17</v>
      </c>
      <c r="H3092" s="9">
        <v>8.0952399999999994E-2</v>
      </c>
      <c r="I3092" s="9">
        <v>46</v>
      </c>
      <c r="J3092" s="9">
        <v>0.21904799999999999</v>
      </c>
      <c r="K3092" s="9">
        <v>0.13809560000000001</v>
      </c>
    </row>
    <row r="3093" spans="1:11">
      <c r="A3093" s="9">
        <v>18</v>
      </c>
      <c r="B3093" s="9">
        <v>1041974</v>
      </c>
      <c r="C3093" s="9">
        <v>1078805</v>
      </c>
      <c r="D3093" s="9">
        <v>3.34</v>
      </c>
      <c r="E3093" s="9">
        <v>3.57</v>
      </c>
      <c r="F3093" s="9">
        <v>2360</v>
      </c>
      <c r="G3093" s="9">
        <v>19</v>
      </c>
      <c r="H3093" s="9">
        <v>9.0476200000000007E-2</v>
      </c>
      <c r="I3093" s="9">
        <v>50</v>
      </c>
      <c r="J3093" s="9">
        <v>0.238095</v>
      </c>
      <c r="K3093" s="9">
        <v>0.14761879999999999</v>
      </c>
    </row>
    <row r="3094" spans="1:11">
      <c r="A3094" s="9">
        <v>18</v>
      </c>
      <c r="B3094" s="9">
        <v>1078805</v>
      </c>
      <c r="C3094" s="9">
        <v>1942609</v>
      </c>
      <c r="D3094" s="9">
        <v>3.57</v>
      </c>
      <c r="E3094" s="9">
        <v>4.63</v>
      </c>
      <c r="F3094" s="9">
        <v>55620</v>
      </c>
      <c r="G3094" s="9">
        <v>17</v>
      </c>
      <c r="H3094" s="9">
        <v>8.0952399999999994E-2</v>
      </c>
      <c r="I3094" s="9">
        <v>49</v>
      </c>
      <c r="J3094" s="9">
        <v>0.23333300000000001</v>
      </c>
      <c r="K3094" s="9">
        <v>0.1523806</v>
      </c>
    </row>
    <row r="3095" spans="1:11">
      <c r="A3095" s="9">
        <v>18</v>
      </c>
      <c r="B3095" s="9">
        <v>1942609</v>
      </c>
      <c r="C3095" s="9">
        <v>2035043</v>
      </c>
      <c r="D3095" s="9">
        <v>4.63</v>
      </c>
      <c r="E3095" s="9">
        <v>4.96</v>
      </c>
      <c r="F3095" s="9">
        <v>5830</v>
      </c>
      <c r="G3095" s="9">
        <v>15</v>
      </c>
      <c r="H3095" s="9">
        <v>7.1428599999999995E-2</v>
      </c>
      <c r="I3095" s="9">
        <v>50</v>
      </c>
      <c r="J3095" s="9">
        <v>0.238095</v>
      </c>
      <c r="K3095" s="9">
        <v>0.16666639999999999</v>
      </c>
    </row>
    <row r="3096" spans="1:11">
      <c r="A3096" s="9">
        <v>18</v>
      </c>
      <c r="B3096" s="9">
        <v>2035043</v>
      </c>
      <c r="C3096" s="9">
        <v>2035425</v>
      </c>
      <c r="D3096" s="9">
        <v>4.96</v>
      </c>
      <c r="E3096" s="9">
        <v>4.9800000000000004</v>
      </c>
      <c r="F3096" s="9">
        <v>25</v>
      </c>
      <c r="G3096" s="9">
        <v>16</v>
      </c>
      <c r="H3096" s="9">
        <v>7.6190499999999994E-2</v>
      </c>
      <c r="I3096" s="9">
        <v>49</v>
      </c>
      <c r="J3096" s="9">
        <v>0.23333300000000001</v>
      </c>
      <c r="K3096" s="9">
        <v>0.15714249999999999</v>
      </c>
    </row>
    <row r="3097" spans="1:11">
      <c r="A3097" s="9">
        <v>18</v>
      </c>
      <c r="B3097" s="9">
        <v>2035425</v>
      </c>
      <c r="C3097" s="9">
        <v>2036172</v>
      </c>
      <c r="D3097" s="9">
        <v>4.9800000000000004</v>
      </c>
      <c r="E3097" s="9">
        <v>5.03</v>
      </c>
      <c r="F3097" s="9">
        <v>45</v>
      </c>
      <c r="G3097" s="9">
        <v>17</v>
      </c>
      <c r="H3097" s="9">
        <v>8.0952399999999994E-2</v>
      </c>
      <c r="I3097" s="9">
        <v>49</v>
      </c>
      <c r="J3097" s="9">
        <v>0.23333300000000001</v>
      </c>
      <c r="K3097" s="9">
        <v>0.1523806</v>
      </c>
    </row>
    <row r="3098" spans="1:11">
      <c r="A3098" s="9">
        <v>18</v>
      </c>
      <c r="B3098" s="9">
        <v>2207180</v>
      </c>
      <c r="C3098" s="9">
        <v>2278926</v>
      </c>
      <c r="D3098" s="9">
        <v>5.5</v>
      </c>
      <c r="E3098" s="9">
        <v>5.77</v>
      </c>
      <c r="F3098" s="9">
        <v>4495</v>
      </c>
      <c r="G3098" s="9">
        <v>24</v>
      </c>
      <c r="H3098" s="9">
        <v>0.114286</v>
      </c>
      <c r="I3098" s="9">
        <v>51</v>
      </c>
      <c r="J3098" s="9">
        <v>0.24285699999999999</v>
      </c>
      <c r="K3098" s="9">
        <v>0.12857099999999999</v>
      </c>
    </row>
    <row r="3099" spans="1:11">
      <c r="A3099" s="9">
        <v>18</v>
      </c>
      <c r="B3099" s="9">
        <v>2278926</v>
      </c>
      <c r="C3099" s="9">
        <v>2302209</v>
      </c>
      <c r="D3099" s="9">
        <v>5.77</v>
      </c>
      <c r="E3099" s="9">
        <v>5.86</v>
      </c>
      <c r="F3099" s="9">
        <v>1635</v>
      </c>
      <c r="G3099" s="9">
        <v>23</v>
      </c>
      <c r="H3099" s="9">
        <v>0.109524</v>
      </c>
      <c r="I3099" s="9">
        <v>48</v>
      </c>
      <c r="J3099" s="9">
        <v>0.228571</v>
      </c>
      <c r="K3099" s="9">
        <v>0.119047</v>
      </c>
    </row>
    <row r="3100" spans="1:11">
      <c r="A3100" s="9">
        <v>18</v>
      </c>
      <c r="B3100" s="9">
        <v>2302209</v>
      </c>
      <c r="C3100" s="9">
        <v>2874856</v>
      </c>
      <c r="D3100" s="9">
        <v>5.86</v>
      </c>
      <c r="E3100" s="9">
        <v>7.1</v>
      </c>
      <c r="F3100" s="9">
        <v>37950</v>
      </c>
      <c r="G3100" s="9">
        <v>22</v>
      </c>
      <c r="H3100" s="9">
        <v>0.10476199999999999</v>
      </c>
      <c r="I3100" s="9">
        <v>47</v>
      </c>
      <c r="J3100" s="9">
        <v>0.22381000000000001</v>
      </c>
      <c r="K3100" s="9">
        <v>0.119048</v>
      </c>
    </row>
    <row r="3101" spans="1:11">
      <c r="A3101" s="9">
        <v>18</v>
      </c>
      <c r="B3101" s="9">
        <v>2874856</v>
      </c>
      <c r="C3101" s="9">
        <v>3891055</v>
      </c>
      <c r="D3101" s="9">
        <v>7.1</v>
      </c>
      <c r="E3101" s="9">
        <v>11.33</v>
      </c>
      <c r="F3101" s="9">
        <v>69620</v>
      </c>
      <c r="G3101" s="9">
        <v>20</v>
      </c>
      <c r="H3101" s="9">
        <v>9.5238100000000006E-2</v>
      </c>
      <c r="I3101" s="9">
        <v>42</v>
      </c>
      <c r="J3101" s="9">
        <v>0.2</v>
      </c>
      <c r="K3101" s="9">
        <v>0.10476190000000001</v>
      </c>
    </row>
    <row r="3102" spans="1:11">
      <c r="A3102" s="9">
        <v>18</v>
      </c>
      <c r="B3102" s="9">
        <v>3891055</v>
      </c>
      <c r="C3102" s="9">
        <v>4035230</v>
      </c>
      <c r="D3102" s="9">
        <v>11.33</v>
      </c>
      <c r="E3102" s="9">
        <v>11.82</v>
      </c>
      <c r="F3102" s="9">
        <v>9715</v>
      </c>
      <c r="G3102" s="9">
        <v>17</v>
      </c>
      <c r="H3102" s="9">
        <v>8.0952399999999994E-2</v>
      </c>
      <c r="I3102" s="9">
        <v>37</v>
      </c>
      <c r="J3102" s="9">
        <v>0.17619000000000001</v>
      </c>
      <c r="K3102" s="9">
        <v>9.5237600000000006E-2</v>
      </c>
    </row>
    <row r="3103" spans="1:11">
      <c r="A3103" s="9">
        <v>18</v>
      </c>
      <c r="B3103" s="9">
        <v>4035230</v>
      </c>
      <c r="C3103" s="9">
        <v>4042247</v>
      </c>
      <c r="D3103" s="9">
        <v>11.82</v>
      </c>
      <c r="E3103" s="9">
        <v>11.96</v>
      </c>
      <c r="F3103" s="9">
        <v>445</v>
      </c>
      <c r="G3103" s="9">
        <v>14</v>
      </c>
      <c r="H3103" s="9">
        <v>6.6666699999999995E-2</v>
      </c>
      <c r="I3103" s="9">
        <v>38</v>
      </c>
      <c r="J3103" s="9">
        <v>0.180952</v>
      </c>
      <c r="K3103" s="9">
        <v>0.11428530000000001</v>
      </c>
    </row>
    <row r="3104" spans="1:11">
      <c r="A3104" s="9">
        <v>18</v>
      </c>
      <c r="B3104" s="9">
        <v>4042247</v>
      </c>
      <c r="C3104" s="9">
        <v>4204293</v>
      </c>
      <c r="D3104" s="9">
        <v>11.96</v>
      </c>
      <c r="E3104" s="9">
        <v>12.36</v>
      </c>
      <c r="F3104" s="9">
        <v>11165</v>
      </c>
      <c r="G3104" s="9">
        <v>14</v>
      </c>
      <c r="H3104" s="9">
        <v>6.6666699999999995E-2</v>
      </c>
      <c r="I3104" s="9">
        <v>43</v>
      </c>
      <c r="J3104" s="9">
        <v>0.204762</v>
      </c>
      <c r="K3104" s="9">
        <v>0.1380953</v>
      </c>
    </row>
    <row r="3105" spans="1:11">
      <c r="A3105" s="9">
        <v>18</v>
      </c>
      <c r="B3105" s="9">
        <v>4344638</v>
      </c>
      <c r="C3105" s="9">
        <v>4382375</v>
      </c>
      <c r="D3105" s="9">
        <v>12.96</v>
      </c>
      <c r="E3105" s="9">
        <v>13.16</v>
      </c>
      <c r="F3105" s="9">
        <v>2525</v>
      </c>
      <c r="G3105" s="9">
        <v>18</v>
      </c>
      <c r="H3105" s="9">
        <v>8.5714299999999993E-2</v>
      </c>
      <c r="I3105" s="9">
        <v>43</v>
      </c>
      <c r="J3105" s="9">
        <v>0.204762</v>
      </c>
      <c r="K3105" s="9">
        <v>0.11904770000000001</v>
      </c>
    </row>
    <row r="3106" spans="1:11">
      <c r="A3106" s="9">
        <v>18</v>
      </c>
      <c r="B3106" s="9">
        <v>4519286</v>
      </c>
      <c r="C3106" s="9">
        <v>4766954</v>
      </c>
      <c r="D3106" s="9">
        <v>13.87</v>
      </c>
      <c r="E3106" s="9">
        <v>14.23</v>
      </c>
      <c r="F3106" s="9">
        <v>16785</v>
      </c>
      <c r="G3106" s="9">
        <v>17</v>
      </c>
      <c r="H3106" s="9">
        <v>8.0952399999999994E-2</v>
      </c>
      <c r="I3106" s="9">
        <v>40</v>
      </c>
      <c r="J3106" s="9">
        <v>0.19047600000000001</v>
      </c>
      <c r="K3106" s="9">
        <v>0.1095236</v>
      </c>
    </row>
    <row r="3107" spans="1:11">
      <c r="A3107" s="9">
        <v>18</v>
      </c>
      <c r="B3107" s="9">
        <v>4766954</v>
      </c>
      <c r="C3107" s="9">
        <v>4925537</v>
      </c>
      <c r="D3107" s="9">
        <v>14.23</v>
      </c>
      <c r="E3107" s="9">
        <v>14.59</v>
      </c>
      <c r="F3107" s="9">
        <v>10945</v>
      </c>
      <c r="G3107" s="9">
        <v>22</v>
      </c>
      <c r="H3107" s="9">
        <v>0.10476199999999999</v>
      </c>
      <c r="I3107" s="9">
        <v>51</v>
      </c>
      <c r="J3107" s="9">
        <v>0.24285699999999999</v>
      </c>
      <c r="K3107" s="9">
        <v>0.138095</v>
      </c>
    </row>
    <row r="3108" spans="1:11">
      <c r="A3108" s="9">
        <v>18</v>
      </c>
      <c r="B3108" s="9">
        <v>4925537</v>
      </c>
      <c r="C3108" s="9">
        <v>5159595</v>
      </c>
      <c r="D3108" s="9">
        <v>14.59</v>
      </c>
      <c r="E3108" s="9">
        <v>15.2</v>
      </c>
      <c r="F3108" s="9">
        <v>16270</v>
      </c>
      <c r="G3108" s="9">
        <v>23</v>
      </c>
      <c r="H3108" s="9">
        <v>0.109524</v>
      </c>
      <c r="I3108" s="9">
        <v>51</v>
      </c>
      <c r="J3108" s="9">
        <v>0.24285699999999999</v>
      </c>
      <c r="K3108" s="9">
        <v>0.13333300000000001</v>
      </c>
    </row>
    <row r="3109" spans="1:11">
      <c r="A3109" s="9">
        <v>18</v>
      </c>
      <c r="B3109" s="9">
        <v>5159595</v>
      </c>
      <c r="C3109" s="9">
        <v>5197451</v>
      </c>
      <c r="D3109" s="9">
        <v>15.2</v>
      </c>
      <c r="E3109" s="9">
        <v>15.31</v>
      </c>
      <c r="F3109" s="9">
        <v>2470</v>
      </c>
      <c r="G3109" s="9">
        <v>22</v>
      </c>
      <c r="H3109" s="9">
        <v>0.10476199999999999</v>
      </c>
      <c r="I3109" s="9">
        <v>47</v>
      </c>
      <c r="J3109" s="9">
        <v>0.22381000000000001</v>
      </c>
      <c r="K3109" s="9">
        <v>0.119048</v>
      </c>
    </row>
    <row r="3110" spans="1:11">
      <c r="A3110" s="9">
        <v>18</v>
      </c>
      <c r="B3110" s="9">
        <v>5197451</v>
      </c>
      <c r="C3110" s="9">
        <v>5201165</v>
      </c>
      <c r="D3110" s="9">
        <v>15.31</v>
      </c>
      <c r="E3110" s="9">
        <v>15.47</v>
      </c>
      <c r="F3110" s="9">
        <v>295</v>
      </c>
      <c r="G3110" s="9">
        <v>20</v>
      </c>
      <c r="H3110" s="9">
        <v>9.5238100000000006E-2</v>
      </c>
      <c r="I3110" s="9">
        <v>45</v>
      </c>
      <c r="J3110" s="9">
        <v>0.214286</v>
      </c>
      <c r="K3110" s="9">
        <v>0.1190479</v>
      </c>
    </row>
    <row r="3111" spans="1:11">
      <c r="A3111" s="9">
        <v>18</v>
      </c>
      <c r="B3111" s="9">
        <v>5201165</v>
      </c>
      <c r="C3111" s="9">
        <v>5324556</v>
      </c>
      <c r="D3111" s="9">
        <v>15.47</v>
      </c>
      <c r="E3111" s="9">
        <v>15.81</v>
      </c>
      <c r="F3111" s="9">
        <v>8900</v>
      </c>
      <c r="G3111" s="9">
        <v>18</v>
      </c>
      <c r="H3111" s="9">
        <v>8.5714299999999993E-2</v>
      </c>
      <c r="I3111" s="9">
        <v>36</v>
      </c>
      <c r="J3111" s="9">
        <v>0.171429</v>
      </c>
      <c r="K3111" s="9">
        <v>8.5714700000000005E-2</v>
      </c>
    </row>
    <row r="3112" spans="1:11">
      <c r="A3112" s="9">
        <v>18</v>
      </c>
      <c r="B3112" s="9">
        <v>6033243</v>
      </c>
      <c r="C3112" s="9">
        <v>6272390</v>
      </c>
      <c r="D3112" s="9">
        <v>17.97</v>
      </c>
      <c r="E3112" s="9">
        <v>18.61</v>
      </c>
      <c r="F3112" s="9">
        <v>15990</v>
      </c>
      <c r="G3112" s="9">
        <v>21</v>
      </c>
      <c r="H3112" s="9">
        <v>0.1</v>
      </c>
      <c r="I3112" s="9">
        <v>36</v>
      </c>
      <c r="J3112" s="9">
        <v>0.171429</v>
      </c>
      <c r="K3112" s="9">
        <v>7.1429000000000006E-2</v>
      </c>
    </row>
    <row r="3113" spans="1:11">
      <c r="A3113" s="9">
        <v>18</v>
      </c>
      <c r="B3113" s="9">
        <v>6272390</v>
      </c>
      <c r="C3113" s="9">
        <v>6565183</v>
      </c>
      <c r="D3113" s="9">
        <v>18.61</v>
      </c>
      <c r="E3113" s="9">
        <v>19.510000000000002</v>
      </c>
      <c r="F3113" s="9">
        <v>20365</v>
      </c>
      <c r="G3113" s="9">
        <v>21</v>
      </c>
      <c r="H3113" s="9">
        <v>0.1</v>
      </c>
      <c r="I3113" s="9">
        <v>31</v>
      </c>
      <c r="J3113" s="9">
        <v>0.147619</v>
      </c>
      <c r="K3113" s="9">
        <v>4.7619000000000002E-2</v>
      </c>
    </row>
    <row r="3114" spans="1:11">
      <c r="A3114" s="9">
        <v>18</v>
      </c>
      <c r="B3114" s="9">
        <v>6565183</v>
      </c>
      <c r="C3114" s="9">
        <v>6566431</v>
      </c>
      <c r="D3114" s="9">
        <v>19.510000000000002</v>
      </c>
      <c r="E3114" s="9">
        <v>19.61</v>
      </c>
      <c r="F3114" s="9">
        <v>95</v>
      </c>
      <c r="G3114" s="9">
        <v>19</v>
      </c>
      <c r="H3114" s="9">
        <v>9.0476200000000007E-2</v>
      </c>
      <c r="I3114" s="9">
        <v>32</v>
      </c>
      <c r="J3114" s="9">
        <v>0.15238099999999999</v>
      </c>
      <c r="K3114" s="9">
        <v>6.1904800000000003E-2</v>
      </c>
    </row>
    <row r="3115" spans="1:11">
      <c r="A3115" s="9">
        <v>18</v>
      </c>
      <c r="B3115" s="9">
        <v>6566431</v>
      </c>
      <c r="C3115" s="9">
        <v>6666966</v>
      </c>
      <c r="D3115" s="9">
        <v>19.61</v>
      </c>
      <c r="E3115" s="9">
        <v>20.100000000000001</v>
      </c>
      <c r="F3115" s="9">
        <v>7455</v>
      </c>
      <c r="G3115" s="9">
        <v>21</v>
      </c>
      <c r="H3115" s="9">
        <v>0.1</v>
      </c>
      <c r="I3115" s="9">
        <v>32</v>
      </c>
      <c r="J3115" s="9">
        <v>0.15238099999999999</v>
      </c>
      <c r="K3115" s="9">
        <v>5.2380999999999997E-2</v>
      </c>
    </row>
    <row r="3116" spans="1:11">
      <c r="A3116" s="9">
        <v>18</v>
      </c>
      <c r="B3116" s="9">
        <v>6666966</v>
      </c>
      <c r="C3116" s="9">
        <v>6757654</v>
      </c>
      <c r="D3116" s="9">
        <v>20.100000000000001</v>
      </c>
      <c r="E3116" s="9">
        <v>20.32</v>
      </c>
      <c r="F3116" s="9">
        <v>5755</v>
      </c>
      <c r="G3116" s="9">
        <v>21</v>
      </c>
      <c r="H3116" s="9">
        <v>0.1</v>
      </c>
      <c r="I3116" s="9">
        <v>28</v>
      </c>
      <c r="J3116" s="9">
        <v>0.13333300000000001</v>
      </c>
      <c r="K3116" s="9">
        <v>3.3333000000000002E-2</v>
      </c>
    </row>
    <row r="3117" spans="1:11">
      <c r="A3117" s="9">
        <v>18</v>
      </c>
      <c r="B3117" s="9">
        <v>6757654</v>
      </c>
      <c r="C3117" s="9">
        <v>6841883</v>
      </c>
      <c r="D3117" s="9">
        <v>20.32</v>
      </c>
      <c r="E3117" s="9">
        <v>20.61</v>
      </c>
      <c r="F3117" s="9">
        <v>5635</v>
      </c>
      <c r="G3117" s="9">
        <v>23</v>
      </c>
      <c r="H3117" s="9">
        <v>0.109524</v>
      </c>
      <c r="I3117" s="9">
        <v>30</v>
      </c>
      <c r="J3117" s="9">
        <v>0.14285700000000001</v>
      </c>
      <c r="K3117" s="9">
        <v>3.3333000000000002E-2</v>
      </c>
    </row>
    <row r="3118" spans="1:11">
      <c r="A3118" s="9">
        <v>18</v>
      </c>
      <c r="B3118" s="9">
        <v>6841883</v>
      </c>
      <c r="C3118" s="9">
        <v>6930446</v>
      </c>
      <c r="D3118" s="9">
        <v>20.61</v>
      </c>
      <c r="E3118" s="9">
        <v>20.88</v>
      </c>
      <c r="F3118" s="9">
        <v>6000</v>
      </c>
      <c r="G3118" s="9">
        <v>20</v>
      </c>
      <c r="H3118" s="9">
        <v>9.5238100000000006E-2</v>
      </c>
      <c r="I3118" s="9">
        <v>29</v>
      </c>
      <c r="J3118" s="9">
        <v>0.138095</v>
      </c>
      <c r="K3118" s="9">
        <v>4.2856900000000003E-2</v>
      </c>
    </row>
    <row r="3119" spans="1:11">
      <c r="A3119" s="9">
        <v>18</v>
      </c>
      <c r="B3119" s="9">
        <v>6930446</v>
      </c>
      <c r="C3119" s="9">
        <v>7133002</v>
      </c>
      <c r="D3119" s="9">
        <v>20.88</v>
      </c>
      <c r="E3119" s="9">
        <v>22.03</v>
      </c>
      <c r="F3119" s="9">
        <v>14810</v>
      </c>
      <c r="G3119" s="9">
        <v>21</v>
      </c>
      <c r="H3119" s="9">
        <v>0.1</v>
      </c>
      <c r="I3119" s="9">
        <v>29</v>
      </c>
      <c r="J3119" s="9">
        <v>0.138095</v>
      </c>
      <c r="K3119" s="9">
        <v>3.8094999999999997E-2</v>
      </c>
    </row>
    <row r="3120" spans="1:11">
      <c r="A3120" s="9">
        <v>18</v>
      </c>
      <c r="B3120" s="9">
        <v>7133002</v>
      </c>
      <c r="C3120" s="9">
        <v>7172156</v>
      </c>
      <c r="D3120" s="9">
        <v>22.03</v>
      </c>
      <c r="E3120" s="9">
        <v>22.19</v>
      </c>
      <c r="F3120" s="9">
        <v>3035</v>
      </c>
      <c r="G3120" s="9">
        <v>24</v>
      </c>
      <c r="H3120" s="9">
        <v>0.114286</v>
      </c>
      <c r="I3120" s="9">
        <v>28</v>
      </c>
      <c r="J3120" s="9">
        <v>0.13333300000000001</v>
      </c>
      <c r="K3120" s="9">
        <v>1.9047000000000001E-2</v>
      </c>
    </row>
    <row r="3121" spans="1:11">
      <c r="A3121" s="9">
        <v>18</v>
      </c>
      <c r="B3121" s="9">
        <v>7172156</v>
      </c>
      <c r="C3121" s="9">
        <v>7173828</v>
      </c>
      <c r="D3121" s="9">
        <v>22.19</v>
      </c>
      <c r="E3121" s="9">
        <v>22.3</v>
      </c>
      <c r="F3121" s="9">
        <v>165</v>
      </c>
      <c r="G3121" s="9">
        <v>26</v>
      </c>
      <c r="H3121" s="9">
        <v>0.12381</v>
      </c>
      <c r="I3121" s="9">
        <v>31</v>
      </c>
      <c r="J3121" s="9">
        <v>0.147619</v>
      </c>
      <c r="K3121" s="9">
        <v>2.3809E-2</v>
      </c>
    </row>
    <row r="3122" spans="1:11">
      <c r="A3122" s="9">
        <v>18</v>
      </c>
      <c r="B3122" s="9">
        <v>7173828</v>
      </c>
      <c r="C3122" s="9">
        <v>7383794</v>
      </c>
      <c r="D3122" s="9">
        <v>22.3</v>
      </c>
      <c r="E3122" s="9">
        <v>23.02</v>
      </c>
      <c r="F3122" s="9">
        <v>15915</v>
      </c>
      <c r="G3122" s="9">
        <v>26</v>
      </c>
      <c r="H3122" s="9">
        <v>0.12381</v>
      </c>
      <c r="I3122" s="9">
        <v>33</v>
      </c>
      <c r="J3122" s="9">
        <v>0.157143</v>
      </c>
      <c r="K3122" s="9">
        <v>3.3333000000000002E-2</v>
      </c>
    </row>
    <row r="3123" spans="1:11">
      <c r="A3123" s="9">
        <v>18</v>
      </c>
      <c r="B3123" s="9">
        <v>7383794</v>
      </c>
      <c r="C3123" s="9">
        <v>7485261</v>
      </c>
      <c r="D3123" s="9">
        <v>23.02</v>
      </c>
      <c r="E3123" s="9">
        <v>23.3</v>
      </c>
      <c r="F3123" s="9">
        <v>7205</v>
      </c>
      <c r="G3123" s="9">
        <v>30</v>
      </c>
      <c r="H3123" s="9">
        <v>0.14285700000000001</v>
      </c>
      <c r="I3123" s="9">
        <v>43</v>
      </c>
      <c r="J3123" s="9">
        <v>0.204762</v>
      </c>
      <c r="K3123" s="9">
        <v>6.1905000000000002E-2</v>
      </c>
    </row>
    <row r="3124" spans="1:11">
      <c r="A3124" s="9">
        <v>18</v>
      </c>
      <c r="B3124" s="9">
        <v>7485261</v>
      </c>
      <c r="C3124" s="9">
        <v>7687761</v>
      </c>
      <c r="D3124" s="9">
        <v>23.3</v>
      </c>
      <c r="E3124" s="9">
        <v>23.54</v>
      </c>
      <c r="F3124" s="9">
        <v>13435</v>
      </c>
      <c r="G3124" s="9">
        <v>25</v>
      </c>
      <c r="H3124" s="9">
        <v>0.119048</v>
      </c>
      <c r="I3124" s="9">
        <v>44</v>
      </c>
      <c r="J3124" s="9">
        <v>0.20952399999999999</v>
      </c>
      <c r="K3124" s="9">
        <v>9.0476000000000001E-2</v>
      </c>
    </row>
    <row r="3125" spans="1:11">
      <c r="A3125" s="9">
        <v>18</v>
      </c>
      <c r="B3125" s="9">
        <v>7687761</v>
      </c>
      <c r="C3125" s="9">
        <v>7688917</v>
      </c>
      <c r="D3125" s="9">
        <v>23.54</v>
      </c>
      <c r="E3125" s="9">
        <v>23.63</v>
      </c>
      <c r="F3125" s="9">
        <v>110</v>
      </c>
      <c r="G3125" s="9">
        <v>27</v>
      </c>
      <c r="H3125" s="9">
        <v>0.12857099999999999</v>
      </c>
      <c r="I3125" s="9">
        <v>45</v>
      </c>
      <c r="J3125" s="9">
        <v>0.214286</v>
      </c>
      <c r="K3125" s="9">
        <v>8.5715E-2</v>
      </c>
    </row>
    <row r="3126" spans="1:11">
      <c r="A3126" s="9">
        <v>18</v>
      </c>
      <c r="B3126" s="9">
        <v>7688917</v>
      </c>
      <c r="C3126" s="9">
        <v>8252111</v>
      </c>
      <c r="D3126" s="9">
        <v>23.63</v>
      </c>
      <c r="E3126" s="9">
        <v>24.44</v>
      </c>
      <c r="F3126" s="9">
        <v>37140</v>
      </c>
      <c r="G3126" s="9">
        <v>24</v>
      </c>
      <c r="H3126" s="9">
        <v>0.114286</v>
      </c>
      <c r="I3126" s="9">
        <v>44</v>
      </c>
      <c r="J3126" s="9">
        <v>0.20952399999999999</v>
      </c>
      <c r="K3126" s="9">
        <v>9.5238000000000003E-2</v>
      </c>
    </row>
    <row r="3127" spans="1:11">
      <c r="A3127" s="9">
        <v>18</v>
      </c>
      <c r="B3127" s="9">
        <v>8252111</v>
      </c>
      <c r="C3127" s="9">
        <v>8415167</v>
      </c>
      <c r="D3127" s="9">
        <v>24.44</v>
      </c>
      <c r="E3127" s="9">
        <v>25</v>
      </c>
      <c r="F3127" s="9">
        <v>11305</v>
      </c>
      <c r="G3127" s="9">
        <v>25</v>
      </c>
      <c r="H3127" s="9">
        <v>0.119048</v>
      </c>
      <c r="I3127" s="9">
        <v>42</v>
      </c>
      <c r="J3127" s="9">
        <v>0.2</v>
      </c>
      <c r="K3127" s="9">
        <v>8.0951999999999996E-2</v>
      </c>
    </row>
    <row r="3128" spans="1:11">
      <c r="A3128" s="9">
        <v>18</v>
      </c>
      <c r="B3128" s="9">
        <v>8415167</v>
      </c>
      <c r="C3128" s="9">
        <v>8450940</v>
      </c>
      <c r="D3128" s="9">
        <v>25</v>
      </c>
      <c r="E3128" s="9">
        <v>25.27</v>
      </c>
      <c r="F3128" s="9">
        <v>2805</v>
      </c>
      <c r="G3128" s="9">
        <v>25</v>
      </c>
      <c r="H3128" s="9">
        <v>0.119048</v>
      </c>
      <c r="I3128" s="9">
        <v>42</v>
      </c>
      <c r="J3128" s="9">
        <v>0.2</v>
      </c>
      <c r="K3128" s="9">
        <v>8.0951999999999996E-2</v>
      </c>
    </row>
    <row r="3129" spans="1:11">
      <c r="A3129" s="9">
        <v>18</v>
      </c>
      <c r="B3129" s="9">
        <v>8450940</v>
      </c>
      <c r="C3129" s="9">
        <v>8466375</v>
      </c>
      <c r="D3129" s="9">
        <v>25.27</v>
      </c>
      <c r="E3129" s="9">
        <v>25.36</v>
      </c>
      <c r="F3129" s="9">
        <v>1285</v>
      </c>
      <c r="G3129" s="9">
        <v>26</v>
      </c>
      <c r="H3129" s="9">
        <v>0.12381</v>
      </c>
      <c r="I3129" s="9">
        <v>36</v>
      </c>
      <c r="J3129" s="9">
        <v>0.171429</v>
      </c>
      <c r="K3129" s="9">
        <v>4.7619000000000002E-2</v>
      </c>
    </row>
    <row r="3130" spans="1:11">
      <c r="A3130" s="9">
        <v>18</v>
      </c>
      <c r="B3130" s="9">
        <v>8466375</v>
      </c>
      <c r="C3130" s="9">
        <v>8512351</v>
      </c>
      <c r="D3130" s="9">
        <v>25.36</v>
      </c>
      <c r="E3130" s="9">
        <v>25.64</v>
      </c>
      <c r="F3130" s="9">
        <v>3675</v>
      </c>
      <c r="G3130" s="9">
        <v>26</v>
      </c>
      <c r="H3130" s="9">
        <v>0.12381</v>
      </c>
      <c r="I3130" s="9">
        <v>37</v>
      </c>
      <c r="J3130" s="9">
        <v>0.17619000000000001</v>
      </c>
      <c r="K3130" s="9">
        <v>5.2380000000000003E-2</v>
      </c>
    </row>
    <row r="3131" spans="1:11">
      <c r="A3131" s="9">
        <v>18</v>
      </c>
      <c r="B3131" s="9">
        <v>8512351</v>
      </c>
      <c r="C3131" s="9">
        <v>8717489</v>
      </c>
      <c r="D3131" s="9">
        <v>25.64</v>
      </c>
      <c r="E3131" s="9">
        <v>26.49</v>
      </c>
      <c r="F3131" s="9">
        <v>14590</v>
      </c>
      <c r="G3131" s="9">
        <v>27</v>
      </c>
      <c r="H3131" s="9">
        <v>0.12857099999999999</v>
      </c>
      <c r="I3131" s="9">
        <v>34</v>
      </c>
      <c r="J3131" s="9">
        <v>0.16190499999999999</v>
      </c>
      <c r="K3131" s="9">
        <v>3.3334000000000003E-2</v>
      </c>
    </row>
    <row r="3132" spans="1:11">
      <c r="A3132" s="9">
        <v>18</v>
      </c>
      <c r="B3132" s="9">
        <v>8717489</v>
      </c>
      <c r="C3132" s="9">
        <v>9015282</v>
      </c>
      <c r="D3132" s="9">
        <v>26.49</v>
      </c>
      <c r="E3132" s="9">
        <v>27.38</v>
      </c>
      <c r="F3132" s="9">
        <v>21275</v>
      </c>
      <c r="G3132" s="9">
        <v>30</v>
      </c>
      <c r="H3132" s="9">
        <v>0.14285700000000001</v>
      </c>
      <c r="I3132" s="9">
        <v>35</v>
      </c>
      <c r="J3132" s="9">
        <v>0.16666700000000001</v>
      </c>
      <c r="K3132" s="9">
        <v>2.3810000000000001E-2</v>
      </c>
    </row>
    <row r="3133" spans="1:11">
      <c r="A3133" s="9">
        <v>18</v>
      </c>
      <c r="B3133" s="9">
        <v>9015282</v>
      </c>
      <c r="C3133" s="9">
        <v>9747984</v>
      </c>
      <c r="D3133" s="9">
        <v>27.38</v>
      </c>
      <c r="E3133" s="9">
        <v>28.48</v>
      </c>
      <c r="F3133" s="9">
        <v>48420</v>
      </c>
      <c r="G3133" s="9">
        <v>43</v>
      </c>
      <c r="H3133" s="9">
        <v>0.204762</v>
      </c>
      <c r="I3133" s="9">
        <v>35</v>
      </c>
      <c r="J3133" s="9">
        <v>0.16666700000000001</v>
      </c>
      <c r="K3133" s="9">
        <v>-3.8094999999999997E-2</v>
      </c>
    </row>
    <row r="3134" spans="1:11">
      <c r="A3134" s="9">
        <v>18</v>
      </c>
      <c r="B3134" s="9">
        <v>9747984</v>
      </c>
      <c r="C3134" s="9">
        <v>9761986</v>
      </c>
      <c r="D3134" s="9">
        <v>28.48</v>
      </c>
      <c r="E3134" s="9">
        <v>28.62</v>
      </c>
      <c r="F3134" s="9">
        <v>1015</v>
      </c>
      <c r="G3134" s="9">
        <v>30</v>
      </c>
      <c r="H3134" s="9">
        <v>0.14285700000000001</v>
      </c>
      <c r="I3134" s="9">
        <v>28</v>
      </c>
      <c r="J3134" s="9">
        <v>0.13333300000000001</v>
      </c>
      <c r="K3134" s="9">
        <v>-9.5239999999999995E-3</v>
      </c>
    </row>
    <row r="3135" spans="1:11">
      <c r="A3135" s="9">
        <v>18</v>
      </c>
      <c r="B3135" s="9">
        <v>9761986</v>
      </c>
      <c r="C3135" s="9">
        <v>9814086</v>
      </c>
      <c r="D3135" s="9">
        <v>28.62</v>
      </c>
      <c r="E3135" s="9">
        <v>29.04</v>
      </c>
      <c r="F3135" s="9">
        <v>3615</v>
      </c>
      <c r="G3135" s="9">
        <v>27</v>
      </c>
      <c r="H3135" s="9">
        <v>0.12857099999999999</v>
      </c>
      <c r="I3135" s="9">
        <v>28</v>
      </c>
      <c r="J3135" s="9">
        <v>0.13333300000000001</v>
      </c>
      <c r="K3135" s="9">
        <v>4.7620000000000197E-3</v>
      </c>
    </row>
    <row r="3136" spans="1:11">
      <c r="A3136" s="9">
        <v>18</v>
      </c>
      <c r="B3136" s="9">
        <v>9814086</v>
      </c>
      <c r="C3136" s="9">
        <v>9838966</v>
      </c>
      <c r="D3136" s="9">
        <v>29.04</v>
      </c>
      <c r="E3136" s="9">
        <v>29.07</v>
      </c>
      <c r="F3136" s="9">
        <v>1645</v>
      </c>
      <c r="G3136" s="9">
        <v>24</v>
      </c>
      <c r="H3136" s="9">
        <v>0.114286</v>
      </c>
      <c r="I3136" s="9">
        <v>29</v>
      </c>
      <c r="J3136" s="9">
        <v>0.138095</v>
      </c>
      <c r="K3136" s="9">
        <v>2.3809E-2</v>
      </c>
    </row>
    <row r="3137" spans="1:11">
      <c r="A3137" s="9">
        <v>18</v>
      </c>
      <c r="B3137" s="9">
        <v>9838966</v>
      </c>
      <c r="C3137" s="9">
        <v>9989792</v>
      </c>
      <c r="D3137" s="9">
        <v>29.07</v>
      </c>
      <c r="E3137" s="9">
        <v>29.53</v>
      </c>
      <c r="F3137" s="9">
        <v>10605</v>
      </c>
      <c r="G3137" s="9">
        <v>23</v>
      </c>
      <c r="H3137" s="9">
        <v>0.109524</v>
      </c>
      <c r="I3137" s="9">
        <v>29</v>
      </c>
      <c r="J3137" s="9">
        <v>0.138095</v>
      </c>
      <c r="K3137" s="9">
        <v>2.8570999999999999E-2</v>
      </c>
    </row>
    <row r="3138" spans="1:11">
      <c r="A3138" s="9">
        <v>18</v>
      </c>
      <c r="B3138" s="9">
        <v>9989792</v>
      </c>
      <c r="C3138" s="9">
        <v>10114609</v>
      </c>
      <c r="D3138" s="9">
        <v>29.53</v>
      </c>
      <c r="E3138" s="9">
        <v>30.12</v>
      </c>
      <c r="F3138" s="9">
        <v>9170</v>
      </c>
      <c r="G3138" s="9">
        <v>19</v>
      </c>
      <c r="H3138" s="9">
        <v>9.0476200000000007E-2</v>
      </c>
      <c r="I3138" s="9">
        <v>26</v>
      </c>
      <c r="J3138" s="9">
        <v>0.12381</v>
      </c>
      <c r="K3138" s="9">
        <v>3.3333799999999997E-2</v>
      </c>
    </row>
    <row r="3139" spans="1:11">
      <c r="A3139" s="9">
        <v>18</v>
      </c>
      <c r="B3139" s="9">
        <v>10114609</v>
      </c>
      <c r="C3139" s="9">
        <v>10155631</v>
      </c>
      <c r="D3139" s="9">
        <v>30.12</v>
      </c>
      <c r="E3139" s="9">
        <v>30.46</v>
      </c>
      <c r="F3139" s="9">
        <v>3115</v>
      </c>
      <c r="G3139" s="9">
        <v>20</v>
      </c>
      <c r="H3139" s="9">
        <v>9.5238100000000006E-2</v>
      </c>
      <c r="I3139" s="9">
        <v>26</v>
      </c>
      <c r="J3139" s="9">
        <v>0.12381</v>
      </c>
      <c r="K3139" s="9">
        <v>2.8571900000000001E-2</v>
      </c>
    </row>
    <row r="3140" spans="1:11">
      <c r="A3140" s="9">
        <v>18</v>
      </c>
      <c r="B3140" s="9">
        <v>10155631</v>
      </c>
      <c r="C3140" s="9">
        <v>10313038</v>
      </c>
      <c r="D3140" s="9">
        <v>30.46</v>
      </c>
      <c r="E3140" s="9">
        <v>31.09</v>
      </c>
      <c r="F3140" s="9">
        <v>11480</v>
      </c>
      <c r="G3140" s="9">
        <v>16</v>
      </c>
      <c r="H3140" s="9">
        <v>7.6190499999999994E-2</v>
      </c>
      <c r="I3140" s="9">
        <v>32</v>
      </c>
      <c r="J3140" s="9">
        <v>0.15238099999999999</v>
      </c>
      <c r="K3140" s="9">
        <v>7.6190499999999994E-2</v>
      </c>
    </row>
    <row r="3141" spans="1:11">
      <c r="A3141" s="9">
        <v>18</v>
      </c>
      <c r="B3141" s="9">
        <v>10313038</v>
      </c>
      <c r="C3141" s="9">
        <v>10667693</v>
      </c>
      <c r="D3141" s="9">
        <v>31.09</v>
      </c>
      <c r="E3141" s="9">
        <v>32.22</v>
      </c>
      <c r="F3141" s="9">
        <v>23760</v>
      </c>
      <c r="G3141" s="9">
        <v>16</v>
      </c>
      <c r="H3141" s="9">
        <v>7.6190499999999994E-2</v>
      </c>
      <c r="I3141" s="9">
        <v>36</v>
      </c>
      <c r="J3141" s="9">
        <v>0.171429</v>
      </c>
      <c r="K3141" s="9">
        <v>9.5238500000000004E-2</v>
      </c>
    </row>
    <row r="3142" spans="1:11">
      <c r="A3142" s="9">
        <v>18</v>
      </c>
      <c r="B3142" s="9">
        <v>10846860</v>
      </c>
      <c r="C3142" s="9">
        <v>11029224</v>
      </c>
      <c r="D3142" s="9">
        <v>32.79</v>
      </c>
      <c r="E3142" s="9">
        <v>32.99</v>
      </c>
      <c r="F3142" s="9">
        <v>12610</v>
      </c>
      <c r="G3142" s="9">
        <v>17</v>
      </c>
      <c r="H3142" s="9">
        <v>8.0952399999999994E-2</v>
      </c>
      <c r="I3142" s="9">
        <v>38</v>
      </c>
      <c r="J3142" s="9">
        <v>0.180952</v>
      </c>
      <c r="K3142" s="9">
        <v>9.9999599999999994E-2</v>
      </c>
    </row>
    <row r="3143" spans="1:11">
      <c r="A3143" s="9">
        <v>18</v>
      </c>
      <c r="B3143" s="9">
        <v>11029224</v>
      </c>
      <c r="C3143" s="9">
        <v>11048754</v>
      </c>
      <c r="D3143" s="9">
        <v>32.99</v>
      </c>
      <c r="E3143" s="9">
        <v>33.06</v>
      </c>
      <c r="F3143" s="9">
        <v>1405</v>
      </c>
      <c r="G3143" s="9">
        <v>18</v>
      </c>
      <c r="H3143" s="9">
        <v>8.5714299999999993E-2</v>
      </c>
      <c r="I3143" s="9">
        <v>40</v>
      </c>
      <c r="J3143" s="9">
        <v>0.19047600000000001</v>
      </c>
      <c r="K3143" s="9">
        <v>0.1047617</v>
      </c>
    </row>
    <row r="3144" spans="1:11">
      <c r="A3144" s="9">
        <v>18</v>
      </c>
      <c r="B3144" s="9">
        <v>11048754</v>
      </c>
      <c r="C3144" s="9">
        <v>11075071</v>
      </c>
      <c r="D3144" s="9">
        <v>33.06</v>
      </c>
      <c r="E3144" s="9">
        <v>33.28</v>
      </c>
      <c r="F3144" s="9">
        <v>1735</v>
      </c>
      <c r="G3144" s="9">
        <v>19</v>
      </c>
      <c r="H3144" s="9">
        <v>9.0476200000000007E-2</v>
      </c>
      <c r="I3144" s="9">
        <v>40</v>
      </c>
      <c r="J3144" s="9">
        <v>0.19047600000000001</v>
      </c>
      <c r="K3144" s="9">
        <v>9.99998E-2</v>
      </c>
    </row>
    <row r="3145" spans="1:11">
      <c r="A3145" s="9">
        <v>18</v>
      </c>
      <c r="B3145" s="9">
        <v>11075071</v>
      </c>
      <c r="C3145" s="9">
        <v>11235695</v>
      </c>
      <c r="D3145" s="9">
        <v>33.28</v>
      </c>
      <c r="E3145" s="9">
        <v>34.159999999999997</v>
      </c>
      <c r="F3145" s="9">
        <v>11520</v>
      </c>
      <c r="G3145" s="9">
        <v>16</v>
      </c>
      <c r="H3145" s="9">
        <v>7.6190499999999994E-2</v>
      </c>
      <c r="I3145" s="9">
        <v>38</v>
      </c>
      <c r="J3145" s="9">
        <v>0.180952</v>
      </c>
      <c r="K3145" s="9">
        <v>0.10476149999999999</v>
      </c>
    </row>
    <row r="3146" spans="1:11">
      <c r="A3146" s="9">
        <v>18</v>
      </c>
      <c r="B3146" s="9">
        <v>11235695</v>
      </c>
      <c r="C3146" s="9">
        <v>11311994</v>
      </c>
      <c r="D3146" s="9">
        <v>34.159999999999997</v>
      </c>
      <c r="E3146" s="9">
        <v>34.29</v>
      </c>
      <c r="F3146" s="9">
        <v>5430</v>
      </c>
      <c r="G3146" s="9">
        <v>17</v>
      </c>
      <c r="H3146" s="9">
        <v>8.0952399999999994E-2</v>
      </c>
      <c r="I3146" s="9">
        <v>40</v>
      </c>
      <c r="J3146" s="9">
        <v>0.19047600000000001</v>
      </c>
      <c r="K3146" s="9">
        <v>0.1095236</v>
      </c>
    </row>
    <row r="3147" spans="1:11">
      <c r="A3147" s="9">
        <v>18</v>
      </c>
      <c r="B3147" s="9">
        <v>11311994</v>
      </c>
      <c r="C3147" s="9">
        <v>11862066</v>
      </c>
      <c r="D3147" s="9">
        <v>34.29</v>
      </c>
      <c r="E3147" s="9">
        <v>35.43</v>
      </c>
      <c r="F3147" s="9">
        <v>37590</v>
      </c>
      <c r="G3147" s="9">
        <v>15</v>
      </c>
      <c r="H3147" s="9">
        <v>7.1428599999999995E-2</v>
      </c>
      <c r="I3147" s="9">
        <v>43</v>
      </c>
      <c r="J3147" s="9">
        <v>0.204762</v>
      </c>
      <c r="K3147" s="9">
        <v>0.13333339999999999</v>
      </c>
    </row>
    <row r="3148" spans="1:11">
      <c r="A3148" s="9">
        <v>18</v>
      </c>
      <c r="B3148" s="9">
        <v>11862066</v>
      </c>
      <c r="C3148" s="9">
        <v>12022358</v>
      </c>
      <c r="D3148" s="9">
        <v>35.43</v>
      </c>
      <c r="E3148" s="9">
        <v>36.17</v>
      </c>
      <c r="F3148" s="9">
        <v>11555</v>
      </c>
      <c r="G3148" s="9">
        <v>21</v>
      </c>
      <c r="H3148" s="9">
        <v>0.1</v>
      </c>
      <c r="I3148" s="9">
        <v>44</v>
      </c>
      <c r="J3148" s="9">
        <v>0.20952399999999999</v>
      </c>
      <c r="K3148" s="9">
        <v>0.109524</v>
      </c>
    </row>
    <row r="3149" spans="1:11">
      <c r="A3149" s="9">
        <v>18</v>
      </c>
      <c r="B3149" s="9">
        <v>12022358</v>
      </c>
      <c r="C3149" s="9">
        <v>13420221</v>
      </c>
      <c r="D3149" s="9">
        <v>36.17</v>
      </c>
      <c r="E3149" s="9">
        <v>37.619999999999997</v>
      </c>
      <c r="F3149" s="9">
        <v>90830</v>
      </c>
      <c r="G3149" s="9">
        <v>22</v>
      </c>
      <c r="H3149" s="9">
        <v>0.10476199999999999</v>
      </c>
      <c r="I3149" s="9">
        <v>34</v>
      </c>
      <c r="J3149" s="9">
        <v>0.16190499999999999</v>
      </c>
      <c r="K3149" s="9">
        <v>5.7142999999999999E-2</v>
      </c>
    </row>
    <row r="3150" spans="1:11">
      <c r="A3150" s="9">
        <v>18</v>
      </c>
      <c r="B3150" s="9">
        <v>13420221</v>
      </c>
      <c r="C3150" s="9">
        <v>13450286</v>
      </c>
      <c r="D3150" s="9">
        <v>37.619999999999997</v>
      </c>
      <c r="E3150" s="9">
        <v>37.89</v>
      </c>
      <c r="F3150" s="9">
        <v>2230</v>
      </c>
      <c r="G3150" s="9">
        <v>17</v>
      </c>
      <c r="H3150" s="9">
        <v>8.0952399999999994E-2</v>
      </c>
      <c r="I3150" s="9">
        <v>31</v>
      </c>
      <c r="J3150" s="9">
        <v>0.147619</v>
      </c>
      <c r="K3150" s="9">
        <v>6.6666600000000006E-2</v>
      </c>
    </row>
    <row r="3151" spans="1:11">
      <c r="A3151" s="9">
        <v>18</v>
      </c>
      <c r="B3151" s="9">
        <v>13450286</v>
      </c>
      <c r="C3151" s="9">
        <v>13546472</v>
      </c>
      <c r="D3151" s="9">
        <v>37.89</v>
      </c>
      <c r="E3151" s="9">
        <v>38.270000000000003</v>
      </c>
      <c r="F3151" s="9">
        <v>6820</v>
      </c>
      <c r="G3151" s="9">
        <v>16</v>
      </c>
      <c r="H3151" s="9">
        <v>7.6190499999999994E-2</v>
      </c>
      <c r="I3151" s="9">
        <v>33</v>
      </c>
      <c r="J3151" s="9">
        <v>0.157143</v>
      </c>
      <c r="K3151" s="9">
        <v>8.0952499999999997E-2</v>
      </c>
    </row>
    <row r="3152" spans="1:11">
      <c r="A3152" s="9">
        <v>18</v>
      </c>
      <c r="B3152" s="9">
        <v>22333236</v>
      </c>
      <c r="C3152" s="9">
        <v>24045815</v>
      </c>
      <c r="D3152" s="9">
        <v>40.68</v>
      </c>
      <c r="E3152" s="9">
        <v>42.12</v>
      </c>
      <c r="F3152" s="9">
        <v>105195</v>
      </c>
      <c r="G3152" s="9">
        <v>27</v>
      </c>
      <c r="H3152" s="9">
        <v>0.12857099999999999</v>
      </c>
      <c r="I3152" s="9">
        <v>41</v>
      </c>
      <c r="J3152" s="9">
        <v>0.19523799999999999</v>
      </c>
      <c r="K3152" s="9">
        <v>6.6667000000000004E-2</v>
      </c>
    </row>
    <row r="3153" spans="1:11">
      <c r="A3153" s="9">
        <v>18</v>
      </c>
      <c r="B3153" s="9">
        <v>24045815</v>
      </c>
      <c r="C3153" s="9">
        <v>24324647</v>
      </c>
      <c r="D3153" s="9">
        <v>42.12</v>
      </c>
      <c r="E3153" s="9">
        <v>42.65</v>
      </c>
      <c r="F3153" s="9">
        <v>17500</v>
      </c>
      <c r="G3153" s="9">
        <v>25</v>
      </c>
      <c r="H3153" s="9">
        <v>0.119048</v>
      </c>
      <c r="I3153" s="9">
        <v>49</v>
      </c>
      <c r="J3153" s="9">
        <v>0.23333300000000001</v>
      </c>
      <c r="K3153" s="9">
        <v>0.114285</v>
      </c>
    </row>
    <row r="3154" spans="1:11">
      <c r="A3154" s="9">
        <v>18</v>
      </c>
      <c r="B3154" s="9">
        <v>24324647</v>
      </c>
      <c r="C3154" s="9">
        <v>24390728</v>
      </c>
      <c r="D3154" s="9">
        <v>42.65</v>
      </c>
      <c r="E3154" s="9">
        <v>42.84</v>
      </c>
      <c r="F3154" s="9">
        <v>4225</v>
      </c>
      <c r="G3154" s="9">
        <v>21</v>
      </c>
      <c r="H3154" s="9">
        <v>0.1</v>
      </c>
      <c r="I3154" s="9">
        <v>51</v>
      </c>
      <c r="J3154" s="9">
        <v>0.24285699999999999</v>
      </c>
      <c r="K3154" s="9">
        <v>0.14285700000000001</v>
      </c>
    </row>
    <row r="3155" spans="1:11">
      <c r="A3155" s="9">
        <v>18</v>
      </c>
      <c r="B3155" s="9">
        <v>24390728</v>
      </c>
      <c r="C3155" s="9">
        <v>25170063</v>
      </c>
      <c r="D3155" s="9">
        <v>42.84</v>
      </c>
      <c r="E3155" s="9">
        <v>43.98</v>
      </c>
      <c r="F3155" s="9">
        <v>50390</v>
      </c>
      <c r="G3155" s="9">
        <v>20</v>
      </c>
      <c r="H3155" s="9">
        <v>9.5238100000000006E-2</v>
      </c>
      <c r="I3155" s="9">
        <v>54</v>
      </c>
      <c r="J3155" s="9">
        <v>0.25714300000000001</v>
      </c>
      <c r="K3155" s="9">
        <v>0.16190489999999999</v>
      </c>
    </row>
    <row r="3156" spans="1:11">
      <c r="A3156" s="9">
        <v>18</v>
      </c>
      <c r="B3156" s="9">
        <v>25170063</v>
      </c>
      <c r="C3156" s="9">
        <v>27567606</v>
      </c>
      <c r="D3156" s="9">
        <v>43.98</v>
      </c>
      <c r="E3156" s="9">
        <v>47.17</v>
      </c>
      <c r="F3156" s="9">
        <v>150955</v>
      </c>
      <c r="G3156" s="9">
        <v>24</v>
      </c>
      <c r="H3156" s="9">
        <v>0.114286</v>
      </c>
      <c r="I3156" s="9">
        <v>54</v>
      </c>
      <c r="J3156" s="9">
        <v>0.25714300000000001</v>
      </c>
      <c r="K3156" s="9">
        <v>0.14285700000000001</v>
      </c>
    </row>
    <row r="3157" spans="1:11">
      <c r="A3157" s="9">
        <v>18</v>
      </c>
      <c r="B3157" s="9">
        <v>27567606</v>
      </c>
      <c r="C3157" s="9">
        <v>27721278</v>
      </c>
      <c r="D3157" s="9">
        <v>47.17</v>
      </c>
      <c r="E3157" s="9">
        <v>47.44</v>
      </c>
      <c r="F3157" s="9">
        <v>10050</v>
      </c>
      <c r="G3157" s="9">
        <v>35</v>
      </c>
      <c r="H3157" s="9">
        <v>0.16666700000000001</v>
      </c>
      <c r="I3157" s="9">
        <v>64</v>
      </c>
      <c r="J3157" s="9">
        <v>0.30476199999999998</v>
      </c>
      <c r="K3157" s="9">
        <v>0.138095</v>
      </c>
    </row>
    <row r="3158" spans="1:11">
      <c r="A3158" s="9">
        <v>18</v>
      </c>
      <c r="B3158" s="9">
        <v>27721278</v>
      </c>
      <c r="C3158" s="9">
        <v>28347918</v>
      </c>
      <c r="D3158" s="9">
        <v>47.44</v>
      </c>
      <c r="E3158" s="9">
        <v>48.05</v>
      </c>
      <c r="F3158" s="9">
        <v>40820</v>
      </c>
      <c r="G3158" s="9">
        <v>45</v>
      </c>
      <c r="H3158" s="9">
        <v>0.214286</v>
      </c>
      <c r="I3158" s="9">
        <v>54</v>
      </c>
      <c r="J3158" s="9">
        <v>0.25714300000000001</v>
      </c>
      <c r="K3158" s="9">
        <v>4.2856999999999999E-2</v>
      </c>
    </row>
    <row r="3159" spans="1:11">
      <c r="A3159" s="9">
        <v>18</v>
      </c>
      <c r="B3159" s="9">
        <v>28347918</v>
      </c>
      <c r="C3159" s="9">
        <v>29574944</v>
      </c>
      <c r="D3159" s="9">
        <v>48.05</v>
      </c>
      <c r="E3159" s="9">
        <v>48.73</v>
      </c>
      <c r="F3159" s="9">
        <v>83305</v>
      </c>
      <c r="G3159" s="9">
        <v>45</v>
      </c>
      <c r="H3159" s="9">
        <v>0.214286</v>
      </c>
      <c r="I3159" s="9">
        <v>55</v>
      </c>
      <c r="J3159" s="9">
        <v>0.261905</v>
      </c>
      <c r="K3159" s="9">
        <v>4.7619000000000002E-2</v>
      </c>
    </row>
    <row r="3160" spans="1:11">
      <c r="A3160" s="9">
        <v>18</v>
      </c>
      <c r="B3160" s="9">
        <v>29574944</v>
      </c>
      <c r="C3160" s="9">
        <v>29653666</v>
      </c>
      <c r="D3160" s="9">
        <v>48.73</v>
      </c>
      <c r="E3160" s="9">
        <v>48.84</v>
      </c>
      <c r="F3160" s="9">
        <v>6115</v>
      </c>
      <c r="G3160" s="9">
        <v>56</v>
      </c>
      <c r="H3160" s="9">
        <v>0.26666699999999999</v>
      </c>
      <c r="I3160" s="9">
        <v>71</v>
      </c>
      <c r="J3160" s="9">
        <v>0.33809499999999998</v>
      </c>
      <c r="K3160" s="9">
        <v>7.1428000000000005E-2</v>
      </c>
    </row>
    <row r="3161" spans="1:11">
      <c r="A3161" s="9">
        <v>18</v>
      </c>
      <c r="B3161" s="9">
        <v>30981983</v>
      </c>
      <c r="C3161" s="9">
        <v>30982265</v>
      </c>
      <c r="D3161" s="9">
        <v>49.94</v>
      </c>
      <c r="E3161" s="9">
        <v>49.96</v>
      </c>
      <c r="F3161" s="9">
        <v>25</v>
      </c>
      <c r="G3161" s="9">
        <v>28</v>
      </c>
      <c r="H3161" s="9">
        <v>0.13333300000000001</v>
      </c>
      <c r="I3161" s="9">
        <v>49</v>
      </c>
      <c r="J3161" s="9">
        <v>0.23333300000000001</v>
      </c>
      <c r="K3161" s="9">
        <v>0.1</v>
      </c>
    </row>
    <row r="3162" spans="1:11">
      <c r="A3162" s="9">
        <v>18</v>
      </c>
      <c r="B3162" s="9">
        <v>30982265</v>
      </c>
      <c r="C3162" s="9">
        <v>32682954</v>
      </c>
      <c r="D3162" s="9">
        <v>49.96</v>
      </c>
      <c r="E3162" s="9">
        <v>52.03</v>
      </c>
      <c r="F3162" s="9">
        <v>109640</v>
      </c>
      <c r="G3162" s="9">
        <v>22</v>
      </c>
      <c r="H3162" s="9">
        <v>0.10476199999999999</v>
      </c>
      <c r="I3162" s="9">
        <v>44</v>
      </c>
      <c r="J3162" s="9">
        <v>0.20952399999999999</v>
      </c>
      <c r="K3162" s="9">
        <v>0.10476199999999999</v>
      </c>
    </row>
    <row r="3163" spans="1:11">
      <c r="A3163" s="9">
        <v>18</v>
      </c>
      <c r="B3163" s="9">
        <v>32682954</v>
      </c>
      <c r="C3163" s="9">
        <v>35030416</v>
      </c>
      <c r="D3163" s="9">
        <v>52.03</v>
      </c>
      <c r="E3163" s="9">
        <v>53.48</v>
      </c>
      <c r="F3163" s="9">
        <v>148235</v>
      </c>
      <c r="G3163" s="9">
        <v>27</v>
      </c>
      <c r="H3163" s="9">
        <v>0.12857099999999999</v>
      </c>
      <c r="I3163" s="9">
        <v>47</v>
      </c>
      <c r="J3163" s="9">
        <v>0.22381000000000001</v>
      </c>
      <c r="K3163" s="9">
        <v>9.5239000000000004E-2</v>
      </c>
    </row>
    <row r="3164" spans="1:11">
      <c r="A3164" s="9">
        <v>18</v>
      </c>
      <c r="B3164" s="9">
        <v>35030416</v>
      </c>
      <c r="C3164" s="9">
        <v>35440032</v>
      </c>
      <c r="D3164" s="9">
        <v>53.48</v>
      </c>
      <c r="E3164" s="9">
        <v>53.73</v>
      </c>
      <c r="F3164" s="9">
        <v>24625</v>
      </c>
      <c r="G3164" s="9">
        <v>22</v>
      </c>
      <c r="H3164" s="9">
        <v>0.10476199999999999</v>
      </c>
      <c r="I3164" s="9">
        <v>40</v>
      </c>
      <c r="J3164" s="9">
        <v>0.19047600000000001</v>
      </c>
      <c r="K3164" s="9">
        <v>8.5713999999999999E-2</v>
      </c>
    </row>
    <row r="3165" spans="1:11">
      <c r="A3165" s="9">
        <v>18</v>
      </c>
      <c r="B3165" s="9">
        <v>35440032</v>
      </c>
      <c r="C3165" s="9">
        <v>36214224</v>
      </c>
      <c r="D3165" s="9">
        <v>53.73</v>
      </c>
      <c r="E3165" s="9">
        <v>54.29</v>
      </c>
      <c r="F3165" s="9">
        <v>49835</v>
      </c>
      <c r="G3165" s="9">
        <v>27</v>
      </c>
      <c r="H3165" s="9">
        <v>0.12857099999999999</v>
      </c>
      <c r="I3165" s="9">
        <v>45</v>
      </c>
      <c r="J3165" s="9">
        <v>0.214286</v>
      </c>
      <c r="K3165" s="9">
        <v>8.5715E-2</v>
      </c>
    </row>
    <row r="3166" spans="1:11">
      <c r="A3166" s="9">
        <v>18</v>
      </c>
      <c r="B3166" s="9">
        <v>36214224</v>
      </c>
      <c r="C3166" s="9">
        <v>37494408</v>
      </c>
      <c r="D3166" s="9">
        <v>54.29</v>
      </c>
      <c r="E3166" s="9">
        <v>55.49</v>
      </c>
      <c r="F3166" s="9">
        <v>82325</v>
      </c>
      <c r="G3166" s="9">
        <v>33</v>
      </c>
      <c r="H3166" s="9">
        <v>0.157143</v>
      </c>
      <c r="I3166" s="9">
        <v>49</v>
      </c>
      <c r="J3166" s="9">
        <v>0.23333300000000001</v>
      </c>
      <c r="K3166" s="9">
        <v>7.6189999999999994E-2</v>
      </c>
    </row>
    <row r="3167" spans="1:11">
      <c r="A3167" s="9">
        <v>18</v>
      </c>
      <c r="B3167" s="9">
        <v>37494408</v>
      </c>
      <c r="C3167" s="9">
        <v>37495061</v>
      </c>
      <c r="D3167" s="9">
        <v>55.49</v>
      </c>
      <c r="E3167" s="9">
        <v>55.53</v>
      </c>
      <c r="F3167" s="9">
        <v>60</v>
      </c>
      <c r="G3167" s="9">
        <v>32</v>
      </c>
      <c r="H3167" s="9">
        <v>0.15238099999999999</v>
      </c>
      <c r="I3167" s="9">
        <v>49</v>
      </c>
      <c r="J3167" s="9">
        <v>0.23333300000000001</v>
      </c>
      <c r="K3167" s="9">
        <v>8.0951999999999996E-2</v>
      </c>
    </row>
    <row r="3168" spans="1:11">
      <c r="A3168" s="9">
        <v>18</v>
      </c>
      <c r="B3168" s="9">
        <v>37495061</v>
      </c>
      <c r="C3168" s="9">
        <v>38483007</v>
      </c>
      <c r="D3168" s="9">
        <v>55.53</v>
      </c>
      <c r="E3168" s="9">
        <v>56.34</v>
      </c>
      <c r="F3168" s="9">
        <v>65690</v>
      </c>
      <c r="G3168" s="9">
        <v>22</v>
      </c>
      <c r="H3168" s="9">
        <v>0.10476199999999999</v>
      </c>
      <c r="I3168" s="9">
        <v>44</v>
      </c>
      <c r="J3168" s="9">
        <v>0.20952399999999999</v>
      </c>
      <c r="K3168" s="9">
        <v>0.10476199999999999</v>
      </c>
    </row>
    <row r="3169" spans="1:11">
      <c r="A3169" s="9">
        <v>18</v>
      </c>
      <c r="B3169" s="9">
        <v>38483007</v>
      </c>
      <c r="C3169" s="9">
        <v>38785436</v>
      </c>
      <c r="D3169" s="9">
        <v>56.34</v>
      </c>
      <c r="E3169" s="9">
        <v>56.52</v>
      </c>
      <c r="F3169" s="9">
        <v>21140</v>
      </c>
      <c r="G3169" s="9">
        <v>29</v>
      </c>
      <c r="H3169" s="9">
        <v>0.138095</v>
      </c>
      <c r="I3169" s="9">
        <v>47</v>
      </c>
      <c r="J3169" s="9">
        <v>0.22381000000000001</v>
      </c>
      <c r="K3169" s="9">
        <v>8.5715E-2</v>
      </c>
    </row>
    <row r="3170" spans="1:11">
      <c r="A3170" s="9">
        <v>18</v>
      </c>
      <c r="B3170" s="9">
        <v>40105347</v>
      </c>
      <c r="C3170" s="9">
        <v>41187751</v>
      </c>
      <c r="D3170" s="9">
        <v>57.07</v>
      </c>
      <c r="E3170" s="9">
        <v>57.92</v>
      </c>
      <c r="F3170" s="9">
        <v>81200</v>
      </c>
      <c r="G3170" s="9">
        <v>71</v>
      </c>
      <c r="H3170" s="9">
        <v>0.33809499999999998</v>
      </c>
      <c r="I3170" s="9">
        <v>78</v>
      </c>
      <c r="J3170" s="9">
        <v>0.37142900000000001</v>
      </c>
      <c r="K3170" s="9">
        <v>3.3334000000000003E-2</v>
      </c>
    </row>
    <row r="3171" spans="1:11">
      <c r="A3171" s="9">
        <v>18</v>
      </c>
      <c r="B3171" s="9">
        <v>41187751</v>
      </c>
      <c r="C3171" s="9">
        <v>41836036</v>
      </c>
      <c r="D3171" s="9">
        <v>57.92</v>
      </c>
      <c r="E3171" s="9">
        <v>58.46</v>
      </c>
      <c r="F3171" s="9">
        <v>44380</v>
      </c>
      <c r="G3171" s="9">
        <v>61</v>
      </c>
      <c r="H3171" s="9">
        <v>0.29047600000000001</v>
      </c>
      <c r="I3171" s="9">
        <v>69</v>
      </c>
      <c r="J3171" s="9">
        <v>0.328571</v>
      </c>
      <c r="K3171" s="9">
        <v>3.8094999999999997E-2</v>
      </c>
    </row>
    <row r="3172" spans="1:11">
      <c r="A3172" s="9">
        <v>18</v>
      </c>
      <c r="B3172" s="9">
        <v>41836036</v>
      </c>
      <c r="C3172" s="9">
        <v>41885155</v>
      </c>
      <c r="D3172" s="9">
        <v>58.46</v>
      </c>
      <c r="E3172" s="9">
        <v>58.54</v>
      </c>
      <c r="F3172" s="9">
        <v>3315</v>
      </c>
      <c r="G3172" s="9">
        <v>45</v>
      </c>
      <c r="H3172" s="9">
        <v>0.214286</v>
      </c>
      <c r="I3172" s="9">
        <v>54</v>
      </c>
      <c r="J3172" s="9">
        <v>0.25714300000000001</v>
      </c>
      <c r="K3172" s="9">
        <v>4.2856999999999999E-2</v>
      </c>
    </row>
    <row r="3173" spans="1:11">
      <c r="A3173" s="9">
        <v>18</v>
      </c>
      <c r="B3173" s="9">
        <v>41885155</v>
      </c>
      <c r="C3173" s="9">
        <v>42312877</v>
      </c>
      <c r="D3173" s="9">
        <v>58.54</v>
      </c>
      <c r="E3173" s="9">
        <v>58.91</v>
      </c>
      <c r="F3173" s="9">
        <v>28050</v>
      </c>
      <c r="G3173" s="9">
        <v>34</v>
      </c>
      <c r="H3173" s="9">
        <v>0.16190499999999999</v>
      </c>
      <c r="I3173" s="9">
        <v>48</v>
      </c>
      <c r="J3173" s="9">
        <v>0.228571</v>
      </c>
      <c r="K3173" s="9">
        <v>6.6666000000000003E-2</v>
      </c>
    </row>
    <row r="3174" spans="1:11">
      <c r="A3174" s="9">
        <v>18</v>
      </c>
      <c r="B3174" s="9">
        <v>42312877</v>
      </c>
      <c r="C3174" s="9">
        <v>42892387</v>
      </c>
      <c r="D3174" s="9">
        <v>58.91</v>
      </c>
      <c r="E3174" s="9">
        <v>59.25</v>
      </c>
      <c r="F3174" s="9">
        <v>39510</v>
      </c>
      <c r="G3174" s="9">
        <v>24</v>
      </c>
      <c r="H3174" s="9">
        <v>0.114286</v>
      </c>
      <c r="I3174" s="9">
        <v>42</v>
      </c>
      <c r="J3174" s="9">
        <v>0.2</v>
      </c>
      <c r="K3174" s="9">
        <v>8.5713999999999999E-2</v>
      </c>
    </row>
    <row r="3175" spans="1:11">
      <c r="A3175" s="9">
        <v>18</v>
      </c>
      <c r="B3175" s="9">
        <v>42892387</v>
      </c>
      <c r="C3175" s="9">
        <v>45026267</v>
      </c>
      <c r="D3175" s="9">
        <v>59.25</v>
      </c>
      <c r="E3175" s="9">
        <v>60.44</v>
      </c>
      <c r="F3175" s="9">
        <v>144140</v>
      </c>
      <c r="G3175" s="9">
        <v>26</v>
      </c>
      <c r="H3175" s="9">
        <v>0.12381</v>
      </c>
      <c r="I3175" s="9">
        <v>43</v>
      </c>
      <c r="J3175" s="9">
        <v>0.204762</v>
      </c>
      <c r="K3175" s="9">
        <v>8.0951999999999996E-2</v>
      </c>
    </row>
    <row r="3176" spans="1:11">
      <c r="A3176" s="9">
        <v>18</v>
      </c>
      <c r="B3176" s="9">
        <v>45045770</v>
      </c>
      <c r="C3176" s="9">
        <v>45391236</v>
      </c>
      <c r="D3176" s="9">
        <v>60.6</v>
      </c>
      <c r="E3176" s="9">
        <v>61.01</v>
      </c>
      <c r="F3176" s="9">
        <v>24295</v>
      </c>
      <c r="G3176" s="9">
        <v>17</v>
      </c>
      <c r="H3176" s="9">
        <v>8.0952399999999994E-2</v>
      </c>
      <c r="I3176" s="9">
        <v>33</v>
      </c>
      <c r="J3176" s="9">
        <v>0.157143</v>
      </c>
      <c r="K3176" s="9">
        <v>7.6190599999999997E-2</v>
      </c>
    </row>
    <row r="3177" spans="1:11">
      <c r="A3177" s="9">
        <v>18</v>
      </c>
      <c r="B3177" s="9">
        <v>45391236</v>
      </c>
      <c r="C3177" s="9">
        <v>45392755</v>
      </c>
      <c r="D3177" s="9">
        <v>61.01</v>
      </c>
      <c r="E3177" s="9">
        <v>61.09</v>
      </c>
      <c r="F3177" s="9">
        <v>145</v>
      </c>
      <c r="G3177" s="9">
        <v>19</v>
      </c>
      <c r="H3177" s="9">
        <v>9.0476200000000007E-2</v>
      </c>
      <c r="I3177" s="9">
        <v>35</v>
      </c>
      <c r="J3177" s="9">
        <v>0.16666700000000001</v>
      </c>
      <c r="K3177" s="9">
        <v>7.6190800000000003E-2</v>
      </c>
    </row>
    <row r="3178" spans="1:11">
      <c r="A3178" s="9">
        <v>18</v>
      </c>
      <c r="B3178" s="9">
        <v>45392755</v>
      </c>
      <c r="C3178" s="9">
        <v>45978386</v>
      </c>
      <c r="D3178" s="9">
        <v>61.09</v>
      </c>
      <c r="E3178" s="9">
        <v>61.77</v>
      </c>
      <c r="F3178" s="9">
        <v>38640</v>
      </c>
      <c r="G3178" s="9">
        <v>24</v>
      </c>
      <c r="H3178" s="9">
        <v>0.114286</v>
      </c>
      <c r="I3178" s="9">
        <v>44</v>
      </c>
      <c r="J3178" s="9">
        <v>0.20952399999999999</v>
      </c>
      <c r="K3178" s="9">
        <v>9.5238000000000003E-2</v>
      </c>
    </row>
    <row r="3179" spans="1:11">
      <c r="A3179" s="9">
        <v>18</v>
      </c>
      <c r="B3179" s="9">
        <v>45978386</v>
      </c>
      <c r="C3179" s="9">
        <v>46719712</v>
      </c>
      <c r="D3179" s="9">
        <v>61.77</v>
      </c>
      <c r="E3179" s="9">
        <v>62.96</v>
      </c>
      <c r="F3179" s="9">
        <v>49080</v>
      </c>
      <c r="G3179" s="9">
        <v>24</v>
      </c>
      <c r="H3179" s="9">
        <v>0.114286</v>
      </c>
      <c r="I3179" s="9">
        <v>44</v>
      </c>
      <c r="J3179" s="9">
        <v>0.20952399999999999</v>
      </c>
      <c r="K3179" s="9">
        <v>9.5238000000000003E-2</v>
      </c>
    </row>
    <row r="3180" spans="1:11">
      <c r="A3180" s="9">
        <v>18</v>
      </c>
      <c r="B3180" s="9">
        <v>46719712</v>
      </c>
      <c r="C3180" s="9">
        <v>47414700</v>
      </c>
      <c r="D3180" s="9">
        <v>62.96</v>
      </c>
      <c r="E3180" s="9">
        <v>63.28</v>
      </c>
      <c r="F3180" s="9">
        <v>39890</v>
      </c>
      <c r="G3180" s="9">
        <v>21</v>
      </c>
      <c r="H3180" s="9">
        <v>0.1</v>
      </c>
      <c r="I3180" s="9">
        <v>47</v>
      </c>
      <c r="J3180" s="9">
        <v>0.22381000000000001</v>
      </c>
      <c r="K3180" s="9">
        <v>0.12381</v>
      </c>
    </row>
    <row r="3181" spans="1:11">
      <c r="A3181" s="9">
        <v>18</v>
      </c>
      <c r="B3181" s="9">
        <v>47414700</v>
      </c>
      <c r="C3181" s="9">
        <v>47596910</v>
      </c>
      <c r="D3181" s="9">
        <v>63.28</v>
      </c>
      <c r="E3181" s="9">
        <v>63.56</v>
      </c>
      <c r="F3181" s="9">
        <v>13075</v>
      </c>
      <c r="G3181" s="9">
        <v>19</v>
      </c>
      <c r="H3181" s="9">
        <v>9.0476200000000007E-2</v>
      </c>
      <c r="I3181" s="9">
        <v>42</v>
      </c>
      <c r="J3181" s="9">
        <v>0.2</v>
      </c>
      <c r="K3181" s="9">
        <v>0.1095238</v>
      </c>
    </row>
    <row r="3182" spans="1:11">
      <c r="A3182" s="9">
        <v>18</v>
      </c>
      <c r="B3182" s="9">
        <v>47596910</v>
      </c>
      <c r="C3182" s="9">
        <v>48190185</v>
      </c>
      <c r="D3182" s="9">
        <v>63.56</v>
      </c>
      <c r="E3182" s="9">
        <v>64.64</v>
      </c>
      <c r="F3182" s="9">
        <v>39125</v>
      </c>
      <c r="G3182" s="9">
        <v>20</v>
      </c>
      <c r="H3182" s="9">
        <v>9.5238100000000006E-2</v>
      </c>
      <c r="I3182" s="9">
        <v>39</v>
      </c>
      <c r="J3182" s="9">
        <v>0.18571399999999999</v>
      </c>
      <c r="K3182" s="9">
        <v>9.0475899999999998E-2</v>
      </c>
    </row>
    <row r="3183" spans="1:11">
      <c r="A3183" s="9">
        <v>18</v>
      </c>
      <c r="B3183" s="9">
        <v>48190185</v>
      </c>
      <c r="C3183" s="9">
        <v>48291687</v>
      </c>
      <c r="D3183" s="9">
        <v>64.64</v>
      </c>
      <c r="E3183" s="9">
        <v>64.97</v>
      </c>
      <c r="F3183" s="9">
        <v>6670</v>
      </c>
      <c r="G3183" s="9">
        <v>15</v>
      </c>
      <c r="H3183" s="9">
        <v>7.1428599999999995E-2</v>
      </c>
      <c r="I3183" s="9">
        <v>39</v>
      </c>
      <c r="J3183" s="9">
        <v>0.18571399999999999</v>
      </c>
      <c r="K3183" s="9">
        <v>0.1142854</v>
      </c>
    </row>
    <row r="3184" spans="1:11">
      <c r="A3184" s="9">
        <v>18</v>
      </c>
      <c r="B3184" s="9">
        <v>48291687</v>
      </c>
      <c r="C3184" s="9">
        <v>48730257</v>
      </c>
      <c r="D3184" s="9">
        <v>64.97</v>
      </c>
      <c r="E3184" s="9">
        <v>66</v>
      </c>
      <c r="F3184" s="9">
        <v>30550</v>
      </c>
      <c r="G3184" s="9">
        <v>15</v>
      </c>
      <c r="H3184" s="9">
        <v>7.1428599999999995E-2</v>
      </c>
      <c r="I3184" s="9">
        <v>44</v>
      </c>
      <c r="J3184" s="9">
        <v>0.20952399999999999</v>
      </c>
      <c r="K3184" s="9">
        <v>0.13809540000000001</v>
      </c>
    </row>
    <row r="3185" spans="1:11">
      <c r="A3185" s="9">
        <v>18</v>
      </c>
      <c r="B3185" s="9">
        <v>48730257</v>
      </c>
      <c r="C3185" s="9">
        <v>50439761</v>
      </c>
      <c r="D3185" s="9">
        <v>66</v>
      </c>
      <c r="E3185" s="9">
        <v>68.12</v>
      </c>
      <c r="F3185" s="9">
        <v>116820</v>
      </c>
      <c r="G3185" s="9">
        <v>21</v>
      </c>
      <c r="H3185" s="9">
        <v>0.1</v>
      </c>
      <c r="I3185" s="9">
        <v>47</v>
      </c>
      <c r="J3185" s="9">
        <v>0.22381000000000001</v>
      </c>
      <c r="K3185" s="9">
        <v>0.12381</v>
      </c>
    </row>
    <row r="3186" spans="1:11">
      <c r="A3186" s="9">
        <v>18</v>
      </c>
      <c r="B3186" s="9">
        <v>50439761</v>
      </c>
      <c r="C3186" s="9">
        <v>50705931</v>
      </c>
      <c r="D3186" s="9">
        <v>68.12</v>
      </c>
      <c r="E3186" s="9">
        <v>68.45</v>
      </c>
      <c r="F3186" s="9">
        <v>17700</v>
      </c>
      <c r="G3186" s="9">
        <v>21</v>
      </c>
      <c r="H3186" s="9">
        <v>0.1</v>
      </c>
      <c r="I3186" s="9">
        <v>51</v>
      </c>
      <c r="J3186" s="9">
        <v>0.24285699999999999</v>
      </c>
      <c r="K3186" s="9">
        <v>0.14285700000000001</v>
      </c>
    </row>
    <row r="3187" spans="1:11">
      <c r="A3187" s="9">
        <v>18</v>
      </c>
      <c r="B3187" s="9">
        <v>50705931</v>
      </c>
      <c r="C3187" s="9">
        <v>50709734</v>
      </c>
      <c r="D3187" s="9">
        <v>68.45</v>
      </c>
      <c r="E3187" s="9">
        <v>68.56</v>
      </c>
      <c r="F3187" s="9">
        <v>245</v>
      </c>
      <c r="G3187" s="9">
        <v>23</v>
      </c>
      <c r="H3187" s="9">
        <v>0.109524</v>
      </c>
      <c r="I3187" s="9">
        <v>49</v>
      </c>
      <c r="J3187" s="9">
        <v>0.23333300000000001</v>
      </c>
      <c r="K3187" s="9">
        <v>0.123809</v>
      </c>
    </row>
    <row r="3188" spans="1:11">
      <c r="A3188" s="9">
        <v>18</v>
      </c>
      <c r="B3188" s="9">
        <v>50709734</v>
      </c>
      <c r="C3188" s="9">
        <v>50712478</v>
      </c>
      <c r="D3188" s="9">
        <v>68.56</v>
      </c>
      <c r="E3188" s="9">
        <v>68.63</v>
      </c>
      <c r="F3188" s="9">
        <v>190</v>
      </c>
      <c r="G3188" s="9">
        <v>22</v>
      </c>
      <c r="H3188" s="9">
        <v>0.10476199999999999</v>
      </c>
      <c r="I3188" s="9">
        <v>47</v>
      </c>
      <c r="J3188" s="9">
        <v>0.22381000000000001</v>
      </c>
      <c r="K3188" s="9">
        <v>0.119048</v>
      </c>
    </row>
    <row r="3189" spans="1:11">
      <c r="A3189" s="9">
        <v>18</v>
      </c>
      <c r="B3189" s="9">
        <v>50804172</v>
      </c>
      <c r="C3189" s="9">
        <v>51486612</v>
      </c>
      <c r="D3189" s="9">
        <v>68.98</v>
      </c>
      <c r="E3189" s="9">
        <v>69.599999999999994</v>
      </c>
      <c r="F3189" s="9">
        <v>44735</v>
      </c>
      <c r="G3189" s="9">
        <v>27</v>
      </c>
      <c r="H3189" s="9">
        <v>0.12857099999999999</v>
      </c>
      <c r="I3189" s="9">
        <v>57</v>
      </c>
      <c r="J3189" s="9">
        <v>0.27142899999999998</v>
      </c>
      <c r="K3189" s="9">
        <v>0.14285800000000001</v>
      </c>
    </row>
    <row r="3190" spans="1:11">
      <c r="A3190" s="9">
        <v>18</v>
      </c>
      <c r="B3190" s="9">
        <v>51486612</v>
      </c>
      <c r="C3190" s="9">
        <v>52264703</v>
      </c>
      <c r="D3190" s="9">
        <v>69.599999999999994</v>
      </c>
      <c r="E3190" s="9">
        <v>70.55</v>
      </c>
      <c r="F3190" s="9">
        <v>54205</v>
      </c>
      <c r="G3190" s="9">
        <v>33</v>
      </c>
      <c r="H3190" s="9">
        <v>0.157143</v>
      </c>
      <c r="I3190" s="9">
        <v>60</v>
      </c>
      <c r="J3190" s="9">
        <v>0.28571400000000002</v>
      </c>
      <c r="K3190" s="9">
        <v>0.12857099999999999</v>
      </c>
    </row>
    <row r="3191" spans="1:11">
      <c r="A3191" s="9">
        <v>18</v>
      </c>
      <c r="B3191" s="9">
        <v>52264703</v>
      </c>
      <c r="C3191" s="9">
        <v>52417417</v>
      </c>
      <c r="D3191" s="9">
        <v>70.55</v>
      </c>
      <c r="E3191" s="9">
        <v>70.760000000000005</v>
      </c>
      <c r="F3191" s="9">
        <v>10905</v>
      </c>
      <c r="G3191" s="9">
        <v>39</v>
      </c>
      <c r="H3191" s="9">
        <v>0.18571399999999999</v>
      </c>
      <c r="I3191" s="9">
        <v>72</v>
      </c>
      <c r="J3191" s="9">
        <v>0.34285700000000002</v>
      </c>
      <c r="K3191" s="9">
        <v>0.157143</v>
      </c>
    </row>
    <row r="3192" spans="1:11">
      <c r="A3192" s="9">
        <v>18</v>
      </c>
      <c r="B3192" s="9">
        <v>52417417</v>
      </c>
      <c r="C3192" s="9">
        <v>52504993</v>
      </c>
      <c r="D3192" s="9">
        <v>70.760000000000005</v>
      </c>
      <c r="E3192" s="9">
        <v>70.900000000000006</v>
      </c>
      <c r="F3192" s="9">
        <v>6485</v>
      </c>
      <c r="G3192" s="9">
        <v>37</v>
      </c>
      <c r="H3192" s="9">
        <v>0.17619000000000001</v>
      </c>
      <c r="I3192" s="9">
        <v>70</v>
      </c>
      <c r="J3192" s="9">
        <v>0.33333299999999999</v>
      </c>
      <c r="K3192" s="9">
        <v>0.157143</v>
      </c>
    </row>
    <row r="3193" spans="1:11">
      <c r="A3193" s="9">
        <v>18</v>
      </c>
      <c r="B3193" s="9">
        <v>52504993</v>
      </c>
      <c r="C3193" s="9">
        <v>52627040</v>
      </c>
      <c r="D3193" s="9">
        <v>70.900000000000006</v>
      </c>
      <c r="E3193" s="9">
        <v>71.03</v>
      </c>
      <c r="F3193" s="9">
        <v>8920</v>
      </c>
      <c r="G3193" s="9">
        <v>39</v>
      </c>
      <c r="H3193" s="9">
        <v>0.18571399999999999</v>
      </c>
      <c r="I3193" s="9">
        <v>66</v>
      </c>
      <c r="J3193" s="9">
        <v>0.31428600000000001</v>
      </c>
      <c r="K3193" s="9">
        <v>0.12857199999999999</v>
      </c>
    </row>
    <row r="3194" spans="1:11">
      <c r="A3194" s="9">
        <v>18</v>
      </c>
      <c r="B3194" s="9">
        <v>52627040</v>
      </c>
      <c r="C3194" s="9">
        <v>53535053</v>
      </c>
      <c r="D3194" s="9">
        <v>71.03</v>
      </c>
      <c r="E3194" s="9">
        <v>71.44</v>
      </c>
      <c r="F3194" s="9">
        <v>69350</v>
      </c>
      <c r="G3194" s="9">
        <v>43</v>
      </c>
      <c r="H3194" s="9">
        <v>0.204762</v>
      </c>
      <c r="I3194" s="9">
        <v>64</v>
      </c>
      <c r="J3194" s="9">
        <v>0.30476199999999998</v>
      </c>
      <c r="K3194" s="9">
        <v>0.1</v>
      </c>
    </row>
    <row r="3195" spans="1:11">
      <c r="A3195" s="9">
        <v>18</v>
      </c>
      <c r="B3195" s="9">
        <v>53535053</v>
      </c>
      <c r="C3195" s="9">
        <v>53659816</v>
      </c>
      <c r="D3195" s="9">
        <v>71.44</v>
      </c>
      <c r="E3195" s="9">
        <v>71.75</v>
      </c>
      <c r="F3195" s="9">
        <v>8930</v>
      </c>
      <c r="G3195" s="9">
        <v>33</v>
      </c>
      <c r="H3195" s="9">
        <v>0.157143</v>
      </c>
      <c r="I3195" s="9">
        <v>48</v>
      </c>
      <c r="J3195" s="9">
        <v>0.228571</v>
      </c>
      <c r="K3195" s="9">
        <v>7.1428000000000005E-2</v>
      </c>
    </row>
    <row r="3196" spans="1:11">
      <c r="A3196" s="9">
        <v>18</v>
      </c>
      <c r="B3196" s="9">
        <v>53659816</v>
      </c>
      <c r="C3196" s="9">
        <v>55155018</v>
      </c>
      <c r="D3196" s="9">
        <v>71.75</v>
      </c>
      <c r="E3196" s="9">
        <v>72.319999999999993</v>
      </c>
      <c r="F3196" s="9">
        <v>99245</v>
      </c>
      <c r="G3196" s="9">
        <v>68</v>
      </c>
      <c r="H3196" s="9">
        <v>0.32380999999999999</v>
      </c>
      <c r="I3196" s="9">
        <v>60</v>
      </c>
      <c r="J3196" s="9">
        <v>0.28571400000000002</v>
      </c>
      <c r="K3196" s="9">
        <v>-3.8095999999999998E-2</v>
      </c>
    </row>
    <row r="3197" spans="1:11">
      <c r="A3197" s="9">
        <v>18</v>
      </c>
      <c r="B3197" s="9">
        <v>55155018</v>
      </c>
      <c r="C3197" s="9">
        <v>56099002</v>
      </c>
      <c r="D3197" s="9">
        <v>72.319999999999993</v>
      </c>
      <c r="E3197" s="9">
        <v>72.88</v>
      </c>
      <c r="F3197" s="9">
        <v>56825</v>
      </c>
      <c r="G3197" s="9">
        <v>33</v>
      </c>
      <c r="H3197" s="9">
        <v>0.157143</v>
      </c>
      <c r="I3197" s="9">
        <v>60</v>
      </c>
      <c r="J3197" s="9">
        <v>0.28571400000000002</v>
      </c>
      <c r="K3197" s="9">
        <v>0.12857099999999999</v>
      </c>
    </row>
    <row r="3198" spans="1:11">
      <c r="A3198" s="9">
        <v>18</v>
      </c>
      <c r="B3198" s="9">
        <v>56099002</v>
      </c>
      <c r="C3198" s="9">
        <v>56577367</v>
      </c>
      <c r="D3198" s="9">
        <v>72.88</v>
      </c>
      <c r="E3198" s="9">
        <v>73.48</v>
      </c>
      <c r="F3198" s="9">
        <v>30010</v>
      </c>
      <c r="G3198" s="9">
        <v>34</v>
      </c>
      <c r="H3198" s="9">
        <v>0.16190499999999999</v>
      </c>
      <c r="I3198" s="9">
        <v>59</v>
      </c>
      <c r="J3198" s="9">
        <v>0.28095199999999998</v>
      </c>
      <c r="K3198" s="9">
        <v>0.119047</v>
      </c>
    </row>
    <row r="3199" spans="1:11">
      <c r="A3199" s="9">
        <v>18</v>
      </c>
      <c r="B3199" s="9">
        <v>56577367</v>
      </c>
      <c r="C3199" s="9">
        <v>56578696</v>
      </c>
      <c r="D3199" s="9">
        <v>73.48</v>
      </c>
      <c r="E3199" s="9">
        <v>73.55</v>
      </c>
      <c r="F3199" s="9">
        <v>75</v>
      </c>
      <c r="G3199" s="9">
        <v>25</v>
      </c>
      <c r="H3199" s="9">
        <v>0.119048</v>
      </c>
      <c r="I3199" s="9">
        <v>53</v>
      </c>
      <c r="J3199" s="9">
        <v>0.25238100000000002</v>
      </c>
      <c r="K3199" s="9">
        <v>0.13333300000000001</v>
      </c>
    </row>
    <row r="3200" spans="1:11">
      <c r="A3200" s="9">
        <v>18</v>
      </c>
      <c r="B3200" s="9">
        <v>56578696</v>
      </c>
      <c r="C3200" s="9">
        <v>57546517</v>
      </c>
      <c r="D3200" s="9">
        <v>73.55</v>
      </c>
      <c r="E3200" s="9">
        <v>74.47</v>
      </c>
      <c r="F3200" s="9">
        <v>62210</v>
      </c>
      <c r="G3200" s="9">
        <v>25</v>
      </c>
      <c r="H3200" s="9">
        <v>0.119048</v>
      </c>
      <c r="I3200" s="9">
        <v>50</v>
      </c>
      <c r="J3200" s="9">
        <v>0.238095</v>
      </c>
      <c r="K3200" s="9">
        <v>0.119047</v>
      </c>
    </row>
    <row r="3201" spans="1:11">
      <c r="A3201" s="9">
        <v>18</v>
      </c>
      <c r="B3201" s="9">
        <v>57546517</v>
      </c>
      <c r="C3201" s="9">
        <v>57569437</v>
      </c>
      <c r="D3201" s="9">
        <v>74.47</v>
      </c>
      <c r="E3201" s="9">
        <v>74.569999999999993</v>
      </c>
      <c r="F3201" s="9">
        <v>1420</v>
      </c>
      <c r="G3201" s="9">
        <v>21</v>
      </c>
      <c r="H3201" s="9">
        <v>0.1</v>
      </c>
      <c r="I3201" s="9">
        <v>47</v>
      </c>
      <c r="J3201" s="9">
        <v>0.22381000000000001</v>
      </c>
      <c r="K3201" s="9">
        <v>0.12381</v>
      </c>
    </row>
    <row r="3202" spans="1:11">
      <c r="A3202" s="9">
        <v>18</v>
      </c>
      <c r="B3202" s="9">
        <v>57773072</v>
      </c>
      <c r="C3202" s="9">
        <v>57845619</v>
      </c>
      <c r="D3202" s="9">
        <v>74.91</v>
      </c>
      <c r="E3202" s="9">
        <v>75.23</v>
      </c>
      <c r="F3202" s="9">
        <v>4810</v>
      </c>
      <c r="G3202" s="9">
        <v>21</v>
      </c>
      <c r="H3202" s="9">
        <v>0.1</v>
      </c>
      <c r="I3202" s="9">
        <v>42</v>
      </c>
      <c r="J3202" s="9">
        <v>0.2</v>
      </c>
      <c r="K3202" s="9">
        <v>0.1</v>
      </c>
    </row>
    <row r="3203" spans="1:11">
      <c r="A3203" s="9">
        <v>18</v>
      </c>
      <c r="B3203" s="9">
        <v>57845619</v>
      </c>
      <c r="C3203" s="9">
        <v>57846156</v>
      </c>
      <c r="D3203" s="9">
        <v>75.23</v>
      </c>
      <c r="E3203" s="9">
        <v>75.260000000000005</v>
      </c>
      <c r="F3203" s="9">
        <v>40</v>
      </c>
      <c r="G3203" s="9">
        <v>21</v>
      </c>
      <c r="H3203" s="9">
        <v>0.1</v>
      </c>
      <c r="I3203" s="9">
        <v>43</v>
      </c>
      <c r="J3203" s="9">
        <v>0.204762</v>
      </c>
      <c r="K3203" s="9">
        <v>0.10476199999999999</v>
      </c>
    </row>
    <row r="3204" spans="1:11">
      <c r="A3204" s="9">
        <v>18</v>
      </c>
      <c r="B3204" s="9">
        <v>57846156</v>
      </c>
      <c r="C3204" s="9">
        <v>58114926</v>
      </c>
      <c r="D3204" s="9">
        <v>75.260000000000005</v>
      </c>
      <c r="E3204" s="9">
        <v>75.92</v>
      </c>
      <c r="F3204" s="9">
        <v>18540</v>
      </c>
      <c r="G3204" s="9">
        <v>15</v>
      </c>
      <c r="H3204" s="9">
        <v>7.1428599999999995E-2</v>
      </c>
      <c r="I3204" s="9">
        <v>42</v>
      </c>
      <c r="J3204" s="9">
        <v>0.2</v>
      </c>
      <c r="K3204" s="9">
        <v>0.1285714</v>
      </c>
    </row>
    <row r="3205" spans="1:11">
      <c r="A3205" s="9">
        <v>18</v>
      </c>
      <c r="B3205" s="9">
        <v>58114926</v>
      </c>
      <c r="C3205" s="9">
        <v>58142108</v>
      </c>
      <c r="D3205" s="9">
        <v>75.92</v>
      </c>
      <c r="E3205" s="9">
        <v>76.05</v>
      </c>
      <c r="F3205" s="9">
        <v>1820</v>
      </c>
      <c r="G3205" s="9">
        <v>14</v>
      </c>
      <c r="H3205" s="9">
        <v>6.6666699999999995E-2</v>
      </c>
      <c r="I3205" s="9">
        <v>37</v>
      </c>
      <c r="J3205" s="9">
        <v>0.17619000000000001</v>
      </c>
      <c r="K3205" s="9">
        <v>0.1095233</v>
      </c>
    </row>
    <row r="3206" spans="1:11">
      <c r="A3206" s="9">
        <v>18</v>
      </c>
      <c r="B3206" s="9">
        <v>58142108</v>
      </c>
      <c r="C3206" s="9">
        <v>58181957</v>
      </c>
      <c r="D3206" s="9">
        <v>76.05</v>
      </c>
      <c r="E3206" s="9">
        <v>76.349999999999994</v>
      </c>
      <c r="F3206" s="9">
        <v>2855</v>
      </c>
      <c r="G3206" s="9">
        <v>12</v>
      </c>
      <c r="H3206" s="9">
        <v>5.7142900000000003E-2</v>
      </c>
      <c r="I3206" s="9">
        <v>37</v>
      </c>
      <c r="J3206" s="9">
        <v>0.17619000000000001</v>
      </c>
      <c r="K3206" s="9">
        <v>0.1190471</v>
      </c>
    </row>
    <row r="3207" spans="1:11">
      <c r="A3207" s="9">
        <v>18</v>
      </c>
      <c r="B3207" s="9">
        <v>58181957</v>
      </c>
      <c r="C3207" s="9">
        <v>58538681</v>
      </c>
      <c r="D3207" s="9">
        <v>76.349999999999994</v>
      </c>
      <c r="E3207" s="9">
        <v>76.89</v>
      </c>
      <c r="F3207" s="9">
        <v>23660</v>
      </c>
      <c r="G3207" s="9">
        <v>13</v>
      </c>
      <c r="H3207" s="9">
        <v>6.1904800000000003E-2</v>
      </c>
      <c r="I3207" s="9">
        <v>36</v>
      </c>
      <c r="J3207" s="9">
        <v>0.171429</v>
      </c>
      <c r="K3207" s="9">
        <v>0.1095242</v>
      </c>
    </row>
    <row r="3208" spans="1:11">
      <c r="A3208" s="9">
        <v>18</v>
      </c>
      <c r="B3208" s="9">
        <v>58538681</v>
      </c>
      <c r="C3208" s="9">
        <v>58862495</v>
      </c>
      <c r="D3208" s="9">
        <v>76.89</v>
      </c>
      <c r="E3208" s="9">
        <v>77.31</v>
      </c>
      <c r="F3208" s="9">
        <v>20500</v>
      </c>
      <c r="G3208" s="9">
        <v>16</v>
      </c>
      <c r="H3208" s="9">
        <v>7.6190499999999994E-2</v>
      </c>
      <c r="I3208" s="9">
        <v>39</v>
      </c>
      <c r="J3208" s="9">
        <v>0.18571399999999999</v>
      </c>
      <c r="K3208" s="9">
        <v>0.1095235</v>
      </c>
    </row>
    <row r="3209" spans="1:11">
      <c r="A3209" s="9">
        <v>18</v>
      </c>
      <c r="B3209" s="9">
        <v>58862495</v>
      </c>
      <c r="C3209" s="9">
        <v>59081207</v>
      </c>
      <c r="D3209" s="9">
        <v>77.31</v>
      </c>
      <c r="E3209" s="9">
        <v>77.69</v>
      </c>
      <c r="F3209" s="9">
        <v>14275</v>
      </c>
      <c r="G3209" s="9">
        <v>15</v>
      </c>
      <c r="H3209" s="9">
        <v>7.1428599999999995E-2</v>
      </c>
      <c r="I3209" s="9">
        <v>36</v>
      </c>
      <c r="J3209" s="9">
        <v>0.171429</v>
      </c>
      <c r="K3209" s="9">
        <v>0.1000004</v>
      </c>
    </row>
    <row r="3210" spans="1:11">
      <c r="A3210" s="9">
        <v>18</v>
      </c>
      <c r="B3210" s="9">
        <v>59081207</v>
      </c>
      <c r="C3210" s="9">
        <v>59277600</v>
      </c>
      <c r="D3210" s="9">
        <v>77.69</v>
      </c>
      <c r="E3210" s="9">
        <v>78.400000000000006</v>
      </c>
      <c r="F3210" s="9">
        <v>12990</v>
      </c>
      <c r="G3210" s="9">
        <v>17</v>
      </c>
      <c r="H3210" s="9">
        <v>8.0952399999999994E-2</v>
      </c>
      <c r="I3210" s="9">
        <v>35</v>
      </c>
      <c r="J3210" s="9">
        <v>0.16666700000000001</v>
      </c>
      <c r="K3210" s="9">
        <v>8.5714600000000002E-2</v>
      </c>
    </row>
    <row r="3211" spans="1:11">
      <c r="A3211" s="9">
        <v>18</v>
      </c>
      <c r="B3211" s="9">
        <v>59277600</v>
      </c>
      <c r="C3211" s="9">
        <v>59461827</v>
      </c>
      <c r="D3211" s="9">
        <v>78.400000000000006</v>
      </c>
      <c r="E3211" s="9">
        <v>78.52</v>
      </c>
      <c r="F3211" s="9">
        <v>12145</v>
      </c>
      <c r="G3211" s="9">
        <v>19</v>
      </c>
      <c r="H3211" s="9">
        <v>9.0476200000000007E-2</v>
      </c>
      <c r="I3211" s="9">
        <v>39</v>
      </c>
      <c r="J3211" s="9">
        <v>0.18571399999999999</v>
      </c>
      <c r="K3211" s="9">
        <v>9.5237799999999997E-2</v>
      </c>
    </row>
    <row r="3212" spans="1:11">
      <c r="A3212" s="9">
        <v>18</v>
      </c>
      <c r="B3212" s="9">
        <v>59461827</v>
      </c>
      <c r="C3212" s="9">
        <v>59547117</v>
      </c>
      <c r="D3212" s="9">
        <v>78.52</v>
      </c>
      <c r="E3212" s="9">
        <v>78.77</v>
      </c>
      <c r="F3212" s="9">
        <v>6610</v>
      </c>
      <c r="G3212" s="9">
        <v>24</v>
      </c>
      <c r="H3212" s="9">
        <v>0.114286</v>
      </c>
      <c r="I3212" s="9">
        <v>44</v>
      </c>
      <c r="J3212" s="9">
        <v>0.20952399999999999</v>
      </c>
      <c r="K3212" s="9">
        <v>9.5238000000000003E-2</v>
      </c>
    </row>
    <row r="3213" spans="1:11">
      <c r="A3213" s="9">
        <v>18</v>
      </c>
      <c r="B3213" s="9">
        <v>59547117</v>
      </c>
      <c r="C3213" s="9">
        <v>59698589</v>
      </c>
      <c r="D3213" s="9">
        <v>78.77</v>
      </c>
      <c r="E3213" s="9">
        <v>79.180000000000007</v>
      </c>
      <c r="F3213" s="9">
        <v>11965</v>
      </c>
      <c r="G3213" s="9">
        <v>25</v>
      </c>
      <c r="H3213" s="9">
        <v>0.119048</v>
      </c>
      <c r="I3213" s="9">
        <v>50</v>
      </c>
      <c r="J3213" s="9">
        <v>0.238095</v>
      </c>
      <c r="K3213" s="9">
        <v>0.119047</v>
      </c>
    </row>
    <row r="3214" spans="1:11">
      <c r="A3214" s="9">
        <v>18</v>
      </c>
      <c r="B3214" s="9">
        <v>59698589</v>
      </c>
      <c r="C3214" s="9">
        <v>59708666</v>
      </c>
      <c r="D3214" s="9">
        <v>79.180000000000007</v>
      </c>
      <c r="E3214" s="9">
        <v>79.22</v>
      </c>
      <c r="F3214" s="9">
        <v>595</v>
      </c>
      <c r="G3214" s="9">
        <v>25</v>
      </c>
      <c r="H3214" s="9">
        <v>0.119048</v>
      </c>
      <c r="I3214" s="9">
        <v>48</v>
      </c>
      <c r="J3214" s="9">
        <v>0.228571</v>
      </c>
      <c r="K3214" s="9">
        <v>0.109523</v>
      </c>
    </row>
    <row r="3215" spans="1:11">
      <c r="A3215" s="9">
        <v>18</v>
      </c>
      <c r="B3215" s="9">
        <v>59708666</v>
      </c>
      <c r="C3215" s="9">
        <v>59710610</v>
      </c>
      <c r="D3215" s="9">
        <v>79.22</v>
      </c>
      <c r="E3215" s="9">
        <v>79.31</v>
      </c>
      <c r="F3215" s="9">
        <v>145</v>
      </c>
      <c r="G3215" s="9">
        <v>24</v>
      </c>
      <c r="H3215" s="9">
        <v>0.114286</v>
      </c>
      <c r="I3215" s="9">
        <v>47</v>
      </c>
      <c r="J3215" s="9">
        <v>0.22381000000000001</v>
      </c>
      <c r="K3215" s="9">
        <v>0.109524</v>
      </c>
    </row>
    <row r="3216" spans="1:11">
      <c r="A3216" s="9">
        <v>18</v>
      </c>
      <c r="B3216" s="9">
        <v>59710610</v>
      </c>
      <c r="C3216" s="9">
        <v>60426421</v>
      </c>
      <c r="D3216" s="9">
        <v>79.31</v>
      </c>
      <c r="E3216" s="9">
        <v>80.48</v>
      </c>
      <c r="F3216" s="9">
        <v>48450</v>
      </c>
      <c r="G3216" s="9">
        <v>23</v>
      </c>
      <c r="H3216" s="9">
        <v>0.109524</v>
      </c>
      <c r="I3216" s="9">
        <v>50</v>
      </c>
      <c r="J3216" s="9">
        <v>0.238095</v>
      </c>
      <c r="K3216" s="9">
        <v>0.12857099999999999</v>
      </c>
    </row>
    <row r="3217" spans="1:11">
      <c r="A3217" s="9">
        <v>18</v>
      </c>
      <c r="B3217" s="9">
        <v>60426421</v>
      </c>
      <c r="C3217" s="9">
        <v>61151430</v>
      </c>
      <c r="D3217" s="9">
        <v>80.48</v>
      </c>
      <c r="E3217" s="9">
        <v>81.040000000000006</v>
      </c>
      <c r="F3217" s="9">
        <v>50660</v>
      </c>
      <c r="G3217" s="9">
        <v>27</v>
      </c>
      <c r="H3217" s="9">
        <v>0.12857099999999999</v>
      </c>
      <c r="I3217" s="9">
        <v>51</v>
      </c>
      <c r="J3217" s="9">
        <v>0.24285699999999999</v>
      </c>
      <c r="K3217" s="9">
        <v>0.114286</v>
      </c>
    </row>
    <row r="3218" spans="1:11">
      <c r="A3218" s="9">
        <v>18</v>
      </c>
      <c r="B3218" s="9">
        <v>61151430</v>
      </c>
      <c r="C3218" s="9">
        <v>61353054</v>
      </c>
      <c r="D3218" s="9">
        <v>81.040000000000006</v>
      </c>
      <c r="E3218" s="9">
        <v>81.180000000000007</v>
      </c>
      <c r="F3218" s="9">
        <v>13555</v>
      </c>
      <c r="G3218" s="9">
        <v>20</v>
      </c>
      <c r="H3218" s="9">
        <v>9.5238100000000006E-2</v>
      </c>
      <c r="I3218" s="9">
        <v>54</v>
      </c>
      <c r="J3218" s="9">
        <v>0.25714300000000001</v>
      </c>
      <c r="K3218" s="9">
        <v>0.16190489999999999</v>
      </c>
    </row>
    <row r="3219" spans="1:11">
      <c r="A3219" s="9">
        <v>18</v>
      </c>
      <c r="B3219" s="9">
        <v>61353054</v>
      </c>
      <c r="C3219" s="9">
        <v>62417517</v>
      </c>
      <c r="D3219" s="9">
        <v>81.180000000000007</v>
      </c>
      <c r="E3219" s="9">
        <v>83.17</v>
      </c>
      <c r="F3219" s="9">
        <v>68215</v>
      </c>
      <c r="G3219" s="9">
        <v>28</v>
      </c>
      <c r="H3219" s="9">
        <v>0.13333300000000001</v>
      </c>
      <c r="I3219" s="9">
        <v>68</v>
      </c>
      <c r="J3219" s="9">
        <v>0.32380999999999999</v>
      </c>
      <c r="K3219" s="9">
        <v>0.19047700000000001</v>
      </c>
    </row>
    <row r="3220" spans="1:11">
      <c r="A3220" s="9">
        <v>18</v>
      </c>
      <c r="B3220" s="9">
        <v>62417517</v>
      </c>
      <c r="C3220" s="9">
        <v>63211919</v>
      </c>
      <c r="D3220" s="9">
        <v>83.17</v>
      </c>
      <c r="E3220" s="9">
        <v>84.29</v>
      </c>
      <c r="F3220" s="9">
        <v>50910</v>
      </c>
      <c r="G3220" s="9">
        <v>22</v>
      </c>
      <c r="H3220" s="9">
        <v>0.10476199999999999</v>
      </c>
      <c r="I3220" s="9">
        <v>68</v>
      </c>
      <c r="J3220" s="9">
        <v>0.32380999999999999</v>
      </c>
      <c r="K3220" s="9">
        <v>0.21904799999999999</v>
      </c>
    </row>
    <row r="3221" spans="1:11">
      <c r="A3221" s="9">
        <v>18</v>
      </c>
      <c r="B3221" s="9">
        <v>63256842</v>
      </c>
      <c r="C3221" s="9">
        <v>63290508</v>
      </c>
      <c r="D3221" s="9">
        <v>84.5</v>
      </c>
      <c r="E3221" s="9">
        <v>84.75</v>
      </c>
      <c r="F3221" s="9">
        <v>2220</v>
      </c>
      <c r="G3221" s="9">
        <v>24</v>
      </c>
      <c r="H3221" s="9">
        <v>0.114286</v>
      </c>
      <c r="I3221" s="9">
        <v>65</v>
      </c>
      <c r="J3221" s="9">
        <v>0.30952400000000002</v>
      </c>
      <c r="K3221" s="9">
        <v>0.19523799999999999</v>
      </c>
    </row>
    <row r="3222" spans="1:11">
      <c r="A3222" s="9">
        <v>18</v>
      </c>
      <c r="B3222" s="9">
        <v>63290508</v>
      </c>
      <c r="C3222" s="9">
        <v>63463546</v>
      </c>
      <c r="D3222" s="9">
        <v>84.75</v>
      </c>
      <c r="E3222" s="9">
        <v>85.07</v>
      </c>
      <c r="F3222" s="9">
        <v>11195</v>
      </c>
      <c r="G3222" s="9">
        <v>35</v>
      </c>
      <c r="H3222" s="9">
        <v>0.16666700000000001</v>
      </c>
      <c r="I3222" s="9">
        <v>70</v>
      </c>
      <c r="J3222" s="9">
        <v>0.33333299999999999</v>
      </c>
      <c r="K3222" s="9">
        <v>0.16666600000000001</v>
      </c>
    </row>
    <row r="3223" spans="1:11">
      <c r="A3223" s="9">
        <v>18</v>
      </c>
      <c r="B3223" s="9">
        <v>63463546</v>
      </c>
      <c r="C3223" s="9">
        <v>63509612</v>
      </c>
      <c r="D3223" s="9">
        <v>85.07</v>
      </c>
      <c r="E3223" s="9">
        <v>85.22</v>
      </c>
      <c r="F3223" s="9">
        <v>2940</v>
      </c>
      <c r="G3223" s="9">
        <v>41</v>
      </c>
      <c r="H3223" s="9">
        <v>0.19523799999999999</v>
      </c>
      <c r="I3223" s="9">
        <v>75</v>
      </c>
      <c r="J3223" s="9">
        <v>0.35714299999999999</v>
      </c>
      <c r="K3223" s="9">
        <v>0.16190499999999999</v>
      </c>
    </row>
    <row r="3224" spans="1:11">
      <c r="A3224" s="9">
        <v>18</v>
      </c>
      <c r="B3224" s="9">
        <v>63509612</v>
      </c>
      <c r="C3224" s="9">
        <v>63510604</v>
      </c>
      <c r="D3224" s="9">
        <v>85.22</v>
      </c>
      <c r="E3224" s="9">
        <v>85.28</v>
      </c>
      <c r="F3224" s="9">
        <v>105</v>
      </c>
      <c r="G3224" s="9">
        <v>53</v>
      </c>
      <c r="H3224" s="9">
        <v>0.25238100000000002</v>
      </c>
      <c r="I3224" s="9">
        <v>85</v>
      </c>
      <c r="J3224" s="9">
        <v>0.40476200000000001</v>
      </c>
      <c r="K3224" s="9">
        <v>0.15238099999999999</v>
      </c>
    </row>
    <row r="3225" spans="1:11">
      <c r="A3225" s="9">
        <v>18</v>
      </c>
      <c r="B3225" s="9">
        <v>63510604</v>
      </c>
      <c r="C3225" s="9">
        <v>63775807</v>
      </c>
      <c r="D3225" s="9">
        <v>85.28</v>
      </c>
      <c r="E3225" s="9">
        <v>85.47</v>
      </c>
      <c r="F3225" s="9">
        <v>17980</v>
      </c>
      <c r="G3225" s="9">
        <v>54</v>
      </c>
      <c r="H3225" s="9">
        <v>0.25714300000000001</v>
      </c>
      <c r="I3225" s="9">
        <v>83</v>
      </c>
      <c r="J3225" s="9">
        <v>0.39523799999999998</v>
      </c>
      <c r="K3225" s="9">
        <v>0.138095</v>
      </c>
    </row>
    <row r="3226" spans="1:11">
      <c r="A3226" s="9">
        <v>18</v>
      </c>
      <c r="B3226" s="9">
        <v>63775807</v>
      </c>
      <c r="C3226" s="9">
        <v>63776133</v>
      </c>
      <c r="D3226" s="9">
        <v>85.47</v>
      </c>
      <c r="E3226" s="9">
        <v>85.49</v>
      </c>
      <c r="F3226" s="9">
        <v>25</v>
      </c>
      <c r="G3226" s="9">
        <v>63</v>
      </c>
      <c r="H3226" s="9">
        <v>0.3</v>
      </c>
      <c r="I3226" s="9">
        <v>88</v>
      </c>
      <c r="J3226" s="9">
        <v>0.41904799999999998</v>
      </c>
      <c r="K3226" s="9">
        <v>0.119048</v>
      </c>
    </row>
    <row r="3227" spans="1:11">
      <c r="A3227" s="9">
        <v>18</v>
      </c>
      <c r="B3227" s="9">
        <v>63776133</v>
      </c>
      <c r="C3227" s="9">
        <v>63986656</v>
      </c>
      <c r="D3227" s="9">
        <v>85.49</v>
      </c>
      <c r="E3227" s="9">
        <v>85.8</v>
      </c>
      <c r="F3227" s="9">
        <v>14490</v>
      </c>
      <c r="G3227" s="9">
        <v>65</v>
      </c>
      <c r="H3227" s="9">
        <v>0.30952400000000002</v>
      </c>
      <c r="I3227" s="9">
        <v>87</v>
      </c>
      <c r="J3227" s="9">
        <v>0.41428599999999999</v>
      </c>
      <c r="K3227" s="9">
        <v>0.10476199999999999</v>
      </c>
    </row>
    <row r="3228" spans="1:11">
      <c r="A3228" s="9">
        <v>18</v>
      </c>
      <c r="B3228" s="9">
        <v>63986656</v>
      </c>
      <c r="C3228" s="9">
        <v>63987559</v>
      </c>
      <c r="D3228" s="9">
        <v>85.8</v>
      </c>
      <c r="E3228" s="9">
        <v>85.86</v>
      </c>
      <c r="F3228" s="9">
        <v>80</v>
      </c>
      <c r="G3228" s="9">
        <v>66</v>
      </c>
      <c r="H3228" s="9">
        <v>0.31428600000000001</v>
      </c>
      <c r="I3228" s="9">
        <v>88</v>
      </c>
      <c r="J3228" s="9">
        <v>0.41904799999999998</v>
      </c>
      <c r="K3228" s="9">
        <v>0.10476199999999999</v>
      </c>
    </row>
    <row r="3229" spans="1:11">
      <c r="A3229" s="9">
        <v>18</v>
      </c>
      <c r="B3229" s="9">
        <v>63987559</v>
      </c>
      <c r="C3229" s="9">
        <v>64149677</v>
      </c>
      <c r="D3229" s="9">
        <v>85.86</v>
      </c>
      <c r="E3229" s="9">
        <v>86.02</v>
      </c>
      <c r="F3229" s="9">
        <v>10760</v>
      </c>
      <c r="G3229" s="9">
        <v>48</v>
      </c>
      <c r="H3229" s="9">
        <v>0.228571</v>
      </c>
      <c r="I3229" s="9">
        <v>78</v>
      </c>
      <c r="J3229" s="9">
        <v>0.37142900000000001</v>
      </c>
      <c r="K3229" s="9">
        <v>0.14285800000000001</v>
      </c>
    </row>
    <row r="3230" spans="1:11">
      <c r="A3230" s="9">
        <v>18</v>
      </c>
      <c r="B3230" s="9">
        <v>64149677</v>
      </c>
      <c r="C3230" s="9">
        <v>64422437</v>
      </c>
      <c r="D3230" s="9">
        <v>86.02</v>
      </c>
      <c r="E3230" s="9">
        <v>86.68</v>
      </c>
      <c r="F3230" s="9">
        <v>18540</v>
      </c>
      <c r="G3230" s="9">
        <v>43</v>
      </c>
      <c r="H3230" s="9">
        <v>0.204762</v>
      </c>
      <c r="I3230" s="9">
        <v>71</v>
      </c>
      <c r="J3230" s="9">
        <v>0.33809499999999998</v>
      </c>
      <c r="K3230" s="9">
        <v>0.13333300000000001</v>
      </c>
    </row>
    <row r="3231" spans="1:11">
      <c r="A3231" s="9">
        <v>18</v>
      </c>
      <c r="B3231" s="9">
        <v>64422437</v>
      </c>
      <c r="C3231" s="9">
        <v>64538250</v>
      </c>
      <c r="D3231" s="9">
        <v>86.68</v>
      </c>
      <c r="E3231" s="9">
        <v>86.78</v>
      </c>
      <c r="F3231" s="9">
        <v>8070</v>
      </c>
      <c r="G3231" s="9">
        <v>38</v>
      </c>
      <c r="H3231" s="9">
        <v>0.180952</v>
      </c>
      <c r="I3231" s="9">
        <v>66</v>
      </c>
      <c r="J3231" s="9">
        <v>0.31428600000000001</v>
      </c>
      <c r="K3231" s="9">
        <v>0.13333400000000001</v>
      </c>
    </row>
    <row r="3232" spans="1:11">
      <c r="A3232" s="9">
        <v>18</v>
      </c>
      <c r="B3232" s="9">
        <v>64538250</v>
      </c>
      <c r="C3232" s="9">
        <v>64538354</v>
      </c>
      <c r="D3232" s="9">
        <v>86.78</v>
      </c>
      <c r="E3232" s="9">
        <v>86.78</v>
      </c>
      <c r="F3232" s="9">
        <v>5</v>
      </c>
      <c r="G3232" s="9">
        <v>41</v>
      </c>
      <c r="H3232" s="9">
        <v>0.19523799999999999</v>
      </c>
      <c r="I3232" s="9">
        <v>67</v>
      </c>
      <c r="J3232" s="9">
        <v>0.319048</v>
      </c>
      <c r="K3232" s="9">
        <v>0.12381</v>
      </c>
    </row>
    <row r="3233" spans="1:11">
      <c r="A3233" s="9">
        <v>18</v>
      </c>
      <c r="B3233" s="9">
        <v>64538354</v>
      </c>
      <c r="C3233" s="9">
        <v>64618845</v>
      </c>
      <c r="D3233" s="9">
        <v>86.78</v>
      </c>
      <c r="E3233" s="9">
        <v>86.86</v>
      </c>
      <c r="F3233" s="9">
        <v>5610</v>
      </c>
      <c r="G3233" s="9">
        <v>40</v>
      </c>
      <c r="H3233" s="9">
        <v>0.19047600000000001</v>
      </c>
      <c r="I3233" s="9">
        <v>66</v>
      </c>
      <c r="J3233" s="9">
        <v>0.31428600000000001</v>
      </c>
      <c r="K3233" s="9">
        <v>0.12381</v>
      </c>
    </row>
    <row r="3234" spans="1:11">
      <c r="A3234" s="9">
        <v>18</v>
      </c>
      <c r="B3234" s="9">
        <v>64618845</v>
      </c>
      <c r="C3234" s="9">
        <v>64880837</v>
      </c>
      <c r="D3234" s="9">
        <v>86.86</v>
      </c>
      <c r="E3234" s="9">
        <v>87.23</v>
      </c>
      <c r="F3234" s="9">
        <v>18240</v>
      </c>
      <c r="G3234" s="9">
        <v>39</v>
      </c>
      <c r="H3234" s="9">
        <v>0.18571399999999999</v>
      </c>
      <c r="I3234" s="9">
        <v>66</v>
      </c>
      <c r="J3234" s="9">
        <v>0.31428600000000001</v>
      </c>
      <c r="K3234" s="9">
        <v>0.12857199999999999</v>
      </c>
    </row>
    <row r="3235" spans="1:11">
      <c r="A3235" s="9">
        <v>18</v>
      </c>
      <c r="B3235" s="9">
        <v>64880837</v>
      </c>
      <c r="C3235" s="9">
        <v>64936903</v>
      </c>
      <c r="D3235" s="9">
        <v>87.23</v>
      </c>
      <c r="E3235" s="9">
        <v>87.45</v>
      </c>
      <c r="F3235" s="9">
        <v>3960</v>
      </c>
      <c r="G3235" s="9">
        <v>40</v>
      </c>
      <c r="H3235" s="9">
        <v>0.19047600000000001</v>
      </c>
      <c r="I3235" s="9">
        <v>62</v>
      </c>
      <c r="J3235" s="9">
        <v>0.295238</v>
      </c>
      <c r="K3235" s="9">
        <v>0.10476199999999999</v>
      </c>
    </row>
    <row r="3236" spans="1:11">
      <c r="A3236" s="9">
        <v>18</v>
      </c>
      <c r="B3236" s="9">
        <v>65365152</v>
      </c>
      <c r="C3236" s="9">
        <v>65444820</v>
      </c>
      <c r="D3236" s="9">
        <v>87.75</v>
      </c>
      <c r="E3236" s="9">
        <v>87.93</v>
      </c>
      <c r="F3236" s="9">
        <v>5965</v>
      </c>
      <c r="G3236" s="9">
        <v>39</v>
      </c>
      <c r="H3236" s="9">
        <v>0.18571399999999999</v>
      </c>
      <c r="I3236" s="9">
        <v>48</v>
      </c>
      <c r="J3236" s="9">
        <v>0.228571</v>
      </c>
      <c r="K3236" s="9">
        <v>4.2856999999999999E-2</v>
      </c>
    </row>
    <row r="3237" spans="1:11">
      <c r="A3237" s="9">
        <v>18</v>
      </c>
      <c r="B3237" s="9">
        <v>65444820</v>
      </c>
      <c r="C3237" s="9">
        <v>66584785</v>
      </c>
      <c r="D3237" s="9">
        <v>87.93</v>
      </c>
      <c r="E3237" s="9">
        <v>88.78</v>
      </c>
      <c r="F3237" s="9">
        <v>83725</v>
      </c>
      <c r="G3237" s="9">
        <v>45</v>
      </c>
      <c r="H3237" s="9">
        <v>0.214286</v>
      </c>
      <c r="I3237" s="9">
        <v>55</v>
      </c>
      <c r="J3237" s="9">
        <v>0.261905</v>
      </c>
      <c r="K3237" s="9">
        <v>4.7619000000000002E-2</v>
      </c>
    </row>
    <row r="3238" spans="1:11">
      <c r="A3238" s="9">
        <v>18</v>
      </c>
      <c r="B3238" s="9">
        <v>66584785</v>
      </c>
      <c r="C3238" s="9">
        <v>67098992</v>
      </c>
      <c r="D3238" s="9">
        <v>88.78</v>
      </c>
      <c r="E3238" s="9">
        <v>89.12</v>
      </c>
      <c r="F3238" s="9">
        <v>34860</v>
      </c>
      <c r="G3238" s="9">
        <v>34</v>
      </c>
      <c r="H3238" s="9">
        <v>0.16190499999999999</v>
      </c>
      <c r="I3238" s="9">
        <v>54</v>
      </c>
      <c r="J3238" s="9">
        <v>0.25714300000000001</v>
      </c>
      <c r="K3238" s="9">
        <v>9.5238000000000003E-2</v>
      </c>
    </row>
    <row r="3239" spans="1:11">
      <c r="A3239" s="9">
        <v>18</v>
      </c>
      <c r="B3239" s="9">
        <v>67098992</v>
      </c>
      <c r="C3239" s="9">
        <v>67185155</v>
      </c>
      <c r="D3239" s="9">
        <v>89.12</v>
      </c>
      <c r="E3239" s="9">
        <v>89.24</v>
      </c>
      <c r="F3239" s="9">
        <v>6110</v>
      </c>
      <c r="G3239" s="9">
        <v>27</v>
      </c>
      <c r="H3239" s="9">
        <v>0.12857099999999999</v>
      </c>
      <c r="I3239" s="9">
        <v>48</v>
      </c>
      <c r="J3239" s="9">
        <v>0.228571</v>
      </c>
      <c r="K3239" s="9">
        <v>0.1</v>
      </c>
    </row>
    <row r="3240" spans="1:11">
      <c r="A3240" s="9">
        <v>18</v>
      </c>
      <c r="B3240" s="9">
        <v>67185155</v>
      </c>
      <c r="C3240" s="9">
        <v>67219672</v>
      </c>
      <c r="D3240" s="9">
        <v>89.24</v>
      </c>
      <c r="E3240" s="9">
        <v>89.4</v>
      </c>
      <c r="F3240" s="9">
        <v>2365</v>
      </c>
      <c r="G3240" s="9">
        <v>34</v>
      </c>
      <c r="H3240" s="9">
        <v>0.16190499999999999</v>
      </c>
      <c r="I3240" s="9">
        <v>48</v>
      </c>
      <c r="J3240" s="9">
        <v>0.228571</v>
      </c>
      <c r="K3240" s="9">
        <v>6.6666000000000003E-2</v>
      </c>
    </row>
    <row r="3241" spans="1:11">
      <c r="A3241" s="9">
        <v>18</v>
      </c>
      <c r="B3241" s="9">
        <v>67219672</v>
      </c>
      <c r="C3241" s="9">
        <v>67621090</v>
      </c>
      <c r="D3241" s="9">
        <v>89.4</v>
      </c>
      <c r="E3241" s="9">
        <v>90.02</v>
      </c>
      <c r="F3241" s="9">
        <v>27350</v>
      </c>
      <c r="G3241" s="9">
        <v>34</v>
      </c>
      <c r="H3241" s="9">
        <v>0.16190499999999999</v>
      </c>
      <c r="I3241" s="9">
        <v>50</v>
      </c>
      <c r="J3241" s="9">
        <v>0.238095</v>
      </c>
      <c r="K3241" s="9">
        <v>7.6189999999999994E-2</v>
      </c>
    </row>
    <row r="3242" spans="1:11">
      <c r="A3242" s="9">
        <v>18</v>
      </c>
      <c r="B3242" s="9">
        <v>67621090</v>
      </c>
      <c r="C3242" s="9">
        <v>67652183</v>
      </c>
      <c r="D3242" s="9">
        <v>90.02</v>
      </c>
      <c r="E3242" s="9">
        <v>90.23</v>
      </c>
      <c r="F3242" s="9">
        <v>2250</v>
      </c>
      <c r="G3242" s="9">
        <v>34</v>
      </c>
      <c r="H3242" s="9">
        <v>0.16190499999999999</v>
      </c>
      <c r="I3242" s="9">
        <v>44</v>
      </c>
      <c r="J3242" s="9">
        <v>0.20952399999999999</v>
      </c>
      <c r="K3242" s="9">
        <v>4.7619000000000002E-2</v>
      </c>
    </row>
    <row r="3243" spans="1:11">
      <c r="A3243" s="9">
        <v>18</v>
      </c>
      <c r="B3243" s="9">
        <v>67652183</v>
      </c>
      <c r="C3243" s="9">
        <v>67821803</v>
      </c>
      <c r="D3243" s="9">
        <v>90.23</v>
      </c>
      <c r="E3243" s="9">
        <v>90.41</v>
      </c>
      <c r="F3243" s="9">
        <v>12225</v>
      </c>
      <c r="G3243" s="9">
        <v>44</v>
      </c>
      <c r="H3243" s="9">
        <v>0.20952399999999999</v>
      </c>
      <c r="I3243" s="9">
        <v>47</v>
      </c>
      <c r="J3243" s="9">
        <v>0.22381000000000001</v>
      </c>
      <c r="K3243" s="9">
        <v>1.4286E-2</v>
      </c>
    </row>
    <row r="3244" spans="1:11">
      <c r="A3244" s="9">
        <v>18</v>
      </c>
      <c r="B3244" s="9">
        <v>67821803</v>
      </c>
      <c r="C3244" s="9">
        <v>68165019</v>
      </c>
      <c r="D3244" s="9">
        <v>90.41</v>
      </c>
      <c r="E3244" s="9">
        <v>90.83</v>
      </c>
      <c r="F3244" s="9">
        <v>25570</v>
      </c>
      <c r="G3244" s="9">
        <v>46</v>
      </c>
      <c r="H3244" s="9">
        <v>0.21904799999999999</v>
      </c>
      <c r="I3244" s="9">
        <v>51</v>
      </c>
      <c r="J3244" s="9">
        <v>0.24285699999999999</v>
      </c>
      <c r="K3244" s="9">
        <v>2.3809E-2</v>
      </c>
    </row>
    <row r="3245" spans="1:11">
      <c r="A3245" s="9">
        <v>18</v>
      </c>
      <c r="B3245" s="9">
        <v>68165019</v>
      </c>
      <c r="C3245" s="9">
        <v>68241824</v>
      </c>
      <c r="D3245" s="9">
        <v>90.83</v>
      </c>
      <c r="E3245" s="9">
        <v>91.07</v>
      </c>
      <c r="F3245" s="9">
        <v>5770</v>
      </c>
      <c r="G3245" s="9">
        <v>42</v>
      </c>
      <c r="H3245" s="9">
        <v>0.2</v>
      </c>
      <c r="I3245" s="9">
        <v>48</v>
      </c>
      <c r="J3245" s="9">
        <v>0.228571</v>
      </c>
      <c r="K3245" s="9">
        <v>2.8570999999999999E-2</v>
      </c>
    </row>
    <row r="3246" spans="1:11">
      <c r="A3246" s="9">
        <v>18</v>
      </c>
      <c r="B3246" s="9">
        <v>68241824</v>
      </c>
      <c r="C3246" s="9">
        <v>68271694</v>
      </c>
      <c r="D3246" s="9">
        <v>91.07</v>
      </c>
      <c r="E3246" s="9">
        <v>91.2</v>
      </c>
      <c r="F3246" s="9">
        <v>2200</v>
      </c>
      <c r="G3246" s="9">
        <v>40</v>
      </c>
      <c r="H3246" s="9">
        <v>0.19047600000000001</v>
      </c>
      <c r="I3246" s="9">
        <v>48</v>
      </c>
      <c r="J3246" s="9">
        <v>0.228571</v>
      </c>
      <c r="K3246" s="9">
        <v>3.8094999999999997E-2</v>
      </c>
    </row>
    <row r="3247" spans="1:11">
      <c r="A3247" s="9">
        <v>18</v>
      </c>
      <c r="B3247" s="9">
        <v>68271694</v>
      </c>
      <c r="C3247" s="9">
        <v>68541684</v>
      </c>
      <c r="D3247" s="9">
        <v>91.2</v>
      </c>
      <c r="E3247" s="9">
        <v>91.88</v>
      </c>
      <c r="F3247" s="9">
        <v>19405</v>
      </c>
      <c r="G3247" s="9">
        <v>40</v>
      </c>
      <c r="H3247" s="9">
        <v>0.19047600000000001</v>
      </c>
      <c r="I3247" s="9">
        <v>47</v>
      </c>
      <c r="J3247" s="9">
        <v>0.22381000000000001</v>
      </c>
      <c r="K3247" s="9">
        <v>3.3334000000000003E-2</v>
      </c>
    </row>
    <row r="3248" spans="1:11">
      <c r="A3248" s="9">
        <v>18</v>
      </c>
      <c r="B3248" s="9">
        <v>68541684</v>
      </c>
      <c r="C3248" s="9">
        <v>68956640</v>
      </c>
      <c r="D3248" s="9">
        <v>91.88</v>
      </c>
      <c r="E3248" s="9">
        <v>92.53</v>
      </c>
      <c r="F3248" s="9">
        <v>28010</v>
      </c>
      <c r="G3248" s="9">
        <v>37</v>
      </c>
      <c r="H3248" s="9">
        <v>0.17619000000000001</v>
      </c>
      <c r="I3248" s="9">
        <v>48</v>
      </c>
      <c r="J3248" s="9">
        <v>0.228571</v>
      </c>
      <c r="K3248" s="9">
        <v>5.2380999999999997E-2</v>
      </c>
    </row>
    <row r="3249" spans="1:11">
      <c r="A3249" s="9">
        <v>18</v>
      </c>
      <c r="B3249" s="9">
        <v>68956640</v>
      </c>
      <c r="C3249" s="9">
        <v>69085561</v>
      </c>
      <c r="D3249" s="9">
        <v>92.53</v>
      </c>
      <c r="E3249" s="9">
        <v>92.78</v>
      </c>
      <c r="F3249" s="9">
        <v>8635</v>
      </c>
      <c r="G3249" s="9">
        <v>40</v>
      </c>
      <c r="H3249" s="9">
        <v>0.19047600000000001</v>
      </c>
      <c r="I3249" s="9">
        <v>50</v>
      </c>
      <c r="J3249" s="9">
        <v>0.238095</v>
      </c>
      <c r="K3249" s="9">
        <v>4.7619000000000002E-2</v>
      </c>
    </row>
    <row r="3250" spans="1:11">
      <c r="A3250" s="9">
        <v>18</v>
      </c>
      <c r="B3250" s="9">
        <v>69085561</v>
      </c>
      <c r="C3250" s="9">
        <v>69527076</v>
      </c>
      <c r="D3250" s="9">
        <v>92.78</v>
      </c>
      <c r="E3250" s="9">
        <v>93.43</v>
      </c>
      <c r="F3250" s="9">
        <v>29340</v>
      </c>
      <c r="G3250" s="9">
        <v>37</v>
      </c>
      <c r="H3250" s="9">
        <v>0.17619000000000001</v>
      </c>
      <c r="I3250" s="9">
        <v>50</v>
      </c>
      <c r="J3250" s="9">
        <v>0.238095</v>
      </c>
      <c r="K3250" s="9">
        <v>6.1905000000000002E-2</v>
      </c>
    </row>
    <row r="3251" spans="1:11">
      <c r="A3251" s="9">
        <v>18</v>
      </c>
      <c r="B3251" s="9">
        <v>69527076</v>
      </c>
      <c r="C3251" s="9">
        <v>69528343</v>
      </c>
      <c r="D3251" s="9">
        <v>93.43</v>
      </c>
      <c r="E3251" s="9">
        <v>93.49</v>
      </c>
      <c r="F3251" s="9">
        <v>130</v>
      </c>
      <c r="G3251" s="9">
        <v>34</v>
      </c>
      <c r="H3251" s="9">
        <v>0.16190499999999999</v>
      </c>
      <c r="I3251" s="9">
        <v>47</v>
      </c>
      <c r="J3251" s="9">
        <v>0.22381000000000001</v>
      </c>
      <c r="K3251" s="9">
        <v>6.1905000000000002E-2</v>
      </c>
    </row>
    <row r="3252" spans="1:11">
      <c r="A3252" s="9">
        <v>18</v>
      </c>
      <c r="B3252" s="9">
        <v>69528343</v>
      </c>
      <c r="C3252" s="9">
        <v>69814175</v>
      </c>
      <c r="D3252" s="9">
        <v>93.49</v>
      </c>
      <c r="E3252" s="9">
        <v>94.09</v>
      </c>
      <c r="F3252" s="9">
        <v>18910</v>
      </c>
      <c r="G3252" s="9">
        <v>23</v>
      </c>
      <c r="H3252" s="9">
        <v>0.109524</v>
      </c>
      <c r="I3252" s="9">
        <v>38</v>
      </c>
      <c r="J3252" s="9">
        <v>0.180952</v>
      </c>
      <c r="K3252" s="9">
        <v>7.1428000000000005E-2</v>
      </c>
    </row>
    <row r="3253" spans="1:11">
      <c r="A3253" s="9">
        <v>18</v>
      </c>
      <c r="B3253" s="9">
        <v>70375056</v>
      </c>
      <c r="C3253" s="9">
        <v>71372752</v>
      </c>
      <c r="D3253" s="9">
        <v>95.03</v>
      </c>
      <c r="E3253" s="9">
        <v>96.47</v>
      </c>
      <c r="F3253" s="9">
        <v>67035</v>
      </c>
      <c r="G3253" s="9">
        <v>24</v>
      </c>
      <c r="H3253" s="9">
        <v>0.114286</v>
      </c>
      <c r="I3253" s="9">
        <v>36</v>
      </c>
      <c r="J3253" s="9">
        <v>0.171429</v>
      </c>
      <c r="K3253" s="9">
        <v>5.7142999999999999E-2</v>
      </c>
    </row>
    <row r="3254" spans="1:11">
      <c r="A3254" s="9">
        <v>18</v>
      </c>
      <c r="B3254" s="9">
        <v>71372752</v>
      </c>
      <c r="C3254" s="9">
        <v>71466710</v>
      </c>
      <c r="D3254" s="9">
        <v>96.47</v>
      </c>
      <c r="E3254" s="9">
        <v>96.6</v>
      </c>
      <c r="F3254" s="9">
        <v>6925</v>
      </c>
      <c r="G3254" s="9">
        <v>24</v>
      </c>
      <c r="H3254" s="9">
        <v>0.114286</v>
      </c>
      <c r="I3254" s="9">
        <v>39</v>
      </c>
      <c r="J3254" s="9">
        <v>0.18571399999999999</v>
      </c>
      <c r="K3254" s="9">
        <v>7.1428000000000005E-2</v>
      </c>
    </row>
    <row r="3255" spans="1:11">
      <c r="A3255" s="9">
        <v>18</v>
      </c>
      <c r="B3255" s="9">
        <v>71466710</v>
      </c>
      <c r="C3255" s="9">
        <v>71644632</v>
      </c>
      <c r="D3255" s="9">
        <v>96.6</v>
      </c>
      <c r="E3255" s="9">
        <v>96.92</v>
      </c>
      <c r="F3255" s="9">
        <v>13105</v>
      </c>
      <c r="G3255" s="9">
        <v>24</v>
      </c>
      <c r="H3255" s="9">
        <v>0.114286</v>
      </c>
      <c r="I3255" s="9">
        <v>45</v>
      </c>
      <c r="J3255" s="9">
        <v>0.214286</v>
      </c>
      <c r="K3255" s="9">
        <v>0.1</v>
      </c>
    </row>
    <row r="3256" spans="1:11">
      <c r="A3256" s="9">
        <v>18</v>
      </c>
      <c r="B3256" s="9">
        <v>71644632</v>
      </c>
      <c r="C3256" s="9">
        <v>71670076</v>
      </c>
      <c r="D3256" s="9">
        <v>96.92</v>
      </c>
      <c r="E3256" s="9">
        <v>97.03</v>
      </c>
      <c r="F3256" s="9">
        <v>1870</v>
      </c>
      <c r="G3256" s="9">
        <v>25</v>
      </c>
      <c r="H3256" s="9">
        <v>0.119048</v>
      </c>
      <c r="I3256" s="9">
        <v>48</v>
      </c>
      <c r="J3256" s="9">
        <v>0.228571</v>
      </c>
      <c r="K3256" s="9">
        <v>0.109523</v>
      </c>
    </row>
    <row r="3257" spans="1:11">
      <c r="A3257" s="9">
        <v>18</v>
      </c>
      <c r="B3257" s="9">
        <v>71670076</v>
      </c>
      <c r="C3257" s="9">
        <v>71695177</v>
      </c>
      <c r="D3257" s="9">
        <v>97.03</v>
      </c>
      <c r="E3257" s="9">
        <v>97.1</v>
      </c>
      <c r="F3257" s="9">
        <v>1920</v>
      </c>
      <c r="G3257" s="9">
        <v>26</v>
      </c>
      <c r="H3257" s="9">
        <v>0.12381</v>
      </c>
      <c r="I3257" s="9">
        <v>48</v>
      </c>
      <c r="J3257" s="9">
        <v>0.228571</v>
      </c>
      <c r="K3257" s="9">
        <v>0.10476100000000001</v>
      </c>
    </row>
    <row r="3258" spans="1:11">
      <c r="A3258" s="9">
        <v>18</v>
      </c>
      <c r="B3258" s="9">
        <v>71952859</v>
      </c>
      <c r="C3258" s="9">
        <v>72428898</v>
      </c>
      <c r="D3258" s="9">
        <v>97.56</v>
      </c>
      <c r="E3258" s="9">
        <v>98.32</v>
      </c>
      <c r="F3258" s="9">
        <v>34960</v>
      </c>
      <c r="G3258" s="9">
        <v>23</v>
      </c>
      <c r="H3258" s="9">
        <v>0.109524</v>
      </c>
      <c r="I3258" s="9">
        <v>43</v>
      </c>
      <c r="J3258" s="9">
        <v>0.204762</v>
      </c>
      <c r="K3258" s="9">
        <v>9.5238000000000003E-2</v>
      </c>
    </row>
    <row r="3259" spans="1:11">
      <c r="A3259" s="9">
        <v>18</v>
      </c>
      <c r="B3259" s="9">
        <v>72428898</v>
      </c>
      <c r="C3259" s="9">
        <v>72830600</v>
      </c>
      <c r="D3259" s="9">
        <v>98.32</v>
      </c>
      <c r="E3259" s="9">
        <v>99.09</v>
      </c>
      <c r="F3259" s="9">
        <v>29160</v>
      </c>
      <c r="G3259" s="9">
        <v>19</v>
      </c>
      <c r="H3259" s="9">
        <v>9.0476200000000007E-2</v>
      </c>
      <c r="I3259" s="9">
        <v>45</v>
      </c>
      <c r="J3259" s="9">
        <v>0.214286</v>
      </c>
      <c r="K3259" s="9">
        <v>0.1238098</v>
      </c>
    </row>
    <row r="3260" spans="1:11">
      <c r="A3260" s="9">
        <v>18</v>
      </c>
      <c r="B3260" s="9">
        <v>72830600</v>
      </c>
      <c r="C3260" s="9">
        <v>72831524</v>
      </c>
      <c r="D3260" s="9">
        <v>99.09</v>
      </c>
      <c r="E3260" s="9">
        <v>99.16</v>
      </c>
      <c r="F3260" s="9">
        <v>90</v>
      </c>
      <c r="G3260" s="9">
        <v>22</v>
      </c>
      <c r="H3260" s="9">
        <v>0.10476199999999999</v>
      </c>
      <c r="I3260" s="9">
        <v>48</v>
      </c>
      <c r="J3260" s="9">
        <v>0.228571</v>
      </c>
      <c r="K3260" s="9">
        <v>0.123809</v>
      </c>
    </row>
    <row r="3261" spans="1:11">
      <c r="A3261" s="9">
        <v>18</v>
      </c>
      <c r="B3261" s="9">
        <v>72831524</v>
      </c>
      <c r="C3261" s="9">
        <v>72993912</v>
      </c>
      <c r="D3261" s="9">
        <v>99.16</v>
      </c>
      <c r="E3261" s="9">
        <v>99.52</v>
      </c>
      <c r="F3261" s="9">
        <v>11785</v>
      </c>
      <c r="G3261" s="9">
        <v>29</v>
      </c>
      <c r="H3261" s="9">
        <v>0.138095</v>
      </c>
      <c r="I3261" s="9">
        <v>50</v>
      </c>
      <c r="J3261" s="9">
        <v>0.238095</v>
      </c>
      <c r="K3261" s="9">
        <v>0.1</v>
      </c>
    </row>
    <row r="3262" spans="1:11">
      <c r="A3262" s="9">
        <v>18</v>
      </c>
      <c r="B3262" s="9">
        <v>72993912</v>
      </c>
      <c r="C3262" s="9">
        <v>73579370</v>
      </c>
      <c r="D3262" s="9">
        <v>99.52</v>
      </c>
      <c r="E3262" s="9">
        <v>101.01</v>
      </c>
      <c r="F3262" s="9">
        <v>41290</v>
      </c>
      <c r="G3262" s="9">
        <v>27</v>
      </c>
      <c r="H3262" s="9">
        <v>0.12857099999999999</v>
      </c>
      <c r="I3262" s="9">
        <v>46</v>
      </c>
      <c r="J3262" s="9">
        <v>0.21904799999999999</v>
      </c>
      <c r="K3262" s="9">
        <v>9.0477000000000002E-2</v>
      </c>
    </row>
    <row r="3263" spans="1:11">
      <c r="A3263" s="9">
        <v>18</v>
      </c>
      <c r="B3263" s="9">
        <v>73579370</v>
      </c>
      <c r="C3263" s="9">
        <v>73771036</v>
      </c>
      <c r="D3263" s="9">
        <v>101.01</v>
      </c>
      <c r="E3263" s="9">
        <v>101.59</v>
      </c>
      <c r="F3263" s="9">
        <v>13720</v>
      </c>
      <c r="G3263" s="9">
        <v>30</v>
      </c>
      <c r="H3263" s="9">
        <v>0.14285700000000001</v>
      </c>
      <c r="I3263" s="9">
        <v>53</v>
      </c>
      <c r="J3263" s="9">
        <v>0.25238100000000002</v>
      </c>
      <c r="K3263" s="9">
        <v>0.109524</v>
      </c>
    </row>
    <row r="3264" spans="1:11">
      <c r="A3264" s="9">
        <v>18</v>
      </c>
      <c r="B3264" s="9">
        <v>73771036</v>
      </c>
      <c r="C3264" s="9">
        <v>73811112</v>
      </c>
      <c r="D3264" s="9">
        <v>101.59</v>
      </c>
      <c r="E3264" s="9">
        <v>101.76</v>
      </c>
      <c r="F3264" s="9">
        <v>2850</v>
      </c>
      <c r="G3264" s="9">
        <v>27</v>
      </c>
      <c r="H3264" s="9">
        <v>0.12857099999999999</v>
      </c>
      <c r="I3264" s="9">
        <v>51</v>
      </c>
      <c r="J3264" s="9">
        <v>0.24285699999999999</v>
      </c>
      <c r="K3264" s="9">
        <v>0.114286</v>
      </c>
    </row>
    <row r="3265" spans="1:11">
      <c r="A3265" s="9">
        <v>18</v>
      </c>
      <c r="B3265" s="9">
        <v>73811112</v>
      </c>
      <c r="C3265" s="9">
        <v>73835001</v>
      </c>
      <c r="D3265" s="9">
        <v>101.76</v>
      </c>
      <c r="E3265" s="9">
        <v>102.13</v>
      </c>
      <c r="F3265" s="9">
        <v>1730</v>
      </c>
      <c r="G3265" s="9">
        <v>26</v>
      </c>
      <c r="H3265" s="9">
        <v>0.12381</v>
      </c>
      <c r="I3265" s="9">
        <v>50</v>
      </c>
      <c r="J3265" s="9">
        <v>0.238095</v>
      </c>
      <c r="K3265" s="9">
        <v>0.114285</v>
      </c>
    </row>
    <row r="3266" spans="1:11">
      <c r="A3266" s="9">
        <v>18</v>
      </c>
      <c r="B3266" s="9">
        <v>73835001</v>
      </c>
      <c r="C3266" s="9">
        <v>73836437</v>
      </c>
      <c r="D3266" s="9">
        <v>102.13</v>
      </c>
      <c r="E3266" s="9">
        <v>102.26</v>
      </c>
      <c r="F3266" s="9">
        <v>135</v>
      </c>
      <c r="G3266" s="9">
        <v>22</v>
      </c>
      <c r="H3266" s="9">
        <v>0.10476199999999999</v>
      </c>
      <c r="I3266" s="9">
        <v>46</v>
      </c>
      <c r="J3266" s="9">
        <v>0.21904799999999999</v>
      </c>
      <c r="K3266" s="9">
        <v>0.114286</v>
      </c>
    </row>
    <row r="3267" spans="1:11">
      <c r="A3267" s="9">
        <v>18</v>
      </c>
      <c r="B3267" s="9">
        <v>73836437</v>
      </c>
      <c r="C3267" s="9">
        <v>73927051</v>
      </c>
      <c r="D3267" s="9">
        <v>102.26</v>
      </c>
      <c r="E3267" s="9">
        <v>102.64</v>
      </c>
      <c r="F3267" s="9">
        <v>6570</v>
      </c>
      <c r="G3267" s="9">
        <v>23</v>
      </c>
      <c r="H3267" s="9">
        <v>0.109524</v>
      </c>
      <c r="I3267" s="9">
        <v>48</v>
      </c>
      <c r="J3267" s="9">
        <v>0.228571</v>
      </c>
      <c r="K3267" s="9">
        <v>0.119047</v>
      </c>
    </row>
    <row r="3268" spans="1:11">
      <c r="A3268" s="9">
        <v>18</v>
      </c>
      <c r="B3268" s="9">
        <v>73927051</v>
      </c>
      <c r="C3268" s="9">
        <v>73974594</v>
      </c>
      <c r="D3268" s="9">
        <v>102.64</v>
      </c>
      <c r="E3268" s="9">
        <v>102.89</v>
      </c>
      <c r="F3268" s="9">
        <v>3470</v>
      </c>
      <c r="G3268" s="9">
        <v>24</v>
      </c>
      <c r="H3268" s="9">
        <v>0.114286</v>
      </c>
      <c r="I3268" s="9">
        <v>47</v>
      </c>
      <c r="J3268" s="9">
        <v>0.22381000000000001</v>
      </c>
      <c r="K3268" s="9">
        <v>0.109524</v>
      </c>
    </row>
    <row r="3269" spans="1:11">
      <c r="A3269" s="9">
        <v>18</v>
      </c>
      <c r="B3269" s="9">
        <v>73974594</v>
      </c>
      <c r="C3269" s="9">
        <v>74224433</v>
      </c>
      <c r="D3269" s="9">
        <v>102.89</v>
      </c>
      <c r="E3269" s="9">
        <v>103.36</v>
      </c>
      <c r="F3269" s="9">
        <v>17115</v>
      </c>
      <c r="G3269" s="9">
        <v>28</v>
      </c>
      <c r="H3269" s="9">
        <v>0.13333300000000001</v>
      </c>
      <c r="I3269" s="9">
        <v>44</v>
      </c>
      <c r="J3269" s="9">
        <v>0.20952399999999999</v>
      </c>
      <c r="K3269" s="9">
        <v>7.6190999999999995E-2</v>
      </c>
    </row>
    <row r="3270" spans="1:11">
      <c r="A3270" s="9">
        <v>18</v>
      </c>
      <c r="B3270" s="9">
        <v>74224433</v>
      </c>
      <c r="C3270" s="9">
        <v>74409454</v>
      </c>
      <c r="D3270" s="9">
        <v>103.36</v>
      </c>
      <c r="E3270" s="9">
        <v>103.82</v>
      </c>
      <c r="F3270" s="9">
        <v>12565</v>
      </c>
      <c r="G3270" s="9">
        <v>28</v>
      </c>
      <c r="H3270" s="9">
        <v>0.13333300000000001</v>
      </c>
      <c r="I3270" s="9">
        <v>46</v>
      </c>
      <c r="J3270" s="9">
        <v>0.21904799999999999</v>
      </c>
      <c r="K3270" s="9">
        <v>8.5715E-2</v>
      </c>
    </row>
    <row r="3271" spans="1:11">
      <c r="A3271" s="9">
        <v>18</v>
      </c>
      <c r="B3271" s="9">
        <v>74409454</v>
      </c>
      <c r="C3271" s="9">
        <v>74569842</v>
      </c>
      <c r="D3271" s="9">
        <v>103.82</v>
      </c>
      <c r="E3271" s="9">
        <v>104.59</v>
      </c>
      <c r="F3271" s="9">
        <v>11835</v>
      </c>
      <c r="G3271" s="9">
        <v>32</v>
      </c>
      <c r="H3271" s="9">
        <v>0.15238099999999999</v>
      </c>
      <c r="I3271" s="9">
        <v>45</v>
      </c>
      <c r="J3271" s="9">
        <v>0.214286</v>
      </c>
      <c r="K3271" s="9">
        <v>6.1905000000000002E-2</v>
      </c>
    </row>
    <row r="3272" spans="1:11">
      <c r="A3272" s="9">
        <v>18</v>
      </c>
      <c r="B3272" s="9">
        <v>75105340</v>
      </c>
      <c r="C3272" s="9">
        <v>75221472</v>
      </c>
      <c r="D3272" s="9">
        <v>105.16</v>
      </c>
      <c r="E3272" s="9">
        <v>105.72</v>
      </c>
      <c r="F3272" s="9">
        <v>8610</v>
      </c>
      <c r="G3272" s="9">
        <v>39</v>
      </c>
      <c r="H3272" s="9">
        <v>0.18571399999999999</v>
      </c>
      <c r="I3272" s="9">
        <v>53</v>
      </c>
      <c r="J3272" s="9">
        <v>0.25238100000000002</v>
      </c>
      <c r="K3272" s="9">
        <v>6.6667000000000004E-2</v>
      </c>
    </row>
    <row r="3273" spans="1:11">
      <c r="A3273" s="9">
        <v>18</v>
      </c>
      <c r="B3273" s="9">
        <v>75221472</v>
      </c>
      <c r="C3273" s="9">
        <v>75852976</v>
      </c>
      <c r="D3273" s="9">
        <v>105.72</v>
      </c>
      <c r="E3273" s="9">
        <v>107.04</v>
      </c>
      <c r="F3273" s="9">
        <v>47765</v>
      </c>
      <c r="G3273" s="9">
        <v>44</v>
      </c>
      <c r="H3273" s="9">
        <v>0.20952399999999999</v>
      </c>
      <c r="I3273" s="9">
        <v>54</v>
      </c>
      <c r="J3273" s="9">
        <v>0.25714300000000001</v>
      </c>
      <c r="K3273" s="9">
        <v>4.7619000000000002E-2</v>
      </c>
    </row>
    <row r="3274" spans="1:11">
      <c r="A3274" s="9">
        <v>18</v>
      </c>
      <c r="B3274" s="9">
        <v>75852976</v>
      </c>
      <c r="C3274" s="9">
        <v>75900180</v>
      </c>
      <c r="D3274" s="9">
        <v>107.04</v>
      </c>
      <c r="E3274" s="9">
        <v>107.12</v>
      </c>
      <c r="F3274" s="9">
        <v>3610</v>
      </c>
      <c r="G3274" s="9">
        <v>40</v>
      </c>
      <c r="H3274" s="9">
        <v>0.19047600000000001</v>
      </c>
      <c r="I3274" s="9">
        <v>56</v>
      </c>
      <c r="J3274" s="9">
        <v>0.26666699999999999</v>
      </c>
      <c r="K3274" s="9">
        <v>7.6190999999999995E-2</v>
      </c>
    </row>
    <row r="3275" spans="1:11">
      <c r="A3275" s="9">
        <v>18</v>
      </c>
      <c r="B3275" s="9">
        <v>75900180</v>
      </c>
      <c r="C3275" s="9">
        <v>75982040</v>
      </c>
      <c r="D3275" s="9">
        <v>107.12</v>
      </c>
      <c r="E3275" s="9">
        <v>107.25</v>
      </c>
      <c r="F3275" s="9">
        <v>5920</v>
      </c>
      <c r="G3275" s="9">
        <v>41</v>
      </c>
      <c r="H3275" s="9">
        <v>0.19523799999999999</v>
      </c>
      <c r="I3275" s="9">
        <v>58</v>
      </c>
      <c r="J3275" s="9">
        <v>0.27618999999999999</v>
      </c>
      <c r="K3275" s="9">
        <v>8.0951999999999996E-2</v>
      </c>
    </row>
    <row r="3276" spans="1:11">
      <c r="A3276" s="9">
        <v>18</v>
      </c>
      <c r="B3276" s="9">
        <v>75982040</v>
      </c>
      <c r="C3276" s="9">
        <v>76189640</v>
      </c>
      <c r="D3276" s="9">
        <v>107.25</v>
      </c>
      <c r="E3276" s="9">
        <v>107.67</v>
      </c>
      <c r="F3276" s="9">
        <v>15300</v>
      </c>
      <c r="G3276" s="9">
        <v>43</v>
      </c>
      <c r="H3276" s="9">
        <v>0.204762</v>
      </c>
      <c r="I3276" s="9">
        <v>59</v>
      </c>
      <c r="J3276" s="9">
        <v>0.28095199999999998</v>
      </c>
      <c r="K3276" s="9">
        <v>7.6189999999999994E-2</v>
      </c>
    </row>
    <row r="3277" spans="1:11">
      <c r="A3277" s="9">
        <v>18</v>
      </c>
      <c r="B3277" s="9">
        <v>76189640</v>
      </c>
      <c r="C3277" s="9">
        <v>76317117</v>
      </c>
      <c r="D3277" s="9">
        <v>107.67</v>
      </c>
      <c r="E3277" s="9">
        <v>107.8</v>
      </c>
      <c r="F3277" s="9">
        <v>8335</v>
      </c>
      <c r="G3277" s="9">
        <v>45</v>
      </c>
      <c r="H3277" s="9">
        <v>0.214286</v>
      </c>
      <c r="I3277" s="9">
        <v>63</v>
      </c>
      <c r="J3277" s="9">
        <v>0.3</v>
      </c>
      <c r="K3277" s="9">
        <v>8.5713999999999999E-2</v>
      </c>
    </row>
    <row r="3278" spans="1:11">
      <c r="A3278" s="9">
        <v>18</v>
      </c>
      <c r="B3278" s="9">
        <v>76317117</v>
      </c>
      <c r="C3278" s="9">
        <v>76518240</v>
      </c>
      <c r="D3278" s="9">
        <v>107.8</v>
      </c>
      <c r="E3278" s="9">
        <v>108.62</v>
      </c>
      <c r="F3278" s="9">
        <v>15530</v>
      </c>
      <c r="G3278" s="9">
        <v>34</v>
      </c>
      <c r="H3278" s="9">
        <v>0.16190499999999999</v>
      </c>
      <c r="I3278" s="9">
        <v>59</v>
      </c>
      <c r="J3278" s="9">
        <v>0.28095199999999998</v>
      </c>
      <c r="K3278" s="9">
        <v>0.119047</v>
      </c>
    </row>
    <row r="3279" spans="1:11">
      <c r="A3279" s="9">
        <v>18</v>
      </c>
      <c r="B3279" s="9">
        <v>76518240</v>
      </c>
      <c r="C3279" s="9">
        <v>76578208</v>
      </c>
      <c r="D3279" s="9">
        <v>108.62</v>
      </c>
      <c r="E3279" s="9">
        <v>108.92</v>
      </c>
      <c r="F3279" s="9">
        <v>4405</v>
      </c>
      <c r="G3279" s="9">
        <v>30</v>
      </c>
      <c r="H3279" s="9">
        <v>0.14285700000000001</v>
      </c>
      <c r="I3279" s="9">
        <v>56</v>
      </c>
      <c r="J3279" s="9">
        <v>0.26666699999999999</v>
      </c>
      <c r="K3279" s="9">
        <v>0.12381</v>
      </c>
    </row>
    <row r="3280" spans="1:11">
      <c r="A3280" s="9">
        <v>18</v>
      </c>
      <c r="B3280" s="9">
        <v>76578208</v>
      </c>
      <c r="C3280" s="9">
        <v>76748292</v>
      </c>
      <c r="D3280" s="9">
        <v>108.92</v>
      </c>
      <c r="E3280" s="9">
        <v>109.76</v>
      </c>
      <c r="F3280" s="9">
        <v>12935</v>
      </c>
      <c r="G3280" s="9">
        <v>28</v>
      </c>
      <c r="H3280" s="9">
        <v>0.13333300000000001</v>
      </c>
      <c r="I3280" s="9">
        <v>55</v>
      </c>
      <c r="J3280" s="9">
        <v>0.261905</v>
      </c>
      <c r="K3280" s="9">
        <v>0.12857199999999999</v>
      </c>
    </row>
    <row r="3281" spans="1:11">
      <c r="A3281" s="9">
        <v>18</v>
      </c>
      <c r="B3281" s="9">
        <v>76748292</v>
      </c>
      <c r="C3281" s="9">
        <v>76750874</v>
      </c>
      <c r="D3281" s="9">
        <v>109.76</v>
      </c>
      <c r="E3281" s="9">
        <v>109.84</v>
      </c>
      <c r="F3281" s="9">
        <v>125</v>
      </c>
      <c r="G3281" s="9">
        <v>31</v>
      </c>
      <c r="H3281" s="9">
        <v>0.147619</v>
      </c>
      <c r="I3281" s="9">
        <v>55</v>
      </c>
      <c r="J3281" s="9">
        <v>0.261905</v>
      </c>
      <c r="K3281" s="9">
        <v>0.114286</v>
      </c>
    </row>
    <row r="3282" spans="1:11">
      <c r="A3282" s="9">
        <v>18</v>
      </c>
      <c r="B3282" s="9">
        <v>76750874</v>
      </c>
      <c r="C3282" s="9">
        <v>77159190</v>
      </c>
      <c r="D3282" s="9">
        <v>109.84</v>
      </c>
      <c r="E3282" s="9">
        <v>110.96</v>
      </c>
      <c r="F3282" s="9">
        <v>29560</v>
      </c>
      <c r="G3282" s="9">
        <v>27</v>
      </c>
      <c r="H3282" s="9">
        <v>0.12857099999999999</v>
      </c>
      <c r="I3282" s="9">
        <v>55</v>
      </c>
      <c r="J3282" s="9">
        <v>0.261905</v>
      </c>
      <c r="K3282" s="9">
        <v>0.13333400000000001</v>
      </c>
    </row>
    <row r="3283" spans="1:11">
      <c r="A3283" s="9">
        <v>18</v>
      </c>
      <c r="B3283" s="9">
        <v>77159190</v>
      </c>
      <c r="C3283" s="9">
        <v>77343301</v>
      </c>
      <c r="D3283" s="9">
        <v>110.96</v>
      </c>
      <c r="E3283" s="9">
        <v>111.47</v>
      </c>
      <c r="F3283" s="9">
        <v>13145</v>
      </c>
      <c r="G3283" s="9">
        <v>35</v>
      </c>
      <c r="H3283" s="9">
        <v>0.16666700000000001</v>
      </c>
      <c r="I3283" s="9">
        <v>56</v>
      </c>
      <c r="J3283" s="9">
        <v>0.26666699999999999</v>
      </c>
      <c r="K3283" s="9">
        <v>0.1</v>
      </c>
    </row>
    <row r="3284" spans="1:11">
      <c r="A3284" s="9">
        <v>18</v>
      </c>
      <c r="B3284" s="9">
        <v>77343301</v>
      </c>
      <c r="C3284" s="9">
        <v>77377577</v>
      </c>
      <c r="D3284" s="9">
        <v>111.47</v>
      </c>
      <c r="E3284" s="9">
        <v>111.67</v>
      </c>
      <c r="F3284" s="9">
        <v>2205</v>
      </c>
      <c r="G3284" s="9">
        <v>36</v>
      </c>
      <c r="H3284" s="9">
        <v>0.171429</v>
      </c>
      <c r="I3284" s="9">
        <v>58</v>
      </c>
      <c r="J3284" s="9">
        <v>0.27618999999999999</v>
      </c>
      <c r="K3284" s="9">
        <v>0.10476100000000001</v>
      </c>
    </row>
    <row r="3285" spans="1:11">
      <c r="A3285" s="9">
        <v>18</v>
      </c>
      <c r="B3285" s="9">
        <v>77377577</v>
      </c>
      <c r="C3285" s="9">
        <v>77669821</v>
      </c>
      <c r="D3285" s="9">
        <v>111.67</v>
      </c>
      <c r="E3285" s="9">
        <v>112.64</v>
      </c>
      <c r="F3285" s="9">
        <v>20215</v>
      </c>
      <c r="G3285" s="9">
        <v>33</v>
      </c>
      <c r="H3285" s="9">
        <v>0.157143</v>
      </c>
      <c r="I3285" s="9">
        <v>54</v>
      </c>
      <c r="J3285" s="9">
        <v>0.25714300000000001</v>
      </c>
      <c r="K3285" s="9">
        <v>0.1</v>
      </c>
    </row>
    <row r="3286" spans="1:11">
      <c r="A3286" s="9">
        <v>18</v>
      </c>
      <c r="B3286" s="9">
        <v>77669821</v>
      </c>
      <c r="C3286" s="9">
        <v>77762321</v>
      </c>
      <c r="D3286" s="9">
        <v>112.64</v>
      </c>
      <c r="E3286" s="9">
        <v>112.94</v>
      </c>
      <c r="F3286" s="9">
        <v>6920</v>
      </c>
      <c r="G3286" s="9">
        <v>36</v>
      </c>
      <c r="H3286" s="9">
        <v>0.171429</v>
      </c>
      <c r="I3286" s="9">
        <v>50</v>
      </c>
      <c r="J3286" s="9">
        <v>0.238095</v>
      </c>
      <c r="K3286" s="9">
        <v>6.6666000000000003E-2</v>
      </c>
    </row>
    <row r="3287" spans="1:11">
      <c r="A3287" s="9">
        <v>18</v>
      </c>
      <c r="B3287" s="9">
        <v>78215374</v>
      </c>
      <c r="C3287" s="9">
        <v>78247306</v>
      </c>
      <c r="D3287" s="9">
        <v>114.09</v>
      </c>
      <c r="E3287" s="9">
        <v>114.36</v>
      </c>
      <c r="F3287" s="9">
        <v>2825</v>
      </c>
      <c r="G3287" s="9">
        <v>31</v>
      </c>
      <c r="H3287" s="9">
        <v>0.147619</v>
      </c>
      <c r="I3287" s="9">
        <v>55</v>
      </c>
      <c r="J3287" s="9">
        <v>0.261905</v>
      </c>
      <c r="K3287" s="9">
        <v>0.114286</v>
      </c>
    </row>
    <row r="3288" spans="1:11">
      <c r="A3288" s="9">
        <v>18</v>
      </c>
      <c r="B3288" s="9">
        <v>78373246</v>
      </c>
      <c r="C3288" s="9">
        <v>78472437</v>
      </c>
      <c r="D3288" s="9">
        <v>114.69</v>
      </c>
      <c r="E3288" s="9">
        <v>114.96</v>
      </c>
      <c r="F3288" s="9">
        <v>8010</v>
      </c>
      <c r="G3288" s="9">
        <v>25</v>
      </c>
      <c r="H3288" s="9">
        <v>0.119048</v>
      </c>
      <c r="I3288" s="9">
        <v>56</v>
      </c>
      <c r="J3288" s="9">
        <v>0.26666699999999999</v>
      </c>
      <c r="K3288" s="9">
        <v>0.147619</v>
      </c>
    </row>
    <row r="3289" spans="1:11">
      <c r="A3289" s="9">
        <v>18</v>
      </c>
      <c r="B3289" s="9">
        <v>78472437</v>
      </c>
      <c r="C3289" s="9">
        <v>78473832</v>
      </c>
      <c r="D3289" s="9">
        <v>114.96</v>
      </c>
      <c r="E3289" s="9">
        <v>115.05</v>
      </c>
      <c r="F3289" s="9">
        <v>140</v>
      </c>
      <c r="G3289" s="9">
        <v>27</v>
      </c>
      <c r="H3289" s="9">
        <v>0.12857099999999999</v>
      </c>
      <c r="I3289" s="9">
        <v>59</v>
      </c>
      <c r="J3289" s="9">
        <v>0.28095199999999998</v>
      </c>
      <c r="K3289" s="9">
        <v>0.15238099999999999</v>
      </c>
    </row>
    <row r="3290" spans="1:11">
      <c r="A3290" s="9">
        <v>18</v>
      </c>
      <c r="B3290" s="9">
        <v>78473832</v>
      </c>
      <c r="C3290" s="9">
        <v>78534242</v>
      </c>
      <c r="D3290" s="9">
        <v>115.05</v>
      </c>
      <c r="E3290" s="9">
        <v>115.16</v>
      </c>
      <c r="F3290" s="9">
        <v>4940</v>
      </c>
      <c r="G3290" s="9">
        <v>26</v>
      </c>
      <c r="H3290" s="9">
        <v>0.12381</v>
      </c>
      <c r="I3290" s="9">
        <v>54</v>
      </c>
      <c r="J3290" s="9">
        <v>0.25714300000000001</v>
      </c>
      <c r="K3290" s="9">
        <v>0.13333300000000001</v>
      </c>
    </row>
    <row r="3291" spans="1:11">
      <c r="A3291" s="9">
        <v>18</v>
      </c>
      <c r="B3291" s="9">
        <v>78534242</v>
      </c>
      <c r="C3291" s="9">
        <v>79017203</v>
      </c>
      <c r="D3291" s="9">
        <v>115.16</v>
      </c>
      <c r="E3291" s="9">
        <v>116.27</v>
      </c>
      <c r="F3291" s="9">
        <v>38250</v>
      </c>
      <c r="G3291" s="9">
        <v>32</v>
      </c>
      <c r="H3291" s="9">
        <v>0.15238099999999999</v>
      </c>
      <c r="I3291" s="9">
        <v>56</v>
      </c>
      <c r="J3291" s="9">
        <v>0.26666699999999999</v>
      </c>
      <c r="K3291" s="9">
        <v>0.114286</v>
      </c>
    </row>
    <row r="3292" spans="1:11">
      <c r="A3292" s="9">
        <v>18</v>
      </c>
      <c r="B3292" s="9">
        <v>79017203</v>
      </c>
      <c r="C3292" s="9">
        <v>79408821</v>
      </c>
      <c r="D3292" s="9">
        <v>116.27</v>
      </c>
      <c r="E3292" s="9">
        <v>116.65</v>
      </c>
      <c r="F3292" s="9">
        <v>27310</v>
      </c>
      <c r="G3292" s="9">
        <v>52</v>
      </c>
      <c r="H3292" s="9">
        <v>0.24761900000000001</v>
      </c>
      <c r="I3292" s="9">
        <v>60</v>
      </c>
      <c r="J3292" s="9">
        <v>0.28571400000000002</v>
      </c>
      <c r="K3292" s="9">
        <v>3.8094999999999997E-2</v>
      </c>
    </row>
    <row r="3293" spans="1:11">
      <c r="A3293" s="9">
        <v>18</v>
      </c>
      <c r="B3293" s="9">
        <v>79408821</v>
      </c>
      <c r="C3293" s="9">
        <v>80171956</v>
      </c>
      <c r="D3293" s="9">
        <v>116.65</v>
      </c>
      <c r="E3293" s="9">
        <v>117.69</v>
      </c>
      <c r="F3293" s="9">
        <v>21805</v>
      </c>
      <c r="G3293" s="9">
        <v>47</v>
      </c>
      <c r="H3293" s="9">
        <v>0.22381000000000001</v>
      </c>
      <c r="I3293" s="9">
        <v>63</v>
      </c>
      <c r="J3293" s="9">
        <v>0.3</v>
      </c>
      <c r="K3293" s="9">
        <v>7.6189999999999994E-2</v>
      </c>
    </row>
    <row r="3294" spans="1:11">
      <c r="A3294" s="9">
        <v>18</v>
      </c>
      <c r="B3294" s="9">
        <v>80171956</v>
      </c>
      <c r="C3294" s="9">
        <v>80262912</v>
      </c>
      <c r="D3294" s="9">
        <v>117.69</v>
      </c>
      <c r="E3294" s="9">
        <v>117.71</v>
      </c>
      <c r="F3294" s="9">
        <v>6224</v>
      </c>
      <c r="G3294" s="9">
        <v>49</v>
      </c>
      <c r="H3294" s="9">
        <v>0.23333300000000001</v>
      </c>
      <c r="I3294" s="9">
        <v>71</v>
      </c>
      <c r="J3294" s="9">
        <v>0.33809499999999998</v>
      </c>
      <c r="K3294" s="9">
        <v>0.10476199999999999</v>
      </c>
    </row>
    <row r="3295" spans="1:11">
      <c r="A3295" s="9">
        <v>19</v>
      </c>
      <c r="B3295" s="9">
        <v>71025</v>
      </c>
      <c r="C3295" s="9">
        <v>442162</v>
      </c>
      <c r="D3295" s="9">
        <v>0</v>
      </c>
      <c r="E3295" s="9">
        <v>0.78</v>
      </c>
      <c r="F3295" s="9">
        <v>15262</v>
      </c>
      <c r="G3295" s="9">
        <v>40</v>
      </c>
      <c r="H3295" s="9">
        <v>0.19047600000000001</v>
      </c>
      <c r="I3295" s="9">
        <v>43</v>
      </c>
      <c r="J3295" s="9">
        <v>0.204762</v>
      </c>
      <c r="K3295" s="9">
        <v>1.4286E-2</v>
      </c>
    </row>
    <row r="3296" spans="1:11">
      <c r="A3296" s="9">
        <v>19</v>
      </c>
      <c r="B3296" s="9">
        <v>442162</v>
      </c>
      <c r="C3296" s="9">
        <v>1195057</v>
      </c>
      <c r="D3296" s="9">
        <v>0.78</v>
      </c>
      <c r="E3296" s="9">
        <v>4.18</v>
      </c>
      <c r="F3296" s="9">
        <v>12905</v>
      </c>
      <c r="G3296" s="9">
        <v>22</v>
      </c>
      <c r="H3296" s="9">
        <v>0.10476199999999999</v>
      </c>
      <c r="I3296" s="9">
        <v>48</v>
      </c>
      <c r="J3296" s="9">
        <v>0.228571</v>
      </c>
      <c r="K3296" s="9">
        <v>0.123809</v>
      </c>
    </row>
    <row r="3297" spans="1:11">
      <c r="A3297" s="9">
        <v>19</v>
      </c>
      <c r="B3297" s="9">
        <v>1195057</v>
      </c>
      <c r="C3297" s="9">
        <v>1549692</v>
      </c>
      <c r="D3297" s="9">
        <v>4.18</v>
      </c>
      <c r="E3297" s="9">
        <v>5.63</v>
      </c>
      <c r="F3297" s="9">
        <v>33510</v>
      </c>
      <c r="G3297" s="9">
        <v>15</v>
      </c>
      <c r="H3297" s="9">
        <v>7.1428599999999995E-2</v>
      </c>
      <c r="I3297" s="9">
        <v>46</v>
      </c>
      <c r="J3297" s="9">
        <v>0.21904799999999999</v>
      </c>
      <c r="K3297" s="9">
        <v>0.14761940000000001</v>
      </c>
    </row>
    <row r="3298" spans="1:11">
      <c r="A3298" s="9">
        <v>19</v>
      </c>
      <c r="B3298" s="9">
        <v>1549692</v>
      </c>
      <c r="C3298" s="9">
        <v>1669518</v>
      </c>
      <c r="D3298" s="9">
        <v>5.63</v>
      </c>
      <c r="E3298" s="9">
        <v>5.91</v>
      </c>
      <c r="F3298" s="9">
        <v>11565</v>
      </c>
      <c r="G3298" s="9">
        <v>12</v>
      </c>
      <c r="H3298" s="9">
        <v>5.7142900000000003E-2</v>
      </c>
      <c r="I3298" s="9">
        <v>44</v>
      </c>
      <c r="J3298" s="9">
        <v>0.20952399999999999</v>
      </c>
      <c r="K3298" s="9">
        <v>0.15238109999999999</v>
      </c>
    </row>
    <row r="3299" spans="1:11">
      <c r="A3299" s="9">
        <v>19</v>
      </c>
      <c r="B3299" s="9">
        <v>1669518</v>
      </c>
      <c r="C3299" s="9">
        <v>3016602</v>
      </c>
      <c r="D3299" s="9">
        <v>5.91</v>
      </c>
      <c r="E3299" s="9">
        <v>10.24</v>
      </c>
      <c r="F3299" s="9">
        <v>118060</v>
      </c>
      <c r="G3299" s="9">
        <v>13</v>
      </c>
      <c r="H3299" s="9">
        <v>6.1904800000000003E-2</v>
      </c>
      <c r="I3299" s="9">
        <v>43</v>
      </c>
      <c r="J3299" s="9">
        <v>0.204762</v>
      </c>
      <c r="K3299" s="9">
        <v>0.14285719999999999</v>
      </c>
    </row>
    <row r="3300" spans="1:11">
      <c r="A3300" s="9">
        <v>19</v>
      </c>
      <c r="B3300" s="9">
        <v>3016602</v>
      </c>
      <c r="C3300" s="9">
        <v>3178233</v>
      </c>
      <c r="D3300" s="9">
        <v>10.24</v>
      </c>
      <c r="E3300" s="9">
        <v>11.17</v>
      </c>
      <c r="F3300" s="9">
        <v>13455</v>
      </c>
      <c r="G3300" s="9">
        <v>12</v>
      </c>
      <c r="H3300" s="9">
        <v>5.7142900000000003E-2</v>
      </c>
      <c r="I3300" s="9">
        <v>40</v>
      </c>
      <c r="J3300" s="9">
        <v>0.19047600000000001</v>
      </c>
      <c r="K3300" s="9">
        <v>0.13333310000000001</v>
      </c>
    </row>
    <row r="3301" spans="1:11">
      <c r="A3301" s="9">
        <v>19</v>
      </c>
      <c r="B3301" s="9">
        <v>3178233</v>
      </c>
      <c r="C3301" s="9">
        <v>4060015</v>
      </c>
      <c r="D3301" s="9">
        <v>11.17</v>
      </c>
      <c r="E3301" s="9">
        <v>14.05</v>
      </c>
      <c r="F3301" s="9">
        <v>41350</v>
      </c>
      <c r="G3301" s="9">
        <v>16</v>
      </c>
      <c r="H3301" s="9">
        <v>7.6190499999999994E-2</v>
      </c>
      <c r="I3301" s="9">
        <v>37</v>
      </c>
      <c r="J3301" s="9">
        <v>0.17619000000000001</v>
      </c>
      <c r="K3301" s="9">
        <v>9.9999500000000005E-2</v>
      </c>
    </row>
    <row r="3302" spans="1:11">
      <c r="A3302" s="9">
        <v>19</v>
      </c>
      <c r="B3302" s="9">
        <v>4060015</v>
      </c>
      <c r="C3302" s="9">
        <v>4885436</v>
      </c>
      <c r="D3302" s="9">
        <v>14.05</v>
      </c>
      <c r="E3302" s="9">
        <v>16.309999999999999</v>
      </c>
      <c r="F3302" s="9">
        <v>65650</v>
      </c>
      <c r="G3302" s="9">
        <v>31</v>
      </c>
      <c r="H3302" s="9">
        <v>0.147619</v>
      </c>
      <c r="I3302" s="9">
        <v>44</v>
      </c>
      <c r="J3302" s="9">
        <v>0.20952399999999999</v>
      </c>
      <c r="K3302" s="9">
        <v>6.1905000000000002E-2</v>
      </c>
    </row>
    <row r="3303" spans="1:11">
      <c r="A3303" s="9">
        <v>19</v>
      </c>
      <c r="B3303" s="9">
        <v>4885436</v>
      </c>
      <c r="C3303" s="9">
        <v>6318337</v>
      </c>
      <c r="D3303" s="9">
        <v>16.309999999999999</v>
      </c>
      <c r="E3303" s="9">
        <v>19.510000000000002</v>
      </c>
      <c r="F3303" s="9">
        <v>110230</v>
      </c>
      <c r="G3303" s="9">
        <v>16</v>
      </c>
      <c r="H3303" s="9">
        <v>7.6190499999999994E-2</v>
      </c>
      <c r="I3303" s="9">
        <v>47</v>
      </c>
      <c r="J3303" s="9">
        <v>0.22381000000000001</v>
      </c>
      <c r="K3303" s="9">
        <v>0.14761949999999999</v>
      </c>
    </row>
    <row r="3304" spans="1:11">
      <c r="A3304" s="9">
        <v>19</v>
      </c>
      <c r="B3304" s="9">
        <v>6318337</v>
      </c>
      <c r="C3304" s="9">
        <v>7025565</v>
      </c>
      <c r="D3304" s="9">
        <v>19.510000000000002</v>
      </c>
      <c r="E3304" s="9">
        <v>22.38</v>
      </c>
      <c r="F3304" s="9">
        <v>50730</v>
      </c>
      <c r="G3304" s="9">
        <v>13</v>
      </c>
      <c r="H3304" s="9">
        <v>6.1904800000000003E-2</v>
      </c>
      <c r="I3304" s="9">
        <v>42</v>
      </c>
      <c r="J3304" s="9">
        <v>0.2</v>
      </c>
      <c r="K3304" s="9">
        <v>0.1380952</v>
      </c>
    </row>
    <row r="3305" spans="1:11">
      <c r="A3305" s="9">
        <v>19</v>
      </c>
      <c r="B3305" s="9">
        <v>7025565</v>
      </c>
      <c r="C3305" s="9">
        <v>7248600</v>
      </c>
      <c r="D3305" s="9">
        <v>22.38</v>
      </c>
      <c r="E3305" s="9">
        <v>23.03</v>
      </c>
      <c r="F3305" s="9">
        <v>12840</v>
      </c>
      <c r="G3305" s="9">
        <v>10</v>
      </c>
      <c r="H3305" s="9">
        <v>4.7619000000000002E-2</v>
      </c>
      <c r="I3305" s="9">
        <v>45</v>
      </c>
      <c r="J3305" s="9">
        <v>0.214286</v>
      </c>
      <c r="K3305" s="9">
        <v>0.16666700000000001</v>
      </c>
    </row>
    <row r="3306" spans="1:11">
      <c r="A3306" s="9">
        <v>19</v>
      </c>
      <c r="B3306" s="9">
        <v>7248600</v>
      </c>
      <c r="C3306" s="9">
        <v>7322601</v>
      </c>
      <c r="D3306" s="9">
        <v>23.03</v>
      </c>
      <c r="E3306" s="9">
        <v>23.66</v>
      </c>
      <c r="F3306" s="9">
        <v>5310</v>
      </c>
      <c r="G3306" s="9">
        <v>11</v>
      </c>
      <c r="H3306" s="9">
        <v>5.2380999999999997E-2</v>
      </c>
      <c r="I3306" s="9">
        <v>48</v>
      </c>
      <c r="J3306" s="9">
        <v>0.228571</v>
      </c>
      <c r="K3306" s="9">
        <v>0.17619000000000001</v>
      </c>
    </row>
    <row r="3307" spans="1:11">
      <c r="A3307" s="9">
        <v>19</v>
      </c>
      <c r="B3307" s="9">
        <v>7322601</v>
      </c>
      <c r="C3307" s="9">
        <v>8300140</v>
      </c>
      <c r="D3307" s="9">
        <v>23.66</v>
      </c>
      <c r="E3307" s="9">
        <v>26.71</v>
      </c>
      <c r="F3307" s="9">
        <v>70125</v>
      </c>
      <c r="G3307" s="9">
        <v>14</v>
      </c>
      <c r="H3307" s="9">
        <v>6.6666699999999995E-2</v>
      </c>
      <c r="I3307" s="9">
        <v>52</v>
      </c>
      <c r="J3307" s="9">
        <v>0.24761900000000001</v>
      </c>
      <c r="K3307" s="9">
        <v>0.18095230000000001</v>
      </c>
    </row>
    <row r="3308" spans="1:11">
      <c r="A3308" s="9">
        <v>19</v>
      </c>
      <c r="B3308" s="9">
        <v>8300140</v>
      </c>
      <c r="C3308" s="9">
        <v>8766185</v>
      </c>
      <c r="D3308" s="9">
        <v>26.71</v>
      </c>
      <c r="E3308" s="9">
        <v>27.81</v>
      </c>
      <c r="F3308" s="9">
        <v>31720</v>
      </c>
      <c r="G3308" s="9">
        <v>21</v>
      </c>
      <c r="H3308" s="9">
        <v>0.1</v>
      </c>
      <c r="I3308" s="9">
        <v>53</v>
      </c>
      <c r="J3308" s="9">
        <v>0.25238100000000002</v>
      </c>
      <c r="K3308" s="9">
        <v>0.15238099999999999</v>
      </c>
    </row>
    <row r="3309" spans="1:11">
      <c r="A3309" s="9">
        <v>19</v>
      </c>
      <c r="B3309" s="9">
        <v>8766185</v>
      </c>
      <c r="C3309" s="9">
        <v>11414398</v>
      </c>
      <c r="D3309" s="9">
        <v>27.81</v>
      </c>
      <c r="E3309" s="9">
        <v>31.92</v>
      </c>
      <c r="F3309" s="9">
        <v>191310</v>
      </c>
      <c r="G3309" s="9">
        <v>23</v>
      </c>
      <c r="H3309" s="9">
        <v>0.109524</v>
      </c>
      <c r="I3309" s="9">
        <v>46</v>
      </c>
      <c r="J3309" s="9">
        <v>0.21904799999999999</v>
      </c>
      <c r="K3309" s="9">
        <v>0.109524</v>
      </c>
    </row>
    <row r="3310" spans="1:11">
      <c r="A3310" s="9">
        <v>19</v>
      </c>
      <c r="B3310" s="9">
        <v>11414398</v>
      </c>
      <c r="C3310" s="9">
        <v>12389986</v>
      </c>
      <c r="D3310" s="9">
        <v>31.92</v>
      </c>
      <c r="E3310" s="9">
        <v>32.96</v>
      </c>
      <c r="F3310" s="9">
        <v>63580</v>
      </c>
      <c r="G3310" s="9">
        <v>29</v>
      </c>
      <c r="H3310" s="9">
        <v>0.138095</v>
      </c>
      <c r="I3310" s="9">
        <v>47</v>
      </c>
      <c r="J3310" s="9">
        <v>0.22381000000000001</v>
      </c>
      <c r="K3310" s="9">
        <v>8.5715E-2</v>
      </c>
    </row>
    <row r="3311" spans="1:11">
      <c r="A3311" s="9">
        <v>19</v>
      </c>
      <c r="B3311" s="9">
        <v>12389986</v>
      </c>
      <c r="C3311" s="9">
        <v>14621519</v>
      </c>
      <c r="D3311" s="9">
        <v>32.96</v>
      </c>
      <c r="E3311" s="9">
        <v>37.35</v>
      </c>
      <c r="F3311" s="9">
        <v>152115</v>
      </c>
      <c r="G3311" s="9">
        <v>24</v>
      </c>
      <c r="H3311" s="9">
        <v>0.114286</v>
      </c>
      <c r="I3311" s="9">
        <v>28</v>
      </c>
      <c r="J3311" s="9">
        <v>0.13333300000000001</v>
      </c>
      <c r="K3311" s="9">
        <v>1.9047000000000001E-2</v>
      </c>
    </row>
    <row r="3312" spans="1:11">
      <c r="A3312" s="9">
        <v>19</v>
      </c>
      <c r="B3312" s="9">
        <v>14621519</v>
      </c>
      <c r="C3312" s="9">
        <v>18441451</v>
      </c>
      <c r="D3312" s="9">
        <v>37.35</v>
      </c>
      <c r="E3312" s="9">
        <v>45.29</v>
      </c>
      <c r="F3312" s="9">
        <v>270880</v>
      </c>
      <c r="G3312" s="9">
        <v>15</v>
      </c>
      <c r="H3312" s="9">
        <v>7.1428599999999995E-2</v>
      </c>
      <c r="I3312" s="9">
        <v>42</v>
      </c>
      <c r="J3312" s="9">
        <v>0.2</v>
      </c>
      <c r="K3312" s="9">
        <v>0.1285714</v>
      </c>
    </row>
    <row r="3313" spans="1:11">
      <c r="A3313" s="9">
        <v>19</v>
      </c>
      <c r="B3313" s="9">
        <v>29511280</v>
      </c>
      <c r="C3313" s="9">
        <v>30598926</v>
      </c>
      <c r="D3313" s="9">
        <v>50.87</v>
      </c>
      <c r="E3313" s="9">
        <v>52.98</v>
      </c>
      <c r="F3313" s="9">
        <v>30865</v>
      </c>
      <c r="G3313" s="9">
        <v>27</v>
      </c>
      <c r="H3313" s="9">
        <v>0.12857099999999999</v>
      </c>
      <c r="I3313" s="9">
        <v>51</v>
      </c>
      <c r="J3313" s="9">
        <v>0.24285699999999999</v>
      </c>
      <c r="K3313" s="9">
        <v>0.114286</v>
      </c>
    </row>
    <row r="3314" spans="1:11">
      <c r="A3314" s="9">
        <v>19</v>
      </c>
      <c r="B3314" s="9">
        <v>30598926</v>
      </c>
      <c r="C3314" s="9">
        <v>30892764</v>
      </c>
      <c r="D3314" s="9">
        <v>52.98</v>
      </c>
      <c r="E3314" s="9">
        <v>53.46</v>
      </c>
      <c r="F3314" s="9">
        <v>21920</v>
      </c>
      <c r="G3314" s="9">
        <v>28</v>
      </c>
      <c r="H3314" s="9">
        <v>0.13333300000000001</v>
      </c>
      <c r="I3314" s="9">
        <v>51</v>
      </c>
      <c r="J3314" s="9">
        <v>0.24285699999999999</v>
      </c>
      <c r="K3314" s="9">
        <v>0.109524</v>
      </c>
    </row>
    <row r="3315" spans="1:11">
      <c r="A3315" s="9">
        <v>19</v>
      </c>
      <c r="B3315" s="9">
        <v>30892764</v>
      </c>
      <c r="C3315" s="9">
        <v>31476819</v>
      </c>
      <c r="D3315" s="9">
        <v>53.46</v>
      </c>
      <c r="E3315" s="9">
        <v>54.21</v>
      </c>
      <c r="F3315" s="9">
        <v>42895</v>
      </c>
      <c r="G3315" s="9">
        <v>23</v>
      </c>
      <c r="H3315" s="9">
        <v>0.109524</v>
      </c>
      <c r="I3315" s="9">
        <v>53</v>
      </c>
      <c r="J3315" s="9">
        <v>0.25238100000000002</v>
      </c>
      <c r="K3315" s="9">
        <v>0.14285700000000001</v>
      </c>
    </row>
    <row r="3316" spans="1:11">
      <c r="A3316" s="9">
        <v>19</v>
      </c>
      <c r="B3316" s="9">
        <v>31476819</v>
      </c>
      <c r="C3316" s="9">
        <v>32081997</v>
      </c>
      <c r="D3316" s="9">
        <v>54.21</v>
      </c>
      <c r="E3316" s="9">
        <v>54.94</v>
      </c>
      <c r="F3316" s="9">
        <v>46130</v>
      </c>
      <c r="G3316" s="9">
        <v>28</v>
      </c>
      <c r="H3316" s="9">
        <v>0.13333300000000001</v>
      </c>
      <c r="I3316" s="9">
        <v>44</v>
      </c>
      <c r="J3316" s="9">
        <v>0.20952399999999999</v>
      </c>
      <c r="K3316" s="9">
        <v>7.6190999999999995E-2</v>
      </c>
    </row>
    <row r="3317" spans="1:11">
      <c r="A3317" s="9">
        <v>19</v>
      </c>
      <c r="B3317" s="9">
        <v>32081997</v>
      </c>
      <c r="C3317" s="9">
        <v>33576985</v>
      </c>
      <c r="D3317" s="9">
        <v>54.94</v>
      </c>
      <c r="E3317" s="9">
        <v>57.13</v>
      </c>
      <c r="F3317" s="9">
        <v>103370</v>
      </c>
      <c r="G3317" s="9">
        <v>32</v>
      </c>
      <c r="H3317" s="9">
        <v>0.15238099999999999</v>
      </c>
      <c r="I3317" s="9">
        <v>35</v>
      </c>
      <c r="J3317" s="9">
        <v>0.16666700000000001</v>
      </c>
      <c r="K3317" s="9">
        <v>1.4286E-2</v>
      </c>
    </row>
    <row r="3318" spans="1:11">
      <c r="A3318" s="9">
        <v>19</v>
      </c>
      <c r="B3318" s="9">
        <v>33576985</v>
      </c>
      <c r="C3318" s="9">
        <v>33689586</v>
      </c>
      <c r="D3318" s="9">
        <v>57.13</v>
      </c>
      <c r="E3318" s="9">
        <v>57.59</v>
      </c>
      <c r="F3318" s="9">
        <v>7940</v>
      </c>
      <c r="G3318" s="9">
        <v>32</v>
      </c>
      <c r="H3318" s="9">
        <v>0.15238099999999999</v>
      </c>
      <c r="I3318" s="9">
        <v>42</v>
      </c>
      <c r="J3318" s="9">
        <v>0.2</v>
      </c>
      <c r="K3318" s="9">
        <v>4.7619000000000002E-2</v>
      </c>
    </row>
    <row r="3319" spans="1:11">
      <c r="A3319" s="9">
        <v>19</v>
      </c>
      <c r="B3319" s="9">
        <v>33689586</v>
      </c>
      <c r="C3319" s="9">
        <v>35205860</v>
      </c>
      <c r="D3319" s="9">
        <v>57.59</v>
      </c>
      <c r="E3319" s="9">
        <v>60.57</v>
      </c>
      <c r="F3319" s="9">
        <v>100735</v>
      </c>
      <c r="G3319" s="9">
        <v>30</v>
      </c>
      <c r="H3319" s="9">
        <v>0.14285700000000001</v>
      </c>
      <c r="I3319" s="9">
        <v>46</v>
      </c>
      <c r="J3319" s="9">
        <v>0.21904799999999999</v>
      </c>
      <c r="K3319" s="9">
        <v>7.6190999999999995E-2</v>
      </c>
    </row>
    <row r="3320" spans="1:11">
      <c r="A3320" s="9">
        <v>19</v>
      </c>
      <c r="B3320" s="9">
        <v>35205860</v>
      </c>
      <c r="C3320" s="9">
        <v>35360542</v>
      </c>
      <c r="D3320" s="9">
        <v>60.57</v>
      </c>
      <c r="E3320" s="9">
        <v>60.87</v>
      </c>
      <c r="F3320" s="9">
        <v>10630</v>
      </c>
      <c r="G3320" s="9">
        <v>32</v>
      </c>
      <c r="H3320" s="9">
        <v>0.15238099999999999</v>
      </c>
      <c r="I3320" s="9">
        <v>49</v>
      </c>
      <c r="J3320" s="9">
        <v>0.23333300000000001</v>
      </c>
      <c r="K3320" s="9">
        <v>8.0951999999999996E-2</v>
      </c>
    </row>
    <row r="3321" spans="1:11">
      <c r="A3321" s="9">
        <v>19</v>
      </c>
      <c r="B3321" s="9">
        <v>35360542</v>
      </c>
      <c r="C3321" s="9">
        <v>35587673</v>
      </c>
      <c r="D3321" s="9">
        <v>60.87</v>
      </c>
      <c r="E3321" s="9">
        <v>61.47</v>
      </c>
      <c r="F3321" s="9">
        <v>15470</v>
      </c>
      <c r="G3321" s="9">
        <v>27</v>
      </c>
      <c r="H3321" s="9">
        <v>0.12857099999999999</v>
      </c>
      <c r="I3321" s="9">
        <v>52</v>
      </c>
      <c r="J3321" s="9">
        <v>0.24761900000000001</v>
      </c>
      <c r="K3321" s="9">
        <v>0.119048</v>
      </c>
    </row>
    <row r="3322" spans="1:11">
      <c r="A3322" s="9">
        <v>19</v>
      </c>
      <c r="B3322" s="9">
        <v>35587673</v>
      </c>
      <c r="C3322" s="9">
        <v>37983818</v>
      </c>
      <c r="D3322" s="9">
        <v>61.47</v>
      </c>
      <c r="E3322" s="9">
        <v>62.69</v>
      </c>
      <c r="F3322" s="9">
        <v>142305</v>
      </c>
      <c r="G3322" s="9">
        <v>52</v>
      </c>
      <c r="H3322" s="9">
        <v>0.24761900000000001</v>
      </c>
      <c r="I3322" s="9">
        <v>64</v>
      </c>
      <c r="J3322" s="9">
        <v>0.30476199999999998</v>
      </c>
      <c r="K3322" s="9">
        <v>5.7142999999999999E-2</v>
      </c>
    </row>
    <row r="3323" spans="1:11">
      <c r="A3323" s="9">
        <v>19</v>
      </c>
      <c r="B3323" s="9">
        <v>37983818</v>
      </c>
      <c r="C3323" s="9">
        <v>37984612</v>
      </c>
      <c r="D3323" s="9">
        <v>62.69</v>
      </c>
      <c r="E3323" s="9">
        <v>62.74</v>
      </c>
      <c r="F3323" s="9">
        <v>70</v>
      </c>
      <c r="G3323" s="9">
        <v>23</v>
      </c>
      <c r="H3323" s="9">
        <v>0.109524</v>
      </c>
      <c r="I3323" s="9">
        <v>39</v>
      </c>
      <c r="J3323" s="9">
        <v>0.18571399999999999</v>
      </c>
      <c r="K3323" s="9">
        <v>7.6189999999999994E-2</v>
      </c>
    </row>
    <row r="3324" spans="1:11">
      <c r="A3324" s="9">
        <v>19</v>
      </c>
      <c r="B3324" s="9">
        <v>37984612</v>
      </c>
      <c r="C3324" s="9">
        <v>39903817</v>
      </c>
      <c r="D3324" s="9">
        <v>62.74</v>
      </c>
      <c r="E3324" s="9">
        <v>65.08</v>
      </c>
      <c r="F3324" s="9">
        <v>131010</v>
      </c>
      <c r="G3324" s="9">
        <v>24</v>
      </c>
      <c r="H3324" s="9">
        <v>0.114286</v>
      </c>
      <c r="I3324" s="9">
        <v>50</v>
      </c>
      <c r="J3324" s="9">
        <v>0.238095</v>
      </c>
      <c r="K3324" s="9">
        <v>0.123809</v>
      </c>
    </row>
    <row r="3325" spans="1:11">
      <c r="A3325" s="9">
        <v>19</v>
      </c>
      <c r="B3325" s="9">
        <v>39903817</v>
      </c>
      <c r="C3325" s="9">
        <v>41181283</v>
      </c>
      <c r="D3325" s="9">
        <v>65.08</v>
      </c>
      <c r="E3325" s="9">
        <v>66.86</v>
      </c>
      <c r="F3325" s="9">
        <v>82065</v>
      </c>
      <c r="G3325" s="9">
        <v>20</v>
      </c>
      <c r="H3325" s="9">
        <v>9.5238100000000006E-2</v>
      </c>
      <c r="I3325" s="9">
        <v>49</v>
      </c>
      <c r="J3325" s="9">
        <v>0.23333300000000001</v>
      </c>
      <c r="K3325" s="9">
        <v>0.13809489999999999</v>
      </c>
    </row>
    <row r="3326" spans="1:11">
      <c r="A3326" s="9">
        <v>19</v>
      </c>
      <c r="B3326" s="9">
        <v>41181283</v>
      </c>
      <c r="C3326" s="9">
        <v>43260414</v>
      </c>
      <c r="D3326" s="9">
        <v>66.86</v>
      </c>
      <c r="E3326" s="9">
        <v>68.459999999999994</v>
      </c>
      <c r="F3326" s="9">
        <v>139975</v>
      </c>
      <c r="G3326" s="9">
        <v>20</v>
      </c>
      <c r="H3326" s="9">
        <v>9.5238100000000006E-2</v>
      </c>
      <c r="I3326" s="9">
        <v>47</v>
      </c>
      <c r="J3326" s="9">
        <v>0.22381000000000001</v>
      </c>
      <c r="K3326" s="9">
        <v>0.12857189999999999</v>
      </c>
    </row>
    <row r="3327" spans="1:11">
      <c r="A3327" s="9">
        <v>19</v>
      </c>
      <c r="B3327" s="9">
        <v>43260414</v>
      </c>
      <c r="C3327" s="9">
        <v>43355922</v>
      </c>
      <c r="D3327" s="9">
        <v>68.459999999999994</v>
      </c>
      <c r="E3327" s="9">
        <v>68.58</v>
      </c>
      <c r="F3327" s="9">
        <v>6405</v>
      </c>
      <c r="G3327" s="9">
        <v>20</v>
      </c>
      <c r="H3327" s="9">
        <v>9.5238100000000006E-2</v>
      </c>
      <c r="I3327" s="9">
        <v>55</v>
      </c>
      <c r="J3327" s="9">
        <v>0.261905</v>
      </c>
      <c r="K3327" s="9">
        <v>0.16666690000000001</v>
      </c>
    </row>
    <row r="3328" spans="1:11">
      <c r="A3328" s="9">
        <v>19</v>
      </c>
      <c r="B3328" s="9">
        <v>43355922</v>
      </c>
      <c r="C3328" s="9">
        <v>43658292</v>
      </c>
      <c r="D3328" s="9">
        <v>68.58</v>
      </c>
      <c r="E3328" s="9">
        <v>69.16</v>
      </c>
      <c r="F3328" s="9">
        <v>18445</v>
      </c>
      <c r="G3328" s="9">
        <v>20</v>
      </c>
      <c r="H3328" s="9">
        <v>9.5238100000000006E-2</v>
      </c>
      <c r="I3328" s="9">
        <v>49</v>
      </c>
      <c r="J3328" s="9">
        <v>0.23333300000000001</v>
      </c>
      <c r="K3328" s="9">
        <v>0.13809489999999999</v>
      </c>
    </row>
    <row r="3329" spans="1:11">
      <c r="A3329" s="9">
        <v>19</v>
      </c>
      <c r="B3329" s="9">
        <v>43658292</v>
      </c>
      <c r="C3329" s="9">
        <v>47458575</v>
      </c>
      <c r="D3329" s="9">
        <v>69.16</v>
      </c>
      <c r="E3329" s="9">
        <v>76.319999999999993</v>
      </c>
      <c r="F3329" s="9">
        <v>258750</v>
      </c>
      <c r="G3329" s="9">
        <v>21</v>
      </c>
      <c r="H3329" s="9">
        <v>0.1</v>
      </c>
      <c r="I3329" s="9">
        <v>45</v>
      </c>
      <c r="J3329" s="9">
        <v>0.214286</v>
      </c>
      <c r="K3329" s="9">
        <v>0.114286</v>
      </c>
    </row>
    <row r="3330" spans="1:11">
      <c r="A3330" s="9">
        <v>19</v>
      </c>
      <c r="B3330" s="9">
        <v>47458575</v>
      </c>
      <c r="C3330" s="9">
        <v>48008241</v>
      </c>
      <c r="D3330" s="9">
        <v>76.319999999999993</v>
      </c>
      <c r="E3330" s="9">
        <v>77.39</v>
      </c>
      <c r="F3330" s="9">
        <v>36180</v>
      </c>
      <c r="G3330" s="9">
        <v>27</v>
      </c>
      <c r="H3330" s="9">
        <v>0.12857099999999999</v>
      </c>
      <c r="I3330" s="9">
        <v>47</v>
      </c>
      <c r="J3330" s="9">
        <v>0.22381000000000001</v>
      </c>
      <c r="K3330" s="9">
        <v>9.5239000000000004E-2</v>
      </c>
    </row>
    <row r="3331" spans="1:11">
      <c r="A3331" s="9">
        <v>19</v>
      </c>
      <c r="B3331" s="9">
        <v>48008241</v>
      </c>
      <c r="C3331" s="9">
        <v>48761404</v>
      </c>
      <c r="D3331" s="9">
        <v>77.39</v>
      </c>
      <c r="E3331" s="9">
        <v>78.930000000000007</v>
      </c>
      <c r="F3331" s="9">
        <v>52865</v>
      </c>
      <c r="G3331" s="9">
        <v>25</v>
      </c>
      <c r="H3331" s="9">
        <v>0.119048</v>
      </c>
      <c r="I3331" s="9">
        <v>54</v>
      </c>
      <c r="J3331" s="9">
        <v>0.25714300000000001</v>
      </c>
      <c r="K3331" s="9">
        <v>0.138095</v>
      </c>
    </row>
    <row r="3332" spans="1:11">
      <c r="A3332" s="9">
        <v>19</v>
      </c>
      <c r="B3332" s="9">
        <v>48761404</v>
      </c>
      <c r="C3332" s="9">
        <v>48834444</v>
      </c>
      <c r="D3332" s="9">
        <v>78.930000000000007</v>
      </c>
      <c r="E3332" s="9">
        <v>79.180000000000007</v>
      </c>
      <c r="F3332" s="9">
        <v>4805</v>
      </c>
      <c r="G3332" s="9">
        <v>26</v>
      </c>
      <c r="H3332" s="9">
        <v>0.12381</v>
      </c>
      <c r="I3332" s="9">
        <v>58</v>
      </c>
      <c r="J3332" s="9">
        <v>0.27618999999999999</v>
      </c>
      <c r="K3332" s="9">
        <v>0.15237999999999999</v>
      </c>
    </row>
    <row r="3333" spans="1:11">
      <c r="A3333" s="9">
        <v>19</v>
      </c>
      <c r="B3333" s="9">
        <v>48834444</v>
      </c>
      <c r="C3333" s="9">
        <v>51166912</v>
      </c>
      <c r="D3333" s="9">
        <v>79.180000000000007</v>
      </c>
      <c r="E3333" s="9">
        <v>86.07</v>
      </c>
      <c r="F3333" s="9">
        <v>117075</v>
      </c>
      <c r="G3333" s="9">
        <v>23</v>
      </c>
      <c r="H3333" s="9">
        <v>0.109524</v>
      </c>
      <c r="I3333" s="9">
        <v>53</v>
      </c>
      <c r="J3333" s="9">
        <v>0.25238100000000002</v>
      </c>
      <c r="K3333" s="9">
        <v>0.14285700000000001</v>
      </c>
    </row>
    <row r="3334" spans="1:11">
      <c r="A3334" s="9">
        <v>19</v>
      </c>
      <c r="B3334" s="9">
        <v>51166912</v>
      </c>
      <c r="C3334" s="9">
        <v>51629822</v>
      </c>
      <c r="D3334" s="9">
        <v>86.07</v>
      </c>
      <c r="E3334" s="9">
        <v>87.44</v>
      </c>
      <c r="F3334" s="9">
        <v>31595</v>
      </c>
      <c r="G3334" s="9">
        <v>14</v>
      </c>
      <c r="H3334" s="9">
        <v>6.6666699999999995E-2</v>
      </c>
      <c r="I3334" s="9">
        <v>46</v>
      </c>
      <c r="J3334" s="9">
        <v>0.21904799999999999</v>
      </c>
      <c r="K3334" s="9">
        <v>0.1523813</v>
      </c>
    </row>
    <row r="3335" spans="1:11">
      <c r="A3335" s="9">
        <v>19</v>
      </c>
      <c r="B3335" s="9">
        <v>51629822</v>
      </c>
      <c r="C3335" s="9">
        <v>52164048</v>
      </c>
      <c r="D3335" s="9">
        <v>87.44</v>
      </c>
      <c r="E3335" s="9">
        <v>88.3</v>
      </c>
      <c r="F3335" s="9">
        <v>33210</v>
      </c>
      <c r="G3335" s="9">
        <v>19</v>
      </c>
      <c r="H3335" s="9">
        <v>9.0476200000000007E-2</v>
      </c>
      <c r="I3335" s="9">
        <v>46</v>
      </c>
      <c r="J3335" s="9">
        <v>0.21904799999999999</v>
      </c>
      <c r="K3335" s="9">
        <v>0.12857180000000001</v>
      </c>
    </row>
    <row r="3336" spans="1:11">
      <c r="A3336" s="9">
        <v>19</v>
      </c>
      <c r="B3336" s="9">
        <v>52164048</v>
      </c>
      <c r="C3336" s="9">
        <v>52393727</v>
      </c>
      <c r="D3336" s="9">
        <v>88.3</v>
      </c>
      <c r="E3336" s="9">
        <v>88.86</v>
      </c>
      <c r="F3336" s="9">
        <v>16040</v>
      </c>
      <c r="G3336" s="9">
        <v>24</v>
      </c>
      <c r="H3336" s="9">
        <v>0.114286</v>
      </c>
      <c r="I3336" s="9">
        <v>42</v>
      </c>
      <c r="J3336" s="9">
        <v>0.2</v>
      </c>
      <c r="K3336" s="9">
        <v>8.5713999999999999E-2</v>
      </c>
    </row>
    <row r="3337" spans="1:11">
      <c r="A3337" s="9">
        <v>19</v>
      </c>
      <c r="B3337" s="9">
        <v>52393727</v>
      </c>
      <c r="C3337" s="9">
        <v>52395037</v>
      </c>
      <c r="D3337" s="9">
        <v>88.86</v>
      </c>
      <c r="E3337" s="9">
        <v>88.93</v>
      </c>
      <c r="F3337" s="9">
        <v>115</v>
      </c>
      <c r="G3337" s="9">
        <v>24</v>
      </c>
      <c r="H3337" s="9">
        <v>0.114286</v>
      </c>
      <c r="I3337" s="9">
        <v>41</v>
      </c>
      <c r="J3337" s="9">
        <v>0.19523799999999999</v>
      </c>
      <c r="K3337" s="9">
        <v>8.0951999999999996E-2</v>
      </c>
    </row>
    <row r="3338" spans="1:11">
      <c r="A3338" s="9">
        <v>19</v>
      </c>
      <c r="B3338" s="9">
        <v>52395037</v>
      </c>
      <c r="C3338" s="9">
        <v>52920982</v>
      </c>
      <c r="D3338" s="9">
        <v>88.93</v>
      </c>
      <c r="E3338" s="9">
        <v>90.62</v>
      </c>
      <c r="F3338" s="9">
        <v>39215</v>
      </c>
      <c r="G3338" s="9">
        <v>23</v>
      </c>
      <c r="H3338" s="9">
        <v>0.109524</v>
      </c>
      <c r="I3338" s="9">
        <v>34</v>
      </c>
      <c r="J3338" s="9">
        <v>0.16190499999999999</v>
      </c>
      <c r="K3338" s="9">
        <v>5.2380999999999997E-2</v>
      </c>
    </row>
    <row r="3339" spans="1:11">
      <c r="A3339" s="9">
        <v>19</v>
      </c>
      <c r="B3339" s="9">
        <v>52920982</v>
      </c>
      <c r="C3339" s="9">
        <v>53131137</v>
      </c>
      <c r="D3339" s="9">
        <v>90.62</v>
      </c>
      <c r="E3339" s="9">
        <v>91.34</v>
      </c>
      <c r="F3339" s="9">
        <v>14925</v>
      </c>
      <c r="G3339" s="9">
        <v>17</v>
      </c>
      <c r="H3339" s="9">
        <v>8.0952399999999994E-2</v>
      </c>
      <c r="I3339" s="9">
        <v>29</v>
      </c>
      <c r="J3339" s="9">
        <v>0.138095</v>
      </c>
      <c r="K3339" s="9">
        <v>5.7142600000000002E-2</v>
      </c>
    </row>
    <row r="3340" spans="1:11">
      <c r="A3340" s="9">
        <v>19</v>
      </c>
      <c r="B3340" s="9">
        <v>53302043</v>
      </c>
      <c r="C3340" s="9">
        <v>53597027</v>
      </c>
      <c r="D3340" s="9">
        <v>91.91</v>
      </c>
      <c r="E3340" s="9">
        <v>92.97</v>
      </c>
      <c r="F3340" s="9">
        <v>20775</v>
      </c>
      <c r="G3340" s="9">
        <v>8</v>
      </c>
      <c r="H3340" s="9">
        <v>3.8095200000000003E-2</v>
      </c>
      <c r="I3340" s="9">
        <v>31</v>
      </c>
      <c r="J3340" s="9">
        <v>0.147619</v>
      </c>
      <c r="K3340" s="9">
        <v>0.1095238</v>
      </c>
    </row>
    <row r="3341" spans="1:11">
      <c r="A3341" s="9">
        <v>19</v>
      </c>
      <c r="B3341" s="9">
        <v>53919769</v>
      </c>
      <c r="C3341" s="9">
        <v>54244132</v>
      </c>
      <c r="D3341" s="9">
        <v>95.31</v>
      </c>
      <c r="E3341" s="9">
        <v>96.83</v>
      </c>
      <c r="F3341" s="9">
        <v>23480</v>
      </c>
      <c r="G3341" s="9">
        <v>6</v>
      </c>
      <c r="H3341" s="9">
        <v>2.85714E-2</v>
      </c>
      <c r="I3341" s="9">
        <v>31</v>
      </c>
      <c r="J3341" s="9">
        <v>0.147619</v>
      </c>
      <c r="K3341" s="9">
        <v>0.1190476</v>
      </c>
    </row>
    <row r="3342" spans="1:11">
      <c r="A3342" s="9">
        <v>19</v>
      </c>
      <c r="B3342" s="9">
        <v>54244132</v>
      </c>
      <c r="C3342" s="9">
        <v>54662858</v>
      </c>
      <c r="D3342" s="9">
        <v>96.83</v>
      </c>
      <c r="E3342" s="9">
        <v>98.56</v>
      </c>
      <c r="F3342" s="9">
        <v>31570</v>
      </c>
      <c r="G3342" s="9">
        <v>8</v>
      </c>
      <c r="H3342" s="9">
        <v>3.8095200000000003E-2</v>
      </c>
      <c r="I3342" s="9">
        <v>29</v>
      </c>
      <c r="J3342" s="9">
        <v>0.138095</v>
      </c>
      <c r="K3342" s="9">
        <v>9.99998E-2</v>
      </c>
    </row>
    <row r="3343" spans="1:11">
      <c r="A3343" s="9">
        <v>19</v>
      </c>
      <c r="B3343" s="9">
        <v>54662858</v>
      </c>
      <c r="C3343" s="9">
        <v>54935085</v>
      </c>
      <c r="D3343" s="9">
        <v>98.56</v>
      </c>
      <c r="E3343" s="9">
        <v>99.58</v>
      </c>
      <c r="F3343" s="9">
        <v>22520</v>
      </c>
      <c r="G3343" s="9">
        <v>11</v>
      </c>
      <c r="H3343" s="9">
        <v>5.2380999999999997E-2</v>
      </c>
      <c r="I3343" s="9">
        <v>32</v>
      </c>
      <c r="J3343" s="9">
        <v>0.15238099999999999</v>
      </c>
      <c r="K3343" s="9">
        <v>0.1</v>
      </c>
    </row>
    <row r="3344" spans="1:11">
      <c r="A3344" s="9">
        <v>19</v>
      </c>
      <c r="B3344" s="9">
        <v>54935085</v>
      </c>
      <c r="C3344" s="9">
        <v>54964541</v>
      </c>
      <c r="D3344" s="9">
        <v>99.58</v>
      </c>
      <c r="E3344" s="9">
        <v>99.74</v>
      </c>
      <c r="F3344" s="9">
        <v>2350</v>
      </c>
      <c r="G3344" s="9">
        <v>14</v>
      </c>
      <c r="H3344" s="9">
        <v>6.6666699999999995E-2</v>
      </c>
      <c r="I3344" s="9">
        <v>37</v>
      </c>
      <c r="J3344" s="9">
        <v>0.17619000000000001</v>
      </c>
      <c r="K3344" s="9">
        <v>0.1095233</v>
      </c>
    </row>
    <row r="3345" spans="1:11">
      <c r="A3345" s="9">
        <v>19</v>
      </c>
      <c r="B3345" s="9">
        <v>54964541</v>
      </c>
      <c r="C3345" s="9">
        <v>55064914</v>
      </c>
      <c r="D3345" s="9">
        <v>99.74</v>
      </c>
      <c r="E3345" s="9">
        <v>99.95</v>
      </c>
      <c r="F3345" s="9">
        <v>8665</v>
      </c>
      <c r="G3345" s="9">
        <v>14</v>
      </c>
      <c r="H3345" s="9">
        <v>6.6666699999999995E-2</v>
      </c>
      <c r="I3345" s="9">
        <v>40</v>
      </c>
      <c r="J3345" s="9">
        <v>0.19047600000000001</v>
      </c>
      <c r="K3345" s="9">
        <v>0.1238093</v>
      </c>
    </row>
    <row r="3346" spans="1:11">
      <c r="A3346" s="9">
        <v>19</v>
      </c>
      <c r="B3346" s="9">
        <v>55064914</v>
      </c>
      <c r="C3346" s="9">
        <v>55207534</v>
      </c>
      <c r="D3346" s="9">
        <v>99.95</v>
      </c>
      <c r="E3346" s="9">
        <v>100.32</v>
      </c>
      <c r="F3346" s="9">
        <v>10685</v>
      </c>
      <c r="G3346" s="9">
        <v>16</v>
      </c>
      <c r="H3346" s="9">
        <v>7.6190499999999994E-2</v>
      </c>
      <c r="I3346" s="9">
        <v>48</v>
      </c>
      <c r="J3346" s="9">
        <v>0.228571</v>
      </c>
      <c r="K3346" s="9">
        <v>0.1523805</v>
      </c>
    </row>
    <row r="3347" spans="1:11">
      <c r="A3347" s="9">
        <v>19</v>
      </c>
      <c r="B3347" s="9">
        <v>55207534</v>
      </c>
      <c r="C3347" s="9">
        <v>55831037</v>
      </c>
      <c r="D3347" s="9">
        <v>100.32</v>
      </c>
      <c r="E3347" s="9">
        <v>101.86</v>
      </c>
      <c r="F3347" s="9">
        <v>47090</v>
      </c>
      <c r="G3347" s="9">
        <v>18</v>
      </c>
      <c r="H3347" s="9">
        <v>8.5714299999999993E-2</v>
      </c>
      <c r="I3347" s="9">
        <v>52</v>
      </c>
      <c r="J3347" s="9">
        <v>0.24761900000000001</v>
      </c>
      <c r="K3347" s="9">
        <v>0.16190470000000001</v>
      </c>
    </row>
    <row r="3348" spans="1:11">
      <c r="A3348" s="9">
        <v>19</v>
      </c>
      <c r="B3348" s="9">
        <v>55831037</v>
      </c>
      <c r="C3348" s="9">
        <v>55850118</v>
      </c>
      <c r="D3348" s="9">
        <v>101.86</v>
      </c>
      <c r="E3348" s="9">
        <v>102</v>
      </c>
      <c r="F3348" s="9">
        <v>1555</v>
      </c>
      <c r="G3348" s="9">
        <v>20</v>
      </c>
      <c r="H3348" s="9">
        <v>9.5238100000000006E-2</v>
      </c>
      <c r="I3348" s="9">
        <v>52</v>
      </c>
      <c r="J3348" s="9">
        <v>0.24761900000000001</v>
      </c>
      <c r="K3348" s="9">
        <v>0.15238090000000001</v>
      </c>
    </row>
    <row r="3349" spans="1:11">
      <c r="A3349" s="9">
        <v>19</v>
      </c>
      <c r="B3349" s="9">
        <v>55850118</v>
      </c>
      <c r="C3349" s="9">
        <v>56388264</v>
      </c>
      <c r="D3349" s="9">
        <v>102</v>
      </c>
      <c r="E3349" s="9">
        <v>103.98</v>
      </c>
      <c r="F3349" s="9">
        <v>42290</v>
      </c>
      <c r="G3349" s="9">
        <v>21</v>
      </c>
      <c r="H3349" s="9">
        <v>0.1</v>
      </c>
      <c r="I3349" s="9">
        <v>47</v>
      </c>
      <c r="J3349" s="9">
        <v>0.22381000000000001</v>
      </c>
      <c r="K3349" s="9">
        <v>0.12381</v>
      </c>
    </row>
    <row r="3350" spans="1:11">
      <c r="A3350" s="9">
        <v>19</v>
      </c>
      <c r="B3350" s="9">
        <v>56388264</v>
      </c>
      <c r="C3350" s="9">
        <v>57011252</v>
      </c>
      <c r="D3350" s="9">
        <v>103.98</v>
      </c>
      <c r="E3350" s="9">
        <v>105.8</v>
      </c>
      <c r="F3350" s="9">
        <v>41595</v>
      </c>
      <c r="G3350" s="9">
        <v>19</v>
      </c>
      <c r="H3350" s="9">
        <v>9.0476200000000007E-2</v>
      </c>
      <c r="I3350" s="9">
        <v>47</v>
      </c>
      <c r="J3350" s="9">
        <v>0.22381000000000001</v>
      </c>
      <c r="K3350" s="9">
        <v>0.1333338</v>
      </c>
    </row>
    <row r="3351" spans="1:11">
      <c r="A3351" s="9">
        <v>19</v>
      </c>
      <c r="B3351" s="9">
        <v>57011252</v>
      </c>
      <c r="C3351" s="9">
        <v>58027543</v>
      </c>
      <c r="D3351" s="9">
        <v>105.8</v>
      </c>
      <c r="E3351" s="9">
        <v>107.11</v>
      </c>
      <c r="F3351" s="9">
        <v>68780</v>
      </c>
      <c r="G3351" s="9">
        <v>27</v>
      </c>
      <c r="H3351" s="9">
        <v>0.12857099999999999</v>
      </c>
      <c r="I3351" s="9">
        <v>48</v>
      </c>
      <c r="J3351" s="9">
        <v>0.228571</v>
      </c>
      <c r="K3351" s="9">
        <v>0.1</v>
      </c>
    </row>
    <row r="3352" spans="1:11">
      <c r="A3352" s="9">
        <v>19</v>
      </c>
      <c r="B3352" s="9">
        <v>58027543</v>
      </c>
      <c r="C3352" s="9">
        <v>58606626</v>
      </c>
      <c r="D3352" s="9">
        <v>107.11</v>
      </c>
      <c r="E3352" s="9">
        <v>107.74</v>
      </c>
      <c r="F3352" s="9">
        <v>40031</v>
      </c>
      <c r="G3352" s="9">
        <v>38</v>
      </c>
      <c r="H3352" s="9">
        <v>0.180952</v>
      </c>
      <c r="I3352" s="9">
        <v>53</v>
      </c>
      <c r="J3352" s="9">
        <v>0.25238100000000002</v>
      </c>
      <c r="K3352" s="9">
        <v>7.1429000000000006E-2</v>
      </c>
    </row>
    <row r="3353" spans="1:11">
      <c r="A3353" s="9">
        <v>20</v>
      </c>
      <c r="B3353" s="9">
        <v>60183</v>
      </c>
      <c r="C3353" s="9">
        <v>913251</v>
      </c>
      <c r="D3353" s="9">
        <v>0</v>
      </c>
      <c r="E3353" s="9">
        <v>3.85</v>
      </c>
      <c r="F3353" s="9">
        <v>58867</v>
      </c>
      <c r="G3353" s="9">
        <v>23</v>
      </c>
      <c r="H3353" s="9">
        <v>0.109524</v>
      </c>
      <c r="I3353" s="9">
        <v>53</v>
      </c>
      <c r="J3353" s="9">
        <v>0.25238100000000002</v>
      </c>
      <c r="K3353" s="9">
        <v>0.14285700000000001</v>
      </c>
    </row>
    <row r="3354" spans="1:11">
      <c r="A3354" s="9">
        <v>20</v>
      </c>
      <c r="B3354" s="9">
        <v>913251</v>
      </c>
      <c r="C3354" s="9">
        <v>1937397</v>
      </c>
      <c r="D3354" s="9">
        <v>3.85</v>
      </c>
      <c r="E3354" s="9">
        <v>6.84</v>
      </c>
      <c r="F3354" s="9">
        <v>64845</v>
      </c>
      <c r="G3354" s="9">
        <v>34</v>
      </c>
      <c r="H3354" s="9">
        <v>0.16190499999999999</v>
      </c>
      <c r="I3354" s="9">
        <v>57</v>
      </c>
      <c r="J3354" s="9">
        <v>0.27142899999999998</v>
      </c>
      <c r="K3354" s="9">
        <v>0.109524</v>
      </c>
    </row>
    <row r="3355" spans="1:11">
      <c r="A3355" s="9">
        <v>20</v>
      </c>
      <c r="B3355" s="9">
        <v>1937397</v>
      </c>
      <c r="C3355" s="9">
        <v>2331720</v>
      </c>
      <c r="D3355" s="9">
        <v>6.84</v>
      </c>
      <c r="E3355" s="9">
        <v>7.96</v>
      </c>
      <c r="F3355" s="9">
        <v>27440</v>
      </c>
      <c r="G3355" s="9">
        <v>28</v>
      </c>
      <c r="H3355" s="9">
        <v>0.13333300000000001</v>
      </c>
      <c r="I3355" s="9">
        <v>42</v>
      </c>
      <c r="J3355" s="9">
        <v>0.2</v>
      </c>
      <c r="K3355" s="9">
        <v>6.6667000000000004E-2</v>
      </c>
    </row>
    <row r="3356" spans="1:11">
      <c r="A3356" s="9">
        <v>20</v>
      </c>
      <c r="B3356" s="9">
        <v>2331720</v>
      </c>
      <c r="C3356" s="9">
        <v>2825750</v>
      </c>
      <c r="D3356" s="9">
        <v>7.96</v>
      </c>
      <c r="E3356" s="9">
        <v>9.52</v>
      </c>
      <c r="F3356" s="9">
        <v>32995</v>
      </c>
      <c r="G3356" s="9">
        <v>28</v>
      </c>
      <c r="H3356" s="9">
        <v>0.13333300000000001</v>
      </c>
      <c r="I3356" s="9">
        <v>34</v>
      </c>
      <c r="J3356" s="9">
        <v>0.16190499999999999</v>
      </c>
      <c r="K3356" s="9">
        <v>2.8572E-2</v>
      </c>
    </row>
    <row r="3357" spans="1:11">
      <c r="A3357" s="9">
        <v>20</v>
      </c>
      <c r="B3357" s="9">
        <v>2825750</v>
      </c>
      <c r="C3357" s="9">
        <v>4372376</v>
      </c>
      <c r="D3357" s="9">
        <v>9.52</v>
      </c>
      <c r="E3357" s="9">
        <v>12.4</v>
      </c>
      <c r="F3357" s="9">
        <v>101420</v>
      </c>
      <c r="G3357" s="9">
        <v>28</v>
      </c>
      <c r="H3357" s="9">
        <v>0.13333300000000001</v>
      </c>
      <c r="I3357" s="9">
        <v>33</v>
      </c>
      <c r="J3357" s="9">
        <v>0.157143</v>
      </c>
      <c r="K3357" s="9">
        <v>2.3810000000000001E-2</v>
      </c>
    </row>
    <row r="3358" spans="1:11">
      <c r="A3358" s="9">
        <v>20</v>
      </c>
      <c r="B3358" s="9">
        <v>4372376</v>
      </c>
      <c r="C3358" s="9">
        <v>5233905</v>
      </c>
      <c r="D3358" s="9">
        <v>12.4</v>
      </c>
      <c r="E3358" s="9">
        <v>15.47</v>
      </c>
      <c r="F3358" s="9">
        <v>57785</v>
      </c>
      <c r="G3358" s="9">
        <v>21</v>
      </c>
      <c r="H3358" s="9">
        <v>0.1</v>
      </c>
      <c r="I3358" s="9">
        <v>39</v>
      </c>
      <c r="J3358" s="9">
        <v>0.18571399999999999</v>
      </c>
      <c r="K3358" s="9">
        <v>8.5713999999999999E-2</v>
      </c>
    </row>
    <row r="3359" spans="1:11">
      <c r="A3359" s="9">
        <v>20</v>
      </c>
      <c r="B3359" s="9">
        <v>5233905</v>
      </c>
      <c r="C3359" s="9">
        <v>5237927</v>
      </c>
      <c r="D3359" s="9">
        <v>15.47</v>
      </c>
      <c r="E3359" s="9">
        <v>15.68</v>
      </c>
      <c r="F3359" s="9">
        <v>235</v>
      </c>
      <c r="G3359" s="9">
        <v>19</v>
      </c>
      <c r="H3359" s="9">
        <v>9.0476200000000007E-2</v>
      </c>
      <c r="I3359" s="9">
        <v>38</v>
      </c>
      <c r="J3359" s="9">
        <v>0.180952</v>
      </c>
      <c r="K3359" s="9">
        <v>9.0475799999999995E-2</v>
      </c>
    </row>
    <row r="3360" spans="1:11">
      <c r="A3360" s="9">
        <v>20</v>
      </c>
      <c r="B3360" s="9">
        <v>5237927</v>
      </c>
      <c r="C3360" s="9">
        <v>5240390</v>
      </c>
      <c r="D3360" s="9">
        <v>15.68</v>
      </c>
      <c r="E3360" s="9">
        <v>15.79</v>
      </c>
      <c r="F3360" s="9">
        <v>125</v>
      </c>
      <c r="G3360" s="9">
        <v>21</v>
      </c>
      <c r="H3360" s="9">
        <v>0.1</v>
      </c>
      <c r="I3360" s="9">
        <v>45</v>
      </c>
      <c r="J3360" s="9">
        <v>0.214286</v>
      </c>
      <c r="K3360" s="9">
        <v>0.114286</v>
      </c>
    </row>
    <row r="3361" spans="1:11">
      <c r="A3361" s="9">
        <v>20</v>
      </c>
      <c r="B3361" s="9">
        <v>5240390</v>
      </c>
      <c r="C3361" s="9">
        <v>5247813</v>
      </c>
      <c r="D3361" s="9">
        <v>15.79</v>
      </c>
      <c r="E3361" s="9">
        <v>16.16</v>
      </c>
      <c r="F3361" s="9">
        <v>485</v>
      </c>
      <c r="G3361" s="9">
        <v>22</v>
      </c>
      <c r="H3361" s="9">
        <v>0.10476199999999999</v>
      </c>
      <c r="I3361" s="9">
        <v>47</v>
      </c>
      <c r="J3361" s="9">
        <v>0.22381000000000001</v>
      </c>
      <c r="K3361" s="9">
        <v>0.119048</v>
      </c>
    </row>
    <row r="3362" spans="1:11">
      <c r="A3362" s="9">
        <v>20</v>
      </c>
      <c r="B3362" s="9">
        <v>5247813</v>
      </c>
      <c r="C3362" s="9">
        <v>5394469</v>
      </c>
      <c r="D3362" s="9">
        <v>16.16</v>
      </c>
      <c r="E3362" s="9">
        <v>16.88</v>
      </c>
      <c r="F3362" s="9">
        <v>9645</v>
      </c>
      <c r="G3362" s="9">
        <v>23</v>
      </c>
      <c r="H3362" s="9">
        <v>0.109524</v>
      </c>
      <c r="I3362" s="9">
        <v>46</v>
      </c>
      <c r="J3362" s="9">
        <v>0.21904799999999999</v>
      </c>
      <c r="K3362" s="9">
        <v>0.109524</v>
      </c>
    </row>
    <row r="3363" spans="1:11">
      <c r="A3363" s="9">
        <v>20</v>
      </c>
      <c r="B3363" s="9">
        <v>5394469</v>
      </c>
      <c r="C3363" s="9">
        <v>5713869</v>
      </c>
      <c r="D3363" s="9">
        <v>16.88</v>
      </c>
      <c r="E3363" s="9">
        <v>18.13</v>
      </c>
      <c r="F3363" s="9">
        <v>21330</v>
      </c>
      <c r="G3363" s="9">
        <v>27</v>
      </c>
      <c r="H3363" s="9">
        <v>0.12857099999999999</v>
      </c>
      <c r="I3363" s="9">
        <v>54</v>
      </c>
      <c r="J3363" s="9">
        <v>0.25714300000000001</v>
      </c>
      <c r="K3363" s="9">
        <v>0.12857199999999999</v>
      </c>
    </row>
    <row r="3364" spans="1:11">
      <c r="A3364" s="9">
        <v>20</v>
      </c>
      <c r="B3364" s="9">
        <v>5831214</v>
      </c>
      <c r="C3364" s="9">
        <v>5886446</v>
      </c>
      <c r="D3364" s="9">
        <v>18.88</v>
      </c>
      <c r="E3364" s="9">
        <v>19.23</v>
      </c>
      <c r="F3364" s="9">
        <v>3795</v>
      </c>
      <c r="G3364" s="9">
        <v>33</v>
      </c>
      <c r="H3364" s="9">
        <v>0.157143</v>
      </c>
      <c r="I3364" s="9">
        <v>59</v>
      </c>
      <c r="J3364" s="9">
        <v>0.28095199999999998</v>
      </c>
      <c r="K3364" s="9">
        <v>0.123809</v>
      </c>
    </row>
    <row r="3365" spans="1:11">
      <c r="A3365" s="9">
        <v>20</v>
      </c>
      <c r="B3365" s="9">
        <v>5886446</v>
      </c>
      <c r="C3365" s="9">
        <v>6141374</v>
      </c>
      <c r="D3365" s="9">
        <v>19.23</v>
      </c>
      <c r="E3365" s="9">
        <v>19.61</v>
      </c>
      <c r="F3365" s="9">
        <v>17070</v>
      </c>
      <c r="G3365" s="9">
        <v>31</v>
      </c>
      <c r="H3365" s="9">
        <v>0.147619</v>
      </c>
      <c r="I3365" s="9">
        <v>57</v>
      </c>
      <c r="J3365" s="9">
        <v>0.27142899999999998</v>
      </c>
      <c r="K3365" s="9">
        <v>0.12381</v>
      </c>
    </row>
    <row r="3366" spans="1:11">
      <c r="A3366" s="9">
        <v>20</v>
      </c>
      <c r="B3366" s="9">
        <v>6141374</v>
      </c>
      <c r="C3366" s="9">
        <v>6736785</v>
      </c>
      <c r="D3366" s="9">
        <v>19.61</v>
      </c>
      <c r="E3366" s="9">
        <v>20.67</v>
      </c>
      <c r="F3366" s="9">
        <v>38505</v>
      </c>
      <c r="G3366" s="9">
        <v>33</v>
      </c>
      <c r="H3366" s="9">
        <v>0.157143</v>
      </c>
      <c r="I3366" s="9">
        <v>70</v>
      </c>
      <c r="J3366" s="9">
        <v>0.33333299999999999</v>
      </c>
      <c r="K3366" s="9">
        <v>0.17619000000000001</v>
      </c>
    </row>
    <row r="3367" spans="1:11">
      <c r="A3367" s="9">
        <v>20</v>
      </c>
      <c r="B3367" s="9">
        <v>6736785</v>
      </c>
      <c r="C3367" s="9">
        <v>7116094</v>
      </c>
      <c r="D3367" s="9">
        <v>20.67</v>
      </c>
      <c r="E3367" s="9">
        <v>22.08</v>
      </c>
      <c r="F3367" s="9">
        <v>26600</v>
      </c>
      <c r="G3367" s="9">
        <v>29</v>
      </c>
      <c r="H3367" s="9">
        <v>0.138095</v>
      </c>
      <c r="I3367" s="9">
        <v>68</v>
      </c>
      <c r="J3367" s="9">
        <v>0.32380999999999999</v>
      </c>
      <c r="K3367" s="9">
        <v>0.18571499999999999</v>
      </c>
    </row>
    <row r="3368" spans="1:11">
      <c r="A3368" s="9">
        <v>20</v>
      </c>
      <c r="B3368" s="9">
        <v>7116094</v>
      </c>
      <c r="C3368" s="9">
        <v>7247317</v>
      </c>
      <c r="D3368" s="9">
        <v>22.08</v>
      </c>
      <c r="E3368" s="9">
        <v>22.23</v>
      </c>
      <c r="F3368" s="9">
        <v>8850</v>
      </c>
      <c r="G3368" s="9">
        <v>30</v>
      </c>
      <c r="H3368" s="9">
        <v>0.14285700000000001</v>
      </c>
      <c r="I3368" s="9">
        <v>68</v>
      </c>
      <c r="J3368" s="9">
        <v>0.32380999999999999</v>
      </c>
      <c r="K3368" s="9">
        <v>0.180953</v>
      </c>
    </row>
    <row r="3369" spans="1:11">
      <c r="A3369" s="9">
        <v>20</v>
      </c>
      <c r="B3369" s="9">
        <v>7247317</v>
      </c>
      <c r="C3369" s="9">
        <v>7725237</v>
      </c>
      <c r="D3369" s="9">
        <v>22.23</v>
      </c>
      <c r="E3369" s="9">
        <v>22.94</v>
      </c>
      <c r="F3369" s="9">
        <v>34365</v>
      </c>
      <c r="G3369" s="9">
        <v>51</v>
      </c>
      <c r="H3369" s="9">
        <v>0.24285699999999999</v>
      </c>
      <c r="I3369" s="9">
        <v>64</v>
      </c>
      <c r="J3369" s="9">
        <v>0.30476199999999998</v>
      </c>
      <c r="K3369" s="9">
        <v>6.1905000000000002E-2</v>
      </c>
    </row>
    <row r="3370" spans="1:11">
      <c r="A3370" s="9">
        <v>20</v>
      </c>
      <c r="B3370" s="9">
        <v>7725237</v>
      </c>
      <c r="C3370" s="9">
        <v>7902625</v>
      </c>
      <c r="D3370" s="9">
        <v>22.94</v>
      </c>
      <c r="E3370" s="9">
        <v>23.12</v>
      </c>
      <c r="F3370" s="9">
        <v>12065</v>
      </c>
      <c r="G3370" s="9">
        <v>31</v>
      </c>
      <c r="H3370" s="9">
        <v>0.147619</v>
      </c>
      <c r="I3370" s="9">
        <v>55</v>
      </c>
      <c r="J3370" s="9">
        <v>0.261905</v>
      </c>
      <c r="K3370" s="9">
        <v>0.114286</v>
      </c>
    </row>
    <row r="3371" spans="1:11">
      <c r="A3371" s="9">
        <v>20</v>
      </c>
      <c r="B3371" s="9">
        <v>7902625</v>
      </c>
      <c r="C3371" s="9">
        <v>7977506</v>
      </c>
      <c r="D3371" s="9">
        <v>23.12</v>
      </c>
      <c r="E3371" s="9">
        <v>23.37</v>
      </c>
      <c r="F3371" s="9">
        <v>5170</v>
      </c>
      <c r="G3371" s="9">
        <v>31</v>
      </c>
      <c r="H3371" s="9">
        <v>0.147619</v>
      </c>
      <c r="I3371" s="9">
        <v>58</v>
      </c>
      <c r="J3371" s="9">
        <v>0.27618999999999999</v>
      </c>
      <c r="K3371" s="9">
        <v>0.12857099999999999</v>
      </c>
    </row>
    <row r="3372" spans="1:11">
      <c r="A3372" s="9">
        <v>20</v>
      </c>
      <c r="B3372" s="9">
        <v>7977506</v>
      </c>
      <c r="C3372" s="9">
        <v>9302068</v>
      </c>
      <c r="D3372" s="9">
        <v>23.37</v>
      </c>
      <c r="E3372" s="9">
        <v>25.7</v>
      </c>
      <c r="F3372" s="9">
        <v>84255</v>
      </c>
      <c r="G3372" s="9">
        <v>23</v>
      </c>
      <c r="H3372" s="9">
        <v>0.109524</v>
      </c>
      <c r="I3372" s="9">
        <v>52</v>
      </c>
      <c r="J3372" s="9">
        <v>0.24761900000000001</v>
      </c>
      <c r="K3372" s="9">
        <v>0.138095</v>
      </c>
    </row>
    <row r="3373" spans="1:11">
      <c r="A3373" s="9">
        <v>20</v>
      </c>
      <c r="B3373" s="9">
        <v>9302068</v>
      </c>
      <c r="C3373" s="9">
        <v>9309331</v>
      </c>
      <c r="D3373" s="9">
        <v>25.7</v>
      </c>
      <c r="E3373" s="9">
        <v>25.79</v>
      </c>
      <c r="F3373" s="9">
        <v>455</v>
      </c>
      <c r="G3373" s="9">
        <v>31</v>
      </c>
      <c r="H3373" s="9">
        <v>0.147619</v>
      </c>
      <c r="I3373" s="9">
        <v>51</v>
      </c>
      <c r="J3373" s="9">
        <v>0.24285699999999999</v>
      </c>
      <c r="K3373" s="9">
        <v>9.5238000000000003E-2</v>
      </c>
    </row>
    <row r="3374" spans="1:11">
      <c r="A3374" s="9">
        <v>20</v>
      </c>
      <c r="B3374" s="9">
        <v>9309331</v>
      </c>
      <c r="C3374" s="9">
        <v>9517567</v>
      </c>
      <c r="D3374" s="9">
        <v>25.79</v>
      </c>
      <c r="E3374" s="9">
        <v>26.18</v>
      </c>
      <c r="F3374" s="9">
        <v>13315</v>
      </c>
      <c r="G3374" s="9">
        <v>33</v>
      </c>
      <c r="H3374" s="9">
        <v>0.157143</v>
      </c>
      <c r="I3374" s="9">
        <v>49</v>
      </c>
      <c r="J3374" s="9">
        <v>0.23333300000000001</v>
      </c>
      <c r="K3374" s="9">
        <v>7.6189999999999994E-2</v>
      </c>
    </row>
    <row r="3375" spans="1:11">
      <c r="A3375" s="9">
        <v>20</v>
      </c>
      <c r="B3375" s="9">
        <v>9517567</v>
      </c>
      <c r="C3375" s="9">
        <v>9750547</v>
      </c>
      <c r="D3375" s="9">
        <v>26.18</v>
      </c>
      <c r="E3375" s="9">
        <v>26.61</v>
      </c>
      <c r="F3375" s="9">
        <v>15560</v>
      </c>
      <c r="G3375" s="9">
        <v>26</v>
      </c>
      <c r="H3375" s="9">
        <v>0.12381</v>
      </c>
      <c r="I3375" s="9">
        <v>44</v>
      </c>
      <c r="J3375" s="9">
        <v>0.20952399999999999</v>
      </c>
      <c r="K3375" s="9">
        <v>8.5713999999999999E-2</v>
      </c>
    </row>
    <row r="3376" spans="1:11">
      <c r="A3376" s="9">
        <v>20</v>
      </c>
      <c r="B3376" s="9">
        <v>9750547</v>
      </c>
      <c r="C3376" s="9">
        <v>9766554</v>
      </c>
      <c r="D3376" s="9">
        <v>26.61</v>
      </c>
      <c r="E3376" s="9">
        <v>26.74</v>
      </c>
      <c r="F3376" s="9">
        <v>1025</v>
      </c>
      <c r="G3376" s="9">
        <v>23</v>
      </c>
      <c r="H3376" s="9">
        <v>0.109524</v>
      </c>
      <c r="I3376" s="9">
        <v>47</v>
      </c>
      <c r="J3376" s="9">
        <v>0.22381000000000001</v>
      </c>
      <c r="K3376" s="9">
        <v>0.114286</v>
      </c>
    </row>
    <row r="3377" spans="1:11">
      <c r="A3377" s="9">
        <v>20</v>
      </c>
      <c r="B3377" s="9">
        <v>9766554</v>
      </c>
      <c r="C3377" s="9">
        <v>10065522</v>
      </c>
      <c r="D3377" s="9">
        <v>26.74</v>
      </c>
      <c r="E3377" s="9">
        <v>27.47</v>
      </c>
      <c r="F3377" s="9">
        <v>20300</v>
      </c>
      <c r="G3377" s="9">
        <v>20</v>
      </c>
      <c r="H3377" s="9">
        <v>9.5238100000000006E-2</v>
      </c>
      <c r="I3377" s="9">
        <v>46</v>
      </c>
      <c r="J3377" s="9">
        <v>0.21904799999999999</v>
      </c>
      <c r="K3377" s="9">
        <v>0.1238099</v>
      </c>
    </row>
    <row r="3378" spans="1:11">
      <c r="A3378" s="9">
        <v>20</v>
      </c>
      <c r="B3378" s="9">
        <v>10065522</v>
      </c>
      <c r="C3378" s="9">
        <v>10066484</v>
      </c>
      <c r="D3378" s="9">
        <v>27.47</v>
      </c>
      <c r="E3378" s="9">
        <v>27.56</v>
      </c>
      <c r="F3378" s="9">
        <v>80</v>
      </c>
      <c r="G3378" s="9">
        <v>28</v>
      </c>
      <c r="H3378" s="9">
        <v>0.13333300000000001</v>
      </c>
      <c r="I3378" s="9">
        <v>45</v>
      </c>
      <c r="J3378" s="9">
        <v>0.214286</v>
      </c>
      <c r="K3378" s="9">
        <v>8.0952999999999997E-2</v>
      </c>
    </row>
    <row r="3379" spans="1:11">
      <c r="A3379" s="9">
        <v>20</v>
      </c>
      <c r="B3379" s="9">
        <v>10066484</v>
      </c>
      <c r="C3379" s="9">
        <v>10302194</v>
      </c>
      <c r="D3379" s="9">
        <v>27.56</v>
      </c>
      <c r="E3379" s="9">
        <v>28.29</v>
      </c>
      <c r="F3379" s="9">
        <v>15510</v>
      </c>
      <c r="G3379" s="9">
        <v>29</v>
      </c>
      <c r="H3379" s="9">
        <v>0.138095</v>
      </c>
      <c r="I3379" s="9">
        <v>46</v>
      </c>
      <c r="J3379" s="9">
        <v>0.21904799999999999</v>
      </c>
      <c r="K3379" s="9">
        <v>8.0952999999999997E-2</v>
      </c>
    </row>
    <row r="3380" spans="1:11">
      <c r="A3380" s="9">
        <v>20</v>
      </c>
      <c r="B3380" s="9">
        <v>10302194</v>
      </c>
      <c r="C3380" s="9">
        <v>10333646</v>
      </c>
      <c r="D3380" s="9">
        <v>28.29</v>
      </c>
      <c r="E3380" s="9">
        <v>28.45</v>
      </c>
      <c r="F3380" s="9">
        <v>1870</v>
      </c>
      <c r="G3380" s="9">
        <v>31</v>
      </c>
      <c r="H3380" s="9">
        <v>0.147619</v>
      </c>
      <c r="I3380" s="9">
        <v>48</v>
      </c>
      <c r="J3380" s="9">
        <v>0.228571</v>
      </c>
      <c r="K3380" s="9">
        <v>8.0951999999999996E-2</v>
      </c>
    </row>
    <row r="3381" spans="1:11">
      <c r="A3381" s="9">
        <v>20</v>
      </c>
      <c r="B3381" s="9">
        <v>10333646</v>
      </c>
      <c r="C3381" s="9">
        <v>11112664</v>
      </c>
      <c r="D3381" s="9">
        <v>28.45</v>
      </c>
      <c r="E3381" s="9">
        <v>29.74</v>
      </c>
      <c r="F3381" s="9">
        <v>51655</v>
      </c>
      <c r="G3381" s="9">
        <v>31</v>
      </c>
      <c r="H3381" s="9">
        <v>0.147619</v>
      </c>
      <c r="I3381" s="9">
        <v>47</v>
      </c>
      <c r="J3381" s="9">
        <v>0.22381000000000001</v>
      </c>
      <c r="K3381" s="9">
        <v>7.6190999999999995E-2</v>
      </c>
    </row>
    <row r="3382" spans="1:11">
      <c r="A3382" s="9">
        <v>20</v>
      </c>
      <c r="B3382" s="9">
        <v>11112664</v>
      </c>
      <c r="C3382" s="9">
        <v>11262912</v>
      </c>
      <c r="D3382" s="9">
        <v>29.74</v>
      </c>
      <c r="E3382" s="9">
        <v>30.1</v>
      </c>
      <c r="F3382" s="9">
        <v>11325</v>
      </c>
      <c r="G3382" s="9">
        <v>41</v>
      </c>
      <c r="H3382" s="9">
        <v>0.19523799999999999</v>
      </c>
      <c r="I3382" s="9">
        <v>68</v>
      </c>
      <c r="J3382" s="9">
        <v>0.32380999999999999</v>
      </c>
      <c r="K3382" s="9">
        <v>0.12857199999999999</v>
      </c>
    </row>
    <row r="3383" spans="1:11">
      <c r="A3383" s="9">
        <v>20</v>
      </c>
      <c r="B3383" s="9">
        <v>11262912</v>
      </c>
      <c r="C3383" s="9">
        <v>11264217</v>
      </c>
      <c r="D3383" s="9">
        <v>30.1</v>
      </c>
      <c r="E3383" s="9">
        <v>30.18</v>
      </c>
      <c r="F3383" s="9">
        <v>115</v>
      </c>
      <c r="G3383" s="9">
        <v>46</v>
      </c>
      <c r="H3383" s="9">
        <v>0.21904799999999999</v>
      </c>
      <c r="I3383" s="9">
        <v>70</v>
      </c>
      <c r="J3383" s="9">
        <v>0.33333299999999999</v>
      </c>
      <c r="K3383" s="9">
        <v>0.114285</v>
      </c>
    </row>
    <row r="3384" spans="1:11">
      <c r="A3384" s="9">
        <v>20</v>
      </c>
      <c r="B3384" s="9">
        <v>11264217</v>
      </c>
      <c r="C3384" s="9">
        <v>12029170</v>
      </c>
      <c r="D3384" s="9">
        <v>30.18</v>
      </c>
      <c r="E3384" s="9">
        <v>31.14</v>
      </c>
      <c r="F3384" s="9">
        <v>52435</v>
      </c>
      <c r="G3384" s="9">
        <v>48</v>
      </c>
      <c r="H3384" s="9">
        <v>0.228571</v>
      </c>
      <c r="I3384" s="9">
        <v>69</v>
      </c>
      <c r="J3384" s="9">
        <v>0.328571</v>
      </c>
      <c r="K3384" s="9">
        <v>0.1</v>
      </c>
    </row>
    <row r="3385" spans="1:11">
      <c r="A3385" s="9">
        <v>20</v>
      </c>
      <c r="B3385" s="9">
        <v>12029170</v>
      </c>
      <c r="C3385" s="9">
        <v>12652856</v>
      </c>
      <c r="D3385" s="9">
        <v>31.14</v>
      </c>
      <c r="E3385" s="9">
        <v>32.18</v>
      </c>
      <c r="F3385" s="9">
        <v>45000</v>
      </c>
      <c r="G3385" s="9">
        <v>37</v>
      </c>
      <c r="H3385" s="9">
        <v>0.17619000000000001</v>
      </c>
      <c r="I3385" s="9">
        <v>65</v>
      </c>
      <c r="J3385" s="9">
        <v>0.30952400000000002</v>
      </c>
      <c r="K3385" s="9">
        <v>0.13333400000000001</v>
      </c>
    </row>
    <row r="3386" spans="1:11">
      <c r="A3386" s="9">
        <v>20</v>
      </c>
      <c r="B3386" s="9">
        <v>12652856</v>
      </c>
      <c r="C3386" s="9">
        <v>12657570</v>
      </c>
      <c r="D3386" s="9">
        <v>32.18</v>
      </c>
      <c r="E3386" s="9">
        <v>32.26</v>
      </c>
      <c r="F3386" s="9">
        <v>360</v>
      </c>
      <c r="G3386" s="9">
        <v>35</v>
      </c>
      <c r="H3386" s="9">
        <v>0.16666700000000001</v>
      </c>
      <c r="I3386" s="9">
        <v>59</v>
      </c>
      <c r="J3386" s="9">
        <v>0.28095199999999998</v>
      </c>
      <c r="K3386" s="9">
        <v>0.114285</v>
      </c>
    </row>
    <row r="3387" spans="1:11">
      <c r="A3387" s="9">
        <v>20</v>
      </c>
      <c r="B3387" s="9">
        <v>12657570</v>
      </c>
      <c r="C3387" s="9">
        <v>12738297</v>
      </c>
      <c r="D3387" s="9">
        <v>32.26</v>
      </c>
      <c r="E3387" s="9">
        <v>32.51</v>
      </c>
      <c r="F3387" s="9">
        <v>5980</v>
      </c>
      <c r="G3387" s="9">
        <v>36</v>
      </c>
      <c r="H3387" s="9">
        <v>0.171429</v>
      </c>
      <c r="I3387" s="9">
        <v>57</v>
      </c>
      <c r="J3387" s="9">
        <v>0.27142899999999998</v>
      </c>
      <c r="K3387" s="9">
        <v>0.1</v>
      </c>
    </row>
    <row r="3388" spans="1:11">
      <c r="A3388" s="9">
        <v>20</v>
      </c>
      <c r="B3388" s="9">
        <v>12738297</v>
      </c>
      <c r="C3388" s="9">
        <v>13092304</v>
      </c>
      <c r="D3388" s="9">
        <v>32.51</v>
      </c>
      <c r="E3388" s="9">
        <v>33.28</v>
      </c>
      <c r="F3388" s="9">
        <v>23395</v>
      </c>
      <c r="G3388" s="9">
        <v>35</v>
      </c>
      <c r="H3388" s="9">
        <v>0.16666700000000001</v>
      </c>
      <c r="I3388" s="9">
        <v>60</v>
      </c>
      <c r="J3388" s="9">
        <v>0.28571400000000002</v>
      </c>
      <c r="K3388" s="9">
        <v>0.119047</v>
      </c>
    </row>
    <row r="3389" spans="1:11">
      <c r="A3389" s="9">
        <v>20</v>
      </c>
      <c r="B3389" s="9">
        <v>13092304</v>
      </c>
      <c r="C3389" s="9">
        <v>13270308</v>
      </c>
      <c r="D3389" s="9">
        <v>33.28</v>
      </c>
      <c r="E3389" s="9">
        <v>33.770000000000003</v>
      </c>
      <c r="F3389" s="9">
        <v>11070</v>
      </c>
      <c r="G3389" s="9">
        <v>35</v>
      </c>
      <c r="H3389" s="9">
        <v>0.16666700000000001</v>
      </c>
      <c r="I3389" s="9">
        <v>63</v>
      </c>
      <c r="J3389" s="9">
        <v>0.3</v>
      </c>
      <c r="K3389" s="9">
        <v>0.13333300000000001</v>
      </c>
    </row>
    <row r="3390" spans="1:11">
      <c r="A3390" s="9">
        <v>20</v>
      </c>
      <c r="B3390" s="9">
        <v>13270308</v>
      </c>
      <c r="C3390" s="9">
        <v>13311593</v>
      </c>
      <c r="D3390" s="9">
        <v>33.770000000000003</v>
      </c>
      <c r="E3390" s="9">
        <v>34.11</v>
      </c>
      <c r="F3390" s="9">
        <v>2715</v>
      </c>
      <c r="G3390" s="9">
        <v>40</v>
      </c>
      <c r="H3390" s="9">
        <v>0.19047600000000001</v>
      </c>
      <c r="I3390" s="9">
        <v>63</v>
      </c>
      <c r="J3390" s="9">
        <v>0.3</v>
      </c>
      <c r="K3390" s="9">
        <v>0.109524</v>
      </c>
    </row>
    <row r="3391" spans="1:11">
      <c r="A3391" s="9">
        <v>20</v>
      </c>
      <c r="B3391" s="9">
        <v>13311593</v>
      </c>
      <c r="C3391" s="9">
        <v>13707448</v>
      </c>
      <c r="D3391" s="9">
        <v>34.11</v>
      </c>
      <c r="E3391" s="9">
        <v>34.340000000000003</v>
      </c>
      <c r="F3391" s="9">
        <v>24450</v>
      </c>
      <c r="G3391" s="9">
        <v>38</v>
      </c>
      <c r="H3391" s="9">
        <v>0.180952</v>
      </c>
      <c r="I3391" s="9">
        <v>57</v>
      </c>
      <c r="J3391" s="9">
        <v>0.27142899999999998</v>
      </c>
      <c r="K3391" s="9">
        <v>9.0477000000000002E-2</v>
      </c>
    </row>
    <row r="3392" spans="1:11">
      <c r="A3392" s="9">
        <v>20</v>
      </c>
      <c r="B3392" s="9">
        <v>13707448</v>
      </c>
      <c r="C3392" s="9">
        <v>15167518</v>
      </c>
      <c r="D3392" s="9">
        <v>34.340000000000003</v>
      </c>
      <c r="E3392" s="9">
        <v>35.44</v>
      </c>
      <c r="F3392" s="9">
        <v>93080</v>
      </c>
      <c r="G3392" s="9">
        <v>20</v>
      </c>
      <c r="H3392" s="9">
        <v>9.5238100000000006E-2</v>
      </c>
      <c r="I3392" s="9">
        <v>53</v>
      </c>
      <c r="J3392" s="9">
        <v>0.25238100000000002</v>
      </c>
      <c r="K3392" s="9">
        <v>0.1571429</v>
      </c>
    </row>
    <row r="3393" spans="1:11">
      <c r="A3393" s="9">
        <v>20</v>
      </c>
      <c r="B3393" s="9">
        <v>15167518</v>
      </c>
      <c r="C3393" s="9">
        <v>15453425</v>
      </c>
      <c r="D3393" s="9">
        <v>35.44</v>
      </c>
      <c r="E3393" s="9">
        <v>36.19</v>
      </c>
      <c r="F3393" s="9">
        <v>18810</v>
      </c>
      <c r="G3393" s="9">
        <v>17</v>
      </c>
      <c r="H3393" s="9">
        <v>8.0952399999999994E-2</v>
      </c>
      <c r="I3393" s="9">
        <v>46</v>
      </c>
      <c r="J3393" s="9">
        <v>0.21904799999999999</v>
      </c>
      <c r="K3393" s="9">
        <v>0.13809560000000001</v>
      </c>
    </row>
    <row r="3394" spans="1:11">
      <c r="A3394" s="9">
        <v>20</v>
      </c>
      <c r="B3394" s="9">
        <v>15453425</v>
      </c>
      <c r="C3394" s="9">
        <v>15580233</v>
      </c>
      <c r="D3394" s="9">
        <v>36.19</v>
      </c>
      <c r="E3394" s="9">
        <v>36.520000000000003</v>
      </c>
      <c r="F3394" s="9">
        <v>8565</v>
      </c>
      <c r="G3394" s="9">
        <v>15</v>
      </c>
      <c r="H3394" s="9">
        <v>7.1428599999999995E-2</v>
      </c>
      <c r="I3394" s="9">
        <v>45</v>
      </c>
      <c r="J3394" s="9">
        <v>0.214286</v>
      </c>
      <c r="K3394" s="9">
        <v>0.1428574</v>
      </c>
    </row>
    <row r="3395" spans="1:11">
      <c r="A3395" s="9">
        <v>20</v>
      </c>
      <c r="B3395" s="9">
        <v>15580233</v>
      </c>
      <c r="C3395" s="9">
        <v>15680210</v>
      </c>
      <c r="D3395" s="9">
        <v>36.520000000000003</v>
      </c>
      <c r="E3395" s="9">
        <v>37.17</v>
      </c>
      <c r="F3395" s="9">
        <v>6965</v>
      </c>
      <c r="G3395" s="9">
        <v>14</v>
      </c>
      <c r="H3395" s="9">
        <v>6.6666699999999995E-2</v>
      </c>
      <c r="I3395" s="9">
        <v>38</v>
      </c>
      <c r="J3395" s="9">
        <v>0.180952</v>
      </c>
      <c r="K3395" s="9">
        <v>0.11428530000000001</v>
      </c>
    </row>
    <row r="3396" spans="1:11">
      <c r="A3396" s="9">
        <v>20</v>
      </c>
      <c r="B3396" s="9">
        <v>15680210</v>
      </c>
      <c r="C3396" s="9">
        <v>15977793</v>
      </c>
      <c r="D3396" s="9">
        <v>37.17</v>
      </c>
      <c r="E3396" s="9">
        <v>37.799999999999997</v>
      </c>
      <c r="F3396" s="9">
        <v>19450</v>
      </c>
      <c r="G3396" s="9">
        <v>17</v>
      </c>
      <c r="H3396" s="9">
        <v>8.0952399999999994E-2</v>
      </c>
      <c r="I3396" s="9">
        <v>45</v>
      </c>
      <c r="J3396" s="9">
        <v>0.214286</v>
      </c>
      <c r="K3396" s="9">
        <v>0.1333336</v>
      </c>
    </row>
    <row r="3397" spans="1:11">
      <c r="A3397" s="9">
        <v>20</v>
      </c>
      <c r="B3397" s="9">
        <v>15977793</v>
      </c>
      <c r="C3397" s="9">
        <v>16683677</v>
      </c>
      <c r="D3397" s="9">
        <v>37.799999999999997</v>
      </c>
      <c r="E3397" s="9">
        <v>39.119999999999997</v>
      </c>
      <c r="F3397" s="9">
        <v>47385</v>
      </c>
      <c r="G3397" s="9">
        <v>20</v>
      </c>
      <c r="H3397" s="9">
        <v>9.5238100000000006E-2</v>
      </c>
      <c r="I3397" s="9">
        <v>40</v>
      </c>
      <c r="J3397" s="9">
        <v>0.19047600000000001</v>
      </c>
      <c r="K3397" s="9">
        <v>9.52379E-2</v>
      </c>
    </row>
    <row r="3398" spans="1:11">
      <c r="A3398" s="9">
        <v>20</v>
      </c>
      <c r="B3398" s="9">
        <v>16683677</v>
      </c>
      <c r="C3398" s="9">
        <v>16744124</v>
      </c>
      <c r="D3398" s="9">
        <v>39.119999999999997</v>
      </c>
      <c r="E3398" s="9">
        <v>39.29</v>
      </c>
      <c r="F3398" s="9">
        <v>4270</v>
      </c>
      <c r="G3398" s="9">
        <v>21</v>
      </c>
      <c r="H3398" s="9">
        <v>0.1</v>
      </c>
      <c r="I3398" s="9">
        <v>51</v>
      </c>
      <c r="J3398" s="9">
        <v>0.24285699999999999</v>
      </c>
      <c r="K3398" s="9">
        <v>0.14285700000000001</v>
      </c>
    </row>
    <row r="3399" spans="1:11">
      <c r="A3399" s="9">
        <v>20</v>
      </c>
      <c r="B3399" s="9">
        <v>16744124</v>
      </c>
      <c r="C3399" s="9">
        <v>16750286</v>
      </c>
      <c r="D3399" s="9">
        <v>39.29</v>
      </c>
      <c r="E3399" s="9">
        <v>39.4</v>
      </c>
      <c r="F3399" s="9">
        <v>460</v>
      </c>
      <c r="G3399" s="9">
        <v>19</v>
      </c>
      <c r="H3399" s="9">
        <v>9.0476200000000007E-2</v>
      </c>
      <c r="I3399" s="9">
        <v>48</v>
      </c>
      <c r="J3399" s="9">
        <v>0.228571</v>
      </c>
      <c r="K3399" s="9">
        <v>0.13809479999999999</v>
      </c>
    </row>
    <row r="3400" spans="1:11">
      <c r="A3400" s="9">
        <v>20</v>
      </c>
      <c r="B3400" s="9">
        <v>16750286</v>
      </c>
      <c r="C3400" s="9">
        <v>18916589</v>
      </c>
      <c r="D3400" s="9">
        <v>39.4</v>
      </c>
      <c r="E3400" s="9">
        <v>42.7</v>
      </c>
      <c r="F3400" s="9">
        <v>146540</v>
      </c>
      <c r="G3400" s="9">
        <v>23</v>
      </c>
      <c r="H3400" s="9">
        <v>0.109524</v>
      </c>
      <c r="I3400" s="9">
        <v>53</v>
      </c>
      <c r="J3400" s="9">
        <v>0.25238100000000002</v>
      </c>
      <c r="K3400" s="9">
        <v>0.14285700000000001</v>
      </c>
    </row>
    <row r="3401" spans="1:11">
      <c r="A3401" s="9">
        <v>20</v>
      </c>
      <c r="B3401" s="9">
        <v>18916589</v>
      </c>
      <c r="C3401" s="9">
        <v>18991085</v>
      </c>
      <c r="D3401" s="9">
        <v>42.7</v>
      </c>
      <c r="E3401" s="9">
        <v>43.24</v>
      </c>
      <c r="F3401" s="9">
        <v>4870</v>
      </c>
      <c r="G3401" s="9">
        <v>35</v>
      </c>
      <c r="H3401" s="9">
        <v>0.16666700000000001</v>
      </c>
      <c r="I3401" s="9">
        <v>60</v>
      </c>
      <c r="J3401" s="9">
        <v>0.28571400000000002</v>
      </c>
      <c r="K3401" s="9">
        <v>0.119047</v>
      </c>
    </row>
    <row r="3402" spans="1:11">
      <c r="A3402" s="9">
        <v>20</v>
      </c>
      <c r="B3402" s="9">
        <v>18991085</v>
      </c>
      <c r="C3402" s="9">
        <v>19473652</v>
      </c>
      <c r="D3402" s="9">
        <v>43.24</v>
      </c>
      <c r="E3402" s="9">
        <v>43.93</v>
      </c>
      <c r="F3402" s="9">
        <v>32230</v>
      </c>
      <c r="G3402" s="9">
        <v>43</v>
      </c>
      <c r="H3402" s="9">
        <v>0.204762</v>
      </c>
      <c r="I3402" s="9">
        <v>70</v>
      </c>
      <c r="J3402" s="9">
        <v>0.33333299999999999</v>
      </c>
      <c r="K3402" s="9">
        <v>0.12857099999999999</v>
      </c>
    </row>
    <row r="3403" spans="1:11">
      <c r="A3403" s="9">
        <v>20</v>
      </c>
      <c r="B3403" s="9">
        <v>19473652</v>
      </c>
      <c r="C3403" s="9">
        <v>19634497</v>
      </c>
      <c r="D3403" s="9">
        <v>43.93</v>
      </c>
      <c r="E3403" s="9">
        <v>44.23</v>
      </c>
      <c r="F3403" s="9">
        <v>11140</v>
      </c>
      <c r="G3403" s="9">
        <v>40</v>
      </c>
      <c r="H3403" s="9">
        <v>0.19047600000000001</v>
      </c>
      <c r="I3403" s="9">
        <v>65</v>
      </c>
      <c r="J3403" s="9">
        <v>0.30952400000000002</v>
      </c>
      <c r="K3403" s="9">
        <v>0.119048</v>
      </c>
    </row>
    <row r="3404" spans="1:11">
      <c r="A3404" s="9">
        <v>20</v>
      </c>
      <c r="B3404" s="9">
        <v>19634497</v>
      </c>
      <c r="C3404" s="9">
        <v>19733021</v>
      </c>
      <c r="D3404" s="9">
        <v>44.23</v>
      </c>
      <c r="E3404" s="9">
        <v>44.57</v>
      </c>
      <c r="F3404" s="9">
        <v>6655</v>
      </c>
      <c r="G3404" s="9">
        <v>41</v>
      </c>
      <c r="H3404" s="9">
        <v>0.19523799999999999</v>
      </c>
      <c r="I3404" s="9">
        <v>62</v>
      </c>
      <c r="J3404" s="9">
        <v>0.295238</v>
      </c>
      <c r="K3404" s="9">
        <v>0.1</v>
      </c>
    </row>
    <row r="3405" spans="1:11">
      <c r="A3405" s="9">
        <v>20</v>
      </c>
      <c r="B3405" s="9">
        <v>19733021</v>
      </c>
      <c r="C3405" s="9">
        <v>19866465</v>
      </c>
      <c r="D3405" s="9">
        <v>44.57</v>
      </c>
      <c r="E3405" s="9">
        <v>44.9</v>
      </c>
      <c r="F3405" s="9">
        <v>8670</v>
      </c>
      <c r="G3405" s="9">
        <v>37</v>
      </c>
      <c r="H3405" s="9">
        <v>0.17619000000000001</v>
      </c>
      <c r="I3405" s="9">
        <v>57</v>
      </c>
      <c r="J3405" s="9">
        <v>0.27142899999999998</v>
      </c>
      <c r="K3405" s="9">
        <v>9.5239000000000004E-2</v>
      </c>
    </row>
    <row r="3406" spans="1:11">
      <c r="A3406" s="9">
        <v>20</v>
      </c>
      <c r="B3406" s="9">
        <v>19866465</v>
      </c>
      <c r="C3406" s="9">
        <v>19904448</v>
      </c>
      <c r="D3406" s="9">
        <v>44.9</v>
      </c>
      <c r="E3406" s="9">
        <v>45.11</v>
      </c>
      <c r="F3406" s="9">
        <v>2700</v>
      </c>
      <c r="G3406" s="9">
        <v>27</v>
      </c>
      <c r="H3406" s="9">
        <v>0.12857099999999999</v>
      </c>
      <c r="I3406" s="9">
        <v>45</v>
      </c>
      <c r="J3406" s="9">
        <v>0.214286</v>
      </c>
      <c r="K3406" s="9">
        <v>8.5715E-2</v>
      </c>
    </row>
    <row r="3407" spans="1:11">
      <c r="A3407" s="9">
        <v>20</v>
      </c>
      <c r="B3407" s="9">
        <v>19904448</v>
      </c>
      <c r="C3407" s="9">
        <v>20827616</v>
      </c>
      <c r="D3407" s="9">
        <v>45.11</v>
      </c>
      <c r="E3407" s="9">
        <v>46.63</v>
      </c>
      <c r="F3407" s="9">
        <v>58215</v>
      </c>
      <c r="G3407" s="9">
        <v>26</v>
      </c>
      <c r="H3407" s="9">
        <v>0.12381</v>
      </c>
      <c r="I3407" s="9">
        <v>41</v>
      </c>
      <c r="J3407" s="9">
        <v>0.19523799999999999</v>
      </c>
      <c r="K3407" s="9">
        <v>7.1428000000000005E-2</v>
      </c>
    </row>
    <row r="3408" spans="1:11">
      <c r="A3408" s="9">
        <v>20</v>
      </c>
      <c r="B3408" s="9">
        <v>20827616</v>
      </c>
      <c r="C3408" s="9">
        <v>22505736</v>
      </c>
      <c r="D3408" s="9">
        <v>46.63</v>
      </c>
      <c r="E3408" s="9">
        <v>47.66</v>
      </c>
      <c r="F3408" s="9">
        <v>114690</v>
      </c>
      <c r="G3408" s="9">
        <v>32</v>
      </c>
      <c r="H3408" s="9">
        <v>0.15238099999999999</v>
      </c>
      <c r="I3408" s="9">
        <v>42</v>
      </c>
      <c r="J3408" s="9">
        <v>0.2</v>
      </c>
      <c r="K3408" s="9">
        <v>4.7619000000000002E-2</v>
      </c>
    </row>
    <row r="3409" spans="1:11">
      <c r="A3409" s="9">
        <v>20</v>
      </c>
      <c r="B3409" s="9">
        <v>22505736</v>
      </c>
      <c r="C3409" s="9">
        <v>22800060</v>
      </c>
      <c r="D3409" s="9">
        <v>47.66</v>
      </c>
      <c r="E3409" s="9">
        <v>48.33</v>
      </c>
      <c r="F3409" s="9">
        <v>22855</v>
      </c>
      <c r="G3409" s="9">
        <v>32</v>
      </c>
      <c r="H3409" s="9">
        <v>0.15238099999999999</v>
      </c>
      <c r="I3409" s="9">
        <v>54</v>
      </c>
      <c r="J3409" s="9">
        <v>0.25714300000000001</v>
      </c>
      <c r="K3409" s="9">
        <v>0.10476199999999999</v>
      </c>
    </row>
    <row r="3410" spans="1:11">
      <c r="A3410" s="9">
        <v>20</v>
      </c>
      <c r="B3410" s="9">
        <v>40029732</v>
      </c>
      <c r="C3410" s="9">
        <v>41956309</v>
      </c>
      <c r="D3410" s="9">
        <v>56.71</v>
      </c>
      <c r="E3410" s="9">
        <v>58.74</v>
      </c>
      <c r="F3410" s="9">
        <v>126375</v>
      </c>
      <c r="G3410" s="9">
        <v>17</v>
      </c>
      <c r="H3410" s="9">
        <v>8.0952399999999994E-2</v>
      </c>
      <c r="I3410" s="9">
        <v>59</v>
      </c>
      <c r="J3410" s="9">
        <v>0.28095199999999998</v>
      </c>
      <c r="K3410" s="9">
        <v>0.1999996</v>
      </c>
    </row>
    <row r="3411" spans="1:11">
      <c r="A3411" s="9">
        <v>20</v>
      </c>
      <c r="B3411" s="9">
        <v>41956309</v>
      </c>
      <c r="C3411" s="9">
        <v>41957671</v>
      </c>
      <c r="D3411" s="9">
        <v>58.74</v>
      </c>
      <c r="E3411" s="9">
        <v>58.84</v>
      </c>
      <c r="F3411" s="9">
        <v>115</v>
      </c>
      <c r="G3411" s="9">
        <v>16</v>
      </c>
      <c r="H3411" s="9">
        <v>7.6190499999999994E-2</v>
      </c>
      <c r="I3411" s="9">
        <v>55</v>
      </c>
      <c r="J3411" s="9">
        <v>0.261905</v>
      </c>
      <c r="K3411" s="9">
        <v>0.1857145</v>
      </c>
    </row>
    <row r="3412" spans="1:11">
      <c r="A3412" s="9">
        <v>20</v>
      </c>
      <c r="B3412" s="9">
        <v>41957671</v>
      </c>
      <c r="C3412" s="9">
        <v>42397995</v>
      </c>
      <c r="D3412" s="9">
        <v>58.84</v>
      </c>
      <c r="E3412" s="9">
        <v>59.72</v>
      </c>
      <c r="F3412" s="9">
        <v>30200</v>
      </c>
      <c r="G3412" s="9">
        <v>18</v>
      </c>
      <c r="H3412" s="9">
        <v>8.5714299999999993E-2</v>
      </c>
      <c r="I3412" s="9">
        <v>62</v>
      </c>
      <c r="J3412" s="9">
        <v>0.295238</v>
      </c>
      <c r="K3412" s="9">
        <v>0.20952370000000001</v>
      </c>
    </row>
    <row r="3413" spans="1:11">
      <c r="A3413" s="9">
        <v>20</v>
      </c>
      <c r="B3413" s="9">
        <v>42397995</v>
      </c>
      <c r="C3413" s="9">
        <v>42850734</v>
      </c>
      <c r="D3413" s="9">
        <v>59.72</v>
      </c>
      <c r="E3413" s="9">
        <v>60.69</v>
      </c>
      <c r="F3413" s="9">
        <v>32025</v>
      </c>
      <c r="G3413" s="9">
        <v>17</v>
      </c>
      <c r="H3413" s="9">
        <v>8.0952399999999994E-2</v>
      </c>
      <c r="I3413" s="9">
        <v>59</v>
      </c>
      <c r="J3413" s="9">
        <v>0.28095199999999998</v>
      </c>
      <c r="K3413" s="9">
        <v>0.1999996</v>
      </c>
    </row>
    <row r="3414" spans="1:11">
      <c r="A3414" s="9">
        <v>20</v>
      </c>
      <c r="B3414" s="9">
        <v>42850734</v>
      </c>
      <c r="C3414" s="9">
        <v>43995120</v>
      </c>
      <c r="D3414" s="9">
        <v>60.69</v>
      </c>
      <c r="E3414" s="9">
        <v>63.13</v>
      </c>
      <c r="F3414" s="9">
        <v>77065</v>
      </c>
      <c r="G3414" s="9">
        <v>16</v>
      </c>
      <c r="H3414" s="9">
        <v>7.6190499999999994E-2</v>
      </c>
      <c r="I3414" s="9">
        <v>51</v>
      </c>
      <c r="J3414" s="9">
        <v>0.24285699999999999</v>
      </c>
      <c r="K3414" s="9">
        <v>0.1666665</v>
      </c>
    </row>
    <row r="3415" spans="1:11">
      <c r="A3415" s="9">
        <v>20</v>
      </c>
      <c r="B3415" s="9">
        <v>43995120</v>
      </c>
      <c r="C3415" s="9">
        <v>44633871</v>
      </c>
      <c r="D3415" s="9">
        <v>63.13</v>
      </c>
      <c r="E3415" s="9">
        <v>64.08</v>
      </c>
      <c r="F3415" s="9">
        <v>42225</v>
      </c>
      <c r="G3415" s="9">
        <v>18</v>
      </c>
      <c r="H3415" s="9">
        <v>8.5714299999999993E-2</v>
      </c>
      <c r="I3415" s="9">
        <v>56</v>
      </c>
      <c r="J3415" s="9">
        <v>0.26666699999999999</v>
      </c>
      <c r="K3415" s="9">
        <v>0.18095269999999999</v>
      </c>
    </row>
    <row r="3416" spans="1:11">
      <c r="A3416" s="9">
        <v>20</v>
      </c>
      <c r="B3416" s="9">
        <v>44633871</v>
      </c>
      <c r="C3416" s="9">
        <v>46492170</v>
      </c>
      <c r="D3416" s="9">
        <v>64.08</v>
      </c>
      <c r="E3416" s="9">
        <v>66.569999999999993</v>
      </c>
      <c r="F3416" s="9">
        <v>118575</v>
      </c>
      <c r="G3416" s="9">
        <v>25</v>
      </c>
      <c r="H3416" s="9">
        <v>0.119048</v>
      </c>
      <c r="I3416" s="9">
        <v>41</v>
      </c>
      <c r="J3416" s="9">
        <v>0.19523799999999999</v>
      </c>
      <c r="K3416" s="9">
        <v>7.6189999999999994E-2</v>
      </c>
    </row>
    <row r="3417" spans="1:11">
      <c r="A3417" s="9">
        <v>20</v>
      </c>
      <c r="B3417" s="9">
        <v>46492170</v>
      </c>
      <c r="C3417" s="9">
        <v>46578749</v>
      </c>
      <c r="D3417" s="9">
        <v>66.569999999999993</v>
      </c>
      <c r="E3417" s="9">
        <v>66.77</v>
      </c>
      <c r="F3417" s="9">
        <v>5560</v>
      </c>
      <c r="G3417" s="9">
        <v>30</v>
      </c>
      <c r="H3417" s="9">
        <v>0.14285700000000001</v>
      </c>
      <c r="I3417" s="9">
        <v>53</v>
      </c>
      <c r="J3417" s="9">
        <v>0.25238100000000002</v>
      </c>
      <c r="K3417" s="9">
        <v>0.109524</v>
      </c>
    </row>
    <row r="3418" spans="1:11">
      <c r="A3418" s="9">
        <v>20</v>
      </c>
      <c r="B3418" s="9">
        <v>46578749</v>
      </c>
      <c r="C3418" s="9">
        <v>46587574</v>
      </c>
      <c r="D3418" s="9">
        <v>66.77</v>
      </c>
      <c r="E3418" s="9">
        <v>66.959999999999994</v>
      </c>
      <c r="F3418" s="9">
        <v>625</v>
      </c>
      <c r="G3418" s="9">
        <v>28</v>
      </c>
      <c r="H3418" s="9">
        <v>0.13333300000000001</v>
      </c>
      <c r="I3418" s="9">
        <v>54</v>
      </c>
      <c r="J3418" s="9">
        <v>0.25714300000000001</v>
      </c>
      <c r="K3418" s="9">
        <v>0.12381</v>
      </c>
    </row>
    <row r="3419" spans="1:11">
      <c r="A3419" s="9">
        <v>20</v>
      </c>
      <c r="B3419" s="9">
        <v>46587574</v>
      </c>
      <c r="C3419" s="9">
        <v>46632795</v>
      </c>
      <c r="D3419" s="9">
        <v>66.959999999999994</v>
      </c>
      <c r="E3419" s="9">
        <v>67.14</v>
      </c>
      <c r="F3419" s="9">
        <v>2975</v>
      </c>
      <c r="G3419" s="9">
        <v>24</v>
      </c>
      <c r="H3419" s="9">
        <v>0.114286</v>
      </c>
      <c r="I3419" s="9">
        <v>50</v>
      </c>
      <c r="J3419" s="9">
        <v>0.238095</v>
      </c>
      <c r="K3419" s="9">
        <v>0.123809</v>
      </c>
    </row>
    <row r="3420" spans="1:11">
      <c r="A3420" s="9">
        <v>20</v>
      </c>
      <c r="B3420" s="9">
        <v>46632795</v>
      </c>
      <c r="C3420" s="9">
        <v>46981946</v>
      </c>
      <c r="D3420" s="9">
        <v>67.14</v>
      </c>
      <c r="E3420" s="9">
        <v>67.72</v>
      </c>
      <c r="F3420" s="9">
        <v>23490</v>
      </c>
      <c r="G3420" s="9">
        <v>28</v>
      </c>
      <c r="H3420" s="9">
        <v>0.13333300000000001</v>
      </c>
      <c r="I3420" s="9">
        <v>51</v>
      </c>
      <c r="J3420" s="9">
        <v>0.24285699999999999</v>
      </c>
      <c r="K3420" s="9">
        <v>0.109524</v>
      </c>
    </row>
    <row r="3421" spans="1:11">
      <c r="A3421" s="9">
        <v>20</v>
      </c>
      <c r="B3421" s="9">
        <v>46981946</v>
      </c>
      <c r="C3421" s="9">
        <v>47913490</v>
      </c>
      <c r="D3421" s="9">
        <v>67.72</v>
      </c>
      <c r="E3421" s="9">
        <v>69.459999999999994</v>
      </c>
      <c r="F3421" s="9">
        <v>62010</v>
      </c>
      <c r="G3421" s="9">
        <v>25</v>
      </c>
      <c r="H3421" s="9">
        <v>0.119048</v>
      </c>
      <c r="I3421" s="9">
        <v>40</v>
      </c>
      <c r="J3421" s="9">
        <v>0.19047600000000001</v>
      </c>
      <c r="K3421" s="9">
        <v>7.1428000000000005E-2</v>
      </c>
    </row>
    <row r="3422" spans="1:11">
      <c r="A3422" s="9">
        <v>20</v>
      </c>
      <c r="B3422" s="9">
        <v>47913490</v>
      </c>
      <c r="C3422" s="9">
        <v>47948842</v>
      </c>
      <c r="D3422" s="9">
        <v>69.459999999999994</v>
      </c>
      <c r="E3422" s="9">
        <v>69.61</v>
      </c>
      <c r="F3422" s="9">
        <v>2385</v>
      </c>
      <c r="G3422" s="9">
        <v>20</v>
      </c>
      <c r="H3422" s="9">
        <v>9.5238100000000006E-2</v>
      </c>
      <c r="I3422" s="9">
        <v>30</v>
      </c>
      <c r="J3422" s="9">
        <v>0.14285700000000001</v>
      </c>
      <c r="K3422" s="9">
        <v>4.7618899999999999E-2</v>
      </c>
    </row>
    <row r="3423" spans="1:11">
      <c r="A3423" s="9">
        <v>20</v>
      </c>
      <c r="B3423" s="9">
        <v>47948842</v>
      </c>
      <c r="C3423" s="9">
        <v>48504117</v>
      </c>
      <c r="D3423" s="9">
        <v>69.61</v>
      </c>
      <c r="E3423" s="9">
        <v>70.959999999999994</v>
      </c>
      <c r="F3423" s="9">
        <v>38005</v>
      </c>
      <c r="G3423" s="9">
        <v>22</v>
      </c>
      <c r="H3423" s="9">
        <v>0.10476199999999999</v>
      </c>
      <c r="I3423" s="9">
        <v>43</v>
      </c>
      <c r="J3423" s="9">
        <v>0.204762</v>
      </c>
      <c r="K3423" s="9">
        <v>0.1</v>
      </c>
    </row>
    <row r="3424" spans="1:11">
      <c r="A3424" s="9">
        <v>20</v>
      </c>
      <c r="B3424" s="9">
        <v>50769328</v>
      </c>
      <c r="C3424" s="9">
        <v>53269354</v>
      </c>
      <c r="D3424" s="9">
        <v>73.760000000000005</v>
      </c>
      <c r="E3424" s="9">
        <v>78.94</v>
      </c>
      <c r="F3424" s="9">
        <v>172250</v>
      </c>
      <c r="G3424" s="9">
        <v>13</v>
      </c>
      <c r="H3424" s="9">
        <v>6.1904800000000003E-2</v>
      </c>
      <c r="I3424" s="9">
        <v>44</v>
      </c>
      <c r="J3424" s="9">
        <v>0.20952399999999999</v>
      </c>
      <c r="K3424" s="9">
        <v>0.14761920000000001</v>
      </c>
    </row>
    <row r="3425" spans="1:11">
      <c r="A3425" s="9">
        <v>20</v>
      </c>
      <c r="B3425" s="9">
        <v>53269354</v>
      </c>
      <c r="C3425" s="9">
        <v>53284655</v>
      </c>
      <c r="D3425" s="9">
        <v>78.94</v>
      </c>
      <c r="E3425" s="9">
        <v>79.12</v>
      </c>
      <c r="F3425" s="9">
        <v>1090</v>
      </c>
      <c r="G3425" s="9">
        <v>17</v>
      </c>
      <c r="H3425" s="9">
        <v>8.0952399999999994E-2</v>
      </c>
      <c r="I3425" s="9">
        <v>39</v>
      </c>
      <c r="J3425" s="9">
        <v>0.18571399999999999</v>
      </c>
      <c r="K3425" s="9">
        <v>0.1047616</v>
      </c>
    </row>
    <row r="3426" spans="1:11">
      <c r="A3426" s="9">
        <v>20</v>
      </c>
      <c r="B3426" s="9">
        <v>53284655</v>
      </c>
      <c r="C3426" s="9">
        <v>54825237</v>
      </c>
      <c r="D3426" s="9">
        <v>79.12</v>
      </c>
      <c r="E3426" s="9">
        <v>82.78</v>
      </c>
      <c r="F3426" s="9">
        <v>103660</v>
      </c>
      <c r="G3426" s="9">
        <v>16</v>
      </c>
      <c r="H3426" s="9">
        <v>7.6190499999999994E-2</v>
      </c>
      <c r="I3426" s="9">
        <v>38</v>
      </c>
      <c r="J3426" s="9">
        <v>0.180952</v>
      </c>
      <c r="K3426" s="9">
        <v>0.10476149999999999</v>
      </c>
    </row>
    <row r="3427" spans="1:11">
      <c r="A3427" s="9">
        <v>20</v>
      </c>
      <c r="B3427" s="9">
        <v>54825237</v>
      </c>
      <c r="C3427" s="9">
        <v>55003512</v>
      </c>
      <c r="D3427" s="9">
        <v>82.78</v>
      </c>
      <c r="E3427" s="9">
        <v>83.02</v>
      </c>
      <c r="F3427" s="9">
        <v>13295</v>
      </c>
      <c r="G3427" s="9">
        <v>15</v>
      </c>
      <c r="H3427" s="9">
        <v>7.1428599999999995E-2</v>
      </c>
      <c r="I3427" s="9">
        <v>43</v>
      </c>
      <c r="J3427" s="9">
        <v>0.204762</v>
      </c>
      <c r="K3427" s="9">
        <v>0.13333339999999999</v>
      </c>
    </row>
    <row r="3428" spans="1:11">
      <c r="A3428" s="9">
        <v>20</v>
      </c>
      <c r="B3428" s="9">
        <v>55003512</v>
      </c>
      <c r="C3428" s="9">
        <v>55438332</v>
      </c>
      <c r="D3428" s="9">
        <v>83.02</v>
      </c>
      <c r="E3428" s="9">
        <v>83.71</v>
      </c>
      <c r="F3428" s="9">
        <v>30955</v>
      </c>
      <c r="G3428" s="9">
        <v>22</v>
      </c>
      <c r="H3428" s="9">
        <v>0.10476199999999999</v>
      </c>
      <c r="I3428" s="9">
        <v>46</v>
      </c>
      <c r="J3428" s="9">
        <v>0.21904799999999999</v>
      </c>
      <c r="K3428" s="9">
        <v>0.114286</v>
      </c>
    </row>
    <row r="3429" spans="1:11">
      <c r="A3429" s="9">
        <v>20</v>
      </c>
      <c r="B3429" s="9">
        <v>55438332</v>
      </c>
      <c r="C3429" s="9">
        <v>55473211</v>
      </c>
      <c r="D3429" s="9">
        <v>83.71</v>
      </c>
      <c r="E3429" s="9">
        <v>83.93</v>
      </c>
      <c r="F3429" s="9">
        <v>2350</v>
      </c>
      <c r="G3429" s="9">
        <v>22</v>
      </c>
      <c r="H3429" s="9">
        <v>0.10476199999999999</v>
      </c>
      <c r="I3429" s="9">
        <v>43</v>
      </c>
      <c r="J3429" s="9">
        <v>0.204762</v>
      </c>
      <c r="K3429" s="9">
        <v>0.1</v>
      </c>
    </row>
    <row r="3430" spans="1:11">
      <c r="A3430" s="9">
        <v>20</v>
      </c>
      <c r="B3430" s="9">
        <v>55473211</v>
      </c>
      <c r="C3430" s="9">
        <v>55566570</v>
      </c>
      <c r="D3430" s="9">
        <v>83.93</v>
      </c>
      <c r="E3430" s="9">
        <v>84.23</v>
      </c>
      <c r="F3430" s="9">
        <v>7320</v>
      </c>
      <c r="G3430" s="9">
        <v>23</v>
      </c>
      <c r="H3430" s="9">
        <v>0.109524</v>
      </c>
      <c r="I3430" s="9">
        <v>44</v>
      </c>
      <c r="J3430" s="9">
        <v>0.20952399999999999</v>
      </c>
      <c r="K3430" s="9">
        <v>0.1</v>
      </c>
    </row>
    <row r="3431" spans="1:11">
      <c r="A3431" s="9">
        <v>20</v>
      </c>
      <c r="B3431" s="9">
        <v>55566570</v>
      </c>
      <c r="C3431" s="9">
        <v>55566924</v>
      </c>
      <c r="D3431" s="9">
        <v>84.23</v>
      </c>
      <c r="E3431" s="9">
        <v>84.26</v>
      </c>
      <c r="F3431" s="9">
        <v>30</v>
      </c>
      <c r="G3431" s="9">
        <v>20</v>
      </c>
      <c r="H3431" s="9">
        <v>9.5238100000000006E-2</v>
      </c>
      <c r="I3431" s="9">
        <v>42</v>
      </c>
      <c r="J3431" s="9">
        <v>0.2</v>
      </c>
      <c r="K3431" s="9">
        <v>0.10476190000000001</v>
      </c>
    </row>
    <row r="3432" spans="1:11">
      <c r="A3432" s="9">
        <v>20</v>
      </c>
      <c r="B3432" s="9">
        <v>55566924</v>
      </c>
      <c r="C3432" s="9">
        <v>56230032</v>
      </c>
      <c r="D3432" s="9">
        <v>84.26</v>
      </c>
      <c r="E3432" s="9">
        <v>85.27</v>
      </c>
      <c r="F3432" s="9">
        <v>46480</v>
      </c>
      <c r="G3432" s="9">
        <v>31</v>
      </c>
      <c r="H3432" s="9">
        <v>0.147619</v>
      </c>
      <c r="I3432" s="9">
        <v>48</v>
      </c>
      <c r="J3432" s="9">
        <v>0.228571</v>
      </c>
      <c r="K3432" s="9">
        <v>8.0951999999999996E-2</v>
      </c>
    </row>
    <row r="3433" spans="1:11">
      <c r="A3433" s="9">
        <v>20</v>
      </c>
      <c r="B3433" s="9">
        <v>56403084</v>
      </c>
      <c r="C3433" s="9">
        <v>56573192</v>
      </c>
      <c r="D3433" s="9">
        <v>85.7</v>
      </c>
      <c r="E3433" s="9">
        <v>86.1</v>
      </c>
      <c r="F3433" s="9">
        <v>11805</v>
      </c>
      <c r="G3433" s="9">
        <v>32</v>
      </c>
      <c r="H3433" s="9">
        <v>0.15238099999999999</v>
      </c>
      <c r="I3433" s="9">
        <v>44</v>
      </c>
      <c r="J3433" s="9">
        <v>0.20952399999999999</v>
      </c>
      <c r="K3433" s="9">
        <v>5.7142999999999999E-2</v>
      </c>
    </row>
    <row r="3434" spans="1:11">
      <c r="A3434" s="9">
        <v>20</v>
      </c>
      <c r="B3434" s="9">
        <v>56573192</v>
      </c>
      <c r="C3434" s="9">
        <v>56782300</v>
      </c>
      <c r="D3434" s="9">
        <v>86.1</v>
      </c>
      <c r="E3434" s="9">
        <v>86.98</v>
      </c>
      <c r="F3434" s="9">
        <v>15160</v>
      </c>
      <c r="G3434" s="9">
        <v>33</v>
      </c>
      <c r="H3434" s="9">
        <v>0.157143</v>
      </c>
      <c r="I3434" s="9">
        <v>40</v>
      </c>
      <c r="J3434" s="9">
        <v>0.19047600000000001</v>
      </c>
      <c r="K3434" s="9">
        <v>3.3333000000000002E-2</v>
      </c>
    </row>
    <row r="3435" spans="1:11">
      <c r="A3435" s="9">
        <v>20</v>
      </c>
      <c r="B3435" s="9">
        <v>56782300</v>
      </c>
      <c r="C3435" s="9">
        <v>57525220</v>
      </c>
      <c r="D3435" s="9">
        <v>86.98</v>
      </c>
      <c r="E3435" s="9">
        <v>88.95</v>
      </c>
      <c r="F3435" s="9">
        <v>54535</v>
      </c>
      <c r="G3435" s="9">
        <v>28</v>
      </c>
      <c r="H3435" s="9">
        <v>0.13333300000000001</v>
      </c>
      <c r="I3435" s="9">
        <v>36</v>
      </c>
      <c r="J3435" s="9">
        <v>0.171429</v>
      </c>
      <c r="K3435" s="9">
        <v>3.8095999999999998E-2</v>
      </c>
    </row>
    <row r="3436" spans="1:11">
      <c r="A3436" s="9">
        <v>20</v>
      </c>
      <c r="B3436" s="9">
        <v>57525220</v>
      </c>
      <c r="C3436" s="9">
        <v>58633947</v>
      </c>
      <c r="D3436" s="9">
        <v>88.95</v>
      </c>
      <c r="E3436" s="9">
        <v>93.12</v>
      </c>
      <c r="F3436" s="9">
        <v>17370</v>
      </c>
      <c r="G3436" s="9">
        <v>16</v>
      </c>
      <c r="H3436" s="9">
        <v>7.6190499999999994E-2</v>
      </c>
      <c r="I3436" s="9">
        <v>40</v>
      </c>
      <c r="J3436" s="9">
        <v>0.19047600000000001</v>
      </c>
      <c r="K3436" s="9">
        <v>0.1142855</v>
      </c>
    </row>
    <row r="3437" spans="1:11">
      <c r="A3437" s="9">
        <v>20</v>
      </c>
      <c r="B3437" s="9">
        <v>58633947</v>
      </c>
      <c r="C3437" s="9">
        <v>59358985</v>
      </c>
      <c r="D3437" s="9">
        <v>93.12</v>
      </c>
      <c r="E3437" s="9">
        <v>94.22</v>
      </c>
      <c r="F3437" s="9">
        <v>48510</v>
      </c>
      <c r="G3437" s="9">
        <v>17</v>
      </c>
      <c r="H3437" s="9">
        <v>8.0952399999999994E-2</v>
      </c>
      <c r="I3437" s="9">
        <v>47</v>
      </c>
      <c r="J3437" s="9">
        <v>0.22381000000000001</v>
      </c>
      <c r="K3437" s="9">
        <v>0.1428576</v>
      </c>
    </row>
    <row r="3438" spans="1:11">
      <c r="A3438" s="9">
        <v>20</v>
      </c>
      <c r="B3438" s="9">
        <v>59358985</v>
      </c>
      <c r="C3438" s="9">
        <v>59383920</v>
      </c>
      <c r="D3438" s="9">
        <v>94.22</v>
      </c>
      <c r="E3438" s="9">
        <v>94.45</v>
      </c>
      <c r="F3438" s="9">
        <v>1890</v>
      </c>
      <c r="G3438" s="9">
        <v>18</v>
      </c>
      <c r="H3438" s="9">
        <v>8.5714299999999993E-2</v>
      </c>
      <c r="I3438" s="9">
        <v>46</v>
      </c>
      <c r="J3438" s="9">
        <v>0.21904799999999999</v>
      </c>
      <c r="K3438" s="9">
        <v>0.1333337</v>
      </c>
    </row>
    <row r="3439" spans="1:11">
      <c r="A3439" s="9">
        <v>20</v>
      </c>
      <c r="B3439" s="9">
        <v>59383920</v>
      </c>
      <c r="C3439" s="9">
        <v>59436251</v>
      </c>
      <c r="D3439" s="9">
        <v>94.45</v>
      </c>
      <c r="E3439" s="9">
        <v>94.64</v>
      </c>
      <c r="F3439" s="9">
        <v>3800</v>
      </c>
      <c r="G3439" s="9">
        <v>12</v>
      </c>
      <c r="H3439" s="9">
        <v>5.7142900000000003E-2</v>
      </c>
      <c r="I3439" s="9">
        <v>47</v>
      </c>
      <c r="J3439" s="9">
        <v>0.22381000000000001</v>
      </c>
      <c r="K3439" s="9">
        <v>0.16666710000000001</v>
      </c>
    </row>
    <row r="3440" spans="1:11">
      <c r="A3440" s="9">
        <v>20</v>
      </c>
      <c r="B3440" s="9">
        <v>59436251</v>
      </c>
      <c r="C3440" s="9">
        <v>60087693</v>
      </c>
      <c r="D3440" s="9">
        <v>94.64</v>
      </c>
      <c r="E3440" s="9">
        <v>96.82</v>
      </c>
      <c r="F3440" s="9">
        <v>45780</v>
      </c>
      <c r="G3440" s="9">
        <v>12</v>
      </c>
      <c r="H3440" s="9">
        <v>5.7142900000000003E-2</v>
      </c>
      <c r="I3440" s="9">
        <v>50</v>
      </c>
      <c r="J3440" s="9">
        <v>0.238095</v>
      </c>
      <c r="K3440" s="9">
        <v>0.1809521</v>
      </c>
    </row>
    <row r="3441" spans="1:11">
      <c r="A3441" s="9">
        <v>20</v>
      </c>
      <c r="B3441" s="9">
        <v>60087693</v>
      </c>
      <c r="C3441" s="9">
        <v>60394107</v>
      </c>
      <c r="D3441" s="9">
        <v>96.82</v>
      </c>
      <c r="E3441" s="9">
        <v>97.55</v>
      </c>
      <c r="F3441" s="9">
        <v>21590</v>
      </c>
      <c r="G3441" s="9">
        <v>15</v>
      </c>
      <c r="H3441" s="9">
        <v>7.1428599999999995E-2</v>
      </c>
      <c r="I3441" s="9">
        <v>44</v>
      </c>
      <c r="J3441" s="9">
        <v>0.20952399999999999</v>
      </c>
      <c r="K3441" s="9">
        <v>0.13809540000000001</v>
      </c>
    </row>
    <row r="3442" spans="1:11">
      <c r="A3442" s="9">
        <v>20</v>
      </c>
      <c r="B3442" s="9">
        <v>60394107</v>
      </c>
      <c r="C3442" s="9">
        <v>60787210</v>
      </c>
      <c r="D3442" s="9">
        <v>97.55</v>
      </c>
      <c r="E3442" s="9">
        <v>98.16</v>
      </c>
      <c r="F3442" s="9">
        <v>27780</v>
      </c>
      <c r="G3442" s="9">
        <v>19</v>
      </c>
      <c r="H3442" s="9">
        <v>9.0476200000000007E-2</v>
      </c>
      <c r="I3442" s="9">
        <v>49</v>
      </c>
      <c r="J3442" s="9">
        <v>0.23333300000000001</v>
      </c>
      <c r="K3442" s="9">
        <v>0.14285680000000001</v>
      </c>
    </row>
    <row r="3443" spans="1:11">
      <c r="A3443" s="9">
        <v>20</v>
      </c>
      <c r="B3443" s="9">
        <v>60982921</v>
      </c>
      <c r="C3443" s="9">
        <v>61172671</v>
      </c>
      <c r="D3443" s="9">
        <v>99.04</v>
      </c>
      <c r="E3443" s="9">
        <v>99.84</v>
      </c>
      <c r="F3443" s="9">
        <v>15425</v>
      </c>
      <c r="G3443" s="9">
        <v>20</v>
      </c>
      <c r="H3443" s="9">
        <v>9.5238100000000006E-2</v>
      </c>
      <c r="I3443" s="9">
        <v>45</v>
      </c>
      <c r="J3443" s="9">
        <v>0.214286</v>
      </c>
      <c r="K3443" s="9">
        <v>0.1190479</v>
      </c>
    </row>
    <row r="3444" spans="1:11">
      <c r="A3444" s="9">
        <v>20</v>
      </c>
      <c r="B3444" s="9">
        <v>61172671</v>
      </c>
      <c r="C3444" s="9">
        <v>61387102</v>
      </c>
      <c r="D3444" s="9">
        <v>99.84</v>
      </c>
      <c r="E3444" s="9">
        <v>100.55</v>
      </c>
      <c r="F3444" s="9">
        <v>7480</v>
      </c>
      <c r="G3444" s="9">
        <v>24</v>
      </c>
      <c r="H3444" s="9">
        <v>0.114286</v>
      </c>
      <c r="I3444" s="9">
        <v>47</v>
      </c>
      <c r="J3444" s="9">
        <v>0.22381000000000001</v>
      </c>
      <c r="K3444" s="9">
        <v>0.109524</v>
      </c>
    </row>
    <row r="3445" spans="1:11">
      <c r="A3445" s="9">
        <v>20</v>
      </c>
      <c r="B3445" s="9">
        <v>61387102</v>
      </c>
      <c r="C3445" s="9">
        <v>61682301</v>
      </c>
      <c r="D3445" s="9">
        <v>100.55</v>
      </c>
      <c r="E3445" s="9">
        <v>101.68</v>
      </c>
      <c r="F3445" s="9">
        <v>23450</v>
      </c>
      <c r="G3445" s="9">
        <v>22</v>
      </c>
      <c r="H3445" s="9">
        <v>0.10476199999999999</v>
      </c>
      <c r="I3445" s="9">
        <v>44</v>
      </c>
      <c r="J3445" s="9">
        <v>0.20952399999999999</v>
      </c>
      <c r="K3445" s="9">
        <v>0.10476199999999999</v>
      </c>
    </row>
    <row r="3446" spans="1:11">
      <c r="A3446" s="9">
        <v>20</v>
      </c>
      <c r="B3446" s="9">
        <v>61682301</v>
      </c>
      <c r="C3446" s="9">
        <v>62387064</v>
      </c>
      <c r="D3446" s="9">
        <v>101.68</v>
      </c>
      <c r="E3446" s="9">
        <v>103.52</v>
      </c>
      <c r="F3446" s="9">
        <v>25415</v>
      </c>
      <c r="G3446" s="9">
        <v>22</v>
      </c>
      <c r="H3446" s="9">
        <v>0.10476199999999999</v>
      </c>
      <c r="I3446" s="9">
        <v>38</v>
      </c>
      <c r="J3446" s="9">
        <v>0.180952</v>
      </c>
      <c r="K3446" s="9">
        <v>7.6189999999999994E-2</v>
      </c>
    </row>
    <row r="3447" spans="1:11">
      <c r="A3447" s="9">
        <v>20</v>
      </c>
      <c r="B3447" s="9">
        <v>62387064</v>
      </c>
      <c r="C3447" s="9">
        <v>62498987</v>
      </c>
      <c r="D3447" s="9">
        <v>103.52</v>
      </c>
      <c r="E3447" s="9">
        <v>103.89</v>
      </c>
      <c r="F3447" s="9">
        <v>9710</v>
      </c>
      <c r="G3447" s="9">
        <v>15</v>
      </c>
      <c r="H3447" s="9">
        <v>7.1428599999999995E-2</v>
      </c>
      <c r="I3447" s="9">
        <v>35</v>
      </c>
      <c r="J3447" s="9">
        <v>0.16666700000000001</v>
      </c>
      <c r="K3447" s="9">
        <v>9.5238400000000001E-2</v>
      </c>
    </row>
    <row r="3448" spans="1:11">
      <c r="A3448" s="9">
        <v>20</v>
      </c>
      <c r="B3448" s="9">
        <v>62498987</v>
      </c>
      <c r="C3448" s="9">
        <v>62875555</v>
      </c>
      <c r="D3448" s="9">
        <v>103.89</v>
      </c>
      <c r="E3448" s="9">
        <v>105.52</v>
      </c>
      <c r="F3448" s="9">
        <v>32315</v>
      </c>
      <c r="G3448" s="9">
        <v>16</v>
      </c>
      <c r="H3448" s="9">
        <v>7.6190499999999994E-2</v>
      </c>
      <c r="I3448" s="9">
        <v>43</v>
      </c>
      <c r="J3448" s="9">
        <v>0.204762</v>
      </c>
      <c r="K3448" s="9">
        <v>0.12857150000000001</v>
      </c>
    </row>
    <row r="3449" spans="1:11">
      <c r="A3449" s="9">
        <v>20</v>
      </c>
      <c r="B3449" s="9">
        <v>62875555</v>
      </c>
      <c r="C3449" s="9">
        <v>63158205</v>
      </c>
      <c r="D3449" s="9">
        <v>105.52</v>
      </c>
      <c r="E3449" s="9">
        <v>106.1</v>
      </c>
      <c r="F3449" s="9">
        <v>23000</v>
      </c>
      <c r="G3449" s="9">
        <v>18</v>
      </c>
      <c r="H3449" s="9">
        <v>8.5714299999999993E-2</v>
      </c>
      <c r="I3449" s="9">
        <v>52</v>
      </c>
      <c r="J3449" s="9">
        <v>0.24761900000000001</v>
      </c>
      <c r="K3449" s="9">
        <v>0.16190470000000001</v>
      </c>
    </row>
    <row r="3450" spans="1:11">
      <c r="A3450" s="9">
        <v>20</v>
      </c>
      <c r="B3450" s="9">
        <v>63158205</v>
      </c>
      <c r="C3450" s="9">
        <v>63449518</v>
      </c>
      <c r="D3450" s="9">
        <v>106.1</v>
      </c>
      <c r="E3450" s="9">
        <v>106.68</v>
      </c>
      <c r="F3450" s="9">
        <v>5540</v>
      </c>
      <c r="G3450" s="9">
        <v>26</v>
      </c>
      <c r="H3450" s="9">
        <v>0.12381</v>
      </c>
      <c r="I3450" s="9">
        <v>55</v>
      </c>
      <c r="J3450" s="9">
        <v>0.261905</v>
      </c>
      <c r="K3450" s="9">
        <v>0.138095</v>
      </c>
    </row>
    <row r="3451" spans="1:11">
      <c r="A3451" s="9">
        <v>21</v>
      </c>
      <c r="B3451" s="9">
        <v>13752543</v>
      </c>
      <c r="C3451" s="9">
        <v>14767505</v>
      </c>
      <c r="D3451" s="9">
        <v>1.17</v>
      </c>
      <c r="E3451" s="9">
        <v>3.17</v>
      </c>
      <c r="F3451" s="9">
        <v>65945</v>
      </c>
      <c r="G3451" s="9">
        <v>21</v>
      </c>
      <c r="H3451" s="9">
        <v>0.1</v>
      </c>
      <c r="I3451" s="9">
        <v>43</v>
      </c>
      <c r="J3451" s="9">
        <v>0.204762</v>
      </c>
      <c r="K3451" s="9">
        <v>0.10476199999999999</v>
      </c>
    </row>
    <row r="3452" spans="1:11">
      <c r="A3452" s="9">
        <v>21</v>
      </c>
      <c r="B3452" s="9">
        <v>14767505</v>
      </c>
      <c r="C3452" s="9">
        <v>15219134</v>
      </c>
      <c r="D3452" s="9">
        <v>3.17</v>
      </c>
      <c r="E3452" s="9">
        <v>4.4000000000000004</v>
      </c>
      <c r="F3452" s="9">
        <v>30945</v>
      </c>
      <c r="G3452" s="9">
        <v>12</v>
      </c>
      <c r="H3452" s="9">
        <v>5.7142900000000003E-2</v>
      </c>
      <c r="I3452" s="9">
        <v>41</v>
      </c>
      <c r="J3452" s="9">
        <v>0.19523799999999999</v>
      </c>
      <c r="K3452" s="9">
        <v>0.1380951</v>
      </c>
    </row>
    <row r="3453" spans="1:11">
      <c r="A3453" s="9">
        <v>21</v>
      </c>
      <c r="B3453" s="9">
        <v>15219134</v>
      </c>
      <c r="C3453" s="9">
        <v>16456865</v>
      </c>
      <c r="D3453" s="9">
        <v>4.4000000000000004</v>
      </c>
      <c r="E3453" s="9">
        <v>7.07</v>
      </c>
      <c r="F3453" s="9">
        <v>86850</v>
      </c>
      <c r="G3453" s="9">
        <v>15</v>
      </c>
      <c r="H3453" s="9">
        <v>7.1428599999999995E-2</v>
      </c>
      <c r="I3453" s="9">
        <v>58</v>
      </c>
      <c r="J3453" s="9">
        <v>0.27618999999999999</v>
      </c>
      <c r="K3453" s="9">
        <v>0.20476140000000001</v>
      </c>
    </row>
    <row r="3454" spans="1:11">
      <c r="A3454" s="9">
        <v>21</v>
      </c>
      <c r="B3454" s="9">
        <v>16456865</v>
      </c>
      <c r="C3454" s="9">
        <v>16730790</v>
      </c>
      <c r="D3454" s="9">
        <v>7.07</v>
      </c>
      <c r="E3454" s="9">
        <v>9.36</v>
      </c>
      <c r="F3454" s="9">
        <v>19085</v>
      </c>
      <c r="G3454" s="9">
        <v>26</v>
      </c>
      <c r="H3454" s="9">
        <v>0.12381</v>
      </c>
      <c r="I3454" s="9">
        <v>62</v>
      </c>
      <c r="J3454" s="9">
        <v>0.295238</v>
      </c>
      <c r="K3454" s="9">
        <v>0.171428</v>
      </c>
    </row>
    <row r="3455" spans="1:11">
      <c r="A3455" s="9">
        <v>21</v>
      </c>
      <c r="B3455" s="9">
        <v>16730790</v>
      </c>
      <c r="C3455" s="9">
        <v>16848994</v>
      </c>
      <c r="D3455" s="9">
        <v>9.36</v>
      </c>
      <c r="E3455" s="9">
        <v>9.5299999999999994</v>
      </c>
      <c r="F3455" s="9">
        <v>8005</v>
      </c>
      <c r="G3455" s="9">
        <v>33</v>
      </c>
      <c r="H3455" s="9">
        <v>0.157143</v>
      </c>
      <c r="I3455" s="9">
        <v>65</v>
      </c>
      <c r="J3455" s="9">
        <v>0.30952400000000002</v>
      </c>
      <c r="K3455" s="9">
        <v>0.15238099999999999</v>
      </c>
    </row>
    <row r="3456" spans="1:11">
      <c r="A3456" s="9">
        <v>21</v>
      </c>
      <c r="B3456" s="9">
        <v>16848994</v>
      </c>
      <c r="C3456" s="9">
        <v>16849418</v>
      </c>
      <c r="D3456" s="9">
        <v>9.5299999999999994</v>
      </c>
      <c r="E3456" s="9">
        <v>9.56</v>
      </c>
      <c r="F3456" s="9">
        <v>35</v>
      </c>
      <c r="G3456" s="9">
        <v>32</v>
      </c>
      <c r="H3456" s="9">
        <v>0.15238099999999999</v>
      </c>
      <c r="I3456" s="9">
        <v>57</v>
      </c>
      <c r="J3456" s="9">
        <v>0.27142899999999998</v>
      </c>
      <c r="K3456" s="9">
        <v>0.119048</v>
      </c>
    </row>
    <row r="3457" spans="1:11">
      <c r="A3457" s="9">
        <v>21</v>
      </c>
      <c r="B3457" s="9">
        <v>16849418</v>
      </c>
      <c r="C3457" s="9">
        <v>17730338</v>
      </c>
      <c r="D3457" s="9">
        <v>9.56</v>
      </c>
      <c r="E3457" s="9">
        <v>11.25</v>
      </c>
      <c r="F3457" s="9">
        <v>67535</v>
      </c>
      <c r="G3457" s="9">
        <v>32</v>
      </c>
      <c r="H3457" s="9">
        <v>0.15238099999999999</v>
      </c>
      <c r="I3457" s="9">
        <v>55</v>
      </c>
      <c r="J3457" s="9">
        <v>0.261905</v>
      </c>
      <c r="K3457" s="9">
        <v>0.109524</v>
      </c>
    </row>
    <row r="3458" spans="1:11">
      <c r="A3458" s="9">
        <v>21</v>
      </c>
      <c r="B3458" s="9">
        <v>17730338</v>
      </c>
      <c r="C3458" s="9">
        <v>17960392</v>
      </c>
      <c r="D3458" s="9">
        <v>11.25</v>
      </c>
      <c r="E3458" s="9">
        <v>11.84</v>
      </c>
      <c r="F3458" s="9">
        <v>14755</v>
      </c>
      <c r="G3458" s="9">
        <v>31</v>
      </c>
      <c r="H3458" s="9">
        <v>0.147619</v>
      </c>
      <c r="I3458" s="9">
        <v>56</v>
      </c>
      <c r="J3458" s="9">
        <v>0.26666699999999999</v>
      </c>
      <c r="K3458" s="9">
        <v>0.119048</v>
      </c>
    </row>
    <row r="3459" spans="1:11">
      <c r="A3459" s="9">
        <v>21</v>
      </c>
      <c r="B3459" s="9">
        <v>17960392</v>
      </c>
      <c r="C3459" s="9">
        <v>18107782</v>
      </c>
      <c r="D3459" s="9">
        <v>11.84</v>
      </c>
      <c r="E3459" s="9">
        <v>12.11</v>
      </c>
      <c r="F3459" s="9">
        <v>9640</v>
      </c>
      <c r="G3459" s="9">
        <v>31</v>
      </c>
      <c r="H3459" s="9">
        <v>0.147619</v>
      </c>
      <c r="I3459" s="9">
        <v>52</v>
      </c>
      <c r="J3459" s="9">
        <v>0.24761900000000001</v>
      </c>
      <c r="K3459" s="9">
        <v>0.1</v>
      </c>
    </row>
    <row r="3460" spans="1:11">
      <c r="A3460" s="9">
        <v>21</v>
      </c>
      <c r="B3460" s="9">
        <v>18133402</v>
      </c>
      <c r="C3460" s="9">
        <v>18315374</v>
      </c>
      <c r="D3460" s="9">
        <v>12.31</v>
      </c>
      <c r="E3460" s="9">
        <v>13.28</v>
      </c>
      <c r="F3460" s="9">
        <v>12325</v>
      </c>
      <c r="G3460" s="9">
        <v>28</v>
      </c>
      <c r="H3460" s="9">
        <v>0.13333300000000001</v>
      </c>
      <c r="I3460" s="9">
        <v>46</v>
      </c>
      <c r="J3460" s="9">
        <v>0.21904799999999999</v>
      </c>
      <c r="K3460" s="9">
        <v>8.5715E-2</v>
      </c>
    </row>
    <row r="3461" spans="1:11">
      <c r="A3461" s="9">
        <v>21</v>
      </c>
      <c r="B3461" s="9">
        <v>18315374</v>
      </c>
      <c r="C3461" s="9">
        <v>19331539</v>
      </c>
      <c r="D3461" s="9">
        <v>13.28</v>
      </c>
      <c r="E3461" s="9">
        <v>14.82</v>
      </c>
      <c r="F3461" s="9">
        <v>71270</v>
      </c>
      <c r="G3461" s="9">
        <v>23</v>
      </c>
      <c r="H3461" s="9">
        <v>0.109524</v>
      </c>
      <c r="I3461" s="9">
        <v>56</v>
      </c>
      <c r="J3461" s="9">
        <v>0.26666699999999999</v>
      </c>
      <c r="K3461" s="9">
        <v>0.157143</v>
      </c>
    </row>
    <row r="3462" spans="1:11">
      <c r="A3462" s="9">
        <v>21</v>
      </c>
      <c r="B3462" s="9">
        <v>19331539</v>
      </c>
      <c r="C3462" s="9">
        <v>23324092</v>
      </c>
      <c r="D3462" s="9">
        <v>14.82</v>
      </c>
      <c r="E3462" s="9">
        <v>21.27</v>
      </c>
      <c r="F3462" s="9">
        <v>302140</v>
      </c>
      <c r="G3462" s="9">
        <v>23</v>
      </c>
      <c r="H3462" s="9">
        <v>0.109524</v>
      </c>
      <c r="I3462" s="9">
        <v>49</v>
      </c>
      <c r="J3462" s="9">
        <v>0.23333300000000001</v>
      </c>
      <c r="K3462" s="9">
        <v>0.123809</v>
      </c>
    </row>
    <row r="3463" spans="1:11">
      <c r="A3463" s="9">
        <v>21</v>
      </c>
      <c r="B3463" s="9">
        <v>23324092</v>
      </c>
      <c r="C3463" s="9">
        <v>24528502</v>
      </c>
      <c r="D3463" s="9">
        <v>21.27</v>
      </c>
      <c r="E3463" s="9">
        <v>23.11</v>
      </c>
      <c r="F3463" s="9">
        <v>95925</v>
      </c>
      <c r="G3463" s="9">
        <v>33</v>
      </c>
      <c r="H3463" s="9">
        <v>0.157143</v>
      </c>
      <c r="I3463" s="9">
        <v>52</v>
      </c>
      <c r="J3463" s="9">
        <v>0.24761900000000001</v>
      </c>
      <c r="K3463" s="9">
        <v>9.0476000000000001E-2</v>
      </c>
    </row>
    <row r="3464" spans="1:11">
      <c r="A3464" s="9">
        <v>21</v>
      </c>
      <c r="B3464" s="9">
        <v>25135326</v>
      </c>
      <c r="C3464" s="9">
        <v>26504904</v>
      </c>
      <c r="D3464" s="9">
        <v>24.02</v>
      </c>
      <c r="E3464" s="9">
        <v>25.66</v>
      </c>
      <c r="F3464" s="9">
        <v>90070</v>
      </c>
      <c r="G3464" s="9">
        <v>24</v>
      </c>
      <c r="H3464" s="9">
        <v>0.114286</v>
      </c>
      <c r="I3464" s="9">
        <v>56</v>
      </c>
      <c r="J3464" s="9">
        <v>0.26666699999999999</v>
      </c>
      <c r="K3464" s="9">
        <v>0.15238099999999999</v>
      </c>
    </row>
    <row r="3465" spans="1:11">
      <c r="A3465" s="9">
        <v>21</v>
      </c>
      <c r="B3465" s="9">
        <v>26504904</v>
      </c>
      <c r="C3465" s="9">
        <v>26651767</v>
      </c>
      <c r="D3465" s="9">
        <v>25.66</v>
      </c>
      <c r="E3465" s="9">
        <v>25.97</v>
      </c>
      <c r="F3465" s="9">
        <v>9355</v>
      </c>
      <c r="G3465" s="9">
        <v>16</v>
      </c>
      <c r="H3465" s="9">
        <v>7.6190499999999994E-2</v>
      </c>
      <c r="I3465" s="9">
        <v>53</v>
      </c>
      <c r="J3465" s="9">
        <v>0.25238100000000002</v>
      </c>
      <c r="K3465" s="9">
        <v>0.1761905</v>
      </c>
    </row>
    <row r="3466" spans="1:11">
      <c r="A3466" s="9">
        <v>21</v>
      </c>
      <c r="B3466" s="9">
        <v>26651767</v>
      </c>
      <c r="C3466" s="9">
        <v>27016962</v>
      </c>
      <c r="D3466" s="9">
        <v>25.97</v>
      </c>
      <c r="E3466" s="9">
        <v>26.75</v>
      </c>
      <c r="F3466" s="9">
        <v>24885</v>
      </c>
      <c r="G3466" s="9">
        <v>22</v>
      </c>
      <c r="H3466" s="9">
        <v>0.10476199999999999</v>
      </c>
      <c r="I3466" s="9">
        <v>56</v>
      </c>
      <c r="J3466" s="9">
        <v>0.26666699999999999</v>
      </c>
      <c r="K3466" s="9">
        <v>0.16190499999999999</v>
      </c>
    </row>
    <row r="3467" spans="1:11">
      <c r="A3467" s="9">
        <v>21</v>
      </c>
      <c r="B3467" s="9">
        <v>27016962</v>
      </c>
      <c r="C3467" s="9">
        <v>27019151</v>
      </c>
      <c r="D3467" s="9">
        <v>26.75</v>
      </c>
      <c r="E3467" s="9">
        <v>26.94</v>
      </c>
      <c r="F3467" s="9">
        <v>200</v>
      </c>
      <c r="G3467" s="9">
        <v>24</v>
      </c>
      <c r="H3467" s="9">
        <v>0.114286</v>
      </c>
      <c r="I3467" s="9">
        <v>55</v>
      </c>
      <c r="J3467" s="9">
        <v>0.261905</v>
      </c>
      <c r="K3467" s="9">
        <v>0.147619</v>
      </c>
    </row>
    <row r="3468" spans="1:11">
      <c r="A3468" s="9">
        <v>21</v>
      </c>
      <c r="B3468" s="9">
        <v>27019151</v>
      </c>
      <c r="C3468" s="9">
        <v>27192026</v>
      </c>
      <c r="D3468" s="9">
        <v>26.94</v>
      </c>
      <c r="E3468" s="9">
        <v>27.14</v>
      </c>
      <c r="F3468" s="9">
        <v>11530</v>
      </c>
      <c r="G3468" s="9">
        <v>30</v>
      </c>
      <c r="H3468" s="9">
        <v>0.14285700000000001</v>
      </c>
      <c r="I3468" s="9">
        <v>56</v>
      </c>
      <c r="J3468" s="9">
        <v>0.26666699999999999</v>
      </c>
      <c r="K3468" s="9">
        <v>0.12381</v>
      </c>
    </row>
    <row r="3469" spans="1:11">
      <c r="A3469" s="9">
        <v>21</v>
      </c>
      <c r="B3469" s="9">
        <v>27752907</v>
      </c>
      <c r="C3469" s="9">
        <v>27917094</v>
      </c>
      <c r="D3469" s="9">
        <v>28.33</v>
      </c>
      <c r="E3469" s="9">
        <v>28.72</v>
      </c>
      <c r="F3469" s="9">
        <v>10155</v>
      </c>
      <c r="G3469" s="9">
        <v>40</v>
      </c>
      <c r="H3469" s="9">
        <v>0.19047600000000001</v>
      </c>
      <c r="I3469" s="9">
        <v>66</v>
      </c>
      <c r="J3469" s="9">
        <v>0.31428600000000001</v>
      </c>
      <c r="K3469" s="9">
        <v>0.12381</v>
      </c>
    </row>
    <row r="3470" spans="1:11">
      <c r="A3470" s="9">
        <v>21</v>
      </c>
      <c r="B3470" s="9">
        <v>27917094</v>
      </c>
      <c r="C3470" s="9">
        <v>27919075</v>
      </c>
      <c r="D3470" s="9">
        <v>28.72</v>
      </c>
      <c r="E3470" s="9">
        <v>28.84</v>
      </c>
      <c r="F3470" s="9">
        <v>130</v>
      </c>
      <c r="G3470" s="9">
        <v>34</v>
      </c>
      <c r="H3470" s="9">
        <v>0.16190499999999999</v>
      </c>
      <c r="I3470" s="9">
        <v>63</v>
      </c>
      <c r="J3470" s="9">
        <v>0.3</v>
      </c>
      <c r="K3470" s="9">
        <v>0.138095</v>
      </c>
    </row>
    <row r="3471" spans="1:11">
      <c r="A3471" s="9">
        <v>21</v>
      </c>
      <c r="B3471" s="9">
        <v>28051108</v>
      </c>
      <c r="C3471" s="9">
        <v>28075521</v>
      </c>
      <c r="D3471" s="9">
        <v>28.98</v>
      </c>
      <c r="E3471" s="9">
        <v>29.1</v>
      </c>
      <c r="F3471" s="9">
        <v>1585</v>
      </c>
      <c r="G3471" s="9">
        <v>38</v>
      </c>
      <c r="H3471" s="9">
        <v>0.180952</v>
      </c>
      <c r="I3471" s="9">
        <v>62</v>
      </c>
      <c r="J3471" s="9">
        <v>0.295238</v>
      </c>
      <c r="K3471" s="9">
        <v>0.114286</v>
      </c>
    </row>
    <row r="3472" spans="1:11">
      <c r="A3472" s="9">
        <v>21</v>
      </c>
      <c r="B3472" s="9">
        <v>28075521</v>
      </c>
      <c r="C3472" s="9">
        <v>28432203</v>
      </c>
      <c r="D3472" s="9">
        <v>29.1</v>
      </c>
      <c r="E3472" s="9">
        <v>29.58</v>
      </c>
      <c r="F3472" s="9">
        <v>24020</v>
      </c>
      <c r="G3472" s="9">
        <v>39</v>
      </c>
      <c r="H3472" s="9">
        <v>0.18571399999999999</v>
      </c>
      <c r="I3472" s="9">
        <v>64</v>
      </c>
      <c r="J3472" s="9">
        <v>0.30476199999999998</v>
      </c>
      <c r="K3472" s="9">
        <v>0.119048</v>
      </c>
    </row>
    <row r="3473" spans="1:11">
      <c r="A3473" s="9">
        <v>21</v>
      </c>
      <c r="B3473" s="9">
        <v>28432203</v>
      </c>
      <c r="C3473" s="9">
        <v>30842404</v>
      </c>
      <c r="D3473" s="9">
        <v>29.58</v>
      </c>
      <c r="E3473" s="9">
        <v>31.38</v>
      </c>
      <c r="F3473" s="9">
        <v>160105</v>
      </c>
      <c r="G3473" s="9">
        <v>29</v>
      </c>
      <c r="H3473" s="9">
        <v>0.138095</v>
      </c>
      <c r="I3473" s="9">
        <v>52</v>
      </c>
      <c r="J3473" s="9">
        <v>0.24761900000000001</v>
      </c>
      <c r="K3473" s="9">
        <v>0.109524</v>
      </c>
    </row>
    <row r="3474" spans="1:11">
      <c r="A3474" s="9">
        <v>21</v>
      </c>
      <c r="B3474" s="9">
        <v>30842404</v>
      </c>
      <c r="C3474" s="9">
        <v>30844073</v>
      </c>
      <c r="D3474" s="9">
        <v>31.38</v>
      </c>
      <c r="E3474" s="9">
        <v>31.49</v>
      </c>
      <c r="F3474" s="9">
        <v>110</v>
      </c>
      <c r="G3474" s="9">
        <v>23</v>
      </c>
      <c r="H3474" s="9">
        <v>0.109524</v>
      </c>
      <c r="I3474" s="9">
        <v>39</v>
      </c>
      <c r="J3474" s="9">
        <v>0.18571399999999999</v>
      </c>
      <c r="K3474" s="9">
        <v>7.6189999999999994E-2</v>
      </c>
    </row>
    <row r="3475" spans="1:11">
      <c r="A3475" s="9">
        <v>21</v>
      </c>
      <c r="B3475" s="9">
        <v>30844073</v>
      </c>
      <c r="C3475" s="9">
        <v>32155784</v>
      </c>
      <c r="D3475" s="9">
        <v>31.49</v>
      </c>
      <c r="E3475" s="9">
        <v>33.909999999999997</v>
      </c>
      <c r="F3475" s="9">
        <v>88620</v>
      </c>
      <c r="G3475" s="9">
        <v>26</v>
      </c>
      <c r="H3475" s="9">
        <v>0.12381</v>
      </c>
      <c r="I3475" s="9">
        <v>43</v>
      </c>
      <c r="J3475" s="9">
        <v>0.204762</v>
      </c>
      <c r="K3475" s="9">
        <v>8.0951999999999996E-2</v>
      </c>
    </row>
    <row r="3476" spans="1:11">
      <c r="A3476" s="9">
        <v>21</v>
      </c>
      <c r="B3476" s="9">
        <v>32402450</v>
      </c>
      <c r="C3476" s="9">
        <v>33004176</v>
      </c>
      <c r="D3476" s="9">
        <v>34.31</v>
      </c>
      <c r="E3476" s="9">
        <v>34.83</v>
      </c>
      <c r="F3476" s="9">
        <v>37320</v>
      </c>
      <c r="G3476" s="9">
        <v>38</v>
      </c>
      <c r="H3476" s="9">
        <v>0.180952</v>
      </c>
      <c r="I3476" s="9">
        <v>54</v>
      </c>
      <c r="J3476" s="9">
        <v>0.25714300000000001</v>
      </c>
      <c r="K3476" s="9">
        <v>7.6190999999999995E-2</v>
      </c>
    </row>
    <row r="3477" spans="1:11">
      <c r="A3477" s="9">
        <v>21</v>
      </c>
      <c r="B3477" s="9">
        <v>33004176</v>
      </c>
      <c r="C3477" s="9">
        <v>33140051</v>
      </c>
      <c r="D3477" s="9">
        <v>34.83</v>
      </c>
      <c r="E3477" s="9">
        <v>35.22</v>
      </c>
      <c r="F3477" s="9">
        <v>9265</v>
      </c>
      <c r="G3477" s="9">
        <v>36</v>
      </c>
      <c r="H3477" s="9">
        <v>0.171429</v>
      </c>
      <c r="I3477" s="9">
        <v>50</v>
      </c>
      <c r="J3477" s="9">
        <v>0.238095</v>
      </c>
      <c r="K3477" s="9">
        <v>6.6666000000000003E-2</v>
      </c>
    </row>
    <row r="3478" spans="1:11">
      <c r="A3478" s="9">
        <v>21</v>
      </c>
      <c r="B3478" s="9">
        <v>33140051</v>
      </c>
      <c r="C3478" s="9">
        <v>33140302</v>
      </c>
      <c r="D3478" s="9">
        <v>35.22</v>
      </c>
      <c r="E3478" s="9">
        <v>35.24</v>
      </c>
      <c r="F3478" s="9">
        <v>20</v>
      </c>
      <c r="G3478" s="9">
        <v>48</v>
      </c>
      <c r="H3478" s="9">
        <v>0.228571</v>
      </c>
      <c r="I3478" s="9">
        <v>56</v>
      </c>
      <c r="J3478" s="9">
        <v>0.26666699999999999</v>
      </c>
      <c r="K3478" s="9">
        <v>3.8095999999999998E-2</v>
      </c>
    </row>
    <row r="3479" spans="1:11">
      <c r="A3479" s="9">
        <v>21</v>
      </c>
      <c r="B3479" s="9">
        <v>33140302</v>
      </c>
      <c r="C3479" s="9">
        <v>34449397</v>
      </c>
      <c r="D3479" s="9">
        <v>35.24</v>
      </c>
      <c r="E3479" s="9">
        <v>37.1</v>
      </c>
      <c r="F3479" s="9">
        <v>80260</v>
      </c>
      <c r="G3479" s="9">
        <v>47</v>
      </c>
      <c r="H3479" s="9">
        <v>0.22381000000000001</v>
      </c>
      <c r="I3479" s="9">
        <v>56</v>
      </c>
      <c r="J3479" s="9">
        <v>0.26666699999999999</v>
      </c>
      <c r="K3479" s="9">
        <v>4.2856999999999999E-2</v>
      </c>
    </row>
    <row r="3480" spans="1:11">
      <c r="A3480" s="9">
        <v>21</v>
      </c>
      <c r="B3480" s="9">
        <v>34449397</v>
      </c>
      <c r="C3480" s="9">
        <v>34908644</v>
      </c>
      <c r="D3480" s="9">
        <v>37.1</v>
      </c>
      <c r="E3480" s="9">
        <v>38.19</v>
      </c>
      <c r="F3480" s="9">
        <v>28410</v>
      </c>
      <c r="G3480" s="9">
        <v>43</v>
      </c>
      <c r="H3480" s="9">
        <v>0.204762</v>
      </c>
      <c r="I3480" s="9">
        <v>57</v>
      </c>
      <c r="J3480" s="9">
        <v>0.27142899999999998</v>
      </c>
      <c r="K3480" s="9">
        <v>6.6667000000000004E-2</v>
      </c>
    </row>
    <row r="3481" spans="1:11">
      <c r="A3481" s="9">
        <v>21</v>
      </c>
      <c r="B3481" s="9">
        <v>34908644</v>
      </c>
      <c r="C3481" s="9">
        <v>34967235</v>
      </c>
      <c r="D3481" s="9">
        <v>38.19</v>
      </c>
      <c r="E3481" s="9">
        <v>38.35</v>
      </c>
      <c r="F3481" s="9">
        <v>3780</v>
      </c>
      <c r="G3481" s="9">
        <v>45</v>
      </c>
      <c r="H3481" s="9">
        <v>0.214286</v>
      </c>
      <c r="I3481" s="9">
        <v>57</v>
      </c>
      <c r="J3481" s="9">
        <v>0.27142899999999998</v>
      </c>
      <c r="K3481" s="9">
        <v>5.7142999999999999E-2</v>
      </c>
    </row>
    <row r="3482" spans="1:11">
      <c r="A3482" s="9">
        <v>21</v>
      </c>
      <c r="B3482" s="9">
        <v>34967235</v>
      </c>
      <c r="C3482" s="9">
        <v>35044100</v>
      </c>
      <c r="D3482" s="9">
        <v>38.35</v>
      </c>
      <c r="E3482" s="9">
        <v>38.79</v>
      </c>
      <c r="F3482" s="9">
        <v>5260</v>
      </c>
      <c r="G3482" s="9">
        <v>39</v>
      </c>
      <c r="H3482" s="9">
        <v>0.18571399999999999</v>
      </c>
      <c r="I3482" s="9">
        <v>51</v>
      </c>
      <c r="J3482" s="9">
        <v>0.24285699999999999</v>
      </c>
      <c r="K3482" s="9">
        <v>5.7142999999999999E-2</v>
      </c>
    </row>
    <row r="3483" spans="1:11">
      <c r="A3483" s="9">
        <v>21</v>
      </c>
      <c r="B3483" s="9">
        <v>35044100</v>
      </c>
      <c r="C3483" s="9">
        <v>35152480</v>
      </c>
      <c r="D3483" s="9">
        <v>38.79</v>
      </c>
      <c r="E3483" s="9">
        <v>39.07</v>
      </c>
      <c r="F3483" s="9">
        <v>7045</v>
      </c>
      <c r="G3483" s="9">
        <v>39</v>
      </c>
      <c r="H3483" s="9">
        <v>0.18571399999999999</v>
      </c>
      <c r="I3483" s="9">
        <v>51</v>
      </c>
      <c r="J3483" s="9">
        <v>0.24285699999999999</v>
      </c>
      <c r="K3483" s="9">
        <v>5.7142999999999999E-2</v>
      </c>
    </row>
    <row r="3484" spans="1:11">
      <c r="A3484" s="9">
        <v>21</v>
      </c>
      <c r="B3484" s="9">
        <v>35152480</v>
      </c>
      <c r="C3484" s="9">
        <v>35316725</v>
      </c>
      <c r="D3484" s="9">
        <v>39.07</v>
      </c>
      <c r="E3484" s="9">
        <v>39.270000000000003</v>
      </c>
      <c r="F3484" s="9">
        <v>11060</v>
      </c>
      <c r="G3484" s="9">
        <v>47</v>
      </c>
      <c r="H3484" s="9">
        <v>0.22381000000000001</v>
      </c>
      <c r="I3484" s="9">
        <v>58</v>
      </c>
      <c r="J3484" s="9">
        <v>0.27618999999999999</v>
      </c>
      <c r="K3484" s="9">
        <v>5.2380000000000003E-2</v>
      </c>
    </row>
    <row r="3485" spans="1:11">
      <c r="A3485" s="9">
        <v>21</v>
      </c>
      <c r="B3485" s="9">
        <v>35316725</v>
      </c>
      <c r="C3485" s="9">
        <v>36496647</v>
      </c>
      <c r="D3485" s="9">
        <v>39.270000000000003</v>
      </c>
      <c r="E3485" s="9">
        <v>40.619999999999997</v>
      </c>
      <c r="F3485" s="9">
        <v>79940</v>
      </c>
      <c r="G3485" s="9">
        <v>53</v>
      </c>
      <c r="H3485" s="9">
        <v>0.25238100000000002</v>
      </c>
      <c r="I3485" s="9">
        <v>57</v>
      </c>
      <c r="J3485" s="9">
        <v>0.27142899999999998</v>
      </c>
      <c r="K3485" s="9">
        <v>1.9047999999999999E-2</v>
      </c>
    </row>
    <row r="3486" spans="1:11">
      <c r="A3486" s="9">
        <v>21</v>
      </c>
      <c r="B3486" s="9">
        <v>36496647</v>
      </c>
      <c r="C3486" s="9">
        <v>36624787</v>
      </c>
      <c r="D3486" s="9">
        <v>40.619999999999997</v>
      </c>
      <c r="E3486" s="9">
        <v>40.799999999999997</v>
      </c>
      <c r="F3486" s="9">
        <v>8680</v>
      </c>
      <c r="G3486" s="9">
        <v>41</v>
      </c>
      <c r="H3486" s="9">
        <v>0.19523799999999999</v>
      </c>
      <c r="I3486" s="9">
        <v>53</v>
      </c>
      <c r="J3486" s="9">
        <v>0.25238100000000002</v>
      </c>
      <c r="K3486" s="9">
        <v>5.7142999999999999E-2</v>
      </c>
    </row>
    <row r="3487" spans="1:11">
      <c r="A3487" s="9">
        <v>21</v>
      </c>
      <c r="B3487" s="9">
        <v>36624787</v>
      </c>
      <c r="C3487" s="9">
        <v>37714950</v>
      </c>
      <c r="D3487" s="9">
        <v>40.799999999999997</v>
      </c>
      <c r="E3487" s="9">
        <v>42.41</v>
      </c>
      <c r="F3487" s="9">
        <v>74305</v>
      </c>
      <c r="G3487" s="9">
        <v>29</v>
      </c>
      <c r="H3487" s="9">
        <v>0.138095</v>
      </c>
      <c r="I3487" s="9">
        <v>56</v>
      </c>
      <c r="J3487" s="9">
        <v>0.26666699999999999</v>
      </c>
      <c r="K3487" s="9">
        <v>0.12857199999999999</v>
      </c>
    </row>
    <row r="3488" spans="1:11">
      <c r="A3488" s="9">
        <v>21</v>
      </c>
      <c r="B3488" s="9">
        <v>37714950</v>
      </c>
      <c r="C3488" s="9">
        <v>37880866</v>
      </c>
      <c r="D3488" s="9">
        <v>42.41</v>
      </c>
      <c r="E3488" s="9">
        <v>42.9</v>
      </c>
      <c r="F3488" s="9">
        <v>10845</v>
      </c>
      <c r="G3488" s="9">
        <v>30</v>
      </c>
      <c r="H3488" s="9">
        <v>0.14285700000000001</v>
      </c>
      <c r="I3488" s="9">
        <v>58</v>
      </c>
      <c r="J3488" s="9">
        <v>0.27618999999999999</v>
      </c>
      <c r="K3488" s="9">
        <v>0.13333300000000001</v>
      </c>
    </row>
    <row r="3489" spans="1:11">
      <c r="A3489" s="9">
        <v>21</v>
      </c>
      <c r="B3489" s="9">
        <v>37880866</v>
      </c>
      <c r="C3489" s="9">
        <v>38361496</v>
      </c>
      <c r="D3489" s="9">
        <v>42.9</v>
      </c>
      <c r="E3489" s="9">
        <v>43.77</v>
      </c>
      <c r="F3489" s="9">
        <v>30800</v>
      </c>
      <c r="G3489" s="9">
        <v>33</v>
      </c>
      <c r="H3489" s="9">
        <v>0.157143</v>
      </c>
      <c r="I3489" s="9">
        <v>67</v>
      </c>
      <c r="J3489" s="9">
        <v>0.319048</v>
      </c>
      <c r="K3489" s="9">
        <v>0.16190499999999999</v>
      </c>
    </row>
    <row r="3490" spans="1:11">
      <c r="A3490" s="9">
        <v>21</v>
      </c>
      <c r="B3490" s="9">
        <v>38361496</v>
      </c>
      <c r="C3490" s="9">
        <v>38916628</v>
      </c>
      <c r="D3490" s="9">
        <v>43.77</v>
      </c>
      <c r="E3490" s="9">
        <v>44.99</v>
      </c>
      <c r="F3490" s="9">
        <v>37280</v>
      </c>
      <c r="G3490" s="9">
        <v>33</v>
      </c>
      <c r="H3490" s="9">
        <v>0.157143</v>
      </c>
      <c r="I3490" s="9">
        <v>65</v>
      </c>
      <c r="J3490" s="9">
        <v>0.30952400000000002</v>
      </c>
      <c r="K3490" s="9">
        <v>0.15238099999999999</v>
      </c>
    </row>
    <row r="3491" spans="1:11">
      <c r="A3491" s="9">
        <v>21</v>
      </c>
      <c r="B3491" s="9">
        <v>38916628</v>
      </c>
      <c r="C3491" s="9">
        <v>39015559</v>
      </c>
      <c r="D3491" s="9">
        <v>44.99</v>
      </c>
      <c r="E3491" s="9">
        <v>45.31</v>
      </c>
      <c r="F3491" s="9">
        <v>7295</v>
      </c>
      <c r="G3491" s="9">
        <v>37</v>
      </c>
      <c r="H3491" s="9">
        <v>0.17619000000000001</v>
      </c>
      <c r="I3491" s="9">
        <v>69</v>
      </c>
      <c r="J3491" s="9">
        <v>0.328571</v>
      </c>
      <c r="K3491" s="9">
        <v>0.15238099999999999</v>
      </c>
    </row>
    <row r="3492" spans="1:11">
      <c r="A3492" s="9">
        <v>21</v>
      </c>
      <c r="B3492" s="9">
        <v>39015559</v>
      </c>
      <c r="C3492" s="9">
        <v>39109917</v>
      </c>
      <c r="D3492" s="9">
        <v>45.31</v>
      </c>
      <c r="E3492" s="9">
        <v>45.66</v>
      </c>
      <c r="F3492" s="9">
        <v>6450</v>
      </c>
      <c r="G3492" s="9">
        <v>33</v>
      </c>
      <c r="H3492" s="9">
        <v>0.157143</v>
      </c>
      <c r="I3492" s="9">
        <v>66</v>
      </c>
      <c r="J3492" s="9">
        <v>0.31428600000000001</v>
      </c>
      <c r="K3492" s="9">
        <v>0.157143</v>
      </c>
    </row>
    <row r="3493" spans="1:11">
      <c r="A3493" s="9">
        <v>21</v>
      </c>
      <c r="B3493" s="9">
        <v>39109917</v>
      </c>
      <c r="C3493" s="9">
        <v>39609098</v>
      </c>
      <c r="D3493" s="9">
        <v>45.66</v>
      </c>
      <c r="E3493" s="9">
        <v>46.09</v>
      </c>
      <c r="F3493" s="9">
        <v>33215</v>
      </c>
      <c r="G3493" s="9">
        <v>35</v>
      </c>
      <c r="H3493" s="9">
        <v>0.16666700000000001</v>
      </c>
      <c r="I3493" s="9">
        <v>63</v>
      </c>
      <c r="J3493" s="9">
        <v>0.3</v>
      </c>
      <c r="K3493" s="9">
        <v>0.13333300000000001</v>
      </c>
    </row>
    <row r="3494" spans="1:11">
      <c r="A3494" s="9">
        <v>21</v>
      </c>
      <c r="B3494" s="9">
        <v>39609098</v>
      </c>
      <c r="C3494" s="9">
        <v>39905544</v>
      </c>
      <c r="D3494" s="9">
        <v>46.09</v>
      </c>
      <c r="E3494" s="9">
        <v>47.03</v>
      </c>
      <c r="F3494" s="9">
        <v>20675</v>
      </c>
      <c r="G3494" s="9">
        <v>33</v>
      </c>
      <c r="H3494" s="9">
        <v>0.157143</v>
      </c>
      <c r="I3494" s="9">
        <v>67</v>
      </c>
      <c r="J3494" s="9">
        <v>0.319048</v>
      </c>
      <c r="K3494" s="9">
        <v>0.16190499999999999</v>
      </c>
    </row>
    <row r="3495" spans="1:11">
      <c r="A3495" s="9">
        <v>21</v>
      </c>
      <c r="B3495" s="9">
        <v>39905544</v>
      </c>
      <c r="C3495" s="9">
        <v>39906830</v>
      </c>
      <c r="D3495" s="9">
        <v>47.03</v>
      </c>
      <c r="E3495" s="9">
        <v>47.13</v>
      </c>
      <c r="F3495" s="9">
        <v>125</v>
      </c>
      <c r="G3495" s="9">
        <v>33</v>
      </c>
      <c r="H3495" s="9">
        <v>0.157143</v>
      </c>
      <c r="I3495" s="9">
        <v>66</v>
      </c>
      <c r="J3495" s="9">
        <v>0.31428600000000001</v>
      </c>
      <c r="K3495" s="9">
        <v>0.157143</v>
      </c>
    </row>
    <row r="3496" spans="1:11">
      <c r="A3496" s="9">
        <v>21</v>
      </c>
      <c r="B3496" s="9">
        <v>39906830</v>
      </c>
      <c r="C3496" s="9">
        <v>39974605</v>
      </c>
      <c r="D3496" s="9">
        <v>47.13</v>
      </c>
      <c r="E3496" s="9">
        <v>47.52</v>
      </c>
      <c r="F3496" s="9">
        <v>5040</v>
      </c>
      <c r="G3496" s="9">
        <v>33</v>
      </c>
      <c r="H3496" s="9">
        <v>0.157143</v>
      </c>
      <c r="I3496" s="9">
        <v>66</v>
      </c>
      <c r="J3496" s="9">
        <v>0.31428600000000001</v>
      </c>
      <c r="K3496" s="9">
        <v>0.157143</v>
      </c>
    </row>
    <row r="3497" spans="1:11">
      <c r="A3497" s="9">
        <v>21</v>
      </c>
      <c r="B3497" s="9">
        <v>39974605</v>
      </c>
      <c r="C3497" s="9">
        <v>40160275</v>
      </c>
      <c r="D3497" s="9">
        <v>47.52</v>
      </c>
      <c r="E3497" s="9">
        <v>48.07</v>
      </c>
      <c r="F3497" s="9">
        <v>12480</v>
      </c>
      <c r="G3497" s="9">
        <v>35</v>
      </c>
      <c r="H3497" s="9">
        <v>0.16666700000000001</v>
      </c>
      <c r="I3497" s="9">
        <v>68</v>
      </c>
      <c r="J3497" s="9">
        <v>0.32380999999999999</v>
      </c>
      <c r="K3497" s="9">
        <v>0.157143</v>
      </c>
    </row>
    <row r="3498" spans="1:11">
      <c r="A3498" s="9">
        <v>21</v>
      </c>
      <c r="B3498" s="9">
        <v>40160275</v>
      </c>
      <c r="C3498" s="9">
        <v>40687139</v>
      </c>
      <c r="D3498" s="9">
        <v>48.07</v>
      </c>
      <c r="E3498" s="9">
        <v>49.29</v>
      </c>
      <c r="F3498" s="9">
        <v>39040</v>
      </c>
      <c r="G3498" s="9">
        <v>36</v>
      </c>
      <c r="H3498" s="9">
        <v>0.171429</v>
      </c>
      <c r="I3498" s="9">
        <v>66</v>
      </c>
      <c r="J3498" s="9">
        <v>0.31428600000000001</v>
      </c>
      <c r="K3498" s="9">
        <v>0.14285700000000001</v>
      </c>
    </row>
    <row r="3499" spans="1:11">
      <c r="A3499" s="9">
        <v>21</v>
      </c>
      <c r="B3499" s="9">
        <v>40687139</v>
      </c>
      <c r="C3499" s="9">
        <v>41179367</v>
      </c>
      <c r="D3499" s="9">
        <v>49.29</v>
      </c>
      <c r="E3499" s="9">
        <v>51.01</v>
      </c>
      <c r="F3499" s="9">
        <v>35000</v>
      </c>
      <c r="G3499" s="9">
        <v>35</v>
      </c>
      <c r="H3499" s="9">
        <v>0.16666700000000001</v>
      </c>
      <c r="I3499" s="9">
        <v>58</v>
      </c>
      <c r="J3499" s="9">
        <v>0.27618999999999999</v>
      </c>
      <c r="K3499" s="9">
        <v>0.109523</v>
      </c>
    </row>
    <row r="3500" spans="1:11">
      <c r="A3500" s="9">
        <v>21</v>
      </c>
      <c r="B3500" s="9">
        <v>41179367</v>
      </c>
      <c r="C3500" s="9">
        <v>41584186</v>
      </c>
      <c r="D3500" s="9">
        <v>51.01</v>
      </c>
      <c r="E3500" s="9">
        <v>52.41</v>
      </c>
      <c r="F3500" s="9">
        <v>28040</v>
      </c>
      <c r="G3500" s="9">
        <v>29</v>
      </c>
      <c r="H3500" s="9">
        <v>0.138095</v>
      </c>
      <c r="I3500" s="9">
        <v>58</v>
      </c>
      <c r="J3500" s="9">
        <v>0.27618999999999999</v>
      </c>
      <c r="K3500" s="9">
        <v>0.138095</v>
      </c>
    </row>
    <row r="3501" spans="1:11">
      <c r="A3501" s="9">
        <v>21</v>
      </c>
      <c r="B3501" s="9">
        <v>41584186</v>
      </c>
      <c r="C3501" s="9">
        <v>41655812</v>
      </c>
      <c r="D3501" s="9">
        <v>52.41</v>
      </c>
      <c r="E3501" s="9">
        <v>52.76</v>
      </c>
      <c r="F3501" s="9">
        <v>5515</v>
      </c>
      <c r="G3501" s="9">
        <v>19</v>
      </c>
      <c r="H3501" s="9">
        <v>9.0476200000000007E-2</v>
      </c>
      <c r="I3501" s="9">
        <v>64</v>
      </c>
      <c r="J3501" s="9">
        <v>0.30476199999999998</v>
      </c>
      <c r="K3501" s="9">
        <v>0.2142858</v>
      </c>
    </row>
    <row r="3502" spans="1:11">
      <c r="A3502" s="9">
        <v>21</v>
      </c>
      <c r="B3502" s="9">
        <v>41655812</v>
      </c>
      <c r="C3502" s="9">
        <v>42024515</v>
      </c>
      <c r="D3502" s="9">
        <v>52.76</v>
      </c>
      <c r="E3502" s="9">
        <v>54.1</v>
      </c>
      <c r="F3502" s="9">
        <v>28125</v>
      </c>
      <c r="G3502" s="9">
        <v>21</v>
      </c>
      <c r="H3502" s="9">
        <v>0.1</v>
      </c>
      <c r="I3502" s="9">
        <v>61</v>
      </c>
      <c r="J3502" s="9">
        <v>0.29047600000000001</v>
      </c>
      <c r="K3502" s="9">
        <v>0.19047600000000001</v>
      </c>
    </row>
    <row r="3503" spans="1:11">
      <c r="A3503" s="9">
        <v>21</v>
      </c>
      <c r="B3503" s="9">
        <v>42024515</v>
      </c>
      <c r="C3503" s="9">
        <v>42387902</v>
      </c>
      <c r="D3503" s="9">
        <v>54.1</v>
      </c>
      <c r="E3503" s="9">
        <v>55.39</v>
      </c>
      <c r="F3503" s="9">
        <v>28385</v>
      </c>
      <c r="G3503" s="9">
        <v>17</v>
      </c>
      <c r="H3503" s="9">
        <v>8.0952399999999994E-2</v>
      </c>
      <c r="I3503" s="9">
        <v>56</v>
      </c>
      <c r="J3503" s="9">
        <v>0.26666699999999999</v>
      </c>
      <c r="K3503" s="9">
        <v>0.18571460000000001</v>
      </c>
    </row>
    <row r="3504" spans="1:11">
      <c r="A3504" s="9">
        <v>21</v>
      </c>
      <c r="B3504" s="9">
        <v>42387902</v>
      </c>
      <c r="C3504" s="9">
        <v>42388358</v>
      </c>
      <c r="D3504" s="9">
        <v>55.39</v>
      </c>
      <c r="E3504" s="9">
        <v>55.43</v>
      </c>
      <c r="F3504" s="9">
        <v>35</v>
      </c>
      <c r="G3504" s="9">
        <v>25</v>
      </c>
      <c r="H3504" s="9">
        <v>0.119048</v>
      </c>
      <c r="I3504" s="9">
        <v>63</v>
      </c>
      <c r="J3504" s="9">
        <v>0.3</v>
      </c>
      <c r="K3504" s="9">
        <v>0.180952</v>
      </c>
    </row>
    <row r="3505" spans="1:11">
      <c r="A3505" s="9">
        <v>21</v>
      </c>
      <c r="B3505" s="9">
        <v>42388358</v>
      </c>
      <c r="C3505" s="9">
        <v>43187420</v>
      </c>
      <c r="D3505" s="9">
        <v>55.43</v>
      </c>
      <c r="E3505" s="9">
        <v>57.14</v>
      </c>
      <c r="F3505" s="9">
        <v>48550</v>
      </c>
      <c r="G3505" s="9">
        <v>23</v>
      </c>
      <c r="H3505" s="9">
        <v>0.109524</v>
      </c>
      <c r="I3505" s="9">
        <v>57</v>
      </c>
      <c r="J3505" s="9">
        <v>0.27142899999999998</v>
      </c>
      <c r="K3505" s="9">
        <v>0.16190499999999999</v>
      </c>
    </row>
    <row r="3506" spans="1:11">
      <c r="A3506" s="9">
        <v>21</v>
      </c>
      <c r="B3506" s="9">
        <v>43187420</v>
      </c>
      <c r="C3506" s="9">
        <v>43404323</v>
      </c>
      <c r="D3506" s="9">
        <v>57.14</v>
      </c>
      <c r="E3506" s="9">
        <v>57.85</v>
      </c>
      <c r="F3506" s="9">
        <v>11690</v>
      </c>
      <c r="G3506" s="9">
        <v>33</v>
      </c>
      <c r="H3506" s="9">
        <v>0.157143</v>
      </c>
      <c r="I3506" s="9">
        <v>59</v>
      </c>
      <c r="J3506" s="9">
        <v>0.28095199999999998</v>
      </c>
      <c r="K3506" s="9">
        <v>0.123809</v>
      </c>
    </row>
    <row r="3507" spans="1:11">
      <c r="A3507" s="9">
        <v>21</v>
      </c>
      <c r="B3507" s="9">
        <v>43404323</v>
      </c>
      <c r="C3507" s="9">
        <v>44230936</v>
      </c>
      <c r="D3507" s="9">
        <v>57.85</v>
      </c>
      <c r="E3507" s="9">
        <v>58.57</v>
      </c>
      <c r="F3507" s="9">
        <v>39485</v>
      </c>
      <c r="G3507" s="9">
        <v>31</v>
      </c>
      <c r="H3507" s="9">
        <v>0.147619</v>
      </c>
      <c r="I3507" s="9">
        <v>49</v>
      </c>
      <c r="J3507" s="9">
        <v>0.23333300000000001</v>
      </c>
      <c r="K3507" s="9">
        <v>8.5713999999999999E-2</v>
      </c>
    </row>
    <row r="3508" spans="1:11">
      <c r="A3508" s="9">
        <v>21</v>
      </c>
      <c r="B3508" s="9">
        <v>44230936</v>
      </c>
      <c r="C3508" s="9">
        <v>44623267</v>
      </c>
      <c r="D3508" s="9">
        <v>58.57</v>
      </c>
      <c r="E3508" s="9">
        <v>59.49</v>
      </c>
      <c r="F3508" s="9">
        <v>30065</v>
      </c>
      <c r="G3508" s="9">
        <v>31</v>
      </c>
      <c r="H3508" s="9">
        <v>0.147619</v>
      </c>
      <c r="I3508" s="9">
        <v>42</v>
      </c>
      <c r="J3508" s="9">
        <v>0.2</v>
      </c>
      <c r="K3508" s="9">
        <v>5.2380999999999997E-2</v>
      </c>
    </row>
    <row r="3509" spans="1:11">
      <c r="A3509" s="9">
        <v>21</v>
      </c>
      <c r="B3509" s="9">
        <v>44623267</v>
      </c>
      <c r="C3509" s="9">
        <v>44755556</v>
      </c>
      <c r="D3509" s="9">
        <v>59.49</v>
      </c>
      <c r="E3509" s="9">
        <v>59.76</v>
      </c>
      <c r="F3509" s="9">
        <v>9920</v>
      </c>
      <c r="G3509" s="9">
        <v>34</v>
      </c>
      <c r="H3509" s="9">
        <v>0.16190499999999999</v>
      </c>
      <c r="I3509" s="9">
        <v>44</v>
      </c>
      <c r="J3509" s="9">
        <v>0.20952399999999999</v>
      </c>
      <c r="K3509" s="9">
        <v>4.7619000000000002E-2</v>
      </c>
    </row>
    <row r="3510" spans="1:11">
      <c r="A3510" s="9">
        <v>21</v>
      </c>
      <c r="B3510" s="9">
        <v>44755556</v>
      </c>
      <c r="C3510" s="9">
        <v>45503564</v>
      </c>
      <c r="D3510" s="9">
        <v>59.76</v>
      </c>
      <c r="E3510" s="9">
        <v>61.5</v>
      </c>
      <c r="F3510" s="9">
        <v>61615</v>
      </c>
      <c r="G3510" s="9">
        <v>28</v>
      </c>
      <c r="H3510" s="9">
        <v>0.13333300000000001</v>
      </c>
      <c r="I3510" s="9">
        <v>46</v>
      </c>
      <c r="J3510" s="9">
        <v>0.21904799999999999</v>
      </c>
      <c r="K3510" s="9">
        <v>8.5715E-2</v>
      </c>
    </row>
    <row r="3511" spans="1:11">
      <c r="A3511" s="9">
        <v>21</v>
      </c>
      <c r="B3511" s="9">
        <v>45503564</v>
      </c>
      <c r="C3511" s="9">
        <v>46068244</v>
      </c>
      <c r="D3511" s="9">
        <v>61.5</v>
      </c>
      <c r="E3511" s="9">
        <v>62.09</v>
      </c>
      <c r="F3511" s="9">
        <v>41575</v>
      </c>
      <c r="G3511" s="9">
        <v>33</v>
      </c>
      <c r="H3511" s="9">
        <v>0.157143</v>
      </c>
      <c r="I3511" s="9">
        <v>61</v>
      </c>
      <c r="J3511" s="9">
        <v>0.29047600000000001</v>
      </c>
      <c r="K3511" s="9">
        <v>0.13333300000000001</v>
      </c>
    </row>
    <row r="3512" spans="1:11">
      <c r="A3512" s="9">
        <v>21</v>
      </c>
      <c r="B3512" s="9">
        <v>46068244</v>
      </c>
      <c r="C3512" s="9">
        <v>46697507</v>
      </c>
      <c r="D3512" s="9">
        <v>62.09</v>
      </c>
      <c r="E3512" s="9">
        <v>62.82</v>
      </c>
      <c r="F3512" s="9">
        <v>4858</v>
      </c>
      <c r="G3512" s="9">
        <v>42</v>
      </c>
      <c r="H3512" s="9">
        <v>0.2</v>
      </c>
      <c r="I3512" s="9">
        <v>58</v>
      </c>
      <c r="J3512" s="9">
        <v>0.27618999999999999</v>
      </c>
      <c r="K3512" s="9">
        <v>7.6189999999999994E-2</v>
      </c>
    </row>
    <row r="3513" spans="1:11">
      <c r="A3513" s="9">
        <v>22</v>
      </c>
      <c r="B3513" s="9">
        <v>10525190</v>
      </c>
      <c r="C3513" s="9">
        <v>12901408</v>
      </c>
      <c r="D3513" s="9">
        <v>1</v>
      </c>
      <c r="E3513" s="9">
        <v>1.23</v>
      </c>
      <c r="F3513" s="9">
        <v>11362</v>
      </c>
      <c r="G3513" s="9">
        <v>64</v>
      </c>
      <c r="H3513" s="9">
        <v>0.30476199999999998</v>
      </c>
      <c r="I3513" s="9">
        <v>67</v>
      </c>
      <c r="J3513" s="9">
        <v>0.319048</v>
      </c>
      <c r="K3513" s="9">
        <v>1.4286E-2</v>
      </c>
    </row>
    <row r="3514" spans="1:11">
      <c r="A3514" s="9">
        <v>22</v>
      </c>
      <c r="B3514" s="9">
        <v>17447195</v>
      </c>
      <c r="C3514" s="9">
        <v>17577740</v>
      </c>
      <c r="D3514" s="9">
        <v>5.35</v>
      </c>
      <c r="E3514" s="9">
        <v>5.82</v>
      </c>
      <c r="F3514" s="9">
        <v>9620</v>
      </c>
      <c r="G3514" s="9">
        <v>32</v>
      </c>
      <c r="H3514" s="9">
        <v>0.15238099999999999</v>
      </c>
      <c r="I3514" s="9">
        <v>45</v>
      </c>
      <c r="J3514" s="9">
        <v>0.214286</v>
      </c>
      <c r="K3514" s="9">
        <v>6.1905000000000002E-2</v>
      </c>
    </row>
    <row r="3515" spans="1:11">
      <c r="A3515" s="9">
        <v>22</v>
      </c>
      <c r="B3515" s="9">
        <v>17577740</v>
      </c>
      <c r="C3515" s="9">
        <v>18010168</v>
      </c>
      <c r="D3515" s="9">
        <v>5.82</v>
      </c>
      <c r="E3515" s="9">
        <v>6.66</v>
      </c>
      <c r="F3515" s="9">
        <v>32255</v>
      </c>
      <c r="G3515" s="9">
        <v>33</v>
      </c>
      <c r="H3515" s="9">
        <v>0.157143</v>
      </c>
      <c r="I3515" s="9">
        <v>48</v>
      </c>
      <c r="J3515" s="9">
        <v>0.228571</v>
      </c>
      <c r="K3515" s="9">
        <v>7.1428000000000005E-2</v>
      </c>
    </row>
    <row r="3516" spans="1:11">
      <c r="A3516" s="9">
        <v>22</v>
      </c>
      <c r="B3516" s="9">
        <v>18799473</v>
      </c>
      <c r="C3516" s="9">
        <v>19154383</v>
      </c>
      <c r="D3516" s="9">
        <v>8.2200000000000006</v>
      </c>
      <c r="E3516" s="9">
        <v>9.34</v>
      </c>
      <c r="F3516" s="9">
        <v>14605</v>
      </c>
      <c r="G3516" s="9">
        <v>49</v>
      </c>
      <c r="H3516" s="9">
        <v>0.23333300000000001</v>
      </c>
      <c r="I3516" s="9">
        <v>57</v>
      </c>
      <c r="J3516" s="9">
        <v>0.27142899999999998</v>
      </c>
      <c r="K3516" s="9">
        <v>3.8095999999999998E-2</v>
      </c>
    </row>
    <row r="3517" spans="1:11">
      <c r="A3517" s="9">
        <v>22</v>
      </c>
      <c r="B3517" s="9">
        <v>19154383</v>
      </c>
      <c r="C3517" s="9">
        <v>19645373</v>
      </c>
      <c r="D3517" s="9">
        <v>9.34</v>
      </c>
      <c r="E3517" s="9">
        <v>9.94</v>
      </c>
      <c r="F3517" s="9">
        <v>33005</v>
      </c>
      <c r="G3517" s="9">
        <v>40</v>
      </c>
      <c r="H3517" s="9">
        <v>0.19047600000000001</v>
      </c>
      <c r="I3517" s="9">
        <v>61</v>
      </c>
      <c r="J3517" s="9">
        <v>0.29047600000000001</v>
      </c>
      <c r="K3517" s="9">
        <v>0.1</v>
      </c>
    </row>
    <row r="3518" spans="1:11">
      <c r="A3518" s="9">
        <v>22</v>
      </c>
      <c r="B3518" s="9">
        <v>19645373</v>
      </c>
      <c r="C3518" s="9">
        <v>19646610</v>
      </c>
      <c r="D3518" s="9">
        <v>9.94</v>
      </c>
      <c r="E3518" s="9">
        <v>10</v>
      </c>
      <c r="F3518" s="9">
        <v>95</v>
      </c>
      <c r="G3518" s="9">
        <v>34</v>
      </c>
      <c r="H3518" s="9">
        <v>0.16190499999999999</v>
      </c>
      <c r="I3518" s="9">
        <v>59</v>
      </c>
      <c r="J3518" s="9">
        <v>0.28095199999999998</v>
      </c>
      <c r="K3518" s="9">
        <v>0.119047</v>
      </c>
    </row>
    <row r="3519" spans="1:11">
      <c r="A3519" s="9">
        <v>22</v>
      </c>
      <c r="B3519" s="9">
        <v>19646610</v>
      </c>
      <c r="C3519" s="9">
        <v>19725713</v>
      </c>
      <c r="D3519" s="9">
        <v>10</v>
      </c>
      <c r="E3519" s="9">
        <v>10.41</v>
      </c>
      <c r="F3519" s="9">
        <v>5895</v>
      </c>
      <c r="G3519" s="9">
        <v>32</v>
      </c>
      <c r="H3519" s="9">
        <v>0.15238099999999999</v>
      </c>
      <c r="I3519" s="9">
        <v>56</v>
      </c>
      <c r="J3519" s="9">
        <v>0.26666699999999999</v>
      </c>
      <c r="K3519" s="9">
        <v>0.114286</v>
      </c>
    </row>
    <row r="3520" spans="1:11">
      <c r="A3520" s="9">
        <v>22</v>
      </c>
      <c r="B3520" s="9">
        <v>19725713</v>
      </c>
      <c r="C3520" s="9">
        <v>20356556</v>
      </c>
      <c r="D3520" s="9">
        <v>10.41</v>
      </c>
      <c r="E3520" s="9">
        <v>12.99</v>
      </c>
      <c r="F3520" s="9">
        <v>44795</v>
      </c>
      <c r="G3520" s="9">
        <v>26</v>
      </c>
      <c r="H3520" s="9">
        <v>0.12381</v>
      </c>
      <c r="I3520" s="9">
        <v>51</v>
      </c>
      <c r="J3520" s="9">
        <v>0.24285699999999999</v>
      </c>
      <c r="K3520" s="9">
        <v>0.119047</v>
      </c>
    </row>
    <row r="3521" spans="1:11">
      <c r="A3521" s="9">
        <v>22</v>
      </c>
      <c r="B3521" s="9">
        <v>20356556</v>
      </c>
      <c r="C3521" s="9">
        <v>21021883</v>
      </c>
      <c r="D3521" s="9">
        <v>12.99</v>
      </c>
      <c r="E3521" s="9">
        <v>15.21</v>
      </c>
      <c r="F3521" s="9">
        <v>25370</v>
      </c>
      <c r="G3521" s="9">
        <v>59</v>
      </c>
      <c r="H3521" s="9">
        <v>0.28095199999999998</v>
      </c>
      <c r="I3521" s="9">
        <v>78</v>
      </c>
      <c r="J3521" s="9">
        <v>0.37142900000000001</v>
      </c>
      <c r="K3521" s="9">
        <v>9.0477000000000002E-2</v>
      </c>
    </row>
    <row r="3522" spans="1:11">
      <c r="A3522" s="9">
        <v>22</v>
      </c>
      <c r="B3522" s="9">
        <v>21021883</v>
      </c>
      <c r="C3522" s="9">
        <v>21355464</v>
      </c>
      <c r="D3522" s="9">
        <v>15.21</v>
      </c>
      <c r="E3522" s="9">
        <v>15.76</v>
      </c>
      <c r="F3522" s="9">
        <v>6450</v>
      </c>
      <c r="G3522" s="9">
        <v>39</v>
      </c>
      <c r="H3522" s="9">
        <v>0.18571399999999999</v>
      </c>
      <c r="I3522" s="9">
        <v>61</v>
      </c>
      <c r="J3522" s="9">
        <v>0.29047600000000001</v>
      </c>
      <c r="K3522" s="9">
        <v>0.10476199999999999</v>
      </c>
    </row>
    <row r="3523" spans="1:11">
      <c r="A3523" s="9">
        <v>22</v>
      </c>
      <c r="B3523" s="9">
        <v>21355464</v>
      </c>
      <c r="C3523" s="9">
        <v>21381868</v>
      </c>
      <c r="D3523" s="9">
        <v>15.76</v>
      </c>
      <c r="E3523" s="9">
        <v>15.86</v>
      </c>
      <c r="F3523" s="9">
        <v>145</v>
      </c>
      <c r="G3523" s="9">
        <v>33</v>
      </c>
      <c r="H3523" s="9">
        <v>0.157143</v>
      </c>
      <c r="I3523" s="9">
        <v>63</v>
      </c>
      <c r="J3523" s="9">
        <v>0.3</v>
      </c>
      <c r="K3523" s="9">
        <v>0.14285700000000001</v>
      </c>
    </row>
    <row r="3524" spans="1:11">
      <c r="A3524" s="9">
        <v>22</v>
      </c>
      <c r="B3524" s="9">
        <v>22049565</v>
      </c>
      <c r="C3524" s="9">
        <v>22129010</v>
      </c>
      <c r="D3524" s="9">
        <v>16.93</v>
      </c>
      <c r="E3524" s="9">
        <v>17.13</v>
      </c>
      <c r="F3524" s="9">
        <v>5780</v>
      </c>
      <c r="G3524" s="9">
        <v>18</v>
      </c>
      <c r="H3524" s="9">
        <v>8.5714299999999993E-2</v>
      </c>
      <c r="I3524" s="9">
        <v>48</v>
      </c>
      <c r="J3524" s="9">
        <v>0.228571</v>
      </c>
      <c r="K3524" s="9">
        <v>0.1428567</v>
      </c>
    </row>
    <row r="3525" spans="1:11">
      <c r="A3525" s="9">
        <v>22</v>
      </c>
      <c r="B3525" s="9">
        <v>22129010</v>
      </c>
      <c r="C3525" s="9">
        <v>22129330</v>
      </c>
      <c r="D3525" s="9">
        <v>17.13</v>
      </c>
      <c r="E3525" s="9">
        <v>17.14</v>
      </c>
      <c r="F3525" s="9">
        <v>20</v>
      </c>
      <c r="G3525" s="9">
        <v>15</v>
      </c>
      <c r="H3525" s="9">
        <v>7.1428599999999995E-2</v>
      </c>
      <c r="I3525" s="9">
        <v>46</v>
      </c>
      <c r="J3525" s="9">
        <v>0.21904799999999999</v>
      </c>
      <c r="K3525" s="9">
        <v>0.14761940000000001</v>
      </c>
    </row>
    <row r="3526" spans="1:11">
      <c r="A3526" s="9">
        <v>22</v>
      </c>
      <c r="B3526" s="9">
        <v>22129330</v>
      </c>
      <c r="C3526" s="9">
        <v>22637710</v>
      </c>
      <c r="D3526" s="9">
        <v>17.14</v>
      </c>
      <c r="E3526" s="9">
        <v>18.559999999999999</v>
      </c>
      <c r="F3526" s="9">
        <v>34010</v>
      </c>
      <c r="G3526" s="9">
        <v>19</v>
      </c>
      <c r="H3526" s="9">
        <v>9.0476200000000007E-2</v>
      </c>
      <c r="I3526" s="9">
        <v>48</v>
      </c>
      <c r="J3526" s="9">
        <v>0.228571</v>
      </c>
      <c r="K3526" s="9">
        <v>0.13809479999999999</v>
      </c>
    </row>
    <row r="3527" spans="1:11">
      <c r="A3527" s="9">
        <v>22</v>
      </c>
      <c r="B3527" s="9">
        <v>22637710</v>
      </c>
      <c r="C3527" s="9">
        <v>22643311</v>
      </c>
      <c r="D3527" s="9">
        <v>18.559999999999999</v>
      </c>
      <c r="E3527" s="9">
        <v>18.579999999999998</v>
      </c>
      <c r="F3527" s="9">
        <v>160</v>
      </c>
      <c r="G3527" s="9">
        <v>23</v>
      </c>
      <c r="H3527" s="9">
        <v>0.109524</v>
      </c>
      <c r="I3527" s="9">
        <v>57</v>
      </c>
      <c r="J3527" s="9">
        <v>0.27142899999999998</v>
      </c>
      <c r="K3527" s="9">
        <v>0.16190499999999999</v>
      </c>
    </row>
    <row r="3528" spans="1:11">
      <c r="A3528" s="9">
        <v>22</v>
      </c>
      <c r="B3528" s="9">
        <v>22643311</v>
      </c>
      <c r="C3528" s="9">
        <v>22876582</v>
      </c>
      <c r="D3528" s="9">
        <v>18.579999999999998</v>
      </c>
      <c r="E3528" s="9">
        <v>19.48</v>
      </c>
      <c r="F3528" s="9">
        <v>19945</v>
      </c>
      <c r="G3528" s="9">
        <v>20</v>
      </c>
      <c r="H3528" s="9">
        <v>9.5238100000000006E-2</v>
      </c>
      <c r="I3528" s="9">
        <v>49</v>
      </c>
      <c r="J3528" s="9">
        <v>0.23333300000000001</v>
      </c>
      <c r="K3528" s="9">
        <v>0.13809489999999999</v>
      </c>
    </row>
    <row r="3529" spans="1:11">
      <c r="A3529" s="9">
        <v>22</v>
      </c>
      <c r="B3529" s="9">
        <v>22876582</v>
      </c>
      <c r="C3529" s="9">
        <v>23372681</v>
      </c>
      <c r="D3529" s="9">
        <v>19.48</v>
      </c>
      <c r="E3529" s="9">
        <v>20.5</v>
      </c>
      <c r="F3529" s="9">
        <v>42565</v>
      </c>
      <c r="G3529" s="9">
        <v>20</v>
      </c>
      <c r="H3529" s="9">
        <v>9.5238100000000006E-2</v>
      </c>
      <c r="I3529" s="9">
        <v>47</v>
      </c>
      <c r="J3529" s="9">
        <v>0.22381000000000001</v>
      </c>
      <c r="K3529" s="9">
        <v>0.12857189999999999</v>
      </c>
    </row>
    <row r="3530" spans="1:11">
      <c r="A3530" s="9">
        <v>22</v>
      </c>
      <c r="B3530" s="9">
        <v>23372681</v>
      </c>
      <c r="C3530" s="9">
        <v>23471482</v>
      </c>
      <c r="D3530" s="9">
        <v>20.5</v>
      </c>
      <c r="E3530" s="9">
        <v>20.8</v>
      </c>
      <c r="F3530" s="9">
        <v>6730</v>
      </c>
      <c r="G3530" s="9">
        <v>18</v>
      </c>
      <c r="H3530" s="9">
        <v>8.5714299999999993E-2</v>
      </c>
      <c r="I3530" s="9">
        <v>49</v>
      </c>
      <c r="J3530" s="9">
        <v>0.23333300000000001</v>
      </c>
      <c r="K3530" s="9">
        <v>0.14761869999999999</v>
      </c>
    </row>
    <row r="3531" spans="1:11">
      <c r="A3531" s="9">
        <v>22</v>
      </c>
      <c r="B3531" s="9">
        <v>23582555</v>
      </c>
      <c r="C3531" s="9">
        <v>23582989</v>
      </c>
      <c r="D3531" s="9">
        <v>21.41</v>
      </c>
      <c r="E3531" s="9">
        <v>21.43</v>
      </c>
      <c r="F3531" s="9">
        <v>30</v>
      </c>
      <c r="G3531" s="9">
        <v>18</v>
      </c>
      <c r="H3531" s="9">
        <v>8.5714299999999993E-2</v>
      </c>
      <c r="I3531" s="9">
        <v>48</v>
      </c>
      <c r="J3531" s="9">
        <v>0.228571</v>
      </c>
      <c r="K3531" s="9">
        <v>0.1428567</v>
      </c>
    </row>
    <row r="3532" spans="1:11">
      <c r="A3532" s="9">
        <v>22</v>
      </c>
      <c r="B3532" s="9">
        <v>23582989</v>
      </c>
      <c r="C3532" s="9">
        <v>24009118</v>
      </c>
      <c r="D3532" s="9">
        <v>21.43</v>
      </c>
      <c r="E3532" s="9">
        <v>22.17</v>
      </c>
      <c r="F3532" s="9">
        <v>26070</v>
      </c>
      <c r="G3532" s="9">
        <v>19</v>
      </c>
      <c r="H3532" s="9">
        <v>9.0476200000000007E-2</v>
      </c>
      <c r="I3532" s="9">
        <v>49</v>
      </c>
      <c r="J3532" s="9">
        <v>0.23333300000000001</v>
      </c>
      <c r="K3532" s="9">
        <v>0.14285680000000001</v>
      </c>
    </row>
    <row r="3533" spans="1:11">
      <c r="A3533" s="9">
        <v>22</v>
      </c>
      <c r="B3533" s="9">
        <v>24674444</v>
      </c>
      <c r="C3533" s="9">
        <v>25218645</v>
      </c>
      <c r="D3533" s="9">
        <v>22.65</v>
      </c>
      <c r="E3533" s="9">
        <v>23.83</v>
      </c>
      <c r="F3533" s="9">
        <v>37930</v>
      </c>
      <c r="G3533" s="9">
        <v>24</v>
      </c>
      <c r="H3533" s="9">
        <v>0.114286</v>
      </c>
      <c r="I3533" s="9">
        <v>46</v>
      </c>
      <c r="J3533" s="9">
        <v>0.21904799999999999</v>
      </c>
      <c r="K3533" s="9">
        <v>0.10476199999999999</v>
      </c>
    </row>
    <row r="3534" spans="1:11">
      <c r="A3534" s="9">
        <v>22</v>
      </c>
      <c r="B3534" s="9">
        <v>25289538</v>
      </c>
      <c r="C3534" s="9">
        <v>25537786</v>
      </c>
      <c r="D3534" s="9">
        <v>24.35</v>
      </c>
      <c r="E3534" s="9">
        <v>24.79</v>
      </c>
      <c r="F3534" s="9">
        <v>17420</v>
      </c>
      <c r="G3534" s="9">
        <v>26</v>
      </c>
      <c r="H3534" s="9">
        <v>0.12381</v>
      </c>
      <c r="I3534" s="9">
        <v>52</v>
      </c>
      <c r="J3534" s="9">
        <v>0.24761900000000001</v>
      </c>
      <c r="K3534" s="9">
        <v>0.123809</v>
      </c>
    </row>
    <row r="3535" spans="1:11">
      <c r="A3535" s="9">
        <v>22</v>
      </c>
      <c r="B3535" s="9">
        <v>25934155</v>
      </c>
      <c r="C3535" s="9">
        <v>26024979</v>
      </c>
      <c r="D3535" s="9">
        <v>25.63</v>
      </c>
      <c r="E3535" s="9">
        <v>26.02</v>
      </c>
      <c r="F3535" s="9">
        <v>6135</v>
      </c>
      <c r="G3535" s="9">
        <v>18</v>
      </c>
      <c r="H3535" s="9">
        <v>8.5714299999999993E-2</v>
      </c>
      <c r="I3535" s="9">
        <v>50</v>
      </c>
      <c r="J3535" s="9">
        <v>0.238095</v>
      </c>
      <c r="K3535" s="9">
        <v>0.15238070000000001</v>
      </c>
    </row>
    <row r="3536" spans="1:11">
      <c r="A3536" s="9">
        <v>22</v>
      </c>
      <c r="B3536" s="9">
        <v>26073600</v>
      </c>
      <c r="C3536" s="9">
        <v>26340957</v>
      </c>
      <c r="D3536" s="9">
        <v>26.31</v>
      </c>
      <c r="E3536" s="9">
        <v>26.91</v>
      </c>
      <c r="F3536" s="9">
        <v>18310</v>
      </c>
      <c r="G3536" s="9">
        <v>26</v>
      </c>
      <c r="H3536" s="9">
        <v>0.12381</v>
      </c>
      <c r="I3536" s="9">
        <v>54</v>
      </c>
      <c r="J3536" s="9">
        <v>0.25714300000000001</v>
      </c>
      <c r="K3536" s="9">
        <v>0.13333300000000001</v>
      </c>
    </row>
    <row r="3537" spans="1:11">
      <c r="A3537" s="9">
        <v>22</v>
      </c>
      <c r="B3537" s="9">
        <v>26340957</v>
      </c>
      <c r="C3537" s="9">
        <v>26360823</v>
      </c>
      <c r="D3537" s="9">
        <v>26.91</v>
      </c>
      <c r="E3537" s="9">
        <v>27.04</v>
      </c>
      <c r="F3537" s="9">
        <v>1335</v>
      </c>
      <c r="G3537" s="9">
        <v>26</v>
      </c>
      <c r="H3537" s="9">
        <v>0.12381</v>
      </c>
      <c r="I3537" s="9">
        <v>52</v>
      </c>
      <c r="J3537" s="9">
        <v>0.24761900000000001</v>
      </c>
      <c r="K3537" s="9">
        <v>0.123809</v>
      </c>
    </row>
    <row r="3538" spans="1:11">
      <c r="A3538" s="9">
        <v>22</v>
      </c>
      <c r="B3538" s="9">
        <v>26721211</v>
      </c>
      <c r="C3538" s="9">
        <v>26827715</v>
      </c>
      <c r="D3538" s="9">
        <v>27.59</v>
      </c>
      <c r="E3538" s="9">
        <v>28.42</v>
      </c>
      <c r="F3538" s="9">
        <v>7025</v>
      </c>
      <c r="G3538" s="9">
        <v>26</v>
      </c>
      <c r="H3538" s="9">
        <v>0.12381</v>
      </c>
      <c r="I3538" s="9">
        <v>53</v>
      </c>
      <c r="J3538" s="9">
        <v>0.25238100000000002</v>
      </c>
      <c r="K3538" s="9">
        <v>0.12857099999999999</v>
      </c>
    </row>
    <row r="3539" spans="1:11">
      <c r="A3539" s="9">
        <v>22</v>
      </c>
      <c r="B3539" s="9">
        <v>26827715</v>
      </c>
      <c r="C3539" s="9">
        <v>26902000</v>
      </c>
      <c r="D3539" s="9">
        <v>28.42</v>
      </c>
      <c r="E3539" s="9">
        <v>28.69</v>
      </c>
      <c r="F3539" s="9">
        <v>5245</v>
      </c>
      <c r="G3539" s="9">
        <v>28</v>
      </c>
      <c r="H3539" s="9">
        <v>0.13333300000000001</v>
      </c>
      <c r="I3539" s="9">
        <v>56</v>
      </c>
      <c r="J3539" s="9">
        <v>0.26666699999999999</v>
      </c>
      <c r="K3539" s="9">
        <v>0.13333400000000001</v>
      </c>
    </row>
    <row r="3540" spans="1:11">
      <c r="A3540" s="9">
        <v>22</v>
      </c>
      <c r="B3540" s="9">
        <v>26902000</v>
      </c>
      <c r="C3540" s="9">
        <v>26969989</v>
      </c>
      <c r="D3540" s="9">
        <v>28.69</v>
      </c>
      <c r="E3540" s="9">
        <v>28.95</v>
      </c>
      <c r="F3540" s="9">
        <v>5175</v>
      </c>
      <c r="G3540" s="9">
        <v>26</v>
      </c>
      <c r="H3540" s="9">
        <v>0.12381</v>
      </c>
      <c r="I3540" s="9">
        <v>54</v>
      </c>
      <c r="J3540" s="9">
        <v>0.25714300000000001</v>
      </c>
      <c r="K3540" s="9">
        <v>0.13333300000000001</v>
      </c>
    </row>
    <row r="3541" spans="1:11">
      <c r="A3541" s="9">
        <v>22</v>
      </c>
      <c r="B3541" s="9">
        <v>26969989</v>
      </c>
      <c r="C3541" s="9">
        <v>27009915</v>
      </c>
      <c r="D3541" s="9">
        <v>28.95</v>
      </c>
      <c r="E3541" s="9">
        <v>29.23</v>
      </c>
      <c r="F3541" s="9">
        <v>3010</v>
      </c>
      <c r="G3541" s="9">
        <v>23</v>
      </c>
      <c r="H3541" s="9">
        <v>0.109524</v>
      </c>
      <c r="I3541" s="9">
        <v>52</v>
      </c>
      <c r="J3541" s="9">
        <v>0.24761900000000001</v>
      </c>
      <c r="K3541" s="9">
        <v>0.138095</v>
      </c>
    </row>
    <row r="3542" spans="1:11">
      <c r="A3542" s="9">
        <v>22</v>
      </c>
      <c r="B3542" s="9">
        <v>27009915</v>
      </c>
      <c r="C3542" s="9">
        <v>27021691</v>
      </c>
      <c r="D3542" s="9">
        <v>29.23</v>
      </c>
      <c r="E3542" s="9">
        <v>29.36</v>
      </c>
      <c r="F3542" s="9">
        <v>830</v>
      </c>
      <c r="G3542" s="9">
        <v>22</v>
      </c>
      <c r="H3542" s="9">
        <v>0.10476199999999999</v>
      </c>
      <c r="I3542" s="9">
        <v>51</v>
      </c>
      <c r="J3542" s="9">
        <v>0.24285699999999999</v>
      </c>
      <c r="K3542" s="9">
        <v>0.138095</v>
      </c>
    </row>
    <row r="3543" spans="1:11">
      <c r="A3543" s="9">
        <v>22</v>
      </c>
      <c r="B3543" s="9">
        <v>27021691</v>
      </c>
      <c r="C3543" s="9">
        <v>27136448</v>
      </c>
      <c r="D3543" s="9">
        <v>29.36</v>
      </c>
      <c r="E3543" s="9">
        <v>29.95</v>
      </c>
      <c r="F3543" s="9">
        <v>8900</v>
      </c>
      <c r="G3543" s="9">
        <v>20</v>
      </c>
      <c r="H3543" s="9">
        <v>9.5238100000000006E-2</v>
      </c>
      <c r="I3543" s="9">
        <v>50</v>
      </c>
      <c r="J3543" s="9">
        <v>0.238095</v>
      </c>
      <c r="K3543" s="9">
        <v>0.14285690000000001</v>
      </c>
    </row>
    <row r="3544" spans="1:11">
      <c r="A3544" s="9">
        <v>22</v>
      </c>
      <c r="B3544" s="9">
        <v>27136448</v>
      </c>
      <c r="C3544" s="9">
        <v>27226112</v>
      </c>
      <c r="D3544" s="9">
        <v>29.95</v>
      </c>
      <c r="E3544" s="9">
        <v>30.2</v>
      </c>
      <c r="F3544" s="9">
        <v>6860</v>
      </c>
      <c r="G3544" s="9">
        <v>18</v>
      </c>
      <c r="H3544" s="9">
        <v>8.5714299999999993E-2</v>
      </c>
      <c r="I3544" s="9">
        <v>49</v>
      </c>
      <c r="J3544" s="9">
        <v>0.23333300000000001</v>
      </c>
      <c r="K3544" s="9">
        <v>0.14761869999999999</v>
      </c>
    </row>
    <row r="3545" spans="1:11">
      <c r="A3545" s="9">
        <v>22</v>
      </c>
      <c r="B3545" s="9">
        <v>27397325</v>
      </c>
      <c r="C3545" s="9">
        <v>27436862</v>
      </c>
      <c r="D3545" s="9">
        <v>31.33</v>
      </c>
      <c r="E3545" s="9">
        <v>31.66</v>
      </c>
      <c r="F3545" s="9">
        <v>3075</v>
      </c>
      <c r="G3545" s="9">
        <v>20</v>
      </c>
      <c r="H3545" s="9">
        <v>9.5238100000000006E-2</v>
      </c>
      <c r="I3545" s="9">
        <v>39</v>
      </c>
      <c r="J3545" s="9">
        <v>0.18571399999999999</v>
      </c>
      <c r="K3545" s="9">
        <v>9.0475899999999998E-2</v>
      </c>
    </row>
    <row r="3546" spans="1:11">
      <c r="A3546" s="9">
        <v>22</v>
      </c>
      <c r="B3546" s="9">
        <v>27771162</v>
      </c>
      <c r="C3546" s="9">
        <v>31931404</v>
      </c>
      <c r="D3546" s="9">
        <v>32.93</v>
      </c>
      <c r="E3546" s="9">
        <v>35.340000000000003</v>
      </c>
      <c r="F3546" s="9">
        <v>260425</v>
      </c>
      <c r="G3546" s="9">
        <v>24</v>
      </c>
      <c r="H3546" s="9">
        <v>0.114286</v>
      </c>
      <c r="I3546" s="9">
        <v>61</v>
      </c>
      <c r="J3546" s="9">
        <v>0.29047600000000001</v>
      </c>
      <c r="K3546" s="9">
        <v>0.17619000000000001</v>
      </c>
    </row>
    <row r="3547" spans="1:11">
      <c r="A3547" s="9">
        <v>22</v>
      </c>
      <c r="B3547" s="9">
        <v>31931404</v>
      </c>
      <c r="C3547" s="9">
        <v>32329515</v>
      </c>
      <c r="D3547" s="9">
        <v>35.340000000000003</v>
      </c>
      <c r="E3547" s="9">
        <v>35.81</v>
      </c>
      <c r="F3547" s="9">
        <v>25270</v>
      </c>
      <c r="G3547" s="9">
        <v>24</v>
      </c>
      <c r="H3547" s="9">
        <v>0.114286</v>
      </c>
      <c r="I3547" s="9">
        <v>62</v>
      </c>
      <c r="J3547" s="9">
        <v>0.295238</v>
      </c>
      <c r="K3547" s="9">
        <v>0.180952</v>
      </c>
    </row>
    <row r="3548" spans="1:11">
      <c r="A3548" s="9">
        <v>22</v>
      </c>
      <c r="B3548" s="9">
        <v>32329515</v>
      </c>
      <c r="C3548" s="9">
        <v>32460836</v>
      </c>
      <c r="D3548" s="9">
        <v>35.81</v>
      </c>
      <c r="E3548" s="9">
        <v>36.130000000000003</v>
      </c>
      <c r="F3548" s="9">
        <v>9375</v>
      </c>
      <c r="G3548" s="9">
        <v>23</v>
      </c>
      <c r="H3548" s="9">
        <v>0.109524</v>
      </c>
      <c r="I3548" s="9">
        <v>54</v>
      </c>
      <c r="J3548" s="9">
        <v>0.25714300000000001</v>
      </c>
      <c r="K3548" s="9">
        <v>0.147619</v>
      </c>
    </row>
    <row r="3549" spans="1:11">
      <c r="A3549" s="9">
        <v>22</v>
      </c>
      <c r="B3549" s="9">
        <v>32460836</v>
      </c>
      <c r="C3549" s="9">
        <v>32554568</v>
      </c>
      <c r="D3549" s="9">
        <v>36.130000000000003</v>
      </c>
      <c r="E3549" s="9">
        <v>36.5</v>
      </c>
      <c r="F3549" s="9">
        <v>6630</v>
      </c>
      <c r="G3549" s="9">
        <v>24</v>
      </c>
      <c r="H3549" s="9">
        <v>0.114286</v>
      </c>
      <c r="I3549" s="9">
        <v>51</v>
      </c>
      <c r="J3549" s="9">
        <v>0.24285699999999999</v>
      </c>
      <c r="K3549" s="9">
        <v>0.12857099999999999</v>
      </c>
    </row>
    <row r="3550" spans="1:11">
      <c r="A3550" s="9">
        <v>22</v>
      </c>
      <c r="B3550" s="9">
        <v>32554568</v>
      </c>
      <c r="C3550" s="9">
        <v>32555808</v>
      </c>
      <c r="D3550" s="9">
        <v>36.5</v>
      </c>
      <c r="E3550" s="9">
        <v>36.590000000000003</v>
      </c>
      <c r="F3550" s="9">
        <v>120</v>
      </c>
      <c r="G3550" s="9">
        <v>21</v>
      </c>
      <c r="H3550" s="9">
        <v>0.1</v>
      </c>
      <c r="I3550" s="9">
        <v>47</v>
      </c>
      <c r="J3550" s="9">
        <v>0.22381000000000001</v>
      </c>
      <c r="K3550" s="9">
        <v>0.12381</v>
      </c>
    </row>
    <row r="3551" spans="1:11">
      <c r="A3551" s="9">
        <v>22</v>
      </c>
      <c r="B3551" s="9">
        <v>32555808</v>
      </c>
      <c r="C3551" s="9">
        <v>33119233</v>
      </c>
      <c r="D3551" s="9">
        <v>36.590000000000003</v>
      </c>
      <c r="E3551" s="9">
        <v>37.549999999999997</v>
      </c>
      <c r="F3551" s="9">
        <v>36985</v>
      </c>
      <c r="G3551" s="9">
        <v>22</v>
      </c>
      <c r="H3551" s="9">
        <v>0.10476199999999999</v>
      </c>
      <c r="I3551" s="9">
        <v>45</v>
      </c>
      <c r="J3551" s="9">
        <v>0.214286</v>
      </c>
      <c r="K3551" s="9">
        <v>0.109524</v>
      </c>
    </row>
    <row r="3552" spans="1:11">
      <c r="A3552" s="9">
        <v>22</v>
      </c>
      <c r="B3552" s="9">
        <v>33119233</v>
      </c>
      <c r="C3552" s="9">
        <v>33572226</v>
      </c>
      <c r="D3552" s="9">
        <v>37.549999999999997</v>
      </c>
      <c r="E3552" s="9">
        <v>38.64</v>
      </c>
      <c r="F3552" s="9">
        <v>31920</v>
      </c>
      <c r="G3552" s="9">
        <v>19</v>
      </c>
      <c r="H3552" s="9">
        <v>9.0476200000000007E-2</v>
      </c>
      <c r="I3552" s="9">
        <v>41</v>
      </c>
      <c r="J3552" s="9">
        <v>0.19523799999999999</v>
      </c>
      <c r="K3552" s="9">
        <v>0.1047618</v>
      </c>
    </row>
    <row r="3553" spans="1:11">
      <c r="A3553" s="9">
        <v>22</v>
      </c>
      <c r="B3553" s="9">
        <v>33572226</v>
      </c>
      <c r="C3553" s="9">
        <v>34743977</v>
      </c>
      <c r="D3553" s="9">
        <v>38.64</v>
      </c>
      <c r="E3553" s="9">
        <v>40</v>
      </c>
      <c r="F3553" s="9">
        <v>86475</v>
      </c>
      <c r="G3553" s="9">
        <v>19</v>
      </c>
      <c r="H3553" s="9">
        <v>9.0476200000000007E-2</v>
      </c>
      <c r="I3553" s="9">
        <v>38</v>
      </c>
      <c r="J3553" s="9">
        <v>0.180952</v>
      </c>
      <c r="K3553" s="9">
        <v>9.0475799999999995E-2</v>
      </c>
    </row>
    <row r="3554" spans="1:11">
      <c r="A3554" s="9">
        <v>22</v>
      </c>
      <c r="B3554" s="9">
        <v>34743977</v>
      </c>
      <c r="C3554" s="9">
        <v>35004918</v>
      </c>
      <c r="D3554" s="9">
        <v>40</v>
      </c>
      <c r="E3554" s="9">
        <v>40.340000000000003</v>
      </c>
      <c r="F3554" s="9">
        <v>18730</v>
      </c>
      <c r="G3554" s="9">
        <v>29</v>
      </c>
      <c r="H3554" s="9">
        <v>0.138095</v>
      </c>
      <c r="I3554" s="9">
        <v>45</v>
      </c>
      <c r="J3554" s="9">
        <v>0.214286</v>
      </c>
      <c r="K3554" s="9">
        <v>7.6190999999999995E-2</v>
      </c>
    </row>
    <row r="3555" spans="1:11">
      <c r="A3555" s="9">
        <v>22</v>
      </c>
      <c r="B3555" s="9">
        <v>35004918</v>
      </c>
      <c r="C3555" s="9">
        <v>35491572</v>
      </c>
      <c r="D3555" s="9">
        <v>40.340000000000003</v>
      </c>
      <c r="E3555" s="9">
        <v>41.46</v>
      </c>
      <c r="F3555" s="9">
        <v>33200</v>
      </c>
      <c r="G3555" s="9">
        <v>31</v>
      </c>
      <c r="H3555" s="9">
        <v>0.147619</v>
      </c>
      <c r="I3555" s="9">
        <v>60</v>
      </c>
      <c r="J3555" s="9">
        <v>0.28571400000000002</v>
      </c>
      <c r="K3555" s="9">
        <v>0.138095</v>
      </c>
    </row>
    <row r="3556" spans="1:11">
      <c r="A3556" s="9">
        <v>22</v>
      </c>
      <c r="B3556" s="9">
        <v>35491572</v>
      </c>
      <c r="C3556" s="9">
        <v>36270799</v>
      </c>
      <c r="D3556" s="9">
        <v>41.46</v>
      </c>
      <c r="E3556" s="9">
        <v>42.85</v>
      </c>
      <c r="F3556" s="9">
        <v>52495</v>
      </c>
      <c r="G3556" s="9">
        <v>20</v>
      </c>
      <c r="H3556" s="9">
        <v>9.5238100000000006E-2</v>
      </c>
      <c r="I3556" s="9">
        <v>46</v>
      </c>
      <c r="J3556" s="9">
        <v>0.21904799999999999</v>
      </c>
      <c r="K3556" s="9">
        <v>0.1238099</v>
      </c>
    </row>
    <row r="3557" spans="1:11">
      <c r="A3557" s="9">
        <v>22</v>
      </c>
      <c r="B3557" s="9">
        <v>36270799</v>
      </c>
      <c r="C3557" s="9">
        <v>36271795</v>
      </c>
      <c r="D3557" s="9">
        <v>42.85</v>
      </c>
      <c r="E3557" s="9">
        <v>42.9</v>
      </c>
      <c r="F3557" s="9">
        <v>90</v>
      </c>
      <c r="G3557" s="9">
        <v>19</v>
      </c>
      <c r="H3557" s="9">
        <v>9.0476200000000007E-2</v>
      </c>
      <c r="I3557" s="9">
        <v>44</v>
      </c>
      <c r="J3557" s="9">
        <v>0.20952399999999999</v>
      </c>
      <c r="K3557" s="9">
        <v>0.1190478</v>
      </c>
    </row>
    <row r="3558" spans="1:11">
      <c r="A3558" s="9">
        <v>22</v>
      </c>
      <c r="B3558" s="9">
        <v>36271795</v>
      </c>
      <c r="C3558" s="9">
        <v>36272611</v>
      </c>
      <c r="D3558" s="9">
        <v>42.9</v>
      </c>
      <c r="E3558" s="9">
        <v>42.94</v>
      </c>
      <c r="F3558" s="9">
        <v>60</v>
      </c>
      <c r="G3558" s="9">
        <v>18</v>
      </c>
      <c r="H3558" s="9">
        <v>8.5714299999999993E-2</v>
      </c>
      <c r="I3558" s="9">
        <v>42</v>
      </c>
      <c r="J3558" s="9">
        <v>0.2</v>
      </c>
      <c r="K3558" s="9">
        <v>0.1142857</v>
      </c>
    </row>
    <row r="3559" spans="1:11">
      <c r="A3559" s="9">
        <v>22</v>
      </c>
      <c r="B3559" s="9">
        <v>36272611</v>
      </c>
      <c r="C3559" s="9">
        <v>36526924</v>
      </c>
      <c r="D3559" s="9">
        <v>42.94</v>
      </c>
      <c r="E3559" s="9">
        <v>43.28</v>
      </c>
      <c r="F3559" s="9">
        <v>18440</v>
      </c>
      <c r="G3559" s="9">
        <v>18</v>
      </c>
      <c r="H3559" s="9">
        <v>8.5714299999999993E-2</v>
      </c>
      <c r="I3559" s="9">
        <v>38</v>
      </c>
      <c r="J3559" s="9">
        <v>0.180952</v>
      </c>
      <c r="K3559" s="9">
        <v>9.5237699999999995E-2</v>
      </c>
    </row>
    <row r="3560" spans="1:11">
      <c r="A3560" s="9">
        <v>22</v>
      </c>
      <c r="B3560" s="9">
        <v>36526924</v>
      </c>
      <c r="C3560" s="9">
        <v>36555897</v>
      </c>
      <c r="D3560" s="9">
        <v>43.28</v>
      </c>
      <c r="E3560" s="9">
        <v>43.41</v>
      </c>
      <c r="F3560" s="9">
        <v>2225</v>
      </c>
      <c r="G3560" s="9">
        <v>20</v>
      </c>
      <c r="H3560" s="9">
        <v>9.5238100000000006E-2</v>
      </c>
      <c r="I3560" s="9">
        <v>43</v>
      </c>
      <c r="J3560" s="9">
        <v>0.204762</v>
      </c>
      <c r="K3560" s="9">
        <v>0.10952389999999999</v>
      </c>
    </row>
    <row r="3561" spans="1:11">
      <c r="A3561" s="9">
        <v>22</v>
      </c>
      <c r="B3561" s="9">
        <v>36555897</v>
      </c>
      <c r="C3561" s="9">
        <v>36606466</v>
      </c>
      <c r="D3561" s="9">
        <v>43.41</v>
      </c>
      <c r="E3561" s="9">
        <v>43.64</v>
      </c>
      <c r="F3561" s="9">
        <v>3795</v>
      </c>
      <c r="G3561" s="9">
        <v>20</v>
      </c>
      <c r="H3561" s="9">
        <v>9.5238100000000006E-2</v>
      </c>
      <c r="I3561" s="9">
        <v>42</v>
      </c>
      <c r="J3561" s="9">
        <v>0.2</v>
      </c>
      <c r="K3561" s="9">
        <v>0.10476190000000001</v>
      </c>
    </row>
    <row r="3562" spans="1:11">
      <c r="A3562" s="9">
        <v>22</v>
      </c>
      <c r="B3562" s="9">
        <v>36606466</v>
      </c>
      <c r="C3562" s="9">
        <v>36851127</v>
      </c>
      <c r="D3562" s="9">
        <v>43.64</v>
      </c>
      <c r="E3562" s="9">
        <v>44.33</v>
      </c>
      <c r="F3562" s="9">
        <v>17210</v>
      </c>
      <c r="G3562" s="9">
        <v>21</v>
      </c>
      <c r="H3562" s="9">
        <v>0.1</v>
      </c>
      <c r="I3562" s="9">
        <v>40</v>
      </c>
      <c r="J3562" s="9">
        <v>0.19047600000000001</v>
      </c>
      <c r="K3562" s="9">
        <v>9.0476000000000001E-2</v>
      </c>
    </row>
    <row r="3563" spans="1:11">
      <c r="A3563" s="9">
        <v>22</v>
      </c>
      <c r="B3563" s="9">
        <v>36851127</v>
      </c>
      <c r="C3563" s="9">
        <v>36863769</v>
      </c>
      <c r="D3563" s="9">
        <v>44.33</v>
      </c>
      <c r="E3563" s="9">
        <v>44.46</v>
      </c>
      <c r="F3563" s="9">
        <v>985</v>
      </c>
      <c r="G3563" s="9">
        <v>22</v>
      </c>
      <c r="H3563" s="9">
        <v>0.10476199999999999</v>
      </c>
      <c r="I3563" s="9">
        <v>44</v>
      </c>
      <c r="J3563" s="9">
        <v>0.20952399999999999</v>
      </c>
      <c r="K3563" s="9">
        <v>0.10476199999999999</v>
      </c>
    </row>
    <row r="3564" spans="1:11">
      <c r="A3564" s="9">
        <v>22</v>
      </c>
      <c r="B3564" s="9">
        <v>36863769</v>
      </c>
      <c r="C3564" s="9">
        <v>36947056</v>
      </c>
      <c r="D3564" s="9">
        <v>44.46</v>
      </c>
      <c r="E3564" s="9">
        <v>44.7</v>
      </c>
      <c r="F3564" s="9">
        <v>6160</v>
      </c>
      <c r="G3564" s="9">
        <v>24</v>
      </c>
      <c r="H3564" s="9">
        <v>0.114286</v>
      </c>
      <c r="I3564" s="9">
        <v>51</v>
      </c>
      <c r="J3564" s="9">
        <v>0.24285699999999999</v>
      </c>
      <c r="K3564" s="9">
        <v>0.12857099999999999</v>
      </c>
    </row>
    <row r="3565" spans="1:11">
      <c r="A3565" s="9">
        <v>22</v>
      </c>
      <c r="B3565" s="9">
        <v>36947056</v>
      </c>
      <c r="C3565" s="9">
        <v>36969619</v>
      </c>
      <c r="D3565" s="9">
        <v>44.7</v>
      </c>
      <c r="E3565" s="9">
        <v>44.9</v>
      </c>
      <c r="F3565" s="9">
        <v>1680</v>
      </c>
      <c r="G3565" s="9">
        <v>21</v>
      </c>
      <c r="H3565" s="9">
        <v>0.1</v>
      </c>
      <c r="I3565" s="9">
        <v>47</v>
      </c>
      <c r="J3565" s="9">
        <v>0.22381000000000001</v>
      </c>
      <c r="K3565" s="9">
        <v>0.12381</v>
      </c>
    </row>
    <row r="3566" spans="1:11">
      <c r="A3566" s="9">
        <v>22</v>
      </c>
      <c r="B3566" s="9">
        <v>36969619</v>
      </c>
      <c r="C3566" s="9">
        <v>37165624</v>
      </c>
      <c r="D3566" s="9">
        <v>44.9</v>
      </c>
      <c r="E3566" s="9">
        <v>45.47</v>
      </c>
      <c r="F3566" s="9">
        <v>14325</v>
      </c>
      <c r="G3566" s="9">
        <v>21</v>
      </c>
      <c r="H3566" s="9">
        <v>0.1</v>
      </c>
      <c r="I3566" s="9">
        <v>48</v>
      </c>
      <c r="J3566" s="9">
        <v>0.228571</v>
      </c>
      <c r="K3566" s="9">
        <v>0.12857099999999999</v>
      </c>
    </row>
    <row r="3567" spans="1:11">
      <c r="A3567" s="9">
        <v>22</v>
      </c>
      <c r="B3567" s="9">
        <v>37165624</v>
      </c>
      <c r="C3567" s="9">
        <v>37284471</v>
      </c>
      <c r="D3567" s="9">
        <v>45.47</v>
      </c>
      <c r="E3567" s="9">
        <v>45.84</v>
      </c>
      <c r="F3567" s="9">
        <v>8790</v>
      </c>
      <c r="G3567" s="9">
        <v>27</v>
      </c>
      <c r="H3567" s="9">
        <v>0.12857099999999999</v>
      </c>
      <c r="I3567" s="9">
        <v>49</v>
      </c>
      <c r="J3567" s="9">
        <v>0.23333300000000001</v>
      </c>
      <c r="K3567" s="9">
        <v>0.10476199999999999</v>
      </c>
    </row>
    <row r="3568" spans="1:11">
      <c r="A3568" s="9">
        <v>22</v>
      </c>
      <c r="B3568" s="9">
        <v>37284471</v>
      </c>
      <c r="C3568" s="9">
        <v>37510172</v>
      </c>
      <c r="D3568" s="9">
        <v>45.84</v>
      </c>
      <c r="E3568" s="9">
        <v>46.52</v>
      </c>
      <c r="F3568" s="9">
        <v>16810</v>
      </c>
      <c r="G3568" s="9">
        <v>24</v>
      </c>
      <c r="H3568" s="9">
        <v>0.114286</v>
      </c>
      <c r="I3568" s="9">
        <v>63</v>
      </c>
      <c r="J3568" s="9">
        <v>0.3</v>
      </c>
      <c r="K3568" s="9">
        <v>0.18571399999999999</v>
      </c>
    </row>
    <row r="3569" spans="1:11">
      <c r="A3569" s="9">
        <v>22</v>
      </c>
      <c r="B3569" s="9">
        <v>37510172</v>
      </c>
      <c r="C3569" s="9">
        <v>37541153</v>
      </c>
      <c r="D3569" s="9">
        <v>46.52</v>
      </c>
      <c r="E3569" s="9">
        <v>46.62</v>
      </c>
      <c r="F3569" s="9">
        <v>2180</v>
      </c>
      <c r="G3569" s="9">
        <v>26</v>
      </c>
      <c r="H3569" s="9">
        <v>0.12381</v>
      </c>
      <c r="I3569" s="9">
        <v>58</v>
      </c>
      <c r="J3569" s="9">
        <v>0.27618999999999999</v>
      </c>
      <c r="K3569" s="9">
        <v>0.15237999999999999</v>
      </c>
    </row>
    <row r="3570" spans="1:11">
      <c r="A3570" s="9">
        <v>22</v>
      </c>
      <c r="B3570" s="9">
        <v>37541153</v>
      </c>
      <c r="C3570" s="9">
        <v>37579112</v>
      </c>
      <c r="D3570" s="9">
        <v>46.62</v>
      </c>
      <c r="E3570" s="9">
        <v>46.79</v>
      </c>
      <c r="F3570" s="9">
        <v>2770</v>
      </c>
      <c r="G3570" s="9">
        <v>28</v>
      </c>
      <c r="H3570" s="9">
        <v>0.13333300000000001</v>
      </c>
      <c r="I3570" s="9">
        <v>59</v>
      </c>
      <c r="J3570" s="9">
        <v>0.28095199999999998</v>
      </c>
      <c r="K3570" s="9">
        <v>0.147619</v>
      </c>
    </row>
    <row r="3571" spans="1:11">
      <c r="A3571" s="9">
        <v>22</v>
      </c>
      <c r="B3571" s="9">
        <v>37579112</v>
      </c>
      <c r="C3571" s="9">
        <v>37581763</v>
      </c>
      <c r="D3571" s="9">
        <v>46.79</v>
      </c>
      <c r="E3571" s="9">
        <v>46.89</v>
      </c>
      <c r="F3571" s="9">
        <v>250</v>
      </c>
      <c r="G3571" s="9">
        <v>29</v>
      </c>
      <c r="H3571" s="9">
        <v>0.138095</v>
      </c>
      <c r="I3571" s="9">
        <v>61</v>
      </c>
      <c r="J3571" s="9">
        <v>0.29047600000000001</v>
      </c>
      <c r="K3571" s="9">
        <v>0.15238099999999999</v>
      </c>
    </row>
    <row r="3572" spans="1:11">
      <c r="A3572" s="9">
        <v>22</v>
      </c>
      <c r="B3572" s="9">
        <v>37581763</v>
      </c>
      <c r="C3572" s="9">
        <v>37582337</v>
      </c>
      <c r="D3572" s="9">
        <v>46.89</v>
      </c>
      <c r="E3572" s="9">
        <v>46.92</v>
      </c>
      <c r="F3572" s="9">
        <v>50</v>
      </c>
      <c r="G3572" s="9">
        <v>35</v>
      </c>
      <c r="H3572" s="9">
        <v>0.16666700000000001</v>
      </c>
      <c r="I3572" s="9">
        <v>61</v>
      </c>
      <c r="J3572" s="9">
        <v>0.29047600000000001</v>
      </c>
      <c r="K3572" s="9">
        <v>0.123809</v>
      </c>
    </row>
    <row r="3573" spans="1:11">
      <c r="A3573" s="9">
        <v>22</v>
      </c>
      <c r="B3573" s="9">
        <v>37582337</v>
      </c>
      <c r="C3573" s="9">
        <v>38913129</v>
      </c>
      <c r="D3573" s="9">
        <v>46.92</v>
      </c>
      <c r="E3573" s="9">
        <v>48.07</v>
      </c>
      <c r="F3573" s="9">
        <v>90935</v>
      </c>
      <c r="G3573" s="9">
        <v>36</v>
      </c>
      <c r="H3573" s="9">
        <v>0.171429</v>
      </c>
      <c r="I3573" s="9">
        <v>56</v>
      </c>
      <c r="J3573" s="9">
        <v>0.26666699999999999</v>
      </c>
      <c r="K3573" s="9">
        <v>9.5238000000000003E-2</v>
      </c>
    </row>
    <row r="3574" spans="1:11">
      <c r="A3574" s="9">
        <v>22</v>
      </c>
      <c r="B3574" s="9">
        <v>38913129</v>
      </c>
      <c r="C3574" s="9">
        <v>39015160</v>
      </c>
      <c r="D3574" s="9">
        <v>48.07</v>
      </c>
      <c r="E3574" s="9">
        <v>48.55</v>
      </c>
      <c r="F3574" s="9">
        <v>6150</v>
      </c>
      <c r="G3574" s="9">
        <v>38</v>
      </c>
      <c r="H3574" s="9">
        <v>0.180952</v>
      </c>
      <c r="I3574" s="9">
        <v>66</v>
      </c>
      <c r="J3574" s="9">
        <v>0.31428600000000001</v>
      </c>
      <c r="K3574" s="9">
        <v>0.13333400000000001</v>
      </c>
    </row>
    <row r="3575" spans="1:11">
      <c r="A3575" s="9">
        <v>22</v>
      </c>
      <c r="B3575" s="9">
        <v>39015160</v>
      </c>
      <c r="C3575" s="9">
        <v>39363464</v>
      </c>
      <c r="D3575" s="9">
        <v>48.55</v>
      </c>
      <c r="E3575" s="9">
        <v>49.16</v>
      </c>
      <c r="F3575" s="9">
        <v>26010</v>
      </c>
      <c r="G3575" s="9">
        <v>37</v>
      </c>
      <c r="H3575" s="9">
        <v>0.17619000000000001</v>
      </c>
      <c r="I3575" s="9">
        <v>66</v>
      </c>
      <c r="J3575" s="9">
        <v>0.31428600000000001</v>
      </c>
      <c r="K3575" s="9">
        <v>0.138096</v>
      </c>
    </row>
    <row r="3576" spans="1:11">
      <c r="A3576" s="9">
        <v>22</v>
      </c>
      <c r="B3576" s="9">
        <v>39363464</v>
      </c>
      <c r="C3576" s="9">
        <v>39699235</v>
      </c>
      <c r="D3576" s="9">
        <v>49.16</v>
      </c>
      <c r="E3576" s="9">
        <v>49.64</v>
      </c>
      <c r="F3576" s="9">
        <v>24150</v>
      </c>
      <c r="G3576" s="9">
        <v>45</v>
      </c>
      <c r="H3576" s="9">
        <v>0.214286</v>
      </c>
      <c r="I3576" s="9">
        <v>73</v>
      </c>
      <c r="J3576" s="9">
        <v>0.34761900000000001</v>
      </c>
      <c r="K3576" s="9">
        <v>0.13333300000000001</v>
      </c>
    </row>
    <row r="3577" spans="1:11">
      <c r="A3577" s="9">
        <v>22</v>
      </c>
      <c r="B3577" s="9">
        <v>39699235</v>
      </c>
      <c r="C3577" s="9">
        <v>42473657</v>
      </c>
      <c r="D3577" s="9">
        <v>49.64</v>
      </c>
      <c r="E3577" s="9">
        <v>50.66</v>
      </c>
      <c r="F3577" s="9">
        <v>182895</v>
      </c>
      <c r="G3577" s="9">
        <v>52</v>
      </c>
      <c r="H3577" s="9">
        <v>0.24761900000000001</v>
      </c>
      <c r="I3577" s="9">
        <v>63</v>
      </c>
      <c r="J3577" s="9">
        <v>0.3</v>
      </c>
      <c r="K3577" s="9">
        <v>5.2380999999999997E-2</v>
      </c>
    </row>
    <row r="3578" spans="1:11">
      <c r="A3578" s="9">
        <v>22</v>
      </c>
      <c r="B3578" s="9">
        <v>42473657</v>
      </c>
      <c r="C3578" s="9">
        <v>43926631</v>
      </c>
      <c r="D3578" s="9">
        <v>50.66</v>
      </c>
      <c r="E3578" s="9">
        <v>52.66</v>
      </c>
      <c r="F3578" s="9">
        <v>107320</v>
      </c>
      <c r="G3578" s="9">
        <v>16</v>
      </c>
      <c r="H3578" s="9">
        <v>7.6190499999999994E-2</v>
      </c>
      <c r="I3578" s="9">
        <v>32</v>
      </c>
      <c r="J3578" s="9">
        <v>0.15238099999999999</v>
      </c>
      <c r="K3578" s="9">
        <v>7.6190499999999994E-2</v>
      </c>
    </row>
    <row r="3579" spans="1:11">
      <c r="A3579" s="9">
        <v>22</v>
      </c>
      <c r="B3579" s="9">
        <v>44127828</v>
      </c>
      <c r="C3579" s="9">
        <v>44185562</v>
      </c>
      <c r="D3579" s="9">
        <v>53.6</v>
      </c>
      <c r="E3579" s="9">
        <v>53.9</v>
      </c>
      <c r="F3579" s="9">
        <v>4550</v>
      </c>
      <c r="G3579" s="9">
        <v>15</v>
      </c>
      <c r="H3579" s="9">
        <v>7.1428599999999995E-2</v>
      </c>
      <c r="I3579" s="9">
        <v>49</v>
      </c>
      <c r="J3579" s="9">
        <v>0.23333300000000001</v>
      </c>
      <c r="K3579" s="9">
        <v>0.1619044</v>
      </c>
    </row>
    <row r="3580" spans="1:11">
      <c r="A3580" s="9">
        <v>22</v>
      </c>
      <c r="B3580" s="9">
        <v>44185562</v>
      </c>
      <c r="C3580" s="9">
        <v>44302621</v>
      </c>
      <c r="D3580" s="9">
        <v>53.9</v>
      </c>
      <c r="E3580" s="9">
        <v>54.25</v>
      </c>
      <c r="F3580" s="9">
        <v>9010</v>
      </c>
      <c r="G3580" s="9">
        <v>16</v>
      </c>
      <c r="H3580" s="9">
        <v>7.6190499999999994E-2</v>
      </c>
      <c r="I3580" s="9">
        <v>49</v>
      </c>
      <c r="J3580" s="9">
        <v>0.23333300000000001</v>
      </c>
      <c r="K3580" s="9">
        <v>0.15714249999999999</v>
      </c>
    </row>
    <row r="3581" spans="1:11">
      <c r="A3581" s="9">
        <v>22</v>
      </c>
      <c r="B3581" s="9">
        <v>44302621</v>
      </c>
      <c r="C3581" s="9">
        <v>44366203</v>
      </c>
      <c r="D3581" s="9">
        <v>54.25</v>
      </c>
      <c r="E3581" s="9">
        <v>54.75</v>
      </c>
      <c r="F3581" s="9">
        <v>5110</v>
      </c>
      <c r="G3581" s="9">
        <v>14</v>
      </c>
      <c r="H3581" s="9">
        <v>6.6666699999999995E-2</v>
      </c>
      <c r="I3581" s="9">
        <v>46</v>
      </c>
      <c r="J3581" s="9">
        <v>0.21904799999999999</v>
      </c>
      <c r="K3581" s="9">
        <v>0.1523813</v>
      </c>
    </row>
    <row r="3582" spans="1:11">
      <c r="A3582" s="9">
        <v>22</v>
      </c>
      <c r="B3582" s="9">
        <v>44792316</v>
      </c>
      <c r="C3582" s="9">
        <v>45061036</v>
      </c>
      <c r="D3582" s="9">
        <v>56.59</v>
      </c>
      <c r="E3582" s="9">
        <v>57.47</v>
      </c>
      <c r="F3582" s="9">
        <v>24765</v>
      </c>
      <c r="G3582" s="9">
        <v>32</v>
      </c>
      <c r="H3582" s="9">
        <v>0.15238099999999999</v>
      </c>
      <c r="I3582" s="9">
        <v>46</v>
      </c>
      <c r="J3582" s="9">
        <v>0.21904799999999999</v>
      </c>
      <c r="K3582" s="9">
        <v>6.6667000000000004E-2</v>
      </c>
    </row>
    <row r="3583" spans="1:11">
      <c r="A3583" s="9">
        <v>22</v>
      </c>
      <c r="B3583" s="9">
        <v>45061036</v>
      </c>
      <c r="C3583" s="9">
        <v>45062738</v>
      </c>
      <c r="D3583" s="9">
        <v>57.47</v>
      </c>
      <c r="E3583" s="9">
        <v>57.59</v>
      </c>
      <c r="F3583" s="9">
        <v>170</v>
      </c>
      <c r="G3583" s="9">
        <v>37</v>
      </c>
      <c r="H3583" s="9">
        <v>0.17619000000000001</v>
      </c>
      <c r="I3583" s="9">
        <v>47</v>
      </c>
      <c r="J3583" s="9">
        <v>0.22381000000000001</v>
      </c>
      <c r="K3583" s="9">
        <v>4.7620000000000003E-2</v>
      </c>
    </row>
    <row r="3584" spans="1:11">
      <c r="A3584" s="9">
        <v>22</v>
      </c>
      <c r="B3584" s="9">
        <v>45062738</v>
      </c>
      <c r="C3584" s="9">
        <v>45501444</v>
      </c>
      <c r="D3584" s="9">
        <v>57.59</v>
      </c>
      <c r="E3584" s="9">
        <v>58.6</v>
      </c>
      <c r="F3584" s="9">
        <v>32470</v>
      </c>
      <c r="G3584" s="9">
        <v>38</v>
      </c>
      <c r="H3584" s="9">
        <v>0.180952</v>
      </c>
      <c r="I3584" s="9">
        <v>49</v>
      </c>
      <c r="J3584" s="9">
        <v>0.23333300000000001</v>
      </c>
      <c r="K3584" s="9">
        <v>5.2380999999999997E-2</v>
      </c>
    </row>
    <row r="3585" spans="1:11">
      <c r="A3585" s="9">
        <v>22</v>
      </c>
      <c r="B3585" s="9">
        <v>45501444</v>
      </c>
      <c r="C3585" s="9">
        <v>47050329</v>
      </c>
      <c r="D3585" s="9">
        <v>58.6</v>
      </c>
      <c r="E3585" s="9">
        <v>61.71</v>
      </c>
      <c r="F3585" s="9">
        <v>123110</v>
      </c>
      <c r="G3585" s="9">
        <v>43</v>
      </c>
      <c r="H3585" s="9">
        <v>0.204762</v>
      </c>
      <c r="I3585" s="9">
        <v>62</v>
      </c>
      <c r="J3585" s="9">
        <v>0.295238</v>
      </c>
      <c r="K3585" s="9">
        <v>9.0476000000000001E-2</v>
      </c>
    </row>
    <row r="3586" spans="1:11">
      <c r="A3586" s="9">
        <v>22</v>
      </c>
      <c r="B3586" s="9">
        <v>47050329</v>
      </c>
      <c r="C3586" s="9">
        <v>47050782</v>
      </c>
      <c r="D3586" s="9">
        <v>61.71</v>
      </c>
      <c r="E3586" s="9">
        <v>61.75</v>
      </c>
      <c r="F3586" s="9">
        <v>45</v>
      </c>
      <c r="G3586" s="9">
        <v>41</v>
      </c>
      <c r="H3586" s="9">
        <v>0.19523799999999999</v>
      </c>
      <c r="I3586" s="9">
        <v>64</v>
      </c>
      <c r="J3586" s="9">
        <v>0.30476199999999998</v>
      </c>
      <c r="K3586" s="9">
        <v>0.109524</v>
      </c>
    </row>
    <row r="3587" spans="1:11">
      <c r="A3587" s="9">
        <v>22</v>
      </c>
      <c r="B3587" s="9">
        <v>47050782</v>
      </c>
      <c r="C3587" s="9">
        <v>47171185</v>
      </c>
      <c r="D3587" s="9">
        <v>61.75</v>
      </c>
      <c r="E3587" s="9">
        <v>61.96</v>
      </c>
      <c r="F3587" s="9">
        <v>10430</v>
      </c>
      <c r="G3587" s="9">
        <v>40</v>
      </c>
      <c r="H3587" s="9">
        <v>0.19047600000000001</v>
      </c>
      <c r="I3587" s="9">
        <v>65</v>
      </c>
      <c r="J3587" s="9">
        <v>0.30952400000000002</v>
      </c>
      <c r="K3587" s="9">
        <v>0.119048</v>
      </c>
    </row>
    <row r="3588" spans="1:11">
      <c r="A3588" s="9">
        <v>22</v>
      </c>
      <c r="B3588" s="9">
        <v>47171185</v>
      </c>
      <c r="C3588" s="9">
        <v>47171533</v>
      </c>
      <c r="D3588" s="9">
        <v>61.96</v>
      </c>
      <c r="E3588" s="9">
        <v>61.98</v>
      </c>
      <c r="F3588" s="9">
        <v>45</v>
      </c>
      <c r="G3588" s="9">
        <v>38</v>
      </c>
      <c r="H3588" s="9">
        <v>0.180952</v>
      </c>
      <c r="I3588" s="9">
        <v>67</v>
      </c>
      <c r="J3588" s="9">
        <v>0.319048</v>
      </c>
      <c r="K3588" s="9">
        <v>0.138096</v>
      </c>
    </row>
    <row r="3589" spans="1:11">
      <c r="A3589" s="9">
        <v>22</v>
      </c>
      <c r="B3589" s="9">
        <v>47171533</v>
      </c>
      <c r="C3589" s="9">
        <v>47542409</v>
      </c>
      <c r="D3589" s="9">
        <v>61.98</v>
      </c>
      <c r="E3589" s="9">
        <v>63</v>
      </c>
      <c r="F3589" s="9">
        <v>30090</v>
      </c>
      <c r="G3589" s="9">
        <v>41</v>
      </c>
      <c r="H3589" s="9">
        <v>0.19523799999999999</v>
      </c>
      <c r="I3589" s="9">
        <v>71</v>
      </c>
      <c r="J3589" s="9">
        <v>0.33809499999999998</v>
      </c>
      <c r="K3589" s="9">
        <v>0.14285700000000001</v>
      </c>
    </row>
    <row r="3590" spans="1:11">
      <c r="A3590" s="9">
        <v>22</v>
      </c>
      <c r="B3590" s="9">
        <v>47542409</v>
      </c>
      <c r="C3590" s="9">
        <v>47600436</v>
      </c>
      <c r="D3590" s="9">
        <v>63</v>
      </c>
      <c r="E3590" s="9">
        <v>63.34</v>
      </c>
      <c r="F3590" s="9">
        <v>4685</v>
      </c>
      <c r="G3590" s="9">
        <v>41</v>
      </c>
      <c r="H3590" s="9">
        <v>0.19523799999999999</v>
      </c>
      <c r="I3590" s="9">
        <v>68</v>
      </c>
      <c r="J3590" s="9">
        <v>0.32380999999999999</v>
      </c>
      <c r="K3590" s="9">
        <v>0.12857199999999999</v>
      </c>
    </row>
    <row r="3591" spans="1:11">
      <c r="A3591" s="9">
        <v>22</v>
      </c>
      <c r="B3591" s="9">
        <v>47600436</v>
      </c>
      <c r="C3591" s="9">
        <v>47809002</v>
      </c>
      <c r="D3591" s="9">
        <v>63.34</v>
      </c>
      <c r="E3591" s="9">
        <v>63.62</v>
      </c>
      <c r="F3591" s="9">
        <v>16505</v>
      </c>
      <c r="G3591" s="9">
        <v>40</v>
      </c>
      <c r="H3591" s="9">
        <v>0.19047600000000001</v>
      </c>
      <c r="I3591" s="9">
        <v>63</v>
      </c>
      <c r="J3591" s="9">
        <v>0.3</v>
      </c>
      <c r="K3591" s="9">
        <v>0.109524</v>
      </c>
    </row>
    <row r="3592" spans="1:11">
      <c r="A3592" s="9">
        <v>22</v>
      </c>
      <c r="B3592" s="9">
        <v>47809002</v>
      </c>
      <c r="C3592" s="9">
        <v>48779664</v>
      </c>
      <c r="D3592" s="9">
        <v>63.62</v>
      </c>
      <c r="E3592" s="9">
        <v>68.02</v>
      </c>
      <c r="F3592" s="9">
        <v>11655</v>
      </c>
      <c r="G3592" s="9">
        <v>43</v>
      </c>
      <c r="H3592" s="9">
        <v>0.204762</v>
      </c>
      <c r="I3592" s="9">
        <v>55</v>
      </c>
      <c r="J3592" s="9">
        <v>0.261905</v>
      </c>
      <c r="K3592" s="9">
        <v>5.7142999999999999E-2</v>
      </c>
    </row>
    <row r="3593" spans="1:11">
      <c r="A3593" s="9">
        <v>22</v>
      </c>
      <c r="B3593" s="9">
        <v>48779664</v>
      </c>
      <c r="C3593" s="9">
        <v>48862289</v>
      </c>
      <c r="D3593" s="9">
        <v>68.02</v>
      </c>
      <c r="E3593" s="9">
        <v>68.540000000000006</v>
      </c>
      <c r="F3593" s="9">
        <v>6895</v>
      </c>
      <c r="G3593" s="9">
        <v>33</v>
      </c>
      <c r="H3593" s="9">
        <v>0.157143</v>
      </c>
      <c r="I3593" s="9">
        <v>56</v>
      </c>
      <c r="J3593" s="9">
        <v>0.26666699999999999</v>
      </c>
      <c r="K3593" s="9">
        <v>0.109524</v>
      </c>
    </row>
    <row r="3594" spans="1:11">
      <c r="A3594" s="9">
        <v>22</v>
      </c>
      <c r="B3594" s="9">
        <v>48862289</v>
      </c>
      <c r="C3594" s="9">
        <v>48987406</v>
      </c>
      <c r="D3594" s="9">
        <v>68.540000000000006</v>
      </c>
      <c r="E3594" s="9">
        <v>69.13</v>
      </c>
      <c r="F3594" s="9">
        <v>12040</v>
      </c>
      <c r="G3594" s="9">
        <v>29</v>
      </c>
      <c r="H3594" s="9">
        <v>0.138095</v>
      </c>
      <c r="I3594" s="9">
        <v>54</v>
      </c>
      <c r="J3594" s="9">
        <v>0.25714300000000001</v>
      </c>
      <c r="K3594" s="9">
        <v>0.119048</v>
      </c>
    </row>
    <row r="3595" spans="1:11">
      <c r="A3595" s="9">
        <v>22</v>
      </c>
      <c r="B3595" s="9">
        <v>48987406</v>
      </c>
      <c r="C3595" s="9">
        <v>49129324</v>
      </c>
      <c r="D3595" s="9">
        <v>69.13</v>
      </c>
      <c r="E3595" s="9">
        <v>69.67</v>
      </c>
      <c r="F3595" s="9">
        <v>12160</v>
      </c>
      <c r="G3595" s="9">
        <v>24</v>
      </c>
      <c r="H3595" s="9">
        <v>0.114286</v>
      </c>
      <c r="I3595" s="9">
        <v>54</v>
      </c>
      <c r="J3595" s="9">
        <v>0.25714300000000001</v>
      </c>
      <c r="K3595" s="9">
        <v>0.14285700000000001</v>
      </c>
    </row>
    <row r="3596" spans="1:11">
      <c r="A3596" s="9">
        <v>22</v>
      </c>
      <c r="B3596" s="9">
        <v>49129324</v>
      </c>
      <c r="C3596" s="9">
        <v>49156300</v>
      </c>
      <c r="D3596" s="9">
        <v>69.67</v>
      </c>
      <c r="E3596" s="9">
        <v>69.83</v>
      </c>
      <c r="F3596" s="9">
        <v>2350</v>
      </c>
      <c r="G3596" s="9">
        <v>22</v>
      </c>
      <c r="H3596" s="9">
        <v>0.10476199999999999</v>
      </c>
      <c r="I3596" s="9">
        <v>53</v>
      </c>
      <c r="J3596" s="9">
        <v>0.25238100000000002</v>
      </c>
      <c r="K3596" s="9">
        <v>0.147619</v>
      </c>
    </row>
    <row r="3597" spans="1:11">
      <c r="A3597" s="9">
        <v>22</v>
      </c>
      <c r="B3597" s="9">
        <v>49156300</v>
      </c>
      <c r="C3597" s="9">
        <v>49196736</v>
      </c>
      <c r="D3597" s="9">
        <v>69.83</v>
      </c>
      <c r="E3597" s="9">
        <v>70.239999999999995</v>
      </c>
      <c r="F3597" s="9">
        <v>4230</v>
      </c>
      <c r="G3597" s="9">
        <v>19</v>
      </c>
      <c r="H3597" s="9">
        <v>9.0476200000000007E-2</v>
      </c>
      <c r="I3597" s="9">
        <v>43</v>
      </c>
      <c r="J3597" s="9">
        <v>0.204762</v>
      </c>
      <c r="K3597" s="9">
        <v>0.11428580000000001</v>
      </c>
    </row>
    <row r="3598" spans="1:11">
      <c r="A3598" s="9">
        <v>22</v>
      </c>
      <c r="B3598" s="9">
        <v>49196736</v>
      </c>
      <c r="C3598" s="9">
        <v>49265423</v>
      </c>
      <c r="D3598" s="9">
        <v>70.239999999999995</v>
      </c>
      <c r="E3598" s="9">
        <v>70.489999999999995</v>
      </c>
      <c r="F3598" s="9">
        <v>6305</v>
      </c>
      <c r="G3598" s="9">
        <v>18</v>
      </c>
      <c r="H3598" s="9">
        <v>8.5714299999999993E-2</v>
      </c>
      <c r="I3598" s="9">
        <v>37</v>
      </c>
      <c r="J3598" s="9">
        <v>0.17619000000000001</v>
      </c>
      <c r="K3598" s="9">
        <v>9.0475700000000006E-2</v>
      </c>
    </row>
    <row r="3599" spans="1:11">
      <c r="A3599" s="9">
        <v>22</v>
      </c>
      <c r="B3599" s="9">
        <v>49265423</v>
      </c>
      <c r="C3599" s="9">
        <v>49321435</v>
      </c>
      <c r="D3599" s="9">
        <v>70.489999999999995</v>
      </c>
      <c r="E3599" s="9">
        <v>70.959999999999994</v>
      </c>
      <c r="F3599" s="9">
        <v>5030</v>
      </c>
      <c r="G3599" s="9">
        <v>18</v>
      </c>
      <c r="H3599" s="9">
        <v>8.5714299999999993E-2</v>
      </c>
      <c r="I3599" s="9">
        <v>35</v>
      </c>
      <c r="J3599" s="9">
        <v>0.16666700000000001</v>
      </c>
      <c r="K3599" s="9">
        <v>8.0952700000000002E-2</v>
      </c>
    </row>
    <row r="3600" spans="1:11">
      <c r="A3600" s="9">
        <v>22</v>
      </c>
      <c r="B3600" s="9">
        <v>49321435</v>
      </c>
      <c r="C3600" s="9">
        <v>49356128</v>
      </c>
      <c r="D3600" s="9">
        <v>70.959999999999994</v>
      </c>
      <c r="E3600" s="9">
        <v>71.14</v>
      </c>
      <c r="F3600" s="9">
        <v>3085</v>
      </c>
      <c r="G3600" s="9">
        <v>16</v>
      </c>
      <c r="H3600" s="9">
        <v>7.6190499999999994E-2</v>
      </c>
      <c r="I3600" s="9">
        <v>34</v>
      </c>
      <c r="J3600" s="9">
        <v>0.16190499999999999</v>
      </c>
      <c r="K3600" s="9">
        <v>8.5714499999999999E-2</v>
      </c>
    </row>
    <row r="3601" spans="1:11">
      <c r="A3601" s="9">
        <v>22</v>
      </c>
      <c r="B3601" s="9">
        <v>49446995</v>
      </c>
      <c r="C3601" s="9">
        <v>49534356</v>
      </c>
      <c r="D3601" s="9">
        <v>71.87</v>
      </c>
      <c r="E3601" s="9">
        <v>72.430000000000007</v>
      </c>
      <c r="F3601" s="9">
        <v>6910</v>
      </c>
      <c r="G3601" s="9">
        <v>18</v>
      </c>
      <c r="H3601" s="9">
        <v>8.5714299999999993E-2</v>
      </c>
      <c r="I3601" s="9">
        <v>40</v>
      </c>
      <c r="J3601" s="9">
        <v>0.19047600000000001</v>
      </c>
      <c r="K3601" s="9">
        <v>0.1047617</v>
      </c>
    </row>
    <row r="3602" spans="1:11">
      <c r="A3602" s="9">
        <v>22</v>
      </c>
      <c r="B3602" s="9">
        <v>49534356</v>
      </c>
      <c r="C3602" s="9">
        <v>49973621</v>
      </c>
      <c r="D3602" s="9">
        <v>72.430000000000007</v>
      </c>
      <c r="E3602" s="9">
        <v>73.06</v>
      </c>
      <c r="F3602" s="9">
        <v>36710</v>
      </c>
      <c r="G3602" s="9">
        <v>19</v>
      </c>
      <c r="H3602" s="9">
        <v>9.0476200000000007E-2</v>
      </c>
      <c r="I3602" s="9">
        <v>36</v>
      </c>
      <c r="J3602" s="9">
        <v>0.171429</v>
      </c>
      <c r="K3602" s="9">
        <v>8.0952800000000005E-2</v>
      </c>
    </row>
    <row r="3603" spans="1:11">
      <c r="A3603" s="9">
        <v>22</v>
      </c>
      <c r="B3603" s="9">
        <v>49973621</v>
      </c>
      <c r="C3603" s="9">
        <v>50337162</v>
      </c>
      <c r="D3603" s="9">
        <v>73.06</v>
      </c>
      <c r="E3603" s="9">
        <v>73.44</v>
      </c>
      <c r="F3603" s="9">
        <v>29840</v>
      </c>
      <c r="G3603" s="9">
        <v>28</v>
      </c>
      <c r="H3603" s="9">
        <v>0.13333300000000001</v>
      </c>
      <c r="I3603" s="9">
        <v>44</v>
      </c>
      <c r="J3603" s="9">
        <v>0.20952399999999999</v>
      </c>
      <c r="K3603" s="9">
        <v>7.6190999999999995E-2</v>
      </c>
    </row>
    <row r="3604" spans="1:11">
      <c r="A3604" s="19">
        <v>22</v>
      </c>
      <c r="B3604" s="19">
        <v>50337162</v>
      </c>
      <c r="C3604" s="19">
        <v>50807803</v>
      </c>
      <c r="D3604" s="19">
        <v>73.44</v>
      </c>
      <c r="E3604" s="19">
        <v>74.12</v>
      </c>
      <c r="F3604" s="19">
        <v>8188</v>
      </c>
      <c r="G3604" s="19">
        <v>28</v>
      </c>
      <c r="H3604" s="19">
        <v>0.13333300000000001</v>
      </c>
      <c r="I3604" s="19">
        <v>44</v>
      </c>
      <c r="J3604" s="19">
        <v>0.20952399999999999</v>
      </c>
      <c r="K3604" s="19">
        <v>7.6190999999999995E-2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8319F-EC57-DF4B-9D71-ECFF8E69367C}">
  <dimension ref="A1:F61"/>
  <sheetViews>
    <sheetView workbookViewId="0">
      <selection activeCell="A2" sqref="A2"/>
    </sheetView>
  </sheetViews>
  <sheetFormatPr baseColWidth="10" defaultRowHeight="20"/>
  <cols>
    <col min="6" max="6" width="124.140625" bestFit="1" customWidth="1"/>
  </cols>
  <sheetData>
    <row r="1" spans="1:6">
      <c r="A1" s="1" t="s">
        <v>1106</v>
      </c>
    </row>
    <row r="2" spans="1:6">
      <c r="A2" s="9" t="s">
        <v>1107</v>
      </c>
    </row>
    <row r="3" spans="1:6" ht="85">
      <c r="A3" s="17" t="s">
        <v>236</v>
      </c>
      <c r="B3" s="17" t="s">
        <v>237</v>
      </c>
      <c r="C3" s="17" t="s">
        <v>238</v>
      </c>
      <c r="D3" s="25" t="s">
        <v>242</v>
      </c>
      <c r="E3" s="25" t="s">
        <v>243</v>
      </c>
      <c r="F3" s="17" t="s">
        <v>1108</v>
      </c>
    </row>
    <row r="4" spans="1:6">
      <c r="A4" s="9">
        <v>14</v>
      </c>
      <c r="B4" s="9">
        <v>105562800</v>
      </c>
      <c r="C4" s="9">
        <v>106883658</v>
      </c>
      <c r="D4" s="9">
        <v>108</v>
      </c>
      <c r="E4" s="9">
        <v>0.51428600000000002</v>
      </c>
      <c r="F4" s="9" t="s">
        <v>1109</v>
      </c>
    </row>
    <row r="5" spans="1:6">
      <c r="A5" s="9">
        <v>5</v>
      </c>
      <c r="B5" s="9">
        <v>144105018</v>
      </c>
      <c r="C5" s="9">
        <v>145317031</v>
      </c>
      <c r="D5" s="9">
        <v>94</v>
      </c>
      <c r="E5" s="9">
        <v>0.44761899999999999</v>
      </c>
      <c r="F5" s="9" t="s">
        <v>1110</v>
      </c>
    </row>
    <row r="6" spans="1:6">
      <c r="A6" s="9">
        <v>14</v>
      </c>
      <c r="B6" s="9">
        <v>65186483</v>
      </c>
      <c r="C6" s="9">
        <v>67423361</v>
      </c>
      <c r="D6" s="9">
        <v>90</v>
      </c>
      <c r="E6" s="9">
        <v>0.42857099999999998</v>
      </c>
      <c r="F6" s="9" t="s">
        <v>1111</v>
      </c>
    </row>
    <row r="7" spans="1:6">
      <c r="A7" s="9">
        <v>4</v>
      </c>
      <c r="B7" s="9">
        <v>33219947</v>
      </c>
      <c r="C7" s="9">
        <v>35151466</v>
      </c>
      <c r="D7" s="9">
        <v>89</v>
      </c>
      <c r="E7" s="9">
        <v>0.42381000000000002</v>
      </c>
      <c r="F7" s="9" t="s">
        <v>1112</v>
      </c>
    </row>
    <row r="8" spans="1:6">
      <c r="A8" s="9">
        <v>1</v>
      </c>
      <c r="B8" s="9">
        <v>101957378</v>
      </c>
      <c r="C8" s="9">
        <v>103365826</v>
      </c>
      <c r="D8" s="9">
        <v>88</v>
      </c>
      <c r="E8" s="9">
        <v>0.41904799999999998</v>
      </c>
      <c r="F8" s="9" t="s">
        <v>1113</v>
      </c>
    </row>
    <row r="9" spans="1:6">
      <c r="A9" s="9">
        <v>6</v>
      </c>
      <c r="B9" s="9">
        <v>97726685</v>
      </c>
      <c r="C9" s="9">
        <v>98489587</v>
      </c>
      <c r="D9" s="9">
        <v>88</v>
      </c>
      <c r="E9" s="9">
        <v>0.41904799999999998</v>
      </c>
      <c r="F9" s="9" t="s">
        <v>113</v>
      </c>
    </row>
    <row r="10" spans="1:6">
      <c r="A10" s="9">
        <v>10</v>
      </c>
      <c r="B10" s="9">
        <v>63000006</v>
      </c>
      <c r="C10" s="9">
        <v>64750683</v>
      </c>
      <c r="D10" s="9">
        <v>84</v>
      </c>
      <c r="E10" s="9">
        <v>0.4</v>
      </c>
      <c r="F10" s="9" t="s">
        <v>1114</v>
      </c>
    </row>
    <row r="11" spans="1:6">
      <c r="A11" s="9">
        <v>1</v>
      </c>
      <c r="B11" s="9">
        <v>193538971</v>
      </c>
      <c r="C11" s="9">
        <v>193606561</v>
      </c>
      <c r="D11" s="9">
        <v>82</v>
      </c>
      <c r="E11" s="9">
        <v>0.39047599999999999</v>
      </c>
      <c r="F11" s="9" t="s">
        <v>113</v>
      </c>
    </row>
    <row r="12" spans="1:6">
      <c r="A12" s="9">
        <v>5</v>
      </c>
      <c r="B12" s="9">
        <v>145317031</v>
      </c>
      <c r="C12" s="9">
        <v>145864190</v>
      </c>
      <c r="D12" s="9">
        <v>82</v>
      </c>
      <c r="E12" s="9">
        <v>0.39047599999999999</v>
      </c>
      <c r="F12" s="9" t="s">
        <v>1115</v>
      </c>
    </row>
    <row r="13" spans="1:6">
      <c r="A13" s="19">
        <v>6</v>
      </c>
      <c r="B13" s="19">
        <v>17757225</v>
      </c>
      <c r="C13" s="19">
        <v>19452797</v>
      </c>
      <c r="D13" s="19">
        <v>82</v>
      </c>
      <c r="E13" s="19">
        <v>0.39047599999999999</v>
      </c>
      <c r="F13" s="19" t="s">
        <v>1116</v>
      </c>
    </row>
    <row r="15" spans="1:6">
      <c r="A15" s="9" t="s">
        <v>1117</v>
      </c>
    </row>
    <row r="16" spans="1:6" ht="85">
      <c r="A16" s="17" t="s">
        <v>236</v>
      </c>
      <c r="B16" s="17" t="s">
        <v>237</v>
      </c>
      <c r="C16" s="17" t="s">
        <v>238</v>
      </c>
      <c r="D16" s="25" t="s">
        <v>244</v>
      </c>
      <c r="E16" s="25" t="s">
        <v>245</v>
      </c>
      <c r="F16" s="17" t="s">
        <v>1108</v>
      </c>
    </row>
    <row r="17" spans="1:6">
      <c r="A17" s="9">
        <v>10</v>
      </c>
      <c r="B17" s="9">
        <v>63000006</v>
      </c>
      <c r="C17" s="9">
        <v>64750683</v>
      </c>
      <c r="D17" s="9">
        <v>102</v>
      </c>
      <c r="E17" s="9">
        <v>0.48571399999999998</v>
      </c>
      <c r="F17" s="9" t="s">
        <v>1114</v>
      </c>
    </row>
    <row r="18" spans="1:6">
      <c r="A18" s="9">
        <v>14</v>
      </c>
      <c r="B18" s="9">
        <v>105562800</v>
      </c>
      <c r="C18" s="9">
        <v>106883658</v>
      </c>
      <c r="D18" s="9">
        <v>100</v>
      </c>
      <c r="E18" s="9">
        <v>0.47619</v>
      </c>
      <c r="F18" s="9" t="s">
        <v>1109</v>
      </c>
    </row>
    <row r="19" spans="1:6">
      <c r="A19" s="9">
        <v>14</v>
      </c>
      <c r="B19" s="9">
        <v>65186483</v>
      </c>
      <c r="C19" s="9">
        <v>67423361</v>
      </c>
      <c r="D19" s="9">
        <v>99</v>
      </c>
      <c r="E19" s="9">
        <v>0.47142899999999999</v>
      </c>
      <c r="F19" s="9" t="s">
        <v>1111</v>
      </c>
    </row>
    <row r="20" spans="1:6">
      <c r="A20" s="9">
        <v>8</v>
      </c>
      <c r="B20" s="9">
        <v>98372301</v>
      </c>
      <c r="C20" s="9">
        <v>100440605</v>
      </c>
      <c r="D20" s="9">
        <v>96</v>
      </c>
      <c r="E20" s="9">
        <v>0.45714300000000002</v>
      </c>
      <c r="F20" s="9" t="s">
        <v>1118</v>
      </c>
    </row>
    <row r="21" spans="1:6">
      <c r="A21" s="9">
        <v>1</v>
      </c>
      <c r="B21" s="9">
        <v>193538971</v>
      </c>
      <c r="C21" s="9">
        <v>193606561</v>
      </c>
      <c r="D21" s="9">
        <v>93</v>
      </c>
      <c r="E21" s="9">
        <v>0.442857</v>
      </c>
      <c r="F21" s="9" t="s">
        <v>113</v>
      </c>
    </row>
    <row r="22" spans="1:6">
      <c r="A22" s="9">
        <v>4</v>
      </c>
      <c r="B22" s="9">
        <v>18943272</v>
      </c>
      <c r="C22" s="9">
        <v>20483857</v>
      </c>
      <c r="D22" s="9">
        <v>93</v>
      </c>
      <c r="E22" s="9">
        <v>0.442857</v>
      </c>
      <c r="F22" s="9" t="s">
        <v>1119</v>
      </c>
    </row>
    <row r="23" spans="1:6">
      <c r="A23" s="9">
        <v>4</v>
      </c>
      <c r="B23" s="9">
        <v>33219947</v>
      </c>
      <c r="C23" s="9">
        <v>35151466</v>
      </c>
      <c r="D23" s="9">
        <v>89</v>
      </c>
      <c r="E23" s="9">
        <v>0.42381000000000002</v>
      </c>
      <c r="F23" s="9" t="s">
        <v>1112</v>
      </c>
    </row>
    <row r="24" spans="1:6">
      <c r="A24" s="9">
        <v>18</v>
      </c>
      <c r="B24" s="9">
        <v>63986656</v>
      </c>
      <c r="C24" s="9">
        <v>63987559</v>
      </c>
      <c r="D24" s="9">
        <v>88</v>
      </c>
      <c r="E24" s="9">
        <v>0.41904799999999998</v>
      </c>
      <c r="F24" s="9" t="s">
        <v>1120</v>
      </c>
    </row>
    <row r="25" spans="1:6">
      <c r="A25" s="9">
        <v>3</v>
      </c>
      <c r="B25" s="9">
        <v>153687571</v>
      </c>
      <c r="C25" s="9">
        <v>155180740</v>
      </c>
      <c r="D25" s="9">
        <v>88</v>
      </c>
      <c r="E25" s="9">
        <v>0.41904799999999998</v>
      </c>
      <c r="F25" s="9" t="s">
        <v>1121</v>
      </c>
    </row>
    <row r="26" spans="1:6">
      <c r="A26" s="19">
        <v>18</v>
      </c>
      <c r="B26" s="19">
        <v>63775807</v>
      </c>
      <c r="C26" s="19">
        <v>63776133</v>
      </c>
      <c r="D26" s="19">
        <v>88</v>
      </c>
      <c r="E26" s="19">
        <v>0.41904799999999998</v>
      </c>
      <c r="F26" s="19" t="s">
        <v>1122</v>
      </c>
    </row>
    <row r="28" spans="1:6">
      <c r="A28" s="66" t="s">
        <v>1123</v>
      </c>
    </row>
    <row r="29" spans="1:6" ht="85">
      <c r="A29" s="17" t="s">
        <v>236</v>
      </c>
      <c r="B29" s="17" t="s">
        <v>237</v>
      </c>
      <c r="C29" s="17" t="s">
        <v>238</v>
      </c>
      <c r="D29" s="25" t="s">
        <v>242</v>
      </c>
      <c r="E29" s="25" t="s">
        <v>243</v>
      </c>
      <c r="F29" s="17" t="s">
        <v>1108</v>
      </c>
    </row>
    <row r="30" spans="1:6">
      <c r="A30" s="9">
        <v>15</v>
      </c>
      <c r="B30" s="9">
        <v>92631552</v>
      </c>
      <c r="C30" s="9">
        <v>93673109</v>
      </c>
      <c r="D30" s="9">
        <v>5</v>
      </c>
      <c r="E30" s="9">
        <v>2.3809500000000001E-2</v>
      </c>
      <c r="F30" s="9" t="s">
        <v>1124</v>
      </c>
    </row>
    <row r="31" spans="1:6">
      <c r="A31" s="9">
        <v>19</v>
      </c>
      <c r="B31" s="9">
        <v>53919769</v>
      </c>
      <c r="C31" s="9">
        <v>54244132</v>
      </c>
      <c r="D31" s="9">
        <v>6</v>
      </c>
      <c r="E31" s="9">
        <v>2.85714E-2</v>
      </c>
      <c r="F31" s="9" t="s">
        <v>1125</v>
      </c>
    </row>
    <row r="32" spans="1:6">
      <c r="A32" s="9">
        <v>16</v>
      </c>
      <c r="B32" s="9">
        <v>23702929</v>
      </c>
      <c r="C32" s="9">
        <v>24006508</v>
      </c>
      <c r="D32" s="9">
        <v>7</v>
      </c>
      <c r="E32" s="9">
        <v>3.3333300000000003E-2</v>
      </c>
      <c r="F32" s="9" t="s">
        <v>1126</v>
      </c>
    </row>
    <row r="33" spans="1:6" ht="68">
      <c r="A33" s="9">
        <v>17</v>
      </c>
      <c r="B33" s="9">
        <v>6837149</v>
      </c>
      <c r="C33" s="9">
        <v>8093198</v>
      </c>
      <c r="D33" s="9">
        <v>7</v>
      </c>
      <c r="E33" s="9">
        <v>3.3333300000000003E-2</v>
      </c>
      <c r="F33" s="53" t="s">
        <v>1127</v>
      </c>
    </row>
    <row r="34" spans="1:6" ht="34">
      <c r="A34" s="9">
        <v>12</v>
      </c>
      <c r="B34" s="9">
        <v>80554414</v>
      </c>
      <c r="C34" s="9">
        <v>90176830</v>
      </c>
      <c r="D34" s="9">
        <v>7</v>
      </c>
      <c r="E34" s="9">
        <v>3.3333300000000003E-2</v>
      </c>
      <c r="F34" s="53" t="s">
        <v>1128</v>
      </c>
    </row>
    <row r="35" spans="1:6">
      <c r="A35" s="9">
        <v>12</v>
      </c>
      <c r="B35" s="9">
        <v>130376269</v>
      </c>
      <c r="C35" s="9">
        <v>130740918</v>
      </c>
      <c r="D35" s="9">
        <v>7</v>
      </c>
      <c r="E35" s="9">
        <v>3.3333300000000003E-2</v>
      </c>
      <c r="F35" s="9" t="s">
        <v>1129</v>
      </c>
    </row>
    <row r="36" spans="1:6">
      <c r="A36" s="9">
        <v>15</v>
      </c>
      <c r="B36" s="9">
        <v>93673109</v>
      </c>
      <c r="C36" s="9">
        <v>94080303</v>
      </c>
      <c r="D36" s="9">
        <v>8</v>
      </c>
      <c r="E36" s="9">
        <v>3.8095200000000003E-2</v>
      </c>
      <c r="F36" s="9" t="s">
        <v>1130</v>
      </c>
    </row>
    <row r="37" spans="1:6">
      <c r="A37" s="9">
        <v>16</v>
      </c>
      <c r="B37" s="9">
        <v>24006508</v>
      </c>
      <c r="C37" s="9">
        <v>24125184</v>
      </c>
      <c r="D37" s="9">
        <v>8</v>
      </c>
      <c r="E37" s="9">
        <v>3.8095200000000003E-2</v>
      </c>
      <c r="F37" s="9" t="s">
        <v>1131</v>
      </c>
    </row>
    <row r="38" spans="1:6">
      <c r="A38" s="9">
        <v>1</v>
      </c>
      <c r="B38" s="9">
        <v>57312406</v>
      </c>
      <c r="C38" s="9">
        <v>58880021</v>
      </c>
      <c r="D38" s="9">
        <v>8</v>
      </c>
      <c r="E38" s="9">
        <v>3.8095200000000003E-2</v>
      </c>
      <c r="F38" s="9" t="s">
        <v>1132</v>
      </c>
    </row>
    <row r="39" spans="1:6">
      <c r="A39" s="9">
        <v>3</v>
      </c>
      <c r="B39" s="9">
        <v>4835887</v>
      </c>
      <c r="C39" s="9">
        <v>5119124</v>
      </c>
      <c r="D39" s="9">
        <v>8</v>
      </c>
      <c r="E39" s="9">
        <v>3.8095200000000003E-2</v>
      </c>
      <c r="F39" s="9" t="s">
        <v>1133</v>
      </c>
    </row>
    <row r="40" spans="1:6">
      <c r="A40" s="9">
        <v>12</v>
      </c>
      <c r="B40" s="9">
        <v>128583135</v>
      </c>
      <c r="C40" s="9">
        <v>128686475</v>
      </c>
      <c r="D40" s="9">
        <v>8</v>
      </c>
      <c r="E40" s="9">
        <v>3.8095200000000003E-2</v>
      </c>
      <c r="F40" s="9" t="s">
        <v>1134</v>
      </c>
    </row>
    <row r="41" spans="1:6">
      <c r="A41" s="9">
        <v>19</v>
      </c>
      <c r="B41" s="9">
        <v>53302043</v>
      </c>
      <c r="C41" s="9">
        <v>53597027</v>
      </c>
      <c r="D41" s="9">
        <v>8</v>
      </c>
      <c r="E41" s="9">
        <v>3.8095200000000003E-2</v>
      </c>
      <c r="F41" s="9" t="s">
        <v>1135</v>
      </c>
    </row>
    <row r="42" spans="1:6">
      <c r="A42" s="9">
        <v>19</v>
      </c>
      <c r="B42" s="9">
        <v>54244132</v>
      </c>
      <c r="C42" s="9">
        <v>54662858</v>
      </c>
      <c r="D42" s="9">
        <v>8</v>
      </c>
      <c r="E42" s="9">
        <v>3.8095200000000003E-2</v>
      </c>
      <c r="F42" s="9" t="s">
        <v>1136</v>
      </c>
    </row>
    <row r="43" spans="1:6">
      <c r="A43" s="19">
        <v>4</v>
      </c>
      <c r="B43" s="19">
        <v>100212015</v>
      </c>
      <c r="C43" s="19">
        <v>102467767</v>
      </c>
      <c r="D43" s="19">
        <v>8</v>
      </c>
      <c r="E43" s="19">
        <v>3.8095200000000003E-2</v>
      </c>
      <c r="F43" s="19" t="s">
        <v>1137</v>
      </c>
    </row>
    <row r="45" spans="1:6">
      <c r="A45" s="66" t="s">
        <v>1138</v>
      </c>
    </row>
    <row r="46" spans="1:6" ht="85">
      <c r="A46" s="17" t="s">
        <v>236</v>
      </c>
      <c r="B46" s="17" t="s">
        <v>237</v>
      </c>
      <c r="C46" s="17" t="s">
        <v>238</v>
      </c>
      <c r="D46" s="25" t="s">
        <v>244</v>
      </c>
      <c r="E46" s="25" t="s">
        <v>245</v>
      </c>
      <c r="F46" s="17" t="s">
        <v>1108</v>
      </c>
    </row>
    <row r="47" spans="1:6">
      <c r="A47" s="9">
        <v>11</v>
      </c>
      <c r="B47" s="9">
        <v>97179555</v>
      </c>
      <c r="C47" s="9">
        <v>97186309</v>
      </c>
      <c r="D47" s="9">
        <v>22</v>
      </c>
      <c r="E47" s="9">
        <v>0.10476199999999999</v>
      </c>
      <c r="F47" s="9" t="s">
        <v>113</v>
      </c>
    </row>
    <row r="48" spans="1:6">
      <c r="A48" s="9">
        <v>12</v>
      </c>
      <c r="B48" s="9">
        <v>129451553</v>
      </c>
      <c r="C48" s="9">
        <v>129592957</v>
      </c>
      <c r="D48" s="9">
        <v>23</v>
      </c>
      <c r="E48" s="9">
        <v>0.109524</v>
      </c>
      <c r="F48" s="9" t="s">
        <v>1139</v>
      </c>
    </row>
    <row r="49" spans="1:6">
      <c r="A49" s="9">
        <v>12</v>
      </c>
      <c r="B49" s="9">
        <v>101587275</v>
      </c>
      <c r="C49" s="9">
        <v>101687393</v>
      </c>
      <c r="D49" s="9">
        <v>24</v>
      </c>
      <c r="E49" s="9">
        <v>0.114286</v>
      </c>
      <c r="F49" s="9" t="s">
        <v>1140</v>
      </c>
    </row>
    <row r="50" spans="1:6">
      <c r="A50" s="9">
        <v>12</v>
      </c>
      <c r="B50" s="9">
        <v>103735794</v>
      </c>
      <c r="C50" s="9">
        <v>103736236</v>
      </c>
      <c r="D50" s="9">
        <v>24</v>
      </c>
      <c r="E50" s="9">
        <v>0.114286</v>
      </c>
      <c r="F50" s="9" t="s">
        <v>1141</v>
      </c>
    </row>
    <row r="51" spans="1:6">
      <c r="A51" s="9">
        <v>12</v>
      </c>
      <c r="B51" s="9">
        <v>129592957</v>
      </c>
      <c r="C51" s="9">
        <v>129676407</v>
      </c>
      <c r="D51" s="9">
        <v>24</v>
      </c>
      <c r="E51" s="9">
        <v>0.114286</v>
      </c>
      <c r="F51" s="9" t="s">
        <v>1139</v>
      </c>
    </row>
    <row r="52" spans="1:6">
      <c r="A52" s="9">
        <v>11</v>
      </c>
      <c r="B52" s="9">
        <v>96707658</v>
      </c>
      <c r="C52" s="9">
        <v>97179555</v>
      </c>
      <c r="D52" s="9">
        <v>24</v>
      </c>
      <c r="E52" s="9">
        <v>0.114286</v>
      </c>
      <c r="F52" s="9" t="s">
        <v>113</v>
      </c>
    </row>
    <row r="53" spans="1:6">
      <c r="A53" s="9">
        <v>12</v>
      </c>
      <c r="B53" s="9">
        <v>61345330</v>
      </c>
      <c r="C53" s="9">
        <v>61992668</v>
      </c>
      <c r="D53" s="9">
        <v>24</v>
      </c>
      <c r="E53" s="9">
        <v>0.114286</v>
      </c>
      <c r="F53" s="9" t="s">
        <v>1142</v>
      </c>
    </row>
    <row r="54" spans="1:6">
      <c r="A54" s="9">
        <v>9</v>
      </c>
      <c r="B54" s="9">
        <v>129323550</v>
      </c>
      <c r="C54" s="9">
        <v>129401946</v>
      </c>
      <c r="D54" s="9">
        <v>25</v>
      </c>
      <c r="E54" s="9">
        <v>0.119048</v>
      </c>
      <c r="F54" s="9" t="s">
        <v>1143</v>
      </c>
    </row>
    <row r="55" spans="1:6">
      <c r="A55" s="9">
        <v>11</v>
      </c>
      <c r="B55" s="9">
        <v>98833129</v>
      </c>
      <c r="C55" s="9">
        <v>98834097</v>
      </c>
      <c r="D55" s="9">
        <v>25</v>
      </c>
      <c r="E55" s="9">
        <v>0.119048</v>
      </c>
      <c r="F55" s="9" t="s">
        <v>113</v>
      </c>
    </row>
    <row r="56" spans="1:6">
      <c r="A56" s="9">
        <v>12</v>
      </c>
      <c r="B56" s="9">
        <v>129233048</v>
      </c>
      <c r="C56" s="9">
        <v>129451553</v>
      </c>
      <c r="D56" s="9">
        <v>26</v>
      </c>
      <c r="E56" s="9">
        <v>0.12381</v>
      </c>
      <c r="F56" s="9" t="s">
        <v>1139</v>
      </c>
    </row>
    <row r="57" spans="1:6">
      <c r="A57" s="9">
        <v>7</v>
      </c>
      <c r="B57" s="9">
        <v>140073247</v>
      </c>
      <c r="C57" s="9">
        <v>140515258</v>
      </c>
      <c r="D57" s="9">
        <v>26</v>
      </c>
      <c r="E57" s="9">
        <v>0.12381</v>
      </c>
      <c r="F57" s="9" t="s">
        <v>1144</v>
      </c>
    </row>
    <row r="58" spans="1:6">
      <c r="A58" s="9">
        <v>18</v>
      </c>
      <c r="B58" s="9">
        <v>9989792</v>
      </c>
      <c r="C58" s="9">
        <v>10114609</v>
      </c>
      <c r="D58" s="9">
        <v>26</v>
      </c>
      <c r="E58" s="9">
        <v>0.12381</v>
      </c>
      <c r="F58" s="9" t="s">
        <v>113</v>
      </c>
    </row>
    <row r="59" spans="1:6">
      <c r="A59" s="9">
        <v>17</v>
      </c>
      <c r="B59" s="9">
        <v>79559581</v>
      </c>
      <c r="C59" s="9">
        <v>80260480</v>
      </c>
      <c r="D59" s="9">
        <v>26</v>
      </c>
      <c r="E59" s="9">
        <v>0.12381</v>
      </c>
      <c r="F59" s="9" t="s">
        <v>1145</v>
      </c>
    </row>
    <row r="60" spans="1:6">
      <c r="A60" s="9">
        <v>18</v>
      </c>
      <c r="B60" s="9">
        <v>10114609</v>
      </c>
      <c r="C60" s="9">
        <v>10155631</v>
      </c>
      <c r="D60" s="9">
        <v>26</v>
      </c>
      <c r="E60" s="9">
        <v>0.12381</v>
      </c>
      <c r="F60" s="9" t="s">
        <v>113</v>
      </c>
    </row>
    <row r="61" spans="1:6">
      <c r="A61" s="19">
        <v>11</v>
      </c>
      <c r="B61" s="19">
        <v>97186309</v>
      </c>
      <c r="C61" s="19">
        <v>98833129</v>
      </c>
      <c r="D61" s="19">
        <v>26</v>
      </c>
      <c r="E61" s="19">
        <v>0.12381</v>
      </c>
      <c r="F61" s="19" t="s">
        <v>114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173AD-EC3C-254B-9042-9F8BA60DCF02}">
  <dimension ref="A1:C27"/>
  <sheetViews>
    <sheetView zoomScale="120" zoomScaleNormal="120" workbookViewId="0">
      <selection activeCell="C23" sqref="C23"/>
    </sheetView>
  </sheetViews>
  <sheetFormatPr baseColWidth="10" defaultRowHeight="20"/>
  <cols>
    <col min="1" max="1" width="17.5703125" bestFit="1" customWidth="1"/>
    <col min="2" max="2" width="9.7109375" bestFit="1" customWidth="1"/>
    <col min="3" max="3" width="18.140625" customWidth="1"/>
  </cols>
  <sheetData>
    <row r="1" spans="1:3">
      <c r="A1" s="1" t="s">
        <v>1071</v>
      </c>
    </row>
    <row r="2" spans="1:3">
      <c r="A2" s="2" t="s">
        <v>7</v>
      </c>
      <c r="B2" s="2" t="s">
        <v>0</v>
      </c>
      <c r="C2" s="2" t="s">
        <v>1</v>
      </c>
    </row>
    <row r="3" spans="1:3">
      <c r="A3" s="3" t="s">
        <v>250</v>
      </c>
      <c r="B3" s="5">
        <v>0</v>
      </c>
      <c r="C3" s="6">
        <v>0</v>
      </c>
    </row>
    <row r="4" spans="1:3">
      <c r="A4" s="3" t="s">
        <v>251</v>
      </c>
      <c r="B4" s="5">
        <v>7.5388999999999998E-2</v>
      </c>
      <c r="C4" s="6">
        <v>1.8979070000000001E-2</v>
      </c>
    </row>
    <row r="5" spans="1:3">
      <c r="A5" s="3" t="s">
        <v>252</v>
      </c>
      <c r="B5" s="5">
        <v>9.3259999999999996E-2</v>
      </c>
      <c r="C5" s="6">
        <v>5.3601009999999998E-2</v>
      </c>
    </row>
    <row r="6" spans="1:3">
      <c r="A6" s="3" t="s">
        <v>253</v>
      </c>
      <c r="B6" s="5">
        <v>9.8150000000000008E-3</v>
      </c>
      <c r="C6" s="6">
        <v>3.0633370000000002E-3</v>
      </c>
    </row>
    <row r="7" spans="1:3">
      <c r="A7" s="3" t="s">
        <v>254</v>
      </c>
      <c r="B7" s="5">
        <v>0.10761800000000001</v>
      </c>
      <c r="C7" s="6">
        <v>5.507657E-3</v>
      </c>
    </row>
    <row r="8" spans="1:3">
      <c r="A8" s="3" t="s">
        <v>255</v>
      </c>
      <c r="B8" s="5">
        <v>0.13188900000000001</v>
      </c>
      <c r="C8" s="6">
        <v>1.611297E-3</v>
      </c>
    </row>
    <row r="9" spans="1:3">
      <c r="A9" s="3" t="s">
        <v>256</v>
      </c>
      <c r="B9" s="5">
        <v>1.1075E-2</v>
      </c>
      <c r="C9" s="6">
        <v>6.3126529999999997E-3</v>
      </c>
    </row>
    <row r="10" spans="1:3">
      <c r="A10" s="3" t="s">
        <v>257</v>
      </c>
      <c r="B10" s="5">
        <v>3.2983999999999999E-2</v>
      </c>
      <c r="C10" s="6">
        <v>1.5840139999999999E-3</v>
      </c>
    </row>
    <row r="11" spans="1:3">
      <c r="A11" s="3" t="s">
        <v>258</v>
      </c>
      <c r="B11" s="5">
        <v>0</v>
      </c>
      <c r="C11" s="6">
        <v>0</v>
      </c>
    </row>
    <row r="12" spans="1:3">
      <c r="A12" s="3" t="s">
        <v>3</v>
      </c>
      <c r="B12" s="5">
        <v>0.16766900000000001</v>
      </c>
      <c r="C12" s="6">
        <v>1.5781790000000001E-3</v>
      </c>
    </row>
    <row r="13" spans="1:3">
      <c r="A13" s="3" t="s">
        <v>4</v>
      </c>
      <c r="B13" s="5">
        <v>6.6680000000000003E-3</v>
      </c>
      <c r="C13" s="6">
        <v>3.7061240000000001E-4</v>
      </c>
    </row>
    <row r="14" spans="1:3">
      <c r="A14" s="3" t="s">
        <v>5</v>
      </c>
      <c r="B14" s="5">
        <v>3.5669999999999999E-3</v>
      </c>
      <c r="C14" s="6">
        <v>2.2930749999999999E-3</v>
      </c>
    </row>
    <row r="15" spans="1:3">
      <c r="A15" s="3" t="s">
        <v>259</v>
      </c>
      <c r="B15" s="5">
        <v>0.11556</v>
      </c>
      <c r="C15" s="6">
        <v>9.6850110000000003E-3</v>
      </c>
    </row>
    <row r="16" spans="1:3">
      <c r="A16" s="3" t="s">
        <v>260</v>
      </c>
      <c r="B16" s="5">
        <v>1.8481999999999998E-2</v>
      </c>
      <c r="C16" s="6">
        <v>4.9693180000000003E-3</v>
      </c>
    </row>
    <row r="17" spans="1:3">
      <c r="A17" s="3" t="s">
        <v>261</v>
      </c>
      <c r="B17" s="5">
        <v>1.2494999999999999E-2</v>
      </c>
      <c r="C17" s="6">
        <v>9.4505509999999997E-3</v>
      </c>
    </row>
    <row r="18" spans="1:3">
      <c r="A18" s="3" t="s">
        <v>262</v>
      </c>
      <c r="B18" s="5">
        <v>0.16152900000000001</v>
      </c>
      <c r="C18" s="6">
        <v>3.792413E-2</v>
      </c>
    </row>
    <row r="19" spans="1:3">
      <c r="A19" s="3" t="s">
        <v>263</v>
      </c>
      <c r="B19" s="5">
        <v>4.2180000000000004E-3</v>
      </c>
      <c r="C19" s="6">
        <v>4.4805519999999996E-3</v>
      </c>
    </row>
    <row r="20" spans="1:3">
      <c r="A20" s="3" t="s">
        <v>6</v>
      </c>
      <c r="B20" s="5">
        <v>0.150306</v>
      </c>
      <c r="C20" s="6">
        <v>1.9541649999999999E-3</v>
      </c>
    </row>
    <row r="21" spans="1:3">
      <c r="A21" s="3" t="s">
        <v>264</v>
      </c>
      <c r="B21" s="5">
        <v>9.8554000000000003E-2</v>
      </c>
      <c r="C21" s="6">
        <v>2.9317089999999998E-3</v>
      </c>
    </row>
    <row r="22" spans="1:3">
      <c r="A22" s="3" t="s">
        <v>265</v>
      </c>
      <c r="B22" s="5" t="s">
        <v>2</v>
      </c>
      <c r="C22" s="5" t="s">
        <v>2</v>
      </c>
    </row>
    <row r="23" spans="1:3">
      <c r="A23" s="3" t="s">
        <v>266</v>
      </c>
      <c r="B23" s="5" t="s">
        <v>2</v>
      </c>
      <c r="C23" s="5" t="s">
        <v>2</v>
      </c>
    </row>
    <row r="24" spans="1:3">
      <c r="A24" s="3" t="s">
        <v>267</v>
      </c>
      <c r="B24" s="5">
        <v>8.8701000000000002E-2</v>
      </c>
      <c r="C24" s="6">
        <v>3.105834E-2</v>
      </c>
    </row>
    <row r="25" spans="1:3">
      <c r="A25" s="3" t="s">
        <v>268</v>
      </c>
      <c r="B25" s="5">
        <v>7.1700000000000002E-3</v>
      </c>
      <c r="C25" s="6">
        <v>1.175181E-3</v>
      </c>
    </row>
    <row r="26" spans="1:3">
      <c r="A26" s="3" t="s">
        <v>269</v>
      </c>
      <c r="B26" s="5">
        <v>6.7499999999999999E-3</v>
      </c>
      <c r="C26" s="6">
        <v>8.9610630000000002E-4</v>
      </c>
    </row>
    <row r="27" spans="1:3">
      <c r="A27" s="4" t="s">
        <v>270</v>
      </c>
      <c r="B27" s="7">
        <v>0.151869</v>
      </c>
      <c r="C27" s="8">
        <v>1.991909E-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C1C8B-B073-B345-A023-2FD1E0799D71}">
  <dimension ref="A1:H35"/>
  <sheetViews>
    <sheetView zoomScale="120" zoomScaleNormal="120" workbookViewId="0"/>
  </sheetViews>
  <sheetFormatPr baseColWidth="10" defaultRowHeight="16"/>
  <cols>
    <col min="1" max="1" width="13.85546875" style="9" bestFit="1" customWidth="1"/>
    <col min="2" max="2" width="12.85546875" style="9" bestFit="1" customWidth="1"/>
    <col min="3" max="3" width="27" style="9" bestFit="1" customWidth="1"/>
    <col min="4" max="4" width="13" style="3" bestFit="1" customWidth="1"/>
    <col min="5" max="5" width="13.85546875" style="9" bestFit="1" customWidth="1"/>
    <col min="6" max="6" width="10.7109375" style="10"/>
    <col min="7" max="7" width="15.28515625" style="9" bestFit="1" customWidth="1"/>
    <col min="8" max="8" width="24.5703125" style="9" bestFit="1" customWidth="1"/>
    <col min="9" max="16384" width="10.7109375" style="9"/>
  </cols>
  <sheetData>
    <row r="1" spans="1:8">
      <c r="A1" s="1" t="s">
        <v>1072</v>
      </c>
    </row>
    <row r="2" spans="1:8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11" t="s">
        <v>13</v>
      </c>
      <c r="G2" s="2" t="s">
        <v>14</v>
      </c>
      <c r="H2" s="2" t="s">
        <v>15</v>
      </c>
    </row>
    <row r="3" spans="1:8">
      <c r="A3" s="74" t="s">
        <v>16</v>
      </c>
      <c r="B3" s="3" t="s">
        <v>17</v>
      </c>
      <c r="C3" s="3" t="s">
        <v>18</v>
      </c>
      <c r="D3" s="3" t="s">
        <v>19</v>
      </c>
      <c r="E3" s="5" t="s">
        <v>20</v>
      </c>
      <c r="F3" s="10">
        <v>8.0000000000000002E-3</v>
      </c>
      <c r="G3" s="12">
        <v>11685</v>
      </c>
      <c r="H3" s="3" t="s">
        <v>21</v>
      </c>
    </row>
    <row r="4" spans="1:8">
      <c r="A4" s="74"/>
      <c r="B4" s="3" t="s">
        <v>22</v>
      </c>
      <c r="C4" s="3" t="s">
        <v>23</v>
      </c>
      <c r="D4" s="3" t="s">
        <v>24</v>
      </c>
      <c r="E4" s="5" t="s">
        <v>25</v>
      </c>
      <c r="F4" s="10">
        <v>6.3E-2</v>
      </c>
      <c r="G4" s="12">
        <v>56280</v>
      </c>
      <c r="H4" s="3" t="s">
        <v>26</v>
      </c>
    </row>
    <row r="5" spans="1:8">
      <c r="A5" s="74"/>
      <c r="B5" s="3" t="s">
        <v>27</v>
      </c>
      <c r="C5" s="3" t="s">
        <v>28</v>
      </c>
      <c r="D5" s="3" t="s">
        <v>29</v>
      </c>
      <c r="E5" s="5" t="s">
        <v>30</v>
      </c>
      <c r="F5" s="10">
        <v>1.883</v>
      </c>
      <c r="G5" s="12">
        <v>876522</v>
      </c>
      <c r="H5" s="3" t="s">
        <v>31</v>
      </c>
    </row>
    <row r="6" spans="1:8">
      <c r="A6" s="74"/>
      <c r="B6" s="74" t="s">
        <v>32</v>
      </c>
      <c r="C6" s="75" t="s">
        <v>33</v>
      </c>
      <c r="D6" s="3" t="s">
        <v>34</v>
      </c>
      <c r="E6" s="5" t="s">
        <v>35</v>
      </c>
      <c r="F6" s="10">
        <v>2.6429999999999998</v>
      </c>
      <c r="G6" s="12">
        <v>951896</v>
      </c>
      <c r="H6" s="74" t="s">
        <v>36</v>
      </c>
    </row>
    <row r="7" spans="1:8">
      <c r="A7" s="74"/>
      <c r="B7" s="74"/>
      <c r="C7" s="75"/>
      <c r="D7" s="3" t="s">
        <v>37</v>
      </c>
      <c r="E7" s="5" t="s">
        <v>35</v>
      </c>
      <c r="F7" s="10">
        <v>28.568999999999999</v>
      </c>
      <c r="G7" s="12">
        <v>1067494</v>
      </c>
      <c r="H7" s="74"/>
    </row>
    <row r="8" spans="1:8" ht="17">
      <c r="A8" s="74"/>
      <c r="B8" s="3" t="s">
        <v>38</v>
      </c>
      <c r="C8" s="13" t="s">
        <v>39</v>
      </c>
      <c r="D8" s="3" t="s">
        <v>40</v>
      </c>
      <c r="E8" s="5" t="s">
        <v>41</v>
      </c>
      <c r="F8" s="10">
        <v>1.266</v>
      </c>
      <c r="G8" s="12">
        <v>693322</v>
      </c>
      <c r="H8" s="74" t="s">
        <v>42</v>
      </c>
    </row>
    <row r="9" spans="1:8" ht="17">
      <c r="A9" s="74"/>
      <c r="B9" s="3" t="s">
        <v>43</v>
      </c>
      <c r="C9" s="13" t="s">
        <v>44</v>
      </c>
      <c r="D9" s="3" t="s">
        <v>45</v>
      </c>
      <c r="E9" s="5" t="s">
        <v>46</v>
      </c>
      <c r="F9" s="10">
        <v>0.82699999999999996</v>
      </c>
      <c r="G9" s="12">
        <v>573192</v>
      </c>
      <c r="H9" s="74"/>
    </row>
    <row r="10" spans="1:8" ht="17">
      <c r="A10" s="74"/>
      <c r="B10" s="3" t="s">
        <v>43</v>
      </c>
      <c r="C10" s="13" t="s">
        <v>47</v>
      </c>
      <c r="D10" s="3" t="s">
        <v>48</v>
      </c>
      <c r="E10" s="5" t="s">
        <v>49</v>
      </c>
      <c r="F10" s="10">
        <v>6.9059999999999997</v>
      </c>
      <c r="G10" s="12">
        <v>1064424</v>
      </c>
      <c r="H10" s="74"/>
    </row>
    <row r="11" spans="1:8">
      <c r="A11" s="74"/>
      <c r="B11" s="74" t="s">
        <v>50</v>
      </c>
      <c r="C11" s="75" t="s">
        <v>51</v>
      </c>
      <c r="D11" s="3" t="s">
        <v>52</v>
      </c>
      <c r="E11" s="5" t="s">
        <v>53</v>
      </c>
      <c r="F11" s="10">
        <v>2.2959999999999998</v>
      </c>
      <c r="G11" s="12">
        <v>956593</v>
      </c>
      <c r="H11" s="74"/>
    </row>
    <row r="12" spans="1:8">
      <c r="A12" s="74"/>
      <c r="B12" s="74"/>
      <c r="C12" s="75"/>
      <c r="D12" s="3" t="s">
        <v>54</v>
      </c>
      <c r="E12" s="5" t="s">
        <v>55</v>
      </c>
      <c r="F12" s="10">
        <v>1.758</v>
      </c>
      <c r="G12" s="12">
        <v>883259</v>
      </c>
      <c r="H12" s="74"/>
    </row>
    <row r="13" spans="1:8">
      <c r="A13" s="74"/>
      <c r="B13" s="74" t="s">
        <v>56</v>
      </c>
      <c r="C13" s="74" t="s">
        <v>57</v>
      </c>
      <c r="D13" s="3" t="s">
        <v>58</v>
      </c>
      <c r="E13" s="5" t="s">
        <v>59</v>
      </c>
      <c r="F13" s="10">
        <v>2.286</v>
      </c>
      <c r="G13" s="12">
        <v>910013</v>
      </c>
      <c r="H13" s="74"/>
    </row>
    <row r="14" spans="1:8">
      <c r="A14" s="74"/>
      <c r="B14" s="74"/>
      <c r="C14" s="74"/>
      <c r="D14" s="3" t="s">
        <v>60</v>
      </c>
      <c r="E14" s="5" t="s">
        <v>49</v>
      </c>
      <c r="F14" s="10">
        <v>1.488</v>
      </c>
      <c r="G14" s="12">
        <v>797141</v>
      </c>
      <c r="H14" s="74"/>
    </row>
    <row r="15" spans="1:8">
      <c r="A15" s="74"/>
      <c r="B15" s="74"/>
      <c r="C15" s="74"/>
      <c r="D15" s="3" t="s">
        <v>61</v>
      </c>
      <c r="E15" s="5" t="s">
        <v>62</v>
      </c>
      <c r="F15" s="10">
        <v>1.6679999999999999</v>
      </c>
      <c r="G15" s="12">
        <v>639974</v>
      </c>
      <c r="H15" s="74"/>
    </row>
    <row r="16" spans="1:8">
      <c r="A16" s="74"/>
      <c r="B16" s="74"/>
      <c r="C16" s="74"/>
      <c r="D16" s="3" t="s">
        <v>63</v>
      </c>
      <c r="E16" s="5" t="s">
        <v>64</v>
      </c>
      <c r="F16" s="10">
        <v>0.86199999999999999</v>
      </c>
      <c r="G16" s="12">
        <v>612759</v>
      </c>
      <c r="H16" s="74"/>
    </row>
    <row r="17" spans="1:8">
      <c r="A17" s="74" t="s">
        <v>65</v>
      </c>
      <c r="B17" s="74" t="s">
        <v>66</v>
      </c>
      <c r="C17" s="74" t="s">
        <v>67</v>
      </c>
      <c r="D17" s="3" t="s">
        <v>68</v>
      </c>
      <c r="E17" s="5" t="s">
        <v>69</v>
      </c>
      <c r="F17" s="10">
        <v>6.0000000000000001E-3</v>
      </c>
      <c r="G17" s="12">
        <v>3725</v>
      </c>
      <c r="H17" s="74" t="s">
        <v>1059</v>
      </c>
    </row>
    <row r="18" spans="1:8">
      <c r="A18" s="74"/>
      <c r="B18" s="74"/>
      <c r="C18" s="74"/>
      <c r="D18" s="3" t="s">
        <v>70</v>
      </c>
      <c r="E18" s="5" t="s">
        <v>69</v>
      </c>
      <c r="F18" s="10">
        <v>5.6000000000000001E-2</v>
      </c>
      <c r="G18" s="12">
        <v>29224</v>
      </c>
      <c r="H18" s="74"/>
    </row>
    <row r="19" spans="1:8">
      <c r="A19" s="74"/>
      <c r="B19" s="3" t="s">
        <v>71</v>
      </c>
      <c r="C19" s="3" t="s">
        <v>72</v>
      </c>
      <c r="D19" s="3" t="s">
        <v>73</v>
      </c>
      <c r="E19" s="5" t="s">
        <v>74</v>
      </c>
      <c r="F19" s="10">
        <v>1.4470000000000001</v>
      </c>
      <c r="G19" s="12">
        <v>524860</v>
      </c>
      <c r="H19" s="3" t="s">
        <v>75</v>
      </c>
    </row>
    <row r="20" spans="1:8">
      <c r="A20" s="74"/>
      <c r="B20" s="74" t="s">
        <v>76</v>
      </c>
      <c r="C20" s="74" t="s">
        <v>77</v>
      </c>
      <c r="D20" s="3" t="s">
        <v>78</v>
      </c>
      <c r="E20" s="5" t="s">
        <v>79</v>
      </c>
      <c r="F20" s="10">
        <v>0.57899999999999996</v>
      </c>
      <c r="G20" s="12">
        <v>84615</v>
      </c>
      <c r="H20" s="74" t="s">
        <v>80</v>
      </c>
    </row>
    <row r="21" spans="1:8">
      <c r="A21" s="74"/>
      <c r="B21" s="74"/>
      <c r="C21" s="74"/>
      <c r="D21" s="3" t="s">
        <v>81</v>
      </c>
      <c r="E21" s="5" t="s">
        <v>82</v>
      </c>
      <c r="F21" s="10">
        <v>0.84599999999999997</v>
      </c>
      <c r="G21" s="12">
        <v>96535</v>
      </c>
      <c r="H21" s="74"/>
    </row>
    <row r="22" spans="1:8">
      <c r="A22" s="74"/>
      <c r="B22" s="74"/>
      <c r="C22" s="74"/>
      <c r="D22" s="3" t="s">
        <v>83</v>
      </c>
      <c r="E22" s="5" t="s">
        <v>84</v>
      </c>
      <c r="F22" s="10">
        <v>1.722</v>
      </c>
      <c r="G22" s="12">
        <v>137573</v>
      </c>
      <c r="H22" s="74"/>
    </row>
    <row r="23" spans="1:8">
      <c r="A23" s="74" t="s">
        <v>85</v>
      </c>
      <c r="B23" s="74" t="s">
        <v>86</v>
      </c>
      <c r="C23" s="74" t="s">
        <v>87</v>
      </c>
      <c r="D23" s="3" t="s">
        <v>88</v>
      </c>
      <c r="E23" s="5" t="s">
        <v>89</v>
      </c>
      <c r="F23" s="10">
        <v>1.1930000000000001</v>
      </c>
      <c r="G23" s="12">
        <v>771846</v>
      </c>
      <c r="H23" s="74" t="s">
        <v>42</v>
      </c>
    </row>
    <row r="24" spans="1:8">
      <c r="A24" s="74"/>
      <c r="B24" s="74"/>
      <c r="C24" s="74"/>
      <c r="D24" s="3" t="s">
        <v>90</v>
      </c>
      <c r="E24" s="5" t="s">
        <v>91</v>
      </c>
      <c r="F24" s="10">
        <v>4.0739999999999998</v>
      </c>
      <c r="G24" s="12">
        <v>1051266</v>
      </c>
      <c r="H24" s="74"/>
    </row>
    <row r="25" spans="1:8">
      <c r="A25" s="74"/>
      <c r="B25" s="74"/>
      <c r="C25" s="74"/>
      <c r="D25" s="3" t="s">
        <v>92</v>
      </c>
      <c r="E25" s="5" t="s">
        <v>93</v>
      </c>
      <c r="F25" s="10">
        <v>1.31</v>
      </c>
      <c r="G25" s="12">
        <v>799718</v>
      </c>
      <c r="H25" s="74"/>
    </row>
    <row r="26" spans="1:8">
      <c r="A26" s="74" t="s">
        <v>94</v>
      </c>
      <c r="B26" s="74" t="s">
        <v>95</v>
      </c>
      <c r="C26" s="74" t="s">
        <v>96</v>
      </c>
      <c r="D26" s="3" t="s">
        <v>97</v>
      </c>
      <c r="E26" s="5" t="s">
        <v>98</v>
      </c>
      <c r="F26" s="10">
        <v>2E-3</v>
      </c>
      <c r="G26" s="12">
        <v>31650</v>
      </c>
      <c r="H26" s="74" t="s">
        <v>99</v>
      </c>
    </row>
    <row r="27" spans="1:8">
      <c r="A27" s="74"/>
      <c r="B27" s="74"/>
      <c r="C27" s="74"/>
      <c r="D27" s="3" t="s">
        <v>100</v>
      </c>
      <c r="E27" s="14" t="s">
        <v>101</v>
      </c>
      <c r="F27" s="10">
        <v>0.105</v>
      </c>
      <c r="G27" s="12">
        <v>659436</v>
      </c>
      <c r="H27" s="74"/>
    </row>
    <row r="28" spans="1:8">
      <c r="A28" s="74"/>
      <c r="B28" s="74"/>
      <c r="C28" s="74"/>
      <c r="D28" s="3" t="s">
        <v>102</v>
      </c>
      <c r="E28" s="5" t="s">
        <v>103</v>
      </c>
      <c r="F28" s="10">
        <v>0.04</v>
      </c>
      <c r="G28" s="12">
        <v>483536</v>
      </c>
      <c r="H28" s="74"/>
    </row>
    <row r="29" spans="1:8">
      <c r="A29" s="74" t="s">
        <v>104</v>
      </c>
      <c r="B29" s="74"/>
      <c r="C29" s="74"/>
      <c r="D29" s="3" t="s">
        <v>105</v>
      </c>
      <c r="E29" s="5" t="s">
        <v>106</v>
      </c>
      <c r="F29" s="10">
        <v>2.5000000000000001E-2</v>
      </c>
      <c r="G29" s="12">
        <v>319213</v>
      </c>
      <c r="H29" s="74"/>
    </row>
    <row r="30" spans="1:8">
      <c r="A30" s="74"/>
      <c r="B30" s="74"/>
      <c r="C30" s="74"/>
      <c r="D30" s="3" t="s">
        <v>107</v>
      </c>
      <c r="E30" s="5" t="s">
        <v>108</v>
      </c>
      <c r="F30" s="10">
        <v>2.1000000000000001E-2</v>
      </c>
      <c r="G30" s="12">
        <v>287546</v>
      </c>
      <c r="H30" s="74"/>
    </row>
    <row r="31" spans="1:8">
      <c r="A31" s="74"/>
      <c r="B31" s="74"/>
      <c r="C31" s="74"/>
      <c r="D31" s="3" t="s">
        <v>109</v>
      </c>
      <c r="E31" s="5" t="s">
        <v>110</v>
      </c>
      <c r="F31" s="10">
        <v>0.50700000000000001</v>
      </c>
      <c r="G31" s="12">
        <v>854050</v>
      </c>
      <c r="H31" s="74"/>
    </row>
    <row r="32" spans="1:8">
      <c r="A32" s="74" t="s">
        <v>111</v>
      </c>
      <c r="B32" s="74"/>
      <c r="C32" s="74"/>
      <c r="D32" s="3" t="s">
        <v>112</v>
      </c>
      <c r="E32" s="5" t="s">
        <v>113</v>
      </c>
      <c r="F32" s="10">
        <v>2E-3</v>
      </c>
      <c r="G32" s="12">
        <v>37724</v>
      </c>
      <c r="H32" s="74"/>
    </row>
    <row r="33" spans="1:8">
      <c r="A33" s="74"/>
      <c r="B33" s="74"/>
      <c r="C33" s="74"/>
      <c r="D33" s="3" t="s">
        <v>114</v>
      </c>
      <c r="E33" s="5" t="s">
        <v>113</v>
      </c>
      <c r="F33" s="10">
        <v>1E-3</v>
      </c>
      <c r="G33" s="12">
        <v>23280</v>
      </c>
      <c r="H33" s="74"/>
    </row>
    <row r="34" spans="1:8">
      <c r="A34" s="76"/>
      <c r="B34" s="76"/>
      <c r="C34" s="76"/>
      <c r="D34" s="4" t="s">
        <v>115</v>
      </c>
      <c r="E34" s="7" t="s">
        <v>113</v>
      </c>
      <c r="F34" s="15">
        <v>1E-3</v>
      </c>
      <c r="G34" s="16">
        <v>14780</v>
      </c>
      <c r="H34" s="76"/>
    </row>
    <row r="35" spans="1:8">
      <c r="A35" s="9" t="s">
        <v>116</v>
      </c>
    </row>
  </sheetData>
  <mergeCells count="26">
    <mergeCell ref="A23:A25"/>
    <mergeCell ref="B23:B25"/>
    <mergeCell ref="C23:C25"/>
    <mergeCell ref="H23:H25"/>
    <mergeCell ref="A26:A28"/>
    <mergeCell ref="B26:B34"/>
    <mergeCell ref="C26:C34"/>
    <mergeCell ref="H26:H34"/>
    <mergeCell ref="A29:A31"/>
    <mergeCell ref="A32:A34"/>
    <mergeCell ref="A17:A22"/>
    <mergeCell ref="B17:B18"/>
    <mergeCell ref="C17:C18"/>
    <mergeCell ref="H17:H18"/>
    <mergeCell ref="B20:B22"/>
    <mergeCell ref="C20:C22"/>
    <mergeCell ref="H20:H22"/>
    <mergeCell ref="A3:A16"/>
    <mergeCell ref="B6:B7"/>
    <mergeCell ref="C6:C7"/>
    <mergeCell ref="H6:H7"/>
    <mergeCell ref="H8:H16"/>
    <mergeCell ref="B11:B12"/>
    <mergeCell ref="C11:C12"/>
    <mergeCell ref="B13:B16"/>
    <mergeCell ref="C13:C1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2329A-3895-8143-BAF6-9C1180A17844}">
  <dimension ref="A1:K974"/>
  <sheetViews>
    <sheetView zoomScaleNormal="100" workbookViewId="0">
      <selection activeCell="J324" sqref="J324"/>
    </sheetView>
  </sheetViews>
  <sheetFormatPr baseColWidth="10" defaultColWidth="10.140625" defaultRowHeight="16"/>
  <cols>
    <col min="1" max="1" width="16.140625" style="3" customWidth="1"/>
    <col min="2" max="2" width="30.85546875" style="3" bestFit="1" customWidth="1"/>
    <col min="3" max="3" width="11.7109375" style="32" bestFit="1" customWidth="1"/>
    <col min="4" max="4" width="12" style="3" bestFit="1" customWidth="1"/>
    <col min="5" max="5" width="23.28515625" style="3" bestFit="1" customWidth="1"/>
    <col min="6" max="6" width="32.28515625" style="3" bestFit="1" customWidth="1"/>
    <col min="7" max="7" width="11.140625" style="43" customWidth="1"/>
    <col min="8" max="9" width="12.7109375" style="44" bestFit="1" customWidth="1"/>
    <col min="10" max="10" width="25.7109375" style="3" customWidth="1"/>
    <col min="11" max="11" width="20" style="3" bestFit="1" customWidth="1"/>
    <col min="12" max="16384" width="10.140625" style="3"/>
  </cols>
  <sheetData>
    <row r="1" spans="1:11">
      <c r="A1" s="45" t="s">
        <v>1073</v>
      </c>
    </row>
    <row r="2" spans="1:11" s="31" customFormat="1" ht="19.5" customHeight="1">
      <c r="A2" s="2" t="s">
        <v>272</v>
      </c>
      <c r="B2" s="2" t="s">
        <v>273</v>
      </c>
      <c r="C2" s="28" t="s">
        <v>274</v>
      </c>
      <c r="D2" s="2" t="s">
        <v>275</v>
      </c>
      <c r="E2" s="2" t="s">
        <v>276</v>
      </c>
      <c r="F2" s="2" t="s">
        <v>277</v>
      </c>
      <c r="G2" s="29" t="s">
        <v>278</v>
      </c>
      <c r="H2" s="30" t="s">
        <v>279</v>
      </c>
      <c r="I2" s="30" t="s">
        <v>280</v>
      </c>
      <c r="J2" s="2" t="s">
        <v>281</v>
      </c>
      <c r="K2" s="2" t="s">
        <v>282</v>
      </c>
    </row>
    <row r="3" spans="1:11" ht="19.5" customHeight="1">
      <c r="A3" s="3" t="s">
        <v>283</v>
      </c>
      <c r="B3" s="3" t="s">
        <v>284</v>
      </c>
      <c r="C3" s="32">
        <v>0.62875999999999999</v>
      </c>
      <c r="D3" s="3" t="s">
        <v>285</v>
      </c>
      <c r="E3" s="3" t="s">
        <v>286</v>
      </c>
      <c r="F3" s="3" t="s">
        <v>287</v>
      </c>
      <c r="G3" s="33">
        <v>1550</v>
      </c>
      <c r="H3" s="34">
        <v>35.24</v>
      </c>
      <c r="I3" s="34">
        <v>128.88</v>
      </c>
      <c r="J3" s="3" t="s">
        <v>288</v>
      </c>
      <c r="K3" s="35" t="b">
        <v>0</v>
      </c>
    </row>
    <row r="4" spans="1:11" ht="19.5" customHeight="1">
      <c r="A4" s="3" t="s">
        <v>289</v>
      </c>
      <c r="B4" s="3" t="s">
        <v>284</v>
      </c>
      <c r="C4" s="32">
        <v>6.6143999999999994E-2</v>
      </c>
      <c r="D4" s="3" t="s">
        <v>285</v>
      </c>
      <c r="E4" s="3" t="s">
        <v>286</v>
      </c>
      <c r="F4" s="3" t="s">
        <v>287</v>
      </c>
      <c r="G4" s="33">
        <v>1550</v>
      </c>
      <c r="H4" s="34">
        <v>35.24</v>
      </c>
      <c r="I4" s="34">
        <v>128.88</v>
      </c>
      <c r="J4" s="3" t="s">
        <v>288</v>
      </c>
      <c r="K4" s="35" t="b">
        <v>0</v>
      </c>
    </row>
    <row r="5" spans="1:11" ht="19.5" customHeight="1">
      <c r="A5" s="3" t="s">
        <v>290</v>
      </c>
      <c r="B5" s="3" t="s">
        <v>284</v>
      </c>
      <c r="C5" s="32">
        <v>0.84540999999999999</v>
      </c>
      <c r="D5" s="3" t="s">
        <v>285</v>
      </c>
      <c r="E5" s="3" t="s">
        <v>286</v>
      </c>
      <c r="F5" s="3" t="s">
        <v>287</v>
      </c>
      <c r="G5" s="33">
        <v>1550</v>
      </c>
      <c r="H5" s="34">
        <v>35.24</v>
      </c>
      <c r="I5" s="34">
        <v>128.88</v>
      </c>
      <c r="J5" s="3" t="s">
        <v>288</v>
      </c>
      <c r="K5" s="35" t="b">
        <v>0</v>
      </c>
    </row>
    <row r="6" spans="1:11" ht="19.5" customHeight="1">
      <c r="A6" s="3" t="s">
        <v>291</v>
      </c>
      <c r="B6" s="3" t="s">
        <v>292</v>
      </c>
      <c r="C6" s="32">
        <v>5.5956000000000001E-3</v>
      </c>
      <c r="D6" s="3" t="s">
        <v>285</v>
      </c>
      <c r="E6" s="3" t="s">
        <v>286</v>
      </c>
      <c r="F6" s="3" t="s">
        <v>287</v>
      </c>
      <c r="G6" s="33">
        <v>1550</v>
      </c>
      <c r="H6" s="34">
        <v>35.24</v>
      </c>
      <c r="I6" s="34">
        <v>128.88</v>
      </c>
      <c r="J6" s="3" t="s">
        <v>288</v>
      </c>
      <c r="K6" s="35" t="b">
        <v>1</v>
      </c>
    </row>
    <row r="7" spans="1:11" ht="19.5" customHeight="1">
      <c r="A7" s="3" t="s">
        <v>293</v>
      </c>
      <c r="B7" s="3" t="s">
        <v>294</v>
      </c>
      <c r="C7" s="32">
        <v>3.058E-3</v>
      </c>
      <c r="D7" s="3" t="s">
        <v>295</v>
      </c>
      <c r="E7" s="3" t="s">
        <v>296</v>
      </c>
      <c r="F7" s="3" t="s">
        <v>297</v>
      </c>
      <c r="G7" s="33">
        <v>12610.5</v>
      </c>
      <c r="H7" s="34">
        <v>46</v>
      </c>
      <c r="I7" s="34">
        <v>125.73</v>
      </c>
      <c r="J7" s="3" t="s">
        <v>298</v>
      </c>
      <c r="K7" s="35" t="b">
        <v>1</v>
      </c>
    </row>
    <row r="8" spans="1:11" ht="19.5" customHeight="1">
      <c r="A8" s="3" t="s">
        <v>299</v>
      </c>
      <c r="B8" s="36" t="s">
        <v>300</v>
      </c>
      <c r="C8" s="32">
        <v>1.753E-2</v>
      </c>
      <c r="D8" s="3" t="s">
        <v>295</v>
      </c>
      <c r="E8" s="3" t="s">
        <v>296</v>
      </c>
      <c r="F8" s="3" t="s">
        <v>301</v>
      </c>
      <c r="G8" s="33">
        <v>6319</v>
      </c>
      <c r="H8" s="34">
        <v>45.85</v>
      </c>
      <c r="I8" s="34">
        <v>125.82</v>
      </c>
      <c r="J8" s="3" t="s">
        <v>298</v>
      </c>
      <c r="K8" s="35" t="b">
        <v>0</v>
      </c>
    </row>
    <row r="9" spans="1:11" ht="19.5" customHeight="1">
      <c r="A9" s="3" t="s">
        <v>302</v>
      </c>
      <c r="B9" s="36" t="s">
        <v>303</v>
      </c>
      <c r="C9" s="32">
        <v>7.1034E-2</v>
      </c>
      <c r="D9" s="3" t="s">
        <v>295</v>
      </c>
      <c r="E9" s="3" t="s">
        <v>296</v>
      </c>
      <c r="F9" s="3" t="s">
        <v>304</v>
      </c>
      <c r="G9" s="33">
        <v>10712.5</v>
      </c>
      <c r="H9" s="34">
        <v>45.85</v>
      </c>
      <c r="I9" s="34">
        <v>126</v>
      </c>
      <c r="J9" s="3" t="s">
        <v>298</v>
      </c>
      <c r="K9" s="35" t="b">
        <v>0</v>
      </c>
    </row>
    <row r="10" spans="1:11" ht="19.5" customHeight="1">
      <c r="A10" s="3" t="s">
        <v>305</v>
      </c>
      <c r="B10" s="36" t="s">
        <v>303</v>
      </c>
      <c r="C10" s="32">
        <v>6.8569000000000005E-2</v>
      </c>
      <c r="D10" s="3" t="s">
        <v>295</v>
      </c>
      <c r="E10" s="3" t="s">
        <v>296</v>
      </c>
      <c r="F10" s="3" t="s">
        <v>304</v>
      </c>
      <c r="G10" s="33">
        <v>10521</v>
      </c>
      <c r="H10" s="34">
        <v>45.93</v>
      </c>
      <c r="I10" s="34">
        <v>125.85</v>
      </c>
      <c r="J10" s="3" t="s">
        <v>298</v>
      </c>
      <c r="K10" s="35" t="b">
        <v>0</v>
      </c>
    </row>
    <row r="11" spans="1:11" ht="19.5" customHeight="1">
      <c r="A11" s="3" t="s">
        <v>306</v>
      </c>
      <c r="B11" s="36" t="s">
        <v>307</v>
      </c>
      <c r="C11" s="32">
        <v>8.1832000000000002E-2</v>
      </c>
      <c r="D11" s="3" t="s">
        <v>295</v>
      </c>
      <c r="E11" s="3" t="s">
        <v>296</v>
      </c>
      <c r="F11" s="3" t="s">
        <v>308</v>
      </c>
      <c r="G11" s="33">
        <v>14415.5</v>
      </c>
      <c r="H11" s="34">
        <v>45.95</v>
      </c>
      <c r="I11" s="34">
        <v>125.83</v>
      </c>
      <c r="J11" s="3" t="s">
        <v>298</v>
      </c>
      <c r="K11" s="35" t="b">
        <v>0</v>
      </c>
    </row>
    <row r="12" spans="1:11" ht="19.5" customHeight="1">
      <c r="A12" s="3" t="s">
        <v>309</v>
      </c>
      <c r="B12" s="36" t="s">
        <v>303</v>
      </c>
      <c r="C12" s="32">
        <v>4.0093999999999998E-2</v>
      </c>
      <c r="D12" s="3" t="s">
        <v>295</v>
      </c>
      <c r="E12" s="3" t="s">
        <v>296</v>
      </c>
      <c r="F12" s="3" t="s">
        <v>304</v>
      </c>
      <c r="G12" s="33">
        <v>11388.5</v>
      </c>
      <c r="H12" s="34">
        <v>46.01</v>
      </c>
      <c r="I12" s="34">
        <v>125.82</v>
      </c>
      <c r="J12" s="3" t="s">
        <v>298</v>
      </c>
      <c r="K12" s="35" t="b">
        <v>0</v>
      </c>
    </row>
    <row r="13" spans="1:11" ht="19.5" customHeight="1">
      <c r="A13" s="3" t="s">
        <v>310</v>
      </c>
      <c r="B13" s="36" t="s">
        <v>311</v>
      </c>
      <c r="C13" s="32">
        <v>0.12633</v>
      </c>
      <c r="D13" s="3" t="s">
        <v>295</v>
      </c>
      <c r="E13" s="3" t="s">
        <v>296</v>
      </c>
      <c r="F13" s="3" t="s">
        <v>301</v>
      </c>
      <c r="G13" s="33">
        <v>6322.5</v>
      </c>
      <c r="H13" s="34">
        <v>46.01</v>
      </c>
      <c r="I13" s="34">
        <v>125.8</v>
      </c>
      <c r="J13" s="3" t="s">
        <v>298</v>
      </c>
      <c r="K13" s="35" t="b">
        <v>0</v>
      </c>
    </row>
    <row r="14" spans="1:11" ht="19.5" customHeight="1">
      <c r="A14" s="3" t="s">
        <v>312</v>
      </c>
      <c r="B14" s="36" t="s">
        <v>300</v>
      </c>
      <c r="C14" s="32">
        <v>2.5069000000000001E-2</v>
      </c>
      <c r="D14" s="3" t="s">
        <v>295</v>
      </c>
      <c r="E14" s="3" t="s">
        <v>296</v>
      </c>
      <c r="F14" s="3" t="s">
        <v>301</v>
      </c>
      <c r="G14" s="33">
        <v>8572</v>
      </c>
      <c r="H14" s="34">
        <v>45.96</v>
      </c>
      <c r="I14" s="34">
        <v>125.78</v>
      </c>
      <c r="J14" s="3" t="s">
        <v>298</v>
      </c>
      <c r="K14" s="35" t="b">
        <v>0</v>
      </c>
    </row>
    <row r="15" spans="1:11" ht="19.5" customHeight="1">
      <c r="A15" s="3" t="s">
        <v>313</v>
      </c>
      <c r="B15" s="36" t="s">
        <v>300</v>
      </c>
      <c r="C15" s="32">
        <v>1.4265999999999999E-4</v>
      </c>
      <c r="D15" s="3" t="s">
        <v>295</v>
      </c>
      <c r="E15" s="3" t="s">
        <v>296</v>
      </c>
      <c r="F15" s="3" t="s">
        <v>301</v>
      </c>
      <c r="G15" s="33">
        <v>7069.5</v>
      </c>
      <c r="H15" s="34">
        <v>45.96</v>
      </c>
      <c r="I15" s="34">
        <v>125.77</v>
      </c>
      <c r="J15" s="3" t="s">
        <v>298</v>
      </c>
      <c r="K15" s="35" t="b">
        <v>1</v>
      </c>
    </row>
    <row r="16" spans="1:11" ht="19.5" customHeight="1">
      <c r="A16" s="3" t="s">
        <v>314</v>
      </c>
      <c r="B16" s="36" t="s">
        <v>300</v>
      </c>
      <c r="C16" s="32">
        <v>7.3140999999999998E-2</v>
      </c>
      <c r="D16" s="3" t="s">
        <v>295</v>
      </c>
      <c r="E16" s="3" t="s">
        <v>296</v>
      </c>
      <c r="F16" s="3" t="s">
        <v>301</v>
      </c>
      <c r="G16" s="33">
        <v>7010.5</v>
      </c>
      <c r="H16" s="34">
        <v>45.96</v>
      </c>
      <c r="I16" s="34">
        <v>125.75</v>
      </c>
      <c r="J16" s="3" t="s">
        <v>298</v>
      </c>
      <c r="K16" s="35" t="b">
        <v>0</v>
      </c>
    </row>
    <row r="17" spans="1:11" ht="19.5" customHeight="1">
      <c r="A17" s="3" t="s">
        <v>315</v>
      </c>
      <c r="B17" s="36" t="s">
        <v>307</v>
      </c>
      <c r="C17" s="32">
        <v>0.53156000000000003</v>
      </c>
      <c r="D17" s="3" t="s">
        <v>295</v>
      </c>
      <c r="E17" s="3" t="s">
        <v>296</v>
      </c>
      <c r="F17" s="3" t="s">
        <v>308</v>
      </c>
      <c r="G17" s="33">
        <v>33342</v>
      </c>
      <c r="H17" s="34">
        <v>45.4</v>
      </c>
      <c r="I17" s="34">
        <v>127.03</v>
      </c>
      <c r="J17" s="3" t="s">
        <v>298</v>
      </c>
      <c r="K17" s="35" t="b">
        <v>0</v>
      </c>
    </row>
    <row r="18" spans="1:11" ht="19.5" customHeight="1">
      <c r="A18" s="3" t="s">
        <v>316</v>
      </c>
      <c r="B18" s="36" t="s">
        <v>300</v>
      </c>
      <c r="C18" s="32">
        <v>2.1285999999999999E-2</v>
      </c>
      <c r="D18" s="3" t="s">
        <v>295</v>
      </c>
      <c r="E18" s="3" t="s">
        <v>296</v>
      </c>
      <c r="F18" s="3" t="s">
        <v>301</v>
      </c>
      <c r="G18" s="33">
        <v>6831</v>
      </c>
      <c r="H18" s="34">
        <v>46.15</v>
      </c>
      <c r="I18" s="34">
        <v>126.23</v>
      </c>
      <c r="J18" s="3" t="s">
        <v>298</v>
      </c>
      <c r="K18" s="35" t="b">
        <v>0</v>
      </c>
    </row>
    <row r="19" spans="1:11" ht="19.5" customHeight="1">
      <c r="A19" s="3" t="s">
        <v>317</v>
      </c>
      <c r="B19" s="36" t="s">
        <v>300</v>
      </c>
      <c r="C19" s="32">
        <v>0.13075999999999999</v>
      </c>
      <c r="D19" s="3" t="s">
        <v>295</v>
      </c>
      <c r="E19" s="3" t="s">
        <v>296</v>
      </c>
      <c r="F19" s="3" t="s">
        <v>301</v>
      </c>
      <c r="G19" s="33">
        <v>6870</v>
      </c>
      <c r="H19" s="34">
        <v>45.93</v>
      </c>
      <c r="I19" s="34">
        <v>126.37</v>
      </c>
      <c r="J19" s="3" t="s">
        <v>298</v>
      </c>
      <c r="K19" s="35" t="b">
        <v>0</v>
      </c>
    </row>
    <row r="20" spans="1:11" ht="19.5" customHeight="1">
      <c r="A20" s="3" t="s">
        <v>318</v>
      </c>
      <c r="B20" s="36" t="s">
        <v>319</v>
      </c>
      <c r="C20" s="32">
        <v>2.8985E-2</v>
      </c>
      <c r="D20" s="3" t="s">
        <v>295</v>
      </c>
      <c r="E20" s="3" t="s">
        <v>296</v>
      </c>
      <c r="F20" s="3" t="s">
        <v>320</v>
      </c>
      <c r="G20" s="33">
        <v>9921.5</v>
      </c>
      <c r="H20" s="34">
        <v>45.96</v>
      </c>
      <c r="I20" s="34">
        <v>126.23</v>
      </c>
      <c r="J20" s="3" t="s">
        <v>298</v>
      </c>
      <c r="K20" s="35" t="b">
        <v>1</v>
      </c>
    </row>
    <row r="21" spans="1:11" ht="19.5" customHeight="1">
      <c r="A21" s="3" t="s">
        <v>321</v>
      </c>
      <c r="B21" s="36" t="s">
        <v>307</v>
      </c>
      <c r="C21" s="32">
        <v>8.1656000000000006E-2</v>
      </c>
      <c r="D21" s="3" t="s">
        <v>295</v>
      </c>
      <c r="E21" s="3" t="s">
        <v>296</v>
      </c>
      <c r="F21" s="3" t="s">
        <v>308</v>
      </c>
      <c r="G21" s="33">
        <v>14554</v>
      </c>
      <c r="H21" s="34">
        <v>45.98</v>
      </c>
      <c r="I21" s="34">
        <v>125.58</v>
      </c>
      <c r="J21" s="3" t="s">
        <v>298</v>
      </c>
      <c r="K21" s="35" t="b">
        <v>0</v>
      </c>
    </row>
    <row r="22" spans="1:11" ht="19.5" customHeight="1">
      <c r="A22" s="3" t="s">
        <v>322</v>
      </c>
      <c r="B22" s="36" t="s">
        <v>319</v>
      </c>
      <c r="C22" s="32">
        <v>0.17755000000000001</v>
      </c>
      <c r="D22" s="3" t="s">
        <v>295</v>
      </c>
      <c r="E22" s="3" t="s">
        <v>296</v>
      </c>
      <c r="F22" s="3" t="s">
        <v>320</v>
      </c>
      <c r="G22" s="33">
        <v>8950.5</v>
      </c>
      <c r="H22" s="34">
        <v>45.91</v>
      </c>
      <c r="I22" s="34">
        <v>125.95</v>
      </c>
      <c r="J22" s="3" t="s">
        <v>298</v>
      </c>
      <c r="K22" s="35" t="b">
        <v>0</v>
      </c>
    </row>
    <row r="23" spans="1:11" ht="19.5" customHeight="1">
      <c r="A23" s="3" t="s">
        <v>323</v>
      </c>
      <c r="B23" s="36" t="s">
        <v>303</v>
      </c>
      <c r="C23" s="32">
        <v>3.5833000000000002E-4</v>
      </c>
      <c r="D23" s="3" t="s">
        <v>295</v>
      </c>
      <c r="E23" s="3" t="s">
        <v>296</v>
      </c>
      <c r="F23" s="3" t="s">
        <v>304</v>
      </c>
      <c r="G23" s="33">
        <v>10789</v>
      </c>
      <c r="H23" s="34">
        <v>46.06</v>
      </c>
      <c r="I23" s="34">
        <v>125.72</v>
      </c>
      <c r="J23" s="3" t="s">
        <v>298</v>
      </c>
      <c r="K23" s="35" t="b">
        <v>1</v>
      </c>
    </row>
    <row r="24" spans="1:11" ht="19.5" customHeight="1">
      <c r="A24" s="3" t="s">
        <v>324</v>
      </c>
      <c r="B24" s="36" t="s">
        <v>300</v>
      </c>
      <c r="C24" s="32">
        <v>0.13070999999999999</v>
      </c>
      <c r="D24" s="3" t="s">
        <v>295</v>
      </c>
      <c r="E24" s="3" t="s">
        <v>296</v>
      </c>
      <c r="F24" s="3" t="s">
        <v>301</v>
      </c>
      <c r="G24" s="33">
        <v>8184.5</v>
      </c>
      <c r="H24" s="34">
        <v>45.91</v>
      </c>
      <c r="I24" s="34">
        <v>125.9</v>
      </c>
      <c r="J24" s="3" t="s">
        <v>298</v>
      </c>
      <c r="K24" s="35" t="b">
        <v>0</v>
      </c>
    </row>
    <row r="25" spans="1:11" ht="19.5" customHeight="1">
      <c r="A25" s="3" t="s">
        <v>325</v>
      </c>
      <c r="B25" s="36" t="s">
        <v>319</v>
      </c>
      <c r="C25" s="32">
        <v>1.7652E-4</v>
      </c>
      <c r="D25" s="3" t="s">
        <v>295</v>
      </c>
      <c r="E25" s="3" t="s">
        <v>296</v>
      </c>
      <c r="F25" s="3" t="s">
        <v>320</v>
      </c>
      <c r="G25" s="33">
        <v>9226</v>
      </c>
      <c r="H25" s="34">
        <v>45.71</v>
      </c>
      <c r="I25" s="34">
        <v>126.88</v>
      </c>
      <c r="J25" s="3" t="s">
        <v>298</v>
      </c>
      <c r="K25" s="35" t="b">
        <v>1</v>
      </c>
    </row>
    <row r="26" spans="1:11" ht="19.5" customHeight="1">
      <c r="A26" s="3" t="s">
        <v>326</v>
      </c>
      <c r="B26" s="36" t="s">
        <v>319</v>
      </c>
      <c r="C26" s="32">
        <v>1.1207E-2</v>
      </c>
      <c r="D26" s="3" t="s">
        <v>295</v>
      </c>
      <c r="E26" s="3" t="s">
        <v>296</v>
      </c>
      <c r="F26" s="3" t="s">
        <v>320</v>
      </c>
      <c r="G26" s="33">
        <v>9227</v>
      </c>
      <c r="H26" s="34">
        <v>45.71</v>
      </c>
      <c r="I26" s="34">
        <v>126.88</v>
      </c>
      <c r="J26" s="3" t="s">
        <v>298</v>
      </c>
      <c r="K26" s="35" t="b">
        <v>0</v>
      </c>
    </row>
    <row r="27" spans="1:11" ht="19.5" customHeight="1">
      <c r="A27" s="3" t="s">
        <v>327</v>
      </c>
      <c r="B27" s="36" t="s">
        <v>300</v>
      </c>
      <c r="C27" s="32">
        <v>2.1749000000000001E-2</v>
      </c>
      <c r="D27" s="3" t="s">
        <v>295</v>
      </c>
      <c r="E27" s="3" t="s">
        <v>296</v>
      </c>
      <c r="F27" s="3" t="s">
        <v>301</v>
      </c>
      <c r="G27" s="33">
        <v>8314.5</v>
      </c>
      <c r="H27" s="34">
        <v>45.65</v>
      </c>
      <c r="I27" s="34">
        <v>126.92</v>
      </c>
      <c r="J27" s="3" t="s">
        <v>298</v>
      </c>
      <c r="K27" s="35" t="b">
        <v>0</v>
      </c>
    </row>
    <row r="28" spans="1:11" ht="19.5" customHeight="1">
      <c r="A28" s="3" t="s">
        <v>328</v>
      </c>
      <c r="B28" s="36" t="s">
        <v>307</v>
      </c>
      <c r="C28" s="32">
        <v>6.8163000000000001E-2</v>
      </c>
      <c r="D28" s="3" t="s">
        <v>295</v>
      </c>
      <c r="E28" s="3" t="s">
        <v>296</v>
      </c>
      <c r="F28" s="3" t="s">
        <v>308</v>
      </c>
      <c r="G28" s="33">
        <v>19381</v>
      </c>
      <c r="H28" s="34">
        <v>46</v>
      </c>
      <c r="I28" s="34">
        <v>126.15</v>
      </c>
      <c r="J28" s="3" t="s">
        <v>298</v>
      </c>
      <c r="K28" s="35" t="b">
        <v>0</v>
      </c>
    </row>
    <row r="29" spans="1:11" ht="19.5" customHeight="1">
      <c r="A29" s="3" t="s">
        <v>329</v>
      </c>
      <c r="B29" s="36" t="s">
        <v>303</v>
      </c>
      <c r="C29" s="32">
        <v>7.5294999999999995E-4</v>
      </c>
      <c r="D29" s="3" t="s">
        <v>295</v>
      </c>
      <c r="E29" s="3" t="s">
        <v>296</v>
      </c>
      <c r="F29" s="3" t="s">
        <v>304</v>
      </c>
      <c r="G29" s="33">
        <v>10985.5</v>
      </c>
      <c r="H29" s="34">
        <v>46</v>
      </c>
      <c r="I29" s="34">
        <v>126.12</v>
      </c>
      <c r="J29" s="3" t="s">
        <v>298</v>
      </c>
      <c r="K29" s="35" t="b">
        <v>1</v>
      </c>
    </row>
    <row r="30" spans="1:11" ht="19.5" customHeight="1">
      <c r="A30" s="3" t="s">
        <v>330</v>
      </c>
      <c r="B30" s="36" t="s">
        <v>300</v>
      </c>
      <c r="C30" s="32">
        <v>1.4146E-3</v>
      </c>
      <c r="D30" s="3" t="s">
        <v>295</v>
      </c>
      <c r="E30" s="3" t="s">
        <v>296</v>
      </c>
      <c r="F30" s="3" t="s">
        <v>301</v>
      </c>
      <c r="G30" s="33">
        <v>7296.5</v>
      </c>
      <c r="H30" s="34">
        <v>45.85</v>
      </c>
      <c r="I30" s="34">
        <v>126</v>
      </c>
      <c r="J30" s="3" t="s">
        <v>298</v>
      </c>
      <c r="K30" s="35" t="b">
        <v>1</v>
      </c>
    </row>
    <row r="31" spans="1:11" ht="19.5" customHeight="1">
      <c r="A31" s="3" t="s">
        <v>331</v>
      </c>
      <c r="B31" s="36" t="s">
        <v>332</v>
      </c>
      <c r="C31" s="32">
        <v>1.0072E-3</v>
      </c>
      <c r="D31" s="3" t="s">
        <v>295</v>
      </c>
      <c r="E31" s="3" t="s">
        <v>296</v>
      </c>
      <c r="F31" s="3" t="s">
        <v>333</v>
      </c>
      <c r="G31" s="33">
        <v>3422.5</v>
      </c>
      <c r="H31" s="34">
        <v>45.88</v>
      </c>
      <c r="I31" s="34">
        <v>126.22</v>
      </c>
      <c r="J31" s="3" t="s">
        <v>298</v>
      </c>
      <c r="K31" s="35" t="b">
        <v>1</v>
      </c>
    </row>
    <row r="32" spans="1:11" ht="19.5" customHeight="1">
      <c r="A32" s="3" t="s">
        <v>334</v>
      </c>
      <c r="B32" s="36" t="s">
        <v>335</v>
      </c>
      <c r="C32" s="32">
        <v>0.20252000000000001</v>
      </c>
      <c r="D32" s="3" t="s">
        <v>295</v>
      </c>
      <c r="E32" s="3" t="s">
        <v>336</v>
      </c>
      <c r="F32" s="3" t="s">
        <v>337</v>
      </c>
      <c r="G32" s="33">
        <v>8375</v>
      </c>
      <c r="H32" s="34">
        <v>42</v>
      </c>
      <c r="I32" s="34">
        <v>114.2</v>
      </c>
      <c r="J32" s="3" t="s">
        <v>338</v>
      </c>
      <c r="K32" s="35" t="b">
        <v>0</v>
      </c>
    </row>
    <row r="33" spans="1:11" ht="19.5" customHeight="1">
      <c r="A33" s="3" t="s">
        <v>339</v>
      </c>
      <c r="B33" s="36" t="s">
        <v>340</v>
      </c>
      <c r="C33" s="32">
        <v>7.2444999999999996E-2</v>
      </c>
      <c r="D33" s="3" t="s">
        <v>295</v>
      </c>
      <c r="E33" s="3" t="s">
        <v>341</v>
      </c>
      <c r="F33" s="3" t="s">
        <v>320</v>
      </c>
      <c r="G33" s="33">
        <v>9709</v>
      </c>
      <c r="H33" s="34">
        <v>36.1</v>
      </c>
      <c r="I33" s="34">
        <v>118.5</v>
      </c>
      <c r="J33" s="3" t="s">
        <v>338</v>
      </c>
      <c r="K33" s="35" t="b">
        <v>0</v>
      </c>
    </row>
    <row r="34" spans="1:11" ht="19.5" customHeight="1">
      <c r="A34" s="3" t="s">
        <v>342</v>
      </c>
      <c r="B34" s="36" t="s">
        <v>340</v>
      </c>
      <c r="C34" s="32">
        <v>0.21085999999999999</v>
      </c>
      <c r="D34" s="3" t="s">
        <v>295</v>
      </c>
      <c r="E34" s="3" t="s">
        <v>341</v>
      </c>
      <c r="F34" s="3" t="s">
        <v>320</v>
      </c>
      <c r="G34" s="33">
        <v>9125</v>
      </c>
      <c r="H34" s="34">
        <v>36.5</v>
      </c>
      <c r="I34" s="34">
        <v>117.9</v>
      </c>
      <c r="J34" s="3" t="s">
        <v>338</v>
      </c>
      <c r="K34" s="35" t="b">
        <v>0</v>
      </c>
    </row>
    <row r="35" spans="1:11" ht="19.5" customHeight="1">
      <c r="A35" s="3" t="s">
        <v>343</v>
      </c>
      <c r="B35" s="36" t="s">
        <v>344</v>
      </c>
      <c r="C35" s="32">
        <v>5.3971999999999996E-3</v>
      </c>
      <c r="D35" s="3" t="s">
        <v>295</v>
      </c>
      <c r="E35" s="3" t="s">
        <v>341</v>
      </c>
      <c r="F35" s="3" t="s">
        <v>320</v>
      </c>
      <c r="G35" s="33">
        <v>7814</v>
      </c>
      <c r="H35" s="34">
        <v>36.5</v>
      </c>
      <c r="I35" s="34">
        <v>117.9</v>
      </c>
      <c r="J35" s="3" t="s">
        <v>338</v>
      </c>
      <c r="K35" s="35" t="b">
        <v>0</v>
      </c>
    </row>
    <row r="36" spans="1:11" ht="19.5" customHeight="1">
      <c r="A36" s="3" t="s">
        <v>345</v>
      </c>
      <c r="B36" s="36" t="s">
        <v>340</v>
      </c>
      <c r="C36" s="32">
        <v>1.5723000000000001E-2</v>
      </c>
      <c r="D36" s="3" t="s">
        <v>295</v>
      </c>
      <c r="E36" s="3" t="s">
        <v>341</v>
      </c>
      <c r="F36" s="3" t="s">
        <v>320</v>
      </c>
      <c r="G36" s="33">
        <v>7850</v>
      </c>
      <c r="H36" s="34">
        <v>36.5</v>
      </c>
      <c r="I36" s="34">
        <v>117</v>
      </c>
      <c r="J36" s="3" t="s">
        <v>338</v>
      </c>
      <c r="K36" s="35" t="b">
        <v>0</v>
      </c>
    </row>
    <row r="37" spans="1:11" ht="19.5" customHeight="1">
      <c r="A37" s="3" t="s">
        <v>346</v>
      </c>
      <c r="B37" s="36" t="s">
        <v>340</v>
      </c>
      <c r="C37" s="32">
        <v>1.4645E-2</v>
      </c>
      <c r="D37" s="3" t="s">
        <v>295</v>
      </c>
      <c r="E37" s="3" t="s">
        <v>341</v>
      </c>
      <c r="F37" s="3" t="s">
        <v>320</v>
      </c>
      <c r="G37" s="33">
        <v>7827</v>
      </c>
      <c r="H37" s="34">
        <v>36.5</v>
      </c>
      <c r="I37" s="34">
        <v>117</v>
      </c>
      <c r="J37" s="3" t="s">
        <v>338</v>
      </c>
      <c r="K37" s="35" t="b">
        <v>0</v>
      </c>
    </row>
    <row r="38" spans="1:11" ht="19.5" customHeight="1">
      <c r="A38" s="3" t="s">
        <v>347</v>
      </c>
      <c r="B38" s="36" t="s">
        <v>340</v>
      </c>
      <c r="C38" s="32">
        <v>0.17212</v>
      </c>
      <c r="D38" s="3" t="s">
        <v>295</v>
      </c>
      <c r="E38" s="3" t="s">
        <v>341</v>
      </c>
      <c r="F38" s="3" t="s">
        <v>320</v>
      </c>
      <c r="G38" s="33">
        <v>7827</v>
      </c>
      <c r="H38" s="34">
        <v>37.9</v>
      </c>
      <c r="I38" s="34">
        <v>117.6</v>
      </c>
      <c r="J38" s="3" t="s">
        <v>338</v>
      </c>
      <c r="K38" s="35" t="b">
        <v>0</v>
      </c>
    </row>
    <row r="39" spans="1:11" ht="19.5" customHeight="1">
      <c r="A39" s="3" t="s">
        <v>348</v>
      </c>
      <c r="B39" s="36" t="s">
        <v>344</v>
      </c>
      <c r="C39" s="32">
        <v>1.1315E-2</v>
      </c>
      <c r="D39" s="3" t="s">
        <v>295</v>
      </c>
      <c r="E39" s="3" t="s">
        <v>349</v>
      </c>
      <c r="F39" s="3" t="s">
        <v>320</v>
      </c>
      <c r="G39" s="33">
        <v>8392</v>
      </c>
      <c r="H39" s="34">
        <v>25.4</v>
      </c>
      <c r="I39" s="34">
        <v>117.6</v>
      </c>
      <c r="J39" s="3" t="s">
        <v>338</v>
      </c>
      <c r="K39" s="35" t="b">
        <v>0</v>
      </c>
    </row>
    <row r="40" spans="1:11" ht="19.5" customHeight="1">
      <c r="A40" s="3" t="s">
        <v>350</v>
      </c>
      <c r="B40" s="36" t="s">
        <v>351</v>
      </c>
      <c r="C40" s="32">
        <v>7.0609000000000005E-2</v>
      </c>
      <c r="D40" s="3" t="s">
        <v>295</v>
      </c>
      <c r="E40" s="3" t="s">
        <v>352</v>
      </c>
      <c r="F40" s="3" t="s">
        <v>320</v>
      </c>
      <c r="G40" s="33">
        <v>8190</v>
      </c>
      <c r="H40" s="34">
        <v>26.3</v>
      </c>
      <c r="I40" s="34">
        <v>120.2</v>
      </c>
      <c r="J40" s="3" t="s">
        <v>338</v>
      </c>
      <c r="K40" s="35" t="b">
        <v>0</v>
      </c>
    </row>
    <row r="41" spans="1:11" ht="19.5" customHeight="1">
      <c r="A41" s="3" t="s">
        <v>353</v>
      </c>
      <c r="B41" s="36" t="s">
        <v>351</v>
      </c>
      <c r="C41" s="32">
        <v>4.5946000000000001E-2</v>
      </c>
      <c r="D41" s="3" t="s">
        <v>295</v>
      </c>
      <c r="E41" s="3" t="s">
        <v>352</v>
      </c>
      <c r="F41" s="3" t="s">
        <v>320</v>
      </c>
      <c r="G41" s="33">
        <v>7575</v>
      </c>
      <c r="H41" s="34">
        <v>26.3</v>
      </c>
      <c r="I41" s="34">
        <v>120.2</v>
      </c>
      <c r="J41" s="3" t="s">
        <v>338</v>
      </c>
      <c r="K41" s="35" t="b">
        <v>0</v>
      </c>
    </row>
    <row r="42" spans="1:11" ht="19.5" customHeight="1">
      <c r="A42" s="3" t="s">
        <v>354</v>
      </c>
      <c r="B42" s="36" t="s">
        <v>355</v>
      </c>
      <c r="C42" s="32">
        <v>1.0606999999999999E-3</v>
      </c>
      <c r="D42" s="3" t="s">
        <v>295</v>
      </c>
      <c r="E42" s="3" t="s">
        <v>356</v>
      </c>
      <c r="F42" s="3" t="s">
        <v>337</v>
      </c>
      <c r="G42" s="33">
        <v>4550</v>
      </c>
      <c r="H42" s="34">
        <v>23.5</v>
      </c>
      <c r="I42" s="34">
        <v>119.6</v>
      </c>
      <c r="J42" s="3" t="s">
        <v>338</v>
      </c>
      <c r="K42" s="35" t="b">
        <v>1</v>
      </c>
    </row>
    <row r="43" spans="1:11" ht="19.5" customHeight="1">
      <c r="A43" s="3" t="s">
        <v>357</v>
      </c>
      <c r="B43" s="36" t="s">
        <v>355</v>
      </c>
      <c r="C43" s="32">
        <v>6.1558000000000001E-4</v>
      </c>
      <c r="D43" s="3" t="s">
        <v>295</v>
      </c>
      <c r="E43" s="3" t="s">
        <v>356</v>
      </c>
      <c r="F43" s="3" t="s">
        <v>337</v>
      </c>
      <c r="G43" s="33">
        <v>4550</v>
      </c>
      <c r="H43" s="34">
        <v>23.5</v>
      </c>
      <c r="I43" s="34">
        <v>119.6</v>
      </c>
      <c r="J43" s="3" t="s">
        <v>338</v>
      </c>
      <c r="K43" s="35" t="b">
        <v>1</v>
      </c>
    </row>
    <row r="44" spans="1:11" ht="19.5" customHeight="1">
      <c r="A44" s="3" t="s">
        <v>358</v>
      </c>
      <c r="B44" s="36" t="s">
        <v>359</v>
      </c>
      <c r="C44" s="32">
        <v>1.5805E-2</v>
      </c>
      <c r="D44" s="3" t="s">
        <v>295</v>
      </c>
      <c r="E44" s="3" t="s">
        <v>349</v>
      </c>
      <c r="F44" s="3" t="s">
        <v>337</v>
      </c>
      <c r="G44" s="33">
        <v>4333</v>
      </c>
      <c r="H44" s="34">
        <v>26.2</v>
      </c>
      <c r="I44" s="34">
        <v>119.1</v>
      </c>
      <c r="J44" s="3" t="s">
        <v>338</v>
      </c>
      <c r="K44" s="35" t="b">
        <v>0</v>
      </c>
    </row>
    <row r="45" spans="1:11" ht="19.5" customHeight="1">
      <c r="A45" s="3" t="s">
        <v>360</v>
      </c>
      <c r="B45" s="35" t="s">
        <v>361</v>
      </c>
      <c r="C45" s="32">
        <v>9.4739999999999998E-3</v>
      </c>
      <c r="D45" s="3" t="s">
        <v>295</v>
      </c>
      <c r="E45" s="3" t="s">
        <v>349</v>
      </c>
      <c r="F45" s="3" t="s">
        <v>337</v>
      </c>
      <c r="G45" s="33">
        <v>4477</v>
      </c>
      <c r="H45" s="34">
        <v>26.2</v>
      </c>
      <c r="I45" s="34">
        <v>119.1</v>
      </c>
      <c r="J45" s="3" t="s">
        <v>338</v>
      </c>
      <c r="K45" s="35" t="b">
        <v>0</v>
      </c>
    </row>
    <row r="46" spans="1:11" ht="19.5" customHeight="1">
      <c r="A46" s="3" t="s">
        <v>362</v>
      </c>
      <c r="B46" s="35" t="s">
        <v>363</v>
      </c>
      <c r="C46" s="32">
        <v>3.2666999999999999E-4</v>
      </c>
      <c r="D46" s="3" t="s">
        <v>295</v>
      </c>
      <c r="E46" s="3" t="s">
        <v>349</v>
      </c>
      <c r="F46" s="3" t="s">
        <v>337</v>
      </c>
      <c r="G46" s="33">
        <v>4477</v>
      </c>
      <c r="H46" s="34">
        <v>26.2</v>
      </c>
      <c r="I46" s="34">
        <v>119.1</v>
      </c>
      <c r="J46" s="3" t="s">
        <v>338</v>
      </c>
      <c r="K46" s="35" t="b">
        <v>1</v>
      </c>
    </row>
    <row r="47" spans="1:11" ht="19.5" customHeight="1">
      <c r="A47" s="3" t="s">
        <v>364</v>
      </c>
      <c r="B47" s="35" t="s">
        <v>361</v>
      </c>
      <c r="C47" s="32">
        <v>1.0258999999999999E-3</v>
      </c>
      <c r="D47" s="3" t="s">
        <v>295</v>
      </c>
      <c r="E47" s="3" t="s">
        <v>349</v>
      </c>
      <c r="F47" s="3" t="s">
        <v>337</v>
      </c>
      <c r="G47" s="33">
        <v>4459</v>
      </c>
      <c r="H47" s="34">
        <v>26.2</v>
      </c>
      <c r="I47" s="34">
        <v>119.1</v>
      </c>
      <c r="J47" s="3" t="s">
        <v>338</v>
      </c>
      <c r="K47" s="35" t="b">
        <v>1</v>
      </c>
    </row>
    <row r="48" spans="1:11" ht="19.5" customHeight="1">
      <c r="A48" s="3" t="s">
        <v>365</v>
      </c>
      <c r="B48" s="35" t="s">
        <v>361</v>
      </c>
      <c r="C48" s="32">
        <v>1.0304999999999999E-3</v>
      </c>
      <c r="D48" s="3" t="s">
        <v>295</v>
      </c>
      <c r="E48" s="3" t="s">
        <v>349</v>
      </c>
      <c r="F48" s="3" t="s">
        <v>337</v>
      </c>
      <c r="G48" s="33">
        <v>4505</v>
      </c>
      <c r="H48" s="34">
        <v>26.2</v>
      </c>
      <c r="I48" s="34">
        <v>119.1</v>
      </c>
      <c r="J48" s="3" t="s">
        <v>338</v>
      </c>
      <c r="K48" s="35" t="b">
        <v>1</v>
      </c>
    </row>
    <row r="49" spans="1:11" ht="19.5" customHeight="1">
      <c r="A49" s="3" t="s">
        <v>366</v>
      </c>
      <c r="B49" s="35" t="s">
        <v>363</v>
      </c>
      <c r="C49" s="32">
        <v>3.8332999999999998E-4</v>
      </c>
      <c r="D49" s="3" t="s">
        <v>295</v>
      </c>
      <c r="E49" s="3" t="s">
        <v>349</v>
      </c>
      <c r="F49" s="3" t="s">
        <v>337</v>
      </c>
      <c r="G49" s="33">
        <v>4571</v>
      </c>
      <c r="H49" s="34">
        <v>26.2</v>
      </c>
      <c r="I49" s="34">
        <v>119.1</v>
      </c>
      <c r="J49" s="3" t="s">
        <v>338</v>
      </c>
      <c r="K49" s="35" t="b">
        <v>1</v>
      </c>
    </row>
    <row r="50" spans="1:11" ht="19.5" customHeight="1">
      <c r="A50" s="3" t="s">
        <v>367</v>
      </c>
      <c r="B50" s="3" t="s">
        <v>368</v>
      </c>
      <c r="C50" s="32">
        <v>1.9256000000000001E-4</v>
      </c>
      <c r="D50" s="3" t="s">
        <v>295</v>
      </c>
      <c r="E50" s="3" t="s">
        <v>349</v>
      </c>
      <c r="F50" s="3" t="s">
        <v>368</v>
      </c>
      <c r="G50" s="33" t="s">
        <v>368</v>
      </c>
      <c r="H50" s="34">
        <v>26.2</v>
      </c>
      <c r="I50" s="34">
        <v>119.1</v>
      </c>
      <c r="J50" s="3" t="s">
        <v>338</v>
      </c>
      <c r="K50" s="35" t="b">
        <v>1</v>
      </c>
    </row>
    <row r="51" spans="1:11" ht="19.5" customHeight="1">
      <c r="A51" s="3" t="s">
        <v>369</v>
      </c>
      <c r="B51" s="35" t="s">
        <v>361</v>
      </c>
      <c r="C51" s="32">
        <v>1.0254000000000001E-3</v>
      </c>
      <c r="D51" s="3" t="s">
        <v>295</v>
      </c>
      <c r="E51" s="3" t="s">
        <v>349</v>
      </c>
      <c r="F51" s="37" t="s">
        <v>370</v>
      </c>
      <c r="G51" s="33">
        <v>4325</v>
      </c>
      <c r="H51" s="34">
        <v>26.2</v>
      </c>
      <c r="I51" s="34">
        <v>119.1</v>
      </c>
      <c r="J51" s="3" t="s">
        <v>338</v>
      </c>
      <c r="K51" s="35" t="b">
        <v>1</v>
      </c>
    </row>
    <row r="52" spans="1:11" ht="19.5" customHeight="1">
      <c r="A52" s="3" t="s">
        <v>371</v>
      </c>
      <c r="B52" s="35" t="s">
        <v>361</v>
      </c>
      <c r="C52" s="32">
        <v>9.3524000000000003E-3</v>
      </c>
      <c r="D52" s="3" t="s">
        <v>295</v>
      </c>
      <c r="E52" s="3" t="s">
        <v>349</v>
      </c>
      <c r="F52" s="37" t="s">
        <v>370</v>
      </c>
      <c r="G52" s="33">
        <v>4333</v>
      </c>
      <c r="H52" s="34">
        <v>26.1</v>
      </c>
      <c r="I52" s="34">
        <v>119.2</v>
      </c>
      <c r="J52" s="3" t="s">
        <v>338</v>
      </c>
      <c r="K52" s="35" t="b">
        <v>1</v>
      </c>
    </row>
    <row r="53" spans="1:11" ht="19.5" customHeight="1">
      <c r="A53" s="3" t="s">
        <v>372</v>
      </c>
      <c r="B53" s="35" t="s">
        <v>361</v>
      </c>
      <c r="C53" s="32">
        <v>3.3582999999999998E-3</v>
      </c>
      <c r="D53" s="3" t="s">
        <v>295</v>
      </c>
      <c r="E53" s="3" t="s">
        <v>349</v>
      </c>
      <c r="F53" s="37" t="s">
        <v>370</v>
      </c>
      <c r="G53" s="33">
        <v>4472</v>
      </c>
      <c r="H53" s="34">
        <v>26.1</v>
      </c>
      <c r="I53" s="34">
        <v>119.2</v>
      </c>
      <c r="J53" s="3" t="s">
        <v>338</v>
      </c>
      <c r="K53" s="35" t="b">
        <v>1</v>
      </c>
    </row>
    <row r="54" spans="1:11" ht="19.5" customHeight="1">
      <c r="A54" s="3" t="s">
        <v>373</v>
      </c>
      <c r="B54" s="3" t="s">
        <v>368</v>
      </c>
      <c r="C54" s="32">
        <v>1.5948000000000001E-4</v>
      </c>
      <c r="D54" s="3" t="s">
        <v>295</v>
      </c>
      <c r="E54" s="3" t="s">
        <v>349</v>
      </c>
      <c r="F54" s="3" t="s">
        <v>368</v>
      </c>
      <c r="G54" s="33" t="s">
        <v>368</v>
      </c>
      <c r="H54" s="34">
        <v>26.2</v>
      </c>
      <c r="I54" s="34">
        <v>119.1</v>
      </c>
      <c r="J54" s="3" t="s">
        <v>338</v>
      </c>
      <c r="K54" s="35" t="b">
        <v>1</v>
      </c>
    </row>
    <row r="55" spans="1:11" ht="19.5" customHeight="1">
      <c r="A55" s="3" t="s">
        <v>374</v>
      </c>
      <c r="B55" s="35" t="s">
        <v>363</v>
      </c>
      <c r="C55" s="32">
        <v>4.4127000000000001E-4</v>
      </c>
      <c r="D55" s="3" t="s">
        <v>295</v>
      </c>
      <c r="E55" s="3" t="s">
        <v>349</v>
      </c>
      <c r="F55" s="37" t="s">
        <v>370</v>
      </c>
      <c r="G55" s="33">
        <v>4287</v>
      </c>
      <c r="H55" s="34">
        <v>26.2</v>
      </c>
      <c r="I55" s="34">
        <v>119.1</v>
      </c>
      <c r="J55" s="3" t="s">
        <v>338</v>
      </c>
      <c r="K55" s="35" t="b">
        <v>1</v>
      </c>
    </row>
    <row r="56" spans="1:11" ht="19.5" customHeight="1">
      <c r="A56" s="3" t="s">
        <v>375</v>
      </c>
      <c r="B56" s="35" t="s">
        <v>363</v>
      </c>
      <c r="C56" s="32">
        <v>4.2649000000000002E-4</v>
      </c>
      <c r="D56" s="3" t="s">
        <v>295</v>
      </c>
      <c r="E56" s="3" t="s">
        <v>349</v>
      </c>
      <c r="F56" s="37" t="s">
        <v>370</v>
      </c>
      <c r="G56" s="33">
        <v>4350</v>
      </c>
      <c r="H56" s="34">
        <v>26.2</v>
      </c>
      <c r="I56" s="34">
        <v>119.1</v>
      </c>
      <c r="J56" s="3" t="s">
        <v>338</v>
      </c>
      <c r="K56" s="35" t="b">
        <v>1</v>
      </c>
    </row>
    <row r="57" spans="1:11" ht="19.5" customHeight="1">
      <c r="A57" s="3" t="s">
        <v>376</v>
      </c>
      <c r="B57" s="36" t="s">
        <v>377</v>
      </c>
      <c r="C57" s="32">
        <v>1.2246E-2</v>
      </c>
      <c r="D57" s="3" t="s">
        <v>295</v>
      </c>
      <c r="E57" s="3" t="s">
        <v>349</v>
      </c>
      <c r="F57" s="3" t="s">
        <v>378</v>
      </c>
      <c r="G57" s="33">
        <v>338</v>
      </c>
      <c r="H57" s="34">
        <v>25.6</v>
      </c>
      <c r="I57" s="34">
        <v>117.3</v>
      </c>
      <c r="J57" s="3" t="s">
        <v>338</v>
      </c>
      <c r="K57" s="35" t="b">
        <v>0</v>
      </c>
    </row>
    <row r="58" spans="1:11" ht="19.5" customHeight="1">
      <c r="A58" s="3" t="s">
        <v>379</v>
      </c>
      <c r="B58" s="35" t="s">
        <v>380</v>
      </c>
      <c r="C58" s="32">
        <v>2.2904</v>
      </c>
      <c r="D58" s="3" t="s">
        <v>381</v>
      </c>
      <c r="E58" s="3" t="s">
        <v>382</v>
      </c>
      <c r="F58" s="3" t="s">
        <v>320</v>
      </c>
      <c r="G58" s="33">
        <v>7944</v>
      </c>
      <c r="H58" s="34">
        <v>51.698332999999998</v>
      </c>
      <c r="I58" s="34">
        <v>103.703056</v>
      </c>
      <c r="J58" s="3" t="s">
        <v>383</v>
      </c>
      <c r="K58" s="35" t="b">
        <v>0</v>
      </c>
    </row>
    <row r="59" spans="1:11" ht="19.5" customHeight="1">
      <c r="A59" s="3" t="s">
        <v>384</v>
      </c>
      <c r="B59" s="35" t="s">
        <v>380</v>
      </c>
      <c r="C59" s="32">
        <v>2.9756999999999998</v>
      </c>
      <c r="D59" s="3" t="s">
        <v>381</v>
      </c>
      <c r="E59" s="3" t="s">
        <v>382</v>
      </c>
      <c r="F59" s="3" t="s">
        <v>320</v>
      </c>
      <c r="G59" s="33">
        <v>7723</v>
      </c>
      <c r="H59" s="34">
        <v>51.698332999999998</v>
      </c>
      <c r="I59" s="34">
        <v>103.703056</v>
      </c>
      <c r="J59" s="3" t="s">
        <v>383</v>
      </c>
      <c r="K59" s="35" t="b">
        <v>0</v>
      </c>
    </row>
    <row r="60" spans="1:11" ht="19.5" customHeight="1">
      <c r="A60" s="3" t="s">
        <v>385</v>
      </c>
      <c r="B60" s="35" t="s">
        <v>380</v>
      </c>
      <c r="C60" s="32">
        <v>2.5897999999999999</v>
      </c>
      <c r="D60" s="3" t="s">
        <v>381</v>
      </c>
      <c r="E60" s="3" t="s">
        <v>382</v>
      </c>
      <c r="F60" s="3" t="s">
        <v>320</v>
      </c>
      <c r="G60" s="33">
        <v>7689</v>
      </c>
      <c r="H60" s="34">
        <v>51.698332999999998</v>
      </c>
      <c r="I60" s="34">
        <v>103.703056</v>
      </c>
      <c r="J60" s="3" t="s">
        <v>383</v>
      </c>
      <c r="K60" s="35" t="b">
        <v>0</v>
      </c>
    </row>
    <row r="61" spans="1:11" ht="19.5" customHeight="1">
      <c r="A61" s="3" t="s">
        <v>386</v>
      </c>
      <c r="B61" s="35" t="s">
        <v>380</v>
      </c>
      <c r="C61" s="32">
        <v>2.4735999999999998</v>
      </c>
      <c r="D61" s="3" t="s">
        <v>381</v>
      </c>
      <c r="E61" s="3" t="s">
        <v>382</v>
      </c>
      <c r="F61" s="3" t="s">
        <v>320</v>
      </c>
      <c r="G61" s="33">
        <v>7646</v>
      </c>
      <c r="H61" s="34">
        <v>51.698332999999998</v>
      </c>
      <c r="I61" s="34">
        <v>103.703056</v>
      </c>
      <c r="J61" s="3" t="s">
        <v>383</v>
      </c>
      <c r="K61" s="35" t="b">
        <v>0</v>
      </c>
    </row>
    <row r="62" spans="1:11" ht="19.5" customHeight="1">
      <c r="A62" s="3" t="s">
        <v>387</v>
      </c>
      <c r="B62" s="35" t="s">
        <v>380</v>
      </c>
      <c r="C62" s="32">
        <v>4.7270000000000003</v>
      </c>
      <c r="D62" s="3" t="s">
        <v>381</v>
      </c>
      <c r="E62" s="3" t="s">
        <v>382</v>
      </c>
      <c r="F62" s="3" t="s">
        <v>320</v>
      </c>
      <c r="G62" s="33">
        <v>7840</v>
      </c>
      <c r="H62" s="34">
        <v>51.698332999999998</v>
      </c>
      <c r="I62" s="34">
        <v>103.703056</v>
      </c>
      <c r="J62" s="3" t="s">
        <v>383</v>
      </c>
      <c r="K62" s="35" t="b">
        <v>0</v>
      </c>
    </row>
    <row r="63" spans="1:11" ht="19.5" customHeight="1">
      <c r="A63" s="3" t="s">
        <v>388</v>
      </c>
      <c r="B63" s="35" t="s">
        <v>380</v>
      </c>
      <c r="C63" s="32">
        <v>1.0097</v>
      </c>
      <c r="D63" s="3" t="s">
        <v>381</v>
      </c>
      <c r="E63" s="3" t="s">
        <v>382</v>
      </c>
      <c r="F63" s="3" t="s">
        <v>320</v>
      </c>
      <c r="G63" s="33">
        <v>7377</v>
      </c>
      <c r="H63" s="34">
        <v>51.698332999999998</v>
      </c>
      <c r="I63" s="34">
        <v>103.703056</v>
      </c>
      <c r="J63" s="3" t="s">
        <v>383</v>
      </c>
      <c r="K63" s="35" t="b">
        <v>0</v>
      </c>
    </row>
    <row r="64" spans="1:11" ht="19.5" customHeight="1">
      <c r="A64" s="3" t="s">
        <v>389</v>
      </c>
      <c r="B64" s="35" t="s">
        <v>380</v>
      </c>
      <c r="C64" s="32">
        <v>0.60594999999999999</v>
      </c>
      <c r="D64" s="3" t="s">
        <v>381</v>
      </c>
      <c r="E64" s="3" t="s">
        <v>382</v>
      </c>
      <c r="F64" s="3" t="s">
        <v>320</v>
      </c>
      <c r="G64" s="33">
        <v>7299</v>
      </c>
      <c r="H64" s="34">
        <v>51.698332999999998</v>
      </c>
      <c r="I64" s="34">
        <v>103.703056</v>
      </c>
      <c r="J64" s="3" t="s">
        <v>383</v>
      </c>
      <c r="K64" s="35" t="b">
        <v>0</v>
      </c>
    </row>
    <row r="65" spans="1:11" ht="19.5" customHeight="1">
      <c r="A65" s="3" t="s">
        <v>390</v>
      </c>
      <c r="B65" s="35" t="s">
        <v>380</v>
      </c>
      <c r="C65" s="32">
        <v>2.4807999999999999</v>
      </c>
      <c r="D65" s="3" t="s">
        <v>381</v>
      </c>
      <c r="E65" s="3" t="s">
        <v>382</v>
      </c>
      <c r="F65" s="3" t="s">
        <v>320</v>
      </c>
      <c r="G65" s="33">
        <v>7317</v>
      </c>
      <c r="H65" s="34">
        <v>51.698332999999998</v>
      </c>
      <c r="I65" s="34">
        <v>103.703056</v>
      </c>
      <c r="J65" s="3" t="s">
        <v>383</v>
      </c>
      <c r="K65" s="35" t="b">
        <v>0</v>
      </c>
    </row>
    <row r="66" spans="1:11" ht="19.5" customHeight="1">
      <c r="A66" s="3" t="s">
        <v>391</v>
      </c>
      <c r="B66" s="35" t="s">
        <v>380</v>
      </c>
      <c r="C66" s="32">
        <v>2.7852000000000001</v>
      </c>
      <c r="D66" s="3" t="s">
        <v>381</v>
      </c>
      <c r="E66" s="3" t="s">
        <v>382</v>
      </c>
      <c r="F66" s="3" t="s">
        <v>320</v>
      </c>
      <c r="G66" s="33">
        <v>7240</v>
      </c>
      <c r="H66" s="34">
        <v>51.698332999999998</v>
      </c>
      <c r="I66" s="34">
        <v>103.703056</v>
      </c>
      <c r="J66" s="3" t="s">
        <v>383</v>
      </c>
      <c r="K66" s="35" t="b">
        <v>0</v>
      </c>
    </row>
    <row r="67" spans="1:11" ht="19.5" customHeight="1">
      <c r="A67" s="3" t="s">
        <v>392</v>
      </c>
      <c r="B67" s="35" t="s">
        <v>393</v>
      </c>
      <c r="C67" s="32">
        <v>0.56720999999999999</v>
      </c>
      <c r="D67" s="3" t="s">
        <v>381</v>
      </c>
      <c r="E67" s="3" t="s">
        <v>382</v>
      </c>
      <c r="F67" s="3" t="s">
        <v>394</v>
      </c>
      <c r="G67" s="33">
        <v>4129</v>
      </c>
      <c r="H67" s="34">
        <v>51.698332999999998</v>
      </c>
      <c r="I67" s="34">
        <v>103.703056</v>
      </c>
      <c r="J67" s="3" t="s">
        <v>383</v>
      </c>
      <c r="K67" s="35" t="b">
        <v>0</v>
      </c>
    </row>
    <row r="68" spans="1:11" ht="19.5" customHeight="1">
      <c r="A68" s="3" t="s">
        <v>395</v>
      </c>
      <c r="B68" s="35" t="s">
        <v>393</v>
      </c>
      <c r="C68" s="32">
        <v>0.52137</v>
      </c>
      <c r="D68" s="3" t="s">
        <v>381</v>
      </c>
      <c r="E68" s="3" t="s">
        <v>382</v>
      </c>
      <c r="F68" s="3" t="s">
        <v>394</v>
      </c>
      <c r="G68" s="33">
        <v>4200</v>
      </c>
      <c r="H68" s="34">
        <v>51.698332999999998</v>
      </c>
      <c r="I68" s="34">
        <v>103.703056</v>
      </c>
      <c r="J68" s="3" t="s">
        <v>383</v>
      </c>
      <c r="K68" s="35" t="b">
        <v>1</v>
      </c>
    </row>
    <row r="69" spans="1:11" ht="19.5" customHeight="1">
      <c r="A69" s="3" t="s">
        <v>396</v>
      </c>
      <c r="B69" s="35" t="s">
        <v>393</v>
      </c>
      <c r="C69" s="32">
        <v>0.73046999999999995</v>
      </c>
      <c r="D69" s="3" t="s">
        <v>381</v>
      </c>
      <c r="E69" s="3" t="s">
        <v>382</v>
      </c>
      <c r="F69" s="3" t="s">
        <v>394</v>
      </c>
      <c r="G69" s="33">
        <v>4200</v>
      </c>
      <c r="H69" s="34">
        <v>51.698332999999998</v>
      </c>
      <c r="I69" s="34">
        <v>103.703056</v>
      </c>
      <c r="J69" s="3" t="s">
        <v>383</v>
      </c>
      <c r="K69" s="35" t="b">
        <v>0</v>
      </c>
    </row>
    <row r="70" spans="1:11" ht="19.5" customHeight="1">
      <c r="A70" s="3" t="s">
        <v>397</v>
      </c>
      <c r="B70" s="35" t="s">
        <v>393</v>
      </c>
      <c r="C70" s="32">
        <v>1.2263999999999999</v>
      </c>
      <c r="D70" s="3" t="s">
        <v>381</v>
      </c>
      <c r="E70" s="3" t="s">
        <v>382</v>
      </c>
      <c r="F70" s="3" t="s">
        <v>394</v>
      </c>
      <c r="G70" s="33">
        <v>4328</v>
      </c>
      <c r="H70" s="34">
        <v>51.698332999999998</v>
      </c>
      <c r="I70" s="34">
        <v>103.703056</v>
      </c>
      <c r="J70" s="3" t="s">
        <v>383</v>
      </c>
      <c r="K70" s="35" t="b">
        <v>0</v>
      </c>
    </row>
    <row r="71" spans="1:11" ht="19.5" customHeight="1">
      <c r="A71" s="3" t="s">
        <v>398</v>
      </c>
      <c r="B71" s="36" t="s">
        <v>393</v>
      </c>
      <c r="C71" s="32">
        <v>0.4647</v>
      </c>
      <c r="D71" s="3" t="s">
        <v>381</v>
      </c>
      <c r="E71" s="3" t="s">
        <v>382</v>
      </c>
      <c r="F71" s="3" t="s">
        <v>394</v>
      </c>
      <c r="G71" s="33">
        <v>4200</v>
      </c>
      <c r="H71" s="34">
        <v>51.698332999999998</v>
      </c>
      <c r="I71" s="34">
        <v>103.703056</v>
      </c>
      <c r="J71" s="3" t="s">
        <v>383</v>
      </c>
      <c r="K71" s="35" t="b">
        <v>1</v>
      </c>
    </row>
    <row r="72" spans="1:11" ht="19.5" customHeight="1">
      <c r="A72" s="3" t="s">
        <v>399</v>
      </c>
      <c r="B72" s="36" t="s">
        <v>393</v>
      </c>
      <c r="C72" s="32">
        <v>0.32995999999999998</v>
      </c>
      <c r="D72" s="3" t="s">
        <v>381</v>
      </c>
      <c r="E72" s="3" t="s">
        <v>382</v>
      </c>
      <c r="F72" s="3" t="s">
        <v>394</v>
      </c>
      <c r="G72" s="33">
        <v>4040</v>
      </c>
      <c r="H72" s="34">
        <v>51.698332999999998</v>
      </c>
      <c r="I72" s="34">
        <v>103.703056</v>
      </c>
      <c r="J72" s="3" t="s">
        <v>383</v>
      </c>
      <c r="K72" s="35" t="b">
        <v>0</v>
      </c>
    </row>
    <row r="73" spans="1:11" ht="19.5" customHeight="1">
      <c r="A73" s="3" t="s">
        <v>400</v>
      </c>
      <c r="B73" s="35" t="s">
        <v>401</v>
      </c>
      <c r="C73" s="32">
        <v>0.61339999999999995</v>
      </c>
      <c r="D73" s="3" t="s">
        <v>381</v>
      </c>
      <c r="E73" s="3" t="s">
        <v>402</v>
      </c>
      <c r="F73" s="3" t="s">
        <v>320</v>
      </c>
      <c r="G73" s="33">
        <v>7023</v>
      </c>
      <c r="H73" s="34">
        <v>52.286943999999998</v>
      </c>
      <c r="I73" s="34">
        <v>104.249167</v>
      </c>
      <c r="J73" s="3" t="s">
        <v>383</v>
      </c>
      <c r="K73" s="35" t="b">
        <v>1</v>
      </c>
    </row>
    <row r="74" spans="1:11" ht="19.5" customHeight="1">
      <c r="A74" s="3" t="s">
        <v>403</v>
      </c>
      <c r="B74" s="35" t="s">
        <v>401</v>
      </c>
      <c r="C74" s="32">
        <v>1.2405999999999999</v>
      </c>
      <c r="D74" s="3" t="s">
        <v>381</v>
      </c>
      <c r="E74" s="3" t="s">
        <v>402</v>
      </c>
      <c r="F74" s="3" t="s">
        <v>320</v>
      </c>
      <c r="G74" s="33">
        <v>7577</v>
      </c>
      <c r="H74" s="34">
        <v>52.286943999999998</v>
      </c>
      <c r="I74" s="34">
        <v>104.249167</v>
      </c>
      <c r="J74" s="3" t="s">
        <v>383</v>
      </c>
      <c r="K74" s="35" t="b">
        <v>0</v>
      </c>
    </row>
    <row r="75" spans="1:11" ht="19.5" customHeight="1">
      <c r="A75" s="3" t="s">
        <v>404</v>
      </c>
      <c r="B75" s="36" t="s">
        <v>405</v>
      </c>
      <c r="C75" s="32">
        <v>1.8187</v>
      </c>
      <c r="D75" s="3" t="s">
        <v>381</v>
      </c>
      <c r="E75" s="3" t="s">
        <v>406</v>
      </c>
      <c r="F75" s="37" t="s">
        <v>370</v>
      </c>
      <c r="G75" s="33">
        <v>5617</v>
      </c>
      <c r="H75" s="34">
        <v>53.188889000000003</v>
      </c>
      <c r="I75" s="34">
        <v>103.368056</v>
      </c>
      <c r="J75" s="3" t="s">
        <v>383</v>
      </c>
      <c r="K75" s="35" t="b">
        <v>0</v>
      </c>
    </row>
    <row r="76" spans="1:11" ht="19.5" customHeight="1">
      <c r="A76" s="3" t="s">
        <v>407</v>
      </c>
      <c r="B76" s="36" t="s">
        <v>405</v>
      </c>
      <c r="C76" s="32">
        <v>0.22900999999999999</v>
      </c>
      <c r="D76" s="3" t="s">
        <v>381</v>
      </c>
      <c r="E76" s="3" t="s">
        <v>406</v>
      </c>
      <c r="F76" s="37" t="s">
        <v>370</v>
      </c>
      <c r="G76" s="33">
        <v>5595</v>
      </c>
      <c r="H76" s="34">
        <v>53.188889000000003</v>
      </c>
      <c r="I76" s="34">
        <v>103.368056</v>
      </c>
      <c r="J76" s="3" t="s">
        <v>383</v>
      </c>
      <c r="K76" s="35" t="b">
        <v>0</v>
      </c>
    </row>
    <row r="77" spans="1:11" ht="19.5" customHeight="1">
      <c r="A77" s="3" t="s">
        <v>408</v>
      </c>
      <c r="B77" s="36" t="s">
        <v>409</v>
      </c>
      <c r="C77" s="32">
        <v>0.22924</v>
      </c>
      <c r="D77" s="3" t="s">
        <v>381</v>
      </c>
      <c r="E77" s="3" t="s">
        <v>410</v>
      </c>
      <c r="F77" s="3" t="s">
        <v>394</v>
      </c>
      <c r="G77" s="33">
        <v>4591</v>
      </c>
      <c r="H77" s="34">
        <v>53.179167</v>
      </c>
      <c r="I77" s="34">
        <v>106.962778</v>
      </c>
      <c r="J77" s="3" t="s">
        <v>383</v>
      </c>
      <c r="K77" s="35" t="b">
        <v>0</v>
      </c>
    </row>
    <row r="78" spans="1:11" ht="19.5" customHeight="1">
      <c r="A78" s="3" t="s">
        <v>411</v>
      </c>
      <c r="B78" s="36" t="s">
        <v>405</v>
      </c>
      <c r="C78" s="32">
        <v>0.45956999999999998</v>
      </c>
      <c r="D78" s="3" t="s">
        <v>381</v>
      </c>
      <c r="E78" s="3" t="s">
        <v>406</v>
      </c>
      <c r="F78" s="37" t="s">
        <v>370</v>
      </c>
      <c r="G78" s="33">
        <v>5469</v>
      </c>
      <c r="H78" s="34">
        <v>53.188889000000003</v>
      </c>
      <c r="I78" s="34">
        <v>103.368056</v>
      </c>
      <c r="J78" s="3" t="s">
        <v>383</v>
      </c>
      <c r="K78" s="35" t="b">
        <v>0</v>
      </c>
    </row>
    <row r="79" spans="1:11" ht="19.5" customHeight="1">
      <c r="A79" s="3" t="s">
        <v>412</v>
      </c>
      <c r="B79" s="36" t="s">
        <v>401</v>
      </c>
      <c r="C79" s="32">
        <v>0.40817999999999999</v>
      </c>
      <c r="D79" s="3" t="s">
        <v>381</v>
      </c>
      <c r="E79" s="3" t="s">
        <v>402</v>
      </c>
      <c r="F79" s="3" t="s">
        <v>320</v>
      </c>
      <c r="G79" s="33">
        <v>7785</v>
      </c>
      <c r="H79" s="34">
        <v>52.286943999999998</v>
      </c>
      <c r="I79" s="34">
        <v>104.249167</v>
      </c>
      <c r="J79" s="3" t="s">
        <v>383</v>
      </c>
      <c r="K79" s="35" t="b">
        <v>0</v>
      </c>
    </row>
    <row r="80" spans="1:11" ht="19.5" customHeight="1">
      <c r="A80" s="3" t="s">
        <v>413</v>
      </c>
      <c r="B80" s="35" t="s">
        <v>401</v>
      </c>
      <c r="C80" s="32">
        <v>0.75604000000000005</v>
      </c>
      <c r="D80" s="3" t="s">
        <v>381</v>
      </c>
      <c r="E80" s="3" t="s">
        <v>402</v>
      </c>
      <c r="F80" s="3" t="s">
        <v>320</v>
      </c>
      <c r="G80" s="33">
        <v>7545</v>
      </c>
      <c r="H80" s="34">
        <v>52.286943999999998</v>
      </c>
      <c r="I80" s="34">
        <v>104.249167</v>
      </c>
      <c r="J80" s="3" t="s">
        <v>383</v>
      </c>
      <c r="K80" s="35" t="b">
        <v>0</v>
      </c>
    </row>
    <row r="81" spans="1:11" ht="19.5" customHeight="1">
      <c r="A81" s="3" t="s">
        <v>414</v>
      </c>
      <c r="B81" s="36" t="s">
        <v>415</v>
      </c>
      <c r="C81" s="32">
        <v>0.32379999999999998</v>
      </c>
      <c r="D81" s="3" t="s">
        <v>381</v>
      </c>
      <c r="E81" s="3" t="s">
        <v>410</v>
      </c>
      <c r="F81" s="3" t="s">
        <v>394</v>
      </c>
      <c r="G81" s="33">
        <v>4704</v>
      </c>
      <c r="H81" s="34">
        <v>53.179167</v>
      </c>
      <c r="I81" s="34">
        <v>106.962778</v>
      </c>
      <c r="J81" s="3" t="s">
        <v>383</v>
      </c>
      <c r="K81" s="35" t="b">
        <v>0</v>
      </c>
    </row>
    <row r="82" spans="1:11" ht="19.5" customHeight="1">
      <c r="A82" s="3" t="s">
        <v>416</v>
      </c>
      <c r="B82" s="35" t="s">
        <v>380</v>
      </c>
      <c r="C82" s="32">
        <v>1.1351</v>
      </c>
      <c r="D82" s="3" t="s">
        <v>381</v>
      </c>
      <c r="E82" s="3" t="s">
        <v>382</v>
      </c>
      <c r="F82" s="3" t="s">
        <v>320</v>
      </c>
      <c r="G82" s="33">
        <v>7230</v>
      </c>
      <c r="H82" s="34">
        <v>51.698332999999998</v>
      </c>
      <c r="I82" s="34">
        <v>103.703056</v>
      </c>
      <c r="J82" s="3" t="s">
        <v>383</v>
      </c>
      <c r="K82" s="35" t="b">
        <v>0</v>
      </c>
    </row>
    <row r="83" spans="1:11" ht="19.5" customHeight="1">
      <c r="A83" s="3" t="s">
        <v>417</v>
      </c>
      <c r="B83" s="36" t="s">
        <v>418</v>
      </c>
      <c r="C83" s="32">
        <v>0.10839</v>
      </c>
      <c r="D83" s="3" t="s">
        <v>419</v>
      </c>
      <c r="E83" s="3" t="s">
        <v>420</v>
      </c>
      <c r="F83" s="3" t="s">
        <v>421</v>
      </c>
      <c r="G83" s="33">
        <v>1827</v>
      </c>
      <c r="H83" s="38">
        <v>4.6454000000000004</v>
      </c>
      <c r="I83" s="38">
        <v>96.855999999999995</v>
      </c>
      <c r="J83" s="3" t="s">
        <v>422</v>
      </c>
      <c r="K83" s="35" t="b">
        <v>0</v>
      </c>
    </row>
    <row r="84" spans="1:11" ht="19.5" customHeight="1">
      <c r="A84" s="3" t="s">
        <v>423</v>
      </c>
      <c r="B84" s="36" t="s">
        <v>424</v>
      </c>
      <c r="C84" s="32">
        <v>0.1525</v>
      </c>
      <c r="D84" s="3" t="s">
        <v>419</v>
      </c>
      <c r="E84" s="3" t="s">
        <v>420</v>
      </c>
      <c r="F84" s="3" t="s">
        <v>421</v>
      </c>
      <c r="G84" s="33">
        <v>2161</v>
      </c>
      <c r="H84" s="38">
        <v>4.6454000000000004</v>
      </c>
      <c r="I84" s="38">
        <v>96.855999999999995</v>
      </c>
      <c r="J84" s="3" t="s">
        <v>422</v>
      </c>
      <c r="K84" s="35" t="b">
        <v>0</v>
      </c>
    </row>
    <row r="85" spans="1:11" ht="19.5" customHeight="1">
      <c r="A85" s="3" t="s">
        <v>425</v>
      </c>
      <c r="B85" s="36" t="s">
        <v>426</v>
      </c>
      <c r="C85" s="32">
        <v>1.4390000000000001</v>
      </c>
      <c r="D85" s="3" t="s">
        <v>427</v>
      </c>
      <c r="E85" s="3" t="s">
        <v>428</v>
      </c>
      <c r="F85" s="3" t="s">
        <v>429</v>
      </c>
      <c r="G85" s="33">
        <v>2987</v>
      </c>
      <c r="H85" s="38">
        <v>20.209800000000001</v>
      </c>
      <c r="I85" s="38">
        <v>103.4118</v>
      </c>
      <c r="J85" s="3" t="s">
        <v>422</v>
      </c>
      <c r="K85" s="35" t="b">
        <v>0</v>
      </c>
    </row>
    <row r="86" spans="1:11" ht="19.5" customHeight="1">
      <c r="A86" s="3" t="s">
        <v>430</v>
      </c>
      <c r="B86" s="36" t="s">
        <v>431</v>
      </c>
      <c r="C86" s="32">
        <v>0.64568000000000003</v>
      </c>
      <c r="D86" s="3" t="s">
        <v>427</v>
      </c>
      <c r="E86" s="3" t="s">
        <v>432</v>
      </c>
      <c r="F86" s="3" t="s">
        <v>433</v>
      </c>
      <c r="G86" s="33">
        <v>7872</v>
      </c>
      <c r="H86" s="38">
        <v>18.399999999999999</v>
      </c>
      <c r="I86" s="38">
        <v>104.48</v>
      </c>
      <c r="J86" s="3" t="s">
        <v>422</v>
      </c>
      <c r="K86" s="35" t="b">
        <v>0</v>
      </c>
    </row>
    <row r="87" spans="1:11" ht="19.5" customHeight="1">
      <c r="A87" s="3" t="s">
        <v>434</v>
      </c>
      <c r="B87" s="36" t="s">
        <v>435</v>
      </c>
      <c r="C87" s="32">
        <v>0.97450000000000003</v>
      </c>
      <c r="D87" s="3" t="s">
        <v>427</v>
      </c>
      <c r="E87" s="3" t="s">
        <v>436</v>
      </c>
      <c r="F87" s="3" t="s">
        <v>437</v>
      </c>
      <c r="G87" s="33">
        <v>2328</v>
      </c>
      <c r="H87" s="38">
        <v>20.209800000000001</v>
      </c>
      <c r="I87" s="38">
        <v>103.401</v>
      </c>
      <c r="J87" s="3" t="s">
        <v>422</v>
      </c>
      <c r="K87" s="35" t="b">
        <v>0</v>
      </c>
    </row>
    <row r="88" spans="1:11" ht="19.5" customHeight="1">
      <c r="A88" s="3" t="s">
        <v>438</v>
      </c>
      <c r="B88" s="36" t="s">
        <v>439</v>
      </c>
      <c r="C88" s="32">
        <v>8.9464000000000002E-2</v>
      </c>
      <c r="D88" s="3" t="s">
        <v>427</v>
      </c>
      <c r="E88" s="3" t="s">
        <v>436</v>
      </c>
      <c r="F88" s="3" t="s">
        <v>437</v>
      </c>
      <c r="G88" s="33">
        <v>5951</v>
      </c>
      <c r="H88" s="38">
        <v>20.209800000000001</v>
      </c>
      <c r="I88" s="38">
        <v>103.401</v>
      </c>
      <c r="J88" s="3" t="s">
        <v>422</v>
      </c>
      <c r="K88" s="35" t="b">
        <v>0</v>
      </c>
    </row>
    <row r="89" spans="1:11" ht="19.5" customHeight="1">
      <c r="A89" s="3" t="s">
        <v>440</v>
      </c>
      <c r="B89" s="36" t="s">
        <v>441</v>
      </c>
      <c r="C89" s="32">
        <v>0.36776999999999999</v>
      </c>
      <c r="D89" s="3" t="s">
        <v>442</v>
      </c>
      <c r="E89" s="3" t="s">
        <v>443</v>
      </c>
      <c r="F89" s="3" t="s">
        <v>444</v>
      </c>
      <c r="G89" s="33">
        <v>432</v>
      </c>
      <c r="H89" s="38">
        <v>5.9787999999999997</v>
      </c>
      <c r="I89" s="38">
        <v>116.0753</v>
      </c>
      <c r="J89" s="3" t="s">
        <v>422</v>
      </c>
      <c r="K89" s="35" t="b">
        <v>0</v>
      </c>
    </row>
    <row r="90" spans="1:11" ht="19.5" customHeight="1">
      <c r="A90" s="3" t="s">
        <v>445</v>
      </c>
      <c r="B90" s="36" t="s">
        <v>446</v>
      </c>
      <c r="C90" s="32">
        <v>0.59214</v>
      </c>
      <c r="D90" s="3" t="s">
        <v>442</v>
      </c>
      <c r="E90" s="3" t="s">
        <v>447</v>
      </c>
      <c r="F90" s="3" t="s">
        <v>444</v>
      </c>
      <c r="G90" s="33">
        <v>378</v>
      </c>
      <c r="H90" s="38">
        <v>5.6109999999999998</v>
      </c>
      <c r="I90" s="38">
        <v>117.8329</v>
      </c>
      <c r="J90" s="3" t="s">
        <v>422</v>
      </c>
      <c r="K90" s="35" t="b">
        <v>0</v>
      </c>
    </row>
    <row r="91" spans="1:11" ht="19.5" customHeight="1">
      <c r="A91" s="3" t="s">
        <v>448</v>
      </c>
      <c r="B91" s="36" t="s">
        <v>449</v>
      </c>
      <c r="C91" s="32">
        <v>0.13966999999999999</v>
      </c>
      <c r="D91" s="3" t="s">
        <v>442</v>
      </c>
      <c r="E91" s="3" t="s">
        <v>450</v>
      </c>
      <c r="F91" s="3" t="s">
        <v>451</v>
      </c>
      <c r="G91" s="33">
        <v>4303</v>
      </c>
      <c r="H91" s="38">
        <v>5.0170000000000003</v>
      </c>
      <c r="I91" s="38">
        <v>101.77</v>
      </c>
      <c r="J91" s="3" t="s">
        <v>422</v>
      </c>
      <c r="K91" s="35" t="b">
        <v>0</v>
      </c>
    </row>
    <row r="92" spans="1:11" ht="19.5" customHeight="1">
      <c r="A92" s="3" t="s">
        <v>452</v>
      </c>
      <c r="B92" s="36" t="s">
        <v>453</v>
      </c>
      <c r="C92" s="32">
        <v>1.8581000000000001</v>
      </c>
      <c r="D92" s="3" t="s">
        <v>442</v>
      </c>
      <c r="E92" s="3" t="s">
        <v>450</v>
      </c>
      <c r="F92" s="3" t="s">
        <v>454</v>
      </c>
      <c r="G92" s="33">
        <v>2459</v>
      </c>
      <c r="H92" s="38">
        <v>5.0170000000000003</v>
      </c>
      <c r="I92" s="38">
        <v>101.77</v>
      </c>
      <c r="J92" s="3" t="s">
        <v>422</v>
      </c>
      <c r="K92" s="35" t="b">
        <v>0</v>
      </c>
    </row>
    <row r="93" spans="1:11" ht="19.5" customHeight="1">
      <c r="A93" s="3" t="s">
        <v>455</v>
      </c>
      <c r="B93" s="36" t="s">
        <v>456</v>
      </c>
      <c r="C93" s="32">
        <v>3.0055999999999999E-2</v>
      </c>
      <c r="D93" s="3" t="s">
        <v>457</v>
      </c>
      <c r="E93" s="3" t="s">
        <v>458</v>
      </c>
      <c r="F93" s="3" t="s">
        <v>459</v>
      </c>
      <c r="G93" s="33">
        <v>1783</v>
      </c>
      <c r="H93" s="38">
        <v>18.190000000000001</v>
      </c>
      <c r="I93" s="38">
        <v>121.62439999999999</v>
      </c>
      <c r="J93" s="3" t="s">
        <v>422</v>
      </c>
      <c r="K93" s="35" t="b">
        <v>0</v>
      </c>
    </row>
    <row r="94" spans="1:11" ht="19.5" customHeight="1">
      <c r="A94" s="3" t="s">
        <v>460</v>
      </c>
      <c r="B94" s="36" t="s">
        <v>461</v>
      </c>
      <c r="C94" s="32">
        <v>0.17296</v>
      </c>
      <c r="D94" s="3" t="s">
        <v>462</v>
      </c>
      <c r="E94" s="3" t="s">
        <v>463</v>
      </c>
      <c r="F94" s="3" t="s">
        <v>464</v>
      </c>
      <c r="G94" s="33">
        <v>1659</v>
      </c>
      <c r="H94" s="38">
        <v>19.588899999999999</v>
      </c>
      <c r="I94" s="38">
        <v>98.202600000000004</v>
      </c>
      <c r="J94" s="3" t="s">
        <v>422</v>
      </c>
      <c r="K94" s="35" t="b">
        <v>1</v>
      </c>
    </row>
    <row r="95" spans="1:11" ht="19.5" customHeight="1">
      <c r="A95" s="3" t="s">
        <v>465</v>
      </c>
      <c r="B95" s="36" t="s">
        <v>466</v>
      </c>
      <c r="C95" s="32">
        <v>0.45489000000000002</v>
      </c>
      <c r="D95" s="3" t="s">
        <v>462</v>
      </c>
      <c r="E95" s="3" t="s">
        <v>463</v>
      </c>
      <c r="F95" s="3" t="s">
        <v>464</v>
      </c>
      <c r="G95" s="33">
        <v>1659</v>
      </c>
      <c r="H95" s="38">
        <v>19.588899999999999</v>
      </c>
      <c r="I95" s="38">
        <v>98.202600000000004</v>
      </c>
      <c r="J95" s="3" t="s">
        <v>422</v>
      </c>
      <c r="K95" s="35" t="b">
        <v>0</v>
      </c>
    </row>
    <row r="96" spans="1:11" ht="19.5" customHeight="1">
      <c r="A96" s="3" t="s">
        <v>467</v>
      </c>
      <c r="B96" s="36" t="s">
        <v>466</v>
      </c>
      <c r="C96" s="32">
        <v>0.21106</v>
      </c>
      <c r="D96" s="3" t="s">
        <v>462</v>
      </c>
      <c r="E96" s="3" t="s">
        <v>463</v>
      </c>
      <c r="F96" s="3" t="s">
        <v>464</v>
      </c>
      <c r="G96" s="33">
        <v>1666</v>
      </c>
      <c r="H96" s="38">
        <v>19.588899999999999</v>
      </c>
      <c r="I96" s="38">
        <v>98.202600000000004</v>
      </c>
      <c r="J96" s="3" t="s">
        <v>422</v>
      </c>
      <c r="K96" s="35" t="b">
        <v>0</v>
      </c>
    </row>
    <row r="97" spans="1:11" ht="19.5" customHeight="1">
      <c r="A97" s="3" t="s">
        <v>468</v>
      </c>
      <c r="B97" s="36" t="s">
        <v>466</v>
      </c>
      <c r="C97" s="32">
        <v>8.9557999999999999E-2</v>
      </c>
      <c r="D97" s="3" t="s">
        <v>462</v>
      </c>
      <c r="E97" s="3" t="s">
        <v>463</v>
      </c>
      <c r="F97" s="3" t="s">
        <v>464</v>
      </c>
      <c r="G97" s="33">
        <v>1646</v>
      </c>
      <c r="H97" s="38">
        <v>19.588899999999999</v>
      </c>
      <c r="I97" s="38">
        <v>98.202600000000004</v>
      </c>
      <c r="J97" s="3" t="s">
        <v>422</v>
      </c>
      <c r="K97" s="35" t="b">
        <v>1</v>
      </c>
    </row>
    <row r="98" spans="1:11" ht="19.5" customHeight="1">
      <c r="A98" s="3" t="s">
        <v>469</v>
      </c>
      <c r="B98" s="36" t="s">
        <v>466</v>
      </c>
      <c r="C98" s="32">
        <v>0.21310999999999999</v>
      </c>
      <c r="D98" s="3" t="s">
        <v>462</v>
      </c>
      <c r="E98" s="3" t="s">
        <v>463</v>
      </c>
      <c r="F98" s="3" t="s">
        <v>464</v>
      </c>
      <c r="G98" s="33">
        <v>1585</v>
      </c>
      <c r="H98" s="38">
        <v>19.588899999999999</v>
      </c>
      <c r="I98" s="38">
        <v>98.202600000000004</v>
      </c>
      <c r="J98" s="3" t="s">
        <v>422</v>
      </c>
      <c r="K98" s="35" t="b">
        <v>0</v>
      </c>
    </row>
    <row r="99" spans="1:11" ht="19.5" customHeight="1">
      <c r="A99" s="3" t="s">
        <v>470</v>
      </c>
      <c r="B99" s="36" t="s">
        <v>471</v>
      </c>
      <c r="C99" s="32">
        <v>0.26432</v>
      </c>
      <c r="D99" s="3" t="s">
        <v>472</v>
      </c>
      <c r="E99" s="3" t="s">
        <v>473</v>
      </c>
      <c r="F99" s="3" t="s">
        <v>474</v>
      </c>
      <c r="G99" s="33">
        <v>219</v>
      </c>
      <c r="H99" s="38">
        <v>20.9712</v>
      </c>
      <c r="I99" s="38">
        <v>107.0448</v>
      </c>
      <c r="J99" s="3" t="s">
        <v>422</v>
      </c>
      <c r="K99" s="35" t="b">
        <v>0</v>
      </c>
    </row>
    <row r="100" spans="1:11" ht="19.5" customHeight="1">
      <c r="A100" s="3" t="s">
        <v>475</v>
      </c>
      <c r="B100" s="36" t="s">
        <v>476</v>
      </c>
      <c r="C100" s="32">
        <v>0.15386</v>
      </c>
      <c r="D100" s="3" t="s">
        <v>472</v>
      </c>
      <c r="E100" s="3" t="s">
        <v>477</v>
      </c>
      <c r="F100" s="3" t="s">
        <v>478</v>
      </c>
      <c r="G100" s="33">
        <v>2271</v>
      </c>
      <c r="H100" s="38">
        <v>20.408300000000001</v>
      </c>
      <c r="I100" s="38">
        <v>105.3</v>
      </c>
      <c r="J100" s="3" t="s">
        <v>422</v>
      </c>
      <c r="K100" s="35" t="b">
        <v>0</v>
      </c>
    </row>
    <row r="101" spans="1:11" ht="19.5" customHeight="1">
      <c r="A101" s="3" t="s">
        <v>479</v>
      </c>
      <c r="B101" s="36" t="s">
        <v>476</v>
      </c>
      <c r="C101" s="32">
        <v>0.15795999999999999</v>
      </c>
      <c r="D101" s="3" t="s">
        <v>472</v>
      </c>
      <c r="E101" s="3" t="s">
        <v>480</v>
      </c>
      <c r="F101" s="3" t="s">
        <v>370</v>
      </c>
      <c r="G101" s="33">
        <v>2648</v>
      </c>
      <c r="H101" s="38">
        <v>22.393000000000001</v>
      </c>
      <c r="I101" s="38">
        <v>103.482</v>
      </c>
      <c r="J101" s="3" t="s">
        <v>422</v>
      </c>
      <c r="K101" s="35" t="b">
        <v>0</v>
      </c>
    </row>
    <row r="102" spans="1:11" ht="19.5" customHeight="1">
      <c r="A102" s="3" t="s">
        <v>481</v>
      </c>
      <c r="B102" s="36" t="s">
        <v>482</v>
      </c>
      <c r="C102" s="32">
        <v>0.14652999999999999</v>
      </c>
      <c r="D102" s="3" t="s">
        <v>472</v>
      </c>
      <c r="E102" s="3" t="s">
        <v>483</v>
      </c>
      <c r="F102" s="3" t="s">
        <v>484</v>
      </c>
      <c r="G102" s="33">
        <v>2237</v>
      </c>
      <c r="H102" s="38">
        <v>19.800999999999998</v>
      </c>
      <c r="I102" s="38">
        <v>105.75</v>
      </c>
      <c r="J102" s="3" t="s">
        <v>422</v>
      </c>
      <c r="K102" s="35" t="b">
        <v>0</v>
      </c>
    </row>
    <row r="103" spans="1:11" ht="19.5" customHeight="1">
      <c r="A103" s="3" t="s">
        <v>485</v>
      </c>
      <c r="B103" s="36" t="s">
        <v>482</v>
      </c>
      <c r="C103" s="32">
        <v>0.14505000000000001</v>
      </c>
      <c r="D103" s="3" t="s">
        <v>472</v>
      </c>
      <c r="E103" s="3" t="s">
        <v>483</v>
      </c>
      <c r="F103" s="3" t="s">
        <v>484</v>
      </c>
      <c r="G103" s="33">
        <v>2242</v>
      </c>
      <c r="H103" s="38">
        <v>19.800999999999998</v>
      </c>
      <c r="I103" s="38">
        <v>105.75</v>
      </c>
      <c r="J103" s="3" t="s">
        <v>422</v>
      </c>
      <c r="K103" s="35" t="b">
        <v>0</v>
      </c>
    </row>
    <row r="104" spans="1:11" ht="19.5" customHeight="1">
      <c r="A104" s="3" t="s">
        <v>486</v>
      </c>
      <c r="B104" s="36" t="s">
        <v>482</v>
      </c>
      <c r="C104" s="32">
        <v>0.11464000000000001</v>
      </c>
      <c r="D104" s="3" t="s">
        <v>472</v>
      </c>
      <c r="E104" s="3" t="s">
        <v>483</v>
      </c>
      <c r="F104" s="3" t="s">
        <v>484</v>
      </c>
      <c r="G104" s="33">
        <v>2138</v>
      </c>
      <c r="H104" s="38">
        <v>19.800999999999998</v>
      </c>
      <c r="I104" s="38">
        <v>105.75</v>
      </c>
      <c r="J104" s="3" t="s">
        <v>422</v>
      </c>
      <c r="K104" s="35" t="b">
        <v>0</v>
      </c>
    </row>
    <row r="105" spans="1:11" ht="19.5" customHeight="1">
      <c r="A105" s="3" t="s">
        <v>487</v>
      </c>
      <c r="B105" s="36" t="s">
        <v>482</v>
      </c>
      <c r="C105" s="32">
        <v>0.12003</v>
      </c>
      <c r="D105" s="3" t="s">
        <v>472</v>
      </c>
      <c r="E105" s="3" t="s">
        <v>483</v>
      </c>
      <c r="F105" s="3" t="s">
        <v>484</v>
      </c>
      <c r="G105" s="33">
        <v>2248</v>
      </c>
      <c r="H105" s="38">
        <v>19.800999999999998</v>
      </c>
      <c r="I105" s="38">
        <v>105.75</v>
      </c>
      <c r="J105" s="3" t="s">
        <v>422</v>
      </c>
      <c r="K105" s="35" t="b">
        <v>1</v>
      </c>
    </row>
    <row r="106" spans="1:11" ht="19.5" customHeight="1">
      <c r="A106" s="3" t="s">
        <v>488</v>
      </c>
      <c r="B106" s="36" t="s">
        <v>476</v>
      </c>
      <c r="C106" s="32">
        <v>0.13264999999999999</v>
      </c>
      <c r="D106" s="3" t="s">
        <v>472</v>
      </c>
      <c r="E106" s="3" t="s">
        <v>477</v>
      </c>
      <c r="F106" s="3" t="s">
        <v>478</v>
      </c>
      <c r="G106" s="33">
        <v>4168</v>
      </c>
      <c r="H106" s="38">
        <v>20.408300000000001</v>
      </c>
      <c r="I106" s="38">
        <v>105.3</v>
      </c>
      <c r="J106" s="3" t="s">
        <v>422</v>
      </c>
      <c r="K106" s="35" t="b">
        <v>0</v>
      </c>
    </row>
    <row r="107" spans="1:11" ht="19.5" customHeight="1">
      <c r="A107" s="3" t="s">
        <v>489</v>
      </c>
      <c r="B107" s="36" t="s">
        <v>490</v>
      </c>
      <c r="C107" s="32">
        <v>0.11006000000000001</v>
      </c>
      <c r="D107" s="3" t="s">
        <v>472</v>
      </c>
      <c r="E107" s="3" t="s">
        <v>473</v>
      </c>
      <c r="F107" s="3" t="s">
        <v>491</v>
      </c>
      <c r="G107" s="33">
        <v>3950</v>
      </c>
      <c r="H107" s="38">
        <v>20.9712</v>
      </c>
      <c r="I107" s="38">
        <v>107.0448</v>
      </c>
      <c r="J107" s="3" t="s">
        <v>422</v>
      </c>
      <c r="K107" s="35" t="b">
        <v>0</v>
      </c>
    </row>
    <row r="108" spans="1:11" ht="19.5" customHeight="1">
      <c r="A108" s="3" t="s">
        <v>492</v>
      </c>
      <c r="B108" s="36" t="s">
        <v>493</v>
      </c>
      <c r="C108" s="32">
        <v>14.12</v>
      </c>
      <c r="D108" s="3" t="s">
        <v>381</v>
      </c>
      <c r="E108" s="3" t="s">
        <v>494</v>
      </c>
      <c r="F108" s="3" t="s">
        <v>304</v>
      </c>
      <c r="G108" s="33">
        <v>9775</v>
      </c>
      <c r="H108" s="34">
        <v>68.599999999999994</v>
      </c>
      <c r="I108" s="34">
        <v>159.1</v>
      </c>
      <c r="J108" s="3" t="s">
        <v>495</v>
      </c>
      <c r="K108" s="35" t="b">
        <v>0</v>
      </c>
    </row>
    <row r="109" spans="1:11" ht="19.5" customHeight="1">
      <c r="A109" s="3" t="s">
        <v>496</v>
      </c>
      <c r="B109" s="37" t="s">
        <v>497</v>
      </c>
      <c r="C109" s="32">
        <v>0.97063999999999995</v>
      </c>
      <c r="D109" s="3" t="s">
        <v>381</v>
      </c>
      <c r="E109" s="3" t="s">
        <v>498</v>
      </c>
      <c r="F109" s="3" t="s">
        <v>499</v>
      </c>
      <c r="G109" s="39">
        <v>3050</v>
      </c>
      <c r="H109" s="34">
        <v>59.6</v>
      </c>
      <c r="I109" s="34">
        <v>151</v>
      </c>
      <c r="J109" s="3" t="s">
        <v>495</v>
      </c>
      <c r="K109" s="35" t="b">
        <v>0</v>
      </c>
    </row>
    <row r="110" spans="1:11" ht="19.5" customHeight="1">
      <c r="A110" s="3" t="s">
        <v>500</v>
      </c>
      <c r="B110" s="37" t="s">
        <v>497</v>
      </c>
      <c r="C110" s="32">
        <v>1.3661000000000001</v>
      </c>
      <c r="D110" s="3" t="s">
        <v>381</v>
      </c>
      <c r="E110" s="3" t="s">
        <v>498</v>
      </c>
      <c r="F110" s="3" t="s">
        <v>499</v>
      </c>
      <c r="G110" s="39">
        <v>3068</v>
      </c>
      <c r="H110" s="34">
        <v>59.6</v>
      </c>
      <c r="I110" s="34">
        <v>151</v>
      </c>
      <c r="J110" s="3" t="s">
        <v>495</v>
      </c>
      <c r="K110" s="35" t="b">
        <v>0</v>
      </c>
    </row>
    <row r="111" spans="1:11" ht="19.5" customHeight="1">
      <c r="A111" s="3" t="s">
        <v>501</v>
      </c>
      <c r="B111" s="36" t="s">
        <v>502</v>
      </c>
      <c r="C111" s="32">
        <v>0.60648999999999997</v>
      </c>
      <c r="D111" s="3" t="s">
        <v>381</v>
      </c>
      <c r="E111" s="3" t="s">
        <v>503</v>
      </c>
      <c r="F111" s="3" t="s">
        <v>504</v>
      </c>
      <c r="G111" s="33">
        <v>6577</v>
      </c>
      <c r="H111" s="34">
        <v>53</v>
      </c>
      <c r="I111" s="34">
        <v>103.7</v>
      </c>
      <c r="J111" s="3" t="s">
        <v>495</v>
      </c>
      <c r="K111" s="35" t="b">
        <v>0</v>
      </c>
    </row>
    <row r="112" spans="1:11" ht="19.5" customHeight="1">
      <c r="A112" s="3" t="s">
        <v>505</v>
      </c>
      <c r="B112" s="36" t="s">
        <v>506</v>
      </c>
      <c r="C112" s="32">
        <v>0.53661999999999999</v>
      </c>
      <c r="D112" s="3" t="s">
        <v>381</v>
      </c>
      <c r="E112" s="3" t="s">
        <v>503</v>
      </c>
      <c r="F112" s="3" t="s">
        <v>499</v>
      </c>
      <c r="G112" s="33">
        <v>4875</v>
      </c>
      <c r="H112" s="34">
        <v>53</v>
      </c>
      <c r="I112" s="34">
        <v>103.7</v>
      </c>
      <c r="J112" s="3" t="s">
        <v>495</v>
      </c>
      <c r="K112" s="35" t="b">
        <v>0</v>
      </c>
    </row>
    <row r="113" spans="1:11" ht="19.5" customHeight="1">
      <c r="A113" s="3" t="s">
        <v>507</v>
      </c>
      <c r="B113" s="3" t="s">
        <v>508</v>
      </c>
      <c r="C113" s="32">
        <v>0.51153999999999999</v>
      </c>
      <c r="D113" s="3" t="s">
        <v>381</v>
      </c>
      <c r="E113" s="3" t="s">
        <v>503</v>
      </c>
      <c r="F113" s="3" t="s">
        <v>499</v>
      </c>
      <c r="G113" s="39">
        <v>4665</v>
      </c>
      <c r="H113" s="34">
        <v>53</v>
      </c>
      <c r="I113" s="34">
        <v>103.7</v>
      </c>
      <c r="J113" s="3" t="s">
        <v>495</v>
      </c>
      <c r="K113" s="35" t="b">
        <v>0</v>
      </c>
    </row>
    <row r="114" spans="1:11" ht="19.5" customHeight="1">
      <c r="A114" s="3" t="s">
        <v>509</v>
      </c>
      <c r="B114" s="36" t="s">
        <v>508</v>
      </c>
      <c r="C114" s="32">
        <v>1.1375</v>
      </c>
      <c r="D114" s="3" t="s">
        <v>381</v>
      </c>
      <c r="E114" s="3" t="s">
        <v>503</v>
      </c>
      <c r="F114" s="3" t="s">
        <v>499</v>
      </c>
      <c r="G114" s="33">
        <v>4812</v>
      </c>
      <c r="H114" s="34">
        <v>53</v>
      </c>
      <c r="I114" s="34">
        <v>103.7</v>
      </c>
      <c r="J114" s="3" t="s">
        <v>495</v>
      </c>
      <c r="K114" s="35" t="b">
        <v>0</v>
      </c>
    </row>
    <row r="115" spans="1:11" ht="19.5" customHeight="1">
      <c r="A115" s="3" t="s">
        <v>510</v>
      </c>
      <c r="B115" s="35" t="s">
        <v>511</v>
      </c>
      <c r="C115" s="32">
        <v>1.3285</v>
      </c>
      <c r="D115" s="3" t="s">
        <v>381</v>
      </c>
      <c r="E115" s="3" t="s">
        <v>512</v>
      </c>
      <c r="F115" s="3" t="s">
        <v>504</v>
      </c>
      <c r="G115" s="33">
        <v>7659</v>
      </c>
      <c r="H115" s="34">
        <v>44.5</v>
      </c>
      <c r="I115" s="34">
        <v>135.4</v>
      </c>
      <c r="J115" s="3" t="s">
        <v>495</v>
      </c>
      <c r="K115" s="35" t="b">
        <v>1</v>
      </c>
    </row>
    <row r="116" spans="1:11" ht="19.5" customHeight="1">
      <c r="A116" s="3" t="s">
        <v>513</v>
      </c>
      <c r="B116" s="35" t="s">
        <v>511</v>
      </c>
      <c r="C116" s="32">
        <v>2.5621</v>
      </c>
      <c r="D116" s="3" t="s">
        <v>381</v>
      </c>
      <c r="E116" s="3" t="s">
        <v>512</v>
      </c>
      <c r="F116" s="3" t="s">
        <v>504</v>
      </c>
      <c r="G116" s="33">
        <v>7650</v>
      </c>
      <c r="H116" s="34">
        <v>44.5</v>
      </c>
      <c r="I116" s="34">
        <v>135.4</v>
      </c>
      <c r="J116" s="3" t="s">
        <v>495</v>
      </c>
      <c r="K116" s="35" t="b">
        <v>0</v>
      </c>
    </row>
    <row r="117" spans="1:11" ht="19.5" customHeight="1">
      <c r="A117" s="3" t="s">
        <v>514</v>
      </c>
      <c r="B117" s="35" t="s">
        <v>511</v>
      </c>
      <c r="C117" s="32">
        <v>0.17968000000000001</v>
      </c>
      <c r="D117" s="3" t="s">
        <v>381</v>
      </c>
      <c r="E117" s="3" t="s">
        <v>512</v>
      </c>
      <c r="F117" s="3" t="s">
        <v>504</v>
      </c>
      <c r="G117" s="33">
        <v>7620</v>
      </c>
      <c r="H117" s="34">
        <v>44.5</v>
      </c>
      <c r="I117" s="34">
        <v>135.4</v>
      </c>
      <c r="J117" s="3" t="s">
        <v>495</v>
      </c>
      <c r="K117" s="35" t="b">
        <v>1</v>
      </c>
    </row>
    <row r="118" spans="1:11" ht="19.5" customHeight="1">
      <c r="A118" s="3" t="s">
        <v>515</v>
      </c>
      <c r="B118" s="35" t="s">
        <v>511</v>
      </c>
      <c r="C118" s="32">
        <v>0.53915000000000002</v>
      </c>
      <c r="D118" s="3" t="s">
        <v>381</v>
      </c>
      <c r="E118" s="3" t="s">
        <v>512</v>
      </c>
      <c r="F118" s="3" t="s">
        <v>504</v>
      </c>
      <c r="G118" s="33">
        <v>7551</v>
      </c>
      <c r="H118" s="34">
        <v>44.5</v>
      </c>
      <c r="I118" s="34">
        <v>135.4</v>
      </c>
      <c r="J118" s="3" t="s">
        <v>495</v>
      </c>
      <c r="K118" s="35" t="b">
        <v>1</v>
      </c>
    </row>
    <row r="119" spans="1:11" ht="19.5" customHeight="1">
      <c r="A119" s="3" t="s">
        <v>516</v>
      </c>
      <c r="B119" s="35" t="s">
        <v>511</v>
      </c>
      <c r="C119" s="32">
        <v>0.11366999999999999</v>
      </c>
      <c r="D119" s="3" t="s">
        <v>381</v>
      </c>
      <c r="E119" s="3" t="s">
        <v>512</v>
      </c>
      <c r="F119" s="3" t="s">
        <v>504</v>
      </c>
      <c r="G119" s="33">
        <v>7543</v>
      </c>
      <c r="H119" s="34">
        <v>44.5</v>
      </c>
      <c r="I119" s="34">
        <v>135.4</v>
      </c>
      <c r="J119" s="3" t="s">
        <v>495</v>
      </c>
      <c r="K119" s="35" t="b">
        <v>0</v>
      </c>
    </row>
    <row r="120" spans="1:11" ht="19.5" customHeight="1">
      <c r="A120" s="3" t="s">
        <v>517</v>
      </c>
      <c r="B120" s="35" t="s">
        <v>511</v>
      </c>
      <c r="C120" s="32">
        <v>6.7477999999999998</v>
      </c>
      <c r="D120" s="3" t="s">
        <v>381</v>
      </c>
      <c r="E120" s="3" t="s">
        <v>512</v>
      </c>
      <c r="F120" s="3" t="s">
        <v>504</v>
      </c>
      <c r="G120" s="33">
        <v>7508</v>
      </c>
      <c r="H120" s="34">
        <v>44.5</v>
      </c>
      <c r="I120" s="34">
        <v>135.4</v>
      </c>
      <c r="J120" s="3" t="s">
        <v>495</v>
      </c>
      <c r="K120" s="35" t="b">
        <v>0</v>
      </c>
    </row>
    <row r="121" spans="1:11" ht="19.5" customHeight="1">
      <c r="A121" s="3" t="s">
        <v>518</v>
      </c>
      <c r="B121" s="36" t="s">
        <v>519</v>
      </c>
      <c r="C121" s="32">
        <v>1.9181999999999999</v>
      </c>
      <c r="D121" s="3" t="s">
        <v>381</v>
      </c>
      <c r="E121" s="3" t="s">
        <v>503</v>
      </c>
      <c r="F121" s="3" t="s">
        <v>499</v>
      </c>
      <c r="G121" s="39">
        <v>4534</v>
      </c>
      <c r="H121" s="34">
        <v>53</v>
      </c>
      <c r="I121" s="34">
        <v>103.7</v>
      </c>
      <c r="J121" s="3" t="s">
        <v>495</v>
      </c>
      <c r="K121" s="35" t="b">
        <v>0</v>
      </c>
    </row>
    <row r="122" spans="1:11" ht="19.5" customHeight="1">
      <c r="A122" s="3" t="s">
        <v>520</v>
      </c>
      <c r="B122" s="36" t="s">
        <v>521</v>
      </c>
      <c r="C122" s="32">
        <v>6.8257000000000003</v>
      </c>
      <c r="D122" s="3" t="s">
        <v>381</v>
      </c>
      <c r="E122" s="3" t="s">
        <v>522</v>
      </c>
      <c r="F122" s="3" t="s">
        <v>523</v>
      </c>
      <c r="G122" s="33">
        <v>31850</v>
      </c>
      <c r="H122" s="34">
        <v>70.72</v>
      </c>
      <c r="I122" s="34">
        <v>135.41999999999999</v>
      </c>
      <c r="J122" s="3" t="s">
        <v>495</v>
      </c>
      <c r="K122" s="35" t="b">
        <v>0</v>
      </c>
    </row>
    <row r="123" spans="1:11" ht="19.5" customHeight="1">
      <c r="A123" s="3" t="s">
        <v>524</v>
      </c>
      <c r="B123" s="36" t="s">
        <v>521</v>
      </c>
      <c r="C123" s="32">
        <v>22.698</v>
      </c>
      <c r="D123" s="3" t="s">
        <v>381</v>
      </c>
      <c r="E123" s="3" t="s">
        <v>522</v>
      </c>
      <c r="F123" s="3" t="s">
        <v>523</v>
      </c>
      <c r="G123" s="33">
        <v>31850</v>
      </c>
      <c r="H123" s="34">
        <v>70.72</v>
      </c>
      <c r="I123" s="34">
        <v>135.41999999999999</v>
      </c>
      <c r="J123" s="3" t="s">
        <v>495</v>
      </c>
      <c r="K123" s="35" t="b">
        <v>0</v>
      </c>
    </row>
    <row r="124" spans="1:11" ht="19.5" customHeight="1">
      <c r="A124" s="3" t="s">
        <v>525</v>
      </c>
      <c r="B124" s="36" t="s">
        <v>526</v>
      </c>
      <c r="C124" s="32">
        <v>0.41252</v>
      </c>
      <c r="D124" s="3" t="s">
        <v>295</v>
      </c>
      <c r="E124" s="3" t="s">
        <v>527</v>
      </c>
      <c r="F124" s="3" t="s">
        <v>528</v>
      </c>
      <c r="G124" s="33">
        <v>2650</v>
      </c>
      <c r="H124" s="34">
        <v>42.5043431</v>
      </c>
      <c r="I124" s="34">
        <v>125.4145019</v>
      </c>
      <c r="J124" s="3" t="s">
        <v>529</v>
      </c>
      <c r="K124" s="35" t="b">
        <v>0</v>
      </c>
    </row>
    <row r="125" spans="1:11" ht="19.5" customHeight="1">
      <c r="A125" s="3" t="s">
        <v>530</v>
      </c>
      <c r="B125" s="36" t="s">
        <v>526</v>
      </c>
      <c r="C125" s="32">
        <v>0.47636000000000001</v>
      </c>
      <c r="D125" s="3" t="s">
        <v>295</v>
      </c>
      <c r="E125" s="3" t="s">
        <v>527</v>
      </c>
      <c r="F125" s="3" t="s">
        <v>528</v>
      </c>
      <c r="G125" s="33">
        <v>2813</v>
      </c>
      <c r="H125" s="34">
        <v>42.5043431</v>
      </c>
      <c r="I125" s="34">
        <v>125.4145019</v>
      </c>
      <c r="J125" s="3" t="s">
        <v>529</v>
      </c>
      <c r="K125" s="35" t="b">
        <v>0</v>
      </c>
    </row>
    <row r="126" spans="1:11" ht="19.5" customHeight="1">
      <c r="A126" s="3" t="s">
        <v>531</v>
      </c>
      <c r="B126" s="36" t="s">
        <v>532</v>
      </c>
      <c r="C126" s="32">
        <v>1.3028</v>
      </c>
      <c r="D126" s="3" t="s">
        <v>295</v>
      </c>
      <c r="E126" s="3" t="s">
        <v>527</v>
      </c>
      <c r="F126" s="3" t="s">
        <v>528</v>
      </c>
      <c r="G126" s="33">
        <v>2650</v>
      </c>
      <c r="H126" s="34">
        <v>42.5043431</v>
      </c>
      <c r="I126" s="34">
        <v>125.4145019</v>
      </c>
      <c r="J126" s="3" t="s">
        <v>529</v>
      </c>
      <c r="K126" s="35" t="b">
        <v>0</v>
      </c>
    </row>
    <row r="127" spans="1:11" ht="19.5" customHeight="1">
      <c r="A127" s="3" t="s">
        <v>533</v>
      </c>
      <c r="B127" s="36" t="s">
        <v>534</v>
      </c>
      <c r="C127" s="32">
        <v>4.7485999999999997</v>
      </c>
      <c r="D127" s="3" t="s">
        <v>295</v>
      </c>
      <c r="E127" s="3" t="s">
        <v>535</v>
      </c>
      <c r="F127" s="3" t="s">
        <v>536</v>
      </c>
      <c r="G127" s="33">
        <v>5300</v>
      </c>
      <c r="H127" s="34">
        <v>41.414669099999998</v>
      </c>
      <c r="I127" s="34">
        <v>120.27435180000001</v>
      </c>
      <c r="J127" s="3" t="s">
        <v>529</v>
      </c>
      <c r="K127" s="35" t="b">
        <v>0</v>
      </c>
    </row>
    <row r="128" spans="1:11" ht="19.5" customHeight="1">
      <c r="A128" s="3" t="s">
        <v>537</v>
      </c>
      <c r="B128" s="36" t="s">
        <v>534</v>
      </c>
      <c r="C128" s="32">
        <v>3.7752000000000001E-2</v>
      </c>
      <c r="D128" s="3" t="s">
        <v>295</v>
      </c>
      <c r="E128" s="3" t="s">
        <v>535</v>
      </c>
      <c r="F128" s="3" t="s">
        <v>536</v>
      </c>
      <c r="G128" s="33">
        <v>5300</v>
      </c>
      <c r="H128" s="34">
        <v>41.414669099999998</v>
      </c>
      <c r="I128" s="34">
        <v>120.27435180000001</v>
      </c>
      <c r="J128" s="3" t="s">
        <v>529</v>
      </c>
      <c r="K128" s="35" t="b">
        <v>0</v>
      </c>
    </row>
    <row r="129" spans="1:11" ht="19.5" customHeight="1">
      <c r="A129" s="3" t="s">
        <v>538</v>
      </c>
      <c r="B129" s="36" t="s">
        <v>539</v>
      </c>
      <c r="C129" s="32">
        <v>2.0912000000000002</v>
      </c>
      <c r="D129" s="3" t="s">
        <v>295</v>
      </c>
      <c r="E129" s="3" t="s">
        <v>535</v>
      </c>
      <c r="F129" s="3" t="s">
        <v>536</v>
      </c>
      <c r="G129" s="33">
        <v>5168</v>
      </c>
      <c r="H129" s="34">
        <v>41.414669099999998</v>
      </c>
      <c r="I129" s="34">
        <v>120.27435180000001</v>
      </c>
      <c r="J129" s="3" t="s">
        <v>529</v>
      </c>
      <c r="K129" s="35" t="b">
        <v>0</v>
      </c>
    </row>
    <row r="130" spans="1:11" ht="19.5" customHeight="1">
      <c r="A130" s="3" t="s">
        <v>540</v>
      </c>
      <c r="B130" s="36" t="s">
        <v>541</v>
      </c>
      <c r="C130" s="32">
        <v>0.86717999999999995</v>
      </c>
      <c r="D130" s="3" t="s">
        <v>295</v>
      </c>
      <c r="E130" s="3" t="s">
        <v>542</v>
      </c>
      <c r="F130" s="3" t="s">
        <v>543</v>
      </c>
      <c r="G130" s="33">
        <v>2000</v>
      </c>
      <c r="H130" s="34">
        <v>36.531007099999997</v>
      </c>
      <c r="I130" s="34">
        <v>101.9623168</v>
      </c>
      <c r="J130" s="3" t="s">
        <v>529</v>
      </c>
      <c r="K130" s="35" t="b">
        <v>0</v>
      </c>
    </row>
    <row r="131" spans="1:11" ht="19.5" customHeight="1">
      <c r="A131" s="3" t="s">
        <v>544</v>
      </c>
      <c r="B131" s="36" t="s">
        <v>541</v>
      </c>
      <c r="C131" s="32">
        <v>0.98839999999999995</v>
      </c>
      <c r="D131" s="3" t="s">
        <v>295</v>
      </c>
      <c r="E131" s="3" t="s">
        <v>542</v>
      </c>
      <c r="F131" s="3" t="s">
        <v>543</v>
      </c>
      <c r="G131" s="33">
        <v>1852</v>
      </c>
      <c r="H131" s="34">
        <v>36.531007099999997</v>
      </c>
      <c r="I131" s="34">
        <v>101.9623168</v>
      </c>
      <c r="J131" s="3" t="s">
        <v>529</v>
      </c>
      <c r="K131" s="35" t="b">
        <v>0</v>
      </c>
    </row>
    <row r="132" spans="1:11" ht="19.5" customHeight="1">
      <c r="A132" s="3" t="s">
        <v>545</v>
      </c>
      <c r="B132" s="36" t="s">
        <v>541</v>
      </c>
      <c r="C132" s="32">
        <v>1.9956</v>
      </c>
      <c r="D132" s="3" t="s">
        <v>295</v>
      </c>
      <c r="E132" s="3" t="s">
        <v>542</v>
      </c>
      <c r="F132" s="3" t="s">
        <v>543</v>
      </c>
      <c r="G132" s="33">
        <v>2000</v>
      </c>
      <c r="H132" s="34">
        <v>36.531007099999997</v>
      </c>
      <c r="I132" s="34">
        <v>101.9623168</v>
      </c>
      <c r="J132" s="3" t="s">
        <v>529</v>
      </c>
      <c r="K132" s="35" t="b">
        <v>0</v>
      </c>
    </row>
    <row r="133" spans="1:11" ht="19.5" customHeight="1">
      <c r="A133" s="3" t="s">
        <v>546</v>
      </c>
      <c r="B133" s="36" t="s">
        <v>547</v>
      </c>
      <c r="C133" s="32">
        <v>2.8615999999999999E-2</v>
      </c>
      <c r="D133" s="3" t="s">
        <v>295</v>
      </c>
      <c r="E133" s="3" t="s">
        <v>542</v>
      </c>
      <c r="F133" s="3" t="s">
        <v>543</v>
      </c>
      <c r="G133" s="33">
        <v>2000</v>
      </c>
      <c r="H133" s="34">
        <v>36.531007099999997</v>
      </c>
      <c r="I133" s="34">
        <v>101.9623168</v>
      </c>
      <c r="J133" s="3" t="s">
        <v>529</v>
      </c>
      <c r="K133" s="35" t="b">
        <v>0</v>
      </c>
    </row>
    <row r="134" spans="1:11" ht="19.5" customHeight="1">
      <c r="A134" s="3" t="s">
        <v>548</v>
      </c>
      <c r="B134" s="36" t="s">
        <v>549</v>
      </c>
      <c r="C134" s="32">
        <v>0.17376</v>
      </c>
      <c r="D134" s="3" t="s">
        <v>295</v>
      </c>
      <c r="E134" s="3" t="s">
        <v>550</v>
      </c>
      <c r="F134" s="3" t="s">
        <v>551</v>
      </c>
      <c r="G134" s="33">
        <v>3554</v>
      </c>
      <c r="H134" s="34">
        <v>42.099611099999997</v>
      </c>
      <c r="I134" s="34">
        <v>118.9483178</v>
      </c>
      <c r="J134" s="3" t="s">
        <v>529</v>
      </c>
      <c r="K134" s="35" t="b">
        <v>0</v>
      </c>
    </row>
    <row r="135" spans="1:11" ht="19.5" customHeight="1">
      <c r="A135" s="3" t="s">
        <v>552</v>
      </c>
      <c r="B135" s="36" t="s">
        <v>553</v>
      </c>
      <c r="C135" s="32">
        <v>0.63885999999999998</v>
      </c>
      <c r="D135" s="3" t="s">
        <v>295</v>
      </c>
      <c r="E135" s="3" t="s">
        <v>550</v>
      </c>
      <c r="F135" s="3" t="s">
        <v>551</v>
      </c>
      <c r="G135" s="33">
        <v>4000</v>
      </c>
      <c r="H135" s="34">
        <v>42.099611099999997</v>
      </c>
      <c r="I135" s="34">
        <v>118.9483178</v>
      </c>
      <c r="J135" s="3" t="s">
        <v>529</v>
      </c>
      <c r="K135" s="35" t="b">
        <v>0</v>
      </c>
    </row>
    <row r="136" spans="1:11" ht="19.5" customHeight="1">
      <c r="A136" s="3" t="s">
        <v>554</v>
      </c>
      <c r="B136" s="36" t="s">
        <v>553</v>
      </c>
      <c r="C136" s="32">
        <v>1.7806</v>
      </c>
      <c r="D136" s="3" t="s">
        <v>295</v>
      </c>
      <c r="E136" s="3" t="s">
        <v>550</v>
      </c>
      <c r="F136" s="3" t="s">
        <v>551</v>
      </c>
      <c r="G136" s="33">
        <v>4000</v>
      </c>
      <c r="H136" s="34">
        <v>42.099611099999997</v>
      </c>
      <c r="I136" s="34">
        <v>118.9483178</v>
      </c>
      <c r="J136" s="3" t="s">
        <v>529</v>
      </c>
      <c r="K136" s="35" t="b">
        <v>0</v>
      </c>
    </row>
    <row r="137" spans="1:11" ht="19.5" customHeight="1">
      <c r="A137" s="3" t="s">
        <v>555</v>
      </c>
      <c r="B137" s="36" t="s">
        <v>556</v>
      </c>
      <c r="C137" s="32">
        <v>0.20701</v>
      </c>
      <c r="D137" s="3" t="s">
        <v>295</v>
      </c>
      <c r="E137" s="3" t="s">
        <v>557</v>
      </c>
      <c r="F137" s="3" t="s">
        <v>558</v>
      </c>
      <c r="G137" s="33">
        <v>3993</v>
      </c>
      <c r="H137" s="34">
        <v>33.592211200000001</v>
      </c>
      <c r="I137" s="34">
        <v>114.0221248</v>
      </c>
      <c r="J137" s="3" t="s">
        <v>529</v>
      </c>
      <c r="K137" s="35" t="b">
        <v>0</v>
      </c>
    </row>
    <row r="138" spans="1:11" ht="19.5" customHeight="1">
      <c r="A138" s="3" t="s">
        <v>559</v>
      </c>
      <c r="B138" s="36" t="s">
        <v>556</v>
      </c>
      <c r="C138" s="32">
        <v>0.7329</v>
      </c>
      <c r="D138" s="3" t="s">
        <v>295</v>
      </c>
      <c r="E138" s="3" t="s">
        <v>557</v>
      </c>
      <c r="F138" s="3" t="s">
        <v>558</v>
      </c>
      <c r="G138" s="33">
        <v>3909.5</v>
      </c>
      <c r="H138" s="34">
        <v>33.592211200000001</v>
      </c>
      <c r="I138" s="34">
        <v>114.0221248</v>
      </c>
      <c r="J138" s="3" t="s">
        <v>529</v>
      </c>
      <c r="K138" s="35" t="b">
        <v>0</v>
      </c>
    </row>
    <row r="139" spans="1:11" ht="19.5" customHeight="1">
      <c r="A139" s="3" t="s">
        <v>560</v>
      </c>
      <c r="B139" s="36" t="s">
        <v>561</v>
      </c>
      <c r="C139" s="32">
        <v>2.0394000000000001</v>
      </c>
      <c r="D139" s="3" t="s">
        <v>295</v>
      </c>
      <c r="E139" s="3" t="s">
        <v>557</v>
      </c>
      <c r="F139" s="3" t="s">
        <v>562</v>
      </c>
      <c r="G139" s="33">
        <v>2236</v>
      </c>
      <c r="H139" s="34">
        <v>33.592211200000001</v>
      </c>
      <c r="I139" s="34">
        <v>114.0221248</v>
      </c>
      <c r="J139" s="3" t="s">
        <v>529</v>
      </c>
      <c r="K139" s="35" t="b">
        <v>0</v>
      </c>
    </row>
    <row r="140" spans="1:11" ht="19.5" customHeight="1">
      <c r="A140" s="3" t="s">
        <v>563</v>
      </c>
      <c r="B140" s="36" t="s">
        <v>564</v>
      </c>
      <c r="C140" s="32">
        <v>2.6759999999999999E-2</v>
      </c>
      <c r="D140" s="3" t="s">
        <v>295</v>
      </c>
      <c r="E140" s="3" t="s">
        <v>557</v>
      </c>
      <c r="F140" s="3" t="s">
        <v>562</v>
      </c>
      <c r="G140" s="33">
        <v>2155</v>
      </c>
      <c r="H140" s="34">
        <v>33.592211200000001</v>
      </c>
      <c r="I140" s="34">
        <v>114.0221248</v>
      </c>
      <c r="J140" s="3" t="s">
        <v>529</v>
      </c>
      <c r="K140" s="35" t="b">
        <v>0</v>
      </c>
    </row>
    <row r="141" spans="1:11" ht="19.5" customHeight="1">
      <c r="A141" s="3" t="s">
        <v>565</v>
      </c>
      <c r="B141" s="36" t="s">
        <v>566</v>
      </c>
      <c r="C141" s="32">
        <v>1.1836</v>
      </c>
      <c r="D141" s="3" t="s">
        <v>295</v>
      </c>
      <c r="E141" s="3" t="s">
        <v>567</v>
      </c>
      <c r="F141" s="3" t="s">
        <v>567</v>
      </c>
      <c r="G141" s="33">
        <v>5615</v>
      </c>
      <c r="H141" s="34">
        <v>44.035542100000001</v>
      </c>
      <c r="I141" s="34">
        <v>121.9948977</v>
      </c>
      <c r="J141" s="3" t="s">
        <v>529</v>
      </c>
      <c r="K141" s="35" t="b">
        <v>0</v>
      </c>
    </row>
    <row r="142" spans="1:11" ht="19.5" customHeight="1">
      <c r="A142" s="3" t="s">
        <v>568</v>
      </c>
      <c r="B142" s="36" t="s">
        <v>569</v>
      </c>
      <c r="C142" s="32">
        <v>1.3024</v>
      </c>
      <c r="D142" s="3" t="s">
        <v>295</v>
      </c>
      <c r="E142" s="3" t="s">
        <v>570</v>
      </c>
      <c r="F142" s="3" t="s">
        <v>571</v>
      </c>
      <c r="G142" s="33">
        <v>3866</v>
      </c>
      <c r="H142" s="34">
        <v>36.919614199999998</v>
      </c>
      <c r="I142" s="34">
        <v>102.53187579999999</v>
      </c>
      <c r="J142" s="3" t="s">
        <v>529</v>
      </c>
      <c r="K142" s="35" t="b">
        <v>0</v>
      </c>
    </row>
    <row r="143" spans="1:11" ht="19.5" customHeight="1">
      <c r="A143" s="3" t="s">
        <v>572</v>
      </c>
      <c r="B143" s="36" t="s">
        <v>561</v>
      </c>
      <c r="C143" s="32">
        <v>1.3232999999999999</v>
      </c>
      <c r="D143" s="3" t="s">
        <v>295</v>
      </c>
      <c r="E143" s="3" t="s">
        <v>573</v>
      </c>
      <c r="F143" s="3" t="s">
        <v>574</v>
      </c>
      <c r="G143" s="33">
        <v>3127</v>
      </c>
      <c r="H143" s="34">
        <v>35.170782199999998</v>
      </c>
      <c r="I143" s="34">
        <v>113.1546898</v>
      </c>
      <c r="J143" s="3" t="s">
        <v>529</v>
      </c>
      <c r="K143" s="35" t="b">
        <v>0</v>
      </c>
    </row>
    <row r="144" spans="1:11" ht="19.5" customHeight="1">
      <c r="A144" s="3" t="s">
        <v>575</v>
      </c>
      <c r="B144" s="36" t="s">
        <v>561</v>
      </c>
      <c r="C144" s="32">
        <v>1.6637999999999999</v>
      </c>
      <c r="D144" s="3" t="s">
        <v>295</v>
      </c>
      <c r="E144" s="3" t="s">
        <v>573</v>
      </c>
      <c r="F144" s="3" t="s">
        <v>574</v>
      </c>
      <c r="G144" s="33">
        <v>3000</v>
      </c>
      <c r="H144" s="34">
        <v>35.170782199999998</v>
      </c>
      <c r="I144" s="34">
        <v>113.1546898</v>
      </c>
      <c r="J144" s="3" t="s">
        <v>529</v>
      </c>
      <c r="K144" s="35" t="b">
        <v>0</v>
      </c>
    </row>
    <row r="145" spans="1:11" ht="19.5" customHeight="1">
      <c r="A145" s="3" t="s">
        <v>576</v>
      </c>
      <c r="B145" s="36" t="s">
        <v>561</v>
      </c>
      <c r="C145" s="32">
        <v>1.3882000000000001</v>
      </c>
      <c r="D145" s="3" t="s">
        <v>295</v>
      </c>
      <c r="E145" s="3" t="s">
        <v>577</v>
      </c>
      <c r="F145" s="3" t="s">
        <v>574</v>
      </c>
      <c r="G145" s="33">
        <v>2100</v>
      </c>
      <c r="H145" s="34">
        <v>33.871984400000002</v>
      </c>
      <c r="I145" s="34">
        <v>113.91866589999999</v>
      </c>
      <c r="J145" s="3" t="s">
        <v>529</v>
      </c>
      <c r="K145" s="35" t="b">
        <v>0</v>
      </c>
    </row>
    <row r="146" spans="1:11" ht="19.5" customHeight="1">
      <c r="A146" s="3" t="s">
        <v>578</v>
      </c>
      <c r="B146" s="36" t="s">
        <v>561</v>
      </c>
      <c r="C146" s="32">
        <v>1.5286</v>
      </c>
      <c r="D146" s="3" t="s">
        <v>295</v>
      </c>
      <c r="E146" s="3" t="s">
        <v>577</v>
      </c>
      <c r="F146" s="3" t="s">
        <v>574</v>
      </c>
      <c r="G146" s="33">
        <v>2259</v>
      </c>
      <c r="H146" s="34">
        <v>33.871984400000002</v>
      </c>
      <c r="I146" s="34">
        <v>113.91866589999999</v>
      </c>
      <c r="J146" s="3" t="s">
        <v>529</v>
      </c>
      <c r="K146" s="35" t="b">
        <v>0</v>
      </c>
    </row>
    <row r="147" spans="1:11" ht="19.5" customHeight="1">
      <c r="A147" s="3" t="s">
        <v>579</v>
      </c>
      <c r="B147" s="36" t="s">
        <v>580</v>
      </c>
      <c r="C147" s="32">
        <v>1.1999</v>
      </c>
      <c r="D147" s="3" t="s">
        <v>295</v>
      </c>
      <c r="E147" s="3" t="s">
        <v>581</v>
      </c>
      <c r="F147" s="3" t="s">
        <v>582</v>
      </c>
      <c r="G147" s="33">
        <v>3900</v>
      </c>
      <c r="H147" s="34">
        <v>36.508904000000001</v>
      </c>
      <c r="I147" s="34">
        <v>101.796482</v>
      </c>
      <c r="J147" s="3" t="s">
        <v>529</v>
      </c>
      <c r="K147" s="35" t="b">
        <v>0</v>
      </c>
    </row>
    <row r="148" spans="1:11" ht="19.5" customHeight="1">
      <c r="A148" s="3" t="s">
        <v>583</v>
      </c>
      <c r="B148" s="36" t="s">
        <v>580</v>
      </c>
      <c r="C148" s="32">
        <v>4.5581000000000003E-2</v>
      </c>
      <c r="D148" s="3" t="s">
        <v>295</v>
      </c>
      <c r="E148" s="3" t="s">
        <v>581</v>
      </c>
      <c r="F148" s="3" t="s">
        <v>582</v>
      </c>
      <c r="G148" s="33">
        <v>3900</v>
      </c>
      <c r="H148" s="34">
        <v>36.508904000000001</v>
      </c>
      <c r="I148" s="34">
        <v>101.796482</v>
      </c>
      <c r="J148" s="3" t="s">
        <v>529</v>
      </c>
      <c r="K148" s="35" t="b">
        <v>0</v>
      </c>
    </row>
    <row r="149" spans="1:11" ht="19.5" customHeight="1">
      <c r="A149" s="3" t="s">
        <v>584</v>
      </c>
      <c r="B149" s="36" t="s">
        <v>569</v>
      </c>
      <c r="C149" s="32">
        <v>1.0132000000000001</v>
      </c>
      <c r="D149" s="3" t="s">
        <v>295</v>
      </c>
      <c r="E149" s="3" t="s">
        <v>581</v>
      </c>
      <c r="F149" s="3" t="s">
        <v>582</v>
      </c>
      <c r="G149" s="33">
        <v>3900</v>
      </c>
      <c r="H149" s="34">
        <v>36.508904000000001</v>
      </c>
      <c r="I149" s="34">
        <v>101.796482</v>
      </c>
      <c r="J149" s="3" t="s">
        <v>529</v>
      </c>
      <c r="K149" s="35" t="b">
        <v>0</v>
      </c>
    </row>
    <row r="150" spans="1:11" ht="19.5" customHeight="1">
      <c r="A150" s="3" t="s">
        <v>585</v>
      </c>
      <c r="B150" s="36" t="s">
        <v>569</v>
      </c>
      <c r="C150" s="32">
        <v>1.9985999999999999</v>
      </c>
      <c r="D150" s="3" t="s">
        <v>295</v>
      </c>
      <c r="E150" s="3" t="s">
        <v>581</v>
      </c>
      <c r="F150" s="3" t="s">
        <v>582</v>
      </c>
      <c r="G150" s="33">
        <v>3996</v>
      </c>
      <c r="H150" s="34">
        <v>36.508904000000001</v>
      </c>
      <c r="I150" s="34">
        <v>101.796482</v>
      </c>
      <c r="J150" s="3" t="s">
        <v>529</v>
      </c>
      <c r="K150" s="35" t="b">
        <v>0</v>
      </c>
    </row>
    <row r="151" spans="1:11" ht="19.5" customHeight="1">
      <c r="A151" s="3" t="s">
        <v>586</v>
      </c>
      <c r="B151" s="36" t="s">
        <v>569</v>
      </c>
      <c r="C151" s="32">
        <v>4.0176999999999997E-2</v>
      </c>
      <c r="D151" s="3" t="s">
        <v>295</v>
      </c>
      <c r="E151" s="3" t="s">
        <v>581</v>
      </c>
      <c r="F151" s="3" t="s">
        <v>582</v>
      </c>
      <c r="G151" s="33">
        <v>3900</v>
      </c>
      <c r="H151" s="34">
        <v>36.508904000000001</v>
      </c>
      <c r="I151" s="34">
        <v>101.796482</v>
      </c>
      <c r="J151" s="3" t="s">
        <v>529</v>
      </c>
      <c r="K151" s="35" t="b">
        <v>0</v>
      </c>
    </row>
    <row r="152" spans="1:11" ht="19.5" customHeight="1">
      <c r="A152" s="3" t="s">
        <v>587</v>
      </c>
      <c r="B152" s="36" t="s">
        <v>569</v>
      </c>
      <c r="C152" s="32">
        <v>0.87170000000000003</v>
      </c>
      <c r="D152" s="3" t="s">
        <v>295</v>
      </c>
      <c r="E152" s="3" t="s">
        <v>581</v>
      </c>
      <c r="F152" s="3" t="s">
        <v>582</v>
      </c>
      <c r="G152" s="33">
        <v>3900</v>
      </c>
      <c r="H152" s="34">
        <v>36.508904000000001</v>
      </c>
      <c r="I152" s="34">
        <v>101.796482</v>
      </c>
      <c r="J152" s="3" t="s">
        <v>529</v>
      </c>
      <c r="K152" s="35" t="b">
        <v>1</v>
      </c>
    </row>
    <row r="153" spans="1:11" ht="19.5" customHeight="1">
      <c r="A153" s="3" t="s">
        <v>588</v>
      </c>
      <c r="B153" s="36" t="s">
        <v>589</v>
      </c>
      <c r="C153" s="32">
        <v>9.2232999999999996E-2</v>
      </c>
      <c r="D153" s="3" t="s">
        <v>295</v>
      </c>
      <c r="E153" s="3" t="s">
        <v>590</v>
      </c>
      <c r="F153" s="3" t="s">
        <v>591</v>
      </c>
      <c r="G153" s="33">
        <v>1800</v>
      </c>
      <c r="H153" s="34">
        <v>46.8613</v>
      </c>
      <c r="I153" s="34">
        <v>119.655</v>
      </c>
      <c r="J153" s="3" t="s">
        <v>529</v>
      </c>
      <c r="K153" s="35" t="b">
        <v>0</v>
      </c>
    </row>
    <row r="154" spans="1:11" ht="19.5" customHeight="1">
      <c r="A154" s="3" t="s">
        <v>592</v>
      </c>
      <c r="B154" s="36" t="s">
        <v>589</v>
      </c>
      <c r="C154" s="32">
        <v>8.0998000000000001E-2</v>
      </c>
      <c r="D154" s="3" t="s">
        <v>295</v>
      </c>
      <c r="E154" s="3" t="s">
        <v>590</v>
      </c>
      <c r="F154" s="3" t="s">
        <v>591</v>
      </c>
      <c r="G154" s="33">
        <v>1800</v>
      </c>
      <c r="H154" s="34">
        <v>46.8613</v>
      </c>
      <c r="I154" s="34">
        <v>119.655</v>
      </c>
      <c r="J154" s="3" t="s">
        <v>529</v>
      </c>
      <c r="K154" s="35" t="b">
        <v>1</v>
      </c>
    </row>
    <row r="155" spans="1:11" ht="19.5" customHeight="1">
      <c r="A155" s="3" t="s">
        <v>593</v>
      </c>
      <c r="B155" s="36" t="s">
        <v>589</v>
      </c>
      <c r="C155" s="32">
        <v>0.2074</v>
      </c>
      <c r="D155" s="3" t="s">
        <v>295</v>
      </c>
      <c r="E155" s="3" t="s">
        <v>590</v>
      </c>
      <c r="F155" s="3" t="s">
        <v>591</v>
      </c>
      <c r="G155" s="33">
        <v>1800</v>
      </c>
      <c r="H155" s="34">
        <v>46.8613</v>
      </c>
      <c r="I155" s="34">
        <v>119.655</v>
      </c>
      <c r="J155" s="3" t="s">
        <v>529</v>
      </c>
      <c r="K155" s="35" t="b">
        <v>0</v>
      </c>
    </row>
    <row r="156" spans="1:11" ht="19.5" customHeight="1">
      <c r="A156" s="3" t="s">
        <v>594</v>
      </c>
      <c r="B156" s="36" t="s">
        <v>595</v>
      </c>
      <c r="C156" s="32">
        <v>0.25857999999999998</v>
      </c>
      <c r="D156" s="3" t="s">
        <v>295</v>
      </c>
      <c r="E156" s="3" t="s">
        <v>596</v>
      </c>
      <c r="F156" s="3" t="s">
        <v>596</v>
      </c>
      <c r="G156" s="33">
        <v>5500</v>
      </c>
      <c r="H156" s="34">
        <v>40.7575</v>
      </c>
      <c r="I156" s="34">
        <v>113.354</v>
      </c>
      <c r="J156" s="3" t="s">
        <v>529</v>
      </c>
      <c r="K156" s="35" t="b">
        <v>0</v>
      </c>
    </row>
    <row r="157" spans="1:11" ht="19.5" customHeight="1">
      <c r="A157" s="3" t="s">
        <v>597</v>
      </c>
      <c r="B157" s="36" t="s">
        <v>595</v>
      </c>
      <c r="C157" s="32">
        <v>8.8151999999999994E-2</v>
      </c>
      <c r="D157" s="3" t="s">
        <v>295</v>
      </c>
      <c r="E157" s="3" t="s">
        <v>596</v>
      </c>
      <c r="F157" s="3" t="s">
        <v>596</v>
      </c>
      <c r="G157" s="33">
        <v>5500</v>
      </c>
      <c r="H157" s="34">
        <v>40.7575</v>
      </c>
      <c r="I157" s="34">
        <v>113.354</v>
      </c>
      <c r="J157" s="3" t="s">
        <v>529</v>
      </c>
      <c r="K157" s="35" t="b">
        <v>0</v>
      </c>
    </row>
    <row r="158" spans="1:11" ht="19.5" customHeight="1">
      <c r="A158" s="3" t="s">
        <v>598</v>
      </c>
      <c r="B158" s="36" t="s">
        <v>595</v>
      </c>
      <c r="C158" s="32">
        <v>5.1277999999999997E-2</v>
      </c>
      <c r="D158" s="3" t="s">
        <v>295</v>
      </c>
      <c r="E158" s="3" t="s">
        <v>596</v>
      </c>
      <c r="F158" s="3" t="s">
        <v>596</v>
      </c>
      <c r="G158" s="33">
        <v>5500</v>
      </c>
      <c r="H158" s="34">
        <v>40.7575</v>
      </c>
      <c r="I158" s="34">
        <v>113.354</v>
      </c>
      <c r="J158" s="3" t="s">
        <v>529</v>
      </c>
      <c r="K158" s="35" t="b">
        <v>0</v>
      </c>
    </row>
    <row r="159" spans="1:11" ht="19.5" customHeight="1">
      <c r="A159" s="3" t="s">
        <v>599</v>
      </c>
      <c r="B159" s="36" t="s">
        <v>556</v>
      </c>
      <c r="C159" s="32">
        <v>2.3271999999999999</v>
      </c>
      <c r="D159" s="3" t="s">
        <v>295</v>
      </c>
      <c r="E159" s="3" t="s">
        <v>600</v>
      </c>
      <c r="F159" s="3" t="s">
        <v>558</v>
      </c>
      <c r="G159" s="33">
        <v>4110</v>
      </c>
      <c r="H159" s="34">
        <v>33.708634199999999</v>
      </c>
      <c r="I159" s="34">
        <v>114.92246179999999</v>
      </c>
      <c r="J159" s="3" t="s">
        <v>529</v>
      </c>
      <c r="K159" s="35" t="b">
        <v>1</v>
      </c>
    </row>
    <row r="160" spans="1:11" ht="19.5" customHeight="1">
      <c r="A160" s="3" t="s">
        <v>601</v>
      </c>
      <c r="B160" s="36" t="s">
        <v>556</v>
      </c>
      <c r="C160" s="32">
        <v>3.1244000000000001</v>
      </c>
      <c r="D160" s="3" t="s">
        <v>295</v>
      </c>
      <c r="E160" s="3" t="s">
        <v>600</v>
      </c>
      <c r="F160" s="3" t="s">
        <v>558</v>
      </c>
      <c r="G160" s="33">
        <v>4062.5</v>
      </c>
      <c r="H160" s="34">
        <v>33.708634199999999</v>
      </c>
      <c r="I160" s="34">
        <v>114.92246179999999</v>
      </c>
      <c r="J160" s="3" t="s">
        <v>529</v>
      </c>
      <c r="K160" s="35" t="b">
        <v>0</v>
      </c>
    </row>
    <row r="161" spans="1:11" ht="19.5" customHeight="1">
      <c r="A161" s="3" t="s">
        <v>602</v>
      </c>
      <c r="B161" s="36" t="s">
        <v>556</v>
      </c>
      <c r="C161" s="32">
        <v>0.15705</v>
      </c>
      <c r="D161" s="3" t="s">
        <v>295</v>
      </c>
      <c r="E161" s="3" t="s">
        <v>600</v>
      </c>
      <c r="F161" s="3" t="s">
        <v>558</v>
      </c>
      <c r="G161" s="33">
        <v>3987</v>
      </c>
      <c r="H161" s="34">
        <v>33.708634199999999</v>
      </c>
      <c r="I161" s="34">
        <v>114.92246179999999</v>
      </c>
      <c r="J161" s="3" t="s">
        <v>529</v>
      </c>
      <c r="K161" s="35" t="b">
        <v>1</v>
      </c>
    </row>
    <row r="162" spans="1:11" ht="19.5" customHeight="1">
      <c r="A162" s="3" t="s">
        <v>603</v>
      </c>
      <c r="B162" s="36" t="s">
        <v>556</v>
      </c>
      <c r="C162" s="32">
        <v>3.3755999999999999</v>
      </c>
      <c r="D162" s="3" t="s">
        <v>295</v>
      </c>
      <c r="E162" s="3" t="s">
        <v>600</v>
      </c>
      <c r="F162" s="3" t="s">
        <v>558</v>
      </c>
      <c r="G162" s="33">
        <v>3956</v>
      </c>
      <c r="H162" s="34">
        <v>33.708634199999999</v>
      </c>
      <c r="I162" s="34">
        <v>114.92246179999999</v>
      </c>
      <c r="J162" s="3" t="s">
        <v>529</v>
      </c>
      <c r="K162" s="35" t="b">
        <v>0</v>
      </c>
    </row>
    <row r="163" spans="1:11" ht="19.5" customHeight="1">
      <c r="A163" s="3" t="s">
        <v>604</v>
      </c>
      <c r="B163" s="3" t="s">
        <v>605</v>
      </c>
      <c r="C163" s="32">
        <v>2.5017</v>
      </c>
      <c r="D163" s="3" t="s">
        <v>295</v>
      </c>
      <c r="E163" s="3" t="s">
        <v>606</v>
      </c>
      <c r="F163" s="37" t="s">
        <v>370</v>
      </c>
      <c r="G163" s="33">
        <v>4000</v>
      </c>
      <c r="H163" s="34">
        <v>38.566499100000001</v>
      </c>
      <c r="I163" s="34">
        <v>110.3101228</v>
      </c>
      <c r="J163" s="3" t="s">
        <v>529</v>
      </c>
      <c r="K163" s="35" t="b">
        <v>0</v>
      </c>
    </row>
    <row r="164" spans="1:11" ht="19.5" customHeight="1">
      <c r="A164" s="3" t="s">
        <v>607</v>
      </c>
      <c r="B164" s="3" t="s">
        <v>605</v>
      </c>
      <c r="C164" s="32">
        <v>3.7208000000000001</v>
      </c>
      <c r="D164" s="3" t="s">
        <v>295</v>
      </c>
      <c r="E164" s="3" t="s">
        <v>606</v>
      </c>
      <c r="F164" s="37" t="s">
        <v>370</v>
      </c>
      <c r="G164" s="33">
        <v>4064</v>
      </c>
      <c r="H164" s="34">
        <v>38.566499100000001</v>
      </c>
      <c r="I164" s="34">
        <v>110.3101228</v>
      </c>
      <c r="J164" s="3" t="s">
        <v>529</v>
      </c>
      <c r="K164" s="35" t="b">
        <v>0</v>
      </c>
    </row>
    <row r="165" spans="1:11" ht="19.5" customHeight="1">
      <c r="A165" s="3" t="s">
        <v>608</v>
      </c>
      <c r="B165" s="3" t="s">
        <v>605</v>
      </c>
      <c r="C165" s="32">
        <v>1.9886000000000001E-2</v>
      </c>
      <c r="D165" s="3" t="s">
        <v>295</v>
      </c>
      <c r="E165" s="3" t="s">
        <v>606</v>
      </c>
      <c r="F165" s="37" t="s">
        <v>370</v>
      </c>
      <c r="G165" s="33">
        <v>4000</v>
      </c>
      <c r="H165" s="34">
        <v>38.566499100000001</v>
      </c>
      <c r="I165" s="34">
        <v>110.3101228</v>
      </c>
      <c r="J165" s="3" t="s">
        <v>529</v>
      </c>
      <c r="K165" s="35" t="b">
        <v>0</v>
      </c>
    </row>
    <row r="166" spans="1:11" ht="19.5" customHeight="1">
      <c r="A166" s="3" t="s">
        <v>609</v>
      </c>
      <c r="B166" s="36" t="s">
        <v>556</v>
      </c>
      <c r="C166" s="32">
        <v>5.8686999999999996</v>
      </c>
      <c r="D166" s="3" t="s">
        <v>295</v>
      </c>
      <c r="E166" s="3" t="s">
        <v>610</v>
      </c>
      <c r="F166" s="3" t="s">
        <v>558</v>
      </c>
      <c r="G166" s="33">
        <v>4036</v>
      </c>
      <c r="H166" s="34">
        <v>34.178447200000001</v>
      </c>
      <c r="I166" s="34">
        <v>113.3719748</v>
      </c>
      <c r="J166" s="3" t="s">
        <v>529</v>
      </c>
      <c r="K166" s="35" t="b">
        <v>0</v>
      </c>
    </row>
    <row r="167" spans="1:11" ht="19.5" customHeight="1">
      <c r="A167" s="3" t="s">
        <v>611</v>
      </c>
      <c r="B167" s="36" t="s">
        <v>556</v>
      </c>
      <c r="C167" s="32">
        <v>1.8499000000000001</v>
      </c>
      <c r="D167" s="3" t="s">
        <v>295</v>
      </c>
      <c r="E167" s="3" t="s">
        <v>610</v>
      </c>
      <c r="F167" s="3" t="s">
        <v>558</v>
      </c>
      <c r="G167" s="33">
        <v>3700</v>
      </c>
      <c r="H167" s="34">
        <v>34.178447200000001</v>
      </c>
      <c r="I167" s="34">
        <v>113.3719748</v>
      </c>
      <c r="J167" s="3" t="s">
        <v>529</v>
      </c>
      <c r="K167" s="35" t="b">
        <v>0</v>
      </c>
    </row>
    <row r="168" spans="1:11" ht="19.5" customHeight="1">
      <c r="A168" s="3" t="s">
        <v>612</v>
      </c>
      <c r="B168" s="36" t="s">
        <v>613</v>
      </c>
      <c r="C168" s="32">
        <v>3.7975000000000002E-2</v>
      </c>
      <c r="D168" s="3" t="s">
        <v>295</v>
      </c>
      <c r="E168" s="3" t="s">
        <v>614</v>
      </c>
      <c r="F168" s="3" t="s">
        <v>615</v>
      </c>
      <c r="G168" s="33">
        <v>5250</v>
      </c>
      <c r="H168" s="34">
        <v>34.819184100000001</v>
      </c>
      <c r="I168" s="34">
        <v>113.39592279999999</v>
      </c>
      <c r="J168" s="3" t="s">
        <v>529</v>
      </c>
      <c r="K168" s="35" t="b">
        <v>0</v>
      </c>
    </row>
    <row r="169" spans="1:11" ht="19.5" customHeight="1">
      <c r="A169" s="3" t="s">
        <v>616</v>
      </c>
      <c r="B169" s="36" t="s">
        <v>617</v>
      </c>
      <c r="C169" s="32">
        <v>6.6730999999999999E-2</v>
      </c>
      <c r="D169" s="3" t="s">
        <v>295</v>
      </c>
      <c r="E169" s="3" t="s">
        <v>614</v>
      </c>
      <c r="F169" s="3" t="s">
        <v>615</v>
      </c>
      <c r="G169" s="33">
        <v>5250</v>
      </c>
      <c r="H169" s="34">
        <v>34.819184100000001</v>
      </c>
      <c r="I169" s="34">
        <v>113.39592279999999</v>
      </c>
      <c r="J169" s="3" t="s">
        <v>529</v>
      </c>
      <c r="K169" s="35" t="b">
        <v>0</v>
      </c>
    </row>
    <row r="170" spans="1:11" ht="19.5" customHeight="1">
      <c r="A170" s="3" t="s">
        <v>618</v>
      </c>
      <c r="B170" s="36" t="s">
        <v>617</v>
      </c>
      <c r="C170" s="32">
        <v>0.92310999999999999</v>
      </c>
      <c r="D170" s="3" t="s">
        <v>295</v>
      </c>
      <c r="E170" s="3" t="s">
        <v>614</v>
      </c>
      <c r="F170" s="3" t="s">
        <v>615</v>
      </c>
      <c r="G170" s="33">
        <v>5180</v>
      </c>
      <c r="H170" s="34">
        <v>34.819184100000001</v>
      </c>
      <c r="I170" s="34">
        <v>113.39592279999999</v>
      </c>
      <c r="J170" s="3" t="s">
        <v>529</v>
      </c>
      <c r="K170" s="35" t="b">
        <v>0</v>
      </c>
    </row>
    <row r="171" spans="1:11" ht="19.5" customHeight="1">
      <c r="A171" s="3" t="s">
        <v>619</v>
      </c>
      <c r="B171" s="36" t="s">
        <v>617</v>
      </c>
      <c r="C171" s="32">
        <v>4.2900000000000001E-2</v>
      </c>
      <c r="D171" s="3" t="s">
        <v>295</v>
      </c>
      <c r="E171" s="3" t="s">
        <v>614</v>
      </c>
      <c r="F171" s="3" t="s">
        <v>615</v>
      </c>
      <c r="G171" s="33">
        <v>5250</v>
      </c>
      <c r="H171" s="34">
        <v>34.819184100000001</v>
      </c>
      <c r="I171" s="34">
        <v>113.39592279999999</v>
      </c>
      <c r="J171" s="3" t="s">
        <v>529</v>
      </c>
      <c r="K171" s="35" t="b">
        <v>0</v>
      </c>
    </row>
    <row r="172" spans="1:11" ht="19.5" customHeight="1">
      <c r="A172" s="3" t="s">
        <v>620</v>
      </c>
      <c r="B172" s="36" t="s">
        <v>617</v>
      </c>
      <c r="C172" s="32">
        <v>0.28239999999999998</v>
      </c>
      <c r="D172" s="3" t="s">
        <v>295</v>
      </c>
      <c r="E172" s="3" t="s">
        <v>614</v>
      </c>
      <c r="F172" s="3" t="s">
        <v>615</v>
      </c>
      <c r="G172" s="33">
        <v>5250</v>
      </c>
      <c r="H172" s="34">
        <v>34.819184100000001</v>
      </c>
      <c r="I172" s="34">
        <v>113.39592279999999</v>
      </c>
      <c r="J172" s="3" t="s">
        <v>529</v>
      </c>
      <c r="K172" s="35" t="b">
        <v>0</v>
      </c>
    </row>
    <row r="173" spans="1:11" ht="19.5" customHeight="1">
      <c r="A173" s="3" t="s">
        <v>621</v>
      </c>
      <c r="B173" s="36" t="s">
        <v>617</v>
      </c>
      <c r="C173" s="32">
        <v>0.25245000000000001</v>
      </c>
      <c r="D173" s="3" t="s">
        <v>295</v>
      </c>
      <c r="E173" s="3" t="s">
        <v>614</v>
      </c>
      <c r="F173" s="3" t="s">
        <v>615</v>
      </c>
      <c r="G173" s="33">
        <v>5250</v>
      </c>
      <c r="H173" s="34">
        <v>34.819184100000001</v>
      </c>
      <c r="I173" s="34">
        <v>113.39592279999999</v>
      </c>
      <c r="J173" s="3" t="s">
        <v>529</v>
      </c>
      <c r="K173" s="35" t="b">
        <v>0</v>
      </c>
    </row>
    <row r="174" spans="1:11" ht="19.5" customHeight="1">
      <c r="A174" s="3" t="s">
        <v>622</v>
      </c>
      <c r="B174" s="36" t="s">
        <v>617</v>
      </c>
      <c r="C174" s="32">
        <v>0.58313999999999999</v>
      </c>
      <c r="D174" s="3" t="s">
        <v>295</v>
      </c>
      <c r="E174" s="3" t="s">
        <v>614</v>
      </c>
      <c r="F174" s="3" t="s">
        <v>615</v>
      </c>
      <c r="G174" s="33">
        <v>5250</v>
      </c>
      <c r="H174" s="34">
        <v>34.819184100000001</v>
      </c>
      <c r="I174" s="34">
        <v>113.39592279999999</v>
      </c>
      <c r="J174" s="3" t="s">
        <v>529</v>
      </c>
      <c r="K174" s="35" t="b">
        <v>0</v>
      </c>
    </row>
    <row r="175" spans="1:11" ht="19.5" customHeight="1">
      <c r="A175" s="3" t="s">
        <v>623</v>
      </c>
      <c r="B175" s="36" t="s">
        <v>319</v>
      </c>
      <c r="C175" s="32">
        <v>0.21747</v>
      </c>
      <c r="D175" s="3" t="s">
        <v>295</v>
      </c>
      <c r="E175" s="3" t="s">
        <v>624</v>
      </c>
      <c r="F175" s="3" t="s">
        <v>320</v>
      </c>
      <c r="G175" s="33">
        <v>7350</v>
      </c>
      <c r="H175" s="34">
        <v>46.8613</v>
      </c>
      <c r="I175" s="34">
        <v>119.655</v>
      </c>
      <c r="J175" s="3" t="s">
        <v>529</v>
      </c>
      <c r="K175" s="35" t="b">
        <v>0</v>
      </c>
    </row>
    <row r="176" spans="1:11" ht="19.5" customHeight="1">
      <c r="A176" s="3" t="s">
        <v>625</v>
      </c>
      <c r="B176" s="36" t="s">
        <v>617</v>
      </c>
      <c r="C176" s="32">
        <v>5.3135000000000003</v>
      </c>
      <c r="D176" s="3" t="s">
        <v>295</v>
      </c>
      <c r="E176" s="3" t="s">
        <v>626</v>
      </c>
      <c r="F176" s="3" t="s">
        <v>615</v>
      </c>
      <c r="G176" s="33">
        <v>6056</v>
      </c>
      <c r="H176" s="34">
        <v>34.564554000000001</v>
      </c>
      <c r="I176" s="34">
        <v>110.977875</v>
      </c>
      <c r="J176" s="3" t="s">
        <v>529</v>
      </c>
      <c r="K176" s="35" t="b">
        <v>0</v>
      </c>
    </row>
    <row r="177" spans="1:11" ht="19.5" customHeight="1">
      <c r="A177" s="3" t="s">
        <v>627</v>
      </c>
      <c r="B177" s="36" t="s">
        <v>628</v>
      </c>
      <c r="C177" s="32">
        <v>5.4178999999999998E-2</v>
      </c>
      <c r="D177" s="3" t="s">
        <v>295</v>
      </c>
      <c r="E177" s="3" t="s">
        <v>629</v>
      </c>
      <c r="F177" s="3" t="s">
        <v>543</v>
      </c>
      <c r="G177" s="33">
        <v>1843</v>
      </c>
      <c r="H177" s="34">
        <v>46.8613</v>
      </c>
      <c r="I177" s="34">
        <v>119.655</v>
      </c>
      <c r="J177" s="3" t="s">
        <v>529</v>
      </c>
      <c r="K177" s="35" t="b">
        <v>0</v>
      </c>
    </row>
    <row r="178" spans="1:11" ht="19.5" customHeight="1">
      <c r="A178" s="3" t="s">
        <v>630</v>
      </c>
      <c r="B178" s="36" t="s">
        <v>319</v>
      </c>
      <c r="C178" s="32">
        <v>0.20111999999999999</v>
      </c>
      <c r="D178" s="3" t="s">
        <v>295</v>
      </c>
      <c r="E178" s="3" t="s">
        <v>629</v>
      </c>
      <c r="F178" s="3" t="s">
        <v>320</v>
      </c>
      <c r="G178" s="33">
        <v>7442.5</v>
      </c>
      <c r="H178" s="34">
        <v>46.8613</v>
      </c>
      <c r="I178" s="34">
        <v>119.655</v>
      </c>
      <c r="J178" s="3" t="s">
        <v>529</v>
      </c>
      <c r="K178" s="35" t="b">
        <v>0</v>
      </c>
    </row>
    <row r="179" spans="1:11" ht="19.5" customHeight="1">
      <c r="A179" s="3" t="s">
        <v>631</v>
      </c>
      <c r="B179" s="36" t="s">
        <v>368</v>
      </c>
      <c r="C179" s="32">
        <v>4.9189000000000004E-3</v>
      </c>
      <c r="D179" s="3" t="s">
        <v>295</v>
      </c>
      <c r="E179" s="3" t="s">
        <v>632</v>
      </c>
      <c r="F179" s="37" t="s">
        <v>370</v>
      </c>
      <c r="G179" s="39">
        <v>5050</v>
      </c>
      <c r="H179" s="34">
        <v>37.820603679999998</v>
      </c>
      <c r="I179" s="34">
        <v>109.05059314</v>
      </c>
      <c r="J179" s="3" t="s">
        <v>633</v>
      </c>
      <c r="K179" s="35" t="b">
        <v>1</v>
      </c>
    </row>
    <row r="180" spans="1:11" ht="19.5" customHeight="1">
      <c r="A180" s="3" t="s">
        <v>634</v>
      </c>
      <c r="B180" s="36" t="s">
        <v>368</v>
      </c>
      <c r="C180" s="32">
        <v>1.2313999999999999E-3</v>
      </c>
      <c r="D180" s="3" t="s">
        <v>295</v>
      </c>
      <c r="E180" s="3" t="s">
        <v>632</v>
      </c>
      <c r="F180" s="37" t="s">
        <v>370</v>
      </c>
      <c r="G180" s="39">
        <v>5050</v>
      </c>
      <c r="H180" s="34">
        <v>37.820603679999998</v>
      </c>
      <c r="I180" s="34">
        <v>109.05059314</v>
      </c>
      <c r="J180" s="3" t="s">
        <v>633</v>
      </c>
      <c r="K180" s="35" t="b">
        <v>1</v>
      </c>
    </row>
    <row r="181" spans="1:11" ht="19.5" customHeight="1">
      <c r="A181" s="3" t="s">
        <v>635</v>
      </c>
      <c r="B181" s="3" t="s">
        <v>368</v>
      </c>
      <c r="C181" s="32">
        <v>1.5606E-2</v>
      </c>
      <c r="D181" s="3" t="s">
        <v>295</v>
      </c>
      <c r="E181" s="3" t="s">
        <v>632</v>
      </c>
      <c r="F181" s="37" t="s">
        <v>370</v>
      </c>
      <c r="G181" s="39">
        <v>4230</v>
      </c>
      <c r="H181" s="34">
        <v>37.820603679999998</v>
      </c>
      <c r="I181" s="34">
        <v>109.05059314</v>
      </c>
      <c r="J181" s="3" t="s">
        <v>633</v>
      </c>
      <c r="K181" s="35" t="b">
        <v>1</v>
      </c>
    </row>
    <row r="182" spans="1:11" ht="19.5" customHeight="1">
      <c r="A182" s="3" t="s">
        <v>636</v>
      </c>
      <c r="B182" s="36" t="s">
        <v>637</v>
      </c>
      <c r="C182" s="32">
        <v>0.249</v>
      </c>
      <c r="D182" s="3" t="s">
        <v>638</v>
      </c>
      <c r="E182" s="3" t="s">
        <v>639</v>
      </c>
      <c r="F182" s="3" t="s">
        <v>543</v>
      </c>
      <c r="G182" s="33">
        <v>1715</v>
      </c>
      <c r="H182" s="34">
        <v>24.327777780000002</v>
      </c>
      <c r="I182" s="34">
        <v>121.7655556</v>
      </c>
      <c r="J182" s="3" t="s">
        <v>633</v>
      </c>
      <c r="K182" s="35" t="b">
        <v>0</v>
      </c>
    </row>
    <row r="183" spans="1:11" ht="19.5" customHeight="1">
      <c r="A183" s="3" t="s">
        <v>640</v>
      </c>
      <c r="B183" s="36" t="s">
        <v>637</v>
      </c>
      <c r="C183" s="32">
        <v>0.23066</v>
      </c>
      <c r="D183" s="3" t="s">
        <v>638</v>
      </c>
      <c r="E183" s="3" t="s">
        <v>639</v>
      </c>
      <c r="F183" s="3" t="s">
        <v>543</v>
      </c>
      <c r="G183" s="33">
        <v>1800</v>
      </c>
      <c r="H183" s="34">
        <v>24.327777780000002</v>
      </c>
      <c r="I183" s="34">
        <v>121.7655556</v>
      </c>
      <c r="J183" s="3" t="s">
        <v>633</v>
      </c>
      <c r="K183" s="35" t="b">
        <v>0</v>
      </c>
    </row>
    <row r="184" spans="1:11" ht="19.5" customHeight="1">
      <c r="A184" s="3" t="s">
        <v>641</v>
      </c>
      <c r="B184" s="36" t="s">
        <v>637</v>
      </c>
      <c r="C184" s="32">
        <v>0.38435999999999998</v>
      </c>
      <c r="D184" s="3" t="s">
        <v>638</v>
      </c>
      <c r="E184" s="3" t="s">
        <v>639</v>
      </c>
      <c r="F184" s="3" t="s">
        <v>543</v>
      </c>
      <c r="G184" s="33">
        <v>1550</v>
      </c>
      <c r="H184" s="34">
        <v>24.327777780000002</v>
      </c>
      <c r="I184" s="34">
        <v>121.7655556</v>
      </c>
      <c r="J184" s="3" t="s">
        <v>633</v>
      </c>
      <c r="K184" s="35" t="b">
        <v>0</v>
      </c>
    </row>
    <row r="185" spans="1:11" ht="19.5" customHeight="1">
      <c r="A185" s="3" t="s">
        <v>642</v>
      </c>
      <c r="B185" s="36" t="s">
        <v>637</v>
      </c>
      <c r="C185" s="32">
        <v>0.28421999999999997</v>
      </c>
      <c r="D185" s="3" t="s">
        <v>638</v>
      </c>
      <c r="E185" s="3" t="s">
        <v>639</v>
      </c>
      <c r="F185" s="3" t="s">
        <v>543</v>
      </c>
      <c r="G185" s="33">
        <v>1833</v>
      </c>
      <c r="H185" s="34">
        <v>24.327777780000002</v>
      </c>
      <c r="I185" s="34">
        <v>121.7655556</v>
      </c>
      <c r="J185" s="3" t="s">
        <v>633</v>
      </c>
      <c r="K185" s="35" t="b">
        <v>0</v>
      </c>
    </row>
    <row r="186" spans="1:11" ht="19.5" customHeight="1">
      <c r="A186" s="3" t="s">
        <v>643</v>
      </c>
      <c r="B186" s="36" t="s">
        <v>637</v>
      </c>
      <c r="C186" s="32">
        <v>0.15095</v>
      </c>
      <c r="D186" s="3" t="s">
        <v>638</v>
      </c>
      <c r="E186" s="3" t="s">
        <v>639</v>
      </c>
      <c r="F186" s="3" t="s">
        <v>543</v>
      </c>
      <c r="G186" s="33">
        <v>1641</v>
      </c>
      <c r="H186" s="34">
        <v>24.327777780000002</v>
      </c>
      <c r="I186" s="34">
        <v>121.7655556</v>
      </c>
      <c r="J186" s="3" t="s">
        <v>633</v>
      </c>
      <c r="K186" s="35" t="b">
        <v>0</v>
      </c>
    </row>
    <row r="187" spans="1:11" ht="19.5" customHeight="1">
      <c r="A187" s="3" t="s">
        <v>644</v>
      </c>
      <c r="B187" s="36" t="s">
        <v>637</v>
      </c>
      <c r="C187" s="32">
        <v>0.30284</v>
      </c>
      <c r="D187" s="3" t="s">
        <v>638</v>
      </c>
      <c r="E187" s="3" t="s">
        <v>639</v>
      </c>
      <c r="F187" s="3" t="s">
        <v>543</v>
      </c>
      <c r="G187" s="33">
        <v>1644</v>
      </c>
      <c r="H187" s="34">
        <v>24.327777780000002</v>
      </c>
      <c r="I187" s="34">
        <v>121.7655556</v>
      </c>
      <c r="J187" s="3" t="s">
        <v>633</v>
      </c>
      <c r="K187" s="35" t="b">
        <v>0</v>
      </c>
    </row>
    <row r="188" spans="1:11" ht="19.5" customHeight="1">
      <c r="A188" s="3" t="s">
        <v>645</v>
      </c>
      <c r="B188" s="36" t="s">
        <v>637</v>
      </c>
      <c r="C188" s="32">
        <v>0.30591000000000002</v>
      </c>
      <c r="D188" s="3" t="s">
        <v>638</v>
      </c>
      <c r="E188" s="3" t="s">
        <v>639</v>
      </c>
      <c r="F188" s="3" t="s">
        <v>543</v>
      </c>
      <c r="G188" s="33">
        <v>1550</v>
      </c>
      <c r="H188" s="34">
        <v>24.327777780000002</v>
      </c>
      <c r="I188" s="34">
        <v>121.7655556</v>
      </c>
      <c r="J188" s="3" t="s">
        <v>633</v>
      </c>
      <c r="K188" s="35" t="b">
        <v>0</v>
      </c>
    </row>
    <row r="189" spans="1:11" ht="19.5" customHeight="1">
      <c r="A189" s="3" t="s">
        <v>646</v>
      </c>
      <c r="B189" s="36" t="s">
        <v>637</v>
      </c>
      <c r="C189" s="32">
        <v>0.37728</v>
      </c>
      <c r="D189" s="3" t="s">
        <v>638</v>
      </c>
      <c r="E189" s="3" t="s">
        <v>639</v>
      </c>
      <c r="F189" s="3" t="s">
        <v>543</v>
      </c>
      <c r="G189" s="33">
        <v>1473</v>
      </c>
      <c r="H189" s="34">
        <v>24.327777780000002</v>
      </c>
      <c r="I189" s="34">
        <v>121.7655556</v>
      </c>
      <c r="J189" s="3" t="s">
        <v>633</v>
      </c>
      <c r="K189" s="35" t="b">
        <v>0</v>
      </c>
    </row>
    <row r="190" spans="1:11" ht="19.5" customHeight="1">
      <c r="A190" s="3" t="s">
        <v>647</v>
      </c>
      <c r="B190" s="36" t="s">
        <v>637</v>
      </c>
      <c r="C190" s="32">
        <v>0.31041999999999997</v>
      </c>
      <c r="D190" s="3" t="s">
        <v>638</v>
      </c>
      <c r="E190" s="3" t="s">
        <v>639</v>
      </c>
      <c r="F190" s="3" t="s">
        <v>543</v>
      </c>
      <c r="G190" s="33">
        <v>1857</v>
      </c>
      <c r="H190" s="34">
        <v>24.327777780000002</v>
      </c>
      <c r="I190" s="34">
        <v>121.7655556</v>
      </c>
      <c r="J190" s="3" t="s">
        <v>633</v>
      </c>
      <c r="K190" s="35" t="b">
        <v>0</v>
      </c>
    </row>
    <row r="191" spans="1:11" ht="19.5" customHeight="1">
      <c r="A191" s="3" t="s">
        <v>648</v>
      </c>
      <c r="B191" s="36" t="s">
        <v>637</v>
      </c>
      <c r="C191" s="32">
        <v>0.39476</v>
      </c>
      <c r="D191" s="3" t="s">
        <v>638</v>
      </c>
      <c r="E191" s="3" t="s">
        <v>639</v>
      </c>
      <c r="F191" s="3" t="s">
        <v>543</v>
      </c>
      <c r="G191" s="33">
        <v>1595</v>
      </c>
      <c r="H191" s="34">
        <v>24.327777780000002</v>
      </c>
      <c r="I191" s="34">
        <v>121.7655556</v>
      </c>
      <c r="J191" s="3" t="s">
        <v>633</v>
      </c>
      <c r="K191" s="35" t="b">
        <v>0</v>
      </c>
    </row>
    <row r="192" spans="1:11" ht="19.5" customHeight="1">
      <c r="A192" s="3" t="s">
        <v>649</v>
      </c>
      <c r="B192" s="36" t="s">
        <v>637</v>
      </c>
      <c r="C192" s="32">
        <v>0.35192000000000001</v>
      </c>
      <c r="D192" s="3" t="s">
        <v>638</v>
      </c>
      <c r="E192" s="3" t="s">
        <v>639</v>
      </c>
      <c r="F192" s="3" t="s">
        <v>543</v>
      </c>
      <c r="G192" s="33">
        <v>1550</v>
      </c>
      <c r="H192" s="34">
        <v>24.327777780000002</v>
      </c>
      <c r="I192" s="34">
        <v>121.7655556</v>
      </c>
      <c r="J192" s="3" t="s">
        <v>633</v>
      </c>
      <c r="K192" s="35" t="b">
        <v>0</v>
      </c>
    </row>
    <row r="193" spans="1:11" ht="19.5" customHeight="1">
      <c r="A193" s="3" t="s">
        <v>650</v>
      </c>
      <c r="B193" s="36" t="s">
        <v>637</v>
      </c>
      <c r="C193" s="32">
        <v>0.22142999999999999</v>
      </c>
      <c r="D193" s="3" t="s">
        <v>638</v>
      </c>
      <c r="E193" s="3" t="s">
        <v>639</v>
      </c>
      <c r="F193" s="3" t="s">
        <v>543</v>
      </c>
      <c r="G193" s="33">
        <v>1496</v>
      </c>
      <c r="H193" s="34">
        <v>24.327777780000002</v>
      </c>
      <c r="I193" s="34">
        <v>121.7655556</v>
      </c>
      <c r="J193" s="3" t="s">
        <v>633</v>
      </c>
      <c r="K193" s="35" t="b">
        <v>0</v>
      </c>
    </row>
    <row r="194" spans="1:11" ht="19.5" customHeight="1">
      <c r="A194" s="3" t="s">
        <v>651</v>
      </c>
      <c r="B194" s="36" t="s">
        <v>637</v>
      </c>
      <c r="C194" s="32">
        <v>0.32889000000000002</v>
      </c>
      <c r="D194" s="3" t="s">
        <v>638</v>
      </c>
      <c r="E194" s="3" t="s">
        <v>639</v>
      </c>
      <c r="F194" s="3" t="s">
        <v>543</v>
      </c>
      <c r="G194" s="33">
        <v>1550</v>
      </c>
      <c r="H194" s="34">
        <v>24.327777780000002</v>
      </c>
      <c r="I194" s="34">
        <v>121.7655556</v>
      </c>
      <c r="J194" s="3" t="s">
        <v>633</v>
      </c>
      <c r="K194" s="35" t="b">
        <v>0</v>
      </c>
    </row>
    <row r="195" spans="1:11" ht="19.5" customHeight="1">
      <c r="A195" s="3" t="s">
        <v>652</v>
      </c>
      <c r="B195" s="36" t="s">
        <v>637</v>
      </c>
      <c r="C195" s="32">
        <v>0.27456000000000003</v>
      </c>
      <c r="D195" s="3" t="s">
        <v>638</v>
      </c>
      <c r="E195" s="3" t="s">
        <v>639</v>
      </c>
      <c r="F195" s="3" t="s">
        <v>543</v>
      </c>
      <c r="G195" s="33">
        <v>1235</v>
      </c>
      <c r="H195" s="34">
        <v>24.327777780000002</v>
      </c>
      <c r="I195" s="34">
        <v>121.7655556</v>
      </c>
      <c r="J195" s="3" t="s">
        <v>633</v>
      </c>
      <c r="K195" s="35" t="b">
        <v>0</v>
      </c>
    </row>
    <row r="196" spans="1:11" ht="19.5" customHeight="1">
      <c r="A196" s="3" t="s">
        <v>653</v>
      </c>
      <c r="B196" s="36" t="s">
        <v>637</v>
      </c>
      <c r="C196" s="32">
        <v>0.32072000000000001</v>
      </c>
      <c r="D196" s="3" t="s">
        <v>638</v>
      </c>
      <c r="E196" s="3" t="s">
        <v>639</v>
      </c>
      <c r="F196" s="3" t="s">
        <v>543</v>
      </c>
      <c r="G196" s="33">
        <v>1575</v>
      </c>
      <c r="H196" s="34">
        <v>24.327777780000002</v>
      </c>
      <c r="I196" s="34">
        <v>121.7655556</v>
      </c>
      <c r="J196" s="3" t="s">
        <v>633</v>
      </c>
      <c r="K196" s="35" t="b">
        <v>0</v>
      </c>
    </row>
    <row r="197" spans="1:11" ht="19.5" customHeight="1">
      <c r="A197" s="3" t="s">
        <v>654</v>
      </c>
      <c r="B197" s="36" t="s">
        <v>637</v>
      </c>
      <c r="C197" s="32">
        <v>0.29926000000000003</v>
      </c>
      <c r="D197" s="3" t="s">
        <v>638</v>
      </c>
      <c r="E197" s="3" t="s">
        <v>639</v>
      </c>
      <c r="F197" s="3" t="s">
        <v>543</v>
      </c>
      <c r="G197" s="33">
        <v>1532</v>
      </c>
      <c r="H197" s="34">
        <v>24.327777780000002</v>
      </c>
      <c r="I197" s="34">
        <v>121.7655556</v>
      </c>
      <c r="J197" s="3" t="s">
        <v>633</v>
      </c>
      <c r="K197" s="35" t="b">
        <v>1</v>
      </c>
    </row>
    <row r="198" spans="1:11" ht="19.5" customHeight="1">
      <c r="A198" s="3" t="s">
        <v>655</v>
      </c>
      <c r="B198" s="36" t="s">
        <v>637</v>
      </c>
      <c r="C198" s="32">
        <v>0.17033999999999999</v>
      </c>
      <c r="D198" s="3" t="s">
        <v>638</v>
      </c>
      <c r="E198" s="3" t="s">
        <v>639</v>
      </c>
      <c r="F198" s="3" t="s">
        <v>543</v>
      </c>
      <c r="G198" s="33">
        <v>1550</v>
      </c>
      <c r="H198" s="34">
        <v>24.327777780000002</v>
      </c>
      <c r="I198" s="34">
        <v>121.7655556</v>
      </c>
      <c r="J198" s="3" t="s">
        <v>633</v>
      </c>
      <c r="K198" s="35" t="b">
        <v>0</v>
      </c>
    </row>
    <row r="199" spans="1:11" ht="19.5" customHeight="1">
      <c r="A199" s="3" t="s">
        <v>656</v>
      </c>
      <c r="B199" s="36" t="s">
        <v>637</v>
      </c>
      <c r="C199" s="32">
        <v>3.2751E-3</v>
      </c>
      <c r="D199" s="3" t="s">
        <v>638</v>
      </c>
      <c r="E199" s="3" t="s">
        <v>639</v>
      </c>
      <c r="F199" s="3" t="s">
        <v>543</v>
      </c>
      <c r="G199" s="33">
        <v>1550</v>
      </c>
      <c r="H199" s="34">
        <v>24.327777780000002</v>
      </c>
      <c r="I199" s="34">
        <v>121.7655556</v>
      </c>
      <c r="J199" s="3" t="s">
        <v>633</v>
      </c>
      <c r="K199" s="35" t="b">
        <v>1</v>
      </c>
    </row>
    <row r="200" spans="1:11" ht="19.5" customHeight="1">
      <c r="A200" s="3" t="s">
        <v>657</v>
      </c>
      <c r="B200" s="36" t="s">
        <v>637</v>
      </c>
      <c r="C200" s="32">
        <v>1.0822999999999999E-2</v>
      </c>
      <c r="D200" s="3" t="s">
        <v>638</v>
      </c>
      <c r="E200" s="3" t="s">
        <v>639</v>
      </c>
      <c r="F200" s="3" t="s">
        <v>543</v>
      </c>
      <c r="G200" s="33">
        <v>1550</v>
      </c>
      <c r="H200" s="34">
        <v>24.327777780000002</v>
      </c>
      <c r="I200" s="34">
        <v>121.7655556</v>
      </c>
      <c r="J200" s="3" t="s">
        <v>633</v>
      </c>
      <c r="K200" s="35" t="b">
        <v>1</v>
      </c>
    </row>
    <row r="201" spans="1:11" ht="19.5" customHeight="1">
      <c r="A201" s="3" t="s">
        <v>658</v>
      </c>
      <c r="B201" s="36" t="s">
        <v>637</v>
      </c>
      <c r="C201" s="32">
        <v>7.5412999999999999E-3</v>
      </c>
      <c r="D201" s="3" t="s">
        <v>638</v>
      </c>
      <c r="E201" s="3" t="s">
        <v>639</v>
      </c>
      <c r="F201" s="3" t="s">
        <v>543</v>
      </c>
      <c r="G201" s="33">
        <v>1550</v>
      </c>
      <c r="H201" s="34">
        <v>24.327777780000002</v>
      </c>
      <c r="I201" s="34">
        <v>121.7655556</v>
      </c>
      <c r="J201" s="3" t="s">
        <v>633</v>
      </c>
      <c r="K201" s="35" t="b">
        <v>1</v>
      </c>
    </row>
    <row r="202" spans="1:11" ht="19.5" customHeight="1">
      <c r="A202" s="3" t="s">
        <v>659</v>
      </c>
      <c r="B202" s="36" t="s">
        <v>637</v>
      </c>
      <c r="C202" s="32">
        <v>0.17827000000000001</v>
      </c>
      <c r="D202" s="3" t="s">
        <v>638</v>
      </c>
      <c r="E202" s="3" t="s">
        <v>639</v>
      </c>
      <c r="F202" s="3" t="s">
        <v>543</v>
      </c>
      <c r="G202" s="33">
        <v>1459</v>
      </c>
      <c r="H202" s="34">
        <v>24.327777780000002</v>
      </c>
      <c r="I202" s="34">
        <v>121.7655556</v>
      </c>
      <c r="J202" s="3" t="s">
        <v>633</v>
      </c>
      <c r="K202" s="35" t="b">
        <v>0</v>
      </c>
    </row>
    <row r="203" spans="1:11" ht="19.5" customHeight="1">
      <c r="A203" s="3" t="s">
        <v>660</v>
      </c>
      <c r="B203" s="36" t="s">
        <v>637</v>
      </c>
      <c r="C203" s="32">
        <v>3.1151E-3</v>
      </c>
      <c r="D203" s="3" t="s">
        <v>638</v>
      </c>
      <c r="E203" s="3" t="s">
        <v>639</v>
      </c>
      <c r="F203" s="3" t="s">
        <v>543</v>
      </c>
      <c r="G203" s="33">
        <v>1550</v>
      </c>
      <c r="H203" s="34">
        <v>24.327777780000002</v>
      </c>
      <c r="I203" s="34">
        <v>121.7655556</v>
      </c>
      <c r="J203" s="3" t="s">
        <v>633</v>
      </c>
      <c r="K203" s="35" t="b">
        <v>1</v>
      </c>
    </row>
    <row r="204" spans="1:11" ht="19.5" customHeight="1">
      <c r="A204" s="3" t="s">
        <v>661</v>
      </c>
      <c r="B204" s="36" t="s">
        <v>662</v>
      </c>
      <c r="C204" s="32">
        <v>1.0381E-2</v>
      </c>
      <c r="D204" s="3" t="s">
        <v>638</v>
      </c>
      <c r="E204" s="3" t="s">
        <v>639</v>
      </c>
      <c r="F204" s="3" t="s">
        <v>543</v>
      </c>
      <c r="G204" s="33">
        <v>1575</v>
      </c>
      <c r="H204" s="34">
        <v>24.327777780000002</v>
      </c>
      <c r="I204" s="34">
        <v>121.7655556</v>
      </c>
      <c r="J204" s="3" t="s">
        <v>633</v>
      </c>
      <c r="K204" s="35" t="b">
        <v>1</v>
      </c>
    </row>
    <row r="205" spans="1:11" ht="19.5" customHeight="1">
      <c r="A205" s="3" t="s">
        <v>663</v>
      </c>
      <c r="B205" s="35" t="s">
        <v>637</v>
      </c>
      <c r="C205" s="32">
        <v>7.1761000000000004E-3</v>
      </c>
      <c r="D205" s="3" t="s">
        <v>638</v>
      </c>
      <c r="E205" s="3" t="s">
        <v>639</v>
      </c>
      <c r="F205" s="3" t="s">
        <v>543</v>
      </c>
      <c r="G205" s="33">
        <v>1550</v>
      </c>
      <c r="H205" s="34">
        <v>24.327777780000002</v>
      </c>
      <c r="I205" s="34">
        <v>121.7655556</v>
      </c>
      <c r="J205" s="3" t="s">
        <v>633</v>
      </c>
      <c r="K205" s="35" t="b">
        <v>1</v>
      </c>
    </row>
    <row r="206" spans="1:11" ht="19.5" customHeight="1">
      <c r="A206" s="3" t="s">
        <v>664</v>
      </c>
      <c r="B206" s="35" t="s">
        <v>637</v>
      </c>
      <c r="C206" s="32">
        <v>8.3204999999999998E-3</v>
      </c>
      <c r="D206" s="3" t="s">
        <v>638</v>
      </c>
      <c r="E206" s="3" t="s">
        <v>639</v>
      </c>
      <c r="F206" s="3" t="s">
        <v>543</v>
      </c>
      <c r="G206" s="33">
        <v>1409</v>
      </c>
      <c r="H206" s="34">
        <v>24.327777780000002</v>
      </c>
      <c r="I206" s="34">
        <v>121.7655556</v>
      </c>
      <c r="J206" s="3" t="s">
        <v>633</v>
      </c>
      <c r="K206" s="35" t="b">
        <v>1</v>
      </c>
    </row>
    <row r="207" spans="1:11" ht="19.5" customHeight="1">
      <c r="A207" s="3" t="s">
        <v>665</v>
      </c>
      <c r="B207" s="35" t="s">
        <v>666</v>
      </c>
      <c r="C207" s="32">
        <v>1.2459000000000001E-3</v>
      </c>
      <c r="D207" s="3" t="s">
        <v>295</v>
      </c>
      <c r="E207" s="3" t="s">
        <v>632</v>
      </c>
      <c r="F207" s="37" t="s">
        <v>370</v>
      </c>
      <c r="G207" s="39">
        <v>5050</v>
      </c>
      <c r="H207" s="34">
        <v>37.820603679999998</v>
      </c>
      <c r="I207" s="34">
        <v>109.05059314</v>
      </c>
      <c r="J207" s="3" t="s">
        <v>633</v>
      </c>
      <c r="K207" s="35" t="b">
        <v>1</v>
      </c>
    </row>
    <row r="208" spans="1:11" ht="19.5" customHeight="1">
      <c r="A208" s="3" t="s">
        <v>667</v>
      </c>
      <c r="B208" s="35" t="s">
        <v>668</v>
      </c>
      <c r="C208" s="32">
        <v>1.6616000000000001E-3</v>
      </c>
      <c r="D208" s="3" t="s">
        <v>295</v>
      </c>
      <c r="E208" s="3" t="s">
        <v>632</v>
      </c>
      <c r="F208" s="37" t="s">
        <v>370</v>
      </c>
      <c r="G208" s="39">
        <v>5050</v>
      </c>
      <c r="H208" s="34">
        <v>37.820603679999998</v>
      </c>
      <c r="I208" s="34">
        <v>109.05059314</v>
      </c>
      <c r="J208" s="3" t="s">
        <v>633</v>
      </c>
      <c r="K208" s="35" t="b">
        <v>1</v>
      </c>
    </row>
    <row r="209" spans="1:11" ht="19.5" customHeight="1">
      <c r="A209" s="3" t="s">
        <v>669</v>
      </c>
      <c r="B209" s="3" t="s">
        <v>666</v>
      </c>
      <c r="C209" s="32">
        <v>7.9232E-3</v>
      </c>
      <c r="D209" s="3" t="s">
        <v>295</v>
      </c>
      <c r="E209" s="3" t="s">
        <v>632</v>
      </c>
      <c r="F209" s="37" t="s">
        <v>370</v>
      </c>
      <c r="G209" s="39">
        <v>5050</v>
      </c>
      <c r="H209" s="34">
        <v>37.820603679999998</v>
      </c>
      <c r="I209" s="34">
        <v>109.05059314</v>
      </c>
      <c r="J209" s="3" t="s">
        <v>633</v>
      </c>
      <c r="K209" s="35" t="b">
        <v>1</v>
      </c>
    </row>
    <row r="210" spans="1:11" ht="19.5" customHeight="1">
      <c r="A210" s="3" t="s">
        <v>670</v>
      </c>
      <c r="B210" s="36" t="s">
        <v>662</v>
      </c>
      <c r="C210" s="32">
        <v>7.7592999999999995E-2</v>
      </c>
      <c r="D210" s="3" t="s">
        <v>638</v>
      </c>
      <c r="E210" s="3" t="s">
        <v>639</v>
      </c>
      <c r="F210" s="3" t="s">
        <v>543</v>
      </c>
      <c r="G210" s="33">
        <v>1550</v>
      </c>
      <c r="H210" s="34">
        <v>24.327777780000002</v>
      </c>
      <c r="I210" s="34">
        <v>121.7655556</v>
      </c>
      <c r="J210" s="3" t="s">
        <v>633</v>
      </c>
      <c r="K210" s="35" t="b">
        <v>0</v>
      </c>
    </row>
    <row r="211" spans="1:11" ht="19.5" customHeight="1">
      <c r="A211" s="3" t="s">
        <v>671</v>
      </c>
      <c r="B211" s="35" t="s">
        <v>637</v>
      </c>
      <c r="C211" s="32">
        <v>8.7531999999999996E-4</v>
      </c>
      <c r="D211" s="3" t="s">
        <v>638</v>
      </c>
      <c r="E211" s="3" t="s">
        <v>639</v>
      </c>
      <c r="F211" s="3" t="s">
        <v>543</v>
      </c>
      <c r="G211" s="33">
        <v>1459</v>
      </c>
      <c r="H211" s="34">
        <v>24.327777780000002</v>
      </c>
      <c r="I211" s="34">
        <v>121.7655556</v>
      </c>
      <c r="J211" s="3" t="s">
        <v>633</v>
      </c>
      <c r="K211" s="35" t="b">
        <v>1</v>
      </c>
    </row>
    <row r="212" spans="1:11" ht="19.5" customHeight="1">
      <c r="A212" s="3" t="s">
        <v>672</v>
      </c>
      <c r="B212" s="35" t="s">
        <v>673</v>
      </c>
      <c r="C212" s="32">
        <v>2.6408999999999998E-3</v>
      </c>
      <c r="D212" s="3" t="s">
        <v>638</v>
      </c>
      <c r="E212" s="3" t="s">
        <v>639</v>
      </c>
      <c r="F212" s="37" t="s">
        <v>301</v>
      </c>
      <c r="G212" s="33">
        <v>7504</v>
      </c>
      <c r="H212" s="34">
        <v>24.327777780000002</v>
      </c>
      <c r="I212" s="34">
        <v>121.7655556</v>
      </c>
      <c r="J212" s="3" t="s">
        <v>633</v>
      </c>
      <c r="K212" s="35" t="b">
        <v>1</v>
      </c>
    </row>
    <row r="213" spans="1:11" ht="19.5" customHeight="1">
      <c r="A213" s="3" t="s">
        <v>674</v>
      </c>
      <c r="B213" s="36" t="s">
        <v>675</v>
      </c>
      <c r="C213" s="32">
        <v>0.22638</v>
      </c>
      <c r="D213" s="3" t="s">
        <v>638</v>
      </c>
      <c r="E213" s="3" t="s">
        <v>676</v>
      </c>
      <c r="F213" s="3" t="s">
        <v>543</v>
      </c>
      <c r="G213" s="33">
        <v>3169</v>
      </c>
      <c r="H213" s="34">
        <v>22.675000000000001</v>
      </c>
      <c r="I213" s="34">
        <v>121.49</v>
      </c>
      <c r="J213" s="3" t="s">
        <v>633</v>
      </c>
      <c r="K213" s="35" t="b">
        <v>0</v>
      </c>
    </row>
    <row r="214" spans="1:11" ht="19.5" customHeight="1">
      <c r="A214" s="3" t="s">
        <v>677</v>
      </c>
      <c r="B214" s="36" t="s">
        <v>678</v>
      </c>
      <c r="C214" s="32">
        <v>0.15351000000000001</v>
      </c>
      <c r="D214" s="3" t="s">
        <v>679</v>
      </c>
      <c r="E214" s="3" t="s">
        <v>680</v>
      </c>
      <c r="F214" s="3" t="s">
        <v>681</v>
      </c>
      <c r="G214" s="33">
        <v>3074</v>
      </c>
      <c r="H214" s="34">
        <v>35.549999999999997</v>
      </c>
      <c r="I214" s="34">
        <v>140.15700000000001</v>
      </c>
      <c r="J214" s="3" t="s">
        <v>633</v>
      </c>
      <c r="K214" s="35" t="b">
        <v>0</v>
      </c>
    </row>
    <row r="215" spans="1:11" ht="19.5" customHeight="1">
      <c r="A215" s="3" t="s">
        <v>682</v>
      </c>
      <c r="B215" s="3" t="s">
        <v>678</v>
      </c>
      <c r="C215" s="32">
        <v>9.5548999999999995E-2</v>
      </c>
      <c r="D215" s="3" t="s">
        <v>679</v>
      </c>
      <c r="E215" s="3" t="s">
        <v>680</v>
      </c>
      <c r="F215" s="3" t="s">
        <v>681</v>
      </c>
      <c r="G215" s="33">
        <v>3234</v>
      </c>
      <c r="H215" s="34">
        <v>35.549999999999997</v>
      </c>
      <c r="I215" s="34">
        <v>140.15700000000001</v>
      </c>
      <c r="J215" s="3" t="s">
        <v>633</v>
      </c>
      <c r="K215" s="35" t="b">
        <v>0</v>
      </c>
    </row>
    <row r="216" spans="1:11" ht="19.5" customHeight="1">
      <c r="A216" s="3" t="s">
        <v>683</v>
      </c>
      <c r="B216" s="3" t="s">
        <v>678</v>
      </c>
      <c r="C216" s="32">
        <v>0.18953</v>
      </c>
      <c r="D216" s="3" t="s">
        <v>679</v>
      </c>
      <c r="E216" s="3" t="s">
        <v>680</v>
      </c>
      <c r="F216" s="3" t="s">
        <v>681</v>
      </c>
      <c r="G216" s="33">
        <v>2859</v>
      </c>
      <c r="H216" s="34">
        <v>35.549999999999997</v>
      </c>
      <c r="I216" s="34">
        <v>140.15700000000001</v>
      </c>
      <c r="J216" s="3" t="s">
        <v>633</v>
      </c>
      <c r="K216" s="35" t="b">
        <v>0</v>
      </c>
    </row>
    <row r="217" spans="1:11" ht="19.5" customHeight="1">
      <c r="A217" s="3" t="s">
        <v>684</v>
      </c>
      <c r="B217" s="3" t="s">
        <v>678</v>
      </c>
      <c r="C217" s="32">
        <v>9.6097000000000005E-3</v>
      </c>
      <c r="D217" s="3" t="s">
        <v>679</v>
      </c>
      <c r="E217" s="3" t="s">
        <v>680</v>
      </c>
      <c r="F217" s="3" t="s">
        <v>681</v>
      </c>
      <c r="G217" s="33">
        <v>4351</v>
      </c>
      <c r="H217" s="34">
        <v>35.549999999999997</v>
      </c>
      <c r="I217" s="34">
        <v>140.15700000000001</v>
      </c>
      <c r="J217" s="3" t="s">
        <v>633</v>
      </c>
      <c r="K217" s="35" t="b">
        <v>0</v>
      </c>
    </row>
    <row r="218" spans="1:11" ht="19.5" customHeight="1">
      <c r="A218" s="3" t="s">
        <v>685</v>
      </c>
      <c r="B218" s="3" t="s">
        <v>678</v>
      </c>
      <c r="C218" s="32">
        <v>0.23794000000000001</v>
      </c>
      <c r="D218" s="3" t="s">
        <v>679</v>
      </c>
      <c r="E218" s="3" t="s">
        <v>680</v>
      </c>
      <c r="F218" s="3" t="s">
        <v>681</v>
      </c>
      <c r="G218" s="33">
        <v>3216</v>
      </c>
      <c r="H218" s="34">
        <v>35.549999999999997</v>
      </c>
      <c r="I218" s="34">
        <v>140.15700000000001</v>
      </c>
      <c r="J218" s="3" t="s">
        <v>633</v>
      </c>
      <c r="K218" s="35" t="b">
        <v>0</v>
      </c>
    </row>
    <row r="219" spans="1:11" ht="19.5" customHeight="1">
      <c r="A219" s="3" t="s">
        <v>686</v>
      </c>
      <c r="B219" s="3" t="s">
        <v>678</v>
      </c>
      <c r="C219" s="32">
        <v>0.15095</v>
      </c>
      <c r="D219" s="3" t="s">
        <v>679</v>
      </c>
      <c r="E219" s="3" t="s">
        <v>680</v>
      </c>
      <c r="F219" s="3" t="s">
        <v>681</v>
      </c>
      <c r="G219" s="33">
        <v>4003</v>
      </c>
      <c r="H219" s="34">
        <v>35.549999999999997</v>
      </c>
      <c r="I219" s="34">
        <v>140.15700000000001</v>
      </c>
      <c r="J219" s="3" t="s">
        <v>633</v>
      </c>
      <c r="K219" s="35" t="b">
        <v>1</v>
      </c>
    </row>
    <row r="220" spans="1:11" ht="19.5" customHeight="1">
      <c r="A220" s="3" t="s">
        <v>687</v>
      </c>
      <c r="B220" s="36" t="s">
        <v>662</v>
      </c>
      <c r="C220" s="32">
        <v>5.7517000000000002E-3</v>
      </c>
      <c r="D220" s="3" t="s">
        <v>638</v>
      </c>
      <c r="E220" s="3" t="s">
        <v>639</v>
      </c>
      <c r="F220" s="3" t="s">
        <v>464</v>
      </c>
      <c r="G220" s="33">
        <v>1550</v>
      </c>
      <c r="H220" s="34">
        <v>24.327777780000002</v>
      </c>
      <c r="I220" s="34">
        <v>121.7655556</v>
      </c>
      <c r="J220" s="3" t="s">
        <v>633</v>
      </c>
      <c r="K220" s="35" t="b">
        <v>1</v>
      </c>
    </row>
    <row r="221" spans="1:11" ht="19.5" customHeight="1">
      <c r="A221" s="3" t="s">
        <v>688</v>
      </c>
      <c r="B221" s="36" t="s">
        <v>662</v>
      </c>
      <c r="C221" s="32">
        <v>1.3702E-3</v>
      </c>
      <c r="D221" s="3" t="s">
        <v>638</v>
      </c>
      <c r="E221" s="3" t="s">
        <v>639</v>
      </c>
      <c r="F221" s="3" t="s">
        <v>464</v>
      </c>
      <c r="G221" s="33">
        <v>1550</v>
      </c>
      <c r="H221" s="34">
        <v>24.327777780000002</v>
      </c>
      <c r="I221" s="34">
        <v>121.7655556</v>
      </c>
      <c r="J221" s="3" t="s">
        <v>633</v>
      </c>
      <c r="K221" s="35" t="b">
        <v>1</v>
      </c>
    </row>
    <row r="222" spans="1:11" ht="19.5" customHeight="1">
      <c r="A222" s="3" t="s">
        <v>689</v>
      </c>
      <c r="B222" s="36" t="s">
        <v>662</v>
      </c>
      <c r="C222" s="32">
        <v>1.9515999999999999E-3</v>
      </c>
      <c r="D222" s="3" t="s">
        <v>638</v>
      </c>
      <c r="E222" s="3" t="s">
        <v>639</v>
      </c>
      <c r="F222" s="3" t="s">
        <v>464</v>
      </c>
      <c r="G222" s="33">
        <v>1550</v>
      </c>
      <c r="H222" s="34">
        <v>24.327777780000002</v>
      </c>
      <c r="I222" s="34">
        <v>121.7655556</v>
      </c>
      <c r="J222" s="3" t="s">
        <v>633</v>
      </c>
      <c r="K222" s="35" t="b">
        <v>1</v>
      </c>
    </row>
    <row r="223" spans="1:11" ht="19.5" customHeight="1">
      <c r="A223" s="3" t="s">
        <v>690</v>
      </c>
      <c r="B223" s="36" t="s">
        <v>662</v>
      </c>
      <c r="C223" s="32">
        <v>2.0791999999999998E-3</v>
      </c>
      <c r="D223" s="3" t="s">
        <v>638</v>
      </c>
      <c r="E223" s="3" t="s">
        <v>639</v>
      </c>
      <c r="F223" s="3" t="s">
        <v>464</v>
      </c>
      <c r="G223" s="33">
        <v>1550</v>
      </c>
      <c r="H223" s="34">
        <v>24.327777780000002</v>
      </c>
      <c r="I223" s="34">
        <v>121.7655556</v>
      </c>
      <c r="J223" s="3" t="s">
        <v>633</v>
      </c>
      <c r="K223" s="35" t="b">
        <v>1</v>
      </c>
    </row>
    <row r="224" spans="1:11" ht="19.5" customHeight="1">
      <c r="A224" s="3" t="s">
        <v>691</v>
      </c>
      <c r="B224" s="36" t="s">
        <v>637</v>
      </c>
      <c r="C224" s="32">
        <v>1.2454E-2</v>
      </c>
      <c r="D224" s="3" t="s">
        <v>638</v>
      </c>
      <c r="E224" s="3" t="s">
        <v>639</v>
      </c>
      <c r="F224" s="3" t="s">
        <v>464</v>
      </c>
      <c r="G224" s="33">
        <v>1550</v>
      </c>
      <c r="H224" s="34">
        <v>24.327777780000002</v>
      </c>
      <c r="I224" s="34">
        <v>121.7655556</v>
      </c>
      <c r="J224" s="3" t="s">
        <v>633</v>
      </c>
      <c r="K224" s="35" t="b">
        <v>0</v>
      </c>
    </row>
    <row r="225" spans="1:11" ht="19.5" customHeight="1">
      <c r="A225" s="3" t="s">
        <v>692</v>
      </c>
      <c r="B225" s="36" t="s">
        <v>662</v>
      </c>
      <c r="C225" s="32">
        <v>2.8452999999999998E-3</v>
      </c>
      <c r="D225" s="3" t="s">
        <v>638</v>
      </c>
      <c r="E225" s="3" t="s">
        <v>639</v>
      </c>
      <c r="F225" s="3" t="s">
        <v>464</v>
      </c>
      <c r="G225" s="33">
        <v>1550</v>
      </c>
      <c r="H225" s="34">
        <v>24.327777780000002</v>
      </c>
      <c r="I225" s="34">
        <v>121.7655556</v>
      </c>
      <c r="J225" s="3" t="s">
        <v>633</v>
      </c>
      <c r="K225" s="35" t="b">
        <v>1</v>
      </c>
    </row>
    <row r="226" spans="1:11" ht="19.5" customHeight="1">
      <c r="A226" s="3" t="s">
        <v>693</v>
      </c>
      <c r="B226" s="36" t="s">
        <v>637</v>
      </c>
      <c r="C226" s="32">
        <v>1.1283E-2</v>
      </c>
      <c r="D226" s="3" t="s">
        <v>638</v>
      </c>
      <c r="E226" s="3" t="s">
        <v>639</v>
      </c>
      <c r="F226" s="3" t="s">
        <v>464</v>
      </c>
      <c r="G226" s="33">
        <v>1550</v>
      </c>
      <c r="H226" s="34">
        <v>24.327777780000002</v>
      </c>
      <c r="I226" s="34">
        <v>121.7655556</v>
      </c>
      <c r="J226" s="3" t="s">
        <v>633</v>
      </c>
      <c r="K226" s="35" t="b">
        <v>1</v>
      </c>
    </row>
    <row r="227" spans="1:11" ht="19.5" customHeight="1">
      <c r="A227" s="3" t="s">
        <v>694</v>
      </c>
      <c r="B227" s="36" t="s">
        <v>637</v>
      </c>
      <c r="C227" s="32">
        <v>9.2429000000000001E-3</v>
      </c>
      <c r="D227" s="3" t="s">
        <v>638</v>
      </c>
      <c r="E227" s="3" t="s">
        <v>639</v>
      </c>
      <c r="F227" s="3" t="s">
        <v>464</v>
      </c>
      <c r="G227" s="33">
        <v>1550</v>
      </c>
      <c r="H227" s="34">
        <v>24.327777780000002</v>
      </c>
      <c r="I227" s="34">
        <v>121.7655556</v>
      </c>
      <c r="J227" s="3" t="s">
        <v>633</v>
      </c>
      <c r="K227" s="35" t="b">
        <v>1</v>
      </c>
    </row>
    <row r="228" spans="1:11" ht="19.5" customHeight="1">
      <c r="A228" s="3" t="s">
        <v>695</v>
      </c>
      <c r="B228" s="36" t="s">
        <v>637</v>
      </c>
      <c r="C228" s="32">
        <v>7.9152000000000007E-3</v>
      </c>
      <c r="D228" s="3" t="s">
        <v>638</v>
      </c>
      <c r="E228" s="3" t="s">
        <v>639</v>
      </c>
      <c r="F228" s="3" t="s">
        <v>464</v>
      </c>
      <c r="G228" s="33">
        <v>1550</v>
      </c>
      <c r="H228" s="34">
        <v>24.327777780000002</v>
      </c>
      <c r="I228" s="34">
        <v>121.7655556</v>
      </c>
      <c r="J228" s="3" t="s">
        <v>633</v>
      </c>
      <c r="K228" s="35" t="b">
        <v>1</v>
      </c>
    </row>
    <row r="229" spans="1:11" ht="19.5" customHeight="1">
      <c r="A229" s="3" t="s">
        <v>696</v>
      </c>
      <c r="B229" s="36" t="s">
        <v>637</v>
      </c>
      <c r="C229" s="32">
        <v>3.1665999999999999E-3</v>
      </c>
      <c r="D229" s="3" t="s">
        <v>638</v>
      </c>
      <c r="E229" s="3" t="s">
        <v>639</v>
      </c>
      <c r="F229" s="3" t="s">
        <v>464</v>
      </c>
      <c r="G229" s="33">
        <v>1550</v>
      </c>
      <c r="H229" s="34">
        <v>24.327777780000002</v>
      </c>
      <c r="I229" s="34">
        <v>121.7655556</v>
      </c>
      <c r="J229" s="3" t="s">
        <v>633</v>
      </c>
      <c r="K229" s="35" t="b">
        <v>1</v>
      </c>
    </row>
    <row r="230" spans="1:11" ht="19.5" customHeight="1">
      <c r="A230" s="3" t="s">
        <v>697</v>
      </c>
      <c r="B230" s="36" t="s">
        <v>637</v>
      </c>
      <c r="C230" s="32">
        <v>8.3402000000000007E-3</v>
      </c>
      <c r="D230" s="3" t="s">
        <v>638</v>
      </c>
      <c r="E230" s="3" t="s">
        <v>639</v>
      </c>
      <c r="F230" s="3" t="s">
        <v>464</v>
      </c>
      <c r="G230" s="33">
        <v>1550</v>
      </c>
      <c r="H230" s="34">
        <v>24.327777780000002</v>
      </c>
      <c r="I230" s="34">
        <v>121.7655556</v>
      </c>
      <c r="J230" s="3" t="s">
        <v>633</v>
      </c>
      <c r="K230" s="35" t="b">
        <v>1</v>
      </c>
    </row>
    <row r="231" spans="1:11" ht="19.5" customHeight="1">
      <c r="A231" s="3" t="s">
        <v>698</v>
      </c>
      <c r="B231" s="36" t="s">
        <v>637</v>
      </c>
      <c r="C231" s="32">
        <v>3.3210999999999997E-2</v>
      </c>
      <c r="D231" s="3" t="s">
        <v>638</v>
      </c>
      <c r="E231" s="3" t="s">
        <v>639</v>
      </c>
      <c r="F231" s="3" t="s">
        <v>464</v>
      </c>
      <c r="G231" s="33">
        <v>1550</v>
      </c>
      <c r="H231" s="34">
        <v>24.327777780000002</v>
      </c>
      <c r="I231" s="34">
        <v>121.7655556</v>
      </c>
      <c r="J231" s="3" t="s">
        <v>633</v>
      </c>
      <c r="K231" s="35" t="b">
        <v>0</v>
      </c>
    </row>
    <row r="232" spans="1:11" ht="19.5" customHeight="1">
      <c r="A232" s="3" t="s">
        <v>699</v>
      </c>
      <c r="B232" s="36" t="s">
        <v>637</v>
      </c>
      <c r="C232" s="32">
        <v>8.7766000000000007E-3</v>
      </c>
      <c r="D232" s="3" t="s">
        <v>638</v>
      </c>
      <c r="E232" s="3" t="s">
        <v>639</v>
      </c>
      <c r="F232" s="3" t="s">
        <v>464</v>
      </c>
      <c r="G232" s="33">
        <v>1550</v>
      </c>
      <c r="H232" s="34">
        <v>24.327777780000002</v>
      </c>
      <c r="I232" s="34">
        <v>121.7655556</v>
      </c>
      <c r="J232" s="3" t="s">
        <v>633</v>
      </c>
      <c r="K232" s="35" t="b">
        <v>1</v>
      </c>
    </row>
    <row r="233" spans="1:11" ht="19.5" customHeight="1">
      <c r="A233" s="3" t="s">
        <v>700</v>
      </c>
      <c r="B233" s="36" t="s">
        <v>637</v>
      </c>
      <c r="C233" s="32">
        <v>5.0581000000000003E-3</v>
      </c>
      <c r="D233" s="3" t="s">
        <v>638</v>
      </c>
      <c r="E233" s="3" t="s">
        <v>639</v>
      </c>
      <c r="F233" s="3" t="s">
        <v>464</v>
      </c>
      <c r="G233" s="33">
        <v>1550</v>
      </c>
      <c r="H233" s="34">
        <v>24.327777780000002</v>
      </c>
      <c r="I233" s="34">
        <v>121.7655556</v>
      </c>
      <c r="J233" s="3" t="s">
        <v>633</v>
      </c>
      <c r="K233" s="35" t="b">
        <v>1</v>
      </c>
    </row>
    <row r="234" spans="1:11" ht="19.5" customHeight="1">
      <c r="A234" s="3" t="s">
        <v>701</v>
      </c>
      <c r="B234" s="36" t="s">
        <v>637</v>
      </c>
      <c r="C234" s="32">
        <v>4.1872999999999997E-3</v>
      </c>
      <c r="D234" s="3" t="s">
        <v>638</v>
      </c>
      <c r="E234" s="3" t="s">
        <v>639</v>
      </c>
      <c r="F234" s="3" t="s">
        <v>464</v>
      </c>
      <c r="G234" s="33">
        <v>1550</v>
      </c>
      <c r="H234" s="34">
        <v>24.327777780000002</v>
      </c>
      <c r="I234" s="34">
        <v>121.7655556</v>
      </c>
      <c r="J234" s="3" t="s">
        <v>633</v>
      </c>
      <c r="K234" s="35" t="b">
        <v>1</v>
      </c>
    </row>
    <row r="235" spans="1:11" ht="19.5" customHeight="1">
      <c r="A235" s="3" t="s">
        <v>702</v>
      </c>
      <c r="B235" s="36" t="s">
        <v>637</v>
      </c>
      <c r="C235" s="32">
        <v>3.1781999999999999E-3</v>
      </c>
      <c r="D235" s="3" t="s">
        <v>638</v>
      </c>
      <c r="E235" s="3" t="s">
        <v>639</v>
      </c>
      <c r="F235" s="3" t="s">
        <v>464</v>
      </c>
      <c r="G235" s="33">
        <v>1550</v>
      </c>
      <c r="H235" s="34">
        <v>24.327777780000002</v>
      </c>
      <c r="I235" s="34">
        <v>121.7655556</v>
      </c>
      <c r="J235" s="3" t="s">
        <v>633</v>
      </c>
      <c r="K235" s="35" t="b">
        <v>1</v>
      </c>
    </row>
    <row r="236" spans="1:11" ht="19.5" customHeight="1">
      <c r="A236" s="3" t="s">
        <v>703</v>
      </c>
      <c r="B236" s="36" t="s">
        <v>637</v>
      </c>
      <c r="C236" s="32">
        <v>3.3638000000000001E-3</v>
      </c>
      <c r="D236" s="3" t="s">
        <v>638</v>
      </c>
      <c r="E236" s="3" t="s">
        <v>639</v>
      </c>
      <c r="F236" s="3" t="s">
        <v>464</v>
      </c>
      <c r="G236" s="33">
        <v>1550</v>
      </c>
      <c r="H236" s="34">
        <v>24.327777780000002</v>
      </c>
      <c r="I236" s="34">
        <v>121.7655556</v>
      </c>
      <c r="J236" s="3" t="s">
        <v>633</v>
      </c>
      <c r="K236" s="35" t="b">
        <v>1</v>
      </c>
    </row>
    <row r="237" spans="1:11" ht="19.5" customHeight="1">
      <c r="A237" s="3" t="s">
        <v>704</v>
      </c>
      <c r="B237" s="3" t="s">
        <v>705</v>
      </c>
      <c r="C237" s="32">
        <v>2.8081E-3</v>
      </c>
      <c r="D237" s="3" t="s">
        <v>295</v>
      </c>
      <c r="E237" s="3" t="s">
        <v>632</v>
      </c>
      <c r="F237" s="37" t="s">
        <v>370</v>
      </c>
      <c r="G237" s="39">
        <v>5050</v>
      </c>
      <c r="H237" s="34">
        <v>37.820603679999998</v>
      </c>
      <c r="I237" s="34">
        <v>109.05059314</v>
      </c>
      <c r="J237" s="3" t="s">
        <v>633</v>
      </c>
      <c r="K237" s="35" t="b">
        <v>1</v>
      </c>
    </row>
    <row r="238" spans="1:11" ht="19.5" customHeight="1">
      <c r="A238" s="3" t="s">
        <v>706</v>
      </c>
      <c r="B238" s="3" t="s">
        <v>705</v>
      </c>
      <c r="C238" s="32">
        <v>4.6503000000000001E-4</v>
      </c>
      <c r="D238" s="3" t="s">
        <v>295</v>
      </c>
      <c r="E238" s="3" t="s">
        <v>632</v>
      </c>
      <c r="F238" s="37" t="s">
        <v>370</v>
      </c>
      <c r="G238" s="39">
        <v>5050</v>
      </c>
      <c r="H238" s="34">
        <v>37.820603679999998</v>
      </c>
      <c r="I238" s="34">
        <v>109.05059314</v>
      </c>
      <c r="J238" s="3" t="s">
        <v>633</v>
      </c>
      <c r="K238" s="35" t="b">
        <v>1</v>
      </c>
    </row>
    <row r="239" spans="1:11" ht="19.5" customHeight="1">
      <c r="A239" s="3" t="s">
        <v>707</v>
      </c>
      <c r="B239" s="3" t="s">
        <v>705</v>
      </c>
      <c r="C239" s="32">
        <v>1.8239E-3</v>
      </c>
      <c r="D239" s="3" t="s">
        <v>295</v>
      </c>
      <c r="E239" s="3" t="s">
        <v>632</v>
      </c>
      <c r="F239" s="37" t="s">
        <v>370</v>
      </c>
      <c r="G239" s="39">
        <v>5050</v>
      </c>
      <c r="H239" s="34">
        <v>37.820603679999998</v>
      </c>
      <c r="I239" s="34">
        <v>109.05059314</v>
      </c>
      <c r="J239" s="3" t="s">
        <v>633</v>
      </c>
      <c r="K239" s="35" t="b">
        <v>1</v>
      </c>
    </row>
    <row r="240" spans="1:11" ht="19.5" customHeight="1">
      <c r="A240" s="3" t="s">
        <v>708</v>
      </c>
      <c r="B240" s="3" t="s">
        <v>705</v>
      </c>
      <c r="C240" s="32">
        <v>8.3856000000000002E-4</v>
      </c>
      <c r="D240" s="3" t="s">
        <v>295</v>
      </c>
      <c r="E240" s="3" t="s">
        <v>632</v>
      </c>
      <c r="F240" s="37" t="s">
        <v>370</v>
      </c>
      <c r="G240" s="39">
        <v>5050</v>
      </c>
      <c r="H240" s="34">
        <v>37.820603679999998</v>
      </c>
      <c r="I240" s="34">
        <v>109.05059314</v>
      </c>
      <c r="J240" s="3" t="s">
        <v>633</v>
      </c>
      <c r="K240" s="35" t="b">
        <v>1</v>
      </c>
    </row>
    <row r="241" spans="1:11" ht="19.5" customHeight="1">
      <c r="A241" s="3" t="s">
        <v>709</v>
      </c>
      <c r="B241" s="3" t="s">
        <v>705</v>
      </c>
      <c r="C241" s="32">
        <v>3.9598000000000003E-3</v>
      </c>
      <c r="D241" s="3" t="s">
        <v>295</v>
      </c>
      <c r="E241" s="3" t="s">
        <v>632</v>
      </c>
      <c r="F241" s="37" t="s">
        <v>370</v>
      </c>
      <c r="G241" s="39">
        <v>5050</v>
      </c>
      <c r="H241" s="34">
        <v>37.820603679999998</v>
      </c>
      <c r="I241" s="34">
        <v>109.05059314</v>
      </c>
      <c r="J241" s="3" t="s">
        <v>633</v>
      </c>
      <c r="K241" s="35" t="b">
        <v>1</v>
      </c>
    </row>
    <row r="242" spans="1:11" ht="19.5" customHeight="1">
      <c r="A242" s="3" t="s">
        <v>710</v>
      </c>
      <c r="B242" s="3" t="s">
        <v>711</v>
      </c>
      <c r="C242" s="32">
        <v>5.6977E-3</v>
      </c>
      <c r="D242" s="3" t="s">
        <v>285</v>
      </c>
      <c r="E242" s="3" t="s">
        <v>712</v>
      </c>
      <c r="F242" s="3" t="s">
        <v>713</v>
      </c>
      <c r="G242" s="33">
        <v>6600</v>
      </c>
      <c r="H242" s="34">
        <v>34.525618100000003</v>
      </c>
      <c r="I242" s="34">
        <v>127.7474653</v>
      </c>
      <c r="J242" s="3" t="s">
        <v>714</v>
      </c>
      <c r="K242" s="35" t="b">
        <v>1</v>
      </c>
    </row>
    <row r="243" spans="1:11" ht="19.5" customHeight="1">
      <c r="A243" s="3" t="s">
        <v>715</v>
      </c>
      <c r="B243" s="3" t="s">
        <v>711</v>
      </c>
      <c r="C243" s="32">
        <v>3.8787000000000001E-3</v>
      </c>
      <c r="D243" s="3" t="s">
        <v>285</v>
      </c>
      <c r="E243" s="3" t="s">
        <v>712</v>
      </c>
      <c r="F243" s="3" t="s">
        <v>713</v>
      </c>
      <c r="G243" s="33">
        <v>6600</v>
      </c>
      <c r="H243" s="34">
        <v>34.525618100000003</v>
      </c>
      <c r="I243" s="34">
        <v>127.7474653</v>
      </c>
      <c r="J243" s="3" t="s">
        <v>714</v>
      </c>
      <c r="K243" s="35" t="b">
        <v>1</v>
      </c>
    </row>
    <row r="244" spans="1:11" ht="19.5" customHeight="1">
      <c r="A244" s="3" t="s">
        <v>716</v>
      </c>
      <c r="B244" s="36" t="s">
        <v>717</v>
      </c>
      <c r="C244" s="32">
        <v>3.5871000000000002E-3</v>
      </c>
      <c r="D244" s="3" t="s">
        <v>285</v>
      </c>
      <c r="E244" s="3" t="s">
        <v>718</v>
      </c>
      <c r="F244" s="3" t="s">
        <v>713</v>
      </c>
      <c r="G244" s="33">
        <v>2601</v>
      </c>
      <c r="H244" s="34">
        <v>37.002400000000002</v>
      </c>
      <c r="I244" s="34">
        <v>126.23</v>
      </c>
      <c r="J244" s="3" t="s">
        <v>714</v>
      </c>
      <c r="K244" s="35" t="b">
        <v>1</v>
      </c>
    </row>
    <row r="245" spans="1:11" ht="19.5" customHeight="1">
      <c r="A245" s="3" t="s">
        <v>719</v>
      </c>
      <c r="B245" s="3" t="s">
        <v>711</v>
      </c>
      <c r="C245" s="32">
        <v>1.1520000000000001E-2</v>
      </c>
      <c r="D245" s="3" t="s">
        <v>285</v>
      </c>
      <c r="E245" s="3" t="s">
        <v>720</v>
      </c>
      <c r="F245" s="3" t="s">
        <v>713</v>
      </c>
      <c r="G245" s="33">
        <v>6740</v>
      </c>
      <c r="H245" s="34">
        <v>35.052599999999998</v>
      </c>
      <c r="I245" s="34">
        <v>128.82220000000001</v>
      </c>
      <c r="J245" s="3" t="s">
        <v>714</v>
      </c>
      <c r="K245" s="35" t="b">
        <v>1</v>
      </c>
    </row>
    <row r="246" spans="1:11" ht="19.5" customHeight="1">
      <c r="A246" s="3" t="s">
        <v>721</v>
      </c>
      <c r="B246" s="3" t="s">
        <v>711</v>
      </c>
      <c r="C246" s="32">
        <v>7.0974999999999996E-3</v>
      </c>
      <c r="D246" s="3" t="s">
        <v>285</v>
      </c>
      <c r="E246" s="3" t="s">
        <v>720</v>
      </c>
      <c r="F246" s="3" t="s">
        <v>713</v>
      </c>
      <c r="G246" s="33">
        <v>6573</v>
      </c>
      <c r="H246" s="34">
        <v>35.052599999999998</v>
      </c>
      <c r="I246" s="34">
        <v>128.82220000000001</v>
      </c>
      <c r="J246" s="3" t="s">
        <v>714</v>
      </c>
      <c r="K246" s="35" t="b">
        <v>1</v>
      </c>
    </row>
    <row r="247" spans="1:11" ht="19.5" customHeight="1">
      <c r="A247" s="3" t="s">
        <v>722</v>
      </c>
      <c r="B247" s="3" t="s">
        <v>711</v>
      </c>
      <c r="C247" s="32">
        <v>4.4631999999999996E-3</v>
      </c>
      <c r="D247" s="3" t="s">
        <v>285</v>
      </c>
      <c r="E247" s="3" t="s">
        <v>723</v>
      </c>
      <c r="F247" s="3" t="s">
        <v>713</v>
      </c>
      <c r="G247" s="33">
        <v>6950</v>
      </c>
      <c r="H247" s="34">
        <v>34.738300000000002</v>
      </c>
      <c r="I247" s="34">
        <v>128.4008</v>
      </c>
      <c r="J247" s="3" t="s">
        <v>714</v>
      </c>
      <c r="K247" s="35" t="b">
        <v>1</v>
      </c>
    </row>
    <row r="248" spans="1:11" ht="19.5" customHeight="1">
      <c r="A248" s="3" t="s">
        <v>724</v>
      </c>
      <c r="B248" s="3" t="s">
        <v>711</v>
      </c>
      <c r="C248" s="32">
        <v>9.4237000000000001E-3</v>
      </c>
      <c r="D248" s="3" t="s">
        <v>285</v>
      </c>
      <c r="E248" s="3" t="s">
        <v>723</v>
      </c>
      <c r="F248" s="3" t="s">
        <v>713</v>
      </c>
      <c r="G248" s="33">
        <v>6950</v>
      </c>
      <c r="H248" s="34">
        <v>34.738300000000002</v>
      </c>
      <c r="I248" s="34">
        <v>128.4008</v>
      </c>
      <c r="J248" s="3" t="s">
        <v>714</v>
      </c>
      <c r="K248" s="35" t="b">
        <v>1</v>
      </c>
    </row>
    <row r="249" spans="1:11">
      <c r="A249" s="3" t="s">
        <v>725</v>
      </c>
      <c r="B249" s="3" t="s">
        <v>711</v>
      </c>
      <c r="C249" s="32">
        <v>2.1173999999999998E-2</v>
      </c>
      <c r="D249" s="3" t="s">
        <v>285</v>
      </c>
      <c r="E249" s="3" t="s">
        <v>726</v>
      </c>
      <c r="F249" s="3" t="s">
        <v>713</v>
      </c>
      <c r="G249" s="33">
        <v>3950</v>
      </c>
      <c r="H249" s="34">
        <v>34.6402</v>
      </c>
      <c r="I249" s="34">
        <v>128.2535</v>
      </c>
      <c r="J249" s="3" t="s">
        <v>714</v>
      </c>
      <c r="K249" s="35" t="b">
        <v>1</v>
      </c>
    </row>
    <row r="250" spans="1:11" ht="19.5" customHeight="1">
      <c r="A250" s="3" t="s">
        <v>727</v>
      </c>
      <c r="B250" s="3" t="s">
        <v>711</v>
      </c>
      <c r="C250" s="32">
        <v>1.7889E-3</v>
      </c>
      <c r="D250" s="3" t="s">
        <v>679</v>
      </c>
      <c r="E250" s="3" t="s">
        <v>728</v>
      </c>
      <c r="F250" s="3" t="s">
        <v>131</v>
      </c>
      <c r="G250" s="33">
        <v>2100</v>
      </c>
      <c r="H250" s="34">
        <v>33.396999999999998</v>
      </c>
      <c r="I250" s="34">
        <v>130.62</v>
      </c>
      <c r="J250" s="3" t="s">
        <v>714</v>
      </c>
      <c r="K250" s="35" t="b">
        <v>1</v>
      </c>
    </row>
    <row r="251" spans="1:11" ht="19.5" customHeight="1">
      <c r="A251" s="3" t="s">
        <v>729</v>
      </c>
      <c r="B251" s="36" t="s">
        <v>730</v>
      </c>
      <c r="C251" s="32">
        <v>1.1528</v>
      </c>
      <c r="D251" s="3" t="s">
        <v>381</v>
      </c>
      <c r="E251" s="3" t="s">
        <v>731</v>
      </c>
      <c r="F251" s="3" t="s">
        <v>732</v>
      </c>
      <c r="G251" s="33">
        <v>14157</v>
      </c>
      <c r="H251" s="34">
        <v>52.850045000000001</v>
      </c>
      <c r="I251" s="34">
        <v>103.517383</v>
      </c>
      <c r="J251" s="3" t="s">
        <v>733</v>
      </c>
      <c r="K251" s="35" t="b">
        <v>0</v>
      </c>
    </row>
    <row r="252" spans="1:11" ht="19.5" customHeight="1">
      <c r="A252" s="3" t="s">
        <v>734</v>
      </c>
      <c r="B252" s="3" t="s">
        <v>735</v>
      </c>
      <c r="C252" s="32">
        <v>0.16225000000000001</v>
      </c>
      <c r="D252" s="3" t="s">
        <v>295</v>
      </c>
      <c r="E252" s="3" t="s">
        <v>736</v>
      </c>
      <c r="F252" s="3" t="s">
        <v>737</v>
      </c>
      <c r="G252" s="33">
        <v>34430</v>
      </c>
      <c r="H252" s="34">
        <v>39.657778</v>
      </c>
      <c r="I252" s="34">
        <v>115.87138899999999</v>
      </c>
      <c r="J252" s="3" t="s">
        <v>738</v>
      </c>
      <c r="K252" s="35" t="b">
        <v>0</v>
      </c>
    </row>
    <row r="253" spans="1:11" ht="19.5" customHeight="1">
      <c r="A253" s="3" t="s">
        <v>739</v>
      </c>
      <c r="B253" s="3" t="s">
        <v>740</v>
      </c>
      <c r="C253" s="32">
        <v>33.784999999999997</v>
      </c>
      <c r="D253" s="3" t="s">
        <v>381</v>
      </c>
      <c r="E253" s="3" t="s">
        <v>741</v>
      </c>
      <c r="F253" s="3" t="s">
        <v>742</v>
      </c>
      <c r="G253" s="33">
        <v>41400</v>
      </c>
      <c r="H253" s="34">
        <v>57.744</v>
      </c>
      <c r="I253" s="34">
        <v>71.2</v>
      </c>
      <c r="J253" s="3" t="s">
        <v>743</v>
      </c>
      <c r="K253" s="35" t="b">
        <v>0</v>
      </c>
    </row>
    <row r="254" spans="1:11" ht="19.5" customHeight="1">
      <c r="A254" s="3" t="s">
        <v>744</v>
      </c>
      <c r="B254" s="3" t="s">
        <v>368</v>
      </c>
      <c r="C254" s="32">
        <v>1.0070000000000001E-3</v>
      </c>
      <c r="D254" s="3" t="s">
        <v>295</v>
      </c>
      <c r="E254" s="3" t="s">
        <v>745</v>
      </c>
      <c r="F254" s="3" t="s">
        <v>746</v>
      </c>
      <c r="G254" s="33" t="s">
        <v>368</v>
      </c>
      <c r="H254" s="34">
        <v>36.86</v>
      </c>
      <c r="I254" s="34">
        <v>117.55</v>
      </c>
      <c r="J254" s="3" t="s">
        <v>747</v>
      </c>
      <c r="K254" s="35" t="b">
        <v>0</v>
      </c>
    </row>
    <row r="255" spans="1:11" ht="19.5" customHeight="1">
      <c r="A255" s="3" t="s">
        <v>748</v>
      </c>
      <c r="B255" s="3" t="s">
        <v>368</v>
      </c>
      <c r="C255" s="32">
        <v>1.3630000000000001E-3</v>
      </c>
      <c r="D255" s="3" t="s">
        <v>295</v>
      </c>
      <c r="E255" s="3" t="s">
        <v>745</v>
      </c>
      <c r="F255" s="3" t="s">
        <v>746</v>
      </c>
      <c r="G255" s="33" t="s">
        <v>368</v>
      </c>
      <c r="H255" s="34">
        <v>36.86</v>
      </c>
      <c r="I255" s="34">
        <v>117.55</v>
      </c>
      <c r="J255" s="3" t="s">
        <v>747</v>
      </c>
      <c r="K255" s="35" t="b">
        <v>0</v>
      </c>
    </row>
    <row r="256" spans="1:11" ht="19.5" customHeight="1">
      <c r="A256" s="3" t="s">
        <v>749</v>
      </c>
      <c r="B256" s="3" t="s">
        <v>368</v>
      </c>
      <c r="C256" s="32">
        <v>1.299E-3</v>
      </c>
      <c r="D256" s="3" t="s">
        <v>295</v>
      </c>
      <c r="E256" s="3" t="s">
        <v>745</v>
      </c>
      <c r="F256" s="3" t="s">
        <v>746</v>
      </c>
      <c r="G256" s="33" t="s">
        <v>368</v>
      </c>
      <c r="H256" s="34">
        <v>36.86</v>
      </c>
      <c r="I256" s="34">
        <v>117.55</v>
      </c>
      <c r="J256" s="3" t="s">
        <v>747</v>
      </c>
      <c r="K256" s="35" t="b">
        <v>0</v>
      </c>
    </row>
    <row r="257" spans="1:11" ht="19.5" customHeight="1">
      <c r="A257" s="3" t="s">
        <v>750</v>
      </c>
      <c r="B257" s="3" t="s">
        <v>751</v>
      </c>
      <c r="C257" s="32">
        <v>2.7345000000000001E-2</v>
      </c>
      <c r="D257" s="3" t="s">
        <v>295</v>
      </c>
      <c r="E257" s="3" t="s">
        <v>752</v>
      </c>
      <c r="F257" s="3" t="s">
        <v>753</v>
      </c>
      <c r="G257" s="33" t="s">
        <v>368</v>
      </c>
      <c r="H257" s="34">
        <v>36.36</v>
      </c>
      <c r="I257" s="34">
        <v>120.44</v>
      </c>
      <c r="J257" s="3" t="s">
        <v>747</v>
      </c>
      <c r="K257" s="35" t="b">
        <v>0</v>
      </c>
    </row>
    <row r="258" spans="1:11" ht="19.5" customHeight="1">
      <c r="A258" s="3" t="s">
        <v>754</v>
      </c>
      <c r="B258" s="3" t="s">
        <v>751</v>
      </c>
      <c r="C258" s="32">
        <v>1.4661E-2</v>
      </c>
      <c r="D258" s="3" t="s">
        <v>295</v>
      </c>
      <c r="E258" s="3" t="s">
        <v>752</v>
      </c>
      <c r="F258" s="3" t="s">
        <v>753</v>
      </c>
      <c r="G258" s="33" t="s">
        <v>368</v>
      </c>
      <c r="H258" s="34">
        <v>36.36</v>
      </c>
      <c r="I258" s="34">
        <v>120.44</v>
      </c>
      <c r="J258" s="3" t="s">
        <v>747</v>
      </c>
      <c r="K258" s="35" t="b">
        <v>0</v>
      </c>
    </row>
    <row r="259" spans="1:11" ht="19.5" customHeight="1">
      <c r="A259" s="3" t="s">
        <v>755</v>
      </c>
      <c r="B259" s="3" t="s">
        <v>751</v>
      </c>
      <c r="C259" s="32">
        <v>3.1934999999999998E-2</v>
      </c>
      <c r="D259" s="3" t="s">
        <v>295</v>
      </c>
      <c r="E259" s="3" t="s">
        <v>752</v>
      </c>
      <c r="F259" s="3" t="s">
        <v>753</v>
      </c>
      <c r="G259" s="33">
        <v>5418</v>
      </c>
      <c r="H259" s="34">
        <v>36.36</v>
      </c>
      <c r="I259" s="34">
        <v>120.44</v>
      </c>
      <c r="J259" s="3" t="s">
        <v>747</v>
      </c>
      <c r="K259" s="35" t="b">
        <v>0</v>
      </c>
    </row>
    <row r="260" spans="1:11" ht="19.5" customHeight="1">
      <c r="A260" s="3" t="s">
        <v>756</v>
      </c>
      <c r="B260" s="3" t="s">
        <v>751</v>
      </c>
      <c r="C260" s="32">
        <v>1.9976000000000001E-2</v>
      </c>
      <c r="D260" s="3" t="s">
        <v>295</v>
      </c>
      <c r="E260" s="3" t="s">
        <v>752</v>
      </c>
      <c r="F260" s="3" t="s">
        <v>753</v>
      </c>
      <c r="G260" s="33" t="s">
        <v>368</v>
      </c>
      <c r="H260" s="34">
        <v>36.36</v>
      </c>
      <c r="I260" s="34">
        <v>120.44</v>
      </c>
      <c r="J260" s="3" t="s">
        <v>747</v>
      </c>
      <c r="K260" s="35" t="b">
        <v>0</v>
      </c>
    </row>
    <row r="261" spans="1:11" ht="19.5" customHeight="1">
      <c r="A261" s="3" t="s">
        <v>757</v>
      </c>
      <c r="B261" s="3" t="s">
        <v>751</v>
      </c>
      <c r="C261" s="32">
        <v>2.7289000000000001E-2</v>
      </c>
      <c r="D261" s="3" t="s">
        <v>295</v>
      </c>
      <c r="E261" s="3" t="s">
        <v>752</v>
      </c>
      <c r="F261" s="3" t="s">
        <v>753</v>
      </c>
      <c r="G261" s="33" t="s">
        <v>368</v>
      </c>
      <c r="H261" s="34">
        <v>36.36</v>
      </c>
      <c r="I261" s="34">
        <v>120.44</v>
      </c>
      <c r="J261" s="3" t="s">
        <v>747</v>
      </c>
      <c r="K261" s="35" t="b">
        <v>0</v>
      </c>
    </row>
    <row r="262" spans="1:11" ht="19.5" customHeight="1">
      <c r="A262" s="3" t="s">
        <v>758</v>
      </c>
      <c r="B262" s="3" t="s">
        <v>751</v>
      </c>
      <c r="C262" s="32">
        <v>2.7796000000000001E-2</v>
      </c>
      <c r="D262" s="3" t="s">
        <v>295</v>
      </c>
      <c r="E262" s="3" t="s">
        <v>752</v>
      </c>
      <c r="F262" s="3" t="s">
        <v>753</v>
      </c>
      <c r="G262" s="33" t="s">
        <v>368</v>
      </c>
      <c r="H262" s="34">
        <v>36.36</v>
      </c>
      <c r="I262" s="34">
        <v>120.44</v>
      </c>
      <c r="J262" s="3" t="s">
        <v>747</v>
      </c>
      <c r="K262" s="35" t="b">
        <v>0</v>
      </c>
    </row>
    <row r="263" spans="1:11" ht="19.5" customHeight="1">
      <c r="A263" s="3" t="s">
        <v>759</v>
      </c>
      <c r="B263" s="3" t="s">
        <v>751</v>
      </c>
      <c r="C263" s="32">
        <v>3.4216000000000003E-2</v>
      </c>
      <c r="D263" s="3" t="s">
        <v>295</v>
      </c>
      <c r="E263" s="3" t="s">
        <v>752</v>
      </c>
      <c r="F263" s="3" t="s">
        <v>753</v>
      </c>
      <c r="G263" s="33" t="s">
        <v>368</v>
      </c>
      <c r="H263" s="34">
        <v>36.36</v>
      </c>
      <c r="I263" s="34">
        <v>120.44</v>
      </c>
      <c r="J263" s="3" t="s">
        <v>747</v>
      </c>
      <c r="K263" s="35" t="b">
        <v>0</v>
      </c>
    </row>
    <row r="264" spans="1:11" ht="19.5" customHeight="1">
      <c r="A264" s="3" t="s">
        <v>760</v>
      </c>
      <c r="B264" s="3" t="s">
        <v>751</v>
      </c>
      <c r="C264" s="32">
        <v>5.1049999999999998E-2</v>
      </c>
      <c r="D264" s="3" t="s">
        <v>295</v>
      </c>
      <c r="E264" s="3" t="s">
        <v>752</v>
      </c>
      <c r="F264" s="3" t="s">
        <v>753</v>
      </c>
      <c r="G264" s="33" t="s">
        <v>368</v>
      </c>
      <c r="H264" s="34">
        <v>36.36</v>
      </c>
      <c r="I264" s="34">
        <v>120.44</v>
      </c>
      <c r="J264" s="3" t="s">
        <v>747</v>
      </c>
      <c r="K264" s="35" t="b">
        <v>0</v>
      </c>
    </row>
    <row r="265" spans="1:11" ht="19.5" customHeight="1">
      <c r="A265" s="3" t="s">
        <v>761</v>
      </c>
      <c r="B265" s="3" t="s">
        <v>751</v>
      </c>
      <c r="C265" s="32">
        <v>5.1711E-2</v>
      </c>
      <c r="D265" s="3" t="s">
        <v>295</v>
      </c>
      <c r="E265" s="3" t="s">
        <v>752</v>
      </c>
      <c r="F265" s="3" t="s">
        <v>753</v>
      </c>
      <c r="G265" s="33" t="s">
        <v>368</v>
      </c>
      <c r="H265" s="34">
        <v>36.36</v>
      </c>
      <c r="I265" s="34">
        <v>120.44</v>
      </c>
      <c r="J265" s="3" t="s">
        <v>747</v>
      </c>
      <c r="K265" s="35" t="b">
        <v>0</v>
      </c>
    </row>
    <row r="266" spans="1:11" ht="19.5" customHeight="1">
      <c r="A266" s="3" t="s">
        <v>762</v>
      </c>
      <c r="B266" s="3" t="s">
        <v>751</v>
      </c>
      <c r="C266" s="32">
        <v>8.0681000000000003E-2</v>
      </c>
      <c r="D266" s="3" t="s">
        <v>295</v>
      </c>
      <c r="E266" s="3" t="s">
        <v>752</v>
      </c>
      <c r="F266" s="3" t="s">
        <v>753</v>
      </c>
      <c r="G266" s="33" t="s">
        <v>368</v>
      </c>
      <c r="H266" s="34">
        <v>36.36</v>
      </c>
      <c r="I266" s="34">
        <v>120.44</v>
      </c>
      <c r="J266" s="3" t="s">
        <v>747</v>
      </c>
      <c r="K266" s="35" t="b">
        <v>0</v>
      </c>
    </row>
    <row r="267" spans="1:11" ht="19.5" customHeight="1">
      <c r="A267" s="3" t="s">
        <v>763</v>
      </c>
      <c r="B267" s="3" t="s">
        <v>751</v>
      </c>
      <c r="C267" s="32">
        <v>7.8806000000000001E-2</v>
      </c>
      <c r="D267" s="3" t="s">
        <v>295</v>
      </c>
      <c r="E267" s="3" t="s">
        <v>752</v>
      </c>
      <c r="F267" s="3" t="s">
        <v>753</v>
      </c>
      <c r="G267" s="33">
        <v>5458</v>
      </c>
      <c r="H267" s="34">
        <v>36.36</v>
      </c>
      <c r="I267" s="34">
        <v>120.44</v>
      </c>
      <c r="J267" s="3" t="s">
        <v>747</v>
      </c>
      <c r="K267" s="35" t="b">
        <v>0</v>
      </c>
    </row>
    <row r="268" spans="1:11" ht="19.5" customHeight="1">
      <c r="A268" s="3" t="s">
        <v>764</v>
      </c>
      <c r="B268" s="3" t="s">
        <v>751</v>
      </c>
      <c r="C268" s="32">
        <v>5.8430000000000003E-2</v>
      </c>
      <c r="D268" s="3" t="s">
        <v>295</v>
      </c>
      <c r="E268" s="3" t="s">
        <v>752</v>
      </c>
      <c r="F268" s="3" t="s">
        <v>753</v>
      </c>
      <c r="G268" s="33">
        <v>5535</v>
      </c>
      <c r="H268" s="34">
        <v>36.36</v>
      </c>
      <c r="I268" s="34">
        <v>120.44</v>
      </c>
      <c r="J268" s="3" t="s">
        <v>747</v>
      </c>
      <c r="K268" s="35" t="b">
        <v>0</v>
      </c>
    </row>
    <row r="269" spans="1:11" ht="19.5" customHeight="1">
      <c r="A269" s="3" t="s">
        <v>765</v>
      </c>
      <c r="B269" s="3" t="s">
        <v>751</v>
      </c>
      <c r="C269" s="32">
        <v>1.9070000000000001E-3</v>
      </c>
      <c r="D269" s="3" t="s">
        <v>295</v>
      </c>
      <c r="E269" s="3" t="s">
        <v>752</v>
      </c>
      <c r="F269" s="3" t="s">
        <v>753</v>
      </c>
      <c r="G269" s="33" t="s">
        <v>368</v>
      </c>
      <c r="H269" s="34">
        <v>36.36</v>
      </c>
      <c r="I269" s="34">
        <v>120.44</v>
      </c>
      <c r="J269" s="3" t="s">
        <v>747</v>
      </c>
      <c r="K269" s="35" t="b">
        <v>0</v>
      </c>
    </row>
    <row r="270" spans="1:11" ht="19.5" customHeight="1">
      <c r="A270" s="3" t="s">
        <v>766</v>
      </c>
      <c r="B270" s="3" t="s">
        <v>751</v>
      </c>
      <c r="C270" s="32">
        <v>5.0382999999999997E-2</v>
      </c>
      <c r="D270" s="3" t="s">
        <v>295</v>
      </c>
      <c r="E270" s="3" t="s">
        <v>752</v>
      </c>
      <c r="F270" s="3" t="s">
        <v>753</v>
      </c>
      <c r="G270" s="33" t="s">
        <v>368</v>
      </c>
      <c r="H270" s="34">
        <v>36.36</v>
      </c>
      <c r="I270" s="34">
        <v>120.44</v>
      </c>
      <c r="J270" s="3" t="s">
        <v>747</v>
      </c>
      <c r="K270" s="35" t="b">
        <v>0</v>
      </c>
    </row>
    <row r="271" spans="1:11" ht="19.5" customHeight="1">
      <c r="A271" s="3" t="s">
        <v>767</v>
      </c>
      <c r="B271" s="3" t="s">
        <v>751</v>
      </c>
      <c r="C271" s="32">
        <v>4.2865E-2</v>
      </c>
      <c r="D271" s="3" t="s">
        <v>295</v>
      </c>
      <c r="E271" s="3" t="s">
        <v>752</v>
      </c>
      <c r="F271" s="3" t="s">
        <v>753</v>
      </c>
      <c r="G271" s="33" t="s">
        <v>368</v>
      </c>
      <c r="H271" s="34">
        <v>36.36</v>
      </c>
      <c r="I271" s="34">
        <v>120.44</v>
      </c>
      <c r="J271" s="3" t="s">
        <v>747</v>
      </c>
      <c r="K271" s="35" t="b">
        <v>0</v>
      </c>
    </row>
    <row r="272" spans="1:11" ht="19.5" customHeight="1">
      <c r="A272" s="3" t="s">
        <v>768</v>
      </c>
      <c r="B272" s="3" t="s">
        <v>751</v>
      </c>
      <c r="C272" s="32">
        <v>6.2350000000000003E-2</v>
      </c>
      <c r="D272" s="3" t="s">
        <v>295</v>
      </c>
      <c r="E272" s="3" t="s">
        <v>752</v>
      </c>
      <c r="F272" s="3" t="s">
        <v>753</v>
      </c>
      <c r="G272" s="33" t="s">
        <v>368</v>
      </c>
      <c r="H272" s="34">
        <v>36.36</v>
      </c>
      <c r="I272" s="34">
        <v>120.44</v>
      </c>
      <c r="J272" s="3" t="s">
        <v>747</v>
      </c>
      <c r="K272" s="35" t="b">
        <v>0</v>
      </c>
    </row>
    <row r="273" spans="1:11" ht="19.5" customHeight="1">
      <c r="A273" s="3" t="s">
        <v>769</v>
      </c>
      <c r="B273" s="3" t="s">
        <v>751</v>
      </c>
      <c r="C273" s="32">
        <v>5.0231999999999999E-2</v>
      </c>
      <c r="D273" s="3" t="s">
        <v>295</v>
      </c>
      <c r="E273" s="3" t="s">
        <v>752</v>
      </c>
      <c r="F273" s="3" t="s">
        <v>753</v>
      </c>
      <c r="G273" s="33" t="s">
        <v>368</v>
      </c>
      <c r="H273" s="34">
        <v>36.36</v>
      </c>
      <c r="I273" s="34">
        <v>120.44</v>
      </c>
      <c r="J273" s="3" t="s">
        <v>747</v>
      </c>
      <c r="K273" s="35" t="b">
        <v>0</v>
      </c>
    </row>
    <row r="274" spans="1:11" ht="19.5" customHeight="1">
      <c r="A274" s="3" t="s">
        <v>770</v>
      </c>
      <c r="B274" s="3" t="s">
        <v>751</v>
      </c>
      <c r="C274" s="32">
        <v>4.9745999999999999E-2</v>
      </c>
      <c r="D274" s="3" t="s">
        <v>295</v>
      </c>
      <c r="E274" s="3" t="s">
        <v>752</v>
      </c>
      <c r="F274" s="3" t="s">
        <v>753</v>
      </c>
      <c r="G274" s="33" t="s">
        <v>368</v>
      </c>
      <c r="H274" s="34">
        <v>36.36</v>
      </c>
      <c r="I274" s="34">
        <v>120.44</v>
      </c>
      <c r="J274" s="3" t="s">
        <v>747</v>
      </c>
      <c r="K274" s="35" t="b">
        <v>0</v>
      </c>
    </row>
    <row r="275" spans="1:11" ht="19.5" customHeight="1">
      <c r="A275" s="3" t="s">
        <v>771</v>
      </c>
      <c r="B275" s="3" t="s">
        <v>751</v>
      </c>
      <c r="C275" s="32">
        <v>0.100534</v>
      </c>
      <c r="D275" s="3" t="s">
        <v>295</v>
      </c>
      <c r="E275" s="3" t="s">
        <v>752</v>
      </c>
      <c r="F275" s="3" t="s">
        <v>753</v>
      </c>
      <c r="G275" s="33" t="s">
        <v>368</v>
      </c>
      <c r="H275" s="34">
        <v>36.36</v>
      </c>
      <c r="I275" s="34">
        <v>120.44</v>
      </c>
      <c r="J275" s="3" t="s">
        <v>747</v>
      </c>
      <c r="K275" s="35" t="b">
        <v>0</v>
      </c>
    </row>
    <row r="276" spans="1:11" ht="19.5" customHeight="1">
      <c r="A276" s="3" t="s">
        <v>772</v>
      </c>
      <c r="B276" s="3" t="s">
        <v>751</v>
      </c>
      <c r="C276" s="32">
        <v>6.6790000000000002E-2</v>
      </c>
      <c r="D276" s="3" t="s">
        <v>295</v>
      </c>
      <c r="E276" s="3" t="s">
        <v>752</v>
      </c>
      <c r="F276" s="3" t="s">
        <v>753</v>
      </c>
      <c r="G276" s="33" t="s">
        <v>368</v>
      </c>
      <c r="H276" s="34">
        <v>36.36</v>
      </c>
      <c r="I276" s="34">
        <v>120.44</v>
      </c>
      <c r="J276" s="3" t="s">
        <v>747</v>
      </c>
      <c r="K276" s="35" t="b">
        <v>0</v>
      </c>
    </row>
    <row r="277" spans="1:11" ht="19.5" customHeight="1">
      <c r="A277" s="3" t="s">
        <v>773</v>
      </c>
      <c r="B277" s="3" t="s">
        <v>751</v>
      </c>
      <c r="C277" s="32">
        <v>4.3001999999999999E-2</v>
      </c>
      <c r="D277" s="3" t="s">
        <v>295</v>
      </c>
      <c r="E277" s="3" t="s">
        <v>752</v>
      </c>
      <c r="F277" s="3" t="s">
        <v>753</v>
      </c>
      <c r="G277" s="33" t="s">
        <v>368</v>
      </c>
      <c r="H277" s="34">
        <v>36.36</v>
      </c>
      <c r="I277" s="34">
        <v>120.44</v>
      </c>
      <c r="J277" s="3" t="s">
        <v>747</v>
      </c>
      <c r="K277" s="35" t="b">
        <v>0</v>
      </c>
    </row>
    <row r="278" spans="1:11" ht="19.5" customHeight="1">
      <c r="A278" s="3" t="s">
        <v>774</v>
      </c>
      <c r="B278" s="3" t="s">
        <v>751</v>
      </c>
      <c r="C278" s="32">
        <v>1.2799999999999999E-4</v>
      </c>
      <c r="D278" s="3" t="s">
        <v>295</v>
      </c>
      <c r="E278" s="3" t="s">
        <v>752</v>
      </c>
      <c r="F278" s="3" t="s">
        <v>753</v>
      </c>
      <c r="G278" s="33" t="s">
        <v>368</v>
      </c>
      <c r="H278" s="34">
        <v>36.36</v>
      </c>
      <c r="I278" s="34">
        <v>120.44</v>
      </c>
      <c r="J278" s="3" t="s">
        <v>747</v>
      </c>
      <c r="K278" s="35" t="b">
        <v>0</v>
      </c>
    </row>
    <row r="279" spans="1:11" ht="19.5" customHeight="1">
      <c r="A279" s="3" t="s">
        <v>775</v>
      </c>
      <c r="B279" s="3" t="s">
        <v>751</v>
      </c>
      <c r="C279" s="32">
        <v>4.4032000000000002E-2</v>
      </c>
      <c r="D279" s="3" t="s">
        <v>295</v>
      </c>
      <c r="E279" s="3" t="s">
        <v>752</v>
      </c>
      <c r="F279" s="3" t="s">
        <v>753</v>
      </c>
      <c r="G279" s="33" t="s">
        <v>368</v>
      </c>
      <c r="H279" s="34">
        <v>36.36</v>
      </c>
      <c r="I279" s="34">
        <v>120.44</v>
      </c>
      <c r="J279" s="3" t="s">
        <v>747</v>
      </c>
      <c r="K279" s="35" t="b">
        <v>0</v>
      </c>
    </row>
    <row r="280" spans="1:11" ht="19.5" customHeight="1">
      <c r="A280" s="3" t="s">
        <v>776</v>
      </c>
      <c r="B280" s="3" t="s">
        <v>751</v>
      </c>
      <c r="C280" s="32">
        <v>5.722E-2</v>
      </c>
      <c r="D280" s="3" t="s">
        <v>295</v>
      </c>
      <c r="E280" s="3" t="s">
        <v>752</v>
      </c>
      <c r="F280" s="3" t="s">
        <v>753</v>
      </c>
      <c r="G280" s="33" t="s">
        <v>368</v>
      </c>
      <c r="H280" s="34">
        <v>36.36</v>
      </c>
      <c r="I280" s="34">
        <v>120.44</v>
      </c>
      <c r="J280" s="3" t="s">
        <v>747</v>
      </c>
      <c r="K280" s="35" t="b">
        <v>0</v>
      </c>
    </row>
    <row r="281" spans="1:11" ht="19.5" customHeight="1">
      <c r="A281" s="3" t="s">
        <v>777</v>
      </c>
      <c r="B281" s="3" t="s">
        <v>751</v>
      </c>
      <c r="C281" s="32">
        <v>1.652E-3</v>
      </c>
      <c r="D281" s="3" t="s">
        <v>295</v>
      </c>
      <c r="E281" s="3" t="s">
        <v>752</v>
      </c>
      <c r="F281" s="3" t="s">
        <v>753</v>
      </c>
      <c r="G281" s="33" t="s">
        <v>368</v>
      </c>
      <c r="H281" s="34">
        <v>36.36</v>
      </c>
      <c r="I281" s="34">
        <v>120.44</v>
      </c>
      <c r="J281" s="3" t="s">
        <v>747</v>
      </c>
      <c r="K281" s="35" t="b">
        <v>0</v>
      </c>
    </row>
    <row r="282" spans="1:11" ht="19.5" customHeight="1">
      <c r="A282" s="3" t="s">
        <v>778</v>
      </c>
      <c r="B282" s="3" t="s">
        <v>751</v>
      </c>
      <c r="C282" s="32">
        <v>3.2453999999999997E-2</v>
      </c>
      <c r="D282" s="3" t="s">
        <v>295</v>
      </c>
      <c r="E282" s="3" t="s">
        <v>752</v>
      </c>
      <c r="F282" s="3" t="s">
        <v>753</v>
      </c>
      <c r="G282" s="33" t="s">
        <v>368</v>
      </c>
      <c r="H282" s="34">
        <v>36.36</v>
      </c>
      <c r="I282" s="34">
        <v>120.44</v>
      </c>
      <c r="J282" s="3" t="s">
        <v>747</v>
      </c>
      <c r="K282" s="35" t="b">
        <v>0</v>
      </c>
    </row>
    <row r="283" spans="1:11" ht="19.5" customHeight="1">
      <c r="A283" s="3" t="s">
        <v>779</v>
      </c>
      <c r="B283" s="3" t="s">
        <v>751</v>
      </c>
      <c r="C283" s="32">
        <v>2.8358000000000001E-2</v>
      </c>
      <c r="D283" s="3" t="s">
        <v>295</v>
      </c>
      <c r="E283" s="3" t="s">
        <v>752</v>
      </c>
      <c r="F283" s="3" t="s">
        <v>753</v>
      </c>
      <c r="G283" s="33" t="s">
        <v>368</v>
      </c>
      <c r="H283" s="34">
        <v>36.36</v>
      </c>
      <c r="I283" s="34">
        <v>120.44</v>
      </c>
      <c r="J283" s="3" t="s">
        <v>747</v>
      </c>
      <c r="K283" s="35" t="b">
        <v>0</v>
      </c>
    </row>
    <row r="284" spans="1:11" ht="19.5" customHeight="1">
      <c r="A284" s="3" t="s">
        <v>780</v>
      </c>
      <c r="B284" s="3" t="s">
        <v>751</v>
      </c>
      <c r="C284" s="32">
        <v>3.6325000000000003E-2</v>
      </c>
      <c r="D284" s="3" t="s">
        <v>295</v>
      </c>
      <c r="E284" s="3" t="s">
        <v>752</v>
      </c>
      <c r="F284" s="3" t="s">
        <v>753</v>
      </c>
      <c r="G284" s="33">
        <v>5396</v>
      </c>
      <c r="H284" s="34">
        <v>36.36</v>
      </c>
      <c r="I284" s="34">
        <v>120.44</v>
      </c>
      <c r="J284" s="3" t="s">
        <v>747</v>
      </c>
      <c r="K284" s="35" t="b">
        <v>0</v>
      </c>
    </row>
    <row r="285" spans="1:11" ht="19.5" customHeight="1">
      <c r="A285" s="3" t="s">
        <v>781</v>
      </c>
      <c r="B285" s="3" t="s">
        <v>751</v>
      </c>
      <c r="C285" s="32">
        <v>8.4949999999999998E-2</v>
      </c>
      <c r="D285" s="3" t="s">
        <v>295</v>
      </c>
      <c r="E285" s="3" t="s">
        <v>752</v>
      </c>
      <c r="F285" s="3" t="s">
        <v>753</v>
      </c>
      <c r="G285" s="33" t="s">
        <v>368</v>
      </c>
      <c r="H285" s="34">
        <v>36.36</v>
      </c>
      <c r="I285" s="34">
        <v>120.44</v>
      </c>
      <c r="J285" s="3" t="s">
        <v>747</v>
      </c>
      <c r="K285" s="35" t="b">
        <v>0</v>
      </c>
    </row>
    <row r="286" spans="1:11" ht="19.5" customHeight="1">
      <c r="A286" s="3" t="s">
        <v>782</v>
      </c>
      <c r="B286" s="3" t="s">
        <v>751</v>
      </c>
      <c r="C286" s="32">
        <v>7.6110999999999998E-2</v>
      </c>
      <c r="D286" s="3" t="s">
        <v>295</v>
      </c>
      <c r="E286" s="3" t="s">
        <v>752</v>
      </c>
      <c r="F286" s="3" t="s">
        <v>753</v>
      </c>
      <c r="G286" s="33" t="s">
        <v>368</v>
      </c>
      <c r="H286" s="34">
        <v>36.36</v>
      </c>
      <c r="I286" s="34">
        <v>120.44</v>
      </c>
      <c r="J286" s="3" t="s">
        <v>747</v>
      </c>
      <c r="K286" s="35" t="b">
        <v>0</v>
      </c>
    </row>
    <row r="287" spans="1:11" ht="19.5" customHeight="1">
      <c r="A287" s="3" t="s">
        <v>783</v>
      </c>
      <c r="B287" s="3" t="s">
        <v>784</v>
      </c>
      <c r="C287" s="32">
        <v>2.9719999999999998E-3</v>
      </c>
      <c r="D287" s="3" t="s">
        <v>295</v>
      </c>
      <c r="E287" s="3" t="s">
        <v>785</v>
      </c>
      <c r="F287" s="3" t="s">
        <v>753</v>
      </c>
      <c r="G287" s="33">
        <v>4388</v>
      </c>
      <c r="H287" s="34">
        <v>37.04</v>
      </c>
      <c r="I287" s="34">
        <v>118.4</v>
      </c>
      <c r="J287" s="3" t="s">
        <v>747</v>
      </c>
      <c r="K287" s="35" t="b">
        <v>0</v>
      </c>
    </row>
    <row r="288" spans="1:11" ht="19.5" customHeight="1">
      <c r="A288" s="3" t="s">
        <v>786</v>
      </c>
      <c r="B288" s="3" t="s">
        <v>784</v>
      </c>
      <c r="C288" s="32">
        <v>2.2790000000000002E-3</v>
      </c>
      <c r="D288" s="3" t="s">
        <v>295</v>
      </c>
      <c r="E288" s="3" t="s">
        <v>785</v>
      </c>
      <c r="F288" s="3" t="s">
        <v>753</v>
      </c>
      <c r="G288" s="33" t="s">
        <v>368</v>
      </c>
      <c r="H288" s="34">
        <v>37.04</v>
      </c>
      <c r="I288" s="34">
        <v>118.4</v>
      </c>
      <c r="J288" s="3" t="s">
        <v>747</v>
      </c>
      <c r="K288" s="35" t="b">
        <v>0</v>
      </c>
    </row>
    <row r="289" spans="1:11" ht="19.5" customHeight="1">
      <c r="A289" s="3" t="s">
        <v>787</v>
      </c>
      <c r="B289" s="3" t="s">
        <v>784</v>
      </c>
      <c r="C289" s="32">
        <v>2.4580000000000001E-3</v>
      </c>
      <c r="D289" s="3" t="s">
        <v>295</v>
      </c>
      <c r="E289" s="3" t="s">
        <v>785</v>
      </c>
      <c r="F289" s="3" t="s">
        <v>753</v>
      </c>
      <c r="G289" s="33" t="s">
        <v>368</v>
      </c>
      <c r="H289" s="34">
        <v>37.04</v>
      </c>
      <c r="I289" s="34">
        <v>118.4</v>
      </c>
      <c r="J289" s="3" t="s">
        <v>747</v>
      </c>
      <c r="K289" s="35" t="b">
        <v>0</v>
      </c>
    </row>
    <row r="290" spans="1:11" ht="19.5" customHeight="1">
      <c r="A290" s="3" t="s">
        <v>788</v>
      </c>
      <c r="B290" s="3" t="s">
        <v>789</v>
      </c>
      <c r="C290" s="32">
        <v>8.4650000000000003E-3</v>
      </c>
      <c r="D290" s="3" t="s">
        <v>295</v>
      </c>
      <c r="E290" s="3" t="s">
        <v>790</v>
      </c>
      <c r="F290" s="3" t="s">
        <v>753</v>
      </c>
      <c r="G290" s="33" t="s">
        <v>368</v>
      </c>
      <c r="H290" s="34">
        <v>35.090000000000003</v>
      </c>
      <c r="I290" s="34">
        <v>117.26</v>
      </c>
      <c r="J290" s="3" t="s">
        <v>747</v>
      </c>
      <c r="K290" s="35" t="b">
        <v>0</v>
      </c>
    </row>
    <row r="291" spans="1:11" ht="19.5" customHeight="1">
      <c r="A291" s="3" t="s">
        <v>791</v>
      </c>
      <c r="B291" s="3" t="s">
        <v>789</v>
      </c>
      <c r="C291" s="32">
        <v>7.0520000000000001E-3</v>
      </c>
      <c r="D291" s="3" t="s">
        <v>295</v>
      </c>
      <c r="E291" s="3" t="s">
        <v>790</v>
      </c>
      <c r="F291" s="3" t="s">
        <v>753</v>
      </c>
      <c r="G291" s="33" t="s">
        <v>368</v>
      </c>
      <c r="H291" s="34">
        <v>35.090000000000003</v>
      </c>
      <c r="I291" s="34">
        <v>117.26</v>
      </c>
      <c r="J291" s="3" t="s">
        <v>747</v>
      </c>
      <c r="K291" s="35" t="b">
        <v>0</v>
      </c>
    </row>
    <row r="292" spans="1:11" ht="19.5" customHeight="1">
      <c r="A292" s="3" t="s">
        <v>792</v>
      </c>
      <c r="B292" s="3" t="s">
        <v>789</v>
      </c>
      <c r="C292" s="32">
        <v>1.9439999999999999E-2</v>
      </c>
      <c r="D292" s="3" t="s">
        <v>295</v>
      </c>
      <c r="E292" s="3" t="s">
        <v>790</v>
      </c>
      <c r="F292" s="3" t="s">
        <v>753</v>
      </c>
      <c r="G292" s="33">
        <v>4853</v>
      </c>
      <c r="H292" s="34">
        <v>35.090000000000003</v>
      </c>
      <c r="I292" s="34">
        <v>117.26</v>
      </c>
      <c r="J292" s="3" t="s">
        <v>747</v>
      </c>
      <c r="K292" s="35" t="b">
        <v>0</v>
      </c>
    </row>
    <row r="293" spans="1:11" ht="19.5" customHeight="1">
      <c r="A293" s="3" t="s">
        <v>793</v>
      </c>
      <c r="B293" s="3" t="s">
        <v>794</v>
      </c>
      <c r="C293" s="32">
        <v>0.108004</v>
      </c>
      <c r="D293" s="3" t="s">
        <v>295</v>
      </c>
      <c r="E293" s="3" t="s">
        <v>795</v>
      </c>
      <c r="F293" s="3" t="s">
        <v>796</v>
      </c>
      <c r="G293" s="33" t="s">
        <v>368</v>
      </c>
      <c r="H293" s="34">
        <v>35.64</v>
      </c>
      <c r="I293" s="34">
        <v>117.19</v>
      </c>
      <c r="J293" s="3" t="s">
        <v>747</v>
      </c>
      <c r="K293" s="35" t="b">
        <v>0</v>
      </c>
    </row>
    <row r="294" spans="1:11" ht="19.5" customHeight="1">
      <c r="A294" s="3" t="s">
        <v>797</v>
      </c>
      <c r="B294" s="3" t="s">
        <v>794</v>
      </c>
      <c r="C294" s="32">
        <v>2.8899999999999998E-4</v>
      </c>
      <c r="D294" s="3" t="s">
        <v>295</v>
      </c>
      <c r="E294" s="3" t="s">
        <v>795</v>
      </c>
      <c r="F294" s="3" t="s">
        <v>796</v>
      </c>
      <c r="G294" s="33" t="s">
        <v>368</v>
      </c>
      <c r="H294" s="34">
        <v>35.64</v>
      </c>
      <c r="I294" s="34">
        <v>117.19</v>
      </c>
      <c r="J294" s="3" t="s">
        <v>747</v>
      </c>
      <c r="K294" s="35" t="b">
        <v>0</v>
      </c>
    </row>
    <row r="295" spans="1:11" ht="19.5" customHeight="1">
      <c r="A295" s="3" t="s">
        <v>798</v>
      </c>
      <c r="B295" s="3" t="s">
        <v>794</v>
      </c>
      <c r="C295" s="32">
        <v>0.11497499999999999</v>
      </c>
      <c r="D295" s="3" t="s">
        <v>295</v>
      </c>
      <c r="E295" s="3" t="s">
        <v>795</v>
      </c>
      <c r="F295" s="3" t="s">
        <v>796</v>
      </c>
      <c r="G295" s="33" t="s">
        <v>368</v>
      </c>
      <c r="H295" s="34">
        <v>35.64</v>
      </c>
      <c r="I295" s="34">
        <v>117.19</v>
      </c>
      <c r="J295" s="3" t="s">
        <v>747</v>
      </c>
      <c r="K295" s="35" t="b">
        <v>0</v>
      </c>
    </row>
    <row r="296" spans="1:11" ht="19.5" customHeight="1">
      <c r="A296" s="3" t="s">
        <v>799</v>
      </c>
      <c r="B296" s="3" t="s">
        <v>794</v>
      </c>
      <c r="C296" s="32">
        <v>5.6800000000000004E-4</v>
      </c>
      <c r="D296" s="3" t="s">
        <v>295</v>
      </c>
      <c r="E296" s="3" t="s">
        <v>795</v>
      </c>
      <c r="F296" s="3" t="s">
        <v>796</v>
      </c>
      <c r="G296" s="33">
        <v>4408</v>
      </c>
      <c r="H296" s="34">
        <v>35.64</v>
      </c>
      <c r="I296" s="34">
        <v>117.19</v>
      </c>
      <c r="J296" s="3" t="s">
        <v>747</v>
      </c>
      <c r="K296" s="35" t="b">
        <v>0</v>
      </c>
    </row>
    <row r="297" spans="1:11" ht="19.5" customHeight="1">
      <c r="A297" s="3" t="s">
        <v>800</v>
      </c>
      <c r="B297" s="3" t="s">
        <v>794</v>
      </c>
      <c r="C297" s="32">
        <v>0.11165700000000001</v>
      </c>
      <c r="D297" s="3" t="s">
        <v>295</v>
      </c>
      <c r="E297" s="3" t="s">
        <v>795</v>
      </c>
      <c r="F297" s="3" t="s">
        <v>796</v>
      </c>
      <c r="G297" s="33" t="s">
        <v>368</v>
      </c>
      <c r="H297" s="34">
        <v>35.64</v>
      </c>
      <c r="I297" s="34">
        <v>117.19</v>
      </c>
      <c r="J297" s="3" t="s">
        <v>747</v>
      </c>
      <c r="K297" s="35" t="b">
        <v>0</v>
      </c>
    </row>
    <row r="298" spans="1:11" ht="19.5" customHeight="1">
      <c r="A298" s="3" t="s">
        <v>801</v>
      </c>
      <c r="B298" s="3" t="s">
        <v>794</v>
      </c>
      <c r="C298" s="32">
        <v>7.1367E-2</v>
      </c>
      <c r="D298" s="3" t="s">
        <v>295</v>
      </c>
      <c r="E298" s="3" t="s">
        <v>795</v>
      </c>
      <c r="F298" s="3" t="s">
        <v>796</v>
      </c>
      <c r="G298" s="33" t="s">
        <v>368</v>
      </c>
      <c r="H298" s="34">
        <v>35.64</v>
      </c>
      <c r="I298" s="34">
        <v>117.19</v>
      </c>
      <c r="J298" s="3" t="s">
        <v>747</v>
      </c>
      <c r="K298" s="35" t="b">
        <v>0</v>
      </c>
    </row>
    <row r="299" spans="1:11" ht="19.5" customHeight="1">
      <c r="A299" s="3" t="s">
        <v>802</v>
      </c>
      <c r="B299" s="3" t="s">
        <v>803</v>
      </c>
      <c r="C299" s="32">
        <v>7.2896000000000002E-2</v>
      </c>
      <c r="D299" s="3" t="s">
        <v>295</v>
      </c>
      <c r="E299" s="3" t="s">
        <v>804</v>
      </c>
      <c r="F299" s="3" t="s">
        <v>796</v>
      </c>
      <c r="G299" s="33">
        <v>4329</v>
      </c>
      <c r="H299" s="34">
        <v>36.74</v>
      </c>
      <c r="I299" s="34">
        <v>117.36</v>
      </c>
      <c r="J299" s="3" t="s">
        <v>747</v>
      </c>
      <c r="K299" s="35" t="b">
        <v>0</v>
      </c>
    </row>
    <row r="300" spans="1:11" ht="19.5" customHeight="1">
      <c r="A300" s="3" t="s">
        <v>805</v>
      </c>
      <c r="B300" s="3" t="s">
        <v>803</v>
      </c>
      <c r="C300" s="32">
        <v>4.8779000000000003E-2</v>
      </c>
      <c r="D300" s="3" t="s">
        <v>295</v>
      </c>
      <c r="E300" s="3" t="s">
        <v>804</v>
      </c>
      <c r="F300" s="3" t="s">
        <v>796</v>
      </c>
      <c r="G300" s="33" t="s">
        <v>368</v>
      </c>
      <c r="H300" s="34">
        <v>36.74</v>
      </c>
      <c r="I300" s="34">
        <v>117.36</v>
      </c>
      <c r="J300" s="3" t="s">
        <v>747</v>
      </c>
      <c r="K300" s="35" t="b">
        <v>0</v>
      </c>
    </row>
    <row r="301" spans="1:11" ht="19.5" customHeight="1">
      <c r="A301" s="3" t="s">
        <v>806</v>
      </c>
      <c r="B301" s="3" t="s">
        <v>803</v>
      </c>
      <c r="C301" s="32">
        <v>3.7642000000000002E-2</v>
      </c>
      <c r="D301" s="3" t="s">
        <v>295</v>
      </c>
      <c r="E301" s="3" t="s">
        <v>804</v>
      </c>
      <c r="F301" s="3" t="s">
        <v>796</v>
      </c>
      <c r="G301" s="33" t="s">
        <v>368</v>
      </c>
      <c r="H301" s="34">
        <v>36.74</v>
      </c>
      <c r="I301" s="34">
        <v>117.36</v>
      </c>
      <c r="J301" s="3" t="s">
        <v>747</v>
      </c>
      <c r="K301" s="35" t="b">
        <v>0</v>
      </c>
    </row>
    <row r="302" spans="1:11" ht="19.5" customHeight="1">
      <c r="A302" s="3" t="s">
        <v>807</v>
      </c>
      <c r="B302" s="3" t="s">
        <v>803</v>
      </c>
      <c r="C302" s="32">
        <v>0.12753999999999999</v>
      </c>
      <c r="D302" s="3" t="s">
        <v>295</v>
      </c>
      <c r="E302" s="3" t="s">
        <v>804</v>
      </c>
      <c r="F302" s="3" t="s">
        <v>808</v>
      </c>
      <c r="G302" s="33">
        <v>3400</v>
      </c>
      <c r="H302" s="34">
        <v>36.74</v>
      </c>
      <c r="I302" s="34">
        <v>117.36</v>
      </c>
      <c r="J302" s="3" t="s">
        <v>747</v>
      </c>
      <c r="K302" s="35" t="b">
        <v>0</v>
      </c>
    </row>
    <row r="303" spans="1:11" ht="19.5" customHeight="1">
      <c r="A303" s="3" t="s">
        <v>809</v>
      </c>
      <c r="B303" s="3" t="s">
        <v>803</v>
      </c>
      <c r="C303" s="32">
        <v>0.17730899999999999</v>
      </c>
      <c r="D303" s="3" t="s">
        <v>295</v>
      </c>
      <c r="E303" s="3" t="s">
        <v>804</v>
      </c>
      <c r="F303" s="3" t="s">
        <v>808</v>
      </c>
      <c r="G303" s="33">
        <v>3421</v>
      </c>
      <c r="H303" s="34">
        <v>36.74</v>
      </c>
      <c r="I303" s="34">
        <v>117.36</v>
      </c>
      <c r="J303" s="3" t="s">
        <v>747</v>
      </c>
      <c r="K303" s="35" t="b">
        <v>0</v>
      </c>
    </row>
    <row r="304" spans="1:11" ht="19.5" customHeight="1">
      <c r="A304" s="3" t="s">
        <v>810</v>
      </c>
      <c r="B304" s="3" t="s">
        <v>811</v>
      </c>
      <c r="C304" s="32">
        <v>1.9036000000000001E-2</v>
      </c>
      <c r="D304" s="3" t="s">
        <v>295</v>
      </c>
      <c r="E304" s="3" t="s">
        <v>812</v>
      </c>
      <c r="F304" s="3" t="s">
        <v>813</v>
      </c>
      <c r="G304" s="33">
        <v>3136</v>
      </c>
      <c r="H304" s="34">
        <v>35.549999999999997</v>
      </c>
      <c r="I304" s="34">
        <v>116.98</v>
      </c>
      <c r="J304" s="3" t="s">
        <v>747</v>
      </c>
      <c r="K304" s="35" t="b">
        <v>0</v>
      </c>
    </row>
    <row r="305" spans="1:11" ht="19.5" customHeight="1">
      <c r="A305" s="3" t="s">
        <v>814</v>
      </c>
      <c r="B305" s="3" t="s">
        <v>811</v>
      </c>
      <c r="C305" s="32">
        <v>1.464E-2</v>
      </c>
      <c r="D305" s="3" t="s">
        <v>295</v>
      </c>
      <c r="E305" s="3" t="s">
        <v>812</v>
      </c>
      <c r="F305" s="3" t="s">
        <v>813</v>
      </c>
      <c r="G305" s="33" t="s">
        <v>368</v>
      </c>
      <c r="H305" s="34">
        <v>35.549999999999997</v>
      </c>
      <c r="I305" s="34">
        <v>116.98</v>
      </c>
      <c r="J305" s="3" t="s">
        <v>747</v>
      </c>
      <c r="K305" s="35" t="b">
        <v>0</v>
      </c>
    </row>
    <row r="306" spans="1:11" ht="19.5" customHeight="1">
      <c r="A306" s="3" t="s">
        <v>815</v>
      </c>
      <c r="B306" s="3" t="s">
        <v>816</v>
      </c>
      <c r="C306" s="32">
        <v>3.9439999999999996E-3</v>
      </c>
      <c r="D306" s="3" t="s">
        <v>295</v>
      </c>
      <c r="E306" s="3" t="s">
        <v>746</v>
      </c>
      <c r="F306" s="3" t="s">
        <v>817</v>
      </c>
      <c r="G306" s="33" t="s">
        <v>368</v>
      </c>
      <c r="H306" s="34">
        <v>36.83</v>
      </c>
      <c r="I306" s="34">
        <v>118.39</v>
      </c>
      <c r="J306" s="3" t="s">
        <v>747</v>
      </c>
      <c r="K306" s="35" t="b">
        <v>0</v>
      </c>
    </row>
    <row r="307" spans="1:11" ht="19.5" customHeight="1">
      <c r="A307" s="3" t="s">
        <v>818</v>
      </c>
      <c r="B307" s="3" t="s">
        <v>816</v>
      </c>
      <c r="C307" s="32">
        <v>2.5852E-2</v>
      </c>
      <c r="D307" s="3" t="s">
        <v>295</v>
      </c>
      <c r="E307" s="3" t="s">
        <v>746</v>
      </c>
      <c r="F307" s="3" t="s">
        <v>817</v>
      </c>
      <c r="G307" s="39">
        <v>3259</v>
      </c>
      <c r="H307" s="34">
        <v>36.83</v>
      </c>
      <c r="I307" s="34">
        <v>118.39</v>
      </c>
      <c r="J307" s="3" t="s">
        <v>747</v>
      </c>
      <c r="K307" s="35" t="b">
        <v>0</v>
      </c>
    </row>
    <row r="308" spans="1:11" ht="19.5" customHeight="1">
      <c r="A308" s="3" t="s">
        <v>819</v>
      </c>
      <c r="B308" s="3" t="s">
        <v>816</v>
      </c>
      <c r="C308" s="32">
        <v>4.3030000000000004E-3</v>
      </c>
      <c r="D308" s="3" t="s">
        <v>295</v>
      </c>
      <c r="E308" s="3" t="s">
        <v>746</v>
      </c>
      <c r="F308" s="3" t="s">
        <v>817</v>
      </c>
      <c r="G308" s="39">
        <v>2749</v>
      </c>
      <c r="H308" s="34">
        <v>36.83</v>
      </c>
      <c r="I308" s="34">
        <v>118.39</v>
      </c>
      <c r="J308" s="3" t="s">
        <v>747</v>
      </c>
      <c r="K308" s="35" t="b">
        <v>0</v>
      </c>
    </row>
    <row r="309" spans="1:11" ht="19.5" customHeight="1">
      <c r="A309" s="3" t="s">
        <v>820</v>
      </c>
      <c r="B309" s="3" t="s">
        <v>821</v>
      </c>
      <c r="C309" s="32">
        <v>9.0397000000000005E-2</v>
      </c>
      <c r="D309" s="3" t="s">
        <v>295</v>
      </c>
      <c r="E309" s="3" t="s">
        <v>822</v>
      </c>
      <c r="F309" s="3" t="s">
        <v>823</v>
      </c>
      <c r="G309" s="33" t="s">
        <v>368</v>
      </c>
      <c r="H309" s="34">
        <v>36.4</v>
      </c>
      <c r="I309" s="34">
        <v>116.59</v>
      </c>
      <c r="J309" s="3" t="s">
        <v>747</v>
      </c>
      <c r="K309" s="35" t="b">
        <v>0</v>
      </c>
    </row>
    <row r="310" spans="1:11" ht="19.5" customHeight="1">
      <c r="A310" s="3" t="s">
        <v>824</v>
      </c>
      <c r="B310" s="3" t="s">
        <v>821</v>
      </c>
      <c r="C310" s="32">
        <v>8.5523000000000002E-2</v>
      </c>
      <c r="D310" s="3" t="s">
        <v>295</v>
      </c>
      <c r="E310" s="3" t="s">
        <v>822</v>
      </c>
      <c r="F310" s="3" t="s">
        <v>823</v>
      </c>
      <c r="G310" s="33" t="s">
        <v>368</v>
      </c>
      <c r="H310" s="34">
        <v>36.4</v>
      </c>
      <c r="I310" s="34">
        <v>116.59</v>
      </c>
      <c r="J310" s="3" t="s">
        <v>747</v>
      </c>
      <c r="K310" s="35" t="b">
        <v>0</v>
      </c>
    </row>
    <row r="311" spans="1:11" ht="19.5" customHeight="1">
      <c r="A311" s="3" t="s">
        <v>825</v>
      </c>
      <c r="B311" s="3" t="s">
        <v>821</v>
      </c>
      <c r="C311" s="32">
        <v>1.9597E-2</v>
      </c>
      <c r="D311" s="3" t="s">
        <v>295</v>
      </c>
      <c r="E311" s="3" t="s">
        <v>822</v>
      </c>
      <c r="F311" s="3" t="s">
        <v>823</v>
      </c>
      <c r="G311" s="33" t="s">
        <v>368</v>
      </c>
      <c r="H311" s="34">
        <v>36.4</v>
      </c>
      <c r="I311" s="34">
        <v>116.59</v>
      </c>
      <c r="J311" s="3" t="s">
        <v>747</v>
      </c>
      <c r="K311" s="35" t="b">
        <v>0</v>
      </c>
    </row>
    <row r="312" spans="1:11" ht="19.5" customHeight="1">
      <c r="A312" s="3" t="s">
        <v>826</v>
      </c>
      <c r="B312" s="3" t="s">
        <v>821</v>
      </c>
      <c r="C312" s="32">
        <v>6.1263999999999999E-2</v>
      </c>
      <c r="D312" s="3" t="s">
        <v>295</v>
      </c>
      <c r="E312" s="3" t="s">
        <v>822</v>
      </c>
      <c r="F312" s="3" t="s">
        <v>823</v>
      </c>
      <c r="G312" s="33" t="s">
        <v>368</v>
      </c>
      <c r="H312" s="34">
        <v>36.4</v>
      </c>
      <c r="I312" s="34">
        <v>116.59</v>
      </c>
      <c r="J312" s="3" t="s">
        <v>747</v>
      </c>
      <c r="K312" s="35" t="b">
        <v>0</v>
      </c>
    </row>
    <row r="313" spans="1:11" ht="19.5" customHeight="1">
      <c r="A313" s="3" t="s">
        <v>827</v>
      </c>
      <c r="B313" s="3" t="s">
        <v>821</v>
      </c>
      <c r="C313" s="32">
        <v>3.347E-2</v>
      </c>
      <c r="D313" s="3" t="s">
        <v>295</v>
      </c>
      <c r="E313" s="3" t="s">
        <v>822</v>
      </c>
      <c r="F313" s="3" t="s">
        <v>823</v>
      </c>
      <c r="G313" s="39">
        <v>1942</v>
      </c>
      <c r="H313" s="34">
        <v>36.4</v>
      </c>
      <c r="I313" s="34">
        <v>116.59</v>
      </c>
      <c r="J313" s="3" t="s">
        <v>747</v>
      </c>
      <c r="K313" s="35" t="b">
        <v>0</v>
      </c>
    </row>
    <row r="314" spans="1:11" ht="19.5" customHeight="1">
      <c r="A314" s="3" t="s">
        <v>828</v>
      </c>
      <c r="B314" s="3" t="s">
        <v>821</v>
      </c>
      <c r="C314" s="32">
        <v>7.4907000000000001E-2</v>
      </c>
      <c r="D314" s="3" t="s">
        <v>295</v>
      </c>
      <c r="E314" s="3" t="s">
        <v>822</v>
      </c>
      <c r="F314" s="3" t="s">
        <v>823</v>
      </c>
      <c r="G314" s="33" t="s">
        <v>368</v>
      </c>
      <c r="H314" s="34">
        <v>36.4</v>
      </c>
      <c r="I314" s="34">
        <v>116.59</v>
      </c>
      <c r="J314" s="3" t="s">
        <v>747</v>
      </c>
      <c r="K314" s="35" t="b">
        <v>0</v>
      </c>
    </row>
    <row r="315" spans="1:11" ht="19.5" customHeight="1">
      <c r="A315" s="3" t="s">
        <v>829</v>
      </c>
      <c r="B315" s="3" t="s">
        <v>821</v>
      </c>
      <c r="C315" s="32">
        <v>8.5293999999999995E-2</v>
      </c>
      <c r="D315" s="3" t="s">
        <v>295</v>
      </c>
      <c r="E315" s="3" t="s">
        <v>822</v>
      </c>
      <c r="F315" s="3" t="s">
        <v>823</v>
      </c>
      <c r="G315" s="33" t="s">
        <v>368</v>
      </c>
      <c r="H315" s="34">
        <v>36.4</v>
      </c>
      <c r="I315" s="34">
        <v>116.59</v>
      </c>
      <c r="J315" s="3" t="s">
        <v>747</v>
      </c>
      <c r="K315" s="35" t="b">
        <v>0</v>
      </c>
    </row>
    <row r="316" spans="1:11" ht="19.5" customHeight="1">
      <c r="A316" s="3" t="s">
        <v>830</v>
      </c>
      <c r="B316" s="3" t="s">
        <v>821</v>
      </c>
      <c r="C316" s="32">
        <v>0.112581</v>
      </c>
      <c r="D316" s="3" t="s">
        <v>295</v>
      </c>
      <c r="E316" s="3" t="s">
        <v>822</v>
      </c>
      <c r="F316" s="3" t="s">
        <v>823</v>
      </c>
      <c r="G316" s="33" t="s">
        <v>368</v>
      </c>
      <c r="H316" s="34">
        <v>36.4</v>
      </c>
      <c r="I316" s="34">
        <v>116.59</v>
      </c>
      <c r="J316" s="3" t="s">
        <v>747</v>
      </c>
      <c r="K316" s="35" t="b">
        <v>0</v>
      </c>
    </row>
    <row r="317" spans="1:11" ht="19.5" customHeight="1">
      <c r="A317" s="3" t="s">
        <v>831</v>
      </c>
      <c r="B317" s="3" t="s">
        <v>821</v>
      </c>
      <c r="C317" s="32">
        <v>5.6753999999999999E-2</v>
      </c>
      <c r="D317" s="3" t="s">
        <v>295</v>
      </c>
      <c r="E317" s="3" t="s">
        <v>822</v>
      </c>
      <c r="F317" s="3" t="s">
        <v>823</v>
      </c>
      <c r="G317" s="39">
        <v>3203</v>
      </c>
      <c r="H317" s="34">
        <v>36.4</v>
      </c>
      <c r="I317" s="34">
        <v>116.59</v>
      </c>
      <c r="J317" s="3" t="s">
        <v>747</v>
      </c>
      <c r="K317" s="35" t="b">
        <v>0</v>
      </c>
    </row>
    <row r="318" spans="1:11" ht="19.5" customHeight="1">
      <c r="A318" s="3" t="s">
        <v>832</v>
      </c>
      <c r="B318" s="3" t="s">
        <v>821</v>
      </c>
      <c r="C318" s="32">
        <v>1.1657000000000001E-2</v>
      </c>
      <c r="D318" s="3" t="s">
        <v>295</v>
      </c>
      <c r="E318" s="3" t="s">
        <v>822</v>
      </c>
      <c r="F318" s="3" t="s">
        <v>823</v>
      </c>
      <c r="G318" s="33" t="s">
        <v>368</v>
      </c>
      <c r="H318" s="34">
        <v>36.4</v>
      </c>
      <c r="I318" s="34">
        <v>116.59</v>
      </c>
      <c r="J318" s="3" t="s">
        <v>747</v>
      </c>
      <c r="K318" s="35" t="b">
        <v>0</v>
      </c>
    </row>
    <row r="319" spans="1:11" ht="19.5" customHeight="1">
      <c r="A319" s="3" t="s">
        <v>833</v>
      </c>
      <c r="B319" s="3" t="s">
        <v>821</v>
      </c>
      <c r="C319" s="32">
        <v>1.3514999999999999E-2</v>
      </c>
      <c r="D319" s="3" t="s">
        <v>295</v>
      </c>
      <c r="E319" s="3" t="s">
        <v>822</v>
      </c>
      <c r="F319" s="3" t="s">
        <v>823</v>
      </c>
      <c r="G319" s="33" t="s">
        <v>368</v>
      </c>
      <c r="H319" s="34">
        <v>36.4</v>
      </c>
      <c r="I319" s="34">
        <v>116.59</v>
      </c>
      <c r="J319" s="3" t="s">
        <v>747</v>
      </c>
      <c r="K319" s="35" t="b">
        <v>0</v>
      </c>
    </row>
    <row r="320" spans="1:11" ht="19.5" customHeight="1">
      <c r="A320" s="3" t="s">
        <v>834</v>
      </c>
      <c r="B320" s="3" t="s">
        <v>821</v>
      </c>
      <c r="C320" s="32">
        <v>7.4243000000000003E-2</v>
      </c>
      <c r="D320" s="3" t="s">
        <v>295</v>
      </c>
      <c r="E320" s="3" t="s">
        <v>822</v>
      </c>
      <c r="F320" s="3" t="s">
        <v>823</v>
      </c>
      <c r="G320" s="33" t="s">
        <v>368</v>
      </c>
      <c r="H320" s="34">
        <v>36.4</v>
      </c>
      <c r="I320" s="34">
        <v>116.59</v>
      </c>
      <c r="J320" s="3" t="s">
        <v>747</v>
      </c>
      <c r="K320" s="35" t="b">
        <v>0</v>
      </c>
    </row>
    <row r="321" spans="1:11" ht="19.5" customHeight="1">
      <c r="A321" s="3" t="s">
        <v>835</v>
      </c>
      <c r="B321" s="3" t="s">
        <v>821</v>
      </c>
      <c r="C321" s="32">
        <v>9.3544000000000002E-2</v>
      </c>
      <c r="D321" s="3" t="s">
        <v>295</v>
      </c>
      <c r="E321" s="3" t="s">
        <v>822</v>
      </c>
      <c r="F321" s="3" t="s">
        <v>823</v>
      </c>
      <c r="G321" s="33" t="s">
        <v>368</v>
      </c>
      <c r="H321" s="34">
        <v>36.4</v>
      </c>
      <c r="I321" s="34">
        <v>116.59</v>
      </c>
      <c r="J321" s="3" t="s">
        <v>747</v>
      </c>
      <c r="K321" s="35" t="b">
        <v>0</v>
      </c>
    </row>
    <row r="322" spans="1:11" ht="19.5" customHeight="1">
      <c r="A322" s="3" t="s">
        <v>836</v>
      </c>
      <c r="B322" s="3" t="s">
        <v>821</v>
      </c>
      <c r="C322" s="32">
        <v>4.7626000000000002E-2</v>
      </c>
      <c r="D322" s="3" t="s">
        <v>295</v>
      </c>
      <c r="E322" s="3" t="s">
        <v>822</v>
      </c>
      <c r="F322" s="3" t="s">
        <v>823</v>
      </c>
      <c r="G322" s="39">
        <v>3005</v>
      </c>
      <c r="H322" s="34">
        <v>36.4</v>
      </c>
      <c r="I322" s="34">
        <v>116.59</v>
      </c>
      <c r="J322" s="3" t="s">
        <v>747</v>
      </c>
      <c r="K322" s="35" t="b">
        <v>0</v>
      </c>
    </row>
    <row r="323" spans="1:11" ht="19.5" customHeight="1">
      <c r="A323" s="3" t="s">
        <v>837</v>
      </c>
      <c r="B323" s="3" t="s">
        <v>821</v>
      </c>
      <c r="C323" s="32">
        <v>3.1985E-2</v>
      </c>
      <c r="D323" s="3" t="s">
        <v>295</v>
      </c>
      <c r="E323" s="3" t="s">
        <v>822</v>
      </c>
      <c r="F323" s="3" t="s">
        <v>823</v>
      </c>
      <c r="G323" s="33" t="s">
        <v>368</v>
      </c>
      <c r="H323" s="34">
        <v>36.4</v>
      </c>
      <c r="I323" s="34">
        <v>116.59</v>
      </c>
      <c r="J323" s="3" t="s">
        <v>747</v>
      </c>
      <c r="K323" s="35" t="b">
        <v>0</v>
      </c>
    </row>
    <row r="324" spans="1:11" ht="19.5" customHeight="1">
      <c r="A324" s="3" t="s">
        <v>838</v>
      </c>
      <c r="B324" s="3" t="s">
        <v>839</v>
      </c>
      <c r="C324" s="32">
        <v>6.7900000000000002E-2</v>
      </c>
      <c r="D324" s="3" t="s">
        <v>295</v>
      </c>
      <c r="E324" s="3" t="s">
        <v>840</v>
      </c>
      <c r="F324" s="3" t="s">
        <v>841</v>
      </c>
      <c r="G324" s="33" t="s">
        <v>368</v>
      </c>
      <c r="H324" s="34">
        <v>36.840000000000003</v>
      </c>
      <c r="I324" s="34">
        <v>119.39</v>
      </c>
      <c r="J324" s="3" t="s">
        <v>747</v>
      </c>
      <c r="K324" s="35" t="b">
        <v>0</v>
      </c>
    </row>
    <row r="325" spans="1:11" ht="19.5" customHeight="1">
      <c r="A325" s="3" t="s">
        <v>842</v>
      </c>
      <c r="B325" s="3" t="s">
        <v>839</v>
      </c>
      <c r="C325" s="32">
        <v>5.5073999999999998E-2</v>
      </c>
      <c r="D325" s="3" t="s">
        <v>295</v>
      </c>
      <c r="E325" s="3" t="s">
        <v>840</v>
      </c>
      <c r="F325" s="3" t="s">
        <v>841</v>
      </c>
      <c r="G325" s="39">
        <v>2735</v>
      </c>
      <c r="H325" s="34">
        <v>36.840000000000003</v>
      </c>
      <c r="I325" s="34">
        <v>119.39</v>
      </c>
      <c r="J325" s="3" t="s">
        <v>747</v>
      </c>
      <c r="K325" s="35" t="b">
        <v>0</v>
      </c>
    </row>
    <row r="326" spans="1:11" ht="19.5" customHeight="1">
      <c r="A326" s="3" t="s">
        <v>843</v>
      </c>
      <c r="B326" s="3" t="s">
        <v>839</v>
      </c>
      <c r="C326" s="32">
        <v>6.6477999999999995E-2</v>
      </c>
      <c r="D326" s="3" t="s">
        <v>295</v>
      </c>
      <c r="E326" s="3" t="s">
        <v>840</v>
      </c>
      <c r="F326" s="3" t="s">
        <v>841</v>
      </c>
      <c r="G326" s="39">
        <v>2234</v>
      </c>
      <c r="H326" s="34">
        <v>36.840000000000003</v>
      </c>
      <c r="I326" s="34">
        <v>119.39</v>
      </c>
      <c r="J326" s="3" t="s">
        <v>747</v>
      </c>
      <c r="K326" s="35" t="b">
        <v>0</v>
      </c>
    </row>
    <row r="327" spans="1:11" ht="19.5" customHeight="1">
      <c r="A327" s="3" t="s">
        <v>844</v>
      </c>
      <c r="B327" s="3" t="s">
        <v>839</v>
      </c>
      <c r="C327" s="32">
        <v>6.9161E-2</v>
      </c>
      <c r="D327" s="3" t="s">
        <v>295</v>
      </c>
      <c r="E327" s="3" t="s">
        <v>840</v>
      </c>
      <c r="F327" s="3" t="s">
        <v>841</v>
      </c>
      <c r="G327" s="33" t="s">
        <v>368</v>
      </c>
      <c r="H327" s="34">
        <v>36.840000000000003</v>
      </c>
      <c r="I327" s="34">
        <v>119.39</v>
      </c>
      <c r="J327" s="3" t="s">
        <v>747</v>
      </c>
      <c r="K327" s="35" t="b">
        <v>0</v>
      </c>
    </row>
    <row r="328" spans="1:11" ht="19.5" customHeight="1">
      <c r="A328" s="3" t="s">
        <v>845</v>
      </c>
      <c r="B328" s="3" t="s">
        <v>839</v>
      </c>
      <c r="C328" s="32">
        <v>1.4176690000000001</v>
      </c>
      <c r="D328" s="3" t="s">
        <v>295</v>
      </c>
      <c r="E328" s="3" t="s">
        <v>840</v>
      </c>
      <c r="F328" s="3" t="s">
        <v>841</v>
      </c>
      <c r="G328" s="33" t="s">
        <v>368</v>
      </c>
      <c r="H328" s="34">
        <v>36.840000000000003</v>
      </c>
      <c r="I328" s="34">
        <v>119.39</v>
      </c>
      <c r="J328" s="3" t="s">
        <v>747</v>
      </c>
      <c r="K328" s="35" t="b">
        <v>0</v>
      </c>
    </row>
    <row r="329" spans="1:11" ht="19.5" customHeight="1">
      <c r="A329" s="3" t="s">
        <v>846</v>
      </c>
      <c r="B329" s="3" t="s">
        <v>847</v>
      </c>
      <c r="C329" s="32">
        <v>1.152E-3</v>
      </c>
      <c r="D329" s="3" t="s">
        <v>295</v>
      </c>
      <c r="E329" s="3" t="s">
        <v>848</v>
      </c>
      <c r="F329" s="3" t="s">
        <v>849</v>
      </c>
      <c r="G329" s="33" t="s">
        <v>368</v>
      </c>
      <c r="H329" s="34">
        <v>36.86</v>
      </c>
      <c r="I329" s="34">
        <v>117.88</v>
      </c>
      <c r="J329" s="3" t="s">
        <v>747</v>
      </c>
      <c r="K329" s="35" t="b">
        <v>0</v>
      </c>
    </row>
    <row r="330" spans="1:11" ht="19.5" customHeight="1">
      <c r="A330" s="3" t="s">
        <v>850</v>
      </c>
      <c r="B330" s="3" t="s">
        <v>847</v>
      </c>
      <c r="C330" s="32">
        <v>5.1213000000000002E-2</v>
      </c>
      <c r="D330" s="3" t="s">
        <v>295</v>
      </c>
      <c r="E330" s="3" t="s">
        <v>848</v>
      </c>
      <c r="F330" s="3" t="s">
        <v>849</v>
      </c>
      <c r="G330" s="33" t="s">
        <v>368</v>
      </c>
      <c r="H330" s="34">
        <v>36.86</v>
      </c>
      <c r="I330" s="34">
        <v>117.88</v>
      </c>
      <c r="J330" s="3" t="s">
        <v>747</v>
      </c>
      <c r="K330" s="35" t="b">
        <v>0</v>
      </c>
    </row>
    <row r="331" spans="1:11" ht="19.5" customHeight="1">
      <c r="A331" s="3" t="s">
        <v>851</v>
      </c>
      <c r="B331" s="3" t="s">
        <v>847</v>
      </c>
      <c r="C331" s="32">
        <v>1.025717</v>
      </c>
      <c r="D331" s="3" t="s">
        <v>295</v>
      </c>
      <c r="E331" s="3" t="s">
        <v>848</v>
      </c>
      <c r="F331" s="3" t="s">
        <v>849</v>
      </c>
      <c r="G331" s="33" t="s">
        <v>368</v>
      </c>
      <c r="H331" s="34">
        <v>36.86</v>
      </c>
      <c r="I331" s="34">
        <v>117.88</v>
      </c>
      <c r="J331" s="3" t="s">
        <v>747</v>
      </c>
      <c r="K331" s="35" t="b">
        <v>0</v>
      </c>
    </row>
    <row r="332" spans="1:11" ht="19.5" customHeight="1">
      <c r="A332" s="3" t="s">
        <v>852</v>
      </c>
      <c r="B332" s="3" t="s">
        <v>847</v>
      </c>
      <c r="C332" s="32">
        <v>2.517719</v>
      </c>
      <c r="D332" s="3" t="s">
        <v>295</v>
      </c>
      <c r="E332" s="3" t="s">
        <v>848</v>
      </c>
      <c r="F332" s="3" t="s">
        <v>849</v>
      </c>
      <c r="G332" s="33" t="s">
        <v>368</v>
      </c>
      <c r="H332" s="34">
        <v>36.86</v>
      </c>
      <c r="I332" s="34">
        <v>117.88</v>
      </c>
      <c r="J332" s="3" t="s">
        <v>747</v>
      </c>
      <c r="K332" s="35" t="b">
        <v>0</v>
      </c>
    </row>
    <row r="333" spans="1:11" ht="19.5" customHeight="1">
      <c r="A333" s="3" t="s">
        <v>853</v>
      </c>
      <c r="B333" s="3" t="s">
        <v>847</v>
      </c>
      <c r="C333" s="32">
        <v>1.0112570000000001</v>
      </c>
      <c r="D333" s="3" t="s">
        <v>295</v>
      </c>
      <c r="E333" s="3" t="s">
        <v>848</v>
      </c>
      <c r="F333" s="3" t="s">
        <v>849</v>
      </c>
      <c r="G333" s="33">
        <v>2230</v>
      </c>
      <c r="H333" s="34">
        <v>36.86</v>
      </c>
      <c r="I333" s="34">
        <v>117.88</v>
      </c>
      <c r="J333" s="3" t="s">
        <v>747</v>
      </c>
      <c r="K333" s="35" t="b">
        <v>0</v>
      </c>
    </row>
    <row r="334" spans="1:11" ht="19.5" customHeight="1">
      <c r="A334" s="3" t="s">
        <v>854</v>
      </c>
      <c r="B334" s="3" t="s">
        <v>855</v>
      </c>
      <c r="C334" s="32">
        <v>6.2509999999999996E-3</v>
      </c>
      <c r="D334" s="3" t="s">
        <v>295</v>
      </c>
      <c r="E334" s="3" t="s">
        <v>856</v>
      </c>
      <c r="F334" s="3" t="s">
        <v>857</v>
      </c>
      <c r="G334" s="33" t="s">
        <v>368</v>
      </c>
      <c r="H334" s="34">
        <v>36.9</v>
      </c>
      <c r="I334" s="34">
        <v>118.25</v>
      </c>
      <c r="J334" s="3" t="s">
        <v>747</v>
      </c>
      <c r="K334" s="35" t="b">
        <v>0</v>
      </c>
    </row>
    <row r="335" spans="1:11" ht="19.5" customHeight="1">
      <c r="A335" s="3" t="s">
        <v>858</v>
      </c>
      <c r="B335" s="3" t="s">
        <v>855</v>
      </c>
      <c r="C335" s="32">
        <v>2.6197999999999999E-2</v>
      </c>
      <c r="D335" s="3" t="s">
        <v>295</v>
      </c>
      <c r="E335" s="3" t="s">
        <v>856</v>
      </c>
      <c r="F335" s="3" t="s">
        <v>857</v>
      </c>
      <c r="G335" s="33" t="s">
        <v>368</v>
      </c>
      <c r="H335" s="34">
        <v>36.9</v>
      </c>
      <c r="I335" s="34">
        <v>118.25</v>
      </c>
      <c r="J335" s="3" t="s">
        <v>747</v>
      </c>
      <c r="K335" s="35" t="b">
        <v>0</v>
      </c>
    </row>
    <row r="336" spans="1:11" ht="19.5" customHeight="1">
      <c r="A336" s="3" t="s">
        <v>859</v>
      </c>
      <c r="B336" s="3" t="s">
        <v>855</v>
      </c>
      <c r="C336" s="32">
        <v>9.724E-3</v>
      </c>
      <c r="D336" s="3" t="s">
        <v>295</v>
      </c>
      <c r="E336" s="3" t="s">
        <v>856</v>
      </c>
      <c r="F336" s="3" t="s">
        <v>857</v>
      </c>
      <c r="G336" s="33" t="s">
        <v>368</v>
      </c>
      <c r="H336" s="34">
        <v>36.9</v>
      </c>
      <c r="I336" s="34">
        <v>118.25</v>
      </c>
      <c r="J336" s="3" t="s">
        <v>747</v>
      </c>
      <c r="K336" s="35" t="b">
        <v>0</v>
      </c>
    </row>
    <row r="337" spans="1:11" ht="19.5" customHeight="1">
      <c r="A337" s="3" t="s">
        <v>860</v>
      </c>
      <c r="B337" s="3" t="s">
        <v>855</v>
      </c>
      <c r="C337" s="32">
        <v>1.245E-3</v>
      </c>
      <c r="D337" s="3" t="s">
        <v>295</v>
      </c>
      <c r="E337" s="3" t="s">
        <v>856</v>
      </c>
      <c r="F337" s="3" t="s">
        <v>857</v>
      </c>
      <c r="G337" s="33" t="s">
        <v>368</v>
      </c>
      <c r="H337" s="34">
        <v>36.9</v>
      </c>
      <c r="I337" s="34">
        <v>118.25</v>
      </c>
      <c r="J337" s="3" t="s">
        <v>747</v>
      </c>
      <c r="K337" s="35" t="b">
        <v>0</v>
      </c>
    </row>
    <row r="338" spans="1:11" ht="19.5" customHeight="1">
      <c r="A338" s="3" t="s">
        <v>861</v>
      </c>
      <c r="B338" s="3" t="s">
        <v>855</v>
      </c>
      <c r="C338" s="32">
        <v>6.1952E-2</v>
      </c>
      <c r="D338" s="3" t="s">
        <v>295</v>
      </c>
      <c r="E338" s="3" t="s">
        <v>856</v>
      </c>
      <c r="F338" s="3" t="s">
        <v>857</v>
      </c>
      <c r="G338" s="33">
        <v>1603</v>
      </c>
      <c r="H338" s="34">
        <v>36.9</v>
      </c>
      <c r="I338" s="34">
        <v>118.25</v>
      </c>
      <c r="J338" s="3" t="s">
        <v>747</v>
      </c>
      <c r="K338" s="35" t="b">
        <v>0</v>
      </c>
    </row>
    <row r="339" spans="1:11" ht="19.5" customHeight="1">
      <c r="A339" s="3" t="s">
        <v>862</v>
      </c>
      <c r="B339" s="3" t="s">
        <v>855</v>
      </c>
      <c r="C339" s="32">
        <v>9.4485E-2</v>
      </c>
      <c r="D339" s="3" t="s">
        <v>295</v>
      </c>
      <c r="E339" s="3" t="s">
        <v>856</v>
      </c>
      <c r="F339" s="3" t="s">
        <v>857</v>
      </c>
      <c r="G339" s="33" t="s">
        <v>368</v>
      </c>
      <c r="H339" s="34">
        <v>36.9</v>
      </c>
      <c r="I339" s="34">
        <v>118.25</v>
      </c>
      <c r="J339" s="3" t="s">
        <v>747</v>
      </c>
      <c r="K339" s="35" t="b">
        <v>0</v>
      </c>
    </row>
    <row r="340" spans="1:11" ht="19.5" customHeight="1">
      <c r="A340" s="3" t="s">
        <v>863</v>
      </c>
      <c r="B340" s="3" t="s">
        <v>855</v>
      </c>
      <c r="C340" s="32">
        <v>2.2821340000000001</v>
      </c>
      <c r="D340" s="3" t="s">
        <v>295</v>
      </c>
      <c r="E340" s="3" t="s">
        <v>856</v>
      </c>
      <c r="F340" s="3" t="s">
        <v>857</v>
      </c>
      <c r="G340" s="33" t="s">
        <v>368</v>
      </c>
      <c r="H340" s="34">
        <v>36.9</v>
      </c>
      <c r="I340" s="34">
        <v>118.25</v>
      </c>
      <c r="J340" s="3" t="s">
        <v>747</v>
      </c>
      <c r="K340" s="35" t="b">
        <v>0</v>
      </c>
    </row>
    <row r="341" spans="1:11" ht="19.5" customHeight="1">
      <c r="A341" s="4" t="s">
        <v>864</v>
      </c>
      <c r="B341" s="4" t="s">
        <v>855</v>
      </c>
      <c r="C341" s="40">
        <v>1.8431150000000001</v>
      </c>
      <c r="D341" s="4" t="s">
        <v>295</v>
      </c>
      <c r="E341" s="4" t="s">
        <v>856</v>
      </c>
      <c r="F341" s="4" t="s">
        <v>857</v>
      </c>
      <c r="G341" s="41" t="s">
        <v>368</v>
      </c>
      <c r="H341" s="42">
        <v>36.9</v>
      </c>
      <c r="I341" s="42">
        <v>118.25</v>
      </c>
      <c r="J341" s="4" t="s">
        <v>747</v>
      </c>
      <c r="K341" s="77" t="b">
        <v>0</v>
      </c>
    </row>
    <row r="342" spans="1:11" ht="19.5" customHeight="1">
      <c r="G342" s="39"/>
      <c r="H342" s="34"/>
      <c r="I342" s="34"/>
    </row>
    <row r="343" spans="1:11" ht="19.5" customHeight="1">
      <c r="G343" s="39"/>
      <c r="H343" s="34"/>
      <c r="I343" s="34"/>
    </row>
    <row r="344" spans="1:11" ht="19.5" customHeight="1">
      <c r="G344" s="39"/>
      <c r="H344" s="34"/>
      <c r="I344" s="34"/>
    </row>
    <row r="345" spans="1:11" ht="19.5" customHeight="1">
      <c r="G345" s="39"/>
      <c r="H345" s="34"/>
      <c r="I345" s="34"/>
    </row>
    <row r="346" spans="1:11" ht="19.5" customHeight="1">
      <c r="G346" s="39"/>
      <c r="H346" s="34"/>
      <c r="I346" s="34"/>
    </row>
    <row r="347" spans="1:11" ht="19.5" customHeight="1">
      <c r="G347" s="39"/>
      <c r="H347" s="34"/>
      <c r="I347" s="34"/>
    </row>
    <row r="348" spans="1:11" ht="19.5" customHeight="1">
      <c r="G348" s="39"/>
      <c r="H348" s="34"/>
      <c r="I348" s="34"/>
    </row>
    <row r="349" spans="1:11" ht="19.5" customHeight="1">
      <c r="G349" s="39"/>
      <c r="H349" s="34"/>
      <c r="I349" s="34"/>
    </row>
    <row r="350" spans="1:11" ht="19.5" customHeight="1">
      <c r="G350" s="39"/>
      <c r="H350" s="34"/>
      <c r="I350" s="34"/>
    </row>
    <row r="351" spans="1:11" ht="19.5" customHeight="1">
      <c r="G351" s="39"/>
      <c r="H351" s="34"/>
      <c r="I351" s="34"/>
    </row>
    <row r="352" spans="1:11" ht="19.5" customHeight="1">
      <c r="G352" s="39"/>
      <c r="H352" s="34"/>
      <c r="I352" s="34"/>
    </row>
    <row r="353" spans="7:9" ht="19.5" customHeight="1">
      <c r="G353" s="39"/>
      <c r="H353" s="34"/>
      <c r="I353" s="34"/>
    </row>
    <row r="354" spans="7:9" ht="19.5" customHeight="1">
      <c r="G354" s="39"/>
      <c r="H354" s="34"/>
      <c r="I354" s="34"/>
    </row>
    <row r="355" spans="7:9" ht="19.5" customHeight="1">
      <c r="G355" s="39"/>
      <c r="H355" s="34"/>
      <c r="I355" s="34"/>
    </row>
    <row r="356" spans="7:9" ht="19.5" customHeight="1">
      <c r="G356" s="39"/>
      <c r="H356" s="34"/>
      <c r="I356" s="34"/>
    </row>
    <row r="357" spans="7:9" ht="19.5" customHeight="1">
      <c r="G357" s="39"/>
      <c r="H357" s="34"/>
      <c r="I357" s="34"/>
    </row>
    <row r="358" spans="7:9" ht="19.5" customHeight="1">
      <c r="G358" s="39"/>
      <c r="H358" s="34"/>
      <c r="I358" s="34"/>
    </row>
    <row r="359" spans="7:9" ht="19.5" customHeight="1">
      <c r="G359" s="39"/>
      <c r="H359" s="34"/>
      <c r="I359" s="34"/>
    </row>
    <row r="360" spans="7:9" ht="19.5" customHeight="1">
      <c r="G360" s="39"/>
      <c r="H360" s="34"/>
      <c r="I360" s="34"/>
    </row>
    <row r="361" spans="7:9" ht="19.5" customHeight="1">
      <c r="G361" s="39"/>
      <c r="H361" s="34"/>
      <c r="I361" s="34"/>
    </row>
    <row r="362" spans="7:9" ht="19.5" customHeight="1">
      <c r="G362" s="39"/>
      <c r="H362" s="34"/>
      <c r="I362" s="34"/>
    </row>
    <row r="363" spans="7:9" ht="19.5" customHeight="1">
      <c r="G363" s="39"/>
      <c r="H363" s="34"/>
      <c r="I363" s="34"/>
    </row>
    <row r="364" spans="7:9" ht="19.5" customHeight="1">
      <c r="G364" s="39"/>
      <c r="H364" s="34"/>
      <c r="I364" s="34"/>
    </row>
    <row r="365" spans="7:9" ht="19.5" customHeight="1">
      <c r="G365" s="39"/>
      <c r="H365" s="34"/>
      <c r="I365" s="34"/>
    </row>
    <row r="366" spans="7:9" ht="19.5" customHeight="1">
      <c r="G366" s="39"/>
      <c r="H366" s="34"/>
      <c r="I366" s="34"/>
    </row>
    <row r="367" spans="7:9" ht="19.5" customHeight="1">
      <c r="G367" s="39"/>
      <c r="H367" s="34"/>
      <c r="I367" s="34"/>
    </row>
    <row r="368" spans="7:9" ht="19.5" customHeight="1">
      <c r="G368" s="39"/>
      <c r="H368" s="34"/>
      <c r="I368" s="34"/>
    </row>
    <row r="369" spans="7:9" ht="19.5" customHeight="1">
      <c r="G369" s="39"/>
      <c r="H369" s="34"/>
      <c r="I369" s="34"/>
    </row>
    <row r="370" spans="7:9" ht="19.5" customHeight="1">
      <c r="G370" s="39"/>
      <c r="H370" s="34"/>
      <c r="I370" s="34"/>
    </row>
    <row r="371" spans="7:9" ht="19.5" customHeight="1">
      <c r="G371" s="39"/>
      <c r="H371" s="34"/>
      <c r="I371" s="34"/>
    </row>
    <row r="372" spans="7:9" ht="19.5" customHeight="1">
      <c r="G372" s="39"/>
      <c r="H372" s="34"/>
      <c r="I372" s="34"/>
    </row>
    <row r="373" spans="7:9" ht="19.5" customHeight="1">
      <c r="G373" s="39"/>
      <c r="H373" s="34"/>
      <c r="I373" s="34"/>
    </row>
    <row r="374" spans="7:9" ht="19.5" customHeight="1">
      <c r="G374" s="39"/>
      <c r="H374" s="34"/>
      <c r="I374" s="34"/>
    </row>
    <row r="375" spans="7:9" ht="19.5" customHeight="1">
      <c r="G375" s="39"/>
      <c r="H375" s="34"/>
      <c r="I375" s="34"/>
    </row>
    <row r="376" spans="7:9" ht="19.5" customHeight="1">
      <c r="G376" s="39"/>
      <c r="H376" s="34"/>
      <c r="I376" s="34"/>
    </row>
    <row r="377" spans="7:9" ht="19.5" customHeight="1">
      <c r="G377" s="39"/>
      <c r="H377" s="34"/>
      <c r="I377" s="34"/>
    </row>
    <row r="378" spans="7:9" ht="19.5" customHeight="1">
      <c r="G378" s="39"/>
      <c r="H378" s="34"/>
      <c r="I378" s="34"/>
    </row>
    <row r="379" spans="7:9" ht="19.5" customHeight="1">
      <c r="G379" s="39"/>
      <c r="H379" s="34"/>
      <c r="I379" s="34"/>
    </row>
    <row r="380" spans="7:9" ht="19.5" customHeight="1">
      <c r="G380" s="39"/>
      <c r="H380" s="34"/>
      <c r="I380" s="34"/>
    </row>
    <row r="381" spans="7:9" ht="19.5" customHeight="1">
      <c r="G381" s="39"/>
      <c r="H381" s="34"/>
      <c r="I381" s="34"/>
    </row>
    <row r="382" spans="7:9" ht="19.5" customHeight="1">
      <c r="G382" s="39"/>
      <c r="H382" s="34"/>
      <c r="I382" s="34"/>
    </row>
    <row r="383" spans="7:9" ht="19.5" customHeight="1">
      <c r="G383" s="39"/>
      <c r="H383" s="34"/>
      <c r="I383" s="34"/>
    </row>
    <row r="384" spans="7:9" ht="19.5" customHeight="1">
      <c r="G384" s="39"/>
      <c r="H384" s="34"/>
      <c r="I384" s="34"/>
    </row>
    <row r="385" spans="7:9" ht="19.5" customHeight="1">
      <c r="G385" s="39"/>
      <c r="H385" s="34"/>
      <c r="I385" s="34"/>
    </row>
    <row r="386" spans="7:9" ht="19.5" customHeight="1">
      <c r="G386" s="39"/>
      <c r="H386" s="34"/>
      <c r="I386" s="34"/>
    </row>
    <row r="387" spans="7:9" ht="19.5" customHeight="1">
      <c r="G387" s="39"/>
      <c r="H387" s="34"/>
      <c r="I387" s="34"/>
    </row>
    <row r="388" spans="7:9" ht="19.5" customHeight="1">
      <c r="G388" s="39"/>
      <c r="H388" s="34"/>
      <c r="I388" s="34"/>
    </row>
    <row r="389" spans="7:9" ht="19.5" customHeight="1">
      <c r="G389" s="39"/>
      <c r="H389" s="34"/>
      <c r="I389" s="34"/>
    </row>
    <row r="390" spans="7:9" ht="19.5" customHeight="1">
      <c r="G390" s="39"/>
      <c r="H390" s="34"/>
      <c r="I390" s="34"/>
    </row>
    <row r="391" spans="7:9" ht="19.5" customHeight="1">
      <c r="G391" s="39"/>
      <c r="H391" s="34"/>
      <c r="I391" s="34"/>
    </row>
    <row r="392" spans="7:9" ht="19.5" customHeight="1">
      <c r="G392" s="39"/>
      <c r="H392" s="34"/>
      <c r="I392" s="34"/>
    </row>
    <row r="393" spans="7:9" ht="19.5" customHeight="1">
      <c r="G393" s="39"/>
      <c r="H393" s="34"/>
      <c r="I393" s="34"/>
    </row>
    <row r="394" spans="7:9" ht="19.5" customHeight="1">
      <c r="G394" s="39"/>
      <c r="H394" s="34"/>
      <c r="I394" s="34"/>
    </row>
    <row r="395" spans="7:9" ht="19.5" customHeight="1">
      <c r="G395" s="39"/>
      <c r="H395" s="34"/>
      <c r="I395" s="34"/>
    </row>
    <row r="396" spans="7:9" ht="19.5" customHeight="1">
      <c r="G396" s="39"/>
      <c r="H396" s="34"/>
      <c r="I396" s="34"/>
    </row>
    <row r="397" spans="7:9" ht="19.5" customHeight="1">
      <c r="G397" s="39"/>
      <c r="H397" s="34"/>
      <c r="I397" s="34"/>
    </row>
    <row r="398" spans="7:9" ht="19.5" customHeight="1">
      <c r="G398" s="39"/>
      <c r="H398" s="34"/>
      <c r="I398" s="34"/>
    </row>
    <row r="399" spans="7:9" ht="19.5" customHeight="1">
      <c r="G399" s="39"/>
      <c r="H399" s="34"/>
      <c r="I399" s="34"/>
    </row>
    <row r="400" spans="7:9" ht="19.5" customHeight="1">
      <c r="G400" s="39"/>
      <c r="H400" s="34"/>
      <c r="I400" s="34"/>
    </row>
    <row r="401" spans="7:9" ht="19.5" customHeight="1">
      <c r="G401" s="39"/>
      <c r="H401" s="34"/>
      <c r="I401" s="34"/>
    </row>
    <row r="402" spans="7:9" ht="19.5" customHeight="1">
      <c r="G402" s="39"/>
      <c r="H402" s="34"/>
      <c r="I402" s="34"/>
    </row>
    <row r="403" spans="7:9" ht="19.5" customHeight="1">
      <c r="G403" s="39"/>
      <c r="H403" s="34"/>
      <c r="I403" s="34"/>
    </row>
    <row r="404" spans="7:9" ht="19.5" customHeight="1">
      <c r="G404" s="39"/>
      <c r="H404" s="34"/>
      <c r="I404" s="34"/>
    </row>
    <row r="405" spans="7:9" ht="19.5" customHeight="1">
      <c r="G405" s="39"/>
      <c r="H405" s="34"/>
      <c r="I405" s="34"/>
    </row>
    <row r="406" spans="7:9" ht="19.5" customHeight="1">
      <c r="G406" s="39"/>
      <c r="H406" s="34"/>
      <c r="I406" s="34"/>
    </row>
    <row r="407" spans="7:9" ht="19.5" customHeight="1">
      <c r="G407" s="39"/>
      <c r="H407" s="34"/>
      <c r="I407" s="34"/>
    </row>
    <row r="408" spans="7:9" ht="19.5" customHeight="1">
      <c r="G408" s="39"/>
      <c r="H408" s="34"/>
      <c r="I408" s="34"/>
    </row>
    <row r="409" spans="7:9" ht="19.5" customHeight="1">
      <c r="G409" s="39"/>
      <c r="H409" s="34"/>
      <c r="I409" s="34"/>
    </row>
    <row r="410" spans="7:9" ht="19.5" customHeight="1">
      <c r="G410" s="39"/>
      <c r="H410" s="34"/>
      <c r="I410" s="34"/>
    </row>
    <row r="411" spans="7:9" ht="19.5" customHeight="1">
      <c r="G411" s="39"/>
      <c r="H411" s="34"/>
      <c r="I411" s="34"/>
    </row>
    <row r="412" spans="7:9" ht="19.5" customHeight="1">
      <c r="G412" s="39"/>
      <c r="H412" s="34"/>
      <c r="I412" s="34"/>
    </row>
    <row r="413" spans="7:9" ht="19.5" customHeight="1">
      <c r="G413" s="39"/>
      <c r="H413" s="34"/>
      <c r="I413" s="34"/>
    </row>
    <row r="414" spans="7:9" ht="19.5" customHeight="1">
      <c r="G414" s="39"/>
      <c r="H414" s="34"/>
      <c r="I414" s="34"/>
    </row>
    <row r="415" spans="7:9" ht="19.5" customHeight="1">
      <c r="G415" s="39"/>
      <c r="H415" s="34"/>
      <c r="I415" s="34"/>
    </row>
    <row r="416" spans="7:9" ht="19.5" customHeight="1">
      <c r="G416" s="39"/>
      <c r="H416" s="34"/>
      <c r="I416" s="34"/>
    </row>
    <row r="417" spans="7:9" ht="19.5" customHeight="1">
      <c r="G417" s="39"/>
      <c r="H417" s="34"/>
      <c r="I417" s="34"/>
    </row>
    <row r="418" spans="7:9" ht="19.5" customHeight="1">
      <c r="G418" s="39"/>
      <c r="H418" s="34"/>
      <c r="I418" s="34"/>
    </row>
    <row r="419" spans="7:9" ht="19.5" customHeight="1">
      <c r="G419" s="39"/>
      <c r="H419" s="34"/>
      <c r="I419" s="34"/>
    </row>
    <row r="420" spans="7:9" ht="19.5" customHeight="1">
      <c r="G420" s="39"/>
      <c r="H420" s="34"/>
      <c r="I420" s="34"/>
    </row>
    <row r="421" spans="7:9" ht="19.5" customHeight="1">
      <c r="G421" s="39"/>
      <c r="H421" s="34"/>
      <c r="I421" s="34"/>
    </row>
    <row r="422" spans="7:9" ht="19.5" customHeight="1">
      <c r="G422" s="39"/>
      <c r="H422" s="34"/>
      <c r="I422" s="34"/>
    </row>
    <row r="423" spans="7:9" ht="19.5" customHeight="1">
      <c r="G423" s="39"/>
      <c r="H423" s="34"/>
      <c r="I423" s="34"/>
    </row>
    <row r="424" spans="7:9" ht="19.5" customHeight="1">
      <c r="G424" s="39"/>
      <c r="H424" s="34"/>
      <c r="I424" s="34"/>
    </row>
    <row r="425" spans="7:9" ht="19.5" customHeight="1">
      <c r="G425" s="39"/>
      <c r="H425" s="34"/>
      <c r="I425" s="34"/>
    </row>
    <row r="426" spans="7:9" ht="19.5" customHeight="1">
      <c r="G426" s="39"/>
      <c r="H426" s="34"/>
      <c r="I426" s="34"/>
    </row>
    <row r="427" spans="7:9" ht="19.5" customHeight="1">
      <c r="G427" s="39"/>
      <c r="H427" s="34"/>
      <c r="I427" s="34"/>
    </row>
    <row r="428" spans="7:9" ht="19.5" customHeight="1">
      <c r="G428" s="39"/>
      <c r="H428" s="34"/>
      <c r="I428" s="34"/>
    </row>
    <row r="429" spans="7:9" ht="19.5" customHeight="1">
      <c r="G429" s="39"/>
      <c r="H429" s="34"/>
      <c r="I429" s="34"/>
    </row>
    <row r="430" spans="7:9" ht="19.5" customHeight="1">
      <c r="G430" s="39"/>
      <c r="H430" s="34"/>
      <c r="I430" s="34"/>
    </row>
    <row r="431" spans="7:9" ht="19.5" customHeight="1">
      <c r="G431" s="39"/>
      <c r="H431" s="34"/>
      <c r="I431" s="34"/>
    </row>
    <row r="432" spans="7:9" ht="19.5" customHeight="1">
      <c r="G432" s="39"/>
      <c r="H432" s="34"/>
      <c r="I432" s="34"/>
    </row>
    <row r="433" spans="7:9" ht="19.5" customHeight="1">
      <c r="G433" s="39"/>
      <c r="H433" s="34"/>
      <c r="I433" s="34"/>
    </row>
    <row r="434" spans="7:9" ht="19.5" customHeight="1">
      <c r="G434" s="39"/>
      <c r="H434" s="34"/>
      <c r="I434" s="34"/>
    </row>
    <row r="435" spans="7:9" ht="19.5" customHeight="1">
      <c r="G435" s="39"/>
      <c r="H435" s="34"/>
      <c r="I435" s="34"/>
    </row>
    <row r="436" spans="7:9" ht="19.5" customHeight="1">
      <c r="G436" s="39"/>
      <c r="H436" s="34"/>
      <c r="I436" s="34"/>
    </row>
    <row r="437" spans="7:9" ht="19.5" customHeight="1">
      <c r="G437" s="39"/>
      <c r="H437" s="34"/>
      <c r="I437" s="34"/>
    </row>
    <row r="438" spans="7:9" ht="19.5" customHeight="1">
      <c r="G438" s="39"/>
      <c r="H438" s="34"/>
      <c r="I438" s="34"/>
    </row>
    <row r="439" spans="7:9" ht="19.5" customHeight="1">
      <c r="G439" s="39"/>
      <c r="H439" s="34"/>
      <c r="I439" s="34"/>
    </row>
    <row r="440" spans="7:9" ht="19.5" customHeight="1">
      <c r="G440" s="39"/>
      <c r="H440" s="34"/>
      <c r="I440" s="34"/>
    </row>
    <row r="441" spans="7:9" ht="19.5" customHeight="1">
      <c r="G441" s="39"/>
      <c r="H441" s="34"/>
      <c r="I441" s="34"/>
    </row>
    <row r="442" spans="7:9" ht="19.5" customHeight="1">
      <c r="G442" s="39"/>
      <c r="H442" s="34"/>
      <c r="I442" s="34"/>
    </row>
    <row r="443" spans="7:9" ht="19.5" customHeight="1">
      <c r="G443" s="39"/>
      <c r="H443" s="34"/>
      <c r="I443" s="34"/>
    </row>
    <row r="444" spans="7:9" ht="19.5" customHeight="1">
      <c r="G444" s="39"/>
      <c r="H444" s="34"/>
      <c r="I444" s="34"/>
    </row>
    <row r="445" spans="7:9" ht="19.5" customHeight="1">
      <c r="G445" s="39"/>
      <c r="H445" s="34"/>
      <c r="I445" s="34"/>
    </row>
    <row r="446" spans="7:9" ht="19.5" customHeight="1">
      <c r="G446" s="39"/>
      <c r="H446" s="34"/>
      <c r="I446" s="34"/>
    </row>
    <row r="447" spans="7:9" ht="19.5" customHeight="1">
      <c r="G447" s="39"/>
      <c r="H447" s="34"/>
      <c r="I447" s="34"/>
    </row>
    <row r="448" spans="7:9" ht="19.5" customHeight="1">
      <c r="G448" s="39"/>
      <c r="H448" s="34"/>
      <c r="I448" s="34"/>
    </row>
    <row r="449" spans="7:9" ht="19.5" customHeight="1">
      <c r="G449" s="39"/>
      <c r="H449" s="34"/>
      <c r="I449" s="34"/>
    </row>
    <row r="450" spans="7:9" ht="19.5" customHeight="1">
      <c r="G450" s="39"/>
      <c r="H450" s="34"/>
      <c r="I450" s="34"/>
    </row>
    <row r="451" spans="7:9" ht="19.5" customHeight="1">
      <c r="G451" s="39"/>
      <c r="H451" s="34"/>
      <c r="I451" s="34"/>
    </row>
    <row r="452" spans="7:9" ht="19.5" customHeight="1">
      <c r="G452" s="39"/>
      <c r="H452" s="34"/>
      <c r="I452" s="34"/>
    </row>
    <row r="453" spans="7:9" ht="19.5" customHeight="1">
      <c r="G453" s="39"/>
      <c r="H453" s="34"/>
      <c r="I453" s="34"/>
    </row>
    <row r="454" spans="7:9" ht="19.5" customHeight="1">
      <c r="G454" s="39"/>
      <c r="H454" s="34"/>
      <c r="I454" s="34"/>
    </row>
    <row r="455" spans="7:9" ht="19.5" customHeight="1">
      <c r="G455" s="39"/>
      <c r="H455" s="34"/>
      <c r="I455" s="34"/>
    </row>
    <row r="456" spans="7:9" ht="19.5" customHeight="1">
      <c r="G456" s="39"/>
      <c r="H456" s="34"/>
      <c r="I456" s="34"/>
    </row>
    <row r="457" spans="7:9" ht="19.5" customHeight="1">
      <c r="G457" s="39"/>
      <c r="H457" s="34"/>
      <c r="I457" s="34"/>
    </row>
    <row r="458" spans="7:9" ht="19.5" customHeight="1">
      <c r="G458" s="39"/>
      <c r="H458" s="34"/>
      <c r="I458" s="34"/>
    </row>
    <row r="459" spans="7:9" ht="19.5" customHeight="1">
      <c r="G459" s="39"/>
      <c r="H459" s="34"/>
      <c r="I459" s="34"/>
    </row>
    <row r="460" spans="7:9" ht="19.5" customHeight="1">
      <c r="G460" s="39"/>
      <c r="H460" s="34"/>
      <c r="I460" s="34"/>
    </row>
    <row r="461" spans="7:9" ht="19.5" customHeight="1">
      <c r="G461" s="39"/>
      <c r="H461" s="34"/>
      <c r="I461" s="34"/>
    </row>
    <row r="462" spans="7:9" ht="19.5" customHeight="1">
      <c r="G462" s="39"/>
      <c r="H462" s="34"/>
      <c r="I462" s="34"/>
    </row>
    <row r="463" spans="7:9" ht="19.5" customHeight="1">
      <c r="G463" s="39"/>
      <c r="H463" s="34"/>
      <c r="I463" s="34"/>
    </row>
    <row r="464" spans="7:9" ht="19.5" customHeight="1">
      <c r="G464" s="39"/>
      <c r="H464" s="34"/>
      <c r="I464" s="34"/>
    </row>
    <row r="465" spans="7:9" ht="19.5" customHeight="1">
      <c r="G465" s="39"/>
      <c r="H465" s="34"/>
      <c r="I465" s="34"/>
    </row>
    <row r="466" spans="7:9" ht="19.5" customHeight="1">
      <c r="G466" s="39"/>
      <c r="H466" s="34"/>
      <c r="I466" s="34"/>
    </row>
    <row r="467" spans="7:9" ht="19.5" customHeight="1">
      <c r="G467" s="39"/>
      <c r="H467" s="34"/>
      <c r="I467" s="34"/>
    </row>
    <row r="468" spans="7:9" ht="19.5" customHeight="1">
      <c r="G468" s="39"/>
      <c r="H468" s="34"/>
      <c r="I468" s="34"/>
    </row>
    <row r="469" spans="7:9" ht="19.5" customHeight="1">
      <c r="G469" s="39"/>
      <c r="H469" s="34"/>
      <c r="I469" s="34"/>
    </row>
    <row r="470" spans="7:9" ht="19.5" customHeight="1">
      <c r="G470" s="39"/>
      <c r="H470" s="34"/>
      <c r="I470" s="34"/>
    </row>
    <row r="471" spans="7:9" ht="19.5" customHeight="1">
      <c r="G471" s="39"/>
      <c r="H471" s="34"/>
      <c r="I471" s="34"/>
    </row>
    <row r="472" spans="7:9" ht="19.5" customHeight="1">
      <c r="G472" s="39"/>
      <c r="H472" s="34"/>
      <c r="I472" s="34"/>
    </row>
    <row r="473" spans="7:9" ht="19.5" customHeight="1">
      <c r="G473" s="39"/>
      <c r="H473" s="34"/>
      <c r="I473" s="34"/>
    </row>
    <row r="474" spans="7:9" ht="19.5" customHeight="1">
      <c r="G474" s="39"/>
      <c r="H474" s="34"/>
      <c r="I474" s="34"/>
    </row>
    <row r="475" spans="7:9" ht="19.5" customHeight="1">
      <c r="G475" s="39"/>
      <c r="H475" s="34"/>
      <c r="I475" s="34"/>
    </row>
    <row r="476" spans="7:9" ht="19.5" customHeight="1">
      <c r="G476" s="39"/>
      <c r="H476" s="34"/>
      <c r="I476" s="34"/>
    </row>
    <row r="477" spans="7:9" ht="19.5" customHeight="1">
      <c r="G477" s="39"/>
      <c r="H477" s="34"/>
      <c r="I477" s="34"/>
    </row>
    <row r="478" spans="7:9" ht="19.5" customHeight="1">
      <c r="G478" s="39"/>
      <c r="H478" s="34"/>
      <c r="I478" s="34"/>
    </row>
    <row r="479" spans="7:9" ht="19.5" customHeight="1">
      <c r="G479" s="39"/>
      <c r="H479" s="34"/>
      <c r="I479" s="34"/>
    </row>
    <row r="480" spans="7:9" ht="19.5" customHeight="1">
      <c r="G480" s="39"/>
      <c r="H480" s="34"/>
      <c r="I480" s="34"/>
    </row>
    <row r="481" spans="7:9" ht="19.5" customHeight="1">
      <c r="G481" s="39"/>
      <c r="H481" s="34"/>
      <c r="I481" s="34"/>
    </row>
    <row r="482" spans="7:9" ht="19.5" customHeight="1">
      <c r="G482" s="39"/>
      <c r="H482" s="34"/>
      <c r="I482" s="34"/>
    </row>
    <row r="483" spans="7:9" ht="19.5" customHeight="1">
      <c r="G483" s="39"/>
      <c r="H483" s="34"/>
      <c r="I483" s="34"/>
    </row>
    <row r="484" spans="7:9" ht="19.5" customHeight="1">
      <c r="G484" s="39"/>
      <c r="H484" s="34"/>
      <c r="I484" s="34"/>
    </row>
    <row r="485" spans="7:9" ht="19.5" customHeight="1">
      <c r="G485" s="39"/>
      <c r="H485" s="34"/>
      <c r="I485" s="34"/>
    </row>
    <row r="486" spans="7:9" ht="19.5" customHeight="1">
      <c r="G486" s="39"/>
      <c r="H486" s="34"/>
      <c r="I486" s="34"/>
    </row>
    <row r="487" spans="7:9" ht="19.5" customHeight="1">
      <c r="G487" s="39"/>
      <c r="H487" s="34"/>
      <c r="I487" s="34"/>
    </row>
    <row r="488" spans="7:9" ht="19.5" customHeight="1">
      <c r="G488" s="39"/>
      <c r="H488" s="34"/>
      <c r="I488" s="34"/>
    </row>
    <row r="489" spans="7:9" ht="19.5" customHeight="1">
      <c r="G489" s="39"/>
      <c r="H489" s="34"/>
      <c r="I489" s="34"/>
    </row>
    <row r="490" spans="7:9" ht="19.5" customHeight="1">
      <c r="G490" s="39"/>
      <c r="H490" s="34"/>
      <c r="I490" s="34"/>
    </row>
    <row r="491" spans="7:9" ht="19.5" customHeight="1">
      <c r="G491" s="39"/>
      <c r="H491" s="34"/>
      <c r="I491" s="34"/>
    </row>
    <row r="492" spans="7:9" ht="19.5" customHeight="1">
      <c r="G492" s="39"/>
      <c r="H492" s="34"/>
      <c r="I492" s="34"/>
    </row>
    <row r="493" spans="7:9" ht="19.5" customHeight="1">
      <c r="G493" s="39"/>
      <c r="H493" s="34"/>
      <c r="I493" s="34"/>
    </row>
    <row r="494" spans="7:9" ht="19.5" customHeight="1">
      <c r="G494" s="39"/>
      <c r="H494" s="34"/>
      <c r="I494" s="34"/>
    </row>
    <row r="495" spans="7:9" ht="19.5" customHeight="1">
      <c r="G495" s="39"/>
      <c r="H495" s="34"/>
      <c r="I495" s="34"/>
    </row>
    <row r="496" spans="7:9" ht="19.5" customHeight="1">
      <c r="G496" s="39"/>
      <c r="H496" s="34"/>
      <c r="I496" s="34"/>
    </row>
    <row r="497" spans="7:9" ht="19.5" customHeight="1">
      <c r="G497" s="39"/>
      <c r="H497" s="34"/>
      <c r="I497" s="34"/>
    </row>
    <row r="498" spans="7:9" ht="19.5" customHeight="1">
      <c r="G498" s="39"/>
      <c r="H498" s="34"/>
      <c r="I498" s="34"/>
    </row>
    <row r="499" spans="7:9" ht="19.5" customHeight="1">
      <c r="G499" s="39"/>
      <c r="H499" s="34"/>
      <c r="I499" s="34"/>
    </row>
    <row r="500" spans="7:9" ht="19.5" customHeight="1">
      <c r="G500" s="39"/>
      <c r="H500" s="34"/>
      <c r="I500" s="34"/>
    </row>
    <row r="501" spans="7:9" ht="19.5" customHeight="1">
      <c r="G501" s="39"/>
      <c r="H501" s="34"/>
      <c r="I501" s="34"/>
    </row>
    <row r="502" spans="7:9" ht="19.5" customHeight="1">
      <c r="G502" s="39"/>
      <c r="H502" s="34"/>
      <c r="I502" s="34"/>
    </row>
    <row r="503" spans="7:9" ht="19.5" customHeight="1">
      <c r="G503" s="39"/>
      <c r="H503" s="34"/>
      <c r="I503" s="34"/>
    </row>
    <row r="504" spans="7:9" ht="19.5" customHeight="1">
      <c r="G504" s="39"/>
      <c r="H504" s="34"/>
      <c r="I504" s="34"/>
    </row>
    <row r="505" spans="7:9" ht="19.5" customHeight="1">
      <c r="G505" s="39"/>
      <c r="H505" s="34"/>
      <c r="I505" s="34"/>
    </row>
    <row r="506" spans="7:9" ht="19.5" customHeight="1">
      <c r="G506" s="39"/>
      <c r="H506" s="34"/>
      <c r="I506" s="34"/>
    </row>
    <row r="507" spans="7:9" ht="19.5" customHeight="1">
      <c r="G507" s="39"/>
      <c r="H507" s="34"/>
      <c r="I507" s="34"/>
    </row>
    <row r="508" spans="7:9" ht="19.5" customHeight="1">
      <c r="G508" s="39"/>
      <c r="H508" s="34"/>
      <c r="I508" s="34"/>
    </row>
    <row r="509" spans="7:9" ht="19.5" customHeight="1">
      <c r="G509" s="39"/>
      <c r="H509" s="34"/>
      <c r="I509" s="34"/>
    </row>
    <row r="510" spans="7:9" ht="19.5" customHeight="1">
      <c r="G510" s="39"/>
      <c r="H510" s="34"/>
      <c r="I510" s="34"/>
    </row>
    <row r="511" spans="7:9" ht="19.5" customHeight="1">
      <c r="G511" s="39"/>
      <c r="H511" s="34"/>
      <c r="I511" s="34"/>
    </row>
    <row r="512" spans="7:9" ht="19.5" customHeight="1">
      <c r="G512" s="39"/>
      <c r="H512" s="34"/>
      <c r="I512" s="34"/>
    </row>
    <row r="513" spans="7:9" ht="19.5" customHeight="1">
      <c r="G513" s="39"/>
      <c r="H513" s="34"/>
      <c r="I513" s="34"/>
    </row>
    <row r="514" spans="7:9" ht="19.5" customHeight="1">
      <c r="G514" s="39"/>
      <c r="H514" s="34"/>
      <c r="I514" s="34"/>
    </row>
    <row r="515" spans="7:9" ht="19.5" customHeight="1">
      <c r="G515" s="39"/>
      <c r="H515" s="34"/>
      <c r="I515" s="34"/>
    </row>
    <row r="516" spans="7:9" ht="19.5" customHeight="1">
      <c r="G516" s="39"/>
      <c r="H516" s="34"/>
      <c r="I516" s="34"/>
    </row>
    <row r="517" spans="7:9" ht="19.5" customHeight="1">
      <c r="G517" s="39"/>
      <c r="H517" s="34"/>
      <c r="I517" s="34"/>
    </row>
    <row r="518" spans="7:9" ht="19.5" customHeight="1">
      <c r="G518" s="39"/>
      <c r="H518" s="34"/>
      <c r="I518" s="34"/>
    </row>
    <row r="519" spans="7:9" ht="19.5" customHeight="1">
      <c r="G519" s="39"/>
      <c r="H519" s="34"/>
      <c r="I519" s="34"/>
    </row>
    <row r="520" spans="7:9" ht="19.5" customHeight="1">
      <c r="G520" s="39"/>
      <c r="H520" s="34"/>
      <c r="I520" s="34"/>
    </row>
    <row r="521" spans="7:9" ht="19.5" customHeight="1">
      <c r="G521" s="39"/>
      <c r="H521" s="34"/>
      <c r="I521" s="34"/>
    </row>
    <row r="522" spans="7:9" ht="19.5" customHeight="1">
      <c r="G522" s="39"/>
      <c r="H522" s="34"/>
      <c r="I522" s="34"/>
    </row>
    <row r="523" spans="7:9" ht="19.5" customHeight="1">
      <c r="G523" s="39"/>
      <c r="H523" s="34"/>
      <c r="I523" s="34"/>
    </row>
    <row r="524" spans="7:9" ht="19.5" customHeight="1">
      <c r="G524" s="39"/>
      <c r="H524" s="34"/>
      <c r="I524" s="34"/>
    </row>
    <row r="525" spans="7:9" ht="19.5" customHeight="1">
      <c r="G525" s="39"/>
      <c r="H525" s="34"/>
      <c r="I525" s="34"/>
    </row>
    <row r="526" spans="7:9" ht="19.5" customHeight="1">
      <c r="G526" s="39"/>
      <c r="H526" s="34"/>
      <c r="I526" s="34"/>
    </row>
    <row r="527" spans="7:9" ht="19.5" customHeight="1">
      <c r="G527" s="39"/>
      <c r="H527" s="34"/>
      <c r="I527" s="34"/>
    </row>
    <row r="528" spans="7:9" ht="19.5" customHeight="1">
      <c r="G528" s="39"/>
      <c r="H528" s="34"/>
      <c r="I528" s="34"/>
    </row>
    <row r="529" spans="7:9" ht="19.5" customHeight="1">
      <c r="G529" s="39"/>
      <c r="H529" s="34"/>
      <c r="I529" s="34"/>
    </row>
    <row r="530" spans="7:9" ht="19.5" customHeight="1">
      <c r="G530" s="39"/>
      <c r="H530" s="34"/>
      <c r="I530" s="34"/>
    </row>
    <row r="531" spans="7:9" ht="19.5" customHeight="1">
      <c r="G531" s="39"/>
      <c r="H531" s="34"/>
      <c r="I531" s="34"/>
    </row>
    <row r="532" spans="7:9" ht="19.5" customHeight="1">
      <c r="G532" s="39"/>
      <c r="H532" s="34"/>
      <c r="I532" s="34"/>
    </row>
    <row r="533" spans="7:9" ht="19.5" customHeight="1">
      <c r="G533" s="39"/>
      <c r="H533" s="34"/>
      <c r="I533" s="34"/>
    </row>
    <row r="534" spans="7:9" ht="19.5" customHeight="1">
      <c r="G534" s="39"/>
      <c r="H534" s="34"/>
      <c r="I534" s="34"/>
    </row>
    <row r="535" spans="7:9" ht="19.5" customHeight="1">
      <c r="G535" s="39"/>
      <c r="H535" s="34"/>
      <c r="I535" s="34"/>
    </row>
    <row r="536" spans="7:9" ht="19.5" customHeight="1">
      <c r="G536" s="39"/>
      <c r="H536" s="34"/>
      <c r="I536" s="34"/>
    </row>
    <row r="537" spans="7:9" ht="19.5" customHeight="1">
      <c r="G537" s="39"/>
      <c r="H537" s="34"/>
      <c r="I537" s="34"/>
    </row>
    <row r="538" spans="7:9" ht="19.5" customHeight="1">
      <c r="G538" s="39"/>
      <c r="H538" s="34"/>
      <c r="I538" s="34"/>
    </row>
    <row r="539" spans="7:9" ht="19.5" customHeight="1">
      <c r="G539" s="39"/>
      <c r="H539" s="34"/>
      <c r="I539" s="34"/>
    </row>
    <row r="540" spans="7:9" ht="19.5" customHeight="1">
      <c r="G540" s="39"/>
      <c r="H540" s="34"/>
      <c r="I540" s="34"/>
    </row>
    <row r="541" spans="7:9" ht="19.5" customHeight="1">
      <c r="G541" s="39"/>
      <c r="H541" s="34"/>
      <c r="I541" s="34"/>
    </row>
    <row r="542" spans="7:9" ht="19.5" customHeight="1">
      <c r="G542" s="39"/>
      <c r="H542" s="34"/>
      <c r="I542" s="34"/>
    </row>
    <row r="543" spans="7:9" ht="19.5" customHeight="1">
      <c r="G543" s="39"/>
      <c r="H543" s="34"/>
      <c r="I543" s="34"/>
    </row>
    <row r="544" spans="7:9" ht="19.5" customHeight="1">
      <c r="G544" s="39"/>
      <c r="H544" s="34"/>
      <c r="I544" s="34"/>
    </row>
    <row r="545" spans="7:9" ht="19.5" customHeight="1">
      <c r="G545" s="39"/>
      <c r="H545" s="34"/>
      <c r="I545" s="34"/>
    </row>
    <row r="546" spans="7:9" ht="19.5" customHeight="1">
      <c r="G546" s="39"/>
      <c r="H546" s="34"/>
      <c r="I546" s="34"/>
    </row>
    <row r="547" spans="7:9" ht="19.5" customHeight="1">
      <c r="G547" s="39"/>
      <c r="H547" s="34"/>
      <c r="I547" s="34"/>
    </row>
    <row r="548" spans="7:9" ht="19.5" customHeight="1">
      <c r="G548" s="39"/>
      <c r="H548" s="34"/>
      <c r="I548" s="34"/>
    </row>
    <row r="549" spans="7:9" ht="19.5" customHeight="1">
      <c r="G549" s="39"/>
      <c r="H549" s="34"/>
      <c r="I549" s="34"/>
    </row>
    <row r="550" spans="7:9" ht="19.5" customHeight="1">
      <c r="G550" s="39"/>
      <c r="H550" s="34"/>
      <c r="I550" s="34"/>
    </row>
    <row r="551" spans="7:9" ht="19.5" customHeight="1">
      <c r="G551" s="39"/>
      <c r="H551" s="34"/>
      <c r="I551" s="34"/>
    </row>
    <row r="552" spans="7:9" ht="19.5" customHeight="1">
      <c r="G552" s="39"/>
      <c r="H552" s="34"/>
      <c r="I552" s="34"/>
    </row>
    <row r="553" spans="7:9" ht="19.5" customHeight="1">
      <c r="G553" s="39"/>
      <c r="H553" s="34"/>
      <c r="I553" s="34"/>
    </row>
    <row r="554" spans="7:9" ht="19.5" customHeight="1">
      <c r="G554" s="39"/>
      <c r="H554" s="34"/>
      <c r="I554" s="34"/>
    </row>
    <row r="555" spans="7:9" ht="19.5" customHeight="1">
      <c r="G555" s="39"/>
      <c r="H555" s="34"/>
      <c r="I555" s="34"/>
    </row>
    <row r="556" spans="7:9" ht="19.5" customHeight="1">
      <c r="G556" s="39"/>
      <c r="H556" s="34"/>
      <c r="I556" s="34"/>
    </row>
    <row r="557" spans="7:9" ht="19.5" customHeight="1">
      <c r="G557" s="39"/>
      <c r="H557" s="34"/>
      <c r="I557" s="34"/>
    </row>
    <row r="558" spans="7:9" ht="19.5" customHeight="1">
      <c r="G558" s="39"/>
      <c r="H558" s="34"/>
      <c r="I558" s="34"/>
    </row>
    <row r="559" spans="7:9" ht="19.5" customHeight="1">
      <c r="G559" s="39"/>
      <c r="H559" s="34"/>
      <c r="I559" s="34"/>
    </row>
    <row r="560" spans="7:9" ht="19.5" customHeight="1">
      <c r="G560" s="39"/>
      <c r="H560" s="34"/>
      <c r="I560" s="34"/>
    </row>
    <row r="561" spans="7:9" ht="19.5" customHeight="1">
      <c r="G561" s="39"/>
      <c r="H561" s="34"/>
      <c r="I561" s="34"/>
    </row>
    <row r="562" spans="7:9" ht="19.5" customHeight="1">
      <c r="G562" s="39"/>
      <c r="H562" s="34"/>
      <c r="I562" s="34"/>
    </row>
    <row r="563" spans="7:9" ht="19.5" customHeight="1">
      <c r="G563" s="39"/>
      <c r="H563" s="34"/>
      <c r="I563" s="34"/>
    </row>
    <row r="564" spans="7:9" ht="19.5" customHeight="1">
      <c r="G564" s="39"/>
      <c r="H564" s="34"/>
      <c r="I564" s="34"/>
    </row>
    <row r="565" spans="7:9" ht="19.5" customHeight="1">
      <c r="G565" s="39"/>
      <c r="H565" s="34"/>
      <c r="I565" s="34"/>
    </row>
    <row r="566" spans="7:9" ht="19.5" customHeight="1">
      <c r="G566" s="39"/>
      <c r="H566" s="34"/>
      <c r="I566" s="34"/>
    </row>
    <row r="567" spans="7:9" ht="19.5" customHeight="1">
      <c r="G567" s="39"/>
      <c r="H567" s="34"/>
      <c r="I567" s="34"/>
    </row>
    <row r="568" spans="7:9" ht="19.5" customHeight="1">
      <c r="G568" s="39"/>
      <c r="H568" s="34"/>
      <c r="I568" s="34"/>
    </row>
    <row r="569" spans="7:9" ht="19.5" customHeight="1">
      <c r="G569" s="39"/>
      <c r="H569" s="34"/>
      <c r="I569" s="34"/>
    </row>
    <row r="570" spans="7:9" ht="19.5" customHeight="1">
      <c r="G570" s="39"/>
      <c r="H570" s="34"/>
      <c r="I570" s="34"/>
    </row>
    <row r="571" spans="7:9" ht="19.5" customHeight="1">
      <c r="G571" s="39"/>
      <c r="H571" s="34"/>
      <c r="I571" s="34"/>
    </row>
    <row r="572" spans="7:9" ht="19.5" customHeight="1">
      <c r="G572" s="39"/>
      <c r="H572" s="34"/>
      <c r="I572" s="34"/>
    </row>
    <row r="573" spans="7:9" ht="19.5" customHeight="1">
      <c r="G573" s="39"/>
      <c r="H573" s="34"/>
      <c r="I573" s="34"/>
    </row>
    <row r="574" spans="7:9" ht="19.5" customHeight="1">
      <c r="G574" s="39"/>
      <c r="H574" s="34"/>
      <c r="I574" s="34"/>
    </row>
    <row r="575" spans="7:9" ht="19.5" customHeight="1">
      <c r="G575" s="39"/>
      <c r="H575" s="34"/>
      <c r="I575" s="34"/>
    </row>
    <row r="576" spans="7:9" ht="19.5" customHeight="1">
      <c r="G576" s="39"/>
      <c r="H576" s="34"/>
      <c r="I576" s="34"/>
    </row>
    <row r="577" spans="7:9" ht="19.5" customHeight="1">
      <c r="G577" s="39"/>
      <c r="H577" s="34"/>
      <c r="I577" s="34"/>
    </row>
    <row r="578" spans="7:9" ht="19.5" customHeight="1">
      <c r="G578" s="39"/>
      <c r="H578" s="34"/>
      <c r="I578" s="34"/>
    </row>
    <row r="579" spans="7:9" ht="19.5" customHeight="1">
      <c r="G579" s="39"/>
      <c r="H579" s="34"/>
      <c r="I579" s="34"/>
    </row>
    <row r="580" spans="7:9" ht="19.5" customHeight="1">
      <c r="G580" s="39"/>
      <c r="H580" s="34"/>
      <c r="I580" s="34"/>
    </row>
    <row r="581" spans="7:9" ht="19.5" customHeight="1">
      <c r="G581" s="39"/>
      <c r="H581" s="34"/>
      <c r="I581" s="34"/>
    </row>
    <row r="582" spans="7:9" ht="19.5" customHeight="1">
      <c r="G582" s="39"/>
      <c r="H582" s="34"/>
      <c r="I582" s="34"/>
    </row>
    <row r="583" spans="7:9" ht="19.5" customHeight="1">
      <c r="G583" s="39"/>
      <c r="H583" s="34"/>
      <c r="I583" s="34"/>
    </row>
    <row r="584" spans="7:9" ht="19.5" customHeight="1">
      <c r="G584" s="39"/>
      <c r="H584" s="34"/>
      <c r="I584" s="34"/>
    </row>
    <row r="585" spans="7:9" ht="19.5" customHeight="1">
      <c r="G585" s="39"/>
      <c r="H585" s="34"/>
      <c r="I585" s="34"/>
    </row>
    <row r="586" spans="7:9" ht="19.5" customHeight="1">
      <c r="G586" s="39"/>
      <c r="H586" s="34"/>
      <c r="I586" s="34"/>
    </row>
    <row r="587" spans="7:9" ht="19.5" customHeight="1">
      <c r="G587" s="39"/>
      <c r="H587" s="34"/>
      <c r="I587" s="34"/>
    </row>
    <row r="588" spans="7:9" ht="19.5" customHeight="1">
      <c r="G588" s="39"/>
      <c r="H588" s="34"/>
      <c r="I588" s="34"/>
    </row>
    <row r="589" spans="7:9" ht="19.5" customHeight="1">
      <c r="G589" s="39"/>
      <c r="H589" s="34"/>
      <c r="I589" s="34"/>
    </row>
    <row r="590" spans="7:9" ht="19.5" customHeight="1">
      <c r="G590" s="39"/>
      <c r="H590" s="34"/>
      <c r="I590" s="34"/>
    </row>
    <row r="591" spans="7:9" ht="19.5" customHeight="1">
      <c r="G591" s="39"/>
      <c r="H591" s="34"/>
      <c r="I591" s="34"/>
    </row>
    <row r="592" spans="7:9" ht="19.5" customHeight="1">
      <c r="G592" s="39"/>
      <c r="H592" s="34"/>
      <c r="I592" s="34"/>
    </row>
    <row r="593" spans="7:9" ht="19.5" customHeight="1">
      <c r="G593" s="39"/>
      <c r="H593" s="34"/>
      <c r="I593" s="34"/>
    </row>
    <row r="594" spans="7:9" ht="19.5" customHeight="1">
      <c r="G594" s="39"/>
      <c r="H594" s="34"/>
      <c r="I594" s="34"/>
    </row>
    <row r="595" spans="7:9" ht="19.5" customHeight="1">
      <c r="G595" s="39"/>
      <c r="H595" s="34"/>
      <c r="I595" s="34"/>
    </row>
    <row r="596" spans="7:9" ht="19.5" customHeight="1">
      <c r="G596" s="39"/>
      <c r="H596" s="34"/>
      <c r="I596" s="34"/>
    </row>
    <row r="597" spans="7:9" ht="19.5" customHeight="1">
      <c r="G597" s="39"/>
      <c r="H597" s="34"/>
      <c r="I597" s="34"/>
    </row>
    <row r="598" spans="7:9" ht="19.5" customHeight="1">
      <c r="G598" s="39"/>
      <c r="H598" s="34"/>
      <c r="I598" s="34"/>
    </row>
    <row r="599" spans="7:9" ht="19.5" customHeight="1">
      <c r="G599" s="39"/>
      <c r="H599" s="34"/>
      <c r="I599" s="34"/>
    </row>
    <row r="600" spans="7:9" ht="19.5" customHeight="1">
      <c r="G600" s="39"/>
      <c r="H600" s="34"/>
      <c r="I600" s="34"/>
    </row>
    <row r="601" spans="7:9" ht="19.5" customHeight="1">
      <c r="G601" s="39"/>
      <c r="H601" s="34"/>
      <c r="I601" s="34"/>
    </row>
    <row r="602" spans="7:9" ht="19.5" customHeight="1">
      <c r="G602" s="39"/>
      <c r="H602" s="34"/>
      <c r="I602" s="34"/>
    </row>
    <row r="603" spans="7:9" ht="19.5" customHeight="1">
      <c r="G603" s="39"/>
      <c r="H603" s="34"/>
      <c r="I603" s="34"/>
    </row>
    <row r="604" spans="7:9" ht="19.5" customHeight="1">
      <c r="G604" s="39"/>
      <c r="H604" s="34"/>
      <c r="I604" s="34"/>
    </row>
    <row r="605" spans="7:9" ht="19.5" customHeight="1">
      <c r="G605" s="39"/>
      <c r="H605" s="34"/>
      <c r="I605" s="34"/>
    </row>
    <row r="606" spans="7:9" ht="19.5" customHeight="1">
      <c r="G606" s="39"/>
      <c r="H606" s="34"/>
      <c r="I606" s="34"/>
    </row>
    <row r="607" spans="7:9" ht="19.5" customHeight="1">
      <c r="G607" s="39"/>
      <c r="H607" s="34"/>
      <c r="I607" s="34"/>
    </row>
    <row r="608" spans="7:9" ht="19.5" customHeight="1">
      <c r="G608" s="39"/>
      <c r="H608" s="34"/>
      <c r="I608" s="34"/>
    </row>
    <row r="609" spans="7:9" ht="19.5" customHeight="1">
      <c r="G609" s="39"/>
      <c r="H609" s="34"/>
      <c r="I609" s="34"/>
    </row>
    <row r="610" spans="7:9" ht="19.5" customHeight="1">
      <c r="G610" s="39"/>
      <c r="H610" s="34"/>
      <c r="I610" s="34"/>
    </row>
    <row r="611" spans="7:9" ht="19.5" customHeight="1">
      <c r="G611" s="39"/>
      <c r="H611" s="34"/>
      <c r="I611" s="34"/>
    </row>
    <row r="612" spans="7:9" ht="19.5" customHeight="1">
      <c r="G612" s="39"/>
      <c r="H612" s="34"/>
      <c r="I612" s="34"/>
    </row>
    <row r="613" spans="7:9" ht="19.5" customHeight="1">
      <c r="G613" s="39"/>
      <c r="H613" s="34"/>
      <c r="I613" s="34"/>
    </row>
    <row r="614" spans="7:9" ht="19.5" customHeight="1">
      <c r="G614" s="39"/>
      <c r="H614" s="34"/>
      <c r="I614" s="34"/>
    </row>
    <row r="615" spans="7:9" ht="19.5" customHeight="1">
      <c r="G615" s="39"/>
      <c r="H615" s="34"/>
      <c r="I615" s="34"/>
    </row>
    <row r="616" spans="7:9" ht="19.5" customHeight="1">
      <c r="G616" s="39"/>
      <c r="H616" s="34"/>
      <c r="I616" s="34"/>
    </row>
    <row r="617" spans="7:9" ht="19.5" customHeight="1">
      <c r="G617" s="39"/>
      <c r="H617" s="34"/>
      <c r="I617" s="34"/>
    </row>
    <row r="618" spans="7:9" ht="19.5" customHeight="1">
      <c r="G618" s="39"/>
      <c r="H618" s="34"/>
      <c r="I618" s="34"/>
    </row>
    <row r="619" spans="7:9" ht="19.5" customHeight="1">
      <c r="G619" s="39"/>
      <c r="H619" s="34"/>
      <c r="I619" s="34"/>
    </row>
    <row r="620" spans="7:9" ht="19.5" customHeight="1">
      <c r="G620" s="39"/>
      <c r="H620" s="34"/>
      <c r="I620" s="34"/>
    </row>
    <row r="621" spans="7:9" ht="19.5" customHeight="1">
      <c r="G621" s="39"/>
      <c r="H621" s="34"/>
      <c r="I621" s="34"/>
    </row>
    <row r="622" spans="7:9" ht="19.5" customHeight="1">
      <c r="G622" s="39"/>
      <c r="H622" s="34"/>
      <c r="I622" s="34"/>
    </row>
    <row r="623" spans="7:9" ht="19.5" customHeight="1">
      <c r="G623" s="39"/>
      <c r="H623" s="34"/>
      <c r="I623" s="34"/>
    </row>
    <row r="624" spans="7:9" ht="19.5" customHeight="1">
      <c r="G624" s="39"/>
      <c r="H624" s="34"/>
      <c r="I624" s="34"/>
    </row>
    <row r="625" spans="7:9" ht="19.5" customHeight="1">
      <c r="G625" s="39"/>
      <c r="H625" s="34"/>
      <c r="I625" s="34"/>
    </row>
    <row r="626" spans="7:9" ht="19.5" customHeight="1">
      <c r="G626" s="39"/>
      <c r="H626" s="34"/>
      <c r="I626" s="34"/>
    </row>
    <row r="627" spans="7:9" ht="19.5" customHeight="1">
      <c r="G627" s="39"/>
      <c r="H627" s="34"/>
      <c r="I627" s="34"/>
    </row>
    <row r="628" spans="7:9" ht="19.5" customHeight="1">
      <c r="G628" s="39"/>
      <c r="H628" s="34"/>
      <c r="I628" s="34"/>
    </row>
    <row r="629" spans="7:9" ht="19.5" customHeight="1">
      <c r="G629" s="39"/>
      <c r="H629" s="34"/>
      <c r="I629" s="34"/>
    </row>
    <row r="630" spans="7:9" ht="19.5" customHeight="1">
      <c r="G630" s="39"/>
      <c r="H630" s="34"/>
      <c r="I630" s="34"/>
    </row>
    <row r="631" spans="7:9" ht="19.5" customHeight="1">
      <c r="G631" s="39"/>
      <c r="H631" s="34"/>
      <c r="I631" s="34"/>
    </row>
    <row r="632" spans="7:9" ht="19.5" customHeight="1">
      <c r="G632" s="39"/>
      <c r="H632" s="34"/>
      <c r="I632" s="34"/>
    </row>
    <row r="633" spans="7:9" ht="19.5" customHeight="1">
      <c r="G633" s="39"/>
      <c r="H633" s="34"/>
      <c r="I633" s="34"/>
    </row>
    <row r="634" spans="7:9" ht="19.5" customHeight="1">
      <c r="G634" s="39"/>
      <c r="H634" s="34"/>
      <c r="I634" s="34"/>
    </row>
    <row r="635" spans="7:9" ht="19.5" customHeight="1">
      <c r="G635" s="39"/>
      <c r="H635" s="34"/>
      <c r="I635" s="34"/>
    </row>
    <row r="636" spans="7:9" ht="19.5" customHeight="1">
      <c r="G636" s="39"/>
      <c r="H636" s="34"/>
      <c r="I636" s="34"/>
    </row>
    <row r="637" spans="7:9" ht="19.5" customHeight="1">
      <c r="G637" s="39"/>
      <c r="H637" s="34"/>
      <c r="I637" s="34"/>
    </row>
    <row r="638" spans="7:9" ht="19.5" customHeight="1">
      <c r="G638" s="39"/>
      <c r="H638" s="34"/>
      <c r="I638" s="34"/>
    </row>
    <row r="639" spans="7:9" ht="19.5" customHeight="1">
      <c r="G639" s="39"/>
      <c r="H639" s="34"/>
      <c r="I639" s="34"/>
    </row>
    <row r="640" spans="7:9" ht="19.5" customHeight="1">
      <c r="G640" s="39"/>
      <c r="H640" s="34"/>
      <c r="I640" s="34"/>
    </row>
    <row r="641" spans="7:9" ht="19.5" customHeight="1">
      <c r="G641" s="39"/>
      <c r="H641" s="34"/>
      <c r="I641" s="34"/>
    </row>
    <row r="642" spans="7:9" ht="19.5" customHeight="1">
      <c r="G642" s="39"/>
      <c r="H642" s="34"/>
      <c r="I642" s="34"/>
    </row>
    <row r="643" spans="7:9" ht="19.5" customHeight="1">
      <c r="G643" s="39"/>
      <c r="H643" s="34"/>
      <c r="I643" s="34"/>
    </row>
    <row r="644" spans="7:9" ht="19.5" customHeight="1">
      <c r="G644" s="39"/>
      <c r="H644" s="34"/>
      <c r="I644" s="34"/>
    </row>
    <row r="645" spans="7:9" ht="19.5" customHeight="1">
      <c r="G645" s="39"/>
      <c r="H645" s="34"/>
      <c r="I645" s="34"/>
    </row>
    <row r="646" spans="7:9" ht="19.5" customHeight="1">
      <c r="G646" s="39"/>
      <c r="H646" s="34"/>
      <c r="I646" s="34"/>
    </row>
    <row r="647" spans="7:9" ht="19.5" customHeight="1">
      <c r="G647" s="39"/>
      <c r="H647" s="34"/>
      <c r="I647" s="34"/>
    </row>
    <row r="648" spans="7:9" ht="19.5" customHeight="1">
      <c r="G648" s="39"/>
      <c r="H648" s="34"/>
      <c r="I648" s="34"/>
    </row>
    <row r="649" spans="7:9" ht="19.5" customHeight="1">
      <c r="G649" s="39"/>
      <c r="H649" s="34"/>
      <c r="I649" s="34"/>
    </row>
    <row r="650" spans="7:9" ht="19.5" customHeight="1">
      <c r="G650" s="39"/>
      <c r="H650" s="34"/>
      <c r="I650" s="34"/>
    </row>
    <row r="651" spans="7:9" ht="19.5" customHeight="1">
      <c r="G651" s="39"/>
      <c r="H651" s="34"/>
      <c r="I651" s="34"/>
    </row>
    <row r="652" spans="7:9" ht="19.5" customHeight="1">
      <c r="G652" s="39"/>
      <c r="H652" s="34"/>
      <c r="I652" s="34"/>
    </row>
    <row r="653" spans="7:9" ht="19.5" customHeight="1">
      <c r="G653" s="39"/>
      <c r="H653" s="34"/>
      <c r="I653" s="34"/>
    </row>
    <row r="654" spans="7:9" ht="19.5" customHeight="1">
      <c r="G654" s="39"/>
      <c r="H654" s="34"/>
      <c r="I654" s="34"/>
    </row>
    <row r="655" spans="7:9" ht="19.5" customHeight="1">
      <c r="G655" s="39"/>
      <c r="H655" s="34"/>
      <c r="I655" s="34"/>
    </row>
    <row r="656" spans="7:9" ht="19.5" customHeight="1">
      <c r="G656" s="39"/>
      <c r="H656" s="34"/>
      <c r="I656" s="34"/>
    </row>
    <row r="657" spans="7:9" ht="19.5" customHeight="1">
      <c r="G657" s="39"/>
      <c r="H657" s="34"/>
      <c r="I657" s="34"/>
    </row>
    <row r="658" spans="7:9" ht="19.5" customHeight="1">
      <c r="G658" s="39"/>
      <c r="H658" s="34"/>
      <c r="I658" s="34"/>
    </row>
    <row r="659" spans="7:9" ht="19.5" customHeight="1">
      <c r="G659" s="39"/>
      <c r="H659" s="34"/>
      <c r="I659" s="34"/>
    </row>
    <row r="660" spans="7:9" ht="19.5" customHeight="1">
      <c r="G660" s="39"/>
      <c r="H660" s="34"/>
      <c r="I660" s="34"/>
    </row>
    <row r="661" spans="7:9" ht="19.5" customHeight="1">
      <c r="G661" s="39"/>
      <c r="H661" s="34"/>
      <c r="I661" s="34"/>
    </row>
    <row r="662" spans="7:9" ht="19.5" customHeight="1">
      <c r="G662" s="39"/>
      <c r="H662" s="34"/>
      <c r="I662" s="34"/>
    </row>
    <row r="663" spans="7:9" ht="19.5" customHeight="1">
      <c r="G663" s="39"/>
      <c r="H663" s="34"/>
      <c r="I663" s="34"/>
    </row>
    <row r="664" spans="7:9" ht="19.5" customHeight="1">
      <c r="G664" s="39"/>
      <c r="H664" s="34"/>
      <c r="I664" s="34"/>
    </row>
    <row r="665" spans="7:9" ht="19.5" customHeight="1">
      <c r="G665" s="39"/>
      <c r="H665" s="34"/>
      <c r="I665" s="34"/>
    </row>
    <row r="666" spans="7:9" ht="19.5" customHeight="1">
      <c r="G666" s="39"/>
      <c r="H666" s="34"/>
      <c r="I666" s="34"/>
    </row>
    <row r="667" spans="7:9" ht="19.5" customHeight="1">
      <c r="G667" s="39"/>
      <c r="H667" s="34"/>
      <c r="I667" s="34"/>
    </row>
    <row r="668" spans="7:9" ht="19.5" customHeight="1">
      <c r="G668" s="39"/>
      <c r="H668" s="34"/>
      <c r="I668" s="34"/>
    </row>
    <row r="669" spans="7:9" ht="19.5" customHeight="1">
      <c r="G669" s="39"/>
      <c r="H669" s="34"/>
      <c r="I669" s="34"/>
    </row>
    <row r="670" spans="7:9" ht="19.5" customHeight="1">
      <c r="G670" s="39"/>
      <c r="H670" s="34"/>
      <c r="I670" s="34"/>
    </row>
    <row r="671" spans="7:9" ht="19.5" customHeight="1">
      <c r="G671" s="39"/>
      <c r="H671" s="34"/>
      <c r="I671" s="34"/>
    </row>
    <row r="672" spans="7:9" ht="19.5" customHeight="1">
      <c r="G672" s="39"/>
      <c r="H672" s="34"/>
      <c r="I672" s="34"/>
    </row>
    <row r="673" spans="7:9" ht="19.5" customHeight="1">
      <c r="G673" s="39"/>
      <c r="H673" s="34"/>
      <c r="I673" s="34"/>
    </row>
    <row r="674" spans="7:9" ht="19.5" customHeight="1">
      <c r="G674" s="39"/>
      <c r="H674" s="34"/>
      <c r="I674" s="34"/>
    </row>
    <row r="675" spans="7:9" ht="19.5" customHeight="1">
      <c r="G675" s="39"/>
      <c r="H675" s="34"/>
      <c r="I675" s="34"/>
    </row>
    <row r="676" spans="7:9" ht="19.5" customHeight="1">
      <c r="G676" s="39"/>
      <c r="H676" s="34"/>
      <c r="I676" s="34"/>
    </row>
    <row r="677" spans="7:9" ht="19.5" customHeight="1">
      <c r="G677" s="39"/>
      <c r="H677" s="34"/>
      <c r="I677" s="34"/>
    </row>
    <row r="678" spans="7:9" ht="19.5" customHeight="1">
      <c r="G678" s="39"/>
      <c r="H678" s="34"/>
      <c r="I678" s="34"/>
    </row>
    <row r="679" spans="7:9" ht="19.5" customHeight="1">
      <c r="G679" s="39"/>
      <c r="H679" s="34"/>
      <c r="I679" s="34"/>
    </row>
    <row r="680" spans="7:9" ht="19.5" customHeight="1">
      <c r="G680" s="39"/>
      <c r="H680" s="34"/>
      <c r="I680" s="34"/>
    </row>
    <row r="681" spans="7:9" ht="19.5" customHeight="1">
      <c r="G681" s="39"/>
      <c r="H681" s="34"/>
      <c r="I681" s="34"/>
    </row>
    <row r="682" spans="7:9" ht="19.5" customHeight="1">
      <c r="G682" s="39"/>
      <c r="H682" s="34"/>
      <c r="I682" s="34"/>
    </row>
    <row r="683" spans="7:9" ht="19.5" customHeight="1">
      <c r="G683" s="39"/>
      <c r="H683" s="34"/>
      <c r="I683" s="34"/>
    </row>
    <row r="684" spans="7:9" ht="19.5" customHeight="1">
      <c r="G684" s="39"/>
      <c r="H684" s="34"/>
      <c r="I684" s="34"/>
    </row>
    <row r="685" spans="7:9" ht="19.5" customHeight="1">
      <c r="G685" s="39"/>
      <c r="H685" s="34"/>
      <c r="I685" s="34"/>
    </row>
    <row r="686" spans="7:9" ht="19.5" customHeight="1">
      <c r="G686" s="39"/>
      <c r="H686" s="34"/>
      <c r="I686" s="34"/>
    </row>
    <row r="687" spans="7:9" ht="19.5" customHeight="1">
      <c r="G687" s="39"/>
      <c r="H687" s="34"/>
      <c r="I687" s="34"/>
    </row>
    <row r="688" spans="7:9" ht="19.5" customHeight="1">
      <c r="G688" s="39"/>
      <c r="H688" s="34"/>
      <c r="I688" s="34"/>
    </row>
    <row r="689" spans="7:9" ht="19.5" customHeight="1">
      <c r="G689" s="39"/>
      <c r="H689" s="34"/>
      <c r="I689" s="34"/>
    </row>
    <row r="690" spans="7:9" ht="19.5" customHeight="1">
      <c r="G690" s="39"/>
      <c r="H690" s="34"/>
      <c r="I690" s="34"/>
    </row>
    <row r="691" spans="7:9" ht="19.5" customHeight="1">
      <c r="G691" s="39"/>
      <c r="H691" s="34"/>
      <c r="I691" s="34"/>
    </row>
    <row r="692" spans="7:9" ht="19.5" customHeight="1">
      <c r="G692" s="39"/>
      <c r="H692" s="34"/>
      <c r="I692" s="34"/>
    </row>
    <row r="693" spans="7:9" ht="19.5" customHeight="1">
      <c r="G693" s="39"/>
      <c r="H693" s="34"/>
      <c r="I693" s="34"/>
    </row>
    <row r="694" spans="7:9" ht="19.5" customHeight="1">
      <c r="G694" s="39"/>
      <c r="H694" s="34"/>
      <c r="I694" s="34"/>
    </row>
    <row r="695" spans="7:9" ht="19.5" customHeight="1">
      <c r="G695" s="39"/>
      <c r="H695" s="34"/>
      <c r="I695" s="34"/>
    </row>
    <row r="696" spans="7:9" ht="19.5" customHeight="1">
      <c r="G696" s="39"/>
      <c r="H696" s="34"/>
      <c r="I696" s="34"/>
    </row>
    <row r="697" spans="7:9" ht="19.5" customHeight="1">
      <c r="G697" s="39"/>
      <c r="H697" s="34"/>
      <c r="I697" s="34"/>
    </row>
    <row r="698" spans="7:9" ht="19.5" customHeight="1">
      <c r="G698" s="39"/>
      <c r="H698" s="34"/>
      <c r="I698" s="34"/>
    </row>
    <row r="699" spans="7:9" ht="19.5" customHeight="1">
      <c r="G699" s="39"/>
      <c r="H699" s="34"/>
      <c r="I699" s="34"/>
    </row>
    <row r="700" spans="7:9" ht="19.5" customHeight="1">
      <c r="G700" s="39"/>
      <c r="H700" s="34"/>
      <c r="I700" s="34"/>
    </row>
    <row r="701" spans="7:9" ht="19.5" customHeight="1">
      <c r="G701" s="39"/>
      <c r="H701" s="34"/>
      <c r="I701" s="34"/>
    </row>
    <row r="702" spans="7:9" ht="19.5" customHeight="1">
      <c r="G702" s="39"/>
      <c r="H702" s="34"/>
      <c r="I702" s="34"/>
    </row>
    <row r="703" spans="7:9" ht="19.5" customHeight="1">
      <c r="G703" s="39"/>
      <c r="H703" s="34"/>
      <c r="I703" s="34"/>
    </row>
    <row r="704" spans="7:9" ht="19.5" customHeight="1">
      <c r="G704" s="39"/>
      <c r="H704" s="34"/>
      <c r="I704" s="34"/>
    </row>
    <row r="705" spans="7:9" ht="19.5" customHeight="1">
      <c r="G705" s="39"/>
      <c r="H705" s="34"/>
      <c r="I705" s="34"/>
    </row>
    <row r="706" spans="7:9" ht="19.5" customHeight="1">
      <c r="G706" s="39"/>
      <c r="H706" s="34"/>
      <c r="I706" s="34"/>
    </row>
    <row r="707" spans="7:9" ht="19.5" customHeight="1">
      <c r="G707" s="39"/>
      <c r="H707" s="34"/>
      <c r="I707" s="34"/>
    </row>
    <row r="708" spans="7:9" ht="19.5" customHeight="1">
      <c r="G708" s="39"/>
      <c r="H708" s="34"/>
      <c r="I708" s="34"/>
    </row>
    <row r="709" spans="7:9" ht="19.5" customHeight="1">
      <c r="G709" s="39"/>
      <c r="H709" s="34"/>
      <c r="I709" s="34"/>
    </row>
    <row r="710" spans="7:9" ht="19.5" customHeight="1">
      <c r="G710" s="39"/>
      <c r="H710" s="34"/>
      <c r="I710" s="34"/>
    </row>
    <row r="711" spans="7:9" ht="19.5" customHeight="1">
      <c r="G711" s="39"/>
      <c r="H711" s="34"/>
      <c r="I711" s="34"/>
    </row>
    <row r="712" spans="7:9" ht="19.5" customHeight="1">
      <c r="G712" s="39"/>
      <c r="H712" s="34"/>
      <c r="I712" s="34"/>
    </row>
    <row r="713" spans="7:9" ht="19.5" customHeight="1">
      <c r="G713" s="39"/>
      <c r="H713" s="34"/>
      <c r="I713" s="34"/>
    </row>
    <row r="714" spans="7:9" ht="19.5" customHeight="1">
      <c r="G714" s="39"/>
      <c r="H714" s="34"/>
      <c r="I714" s="34"/>
    </row>
    <row r="715" spans="7:9" ht="19.5" customHeight="1">
      <c r="G715" s="39"/>
      <c r="H715" s="34"/>
      <c r="I715" s="34"/>
    </row>
    <row r="716" spans="7:9" ht="19.5" customHeight="1">
      <c r="G716" s="39"/>
      <c r="H716" s="34"/>
      <c r="I716" s="34"/>
    </row>
    <row r="717" spans="7:9" ht="19.5" customHeight="1">
      <c r="G717" s="39"/>
      <c r="H717" s="34"/>
      <c r="I717" s="34"/>
    </row>
    <row r="718" spans="7:9" ht="19.5" customHeight="1">
      <c r="G718" s="39"/>
      <c r="H718" s="34"/>
      <c r="I718" s="34"/>
    </row>
    <row r="719" spans="7:9" ht="19.5" customHeight="1">
      <c r="G719" s="39"/>
      <c r="H719" s="34"/>
      <c r="I719" s="34"/>
    </row>
    <row r="720" spans="7:9" ht="19.5" customHeight="1">
      <c r="G720" s="39"/>
      <c r="H720" s="34"/>
      <c r="I720" s="34"/>
    </row>
    <row r="721" spans="7:9" ht="19.5" customHeight="1">
      <c r="G721" s="39"/>
      <c r="H721" s="34"/>
      <c r="I721" s="34"/>
    </row>
    <row r="722" spans="7:9" ht="19.5" customHeight="1">
      <c r="G722" s="39"/>
      <c r="H722" s="34"/>
      <c r="I722" s="34"/>
    </row>
    <row r="723" spans="7:9" ht="19.5" customHeight="1">
      <c r="G723" s="39"/>
      <c r="H723" s="34"/>
      <c r="I723" s="34"/>
    </row>
    <row r="724" spans="7:9" ht="19.5" customHeight="1">
      <c r="G724" s="39"/>
      <c r="H724" s="34"/>
      <c r="I724" s="34"/>
    </row>
    <row r="725" spans="7:9" ht="19.5" customHeight="1">
      <c r="G725" s="39"/>
      <c r="H725" s="34"/>
      <c r="I725" s="34"/>
    </row>
    <row r="726" spans="7:9" ht="19.5" customHeight="1">
      <c r="G726" s="39"/>
      <c r="H726" s="34"/>
      <c r="I726" s="34"/>
    </row>
    <row r="727" spans="7:9" ht="19.5" customHeight="1">
      <c r="G727" s="39"/>
      <c r="H727" s="34"/>
      <c r="I727" s="34"/>
    </row>
    <row r="728" spans="7:9" ht="19.5" customHeight="1">
      <c r="G728" s="39"/>
      <c r="H728" s="34"/>
      <c r="I728" s="34"/>
    </row>
    <row r="729" spans="7:9" ht="19.5" customHeight="1">
      <c r="G729" s="39"/>
      <c r="H729" s="34"/>
      <c r="I729" s="34"/>
    </row>
    <row r="730" spans="7:9" ht="19.5" customHeight="1">
      <c r="G730" s="39"/>
      <c r="H730" s="34"/>
      <c r="I730" s="34"/>
    </row>
    <row r="731" spans="7:9" ht="19.5" customHeight="1">
      <c r="G731" s="39"/>
      <c r="H731" s="34"/>
      <c r="I731" s="34"/>
    </row>
    <row r="732" spans="7:9" ht="19.5" customHeight="1">
      <c r="G732" s="39"/>
      <c r="H732" s="34"/>
      <c r="I732" s="34"/>
    </row>
    <row r="733" spans="7:9" ht="19.5" customHeight="1">
      <c r="G733" s="39"/>
      <c r="H733" s="34"/>
      <c r="I733" s="34"/>
    </row>
    <row r="734" spans="7:9" ht="19.5" customHeight="1">
      <c r="G734" s="39"/>
      <c r="H734" s="34"/>
      <c r="I734" s="34"/>
    </row>
    <row r="735" spans="7:9" ht="19.5" customHeight="1">
      <c r="G735" s="39"/>
      <c r="H735" s="34"/>
      <c r="I735" s="34"/>
    </row>
    <row r="736" spans="7:9" ht="19.5" customHeight="1">
      <c r="G736" s="39"/>
      <c r="H736" s="34"/>
      <c r="I736" s="34"/>
    </row>
    <row r="737" spans="7:9" ht="19.5" customHeight="1">
      <c r="G737" s="39"/>
      <c r="H737" s="34"/>
      <c r="I737" s="34"/>
    </row>
    <row r="738" spans="7:9" ht="19.5" customHeight="1">
      <c r="G738" s="39"/>
      <c r="H738" s="34"/>
      <c r="I738" s="34"/>
    </row>
    <row r="739" spans="7:9" ht="19.5" customHeight="1">
      <c r="G739" s="39"/>
      <c r="H739" s="34"/>
      <c r="I739" s="34"/>
    </row>
    <row r="740" spans="7:9" ht="19.5" customHeight="1">
      <c r="G740" s="39"/>
      <c r="H740" s="34"/>
      <c r="I740" s="34"/>
    </row>
    <row r="741" spans="7:9" ht="19.5" customHeight="1">
      <c r="G741" s="39"/>
      <c r="H741" s="34"/>
      <c r="I741" s="34"/>
    </row>
    <row r="742" spans="7:9" ht="19.5" customHeight="1">
      <c r="G742" s="39"/>
      <c r="H742" s="34"/>
      <c r="I742" s="34"/>
    </row>
    <row r="743" spans="7:9" ht="19.5" customHeight="1">
      <c r="G743" s="39"/>
      <c r="H743" s="34"/>
      <c r="I743" s="34"/>
    </row>
    <row r="744" spans="7:9" ht="19.5" customHeight="1">
      <c r="G744" s="39"/>
      <c r="H744" s="34"/>
      <c r="I744" s="34"/>
    </row>
    <row r="745" spans="7:9" ht="19.5" customHeight="1">
      <c r="G745" s="39"/>
      <c r="H745" s="34"/>
      <c r="I745" s="34"/>
    </row>
    <row r="746" spans="7:9" ht="19.5" customHeight="1">
      <c r="G746" s="39"/>
      <c r="H746" s="34"/>
      <c r="I746" s="34"/>
    </row>
    <row r="747" spans="7:9" ht="19.5" customHeight="1">
      <c r="G747" s="39"/>
      <c r="H747" s="34"/>
      <c r="I747" s="34"/>
    </row>
    <row r="748" spans="7:9" ht="19.5" customHeight="1">
      <c r="G748" s="39"/>
      <c r="H748" s="34"/>
      <c r="I748" s="34"/>
    </row>
    <row r="749" spans="7:9" ht="19.5" customHeight="1">
      <c r="G749" s="39"/>
      <c r="H749" s="34"/>
      <c r="I749" s="34"/>
    </row>
    <row r="750" spans="7:9" ht="19.5" customHeight="1">
      <c r="G750" s="39"/>
      <c r="H750" s="34"/>
      <c r="I750" s="34"/>
    </row>
    <row r="751" spans="7:9" ht="19.5" customHeight="1">
      <c r="G751" s="39"/>
      <c r="H751" s="34"/>
      <c r="I751" s="34"/>
    </row>
    <row r="752" spans="7:9" ht="19.5" customHeight="1">
      <c r="G752" s="39"/>
      <c r="H752" s="34"/>
      <c r="I752" s="34"/>
    </row>
    <row r="753" spans="7:9" ht="19.5" customHeight="1">
      <c r="G753" s="39"/>
      <c r="H753" s="34"/>
      <c r="I753" s="34"/>
    </row>
    <row r="754" spans="7:9" ht="19.5" customHeight="1">
      <c r="G754" s="39"/>
      <c r="H754" s="34"/>
      <c r="I754" s="34"/>
    </row>
    <row r="755" spans="7:9" ht="19.5" customHeight="1">
      <c r="G755" s="39"/>
      <c r="H755" s="34"/>
      <c r="I755" s="34"/>
    </row>
    <row r="756" spans="7:9" ht="19.5" customHeight="1">
      <c r="G756" s="39"/>
      <c r="H756" s="34"/>
      <c r="I756" s="34"/>
    </row>
    <row r="757" spans="7:9" ht="19.5" customHeight="1">
      <c r="G757" s="39"/>
      <c r="H757" s="34"/>
      <c r="I757" s="34"/>
    </row>
    <row r="758" spans="7:9" ht="19.5" customHeight="1">
      <c r="G758" s="39"/>
      <c r="H758" s="34"/>
      <c r="I758" s="34"/>
    </row>
    <row r="759" spans="7:9" ht="19.5" customHeight="1">
      <c r="G759" s="39"/>
      <c r="H759" s="34"/>
      <c r="I759" s="34"/>
    </row>
    <row r="760" spans="7:9" ht="19.5" customHeight="1">
      <c r="G760" s="39"/>
      <c r="H760" s="34"/>
      <c r="I760" s="34"/>
    </row>
    <row r="761" spans="7:9" ht="19.5" customHeight="1">
      <c r="G761" s="39"/>
      <c r="H761" s="34"/>
      <c r="I761" s="34"/>
    </row>
    <row r="762" spans="7:9" ht="19.5" customHeight="1">
      <c r="G762" s="39"/>
      <c r="H762" s="34"/>
      <c r="I762" s="34"/>
    </row>
    <row r="763" spans="7:9" ht="19.5" customHeight="1">
      <c r="G763" s="39"/>
      <c r="H763" s="34"/>
      <c r="I763" s="34"/>
    </row>
    <row r="764" spans="7:9" ht="19.5" customHeight="1">
      <c r="G764" s="39"/>
      <c r="H764" s="34"/>
      <c r="I764" s="34"/>
    </row>
    <row r="765" spans="7:9" ht="19.5" customHeight="1">
      <c r="G765" s="39"/>
      <c r="H765" s="34"/>
      <c r="I765" s="34"/>
    </row>
    <row r="766" spans="7:9" ht="19.5" customHeight="1">
      <c r="G766" s="39"/>
      <c r="H766" s="34"/>
      <c r="I766" s="34"/>
    </row>
    <row r="767" spans="7:9" ht="19.5" customHeight="1">
      <c r="G767" s="39"/>
      <c r="H767" s="34"/>
      <c r="I767" s="34"/>
    </row>
    <row r="768" spans="7:9" ht="19.5" customHeight="1">
      <c r="G768" s="39"/>
      <c r="H768" s="34"/>
      <c r="I768" s="34"/>
    </row>
    <row r="769" spans="7:9" ht="19.5" customHeight="1">
      <c r="G769" s="39"/>
      <c r="H769" s="34"/>
      <c r="I769" s="34"/>
    </row>
    <row r="770" spans="7:9" ht="19.5" customHeight="1">
      <c r="G770" s="39"/>
      <c r="H770" s="34"/>
      <c r="I770" s="34"/>
    </row>
    <row r="771" spans="7:9" ht="19.5" customHeight="1">
      <c r="G771" s="39"/>
      <c r="H771" s="34"/>
      <c r="I771" s="34"/>
    </row>
    <row r="772" spans="7:9" ht="19.5" customHeight="1">
      <c r="G772" s="39"/>
      <c r="H772" s="34"/>
      <c r="I772" s="34"/>
    </row>
    <row r="773" spans="7:9" ht="19.5" customHeight="1">
      <c r="G773" s="39"/>
      <c r="H773" s="34"/>
      <c r="I773" s="34"/>
    </row>
    <row r="774" spans="7:9" ht="19.5" customHeight="1">
      <c r="G774" s="39"/>
      <c r="H774" s="34"/>
      <c r="I774" s="34"/>
    </row>
    <row r="775" spans="7:9" ht="19.5" customHeight="1">
      <c r="G775" s="39"/>
      <c r="H775" s="34"/>
      <c r="I775" s="34"/>
    </row>
    <row r="776" spans="7:9" ht="19.5" customHeight="1">
      <c r="G776" s="39"/>
      <c r="H776" s="34"/>
      <c r="I776" s="34"/>
    </row>
    <row r="777" spans="7:9" ht="19.5" customHeight="1">
      <c r="G777" s="39"/>
      <c r="H777" s="34"/>
      <c r="I777" s="34"/>
    </row>
    <row r="778" spans="7:9" ht="19.5" customHeight="1">
      <c r="G778" s="39"/>
      <c r="H778" s="34"/>
      <c r="I778" s="34"/>
    </row>
    <row r="779" spans="7:9" ht="19.5" customHeight="1">
      <c r="G779" s="39"/>
      <c r="H779" s="34"/>
      <c r="I779" s="34"/>
    </row>
    <row r="780" spans="7:9" ht="19.5" customHeight="1">
      <c r="G780" s="39"/>
      <c r="H780" s="34"/>
      <c r="I780" s="34"/>
    </row>
    <row r="781" spans="7:9" ht="19.5" customHeight="1">
      <c r="G781" s="39"/>
      <c r="H781" s="34"/>
      <c r="I781" s="34"/>
    </row>
    <row r="782" spans="7:9" ht="19.5" customHeight="1">
      <c r="G782" s="39"/>
      <c r="H782" s="34"/>
      <c r="I782" s="34"/>
    </row>
    <row r="783" spans="7:9" ht="19.5" customHeight="1">
      <c r="G783" s="39"/>
      <c r="H783" s="34"/>
      <c r="I783" s="34"/>
    </row>
    <row r="784" spans="7:9" ht="19.5" customHeight="1">
      <c r="G784" s="39"/>
      <c r="H784" s="34"/>
      <c r="I784" s="34"/>
    </row>
    <row r="785" spans="7:9" ht="19.5" customHeight="1">
      <c r="G785" s="39"/>
      <c r="H785" s="34"/>
      <c r="I785" s="34"/>
    </row>
    <row r="786" spans="7:9" ht="19.5" customHeight="1">
      <c r="G786" s="39"/>
      <c r="H786" s="34"/>
      <c r="I786" s="34"/>
    </row>
    <row r="787" spans="7:9" ht="19.5" customHeight="1">
      <c r="G787" s="39"/>
      <c r="H787" s="34"/>
      <c r="I787" s="34"/>
    </row>
    <row r="788" spans="7:9" ht="19.5" customHeight="1">
      <c r="G788" s="39"/>
      <c r="H788" s="34"/>
      <c r="I788" s="34"/>
    </row>
    <row r="789" spans="7:9" ht="19.5" customHeight="1">
      <c r="G789" s="39"/>
      <c r="H789" s="34"/>
      <c r="I789" s="34"/>
    </row>
    <row r="790" spans="7:9" ht="19.5" customHeight="1">
      <c r="G790" s="39"/>
      <c r="H790" s="34"/>
      <c r="I790" s="34"/>
    </row>
    <row r="791" spans="7:9" ht="19.5" customHeight="1">
      <c r="G791" s="39"/>
      <c r="H791" s="34"/>
      <c r="I791" s="34"/>
    </row>
    <row r="792" spans="7:9" ht="19.5" customHeight="1">
      <c r="G792" s="39"/>
      <c r="H792" s="34"/>
      <c r="I792" s="34"/>
    </row>
    <row r="793" spans="7:9" ht="19.5" customHeight="1">
      <c r="G793" s="39"/>
      <c r="H793" s="34"/>
      <c r="I793" s="34"/>
    </row>
    <row r="794" spans="7:9" ht="19.5" customHeight="1">
      <c r="G794" s="39"/>
      <c r="H794" s="34"/>
      <c r="I794" s="34"/>
    </row>
    <row r="795" spans="7:9" ht="19.5" customHeight="1">
      <c r="G795" s="39"/>
      <c r="H795" s="34"/>
      <c r="I795" s="34"/>
    </row>
    <row r="796" spans="7:9" ht="19.5" customHeight="1">
      <c r="G796" s="39"/>
      <c r="H796" s="34"/>
      <c r="I796" s="34"/>
    </row>
    <row r="797" spans="7:9" ht="19.5" customHeight="1">
      <c r="G797" s="39"/>
      <c r="H797" s="34"/>
      <c r="I797" s="34"/>
    </row>
    <row r="798" spans="7:9" ht="19.5" customHeight="1">
      <c r="G798" s="39"/>
      <c r="H798" s="34"/>
      <c r="I798" s="34"/>
    </row>
    <row r="799" spans="7:9" ht="19.5" customHeight="1">
      <c r="G799" s="39"/>
      <c r="H799" s="34"/>
      <c r="I799" s="34"/>
    </row>
    <row r="800" spans="7:9" ht="19.5" customHeight="1">
      <c r="G800" s="39"/>
      <c r="H800" s="34"/>
      <c r="I800" s="34"/>
    </row>
    <row r="801" spans="7:9" ht="19.5" customHeight="1">
      <c r="G801" s="39"/>
      <c r="H801" s="34"/>
      <c r="I801" s="34"/>
    </row>
    <row r="802" spans="7:9" ht="19.5" customHeight="1">
      <c r="G802" s="39"/>
      <c r="H802" s="34"/>
      <c r="I802" s="34"/>
    </row>
    <row r="803" spans="7:9" ht="19.5" customHeight="1">
      <c r="G803" s="39"/>
      <c r="H803" s="34"/>
      <c r="I803" s="34"/>
    </row>
    <row r="804" spans="7:9" ht="19.5" customHeight="1">
      <c r="G804" s="39"/>
      <c r="H804" s="34"/>
      <c r="I804" s="34"/>
    </row>
    <row r="805" spans="7:9" ht="19.5" customHeight="1">
      <c r="G805" s="39"/>
      <c r="H805" s="34"/>
      <c r="I805" s="34"/>
    </row>
    <row r="806" spans="7:9" ht="19.5" customHeight="1">
      <c r="G806" s="39"/>
      <c r="H806" s="34"/>
      <c r="I806" s="34"/>
    </row>
    <row r="807" spans="7:9" ht="19.5" customHeight="1">
      <c r="G807" s="39"/>
      <c r="H807" s="34"/>
      <c r="I807" s="34"/>
    </row>
    <row r="808" spans="7:9" ht="19.5" customHeight="1">
      <c r="G808" s="39"/>
      <c r="H808" s="34"/>
      <c r="I808" s="34"/>
    </row>
    <row r="809" spans="7:9" ht="19.5" customHeight="1">
      <c r="G809" s="39"/>
      <c r="H809" s="34"/>
      <c r="I809" s="34"/>
    </row>
    <row r="810" spans="7:9" ht="19.5" customHeight="1">
      <c r="G810" s="39"/>
      <c r="H810" s="34"/>
      <c r="I810" s="34"/>
    </row>
    <row r="811" spans="7:9" ht="19.5" customHeight="1">
      <c r="G811" s="39"/>
      <c r="H811" s="34"/>
      <c r="I811" s="34"/>
    </row>
    <row r="812" spans="7:9" ht="19.5" customHeight="1">
      <c r="G812" s="39"/>
      <c r="H812" s="34"/>
      <c r="I812" s="34"/>
    </row>
    <row r="813" spans="7:9" ht="19.5" customHeight="1">
      <c r="G813" s="39"/>
      <c r="H813" s="34"/>
      <c r="I813" s="34"/>
    </row>
    <row r="814" spans="7:9" ht="19.5" customHeight="1">
      <c r="G814" s="39"/>
      <c r="H814" s="34"/>
      <c r="I814" s="34"/>
    </row>
    <row r="815" spans="7:9" ht="19.5" customHeight="1">
      <c r="G815" s="39"/>
      <c r="H815" s="34"/>
      <c r="I815" s="34"/>
    </row>
    <row r="816" spans="7:9" ht="19.5" customHeight="1">
      <c r="G816" s="39"/>
      <c r="H816" s="34"/>
      <c r="I816" s="34"/>
    </row>
    <row r="817" spans="7:9" ht="19.5" customHeight="1">
      <c r="G817" s="39"/>
      <c r="H817" s="34"/>
      <c r="I817" s="34"/>
    </row>
    <row r="818" spans="7:9" ht="19.5" customHeight="1">
      <c r="G818" s="39"/>
      <c r="H818" s="34"/>
      <c r="I818" s="34"/>
    </row>
    <row r="819" spans="7:9" ht="19.5" customHeight="1">
      <c r="G819" s="39"/>
      <c r="H819" s="34"/>
      <c r="I819" s="34"/>
    </row>
    <row r="820" spans="7:9" ht="19.5" customHeight="1">
      <c r="G820" s="39"/>
      <c r="H820" s="34"/>
      <c r="I820" s="34"/>
    </row>
    <row r="821" spans="7:9" ht="19.5" customHeight="1">
      <c r="G821" s="39"/>
      <c r="H821" s="34"/>
      <c r="I821" s="34"/>
    </row>
    <row r="822" spans="7:9" ht="19.5" customHeight="1">
      <c r="G822" s="39"/>
      <c r="H822" s="34"/>
      <c r="I822" s="34"/>
    </row>
    <row r="823" spans="7:9" ht="19.5" customHeight="1">
      <c r="G823" s="39"/>
      <c r="H823" s="34"/>
      <c r="I823" s="34"/>
    </row>
    <row r="824" spans="7:9" ht="19.5" customHeight="1">
      <c r="G824" s="39"/>
      <c r="H824" s="34"/>
      <c r="I824" s="34"/>
    </row>
    <row r="825" spans="7:9" ht="19.5" customHeight="1">
      <c r="G825" s="39"/>
      <c r="H825" s="34"/>
      <c r="I825" s="34"/>
    </row>
    <row r="826" spans="7:9" ht="19.5" customHeight="1">
      <c r="G826" s="39"/>
      <c r="H826" s="34"/>
      <c r="I826" s="34"/>
    </row>
    <row r="827" spans="7:9" ht="19.5" customHeight="1">
      <c r="G827" s="39"/>
      <c r="H827" s="34"/>
      <c r="I827" s="34"/>
    </row>
    <row r="828" spans="7:9" ht="19.5" customHeight="1">
      <c r="G828" s="39"/>
      <c r="H828" s="34"/>
      <c r="I828" s="34"/>
    </row>
    <row r="829" spans="7:9" ht="19.5" customHeight="1">
      <c r="G829" s="39"/>
      <c r="H829" s="34"/>
      <c r="I829" s="34"/>
    </row>
    <row r="830" spans="7:9" ht="19.5" customHeight="1">
      <c r="G830" s="39"/>
      <c r="H830" s="34"/>
      <c r="I830" s="34"/>
    </row>
    <row r="831" spans="7:9" ht="19.5" customHeight="1">
      <c r="G831" s="39"/>
      <c r="H831" s="34"/>
      <c r="I831" s="34"/>
    </row>
    <row r="832" spans="7:9" ht="19.5" customHeight="1">
      <c r="G832" s="39"/>
      <c r="H832" s="34"/>
      <c r="I832" s="34"/>
    </row>
    <row r="833" spans="7:9" ht="19.5" customHeight="1">
      <c r="G833" s="39"/>
      <c r="H833" s="34"/>
      <c r="I833" s="34"/>
    </row>
    <row r="834" spans="7:9" ht="19.5" customHeight="1">
      <c r="G834" s="39"/>
      <c r="H834" s="34"/>
      <c r="I834" s="34"/>
    </row>
    <row r="835" spans="7:9" ht="19.5" customHeight="1">
      <c r="G835" s="39"/>
      <c r="H835" s="34"/>
      <c r="I835" s="34"/>
    </row>
    <row r="836" spans="7:9" ht="19.5" customHeight="1">
      <c r="G836" s="39"/>
      <c r="H836" s="34"/>
      <c r="I836" s="34"/>
    </row>
    <row r="837" spans="7:9" ht="19.5" customHeight="1">
      <c r="G837" s="39"/>
      <c r="H837" s="34"/>
      <c r="I837" s="34"/>
    </row>
    <row r="838" spans="7:9" ht="19.5" customHeight="1">
      <c r="G838" s="39"/>
      <c r="H838" s="34"/>
      <c r="I838" s="34"/>
    </row>
    <row r="839" spans="7:9" ht="19.5" customHeight="1">
      <c r="G839" s="39"/>
      <c r="H839" s="34"/>
      <c r="I839" s="34"/>
    </row>
    <row r="840" spans="7:9" ht="19.5" customHeight="1">
      <c r="G840" s="39"/>
      <c r="H840" s="34"/>
      <c r="I840" s="34"/>
    </row>
    <row r="841" spans="7:9" ht="19.5" customHeight="1">
      <c r="G841" s="39"/>
      <c r="H841" s="34"/>
      <c r="I841" s="34"/>
    </row>
    <row r="842" spans="7:9" ht="19.5" customHeight="1">
      <c r="G842" s="39"/>
      <c r="H842" s="34"/>
      <c r="I842" s="34"/>
    </row>
    <row r="843" spans="7:9" ht="19.5" customHeight="1">
      <c r="G843" s="39"/>
      <c r="H843" s="34"/>
      <c r="I843" s="34"/>
    </row>
    <row r="844" spans="7:9" ht="19.5" customHeight="1">
      <c r="G844" s="39"/>
      <c r="H844" s="34"/>
      <c r="I844" s="34"/>
    </row>
    <row r="845" spans="7:9" ht="19.5" customHeight="1">
      <c r="G845" s="39"/>
      <c r="H845" s="34"/>
      <c r="I845" s="34"/>
    </row>
    <row r="846" spans="7:9" ht="19.5" customHeight="1">
      <c r="G846" s="39"/>
      <c r="H846" s="34"/>
      <c r="I846" s="34"/>
    </row>
    <row r="847" spans="7:9" ht="19.5" customHeight="1">
      <c r="G847" s="39"/>
      <c r="H847" s="34"/>
      <c r="I847" s="34"/>
    </row>
    <row r="848" spans="7:9" ht="19.5" customHeight="1">
      <c r="G848" s="39"/>
      <c r="H848" s="34"/>
      <c r="I848" s="34"/>
    </row>
    <row r="849" spans="7:9" ht="19.5" customHeight="1">
      <c r="G849" s="39"/>
      <c r="H849" s="34"/>
      <c r="I849" s="34"/>
    </row>
    <row r="850" spans="7:9" ht="19.5" customHeight="1">
      <c r="G850" s="39"/>
      <c r="H850" s="34"/>
      <c r="I850" s="34"/>
    </row>
    <row r="851" spans="7:9" ht="19.5" customHeight="1">
      <c r="G851" s="39"/>
      <c r="H851" s="34"/>
      <c r="I851" s="34"/>
    </row>
    <row r="852" spans="7:9" ht="19.5" customHeight="1">
      <c r="G852" s="39"/>
      <c r="H852" s="34"/>
      <c r="I852" s="34"/>
    </row>
    <row r="853" spans="7:9" ht="19.5" customHeight="1">
      <c r="G853" s="39"/>
      <c r="H853" s="34"/>
      <c r="I853" s="34"/>
    </row>
    <row r="854" spans="7:9" ht="19.5" customHeight="1">
      <c r="G854" s="39"/>
      <c r="H854" s="34"/>
      <c r="I854" s="34"/>
    </row>
    <row r="855" spans="7:9" ht="19.5" customHeight="1">
      <c r="G855" s="39"/>
      <c r="H855" s="34"/>
      <c r="I855" s="34"/>
    </row>
    <row r="856" spans="7:9" ht="19.5" customHeight="1">
      <c r="G856" s="39"/>
      <c r="H856" s="34"/>
      <c r="I856" s="34"/>
    </row>
    <row r="857" spans="7:9" ht="19.5" customHeight="1">
      <c r="G857" s="39"/>
      <c r="H857" s="34"/>
      <c r="I857" s="34"/>
    </row>
    <row r="858" spans="7:9" ht="19.5" customHeight="1">
      <c r="G858" s="39"/>
      <c r="H858" s="34"/>
      <c r="I858" s="34"/>
    </row>
    <row r="859" spans="7:9" ht="19.5" customHeight="1">
      <c r="G859" s="39"/>
      <c r="H859" s="34"/>
      <c r="I859" s="34"/>
    </row>
    <row r="860" spans="7:9" ht="19.5" customHeight="1">
      <c r="G860" s="39"/>
      <c r="H860" s="34"/>
      <c r="I860" s="34"/>
    </row>
    <row r="861" spans="7:9" ht="19.5" customHeight="1">
      <c r="G861" s="39"/>
      <c r="H861" s="34"/>
      <c r="I861" s="34"/>
    </row>
    <row r="862" spans="7:9" ht="19.5" customHeight="1">
      <c r="G862" s="39"/>
      <c r="H862" s="34"/>
      <c r="I862" s="34"/>
    </row>
    <row r="863" spans="7:9" ht="19.5" customHeight="1">
      <c r="G863" s="39"/>
      <c r="H863" s="34"/>
      <c r="I863" s="34"/>
    </row>
    <row r="864" spans="7:9" ht="19.5" customHeight="1">
      <c r="G864" s="39"/>
      <c r="H864" s="34"/>
      <c r="I864" s="34"/>
    </row>
    <row r="865" spans="7:9" ht="19.5" customHeight="1">
      <c r="G865" s="39"/>
      <c r="H865" s="34"/>
      <c r="I865" s="34"/>
    </row>
    <row r="866" spans="7:9" ht="19.5" customHeight="1">
      <c r="G866" s="39"/>
      <c r="H866" s="34"/>
      <c r="I866" s="34"/>
    </row>
    <row r="867" spans="7:9" ht="19.5" customHeight="1">
      <c r="G867" s="39"/>
      <c r="H867" s="34"/>
      <c r="I867" s="34"/>
    </row>
    <row r="868" spans="7:9" ht="19.5" customHeight="1">
      <c r="G868" s="39"/>
      <c r="H868" s="34"/>
      <c r="I868" s="34"/>
    </row>
    <row r="869" spans="7:9" ht="19.5" customHeight="1">
      <c r="G869" s="39"/>
      <c r="H869" s="34"/>
      <c r="I869" s="34"/>
    </row>
    <row r="870" spans="7:9" ht="19.5" customHeight="1">
      <c r="G870" s="39"/>
      <c r="H870" s="34"/>
      <c r="I870" s="34"/>
    </row>
    <row r="871" spans="7:9" ht="19.5" customHeight="1">
      <c r="G871" s="39"/>
      <c r="H871" s="34"/>
      <c r="I871" s="34"/>
    </row>
    <row r="872" spans="7:9" ht="19.5" customHeight="1">
      <c r="G872" s="39"/>
      <c r="H872" s="34"/>
      <c r="I872" s="34"/>
    </row>
    <row r="873" spans="7:9" ht="19.5" customHeight="1">
      <c r="G873" s="39"/>
      <c r="H873" s="34"/>
      <c r="I873" s="34"/>
    </row>
    <row r="874" spans="7:9" ht="19.5" customHeight="1">
      <c r="G874" s="39"/>
      <c r="H874" s="34"/>
      <c r="I874" s="34"/>
    </row>
    <row r="875" spans="7:9" ht="19.5" customHeight="1">
      <c r="G875" s="39"/>
      <c r="H875" s="34"/>
      <c r="I875" s="34"/>
    </row>
    <row r="876" spans="7:9" ht="19.5" customHeight="1">
      <c r="G876" s="39"/>
      <c r="H876" s="34"/>
      <c r="I876" s="34"/>
    </row>
    <row r="877" spans="7:9" ht="19.5" customHeight="1">
      <c r="G877" s="39"/>
      <c r="H877" s="34"/>
      <c r="I877" s="34"/>
    </row>
    <row r="878" spans="7:9" ht="19.5" customHeight="1">
      <c r="G878" s="39"/>
      <c r="H878" s="34"/>
      <c r="I878" s="34"/>
    </row>
    <row r="879" spans="7:9" ht="19.5" customHeight="1">
      <c r="G879" s="39"/>
      <c r="H879" s="34"/>
      <c r="I879" s="34"/>
    </row>
    <row r="880" spans="7:9" ht="19.5" customHeight="1">
      <c r="G880" s="39"/>
      <c r="H880" s="34"/>
      <c r="I880" s="34"/>
    </row>
    <row r="881" spans="7:9" ht="19.5" customHeight="1">
      <c r="G881" s="39"/>
      <c r="H881" s="34"/>
      <c r="I881" s="34"/>
    </row>
    <row r="882" spans="7:9" ht="19.5" customHeight="1">
      <c r="G882" s="39"/>
      <c r="H882" s="34"/>
      <c r="I882" s="34"/>
    </row>
    <row r="883" spans="7:9" ht="19.5" customHeight="1">
      <c r="G883" s="39"/>
      <c r="H883" s="34"/>
      <c r="I883" s="34"/>
    </row>
    <row r="884" spans="7:9" ht="19.5" customHeight="1">
      <c r="G884" s="39"/>
      <c r="H884" s="34"/>
      <c r="I884" s="34"/>
    </row>
    <row r="885" spans="7:9" ht="19.5" customHeight="1">
      <c r="G885" s="39"/>
      <c r="H885" s="34"/>
      <c r="I885" s="34"/>
    </row>
    <row r="886" spans="7:9" ht="19.5" customHeight="1">
      <c r="G886" s="39"/>
      <c r="H886" s="34"/>
      <c r="I886" s="34"/>
    </row>
    <row r="887" spans="7:9" ht="19.5" customHeight="1">
      <c r="G887" s="39"/>
      <c r="H887" s="34"/>
      <c r="I887" s="34"/>
    </row>
    <row r="888" spans="7:9" ht="19.5" customHeight="1">
      <c r="G888" s="39"/>
      <c r="H888" s="34"/>
      <c r="I888" s="34"/>
    </row>
    <row r="889" spans="7:9" ht="19.5" customHeight="1">
      <c r="G889" s="39"/>
      <c r="H889" s="34"/>
      <c r="I889" s="34"/>
    </row>
    <row r="890" spans="7:9" ht="19.5" customHeight="1">
      <c r="G890" s="39"/>
      <c r="H890" s="34"/>
      <c r="I890" s="34"/>
    </row>
    <row r="891" spans="7:9" ht="19.5" customHeight="1">
      <c r="G891" s="39"/>
      <c r="H891" s="34"/>
      <c r="I891" s="34"/>
    </row>
    <row r="892" spans="7:9" ht="19.5" customHeight="1">
      <c r="G892" s="39"/>
      <c r="H892" s="34"/>
      <c r="I892" s="34"/>
    </row>
    <row r="893" spans="7:9" ht="19.5" customHeight="1">
      <c r="G893" s="39"/>
      <c r="H893" s="34"/>
      <c r="I893" s="34"/>
    </row>
    <row r="894" spans="7:9" ht="19.5" customHeight="1">
      <c r="G894" s="39"/>
      <c r="H894" s="34"/>
      <c r="I894" s="34"/>
    </row>
    <row r="895" spans="7:9" ht="19.5" customHeight="1">
      <c r="G895" s="39"/>
      <c r="H895" s="34"/>
      <c r="I895" s="34"/>
    </row>
    <row r="896" spans="7:9" ht="19.5" customHeight="1">
      <c r="G896" s="39"/>
      <c r="H896" s="34"/>
      <c r="I896" s="34"/>
    </row>
    <row r="897" spans="7:9" ht="19.5" customHeight="1">
      <c r="G897" s="39"/>
      <c r="H897" s="34"/>
      <c r="I897" s="34"/>
    </row>
    <row r="898" spans="7:9" ht="19.5" customHeight="1">
      <c r="G898" s="39"/>
      <c r="H898" s="34"/>
      <c r="I898" s="34"/>
    </row>
    <row r="899" spans="7:9" ht="19.5" customHeight="1">
      <c r="G899" s="39"/>
      <c r="H899" s="34"/>
      <c r="I899" s="34"/>
    </row>
    <row r="900" spans="7:9" ht="19.5" customHeight="1">
      <c r="G900" s="39"/>
      <c r="H900" s="34"/>
      <c r="I900" s="34"/>
    </row>
    <row r="901" spans="7:9" ht="19.5" customHeight="1">
      <c r="G901" s="39"/>
      <c r="H901" s="34"/>
      <c r="I901" s="34"/>
    </row>
    <row r="902" spans="7:9" ht="19.5" customHeight="1">
      <c r="G902" s="39"/>
      <c r="H902" s="34"/>
      <c r="I902" s="34"/>
    </row>
    <row r="903" spans="7:9" ht="19.5" customHeight="1">
      <c r="G903" s="39"/>
      <c r="H903" s="34"/>
      <c r="I903" s="34"/>
    </row>
    <row r="904" spans="7:9" ht="19.5" customHeight="1">
      <c r="G904" s="39"/>
      <c r="H904" s="34"/>
      <c r="I904" s="34"/>
    </row>
    <row r="905" spans="7:9" ht="19.5" customHeight="1">
      <c r="G905" s="39"/>
      <c r="H905" s="34"/>
      <c r="I905" s="34"/>
    </row>
    <row r="906" spans="7:9" ht="19.5" customHeight="1">
      <c r="G906" s="39"/>
      <c r="H906" s="34"/>
      <c r="I906" s="34"/>
    </row>
    <row r="907" spans="7:9" ht="19.5" customHeight="1">
      <c r="G907" s="39"/>
      <c r="H907" s="34"/>
      <c r="I907" s="34"/>
    </row>
    <row r="908" spans="7:9" ht="19.5" customHeight="1">
      <c r="G908" s="39"/>
      <c r="H908" s="34"/>
      <c r="I908" s="34"/>
    </row>
    <row r="909" spans="7:9" ht="19.5" customHeight="1">
      <c r="G909" s="39"/>
      <c r="H909" s="34"/>
      <c r="I909" s="34"/>
    </row>
    <row r="910" spans="7:9" ht="19.5" customHeight="1">
      <c r="G910" s="39"/>
      <c r="H910" s="34"/>
      <c r="I910" s="34"/>
    </row>
    <row r="911" spans="7:9" ht="19.5" customHeight="1">
      <c r="G911" s="39"/>
      <c r="H911" s="34"/>
      <c r="I911" s="34"/>
    </row>
    <row r="912" spans="7:9" ht="19.5" customHeight="1">
      <c r="G912" s="39"/>
      <c r="H912" s="34"/>
      <c r="I912" s="34"/>
    </row>
    <row r="913" spans="7:9" ht="19.5" customHeight="1">
      <c r="G913" s="39"/>
      <c r="H913" s="34"/>
      <c r="I913" s="34"/>
    </row>
    <row r="914" spans="7:9" ht="19.5" customHeight="1">
      <c r="G914" s="39"/>
      <c r="H914" s="34"/>
      <c r="I914" s="34"/>
    </row>
    <row r="915" spans="7:9" ht="19.5" customHeight="1">
      <c r="G915" s="39"/>
      <c r="H915" s="34"/>
      <c r="I915" s="34"/>
    </row>
    <row r="916" spans="7:9" ht="19.5" customHeight="1">
      <c r="G916" s="39"/>
      <c r="H916" s="34"/>
      <c r="I916" s="34"/>
    </row>
    <row r="917" spans="7:9" ht="19.5" customHeight="1">
      <c r="G917" s="39"/>
      <c r="H917" s="34"/>
      <c r="I917" s="34"/>
    </row>
    <row r="918" spans="7:9" ht="19.5" customHeight="1">
      <c r="G918" s="39"/>
      <c r="H918" s="34"/>
      <c r="I918" s="34"/>
    </row>
    <row r="919" spans="7:9" ht="19.5" customHeight="1">
      <c r="G919" s="39"/>
      <c r="H919" s="34"/>
      <c r="I919" s="34"/>
    </row>
    <row r="920" spans="7:9" ht="19.5" customHeight="1">
      <c r="G920" s="39"/>
      <c r="H920" s="34"/>
      <c r="I920" s="34"/>
    </row>
    <row r="921" spans="7:9" ht="19.5" customHeight="1">
      <c r="G921" s="39"/>
      <c r="H921" s="34"/>
      <c r="I921" s="34"/>
    </row>
    <row r="922" spans="7:9" ht="19.5" customHeight="1">
      <c r="G922" s="39"/>
      <c r="H922" s="34"/>
      <c r="I922" s="34"/>
    </row>
    <row r="923" spans="7:9" ht="19.5" customHeight="1">
      <c r="G923" s="39"/>
      <c r="H923" s="34"/>
      <c r="I923" s="34"/>
    </row>
    <row r="924" spans="7:9" ht="19.5" customHeight="1">
      <c r="G924" s="39"/>
      <c r="H924" s="34"/>
      <c r="I924" s="34"/>
    </row>
    <row r="925" spans="7:9" ht="19.5" customHeight="1">
      <c r="G925" s="39"/>
      <c r="H925" s="34"/>
      <c r="I925" s="34"/>
    </row>
    <row r="926" spans="7:9" ht="19.5" customHeight="1">
      <c r="G926" s="39"/>
      <c r="H926" s="34"/>
      <c r="I926" s="34"/>
    </row>
    <row r="927" spans="7:9" ht="19.5" customHeight="1">
      <c r="G927" s="39"/>
      <c r="H927" s="34"/>
      <c r="I927" s="34"/>
    </row>
    <row r="928" spans="7:9" ht="19.5" customHeight="1">
      <c r="G928" s="39"/>
      <c r="H928" s="34"/>
      <c r="I928" s="34"/>
    </row>
    <row r="929" spans="7:9" ht="19.5" customHeight="1">
      <c r="G929" s="39"/>
      <c r="H929" s="34"/>
      <c r="I929" s="34"/>
    </row>
    <row r="930" spans="7:9" ht="19.5" customHeight="1">
      <c r="G930" s="39"/>
      <c r="H930" s="34"/>
      <c r="I930" s="34"/>
    </row>
    <row r="931" spans="7:9" ht="19.5" customHeight="1">
      <c r="G931" s="39"/>
      <c r="H931" s="34"/>
      <c r="I931" s="34"/>
    </row>
    <row r="932" spans="7:9" ht="19.5" customHeight="1">
      <c r="G932" s="39"/>
      <c r="H932" s="34"/>
      <c r="I932" s="34"/>
    </row>
    <row r="933" spans="7:9" ht="19.5" customHeight="1">
      <c r="G933" s="39"/>
      <c r="H933" s="34"/>
      <c r="I933" s="34"/>
    </row>
    <row r="934" spans="7:9" ht="19.5" customHeight="1">
      <c r="G934" s="39"/>
      <c r="H934" s="34"/>
      <c r="I934" s="34"/>
    </row>
    <row r="935" spans="7:9" ht="19.5" customHeight="1">
      <c r="G935" s="39"/>
      <c r="H935" s="34"/>
      <c r="I935" s="34"/>
    </row>
    <row r="936" spans="7:9" ht="19.5" customHeight="1">
      <c r="G936" s="39"/>
      <c r="H936" s="34"/>
      <c r="I936" s="34"/>
    </row>
    <row r="937" spans="7:9" ht="19.5" customHeight="1">
      <c r="G937" s="39"/>
      <c r="H937" s="34"/>
      <c r="I937" s="34"/>
    </row>
    <row r="938" spans="7:9" ht="19.5" customHeight="1">
      <c r="G938" s="39"/>
      <c r="H938" s="34"/>
      <c r="I938" s="34"/>
    </row>
    <row r="939" spans="7:9" ht="19.5" customHeight="1">
      <c r="G939" s="39"/>
      <c r="H939" s="34"/>
      <c r="I939" s="34"/>
    </row>
    <row r="940" spans="7:9" ht="19.5" customHeight="1">
      <c r="G940" s="39"/>
      <c r="H940" s="34"/>
      <c r="I940" s="34"/>
    </row>
    <row r="941" spans="7:9" ht="19.5" customHeight="1">
      <c r="G941" s="39"/>
      <c r="H941" s="34"/>
      <c r="I941" s="34"/>
    </row>
    <row r="942" spans="7:9" ht="19.5" customHeight="1">
      <c r="G942" s="39"/>
      <c r="H942" s="34"/>
      <c r="I942" s="34"/>
    </row>
    <row r="943" spans="7:9" ht="19.5" customHeight="1">
      <c r="G943" s="39"/>
      <c r="H943" s="34"/>
      <c r="I943" s="34"/>
    </row>
    <row r="944" spans="7:9" ht="19.5" customHeight="1">
      <c r="G944" s="39"/>
      <c r="H944" s="34"/>
      <c r="I944" s="34"/>
    </row>
    <row r="945" spans="7:9" ht="19.5" customHeight="1">
      <c r="G945" s="39"/>
      <c r="H945" s="34"/>
      <c r="I945" s="34"/>
    </row>
    <row r="946" spans="7:9" ht="19.5" customHeight="1">
      <c r="G946" s="39"/>
      <c r="H946" s="34"/>
      <c r="I946" s="34"/>
    </row>
    <row r="947" spans="7:9" ht="19.5" customHeight="1">
      <c r="G947" s="39"/>
      <c r="H947" s="34"/>
      <c r="I947" s="34"/>
    </row>
    <row r="948" spans="7:9" ht="19.5" customHeight="1">
      <c r="G948" s="39"/>
      <c r="H948" s="34"/>
      <c r="I948" s="34"/>
    </row>
    <row r="949" spans="7:9" ht="19.5" customHeight="1">
      <c r="G949" s="39"/>
      <c r="H949" s="34"/>
      <c r="I949" s="34"/>
    </row>
    <row r="950" spans="7:9" ht="19.5" customHeight="1">
      <c r="G950" s="39"/>
      <c r="H950" s="34"/>
      <c r="I950" s="34"/>
    </row>
    <row r="951" spans="7:9" ht="19.5" customHeight="1">
      <c r="G951" s="39"/>
      <c r="H951" s="34"/>
      <c r="I951" s="34"/>
    </row>
    <row r="952" spans="7:9" ht="19.5" customHeight="1">
      <c r="G952" s="39"/>
      <c r="H952" s="34"/>
      <c r="I952" s="34"/>
    </row>
    <row r="953" spans="7:9" ht="19.5" customHeight="1">
      <c r="G953" s="39"/>
      <c r="H953" s="34"/>
      <c r="I953" s="34"/>
    </row>
    <row r="954" spans="7:9" ht="19.5" customHeight="1">
      <c r="G954" s="39"/>
      <c r="H954" s="34"/>
      <c r="I954" s="34"/>
    </row>
    <row r="955" spans="7:9" ht="19.5" customHeight="1">
      <c r="G955" s="39"/>
      <c r="H955" s="34"/>
      <c r="I955" s="34"/>
    </row>
    <row r="956" spans="7:9" ht="19.5" customHeight="1">
      <c r="G956" s="39"/>
      <c r="H956" s="34"/>
      <c r="I956" s="34"/>
    </row>
    <row r="957" spans="7:9" ht="19.5" customHeight="1">
      <c r="G957" s="39"/>
      <c r="H957" s="34"/>
      <c r="I957" s="34"/>
    </row>
    <row r="958" spans="7:9" ht="19.5" customHeight="1">
      <c r="G958" s="39"/>
      <c r="H958" s="34"/>
      <c r="I958" s="34"/>
    </row>
    <row r="959" spans="7:9" ht="19.5" customHeight="1">
      <c r="G959" s="39"/>
      <c r="H959" s="34"/>
      <c r="I959" s="34"/>
    </row>
    <row r="960" spans="7:9" ht="19.5" customHeight="1">
      <c r="G960" s="39"/>
      <c r="H960" s="34"/>
      <c r="I960" s="34"/>
    </row>
    <row r="961" spans="7:9" ht="19.5" customHeight="1">
      <c r="G961" s="39"/>
      <c r="H961" s="34"/>
      <c r="I961" s="34"/>
    </row>
    <row r="962" spans="7:9" ht="19.5" customHeight="1">
      <c r="G962" s="39"/>
      <c r="H962" s="34"/>
      <c r="I962" s="34"/>
    </row>
    <row r="963" spans="7:9" ht="19.5" customHeight="1">
      <c r="G963" s="39"/>
      <c r="H963" s="34"/>
      <c r="I963" s="34"/>
    </row>
    <row r="964" spans="7:9" ht="19.5" customHeight="1">
      <c r="G964" s="39"/>
      <c r="H964" s="34"/>
      <c r="I964" s="34"/>
    </row>
    <row r="965" spans="7:9" ht="19.5" customHeight="1">
      <c r="G965" s="39"/>
      <c r="H965" s="34"/>
      <c r="I965" s="34"/>
    </row>
    <row r="966" spans="7:9" ht="19.5" customHeight="1">
      <c r="G966" s="39"/>
      <c r="H966" s="34"/>
      <c r="I966" s="34"/>
    </row>
    <row r="967" spans="7:9" ht="19.5" customHeight="1">
      <c r="G967" s="39"/>
      <c r="H967" s="34"/>
      <c r="I967" s="34"/>
    </row>
    <row r="968" spans="7:9" ht="19.5" customHeight="1">
      <c r="G968" s="39"/>
      <c r="H968" s="34"/>
      <c r="I968" s="34"/>
    </row>
    <row r="969" spans="7:9" ht="19.5" customHeight="1">
      <c r="G969" s="39"/>
      <c r="H969" s="34"/>
      <c r="I969" s="34"/>
    </row>
    <row r="970" spans="7:9" ht="19.5" customHeight="1">
      <c r="G970" s="39"/>
      <c r="H970" s="34"/>
      <c r="I970" s="34"/>
    </row>
    <row r="971" spans="7:9" ht="19.5" customHeight="1">
      <c r="G971" s="39"/>
      <c r="H971" s="34"/>
      <c r="I971" s="34"/>
    </row>
    <row r="972" spans="7:9" ht="19.5" customHeight="1">
      <c r="G972" s="39"/>
      <c r="H972" s="34"/>
      <c r="I972" s="34"/>
    </row>
    <row r="973" spans="7:9" ht="19.5" customHeight="1">
      <c r="G973" s="39"/>
      <c r="H973" s="34"/>
      <c r="I973" s="34"/>
    </row>
    <row r="974" spans="7:9" ht="19.5" customHeight="1">
      <c r="G974" s="39"/>
      <c r="H974" s="34"/>
      <c r="I974" s="34"/>
    </row>
  </sheetData>
  <phoneticPr fontId="1"/>
  <conditionalFormatting sqref="A199">
    <cfRule type="expression" dxfId="14" priority="12">
      <formula>"COUNTIF(D:D, D1) &gt; 1"</formula>
    </cfRule>
  </conditionalFormatting>
  <conditionalFormatting sqref="A201">
    <cfRule type="expression" dxfId="13" priority="11">
      <formula>"COUNTIF(D:D, D1) &gt; 1"</formula>
    </cfRule>
  </conditionalFormatting>
  <conditionalFormatting sqref="A203">
    <cfRule type="expression" dxfId="12" priority="10">
      <formula>"COUNTIF(D:D, D1) &gt; 1"</formula>
    </cfRule>
  </conditionalFormatting>
  <conditionalFormatting sqref="A205:A209">
    <cfRule type="expression" dxfId="11" priority="9">
      <formula>"COUNTIF(D:D, D1) &gt; 1"</formula>
    </cfRule>
  </conditionalFormatting>
  <conditionalFormatting sqref="A211:A212">
    <cfRule type="expression" dxfId="10" priority="8">
      <formula>"COUNTIF(D:D, D1) &gt; 1"</formula>
    </cfRule>
  </conditionalFormatting>
  <conditionalFormatting sqref="A217">
    <cfRule type="expression" dxfId="9" priority="7">
      <formula>"COUNTIF(D:D, D1) &gt; 1"</formula>
    </cfRule>
  </conditionalFormatting>
  <conditionalFormatting sqref="A220:A223">
    <cfRule type="expression" dxfId="8" priority="6">
      <formula>"COUNTIF(D:D, D1) &gt; 1"</formula>
    </cfRule>
  </conditionalFormatting>
  <conditionalFormatting sqref="A225">
    <cfRule type="expression" dxfId="7" priority="5">
      <formula>"COUNTIF(D:D, D1) &gt; 1"</formula>
    </cfRule>
  </conditionalFormatting>
  <conditionalFormatting sqref="A227:A230">
    <cfRule type="expression" dxfId="6" priority="4">
      <formula>"COUNTIF(D:D, D1) &gt; 1"</formula>
    </cfRule>
  </conditionalFormatting>
  <conditionalFormatting sqref="A232:A244">
    <cfRule type="expression" dxfId="5" priority="3">
      <formula>"COUNTIF(D:D, D1) &gt; 1"</formula>
    </cfRule>
  </conditionalFormatting>
  <conditionalFormatting sqref="A246:A248">
    <cfRule type="expression" dxfId="4" priority="2">
      <formula>"COUNTIF(D:D, D1) &gt; 1"</formula>
    </cfRule>
  </conditionalFormatting>
  <conditionalFormatting sqref="A250">
    <cfRule type="expression" dxfId="3" priority="1">
      <formula>"COUNTIF(D:D, D1) &gt; 1"</formula>
    </cfRule>
  </conditionalFormatting>
  <conditionalFormatting sqref="A2:B2 A342:B974">
    <cfRule type="expression" dxfId="2" priority="13">
      <formula>"COUNTIF(D:D, D1) &gt; 1"</formula>
    </cfRule>
  </conditionalFormatting>
  <conditionalFormatting sqref="J2:J974">
    <cfRule type="cellIs" dxfId="1" priority="14" operator="equal">
      <formula>"no"</formula>
    </cfRule>
  </conditionalFormatting>
  <conditionalFormatting sqref="K2:K9 A3:A197 K15 K20 K23 K25 K29:K31 K42:K43 K46:K56 K68 K71 K73 K94 K97 K105 K115 K117:K118 K152 K154 K159 K161 K179:K181 K197 K199:K201 K203:K209 K211:K212 K219:K223 K225:K230 K232:K250 K342:K974">
    <cfRule type="expression" dxfId="0" priority="15">
      <formula>"COUNTIF(D:D, D1) &gt; 1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44F9F-C0E3-5442-AFE0-06A4B4404C19}">
  <dimension ref="A1:G46"/>
  <sheetViews>
    <sheetView workbookViewId="0"/>
  </sheetViews>
  <sheetFormatPr baseColWidth="10" defaultRowHeight="16"/>
  <cols>
    <col min="1" max="16384" width="10.7109375" style="9"/>
  </cols>
  <sheetData>
    <row r="1" spans="1:7" ht="17" thickBot="1">
      <c r="A1" s="1" t="s">
        <v>1074</v>
      </c>
    </row>
    <row r="2" spans="1:7" ht="17" thickBot="1">
      <c r="A2" s="61" t="s">
        <v>141</v>
      </c>
      <c r="B2" s="61" t="s">
        <v>142</v>
      </c>
      <c r="C2" s="61" t="s">
        <v>143</v>
      </c>
      <c r="D2" s="61" t="s">
        <v>1042</v>
      </c>
      <c r="E2" s="61" t="s">
        <v>122</v>
      </c>
      <c r="F2" s="61" t="s">
        <v>123</v>
      </c>
      <c r="G2" s="61" t="s">
        <v>126</v>
      </c>
    </row>
    <row r="3" spans="1:7">
      <c r="A3" s="9" t="s">
        <v>271</v>
      </c>
      <c r="B3" s="9" t="s">
        <v>885</v>
      </c>
      <c r="C3" s="9" t="s">
        <v>130</v>
      </c>
      <c r="D3" s="9">
        <v>0.26006000000000001</v>
      </c>
      <c r="E3" s="9">
        <v>2.8860000000000001E-3</v>
      </c>
      <c r="F3" s="9">
        <v>90.1</v>
      </c>
      <c r="G3" s="9">
        <v>895912</v>
      </c>
    </row>
    <row r="4" spans="1:7">
      <c r="A4" s="9" t="s">
        <v>271</v>
      </c>
      <c r="B4" s="9" t="s">
        <v>886</v>
      </c>
      <c r="C4" s="9" t="s">
        <v>130</v>
      </c>
      <c r="D4" s="9">
        <v>0.27120899999999998</v>
      </c>
      <c r="E4" s="9">
        <v>2.947E-3</v>
      </c>
      <c r="F4" s="9">
        <v>92.034000000000006</v>
      </c>
      <c r="G4" s="9">
        <v>881901</v>
      </c>
    </row>
    <row r="5" spans="1:7">
      <c r="A5" s="9" t="s">
        <v>271</v>
      </c>
      <c r="B5" s="9" t="s">
        <v>247</v>
      </c>
      <c r="C5" s="9" t="s">
        <v>130</v>
      </c>
      <c r="D5" s="9">
        <v>0.28902699999999998</v>
      </c>
      <c r="E5" s="9">
        <v>2.954E-3</v>
      </c>
      <c r="F5" s="9">
        <v>97.832999999999998</v>
      </c>
      <c r="G5" s="9">
        <v>887516</v>
      </c>
    </row>
    <row r="6" spans="1:7">
      <c r="A6" s="9" t="s">
        <v>271</v>
      </c>
      <c r="B6" s="9" t="s">
        <v>248</v>
      </c>
      <c r="C6" s="9" t="s">
        <v>130</v>
      </c>
      <c r="D6" s="9">
        <v>0.28835699999999997</v>
      </c>
      <c r="E6" s="9">
        <v>3.042E-3</v>
      </c>
      <c r="F6" s="9">
        <v>94.784000000000006</v>
      </c>
      <c r="G6" s="9">
        <v>878513</v>
      </c>
    </row>
    <row r="7" spans="1:7">
      <c r="A7" s="9" t="s">
        <v>271</v>
      </c>
      <c r="B7" s="9" t="s">
        <v>887</v>
      </c>
      <c r="C7" s="9" t="s">
        <v>130</v>
      </c>
      <c r="D7" s="9">
        <v>0.27742499999999998</v>
      </c>
      <c r="E7" s="9">
        <v>2.856E-3</v>
      </c>
      <c r="F7" s="9">
        <v>97.141999999999996</v>
      </c>
      <c r="G7" s="9">
        <v>891396</v>
      </c>
    </row>
    <row r="8" spans="1:7">
      <c r="A8" s="9" t="s">
        <v>271</v>
      </c>
      <c r="B8" s="9" t="s">
        <v>888</v>
      </c>
      <c r="C8" s="9" t="s">
        <v>130</v>
      </c>
      <c r="D8" s="9">
        <v>0.27823999999999999</v>
      </c>
      <c r="E8" s="9">
        <v>2.7690000000000002E-3</v>
      </c>
      <c r="F8" s="9">
        <v>100.485</v>
      </c>
      <c r="G8" s="9">
        <v>918483</v>
      </c>
    </row>
    <row r="9" spans="1:7">
      <c r="A9" s="9" t="s">
        <v>271</v>
      </c>
      <c r="B9" s="9" t="s">
        <v>146</v>
      </c>
      <c r="C9" s="9" t="s">
        <v>130</v>
      </c>
      <c r="D9" s="9">
        <v>0.28434500000000001</v>
      </c>
      <c r="E9" s="9">
        <v>2.7750000000000001E-3</v>
      </c>
      <c r="F9" s="9">
        <v>102.482</v>
      </c>
      <c r="G9" s="9">
        <v>935101</v>
      </c>
    </row>
    <row r="10" spans="1:7">
      <c r="A10" s="9" t="s">
        <v>271</v>
      </c>
      <c r="B10" s="9" t="s">
        <v>147</v>
      </c>
      <c r="C10" s="9" t="s">
        <v>130</v>
      </c>
      <c r="D10" s="9">
        <v>0.28521600000000003</v>
      </c>
      <c r="E10" s="9">
        <v>2.8029999999999999E-3</v>
      </c>
      <c r="F10" s="9">
        <v>101.761</v>
      </c>
      <c r="G10" s="9">
        <v>940024</v>
      </c>
    </row>
    <row r="11" spans="1:7">
      <c r="A11" s="9" t="s">
        <v>271</v>
      </c>
      <c r="B11" s="9" t="s">
        <v>889</v>
      </c>
      <c r="C11" s="9" t="s">
        <v>130</v>
      </c>
      <c r="D11" s="9">
        <v>0.28569</v>
      </c>
      <c r="E11" s="9">
        <v>2.7920000000000002E-3</v>
      </c>
      <c r="F11" s="9">
        <v>102.31</v>
      </c>
      <c r="G11" s="9">
        <v>935189</v>
      </c>
    </row>
    <row r="12" spans="1:7">
      <c r="A12" s="9" t="s">
        <v>271</v>
      </c>
      <c r="B12" s="9" t="s">
        <v>249</v>
      </c>
      <c r="C12" s="9" t="s">
        <v>130</v>
      </c>
      <c r="D12" s="9">
        <v>0.258633</v>
      </c>
      <c r="E12" s="9">
        <v>2.8059999999999999E-3</v>
      </c>
      <c r="F12" s="9">
        <v>92.159000000000006</v>
      </c>
      <c r="G12" s="9">
        <v>885174</v>
      </c>
    </row>
    <row r="13" spans="1:7">
      <c r="A13" s="9" t="s">
        <v>271</v>
      </c>
      <c r="B13" s="9" t="s">
        <v>890</v>
      </c>
      <c r="C13" s="9" t="s">
        <v>130</v>
      </c>
      <c r="D13" s="9">
        <v>0.28404099999999999</v>
      </c>
      <c r="E13" s="9">
        <v>2.836E-3</v>
      </c>
      <c r="F13" s="9">
        <v>100.17</v>
      </c>
      <c r="G13" s="9">
        <v>912441</v>
      </c>
    </row>
    <row r="14" spans="1:7">
      <c r="A14" s="9" t="s">
        <v>271</v>
      </c>
      <c r="B14" s="9" t="s">
        <v>891</v>
      </c>
      <c r="C14" s="9" t="s">
        <v>130</v>
      </c>
      <c r="D14" s="9">
        <v>0.28181</v>
      </c>
      <c r="E14" s="9">
        <v>2.8219999999999999E-3</v>
      </c>
      <c r="F14" s="9">
        <v>99.855999999999995</v>
      </c>
      <c r="G14" s="9">
        <v>919066</v>
      </c>
    </row>
    <row r="15" spans="1:7">
      <c r="A15" s="9" t="s">
        <v>271</v>
      </c>
      <c r="B15" s="9" t="s">
        <v>892</v>
      </c>
      <c r="C15" s="9" t="s">
        <v>130</v>
      </c>
      <c r="D15" s="9">
        <v>0.27840599999999999</v>
      </c>
      <c r="E15" s="9">
        <v>3.1459999999999999E-3</v>
      </c>
      <c r="F15" s="9">
        <v>88.507000000000005</v>
      </c>
      <c r="G15" s="9">
        <v>880226</v>
      </c>
    </row>
    <row r="16" spans="1:7">
      <c r="A16" s="9" t="s">
        <v>271</v>
      </c>
      <c r="B16" s="9" t="s">
        <v>893</v>
      </c>
      <c r="C16" s="9" t="s">
        <v>130</v>
      </c>
      <c r="D16" s="9">
        <v>0.276534</v>
      </c>
      <c r="E16" s="9">
        <v>3.003E-3</v>
      </c>
      <c r="F16" s="9">
        <v>92.09</v>
      </c>
      <c r="G16" s="9">
        <v>889266</v>
      </c>
    </row>
    <row r="17" spans="1:7">
      <c r="A17" s="9" t="s">
        <v>271</v>
      </c>
      <c r="B17" s="9" t="s">
        <v>894</v>
      </c>
      <c r="C17" s="9" t="s">
        <v>130</v>
      </c>
      <c r="D17" s="9">
        <v>0.27713599999999999</v>
      </c>
      <c r="E17" s="9">
        <v>2.993E-3</v>
      </c>
      <c r="F17" s="9">
        <v>92.588999999999999</v>
      </c>
      <c r="G17" s="9">
        <v>890016</v>
      </c>
    </row>
    <row r="18" spans="1:7">
      <c r="A18" s="9" t="s">
        <v>271</v>
      </c>
      <c r="B18" s="9" t="s">
        <v>895</v>
      </c>
      <c r="C18" s="9" t="s">
        <v>130</v>
      </c>
      <c r="D18" s="9">
        <v>0.27787699999999999</v>
      </c>
      <c r="E18" s="9">
        <v>2.9390000000000002E-3</v>
      </c>
      <c r="F18" s="9">
        <v>94.56</v>
      </c>
      <c r="G18" s="9">
        <v>898024</v>
      </c>
    </row>
    <row r="19" spans="1:7">
      <c r="A19" s="9" t="s">
        <v>271</v>
      </c>
      <c r="B19" s="9" t="s">
        <v>849</v>
      </c>
      <c r="C19" s="9" t="s">
        <v>130</v>
      </c>
      <c r="D19" s="9">
        <v>0.28546700000000003</v>
      </c>
      <c r="E19" s="9">
        <v>2.81E-3</v>
      </c>
      <c r="F19" s="9">
        <v>101.58</v>
      </c>
      <c r="G19" s="9">
        <v>928206</v>
      </c>
    </row>
    <row r="20" spans="1:7">
      <c r="A20" s="9" t="s">
        <v>271</v>
      </c>
      <c r="B20" s="9" t="s">
        <v>896</v>
      </c>
      <c r="C20" s="9" t="s">
        <v>130</v>
      </c>
      <c r="D20" s="9">
        <v>0.28376299999999999</v>
      </c>
      <c r="E20" s="9">
        <v>2.8059999999999999E-3</v>
      </c>
      <c r="F20" s="9">
        <v>101.11199999999999</v>
      </c>
      <c r="G20" s="9">
        <v>914936</v>
      </c>
    </row>
    <row r="21" spans="1:7">
      <c r="A21" s="9" t="s">
        <v>271</v>
      </c>
      <c r="B21" s="9" t="s">
        <v>897</v>
      </c>
      <c r="C21" s="9" t="s">
        <v>130</v>
      </c>
      <c r="D21" s="9">
        <v>0.278729</v>
      </c>
      <c r="E21" s="9">
        <v>3.1719999999999999E-3</v>
      </c>
      <c r="F21" s="9">
        <v>87.882000000000005</v>
      </c>
      <c r="G21" s="9">
        <v>880154</v>
      </c>
    </row>
    <row r="22" spans="1:7">
      <c r="A22" s="9" t="s">
        <v>271</v>
      </c>
      <c r="B22" s="9" t="s">
        <v>166</v>
      </c>
      <c r="C22" s="9" t="s">
        <v>130</v>
      </c>
      <c r="D22" s="9">
        <v>0.30203099999999999</v>
      </c>
      <c r="E22" s="9">
        <v>2.8500000000000001E-3</v>
      </c>
      <c r="F22" s="9">
        <v>105.98699999999999</v>
      </c>
      <c r="G22" s="9">
        <v>923716</v>
      </c>
    </row>
    <row r="23" spans="1:7">
      <c r="A23" s="9" t="s">
        <v>271</v>
      </c>
      <c r="B23" s="9" t="s">
        <v>127</v>
      </c>
      <c r="C23" s="9" t="s">
        <v>130</v>
      </c>
      <c r="D23" s="9">
        <v>0.301873</v>
      </c>
      <c r="E23" s="9">
        <v>2.8319999999999999E-3</v>
      </c>
      <c r="F23" s="9">
        <v>106.61</v>
      </c>
      <c r="G23" s="9">
        <v>931318</v>
      </c>
    </row>
    <row r="24" spans="1:7">
      <c r="A24" s="9" t="s">
        <v>271</v>
      </c>
      <c r="B24" s="9" t="s">
        <v>898</v>
      </c>
      <c r="C24" s="9" t="s">
        <v>130</v>
      </c>
      <c r="D24" s="9">
        <v>0.28376200000000001</v>
      </c>
      <c r="E24" s="9">
        <v>2.7959999999999999E-3</v>
      </c>
      <c r="F24" s="9">
        <v>101.501</v>
      </c>
      <c r="G24" s="9">
        <v>940971</v>
      </c>
    </row>
    <row r="25" spans="1:7">
      <c r="A25" s="9" t="s">
        <v>271</v>
      </c>
      <c r="B25" s="9" t="s">
        <v>899</v>
      </c>
      <c r="C25" s="9" t="s">
        <v>130</v>
      </c>
      <c r="D25" s="9">
        <v>0.28314099999999998</v>
      </c>
      <c r="E25" s="9">
        <v>3.0140000000000002E-3</v>
      </c>
      <c r="F25" s="9">
        <v>93.927000000000007</v>
      </c>
      <c r="G25" s="9">
        <v>889837</v>
      </c>
    </row>
    <row r="26" spans="1:7">
      <c r="A26" s="9" t="s">
        <v>271</v>
      </c>
      <c r="B26" s="9" t="s">
        <v>148</v>
      </c>
      <c r="C26" s="9" t="s">
        <v>130</v>
      </c>
      <c r="D26" s="9">
        <v>0.28714899999999999</v>
      </c>
      <c r="E26" s="9">
        <v>2.8029999999999999E-3</v>
      </c>
      <c r="F26" s="9">
        <v>102.434</v>
      </c>
      <c r="G26" s="9">
        <v>940322</v>
      </c>
    </row>
    <row r="27" spans="1:7">
      <c r="A27" s="9" t="s">
        <v>271</v>
      </c>
      <c r="B27" s="9" t="s">
        <v>900</v>
      </c>
      <c r="C27" s="9" t="s">
        <v>130</v>
      </c>
      <c r="D27" s="9">
        <v>0.26670899999999997</v>
      </c>
      <c r="E27" s="9">
        <v>2.7079999999999999E-3</v>
      </c>
      <c r="F27" s="9">
        <v>98.489000000000004</v>
      </c>
      <c r="G27" s="9">
        <v>895457</v>
      </c>
    </row>
    <row r="28" spans="1:7">
      <c r="A28" s="9" t="s">
        <v>271</v>
      </c>
      <c r="B28" s="9" t="s">
        <v>901</v>
      </c>
      <c r="C28" s="9" t="s">
        <v>130</v>
      </c>
      <c r="D28" s="9">
        <v>0.28299600000000003</v>
      </c>
      <c r="E28" s="9">
        <v>2.8110000000000001E-3</v>
      </c>
      <c r="F28" s="9">
        <v>100.669</v>
      </c>
      <c r="G28" s="9">
        <v>909409</v>
      </c>
    </row>
    <row r="29" spans="1:7">
      <c r="A29" s="9" t="s">
        <v>271</v>
      </c>
      <c r="B29" s="9" t="s">
        <v>902</v>
      </c>
      <c r="C29" s="9" t="s">
        <v>130</v>
      </c>
      <c r="D29" s="9">
        <v>0.25868200000000002</v>
      </c>
      <c r="E29" s="9">
        <v>2.7799999999999999E-3</v>
      </c>
      <c r="F29" s="9">
        <v>93.048000000000002</v>
      </c>
      <c r="G29" s="9">
        <v>897418</v>
      </c>
    </row>
    <row r="30" spans="1:7">
      <c r="A30" s="9" t="s">
        <v>271</v>
      </c>
      <c r="B30" s="9" t="s">
        <v>903</v>
      </c>
      <c r="C30" s="9" t="s">
        <v>130</v>
      </c>
      <c r="D30" s="9">
        <v>0.28538200000000002</v>
      </c>
      <c r="E30" s="9">
        <v>2.8600000000000001E-3</v>
      </c>
      <c r="F30" s="9">
        <v>99.774000000000001</v>
      </c>
      <c r="G30" s="9">
        <v>913916</v>
      </c>
    </row>
    <row r="31" spans="1:7">
      <c r="A31" s="9" t="s">
        <v>271</v>
      </c>
      <c r="B31" s="9" t="s">
        <v>904</v>
      </c>
      <c r="C31" s="9" t="s">
        <v>130</v>
      </c>
      <c r="D31" s="9">
        <v>0.282806</v>
      </c>
      <c r="E31" s="9">
        <v>2.813E-3</v>
      </c>
      <c r="F31" s="9">
        <v>100.524</v>
      </c>
      <c r="G31" s="9">
        <v>911781</v>
      </c>
    </row>
    <row r="32" spans="1:7">
      <c r="A32" s="9" t="s">
        <v>271</v>
      </c>
      <c r="B32" s="9" t="s">
        <v>905</v>
      </c>
      <c r="C32" s="9" t="s">
        <v>130</v>
      </c>
      <c r="D32" s="9">
        <v>0.28397899999999998</v>
      </c>
      <c r="E32" s="9">
        <v>2.8059999999999999E-3</v>
      </c>
      <c r="F32" s="9">
        <v>101.197</v>
      </c>
      <c r="G32" s="9">
        <v>916946</v>
      </c>
    </row>
    <row r="33" spans="1:7">
      <c r="A33" s="9" t="s">
        <v>271</v>
      </c>
      <c r="B33" s="9" t="s">
        <v>906</v>
      </c>
      <c r="C33" s="9" t="s">
        <v>130</v>
      </c>
      <c r="D33" s="9">
        <v>0.28334100000000001</v>
      </c>
      <c r="E33" s="9">
        <v>2.826E-3</v>
      </c>
      <c r="F33" s="9">
        <v>100.256</v>
      </c>
      <c r="G33" s="9">
        <v>915554</v>
      </c>
    </row>
    <row r="34" spans="1:7">
      <c r="A34" s="9" t="s">
        <v>271</v>
      </c>
      <c r="B34" s="9" t="s">
        <v>907</v>
      </c>
      <c r="C34" s="9" t="s">
        <v>130</v>
      </c>
      <c r="D34" s="9">
        <v>0.28539599999999998</v>
      </c>
      <c r="E34" s="9">
        <v>2.836E-3</v>
      </c>
      <c r="F34" s="9">
        <v>100.616</v>
      </c>
      <c r="G34" s="9">
        <v>912503</v>
      </c>
    </row>
    <row r="35" spans="1:7">
      <c r="A35" s="9" t="s">
        <v>271</v>
      </c>
      <c r="B35" s="9" t="s">
        <v>908</v>
      </c>
      <c r="C35" s="9" t="s">
        <v>130</v>
      </c>
      <c r="D35" s="9">
        <v>0.23472799999999999</v>
      </c>
      <c r="E35" s="9">
        <v>2.6189999999999998E-3</v>
      </c>
      <c r="F35" s="9">
        <v>89.641999999999996</v>
      </c>
      <c r="G35" s="9">
        <v>900079</v>
      </c>
    </row>
    <row r="36" spans="1:7">
      <c r="A36" s="9" t="s">
        <v>271</v>
      </c>
      <c r="B36" s="9" t="s">
        <v>909</v>
      </c>
      <c r="C36" s="9" t="s">
        <v>130</v>
      </c>
      <c r="D36" s="9">
        <v>0.27827200000000002</v>
      </c>
      <c r="E36" s="9">
        <v>2.872E-3</v>
      </c>
      <c r="F36" s="9">
        <v>96.893000000000001</v>
      </c>
      <c r="G36" s="9">
        <v>890867</v>
      </c>
    </row>
    <row r="37" spans="1:7">
      <c r="A37" s="9" t="s">
        <v>271</v>
      </c>
      <c r="B37" s="9" t="s">
        <v>910</v>
      </c>
      <c r="C37" s="9" t="s">
        <v>130</v>
      </c>
      <c r="D37" s="9">
        <v>0.25105300000000003</v>
      </c>
      <c r="E37" s="9">
        <v>2.7239999999999999E-3</v>
      </c>
      <c r="F37" s="9">
        <v>92.153000000000006</v>
      </c>
      <c r="G37" s="9">
        <v>898871</v>
      </c>
    </row>
    <row r="38" spans="1:7">
      <c r="A38" s="9" t="s">
        <v>271</v>
      </c>
      <c r="B38" s="9" t="s">
        <v>911</v>
      </c>
      <c r="C38" s="9" t="s">
        <v>130</v>
      </c>
      <c r="D38" s="9">
        <v>0.27860499999999999</v>
      </c>
      <c r="E38" s="9">
        <v>2.784E-3</v>
      </c>
      <c r="F38" s="9">
        <v>100.063</v>
      </c>
      <c r="G38" s="9">
        <v>920996</v>
      </c>
    </row>
    <row r="39" spans="1:7">
      <c r="A39" s="9" t="s">
        <v>271</v>
      </c>
      <c r="B39" s="9" t="s">
        <v>912</v>
      </c>
      <c r="C39" s="9" t="s">
        <v>130</v>
      </c>
      <c r="D39" s="9">
        <v>0.26188499999999998</v>
      </c>
      <c r="E39" s="9">
        <v>2.8830000000000001E-3</v>
      </c>
      <c r="F39" s="9">
        <v>90.847999999999999</v>
      </c>
      <c r="G39" s="9">
        <v>895702</v>
      </c>
    </row>
    <row r="40" spans="1:7">
      <c r="A40" s="9" t="s">
        <v>271</v>
      </c>
      <c r="B40" s="9" t="s">
        <v>913</v>
      </c>
      <c r="C40" s="9" t="s">
        <v>130</v>
      </c>
      <c r="D40" s="9">
        <v>0.28504099999999999</v>
      </c>
      <c r="E40" s="9">
        <v>2.8279999999999998E-3</v>
      </c>
      <c r="F40" s="9">
        <v>100.809</v>
      </c>
      <c r="G40" s="9">
        <v>914961</v>
      </c>
    </row>
    <row r="41" spans="1:7">
      <c r="A41" s="9" t="s">
        <v>271</v>
      </c>
      <c r="B41" s="9" t="s">
        <v>914</v>
      </c>
      <c r="C41" s="9" t="s">
        <v>130</v>
      </c>
      <c r="D41" s="9">
        <v>0.29120200000000002</v>
      </c>
      <c r="E41" s="9">
        <v>2.9919999999999999E-3</v>
      </c>
      <c r="F41" s="9">
        <v>97.319000000000003</v>
      </c>
      <c r="G41" s="9">
        <v>888558</v>
      </c>
    </row>
    <row r="42" spans="1:7">
      <c r="A42" s="9" t="s">
        <v>271</v>
      </c>
      <c r="B42" s="9" t="s">
        <v>915</v>
      </c>
      <c r="C42" s="9" t="s">
        <v>130</v>
      </c>
      <c r="D42" s="9">
        <v>0.25757200000000002</v>
      </c>
      <c r="E42" s="9">
        <v>2.5660000000000001E-3</v>
      </c>
      <c r="F42" s="9">
        <v>100.37</v>
      </c>
      <c r="G42" s="9">
        <v>936437</v>
      </c>
    </row>
    <row r="43" spans="1:7">
      <c r="A43" s="9" t="s">
        <v>271</v>
      </c>
      <c r="B43" s="9" t="s">
        <v>916</v>
      </c>
      <c r="C43" s="9" t="s">
        <v>130</v>
      </c>
      <c r="D43" s="9">
        <v>0.28112999999999999</v>
      </c>
      <c r="E43" s="9">
        <v>2.758E-3</v>
      </c>
      <c r="F43" s="9">
        <v>101.947</v>
      </c>
      <c r="G43" s="9">
        <v>919270</v>
      </c>
    </row>
    <row r="44" spans="1:7">
      <c r="A44" s="9" t="s">
        <v>271</v>
      </c>
      <c r="B44" s="9" t="s">
        <v>917</v>
      </c>
      <c r="C44" s="9" t="s">
        <v>130</v>
      </c>
      <c r="D44" s="9">
        <v>0.27506799999999998</v>
      </c>
      <c r="E44" s="9">
        <v>2.7460000000000002E-3</v>
      </c>
      <c r="F44" s="9">
        <v>100.178</v>
      </c>
      <c r="G44" s="9">
        <v>937468</v>
      </c>
    </row>
    <row r="45" spans="1:7">
      <c r="A45" s="9" t="s">
        <v>271</v>
      </c>
      <c r="B45" s="9" t="s">
        <v>918</v>
      </c>
      <c r="C45" s="9" t="s">
        <v>130</v>
      </c>
      <c r="D45" s="9">
        <v>0.28338799999999997</v>
      </c>
      <c r="E45" s="9">
        <v>2.833E-3</v>
      </c>
      <c r="F45" s="9">
        <v>100.032</v>
      </c>
      <c r="G45" s="9">
        <v>915357</v>
      </c>
    </row>
    <row r="46" spans="1:7" ht="17" thickBot="1">
      <c r="A46" s="59" t="s">
        <v>271</v>
      </c>
      <c r="B46" s="59" t="s">
        <v>139</v>
      </c>
      <c r="C46" s="59" t="s">
        <v>130</v>
      </c>
      <c r="D46" s="59">
        <v>0.32381599999999999</v>
      </c>
      <c r="E46" s="59">
        <v>2.8739999999999998E-3</v>
      </c>
      <c r="F46" s="59">
        <v>112.67400000000001</v>
      </c>
      <c r="G46" s="59">
        <v>92881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9A67-B9CB-4348-B88F-0910BD71F3A1}">
  <dimension ref="A1:G77"/>
  <sheetViews>
    <sheetView workbookViewId="0"/>
  </sheetViews>
  <sheetFormatPr baseColWidth="10" defaultRowHeight="16"/>
  <cols>
    <col min="1" max="1" width="10.7109375" style="9"/>
    <col min="2" max="2" width="24.28515625" style="9" bestFit="1" customWidth="1"/>
    <col min="3" max="16384" width="10.7109375" style="9"/>
  </cols>
  <sheetData>
    <row r="1" spans="1:7" ht="17" thickBot="1">
      <c r="A1" s="1" t="s">
        <v>1075</v>
      </c>
    </row>
    <row r="2" spans="1:7" ht="17" thickBot="1">
      <c r="A2" s="61" t="s">
        <v>141</v>
      </c>
      <c r="B2" s="61" t="s">
        <v>142</v>
      </c>
      <c r="C2" s="61" t="s">
        <v>143</v>
      </c>
      <c r="D2" s="61" t="s">
        <v>1042</v>
      </c>
      <c r="E2" s="61" t="s">
        <v>122</v>
      </c>
      <c r="F2" s="61" t="s">
        <v>123</v>
      </c>
      <c r="G2" s="61" t="s">
        <v>126</v>
      </c>
    </row>
    <row r="3" spans="1:7">
      <c r="A3" s="9" t="s">
        <v>271</v>
      </c>
      <c r="B3" s="9" t="s">
        <v>866</v>
      </c>
      <c r="C3" s="9" t="s">
        <v>130</v>
      </c>
      <c r="D3" s="9">
        <v>0.23153099999999999</v>
      </c>
      <c r="E3" s="9">
        <v>2.983E-3</v>
      </c>
      <c r="F3" s="9">
        <v>77.611000000000004</v>
      </c>
      <c r="G3" s="9">
        <v>862477</v>
      </c>
    </row>
    <row r="4" spans="1:7">
      <c r="A4" s="9" t="s">
        <v>271</v>
      </c>
      <c r="B4" s="9" t="s">
        <v>284</v>
      </c>
      <c r="C4" s="9" t="s">
        <v>130</v>
      </c>
      <c r="D4" s="9">
        <v>0.28653299999999998</v>
      </c>
      <c r="E4" s="9">
        <v>2.8900000000000002E-3</v>
      </c>
      <c r="F4" s="9">
        <v>99.138000000000005</v>
      </c>
      <c r="G4" s="9">
        <v>704405</v>
      </c>
    </row>
    <row r="5" spans="1:7">
      <c r="A5" s="9" t="s">
        <v>271</v>
      </c>
      <c r="B5" s="9" t="s">
        <v>300</v>
      </c>
      <c r="C5" s="9" t="s">
        <v>130</v>
      </c>
      <c r="D5" s="9">
        <v>0.277922</v>
      </c>
      <c r="E5" s="9">
        <v>2.8080000000000002E-3</v>
      </c>
      <c r="F5" s="9">
        <v>98.968999999999994</v>
      </c>
      <c r="G5" s="9">
        <v>602659</v>
      </c>
    </row>
    <row r="6" spans="1:7">
      <c r="A6" s="9" t="s">
        <v>271</v>
      </c>
      <c r="B6" s="9" t="s">
        <v>303</v>
      </c>
      <c r="C6" s="9" t="s">
        <v>130</v>
      </c>
      <c r="D6" s="9">
        <v>0.27496100000000001</v>
      </c>
      <c r="E6" s="9">
        <v>2.8830000000000001E-3</v>
      </c>
      <c r="F6" s="9">
        <v>95.36</v>
      </c>
      <c r="G6" s="9">
        <v>518609</v>
      </c>
    </row>
    <row r="7" spans="1:7">
      <c r="A7" s="9" t="s">
        <v>271</v>
      </c>
      <c r="B7" s="9" t="s">
        <v>307</v>
      </c>
      <c r="C7" s="9" t="s">
        <v>130</v>
      </c>
      <c r="D7" s="9">
        <v>0.26674199999999998</v>
      </c>
      <c r="E7" s="9">
        <v>2.6589999999999999E-3</v>
      </c>
      <c r="F7" s="9">
        <v>100.30800000000001</v>
      </c>
      <c r="G7" s="9">
        <v>764844</v>
      </c>
    </row>
    <row r="8" spans="1:7">
      <c r="A8" s="9" t="s">
        <v>271</v>
      </c>
      <c r="B8" s="9" t="s">
        <v>311</v>
      </c>
      <c r="C8" s="9" t="s">
        <v>130</v>
      </c>
      <c r="D8" s="9">
        <v>0.27613799999999999</v>
      </c>
      <c r="E8" s="9">
        <v>3.0890000000000002E-3</v>
      </c>
      <c r="F8" s="9">
        <v>89.38</v>
      </c>
      <c r="G8" s="9">
        <v>455939</v>
      </c>
    </row>
    <row r="9" spans="1:7">
      <c r="A9" s="9" t="s">
        <v>271</v>
      </c>
      <c r="B9" s="9" t="s">
        <v>319</v>
      </c>
      <c r="C9" s="9" t="s">
        <v>130</v>
      </c>
      <c r="D9" s="9">
        <v>0.27876899999999999</v>
      </c>
      <c r="E9" s="9">
        <v>2.869E-3</v>
      </c>
      <c r="F9" s="9">
        <v>97.171000000000006</v>
      </c>
      <c r="G9" s="9">
        <v>662638</v>
      </c>
    </row>
    <row r="10" spans="1:7">
      <c r="A10" s="9" t="s">
        <v>271</v>
      </c>
      <c r="B10" s="9" t="s">
        <v>335</v>
      </c>
      <c r="C10" s="9" t="s">
        <v>130</v>
      </c>
      <c r="D10" s="9">
        <v>0.27573500000000001</v>
      </c>
      <c r="E10" s="9">
        <v>3.1210000000000001E-3</v>
      </c>
      <c r="F10" s="9">
        <v>88.358000000000004</v>
      </c>
      <c r="G10" s="9">
        <v>653504</v>
      </c>
    </row>
    <row r="11" spans="1:7">
      <c r="A11" s="9" t="s">
        <v>271</v>
      </c>
      <c r="B11" s="9" t="s">
        <v>340</v>
      </c>
      <c r="C11" s="9" t="s">
        <v>130</v>
      </c>
      <c r="D11" s="9">
        <v>0.282167</v>
      </c>
      <c r="E11" s="9">
        <v>2.8839999999999998E-3</v>
      </c>
      <c r="F11" s="9">
        <v>97.826999999999998</v>
      </c>
      <c r="G11" s="9">
        <v>817742</v>
      </c>
    </row>
    <row r="12" spans="1:7">
      <c r="A12" s="9" t="s">
        <v>271</v>
      </c>
      <c r="B12" s="9" t="s">
        <v>344</v>
      </c>
      <c r="C12" s="9" t="s">
        <v>130</v>
      </c>
      <c r="D12" s="9">
        <v>0.27604099999999998</v>
      </c>
      <c r="E12" s="9">
        <v>3.0790000000000001E-3</v>
      </c>
      <c r="F12" s="9">
        <v>89.644999999999996</v>
      </c>
      <c r="G12" s="9">
        <v>256479</v>
      </c>
    </row>
    <row r="13" spans="1:7">
      <c r="A13" s="9" t="s">
        <v>271</v>
      </c>
      <c r="B13" s="9" t="s">
        <v>351</v>
      </c>
      <c r="C13" s="9" t="s">
        <v>130</v>
      </c>
      <c r="D13" s="9">
        <v>0.28426099999999999</v>
      </c>
      <c r="E13" s="9">
        <v>2.9520000000000002E-3</v>
      </c>
      <c r="F13" s="9">
        <v>96.281000000000006</v>
      </c>
      <c r="G13" s="9">
        <v>708774</v>
      </c>
    </row>
    <row r="14" spans="1:7">
      <c r="A14" s="9" t="s">
        <v>271</v>
      </c>
      <c r="B14" s="9" t="s">
        <v>359</v>
      </c>
      <c r="C14" s="9" t="s">
        <v>130</v>
      </c>
      <c r="D14" s="9">
        <v>0.27505200000000002</v>
      </c>
      <c r="E14" s="9">
        <v>3.1159999999999998E-3</v>
      </c>
      <c r="F14" s="9">
        <v>88.26</v>
      </c>
      <c r="G14" s="9">
        <v>338899</v>
      </c>
    </row>
    <row r="15" spans="1:7">
      <c r="A15" s="9" t="s">
        <v>271</v>
      </c>
      <c r="B15" s="9" t="s">
        <v>867</v>
      </c>
      <c r="C15" s="9" t="s">
        <v>130</v>
      </c>
      <c r="D15" s="9">
        <v>0.27851500000000001</v>
      </c>
      <c r="E15" s="9">
        <v>3.2490000000000002E-3</v>
      </c>
      <c r="F15" s="9">
        <v>85.713999999999999</v>
      </c>
      <c r="G15" s="9">
        <v>248364</v>
      </c>
    </row>
    <row r="16" spans="1:7">
      <c r="A16" s="9" t="s">
        <v>271</v>
      </c>
      <c r="B16" s="9" t="s">
        <v>380</v>
      </c>
      <c r="C16" s="9" t="s">
        <v>130</v>
      </c>
      <c r="D16" s="9">
        <v>0.27862700000000001</v>
      </c>
      <c r="E16" s="9">
        <v>2.8119999999999998E-3</v>
      </c>
      <c r="F16" s="9">
        <v>99.087000000000003</v>
      </c>
      <c r="G16" s="9">
        <v>904642</v>
      </c>
    </row>
    <row r="17" spans="1:7">
      <c r="A17" s="9" t="s">
        <v>271</v>
      </c>
      <c r="B17" s="9" t="s">
        <v>393</v>
      </c>
      <c r="C17" s="9" t="s">
        <v>130</v>
      </c>
      <c r="D17" s="9">
        <v>0.27478000000000002</v>
      </c>
      <c r="E17" s="9">
        <v>2.836E-3</v>
      </c>
      <c r="F17" s="9">
        <v>96.882000000000005</v>
      </c>
      <c r="G17" s="9">
        <v>866496</v>
      </c>
    </row>
    <row r="18" spans="1:7">
      <c r="A18" s="9" t="s">
        <v>271</v>
      </c>
      <c r="B18" s="9" t="s">
        <v>401</v>
      </c>
      <c r="C18" s="9" t="s">
        <v>130</v>
      </c>
      <c r="D18" s="9">
        <v>0.27722999999999998</v>
      </c>
      <c r="E18" s="9">
        <v>2.9520000000000002E-3</v>
      </c>
      <c r="F18" s="9">
        <v>93.927000000000007</v>
      </c>
      <c r="G18" s="9">
        <v>841555</v>
      </c>
    </row>
    <row r="19" spans="1:7">
      <c r="A19" s="9" t="s">
        <v>271</v>
      </c>
      <c r="B19" s="9" t="s">
        <v>405</v>
      </c>
      <c r="C19" s="9" t="s">
        <v>130</v>
      </c>
      <c r="D19" s="9">
        <v>0.26972200000000002</v>
      </c>
      <c r="E19" s="9">
        <v>2.9220000000000001E-3</v>
      </c>
      <c r="F19" s="9">
        <v>92.317999999999998</v>
      </c>
      <c r="G19" s="9">
        <v>807477</v>
      </c>
    </row>
    <row r="20" spans="1:7">
      <c r="A20" s="9" t="s">
        <v>271</v>
      </c>
      <c r="B20" s="9" t="s">
        <v>409</v>
      </c>
      <c r="C20" s="9" t="s">
        <v>130</v>
      </c>
      <c r="D20" s="9">
        <v>0.270536</v>
      </c>
      <c r="E20" s="9">
        <v>3.5040000000000002E-3</v>
      </c>
      <c r="F20" s="9">
        <v>77.218999999999994</v>
      </c>
      <c r="G20" s="9">
        <v>186284</v>
      </c>
    </row>
    <row r="21" spans="1:7">
      <c r="A21" s="9" t="s">
        <v>271</v>
      </c>
      <c r="B21" s="9" t="s">
        <v>415</v>
      </c>
      <c r="C21" s="9" t="s">
        <v>130</v>
      </c>
      <c r="D21" s="9">
        <v>0.27323599999999998</v>
      </c>
      <c r="E21" s="9">
        <v>3.3739999999999998E-3</v>
      </c>
      <c r="F21" s="9">
        <v>80.986999999999995</v>
      </c>
      <c r="G21" s="9">
        <v>251238</v>
      </c>
    </row>
    <row r="22" spans="1:7">
      <c r="A22" s="9" t="s">
        <v>271</v>
      </c>
      <c r="B22" s="9" t="s">
        <v>424</v>
      </c>
      <c r="C22" s="9" t="s">
        <v>130</v>
      </c>
      <c r="D22" s="9">
        <v>0.27263900000000002</v>
      </c>
      <c r="E22" s="9">
        <v>3.5479999999999999E-3</v>
      </c>
      <c r="F22" s="9">
        <v>76.838999999999999</v>
      </c>
      <c r="G22" s="9">
        <v>129054</v>
      </c>
    </row>
    <row r="23" spans="1:7">
      <c r="A23" s="9" t="s">
        <v>271</v>
      </c>
      <c r="B23" s="9" t="s">
        <v>426</v>
      </c>
      <c r="C23" s="9" t="s">
        <v>130</v>
      </c>
      <c r="D23" s="9">
        <v>0.28010400000000002</v>
      </c>
      <c r="E23" s="9">
        <v>3.1059999999999998E-3</v>
      </c>
      <c r="F23" s="9">
        <v>90.171000000000006</v>
      </c>
      <c r="G23" s="9">
        <v>687889</v>
      </c>
    </row>
    <row r="24" spans="1:7">
      <c r="A24" s="9" t="s">
        <v>271</v>
      </c>
      <c r="B24" s="9" t="s">
        <v>431</v>
      </c>
      <c r="C24" s="9" t="s">
        <v>130</v>
      </c>
      <c r="D24" s="9">
        <v>0.25365799999999999</v>
      </c>
      <c r="E24" s="9">
        <v>3.0999999999999999E-3</v>
      </c>
      <c r="F24" s="9">
        <v>81.828000000000003</v>
      </c>
      <c r="G24" s="9">
        <v>402886</v>
      </c>
    </row>
    <row r="25" spans="1:7">
      <c r="A25" s="9" t="s">
        <v>271</v>
      </c>
      <c r="B25" s="9" t="s">
        <v>868</v>
      </c>
      <c r="C25" s="9" t="s">
        <v>130</v>
      </c>
      <c r="D25" s="9">
        <v>0.27692299999999997</v>
      </c>
      <c r="E25" s="9">
        <v>3.372E-3</v>
      </c>
      <c r="F25" s="9">
        <v>82.123000000000005</v>
      </c>
      <c r="G25" s="9">
        <v>280443</v>
      </c>
    </row>
    <row r="26" spans="1:7">
      <c r="A26" s="9" t="s">
        <v>271</v>
      </c>
      <c r="B26" s="9" t="s">
        <v>439</v>
      </c>
      <c r="C26" s="9" t="s">
        <v>130</v>
      </c>
      <c r="D26" s="9">
        <v>0.27869699999999997</v>
      </c>
      <c r="E26" s="9">
        <v>3.901E-3</v>
      </c>
      <c r="F26" s="9">
        <v>71.436000000000007</v>
      </c>
      <c r="G26" s="9">
        <v>84256</v>
      </c>
    </row>
    <row r="27" spans="1:7">
      <c r="A27" s="9" t="s">
        <v>271</v>
      </c>
      <c r="B27" s="9" t="s">
        <v>446</v>
      </c>
      <c r="C27" s="9" t="s">
        <v>130</v>
      </c>
      <c r="D27" s="9">
        <v>0.27976600000000001</v>
      </c>
      <c r="E27" s="9">
        <v>3.0400000000000002E-3</v>
      </c>
      <c r="F27" s="9">
        <v>92.04</v>
      </c>
      <c r="G27" s="9">
        <v>476110</v>
      </c>
    </row>
    <row r="28" spans="1:7">
      <c r="A28" s="9" t="s">
        <v>271</v>
      </c>
      <c r="B28" s="9" t="s">
        <v>869</v>
      </c>
      <c r="C28" s="9" t="s">
        <v>130</v>
      </c>
      <c r="D28" s="9">
        <v>0.25139299999999998</v>
      </c>
      <c r="E28" s="9">
        <v>3.62E-3</v>
      </c>
      <c r="F28" s="9">
        <v>69.441999999999993</v>
      </c>
      <c r="G28" s="9">
        <v>102004</v>
      </c>
    </row>
    <row r="29" spans="1:7">
      <c r="A29" s="9" t="s">
        <v>271</v>
      </c>
      <c r="B29" s="9" t="s">
        <v>453</v>
      </c>
      <c r="C29" s="9" t="s">
        <v>130</v>
      </c>
      <c r="D29" s="9">
        <v>0.27548099999999998</v>
      </c>
      <c r="E29" s="9">
        <v>3.1689999999999999E-3</v>
      </c>
      <c r="F29" s="9">
        <v>86.936000000000007</v>
      </c>
      <c r="G29" s="9">
        <v>738605</v>
      </c>
    </row>
    <row r="30" spans="1:7">
      <c r="A30" s="9" t="s">
        <v>271</v>
      </c>
      <c r="B30" s="9" t="s">
        <v>870</v>
      </c>
      <c r="C30" s="9" t="s">
        <v>130</v>
      </c>
      <c r="D30" s="9">
        <v>0.293207</v>
      </c>
      <c r="E30" s="9">
        <v>6.6449999999999999E-3</v>
      </c>
      <c r="F30" s="9">
        <v>44.124000000000002</v>
      </c>
      <c r="G30" s="9">
        <v>17317</v>
      </c>
    </row>
    <row r="31" spans="1:7">
      <c r="A31" s="9" t="s">
        <v>271</v>
      </c>
      <c r="B31" s="9" t="s">
        <v>466</v>
      </c>
      <c r="C31" s="9" t="s">
        <v>130</v>
      </c>
      <c r="D31" s="9">
        <v>0.27457100000000001</v>
      </c>
      <c r="E31" s="9">
        <v>3.0000000000000001E-3</v>
      </c>
      <c r="F31" s="9">
        <v>91.533000000000001</v>
      </c>
      <c r="G31" s="9">
        <v>570424</v>
      </c>
    </row>
    <row r="32" spans="1:7">
      <c r="A32" s="9" t="s">
        <v>271</v>
      </c>
      <c r="B32" s="9" t="s">
        <v>471</v>
      </c>
      <c r="C32" s="9" t="s">
        <v>130</v>
      </c>
      <c r="D32" s="9">
        <v>0.28220200000000001</v>
      </c>
      <c r="E32" s="9">
        <v>3.4889999999999999E-3</v>
      </c>
      <c r="F32" s="9">
        <v>80.879000000000005</v>
      </c>
      <c r="G32" s="9">
        <v>216131</v>
      </c>
    </row>
    <row r="33" spans="1:7">
      <c r="A33" s="9" t="s">
        <v>271</v>
      </c>
      <c r="B33" s="9" t="s">
        <v>476</v>
      </c>
      <c r="C33" s="9" t="s">
        <v>130</v>
      </c>
      <c r="D33" s="9">
        <v>0.275476</v>
      </c>
      <c r="E33" s="9">
        <v>3.0850000000000001E-3</v>
      </c>
      <c r="F33" s="9">
        <v>89.304000000000002</v>
      </c>
      <c r="G33" s="9">
        <v>322244</v>
      </c>
    </row>
    <row r="34" spans="1:7">
      <c r="A34" s="9" t="s">
        <v>271</v>
      </c>
      <c r="B34" s="9" t="s">
        <v>482</v>
      </c>
      <c r="C34" s="9" t="s">
        <v>130</v>
      </c>
      <c r="D34" s="9">
        <v>0.27230399999999999</v>
      </c>
      <c r="E34" s="9">
        <v>3.0130000000000001E-3</v>
      </c>
      <c r="F34" s="9">
        <v>90.369</v>
      </c>
      <c r="G34" s="9">
        <v>331113</v>
      </c>
    </row>
    <row r="35" spans="1:7">
      <c r="A35" s="9" t="s">
        <v>271</v>
      </c>
      <c r="B35" s="9" t="s">
        <v>490</v>
      </c>
      <c r="C35" s="9" t="s">
        <v>130</v>
      </c>
      <c r="D35" s="9">
        <v>0.26875300000000002</v>
      </c>
      <c r="E35" s="9">
        <v>3.7880000000000001E-3</v>
      </c>
      <c r="F35" s="9">
        <v>70.941999999999993</v>
      </c>
      <c r="G35" s="9">
        <v>95435</v>
      </c>
    </row>
    <row r="36" spans="1:7">
      <c r="A36" s="9" t="s">
        <v>271</v>
      </c>
      <c r="B36" s="9" t="s">
        <v>493</v>
      </c>
      <c r="C36" s="9" t="s">
        <v>130</v>
      </c>
      <c r="D36" s="9">
        <v>0.27391100000000002</v>
      </c>
      <c r="E36" s="9">
        <v>3.2139999999999998E-3</v>
      </c>
      <c r="F36" s="9">
        <v>85.227999999999994</v>
      </c>
      <c r="G36" s="9">
        <v>874330</v>
      </c>
    </row>
    <row r="37" spans="1:7">
      <c r="A37" s="9" t="s">
        <v>271</v>
      </c>
      <c r="B37" s="9" t="s">
        <v>497</v>
      </c>
      <c r="C37" s="9" t="s">
        <v>130</v>
      </c>
      <c r="D37" s="9">
        <v>0.27368500000000001</v>
      </c>
      <c r="E37" s="9">
        <v>2.9589999999999998E-3</v>
      </c>
      <c r="F37" s="9">
        <v>92.481999999999999</v>
      </c>
      <c r="G37" s="9">
        <v>807104</v>
      </c>
    </row>
    <row r="38" spans="1:7">
      <c r="A38" s="9" t="s">
        <v>271</v>
      </c>
      <c r="B38" s="9" t="s">
        <v>502</v>
      </c>
      <c r="C38" s="9" t="s">
        <v>130</v>
      </c>
      <c r="D38" s="9">
        <v>0.27916000000000002</v>
      </c>
      <c r="E38" s="9">
        <v>3.1440000000000001E-3</v>
      </c>
      <c r="F38" s="9">
        <v>88.799000000000007</v>
      </c>
      <c r="G38" s="9">
        <v>420395</v>
      </c>
    </row>
    <row r="39" spans="1:7">
      <c r="A39" s="9" t="s">
        <v>271</v>
      </c>
      <c r="B39" s="9" t="s">
        <v>506</v>
      </c>
      <c r="C39" s="9" t="s">
        <v>130</v>
      </c>
      <c r="D39" s="9">
        <v>0.274233</v>
      </c>
      <c r="E39" s="9">
        <v>3.1809999999999998E-3</v>
      </c>
      <c r="F39" s="9">
        <v>86.209000000000003</v>
      </c>
      <c r="G39" s="9">
        <v>385898</v>
      </c>
    </row>
    <row r="40" spans="1:7">
      <c r="A40" s="9" t="s">
        <v>271</v>
      </c>
      <c r="B40" s="9" t="s">
        <v>508</v>
      </c>
      <c r="C40" s="9" t="s">
        <v>130</v>
      </c>
      <c r="D40" s="9">
        <v>0.27679300000000001</v>
      </c>
      <c r="E40" s="9">
        <v>3.1129999999999999E-3</v>
      </c>
      <c r="F40" s="9">
        <v>88.902000000000001</v>
      </c>
      <c r="G40" s="9">
        <v>722116</v>
      </c>
    </row>
    <row r="41" spans="1:7">
      <c r="A41" s="9" t="s">
        <v>271</v>
      </c>
      <c r="B41" s="9" t="s">
        <v>871</v>
      </c>
      <c r="C41" s="9" t="s">
        <v>130</v>
      </c>
      <c r="D41" s="9">
        <v>0.286049</v>
      </c>
      <c r="E41" s="9">
        <v>3.0170000000000002E-3</v>
      </c>
      <c r="F41" s="9">
        <v>94.808000000000007</v>
      </c>
      <c r="G41" s="9">
        <v>886037</v>
      </c>
    </row>
    <row r="42" spans="1:7">
      <c r="A42" s="9" t="s">
        <v>271</v>
      </c>
      <c r="B42" s="9" t="s">
        <v>519</v>
      </c>
      <c r="C42" s="9" t="s">
        <v>130</v>
      </c>
      <c r="D42" s="9">
        <v>0.27489999999999998</v>
      </c>
      <c r="E42" s="9">
        <v>3.1800000000000001E-3</v>
      </c>
      <c r="F42" s="9">
        <v>86.453000000000003</v>
      </c>
      <c r="G42" s="9">
        <v>757716</v>
      </c>
    </row>
    <row r="43" spans="1:7">
      <c r="A43" s="9" t="s">
        <v>271</v>
      </c>
      <c r="B43" s="9" t="s">
        <v>521</v>
      </c>
      <c r="C43" s="9" t="s">
        <v>130</v>
      </c>
      <c r="D43" s="9">
        <v>0.240898</v>
      </c>
      <c r="E43" s="9">
        <v>2.9529999999999999E-3</v>
      </c>
      <c r="F43" s="9">
        <v>81.588999999999999</v>
      </c>
      <c r="G43" s="9">
        <v>883706</v>
      </c>
    </row>
    <row r="44" spans="1:7">
      <c r="A44" s="9" t="s">
        <v>271</v>
      </c>
      <c r="B44" s="9" t="s">
        <v>526</v>
      </c>
      <c r="C44" s="9" t="s">
        <v>130</v>
      </c>
      <c r="D44" s="9">
        <v>0.282356</v>
      </c>
      <c r="E44" s="9">
        <v>3.0079999999999998E-3</v>
      </c>
      <c r="F44" s="9">
        <v>93.863</v>
      </c>
      <c r="G44" s="9">
        <v>557529</v>
      </c>
    </row>
    <row r="45" spans="1:7">
      <c r="A45" s="9" t="s">
        <v>271</v>
      </c>
      <c r="B45" s="9" t="s">
        <v>532</v>
      </c>
      <c r="C45" s="9" t="s">
        <v>130</v>
      </c>
      <c r="D45" s="9">
        <v>0.28437000000000001</v>
      </c>
      <c r="E45" s="9">
        <v>3.1649999999999998E-3</v>
      </c>
      <c r="F45" s="9">
        <v>89.855000000000004</v>
      </c>
      <c r="G45" s="9">
        <v>677368</v>
      </c>
    </row>
    <row r="46" spans="1:7">
      <c r="A46" s="9" t="s">
        <v>271</v>
      </c>
      <c r="B46" s="9" t="s">
        <v>534</v>
      </c>
      <c r="C46" s="9" t="s">
        <v>130</v>
      </c>
      <c r="D46" s="9">
        <v>0.285298</v>
      </c>
      <c r="E46" s="9">
        <v>3.2109999999999999E-3</v>
      </c>
      <c r="F46" s="9">
        <v>88.852000000000004</v>
      </c>
      <c r="G46" s="9">
        <v>866564</v>
      </c>
    </row>
    <row r="47" spans="1:7">
      <c r="A47" s="9" t="s">
        <v>271</v>
      </c>
      <c r="B47" s="9" t="s">
        <v>539</v>
      </c>
      <c r="C47" s="9" t="s">
        <v>130</v>
      </c>
      <c r="D47" s="9">
        <v>0.27904699999999999</v>
      </c>
      <c r="E47" s="9">
        <v>3.1199999999999999E-3</v>
      </c>
      <c r="F47" s="9">
        <v>89.45</v>
      </c>
      <c r="G47" s="9">
        <v>642930</v>
      </c>
    </row>
    <row r="48" spans="1:7">
      <c r="A48" s="9" t="s">
        <v>271</v>
      </c>
      <c r="B48" s="9" t="s">
        <v>541</v>
      </c>
      <c r="C48" s="9" t="s">
        <v>130</v>
      </c>
      <c r="D48" s="9">
        <v>0.28468199999999999</v>
      </c>
      <c r="E48" s="9">
        <v>2.885E-3</v>
      </c>
      <c r="F48" s="9">
        <v>98.668999999999997</v>
      </c>
      <c r="G48" s="9">
        <v>858205</v>
      </c>
    </row>
    <row r="49" spans="1:7">
      <c r="A49" s="9" t="s">
        <v>271</v>
      </c>
      <c r="B49" s="9" t="s">
        <v>547</v>
      </c>
      <c r="C49" s="9" t="s">
        <v>130</v>
      </c>
      <c r="D49" s="9">
        <v>0.277397</v>
      </c>
      <c r="E49" s="9">
        <v>5.1830000000000001E-3</v>
      </c>
      <c r="F49" s="9">
        <v>53.524000000000001</v>
      </c>
      <c r="G49" s="9">
        <v>28514</v>
      </c>
    </row>
    <row r="50" spans="1:7">
      <c r="A50" s="9" t="s">
        <v>271</v>
      </c>
      <c r="B50" s="9" t="s">
        <v>549</v>
      </c>
      <c r="C50" s="9" t="s">
        <v>130</v>
      </c>
      <c r="D50" s="9">
        <v>0.27873900000000001</v>
      </c>
      <c r="E50" s="9">
        <v>3.568E-3</v>
      </c>
      <c r="F50" s="9">
        <v>78.123999999999995</v>
      </c>
      <c r="G50" s="9">
        <v>156495</v>
      </c>
    </row>
    <row r="51" spans="1:7">
      <c r="A51" s="9" t="s">
        <v>271</v>
      </c>
      <c r="B51" s="9" t="s">
        <v>553</v>
      </c>
      <c r="C51" s="9" t="s">
        <v>130</v>
      </c>
      <c r="D51" s="9">
        <v>0.28153499999999998</v>
      </c>
      <c r="E51" s="9">
        <v>2.9120000000000001E-3</v>
      </c>
      <c r="F51" s="9">
        <v>96.677999999999997</v>
      </c>
      <c r="G51" s="9">
        <v>757437</v>
      </c>
    </row>
    <row r="52" spans="1:7">
      <c r="A52" s="9" t="s">
        <v>271</v>
      </c>
      <c r="B52" s="9" t="s">
        <v>556</v>
      </c>
      <c r="C52" s="9" t="s">
        <v>130</v>
      </c>
      <c r="D52" s="9">
        <v>0.28296199999999999</v>
      </c>
      <c r="E52" s="9">
        <v>2.826E-3</v>
      </c>
      <c r="F52" s="9">
        <v>100.131</v>
      </c>
      <c r="G52" s="9">
        <v>895492</v>
      </c>
    </row>
    <row r="53" spans="1:7">
      <c r="A53" s="9" t="s">
        <v>271</v>
      </c>
      <c r="B53" s="9" t="s">
        <v>561</v>
      </c>
      <c r="C53" s="9" t="s">
        <v>130</v>
      </c>
      <c r="D53" s="9">
        <v>0.28331499999999998</v>
      </c>
      <c r="E53" s="9">
        <v>2.8219999999999999E-3</v>
      </c>
      <c r="F53" s="9">
        <v>100.39100000000001</v>
      </c>
      <c r="G53" s="9">
        <v>888159</v>
      </c>
    </row>
    <row r="54" spans="1:7">
      <c r="A54" s="9" t="s">
        <v>271</v>
      </c>
      <c r="B54" s="9" t="s">
        <v>564</v>
      </c>
      <c r="C54" s="9" t="s">
        <v>130</v>
      </c>
      <c r="D54" s="9">
        <v>0.28272700000000001</v>
      </c>
      <c r="E54" s="9">
        <v>5.7359999999999998E-3</v>
      </c>
      <c r="F54" s="9">
        <v>49.286999999999999</v>
      </c>
      <c r="G54" s="9">
        <v>26690</v>
      </c>
    </row>
    <row r="55" spans="1:7">
      <c r="A55" s="9" t="s">
        <v>271</v>
      </c>
      <c r="B55" s="9" t="s">
        <v>566</v>
      </c>
      <c r="C55" s="9" t="s">
        <v>130</v>
      </c>
      <c r="D55" s="9">
        <v>0.28212900000000002</v>
      </c>
      <c r="E55" s="9">
        <v>3.0620000000000001E-3</v>
      </c>
      <c r="F55" s="9">
        <v>92.138999999999996</v>
      </c>
      <c r="G55" s="9">
        <v>618459</v>
      </c>
    </row>
    <row r="56" spans="1:7">
      <c r="A56" s="9" t="s">
        <v>271</v>
      </c>
      <c r="B56" s="9" t="s">
        <v>569</v>
      </c>
      <c r="C56" s="9" t="s">
        <v>130</v>
      </c>
      <c r="D56" s="9">
        <v>0.283055</v>
      </c>
      <c r="E56" s="9">
        <v>2.8879999999999999E-3</v>
      </c>
      <c r="F56" s="9">
        <v>97.995000000000005</v>
      </c>
      <c r="G56" s="9">
        <v>880204</v>
      </c>
    </row>
    <row r="57" spans="1:7">
      <c r="A57" s="9" t="s">
        <v>271</v>
      </c>
      <c r="B57" s="9" t="s">
        <v>580</v>
      </c>
      <c r="C57" s="9" t="s">
        <v>130</v>
      </c>
      <c r="D57" s="9">
        <v>0.27844999999999998</v>
      </c>
      <c r="E57" s="9">
        <v>3.0799999999999998E-3</v>
      </c>
      <c r="F57" s="9">
        <v>90.411000000000001</v>
      </c>
      <c r="G57" s="9">
        <v>647475</v>
      </c>
    </row>
    <row r="58" spans="1:7">
      <c r="A58" s="9" t="s">
        <v>271</v>
      </c>
      <c r="B58" s="9" t="s">
        <v>589</v>
      </c>
      <c r="C58" s="9" t="s">
        <v>130</v>
      </c>
      <c r="D58" s="9">
        <v>0.28150399999999998</v>
      </c>
      <c r="E58" s="9">
        <v>3.127E-3</v>
      </c>
      <c r="F58" s="9">
        <v>90.025000000000006</v>
      </c>
      <c r="G58" s="9">
        <v>304392</v>
      </c>
    </row>
    <row r="59" spans="1:7">
      <c r="A59" s="9" t="s">
        <v>271</v>
      </c>
      <c r="B59" s="9" t="s">
        <v>595</v>
      </c>
      <c r="C59" s="9" t="s">
        <v>130</v>
      </c>
      <c r="D59" s="9">
        <v>0.28082499999999999</v>
      </c>
      <c r="E59" s="9">
        <v>3.1489999999999999E-3</v>
      </c>
      <c r="F59" s="9">
        <v>89.167000000000002</v>
      </c>
      <c r="G59" s="9">
        <v>332026</v>
      </c>
    </row>
    <row r="60" spans="1:7">
      <c r="A60" s="9" t="s">
        <v>271</v>
      </c>
      <c r="B60" s="9" t="s">
        <v>605</v>
      </c>
      <c r="C60" s="9" t="s">
        <v>130</v>
      </c>
      <c r="D60" s="9">
        <v>0.28254800000000002</v>
      </c>
      <c r="E60" s="9">
        <v>2.9420000000000002E-3</v>
      </c>
      <c r="F60" s="9">
        <v>96.034999999999997</v>
      </c>
      <c r="G60" s="9">
        <v>876099</v>
      </c>
    </row>
    <row r="61" spans="1:7">
      <c r="A61" s="9" t="s">
        <v>271</v>
      </c>
      <c r="B61" s="9" t="s">
        <v>613</v>
      </c>
      <c r="C61" s="9" t="s">
        <v>130</v>
      </c>
      <c r="D61" s="9">
        <v>0.27862399999999998</v>
      </c>
      <c r="E61" s="9">
        <v>4.6709999999999998E-3</v>
      </c>
      <c r="F61" s="9">
        <v>59.655999999999999</v>
      </c>
      <c r="G61" s="9">
        <v>37772</v>
      </c>
    </row>
    <row r="62" spans="1:7">
      <c r="A62" s="9" t="s">
        <v>271</v>
      </c>
      <c r="B62" s="9" t="s">
        <v>617</v>
      </c>
      <c r="C62" s="9" t="s">
        <v>130</v>
      </c>
      <c r="D62" s="9">
        <v>0.282744</v>
      </c>
      <c r="E62" s="9">
        <v>2.895E-3</v>
      </c>
      <c r="F62" s="9">
        <v>97.668999999999997</v>
      </c>
      <c r="G62" s="9">
        <v>882604</v>
      </c>
    </row>
    <row r="63" spans="1:7">
      <c r="A63" s="9" t="s">
        <v>271</v>
      </c>
      <c r="B63" s="9" t="s">
        <v>628</v>
      </c>
      <c r="C63" s="9" t="s">
        <v>130</v>
      </c>
      <c r="D63" s="9">
        <v>0.27221800000000002</v>
      </c>
      <c r="E63" s="9">
        <v>4.3309999999999998E-3</v>
      </c>
      <c r="F63" s="9">
        <v>62.850999999999999</v>
      </c>
      <c r="G63" s="9">
        <v>54972</v>
      </c>
    </row>
    <row r="64" spans="1:7">
      <c r="A64" s="9" t="s">
        <v>271</v>
      </c>
      <c r="B64" s="9" t="s">
        <v>637</v>
      </c>
      <c r="C64" s="9" t="s">
        <v>130</v>
      </c>
      <c r="D64" s="9">
        <v>0.285775</v>
      </c>
      <c r="E64" s="9">
        <v>2.8010000000000001E-3</v>
      </c>
      <c r="F64" s="9">
        <v>102.04</v>
      </c>
      <c r="G64" s="9">
        <v>902952</v>
      </c>
    </row>
    <row r="65" spans="1:7">
      <c r="A65" s="9" t="s">
        <v>271</v>
      </c>
      <c r="B65" s="9" t="s">
        <v>675</v>
      </c>
      <c r="C65" s="9" t="s">
        <v>130</v>
      </c>
      <c r="D65" s="9">
        <v>0.28447499999999998</v>
      </c>
      <c r="E65" s="9">
        <v>3.039E-3</v>
      </c>
      <c r="F65" s="9">
        <v>93.593000000000004</v>
      </c>
      <c r="G65" s="9">
        <v>532869</v>
      </c>
    </row>
    <row r="66" spans="1:7">
      <c r="A66" s="9" t="s">
        <v>271</v>
      </c>
      <c r="B66" s="9" t="s">
        <v>872</v>
      </c>
      <c r="C66" s="9" t="s">
        <v>130</v>
      </c>
      <c r="D66" s="9">
        <v>0.23949899999999999</v>
      </c>
      <c r="E66" s="9">
        <v>3.0769999999999999E-3</v>
      </c>
      <c r="F66" s="9">
        <v>77.835999999999999</v>
      </c>
      <c r="G66" s="9">
        <v>624685</v>
      </c>
    </row>
    <row r="67" spans="1:7">
      <c r="A67" s="9" t="s">
        <v>271</v>
      </c>
      <c r="B67" s="9" t="s">
        <v>735</v>
      </c>
      <c r="C67" s="9" t="s">
        <v>130</v>
      </c>
      <c r="D67" s="9">
        <v>0.24926699999999999</v>
      </c>
      <c r="E67" s="9">
        <v>2.9239999999999999E-3</v>
      </c>
      <c r="F67" s="9">
        <v>85.239000000000004</v>
      </c>
      <c r="G67" s="9">
        <v>647332</v>
      </c>
    </row>
    <row r="68" spans="1:7">
      <c r="A68" s="9" t="s">
        <v>271</v>
      </c>
      <c r="B68" s="9" t="s">
        <v>873</v>
      </c>
      <c r="C68" s="9" t="s">
        <v>130</v>
      </c>
      <c r="D68" s="9">
        <v>0.28318300000000002</v>
      </c>
      <c r="E68" s="9">
        <v>2.771E-3</v>
      </c>
      <c r="F68" s="9">
        <v>102.184</v>
      </c>
      <c r="G68" s="9">
        <v>791967</v>
      </c>
    </row>
    <row r="69" spans="1:7">
      <c r="A69" s="9" t="s">
        <v>271</v>
      </c>
      <c r="B69" s="9" t="s">
        <v>874</v>
      </c>
      <c r="C69" s="9" t="s">
        <v>130</v>
      </c>
      <c r="D69" s="9">
        <v>0.268764</v>
      </c>
      <c r="E69" s="9">
        <v>3.1410000000000001E-3</v>
      </c>
      <c r="F69" s="9">
        <v>85.572999999999993</v>
      </c>
      <c r="G69" s="9">
        <v>277586</v>
      </c>
    </row>
    <row r="70" spans="1:7">
      <c r="A70" s="9" t="s">
        <v>271</v>
      </c>
      <c r="B70" s="9" t="s">
        <v>875</v>
      </c>
      <c r="C70" s="9" t="s">
        <v>130</v>
      </c>
      <c r="D70" s="9">
        <v>0.28190500000000002</v>
      </c>
      <c r="E70" s="9">
        <v>2.826E-3</v>
      </c>
      <c r="F70" s="9">
        <v>99.769000000000005</v>
      </c>
      <c r="G70" s="9">
        <v>655301</v>
      </c>
    </row>
    <row r="71" spans="1:7">
      <c r="A71" s="9" t="s">
        <v>271</v>
      </c>
      <c r="B71" s="9" t="s">
        <v>876</v>
      </c>
      <c r="C71" s="9" t="s">
        <v>130</v>
      </c>
      <c r="D71" s="9">
        <v>0.280808</v>
      </c>
      <c r="E71" s="9">
        <v>2.7829999999999999E-3</v>
      </c>
      <c r="F71" s="9">
        <v>100.892</v>
      </c>
      <c r="G71" s="9">
        <v>657949</v>
      </c>
    </row>
    <row r="72" spans="1:7">
      <c r="A72" s="9" t="s">
        <v>271</v>
      </c>
      <c r="B72" s="9" t="s">
        <v>877</v>
      </c>
      <c r="C72" s="9" t="s">
        <v>130</v>
      </c>
      <c r="D72" s="9">
        <v>0.27101700000000001</v>
      </c>
      <c r="E72" s="9">
        <v>2.977E-3</v>
      </c>
      <c r="F72" s="9">
        <v>91.034999999999997</v>
      </c>
      <c r="G72" s="9">
        <v>392531</v>
      </c>
    </row>
    <row r="73" spans="1:7">
      <c r="A73" s="9" t="s">
        <v>271</v>
      </c>
      <c r="B73" s="9" t="s">
        <v>878</v>
      </c>
      <c r="C73" s="9" t="s">
        <v>130</v>
      </c>
      <c r="D73" s="9">
        <v>0.27959200000000001</v>
      </c>
      <c r="E73" s="9">
        <v>3.2789999999999998E-3</v>
      </c>
      <c r="F73" s="9">
        <v>85.28</v>
      </c>
      <c r="G73" s="9">
        <v>277683</v>
      </c>
    </row>
    <row r="74" spans="1:7">
      <c r="A74" s="9" t="s">
        <v>271</v>
      </c>
      <c r="B74" s="9" t="s">
        <v>879</v>
      </c>
      <c r="C74" s="9" t="s">
        <v>130</v>
      </c>
      <c r="D74" s="9">
        <v>0.28176099999999998</v>
      </c>
      <c r="E74" s="9">
        <v>2.7669999999999999E-3</v>
      </c>
      <c r="F74" s="9">
        <v>101.825</v>
      </c>
      <c r="G74" s="9">
        <v>760166</v>
      </c>
    </row>
    <row r="75" spans="1:7">
      <c r="A75" s="9" t="s">
        <v>271</v>
      </c>
      <c r="B75" s="9" t="s">
        <v>880</v>
      </c>
      <c r="C75" s="9" t="s">
        <v>130</v>
      </c>
      <c r="D75" s="9">
        <v>0.284835</v>
      </c>
      <c r="E75" s="9">
        <v>2.8639999999999998E-3</v>
      </c>
      <c r="F75" s="9">
        <v>99.438999999999993</v>
      </c>
      <c r="G75" s="9">
        <v>813338</v>
      </c>
    </row>
    <row r="76" spans="1:7">
      <c r="A76" s="9" t="s">
        <v>271</v>
      </c>
      <c r="B76" s="9" t="s">
        <v>881</v>
      </c>
      <c r="C76" s="9" t="s">
        <v>130</v>
      </c>
      <c r="D76" s="9">
        <v>0.28402100000000002</v>
      </c>
      <c r="E76" s="9">
        <v>2.8509999999999998E-3</v>
      </c>
      <c r="F76" s="9">
        <v>99.617000000000004</v>
      </c>
      <c r="G76" s="9">
        <v>870652</v>
      </c>
    </row>
    <row r="77" spans="1:7" ht="17" thickBot="1">
      <c r="A77" s="59" t="s">
        <v>271</v>
      </c>
      <c r="B77" s="59" t="s">
        <v>882</v>
      </c>
      <c r="C77" s="59" t="s">
        <v>130</v>
      </c>
      <c r="D77" s="59">
        <v>0.28436400000000001</v>
      </c>
      <c r="E77" s="59">
        <v>2.8900000000000002E-3</v>
      </c>
      <c r="F77" s="59">
        <v>98.381</v>
      </c>
      <c r="G77" s="59">
        <v>86990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20852-A8AB-634C-B13F-A82A44C3DDE9}">
  <dimension ref="A1:J37"/>
  <sheetViews>
    <sheetView zoomScale="120" zoomScaleNormal="120" workbookViewId="0">
      <selection activeCell="A2" sqref="A2"/>
    </sheetView>
  </sheetViews>
  <sheetFormatPr baseColWidth="10" defaultRowHeight="16"/>
  <cols>
    <col min="1" max="2" width="10.7109375" style="9"/>
    <col min="3" max="3" width="14.5703125" style="9" bestFit="1" customWidth="1"/>
    <col min="4" max="16384" width="10.7109375" style="9"/>
  </cols>
  <sheetData>
    <row r="1" spans="1:10">
      <c r="A1" s="1" t="s">
        <v>1076</v>
      </c>
    </row>
    <row r="2" spans="1:10">
      <c r="A2" s="2" t="s">
        <v>117</v>
      </c>
      <c r="B2" s="2" t="s">
        <v>118</v>
      </c>
      <c r="C2" s="2" t="s">
        <v>119</v>
      </c>
      <c r="D2" s="2" t="s">
        <v>120</v>
      </c>
      <c r="E2" s="2" t="s">
        <v>121</v>
      </c>
      <c r="F2" s="2" t="s">
        <v>122</v>
      </c>
      <c r="G2" s="2" t="s">
        <v>123</v>
      </c>
      <c r="H2" s="2" t="s">
        <v>124</v>
      </c>
      <c r="I2" s="2" t="s">
        <v>125</v>
      </c>
      <c r="J2" s="2" t="s">
        <v>126</v>
      </c>
    </row>
    <row r="3" spans="1:10">
      <c r="A3" s="3" t="s">
        <v>127</v>
      </c>
      <c r="B3" s="3" t="s">
        <v>128</v>
      </c>
      <c r="C3" s="3" t="s">
        <v>129</v>
      </c>
      <c r="D3" s="3" t="s">
        <v>130</v>
      </c>
      <c r="E3" s="5">
        <v>-4.1070000000000004E-3</v>
      </c>
      <c r="F3" s="5">
        <v>1.22E-4</v>
      </c>
      <c r="G3" s="5">
        <v>-33.768999999999998</v>
      </c>
      <c r="H3" s="5">
        <v>51640</v>
      </c>
      <c r="I3" s="5">
        <v>55971</v>
      </c>
      <c r="J3" s="5">
        <v>1054331</v>
      </c>
    </row>
    <row r="4" spans="1:10">
      <c r="A4" s="3" t="s">
        <v>127</v>
      </c>
      <c r="B4" s="3" t="s">
        <v>128</v>
      </c>
      <c r="C4" s="3" t="s">
        <v>131</v>
      </c>
      <c r="D4" s="3" t="s">
        <v>130</v>
      </c>
      <c r="E4" s="5">
        <v>-3.3300000000000002E-4</v>
      </c>
      <c r="F4" s="5">
        <v>1.13E-4</v>
      </c>
      <c r="G4" s="5">
        <v>-2.9540000000000002</v>
      </c>
      <c r="H4" s="5">
        <v>30595</v>
      </c>
      <c r="I4" s="5">
        <v>30797</v>
      </c>
      <c r="J4" s="5">
        <v>606951</v>
      </c>
    </row>
    <row r="5" spans="1:10">
      <c r="A5" s="3" t="s">
        <v>127</v>
      </c>
      <c r="B5" s="3" t="s">
        <v>128</v>
      </c>
      <c r="C5" s="3" t="s">
        <v>132</v>
      </c>
      <c r="D5" s="3" t="s">
        <v>130</v>
      </c>
      <c r="E5" s="5">
        <v>2.7900000000000001E-4</v>
      </c>
      <c r="F5" s="6">
        <v>1E-4</v>
      </c>
      <c r="G5" s="5">
        <v>2.794</v>
      </c>
      <c r="H5" s="5">
        <v>53922</v>
      </c>
      <c r="I5" s="5">
        <v>53629</v>
      </c>
      <c r="J5" s="5">
        <v>1052374</v>
      </c>
    </row>
    <row r="6" spans="1:10">
      <c r="A6" s="3" t="s">
        <v>127</v>
      </c>
      <c r="B6" s="3" t="s">
        <v>128</v>
      </c>
      <c r="C6" s="3" t="s">
        <v>133</v>
      </c>
      <c r="D6" s="3" t="s">
        <v>130</v>
      </c>
      <c r="E6" s="5">
        <v>-4.6410000000000002E-3</v>
      </c>
      <c r="F6" s="5">
        <v>1.27E-4</v>
      </c>
      <c r="G6" s="5">
        <v>-36.473999999999997</v>
      </c>
      <c r="H6" s="5">
        <v>51545</v>
      </c>
      <c r="I6" s="5">
        <v>56439</v>
      </c>
      <c r="J6" s="5">
        <v>1054273</v>
      </c>
    </row>
    <row r="7" spans="1:10">
      <c r="A7" s="3" t="s">
        <v>127</v>
      </c>
      <c r="B7" s="3" t="s">
        <v>128</v>
      </c>
      <c r="C7" s="3" t="s">
        <v>134</v>
      </c>
      <c r="D7" s="3" t="s">
        <v>130</v>
      </c>
      <c r="E7" s="5">
        <v>-1.261E-3</v>
      </c>
      <c r="F7" s="5">
        <v>1.54E-4</v>
      </c>
      <c r="G7" s="5">
        <v>-8.2040000000000006</v>
      </c>
      <c r="H7" s="5">
        <v>6229</v>
      </c>
      <c r="I7" s="5">
        <v>6388</v>
      </c>
      <c r="J7" s="5">
        <v>125927</v>
      </c>
    </row>
    <row r="8" spans="1:10">
      <c r="A8" s="3" t="s">
        <v>127</v>
      </c>
      <c r="B8" s="3" t="s">
        <v>128</v>
      </c>
      <c r="C8" s="3" t="s">
        <v>135</v>
      </c>
      <c r="D8" s="3" t="s">
        <v>130</v>
      </c>
      <c r="E8" s="5">
        <v>-4.4429999999999999E-3</v>
      </c>
      <c r="F8" s="5">
        <v>1.3799999999999999E-4</v>
      </c>
      <c r="G8" s="5">
        <v>-32.228000000000002</v>
      </c>
      <c r="H8" s="5">
        <v>37494</v>
      </c>
      <c r="I8" s="5">
        <v>40969</v>
      </c>
      <c r="J8" s="5">
        <v>782093</v>
      </c>
    </row>
    <row r="9" spans="1:10">
      <c r="A9" s="3" t="s">
        <v>127</v>
      </c>
      <c r="B9" s="3" t="s">
        <v>128</v>
      </c>
      <c r="C9" s="3" t="s">
        <v>136</v>
      </c>
      <c r="D9" s="3" t="s">
        <v>130</v>
      </c>
      <c r="E9" s="5">
        <v>-6.0800000000000003E-4</v>
      </c>
      <c r="F9" s="5">
        <v>1.12E-4</v>
      </c>
      <c r="G9" s="5">
        <v>-5.4109999999999996</v>
      </c>
      <c r="H9" s="5">
        <v>45224</v>
      </c>
      <c r="I9" s="5">
        <v>45771</v>
      </c>
      <c r="J9" s="5">
        <v>899399</v>
      </c>
    </row>
    <row r="10" spans="1:10">
      <c r="A10" s="3" t="s">
        <v>127</v>
      </c>
      <c r="B10" s="3" t="s">
        <v>137</v>
      </c>
      <c r="C10" s="3" t="s">
        <v>129</v>
      </c>
      <c r="D10" s="3" t="s">
        <v>130</v>
      </c>
      <c r="E10" s="5">
        <v>-4.6509999999999998E-3</v>
      </c>
      <c r="F10" s="5">
        <v>1.03E-4</v>
      </c>
      <c r="G10" s="5">
        <v>-45.161000000000001</v>
      </c>
      <c r="H10" s="5">
        <v>51418</v>
      </c>
      <c r="I10" s="5">
        <v>56321</v>
      </c>
      <c r="J10" s="5">
        <v>1054331</v>
      </c>
    </row>
    <row r="11" spans="1:10">
      <c r="A11" s="3" t="s">
        <v>127</v>
      </c>
      <c r="B11" s="3" t="s">
        <v>137</v>
      </c>
      <c r="C11" s="3" t="s">
        <v>131</v>
      </c>
      <c r="D11" s="3" t="s">
        <v>130</v>
      </c>
      <c r="E11" s="5">
        <v>-4.5300000000000001E-4</v>
      </c>
      <c r="F11" s="5">
        <v>1.1E-4</v>
      </c>
      <c r="G11" s="5">
        <v>-4.1109999999999998</v>
      </c>
      <c r="H11" s="5">
        <v>30579</v>
      </c>
      <c r="I11" s="5">
        <v>30854</v>
      </c>
      <c r="J11" s="5">
        <v>606951</v>
      </c>
    </row>
    <row r="12" spans="1:10">
      <c r="A12" s="3" t="s">
        <v>127</v>
      </c>
      <c r="B12" s="3" t="s">
        <v>137</v>
      </c>
      <c r="C12" s="3" t="s">
        <v>132</v>
      </c>
      <c r="D12" s="3" t="s">
        <v>130</v>
      </c>
      <c r="E12" s="5">
        <v>4.6900000000000002E-4</v>
      </c>
      <c r="F12" s="6">
        <v>8.2000000000000001E-5</v>
      </c>
      <c r="G12" s="5">
        <v>5.7320000000000002</v>
      </c>
      <c r="H12" s="5">
        <v>54029</v>
      </c>
      <c r="I12" s="5">
        <v>53535</v>
      </c>
      <c r="J12" s="5">
        <v>1052374</v>
      </c>
    </row>
    <row r="13" spans="1:10">
      <c r="A13" s="3" t="s">
        <v>127</v>
      </c>
      <c r="B13" s="3" t="s">
        <v>137</v>
      </c>
      <c r="C13" s="3" t="s">
        <v>133</v>
      </c>
      <c r="D13" s="3" t="s">
        <v>130</v>
      </c>
      <c r="E13" s="5">
        <v>-5.3629999999999997E-3</v>
      </c>
      <c r="F13" s="5">
        <v>1.1E-4</v>
      </c>
      <c r="G13" s="5">
        <v>-48.734999999999999</v>
      </c>
      <c r="H13" s="5">
        <v>51244</v>
      </c>
      <c r="I13" s="5">
        <v>56897</v>
      </c>
      <c r="J13" s="5">
        <v>1054273</v>
      </c>
    </row>
    <row r="14" spans="1:10">
      <c r="A14" s="3" t="s">
        <v>127</v>
      </c>
      <c r="B14" s="3" t="s">
        <v>137</v>
      </c>
      <c r="C14" s="3" t="s">
        <v>134</v>
      </c>
      <c r="D14" s="3" t="s">
        <v>130</v>
      </c>
      <c r="E14" s="5">
        <v>-1.392E-3</v>
      </c>
      <c r="F14" s="5">
        <v>1.2999999999999999E-4</v>
      </c>
      <c r="G14" s="5">
        <v>-10.672000000000001</v>
      </c>
      <c r="H14" s="5">
        <v>6223</v>
      </c>
      <c r="I14" s="5">
        <v>6398</v>
      </c>
      <c r="J14" s="5">
        <v>125927</v>
      </c>
    </row>
    <row r="15" spans="1:10">
      <c r="A15" s="3" t="s">
        <v>127</v>
      </c>
      <c r="B15" s="3" t="s">
        <v>137</v>
      </c>
      <c r="C15" s="3" t="s">
        <v>135</v>
      </c>
      <c r="D15" s="3" t="s">
        <v>130</v>
      </c>
      <c r="E15" s="5">
        <v>-5.0730000000000003E-3</v>
      </c>
      <c r="F15" s="5">
        <v>1.16E-4</v>
      </c>
      <c r="G15" s="5">
        <v>-43.633000000000003</v>
      </c>
      <c r="H15" s="5">
        <v>37296</v>
      </c>
      <c r="I15" s="5">
        <v>41263</v>
      </c>
      <c r="J15" s="5">
        <v>782093</v>
      </c>
    </row>
    <row r="16" spans="1:10">
      <c r="A16" s="3" t="s">
        <v>127</v>
      </c>
      <c r="B16" s="3" t="s">
        <v>137</v>
      </c>
      <c r="C16" s="3" t="s">
        <v>136</v>
      </c>
      <c r="D16" s="3" t="s">
        <v>130</v>
      </c>
      <c r="E16" s="5">
        <v>-7.2300000000000001E-4</v>
      </c>
      <c r="F16" s="6">
        <v>9.8999999999999994E-5</v>
      </c>
      <c r="G16" s="5">
        <v>-7.3</v>
      </c>
      <c r="H16" s="5">
        <v>45187</v>
      </c>
      <c r="I16" s="5">
        <v>45837</v>
      </c>
      <c r="J16" s="5">
        <v>899399</v>
      </c>
    </row>
    <row r="17" spans="1:10">
      <c r="A17" s="3" t="s">
        <v>127</v>
      </c>
      <c r="B17" s="3" t="s">
        <v>138</v>
      </c>
      <c r="C17" s="3" t="s">
        <v>129</v>
      </c>
      <c r="D17" s="3" t="s">
        <v>130</v>
      </c>
      <c r="E17" s="5">
        <v>-4.4559999999999999E-3</v>
      </c>
      <c r="F17" s="5">
        <v>1.15E-4</v>
      </c>
      <c r="G17" s="5">
        <v>-38.843000000000004</v>
      </c>
      <c r="H17" s="5">
        <v>51505</v>
      </c>
      <c r="I17" s="5">
        <v>56204</v>
      </c>
      <c r="J17" s="5">
        <v>1054331</v>
      </c>
    </row>
    <row r="18" spans="1:10">
      <c r="A18" s="3" t="s">
        <v>127</v>
      </c>
      <c r="B18" s="3" t="s">
        <v>138</v>
      </c>
      <c r="C18" s="3" t="s">
        <v>131</v>
      </c>
      <c r="D18" s="3" t="s">
        <v>130</v>
      </c>
      <c r="E18" s="5">
        <v>-3.9800000000000002E-4</v>
      </c>
      <c r="F18" s="5">
        <v>1.0900000000000001E-4</v>
      </c>
      <c r="G18" s="5">
        <v>-3.6640000000000001</v>
      </c>
      <c r="H18" s="5">
        <v>30593</v>
      </c>
      <c r="I18" s="5">
        <v>30834</v>
      </c>
      <c r="J18" s="5">
        <v>606951</v>
      </c>
    </row>
    <row r="19" spans="1:10">
      <c r="A19" s="3" t="s">
        <v>127</v>
      </c>
      <c r="B19" s="3" t="s">
        <v>138</v>
      </c>
      <c r="C19" s="3" t="s">
        <v>132</v>
      </c>
      <c r="D19" s="3" t="s">
        <v>130</v>
      </c>
      <c r="E19" s="5">
        <v>4.5100000000000001E-4</v>
      </c>
      <c r="F19" s="6">
        <v>9.0000000000000006E-5</v>
      </c>
      <c r="G19" s="5">
        <v>4.9829999999999997</v>
      </c>
      <c r="H19" s="5">
        <v>54011</v>
      </c>
      <c r="I19" s="5">
        <v>53536</v>
      </c>
      <c r="J19" s="5">
        <v>1052374</v>
      </c>
    </row>
    <row r="20" spans="1:10">
      <c r="A20" s="3" t="s">
        <v>127</v>
      </c>
      <c r="B20" s="3" t="s">
        <v>138</v>
      </c>
      <c r="C20" s="3" t="s">
        <v>133</v>
      </c>
      <c r="D20" s="3" t="s">
        <v>130</v>
      </c>
      <c r="E20" s="5">
        <v>-4.973E-3</v>
      </c>
      <c r="F20" s="5">
        <v>1.21E-4</v>
      </c>
      <c r="G20" s="5">
        <v>-41.087000000000003</v>
      </c>
      <c r="H20" s="5">
        <v>51420</v>
      </c>
      <c r="I20" s="5">
        <v>56663</v>
      </c>
      <c r="J20" s="5">
        <v>1054273</v>
      </c>
    </row>
    <row r="21" spans="1:10">
      <c r="A21" s="3" t="s">
        <v>127</v>
      </c>
      <c r="B21" s="3" t="s">
        <v>138</v>
      </c>
      <c r="C21" s="3" t="s">
        <v>134</v>
      </c>
      <c r="D21" s="3" t="s">
        <v>130</v>
      </c>
      <c r="E21" s="5">
        <v>-1.4159999999999999E-3</v>
      </c>
      <c r="F21" s="5">
        <v>1.4200000000000001E-4</v>
      </c>
      <c r="G21" s="5">
        <v>-9.9369999999999994</v>
      </c>
      <c r="H21" s="5">
        <v>6220</v>
      </c>
      <c r="I21" s="5">
        <v>6398</v>
      </c>
      <c r="J21" s="5">
        <v>125927</v>
      </c>
    </row>
    <row r="22" spans="1:10">
      <c r="A22" s="3" t="s">
        <v>127</v>
      </c>
      <c r="B22" s="3" t="s">
        <v>138</v>
      </c>
      <c r="C22" s="3" t="s">
        <v>135</v>
      </c>
      <c r="D22" s="3" t="s">
        <v>130</v>
      </c>
      <c r="E22" s="5">
        <v>-4.7609999999999996E-3</v>
      </c>
      <c r="F22" s="5">
        <v>1.34E-4</v>
      </c>
      <c r="G22" s="5">
        <v>-35.482999999999997</v>
      </c>
      <c r="H22" s="5">
        <v>37398</v>
      </c>
      <c r="I22" s="5">
        <v>41121</v>
      </c>
      <c r="J22" s="5">
        <v>782093</v>
      </c>
    </row>
    <row r="23" spans="1:10">
      <c r="A23" s="3" t="s">
        <v>127</v>
      </c>
      <c r="B23" s="3" t="s">
        <v>138</v>
      </c>
      <c r="C23" s="3" t="s">
        <v>136</v>
      </c>
      <c r="D23" s="3" t="s">
        <v>130</v>
      </c>
      <c r="E23" s="5">
        <v>-1.797E-3</v>
      </c>
      <c r="F23" s="5">
        <v>1.16E-4</v>
      </c>
      <c r="G23" s="5">
        <v>-15.457000000000001</v>
      </c>
      <c r="H23" s="5">
        <v>44766</v>
      </c>
      <c r="I23" s="5">
        <v>46382</v>
      </c>
      <c r="J23" s="5">
        <v>899399</v>
      </c>
    </row>
    <row r="24" spans="1:10">
      <c r="A24" s="3" t="s">
        <v>127</v>
      </c>
      <c r="B24" s="3" t="s">
        <v>139</v>
      </c>
      <c r="C24" s="3" t="s">
        <v>129</v>
      </c>
      <c r="D24" s="3" t="s">
        <v>130</v>
      </c>
      <c r="E24" s="5">
        <v>-4.5880000000000001E-3</v>
      </c>
      <c r="F24" s="6">
        <v>8.7000000000000001E-5</v>
      </c>
      <c r="G24" s="5">
        <v>-52.454999999999998</v>
      </c>
      <c r="H24" s="5">
        <v>51436</v>
      </c>
      <c r="I24" s="5">
        <v>56273</v>
      </c>
      <c r="J24" s="5">
        <v>1054331</v>
      </c>
    </row>
    <row r="25" spans="1:10">
      <c r="A25" s="3" t="s">
        <v>127</v>
      </c>
      <c r="B25" s="3" t="s">
        <v>139</v>
      </c>
      <c r="C25" s="3" t="s">
        <v>131</v>
      </c>
      <c r="D25" s="3" t="s">
        <v>130</v>
      </c>
      <c r="E25" s="5">
        <v>-4.7399999999999997E-4</v>
      </c>
      <c r="F25" s="6">
        <v>9.2999999999999997E-5</v>
      </c>
      <c r="G25" s="5">
        <v>-5.0819999999999999</v>
      </c>
      <c r="H25" s="5">
        <v>30567</v>
      </c>
      <c r="I25" s="5">
        <v>30855</v>
      </c>
      <c r="J25" s="5">
        <v>606951</v>
      </c>
    </row>
    <row r="26" spans="1:10">
      <c r="A26" s="3" t="s">
        <v>127</v>
      </c>
      <c r="B26" s="3" t="s">
        <v>139</v>
      </c>
      <c r="C26" s="3" t="s">
        <v>132</v>
      </c>
      <c r="D26" s="3" t="s">
        <v>130</v>
      </c>
      <c r="E26" s="5">
        <v>3.9199999999999999E-4</v>
      </c>
      <c r="F26" s="6">
        <v>7.2000000000000002E-5</v>
      </c>
      <c r="G26" s="5">
        <v>5.4210000000000003</v>
      </c>
      <c r="H26" s="5">
        <v>53979</v>
      </c>
      <c r="I26" s="5">
        <v>53567</v>
      </c>
      <c r="J26" s="5">
        <v>1052374</v>
      </c>
    </row>
    <row r="27" spans="1:10">
      <c r="A27" s="3" t="s">
        <v>127</v>
      </c>
      <c r="B27" s="3" t="s">
        <v>139</v>
      </c>
      <c r="C27" s="3" t="s">
        <v>133</v>
      </c>
      <c r="D27" s="3" t="s">
        <v>130</v>
      </c>
      <c r="E27" s="5">
        <v>-5.2890000000000003E-3</v>
      </c>
      <c r="F27" s="6">
        <v>9.2999999999999997E-5</v>
      </c>
      <c r="G27" s="5">
        <v>-56.667999999999999</v>
      </c>
      <c r="H27" s="5">
        <v>51267</v>
      </c>
      <c r="I27" s="5">
        <v>56843</v>
      </c>
      <c r="J27" s="5">
        <v>1054273</v>
      </c>
    </row>
    <row r="28" spans="1:10">
      <c r="A28" s="3" t="s">
        <v>127</v>
      </c>
      <c r="B28" s="3" t="s">
        <v>139</v>
      </c>
      <c r="C28" s="3" t="s">
        <v>134</v>
      </c>
      <c r="D28" s="3" t="s">
        <v>130</v>
      </c>
      <c r="E28" s="5">
        <v>-1.5820000000000001E-3</v>
      </c>
      <c r="F28" s="5">
        <v>1.1E-4</v>
      </c>
      <c r="G28" s="5">
        <v>-14.348000000000001</v>
      </c>
      <c r="H28" s="5">
        <v>6210</v>
      </c>
      <c r="I28" s="5">
        <v>6409</v>
      </c>
      <c r="J28" s="5">
        <v>125927</v>
      </c>
    </row>
    <row r="29" spans="1:10">
      <c r="A29" s="3" t="s">
        <v>127</v>
      </c>
      <c r="B29" s="3" t="s">
        <v>139</v>
      </c>
      <c r="C29" s="3" t="s">
        <v>135</v>
      </c>
      <c r="D29" s="3" t="s">
        <v>130</v>
      </c>
      <c r="E29" s="5">
        <v>-5.0010000000000002E-3</v>
      </c>
      <c r="F29" s="6">
        <v>9.7E-5</v>
      </c>
      <c r="G29" s="5">
        <v>-51.462000000000003</v>
      </c>
      <c r="H29" s="5">
        <v>37312</v>
      </c>
      <c r="I29" s="5">
        <v>41223</v>
      </c>
      <c r="J29" s="5">
        <v>782093</v>
      </c>
    </row>
    <row r="30" spans="1:10">
      <c r="A30" s="3" t="s">
        <v>127</v>
      </c>
      <c r="B30" s="3" t="s">
        <v>139</v>
      </c>
      <c r="C30" s="3" t="s">
        <v>136</v>
      </c>
      <c r="D30" s="3" t="s">
        <v>130</v>
      </c>
      <c r="E30" s="5">
        <v>-7.5799999999999999E-4</v>
      </c>
      <c r="F30" s="6">
        <v>8.7999999999999998E-5</v>
      </c>
      <c r="G30" s="5">
        <v>-8.625</v>
      </c>
      <c r="H30" s="5">
        <v>45170</v>
      </c>
      <c r="I30" s="5">
        <v>45852</v>
      </c>
      <c r="J30" s="5">
        <v>899399</v>
      </c>
    </row>
    <row r="31" spans="1:10">
      <c r="A31" s="3" t="s">
        <v>127</v>
      </c>
      <c r="B31" s="3" t="s">
        <v>140</v>
      </c>
      <c r="C31" s="3" t="s">
        <v>129</v>
      </c>
      <c r="D31" s="3" t="s">
        <v>130</v>
      </c>
      <c r="E31" s="5">
        <v>-4.3249999999999999E-3</v>
      </c>
      <c r="F31" s="5">
        <v>1.03E-4</v>
      </c>
      <c r="G31" s="5">
        <v>-42.14</v>
      </c>
      <c r="H31" s="5">
        <v>51516</v>
      </c>
      <c r="I31" s="5">
        <v>56076</v>
      </c>
      <c r="J31" s="5">
        <v>1054331</v>
      </c>
    </row>
    <row r="32" spans="1:10">
      <c r="A32" s="3" t="s">
        <v>127</v>
      </c>
      <c r="B32" s="3" t="s">
        <v>140</v>
      </c>
      <c r="C32" s="3" t="s">
        <v>131</v>
      </c>
      <c r="D32" s="3" t="s">
        <v>130</v>
      </c>
      <c r="E32" s="5">
        <v>-4.57E-4</v>
      </c>
      <c r="F32" s="5">
        <v>1.05E-4</v>
      </c>
      <c r="G32" s="5">
        <v>-4.3719999999999999</v>
      </c>
      <c r="H32" s="5">
        <v>30550</v>
      </c>
      <c r="I32" s="5">
        <v>30827</v>
      </c>
      <c r="J32" s="5">
        <v>606951</v>
      </c>
    </row>
    <row r="33" spans="1:10">
      <c r="A33" s="3" t="s">
        <v>127</v>
      </c>
      <c r="B33" s="3" t="s">
        <v>140</v>
      </c>
      <c r="C33" s="3" t="s">
        <v>132</v>
      </c>
      <c r="D33" s="3" t="s">
        <v>130</v>
      </c>
      <c r="E33" s="5">
        <v>3.21E-4</v>
      </c>
      <c r="F33" s="6">
        <v>8.0000000000000007E-5</v>
      </c>
      <c r="G33" s="5">
        <v>4.0030000000000001</v>
      </c>
      <c r="H33" s="5">
        <v>53904</v>
      </c>
      <c r="I33" s="5">
        <v>53567</v>
      </c>
      <c r="J33" s="5">
        <v>1052374</v>
      </c>
    </row>
    <row r="34" spans="1:10">
      <c r="A34" s="3" t="s">
        <v>127</v>
      </c>
      <c r="B34" s="3" t="s">
        <v>140</v>
      </c>
      <c r="C34" s="3" t="s">
        <v>133</v>
      </c>
      <c r="D34" s="3" t="s">
        <v>130</v>
      </c>
      <c r="E34" s="5">
        <v>-4.8609999999999999E-3</v>
      </c>
      <c r="F34" s="5">
        <v>1.06E-4</v>
      </c>
      <c r="G34" s="5">
        <v>-45.924999999999997</v>
      </c>
      <c r="H34" s="5">
        <v>51419</v>
      </c>
      <c r="I34" s="5">
        <v>56545</v>
      </c>
      <c r="J34" s="5">
        <v>1054273</v>
      </c>
    </row>
    <row r="35" spans="1:10">
      <c r="A35" s="3" t="s">
        <v>127</v>
      </c>
      <c r="B35" s="3" t="s">
        <v>140</v>
      </c>
      <c r="C35" s="3" t="s">
        <v>134</v>
      </c>
      <c r="D35" s="3" t="s">
        <v>130</v>
      </c>
      <c r="E35" s="5">
        <v>-1.547E-3</v>
      </c>
      <c r="F35" s="5">
        <v>1.2899999999999999E-4</v>
      </c>
      <c r="G35" s="5">
        <v>-12.023999999999999</v>
      </c>
      <c r="H35" s="5">
        <v>6206</v>
      </c>
      <c r="I35" s="5">
        <v>6400</v>
      </c>
      <c r="J35" s="5">
        <v>125927</v>
      </c>
    </row>
    <row r="36" spans="1:10">
      <c r="A36" s="3" t="s">
        <v>127</v>
      </c>
      <c r="B36" s="3" t="s">
        <v>140</v>
      </c>
      <c r="C36" s="3" t="s">
        <v>135</v>
      </c>
      <c r="D36" s="3" t="s">
        <v>130</v>
      </c>
      <c r="E36" s="5">
        <v>-4.6810000000000003E-3</v>
      </c>
      <c r="F36" s="5">
        <v>1.2E-4</v>
      </c>
      <c r="G36" s="5">
        <v>-38.981999999999999</v>
      </c>
      <c r="H36" s="5">
        <v>37391</v>
      </c>
      <c r="I36" s="5">
        <v>41051</v>
      </c>
      <c r="J36" s="5">
        <v>782093</v>
      </c>
    </row>
    <row r="37" spans="1:10">
      <c r="A37" s="4" t="s">
        <v>127</v>
      </c>
      <c r="B37" s="4" t="s">
        <v>140</v>
      </c>
      <c r="C37" s="4" t="s">
        <v>136</v>
      </c>
      <c r="D37" s="4" t="s">
        <v>130</v>
      </c>
      <c r="E37" s="7">
        <v>-9.19E-4</v>
      </c>
      <c r="F37" s="7">
        <v>1.02E-4</v>
      </c>
      <c r="G37" s="7">
        <v>-9.0220000000000002</v>
      </c>
      <c r="H37" s="7">
        <v>45072</v>
      </c>
      <c r="I37" s="7">
        <v>45898</v>
      </c>
      <c r="J37" s="7">
        <v>89939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CA06-0274-B14F-AF83-305866664A75}">
  <dimension ref="A1:J302"/>
  <sheetViews>
    <sheetView workbookViewId="0"/>
  </sheetViews>
  <sheetFormatPr baseColWidth="10" defaultRowHeight="16"/>
  <cols>
    <col min="1" max="1" width="10.7109375" style="9"/>
    <col min="2" max="2" width="11.42578125" style="9" bestFit="1" customWidth="1"/>
    <col min="3" max="3" width="27.5703125" style="9" bestFit="1" customWidth="1"/>
    <col min="4" max="16384" width="10.7109375" style="9"/>
  </cols>
  <sheetData>
    <row r="1" spans="1:10" ht="17" thickBot="1">
      <c r="A1" s="45" t="s">
        <v>1077</v>
      </c>
      <c r="B1" s="3"/>
      <c r="C1" s="48"/>
      <c r="D1" s="3"/>
      <c r="E1" s="3"/>
      <c r="F1" s="3"/>
      <c r="G1" s="3"/>
      <c r="H1" s="3"/>
      <c r="I1" s="3"/>
      <c r="J1" s="3"/>
    </row>
    <row r="2" spans="1:10" ht="17" thickBot="1">
      <c r="A2" s="46" t="s">
        <v>117</v>
      </c>
      <c r="B2" s="46" t="s">
        <v>118</v>
      </c>
      <c r="C2" s="46" t="s">
        <v>119</v>
      </c>
      <c r="D2" s="46" t="s">
        <v>120</v>
      </c>
      <c r="E2" s="46" t="s">
        <v>121</v>
      </c>
      <c r="F2" s="46" t="s">
        <v>122</v>
      </c>
      <c r="G2" s="46" t="s">
        <v>123</v>
      </c>
      <c r="H2" s="46" t="s">
        <v>124</v>
      </c>
      <c r="I2" s="46" t="s">
        <v>125</v>
      </c>
      <c r="J2" s="46" t="s">
        <v>126</v>
      </c>
    </row>
    <row r="3" spans="1:10">
      <c r="A3" s="3" t="s">
        <v>271</v>
      </c>
      <c r="B3" s="3" t="s">
        <v>865</v>
      </c>
      <c r="C3" s="3" t="s">
        <v>866</v>
      </c>
      <c r="D3" s="3" t="s">
        <v>130</v>
      </c>
      <c r="E3" s="5">
        <v>3.9399999999999998E-4</v>
      </c>
      <c r="F3" s="5">
        <v>1.9000000000000001E-4</v>
      </c>
      <c r="G3" s="5">
        <v>2.073</v>
      </c>
      <c r="H3" s="5">
        <v>40502</v>
      </c>
      <c r="I3" s="5">
        <v>40097</v>
      </c>
      <c r="J3" s="5">
        <v>1028443</v>
      </c>
    </row>
    <row r="4" spans="1:10">
      <c r="A4" s="3" t="s">
        <v>271</v>
      </c>
      <c r="B4" s="3" t="s">
        <v>865</v>
      </c>
      <c r="C4" s="3" t="s">
        <v>284</v>
      </c>
      <c r="D4" s="3" t="s">
        <v>130</v>
      </c>
      <c r="E4" s="5">
        <v>8.1099999999999998E-4</v>
      </c>
      <c r="F4" s="5">
        <v>1.8200000000000001E-4</v>
      </c>
      <c r="G4" s="5">
        <v>4.4669999999999996</v>
      </c>
      <c r="H4" s="5">
        <v>34743</v>
      </c>
      <c r="I4" s="5">
        <v>34055</v>
      </c>
      <c r="J4" s="5">
        <v>848802</v>
      </c>
    </row>
    <row r="5" spans="1:10">
      <c r="A5" s="3" t="s">
        <v>271</v>
      </c>
      <c r="B5" s="3" t="s">
        <v>865</v>
      </c>
      <c r="C5" s="3" t="s">
        <v>300</v>
      </c>
      <c r="D5" s="3" t="s">
        <v>130</v>
      </c>
      <c r="E5" s="5">
        <v>7.3800000000000005E-4</v>
      </c>
      <c r="F5" s="5">
        <v>1.65E-4</v>
      </c>
      <c r="G5" s="5">
        <v>4.4630000000000001</v>
      </c>
      <c r="H5" s="5">
        <v>28794</v>
      </c>
      <c r="I5" s="5">
        <v>28259</v>
      </c>
      <c r="J5" s="5">
        <v>724477</v>
      </c>
    </row>
    <row r="6" spans="1:10">
      <c r="A6" s="3" t="s">
        <v>271</v>
      </c>
      <c r="B6" s="3" t="s">
        <v>865</v>
      </c>
      <c r="C6" s="3" t="s">
        <v>303</v>
      </c>
      <c r="D6" s="3" t="s">
        <v>130</v>
      </c>
      <c r="E6" s="5">
        <v>4.86E-4</v>
      </c>
      <c r="F6" s="5">
        <v>1.8200000000000001E-4</v>
      </c>
      <c r="G6" s="5">
        <v>2.6709999999999998</v>
      </c>
      <c r="H6" s="5">
        <v>24672</v>
      </c>
      <c r="I6" s="5">
        <v>24367</v>
      </c>
      <c r="J6" s="5">
        <v>627534</v>
      </c>
    </row>
    <row r="7" spans="1:10">
      <c r="A7" s="3" t="s">
        <v>271</v>
      </c>
      <c r="B7" s="3" t="s">
        <v>865</v>
      </c>
      <c r="C7" s="3" t="s">
        <v>307</v>
      </c>
      <c r="D7" s="3" t="s">
        <v>130</v>
      </c>
      <c r="E7" s="5">
        <v>6.1499999999999999E-4</v>
      </c>
      <c r="F7" s="5">
        <v>1.63E-4</v>
      </c>
      <c r="G7" s="5">
        <v>3.7719999999999998</v>
      </c>
      <c r="H7" s="5">
        <v>36371</v>
      </c>
      <c r="I7" s="5">
        <v>35807</v>
      </c>
      <c r="J7" s="5">
        <v>917537</v>
      </c>
    </row>
    <row r="8" spans="1:10">
      <c r="A8" s="3" t="s">
        <v>271</v>
      </c>
      <c r="B8" s="3" t="s">
        <v>865</v>
      </c>
      <c r="C8" s="3" t="s">
        <v>311</v>
      </c>
      <c r="D8" s="3" t="s">
        <v>130</v>
      </c>
      <c r="E8" s="5">
        <v>9.0200000000000002E-4</v>
      </c>
      <c r="F8" s="5">
        <v>2.1100000000000001E-4</v>
      </c>
      <c r="G8" s="5">
        <v>4.2839999999999998</v>
      </c>
      <c r="H8" s="5">
        <v>21931</v>
      </c>
      <c r="I8" s="5">
        <v>21430</v>
      </c>
      <c r="J8" s="5">
        <v>555288</v>
      </c>
    </row>
    <row r="9" spans="1:10">
      <c r="A9" s="3" t="s">
        <v>271</v>
      </c>
      <c r="B9" s="3" t="s">
        <v>865</v>
      </c>
      <c r="C9" s="3" t="s">
        <v>319</v>
      </c>
      <c r="D9" s="3" t="s">
        <v>130</v>
      </c>
      <c r="E9" s="5">
        <v>6.5799999999999995E-4</v>
      </c>
      <c r="F9" s="5">
        <v>1.83E-4</v>
      </c>
      <c r="G9" s="5">
        <v>3.6040000000000001</v>
      </c>
      <c r="H9" s="5">
        <v>31882</v>
      </c>
      <c r="I9" s="5">
        <v>31355</v>
      </c>
      <c r="J9" s="5">
        <v>800290</v>
      </c>
    </row>
    <row r="10" spans="1:10">
      <c r="A10" s="3" t="s">
        <v>271</v>
      </c>
      <c r="B10" s="3" t="s">
        <v>865</v>
      </c>
      <c r="C10" s="3" t="s">
        <v>335</v>
      </c>
      <c r="D10" s="3" t="s">
        <v>130</v>
      </c>
      <c r="E10" s="5">
        <v>4.2900000000000002E-4</v>
      </c>
      <c r="F10" s="5">
        <v>2.0599999999999999E-4</v>
      </c>
      <c r="G10" s="5">
        <v>2.0859999999999999</v>
      </c>
      <c r="H10" s="5">
        <v>31497</v>
      </c>
      <c r="I10" s="5">
        <v>31156</v>
      </c>
      <c r="J10" s="5">
        <v>793684</v>
      </c>
    </row>
    <row r="11" spans="1:10">
      <c r="A11" s="3" t="s">
        <v>271</v>
      </c>
      <c r="B11" s="3" t="s">
        <v>865</v>
      </c>
      <c r="C11" s="3" t="s">
        <v>340</v>
      </c>
      <c r="D11" s="3" t="s">
        <v>130</v>
      </c>
      <c r="E11" s="5">
        <v>3.9500000000000001E-4</v>
      </c>
      <c r="F11" s="5">
        <v>1.66E-4</v>
      </c>
      <c r="G11" s="5">
        <v>2.3849999999999998</v>
      </c>
      <c r="H11" s="5">
        <v>39287</v>
      </c>
      <c r="I11" s="5">
        <v>38902</v>
      </c>
      <c r="J11" s="5">
        <v>974959</v>
      </c>
    </row>
    <row r="12" spans="1:10">
      <c r="A12" s="3" t="s">
        <v>271</v>
      </c>
      <c r="B12" s="3" t="s">
        <v>865</v>
      </c>
      <c r="C12" s="3" t="s">
        <v>344</v>
      </c>
      <c r="D12" s="3" t="s">
        <v>130</v>
      </c>
      <c r="E12" s="5">
        <v>2.3699999999999999E-4</v>
      </c>
      <c r="F12" s="5">
        <v>2.2699999999999999E-4</v>
      </c>
      <c r="G12" s="5">
        <v>1.0429999999999999</v>
      </c>
      <c r="H12" s="5">
        <v>11980</v>
      </c>
      <c r="I12" s="5">
        <v>11906</v>
      </c>
      <c r="J12" s="5">
        <v>313805</v>
      </c>
    </row>
    <row r="13" spans="1:10">
      <c r="A13" s="3" t="s">
        <v>271</v>
      </c>
      <c r="B13" s="3" t="s">
        <v>865</v>
      </c>
      <c r="C13" s="3" t="s">
        <v>351</v>
      </c>
      <c r="D13" s="3" t="s">
        <v>130</v>
      </c>
      <c r="E13" s="5">
        <v>4.8999999999999998E-4</v>
      </c>
      <c r="F13" s="5">
        <v>1.75E-4</v>
      </c>
      <c r="G13" s="5">
        <v>2.7930000000000001</v>
      </c>
      <c r="H13" s="5">
        <v>34394</v>
      </c>
      <c r="I13" s="5">
        <v>33975</v>
      </c>
      <c r="J13" s="5">
        <v>856014</v>
      </c>
    </row>
    <row r="14" spans="1:10">
      <c r="A14" s="3" t="s">
        <v>271</v>
      </c>
      <c r="B14" s="3" t="s">
        <v>865</v>
      </c>
      <c r="C14" s="3" t="s">
        <v>359</v>
      </c>
      <c r="D14" s="3" t="s">
        <v>130</v>
      </c>
      <c r="E14" s="5">
        <v>2.7999999999999998E-4</v>
      </c>
      <c r="F14" s="5">
        <v>2.13E-4</v>
      </c>
      <c r="G14" s="5">
        <v>1.3120000000000001</v>
      </c>
      <c r="H14" s="5">
        <v>15951</v>
      </c>
      <c r="I14" s="5">
        <v>15835</v>
      </c>
      <c r="J14" s="5">
        <v>413470</v>
      </c>
    </row>
    <row r="15" spans="1:10">
      <c r="A15" s="3" t="s">
        <v>271</v>
      </c>
      <c r="B15" s="3" t="s">
        <v>865</v>
      </c>
      <c r="C15" s="3" t="s">
        <v>867</v>
      </c>
      <c r="D15" s="3" t="s">
        <v>130</v>
      </c>
      <c r="E15" s="5">
        <v>4.8299999999999998E-4</v>
      </c>
      <c r="F15" s="5">
        <v>2.31E-4</v>
      </c>
      <c r="G15" s="5">
        <v>2.0880000000000001</v>
      </c>
      <c r="H15" s="5">
        <v>11892</v>
      </c>
      <c r="I15" s="5">
        <v>11746</v>
      </c>
      <c r="J15" s="5">
        <v>302445</v>
      </c>
    </row>
    <row r="16" spans="1:10">
      <c r="A16" s="3" t="s">
        <v>271</v>
      </c>
      <c r="B16" s="3" t="s">
        <v>865</v>
      </c>
      <c r="C16" s="3" t="s">
        <v>380</v>
      </c>
      <c r="D16" s="3" t="s">
        <v>130</v>
      </c>
      <c r="E16" s="5">
        <v>3.6099999999999999E-4</v>
      </c>
      <c r="F16" s="5">
        <v>1.55E-4</v>
      </c>
      <c r="G16" s="5">
        <v>2.33</v>
      </c>
      <c r="H16" s="5">
        <v>42749</v>
      </c>
      <c r="I16" s="5">
        <v>42369</v>
      </c>
      <c r="J16" s="5">
        <v>1054122</v>
      </c>
    </row>
    <row r="17" spans="1:10">
      <c r="A17" s="3" t="s">
        <v>271</v>
      </c>
      <c r="B17" s="3" t="s">
        <v>865</v>
      </c>
      <c r="C17" s="3" t="s">
        <v>393</v>
      </c>
      <c r="D17" s="3" t="s">
        <v>130</v>
      </c>
      <c r="E17" s="5">
        <v>2.2900000000000001E-4</v>
      </c>
      <c r="F17" s="5">
        <v>1.64E-4</v>
      </c>
      <c r="G17" s="5">
        <v>1.3979999999999999</v>
      </c>
      <c r="H17" s="5">
        <v>41480</v>
      </c>
      <c r="I17" s="5">
        <v>41244</v>
      </c>
      <c r="J17" s="5">
        <v>1032485</v>
      </c>
    </row>
    <row r="18" spans="1:10">
      <c r="A18" s="3" t="s">
        <v>271</v>
      </c>
      <c r="B18" s="3" t="s">
        <v>865</v>
      </c>
      <c r="C18" s="3" t="s">
        <v>401</v>
      </c>
      <c r="D18" s="3" t="s">
        <v>130</v>
      </c>
      <c r="E18" s="5">
        <v>1.1900000000000001E-4</v>
      </c>
      <c r="F18" s="5">
        <v>1.7000000000000001E-4</v>
      </c>
      <c r="G18" s="5">
        <v>0.70199999999999996</v>
      </c>
      <c r="H18" s="5">
        <v>40443</v>
      </c>
      <c r="I18" s="5">
        <v>40323</v>
      </c>
      <c r="J18" s="5">
        <v>1007156</v>
      </c>
    </row>
    <row r="19" spans="1:10">
      <c r="A19" s="3" t="s">
        <v>271</v>
      </c>
      <c r="B19" s="3" t="s">
        <v>865</v>
      </c>
      <c r="C19" s="3" t="s">
        <v>405</v>
      </c>
      <c r="D19" s="3" t="s">
        <v>130</v>
      </c>
      <c r="E19" s="5">
        <v>2.0799999999999999E-4</v>
      </c>
      <c r="F19" s="5">
        <v>1.8100000000000001E-4</v>
      </c>
      <c r="G19" s="5">
        <v>1.1519999999999999</v>
      </c>
      <c r="H19" s="5">
        <v>38550</v>
      </c>
      <c r="I19" s="5">
        <v>38349</v>
      </c>
      <c r="J19" s="5">
        <v>970380</v>
      </c>
    </row>
    <row r="20" spans="1:10">
      <c r="A20" s="3" t="s">
        <v>271</v>
      </c>
      <c r="B20" s="3" t="s">
        <v>865</v>
      </c>
      <c r="C20" s="3" t="s">
        <v>409</v>
      </c>
      <c r="D20" s="3" t="s">
        <v>130</v>
      </c>
      <c r="E20" s="6">
        <v>-5.5999999999999999E-5</v>
      </c>
      <c r="F20" s="5">
        <v>2.5000000000000001E-4</v>
      </c>
      <c r="G20" s="5">
        <v>-0.222</v>
      </c>
      <c r="H20" s="5">
        <v>8681</v>
      </c>
      <c r="I20" s="5">
        <v>8694</v>
      </c>
      <c r="J20" s="5">
        <v>226525</v>
      </c>
    </row>
    <row r="21" spans="1:10">
      <c r="A21" s="3" t="s">
        <v>271</v>
      </c>
      <c r="B21" s="3" t="s">
        <v>865</v>
      </c>
      <c r="C21" s="3" t="s">
        <v>415</v>
      </c>
      <c r="D21" s="3" t="s">
        <v>130</v>
      </c>
      <c r="E21" s="6">
        <v>1E-4</v>
      </c>
      <c r="F21" s="5">
        <v>2.4000000000000001E-4</v>
      </c>
      <c r="G21" s="5">
        <v>0.41699999999999998</v>
      </c>
      <c r="H21" s="5">
        <v>11950</v>
      </c>
      <c r="I21" s="5">
        <v>11920</v>
      </c>
      <c r="J21" s="5">
        <v>305336</v>
      </c>
    </row>
    <row r="22" spans="1:10">
      <c r="A22" s="3" t="s">
        <v>271</v>
      </c>
      <c r="B22" s="3" t="s">
        <v>865</v>
      </c>
      <c r="C22" s="3" t="s">
        <v>424</v>
      </c>
      <c r="D22" s="3" t="s">
        <v>130</v>
      </c>
      <c r="E22" s="5">
        <v>7.6199999999999998E-4</v>
      </c>
      <c r="F22" s="5">
        <v>2.8299999999999999E-4</v>
      </c>
      <c r="G22" s="5">
        <v>2.69</v>
      </c>
      <c r="H22" s="5">
        <v>6128</v>
      </c>
      <c r="I22" s="5">
        <v>6009</v>
      </c>
      <c r="J22" s="5">
        <v>156195</v>
      </c>
    </row>
    <row r="23" spans="1:10">
      <c r="A23" s="3" t="s">
        <v>271</v>
      </c>
      <c r="B23" s="3" t="s">
        <v>865</v>
      </c>
      <c r="C23" s="3" t="s">
        <v>426</v>
      </c>
      <c r="D23" s="3" t="s">
        <v>130</v>
      </c>
      <c r="E23" s="5">
        <v>4.15E-4</v>
      </c>
      <c r="F23" s="5">
        <v>2.0799999999999999E-4</v>
      </c>
      <c r="G23" s="5">
        <v>1.9990000000000001</v>
      </c>
      <c r="H23" s="5">
        <v>33260</v>
      </c>
      <c r="I23" s="5">
        <v>32914</v>
      </c>
      <c r="J23" s="5">
        <v>832565</v>
      </c>
    </row>
    <row r="24" spans="1:10">
      <c r="A24" s="3" t="s">
        <v>271</v>
      </c>
      <c r="B24" s="3" t="s">
        <v>865</v>
      </c>
      <c r="C24" s="3" t="s">
        <v>431</v>
      </c>
      <c r="D24" s="3" t="s">
        <v>130</v>
      </c>
      <c r="E24" s="5">
        <v>-1.35E-4</v>
      </c>
      <c r="F24" s="5">
        <v>2.22E-4</v>
      </c>
      <c r="G24" s="5">
        <v>-0.60899999999999999</v>
      </c>
      <c r="H24" s="5">
        <v>18086</v>
      </c>
      <c r="I24" s="5">
        <v>18153</v>
      </c>
      <c r="J24" s="5">
        <v>492381</v>
      </c>
    </row>
    <row r="25" spans="1:10">
      <c r="A25" s="3" t="s">
        <v>271</v>
      </c>
      <c r="B25" s="3" t="s">
        <v>865</v>
      </c>
      <c r="C25" s="3" t="s">
        <v>868</v>
      </c>
      <c r="D25" s="3" t="s">
        <v>130</v>
      </c>
      <c r="E25" s="6">
        <v>4.0000000000000002E-4</v>
      </c>
      <c r="F25" s="5">
        <v>2.3000000000000001E-4</v>
      </c>
      <c r="G25" s="5">
        <v>1.742</v>
      </c>
      <c r="H25" s="5">
        <v>13361</v>
      </c>
      <c r="I25" s="5">
        <v>13226</v>
      </c>
      <c r="J25" s="5">
        <v>338484</v>
      </c>
    </row>
    <row r="26" spans="1:10">
      <c r="A26" s="3" t="s">
        <v>271</v>
      </c>
      <c r="B26" s="3" t="s">
        <v>865</v>
      </c>
      <c r="C26" s="3" t="s">
        <v>439</v>
      </c>
      <c r="D26" s="3" t="s">
        <v>130</v>
      </c>
      <c r="E26" s="5">
        <v>4.6000000000000001E-4</v>
      </c>
      <c r="F26" s="5">
        <v>3.19E-4</v>
      </c>
      <c r="G26" s="5">
        <v>1.4419999999999999</v>
      </c>
      <c r="H26" s="5">
        <v>3974</v>
      </c>
      <c r="I26" s="5">
        <v>3927</v>
      </c>
      <c r="J26" s="5">
        <v>102699</v>
      </c>
    </row>
    <row r="27" spans="1:10">
      <c r="A27" s="3" t="s">
        <v>271</v>
      </c>
      <c r="B27" s="3" t="s">
        <v>865</v>
      </c>
      <c r="C27" s="3" t="s">
        <v>446</v>
      </c>
      <c r="D27" s="3" t="s">
        <v>130</v>
      </c>
      <c r="E27" s="5">
        <v>4.7899999999999999E-4</v>
      </c>
      <c r="F27" s="5">
        <v>2.0799999999999999E-4</v>
      </c>
      <c r="G27" s="5">
        <v>2.2999999999999998</v>
      </c>
      <c r="H27" s="5">
        <v>23008</v>
      </c>
      <c r="I27" s="5">
        <v>22732</v>
      </c>
      <c r="J27" s="5">
        <v>575944</v>
      </c>
    </row>
    <row r="28" spans="1:10">
      <c r="A28" s="3" t="s">
        <v>271</v>
      </c>
      <c r="B28" s="3" t="s">
        <v>865</v>
      </c>
      <c r="C28" s="3" t="s">
        <v>869</v>
      </c>
      <c r="D28" s="3" t="s">
        <v>130</v>
      </c>
      <c r="E28" s="5">
        <v>-1.74E-4</v>
      </c>
      <c r="F28" s="6">
        <v>2.9999999999999997E-4</v>
      </c>
      <c r="G28" s="5">
        <v>-0.57999999999999996</v>
      </c>
      <c r="H28" s="5">
        <v>4533</v>
      </c>
      <c r="I28" s="5">
        <v>4555</v>
      </c>
      <c r="J28" s="5">
        <v>125261</v>
      </c>
    </row>
    <row r="29" spans="1:10">
      <c r="A29" s="3" t="s">
        <v>271</v>
      </c>
      <c r="B29" s="3" t="s">
        <v>865</v>
      </c>
      <c r="C29" s="3" t="s">
        <v>453</v>
      </c>
      <c r="D29" s="3" t="s">
        <v>130</v>
      </c>
      <c r="E29" s="5">
        <v>4.2700000000000002E-4</v>
      </c>
      <c r="F29" s="5">
        <v>1.93E-4</v>
      </c>
      <c r="G29" s="5">
        <v>2.214</v>
      </c>
      <c r="H29" s="5">
        <v>35324</v>
      </c>
      <c r="I29" s="5">
        <v>34942</v>
      </c>
      <c r="J29" s="5">
        <v>895201</v>
      </c>
    </row>
    <row r="30" spans="1:10">
      <c r="A30" s="3" t="s">
        <v>271</v>
      </c>
      <c r="B30" s="3" t="s">
        <v>865</v>
      </c>
      <c r="C30" s="3" t="s">
        <v>870</v>
      </c>
      <c r="D30" s="3" t="s">
        <v>130</v>
      </c>
      <c r="E30" s="5">
        <v>4.2999999999999999E-4</v>
      </c>
      <c r="F30" s="5">
        <v>5.9500000000000004E-4</v>
      </c>
      <c r="G30" s="5">
        <v>0.72299999999999998</v>
      </c>
      <c r="H30" s="5">
        <v>819</v>
      </c>
      <c r="I30" s="5">
        <v>810</v>
      </c>
      <c r="J30" s="5">
        <v>21089</v>
      </c>
    </row>
    <row r="31" spans="1:10">
      <c r="A31" s="3" t="s">
        <v>271</v>
      </c>
      <c r="B31" s="3" t="s">
        <v>865</v>
      </c>
      <c r="C31" s="3" t="s">
        <v>466</v>
      </c>
      <c r="D31" s="3" t="s">
        <v>130</v>
      </c>
      <c r="E31" s="5">
        <v>3.5500000000000001E-4</v>
      </c>
      <c r="F31" s="5">
        <v>1.7200000000000001E-4</v>
      </c>
      <c r="G31" s="5">
        <v>2.0649999999999999</v>
      </c>
      <c r="H31" s="5">
        <v>26795</v>
      </c>
      <c r="I31" s="5">
        <v>26550</v>
      </c>
      <c r="J31" s="5">
        <v>691433</v>
      </c>
    </row>
    <row r="32" spans="1:10">
      <c r="A32" s="3" t="s">
        <v>271</v>
      </c>
      <c r="B32" s="3" t="s">
        <v>865</v>
      </c>
      <c r="C32" s="3" t="s">
        <v>471</v>
      </c>
      <c r="D32" s="3" t="s">
        <v>130</v>
      </c>
      <c r="E32" s="5">
        <v>4.0400000000000001E-4</v>
      </c>
      <c r="F32" s="5">
        <v>2.5500000000000002E-4</v>
      </c>
      <c r="G32" s="5">
        <v>1.581</v>
      </c>
      <c r="H32" s="5">
        <v>10437</v>
      </c>
      <c r="I32" s="5">
        <v>10331</v>
      </c>
      <c r="J32" s="5">
        <v>262089</v>
      </c>
    </row>
    <row r="33" spans="1:10">
      <c r="A33" s="3" t="s">
        <v>271</v>
      </c>
      <c r="B33" s="3" t="s">
        <v>865</v>
      </c>
      <c r="C33" s="3" t="s">
        <v>476</v>
      </c>
      <c r="D33" s="3" t="s">
        <v>130</v>
      </c>
      <c r="E33" s="6">
        <v>1.8E-5</v>
      </c>
      <c r="F33" s="5">
        <v>1.9599999999999999E-4</v>
      </c>
      <c r="G33" s="5">
        <v>8.8999999999999996E-2</v>
      </c>
      <c r="H33" s="5">
        <v>14791</v>
      </c>
      <c r="I33" s="5">
        <v>14784</v>
      </c>
      <c r="J33" s="5">
        <v>393592</v>
      </c>
    </row>
    <row r="34" spans="1:10">
      <c r="A34" s="3" t="s">
        <v>271</v>
      </c>
      <c r="B34" s="3" t="s">
        <v>865</v>
      </c>
      <c r="C34" s="3" t="s">
        <v>482</v>
      </c>
      <c r="D34" s="3" t="s">
        <v>130</v>
      </c>
      <c r="E34" s="6">
        <v>-9.2E-5</v>
      </c>
      <c r="F34" s="5">
        <v>1.84E-4</v>
      </c>
      <c r="G34" s="5">
        <v>-0.5</v>
      </c>
      <c r="H34" s="5">
        <v>14699</v>
      </c>
      <c r="I34" s="5">
        <v>14736</v>
      </c>
      <c r="J34" s="5">
        <v>407497</v>
      </c>
    </row>
    <row r="35" spans="1:10">
      <c r="A35" s="3" t="s">
        <v>271</v>
      </c>
      <c r="B35" s="3" t="s">
        <v>865</v>
      </c>
      <c r="C35" s="3" t="s">
        <v>490</v>
      </c>
      <c r="D35" s="3" t="s">
        <v>130</v>
      </c>
      <c r="E35" s="5">
        <v>5.2999999999999998E-4</v>
      </c>
      <c r="F35" s="5">
        <v>2.9799999999999998E-4</v>
      </c>
      <c r="G35" s="5">
        <v>1.778</v>
      </c>
      <c r="H35" s="5">
        <v>4380</v>
      </c>
      <c r="I35" s="5">
        <v>4318</v>
      </c>
      <c r="J35" s="5">
        <v>116609</v>
      </c>
    </row>
    <row r="36" spans="1:10">
      <c r="A36" s="3" t="s">
        <v>271</v>
      </c>
      <c r="B36" s="3" t="s">
        <v>865</v>
      </c>
      <c r="C36" s="3" t="s">
        <v>493</v>
      </c>
      <c r="D36" s="3" t="s">
        <v>130</v>
      </c>
      <c r="E36" s="5">
        <v>6.8099999999999996E-4</v>
      </c>
      <c r="F36" s="5">
        <v>2.03E-4</v>
      </c>
      <c r="G36" s="5">
        <v>3.3490000000000002</v>
      </c>
      <c r="H36" s="5">
        <v>42771</v>
      </c>
      <c r="I36" s="5">
        <v>42054</v>
      </c>
      <c r="J36" s="5">
        <v>1053995</v>
      </c>
    </row>
    <row r="37" spans="1:10">
      <c r="A37" s="3" t="s">
        <v>271</v>
      </c>
      <c r="B37" s="3" t="s">
        <v>865</v>
      </c>
      <c r="C37" s="3" t="s">
        <v>497</v>
      </c>
      <c r="D37" s="3" t="s">
        <v>130</v>
      </c>
      <c r="E37" s="5">
        <v>2.7700000000000001E-4</v>
      </c>
      <c r="F37" s="5">
        <v>1.8599999999999999E-4</v>
      </c>
      <c r="G37" s="5">
        <v>1.4910000000000001</v>
      </c>
      <c r="H37" s="5">
        <v>38829</v>
      </c>
      <c r="I37" s="5">
        <v>38560</v>
      </c>
      <c r="J37" s="5">
        <v>970393</v>
      </c>
    </row>
    <row r="38" spans="1:10">
      <c r="A38" s="3" t="s">
        <v>271</v>
      </c>
      <c r="B38" s="3" t="s">
        <v>865</v>
      </c>
      <c r="C38" s="3" t="s">
        <v>502</v>
      </c>
      <c r="D38" s="3" t="s">
        <v>130</v>
      </c>
      <c r="E38" s="5">
        <v>2.61E-4</v>
      </c>
      <c r="F38" s="5">
        <v>2.32E-4</v>
      </c>
      <c r="G38" s="5">
        <v>1.123</v>
      </c>
      <c r="H38" s="5">
        <v>20208</v>
      </c>
      <c r="I38" s="5">
        <v>20074</v>
      </c>
      <c r="J38" s="5">
        <v>510197</v>
      </c>
    </row>
    <row r="39" spans="1:10">
      <c r="A39" s="3" t="s">
        <v>271</v>
      </c>
      <c r="B39" s="3" t="s">
        <v>865</v>
      </c>
      <c r="C39" s="3" t="s">
        <v>506</v>
      </c>
      <c r="D39" s="3" t="s">
        <v>130</v>
      </c>
      <c r="E39" s="5">
        <v>4.84E-4</v>
      </c>
      <c r="F39" s="5">
        <v>2.2900000000000001E-4</v>
      </c>
      <c r="G39" s="5">
        <v>2.1160000000000001</v>
      </c>
      <c r="H39" s="5">
        <v>18577</v>
      </c>
      <c r="I39" s="5">
        <v>18351</v>
      </c>
      <c r="J39" s="5">
        <v>467989</v>
      </c>
    </row>
    <row r="40" spans="1:10">
      <c r="A40" s="3" t="s">
        <v>271</v>
      </c>
      <c r="B40" s="3" t="s">
        <v>865</v>
      </c>
      <c r="C40" s="3" t="s">
        <v>508</v>
      </c>
      <c r="D40" s="3" t="s">
        <v>130</v>
      </c>
      <c r="E40" s="5">
        <v>2.6200000000000003E-4</v>
      </c>
      <c r="F40" s="5">
        <v>1.8100000000000001E-4</v>
      </c>
      <c r="G40" s="5">
        <v>1.45</v>
      </c>
      <c r="H40" s="5">
        <v>34895</v>
      </c>
      <c r="I40" s="5">
        <v>34667</v>
      </c>
      <c r="J40" s="5">
        <v>870266</v>
      </c>
    </row>
    <row r="41" spans="1:10">
      <c r="A41" s="3" t="s">
        <v>271</v>
      </c>
      <c r="B41" s="3" t="s">
        <v>865</v>
      </c>
      <c r="C41" s="3" t="s">
        <v>871</v>
      </c>
      <c r="D41" s="3" t="s">
        <v>130</v>
      </c>
      <c r="E41" s="5">
        <v>4.5800000000000002E-4</v>
      </c>
      <c r="F41" s="5">
        <v>1.8100000000000001E-4</v>
      </c>
      <c r="G41" s="5">
        <v>2.5270000000000001</v>
      </c>
      <c r="H41" s="5">
        <v>42993</v>
      </c>
      <c r="I41" s="5">
        <v>42510</v>
      </c>
      <c r="J41" s="5">
        <v>1053996</v>
      </c>
    </row>
    <row r="42" spans="1:10">
      <c r="A42" s="3" t="s">
        <v>271</v>
      </c>
      <c r="B42" s="3" t="s">
        <v>865</v>
      </c>
      <c r="C42" s="3" t="s">
        <v>519</v>
      </c>
      <c r="D42" s="3" t="s">
        <v>130</v>
      </c>
      <c r="E42" s="5">
        <v>2.8600000000000001E-4</v>
      </c>
      <c r="F42" s="5">
        <v>2.03E-4</v>
      </c>
      <c r="G42" s="5">
        <v>1.413</v>
      </c>
      <c r="H42" s="5">
        <v>36872</v>
      </c>
      <c r="I42" s="5">
        <v>36610</v>
      </c>
      <c r="J42" s="5">
        <v>915345</v>
      </c>
    </row>
    <row r="43" spans="1:10">
      <c r="A43" s="3" t="s">
        <v>271</v>
      </c>
      <c r="B43" s="3" t="s">
        <v>865</v>
      </c>
      <c r="C43" s="3" t="s">
        <v>521</v>
      </c>
      <c r="D43" s="3" t="s">
        <v>130</v>
      </c>
      <c r="E43" s="6">
        <v>4.3999999999999999E-5</v>
      </c>
      <c r="F43" s="5">
        <v>1.7000000000000001E-4</v>
      </c>
      <c r="G43" s="5">
        <v>0.25800000000000001</v>
      </c>
      <c r="H43" s="5">
        <v>41214</v>
      </c>
      <c r="I43" s="5">
        <v>41168</v>
      </c>
      <c r="J43" s="5">
        <v>1054007</v>
      </c>
    </row>
    <row r="44" spans="1:10">
      <c r="A44" s="3" t="s">
        <v>271</v>
      </c>
      <c r="B44" s="3" t="s">
        <v>865</v>
      </c>
      <c r="C44" s="3" t="s">
        <v>526</v>
      </c>
      <c r="D44" s="3" t="s">
        <v>130</v>
      </c>
      <c r="E44" s="5">
        <v>3.8000000000000002E-4</v>
      </c>
      <c r="F44" s="5">
        <v>1.94E-4</v>
      </c>
      <c r="G44" s="5">
        <v>1.9530000000000001</v>
      </c>
      <c r="H44" s="5">
        <v>26872</v>
      </c>
      <c r="I44" s="5">
        <v>26616</v>
      </c>
      <c r="J44" s="5">
        <v>676111</v>
      </c>
    </row>
    <row r="45" spans="1:10">
      <c r="A45" s="3" t="s">
        <v>271</v>
      </c>
      <c r="B45" s="3" t="s">
        <v>865</v>
      </c>
      <c r="C45" s="3" t="s">
        <v>532</v>
      </c>
      <c r="D45" s="3" t="s">
        <v>130</v>
      </c>
      <c r="E45" s="5">
        <v>5.0100000000000003E-4</v>
      </c>
      <c r="F45" s="5">
        <v>2.13E-4</v>
      </c>
      <c r="G45" s="5">
        <v>2.3519999999999999</v>
      </c>
      <c r="H45" s="5">
        <v>32995</v>
      </c>
      <c r="I45" s="5">
        <v>32584</v>
      </c>
      <c r="J45" s="5">
        <v>821289</v>
      </c>
    </row>
    <row r="46" spans="1:10">
      <c r="A46" s="3" t="s">
        <v>271</v>
      </c>
      <c r="B46" s="3" t="s">
        <v>865</v>
      </c>
      <c r="C46" s="3" t="s">
        <v>534</v>
      </c>
      <c r="D46" s="3" t="s">
        <v>130</v>
      </c>
      <c r="E46" s="5">
        <v>6.4300000000000002E-4</v>
      </c>
      <c r="F46" s="5">
        <v>2.1100000000000001E-4</v>
      </c>
      <c r="G46" s="5">
        <v>3.044</v>
      </c>
      <c r="H46" s="5">
        <v>42762</v>
      </c>
      <c r="I46" s="5">
        <v>42090</v>
      </c>
      <c r="J46" s="5">
        <v>1045008</v>
      </c>
    </row>
    <row r="47" spans="1:10">
      <c r="A47" s="3" t="s">
        <v>271</v>
      </c>
      <c r="B47" s="3" t="s">
        <v>865</v>
      </c>
      <c r="C47" s="3" t="s">
        <v>539</v>
      </c>
      <c r="D47" s="3" t="s">
        <v>130</v>
      </c>
      <c r="E47" s="5">
        <v>4.17E-4</v>
      </c>
      <c r="F47" s="5">
        <v>2.1100000000000001E-4</v>
      </c>
      <c r="G47" s="5">
        <v>1.98</v>
      </c>
      <c r="H47" s="5">
        <v>30859</v>
      </c>
      <c r="I47" s="5">
        <v>30532</v>
      </c>
      <c r="J47" s="5">
        <v>783588</v>
      </c>
    </row>
    <row r="48" spans="1:10">
      <c r="A48" s="3" t="s">
        <v>271</v>
      </c>
      <c r="B48" s="3" t="s">
        <v>865</v>
      </c>
      <c r="C48" s="3" t="s">
        <v>541</v>
      </c>
      <c r="D48" s="3" t="s">
        <v>130</v>
      </c>
      <c r="E48" s="5">
        <v>5.5800000000000001E-4</v>
      </c>
      <c r="F48" s="5">
        <v>1.73E-4</v>
      </c>
      <c r="G48" s="5">
        <v>3.2240000000000002</v>
      </c>
      <c r="H48" s="5">
        <v>41900</v>
      </c>
      <c r="I48" s="5">
        <v>41327</v>
      </c>
      <c r="J48" s="5">
        <v>1027873</v>
      </c>
    </row>
    <row r="49" spans="1:10">
      <c r="A49" s="3" t="s">
        <v>271</v>
      </c>
      <c r="B49" s="3" t="s">
        <v>865</v>
      </c>
      <c r="C49" s="3" t="s">
        <v>547</v>
      </c>
      <c r="D49" s="3" t="s">
        <v>130</v>
      </c>
      <c r="E49" s="5">
        <v>6.9300000000000004E-4</v>
      </c>
      <c r="F49" s="5">
        <v>4.9700000000000005E-4</v>
      </c>
      <c r="G49" s="5">
        <v>1.395</v>
      </c>
      <c r="H49" s="5">
        <v>1382</v>
      </c>
      <c r="I49" s="5">
        <v>1358</v>
      </c>
      <c r="J49" s="5">
        <v>34704</v>
      </c>
    </row>
    <row r="50" spans="1:10">
      <c r="A50" s="3" t="s">
        <v>271</v>
      </c>
      <c r="B50" s="3" t="s">
        <v>865</v>
      </c>
      <c r="C50" s="3" t="s">
        <v>549</v>
      </c>
      <c r="D50" s="3" t="s">
        <v>130</v>
      </c>
      <c r="E50" s="5">
        <v>4.6200000000000001E-4</v>
      </c>
      <c r="F50" s="5">
        <v>2.5500000000000002E-4</v>
      </c>
      <c r="G50" s="5">
        <v>1.81</v>
      </c>
      <c r="H50" s="5">
        <v>7517</v>
      </c>
      <c r="I50" s="5">
        <v>7429</v>
      </c>
      <c r="J50" s="5">
        <v>190323</v>
      </c>
    </row>
    <row r="51" spans="1:10">
      <c r="A51" s="3" t="s">
        <v>271</v>
      </c>
      <c r="B51" s="3" t="s">
        <v>865</v>
      </c>
      <c r="C51" s="3" t="s">
        <v>553</v>
      </c>
      <c r="D51" s="3" t="s">
        <v>130</v>
      </c>
      <c r="E51" s="5">
        <v>5.9400000000000002E-4</v>
      </c>
      <c r="F51" s="5">
        <v>1.8000000000000001E-4</v>
      </c>
      <c r="G51" s="5">
        <v>3.2949999999999999</v>
      </c>
      <c r="H51" s="5">
        <v>36783</v>
      </c>
      <c r="I51" s="5">
        <v>36241</v>
      </c>
      <c r="J51" s="5">
        <v>913817</v>
      </c>
    </row>
    <row r="52" spans="1:10">
      <c r="A52" s="3" t="s">
        <v>271</v>
      </c>
      <c r="B52" s="3" t="s">
        <v>865</v>
      </c>
      <c r="C52" s="3" t="s">
        <v>556</v>
      </c>
      <c r="D52" s="3" t="s">
        <v>130</v>
      </c>
      <c r="E52" s="5">
        <v>4.9600000000000002E-4</v>
      </c>
      <c r="F52" s="5">
        <v>1.5200000000000001E-4</v>
      </c>
      <c r="G52" s="5">
        <v>3.2589999999999999</v>
      </c>
      <c r="H52" s="5">
        <v>42847</v>
      </c>
      <c r="I52" s="5">
        <v>42324</v>
      </c>
      <c r="J52" s="5">
        <v>1052985</v>
      </c>
    </row>
    <row r="53" spans="1:10">
      <c r="A53" s="3" t="s">
        <v>271</v>
      </c>
      <c r="B53" s="3" t="s">
        <v>865</v>
      </c>
      <c r="C53" s="3" t="s">
        <v>561</v>
      </c>
      <c r="D53" s="3" t="s">
        <v>130</v>
      </c>
      <c r="E53" s="5">
        <v>5.5699999999999999E-4</v>
      </c>
      <c r="F53" s="5">
        <v>1.6000000000000001E-4</v>
      </c>
      <c r="G53" s="5">
        <v>3.4870000000000001</v>
      </c>
      <c r="H53" s="5">
        <v>42682</v>
      </c>
      <c r="I53" s="5">
        <v>42097</v>
      </c>
      <c r="J53" s="5">
        <v>1050613</v>
      </c>
    </row>
    <row r="54" spans="1:10">
      <c r="A54" s="3" t="s">
        <v>271</v>
      </c>
      <c r="B54" s="3" t="s">
        <v>865</v>
      </c>
      <c r="C54" s="3" t="s">
        <v>564</v>
      </c>
      <c r="D54" s="3" t="s">
        <v>130</v>
      </c>
      <c r="E54" s="5">
        <v>9.01E-4</v>
      </c>
      <c r="F54" s="5">
        <v>4.9899999999999999E-4</v>
      </c>
      <c r="G54" s="5">
        <v>1.804</v>
      </c>
      <c r="H54" s="5">
        <v>1288</v>
      </c>
      <c r="I54" s="5">
        <v>1259</v>
      </c>
      <c r="J54" s="5">
        <v>32592</v>
      </c>
    </row>
    <row r="55" spans="1:10">
      <c r="A55" s="3" t="s">
        <v>271</v>
      </c>
      <c r="B55" s="3" t="s">
        <v>865</v>
      </c>
      <c r="C55" s="3" t="s">
        <v>566</v>
      </c>
      <c r="D55" s="3" t="s">
        <v>130</v>
      </c>
      <c r="E55" s="5">
        <v>4.1199999999999999E-4</v>
      </c>
      <c r="F55" s="5">
        <v>2.22E-4</v>
      </c>
      <c r="G55" s="5">
        <v>1.855</v>
      </c>
      <c r="H55" s="5">
        <v>29863</v>
      </c>
      <c r="I55" s="5">
        <v>29553</v>
      </c>
      <c r="J55" s="5">
        <v>750260</v>
      </c>
    </row>
    <row r="56" spans="1:10">
      <c r="A56" s="3" t="s">
        <v>271</v>
      </c>
      <c r="B56" s="3" t="s">
        <v>865</v>
      </c>
      <c r="C56" s="3" t="s">
        <v>569</v>
      </c>
      <c r="D56" s="3" t="s">
        <v>130</v>
      </c>
      <c r="E56" s="5">
        <v>4.17E-4</v>
      </c>
      <c r="F56" s="5">
        <v>1.63E-4</v>
      </c>
      <c r="G56" s="5">
        <v>2.5649999999999999</v>
      </c>
      <c r="H56" s="5">
        <v>42690</v>
      </c>
      <c r="I56" s="5">
        <v>42253</v>
      </c>
      <c r="J56" s="5">
        <v>1048790</v>
      </c>
    </row>
    <row r="57" spans="1:10">
      <c r="A57" s="3" t="s">
        <v>271</v>
      </c>
      <c r="B57" s="3" t="s">
        <v>865</v>
      </c>
      <c r="C57" s="3" t="s">
        <v>580</v>
      </c>
      <c r="D57" s="3" t="s">
        <v>130</v>
      </c>
      <c r="E57" s="5">
        <v>4.0999999999999999E-4</v>
      </c>
      <c r="F57" s="5">
        <v>2.12E-4</v>
      </c>
      <c r="G57" s="5">
        <v>1.9330000000000001</v>
      </c>
      <c r="H57" s="5">
        <v>31288</v>
      </c>
      <c r="I57" s="5">
        <v>30967</v>
      </c>
      <c r="J57" s="5">
        <v>783785</v>
      </c>
    </row>
    <row r="58" spans="1:10">
      <c r="A58" s="3" t="s">
        <v>271</v>
      </c>
      <c r="B58" s="3" t="s">
        <v>865</v>
      </c>
      <c r="C58" s="3" t="s">
        <v>589</v>
      </c>
      <c r="D58" s="3" t="s">
        <v>130</v>
      </c>
      <c r="E58" s="5">
        <v>3.1500000000000001E-4</v>
      </c>
      <c r="F58" s="5">
        <v>2.1800000000000001E-4</v>
      </c>
      <c r="G58" s="5">
        <v>1.4430000000000001</v>
      </c>
      <c r="H58" s="5">
        <v>14788</v>
      </c>
      <c r="I58" s="5">
        <v>14672</v>
      </c>
      <c r="J58" s="5">
        <v>368803</v>
      </c>
    </row>
    <row r="59" spans="1:10">
      <c r="A59" s="3" t="s">
        <v>271</v>
      </c>
      <c r="B59" s="3" t="s">
        <v>865</v>
      </c>
      <c r="C59" s="3" t="s">
        <v>595</v>
      </c>
      <c r="D59" s="3" t="s">
        <v>130</v>
      </c>
      <c r="E59" s="5">
        <v>1.84E-4</v>
      </c>
      <c r="F59" s="5">
        <v>2.05E-4</v>
      </c>
      <c r="G59" s="5">
        <v>0.89500000000000002</v>
      </c>
      <c r="H59" s="5">
        <v>15851</v>
      </c>
      <c r="I59" s="5">
        <v>15777</v>
      </c>
      <c r="J59" s="5">
        <v>404153</v>
      </c>
    </row>
    <row r="60" spans="1:10">
      <c r="A60" s="3" t="s">
        <v>271</v>
      </c>
      <c r="B60" s="3" t="s">
        <v>865</v>
      </c>
      <c r="C60" s="3" t="s">
        <v>605</v>
      </c>
      <c r="D60" s="3" t="s">
        <v>130</v>
      </c>
      <c r="E60" s="5">
        <v>5.4299999999999997E-4</v>
      </c>
      <c r="F60" s="5">
        <v>1.75E-4</v>
      </c>
      <c r="G60" s="5">
        <v>3.11</v>
      </c>
      <c r="H60" s="5">
        <v>42715</v>
      </c>
      <c r="I60" s="5">
        <v>42145</v>
      </c>
      <c r="J60" s="5">
        <v>1050000</v>
      </c>
    </row>
    <row r="61" spans="1:10">
      <c r="A61" s="3" t="s">
        <v>271</v>
      </c>
      <c r="B61" s="3" t="s">
        <v>865</v>
      </c>
      <c r="C61" s="3" t="s">
        <v>613</v>
      </c>
      <c r="D61" s="3" t="s">
        <v>130</v>
      </c>
      <c r="E61" s="5">
        <v>6.6799999999999997E-4</v>
      </c>
      <c r="F61" s="5">
        <v>4.0400000000000001E-4</v>
      </c>
      <c r="G61" s="5">
        <v>1.653</v>
      </c>
      <c r="H61" s="5">
        <v>1822</v>
      </c>
      <c r="I61" s="5">
        <v>1791</v>
      </c>
      <c r="J61" s="5">
        <v>46085</v>
      </c>
    </row>
    <row r="62" spans="1:10">
      <c r="A62" s="3" t="s">
        <v>271</v>
      </c>
      <c r="B62" s="3" t="s">
        <v>865</v>
      </c>
      <c r="C62" s="3" t="s">
        <v>617</v>
      </c>
      <c r="D62" s="3" t="s">
        <v>130</v>
      </c>
      <c r="E62" s="5">
        <v>3.8999999999999999E-4</v>
      </c>
      <c r="F62" s="5">
        <v>1.64E-4</v>
      </c>
      <c r="G62" s="5">
        <v>2.3730000000000002</v>
      </c>
      <c r="H62" s="5">
        <v>42657</v>
      </c>
      <c r="I62" s="5">
        <v>42247</v>
      </c>
      <c r="J62" s="5">
        <v>1051457</v>
      </c>
    </row>
    <row r="63" spans="1:10">
      <c r="A63" s="3" t="s">
        <v>271</v>
      </c>
      <c r="B63" s="3" t="s">
        <v>865</v>
      </c>
      <c r="C63" s="3" t="s">
        <v>628</v>
      </c>
      <c r="D63" s="3" t="s">
        <v>130</v>
      </c>
      <c r="E63" s="6">
        <v>-7.6000000000000004E-5</v>
      </c>
      <c r="F63" s="5">
        <v>3.8900000000000002E-4</v>
      </c>
      <c r="G63" s="5">
        <v>-0.19500000000000001</v>
      </c>
      <c r="H63" s="5">
        <v>2619</v>
      </c>
      <c r="I63" s="5">
        <v>2624</v>
      </c>
      <c r="J63" s="5">
        <v>67149</v>
      </c>
    </row>
    <row r="64" spans="1:10">
      <c r="A64" s="3" t="s">
        <v>271</v>
      </c>
      <c r="B64" s="3" t="s">
        <v>865</v>
      </c>
      <c r="C64" s="3" t="s">
        <v>637</v>
      </c>
      <c r="D64" s="3" t="s">
        <v>130</v>
      </c>
      <c r="E64" s="5">
        <v>4.4900000000000002E-4</v>
      </c>
      <c r="F64" s="5">
        <v>1.4999999999999999E-4</v>
      </c>
      <c r="G64" s="5">
        <v>2.9889999999999999</v>
      </c>
      <c r="H64" s="5">
        <v>42573</v>
      </c>
      <c r="I64" s="5">
        <v>42103</v>
      </c>
      <c r="J64" s="5">
        <v>1044460</v>
      </c>
    </row>
    <row r="65" spans="1:10">
      <c r="A65" s="3" t="s">
        <v>271</v>
      </c>
      <c r="B65" s="3" t="s">
        <v>865</v>
      </c>
      <c r="C65" s="3" t="s">
        <v>675</v>
      </c>
      <c r="D65" s="3" t="s">
        <v>130</v>
      </c>
      <c r="E65" s="5">
        <v>1.5899999999999999E-4</v>
      </c>
      <c r="F65" s="5">
        <v>2.2100000000000001E-4</v>
      </c>
      <c r="G65" s="5">
        <v>0.71899999999999997</v>
      </c>
      <c r="H65" s="5">
        <v>25924</v>
      </c>
      <c r="I65" s="5">
        <v>25821</v>
      </c>
      <c r="J65" s="5">
        <v>647517</v>
      </c>
    </row>
    <row r="66" spans="1:10">
      <c r="A66" s="3" t="s">
        <v>271</v>
      </c>
      <c r="B66" s="3" t="s">
        <v>865</v>
      </c>
      <c r="C66" s="3" t="s">
        <v>872</v>
      </c>
      <c r="D66" s="3" t="s">
        <v>130</v>
      </c>
      <c r="E66" s="6">
        <v>9.8999999999999994E-5</v>
      </c>
      <c r="F66" s="5">
        <v>2.12E-4</v>
      </c>
      <c r="G66" s="5">
        <v>0.46500000000000002</v>
      </c>
      <c r="H66" s="5">
        <v>29429</v>
      </c>
      <c r="I66" s="5">
        <v>29354</v>
      </c>
      <c r="J66" s="5">
        <v>753821</v>
      </c>
    </row>
    <row r="67" spans="1:10">
      <c r="A67" s="3" t="s">
        <v>271</v>
      </c>
      <c r="B67" s="3" t="s">
        <v>865</v>
      </c>
      <c r="C67" s="3" t="s">
        <v>735</v>
      </c>
      <c r="D67" s="3" t="s">
        <v>130</v>
      </c>
      <c r="E67" s="5">
        <v>1.85E-4</v>
      </c>
      <c r="F67" s="5">
        <v>1.9799999999999999E-4</v>
      </c>
      <c r="G67" s="5">
        <v>0.93400000000000005</v>
      </c>
      <c r="H67" s="5">
        <v>30483</v>
      </c>
      <c r="I67" s="5">
        <v>30338</v>
      </c>
      <c r="J67" s="5">
        <v>785277</v>
      </c>
    </row>
    <row r="68" spans="1:10">
      <c r="A68" s="3" t="s">
        <v>271</v>
      </c>
      <c r="B68" s="3" t="s">
        <v>865</v>
      </c>
      <c r="C68" s="3" t="s">
        <v>873</v>
      </c>
      <c r="D68" s="3" t="s">
        <v>130</v>
      </c>
      <c r="E68" s="5">
        <v>5.2599999999999999E-4</v>
      </c>
      <c r="F68" s="5">
        <v>1.47E-4</v>
      </c>
      <c r="G68" s="5">
        <v>3.5779999999999998</v>
      </c>
      <c r="H68" s="5">
        <v>37516</v>
      </c>
      <c r="I68" s="5">
        <v>37027</v>
      </c>
      <c r="J68" s="5">
        <v>929031</v>
      </c>
    </row>
    <row r="69" spans="1:10">
      <c r="A69" s="3" t="s">
        <v>271</v>
      </c>
      <c r="B69" s="3" t="s">
        <v>865</v>
      </c>
      <c r="C69" s="3" t="s">
        <v>874</v>
      </c>
      <c r="D69" s="3" t="s">
        <v>130</v>
      </c>
      <c r="E69" s="5">
        <v>5.4000000000000001E-4</v>
      </c>
      <c r="F69" s="5">
        <v>2.2499999999999999E-4</v>
      </c>
      <c r="G69" s="5">
        <v>2.3969999999999998</v>
      </c>
      <c r="H69" s="5">
        <v>12786</v>
      </c>
      <c r="I69" s="5">
        <v>12602</v>
      </c>
      <c r="J69" s="5">
        <v>341539</v>
      </c>
    </row>
    <row r="70" spans="1:10">
      <c r="A70" s="3" t="s">
        <v>271</v>
      </c>
      <c r="B70" s="3" t="s">
        <v>865</v>
      </c>
      <c r="C70" s="3" t="s">
        <v>875</v>
      </c>
      <c r="D70" s="3" t="s">
        <v>130</v>
      </c>
      <c r="E70" s="5">
        <v>5.8399999999999999E-4</v>
      </c>
      <c r="F70" s="5">
        <v>1.64E-4</v>
      </c>
      <c r="G70" s="5">
        <v>3.5609999999999999</v>
      </c>
      <c r="H70" s="5">
        <v>31552</v>
      </c>
      <c r="I70" s="5">
        <v>31093</v>
      </c>
      <c r="J70" s="5">
        <v>785465</v>
      </c>
    </row>
    <row r="71" spans="1:10">
      <c r="A71" s="3" t="s">
        <v>271</v>
      </c>
      <c r="B71" s="3" t="s">
        <v>865</v>
      </c>
      <c r="C71" s="3" t="s">
        <v>876</v>
      </c>
      <c r="D71" s="3" t="s">
        <v>130</v>
      </c>
      <c r="E71" s="5">
        <v>5.3899999999999998E-4</v>
      </c>
      <c r="F71" s="5">
        <v>1.5799999999999999E-4</v>
      </c>
      <c r="G71" s="5">
        <v>3.4159999999999999</v>
      </c>
      <c r="H71" s="5">
        <v>31594</v>
      </c>
      <c r="I71" s="5">
        <v>31170</v>
      </c>
      <c r="J71" s="5">
        <v>787455</v>
      </c>
    </row>
    <row r="72" spans="1:10">
      <c r="A72" s="3" t="s">
        <v>271</v>
      </c>
      <c r="B72" s="3" t="s">
        <v>865</v>
      </c>
      <c r="C72" s="3" t="s">
        <v>877</v>
      </c>
      <c r="D72" s="3" t="s">
        <v>130</v>
      </c>
      <c r="E72" s="5">
        <v>4.0200000000000001E-4</v>
      </c>
      <c r="F72" s="5">
        <v>1.9599999999999999E-4</v>
      </c>
      <c r="G72" s="5">
        <v>2.044</v>
      </c>
      <c r="H72" s="5">
        <v>17938</v>
      </c>
      <c r="I72" s="5">
        <v>17744</v>
      </c>
      <c r="J72" s="5">
        <v>481460</v>
      </c>
    </row>
    <row r="73" spans="1:10">
      <c r="A73" s="3" t="s">
        <v>271</v>
      </c>
      <c r="B73" s="3" t="s">
        <v>865</v>
      </c>
      <c r="C73" s="3" t="s">
        <v>878</v>
      </c>
      <c r="D73" s="3" t="s">
        <v>130</v>
      </c>
      <c r="E73" s="5">
        <v>5.9199999999999997E-4</v>
      </c>
      <c r="F73" s="5">
        <v>2.2000000000000001E-4</v>
      </c>
      <c r="G73" s="5">
        <v>2.6859999999999999</v>
      </c>
      <c r="H73" s="5">
        <v>13268</v>
      </c>
      <c r="I73" s="5">
        <v>13068</v>
      </c>
      <c r="J73" s="5">
        <v>338830</v>
      </c>
    </row>
    <row r="74" spans="1:10">
      <c r="A74" s="3" t="s">
        <v>271</v>
      </c>
      <c r="B74" s="3" t="s">
        <v>865</v>
      </c>
      <c r="C74" s="3" t="s">
        <v>879</v>
      </c>
      <c r="D74" s="3" t="s">
        <v>130</v>
      </c>
      <c r="E74" s="5">
        <v>4.9299999999999995E-4</v>
      </c>
      <c r="F74" s="5">
        <v>1.5100000000000001E-4</v>
      </c>
      <c r="G74" s="5">
        <v>3.2669999999999999</v>
      </c>
      <c r="H74" s="5">
        <v>36138</v>
      </c>
      <c r="I74" s="5">
        <v>35696</v>
      </c>
      <c r="J74" s="5">
        <v>896681</v>
      </c>
    </row>
    <row r="75" spans="1:10">
      <c r="A75" s="3" t="s">
        <v>271</v>
      </c>
      <c r="B75" s="3" t="s">
        <v>865</v>
      </c>
      <c r="C75" s="3" t="s">
        <v>880</v>
      </c>
      <c r="D75" s="3" t="s">
        <v>130</v>
      </c>
      <c r="E75" s="5">
        <v>6.5700000000000003E-4</v>
      </c>
      <c r="F75" s="5">
        <v>1.63E-4</v>
      </c>
      <c r="G75" s="5">
        <v>4.024</v>
      </c>
      <c r="H75" s="5">
        <v>39394</v>
      </c>
      <c r="I75" s="5">
        <v>38756</v>
      </c>
      <c r="J75" s="5">
        <v>972080</v>
      </c>
    </row>
    <row r="76" spans="1:10">
      <c r="A76" s="3" t="s">
        <v>271</v>
      </c>
      <c r="B76" s="3" t="s">
        <v>865</v>
      </c>
      <c r="C76" s="3" t="s">
        <v>881</v>
      </c>
      <c r="D76" s="3" t="s">
        <v>130</v>
      </c>
      <c r="E76" s="5">
        <v>5.4900000000000001E-4</v>
      </c>
      <c r="F76" s="5">
        <v>1.6899999999999999E-4</v>
      </c>
      <c r="G76" s="5">
        <v>3.2389999999999999</v>
      </c>
      <c r="H76" s="5">
        <v>42119</v>
      </c>
      <c r="I76" s="5">
        <v>41549</v>
      </c>
      <c r="J76" s="5">
        <v>1038942</v>
      </c>
    </row>
    <row r="77" spans="1:10">
      <c r="A77" s="3" t="s">
        <v>271</v>
      </c>
      <c r="B77" s="3" t="s">
        <v>865</v>
      </c>
      <c r="C77" s="3" t="s">
        <v>882</v>
      </c>
      <c r="D77" s="3" t="s">
        <v>130</v>
      </c>
      <c r="E77" s="5">
        <v>4.64E-4</v>
      </c>
      <c r="F77" s="5">
        <v>1.5799999999999999E-4</v>
      </c>
      <c r="G77" s="5">
        <v>2.94</v>
      </c>
      <c r="H77" s="5">
        <v>42046</v>
      </c>
      <c r="I77" s="5">
        <v>41566</v>
      </c>
      <c r="J77" s="5">
        <v>1036258</v>
      </c>
    </row>
    <row r="78" spans="1:10">
      <c r="A78" s="3" t="s">
        <v>883</v>
      </c>
      <c r="B78" s="3" t="s">
        <v>884</v>
      </c>
      <c r="C78" s="3" t="s">
        <v>866</v>
      </c>
      <c r="D78" s="3" t="s">
        <v>130</v>
      </c>
      <c r="E78" s="6">
        <v>-8.6000000000000003E-5</v>
      </c>
      <c r="F78" s="5">
        <v>2.5399999999999999E-4</v>
      </c>
      <c r="G78" s="5">
        <v>-0.34</v>
      </c>
      <c r="H78" s="5">
        <v>36014</v>
      </c>
      <c r="I78" s="5">
        <v>36099</v>
      </c>
      <c r="J78" s="5">
        <v>985098</v>
      </c>
    </row>
    <row r="79" spans="1:10">
      <c r="A79" s="3" t="s">
        <v>883</v>
      </c>
      <c r="B79" s="3" t="s">
        <v>884</v>
      </c>
      <c r="C79" s="3" t="s">
        <v>284</v>
      </c>
      <c r="D79" s="3" t="s">
        <v>130</v>
      </c>
      <c r="E79" s="5">
        <v>3.7599999999999998E-4</v>
      </c>
      <c r="F79" s="5">
        <v>2.2599999999999999E-4</v>
      </c>
      <c r="G79" s="5">
        <v>1.6619999999999999</v>
      </c>
      <c r="H79" s="5">
        <v>30951</v>
      </c>
      <c r="I79" s="5">
        <v>30645</v>
      </c>
      <c r="J79" s="5">
        <v>814933</v>
      </c>
    </row>
    <row r="80" spans="1:10">
      <c r="A80" s="3" t="s">
        <v>883</v>
      </c>
      <c r="B80" s="3" t="s">
        <v>884</v>
      </c>
      <c r="C80" s="3" t="s">
        <v>300</v>
      </c>
      <c r="D80" s="3" t="s">
        <v>130</v>
      </c>
      <c r="E80" s="5">
        <v>2.05E-4</v>
      </c>
      <c r="F80" s="5">
        <v>2.0900000000000001E-4</v>
      </c>
      <c r="G80" s="5">
        <v>0.98199999999999998</v>
      </c>
      <c r="H80" s="5">
        <v>25779</v>
      </c>
      <c r="I80" s="5">
        <v>25636</v>
      </c>
      <c r="J80" s="5">
        <v>698575</v>
      </c>
    </row>
    <row r="81" spans="1:10">
      <c r="A81" s="3" t="s">
        <v>883</v>
      </c>
      <c r="B81" s="3" t="s">
        <v>884</v>
      </c>
      <c r="C81" s="3" t="s">
        <v>303</v>
      </c>
      <c r="D81" s="3" t="s">
        <v>130</v>
      </c>
      <c r="E81" s="5">
        <v>1.6100000000000001E-4</v>
      </c>
      <c r="F81" s="5">
        <v>2.3599999999999999E-4</v>
      </c>
      <c r="G81" s="5">
        <v>0.68300000000000005</v>
      </c>
      <c r="H81" s="5">
        <v>22188</v>
      </c>
      <c r="I81" s="5">
        <v>22091</v>
      </c>
      <c r="J81" s="5">
        <v>605878</v>
      </c>
    </row>
    <row r="82" spans="1:10">
      <c r="A82" s="3" t="s">
        <v>883</v>
      </c>
      <c r="B82" s="3" t="s">
        <v>884</v>
      </c>
      <c r="C82" s="3" t="s">
        <v>307</v>
      </c>
      <c r="D82" s="3" t="s">
        <v>130</v>
      </c>
      <c r="E82" s="5">
        <v>1.27E-4</v>
      </c>
      <c r="F82" s="5">
        <v>2.04E-4</v>
      </c>
      <c r="G82" s="5">
        <v>0.624</v>
      </c>
      <c r="H82" s="5">
        <v>32492</v>
      </c>
      <c r="I82" s="5">
        <v>32379</v>
      </c>
      <c r="J82" s="5">
        <v>882988</v>
      </c>
    </row>
    <row r="83" spans="1:10">
      <c r="A83" s="3" t="s">
        <v>883</v>
      </c>
      <c r="B83" s="3" t="s">
        <v>884</v>
      </c>
      <c r="C83" s="3" t="s">
        <v>311</v>
      </c>
      <c r="D83" s="3" t="s">
        <v>130</v>
      </c>
      <c r="E83" s="6">
        <v>2.6999999999999999E-5</v>
      </c>
      <c r="F83" s="5">
        <v>2.9100000000000003E-4</v>
      </c>
      <c r="G83" s="5">
        <v>9.1999999999999998E-2</v>
      </c>
      <c r="H83" s="5">
        <v>19622</v>
      </c>
      <c r="I83" s="5">
        <v>19608</v>
      </c>
      <c r="J83" s="5">
        <v>536422</v>
      </c>
    </row>
    <row r="84" spans="1:10">
      <c r="A84" s="3" t="s">
        <v>883</v>
      </c>
      <c r="B84" s="3" t="s">
        <v>884</v>
      </c>
      <c r="C84" s="3" t="s">
        <v>319</v>
      </c>
      <c r="D84" s="3" t="s">
        <v>130</v>
      </c>
      <c r="E84" s="5">
        <v>2.5599999999999999E-4</v>
      </c>
      <c r="F84" s="5">
        <v>2.1000000000000001E-4</v>
      </c>
      <c r="G84" s="5">
        <v>1.2190000000000001</v>
      </c>
      <c r="H84" s="5">
        <v>28568</v>
      </c>
      <c r="I84" s="5">
        <v>28370</v>
      </c>
      <c r="J84" s="5">
        <v>771123</v>
      </c>
    </row>
    <row r="85" spans="1:10">
      <c r="A85" s="3" t="s">
        <v>883</v>
      </c>
      <c r="B85" s="3" t="s">
        <v>884</v>
      </c>
      <c r="C85" s="3" t="s">
        <v>335</v>
      </c>
      <c r="D85" s="3" t="s">
        <v>130</v>
      </c>
      <c r="E85" s="5">
        <v>1.9699999999999999E-4</v>
      </c>
      <c r="F85" s="5">
        <v>2.7500000000000002E-4</v>
      </c>
      <c r="G85" s="5">
        <v>0.71699999999999997</v>
      </c>
      <c r="H85" s="5">
        <v>28329</v>
      </c>
      <c r="I85" s="5">
        <v>28178</v>
      </c>
      <c r="J85" s="5">
        <v>765882</v>
      </c>
    </row>
    <row r="86" spans="1:10">
      <c r="A86" s="3" t="s">
        <v>883</v>
      </c>
      <c r="B86" s="3" t="s">
        <v>884</v>
      </c>
      <c r="C86" s="3" t="s">
        <v>340</v>
      </c>
      <c r="D86" s="3" t="s">
        <v>130</v>
      </c>
      <c r="E86" s="5">
        <v>1.17E-4</v>
      </c>
      <c r="F86" s="5">
        <v>1.9000000000000001E-4</v>
      </c>
      <c r="G86" s="5">
        <v>0.61799999999999999</v>
      </c>
      <c r="H86" s="5">
        <v>35131</v>
      </c>
      <c r="I86" s="5">
        <v>35021</v>
      </c>
      <c r="J86" s="5">
        <v>937505</v>
      </c>
    </row>
    <row r="87" spans="1:10">
      <c r="A87" s="3" t="s">
        <v>883</v>
      </c>
      <c r="B87" s="3" t="s">
        <v>884</v>
      </c>
      <c r="C87" s="3" t="s">
        <v>344</v>
      </c>
      <c r="D87" s="3" t="s">
        <v>130</v>
      </c>
      <c r="E87" s="6">
        <v>-2.4000000000000001E-5</v>
      </c>
      <c r="F87" s="5">
        <v>3.1300000000000002E-4</v>
      </c>
      <c r="G87" s="5">
        <v>-7.5999999999999998E-2</v>
      </c>
      <c r="H87" s="5">
        <v>10828</v>
      </c>
      <c r="I87" s="5">
        <v>10835</v>
      </c>
      <c r="J87" s="5">
        <v>304310</v>
      </c>
    </row>
    <row r="88" spans="1:10">
      <c r="A88" s="3" t="s">
        <v>883</v>
      </c>
      <c r="B88" s="3" t="s">
        <v>884</v>
      </c>
      <c r="C88" s="3" t="s">
        <v>351</v>
      </c>
      <c r="D88" s="3" t="s">
        <v>130</v>
      </c>
      <c r="E88" s="5">
        <v>1.74E-4</v>
      </c>
      <c r="F88" s="5">
        <v>2.1699999999999999E-4</v>
      </c>
      <c r="G88" s="5">
        <v>0.80200000000000005</v>
      </c>
      <c r="H88" s="5">
        <v>30858</v>
      </c>
      <c r="I88" s="5">
        <v>30714</v>
      </c>
      <c r="J88" s="5">
        <v>825143</v>
      </c>
    </row>
    <row r="89" spans="1:10">
      <c r="A89" s="3" t="s">
        <v>883</v>
      </c>
      <c r="B89" s="3" t="s">
        <v>884</v>
      </c>
      <c r="C89" s="3" t="s">
        <v>359</v>
      </c>
      <c r="D89" s="3" t="s">
        <v>130</v>
      </c>
      <c r="E89" s="5">
        <v>-4.0299999999999998E-4</v>
      </c>
      <c r="F89" s="5">
        <v>2.8299999999999999E-4</v>
      </c>
      <c r="G89" s="5">
        <v>-1.4259999999999999</v>
      </c>
      <c r="H89" s="5">
        <v>14335</v>
      </c>
      <c r="I89" s="5">
        <v>14497</v>
      </c>
      <c r="J89" s="5">
        <v>400820</v>
      </c>
    </row>
    <row r="90" spans="1:10">
      <c r="A90" s="3" t="s">
        <v>883</v>
      </c>
      <c r="B90" s="3" t="s">
        <v>884</v>
      </c>
      <c r="C90" s="3" t="s">
        <v>867</v>
      </c>
      <c r="D90" s="3" t="s">
        <v>130</v>
      </c>
      <c r="E90" s="5">
        <v>-1.92E-4</v>
      </c>
      <c r="F90" s="5">
        <v>3.3599999999999998E-4</v>
      </c>
      <c r="G90" s="5">
        <v>-0.57299999999999995</v>
      </c>
      <c r="H90" s="5">
        <v>10629</v>
      </c>
      <c r="I90" s="5">
        <v>10685</v>
      </c>
      <c r="J90" s="5">
        <v>292110</v>
      </c>
    </row>
    <row r="91" spans="1:10">
      <c r="A91" s="3" t="s">
        <v>883</v>
      </c>
      <c r="B91" s="3" t="s">
        <v>884</v>
      </c>
      <c r="C91" s="3" t="s">
        <v>380</v>
      </c>
      <c r="D91" s="3" t="s">
        <v>130</v>
      </c>
      <c r="E91" s="5">
        <v>1.21E-4</v>
      </c>
      <c r="F91" s="5">
        <v>1.7899999999999999E-4</v>
      </c>
      <c r="G91" s="5">
        <v>0.67800000000000005</v>
      </c>
      <c r="H91" s="5">
        <v>38100</v>
      </c>
      <c r="I91" s="5">
        <v>37978</v>
      </c>
      <c r="J91" s="5">
        <v>1009775</v>
      </c>
    </row>
    <row r="92" spans="1:10">
      <c r="A92" s="3" t="s">
        <v>883</v>
      </c>
      <c r="B92" s="3" t="s">
        <v>884</v>
      </c>
      <c r="C92" s="3" t="s">
        <v>393</v>
      </c>
      <c r="D92" s="3" t="s">
        <v>130</v>
      </c>
      <c r="E92" s="6">
        <v>7.1000000000000005E-5</v>
      </c>
      <c r="F92" s="5">
        <v>2.05E-4</v>
      </c>
      <c r="G92" s="5">
        <v>0.34599999999999997</v>
      </c>
      <c r="H92" s="5">
        <v>37003</v>
      </c>
      <c r="I92" s="5">
        <v>36933</v>
      </c>
      <c r="J92" s="5">
        <v>989249</v>
      </c>
    </row>
    <row r="93" spans="1:10">
      <c r="A93" s="3" t="s">
        <v>883</v>
      </c>
      <c r="B93" s="3" t="s">
        <v>884</v>
      </c>
      <c r="C93" s="3" t="s">
        <v>401</v>
      </c>
      <c r="D93" s="3" t="s">
        <v>130</v>
      </c>
      <c r="E93" s="5">
        <v>3.2200000000000002E-4</v>
      </c>
      <c r="F93" s="5">
        <v>2.14E-4</v>
      </c>
      <c r="G93" s="5">
        <v>1.502</v>
      </c>
      <c r="H93" s="5">
        <v>36244</v>
      </c>
      <c r="I93" s="5">
        <v>35934</v>
      </c>
      <c r="J93" s="5">
        <v>965175</v>
      </c>
    </row>
    <row r="94" spans="1:10">
      <c r="A94" s="3" t="s">
        <v>883</v>
      </c>
      <c r="B94" s="3" t="s">
        <v>884</v>
      </c>
      <c r="C94" s="3" t="s">
        <v>405</v>
      </c>
      <c r="D94" s="3" t="s">
        <v>130</v>
      </c>
      <c r="E94" s="5">
        <v>-1.8699999999999999E-4</v>
      </c>
      <c r="F94" s="5">
        <v>2.2100000000000001E-4</v>
      </c>
      <c r="G94" s="5">
        <v>-0.84799999999999998</v>
      </c>
      <c r="H94" s="5">
        <v>34305</v>
      </c>
      <c r="I94" s="5">
        <v>34479</v>
      </c>
      <c r="J94" s="5">
        <v>930109</v>
      </c>
    </row>
    <row r="95" spans="1:10">
      <c r="A95" s="3" t="s">
        <v>883</v>
      </c>
      <c r="B95" s="3" t="s">
        <v>884</v>
      </c>
      <c r="C95" s="3" t="s">
        <v>409</v>
      </c>
      <c r="D95" s="3" t="s">
        <v>130</v>
      </c>
      <c r="E95" s="5">
        <v>-3.1700000000000001E-4</v>
      </c>
      <c r="F95" s="5">
        <v>3.59E-4</v>
      </c>
      <c r="G95" s="5">
        <v>-0.88400000000000001</v>
      </c>
      <c r="H95" s="5">
        <v>7748</v>
      </c>
      <c r="I95" s="5">
        <v>7817</v>
      </c>
      <c r="J95" s="5">
        <v>217390</v>
      </c>
    </row>
    <row r="96" spans="1:10">
      <c r="A96" s="3" t="s">
        <v>883</v>
      </c>
      <c r="B96" s="3" t="s">
        <v>884</v>
      </c>
      <c r="C96" s="3" t="s">
        <v>415</v>
      </c>
      <c r="D96" s="3" t="s">
        <v>130</v>
      </c>
      <c r="E96" s="6">
        <v>-5.8E-5</v>
      </c>
      <c r="F96" s="5">
        <v>3.19E-4</v>
      </c>
      <c r="G96" s="5">
        <v>-0.183</v>
      </c>
      <c r="H96" s="5">
        <v>10688</v>
      </c>
      <c r="I96" s="5">
        <v>10705</v>
      </c>
      <c r="J96" s="5">
        <v>293183</v>
      </c>
    </row>
    <row r="97" spans="1:10">
      <c r="A97" s="3" t="s">
        <v>883</v>
      </c>
      <c r="B97" s="3" t="s">
        <v>884</v>
      </c>
      <c r="C97" s="3" t="s">
        <v>424</v>
      </c>
      <c r="D97" s="3" t="s">
        <v>130</v>
      </c>
      <c r="E97" s="5">
        <v>3.6099999999999999E-4</v>
      </c>
      <c r="F97" s="5">
        <v>3.9100000000000002E-4</v>
      </c>
      <c r="G97" s="5">
        <v>0.92400000000000004</v>
      </c>
      <c r="H97" s="5">
        <v>5442</v>
      </c>
      <c r="I97" s="5">
        <v>5387</v>
      </c>
      <c r="J97" s="5">
        <v>150152</v>
      </c>
    </row>
    <row r="98" spans="1:10">
      <c r="A98" s="3" t="s">
        <v>883</v>
      </c>
      <c r="B98" s="3" t="s">
        <v>884</v>
      </c>
      <c r="C98" s="3" t="s">
        <v>426</v>
      </c>
      <c r="D98" s="3" t="s">
        <v>130</v>
      </c>
      <c r="E98" s="5">
        <v>1.0900000000000001E-4</v>
      </c>
      <c r="F98" s="5">
        <v>2.7E-4</v>
      </c>
      <c r="G98" s="5">
        <v>0.40100000000000002</v>
      </c>
      <c r="H98" s="5">
        <v>29649</v>
      </c>
      <c r="I98" s="5">
        <v>29562</v>
      </c>
      <c r="J98" s="5">
        <v>798679</v>
      </c>
    </row>
    <row r="99" spans="1:10">
      <c r="A99" s="3" t="s">
        <v>883</v>
      </c>
      <c r="B99" s="3" t="s">
        <v>884</v>
      </c>
      <c r="C99" s="3" t="s">
        <v>431</v>
      </c>
      <c r="D99" s="3" t="s">
        <v>130</v>
      </c>
      <c r="E99" s="5">
        <v>-2.9100000000000003E-4</v>
      </c>
      <c r="F99" s="5">
        <v>2.6400000000000002E-4</v>
      </c>
      <c r="G99" s="5">
        <v>-1.103</v>
      </c>
      <c r="H99" s="5">
        <v>16123</v>
      </c>
      <c r="I99" s="5">
        <v>16261</v>
      </c>
      <c r="J99" s="5">
        <v>474024</v>
      </c>
    </row>
    <row r="100" spans="1:10">
      <c r="A100" s="3" t="s">
        <v>883</v>
      </c>
      <c r="B100" s="3" t="s">
        <v>884</v>
      </c>
      <c r="C100" s="3" t="s">
        <v>868</v>
      </c>
      <c r="D100" s="3" t="s">
        <v>130</v>
      </c>
      <c r="E100" s="5">
        <v>7.7099999999999998E-4</v>
      </c>
      <c r="F100" s="5">
        <v>3.1500000000000001E-4</v>
      </c>
      <c r="G100" s="5">
        <v>2.4449999999999998</v>
      </c>
      <c r="H100" s="5">
        <v>12081</v>
      </c>
      <c r="I100" s="5">
        <v>11830</v>
      </c>
      <c r="J100" s="5">
        <v>325970</v>
      </c>
    </row>
    <row r="101" spans="1:10">
      <c r="A101" s="3" t="s">
        <v>883</v>
      </c>
      <c r="B101" s="3" t="s">
        <v>884</v>
      </c>
      <c r="C101" s="3" t="s">
        <v>439</v>
      </c>
      <c r="D101" s="3" t="s">
        <v>130</v>
      </c>
      <c r="E101" s="5">
        <v>1.21E-4</v>
      </c>
      <c r="F101" s="5">
        <v>4.6700000000000002E-4</v>
      </c>
      <c r="G101" s="5">
        <v>0.26</v>
      </c>
      <c r="H101" s="5">
        <v>3560</v>
      </c>
      <c r="I101" s="5">
        <v>3548</v>
      </c>
      <c r="J101" s="5">
        <v>98888</v>
      </c>
    </row>
    <row r="102" spans="1:10">
      <c r="A102" s="3" t="s">
        <v>883</v>
      </c>
      <c r="B102" s="3" t="s">
        <v>884</v>
      </c>
      <c r="C102" s="3" t="s">
        <v>446</v>
      </c>
      <c r="D102" s="3" t="s">
        <v>130</v>
      </c>
      <c r="E102" s="5">
        <v>5.2700000000000002E-4</v>
      </c>
      <c r="F102" s="5">
        <v>2.7E-4</v>
      </c>
      <c r="G102" s="5">
        <v>1.9510000000000001</v>
      </c>
      <c r="H102" s="5">
        <v>20630</v>
      </c>
      <c r="I102" s="5">
        <v>20338</v>
      </c>
      <c r="J102" s="5">
        <v>552757</v>
      </c>
    </row>
    <row r="103" spans="1:10">
      <c r="A103" s="3" t="s">
        <v>883</v>
      </c>
      <c r="B103" s="3" t="s">
        <v>884</v>
      </c>
      <c r="C103" s="3" t="s">
        <v>869</v>
      </c>
      <c r="D103" s="3" t="s">
        <v>130</v>
      </c>
      <c r="E103" s="5">
        <v>-4.1100000000000002E-4</v>
      </c>
      <c r="F103" s="5">
        <v>4.1800000000000002E-4</v>
      </c>
      <c r="G103" s="5">
        <v>-0.98199999999999998</v>
      </c>
      <c r="H103" s="5">
        <v>4039</v>
      </c>
      <c r="I103" s="5">
        <v>4089</v>
      </c>
      <c r="J103" s="5">
        <v>120748</v>
      </c>
    </row>
    <row r="104" spans="1:10">
      <c r="A104" s="3" t="s">
        <v>883</v>
      </c>
      <c r="B104" s="3" t="s">
        <v>884</v>
      </c>
      <c r="C104" s="3" t="s">
        <v>453</v>
      </c>
      <c r="D104" s="3" t="s">
        <v>130</v>
      </c>
      <c r="E104" s="5">
        <v>1.8100000000000001E-4</v>
      </c>
      <c r="F104" s="5">
        <v>2.5099999999999998E-4</v>
      </c>
      <c r="G104" s="5">
        <v>0.72299999999999998</v>
      </c>
      <c r="H104" s="5">
        <v>31518</v>
      </c>
      <c r="I104" s="5">
        <v>31362</v>
      </c>
      <c r="J104" s="5">
        <v>859586</v>
      </c>
    </row>
    <row r="105" spans="1:10">
      <c r="A105" s="3" t="s">
        <v>883</v>
      </c>
      <c r="B105" s="3" t="s">
        <v>884</v>
      </c>
      <c r="C105" s="3" t="s">
        <v>870</v>
      </c>
      <c r="D105" s="3" t="s">
        <v>130</v>
      </c>
      <c r="E105" s="6">
        <v>-6.0000000000000002E-6</v>
      </c>
      <c r="F105" s="5">
        <v>1.049E-3</v>
      </c>
      <c r="G105" s="5">
        <v>-5.0000000000000001E-3</v>
      </c>
      <c r="H105" s="5">
        <v>731</v>
      </c>
      <c r="I105" s="5">
        <v>731</v>
      </c>
      <c r="J105" s="5">
        <v>20361</v>
      </c>
    </row>
    <row r="106" spans="1:10">
      <c r="A106" s="3" t="s">
        <v>883</v>
      </c>
      <c r="B106" s="3" t="s">
        <v>884</v>
      </c>
      <c r="C106" s="3" t="s">
        <v>466</v>
      </c>
      <c r="D106" s="3" t="s">
        <v>130</v>
      </c>
      <c r="E106" s="5">
        <v>3.3100000000000002E-4</v>
      </c>
      <c r="F106" s="5">
        <v>2.2599999999999999E-4</v>
      </c>
      <c r="G106" s="5">
        <v>1.464</v>
      </c>
      <c r="H106" s="5">
        <v>24052</v>
      </c>
      <c r="I106" s="5">
        <v>23832</v>
      </c>
      <c r="J106" s="5">
        <v>664802</v>
      </c>
    </row>
    <row r="107" spans="1:10">
      <c r="A107" s="3" t="s">
        <v>883</v>
      </c>
      <c r="B107" s="3" t="s">
        <v>884</v>
      </c>
      <c r="C107" s="3" t="s">
        <v>471</v>
      </c>
      <c r="D107" s="3" t="s">
        <v>130</v>
      </c>
      <c r="E107" s="6">
        <v>-5.0000000000000004E-6</v>
      </c>
      <c r="F107" s="5">
        <v>3.4499999999999998E-4</v>
      </c>
      <c r="G107" s="5">
        <v>-1.4E-2</v>
      </c>
      <c r="H107" s="5">
        <v>9279</v>
      </c>
      <c r="I107" s="5">
        <v>9280</v>
      </c>
      <c r="J107" s="5">
        <v>251535</v>
      </c>
    </row>
    <row r="108" spans="1:10">
      <c r="A108" s="3" t="s">
        <v>883</v>
      </c>
      <c r="B108" s="3" t="s">
        <v>884</v>
      </c>
      <c r="C108" s="3" t="s">
        <v>476</v>
      </c>
      <c r="D108" s="3" t="s">
        <v>130</v>
      </c>
      <c r="E108" s="5">
        <v>-2.2699999999999999E-4</v>
      </c>
      <c r="F108" s="5">
        <v>2.7599999999999999E-4</v>
      </c>
      <c r="G108" s="5">
        <v>-0.82299999999999995</v>
      </c>
      <c r="H108" s="5">
        <v>13247</v>
      </c>
      <c r="I108" s="5">
        <v>13333</v>
      </c>
      <c r="J108" s="5">
        <v>378892</v>
      </c>
    </row>
    <row r="109" spans="1:10">
      <c r="A109" s="3" t="s">
        <v>883</v>
      </c>
      <c r="B109" s="3" t="s">
        <v>884</v>
      </c>
      <c r="C109" s="3" t="s">
        <v>482</v>
      </c>
      <c r="D109" s="3" t="s">
        <v>130</v>
      </c>
      <c r="E109" s="6">
        <v>-8.9999999999999998E-4</v>
      </c>
      <c r="F109" s="5">
        <v>2.61E-4</v>
      </c>
      <c r="G109" s="5">
        <v>-3.4460000000000002</v>
      </c>
      <c r="H109" s="5">
        <v>13092</v>
      </c>
      <c r="I109" s="5">
        <v>13446</v>
      </c>
      <c r="J109" s="5">
        <v>393317</v>
      </c>
    </row>
    <row r="110" spans="1:10">
      <c r="A110" s="3" t="s">
        <v>883</v>
      </c>
      <c r="B110" s="3" t="s">
        <v>884</v>
      </c>
      <c r="C110" s="3" t="s">
        <v>490</v>
      </c>
      <c r="D110" s="3" t="s">
        <v>130</v>
      </c>
      <c r="E110" s="5">
        <v>3.88E-4</v>
      </c>
      <c r="F110" s="5">
        <v>4.4999999999999999E-4</v>
      </c>
      <c r="G110" s="5">
        <v>0.86199999999999999</v>
      </c>
      <c r="H110" s="5">
        <v>3923</v>
      </c>
      <c r="I110" s="5">
        <v>3880</v>
      </c>
      <c r="J110" s="5">
        <v>112459</v>
      </c>
    </row>
    <row r="111" spans="1:10">
      <c r="A111" s="3" t="s">
        <v>883</v>
      </c>
      <c r="B111" s="3" t="s">
        <v>884</v>
      </c>
      <c r="C111" s="3" t="s">
        <v>493</v>
      </c>
      <c r="D111" s="3" t="s">
        <v>130</v>
      </c>
      <c r="E111" s="5">
        <v>3.4099999999999999E-4</v>
      </c>
      <c r="F111" s="5">
        <v>2.4800000000000001E-4</v>
      </c>
      <c r="G111" s="5">
        <v>1.373</v>
      </c>
      <c r="H111" s="5">
        <v>38077</v>
      </c>
      <c r="I111" s="5">
        <v>37733</v>
      </c>
      <c r="J111" s="5">
        <v>1009673</v>
      </c>
    </row>
    <row r="112" spans="1:10">
      <c r="A112" s="3" t="s">
        <v>883</v>
      </c>
      <c r="B112" s="3" t="s">
        <v>884</v>
      </c>
      <c r="C112" s="3" t="s">
        <v>497</v>
      </c>
      <c r="D112" s="3" t="s">
        <v>130</v>
      </c>
      <c r="E112" s="6">
        <v>-9.7E-5</v>
      </c>
      <c r="F112" s="5">
        <v>2.3599999999999999E-4</v>
      </c>
      <c r="G112" s="5">
        <v>-0.41099999999999998</v>
      </c>
      <c r="H112" s="5">
        <v>34611</v>
      </c>
      <c r="I112" s="5">
        <v>34701</v>
      </c>
      <c r="J112" s="5">
        <v>930536</v>
      </c>
    </row>
    <row r="113" spans="1:10">
      <c r="A113" s="3" t="s">
        <v>883</v>
      </c>
      <c r="B113" s="3" t="s">
        <v>884</v>
      </c>
      <c r="C113" s="3" t="s">
        <v>502</v>
      </c>
      <c r="D113" s="3" t="s">
        <v>130</v>
      </c>
      <c r="E113" s="6">
        <v>9.0000000000000002E-6</v>
      </c>
      <c r="F113" s="5">
        <v>2.81E-4</v>
      </c>
      <c r="G113" s="5">
        <v>3.3000000000000002E-2</v>
      </c>
      <c r="H113" s="5">
        <v>18012</v>
      </c>
      <c r="I113" s="5">
        <v>18007</v>
      </c>
      <c r="J113" s="5">
        <v>489867</v>
      </c>
    </row>
    <row r="114" spans="1:10">
      <c r="A114" s="3" t="s">
        <v>883</v>
      </c>
      <c r="B114" s="3" t="s">
        <v>884</v>
      </c>
      <c r="C114" s="3" t="s">
        <v>506</v>
      </c>
      <c r="D114" s="3" t="s">
        <v>130</v>
      </c>
      <c r="E114" s="5">
        <v>2.7700000000000001E-4</v>
      </c>
      <c r="F114" s="5">
        <v>3.0499999999999999E-4</v>
      </c>
      <c r="G114" s="5">
        <v>0.90700000000000003</v>
      </c>
      <c r="H114" s="5">
        <v>16667</v>
      </c>
      <c r="I114" s="5">
        <v>16543</v>
      </c>
      <c r="J114" s="5">
        <v>449430</v>
      </c>
    </row>
    <row r="115" spans="1:10">
      <c r="A115" s="3" t="s">
        <v>883</v>
      </c>
      <c r="B115" s="3" t="s">
        <v>884</v>
      </c>
      <c r="C115" s="3" t="s">
        <v>508</v>
      </c>
      <c r="D115" s="3" t="s">
        <v>130</v>
      </c>
      <c r="E115" s="5">
        <v>1.9799999999999999E-4</v>
      </c>
      <c r="F115" s="5">
        <v>2.3599999999999999E-4</v>
      </c>
      <c r="G115" s="5">
        <v>0.83599999999999997</v>
      </c>
      <c r="H115" s="5">
        <v>31238</v>
      </c>
      <c r="I115" s="5">
        <v>31073</v>
      </c>
      <c r="J115" s="5">
        <v>834170</v>
      </c>
    </row>
    <row r="116" spans="1:10">
      <c r="A116" s="3" t="s">
        <v>883</v>
      </c>
      <c r="B116" s="3" t="s">
        <v>884</v>
      </c>
      <c r="C116" s="3" t="s">
        <v>871</v>
      </c>
      <c r="D116" s="3" t="s">
        <v>130</v>
      </c>
      <c r="E116" s="5">
        <v>3.0899999999999998E-4</v>
      </c>
      <c r="F116" s="5">
        <v>2.0599999999999999E-4</v>
      </c>
      <c r="G116" s="5">
        <v>1.496</v>
      </c>
      <c r="H116" s="5">
        <v>38373</v>
      </c>
      <c r="I116" s="5">
        <v>38062</v>
      </c>
      <c r="J116" s="5">
        <v>1009684</v>
      </c>
    </row>
    <row r="117" spans="1:10">
      <c r="A117" s="3" t="s">
        <v>883</v>
      </c>
      <c r="B117" s="3" t="s">
        <v>884</v>
      </c>
      <c r="C117" s="3" t="s">
        <v>519</v>
      </c>
      <c r="D117" s="3" t="s">
        <v>130</v>
      </c>
      <c r="E117" s="6">
        <v>-1.5E-5</v>
      </c>
      <c r="F117" s="5">
        <v>2.7599999999999999E-4</v>
      </c>
      <c r="G117" s="5">
        <v>-5.5E-2</v>
      </c>
      <c r="H117" s="5">
        <v>32853</v>
      </c>
      <c r="I117" s="5">
        <v>32866</v>
      </c>
      <c r="J117" s="5">
        <v>877308</v>
      </c>
    </row>
    <row r="118" spans="1:10">
      <c r="A118" s="3" t="s">
        <v>883</v>
      </c>
      <c r="B118" s="3" t="s">
        <v>884</v>
      </c>
      <c r="C118" s="3" t="s">
        <v>521</v>
      </c>
      <c r="D118" s="3" t="s">
        <v>130</v>
      </c>
      <c r="E118" s="5">
        <v>1.94E-4</v>
      </c>
      <c r="F118" s="5">
        <v>2.2000000000000001E-4</v>
      </c>
      <c r="G118" s="5">
        <v>0.88300000000000001</v>
      </c>
      <c r="H118" s="5">
        <v>36906</v>
      </c>
      <c r="I118" s="5">
        <v>36710</v>
      </c>
      <c r="J118" s="5">
        <v>1009657</v>
      </c>
    </row>
    <row r="119" spans="1:10">
      <c r="A119" s="3" t="s">
        <v>883</v>
      </c>
      <c r="B119" s="3" t="s">
        <v>884</v>
      </c>
      <c r="C119" s="3" t="s">
        <v>526</v>
      </c>
      <c r="D119" s="3" t="s">
        <v>130</v>
      </c>
      <c r="E119" s="6">
        <v>-5.3999999999999998E-5</v>
      </c>
      <c r="F119" s="5">
        <v>2.4699999999999999E-4</v>
      </c>
      <c r="G119" s="5">
        <v>-0.216</v>
      </c>
      <c r="H119" s="5">
        <v>24029</v>
      </c>
      <c r="I119" s="5">
        <v>24064</v>
      </c>
      <c r="J119" s="5">
        <v>651212</v>
      </c>
    </row>
    <row r="120" spans="1:10">
      <c r="A120" s="3" t="s">
        <v>883</v>
      </c>
      <c r="B120" s="3" t="s">
        <v>884</v>
      </c>
      <c r="C120" s="3" t="s">
        <v>532</v>
      </c>
      <c r="D120" s="3" t="s">
        <v>130</v>
      </c>
      <c r="E120" s="5">
        <v>5.4199999999999995E-4</v>
      </c>
      <c r="F120" s="5">
        <v>2.6800000000000001E-4</v>
      </c>
      <c r="G120" s="5">
        <v>2.0230000000000001</v>
      </c>
      <c r="H120" s="5">
        <v>29619</v>
      </c>
      <c r="I120" s="5">
        <v>29192</v>
      </c>
      <c r="J120" s="5">
        <v>788884</v>
      </c>
    </row>
    <row r="121" spans="1:10">
      <c r="A121" s="3" t="s">
        <v>883</v>
      </c>
      <c r="B121" s="3" t="s">
        <v>884</v>
      </c>
      <c r="C121" s="3" t="s">
        <v>534</v>
      </c>
      <c r="D121" s="3" t="s">
        <v>130</v>
      </c>
      <c r="E121" s="6">
        <v>-6.9999999999999994E-5</v>
      </c>
      <c r="F121" s="5">
        <v>2.72E-4</v>
      </c>
      <c r="G121" s="5">
        <v>-0.25900000000000001</v>
      </c>
      <c r="H121" s="5">
        <v>37905</v>
      </c>
      <c r="I121" s="5">
        <v>37976</v>
      </c>
      <c r="J121" s="5">
        <v>1001475</v>
      </c>
    </row>
    <row r="122" spans="1:10">
      <c r="A122" s="3" t="s">
        <v>883</v>
      </c>
      <c r="B122" s="3" t="s">
        <v>884</v>
      </c>
      <c r="C122" s="3" t="s">
        <v>539</v>
      </c>
      <c r="D122" s="3" t="s">
        <v>130</v>
      </c>
      <c r="E122" s="6">
        <v>-7.3999999999999996E-5</v>
      </c>
      <c r="F122" s="5">
        <v>2.5500000000000002E-4</v>
      </c>
      <c r="G122" s="5">
        <v>-0.28999999999999998</v>
      </c>
      <c r="H122" s="5">
        <v>27577</v>
      </c>
      <c r="I122" s="5">
        <v>27633</v>
      </c>
      <c r="J122" s="5">
        <v>754965</v>
      </c>
    </row>
    <row r="123" spans="1:10">
      <c r="A123" s="3" t="s">
        <v>883</v>
      </c>
      <c r="B123" s="3" t="s">
        <v>884</v>
      </c>
      <c r="C123" s="3" t="s">
        <v>541</v>
      </c>
      <c r="D123" s="3" t="s">
        <v>130</v>
      </c>
      <c r="E123" s="6">
        <v>2.9E-5</v>
      </c>
      <c r="F123" s="5">
        <v>2.0599999999999999E-4</v>
      </c>
      <c r="G123" s="5">
        <v>0.14000000000000001</v>
      </c>
      <c r="H123" s="5">
        <v>37282</v>
      </c>
      <c r="I123" s="5">
        <v>37254</v>
      </c>
      <c r="J123" s="5">
        <v>985442</v>
      </c>
    </row>
    <row r="124" spans="1:10">
      <c r="A124" s="3" t="s">
        <v>883</v>
      </c>
      <c r="B124" s="3" t="s">
        <v>884</v>
      </c>
      <c r="C124" s="3" t="s">
        <v>547</v>
      </c>
      <c r="D124" s="3" t="s">
        <v>130</v>
      </c>
      <c r="E124" s="5">
        <v>1.4170000000000001E-3</v>
      </c>
      <c r="F124" s="5">
        <v>7.6000000000000004E-4</v>
      </c>
      <c r="G124" s="5">
        <v>1.865</v>
      </c>
      <c r="H124" s="5">
        <v>1255</v>
      </c>
      <c r="I124" s="5">
        <v>1208</v>
      </c>
      <c r="J124" s="5">
        <v>33481</v>
      </c>
    </row>
    <row r="125" spans="1:10">
      <c r="A125" s="3" t="s">
        <v>883</v>
      </c>
      <c r="B125" s="3" t="s">
        <v>884</v>
      </c>
      <c r="C125" s="3" t="s">
        <v>549</v>
      </c>
      <c r="D125" s="3" t="s">
        <v>130</v>
      </c>
      <c r="E125" s="5">
        <v>1.6699999999999999E-4</v>
      </c>
      <c r="F125" s="5">
        <v>3.9500000000000001E-4</v>
      </c>
      <c r="G125" s="5">
        <v>0.42299999999999999</v>
      </c>
      <c r="H125" s="5">
        <v>6767</v>
      </c>
      <c r="I125" s="5">
        <v>6736</v>
      </c>
      <c r="J125" s="5">
        <v>183258</v>
      </c>
    </row>
    <row r="126" spans="1:10">
      <c r="A126" s="3" t="s">
        <v>883</v>
      </c>
      <c r="B126" s="3" t="s">
        <v>884</v>
      </c>
      <c r="C126" s="3" t="s">
        <v>553</v>
      </c>
      <c r="D126" s="3" t="s">
        <v>130</v>
      </c>
      <c r="E126" s="5">
        <v>1.63E-4</v>
      </c>
      <c r="F126" s="5">
        <v>2.3699999999999999E-4</v>
      </c>
      <c r="G126" s="5">
        <v>0.69</v>
      </c>
      <c r="H126" s="5">
        <v>32914</v>
      </c>
      <c r="I126" s="5">
        <v>32771</v>
      </c>
      <c r="J126" s="5">
        <v>879684</v>
      </c>
    </row>
    <row r="127" spans="1:10">
      <c r="A127" s="3" t="s">
        <v>883</v>
      </c>
      <c r="B127" s="3" t="s">
        <v>884</v>
      </c>
      <c r="C127" s="3" t="s">
        <v>556</v>
      </c>
      <c r="D127" s="3" t="s">
        <v>130</v>
      </c>
      <c r="E127" s="6">
        <v>7.9999999999999996E-6</v>
      </c>
      <c r="F127" s="5">
        <v>1.93E-4</v>
      </c>
      <c r="G127" s="5">
        <v>4.2000000000000003E-2</v>
      </c>
      <c r="H127" s="5">
        <v>38090</v>
      </c>
      <c r="I127" s="5">
        <v>38082</v>
      </c>
      <c r="J127" s="5">
        <v>1008877</v>
      </c>
    </row>
    <row r="128" spans="1:10">
      <c r="A128" s="3" t="s">
        <v>883</v>
      </c>
      <c r="B128" s="3" t="s">
        <v>884</v>
      </c>
      <c r="C128" s="3" t="s">
        <v>561</v>
      </c>
      <c r="D128" s="3" t="s">
        <v>130</v>
      </c>
      <c r="E128" s="6">
        <v>1.2E-5</v>
      </c>
      <c r="F128" s="5">
        <v>1.8599999999999999E-4</v>
      </c>
      <c r="G128" s="5">
        <v>6.3E-2</v>
      </c>
      <c r="H128" s="5">
        <v>37925</v>
      </c>
      <c r="I128" s="5">
        <v>37913</v>
      </c>
      <c r="J128" s="5">
        <v>1006845</v>
      </c>
    </row>
    <row r="129" spans="1:10">
      <c r="A129" s="3" t="s">
        <v>883</v>
      </c>
      <c r="B129" s="3" t="s">
        <v>884</v>
      </c>
      <c r="C129" s="3" t="s">
        <v>564</v>
      </c>
      <c r="D129" s="3" t="s">
        <v>130</v>
      </c>
      <c r="E129" s="6">
        <v>3.9999999999999998E-6</v>
      </c>
      <c r="F129" s="5">
        <v>7.6999999999999996E-4</v>
      </c>
      <c r="G129" s="5">
        <v>5.0000000000000001E-3</v>
      </c>
      <c r="H129" s="5">
        <v>1171</v>
      </c>
      <c r="I129" s="5">
        <v>1171</v>
      </c>
      <c r="J129" s="5">
        <v>31520</v>
      </c>
    </row>
    <row r="130" spans="1:10">
      <c r="A130" s="3" t="s">
        <v>883</v>
      </c>
      <c r="B130" s="3" t="s">
        <v>884</v>
      </c>
      <c r="C130" s="3" t="s">
        <v>566</v>
      </c>
      <c r="D130" s="3" t="s">
        <v>130</v>
      </c>
      <c r="E130" s="5">
        <v>2.72E-4</v>
      </c>
      <c r="F130" s="5">
        <v>2.72E-4</v>
      </c>
      <c r="G130" s="5">
        <v>0.999</v>
      </c>
      <c r="H130" s="5">
        <v>26749</v>
      </c>
      <c r="I130" s="5">
        <v>26553</v>
      </c>
      <c r="J130" s="5">
        <v>721445</v>
      </c>
    </row>
    <row r="131" spans="1:10">
      <c r="A131" s="3" t="s">
        <v>883</v>
      </c>
      <c r="B131" s="3" t="s">
        <v>884</v>
      </c>
      <c r="C131" s="3" t="s">
        <v>569</v>
      </c>
      <c r="D131" s="3" t="s">
        <v>130</v>
      </c>
      <c r="E131" s="6">
        <v>7.4999999999999993E-5</v>
      </c>
      <c r="F131" s="5">
        <v>1.9599999999999999E-4</v>
      </c>
      <c r="G131" s="5">
        <v>0.38200000000000001</v>
      </c>
      <c r="H131" s="5">
        <v>38013</v>
      </c>
      <c r="I131" s="5">
        <v>37938</v>
      </c>
      <c r="J131" s="5">
        <v>1004869</v>
      </c>
    </row>
    <row r="132" spans="1:10">
      <c r="A132" s="3" t="s">
        <v>883</v>
      </c>
      <c r="B132" s="3" t="s">
        <v>884</v>
      </c>
      <c r="C132" s="3" t="s">
        <v>580</v>
      </c>
      <c r="D132" s="3" t="s">
        <v>130</v>
      </c>
      <c r="E132" s="5">
        <v>1.76E-4</v>
      </c>
      <c r="F132" s="5">
        <v>2.4699999999999999E-4</v>
      </c>
      <c r="G132" s="5">
        <v>0.71099999999999997</v>
      </c>
      <c r="H132" s="5">
        <v>27966</v>
      </c>
      <c r="I132" s="5">
        <v>27833</v>
      </c>
      <c r="J132" s="5">
        <v>753526</v>
      </c>
    </row>
    <row r="133" spans="1:10">
      <c r="A133" s="3" t="s">
        <v>883</v>
      </c>
      <c r="B133" s="3" t="s">
        <v>884</v>
      </c>
      <c r="C133" s="3" t="s">
        <v>589</v>
      </c>
      <c r="D133" s="3" t="s">
        <v>130</v>
      </c>
      <c r="E133" s="5">
        <v>6.0899999999999995E-4</v>
      </c>
      <c r="F133" s="5">
        <v>3.0600000000000001E-4</v>
      </c>
      <c r="G133" s="5">
        <v>1.992</v>
      </c>
      <c r="H133" s="5">
        <v>13332</v>
      </c>
      <c r="I133" s="5">
        <v>13116</v>
      </c>
      <c r="J133" s="5">
        <v>354679</v>
      </c>
    </row>
    <row r="134" spans="1:10">
      <c r="A134" s="3" t="s">
        <v>883</v>
      </c>
      <c r="B134" s="3" t="s">
        <v>884</v>
      </c>
      <c r="C134" s="3" t="s">
        <v>595</v>
      </c>
      <c r="D134" s="3" t="s">
        <v>130</v>
      </c>
      <c r="E134" s="6">
        <v>8.6000000000000003E-5</v>
      </c>
      <c r="F134" s="5">
        <v>2.8899999999999998E-4</v>
      </c>
      <c r="G134" s="5">
        <v>0.29899999999999999</v>
      </c>
      <c r="H134" s="5">
        <v>14253</v>
      </c>
      <c r="I134" s="5">
        <v>14220</v>
      </c>
      <c r="J134" s="5">
        <v>389269</v>
      </c>
    </row>
    <row r="135" spans="1:10">
      <c r="A135" s="3" t="s">
        <v>883</v>
      </c>
      <c r="B135" s="3" t="s">
        <v>884</v>
      </c>
      <c r="C135" s="3" t="s">
        <v>605</v>
      </c>
      <c r="D135" s="3" t="s">
        <v>130</v>
      </c>
      <c r="E135" s="6">
        <v>-7.6000000000000004E-5</v>
      </c>
      <c r="F135" s="5">
        <v>2.2900000000000001E-4</v>
      </c>
      <c r="G135" s="5">
        <v>-0.33300000000000002</v>
      </c>
      <c r="H135" s="5">
        <v>37953</v>
      </c>
      <c r="I135" s="5">
        <v>38030</v>
      </c>
      <c r="J135" s="5">
        <v>1006105</v>
      </c>
    </row>
    <row r="136" spans="1:10">
      <c r="A136" s="3" t="s">
        <v>883</v>
      </c>
      <c r="B136" s="3" t="s">
        <v>884</v>
      </c>
      <c r="C136" s="3" t="s">
        <v>613</v>
      </c>
      <c r="D136" s="3" t="s">
        <v>130</v>
      </c>
      <c r="E136" s="5">
        <v>-2.5000000000000001E-4</v>
      </c>
      <c r="F136" s="5">
        <v>6.6299999999999996E-4</v>
      </c>
      <c r="G136" s="5">
        <v>-0.377</v>
      </c>
      <c r="H136" s="5">
        <v>1629</v>
      </c>
      <c r="I136" s="5">
        <v>1640</v>
      </c>
      <c r="J136" s="5">
        <v>44418</v>
      </c>
    </row>
    <row r="137" spans="1:10">
      <c r="A137" s="3" t="s">
        <v>883</v>
      </c>
      <c r="B137" s="3" t="s">
        <v>884</v>
      </c>
      <c r="C137" s="3" t="s">
        <v>617</v>
      </c>
      <c r="D137" s="3" t="s">
        <v>130</v>
      </c>
      <c r="E137" s="5">
        <v>2.3000000000000001E-4</v>
      </c>
      <c r="F137" s="5">
        <v>1.95E-4</v>
      </c>
      <c r="G137" s="5">
        <v>1.1819999999999999</v>
      </c>
      <c r="H137" s="5">
        <v>38081</v>
      </c>
      <c r="I137" s="5">
        <v>37849</v>
      </c>
      <c r="J137" s="5">
        <v>1007555</v>
      </c>
    </row>
    <row r="138" spans="1:10">
      <c r="A138" s="3" t="s">
        <v>883</v>
      </c>
      <c r="B138" s="3" t="s">
        <v>884</v>
      </c>
      <c r="C138" s="3" t="s">
        <v>628</v>
      </c>
      <c r="D138" s="3" t="s">
        <v>130</v>
      </c>
      <c r="E138" s="5">
        <v>-1.64E-4</v>
      </c>
      <c r="F138" s="5">
        <v>5.7899999999999998E-4</v>
      </c>
      <c r="G138" s="5">
        <v>-0.28299999999999997</v>
      </c>
      <c r="H138" s="5">
        <v>2335</v>
      </c>
      <c r="I138" s="5">
        <v>2345</v>
      </c>
      <c r="J138" s="5">
        <v>64685</v>
      </c>
    </row>
    <row r="139" spans="1:10">
      <c r="A139" s="3" t="s">
        <v>883</v>
      </c>
      <c r="B139" s="3" t="s">
        <v>884</v>
      </c>
      <c r="C139" s="3" t="s">
        <v>637</v>
      </c>
      <c r="D139" s="3" t="s">
        <v>130</v>
      </c>
      <c r="E139" s="5">
        <v>2.2499999999999999E-4</v>
      </c>
      <c r="F139" s="5">
        <v>1.85E-4</v>
      </c>
      <c r="G139" s="5">
        <v>1.212</v>
      </c>
      <c r="H139" s="5">
        <v>38003</v>
      </c>
      <c r="I139" s="5">
        <v>37778</v>
      </c>
      <c r="J139" s="5">
        <v>1001744</v>
      </c>
    </row>
    <row r="140" spans="1:10">
      <c r="A140" s="3" t="s">
        <v>883</v>
      </c>
      <c r="B140" s="3" t="s">
        <v>884</v>
      </c>
      <c r="C140" s="3" t="s">
        <v>675</v>
      </c>
      <c r="D140" s="3" t="s">
        <v>130</v>
      </c>
      <c r="E140" s="5">
        <v>5.5000000000000003E-4</v>
      </c>
      <c r="F140" s="5">
        <v>2.9E-4</v>
      </c>
      <c r="G140" s="5">
        <v>1.893</v>
      </c>
      <c r="H140" s="5">
        <v>23587</v>
      </c>
      <c r="I140" s="5">
        <v>23243</v>
      </c>
      <c r="J140" s="5">
        <v>626078</v>
      </c>
    </row>
    <row r="141" spans="1:10">
      <c r="A141" s="3" t="s">
        <v>883</v>
      </c>
      <c r="B141" s="3" t="s">
        <v>884</v>
      </c>
      <c r="C141" s="3" t="s">
        <v>872</v>
      </c>
      <c r="D141" s="3" t="s">
        <v>130</v>
      </c>
      <c r="E141" s="5">
        <v>-2.41E-4</v>
      </c>
      <c r="F141" s="5">
        <v>2.92E-4</v>
      </c>
      <c r="G141" s="5">
        <v>-0.82399999999999995</v>
      </c>
      <c r="H141" s="5">
        <v>26264</v>
      </c>
      <c r="I141" s="5">
        <v>26438</v>
      </c>
      <c r="J141" s="5">
        <v>723780</v>
      </c>
    </row>
    <row r="142" spans="1:10">
      <c r="A142" s="3" t="s">
        <v>883</v>
      </c>
      <c r="B142" s="3" t="s">
        <v>884</v>
      </c>
      <c r="C142" s="3" t="s">
        <v>735</v>
      </c>
      <c r="D142" s="3" t="s">
        <v>130</v>
      </c>
      <c r="E142" s="6">
        <v>-5.3999999999999998E-5</v>
      </c>
      <c r="F142" s="5">
        <v>2.6600000000000001E-4</v>
      </c>
      <c r="G142" s="5">
        <v>-0.20499999999999999</v>
      </c>
      <c r="H142" s="5">
        <v>27379</v>
      </c>
      <c r="I142" s="5">
        <v>27420</v>
      </c>
      <c r="J142" s="5">
        <v>756983</v>
      </c>
    </row>
    <row r="143" spans="1:10">
      <c r="A143" s="3" t="s">
        <v>883</v>
      </c>
      <c r="B143" s="3" t="s">
        <v>884</v>
      </c>
      <c r="C143" s="3" t="s">
        <v>873</v>
      </c>
      <c r="D143" s="3" t="s">
        <v>130</v>
      </c>
      <c r="E143" s="6">
        <v>-5.1999999999999997E-5</v>
      </c>
      <c r="F143" s="5">
        <v>1.8100000000000001E-4</v>
      </c>
      <c r="G143" s="5">
        <v>-0.28899999999999998</v>
      </c>
      <c r="H143" s="5">
        <v>33520</v>
      </c>
      <c r="I143" s="5">
        <v>33566</v>
      </c>
      <c r="J143" s="5">
        <v>894668</v>
      </c>
    </row>
    <row r="144" spans="1:10">
      <c r="A144" s="3" t="s">
        <v>883</v>
      </c>
      <c r="B144" s="3" t="s">
        <v>884</v>
      </c>
      <c r="C144" s="3" t="s">
        <v>874</v>
      </c>
      <c r="D144" s="3" t="s">
        <v>130</v>
      </c>
      <c r="E144" s="6">
        <v>5.5000000000000002E-5</v>
      </c>
      <c r="F144" s="5">
        <v>2.99E-4</v>
      </c>
      <c r="G144" s="5">
        <v>0.183</v>
      </c>
      <c r="H144" s="5">
        <v>11494</v>
      </c>
      <c r="I144" s="5">
        <v>11475</v>
      </c>
      <c r="J144" s="5">
        <v>330513</v>
      </c>
    </row>
    <row r="145" spans="1:10">
      <c r="A145" s="3" t="s">
        <v>883</v>
      </c>
      <c r="B145" s="3" t="s">
        <v>884</v>
      </c>
      <c r="C145" s="3" t="s">
        <v>875</v>
      </c>
      <c r="D145" s="3" t="s">
        <v>130</v>
      </c>
      <c r="E145" s="5">
        <v>2.4800000000000001E-4</v>
      </c>
      <c r="F145" s="5">
        <v>2.05E-4</v>
      </c>
      <c r="G145" s="5">
        <v>1.2150000000000001</v>
      </c>
      <c r="H145" s="5">
        <v>28359</v>
      </c>
      <c r="I145" s="5">
        <v>28170</v>
      </c>
      <c r="J145" s="5">
        <v>758234</v>
      </c>
    </row>
    <row r="146" spans="1:10">
      <c r="A146" s="3" t="s">
        <v>883</v>
      </c>
      <c r="B146" s="3" t="s">
        <v>884</v>
      </c>
      <c r="C146" s="3" t="s">
        <v>876</v>
      </c>
      <c r="D146" s="3" t="s">
        <v>130</v>
      </c>
      <c r="E146" s="6">
        <v>8.8999999999999995E-5</v>
      </c>
      <c r="F146" s="5">
        <v>2.0100000000000001E-4</v>
      </c>
      <c r="G146" s="5">
        <v>0.443</v>
      </c>
      <c r="H146" s="5">
        <v>28354</v>
      </c>
      <c r="I146" s="5">
        <v>28286</v>
      </c>
      <c r="J146" s="5">
        <v>759674</v>
      </c>
    </row>
    <row r="147" spans="1:10">
      <c r="A147" s="3" t="s">
        <v>883</v>
      </c>
      <c r="B147" s="3" t="s">
        <v>884</v>
      </c>
      <c r="C147" s="3" t="s">
        <v>877</v>
      </c>
      <c r="D147" s="3" t="s">
        <v>130</v>
      </c>
      <c r="E147" s="6">
        <v>8.2000000000000001E-5</v>
      </c>
      <c r="F147" s="5">
        <v>2.5599999999999999E-4</v>
      </c>
      <c r="G147" s="5">
        <v>0.32100000000000001</v>
      </c>
      <c r="H147" s="5">
        <v>16175</v>
      </c>
      <c r="I147" s="5">
        <v>16137</v>
      </c>
      <c r="J147" s="5">
        <v>465918</v>
      </c>
    </row>
    <row r="148" spans="1:10">
      <c r="A148" s="3" t="s">
        <v>883</v>
      </c>
      <c r="B148" s="3" t="s">
        <v>884</v>
      </c>
      <c r="C148" s="3" t="s">
        <v>878</v>
      </c>
      <c r="D148" s="3" t="s">
        <v>130</v>
      </c>
      <c r="E148" s="5">
        <v>-1.3999999999999999E-4</v>
      </c>
      <c r="F148" s="5">
        <v>3.0699999999999998E-4</v>
      </c>
      <c r="G148" s="5">
        <v>-0.45600000000000002</v>
      </c>
      <c r="H148" s="5">
        <v>11903</v>
      </c>
      <c r="I148" s="5">
        <v>11949</v>
      </c>
      <c r="J148" s="5">
        <v>328371</v>
      </c>
    </row>
    <row r="149" spans="1:10">
      <c r="A149" s="3" t="s">
        <v>883</v>
      </c>
      <c r="B149" s="3" t="s">
        <v>884</v>
      </c>
      <c r="C149" s="3" t="s">
        <v>879</v>
      </c>
      <c r="D149" s="3" t="s">
        <v>130</v>
      </c>
      <c r="E149" s="5">
        <v>2.2499999999999999E-4</v>
      </c>
      <c r="F149" s="5">
        <v>1.8599999999999999E-4</v>
      </c>
      <c r="G149" s="5">
        <v>1.212</v>
      </c>
      <c r="H149" s="5">
        <v>32430</v>
      </c>
      <c r="I149" s="5">
        <v>32236</v>
      </c>
      <c r="J149" s="5">
        <v>864010</v>
      </c>
    </row>
    <row r="150" spans="1:10">
      <c r="A150" s="3" t="s">
        <v>883</v>
      </c>
      <c r="B150" s="3" t="s">
        <v>884</v>
      </c>
      <c r="C150" s="3" t="s">
        <v>880</v>
      </c>
      <c r="D150" s="3" t="s">
        <v>130</v>
      </c>
      <c r="E150" s="6">
        <v>6.6000000000000005E-5</v>
      </c>
      <c r="F150" s="5">
        <v>2.0599999999999999E-4</v>
      </c>
      <c r="G150" s="5">
        <v>0.32</v>
      </c>
      <c r="H150" s="5">
        <v>35130</v>
      </c>
      <c r="I150" s="5">
        <v>35068</v>
      </c>
      <c r="J150" s="5">
        <v>934624</v>
      </c>
    </row>
    <row r="151" spans="1:10">
      <c r="A151" s="3" t="s">
        <v>883</v>
      </c>
      <c r="B151" s="3" t="s">
        <v>884</v>
      </c>
      <c r="C151" s="3" t="s">
        <v>881</v>
      </c>
      <c r="D151" s="3" t="s">
        <v>130</v>
      </c>
      <c r="E151" s="6">
        <v>9.2E-5</v>
      </c>
      <c r="F151" s="5">
        <v>2.0799999999999999E-4</v>
      </c>
      <c r="G151" s="5">
        <v>0.443</v>
      </c>
      <c r="H151" s="5">
        <v>37505</v>
      </c>
      <c r="I151" s="5">
        <v>37413</v>
      </c>
      <c r="J151" s="5">
        <v>996516</v>
      </c>
    </row>
    <row r="152" spans="1:10">
      <c r="A152" s="3" t="s">
        <v>883</v>
      </c>
      <c r="B152" s="3" t="s">
        <v>884</v>
      </c>
      <c r="C152" s="3" t="s">
        <v>882</v>
      </c>
      <c r="D152" s="3" t="s">
        <v>130</v>
      </c>
      <c r="E152" s="5">
        <v>1.27E-4</v>
      </c>
      <c r="F152" s="5">
        <v>1.9799999999999999E-4</v>
      </c>
      <c r="G152" s="5">
        <v>0.64200000000000002</v>
      </c>
      <c r="H152" s="5">
        <v>37523</v>
      </c>
      <c r="I152" s="5">
        <v>37397</v>
      </c>
      <c r="J152" s="5">
        <v>994133</v>
      </c>
    </row>
    <row r="153" spans="1:10">
      <c r="A153" s="3" t="s">
        <v>884</v>
      </c>
      <c r="B153" s="3" t="s">
        <v>865</v>
      </c>
      <c r="C153" s="3" t="s">
        <v>866</v>
      </c>
      <c r="D153" s="3" t="s">
        <v>130</v>
      </c>
      <c r="E153" s="5">
        <v>3.6499999999999998E-4</v>
      </c>
      <c r="F153" s="5">
        <v>2.7099999999999997E-4</v>
      </c>
      <c r="G153" s="5">
        <v>1.3460000000000001</v>
      </c>
      <c r="H153" s="5">
        <v>38581</v>
      </c>
      <c r="I153" s="5">
        <v>38221</v>
      </c>
      <c r="J153" s="5">
        <v>985107</v>
      </c>
    </row>
    <row r="154" spans="1:10">
      <c r="A154" s="3" t="s">
        <v>884</v>
      </c>
      <c r="B154" s="3" t="s">
        <v>865</v>
      </c>
      <c r="C154" s="3" t="s">
        <v>284</v>
      </c>
      <c r="D154" s="3" t="s">
        <v>130</v>
      </c>
      <c r="E154" s="5">
        <v>4.6000000000000001E-4</v>
      </c>
      <c r="F154" s="5">
        <v>2.43E-4</v>
      </c>
      <c r="G154" s="5">
        <v>1.893</v>
      </c>
      <c r="H154" s="5">
        <v>33007</v>
      </c>
      <c r="I154" s="5">
        <v>32632</v>
      </c>
      <c r="J154" s="5">
        <v>814937</v>
      </c>
    </row>
    <row r="155" spans="1:10">
      <c r="A155" s="3" t="s">
        <v>884</v>
      </c>
      <c r="B155" s="3" t="s">
        <v>865</v>
      </c>
      <c r="C155" s="3" t="s">
        <v>300</v>
      </c>
      <c r="D155" s="3" t="s">
        <v>130</v>
      </c>
      <c r="E155" s="5">
        <v>5.71E-4</v>
      </c>
      <c r="F155" s="5">
        <v>2.1499999999999999E-4</v>
      </c>
      <c r="G155" s="5">
        <v>2.6539999999999999</v>
      </c>
      <c r="H155" s="5">
        <v>27575</v>
      </c>
      <c r="I155" s="5">
        <v>27176</v>
      </c>
      <c r="J155" s="5">
        <v>698576</v>
      </c>
    </row>
    <row r="156" spans="1:10">
      <c r="A156" s="3" t="s">
        <v>884</v>
      </c>
      <c r="B156" s="3" t="s">
        <v>865</v>
      </c>
      <c r="C156" s="3" t="s">
        <v>303</v>
      </c>
      <c r="D156" s="3" t="s">
        <v>130</v>
      </c>
      <c r="E156" s="5">
        <v>3.21E-4</v>
      </c>
      <c r="F156" s="5">
        <v>2.5599999999999999E-4</v>
      </c>
      <c r="G156" s="5">
        <v>1.2569999999999999</v>
      </c>
      <c r="H156" s="5">
        <v>23669</v>
      </c>
      <c r="I156" s="5">
        <v>23475</v>
      </c>
      <c r="J156" s="5">
        <v>605878</v>
      </c>
    </row>
    <row r="157" spans="1:10">
      <c r="A157" s="3" t="s">
        <v>884</v>
      </c>
      <c r="B157" s="3" t="s">
        <v>865</v>
      </c>
      <c r="C157" s="3" t="s">
        <v>307</v>
      </c>
      <c r="D157" s="3" t="s">
        <v>130</v>
      </c>
      <c r="E157" s="5">
        <v>4.8999999999999998E-4</v>
      </c>
      <c r="F157" s="5">
        <v>2.2699999999999999E-4</v>
      </c>
      <c r="G157" s="5">
        <v>2.157</v>
      </c>
      <c r="H157" s="5">
        <v>34779</v>
      </c>
      <c r="I157" s="5">
        <v>34346</v>
      </c>
      <c r="J157" s="5">
        <v>882990</v>
      </c>
    </row>
    <row r="158" spans="1:10">
      <c r="A158" s="3" t="s">
        <v>884</v>
      </c>
      <c r="B158" s="3" t="s">
        <v>865</v>
      </c>
      <c r="C158" s="3" t="s">
        <v>311</v>
      </c>
      <c r="D158" s="3" t="s">
        <v>130</v>
      </c>
      <c r="E158" s="5">
        <v>8.8199999999999997E-4</v>
      </c>
      <c r="F158" s="5">
        <v>3.1E-4</v>
      </c>
      <c r="G158" s="5">
        <v>2.847</v>
      </c>
      <c r="H158" s="5">
        <v>21116</v>
      </c>
      <c r="I158" s="5">
        <v>20643</v>
      </c>
      <c r="J158" s="5">
        <v>536423</v>
      </c>
    </row>
    <row r="159" spans="1:10">
      <c r="A159" s="3" t="s">
        <v>884</v>
      </c>
      <c r="B159" s="3" t="s">
        <v>865</v>
      </c>
      <c r="C159" s="3" t="s">
        <v>319</v>
      </c>
      <c r="D159" s="3" t="s">
        <v>130</v>
      </c>
      <c r="E159" s="5">
        <v>4.1300000000000001E-4</v>
      </c>
      <c r="F159" s="5">
        <v>2.33E-4</v>
      </c>
      <c r="G159" s="5">
        <v>1.7729999999999999</v>
      </c>
      <c r="H159" s="5">
        <v>30483</v>
      </c>
      <c r="I159" s="5">
        <v>30165</v>
      </c>
      <c r="J159" s="5">
        <v>771124</v>
      </c>
    </row>
    <row r="160" spans="1:10">
      <c r="A160" s="3" t="s">
        <v>884</v>
      </c>
      <c r="B160" s="3" t="s">
        <v>865</v>
      </c>
      <c r="C160" s="3" t="s">
        <v>335</v>
      </c>
      <c r="D160" s="3" t="s">
        <v>130</v>
      </c>
      <c r="E160" s="5">
        <v>2.7300000000000002E-4</v>
      </c>
      <c r="F160" s="5">
        <v>2.8800000000000001E-4</v>
      </c>
      <c r="G160" s="5">
        <v>0.94899999999999995</v>
      </c>
      <c r="H160" s="5">
        <v>30219</v>
      </c>
      <c r="I160" s="5">
        <v>30010</v>
      </c>
      <c r="J160" s="5">
        <v>765883</v>
      </c>
    </row>
    <row r="161" spans="1:10">
      <c r="A161" s="3" t="s">
        <v>884</v>
      </c>
      <c r="B161" s="3" t="s">
        <v>865</v>
      </c>
      <c r="C161" s="3" t="s">
        <v>340</v>
      </c>
      <c r="D161" s="3" t="s">
        <v>130</v>
      </c>
      <c r="E161" s="5">
        <v>2.61E-4</v>
      </c>
      <c r="F161" s="5">
        <v>2.1100000000000001E-4</v>
      </c>
      <c r="G161" s="5">
        <v>1.2350000000000001</v>
      </c>
      <c r="H161" s="5">
        <v>37545</v>
      </c>
      <c r="I161" s="5">
        <v>37300</v>
      </c>
      <c r="J161" s="5">
        <v>937508</v>
      </c>
    </row>
    <row r="162" spans="1:10">
      <c r="A162" s="3" t="s">
        <v>884</v>
      </c>
      <c r="B162" s="3" t="s">
        <v>865</v>
      </c>
      <c r="C162" s="3" t="s">
        <v>344</v>
      </c>
      <c r="D162" s="3" t="s">
        <v>130</v>
      </c>
      <c r="E162" s="5">
        <v>2.2900000000000001E-4</v>
      </c>
      <c r="F162" s="5">
        <v>3.3500000000000001E-4</v>
      </c>
      <c r="G162" s="5">
        <v>0.68400000000000005</v>
      </c>
      <c r="H162" s="5">
        <v>11578</v>
      </c>
      <c r="I162" s="5">
        <v>11509</v>
      </c>
      <c r="J162" s="5">
        <v>304310</v>
      </c>
    </row>
    <row r="163" spans="1:10">
      <c r="A163" s="3" t="s">
        <v>884</v>
      </c>
      <c r="B163" s="3" t="s">
        <v>865</v>
      </c>
      <c r="C163" s="3" t="s">
        <v>351</v>
      </c>
      <c r="D163" s="3" t="s">
        <v>130</v>
      </c>
      <c r="E163" s="5">
        <v>3.3300000000000002E-4</v>
      </c>
      <c r="F163" s="5">
        <v>2.4399999999999999E-4</v>
      </c>
      <c r="G163" s="5">
        <v>1.3620000000000001</v>
      </c>
      <c r="H163" s="5">
        <v>32944</v>
      </c>
      <c r="I163" s="5">
        <v>32670</v>
      </c>
      <c r="J163" s="5">
        <v>825146</v>
      </c>
    </row>
    <row r="164" spans="1:10">
      <c r="A164" s="3" t="s">
        <v>884</v>
      </c>
      <c r="B164" s="3" t="s">
        <v>865</v>
      </c>
      <c r="C164" s="3" t="s">
        <v>359</v>
      </c>
      <c r="D164" s="3" t="s">
        <v>130</v>
      </c>
      <c r="E164" s="5">
        <v>4.2299999999999998E-4</v>
      </c>
      <c r="F164" s="5">
        <v>2.92E-4</v>
      </c>
      <c r="G164" s="5">
        <v>1.45</v>
      </c>
      <c r="H164" s="5">
        <v>15425</v>
      </c>
      <c r="I164" s="5">
        <v>15256</v>
      </c>
      <c r="J164" s="5">
        <v>400820</v>
      </c>
    </row>
    <row r="165" spans="1:10">
      <c r="A165" s="3" t="s">
        <v>884</v>
      </c>
      <c r="B165" s="3" t="s">
        <v>865</v>
      </c>
      <c r="C165" s="3" t="s">
        <v>867</v>
      </c>
      <c r="D165" s="3" t="s">
        <v>130</v>
      </c>
      <c r="E165" s="5">
        <v>6.1499999999999999E-4</v>
      </c>
      <c r="F165" s="5">
        <v>3.4299999999999999E-4</v>
      </c>
      <c r="G165" s="5">
        <v>1.794</v>
      </c>
      <c r="H165" s="5">
        <v>11447</v>
      </c>
      <c r="I165" s="5">
        <v>11267</v>
      </c>
      <c r="J165" s="5">
        <v>292110</v>
      </c>
    </row>
    <row r="166" spans="1:10">
      <c r="A166" s="3" t="s">
        <v>884</v>
      </c>
      <c r="B166" s="3" t="s">
        <v>865</v>
      </c>
      <c r="C166" s="3" t="s">
        <v>380</v>
      </c>
      <c r="D166" s="3" t="s">
        <v>130</v>
      </c>
      <c r="E166" s="5">
        <v>2.5700000000000001E-4</v>
      </c>
      <c r="F166" s="5">
        <v>1.94E-4</v>
      </c>
      <c r="G166" s="5">
        <v>1.325</v>
      </c>
      <c r="H166" s="5">
        <v>40688</v>
      </c>
      <c r="I166" s="5">
        <v>40428</v>
      </c>
      <c r="J166" s="5">
        <v>1009783</v>
      </c>
    </row>
    <row r="167" spans="1:10">
      <c r="A167" s="3" t="s">
        <v>884</v>
      </c>
      <c r="B167" s="3" t="s">
        <v>865</v>
      </c>
      <c r="C167" s="3" t="s">
        <v>393</v>
      </c>
      <c r="D167" s="3" t="s">
        <v>130</v>
      </c>
      <c r="E167" s="5">
        <v>1.55E-4</v>
      </c>
      <c r="F167" s="5">
        <v>2.1000000000000001E-4</v>
      </c>
      <c r="G167" s="5">
        <v>0.73699999999999999</v>
      </c>
      <c r="H167" s="5">
        <v>39472</v>
      </c>
      <c r="I167" s="5">
        <v>39318</v>
      </c>
      <c r="J167" s="5">
        <v>989255</v>
      </c>
    </row>
    <row r="168" spans="1:10">
      <c r="A168" s="3" t="s">
        <v>884</v>
      </c>
      <c r="B168" s="3" t="s">
        <v>865</v>
      </c>
      <c r="C168" s="3" t="s">
        <v>401</v>
      </c>
      <c r="D168" s="3" t="s">
        <v>130</v>
      </c>
      <c r="E168" s="5">
        <v>-1.6799999999999999E-4</v>
      </c>
      <c r="F168" s="5">
        <v>2.2800000000000001E-4</v>
      </c>
      <c r="G168" s="5">
        <v>-0.73799999999999999</v>
      </c>
      <c r="H168" s="5">
        <v>38401</v>
      </c>
      <c r="I168" s="5">
        <v>38563</v>
      </c>
      <c r="J168" s="5">
        <v>965179</v>
      </c>
    </row>
    <row r="169" spans="1:10">
      <c r="A169" s="3" t="s">
        <v>884</v>
      </c>
      <c r="B169" s="3" t="s">
        <v>865</v>
      </c>
      <c r="C169" s="3" t="s">
        <v>405</v>
      </c>
      <c r="D169" s="3" t="s">
        <v>130</v>
      </c>
      <c r="E169" s="5">
        <v>2.4899999999999998E-4</v>
      </c>
      <c r="F169" s="5">
        <v>2.3499999999999999E-4</v>
      </c>
      <c r="G169" s="5">
        <v>1.056</v>
      </c>
      <c r="H169" s="5">
        <v>36775</v>
      </c>
      <c r="I169" s="5">
        <v>36544</v>
      </c>
      <c r="J169" s="5">
        <v>930114</v>
      </c>
    </row>
    <row r="170" spans="1:10">
      <c r="A170" s="3" t="s">
        <v>884</v>
      </c>
      <c r="B170" s="3" t="s">
        <v>865</v>
      </c>
      <c r="C170" s="3" t="s">
        <v>409</v>
      </c>
      <c r="D170" s="3" t="s">
        <v>130</v>
      </c>
      <c r="E170" s="6">
        <v>7.6000000000000004E-5</v>
      </c>
      <c r="F170" s="5">
        <v>3.7300000000000001E-4</v>
      </c>
      <c r="G170" s="5">
        <v>0.20499999999999999</v>
      </c>
      <c r="H170" s="5">
        <v>8305</v>
      </c>
      <c r="I170" s="5">
        <v>8288</v>
      </c>
      <c r="J170" s="5">
        <v>217390</v>
      </c>
    </row>
    <row r="171" spans="1:10">
      <c r="A171" s="3" t="s">
        <v>884</v>
      </c>
      <c r="B171" s="3" t="s">
        <v>865</v>
      </c>
      <c r="C171" s="3" t="s">
        <v>415</v>
      </c>
      <c r="D171" s="3" t="s">
        <v>130</v>
      </c>
      <c r="E171" s="5">
        <v>1.13E-4</v>
      </c>
      <c r="F171" s="5">
        <v>3.5E-4</v>
      </c>
      <c r="G171" s="5">
        <v>0.32300000000000001</v>
      </c>
      <c r="H171" s="5">
        <v>11388</v>
      </c>
      <c r="I171" s="5">
        <v>11355</v>
      </c>
      <c r="J171" s="5">
        <v>293184</v>
      </c>
    </row>
    <row r="172" spans="1:10">
      <c r="A172" s="3" t="s">
        <v>884</v>
      </c>
      <c r="B172" s="3" t="s">
        <v>865</v>
      </c>
      <c r="C172" s="3" t="s">
        <v>424</v>
      </c>
      <c r="D172" s="3" t="s">
        <v>130</v>
      </c>
      <c r="E172" s="5">
        <v>3.2699999999999998E-4</v>
      </c>
      <c r="F172" s="5">
        <v>4.2900000000000002E-4</v>
      </c>
      <c r="G172" s="5">
        <v>0.76200000000000001</v>
      </c>
      <c r="H172" s="5">
        <v>5831</v>
      </c>
      <c r="I172" s="5">
        <v>5782</v>
      </c>
      <c r="J172" s="5">
        <v>150154</v>
      </c>
    </row>
    <row r="173" spans="1:10">
      <c r="A173" s="3" t="s">
        <v>884</v>
      </c>
      <c r="B173" s="3" t="s">
        <v>865</v>
      </c>
      <c r="C173" s="3" t="s">
        <v>426</v>
      </c>
      <c r="D173" s="3" t="s">
        <v>130</v>
      </c>
      <c r="E173" s="5">
        <v>3.6400000000000001E-4</v>
      </c>
      <c r="F173" s="5">
        <v>2.8200000000000002E-4</v>
      </c>
      <c r="G173" s="5">
        <v>1.29</v>
      </c>
      <c r="H173" s="5">
        <v>31715</v>
      </c>
      <c r="I173" s="5">
        <v>31424</v>
      </c>
      <c r="J173" s="5">
        <v>798685</v>
      </c>
    </row>
    <row r="174" spans="1:10">
      <c r="A174" s="3" t="s">
        <v>884</v>
      </c>
      <c r="B174" s="3" t="s">
        <v>865</v>
      </c>
      <c r="C174" s="3" t="s">
        <v>431</v>
      </c>
      <c r="D174" s="3" t="s">
        <v>130</v>
      </c>
      <c r="E174" s="6">
        <v>-3.4E-5</v>
      </c>
      <c r="F174" s="5">
        <v>2.9500000000000001E-4</v>
      </c>
      <c r="G174" s="5">
        <v>-0.11600000000000001</v>
      </c>
      <c r="H174" s="5">
        <v>17310</v>
      </c>
      <c r="I174" s="5">
        <v>17326</v>
      </c>
      <c r="J174" s="5">
        <v>474026</v>
      </c>
    </row>
    <row r="175" spans="1:10">
      <c r="A175" s="3" t="s">
        <v>884</v>
      </c>
      <c r="B175" s="3" t="s">
        <v>865</v>
      </c>
      <c r="C175" s="3" t="s">
        <v>868</v>
      </c>
      <c r="D175" s="3" t="s">
        <v>130</v>
      </c>
      <c r="E175" s="5">
        <v>-2.8499999999999999E-4</v>
      </c>
      <c r="F175" s="5">
        <v>3.1199999999999999E-4</v>
      </c>
      <c r="G175" s="5">
        <v>-0.91200000000000003</v>
      </c>
      <c r="H175" s="5">
        <v>12692</v>
      </c>
      <c r="I175" s="5">
        <v>12785</v>
      </c>
      <c r="J175" s="5">
        <v>325971</v>
      </c>
    </row>
    <row r="176" spans="1:10">
      <c r="A176" s="3" t="s">
        <v>884</v>
      </c>
      <c r="B176" s="3" t="s">
        <v>865</v>
      </c>
      <c r="C176" s="3" t="s">
        <v>439</v>
      </c>
      <c r="D176" s="3" t="s">
        <v>130</v>
      </c>
      <c r="E176" s="5">
        <v>1.6699999999999999E-4</v>
      </c>
      <c r="F176" s="5">
        <v>4.8899999999999996E-4</v>
      </c>
      <c r="G176" s="5">
        <v>0.34200000000000003</v>
      </c>
      <c r="H176" s="5">
        <v>3806</v>
      </c>
      <c r="I176" s="5">
        <v>3789</v>
      </c>
      <c r="J176" s="5">
        <v>98889</v>
      </c>
    </row>
    <row r="177" spans="1:10">
      <c r="A177" s="3" t="s">
        <v>884</v>
      </c>
      <c r="B177" s="3" t="s">
        <v>865</v>
      </c>
      <c r="C177" s="3" t="s">
        <v>446</v>
      </c>
      <c r="D177" s="3" t="s">
        <v>130</v>
      </c>
      <c r="E177" s="6">
        <v>-1.8E-5</v>
      </c>
      <c r="F177" s="5">
        <v>2.9E-4</v>
      </c>
      <c r="G177" s="5">
        <v>-6.3E-2</v>
      </c>
      <c r="H177" s="5">
        <v>21835</v>
      </c>
      <c r="I177" s="5">
        <v>21845</v>
      </c>
      <c r="J177" s="5">
        <v>552761</v>
      </c>
    </row>
    <row r="178" spans="1:10">
      <c r="A178" s="3" t="s">
        <v>884</v>
      </c>
      <c r="B178" s="3" t="s">
        <v>865</v>
      </c>
      <c r="C178" s="3" t="s">
        <v>869</v>
      </c>
      <c r="D178" s="3" t="s">
        <v>130</v>
      </c>
      <c r="E178" s="5">
        <v>1.3799999999999999E-4</v>
      </c>
      <c r="F178" s="5">
        <v>4.4299999999999998E-4</v>
      </c>
      <c r="G178" s="5">
        <v>0.311</v>
      </c>
      <c r="H178" s="5">
        <v>4352</v>
      </c>
      <c r="I178" s="5">
        <v>4336</v>
      </c>
      <c r="J178" s="5">
        <v>120748</v>
      </c>
    </row>
    <row r="179" spans="1:10">
      <c r="A179" s="3" t="s">
        <v>884</v>
      </c>
      <c r="B179" s="3" t="s">
        <v>865</v>
      </c>
      <c r="C179" s="3" t="s">
        <v>453</v>
      </c>
      <c r="D179" s="3" t="s">
        <v>130</v>
      </c>
      <c r="E179" s="5">
        <v>2.5399999999999999E-4</v>
      </c>
      <c r="F179" s="5">
        <v>2.5399999999999999E-4</v>
      </c>
      <c r="G179" s="5">
        <v>1.0009999999999999</v>
      </c>
      <c r="H179" s="5">
        <v>33683</v>
      </c>
      <c r="I179" s="5">
        <v>33464</v>
      </c>
      <c r="J179" s="5">
        <v>859591</v>
      </c>
    </row>
    <row r="180" spans="1:10">
      <c r="A180" s="3" t="s">
        <v>884</v>
      </c>
      <c r="B180" s="3" t="s">
        <v>865</v>
      </c>
      <c r="C180" s="3" t="s">
        <v>870</v>
      </c>
      <c r="D180" s="3" t="s">
        <v>130</v>
      </c>
      <c r="E180" s="5">
        <v>3.4600000000000001E-4</v>
      </c>
      <c r="F180" s="5">
        <v>9.9200000000000004E-4</v>
      </c>
      <c r="G180" s="5">
        <v>0.34899999999999998</v>
      </c>
      <c r="H180" s="5">
        <v>786</v>
      </c>
      <c r="I180" s="5">
        <v>778</v>
      </c>
      <c r="J180" s="5">
        <v>20361</v>
      </c>
    </row>
    <row r="181" spans="1:10">
      <c r="A181" s="3" t="s">
        <v>884</v>
      </c>
      <c r="B181" s="3" t="s">
        <v>865</v>
      </c>
      <c r="C181" s="3" t="s">
        <v>466</v>
      </c>
      <c r="D181" s="3" t="s">
        <v>130</v>
      </c>
      <c r="E181" s="6">
        <v>2.9E-5</v>
      </c>
      <c r="F181" s="5">
        <v>2.3599999999999999E-4</v>
      </c>
      <c r="G181" s="5">
        <v>0.121</v>
      </c>
      <c r="H181" s="5">
        <v>25544</v>
      </c>
      <c r="I181" s="5">
        <v>25525</v>
      </c>
      <c r="J181" s="5">
        <v>664805</v>
      </c>
    </row>
    <row r="182" spans="1:10">
      <c r="A182" s="3" t="s">
        <v>884</v>
      </c>
      <c r="B182" s="3" t="s">
        <v>865</v>
      </c>
      <c r="C182" s="3" t="s">
        <v>471</v>
      </c>
      <c r="D182" s="3" t="s">
        <v>130</v>
      </c>
      <c r="E182" s="5">
        <v>5.7300000000000005E-4</v>
      </c>
      <c r="F182" s="5">
        <v>3.7800000000000003E-4</v>
      </c>
      <c r="G182" s="5">
        <v>1.5149999999999999</v>
      </c>
      <c r="H182" s="5">
        <v>9973</v>
      </c>
      <c r="I182" s="5">
        <v>9829</v>
      </c>
      <c r="J182" s="5">
        <v>251539</v>
      </c>
    </row>
    <row r="183" spans="1:10">
      <c r="A183" s="3" t="s">
        <v>884</v>
      </c>
      <c r="B183" s="3" t="s">
        <v>865</v>
      </c>
      <c r="C183" s="3" t="s">
        <v>476</v>
      </c>
      <c r="D183" s="3" t="s">
        <v>130</v>
      </c>
      <c r="E183" s="6">
        <v>3.8000000000000002E-5</v>
      </c>
      <c r="F183" s="5">
        <v>2.9100000000000003E-4</v>
      </c>
      <c r="G183" s="5">
        <v>0.13200000000000001</v>
      </c>
      <c r="H183" s="5">
        <v>14166</v>
      </c>
      <c r="I183" s="5">
        <v>14151</v>
      </c>
      <c r="J183" s="5">
        <v>378894</v>
      </c>
    </row>
    <row r="184" spans="1:10">
      <c r="A184" s="3" t="s">
        <v>884</v>
      </c>
      <c r="B184" s="3" t="s">
        <v>865</v>
      </c>
      <c r="C184" s="3" t="s">
        <v>482</v>
      </c>
      <c r="D184" s="3" t="s">
        <v>130</v>
      </c>
      <c r="E184" s="5">
        <v>4.5100000000000001E-4</v>
      </c>
      <c r="F184" s="5">
        <v>2.6600000000000001E-4</v>
      </c>
      <c r="G184" s="5">
        <v>1.696</v>
      </c>
      <c r="H184" s="5">
        <v>14246</v>
      </c>
      <c r="I184" s="5">
        <v>14069</v>
      </c>
      <c r="J184" s="5">
        <v>393318</v>
      </c>
    </row>
    <row r="185" spans="1:10">
      <c r="A185" s="3" t="s">
        <v>884</v>
      </c>
      <c r="B185" s="3" t="s">
        <v>865</v>
      </c>
      <c r="C185" s="3" t="s">
        <v>490</v>
      </c>
      <c r="D185" s="3" t="s">
        <v>130</v>
      </c>
      <c r="E185" s="5">
        <v>3.0699999999999998E-4</v>
      </c>
      <c r="F185" s="5">
        <v>4.4999999999999999E-4</v>
      </c>
      <c r="G185" s="5">
        <v>0.68300000000000005</v>
      </c>
      <c r="H185" s="5">
        <v>4173</v>
      </c>
      <c r="I185" s="5">
        <v>4138</v>
      </c>
      <c r="J185" s="5">
        <v>112459</v>
      </c>
    </row>
    <row r="186" spans="1:10">
      <c r="A186" s="3" t="s">
        <v>884</v>
      </c>
      <c r="B186" s="3" t="s">
        <v>865</v>
      </c>
      <c r="C186" s="3" t="s">
        <v>493</v>
      </c>
      <c r="D186" s="3" t="s">
        <v>130</v>
      </c>
      <c r="E186" s="5">
        <v>4.0200000000000001E-4</v>
      </c>
      <c r="F186" s="5">
        <v>2.7599999999999999E-4</v>
      </c>
      <c r="G186" s="5">
        <v>1.4530000000000001</v>
      </c>
      <c r="H186" s="5">
        <v>40587</v>
      </c>
      <c r="I186" s="5">
        <v>40181</v>
      </c>
      <c r="J186" s="5">
        <v>1009681</v>
      </c>
    </row>
    <row r="187" spans="1:10">
      <c r="A187" s="3" t="s">
        <v>884</v>
      </c>
      <c r="B187" s="3" t="s">
        <v>865</v>
      </c>
      <c r="C187" s="3" t="s">
        <v>497</v>
      </c>
      <c r="D187" s="3" t="s">
        <v>130</v>
      </c>
      <c r="E187" s="5">
        <v>3.1100000000000002E-4</v>
      </c>
      <c r="F187" s="5">
        <v>2.4600000000000002E-4</v>
      </c>
      <c r="G187" s="5">
        <v>1.2609999999999999</v>
      </c>
      <c r="H187" s="5">
        <v>37092</v>
      </c>
      <c r="I187" s="5">
        <v>36803</v>
      </c>
      <c r="J187" s="5">
        <v>930541</v>
      </c>
    </row>
    <row r="188" spans="1:10">
      <c r="A188" s="3" t="s">
        <v>884</v>
      </c>
      <c r="B188" s="3" t="s">
        <v>865</v>
      </c>
      <c r="C188" s="3" t="s">
        <v>502</v>
      </c>
      <c r="D188" s="3" t="s">
        <v>130</v>
      </c>
      <c r="E188" s="5">
        <v>2.7399999999999999E-4</v>
      </c>
      <c r="F188" s="5">
        <v>3.1100000000000002E-4</v>
      </c>
      <c r="G188" s="5">
        <v>0.88200000000000001</v>
      </c>
      <c r="H188" s="5">
        <v>19265</v>
      </c>
      <c r="I188" s="5">
        <v>19131</v>
      </c>
      <c r="J188" s="5">
        <v>489870</v>
      </c>
    </row>
    <row r="189" spans="1:10">
      <c r="A189" s="3" t="s">
        <v>884</v>
      </c>
      <c r="B189" s="3" t="s">
        <v>865</v>
      </c>
      <c r="C189" s="3" t="s">
        <v>506</v>
      </c>
      <c r="D189" s="3" t="s">
        <v>130</v>
      </c>
      <c r="E189" s="5">
        <v>3.3599999999999998E-4</v>
      </c>
      <c r="F189" s="5">
        <v>3.2299999999999999E-4</v>
      </c>
      <c r="G189" s="5">
        <v>1.0409999999999999</v>
      </c>
      <c r="H189" s="5">
        <v>17739</v>
      </c>
      <c r="I189" s="5">
        <v>17588</v>
      </c>
      <c r="J189" s="5">
        <v>449431</v>
      </c>
    </row>
    <row r="190" spans="1:10">
      <c r="A190" s="3" t="s">
        <v>884</v>
      </c>
      <c r="B190" s="3" t="s">
        <v>865</v>
      </c>
      <c r="C190" s="3" t="s">
        <v>508</v>
      </c>
      <c r="D190" s="3" t="s">
        <v>130</v>
      </c>
      <c r="E190" s="6">
        <v>3.8999999999999999E-5</v>
      </c>
      <c r="F190" s="5">
        <v>2.4600000000000002E-4</v>
      </c>
      <c r="G190" s="5">
        <v>0.159</v>
      </c>
      <c r="H190" s="5">
        <v>33180</v>
      </c>
      <c r="I190" s="5">
        <v>33147</v>
      </c>
      <c r="J190" s="5">
        <v>834176</v>
      </c>
    </row>
    <row r="191" spans="1:10">
      <c r="A191" s="3" t="s">
        <v>884</v>
      </c>
      <c r="B191" s="3" t="s">
        <v>865</v>
      </c>
      <c r="C191" s="3" t="s">
        <v>871</v>
      </c>
      <c r="D191" s="3" t="s">
        <v>130</v>
      </c>
      <c r="E191" s="5">
        <v>1.7200000000000001E-4</v>
      </c>
      <c r="F191" s="5">
        <v>2.3699999999999999E-4</v>
      </c>
      <c r="G191" s="5">
        <v>0.72599999999999998</v>
      </c>
      <c r="H191" s="5">
        <v>40800</v>
      </c>
      <c r="I191" s="5">
        <v>40627</v>
      </c>
      <c r="J191" s="5">
        <v>1009691</v>
      </c>
    </row>
    <row r="192" spans="1:10">
      <c r="A192" s="3" t="s">
        <v>884</v>
      </c>
      <c r="B192" s="3" t="s">
        <v>865</v>
      </c>
      <c r="C192" s="3" t="s">
        <v>519</v>
      </c>
      <c r="D192" s="3" t="s">
        <v>130</v>
      </c>
      <c r="E192" s="5">
        <v>3.3399999999999999E-4</v>
      </c>
      <c r="F192" s="5">
        <v>2.8699999999999998E-4</v>
      </c>
      <c r="G192" s="5">
        <v>1.165</v>
      </c>
      <c r="H192" s="5">
        <v>35172</v>
      </c>
      <c r="I192" s="5">
        <v>34879</v>
      </c>
      <c r="J192" s="5">
        <v>877315</v>
      </c>
    </row>
    <row r="193" spans="1:10">
      <c r="A193" s="3" t="s">
        <v>884</v>
      </c>
      <c r="B193" s="3" t="s">
        <v>865</v>
      </c>
      <c r="C193" s="3" t="s">
        <v>521</v>
      </c>
      <c r="D193" s="3" t="s">
        <v>130</v>
      </c>
      <c r="E193" s="5">
        <v>-1.06E-4</v>
      </c>
      <c r="F193" s="5">
        <v>2.3499999999999999E-4</v>
      </c>
      <c r="G193" s="5">
        <v>-0.45400000000000001</v>
      </c>
      <c r="H193" s="5">
        <v>39184</v>
      </c>
      <c r="I193" s="5">
        <v>39292</v>
      </c>
      <c r="J193" s="5">
        <v>1009665</v>
      </c>
    </row>
    <row r="194" spans="1:10">
      <c r="A194" s="3" t="s">
        <v>884</v>
      </c>
      <c r="B194" s="3" t="s">
        <v>865</v>
      </c>
      <c r="C194" s="3" t="s">
        <v>526</v>
      </c>
      <c r="D194" s="3" t="s">
        <v>130</v>
      </c>
      <c r="E194" s="5">
        <v>3.68E-4</v>
      </c>
      <c r="F194" s="5">
        <v>2.6499999999999999E-4</v>
      </c>
      <c r="G194" s="5">
        <v>1.391</v>
      </c>
      <c r="H194" s="5">
        <v>25744</v>
      </c>
      <c r="I194" s="5">
        <v>25505</v>
      </c>
      <c r="J194" s="5">
        <v>651212</v>
      </c>
    </row>
    <row r="195" spans="1:10">
      <c r="A195" s="3" t="s">
        <v>884</v>
      </c>
      <c r="B195" s="3" t="s">
        <v>865</v>
      </c>
      <c r="C195" s="3" t="s">
        <v>532</v>
      </c>
      <c r="D195" s="3" t="s">
        <v>130</v>
      </c>
      <c r="E195" s="6">
        <v>4.5000000000000003E-5</v>
      </c>
      <c r="F195" s="5">
        <v>2.8600000000000001E-4</v>
      </c>
      <c r="G195" s="5">
        <v>0.159</v>
      </c>
      <c r="H195" s="5">
        <v>31365</v>
      </c>
      <c r="I195" s="5">
        <v>31329</v>
      </c>
      <c r="J195" s="5">
        <v>788885</v>
      </c>
    </row>
    <row r="196" spans="1:10">
      <c r="A196" s="3" t="s">
        <v>884</v>
      </c>
      <c r="B196" s="3" t="s">
        <v>865</v>
      </c>
      <c r="C196" s="3" t="s">
        <v>534</v>
      </c>
      <c r="D196" s="3" t="s">
        <v>130</v>
      </c>
      <c r="E196" s="5">
        <v>6.5799999999999995E-4</v>
      </c>
      <c r="F196" s="5">
        <v>2.9599999999999998E-4</v>
      </c>
      <c r="G196" s="5">
        <v>2.2240000000000002</v>
      </c>
      <c r="H196" s="5">
        <v>40818</v>
      </c>
      <c r="I196" s="5">
        <v>40159</v>
      </c>
      <c r="J196" s="5">
        <v>1001482</v>
      </c>
    </row>
    <row r="197" spans="1:10">
      <c r="A197" s="3" t="s">
        <v>884</v>
      </c>
      <c r="B197" s="3" t="s">
        <v>865</v>
      </c>
      <c r="C197" s="3" t="s">
        <v>539</v>
      </c>
      <c r="D197" s="3" t="s">
        <v>130</v>
      </c>
      <c r="E197" s="5">
        <v>3.8099999999999999E-4</v>
      </c>
      <c r="F197" s="5">
        <v>2.7700000000000001E-4</v>
      </c>
      <c r="G197" s="5">
        <v>1.3779999999999999</v>
      </c>
      <c r="H197" s="5">
        <v>29582</v>
      </c>
      <c r="I197" s="5">
        <v>29294</v>
      </c>
      <c r="J197" s="5">
        <v>754966</v>
      </c>
    </row>
    <row r="198" spans="1:10">
      <c r="A198" s="3" t="s">
        <v>884</v>
      </c>
      <c r="B198" s="3" t="s">
        <v>865</v>
      </c>
      <c r="C198" s="3" t="s">
        <v>541</v>
      </c>
      <c r="D198" s="3" t="s">
        <v>130</v>
      </c>
      <c r="E198" s="5">
        <v>4.9100000000000001E-4</v>
      </c>
      <c r="F198" s="5">
        <v>2.32E-4</v>
      </c>
      <c r="G198" s="5">
        <v>2.1179999999999999</v>
      </c>
      <c r="H198" s="5">
        <v>39949</v>
      </c>
      <c r="I198" s="5">
        <v>39465</v>
      </c>
      <c r="J198" s="5">
        <v>985445</v>
      </c>
    </row>
    <row r="199" spans="1:10">
      <c r="A199" s="3" t="s">
        <v>884</v>
      </c>
      <c r="B199" s="3" t="s">
        <v>865</v>
      </c>
      <c r="C199" s="3" t="s">
        <v>547</v>
      </c>
      <c r="D199" s="3" t="s">
        <v>130</v>
      </c>
      <c r="E199" s="6">
        <v>2.5000000000000001E-5</v>
      </c>
      <c r="F199" s="5">
        <v>7.6400000000000003E-4</v>
      </c>
      <c r="G199" s="5">
        <v>3.2000000000000001E-2</v>
      </c>
      <c r="H199" s="5">
        <v>1316</v>
      </c>
      <c r="I199" s="5">
        <v>1315</v>
      </c>
      <c r="J199" s="5">
        <v>33481</v>
      </c>
    </row>
    <row r="200" spans="1:10">
      <c r="A200" s="3" t="s">
        <v>884</v>
      </c>
      <c r="B200" s="3" t="s">
        <v>865</v>
      </c>
      <c r="C200" s="3" t="s">
        <v>549</v>
      </c>
      <c r="D200" s="3" t="s">
        <v>130</v>
      </c>
      <c r="E200" s="5">
        <v>3.3100000000000002E-4</v>
      </c>
      <c r="F200" s="5">
        <v>3.9899999999999999E-4</v>
      </c>
      <c r="G200" s="5">
        <v>0.82899999999999996</v>
      </c>
      <c r="H200" s="5">
        <v>7208</v>
      </c>
      <c r="I200" s="5">
        <v>7148</v>
      </c>
      <c r="J200" s="5">
        <v>183260</v>
      </c>
    </row>
    <row r="201" spans="1:10">
      <c r="A201" s="3" t="s">
        <v>884</v>
      </c>
      <c r="B201" s="3" t="s">
        <v>865</v>
      </c>
      <c r="C201" s="3" t="s">
        <v>553</v>
      </c>
      <c r="D201" s="3" t="s">
        <v>130</v>
      </c>
      <c r="E201" s="5">
        <v>3.8699999999999997E-4</v>
      </c>
      <c r="F201" s="5">
        <v>2.4499999999999999E-4</v>
      </c>
      <c r="G201" s="5">
        <v>1.579</v>
      </c>
      <c r="H201" s="5">
        <v>35138</v>
      </c>
      <c r="I201" s="5">
        <v>34798</v>
      </c>
      <c r="J201" s="5">
        <v>879685</v>
      </c>
    </row>
    <row r="202" spans="1:10">
      <c r="A202" s="3" t="s">
        <v>884</v>
      </c>
      <c r="B202" s="3" t="s">
        <v>865</v>
      </c>
      <c r="C202" s="3" t="s">
        <v>556</v>
      </c>
      <c r="D202" s="3" t="s">
        <v>130</v>
      </c>
      <c r="E202" s="5">
        <v>4.5899999999999999E-4</v>
      </c>
      <c r="F202" s="5">
        <v>2.04E-4</v>
      </c>
      <c r="G202" s="5">
        <v>2.2469999999999999</v>
      </c>
      <c r="H202" s="5">
        <v>40840</v>
      </c>
      <c r="I202" s="5">
        <v>40377</v>
      </c>
      <c r="J202" s="5">
        <v>1008884</v>
      </c>
    </row>
    <row r="203" spans="1:10">
      <c r="A203" s="3" t="s">
        <v>884</v>
      </c>
      <c r="B203" s="3" t="s">
        <v>865</v>
      </c>
      <c r="C203" s="3" t="s">
        <v>561</v>
      </c>
      <c r="D203" s="3" t="s">
        <v>130</v>
      </c>
      <c r="E203" s="5">
        <v>4.8999999999999998E-4</v>
      </c>
      <c r="F203" s="5">
        <v>2.04E-4</v>
      </c>
      <c r="G203" s="5">
        <v>2.4089999999999998</v>
      </c>
      <c r="H203" s="5">
        <v>40661</v>
      </c>
      <c r="I203" s="5">
        <v>40167</v>
      </c>
      <c r="J203" s="5">
        <v>1006852</v>
      </c>
    </row>
    <row r="204" spans="1:10">
      <c r="A204" s="3" t="s">
        <v>884</v>
      </c>
      <c r="B204" s="3" t="s">
        <v>865</v>
      </c>
      <c r="C204" s="3" t="s">
        <v>564</v>
      </c>
      <c r="D204" s="3" t="s">
        <v>130</v>
      </c>
      <c r="E204" s="5">
        <v>1.093E-3</v>
      </c>
      <c r="F204" s="5">
        <v>7.67E-4</v>
      </c>
      <c r="G204" s="5">
        <v>1.425</v>
      </c>
      <c r="H204" s="5">
        <v>1250</v>
      </c>
      <c r="I204" s="5">
        <v>1216</v>
      </c>
      <c r="J204" s="5">
        <v>31520</v>
      </c>
    </row>
    <row r="205" spans="1:10">
      <c r="A205" s="3" t="s">
        <v>884</v>
      </c>
      <c r="B205" s="3" t="s">
        <v>865</v>
      </c>
      <c r="C205" s="3" t="s">
        <v>566</v>
      </c>
      <c r="D205" s="3" t="s">
        <v>130</v>
      </c>
      <c r="E205" s="5">
        <v>2.3699999999999999E-4</v>
      </c>
      <c r="F205" s="5">
        <v>2.8299999999999999E-4</v>
      </c>
      <c r="G205" s="5">
        <v>0.83699999999999997</v>
      </c>
      <c r="H205" s="5">
        <v>28506</v>
      </c>
      <c r="I205" s="5">
        <v>28335</v>
      </c>
      <c r="J205" s="5">
        <v>721449</v>
      </c>
    </row>
    <row r="206" spans="1:10">
      <c r="A206" s="3" t="s">
        <v>884</v>
      </c>
      <c r="B206" s="3" t="s">
        <v>865</v>
      </c>
      <c r="C206" s="3" t="s">
        <v>569</v>
      </c>
      <c r="D206" s="3" t="s">
        <v>130</v>
      </c>
      <c r="E206" s="5">
        <v>3.21E-4</v>
      </c>
      <c r="F206" s="5">
        <v>2.14E-4</v>
      </c>
      <c r="G206" s="5">
        <v>1.4990000000000001</v>
      </c>
      <c r="H206" s="5">
        <v>40656</v>
      </c>
      <c r="I206" s="5">
        <v>40333</v>
      </c>
      <c r="J206" s="5">
        <v>1004876</v>
      </c>
    </row>
    <row r="207" spans="1:10">
      <c r="A207" s="3" t="s">
        <v>884</v>
      </c>
      <c r="B207" s="3" t="s">
        <v>865</v>
      </c>
      <c r="C207" s="3" t="s">
        <v>580</v>
      </c>
      <c r="D207" s="3" t="s">
        <v>130</v>
      </c>
      <c r="E207" s="5">
        <v>2.8699999999999998E-4</v>
      </c>
      <c r="F207" s="5">
        <v>2.8600000000000001E-4</v>
      </c>
      <c r="G207" s="5">
        <v>1.0049999999999999</v>
      </c>
      <c r="H207" s="5">
        <v>29868</v>
      </c>
      <c r="I207" s="5">
        <v>29652</v>
      </c>
      <c r="J207" s="5">
        <v>753528</v>
      </c>
    </row>
    <row r="208" spans="1:10">
      <c r="A208" s="3" t="s">
        <v>884</v>
      </c>
      <c r="B208" s="3" t="s">
        <v>865</v>
      </c>
      <c r="C208" s="3" t="s">
        <v>589</v>
      </c>
      <c r="D208" s="3" t="s">
        <v>130</v>
      </c>
      <c r="E208" s="6">
        <v>-6.4999999999999994E-5</v>
      </c>
      <c r="F208" s="5">
        <v>3.2400000000000001E-4</v>
      </c>
      <c r="G208" s="5">
        <v>-0.19900000000000001</v>
      </c>
      <c r="H208" s="5">
        <v>14068</v>
      </c>
      <c r="I208" s="5">
        <v>14091</v>
      </c>
      <c r="J208" s="5">
        <v>354679</v>
      </c>
    </row>
    <row r="209" spans="1:10">
      <c r="A209" s="3" t="s">
        <v>884</v>
      </c>
      <c r="B209" s="3" t="s">
        <v>865</v>
      </c>
      <c r="C209" s="3" t="s">
        <v>595</v>
      </c>
      <c r="D209" s="3" t="s">
        <v>130</v>
      </c>
      <c r="E209" s="6">
        <v>5.1E-5</v>
      </c>
      <c r="F209" s="5">
        <v>2.8600000000000001E-4</v>
      </c>
      <c r="G209" s="5">
        <v>0.18</v>
      </c>
      <c r="H209" s="5">
        <v>15178</v>
      </c>
      <c r="I209" s="5">
        <v>15158</v>
      </c>
      <c r="J209" s="5">
        <v>389272</v>
      </c>
    </row>
    <row r="210" spans="1:10">
      <c r="A210" s="3" t="s">
        <v>884</v>
      </c>
      <c r="B210" s="3" t="s">
        <v>865</v>
      </c>
      <c r="C210" s="3" t="s">
        <v>605</v>
      </c>
      <c r="D210" s="3" t="s">
        <v>130</v>
      </c>
      <c r="E210" s="5">
        <v>5.6400000000000005E-4</v>
      </c>
      <c r="F210" s="5">
        <v>2.4000000000000001E-4</v>
      </c>
      <c r="G210" s="5">
        <v>2.3559999999999999</v>
      </c>
      <c r="H210" s="5">
        <v>40763</v>
      </c>
      <c r="I210" s="5">
        <v>40195</v>
      </c>
      <c r="J210" s="5">
        <v>1006112</v>
      </c>
    </row>
    <row r="211" spans="1:10">
      <c r="A211" s="3" t="s">
        <v>884</v>
      </c>
      <c r="B211" s="3" t="s">
        <v>865</v>
      </c>
      <c r="C211" s="3" t="s">
        <v>613</v>
      </c>
      <c r="D211" s="3" t="s">
        <v>130</v>
      </c>
      <c r="E211" s="5">
        <v>5.6499999999999996E-4</v>
      </c>
      <c r="F211" s="5">
        <v>6.4300000000000002E-4</v>
      </c>
      <c r="G211" s="5">
        <v>0.879</v>
      </c>
      <c r="H211" s="5">
        <v>1750</v>
      </c>
      <c r="I211" s="5">
        <v>1725</v>
      </c>
      <c r="J211" s="5">
        <v>44418</v>
      </c>
    </row>
    <row r="212" spans="1:10">
      <c r="A212" s="3" t="s">
        <v>884</v>
      </c>
      <c r="B212" s="3" t="s">
        <v>865</v>
      </c>
      <c r="C212" s="3" t="s">
        <v>617</v>
      </c>
      <c r="D212" s="3" t="s">
        <v>130</v>
      </c>
      <c r="E212" s="5">
        <v>2.1000000000000001E-4</v>
      </c>
      <c r="F212" s="5">
        <v>2.1800000000000001E-4</v>
      </c>
      <c r="G212" s="5">
        <v>0.96599999999999997</v>
      </c>
      <c r="H212" s="5">
        <v>40579</v>
      </c>
      <c r="I212" s="5">
        <v>40367</v>
      </c>
      <c r="J212" s="5">
        <v>1007562</v>
      </c>
    </row>
    <row r="213" spans="1:10">
      <c r="A213" s="3" t="s">
        <v>884</v>
      </c>
      <c r="B213" s="3" t="s">
        <v>865</v>
      </c>
      <c r="C213" s="3" t="s">
        <v>628</v>
      </c>
      <c r="D213" s="3" t="s">
        <v>130</v>
      </c>
      <c r="E213" s="5">
        <v>-1.15E-4</v>
      </c>
      <c r="F213" s="5">
        <v>5.7499999999999999E-4</v>
      </c>
      <c r="G213" s="5">
        <v>-0.19900000000000001</v>
      </c>
      <c r="H213" s="5">
        <v>2500</v>
      </c>
      <c r="I213" s="5">
        <v>2508</v>
      </c>
      <c r="J213" s="5">
        <v>64685</v>
      </c>
    </row>
    <row r="214" spans="1:10">
      <c r="A214" s="3" t="s">
        <v>884</v>
      </c>
      <c r="B214" s="3" t="s">
        <v>865</v>
      </c>
      <c r="C214" s="3" t="s">
        <v>637</v>
      </c>
      <c r="D214" s="3" t="s">
        <v>130</v>
      </c>
      <c r="E214" s="5">
        <v>2.5399999999999999E-4</v>
      </c>
      <c r="F214" s="5">
        <v>1.9799999999999999E-4</v>
      </c>
      <c r="G214" s="5">
        <v>1.2789999999999999</v>
      </c>
      <c r="H214" s="5">
        <v>40540</v>
      </c>
      <c r="I214" s="5">
        <v>40286</v>
      </c>
      <c r="J214" s="5">
        <v>1001747</v>
      </c>
    </row>
    <row r="215" spans="1:10">
      <c r="A215" s="3" t="s">
        <v>884</v>
      </c>
      <c r="B215" s="3" t="s">
        <v>865</v>
      </c>
      <c r="C215" s="3" t="s">
        <v>675</v>
      </c>
      <c r="D215" s="3" t="s">
        <v>130</v>
      </c>
      <c r="E215" s="5">
        <v>-3.1500000000000001E-4</v>
      </c>
      <c r="F215" s="5">
        <v>3.1E-4</v>
      </c>
      <c r="G215" s="5">
        <v>-1.0149999999999999</v>
      </c>
      <c r="H215" s="5">
        <v>24840</v>
      </c>
      <c r="I215" s="5">
        <v>25038</v>
      </c>
      <c r="J215" s="5">
        <v>626079</v>
      </c>
    </row>
    <row r="216" spans="1:10">
      <c r="A216" s="3" t="s">
        <v>884</v>
      </c>
      <c r="B216" s="3" t="s">
        <v>865</v>
      </c>
      <c r="C216" s="3" t="s">
        <v>872</v>
      </c>
      <c r="D216" s="3" t="s">
        <v>130</v>
      </c>
      <c r="E216" s="5">
        <v>1.9000000000000001E-4</v>
      </c>
      <c r="F216" s="5">
        <v>3.0499999999999999E-4</v>
      </c>
      <c r="G216" s="5">
        <v>0.623</v>
      </c>
      <c r="H216" s="5">
        <v>28163</v>
      </c>
      <c r="I216" s="5">
        <v>28026</v>
      </c>
      <c r="J216" s="5">
        <v>723784</v>
      </c>
    </row>
    <row r="217" spans="1:10">
      <c r="A217" s="3" t="s">
        <v>884</v>
      </c>
      <c r="B217" s="3" t="s">
        <v>865</v>
      </c>
      <c r="C217" s="3" t="s">
        <v>735</v>
      </c>
      <c r="D217" s="3" t="s">
        <v>130</v>
      </c>
      <c r="E217" s="5">
        <v>2.5799999999999998E-4</v>
      </c>
      <c r="F217" s="5">
        <v>2.7E-4</v>
      </c>
      <c r="G217" s="5">
        <v>0.95499999999999996</v>
      </c>
      <c r="H217" s="5">
        <v>29269</v>
      </c>
      <c r="I217" s="5">
        <v>29074</v>
      </c>
      <c r="J217" s="5">
        <v>756985</v>
      </c>
    </row>
    <row r="218" spans="1:10">
      <c r="A218" s="3" t="s">
        <v>884</v>
      </c>
      <c r="B218" s="3" t="s">
        <v>865</v>
      </c>
      <c r="C218" s="3" t="s">
        <v>873</v>
      </c>
      <c r="D218" s="3" t="s">
        <v>130</v>
      </c>
      <c r="E218" s="5">
        <v>5.3399999999999997E-4</v>
      </c>
      <c r="F218" s="6">
        <v>2.0000000000000001E-4</v>
      </c>
      <c r="G218" s="5">
        <v>2.6680000000000001</v>
      </c>
      <c r="H218" s="5">
        <v>35978</v>
      </c>
      <c r="I218" s="5">
        <v>35501</v>
      </c>
      <c r="J218" s="5">
        <v>894671</v>
      </c>
    </row>
    <row r="219" spans="1:10">
      <c r="A219" s="3" t="s">
        <v>884</v>
      </c>
      <c r="B219" s="3" t="s">
        <v>865</v>
      </c>
      <c r="C219" s="3" t="s">
        <v>874</v>
      </c>
      <c r="D219" s="3" t="s">
        <v>130</v>
      </c>
      <c r="E219" s="5">
        <v>4.0900000000000002E-4</v>
      </c>
      <c r="F219" s="5">
        <v>3.1799999999999998E-4</v>
      </c>
      <c r="G219" s="5">
        <v>1.288</v>
      </c>
      <c r="H219" s="5">
        <v>12310</v>
      </c>
      <c r="I219" s="5">
        <v>12175</v>
      </c>
      <c r="J219" s="5">
        <v>330514</v>
      </c>
    </row>
    <row r="220" spans="1:10">
      <c r="A220" s="3" t="s">
        <v>884</v>
      </c>
      <c r="B220" s="3" t="s">
        <v>865</v>
      </c>
      <c r="C220" s="3" t="s">
        <v>875</v>
      </c>
      <c r="D220" s="3" t="s">
        <v>130</v>
      </c>
      <c r="E220" s="5">
        <v>3.6200000000000002E-4</v>
      </c>
      <c r="F220" s="5">
        <v>2.23E-4</v>
      </c>
      <c r="G220" s="5">
        <v>1.625</v>
      </c>
      <c r="H220" s="5">
        <v>30255</v>
      </c>
      <c r="I220" s="5">
        <v>29980</v>
      </c>
      <c r="J220" s="5">
        <v>758236</v>
      </c>
    </row>
    <row r="221" spans="1:10">
      <c r="A221" s="3" t="s">
        <v>884</v>
      </c>
      <c r="B221" s="3" t="s">
        <v>865</v>
      </c>
      <c r="C221" s="3" t="s">
        <v>876</v>
      </c>
      <c r="D221" s="3" t="s">
        <v>130</v>
      </c>
      <c r="E221" s="5">
        <v>4.35E-4</v>
      </c>
      <c r="F221" s="5">
        <v>2.13E-4</v>
      </c>
      <c r="G221" s="5">
        <v>2.0449999999999999</v>
      </c>
      <c r="H221" s="5">
        <v>30315</v>
      </c>
      <c r="I221" s="5">
        <v>29984</v>
      </c>
      <c r="J221" s="5">
        <v>759677</v>
      </c>
    </row>
    <row r="222" spans="1:10">
      <c r="A222" s="3" t="s">
        <v>884</v>
      </c>
      <c r="B222" s="3" t="s">
        <v>865</v>
      </c>
      <c r="C222" s="3" t="s">
        <v>877</v>
      </c>
      <c r="D222" s="3" t="s">
        <v>130</v>
      </c>
      <c r="E222" s="5">
        <v>2.8499999999999999E-4</v>
      </c>
      <c r="F222" s="5">
        <v>2.7E-4</v>
      </c>
      <c r="G222" s="5">
        <v>1.056</v>
      </c>
      <c r="H222" s="5">
        <v>17260</v>
      </c>
      <c r="I222" s="5">
        <v>17127</v>
      </c>
      <c r="J222" s="5">
        <v>465920</v>
      </c>
    </row>
    <row r="223" spans="1:10">
      <c r="A223" s="3" t="s">
        <v>884</v>
      </c>
      <c r="B223" s="3" t="s">
        <v>865</v>
      </c>
      <c r="C223" s="3" t="s">
        <v>878</v>
      </c>
      <c r="D223" s="3" t="s">
        <v>130</v>
      </c>
      <c r="E223" s="5">
        <v>6.6600000000000003E-4</v>
      </c>
      <c r="F223" s="5">
        <v>3.1500000000000001E-4</v>
      </c>
      <c r="G223" s="5">
        <v>2.1120000000000001</v>
      </c>
      <c r="H223" s="5">
        <v>12829</v>
      </c>
      <c r="I223" s="5">
        <v>12610</v>
      </c>
      <c r="J223" s="5">
        <v>328371</v>
      </c>
    </row>
    <row r="224" spans="1:10">
      <c r="A224" s="3" t="s">
        <v>884</v>
      </c>
      <c r="B224" s="3" t="s">
        <v>865</v>
      </c>
      <c r="C224" s="3" t="s">
        <v>879</v>
      </c>
      <c r="D224" s="3" t="s">
        <v>130</v>
      </c>
      <c r="E224" s="5">
        <v>2.9100000000000003E-4</v>
      </c>
      <c r="F224" s="5">
        <v>1.9900000000000001E-4</v>
      </c>
      <c r="G224" s="5">
        <v>1.462</v>
      </c>
      <c r="H224" s="5">
        <v>34587</v>
      </c>
      <c r="I224" s="5">
        <v>34336</v>
      </c>
      <c r="J224" s="5">
        <v>864013</v>
      </c>
    </row>
    <row r="225" spans="1:10">
      <c r="A225" s="3" t="s">
        <v>884</v>
      </c>
      <c r="B225" s="3" t="s">
        <v>865</v>
      </c>
      <c r="C225" s="3" t="s">
        <v>880</v>
      </c>
      <c r="D225" s="3" t="s">
        <v>130</v>
      </c>
      <c r="E225" s="5">
        <v>5.8E-4</v>
      </c>
      <c r="F225" s="5">
        <v>2.1800000000000001E-4</v>
      </c>
      <c r="G225" s="5">
        <v>2.665</v>
      </c>
      <c r="H225" s="5">
        <v>37655</v>
      </c>
      <c r="I225" s="5">
        <v>37113</v>
      </c>
      <c r="J225" s="5">
        <v>934627</v>
      </c>
    </row>
    <row r="226" spans="1:10">
      <c r="A226" s="3" t="s">
        <v>884</v>
      </c>
      <c r="B226" s="3" t="s">
        <v>865</v>
      </c>
      <c r="C226" s="3" t="s">
        <v>881</v>
      </c>
      <c r="D226" s="3" t="s">
        <v>130</v>
      </c>
      <c r="E226" s="5">
        <v>3.8499999999999998E-4</v>
      </c>
      <c r="F226" s="5">
        <v>2.2699999999999999E-4</v>
      </c>
      <c r="G226" s="5">
        <v>1.698</v>
      </c>
      <c r="H226" s="5">
        <v>40109</v>
      </c>
      <c r="I226" s="5">
        <v>39725</v>
      </c>
      <c r="J226" s="5">
        <v>996520</v>
      </c>
    </row>
    <row r="227" spans="1:10">
      <c r="A227" s="3" t="s">
        <v>884</v>
      </c>
      <c r="B227" s="3" t="s">
        <v>865</v>
      </c>
      <c r="C227" s="3" t="s">
        <v>882</v>
      </c>
      <c r="D227" s="3" t="s">
        <v>130</v>
      </c>
      <c r="E227" s="5">
        <v>3.4900000000000003E-4</v>
      </c>
      <c r="F227" s="5">
        <v>2.0599999999999999E-4</v>
      </c>
      <c r="G227" s="5">
        <v>1.6890000000000001</v>
      </c>
      <c r="H227" s="5">
        <v>40096</v>
      </c>
      <c r="I227" s="5">
        <v>39749</v>
      </c>
      <c r="J227" s="5">
        <v>994137</v>
      </c>
    </row>
    <row r="228" spans="1:10">
      <c r="A228" s="3" t="s">
        <v>883</v>
      </c>
      <c r="B228" s="3" t="s">
        <v>865</v>
      </c>
      <c r="C228" s="3" t="s">
        <v>866</v>
      </c>
      <c r="D228" s="3" t="s">
        <v>130</v>
      </c>
      <c r="E228" s="5">
        <v>2.9500000000000001E-4</v>
      </c>
      <c r="F228" s="5">
        <v>2.0599999999999999E-4</v>
      </c>
      <c r="G228" s="5">
        <v>1.429</v>
      </c>
      <c r="H228" s="5">
        <v>40517</v>
      </c>
      <c r="I228" s="5">
        <v>40214</v>
      </c>
      <c r="J228" s="5">
        <v>1028429</v>
      </c>
    </row>
    <row r="229" spans="1:10">
      <c r="A229" s="3" t="s">
        <v>883</v>
      </c>
      <c r="B229" s="3" t="s">
        <v>865</v>
      </c>
      <c r="C229" s="3" t="s">
        <v>284</v>
      </c>
      <c r="D229" s="3" t="s">
        <v>130</v>
      </c>
      <c r="E229" s="5">
        <v>8.5499999999999997E-4</v>
      </c>
      <c r="F229" s="5">
        <v>1.9900000000000001E-4</v>
      </c>
      <c r="G229" s="5">
        <v>4.2939999999999996</v>
      </c>
      <c r="H229" s="5">
        <v>34823</v>
      </c>
      <c r="I229" s="5">
        <v>34097</v>
      </c>
      <c r="J229" s="5">
        <v>848794</v>
      </c>
    </row>
    <row r="230" spans="1:10">
      <c r="A230" s="3" t="s">
        <v>883</v>
      </c>
      <c r="B230" s="3" t="s">
        <v>865</v>
      </c>
      <c r="C230" s="3" t="s">
        <v>300</v>
      </c>
      <c r="D230" s="3" t="s">
        <v>130</v>
      </c>
      <c r="E230" s="5">
        <v>7.8100000000000001E-4</v>
      </c>
      <c r="F230" s="5">
        <v>1.83E-4</v>
      </c>
      <c r="G230" s="5">
        <v>4.2640000000000002</v>
      </c>
      <c r="H230" s="5">
        <v>28857</v>
      </c>
      <c r="I230" s="5">
        <v>28291</v>
      </c>
      <c r="J230" s="5">
        <v>724474</v>
      </c>
    </row>
    <row r="231" spans="1:10">
      <c r="A231" s="3" t="s">
        <v>883</v>
      </c>
      <c r="B231" s="3" t="s">
        <v>865</v>
      </c>
      <c r="C231" s="3" t="s">
        <v>303</v>
      </c>
      <c r="D231" s="3" t="s">
        <v>130</v>
      </c>
      <c r="E231" s="5">
        <v>4.8799999999999999E-4</v>
      </c>
      <c r="F231" s="5">
        <v>1.9599999999999999E-4</v>
      </c>
      <c r="G231" s="5">
        <v>2.4889999999999999</v>
      </c>
      <c r="H231" s="5">
        <v>24707</v>
      </c>
      <c r="I231" s="5">
        <v>24401</v>
      </c>
      <c r="J231" s="5">
        <v>627531</v>
      </c>
    </row>
    <row r="232" spans="1:10">
      <c r="A232" s="3" t="s">
        <v>883</v>
      </c>
      <c r="B232" s="3" t="s">
        <v>865</v>
      </c>
      <c r="C232" s="3" t="s">
        <v>307</v>
      </c>
      <c r="D232" s="3" t="s">
        <v>130</v>
      </c>
      <c r="E232" s="5">
        <v>5.9599999999999996E-4</v>
      </c>
      <c r="F232" s="5">
        <v>1.73E-4</v>
      </c>
      <c r="G232" s="5">
        <v>3.4489999999999998</v>
      </c>
      <c r="H232" s="5">
        <v>36422</v>
      </c>
      <c r="I232" s="5">
        <v>35875</v>
      </c>
      <c r="J232" s="5">
        <v>917533</v>
      </c>
    </row>
    <row r="233" spans="1:10">
      <c r="A233" s="3" t="s">
        <v>883</v>
      </c>
      <c r="B233" s="3" t="s">
        <v>865</v>
      </c>
      <c r="C233" s="3" t="s">
        <v>311</v>
      </c>
      <c r="D233" s="3" t="s">
        <v>130</v>
      </c>
      <c r="E233" s="5">
        <v>9.1799999999999998E-4</v>
      </c>
      <c r="F233" s="5">
        <v>2.3000000000000001E-4</v>
      </c>
      <c r="G233" s="5">
        <v>4</v>
      </c>
      <c r="H233" s="5">
        <v>21965</v>
      </c>
      <c r="I233" s="5">
        <v>21455</v>
      </c>
      <c r="J233" s="5">
        <v>555286</v>
      </c>
    </row>
    <row r="234" spans="1:10">
      <c r="A234" s="3" t="s">
        <v>883</v>
      </c>
      <c r="B234" s="3" t="s">
        <v>865</v>
      </c>
      <c r="C234" s="3" t="s">
        <v>319</v>
      </c>
      <c r="D234" s="3" t="s">
        <v>130</v>
      </c>
      <c r="E234" s="5">
        <v>6.9399999999999996E-4</v>
      </c>
      <c r="F234" s="5">
        <v>1.9799999999999999E-4</v>
      </c>
      <c r="G234" s="5">
        <v>3.4980000000000002</v>
      </c>
      <c r="H234" s="5">
        <v>31945</v>
      </c>
      <c r="I234" s="5">
        <v>31390</v>
      </c>
      <c r="J234" s="5">
        <v>800288</v>
      </c>
    </row>
    <row r="235" spans="1:10">
      <c r="A235" s="3" t="s">
        <v>883</v>
      </c>
      <c r="B235" s="3" t="s">
        <v>865</v>
      </c>
      <c r="C235" s="3" t="s">
        <v>335</v>
      </c>
      <c r="D235" s="3" t="s">
        <v>130</v>
      </c>
      <c r="E235" s="5">
        <v>5.0199999999999995E-4</v>
      </c>
      <c r="F235" s="5">
        <v>2.2499999999999999E-4</v>
      </c>
      <c r="G235" s="5">
        <v>2.2320000000000002</v>
      </c>
      <c r="H235" s="5">
        <v>31566</v>
      </c>
      <c r="I235" s="5">
        <v>31168</v>
      </c>
      <c r="J235" s="5">
        <v>793683</v>
      </c>
    </row>
    <row r="236" spans="1:10">
      <c r="A236" s="3" t="s">
        <v>883</v>
      </c>
      <c r="B236" s="3" t="s">
        <v>865</v>
      </c>
      <c r="C236" s="3" t="s">
        <v>340</v>
      </c>
      <c r="D236" s="3" t="s">
        <v>130</v>
      </c>
      <c r="E236" s="5">
        <v>3.7399999999999998E-4</v>
      </c>
      <c r="F236" s="5">
        <v>1.8000000000000001E-4</v>
      </c>
      <c r="G236" s="5">
        <v>2.0779999999999998</v>
      </c>
      <c r="H236" s="5">
        <v>39335</v>
      </c>
      <c r="I236" s="5">
        <v>38970</v>
      </c>
      <c r="J236" s="5">
        <v>974953</v>
      </c>
    </row>
    <row r="237" spans="1:10">
      <c r="A237" s="3" t="s">
        <v>883</v>
      </c>
      <c r="B237" s="3" t="s">
        <v>865</v>
      </c>
      <c r="C237" s="3" t="s">
        <v>344</v>
      </c>
      <c r="D237" s="3" t="s">
        <v>130</v>
      </c>
      <c r="E237" s="5">
        <v>2.2599999999999999E-4</v>
      </c>
      <c r="F237" s="5">
        <v>2.4899999999999998E-4</v>
      </c>
      <c r="G237" s="5">
        <v>0.90700000000000003</v>
      </c>
      <c r="H237" s="5">
        <v>11994</v>
      </c>
      <c r="I237" s="5">
        <v>11923</v>
      </c>
      <c r="J237" s="5">
        <v>313805</v>
      </c>
    </row>
    <row r="238" spans="1:10">
      <c r="A238" s="3" t="s">
        <v>883</v>
      </c>
      <c r="B238" s="3" t="s">
        <v>865</v>
      </c>
      <c r="C238" s="3" t="s">
        <v>351</v>
      </c>
      <c r="D238" s="3" t="s">
        <v>130</v>
      </c>
      <c r="E238" s="6">
        <v>5.0000000000000001E-4</v>
      </c>
      <c r="F238" s="5">
        <v>1.8900000000000001E-4</v>
      </c>
      <c r="G238" s="5">
        <v>2.641</v>
      </c>
      <c r="H238" s="5">
        <v>34462</v>
      </c>
      <c r="I238" s="5">
        <v>34034</v>
      </c>
      <c r="J238" s="5">
        <v>856010</v>
      </c>
    </row>
    <row r="239" spans="1:10">
      <c r="A239" s="3" t="s">
        <v>883</v>
      </c>
      <c r="B239" s="3" t="s">
        <v>865</v>
      </c>
      <c r="C239" s="3" t="s">
        <v>359</v>
      </c>
      <c r="D239" s="3" t="s">
        <v>130</v>
      </c>
      <c r="E239" s="6">
        <v>2.3E-5</v>
      </c>
      <c r="F239" s="5">
        <v>2.2900000000000001E-4</v>
      </c>
      <c r="G239" s="5">
        <v>0.1</v>
      </c>
      <c r="H239" s="5">
        <v>15923</v>
      </c>
      <c r="I239" s="5">
        <v>15914</v>
      </c>
      <c r="J239" s="5">
        <v>413469</v>
      </c>
    </row>
    <row r="240" spans="1:10">
      <c r="A240" s="3" t="s">
        <v>883</v>
      </c>
      <c r="B240" s="3" t="s">
        <v>865</v>
      </c>
      <c r="C240" s="3" t="s">
        <v>867</v>
      </c>
      <c r="D240" s="3" t="s">
        <v>130</v>
      </c>
      <c r="E240" s="5">
        <v>4.5199999999999998E-4</v>
      </c>
      <c r="F240" s="5">
        <v>2.5700000000000001E-4</v>
      </c>
      <c r="G240" s="5">
        <v>1.758</v>
      </c>
      <c r="H240" s="5">
        <v>11909</v>
      </c>
      <c r="I240" s="5">
        <v>11772</v>
      </c>
      <c r="J240" s="5">
        <v>302445</v>
      </c>
    </row>
    <row r="241" spans="1:10">
      <c r="A241" s="3" t="s">
        <v>883</v>
      </c>
      <c r="B241" s="3" t="s">
        <v>865</v>
      </c>
      <c r="C241" s="3" t="s">
        <v>380</v>
      </c>
      <c r="D241" s="3" t="s">
        <v>130</v>
      </c>
      <c r="E241" s="5">
        <v>3.8200000000000002E-4</v>
      </c>
      <c r="F241" s="5">
        <v>1.6899999999999999E-4</v>
      </c>
      <c r="G241" s="5">
        <v>2.2599999999999998</v>
      </c>
      <c r="H241" s="5">
        <v>42836</v>
      </c>
      <c r="I241" s="5">
        <v>42433</v>
      </c>
      <c r="J241" s="5">
        <v>1054111</v>
      </c>
    </row>
    <row r="242" spans="1:10">
      <c r="A242" s="3" t="s">
        <v>883</v>
      </c>
      <c r="B242" s="3" t="s">
        <v>865</v>
      </c>
      <c r="C242" s="3" t="s">
        <v>393</v>
      </c>
      <c r="D242" s="3" t="s">
        <v>130</v>
      </c>
      <c r="E242" s="5">
        <v>2.2800000000000001E-4</v>
      </c>
      <c r="F242" s="5">
        <v>1.7799999999999999E-4</v>
      </c>
      <c r="G242" s="5">
        <v>1.2829999999999999</v>
      </c>
      <c r="H242" s="5">
        <v>41558</v>
      </c>
      <c r="I242" s="5">
        <v>41323</v>
      </c>
      <c r="J242" s="5">
        <v>1032477</v>
      </c>
    </row>
    <row r="243" spans="1:10">
      <c r="A243" s="3" t="s">
        <v>883</v>
      </c>
      <c r="B243" s="3" t="s">
        <v>865</v>
      </c>
      <c r="C243" s="3" t="s">
        <v>401</v>
      </c>
      <c r="D243" s="3" t="s">
        <v>130</v>
      </c>
      <c r="E243" s="5">
        <v>1.6200000000000001E-4</v>
      </c>
      <c r="F243" s="5">
        <v>1.8699999999999999E-4</v>
      </c>
      <c r="G243" s="5">
        <v>0.86499999999999999</v>
      </c>
      <c r="H243" s="5">
        <v>40531</v>
      </c>
      <c r="I243" s="5">
        <v>40368</v>
      </c>
      <c r="J243" s="5">
        <v>1007150</v>
      </c>
    </row>
    <row r="244" spans="1:10">
      <c r="A244" s="3" t="s">
        <v>883</v>
      </c>
      <c r="B244" s="3" t="s">
        <v>865</v>
      </c>
      <c r="C244" s="3" t="s">
        <v>405</v>
      </c>
      <c r="D244" s="3" t="s">
        <v>130</v>
      </c>
      <c r="E244" s="6">
        <v>7.2000000000000002E-5</v>
      </c>
      <c r="F244" s="5">
        <v>1.9799999999999999E-4</v>
      </c>
      <c r="G244" s="5">
        <v>0.36399999999999999</v>
      </c>
      <c r="H244" s="5">
        <v>38544</v>
      </c>
      <c r="I244" s="5">
        <v>38474</v>
      </c>
      <c r="J244" s="5">
        <v>970373</v>
      </c>
    </row>
    <row r="245" spans="1:10">
      <c r="A245" s="3" t="s">
        <v>883</v>
      </c>
      <c r="B245" s="3" t="s">
        <v>865</v>
      </c>
      <c r="C245" s="3" t="s">
        <v>409</v>
      </c>
      <c r="D245" s="3" t="s">
        <v>130</v>
      </c>
      <c r="E245" s="5">
        <v>-2.4000000000000001E-4</v>
      </c>
      <c r="F245" s="5">
        <v>2.7500000000000002E-4</v>
      </c>
      <c r="G245" s="5">
        <v>-0.875</v>
      </c>
      <c r="H245" s="5">
        <v>8673</v>
      </c>
      <c r="I245" s="5">
        <v>8728</v>
      </c>
      <c r="J245" s="5">
        <v>226523</v>
      </c>
    </row>
    <row r="246" spans="1:10">
      <c r="A246" s="3" t="s">
        <v>883</v>
      </c>
      <c r="B246" s="3" t="s">
        <v>865</v>
      </c>
      <c r="C246" s="3" t="s">
        <v>415</v>
      </c>
      <c r="D246" s="3" t="s">
        <v>130</v>
      </c>
      <c r="E246" s="6">
        <v>8.0000000000000007E-5</v>
      </c>
      <c r="F246" s="5">
        <v>2.5700000000000001E-4</v>
      </c>
      <c r="G246" s="5">
        <v>0.311</v>
      </c>
      <c r="H246" s="5">
        <v>11976</v>
      </c>
      <c r="I246" s="5">
        <v>11952</v>
      </c>
      <c r="J246" s="5">
        <v>305335</v>
      </c>
    </row>
    <row r="247" spans="1:10">
      <c r="A247" s="3" t="s">
        <v>883</v>
      </c>
      <c r="B247" s="3" t="s">
        <v>865</v>
      </c>
      <c r="C247" s="3" t="s">
        <v>424</v>
      </c>
      <c r="D247" s="3" t="s">
        <v>130</v>
      </c>
      <c r="E247" s="5">
        <v>7.9100000000000004E-4</v>
      </c>
      <c r="F247" s="5">
        <v>3.0299999999999999E-4</v>
      </c>
      <c r="G247" s="5">
        <v>2.6080000000000001</v>
      </c>
      <c r="H247" s="5">
        <v>6135</v>
      </c>
      <c r="I247" s="5">
        <v>6012</v>
      </c>
      <c r="J247" s="5">
        <v>156192</v>
      </c>
    </row>
    <row r="248" spans="1:10">
      <c r="A248" s="3" t="s">
        <v>883</v>
      </c>
      <c r="B248" s="3" t="s">
        <v>865</v>
      </c>
      <c r="C248" s="3" t="s">
        <v>426</v>
      </c>
      <c r="D248" s="3" t="s">
        <v>130</v>
      </c>
      <c r="E248" s="5">
        <v>4.26E-4</v>
      </c>
      <c r="F248" s="5">
        <v>2.2699999999999999E-4</v>
      </c>
      <c r="G248" s="5">
        <v>1.8779999999999999</v>
      </c>
      <c r="H248" s="5">
        <v>33319</v>
      </c>
      <c r="I248" s="5">
        <v>32964</v>
      </c>
      <c r="J248" s="5">
        <v>832557</v>
      </c>
    </row>
    <row r="249" spans="1:10">
      <c r="A249" s="3" t="s">
        <v>883</v>
      </c>
      <c r="B249" s="3" t="s">
        <v>865</v>
      </c>
      <c r="C249" s="3" t="s">
        <v>431</v>
      </c>
      <c r="D249" s="3" t="s">
        <v>130</v>
      </c>
      <c r="E249" s="5">
        <v>-3.59E-4</v>
      </c>
      <c r="F249" s="5">
        <v>2.3699999999999999E-4</v>
      </c>
      <c r="G249" s="5">
        <v>-1.5149999999999999</v>
      </c>
      <c r="H249" s="5">
        <v>18069</v>
      </c>
      <c r="I249" s="5">
        <v>18246</v>
      </c>
      <c r="J249" s="5">
        <v>492378</v>
      </c>
    </row>
    <row r="250" spans="1:10">
      <c r="A250" s="3" t="s">
        <v>883</v>
      </c>
      <c r="B250" s="3" t="s">
        <v>865</v>
      </c>
      <c r="C250" s="3" t="s">
        <v>868</v>
      </c>
      <c r="D250" s="3" t="s">
        <v>130</v>
      </c>
      <c r="E250" s="5">
        <v>5.4900000000000001E-4</v>
      </c>
      <c r="F250" s="5">
        <v>2.5799999999999998E-4</v>
      </c>
      <c r="G250" s="5">
        <v>2.129</v>
      </c>
      <c r="H250" s="5">
        <v>13415</v>
      </c>
      <c r="I250" s="5">
        <v>13229</v>
      </c>
      <c r="J250" s="5">
        <v>338482</v>
      </c>
    </row>
    <row r="251" spans="1:10">
      <c r="A251" s="3" t="s">
        <v>883</v>
      </c>
      <c r="B251" s="3" t="s">
        <v>865</v>
      </c>
      <c r="C251" s="3" t="s">
        <v>439</v>
      </c>
      <c r="D251" s="3" t="s">
        <v>130</v>
      </c>
      <c r="E251" s="5">
        <v>3.2299999999999999E-4</v>
      </c>
      <c r="F251" s="5">
        <v>3.5E-4</v>
      </c>
      <c r="G251" s="5">
        <v>0.92200000000000004</v>
      </c>
      <c r="H251" s="5">
        <v>3967</v>
      </c>
      <c r="I251" s="5">
        <v>3934</v>
      </c>
      <c r="J251" s="5">
        <v>102697</v>
      </c>
    </row>
    <row r="252" spans="1:10">
      <c r="A252" s="3" t="s">
        <v>883</v>
      </c>
      <c r="B252" s="3" t="s">
        <v>865</v>
      </c>
      <c r="C252" s="3" t="s">
        <v>446</v>
      </c>
      <c r="D252" s="3" t="s">
        <v>130</v>
      </c>
      <c r="E252" s="5">
        <v>5.3799999999999996E-4</v>
      </c>
      <c r="F252" s="5">
        <v>2.24E-4</v>
      </c>
      <c r="G252" s="5">
        <v>2.403</v>
      </c>
      <c r="H252" s="5">
        <v>23057</v>
      </c>
      <c r="I252" s="5">
        <v>22747</v>
      </c>
      <c r="J252" s="5">
        <v>575938</v>
      </c>
    </row>
    <row r="253" spans="1:10">
      <c r="A253" s="3" t="s">
        <v>883</v>
      </c>
      <c r="B253" s="3" t="s">
        <v>865</v>
      </c>
      <c r="C253" s="3" t="s">
        <v>869</v>
      </c>
      <c r="D253" s="3" t="s">
        <v>130</v>
      </c>
      <c r="E253" s="5">
        <v>-3.21E-4</v>
      </c>
      <c r="F253" s="5">
        <v>3.2000000000000003E-4</v>
      </c>
      <c r="G253" s="5">
        <v>-1.004</v>
      </c>
      <c r="H253" s="5">
        <v>4536</v>
      </c>
      <c r="I253" s="5">
        <v>4576</v>
      </c>
      <c r="J253" s="5">
        <v>125261</v>
      </c>
    </row>
    <row r="254" spans="1:10">
      <c r="A254" s="3" t="s">
        <v>883</v>
      </c>
      <c r="B254" s="3" t="s">
        <v>865</v>
      </c>
      <c r="C254" s="3" t="s">
        <v>453</v>
      </c>
      <c r="D254" s="3" t="s">
        <v>130</v>
      </c>
      <c r="E254" s="5">
        <v>4.3800000000000002E-4</v>
      </c>
      <c r="F254" s="5">
        <v>2.2000000000000001E-4</v>
      </c>
      <c r="G254" s="5">
        <v>1.99</v>
      </c>
      <c r="H254" s="5">
        <v>35385</v>
      </c>
      <c r="I254" s="5">
        <v>34993</v>
      </c>
      <c r="J254" s="5">
        <v>895193</v>
      </c>
    </row>
    <row r="255" spans="1:10">
      <c r="A255" s="3" t="s">
        <v>883</v>
      </c>
      <c r="B255" s="3" t="s">
        <v>865</v>
      </c>
      <c r="C255" s="3" t="s">
        <v>870</v>
      </c>
      <c r="D255" s="3" t="s">
        <v>130</v>
      </c>
      <c r="E255" s="5">
        <v>2.92E-4</v>
      </c>
      <c r="F255" s="5">
        <v>6.8300000000000001E-4</v>
      </c>
      <c r="G255" s="5">
        <v>0.42699999999999999</v>
      </c>
      <c r="H255" s="5">
        <v>818</v>
      </c>
      <c r="I255" s="5">
        <v>812</v>
      </c>
      <c r="J255" s="5">
        <v>21089</v>
      </c>
    </row>
    <row r="256" spans="1:10">
      <c r="A256" s="3" t="s">
        <v>883</v>
      </c>
      <c r="B256" s="3" t="s">
        <v>865</v>
      </c>
      <c r="C256" s="3" t="s">
        <v>466</v>
      </c>
      <c r="D256" s="3" t="s">
        <v>130</v>
      </c>
      <c r="E256" s="5">
        <v>3.6200000000000002E-4</v>
      </c>
      <c r="F256" s="5">
        <v>1.9000000000000001E-4</v>
      </c>
      <c r="G256" s="5">
        <v>1.9</v>
      </c>
      <c r="H256" s="5">
        <v>26833</v>
      </c>
      <c r="I256" s="5">
        <v>26583</v>
      </c>
      <c r="J256" s="5">
        <v>691426</v>
      </c>
    </row>
    <row r="257" spans="1:10">
      <c r="A257" s="3" t="s">
        <v>883</v>
      </c>
      <c r="B257" s="3" t="s">
        <v>865</v>
      </c>
      <c r="C257" s="3" t="s">
        <v>471</v>
      </c>
      <c r="D257" s="3" t="s">
        <v>130</v>
      </c>
      <c r="E257" s="5">
        <v>5.6999999999999998E-4</v>
      </c>
      <c r="F257" s="5">
        <v>2.7599999999999999E-4</v>
      </c>
      <c r="G257" s="5">
        <v>2.0649999999999999</v>
      </c>
      <c r="H257" s="5">
        <v>10477</v>
      </c>
      <c r="I257" s="5">
        <v>10327</v>
      </c>
      <c r="J257" s="5">
        <v>262084</v>
      </c>
    </row>
    <row r="258" spans="1:10">
      <c r="A258" s="3" t="s">
        <v>883</v>
      </c>
      <c r="B258" s="3" t="s">
        <v>865</v>
      </c>
      <c r="C258" s="3" t="s">
        <v>476</v>
      </c>
      <c r="D258" s="3" t="s">
        <v>130</v>
      </c>
      <c r="E258" s="5">
        <v>-1.8100000000000001E-4</v>
      </c>
      <c r="F258" s="5">
        <v>2.12E-4</v>
      </c>
      <c r="G258" s="5">
        <v>-0.85399999999999998</v>
      </c>
      <c r="H258" s="5">
        <v>14777</v>
      </c>
      <c r="I258" s="5">
        <v>14848</v>
      </c>
      <c r="J258" s="5">
        <v>393590</v>
      </c>
    </row>
    <row r="259" spans="1:10">
      <c r="A259" s="3" t="s">
        <v>883</v>
      </c>
      <c r="B259" s="3" t="s">
        <v>865</v>
      </c>
      <c r="C259" s="3" t="s">
        <v>482</v>
      </c>
      <c r="D259" s="3" t="s">
        <v>130</v>
      </c>
      <c r="E259" s="5">
        <v>-4.73E-4</v>
      </c>
      <c r="F259" s="5">
        <v>2.03E-4</v>
      </c>
      <c r="G259" s="5">
        <v>-2.327</v>
      </c>
      <c r="H259" s="5">
        <v>14641</v>
      </c>
      <c r="I259" s="5">
        <v>14834</v>
      </c>
      <c r="J259" s="5">
        <v>407493</v>
      </c>
    </row>
    <row r="260" spans="1:10">
      <c r="A260" s="3" t="s">
        <v>883</v>
      </c>
      <c r="B260" s="3" t="s">
        <v>865</v>
      </c>
      <c r="C260" s="3" t="s">
        <v>490</v>
      </c>
      <c r="D260" s="3" t="s">
        <v>130</v>
      </c>
      <c r="E260" s="5">
        <v>6.1600000000000001E-4</v>
      </c>
      <c r="F260" s="5">
        <v>3.3E-4</v>
      </c>
      <c r="G260" s="5">
        <v>1.8660000000000001</v>
      </c>
      <c r="H260" s="5">
        <v>4393</v>
      </c>
      <c r="I260" s="5">
        <v>4322</v>
      </c>
      <c r="J260" s="5">
        <v>116609</v>
      </c>
    </row>
    <row r="261" spans="1:10">
      <c r="A261" s="3" t="s">
        <v>883</v>
      </c>
      <c r="B261" s="3" t="s">
        <v>865</v>
      </c>
      <c r="C261" s="3" t="s">
        <v>493</v>
      </c>
      <c r="D261" s="3" t="s">
        <v>130</v>
      </c>
      <c r="E261" s="5">
        <v>7.5100000000000004E-4</v>
      </c>
      <c r="F261" s="5">
        <v>2.1599999999999999E-4</v>
      </c>
      <c r="G261" s="5">
        <v>3.4780000000000002</v>
      </c>
      <c r="H261" s="5">
        <v>42892</v>
      </c>
      <c r="I261" s="5">
        <v>42100</v>
      </c>
      <c r="J261" s="5">
        <v>1053984</v>
      </c>
    </row>
    <row r="262" spans="1:10">
      <c r="A262" s="3" t="s">
        <v>883</v>
      </c>
      <c r="B262" s="3" t="s">
        <v>865</v>
      </c>
      <c r="C262" s="3" t="s">
        <v>497</v>
      </c>
      <c r="D262" s="3" t="s">
        <v>130</v>
      </c>
      <c r="E262" s="5">
        <v>2.2699999999999999E-4</v>
      </c>
      <c r="F262" s="5">
        <v>2.05E-4</v>
      </c>
      <c r="G262" s="5">
        <v>1.107</v>
      </c>
      <c r="H262" s="5">
        <v>38868</v>
      </c>
      <c r="I262" s="5">
        <v>38648</v>
      </c>
      <c r="J262" s="5">
        <v>970386</v>
      </c>
    </row>
    <row r="263" spans="1:10">
      <c r="A263" s="3" t="s">
        <v>883</v>
      </c>
      <c r="B263" s="3" t="s">
        <v>865</v>
      </c>
      <c r="C263" s="3" t="s">
        <v>502</v>
      </c>
      <c r="D263" s="3" t="s">
        <v>130</v>
      </c>
      <c r="E263" s="5">
        <v>2.9399999999999999E-4</v>
      </c>
      <c r="F263" s="5">
        <v>2.5399999999999999E-4</v>
      </c>
      <c r="G263" s="5">
        <v>1.1579999999999999</v>
      </c>
      <c r="H263" s="5">
        <v>20260</v>
      </c>
      <c r="I263" s="5">
        <v>20110</v>
      </c>
      <c r="J263" s="5">
        <v>510192</v>
      </c>
    </row>
    <row r="264" spans="1:10">
      <c r="A264" s="3" t="s">
        <v>883</v>
      </c>
      <c r="B264" s="3" t="s">
        <v>865</v>
      </c>
      <c r="C264" s="3" t="s">
        <v>506</v>
      </c>
      <c r="D264" s="3" t="s">
        <v>130</v>
      </c>
      <c r="E264" s="5">
        <v>6.2299999999999996E-4</v>
      </c>
      <c r="F264" s="5">
        <v>2.4800000000000001E-4</v>
      </c>
      <c r="G264" s="5">
        <v>2.5099999999999998</v>
      </c>
      <c r="H264" s="5">
        <v>18640</v>
      </c>
      <c r="I264" s="5">
        <v>18348</v>
      </c>
      <c r="J264" s="5">
        <v>467987</v>
      </c>
    </row>
    <row r="265" spans="1:10">
      <c r="A265" s="3" t="s">
        <v>883</v>
      </c>
      <c r="B265" s="3" t="s">
        <v>865</v>
      </c>
      <c r="C265" s="3" t="s">
        <v>508</v>
      </c>
      <c r="D265" s="3" t="s">
        <v>130</v>
      </c>
      <c r="E265" s="5">
        <v>2.6800000000000001E-4</v>
      </c>
      <c r="F265" s="5">
        <v>1.9599999999999999E-4</v>
      </c>
      <c r="G265" s="5">
        <v>1.3640000000000001</v>
      </c>
      <c r="H265" s="5">
        <v>34965</v>
      </c>
      <c r="I265" s="5">
        <v>34732</v>
      </c>
      <c r="J265" s="5">
        <v>870258</v>
      </c>
    </row>
    <row r="266" spans="1:10">
      <c r="A266" s="3" t="s">
        <v>883</v>
      </c>
      <c r="B266" s="3" t="s">
        <v>865</v>
      </c>
      <c r="C266" s="3" t="s">
        <v>871</v>
      </c>
      <c r="D266" s="3" t="s">
        <v>130</v>
      </c>
      <c r="E266" s="5">
        <v>4.9899999999999999E-4</v>
      </c>
      <c r="F266" s="5">
        <v>1.93E-4</v>
      </c>
      <c r="G266" s="5">
        <v>2.5830000000000002</v>
      </c>
      <c r="H266" s="5">
        <v>43092</v>
      </c>
      <c r="I266" s="5">
        <v>42566</v>
      </c>
      <c r="J266" s="5">
        <v>1053986</v>
      </c>
    </row>
    <row r="267" spans="1:10">
      <c r="A267" s="3" t="s">
        <v>883</v>
      </c>
      <c r="B267" s="3" t="s">
        <v>865</v>
      </c>
      <c r="C267" s="3" t="s">
        <v>519</v>
      </c>
      <c r="D267" s="3" t="s">
        <v>130</v>
      </c>
      <c r="E267" s="5">
        <v>2.9799999999999998E-4</v>
      </c>
      <c r="F267" s="5">
        <v>2.2100000000000001E-4</v>
      </c>
      <c r="G267" s="5">
        <v>1.3480000000000001</v>
      </c>
      <c r="H267" s="5">
        <v>36938</v>
      </c>
      <c r="I267" s="5">
        <v>36666</v>
      </c>
      <c r="J267" s="5">
        <v>915336</v>
      </c>
    </row>
    <row r="268" spans="1:10">
      <c r="A268" s="3" t="s">
        <v>883</v>
      </c>
      <c r="B268" s="3" t="s">
        <v>865</v>
      </c>
      <c r="C268" s="3" t="s">
        <v>521</v>
      </c>
      <c r="D268" s="3" t="s">
        <v>130</v>
      </c>
      <c r="E268" s="6">
        <v>9.7999999999999997E-5</v>
      </c>
      <c r="F268" s="5">
        <v>1.85E-4</v>
      </c>
      <c r="G268" s="5">
        <v>0.53</v>
      </c>
      <c r="H268" s="5">
        <v>41331</v>
      </c>
      <c r="I268" s="5">
        <v>41228</v>
      </c>
      <c r="J268" s="5">
        <v>1053993</v>
      </c>
    </row>
    <row r="269" spans="1:10">
      <c r="A269" s="3" t="s">
        <v>883</v>
      </c>
      <c r="B269" s="3" t="s">
        <v>865</v>
      </c>
      <c r="C269" s="3" t="s">
        <v>526</v>
      </c>
      <c r="D269" s="3" t="s">
        <v>130</v>
      </c>
      <c r="E269" s="5">
        <v>2.9300000000000002E-4</v>
      </c>
      <c r="F269" s="5">
        <v>2.0799999999999999E-4</v>
      </c>
      <c r="G269" s="5">
        <v>1.4059999999999999</v>
      </c>
      <c r="H269" s="5">
        <v>26890</v>
      </c>
      <c r="I269" s="5">
        <v>26692</v>
      </c>
      <c r="J269" s="5">
        <v>676110</v>
      </c>
    </row>
    <row r="270" spans="1:10">
      <c r="A270" s="3" t="s">
        <v>883</v>
      </c>
      <c r="B270" s="3" t="s">
        <v>865</v>
      </c>
      <c r="C270" s="3" t="s">
        <v>532</v>
      </c>
      <c r="D270" s="3" t="s">
        <v>130</v>
      </c>
      <c r="E270" s="5">
        <v>6.0300000000000002E-4</v>
      </c>
      <c r="F270" s="5">
        <v>2.32E-4</v>
      </c>
      <c r="G270" s="5">
        <v>2.5950000000000002</v>
      </c>
      <c r="H270" s="5">
        <v>33095</v>
      </c>
      <c r="I270" s="5">
        <v>32600</v>
      </c>
      <c r="J270" s="5">
        <v>821287</v>
      </c>
    </row>
    <row r="271" spans="1:10">
      <c r="A271" s="3" t="s">
        <v>883</v>
      </c>
      <c r="B271" s="3" t="s">
        <v>865</v>
      </c>
      <c r="C271" s="3" t="s">
        <v>534</v>
      </c>
      <c r="D271" s="3" t="s">
        <v>130</v>
      </c>
      <c r="E271" s="5">
        <v>5.7499999999999999E-4</v>
      </c>
      <c r="F271" s="5">
        <v>2.2699999999999999E-4</v>
      </c>
      <c r="G271" s="5">
        <v>2.528</v>
      </c>
      <c r="H271" s="5">
        <v>42785</v>
      </c>
      <c r="I271" s="5">
        <v>42184</v>
      </c>
      <c r="J271" s="5">
        <v>1044999</v>
      </c>
    </row>
    <row r="272" spans="1:10">
      <c r="A272" s="3" t="s">
        <v>883</v>
      </c>
      <c r="B272" s="3" t="s">
        <v>865</v>
      </c>
      <c r="C272" s="3" t="s">
        <v>539</v>
      </c>
      <c r="D272" s="3" t="s">
        <v>130</v>
      </c>
      <c r="E272" s="5">
        <v>2.7999999999999998E-4</v>
      </c>
      <c r="F272" s="5">
        <v>2.2900000000000001E-4</v>
      </c>
      <c r="G272" s="5">
        <v>1.222</v>
      </c>
      <c r="H272" s="5">
        <v>30843</v>
      </c>
      <c r="I272" s="5">
        <v>30623</v>
      </c>
      <c r="J272" s="5">
        <v>783586</v>
      </c>
    </row>
    <row r="273" spans="1:10">
      <c r="A273" s="3" t="s">
        <v>883</v>
      </c>
      <c r="B273" s="3" t="s">
        <v>865</v>
      </c>
      <c r="C273" s="3" t="s">
        <v>541</v>
      </c>
      <c r="D273" s="3" t="s">
        <v>130</v>
      </c>
      <c r="E273" s="5">
        <v>5.2800000000000004E-4</v>
      </c>
      <c r="F273" s="5">
        <v>1.8200000000000001E-4</v>
      </c>
      <c r="G273" s="5">
        <v>2.899</v>
      </c>
      <c r="H273" s="5">
        <v>41949</v>
      </c>
      <c r="I273" s="5">
        <v>41406</v>
      </c>
      <c r="J273" s="5">
        <v>1027868</v>
      </c>
    </row>
    <row r="274" spans="1:10">
      <c r="A274" s="3" t="s">
        <v>883</v>
      </c>
      <c r="B274" s="3" t="s">
        <v>865</v>
      </c>
      <c r="C274" s="3" t="s">
        <v>547</v>
      </c>
      <c r="D274" s="3" t="s">
        <v>130</v>
      </c>
      <c r="E274" s="5">
        <v>1.209E-3</v>
      </c>
      <c r="F274" s="5">
        <v>5.4100000000000003E-4</v>
      </c>
      <c r="G274" s="5">
        <v>2.234</v>
      </c>
      <c r="H274" s="5">
        <v>1392</v>
      </c>
      <c r="I274" s="5">
        <v>1350</v>
      </c>
      <c r="J274" s="5">
        <v>34703</v>
      </c>
    </row>
    <row r="275" spans="1:10">
      <c r="A275" s="3" t="s">
        <v>883</v>
      </c>
      <c r="B275" s="3" t="s">
        <v>865</v>
      </c>
      <c r="C275" s="3" t="s">
        <v>549</v>
      </c>
      <c r="D275" s="3" t="s">
        <v>130</v>
      </c>
      <c r="E275" s="5">
        <v>4.9100000000000001E-4</v>
      </c>
      <c r="F275" s="5">
        <v>2.8499999999999999E-4</v>
      </c>
      <c r="G275" s="5">
        <v>1.722</v>
      </c>
      <c r="H275" s="5">
        <v>7529</v>
      </c>
      <c r="I275" s="5">
        <v>7435</v>
      </c>
      <c r="J275" s="5">
        <v>190321</v>
      </c>
    </row>
    <row r="276" spans="1:10">
      <c r="A276" s="3" t="s">
        <v>883</v>
      </c>
      <c r="B276" s="3" t="s">
        <v>865</v>
      </c>
      <c r="C276" s="3" t="s">
        <v>553</v>
      </c>
      <c r="D276" s="3" t="s">
        <v>130</v>
      </c>
      <c r="E276" s="5">
        <v>5.4100000000000003E-4</v>
      </c>
      <c r="F276" s="5">
        <v>1.9699999999999999E-4</v>
      </c>
      <c r="G276" s="5">
        <v>2.7429999999999999</v>
      </c>
      <c r="H276" s="5">
        <v>36820</v>
      </c>
      <c r="I276" s="5">
        <v>36325</v>
      </c>
      <c r="J276" s="5">
        <v>913814</v>
      </c>
    </row>
    <row r="277" spans="1:10">
      <c r="A277" s="3" t="s">
        <v>883</v>
      </c>
      <c r="B277" s="3" t="s">
        <v>865</v>
      </c>
      <c r="C277" s="3" t="s">
        <v>556</v>
      </c>
      <c r="D277" s="3" t="s">
        <v>130</v>
      </c>
      <c r="E277" s="5">
        <v>4.7699999999999999E-4</v>
      </c>
      <c r="F277" s="5">
        <v>1.6699999999999999E-4</v>
      </c>
      <c r="G277" s="5">
        <v>2.8580000000000001</v>
      </c>
      <c r="H277" s="5">
        <v>42911</v>
      </c>
      <c r="I277" s="5">
        <v>42409</v>
      </c>
      <c r="J277" s="5">
        <v>1052974</v>
      </c>
    </row>
    <row r="278" spans="1:10">
      <c r="A278" s="3" t="s">
        <v>883</v>
      </c>
      <c r="B278" s="3" t="s">
        <v>865</v>
      </c>
      <c r="C278" s="3" t="s">
        <v>561</v>
      </c>
      <c r="D278" s="3" t="s">
        <v>130</v>
      </c>
      <c r="E278" s="5">
        <v>5.1699999999999999E-4</v>
      </c>
      <c r="F278" s="5">
        <v>1.74E-4</v>
      </c>
      <c r="G278" s="5">
        <v>2.9740000000000002</v>
      </c>
      <c r="H278" s="5">
        <v>42726</v>
      </c>
      <c r="I278" s="5">
        <v>42184</v>
      </c>
      <c r="J278" s="5">
        <v>1050605</v>
      </c>
    </row>
    <row r="279" spans="1:10">
      <c r="A279" s="3" t="s">
        <v>883</v>
      </c>
      <c r="B279" s="3" t="s">
        <v>865</v>
      </c>
      <c r="C279" s="3" t="s">
        <v>564</v>
      </c>
      <c r="D279" s="3" t="s">
        <v>130</v>
      </c>
      <c r="E279" s="5">
        <v>8.52E-4</v>
      </c>
      <c r="F279" s="5">
        <v>5.5999999999999995E-4</v>
      </c>
      <c r="G279" s="5">
        <v>1.522</v>
      </c>
      <c r="H279" s="5">
        <v>1291</v>
      </c>
      <c r="I279" s="5">
        <v>1263</v>
      </c>
      <c r="J279" s="5">
        <v>32592</v>
      </c>
    </row>
    <row r="280" spans="1:10">
      <c r="A280" s="3" t="s">
        <v>883</v>
      </c>
      <c r="B280" s="3" t="s">
        <v>865</v>
      </c>
      <c r="C280" s="3" t="s">
        <v>566</v>
      </c>
      <c r="D280" s="3" t="s">
        <v>130</v>
      </c>
      <c r="E280" s="5">
        <v>4.9299999999999995E-4</v>
      </c>
      <c r="F280" s="5">
        <v>2.4000000000000001E-4</v>
      </c>
      <c r="G280" s="5">
        <v>2.052</v>
      </c>
      <c r="H280" s="5">
        <v>29940</v>
      </c>
      <c r="I280" s="5">
        <v>29571</v>
      </c>
      <c r="J280" s="5">
        <v>750255</v>
      </c>
    </row>
    <row r="281" spans="1:10">
      <c r="A281" s="3" t="s">
        <v>883</v>
      </c>
      <c r="B281" s="3" t="s">
        <v>865</v>
      </c>
      <c r="C281" s="3" t="s">
        <v>569</v>
      </c>
      <c r="D281" s="3" t="s">
        <v>130</v>
      </c>
      <c r="E281" s="5">
        <v>4.06E-4</v>
      </c>
      <c r="F281" s="5">
        <v>1.7799999999999999E-4</v>
      </c>
      <c r="G281" s="5">
        <v>2.2789999999999999</v>
      </c>
      <c r="H281" s="5">
        <v>42759</v>
      </c>
      <c r="I281" s="5">
        <v>42333</v>
      </c>
      <c r="J281" s="5">
        <v>1048779</v>
      </c>
    </row>
    <row r="282" spans="1:10">
      <c r="A282" s="3" t="s">
        <v>883</v>
      </c>
      <c r="B282" s="3" t="s">
        <v>865</v>
      </c>
      <c r="C282" s="3" t="s">
        <v>580</v>
      </c>
      <c r="D282" s="3" t="s">
        <v>130</v>
      </c>
      <c r="E282" s="5">
        <v>4.6099999999999998E-4</v>
      </c>
      <c r="F282" s="5">
        <v>2.2800000000000001E-4</v>
      </c>
      <c r="G282" s="5">
        <v>2.0219999999999998</v>
      </c>
      <c r="H282" s="5">
        <v>31362</v>
      </c>
      <c r="I282" s="5">
        <v>31000</v>
      </c>
      <c r="J282" s="5">
        <v>783782</v>
      </c>
    </row>
    <row r="283" spans="1:10">
      <c r="A283" s="3" t="s">
        <v>883</v>
      </c>
      <c r="B283" s="3" t="s">
        <v>865</v>
      </c>
      <c r="C283" s="3" t="s">
        <v>589</v>
      </c>
      <c r="D283" s="3" t="s">
        <v>130</v>
      </c>
      <c r="E283" s="5">
        <v>5.22E-4</v>
      </c>
      <c r="F283" s="5">
        <v>2.34E-4</v>
      </c>
      <c r="G283" s="5">
        <v>2.2290000000000001</v>
      </c>
      <c r="H283" s="5">
        <v>14860</v>
      </c>
      <c r="I283" s="5">
        <v>14668</v>
      </c>
      <c r="J283" s="5">
        <v>368802</v>
      </c>
    </row>
    <row r="284" spans="1:10">
      <c r="A284" s="3" t="s">
        <v>883</v>
      </c>
      <c r="B284" s="3" t="s">
        <v>865</v>
      </c>
      <c r="C284" s="3" t="s">
        <v>595</v>
      </c>
      <c r="D284" s="3" t="s">
        <v>130</v>
      </c>
      <c r="E284" s="5">
        <v>1.3899999999999999E-4</v>
      </c>
      <c r="F284" s="5">
        <v>2.33E-4</v>
      </c>
      <c r="G284" s="5">
        <v>0.59599999999999997</v>
      </c>
      <c r="H284" s="5">
        <v>15861</v>
      </c>
      <c r="I284" s="5">
        <v>15805</v>
      </c>
      <c r="J284" s="5">
        <v>404149</v>
      </c>
    </row>
    <row r="285" spans="1:10">
      <c r="A285" s="3" t="s">
        <v>883</v>
      </c>
      <c r="B285" s="3" t="s">
        <v>865</v>
      </c>
      <c r="C285" s="3" t="s">
        <v>605</v>
      </c>
      <c r="D285" s="3" t="s">
        <v>130</v>
      </c>
      <c r="E285" s="5">
        <v>4.9100000000000001E-4</v>
      </c>
      <c r="F285" s="5">
        <v>1.93E-4</v>
      </c>
      <c r="G285" s="5">
        <v>2.548</v>
      </c>
      <c r="H285" s="5">
        <v>42751</v>
      </c>
      <c r="I285" s="5">
        <v>42236</v>
      </c>
      <c r="J285" s="5">
        <v>1049990</v>
      </c>
    </row>
    <row r="286" spans="1:10">
      <c r="A286" s="3" t="s">
        <v>883</v>
      </c>
      <c r="B286" s="3" t="s">
        <v>865</v>
      </c>
      <c r="C286" s="3" t="s">
        <v>613</v>
      </c>
      <c r="D286" s="3" t="s">
        <v>130</v>
      </c>
      <c r="E286" s="5">
        <v>3.68E-4</v>
      </c>
      <c r="F286" s="5">
        <v>4.44E-4</v>
      </c>
      <c r="G286" s="5">
        <v>0.83</v>
      </c>
      <c r="H286" s="5">
        <v>1817</v>
      </c>
      <c r="I286" s="5">
        <v>1800</v>
      </c>
      <c r="J286" s="5">
        <v>46085</v>
      </c>
    </row>
    <row r="287" spans="1:10">
      <c r="A287" s="3" t="s">
        <v>883</v>
      </c>
      <c r="B287" s="3" t="s">
        <v>865</v>
      </c>
      <c r="C287" s="3" t="s">
        <v>617</v>
      </c>
      <c r="D287" s="3" t="s">
        <v>130</v>
      </c>
      <c r="E287" s="5">
        <v>4.35E-4</v>
      </c>
      <c r="F287" s="5">
        <v>1.7799999999999999E-4</v>
      </c>
      <c r="G287" s="5">
        <v>2.44</v>
      </c>
      <c r="H287" s="5">
        <v>42754</v>
      </c>
      <c r="I287" s="5">
        <v>42297</v>
      </c>
      <c r="J287" s="5">
        <v>1051445</v>
      </c>
    </row>
    <row r="288" spans="1:10">
      <c r="A288" s="3" t="s">
        <v>883</v>
      </c>
      <c r="B288" s="3" t="s">
        <v>865</v>
      </c>
      <c r="C288" s="3" t="s">
        <v>628</v>
      </c>
      <c r="D288" s="3" t="s">
        <v>130</v>
      </c>
      <c r="E288" s="5">
        <v>-2.5000000000000001E-4</v>
      </c>
      <c r="F288" s="5">
        <v>4.2099999999999999E-4</v>
      </c>
      <c r="G288" s="5">
        <v>-0.59399999999999997</v>
      </c>
      <c r="H288" s="5">
        <v>2619</v>
      </c>
      <c r="I288" s="5">
        <v>2636</v>
      </c>
      <c r="J288" s="5">
        <v>67149</v>
      </c>
    </row>
    <row r="289" spans="1:10">
      <c r="A289" s="3" t="s">
        <v>883</v>
      </c>
      <c r="B289" s="3" t="s">
        <v>865</v>
      </c>
      <c r="C289" s="3" t="s">
        <v>637</v>
      </c>
      <c r="D289" s="3" t="s">
        <v>130</v>
      </c>
      <c r="E289" s="5">
        <v>4.7800000000000002E-4</v>
      </c>
      <c r="F289" s="5">
        <v>1.65E-4</v>
      </c>
      <c r="G289" s="5">
        <v>2.8959999999999999</v>
      </c>
      <c r="H289" s="5">
        <v>42656</v>
      </c>
      <c r="I289" s="5">
        <v>42157</v>
      </c>
      <c r="J289" s="5">
        <v>1044451</v>
      </c>
    </row>
    <row r="290" spans="1:10">
      <c r="A290" s="3" t="s">
        <v>883</v>
      </c>
      <c r="B290" s="3" t="s">
        <v>865</v>
      </c>
      <c r="C290" s="3" t="s">
        <v>675</v>
      </c>
      <c r="D290" s="3" t="s">
        <v>130</v>
      </c>
      <c r="E290" s="5">
        <v>2.2599999999999999E-4</v>
      </c>
      <c r="F290" s="5">
        <v>2.3800000000000001E-4</v>
      </c>
      <c r="G290" s="5">
        <v>0.95</v>
      </c>
      <c r="H290" s="5">
        <v>25976</v>
      </c>
      <c r="I290" s="5">
        <v>25830</v>
      </c>
      <c r="J290" s="5">
        <v>647514</v>
      </c>
    </row>
    <row r="291" spans="1:10">
      <c r="A291" s="3" t="s">
        <v>883</v>
      </c>
      <c r="B291" s="3" t="s">
        <v>865</v>
      </c>
      <c r="C291" s="3" t="s">
        <v>872</v>
      </c>
      <c r="D291" s="3" t="s">
        <v>130</v>
      </c>
      <c r="E291" s="6">
        <v>-7.4999999999999993E-5</v>
      </c>
      <c r="F291" s="5">
        <v>2.22E-4</v>
      </c>
      <c r="G291" s="5">
        <v>-0.33900000000000002</v>
      </c>
      <c r="H291" s="5">
        <v>29410</v>
      </c>
      <c r="I291" s="5">
        <v>29467</v>
      </c>
      <c r="J291" s="5">
        <v>753817</v>
      </c>
    </row>
    <row r="292" spans="1:10">
      <c r="A292" s="3" t="s">
        <v>883</v>
      </c>
      <c r="B292" s="3" t="s">
        <v>865</v>
      </c>
      <c r="C292" s="3" t="s">
        <v>735</v>
      </c>
      <c r="D292" s="3" t="s">
        <v>130</v>
      </c>
      <c r="E292" s="5">
        <v>1.9900000000000001E-4</v>
      </c>
      <c r="F292" s="5">
        <v>2.22E-4</v>
      </c>
      <c r="G292" s="5">
        <v>0.89600000000000002</v>
      </c>
      <c r="H292" s="5">
        <v>30536</v>
      </c>
      <c r="I292" s="5">
        <v>30380</v>
      </c>
      <c r="J292" s="5">
        <v>785275</v>
      </c>
    </row>
    <row r="293" spans="1:10">
      <c r="A293" s="3" t="s">
        <v>883</v>
      </c>
      <c r="B293" s="3" t="s">
        <v>865</v>
      </c>
      <c r="C293" s="3" t="s">
        <v>873</v>
      </c>
      <c r="D293" s="3" t="s">
        <v>130</v>
      </c>
      <c r="E293" s="5">
        <v>4.73E-4</v>
      </c>
      <c r="F293" s="5">
        <v>1.5899999999999999E-4</v>
      </c>
      <c r="G293" s="5">
        <v>2.964</v>
      </c>
      <c r="H293" s="5">
        <v>37538</v>
      </c>
      <c r="I293" s="5">
        <v>37099</v>
      </c>
      <c r="J293" s="5">
        <v>929026</v>
      </c>
    </row>
    <row r="294" spans="1:10">
      <c r="A294" s="3" t="s">
        <v>883</v>
      </c>
      <c r="B294" s="3" t="s">
        <v>865</v>
      </c>
      <c r="C294" s="3" t="s">
        <v>874</v>
      </c>
      <c r="D294" s="3" t="s">
        <v>130</v>
      </c>
      <c r="E294" s="5">
        <v>4.7199999999999998E-4</v>
      </c>
      <c r="F294" s="5">
        <v>2.4600000000000002E-4</v>
      </c>
      <c r="G294" s="5">
        <v>1.917</v>
      </c>
      <c r="H294" s="5">
        <v>12795</v>
      </c>
      <c r="I294" s="5">
        <v>12634</v>
      </c>
      <c r="J294" s="5">
        <v>341537</v>
      </c>
    </row>
    <row r="295" spans="1:10">
      <c r="A295" s="3" t="s">
        <v>883</v>
      </c>
      <c r="B295" s="3" t="s">
        <v>865</v>
      </c>
      <c r="C295" s="3" t="s">
        <v>875</v>
      </c>
      <c r="D295" s="3" t="s">
        <v>130</v>
      </c>
      <c r="E295" s="5">
        <v>6.0999999999999997E-4</v>
      </c>
      <c r="F295" s="5">
        <v>1.75E-4</v>
      </c>
      <c r="G295" s="5">
        <v>3.4809999999999999</v>
      </c>
      <c r="H295" s="5">
        <v>31600</v>
      </c>
      <c r="I295" s="5">
        <v>31121</v>
      </c>
      <c r="J295" s="5">
        <v>785462</v>
      </c>
    </row>
    <row r="296" spans="1:10">
      <c r="A296" s="3" t="s">
        <v>883</v>
      </c>
      <c r="B296" s="3" t="s">
        <v>865</v>
      </c>
      <c r="C296" s="3" t="s">
        <v>876</v>
      </c>
      <c r="D296" s="3" t="s">
        <v>130</v>
      </c>
      <c r="E296" s="5">
        <v>5.2099999999999998E-4</v>
      </c>
      <c r="F296" s="5">
        <v>1.75E-4</v>
      </c>
      <c r="G296" s="5">
        <v>2.9769999999999999</v>
      </c>
      <c r="H296" s="5">
        <v>31629</v>
      </c>
      <c r="I296" s="5">
        <v>31219</v>
      </c>
      <c r="J296" s="5">
        <v>787450</v>
      </c>
    </row>
    <row r="297" spans="1:10">
      <c r="A297" s="3" t="s">
        <v>883</v>
      </c>
      <c r="B297" s="3" t="s">
        <v>865</v>
      </c>
      <c r="C297" s="3" t="s">
        <v>877</v>
      </c>
      <c r="D297" s="3" t="s">
        <v>130</v>
      </c>
      <c r="E297" s="5">
        <v>3.48E-4</v>
      </c>
      <c r="F297" s="5">
        <v>2.14E-4</v>
      </c>
      <c r="G297" s="5">
        <v>1.627</v>
      </c>
      <c r="H297" s="5">
        <v>17951</v>
      </c>
      <c r="I297" s="5">
        <v>17784</v>
      </c>
      <c r="J297" s="5">
        <v>481458</v>
      </c>
    </row>
    <row r="298" spans="1:10">
      <c r="A298" s="3" t="s">
        <v>883</v>
      </c>
      <c r="B298" s="3" t="s">
        <v>865</v>
      </c>
      <c r="C298" s="3" t="s">
        <v>878</v>
      </c>
      <c r="D298" s="3" t="s">
        <v>130</v>
      </c>
      <c r="E298" s="5">
        <v>5.4699999999999996E-4</v>
      </c>
      <c r="F298" s="5">
        <v>2.4399999999999999E-4</v>
      </c>
      <c r="G298" s="5">
        <v>2.2410000000000001</v>
      </c>
      <c r="H298" s="5">
        <v>13287</v>
      </c>
      <c r="I298" s="5">
        <v>13102</v>
      </c>
      <c r="J298" s="5">
        <v>338829</v>
      </c>
    </row>
    <row r="299" spans="1:10">
      <c r="A299" s="3" t="s">
        <v>883</v>
      </c>
      <c r="B299" s="3" t="s">
        <v>865</v>
      </c>
      <c r="C299" s="3" t="s">
        <v>879</v>
      </c>
      <c r="D299" s="3" t="s">
        <v>130</v>
      </c>
      <c r="E299" s="5">
        <v>5.1699999999999999E-4</v>
      </c>
      <c r="F299" s="5">
        <v>1.66E-4</v>
      </c>
      <c r="G299" s="5">
        <v>3.1240000000000001</v>
      </c>
      <c r="H299" s="5">
        <v>36204</v>
      </c>
      <c r="I299" s="5">
        <v>35740</v>
      </c>
      <c r="J299" s="5">
        <v>896676</v>
      </c>
    </row>
    <row r="300" spans="1:10">
      <c r="A300" s="3" t="s">
        <v>883</v>
      </c>
      <c r="B300" s="3" t="s">
        <v>865</v>
      </c>
      <c r="C300" s="3" t="s">
        <v>880</v>
      </c>
      <c r="D300" s="3" t="s">
        <v>130</v>
      </c>
      <c r="E300" s="5">
        <v>6.38E-4</v>
      </c>
      <c r="F300" s="5">
        <v>1.7899999999999999E-4</v>
      </c>
      <c r="G300" s="5">
        <v>3.5590000000000002</v>
      </c>
      <c r="H300" s="5">
        <v>39455</v>
      </c>
      <c r="I300" s="5">
        <v>38834</v>
      </c>
      <c r="J300" s="5">
        <v>972075</v>
      </c>
    </row>
    <row r="301" spans="1:10">
      <c r="A301" s="3" t="s">
        <v>883</v>
      </c>
      <c r="B301" s="3" t="s">
        <v>865</v>
      </c>
      <c r="C301" s="3" t="s">
        <v>881</v>
      </c>
      <c r="D301" s="3" t="s">
        <v>130</v>
      </c>
      <c r="E301" s="6">
        <v>5.0000000000000001E-4</v>
      </c>
      <c r="F301" s="5">
        <v>1.83E-4</v>
      </c>
      <c r="G301" s="5">
        <v>2.7250000000000001</v>
      </c>
      <c r="H301" s="5">
        <v>42167</v>
      </c>
      <c r="I301" s="5">
        <v>41648</v>
      </c>
      <c r="J301" s="5">
        <v>1038936</v>
      </c>
    </row>
    <row r="302" spans="1:10" ht="17" thickBot="1">
      <c r="A302" s="27" t="s">
        <v>883</v>
      </c>
      <c r="B302" s="27" t="s">
        <v>865</v>
      </c>
      <c r="C302" s="27" t="s">
        <v>882</v>
      </c>
      <c r="D302" s="27" t="s">
        <v>130</v>
      </c>
      <c r="E302" s="26">
        <v>4.7800000000000002E-4</v>
      </c>
      <c r="F302" s="26">
        <v>1.76E-4</v>
      </c>
      <c r="G302" s="26">
        <v>2.7149999999999999</v>
      </c>
      <c r="H302" s="26">
        <v>42125</v>
      </c>
      <c r="I302" s="26">
        <v>41630</v>
      </c>
      <c r="J302" s="26">
        <v>103625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List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波　雅俊</dc:creator>
  <cp:lastModifiedBy>松波　雅俊</cp:lastModifiedBy>
  <dcterms:created xsi:type="dcterms:W3CDTF">2025-04-11T04:22:54Z</dcterms:created>
  <dcterms:modified xsi:type="dcterms:W3CDTF">2026-03-16T23:52:47Z</dcterms:modified>
</cp:coreProperties>
</file>